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Sheet1" sheetId="2" r:id="rId1"/>
    <sheet name="Sheet2" sheetId="1" r:id="rId2"/>
    <sheet name="Sheet3" sheetId="4" r:id="rId3"/>
    <sheet name="Sheet4" sheetId="5" r:id="rId4"/>
    <sheet name="ReadMe" sheetId="3" r:id="rId5"/>
  </sheets>
  <definedNames>
    <definedName name="_xlnm._FilterDatabase" localSheetId="1" hidden="1">Sheet2!$A$1:$I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7" i="4" l="1"/>
  <c r="K106" i="4"/>
  <c r="K105" i="4"/>
  <c r="K104" i="4"/>
  <c r="K103" i="4"/>
  <c r="K102" i="4"/>
  <c r="K101" i="4"/>
  <c r="K100" i="4"/>
  <c r="K99" i="4"/>
  <c r="K98" i="4"/>
  <c r="K97" i="4"/>
  <c r="K96" i="4"/>
  <c r="K95" i="4"/>
  <c r="K94" i="4"/>
  <c r="K93" i="4"/>
  <c r="K92" i="4"/>
  <c r="K91" i="4"/>
  <c r="K90" i="4"/>
  <c r="K89" i="4"/>
  <c r="K88" i="4"/>
  <c r="K87" i="4"/>
  <c r="K86" i="4"/>
  <c r="K85" i="4"/>
  <c r="K84" i="4"/>
  <c r="K83" i="4"/>
  <c r="K82" i="4"/>
  <c r="K81" i="4"/>
  <c r="K80" i="4"/>
  <c r="K79" i="4"/>
  <c r="K78" i="4"/>
  <c r="K77" i="4"/>
  <c r="K76" i="4"/>
  <c r="K75" i="4"/>
  <c r="K74" i="4"/>
  <c r="K73" i="4"/>
  <c r="K72" i="4"/>
  <c r="K71" i="4"/>
  <c r="K70" i="4"/>
  <c r="K69" i="4"/>
  <c r="K68" i="4"/>
  <c r="K67" i="4"/>
  <c r="K66" i="4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K2" i="4"/>
</calcChain>
</file>

<file path=xl/sharedStrings.xml><?xml version="1.0" encoding="utf-8"?>
<sst xmlns="http://schemas.openxmlformats.org/spreadsheetml/2006/main" count="13028" uniqueCount="6049">
  <si>
    <t>Clusters</t>
  </si>
  <si>
    <t>L-Glutathione oxidized</t>
  </si>
  <si>
    <t>Cluster_1</t>
  </si>
  <si>
    <t>Pelargonic acid</t>
  </si>
  <si>
    <t>Hexadecanamide</t>
  </si>
  <si>
    <t>2,4-Dinitrophenol</t>
  </si>
  <si>
    <t>3',5'-Dimethoxy-4'-hydroxyacetophenone</t>
  </si>
  <si>
    <t>Ribose</t>
  </si>
  <si>
    <t>N,N-Dimethylglycine</t>
  </si>
  <si>
    <t>N8-Acetylspermidine</t>
  </si>
  <si>
    <t>N-Acetylputrescine</t>
  </si>
  <si>
    <t>Xylose</t>
  </si>
  <si>
    <t>Norharman</t>
  </si>
  <si>
    <t>Hypoxanthine</t>
  </si>
  <si>
    <t>N-Methylhistidine</t>
  </si>
  <si>
    <t>Urocanic acid</t>
  </si>
  <si>
    <t>Lanosterol</t>
  </si>
  <si>
    <t>Sorbitol</t>
  </si>
  <si>
    <t>Lignoceric acid</t>
  </si>
  <si>
    <t>Beta-sitosterol</t>
  </si>
  <si>
    <t>UTP</t>
  </si>
  <si>
    <t>Stigmasterol</t>
  </si>
  <si>
    <t>Nicotinic acid mononucleotide</t>
  </si>
  <si>
    <t>Inosine</t>
  </si>
  <si>
    <t>Beta-D-Glucopyranuronic acid</t>
  </si>
  <si>
    <t>Levoglucosan</t>
  </si>
  <si>
    <t>D-(+)-Maltose</t>
  </si>
  <si>
    <t>5-Hydroxyindole-3-acetic acid</t>
  </si>
  <si>
    <t>3-Aminosalicylic acid</t>
  </si>
  <si>
    <t>Cysteine</t>
  </si>
  <si>
    <t>3-Methylhippuric acid</t>
  </si>
  <si>
    <t>Glycerol</t>
  </si>
  <si>
    <t>1-Methyladenine</t>
  </si>
  <si>
    <t>Thiamine</t>
  </si>
  <si>
    <t>4-Methyl-5-thiazoleethanol</t>
  </si>
  <si>
    <t>Xylitol</t>
  </si>
  <si>
    <t>N,N-Dimethylarginine</t>
  </si>
  <si>
    <t>Targinine</t>
  </si>
  <si>
    <t>Nicotinic acid</t>
  </si>
  <si>
    <t>N6,N6,N6-Trimethyl-L-lysine</t>
  </si>
  <si>
    <t>Albendazole</t>
  </si>
  <si>
    <t>alpha-Lactose</t>
  </si>
  <si>
    <t>N3,N4-Dimethyl-L-arginine</t>
  </si>
  <si>
    <t>Phosphate</t>
  </si>
  <si>
    <t>Choline</t>
  </si>
  <si>
    <t>Methylsuccinic acid</t>
  </si>
  <si>
    <t>cis-4-Hydroxy-D-proline</t>
  </si>
  <si>
    <t>Cluster_2</t>
  </si>
  <si>
    <t>Hydroxyproline</t>
  </si>
  <si>
    <t>3-Hydroxy-3-methylglutaric acid</t>
  </si>
  <si>
    <t>D-ribose 5-phosphate</t>
  </si>
  <si>
    <t>D-Ribose-1-phosphate</t>
  </si>
  <si>
    <t>L-Lysine</t>
  </si>
  <si>
    <t>DL-Arginine</t>
  </si>
  <si>
    <t>4-Coumaric acid</t>
  </si>
  <si>
    <t>12-Aminododecanoic acid</t>
  </si>
  <si>
    <t>beta-Nicotinamide mononucleotide</t>
  </si>
  <si>
    <t>Guanosine</t>
  </si>
  <si>
    <t>Galactose</t>
  </si>
  <si>
    <t>Trehalose-6-phosphate</t>
  </si>
  <si>
    <t>N-Acetyl-L-leucine</t>
  </si>
  <si>
    <t>Gly-Ile</t>
  </si>
  <si>
    <t>Citramalic acid</t>
  </si>
  <si>
    <t>3-Hydroxybutyric acid</t>
  </si>
  <si>
    <t>Pantothenic acid</t>
  </si>
  <si>
    <t>Thymine</t>
  </si>
  <si>
    <t>L-Threonic acid</t>
  </si>
  <si>
    <t>Homoserine</t>
  </si>
  <si>
    <t>Cluster_3</t>
  </si>
  <si>
    <t>Decanoic acid</t>
  </si>
  <si>
    <t>Sulfuric acid</t>
  </si>
  <si>
    <t>Lauric acid</t>
  </si>
  <si>
    <t>Glutaric acid</t>
  </si>
  <si>
    <t>Glyceric acid</t>
  </si>
  <si>
    <t>Galactose-6-phosphate</t>
  </si>
  <si>
    <t>Succinic acid</t>
  </si>
  <si>
    <t>N-Acetyl-D-lactosamine</t>
  </si>
  <si>
    <t>L-Ergothioneine</t>
  </si>
  <si>
    <t>glycerolphosphate</t>
  </si>
  <si>
    <t>Maltose</t>
  </si>
  <si>
    <t>N-Acetylmannosamine</t>
  </si>
  <si>
    <t>N-Acetyl-alpha-D-glucosamine</t>
  </si>
  <si>
    <t>Lactitol</t>
  </si>
  <si>
    <t>Maltotriose</t>
  </si>
  <si>
    <t>S-Lactoylglutathione</t>
  </si>
  <si>
    <t>Aconitic acid</t>
  </si>
  <si>
    <t>Trehalose</t>
  </si>
  <si>
    <t>Urea</t>
  </si>
  <si>
    <t>Citric acid</t>
  </si>
  <si>
    <t>Isobutyric acid</t>
  </si>
  <si>
    <t>Inosine-5'-monophosphate</t>
  </si>
  <si>
    <t>Mannitol</t>
  </si>
  <si>
    <t>Gluconic acid</t>
  </si>
  <si>
    <t>Mevalonolactone</t>
  </si>
  <si>
    <t>Oleoyl-L-alpha-lysophosphatidic acid</t>
  </si>
  <si>
    <t>alpha-Methylhistidine</t>
  </si>
  <si>
    <t>Mevalonic acid</t>
  </si>
  <si>
    <t>1-kestose</t>
  </si>
  <si>
    <t>3-Phosphoglyceric acid</t>
  </si>
  <si>
    <t>L-Aspartic acid</t>
  </si>
  <si>
    <t>S-Methyl-5-thio-D-ribose1-phosphate</t>
  </si>
  <si>
    <t>S-Adenosylmethionine</t>
  </si>
  <si>
    <t>Adenine</t>
  </si>
  <si>
    <t>N-acetylgalactosamine</t>
  </si>
  <si>
    <t>Glycolic acid</t>
  </si>
  <si>
    <t>5'-S-Methyl-5'-thioadenosine</t>
  </si>
  <si>
    <t>Uridine monophosphate (UMP)</t>
  </si>
  <si>
    <t>Cluster_4</t>
  </si>
  <si>
    <t>Alanine</t>
  </si>
  <si>
    <t>L-Saccharopine</t>
  </si>
  <si>
    <t>alpha-Keto-gamma-(methylthio)butyric acid</t>
  </si>
  <si>
    <t>Ketoleucine</t>
  </si>
  <si>
    <t>Methyl acetoacetate</t>
  </si>
  <si>
    <t>N-Acetyl-DL-glutamic acid</t>
  </si>
  <si>
    <t>Oleic acid</t>
  </si>
  <si>
    <t>Succinic semialdehyde</t>
  </si>
  <si>
    <t>Glu-Gln</t>
  </si>
  <si>
    <t>N-Acetyl-alpha-D-glucosamine 1-phosphate</t>
  </si>
  <si>
    <t>14(Z)-Eicosenoic acid</t>
  </si>
  <si>
    <t>N-Acetylneuraminic acid</t>
  </si>
  <si>
    <t>Caprylic acid</t>
  </si>
  <si>
    <t>Triethanolamine</t>
  </si>
  <si>
    <t>Nicotinamide adenine dinucleotide (NAD+)</t>
  </si>
  <si>
    <t>4-Hydroxybutyric acid</t>
  </si>
  <si>
    <t>P-Anisic acid</t>
  </si>
  <si>
    <t>Sucrose-6-phosphate</t>
  </si>
  <si>
    <t>Guanosine monophosphate (GMP)</t>
  </si>
  <si>
    <t>D-Sedoheptulose 7-phosphate</t>
  </si>
  <si>
    <t>Adenosine-3-monophosphate</t>
  </si>
  <si>
    <t>Adenosine 5'-monophosphate</t>
  </si>
  <si>
    <t>Adenosine diphosphate (ADP)</t>
  </si>
  <si>
    <t>Glutamine</t>
  </si>
  <si>
    <t>3-Anisic acid</t>
  </si>
  <si>
    <t>Alpha-ketoglutarate</t>
  </si>
  <si>
    <t>Gluconic acid lactone</t>
  </si>
  <si>
    <t>Guanine</t>
  </si>
  <si>
    <t>Palmitic acid</t>
  </si>
  <si>
    <t>Pentadecanoic acid</t>
  </si>
  <si>
    <t>O-phosphoserine</t>
  </si>
  <si>
    <t>Tridecylic acid</t>
  </si>
  <si>
    <t>L-Glutamic acid</t>
  </si>
  <si>
    <t>Citraconic acid</t>
  </si>
  <si>
    <t>N-Acetyl-L-phenylalanine</t>
  </si>
  <si>
    <t>N-Methylalanine</t>
  </si>
  <si>
    <t>putrescine</t>
  </si>
  <si>
    <t>Uridine-5-diphosphoacetylgalactosamine</t>
  </si>
  <si>
    <t>2,4-diaminobutyric acid</t>
  </si>
  <si>
    <t>Arabitol</t>
  </si>
  <si>
    <t>N-Acetyl-L-glutamine</t>
  </si>
  <si>
    <t>Galactinol</t>
  </si>
  <si>
    <t>Octopine</t>
  </si>
  <si>
    <t>Acetylarginine</t>
  </si>
  <si>
    <t>Azelaic acid</t>
  </si>
  <si>
    <t>O-Succinylhomoserine</t>
  </si>
  <si>
    <t>Lactic acid</t>
  </si>
  <si>
    <t>Cystathionine</t>
  </si>
  <si>
    <t>Isoleucine</t>
  </si>
  <si>
    <t>L-Glutathione (reduced)</t>
  </si>
  <si>
    <t>Pentitol</t>
  </si>
  <si>
    <t>Fructose-1-phosphate</t>
  </si>
  <si>
    <t>tert-Butyric acid</t>
  </si>
  <si>
    <t>Phosphoethanolamine</t>
  </si>
  <si>
    <t>GABA</t>
  </si>
  <si>
    <t>Ornithine</t>
  </si>
  <si>
    <t>Acetyl-L-carnitine</t>
  </si>
  <si>
    <t>Salicylic acid</t>
  </si>
  <si>
    <t>Tyramine</t>
  </si>
  <si>
    <t>Cytidine 5'-monophosphate</t>
  </si>
  <si>
    <t>6-Methyladenosine</t>
  </si>
  <si>
    <t>Beta alanine</t>
  </si>
  <si>
    <t>Alpha-D-Glucose-1,6-bisphosphate</t>
  </si>
  <si>
    <t>4-Oxoproline</t>
  </si>
  <si>
    <t>L-Pyroglutamic acid</t>
  </si>
  <si>
    <t>Asparagine</t>
  </si>
  <si>
    <t>Quinic acid</t>
  </si>
  <si>
    <t>Myristic acid</t>
  </si>
  <si>
    <t>N-Acetylornithine</t>
  </si>
  <si>
    <t>Kynurenic acid</t>
  </si>
  <si>
    <t>Cytidine</t>
  </si>
  <si>
    <t>2'-O-Methyladenosine</t>
  </si>
  <si>
    <t>Bis(4-ethylbenzylidene)sorbitol</t>
  </si>
  <si>
    <t>Glycerophospho-N-palmitoyl ethanolamine</t>
  </si>
  <si>
    <t>Noradrenaline</t>
  </si>
  <si>
    <t>Threonine</t>
  </si>
  <si>
    <t>Riboflavin</t>
  </si>
  <si>
    <t>alpha-Aspartylphenylalanine</t>
  </si>
  <si>
    <t>Asp-Phe</t>
  </si>
  <si>
    <t>Cystine</t>
  </si>
  <si>
    <t>Methioninesulfoxide</t>
  </si>
  <si>
    <t>Ala-Ile</t>
  </si>
  <si>
    <t>Leucylproline</t>
  </si>
  <si>
    <t>Ala-Leu</t>
  </si>
  <si>
    <t>trans-Cinnamic acid</t>
  </si>
  <si>
    <t>L-Phenylalanine</t>
  </si>
  <si>
    <t>DL-beta-Leucine</t>
  </si>
  <si>
    <t>Gly-Tyr</t>
  </si>
  <si>
    <t>11(Z),14(Z)-Eicosadienoic acid</t>
  </si>
  <si>
    <t>Carnosine</t>
  </si>
  <si>
    <t>Ethyl myristate</t>
  </si>
  <si>
    <t>8Z,11Z,14Z-Eicosatrienoic acid</t>
  </si>
  <si>
    <t>Glucose</t>
  </si>
  <si>
    <t>Valylproline</t>
  </si>
  <si>
    <t>L-Norleucine</t>
  </si>
  <si>
    <t>N-Methylvaline</t>
  </si>
  <si>
    <t>19-Nortestosterone</t>
  </si>
  <si>
    <t>L-Leucine</t>
  </si>
  <si>
    <t>Ala-Val</t>
  </si>
  <si>
    <t>Prostaglandin F2alpha 1,9-lactone</t>
  </si>
  <si>
    <t>15-Deoxy-12,14-prostaglandin A1</t>
  </si>
  <si>
    <t>Prostaglandin B1</t>
  </si>
  <si>
    <t>2-(Acetylamino)hexanoic acid</t>
  </si>
  <si>
    <t>N-epsilon-Acetyllysine</t>
  </si>
  <si>
    <t>Carbaprostacyclin</t>
  </si>
  <si>
    <t>(15Z)-9,12,13-Trihydroxy-15-octadecenoic acid</t>
  </si>
  <si>
    <t>D-Erythrose 4-phosphate</t>
  </si>
  <si>
    <t>L-Valine</t>
  </si>
  <si>
    <t>Maleic acid</t>
  </si>
  <si>
    <t>Fumaric acid</t>
  </si>
  <si>
    <t>5-Aminovaleric acid</t>
  </si>
  <si>
    <t>5-trans Prostaglandin F2beta</t>
  </si>
  <si>
    <t>Uracil</t>
  </si>
  <si>
    <t>Methyl-2-hydroxyisobutyric acid</t>
  </si>
  <si>
    <t>N-acetyl-d-hexosamine</t>
  </si>
  <si>
    <t>11-Alpha-Hydroxy-17-methyltestosterone</t>
  </si>
  <si>
    <t>2-Hydroxy-4-methylpentanoic acid</t>
  </si>
  <si>
    <t>2-Hydroxycaproic acid</t>
  </si>
  <si>
    <t>L-Serine</t>
  </si>
  <si>
    <t>Xanthine</t>
  </si>
  <si>
    <t>L-Histidine</t>
  </si>
  <si>
    <t>Gly-Val</t>
  </si>
  <si>
    <t>D-Glucose 6-phosphate</t>
  </si>
  <si>
    <t>L-Tyrosine</t>
  </si>
  <si>
    <t>2-Hydroxycinnamic acid</t>
  </si>
  <si>
    <t>Stearic acid</t>
  </si>
  <si>
    <t>3-Hydroxyproline</t>
  </si>
  <si>
    <t>Adenosine</t>
  </si>
  <si>
    <t>Pipecolic acid</t>
  </si>
  <si>
    <t>N-Methylproline</t>
  </si>
  <si>
    <t>Inositol</t>
  </si>
  <si>
    <t>2-Hydroxyvaleric acid</t>
  </si>
  <si>
    <t>3-Hydroxyvaleric acid</t>
  </si>
  <si>
    <t>Nicotinamide</t>
  </si>
  <si>
    <t>2-Hydroxy-2-methylbutanoic acid</t>
  </si>
  <si>
    <t>2-Hydroxyhexanoic acid</t>
  </si>
  <si>
    <t>Diaminopimelic acid</t>
  </si>
  <si>
    <t>gamma-Glutamyl-gamma-aminobutyraldehyde</t>
  </si>
  <si>
    <t>gamma-Glutamyl-gamma-aminobutyraye</t>
  </si>
  <si>
    <t>Glycine</t>
  </si>
  <si>
    <t>Proline</t>
  </si>
  <si>
    <t>S-Adenosylhomocysteine</t>
  </si>
  <si>
    <t>Maltol</t>
  </si>
  <si>
    <t>2-Amino-1,3,4-octadecanetriol</t>
  </si>
  <si>
    <t>4-Hydroxyphenylacetic acid</t>
  </si>
  <si>
    <t>L-Histidinol</t>
  </si>
  <si>
    <t>Maltitol</t>
  </si>
  <si>
    <t>alpha-D-Mannose 1-phosphate</t>
  </si>
  <si>
    <t>Glucose-1-phosphate</t>
  </si>
  <si>
    <t>Fructose-6-phosphate</t>
  </si>
  <si>
    <t>Betaine</t>
  </si>
  <si>
    <t>N-omega-Acetylhistamine</t>
  </si>
  <si>
    <t>Glycylproline</t>
  </si>
  <si>
    <t>L-Alanyl-L-proline</t>
  </si>
  <si>
    <t>Gly-Leu</t>
  </si>
  <si>
    <t>gamma-Glutamyl-glutamine</t>
  </si>
  <si>
    <t>Spermidine</t>
  </si>
  <si>
    <t>L-Citrulline</t>
  </si>
  <si>
    <t>Acetohydroxamic acid</t>
  </si>
  <si>
    <t>16-Hydroxyhexadecanoic acid</t>
  </si>
  <si>
    <t>Acetylcholine</t>
  </si>
  <si>
    <t>Argininosuccinic acid</t>
  </si>
  <si>
    <t>Tryptophan</t>
  </si>
  <si>
    <t>DL-Malic acid</t>
  </si>
  <si>
    <t>Melezitose</t>
  </si>
  <si>
    <t>Glycerol-3-phosphate</t>
  </si>
  <si>
    <t>3,6-Anhydro-D-galactose</t>
  </si>
  <si>
    <t>Sarcosine</t>
  </si>
  <si>
    <t>Cytidine 5'-diphosphocholine</t>
  </si>
  <si>
    <t>4-Hydroxymandelonitrile</t>
  </si>
  <si>
    <t>Pyridoxal</t>
  </si>
  <si>
    <t>2-Amino-3-methoxybenzoic acid</t>
  </si>
  <si>
    <t>pyrophosphate</t>
  </si>
  <si>
    <t>N-alpha-L-Acetyl-arginine</t>
  </si>
  <si>
    <t>Pyruvic acid</t>
  </si>
  <si>
    <t>D-Raffinose</t>
  </si>
  <si>
    <t>Uridine 5'-diphosphogalactose</t>
  </si>
  <si>
    <t>Uridine diphosphate glucose</t>
  </si>
  <si>
    <t>Uridine-5-diphosphoacetylglucosamine</t>
  </si>
  <si>
    <t>N-Acetylserine</t>
  </si>
  <si>
    <t>Allantoin</t>
  </si>
  <si>
    <t>2-Hydroxymyristic acid</t>
  </si>
  <si>
    <t>Glyceraldehyde</t>
  </si>
  <si>
    <t>D-Alanyl-D-alanine</t>
  </si>
  <si>
    <t>3-Phenyllactic acid</t>
  </si>
  <si>
    <t>D(+)-Phenyllactic acid</t>
  </si>
  <si>
    <t>9-Oxo-10(E),12(E)-octadecadienoic acid</t>
  </si>
  <si>
    <t>Cluster_5</t>
  </si>
  <si>
    <t>L-Tyrosine methyl ester</t>
  </si>
  <si>
    <t>Homogentisic acid</t>
  </si>
  <si>
    <t>DL-Mandelic acid</t>
  </si>
  <si>
    <t>3-Hydroxyphenylacetic acid</t>
  </si>
  <si>
    <t>N-Acetylserotonin</t>
  </si>
  <si>
    <t>2-Aminoadipic acid</t>
  </si>
  <si>
    <t>Ribulose-5-phosphate</t>
  </si>
  <si>
    <t>cis-7-Hexadecenoic acid</t>
  </si>
  <si>
    <t>Linoleic acid</t>
  </si>
  <si>
    <t>Tretinoin</t>
  </si>
  <si>
    <t>Arachidonic acid</t>
  </si>
  <si>
    <t>Eicosapentaenoic acid</t>
  </si>
  <si>
    <t>11,12-Epoxy-(5Z,8Z,11Z)-icosatrienoic acid</t>
  </si>
  <si>
    <t>Methionine</t>
  </si>
  <si>
    <t>Alanyltyrosine</t>
  </si>
  <si>
    <t>Cyclohexylamine</t>
  </si>
  <si>
    <t>Alpha-Eleostearic acid</t>
  </si>
  <si>
    <t>5,9,12-Octadecatrienoicacid</t>
  </si>
  <si>
    <t>Pantetheine4'-phosphate</t>
  </si>
  <si>
    <t>4-Acetamidobenzoic acid</t>
  </si>
  <si>
    <t>Phosphocholine</t>
  </si>
  <si>
    <t>Sucrose</t>
  </si>
  <si>
    <t>Uridine</t>
  </si>
  <si>
    <t>Epigallocatechin</t>
  </si>
  <si>
    <t>Cluster_6</t>
  </si>
  <si>
    <t>Inositol-4-monophosphate</t>
  </si>
  <si>
    <t>L-(+)-Tartaric acid</t>
  </si>
  <si>
    <t>N,N-Dimethylformamide</t>
  </si>
  <si>
    <t>DL-Carnitine</t>
  </si>
  <si>
    <t>L-(-)-Carnitine</t>
  </si>
  <si>
    <t>Flavin mononucleotide (FMN)</t>
  </si>
  <si>
    <t>2'-Deoxyadenosine</t>
  </si>
  <si>
    <t>2-Methylglyceric acid</t>
  </si>
  <si>
    <t>Pyridoxine</t>
  </si>
  <si>
    <t>Fructose</t>
  </si>
  <si>
    <t>Threitol</t>
  </si>
  <si>
    <t>Aminomalonate</t>
  </si>
  <si>
    <t>Adenosine 3'5'-cyclic monophosphate</t>
  </si>
  <si>
    <t>Indole-3-acetic acid</t>
  </si>
  <si>
    <t>4-Hydroxyquinoline</t>
  </si>
  <si>
    <t>gamma-Glutamyl-cysteine</t>
  </si>
  <si>
    <t>Cyclo(leucylprolyl)</t>
  </si>
  <si>
    <t>Phosphoenolpyruvate</t>
  </si>
  <si>
    <t>Mucic acid</t>
  </si>
  <si>
    <t>Norfenefrine</t>
  </si>
  <si>
    <t>Pyridoxamine</t>
  </si>
  <si>
    <t>N-Acetyl-L-tyrosine</t>
  </si>
  <si>
    <t>4-Pyridoxic acid</t>
  </si>
  <si>
    <t>Indole-3-carboxylic acid</t>
  </si>
  <si>
    <t>MA-00073-265</t>
  </si>
  <si>
    <t>MA-00182-279</t>
  </si>
  <si>
    <t>MA-00153-539</t>
  </si>
  <si>
    <t>MA-00297-190</t>
  </si>
  <si>
    <t>MA-00120-432</t>
  </si>
  <si>
    <t>MA-00073-295</t>
  </si>
  <si>
    <t>MA-00213-318</t>
  </si>
  <si>
    <t>MA-00334-540</t>
  </si>
  <si>
    <t>MA-00090-363</t>
  </si>
  <si>
    <t>MA-00090-532</t>
  </si>
  <si>
    <t>MA-00190-78</t>
  </si>
  <si>
    <t>MA-00184-124</t>
  </si>
  <si>
    <t>MA-00320-4</t>
  </si>
  <si>
    <t>MA-00090-460</t>
  </si>
  <si>
    <t>MA-00120-536</t>
  </si>
  <si>
    <t>MA-00162-362</t>
  </si>
  <si>
    <t>MA-00162-97</t>
  </si>
  <si>
    <t>MA-00111-7</t>
  </si>
  <si>
    <t>MA-00111-84</t>
  </si>
  <si>
    <t>MA-00210-205</t>
  </si>
  <si>
    <t>MA-00090-391</t>
  </si>
  <si>
    <t>MA-00139-77</t>
  </si>
  <si>
    <t>MA-00073-569</t>
  </si>
  <si>
    <t>MA-00334-120</t>
  </si>
  <si>
    <t>MA-00055-245</t>
  </si>
  <si>
    <t>MA-00268-39</t>
  </si>
  <si>
    <t>MA-00101-257</t>
  </si>
  <si>
    <t>MA-00153-417</t>
  </si>
  <si>
    <t>MA-00334-72</t>
  </si>
  <si>
    <t>MA-00120-194</t>
  </si>
  <si>
    <t>MA-00073-58</t>
  </si>
  <si>
    <t>MA-00184-238</t>
  </si>
  <si>
    <t>MA-00101-551</t>
  </si>
  <si>
    <t>MA-00213-422</t>
  </si>
  <si>
    <t>MA-00090-442</t>
  </si>
  <si>
    <t>MA-00112-29</t>
  </si>
  <si>
    <t>MA-00120-433</t>
  </si>
  <si>
    <t>MA-00297-43</t>
  </si>
  <si>
    <t>MA-00139-250</t>
  </si>
  <si>
    <t>MA-00206-59</t>
  </si>
  <si>
    <t>MA-00297-198</t>
  </si>
  <si>
    <t>MA-00073-513</t>
  </si>
  <si>
    <t>MA-00112-222</t>
  </si>
  <si>
    <t>MA-00073-677</t>
  </si>
  <si>
    <t>MA-00334-211</t>
  </si>
  <si>
    <t>MA-00055-229</t>
  </si>
  <si>
    <t>MA-00213-380</t>
  </si>
  <si>
    <t>MA-00073-639</t>
  </si>
  <si>
    <t>MA-00184-530</t>
  </si>
  <si>
    <t>MA-00297-283</t>
  </si>
  <si>
    <t>MA-00297-213</t>
  </si>
  <si>
    <t>MA-00320-42</t>
  </si>
  <si>
    <t>MA-00162-318</t>
  </si>
  <si>
    <t>MA-00090-484</t>
  </si>
  <si>
    <t>MA-00182-368</t>
  </si>
  <si>
    <t>MA-00173-83</t>
  </si>
  <si>
    <t>MA-00334-315</t>
  </si>
  <si>
    <t>MA-00206-31</t>
  </si>
  <si>
    <t>MA-00073-104</t>
  </si>
  <si>
    <t>MA-00334-90</t>
  </si>
  <si>
    <t>MA-00120-350</t>
  </si>
  <si>
    <t>MA-00210-312</t>
  </si>
  <si>
    <t>MA-00090-195</t>
  </si>
  <si>
    <t>MA-00090-253</t>
  </si>
  <si>
    <t>MA-00073-279</t>
  </si>
  <si>
    <t>MA-00153-89</t>
  </si>
  <si>
    <t>MA-00073-256</t>
  </si>
  <si>
    <t>MA-00184-192</t>
  </si>
  <si>
    <t>MA-00297-93</t>
  </si>
  <si>
    <t>MA-00120-456</t>
  </si>
  <si>
    <t>MA-00090-273</t>
  </si>
  <si>
    <t>MA-00184-113</t>
  </si>
  <si>
    <t>MA-00213-549</t>
  </si>
  <si>
    <t>MA-00055-232</t>
  </si>
  <si>
    <t>MA-00073-167</t>
  </si>
  <si>
    <t>MA-00112-128</t>
  </si>
  <si>
    <t>MA-00297-141</t>
  </si>
  <si>
    <t>MA-00072-8</t>
  </si>
  <si>
    <t>MA-00112-38</t>
  </si>
  <si>
    <t>MA-00184-225</t>
  </si>
  <si>
    <t>MA-00334-126</t>
  </si>
  <si>
    <t>MA-00139-375</t>
  </si>
  <si>
    <t>MA-00297-252</t>
  </si>
  <si>
    <t>MA-00120-270</t>
  </si>
  <si>
    <t>MA-00213-156</t>
  </si>
  <si>
    <t>MA-00072-329</t>
  </si>
  <si>
    <t>MA-00153-161</t>
  </si>
  <si>
    <t>MA-00153-435</t>
  </si>
  <si>
    <t>MA-00184-330</t>
  </si>
  <si>
    <t>MA-00067-65</t>
  </si>
  <si>
    <t>MA-00162-300</t>
  </si>
  <si>
    <t>MA-00210-75</t>
  </si>
  <si>
    <t>MA-00213-301</t>
  </si>
  <si>
    <t>MA-00120-73</t>
  </si>
  <si>
    <t>MA-00184-58</t>
  </si>
  <si>
    <t>MA-00184-373</t>
  </si>
  <si>
    <t>MA-00120-222</t>
  </si>
  <si>
    <t>MA-00189-257</t>
  </si>
  <si>
    <t>MA-00073-514</t>
  </si>
  <si>
    <t>MA-00189-332</t>
  </si>
  <si>
    <t>MA-00173-229</t>
  </si>
  <si>
    <t>MA-00184-478</t>
  </si>
  <si>
    <t>MA-00067-381</t>
  </si>
  <si>
    <t>MA-00112-309</t>
  </si>
  <si>
    <t>MA-00073-480</t>
  </si>
  <si>
    <t>MA-00326-106</t>
  </si>
  <si>
    <t>MA-00162-273</t>
  </si>
  <si>
    <t>MA-00210-309</t>
  </si>
  <si>
    <t>MA-00189-390</t>
  </si>
  <si>
    <t>MA-00213-445</t>
  </si>
  <si>
    <t>MA-00067-142</t>
  </si>
  <si>
    <t>MA-00182-221</t>
  </si>
  <si>
    <t>MA-00101-559</t>
  </si>
  <si>
    <t>MA-00184-241</t>
  </si>
  <si>
    <t>MA-00268-15</t>
  </si>
  <si>
    <t>MA-00101-67</t>
  </si>
  <si>
    <t>MA-00297-528</t>
  </si>
  <si>
    <t>MA-00320-81</t>
  </si>
  <si>
    <t>MA-00090-277</t>
  </si>
  <si>
    <t>MA-00090-382</t>
  </si>
  <si>
    <t>MA-00101-40</t>
  </si>
  <si>
    <t>MA-00189-304</t>
  </si>
  <si>
    <t>MA-00334-475</t>
  </si>
  <si>
    <t>MA-00184-392</t>
  </si>
  <si>
    <t>MA-00320-68</t>
  </si>
  <si>
    <t>MA-00072-352</t>
  </si>
  <si>
    <t>MA-00153-436</t>
  </si>
  <si>
    <t>MA-00184-10</t>
  </si>
  <si>
    <t>MA-00297-237</t>
  </si>
  <si>
    <t>MA-00114-3</t>
  </si>
  <si>
    <t>MA-00067-20</t>
  </si>
  <si>
    <t>MA-00184-159</t>
  </si>
  <si>
    <t>MA-00334-112</t>
  </si>
  <si>
    <t>MA-00326-68</t>
  </si>
  <si>
    <t>MA-00073-113</t>
  </si>
  <si>
    <t>MA-00320-8</t>
  </si>
  <si>
    <t>MA-00090-161</t>
  </si>
  <si>
    <t>MA-00153-44</t>
  </si>
  <si>
    <t>MA-00090-313</t>
  </si>
  <si>
    <t>MA-00189-112</t>
  </si>
  <si>
    <t>MA-00213-214</t>
  </si>
  <si>
    <t>MA-00090-485</t>
  </si>
  <si>
    <t>MA-00073-85</t>
  </si>
  <si>
    <t>MA-00189-124</t>
  </si>
  <si>
    <t>MA-00323-189</t>
  </si>
  <si>
    <t>MA-00090-306</t>
  </si>
  <si>
    <t>MA-00067-326</t>
  </si>
  <si>
    <t>MA-00090-186</t>
  </si>
  <si>
    <t>MA-00101-186</t>
  </si>
  <si>
    <t>MA-00153-265</t>
  </si>
  <si>
    <t>MA-00072-37</t>
  </si>
  <si>
    <t>MA-00139-360</t>
  </si>
  <si>
    <t>MA-00210-177</t>
  </si>
  <si>
    <t>MA-00213-428</t>
  </si>
  <si>
    <t>MA-00090-122</t>
  </si>
  <si>
    <t>MA-00270-6</t>
  </si>
  <si>
    <t>MA-00182-186</t>
  </si>
  <si>
    <t>MA-00213-583</t>
  </si>
  <si>
    <t>MA-00334-4</t>
  </si>
  <si>
    <t>MA-00101-142</t>
  </si>
  <si>
    <t>MA-00184-365</t>
  </si>
  <si>
    <t>MA-00072-91</t>
  </si>
  <si>
    <t>MA-00297-18</t>
  </si>
  <si>
    <t>MA-00173-211</t>
  </si>
  <si>
    <t>MA-00297-512</t>
  </si>
  <si>
    <t>MA-00073-283</t>
  </si>
  <si>
    <t>MA-00184-425</t>
  </si>
  <si>
    <t>MA-00120-590</t>
  </si>
  <si>
    <t>MA-00120-325</t>
  </si>
  <si>
    <t>MA-00153-717</t>
  </si>
  <si>
    <t>MA-00213-130</t>
  </si>
  <si>
    <t>MA-00153-596</t>
  </si>
  <si>
    <t>MA-00101-223</t>
  </si>
  <si>
    <t>MA-00101-537</t>
  </si>
  <si>
    <t>MA-00184-219</t>
  </si>
  <si>
    <t>MA-00112-50</t>
  </si>
  <si>
    <t>MA-00184-393</t>
  </si>
  <si>
    <t>MA-00173-216</t>
  </si>
  <si>
    <t>MA-00072-246</t>
  </si>
  <si>
    <t>MA-00073-541</t>
  </si>
  <si>
    <t>MA-00334-398</t>
  </si>
  <si>
    <t>MA-00073-174</t>
  </si>
  <si>
    <t>MA-00153-302</t>
  </si>
  <si>
    <t>MA-00067-188</t>
  </si>
  <si>
    <t>MA-00162-232</t>
  </si>
  <si>
    <t>MA-00139-306</t>
  </si>
  <si>
    <t>MA-00090-303</t>
  </si>
  <si>
    <t>MA-00120-397</t>
  </si>
  <si>
    <t>MA-00101-258</t>
  </si>
  <si>
    <t>MA-00334-278</t>
  </si>
  <si>
    <t>MA-00067-279</t>
  </si>
  <si>
    <t>MA-00073-294</t>
  </si>
  <si>
    <t>MA-00289-1</t>
  </si>
  <si>
    <t>MA-00184-342</t>
  </si>
  <si>
    <t>MA-00184-394</t>
  </si>
  <si>
    <t>MA-00210-165</t>
  </si>
  <si>
    <t>MA-00213-329</t>
  </si>
  <si>
    <t>MA-00153-123</t>
  </si>
  <si>
    <t>MA-00210-194</t>
  </si>
  <si>
    <t>MA-00101-382</t>
  </si>
  <si>
    <t>MA-00206-30</t>
  </si>
  <si>
    <t>MA-00184-62</t>
  </si>
  <si>
    <t>MA-00101-406</t>
  </si>
  <si>
    <t>MA-00297-168</t>
  </si>
  <si>
    <t>MA-00270-132</t>
  </si>
  <si>
    <t>MA-00326-176</t>
  </si>
  <si>
    <t>MA-00055-109</t>
  </si>
  <si>
    <t>MA-00112-133</t>
  </si>
  <si>
    <t>MA-00139-152</t>
  </si>
  <si>
    <t>MA-00073-638</t>
  </si>
  <si>
    <t>MA-00090-131</t>
  </si>
  <si>
    <t>MA-00101-283</t>
  </si>
  <si>
    <t>MA-00101-310</t>
  </si>
  <si>
    <t>MA-00184-457</t>
  </si>
  <si>
    <t>MA-00297-276</t>
  </si>
  <si>
    <t>MA-00101-8</t>
  </si>
  <si>
    <t>MA-00189-221</t>
  </si>
  <si>
    <t>MA-00101-440</t>
  </si>
  <si>
    <t>MA-00213-100</t>
  </si>
  <si>
    <t>MA-00153-298</t>
  </si>
  <si>
    <t>MA-00173-171</t>
  </si>
  <si>
    <t>MA-00101-630</t>
  </si>
  <si>
    <t>MA-00323-84</t>
  </si>
  <si>
    <t>MA-00184-578</t>
  </si>
  <si>
    <t>MA-00153-448</t>
  </si>
  <si>
    <t>MA-00073-670</t>
  </si>
  <si>
    <t>MA-00268-13</t>
  </si>
  <si>
    <t>MA-00184-454</t>
  </si>
  <si>
    <t>MA-00101-350</t>
  </si>
  <si>
    <t>MA-00303-15</t>
  </si>
  <si>
    <t>MA-00090-214</t>
  </si>
  <si>
    <t>MA-00334-16</t>
  </si>
  <si>
    <t>MA-00153-330</t>
  </si>
  <si>
    <t>MA-00326-132</t>
  </si>
  <si>
    <t>MA-00272-1</t>
  </si>
  <si>
    <t>MA-00073-280</t>
  </si>
  <si>
    <t>MA-00120-207</t>
  </si>
  <si>
    <t>MA-00210-249</t>
  </si>
  <si>
    <t>MA-00153-189</t>
  </si>
  <si>
    <t>MA-00213-335</t>
  </si>
  <si>
    <t>MA-00153-553</t>
  </si>
  <si>
    <t>MA-00162-192</t>
  </si>
  <si>
    <t>MA-00184-469</t>
  </si>
  <si>
    <t>MA-00173-173</t>
  </si>
  <si>
    <t>MA-00184-388</t>
  </si>
  <si>
    <t>MA-00320-29</t>
  </si>
  <si>
    <t>MA-00055-71</t>
  </si>
  <si>
    <t>MA-00139-42</t>
  </si>
  <si>
    <t>MA-00334-351</t>
  </si>
  <si>
    <t>MA-00055-146</t>
  </si>
  <si>
    <t>MA-00120-199</t>
  </si>
  <si>
    <t>MA-00184-481</t>
  </si>
  <si>
    <t>MA-00153-718</t>
  </si>
  <si>
    <t>MA-00162-46</t>
  </si>
  <si>
    <t>MA-00120-26</t>
  </si>
  <si>
    <t>MA-00184-573</t>
  </si>
  <si>
    <t>MA-00334-1</t>
  </si>
  <si>
    <t>MA-00073-68</t>
  </si>
  <si>
    <t>MA-00112-57</t>
  </si>
  <si>
    <t>MA-00153-275</t>
  </si>
  <si>
    <t>MA-00334-407</t>
  </si>
  <si>
    <t>MA-00067-369</t>
  </si>
  <si>
    <t>MA-00139-200</t>
  </si>
  <si>
    <t>MA-00120-97</t>
  </si>
  <si>
    <t>MA-00139-210</t>
  </si>
  <si>
    <t>MA-00090-505</t>
  </si>
  <si>
    <t>MA-00184-580</t>
  </si>
  <si>
    <t>MA-00153-292</t>
  </si>
  <si>
    <t>MA-00055-37</t>
  </si>
  <si>
    <t>MA-00184-282</t>
  </si>
  <si>
    <t>MA-00162-301</t>
  </si>
  <si>
    <t>MA-00190-59</t>
  </si>
  <si>
    <t>MA-00182-344</t>
  </si>
  <si>
    <t>MA-00326-186</t>
  </si>
  <si>
    <t>MA-00297-406</t>
  </si>
  <si>
    <t>MA-00334-385</t>
  </si>
  <si>
    <t>MA-00184-123</t>
  </si>
  <si>
    <t>MA-00162-153</t>
  </si>
  <si>
    <t>MA-00184-148</t>
  </si>
  <si>
    <t>MA-00184-166</t>
  </si>
  <si>
    <t>MA-00334-536</t>
  </si>
  <si>
    <t>MA-00162-249</t>
  </si>
  <si>
    <t>MA-00055-89</t>
  </si>
  <si>
    <t>MA-00297-350</t>
  </si>
  <si>
    <t>MA-00112-37</t>
  </si>
  <si>
    <t>MA-00153-459</t>
  </si>
  <si>
    <t>MA-00112-119</t>
  </si>
  <si>
    <t>MA-00067-358</t>
  </si>
  <si>
    <t>MA-00120-177</t>
  </si>
  <si>
    <t>MA-00139-278</t>
  </si>
  <si>
    <t>MA-00334-275</t>
  </si>
  <si>
    <t>MA-00101-419</t>
  </si>
  <si>
    <t>MA-00073-623</t>
  </si>
  <si>
    <t>MA-00153-658</t>
  </si>
  <si>
    <t>MA-00073-376</t>
  </si>
  <si>
    <t>MA-00210-125</t>
  </si>
  <si>
    <t>MA-00184-540</t>
  </si>
  <si>
    <t>MA-00067-170</t>
  </si>
  <si>
    <t>MA-00139-224</t>
  </si>
  <si>
    <t>MA-00326-73</t>
  </si>
  <si>
    <t>MA-00213-652</t>
  </si>
  <si>
    <t>MA-00101-457</t>
  </si>
  <si>
    <t>MA-00206-22</t>
  </si>
  <si>
    <t>MA-00213-157</t>
  </si>
  <si>
    <t>MA-00139-298</t>
  </si>
  <si>
    <t>MA-00090-220</t>
  </si>
  <si>
    <t>MA-00182-127</t>
  </si>
  <si>
    <t>MA-00120-307</t>
  </si>
  <si>
    <t>MA-00297-265</t>
  </si>
  <si>
    <t>MA-00182-99</t>
  </si>
  <si>
    <t>MA-00213-342</t>
  </si>
  <si>
    <t>MA-00090-502</t>
  </si>
  <si>
    <t>MA-00334-8</t>
  </si>
  <si>
    <t>MA-00101-180</t>
  </si>
  <si>
    <t>MA-00213-258</t>
  </si>
  <si>
    <t>MA-00072-333</t>
  </si>
  <si>
    <t>MA-00101-297</t>
  </si>
  <si>
    <t>MA-00090-504</t>
  </si>
  <si>
    <t>MA-00139-93</t>
  </si>
  <si>
    <t>MA-00055-360</t>
  </si>
  <si>
    <t>MA-00072-156</t>
  </si>
  <si>
    <t>MA-00120-30</t>
  </si>
  <si>
    <t>MA-00162-36</t>
  </si>
  <si>
    <t>MA-00112-181</t>
  </si>
  <si>
    <t>MA-00139-208</t>
  </si>
  <si>
    <t>MA-00153-547</t>
  </si>
  <si>
    <t>MA-00297-117</t>
  </si>
  <si>
    <t>MA-00073-259</t>
  </si>
  <si>
    <t>MA-00190-3</t>
  </si>
  <si>
    <t>MA-00055-190</t>
  </si>
  <si>
    <t>MA-00297-260</t>
  </si>
  <si>
    <t>MA-00073-636</t>
  </si>
  <si>
    <t>MA-00297-451</t>
  </si>
  <si>
    <t>MA-00090-166</t>
  </si>
  <si>
    <t>MA-00173-49</t>
  </si>
  <si>
    <t>MA-00182-11</t>
  </si>
  <si>
    <t>MA-00268-82</t>
  </si>
  <si>
    <t>MA-00153-607</t>
  </si>
  <si>
    <t>MA-00153-84</t>
  </si>
  <si>
    <t>MA-00101-193</t>
  </si>
  <si>
    <t>MA-00055-206</t>
  </si>
  <si>
    <t>MA-00184-141</t>
  </si>
  <si>
    <t>MA-00268-57</t>
  </si>
  <si>
    <t>MA-00055-205</t>
  </si>
  <si>
    <t>MA-00213-362</t>
  </si>
  <si>
    <t>MA-00120-569</t>
  </si>
  <si>
    <t>MA-00173-155</t>
  </si>
  <si>
    <t>MA-00190-86</t>
  </si>
  <si>
    <t>MA-00101-6</t>
  </si>
  <si>
    <t>MA-00120-250</t>
  </si>
  <si>
    <t>MA-00101-284</t>
  </si>
  <si>
    <t>MA-00320-131</t>
  </si>
  <si>
    <t>MA-00182-306</t>
  </si>
  <si>
    <t>MA-00320-40</t>
  </si>
  <si>
    <t>MA-00073-371</t>
  </si>
  <si>
    <t>MA-00326-189</t>
  </si>
  <si>
    <t>MA-00101-468</t>
  </si>
  <si>
    <t>MA-00268-29</t>
  </si>
  <si>
    <t>MA-00213-134</t>
  </si>
  <si>
    <t>MA-00323-139</t>
  </si>
  <si>
    <t>MA-00101-103</t>
  </si>
  <si>
    <t>MA-00055-341</t>
  </si>
  <si>
    <t>MA-00072-330</t>
  </si>
  <si>
    <t>MA-00153-208</t>
  </si>
  <si>
    <t>MA-00162-69</t>
  </si>
  <si>
    <t>MA-00210-114</t>
  </si>
  <si>
    <t>MA-00112-160</t>
  </si>
  <si>
    <t>MA-00189-255</t>
  </si>
  <si>
    <t>MA-00268-54</t>
  </si>
  <si>
    <t>MA-00189-78</t>
  </si>
  <si>
    <t>MA-00213-277</t>
  </si>
  <si>
    <t>MA-00101-533</t>
  </si>
  <si>
    <t>MA-00101-611</t>
  </si>
  <si>
    <t>MA-00073-313</t>
  </si>
  <si>
    <t>MA-00213-95</t>
  </si>
  <si>
    <t>MA-00073-70</t>
  </si>
  <si>
    <t>MA-00184-106</t>
  </si>
  <si>
    <t>MA-00184-140</t>
  </si>
  <si>
    <t>MA-00184-562</t>
  </si>
  <si>
    <t>MA-00326-91</t>
  </si>
  <si>
    <t>MA-00035-1</t>
  </si>
  <si>
    <t>MA-00101-248</t>
  </si>
  <si>
    <t>MA-00139-22</t>
  </si>
  <si>
    <t>MA-00190-12</t>
  </si>
  <si>
    <t>MA-00073-73</t>
  </si>
  <si>
    <t>MA-00090-305</t>
  </si>
  <si>
    <t>MA-00184-381</t>
  </si>
  <si>
    <t>MA-00162-416</t>
  </si>
  <si>
    <t>MA-00072-66</t>
  </si>
  <si>
    <t>MA-00112-134</t>
  </si>
  <si>
    <t>MA-00139-86</t>
  </si>
  <si>
    <t>MA-00184-424</t>
  </si>
  <si>
    <t>MA-00297-182</t>
  </si>
  <si>
    <t>MA-00120-593</t>
  </si>
  <si>
    <t>MA-00067-243</t>
  </si>
  <si>
    <t>MA-00213-159</t>
  </si>
  <si>
    <t>MA-00184-226</t>
  </si>
  <si>
    <t>MA-00210-237</t>
  </si>
  <si>
    <t>MA-00297-438</t>
  </si>
  <si>
    <t>MA-00184-168</t>
  </si>
  <si>
    <t>MA-00210-45</t>
  </si>
  <si>
    <t>MA-00120-151</t>
  </si>
  <si>
    <t>MA-00153-508</t>
  </si>
  <si>
    <t>MA-00101-179</t>
  </si>
  <si>
    <t>MA-00153-458</t>
  </si>
  <si>
    <t>MA-00184-303</t>
  </si>
  <si>
    <t>MA-00320-137</t>
  </si>
  <si>
    <t>MA-00334-151</t>
  </si>
  <si>
    <t>MA-00189-15</t>
  </si>
  <si>
    <t>MA-00297-35</t>
  </si>
  <si>
    <t>MA-00153-712</t>
  </si>
  <si>
    <t>MA-00101-269</t>
  </si>
  <si>
    <t>MA-00297-394</t>
  </si>
  <si>
    <t>MA-00090-300</t>
  </si>
  <si>
    <t>MA-00073-72</t>
  </si>
  <si>
    <t>MA-00268-163</t>
  </si>
  <si>
    <t>MA-00334-178</t>
  </si>
  <si>
    <t>MA-00213-102</t>
  </si>
  <si>
    <t>MA-00055-211</t>
  </si>
  <si>
    <t>MA-00270-16</t>
  </si>
  <si>
    <t>MA-00182-49</t>
  </si>
  <si>
    <t>MA-00055-247</t>
  </si>
  <si>
    <t>MA-00112-271</t>
  </si>
  <si>
    <t>MA-00189-431</t>
  </si>
  <si>
    <t>MA-00303-21</t>
  </si>
  <si>
    <t>MA-00334-422</t>
  </si>
  <si>
    <t>MA-00090-525</t>
  </si>
  <si>
    <t>MA-00213-249</t>
  </si>
  <si>
    <t>MA-00297-290</t>
  </si>
  <si>
    <t>MA-00090-351</t>
  </si>
  <si>
    <t>MA-00153-291</t>
  </si>
  <si>
    <t>MA-00073-245</t>
  </si>
  <si>
    <t>MA-00189-114</t>
  </si>
  <si>
    <t>MA-00189-237</t>
  </si>
  <si>
    <t>MA-00213-85</t>
  </si>
  <si>
    <t>MA-00268-104</t>
  </si>
  <si>
    <t>MA-00101-499</t>
  </si>
  <si>
    <t>MA-00153-43</t>
  </si>
  <si>
    <t>MA-00112-3</t>
  </si>
  <si>
    <t>MA-00184-354</t>
  </si>
  <si>
    <t>MA-00139-143</t>
  </si>
  <si>
    <t>MA-00189-215</t>
  </si>
  <si>
    <t>MA-00213-70</t>
  </si>
  <si>
    <t>MA-00182-350</t>
  </si>
  <si>
    <t>MA-00213-559</t>
  </si>
  <si>
    <t>MA-00268-195</t>
  </si>
  <si>
    <t>MA-00189-503</t>
  </si>
  <si>
    <t>MA-00090-261</t>
  </si>
  <si>
    <t>MA-00120-247</t>
  </si>
  <si>
    <t>MA-00153-215</t>
  </si>
  <si>
    <t>MA-00189-330</t>
  </si>
  <si>
    <t>MA-00090-547</t>
  </si>
  <si>
    <t>MA-00055-188</t>
  </si>
  <si>
    <t>MA-00334-11</t>
  </si>
  <si>
    <t>MA-00139-161</t>
  </si>
  <si>
    <t>MA-00213-562</t>
  </si>
  <si>
    <t>MA-00090-193</t>
  </si>
  <si>
    <t>MA-00182-17</t>
  </si>
  <si>
    <t>MA-00067-353</t>
  </si>
  <si>
    <t>MA-00297-219</t>
  </si>
  <si>
    <t>MA-00101-73</t>
  </si>
  <si>
    <t>MA-00101-535</t>
  </si>
  <si>
    <t>MA-00297-383</t>
  </si>
  <si>
    <t>MA-00334-148</t>
  </si>
  <si>
    <t>MA-00320-95</t>
  </si>
  <si>
    <t>MA-00326-36</t>
  </si>
  <si>
    <t>MA-00153-88</t>
  </si>
  <si>
    <t>MA-00182-163</t>
  </si>
  <si>
    <t>MA-00184-343</t>
  </si>
  <si>
    <t>MA-00334-303</t>
  </si>
  <si>
    <t>MA-00184-357</t>
  </si>
  <si>
    <t>MA-00297-310</t>
  </si>
  <si>
    <t>MA-00153-177</t>
  </si>
  <si>
    <t>MA-00268-174</t>
  </si>
  <si>
    <t>MA-00090-148</t>
  </si>
  <si>
    <t>MA-00210-9</t>
  </si>
  <si>
    <t>MA-00055-255</t>
  </si>
  <si>
    <t>MA-00153-115</t>
  </si>
  <si>
    <t>MA-00120-45</t>
  </si>
  <si>
    <t>MA-00184-222</t>
  </si>
  <si>
    <t>MA-00120-375</t>
  </si>
  <si>
    <t>MA-00323-25</t>
  </si>
  <si>
    <t>MA-00073-180</t>
  </si>
  <si>
    <t>MA-00334-415</t>
  </si>
  <si>
    <t>MA-00184-502</t>
  </si>
  <si>
    <t>MA-00023-39</t>
  </si>
  <si>
    <t>MA-00184-257</t>
  </si>
  <si>
    <t>MA-00067-161</t>
  </si>
  <si>
    <t>MA-00334-380</t>
  </si>
  <si>
    <t>MA-00112-195</t>
  </si>
  <si>
    <t>MA-00139-266</t>
  </si>
  <si>
    <t>MA-00189-479</t>
  </si>
  <si>
    <t>MA-00184-154</t>
  </si>
  <si>
    <t>MA-00112-86</t>
  </si>
  <si>
    <t>MA-00184-253</t>
  </si>
  <si>
    <t>MA-00184-471</t>
  </si>
  <si>
    <t>MA-00101-158</t>
  </si>
  <si>
    <t>MA-00268-74</t>
  </si>
  <si>
    <t>MA-00024-2</t>
  </si>
  <si>
    <t>MA-00189-489</t>
  </si>
  <si>
    <t>MA-00055-182</t>
  </si>
  <si>
    <t>MA-00072-192</t>
  </si>
  <si>
    <t>MA-00090-320</t>
  </si>
  <si>
    <t>MA-00120-265</t>
  </si>
  <si>
    <t>MA-00182-283</t>
  </si>
  <si>
    <t>MA-00334-286</t>
  </si>
  <si>
    <t>MA-00210-66</t>
  </si>
  <si>
    <t>MA-00153-29</t>
  </si>
  <si>
    <t>MA-00334-214</t>
  </si>
  <si>
    <t>MA-00189-269</t>
  </si>
  <si>
    <t>MA-00055-285</t>
  </si>
  <si>
    <t>MA-00162-257</t>
  </si>
  <si>
    <t>MA-00210-50</t>
  </si>
  <si>
    <t>MA-00073-690</t>
  </si>
  <si>
    <t>MA-00210-87</t>
  </si>
  <si>
    <t>MA-00297-92</t>
  </si>
  <si>
    <t>MA-00073-545</t>
  </si>
  <si>
    <t>MA-00120-149</t>
  </si>
  <si>
    <t>MA-00162-260</t>
  </si>
  <si>
    <t>MA-00189-14</t>
  </si>
  <si>
    <t>MA-00268-78</t>
  </si>
  <si>
    <t>MA-00017-1</t>
  </si>
  <si>
    <t>MA-00101-220</t>
  </si>
  <si>
    <t>MA-00334-537</t>
  </si>
  <si>
    <t>MA-00101-334</t>
  </si>
  <si>
    <t>MA-00153-606</t>
  </si>
  <si>
    <t>MA-00323-81</t>
  </si>
  <si>
    <t>MA-00090-405</t>
  </si>
  <si>
    <t>MA-00072-234</t>
  </si>
  <si>
    <t>MA-00101-139</t>
  </si>
  <si>
    <t>MA-00190-34</t>
  </si>
  <si>
    <t>MA-00101-398</t>
  </si>
  <si>
    <t>MA-00153-605</t>
  </si>
  <si>
    <t>MA-00173-20</t>
  </si>
  <si>
    <t>MA-00189-182</t>
  </si>
  <si>
    <t>MA-00055-297</t>
  </si>
  <si>
    <t>MA-00101-200</t>
  </si>
  <si>
    <t>MA-00162-17</t>
  </si>
  <si>
    <t>MA-00101-696</t>
  </si>
  <si>
    <t>MA-00067-135</t>
  </si>
  <si>
    <t>MA-00072-53</t>
  </si>
  <si>
    <t>MA-00320-167</t>
  </si>
  <si>
    <t>MA-00120-540</t>
  </si>
  <si>
    <t>MA-00139-78</t>
  </si>
  <si>
    <t>MA-00184-529</t>
  </si>
  <si>
    <t>MA-00213-327</t>
  </si>
  <si>
    <t>MA-00101-150</t>
  </si>
  <si>
    <t>MA-00153-171</t>
  </si>
  <si>
    <t>MA-00073-538</t>
  </si>
  <si>
    <t>MA-00090-23</t>
  </si>
  <si>
    <t>MA-00073-528</t>
  </si>
  <si>
    <t>MA-00120-261</t>
  </si>
  <si>
    <t>MA-00184-459</t>
  </si>
  <si>
    <t>MA-00270-171</t>
  </si>
  <si>
    <t>MA-00323-89</t>
  </si>
  <si>
    <t>MA-00326-113</t>
  </si>
  <si>
    <t>MA-00055-264</t>
  </si>
  <si>
    <t>MA-00182-72</t>
  </si>
  <si>
    <t>MA-00210-314</t>
  </si>
  <si>
    <t>MA-00320-119</t>
  </si>
  <si>
    <t>MA-00334-304</t>
  </si>
  <si>
    <t>MA-00073-134</t>
  </si>
  <si>
    <t>MA-00173-30</t>
  </si>
  <si>
    <t>MA-00173-39</t>
  </si>
  <si>
    <t>MA-00111-43</t>
  </si>
  <si>
    <t>MA-00173-93</t>
  </si>
  <si>
    <t>MA-00210-93</t>
  </si>
  <si>
    <t>MA-00072-249</t>
  </si>
  <si>
    <t>MA-00173-168</t>
  </si>
  <si>
    <t>MA-00297-392</t>
  </si>
  <si>
    <t>MA-00153-269</t>
  </si>
  <si>
    <t>MA-00323-39</t>
  </si>
  <si>
    <t>MA-00268-193</t>
  </si>
  <si>
    <t>MA-00182-43</t>
  </si>
  <si>
    <t>MA-00210-307</t>
  </si>
  <si>
    <t>MA-00213-64</t>
  </si>
  <si>
    <t>MA-00222-1</t>
  </si>
  <si>
    <t>MA-00055-83</t>
  </si>
  <si>
    <t>MA-00120-22</t>
  </si>
  <si>
    <t>MA-00153-462</t>
  </si>
  <si>
    <t>MA-00334-59</t>
  </si>
  <si>
    <t>MA-00270-67</t>
  </si>
  <si>
    <t>MA-00120-141</t>
  </si>
  <si>
    <t>MA-00213-50</t>
  </si>
  <si>
    <t>MA-00153-271</t>
  </si>
  <si>
    <t>MA-00323-210</t>
  </si>
  <si>
    <t>MA-00213-355</t>
  </si>
  <si>
    <t>MA-00090-227</t>
  </si>
  <si>
    <t>MA-00173-112</t>
  </si>
  <si>
    <t>MA-00090-443</t>
  </si>
  <si>
    <t>MA-00173-165</t>
  </si>
  <si>
    <t>MA-00153-443</t>
  </si>
  <si>
    <t>MA-00184-187</t>
  </si>
  <si>
    <t>MA-00101-143</t>
  </si>
  <si>
    <t>MA-00153-446</t>
  </si>
  <si>
    <t>MA-00162-360</t>
  </si>
  <si>
    <t>MA-00067-182</t>
  </si>
  <si>
    <t>MA-00112-263</t>
  </si>
  <si>
    <t>MA-00101-185</t>
  </si>
  <si>
    <t>MA-00189-329</t>
  </si>
  <si>
    <t>MA-00184-465</t>
  </si>
  <si>
    <t>MA-00139-75</t>
  </si>
  <si>
    <t>MA-00210-158</t>
  </si>
  <si>
    <t>MA-00139-331</t>
  </si>
  <si>
    <t>MA-00072-185</t>
  </si>
  <si>
    <t>MA-00139-32</t>
  </si>
  <si>
    <t>MA-00184-571</t>
  </si>
  <si>
    <t>MA-00297-69</t>
  </si>
  <si>
    <t>MA-00297-520</t>
  </si>
  <si>
    <t>MA-00120-112</t>
  </si>
  <si>
    <t>MA-00334-462</t>
  </si>
  <si>
    <t>MA-00101-587</t>
  </si>
  <si>
    <t>MA-00101-668</t>
  </si>
  <si>
    <t>MA-00055-178</t>
  </si>
  <si>
    <t>MA-00067-303</t>
  </si>
  <si>
    <t>MA-00182-74</t>
  </si>
  <si>
    <t>MA-00268-173</t>
  </si>
  <si>
    <t>MA-00334-414</t>
  </si>
  <si>
    <t>MA-00323-77</t>
  </si>
  <si>
    <t>MA-00300-2</t>
  </si>
  <si>
    <t>MA-00326-6</t>
  </si>
  <si>
    <t>MA-00270-217</t>
  </si>
  <si>
    <t>MA-00073-641</t>
  </si>
  <si>
    <t>MA-00120-281</t>
  </si>
  <si>
    <t>MA-00190-33</t>
  </si>
  <si>
    <t>MA-00334-162</t>
  </si>
  <si>
    <t>MA-00189-172</t>
  </si>
  <si>
    <t>MA-00334-341</t>
  </si>
  <si>
    <t>MA-00297-218</t>
  </si>
  <si>
    <t>MA-00334-207</t>
  </si>
  <si>
    <t>MA-00090-236</t>
  </si>
  <si>
    <t>MA-00090-17</t>
  </si>
  <si>
    <t>MA-00139-368</t>
  </si>
  <si>
    <t>MA-00173-8</t>
  </si>
  <si>
    <t>MA-00073-266</t>
  </si>
  <si>
    <t>MA-00213-579</t>
  </si>
  <si>
    <t>MA-00139-53</t>
  </si>
  <si>
    <t>MA-00190-7</t>
  </si>
  <si>
    <t>MA-00213-268</t>
  </si>
  <si>
    <t>MA-00189-81</t>
  </si>
  <si>
    <t>MA-00268-24</t>
  </si>
  <si>
    <t>MA-00210-247</t>
  </si>
  <si>
    <t>MA-00323-26</t>
  </si>
  <si>
    <t>MA-00101-550</t>
  </si>
  <si>
    <t>MA-00270-80</t>
  </si>
  <si>
    <t>MA-00073-258</t>
  </si>
  <si>
    <t>MA-00213-388</t>
  </si>
  <si>
    <t>MA-00184-378</t>
  </si>
  <si>
    <t>MA-00334-356</t>
  </si>
  <si>
    <t>MA-00073-551</t>
  </si>
  <si>
    <t>MA-00101-360</t>
  </si>
  <si>
    <t>MA-00189-356</t>
  </si>
  <si>
    <t>MA-00067-321</t>
  </si>
  <si>
    <t>MA-00120-471</t>
  </si>
  <si>
    <t>MA-00072-125</t>
  </si>
  <si>
    <t>MA-00112-277</t>
  </si>
  <si>
    <t>MA-00173-161</t>
  </si>
  <si>
    <t>MA-00153-47</t>
  </si>
  <si>
    <t>MA-00073-304</t>
  </si>
  <si>
    <t>MA-00120-86</t>
  </si>
  <si>
    <t>MA-00173-159</t>
  </si>
  <si>
    <t>MA-00189-501</t>
  </si>
  <si>
    <t>MA-00334-14</t>
  </si>
  <si>
    <t>MA-00334-297</t>
  </si>
  <si>
    <t>MA-00213-242</t>
  </si>
  <si>
    <t>MA-00189-280</t>
  </si>
  <si>
    <t>MA-00067-110</t>
  </si>
  <si>
    <t>MA-00120-280</t>
  </si>
  <si>
    <t>MA-00101-595</t>
  </si>
  <si>
    <t>MA-00303-16</t>
  </si>
  <si>
    <t>MA-00182-165</t>
  </si>
  <si>
    <t>MA-00334-161</t>
  </si>
  <si>
    <t>MA-00153-241</t>
  </si>
  <si>
    <t>MA-00153-455</t>
  </si>
  <si>
    <t>MA-00173-89</t>
  </si>
  <si>
    <t>MA-00153-563</t>
  </si>
  <si>
    <t>MA-00120-150</t>
  </si>
  <si>
    <t>MA-00067-294</t>
  </si>
  <si>
    <t>MA-00213-573</t>
  </si>
  <si>
    <t>MA-00072-87</t>
  </si>
  <si>
    <t>MA-00210-14</t>
  </si>
  <si>
    <t>MA-00213-578</t>
  </si>
  <si>
    <t>MA-00120-599</t>
  </si>
  <si>
    <t>MA-00067-219</t>
  </si>
  <si>
    <t>MA-00268-99</t>
  </si>
  <si>
    <t>MA-00190-53</t>
  </si>
  <si>
    <t>MA-00334-388</t>
  </si>
  <si>
    <t>MA-00153-283</t>
  </si>
  <si>
    <t>MA-00182-75</t>
  </si>
  <si>
    <t>MA-00184-501</t>
  </si>
  <si>
    <t>MA-00101-438</t>
  </si>
  <si>
    <t>MA-00162-82</t>
  </si>
  <si>
    <t>MA-00055-20</t>
  </si>
  <si>
    <t>MA-00184-505</t>
  </si>
  <si>
    <t>MA-00334-54</t>
  </si>
  <si>
    <t>MA-00101-624</t>
  </si>
  <si>
    <t>MA-00162-280</t>
  </si>
  <si>
    <t>MA-00153-559</t>
  </si>
  <si>
    <t>MA-00182-331</t>
  </si>
  <si>
    <t>MA-00072-4</t>
  </si>
  <si>
    <t>MA-00184-191</t>
  </si>
  <si>
    <t>MA-00189-159</t>
  </si>
  <si>
    <t>MA-00090-170</t>
  </si>
  <si>
    <t>MA-00067-225</t>
  </si>
  <si>
    <t>MA-00072-99</t>
  </si>
  <si>
    <t>MA-00101-584</t>
  </si>
  <si>
    <t>MA-00153-356</t>
  </si>
  <si>
    <t>MA-00120-580</t>
  </si>
  <si>
    <t>MA-00213-260</t>
  </si>
  <si>
    <t>MA-00182-346</t>
  </si>
  <si>
    <t>MA-00213-109</t>
  </si>
  <si>
    <t>MA-00090-271</t>
  </si>
  <si>
    <t>MA-00111-10</t>
  </si>
  <si>
    <t>MA-00101-665</t>
  </si>
  <si>
    <t>MA-00190-13</t>
  </si>
  <si>
    <t>MA-00297-364</t>
  </si>
  <si>
    <t>MA-00101-628</t>
  </si>
  <si>
    <t>MA-00162-227</t>
  </si>
  <si>
    <t>MA-00320-70</t>
  </si>
  <si>
    <t>MA-00067-214</t>
  </si>
  <si>
    <t>MA-00049-3</t>
  </si>
  <si>
    <t>MA-00055-69</t>
  </si>
  <si>
    <t>MA-00067-149</t>
  </si>
  <si>
    <t>MA-00101-271</t>
  </si>
  <si>
    <t>MA-00184-206</t>
  </si>
  <si>
    <t>MA-00173-56</t>
  </si>
  <si>
    <t>MA-00182-172</t>
  </si>
  <si>
    <t>MA-00109-3</t>
  </si>
  <si>
    <t>MA-00184-196</t>
  </si>
  <si>
    <t>MA-00101-618</t>
  </si>
  <si>
    <t>MA-00213-443</t>
  </si>
  <si>
    <t>MA-00184-558</t>
  </si>
  <si>
    <t>MA-00297-358</t>
  </si>
  <si>
    <t>MA-00213-401</t>
  </si>
  <si>
    <t>MA-00101-201</t>
  </si>
  <si>
    <t>MA-00114-1</t>
  </si>
  <si>
    <t>MA-00334-376</t>
  </si>
  <si>
    <t>MA-00055-21</t>
  </si>
  <si>
    <t>MA-00189-77</t>
  </si>
  <si>
    <t>MA-00067-320</t>
  </si>
  <si>
    <t>MA-00120-123</t>
  </si>
  <si>
    <t>MA-00101-235</t>
  </si>
  <si>
    <t>MA-00073-221</t>
  </si>
  <si>
    <t>MA-00323-109</t>
  </si>
  <si>
    <t>MA-00184-312</t>
  </si>
  <si>
    <t>MA-00090-243</t>
  </si>
  <si>
    <t>MA-00210-104</t>
  </si>
  <si>
    <t>MA-00073-524</t>
  </si>
  <si>
    <t>MA-00270-66</t>
  </si>
  <si>
    <t>MA-00067-130</t>
  </si>
  <si>
    <t>MA-00213-166</t>
  </si>
  <si>
    <t>MA-00090-348</t>
  </si>
  <si>
    <t>MA-00320-159</t>
  </si>
  <si>
    <t>MA-00162-233</t>
  </si>
  <si>
    <t>MA-00189-201</t>
  </si>
  <si>
    <t>MA-00153-9</t>
  </si>
  <si>
    <t>MA-00213-420</t>
  </si>
  <si>
    <t>MA-00090-429</t>
  </si>
  <si>
    <t>MA-00120-251</t>
  </si>
  <si>
    <t>MA-00182-102</t>
  </si>
  <si>
    <t>MA-00189-339</t>
  </si>
  <si>
    <t>MA-00184-456</t>
  </si>
  <si>
    <t>MA-00320-180</t>
  </si>
  <si>
    <t>MA-00073-594</t>
  </si>
  <si>
    <t>MA-00210-129</t>
  </si>
  <si>
    <t>MA-00120-404</t>
  </si>
  <si>
    <t>MA-00270-105</t>
  </si>
  <si>
    <t>MA-00297-40</t>
  </si>
  <si>
    <t>MA-00184-258</t>
  </si>
  <si>
    <t>MA-00323-135</t>
  </si>
  <si>
    <t>MA-00023-29</t>
  </si>
  <si>
    <t>MA-00162-207</t>
  </si>
  <si>
    <t>MA-00073-463</t>
  </si>
  <si>
    <t>MA-00120-559</t>
  </si>
  <si>
    <t>MA-00111-29</t>
  </si>
  <si>
    <t>MA-00213-516</t>
  </si>
  <si>
    <t>MA-00112-74</t>
  </si>
  <si>
    <t>MA-00210-156</t>
  </si>
  <si>
    <t>MA-00162-60</t>
  </si>
  <si>
    <t>MA-00268-181</t>
  </si>
  <si>
    <t>MA-00119-16</t>
  </si>
  <si>
    <t>MA-00139-182</t>
  </si>
  <si>
    <t>MA-00072-196</t>
  </si>
  <si>
    <t>MA-00139-364</t>
  </si>
  <si>
    <t>MA-00153-333</t>
  </si>
  <si>
    <t>MA-00112-36</t>
  </si>
  <si>
    <t>MA-00334-522</t>
  </si>
  <si>
    <t>MA-00334-565</t>
  </si>
  <si>
    <t>MA-00206-63</t>
  </si>
  <si>
    <t>MA-00210-23</t>
  </si>
  <si>
    <t>MA-00067-19</t>
  </si>
  <si>
    <t>MA-00184-324</t>
  </si>
  <si>
    <t>MA-00270-202</t>
  </si>
  <si>
    <t>MA-00073-79</t>
  </si>
  <si>
    <t>MA-00210-82</t>
  </si>
  <si>
    <t>MA-00139-245</t>
  </si>
  <si>
    <t>MA-00153-49</t>
  </si>
  <si>
    <t>MA-00182-156</t>
  </si>
  <si>
    <t>MA-00090-524</t>
  </si>
  <si>
    <t>MA-00210-308</t>
  </si>
  <si>
    <t>MA-00073-611</t>
  </si>
  <si>
    <t>MA-00162-262</t>
  </si>
  <si>
    <t>MA-00317-5</t>
  </si>
  <si>
    <t>MA-00162-112</t>
  </si>
  <si>
    <t>MA-00153-540</t>
  </si>
  <si>
    <t>MA-00182-160</t>
  </si>
  <si>
    <t>MA-00189-480</t>
  </si>
  <si>
    <t>MA-00182-356</t>
  </si>
  <si>
    <t>MA-00297-61</t>
  </si>
  <si>
    <t>MA-00213-292</t>
  </si>
  <si>
    <t>MA-00213-472</t>
  </si>
  <si>
    <t>MA-00067-112</t>
  </si>
  <si>
    <t>MA-00112-310</t>
  </si>
  <si>
    <t>MA-00182-252</t>
  </si>
  <si>
    <t>MA-00139-189</t>
  </si>
  <si>
    <t>MA-00189-441</t>
  </si>
  <si>
    <t>MA-00213-547</t>
  </si>
  <si>
    <t>MA-00112-221</t>
  </si>
  <si>
    <t>MA-00334-434</t>
  </si>
  <si>
    <t>MA-00206-33</t>
  </si>
  <si>
    <t>MA-00101-313</t>
  </si>
  <si>
    <t>MA-00162-308</t>
  </si>
  <si>
    <t>MA-00073-493</t>
  </si>
  <si>
    <t>MA-00139-100</t>
  </si>
  <si>
    <t>MA-00189-82</t>
  </si>
  <si>
    <t>MA-00120-575</t>
  </si>
  <si>
    <t>MA-00206-81</t>
  </si>
  <si>
    <t>MA-00139-325</t>
  </si>
  <si>
    <t>MA-00139-366</t>
  </si>
  <si>
    <t>MA-00206-21</t>
  </si>
  <si>
    <t>MA-00240-1</t>
  </si>
  <si>
    <t>MA-00120-225</t>
  </si>
  <si>
    <t>MA-00323-82</t>
  </si>
  <si>
    <t>MA-00090-132</t>
  </si>
  <si>
    <t>MA-00073-587</t>
  </si>
  <si>
    <t>MA-00210-162</t>
  </si>
  <si>
    <t>MA-00268-9</t>
  </si>
  <si>
    <t>MA-00101-146</t>
  </si>
  <si>
    <t>MA-00101-77</t>
  </si>
  <si>
    <t>MA-00090-513</t>
  </si>
  <si>
    <t>MA-00028-48</t>
  </si>
  <si>
    <t>MA-00090-25</t>
  </si>
  <si>
    <t>MA-00297-349</t>
  </si>
  <si>
    <t>MA-00297-233</t>
  </si>
  <si>
    <t>MA-00334-279</t>
  </si>
  <si>
    <t>MA-00073-62</t>
  </si>
  <si>
    <t>MA-00072-18</t>
  </si>
  <si>
    <t>MA-00213-407</t>
  </si>
  <si>
    <t>MA-00268-77</t>
  </si>
  <si>
    <t>MA-00326-131</t>
  </si>
  <si>
    <t>MA-00182-206</t>
  </si>
  <si>
    <t>MA-00334-89</t>
  </si>
  <si>
    <t>MA-00173-130</t>
  </si>
  <si>
    <t>MA-00326-102</t>
  </si>
  <si>
    <t>MA-00028-16</t>
  </si>
  <si>
    <t>MA-00120-54</t>
  </si>
  <si>
    <t>MA-00118-2</t>
  </si>
  <si>
    <t>MA-00073-274</t>
  </si>
  <si>
    <t>MA-00297-553</t>
  </si>
  <si>
    <t>MA-00120-428</t>
  </si>
  <si>
    <t>MA-00210-302</t>
  </si>
  <si>
    <t>MA-00101-153</t>
  </si>
  <si>
    <t>MA-00139-68</t>
  </si>
  <si>
    <t>MA-00213-212</t>
  </si>
  <si>
    <t>MA-00184-99</t>
  </si>
  <si>
    <t>MA-00334-484</t>
  </si>
  <si>
    <t>MA-00112-278</t>
  </si>
  <si>
    <t>MA-00153-219</t>
  </si>
  <si>
    <t>MA-00120-277</t>
  </si>
  <si>
    <t>MA-00101-207</t>
  </si>
  <si>
    <t>MA-00326-201</t>
  </si>
  <si>
    <t>MA-00182-192</t>
  </si>
  <si>
    <t>MA-00213-584</t>
  </si>
  <si>
    <t>MA-00120-34</t>
  </si>
  <si>
    <t>MA-00067-109</t>
  </si>
  <si>
    <t>MA-00189-458</t>
  </si>
  <si>
    <t>MA-00067-125</t>
  </si>
  <si>
    <t>MA-00213-651</t>
  </si>
  <si>
    <t>MA-00101-676</t>
  </si>
  <si>
    <t>MA-00111-70</t>
  </si>
  <si>
    <t>MA-00055-81</t>
  </si>
  <si>
    <t>MA-00326-145</t>
  </si>
  <si>
    <t>MA-00270-84</t>
  </si>
  <si>
    <t>MA-00111-73</t>
  </si>
  <si>
    <t>MA-00268-14</t>
  </si>
  <si>
    <t>MA-00055-278</t>
  </si>
  <si>
    <t>MA-00213-539</t>
  </si>
  <si>
    <t>MA-00090-202</t>
  </si>
  <si>
    <t>MA-00213-633</t>
  </si>
  <si>
    <t>MA-00297-522</t>
  </si>
  <si>
    <t>MA-00055-2</t>
  </si>
  <si>
    <t>MA-00153-326</t>
  </si>
  <si>
    <t>MA-00153-422</t>
  </si>
  <si>
    <t>MA-00162-73</t>
  </si>
  <si>
    <t>MA-00055-168</t>
  </si>
  <si>
    <t>MA-00067-176</t>
  </si>
  <si>
    <t>MA-00120-398</t>
  </si>
  <si>
    <t>MA-00334-222</t>
  </si>
  <si>
    <t>MA-00055-258</t>
  </si>
  <si>
    <t>MA-00072-189</t>
  </si>
  <si>
    <t>MA-00120-101</t>
  </si>
  <si>
    <t>MA-00120-95</t>
  </si>
  <si>
    <t>MA-00153-598</t>
  </si>
  <si>
    <t>MA-00184-79</t>
  </si>
  <si>
    <t>MA-00120-442</t>
  </si>
  <si>
    <t>MA-00210-275</t>
  </si>
  <si>
    <t>MA-00120-563</t>
  </si>
  <si>
    <t>MA-00297-361</t>
  </si>
  <si>
    <t>MA-00184-234</t>
  </si>
  <si>
    <t>MA-00189-361</t>
  </si>
  <si>
    <t>MA-00120-17</t>
  </si>
  <si>
    <t>MA-00213-321</t>
  </si>
  <si>
    <t>MA-00334-567</t>
  </si>
  <si>
    <t>MA-00101-683</t>
  </si>
  <si>
    <t>MA-00153-228</t>
  </si>
  <si>
    <t>MA-00120-121</t>
  </si>
  <si>
    <t>MA-00153-674</t>
  </si>
  <si>
    <t>MA-00297-38</t>
  </si>
  <si>
    <t>MA-00270-95</t>
  </si>
  <si>
    <t>MA-00184-543</t>
  </si>
  <si>
    <t>MA-00326-200</t>
  </si>
  <si>
    <t>MA-00067-132</t>
  </si>
  <si>
    <t>MA-00101-410</t>
  </si>
  <si>
    <t>MA-00307-1</t>
  </si>
  <si>
    <t>MA-00072-21</t>
  </si>
  <si>
    <t>MA-00073-147</t>
  </si>
  <si>
    <t>MA-00334-260</t>
  </si>
  <si>
    <t>MA-00154-2</t>
  </si>
  <si>
    <t>MA-00162-296</t>
  </si>
  <si>
    <t>MA-00139-371</t>
  </si>
  <si>
    <t>MA-00153-253</t>
  </si>
  <si>
    <t>MA-00139-94</t>
  </si>
  <si>
    <t>MA-00184-167</t>
  </si>
  <si>
    <t>MA-00112-175</t>
  </si>
  <si>
    <t>MA-00162-390</t>
  </si>
  <si>
    <t>MA-00067-192</t>
  </si>
  <si>
    <t>MA-00213-393</t>
  </si>
  <si>
    <t>MA-00055-220</t>
  </si>
  <si>
    <t>MA-00120-336</t>
  </si>
  <si>
    <t>MA-00072-80</t>
  </si>
  <si>
    <t>MA-00153-629</t>
  </si>
  <si>
    <t>MA-00241-2</t>
  </si>
  <si>
    <t>MA-00210-301</t>
  </si>
  <si>
    <t>MA-00297-140</t>
  </si>
  <si>
    <t>MA-00182-133</t>
  </si>
  <si>
    <t>MA-00334-436</t>
  </si>
  <si>
    <t>MA-00297-55</t>
  </si>
  <si>
    <t>MA-00189-278</t>
  </si>
  <si>
    <t>MA-00213-330</t>
  </si>
  <si>
    <t>MA-00067-295</t>
  </si>
  <si>
    <t>MA-00297-341</t>
  </si>
  <si>
    <t>MA-00210-98</t>
  </si>
  <si>
    <t>MA-00334-160</t>
  </si>
  <si>
    <t>MA-00189-401</t>
  </si>
  <si>
    <t>MA-00090-467</t>
  </si>
  <si>
    <t>MA-00072-26</t>
  </si>
  <si>
    <t>MA-00268-179</t>
  </si>
  <si>
    <t>MA-00112-187</t>
  </si>
  <si>
    <t>MA-00090-276</t>
  </si>
  <si>
    <t>MA-00270-172</t>
  </si>
  <si>
    <t>MA-00162-399</t>
  </si>
  <si>
    <t>MA-00120-147</t>
  </si>
  <si>
    <t>MA-00268-169</t>
  </si>
  <si>
    <t>MA-00326-181</t>
  </si>
  <si>
    <t>MA-00111-12</t>
  </si>
  <si>
    <t>MA-00073-648</t>
  </si>
  <si>
    <t>MA-00073-417</t>
  </si>
  <si>
    <t>MA-00323-15</t>
  </si>
  <si>
    <t>MA-00120-196</t>
  </si>
  <si>
    <t>MA-00213-112</t>
  </si>
  <si>
    <t>MA-00270-208</t>
  </si>
  <si>
    <t>MA-00101-486</t>
  </si>
  <si>
    <t>MA-00189-222</t>
  </si>
  <si>
    <t>MA-00297-342</t>
  </si>
  <si>
    <t>MA-00112-88</t>
  </si>
  <si>
    <t>MA-00182-97</t>
  </si>
  <si>
    <t>MA-00120-365</t>
  </si>
  <si>
    <t>MA-00162-340</t>
  </si>
  <si>
    <t>MA-00073-281</t>
  </si>
  <si>
    <t>MA-00213-175</t>
  </si>
  <si>
    <t>MA-00090-352</t>
  </si>
  <si>
    <t>MA-00326-43</t>
  </si>
  <si>
    <t>MA-00173-126</t>
  </si>
  <si>
    <t>MA-00153-20</t>
  </si>
  <si>
    <t>MA-00323-110</t>
  </si>
  <si>
    <t>MA-00090-530</t>
  </si>
  <si>
    <t>MA-00073-660</t>
  </si>
  <si>
    <t>MA-00153-205</t>
  </si>
  <si>
    <t>MA-00013-4</t>
  </si>
  <si>
    <t>MA-00067-147</t>
  </si>
  <si>
    <t>MA-00101-610</t>
  </si>
  <si>
    <t>MA-00320-201</t>
  </si>
  <si>
    <t>MA-00073-263</t>
  </si>
  <si>
    <t>MA-00139-157</t>
  </si>
  <si>
    <t>MA-00067-55</t>
  </si>
  <si>
    <t>MA-00213-515</t>
  </si>
  <si>
    <t>MA-00270-223</t>
  </si>
  <si>
    <t>MA-00055-99</t>
  </si>
  <si>
    <t>MA-00326-162</t>
  </si>
  <si>
    <t>MA-00189-169</t>
  </si>
  <si>
    <t>MA-00184-263</t>
  </si>
  <si>
    <t>MA-00334-474</t>
  </si>
  <si>
    <t>MA-00055-120</t>
  </si>
  <si>
    <t>MA-00139-252</t>
  </si>
  <si>
    <t>MA-00090-434</t>
  </si>
  <si>
    <t>MA-00120-148</t>
  </si>
  <si>
    <t>MA-00184-34</t>
  </si>
  <si>
    <t>MA-00139-294</t>
  </si>
  <si>
    <t>MA-00213-123</t>
  </si>
  <si>
    <t>MA-00334-206</t>
  </si>
  <si>
    <t>MA-00139-45</t>
  </si>
  <si>
    <t>MA-00268-22</t>
  </si>
  <si>
    <t>MA-00139-341</t>
  </si>
  <si>
    <t>MA-00297-556</t>
  </si>
  <si>
    <t>MA-00189-312</t>
  </si>
  <si>
    <t>MA-00297-74</t>
  </si>
  <si>
    <t>MA-00139-201</t>
  </si>
  <si>
    <t>MA-00154-3</t>
  </si>
  <si>
    <t>MA-00213-142</t>
  </si>
  <si>
    <t>MA-00297-34</t>
  </si>
  <si>
    <t>MA-00101-594</t>
  </si>
  <si>
    <t>MA-00184-35</t>
  </si>
  <si>
    <t>MA-00090-295</t>
  </si>
  <si>
    <t>MA-00210-294</t>
  </si>
  <si>
    <t>MA-00112-65</t>
  </si>
  <si>
    <t>MA-00153-42</t>
  </si>
  <si>
    <t>MA-00112-246</t>
  </si>
  <si>
    <t>MA-00072-9</t>
  </si>
  <si>
    <t>MA-00073-505</t>
  </si>
  <si>
    <t>MA-00139-95</t>
  </si>
  <si>
    <t>MA-00213-415</t>
  </si>
  <si>
    <t>MA-00072-69</t>
  </si>
  <si>
    <t>MA-00067-171</t>
  </si>
  <si>
    <t>MA-00326-188</t>
  </si>
  <si>
    <t>MA-00101-152</t>
  </si>
  <si>
    <t>MA-00182-226</t>
  </si>
  <si>
    <t>MA-00317-12</t>
  </si>
  <si>
    <t>MA-00139-273</t>
  </si>
  <si>
    <t>MA-00203-21</t>
  </si>
  <si>
    <t>MA-00173-156</t>
  </si>
  <si>
    <t>MA-00182-159</t>
  </si>
  <si>
    <t>MA-00120-24</t>
  </si>
  <si>
    <t>MA-00323-160</t>
  </si>
  <si>
    <t>MA-00120-384</t>
  </si>
  <si>
    <t>MA-00073-570</t>
  </si>
  <si>
    <t>MA-00055-204</t>
  </si>
  <si>
    <t>MA-00101-261</t>
  </si>
  <si>
    <t>MA-00139-165</t>
  </si>
  <si>
    <t>MA-00073-621</t>
  </si>
  <si>
    <t>MA-00101-205</t>
  </si>
  <si>
    <t>MA-00153-34</t>
  </si>
  <si>
    <t>MA-00182-312</t>
  </si>
  <si>
    <t>MA-00334-557</t>
  </si>
  <si>
    <t>MA-00101-216</t>
  </si>
  <si>
    <t>MA-00055-17</t>
  </si>
  <si>
    <t>MA-00090-522</t>
  </si>
  <si>
    <t>MA-00112-345</t>
  </si>
  <si>
    <t>MA-00090-187</t>
  </si>
  <si>
    <t>MA-00067-169</t>
  </si>
  <si>
    <t>MA-00182-280</t>
  </si>
  <si>
    <t>MA-00184-271</t>
  </si>
  <si>
    <t>MA-00210-279</t>
  </si>
  <si>
    <t>MA-00101-58</t>
  </si>
  <si>
    <t>MA-00180-2</t>
  </si>
  <si>
    <t>MA-00320-17</t>
  </si>
  <si>
    <t>MA-00268-63</t>
  </si>
  <si>
    <t>MA-00326-155</t>
  </si>
  <si>
    <t>MA-00120-611</t>
  </si>
  <si>
    <t>MA-00268-8</t>
  </si>
  <si>
    <t>MA-00320-114</t>
  </si>
  <si>
    <t>MA-00334-552</t>
  </si>
  <si>
    <t>MA-00028-35</t>
  </si>
  <si>
    <t>MA-00101-637</t>
  </si>
  <si>
    <t>MA-00153-520</t>
  </si>
  <si>
    <t>MA-00213-418</t>
  </si>
  <si>
    <t>MA-00055-207</t>
  </si>
  <si>
    <t>MA-00297-424</t>
  </si>
  <si>
    <t>MA-00073-366</t>
  </si>
  <si>
    <t>MA-00139-362</t>
  </si>
  <si>
    <t>MA-00184-175</t>
  </si>
  <si>
    <t>MA-00101-393</t>
  </si>
  <si>
    <t>MA-00320-156</t>
  </si>
  <si>
    <t>MA-00090-377</t>
  </si>
  <si>
    <t>MA-00184-273</t>
  </si>
  <si>
    <t>MA-00072-338</t>
  </si>
  <si>
    <t>MA-00173-1</t>
  </si>
  <si>
    <t>MA-00120-610</t>
  </si>
  <si>
    <t>MA-00112-104</t>
  </si>
  <si>
    <t>MA-00184-64</t>
  </si>
  <si>
    <t>MA-00184-464</t>
  </si>
  <si>
    <t>MA-00173-107</t>
  </si>
  <si>
    <t>MA-00320-55</t>
  </si>
  <si>
    <t>MA-00213-188</t>
  </si>
  <si>
    <t>MA-00213-316</t>
  </si>
  <si>
    <t>MA-00073-559</t>
  </si>
  <si>
    <t>MA-00270-85</t>
  </si>
  <si>
    <t>MA-00173-158</t>
  </si>
  <si>
    <t>MA-00184-544</t>
  </si>
  <si>
    <t>MA-00162-7</t>
  </si>
  <si>
    <t>MA-00055-169</t>
  </si>
  <si>
    <t>MA-00184-370</t>
  </si>
  <si>
    <t>MA-00073-83</t>
  </si>
  <si>
    <t>MA-00334-257</t>
  </si>
  <si>
    <t>MA-00297-382</t>
  </si>
  <si>
    <t>MA-00153-313</t>
  </si>
  <si>
    <t>MA-00323-4</t>
  </si>
  <si>
    <t>MA-00055-233</t>
  </si>
  <si>
    <t>MA-00184-437</t>
  </si>
  <si>
    <t>MA-00073-618</t>
  </si>
  <si>
    <t>MA-00182-213</t>
  </si>
  <si>
    <t>MA-00073-692</t>
  </si>
  <si>
    <t>MA-00162-172</t>
  </si>
  <si>
    <t>MA-00182-345</t>
  </si>
  <si>
    <t>MA-00182-324</t>
  </si>
  <si>
    <t>MA-00153-351</t>
  </si>
  <si>
    <t>MA-00320-140</t>
  </si>
  <si>
    <t>MA-00073-247</t>
  </si>
  <si>
    <t>MA-00270-163</t>
  </si>
  <si>
    <t>MA-00072-282</t>
  </si>
  <si>
    <t>MA-00112-350</t>
  </si>
  <si>
    <t>MA-00118-5</t>
  </si>
  <si>
    <t>MA-00268-20</t>
  </si>
  <si>
    <t>MA-00072-233</t>
  </si>
  <si>
    <t>MA-00073-219</t>
  </si>
  <si>
    <t>MA-00101-135</t>
  </si>
  <si>
    <t>MA-00213-96</t>
  </si>
  <si>
    <t>MA-00101-462</t>
  </si>
  <si>
    <t>MA-00153-432</t>
  </si>
  <si>
    <t>MA-00213-86</t>
  </si>
  <si>
    <t>MA-00162-163</t>
  </si>
  <si>
    <t>MA-00162-286</t>
  </si>
  <si>
    <t>MA-00162-158</t>
  </si>
  <si>
    <t>MA-00323-141</t>
  </si>
  <si>
    <t>MA-00073-92</t>
  </si>
  <si>
    <t>MA-00134-3</t>
  </si>
  <si>
    <t>MA-00055-111</t>
  </si>
  <si>
    <t>MA-00203-36</t>
  </si>
  <si>
    <t>MA-00182-352</t>
  </si>
  <si>
    <t>MA-00184-17</t>
  </si>
  <si>
    <t>MA-00120-1</t>
  </si>
  <si>
    <t>MA-00189-290</t>
  </si>
  <si>
    <t>MA-00109-2</t>
  </si>
  <si>
    <t>MA-00120-577</t>
  </si>
  <si>
    <t>MA-00326-5</t>
  </si>
  <si>
    <t>MA-00090-383</t>
  </si>
  <si>
    <t>MA-00320-163</t>
  </si>
  <si>
    <t>MA-00210-92</t>
  </si>
  <si>
    <t>MA-00334-32</t>
  </si>
  <si>
    <t>MA-00184-516</t>
  </si>
  <si>
    <t>MA-00323-138</t>
  </si>
  <si>
    <t>MA-00073-602</t>
  </si>
  <si>
    <t>MA-00055-249</t>
  </si>
  <si>
    <t>MA-00101-243</t>
  </si>
  <si>
    <t>MA-00153-374</t>
  </si>
  <si>
    <t>MA-00153-465</t>
  </si>
  <si>
    <t>MA-00297-408</t>
  </si>
  <si>
    <t>MA-00090-447</t>
  </si>
  <si>
    <t>MA-00189-316</t>
  </si>
  <si>
    <t>MA-00101-530</t>
  </si>
  <si>
    <t>MA-00210-76</t>
  </si>
  <si>
    <t>MA-00323-114</t>
  </si>
  <si>
    <t>MA-00184-221</t>
  </si>
  <si>
    <t>MA-00153-594</t>
  </si>
  <si>
    <t>MA-00182-162</t>
  </si>
  <si>
    <t>MA-00101-321</t>
  </si>
  <si>
    <t>MA-00323-195</t>
  </si>
  <si>
    <t>MA-00090-8</t>
  </si>
  <si>
    <t>MA-00334-254</t>
  </si>
  <si>
    <t>MA-00334-463</t>
  </si>
  <si>
    <t>MA-00213-438</t>
  </si>
  <si>
    <t>MA-00320-38</t>
  </si>
  <si>
    <t>MA-00334-30</t>
  </si>
  <si>
    <t>MA-00182-63</t>
  </si>
  <si>
    <t>MA-00334-401</t>
  </si>
  <si>
    <t>MA-00072-32</t>
  </si>
  <si>
    <t>MA-00153-584</t>
  </si>
  <si>
    <t>MA-00320-164</t>
  </si>
  <si>
    <t>MA-00072-90</t>
  </si>
  <si>
    <t>MA-00320-171</t>
  </si>
  <si>
    <t>MA-00297-32</t>
  </si>
  <si>
    <t>MA-00334-247</t>
  </si>
  <si>
    <t>MA-00182-257</t>
  </si>
  <si>
    <t>MA-00112-288</t>
  </si>
  <si>
    <t>MA-00067-336</t>
  </si>
  <si>
    <t>MA-00153-62</t>
  </si>
  <si>
    <t>MA-00334-21</t>
  </si>
  <si>
    <t>MA-00120-175</t>
  </si>
  <si>
    <t>MA-00213-432</t>
  </si>
  <si>
    <t>MA-00090-63</t>
  </si>
  <si>
    <t>MA-00153-452</t>
  </si>
  <si>
    <t>MA-00153-54</t>
  </si>
  <si>
    <t>MA-00133-4</t>
  </si>
  <si>
    <t>MA-00072-48</t>
  </si>
  <si>
    <t>MA-00334-215</t>
  </si>
  <si>
    <t>MA-00153-440</t>
  </si>
  <si>
    <t>MA-00213-635</t>
  </si>
  <si>
    <t>MA-00073-77</t>
  </si>
  <si>
    <t>MA-00139-69</t>
  </si>
  <si>
    <t>MA-00210-85</t>
  </si>
  <si>
    <t>MA-00072-82</t>
  </si>
  <si>
    <t>MA-00173-108</t>
  </si>
  <si>
    <t>MA-00090-218</t>
  </si>
  <si>
    <t>MA-00153-57</t>
  </si>
  <si>
    <t>MA-00101-455</t>
  </si>
  <si>
    <t>MA-00323-129</t>
  </si>
  <si>
    <t>MA-00055-148</t>
  </si>
  <si>
    <t>MA-00101-521</t>
  </si>
  <si>
    <t>MA-00055-223</t>
  </si>
  <si>
    <t>MA-00120-146</t>
  </si>
  <si>
    <t>MA-00162-337</t>
  </si>
  <si>
    <t>MA-00184-377</t>
  </si>
  <si>
    <t>MA-00139-237</t>
  </si>
  <si>
    <t>MA-00297-491</t>
  </si>
  <si>
    <t>MA-00323-162</t>
  </si>
  <si>
    <t>MA-00101-280</t>
  </si>
  <si>
    <t>MA-00184-449</t>
  </si>
  <si>
    <t>MA-00153-334</t>
  </si>
  <si>
    <t>MA-00101-105</t>
  </si>
  <si>
    <t>MA-00120-208</t>
  </si>
  <si>
    <t>MA-00120-294</t>
  </si>
  <si>
    <t>MA-00073-432</t>
  </si>
  <si>
    <t>MA-00213-65</t>
  </si>
  <si>
    <t>MA-00221-1</t>
  </si>
  <si>
    <t>MA-00334-561</t>
  </si>
  <si>
    <t>MA-00112-46</t>
  </si>
  <si>
    <t>MA-00173-41</t>
  </si>
  <si>
    <t>MA-00173-232</t>
  </si>
  <si>
    <t>MA-00162-144</t>
  </si>
  <si>
    <t>MA-00213-22</t>
  </si>
  <si>
    <t>MA-00334-464</t>
  </si>
  <si>
    <t>MA-00297-430</t>
  </si>
  <si>
    <t>MA-00112-63</t>
  </si>
  <si>
    <t>MA-00067-308</t>
  </si>
  <si>
    <t>MA-00162-83</t>
  </si>
  <si>
    <t>MA-00153-554</t>
  </si>
  <si>
    <t>MA-00182-113</t>
  </si>
  <si>
    <t>MA-00189-259</t>
  </si>
  <si>
    <t>MA-00112-313</t>
  </si>
  <si>
    <t>MA-00334-12</t>
  </si>
  <si>
    <t>MA-00182-2</t>
  </si>
  <si>
    <t>MA-00101-311</t>
  </si>
  <si>
    <t>MA-00162-210</t>
  </si>
  <si>
    <t>MA-00139-172</t>
  </si>
  <si>
    <t>MA-00189-432</t>
  </si>
  <si>
    <t>MA-00162-48</t>
  </si>
  <si>
    <t>MA-00101-191</t>
  </si>
  <si>
    <t>MA-00101-439</t>
  </si>
  <si>
    <t>MA-00334-334</t>
  </si>
  <si>
    <t>MA-00153-136</t>
  </si>
  <si>
    <t>MA-00213-90</t>
  </si>
  <si>
    <t>MA-00120-374</t>
  </si>
  <si>
    <t>MA-00184-28</t>
  </si>
  <si>
    <t>MA-00153-185</t>
  </si>
  <si>
    <t>MA-00162-393</t>
  </si>
  <si>
    <t>MA-00112-42</t>
  </si>
  <si>
    <t>MA-00182-299</t>
  </si>
  <si>
    <t>MA-00048-3</t>
  </si>
  <si>
    <t>MA-00072-152</t>
  </si>
  <si>
    <t>MA-00270-32</t>
  </si>
  <si>
    <t>MA-00090-175</t>
  </si>
  <si>
    <t>MA-00073-649</t>
  </si>
  <si>
    <t>MA-00190-8</t>
  </si>
  <si>
    <t>MA-00139-133</t>
  </si>
  <si>
    <t>MA-00210-189</t>
  </si>
  <si>
    <t>MA-00072-283</t>
  </si>
  <si>
    <t>MA-00189-320</t>
  </si>
  <si>
    <t>MA-00213-571</t>
  </si>
  <si>
    <t>MA-00189-409</t>
  </si>
  <si>
    <t>MA-00323-86</t>
  </si>
  <si>
    <t>MA-00270-204</t>
  </si>
  <si>
    <t>MA-00323-17</t>
  </si>
  <si>
    <t>MA-00323-174</t>
  </si>
  <si>
    <t>MA-00210-175</t>
  </si>
  <si>
    <t>MA-00210-290</t>
  </si>
  <si>
    <t>MA-00067-6</t>
  </si>
  <si>
    <t>MA-00139-55</t>
  </si>
  <si>
    <t>MA-00182-241</t>
  </si>
  <si>
    <t>MA-00153-391</t>
  </si>
  <si>
    <t>MA-00184-371</t>
  </si>
  <si>
    <t>MA-00073-118</t>
  </si>
  <si>
    <t>MA-00334-40</t>
  </si>
  <si>
    <t>MA-00334-136</t>
  </si>
  <si>
    <t>MA-00073-314</t>
  </si>
  <si>
    <t>MA-00153-616</t>
  </si>
  <si>
    <t>MA-00173-240</t>
  </si>
  <si>
    <t>MA-00112-173</t>
  </si>
  <si>
    <t>MA-00055-217</t>
  </si>
  <si>
    <t>MA-00326-122</t>
  </si>
  <si>
    <t>MA-00090-238</t>
  </si>
  <si>
    <t>MA-00297-226</t>
  </si>
  <si>
    <t>MA-00090-78</t>
  </si>
  <si>
    <t>MA-00210-288</t>
  </si>
  <si>
    <t>MA-00072-265</t>
  </si>
  <si>
    <t>MA-00189-111</t>
  </si>
  <si>
    <t>MA-00073-355</t>
  </si>
  <si>
    <t>MA-00018-1</t>
  </si>
  <si>
    <t>MA-00213-659</t>
  </si>
  <si>
    <t>MA-00090-436</t>
  </si>
  <si>
    <t>MA-00184-261</t>
  </si>
  <si>
    <t>MA-00090-154</t>
  </si>
  <si>
    <t>MA-00184-575</t>
  </si>
  <si>
    <t>MA-00112-289</t>
  </si>
  <si>
    <t>MA-00139-8</t>
  </si>
  <si>
    <t>MA-00303-40</t>
  </si>
  <si>
    <t>MA-00090-463</t>
  </si>
  <si>
    <t>MA-00153-423</t>
  </si>
  <si>
    <t>MA-00153-585</t>
  </si>
  <si>
    <t>MA-00111-35</t>
  </si>
  <si>
    <t>MA-00162-297</t>
  </si>
  <si>
    <t>MA-00189-351</t>
  </si>
  <si>
    <t>MA-00055-176</t>
  </si>
  <si>
    <t>MA-00120-81</t>
  </si>
  <si>
    <t>MA-00270-17</t>
  </si>
  <si>
    <t>MA-00067-165</t>
  </si>
  <si>
    <t>MA-00120-370</t>
  </si>
  <si>
    <t>MA-00184-338</t>
  </si>
  <si>
    <t>MA-00112-32</t>
  </si>
  <si>
    <t>MA-00182-223</t>
  </si>
  <si>
    <t>MA-00055-145</t>
  </si>
  <si>
    <t>MA-00055-203</t>
  </si>
  <si>
    <t>MA-00323-148</t>
  </si>
  <si>
    <t>MA-00190-38</t>
  </si>
  <si>
    <t>MA-00323-66</t>
  </si>
  <si>
    <t>MA-00055-330</t>
  </si>
  <si>
    <t>MA-00182-23</t>
  </si>
  <si>
    <t>MA-00120-195</t>
  </si>
  <si>
    <t>MA-00268-23</t>
  </si>
  <si>
    <t>MA-00153-643</t>
  </si>
  <si>
    <t>MA-00095-5</t>
  </si>
  <si>
    <t>MA-00189-488</t>
  </si>
  <si>
    <t>MA-00101-563</t>
  </si>
  <si>
    <t>MA-00153-325</t>
  </si>
  <si>
    <t>MA-00297-513</t>
  </si>
  <si>
    <t>MA-00120-582</t>
  </si>
  <si>
    <t>MA-00184-211</t>
  </si>
  <si>
    <t>MA-00112-55</t>
  </si>
  <si>
    <t>MA-00297-128</t>
  </si>
  <si>
    <t>MA-00073-318</t>
  </si>
  <si>
    <t>MA-00320-32</t>
  </si>
  <si>
    <t>MA-00139-354</t>
  </si>
  <si>
    <t>MA-00184-243</t>
  </si>
  <si>
    <t>MA-00073-30</t>
  </si>
  <si>
    <t>MA-00111-89</t>
  </si>
  <si>
    <t>MA-00055-199</t>
  </si>
  <si>
    <t>MA-00090-310</t>
  </si>
  <si>
    <t>MA-00189-140</t>
  </si>
  <si>
    <t>MA-00297-79</t>
  </si>
  <si>
    <t>MA-00153-134</t>
  </si>
  <si>
    <t>MA-00162-145</t>
  </si>
  <si>
    <t>MA-00189-96</t>
  </si>
  <si>
    <t>MA-00213-384</t>
  </si>
  <si>
    <t>MA-00112-202</t>
  </si>
  <si>
    <t>MA-00268-98</t>
  </si>
  <si>
    <t>MA-00153-7</t>
  </si>
  <si>
    <t>MA-00153-230</t>
  </si>
  <si>
    <t>MA-00090-324</t>
  </si>
  <si>
    <t>MA-00112-215</t>
  </si>
  <si>
    <t>MA-00153-303</t>
  </si>
  <si>
    <t>MA-00334-579</t>
  </si>
  <si>
    <t>MA-00055-80</t>
  </si>
  <si>
    <t>MA-00120-156</t>
  </si>
  <si>
    <t>MA-00073-340</t>
  </si>
  <si>
    <t>MA-00139-101</t>
  </si>
  <si>
    <t>MA-00184-265</t>
  </si>
  <si>
    <t>MA-00323-126</t>
  </si>
  <si>
    <t>MA-00073-452</t>
  </si>
  <si>
    <t>MA-00334-498</t>
  </si>
  <si>
    <t>MA-00067-354</t>
  </si>
  <si>
    <t>MA-00073-520</t>
  </si>
  <si>
    <t>MA-00072-153</t>
  </si>
  <si>
    <t>MA-00090-540</t>
  </si>
  <si>
    <t>MA-00112-167</t>
  </si>
  <si>
    <t>MA-00334-190</t>
  </si>
  <si>
    <t>MA-00101-572</t>
  </si>
  <si>
    <t>MA-00206-44</t>
  </si>
  <si>
    <t>MA-00210-88</t>
  </si>
  <si>
    <t>MA-00213-468</t>
  </si>
  <si>
    <t>MA-00101-121</t>
  </si>
  <si>
    <t>MA-00153-711</t>
  </si>
  <si>
    <t>MA-00090-396</t>
  </si>
  <si>
    <t>MA-00213-605</t>
  </si>
  <si>
    <t>MA-00270-140</t>
  </si>
  <si>
    <t>MA-00072-67</t>
  </si>
  <si>
    <t>MA-00073-230</t>
  </si>
  <si>
    <t>MA-00108-2</t>
  </si>
  <si>
    <t>MA-00213-506</t>
  </si>
  <si>
    <t>MA-00334-559</t>
  </si>
  <si>
    <t>MA-00162-252</t>
  </si>
  <si>
    <t>MA-00182-22</t>
  </si>
  <si>
    <t>MA-00090-346</t>
  </si>
  <si>
    <t>MA-00073-612</t>
  </si>
  <si>
    <t>MA-00297-181</t>
  </si>
  <si>
    <t>MA-00073-289</t>
  </si>
  <si>
    <t>MA-00067-347</t>
  </si>
  <si>
    <t>MA-00162-217</t>
  </si>
  <si>
    <t>MA-00101-407</t>
  </si>
  <si>
    <t>MA-00268-56</t>
  </si>
  <si>
    <t>MA-00213-262</t>
  </si>
  <si>
    <t>MA-00184-380</t>
  </si>
  <si>
    <t>MA-00189-514</t>
  </si>
  <si>
    <t>MA-00153-304</t>
  </si>
  <si>
    <t>MA-00182-69</t>
  </si>
  <si>
    <t>MA-00210-13</t>
  </si>
  <si>
    <t>MA-00213-42</t>
  </si>
  <si>
    <t>MA-00323-90</t>
  </si>
  <si>
    <t>MA-00067-375</t>
  </si>
  <si>
    <t>MA-00162-223</t>
  </si>
  <si>
    <t>MA-00055-319</t>
  </si>
  <si>
    <t>MA-00210-252</t>
  </si>
  <si>
    <t>MA-00184-528</t>
  </si>
  <si>
    <t>MA-00334-410</t>
  </si>
  <si>
    <t>MA-00206-71</t>
  </si>
  <si>
    <t>MA-00297-282</t>
  </si>
  <si>
    <t>MA-00182-270</t>
  </si>
  <si>
    <t>MA-00268-126</t>
  </si>
  <si>
    <t>MA-00090-330</t>
  </si>
  <si>
    <t>MA-00139-251</t>
  </si>
  <si>
    <t>MA-00184-368</t>
  </si>
  <si>
    <t>MA-00101-286</t>
  </si>
  <si>
    <t>MA-00120-390</t>
  </si>
  <si>
    <t>MA-00334-114</t>
  </si>
  <si>
    <t>MA-00334-119</t>
  </si>
  <si>
    <t>MA-00268-101</t>
  </si>
  <si>
    <t>MA-00153-254</t>
  </si>
  <si>
    <t>MA-00210-198</t>
  </si>
  <si>
    <t>MA-00213-320</t>
  </si>
  <si>
    <t>MA-00101-330</t>
  </si>
  <si>
    <t>MA-00139-99</t>
  </si>
  <si>
    <t>MA-00153-224</t>
  </si>
  <si>
    <t>MA-00153-285</t>
  </si>
  <si>
    <t>MA-00173-220</t>
  </si>
  <si>
    <t>MA-00320-190</t>
  </si>
  <si>
    <t>MA-00101-147</t>
  </si>
  <si>
    <t>MA-00297-526</t>
  </si>
  <si>
    <t>MA-00067-365</t>
  </si>
  <si>
    <t>MA-00073-487</t>
  </si>
  <si>
    <t>MA-00112-143</t>
  </si>
  <si>
    <t>MA-00153-280</t>
  </si>
  <si>
    <t>MA-00189-62</t>
  </si>
  <si>
    <t>MA-00073-552</t>
  </si>
  <si>
    <t>MA-00210-118</t>
  </si>
  <si>
    <t>MA-00334-389</t>
  </si>
  <si>
    <t>MA-00111-14</t>
  </si>
  <si>
    <t>MA-00184-151</t>
  </si>
  <si>
    <t>MA-00213-628</t>
  </si>
  <si>
    <t>MA-00072-320</t>
  </si>
  <si>
    <t>MA-00073-478</t>
  </si>
  <si>
    <t>MA-00297-407</t>
  </si>
  <si>
    <t>MA-00090-379</t>
  </si>
  <si>
    <t>MA-00184-85</t>
  </si>
  <si>
    <t>MA-00074-2</t>
  </si>
  <si>
    <t>MA-00173-23</t>
  </si>
  <si>
    <t>MA-00206-77</t>
  </si>
  <si>
    <t>MA-00326-129</t>
  </si>
  <si>
    <t>MA-00101-145</t>
  </si>
  <si>
    <t>MA-00323-72</t>
  </si>
  <si>
    <t>MA-00090-192</t>
  </si>
  <si>
    <t>MA-00184-339</t>
  </si>
  <si>
    <t>MA-00090-157</t>
  </si>
  <si>
    <t>MA-00101-620</t>
  </si>
  <si>
    <t>MA-00073-339</t>
  </si>
  <si>
    <t>MA-00101-344</t>
  </si>
  <si>
    <t>MA-00101-658</t>
  </si>
  <si>
    <t>MA-00334-9</t>
  </si>
  <si>
    <t>MA-00092-2</t>
  </si>
  <si>
    <t>MA-00323-32</t>
  </si>
  <si>
    <t>MA-00182-13</t>
  </si>
  <si>
    <t>MA-00184-506</t>
  </si>
  <si>
    <t>MA-00073-444</t>
  </si>
  <si>
    <t>MA-00326-160</t>
  </si>
  <si>
    <t>MA-00090-200</t>
  </si>
  <si>
    <t>MA-00303-30</t>
  </si>
  <si>
    <t>MA-00182-187</t>
  </si>
  <si>
    <t>MA-00101-385</t>
  </si>
  <si>
    <t>MA-00323-118</t>
  </si>
  <si>
    <t>MA-00090-169</t>
  </si>
  <si>
    <t>MA-00090-489</t>
  </si>
  <si>
    <t>MA-00067-64</t>
  </si>
  <si>
    <t>MA-00028-26</t>
  </si>
  <si>
    <t>MA-00090-219</t>
  </si>
  <si>
    <t>MA-00213-89</t>
  </si>
  <si>
    <t>MA-00055-141</t>
  </si>
  <si>
    <t>MA-00073-419</t>
  </si>
  <si>
    <t>MA-00334-442</t>
  </si>
  <si>
    <t>MA-00101-270</t>
  </si>
  <si>
    <t>MA-00090-315</t>
  </si>
  <si>
    <t>MA-00320-175</t>
  </si>
  <si>
    <t>MA-00210-27</t>
  </si>
  <si>
    <t>MA-00073-298</t>
  </si>
  <si>
    <t>MA-00073-275</t>
  </si>
  <si>
    <t>MA-00120-259</t>
  </si>
  <si>
    <t>MA-00334-571</t>
  </si>
  <si>
    <t>MA-00067-61</t>
  </si>
  <si>
    <t>MA-00112-103</t>
  </si>
  <si>
    <t>MA-00120-595</t>
  </si>
  <si>
    <t>MA-00326-40</t>
  </si>
  <si>
    <t>MA-00120-91</t>
  </si>
  <si>
    <t>MA-00320-166</t>
  </si>
  <si>
    <t>MA-00101-309</t>
  </si>
  <si>
    <t>MA-00067-244</t>
  </si>
  <si>
    <t>MA-00120-136</t>
  </si>
  <si>
    <t>MA-00210-226</t>
  </si>
  <si>
    <t>MA-00067-207</t>
  </si>
  <si>
    <t>MA-00154-1</t>
  </si>
  <si>
    <t>MA-00120-193</t>
  </si>
  <si>
    <t>MA-00268-168</t>
  </si>
  <si>
    <t>MA-00162-243</t>
  </si>
  <si>
    <t>MA-00268-119</t>
  </si>
  <si>
    <t>MA-00153-234</t>
  </si>
  <si>
    <t>MA-00120-490</t>
  </si>
  <si>
    <t>MA-00189-113</t>
  </si>
  <si>
    <t>MA-00326-140</t>
  </si>
  <si>
    <t>MA-00120-114</t>
  </si>
  <si>
    <t>MA-00055-209</t>
  </si>
  <si>
    <t>MA-00112-94</t>
  </si>
  <si>
    <t>MA-00297-418</t>
  </si>
  <si>
    <t>MA-00073-97</t>
  </si>
  <si>
    <t>MA-00153-244</t>
  </si>
  <si>
    <t>MA-00090-260</t>
  </si>
  <si>
    <t>MA-00067-312</t>
  </si>
  <si>
    <t>MA-00297-412</t>
  </si>
  <si>
    <t>MA-00213-257</t>
  </si>
  <si>
    <t>MA-00184-374</t>
  </si>
  <si>
    <t>MA-00184-71</t>
  </si>
  <si>
    <t>MA-00073-672</t>
  </si>
  <si>
    <t>MA-00153-392</t>
  </si>
  <si>
    <t>MA-00101-510</t>
  </si>
  <si>
    <t>MA-00139-235</t>
  </si>
  <si>
    <t>MA-00072-98</t>
  </si>
  <si>
    <t>MA-00182-79</t>
  </si>
  <si>
    <t>MA-00184-383</t>
  </si>
  <si>
    <t>MA-00268-133</t>
  </si>
  <si>
    <t>MA-00182-1</t>
  </si>
  <si>
    <t>MA-00213-456</t>
  </si>
  <si>
    <t>MA-00153-379</t>
  </si>
  <si>
    <t>MA-00073-615</t>
  </si>
  <si>
    <t>MA-00334-524</t>
  </si>
  <si>
    <t>MA-00073-384</t>
  </si>
  <si>
    <t>MA-00297-514</t>
  </si>
  <si>
    <t>MA-00101-338</t>
  </si>
  <si>
    <t>MA-00173-31</t>
  </si>
  <si>
    <t>MA-00213-637</t>
  </si>
  <si>
    <t>MA-00189-277</t>
  </si>
  <si>
    <t>MA-00101-256</t>
  </si>
  <si>
    <t>MA-00213-131</t>
  </si>
  <si>
    <t>MA-00320-179</t>
  </si>
  <si>
    <t>MA-00067-349</t>
  </si>
  <si>
    <t>MA-00120-298</t>
  </si>
  <si>
    <t>MA-00297-139</t>
  </si>
  <si>
    <t>MA-00162-242</t>
  </si>
  <si>
    <t>MA-00320-39</t>
  </si>
  <si>
    <t>MA-00139-348</t>
  </si>
  <si>
    <t>MA-00189-5</t>
  </si>
  <si>
    <t>MA-00139-351</t>
  </si>
  <si>
    <t>MA-00326-101</t>
  </si>
  <si>
    <t>MA-00268-105</t>
  </si>
  <si>
    <t>MA-00270-78</t>
  </si>
  <si>
    <t>MA-00055-350</t>
  </si>
  <si>
    <t>MA-00091-1</t>
  </si>
  <si>
    <t>MA-00153-485</t>
  </si>
  <si>
    <t>MA-00326-7</t>
  </si>
  <si>
    <t>MA-00101-189</t>
  </si>
  <si>
    <t>MA-00111-32</t>
  </si>
  <si>
    <t>MA-00120-429</t>
  </si>
  <si>
    <t>MA-00073-210</t>
  </si>
  <si>
    <t>MA-00073-338</t>
  </si>
  <si>
    <t>MA-00055-147</t>
  </si>
  <si>
    <t>MA-00073-308</t>
  </si>
  <si>
    <t>MA-00323-21</t>
  </si>
  <si>
    <t>MA-00213-371</t>
  </si>
  <si>
    <t>MA-00268-208</t>
  </si>
  <si>
    <t>MA-00189-283</t>
  </si>
  <si>
    <t>MA-00268-71</t>
  </si>
  <si>
    <t>MA-00073-48</t>
  </si>
  <si>
    <t>MA-00189-115</t>
  </si>
  <si>
    <t>MA-00190-87</t>
  </si>
  <si>
    <t>MA-00101-482</t>
  </si>
  <si>
    <t>MA-00120-88</t>
  </si>
  <si>
    <t>MA-00182-115</t>
  </si>
  <si>
    <t>MA-00270-201</t>
  </si>
  <si>
    <t>MA-00213-165</t>
  </si>
  <si>
    <t>MA-00120-100</t>
  </si>
  <si>
    <t>MA-00153-186</t>
  </si>
  <si>
    <t>MA-00182-128</t>
  </si>
  <si>
    <t>MA-00101-264</t>
  </si>
  <si>
    <t>MA-00067-41</t>
  </si>
  <si>
    <t>MA-00210-49</t>
  </si>
  <si>
    <t>MA-00120-321</t>
  </si>
  <si>
    <t>MA-00297-210</t>
  </si>
  <si>
    <t>MA-00090-452</t>
  </si>
  <si>
    <t>MA-00297-459</t>
  </si>
  <si>
    <t>MA-00297-533</t>
  </si>
  <si>
    <t>MA-00323-182</t>
  </si>
  <si>
    <t>MA-00334-326</t>
  </si>
  <si>
    <t>MA-00153-22</t>
  </si>
  <si>
    <t>MA-00101-37</t>
  </si>
  <si>
    <t>MA-00334-125</t>
  </si>
  <si>
    <t>MA-00213-196</t>
  </si>
  <si>
    <t>MA-00139-159</t>
  </si>
  <si>
    <t>MA-00334-353</t>
  </si>
  <si>
    <t>MA-00112-311</t>
  </si>
  <si>
    <t>MA-00297-477</t>
  </si>
  <si>
    <t>MA-00073-312</t>
  </si>
  <si>
    <t>MA-00162-253</t>
  </si>
  <si>
    <t>MA-00067-166</t>
  </si>
  <si>
    <t>MA-00139-291</t>
  </si>
  <si>
    <t>MA-00153-263</t>
  </si>
  <si>
    <t>MA-00111-82</t>
  </si>
  <si>
    <t>MA-00120-502</t>
  </si>
  <si>
    <t>MA-00139-304</t>
  </si>
  <si>
    <t>MA-00189-376</t>
  </si>
  <si>
    <t>MA-00270-56</t>
  </si>
  <si>
    <t>MA-00334-102</t>
  </si>
  <si>
    <t>MA-00334-53</t>
  </si>
  <si>
    <t>MA-00139-388</t>
  </si>
  <si>
    <t>MA-00213-657</t>
  </si>
  <si>
    <t>MA-00072-264</t>
  </si>
  <si>
    <t>MA-00139-299</t>
  </si>
  <si>
    <t>MA-00182-230</t>
  </si>
  <si>
    <t>MA-00334-70</t>
  </si>
  <si>
    <t>MA-00139-335</t>
  </si>
  <si>
    <t>MA-00184-448</t>
  </si>
  <si>
    <t>MA-00153-357</t>
  </si>
  <si>
    <t>MA-00153-510</t>
  </si>
  <si>
    <t>MA-00120-561</t>
  </si>
  <si>
    <t>MA-00139-27</t>
  </si>
  <si>
    <t>MA-00112-84</t>
  </si>
  <si>
    <t>MA-00139-126</t>
  </si>
  <si>
    <t>MA-00297-225</t>
  </si>
  <si>
    <t>MA-00090-284</t>
  </si>
  <si>
    <t>MA-00213-413</t>
  </si>
  <si>
    <t>MA-00072-86</t>
  </si>
  <si>
    <t>MA-00182-101</t>
  </si>
  <si>
    <t>MA-00297-243</t>
  </si>
  <si>
    <t>MA-00090-212</t>
  </si>
  <si>
    <t>MA-00297-337</t>
  </si>
  <si>
    <t>MA-00072-36</t>
  </si>
  <si>
    <t>MA-00189-178</t>
  </si>
  <si>
    <t>MA-00213-251</t>
  </si>
  <si>
    <t>MA-00213-474</t>
  </si>
  <si>
    <t>MA-00189-53</t>
  </si>
  <si>
    <t>MA-00323-137</t>
  </si>
  <si>
    <t>MA-00101-245</t>
  </si>
  <si>
    <t>MA-00101-204</t>
  </si>
  <si>
    <t>MA-00139-181</t>
  </si>
  <si>
    <t>MA-00270-18</t>
  </si>
  <si>
    <t>MA-00153-218</t>
  </si>
  <si>
    <t>MA-00210-188</t>
  </si>
  <si>
    <t>MA-00073-115</t>
  </si>
  <si>
    <t>MA-00323-146</t>
  </si>
  <si>
    <t>MA-00090-388</t>
  </si>
  <si>
    <t>MA-00334-458</t>
  </si>
  <si>
    <t>MA-00112-6</t>
  </si>
  <si>
    <t>MA-00120-240</t>
  </si>
  <si>
    <t>MA-00055-1</t>
  </si>
  <si>
    <t>MA-00073-323</t>
  </si>
  <si>
    <t>MA-00213-280</t>
  </si>
  <si>
    <t>MA-00112-21</t>
  </si>
  <si>
    <t>MA-00184-326</t>
  </si>
  <si>
    <t>MA-00101-616</t>
  </si>
  <si>
    <t>MA-00111-2</t>
  </si>
  <si>
    <t>MA-00090-514</t>
  </si>
  <si>
    <t>MA-00073-149</t>
  </si>
  <si>
    <t>MA-00297-33</t>
  </si>
  <si>
    <t>MA-00073-476</t>
  </si>
  <si>
    <t>MA-00153-217</t>
  </si>
  <si>
    <t>MA-00184-467</t>
  </si>
  <si>
    <t>MA-00334-387</t>
  </si>
  <si>
    <t>MA-00073-593</t>
  </si>
  <si>
    <t>MA-00153-697</t>
  </si>
  <si>
    <t>MA-00268-200</t>
  </si>
  <si>
    <t>MA-00297-447</t>
  </si>
  <si>
    <t>MA-00092-1</t>
  </si>
  <si>
    <t>MA-00153-434</t>
  </si>
  <si>
    <t>MA-00184-345</t>
  </si>
  <si>
    <t>MA-00334-226</t>
  </si>
  <si>
    <t>MA-00090-459</t>
  </si>
  <si>
    <t>MA-00130-12</t>
  </si>
  <si>
    <t>MA-00055-160</t>
  </si>
  <si>
    <t>MA-00334-287</t>
  </si>
  <si>
    <t>MA-00072-138</t>
  </si>
  <si>
    <t>MA-00270-211</t>
  </si>
  <si>
    <t>MA-00067-21</t>
  </si>
  <si>
    <t>MA-00323-56</t>
  </si>
  <si>
    <t>MA-00334-284</t>
  </si>
  <si>
    <t>MA-00101-211</t>
  </si>
  <si>
    <t>MA-00139-271</t>
  </si>
  <si>
    <t>MA-00067-383</t>
  </si>
  <si>
    <t>MA-00182-360</t>
  </si>
  <si>
    <t>MA-00326-84</t>
  </si>
  <si>
    <t>MA-00182-191</t>
  </si>
  <si>
    <t>MA-00213-120</t>
  </si>
  <si>
    <t>MA-00210-185</t>
  </si>
  <si>
    <t>MA-00090-486</t>
  </si>
  <si>
    <t>MA-00112-31</t>
  </si>
  <si>
    <t>MA-00210-246</t>
  </si>
  <si>
    <t>MA-00072-324</t>
  </si>
  <si>
    <t>MA-00101-592</t>
  </si>
  <si>
    <t>MA-00153-380</t>
  </si>
  <si>
    <t>MA-00213-269</t>
  </si>
  <si>
    <t>MA-00101-598</t>
  </si>
  <si>
    <t>MA-00268-129</t>
  </si>
  <si>
    <t>MA-00101-129</t>
  </si>
  <si>
    <t>MA-00153-402</t>
  </si>
  <si>
    <t>MA-00162-359</t>
  </si>
  <si>
    <t>MA-00210-46</t>
  </si>
  <si>
    <t>MA-00090-544</t>
  </si>
  <si>
    <t>MA-00320-65</t>
  </si>
  <si>
    <t>MA-00162-386</t>
  </si>
  <si>
    <t>MA-00220-1</t>
  </si>
  <si>
    <t>MA-00055-340</t>
  </si>
  <si>
    <t>MA-00153-81</t>
  </si>
  <si>
    <t>MA-00184-44</t>
  </si>
  <si>
    <t>MA-00297-347</t>
  </si>
  <si>
    <t>MA-00120-198</t>
  </si>
  <si>
    <t>MA-00210-178</t>
  </si>
  <si>
    <t>MA-00173-186</t>
  </si>
  <si>
    <t>MA-00297-204</t>
  </si>
  <si>
    <t>MA-00090-308</t>
  </si>
  <si>
    <t>MA-00334-340</t>
  </si>
  <si>
    <t>MA-00173-84</t>
  </si>
  <si>
    <t>MA-00120-216</t>
  </si>
  <si>
    <t>MA-00213-619</t>
  </si>
  <si>
    <t>MA-00073-204</t>
  </si>
  <si>
    <t>MA-00067-59</t>
  </si>
  <si>
    <t>MA-00055-170</t>
  </si>
  <si>
    <t>MA-00334-306</t>
  </si>
  <si>
    <t>MA-00090-409</t>
  </si>
  <si>
    <t>MA-00184-300</t>
  </si>
  <si>
    <t>MA-00173-140</t>
  </si>
  <si>
    <t>MA-00210-187</t>
  </si>
  <si>
    <t>MA-00090-481</t>
  </si>
  <si>
    <t>MA-00184-230</t>
  </si>
  <si>
    <t>MA-00120-439</t>
  </si>
  <si>
    <t>MA-00173-21</t>
  </si>
  <si>
    <t>MA-00073-562</t>
  </si>
  <si>
    <t>MA-00326-99</t>
  </si>
  <si>
    <t>MA-00334-56</t>
  </si>
  <si>
    <t>MA-00072-79</t>
  </si>
  <si>
    <t>MA-00139-363</t>
  </si>
  <si>
    <t>MA-00190-76</t>
  </si>
  <si>
    <t>MA-00153-507</t>
  </si>
  <si>
    <t>MA-00210-265</t>
  </si>
  <si>
    <t>MA-00213-458</t>
  </si>
  <si>
    <t>MA-00260-2</t>
  </si>
  <si>
    <t>MA-00112-245</t>
  </si>
  <si>
    <t>MA-00153-277</t>
  </si>
  <si>
    <t>MA-00139-104</t>
  </si>
  <si>
    <t>MA-00210-168</t>
  </si>
  <si>
    <t>MA-00120-157</t>
  </si>
  <si>
    <t>MA-00326-183</t>
  </si>
  <si>
    <t>MA-00153-121</t>
  </si>
  <si>
    <t>MA-00153-132</t>
  </si>
  <si>
    <t>MA-00090-415</t>
  </si>
  <si>
    <t>MA-00101-677</t>
  </si>
  <si>
    <t>MA-00206-8</t>
  </si>
  <si>
    <t>MA-00334-109</t>
  </si>
  <si>
    <t>MA-00090-213</t>
  </si>
  <si>
    <t>MA-00213-452</t>
  </si>
  <si>
    <t>MA-00073-154</t>
  </si>
  <si>
    <t>MA-00101-208</t>
  </si>
  <si>
    <t>MA-00153-87</t>
  </si>
  <si>
    <t>MA-00189-446</t>
  </si>
  <si>
    <t>MA-00303-31</t>
  </si>
  <si>
    <t>MA-00090-469</t>
  </si>
  <si>
    <t>MA-00213-531</t>
  </si>
  <si>
    <t>MA-00038-1</t>
  </si>
  <si>
    <t>MA-00210-142</t>
  </si>
  <si>
    <t>MA-00334-276</t>
  </si>
  <si>
    <t>MA-00090-12</t>
  </si>
  <si>
    <t>MA-00073-226</t>
  </si>
  <si>
    <t>MA-00182-342</t>
  </si>
  <si>
    <t>MA-00297-3</t>
  </si>
  <si>
    <t>MA-00206-76</t>
  </si>
  <si>
    <t>MA-00297-107</t>
  </si>
  <si>
    <t>MA-00067-285</t>
  </si>
  <si>
    <t>MA-00162-199</t>
  </si>
  <si>
    <t>MA-00090-270</t>
  </si>
  <si>
    <t>MA-00213-338</t>
  </si>
  <si>
    <t>MA-00073-218</t>
  </si>
  <si>
    <t>MA-00309-1</t>
  </si>
  <si>
    <t>MA-00090-9</t>
  </si>
  <si>
    <t>MA-00213-383</t>
  </si>
  <si>
    <t>MA-00090-37</t>
  </si>
  <si>
    <t>MA-00101-532</t>
  </si>
  <si>
    <t>MA-00120-223</t>
  </si>
  <si>
    <t>MA-00182-166</t>
  </si>
  <si>
    <t>MA-00153-328</t>
  </si>
  <si>
    <t>MA-00320-161</t>
  </si>
  <si>
    <t>MA-00210-140</t>
  </si>
  <si>
    <t>MA-00072-332</t>
  </si>
  <si>
    <t>MA-00213-47</t>
  </si>
  <si>
    <t>MA-00073-354</t>
  </si>
  <si>
    <t>MA-00210-150</t>
  </si>
  <si>
    <t>MA-00120-326</t>
  </si>
  <si>
    <t>MA-00184-248</t>
  </si>
  <si>
    <t>MA-00067-155</t>
  </si>
  <si>
    <t>MA-00184-299</t>
  </si>
  <si>
    <t>MA-00072-331</t>
  </si>
  <si>
    <t>MA-00184-262</t>
  </si>
  <si>
    <t>MA-00189-165</t>
  </si>
  <si>
    <t>MA-00002-4</t>
  </si>
  <si>
    <t>MA-00073-392</t>
  </si>
  <si>
    <t>MA-00067-49</t>
  </si>
  <si>
    <t>MA-00067-259</t>
  </si>
  <si>
    <t>MA-00073-678</t>
  </si>
  <si>
    <t>MA-00162-35</t>
  </si>
  <si>
    <t>MA-00270-83</t>
  </si>
  <si>
    <t>MA-00090-95</t>
  </si>
  <si>
    <t>MA-00073-261</t>
  </si>
  <si>
    <t>MA-00184-560</t>
  </si>
  <si>
    <t>MA-00090-292</t>
  </si>
  <si>
    <t>MA-00101-65</t>
  </si>
  <si>
    <t>MA-00101-325</t>
  </si>
  <si>
    <t>MA-00334-69</t>
  </si>
  <si>
    <t>MA-00073-517</t>
  </si>
  <si>
    <t>MA-00173-81</t>
  </si>
  <si>
    <t>MA-00112-213</t>
  </si>
  <si>
    <t>MA-00297-267</t>
  </si>
  <si>
    <t>MA-00334-332</t>
  </si>
  <si>
    <t>MA-00189-452</t>
  </si>
  <si>
    <t>MA-00213-101</t>
  </si>
  <si>
    <t>MA-00189-13</t>
  </si>
  <si>
    <t>MA-00189-397</t>
  </si>
  <si>
    <t>MA-00055-329</t>
  </si>
  <si>
    <t>MA-00153-569</t>
  </si>
  <si>
    <t>MA-00213-610</t>
  </si>
  <si>
    <t>MA-00153-618</t>
  </si>
  <si>
    <t>MA-00184-511</t>
  </si>
  <si>
    <t>MA-00153-116</t>
  </si>
  <si>
    <t>MA-00334-437</t>
  </si>
  <si>
    <t>MA-00320-173</t>
  </si>
  <si>
    <t>MA-00323-152</t>
  </si>
  <si>
    <t>MA-00153-83</t>
  </si>
  <si>
    <t>MA-00320-107</t>
  </si>
  <si>
    <t>MA-00073-8</t>
  </si>
  <si>
    <t>MA-00153-344</t>
  </si>
  <si>
    <t>MA-00101-351</t>
  </si>
  <si>
    <t>MA-00268-155</t>
  </si>
  <si>
    <t>MA-00184-280</t>
  </si>
  <si>
    <t>MA-00189-473</t>
  </si>
  <si>
    <t>MA-00072-245</t>
  </si>
  <si>
    <t>MA-00073-327</t>
  </si>
  <si>
    <t>MA-00101-405</t>
  </si>
  <si>
    <t>MA-00101-138</t>
  </si>
  <si>
    <t>MA-00297-285</t>
  </si>
  <si>
    <t>MA-00073-299</t>
  </si>
  <si>
    <t>MA-00184-344</t>
  </si>
  <si>
    <t>MA-00090-441</t>
  </si>
  <si>
    <t>MA-00189-308</t>
  </si>
  <si>
    <t>MA-00072-70</t>
  </si>
  <si>
    <t>MA-00213-570</t>
  </si>
  <si>
    <t>MA-00120-153</t>
  </si>
  <si>
    <t>MA-00139-338</t>
  </si>
  <si>
    <t>MA-00090-255</t>
  </si>
  <si>
    <t>MA-00184-419</t>
  </si>
  <si>
    <t>MA-00320-20</t>
  </si>
  <si>
    <t>MA-00326-66</t>
  </si>
  <si>
    <t>MA-00153-10</t>
  </si>
  <si>
    <t>MA-00297-209</t>
  </si>
  <si>
    <t>MA-00153-526</t>
  </si>
  <si>
    <t>MA-00162-150</t>
  </si>
  <si>
    <t>MA-00213-148</t>
  </si>
  <si>
    <t>MA-00162-339</t>
  </si>
  <si>
    <t>MA-00184-577</t>
  </si>
  <si>
    <t>MA-00139-119</t>
  </si>
  <si>
    <t>MA-00153-665</t>
  </si>
  <si>
    <t>MA-00139-254</t>
  </si>
  <si>
    <t>MA-00317-31</t>
  </si>
  <si>
    <t>MA-00334-252</t>
  </si>
  <si>
    <t>MA-00073-646</t>
  </si>
  <si>
    <t>MA-00213-580</t>
  </si>
  <si>
    <t>MA-00067-346</t>
  </si>
  <si>
    <t>MA-00073-13</t>
  </si>
  <si>
    <t>MA-00189-313</t>
  </si>
  <si>
    <t>MA-00090-508</t>
  </si>
  <si>
    <t>MA-00162-398</t>
  </si>
  <si>
    <t>MA-00073-373</t>
  </si>
  <si>
    <t>MA-00112-83</t>
  </si>
  <si>
    <t>MA-00120-42</t>
  </si>
  <si>
    <t>MA-00139-262</t>
  </si>
  <si>
    <t>MA-00139-307</t>
  </si>
  <si>
    <t>MA-00182-48</t>
  </si>
  <si>
    <t>MA-00120-274</t>
  </si>
  <si>
    <t>MA-00260-3</t>
  </si>
  <si>
    <t>MA-00073-433</t>
  </si>
  <si>
    <t>MA-00112-279</t>
  </si>
  <si>
    <t>MA-00297-352</t>
  </si>
  <si>
    <t>MA-00334-45</t>
  </si>
  <si>
    <t>MA-00073-394</t>
  </si>
  <si>
    <t>MA-00139-41</t>
  </si>
  <si>
    <t>MA-00101-164</t>
  </si>
  <si>
    <t>MA-00326-8</t>
  </si>
  <si>
    <t>MA-00270-177</t>
  </si>
  <si>
    <t>MA-00162-25</t>
  </si>
  <si>
    <t>MA-00153-500</t>
  </si>
  <si>
    <t>MA-00101-66</t>
  </si>
  <si>
    <t>MA-00112-154</t>
  </si>
  <si>
    <t>MA-00102-3</t>
  </si>
  <si>
    <t>MA-00023-21</t>
  </si>
  <si>
    <t>MA-00162-102</t>
  </si>
  <si>
    <t>MA-00184-233</t>
  </si>
  <si>
    <t>MA-00073-435</t>
  </si>
  <si>
    <t>MA-00213-451</t>
  </si>
  <si>
    <t>MA-00173-40</t>
  </si>
  <si>
    <t>MA-00334-18</t>
  </si>
  <si>
    <t>MA-00047-1</t>
  </si>
  <si>
    <t>MA-00182-232</t>
  </si>
  <si>
    <t>MA-00334-488</t>
  </si>
  <si>
    <t>MA-00009-2</t>
  </si>
  <si>
    <t>MA-00150-3</t>
  </si>
  <si>
    <t>MA-00139-199</t>
  </si>
  <si>
    <t>MA-00184-22</t>
  </si>
  <si>
    <t>MA-00153-231</t>
  </si>
  <si>
    <t>MA-00153-557</t>
  </si>
  <si>
    <t>MA-00090-538</t>
  </si>
  <si>
    <t>MA-00139-311</t>
  </si>
  <si>
    <t>MA-00213-630</t>
  </si>
  <si>
    <t>MA-00326-109</t>
  </si>
  <si>
    <t>MA-00153-311</t>
  </si>
  <si>
    <t>MA-00142-1</t>
  </si>
  <si>
    <t>MA-00184-87</t>
  </si>
  <si>
    <t>MA-00213-221</t>
  </si>
  <si>
    <t>MA-00101-545</t>
  </si>
  <si>
    <t>MA-00210-141</t>
  </si>
  <si>
    <t>MA-00297-554</t>
  </si>
  <si>
    <t>MA-00326-2</t>
  </si>
  <si>
    <t>MA-00184-164</t>
  </si>
  <si>
    <t>MA-00189-363</t>
  </si>
  <si>
    <t>MA-00072-215</t>
  </si>
  <si>
    <t>MA-00120-5</t>
  </si>
  <si>
    <t>MA-00320-106</t>
  </si>
  <si>
    <t>MA-00055-74</t>
  </si>
  <si>
    <t>MA-00320-154</t>
  </si>
  <si>
    <t>MA-00189-415</t>
  </si>
  <si>
    <t>MA-00210-22</t>
  </si>
  <si>
    <t>MA-00323-111</t>
  </si>
  <si>
    <t>MA-00297-21</t>
  </si>
  <si>
    <t>MA-00090-483</t>
  </si>
  <si>
    <t>MA-00297-457</t>
  </si>
  <si>
    <t>MA-00023-32</t>
  </si>
  <si>
    <t>MA-00189-476</t>
  </si>
  <si>
    <t>MA-00067-380</t>
  </si>
  <si>
    <t>MA-00153-521</t>
  </si>
  <si>
    <t>MA-00067-324</t>
  </si>
  <si>
    <t>MA-00213-275</t>
  </si>
  <si>
    <t>MA-00073-322</t>
  </si>
  <si>
    <t>MA-00334-150</t>
  </si>
  <si>
    <t>MA-00112-171</t>
  </si>
  <si>
    <t>MA-00320-125</t>
  </si>
  <si>
    <t>MA-00323-181</t>
  </si>
  <si>
    <t>MA-00120-215</t>
  </si>
  <si>
    <t>MA-00182-317</t>
  </si>
  <si>
    <t>MA-00189-425</t>
  </si>
  <si>
    <t>MA-00184-150</t>
  </si>
  <si>
    <t>MA-00101-78</t>
  </si>
  <si>
    <t>MA-00189-253</t>
  </si>
  <si>
    <t>MA-00213-317</t>
  </si>
  <si>
    <t>MA-00073-262</t>
  </si>
  <si>
    <t>MA-00206-58</t>
  </si>
  <si>
    <t>MA-00073-86</t>
  </si>
  <si>
    <t>MA-00101-578</t>
  </si>
  <si>
    <t>MA-00213-71</t>
  </si>
  <si>
    <t>MA-00067-62</t>
  </si>
  <si>
    <t>MA-00139-158</t>
  </si>
  <si>
    <t>MA-00162-12</t>
  </si>
  <si>
    <t>MA-00055-216</t>
  </si>
  <si>
    <t>MA-00090-416</t>
  </si>
  <si>
    <t>MA-00184-442</t>
  </si>
  <si>
    <t>MA-00162-88</t>
  </si>
  <si>
    <t>MA-00317-40</t>
  </si>
  <si>
    <t>MA-00120-108</t>
  </si>
  <si>
    <t>MA-00067-190</t>
  </si>
  <si>
    <t>MA-00101-542</t>
  </si>
  <si>
    <t>MA-00120-323</t>
  </si>
  <si>
    <t>MA-00182-205</t>
  </si>
  <si>
    <t>MA-00090-296</t>
  </si>
  <si>
    <t>MA-00120-530</t>
  </si>
  <si>
    <t>MA-00055-312</t>
  </si>
  <si>
    <t>MA-00073-414</t>
  </si>
  <si>
    <t>MA-00073-529</t>
  </si>
  <si>
    <t>MA-00139-20</t>
  </si>
  <si>
    <t>MA-00139-353</t>
  </si>
  <si>
    <t>MA-00334-85</t>
  </si>
  <si>
    <t>MA-00112-320</t>
  </si>
  <si>
    <t>MA-00153-232</t>
  </si>
  <si>
    <t>MA-00210-111</t>
  </si>
  <si>
    <t>MA-00326-117</t>
  </si>
  <si>
    <t>MA-00073-470</t>
  </si>
  <si>
    <t>MA-00073-522</t>
  </si>
  <si>
    <t>MA-00112-110</t>
  </si>
  <si>
    <t>MA-00323-91</t>
  </si>
  <si>
    <t>MA-00120-304</t>
  </si>
  <si>
    <t>MA-00153-111</t>
  </si>
  <si>
    <t>MA-00213-391</t>
  </si>
  <si>
    <t>MA-00073-268</t>
  </si>
  <si>
    <t>MA-00139-91</t>
  </si>
  <si>
    <t>MA-00120-295</t>
  </si>
  <si>
    <t>MA-00101-53</t>
  </si>
  <si>
    <t>MA-00173-164</t>
  </si>
  <si>
    <t>MA-00073-145</t>
  </si>
  <si>
    <t>MA-00184-553</t>
  </si>
  <si>
    <t>MA-00101-306</t>
  </si>
  <si>
    <t>MA-00213-499</t>
  </si>
  <si>
    <t>MA-00213-9</t>
  </si>
  <si>
    <t>MA-00334-166</t>
  </si>
  <si>
    <t>MA-00320-193</t>
  </si>
  <si>
    <t>MA-00182-264</t>
  </si>
  <si>
    <t>MA-00213-553</t>
  </si>
  <si>
    <t>MA-00165-8</t>
  </si>
  <si>
    <t>MA-00190-77</t>
  </si>
  <si>
    <t>MA-00090-229</t>
  </si>
  <si>
    <t>MA-00334-144</t>
  </si>
  <si>
    <t>MA-00184-98</t>
  </si>
  <si>
    <t>MA-00213-417</t>
  </si>
  <si>
    <t>MA-00210-65</t>
  </si>
  <si>
    <t>MA-00120-14</t>
  </si>
  <si>
    <t>MA-00120-392</t>
  </si>
  <si>
    <t>MA-00120-192</t>
  </si>
  <si>
    <t>MA-00268-136</t>
  </si>
  <si>
    <t>MA-00297-221</t>
  </si>
  <si>
    <t>MA-00101-3</t>
  </si>
  <si>
    <t>MA-00112-19</t>
  </si>
  <si>
    <t>MA-00268-37</t>
  </si>
  <si>
    <t>MA-00153-149</t>
  </si>
  <si>
    <t>MA-00162-344</t>
  </si>
  <si>
    <t>MA-00153-324</t>
  </si>
  <si>
    <t>MA-00297-405</t>
  </si>
  <si>
    <t>MA-00112-72</t>
  </si>
  <si>
    <t>MA-00297-510</t>
  </si>
  <si>
    <t>MA-00090-331</t>
  </si>
  <si>
    <t>MA-00326-26</t>
  </si>
  <si>
    <t>MA-00189-426</t>
  </si>
  <si>
    <t>MA-00268-184</t>
  </si>
  <si>
    <t>MA-00184-333</t>
  </si>
  <si>
    <t>MA-00073-407</t>
  </si>
  <si>
    <t>MA-00153-225</t>
  </si>
  <si>
    <t>MA-00326-29</t>
  </si>
  <si>
    <t>MA-00268-127</t>
  </si>
  <si>
    <t>MA-00334-74</t>
  </si>
  <si>
    <t>MA-00268-131</t>
  </si>
  <si>
    <t>MA-00334-478</t>
  </si>
  <si>
    <t>MA-00120-493</t>
  </si>
  <si>
    <t>MA-00297-381</t>
  </si>
  <si>
    <t>MA-00334-75</t>
  </si>
  <si>
    <t>MA-00090-29</t>
  </si>
  <si>
    <t>MA-00297-494</t>
  </si>
  <si>
    <t>MA-00101-254</t>
  </si>
  <si>
    <t>MA-00090-349</t>
  </si>
  <si>
    <t>MA-00210-18</t>
  </si>
  <si>
    <t>MA-00101-361</t>
  </si>
  <si>
    <t>MA-00189-445</t>
  </si>
  <si>
    <t>MA-00334-63</t>
  </si>
  <si>
    <t>MA-00067-63</t>
  </si>
  <si>
    <t>MA-00297-530</t>
  </si>
  <si>
    <t>MA-00326-166</t>
  </si>
  <si>
    <t>MA-00297-273</t>
  </si>
  <si>
    <t>MA-00323-98</t>
  </si>
  <si>
    <t>MA-00055-323</t>
  </si>
  <si>
    <t>MA-00182-351</t>
  </si>
  <si>
    <t>MA-00073-590</t>
  </si>
  <si>
    <t>MA-00139-389</t>
  </si>
  <si>
    <t>MA-00323-45</t>
  </si>
  <si>
    <t>MA-00018-2</t>
  </si>
  <si>
    <t>MA-00101-304</t>
  </si>
  <si>
    <t>MA-00334-97</t>
  </si>
  <si>
    <t>MA-00184-525</t>
  </si>
  <si>
    <t>MA-00073-665</t>
  </si>
  <si>
    <t>MA-00162-320</t>
  </si>
  <si>
    <t>MA-00120-318</t>
  </si>
  <si>
    <t>MA-00153-498</t>
  </si>
  <si>
    <t>MA-00120-20</t>
  </si>
  <si>
    <t>MA-00210-303</t>
  </si>
  <si>
    <t>MA-00101-591</t>
  </si>
  <si>
    <t>MA-00120-158</t>
  </si>
  <si>
    <t>MA-00153-456</t>
  </si>
  <si>
    <t>MA-00189-260</t>
  </si>
  <si>
    <t>MA-00189-444</t>
  </si>
  <si>
    <t>MA-00072-146</t>
  </si>
  <si>
    <t>MA-00090-385</t>
  </si>
  <si>
    <t>MA-00090-365</t>
  </si>
  <si>
    <t>MA-00189-429</t>
  </si>
  <si>
    <t>MA-00101-480</t>
  </si>
  <si>
    <t>MA-00184-358</t>
  </si>
  <si>
    <t>MA-00326-98</t>
  </si>
  <si>
    <t>MA-00067-281</t>
  </si>
  <si>
    <t>MA-00189-293</t>
  </si>
  <si>
    <t>MA-00112-135</t>
  </si>
  <si>
    <t>MA-00141-1</t>
  </si>
  <si>
    <t>MA-00184-240</t>
  </si>
  <si>
    <t>MA-00120-257</t>
  </si>
  <si>
    <t>MA-00213-491</t>
  </si>
  <si>
    <t>MA-00101-392</t>
  </si>
  <si>
    <t>MA-00184-350</t>
  </si>
  <si>
    <t>MA-00072-343</t>
  </si>
  <si>
    <t>MA-00120-52</t>
  </si>
  <si>
    <t>MA-00190-49</t>
  </si>
  <si>
    <t>MA-00101-485</t>
  </si>
  <si>
    <t>MA-00141-2</t>
  </si>
  <si>
    <t>MA-00189-505</t>
  </si>
  <si>
    <t>MA-00067-129</t>
  </si>
  <si>
    <t>MA-00072-183</t>
  </si>
  <si>
    <t>MA-00203-2</t>
  </si>
  <si>
    <t>MA-00213-416</t>
  </si>
  <si>
    <t>MA-00112-188</t>
  </si>
  <si>
    <t>MA-00297-476</t>
  </si>
  <si>
    <t>MA-00101-652</t>
  </si>
  <si>
    <t>MA-00334-268</t>
  </si>
  <si>
    <t>MA-00101-518</t>
  </si>
  <si>
    <t>MA-00070-2</t>
  </si>
  <si>
    <t>MA-00268-203</t>
  </si>
  <si>
    <t>MA-00184-480</t>
  </si>
  <si>
    <t>MA-00334-235</t>
  </si>
  <si>
    <t>MA-00073-124</t>
  </si>
  <si>
    <t>MA-00072-191</t>
  </si>
  <si>
    <t>MA-00270-216</t>
  </si>
  <si>
    <t>MA-00189-261</t>
  </si>
  <si>
    <t>MA-00210-112</t>
  </si>
  <si>
    <t>MA-00139-106</t>
  </si>
  <si>
    <t>MA-00268-55</t>
  </si>
  <si>
    <t>MA-00120-72</t>
  </si>
  <si>
    <t>MA-00173-196</t>
  </si>
  <si>
    <t>MA-00213-399</t>
  </si>
  <si>
    <t>MA-00173-119</t>
  </si>
  <si>
    <t>MA-00189-360</t>
  </si>
  <si>
    <t>MA-00182-170</t>
  </si>
  <si>
    <t>MA-00182-288</t>
  </si>
  <si>
    <t>MA-00139-196</t>
  </si>
  <si>
    <t>MA-00162-283</t>
  </si>
  <si>
    <t>MA-00210-12</t>
  </si>
  <si>
    <t>MA-00067-340</t>
  </si>
  <si>
    <t>MA-00111-81</t>
  </si>
  <si>
    <t>MA-00067-57</t>
  </si>
  <si>
    <t>MA-00112-155</t>
  </si>
  <si>
    <t>MA-00210-304</t>
  </si>
  <si>
    <t>MA-00182-146</t>
  </si>
  <si>
    <t>MA-00173-218</t>
  </si>
  <si>
    <t>MA-00189-163</t>
  </si>
  <si>
    <t>MA-00139-127</t>
  </si>
  <si>
    <t>MA-00213-528</t>
  </si>
  <si>
    <t>MA-00162-156</t>
  </si>
  <si>
    <t>MA-00090-104</t>
  </si>
  <si>
    <t>MA-00189-440</t>
  </si>
  <si>
    <t>MA-00073-26</t>
  </si>
  <si>
    <t>MA-00320-30</t>
  </si>
  <si>
    <t>MA-00067-38</t>
  </si>
  <si>
    <t>MA-00184-320</t>
  </si>
  <si>
    <t>MA-00195-1</t>
  </si>
  <si>
    <t>MA-00213-126</t>
  </si>
  <si>
    <t>MA-00182-268</t>
  </si>
  <si>
    <t>MA-00067-167</t>
  </si>
  <si>
    <t>MA-00210-149</t>
  </si>
  <si>
    <t>MA-00073-288</t>
  </si>
  <si>
    <t>MA-00334-290</t>
  </si>
  <si>
    <t>MA-00090-194</t>
  </si>
  <si>
    <t>MA-00139-56</t>
  </si>
  <si>
    <t>MA-00090-43</t>
  </si>
  <si>
    <t>MA-00320-213</t>
  </si>
  <si>
    <t>MA-00067-66</t>
  </si>
  <si>
    <t>MA-00067-34</t>
  </si>
  <si>
    <t>MA-00320-50</t>
  </si>
  <si>
    <t>MA-00115-3</t>
  </si>
  <si>
    <t>MA-00297-268</t>
  </si>
  <si>
    <t>MA-00055-55</t>
  </si>
  <si>
    <t>MA-00153-429</t>
  </si>
  <si>
    <t>MA-00182-184</t>
  </si>
  <si>
    <t>MA-00101-543</t>
  </si>
  <si>
    <t>MA-00213-639</t>
  </si>
  <si>
    <t>MA-00112-76</t>
  </si>
  <si>
    <t>MA-00320-45</t>
  </si>
  <si>
    <t>MA-00120-619</t>
  </si>
  <si>
    <t>MA-00055-237</t>
  </si>
  <si>
    <t>MA-00139-336</t>
  </si>
  <si>
    <t>MA-00125-1</t>
  </si>
  <si>
    <t>MA-00153-668</t>
  </si>
  <si>
    <t>MA-00184-390</t>
  </si>
  <si>
    <t>MA-00297-95</t>
  </si>
  <si>
    <t>MA-00073-671</t>
  </si>
  <si>
    <t>MA-00213-370</t>
  </si>
  <si>
    <t>MA-00101-560</t>
  </si>
  <si>
    <t>MA-00334-179</t>
  </si>
  <si>
    <t>MA-00120-343</t>
  </si>
  <si>
    <t>MA-00139-342</t>
  </si>
  <si>
    <t>MA-00334-113</t>
  </si>
  <si>
    <t>MA-00334-402</t>
  </si>
  <si>
    <t>MA-00120-36</t>
  </si>
  <si>
    <t>MA-00189-403</t>
  </si>
  <si>
    <t>MA-00072-25</t>
  </si>
  <si>
    <t>MA-00182-233</t>
  </si>
  <si>
    <t>MA-00139-117</t>
  </si>
  <si>
    <t>MA-00153-466</t>
  </si>
  <si>
    <t>MA-00297-131</t>
  </si>
  <si>
    <t>MA-00090-252</t>
  </si>
  <si>
    <t>MA-00162-40</t>
  </si>
  <si>
    <t>MA-00090-256</t>
  </si>
  <si>
    <t>MA-00297-22</t>
  </si>
  <si>
    <t>MA-00297-272</t>
  </si>
  <si>
    <t>MA-00334-382</t>
  </si>
  <si>
    <t>MA-00139-392</t>
  </si>
  <si>
    <t>MA-00162-165</t>
  </si>
  <si>
    <t>MA-00334-193</t>
  </si>
  <si>
    <t>MA-00268-159</t>
  </si>
  <si>
    <t>MA-00213-376</t>
  </si>
  <si>
    <t>MA-00213-598</t>
  </si>
  <si>
    <t>MA-00153-515</t>
  </si>
  <si>
    <t>MA-00210-67</t>
  </si>
  <si>
    <t>MA-00326-159</t>
  </si>
  <si>
    <t>MA-00101-420</t>
  </si>
  <si>
    <t>MA-00055-29</t>
  </si>
  <si>
    <t>MA-00101-30</t>
  </si>
  <si>
    <t>MA-00055-153</t>
  </si>
  <si>
    <t>MA-00055-65</t>
  </si>
  <si>
    <t>MA-00206-42</t>
  </si>
  <si>
    <t>MA-00073-63</t>
  </si>
  <si>
    <t>MA-00268-48</t>
  </si>
  <si>
    <t>MA-00067-191</t>
  </si>
  <si>
    <t>MA-00210-262</t>
  </si>
  <si>
    <t>MA-00326-21</t>
  </si>
  <si>
    <t>MA-00073-664</t>
  </si>
  <si>
    <t>MA-00213-541</t>
  </si>
  <si>
    <t>MA-00334-294</t>
  </si>
  <si>
    <t>MA-00055-196</t>
  </si>
  <si>
    <t>MA-00334-124</t>
  </si>
  <si>
    <t>MA-00118-1</t>
  </si>
  <si>
    <t>MA-00067-368</t>
  </si>
  <si>
    <t>MA-00101-267</t>
  </si>
  <si>
    <t>MA-00101-51</t>
  </si>
  <si>
    <t>MA-00334-546</t>
  </si>
  <si>
    <t>MA-00297-377</t>
  </si>
  <si>
    <t>MA-00090-13</t>
  </si>
  <si>
    <t>MA-00323-8</t>
  </si>
  <si>
    <t>MA-00073-64</t>
  </si>
  <si>
    <t>MA-00189-507</t>
  </si>
  <si>
    <t>MA-00153-353</t>
  </si>
  <si>
    <t>MA-00184-399</t>
  </si>
  <si>
    <t>MA-00189-493</t>
  </si>
  <si>
    <t>MA-00334-95</t>
  </si>
  <si>
    <t>MA-00073-10</t>
  </si>
  <si>
    <t>MA-00112-270</t>
  </si>
  <si>
    <t>MA-00023-14</t>
  </si>
  <si>
    <t>MA-00072-257</t>
  </si>
  <si>
    <t>MA-00101-219</t>
  </si>
  <si>
    <t>MA-00072-113</t>
  </si>
  <si>
    <t>MA-00153-662</t>
  </si>
  <si>
    <t>MA-00055-34</t>
  </si>
  <si>
    <t>MA-00090-466</t>
  </si>
  <si>
    <t>MA-00073-156</t>
  </si>
  <si>
    <t>MA-00326-150</t>
  </si>
  <si>
    <t>MA-00073-342</t>
  </si>
  <si>
    <t>MA-00153-479</t>
  </si>
  <si>
    <t>MA-00334-426</t>
  </si>
  <si>
    <t>MA-00073-434</t>
  </si>
  <si>
    <t>MA-00162-57</t>
  </si>
  <si>
    <t>MA-00162-41</t>
  </si>
  <si>
    <t>MA-00182-148</t>
  </si>
  <si>
    <t>MA-00073-363</t>
  </si>
  <si>
    <t>MA-00120-484</t>
  </si>
  <si>
    <t>MA-00323-55</t>
  </si>
  <si>
    <t>MA-00182-126</t>
  </si>
  <si>
    <t>MA-00297-371</t>
  </si>
  <si>
    <t>MA-00073-492</t>
  </si>
  <si>
    <t>MA-00120-110</t>
  </si>
  <si>
    <t>MA-00067-233</t>
  </si>
  <si>
    <t>MA-00090-140</t>
  </si>
  <si>
    <t>MA-00270-206</t>
  </si>
  <si>
    <t>MA-00101-326</t>
  </si>
  <si>
    <t>MA-00112-174</t>
  </si>
  <si>
    <t>MA-00173-19</t>
  </si>
  <si>
    <t>MA-00189-506</t>
  </si>
  <si>
    <t>MA-00112-54</t>
  </si>
  <si>
    <t>MA-00297-468</t>
  </si>
  <si>
    <t>MA-00182-24</t>
  </si>
  <si>
    <t>MA-00067-160</t>
  </si>
  <si>
    <t>MA-00184-579</t>
  </si>
  <si>
    <t>MA-00213-194</t>
  </si>
  <si>
    <t>MA-00182-14</t>
  </si>
  <si>
    <t>MA-00323-41</t>
  </si>
  <si>
    <t>MA-00334-239</t>
  </si>
  <si>
    <t>MA-00334-130</t>
  </si>
  <si>
    <t>MA-00334-189</t>
  </si>
  <si>
    <t>MA-00153-141</t>
  </si>
  <si>
    <t>MA-00073-302</t>
  </si>
  <si>
    <t>MA-00303-50</t>
  </si>
  <si>
    <t>MA-00073-290</t>
  </si>
  <si>
    <t>MA-00101-125</t>
  </si>
  <si>
    <t>MA-00014-1</t>
  </si>
  <si>
    <t>MA-00073-329</t>
  </si>
  <si>
    <t>MA-00067-282</t>
  </si>
  <si>
    <t>MA-00139-295</t>
  </si>
  <si>
    <t>MA-00090-249</t>
  </si>
  <si>
    <t>MA-00101-374</t>
  </si>
  <si>
    <t>MA-00073-374</t>
  </si>
  <si>
    <t>MA-00334-219</t>
  </si>
  <si>
    <t>MA-00182-134</t>
  </si>
  <si>
    <t>MA-00067-357</t>
  </si>
  <si>
    <t>MA-00120-430</t>
  </si>
  <si>
    <t>MA-00184-401</t>
  </si>
  <si>
    <t>MA-00055-325</t>
  </si>
  <si>
    <t>MA-00111-33</t>
  </si>
  <si>
    <t>MA-00184-557</t>
  </si>
  <si>
    <t>MA-00213-230</t>
  </si>
  <si>
    <t>MA-00162-108</t>
  </si>
  <si>
    <t>MA-00162-45</t>
  </si>
  <si>
    <t>MA-00073-357</t>
  </si>
  <si>
    <t>MA-00213-489</t>
  </si>
  <si>
    <t>MA-00139-373</t>
  </si>
  <si>
    <t>MA-00120-346</t>
  </si>
  <si>
    <t>MA-00320-157</t>
  </si>
  <si>
    <t>MA-00270-209</t>
  </si>
  <si>
    <t>MA-00073-388</t>
  </si>
  <si>
    <t>MA-00090-251</t>
  </si>
  <si>
    <t>MA-00268-158</t>
  </si>
  <si>
    <t>MA-00334-421</t>
  </si>
  <si>
    <t>MA-00153-571</t>
  </si>
  <si>
    <t>MA-00182-86</t>
  </si>
  <si>
    <t>MA-00189-500</t>
  </si>
  <si>
    <t>MA-00073-76</t>
  </si>
  <si>
    <t>MA-00120-476</t>
  </si>
  <si>
    <t>MA-00182-64</t>
  </si>
  <si>
    <t>MA-00162-314</t>
  </si>
  <si>
    <t>MA-00326-96</t>
  </si>
  <si>
    <t>MA-00162-134</t>
  </si>
  <si>
    <t>MA-00210-55</t>
  </si>
  <si>
    <t>MA-00072-284</t>
  </si>
  <si>
    <t>MA-00055-33</t>
  </si>
  <si>
    <t>MA-00101-358</t>
  </si>
  <si>
    <t>MA-00268-84</t>
  </si>
  <si>
    <t>MA-00055-92</t>
  </si>
  <si>
    <t>MA-00139-128</t>
  </si>
  <si>
    <t>MA-00090-134</t>
  </si>
  <si>
    <t>MA-00184-570</t>
  </si>
  <si>
    <t>MA-00326-121</t>
  </si>
  <si>
    <t>MA-00067-322</t>
  </si>
  <si>
    <t>MA-00297-259</t>
  </si>
  <si>
    <t>MA-00090-390</t>
  </si>
  <si>
    <t>MA-00162-104</t>
  </si>
  <si>
    <t>MA-00055-347</t>
  </si>
  <si>
    <t>MA-00067-148</t>
  </si>
  <si>
    <t>MA-00153-579</t>
  </si>
  <si>
    <t>MA-00210-280</t>
  </si>
  <si>
    <t>MA-00073-82</t>
  </si>
  <si>
    <t>MA-00101-244</t>
  </si>
  <si>
    <t>MA-00189-474</t>
  </si>
  <si>
    <t>MA-00268-117</t>
  </si>
  <si>
    <t>MA-00106-1</t>
  </si>
  <si>
    <t>MA-00162-417</t>
  </si>
  <si>
    <t>MA-00055-265</t>
  </si>
  <si>
    <t>MA-00334-131</t>
  </si>
  <si>
    <t>MA-00297-149</t>
  </si>
  <si>
    <t>MA-00320-72</t>
  </si>
  <si>
    <t>MA-00268-122</t>
  </si>
  <si>
    <t>MA-00101-84</t>
  </si>
  <si>
    <t>MA-00139-358</t>
  </si>
  <si>
    <t>MA-00210-130</t>
  </si>
  <si>
    <t>MA-00101-44</t>
  </si>
  <si>
    <t>MA-00162-147</t>
  </si>
  <si>
    <t>MA-00210-180</t>
  </si>
  <si>
    <t>MA-00323-178</t>
  </si>
  <si>
    <t>MA-00323-196</t>
  </si>
  <si>
    <t>MA-00055-167</t>
  </si>
  <si>
    <t>MA-00101-622</t>
  </si>
  <si>
    <t>MA-00055-151</t>
  </si>
  <si>
    <t>MA-00055-93</t>
  </si>
  <si>
    <t>MA-00320-43</t>
  </si>
  <si>
    <t>MA-00189-323</t>
  </si>
  <si>
    <t>MA-00213-332</t>
  </si>
  <si>
    <t>MA-00173-136</t>
  </si>
  <si>
    <t>MA-00072-132</t>
  </si>
  <si>
    <t>MA-00162-11</t>
  </si>
  <si>
    <t>MA-00268-19</t>
  </si>
  <si>
    <t>MA-00334-186</t>
  </si>
  <si>
    <t>MA-00073-495</t>
  </si>
  <si>
    <t>MA-00213-243</t>
  </si>
  <si>
    <t>MA-00162-387</t>
  </si>
  <si>
    <t>MA-00162-110</t>
  </si>
  <si>
    <t>MA-00213-427</t>
  </si>
  <si>
    <t>MA-00182-204</t>
  </si>
  <si>
    <t>MA-00120-268</t>
  </si>
  <si>
    <t>MA-00297-232</t>
  </si>
  <si>
    <t>MA-00090-427</t>
  </si>
  <si>
    <t>MA-00132-1</t>
  </si>
  <si>
    <t>MA-00101-364</t>
  </si>
  <si>
    <t>MA-00162-259</t>
  </si>
  <si>
    <t>MA-00055-186</t>
  </si>
  <si>
    <t>MA-00090-259</t>
  </si>
  <si>
    <t>MA-00213-436</t>
  </si>
  <si>
    <t>MA-00297-443</t>
  </si>
  <si>
    <t>MA-00112-334</t>
  </si>
  <si>
    <t>MA-00270-119</t>
  </si>
  <si>
    <t>MA-00111-46</t>
  </si>
  <si>
    <t>MA-00153-474</t>
  </si>
  <si>
    <t>MA-00162-56</t>
  </si>
  <si>
    <t>MA-00320-54</t>
  </si>
  <si>
    <t>MA-00090-189</t>
  </si>
  <si>
    <t>MA-00213-60</t>
  </si>
  <si>
    <t>MA-00112-206</t>
  </si>
  <si>
    <t>MA-00182-194</t>
  </si>
  <si>
    <t>MA-00270-197</t>
  </si>
  <si>
    <t>MA-00092-3</t>
  </si>
  <si>
    <t>MA-00120-372</t>
  </si>
  <si>
    <t>MA-00072-311</t>
  </si>
  <si>
    <t>MA-00111-105</t>
  </si>
  <si>
    <t>MA-00189-281</t>
  </si>
  <si>
    <t>MA-00055-102</t>
  </si>
  <si>
    <t>MA-00182-347</t>
  </si>
  <si>
    <t>MA-00073-579</t>
  </si>
  <si>
    <t>MA-00153-270</t>
  </si>
  <si>
    <t>MA-00072-205</t>
  </si>
  <si>
    <t>MA-00297-281</t>
  </si>
  <si>
    <t>MA-00090-160</t>
  </si>
  <si>
    <t>MA-00112-58</t>
  </si>
  <si>
    <t>MA-00153-388</t>
  </si>
  <si>
    <t>MA-00184-379</t>
  </si>
  <si>
    <t>MA-00268-81</t>
  </si>
  <si>
    <t>MA-00320-46</t>
  </si>
  <si>
    <t>MA-00067-50</t>
  </si>
  <si>
    <t>MA-00210-196</t>
  </si>
  <si>
    <t>MA-00213-450</t>
  </si>
  <si>
    <t>MA-00153-613</t>
  </si>
  <si>
    <t>MA-00270-120</t>
  </si>
  <si>
    <t>MA-00055-290</t>
  </si>
  <si>
    <t>MA-00326-56</t>
  </si>
  <si>
    <t>MA-00101-260</t>
  </si>
  <si>
    <t>MA-00210-134</t>
  </si>
  <si>
    <t>MA-00213-419</t>
  </si>
  <si>
    <t>MA-00090-542</t>
  </si>
  <si>
    <t>MA-00120-35</t>
  </si>
  <si>
    <t>MA-00297-258</t>
  </si>
  <si>
    <t>MA-00326-184</t>
  </si>
  <si>
    <t>MA-00334-355</t>
  </si>
  <si>
    <t>MA-00210-64</t>
  </si>
  <si>
    <t>MA-00090-181</t>
  </si>
  <si>
    <t>MA-00162-131</t>
  </si>
  <si>
    <t>MA-00101-502</t>
  </si>
  <si>
    <t>MA-00334-350</t>
  </si>
  <si>
    <t>MA-00115-2</t>
  </si>
  <si>
    <t>MA-00297-249</t>
  </si>
  <si>
    <t>MA-00153-159</t>
  </si>
  <si>
    <t>MA-00182-277</t>
  </si>
  <si>
    <t>MA-00206-32</t>
  </si>
  <si>
    <t>MA-00320-23</t>
  </si>
  <si>
    <t>MA-00072-243</t>
  </si>
  <si>
    <t>MA-00270-87</t>
  </si>
  <si>
    <t>MA-00073-381</t>
  </si>
  <si>
    <t>MA-00184-568</t>
  </si>
  <si>
    <t>MA-00184-569</t>
  </si>
  <si>
    <t>MA-00270-25</t>
  </si>
  <si>
    <t>MA-00184-197</t>
  </si>
  <si>
    <t>MA-00213-12</t>
  </si>
  <si>
    <t>MA-00073-159</t>
  </si>
  <si>
    <t>MA-00334-302</t>
  </si>
  <si>
    <t>MA-00112-24</t>
  </si>
  <si>
    <t>MA-00067-367</t>
  </si>
  <si>
    <t>MA-00153-309</t>
  </si>
  <si>
    <t>MA-00334-331</t>
  </si>
  <si>
    <t>MA-00073-127</t>
  </si>
  <si>
    <t>MA-00101-120</t>
  </si>
  <si>
    <t>MA-00055-335</t>
  </si>
  <si>
    <t>MA-00213-434</t>
  </si>
  <si>
    <t>MA-00101-333</t>
  </si>
  <si>
    <t>MA-00139-173</t>
  </si>
  <si>
    <t>MA-00153-182</t>
  </si>
  <si>
    <t>MA-00153-36</t>
  </si>
  <si>
    <t>MA-00072-278</t>
  </si>
  <si>
    <t>MA-00173-201</t>
  </si>
  <si>
    <t>MA-00055-77</t>
  </si>
  <si>
    <t>MA-00268-25</t>
  </si>
  <si>
    <t>MA-00090-91</t>
  </si>
  <si>
    <t>MA-00073-688</t>
  </si>
  <si>
    <t>MA-00189-331</t>
  </si>
  <si>
    <t>MA-00184-552</t>
  </si>
  <si>
    <t>MA-00213-254</t>
  </si>
  <si>
    <t>MA-00189-417</t>
  </si>
  <si>
    <t>MA-00317-36</t>
  </si>
  <si>
    <t>MA-00111-58</t>
  </si>
  <si>
    <t>MA-00270-176</t>
  </si>
  <si>
    <t>MA-00067-296</t>
  </si>
  <si>
    <t>MA-00189-372</t>
  </si>
  <si>
    <t>MA-00101-79</t>
  </si>
  <si>
    <t>MA-00213-128</t>
  </si>
  <si>
    <t>MA-00073-27</t>
  </si>
  <si>
    <t>MA-00162-92</t>
  </si>
  <si>
    <t>MA-00073-568</t>
  </si>
  <si>
    <t>MA-00072-168</t>
  </si>
  <si>
    <t>MA-00320-6</t>
  </si>
  <si>
    <t>MA-00072-149</t>
  </si>
  <si>
    <t>MA-00090-367</t>
  </si>
  <si>
    <t>MA-00213-346</t>
  </si>
  <si>
    <t>MA-00182-308</t>
  </si>
  <si>
    <t>MA-00326-11</t>
  </si>
  <si>
    <t>MA-00120-363</t>
  </si>
  <si>
    <t>MA-00153-56</t>
  </si>
  <si>
    <t>MA-00213-162</t>
  </si>
  <si>
    <t>MA-00184-205</t>
  </si>
  <si>
    <t>MA-00303-38</t>
  </si>
  <si>
    <t>MA-00090-32</t>
  </si>
  <si>
    <t>MA-00139-284</t>
  </si>
  <si>
    <t>MA-00189-405</t>
  </si>
  <si>
    <t>MA-00182-227</t>
  </si>
  <si>
    <t>MA-00073-270</t>
  </si>
  <si>
    <t>MA-00297-72</t>
  </si>
  <si>
    <t>MA-00162-24</t>
  </si>
  <si>
    <t>MA-00213-546</t>
  </si>
  <si>
    <t>MA-00173-221</t>
  </si>
  <si>
    <t>MA-00184-347</t>
  </si>
  <si>
    <t>MA-00073-465</t>
  </si>
  <si>
    <t>MA-00268-164</t>
  </si>
  <si>
    <t>MA-00153-464</t>
  </si>
  <si>
    <t>MA-00334-48</t>
  </si>
  <si>
    <t>MA-00334-232</t>
  </si>
  <si>
    <t>MA-00334-406</t>
  </si>
  <si>
    <t>MA-00112-186</t>
  </si>
  <si>
    <t>MA-00153-373</t>
  </si>
  <si>
    <t>MA-00153-35</t>
  </si>
  <si>
    <t>MA-00326-154</t>
  </si>
  <si>
    <t>MA-00073-420</t>
  </si>
  <si>
    <t>MA-00153-126</t>
  </si>
  <si>
    <t>MA-00023-38</t>
  </si>
  <si>
    <t>MA-00090-258</t>
  </si>
  <si>
    <t>MA-00120-53</t>
  </si>
  <si>
    <t>MA-00112-227</t>
  </si>
  <si>
    <t>MA-00073-234</t>
  </si>
  <si>
    <t>MA-00213-306</t>
  </si>
  <si>
    <t>MA-00189-355</t>
  </si>
  <si>
    <t>MA-00189-346</t>
  </si>
  <si>
    <t>MA-00323-2</t>
  </si>
  <si>
    <t>MA-00101-111</t>
  </si>
  <si>
    <t>MA-00184-460</t>
  </si>
  <si>
    <t>MA-00190-48</t>
  </si>
  <si>
    <t>MA-00090-70</t>
  </si>
  <si>
    <t>MA-00067-102</t>
  </si>
  <si>
    <t>MA-00112-243</t>
  </si>
  <si>
    <t>MA-00162-9</t>
  </si>
  <si>
    <t>MA-00189-435</t>
  </si>
  <si>
    <t>MA-00027-2</t>
  </si>
  <si>
    <t>MA-00101-495</t>
  </si>
  <si>
    <t>MA-00153-321</t>
  </si>
  <si>
    <t>MA-00334-496</t>
  </si>
  <si>
    <t>MA-00153-133</t>
  </si>
  <si>
    <t>MA-00184-78</t>
  </si>
  <si>
    <t>MA-00303-7</t>
  </si>
  <si>
    <t>MA-00090-527</t>
  </si>
  <si>
    <t>MA-00334-539</t>
  </si>
  <si>
    <t>MA-00213-431</t>
  </si>
  <si>
    <t>MA-00320-47</t>
  </si>
  <si>
    <t>MA-00120-21</t>
  </si>
  <si>
    <t>MA-00213-363</t>
  </si>
  <si>
    <t>MA-00189-29</t>
  </si>
  <si>
    <t>MA-00288-45</t>
  </si>
  <si>
    <t>MA-00213-534</t>
  </si>
  <si>
    <t>MA-00120-278</t>
  </si>
  <si>
    <t>MA-00213-67</t>
  </si>
  <si>
    <t>MA-00073-246</t>
  </si>
  <si>
    <t>MA-00189-56</t>
  </si>
  <si>
    <t>MA-00101-154</t>
  </si>
  <si>
    <t>MA-00055-320</t>
  </si>
  <si>
    <t>MA-00090-531</t>
  </si>
  <si>
    <t>MA-00213-353</t>
  </si>
  <si>
    <t>MA-00101-484</t>
  </si>
  <si>
    <t>MA-00162-146</t>
  </si>
  <si>
    <t>MA-00055-150</t>
  </si>
  <si>
    <t>MA-00184-435</t>
  </si>
  <si>
    <t>MA-00101-461</t>
  </si>
  <si>
    <t>MA-00101-539</t>
  </si>
  <si>
    <t>MA-00055-156</t>
  </si>
  <si>
    <t>MA-00153-720</t>
  </si>
  <si>
    <t>MA-00073-144</t>
  </si>
  <si>
    <t>MA-00139-243</t>
  </si>
  <si>
    <t>MA-00101-255</t>
  </si>
  <si>
    <t>MA-00320-170</t>
  </si>
  <si>
    <t>MA-00073-460</t>
  </si>
  <si>
    <t>MA-00153-469</t>
  </si>
  <si>
    <t>MA-00189-116</t>
  </si>
  <si>
    <t>MA-00213-17</t>
  </si>
  <si>
    <t>MA-00072-68</t>
  </si>
  <si>
    <t>MA-00334-310</t>
  </si>
  <si>
    <t>MA-00326-54</t>
  </si>
  <si>
    <t>MA-00073-24</t>
  </si>
  <si>
    <t>MA-00120-111</t>
  </si>
  <si>
    <t>MA-00153-601</t>
  </si>
  <si>
    <t>MA-00090-60</t>
  </si>
  <si>
    <t>MA-00153-675</t>
  </si>
  <si>
    <t>MA-00055-260</t>
  </si>
  <si>
    <t>MA-00270-109</t>
  </si>
  <si>
    <t>MA-00153-562</t>
  </si>
  <si>
    <t>MA-00213-192</t>
  </si>
  <si>
    <t>MA-00073-375</t>
  </si>
  <si>
    <t>MA-00101-596</t>
  </si>
  <si>
    <t>MA-00334-58</t>
  </si>
  <si>
    <t>MA-00160-1</t>
  </si>
  <si>
    <t>MA-00120-138</t>
  </si>
  <si>
    <t>MA-00334-129</t>
  </si>
  <si>
    <t>MA-00320-89</t>
  </si>
  <si>
    <t>MA-00090-221</t>
  </si>
  <si>
    <t>MA-00153-412</t>
  </si>
  <si>
    <t>MA-00073-128</t>
  </si>
  <si>
    <t>MA-00182-130</t>
  </si>
  <si>
    <t>MA-00184-254</t>
  </si>
  <si>
    <t>MA-00025-1</t>
  </si>
  <si>
    <t>MA-00023-18</t>
  </si>
  <si>
    <t>MA-00190-89</t>
  </si>
  <si>
    <t>MA-00213-293</t>
  </si>
  <si>
    <t>MA-00189-406</t>
  </si>
  <si>
    <t>MA-00189-466</t>
  </si>
  <si>
    <t>MA-00101-337</t>
  </si>
  <si>
    <t>MA-00101-89</t>
  </si>
  <si>
    <t>MA-00297-130</t>
  </si>
  <si>
    <t>MA-00297-214</t>
  </si>
  <si>
    <t>MA-00182-131</t>
  </si>
  <si>
    <t>MA-00334-71</t>
  </si>
  <si>
    <t>MA-00210-169</t>
  </si>
  <si>
    <t>MA-00268-10</t>
  </si>
  <si>
    <t>MA-00067-15</t>
  </si>
  <si>
    <t>MA-00153-501</t>
  </si>
  <si>
    <t>MA-00213-625</t>
  </si>
  <si>
    <t>MA-00153-112</t>
  </si>
  <si>
    <t>MA-00153-516</t>
  </si>
  <si>
    <t>MA-00073-146</t>
  </si>
  <si>
    <t>MA-00184-223</t>
  </si>
  <si>
    <t>MA-00326-107</t>
  </si>
  <si>
    <t>MA-00119-19</t>
  </si>
  <si>
    <t>MA-00055-210</t>
  </si>
  <si>
    <t>MA-00323-209</t>
  </si>
  <si>
    <t>MA-00072-137</t>
  </si>
  <si>
    <t>MA-00101-617</t>
  </si>
  <si>
    <t>MA-00111-3</t>
  </si>
  <si>
    <t>MA-00120-552</t>
  </si>
  <si>
    <t>MA-00334-277</t>
  </si>
  <si>
    <t>MA-00120-272</t>
  </si>
  <si>
    <t>MA-00182-282</t>
  </si>
  <si>
    <t>MA-00268-79</t>
  </si>
  <si>
    <t>MA-00153-589</t>
  </si>
  <si>
    <t>MA-00101-233</t>
  </si>
  <si>
    <t>MA-00297-428</t>
  </si>
  <si>
    <t>MA-00073-95</t>
  </si>
  <si>
    <t>MA-00153-223</t>
  </si>
  <si>
    <t>MA-00162-194</t>
  </si>
  <si>
    <t>MA-00173-202</t>
  </si>
  <si>
    <t>MA-00120-140</t>
  </si>
  <si>
    <t>MA-00190-22</t>
  </si>
  <si>
    <t>MA-00120-190</t>
  </si>
  <si>
    <t>MA-00189-358</t>
  </si>
  <si>
    <t>MA-00153-337</t>
  </si>
  <si>
    <t>MA-00184-25</t>
  </si>
  <si>
    <t>MA-00067-208</t>
  </si>
  <si>
    <t>MA-00101-619</t>
  </si>
  <si>
    <t>MA-00182-164</t>
  </si>
  <si>
    <t>MA-00101-43</t>
  </si>
  <si>
    <t>MA-00206-50</t>
  </si>
  <si>
    <t>MA-00139-47</t>
  </si>
  <si>
    <t>MA-00189-379</t>
  </si>
  <si>
    <t>MA-00283-1</t>
  </si>
  <si>
    <t>MA-00067-26</t>
  </si>
  <si>
    <t>MA-00213-302</t>
  </si>
  <si>
    <t>MA-00270-106</t>
  </si>
  <si>
    <t>MA-00182-361</t>
  </si>
  <si>
    <t>MA-00323-180</t>
  </si>
  <si>
    <t>MA-00334-269</t>
  </si>
  <si>
    <t>MA-00153-264</t>
  </si>
  <si>
    <t>MA-00213-310</t>
  </si>
  <si>
    <t>MA-00213-76</t>
  </si>
  <si>
    <t>MA-00072-158</t>
  </si>
  <si>
    <t>MA-00153-473</t>
  </si>
  <si>
    <t>MA-00072-102</t>
  </si>
  <si>
    <t>MA-00073-461</t>
  </si>
  <si>
    <t>MA-00072-77</t>
  </si>
  <si>
    <t>MA-00073-421</t>
  </si>
  <si>
    <t>MA-00139-316</t>
  </si>
  <si>
    <t>MA-00153-106</t>
  </si>
  <si>
    <t>MA-00334-62</t>
  </si>
  <si>
    <t>MA-00139-232</t>
  </si>
  <si>
    <t>MA-00297-479</t>
  </si>
  <si>
    <t>MA-00210-245</t>
  </si>
  <si>
    <t>MA-00120-557</t>
  </si>
  <si>
    <t>MA-00213-478</t>
  </si>
  <si>
    <t>MA-00139-265</t>
  </si>
  <si>
    <t>MA-00173-241</t>
  </si>
  <si>
    <t>MA-00182-118</t>
  </si>
  <si>
    <t>MA-00326-49</t>
  </si>
  <si>
    <t>CorVal</t>
  </si>
  <si>
    <t>gamma-L-Glutamyl-L-glutamic acid</t>
    <phoneticPr fontId="1" type="noConversion"/>
  </si>
  <si>
    <t>24.h</t>
    <phoneticPr fontId="1" type="noConversion"/>
  </si>
  <si>
    <t>48.h</t>
    <phoneticPr fontId="1" type="noConversion"/>
  </si>
  <si>
    <t>96.h</t>
    <phoneticPr fontId="1" type="noConversion"/>
  </si>
  <si>
    <t>144.h</t>
    <phoneticPr fontId="1" type="noConversion"/>
  </si>
  <si>
    <t>168.h</t>
    <phoneticPr fontId="1" type="noConversion"/>
  </si>
  <si>
    <t>216.h</t>
    <phoneticPr fontId="1" type="noConversion"/>
  </si>
  <si>
    <t>REV__MA-00317-39</t>
  </si>
  <si>
    <t>24.h</t>
    <phoneticPr fontId="1" type="noConversion"/>
  </si>
  <si>
    <t>48.h</t>
    <phoneticPr fontId="1" type="noConversion"/>
  </si>
  <si>
    <t>96.h</t>
    <phoneticPr fontId="1" type="noConversion"/>
  </si>
  <si>
    <t>144.h</t>
    <phoneticPr fontId="1" type="noConversion"/>
  </si>
  <si>
    <t>168.h</t>
    <phoneticPr fontId="1" type="noConversion"/>
  </si>
  <si>
    <t>216.h</t>
    <phoneticPr fontId="1" type="noConversion"/>
  </si>
  <si>
    <t>Protein ID</t>
    <phoneticPr fontId="1" type="noConversion"/>
  </si>
  <si>
    <t>Metabolite ID</t>
    <phoneticPr fontId="1" type="noConversion"/>
  </si>
  <si>
    <t>Supplementary Table S3. unsupervised time-resolved clustering analyses</t>
    <phoneticPr fontId="1" type="noConversion"/>
  </si>
  <si>
    <t>Trend</t>
    <phoneticPr fontId="1" type="noConversion"/>
  </si>
  <si>
    <t>Pathway Names</t>
    <phoneticPr fontId="1" type="noConversion"/>
  </si>
  <si>
    <t>Total</t>
  </si>
  <si>
    <t>Expected</t>
  </si>
  <si>
    <t>Hits</t>
  </si>
  <si>
    <t>Raw p</t>
  </si>
  <si>
    <t>-Log(p)</t>
    <phoneticPr fontId="1" type="noConversion"/>
  </si>
  <si>
    <t>Holm adjust</t>
  </si>
  <si>
    <t>FDR</t>
  </si>
  <si>
    <t>Impact</t>
  </si>
  <si>
    <t>MetabiliteRatio(Hits/Total)</t>
    <phoneticPr fontId="1" type="noConversion"/>
  </si>
  <si>
    <t>Cluster 1</t>
    <phoneticPr fontId="1" type="noConversion"/>
  </si>
  <si>
    <t>Nicotinate and nicotinamide metabolism</t>
  </si>
  <si>
    <t>Thiamine metabolism</t>
  </si>
  <si>
    <t>Pentose and glucuronate interconversions</t>
  </si>
  <si>
    <t>Cluster 1</t>
  </si>
  <si>
    <t>Steroid biosynthesis</t>
  </si>
  <si>
    <t>Cluster 2</t>
    <phoneticPr fontId="1" type="noConversion"/>
  </si>
  <si>
    <t>beta-Alanine metabolism</t>
  </si>
  <si>
    <t>Pentose phosphate pathway</t>
  </si>
  <si>
    <t>Cluster 2</t>
  </si>
  <si>
    <t>Pantothenate and CoA biosynthesis</t>
  </si>
  <si>
    <t>Cluster 3</t>
    <phoneticPr fontId="1" type="noConversion"/>
  </si>
  <si>
    <t>Glyoxylate and dicarboxylate metabolism</t>
  </si>
  <si>
    <t>Citrate cycle (TCA cycle)</t>
  </si>
  <si>
    <t>Cluster 3</t>
  </si>
  <si>
    <t>Nitrogen metabolism</t>
  </si>
  <si>
    <t>Cysteine and methionine metabolism</t>
  </si>
  <si>
    <t>Cluster 4</t>
    <phoneticPr fontId="1" type="noConversion"/>
  </si>
  <si>
    <t>Galactose metabolism</t>
  </si>
  <si>
    <t>Alanine, aspartate and glutamate metabolism</t>
  </si>
  <si>
    <t>Cyanoamino acid metabolism</t>
  </si>
  <si>
    <t>Cluster 4</t>
  </si>
  <si>
    <t>Amino sugar and nucleotide sugar metabolism</t>
  </si>
  <si>
    <t>Arginine and proline metabolism</t>
  </si>
  <si>
    <t>Cluster 5</t>
    <phoneticPr fontId="1" type="noConversion"/>
  </si>
  <si>
    <t>Biosynthesis of unsaturated fatty acids</t>
  </si>
  <si>
    <t>Starch and sucrose metabolism</t>
  </si>
  <si>
    <t>Cluster 6</t>
    <phoneticPr fontId="1" type="noConversion"/>
  </si>
  <si>
    <t>Vitamin B6 metabolism</t>
  </si>
  <si>
    <t>Glutathione metabolism</t>
  </si>
  <si>
    <t>Sulfur metabolism</t>
  </si>
  <si>
    <t>Glycerolipid metabolism</t>
  </si>
  <si>
    <t>Lysine degradation</t>
  </si>
  <si>
    <t>Histidine metabolism</t>
  </si>
  <si>
    <t>Fructose and mannose metabolism</t>
  </si>
  <si>
    <t>Glycerophospholipid metabolism</t>
  </si>
  <si>
    <t>Glycine, serine and threonine metabolism</t>
  </si>
  <si>
    <t>Tryptophan metabolism</t>
  </si>
  <si>
    <t>Purine metabolism</t>
  </si>
  <si>
    <t>Pyrimidine metabolism</t>
  </si>
  <si>
    <t>Aminoacyl-tRNA biosynthesis</t>
  </si>
  <si>
    <t>Lysine biosynthesis</t>
  </si>
  <si>
    <t>Propanoate metabolism</t>
  </si>
  <si>
    <t>Terpenoid backbone biosynthesis</t>
  </si>
  <si>
    <t>Butanoate metabolism</t>
  </si>
  <si>
    <t>Tyrosine metabolism</t>
  </si>
  <si>
    <t>Pyruvate metabolism</t>
  </si>
  <si>
    <t>Valine, leucine and isoleucine biosynthesis</t>
  </si>
  <si>
    <t>Valine, leucine and isoleucine degradation</t>
  </si>
  <si>
    <t>Phenylalanine, tyrosine and tryptophan biosynthesis</t>
  </si>
  <si>
    <t>Methane metabolism</t>
  </si>
  <si>
    <t>Sphingolipid metabolism</t>
  </si>
  <si>
    <t>Phenylalanine metabolism</t>
  </si>
  <si>
    <t>Glycolysis or Gluconeogenesis</t>
  </si>
  <si>
    <t>Riboflavin metabolism</t>
  </si>
  <si>
    <t>Inositol phosphate metabolism</t>
  </si>
  <si>
    <t>Porphyrin and chlorophyll metabolism</t>
  </si>
  <si>
    <t>Fatty acid metabolism</t>
  </si>
  <si>
    <t>Fatty acid biosynthesis</t>
  </si>
  <si>
    <t>Cluster 5</t>
  </si>
  <si>
    <t>Cluster 6</t>
  </si>
  <si>
    <t>Class</t>
  </si>
  <si>
    <t>GO_Name</t>
  </si>
  <si>
    <t>GO_ID</t>
  </si>
  <si>
    <t>GO_Level</t>
  </si>
  <si>
    <t>P_value</t>
  </si>
  <si>
    <t>EnrichmentScore</t>
  </si>
  <si>
    <t>HitsGenesCountsInSelectedSet</t>
  </si>
  <si>
    <t>HitsGenesCountsInBackground</t>
  </si>
  <si>
    <t>AllGenesCountsInSelectedSet</t>
  </si>
  <si>
    <t>AllGenesCountsInBackground</t>
  </si>
  <si>
    <t>GenesOfSelectedSetInGOterm</t>
  </si>
  <si>
    <t>corrected p-value(BH method)</t>
  </si>
  <si>
    <t>Biological process</t>
  </si>
  <si>
    <t>monocarboxylic acid metabolic process</t>
  </si>
  <si>
    <t>GO:0032787</t>
  </si>
  <si>
    <t>MA-00153-402,MA-00101-208,MA-00334-315,MA-00072-156,MA-00072-324,MA-00297-337,MA-00323-25,MA-00173-186,MA-00173-20,MA-00173-21,MA-00268-129,MA-00120-350,MA-00213-428,MA-00210-246,</t>
  </si>
  <si>
    <t>coenzyme metabolic process</t>
  </si>
  <si>
    <t>GO:0006732</t>
  </si>
  <si>
    <t>MA-00268-174,MA-00334-306,MA-00090-308,MA-00162-359,MA-00073-476,MA-00210-75,MA-00297-337,MA-00323-25,MA-00173-186,MA-00173-20,MA-00173-21,MA-00268-129,MA-00213-269,MA-00210-246,</t>
  </si>
  <si>
    <t>purine-containing compound biosynthetic process</t>
  </si>
  <si>
    <t>GO:0072522</t>
  </si>
  <si>
    <t>MA-00268-174,MA-00023-29,MA-00297-337,MA-00323-25,MA-00173-186,MA-00173-20,MA-00173-21,MA-00139-271,MA-00268-129,MA-00210-246,</t>
  </si>
  <si>
    <t>pyruvate metabolic process</t>
  </si>
  <si>
    <t>GO:0006090</t>
  </si>
  <si>
    <t>MA-00297-337,MA-00323-25,MA-00173-20,MA-00173-21,MA-00268-129,MA-00210-246,</t>
  </si>
  <si>
    <t>sporocarp development involved in sexual reproduction</t>
  </si>
  <si>
    <t>GO:0000909</t>
  </si>
  <si>
    <t>MA-00334-4,MA-00090-253,MA-00072-156,MA-00210-142,MA-00162-386,</t>
  </si>
  <si>
    <t>ribonucleotide biosynthetic process</t>
  </si>
  <si>
    <t>GO:0009260</t>
  </si>
  <si>
    <t>MA-00162-359,MA-00023-29,MA-00297-337,MA-00323-25,MA-00173-186,MA-00173-20,MA-00173-21,MA-00268-129,MA-00162-386,MA-00210-246,</t>
  </si>
  <si>
    <t>positive regulation of mitotic metaphase/anaphase transition</t>
  </si>
  <si>
    <t>GO:0045842</t>
  </si>
  <si>
    <t>MA-00090-122,MA-00334-70,MA-00067-21,MA-00067-383,MA-00184-373,MA-00213-579,MA-00120-222,MA-00112-84,</t>
  </si>
  <si>
    <t>positive regulation of mitotic sister chromatid separation</t>
  </si>
  <si>
    <t>GO:1901970</t>
  </si>
  <si>
    <t>positive regulation of metaphase/anaphase transition of cell cycle</t>
  </si>
  <si>
    <t>GO:1902101</t>
  </si>
  <si>
    <t>reproductive fruiting body development</t>
  </si>
  <si>
    <t>GO:0030582</t>
  </si>
  <si>
    <t>sporocarp development</t>
  </si>
  <si>
    <t>GO:0030584</t>
  </si>
  <si>
    <t>positive regulation of chromosome separation</t>
  </si>
  <si>
    <t>GO:1905820</t>
  </si>
  <si>
    <t>positive regulation of mitotic sister chromatid segregation</t>
  </si>
  <si>
    <t>GO:0062033</t>
  </si>
  <si>
    <t>ribose phosphate biosynthetic process</t>
  </si>
  <si>
    <t>GO:0046390</t>
  </si>
  <si>
    <t>reproductive system development</t>
  </si>
  <si>
    <t>GO:0061458</t>
  </si>
  <si>
    <t>spore-bearing structure development</t>
  </si>
  <si>
    <t>GO:0075259</t>
  </si>
  <si>
    <t>reproductive structure development</t>
  </si>
  <si>
    <t>GO:0048608</t>
  </si>
  <si>
    <t>ribose phosphate metabolic process</t>
  </si>
  <si>
    <t>GO:0019693</t>
  </si>
  <si>
    <t>MA-00334-306,MA-00162-359,MA-00073-476,MA-00210-75,MA-00023-29,MA-00297-337,MA-00323-25,MA-00173-186,MA-00173-20,MA-00173-21,MA-00268-129,MA-00162-386,MA-00210-246,</t>
  </si>
  <si>
    <t>positive regulation of mitotic nuclear division</t>
  </si>
  <si>
    <t>GO:0045840</t>
  </si>
  <si>
    <t>nucleoside phosphate biosynthetic process</t>
  </si>
  <si>
    <t>GO:1901293</t>
  </si>
  <si>
    <t>MA-00162-359,MA-00023-29,MA-00297-337,MA-00323-25,MA-00173-186,MA-00173-20,MA-00173-21,MA-00268-129,MA-00162-386,MA-00213-269,MA-00210-246,</t>
  </si>
  <si>
    <t>nucleotide biosynthetic process</t>
  </si>
  <si>
    <t>GO:0009165</t>
  </si>
  <si>
    <t>positive regulation of chromosome segregation</t>
  </si>
  <si>
    <t>GO:0051984</t>
  </si>
  <si>
    <t>coenzyme biosynthetic process</t>
  </si>
  <si>
    <t>GO:0009108</t>
  </si>
  <si>
    <t>MA-00268-174,MA-00090-308,MA-00162-359,MA-00323-25,MA-00173-186,MA-00173-20,MA-00173-21,MA-00268-129,MA-00213-269,MA-00210-246,</t>
  </si>
  <si>
    <t>positive regulation of organelle organization</t>
  </si>
  <si>
    <t>GO:0010638</t>
  </si>
  <si>
    <t>MA-00112-245,MA-00072-245,MA-00090-122,MA-00210-187,MA-00210-13,MA-00334-70,MA-00101-211,MA-00067-21,MA-00067-383,MA-00184-373,MA-00213-579,MA-00120-222,MA-00112-84,</t>
  </si>
  <si>
    <t>positive regulation of ubiquitin-dependent protein catabolic process</t>
  </si>
  <si>
    <t>GO:2000060</t>
  </si>
  <si>
    <t>positive regulation of proteasomal protein catabolic process</t>
  </si>
  <si>
    <t>GO:1901800</t>
  </si>
  <si>
    <t>positive regulation of proteolysis involved in cellular protein catabolic process</t>
  </si>
  <si>
    <t>GO:1903052</t>
  </si>
  <si>
    <t>positive regulation of proteasomal ubiquitin-dependent protein catabolic process</t>
  </si>
  <si>
    <t>GO:0032436</t>
  </si>
  <si>
    <t>positive regulation of protein catabolic process</t>
  </si>
  <si>
    <t>GO:0045732</t>
  </si>
  <si>
    <t>positive regulation of cellular protein catabolic process</t>
  </si>
  <si>
    <t>GO:1903364</t>
  </si>
  <si>
    <t>positive regulation of proteolysis</t>
  </si>
  <si>
    <t>GO:0045862</t>
  </si>
  <si>
    <t>cofactor metabolic process</t>
  </si>
  <si>
    <t>GO:0051186</t>
  </si>
  <si>
    <t>MA-00268-174,MA-00334-306,MA-00326-84,MA-00090-308,MA-00162-359,MA-00073-476,MA-00210-75,MA-00153-277,MA-00297-337,MA-00323-25,MA-00173-186,MA-00173-20,MA-00173-21,MA-00268-129,MA-00213-269,MA-00210-246,</t>
  </si>
  <si>
    <t>vesicle targeting</t>
  </si>
  <si>
    <t>GO:0006903</t>
  </si>
  <si>
    <t>MA-00090-409,MA-00173-140,MA-00326-99,MA-00270-6,MA-00090-504,</t>
  </si>
  <si>
    <t>positive regulation of nuclear division</t>
  </si>
  <si>
    <t>GO:0051785</t>
  </si>
  <si>
    <t>regulation of proteasomal ubiquitin-dependent protein catabolic process</t>
  </si>
  <si>
    <t>GO:0032434</t>
  </si>
  <si>
    <t>purine-containing compound metabolic process</t>
  </si>
  <si>
    <t>GO:0072521</t>
  </si>
  <si>
    <t>MA-00268-174,MA-00210-75,MA-00023-29,MA-00297-337,MA-00323-25,MA-00173-186,MA-00173-20,MA-00173-21,MA-00139-271,MA-00268-129,MA-00213-269,MA-00210-246,</t>
  </si>
  <si>
    <t>regulation of ubiquitin-dependent protein catabolic process</t>
  </si>
  <si>
    <t>GO:2000058</t>
  </si>
  <si>
    <t>regulation of mitotic sister chromatid segregation</t>
  </si>
  <si>
    <t>GO:0033047</t>
  </si>
  <si>
    <t>MA-00090-122,MA-00334-70,MA-00067-21,MA-00067-383,MA-00184-373,MA-00213-579,MA-00120-222,MA-00323-56,MA-00120-216,MA-00112-84,</t>
  </si>
  <si>
    <t>carbohydrate derivative biosynthetic process</t>
  </si>
  <si>
    <t>GO:1901137</t>
  </si>
  <si>
    <t>MA-00101-696,MA-00162-359,MA-00090-277,MA-00173-211,MA-00023-29,MA-00297-337,MA-00323-25,MA-00173-186,MA-00173-20,MA-00173-21,MA-00139-271,MA-00268-129,MA-00162-386,MA-00210-246,MA-00297-33,</t>
  </si>
  <si>
    <t>cell division</t>
  </si>
  <si>
    <t>GO:0051301</t>
  </si>
  <si>
    <t>MA-00090-409,MA-00072-245,MA-00090-122,MA-00173-140,MA-00210-187,MA-00210-13,MA-00334-70,MA-00067-21,MA-00067-383,MA-00184-373,MA-00213-579,MA-00326-99,MA-00270-6,MA-00120-222,MA-00090-469,MA-00112-84,</t>
  </si>
  <si>
    <t>regulation of proteasomal protein catabolic process</t>
  </si>
  <si>
    <t>GO:0061136</t>
  </si>
  <si>
    <t>nucleotide metabolic process</t>
  </si>
  <si>
    <t>GO:0009117</t>
  </si>
  <si>
    <t>MA-00334-306,MA-00162-359,MA-00073-476,MA-00210-75,MA-00023-29,MA-00297-337,MA-00323-25,MA-00173-186,MA-00173-20,MA-00173-21,MA-00268-129,MA-00162-386,MA-00213-269,MA-00210-246,</t>
  </si>
  <si>
    <t>purine ribonucleotide biosynthetic process</t>
  </si>
  <si>
    <t>GO:0009152</t>
  </si>
  <si>
    <t>MA-00023-29,MA-00297-337,MA-00323-25,MA-00173-186,MA-00173-20,MA-00173-21,MA-00268-129,MA-00210-246,</t>
  </si>
  <si>
    <t>purine nucleotide biosynthetic process</t>
  </si>
  <si>
    <t>GO:0006164</t>
  </si>
  <si>
    <t>regulation of proteolysis involved in cellular protein catabolic process</t>
  </si>
  <si>
    <t>GO:1903050</t>
  </si>
  <si>
    <t>nucleoside phosphate metabolic process</t>
  </si>
  <si>
    <t>GO:0006753</t>
  </si>
  <si>
    <t>carbohydrate derivative metabolic process</t>
  </si>
  <si>
    <t>GO:1901135</t>
  </si>
  <si>
    <t>MA-00101-696,MA-00334-306,MA-00162-359,MA-00073-476,MA-00210-75,MA-00090-277,MA-00173-211,MA-00023-29,MA-00297-337,MA-00323-25,MA-00173-186,MA-00173-20,MA-00173-21,MA-00139-271,MA-00268-129,MA-00162-386,MA-00213-269,MA-00210-246,MA-00297-33,</t>
  </si>
  <si>
    <t>mitotic sister chromatid segregation</t>
  </si>
  <si>
    <t>GO:0000070</t>
  </si>
  <si>
    <t>MA-00090-122,MA-00334-70,MA-00067-21,MA-00334-287,MA-00067-383,MA-00184-373,MA-00213-619,MA-00213-579,MA-00120-222,MA-00323-56,MA-00120-216,MA-00213-422,MA-00112-84,</t>
  </si>
  <si>
    <t>organelle localization</t>
  </si>
  <si>
    <t>GO:0051640</t>
  </si>
  <si>
    <t>MA-00112-245,MA-00090-409,MA-00072-245,MA-00173-140,MA-00101-211,MA-00323-137,MA-00334-287,MA-00213-619,MA-00072-156,MA-00326-99,MA-00270-6,MA-00206-8,MA-00090-504,MA-00090-469,MA-00213-422,</t>
  </si>
  <si>
    <t>regulation of cellular protein catabolic process</t>
  </si>
  <si>
    <t>GO:1903362</t>
  </si>
  <si>
    <t>regulation of sister chromatid segregation</t>
  </si>
  <si>
    <t>GO:0033045</t>
  </si>
  <si>
    <t>nucleobase-containing small molecule metabolic process</t>
  </si>
  <si>
    <t>GO:0055086</t>
  </si>
  <si>
    <t>MA-00268-174,MA-00334-306,MA-00162-359,MA-00073-476,MA-00210-75,MA-00023-29,MA-00297-337,MA-00323-25,MA-00173-186,MA-00173-20,MA-00173-21,MA-00139-271,MA-00268-129,MA-00162-386,MA-00213-269,MA-00210-246,</t>
  </si>
  <si>
    <t>assembly of actomyosin apparatus involved in mitotic cytokinesis</t>
  </si>
  <si>
    <t>GO:1902407</t>
  </si>
  <si>
    <t>MA-00072-245,MA-00173-140,MA-00210-187,MA-00210-13,MA-00326-99,</t>
  </si>
  <si>
    <t>mitotic actomyosin contractile ring assembly</t>
  </si>
  <si>
    <t>GO:1903475</t>
  </si>
  <si>
    <t>actin cortical patch organization</t>
  </si>
  <si>
    <t>GO:0044396</t>
  </si>
  <si>
    <t>MA-00112-245,MA-00072-245,MA-00210-187,MA-00210-13,MA-00101-211,</t>
  </si>
  <si>
    <t>ribonucleotide metabolic process</t>
  </si>
  <si>
    <t>GO:0009259</t>
  </si>
  <si>
    <t>MA-00162-359,MA-00210-75,MA-00023-29,MA-00297-337,MA-00323-25,MA-00173-186,MA-00173-20,MA-00173-21,MA-00268-129,MA-00162-386,MA-00210-246,</t>
  </si>
  <si>
    <t>regulation of chromosome segregation</t>
  </si>
  <si>
    <t>GO:0051983</t>
  </si>
  <si>
    <t>regulation of protein catabolic process</t>
  </si>
  <si>
    <t>GO:0042176</t>
  </si>
  <si>
    <t>small molecule catabolic process</t>
  </si>
  <si>
    <t>GO:0044282</t>
  </si>
  <si>
    <t>MA-00153-402,MA-00073-476,MA-00072-324,MA-00323-25,MA-00173-20,MA-00173-21,MA-00139-271,MA-00268-129,MA-00213-269,MA-00210-246,</t>
  </si>
  <si>
    <t>supramolecular fiber organization</t>
  </si>
  <si>
    <t>GO:0097435</t>
  </si>
  <si>
    <t>MA-00112-245,MA-00072-245,MA-00173-140,MA-00184-230,MA-00210-187,MA-00210-13,MA-00101-211,MA-00334-287,MA-00326-99,MA-00213-422,</t>
  </si>
  <si>
    <t>mitotic nuclear division</t>
  </si>
  <si>
    <t>GO:0140014</t>
  </si>
  <si>
    <t>MA-00090-122,MA-00334-70,MA-00067-21,MA-00334-287,MA-00067-383,MA-00184-373,MA-00213-619,MA-00213-579,MA-00120-222,MA-00323-56,MA-00120-216,MA-00090-469,MA-00213-422,MA-00112-84,</t>
  </si>
  <si>
    <t>nucleobase-containing small molecule biosynthetic process</t>
  </si>
  <si>
    <t>GO:0034404</t>
  </si>
  <si>
    <t>MA-00297-337,MA-00323-25,MA-00139-271,MA-00268-129,MA-00162-386,MA-00210-246,</t>
  </si>
  <si>
    <t>regulation of mitotic metaphase/anaphase transition</t>
  </si>
  <si>
    <t>GO:0030071</t>
  </si>
  <si>
    <t>vesicle localization</t>
  </si>
  <si>
    <t>GO:0051648</t>
  </si>
  <si>
    <t>establishment of vesicle localization</t>
  </si>
  <si>
    <t>GO:0051650</t>
  </si>
  <si>
    <t>sister chromatid segregation</t>
  </si>
  <si>
    <t>GO:0000819</t>
  </si>
  <si>
    <t>positive regulation of mitotic cell cycle phase transition</t>
  </si>
  <si>
    <t>GO:1901992</t>
  </si>
  <si>
    <t>regulation of proteolysis</t>
  </si>
  <si>
    <t>GO:0030162</t>
  </si>
  <si>
    <t>regulation of mitotic sister chromatid separation</t>
  </si>
  <si>
    <t>GO:0010965</t>
  </si>
  <si>
    <t>actin filament organization</t>
  </si>
  <si>
    <t>GO:0007015</t>
  </si>
  <si>
    <t>MA-00112-245,MA-00072-245,MA-00173-140,MA-00184-230,MA-00210-187,MA-00210-13,MA-00101-211,MA-00326-99,</t>
  </si>
  <si>
    <t>metaphase/anaphase transition of mitotic cell cycle</t>
  </si>
  <si>
    <t>GO:0007091</t>
  </si>
  <si>
    <t>regulation of metaphase/anaphase transition of cell cycle</t>
  </si>
  <si>
    <t>GO:1902099</t>
  </si>
  <si>
    <t>assembly of actomyosin apparatus involved in cytokinesis</t>
  </si>
  <si>
    <t>GO:0000912</t>
  </si>
  <si>
    <t>actomyosin contractile ring assembly</t>
  </si>
  <si>
    <t>GO:0000915</t>
  </si>
  <si>
    <t>mitochondrion distribution</t>
  </si>
  <si>
    <t>GO:0048311</t>
  </si>
  <si>
    <t>MA-00112-245,MA-00072-245,MA-00101-211,MA-00334-287,MA-00213-422,</t>
  </si>
  <si>
    <t>regulation of chromosome separation</t>
  </si>
  <si>
    <t>GO:1905818</t>
  </si>
  <si>
    <t>positive regulation of chromosome organization</t>
  </si>
  <si>
    <t>GO:2001252</t>
  </si>
  <si>
    <t>metaphase/anaphase transition of cell cycle</t>
  </si>
  <si>
    <t>GO:0044784</t>
  </si>
  <si>
    <t>positive regulation of cell cycle phase transition</t>
  </si>
  <si>
    <t>GO:1901989</t>
  </si>
  <si>
    <t>positive regulation of cell division</t>
  </si>
  <si>
    <t>GO:0051781</t>
  </si>
  <si>
    <t>actin filament polymerization</t>
  </si>
  <si>
    <t>GO:0030041</t>
  </si>
  <si>
    <t>regulation of actin filament polymerization</t>
  </si>
  <si>
    <t>GO:0030833</t>
  </si>
  <si>
    <t>system development</t>
  </si>
  <si>
    <t>GO:0048731</t>
  </si>
  <si>
    <t>mitotic sister chromatid separation</t>
  </si>
  <si>
    <t>GO:0051306</t>
  </si>
  <si>
    <t>drug metabolic process</t>
  </si>
  <si>
    <t>GO:0017144</t>
  </si>
  <si>
    <t>MA-00268-174,MA-00090-253,MA-00162-359,MA-00210-75,MA-00072-156,MA-00023-29,MA-00072-324,MA-00297-337,MA-00323-25,MA-00182-360,MA-00173-20,MA-00173-21,MA-00268-129,MA-00162-386,MA-00210-246,</t>
  </si>
  <si>
    <t>regulation of actin filament length</t>
  </si>
  <si>
    <t>GO:0030832</t>
  </si>
  <si>
    <t>positive regulation of supramolecular fiber organization</t>
  </si>
  <si>
    <t>GO:1902905</t>
  </si>
  <si>
    <t>regulation of actin polymerization or depolymerization</t>
  </si>
  <si>
    <t>GO:0008064</t>
  </si>
  <si>
    <t>ribonucleoside monophosphate biosynthetic process</t>
  </si>
  <si>
    <t>GO:0009156</t>
  </si>
  <si>
    <t>MA-00162-359,MA-00023-29,MA-00323-25,MA-00268-129,MA-00162-386,MA-00210-246,</t>
  </si>
  <si>
    <t>nicotinamide nucleotide metabolic process</t>
  </si>
  <si>
    <t>GO:0046496</t>
  </si>
  <si>
    <t>MA-00334-306,MA-00073-476,MA-00323-25,MA-00268-129,MA-00213-269,MA-00210-246,</t>
  </si>
  <si>
    <t>mitochondrion localization</t>
  </si>
  <si>
    <t>GO:0051646</t>
  </si>
  <si>
    <t>multicellular organism development</t>
  </si>
  <si>
    <t>GO:0007275</t>
  </si>
  <si>
    <t>carboxylic acid metabolic process</t>
  </si>
  <si>
    <t>GO:0019752</t>
  </si>
  <si>
    <t>MA-00072-79,MA-00153-402,MA-00268-174,MA-00055-170,MA-00101-208,MA-00090-308,MA-00334-315,MA-00210-75,MA-00072-156,MA-00072-324,MA-00297-337,MA-00323-25,MA-00173-186,MA-00173-20,MA-00173-21,MA-00268-129,MA-00120-350,MA-00213-428,MA-00210-246,</t>
  </si>
  <si>
    <t>pyridine nucleotide metabolic process</t>
  </si>
  <si>
    <t>GO:0019362</t>
  </si>
  <si>
    <t>regulation of mitotic nuclear division</t>
  </si>
  <si>
    <t>GO:0007088</t>
  </si>
  <si>
    <t>ATP biosynthetic process</t>
  </si>
  <si>
    <t>GO:0006754</t>
  </si>
  <si>
    <t>MA-00023-29,MA-00297-337,MA-00323-25,MA-00268-129,MA-00210-246,</t>
  </si>
  <si>
    <t>actin polymerization or depolymerization</t>
  </si>
  <si>
    <t>GO:0008154</t>
  </si>
  <si>
    <t>regulation of organelle organization</t>
  </si>
  <si>
    <t>GO:0033043</t>
  </si>
  <si>
    <t>MA-00112-245,MA-00090-409,MA-00072-245,MA-00090-122,MA-00184-230,MA-00210-187,MA-00210-13,MA-00334-70,MA-00101-211,MA-00067-21,MA-00067-383,MA-00184-373,MA-00213-579,MA-00073-218,MA-00270-6,MA-00120-222,MA-00323-56,MA-00120-216,MA-00090-504,MA-00112-84,</t>
  </si>
  <si>
    <t>nucleoside monophosphate biosynthetic process</t>
  </si>
  <si>
    <t>GO:0009124</t>
  </si>
  <si>
    <t>nuclear chromosome segregation</t>
  </si>
  <si>
    <t>GO:0098813</t>
  </si>
  <si>
    <t>purine ribonucleoside triphosphate biosynthetic process</t>
  </si>
  <si>
    <t>GO:0009206</t>
  </si>
  <si>
    <t>purine ribonucleotide metabolic process</t>
  </si>
  <si>
    <t>GO:0009150</t>
  </si>
  <si>
    <t>MA-00210-75,MA-00023-29,MA-00297-337,MA-00323-25,MA-00173-186,MA-00173-20,MA-00173-21,MA-00268-129,MA-00210-246,</t>
  </si>
  <si>
    <t>positive regulation of catabolic process</t>
  </si>
  <si>
    <t>GO:0009896</t>
  </si>
  <si>
    <t>positive regulation of cellular catabolic process</t>
  </si>
  <si>
    <t>GO:0031331</t>
  </si>
  <si>
    <t>purine nucleoside triphosphate biosynthetic process</t>
  </si>
  <si>
    <t>GO:0009145</t>
  </si>
  <si>
    <t>purine nucleotide metabolic process</t>
  </si>
  <si>
    <t>GO:0006163</t>
  </si>
  <si>
    <t>pyridine-containing compound metabolic process</t>
  </si>
  <si>
    <t>GO:0072524</t>
  </si>
  <si>
    <t>oxoacid metabolic process</t>
  </si>
  <si>
    <t>GO:0043436</t>
  </si>
  <si>
    <t>organic acid metabolic process</t>
  </si>
  <si>
    <t>GO:0006082</t>
  </si>
  <si>
    <t>cofactor biosynthetic process</t>
  </si>
  <si>
    <t>GO:0051188</t>
  </si>
  <si>
    <t>ribonucleoside triphosphate biosynthetic process</t>
  </si>
  <si>
    <t>GO:0009201</t>
  </si>
  <si>
    <t>regulation of actin filament organization</t>
  </si>
  <si>
    <t>GO:0110053</t>
  </si>
  <si>
    <t>chromosome segregation</t>
  </si>
  <si>
    <t>GO:0007059</t>
  </si>
  <si>
    <t>endoplasmic reticulum to Golgi vesicle-mediated transport</t>
  </si>
  <si>
    <t>GO:0006888</t>
  </si>
  <si>
    <t>MA-00213-22,MA-00184-238,MA-00323-137,MA-00055-210,MA-00184-300,MA-00139-181,MA-00270-6,MA-00101-598,</t>
  </si>
  <si>
    <t>positive regulation of cellular component organization</t>
  </si>
  <si>
    <t>GO:0051130</t>
  </si>
  <si>
    <t>establishment of organelle localization</t>
  </si>
  <si>
    <t>GO:0051656</t>
  </si>
  <si>
    <t>MA-00112-245,MA-00090-409,MA-00173-140,MA-00334-287,MA-00072-156,MA-00326-99,MA-00270-6,MA-00090-504,MA-00090-469,MA-00213-422,</t>
  </si>
  <si>
    <t>chromosome separation</t>
  </si>
  <si>
    <t>GO:0051304</t>
  </si>
  <si>
    <t>multicellular organismal process</t>
  </si>
  <si>
    <t>GO:0032501</t>
  </si>
  <si>
    <t>small molecule biosynthetic process</t>
  </si>
  <si>
    <t>GO:0044283</t>
  </si>
  <si>
    <t>MA-00072-79,MA-00153-402,MA-00268-174,MA-00055-170,MA-00334-306,MA-00090-308,MA-00162-359,MA-00072-156,MA-00297-337,MA-00323-25,MA-00182-360,MA-00173-20,MA-00173-21,MA-00139-271,MA-00268-129,MA-00162-386,MA-00213-428,MA-00210-246,</t>
  </si>
  <si>
    <t>nucleoside triphosphate biosynthetic process</t>
  </si>
  <si>
    <t>GO:0009142</t>
  </si>
  <si>
    <t>regulation of cell division</t>
  </si>
  <si>
    <t>GO:0051302</t>
  </si>
  <si>
    <t>regulation of protein complex assembly</t>
  </si>
  <si>
    <t>GO:0043254</t>
  </si>
  <si>
    <t>MA-00112-245,MA-00090-409,MA-00072-245,MA-00210-187,MA-00210-13,MA-00101-211,MA-00270-6,MA-00090-504,</t>
  </si>
  <si>
    <t>regulation of protein polymerization</t>
  </si>
  <si>
    <t>GO:0032271</t>
  </si>
  <si>
    <t>establishment of localization in cell</t>
  </si>
  <si>
    <t>GO:0051649</t>
  </si>
  <si>
    <t>MA-00112-245,MA-00213-22,MA-00210-177,MA-00090-409,MA-00173-140,MA-00297-267,MA-00184-238,MA-00067-285,MA-00210-187,MA-00072-333,MA-00323-137,MA-00055-210,MA-00334-287,MA-00072-156,MA-00213-583,MA-00184-300,MA-00112-21,MA-00213-570,MA-00326-99,MA-00112-29,MA-00139-181,MA-00270-6,MA-00182-191,MA-00153-132,MA-00184-280,MA-00090-504,MA-00090-469,MA-00213-422,MA-00101-598,</t>
  </si>
  <si>
    <t>positive regulation of cytoskeleton organization</t>
  </si>
  <si>
    <t>GO:0051495</t>
  </si>
  <si>
    <t>monocarboxylic acid biosynthetic process</t>
  </si>
  <si>
    <t>GO:0072330</t>
  </si>
  <si>
    <t>MA-00153-402,MA-00072-156,MA-00323-25,MA-00268-129,MA-00213-428,MA-00210-246,</t>
  </si>
  <si>
    <t>oxidoreduction coenzyme metabolic process</t>
  </si>
  <si>
    <t>GO:0006733</t>
  </si>
  <si>
    <t>Golgi vesicle transport</t>
  </si>
  <si>
    <t>GO:0048193</t>
  </si>
  <si>
    <t>MA-00213-22,MA-00090-409,MA-00184-238,MA-00323-137,MA-00055-210,MA-00184-300,MA-00139-181,MA-00270-6,MA-00184-280,MA-00090-504,MA-00101-598,</t>
  </si>
  <si>
    <t>protein polymerization</t>
  </si>
  <si>
    <t>GO:0051258</t>
  </si>
  <si>
    <t>MA-00112-245,MA-00072-245,MA-00210-187,MA-00210-13,MA-00101-211,MA-00153-132,</t>
  </si>
  <si>
    <t>organelle fission</t>
  </si>
  <si>
    <t>GO:0048285</t>
  </si>
  <si>
    <t>MA-00090-122,MA-00334-70,MA-00067-21,MA-00334-287,MA-00067-383,MA-00184-373,MA-00213-619,MA-00213-579,MA-00153-132,MA-00120-222,MA-00323-56,MA-00120-216,MA-00090-469,MA-00213-422,MA-00112-84,</t>
  </si>
  <si>
    <t>carboxylic acid biosynthetic process</t>
  </si>
  <si>
    <t>GO:0046394</t>
  </si>
  <si>
    <t>MA-00153-402,MA-00268-174,MA-00055-170,MA-00090-308,MA-00072-156,MA-00323-25,MA-00173-20,MA-00173-21,MA-00268-129,MA-00213-428,MA-00210-246,</t>
  </si>
  <si>
    <t>organic acid biosynthetic process</t>
  </si>
  <si>
    <t>GO:0016053</t>
  </si>
  <si>
    <t>cortical cytoskeleton organization</t>
  </si>
  <si>
    <t>GO:0030865</t>
  </si>
  <si>
    <t>MA-00112-245,MA-00072-245,MA-00173-140,MA-00210-187,MA-00210-13,MA-00101-211,MA-00326-99,</t>
  </si>
  <si>
    <t>cortical actin cytoskeleton organization</t>
  </si>
  <si>
    <t>GO:0030866</t>
  </si>
  <si>
    <t>carbohydrate catabolic process</t>
  </si>
  <si>
    <t>GO:0016052</t>
  </si>
  <si>
    <t>MA-00073-476,MA-00297-337,MA-00323-25,MA-00268-129,MA-00210-246,</t>
  </si>
  <si>
    <t>mitotic cell cycle process</t>
  </si>
  <si>
    <t>GO:1903047</t>
  </si>
  <si>
    <t>MA-00072-245,MA-00090-122,MA-00189-446,MA-00173-140,MA-00210-187,MA-00210-13,MA-00334-70,MA-00067-21,MA-00334-287,MA-00067-383,MA-00184-373,MA-00213-619,MA-00213-579,MA-00326-99,MA-00270-6,MA-00120-222,MA-00323-56,MA-00120-216,MA-00090-469,MA-00213-422,MA-00112-84,</t>
  </si>
  <si>
    <t>organonitrogen compound catabolic process</t>
  </si>
  <si>
    <t>GO:1901565</t>
  </si>
  <si>
    <t>MA-00090-122,MA-00067-285,MA-00334-70,MA-00090-253,MA-00067-21,MA-00067-383,MA-00184-373,MA-00153-277,MA-00213-579,MA-00210-142,MA-00073-517,MA-00173-20,MA-00120-222,MA-00173-21,MA-00139-271,MA-00213-269,MA-00112-84,</t>
  </si>
  <si>
    <t>positive regulation of mitotic cell cycle</t>
  </si>
  <si>
    <t>GO:0045931</t>
  </si>
  <si>
    <t>regulation of nuclear division</t>
  </si>
  <si>
    <t>GO:0051783</t>
  </si>
  <si>
    <t>small molecule metabolic process</t>
  </si>
  <si>
    <t>GO:0044281</t>
  </si>
  <si>
    <t>MA-00072-79,MA-00153-402,MA-00268-174,MA-00055-170,MA-00334-306,MA-00090-253,MA-00101-208,MA-00090-308,MA-00334-315,MA-00162-359,MA-00073-476,MA-00210-75,MA-00072-156,MA-00023-29,MA-00072-324,MA-00297-337,MA-00323-25,MA-00173-186,MA-00182-360,MA-00173-20,MA-00173-21,MA-00139-271,MA-00268-129,MA-00162-386,MA-00120-350,MA-00213-428,MA-00213-269,MA-00210-246,</t>
  </si>
  <si>
    <t>antibiotic metabolic process</t>
  </si>
  <si>
    <t>GO:0016999</t>
  </si>
  <si>
    <t>MA-00090-253,MA-00210-75,MA-00072-156,MA-00173-20,MA-00173-21,</t>
  </si>
  <si>
    <t>organophosphate biosynthetic process</t>
  </si>
  <si>
    <t>GO:0090407</t>
  </si>
  <si>
    <t>MA-00072-79,MA-00162-359,MA-00023-29,MA-00297-337,MA-00323-25,MA-00173-186,MA-00173-20,MA-00173-21,MA-00268-129,MA-00162-386,MA-00213-269,MA-00210-246,</t>
  </si>
  <si>
    <t>regulation of cellular catabolic process</t>
  </si>
  <si>
    <t>GO:0031329</t>
  </si>
  <si>
    <t>MA-00090-122,MA-00334-70,MA-00067-21,MA-00067-383,MA-00184-373,MA-00213-579,MA-00297-337,MA-00120-222,MA-00112-84,</t>
  </si>
  <si>
    <t>vesicle-mediated transport</t>
  </si>
  <si>
    <t>GO:0016192</t>
  </si>
  <si>
    <t>MA-00112-245,MA-00213-22,MA-00090-409,MA-00072-245,MA-00173-140,MA-00297-267,MA-00184-238,MA-00067-285,MA-00101-211,MA-00323-137,MA-00055-210,MA-00184-300,MA-00326-99,MA-00139-181,MA-00270-6,MA-00153-132,MA-00184-280,MA-00090-504,MA-00101-598,</t>
  </si>
  <si>
    <t>regulation of supramolecular fiber organization</t>
  </si>
  <si>
    <t>GO:1902903</t>
  </si>
  <si>
    <t>regulation of cellular component organization</t>
  </si>
  <si>
    <t>GO:0051128</t>
  </si>
  <si>
    <t>MA-00112-245,MA-00090-409,MA-00072-245,MA-00090-122,MA-00184-230,MA-00210-187,MA-00210-13,MA-00334-70,MA-00101-211,MA-00067-21,MA-00334-287,MA-00067-383,MA-00184-373,MA-00213-579,MA-00073-218,MA-00270-6,MA-00120-222,MA-00323-56,MA-00120-216,MA-00090-504,MA-00213-422,MA-00112-84,</t>
  </si>
  <si>
    <t>regulation of catabolic process</t>
  </si>
  <si>
    <t>GO:0009894</t>
  </si>
  <si>
    <t>regulation of chromosome organization</t>
  </si>
  <si>
    <t>GO:0033044</t>
  </si>
  <si>
    <t>MA-00090-122,MA-00334-70,MA-00067-21,MA-00067-383,MA-00184-373,MA-00213-579,MA-00073-218,MA-00120-222,MA-00323-56,MA-00120-216,MA-00112-84,</t>
  </si>
  <si>
    <t>nuclear division</t>
  </si>
  <si>
    <t>GO:0000280</t>
  </si>
  <si>
    <t>ribonucleoside monophosphate metabolic process</t>
  </si>
  <si>
    <t>GO:0009161</t>
  </si>
  <si>
    <t>mitotic cell cycle</t>
  </si>
  <si>
    <t>GO:0000278</t>
  </si>
  <si>
    <t>cellular localization</t>
  </si>
  <si>
    <t>GO:0051641</t>
  </si>
  <si>
    <t>MA-00112-245,MA-00213-22,MA-00210-177,MA-00090-409,MA-00072-245,MA-00173-140,MA-00297-267,MA-00184-238,MA-00067-285,MA-00210-187,MA-00101-211,MA-00072-333,MA-00323-137,MA-00055-210,MA-00334-287,MA-00213-619,MA-00072-156,MA-00213-583,MA-00184-300,MA-00112-21,MA-00213-570,MA-00326-99,MA-00112-29,MA-00139-181,MA-00270-6,MA-00182-191,MA-00153-132,MA-00323-56,MA-00120-216,MA-00184-280,MA-00206-8,MA-00090-504,MA-00090-469,MA-00213-422,MA-00101-598,</t>
  </si>
  <si>
    <t>cellular modified amino acid metabolic process</t>
  </si>
  <si>
    <t>GO:0006575</t>
  </si>
  <si>
    <t>MA-00268-174,MA-00326-84,MA-00090-308,MA-00153-277,MA-00173-186,</t>
  </si>
  <si>
    <t>mitotic cell cycle phase transition</t>
  </si>
  <si>
    <t>GO:0044772</t>
  </si>
  <si>
    <t>MA-00090-122,MA-00189-446,MA-00334-70,MA-00067-21,MA-00067-383,MA-00184-373,MA-00213-579,MA-00120-222,MA-00323-56,MA-00120-216,MA-00090-469,MA-00112-84,</t>
  </si>
  <si>
    <t>proteolysis involved in cellular protein catabolic process</t>
  </si>
  <si>
    <t>GO:0051603</t>
  </si>
  <si>
    <t>MA-00090-122,MA-00067-285,MA-00334-70,MA-00090-253,MA-00067-21,MA-00067-383,MA-00184-373,MA-00213-579,MA-00210-142,MA-00073-517,MA-00120-222,MA-00112-84,</t>
  </si>
  <si>
    <t>ATP metabolic process</t>
  </si>
  <si>
    <t>GO:0046034</t>
  </si>
  <si>
    <t>ubiquitin-dependent protein catabolic process</t>
  </si>
  <si>
    <t>GO:0006511</t>
  </si>
  <si>
    <t>MA-00090-122,MA-00067-285,MA-00334-70,MA-00090-253,MA-00067-21,MA-00067-383,MA-00184-373,MA-00213-579,MA-00210-142,MA-00120-222,MA-00112-84,</t>
  </si>
  <si>
    <t>modification-dependent protein catabolic process</t>
  </si>
  <si>
    <t>GO:0019941</t>
  </si>
  <si>
    <t>cell cycle phase transition</t>
  </si>
  <si>
    <t>GO:0044770</t>
  </si>
  <si>
    <t>organic substance catabolic process</t>
  </si>
  <si>
    <t>GO:1901575</t>
  </si>
  <si>
    <t>MA-00153-402,MA-00090-122,MA-00067-285,MA-00334-70,MA-00090-253,MA-00067-21,MA-00067-383,MA-00184-373,MA-00073-476,MA-00153-277,MA-00213-579,MA-00072-324,MA-00297-337,MA-00323-25,MA-00210-142,MA-00073-517,MA-00173-20,MA-00120-222,MA-00173-21,MA-00139-271,MA-00268-129,MA-00213-269,MA-00112-84,MA-00210-246,</t>
  </si>
  <si>
    <t>intracellular transport</t>
  </si>
  <si>
    <t>GO:0046907</t>
  </si>
  <si>
    <t>MA-00213-22,MA-00210-177,MA-00090-409,MA-00297-267,MA-00184-238,MA-00067-285,MA-00210-187,MA-00323-137,MA-00055-210,MA-00334-287,MA-00072-156,MA-00213-583,MA-00184-300,MA-00112-21,MA-00213-570,MA-00112-29,MA-00139-181,MA-00270-6,MA-00182-191,MA-00153-132,MA-00184-280,MA-00090-504,MA-00090-469,MA-00213-422,MA-00101-598,</t>
  </si>
  <si>
    <t>nucleoside monophosphate metabolic process</t>
  </si>
  <si>
    <t>GO:0009123</t>
  </si>
  <si>
    <t>organophosphate metabolic process</t>
  </si>
  <si>
    <t>GO:0019637</t>
  </si>
  <si>
    <t>MA-00072-79,MA-00334-306,MA-00162-359,MA-00073-476,MA-00210-75,MA-00023-29,MA-00297-337,MA-00323-25,MA-00173-186,MA-00173-20,MA-00173-21,MA-00268-129,MA-00162-386,MA-00213-269,MA-00210-246,</t>
  </si>
  <si>
    <t>purine ribonucleoside triphosphate metabolic process</t>
  </si>
  <si>
    <t>GO:0009205</t>
  </si>
  <si>
    <t>protein-containing complex assembly</t>
  </si>
  <si>
    <t>GO:0065003</t>
  </si>
  <si>
    <t>MA-00112-245,MA-00090-409,MA-00072-245,MA-00189-446,MA-00210-187,MA-00210-13,MA-00101-211,MA-00090-253,MA-00067-21,MA-00210-168,MA-00184-373,MA-00213-579,MA-00112-21,MA-00213-570,MA-00184-393,MA-00270-6,MA-00153-132,MA-00334-109,MA-00120-222,MA-00090-504,MA-00090-469,</t>
  </si>
  <si>
    <t>actomyosin structure organization</t>
  </si>
  <si>
    <t>GO:0031032</t>
  </si>
  <si>
    <t>actomyosin contractile ring organization</t>
  </si>
  <si>
    <t>GO:0044837</t>
  </si>
  <si>
    <t>cellular protein catabolic process</t>
  </si>
  <si>
    <t>GO:0044257</t>
  </si>
  <si>
    <t>purine nucleoside triphosphate metabolic process</t>
  </si>
  <si>
    <t>GO:0009144</t>
  </si>
  <si>
    <t>ribonucleoside triphosphate metabolic process</t>
  </si>
  <si>
    <t>GO:0009199</t>
  </si>
  <si>
    <t>positive regulation of cell cycle process</t>
  </si>
  <si>
    <t>GO:0090068</t>
  </si>
  <si>
    <t>cell cycle process</t>
  </si>
  <si>
    <t>GO:0022402</t>
  </si>
  <si>
    <t>MA-00112-245,MA-00072-245,MA-00090-122,MA-00189-446,MA-00173-140,MA-00067-285,MA-00210-187,MA-00210-13,MA-00334-70,MA-00090-253,MA-00067-21,MA-00334-287,MA-00067-383,MA-00184-373,MA-00213-619,MA-00213-579,MA-00326-99,MA-00270-6,MA-00120-222,MA-00323-56,MA-00120-216,MA-00072-264,MA-00090-469,MA-00213-422,MA-00112-84,</t>
  </si>
  <si>
    <t>cellular amino acid biosynthetic process</t>
  </si>
  <si>
    <t>GO:0008652</t>
  </si>
  <si>
    <t>MA-00072-196,MA-00334-14,MA-00112-345,MA-00120-148,MA-00120-147,MA-00182-312,MA-00072-185,MA-00120-150,MA-00162-60,MA-00184-79,MA-00055-99,MA-00189-361,MA-00320-38,MA-00153-283,MA-00182-72,MA-00320-201,MA-00139-32,MA-00120-112,MA-00153-598,MA-00323-77,MA-00334-567,MA-00153-333,MA-00153-455,MA-00297-233,MA-00182-63,MA-00326-106,MA-00307-1,MA-00334-436,MA-00323-89,MA-00334-552,MA-00334-434,MA-00090-276,MA-00297-69,MA-00162-360,MA-00213-175,MA-00334-474,MA-00182-115,MA-00297-40,MA-00073-621,MA-00162-399,MA-00297-34,MA-00090-236,MA-00101-393,MA-00326-162,MA-00067-169,MA-00326-6,MA-00334-162,MA-00334-161,MA-00073-538,MA-00090-434,MA-00139-331,MA-00090-443,MA-00213-330,MA-00184-558,MA-00090-452,MA-00073-62,MA-00120-95,MA-00162-308,MA-00090-467,MA-00210-49,MA-00190-33,MA-00300-2,MA-00072-249,MA-00189-169,MA-00073-258,MA-00139-75,MA-00268-22,MA-00173-126,MA-00072-32,MA-00072-26,MA-00173-159,MA-00139-157,MA-00153-49,</t>
  </si>
  <si>
    <t>MA-00120-247,MA-00189-312,MA-00182-331,MA-00112-350,MA-00120-141,MA-00112-222,MA-00112-221,MA-00323-15,MA-00055-178,MA-00210-156,MA-00153-186,MA-00297-74,MA-00120-442,MA-00153-283,MA-00189-376,MA-00101-610,MA-00120-100,MA-00120-112,MA-00320-55,MA-00323-195,MA-00182-97,MA-00153-598,MA-00334-567,MA-00184-106,MA-00210-307,MA-00334-304,MA-00182-156,MA-00153-205,MA-00182-63,MA-00072-9,MA-00334-552,MA-00184-253,MA-00120-280,MA-00153-435,MA-00120-281,MA-00090-276,MA-00162-360,MA-00153-446,MA-00112-277,MA-00206-81,MA-00055-21,MA-00210-301,MA-00334-30,MA-00317-5,MA-00297-40,MA-00213-388,MA-00182-102,MA-00162-399,MA-00112-246,MA-00073-618,MA-00184-175,MA-00073-551,MA-00090-236,MA-00101-150,MA-00297-533,MA-00067-295,MA-00139-252,MA-00334-178,MA-00101-261,MA-00067-169,MA-00139-100,MA-00326-188,MA-00326-181,MA-00073-366,MA-00213-327,MA-00090-443,MA-00213-330,MA-00067-125,MA-00073-570,MA-00090-467,MA-00210-49,MA-00270-95,MA-00073-281,MA-00189-290,MA-00139-189,MA-00073-258,MA-00090-530,MA-00139-75,MA-00320-17,MA-00090-306,MA-00101-201,MA-00189-278,MA-00101-313,MA-00139-294,MA-00072-282,MA-00213-50,MA-00189-182,MA-00101-360,MA-00120-24,</t>
  </si>
  <si>
    <t>MA-00189-312,MA-00182-331,MA-00268-8,MA-00112-222,MA-00120-261,MA-00112-221,MA-00323-15,MA-00055-178,MA-00210-156,MA-00120-398,MA-00297-74,MA-00153-271,MA-00320-114,MA-00189-376,MA-00067-55,MA-00153-253,MA-00173-30,MA-00320-55,MA-00323-195,MA-00182-97,MA-00184-106,MA-00334-463,MA-00334-304,MA-00055-211,MA-00182-156,MA-00153-205,MA-00072-9,MA-00090-17,MA-00184-253,MA-00120-280,MA-00120-281,MA-00334-247,MA-00153-446,MA-00055-21,MA-00210-301,MA-00334-30,MA-00317-5,MA-00334-356,MA-00112-246,MA-00073-618,MA-00184-175,MA-00073-551,MA-00090-236,MA-00101-150,MA-00297-533,MA-00067-295,MA-00139-252,MA-00101-261,MA-00120-88,MA-00162-340,MA-00326-188,MA-00073-660,MA-00213-327,MA-00072-329,MA-00072-90,MA-00270-95,MA-00139-86,MA-00189-290,MA-00139-189,MA-00072-330,MA-00072-338,MA-00090-306,MA-00268-29,MA-00101-313,MA-00139-294,MA-00072-282,MA-00270-32,MA-00213-50,MA-00120-17,MA-00189-182,MA-00101-360,MA-00120-24,</t>
  </si>
  <si>
    <t>MA-00189-312,MA-00182-331,MA-00268-8,MA-00112-222,MA-00323-15,MA-00055-178,MA-00210-156,MA-00120-398,MA-00297-74,MA-00320-114,MA-00067-55,MA-00153-253,MA-00320-55,MA-00323-195,MA-00182-97,MA-00184-106,MA-00334-463,MA-00334-304,MA-00182-156,MA-00153-205,MA-00072-9,MA-00184-253,MA-00120-280,MA-00120-281,MA-00334-247,MA-00153-446,MA-00055-21,MA-00210-301,MA-00334-30,MA-00317-5,MA-00334-356,MA-00112-246,MA-00073-618,MA-00184-175,MA-00073-551,MA-00101-150,MA-00297-533,MA-00067-295,MA-00326-188,MA-00213-327,MA-00072-90,MA-00270-95,MA-00189-290,MA-00139-189,MA-00072-338,MA-00268-29,MA-00101-313,MA-00139-294,MA-00072-282,MA-00213-50,MA-00189-182,MA-00101-360,MA-00120-24,</t>
  </si>
  <si>
    <t>MA-00189-312,MA-00182-331,MA-00268-8,MA-00112-222,MA-00112-221,MA-00323-15,MA-00055-178,MA-00210-156,MA-00120-398,MA-00297-74,MA-00153-271,MA-00320-114,MA-00189-376,MA-00067-55,MA-00153-253,MA-00320-55,MA-00323-195,MA-00182-97,MA-00184-106,MA-00334-304,MA-00153-205,MA-00072-9,MA-00120-280,MA-00120-281,MA-00334-247,MA-00153-446,MA-00055-21,MA-00210-301,MA-00334-30,MA-00317-5,MA-00334-356,MA-00112-246,MA-00073-618,MA-00184-175,MA-00073-551,MA-00101-150,MA-00297-533,MA-00067-295,MA-00139-252,MA-00101-261,MA-00120-88,MA-00326-188,MA-00213-327,MA-00072-90,MA-00270-95,MA-00189-290,MA-00139-189,MA-00090-306,MA-00268-29,MA-00101-313,MA-00139-294,MA-00072-282,MA-00270-32,MA-00213-50,MA-00189-182,MA-00101-360,MA-00120-24,</t>
  </si>
  <si>
    <t>MA-00189-312,MA-00182-331,MA-00268-8,MA-00112-222,MA-00323-15,MA-00055-178,MA-00210-156,MA-00120-398,MA-00297-74,MA-00320-114,MA-00067-55,MA-00153-253,MA-00320-55,MA-00323-195,MA-00182-97,MA-00184-106,MA-00334-463,MA-00334-304,MA-00182-156,MA-00153-205,MA-00072-9,MA-00184-253,MA-00120-280,MA-00120-281,MA-00334-247,MA-00153-446,MA-00055-21,MA-00210-301,MA-00334-30,MA-00317-5,MA-00112-246,MA-00073-618,MA-00184-175,MA-00073-551,MA-00101-150,MA-00297-533,MA-00067-295,MA-00326-188,MA-00213-327,MA-00072-90,MA-00270-95,MA-00189-290,MA-00139-189,MA-00268-29,MA-00101-313,MA-00139-294,MA-00072-282,MA-00213-50,MA-00189-182,MA-00101-360,MA-00120-24,</t>
  </si>
  <si>
    <t>MA-00189-312,MA-00182-331,MA-00112-222,MA-00323-15,MA-00055-178,MA-00210-156,MA-00297-74,MA-00320-55,MA-00323-195,MA-00182-97,MA-00184-106,MA-00334-304,MA-00153-205,MA-00072-9,MA-00120-280,MA-00120-281,MA-00153-446,MA-00055-21,MA-00210-301,MA-00334-30,MA-00317-5,MA-00112-246,MA-00073-618,MA-00184-175,MA-00073-551,MA-00101-150,MA-00067-295,MA-00326-188,MA-00213-327,MA-00270-95,MA-00189-290,MA-00139-189,MA-00090-306,MA-00101-313,MA-00072-282,MA-00189-182,MA-00101-360,MA-00120-24,</t>
  </si>
  <si>
    <t>organonitrogen compound biosynthetic process</t>
  </si>
  <si>
    <t>GO:1901566</t>
  </si>
  <si>
    <t>MA-00072-196,MA-00120-247,MA-00189-312,MA-00334-14,MA-00268-8,MA-00112-345,MA-00120-141,MA-00120-261,MA-00153-171,MA-00120-384,MA-00323-15,MA-00120-148,MA-00120-147,MA-00055-178,MA-00182-312,MA-00210-156,MA-00210-158,MA-00072-185,MA-00153-186,MA-00120-150,MA-00206-21,MA-00120-270,MA-00120-398,MA-00297-74,MA-00162-60,MA-00210-162,MA-00184-79,MA-00210-129,MA-00120-442,MA-00153-271,MA-00189-115,MA-00055-99,MA-00323-160,MA-00189-361,MA-00190-7,MA-00320-114,MA-00320-38,MA-00153-283,MA-00334-415,MA-00120-336,MA-00189-376,MA-00182-72,MA-00067-55,MA-00320-201,MA-00153-253,MA-00120-100,MA-00189-339,MA-00139-32,MA-00210-114,MA-00173-30,MA-00120-112,MA-00320-55,MA-00153-598,MA-00323-77,MA-00334-567,MA-00326-200,MA-00320-156,MA-00334-215,MA-00334-463,MA-00162-296,MA-00153-333,MA-00153-455,MA-00067-303,MA-00153-215,MA-00153-452,MA-00055-211,MA-00297-233,MA-00182-156,MA-00153-205,MA-00182-63,MA-00326-106,MA-00090-25,MA-00307-1,MA-00072-4,MA-00334-436,MA-00323-89,MA-00334-552,MA-00334-434,MA-00111-73,MA-00184-258,MA-00184-253,MA-00153-674,MA-00153-435,MA-00112-288,MA-00090-276,MA-00334-247,MA-00297-69,MA-00213-188,MA-00270-171,MA-00162-360,MA-00182-252,MA-00153-446,MA-00112-277,MA-00112-278,MA-00206-81,MA-00213-175,MA-00055-21,MA-00297-342,MA-00184-271,MA-00073-611,MA-00320-163,MA-00334-30,MA-00213-166,MA-00090-295,MA-00213-165,MA-00334-474,MA-00334-353,MA-00182-115,MA-00297-40,MA-00073-621,MA-00120-196,MA-00153-540,MA-00213-268,MA-00213-388,MA-00334-356,MA-00162-390,MA-00182-102,MA-00162-399,MA-00112-246,MA-00297-32,MA-00297-34,MA-00139-364,MA-00073-551,MA-00090-236,MA-00101-153,MA-00101-393,MA-00297-533,MA-00213-142,MA-00334-297,MA-00067-295,MA-00139-252,MA-00326-162,MA-00101-264,MA-00101-261,MA-00213-251,MA-00120-88,MA-00067-169,MA-00067-149,MA-00090-132,MA-00162-340,MA-00326-188,MA-00326-6,MA-00073-660,MA-00184-529,MA-00334-279,MA-00213-472,MA-00297-520,MA-00334-160,MA-00334-162,MA-00334-161,MA-00210-82,MA-00073-538,MA-00090-434,MA-00268-104,MA-00139-331,MA-00090-443,MA-00101-185,MA-00072-329,MA-00213-330,MA-00184-558,MA-00067-125,MA-00067-225,MA-00090-452,MA-00213-432,MA-00072-90,MA-00073-62,MA-00184-206,MA-00326-145,MA-00120-95,MA-00270-84,MA-00162-308,MA-00240-1,MA-00067-214,MA-00090-467,MA-00210-49,MA-00190-33,MA-00072-80,MA-00270-95,MA-00153-34,MA-00268-15,MA-00213-657,MA-00268-14,MA-00189-283,MA-00300-2,MA-00241-2,MA-00072-249,MA-00073-281,MA-00189-169,MA-00153-20,MA-00139-189,MA-00073-258,MA-00090-530,MA-00139-75,MA-00072-338,MA-00101-207,MA-00320-17,MA-00090-306,MA-00268-29,MA-00101-200,MA-00101-683,MA-00268-22,MA-00189-278,MA-00101-438,MA-00101-313,MA-00173-126,MA-00072-48,MA-00139-165,MA-00120-34,MA-00139-294,MA-00072-32,MA-00072-18,MA-00173-93,MA-00120-611,MA-00120-610,MA-00213-50,MA-00072-26,MA-00139-388,MA-00139-273,MA-00189-182,MA-00173-159,MA-00153-47,MA-00139-157,MA-00153-49,MA-00101-360,MA-00153-42,MA-00101-235,</t>
  </si>
  <si>
    <t>MA-00189-312,MA-00182-331,MA-00268-8,MA-00112-222,MA-00120-261,MA-00112-221,MA-00323-15,MA-00055-178,MA-00210-156,MA-00120-398,MA-00297-74,MA-00153-271,MA-00320-114,MA-00189-376,MA-00067-55,MA-00153-253,MA-00320-55,MA-00323-195,MA-00182-97,MA-00184-106,MA-00334-463,MA-00334-304,MA-00055-211,MA-00182-156,MA-00153-205,MA-00072-9,MA-00184-253,MA-00120-280,MA-00120-281,MA-00334-247,MA-00153-446,MA-00055-21,MA-00210-301,MA-00334-30,MA-00317-5,MA-00334-356,MA-00112-246,MA-00073-618,MA-00184-175,MA-00073-551,MA-00101-150,MA-00297-533,MA-00067-295,MA-00139-252,MA-00101-261,MA-00120-88,MA-00326-188,MA-00213-327,MA-00072-90,MA-00270-95,MA-00189-290,MA-00139-189,MA-00090-306,MA-00268-29,MA-00101-313,MA-00139-294,MA-00072-282,MA-00270-32,MA-00213-50,MA-00189-182,MA-00101-360,MA-00120-24,</t>
  </si>
  <si>
    <t>alpha-amino acid biosynthetic process</t>
  </si>
  <si>
    <t>GO:1901607</t>
  </si>
  <si>
    <t>MA-00072-196,MA-00334-14,MA-00112-345,MA-00120-148,MA-00120-147,MA-00182-312,MA-00072-185,MA-00120-150,MA-00162-60,MA-00184-79,MA-00055-99,MA-00189-361,MA-00320-38,MA-00153-283,MA-00182-72,MA-00320-201,MA-00139-32,MA-00120-112,MA-00153-598,MA-00323-77,MA-00334-567,MA-00153-333,MA-00153-455,MA-00297-233,MA-00182-63,MA-00326-106,MA-00307-1,MA-00334-436,MA-00323-89,MA-00334-552,MA-00334-434,MA-00090-276,MA-00297-69,MA-00162-360,MA-00213-175,MA-00334-474,MA-00182-115,MA-00297-40,MA-00162-399,MA-00297-34,MA-00090-236,MA-00101-393,MA-00326-162,MA-00067-169,MA-00326-6,MA-00334-162,MA-00334-161,MA-00073-538,MA-00090-434,MA-00139-331,MA-00090-443,MA-00184-558,MA-00090-452,MA-00073-62,MA-00120-95,MA-00162-308,MA-00090-467,MA-00210-49,MA-00190-33,MA-00300-2,MA-00072-249,MA-00189-169,MA-00073-258,MA-00139-75,MA-00268-22,MA-00173-126,MA-00072-32,MA-00072-26,MA-00173-159,MA-00153-49,</t>
  </si>
  <si>
    <t>MA-00072-196,MA-00334-14,MA-00112-345,MA-00120-148,MA-00120-147,MA-00055-178,MA-00182-312,MA-00210-156,MA-00072-185,MA-00120-150,MA-00162-60,MA-00184-79,MA-00055-99,MA-00189-361,MA-00320-38,MA-00153-283,MA-00182-72,MA-00320-201,MA-00139-32,MA-00120-112,MA-00153-598,MA-00323-77,MA-00334-567,MA-00153-333,MA-00153-455,MA-00297-233,MA-00182-63,MA-00326-106,MA-00307-1,MA-00334-436,MA-00323-89,MA-00334-552,MA-00334-434,MA-00112-288,MA-00090-276,MA-00297-69,MA-00162-360,MA-00153-446,MA-00213-175,MA-00334-474,MA-00182-115,MA-00297-40,MA-00320-159,MA-00073-621,MA-00213-388,MA-00182-102,MA-00162-399,MA-00297-34,MA-00090-236,MA-00101-393,MA-00326-162,MA-00067-169,MA-00326-6,MA-00334-162,MA-00334-161,MA-00073-538,MA-00090-434,MA-00139-331,MA-00090-443,MA-00213-330,MA-00184-558,MA-00090-452,MA-00073-62,MA-00184-206,MA-00120-95,MA-00162-308,MA-00090-467,MA-00210-49,MA-00190-33,MA-00154-3,MA-00154-2,MA-00300-2,MA-00072-249,MA-00073-281,MA-00189-169,MA-00101-533,MA-00139-189,MA-00073-258,MA-00139-75,MA-00320-17,MA-00268-22,MA-00189-278,MA-00101-313,MA-00173-126,MA-00072-32,MA-00072-26,MA-00139-388,MA-00268-77,MA-00139-273,MA-00189-182,MA-00173-159,MA-00139-157,MA-00153-49,MA-00101-360,MA-00101-235,</t>
  </si>
  <si>
    <t>MA-00120-247,MA-00189-312,MA-00182-331,MA-00268-8,MA-00120-141,MA-00112-222,MA-00120-261,MA-00112-221,MA-00323-15,MA-00055-178,MA-00210-156,MA-00153-186,MA-00120-398,MA-00297-74,MA-00184-79,MA-00153-271,MA-00320-114,MA-00189-376,MA-00067-55,MA-00153-253,MA-00173-30,MA-00320-55,MA-00323-195,MA-00182-97,MA-00184-106,MA-00334-463,MA-00334-304,MA-00055-211,MA-00182-156,MA-00153-205,MA-00307-1,MA-00072-9,MA-00153-584,MA-00090-17,MA-00184-253,MA-00120-280,MA-00120-281,MA-00090-276,MA-00334-247,MA-00270-172,MA-00297-210,MA-00182-252,MA-00153-446,MA-00055-21,MA-00210-301,MA-00334-30,MA-00317-5,MA-00182-115,MA-00334-356,MA-00297-38,MA-00182-102,MA-00112-246,MA-00073-618,MA-00184-175,MA-00073-551,MA-00090-236,MA-00101-150,MA-00297-533,MA-00067-295,MA-00139-252,MA-00101-264,MA-00101-261,MA-00120-88,MA-00162-340,MA-00326-188,MA-00326-6,MA-00073-660,MA-00297-520,MA-00213-327,MA-00072-329,MA-00072-90,MA-00326-43,MA-00270-95,MA-00139-86,MA-00189-290,MA-00139-189,MA-00072-330,MA-00073-134,MA-00090-530,MA-00072-338,MA-00090-306,MA-00268-29,MA-00101-200,MA-00101-313,MA-00139-294,MA-00072-282,MA-00270-32,MA-00213-50,MA-00120-17,MA-00189-182,MA-00173-155,MA-00101-360,MA-00120-24,</t>
  </si>
  <si>
    <t>MA-00072-196,MA-00120-365,MA-00334-14,MA-00112-350,MA-00112-345,MA-00112-221,MA-00120-148,MA-00120-147,MA-00055-178,MA-00182-312,MA-00210-156,MA-00072-185,MA-00120-150,MA-00162-60,MA-00210-162,MA-00184-79,MA-00153-271,MA-00055-99,MA-00189-361,MA-00320-38,MA-00153-161,MA-00153-283,MA-00334-415,MA-00189-376,MA-00182-72,MA-00101-610,MA-00320-201,MA-00153-253,MA-00139-32,MA-00120-112,MA-00153-598,MA-00153-356,MA-00323-77,MA-00334-567,MA-00320-156,MA-00334-341,MA-00153-333,MA-00153-455,MA-00210-307,MA-00101-58,MA-00153-452,MA-00297-233,MA-00182-63,MA-00326-106,MA-00307-1,MA-00334-436,MA-00323-89,MA-00334-552,MA-00334-434,MA-00153-674,MA-00112-288,MA-00120-281,MA-00090-276,MA-00297-69,MA-00162-360,MA-00184-381,MA-00153-446,MA-00112-277,MA-00213-175,MA-00213-165,MA-00334-474,MA-00162-262,MA-00182-115,MA-00297-40,MA-00320-159,MA-00073-621,MA-00213-388,MA-00182-102,MA-00162-399,MA-00073-618,MA-00297-34,MA-00139-364,MA-00090-236,MA-00101-393,MA-00139-252,MA-00326-162,MA-00334-178,MA-00101-261,MA-00213-251,MA-00120-88,MA-00067-169,MA-00139-100,MA-00162-340,MA-00326-6,MA-00073-660,MA-00334-160,MA-00334-162,MA-00334-161,MA-00067-147,MA-00073-538,MA-00090-434,MA-00139-331,MA-00073-366,MA-00090-443,MA-00072-329,MA-00213-573,MA-00213-330,MA-00184-558,MA-00073-570,MA-00090-452,MA-00073-62,MA-00184-206,MA-00120-95,MA-00162-308,MA-00090-467,MA-00210-49,MA-00190-33,MA-00184-330,MA-00154-3,MA-00154-2,MA-00300-2,MA-00090-522,MA-00072-249,MA-00073-281,MA-00189-169,MA-00153-20,MA-00101-533,MA-00139-189,MA-00073-258,MA-00090-530,MA-00139-75,MA-00101-207,MA-00320-17,MA-00090-306,MA-00268-22,MA-00189-278,MA-00101-313,MA-00173-126,MA-00072-32,MA-00072-282,MA-00072-18,MA-00213-50,MA-00072-26,MA-00139-388,MA-00268-77,MA-00101-248,MA-00139-273,MA-00189-182,MA-00173-159,MA-00153-47,MA-00139-157,MA-00153-49,MA-00101-360,MA-00120-502,MA-00101-235,</t>
  </si>
  <si>
    <t>MA-00189-312,MA-00182-331,MA-00268-8,MA-00112-222,MA-00112-221,MA-00323-15,MA-00055-178,MA-00210-156,MA-00120-398,MA-00297-74,MA-00153-271,MA-00320-114,MA-00189-376,MA-00067-55,MA-00153-253,MA-00173-30,MA-00320-55,MA-00323-195,MA-00182-97,MA-00184-106,MA-00334-304,MA-00055-211,MA-00153-205,MA-00072-9,MA-00153-584,MA-00120-280,MA-00120-281,MA-00090-276,MA-00334-247,MA-00297-210,MA-00153-446,MA-00055-21,MA-00210-301,MA-00334-30,MA-00317-5,MA-00182-115,MA-00334-356,MA-00182-102,MA-00112-246,MA-00073-618,MA-00184-175,MA-00073-551,MA-00101-150,MA-00297-533,MA-00067-295,MA-00139-252,MA-00101-261,MA-00120-88,MA-00326-188,MA-00213-327,MA-00072-90,MA-00270-95,MA-00189-290,MA-00139-189,MA-00073-134,MA-00090-530,MA-00090-306,MA-00268-29,MA-00101-313,MA-00139-294,MA-00072-282,MA-00270-32,MA-00213-50,MA-00189-182,MA-00173-155,MA-00101-360,MA-00120-24,</t>
  </si>
  <si>
    <t>MA-00189-312,MA-00182-331,MA-00268-8,MA-00112-222,MA-00120-261,MA-00112-221,MA-00323-15,MA-00055-178,MA-00210-156,MA-00120-398,MA-00297-74,MA-00153-271,MA-00320-114,MA-00189-376,MA-00067-55,MA-00153-253,MA-00320-55,MA-00323-195,MA-00182-97,MA-00184-106,MA-00334-463,MA-00334-304,MA-00055-211,MA-00182-156,MA-00153-205,MA-00072-9,MA-00090-17,MA-00184-253,MA-00120-280,MA-00120-281,MA-00334-247,MA-00153-446,MA-00055-21,MA-00210-301,MA-00334-30,MA-00317-5,MA-00297-556,MA-00334-356,MA-00112-246,MA-00073-618,MA-00184-175,MA-00073-551,MA-00101-150,MA-00297-533,MA-00067-295,MA-00139-252,MA-00101-261,MA-00120-88,MA-00326-188,MA-00213-327,MA-00072-90,MA-00270-95,MA-00189-290,MA-00139-189,MA-00090-306,MA-00268-29,MA-00101-313,MA-00101-103,MA-00139-294,MA-00072-282,MA-00270-32,MA-00213-50,MA-00189-182,MA-00101-360,MA-00120-24,</t>
  </si>
  <si>
    <t>MA-00072-196,MA-00334-14,MA-00112-350,MA-00112-345,MA-00120-261,MA-00120-148,MA-00120-147,MA-00055-178,MA-00182-312,MA-00210-156,MA-00072-185,MA-00120-150,MA-00162-60,MA-00184-79,MA-00120-442,MA-00055-99,MA-00189-361,MA-00320-38,MA-00153-283,MA-00182-72,MA-00297-182,MA-00067-55,MA-00320-201,MA-00153-253,MA-00120-100,MA-00139-32,MA-00120-112,MA-00153-598,MA-00323-77,MA-00334-567,MA-00334-463,MA-00153-333,MA-00153-455,MA-00297-233,MA-00182-156,MA-00182-63,MA-00153-326,MA-00326-106,MA-00307-1,MA-00334-436,MA-00323-89,MA-00334-552,MA-00334-434,MA-00184-253,MA-00153-435,MA-00112-288,MA-00090-276,MA-00297-69,MA-00162-360,MA-00153-446,MA-00213-175,MA-00334-474,MA-00182-115,MA-00297-40,MA-00320-159,MA-00073-621,MA-00112-134,MA-00213-388,MA-00182-102,MA-00162-399,MA-00297-34,MA-00090-236,MA-00101-393,MA-00297-533,MA-00326-162,MA-00067-169,MA-00120-54,MA-00326-6,MA-00297-520,MA-00334-162,MA-00334-161,MA-00162-112,MA-00073-417,MA-00073-538,MA-00090-434,MA-00139-331,MA-00090-443,MA-00213-330,MA-00184-558,MA-00090-452,MA-00073-62,MA-00326-43,MA-00184-206,MA-00120-95,MA-00162-308,MA-00090-467,MA-00210-49,MA-00190-33,MA-00154-3,MA-00154-2,MA-00300-2,MA-00072-249,MA-00073-281,MA-00189-169,MA-00101-533,MA-00139-189,MA-00073-258,MA-00120-540,MA-00139-75,MA-00320-17,MA-00090-306,MA-00268-22,MA-00189-278,MA-00101-313,MA-00173-126,MA-00072-32,MA-00270-32,MA-00213-50,MA-00072-26,MA-00139-388,MA-00268-77,MA-00139-273,MA-00189-182,MA-00173-159,MA-00139-157,MA-00153-49,MA-00101-360,MA-00120-502,MA-00101-235,</t>
  </si>
  <si>
    <t>nucleoside triphosphate metabolic process</t>
  </si>
  <si>
    <t>GO:0009141</t>
  </si>
  <si>
    <t>MA-00189-312,MA-00182-331,MA-00112-222,MA-00120-261,MA-00323-15,MA-00055-178,MA-00210-156,MA-00297-74,MA-00067-55,MA-00320-55,MA-00323-195,MA-00182-97,MA-00184-106,MA-00334-304,MA-00055-211,MA-00153-205,MA-00072-9,MA-00120-280,MA-00120-281,MA-00153-446,MA-00055-21,MA-00210-301,MA-00334-30,MA-00317-5,MA-00112-246,MA-00073-618,MA-00184-175,MA-00073-551,MA-00101-150,MA-00067-295,MA-00326-188,MA-00213-327,MA-00326-43,MA-00270-95,MA-00189-290,MA-00139-189,MA-00090-306,MA-00101-313,MA-00072-282,MA-00189-182,MA-00101-360,MA-00120-24,</t>
  </si>
  <si>
    <t>MA-00189-312,MA-00182-331,MA-00112-222,MA-00323-15,MA-00055-178,MA-00210-156,MA-00297-74,MA-00067-55,MA-00320-55,MA-00323-195,MA-00182-97,MA-00184-106,MA-00334-304,MA-00055-211,MA-00153-205,MA-00072-9,MA-00120-280,MA-00120-281,MA-00153-446,MA-00055-21,MA-00210-301,MA-00334-30,MA-00317-5,MA-00112-246,MA-00073-618,MA-00184-175,MA-00073-551,MA-00101-150,MA-00067-295,MA-00326-188,MA-00213-327,MA-00326-43,MA-00270-95,MA-00189-290,MA-00139-189,MA-00090-306,MA-00101-313,MA-00072-282,MA-00189-182,MA-00101-360,MA-00120-24,</t>
  </si>
  <si>
    <t>MA-00189-312,MA-00182-331,MA-00112-222,MA-00120-261,MA-00323-15,MA-00055-178,MA-00210-156,MA-00297-74,MA-00067-55,MA-00320-55,MA-00323-195,MA-00182-97,MA-00184-106,MA-00334-304,MA-00153-205,MA-00072-9,MA-00120-280,MA-00120-281,MA-00153-446,MA-00055-21,MA-00210-301,MA-00334-30,MA-00317-5,MA-00112-246,MA-00073-618,MA-00184-175,MA-00073-551,MA-00101-150,MA-00067-295,MA-00326-188,MA-00213-327,MA-00270-95,MA-00189-290,MA-00139-189,MA-00090-306,MA-00101-313,MA-00072-282,MA-00189-182,MA-00101-360,MA-00120-24,</t>
  </si>
  <si>
    <t>MA-00072-196,MA-00120-365,MA-00334-14,MA-00112-350,MA-00112-345,MA-00112-221,MA-00120-148,MA-00120-147,MA-00055-178,MA-00182-312,MA-00210-156,MA-00072-185,MA-00120-150,MA-00162-60,MA-00210-162,MA-00184-79,MA-00153-271,MA-00055-99,MA-00189-361,MA-00320-38,MA-00153-161,MA-00153-283,MA-00334-415,MA-00189-376,MA-00182-72,MA-00101-610,MA-00320-201,MA-00153-253,MA-00139-32,MA-00120-112,MA-00153-598,MA-00153-356,MA-00323-77,MA-00334-567,MA-00320-156,MA-00334-341,MA-00153-333,MA-00153-455,MA-00210-307,MA-00101-58,MA-00153-452,MA-00297-233,MA-00182-63,MA-00326-106,MA-00307-1,MA-00334-436,MA-00323-89,MA-00334-552,MA-00334-434,MA-00153-674,MA-00112-288,MA-00120-281,MA-00090-276,MA-00297-69,MA-00162-360,MA-00184-381,MA-00153-446,MA-00112-277,MA-00213-175,MA-00213-165,MA-00334-474,MA-00162-262,MA-00182-115,MA-00297-40,MA-00320-159,MA-00073-621,MA-00213-388,MA-00182-102,MA-00162-399,MA-00073-618,MA-00297-34,MA-00139-364,MA-00090-236,MA-00101-393,MA-00139-252,MA-00326-162,MA-00334-178,MA-00101-261,MA-00213-251,MA-00120-88,MA-00067-169,MA-00139-100,MA-00162-340,MA-00326-6,MA-00073-660,MA-00334-160,MA-00334-162,MA-00334-161,MA-00067-147,MA-00073-538,MA-00090-434,MA-00139-331,MA-00073-366,MA-00090-443,MA-00072-329,MA-00213-573,MA-00213-330,MA-00184-558,MA-00073-570,MA-00090-452,MA-00073-62,MA-00184-206,MA-00120-95,MA-00162-308,MA-00090-467,MA-00210-49,MA-00190-33,MA-00184-330,MA-00154-3,MA-00154-2,MA-00300-2,MA-00090-522,MA-00072-249,MA-00073-281,MA-00189-169,MA-00153-20,MA-00101-533,MA-00139-189,MA-00073-258,MA-00090-530,MA-00139-75,MA-00101-207,MA-00320-17,MA-00090-306,MA-00268-22,MA-00189-278,MA-00101-313,MA-00173-126,MA-00072-32,MA-00072-282,MA-00072-18,MA-00270-32,MA-00213-50,MA-00072-26,MA-00139-388,MA-00268-77,MA-00101-248,MA-00139-273,MA-00189-182,MA-00173-159,MA-00153-47,MA-00139-157,MA-00153-49,MA-00101-360,MA-00120-502,MA-00101-235,</t>
  </si>
  <si>
    <t>cellular amino acid metabolic process</t>
  </si>
  <si>
    <t>GO:0006520</t>
  </si>
  <si>
    <t>MA-00072-196,MA-00120-365,MA-00334-14,MA-00112-345,MA-00120-148,MA-00120-147,MA-00182-312,MA-00072-185,MA-00120-150,MA-00162-60,MA-00210-162,MA-00184-79,MA-00055-99,MA-00189-361,MA-00320-38,MA-00153-161,MA-00153-283,MA-00334-415,MA-00182-72,MA-00101-610,MA-00320-201,MA-00153-253,MA-00139-32,MA-00120-112,MA-00153-598,MA-00323-77,MA-00334-567,MA-00320-156,MA-00334-341,MA-00153-333,MA-00153-455,MA-00153-452,MA-00297-233,MA-00182-63,MA-00326-106,MA-00307-1,MA-00334-436,MA-00323-89,MA-00334-552,MA-00334-434,MA-00153-674,MA-00090-276,MA-00297-69,MA-00162-360,MA-00112-277,MA-00213-175,MA-00213-165,MA-00334-474,MA-00162-262,MA-00182-115,MA-00297-40,MA-00073-621,MA-00162-399,MA-00297-34,MA-00139-364,MA-00090-236,MA-00101-393,MA-00326-162,MA-00213-251,MA-00067-169,MA-00139-100,MA-00162-340,MA-00326-6,MA-00073-660,MA-00334-160,MA-00334-162,MA-00334-161,MA-00067-147,MA-00073-538,MA-00090-434,MA-00139-331,MA-00090-443,MA-00072-329,MA-00213-330,MA-00184-558,MA-00090-452,MA-00073-62,MA-00120-95,MA-00162-308,MA-00090-467,MA-00210-49,MA-00190-33,MA-00184-330,MA-00300-2,MA-00090-522,MA-00072-249,MA-00073-281,MA-00189-169,MA-00153-20,MA-00073-258,MA-00090-530,MA-00139-75,MA-00101-207,MA-00268-22,MA-00173-126,MA-00072-32,MA-00072-18,MA-00072-26,MA-00139-388,MA-00101-248,MA-00173-159,MA-00153-47,MA-00139-157,MA-00153-49,</t>
  </si>
  <si>
    <t>MA-00189-312,MA-00268-8,MA-00323-15,MA-00055-178,MA-00210-156,MA-00120-398,MA-00297-74,MA-00320-114,MA-00153-253,MA-00320-55,MA-00334-463,MA-00182-156,MA-00153-205,MA-00184-253,MA-00334-247,MA-00153-446,MA-00055-21,MA-00334-30,MA-00334-356,MA-00112-246,MA-00073-551,MA-00297-533,MA-00067-295,MA-00326-188,MA-00072-90,MA-00270-95,MA-00139-189,MA-00268-29,MA-00101-313,MA-00139-294,MA-00213-50,MA-00189-182,MA-00101-360,</t>
  </si>
  <si>
    <t>purine nucleoside monophosphate metabolic process</t>
  </si>
  <si>
    <t>GO:0009126</t>
  </si>
  <si>
    <t>MA-00189-312,MA-00182-331,MA-00268-8,MA-00112-222,MA-00323-15,MA-00055-178,MA-00210-156,MA-00120-398,MA-00297-74,MA-00320-114,MA-00067-55,MA-00153-253,MA-00320-55,MA-00323-195,MA-00182-97,MA-00184-106,MA-00334-304,MA-00153-205,MA-00072-9,MA-00120-280,MA-00120-281,MA-00334-247,MA-00153-446,MA-00055-21,MA-00210-301,MA-00334-30,MA-00317-5,MA-00112-246,MA-00073-618,MA-00184-175,MA-00073-551,MA-00101-150,MA-00297-533,MA-00067-295,MA-00326-188,MA-00213-327,MA-00072-90,MA-00270-95,MA-00189-290,MA-00139-189,MA-00268-29,MA-00101-313,MA-00139-294,MA-00072-282,MA-00213-50,MA-00189-182,MA-00101-360,MA-00120-24,</t>
  </si>
  <si>
    <t>purine ribonucleoside monophosphate metabolic process</t>
  </si>
  <si>
    <t>GO:0009167</t>
  </si>
  <si>
    <t>organonitrogen compound metabolic process</t>
  </si>
  <si>
    <t>GO:1901564</t>
  </si>
  <si>
    <t>MA-00072-196,MA-00120-365,MA-00120-247,MA-00189-312,MA-00182-331,MA-00334-14,MA-00268-8,MA-00112-345,MA-00120-141,MA-00112-222,MA-00120-261,MA-00112-221,MA-00153-171,MA-00120-384,MA-00323-15,MA-00120-148,MA-00120-147,MA-00055-178,MA-00182-312,MA-00210-156,MA-00210-158,MA-00210-279,MA-00072-185,MA-00153-186,MA-00120-150,MA-00206-21,MA-00120-270,MA-00120-398,MA-00162-69,MA-00297-74,MA-00162-60,MA-00210-162,MA-00184-79,MA-00210-129,MA-00120-442,MA-00153-271,MA-00189-115,MA-00055-99,MA-00101-624,MA-00323-160,MA-00189-361,MA-00190-7,MA-00320-114,MA-00320-38,MA-00112-311,MA-00153-161,MA-00153-283,MA-00334-415,MA-00120-336,MA-00189-255,MA-00189-376,MA-00182-72,MA-00101-611,MA-00101-610,MA-00067-55,MA-00320-201,MA-00153-136,MA-00153-253,MA-00120-100,MA-00189-339,MA-00189-458,MA-00139-32,MA-00297-392,MA-00210-114,MA-00173-30,MA-00067-65,MA-00153-263,MA-00120-112,MA-00173-39,MA-00320-55,MA-00323-195,MA-00182-97,MA-00153-598,MA-00153-357,MA-00323-77,MA-00334-567,MA-00334-206,MA-00184-221,MA-00184-222,MA-00162-280,MA-00184-467,MA-00184-225,MA-00184-106,MA-00326-200,MA-00320-156,MA-00334-215,MA-00334-463,MA-00334-341,MA-00162-296,MA-00182-160,MA-00153-333,MA-00153-455,MA-00067-303,MA-00210-309,MA-00153-215,MA-00153-452,MA-00334-304,MA-00055-211,MA-00297-233,MA-00268-208,MA-00182-159,MA-00182-156,MA-00153-205,MA-00182-63,MA-00326-106,MA-00090-25,MA-00307-1,MA-00112-175,MA-00072-9,MA-00072-4,MA-00153-584,MA-00334-436,MA-00323-89,MA-00118-2,MA-00334-552,MA-00334-434,MA-00111-73,MA-00213-196,MA-00184-258,MA-00297-361,MA-00090-17,MA-00184-253,MA-00153-674,MA-00120-280,MA-00153-435,MA-00112-288,MA-00120-281,MA-00101-77,MA-00090-276,MA-00334-247,MA-00334-125,MA-00297-69,MA-00213-188,MA-00270-171,MA-00297-210,MA-00182-257,MA-00162-360,MA-00182-252,MA-00153-443,MA-00153-446,MA-00112-277,MA-00112-278,MA-00206-81,MA-00182-128,MA-00297-225,MA-00213-175,MA-00055-21,MA-00162-253,MA-00297-342,MA-00184-271,MA-00210-301,MA-00153-559,MA-00073-611,MA-00320-164,MA-00320-163,MA-00334-30,MA-00317-5,MA-00213-166,MA-00090-295,MA-00213-165,MA-00334-474,MA-00334-353,MA-00182-356,MA-00162-262,MA-00182-115,MA-00297-40,MA-00073-621,MA-00120-196,MA-00153-540,MA-00189-501,MA-00213-268,MA-00213-388,MA-00334-356,MA-00162-390,MA-00182-102,MA-00213-393,MA-00162-399,MA-00112-246,MA-00182-221,MA-00297-32,MA-00073-618,MA-00297-34,MA-00184-175,MA-00139-364,MA-00073-551,MA-00090-236,MA-00101-153,MA-00101-393,MA-00101-150,MA-00109-3,MA-00297-533,MA-00213-142,MA-00334-297,MA-00067-295,MA-00153-520,MA-00139-252,MA-00326-162,MA-00101-264,MA-00101-261,MA-00213-251,MA-00213-371,MA-00101-499,MA-00120-88,MA-00067-169,MA-00067-149,MA-00139-100,MA-00190-87,MA-00090-132,MA-00162-340,MA-00326-188,MA-00326-6,MA-00073-660,MA-00184-529,MA-00153-87,MA-00101-284,MA-00334-279,MA-00213-472,MA-00297-520,MA-00334-160,MA-00334-162,MA-00334-161,MA-00162-233,MA-00210-82,MA-00067-147,MA-00073-538,MA-00090-434,MA-00073-594,MA-00213-212,MA-00268-104,MA-00139-331,MA-00213-327,MA-00090-443,MA-00101-185,MA-00072-329,MA-00213-330,MA-00073-70,MA-00184-312,MA-00073-73,MA-00184-558,MA-00067-125,MA-00067-225,MA-00090-452,MA-00213-432,MA-00072-90,MA-00073-62,MA-00184-206,MA-00326-145,MA-00120-95,MA-00270-84,MA-00055-2,MA-00162-308,MA-00240-1,MA-00067-214,MA-00090-467,MA-00210-49,MA-00190-33,MA-00072-80,MA-00270-95,MA-00184-330,MA-00153-34,MA-00268-15,MA-00213-657,MA-00268-14,MA-00189-283,MA-00101-665,MA-00300-2,MA-00241-2,MA-00090-522,MA-00139-86,MA-00072-249,MA-00073-281,MA-00189-169,MA-00153-20,MA-00189-290,MA-00139-189,MA-00073-258,MA-00073-134,MA-00073-493,MA-00090-530,MA-00139-75,MA-00072-338,MA-00101-207,MA-00320-17,MA-00090-306,MA-00268-29,MA-00101-201,MA-00101-200,MA-00101-683,MA-00268-22,MA-00189-278,MA-00101-438,MA-00101-313,MA-00173-126,MA-00072-48,MA-00139-165,MA-00213-64,MA-00120-34,MA-00139-294,MA-00072-32,MA-00072-282,MA-00072-18,MA-00173-93,MA-00120-611,MA-00120-610,MA-00270-32,MA-00213-50,MA-00072-26,MA-00139-388,MA-00120-17,MA-00101-248,MA-00139-273,MA-00189-182,MA-00173-159,MA-00173-155,MA-00153-47,MA-00139-157,MA-00153-49,MA-00153-43,MA-00101-360,MA-00153-42,MA-00120-24,MA-00101-235,</t>
  </si>
  <si>
    <t>MA-00189-312,MA-00268-8,MA-00120-261,MA-00323-15,MA-00055-178,MA-00210-156,MA-00120-398,MA-00297-74,MA-00153-271,MA-00320-114,MA-00189-376,MA-00067-55,MA-00153-253,MA-00320-55,MA-00334-463,MA-00182-156,MA-00153-205,MA-00184-253,MA-00334-247,MA-00153-446,MA-00055-21,MA-00334-30,MA-00297-556,MA-00334-356,MA-00112-246,MA-00073-551,MA-00297-533,MA-00067-295,MA-00139-252,MA-00101-261,MA-00120-88,MA-00326-188,MA-00072-90,MA-00270-95,MA-00139-189,MA-00090-306,MA-00268-29,MA-00101-313,MA-00101-103,MA-00139-294,MA-00213-50,MA-00189-182,MA-00101-360,</t>
  </si>
  <si>
    <t>oxidative phosphorylation</t>
  </si>
  <si>
    <t>GO:0006119</t>
  </si>
  <si>
    <t>MA-00189-312,MA-00112-222,MA-00323-15,MA-00297-74,MA-00320-55,MA-00323-195,MA-00182-97,MA-00184-106,MA-00334-304,MA-00153-205,MA-00072-9,MA-00120-280,MA-00120-281,MA-00055-21,MA-00210-301,MA-00334-30,MA-00317-5,MA-00112-246,MA-00073-618,MA-00184-175,MA-00073-551,MA-00101-150,MA-00067-295,MA-00326-188,MA-00213-327,MA-00270-95,MA-00189-290,MA-00072-282,MA-00120-24,</t>
  </si>
  <si>
    <t>MA-00189-312,MA-00182-331,MA-00268-8,MA-00112-222,MA-00120-261,MA-00112-221,MA-00323-15,MA-00055-178,MA-00210-156,MA-00120-398,MA-00297-74,MA-00153-271,MA-00320-114,MA-00189-376,MA-00067-55,MA-00153-253,MA-00173-30,MA-00320-55,MA-00323-195,MA-00182-97,MA-00184-106,MA-00334-463,MA-00334-304,MA-00055-211,MA-00182-156,MA-00153-205,MA-00072-9,MA-00090-17,MA-00184-253,MA-00120-280,MA-00120-281,MA-00334-247,MA-00153-446,MA-00055-21,MA-00210-301,MA-00334-30,MA-00317-5,MA-00334-356,MA-00112-246,MA-00073-618,MA-00184-175,MA-00073-551,MA-00090-236,MA-00101-150,MA-00297-533,MA-00067-295,MA-00139-252,MA-00101-261,MA-00120-88,MA-00162-340,MA-00326-188,MA-00073-660,MA-00213-327,MA-00072-329,MA-00072-90,MA-00326-43,MA-00270-95,MA-00139-86,MA-00189-290,MA-00139-189,MA-00072-330,MA-00072-338,MA-00090-306,MA-00268-29,MA-00101-313,MA-00139-294,MA-00072-282,MA-00270-32,MA-00213-50,MA-00120-17,MA-00189-182,MA-00101-360,MA-00120-24,</t>
  </si>
  <si>
    <t>MA-00189-312,MA-00182-331,MA-00112-222,MA-00323-15,MA-00055-178,MA-00210-156,MA-00297-74,MA-00067-55,MA-00320-55,MA-00323-195,MA-00182-97,MA-00184-106,MA-00334-304,MA-00153-205,MA-00072-9,MA-00120-280,MA-00120-281,MA-00153-446,MA-00055-21,MA-00210-301,MA-00334-30,MA-00317-5,MA-00112-246,MA-00073-618,MA-00184-175,MA-00073-551,MA-00101-150,MA-00067-295,MA-00326-188,MA-00213-327,MA-00270-95,MA-00189-290,MA-00139-189,MA-00090-306,MA-00101-313,MA-00072-282,MA-00189-182,MA-00101-360,MA-00120-24,</t>
  </si>
  <si>
    <t>MA-00189-312,MA-00268-8,MA-00120-261,MA-00323-15,MA-00055-178,MA-00210-156,MA-00120-398,MA-00297-74,MA-00153-271,MA-00320-114,MA-00189-376,MA-00067-55,MA-00153-253,MA-00320-55,MA-00334-463,MA-00182-156,MA-00153-205,MA-00184-253,MA-00334-247,MA-00153-446,MA-00055-21,MA-00334-30,MA-00334-356,MA-00112-246,MA-00073-551,MA-00297-533,MA-00067-295,MA-00139-252,MA-00101-261,MA-00120-88,MA-00326-188,MA-00072-90,MA-00270-95,MA-00139-189,MA-00090-306,MA-00268-29,MA-00101-313,MA-00139-294,MA-00213-50,MA-00189-182,MA-00101-360,</t>
  </si>
  <si>
    <t>alpha-amino acid metabolic process</t>
  </si>
  <si>
    <t>GO:1901605</t>
  </si>
  <si>
    <t>MA-00072-196,MA-00334-14,MA-00112-345,MA-00120-148,MA-00120-147,MA-00182-312,MA-00072-185,MA-00120-150,MA-00162-60,MA-00184-79,MA-00055-99,MA-00189-361,MA-00320-38,MA-00153-161,MA-00153-283,MA-00182-72,MA-00101-610,MA-00320-201,MA-00153-253,MA-00139-32,MA-00120-112,MA-00153-598,MA-00323-77,MA-00334-567,MA-00334-341,MA-00153-333,MA-00153-455,MA-00297-233,MA-00182-63,MA-00326-106,MA-00307-1,MA-00334-436,MA-00323-89,MA-00334-552,MA-00334-434,MA-00090-276,MA-00297-69,MA-00162-360,MA-00112-277,MA-00213-175,MA-00334-474,MA-00162-262,MA-00182-115,MA-00297-40,MA-00162-399,MA-00297-34,MA-00090-236,MA-00101-393,MA-00326-162,MA-00067-169,MA-00139-100,MA-00162-340,MA-00326-6,MA-00334-162,MA-00334-161,MA-00067-147,MA-00073-538,MA-00090-434,MA-00139-331,MA-00090-443,MA-00072-329,MA-00184-558,MA-00090-452,MA-00073-62,MA-00120-95,MA-00162-308,MA-00090-467,MA-00210-49,MA-00190-33,MA-00184-330,MA-00300-2,MA-00090-522,MA-00072-249,MA-00073-281,MA-00189-169,MA-00073-258,MA-00090-530,MA-00139-75,MA-00268-22,MA-00173-126,MA-00072-32,MA-00072-26,MA-00139-388,MA-00173-159,MA-00153-49,</t>
  </si>
  <si>
    <t>MA-00072-196,MA-00120-365,MA-00120-247,MA-00189-312,MA-00182-331,MA-00334-14,MA-00268-8,MA-00112-350,MA-00112-345,MA-00120-141,MA-00112-222,MA-00120-261,MA-00112-221,MA-00323-15,MA-00120-148,MA-00120-147,MA-00055-178,MA-00182-312,MA-00210-156,MA-00072-185,MA-00153-186,MA-00120-150,MA-00120-398,MA-00297-74,MA-00162-60,MA-00210-162,MA-00184-79,MA-00120-442,MA-00153-271,MA-00055-99,MA-00189-361,MA-00190-7,MA-00320-114,MA-00320-38,MA-00153-161,MA-00153-283,MA-00334-415,MA-00189-376,MA-00182-72,MA-00101-610,MA-00297-182,MA-00067-55,MA-00320-201,MA-00153-253,MA-00120-100,MA-00139-32,MA-00173-30,MA-00120-112,MA-00320-55,MA-00323-195,MA-00182-97,MA-00153-598,MA-00153-356,MA-00323-77,MA-00334-567,MA-00184-106,MA-00320-156,MA-00334-463,MA-00334-341,MA-00153-333,MA-00153-455,MA-00210-307,MA-00101-58,MA-00153-452,MA-00334-304,MA-00055-211,MA-00297-233,MA-00182-156,MA-00153-205,MA-00182-63,MA-00153-326,MA-00326-106,MA-00307-1,MA-00072-9,MA-00072-4,MA-00153-584,MA-00334-436,MA-00323-89,MA-00334-552,MA-00334-434,MA-00184-258,MA-00090-17,MA-00184-253,MA-00153-674,MA-00120-280,MA-00153-435,MA-00112-288,MA-00120-281,MA-00090-276,MA-00334-247,MA-00297-69,MA-00270-172,MA-00297-210,MA-00162-360,MA-00182-252,MA-00184-381,MA-00153-446,MA-00112-277,MA-00213-175,MA-00055-21,MA-00210-301,MA-00334-30,MA-00317-5,MA-00213-165,MA-00334-474,MA-00162-262,MA-00182-115,MA-00297-40,MA-00320-159,MA-00073-621,MA-00112-134,MA-00213-388,MA-00334-356,MA-00297-38,MA-00182-102,MA-00162-399,MA-00112-246,MA-00073-618,MA-00297-34,MA-00184-175,MA-00139-364,MA-00073-551,MA-00090-236,MA-00101-393,MA-00101-150,MA-00297-533,MA-00067-295,MA-00139-252,MA-00326-162,MA-00101-264,MA-00334-178,MA-00101-261,MA-00213-251,MA-00120-88,MA-00067-169,MA-00139-100,MA-00213-355,MA-00162-340,MA-00326-188,MA-00120-54,MA-00326-6,MA-00073-660,MA-00297-520,MA-00334-160,MA-00334-162,MA-00334-161,MA-00162-112,MA-00067-147,MA-00073-417,MA-00073-538,MA-00090-434,MA-00139-331,MA-00073-366,MA-00213-327,MA-00090-443,MA-00072-329,MA-00213-573,MA-00213-330,MA-00184-558,MA-00073-570,MA-00090-452,MA-00072-90,MA-00073-62,MA-00326-43,MA-00184-206,MA-00120-95,MA-00162-308,MA-00090-467,MA-00210-49,MA-00190-33,MA-00270-95,MA-00184-330,MA-00154-3,MA-00154-2,MA-00300-2,MA-00090-522,MA-00139-86,MA-00072-249,MA-00073-281,MA-00189-169,MA-00153-20,MA-00101-533,MA-00189-290,MA-00139-189,MA-00072-330,MA-00073-258,MA-00073-134,MA-00120-540,MA-00090-530,MA-00139-75,MA-00072-338,MA-00101-207,MA-00320-17,MA-00090-306,MA-00268-29,MA-00101-200,MA-00268-22,MA-00189-278,MA-00101-313,MA-00173-126,MA-00139-294,MA-00072-32,MA-00072-282,MA-00072-18,MA-00270-32,MA-00213-50,MA-00072-26,MA-00139-388,MA-00268-77,MA-00120-17,MA-00101-248,MA-00139-273,MA-00189-182,MA-00173-159,MA-00173-155,MA-00153-47,MA-00139-157,MA-00153-49,MA-00101-360,MA-00120-502,MA-00120-24,MA-00101-235,MA-00173-168,</t>
  </si>
  <si>
    <t>MA-00189-312,MA-00268-8,MA-00323-15,MA-00055-178,MA-00210-156,MA-00120-398,MA-00297-74,MA-00153-271,MA-00320-114,MA-00189-376,MA-00067-55,MA-00153-253,MA-00320-55,MA-00153-205,MA-00090-276,MA-00334-247,MA-00153-446,MA-00055-21,MA-00334-30,MA-00182-115,MA-00334-356,MA-00182-102,MA-00112-246,MA-00073-551,MA-00297-533,MA-00067-295,MA-00139-252,MA-00101-261,MA-00120-88,MA-00326-188,MA-00072-90,MA-00270-95,MA-00139-189,MA-00090-306,MA-00268-29,MA-00101-313,MA-00139-294,MA-00213-50,MA-00189-182,MA-00101-360,</t>
  </si>
  <si>
    <t>MA-00189-312,MA-00268-8,MA-00323-15,MA-00055-178,MA-00210-156,MA-00120-398,MA-00297-74,MA-00320-114,MA-00153-253,MA-00320-55,MA-00334-463,MA-00182-156,MA-00153-205,MA-00184-253,MA-00334-247,MA-00153-446,MA-00055-21,MA-00334-30,MA-00112-246,MA-00073-551,MA-00297-533,MA-00067-295,MA-00326-188,MA-00072-90,MA-00270-95,MA-00139-189,MA-00268-29,MA-00101-313,MA-00139-294,MA-00213-50,MA-00189-182,MA-00101-360,</t>
  </si>
  <si>
    <t>MA-00189-312,MA-00268-8,MA-00120-261,MA-00323-15,MA-00055-178,MA-00210-156,MA-00120-398,MA-00297-74,MA-00153-271,MA-00320-114,MA-00189-376,MA-00067-55,MA-00153-253,MA-00173-30,MA-00320-55,MA-00334-463,MA-00055-211,MA-00182-156,MA-00153-205,MA-00184-253,MA-00334-247,MA-00153-446,MA-00055-21,MA-00334-30,MA-00334-356,MA-00112-246,MA-00073-551,MA-00297-533,MA-00067-295,MA-00139-252,MA-00101-261,MA-00120-88,MA-00162-340,MA-00326-188,MA-00073-660,MA-00072-329,MA-00072-90,MA-00270-95,MA-00139-86,MA-00139-189,MA-00072-338,MA-00090-306,MA-00268-29,MA-00101-313,MA-00139-294,MA-00213-50,MA-00189-182,MA-00101-360,</t>
  </si>
  <si>
    <t>MA-00189-312,MA-00268-8,MA-00323-15,MA-00055-178,MA-00210-156,MA-00120-398,MA-00297-74,MA-00153-271,MA-00320-114,MA-00189-376,MA-00067-55,MA-00153-253,MA-00320-55,MA-00153-205,MA-00334-247,MA-00153-446,MA-00055-21,MA-00334-30,MA-00334-356,MA-00112-246,MA-00073-551,MA-00297-533,MA-00067-295,MA-00139-252,MA-00101-261,MA-00120-88,MA-00326-188,MA-00072-90,MA-00270-95,MA-00139-189,MA-00090-306,MA-00268-29,MA-00101-313,MA-00139-294,MA-00213-50,MA-00189-182,MA-00101-360,</t>
  </si>
  <si>
    <t>MA-00120-247,MA-00189-312,MA-00182-331,MA-00268-8,MA-00120-141,MA-00112-222,MA-00120-261,MA-00112-221,MA-00323-15,MA-00055-178,MA-00210-156,MA-00153-186,MA-00120-270,MA-00120-398,MA-00297-74,MA-00153-271,MA-00190-7,MA-00320-114,MA-00189-376,MA-00067-55,MA-00153-253,MA-00173-30,MA-00320-55,MA-00323-195,MA-00182-97,MA-00184-106,MA-00334-463,MA-00334-304,MA-00055-211,MA-00182-156,MA-00153-205,MA-00072-9,MA-00072-4,MA-00184-258,MA-00090-17,MA-00184-253,MA-00120-280,MA-00120-281,MA-00334-247,MA-00270-172,MA-00153-446,MA-00206-81,MA-00055-21,MA-00210-301,MA-00334-30,MA-00317-5,MA-00297-556,MA-00334-356,MA-00297-38,MA-00112-246,MA-00073-618,MA-00184-175,MA-00073-551,MA-00101-150,MA-00297-533,MA-00334-297,MA-00067-295,MA-00139-252,MA-00101-264,MA-00101-261,MA-00120-88,MA-00326-188,MA-00073-528,MA-00297-520,MA-00213-327,MA-00067-125,MA-00072-90,MA-00270-95,MA-00154-3,MA-00154-2,MA-00139-86,MA-00189-290,MA-00139-189,MA-00090-530,MA-00090-306,MA-00268-29,MA-00101-201,MA-00101-200,MA-00101-313,MA-00101-103,MA-00139-294,MA-00072-282,MA-00270-32,MA-00213-50,MA-00268-77,MA-00189-182,MA-00101-360,MA-00120-24,MA-00173-168,</t>
  </si>
  <si>
    <t>purine nucleoside monophosphate biosynthetic process</t>
  </si>
  <si>
    <t>GO:0009127</t>
  </si>
  <si>
    <t>MA-00189-312,MA-00268-8,MA-00323-15,MA-00055-178,MA-00210-156,MA-00120-398,MA-00297-74,MA-00320-114,MA-00153-253,MA-00320-55,MA-00153-205,MA-00334-247,MA-00153-446,MA-00055-21,MA-00334-30,MA-00112-246,MA-00073-551,MA-00297-533,MA-00067-295,MA-00326-188,MA-00072-90,MA-00270-95,MA-00139-189,MA-00268-29,MA-00101-313,MA-00139-294,MA-00213-50,MA-00189-182,MA-00101-360,</t>
  </si>
  <si>
    <t>purine ribonucleoside monophosphate biosynthetic process</t>
  </si>
  <si>
    <t>GO:0009168</t>
  </si>
  <si>
    <t>oxidation-reduction process</t>
  </si>
  <si>
    <t>GO:0055114</t>
  </si>
  <si>
    <t>MA-00120-365,MA-00189-312,MA-00049-3,MA-00112-222,MA-00112-221,MA-00120-148,MA-00055-178,MA-00210-156,MA-00153-271,MA-00320-38,MA-00112-310,MA-00153-283,MA-00189-376,MA-00182-72,MA-00101-610,MA-00297-182,MA-00320-201,MA-00120-100,MA-00139-32,MA-00067-65,MA-00320-55,MA-00323-195,MA-00182-97,MA-00153-356,MA-00323-77,MA-00184-106,MA-00210-307,MA-00067-303,MA-00101-58,MA-00334-304,MA-00055-211,MA-00297-233,MA-00072-9,MA-00323-89,MA-00334-552,MA-00090-17,MA-00120-280,MA-00120-281,MA-00055-232,MA-00213-188,MA-00182-252,MA-00153-446,MA-00112-277,MA-00213-175,MA-00210-301,MA-00334-30,MA-00317-5,MA-00162-262,MA-00320-159,MA-00112-134,MA-00182-102,MA-00073-618,MA-00184-175,MA-00090-236,MA-00101-150,MA-00067-171,MA-00139-252,MA-00101-261,MA-00067-169,MA-00162-340,MA-00101-284,MA-00326-181,MA-00334-162,MA-00334-161,MA-00073-417,MA-00073-538,MA-00073-366,MA-00213-327,MA-00213-573,MA-00213-330,MA-00184-312,MA-00073-570,MA-00184-562,MA-00072-90,MA-00120-95,MA-00210-49,MA-00190-33,MA-00153-34,MA-00090-522,MA-00101-533,MA-00189-290,MA-00139-189,MA-00073-258,MA-00073-134,MA-00213-515,MA-00268-22,MA-00101-313,MA-00072-32,MA-00072-282,MA-00153-62,MA-00072-26,MA-00120-17,MA-00101-248,MA-00189-182,MA-00173-155,MA-00139-157,MA-00101-486,MA-00101-360,MA-00120-502,MA-00120-24,</t>
  </si>
  <si>
    <t>aspartate family amino acid metabolic process</t>
  </si>
  <si>
    <t>GO:0009066</t>
  </si>
  <si>
    <t>MA-00334-14,MA-00182-312,MA-00153-283,MA-00323-77,MA-00334-567,MA-00334-341,MA-00153-333,MA-00153-455,MA-00334-436,MA-00323-89,MA-00334-552,MA-00090-276,MA-00162-360,MA-00213-175,MA-00334-474,MA-00297-34,MA-00326-162,MA-00139-100,MA-00334-162,MA-00334-161,MA-00073-538,MA-00139-331,MA-00090-467,MA-00190-33,MA-00189-169,MA-00090-530,MA-00139-75,MA-00072-32,MA-00072-26,</t>
  </si>
  <si>
    <t>sulfur compound biosynthetic process</t>
  </si>
  <si>
    <t>GO:0044272</t>
  </si>
  <si>
    <t>MA-00120-442,MA-00153-271,MA-00153-283,MA-00189-376,MA-00120-112,MA-00334-567,MA-00153-455,MA-00067-303,MA-00182-63,MA-00334-436,MA-00323-89,MA-00334-552,MA-00153-435,MA-00090-276,MA-00162-360,MA-00334-474,MA-00213-388,MA-00139-252,MA-00101-261,MA-00120-88,MA-00139-100,MA-00334-160,MA-00334-162,MA-00334-161,MA-00073-538,MA-00213-330,MA-00090-467,MA-00190-33,MA-00154-3,MA-00154-2,MA-00139-75,MA-00320-17,MA-00189-278,MA-00173-126,MA-00268-77,</t>
  </si>
  <si>
    <t>MA-00120-247,MA-00189-312,MA-00182-331,MA-00268-8,MA-00112-222,MA-00120-261,MA-00112-221,MA-00323-15,MA-00055-178,MA-00210-156,MA-00153-186,MA-00120-398,MA-00297-74,MA-00153-271,MA-00189-115,MA-00320-114,MA-00189-376,MA-00067-55,MA-00153-253,MA-00173-30,MA-00320-55,MA-00323-195,MA-00182-97,MA-00184-106,MA-00334-463,MA-00334-304,MA-00055-211,MA-00182-156,MA-00153-205,MA-00072-9,MA-00090-17,MA-00184-253,MA-00120-280,MA-00120-281,MA-00334-247,MA-00153-446,MA-00090-284,MA-00182-128,MA-00055-21,MA-00210-301,MA-00334-30,MA-00317-5,MA-00297-556,MA-00334-356,MA-00112-246,MA-00073-618,MA-00184-175,MA-00073-551,MA-00090-236,MA-00101-150,MA-00297-533,MA-00067-295,MA-00139-252,MA-00101-261,MA-00120-88,MA-00213-355,MA-00162-340,MA-00326-188,MA-00120-54,MA-00073-660,MA-00213-327,MA-00072-329,MA-00072-90,MA-00326-43,MA-00270-95,MA-00154-3,MA-00154-2,MA-00139-86,MA-00189-290,MA-00139-189,MA-00072-330,MA-00090-530,MA-00072-338,MA-00090-306,MA-00268-29,MA-00101-313,MA-00101-103,MA-00139-294,MA-00072-282,MA-00270-32,MA-00213-50,MA-00268-77,MA-00120-17,MA-00189-182,MA-00101-360,MA-00120-24,MA-00173-168,</t>
  </si>
  <si>
    <t>generation of precursor metabolites and energy</t>
  </si>
  <si>
    <t>GO:0006091</t>
  </si>
  <si>
    <t>MA-00189-312,MA-00112-222,MA-00112-221,MA-00323-15,MA-00055-178,MA-00210-156,MA-00297-74,MA-00112-310,MA-00189-376,MA-00320-55,MA-00323-195,MA-00182-97,MA-00323-77,MA-00184-106,MA-00210-307,MA-00101-58,MA-00334-304,MA-00153-205,MA-00072-9,MA-00090-17,MA-00120-280,MA-00120-281,MA-00153-446,MA-00112-277,MA-00055-21,MA-00210-301,MA-00334-30,MA-00317-5,MA-00112-246,MA-00073-618,MA-00184-175,MA-00073-551,MA-00090-236,MA-00101-150,MA-00067-295,MA-00139-252,MA-00101-261,MA-00326-188,MA-00073-366,MA-00213-327,MA-00213-573,MA-00073-570,MA-00072-90,MA-00270-95,MA-00101-533,MA-00189-290,MA-00139-189,MA-00073-258,MA-00213-515,MA-00090-306,MA-00101-313,MA-00072-32,MA-00072-282,MA-00153-62,MA-00120-17,MA-00189-182,MA-00101-486,MA-00101-360,MA-00120-24,</t>
  </si>
  <si>
    <t>aspartate family amino acid biosynthetic process</t>
  </si>
  <si>
    <t>GO:0009067</t>
  </si>
  <si>
    <t>MA-00334-14,MA-00153-283,MA-00323-77,MA-00334-567,MA-00153-333,MA-00153-455,MA-00323-89,MA-00334-552,MA-00090-276,MA-00162-360,MA-00213-175,MA-00334-474,MA-00297-34,MA-00326-162,MA-00334-162,MA-00334-161,MA-00073-538,MA-00139-331,MA-00090-467,MA-00190-33,MA-00189-169,MA-00139-75,MA-00072-32,MA-00072-26,</t>
  </si>
  <si>
    <t>MA-00120-247,MA-00189-312,MA-00268-8,MA-00120-141,MA-00120-261,MA-00323-15,MA-00055-178,MA-00210-156,MA-00153-186,MA-00120-270,MA-00120-398,MA-00297-74,MA-00153-271,MA-00190-7,MA-00320-114,MA-00189-376,MA-00067-55,MA-00153-253,MA-00320-55,MA-00334-463,MA-00055-211,MA-00182-156,MA-00153-205,MA-00072-4,MA-00184-258,MA-00184-253,MA-00334-247,MA-00270-172,MA-00153-446,MA-00206-81,MA-00055-21,MA-00334-30,MA-00297-556,MA-00334-356,MA-00297-38,MA-00112-246,MA-00073-551,MA-00297-533,MA-00334-297,MA-00067-295,MA-00139-252,MA-00101-264,MA-00101-261,MA-00120-88,MA-00326-188,MA-00297-520,MA-00067-125,MA-00072-90,MA-00270-95,MA-00154-3,MA-00154-2,MA-00139-189,MA-00090-306,MA-00268-29,MA-00101-200,MA-00101-313,MA-00101-103,MA-00139-294,MA-00213-50,MA-00268-77,MA-00189-182,MA-00101-360,MA-00173-168,</t>
  </si>
  <si>
    <t>sulfur amino acid metabolic process</t>
  </si>
  <si>
    <t>GO:0000096</t>
  </si>
  <si>
    <t>MA-00120-365,MA-00334-14,MA-00153-283,MA-00120-112,MA-00334-567,MA-00153-455,MA-00182-63,MA-00334-436,MA-00323-89,MA-00334-552,MA-00090-276,MA-00162-360,MA-00334-474,MA-00139-100,MA-00334-162,MA-00334-161,MA-00073-538,MA-00213-330,MA-00090-467,MA-00190-33,MA-00090-530,MA-00139-75,MA-00173-126,MA-00101-248,</t>
  </si>
  <si>
    <t>ATP synthesis coupled electron transport</t>
  </si>
  <si>
    <t>GO:0042773</t>
  </si>
  <si>
    <t>MA-00189-312,MA-00112-222,MA-00320-55,MA-00323-195,MA-00182-97,MA-00184-106,MA-00334-304,MA-00072-9,MA-00120-280,MA-00120-281,MA-00210-301,MA-00334-30,MA-00317-5,MA-00073-618,MA-00184-175,MA-00101-150,MA-00213-327,MA-00189-290,MA-00072-282,MA-00120-24,</t>
  </si>
  <si>
    <t>mitochondrial ATP synthesis coupled electron transport</t>
  </si>
  <si>
    <t>GO:0042775</t>
  </si>
  <si>
    <t>serine family amino acid metabolic process</t>
  </si>
  <si>
    <t>GO:0009069</t>
  </si>
  <si>
    <t>MA-00334-14,MA-00320-38,MA-00101-610,MA-00120-112,MA-00153-598,MA-00334-567,MA-00334-341,MA-00182-63,MA-00334-436,MA-00323-89,MA-00090-276,MA-00162-360,MA-00334-474,MA-00182-115,MA-00067-147,MA-00073-538,MA-00300-2,MA-00090-530,MA-00139-75,MA-00268-22,MA-00173-126,</t>
  </si>
  <si>
    <t>respiratory electron transport chain</t>
  </si>
  <si>
    <t>GO:0022904</t>
  </si>
  <si>
    <t>MA-00189-312,MA-00112-222,MA-00320-55,MA-00323-195,MA-00182-97,MA-00184-106,MA-00101-58,MA-00334-304,MA-00072-9,MA-00120-280,MA-00120-281,MA-00210-301,MA-00334-30,MA-00317-5,MA-00073-618,MA-00184-175,MA-00101-150,MA-00213-327,MA-00213-573,MA-00189-290,MA-00072-282,MA-00120-24,</t>
  </si>
  <si>
    <t>aromatic amino acid family biosynthetic process</t>
  </si>
  <si>
    <t>GO:0009073</t>
  </si>
  <si>
    <t>MA-00189-361,MA-00320-201,MA-00334-434,MA-00297-40,MA-00073-621,MA-00101-393,MA-00090-443,MA-00184-558,MA-00090-452,MA-00073-62,MA-00162-308,MA-00072-249,MA-00139-157,</t>
  </si>
  <si>
    <t>MA-00189-312,MA-00323-15,MA-00055-178,MA-00210-156,MA-00297-74,MA-00067-55,MA-00320-55,MA-00055-211,MA-00153-205,MA-00153-446,MA-00055-21,MA-00334-30,MA-00112-246,MA-00073-551,MA-00067-295,MA-00326-188,MA-00270-95,MA-00139-189,MA-00090-306,MA-00101-313,MA-00189-182,MA-00101-360,</t>
  </si>
  <si>
    <t>organic substance biosynthetic process</t>
  </si>
  <si>
    <t>GO:1901576</t>
  </si>
  <si>
    <t>MA-00072-196,MA-00120-247,MA-00189-312,MA-00334-14,MA-00268-8,MA-00112-350,MA-00055-168,MA-00112-345,MA-00184-196,MA-00120-141,MA-00120-261,MA-00153-177,MA-00153-171,MA-00120-384,MA-00323-15,MA-00120-148,MA-00120-147,MA-00055-178,MA-00182-312,MA-00210-156,MA-00210-158,MA-00210-279,MA-00072-185,MA-00153-186,MA-00120-150,MA-00206-21,MA-00120-270,MA-00120-398,MA-00162-69,MA-00297-74,MA-00162-60,MA-00210-162,MA-00184-79,MA-00210-129,MA-00120-442,MA-00153-271,MA-00189-115,MA-00055-99,MA-00323-160,MA-00189-361,MA-00190-7,MA-00320-114,MA-00320-38,MA-00153-283,MA-00334-415,MA-00120-336,MA-00189-376,MA-00182-72,MA-00270-223,MA-00297-182,MA-00067-55,MA-00320-201,MA-00153-253,MA-00120-100,MA-00189-339,MA-00189-458,MA-00139-32,MA-00210-114,MA-00173-30,MA-00120-112,MA-00320-55,MA-00153-598,MA-00323-77,MA-00334-567,MA-00162-280,MA-00326-200,MA-00320-156,MA-00334-215,MA-00334-463,MA-00162-296,MA-00153-333,MA-00153-455,MA-00067-303,MA-00210-309,MA-00153-215,MA-00153-452,MA-00297-349,MA-00055-211,MA-00297-233,MA-00182-156,MA-00153-205,MA-00182-63,MA-00153-326,MA-00326-106,MA-00090-25,MA-00307-1,MA-00112-175,MA-00072-4,MA-00320-131,MA-00334-436,MA-00323-89,MA-00334-552,MA-00334-434,MA-00111-73,MA-00184-258,MA-00184-253,MA-00153-674,MA-00153-435,MA-00112-288,MA-00101-77,MA-00090-276,MA-00334-247,MA-00297-69,MA-00270-172,MA-00213-188,MA-00270-171,MA-00162-360,MA-00182-252,MA-00153-443,MA-00153-446,MA-00112-277,MA-00112-278,MA-00206-81,MA-00090-284,MA-00297-225,MA-00213-175,MA-00055-21,MA-00297-342,MA-00184-271,MA-00073-611,MA-00320-164,MA-00320-163,MA-00334-30,MA-00213-166,MA-00090-295,MA-00213-165,MA-00334-474,MA-00334-353,MA-00182-115,MA-00297-40,MA-00320-159,MA-00073-621,MA-00120-196,MA-00112-134,MA-00153-540,MA-00213-268,MA-00297-556,MA-00213-388,MA-00334-356,MA-00297-38,MA-00162-390,MA-00182-102,MA-00162-399,MA-00112-246,MA-00297-32,MA-00297-34,MA-00139-364,MA-00073-551,MA-00090-236,MA-00101-153,MA-00101-393,MA-00297-533,MA-00213-142,MA-00334-297,MA-00067-295,MA-00139-252,MA-00326-162,MA-00101-264,MA-00101-261,MA-00213-251,MA-00120-88,MA-00067-169,MA-00067-149,MA-00139-100,MA-00190-87,MA-00090-132,MA-00162-340,MA-00326-188,MA-00120-54,MA-00326-6,MA-00073-660,MA-00184-529,MA-00334-279,MA-00213-472,MA-00297-520,MA-00334-160,MA-00334-162,MA-00334-161,MA-00162-112,MA-00210-82,MA-00073-417,MA-00073-538,MA-00090-434,MA-00073-594,MA-00268-104,MA-00139-331,MA-00090-443,MA-00101-185,MA-00072-329,MA-00213-330,MA-00184-558,MA-00067-125,MA-00067-225,MA-00090-452,MA-00213-432,MA-00072-90,MA-00073-62,MA-00326-43,MA-00184-206,MA-00326-145,MA-00120-95,MA-00270-84,MA-00162-308,MA-00240-1,MA-00067-214,MA-00073-221,MA-00090-467,MA-00210-49,MA-00190-33,MA-00072-80,MA-00270-95,MA-00153-34,MA-00268-15,MA-00213-657,MA-00268-14,MA-00154-3,MA-00189-283,MA-00154-2,MA-00300-2,MA-00241-2,MA-00139-86,MA-00072-249,MA-00073-281,MA-00189-169,MA-00153-20,MA-00101-533,MA-00139-189,MA-00073-258,MA-00120-540,MA-00073-493,MA-00090-530,MA-00139-75,MA-00072-338,MA-00073-371,MA-00101-207,MA-00320-17,MA-00090-306,MA-00268-29,MA-00101-201,MA-00101-200,MA-00101-683,MA-00073-263,MA-00268-22,MA-00189-278,MA-00120-428,MA-00101-438,MA-00101-313,MA-00173-126,MA-00072-48,MA-00139-165,MA-00101-103,MA-00120-34,MA-00139-294,MA-00072-32,MA-00072-18,MA-00173-93,MA-00101-584,MA-00120-611,MA-00120-610,MA-00270-32,MA-00213-50,MA-00072-26,MA-00139-388,MA-00268-77,MA-00139-273,MA-00189-182,MA-00173-159,MA-00153-47,MA-00139-157,MA-00153-49,MA-00101-360,MA-00153-42,MA-00120-502,MA-00101-235,MA-00173-168,</t>
  </si>
  <si>
    <t>sulfur compound metabolic process</t>
  </si>
  <si>
    <t>GO:0006790</t>
  </si>
  <si>
    <t>MA-00120-365,MA-00334-14,MA-00112-221,MA-00120-442,MA-00153-271,MA-00153-283,MA-00189-376,MA-00067-65,MA-00120-112,MA-00334-567,MA-00184-467,MA-00153-455,MA-00067-303,MA-00182-63,MA-00334-436,MA-00323-89,MA-00334-552,MA-00153-435,MA-00090-276,MA-00162-360,MA-00334-474,MA-00213-388,MA-00139-252,MA-00101-261,MA-00120-88,MA-00139-100,MA-00334-160,MA-00334-162,MA-00334-161,MA-00073-538,MA-00213-330,MA-00184-312,MA-00184-562,MA-00090-467,MA-00190-33,MA-00154-3,MA-00154-2,MA-00090-530,MA-00139-75,MA-00320-17,MA-00189-278,MA-00173-126,MA-00173-93,MA-00270-32,MA-00268-77,MA-00101-248,</t>
  </si>
  <si>
    <t>glutamine family amino acid metabolic process</t>
  </si>
  <si>
    <t>GO:0009064</t>
  </si>
  <si>
    <t>MA-00072-196,MA-00334-14,MA-00112-345,MA-00162-60,MA-00184-79,MA-00055-99,MA-00153-253,MA-00139-32,MA-00297-233,MA-00326-106,MA-00307-1,MA-00297-69,MA-00112-277,MA-00162-262,MA-00162-399,MA-00090-236,MA-00067-169,MA-00326-6,MA-00139-331,MA-00120-95,MA-00090-467,MA-00210-49,MA-00090-522,MA-00189-169,MA-00073-258,</t>
  </si>
  <si>
    <t>MA-00189-312,MA-00120-261,MA-00323-15,MA-00055-178,MA-00210-156,MA-00297-74,MA-00067-55,MA-00320-55,MA-00153-205,MA-00153-446,MA-00055-21,MA-00334-30,MA-00112-246,MA-00073-551,MA-00067-295,MA-00326-188,MA-00270-95,MA-00139-189,MA-00090-306,MA-00101-313,MA-00189-182,MA-00101-360,</t>
  </si>
  <si>
    <t>MA-00189-312,MA-00120-261,MA-00323-15,MA-00055-178,MA-00210-156,MA-00297-74,MA-00067-55,MA-00320-55,MA-00055-211,MA-00153-205,MA-00153-446,MA-00055-21,MA-00334-30,MA-00112-246,MA-00073-551,MA-00067-295,MA-00326-188,MA-00270-95,MA-00139-189,MA-00090-306,MA-00101-313,MA-00189-182,MA-00101-360,</t>
  </si>
  <si>
    <t>biosynthetic process</t>
  </si>
  <si>
    <t>GO:0009058</t>
  </si>
  <si>
    <t>MA-00072-196,MA-00120-247,MA-00189-312,MA-00334-14,MA-00268-8,MA-00112-350,MA-00055-168,MA-00112-345,MA-00184-196,MA-00120-141,MA-00120-261,MA-00153-177,MA-00153-171,MA-00120-384,MA-00323-15,MA-00120-148,MA-00120-147,MA-00055-178,MA-00182-312,MA-00210-156,MA-00210-158,MA-00210-279,MA-00072-185,MA-00153-186,MA-00120-150,MA-00206-21,MA-00120-270,MA-00120-398,MA-00162-69,MA-00297-74,MA-00162-60,MA-00210-162,MA-00184-79,MA-00210-129,MA-00120-442,MA-00153-271,MA-00189-115,MA-00055-99,MA-00323-160,MA-00189-361,MA-00190-7,MA-00320-114,MA-00320-38,MA-00153-283,MA-00334-415,MA-00120-336,MA-00189-376,MA-00182-72,MA-00270-223,MA-00297-182,MA-00067-55,MA-00320-201,MA-00153-253,MA-00120-100,MA-00189-339,MA-00189-458,MA-00139-32,MA-00210-114,MA-00173-30,MA-00120-112,MA-00320-55,MA-00153-598,MA-00323-77,MA-00334-567,MA-00162-280,MA-00326-200,MA-00320-156,MA-00334-215,MA-00334-463,MA-00162-296,MA-00153-333,MA-00153-455,MA-00067-303,MA-00210-309,MA-00153-215,MA-00153-452,MA-00297-349,MA-00055-211,MA-00297-233,MA-00182-156,MA-00153-205,MA-00182-63,MA-00153-326,MA-00326-106,MA-00090-25,MA-00307-1,MA-00112-175,MA-00072-4,MA-00320-131,MA-00334-436,MA-00323-89,MA-00334-552,MA-00334-434,MA-00111-73,MA-00184-258,MA-00184-253,MA-00153-674,MA-00153-435,MA-00112-288,MA-00101-77,MA-00090-276,MA-00334-247,MA-00297-69,MA-00270-172,MA-00213-188,MA-00270-171,MA-00162-360,MA-00182-252,MA-00153-443,MA-00153-446,MA-00112-277,MA-00112-278,MA-00206-81,MA-00090-284,MA-00297-225,MA-00213-175,MA-00055-21,MA-00297-342,MA-00184-271,MA-00073-611,MA-00320-164,MA-00320-163,MA-00334-30,MA-00213-166,MA-00090-295,MA-00213-165,MA-00334-474,MA-00334-353,MA-00182-115,MA-00297-40,MA-00320-159,MA-00073-621,MA-00120-196,MA-00112-134,MA-00153-540,MA-00213-268,MA-00297-556,MA-00213-388,MA-00334-356,MA-00297-38,MA-00162-390,MA-00182-102,MA-00162-399,MA-00112-246,MA-00297-32,MA-00297-34,MA-00139-364,MA-00073-551,MA-00090-236,MA-00101-153,MA-00101-393,MA-00297-533,MA-00213-142,MA-00334-297,MA-00067-295,MA-00139-252,MA-00326-162,MA-00101-264,MA-00101-261,MA-00213-251,MA-00120-88,MA-00067-169,MA-00067-149,MA-00139-100,MA-00190-87,MA-00090-132,MA-00162-340,MA-00326-188,MA-00120-54,MA-00326-6,MA-00073-660,MA-00184-529,MA-00334-279,MA-00213-472,MA-00297-520,MA-00334-160,MA-00334-162,MA-00334-161,MA-00162-112,MA-00210-82,MA-00073-417,MA-00073-538,MA-00090-434,MA-00073-594,MA-00268-104,MA-00139-331,MA-00090-443,MA-00101-185,MA-00072-329,MA-00213-330,MA-00184-312,MA-00184-558,MA-00067-125,MA-00067-225,MA-00090-452,MA-00213-432,MA-00072-90,MA-00073-62,MA-00326-43,MA-00184-206,MA-00326-145,MA-00120-95,MA-00270-84,MA-00162-308,MA-00240-1,MA-00067-214,MA-00073-221,MA-00090-467,MA-00210-49,MA-00190-33,MA-00072-80,MA-00270-95,MA-00153-34,MA-00268-15,MA-00213-657,MA-00268-14,MA-00154-3,MA-00189-283,MA-00154-2,MA-00300-2,MA-00241-2,MA-00139-86,MA-00072-249,MA-00073-281,MA-00189-169,MA-00153-20,MA-00101-533,MA-00139-189,MA-00073-258,MA-00120-540,MA-00073-493,MA-00090-530,MA-00139-75,MA-00072-338,MA-00073-371,MA-00101-207,MA-00320-17,MA-00090-306,MA-00268-29,MA-00101-201,MA-00101-200,MA-00101-683,MA-00073-263,MA-00268-22,MA-00189-278,MA-00120-428,MA-00101-438,MA-00101-313,MA-00173-126,MA-00072-48,MA-00139-165,MA-00101-103,MA-00120-34,MA-00139-294,MA-00072-32,MA-00072-18,MA-00173-93,MA-00101-584,MA-00120-611,MA-00120-610,MA-00270-32,MA-00213-50,MA-00072-26,MA-00139-388,MA-00268-77,MA-00139-273,MA-00189-182,MA-00173-159,MA-00153-47,MA-00139-157,MA-00153-49,MA-00101-360,MA-00153-42,MA-00120-502,MA-00101-235,MA-00173-168,</t>
  </si>
  <si>
    <t>MA-00189-312,MA-00323-15,MA-00055-178,MA-00210-156,MA-00297-74,MA-00067-55,MA-00320-55,MA-00153-205,MA-00153-446,MA-00055-21,MA-00334-30,MA-00112-246,MA-00073-551,MA-00067-295,MA-00326-188,MA-00270-95,MA-00139-189,MA-00090-306,MA-00101-313,MA-00189-182,MA-00101-360,</t>
  </si>
  <si>
    <t>cellular biosynthetic process</t>
  </si>
  <si>
    <t>GO:0044249</t>
  </si>
  <si>
    <t>MA-00072-196,MA-00120-247,MA-00189-312,MA-00334-14,MA-00268-8,MA-00055-168,MA-00112-345,MA-00184-196,MA-00120-141,MA-00120-261,MA-00153-177,MA-00153-171,MA-00120-384,MA-00323-15,MA-00120-148,MA-00120-147,MA-00055-178,MA-00182-312,MA-00210-156,MA-00210-158,MA-00210-279,MA-00072-185,MA-00153-186,MA-00120-150,MA-00206-21,MA-00120-270,MA-00120-398,MA-00162-69,MA-00297-74,MA-00162-60,MA-00210-162,MA-00184-79,MA-00210-129,MA-00120-442,MA-00153-271,MA-00189-115,MA-00055-99,MA-00323-160,MA-00189-361,MA-00190-7,MA-00320-114,MA-00320-38,MA-00153-283,MA-00334-415,MA-00120-336,MA-00189-376,MA-00182-72,MA-00270-223,MA-00297-182,MA-00067-55,MA-00320-201,MA-00153-253,MA-00120-100,MA-00189-339,MA-00189-458,MA-00139-32,MA-00210-114,MA-00173-30,MA-00120-112,MA-00320-55,MA-00153-598,MA-00323-77,MA-00334-567,MA-00162-280,MA-00326-200,MA-00320-156,MA-00334-215,MA-00334-463,MA-00162-296,MA-00153-333,MA-00153-455,MA-00067-303,MA-00210-309,MA-00153-215,MA-00153-452,MA-00297-349,MA-00055-211,MA-00297-233,MA-00182-156,MA-00153-205,MA-00182-63,MA-00153-326,MA-00326-106,MA-00090-25,MA-00307-1,MA-00112-175,MA-00072-4,MA-00320-131,MA-00334-436,MA-00323-89,MA-00334-552,MA-00334-434,MA-00111-73,MA-00184-258,MA-00184-253,MA-00153-674,MA-00153-435,MA-00112-288,MA-00101-77,MA-00090-276,MA-00334-247,MA-00297-69,MA-00270-172,MA-00213-188,MA-00270-171,MA-00162-360,MA-00182-252,MA-00153-443,MA-00153-446,MA-00112-277,MA-00112-278,MA-00206-81,MA-00090-284,MA-00297-225,MA-00213-175,MA-00055-21,MA-00297-342,MA-00184-271,MA-00073-611,MA-00320-164,MA-00320-163,MA-00334-30,MA-00213-166,MA-00090-295,MA-00213-165,MA-00334-474,MA-00334-353,MA-00182-115,MA-00297-40,MA-00320-159,MA-00073-621,MA-00120-196,MA-00112-134,MA-00153-540,MA-00213-268,MA-00213-388,MA-00334-356,MA-00297-38,MA-00162-390,MA-00182-102,MA-00162-399,MA-00112-246,MA-00297-32,MA-00297-34,MA-00139-364,MA-00073-551,MA-00090-236,MA-00101-153,MA-00101-393,MA-00297-533,MA-00213-142,MA-00334-297,MA-00067-295,MA-00139-252,MA-00326-162,MA-00101-264,MA-00101-261,MA-00213-251,MA-00120-88,MA-00067-169,MA-00067-149,MA-00139-100,MA-00190-87,MA-00090-132,MA-00162-340,MA-00326-188,MA-00120-54,MA-00326-6,MA-00073-660,MA-00184-529,MA-00334-279,MA-00213-472,MA-00297-520,MA-00334-160,MA-00334-162,MA-00334-161,MA-00162-112,MA-00210-82,MA-00073-417,MA-00073-538,MA-00090-434,MA-00073-594,MA-00268-104,MA-00139-331,MA-00090-443,MA-00101-185,MA-00072-329,MA-00213-330,MA-00184-312,MA-00184-558,MA-00067-125,MA-00067-225,MA-00090-452,MA-00213-432,MA-00072-90,MA-00073-62,MA-00326-43,MA-00184-206,MA-00326-145,MA-00120-95,MA-00270-84,MA-00162-308,MA-00240-1,MA-00067-214,MA-00073-221,MA-00090-467,MA-00210-49,MA-00190-33,MA-00072-80,MA-00270-95,MA-00153-34,MA-00268-15,MA-00213-657,MA-00268-14,MA-00154-3,MA-00189-283,MA-00154-2,MA-00300-2,MA-00241-2,MA-00139-86,MA-00072-249,MA-00073-281,MA-00189-169,MA-00153-20,MA-00101-533,MA-00139-189,MA-00073-258,MA-00120-540,MA-00073-493,MA-00090-530,MA-00139-75,MA-00072-338,MA-00073-371,MA-00101-207,MA-00320-17,MA-00090-306,MA-00268-29,MA-00101-201,MA-00101-200,MA-00101-683,MA-00073-263,MA-00268-22,MA-00189-278,MA-00120-428,MA-00101-438,MA-00101-313,MA-00173-126,MA-00072-48,MA-00139-165,MA-00120-34,MA-00139-294,MA-00072-32,MA-00072-18,MA-00173-93,MA-00101-584,MA-00120-611,MA-00120-610,MA-00270-32,MA-00213-50,MA-00072-26,MA-00139-388,MA-00268-77,MA-00139-273,MA-00189-182,MA-00173-159,MA-00153-47,MA-00139-157,MA-00153-49,MA-00101-360,MA-00153-42,MA-00120-502,MA-00101-235,</t>
  </si>
  <si>
    <t>cellular respiration</t>
  </si>
  <si>
    <t>GO:0045333</t>
  </si>
  <si>
    <t>MA-00189-312,MA-00112-222,MA-00112-221,MA-00189-376,MA-00320-55,MA-00323-195,MA-00182-97,MA-00184-106,MA-00210-307,MA-00101-58,MA-00334-304,MA-00072-9,MA-00120-280,MA-00120-281,MA-00112-277,MA-00210-301,MA-00334-30,MA-00317-5,MA-00073-618,MA-00184-175,MA-00090-236,MA-00101-150,MA-00073-366,MA-00213-327,MA-00213-573,MA-00073-570,MA-00072-90,MA-00189-290,MA-00073-258,MA-00213-515,MA-00072-282,MA-00153-62,MA-00101-486,MA-00120-24,</t>
  </si>
  <si>
    <t>electron transport chain</t>
  </si>
  <si>
    <t>GO:0022900</t>
  </si>
  <si>
    <t>MA-00189-312,MA-00112-222,MA-00112-310,MA-00320-55,MA-00323-195,MA-00182-97,MA-00184-106,MA-00101-58,MA-00334-304,MA-00072-9,MA-00120-280,MA-00120-281,MA-00210-301,MA-00334-30,MA-00317-5,MA-00073-618,MA-00184-175,MA-00101-150,MA-00213-327,MA-00213-573,MA-00101-533,MA-00189-290,MA-00072-282,MA-00120-24,</t>
  </si>
  <si>
    <t>aerobic respiration</t>
  </si>
  <si>
    <t>GO:0009060</t>
  </si>
  <si>
    <t>MA-00189-312,MA-00112-222,MA-00112-221,MA-00189-376,MA-00323-195,MA-00182-97,MA-00184-106,MA-00210-307,MA-00334-304,MA-00072-9,MA-00120-280,MA-00120-281,MA-00112-277,MA-00210-301,MA-00334-30,MA-00073-618,MA-00184-175,MA-00090-236,MA-00101-150,MA-00073-366,MA-00213-327,MA-00073-570,MA-00072-90,MA-00189-290,MA-00073-258,MA-00072-282,MA-00153-62,</t>
  </si>
  <si>
    <t>sulfur amino acid biosynthetic process</t>
  </si>
  <si>
    <t>GO:0000097</t>
  </si>
  <si>
    <t>MA-00153-283,MA-00120-112,MA-00334-567,MA-00153-455,MA-00182-63,MA-00334-436,MA-00323-89,MA-00334-552,MA-00090-276,MA-00162-360,MA-00334-474,MA-00334-162,MA-00334-161,MA-00073-538,MA-00213-330,MA-00090-467,MA-00190-33,MA-00139-75,MA-00173-126,</t>
  </si>
  <si>
    <t>dicarboxylic acid metabolic process</t>
  </si>
  <si>
    <t>GO:0043648</t>
  </si>
  <si>
    <t>MA-00334-14,MA-00162-60,MA-00055-99,MA-00210-307,MA-00112-277,MA-00162-262,MA-00320-159,MA-00073-621,MA-00182-102,MA-00162-399,MA-00073-618,MA-00090-236,MA-00067-169,MA-00139-331,MA-00073-366,MA-00073-570,MA-00120-95,MA-00090-467,MA-00210-49,MA-00090-522,MA-00189-169,MA-00073-258,MA-00072-282,MA-00213-50,MA-00139-157,</t>
  </si>
  <si>
    <t>MA-00189-312,MA-00268-8,MA-00120-261,MA-00323-15,MA-00055-178,MA-00210-156,MA-00120-398,MA-00297-74,MA-00153-271,MA-00189-115,MA-00320-114,MA-00189-376,MA-00067-55,MA-00153-253,MA-00173-30,MA-00320-55,MA-00334-463,MA-00055-211,MA-00182-156,MA-00153-205,MA-00184-253,MA-00334-247,MA-00153-446,MA-00090-284,MA-00055-21,MA-00334-30,MA-00297-556,MA-00334-356,MA-00112-246,MA-00073-551,MA-00297-533,MA-00067-295,MA-00139-252,MA-00101-261,MA-00120-88,MA-00162-340,MA-00326-188,MA-00120-54,MA-00073-660,MA-00072-329,MA-00072-90,MA-00270-95,MA-00154-3,MA-00154-2,MA-00139-86,MA-00139-189,MA-00090-530,MA-00072-338,MA-00090-306,MA-00268-29,MA-00101-313,MA-00101-103,MA-00139-294,MA-00270-32,MA-00213-50,MA-00268-77,MA-00189-182,MA-00101-360,MA-00173-168,</t>
  </si>
  <si>
    <t>MA-00189-312,MA-00323-15,MA-00055-178,MA-00210-156,MA-00297-74,MA-00320-55,MA-00153-205,MA-00153-446,MA-00055-21,MA-00334-30,MA-00112-246,MA-00073-551,MA-00067-295,MA-00326-188,MA-00270-95,MA-00139-189,MA-00090-306,MA-00101-313,MA-00189-182,MA-00101-360,</t>
  </si>
  <si>
    <t>nucleobase metabolic process</t>
  </si>
  <si>
    <t>GO:0009112</t>
  </si>
  <si>
    <t>MA-00268-8,MA-00120-398,MA-00184-79,MA-00334-463,MA-00182-156,MA-00307-1,MA-00153-584,MA-00184-253,MA-00090-276,MA-00297-210,MA-00182-252,MA-00182-115,MA-00182-102,MA-00297-533,MA-00326-6,MA-00073-134,MA-00072-338,MA-00268-29,MA-00139-294,MA-00173-155,</t>
  </si>
  <si>
    <t>aromatic amino acid family metabolic process</t>
  </si>
  <si>
    <t>GO:0009072</t>
  </si>
  <si>
    <t>MA-00189-361,MA-00153-161,MA-00320-201,MA-00334-434,MA-00297-40,MA-00073-621,MA-00101-393,MA-00162-340,MA-00090-443,MA-00072-329,MA-00184-558,MA-00090-452,MA-00073-62,MA-00162-308,MA-00184-330,MA-00072-249,MA-00139-157,</t>
  </si>
  <si>
    <t>glutamine family amino acid biosynthetic process</t>
  </si>
  <si>
    <t>GO:0009084</t>
  </si>
  <si>
    <t>MA-00072-196,MA-00112-345,MA-00162-60,MA-00184-79,MA-00055-99,MA-00139-32,MA-00297-233,MA-00326-106,MA-00307-1,MA-00297-69,MA-00162-399,MA-00090-236,MA-00067-169,MA-00326-6,MA-00120-95,MA-00090-467,MA-00210-49,MA-00073-258,</t>
  </si>
  <si>
    <t>methionine metabolic process</t>
  </si>
  <si>
    <t>GO:0006555</t>
  </si>
  <si>
    <t>MA-00153-283,MA-00334-567,MA-00153-455,MA-00334-436,MA-00323-89,MA-00334-552,MA-00090-276,MA-00162-360,MA-00334-474,MA-00139-100,MA-00334-162,MA-00334-161,MA-00073-538,MA-00090-467,MA-00190-33,MA-00090-530,MA-00139-75,</t>
  </si>
  <si>
    <t>mitochondrial ATP synthesis coupled proton transport</t>
  </si>
  <si>
    <t>GO:0042776</t>
  </si>
  <si>
    <t>MA-00189-312,MA-00323-15,MA-00297-74,MA-00320-55,MA-00153-205,MA-00055-21,MA-00334-30,MA-00112-246,MA-00073-551,MA-00067-295,MA-00326-188,MA-00270-95,</t>
  </si>
  <si>
    <t>amide biosynthetic process</t>
  </si>
  <si>
    <t>GO:0043604</t>
  </si>
  <si>
    <t>MA-00072-196,MA-00334-14,MA-00112-345,MA-00153-171,MA-00120-384,MA-00210-158,MA-00206-21,MA-00120-270,MA-00210-162,MA-00184-79,MA-00210-129,MA-00153-271,MA-00323-160,MA-00334-415,MA-00120-336,MA-00189-376,MA-00189-339,MA-00210-114,MA-00326-200,MA-00320-156,MA-00334-215,MA-00162-296,MA-00067-303,MA-00153-215,MA-00153-452,MA-00326-106,MA-00090-25,MA-00307-1,MA-00111-73,MA-00153-674,MA-00112-288,MA-00297-69,MA-00270-171,MA-00112-277,MA-00112-278,MA-00297-342,MA-00184-271,MA-00073-611,MA-00320-163,MA-00213-166,MA-00090-295,MA-00213-165,MA-00334-353,MA-00120-196,MA-00153-540,MA-00213-268,MA-00213-388,MA-00182-102,MA-00297-32,MA-00139-364,MA-00101-153,MA-00213-142,MA-00139-252,MA-00326-162,MA-00101-261,MA-00213-251,MA-00120-88,MA-00067-149,MA-00090-132,MA-00326-6,MA-00073-660,MA-00184-529,MA-00334-279,MA-00213-472,MA-00334-160,MA-00210-82,MA-00268-104,MA-00101-185,MA-00067-225,MA-00213-432,MA-00326-145,MA-00270-84,MA-00240-1,MA-00067-214,MA-00072-80,MA-00153-34,MA-00268-15,MA-00213-657,MA-00268-14,MA-00189-283,MA-00241-2,MA-00153-20,MA-00101-207,MA-00320-17,MA-00101-683,MA-00189-278,MA-00101-438,MA-00072-48,MA-00139-165,MA-00120-34,MA-00072-18,MA-00120-611,MA-00120-610,MA-00139-388,MA-00139-273,MA-00153-47,MA-00153-42,</t>
  </si>
  <si>
    <t>branched-chain amino acid biosynthetic process</t>
  </si>
  <si>
    <t>GO:0009082</t>
  </si>
  <si>
    <t>MA-00120-148,MA-00120-147,MA-00182-312,MA-00072-185,MA-00120-150,MA-00182-72,MA-00090-434,MA-00173-159,MA-00153-49,</t>
  </si>
  <si>
    <t>nucleobase biosynthetic process</t>
  </si>
  <si>
    <t>GO:0046112</t>
  </si>
  <si>
    <t>MA-00268-8,MA-00120-398,MA-00184-79,MA-00182-156,MA-00307-1,MA-00184-253,MA-00090-276,MA-00182-252,MA-00182-115,MA-00182-102,MA-00326-6,MA-00072-338,MA-00268-29,MA-00139-294,</t>
  </si>
  <si>
    <t>branched-chain amino acid metabolic process</t>
  </si>
  <si>
    <t>GO:0009081</t>
  </si>
  <si>
    <t>MA-00120-148,MA-00120-147,MA-00182-312,MA-00072-185,MA-00120-150,MA-00182-72,MA-00334-474,MA-00090-434,MA-00139-388,MA-00173-159,MA-00153-49,</t>
  </si>
  <si>
    <t>MA-00334-14,MA-00055-178,MA-00182-312,MA-00210-156,MA-00055-99,MA-00190-7,MA-00153-161,MA-00101-610,MA-00153-253,MA-00173-30,MA-00153-356,MA-00334-341,MA-00101-58,MA-00072-4,MA-00153-435,MA-00153-446,MA-00162-262,MA-00162-399,MA-00090-236,MA-00139-252,MA-00101-261,MA-00213-355,MA-00162-340,MA-00072-329,MA-00213-573,MA-00120-95,MA-00184-330,MA-00090-522,MA-00139-86,MA-00139-189,MA-00090-530,MA-00101-313,MA-00189-182,MA-00173-159,MA-00101-360,MA-00120-502,</t>
  </si>
  <si>
    <t>cellular amide metabolic process</t>
  </si>
  <si>
    <t>GO:0043603</t>
  </si>
  <si>
    <t>MA-00072-196,MA-00334-14,MA-00112-345,MA-00112-221,MA-00153-171,MA-00120-384,MA-00210-158,MA-00206-21,MA-00120-270,MA-00210-162,MA-00184-79,MA-00210-129,MA-00153-271,MA-00323-160,MA-00334-415,MA-00120-336,MA-00189-376,MA-00189-339,MA-00210-114,MA-00067-65,MA-00184-467,MA-00326-200,MA-00320-156,MA-00334-215,MA-00162-296,MA-00067-303,MA-00153-215,MA-00153-452,MA-00326-106,MA-00090-25,MA-00307-1,MA-00111-73,MA-00153-674,MA-00112-288,MA-00297-69,MA-00270-171,MA-00112-277,MA-00112-278,MA-00297-342,MA-00184-271,MA-00073-611,MA-00320-164,MA-00320-163,MA-00213-166,MA-00090-295,MA-00213-165,MA-00334-353,MA-00120-196,MA-00153-540,MA-00213-268,MA-00213-388,MA-00182-102,MA-00297-32,MA-00139-364,MA-00101-153,MA-00213-142,MA-00139-252,MA-00326-162,MA-00101-261,MA-00213-251,MA-00120-88,MA-00067-149,MA-00090-132,MA-00326-6,MA-00073-660,MA-00184-529,MA-00334-279,MA-00213-472,MA-00334-160,MA-00210-82,MA-00268-104,MA-00101-185,MA-00067-225,MA-00213-432,MA-00326-145,MA-00270-84,MA-00240-1,MA-00067-214,MA-00072-80,MA-00153-34,MA-00268-15,MA-00213-657,MA-00268-14,MA-00189-283,MA-00241-2,MA-00153-20,MA-00073-134,MA-00101-207,MA-00320-17,MA-00101-683,MA-00189-278,MA-00101-438,MA-00072-48,MA-00139-165,MA-00120-34,MA-00072-18,MA-00120-611,MA-00120-610,MA-00270-32,MA-00139-388,MA-00139-273,MA-00153-47,MA-00153-42,</t>
  </si>
  <si>
    <t>cysteine metabolic process</t>
  </si>
  <si>
    <t>GO:0006534</t>
  </si>
  <si>
    <t>MA-00334-14,MA-00120-112,MA-00334-567,MA-00182-63,MA-00334-436,MA-00090-276,MA-00162-360,MA-00090-530,MA-00139-75,MA-00173-126,</t>
  </si>
  <si>
    <t>L-serine metabolic process</t>
  </si>
  <si>
    <t>GO:0006563</t>
  </si>
  <si>
    <t>MA-00320-38,MA-00120-112,MA-00153-598,MA-00334-341,MA-00182-63,MA-00334-436,MA-00182-115,MA-00067-147,MA-00139-75,MA-00268-22,MA-00173-126,</t>
  </si>
  <si>
    <t>MA-00334-14,MA-00112-221,MA-00055-178,MA-00210-156,MA-00153-271,MA-00189-376,MA-00297-182,MA-00120-100,MA-00173-30,MA-00067-65,MA-00120-112,MA-00184-467,MA-00067-303,MA-00182-63,MA-00090-17,MA-00112-288,MA-00213-188,MA-00153-446,MA-00162-262,MA-00213-388,MA-00334-356,MA-00162-390,MA-00182-102,MA-00090-236,MA-00139-252,MA-00101-261,MA-00120-88,MA-00139-100,MA-00162-340,MA-00326-181,MA-00334-160,MA-00073-417,MA-00073-366,MA-00072-329,MA-00184-312,MA-00073-570,MA-00154-3,MA-00154-2,MA-00090-522,MA-00189-169,MA-00139-189,MA-00090-530,MA-00320-17,MA-00090-306,MA-00189-278,MA-00101-313,MA-00173-93,MA-00270-32,MA-00139-388,MA-00268-77,MA-00120-17,MA-00139-273,MA-00189-182,MA-00101-360,MA-00101-235,</t>
  </si>
  <si>
    <t>serine family amino acid biosynthetic process</t>
  </si>
  <si>
    <t>GO:0009070</t>
  </si>
  <si>
    <t>MA-00320-38,MA-00120-112,MA-00153-598,MA-00334-567,MA-00182-63,MA-00334-436,MA-00323-89,MA-00182-115,MA-00073-538,MA-00300-2,MA-00139-75,MA-00268-22,MA-00173-126,</t>
  </si>
  <si>
    <t>energy derivation by oxidation of organic compounds</t>
  </si>
  <si>
    <t>GO:0015980</t>
  </si>
  <si>
    <t>MA-00189-312,MA-00112-222,MA-00112-221,MA-00189-376,MA-00320-55,MA-00323-195,MA-00182-97,MA-00184-106,MA-00210-307,MA-00101-58,MA-00334-304,MA-00072-9,MA-00120-280,MA-00120-281,MA-00112-277,MA-00210-301,MA-00334-30,MA-00317-5,MA-00073-618,MA-00184-175,MA-00090-236,MA-00101-150,MA-00139-252,MA-00101-261,MA-00073-366,MA-00213-327,MA-00213-573,MA-00073-570,MA-00072-90,MA-00189-290,MA-00073-258,MA-00213-515,MA-00072-282,MA-00153-62,MA-00101-486,MA-00120-24,</t>
  </si>
  <si>
    <t>methionine biosynthetic process</t>
  </si>
  <si>
    <t>GO:0009086</t>
  </si>
  <si>
    <t>MA-00153-283,MA-00334-567,MA-00153-455,MA-00323-89,MA-00334-552,MA-00090-276,MA-00162-360,MA-00334-474,MA-00334-162,MA-00334-161,MA-00073-538,MA-00090-467,MA-00190-33,MA-00139-75,</t>
  </si>
  <si>
    <t>energy coupled proton transport, down electrochemical gradient</t>
  </si>
  <si>
    <t>GO:0015985</t>
  </si>
  <si>
    <t>ATP synthesis coupled proton transport</t>
  </si>
  <si>
    <t>GO:0015986</t>
  </si>
  <si>
    <t>mitochondrial electron transport, cytochrome c to oxygen</t>
  </si>
  <si>
    <t>GO:0006123</t>
  </si>
  <si>
    <t>MA-00189-312,MA-00184-106,MA-00334-304,MA-00072-9,MA-00334-30,MA-00101-150,MA-00213-327,MA-00189-290,</t>
  </si>
  <si>
    <t>aerobic electron transport chain</t>
  </si>
  <si>
    <t>GO:0019646</t>
  </si>
  <si>
    <t>translational initiation</t>
  </si>
  <si>
    <t>GO:0006413</t>
  </si>
  <si>
    <t>MA-00120-384,MA-00210-158,MA-00210-114,MA-00090-25,MA-00112-278,MA-00297-342,MA-00073-611,MA-00213-166,MA-00334-353,MA-00153-540,MA-00213-268,MA-00090-132,MA-00334-279,MA-00213-472,MA-00101-185,MA-00213-432,MA-00326-145,MA-00240-1,MA-00268-15,MA-00241-2,MA-00101-683,MA-00153-42,</t>
  </si>
  <si>
    <t>MA-00055-178,MA-00210-156,MA-00153-271,MA-00189-376,MA-00297-182,MA-00120-100,MA-00173-30,MA-00112-288,MA-00153-446,MA-00213-388,MA-00334-356,MA-00182-102,MA-00139-252,MA-00101-261,MA-00120-88,MA-00139-100,MA-00162-340,MA-00073-417,MA-00072-329,MA-00154-3,MA-00154-2,MA-00139-189,MA-00320-17,MA-00189-278,MA-00101-313,MA-00139-388,MA-00268-77,MA-00139-273,MA-00189-182,MA-00101-360,</t>
  </si>
  <si>
    <t>'de novo' protein folding</t>
  </si>
  <si>
    <t>GO:0006458</t>
  </si>
  <si>
    <t>MA-00268-9,MA-00184-221,MA-00184-234,MA-00182-162,MA-00067-19,MA-00101-77,MA-00112-271,MA-00297-553,MA-00189-501,MA-00184-505,MA-00073-79,MA-00270-84,MA-00072-152,</t>
  </si>
  <si>
    <t>arginine biosynthetic process</t>
  </si>
  <si>
    <t>GO:0006526</t>
  </si>
  <si>
    <t>MA-00072-196,MA-00112-345,MA-00162-60,MA-00184-79,MA-00055-99,MA-00139-32,MA-00326-106,MA-00307-1,MA-00297-69,MA-00326-6,</t>
  </si>
  <si>
    <t>MA-00055-178,MA-00210-156,MA-00153-271,MA-00189-376,MA-00297-182,MA-00120-100,MA-00173-30,MA-00120-112,MA-00067-303,MA-00182-63,MA-00112-288,MA-00213-188,MA-00153-446,MA-00213-388,MA-00334-356,MA-00162-390,MA-00182-102,MA-00139-252,MA-00101-261,MA-00120-88,MA-00139-100,MA-00162-340,MA-00334-160,MA-00073-417,MA-00072-329,MA-00184-312,MA-00154-3,MA-00154-2,MA-00139-189,MA-00320-17,MA-00189-278,MA-00101-313,MA-00173-93,MA-00139-388,MA-00268-77,MA-00139-273,MA-00189-182,MA-00101-360,MA-00101-235,</t>
  </si>
  <si>
    <t>isoleucine biosynthetic process</t>
  </si>
  <si>
    <t>GO:0009097</t>
  </si>
  <si>
    <t>MA-00120-148,MA-00120-147,MA-00182-312,MA-00120-150,MA-00182-72,MA-00090-434,MA-00173-159,</t>
  </si>
  <si>
    <t>purine nucleobase metabolic process</t>
  </si>
  <si>
    <t>GO:0006144</t>
  </si>
  <si>
    <t>MA-00268-8,MA-00120-398,MA-00153-584,MA-00090-276,MA-00297-210,MA-00182-115,MA-00182-102,MA-00297-533,MA-00073-134,MA-00268-29,MA-00139-294,MA-00173-155,</t>
  </si>
  <si>
    <t>mitochondrial transport</t>
  </si>
  <si>
    <t>GO:0006839</t>
  </si>
  <si>
    <t>MA-00189-312,MA-00323-15,MA-00297-74,MA-00153-136,MA-00101-410,MA-00320-55,MA-00184-221,MA-00210-23,MA-00184-234,MA-00334-462,MA-00182-165,MA-00182-162,MA-00153-205,MA-00120-280,MA-00120-281,MA-00101-77,MA-00120-175,MA-00334-257,MA-00055-21,MA-00334-30,MA-00189-501,MA-00112-246,MA-00073-551,MA-00067-295,MA-00326-188,MA-00189-82,MA-00270-95,MA-00213-415,MA-00139-95,MA-00072-48,MA-00153-62,MA-00067-192,MA-00323-110,MA-00120-22,</t>
  </si>
  <si>
    <t>isoleucine metabolic process</t>
  </si>
  <si>
    <t>GO:0006549</t>
  </si>
  <si>
    <t>MA-00120-148,MA-00120-147,MA-00182-312,MA-00120-150,MA-00182-72,MA-00334-474,MA-00090-434,MA-00173-159,</t>
  </si>
  <si>
    <t>glutamate metabolic process</t>
  </si>
  <si>
    <t>GO:0006536</t>
  </si>
  <si>
    <t>MA-00334-14,MA-00162-60,MA-00055-99,MA-00112-277,MA-00162-262,MA-00162-399,MA-00090-236,MA-00067-169,MA-00139-331,MA-00120-95,MA-00090-467,MA-00210-49,MA-00090-522,MA-00189-169,MA-00073-258,</t>
  </si>
  <si>
    <t>dicarboxylic acid biosynthetic process</t>
  </si>
  <si>
    <t>GO:0043650</t>
  </si>
  <si>
    <t>MA-00334-14,MA-00320-159,MA-00073-621,MA-00182-102,MA-00162-399,MA-00090-236,MA-00067-169,MA-00120-95,MA-00090-467,MA-00210-49,MA-00189-169,MA-00073-258,MA-00139-157,</t>
  </si>
  <si>
    <t>MA-00120-261,MA-00055-178,MA-00210-156,MA-00067-55,MA-00153-253,MA-00334-463,MA-00182-156,MA-00184-253,MA-00153-446,MA-00297-533,MA-00297-520,MA-00326-43,MA-00139-189,MA-00090-306,MA-00101-313,MA-00213-50,MA-00189-182,MA-00101-360,</t>
  </si>
  <si>
    <t>mitochondrial transmembrane transport</t>
  </si>
  <si>
    <t>GO:1990542</t>
  </si>
  <si>
    <t>MA-00189-312,MA-00323-15,MA-00297-74,MA-00153-136,MA-00320-55,MA-00210-23,MA-00184-234,MA-00334-462,MA-00182-165,MA-00182-162,MA-00153-205,MA-00120-281,MA-00120-175,MA-00334-257,MA-00055-21,MA-00334-30,MA-00189-501,MA-00112-246,MA-00073-551,MA-00067-295,MA-00326-188,MA-00270-95,MA-00213-415,MA-00139-95,MA-00153-62,MA-00067-192,MA-00323-110,MA-00120-22,</t>
  </si>
  <si>
    <t>cytoplasmic translational initiation</t>
  </si>
  <si>
    <t>GO:0002183</t>
  </si>
  <si>
    <t>MA-00210-158,MA-00210-114,MA-00090-25,MA-00112-278,MA-00073-611,MA-00213-166,MA-00334-353,MA-00153-540,MA-00213-268,MA-00334-279,MA-00101-185,MA-00326-145,MA-00240-1,MA-00268-15,MA-00241-2,MA-00101-683,MA-00153-42,</t>
  </si>
  <si>
    <t>histidine biosynthetic process</t>
  </si>
  <si>
    <t>GO:0000105</t>
  </si>
  <si>
    <t>MA-00189-361,MA-00320-201,MA-00101-393,MA-00184-558,MA-00090-452,MA-00072-249,</t>
  </si>
  <si>
    <t>valine biosynthetic process</t>
  </si>
  <si>
    <t>GO:0009099</t>
  </si>
  <si>
    <t>MA-00120-148,MA-00120-147,MA-00120-150,MA-00182-72,MA-00090-434,MA-00173-159,</t>
  </si>
  <si>
    <t>cytoplasmic translation</t>
  </si>
  <si>
    <t>GO:0002181</t>
  </si>
  <si>
    <t>MA-00210-158,MA-00206-21,MA-00210-162,MA-00210-129,MA-00323-160,MA-00334-415,MA-00120-336,MA-00189-339,MA-00210-114,MA-00334-215,MA-00162-296,MA-00153-215,MA-00153-452,MA-00090-25,MA-00111-73,MA-00153-674,MA-00270-171,MA-00112-278,MA-00184-271,MA-00073-611,MA-00320-163,MA-00213-166,MA-00213-165,MA-00334-353,MA-00120-196,MA-00153-540,MA-00213-268,MA-00297-32,MA-00139-364,MA-00101-153,MA-00213-142,MA-00213-251,MA-00090-132,MA-00073-660,MA-00334-279,MA-00210-82,MA-00101-185,MA-00213-432,MA-00326-145,MA-00270-84,MA-00240-1,MA-00067-214,MA-00268-15,MA-00213-657,MA-00189-283,MA-00241-2,MA-00153-20,MA-00101-207,MA-00101-683,MA-00101-438,MA-00072-48,MA-00139-165,MA-00072-18,MA-00120-611,MA-00120-610,MA-00153-47,MA-00153-42,</t>
  </si>
  <si>
    <t>tricarboxylic acid metabolic process</t>
  </si>
  <si>
    <t>GO:0072350</t>
  </si>
  <si>
    <t>MA-00112-221,MA-00189-376,MA-00210-307,MA-00120-281,MA-00297-69,MA-00112-277,MA-00073-618,MA-00090-236,MA-00073-366,MA-00073-570,MA-00073-258,MA-00072-282,</t>
  </si>
  <si>
    <t>MA-00112-221,MA-00055-178,MA-00210-156,MA-00153-271,MA-00189-376,MA-00297-182,MA-00120-100,MA-00173-30,MA-00090-17,MA-00112-288,MA-00153-446,MA-00213-388,MA-00334-356,MA-00182-102,MA-00090-236,MA-00139-252,MA-00101-261,MA-00120-88,MA-00139-100,MA-00162-340,MA-00073-417,MA-00072-329,MA-00154-3,MA-00154-2,MA-00139-189,MA-00090-530,MA-00320-17,MA-00090-306,MA-00189-278,MA-00101-313,MA-00270-32,MA-00139-388,MA-00268-77,MA-00120-17,MA-00139-273,MA-00189-182,MA-00101-360,</t>
  </si>
  <si>
    <t>tryptophan biosynthetic process</t>
  </si>
  <si>
    <t>GO:0000162</t>
  </si>
  <si>
    <t>MA-00334-434,MA-00297-40,MA-00101-393,MA-00073-62,MA-00162-308,</t>
  </si>
  <si>
    <t>indolalkylamine biosynthetic process</t>
  </si>
  <si>
    <t>GO:0046219</t>
  </si>
  <si>
    <t>indole-containing compound biosynthetic process</t>
  </si>
  <si>
    <t>GO:0042435</t>
  </si>
  <si>
    <t>carboxylic acid catabolic process</t>
  </si>
  <si>
    <t>GO:0046395</t>
  </si>
  <si>
    <t>MA-00334-14,MA-00182-312,MA-00055-99,MA-00153-161,MA-00101-610,MA-00153-253,MA-00153-356,MA-00334-341,MA-00101-58,MA-00162-262,MA-00162-399,MA-00090-236,MA-00139-252,MA-00101-261,MA-00162-340,MA-00072-329,MA-00213-573,MA-00120-95,MA-00184-330,MA-00090-522,MA-00090-530,MA-00173-159,MA-00120-502,</t>
  </si>
  <si>
    <t>organic acid catabolic process</t>
  </si>
  <si>
    <t>GO:0016054</t>
  </si>
  <si>
    <t>nucleoside diphosphate metabolic process</t>
  </si>
  <si>
    <t>GO:0009132</t>
  </si>
  <si>
    <t>MA-00120-261,MA-00055-178,MA-00210-156,MA-00067-55,MA-00055-211,MA-00334-247,MA-00153-446,MA-00139-189,MA-00090-306,MA-00101-313,MA-00189-182,MA-00101-360,</t>
  </si>
  <si>
    <t>tricarboxylic acid cycle</t>
  </si>
  <si>
    <t>GO:0006099</t>
  </si>
  <si>
    <t>MA-00112-221,MA-00189-376,MA-00210-307,MA-00120-281,MA-00112-277,MA-00073-618,MA-00090-236,MA-00073-366,MA-00073-570,MA-00073-258,MA-00072-282,</t>
  </si>
  <si>
    <t>cellular amino acid catabolic process</t>
  </si>
  <si>
    <t>GO:0009063</t>
  </si>
  <si>
    <t>MA-00334-14,MA-00182-312,MA-00055-99,MA-00153-161,MA-00101-610,MA-00153-253,MA-00334-341,MA-00162-262,MA-00162-399,MA-00162-340,MA-00072-329,MA-00120-95,MA-00184-330,MA-00090-522,MA-00090-530,MA-00173-159,</t>
  </si>
  <si>
    <t>peptide biosynthetic process</t>
  </si>
  <si>
    <t>GO:0043043</t>
  </si>
  <si>
    <t>MA-00153-171,MA-00120-384,MA-00210-158,MA-00206-21,MA-00210-162,MA-00210-129,MA-00323-160,MA-00334-415,MA-00120-336,MA-00189-339,MA-00210-114,MA-00326-200,MA-00320-156,MA-00334-215,MA-00162-296,MA-00067-303,MA-00153-215,MA-00153-452,MA-00090-25,MA-00111-73,MA-00153-674,MA-00270-171,MA-00112-277,MA-00112-278,MA-00297-342,MA-00184-271,MA-00073-611,MA-00320-163,MA-00213-166,MA-00090-295,MA-00213-165,MA-00334-353,MA-00120-196,MA-00153-540,MA-00213-268,MA-00297-32,MA-00139-364,MA-00101-153,MA-00213-142,MA-00213-251,MA-00067-149,MA-00090-132,MA-00073-660,MA-00184-529,MA-00334-279,MA-00213-472,MA-00334-160,MA-00210-82,MA-00268-104,MA-00101-185,MA-00067-225,MA-00213-432,MA-00326-145,MA-00270-84,MA-00240-1,MA-00067-214,MA-00072-80,MA-00153-34,MA-00268-15,MA-00213-657,MA-00268-14,MA-00189-283,MA-00241-2,MA-00153-20,MA-00101-207,MA-00101-683,MA-00101-438,MA-00072-48,MA-00139-165,MA-00120-34,MA-00072-18,MA-00120-611,MA-00120-610,MA-00153-47,MA-00153-42,</t>
  </si>
  <si>
    <t>purine nucleobase biosynthetic process</t>
  </si>
  <si>
    <t>GO:0009113</t>
  </si>
  <si>
    <t>MA-00268-8,MA-00120-398,MA-00090-276,MA-00182-115,MA-00182-102,MA-00268-29,MA-00139-294,</t>
  </si>
  <si>
    <t>indole-containing compound metabolic process</t>
  </si>
  <si>
    <t>GO:0042430</t>
  </si>
  <si>
    <t>MA-00334-434,MA-00297-40,MA-00101-393,MA-00162-340,MA-00072-329,MA-00073-62,MA-00162-308,</t>
  </si>
  <si>
    <t>leucine metabolic process</t>
  </si>
  <si>
    <t>GO:0006551</t>
  </si>
  <si>
    <t>MA-00120-148,MA-00072-185,MA-00120-150,MA-00182-72,MA-00090-434,MA-00173-159,MA-00153-49,</t>
  </si>
  <si>
    <t>tryptophan metabolic process</t>
  </si>
  <si>
    <t>GO:0006568</t>
  </si>
  <si>
    <t>valine metabolic process</t>
  </si>
  <si>
    <t>GO:0006573</t>
  </si>
  <si>
    <t>MA-00120-148,MA-00120-147,MA-00120-150,MA-00182-72,MA-00090-434,MA-00139-388,MA-00173-159,</t>
  </si>
  <si>
    <t>indolalkylamine metabolic process</t>
  </si>
  <si>
    <t>GO:0006586</t>
  </si>
  <si>
    <t>cellular metabolic process</t>
  </si>
  <si>
    <t>GO:0044237</t>
  </si>
  <si>
    <t>MA-00072-196,MA-00120-365,MA-00120-247,MA-00189-312,MA-00182-331,MA-00334-14,MA-00268-8,MA-00112-350,MA-00055-168,MA-00112-345,MA-00184-196,MA-00120-141,MA-00112-222,MA-00120-261,MA-00153-177,MA-00112-221,MA-00153-171,MA-00120-384,MA-00323-15,MA-00120-148,MA-00120-147,MA-00055-178,MA-00182-312,MA-00210-156,MA-00210-158,MA-00210-279,MA-00072-185,MA-00153-186,MA-00120-150,MA-00206-21,MA-00120-270,MA-00120-398,MA-00162-69,MA-00297-74,MA-00162-60,MA-00210-162,MA-00184-79,MA-00270-208,MA-00210-129,MA-00120-442,MA-00120-321,MA-00153-271,MA-00189-115,MA-00055-99,MA-00101-624,MA-00323-160,MA-00189-361,MA-00190-7,MA-00320-114,MA-00320-38,MA-00112-310,MA-00112-311,MA-00153-161,MA-00153-283,MA-00334-415,MA-00120-336,MA-00189-255,MA-00189-376,MA-00182-72,MA-00101-611,MA-00101-610,MA-00270-223,MA-00297-182,MA-00067-55,MA-00320-201,MA-00153-136,MA-00153-253,MA-00120-100,MA-00189-339,MA-00189-458,MA-00120-225,MA-00139-32,MA-00297-392,MA-00210-114,MA-00173-30,MA-00067-65,MA-00153-263,MA-00120-112,MA-00173-39,MA-00320-55,MA-00323-195,MA-00182-97,MA-00153-598,MA-00153-356,MA-00153-357,MA-00323-77,MA-00334-567,MA-00334-206,MA-00184-221,MA-00184-222,MA-00162-280,MA-00184-467,MA-00184-225,MA-00184-106,MA-00326-200,MA-00320-156,MA-00334-215,MA-00334-463,MA-00334-341,MA-00162-296,MA-00182-160,MA-00153-333,MA-00153-455,MA-00210-307,MA-00067-303,MA-00210-309,MA-00153-215,MA-00101-58,MA-00153-452,MA-00334-304,MA-00297-349,MA-00055-211,MA-00334-422,MA-00297-233,MA-00268-208,MA-00182-159,MA-00182-156,MA-00153-205,MA-00182-63,MA-00153-326,MA-00326-106,MA-00090-25,MA-00153-208,MA-00307-1,MA-00112-175,MA-00072-9,MA-00072-4,MA-00320-131,MA-00153-584,MA-00334-436,MA-00323-89,MA-00118-2,MA-00334-552,MA-00334-434,MA-00111-73,MA-00213-196,MA-00184-258,MA-00297-361,MA-00090-17,MA-00334-89,MA-00184-253,MA-00153-674,MA-00120-280,MA-00153-435,MA-00112-288,MA-00120-281,MA-00101-77,MA-00090-276,MA-00334-247,MA-00334-125,MA-00297-69,MA-00270-172,MA-00213-188,MA-00270-171,MA-00297-210,MA-00182-257,MA-00162-360,MA-00182-252,MA-00297-61,MA-00184-381,MA-00334-59,MA-00153-443,MA-00153-446,MA-00112-277,MA-00112-278,MA-00206-81,MA-00090-284,MA-00182-128,MA-00297-225,MA-00213-175,MA-00055-21,MA-00162-253,MA-00297-342,MA-00184-271,MA-00210-301,MA-00153-559,MA-00073-611,MA-00320-164,MA-00320-163,MA-00334-30,MA-00317-5,MA-00213-166,MA-00090-295,MA-00213-165,MA-00334-474,MA-00297-310,MA-00334-353,MA-00182-356,MA-00162-262,MA-00182-115,MA-00297-40,MA-00320-159,MA-00073-621,MA-00120-196,MA-00112-134,MA-00153-540,MA-00213-268,MA-00297-556,MA-00213-388,MA-00334-356,MA-00297-38,MA-00162-390,MA-00334-484,MA-00182-102,MA-00213-393,MA-00162-399,MA-00112-246,MA-00182-221,MA-00297-32,MA-00073-618,MA-00297-34,MA-00184-175,MA-00139-364,MA-00073-551,MA-00090-236,MA-00101-153,MA-00101-393,MA-00101-150,MA-00109-3,MA-00297-533,MA-00213-142,MA-00334-297,MA-00067-295,MA-00153-520,MA-00139-252,MA-00101-146,MA-00326-162,MA-00101-264,MA-00334-178,MA-00101-261,MA-00213-251,MA-00213-371,MA-00111-12,MA-00101-499,MA-00120-88,MA-00067-169,MA-00067-149,MA-00139-100,MA-00190-87,MA-00213-355,MA-00090-132,MA-00162-340,MA-00326-188,MA-00326-189,MA-00120-54,MA-00073-648,MA-00326-6,MA-00073-660,MA-00184-529,MA-00153-87,MA-00101-284,MA-00326-181,MA-00334-279,MA-00213-472,MA-00297-520,MA-00334-160,MA-00334-162,MA-00334-161,MA-00162-112,MA-00162-233,MA-00210-82,MA-00067-147,MA-00073-417,MA-00073-538,MA-00090-434,MA-00073-594,MA-00213-212,MA-00184-544,MA-00184-303,MA-00268-104,MA-00139-331,MA-00073-366,MA-00213-327,MA-00090-443,MA-00101-185,MA-00072-329,MA-00213-573,MA-00213-330,MA-00073-70,MA-00184-312,MA-00073-73,MA-00184-558,MA-00067-125,MA-00067-225,MA-00073-570,MA-00090-452,MA-00213-432,MA-00184-562,MA-00072-90,MA-00073-62,MA-00326-43,MA-00184-206,MA-00326-145,MA-00120-95,MA-00270-84,MA-00055-2,MA-00162-308,MA-00240-1,MA-00067-214,MA-00055-1,MA-00073-221,MA-00090-467,MA-00210-49,MA-00190-33,MA-00072-80,MA-00270-95,MA-00184-330,MA-00153-34,MA-00268-15,MA-00213-657,MA-00268-14,MA-00213-531,MA-00154-3,MA-00189-283,MA-00101-665,MA-00154-2,MA-00300-2,MA-00241-2,MA-00090-522,MA-00139-86,MA-00072-249,MA-00073-281,MA-00189-169,MA-00153-20,MA-00101-533,MA-00189-290,MA-00213-90,MA-00139-189,MA-00072-330,MA-00073-258,MA-00073-134,MA-00213-515,MA-00120-540,MA-00073-493,MA-00213-633,MA-00090-530,MA-00139-75,MA-00072-338,MA-00073-371,MA-00101-207,MA-00320-17,MA-00090-306,MA-00268-29,MA-00028-16,MA-00101-201,MA-00101-200,MA-00101-683,MA-00073-263,MA-00268-22,MA-00189-278,MA-00120-428,MA-00101-438,MA-00101-313,MA-00173-126,MA-00072-48,MA-00139-165,MA-00213-64,MA-00101-103,MA-00120-34,MA-00139-294,MA-00072-32,MA-00072-282,MA-00072-18,MA-00173-93,MA-00268-181,MA-00153-62,MA-00101-584,MA-00120-611,MA-00120-610,MA-00270-32,MA-00213-50,MA-00072-26,MA-00139-388,MA-00268-77,MA-00120-17,MA-00101-248,MA-00139-273,MA-00189-182,MA-00173-159,MA-00173-155,MA-00153-47,MA-00139-157,MA-00153-49,MA-00101-486,MA-00153-43,MA-00101-360,MA-00153-42,MA-00120-502,MA-00120-24,MA-00101-235,MA-00173-168,</t>
  </si>
  <si>
    <t>MA-00334-14,MA-00112-350,MA-00055-178,MA-00210-156,MA-00153-271,MA-00189-376,MA-00153-356,MA-00101-58,MA-00112-288,MA-00184-381,MA-00153-446,MA-00213-388,MA-00090-236,MA-00139-252,MA-00326-162,MA-00334-178,MA-00101-261,MA-00120-88,MA-00072-329,MA-00213-573,MA-00184-206,MA-00154-3,MA-00154-2,MA-00073-281,MA-00101-533,MA-00139-189,MA-00320-17,MA-00090-306,MA-00189-278,MA-00101-313,MA-00139-388,MA-00268-77,MA-00189-182,MA-00101-360,MA-00120-502,</t>
  </si>
  <si>
    <t>translation</t>
  </si>
  <si>
    <t>GO:0006412</t>
  </si>
  <si>
    <t>MA-00153-171,MA-00120-384,MA-00210-158,MA-00206-21,MA-00210-162,MA-00210-129,MA-00323-160,MA-00334-415,MA-00120-336,MA-00189-339,MA-00210-114,MA-00326-200,MA-00320-156,MA-00334-215,MA-00162-296,MA-00153-215,MA-00153-452,MA-00090-25,MA-00111-73,MA-00153-674,MA-00270-171,MA-00112-277,MA-00112-278,MA-00297-342,MA-00184-271,MA-00073-611,MA-00320-163,MA-00213-166,MA-00090-295,MA-00213-165,MA-00334-353,MA-00120-196,MA-00153-540,MA-00213-268,MA-00297-32,MA-00139-364,MA-00101-153,MA-00213-142,MA-00213-251,MA-00067-149,MA-00090-132,MA-00073-660,MA-00184-529,MA-00334-279,MA-00213-472,MA-00210-82,MA-00268-104,MA-00101-185,MA-00067-225,MA-00213-432,MA-00326-145,MA-00270-84,MA-00240-1,MA-00067-214,MA-00072-80,MA-00153-34,MA-00268-15,MA-00213-657,MA-00268-14,MA-00189-283,MA-00241-2,MA-00153-20,MA-00101-207,MA-00101-683,MA-00101-438,MA-00072-48,MA-00139-165,MA-00120-34,MA-00072-18,MA-00120-611,MA-00120-610,MA-00153-47,MA-00153-42,</t>
  </si>
  <si>
    <t>alpha-amino acid catabolic process</t>
  </si>
  <si>
    <t>GO:1901606</t>
  </si>
  <si>
    <t>MA-00334-14,MA-00182-312,MA-00055-99,MA-00153-161,MA-00101-610,MA-00153-253,MA-00334-341,MA-00162-262,MA-00162-399,MA-00162-340,MA-00072-329,MA-00120-95,MA-00184-330,MA-00090-522,MA-00090-530,</t>
  </si>
  <si>
    <t>ribonucleoside diphosphate metabolic process</t>
  </si>
  <si>
    <t>GO:0009185</t>
  </si>
  <si>
    <t>MA-00055-178,MA-00210-156,MA-00067-55,MA-00055-211,MA-00334-247,MA-00153-446,MA-00139-189,MA-00090-306,MA-00101-313,MA-00189-182,MA-00101-360,</t>
  </si>
  <si>
    <t>citrate metabolic process</t>
  </si>
  <si>
    <t>GO:0006101</t>
  </si>
  <si>
    <t>arginine metabolic process</t>
  </si>
  <si>
    <t>GO:0006525</t>
  </si>
  <si>
    <t>pyrimidine-containing compound biosynthetic process</t>
  </si>
  <si>
    <t>GO:0072528</t>
  </si>
  <si>
    <t>MA-00120-261,MA-00184-79,MA-00120-442,MA-00334-463,MA-00055-211,MA-00182-156,MA-00307-1,MA-00184-253,MA-00153-435,MA-00182-252,MA-00334-356,MA-00326-6,MA-00297-520,MA-00072-338,</t>
  </si>
  <si>
    <t>hexose catabolic process</t>
  </si>
  <si>
    <t>GO:0019320</t>
  </si>
  <si>
    <t>MA-00055-178,MA-00210-156,MA-00190-7,MA-00072-4,MA-00153-446,MA-00139-189,MA-00101-313,MA-00189-182,MA-00101-360,</t>
  </si>
  <si>
    <t>purine nucleoside diphosphate metabolic process</t>
  </si>
  <si>
    <t>GO:0009135</t>
  </si>
  <si>
    <t>MA-00055-178,MA-00210-156,MA-00067-55,MA-00334-247,MA-00153-446,MA-00139-189,MA-00090-306,MA-00101-313,MA-00189-182,MA-00101-360,</t>
  </si>
  <si>
    <t>purine ribonucleoside diphosphate metabolic process</t>
  </si>
  <si>
    <t>GO:0009179</t>
  </si>
  <si>
    <t>adenine metabolic process</t>
  </si>
  <si>
    <t>GO:0046083</t>
  </si>
  <si>
    <t>MA-00268-8,MA-00120-398,MA-00090-276,MA-00268-29,MA-00139-294,</t>
  </si>
  <si>
    <t>IMP metabolic process</t>
  </si>
  <si>
    <t>GO:0046040</t>
  </si>
  <si>
    <t>MA-00268-8,MA-00120-398,MA-00320-114,MA-00072-90,MA-00268-29,MA-00213-50,</t>
  </si>
  <si>
    <t>amine biosynthetic process</t>
  </si>
  <si>
    <t>GO:0009309</t>
  </si>
  <si>
    <t>MA-00334-434,MA-00112-288,MA-00297-40,MA-00101-393,MA-00073-62,MA-00162-308,</t>
  </si>
  <si>
    <t>cellular biogenic amine biosynthetic process</t>
  </si>
  <si>
    <t>GO:0042401</t>
  </si>
  <si>
    <t>2-oxoglutarate metabolic process</t>
  </si>
  <si>
    <t>GO:0006103</t>
  </si>
  <si>
    <t>MA-00334-14,MA-00162-262,MA-00073-366,MA-00073-570,MA-00090-522,MA-00189-169,</t>
  </si>
  <si>
    <t>histidine metabolic process</t>
  </si>
  <si>
    <t>GO:0006547</t>
  </si>
  <si>
    <t>cysteine biosynthetic process</t>
  </si>
  <si>
    <t>GO:0019344</t>
  </si>
  <si>
    <t>MA-00120-112,MA-00334-567,MA-00182-63,MA-00334-436,MA-00139-75,MA-00173-126,</t>
  </si>
  <si>
    <t>imidazole-containing compound metabolic process</t>
  </si>
  <si>
    <t>GO:0052803</t>
  </si>
  <si>
    <t>MA-00055-178,MA-00210-156,MA-00153-271,MA-00189-376,MA-00153-446,MA-00120-88,MA-00139-189,MA-00090-306,MA-00101-313,MA-00189-182,MA-00101-360,</t>
  </si>
  <si>
    <t>mitochondrial electron transport, ubiquinol to cytochrome c</t>
  </si>
  <si>
    <t>GO:0006122</t>
  </si>
  <si>
    <t>MA-00112-222,MA-00320-55,MA-00323-195,MA-00182-97,MA-00184-106,MA-00120-280,MA-00210-301,MA-00184-175,</t>
  </si>
  <si>
    <t>cellular biogenic amine metabolic process</t>
  </si>
  <si>
    <t>GO:0006576</t>
  </si>
  <si>
    <t>MA-00334-434,MA-00112-288,MA-00297-40,MA-00101-393,MA-00162-340,MA-00072-329,MA-00073-62,MA-00162-308,</t>
  </si>
  <si>
    <t>organic substance metabolic process</t>
  </si>
  <si>
    <t>GO:0071704</t>
  </si>
  <si>
    <t>MA-00072-196,MA-00120-365,MA-00120-247,MA-00189-312,MA-00182-331,MA-00334-14,MA-00268-8,MA-00112-350,MA-00055-168,MA-00112-345,MA-00184-196,MA-00120-141,MA-00112-222,MA-00120-261,MA-00153-177,MA-00112-221,MA-00153-171,MA-00120-384,MA-00323-15,MA-00120-148,MA-00120-147,MA-00055-178,MA-00182-312,MA-00210-156,MA-00210-158,MA-00210-279,MA-00072-185,MA-00153-186,MA-00120-150,MA-00206-21,MA-00120-270,MA-00120-398,MA-00162-69,MA-00297-74,MA-00162-60,MA-00210-162,MA-00184-79,MA-00270-208,MA-00210-129,MA-00120-442,MA-00120-321,MA-00153-271,MA-00189-115,MA-00055-99,MA-00101-624,MA-00323-160,MA-00189-361,MA-00190-7,MA-00320-114,MA-00320-38,MA-00112-310,MA-00112-311,MA-00153-161,MA-00153-283,MA-00334-415,MA-00120-336,MA-00189-255,MA-00189-376,MA-00182-72,MA-00101-611,MA-00101-610,MA-00270-223,MA-00297-182,MA-00067-55,MA-00320-201,MA-00153-136,MA-00153-253,MA-00120-100,MA-00189-339,MA-00189-458,MA-00120-225,MA-00139-32,MA-00297-392,MA-00210-114,MA-00173-30,MA-00067-65,MA-00153-263,MA-00120-112,MA-00173-39,MA-00320-55,MA-00323-195,MA-00182-97,MA-00153-598,MA-00153-356,MA-00153-357,MA-00323-77,MA-00334-567,MA-00334-206,MA-00184-221,MA-00184-222,MA-00162-280,MA-00184-467,MA-00184-225,MA-00184-106,MA-00326-200,MA-00320-156,MA-00334-215,MA-00334-463,MA-00334-341,MA-00184-478,MA-00162-296,MA-00182-160,MA-00153-333,MA-00153-455,MA-00210-307,MA-00067-303,MA-00210-309,MA-00153-215,MA-00101-58,MA-00153-452,MA-00334-304,MA-00297-349,MA-00055-211,MA-00334-422,MA-00297-233,MA-00268-208,MA-00182-159,MA-00182-156,MA-00153-205,MA-00182-63,MA-00153-326,MA-00326-106,MA-00090-25,MA-00307-1,MA-00112-175,MA-00072-9,MA-00072-4,MA-00320-131,MA-00153-584,MA-00334-436,MA-00323-89,MA-00118-2,MA-00334-552,MA-00334-434,MA-00111-73,MA-00213-196,MA-00184-258,MA-00297-361,MA-00090-17,MA-00184-253,MA-00153-674,MA-00120-280,MA-00153-435,MA-00112-288,MA-00120-281,MA-00101-77,MA-00090-276,MA-00334-247,MA-00334-125,MA-00297-69,MA-00270-172,MA-00213-188,MA-00270-171,MA-00297-210,MA-00182-257,MA-00162-360,MA-00182-252,MA-00334-53,MA-00184-381,MA-00153-443,MA-00153-446,MA-00112-277,MA-00112-278,MA-00206-81,MA-00090-284,MA-00182-128,MA-00297-225,MA-00213-175,MA-00055-21,MA-00162-253,MA-00297-342,MA-00184-271,MA-00210-301,MA-00153-559,MA-00073-611,MA-00320-164,MA-00320-163,MA-00334-30,MA-00317-5,MA-00213-166,MA-00090-295,MA-00213-165,MA-00334-474,MA-00297-310,MA-00334-353,MA-00182-356,MA-00162-262,MA-00182-115,MA-00297-40,MA-00320-159,MA-00206-63,MA-00073-621,MA-00120-196,MA-00112-134,MA-00153-540,MA-00189-501,MA-00213-268,MA-00297-556,MA-00213-388,MA-00334-356,MA-00297-38,MA-00162-390,MA-00334-484,MA-00182-102,MA-00213-393,MA-00162-399,MA-00112-246,MA-00182-221,MA-00297-32,MA-00073-618,MA-00297-34,MA-00184-175,MA-00139-364,MA-00073-551,MA-00090-236,MA-00101-153,MA-00101-393,MA-00101-150,MA-00109-3,MA-00297-533,MA-00213-142,MA-00334-297,MA-00067-295,MA-00153-520,MA-00139-252,MA-00101-146,MA-00326-162,MA-00101-264,MA-00334-178,MA-00101-261,MA-00213-251,MA-00213-371,MA-00111-12,MA-00101-499,MA-00120-88,MA-00067-169,MA-00067-149,MA-00139-100,MA-00190-87,MA-00213-355,MA-00090-132,MA-00162-340,MA-00326-188,MA-00326-189,MA-00120-54,MA-00073-528,MA-00073-648,MA-00326-6,MA-00073-660,MA-00184-529,MA-00153-87,MA-00101-284,MA-00334-279,MA-00213-472,MA-00297-520,MA-00334-160,MA-00334-162,MA-00334-161,MA-00162-112,MA-00162-233,MA-00210-82,MA-00067-147,MA-00073-417,MA-00073-538,MA-00090-434,MA-00073-594,MA-00213-212,MA-00184-544,MA-00184-303,MA-00268-104,MA-00139-331,MA-00073-366,MA-00213-327,MA-00090-443,MA-00101-185,MA-00072-329,MA-00213-573,MA-00213-330,MA-00073-70,MA-00184-312,MA-00073-73,MA-00184-558,MA-00067-125,MA-00067-225,MA-00073-570,MA-00090-452,MA-00213-432,MA-00072-90,MA-00073-62,MA-00326-43,MA-00184-206,MA-00326-145,MA-00120-95,MA-00270-84,MA-00055-2,MA-00162-308,MA-00240-1,MA-00067-214,MA-00073-221,MA-00090-467,MA-00210-49,MA-00190-33,MA-00072-80,MA-00270-95,MA-00184-330,MA-00153-34,MA-00268-15,MA-00213-657,MA-00268-14,MA-00213-531,MA-00154-3,MA-00189-283,MA-00101-665,MA-00154-2,MA-00300-2,MA-00241-2,MA-00090-522,MA-00139-86,MA-00072-249,MA-00073-281,MA-00189-169,MA-00153-20,MA-00101-533,MA-00189-290,MA-00213-90,MA-00139-189,MA-00072-330,MA-00073-258,MA-00073-134,MA-00120-540,MA-00073-493,MA-00213-633,MA-00090-530,MA-00139-75,MA-00072-338,MA-00073-371,MA-00101-207,MA-00320-17,MA-00090-306,MA-00268-29,MA-00028-16,MA-00101-201,MA-00101-200,MA-00101-683,MA-00073-263,MA-00268-22,MA-00189-278,MA-00120-428,MA-00101-438,MA-00101-313,MA-00173-126,MA-00072-48,MA-00139-165,MA-00213-64,MA-00101-103,MA-00120-34,MA-00139-294,MA-00072-32,MA-00072-282,MA-00072-18,MA-00173-93,MA-00268-181,MA-00101-584,MA-00120-611,MA-00120-610,MA-00270-32,MA-00213-50,MA-00072-26,MA-00139-388,MA-00268-77,MA-00120-17,MA-00101-248,MA-00139-273,MA-00189-182,MA-00173-159,MA-00173-155,MA-00153-47,MA-00139-157,MA-00153-49,MA-00153-43,MA-00101-360,MA-00153-42,MA-00120-502,MA-00120-24,MA-00101-235,MA-00173-168,</t>
  </si>
  <si>
    <t>peptide metabolic process</t>
  </si>
  <si>
    <t>GO:0006518</t>
  </si>
  <si>
    <t>MA-00153-171,MA-00120-384,MA-00210-158,MA-00206-21,MA-00210-162,MA-00210-129,MA-00323-160,MA-00334-415,MA-00120-336,MA-00189-339,MA-00210-114,MA-00067-65,MA-00184-467,MA-00326-200,MA-00320-156,MA-00334-215,MA-00162-296,MA-00067-303,MA-00153-215,MA-00153-452,MA-00090-25,MA-00111-73,MA-00153-674,MA-00270-171,MA-00112-277,MA-00112-278,MA-00297-342,MA-00184-271,MA-00073-611,MA-00320-163,MA-00213-166,MA-00090-295,MA-00213-165,MA-00334-353,MA-00120-196,MA-00153-540,MA-00213-268,MA-00297-32,MA-00139-364,MA-00101-153,MA-00213-142,MA-00213-251,MA-00067-149,MA-00090-132,MA-00073-660,MA-00184-529,MA-00334-279,MA-00213-472,MA-00334-160,MA-00210-82,MA-00268-104,MA-00101-185,MA-00067-225,MA-00213-432,MA-00326-145,MA-00270-84,MA-00240-1,MA-00067-214,MA-00072-80,MA-00153-34,MA-00268-15,MA-00213-657,MA-00268-14,MA-00189-283,MA-00241-2,MA-00153-20,MA-00101-207,MA-00101-683,MA-00101-438,MA-00072-48,MA-00139-165,MA-00120-34,MA-00072-18,MA-00120-611,MA-00120-610,MA-00153-47,MA-00153-42,</t>
  </si>
  <si>
    <t>tRNA aminoacylation for protein translation</t>
  </si>
  <si>
    <t>GO:0006418</t>
  </si>
  <si>
    <t>MA-00210-162,MA-00334-415,MA-00320-156,MA-00153-452,MA-00153-674,MA-00213-165,MA-00139-364,MA-00213-251,MA-00073-660,MA-00153-20,MA-00101-207,MA-00072-18,MA-00153-47,</t>
  </si>
  <si>
    <t>pyrimidine-containing compound metabolic process</t>
  </si>
  <si>
    <t>GO:0072527</t>
  </si>
  <si>
    <t>MA-00334-14,MA-00055-178,MA-00210-156,MA-00112-288,MA-00153-446,MA-00213-388,MA-00326-162,MA-00184-206,MA-00154-3,MA-00154-2,MA-00073-281,MA-00101-533,MA-00139-189,MA-00320-17,MA-00189-278,MA-00101-313,MA-00139-388,MA-00268-77,MA-00189-182,MA-00101-360,</t>
  </si>
  <si>
    <t>metabolic process</t>
  </si>
  <si>
    <t>GO:0008152</t>
  </si>
  <si>
    <t>MA-00072-196,MA-00120-365,MA-00120-247,MA-00189-312,MA-00182-331,MA-00334-14,MA-00268-8,MA-00112-350,MA-00055-168,MA-00112-345,MA-00184-196,MA-00049-3,MA-00120-141,MA-00112-222,MA-00120-261,MA-00153-177,MA-00112-221,MA-00153-171,MA-00120-384,MA-00323-15,MA-00120-148,MA-00120-147,MA-00055-178,MA-00182-312,MA-00210-156,MA-00210-158,MA-00210-279,MA-00072-185,MA-00153-186,MA-00120-150,MA-00206-21,MA-00120-270,MA-00120-398,MA-00162-69,MA-00297-74,MA-00162-60,MA-00210-162,MA-00184-79,MA-00270-208,MA-00210-129,MA-00120-442,MA-00120-321,MA-00153-271,MA-00189-115,MA-00055-99,MA-00101-624,MA-00323-160,MA-00189-361,MA-00190-7,MA-00320-114,MA-00320-38,MA-00112-310,MA-00112-311,MA-00153-161,MA-00153-283,MA-00334-415,MA-00120-336,MA-00189-255,MA-00189-376,MA-00182-72,MA-00101-611,MA-00101-610,MA-00270-223,MA-00297-182,MA-00067-55,MA-00320-201,MA-00153-136,MA-00153-253,MA-00120-100,MA-00189-339,MA-00189-458,MA-00120-225,MA-00139-32,MA-00297-392,MA-00210-114,MA-00173-30,MA-00067-65,MA-00153-263,MA-00120-112,MA-00173-39,MA-00320-55,MA-00323-195,MA-00182-97,MA-00153-598,MA-00153-356,MA-00153-357,MA-00323-77,MA-00334-567,MA-00334-206,MA-00184-221,MA-00184-222,MA-00162-280,MA-00184-467,MA-00184-225,MA-00184-106,MA-00326-200,MA-00320-156,MA-00334-215,MA-00334-463,MA-00334-341,MA-00184-478,MA-00162-296,MA-00182-160,MA-00153-333,MA-00153-455,MA-00210-307,MA-00067-303,MA-00210-309,MA-00153-215,MA-00101-58,MA-00153-452,MA-00334-304,MA-00297-349,MA-00055-211,MA-00334-422,MA-00297-233,MA-00268-208,MA-00182-159,MA-00182-156,MA-00153-205,MA-00182-63,MA-00153-326,MA-00326-106,MA-00090-25,MA-00153-208,MA-00307-1,MA-00112-175,MA-00072-9,MA-00072-4,MA-00320-131,MA-00153-584,MA-00334-436,MA-00323-89,MA-00118-2,MA-00334-552,MA-00334-434,MA-00111-73,MA-00213-196,MA-00184-258,MA-00297-361,MA-00090-17,MA-00334-89,MA-00184-253,MA-00153-674,MA-00120-280,MA-00153-435,MA-00112-288,MA-00120-281,MA-00101-77,MA-00055-232,MA-00090-276,MA-00334-247,MA-00334-125,MA-00297-69,MA-00270-172,MA-00213-188,MA-00270-171,MA-00297-210,MA-00182-257,MA-00162-360,MA-00182-252,MA-00297-61,MA-00334-53,MA-00184-381,MA-00334-59,MA-00153-443,MA-00153-446,MA-00112-277,MA-00112-278,MA-00206-81,MA-00090-284,MA-00182-128,MA-00297-225,MA-00213-175,MA-00055-21,MA-00162-253,MA-00297-342,MA-00184-271,MA-00210-301,MA-00153-559,MA-00073-611,MA-00320-164,MA-00320-163,MA-00334-30,MA-00317-5,MA-00213-166,MA-00090-295,MA-00213-165,MA-00334-474,MA-00297-310,MA-00334-353,MA-00182-356,MA-00162-262,MA-00182-115,MA-00297-40,MA-00320-159,MA-00206-63,MA-00073-621,MA-00120-196,MA-00112-134,MA-00153-540,MA-00189-501,MA-00213-268,MA-00297-556,MA-00213-388,MA-00334-356,MA-00297-38,MA-00162-390,MA-00334-484,MA-00182-102,MA-00213-393,MA-00162-399,MA-00112-246,MA-00182-221,MA-00297-32,MA-00073-618,MA-00297-34,MA-00184-175,MA-00139-364,MA-00073-551,MA-00090-236,MA-00101-153,MA-00101-393,MA-00101-150,MA-00109-3,MA-00297-533,MA-00213-142,MA-00334-297,MA-00067-171,MA-00067-295,MA-00153-520,MA-00139-252,MA-00101-146,MA-00326-162,MA-00101-264,MA-00334-178,MA-00101-261,MA-00213-251,MA-00213-371,MA-00111-12,MA-00101-499,MA-00120-88,MA-00067-169,MA-00067-149,MA-00139-100,MA-00190-87,MA-00213-355,MA-00090-132,MA-00162-340,MA-00326-188,MA-00326-189,MA-00120-54,MA-00073-528,MA-00073-648,MA-00326-6,MA-00073-660,MA-00184-529,MA-00153-87,MA-00101-284,MA-00326-181,MA-00334-279,MA-00213-472,MA-00297-520,MA-00334-160,MA-00334-162,MA-00334-161,MA-00162-112,MA-00162-233,MA-00210-82,MA-00067-147,MA-00073-417,MA-00073-538,MA-00090-434,MA-00073-594,MA-00213-212,MA-00184-544,MA-00184-303,MA-00268-104,MA-00139-331,MA-00073-366,MA-00213-327,MA-00090-443,MA-00101-185,MA-00072-329,MA-00213-573,MA-00213-330,MA-00073-70,MA-00184-312,MA-00073-73,MA-00184-558,MA-00067-125,MA-00067-225,MA-00073-570,MA-00090-452,MA-00213-432,MA-00184-562,MA-00072-90,MA-00073-62,MA-00326-43,MA-00184-206,MA-00326-145,MA-00120-95,MA-00270-84,MA-00055-2,MA-00162-308,MA-00240-1,MA-00067-214,MA-00055-1,MA-00073-221,MA-00090-467,MA-00210-49,MA-00190-33,MA-00072-80,MA-00270-95,MA-00184-330,MA-00153-34,MA-00268-15,MA-00213-657,MA-00268-14,MA-00213-531,MA-00154-3,MA-00189-283,MA-00101-665,MA-00154-2,MA-00300-2,MA-00241-2,MA-00090-522,MA-00139-86,MA-00072-249,MA-00073-281,MA-00189-169,MA-00153-20,MA-00101-533,MA-00189-290,MA-00213-90,MA-00139-189,MA-00072-330,MA-00073-258,MA-00073-134,MA-00213-515,MA-00120-540,MA-00073-493,MA-00213-633,MA-00090-530,MA-00139-75,MA-00072-338,MA-00073-371,MA-00101-207,MA-00320-17,MA-00090-306,MA-00268-29,MA-00028-16,MA-00101-201,MA-00101-200,MA-00101-683,MA-00073-263,MA-00268-22,MA-00189-278,MA-00120-428,MA-00101-438,MA-00101-313,MA-00173-126,MA-00072-48,MA-00139-165,MA-00213-64,MA-00101-103,MA-00120-34,MA-00139-294,MA-00072-32,MA-00072-282,MA-00072-18,MA-00173-93,MA-00268-181,MA-00153-62,MA-00101-584,MA-00120-611,MA-00120-610,MA-00270-32,MA-00213-50,MA-00072-26,MA-00139-388,MA-00268-77,MA-00120-17,MA-00101-248,MA-00139-273,MA-00189-182,MA-00173-159,MA-00173-155,MA-00153-47,MA-00139-157,MA-00153-49,MA-00101-486,MA-00153-43,MA-00101-360,MA-00153-42,MA-00120-502,MA-00120-24,MA-00101-235,MA-00173-168,</t>
  </si>
  <si>
    <t>one-carbon metabolic process</t>
  </si>
  <si>
    <t>GO:0006730</t>
  </si>
  <si>
    <t>MA-00101-610,MA-00153-598,MA-00182-102,MA-00334-162,MA-00334-161,MA-00190-33,MA-00300-2,</t>
  </si>
  <si>
    <t>nitrogen compound metabolic process</t>
  </si>
  <si>
    <t>GO:0006807</t>
  </si>
  <si>
    <t>MA-00072-196,MA-00120-365,MA-00120-247,MA-00189-312,MA-00182-331,MA-00334-14,MA-00268-8,MA-00055-168,MA-00112-345,MA-00184-196,MA-00120-141,MA-00112-222,MA-00120-261,MA-00153-177,MA-00112-221,MA-00153-171,MA-00120-384,MA-00323-15,MA-00120-148,MA-00120-147,MA-00055-178,MA-00182-312,MA-00210-156,MA-00210-158,MA-00210-279,MA-00072-185,MA-00153-186,MA-00120-150,MA-00206-21,MA-00120-270,MA-00120-398,MA-00162-69,MA-00297-74,MA-00162-60,MA-00210-162,MA-00184-79,MA-00210-129,MA-00120-442,MA-00120-321,MA-00153-271,MA-00189-115,MA-00055-99,MA-00101-624,MA-00323-160,MA-00189-361,MA-00190-7,MA-00320-114,MA-00320-38,MA-00112-310,MA-00112-311,MA-00153-161,MA-00153-283,MA-00334-415,MA-00120-336,MA-00189-255,MA-00189-376,MA-00182-72,MA-00101-611,MA-00101-610,MA-00270-223,MA-00067-55,MA-00320-201,MA-00153-136,MA-00153-253,MA-00120-100,MA-00189-339,MA-00189-458,MA-00120-225,MA-00139-32,MA-00297-392,MA-00210-114,MA-00173-30,MA-00067-65,MA-00153-263,MA-00120-112,MA-00173-39,MA-00320-55,MA-00323-195,MA-00182-97,MA-00153-598,MA-00153-357,MA-00323-77,MA-00334-567,MA-00334-206,MA-00184-221,MA-00184-222,MA-00162-280,MA-00184-467,MA-00184-225,MA-00184-106,MA-00326-200,MA-00320-156,MA-00334-215,MA-00334-463,MA-00334-341,MA-00162-296,MA-00182-160,MA-00153-333,MA-00153-455,MA-00067-303,MA-00210-309,MA-00153-215,MA-00153-452,MA-00334-304,MA-00297-349,MA-00055-211,MA-00334-422,MA-00297-233,MA-00268-208,MA-00182-159,MA-00182-156,MA-00153-205,MA-00182-63,MA-00326-106,MA-00090-25,MA-00307-1,MA-00112-175,MA-00072-9,MA-00072-4,MA-00320-131,MA-00153-584,MA-00334-436,MA-00323-89,MA-00118-2,MA-00334-552,MA-00334-434,MA-00111-73,MA-00213-196,MA-00184-258,MA-00297-361,MA-00090-17,MA-00184-253,MA-00153-674,MA-00120-280,MA-00153-435,MA-00112-288,MA-00120-281,MA-00101-77,MA-00090-276,MA-00334-247,MA-00334-125,MA-00297-69,MA-00270-172,MA-00213-188,MA-00270-171,MA-00297-210,MA-00182-257,MA-00162-360,MA-00182-252,MA-00153-443,MA-00153-446,MA-00112-277,MA-00112-278,MA-00206-81,MA-00182-128,MA-00297-225,MA-00213-175,MA-00055-21,MA-00162-253,MA-00297-342,MA-00184-271,MA-00210-301,MA-00153-559,MA-00073-611,MA-00320-164,MA-00320-163,MA-00334-30,MA-00317-5,MA-00213-166,MA-00090-295,MA-00213-165,MA-00334-474,MA-00297-310,MA-00334-353,MA-00182-356,MA-00162-262,MA-00182-115,MA-00297-40,MA-00073-621,MA-00120-196,MA-00153-540,MA-00189-501,MA-00213-268,MA-00213-388,MA-00334-356,MA-00297-38,MA-00162-390,MA-00334-484,MA-00182-102,MA-00213-393,MA-00162-399,MA-00112-246,MA-00182-221,MA-00297-32,MA-00073-618,MA-00297-34,MA-00184-175,MA-00139-364,MA-00073-551,MA-00090-236,MA-00101-153,MA-00101-393,MA-00101-150,MA-00109-3,MA-00297-533,MA-00213-142,MA-00334-297,MA-00067-295,MA-00153-520,MA-00139-252,MA-00101-146,MA-00326-162,MA-00101-264,MA-00101-261,MA-00213-251,MA-00213-371,MA-00111-12,MA-00101-499,MA-00120-88,MA-00067-169,MA-00067-149,MA-00139-100,MA-00190-87,MA-00090-132,MA-00162-340,MA-00326-188,MA-00326-189,MA-00073-648,MA-00326-6,MA-00073-660,MA-00184-529,MA-00153-87,MA-00101-284,MA-00334-279,MA-00213-472,MA-00297-520,MA-00334-160,MA-00334-162,MA-00334-161,MA-00162-233,MA-00210-82,MA-00067-147,MA-00073-538,MA-00090-434,MA-00073-594,MA-00213-212,MA-00184-544,MA-00184-303,MA-00268-104,MA-00139-331,MA-00213-327,MA-00090-443,MA-00101-185,MA-00072-329,MA-00213-330,MA-00073-70,MA-00184-312,MA-00073-73,MA-00184-558,MA-00067-125,MA-00067-225,MA-00090-452,MA-00213-432,MA-00072-90,MA-00073-62,MA-00326-43,MA-00184-206,MA-00326-145,MA-00120-95,MA-00270-84,MA-00055-2,MA-00162-308,MA-00240-1,MA-00067-214,MA-00073-221,MA-00090-467,MA-00210-49,MA-00190-33,MA-00072-80,MA-00270-95,MA-00184-330,MA-00153-34,MA-00268-15,MA-00213-657,MA-00268-14,MA-00213-531,MA-00189-283,MA-00101-665,MA-00300-2,MA-00241-2,MA-00090-522,MA-00139-86,MA-00072-249,MA-00073-281,MA-00189-169,MA-00153-20,MA-00189-290,MA-00213-90,MA-00139-189,MA-00072-330,MA-00073-258,MA-00073-134,MA-00073-493,MA-00213-633,MA-00090-530,MA-00139-75,MA-00072-338,MA-00073-371,MA-00101-207,MA-00320-17,MA-00090-306,MA-00268-29,MA-00028-16,MA-00101-201,MA-00101-200,MA-00101-683,MA-00073-263,MA-00268-22,MA-00189-278,MA-00120-428,MA-00101-438,MA-00101-313,MA-00173-126,MA-00072-48,MA-00139-165,MA-00213-64,MA-00120-34,MA-00139-294,MA-00072-32,MA-00072-282,MA-00072-18,MA-00173-93,MA-00268-181,MA-00101-584,MA-00120-611,MA-00120-610,MA-00270-32,MA-00213-50,MA-00072-26,MA-00139-388,MA-00120-17,MA-00101-248,MA-00139-273,MA-00189-182,MA-00173-159,MA-00173-155,MA-00153-47,MA-00139-157,MA-00153-49,MA-00153-43,MA-00101-360,MA-00153-42,MA-00120-24,MA-00101-235,</t>
  </si>
  <si>
    <t>lysine biosynthetic process</t>
  </si>
  <si>
    <t>GO:0009085</t>
  </si>
  <si>
    <t>MA-00323-77,MA-00213-175,MA-00297-34,MA-00139-331,MA-00072-32,MA-00072-26,</t>
  </si>
  <si>
    <t>lysine metabolic process</t>
  </si>
  <si>
    <t>GO:0006553</t>
  </si>
  <si>
    <t>'de novo' IMP biosynthetic process</t>
  </si>
  <si>
    <t>GO:0006189</t>
  </si>
  <si>
    <t>MA-00268-8,MA-00120-398,MA-00320-114,MA-00072-90,MA-00268-29,</t>
  </si>
  <si>
    <t>cysteine biosynthetic process from serine</t>
  </si>
  <si>
    <t>GO:0006535</t>
  </si>
  <si>
    <t>MA-00120-112,MA-00182-63,MA-00334-436,MA-00139-75,MA-00173-126,</t>
  </si>
  <si>
    <t>glutamine metabolic process</t>
  </si>
  <si>
    <t>GO:0006541</t>
  </si>
  <si>
    <t>MA-00184-79,MA-00153-253,MA-00307-1,MA-00067-169,MA-00210-49,</t>
  </si>
  <si>
    <t>lysine biosynthetic process via aminoadipic acid</t>
  </si>
  <si>
    <t>GO:0019878</t>
  </si>
  <si>
    <t>MA-00323-77,MA-00297-34,MA-00139-331,MA-00072-32,MA-00072-26,</t>
  </si>
  <si>
    <t>nucleoside metabolic process</t>
  </si>
  <si>
    <t>GO:0009116</t>
  </si>
  <si>
    <t>MA-00120-261,MA-00067-55,MA-00153-253,MA-00173-30,MA-00334-463,MA-00055-211,MA-00182-156,MA-00184-253,MA-00297-533,MA-00297-520,MA-00139-86,MA-00090-530,MA-00213-50,</t>
  </si>
  <si>
    <t>amino acid activation</t>
  </si>
  <si>
    <t>GO:0043038</t>
  </si>
  <si>
    <t>tRNA aminoacylation</t>
  </si>
  <si>
    <t>GO:0043039</t>
  </si>
  <si>
    <t>phosphorus metabolic process</t>
  </si>
  <si>
    <t>GO:0006793</t>
  </si>
  <si>
    <t>MA-00120-365,MA-00120-247,MA-00189-312,MA-00182-331,MA-00268-8,MA-00120-141,MA-00112-222,MA-00120-261,MA-00112-221,MA-00323-15,MA-00055-178,MA-00210-156,MA-00153-186,MA-00120-398,MA-00162-69,MA-00297-74,MA-00153-271,MA-00189-115,MA-00320-114,MA-00189-376,MA-00101-611,MA-00067-55,MA-00153-136,MA-00153-253,MA-00139-32,MA-00173-30,MA-00320-55,MA-00323-195,MA-00182-97,MA-00184-225,MA-00184-106,MA-00334-463,MA-00153-333,MA-00153-455,MA-00334-304,MA-00055-211,MA-00182-156,MA-00153-205,MA-00072-9,MA-00118-2,MA-00090-17,MA-00184-253,MA-00120-280,MA-00153-435,MA-00120-281,MA-00334-247,MA-00270-172,MA-00334-59,MA-00153-443,MA-00153-446,MA-00090-284,MA-00182-128,MA-00055-21,MA-00210-301,MA-00334-30,MA-00317-5,MA-00334-474,MA-00320-159,MA-00297-556,MA-00334-356,MA-00297-38,MA-00213-393,MA-00112-246,MA-00073-618,MA-00184-175,MA-00073-551,MA-00090-236,MA-00101-150,MA-00109-3,MA-00297-533,MA-00067-295,MA-00139-252,MA-00101-261,MA-00120-88,MA-00213-355,MA-00090-132,MA-00162-340,MA-00326-188,MA-00120-54,MA-00073-660,MA-00297-520,MA-00162-112,MA-00073-538,MA-00073-594,MA-00213-327,MA-00072-329,MA-00213-432,MA-00072-90,MA-00326-43,MA-00055-2,MA-00270-95,MA-00154-3,MA-00154-2,MA-00139-86,MA-00189-290,MA-00139-189,MA-00072-330,MA-00073-493,MA-00090-530,MA-00072-338,MA-00090-306,MA-00268-29,MA-00101-313,MA-00101-103,MA-00139-294,MA-00072-282,MA-00270-32,MA-00213-50,MA-00268-77,MA-00120-17,MA-00189-182,MA-00153-43,MA-00101-360,MA-00120-24,MA-00173-168,</t>
  </si>
  <si>
    <t>ADP metabolic process</t>
  </si>
  <si>
    <t>GO:0046031</t>
  </si>
  <si>
    <t>MA-00055-178,MA-00210-156,MA-00334-247,MA-00153-446,MA-00139-189,MA-00090-306,MA-00101-313,MA-00189-182,MA-00101-360,</t>
  </si>
  <si>
    <t>regulation of translational initiation</t>
  </si>
  <si>
    <t>GO:0006446</t>
  </si>
  <si>
    <t>MA-00120-384,MA-00210-114,MA-00153-540,MA-00090-132,MA-00213-472,MA-00101-185,MA-00213-432,MA-00326-145,MA-00268-15,</t>
  </si>
  <si>
    <t>pigment biosynthetic process</t>
  </si>
  <si>
    <t>GO:0046148</t>
  </si>
  <si>
    <t>MA-00268-8,MA-00120-398,MA-00090-276,MA-00213-188,MA-00182-115,MA-00162-390,MA-00182-102,MA-00268-29,MA-00139-294,MA-00173-93,MA-00101-235,</t>
  </si>
  <si>
    <t>chaperone-mediated protein folding</t>
  </si>
  <si>
    <t>GO:0061077</t>
  </si>
  <si>
    <t>MA-00268-9,MA-00297-392,MA-00184-234,MA-00182-162,MA-00067-19,MA-00101-77,MA-00112-271,MA-00297-553,MA-00189-501,MA-00184-505,MA-00072-48,</t>
  </si>
  <si>
    <t>urea cycle</t>
  </si>
  <si>
    <t>GO:0000050</t>
  </si>
  <si>
    <t>MA-00072-196,MA-00112-345,MA-00184-79,MA-00326-106,MA-00307-1,MA-00297-69,MA-00326-6,</t>
  </si>
  <si>
    <t>L-methionine biosynthetic process</t>
  </si>
  <si>
    <t>GO:0071265</t>
  </si>
  <si>
    <t>MA-00153-283,MA-00334-567,MA-00334-552,MA-00090-276,MA-00162-360,MA-00090-467,MA-00139-75,</t>
  </si>
  <si>
    <t>pyrimidine nucleobase biosynthetic process</t>
  </si>
  <si>
    <t>GO:0019856</t>
  </si>
  <si>
    <t>MA-00184-79,MA-00182-156,MA-00307-1,MA-00184-253,MA-00182-252,MA-00326-6,MA-00072-338,</t>
  </si>
  <si>
    <t>cellular nitrogen compound biosynthetic process</t>
  </si>
  <si>
    <t>GO:0044271</t>
  </si>
  <si>
    <t>MA-00072-196,MA-00189-312,MA-00334-14,MA-00268-8,MA-00055-168,MA-00112-345,MA-00184-196,MA-00120-141,MA-00120-261,MA-00153-171,MA-00120-384,MA-00323-15,MA-00055-178,MA-00210-156,MA-00210-158,MA-00210-279,MA-00206-21,MA-00120-270,MA-00120-398,MA-00162-69,MA-00297-74,MA-00210-162,MA-00184-79,MA-00210-129,MA-00120-442,MA-00153-271,MA-00323-160,MA-00320-114,MA-00334-415,MA-00120-336,MA-00189-376,MA-00270-223,MA-00067-55,MA-00153-253,MA-00120-100,MA-00189-339,MA-00189-458,MA-00139-32,MA-00210-114,MA-00173-30,MA-00120-112,MA-00320-55,MA-00162-280,MA-00326-200,MA-00320-156,MA-00334-215,MA-00334-463,MA-00162-296,MA-00067-303,MA-00153-215,MA-00153-452,MA-00297-349,MA-00055-211,MA-00182-156,MA-00153-205,MA-00182-63,MA-00326-106,MA-00090-25,MA-00307-1,MA-00320-131,MA-00334-434,MA-00111-73,MA-00184-253,MA-00153-674,MA-00153-435,MA-00112-288,MA-00101-77,MA-00090-276,MA-00334-247,MA-00297-69,MA-00270-172,MA-00213-188,MA-00270-171,MA-00182-252,MA-00153-443,MA-00153-446,MA-00112-277,MA-00112-278,MA-00297-225,MA-00055-21,MA-00297-342,MA-00184-271,MA-00073-611,MA-00320-163,MA-00334-30,MA-00213-166,MA-00090-295,MA-00213-165,MA-00334-353,MA-00182-115,MA-00297-40,MA-00120-196,MA-00153-540,MA-00213-268,MA-00213-388,MA-00334-356,MA-00297-38,MA-00162-390,MA-00182-102,MA-00112-246,MA-00297-32,MA-00139-364,MA-00073-551,MA-00101-153,MA-00101-393,MA-00297-533,MA-00213-142,MA-00067-295,MA-00139-252,MA-00326-162,MA-00101-264,MA-00101-261,MA-00213-251,MA-00120-88,MA-00067-149,MA-00190-87,MA-00090-132,MA-00162-340,MA-00326-188,MA-00326-6,MA-00073-660,MA-00184-529,MA-00334-279,MA-00213-472,MA-00297-520,MA-00334-160,MA-00210-82,MA-00073-594,MA-00268-104,MA-00101-185,MA-00072-329,MA-00067-225,MA-00213-432,MA-00072-90,MA-00073-62,MA-00326-43,MA-00326-145,MA-00270-84,MA-00162-308,MA-00240-1,MA-00067-214,MA-00073-221,MA-00072-80,MA-00270-95,MA-00153-34,MA-00268-15,MA-00213-657,MA-00268-14,MA-00189-283,MA-00241-2,MA-00139-86,MA-00153-20,MA-00139-189,MA-00073-493,MA-00072-338,MA-00073-371,MA-00101-207,MA-00320-17,MA-00090-306,MA-00268-29,MA-00101-201,MA-00101-200,MA-00101-683,MA-00073-263,MA-00189-278,MA-00120-428,MA-00101-438,MA-00101-313,MA-00072-48,MA-00139-165,MA-00120-34,MA-00139-294,MA-00072-18,MA-00173-93,MA-00101-584,MA-00120-611,MA-00120-610,MA-00213-50,MA-00139-388,MA-00139-273,MA-00189-182,MA-00153-47,MA-00101-360,MA-00153-42,MA-00101-235,</t>
  </si>
  <si>
    <t>proton transmembrane transport</t>
  </si>
  <si>
    <t>GO:1902600</t>
  </si>
  <si>
    <t>MA-00189-312,MA-00323-15,MA-00297-74,MA-00320-55,MA-00334-304,MA-00153-205,MA-00072-9,MA-00055-21,MA-00334-30,MA-00112-246,MA-00073-551,MA-00101-150,MA-00067-295,MA-00326-188,MA-00213-327,MA-00270-95,</t>
  </si>
  <si>
    <t>NAD biosynthetic process</t>
  </si>
  <si>
    <t>GO:0009435</t>
  </si>
  <si>
    <t>MA-00055-178,MA-00210-156,MA-00173-30,MA-00153-446,MA-00162-340,MA-00072-329,MA-00139-189,MA-00101-313,MA-00189-182,MA-00101-360,</t>
  </si>
  <si>
    <t>cellular metabolic compound salvage</t>
  </si>
  <si>
    <t>GO:0043094</t>
  </si>
  <si>
    <t>MA-00153-283,MA-00173-30,MA-00334-463,MA-00182-156,MA-00334-552,MA-00184-253,MA-00297-533,MA-00297-520,MA-00090-467,MA-00139-294,</t>
  </si>
  <si>
    <t>phosphate-containing compound metabolic process</t>
  </si>
  <si>
    <t>GO:0006796</t>
  </si>
  <si>
    <t>MA-00120-365,MA-00120-247,MA-00189-312,MA-00182-331,MA-00268-8,MA-00112-222,MA-00120-261,MA-00112-221,MA-00323-15,MA-00055-178,MA-00210-156,MA-00153-186,MA-00120-398,MA-00162-69,MA-00297-74,MA-00153-271,MA-00189-115,MA-00320-114,MA-00189-376,MA-00101-611,MA-00067-55,MA-00153-136,MA-00153-253,MA-00139-32,MA-00173-30,MA-00320-55,MA-00323-195,MA-00182-97,MA-00184-225,MA-00184-106,MA-00334-463,MA-00153-333,MA-00153-455,MA-00334-304,MA-00055-211,MA-00182-156,MA-00153-205,MA-00072-9,MA-00118-2,MA-00090-17,MA-00184-253,MA-00120-280,MA-00153-435,MA-00120-281,MA-00334-247,MA-00334-59,MA-00153-443,MA-00153-446,MA-00090-284,MA-00182-128,MA-00055-21,MA-00210-301,MA-00334-30,MA-00317-5,MA-00334-474,MA-00320-159,MA-00297-556,MA-00334-356,MA-00213-393,MA-00112-246,MA-00073-618,MA-00184-175,MA-00073-551,MA-00090-236,MA-00101-150,MA-00109-3,MA-00297-533,MA-00067-295,MA-00139-252,MA-00101-261,MA-00120-88,MA-00213-355,MA-00090-132,MA-00162-340,MA-00326-188,MA-00120-54,MA-00073-660,MA-00297-520,MA-00162-112,MA-00073-538,MA-00073-594,MA-00213-327,MA-00072-329,MA-00213-432,MA-00072-90,MA-00326-43,MA-00055-2,MA-00270-95,MA-00154-3,MA-00154-2,MA-00139-86,MA-00189-290,MA-00139-189,MA-00072-330,MA-00073-493,MA-00090-530,MA-00072-338,MA-00090-306,MA-00268-29,MA-00101-313,MA-00101-103,MA-00139-294,MA-00072-282,MA-00270-32,MA-00213-50,MA-00268-77,MA-00120-17,MA-00189-182,MA-00153-43,MA-00101-360,MA-00120-24,MA-00173-168,</t>
  </si>
  <si>
    <t>nucleoside biosynthetic process</t>
  </si>
  <si>
    <t>GO:0009163</t>
  </si>
  <si>
    <t>MA-00120-261,MA-00067-55,MA-00153-253,MA-00334-463,MA-00182-156,MA-00184-253,MA-00297-533,MA-00297-520,MA-00213-50,</t>
  </si>
  <si>
    <t>threonine metabolic process</t>
  </si>
  <si>
    <t>GO:0006566</t>
  </si>
  <si>
    <t>MA-00182-312,MA-00334-341,MA-00153-333,MA-00323-89,MA-00334-474,MA-00073-538,</t>
  </si>
  <si>
    <t>nitrogen cycle metabolic process</t>
  </si>
  <si>
    <t>GO:0071941</t>
  </si>
  <si>
    <t>MA-00072-196,MA-00112-345,MA-00184-79,MA-00326-106,MA-00307-1,MA-00297-69,MA-00326-6,MA-00073-134,</t>
  </si>
  <si>
    <t>induction by organism of defense response of other organism involved in symbiotic interaction</t>
  </si>
  <si>
    <t>GO:0052251</t>
  </si>
  <si>
    <t>MA-00055-178,MA-00090-276,MA-00153-446,MA-00139-189,MA-00101-313,MA-00072-48,MA-00189-182,MA-00101-360,</t>
  </si>
  <si>
    <t>urea metabolic process</t>
  </si>
  <si>
    <t>GO:0019627</t>
  </si>
  <si>
    <t>positive regulation by symbiont of host defense response</t>
  </si>
  <si>
    <t>GO:0052509</t>
  </si>
  <si>
    <t>positive regulation by organism of defense response of other organism involved in symbiotic interaction</t>
  </si>
  <si>
    <t>GO:0052510</t>
  </si>
  <si>
    <t>induction by symbiont of host defense response</t>
  </si>
  <si>
    <t>GO:0044416</t>
  </si>
  <si>
    <t>glycolytic process through fructose-6-phosphate</t>
  </si>
  <si>
    <t>GO:0061615</t>
  </si>
  <si>
    <t>MA-00055-178,MA-00210-156,MA-00153-446,MA-00139-189,MA-00101-313,MA-00189-182,MA-00101-360,</t>
  </si>
  <si>
    <t>glycolytic process through glucose-6-phosphate</t>
  </si>
  <si>
    <t>GO:0061620</t>
  </si>
  <si>
    <t>canonical glycolysis</t>
  </si>
  <si>
    <t>GO:0061621</t>
  </si>
  <si>
    <t>glucose catabolic process to pyruvate</t>
  </si>
  <si>
    <t>GO:0061718</t>
  </si>
  <si>
    <t>nucleotide-sugar metabolic process</t>
  </si>
  <si>
    <t>GO:0009225</t>
  </si>
  <si>
    <t>MA-00120-247,MA-00120-141,MA-00153-186,MA-00270-172,MA-00297-38,MA-00101-264,MA-00101-200,</t>
  </si>
  <si>
    <t>glucose catabolic process</t>
  </si>
  <si>
    <t>GO:0006007</t>
  </si>
  <si>
    <t>NADH regeneration</t>
  </si>
  <si>
    <t>GO:0006735</t>
  </si>
  <si>
    <t>pigment metabolic process</t>
  </si>
  <si>
    <t>GO:0042440</t>
  </si>
  <si>
    <t>UDP-N-acetylglucosamine metabolic process</t>
  </si>
  <si>
    <t>GO:0006047</t>
  </si>
  <si>
    <t>MA-00120-247,MA-00120-141,MA-00153-186,MA-00270-172,MA-00297-38,</t>
  </si>
  <si>
    <t>IMP biosynthetic process</t>
  </si>
  <si>
    <t>GO:0006188</t>
  </si>
  <si>
    <t>monosaccharide catabolic process</t>
  </si>
  <si>
    <t>GO:0046365</t>
  </si>
  <si>
    <t>nucleotide phosphorylation</t>
  </si>
  <si>
    <t>GO:0046939</t>
  </si>
  <si>
    <t>MA-00120-261,MA-00055-178,MA-00210-156,MA-00153-446,MA-00139-189,MA-00090-306,MA-00101-313,MA-00189-182,MA-00101-360,</t>
  </si>
  <si>
    <t>nucleoside diphosphate phosphorylation</t>
  </si>
  <si>
    <t>GO:0006165</t>
  </si>
  <si>
    <t>phosphorylation</t>
  </si>
  <si>
    <t>GO:0016310</t>
  </si>
  <si>
    <t>MA-00120-365,MA-00189-312,MA-00112-222,MA-00120-261,MA-00323-15,MA-00055-178,MA-00210-156,MA-00162-69,MA-00297-74,MA-00067-55,MA-00139-32,MA-00320-55,MA-00323-195,MA-00182-97,MA-00184-225,MA-00184-106,MA-00334-463,MA-00334-304,MA-00182-156,MA-00153-205,MA-00072-9,MA-00118-2,MA-00184-253,MA-00120-280,MA-00153-435,MA-00120-281,MA-00334-247,MA-00153-443,MA-00153-446,MA-00090-284,MA-00182-128,MA-00055-21,MA-00210-301,MA-00334-30,MA-00317-5,MA-00334-474,MA-00320-159,MA-00213-393,MA-00112-246,MA-00073-618,MA-00184-175,MA-00073-551,MA-00101-150,MA-00297-533,MA-00067-295,MA-00090-132,MA-00326-188,MA-00073-538,MA-00073-594,MA-00213-327,MA-00213-432,MA-00055-2,MA-00270-95,MA-00189-290,MA-00139-189,MA-00072-330,MA-00073-493,MA-00072-338,MA-00090-306,MA-00101-313,MA-00072-282,MA-00270-32,MA-00189-182,MA-00153-43,MA-00101-360,MA-00120-24,MA-00173-168,</t>
  </si>
  <si>
    <t>pyridine-containing compound biosynthetic process</t>
  </si>
  <si>
    <t>GO:0072525</t>
  </si>
  <si>
    <t>MA-00055-178,MA-00210-156,MA-00173-30,MA-00120-112,MA-00182-63,MA-00153-446,MA-00162-340,MA-00072-329,MA-00139-189,MA-00101-313,MA-00189-182,MA-00101-360,</t>
  </si>
  <si>
    <t>glycolytic process</t>
  </si>
  <si>
    <t>GO:0006096</t>
  </si>
  <si>
    <t>MA-00055-178,MA-00210-156,MA-00153-446,MA-00139-189,MA-00090-306,MA-00101-313,MA-00189-182,MA-00101-360,</t>
  </si>
  <si>
    <t>pyrimidine nucleobase metabolic process</t>
  </si>
  <si>
    <t>GO:0006206</t>
  </si>
  <si>
    <t>MA-00184-79,MA-00334-463,MA-00182-156,MA-00307-1,MA-00184-253,MA-00182-252,MA-00326-6,MA-00072-338,</t>
  </si>
  <si>
    <t>ATP generation from ADP</t>
  </si>
  <si>
    <t>GO:0006757</t>
  </si>
  <si>
    <t>MA-00112-350,MA-00112-221,MA-00189-376,MA-00210-307,MA-00120-281,MA-00112-277,MA-00073-618,MA-00090-236,MA-00139-252,MA-00334-178,MA-00101-261,MA-00326-181,MA-00073-366,MA-00073-570,MA-00073-258,MA-00072-282,</t>
  </si>
  <si>
    <t>sulfate assimilation</t>
  </si>
  <si>
    <t>GO:0000103</t>
  </si>
  <si>
    <t>MA-00120-365,MA-00153-455,MA-00213-330,MA-00184-562,MA-00173-93,MA-00101-248,</t>
  </si>
  <si>
    <t>protein refolding</t>
  </si>
  <si>
    <t>GO:0042026</t>
  </si>
  <si>
    <t>MA-00184-35,MA-00184-221,MA-00184-234,MA-00182-162,MA-00101-77,MA-00189-501,MA-00072-48,</t>
  </si>
  <si>
    <t>amino sugar biosynthetic process</t>
  </si>
  <si>
    <t>GO:0046349</t>
  </si>
  <si>
    <t>MA-00120-247,MA-00120-141,MA-00153-186,MA-00270-172,MA-00206-81,MA-00297-38,MA-00067-125,</t>
  </si>
  <si>
    <t>pyruvate biosynthetic process</t>
  </si>
  <si>
    <t>GO:0042866</t>
  </si>
  <si>
    <t>glycosyl compound metabolic process</t>
  </si>
  <si>
    <t>GO:1901657</t>
  </si>
  <si>
    <t>amino sugar metabolic process</t>
  </si>
  <si>
    <t>GO:0006040</t>
  </si>
  <si>
    <t>MA-00120-247,MA-00120-141,MA-00153-186,MA-00270-172,MA-00206-81,MA-00297-38,MA-00073-528,MA-00067-125,MA-00101-201,</t>
  </si>
  <si>
    <t>ribonucleoside metabolic process</t>
  </si>
  <si>
    <t>GO:0009119</t>
  </si>
  <si>
    <t>MA-00120-261,MA-00067-55,MA-00153-253,MA-00173-30,MA-00334-463,MA-00055-211,MA-00182-156,MA-00184-253,MA-00297-533,MA-00090-530,MA-00213-50,</t>
  </si>
  <si>
    <t>primary metabolic process</t>
  </si>
  <si>
    <t>GO:0044238</t>
  </si>
  <si>
    <t>MA-00072-196,MA-00120-365,MA-00120-247,MA-00189-312,MA-00182-331,MA-00334-14,MA-00268-8,MA-00112-350,MA-00055-168,MA-00112-345,MA-00184-196,MA-00120-141,MA-00112-222,MA-00120-261,MA-00153-177,MA-00112-221,MA-00153-171,MA-00120-384,MA-00323-15,MA-00120-148,MA-00120-147,MA-00055-178,MA-00182-312,MA-00210-156,MA-00210-158,MA-00210-279,MA-00072-185,MA-00153-186,MA-00120-150,MA-00206-21,MA-00120-270,MA-00120-398,MA-00162-69,MA-00297-74,MA-00162-60,MA-00210-162,MA-00184-79,MA-00270-208,MA-00210-129,MA-00120-321,MA-00153-271,MA-00189-115,MA-00055-99,MA-00101-624,MA-00323-160,MA-00189-361,MA-00190-7,MA-00320-114,MA-00320-38,MA-00112-310,MA-00112-311,MA-00153-161,MA-00153-283,MA-00334-415,MA-00120-336,MA-00189-255,MA-00189-376,MA-00182-72,MA-00101-611,MA-00101-610,MA-00270-223,MA-00067-55,MA-00320-201,MA-00153-136,MA-00153-253,MA-00189-339,MA-00189-458,MA-00120-225,MA-00139-32,MA-00297-392,MA-00210-114,MA-00173-30,MA-00067-65,MA-00153-263,MA-00120-112,MA-00173-39,MA-00320-55,MA-00323-195,MA-00182-97,MA-00153-598,MA-00153-356,MA-00153-357,MA-00323-77,MA-00334-567,MA-00334-206,MA-00184-221,MA-00184-222,MA-00162-280,MA-00184-225,MA-00184-106,MA-00326-200,MA-00320-156,MA-00334-215,MA-00334-463,MA-00334-341,MA-00162-296,MA-00182-160,MA-00153-333,MA-00153-455,MA-00210-307,MA-00210-309,MA-00153-215,MA-00101-58,MA-00153-452,MA-00334-304,MA-00297-349,MA-00055-211,MA-00334-422,MA-00297-233,MA-00268-208,MA-00182-159,MA-00182-156,MA-00153-205,MA-00182-63,MA-00153-326,MA-00326-106,MA-00090-25,MA-00307-1,MA-00112-175,MA-00072-9,MA-00072-4,MA-00320-131,MA-00153-584,MA-00334-436,MA-00323-89,MA-00118-2,MA-00334-552,MA-00334-434,MA-00111-73,MA-00213-196,MA-00184-258,MA-00297-361,MA-00090-17,MA-00184-253,MA-00153-674,MA-00120-280,MA-00120-281,MA-00101-77,MA-00090-276,MA-00334-247,MA-00334-125,MA-00297-69,MA-00270-172,MA-00270-171,MA-00297-210,MA-00182-257,MA-00162-360,MA-00182-252,MA-00184-381,MA-00153-443,MA-00153-446,MA-00112-277,MA-00112-278,MA-00206-81,MA-00090-284,MA-00182-128,MA-00297-225,MA-00213-175,MA-00055-21,MA-00162-253,MA-00297-342,MA-00184-271,MA-00210-301,MA-00153-559,MA-00073-611,MA-00320-164,MA-00320-163,MA-00334-30,MA-00317-5,MA-00213-166,MA-00090-295,MA-00213-165,MA-00334-474,MA-00297-310,MA-00334-353,MA-00182-356,MA-00162-262,MA-00182-115,MA-00297-40,MA-00206-63,MA-00073-621,MA-00120-196,MA-00112-134,MA-00153-540,MA-00189-501,MA-00213-268,MA-00334-356,MA-00297-38,MA-00334-484,MA-00182-102,MA-00213-393,MA-00162-399,MA-00112-246,MA-00182-221,MA-00297-32,MA-00073-618,MA-00297-34,MA-00184-175,MA-00139-364,MA-00073-551,MA-00090-236,MA-00101-153,MA-00101-393,MA-00101-150,MA-00109-3,MA-00297-533,MA-00213-142,MA-00334-297,MA-00067-295,MA-00153-520,MA-00139-252,MA-00101-146,MA-00326-162,MA-00101-264,MA-00101-261,MA-00213-251,MA-00213-371,MA-00111-12,MA-00101-499,MA-00120-88,MA-00067-169,MA-00067-149,MA-00139-100,MA-00190-87,MA-00213-355,MA-00090-132,MA-00162-340,MA-00326-188,MA-00326-189,MA-00120-54,MA-00073-648,MA-00326-6,MA-00073-660,MA-00184-529,MA-00153-87,MA-00101-284,MA-00334-279,MA-00213-472,MA-00297-520,MA-00334-160,MA-00334-162,MA-00334-161,MA-00162-112,MA-00162-233,MA-00210-82,MA-00067-147,MA-00073-538,MA-00090-434,MA-00073-594,MA-00213-212,MA-00184-544,MA-00184-303,MA-00268-104,MA-00139-331,MA-00073-366,MA-00213-327,MA-00090-443,MA-00101-185,MA-00072-329,MA-00213-330,MA-00073-70,MA-00184-312,MA-00073-73,MA-00184-558,MA-00067-125,MA-00067-225,MA-00073-570,MA-00090-452,MA-00213-432,MA-00072-90,MA-00073-62,MA-00326-43,MA-00184-206,MA-00326-145,MA-00120-95,MA-00270-84,MA-00055-2,MA-00162-308,MA-00240-1,MA-00067-214,MA-00073-221,MA-00090-467,MA-00210-49,MA-00190-33,MA-00072-80,MA-00270-95,MA-00184-330,MA-00153-34,MA-00268-15,MA-00213-657,MA-00268-14,MA-00213-531,MA-00154-3,MA-00189-283,MA-00101-665,MA-00154-2,MA-00300-2,MA-00241-2,MA-00090-522,MA-00139-86,MA-00072-249,MA-00073-281,MA-00189-169,MA-00153-20,MA-00101-533,MA-00189-290,MA-00213-90,MA-00139-189,MA-00072-330,MA-00073-258,MA-00073-134,MA-00120-540,MA-00073-493,MA-00213-633,MA-00090-530,MA-00139-75,MA-00072-338,MA-00073-371,MA-00101-207,MA-00320-17,MA-00090-306,MA-00268-29,MA-00028-16,MA-00101-201,MA-00101-200,MA-00101-683,MA-00073-263,MA-00268-22,MA-00120-428,MA-00101-438,MA-00101-313,MA-00173-126,MA-00072-48,MA-00139-165,MA-00213-64,MA-00120-34,MA-00139-294,MA-00072-32,MA-00072-282,MA-00072-18,MA-00268-181,MA-00101-584,MA-00120-611,MA-00120-610,MA-00270-32,MA-00213-50,MA-00072-26,MA-00139-388,MA-00268-77,MA-00120-17,MA-00101-248,MA-00189-182,MA-00173-159,MA-00173-155,MA-00153-47,MA-00139-157,MA-00153-49,MA-00153-43,MA-00101-360,MA-00153-42,MA-00120-502,MA-00120-24,MA-00173-168,</t>
  </si>
  <si>
    <t>positive regulation of defense response</t>
  </si>
  <si>
    <t>GO:0031349</t>
  </si>
  <si>
    <t>nucleoside salvage</t>
  </si>
  <si>
    <t>GO:0043174</t>
  </si>
  <si>
    <t>MA-00334-463,MA-00182-156,MA-00184-253,MA-00297-533,MA-00297-520,</t>
  </si>
  <si>
    <t>nicotinamide nucleotide biosynthetic process</t>
  </si>
  <si>
    <t>GO:0019359</t>
  </si>
  <si>
    <t>protein folding</t>
  </si>
  <si>
    <t>GO:0006457</t>
  </si>
  <si>
    <t>MA-00268-9,MA-00120-563,MA-00297-392,MA-00184-35,MA-00184-221,MA-00184-234,MA-00182-162,MA-00067-19,MA-00101-77,MA-00112-271,MA-00334-222,MA-00297-553,MA-00182-356,MA-00189-501,MA-00073-308,MA-00153-520,MA-00184-505,MA-00189-82,MA-00073-79,MA-00270-84,MA-00073-48,MA-00072-48,MA-00072-152,</t>
  </si>
  <si>
    <t>glutamate biosynthetic process</t>
  </si>
  <si>
    <t>GO:0006537</t>
  </si>
  <si>
    <t>MA-00162-399,MA-00090-236,MA-00067-169,MA-00120-95,MA-00090-467,MA-00210-49,MA-00073-258,</t>
  </si>
  <si>
    <t>homoserine metabolic process</t>
  </si>
  <si>
    <t>GO:0009092</t>
  </si>
  <si>
    <t>MA-00334-567,MA-00323-89,MA-00090-276,MA-00162-360,MA-00334-474,MA-00073-538,</t>
  </si>
  <si>
    <t>ribonucleoside biosynthetic process</t>
  </si>
  <si>
    <t>GO:0042455</t>
  </si>
  <si>
    <t>MA-00120-261,MA-00067-55,MA-00153-253,MA-00334-463,MA-00182-156,MA-00184-253,MA-00297-533,MA-00213-50,</t>
  </si>
  <si>
    <t>modulation by symbiont of host defense response</t>
  </si>
  <si>
    <t>GO:0052031</t>
  </si>
  <si>
    <t>modification by symbiont of host morphology or physiology</t>
  </si>
  <si>
    <t>GO:0044003</t>
  </si>
  <si>
    <t>modulation by organism of defense response of other organism involved in symbiotic interaction</t>
  </si>
  <si>
    <t>GO:0052255</t>
  </si>
  <si>
    <t>pyridine nucleotide biosynthetic process</t>
  </si>
  <si>
    <t>GO:0019363</t>
  </si>
  <si>
    <t>glycosyl compound biosynthetic process</t>
  </si>
  <si>
    <t>GO:1901659</t>
  </si>
  <si>
    <t>purine nucleoside metabolic process</t>
  </si>
  <si>
    <t>GO:0042278</t>
  </si>
  <si>
    <t>MA-00067-55,MA-00153-253,MA-00173-30,MA-00055-211,MA-00297-533,MA-00090-530,MA-00213-50,</t>
  </si>
  <si>
    <t>vitamin metabolic process</t>
  </si>
  <si>
    <t>GO:0006766</t>
  </si>
  <si>
    <t>MA-00120-442,MA-00120-112,MA-00182-63,MA-00153-435,MA-00112-288,MA-00213-388,MA-00182-102,MA-00072-329,MA-00320-17,MA-00189-278,MA-00139-388,</t>
  </si>
  <si>
    <t>water-soluble vitamin metabolic process</t>
  </si>
  <si>
    <t>GO:0006767</t>
  </si>
  <si>
    <t>formation of cytoplasmic translation initiation complex</t>
  </si>
  <si>
    <t>GO:0001732</t>
  </si>
  <si>
    <t>MA-00210-114,MA-00090-25,MA-00112-278,MA-00334-279,MA-00240-1,MA-00101-683,</t>
  </si>
  <si>
    <t>cell wall chitin metabolic process</t>
  </si>
  <si>
    <t>GO:0006037</t>
  </si>
  <si>
    <t>MA-00120-247,MA-00120-141,MA-00153-186,MA-00206-81,MA-00067-125,MA-00101-201,</t>
  </si>
  <si>
    <t>nucleotide-sugar biosynthetic process</t>
  </si>
  <si>
    <t>GO:0009226</t>
  </si>
  <si>
    <t>MA-00120-141,MA-00270-172,MA-00297-38,MA-00101-264,MA-00101-200,</t>
  </si>
  <si>
    <t>regulation of translational fidelity</t>
  </si>
  <si>
    <t>GO:0006450</t>
  </si>
  <si>
    <t>MA-00210-158,MA-00189-339,MA-00111-73,MA-00073-611,MA-00184-544,MA-00270-84,MA-00189-283,MA-00101-207,MA-00120-610,</t>
  </si>
  <si>
    <t>vitamin biosynthetic process</t>
  </si>
  <si>
    <t>GO:0009110</t>
  </si>
  <si>
    <t>MA-00120-442,MA-00120-112,MA-00182-63,MA-00153-435,MA-00112-288,MA-00213-388,MA-00182-102,MA-00320-17,MA-00189-278,MA-00139-388,</t>
  </si>
  <si>
    <t>water-soluble vitamin biosynthetic process</t>
  </si>
  <si>
    <t>GO:0042364</t>
  </si>
  <si>
    <t>NAD metabolic process</t>
  </si>
  <si>
    <t>GO:0019674</t>
  </si>
  <si>
    <t>positive regulation of translation</t>
  </si>
  <si>
    <t>GO:0045727</t>
  </si>
  <si>
    <t>MA-00210-158,MA-00120-336,MA-00111-73,MA-00073-611,MA-00213-268,MA-00067-149,MA-00090-132,MA-00213-472,MA-00120-610,</t>
  </si>
  <si>
    <t>nucleoside phosphate catabolic process</t>
  </si>
  <si>
    <t>GO:1901292</t>
  </si>
  <si>
    <t>MA-00055-178,MA-00210-156,MA-00153-446,MA-00326-43,MA-00139-189,MA-00090-306,MA-00101-313,MA-00189-182,MA-00101-360,</t>
  </si>
  <si>
    <t>modification of morphology or physiology of other organism involved in symbiotic interaction</t>
  </si>
  <si>
    <t>GO:0051817</t>
  </si>
  <si>
    <t>translational elongation</t>
  </si>
  <si>
    <t>GO:0006414</t>
  </si>
  <si>
    <t>MA-00153-171,MA-00120-336,MA-00326-200,MA-00153-215,MA-00270-171,MA-00090-295,MA-00213-142,MA-00090-132,MA-00067-225,MA-00213-432,MA-00270-84,MA-00189-283,MA-00120-34,</t>
  </si>
  <si>
    <t>monovalent inorganic cation transport</t>
  </si>
  <si>
    <t>GO:0015672</t>
  </si>
  <si>
    <t>glucosamine-containing compound biosynthetic process</t>
  </si>
  <si>
    <t>GO:1901073</t>
  </si>
  <si>
    <t>MA-00120-247,MA-00120-141,MA-00153-186,MA-00206-81,MA-00067-125,</t>
  </si>
  <si>
    <t>pyrimidine nucleoside biosynthetic process</t>
  </si>
  <si>
    <t>GO:0046134</t>
  </si>
  <si>
    <t>MA-00120-261,MA-00334-463,MA-00182-156,MA-00184-253,MA-00297-520,</t>
  </si>
  <si>
    <t>aminoglycan biosynthetic process</t>
  </si>
  <si>
    <t>GO:0006023</t>
  </si>
  <si>
    <t>chitin biosynthetic process</t>
  </si>
  <si>
    <t>GO:0006031</t>
  </si>
  <si>
    <t>cell wall chitin biosynthetic process</t>
  </si>
  <si>
    <t>GO:0006038</t>
  </si>
  <si>
    <t>ornithine metabolic process</t>
  </si>
  <si>
    <t>GO:0006591</t>
  </si>
  <si>
    <t>MA-00072-196,MA-00162-60,MA-00055-99,MA-00139-32,MA-00326-106,</t>
  </si>
  <si>
    <t>glucosamine-containing compound metabolic process</t>
  </si>
  <si>
    <t>GO:1901071</t>
  </si>
  <si>
    <t>MA-00120-247,MA-00120-141,MA-00153-186,MA-00206-81,MA-00073-528,MA-00067-125,MA-00101-201,</t>
  </si>
  <si>
    <t>NADH metabolic process</t>
  </si>
  <si>
    <t>GO:0006734</t>
  </si>
  <si>
    <t>MA-00055-178,MA-00210-156,MA-00173-30,MA-00120-112,MA-00182-63,MA-00090-17,MA-00153-446,MA-00090-236,MA-00162-340,MA-00072-329,MA-00139-189,MA-00101-313,MA-00120-17,MA-00189-182,MA-00101-360,</t>
  </si>
  <si>
    <t>purine ribonucleoside metabolic process</t>
  </si>
  <si>
    <t>GO:0046128</t>
  </si>
  <si>
    <t>MA-00067-55,MA-00153-253,MA-00173-30,MA-00297-533,MA-00090-530,MA-00213-50,</t>
  </si>
  <si>
    <t>MA-00101-624,MA-00173-39,MA-00153-357,MA-00184-222,MA-00162-280,MA-00182-160,MA-00268-208,MA-00182-159,MA-00213-196,MA-00334-125,MA-00297-225,MA-00162-253,MA-00109-3,MA-00153-520,MA-00162-233,MA-00213-212,MA-00240-1,MA-00101-665,MA-00101-683,</t>
  </si>
  <si>
    <t>modification of morphology or physiology of other organism</t>
  </si>
  <si>
    <t>GO:0035821</t>
  </si>
  <si>
    <t>protein targeting to mitochondrion</t>
  </si>
  <si>
    <t>GO:0006626</t>
  </si>
  <si>
    <t>MA-00153-136,MA-00184-221,MA-00210-23,MA-00184-234,MA-00182-162,MA-00120-280,MA-00120-281,MA-00101-77,MA-00120-175,MA-00334-257,MA-00189-501,MA-00189-82,MA-00072-48,MA-00067-192,</t>
  </si>
  <si>
    <t>posttranscriptional regulation of gene expression</t>
  </si>
  <si>
    <t>GO:0010608</t>
  </si>
  <si>
    <t>MA-00153-171,MA-00120-384,MA-00210-158,MA-00120-336,MA-00270-223,MA-00210-114,MA-00111-73,MA-00073-611,MA-00297-310,MA-00153-540,MA-00213-268,MA-00067-149,MA-00090-132,MA-00213-472,MA-00101-185,MA-00067-225,MA-00213-432,MA-00326-145,MA-00268-15,MA-00268-14,MA-00189-283,MA-00073-493,MA-00120-610,</t>
  </si>
  <si>
    <t>pyrimidine ribonucleotide metabolic process</t>
  </si>
  <si>
    <t>GO:0009218</t>
  </si>
  <si>
    <t>MA-00120-261,MA-00334-463,MA-00055-211,MA-00182-156,MA-00184-253,</t>
  </si>
  <si>
    <t>acyl-CoA biosynthetic process</t>
  </si>
  <si>
    <t>GO:0071616</t>
  </si>
  <si>
    <t>MA-00153-271,MA-00189-376,MA-00139-252,MA-00101-261,MA-00120-88,</t>
  </si>
  <si>
    <t>acetyl-CoA biosynthetic process</t>
  </si>
  <si>
    <t>GO:0006085</t>
  </si>
  <si>
    <t>'de novo' pyrimidine nucleobase biosynthetic process</t>
  </si>
  <si>
    <t>GO:0006207</t>
  </si>
  <si>
    <t>MA-00184-79,MA-00307-1,MA-00182-252,MA-00326-6,MA-00072-338,</t>
  </si>
  <si>
    <t>thioester biosynthetic process</t>
  </si>
  <si>
    <t>GO:0035384</t>
  </si>
  <si>
    <t>regulation of translation</t>
  </si>
  <si>
    <t>GO:0006417</t>
  </si>
  <si>
    <t>MA-00153-171,MA-00120-384,MA-00210-158,MA-00120-336,MA-00210-114,MA-00111-73,MA-00073-611,MA-00153-540,MA-00213-268,MA-00067-149,MA-00090-132,MA-00213-472,MA-00101-185,MA-00067-225,MA-00213-432,MA-00326-145,MA-00268-15,MA-00268-14,MA-00189-283,MA-00120-610,</t>
  </si>
  <si>
    <t>glutamine family amino acid catabolic process</t>
  </si>
  <si>
    <t>GO:0009065</t>
  </si>
  <si>
    <t>MA-00334-14,MA-00055-99,MA-00153-253,MA-00162-262,MA-00120-95,MA-00090-522,</t>
  </si>
  <si>
    <t>protein localization to mitochondrion</t>
  </si>
  <si>
    <t>GO:0070585</t>
  </si>
  <si>
    <t>establishment of protein localization to mitochondrion</t>
  </si>
  <si>
    <t>GO:0072655</t>
  </si>
  <si>
    <t>organophosphate catabolic process</t>
  </si>
  <si>
    <t>GO:0046434</t>
  </si>
  <si>
    <t>MA-00055-178,MA-00210-156,MA-00153-446,MA-00213-355,MA-00326-43,MA-00139-189,MA-00090-306,MA-00101-313,MA-00189-182,MA-00101-360,</t>
  </si>
  <si>
    <t>nucleotide catabolic process</t>
  </si>
  <si>
    <t>GO:0009166</t>
  </si>
  <si>
    <t>regulation of defense response</t>
  </si>
  <si>
    <t>GO:0031347</t>
  </si>
  <si>
    <t>defense response</t>
  </si>
  <si>
    <t>GO:0006952</t>
  </si>
  <si>
    <t>MA-00101-624,MA-00153-357,MA-00184-222,MA-00162-280,MA-00182-160,MA-00182-159,MA-00213-196,MA-00334-125,MA-00297-225,MA-00162-253,MA-00109-3,MA-00162-233,MA-00240-1,MA-00101-665,MA-00101-683,</t>
  </si>
  <si>
    <t>nucleoside bisphosphate biosynthetic process</t>
  </si>
  <si>
    <t>GO:0033866</t>
  </si>
  <si>
    <t>MA-00153-271,MA-00189-376,MA-00334-356,MA-00139-252,MA-00101-261,MA-00120-88,</t>
  </si>
  <si>
    <t>ribonucleoside bisphosphate biosynthetic process</t>
  </si>
  <si>
    <t>GO:0034030</t>
  </si>
  <si>
    <t>purine nucleoside bisphosphate biosynthetic process</t>
  </si>
  <si>
    <t>GO:0034033</t>
  </si>
  <si>
    <t>aminoglycan metabolic process</t>
  </si>
  <si>
    <t>GO:0006022</t>
  </si>
  <si>
    <t>chitin metabolic process</t>
  </si>
  <si>
    <t>GO:0006030</t>
  </si>
  <si>
    <t>pyrimidine nucleoside metabolic process</t>
  </si>
  <si>
    <t>GO:0006213</t>
  </si>
  <si>
    <t>MA-00120-261,MA-00334-463,MA-00055-211,MA-00182-156,MA-00184-253,MA-00297-520,</t>
  </si>
  <si>
    <t>MA-00055-178,MA-00210-156,MA-00173-30,MA-00090-17,MA-00153-446,MA-00090-236,MA-00162-340,MA-00072-329,MA-00139-189,MA-00101-313,MA-00120-17,MA-00189-182,MA-00101-360,</t>
  </si>
  <si>
    <t>MA-00101-624,MA-00153-357,MA-00184-222,MA-00162-280,MA-00182-160,MA-00268-208,MA-00182-159,MA-00213-196,MA-00334-125,MA-00297-225,MA-00162-253,MA-00109-3,MA-00162-233,MA-00240-1,MA-00101-665,MA-00101-683,</t>
  </si>
  <si>
    <t>amine metabolic process</t>
  </si>
  <si>
    <t>GO:0009308</t>
  </si>
  <si>
    <t>response to host</t>
  </si>
  <si>
    <t>GO:0075136</t>
  </si>
  <si>
    <t>response to host defenses</t>
  </si>
  <si>
    <t>GO:0052200</t>
  </si>
  <si>
    <t>cellular amine metabolic process</t>
  </si>
  <si>
    <t>GO:0044106</t>
  </si>
  <si>
    <t>positive regulation of cellular amide metabolic process</t>
  </si>
  <si>
    <t>GO:0034250</t>
  </si>
  <si>
    <t>response to farnesol</t>
  </si>
  <si>
    <t>GO:0097307</t>
  </si>
  <si>
    <t>MA-00297-392,MA-00153-446,MA-00112-278,MA-00334-353,MA-00210-49,MA-00072-48,MA-00189-182,MA-00101-360,</t>
  </si>
  <si>
    <t>cellular response to farnesol</t>
  </si>
  <si>
    <t>GO:0097308</t>
  </si>
  <si>
    <t>nucleic acid transport</t>
  </si>
  <si>
    <t>GO:0050657</t>
  </si>
  <si>
    <t>MA-00055-168,MA-00120-384,MA-00210-279,MA-00189-339,MA-00173-39,MA-00184-221,MA-00334-215,MA-00334-462,MA-00184-478,MA-00334-422,MA-00055-207,MA-00334-53,MA-00297-310,MA-00213-268,MA-00101-153,MA-00073-648,MA-00213-472,MA-00210-82,MA-00213-212,MA-00073-58,MA-00213-415,MA-00213-657,MA-00072-48,MA-00101-584,</t>
  </si>
  <si>
    <t>cellular response to alcohol</t>
  </si>
  <si>
    <t>GO:0097306</t>
  </si>
  <si>
    <t>MA-00270-208,MA-00297-392,MA-00153-446,MA-00112-278,MA-00334-353,MA-00210-49,MA-00072-48,MA-00189-182,MA-00101-360,</t>
  </si>
  <si>
    <t>carbon utilization</t>
  </si>
  <si>
    <t>GO:0015976</t>
  </si>
  <si>
    <t>MA-00112-350,MA-00118-2,MA-00153-446,MA-00213-393,MA-00139-252,MA-00101-261,MA-00101-360,</t>
  </si>
  <si>
    <t>RNA localization</t>
  </si>
  <si>
    <t>GO:0006403</t>
  </si>
  <si>
    <t>MA-00055-168,MA-00120-384,MA-00210-279,MA-00334-401,MA-00270-223,MA-00189-339,MA-00173-39,MA-00184-221,MA-00334-215,MA-00184-478,MA-00334-422,MA-00055-207,MA-00334-53,MA-00297-310,MA-00213-268,MA-00101-153,MA-00326-189,MA-00073-648,MA-00213-472,MA-00210-82,MA-00213-212,MA-00073-58,MA-00213-657,MA-00073-493,MA-00072-48,MA-00101-584,</t>
  </si>
  <si>
    <t>response to alcohol</t>
  </si>
  <si>
    <t>GO:0097305</t>
  </si>
  <si>
    <t>pyrimidine ribonucleoside metabolic process</t>
  </si>
  <si>
    <t>GO:0046131</t>
  </si>
  <si>
    <t>MA-00101-624,MA-00153-357,MA-00184-222,MA-00162-280,MA-00182-160,MA-00182-159,MA-00213-196,MA-00334-125,MA-00297-225,MA-00109-3,MA-00162-233,MA-00101-665,</t>
  </si>
  <si>
    <t>MA-00055-178,MA-00210-156,MA-00297-182,MA-00173-30,MA-00090-17,MA-00153-446,MA-00090-236,MA-00162-340,MA-00073-417,MA-00072-329,MA-00139-189,MA-00101-313,MA-00120-17,MA-00189-182,MA-00101-360,</t>
  </si>
  <si>
    <t>response to defenses of other organism involved in symbiotic interaction</t>
  </si>
  <si>
    <t>GO:0052173</t>
  </si>
  <si>
    <t>cellular response to lipid</t>
  </si>
  <si>
    <t>GO:0071396</t>
  </si>
  <si>
    <t>MA-00297-392,MA-00101-77,MA-00153-446,MA-00112-278,MA-00334-353,MA-00210-49,MA-00072-48,MA-00189-182,MA-00101-360,</t>
  </si>
  <si>
    <t>acetyl-CoA metabolic process</t>
  </si>
  <si>
    <t>GO:0006084</t>
  </si>
  <si>
    <t>MA-00153-271,MA-00189-376,MA-00139-252,MA-00101-261,MA-00120-88,MA-00270-32,</t>
  </si>
  <si>
    <t>protein import into mitochondrial matrix</t>
  </si>
  <si>
    <t>GO:0030150</t>
  </si>
  <si>
    <t>MA-00153-136,MA-00210-23,MA-00184-234,MA-00182-162,MA-00334-257,MA-00189-501,MA-00067-192,</t>
  </si>
  <si>
    <t>retrograde vesicle-mediated transport, Golgi to endoplasmic reticulum</t>
  </si>
  <si>
    <t>GO:0006890</t>
  </si>
  <si>
    <t>MA-00182-206,MA-00210-314,MA-00153-87,MA-00073-245,MA-00303-31,MA-00067-336,MA-00153-22,MA-00120-45,</t>
  </si>
  <si>
    <t>establishment of protein localization to endoplasmic reticulum</t>
  </si>
  <si>
    <t>GO:0072599</t>
  </si>
  <si>
    <t>MA-00184-221,MA-00112-175,MA-00184-258,MA-00213-371,MA-00073-79,MA-00182-192,MA-00072-48,MA-00072-152,</t>
  </si>
  <si>
    <t>protein targeting to ER</t>
  </si>
  <si>
    <t>GO:0045047</t>
  </si>
  <si>
    <t>regulation of cellular amide metabolic process</t>
  </si>
  <si>
    <t>GO:0034248</t>
  </si>
  <si>
    <t>pyrimidine nucleotide metabolic process</t>
  </si>
  <si>
    <t>GO:0006220</t>
  </si>
  <si>
    <t>MA-00120-261,MA-00334-463,MA-00055-211,MA-00182-156,MA-00184-253,MA-00334-356,</t>
  </si>
  <si>
    <t>pyrimidine nucleotide biosynthetic process</t>
  </si>
  <si>
    <t>GO:0006221</t>
  </si>
  <si>
    <t>cellular response to antibiotic</t>
  </si>
  <si>
    <t>GO:0071236</t>
  </si>
  <si>
    <t>MA-00270-208,MA-00297-392,MA-00153-446,MA-00112-278,MA-00182-128,MA-00334-353,MA-00090-132,MA-00073-221,MA-00210-49,MA-00072-48,MA-00189-182,MA-00101-360,</t>
  </si>
  <si>
    <t>mRNA-containing ribonucleoprotein complex export from nucleus</t>
  </si>
  <si>
    <t>GO:0071427</t>
  </si>
  <si>
    <t>MA-00120-384,MA-00210-279,MA-00173-39,MA-00184-478,MA-00334-422,MA-00334-53,MA-00297-310,MA-00073-648,MA-00213-472,MA-00213-212,MA-00213-657,MA-00101-584,</t>
  </si>
  <si>
    <t>mRNA transport</t>
  </si>
  <si>
    <t>GO:0051028</t>
  </si>
  <si>
    <t>mRNA export from nucleus</t>
  </si>
  <si>
    <t>GO:0006406</t>
  </si>
  <si>
    <t>MA-00055-178,MA-00210-156,MA-00270-208,MA-00190-7,MA-00072-4,MA-00153-446,MA-00206-63,MA-00139-189,MA-00090-306,MA-00101-313,MA-00189-182,MA-00101-360,</t>
  </si>
  <si>
    <t>response to lipid</t>
  </si>
  <si>
    <t>GO:0033993</t>
  </si>
  <si>
    <t>response to amino acid starvation</t>
  </si>
  <si>
    <t>GO:1990928</t>
  </si>
  <si>
    <t>MA-00297-32,MA-00090-132,MA-00213-432,MA-00326-145,MA-00120-95,</t>
  </si>
  <si>
    <t>neurotransmitter metabolic process</t>
  </si>
  <si>
    <t>GO:0042133</t>
  </si>
  <si>
    <t>MA-00101-610,MA-00153-598,MA-00162-399,MA-00067-169,MA-00210-49,</t>
  </si>
  <si>
    <t>cellular response to amino acid starvation</t>
  </si>
  <si>
    <t>GO:0034198</t>
  </si>
  <si>
    <t>regulation of neurotransmitter levels</t>
  </si>
  <si>
    <t>GO:0001505</t>
  </si>
  <si>
    <t>regulation of translational elongation</t>
  </si>
  <si>
    <t>GO:0006448</t>
  </si>
  <si>
    <t>MA-00153-171,MA-00120-336,MA-00090-132,MA-00213-432,MA-00189-283,</t>
  </si>
  <si>
    <t>cellular process</t>
  </si>
  <si>
    <t>GO:0009987</t>
  </si>
  <si>
    <t>MA-00072-196,MA-00120-365,MA-00120-121,MA-00120-247,MA-00189-312,MA-00182-331,MA-00334-14,MA-00268-9,MA-00268-8,MA-00112-350,MA-00055-168,MA-00112-345,MA-00184-196,MA-00049-3,MA-00120-141,MA-00112-222,MA-00120-261,MA-00153-177,MA-00112-221,MA-00153-171,MA-00120-384,MA-00323-15,MA-00120-148,MA-00120-147,MA-00055-178,MA-00182-312,MA-00210-156,MA-00210-158,MA-00210-279,MA-00072-185,MA-00153-186,MA-00120-150,MA-00206-21,MA-00120-270,MA-00120-398,MA-00162-69,MA-00297-74,MA-00162-60,MA-00210-162,MA-00184-79,MA-00270-208,MA-00210-129,MA-00120-442,MA-00120-563,MA-00120-321,MA-00153-271,MA-00139-53,MA-00334-401,MA-00189-115,MA-00055-99,MA-00101-624,MA-00323-160,MA-00189-361,MA-00190-7,MA-00320-114,MA-00320-38,MA-00112-310,MA-00112-311,MA-00153-161,MA-00153-283,MA-00334-415,MA-00120-336,MA-00189-255,MA-00189-376,MA-00182-72,MA-00101-611,MA-00101-610,MA-00270-223,MA-00270-105,MA-00297-182,MA-00067-55,MA-00320-201,MA-00153-136,MA-00153-253,MA-00120-100,MA-00189-339,MA-00189-458,MA-00120-225,MA-00139-32,MA-00297-392,MA-00210-114,MA-00173-30,MA-00067-65,MA-00153-263,MA-00120-112,MA-00173-39,MA-00320-55,MA-00323-195,MA-00182-97,MA-00184-35,MA-00153-598,MA-00153-356,MA-00153-357,MA-00323-77,MA-00334-567,MA-00334-206,MA-00184-221,MA-00184-222,MA-00162-280,MA-00184-467,MA-00184-225,MA-00184-106,MA-00326-200,MA-00073-602,MA-00320-156,MA-00210-23,MA-00334-215,MA-00184-234,MA-00334-463,MA-00334-462,MA-00334-341,MA-00184-478,MA-00162-296,MA-00297-140,MA-00182-160,MA-00182-162,MA-00153-333,MA-00153-455,MA-00210-307,MA-00067-303,MA-00210-309,MA-00153-215,MA-00101-58,MA-00153-452,MA-00334-304,MA-00067-19,MA-00297-349,MA-00055-211,MA-00334-422,MA-00055-207,MA-00297-233,MA-00268-208,MA-00182-159,MA-00182-156,MA-00153-205,MA-00182-63,MA-00153-326,MA-00326-106,MA-00090-25,MA-00153-208,MA-00307-1,MA-00112-175,MA-00072-9,MA-00072-4,MA-00320-131,MA-00153-584,MA-00334-436,MA-00323-89,MA-00118-2,MA-00334-552,MA-00334-434,MA-00111-73,MA-00213-196,MA-00184-258,MA-00297-361,MA-00090-17,MA-00334-89,MA-00184-253,MA-00153-674,MA-00120-280,MA-00153-435,MA-00112-288,MA-00120-281,MA-00101-77,MA-00090-276,MA-00334-247,MA-00334-125,MA-00297-69,MA-00270-172,MA-00213-188,MA-00270-171,MA-00090-271,MA-00297-210,MA-00182-257,MA-00162-360,MA-00182-252,MA-00297-61,MA-00184-381,MA-00334-59,MA-00153-443,MA-00112-271,MA-00153-446,MA-00112-277,MA-00112-278,MA-00120-175,MA-00297-459,MA-00297-218,MA-00206-81,MA-00334-257,MA-00090-284,MA-00182-128,MA-00297-225,MA-00213-175,MA-00055-21,MA-00162-253,MA-00297-342,MA-00213-292,MA-00184-271,MA-00210-301,MA-00153-559,MA-00320-167,MA-00073-611,MA-00320-164,MA-00320-163,MA-00334-30,MA-00317-5,MA-00334-222,MA-00213-156,MA-00213-166,MA-00112-74,MA-00090-295,MA-00213-165,MA-00334-474,MA-00297-310,MA-00334-353,MA-00297-553,MA-00182-356,MA-00162-262,MA-00182-115,MA-00297-40,MA-00320-159,MA-00153-422,MA-00073-621,MA-00120-196,MA-00112-134,MA-00153-540,MA-00101-89,MA-00189-501,MA-00213-268,MA-00297-556,MA-00213-388,MA-00334-356,MA-00297-38,MA-00162-390,MA-00334-484,MA-00182-102,MA-00213-393,MA-00162-399,MA-00112-246,MA-00182-221,MA-00297-32,MA-00073-618,MA-00297-34,MA-00184-175,MA-00139-364,MA-00073-551,MA-00090-236,MA-00101-153,MA-00101-393,MA-00101-150,MA-00109-3,MA-00297-533,MA-00213-142,MA-00334-297,MA-00067-171,MA-00067-295,MA-00153-508,MA-00073-308,MA-00153-520,MA-00139-252,MA-00101-146,MA-00184-505,MA-00326-162,MA-00101-264,MA-00334-178,MA-00101-261,MA-00213-251,MA-00213-371,MA-00111-12,MA-00101-499,MA-00120-88,MA-00067-169,MA-00067-149,MA-00139-100,MA-00139-341,MA-00190-87,MA-00213-355,MA-00090-132,MA-00162-340,MA-00326-188,MA-00326-189,MA-00120-54,MA-00073-648,MA-00326-6,MA-00073-660,MA-00189-82,MA-00189-81,MA-00184-529,MA-00153-87,MA-00101-284,MA-00326-181,MA-00334-279,MA-00213-472,MA-00297-520,MA-00334-160,MA-00334-162,MA-00334-161,MA-00162-112,MA-00162-233,MA-00210-82,MA-00067-147,MA-00073-417,MA-00073-538,MA-00090-434,MA-00073-594,MA-00213-212,MA-00184-544,MA-00184-303,MA-00067-135,MA-00268-104,MA-00139-331,MA-00073-366,MA-00073-245,MA-00090-447,MA-00213-327,MA-00090-443,MA-00101-185,MA-00072-329,MA-00213-573,MA-00213-330,MA-00073-70,MA-00184-312,MA-00073-73,MA-00184-558,MA-00067-125,MA-00073-79,MA-00067-225,MA-00073-570,MA-00090-452,MA-00213-432,MA-00184-562,MA-00072-90,MA-00184-324,MA-00073-62,MA-00326-43,MA-00184-206,MA-00326-145,MA-00120-95,MA-00270-84,MA-00055-2,MA-00162-308,MA-00240-1,MA-00067-214,MA-00055-1,MA-00073-463,MA-00073-221,MA-00090-467,MA-00210-49,MA-00190-33,MA-00072-80,MA-00270-95,MA-00184-330,MA-00153-34,MA-00213-415,MA-00268-15,MA-00213-657,MA-00268-14,MA-00139-95,MA-00213-531,MA-00154-3,MA-00189-283,MA-00101-665,MA-00154-2,MA-00189-280,MA-00300-2,MA-00073-48,MA-00241-2,MA-00090-522,MA-00139-86,MA-00072-249,MA-00073-281,MA-00189-169,MA-00153-20,MA-00101-533,MA-00189-290,MA-00213-90,MA-00139-189,MA-00072-330,MA-00073-258,MA-00073-134,MA-00213-515,MA-00120-540,MA-00073-493,MA-00213-633,MA-00090-530,MA-00139-75,MA-00072-338,MA-00073-371,MA-00101-207,MA-00320-17,MA-00090-306,MA-00268-29,MA-00028-16,MA-00101-201,MA-00101-200,MA-00101-683,MA-00073-263,MA-00268-22,MA-00189-278,MA-00120-428,MA-00101-438,MA-00101-313,MA-00101-676,MA-00173-126,MA-00072-48,MA-00072-152,MA-00139-165,MA-00213-64,MA-00101-103,MA-00120-34,MA-00139-294,MA-00072-32,MA-00139-291,MA-00072-282,MA-00072-18,MA-00173-93,MA-00268-181,MA-00153-62,MA-00101-584,MA-00120-611,MA-00120-610,MA-00270-32,MA-00213-50,MA-00072-26,MA-00139-388,MA-00268-77,MA-00120-17,MA-00101-248,MA-00067-192,MA-00139-273,MA-00189-182,MA-00173-159,MA-00173-155,MA-00153-47,MA-00139-157,MA-00153-49,MA-00101-486,MA-00153-43,MA-00101-482,MA-00101-360,MA-00153-42,MA-00073-180,MA-00120-502,MA-00120-24,MA-00101-235,MA-00173-168,</t>
  </si>
  <si>
    <t>RNA transport</t>
  </si>
  <si>
    <t>GO:0050658</t>
  </si>
  <si>
    <t>MA-00055-168,MA-00120-384,MA-00210-279,MA-00189-339,MA-00173-39,MA-00184-221,MA-00334-215,MA-00184-478,MA-00334-422,MA-00055-207,MA-00334-53,MA-00297-310,MA-00213-268,MA-00101-153,MA-00073-648,MA-00213-472,MA-00210-82,MA-00213-212,MA-00073-58,MA-00213-657,MA-00072-48,MA-00101-584,</t>
  </si>
  <si>
    <t>establishment of RNA localization</t>
  </si>
  <si>
    <t>GO:0051236</t>
  </si>
  <si>
    <t>monocarboxylic acid catabolic process</t>
  </si>
  <si>
    <t>GO:0072329</t>
  </si>
  <si>
    <t>MA-00334-14,MA-00153-356,MA-00101-58,MA-00090-236,MA-00139-252,MA-00101-261,MA-00213-573,MA-00120-502,</t>
  </si>
  <si>
    <t>MA-00184-223,MA-00072-77,MA-00334-214,MA-00184-471,MA-00120-140,MA-00153-501,MA-00024-2,MA-00189-489,MA-00162-257,MA-00182-361,MA-00139-143,MA-00213-157,MA-00120-190,MA-00182-99,</t>
  </si>
  <si>
    <t>protein import into nucleus</t>
  </si>
  <si>
    <t>GO:0006606</t>
  </si>
  <si>
    <t>MA-00189-14,MA-00073-146,MA-00184-380,MA-00090-324,MA-00268-78,MA-00101-121,MA-00182-99,</t>
  </si>
  <si>
    <t>positive regulation of molecular function</t>
  </si>
  <si>
    <t>GO:0044093</t>
  </si>
  <si>
    <t>MA-00073-275,MA-00268-10,MA-00283-1,MA-00153-29,MA-00184-471,MA-00334-286,MA-00073-97,MA-00024-2,MA-00189-406,MA-00162-257,MA-00139-143,MA-00213-157,MA-00268-74,MA-00182-99,</t>
  </si>
  <si>
    <t>MA-00184-223,MA-00072-77,MA-00334-214,MA-00120-140,MA-00101-180,MA-00162-257,MA-00139-143,MA-00120-190,</t>
  </si>
  <si>
    <t>MA-00184-223,MA-00072-77,MA-00120-140,MA-00153-501,MA-00162-257,MA-00139-143,MA-00268-78,MA-00120-190,</t>
  </si>
  <si>
    <t>proteasome assembly</t>
  </si>
  <si>
    <t>GO:0043248</t>
  </si>
  <si>
    <t>MA-00184-223,MA-00072-77,MA-00184-471,MA-00120-140,MA-00162-257,</t>
  </si>
  <si>
    <t>import into nucleus</t>
  </si>
  <si>
    <t>GO:0051170</t>
  </si>
  <si>
    <t>MA-00184-223,MA-00072-77,MA-00120-140,MA-00153-501,MA-00189-489,MA-00162-257,MA-00139-143,MA-00120-190,</t>
  </si>
  <si>
    <t>MA-00184-223,MA-00072-77,MA-00334-214,MA-00184-471,MA-00120-140,MA-00162-257,MA-00139-143,MA-00120-190,</t>
  </si>
  <si>
    <t>MA-00184-223,MA-00072-77,MA-00120-140,MA-00153-501,MA-00162-257,MA-00139-143,MA-00120-190,</t>
  </si>
  <si>
    <t>MA-00184-223,MA-00072-77,MA-00120-140,MA-00162-257,MA-00139-143,MA-00120-190,</t>
  </si>
  <si>
    <t>regulation of molecular function</t>
  </si>
  <si>
    <t>GO:0065009</t>
  </si>
  <si>
    <t>MA-00073-275,MA-00268-10,MA-00334-571,MA-00283-1,MA-00153-29,MA-00334-214,MA-00184-471,MA-00182-283,MA-00334-286,MA-00073-97,MA-00024-2,MA-00189-406,MA-00189-489,MA-00162-257,MA-00139-143,MA-00268-78,MA-00213-157,MA-00268-74,MA-00182-99,</t>
  </si>
  <si>
    <t>positive regulation of catalytic activity</t>
  </si>
  <si>
    <t>GO:0043085</t>
  </si>
  <si>
    <t>MA-00073-275,MA-00268-10,MA-00283-1,MA-00153-29,MA-00334-286,MA-00073-97,MA-00024-2,MA-00189-406,MA-00139-143,MA-00213-157,MA-00268-74,MA-00182-99,</t>
  </si>
  <si>
    <t>MA-00184-223,MA-00072-77,MA-00120-140,MA-00153-501,MA-00024-2,MA-00162-257,MA-00210-50,MA-00139-143,MA-00213-157,MA-00120-190,</t>
  </si>
  <si>
    <t>positive regulation of protein metabolic process</t>
  </si>
  <si>
    <t>GO:0051247</t>
  </si>
  <si>
    <t>MA-00184-223,MA-00072-77,MA-00120-140,MA-00153-501,MA-00334-286,MA-00024-2,MA-00189-406,MA-00162-257,MA-00139-143,MA-00213-157,MA-00323-180,MA-00120-190,</t>
  </si>
  <si>
    <t>positive regulation of cellular protein metabolic process</t>
  </si>
  <si>
    <t>GO:0032270</t>
  </si>
  <si>
    <t>MA-00184-223,MA-00072-77,MA-00334-214,MA-00120-140,MA-00153-501,MA-00101-180,MA-00189-489,MA-00189-372,MA-00162-257,MA-00139-143,MA-00120-190,MA-00101-121,</t>
  </si>
  <si>
    <t>positive regulation of transport</t>
  </si>
  <si>
    <t>GO:0051050</t>
  </si>
  <si>
    <t>MA-00184-471,MA-00210-169,MA-00024-2,MA-00182-361,MA-00213-157,MA-00101-121,</t>
  </si>
  <si>
    <t>MA-00184-223,MA-00072-77,MA-00120-140,MA-00153-501,MA-00189-489,MA-00162-257,MA-00182-361,MA-00139-143,MA-00120-190,MA-00182-99,</t>
  </si>
  <si>
    <t>protein localization to nucleus</t>
  </si>
  <si>
    <t>GO:0034504</t>
  </si>
  <si>
    <t>regulation of cellular protein metabolic process</t>
  </si>
  <si>
    <t>GO:0032268</t>
  </si>
  <si>
    <t>MA-00184-223,MA-00072-77,MA-00334-214,MA-00120-140,MA-00153-501,MA-00334-286,MA-00024-2,MA-00189-406,MA-00189-372,MA-00162-257,MA-00210-50,MA-00139-143,MA-00268-78,MA-00213-157,MA-00268-74,MA-00323-180,MA-00120-190,</t>
  </si>
  <si>
    <t>positive regulation of biological process</t>
  </si>
  <si>
    <t>GO:0048518</t>
  </si>
  <si>
    <t>MA-00268-10,MA-00184-223,MA-00072-77,MA-00283-1,MA-00153-29,MA-00334-214,MA-00184-471,MA-00120-140,MA-00189-14,MA-00153-501,MA-00334-286,MA-00210-169,MA-00112-167,MA-00024-2,MA-00189-406,MA-00189-489,MA-00189-372,MA-00162-257,MA-00182-361,MA-00210-50,MA-00139-143,MA-00213-157,MA-00268-74,MA-00323-180,MA-00120-190,MA-00101-121,MA-00182-99,</t>
  </si>
  <si>
    <t>MA-00067-207,MA-00184-223,MA-00072-77,MA-00334-214,MA-00120-140,MA-00153-337,MA-00101-180,MA-00162-257,MA-00139-143,MA-00120-190,MA-00182-13,</t>
  </si>
  <si>
    <t>regulation of protein metabolic process</t>
  </si>
  <si>
    <t>GO:0051246</t>
  </si>
  <si>
    <t>positive regulation of metabolic process</t>
  </si>
  <si>
    <t>GO:0009893</t>
  </si>
  <si>
    <t>MA-00268-10,MA-00184-223,MA-00072-77,MA-00283-1,MA-00120-140,MA-00189-14,MA-00153-501,MA-00334-286,MA-00024-2,MA-00189-406,MA-00189-489,MA-00189-372,MA-00162-257,MA-00210-50,MA-00139-143,MA-00213-157,MA-00268-74,MA-00323-180,MA-00120-190,MA-00182-99,</t>
  </si>
  <si>
    <t>regulation of protein transport</t>
  </si>
  <si>
    <t>GO:0051223</t>
  </si>
  <si>
    <t>MA-00189-14,MA-00073-146,MA-00024-2,MA-00213-157,MA-00101-121,</t>
  </si>
  <si>
    <t>regulation of catalytic activity</t>
  </si>
  <si>
    <t>GO:0050790</t>
  </si>
  <si>
    <t>MA-00073-275,MA-00268-10,MA-00283-1,MA-00153-29,MA-00334-214,MA-00182-283,MA-00334-286,MA-00073-97,MA-00024-2,MA-00189-406,MA-00189-489,MA-00139-143,MA-00213-157,MA-00268-74,MA-00182-99,</t>
  </si>
  <si>
    <t>regulation of establishment of protein localization</t>
  </si>
  <si>
    <t>GO:0070201</t>
  </si>
  <si>
    <t>nucleus organization</t>
  </si>
  <si>
    <t>GO:0006997</t>
  </si>
  <si>
    <t>MA-00268-10,MA-00073-146,MA-00184-380,MA-00090-324,MA-00268-78,</t>
  </si>
  <si>
    <t>positive regulation of cellular component biogenesis</t>
  </si>
  <si>
    <t>GO:0044089</t>
  </si>
  <si>
    <t>MA-00072-77,MA-00334-214,MA-00184-471,MA-00153-501,MA-00162-257,MA-00182-361,MA-00182-99,</t>
  </si>
  <si>
    <t>MA-00073-275,MA-00184-223,MA-00072-77,MA-00153-29,MA-00334-214,MA-00184-471,MA-00120-140,MA-00153-501,MA-00024-2,MA-00101-180,MA-00189-489,MA-00189-372,MA-00162-257,MA-00182-361,MA-00139-143,MA-00213-157,MA-00268-74,MA-00120-190,MA-00101-121,MA-00182-99,</t>
  </si>
  <si>
    <t>regulation of peptide transport</t>
  </si>
  <si>
    <t>GO:0090087</t>
  </si>
  <si>
    <t>positive regulation of cellular metabolic process</t>
  </si>
  <si>
    <t>GO:0031325</t>
  </si>
  <si>
    <t>MA-00268-10,MA-00184-223,MA-00072-77,MA-00283-1,MA-00120-140,MA-00189-14,MA-00153-501,MA-00334-286,MA-00024-2,MA-00189-406,MA-00189-489,MA-00189-372,MA-00162-257,MA-00139-143,MA-00213-157,MA-00268-74,MA-00323-180,MA-00120-190,MA-00182-99,</t>
  </si>
  <si>
    <t>positive regulation of nitrogen compound metabolic process</t>
  </si>
  <si>
    <t>GO:0051173</t>
  </si>
  <si>
    <t>MA-00268-10,MA-00184-223,MA-00072-77,MA-00120-140,MA-00189-14,MA-00153-501,MA-00334-286,MA-00024-2,MA-00189-406,MA-00189-489,MA-00189-372,MA-00162-257,MA-00139-143,MA-00213-157,MA-00268-74,MA-00323-180,MA-00120-190,MA-00182-99,</t>
  </si>
  <si>
    <t>positive regulation of macromolecule metabolic process</t>
  </si>
  <si>
    <t>GO:0010604</t>
  </si>
  <si>
    <t>MA-00268-10,MA-00184-223,MA-00072-77,MA-00120-140,MA-00153-501,MA-00334-286,MA-00024-2,MA-00189-406,MA-00189-489,MA-00189-372,MA-00162-257,MA-00210-50,MA-00139-143,MA-00213-157,MA-00268-74,MA-00323-180,MA-00120-190,MA-00182-99,</t>
  </si>
  <si>
    <t>cellular protein-containing complex assembly</t>
  </si>
  <si>
    <t>GO:0034622</t>
  </si>
  <si>
    <t>MA-00184-223,MA-00213-260,MA-00072-77,MA-00184-471,MA-00334-71,MA-00120-140,MA-00120-265,MA-00153-501,MA-00334-286,MA-00153-337,MA-00101-79,MA-00090-324,MA-00323-21,MA-00162-257,MA-00153-711,MA-00182-361,MA-00268-78,MA-00268-74,MA-00182-99,</t>
  </si>
  <si>
    <t>positive regulation of protein complex assembly</t>
  </si>
  <si>
    <t>GO:0031334</t>
  </si>
  <si>
    <t>MA-00072-77,MA-00153-501,MA-00162-257,MA-00182-361,MA-00182-99,</t>
  </si>
  <si>
    <t>regulation of transport</t>
  </si>
  <si>
    <t>GO:0051049</t>
  </si>
  <si>
    <t>MA-00073-275,MA-00184-471,MA-00189-14,MA-00073-146,MA-00210-169,MA-00024-2,MA-00182-361,MA-00213-157,MA-00101-121,</t>
  </si>
  <si>
    <t>regulation of mitotic cell cycle phase transition</t>
  </si>
  <si>
    <t>GO:1901990</t>
  </si>
  <si>
    <t>MA-00184-223,MA-00072-77,MA-00334-214,MA-00120-140,MA-00101-180,MA-00090-324,MA-00162-257,MA-00139-143,MA-00120-190,MA-00182-13,</t>
  </si>
  <si>
    <t>chromosome organization</t>
  </si>
  <si>
    <t>GO:0051276</t>
  </si>
  <si>
    <t>MA-00067-207,MA-00184-223,MA-00072-77,MA-00334-214,MA-00120-140,MA-00120-265,MA-00153-501,MA-00073-146,MA-00153-337,MA-00101-180,MA-00323-21,MA-00189-489,MA-00189-372,MA-00162-257,MA-00210-50,MA-00139-143,MA-00120-190,MA-00101-121,MA-00182-13,MA-00182-99,</t>
  </si>
  <si>
    <t>regulation of mitotic cell cycle</t>
  </si>
  <si>
    <t>GO:0007346</t>
  </si>
  <si>
    <t>MA-00184-223,MA-00072-77,MA-00334-214,MA-00184-471,MA-00120-140,MA-00210-169,MA-00101-180,MA-00090-324,MA-00162-257,MA-00139-143,MA-00120-190,MA-00182-13,</t>
  </si>
  <si>
    <t>regulation of cell cycle</t>
  </si>
  <si>
    <t>GO:0051726</t>
  </si>
  <si>
    <t>MA-00184-223,MA-00072-77,MA-00334-214,MA-00184-471,MA-00120-140,MA-00210-169,MA-00024-2,MA-00101-180,MA-00090-324,MA-00162-257,MA-00139-143,MA-00213-157,MA-00268-74,MA-00120-190,MA-00182-13,</t>
  </si>
  <si>
    <t>MA-00073-275,MA-00184-223,MA-00072-77,MA-00334-214,MA-00120-140,MA-00153-501,MA-00101-180,MA-00189-489,MA-00189-372,MA-00162-257,MA-00182-361,MA-00139-143,MA-00268-74,MA-00120-190,MA-00101-121,MA-00182-99,</t>
  </si>
  <si>
    <t>MA-00072-77,MA-00184-471,MA-00153-501,MA-00162-257,MA-00182-361,MA-00268-74,MA-00182-99,</t>
  </si>
  <si>
    <t>cellular component organization</t>
  </si>
  <si>
    <t>GO:0016043</t>
  </si>
  <si>
    <t>MA-00067-207,MA-00073-275,MA-00213-257,MA-00268-10,MA-00184-223,MA-00213-260,MA-00072-77,MA-00283-1,MA-00153-29,MA-00334-214,MA-00184-471,MA-00334-71,MA-00120-140,MA-00120-265,MA-00326-107,MA-00153-501,MA-00073-146,MA-00055-182,MA-00334-286,MA-00073-95,MA-00153-337,MA-00024-2,MA-00101-79,MA-00189-358,MA-00184-380,MA-00101-180,MA-00090-324,MA-00323-21,MA-00189-489,MA-00189-372,MA-00162-257,MA-00153-711,MA-00182-361,MA-00210-50,MA-00139-143,MA-00268-78,MA-00213-157,MA-00268-74,MA-00323-180,MA-00182-350,MA-00120-190,MA-00120-193,MA-00101-121,MA-00139-316,MA-00182-13,MA-00182-99,</t>
  </si>
  <si>
    <t>amide transport</t>
  </si>
  <si>
    <t>GO:0042886</t>
  </si>
  <si>
    <t>MA-00073-275,MA-00268-10,MA-00334-571,MA-00283-1,MA-00213-128,MA-00189-14,MA-00073-146,MA-00213-109,MA-00024-2,MA-00184-380,MA-00090-324,MA-00153-711,MA-00182-361,MA-00139-266,MA-00268-78,MA-00213-157,MA-00090-502,MA-00120-193,MA-00101-121,MA-00182-99,</t>
  </si>
  <si>
    <t>nitrogen compound transport</t>
  </si>
  <si>
    <t>GO:0071705</t>
  </si>
  <si>
    <t>MA-00073-275,MA-00268-10,MA-00334-571,MA-00283-1,MA-00213-128,MA-00189-14,MA-00073-146,MA-00213-109,MA-00210-169,MA-00024-2,MA-00112-94,MA-00184-380,MA-00090-324,MA-00153-711,MA-00182-361,MA-00139-266,MA-00268-78,MA-00213-157,MA-00090-502,MA-00120-193,MA-00101-121,MA-00182-99,</t>
  </si>
  <si>
    <t>negative regulation of response to stimulus</t>
  </si>
  <si>
    <t>GO:0048585</t>
  </si>
  <si>
    <t>MA-00153-29,MA-00334-214,MA-00024-2,MA-00189-358,MA-00210-50,MA-00213-157,MA-00101-121,</t>
  </si>
  <si>
    <t>regulation of cell cycle phase transition</t>
  </si>
  <si>
    <t>GO:1901987</t>
  </si>
  <si>
    <t>positive regulation of cellular process</t>
  </si>
  <si>
    <t>GO:0048522</t>
  </si>
  <si>
    <t>MA-00268-10,MA-00184-223,MA-00072-77,MA-00283-1,MA-00153-29,MA-00334-214,MA-00184-471,MA-00120-140,MA-00189-14,MA-00153-501,MA-00334-286,MA-00112-167,MA-00024-2,MA-00189-406,MA-00189-489,MA-00189-372,MA-00162-257,MA-00182-361,MA-00139-143,MA-00213-157,MA-00268-74,MA-00323-180,MA-00120-190,MA-00182-99,</t>
  </si>
  <si>
    <t>protein-containing complex subunit organization</t>
  </si>
  <si>
    <t>GO:0043933</t>
  </si>
  <si>
    <t>MA-00184-223,MA-00213-260,MA-00072-77,MA-00184-471,MA-00334-71,MA-00120-140,MA-00120-265,MA-00153-501,MA-00334-286,MA-00153-337,MA-00101-79,MA-00189-358,MA-00090-324,MA-00323-21,MA-00162-257,MA-00153-711,MA-00182-361,MA-00268-78,MA-00268-74,MA-00323-180,MA-00120-193,MA-00182-99,</t>
  </si>
  <si>
    <t>lipid biosynthetic process</t>
  </si>
  <si>
    <t>GO:0008610</t>
  </si>
  <si>
    <t>MA-00073-672,MA-00073-327,MA-00120-259,MA-00270-140,MA-00111-10,MA-00268-164,MA-00184-380,MA-00101-628,MA-00334-498,MA-00268-78,</t>
  </si>
  <si>
    <t>MA-00184-223,MA-00072-77,MA-00334-214,MA-00120-140,MA-00153-337,MA-00101-180,MA-00162-257,MA-00139-143,MA-00120-190,</t>
  </si>
  <si>
    <t>protein transport</t>
  </si>
  <si>
    <t>GO:0015031</t>
  </si>
  <si>
    <t>MA-00073-275,MA-00268-10,MA-00334-571,MA-00213-128,MA-00189-14,MA-00073-146,MA-00213-109,MA-00024-2,MA-00184-380,MA-00090-324,MA-00153-711,MA-00182-361,MA-00139-266,MA-00268-78,MA-00213-157,MA-00090-502,MA-00120-193,MA-00101-121,MA-00182-99,</t>
  </si>
  <si>
    <t>cellular lipid metabolic process</t>
  </si>
  <si>
    <t>GO:0044255</t>
  </si>
  <si>
    <t>MA-00073-672,MA-00073-327,MA-00283-1,MA-00120-259,MA-00270-140,MA-00111-10,MA-00268-164,MA-00090-260,MA-00184-380,MA-00101-628,MA-00334-498,MA-00139-47,MA-00268-78,</t>
  </si>
  <si>
    <t>protein localization to organelle</t>
  </si>
  <si>
    <t>GO:0033365</t>
  </si>
  <si>
    <t>MA-00213-257,MA-00334-571,MA-00334-214,MA-00189-14,MA-00073-146,MA-00213-109,MA-00090-260,MA-00184-380,MA-00090-324,MA-00153-711,MA-00182-361,MA-00139-266,MA-00268-78,MA-00090-502,MA-00101-121,MA-00182-99,</t>
  </si>
  <si>
    <t>protein import</t>
  </si>
  <si>
    <t>GO:0017038</t>
  </si>
  <si>
    <t>establishment of protein localization to organelle</t>
  </si>
  <si>
    <t>GO:0072594</t>
  </si>
  <si>
    <t>MA-00334-571,MA-00189-14,MA-00073-146,MA-00184-380,MA-00090-324,MA-00153-711,MA-00182-361,MA-00268-78,MA-00090-502,MA-00101-121,MA-00182-99,</t>
  </si>
  <si>
    <t>regulation of cell cycle process</t>
  </si>
  <si>
    <t>GO:0010564</t>
  </si>
  <si>
    <t>MA-00184-223,MA-00072-77,MA-00334-214,MA-00184-471,MA-00120-140,MA-00024-2,MA-00101-180,MA-00090-324,MA-00162-257,MA-00139-143,MA-00213-157,MA-00120-190,MA-00182-13,</t>
  </si>
  <si>
    <t>MA-00184-223,MA-00072-77,MA-00334-214,MA-00120-140,MA-00101-180,MA-00090-324,MA-00162-257,MA-00139-143,MA-00120-190,MA-00101-121,MA-00182-13,</t>
  </si>
  <si>
    <t>cellular response to abiotic stimulus</t>
  </si>
  <si>
    <t>GO:0071214</t>
  </si>
  <si>
    <t>MA-00067-207,MA-00184-471,MA-00189-14,MA-00101-283,MA-00024-2,MA-00213-157,MA-00182-13,</t>
  </si>
  <si>
    <t>cellular response to environmental stimulus</t>
  </si>
  <si>
    <t>GO:0104004</t>
  </si>
  <si>
    <t>peptide transport</t>
  </si>
  <si>
    <t>GO:0015833</t>
  </si>
  <si>
    <t>proteolysis</t>
  </si>
  <si>
    <t>GO:0006508</t>
  </si>
  <si>
    <t>MA-00268-10,MA-00184-223,MA-00072-77,MA-00120-140,MA-00189-14,MA-00153-501,MA-00090-260,MA-00112-167,MA-00189-358,MA-00162-257,MA-00139-143,MA-00268-78,MA-00120-190,MA-00101-121,</t>
  </si>
  <si>
    <t>MA-00073-327,MA-00270-140,MA-00189-14,MA-00268-164,MA-00184-380,</t>
  </si>
  <si>
    <t>establishment of protein localization</t>
  </si>
  <si>
    <t>GO:0045184</t>
  </si>
  <si>
    <t>macromolecule catabolic process</t>
  </si>
  <si>
    <t>GO:0009057</t>
  </si>
  <si>
    <t>MA-00268-10,MA-00184-223,MA-00072-77,MA-00120-140,MA-00153-501,MA-00090-260,MA-00024-2,MA-00189-372,MA-00162-257,MA-00210-50,MA-00139-143,MA-00213-157,MA-00268-74,MA-00323-180,MA-00120-190,MA-00101-121,</t>
  </si>
  <si>
    <t>cytosolic transport</t>
  </si>
  <si>
    <t>GO:0016482</t>
  </si>
  <si>
    <t>MA-00334-571,MA-00213-109,MA-00210-169,MA-00182-361,MA-00139-266,</t>
  </si>
  <si>
    <t>lipid metabolic process</t>
  </si>
  <si>
    <t>GO:0006629</t>
  </si>
  <si>
    <t>positive regulation of hydrolase activity</t>
  </si>
  <si>
    <t>GO:0051345</t>
  </si>
  <si>
    <t>MA-00073-275,MA-00268-10,MA-00283-1,MA-00153-29,MA-00139-143,MA-00268-74,</t>
  </si>
  <si>
    <t>cellular macromolecule catabolic process</t>
  </si>
  <si>
    <t>GO:0044265</t>
  </si>
  <si>
    <t>MA-00268-10,MA-00184-223,MA-00072-77,MA-00120-140,MA-00153-501,MA-00024-2,MA-00189-372,MA-00162-257,MA-00210-50,MA-00139-143,MA-00213-157,MA-00268-74,MA-00323-180,MA-00120-190,MA-00101-121,</t>
  </si>
  <si>
    <t>protein-DNA complex assembly</t>
  </si>
  <si>
    <t>GO:0065004</t>
  </si>
  <si>
    <t>MA-00072-77,MA-00120-265,MA-00153-501,MA-00153-337,MA-00162-257,MA-00182-99,</t>
  </si>
  <si>
    <t>positive regulation of cell cycle</t>
  </si>
  <si>
    <t>GO:0045787</t>
  </si>
  <si>
    <t>fatty acid metabolic process</t>
  </si>
  <si>
    <t>GO:0006631</t>
  </si>
  <si>
    <t>MA-00073-327,MA-00270-140,MA-00268-164,MA-00184-380,MA-00139-47,</t>
  </si>
  <si>
    <t>regulation of cellular process</t>
  </si>
  <si>
    <t>GO:0050794</t>
  </si>
  <si>
    <t>MA-00073-275,MA-00268-10,MA-00184-223,MA-00184-347,MA-00072-77,MA-00283-1,MA-00153-29,MA-00334-214,MA-00184-471,MA-00120-140,MA-00120-265,MA-00189-14,MA-00153-501,MA-00073-146,MA-00334-286,MA-00210-169,MA-00153-337,MA-00112-167,MA-00024-2,MA-00189-358,MA-00101-180,MA-00090-324,MA-00189-406,MA-00323-21,MA-00189-489,MA-00189-372,MA-00162-257,MA-00182-361,MA-00210-50,MA-00139-143,MA-00268-78,MA-00213-157,MA-00268-74,MA-00323-180,MA-00120-190,MA-00101-121,MA-00182-13,MA-00182-99,</t>
  </si>
  <si>
    <t>positive regulation of phosphate metabolic process</t>
  </si>
  <si>
    <t>GO:0045937</t>
  </si>
  <si>
    <t>MA-00283-1,MA-00153-501,MA-00334-286,MA-00024-2,MA-00189-406,MA-00213-157,</t>
  </si>
  <si>
    <t>positive regulation of phosphorus metabolic process</t>
  </si>
  <si>
    <t>GO:0010562</t>
  </si>
  <si>
    <t>regulation of intracellular signal transduction</t>
  </si>
  <si>
    <t>GO:1902531</t>
  </si>
  <si>
    <t>MA-00268-10,MA-00153-29,MA-00334-214,MA-00184-471,MA-00024-2,MA-00210-50,MA-00213-157,</t>
  </si>
  <si>
    <t>regulation of nitrogen compound metabolic process</t>
  </si>
  <si>
    <t>GO:0051171</t>
  </si>
  <si>
    <t>MA-00268-10,MA-00184-223,MA-00072-77,MA-00334-214,MA-00184-471,MA-00120-140,MA-00120-265,MA-00189-14,MA-00153-501,MA-00334-286,MA-00153-337,MA-00024-2,MA-00189-358,MA-00189-406,MA-00323-21,MA-00189-489,MA-00189-372,MA-00162-257,MA-00210-50,MA-00139-143,MA-00268-78,MA-00213-157,MA-00268-74,MA-00323-180,MA-00120-190,MA-00101-121,MA-00182-99,</t>
  </si>
  <si>
    <t>protein catabolic process</t>
  </si>
  <si>
    <t>GO:0030163</t>
  </si>
  <si>
    <t>MA-00268-10,MA-00184-223,MA-00072-77,MA-00120-140,MA-00153-501,MA-00090-260,MA-00162-257,MA-00139-143,MA-00323-180,MA-00120-190,MA-00101-121,</t>
  </si>
  <si>
    <t>cellular component organization or biogenesis</t>
  </si>
  <si>
    <t>GO:0071840</t>
  </si>
  <si>
    <t>MA-00067-207,MA-00073-275,MA-00213-257,MA-00268-10,MA-00184-223,MA-00213-260,MA-00072-77,MA-00283-1,MA-00153-29,MA-00334-214,MA-00184-471,MA-00334-71,MA-00120-140,MA-00120-265,MA-00334-303,MA-00326-107,MA-00153-501,MA-00073-146,MA-00055-182,MA-00213-625,MA-00334-286,MA-00073-95,MA-00073-97,MA-00153-337,MA-00024-2,MA-00101-79,MA-00189-358,MA-00184-380,MA-00101-180,MA-00090-324,MA-00323-21,MA-00189-489,MA-00189-372,MA-00162-257,MA-00153-711,MA-00182-361,MA-00210-50,MA-00139-143,MA-00268-78,MA-00213-157,MA-00268-74,MA-00323-180,MA-00182-350,MA-00120-190,MA-00120-193,MA-00101-121,MA-00139-316,MA-00182-13,MA-00182-99,</t>
  </si>
  <si>
    <t>organic substance transport</t>
  </si>
  <si>
    <t>GO:0071702</t>
  </si>
  <si>
    <t>MA-00334-214,MA-00024-2,MA-00210-50,MA-00213-157,MA-00268-74,MA-00323-180,</t>
  </si>
  <si>
    <t>intracellular protein transport</t>
  </si>
  <si>
    <t>GO:0006886</t>
  </si>
  <si>
    <t>MA-00073-275,MA-00268-10,MA-00334-571,MA-00213-128,MA-00189-14,MA-00073-146,MA-00213-109,MA-00184-380,MA-00090-324,MA-00153-711,MA-00182-361,MA-00139-266,MA-00268-78,MA-00090-502,MA-00120-193,MA-00101-121,MA-00182-99,</t>
  </si>
  <si>
    <t>MA-00184-223,MA-00072-77,MA-00334-214,MA-00184-471,MA-00120-140,MA-00334-286,MA-00162-257,MA-00139-143,MA-00120-190,MA-00182-99,</t>
  </si>
  <si>
    <t>regulation of metabolic process</t>
  </si>
  <si>
    <t>GO:0019222</t>
  </si>
  <si>
    <t>MA-00268-10,MA-00184-223,MA-00072-77,MA-00283-1,MA-00334-214,MA-00184-471,MA-00120-140,MA-00120-265,MA-00189-14,MA-00153-501,MA-00073-146,MA-00334-286,MA-00153-337,MA-00024-2,MA-00189-358,MA-00189-406,MA-00323-21,MA-00189-489,MA-00189-372,MA-00162-257,MA-00210-50,MA-00139-143,MA-00268-78,MA-00213-157,MA-00268-74,MA-00323-180,MA-00120-190,MA-00120-193,MA-00101-121,MA-00182-99,</t>
  </si>
  <si>
    <t>positive regulation of biosynthetic process</t>
  </si>
  <si>
    <t>GO:0009891</t>
  </si>
  <si>
    <t>MA-00268-10,MA-00072-77,MA-00189-14,MA-00153-501,MA-00024-2,MA-00189-489,MA-00189-372,MA-00162-257,MA-00213-157,MA-00268-74,MA-00323-180,MA-00182-99,</t>
  </si>
  <si>
    <t>positive regulation of cellular biosynthetic process</t>
  </si>
  <si>
    <t>GO:0031328</t>
  </si>
  <si>
    <t>RNA catabolic process</t>
  </si>
  <si>
    <t>GO:0006401</t>
  </si>
  <si>
    <t>MA-00024-2,MA-00189-372,MA-00162-257,MA-00210-50,MA-00213-157,MA-00268-74,MA-00323-180,</t>
  </si>
  <si>
    <t>DNA-templated transcription, elongation</t>
  </si>
  <si>
    <t>GO:0006354</t>
  </si>
  <si>
    <t>MA-00153-501,MA-00334-62,MA-00162-257,MA-00268-74,MA-00182-99,</t>
  </si>
  <si>
    <t>nuclear transport</t>
  </si>
  <si>
    <t>GO:0051169</t>
  </si>
  <si>
    <t>MA-00189-14,MA-00073-146,MA-00184-380,MA-00090-324,MA-00268-78,MA-00120-193,MA-00101-121,MA-00182-99,</t>
  </si>
  <si>
    <t>nucleocytoplasmic transport</t>
  </si>
  <si>
    <t>GO:0006913</t>
  </si>
  <si>
    <t>regulation of macromolecule metabolic process</t>
  </si>
  <si>
    <t>GO:0060255</t>
  </si>
  <si>
    <t>MA-00268-10,MA-00184-223,MA-00072-77,MA-00334-214,MA-00184-471,MA-00120-140,MA-00120-265,MA-00153-501,MA-00073-146,MA-00334-286,MA-00153-337,MA-00024-2,MA-00189-358,MA-00189-406,MA-00323-21,MA-00189-489,MA-00189-372,MA-00162-257,MA-00210-50,MA-00139-143,MA-00268-78,MA-00213-157,MA-00268-74,MA-00323-180,MA-00120-190,MA-00120-193,MA-00101-121,MA-00182-99,</t>
  </si>
  <si>
    <t>regulation of hydrolase activity</t>
  </si>
  <si>
    <t>GO:0051336</t>
  </si>
  <si>
    <t>MA-00073-275,MA-00268-10,MA-00283-1,MA-00153-29,MA-00334-214,MA-00139-143,MA-00268-74,</t>
  </si>
  <si>
    <t>regulation of cellular metabolic process</t>
  </si>
  <si>
    <t>GO:0031323</t>
  </si>
  <si>
    <t>MA-00268-10,MA-00184-223,MA-00072-77,MA-00283-1,MA-00334-214,MA-00184-471,MA-00120-140,MA-00120-265,MA-00189-14,MA-00153-501,MA-00334-286,MA-00153-337,MA-00024-2,MA-00189-358,MA-00189-406,MA-00323-21,MA-00189-489,MA-00189-372,MA-00162-257,MA-00210-50,MA-00139-143,MA-00268-78,MA-00213-157,MA-00268-74,MA-00323-180,MA-00120-190,MA-00101-121,MA-00182-99,</t>
  </si>
  <si>
    <t>macromolecule localization</t>
  </si>
  <si>
    <t>GO:0033036</t>
  </si>
  <si>
    <t>MA-00073-275,MA-00213-257,MA-00268-10,MA-00334-571,MA-00283-1,MA-00213-128,MA-00334-214,MA-00189-14,MA-00073-146,MA-00213-109,MA-00090-260,MA-00024-2,MA-00184-380,MA-00090-324,MA-00189-372,MA-00153-711,MA-00182-361,MA-00139-266,MA-00210-50,MA-00268-78,MA-00213-157,MA-00090-502,MA-00120-193,MA-00101-121,MA-00182-99,</t>
  </si>
  <si>
    <t>MA-00067-207,MA-00184-223,MA-00072-77,MA-00334-214,MA-00184-471,MA-00120-140,MA-00120-265,MA-00334-286,MA-00210-169,MA-00153-337,MA-00101-180,MA-00090-324,MA-00162-257,MA-00139-143,MA-00120-190,MA-00101-121,MA-00182-13,</t>
  </si>
  <si>
    <t>nuclear DNA replication</t>
  </si>
  <si>
    <t>GO:0033260</t>
  </si>
  <si>
    <t>MA-00067-207,MA-00120-265,MA-00024-2,MA-00213-157,MA-00182-13,</t>
  </si>
  <si>
    <t>regulation of biological process</t>
  </si>
  <si>
    <t>GO:0050789</t>
  </si>
  <si>
    <t>MA-00073-275,MA-00268-10,MA-00184-223,MA-00184-347,MA-00072-77,MA-00283-1,MA-00153-29,MA-00334-214,MA-00184-471,MA-00120-140,MA-00120-265,MA-00189-14,MA-00153-501,MA-00073-146,MA-00334-286,MA-00210-169,MA-00153-337,MA-00112-167,MA-00024-2,MA-00189-358,MA-00101-180,MA-00090-324,MA-00189-406,MA-00323-21,MA-00189-489,MA-00189-372,MA-00162-257,MA-00182-361,MA-00210-50,MA-00139-143,MA-00268-78,MA-00213-157,MA-00268-74,MA-00323-180,MA-00120-190,MA-00120-193,MA-00101-121,MA-00182-13,MA-00182-99,</t>
  </si>
  <si>
    <t>cell cycle DNA replication</t>
  </si>
  <si>
    <t>GO:0044786</t>
  </si>
  <si>
    <t>regulation of response to stimulus</t>
  </si>
  <si>
    <t>GO:0048583</t>
  </si>
  <si>
    <t>MA-00268-10,MA-00153-29,MA-00334-214,MA-00184-471,MA-00073-146,MA-00210-169,MA-00024-2,MA-00189-358,MA-00210-50,MA-00213-157,MA-00101-121,</t>
  </si>
  <si>
    <t>MA-00268-10,MA-00184-223,MA-00072-77,MA-00120-140,MA-00153-501,MA-00162-257,MA-00139-143,MA-00120-190,MA-00101-121,</t>
  </si>
  <si>
    <t>cellular catabolic process</t>
  </si>
  <si>
    <t>GO:0044248</t>
  </si>
  <si>
    <t>MA-00213-257,MA-00268-10,MA-00184-223,MA-00072-77,MA-00283-1,MA-00184-471,MA-00120-140,MA-00153-501,MA-00101-283,MA-00090-260,MA-00024-2,MA-00139-47,MA-00189-372,MA-00162-257,MA-00210-50,MA-00139-143,MA-00213-157,MA-00268-74,MA-00323-180,MA-00120-190,MA-00101-121,MA-00090-220,</t>
  </si>
  <si>
    <t>positive regulation of gene expression</t>
  </si>
  <si>
    <t>GO:0010628</t>
  </si>
  <si>
    <t>MA-00268-10,MA-00072-77,MA-00153-501,MA-00024-2,MA-00189-372,MA-00162-257,MA-00210-50,MA-00213-157,MA-00268-74,MA-00323-180,MA-00182-99,</t>
  </si>
  <si>
    <t>positive regulation of macromolecule biosynthetic process</t>
  </si>
  <si>
    <t>GO:0010557</t>
  </si>
  <si>
    <t>MA-00268-10,MA-00072-77,MA-00153-501,MA-00024-2,MA-00189-489,MA-00189-372,MA-00162-257,MA-00213-157,MA-00268-74,MA-00323-180,MA-00182-99,</t>
  </si>
  <si>
    <t>regulation of protein modification process</t>
  </si>
  <si>
    <t>GO:0031399</t>
  </si>
  <si>
    <t>MA-00334-214,MA-00153-501,MA-00334-286,MA-00024-2,MA-00189-406,MA-00189-372,MA-00210-50,MA-00268-78,MA-00213-157,</t>
  </si>
  <si>
    <t>MA-00067-207,MA-00184-223,MA-00072-77,MA-00334-214,MA-00184-471,MA-00120-140,MA-00120-265,MA-00334-286,MA-00153-337,MA-00101-180,MA-00090-324,MA-00162-257,MA-00139-143,MA-00120-190,MA-00101-121,MA-00182-13,</t>
  </si>
  <si>
    <t>cellular component assembly</t>
  </si>
  <si>
    <t>GO:0022607</t>
  </si>
  <si>
    <t>MA-00184-223,MA-00213-260,MA-00072-77,MA-00334-214,MA-00184-471,MA-00334-71,MA-00120-140,MA-00120-265,MA-00326-107,MA-00153-501,MA-00334-286,MA-00073-95,MA-00153-337,MA-00101-79,MA-00090-324,MA-00323-21,MA-00189-372,MA-00162-257,MA-00153-711,MA-00182-361,MA-00268-78,MA-00268-74,MA-00182-350,MA-00182-99,</t>
  </si>
  <si>
    <t>MA-00073-559,MA-00072-352,MA-00326-68,MA-00210-290,MA-00297-382,MA-00210-189,MA-00112-104,MA-00055-330,MA-00213-242,MA-00268-163,MA-00210-288,MA-00153-432,MA-00090-436,MA-00090-154,MA-00090-391,MA-00162-362,MA-00184-28,MA-00323-174,MA-00182-241,MA-00173-107,MA-00055-258,MA-00326-40,MA-00182-23,MA-00153-423,MA-00072-265,MA-00334-475,MA-00334-120,MA-00184-575,MA-00162-158,</t>
  </si>
  <si>
    <t>MA-00073-559,MA-00072-352,MA-00090-238,MA-00326-68,MA-00210-290,MA-00297-382,MA-00210-189,MA-00112-104,MA-00055-330,MA-00213-242,MA-00268-163,MA-00210-288,MA-00153-432,MA-00173-83,MA-00090-436,MA-00090-154,MA-00090-391,MA-00162-362,MA-00184-28,MA-00323-174,MA-00182-241,MA-00173-107,MA-00055-258,MA-00326-40,MA-00182-23,MA-00153-423,MA-00072-265,MA-00334-475,MA-00334-120,MA-00184-575,MA-00162-158,</t>
  </si>
  <si>
    <t>MA-00073-559,MA-00072-352,MA-00090-238,MA-00326-68,MA-00210-290,MA-00297-382,MA-00210-189,MA-00112-104,MA-00055-330,MA-00213-242,MA-00268-163,MA-00210-288,MA-00153-432,MA-00090-436,MA-00090-154,MA-00090-391,MA-00162-362,MA-00184-28,MA-00323-174,MA-00182-241,MA-00173-107,MA-00055-258,MA-00326-40,MA-00182-23,MA-00153-423,MA-00072-265,MA-00334-475,MA-00334-120,MA-00184-575,MA-00162-158,</t>
  </si>
  <si>
    <t>MA-00073-559,MA-00072-352,MA-00320-140,MA-00090-238,MA-00326-68,MA-00210-290,MA-00182-324,MA-00297-382,MA-00210-189,MA-00112-104,MA-00055-330,MA-00213-242,MA-00323-141,MA-00268-163,MA-00297-522,MA-00210-288,MA-00153-432,MA-00153-313,MA-00173-83,MA-00090-436,MA-00090-154,MA-00090-273,MA-00090-391,MA-00162-362,MA-00184-28,MA-00323-174,MA-00182-241,MA-00173-107,MA-00055-258,MA-00326-40,MA-00182-23,MA-00162-97,MA-00153-423,MA-00072-265,MA-00334-475,MA-00090-187,MA-00334-120,MA-00189-112,MA-00184-575,MA-00162-158,</t>
  </si>
  <si>
    <t>MA-00072-352,MA-00297-382,MA-00210-189,MA-00213-242,MA-00210-288,MA-00184-28,MA-00323-174,MA-00055-258,MA-00334-120,</t>
  </si>
  <si>
    <t>MA-00072-352,MA-00297-382,MA-00210-189,MA-00112-104,MA-00213-242,MA-00210-288,MA-00184-28,MA-00323-174,MA-00055-258,MA-00334-120,</t>
  </si>
  <si>
    <t>ribonucleoprotein complex biogenesis</t>
  </si>
  <si>
    <t>GO:0022613</t>
  </si>
  <si>
    <t>MA-00073-559,MA-00072-352,MA-00210-290,MA-00162-163,MA-00297-382,MA-00210-189,MA-00055-330,MA-00268-163,MA-00210-288,MA-00090-436,MA-00090-154,MA-00184-159,MA-00323-174,MA-00182-241,MA-00184-10,MA-00055-258,MA-00090-175,MA-00270-85,MA-00139-8,MA-00334-40,MA-00072-265,MA-00334-475,MA-00334-120,MA-00162-158,</t>
  </si>
  <si>
    <t>ribonucleoprotein complex assembly</t>
  </si>
  <si>
    <t>GO:0022618</t>
  </si>
  <si>
    <t>MA-00073-559,MA-00072-352,MA-00210-290,MA-00297-382,MA-00210-189,MA-00210-288,MA-00184-159,MA-00323-174,MA-00055-258,MA-00090-175,MA-00270-85,MA-00072-265,MA-00334-120,MA-00162-158,</t>
  </si>
  <si>
    <t>ribonucleoprotein complex subunit organization</t>
  </si>
  <si>
    <t>GO:0071826</t>
  </si>
  <si>
    <t>MA-00112-104,MA-00090-436,MA-00090-154,MA-00090-391,MA-00153-423,MA-00334-475,</t>
  </si>
  <si>
    <t>cytoplasmic translational elongation</t>
  </si>
  <si>
    <t>GO:0002182</t>
  </si>
  <si>
    <t>MA-00112-104,MA-00090-154,MA-00090-391,MA-00153-423,MA-00334-475,</t>
  </si>
  <si>
    <t>rRNA processing</t>
  </si>
  <si>
    <t>GO:0006364</t>
  </si>
  <si>
    <t>MA-00162-163,MA-00297-382,MA-00055-330,MA-00268-163,MA-00090-436,MA-00090-154,MA-00182-241,MA-00184-10,MA-00270-85,MA-00139-8,MA-00072-265,MA-00334-475,MA-00162-158,</t>
  </si>
  <si>
    <t>establishment of protein localization to membrane</t>
  </si>
  <si>
    <t>GO:0090150</t>
  </si>
  <si>
    <t>MA-00213-86,MA-00090-148,MA-00268-20,MA-00055-217,MA-00073-355,MA-00184-424,MA-00184-261,</t>
  </si>
  <si>
    <t>cellular protein metabolic process</t>
  </si>
  <si>
    <t>GO:0044267</t>
  </si>
  <si>
    <t>MA-00073-559,MA-00072-352,MA-00090-238,MA-00326-68,MA-00055-278,MA-00210-290,MA-00162-286,MA-00182-172,MA-00297-382,MA-00210-189,MA-00112-104,MA-00055-330,MA-00213-242,MA-00268-163,MA-00184-377,MA-00210-288,MA-00153-432,MA-00090-436,MA-00090-313,MA-00090-154,MA-00189-114,MA-00090-391,MA-00162-362,MA-00184-28,MA-00323-174,MA-00182-241,MA-00173-107,MA-00184-10,MA-00120-101,MA-00055-258,MA-00326-40,MA-00182-23,MA-00162-97,MA-00153-423,MA-00139-8,MA-00072-265,MA-00334-475,MA-00334-120,MA-00184-575,MA-00162-158,</t>
  </si>
  <si>
    <t>ribosome biogenesis</t>
  </si>
  <si>
    <t>GO:0042254</t>
  </si>
  <si>
    <t>MA-00073-559,MA-00210-290,MA-00162-163,MA-00297-382,MA-00055-330,MA-00268-163,MA-00090-436,MA-00090-154,MA-00182-241,MA-00184-10,MA-00270-85,MA-00139-8,MA-00334-40,MA-00072-265,MA-00334-475,MA-00162-158,</t>
  </si>
  <si>
    <t>rRNA metabolic process</t>
  </si>
  <si>
    <t>GO:0016072</t>
  </si>
  <si>
    <t>MA-00073-559,MA-00213-651,MA-00173-1,MA-00182-172,MA-00101-257,MA-00213-86,MA-00189-259,MA-00090-148,MA-00268-20,MA-00055-217,MA-00073-355,MA-00090-436,MA-00184-424,MA-00184-261,MA-00120-456,MA-00120-101,MA-00270-85,MA-00153-423,MA-00334-40,MA-00334-475,</t>
  </si>
  <si>
    <t>MA-00073-559,MA-00072-352,MA-00320-140,MA-00090-238,MA-00326-68,MA-00055-278,MA-00210-290,MA-00162-286,MA-00182-172,MA-00182-324,MA-00297-382,MA-00210-189,MA-00112-104,MA-00055-330,MA-00213-242,MA-00323-141,MA-00268-163,MA-00073-92,MA-00297-522,MA-00184-377,MA-00210-288,MA-00153-432,MA-00153-313,MA-00173-83,MA-00090-436,MA-00090-313,MA-00090-154,MA-00189-114,MA-00090-273,MA-00090-391,MA-00162-362,MA-00190-8,MA-00184-28,MA-00323-174,MA-00182-241,MA-00173-107,MA-00184-10,MA-00120-101,MA-00055-258,MA-00326-40,MA-00182-23,MA-00162-97,MA-00153-423,MA-00139-8,MA-00072-265,MA-00334-475,MA-00090-187,MA-00334-120,MA-00189-112,MA-00184-575,MA-00162-158,</t>
  </si>
  <si>
    <t>MA-00213-651,MA-00182-172,MA-00213-86,MA-00184-424,MA-00184-261,</t>
  </si>
  <si>
    <t>protein metabolic process</t>
  </si>
  <si>
    <t>GO:0019538</t>
  </si>
  <si>
    <t>protein localization to membrane</t>
  </si>
  <si>
    <t>GO:0072657</t>
  </si>
  <si>
    <t>MA-00073-559,MA-00213-651,MA-00173-1,MA-00182-172,MA-00101-257,MA-00213-86,MA-00189-259,MA-00268-20,MA-00055-217,MA-00073-355,MA-00090-436,MA-00184-424,MA-00184-261,MA-00120-456,MA-00120-101,MA-00270-85,MA-00153-423,MA-00334-40,MA-00334-475,</t>
  </si>
  <si>
    <t>MA-00073-559,MA-00072-352,MA-00055-278,MA-00210-290,MA-00297-382,MA-00210-189,MA-00112-104,MA-00139-77,MA-00090-148,MA-00210-288,MA-00090-436,MA-00101-462,MA-00184-159,MA-00323-174,MA-00120-101,MA-00055-258,MA-00090-175,MA-00270-85,MA-00072-265,MA-00090-463,MA-00334-120,MA-00162-158,</t>
  </si>
  <si>
    <t>MA-00073-559,MA-00072-352,MA-00090-238,MA-00101-311,MA-00326-68,MA-00210-290,MA-00182-324,MA-00297-382,MA-00210-189,MA-00112-104,MA-00055-330,MA-00213-242,MA-00323-141,MA-00268-163,MA-00210-288,MA-00153-432,MA-00173-83,MA-00090-436,MA-00090-154,MA-00139-55,MA-00090-391,MA-00162-362,MA-00184-28,MA-00323-174,MA-00182-241,MA-00173-107,MA-00055-258,MA-00090-175,MA-00326-40,MA-00182-23,MA-00153-423,MA-00072-265,MA-00334-475,MA-00090-187,MA-00334-120,MA-00184-575,MA-00162-158,</t>
  </si>
  <si>
    <t>MA-00073-559,MA-00072-352,MA-00055-278,MA-00210-290,MA-00297-382,MA-00210-189,MA-00139-77,MA-00090-148,MA-00210-288,MA-00184-159,MA-00323-174,MA-00120-101,MA-00055-258,MA-00090-175,MA-00270-85,MA-00072-265,MA-00090-463,MA-00334-120,MA-00162-158,</t>
  </si>
  <si>
    <t>ncRNA processing</t>
  </si>
  <si>
    <t>GO:0034470</t>
  </si>
  <si>
    <t>MA-00162-163,MA-00297-382,MA-00055-330,MA-00268-163,MA-00090-436,MA-00090-154,MA-00182-241,MA-00184-10,MA-00303-40,MA-00270-85,MA-00139-8,MA-00072-265,MA-00334-475,MA-00162-158,</t>
  </si>
  <si>
    <t>rRNA-containing ribonucleoprotein complex export from nucleus</t>
  </si>
  <si>
    <t>GO:0071428</t>
  </si>
  <si>
    <t>MA-00073-559,MA-00090-436,MA-00270-85,MA-00334-40,MA-00334-475,</t>
  </si>
  <si>
    <t>MA-00055-278,MA-00162-286,MA-00268-20,MA-00055-217,MA-00090-436,MA-00334-475,</t>
  </si>
  <si>
    <t>cellular macromolecule biosynthetic process</t>
  </si>
  <si>
    <t>GO:0034645</t>
  </si>
  <si>
    <t>MA-00073-559,MA-00072-352,MA-00090-238,MA-00101-311,MA-00326-68,MA-00210-290,MA-00297-382,MA-00210-189,MA-00112-104,MA-00055-330,MA-00213-242,MA-00268-163,MA-00210-288,MA-00153-432,MA-00090-436,MA-00090-154,MA-00139-55,MA-00090-391,MA-00162-362,MA-00184-28,MA-00323-174,MA-00182-241,MA-00173-107,MA-00055-258,MA-00090-175,MA-00326-40,MA-00182-23,MA-00162-97,MA-00153-423,MA-00072-265,MA-00334-475,MA-00090-463,MA-00334-120,MA-00184-575,MA-00162-158,</t>
  </si>
  <si>
    <t>MA-00073-559,MA-00213-651,MA-00173-1,MA-00182-172,MA-00101-257,MA-00213-86,MA-00189-259,MA-00073-649,MA-00090-148,MA-00268-20,MA-00055-217,MA-00073-355,MA-00090-436,MA-00184-424,MA-00184-261,MA-00120-456,MA-00120-101,MA-00270-85,MA-00153-423,MA-00334-40,MA-00334-475,</t>
  </si>
  <si>
    <t>macromolecule biosynthetic process</t>
  </si>
  <si>
    <t>GO:0009059</t>
  </si>
  <si>
    <t>ribosome assembly</t>
  </si>
  <si>
    <t>GO:0042255</t>
  </si>
  <si>
    <t>MA-00073-559,MA-00210-290,MA-00297-382,MA-00072-265,MA-00162-158,</t>
  </si>
  <si>
    <t>protein targeting</t>
  </si>
  <si>
    <t>GO:0006605</t>
  </si>
  <si>
    <t>MA-00213-651,MA-00182-172,MA-00213-86,MA-00268-20,MA-00055-217,MA-00073-355,MA-00184-424,MA-00184-261,</t>
  </si>
  <si>
    <t>MA-00073-559,MA-00213-651,MA-00173-1,MA-00182-172,MA-00101-257,MA-00213-86,MA-00189-259,MA-00073-649,MA-00090-148,MA-00268-20,MA-00055-217,MA-00073-355,MA-00090-436,MA-00184-424,MA-00184-261,MA-00120-456,MA-00120-101,MA-00270-85,MA-00153-423,MA-00334-40,MA-00120-595,MA-00334-475,</t>
  </si>
  <si>
    <t>MA-00073-559,MA-00072-352,MA-00210-290,MA-00297-382,MA-00210-189,MA-00139-77,MA-00090-148,MA-00210-288,MA-00184-159,MA-00323-174,MA-00055-258,MA-00090-175,MA-00270-85,MA-00072-265,MA-00090-463,MA-00334-120,MA-00162-158,</t>
  </si>
  <si>
    <t>ribonucleoprotein complex localization</t>
  </si>
  <si>
    <t>GO:0071166</t>
  </si>
  <si>
    <t>MA-00073-559,MA-00090-436,MA-00270-85,MA-00153-423,MA-00334-40,MA-00334-475,</t>
  </si>
  <si>
    <t>ribonucleoprotein complex export from nucleus</t>
  </si>
  <si>
    <t>GO:0071426</t>
  </si>
  <si>
    <t>RNA export from nucleus</t>
  </si>
  <si>
    <t>GO:0006405</t>
  </si>
  <si>
    <t>MA-00073-559,MA-00072-352,MA-00320-140,MA-00090-238,MA-00101-311,MA-00326-68,MA-00210-290,MA-00182-324,MA-00297-382,MA-00210-189,MA-00112-104,MA-00055-330,MA-00213-242,MA-00323-141,MA-00268-163,MA-00297-237,MA-00297-522,MA-00210-288,MA-00153-432,MA-00153-313,MA-00173-83,MA-00090-436,MA-00090-154,MA-00139-55,MA-00090-273,MA-00090-391,MA-00162-362,MA-00184-28,MA-00323-174,MA-00182-241,MA-00173-107,MA-00055-258,MA-00090-175,MA-00326-40,MA-00303-40,MA-00182-23,MA-00162-97,MA-00153-423,MA-00072-265,MA-00334-475,MA-00090-463,MA-00090-187,MA-00334-120,MA-00189-112,MA-00184-575,MA-00162-158,</t>
  </si>
  <si>
    <t>ncRNA metabolic process</t>
  </si>
  <si>
    <t>GO:0034660</t>
  </si>
  <si>
    <t>MA-00162-163,MA-00297-382,MA-00055-330,MA-00268-163,MA-00090-436,MA-00090-154,MA-00162-362,MA-00182-241,MA-00184-10,MA-00303-40,MA-00270-85,MA-00139-8,MA-00072-265,MA-00334-475,MA-00162-158,</t>
  </si>
  <si>
    <t>protein-containing complex localization</t>
  </si>
  <si>
    <t>GO:0031503</t>
  </si>
  <si>
    <t>MA-00073-559,MA-00073-355,MA-00090-436,MA-00270-85,MA-00153-423,MA-00334-40,MA-00334-475,</t>
  </si>
  <si>
    <t>catabolic process</t>
  </si>
  <si>
    <t>GO:0009056</t>
  </si>
  <si>
    <t>MA-00120-363,MA-00153-292,MA-00120-268,MA-00162-56,MA-00162-57,MA-00120-392,MA-00153-182,MA-00320-47,MA-00153-270,MA-00320-43,MA-00189-253,MA-00320-106,MA-00323-178,MA-00055-77,MA-00067-63,MA-00334-442,MA-00297-131,MA-00210-22,MA-00320-154,MA-00055-323,MA-00320-125,MA-00153-571,MA-00334-74,MA-00210-18,MA-00334-421,MA-00334-302,MA-00334-75,MA-00112-171,MA-00073-646,MA-00320-193,MA-00090-169,MA-00162-131,MA-00334-382,MA-00153-557,MA-00182-351,MA-00153-662,MA-00055-265,MA-00182-227,MA-00090-181,MA-00213-391,MA-00139-243,MA-00090-489,MA-00090-483,MA-00268-81,MA-00090-379,MA-00334-389,MA-00213-363,MA-00120-53,MA-00326-2,MA-00139-119,MA-00213-332,MA-00139-210,MA-00213-450,MA-00067-346,MA-00090-219,MA-00184-442,MA-00184-568,MA-00184-569,MA-00213-427,MA-00142-1,MA-00153-36,MA-00073-159,MA-00213-419,MA-00189-281,MA-00101-420,MA-00120-5,MA-00072-332,MA-00101-333,MA-00213-630,MA-00213-628,MA-00139-199,MA-00090-542,MA-00213-71,MA-00073-10,MA-00213-67,MA-00139-295,MA-00213-60,MA-00101-578,MA-00120-42,MA-00072-257,MA-00090-508,MA-00173-164,MA-00120-26,MA-00120-21,</t>
  </si>
  <si>
    <t>MA-00120-363,MA-00120-268,MA-00162-56,MA-00162-57,MA-00120-392,MA-00153-182,MA-00320-47,MA-00153-270,MA-00320-43,MA-00189-253,MA-00320-106,MA-00323-178,MA-00055-77,MA-00067-63,MA-00334-442,MA-00297-131,MA-00210-22,MA-00320-154,MA-00055-323,MA-00320-125,MA-00153-571,MA-00334-74,MA-00210-18,MA-00334-421,MA-00334-302,MA-00334-75,MA-00112-171,MA-00073-646,MA-00320-193,MA-00334-382,MA-00153-557,MA-00182-351,MA-00153-662,MA-00055-265,MA-00213-391,MA-00139-243,MA-00090-489,MA-00090-483,MA-00268-81,MA-00334-389,MA-00213-363,MA-00120-53,MA-00326-2,MA-00139-119,MA-00213-332,MA-00139-210,MA-00213-450,MA-00067-346,MA-00090-219,MA-00184-442,MA-00184-568,MA-00184-569,MA-00213-427,MA-00142-1,MA-00153-36,MA-00073-159,MA-00213-419,MA-00189-281,MA-00101-420,MA-00120-5,MA-00072-332,MA-00101-333,MA-00213-630,MA-00213-628,MA-00139-199,MA-00090-542,MA-00213-71,MA-00073-10,MA-00213-67,MA-00213-60,MA-00101-578,MA-00120-42,MA-00072-257,MA-00173-164,MA-00120-26,MA-00120-21,</t>
  </si>
  <si>
    <t>autophagy</t>
  </si>
  <si>
    <t>GO:0006914</t>
  </si>
  <si>
    <t>MA-00320-47,MA-00189-253,MA-00320-106,MA-00323-178,MA-00055-77,MA-00210-22,MA-00320-154,MA-00055-323,MA-00320-125,MA-00334-74,MA-00334-302,MA-00334-382,MA-00055-265,MA-00213-391,MA-00334-389,MA-00213-363,MA-00326-2,MA-00213-332,MA-00142-1,MA-00153-36,MA-00073-159,MA-00120-5,MA-00213-628,MA-00139-199,MA-00090-542,MA-00213-60,MA-00120-21,</t>
  </si>
  <si>
    <t>process utilizing autophagic mechanism</t>
  </si>
  <si>
    <t>GO:0061919</t>
  </si>
  <si>
    <t>response to toxic substance</t>
  </si>
  <si>
    <t>GO:0009636</t>
  </si>
  <si>
    <t>MA-00120-363,MA-00210-130,MA-00115-2,MA-00067-63,MA-00297-281,MA-00153-474,MA-00334-95,MA-00334-442,MA-00101-84,MA-00153-662,MA-00090-189,MA-00268-81,MA-00073-414,MA-00139-307,MA-00072-332,MA-00073-10,MA-00120-42,MA-00139-158,</t>
  </si>
  <si>
    <t>regulation of cellular pH</t>
  </si>
  <si>
    <t>GO:0030641</t>
  </si>
  <si>
    <t>MA-00297-95,MA-00334-539,MA-00320-106,MA-00101-53,MA-00334-74,MA-00320-193,MA-00162-131,MA-00334-382,MA-00162-344,MA-00073-63,MA-00101-542,MA-00213-89,</t>
  </si>
  <si>
    <t>regulation of intracellular pH</t>
  </si>
  <si>
    <t>GO:0051453</t>
  </si>
  <si>
    <t>regulation of pH</t>
  </si>
  <si>
    <t>GO:0006885</t>
  </si>
  <si>
    <t>lysosomal microautophagy</t>
  </si>
  <si>
    <t>GO:0016237</t>
  </si>
  <si>
    <t>MA-00323-178,MA-00055-323,MA-00334-302,MA-00334-382,MA-00213-391,MA-00334-389,MA-00213-363,MA-00326-2,MA-00213-332,MA-00153-36,MA-00073-159,MA-00120-5,MA-00090-542,</t>
  </si>
  <si>
    <t>vacuolar acidification</t>
  </si>
  <si>
    <t>GO:0007035</t>
  </si>
  <si>
    <t>MA-00297-95,MA-00334-539,MA-00101-53,MA-00334-74,MA-00320-193,MA-00162-131,MA-00334-382,MA-00162-344,MA-00073-63,MA-00101-542,MA-00213-89,</t>
  </si>
  <si>
    <t>energy coupled proton transmembrane transport, against electrochemical gradient</t>
  </si>
  <si>
    <t>GO:0015988</t>
  </si>
  <si>
    <t>MA-00297-95,MA-00334-539,MA-00101-53,MA-00334-74,MA-00162-344,MA-00073-63,MA-00101-542,MA-00213-89,</t>
  </si>
  <si>
    <t>response to hydrogen peroxide</t>
  </si>
  <si>
    <t>GO:0042542</t>
  </si>
  <si>
    <t>MA-00120-363,MA-00115-2,MA-00067-63,MA-00297-281,MA-00153-662,MA-00090-189,MA-00268-81,MA-00120-42,MA-00139-158,</t>
  </si>
  <si>
    <t>endomembrane system organization</t>
  </si>
  <si>
    <t>GO:0010256</t>
  </si>
  <si>
    <t>MA-00189-253,MA-00323-178,MA-00210-118,MA-00153-231,MA-00323-98,MA-00334-302,MA-00334-85,MA-00320-193,MA-00297-443,MA-00073-433,MA-00153-521,MA-00334-389,MA-00120-53,MA-00213-332,MA-00162-301,MA-00182-194,MA-00213-628,MA-00213-71,</t>
  </si>
  <si>
    <t>carbohydrate metabolic process</t>
  </si>
  <si>
    <t>GO:0005975</t>
  </si>
  <si>
    <t>MA-00184-87,MA-00120-392,MA-00055-196,MA-00320-43,MA-00067-62,MA-00297-281,MA-00297-131,MA-00210-22,MA-00334-421,MA-00073-646,MA-00090-169,MA-00182-351,MA-00162-146,MA-00090-189,MA-00182-227,MA-00090-181,MA-00090-489,MA-00268-81,MA-00334-389,MA-00067-380,MA-00139-210,MA-00090-219,MA-00090-331,MA-00139-311,MA-00101-420,MA-00072-343,MA-00139-295,MA-00090-508,</t>
  </si>
  <si>
    <t>pH reduction</t>
  </si>
  <si>
    <t>GO:0045851</t>
  </si>
  <si>
    <t>intracellular pH reduction</t>
  </si>
  <si>
    <t>GO:0051452</t>
  </si>
  <si>
    <t>cellular monovalent inorganic cation homeostasis</t>
  </si>
  <si>
    <t>GO:0030004</t>
  </si>
  <si>
    <t>MA-00297-95,MA-00334-539,MA-00320-106,MA-00153-141,MA-00101-53,MA-00334-74,MA-00320-193,MA-00162-131,MA-00334-382,MA-00162-344,MA-00073-63,MA-00101-542,MA-00213-89,</t>
  </si>
  <si>
    <t>MA-00153-292,MA-00120-268,MA-00162-56,MA-00162-57,MA-00120-392,MA-00153-182,MA-00153-270,MA-00320-43,MA-00320-106,MA-00323-178,MA-00334-442,MA-00297-131,MA-00210-22,MA-00153-571,MA-00210-18,MA-00334-421,MA-00334-302,MA-00334-75,MA-00112-171,MA-00073-646,MA-00320-193,MA-00090-169,MA-00162-131,MA-00153-557,MA-00182-351,MA-00055-265,MA-00182-227,MA-00090-181,MA-00139-243,MA-00090-489,MA-00090-483,MA-00090-379,MA-00334-389,MA-00120-53,MA-00139-119,MA-00213-332,MA-00139-210,MA-00213-450,MA-00067-346,MA-00090-219,MA-00184-442,MA-00184-568,MA-00184-569,MA-00213-427,MA-00073-159,MA-00213-419,MA-00189-281,MA-00101-420,MA-00072-332,MA-00101-333,MA-00213-630,MA-00213-628,MA-00213-71,MA-00073-10,MA-00213-67,MA-00139-295,MA-00213-60,MA-00101-578,MA-00072-257,MA-00090-508,MA-00173-164,MA-00120-26,</t>
  </si>
  <si>
    <t>monovalent inorganic cation homeostasis</t>
  </si>
  <si>
    <t>GO:0055067</t>
  </si>
  <si>
    <t>response to inorganic substance</t>
  </si>
  <si>
    <t>GO:0010035</t>
  </si>
  <si>
    <t>MA-00120-363,MA-00206-32,MA-00120-392,MA-00115-2,MA-00067-63,MA-00297-281,MA-00334-95,MA-00334-302,MA-00153-662,MA-00090-189,MA-00268-81,MA-00120-53,MA-00213-332,MA-00139-210,MA-00120-97,MA-00213-628,MA-00120-42,MA-00139-158,</t>
  </si>
  <si>
    <t>cellular response to chemical stimulus</t>
  </si>
  <si>
    <t>GO:0070887</t>
  </si>
  <si>
    <t>MA-00112-243,MA-00120-363,MA-00101-3,MA-00206-32,MA-00162-56,MA-00162-57,MA-00120-392,MA-00210-130,MA-00115-2,MA-00210-140,MA-00067-63,MA-00297-281,MA-00153-474,MA-00334-95,MA-00153-111,MA-00334-442,MA-00210-22,MA-00320-125,MA-00334-302,MA-00112-174,MA-00055-102,MA-00073-646,MA-00153-557,MA-00112-72,MA-00101-84,MA-00153-662,MA-00090-189,MA-00182-227,MA-00213-391,MA-00073-552,MA-00268-81,MA-00073-414,MA-00120-53,MA-00326-2,MA-00067-380,MA-00213-332,MA-00139-210,MA-00139-307,MA-00120-97,MA-00142-1,MA-00323-118,MA-00320-23,MA-00213-628,MA-00139-199,MA-00073-10,MA-00213-67,MA-00139-295,MA-00120-42,MA-00139-158,MA-00323-111,MA-00120-21,</t>
  </si>
  <si>
    <t>cellular detoxification</t>
  </si>
  <si>
    <t>GO:1990748</t>
  </si>
  <si>
    <t>MA-00120-363,MA-00210-130,MA-00067-63,MA-00153-474,MA-00334-95,MA-00334-442,MA-00101-84,MA-00153-662,MA-00268-81,MA-00073-414,MA-00139-307,MA-00120-42,MA-00139-158,</t>
  </si>
  <si>
    <t>response to oxidative stress</t>
  </si>
  <si>
    <t>GO:0006979</t>
  </si>
  <si>
    <t>MA-00112-243,MA-00120-363,MA-00162-56,MA-00162-57,MA-00115-2,MA-00210-140,MA-00067-63,MA-00297-281,MA-00153-474,MA-00334-95,MA-00153-111,MA-00055-102,MA-00073-646,MA-00153-662,MA-00090-189,MA-00182-227,MA-00073-552,MA-00268-81,MA-00326-2,MA-00139-307,MA-00120-42,MA-00139-158,</t>
  </si>
  <si>
    <t>cellular response to oxidative stress</t>
  </si>
  <si>
    <t>GO:0034599</t>
  </si>
  <si>
    <t>MA-00112-243,MA-00120-363,MA-00162-56,MA-00162-57,MA-00115-2,MA-00210-140,MA-00067-63,MA-00297-281,MA-00153-474,MA-00334-95,MA-00153-111,MA-00055-102,MA-00073-646,MA-00153-662,MA-00090-189,MA-00182-227,MA-00073-552,MA-00268-81,MA-00326-2,MA-00139-307,MA-00120-42,</t>
  </si>
  <si>
    <t>MA-00162-56,MA-00162-57,MA-00153-270,MA-00334-442,MA-00297-131,MA-00210-22,MA-00153-571,MA-00334-421,MA-00112-171,MA-00073-646,MA-00182-227,MA-00067-346,MA-00090-219,MA-00213-427,MA-00189-281,MA-00101-420,MA-00072-332,MA-00139-295,MA-00072-257,MA-00120-26,</t>
  </si>
  <si>
    <t>cellular response to stimulus</t>
  </si>
  <si>
    <t>GO:0051716</t>
  </si>
  <si>
    <t>MA-00112-243,MA-00120-363,MA-00101-3,MA-00206-32,MA-00153-292,MA-00162-56,MA-00162-57,MA-00112-334,MA-00120-392,MA-00153-270,MA-00210-130,MA-00115-2,MA-00210-140,MA-00320-106,MA-00067-63,MA-00210-118,MA-00153-141,MA-00297-281,MA-00153-474,MA-00334-95,MA-00153-111,MA-00334-442,MA-00210-22,MA-00297-381,MA-00320-125,MA-00334-302,MA-00326-109,MA-00112-174,MA-00153-466,MA-00055-102,MA-00073-646,MA-00090-169,MA-00297-457,MA-00334-144,MA-00334-382,MA-00153-557,MA-00112-72,MA-00162-146,MA-00101-84,MA-00153-662,MA-00055-265,MA-00090-189,MA-00182-227,MA-00162-153,MA-00213-391,MA-00073-433,MA-00139-243,MA-00073-552,MA-00268-81,MA-00073-414,MA-00334-389,MA-00213-363,MA-00120-53,MA-00326-2,MA-00139-119,MA-00067-380,MA-00213-332,MA-00213-580,MA-00139-210,MA-00090-219,MA-00139-307,MA-00213-553,MA-00184-442,MA-00162-301,MA-00120-97,MA-00139-311,MA-00073-465,MA-00142-1,MA-00184-573,MA-00153-36,MA-00073-159,MA-00213-419,MA-00323-118,MA-00073-270,MA-00090-527,MA-00120-5,MA-00213-639,MA-00213-630,MA-00320-23,MA-00213-628,MA-00139-199,MA-00073-10,MA-00213-67,MA-00139-295,MA-00213-60,MA-00120-42,MA-00139-158,MA-00173-164,MA-00323-111,MA-00120-21,</t>
  </si>
  <si>
    <t>detoxification</t>
  </si>
  <si>
    <t>GO:0098754</t>
  </si>
  <si>
    <t>response to stimulus</t>
  </si>
  <si>
    <t>GO:0050896</t>
  </si>
  <si>
    <t>MA-00112-243,MA-00120-363,MA-00101-3,MA-00206-32,MA-00153-292,MA-00162-56,MA-00162-57,MA-00112-334,MA-00120-392,MA-00320-47,MA-00153-270,MA-00210-130,MA-00115-2,MA-00210-140,MA-00320-106,MA-00067-63,MA-00210-118,MA-00153-141,MA-00323-196,MA-00297-281,MA-00153-474,MA-00334-95,MA-00153-111,MA-00334-442,MA-00210-22,MA-00320-154,MA-00055-323,MA-00297-381,MA-00320-125,MA-00334-302,MA-00326-109,MA-00112-174,MA-00153-466,MA-00055-102,MA-00334-131,MA-00073-646,MA-00090-169,MA-00297-457,MA-00334-144,MA-00334-382,MA-00153-557,MA-00112-72,MA-00162-146,MA-00101-84,MA-00153-662,MA-00055-265,MA-00090-189,MA-00182-227,MA-00162-153,MA-00213-391,MA-00073-433,MA-00139-243,MA-00073-552,MA-00268-81,MA-00073-414,MA-00334-389,MA-00213-363,MA-00120-53,MA-00326-2,MA-00139-119,MA-00067-380,MA-00213-332,MA-00213-580,MA-00139-210,MA-00090-219,MA-00139-307,MA-00213-553,MA-00184-442,MA-00162-301,MA-00120-97,MA-00139-311,MA-00073-465,MA-00142-1,MA-00184-573,MA-00153-36,MA-00073-159,MA-00213-419,MA-00323-118,MA-00073-270,MA-00090-527,MA-00120-5,MA-00213-639,MA-00072-332,MA-00213-630,MA-00320-23,MA-00213-628,MA-00139-199,MA-00073-10,MA-00213-67,MA-00139-295,MA-00213-60,MA-00120-42,MA-00139-158,MA-00173-164,MA-00323-111,MA-00120-21,</t>
  </si>
  <si>
    <t>cellular response to toxic substance</t>
  </si>
  <si>
    <t>GO:0097237</t>
  </si>
  <si>
    <t>MA-00120-363,MA-00210-130,MA-00115-2,MA-00067-63,MA-00153-474,MA-00334-95,MA-00334-442,MA-00101-84,MA-00153-662,MA-00268-81,MA-00073-414,MA-00139-307,MA-00120-42,MA-00139-158,</t>
  </si>
  <si>
    <t>cellular homeostasis</t>
  </si>
  <si>
    <t>GO:0019725</t>
  </si>
  <si>
    <t>MA-00120-363,MA-00297-95,MA-00206-32,MA-00101-622,MA-00334-539,MA-00320-106,MA-00153-141,MA-00323-196,MA-00153-474,MA-00320-125,MA-00101-53,MA-00334-74,MA-00297-352,MA-00153-466,MA-00320-193,MA-00090-169,MA-00162-131,MA-00334-382,MA-00268-81,MA-00162-344,MA-00112-19,MA-00326-117,MA-00073-63,MA-00101-542,MA-00101-420,MA-00213-89,MA-00072-215,MA-00120-42,</t>
  </si>
  <si>
    <t>membrane organization</t>
  </si>
  <si>
    <t>GO:0061024</t>
  </si>
  <si>
    <t>MA-00112-110,MA-00320-46,MA-00323-178,MA-00210-118,MA-00153-231,MA-00210-22,MA-00055-323,MA-00323-98,MA-00334-302,MA-00334-85,MA-00184-379,MA-00320-193,MA-00334-382,MA-00297-443,MA-00073-433,MA-00153-521,MA-00067-282,MA-00334-389,MA-00213-363,MA-00120-53,MA-00326-2,MA-00073-664,MA-00213-332,MA-00162-301,MA-00182-194,MA-00153-36,MA-00213-628,MA-00073-268,MA-00090-542,MA-00213-71,</t>
  </si>
  <si>
    <t>cellular carbohydrate metabolic process</t>
  </si>
  <si>
    <t>GO:0044262</t>
  </si>
  <si>
    <t>MA-00184-87,MA-00120-392,MA-00055-196,MA-00320-43,MA-00067-62,MA-00297-131,MA-00210-22,MA-00334-421,MA-00090-169,MA-00182-351,MA-00162-146,MA-00090-181,MA-00090-489,MA-00268-81,MA-00334-389,MA-00067-380,MA-00139-210,MA-00139-311,MA-00101-420,MA-00072-343,MA-00139-295,</t>
  </si>
  <si>
    <t>antibiotic catabolic process</t>
  </si>
  <si>
    <t>GO:0017001</t>
  </si>
  <si>
    <t>MA-00120-363,MA-00067-63,MA-00297-131,MA-00334-421,MA-00153-662,MA-00268-81,MA-00120-42,</t>
  </si>
  <si>
    <t>vacuole organization</t>
  </si>
  <si>
    <t>GO:0007033</t>
  </si>
  <si>
    <t>MA-00334-406,MA-00210-140,MA-00320-154,MA-00055-323,MA-00334-382,MA-00055-265,MA-00297-443,MA-00334-389,MA-00213-363,MA-00326-2,MA-00067-380,MA-00153-36,MA-00120-5,MA-00213-628,MA-00090-542,MA-00213-71,MA-00213-60,</t>
  </si>
  <si>
    <t>detoxification of hydrogen peroxide</t>
  </si>
  <si>
    <t>GO:0061691</t>
  </si>
  <si>
    <t>MA-00120-363,MA-00067-63,MA-00153-662,MA-00268-81,MA-00120-42,</t>
  </si>
  <si>
    <t>cellular detoxification of hydrogen peroxide</t>
  </si>
  <si>
    <t>GO:0061692</t>
  </si>
  <si>
    <t>response to reactive oxygen species</t>
  </si>
  <si>
    <t>GO:0000302</t>
  </si>
  <si>
    <t>MA-00120-363,MA-00115-2,MA-00067-63,MA-00297-281,MA-00334-95,MA-00153-662,MA-00090-189,MA-00268-81,MA-00120-42,MA-00139-158,</t>
  </si>
  <si>
    <t>reactive oxygen species metabolic process</t>
  </si>
  <si>
    <t>GO:0072593</t>
  </si>
  <si>
    <t>MA-00120-363,MA-00120-392,MA-00067-63,MA-00334-95,MA-00073-646,MA-00153-662,MA-00268-81,MA-00120-42,</t>
  </si>
  <si>
    <t>cellular cation homeostasis</t>
  </si>
  <si>
    <t>GO:0030003</t>
  </si>
  <si>
    <t>MA-00297-95,MA-00206-32,MA-00101-622,MA-00334-539,MA-00320-106,MA-00153-141,MA-00323-196,MA-00101-53,MA-00334-74,MA-00297-352,MA-00153-466,MA-00320-193,MA-00162-131,MA-00334-382,MA-00162-344,MA-00112-19,MA-00326-117,MA-00073-63,MA-00101-542,MA-00213-89,MA-00072-215,</t>
  </si>
  <si>
    <t>regulation of vacuole fusion, non-autophagic</t>
  </si>
  <si>
    <t>GO:0032889</t>
  </si>
  <si>
    <t>MA-00334-406,MA-00334-382,MA-00297-443,MA-00067-380,MA-00153-36,MA-00213-71,</t>
  </si>
  <si>
    <t>MA-00120-392,MA-00320-43,MA-00320-106,MA-00334-442,MA-00297-131,MA-00210-22,MA-00153-571,MA-00334-421,MA-00112-171,MA-00073-646,MA-00162-147,MA-00153-526,MA-00334-239,MA-00182-344,MA-00213-243,MA-00067-346,MA-00090-219,MA-00213-317,MA-00101-420,MA-00101-344,MA-00072-257,</t>
  </si>
  <si>
    <t>MA-00120-363,MA-00120-268,MA-00184-87,MA-00189-426,MA-00153-270,MA-00320-43,MA-00067-62,MA-00067-64,MA-00067-63,MA-00297-281,MA-00153-474,MA-00334-95,MA-00297-249,MA-00210-22,MA-00320-125,MA-00153-571,MA-00112-171,MA-00153-311,MA-00334-131,MA-00073-646,MA-00090-169,MA-00182-351,MA-00162-147,MA-00153-662,MA-00334-239,MA-00090-189,MA-00182-227,MA-00090-489,MA-00268-81,MA-00334-389,MA-00213-243,MA-00139-119,MA-00067-346,MA-00090-219,MA-00139-307,MA-00268-19,MA-00189-5,MA-00101-420,MA-00120-42,MA-00072-257,MA-00323-111,</t>
  </si>
  <si>
    <t>membrane fusion</t>
  </si>
  <si>
    <t>GO:0061025</t>
  </si>
  <si>
    <t>MA-00112-110,MA-00210-22,MA-00055-323,MA-00334-302,MA-00334-382,MA-00297-443,MA-00334-389,MA-00213-363,MA-00326-2,MA-00073-664,MA-00213-332,MA-00153-36,MA-00073-268,MA-00090-542,MA-00213-71,</t>
  </si>
  <si>
    <t>cation homeostasis</t>
  </si>
  <si>
    <t>GO:0055080</t>
  </si>
  <si>
    <t>lipid catabolic process</t>
  </si>
  <si>
    <t>GO:0016042</t>
  </si>
  <si>
    <t>MA-00323-178,MA-00297-131,MA-00210-22,MA-00153-571,MA-00334-421,MA-00334-75,MA-00112-171,MA-00090-379,MA-00067-346,MA-00213-419,MA-00072-257,</t>
  </si>
  <si>
    <t>cellular chemical homeostasis</t>
  </si>
  <si>
    <t>GO:0055082</t>
  </si>
  <si>
    <t>MA-00297-95,MA-00206-32,MA-00101-622,MA-00334-539,MA-00320-106,MA-00153-141,MA-00323-196,MA-00320-125,MA-00101-53,MA-00334-74,MA-00297-352,MA-00153-466,MA-00320-193,MA-00090-169,MA-00162-131,MA-00334-382,MA-00162-344,MA-00112-19,MA-00326-117,MA-00073-63,MA-00101-542,MA-00101-420,MA-00213-89,MA-00072-215,</t>
  </si>
  <si>
    <t>detoxification of inorganic compound</t>
  </si>
  <si>
    <t>GO:0061687</t>
  </si>
  <si>
    <t>MA-00120-363,MA-00067-63,MA-00153-662,MA-00268-81,MA-00120-42,MA-00139-158,</t>
  </si>
  <si>
    <t>response to chemical</t>
  </si>
  <si>
    <t>GO:0042221</t>
  </si>
  <si>
    <t>MA-00112-243,MA-00120-363,MA-00101-3,MA-00206-32,MA-00162-56,MA-00162-57,MA-00120-392,MA-00210-130,MA-00115-2,MA-00210-140,MA-00320-106,MA-00067-63,MA-00323-196,MA-00297-281,MA-00153-474,MA-00334-95,MA-00153-111,MA-00334-442,MA-00210-22,MA-00320-125,MA-00334-302,MA-00112-174,MA-00055-102,MA-00073-646,MA-00153-557,MA-00112-72,MA-00101-84,MA-00153-662,MA-00090-189,MA-00182-227,MA-00213-391,MA-00073-552,MA-00268-81,MA-00073-414,MA-00334-389,MA-00120-53,MA-00326-2,MA-00139-119,MA-00067-380,MA-00213-332,MA-00139-210,MA-00139-307,MA-00120-97,MA-00142-1,MA-00323-118,MA-00072-332,MA-00320-23,MA-00213-628,MA-00139-199,MA-00073-10,MA-00213-67,MA-00139-295,MA-00120-42,MA-00139-158,MA-00323-111,MA-00120-21,</t>
  </si>
  <si>
    <t>glucan metabolic process</t>
  </si>
  <si>
    <t>GO:0044042</t>
  </si>
  <si>
    <t>MA-00055-196,MA-00067-62,MA-00210-22,MA-00182-351,MA-00162-146,MA-00090-489,MA-00334-389,MA-00067-380,MA-00139-311,MA-00072-343,MA-00090-508,</t>
  </si>
  <si>
    <t>cellular ion homeostasis</t>
  </si>
  <si>
    <t>GO:0006873</t>
  </si>
  <si>
    <t>regulation of vacuole organization</t>
  </si>
  <si>
    <t>GO:0044088</t>
  </si>
  <si>
    <t>MA-00334-406,MA-00320-154,MA-00334-382,MA-00297-443,MA-00067-380,MA-00153-36,MA-00213-71,</t>
  </si>
  <si>
    <t>hydrogen peroxide catabolic process</t>
  </si>
  <si>
    <t>GO:0042744</t>
  </si>
  <si>
    <t>mitochondria-associated ubiquitin-dependent protein catabolic process</t>
  </si>
  <si>
    <t>GO:0072671</t>
  </si>
  <si>
    <t>MA-00320-106,MA-00334-302,MA-00153-557,MA-00120-53,MA-00213-332,</t>
  </si>
  <si>
    <t>piecemeal microautophagy of the nucleus</t>
  </si>
  <si>
    <t>GO:0034727</t>
  </si>
  <si>
    <t>MA-00323-178,MA-00055-323,MA-00334-302,MA-00334-382,MA-00334-389,MA-00326-2,MA-00213-332,MA-00153-36,MA-00120-5,</t>
  </si>
  <si>
    <t>cell communication</t>
  </si>
  <si>
    <t>GO:0007154</t>
  </si>
  <si>
    <t>MA-00112-243,MA-00101-3,MA-00206-32,MA-00112-334,MA-00120-392,MA-00153-270,MA-00067-63,MA-00153-141,MA-00153-111,MA-00210-22,MA-00297-381,MA-00320-125,MA-00334-302,MA-00112-174,MA-00153-466,MA-00055-102,MA-00073-646,MA-00297-457,MA-00334-382,MA-00112-72,MA-00162-146,MA-00153-662,MA-00055-265,MA-00162-153,MA-00213-391,MA-00139-243,MA-00073-552,MA-00268-81,MA-00213-363,MA-00326-2,MA-00067-380,MA-00213-332,MA-00139-210,MA-00090-219,MA-00213-553,MA-00184-442,MA-00162-301,MA-00139-311,MA-00142-1,MA-00153-36,MA-00073-159,MA-00213-419,MA-00073-270,MA-00120-5,MA-00213-639,MA-00139-199,MA-00213-67,MA-00139-295,MA-00213-60,MA-00323-111,MA-00120-21,</t>
  </si>
  <si>
    <t>inorganic ion homeostasis</t>
  </si>
  <si>
    <t>GO:0098771</t>
  </si>
  <si>
    <t>MA-00297-95,MA-00206-32,MA-00101-622,MA-00334-539,MA-00320-106,MA-00153-141,MA-00101-53,MA-00334-74,MA-00297-352,MA-00153-466,MA-00320-193,MA-00162-131,MA-00334-382,MA-00162-344,MA-00112-19,MA-00326-117,MA-00073-63,MA-00101-542,MA-00213-89,MA-00072-215,</t>
  </si>
  <si>
    <t>cellular glucan metabolic process</t>
  </si>
  <si>
    <t>GO:0006073</t>
  </si>
  <si>
    <t>MA-00055-196,MA-00067-62,MA-00210-22,MA-00182-351,MA-00162-146,MA-00090-489,MA-00334-389,MA-00067-380,MA-00139-311,MA-00072-343,</t>
  </si>
  <si>
    <t>MA-00120-392,MA-00073-646,MA-00182-351,MA-00182-227,MA-00090-181,MA-00090-489,MA-00139-210,MA-00090-219,MA-00101-420,MA-00139-295,MA-00090-508,</t>
  </si>
  <si>
    <t>cellular oxidant detoxification</t>
  </si>
  <si>
    <t>GO:0098869</t>
  </si>
  <si>
    <t>MA-00120-363,MA-00067-63,MA-00153-474,MA-00334-95,MA-00153-662,MA-00268-81,MA-00120-42,</t>
  </si>
  <si>
    <t>cellular aldehyde metabolic process</t>
  </si>
  <si>
    <t>GO:0006081</t>
  </si>
  <si>
    <t>MA-00320-43,MA-00067-64,MA-00297-281,MA-00334-442,MA-00297-131,MA-00334-421,MA-00090-189,MA-00101-420,</t>
  </si>
  <si>
    <t>MA-00320-106,MA-00297-131,MA-00210-22,MA-00153-571,MA-00334-421,MA-00112-171,MA-00153-526,MA-00334-239,MA-00182-344,MA-00213-243,MA-00067-346,MA-00101-344,MA-00072-257,</t>
  </si>
  <si>
    <t>response to external stimulus</t>
  </si>
  <si>
    <t>GO:0009605</t>
  </si>
  <si>
    <t>MA-00120-392,MA-00153-270,MA-00067-63,MA-00297-381,MA-00320-125,MA-00334-131,MA-00112-72,MA-00153-662,MA-00055-265,MA-00213-391,MA-00139-243,MA-00073-552,MA-00268-81,MA-00120-53,MA-00326-2,MA-00139-210,MA-00090-219,MA-00184-442,MA-00142-1,MA-00073-159,MA-00120-5,MA-00139-199,MA-00073-10,MA-00139-295,MA-00213-60,MA-00323-111,MA-00120-21,</t>
  </si>
  <si>
    <t>autophagy of nucleus</t>
  </si>
  <si>
    <t>GO:0044804</t>
  </si>
  <si>
    <t>fatty acid catabolic process</t>
  </si>
  <si>
    <t>GO:0009062</t>
  </si>
  <si>
    <t>MA-00297-131,MA-00210-22,MA-00153-571,MA-00334-421,MA-00112-171,MA-00067-346,MA-00072-257,</t>
  </si>
  <si>
    <t>MA-00162-56,MA-00162-57,MA-00153-270,MA-00297-131,MA-00210-22,MA-00153-571,MA-00334-421,MA-00112-171,MA-00067-346,MA-00213-427,MA-00072-332,MA-00072-257,MA-00120-26,</t>
  </si>
  <si>
    <t>MA-00120-363,MA-00320-43,MA-00067-63,MA-00297-131,MA-00334-421,MA-00334-131,MA-00162-147,MA-00153-662,MA-00182-344,MA-00268-81,MA-00120-42,</t>
  </si>
  <si>
    <t>cellular response to hydrogen peroxide</t>
  </si>
  <si>
    <t>GO:0070301</t>
  </si>
  <si>
    <t>MA-00120-363,MA-00115-2,MA-00067-63,MA-00153-662,MA-00268-81,MA-00120-42,</t>
  </si>
  <si>
    <t>vacuole fusion, non-autophagic</t>
  </si>
  <si>
    <t>GO:0042144</t>
  </si>
  <si>
    <t>MA-00334-406,MA-00055-323,MA-00334-382,MA-00297-443,MA-00213-363,MA-00067-380,MA-00153-36,MA-00090-542,MA-00213-71,</t>
  </si>
  <si>
    <t>vacuole fusion</t>
  </si>
  <si>
    <t>GO:0097576</t>
  </si>
  <si>
    <t>hydrogen peroxide metabolic process</t>
  </si>
  <si>
    <t>GO:0042743</t>
  </si>
  <si>
    <t>response to stress</t>
  </si>
  <si>
    <t>GO:0006950</t>
  </si>
  <si>
    <t>MA-00112-243,MA-00120-363,MA-00153-292,MA-00162-56,MA-00162-57,MA-00120-392,MA-00320-47,MA-00153-270,MA-00115-2,MA-00210-140,MA-00067-63,MA-00210-118,MA-00297-281,MA-00153-474,MA-00334-95,MA-00153-111,MA-00297-381,MA-00334-302,MA-00326-109,MA-00112-174,MA-00055-102,MA-00334-131,MA-00073-646,MA-00090-169,MA-00297-457,MA-00334-144,MA-00153-557,MA-00101-84,MA-00153-662,MA-00055-265,MA-00090-189,MA-00182-227,MA-00213-391,MA-00073-433,MA-00139-243,MA-00073-552,MA-00268-81,MA-00073-414,MA-00334-389,MA-00326-2,MA-00139-119,MA-00213-332,MA-00213-580,MA-00139-210,MA-00090-219,MA-00139-307,MA-00184-442,MA-00073-465,MA-00184-573,MA-00073-159,MA-00090-527,MA-00120-5,MA-00213-630,MA-00320-23,MA-00139-199,MA-00073-10,MA-00213-67,MA-00213-60,MA-00120-42,MA-00139-158,MA-00173-164,MA-00120-21,</t>
  </si>
  <si>
    <t>cellular lipid catabolic process</t>
  </si>
  <si>
    <t>GO:0044242</t>
  </si>
  <si>
    <t>MA-00323-178,MA-00297-131,MA-00210-22,MA-00153-571,MA-00334-421,MA-00334-75,MA-00112-171,MA-00067-346,MA-00213-419,MA-00072-257,</t>
  </si>
  <si>
    <t>ion homeostasis</t>
  </si>
  <si>
    <t>GO:0050801</t>
  </si>
  <si>
    <t>organelle fusion</t>
  </si>
  <si>
    <t>GO:0048284</t>
  </si>
  <si>
    <t>MA-00112-110,MA-00334-406,MA-00210-22,MA-00055-323,MA-00334-302,MA-00334-382,MA-00297-443,MA-00213-363,MA-00073-664,MA-00067-380,MA-00213-332,MA-00153-36,MA-00073-268,MA-00090-542,MA-00213-71,</t>
  </si>
  <si>
    <t>cellular response to external stimulus</t>
  </si>
  <si>
    <t>GO:0071496</t>
  </si>
  <si>
    <t>MA-00120-392,MA-00153-270,MA-00067-63,MA-00297-381,MA-00320-125,MA-00112-72,MA-00153-662,MA-00055-265,MA-00213-391,MA-00139-243,MA-00073-552,MA-00268-81,MA-00326-2,MA-00139-210,MA-00090-219,MA-00184-442,MA-00142-1,MA-00073-159,MA-00120-5,MA-00139-199,MA-00139-295,MA-00213-60,MA-00323-111,MA-00120-21,</t>
  </si>
  <si>
    <t>cellular response to extracellular stimulus</t>
  </si>
  <si>
    <t>GO:0031668</t>
  </si>
  <si>
    <t>chemical homeostasis</t>
  </si>
  <si>
    <t>GO:0048878</t>
  </si>
  <si>
    <t>cellular response to stress</t>
  </si>
  <si>
    <t>GO:0033554</t>
  </si>
  <si>
    <t>MA-00112-243,MA-00120-363,MA-00153-292,MA-00162-56,MA-00162-57,MA-00120-392,MA-00153-270,MA-00115-2,MA-00210-140,MA-00067-63,MA-00210-118,MA-00297-281,MA-00153-474,MA-00334-95,MA-00153-111,MA-00297-381,MA-00334-302,MA-00326-109,MA-00112-174,MA-00055-102,MA-00073-646,MA-00090-169,MA-00334-144,MA-00153-557,MA-00101-84,MA-00153-662,MA-00055-265,MA-00090-189,MA-00182-227,MA-00213-391,MA-00073-433,MA-00139-243,MA-00073-552,MA-00268-81,MA-00073-414,MA-00334-389,MA-00326-2,MA-00139-119,MA-00213-332,MA-00213-580,MA-00139-210,MA-00090-219,MA-00139-307,MA-00184-442,MA-00073-465,MA-00184-573,MA-00073-159,MA-00090-527,MA-00120-5,MA-00213-630,MA-00320-23,MA-00139-199,MA-00073-10,MA-00213-67,MA-00213-60,MA-00120-42,MA-00173-164,MA-00120-21,</t>
  </si>
  <si>
    <t>response to extracellular stimulus</t>
  </si>
  <si>
    <t>GO:0009991</t>
  </si>
  <si>
    <t>MA-00120-392,MA-00153-270,MA-00067-63,MA-00297-381,MA-00320-125,MA-00112-72,MA-00153-662,MA-00055-265,MA-00213-391,MA-00139-243,MA-00073-552,MA-00268-81,MA-00120-53,MA-00326-2,MA-00139-210,MA-00090-219,MA-00184-442,MA-00142-1,MA-00073-159,MA-00120-5,MA-00139-199,MA-00139-295,MA-00213-60,MA-00323-111,MA-00120-21,</t>
  </si>
  <si>
    <t>response to antibiotic</t>
  </si>
  <si>
    <t>GO:0046677</t>
  </si>
  <si>
    <t>MA-00120-363,MA-00115-2,MA-00067-63,MA-00297-281,MA-00153-662,MA-00090-189,MA-00268-81,MA-00072-332,MA-00073-10,MA-00120-42,MA-00139-158,</t>
  </si>
  <si>
    <t>developmental process</t>
  </si>
  <si>
    <t>GO:0032502</t>
  </si>
  <si>
    <t>MA-00112-243,MA-00101-3,MA-00153-292,MA-00112-334,MA-00184-87,MA-00210-140,MA-00320-106,MA-00067-63,MA-00297-281,MA-00334-95,MA-00210-22,MA-00090-32,MA-00326-109,MA-00055-102,MA-00184-379,MA-00334-144,MA-00112-72,MA-00162-146,MA-00153-662,MA-00055-265,MA-00090-189,MA-00162-153,MA-00162-398,MA-00073-552,MA-00268-81,MA-00067-282,MA-00334-389,MA-00326-2,MA-00073-664,MA-00067-380,MA-00067-346,MA-00268-127,MA-00139-311,MA-00142-1,MA-00101-420,MA-00213-630,MA-00073-10,MA-00213-60,</t>
  </si>
  <si>
    <t>MA-00101-3,MA-00027-2,MA-00320-106,MA-00323-178,MA-00297-281,MA-00153-231,MA-00297-249,MA-00297-131,MA-00210-22,MA-00153-571,MA-00334-421,MA-00334-75,MA-00182-277,MA-00112-171,MA-00297-457,MA-00162-131,MA-00153-526,MA-00334-239,MA-00090-189,MA-00182-344,MA-00090-379,MA-00213-243,MA-00210-65,MA-00067-346,MA-00182-194,MA-00153-35,MA-00213-419,MA-00268-19,MA-00213-639,MA-00213-628,MA-00101-344,MA-00072-257,MA-00323-111,</t>
  </si>
  <si>
    <t>MA-00120-363,MA-00184-87,MA-00120-392,MA-00189-426,MA-00320-43,MA-00320-106,MA-00210-262,MA-00067-64,MA-00067-63,MA-00153-141,MA-00297-281,MA-00334-546,MA-00073-646,MA-00090-169,MA-00162-147,MA-00153-662,MA-00090-189,MA-00182-344,MA-00213-12,MA-00268-81,MA-00090-219,MA-00213-317,MA-00323-8,MA-00101-420,MA-00120-42,MA-00139-158,</t>
  </si>
  <si>
    <t>MA-00297-95,MA-00120-268,MA-00162-56,MA-00162-57,MA-00120-392,MA-00153-270,MA-00320-43,MA-00210-130,MA-00320-106,MA-00334-442,MA-00297-258,MA-00297-131,MA-00184-460,MA-00210-22,MA-00153-571,MA-00334-421,MA-00112-171,MA-00334-131,MA-00073-646,MA-00162-147,MA-00153-526,MA-00334-239,MA-00182-344,MA-00297-510,MA-00213-243,MA-00213-363,MA-00067-346,MA-00090-219,MA-00213-317,MA-00213-427,MA-00189-5,MA-00101-420,MA-00072-332,MA-00090-542,MA-00101-344,MA-00072-257,MA-00120-26,</t>
  </si>
  <si>
    <t>MA-00120-392,MA-00320-43,MA-00323-178,MA-00073-646,MA-00090-169,MA-00090-219,MA-00213-419,MA-00101-420,</t>
  </si>
  <si>
    <t>protein localization to vacuole</t>
  </si>
  <si>
    <t>GO:0072665</t>
  </si>
  <si>
    <t>MA-00189-253,MA-00320-106,MA-00055-77,MA-00055-323,MA-00184-379,MA-00334-382,MA-00184-282,MA-00213-391,MA-00120-53,MA-00326-2,MA-00142-1,MA-00073-159,MA-00120-5,MA-00213-628,MA-00139-199,</t>
  </si>
  <si>
    <t>cellular response to osmotic stress</t>
  </si>
  <si>
    <t>GO:0071470</t>
  </si>
  <si>
    <t>MA-00112-243,MA-00153-292,MA-00067-63,MA-00153-111,MA-00055-102,MA-00073-646,MA-00090-169,MA-00153-662,MA-00213-580,MA-00090-527,MA-00073-10,</t>
  </si>
  <si>
    <t>positive regulation of cellular protein localization</t>
  </si>
  <si>
    <t>GO:1903829</t>
  </si>
  <si>
    <t>MA-00153-292,MA-00112-334,MA-00210-22,MA-00320-125,MA-00334-302,MA-00153-557,MA-00213-332,MA-00142-1,MA-00073-381,</t>
  </si>
  <si>
    <t>monosaccharide metabolic process</t>
  </si>
  <si>
    <t>GO:0005996</t>
  </si>
  <si>
    <t>MA-00120-392,MA-00297-281,MA-00210-22,MA-00073-646,MA-00090-189,MA-00182-227,MA-00090-181,MA-00268-81,MA-00090-219,MA-00090-331,MA-00101-420,MA-00139-295,</t>
  </si>
  <si>
    <t>regulation of biological quality</t>
  </si>
  <si>
    <t>GO:0065008</t>
  </si>
  <si>
    <t>MA-00112-243,MA-00120-363,MA-00297-95,MA-00206-32,MA-00101-622,MA-00334-539,MA-00153-280,MA-00210-140,MA-00320-106,MA-00153-141,MA-00323-196,MA-00297-281,MA-00153-474,MA-00210-22,MA-00320-125,MA-00101-53,MA-00090-32,MA-00334-74,MA-00297-352,MA-00112-174,MA-00153-466,MA-00055-102,MA-00184-379,MA-00320-193,MA-00090-169,MA-00162-131,MA-00334-382,MA-00162-146,MA-00090-189,MA-00162-153,MA-00268-81,MA-00213-243,MA-00162-344,MA-00139-119,MA-00067-380,MA-00213-221,MA-00112-19,MA-00326-117,MA-00184-442,MA-00073-63,MA-00139-311,MA-00142-1,MA-00073-270,MA-00101-542,MA-00101-420,MA-00213-89,MA-00072-215,MA-00213-628,MA-00139-295,MA-00120-42,MA-00120-26,MA-00120-21,</t>
  </si>
  <si>
    <t>endoplasmic reticulum membrane organization</t>
  </si>
  <si>
    <t>GO:0090158</t>
  </si>
  <si>
    <t>MA-00210-118,MA-00153-231,MA-00334-85,MA-00073-433,MA-00182-194,</t>
  </si>
  <si>
    <t>nuclear envelope organization</t>
  </si>
  <si>
    <t>GO:0006998</t>
  </si>
  <si>
    <t>MA-00334-85,MA-00320-193,MA-00334-389,MA-00162-301,MA-00213-628,</t>
  </si>
  <si>
    <t>homeostatic process</t>
  </si>
  <si>
    <t>GO:0042592</t>
  </si>
  <si>
    <t>MA-00120-363,MA-00297-95,MA-00206-32,MA-00101-622,MA-00334-539,MA-00320-106,MA-00153-141,MA-00323-196,MA-00297-281,MA-00153-474,MA-00320-125,MA-00101-53,MA-00334-74,MA-00297-352,MA-00112-174,MA-00153-466,MA-00320-193,MA-00090-169,MA-00162-131,MA-00334-382,MA-00090-189,MA-00268-81,MA-00162-344,MA-00112-19,MA-00326-117,MA-00073-63,MA-00101-542,MA-00101-420,MA-00213-89,MA-00072-215,MA-00120-42,</t>
  </si>
  <si>
    <t>steroid metabolic process</t>
  </si>
  <si>
    <t>GO:0008202</t>
  </si>
  <si>
    <t>MA-00101-3,MA-00320-106,MA-00297-281,MA-00297-249,MA-00090-189,MA-00090-379,MA-00210-65,MA-00213-628,MA-00323-111,</t>
  </si>
  <si>
    <t>response to oxygen-containing compound</t>
  </si>
  <si>
    <t>GO:1901700</t>
  </si>
  <si>
    <t>MA-00120-363,MA-00115-2,MA-00067-63,MA-00297-281,MA-00334-95,MA-00210-22,MA-00320-125,MA-00153-662,MA-00090-189,MA-00213-391,MA-00268-81,MA-00139-210,MA-00139-199,MA-00073-10,MA-00120-42,MA-00139-158,MA-00120-21,</t>
  </si>
  <si>
    <t>cellular response to reactive oxygen species</t>
  </si>
  <si>
    <t>GO:0034614</t>
  </si>
  <si>
    <t>MA-00120-363,MA-00115-2,MA-00067-63,MA-00334-95,MA-00153-662,MA-00268-81,MA-00120-42,</t>
  </si>
  <si>
    <t>cofactor catabolic process</t>
  </si>
  <si>
    <t>GO:0051187</t>
  </si>
  <si>
    <t>MA-00120-363,MA-00320-43,MA-00067-63,MA-00153-662,MA-00268-81,MA-00120-42,</t>
  </si>
  <si>
    <t>vesicle organization</t>
  </si>
  <si>
    <t>GO:0016050</t>
  </si>
  <si>
    <t>MA-00112-110,MA-00323-178,MA-00055-77,MA-00210-22,MA-00055-323,MA-00297-443,MA-00067-282,MA-00120-53,MA-00073-664,MA-00162-301,MA-00153-36,MA-00213-628,MA-00073-268,MA-00213-71,</t>
  </si>
  <si>
    <t>endoplasmic reticulum organization</t>
  </si>
  <si>
    <t>GO:0007029</t>
  </si>
  <si>
    <t>MA-00210-118,MA-00153-231,MA-00334-302,MA-00334-85,MA-00073-433,MA-00153-521,MA-00213-332,MA-00182-194,</t>
  </si>
  <si>
    <t>MA-00189-313,MA-00101-3,MA-00297-95,MA-00120-268,MA-00162-56,MA-00162-57,MA-00184-87,MA-00120-392,MA-00189-426,MA-00153-270,MA-00320-43,MA-00210-130,MA-00320-106,MA-00067-64,MA-00297-281,MA-00334-442,MA-00297-249,MA-00297-258,MA-00297-131,MA-00184-460,MA-00210-22,MA-00153-571,MA-00334-421,MA-00112-171,MA-00334-131,MA-00073-646,MA-00090-169,MA-00162-147,MA-00153-526,MA-00334-239,MA-00090-189,MA-00182-227,MA-00090-181,MA-00182-344,MA-00162-398,MA-00213-12,MA-00268-81,MA-00297-510,MA-00213-243,MA-00213-363,MA-00210-65,MA-00067-346,MA-00090-219,MA-00213-317,MA-00090-331,MA-00213-427,MA-00153-35,MA-00268-19,MA-00189-5,MA-00189-281,MA-00101-420,MA-00072-332,MA-00090-542,MA-00139-295,MA-00101-344,MA-00072-257,MA-00120-26,MA-00323-111,</t>
  </si>
  <si>
    <t>cellular response to nutrient levels</t>
  </si>
  <si>
    <t>GO:0031669</t>
  </si>
  <si>
    <t>MA-00120-392,MA-00153-270,MA-00067-63,MA-00297-381,MA-00320-125,MA-00112-72,MA-00153-662,MA-00055-265,MA-00213-391,MA-00139-243,MA-00073-552,MA-00326-2,MA-00090-219,MA-00184-442,MA-00142-1,MA-00073-159,MA-00120-5,MA-00139-199,MA-00139-295,MA-00213-60,MA-00323-111,MA-00120-21,</t>
  </si>
  <si>
    <t>regulation of vesicle fusion</t>
  </si>
  <si>
    <t>GO:0031338</t>
  </si>
  <si>
    <t>MA-00112-110,MA-00210-22,MA-00297-443,MA-00153-36,MA-00073-268,MA-00213-71,</t>
  </si>
  <si>
    <t>response to nutrient levels</t>
  </si>
  <si>
    <t>GO:0031667</t>
  </si>
  <si>
    <t>MA-00120-392,MA-00153-270,MA-00067-63,MA-00297-381,MA-00320-125,MA-00112-72,MA-00153-662,MA-00055-265,MA-00213-391,MA-00139-243,MA-00073-552,MA-00120-53,MA-00326-2,MA-00090-219,MA-00184-442,MA-00142-1,MA-00073-159,MA-00120-5,MA-00139-199,MA-00139-295,MA-00213-60,MA-00323-111,MA-00120-21,</t>
  </si>
  <si>
    <t>polysaccharide metabolic process</t>
  </si>
  <si>
    <t>GO:0005976</t>
  </si>
  <si>
    <t>regulation of cellular localization</t>
  </si>
  <si>
    <t>GO:0060341</t>
  </si>
  <si>
    <t>MA-00206-32,MA-00153-292,MA-00112-334,MA-00320-106,MA-00210-22,MA-00320-125,MA-00334-302,MA-00153-466,MA-00153-557,MA-00162-146,MA-00067-282,MA-00067-380,MA-00213-332,MA-00162-301,MA-00142-1,MA-00073-381,</t>
  </si>
  <si>
    <t>endosome organization</t>
  </si>
  <si>
    <t>GO:0007032</t>
  </si>
  <si>
    <t>MA-00323-178,MA-00297-443,MA-00120-53,MA-00213-628,MA-00213-71,</t>
  </si>
  <si>
    <t>cellular polysaccharide metabolic process</t>
  </si>
  <si>
    <t>GO:0044264</t>
  </si>
  <si>
    <t>MA-00120-268,MA-00120-392,MA-00320-43,MA-00067-62,MA-00067-64,MA-00297-281,MA-00297-249,MA-00210-22,MA-00320-125,MA-00153-311,MA-00334-131,MA-00073-646,MA-00182-351,MA-00162-147,MA-00090-189,MA-00182-344,MA-00090-489,MA-00334-389,MA-00090-219,MA-00101-420,MA-00323-111,</t>
  </si>
  <si>
    <t>response to osmotic stress</t>
  </si>
  <si>
    <t>GO:0006970</t>
  </si>
  <si>
    <t>MA-00112-243,MA-00153-292,MA-00320-47,MA-00067-63,MA-00153-111,MA-00112-174,MA-00055-102,MA-00073-646,MA-00090-169,MA-00153-662,MA-00213-580,MA-00090-527,MA-00073-10,</t>
  </si>
  <si>
    <t>protein localization by the Cvt pathway</t>
  </si>
  <si>
    <t>GO:0032258</t>
  </si>
  <si>
    <t>MA-00189-253,MA-00055-77,MA-00055-323,MA-00334-382,MA-00326-2,MA-00142-1,MA-00073-159,MA-00120-5,</t>
  </si>
  <si>
    <t>anatomical structure development</t>
  </si>
  <si>
    <t>GO:0048856</t>
  </si>
  <si>
    <t>MA-00112-243,MA-00101-3,MA-00153-292,MA-00210-140,MA-00320-106,MA-00297-281,MA-00210-22,MA-00090-32,MA-00326-109,MA-00055-102,MA-00184-379,MA-00334-144,MA-00162-146,MA-00055-265,MA-00090-189,MA-00162-153,MA-00162-398,MA-00073-552,MA-00067-282,MA-00334-389,MA-00326-2,MA-00073-664,MA-00067-380,MA-00067-346,MA-00268-127,MA-00139-311,MA-00142-1,MA-00213-60,</t>
  </si>
  <si>
    <t>MA-00120-392,MA-00073-646,MA-00162-147,MA-00090-219,MA-00213-317,MA-00101-420,</t>
  </si>
  <si>
    <t>MA-00184-87,MA-00073-646,MA-00090-169,MA-00090-219,MA-00101-420,</t>
  </si>
  <si>
    <t>MA-00184-87,MA-00067-64,MA-00297-281,MA-00073-646,MA-00090-169,MA-00090-189,MA-00213-12,MA-00090-219,MA-00101-420,</t>
  </si>
  <si>
    <t>cellular response to starvation</t>
  </si>
  <si>
    <t>GO:0009267</t>
  </si>
  <si>
    <t>MA-00120-392,MA-00153-270,MA-00067-63,MA-00297-381,MA-00153-662,MA-00055-265,MA-00213-391,MA-00139-243,MA-00073-552,MA-00326-2,MA-00090-219,MA-00184-442,MA-00073-159,MA-00120-5,MA-00139-199,MA-00213-60,MA-00120-21,</t>
  </si>
  <si>
    <t>sterol metabolic process</t>
  </si>
  <si>
    <t>GO:0016125</t>
  </si>
  <si>
    <t>MA-00101-3,MA-00320-106,MA-00297-281,MA-00297-249,MA-00090-189,MA-00210-65,MA-00213-628,MA-00323-111,</t>
  </si>
  <si>
    <t>MA-00101-3,MA-00297-281,MA-00210-22,MA-00326-109,MA-00334-144,MA-00090-189,MA-00162-398,</t>
  </si>
  <si>
    <t>lipid oxidation</t>
  </si>
  <si>
    <t>GO:0034440</t>
  </si>
  <si>
    <t>MA-00210-22,MA-00153-571,MA-00112-171,MA-00213-243,MA-00072-257,</t>
  </si>
  <si>
    <t>fatty acid oxidation</t>
  </si>
  <si>
    <t>GO:0019395</t>
  </si>
  <si>
    <t>response to heat</t>
  </si>
  <si>
    <t>GO:0009408</t>
  </si>
  <si>
    <t>MA-00112-243,MA-00153-292,MA-00320-47,MA-00153-111,MA-00112-174,MA-00055-102,MA-00297-457,MA-00073-552,MA-00090-527,MA-00073-10,</t>
  </si>
  <si>
    <t>organelle membrane fusion</t>
  </si>
  <si>
    <t>GO:0090174</t>
  </si>
  <si>
    <t>MA-00112-110,MA-00210-22,MA-00334-302,MA-00297-443,MA-00073-664,MA-00213-332,MA-00153-36,MA-00073-268,MA-00213-71,</t>
  </si>
  <si>
    <t>MA-00162-56,MA-00162-57,MA-00120-392,MA-00153-270,MA-00320-43,MA-00210-130,MA-00320-106,MA-00334-442,MA-00297-258,MA-00297-131,MA-00184-460,MA-00210-22,MA-00153-571,MA-00334-421,MA-00112-171,MA-00334-131,MA-00073-646,MA-00162-147,MA-00153-526,MA-00334-239,MA-00182-344,MA-00297-510,MA-00213-243,MA-00067-346,MA-00090-219,MA-00213-317,MA-00213-427,MA-00189-5,MA-00101-420,MA-00072-332,MA-00101-344,MA-00072-257,MA-00120-26,</t>
  </si>
  <si>
    <t>signal transduction</t>
  </si>
  <si>
    <t>GO:0007165</t>
  </si>
  <si>
    <t>MA-00112-243,MA-00101-3,MA-00206-32,MA-00112-334,MA-00120-392,MA-00153-141,MA-00153-111,MA-00210-22,MA-00320-125,MA-00334-302,MA-00112-174,MA-00153-466,MA-00055-102,MA-00073-646,MA-00297-457,MA-00334-382,MA-00112-72,MA-00162-146,MA-00162-153,MA-00213-391,MA-00073-552,MA-00213-363,MA-00067-380,MA-00213-332,MA-00213-553,MA-00184-442,MA-00162-301,MA-00139-311,MA-00142-1,MA-00153-36,MA-00213-419,MA-00073-270,MA-00213-639,MA-00139-199,MA-00213-67,MA-00120-21,</t>
  </si>
  <si>
    <t>MA-00153-292,MA-00162-56,MA-00162-57,MA-00153-182,MA-00153-270,MA-00320-43,MA-00320-106,MA-00323-178,MA-00334-302,MA-00320-193,MA-00162-131,MA-00153-557,MA-00055-265,MA-00090-483,MA-00334-389,MA-00120-53,MA-00139-119,MA-00213-332,MA-00213-450,MA-00184-568,MA-00184-569,MA-00213-427,MA-00073-159,MA-00189-281,MA-00072-332,MA-00101-333,MA-00213-630,MA-00213-628,MA-00213-71,MA-00073-10,MA-00213-60,MA-00173-164,MA-00120-26,</t>
  </si>
  <si>
    <t>organelle disassembly</t>
  </si>
  <si>
    <t>GO:1903008</t>
  </si>
  <si>
    <t>MA-00320-47,MA-00334-302,MA-00153-557,MA-00326-2,MA-00213-332,MA-00120-5,MA-00073-10,MA-00213-67,</t>
  </si>
  <si>
    <t>cellular response to oxygen-containing compound</t>
  </si>
  <si>
    <t>GO:1901701</t>
  </si>
  <si>
    <t>MA-00120-363,MA-00115-2,MA-00067-63,MA-00334-95,MA-00210-22,MA-00320-125,MA-00153-662,MA-00213-391,MA-00268-81,MA-00139-210,MA-00139-199,MA-00073-10,MA-00120-42,MA-00120-21,</t>
  </si>
  <si>
    <t>MA-00112-243,MA-00112-110,MA-00153-292,MA-00112-334,MA-00120-392,MA-00153-182,MA-00334-406,MA-00153-280,MA-00210-140,MA-00320-106,MA-00153-141,MA-00153-111,MA-00210-22,MA-00320-154,MA-00297-381,MA-00090-32,MA-00323-98,MA-00334-302,MA-00326-109,MA-00112-174,MA-00055-102,MA-00320-193,MA-00334-144,MA-00334-382,MA-00112-72,MA-00162-146,MA-00297-443,MA-00162-153,MA-00073-552,MA-00334-179,MA-00090-483,MA-00067-282,MA-00067-380,MA-00213-332,MA-00213-431,MA-00162-301,MA-00139-311,MA-00142-1,MA-00153-36,MA-00213-630,MA-00073-268,MA-00073-381,MA-00213-71,MA-00120-21,</t>
  </si>
  <si>
    <t>energy reserve metabolic process</t>
  </si>
  <si>
    <t>GO:0006112</t>
  </si>
  <si>
    <t>MA-00120-268,MA-00067-62,MA-00210-22,MA-00182-351,MA-00090-489,MA-00334-389,</t>
  </si>
  <si>
    <t>intracellular signal transduction</t>
  </si>
  <si>
    <t>GO:0035556</t>
  </si>
  <si>
    <t>MA-00112-243,MA-00206-32,MA-00112-334,MA-00120-392,MA-00153-141,MA-00153-111,MA-00210-22,MA-00320-125,MA-00153-466,MA-00055-102,MA-00073-646,MA-00297-457,MA-00334-382,MA-00162-146,MA-00162-153,MA-00213-391,MA-00073-552,MA-00213-363,MA-00067-380,MA-00213-553,MA-00184-442,MA-00162-301,MA-00139-311,MA-00142-1,MA-00153-36,MA-00213-419,MA-00073-270,MA-00139-199,MA-00120-21,</t>
  </si>
  <si>
    <t>signaling</t>
  </si>
  <si>
    <t>GO:0023052</t>
  </si>
  <si>
    <t>MA-00112-243,MA-00101-3,MA-00206-32,MA-00153-292,MA-00112-334,MA-00120-392,MA-00334-406,MA-00153-141,MA-00153-111,MA-00210-22,MA-00320-125,MA-00334-302,MA-00112-174,MA-00153-466,MA-00055-102,MA-00073-646,MA-00297-457,MA-00334-382,MA-00112-72,MA-00162-146,MA-00162-153,MA-00213-391,MA-00073-552,MA-00213-363,MA-00067-380,MA-00213-332,MA-00213-553,MA-00184-442,MA-00162-301,MA-00139-311,MA-00142-1,MA-00153-36,MA-00213-419,MA-00073-270,MA-00090-527,MA-00213-639,MA-00139-199,MA-00213-67,MA-00120-21,</t>
  </si>
  <si>
    <t>localization</t>
  </si>
  <si>
    <t>GO:0051179</t>
  </si>
  <si>
    <t>MA-00112-110,MA-00297-95,MA-00206-32,MA-00153-292,MA-00112-334,MA-00320-47,MA-00334-402,MA-00320-46,MA-00101-622,MA-00334-539,MA-00153-280,MA-00189-253,MA-00210-140,MA-00320-106,MA-00055-77,MA-00210-118,MA-00153-141,MA-00323-196,MA-00153-231,MA-00153-232,MA-00112-58,MA-00210-22,MA-00320-154,MA-00055-323,MA-00297-381,MA-00320-125,MA-00101-53,MA-00090-32,MA-00334-74,MA-00334-302,MA-00297-352,MA-00112-174,MA-00153-466,MA-00334-85,MA-00184-379,MA-00073-646,MA-00090-169,MA-00189-403,MA-00334-382,MA-00153-557,MA-00090-296,MA-00162-146,MA-00162-387,MA-00184-282,MA-00074-2,MA-00213-148,MA-00297-443,MA-00213-391,MA-00162-398,MA-00073-435,MA-00073-433,MA-00073-552,MA-00297-530,MA-00153-521,MA-00101-385,MA-00334-179,MA-00067-282,MA-00213-363,MA-00162-344,MA-00120-53,MA-00326-2,MA-00073-664,MA-00139-119,MA-00139-117,MA-00334-166,MA-00067-380,MA-00213-332,MA-00213-221,MA-00112-19,MA-00213-436,MA-00213-431,MA-00073-63,MA-00162-301,MA-00182-194,MA-00142-1,MA-00184-573,MA-00153-36,MA-00073-159,MA-00073-270,MA-00101-542,MA-00101-420,MA-00120-5,MA-00213-89,MA-00072-215,MA-00213-630,MA-00213-628,MA-00139-199,MA-00073-268,MA-00213-506,MA-00090-542,MA-00073-381,MA-00213-71,MA-00073-10,MA-00139-295,MA-00139-158,</t>
  </si>
  <si>
    <t>steroid biosynthetic process</t>
  </si>
  <si>
    <t>GO:0006694</t>
  </si>
  <si>
    <t>MA-00101-3,MA-00320-106,MA-00297-281,MA-00297-249,MA-00090-189,MA-00210-65,MA-00323-111,</t>
  </si>
  <si>
    <t>second-messenger-mediated signaling</t>
  </si>
  <si>
    <t>GO:0019932</t>
  </si>
  <si>
    <t>MA-00206-32,MA-00320-125,MA-00153-466,MA-00297-457,MA-00213-363,MA-00213-553,MA-00142-1,</t>
  </si>
  <si>
    <t>sterol biosynthetic process</t>
  </si>
  <si>
    <t>GO:0016126</t>
  </si>
  <si>
    <t>regulation of cellular protein localization</t>
  </si>
  <si>
    <t>GO:1903827</t>
  </si>
  <si>
    <t>MA-00153-292,MA-00112-334,MA-00320-106,MA-00210-22,MA-00320-125,MA-00334-302,MA-00153-557,MA-00162-146,MA-00067-380,MA-00213-332,MA-00142-1,MA-00073-381,</t>
  </si>
  <si>
    <t>response to temperature stimulus</t>
  </si>
  <si>
    <t>GO:0009266</t>
  </si>
  <si>
    <t>MA-00184-87,MA-00320-106,MA-00067-64,MA-00297-281,MA-00073-646,MA-00090-169,MA-00090-189,MA-00213-12,MA-00090-219,MA-00101-420,</t>
  </si>
  <si>
    <t>response to starvation</t>
  </si>
  <si>
    <t>GO:0042594</t>
  </si>
  <si>
    <t>inorganic cation transmembrane transport</t>
  </si>
  <si>
    <t>GO:0098662</t>
  </si>
  <si>
    <t>MA-00297-95,MA-00206-32,MA-00334-539,MA-00101-53,MA-00334-74,MA-00297-352,MA-00153-466,MA-00162-387,MA-00162-344,MA-00112-19,MA-00073-63,MA-00101-542,MA-00213-89,MA-00072-215,</t>
  </si>
  <si>
    <t>cellular response to metal ion</t>
  </si>
  <si>
    <t>GO:0071248</t>
  </si>
  <si>
    <t>MA-00206-32,MA-00120-392,MA-00334-302,MA-00120-53,MA-00213-332,MA-00120-97,MA-00213-628,MA-00139-158,</t>
  </si>
  <si>
    <t>aging</t>
  </si>
  <si>
    <t>GO:0007568</t>
  </si>
  <si>
    <t>MA-00184-87,MA-00210-140,MA-00067-63,MA-00334-95,MA-00112-72,MA-00153-662,MA-00268-81,MA-00142-1,MA-00101-420,MA-00073-10,</t>
  </si>
  <si>
    <t>MA-00320-106,MA-00153-231,MA-00153-232,MA-00112-58,MA-00210-22,MA-00189-403,MA-00074-2,MA-00213-391,MA-00073-435,MA-00153-521,MA-00142-1,MA-00139-199,MA-00073-10,</t>
  </si>
  <si>
    <t>MA-00073-646,MA-00182-227,MA-00090-219,MA-00101-420,MA-00139-295,</t>
  </si>
  <si>
    <t>regulation of vesicle-mediated transport</t>
  </si>
  <si>
    <t>GO:0060627</t>
  </si>
  <si>
    <t>MA-00112-110,MA-00320-106,MA-00210-22,MA-00162-146,MA-00297-443,MA-00067-282,MA-00067-380,MA-00162-301,MA-00153-36,MA-00073-268,MA-00213-71,</t>
  </si>
  <si>
    <t>glucan biosynthetic process</t>
  </si>
  <si>
    <t>GO:0009250</t>
  </si>
  <si>
    <t>MA-00067-62,MA-00210-22,MA-00162-146,MA-00067-380,MA-00139-311,MA-00072-343,</t>
  </si>
  <si>
    <t>macroautophagy</t>
  </si>
  <si>
    <t>GO:0016236</t>
  </si>
  <si>
    <t>MA-00189-253,MA-00320-106,MA-00323-178,MA-00055-323,MA-00320-125,MA-00334-302,MA-00334-382,MA-00334-389,MA-00326-2,MA-00213-332,MA-00142-1,MA-00120-5,MA-00213-628,</t>
  </si>
  <si>
    <t>cellular response to organonitrogen compound</t>
  </si>
  <si>
    <t>GO:0071417</t>
  </si>
  <si>
    <t>MA-00210-22,MA-00112-72,MA-00213-391,MA-00139-199,MA-00120-21,</t>
  </si>
  <si>
    <t>positive regulation of protein localization to nucleus</t>
  </si>
  <si>
    <t>GO:1900182</t>
  </si>
  <si>
    <t>MA-00112-334,MA-00334-302,MA-00153-557,MA-00213-332,MA-00142-1,</t>
  </si>
  <si>
    <t>organelle localization by membrane tethering</t>
  </si>
  <si>
    <t>GO:0140056</t>
  </si>
  <si>
    <t>MA-00112-110,MA-00153-231,MA-00055-323,MA-00297-443,MA-00073-664,MA-00182-194,MA-00153-36,MA-00213-71,</t>
  </si>
  <si>
    <t>cellular response to inorganic substance</t>
  </si>
  <si>
    <t>GO:0071241</t>
  </si>
  <si>
    <t>membrane docking</t>
  </si>
  <si>
    <t>GO:0022406</t>
  </si>
  <si>
    <t>MA-00112-243,MA-00153-292,MA-00320-106,MA-00067-63,MA-00153-111,MA-00055-102,MA-00073-646,MA-00090-169,MA-00153-662,MA-00213-580,MA-00139-210,MA-00213-419,MA-00090-527,MA-00073-10,</t>
  </si>
  <si>
    <t>MA-00112-243,MA-00112-110,MA-00153-280,MA-00210-22,MA-00297-381,MA-00090-32,MA-00055-102,MA-00320-193,MA-00297-443,MA-00067-282,MA-00162-301,MA-00153-36,MA-00213-71,</t>
  </si>
  <si>
    <t>hexose metabolic process</t>
  </si>
  <si>
    <t>GO:0019318</t>
  </si>
  <si>
    <t>MA-00120-392,MA-00210-22,MA-00073-646,MA-00090-181,MA-00268-81,MA-00090-219,MA-00090-331,MA-00101-420,MA-00139-295,</t>
  </si>
  <si>
    <t>response to nitrogen compound</t>
  </si>
  <si>
    <t>GO:1901698</t>
  </si>
  <si>
    <t>MA-00210-22,MA-00334-302,MA-00153-557,MA-00112-72,MA-00101-84,MA-00213-391,MA-00073-414,MA-00334-389,MA-00139-119,MA-00213-332,MA-00139-199,MA-00120-21,</t>
  </si>
  <si>
    <t>MA-00210-118,MA-00334-85,MA-00320-193,MA-00073-433,MA-00334-389,MA-00213-221,MA-00162-301,MA-00213-628,</t>
  </si>
  <si>
    <t>secretion by cell</t>
  </si>
  <si>
    <t>GO:0032940</t>
  </si>
  <si>
    <t>MA-00112-110,MA-00210-140,MA-00162-146,MA-00297-443,MA-00067-282,MA-00326-2,MA-00073-664,MA-00213-628,MA-00213-71,</t>
  </si>
  <si>
    <t>secretion</t>
  </si>
  <si>
    <t>GO:0046903</t>
  </si>
  <si>
    <t>glycogen metabolic process</t>
  </si>
  <si>
    <t>GO:0005977</t>
  </si>
  <si>
    <t>MA-00067-62,MA-00210-22,MA-00182-351,MA-00090-489,MA-00334-389,</t>
  </si>
  <si>
    <t>cellular response to nitrogen levels</t>
  </si>
  <si>
    <t>GO:0043562</t>
  </si>
  <si>
    <t>MA-00213-391,MA-00326-2,MA-00184-442,MA-00120-5,MA-00139-199,</t>
  </si>
  <si>
    <t>cellular response to nitrogen starvation</t>
  </si>
  <si>
    <t>GO:0006995</t>
  </si>
  <si>
    <t>MA-00210-140,MA-00297-443,MA-00067-282,MA-00162-301,MA-00153-36,MA-00213-71,</t>
  </si>
  <si>
    <t>small GTPase mediated signal transduction</t>
  </si>
  <si>
    <t>GO:0007264</t>
  </si>
  <si>
    <t>MA-00112-334,MA-00120-392,MA-00320-125,MA-00334-382,MA-00162-146,MA-00162-153,MA-00213-391,MA-00073-552,MA-00067-380,MA-00162-301,MA-00139-311,MA-00142-1,MA-00073-270,MA-00139-199,</t>
  </si>
  <si>
    <t>MA-00184-87,MA-00120-392,MA-00189-426,MA-00320-43,MA-00320-106,MA-00067-64,MA-00297-281,MA-00073-646,MA-00090-169,MA-00162-147,MA-00090-189,MA-00182-344,MA-00213-12,MA-00090-219,MA-00213-317,MA-00101-420,</t>
  </si>
  <si>
    <t>MA-00297-95,MA-00334-539,MA-00101-53,MA-00334-74,MA-00162-344,MA-00112-19,MA-00073-63,MA-00101-542,MA-00213-89,</t>
  </si>
  <si>
    <t>MA-00297-443,MA-00067-282,MA-00162-301,MA-00153-36,MA-00213-71,</t>
  </si>
  <si>
    <t>lipid modification</t>
  </si>
  <si>
    <t>GO:0030258</t>
  </si>
  <si>
    <t>MA-00153-231,MA-00210-22,MA-00153-571,MA-00112-171,MA-00213-243,MA-00182-194,MA-00072-257,</t>
  </si>
  <si>
    <t>MA-00297-95,MA-00120-392,MA-00297-281,MA-00073-646,MA-00162-147,MA-00090-189,MA-00182-344,MA-00162-398,MA-00090-219,MA-00213-317,MA-00101-420,</t>
  </si>
  <si>
    <t>protein localization</t>
  </si>
  <si>
    <t>GO:0008104</t>
  </si>
  <si>
    <t>MA-00112-110,MA-00153-292,MA-00112-334,MA-00334-402,MA-00153-280,MA-00189-253,MA-00210-140,MA-00320-106,MA-00055-77,MA-00153-141,MA-00153-231,MA-00153-232,MA-00112-58,MA-00210-22,MA-00320-154,MA-00055-323,MA-00297-381,MA-00320-125,MA-00090-32,MA-00334-302,MA-00112-174,MA-00334-85,MA-00184-379,MA-00090-169,MA-00189-403,MA-00334-382,MA-00153-557,MA-00162-146,MA-00184-282,MA-00074-2,MA-00213-148,MA-00213-391,MA-00073-435,MA-00073-552,MA-00153-521,MA-00067-282,MA-00120-53,MA-00326-2,MA-00073-664,MA-00139-119,MA-00334-166,MA-00067-380,MA-00213-332,MA-00162-301,MA-00142-1,MA-00184-573,MA-00073-159,MA-00073-270,MA-00120-5,MA-00213-630,MA-00213-628,MA-00139-199,MA-00073-268,MA-00213-506,MA-00090-542,MA-00073-381,MA-00073-10,MA-00139-295,</t>
  </si>
  <si>
    <t>MA-00101-3,MA-00027-2,MA-00320-106,MA-00323-178,MA-00153-231,MA-00297-249,MA-00297-131,MA-00210-22,MA-00153-571,MA-00334-421,MA-00334-75,MA-00182-277,MA-00112-171,MA-00297-457,MA-00162-131,MA-00153-526,MA-00334-239,MA-00182-344,MA-00213-243,MA-00210-65,MA-00067-346,MA-00182-194,MA-00153-35,MA-00213-419,MA-00268-19,MA-00101-344,MA-00072-257,</t>
  </si>
  <si>
    <t>MA-00120-392,MA-00320-43,MA-00073-646,MA-00090-219,MA-00101-420,</t>
  </si>
  <si>
    <t>protein localization to Golgi apparatus</t>
  </si>
  <si>
    <t>GO:0034067</t>
  </si>
  <si>
    <t>MA-00320-106,MA-00334-302,MA-00184-379,MA-00213-332,MA-00213-628,</t>
  </si>
  <si>
    <t>MA-00112-243,MA-00112-110,MA-00153-292,MA-00112-334,MA-00153-182,MA-00334-406,MA-00153-280,MA-00320-106,MA-00153-111,MA-00210-22,MA-00320-154,MA-00090-32,MA-00323-98,MA-00334-302,MA-00326-109,MA-00112-174,MA-00055-102,MA-00320-193,MA-00334-144,MA-00334-382,MA-00112-72,MA-00297-443,MA-00073-552,MA-00090-483,MA-00067-282,MA-00067-380,MA-00213-332,MA-00162-301,MA-00153-36,MA-00213-630,MA-00073-268,MA-00073-381,MA-00213-71,</t>
  </si>
  <si>
    <t>protein localization to endoplasmic reticulum</t>
  </si>
  <si>
    <t>GO:0070972</t>
  </si>
  <si>
    <t>MA-00334-402,MA-00153-232,MA-00213-148,MA-00073-435,MA-00153-521,MA-00139-119,MA-00073-10,</t>
  </si>
  <si>
    <t>protein targeting to membrane</t>
  </si>
  <si>
    <t>GO:0006612</t>
  </si>
  <si>
    <t>MA-00153-232,MA-00112-58,MA-00210-22,MA-00189-403,MA-00074-2,MA-00073-435,MA-00073-10,</t>
  </si>
  <si>
    <t>cellular developmental process</t>
  </si>
  <si>
    <t>GO:0048869</t>
  </si>
  <si>
    <t>MA-00112-243,MA-00153-292,MA-00184-87,MA-00210-140,MA-00320-106,MA-00297-281,MA-00334-95,MA-00210-22,MA-00090-32,MA-00055-102,MA-00184-379,MA-00112-72,MA-00162-146,MA-00055-265,MA-00090-189,MA-00162-153,MA-00073-552,MA-00268-81,MA-00067-282,MA-00334-389,MA-00326-2,MA-00073-664,MA-00067-380,MA-00067-346,MA-00268-127,MA-00139-311,MA-00142-1,MA-00101-420,MA-00213-630,MA-00073-10,MA-00213-60,</t>
  </si>
  <si>
    <t>MA-00101-3,MA-00153-292,MA-00153-182,MA-00334-406,MA-00320-106,MA-00323-178,MA-00334-302,MA-00326-109,MA-00320-193,MA-00334-144,MA-00153-557,MA-00055-265,MA-00090-483,MA-00334-389,MA-00120-53,MA-00139-119,MA-00213-332,MA-00213-450,MA-00184-568,MA-00184-569,MA-00090-349,MA-00073-159,MA-00072-332,MA-00101-333,MA-00213-630,MA-00213-628,MA-00073-10,MA-00213-60,MA-00101-120,MA-00173-164,</t>
  </si>
  <si>
    <t>calcium ion transmembrane transport</t>
  </si>
  <si>
    <t>GO:0070588</t>
  </si>
  <si>
    <t>MA-00206-32,MA-00153-466,MA-00162-387,MA-00112-19,MA-00072-215,</t>
  </si>
  <si>
    <t>glutathione metabolic process</t>
  </si>
  <si>
    <t>GO:0006749</t>
  </si>
  <si>
    <t>MA-00210-262,MA-00297-281,MA-00090-189,MA-00323-8,MA-00139-158,</t>
  </si>
  <si>
    <t>regulation of cellular component biogenesis</t>
  </si>
  <si>
    <t>GO:0044087</t>
  </si>
  <si>
    <t>MA-00112-243,MA-00112-110,MA-00112-334,MA-00153-280,MA-00320-106,MA-00153-141,MA-00210-22,MA-00297-381,MA-00090-32,MA-00055-102,MA-00320-193,MA-00162-146,MA-00297-443,MA-00334-179,MA-00067-282,MA-00067-380,MA-00213-431,MA-00162-301,MA-00153-36,MA-00213-71,</t>
  </si>
  <si>
    <t>inorganic ion transmembrane transport</t>
  </si>
  <si>
    <t>GO:0098660</t>
  </si>
  <si>
    <t>export from cell</t>
  </si>
  <si>
    <t>GO:0140352</t>
  </si>
  <si>
    <t>cellular carbohydrate biosynthetic process</t>
  </si>
  <si>
    <t>GO:0034637</t>
  </si>
  <si>
    <t>MA-00120-392,MA-00067-62,MA-00210-22,MA-00090-169,MA-00162-146,MA-00067-380,MA-00139-311,MA-00072-343,</t>
  </si>
  <si>
    <t>positive regulation of intracellular signal transduction</t>
  </si>
  <si>
    <t>GO:1902533</t>
  </si>
  <si>
    <t>MA-00112-243,MA-00153-111,MA-00055-102,MA-00073-646,MA-00213-391,MA-00067-380,MA-00153-36,MA-00139-199,</t>
  </si>
  <si>
    <t>carbohydrate biosynthetic process</t>
  </si>
  <si>
    <t>GO:0016051</t>
  </si>
  <si>
    <t>MA-00120-392,MA-00067-62,MA-00297-281,MA-00210-22,MA-00073-646,MA-00090-169,MA-00162-146,MA-00090-189,MA-00268-81,MA-00067-380,MA-00139-311,MA-00072-343,</t>
  </si>
  <si>
    <t>protein maturation</t>
  </si>
  <si>
    <t>GO:0051604</t>
  </si>
  <si>
    <t>MA-00334-406,MA-00323-178,MA-00153-141,MA-00334-302,MA-00297-352,MA-00112-174,MA-00120-295,MA-00153-521,MA-00213-332,MA-00184-568,MA-00184-569,</t>
  </si>
  <si>
    <t>MA-00153-292,MA-00153-182,MA-00320-106,MA-00334-302,MA-00320-193,MA-00162-131,MA-00153-557,MA-00055-265,MA-00090-483,MA-00334-389,MA-00120-53,MA-00139-119,MA-00213-332,MA-00213-450,MA-00184-568,MA-00184-569,MA-00073-159,MA-00101-333,MA-00213-630,MA-00213-628,MA-00213-71,MA-00073-10,MA-00213-60,MA-00173-164,</t>
  </si>
  <si>
    <t>regulation of phosphorus metabolic process</t>
  </si>
  <si>
    <t>GO:0051174</t>
  </si>
  <si>
    <t>MA-00112-243,MA-00112-334,MA-00120-392,MA-00320-106,MA-00153-231,MA-00153-111,MA-00210-22,MA-00334-302,MA-00153-466,MA-00055-102,MA-00073-646,MA-00073-552,MA-00268-81,MA-00334-389,MA-00213-332,MA-00184-442,MA-00182-194,MA-00153-35,MA-00213-419,MA-00120-21,</t>
  </si>
  <si>
    <t>regulation of phosphate metabolic process</t>
  </si>
  <si>
    <t>GO:0019220</t>
  </si>
  <si>
    <t>cellular calcium ion homeostasis</t>
  </si>
  <si>
    <t>GO:0006874</t>
  </si>
  <si>
    <t>MA-00206-32,MA-00334-74,MA-00153-466,MA-00112-19,MA-00072-215,</t>
  </si>
  <si>
    <t>regulation of cellular component size</t>
  </si>
  <si>
    <t>GO:0032535</t>
  </si>
  <si>
    <t>MA-00112-243,MA-00153-280,MA-00320-106,MA-00055-102,MA-00090-169,MA-00213-243,MA-00067-380,MA-00213-221,MA-00101-420,MA-00120-21,</t>
  </si>
  <si>
    <t>regulation of anatomical structure size</t>
  </si>
  <si>
    <t>GO:0090066</t>
  </si>
  <si>
    <t>response to endogenous stimulus</t>
  </si>
  <si>
    <t>GO:0009719</t>
  </si>
  <si>
    <t>MA-00210-22,MA-00112-174,MA-00112-72,MA-00213-391,MA-00139-199,MA-00120-21,</t>
  </si>
  <si>
    <t>cellular response to endogenous stimulus</t>
  </si>
  <si>
    <t>GO:0071495</t>
  </si>
  <si>
    <t>regulation of localization</t>
  </si>
  <si>
    <t>GO:0032879</t>
  </si>
  <si>
    <t>MA-00112-110,MA-00206-32,MA-00153-292,MA-00112-334,MA-00320-106,MA-00210-22,MA-00320-125,MA-00334-302,MA-00153-466,MA-00153-557,MA-00162-146,MA-00297-443,MA-00067-282,MA-00067-380,MA-00213-332,MA-00162-301,MA-00142-1,MA-00153-36,MA-00073-268,MA-00073-381,MA-00213-71,</t>
  </si>
  <si>
    <t>positive regulation of signal transduction</t>
  </si>
  <si>
    <t>GO:0009967</t>
  </si>
  <si>
    <t>response to metal ion</t>
  </si>
  <si>
    <t>GO:0010038</t>
  </si>
  <si>
    <t>positive regulation of signaling</t>
  </si>
  <si>
    <t>GO:0023056</t>
  </si>
  <si>
    <t>cellular response to nitrogen compound</t>
  </si>
  <si>
    <t>GO:1901699</t>
  </si>
  <si>
    <t>response to salt stress</t>
  </si>
  <si>
    <t>GO:0009651</t>
  </si>
  <si>
    <t>MA-00153-292,MA-00320-47,MA-00067-63,MA-00153-662,MA-00090-527,</t>
  </si>
  <si>
    <t>calcium ion homeostasis</t>
  </si>
  <si>
    <t>GO:0055074</t>
  </si>
  <si>
    <t>calcium ion transport</t>
  </si>
  <si>
    <t>GO:0006816</t>
  </si>
  <si>
    <t>regulation of dephosphorylation</t>
  </si>
  <si>
    <t>GO:0035303</t>
  </si>
  <si>
    <t>MA-00112-334,MA-00153-231,MA-00334-302,MA-00334-389,MA-00213-332,MA-00184-442,MA-00182-194,</t>
  </si>
  <si>
    <t>vesicle fusion</t>
  </si>
  <si>
    <t>GO:0006906</t>
  </si>
  <si>
    <t>MA-00112-110,MA-00210-22,MA-00297-443,MA-00073-664,MA-00153-36,MA-00073-268,MA-00213-71,</t>
  </si>
  <si>
    <t>multi-organism process</t>
  </si>
  <si>
    <t>GO:0051704</t>
  </si>
  <si>
    <t>MA-00101-3,MA-00206-32,MA-00153-292,MA-00210-140,MA-00320-106,MA-00067-63,MA-00320-125,MA-00334-74,MA-00326-109,MA-00112-174,MA-00184-379,MA-00334-131,MA-00334-144,MA-00162-146,MA-00153-662,MA-00055-265,MA-00162-153,MA-00162-398,MA-00073-552,MA-00067-282,MA-00334-389,MA-00326-2,MA-00073-664,MA-00112-19,MA-00067-346,MA-00090-219,MA-00268-127,MA-00142-1,MA-00073-270,MA-00213-628,MA-00073-10,MA-00213-60,MA-00120-21,</t>
  </si>
  <si>
    <t>vacuolar transport</t>
  </si>
  <si>
    <t>GO:0007034</t>
  </si>
  <si>
    <t>MA-00320-106,MA-00297-352,MA-00184-379,MA-00334-382,MA-00184-282,MA-00297-443,MA-00213-363,MA-00120-53,MA-00326-2,MA-00073-63,MA-00213-628,MA-00090-542,MA-00213-71,</t>
  </si>
  <si>
    <t>dephosphorylation</t>
  </si>
  <si>
    <t>GO:0016311</t>
  </si>
  <si>
    <t>MA-00206-32,MA-00112-334,MA-00120-392,MA-00153-141,MA-00153-231,MA-00334-302,MA-00213-12,MA-00334-389,MA-00213-332,MA-00090-331,MA-00184-442,MA-00182-194,MA-00090-527,</t>
  </si>
  <si>
    <t>MA-00112-110,MA-00206-32,MA-00153-292,MA-00112-334,MA-00334-402,MA-00320-46,MA-00153-280,MA-00189-253,MA-00210-140,MA-00320-106,MA-00055-77,MA-00153-141,MA-00153-231,MA-00153-232,MA-00112-58,MA-00210-22,MA-00320-154,MA-00055-323,MA-00297-381,MA-00320-125,MA-00090-32,MA-00334-302,MA-00297-352,MA-00112-174,MA-00153-466,MA-00334-85,MA-00184-379,MA-00090-169,MA-00189-403,MA-00334-382,MA-00153-557,MA-00162-146,MA-00184-282,MA-00074-2,MA-00213-148,MA-00297-443,MA-00213-391,MA-00073-435,MA-00073-552,MA-00153-521,MA-00334-179,MA-00067-282,MA-00120-53,MA-00326-2,MA-00073-664,MA-00139-119,MA-00334-166,MA-00067-380,MA-00213-332,MA-00213-221,MA-00112-19,MA-00213-431,MA-00162-301,MA-00182-194,MA-00142-1,MA-00184-573,MA-00153-36,MA-00073-159,MA-00073-270,MA-00120-5,MA-00213-630,MA-00213-628,MA-00139-199,MA-00073-268,MA-00213-506,MA-00073-381,MA-00213-71,MA-00073-10,</t>
  </si>
  <si>
    <t>protein dephosphorylation</t>
  </si>
  <si>
    <t>GO:0006470</t>
  </si>
  <si>
    <t>MA-00206-32,MA-00112-334,MA-00153-141,MA-00334-302,MA-00213-12,MA-00334-389,MA-00213-332,MA-00184-442,MA-00090-527,</t>
  </si>
  <si>
    <t>cation transmembrane transport</t>
  </si>
  <si>
    <t>GO:0098655</t>
  </si>
  <si>
    <t>MA-00297-95,MA-00206-32,MA-00334-539,MA-00320-106,MA-00101-53,MA-00334-74,MA-00297-352,MA-00153-466,MA-00162-387,MA-00162-344,MA-00112-19,MA-00073-63,MA-00101-542,MA-00213-89,MA-00072-215,</t>
  </si>
  <si>
    <t>MA-00153-292,MA-00112-334,MA-00334-402,MA-00153-280,MA-00189-253,MA-00320-106,MA-00055-77,MA-00153-232,MA-00055-323,MA-00334-302,MA-00112-174,MA-00184-379,MA-00090-169,MA-00334-382,MA-00153-557,MA-00184-282,MA-00074-2,MA-00213-148,MA-00213-391,MA-00073-435,MA-00153-521,MA-00120-53,MA-00326-2,MA-00139-119,MA-00213-332,MA-00142-1,MA-00184-573,MA-00073-159,MA-00120-5,MA-00213-628,MA-00139-199,MA-00073-381,MA-00073-10,</t>
  </si>
  <si>
    <t>anatomical structure morphogenesis</t>
  </si>
  <si>
    <t>GO:0009653</t>
  </si>
  <si>
    <t>MA-00112-243,MA-00153-292,MA-00210-140,MA-00320-106,MA-00210-22,MA-00090-32,MA-00055-102,MA-00184-379,MA-00162-146,MA-00055-265,MA-00162-153,MA-00073-552,MA-00067-282,MA-00334-389,MA-00326-2,MA-00073-664,MA-00067-380,MA-00067-346,MA-00268-127,MA-00139-311,MA-00142-1,MA-00213-60,</t>
  </si>
  <si>
    <t>cellular protein localization</t>
  </si>
  <si>
    <t>GO:0034613</t>
  </si>
  <si>
    <t>MA-00112-110,MA-00153-292,MA-00112-334,MA-00334-402,MA-00153-280,MA-00189-253,MA-00320-106,MA-00055-77,MA-00153-141,MA-00153-231,MA-00153-232,MA-00112-58,MA-00210-22,MA-00320-154,MA-00055-323,MA-00297-381,MA-00320-125,MA-00090-32,MA-00334-302,MA-00112-174,MA-00334-85,MA-00184-379,MA-00090-169,MA-00189-403,MA-00334-382,MA-00153-557,MA-00162-146,MA-00184-282,MA-00074-2,MA-00213-148,MA-00213-391,MA-00073-435,MA-00073-552,MA-00153-521,MA-00120-53,MA-00326-2,MA-00073-664,MA-00139-119,MA-00334-166,MA-00067-380,MA-00213-332,MA-00162-301,MA-00142-1,MA-00184-573,MA-00073-159,MA-00073-270,MA-00120-5,MA-00213-630,MA-00213-628,MA-00139-199,MA-00073-268,MA-00213-506,MA-00073-381,MA-00073-10,</t>
  </si>
  <si>
    <t>MA-00162-56,MA-00162-57,MA-00153-270,MA-00213-427,MA-00072-332,MA-00120-26,</t>
  </si>
  <si>
    <t>vesicle docking</t>
  </si>
  <si>
    <t>GO:0048278</t>
  </si>
  <si>
    <t>MA-00112-110,MA-00297-443,MA-00073-664,MA-00153-36,MA-00213-71,</t>
  </si>
  <si>
    <t>regulation of protein localization to nucleus</t>
  </si>
  <si>
    <t>GO:1900180</t>
  </si>
  <si>
    <t>regulation of protein localization</t>
  </si>
  <si>
    <t>GO:0032880</t>
  </si>
  <si>
    <t>cell morphogenesis</t>
  </si>
  <si>
    <t>GO:0000902</t>
  </si>
  <si>
    <t>MA-00112-243,MA-00210-140,MA-00320-106,MA-00210-22,MA-00090-32,MA-00055-102,MA-00162-146,MA-00162-153,MA-00067-380,MA-00139-311,MA-00142-1,</t>
  </si>
  <si>
    <t>MA-00112-243,MA-00189-313,MA-00297-95,MA-00206-32,MA-00153-292,MA-00120-268,MA-00112-334,MA-00184-87,MA-00120-392,MA-00027-2,MA-00334-406,MA-00320-43,MA-00320-106,MA-00323-178,MA-00067-64,MA-00153-141,MA-00297-281,MA-00153-231,MA-00153-111,MA-00210-22,MA-00320-125,MA-00334-302,MA-00153-466,MA-00055-102,MA-00073-646,MA-00090-169,MA-00297-457,MA-00162-147,MA-00090-189,MA-00182-344,MA-00162-398,MA-00073-552,MA-00213-12,MA-00268-81,MA-00334-389,MA-00213-363,MA-00213-332,MA-00213-580,MA-00090-219,MA-00213-317,MA-00090-331,MA-00184-442,MA-00182-194,MA-00142-1,MA-00153-35,MA-00213-419,MA-00268-19,MA-00090-527,MA-00101-420,MA-00090-542,MA-00139-295,MA-00120-21,</t>
  </si>
  <si>
    <t>cellular response to heat</t>
  </si>
  <si>
    <t>GO:0034605</t>
  </si>
  <si>
    <t>MA-00112-243,MA-00153-292,MA-00153-111,MA-00112-174,MA-00055-102,MA-00073-552,MA-00073-10,</t>
  </si>
  <si>
    <t>regulation of lipid metabolic process</t>
  </si>
  <si>
    <t>GO:0019216</t>
  </si>
  <si>
    <t>MA-00101-3,MA-00320-106,MA-00153-231,MA-00210-22,MA-00182-194,MA-00153-35,MA-00323-111,</t>
  </si>
  <si>
    <t>response to abiotic stimulus</t>
  </si>
  <si>
    <t>GO:0009628</t>
  </si>
  <si>
    <t>MA-00112-243,MA-00153-292,MA-00320-47,MA-00320-106,MA-00067-63,MA-00153-111,MA-00320-154,MA-00112-174,MA-00055-102,MA-00073-646,MA-00090-169,MA-00297-457,MA-00153-662,MA-00073-552,MA-00213-580,MA-00139-210,MA-00213-419,MA-00090-527,MA-00073-10,</t>
  </si>
  <si>
    <t>response to organonitrogen compound</t>
  </si>
  <si>
    <t>GO:0010243</t>
  </si>
  <si>
    <t>MA-00210-22,MA-00334-302,MA-00153-557,MA-00112-72,MA-00213-391,MA-00334-389,MA-00139-119,MA-00213-332,MA-00139-199,MA-00120-21,</t>
  </si>
  <si>
    <t>MA-00112-110,MA-00153-292,MA-00112-334,MA-00334-402,MA-00320-46,MA-00153-280,MA-00189-253,MA-00210-140,MA-00320-106,MA-00055-77,MA-00153-141,MA-00153-231,MA-00153-232,MA-00112-58,MA-00210-22,MA-00320-154,MA-00055-323,MA-00297-381,MA-00320-125,MA-00090-32,MA-00334-302,MA-00112-174,MA-00334-85,MA-00184-379,MA-00090-169,MA-00189-403,MA-00334-382,MA-00153-557,MA-00162-146,MA-00184-282,MA-00074-2,MA-00213-148,MA-00213-391,MA-00073-435,MA-00073-552,MA-00153-521,MA-00067-282,MA-00120-53,MA-00326-2,MA-00073-664,MA-00139-119,MA-00334-166,MA-00067-380,MA-00213-332,MA-00162-301,MA-00142-1,MA-00184-573,MA-00073-159,MA-00073-270,MA-00120-5,MA-00213-630,MA-00213-628,MA-00139-199,MA-00073-268,MA-00213-506,MA-00090-542,MA-00073-381,MA-00073-10,MA-00139-295,</t>
  </si>
  <si>
    <t>organic hydroxy compound biosynthetic process</t>
  </si>
  <si>
    <t>GO:1901617</t>
  </si>
  <si>
    <t>MA-00101-3,MA-00189-426,MA-00320-106,MA-00297-281,MA-00334-442,MA-00297-249,MA-00090-169,MA-00090-189,MA-00210-65,MA-00323-111,</t>
  </si>
  <si>
    <t>MA-00120-363,MA-00115-2,MA-00067-63,MA-00153-662,MA-00268-81,MA-00073-10,MA-00120-42,</t>
  </si>
  <si>
    <t>MA-00153-182,MA-00320-106,MA-00334-302,MA-00320-193,MA-00153-557,MA-00055-265,MA-00090-483,MA-00334-389,MA-00120-53,MA-00139-119,MA-00213-332,MA-00213-450,MA-00184-568,MA-00184-569,MA-00073-159,MA-00101-333,MA-00213-630,MA-00213-628,MA-00213-71,MA-00073-10,MA-00213-60,MA-00173-164,</t>
  </si>
  <si>
    <t>replicative cell aging</t>
  </si>
  <si>
    <t>GO:0001302</t>
  </si>
  <si>
    <t>MA-00184-87,MA-00334-95,MA-00112-72,MA-00268-81,MA-00142-1,MA-00101-420,</t>
  </si>
  <si>
    <t>cellular macromolecule localization</t>
  </si>
  <si>
    <t>GO:0070727</t>
  </si>
  <si>
    <t>MA-00162-56,MA-00162-57,MA-00153-270,MA-00320-43,MA-00334-131,</t>
  </si>
  <si>
    <t>protein localization to plasma membrane</t>
  </si>
  <si>
    <t>GO:0072659</t>
  </si>
  <si>
    <t>MA-00320-106,MA-00153-231,MA-00112-58,MA-00189-403,MA-00142-1,</t>
  </si>
  <si>
    <t>cellular polysaccharide biosynthetic process</t>
  </si>
  <si>
    <t>GO:0033692</t>
  </si>
  <si>
    <t>glucose metabolic process</t>
  </si>
  <si>
    <t>GO:0006006</t>
  </si>
  <si>
    <t>MA-00120-392,MA-00210-22,MA-00073-646,MA-00268-81,MA-00090-219,MA-00090-331,MA-00101-420,</t>
  </si>
  <si>
    <t>cell aging</t>
  </si>
  <si>
    <t>GO:0007569</t>
  </si>
  <si>
    <t>MA-00184-87,MA-00210-140,MA-00334-95,MA-00112-72,MA-00268-81,MA-00142-1,MA-00101-420,MA-00073-10,</t>
  </si>
  <si>
    <t>MA-00153-292,MA-00153-182,MA-00320-106,MA-00210-22,MA-00210-18,MA-00334-302,MA-00320-193,MA-00162-131,MA-00153-557,MA-00182-351,MA-00055-265,MA-00139-243,MA-00090-489,MA-00090-483,MA-00334-389,MA-00120-53,MA-00139-119,MA-00213-332,MA-00213-450,MA-00184-442,MA-00184-568,MA-00184-569,MA-00073-159,MA-00101-333,MA-00213-630,MA-00213-628,MA-00213-71,MA-00073-10,MA-00213-67,MA-00213-60,MA-00101-578,MA-00090-508,MA-00173-164,</t>
  </si>
  <si>
    <t>MA-00320-43,MA-00210-262,MA-00153-141,MA-00297-281,MA-00184-460,MA-00320-193,MA-00162-147,MA-00090-189,MA-00182-344,MA-00213-317,MA-00189-5,MA-00323-8,MA-00072-332,MA-00139-158,</t>
  </si>
  <si>
    <t>MA-00112-243,MA-00189-313,MA-00297-95,MA-00206-32,MA-00153-292,MA-00112-334,MA-00184-87,MA-00120-392,MA-00027-2,MA-00334-406,MA-00320-43,MA-00320-106,MA-00323-178,MA-00067-64,MA-00153-141,MA-00297-281,MA-00153-231,MA-00153-111,MA-00210-22,MA-00320-125,MA-00334-302,MA-00153-466,MA-00055-102,MA-00073-646,MA-00090-169,MA-00297-457,MA-00162-147,MA-00090-189,MA-00182-344,MA-00162-398,MA-00073-552,MA-00213-12,MA-00268-81,MA-00334-389,MA-00213-363,MA-00213-332,MA-00213-580,MA-00090-219,MA-00213-317,MA-00090-331,MA-00184-442,MA-00182-194,MA-00142-1,MA-00153-35,MA-00213-419,MA-00268-19,MA-00090-527,MA-00101-420,MA-00139-295,MA-00120-21,</t>
  </si>
  <si>
    <t>cation transport</t>
  </si>
  <si>
    <t>GO:0006812</t>
  </si>
  <si>
    <t>MA-00297-95,MA-00206-32,MA-00334-539,MA-00320-106,MA-00101-53,MA-00334-74,MA-00297-352,MA-00153-466,MA-00073-646,MA-00162-387,MA-00162-344,MA-00112-19,MA-00073-63,MA-00101-542,MA-00213-89,MA-00072-215,</t>
  </si>
  <si>
    <t>biological regulation</t>
  </si>
  <si>
    <t>GO:0065007</t>
  </si>
  <si>
    <t>MA-00112-243,MA-00120-363,MA-00112-110,MA-00101-3,MA-00297-95,MA-00206-32,MA-00153-292,MA-00112-334,MA-00120-392,MA-00153-182,MA-00320-47,MA-00334-406,MA-00101-622,MA-00334-539,MA-00153-280,MA-00210-140,MA-00320-106,MA-00153-141,MA-00323-196,MA-00297-281,MA-00153-231,MA-00153-474,MA-00153-111,MA-00210-22,MA-00320-154,MA-00297-381,MA-00320-125,MA-00101-53,MA-00090-32,MA-00334-74,MA-00210-18,MA-00323-98,MA-00334-302,MA-00297-352,MA-00326-109,MA-00112-174,MA-00153-466,MA-00055-102,MA-00184-379,MA-00090-157,MA-00334-131,MA-00073-646,MA-00320-193,MA-00090-169,MA-00297-457,MA-00334-144,MA-00162-131,MA-00334-382,MA-00153-557,MA-00112-72,MA-00162-146,MA-00090-189,MA-00297-443,MA-00162-153,MA-00213-391,MA-00139-243,MA-00073-552,MA-00334-179,MA-00090-483,MA-00268-81,MA-00067-282,MA-00334-389,MA-00213-243,MA-00213-363,MA-00162-344,MA-00120-53,MA-00326-2,MA-00139-119,MA-00334-166,MA-00067-380,MA-00213-332,MA-00213-221,MA-00112-19,MA-00326-117,MA-00090-219,MA-00213-553,MA-00213-431,MA-00184-442,MA-00073-63,MA-00162-301,MA-00120-97,MA-00182-194,MA-00139-311,MA-00142-1,MA-00184-573,MA-00153-36,MA-00153-35,MA-00213-419,MA-00323-118,MA-00073-270,MA-00090-527,MA-00101-542,MA-00101-420,MA-00213-89,MA-00213-639,MA-00072-332,MA-00072-215,MA-00213-630,MA-00213-628,MA-00139-199,MA-00073-268,MA-00073-381,MA-00213-71,MA-00073-10,MA-00213-67,MA-00139-295,MA-00101-578,MA-00120-42,MA-00120-26,MA-00323-111,MA-00120-21,MA-00002-4,</t>
  </si>
  <si>
    <t>MA-00297-95,MA-00120-392,MA-00073-646,MA-00162-147,MA-00182-344,MA-00162-398,MA-00090-219,MA-00213-317,MA-00101-420,</t>
  </si>
  <si>
    <t>alcohol biosynthetic process</t>
  </si>
  <si>
    <t>GO:0046165</t>
  </si>
  <si>
    <t>MA-00101-3,MA-00189-426,MA-00320-106,MA-00297-281,MA-00297-249,MA-00090-169,MA-00090-189,MA-00210-65,MA-00323-111,</t>
  </si>
  <si>
    <t>regulation of phosphoprotein phosphatase activity</t>
  </si>
  <si>
    <t>GO:0043666</t>
  </si>
  <si>
    <t>MA-00112-334,MA-00334-302,MA-00334-389,MA-00213-332,MA-00184-442,</t>
  </si>
  <si>
    <t>peroxisome organization</t>
  </si>
  <si>
    <t>GO:0007031</t>
  </si>
  <si>
    <t>MA-00210-118,MA-00090-169,MA-00074-2,MA-00073-433,MA-00213-243,</t>
  </si>
  <si>
    <t>MA-00073-670,MA-00268-13,MA-00213-376,MA-00189-320,MA-00153-643,MA-00210-12,MA-00320-29,MA-00297-350,MA-00112-37,MA-00153-189,MA-00162-192,MA-00323-84,MA-00153-553,MA-00210-249,MA-00213-335,MA-00184-388,MA-00153-325,MA-00189-488,MA-00141-2,MA-00184-394,MA-00067-57,MA-00190-38,MA-00073-623,MA-00120-476,MA-00055-89,</t>
  </si>
  <si>
    <t>MA-00073-670,MA-00268-13,MA-00213-376,MA-00189-320,MA-00153-643,MA-00073-280,MA-00067-160,MA-00184-350,MA-00101-419,MA-00210-12,MA-00320-29,MA-00297-350,MA-00112-37,MA-00153-189,MA-00162-192,MA-00323-84,MA-00153-553,MA-00210-249,MA-00213-335,MA-00184-388,MA-00153-325,MA-00189-488,MA-00141-2,MA-00184-394,MA-00067-57,MA-00190-38,MA-00073-623,MA-00120-476,MA-00055-89,</t>
  </si>
  <si>
    <t>MA-00073-670,MA-00268-13,MA-00213-376,MA-00189-320,MA-00153-643,MA-00073-280,MA-00210-12,MA-00320-29,MA-00297-350,MA-00112-37,MA-00153-189,MA-00162-192,MA-00323-84,MA-00153-553,MA-00210-249,MA-00213-335,MA-00184-388,MA-00153-325,MA-00189-488,MA-00141-2,MA-00184-394,MA-00067-57,MA-00190-38,MA-00073-623,MA-00120-476,MA-00055-89,</t>
  </si>
  <si>
    <t>MA-00073-670,MA-00268-13,MA-00213-376,MA-00189-320,MA-00153-643,MA-00073-280,MA-00067-160,MA-00184-350,MA-00101-419,MA-00210-12,MA-00320-29,MA-00297-350,MA-00112-37,MA-00153-189,MA-00162-192,MA-00323-84,MA-00153-553,MA-00210-249,MA-00213-335,MA-00184-388,MA-00153-325,MA-00189-488,MA-00141-2,MA-00184-394,MA-00067-57,MA-00190-38,MA-00073-623,MA-00120-476,MA-00055-146,MA-00055-89,</t>
  </si>
  <si>
    <t>MA-00073-670,MA-00268-13,MA-00213-376,MA-00189-320,MA-00153-643,MA-00073-280,MA-00210-12,MA-00320-29,MA-00297-350,MA-00112-37,MA-00153-189,MA-00162-192,MA-00323-84,MA-00153-553,MA-00210-249,MA-00213-335,MA-00184-388,MA-00153-325,MA-00189-488,MA-00141-2,MA-00184-394,MA-00067-57,MA-00190-38,MA-00073-623,MA-00120-476,MA-00055-146,MA-00055-89,</t>
  </si>
  <si>
    <t>MA-00073-670,MA-00268-13,MA-00213-376,MA-00189-320,MA-00153-643,MA-00073-280,MA-00272-1,MA-00210-12,MA-00320-29,MA-00297-350,MA-00112-37,MA-00153-189,MA-00162-192,MA-00323-84,MA-00210-165,MA-00153-553,MA-00112-289,MA-00210-249,MA-00213-335,MA-00184-388,MA-00073-82,MA-00153-325,MA-00189-488,MA-00141-2,MA-00184-394,MA-00067-57,MA-00072-132,MA-00073-290,MA-00190-38,MA-00210-194,MA-00073-623,MA-00120-476,MA-00055-146,MA-00055-89,</t>
  </si>
  <si>
    <t>MA-00073-670,MA-00268-13,MA-00213-376,MA-00139-128,MA-00189-320,MA-00153-643,MA-00139-373,MA-00073-280,MA-00067-160,MA-00162-48,MA-00184-350,MA-00101-419,MA-00206-30,MA-00272-1,MA-00210-12,MA-00320-29,MA-00213-598,MA-00101-326,MA-00297-350,MA-00112-37,MA-00153-189,MA-00162-192,MA-00323-84,MA-00210-165,MA-00153-553,MA-00210-249,MA-00213-335,MA-00184-388,MA-00173-173,MA-00072-284,MA-00153-325,MA-00189-488,MA-00141-2,MA-00184-394,MA-00067-57,MA-00334-189,MA-00190-38,MA-00210-194,MA-00073-623,MA-00120-476,MA-00055-89,MA-00326-132,MA-00184-579,</t>
  </si>
  <si>
    <t>ribosomal large subunit biogenesis</t>
  </si>
  <si>
    <t>GO:0042273</t>
  </si>
  <si>
    <t>MA-00073-670,MA-00189-320,MA-00073-280,MA-00189-488,MA-00141-2,MA-00326-96,MA-00067-57,MA-00073-623,MA-00055-89,</t>
  </si>
  <si>
    <t>maturation of LSU-rRNA</t>
  </si>
  <si>
    <t>GO:0000470</t>
  </si>
  <si>
    <t>MA-00073-280,MA-00141-2,MA-00326-96,MA-00067-57,MA-00073-623,MA-00055-89,</t>
  </si>
  <si>
    <t>MA-00073-670,MA-00268-13,MA-00213-376,MA-00139-128,MA-00189-320,MA-00153-643,MA-00139-373,MA-00073-280,MA-00067-160,MA-00162-48,MA-00184-350,MA-00206-30,MA-00272-1,MA-00210-12,MA-00320-29,MA-00101-326,MA-00297-350,MA-00112-37,MA-00153-189,MA-00162-192,MA-00323-84,MA-00210-165,MA-00153-553,MA-00210-249,MA-00213-335,MA-00184-388,MA-00173-173,MA-00072-284,MA-00153-325,MA-00189-488,MA-00141-2,MA-00184-394,MA-00067-57,MA-00334-189,MA-00190-38,MA-00210-194,MA-00073-623,MA-00120-476,MA-00055-89,MA-00326-132,MA-00184-579,</t>
  </si>
  <si>
    <t>MA-00073-670,MA-00268-13,MA-00101-154,MA-00213-376,MA-00189-320,MA-00153-643,MA-00073-280,MA-00067-160,MA-00213-491,MA-00272-1,MA-00210-12,MA-00320-29,MA-00112-32,MA-00297-350,MA-00112-37,MA-00153-189,MA-00303-15,MA-00162-192,MA-00323-84,MA-00210-165,MA-00153-553,MA-00210-249,MA-00213-335,MA-00184-388,MA-00055-347,MA-00153-325,MA-00189-488,MA-00141-2,MA-00184-394,MA-00067-57,MA-00190-38,MA-00210-194,MA-00073-623,MA-00090-505,MA-00120-476,MA-00055-89,MA-00184-578,MA-00184-579,MA-00162-156,</t>
  </si>
  <si>
    <t>MA-00073-670,MA-00268-13,MA-00101-154,MA-00213-376,MA-00189-320,MA-00153-643,MA-00073-280,MA-00067-160,MA-00213-491,MA-00210-12,MA-00320-29,MA-00112-32,MA-00297-350,MA-00112-37,MA-00153-189,MA-00303-15,MA-00162-192,MA-00323-84,MA-00153-553,MA-00112-289,MA-00210-249,MA-00213-335,MA-00184-388,MA-00055-347,MA-00073-82,MA-00153-325,MA-00189-488,MA-00141-2,MA-00184-394,MA-00067-57,MA-00072-132,MA-00190-38,MA-00073-623,MA-00090-505,MA-00120-476,MA-00055-146,MA-00055-89,MA-00184-578,MA-00184-579,MA-00162-156,</t>
  </si>
  <si>
    <t>MA-00073-670,MA-00189-320,MA-00073-280,MA-00112-37,MA-00101-439,MA-00153-553,MA-00210-249,MA-00213-335,MA-00213-329,MA-00189-488,MA-00141-2,MA-00326-96,MA-00067-57,MA-00073-623,MA-00090-505,MA-00055-89,</t>
  </si>
  <si>
    <t>cellular macromolecule metabolic process</t>
  </si>
  <si>
    <t>GO:0044260</t>
  </si>
  <si>
    <t>MA-00073-670,MA-00268-13,MA-00101-154,MA-00213-376,MA-00139-128,MA-00189-320,MA-00112-119,MA-00153-643,MA-00139-373,MA-00073-280,MA-00067-160,MA-00213-491,MA-00162-48,MA-00184-350,MA-00206-30,MA-00272-1,MA-00210-12,MA-00320-29,MA-00112-32,MA-00101-326,MA-00297-350,MA-00112-37,MA-00153-189,MA-00303-15,MA-00162-192,MA-00323-84,MA-00210-165,MA-00153-553,MA-00210-249,MA-00213-335,MA-00184-388,MA-00173-173,MA-00055-347,MA-00072-284,MA-00153-325,MA-00189-488,MA-00141-2,MA-00184-394,MA-00067-57,MA-00334-189,MA-00190-38,MA-00210-194,MA-00073-623,MA-00090-505,MA-00120-476,MA-00055-89,MA-00184-578,MA-00326-132,MA-00184-579,MA-00162-156,MA-00162-314,</t>
  </si>
  <si>
    <t>MA-00073-670,MA-00268-13,MA-00213-376,MA-00139-128,MA-00189-320,MA-00153-643,MA-00139-373,MA-00073-280,MA-00067-160,MA-00162-48,MA-00184-350,MA-00101-419,MA-00206-30,MA-00272-1,MA-00210-12,MA-00320-29,MA-00213-598,MA-00101-326,MA-00297-350,MA-00112-37,MA-00153-189,MA-00162-192,MA-00323-84,MA-00210-165,MA-00153-553,MA-00112-289,MA-00210-249,MA-00213-335,MA-00334-130,MA-00184-388,MA-00173-173,MA-00073-82,MA-00072-284,MA-00153-325,MA-00189-488,MA-00141-2,MA-00184-394,MA-00067-57,MA-00072-132,MA-00101-652,MA-00334-189,MA-00073-290,MA-00190-38,MA-00210-194,MA-00073-623,MA-00120-476,MA-00055-146,MA-00055-89,MA-00326-132,MA-00184-579,</t>
  </si>
  <si>
    <t>MA-00073-670,MA-00189-320,MA-00153-643,MA-00073-280,MA-00112-37,MA-00101-439,MA-00153-553,MA-00210-249,MA-00213-335,MA-00153-325,MA-00213-329,MA-00189-488,MA-00141-2,MA-00326-96,MA-00067-57,MA-00073-623,MA-00090-505,MA-00055-89,</t>
  </si>
  <si>
    <t>MA-00073-670,MA-00189-320,MA-00153-553,MA-00210-249,MA-00213-335,MA-00189-488,</t>
  </si>
  <si>
    <t>gene expression</t>
  </si>
  <si>
    <t>GO:0010467</t>
  </si>
  <si>
    <t>MA-00073-670,MA-00268-13,MA-00101-154,MA-00213-376,MA-00189-320,MA-00153-643,MA-00073-280,MA-00067-160,MA-00213-491,MA-00210-12,MA-00320-29,MA-00112-32,MA-00297-350,MA-00112-37,MA-00153-189,MA-00303-15,MA-00101-439,MA-00162-192,MA-00323-84,MA-00153-553,MA-00210-249,MA-00213-335,MA-00184-388,MA-00055-347,MA-00153-325,MA-00213-329,MA-00189-488,MA-00141-2,MA-00326-96,MA-00184-394,MA-00067-57,MA-00190-38,MA-00073-623,MA-00090-505,MA-00120-476,MA-00055-89,MA-00184-454,MA-00184-578,MA-00326-132,MA-00184-579,MA-00162-156,</t>
  </si>
  <si>
    <t>MA-00073-280,MA-00067-160,MA-00112-37,MA-00101-439,MA-00213-335,MA-00213-329,MA-00141-2,MA-00326-96,MA-00067-57,MA-00073-623,MA-00055-89,MA-00184-578,</t>
  </si>
  <si>
    <t>macromolecule metabolic process</t>
  </si>
  <si>
    <t>GO:0043170</t>
  </si>
  <si>
    <t>MA-00073-670,MA-00268-13,MA-00101-154,MA-00213-376,MA-00139-128,MA-00189-320,MA-00112-119,MA-00153-643,MA-00139-373,MA-00073-280,MA-00067-160,MA-00213-491,MA-00162-48,MA-00184-350,MA-00101-419,MA-00206-30,MA-00272-1,MA-00210-12,MA-00320-29,MA-00213-598,MA-00112-32,MA-00101-326,MA-00297-350,MA-00112-37,MA-00153-189,MA-00303-15,MA-00101-439,MA-00162-192,MA-00323-84,MA-00210-165,MA-00153-553,MA-00210-249,MA-00213-335,MA-00184-388,MA-00173-173,MA-00055-347,MA-00072-284,MA-00153-325,MA-00213-329,MA-00189-488,MA-00141-2,MA-00326-96,MA-00184-394,MA-00067-57,MA-00334-189,MA-00190-38,MA-00210-194,MA-00073-623,MA-00090-505,MA-00120-476,MA-00055-89,MA-00184-454,MA-00184-578,MA-00326-132,MA-00184-579,MA-00162-156,MA-00162-314,</t>
  </si>
  <si>
    <t>MA-00073-670,MA-00101-154,MA-00189-320,MA-00153-643,MA-00067-160,MA-00120-81,MA-00101-439,MA-00153-553,MA-00210-249,MA-00213-335,MA-00153-325,MA-00189-488,MA-00120-207,MA-00326-96,MA-00090-505,MA-00184-578,MA-00184-579,MA-00162-314,</t>
  </si>
  <si>
    <t>MA-00073-670,MA-00268-13,MA-00101-154,MA-00213-376,MA-00139-128,MA-00189-320,MA-00112-119,MA-00153-643,MA-00139-373,MA-00073-280,MA-00067-160,MA-00213-491,MA-00162-48,MA-00184-350,MA-00101-419,MA-00206-30,MA-00272-1,MA-00210-12,MA-00320-29,MA-00213-598,MA-00112-32,MA-00101-326,MA-00297-350,MA-00112-37,MA-00153-189,MA-00303-15,MA-00101-439,MA-00162-192,MA-00323-84,MA-00210-165,MA-00153-553,MA-00112-289,MA-00210-249,MA-00213-335,MA-00101-350,MA-00334-130,MA-00184-388,MA-00173-173,MA-00055-347,MA-00073-82,MA-00072-284,MA-00153-325,MA-00213-329,MA-00189-488,MA-00141-2,MA-00326-96,MA-00184-394,MA-00067-57,MA-00072-132,MA-00101-652,MA-00334-189,MA-00073-290,MA-00190-38,MA-00210-194,MA-00073-623,MA-00090-505,MA-00120-476,MA-00055-146,MA-00055-89,MA-00184-578,MA-00326-132,MA-00184-579,MA-00162-156,MA-00162-314,</t>
  </si>
  <si>
    <t>organelle assembly</t>
  </si>
  <si>
    <t>GO:0070925</t>
  </si>
  <si>
    <t>MA-00073-670,MA-00189-320,MA-00268-84,MA-00153-553,MA-00210-249,MA-00213-335,MA-00189-488,MA-00189-500,MA-00162-314,</t>
  </si>
  <si>
    <t>MA-00073-670,MA-00189-320,MA-00153-643,MA-00153-553,MA-00210-249,MA-00213-335,MA-00153-325,MA-00189-488,MA-00326-96,</t>
  </si>
  <si>
    <t>MA-00073-670,MA-00268-13,MA-00101-154,MA-00213-376,MA-00139-128,MA-00189-320,MA-00173-136,MA-00112-119,MA-00153-643,MA-00139-373,MA-00073-280,MA-00067-160,MA-00213-491,MA-00162-48,MA-00184-350,MA-00101-419,MA-00206-30,MA-00272-1,MA-00210-12,MA-00320-29,MA-00213-598,MA-00112-32,MA-00101-326,MA-00297-350,MA-00112-37,MA-00153-189,MA-00120-430,MA-00303-15,MA-00101-439,MA-00162-192,MA-00323-84,MA-00210-165,MA-00153-553,MA-00112-289,MA-00210-249,MA-00213-335,MA-00101-350,MA-00334-130,MA-00184-388,MA-00173-173,MA-00055-347,MA-00073-82,MA-00072-284,MA-00153-325,MA-00213-329,MA-00189-488,MA-00141-2,MA-00326-98,MA-00326-96,MA-00184-394,MA-00153-498,MA-00067-57,MA-00072-132,MA-00101-652,MA-00101-374,MA-00334-189,MA-00073-290,MA-00190-38,MA-00210-194,MA-00073-623,MA-00090-505,MA-00189-500,MA-00120-476,MA-00055-146,MA-00055-89,MA-00184-454,MA-00184-578,MA-00326-132,MA-00184-579,MA-00162-156,MA-00162-314,</t>
  </si>
  <si>
    <t>MA-00073-280,MA-00112-37,MA-00101-439,MA-00213-335,MA-00213-329,MA-00141-2,MA-00326-96,MA-00067-57,MA-00073-623,MA-00055-89,</t>
  </si>
  <si>
    <t>ribosomal small subunit biogenesis</t>
  </si>
  <si>
    <t>GO:0042274</t>
  </si>
  <si>
    <t>MA-00112-37,MA-00101-439,MA-00153-553,MA-00210-249,MA-00213-335,MA-00213-329,MA-00073-623,</t>
  </si>
  <si>
    <t>cellular nitrogen compound metabolic process</t>
  </si>
  <si>
    <t>GO:0034641</t>
  </si>
  <si>
    <t>MA-00073-670,MA-00268-13,MA-00101-154,MA-00213-376,MA-00189-320,MA-00112-119,MA-00153-643,MA-00073-280,MA-00067-160,MA-00213-491,MA-00184-350,MA-00101-419,MA-00210-12,MA-00320-29,MA-00112-32,MA-00297-350,MA-00112-37,MA-00153-189,MA-00303-15,MA-00101-439,MA-00162-192,MA-00323-84,MA-00153-553,MA-00112-289,MA-00210-249,MA-00213-335,MA-00101-350,MA-00184-388,MA-00055-347,MA-00073-82,MA-00153-325,MA-00213-329,MA-00189-488,MA-00141-2,MA-00326-96,MA-00184-394,MA-00067-57,MA-00072-132,MA-00101-652,MA-00190-38,MA-00073-623,MA-00090-505,MA-00120-476,MA-00055-146,MA-00055-89,MA-00184-578,MA-00184-579,MA-00162-156,MA-00162-314,</t>
  </si>
  <si>
    <t>MA-00073-670,MA-00268-13,MA-00101-154,MA-00213-376,MA-00139-128,MA-00189-320,MA-00153-643,MA-00073-280,MA-00067-160,MA-00213-491,MA-00272-1,MA-00210-12,MA-00320-29,MA-00112-32,MA-00297-350,MA-00112-37,MA-00153-189,MA-00303-15,MA-00162-192,MA-00323-84,MA-00210-165,MA-00153-553,MA-00112-289,MA-00210-249,MA-00213-335,MA-00184-388,MA-00055-347,MA-00073-82,MA-00153-325,MA-00189-488,MA-00141-2,MA-00184-394,MA-00067-57,MA-00072-132,MA-00073-290,MA-00190-38,MA-00210-194,MA-00073-623,MA-00090-505,MA-00120-476,MA-00055-146,MA-00055-89,MA-00184-578,MA-00184-579,MA-00162-156,</t>
  </si>
  <si>
    <t>MA-00073-670,MA-00268-13,MA-00101-154,MA-00213-376,MA-00139-128,MA-00189-320,MA-00173-136,MA-00112-119,MA-00153-643,MA-00139-373,MA-00073-280,MA-00067-160,MA-00213-491,MA-00162-48,MA-00184-350,MA-00101-419,MA-00206-30,MA-00272-1,MA-00210-12,MA-00320-29,MA-00112-32,MA-00101-326,MA-00297-350,MA-00112-37,MA-00153-189,MA-00120-430,MA-00303-15,MA-00101-439,MA-00162-192,MA-00323-84,MA-00210-165,MA-00153-553,MA-00112-289,MA-00210-249,MA-00213-335,MA-00101-350,MA-00334-130,MA-00184-388,MA-00173-173,MA-00055-347,MA-00073-82,MA-00072-284,MA-00153-325,MA-00213-329,MA-00189-488,MA-00141-2,MA-00326-98,MA-00326-96,MA-00184-394,MA-00153-498,MA-00067-57,MA-00072-132,MA-00101-652,MA-00334-189,MA-00073-290,MA-00190-38,MA-00210-194,MA-00073-623,MA-00090-505,MA-00189-500,MA-00120-476,MA-00055-146,MA-00055-89,MA-00184-578,MA-00326-132,MA-00184-579,MA-00162-156,MA-00162-314,</t>
  </si>
  <si>
    <t>Cellular component</t>
  </si>
  <si>
    <t>proteasome regulatory particle, lid subcomplex</t>
  </si>
  <si>
    <t>GO:0008541</t>
  </si>
  <si>
    <t>MA-00090-122,MA-00067-21,MA-00067-383,MA-00184-373,MA-00213-579,</t>
  </si>
  <si>
    <t>proteasome complex</t>
  </si>
  <si>
    <t>GO:0000502</t>
  </si>
  <si>
    <t>proteasome storage granule</t>
  </si>
  <si>
    <t>GO:0034515</t>
  </si>
  <si>
    <t>MA-00334-70,MA-00067-21,MA-00067-383,MA-00184-373,MA-00120-222,MA-00112-84,</t>
  </si>
  <si>
    <t>endopeptidase complex</t>
  </si>
  <si>
    <t>GO:1905369</t>
  </si>
  <si>
    <t>cytosolic proteasome complex</t>
  </si>
  <si>
    <t>GO:0031597</t>
  </si>
  <si>
    <t>proteasome accessory complex</t>
  </si>
  <si>
    <t>GO:0022624</t>
  </si>
  <si>
    <t>proteasome regulatory particle</t>
  </si>
  <si>
    <t>GO:0005838</t>
  </si>
  <si>
    <t>peptidase complex</t>
  </si>
  <si>
    <t>GO:1905368</t>
  </si>
  <si>
    <t>cytoplasmic part</t>
  </si>
  <si>
    <t>GO:0044444</t>
  </si>
  <si>
    <t>MA-00112-245,MA-00213-22,MA-00210-177,MA-00090-409,MA-00072-245,MA-00189-446,MA-00189-178,MA-00173-140,MA-00297-267,MA-00184-238,MA-00067-285,MA-00184-230,MA-00210-187,MA-00268-174,MA-00210-13,MA-00334-70,MA-00101-696,MA-00101-211,MA-00072-333,MA-00323-137,MA-00334-306,MA-00326-84,MA-00101-208,MA-00173-232,MA-00067-21,MA-00073-149,MA-00090-308,MA-00334-315,MA-00090-544,MA-00190-76,MA-00120-157,MA-00334-287,MA-00101-677,MA-00067-383,MA-00210-168,MA-00162-359,MA-00184-373,MA-00213-619,MA-00073-476,MA-00210-75,MA-00072-156,MA-00213-579,MA-00090-277,MA-00213-583,MA-00184-300,MA-00173-211,MA-00023-29,MA-00323-25,MA-00112-21,MA-00213-570,MA-00326-99,MA-00139-181,MA-00182-360,MA-00073-517,MA-00073-218,MA-00173-20,MA-00270-6,MA-00182-191,MA-00153-132,MA-00120-222,MA-00323-56,MA-00173-21,MA-00139-304,MA-00120-216,MA-00184-280,MA-00139-271,MA-00268-129,MA-00162-386,MA-00206-8,MA-00120-350,MA-00090-504,MA-00213-428,MA-00090-469,MA-00213-422,MA-00090-186,MA-00112-84,MA-00101-598,MA-00210-246,MA-00297-33,MA-00153-417,</t>
  </si>
  <si>
    <t>cortical actin cytoskeleton</t>
  </si>
  <si>
    <t>GO:0030864</t>
  </si>
  <si>
    <t>MA-00112-245,MA-00072-245,MA-00173-140,MA-00210-187,MA-00210-13,MA-00101-211,MA-00326-99,MA-00153-132,MA-00090-469,</t>
  </si>
  <si>
    <t>actin cytoskeleton</t>
  </si>
  <si>
    <t>GO:0015629</t>
  </si>
  <si>
    <t>cortical cytoskeleton</t>
  </si>
  <si>
    <t>GO:0030863</t>
  </si>
  <si>
    <t>medial cortex</t>
  </si>
  <si>
    <t>GO:0031097</t>
  </si>
  <si>
    <t>MA-00173-140,MA-00210-187,MA-00101-211,MA-00326-99,MA-00090-469,</t>
  </si>
  <si>
    <t>endocytic patch</t>
  </si>
  <si>
    <t>GO:0061645</t>
  </si>
  <si>
    <t>actin cortical patch</t>
  </si>
  <si>
    <t>GO:0030479</t>
  </si>
  <si>
    <t>cell cortex region</t>
  </si>
  <si>
    <t>GO:0099738</t>
  </si>
  <si>
    <t>MA-00090-409,MA-00072-245,MA-00173-140,MA-00210-187,MA-00101-211,MA-00213-570,MA-00326-99,MA-00090-469,</t>
  </si>
  <si>
    <t>vesicle</t>
  </si>
  <si>
    <t>GO:0031982</t>
  </si>
  <si>
    <t>MA-00213-22,MA-00173-140,MA-00297-267,MA-00184-238,MA-00067-285,MA-00323-137,MA-00072-156,MA-00184-300,MA-00326-99,MA-00153-132,MA-00184-280,MA-00090-504,MA-00101-598,</t>
  </si>
  <si>
    <t>cytosol</t>
  </si>
  <si>
    <t>GO:0005829</t>
  </si>
  <si>
    <t>MA-00210-177,MA-00184-230,MA-00210-187,MA-00210-13,MA-00334-70,MA-00072-333,MA-00334-306,MA-00326-84,MA-00173-232,MA-00067-21,MA-00073-149,MA-00190-76,MA-00120-157,MA-00067-383,MA-00184-373,MA-00073-476,MA-00072-156,MA-00213-579,MA-00323-25,MA-00112-21,MA-00270-6,MA-00153-132,MA-00120-222,MA-00139-304,MA-00184-280,MA-00139-271,MA-00268-129,MA-00162-386,MA-00120-350,MA-00112-84,MA-00210-246,</t>
  </si>
  <si>
    <t>protein-containing complex</t>
  </si>
  <si>
    <t>GO:0032991</t>
  </si>
  <si>
    <t>MA-00112-245,MA-00210-177,MA-00090-409,MA-00334-458,MA-00072-245,MA-00090-122,MA-00189-446,MA-00173-140,MA-00297-267,MA-00184-238,MA-00067-285,MA-00210-13,MA-00334-70,MA-00334-4,MA-00101-696,MA-00101-211,MA-00323-137,MA-00090-253,MA-00072-53,MA-00173-232,MA-00067-21,MA-00073-149,MA-00334-287,MA-00067-383,MA-00210-168,MA-00184-373,MA-00173-84,MA-00213-619,MA-00210-75,MA-00072-156,MA-00213-579,MA-00090-277,MA-00213-583,MA-00173-211,MA-00023-29,MA-00173-186,MA-00112-21,MA-00213-570,MA-00326-99,MA-00112-29,MA-00139-181,MA-00184-393,MA-00210-142,MA-00173-20,MA-00182-191,MA-00334-109,MA-00120-222,MA-00323-56,MA-00173-21,MA-00139-304,MA-00120-216,MA-00101-129,MA-00162-144,MA-00206-8,MA-00073-226,MA-00090-504,MA-00090-469,MA-00213-422,MA-00090-186,MA-00112-84,MA-00101-598,MA-00297-33,</t>
  </si>
  <si>
    <t>Golgi-associated vesicle</t>
  </si>
  <si>
    <t>GO:0005798</t>
  </si>
  <si>
    <t>MA-00213-22,MA-00184-238,MA-00323-137,MA-00184-300,MA-00101-598,</t>
  </si>
  <si>
    <t>cell cortex part</t>
  </si>
  <si>
    <t>GO:0044448</t>
  </si>
  <si>
    <t>MA-00112-245,MA-00090-409,MA-00072-245,MA-00173-140,MA-00210-187,MA-00210-13,MA-00101-211,MA-00213-570,MA-00326-99,MA-00073-218,MA-00153-132,MA-00090-469,</t>
  </si>
  <si>
    <t>cytoskeleton</t>
  </si>
  <si>
    <t>GO:0005856</t>
  </si>
  <si>
    <t>MA-00112-245,MA-00072-245,MA-00173-140,MA-00210-187,MA-00210-13,MA-00101-211,MA-00334-287,MA-00326-99,MA-00073-218,MA-00153-132,MA-00139-304,MA-00090-469,MA-00213-422,</t>
  </si>
  <si>
    <t>coated vesicle</t>
  </si>
  <si>
    <t>GO:0030135</t>
  </si>
  <si>
    <t>cytoskeletal part</t>
  </si>
  <si>
    <t>GO:0044430</t>
  </si>
  <si>
    <t>MA-00112-245,MA-00072-245,MA-00173-140,MA-00210-187,MA-00210-13,MA-00101-211,MA-00334-287,MA-00326-99,MA-00073-218,MA-00153-132,MA-00090-469,MA-00213-422,</t>
  </si>
  <si>
    <t>cytoplasmic region</t>
  </si>
  <si>
    <t>GO:0099568</t>
  </si>
  <si>
    <t>cell cortex</t>
  </si>
  <si>
    <t>GO:0005938</t>
  </si>
  <si>
    <t>membrane protein complex</t>
  </si>
  <si>
    <t>GO:0098796</t>
  </si>
  <si>
    <t>MA-00297-267,MA-00184-238,MA-00101-696,MA-00323-137,MA-00072-156,MA-00213-583,MA-00173-211,MA-00023-29,MA-00101-129,MA-00206-8,MA-00090-504,MA-00101-598,MA-00297-33,</t>
  </si>
  <si>
    <t>cytosolic part</t>
  </si>
  <si>
    <t>GO:0044445</t>
  </si>
  <si>
    <t>MA-00210-177,MA-00334-70,MA-00173-232,MA-00067-21,MA-00073-149,MA-00067-383,MA-00184-373,MA-00112-21,MA-00120-222,MA-00139-304,MA-00112-84,</t>
  </si>
  <si>
    <t>respiratory chain complex</t>
  </si>
  <si>
    <t>GO:0098803</t>
  </si>
  <si>
    <t>MA-00120-121,MA-00189-312,MA-00112-222,MA-00320-55,MA-00323-195,MA-00182-97,MA-00334-304,MA-00072-9,MA-00120-280,MA-00120-281,MA-00055-232,MA-00210-301,MA-00334-30,MA-00317-5,MA-00213-277,MA-00112-88,MA-00073-618,MA-00184-175,MA-00297-408,MA-00101-150,MA-00213-327,MA-00189-290,MA-00213-515,MA-00072-282,MA-00101-486,MA-00120-24,</t>
  </si>
  <si>
    <t>cytoplasm</t>
  </si>
  <si>
    <t>GO:0005737</t>
  </si>
  <si>
    <t>MA-00072-196,MA-00120-365,MA-00120-121,MA-00189-312,MA-00334-14,MA-00268-9,MA-00268-8,MA-00112-350,MA-00189-329,MA-00120-375,MA-00055-168,MA-00182-206,MA-00112-345,MA-00049-3,MA-00112-222,MA-00120-261,MA-00153-177,MA-00112-221,MA-00153-171,MA-00055-297,MA-00120-384,MA-00323-15,MA-00120-148,MA-00120-147,MA-00055-178,MA-00182-312,MA-00210-156,MA-00210-158,MA-00210-279,MA-00072-185,MA-00120-150,MA-00206-21,MA-00120-398,MA-00297-74,MA-00162-60,MA-00210-162,MA-00184-79,MA-00270-208,MA-00210-129,MA-00120-563,MA-00153-271,MA-00139-53,MA-00334-401,MA-00189-115,MA-00189-356,MA-00055-99,MA-00101-624,MA-00323-160,MA-00189-361,MA-00190-7,MA-00320-114,MA-00320-38,MA-00112-310,MA-00153-161,MA-00153-283,MA-00334-415,MA-00120-336,MA-00120-575,MA-00189-255,MA-00189-376,MA-00182-72,MA-00101-611,MA-00101-610,MA-00270-223,MA-00297-182,MA-00067-55,MA-00320-201,MA-00153-136,MA-00101-410,MA-00120-100,MA-00189-339,MA-00189-458,MA-00067-59,MA-00120-225,MA-00139-32,MA-00297-392,MA-00210-114,MA-00067-65,MA-00153-263,MA-00173-39,MA-00320-55,MA-00323-195,MA-00182-97,MA-00184-35,MA-00153-598,MA-00153-356,MA-00153-357,MA-00323-77,MA-00334-567,MA-00334-206,MA-00334-565,MA-00184-221,MA-00162-280,MA-00184-467,MA-00184-225,MA-00184-106,MA-00326-200,MA-00073-602,MA-00320-156,MA-00210-23,MA-00334-215,MA-00334-211,MA-00334-340,MA-00184-234,MA-00334-463,MA-00334-462,MA-00334-341,MA-00184-357,MA-00184-478,MA-00162-296,MA-00297-140,MA-00182-165,MA-00182-160,MA-00182-162,MA-00153-333,MA-00210-307,MA-00067-303,MA-00153-215,MA-00101-58,MA-00153-452,MA-00334-304,MA-00067-19,MA-00055-211,MA-00334-422,MA-00055-207,MA-00297-233,MA-00153-205,MA-00153-326,MA-00326-106,MA-00090-25,MA-00153-208,MA-00307-1,MA-00112-175,MA-00072-9,MA-00072-4,MA-00210-314,MA-00153-584,MA-00323-89,MA-00118-2,MA-00334-552,MA-00334-434,MA-00297-358,MA-00118-5,MA-00111-73,MA-00213-196,MA-00184-258,MA-00297-361,MA-00090-17,MA-00334-89,MA-00153-674,MA-00120-280,MA-00153-435,MA-00112-288,MA-00120-281,MA-00101-77,MA-00055-232,MA-00090-276,MA-00334-247,MA-00334-125,MA-00297-69,MA-00270-172,MA-00213-188,MA-00270-171,MA-00090-271,MA-00182-257,MA-00162-360,MA-00182-252,MA-00297-61,MA-00334-53,MA-00184-381,MA-00334-59,MA-00153-443,MA-00153-446,MA-00112-277,MA-00112-278,MA-00120-175,MA-00297-459,MA-00297-218,MA-00206-81,MA-00334-257,MA-00090-284,MA-00182-128,MA-00297-225,MA-00213-175,MA-00055-21,MA-00162-253,MA-00297-342,MA-00213-292,MA-00184-271,MA-00210-301,MA-00153-559,MA-00320-167,MA-00073-611,MA-00320-164,MA-00320-163,MA-00334-30,MA-00317-5,MA-00334-222,MA-00213-277,MA-00213-156,MA-00213-166,MA-00112-74,MA-00090-295,MA-00213-165,MA-00334-353,MA-00297-553,MA-00182-356,MA-00162-262,MA-00182-115,MA-00297-40,MA-00320-159,MA-00153-422,MA-00073-621,MA-00120-196,MA-00112-134,MA-00153-540,MA-00101-89,MA-00189-501,MA-00213-268,MA-00297-556,MA-00213-388,MA-00297-38,MA-00162-390,MA-00334-484,MA-00182-102,MA-00213-393,MA-00112-88,MA-00162-399,MA-00112-246,MA-00182-221,MA-00297-32,MA-00073-618,MA-00297-34,MA-00184-175,MA-00139-364,MA-00073-551,MA-00297-408,MA-00090-236,MA-00101-153,MA-00101-393,MA-00101-150,MA-00109-3,MA-00297-533,MA-00213-142,MA-00334-297,MA-00189-77,MA-00067-171,MA-00067-295,MA-00153-508,MA-00073-308,MA-00153-520,MA-00139-252,MA-00101-146,MA-00184-505,MA-00326-162,MA-00101-261,MA-00213-251,MA-00213-371,MA-00111-12,MA-00120-88,MA-00067-169,MA-00067-149,MA-00139-100,MA-00139-341,MA-00190-87,MA-00213-355,MA-00090-132,MA-00162-340,MA-00326-188,MA-00326-189,MA-00120-54,MA-00268-169,MA-00326-6,MA-00073-660,MA-00189-82,MA-00189-81,MA-00184-529,MA-00153-87,MA-00101-284,MA-00326-181,MA-00334-279,MA-00213-472,MA-00297-520,MA-00334-160,MA-00334-162,MA-00334-161,MA-00162-112,MA-00162-233,MA-00210-82,MA-00073-417,MA-00073-538,MA-00090-434,MA-00073-594,MA-00213-212,MA-00184-544,MA-00184-303,MA-00067-135,MA-00268-104,MA-00139-331,MA-00073-366,MA-00073-245,MA-00090-447,MA-00213-327,MA-00090-443,MA-00101-185,MA-00072-329,MA-00213-573,MA-00213-330,MA-00073-70,MA-00184-312,MA-00303-31,MA-00073-73,MA-00067-125,MA-00073-79,MA-00182-192,MA-00073-570,MA-00213-432,MA-00072-90,MA-00184-324,MA-00073-62,MA-00326-43,MA-00184-206,MA-00326-145,MA-00120-95,MA-00270-84,MA-00055-2,MA-00162-308,MA-00240-1,MA-00067-336,MA-00067-214,MA-00055-1,MA-00073-463,MA-00090-467,MA-00210-49,MA-00190-33,MA-00072-80,MA-00326-131,MA-00270-95,MA-00184-330,MA-00073-58,MA-00153-34,MA-00213-415,MA-00268-15,MA-00213-657,MA-00268-14,MA-00139-95,MA-00213-531,MA-00154-3,MA-00189-283,MA-00154-2,MA-00189-280,MA-00300-2,MA-00073-48,MA-00241-2,MA-00090-522,MA-00139-86,MA-00153-22,MA-00073-281,MA-00153-20,MA-00101-533,MA-00213-95,MA-00189-290,MA-00213-90,MA-00139-189,MA-00072-330,MA-00073-258,MA-00073-134,MA-00213-515,MA-00120-540,MA-00073-493,MA-00213-633,MA-00090-530,MA-00139-75,MA-00072-338,MA-00073-371,MA-00101-207,MA-00320-17,MA-00090-306,MA-00268-29,MA-00028-16,MA-00101-201,MA-00101-200,MA-00101-683,MA-00073-263,MA-00268-22,MA-00189-278,MA-00101-438,MA-00101-313,MA-00101-676,MA-00173-126,MA-00072-48,MA-00072-152,MA-00139-165,MA-00213-64,MA-00101-468,MA-00101-103,MA-00120-34,MA-00139-294,MA-00072-32,MA-00139-291,MA-00072-282,MA-00072-18,MA-00153-62,MA-00101-584,MA-00120-611,MA-00120-610,MA-00270-32,MA-00120-45,MA-00213-50,MA-00184-99,MA-00072-26,MA-00139-388,MA-00268-77,MA-00101-248,MA-00067-192,MA-00139-273,MA-00189-182,MA-00173-159,MA-00173-155,MA-00153-47,MA-00139-157,MA-00153-49,MA-00101-486,MA-00153-43,MA-00101-482,MA-00101-360,MA-00153-42,MA-00268-63,MA-00073-180,MA-00120-502,MA-00323-110,MA-00173-161,MA-00120-24,MA-00120-22,MA-00173-168,</t>
  </si>
  <si>
    <t>inner mitochondrial membrane protein complex</t>
  </si>
  <si>
    <t>GO:0098800</t>
  </si>
  <si>
    <t>MA-00120-121,MA-00189-312,MA-00112-222,MA-00323-15,MA-00297-74,MA-00153-136,MA-00320-55,MA-00323-195,MA-00182-97,MA-00210-23,MA-00334-304,MA-00153-205,MA-00072-9,MA-00120-280,MA-00120-281,MA-00055-232,MA-00055-21,MA-00210-301,MA-00334-30,MA-00317-5,MA-00213-277,MA-00112-88,MA-00112-246,MA-00073-618,MA-00184-175,MA-00073-551,MA-00297-408,MA-00101-150,MA-00067-295,MA-00326-188,MA-00090-447,MA-00213-327,MA-00270-95,MA-00189-290,MA-00213-515,MA-00072-282,MA-00067-192,MA-00101-486,MA-00120-24,</t>
  </si>
  <si>
    <t>mitochondrial respirasome</t>
  </si>
  <si>
    <t>GO:0005746</t>
  </si>
  <si>
    <t>MA-00120-121,MA-00189-312,MA-00112-222,MA-00320-55,MA-00323-195,MA-00182-97,MA-00184-106,MA-00334-304,MA-00072-9,MA-00120-280,MA-00120-281,MA-00055-232,MA-00210-301,MA-00334-30,MA-00317-5,MA-00213-277,MA-00112-88,MA-00073-618,MA-00184-175,MA-00297-408,MA-00101-150,MA-00213-327,MA-00189-290,MA-00213-515,MA-00072-282,MA-00101-486,MA-00120-24,</t>
  </si>
  <si>
    <t>respirasome</t>
  </si>
  <si>
    <t>GO:0070469</t>
  </si>
  <si>
    <t>mitochondrion</t>
  </si>
  <si>
    <t>GO:0005739</t>
  </si>
  <si>
    <t>MA-00120-121,MA-00189-312,MA-00334-14,MA-00112-345,MA-00112-222,MA-00120-261,MA-00112-221,MA-00323-15,MA-00120-148,MA-00120-147,MA-00055-178,MA-00182-312,MA-00210-156,MA-00072-185,MA-00120-150,MA-00297-74,MA-00162-60,MA-00184-79,MA-00153-271,MA-00334-401,MA-00055-99,MA-00112-310,MA-00153-161,MA-00334-415,MA-00189-376,MA-00182-72,MA-00101-610,MA-00297-182,MA-00153-136,MA-00101-410,MA-00189-458,MA-00139-32,MA-00067-65,MA-00320-55,MA-00323-195,MA-00182-97,MA-00153-356,MA-00334-565,MA-00184-106,MA-00326-200,MA-00320-156,MA-00210-23,MA-00184-234,MA-00334-462,MA-00334-341,MA-00182-165,MA-00182-162,MA-00210-307,MA-00067-303,MA-00101-58,MA-00334-304,MA-00153-205,MA-00326-106,MA-00153-208,MA-00307-1,MA-00072-9,MA-00118-2,MA-00118-5,MA-00120-280,MA-00120-281,MA-00101-77,MA-00055-232,MA-00334-247,MA-00213-188,MA-00184-381,MA-00153-446,MA-00112-277,MA-00120-175,MA-00334-257,MA-00090-284,MA-00213-175,MA-00055-21,MA-00210-301,MA-00334-30,MA-00317-5,MA-00213-277,MA-00213-156,MA-00090-295,MA-00162-262,MA-00073-621,MA-00189-501,MA-00213-388,MA-00334-484,MA-00213-393,MA-00112-88,MA-00162-399,MA-00112-246,MA-00073-618,MA-00297-34,MA-00184-175,MA-00139-364,MA-00073-551,MA-00297-408,MA-00090-236,MA-00101-150,MA-00067-295,MA-00153-520,MA-00139-252,MA-00101-261,MA-00120-88,MA-00067-169,MA-00067-149,MA-00090-132,MA-00326-188,MA-00268-169,MA-00073-660,MA-00184-529,MA-00101-284,MA-00326-181,MA-00073-417,MA-00090-434,MA-00268-104,MA-00139-331,MA-00073-366,MA-00090-447,MA-00213-327,MA-00213-573,MA-00184-312,MA-00073-570,MA-00184-324,MA-00120-95,MA-00055-2,MA-00055-1,MA-00210-49,MA-00190-33,MA-00072-80,MA-00270-95,MA-00184-330,MA-00073-58,MA-00153-34,MA-00213-415,MA-00268-15,MA-00139-95,MA-00213-531,MA-00154-3,MA-00154-2,MA-00189-280,MA-00300-2,MA-00090-522,MA-00073-281,MA-00153-20,MA-00189-290,MA-00139-189,MA-00072-330,MA-00073-258,MA-00213-515,MA-00320-17,MA-00101-313,MA-00072-48,MA-00213-64,MA-00101-468,MA-00120-34,MA-00072-282,MA-00153-62,MA-00184-99,MA-00268-77,MA-00101-248,MA-00067-192,MA-00139-273,MA-00189-182,MA-00173-159,MA-00153-47,MA-00101-486,MA-00101-360,MA-00268-63,MA-00323-110,MA-00120-24,MA-00120-22,MA-00173-168,</t>
  </si>
  <si>
    <t>mitochondrial part</t>
  </si>
  <si>
    <t>GO:0044429</t>
  </si>
  <si>
    <t>MA-00120-121,MA-00189-312,MA-00334-14,MA-00112-345,MA-00112-222,MA-00120-261,MA-00323-15,MA-00120-148,MA-00120-150,MA-00297-74,MA-00162-60,MA-00153-271,MA-00055-99,MA-00112-310,MA-00189-376,MA-00182-72,MA-00297-182,MA-00153-136,MA-00101-410,MA-00139-32,MA-00320-55,MA-00323-195,MA-00182-97,MA-00334-565,MA-00184-106,MA-00210-23,MA-00184-234,MA-00334-462,MA-00334-341,MA-00182-165,MA-00182-162,MA-00210-307,MA-00101-58,MA-00334-304,MA-00153-205,MA-00326-106,MA-00153-208,MA-00072-9,MA-00118-5,MA-00120-280,MA-00120-281,MA-00055-232,MA-00334-247,MA-00213-188,MA-00112-277,MA-00120-175,MA-00334-257,MA-00055-21,MA-00210-301,MA-00334-30,MA-00317-5,MA-00213-277,MA-00090-295,MA-00189-501,MA-00112-88,MA-00112-246,MA-00073-618,MA-00184-175,MA-00073-551,MA-00297-408,MA-00090-236,MA-00101-150,MA-00067-295,MA-00153-520,MA-00120-88,MA-00067-149,MA-00326-188,MA-00268-169,MA-00184-529,MA-00101-284,MA-00326-181,MA-00073-417,MA-00268-104,MA-00073-366,MA-00090-447,MA-00213-327,MA-00213-573,MA-00184-312,MA-00073-570,MA-00184-324,MA-00120-95,MA-00055-1,MA-00072-80,MA-00270-95,MA-00153-34,MA-00213-415,MA-00139-95,MA-00154-3,MA-00154-2,MA-00189-290,MA-00072-330,MA-00073-258,MA-00213-515,MA-00320-17,MA-00120-34,MA-00072-282,MA-00153-62,MA-00184-99,MA-00268-77,MA-00067-192,MA-00139-273,MA-00173-159,MA-00101-486,MA-00268-63,MA-00323-110,MA-00120-24,MA-00120-22,</t>
  </si>
  <si>
    <t>mitochondrial protein complex</t>
  </si>
  <si>
    <t>GO:0098798</t>
  </si>
  <si>
    <t>MA-00120-121,MA-00189-312,MA-00112-222,MA-00323-15,MA-00297-74,MA-00153-271,MA-00189-376,MA-00153-136,MA-00320-55,MA-00323-195,MA-00182-97,MA-00210-23,MA-00334-304,MA-00153-205,MA-00072-9,MA-00120-280,MA-00120-281,MA-00055-232,MA-00112-277,MA-00120-175,MA-00334-257,MA-00055-21,MA-00210-301,MA-00334-30,MA-00317-5,MA-00213-277,MA-00112-88,MA-00112-246,MA-00073-618,MA-00184-175,MA-00073-551,MA-00297-408,MA-00101-150,MA-00067-295,MA-00120-88,MA-00067-149,MA-00326-188,MA-00184-529,MA-00268-104,MA-00073-366,MA-00090-447,MA-00213-327,MA-00073-570,MA-00072-80,MA-00270-95,MA-00153-34,MA-00189-290,MA-00073-258,MA-00213-515,MA-00072-282,MA-00067-192,MA-00101-486,MA-00120-24,</t>
  </si>
  <si>
    <t>oxidoreductase complex</t>
  </si>
  <si>
    <t>GO:1990204</t>
  </si>
  <si>
    <t>MA-00112-222,MA-00153-271,MA-00189-376,MA-00101-610,MA-00320-55,MA-00323-195,MA-00182-97,MA-00055-211,MA-00120-280,MA-00120-281,MA-00055-232,MA-00210-301,MA-00317-5,MA-00213-277,MA-00112-88,MA-00073-618,MA-00184-175,MA-00297-408,MA-00067-171,MA-00120-88,MA-00073-366,MA-00073-570,MA-00073-258,MA-00213-515,MA-00072-282,MA-00101-486,MA-00120-24,</t>
  </si>
  <si>
    <t>mitochondrial inner membrane</t>
  </si>
  <si>
    <t>GO:0005743</t>
  </si>
  <si>
    <t>MA-00120-121,MA-00189-312,MA-00112-222,MA-00323-15,MA-00297-74,MA-00297-182,MA-00153-136,MA-00101-410,MA-00320-55,MA-00323-195,MA-00182-97,MA-00334-565,MA-00184-106,MA-00210-23,MA-00182-165,MA-00334-304,MA-00153-205,MA-00072-9,MA-00118-5,MA-00120-280,MA-00120-281,MA-00055-232,MA-00213-188,MA-00055-21,MA-00210-301,MA-00334-30,MA-00317-5,MA-00213-277,MA-00112-88,MA-00112-246,MA-00073-618,MA-00184-175,MA-00073-551,MA-00297-408,MA-00101-150,MA-00067-295,MA-00153-520,MA-00067-149,MA-00326-188,MA-00268-169,MA-00101-284,MA-00090-447,MA-00213-327,MA-00270-95,MA-00139-95,MA-00189-290,MA-00072-330,MA-00213-515,MA-00072-282,MA-00153-62,MA-00067-192,MA-00101-486,MA-00268-63,MA-00323-110,MA-00120-24,MA-00120-22,</t>
  </si>
  <si>
    <t>organelle inner membrane</t>
  </si>
  <si>
    <t>GO:0019866</t>
  </si>
  <si>
    <t>mitochondrial membrane part</t>
  </si>
  <si>
    <t>GO:0044455</t>
  </si>
  <si>
    <t>MA-00120-121,MA-00189-312,MA-00112-222,MA-00323-15,MA-00297-74,MA-00153-136,MA-00101-410,MA-00320-55,MA-00323-195,MA-00182-97,MA-00184-106,MA-00210-23,MA-00334-462,MA-00334-304,MA-00153-205,MA-00072-9,MA-00120-280,MA-00120-281,MA-00055-232,MA-00334-257,MA-00055-21,MA-00210-301,MA-00334-30,MA-00317-5,MA-00213-277,MA-00112-88,MA-00112-246,MA-00073-618,MA-00184-175,MA-00073-551,MA-00297-408,MA-00101-150,MA-00067-295,MA-00067-149,MA-00326-188,MA-00090-447,MA-00213-327,MA-00270-95,MA-00213-415,MA-00189-290,MA-00213-515,MA-00072-282,MA-00067-192,MA-00101-486,MA-00120-24,</t>
  </si>
  <si>
    <t>cytochrome complex</t>
  </si>
  <si>
    <t>GO:0070069</t>
  </si>
  <si>
    <t>MA-00120-121,MA-00189-312,MA-00112-222,MA-00320-55,MA-00323-195,MA-00182-97,MA-00334-304,MA-00072-9,MA-00120-280,MA-00210-301,MA-00334-30,MA-00184-175,MA-00101-150,MA-00213-327,MA-00189-290,</t>
  </si>
  <si>
    <t>mitochondrial envelope</t>
  </si>
  <si>
    <t>GO:0005740</t>
  </si>
  <si>
    <t>MA-00120-121,MA-00189-312,MA-00112-222,MA-00120-261,MA-00323-15,MA-00297-74,MA-00112-310,MA-00297-182,MA-00153-136,MA-00101-410,MA-00320-55,MA-00323-195,MA-00182-97,MA-00334-565,MA-00184-106,MA-00210-23,MA-00334-462,MA-00182-165,MA-00334-304,MA-00153-205,MA-00153-208,MA-00072-9,MA-00118-5,MA-00120-280,MA-00120-281,MA-00055-232,MA-00334-247,MA-00213-188,MA-00120-175,MA-00334-257,MA-00055-21,MA-00210-301,MA-00334-30,MA-00317-5,MA-00213-277,MA-00189-501,MA-00112-88,MA-00112-246,MA-00073-618,MA-00184-175,MA-00073-551,MA-00297-408,MA-00101-150,MA-00067-295,MA-00153-520,MA-00067-149,MA-00326-188,MA-00268-169,MA-00101-284,MA-00326-181,MA-00090-447,MA-00213-327,MA-00184-324,MA-00055-1,MA-00270-95,MA-00213-415,MA-00139-95,MA-00189-290,MA-00072-330,MA-00213-515,MA-00072-282,MA-00153-62,MA-00184-99,MA-00067-192,MA-00139-273,MA-00101-486,MA-00268-63,MA-00323-110,MA-00120-24,MA-00120-22,</t>
  </si>
  <si>
    <t>mitochondrial membrane</t>
  </si>
  <si>
    <t>GO:0031966</t>
  </si>
  <si>
    <t>MA-00120-121,MA-00189-312,MA-00112-222,MA-00323-15,MA-00297-74,MA-00112-310,MA-00297-182,MA-00153-136,MA-00101-410,MA-00320-55,MA-00323-195,MA-00182-97,MA-00334-565,MA-00184-106,MA-00210-23,MA-00334-462,MA-00182-165,MA-00334-304,MA-00153-205,MA-00153-208,MA-00072-9,MA-00118-5,MA-00120-280,MA-00120-281,MA-00055-232,MA-00213-188,MA-00334-257,MA-00055-21,MA-00210-301,MA-00334-30,MA-00317-5,MA-00213-277,MA-00189-501,MA-00112-88,MA-00112-246,MA-00073-618,MA-00184-175,MA-00073-551,MA-00297-408,MA-00101-150,MA-00067-295,MA-00153-520,MA-00067-149,MA-00326-188,MA-00268-169,MA-00101-284,MA-00090-447,MA-00213-327,MA-00184-324,MA-00055-1,MA-00270-95,MA-00213-415,MA-00139-95,MA-00189-290,MA-00072-330,MA-00213-515,MA-00072-282,MA-00153-62,MA-00184-99,MA-00067-192,MA-00101-486,MA-00268-63,MA-00323-110,MA-00120-24,MA-00120-22,</t>
  </si>
  <si>
    <t>respiratory chain complex IV</t>
  </si>
  <si>
    <t>GO:0045277</t>
  </si>
  <si>
    <t>MA-00120-121,MA-00189-312,MA-00334-304,MA-00072-9,MA-00334-30,MA-00101-150,MA-00213-327,MA-00189-290,</t>
  </si>
  <si>
    <t>mitochondrial respiratory chain complex IV</t>
  </si>
  <si>
    <t>GO:0005751</t>
  </si>
  <si>
    <t>MA-00072-196,MA-00120-121,MA-00189-312,MA-00334-14,MA-00268-9,MA-00112-350,MA-00189-329,MA-00055-168,MA-00182-206,MA-00112-345,MA-00049-3,MA-00112-222,MA-00120-261,MA-00112-221,MA-00153-171,MA-00055-297,MA-00120-384,MA-00323-15,MA-00120-148,MA-00120-147,MA-00055-178,MA-00182-312,MA-00210-156,MA-00210-158,MA-00210-279,MA-00072-185,MA-00120-150,MA-00206-21,MA-00297-74,MA-00162-60,MA-00210-162,MA-00184-79,MA-00270-208,MA-00210-129,MA-00120-563,MA-00153-271,MA-00139-53,MA-00334-401,MA-00189-115,MA-00055-99,MA-00101-624,MA-00323-160,MA-00190-7,MA-00112-310,MA-00153-161,MA-00334-415,MA-00120-336,MA-00120-575,MA-00189-255,MA-00189-376,MA-00182-72,MA-00101-610,MA-00270-223,MA-00297-182,MA-00067-55,MA-00320-201,MA-00153-136,MA-00101-410,MA-00189-339,MA-00189-458,MA-00067-59,MA-00120-225,MA-00139-32,MA-00297-392,MA-00210-114,MA-00067-65,MA-00320-55,MA-00323-195,MA-00182-97,MA-00184-35,MA-00153-356,MA-00153-357,MA-00334-565,MA-00184-221,MA-00162-280,MA-00184-467,MA-00184-225,MA-00184-106,MA-00326-200,MA-00073-602,MA-00320-156,MA-00210-23,MA-00334-215,MA-00334-211,MA-00184-234,MA-00334-463,MA-00334-462,MA-00334-341,MA-00184-357,MA-00162-296,MA-00297-140,MA-00182-165,MA-00182-160,MA-00182-162,MA-00210-307,MA-00067-303,MA-00153-215,MA-00101-58,MA-00153-452,MA-00334-304,MA-00067-19,MA-00055-211,MA-00334-422,MA-00055-207,MA-00153-205,MA-00326-106,MA-00090-25,MA-00153-208,MA-00307-1,MA-00112-175,MA-00072-9,MA-00072-4,MA-00210-314,MA-00118-2,MA-00334-434,MA-00297-358,MA-00118-5,MA-00111-73,MA-00213-196,MA-00184-258,MA-00297-361,MA-00334-89,MA-00153-674,MA-00120-280,MA-00153-435,MA-00120-281,MA-00101-77,MA-00055-232,MA-00090-276,MA-00334-247,MA-00334-125,MA-00297-69,MA-00270-172,MA-00213-188,MA-00270-171,MA-00090-271,MA-00182-257,MA-00297-61,MA-00334-53,MA-00184-381,MA-00334-59,MA-00153-443,MA-00153-446,MA-00112-277,MA-00112-278,MA-00120-175,MA-00297-459,MA-00297-218,MA-00206-81,MA-00334-257,MA-00090-284,MA-00182-128,MA-00297-225,MA-00213-175,MA-00055-21,MA-00162-253,MA-00297-342,MA-00184-271,MA-00210-301,MA-00153-559,MA-00320-167,MA-00073-611,MA-00320-164,MA-00320-163,MA-00334-30,MA-00317-5,MA-00213-277,MA-00213-156,MA-00213-166,MA-00112-74,MA-00090-295,MA-00297-553,MA-00182-356,MA-00162-262,MA-00153-422,MA-00073-621,MA-00120-196,MA-00112-134,MA-00153-540,MA-00101-89,MA-00189-501,MA-00213-388,MA-00297-38,MA-00334-484,MA-00182-102,MA-00213-393,MA-00112-88,MA-00162-399,MA-00112-246,MA-00297-32,MA-00073-618,MA-00297-34,MA-00184-175,MA-00139-364,MA-00073-551,MA-00297-408,MA-00090-236,MA-00101-153,MA-00101-150,MA-00109-3,MA-00297-533,MA-00213-142,MA-00334-297,MA-00189-77,MA-00067-171,MA-00067-295,MA-00153-520,MA-00139-252,MA-00101-146,MA-00184-505,MA-00101-261,MA-00213-251,MA-00213-371,MA-00120-88,MA-00067-169,MA-00067-149,MA-00139-100,MA-00139-341,MA-00190-87,MA-00090-132,MA-00326-188,MA-00326-189,MA-00120-54,MA-00268-169,MA-00326-6,MA-00073-660,MA-00189-81,MA-00184-529,MA-00153-87,MA-00101-284,MA-00326-181,MA-00334-279,MA-00213-472,MA-00334-160,MA-00334-162,MA-00334-161,MA-00162-233,MA-00210-82,MA-00073-417,MA-00090-434,MA-00067-135,MA-00268-104,MA-00139-331,MA-00073-366,MA-00073-245,MA-00090-447,MA-00213-327,MA-00101-185,MA-00213-573,MA-00213-330,MA-00184-312,MA-00303-31,MA-00067-125,MA-00073-79,MA-00182-192,MA-00073-570,MA-00213-432,MA-00072-90,MA-00184-324,MA-00184-206,MA-00326-145,MA-00120-95,MA-00055-2,MA-00162-308,MA-00240-1,MA-00067-336,MA-00067-214,MA-00055-1,MA-00073-463,MA-00210-49,MA-00190-33,MA-00072-80,MA-00270-95,MA-00184-330,MA-00073-58,MA-00153-34,MA-00213-415,MA-00268-15,MA-00268-14,MA-00139-95,MA-00213-531,MA-00154-3,MA-00154-2,MA-00189-280,MA-00300-2,MA-00241-2,MA-00090-522,MA-00153-22,MA-00073-281,MA-00153-20,MA-00101-533,MA-00213-95,MA-00189-290,MA-00213-90,MA-00139-189,MA-00072-330,MA-00073-258,MA-00073-134,MA-00213-515,MA-00120-540,MA-00073-493,MA-00213-633,MA-00090-530,MA-00101-207,MA-00320-17,MA-00101-201,MA-00101-683,MA-00101-438,MA-00101-313,MA-00101-676,MA-00072-48,MA-00072-152,MA-00139-165,MA-00213-64,MA-00101-468,MA-00120-34,MA-00139-291,MA-00072-282,MA-00072-18,MA-00153-62,MA-00120-611,MA-00120-610,MA-00120-45,MA-00184-99,MA-00268-77,MA-00101-248,MA-00067-192,MA-00139-273,MA-00189-182,MA-00173-159,MA-00173-155,MA-00153-47,MA-00139-157,MA-00153-49,MA-00101-486,MA-00101-482,MA-00101-360,MA-00153-42,MA-00268-63,MA-00120-502,MA-00323-110,MA-00173-161,MA-00120-24,MA-00120-22,MA-00173-168,</t>
  </si>
  <si>
    <t>mitochondrial matrix</t>
  </si>
  <si>
    <t>GO:0005759</t>
  </si>
  <si>
    <t>MA-00334-14,MA-00112-345,MA-00120-148,MA-00120-150,MA-00162-60,MA-00153-271,MA-00055-99,MA-00189-376,MA-00182-72,MA-00139-32,MA-00184-234,MA-00334-341,MA-00182-162,MA-00210-307,MA-00101-58,MA-00326-106,MA-00120-280,MA-00112-277,MA-00090-295,MA-00189-501,MA-00112-246,MA-00090-236,MA-00120-88,MA-00067-149,MA-00184-529,MA-00073-417,MA-00268-104,MA-00073-366,MA-00213-573,MA-00184-312,MA-00073-570,MA-00120-95,MA-00072-80,MA-00153-34,MA-00154-3,MA-00154-2,MA-00072-330,MA-00073-258,MA-00320-17,MA-00120-34,MA-00268-77,MA-00173-159,</t>
  </si>
  <si>
    <t>respiratory chain complex I</t>
  </si>
  <si>
    <t>GO:0045271</t>
  </si>
  <si>
    <t>MA-00055-232,MA-00317-5,MA-00213-277,MA-00112-88,MA-00297-408,MA-00213-515,MA-00101-486,MA-00120-24,</t>
  </si>
  <si>
    <t>NADH dehydrogenase complex</t>
  </si>
  <si>
    <t>GO:0030964</t>
  </si>
  <si>
    <t>mitochondrial respiratory chain complex I</t>
  </si>
  <si>
    <t>GO:0005747</t>
  </si>
  <si>
    <t>organelle envelope</t>
  </si>
  <si>
    <t>GO:0031967</t>
  </si>
  <si>
    <t>MA-00120-121,MA-00189-312,MA-00055-168,MA-00112-222,MA-00120-261,MA-00323-15,MA-00297-74,MA-00112-310,MA-00120-575,MA-00297-182,MA-00153-136,MA-00101-410,MA-00173-39,MA-00320-55,MA-00323-195,MA-00182-97,MA-00334-565,MA-00184-106,MA-00210-23,MA-00334-462,MA-00184-478,MA-00182-165,MA-00334-304,MA-00153-205,MA-00153-208,MA-00112-175,MA-00072-9,MA-00118-5,MA-00120-280,MA-00120-281,MA-00055-232,MA-00334-247,MA-00213-188,MA-00334-53,MA-00120-175,MA-00334-257,MA-00055-21,MA-00210-301,MA-00334-30,MA-00317-5,MA-00213-277,MA-00153-422,MA-00189-501,MA-00112-88,MA-00112-246,MA-00073-618,MA-00184-175,MA-00073-551,MA-00297-408,MA-00101-150,MA-00189-77,MA-00067-295,MA-00153-520,MA-00067-149,MA-00326-188,MA-00268-169,MA-00101-284,MA-00326-181,MA-00213-212,MA-00090-447,MA-00213-327,MA-00184-324,MA-00055-1,MA-00270-95,MA-00073-58,MA-00213-415,MA-00213-657,MA-00139-95,MA-00189-290,MA-00072-330,MA-00213-515,MA-00072-282,MA-00153-62,MA-00184-99,MA-00067-192,MA-00139-273,MA-00101-486,MA-00268-63,MA-00323-110,MA-00120-24,MA-00120-22,</t>
  </si>
  <si>
    <t>envelope</t>
  </si>
  <si>
    <t>GO:0031975</t>
  </si>
  <si>
    <t>proton-transporting ATP synthase complex</t>
  </si>
  <si>
    <t>GO:0045259</t>
  </si>
  <si>
    <t>MA-00323-15,MA-00297-74,MA-00153-205,MA-00055-21,MA-00112-246,MA-00073-551,MA-00067-295,MA-00326-188,MA-00270-95,</t>
  </si>
  <si>
    <t>mitochondrial proton-transporting ATP synthase complex</t>
  </si>
  <si>
    <t>GO:0005753</t>
  </si>
  <si>
    <t>nucleoid</t>
  </si>
  <si>
    <t>GO:0009295</t>
  </si>
  <si>
    <t>MA-00120-148,MA-00120-150,MA-00153-271,MA-00189-376,MA-00182-72,MA-00334-341,MA-00189-501,MA-00112-246,MA-00090-236,MA-00268-104,MA-00073-366,MA-00073-570,MA-00073-258,</t>
  </si>
  <si>
    <t>mitochondrial nucleoid</t>
  </si>
  <si>
    <t>GO:0042645</t>
  </si>
  <si>
    <t>hyphal cell wall</t>
  </si>
  <si>
    <t>GO:0030446</t>
  </si>
  <si>
    <t>MA-00055-178,MA-00153-326,MA-00101-77,MA-00090-276,MA-00334-59,MA-00153-446,MA-00139-189,MA-00101-313,MA-00072-48,MA-00189-182,MA-00101-360,</t>
  </si>
  <si>
    <t>eukaryotic translation initiation factor 3 complex</t>
  </si>
  <si>
    <t>GO:0005852</t>
  </si>
  <si>
    <t>MA-00090-25,MA-00112-278,MA-00297-342,MA-00213-166,MA-00334-279,MA-00240-1,MA-00241-2,MA-00101-683,MA-00153-42,</t>
  </si>
  <si>
    <t>cytoplasmic stress granule</t>
  </si>
  <si>
    <t>GO:0010494</t>
  </si>
  <si>
    <t>MA-00112-345,MA-00153-171,MA-00120-384,MA-00270-223,MA-00120-225,MA-00334-422,MA-00090-25,MA-00297-358,MA-00184-258,MA-00182-257,MA-00153-422,MA-00153-540,MA-00297-32,MA-00101-153,MA-00213-142,MA-00213-251,MA-00139-100,MA-00153-87,MA-00213-330,MA-00055-2,MA-00241-2,MA-00101-438,MA-00139-165,MA-00072-18,MA-00153-47,MA-00153-49,MA-00153-42,</t>
  </si>
  <si>
    <t>extracellular region</t>
  </si>
  <si>
    <t>GO:0005576</t>
  </si>
  <si>
    <t>MA-00120-261,MA-00210-156,MA-00120-112,MA-00182-63,MA-00184-258,MA-00090-276,MA-00334-59,MA-00153-446,MA-00139-252,MA-00101-261,MA-00101-284,MA-00090-467,MA-00210-49,MA-00073-134,MA-00090-530,MA-00072-48,MA-00139-294,MA-00189-182,MA-00101-360,</t>
  </si>
  <si>
    <t>eukaryotic 43S preinitiation complex</t>
  </si>
  <si>
    <t>GO:0016282</t>
  </si>
  <si>
    <t>MA-00210-158,MA-00090-25,MA-00112-278,MA-00073-611,MA-00213-166,MA-00334-279,MA-00240-1,MA-00101-683,MA-00153-42,</t>
  </si>
  <si>
    <t>MA-00120-121,MA-00189-312,MA-00189-329,MA-00182-206,MA-00112-222,MA-00323-15,MA-00297-74,MA-00120-563,MA-00153-136,MA-00067-59,MA-00320-55,MA-00323-195,MA-00182-97,MA-00210-23,MA-00184-357,MA-00334-304,MA-00153-205,MA-00072-9,MA-00210-314,MA-00334-89,MA-00120-280,MA-00120-281,MA-00055-232,MA-00090-271,MA-00297-218,MA-00334-257,MA-00055-21,MA-00210-301,MA-00334-30,MA-00317-5,MA-00213-277,MA-00101-89,MA-00112-88,MA-00112-246,MA-00073-618,MA-00184-175,MA-00073-551,MA-00297-408,MA-00101-150,MA-00067-171,MA-00067-295,MA-00213-371,MA-00190-87,MA-00326-188,MA-00090-447,MA-00213-327,MA-00303-31,MA-00067-336,MA-00270-95,MA-00153-22,MA-00189-290,MA-00213-515,MA-00072-282,MA-00120-45,MA-00067-192,MA-00101-486,MA-00101-482,MA-00120-24,</t>
  </si>
  <si>
    <t>translation preinitiation complex</t>
  </si>
  <si>
    <t>GO:0070993</t>
  </si>
  <si>
    <t>MA-00210-158,MA-00210-114,MA-00090-25,MA-00112-278,MA-00073-611,MA-00213-166,MA-00334-279,MA-00240-1,MA-00101-683,MA-00153-42,</t>
  </si>
  <si>
    <t>vesicle coat</t>
  </si>
  <si>
    <t>GO:0030120</t>
  </si>
  <si>
    <t>MA-00189-329,MA-00182-206,MA-00067-59,MA-00184-357,MA-00210-314,MA-00090-271,MA-00297-218,MA-00101-89,MA-00303-31,MA-00067-336,MA-00153-22,MA-00120-45,MA-00101-482,</t>
  </si>
  <si>
    <t>extracellular region part</t>
  </si>
  <si>
    <t>GO:0044421</t>
  </si>
  <si>
    <t>MA-00184-258,MA-00090-276,MA-00334-59,MA-00153-446,MA-00101-284,MA-00090-530,MA-00072-48,MA-00139-294,MA-00189-182,MA-00101-360,</t>
  </si>
  <si>
    <t>proton-transporting ATP synthase complex, coupling factor F(o)</t>
  </si>
  <si>
    <t>GO:0045263</t>
  </si>
  <si>
    <t>MA-00323-15,MA-00153-205,MA-00055-21,MA-00073-551,MA-00270-95,</t>
  </si>
  <si>
    <t>mitochondrial proton-transporting ATP synthase complex, coupling factor F(o)</t>
  </si>
  <si>
    <t>GO:0000276</t>
  </si>
  <si>
    <t>MA-00189-329,MA-00182-206,MA-00055-297,MA-00067-59,MA-00184-357,MA-00210-314,MA-00090-271,MA-00297-218,MA-00206-81,MA-00213-156,MA-00101-89,MA-00189-81,MA-00303-31,MA-00067-336,MA-00153-22,MA-00213-95,MA-00101-201,MA-00120-45,MA-00101-482,</t>
  </si>
  <si>
    <t>MA-00072-196,MA-00268-9,MA-00112-350,MA-00055-168,MA-00049-3,MA-00120-261,MA-00055-178,MA-00210-156,MA-00210-158,MA-00210-279,MA-00206-21,MA-00210-162,MA-00210-129,MA-00189-115,MA-00101-624,MA-00323-160,MA-00190-7,MA-00120-336,MA-00120-575,MA-00189-255,MA-00067-55,MA-00320-201,MA-00189-339,MA-00067-59,MA-00210-114,MA-00067-65,MA-00320-55,MA-00184-35,MA-00153-357,MA-00184-221,MA-00162-280,MA-00184-467,MA-00326-200,MA-00334-215,MA-00334-463,MA-00162-296,MA-00182-160,MA-00153-215,MA-00067-19,MA-00055-211,MA-00334-422,MA-00055-207,MA-00326-106,MA-00153-208,MA-00072-4,MA-00111-73,MA-00213-196,MA-00184-258,MA-00297-361,MA-00334-89,MA-00153-674,MA-00153-435,MA-00101-77,MA-00090-276,MA-00334-125,MA-00297-69,MA-00270-172,MA-00270-171,MA-00182-257,MA-00297-61,MA-00334-53,MA-00334-59,MA-00153-446,MA-00182-128,MA-00297-225,MA-00162-253,MA-00184-271,MA-00073-611,MA-00320-163,MA-00112-74,MA-00297-553,MA-00120-196,MA-00153-540,MA-00189-501,MA-00297-38,MA-00182-102,MA-00090-236,MA-00101-153,MA-00109-3,MA-00297-533,MA-00213-142,MA-00189-77,MA-00139-252,MA-00184-505,MA-00101-261,MA-00139-100,MA-00090-132,MA-00153-87,MA-00101-284,MA-00334-160,MA-00334-162,MA-00334-161,MA-00162-233,MA-00210-82,MA-00073-245,MA-00101-185,MA-00213-432,MA-00072-90,MA-00184-324,MA-00326-145,MA-00240-1,MA-00067-214,MA-00210-49,MA-00190-33,MA-00268-15,MA-00154-3,MA-00154-2,MA-00139-189,MA-00090-530,MA-00101-201,MA-00101-683,MA-00101-313,MA-00101-676,MA-00072-48,MA-00139-165,MA-00213-64,MA-00072-282,MA-00120-611,MA-00120-610,MA-00268-77,MA-00189-182,MA-00173-155,MA-00139-157,MA-00153-49,MA-00101-360,MA-00120-502,</t>
  </si>
  <si>
    <t>cytoplasmic ribonucleoprotein granule</t>
  </si>
  <si>
    <t>GO:0036464</t>
  </si>
  <si>
    <t>MA-00112-345,MA-00153-171,MA-00120-384,MA-00270-223,MA-00120-225,MA-00334-422,MA-00090-25,MA-00297-358,MA-00184-258,MA-00182-257,MA-00153-422,MA-00153-540,MA-00297-32,MA-00101-153,MA-00213-142,MA-00213-251,MA-00139-100,MA-00153-87,MA-00213-472,MA-00213-330,MA-00055-2,MA-00268-14,MA-00241-2,MA-00073-493,MA-00101-438,MA-00139-165,MA-00072-18,MA-00153-47,MA-00153-49,MA-00153-42,</t>
  </si>
  <si>
    <t>ribonucleoprotein granule</t>
  </si>
  <si>
    <t>GO:0035770</t>
  </si>
  <si>
    <t>coated membrane</t>
  </si>
  <si>
    <t>GO:0048475</t>
  </si>
  <si>
    <t>membrane coat</t>
  </si>
  <si>
    <t>GO:0030117</t>
  </si>
  <si>
    <t>extracellular matrix</t>
  </si>
  <si>
    <t>GO:0031012</t>
  </si>
  <si>
    <t>MA-00184-258,MA-00090-276,MA-00334-59,MA-00153-446,MA-00090-530,MA-00072-48,MA-00139-294,MA-00189-182,MA-00101-360,</t>
  </si>
  <si>
    <t>biofilm matrix</t>
  </si>
  <si>
    <t>GO:0062039</t>
  </si>
  <si>
    <t>fungal biofilm matrix</t>
  </si>
  <si>
    <t>GO:0062040</t>
  </si>
  <si>
    <t>respiratory chain complex III</t>
  </si>
  <si>
    <t>GO:0045275</t>
  </si>
  <si>
    <t>MA-00112-222,MA-00320-55,MA-00323-195,MA-00182-97,MA-00120-280,MA-00210-301,MA-00184-175,</t>
  </si>
  <si>
    <t>mitochondrial respiratory chain complex III</t>
  </si>
  <si>
    <t>GO:0005750</t>
  </si>
  <si>
    <t>cell surface</t>
  </si>
  <si>
    <t>GO:0009986</t>
  </si>
  <si>
    <t>MA-00055-178,MA-00120-336,MA-00153-326,MA-00101-77,MA-00090-276,MA-00153-446,MA-00213-142,MA-00073-79,MA-00139-189,MA-00101-313,MA-00072-48,MA-00072-152,MA-00189-182,MA-00101-360,</t>
  </si>
  <si>
    <t>coated vesicle membrane</t>
  </si>
  <si>
    <t>GO:0030662</t>
  </si>
  <si>
    <t>MA-00182-206,MA-00055-297,MA-00067-59,MA-00184-357,MA-00210-314,MA-00297-218,MA-00206-81,MA-00213-156,MA-00189-81,MA-00303-31,MA-00067-336,MA-00153-22,MA-00213-95,MA-00101-201,MA-00120-45,MA-00101-482,</t>
  </si>
  <si>
    <t>polysome</t>
  </si>
  <si>
    <t>GO:0005844</t>
  </si>
  <si>
    <t>MA-00270-223,MA-00120-225,MA-00184-35,MA-00297-310,MA-00297-32,MA-00326-189,MA-00073-79,MA-00270-84,MA-00213-657,MA-00072-48,MA-00072-152,</t>
  </si>
  <si>
    <t>MA-00184-222,MA-00162-280,MA-00182-160,MA-00268-208,MA-00182-159,MA-00213-196,MA-00297-225,MA-00162-233,MA-00101-665,</t>
  </si>
  <si>
    <t>intracellular</t>
  </si>
  <si>
    <t>GO:0005622</t>
  </si>
  <si>
    <t>MA-00072-196,MA-00120-365,MA-00120-121,MA-00189-312,MA-00334-14,MA-00268-9,MA-00268-8,MA-00112-350,MA-00189-329,MA-00120-375,MA-00055-168,MA-00182-206,MA-00112-345,MA-00184-196,MA-00049-3,MA-00112-222,MA-00120-261,MA-00153-177,MA-00112-221,MA-00153-171,MA-00055-297,MA-00120-384,MA-00323-15,MA-00120-148,MA-00120-147,MA-00055-178,MA-00182-312,MA-00210-156,MA-00210-158,MA-00210-279,MA-00072-185,MA-00120-150,MA-00206-21,MA-00120-398,MA-00162-69,MA-00297-74,MA-00162-60,MA-00210-162,MA-00184-79,MA-00270-208,MA-00210-129,MA-00120-563,MA-00120-321,MA-00153-271,MA-00139-53,MA-00334-401,MA-00189-115,MA-00189-356,MA-00055-99,MA-00101-624,MA-00323-160,MA-00189-361,MA-00190-7,MA-00320-114,MA-00320-38,MA-00112-310,MA-00112-311,MA-00153-161,MA-00153-283,MA-00334-415,MA-00120-336,MA-00120-575,MA-00189-255,MA-00189-376,MA-00182-72,MA-00101-611,MA-00101-610,MA-00270-223,MA-00270-105,MA-00297-182,MA-00067-55,MA-00320-201,MA-00153-136,MA-00101-410,MA-00120-100,MA-00189-339,MA-00189-458,MA-00067-59,MA-00120-225,MA-00139-32,MA-00297-392,MA-00210-114,MA-00173-30,MA-00067-65,MA-00153-263,MA-00173-39,MA-00320-55,MA-00323-195,MA-00182-97,MA-00184-35,MA-00153-598,MA-00153-356,MA-00153-357,MA-00323-77,MA-00334-567,MA-00334-206,MA-00334-565,MA-00184-221,MA-00184-222,MA-00162-280,MA-00184-467,MA-00184-225,MA-00184-106,MA-00326-200,MA-00073-602,MA-00320-156,MA-00210-23,MA-00334-215,MA-00334-211,MA-00334-340,MA-00184-234,MA-00334-463,MA-00334-462,MA-00334-341,MA-00184-357,MA-00184-478,MA-00162-296,MA-00297-140,MA-00182-165,MA-00182-160,MA-00182-162,MA-00153-333,MA-00210-307,MA-00067-303,MA-00210-309,MA-00153-215,MA-00101-58,MA-00153-452,MA-00334-304,MA-00067-19,MA-00297-349,MA-00055-211,MA-00334-422,MA-00055-207,MA-00297-233,MA-00268-208,MA-00182-159,MA-00153-205,MA-00153-326,MA-00326-106,MA-00090-25,MA-00153-208,MA-00307-1,MA-00112-175,MA-00072-9,MA-00072-4,MA-00210-314,MA-00320-131,MA-00153-584,MA-00323-89,MA-00118-2,MA-00334-552,MA-00334-434,MA-00297-358,MA-00118-5,MA-00111-73,MA-00213-196,MA-00184-258,MA-00297-361,MA-00090-17,MA-00334-89,MA-00153-674,MA-00120-280,MA-00153-435,MA-00112-288,MA-00120-281,MA-00101-77,MA-00055-232,MA-00090-276,MA-00334-247,MA-00334-125,MA-00297-69,MA-00270-172,MA-00213-188,MA-00270-171,MA-00090-271,MA-00182-257,MA-00162-360,MA-00182-252,MA-00297-61,MA-00334-53,MA-00184-381,MA-00334-59,MA-00153-443,MA-00153-446,MA-00112-277,MA-00112-278,MA-00120-175,MA-00297-459,MA-00297-218,MA-00206-81,MA-00334-257,MA-00090-284,MA-00182-128,MA-00297-225,MA-00213-175,MA-00055-21,MA-00162-253,MA-00297-342,MA-00213-292,MA-00184-271,MA-00210-301,MA-00153-559,MA-00320-167,MA-00073-611,MA-00320-164,MA-00320-163,MA-00334-30,MA-00317-5,MA-00334-222,MA-00213-277,MA-00213-156,MA-00213-166,MA-00112-74,MA-00090-295,MA-00213-165,MA-00297-310,MA-00334-353,MA-00297-553,MA-00182-356,MA-00162-262,MA-00182-115,MA-00297-40,MA-00320-159,MA-00153-422,MA-00073-621,MA-00120-196,MA-00112-134,MA-00153-540,MA-00101-89,MA-00189-501,MA-00213-268,MA-00297-556,MA-00213-388,MA-00334-356,MA-00297-38,MA-00162-390,MA-00334-484,MA-00182-102,MA-00213-393,MA-00112-88,MA-00162-399,MA-00112-246,MA-00182-221,MA-00297-32,MA-00073-618,MA-00297-34,MA-00184-175,MA-00139-364,MA-00073-551,MA-00297-408,MA-00090-236,MA-00101-153,MA-00101-393,MA-00101-150,MA-00109-3,MA-00297-533,MA-00213-142,MA-00334-297,MA-00189-77,MA-00067-171,MA-00067-295,MA-00153-508,MA-00073-308,MA-00153-520,MA-00139-252,MA-00101-146,MA-00184-505,MA-00326-162,MA-00101-261,MA-00213-251,MA-00213-371,MA-00111-12,MA-00120-88,MA-00067-169,MA-00067-149,MA-00139-100,MA-00139-341,MA-00190-87,MA-00213-355,MA-00090-132,MA-00162-340,MA-00326-188,MA-00326-189,MA-00120-54,MA-00073-648,MA-00268-169,MA-00326-6,MA-00073-660,MA-00189-82,MA-00189-81,MA-00184-529,MA-00153-87,MA-00101-284,MA-00326-181,MA-00334-279,MA-00213-472,MA-00297-520,MA-00334-160,MA-00334-162,MA-00334-161,MA-00162-112,MA-00162-233,MA-00210-82,MA-00073-417,MA-00073-538,MA-00090-434,MA-00073-594,MA-00213-212,MA-00184-544,MA-00184-303,MA-00067-135,MA-00268-104,MA-00139-331,MA-00073-366,MA-00073-245,MA-00090-447,MA-00213-327,MA-00090-443,MA-00101-185,MA-00072-329,MA-00213-573,MA-00213-330,MA-00073-70,MA-00184-312,MA-00303-31,MA-00073-73,MA-00067-125,MA-00073-79,MA-00067-225,MA-00182-192,MA-00073-570,MA-00090-452,MA-00213-432,MA-00184-562,MA-00072-90,MA-00184-324,MA-00073-62,MA-00326-43,MA-00184-206,MA-00326-145,MA-00120-95,MA-00270-84,MA-00055-2,MA-00162-308,MA-00240-1,MA-00067-336,MA-00067-214,MA-00055-1,MA-00073-463,MA-00073-221,MA-00090-467,MA-00210-49,MA-00190-33,MA-00072-80,MA-00326-131,MA-00270-95,MA-00184-330,MA-00073-58,MA-00153-34,MA-00213-415,MA-00268-15,MA-00213-657,MA-00268-14,MA-00139-95,MA-00213-531,MA-00154-3,MA-00189-283,MA-00101-665,MA-00154-2,MA-00189-280,MA-00300-2,MA-00073-48,MA-00241-2,MA-00090-522,MA-00139-86,MA-00153-22,MA-00073-281,MA-00153-20,MA-00101-533,MA-00213-95,MA-00189-290,MA-00213-90,MA-00139-189,MA-00072-330,MA-00073-258,MA-00073-134,MA-00213-515,MA-00120-540,MA-00073-493,MA-00213-633,MA-00090-530,MA-00139-75,MA-00072-338,MA-00073-371,MA-00101-207,MA-00320-17,MA-00090-306,MA-00268-29,MA-00028-16,MA-00101-201,MA-00101-200,MA-00101-683,MA-00073-263,MA-00268-22,MA-00189-278,MA-00101-438,MA-00101-313,MA-00101-676,MA-00173-126,MA-00072-48,MA-00072-152,MA-00139-165,MA-00213-64,MA-00101-468,MA-00101-103,MA-00120-34,MA-00139-294,MA-00072-32,MA-00139-291,MA-00072-282,MA-00072-18,MA-00173-93,MA-00153-62,MA-00101-584,MA-00120-611,MA-00120-610,MA-00270-32,MA-00120-45,MA-00213-50,MA-00184-99,MA-00072-26,MA-00139-388,MA-00268-77,MA-00101-248,MA-00067-192,MA-00139-273,MA-00189-182,MA-00173-159,MA-00173-155,MA-00153-47,MA-00139-157,MA-00153-49,MA-00101-486,MA-00153-43,MA-00101-482,MA-00101-360,MA-00153-42,MA-00268-63,MA-00073-180,MA-00120-502,MA-00323-110,MA-00173-161,MA-00120-24,MA-00120-22,MA-00173-168,</t>
  </si>
  <si>
    <t>COPI vesicle coat</t>
  </si>
  <si>
    <t>GO:0030126</t>
  </si>
  <si>
    <t>MA-00182-206,MA-00210-314,MA-00303-31,MA-00067-336,MA-00153-22,MA-00120-45,</t>
  </si>
  <si>
    <t>COPI-coated vesicle</t>
  </si>
  <si>
    <t>GO:0030137</t>
  </si>
  <si>
    <t>COPI-coated vesicle membrane</t>
  </si>
  <si>
    <t>GO:0030663</t>
  </si>
  <si>
    <t>eukaryotic translation initiation factor 3 complex, eIF3e</t>
  </si>
  <si>
    <t>GO:0071540</t>
  </si>
  <si>
    <t>MA-00090-25,MA-00334-279,MA-00240-1,MA-00101-683,MA-00153-42,</t>
  </si>
  <si>
    <t>vesicle membrane</t>
  </si>
  <si>
    <t>GO:0012506</t>
  </si>
  <si>
    <t>cytoplasmic vesicle membrane</t>
  </si>
  <si>
    <t>GO:0030659</t>
  </si>
  <si>
    <t>intracellular part</t>
  </si>
  <si>
    <t>GO:0044424</t>
  </si>
  <si>
    <t>MA-00072-196,MA-00120-365,MA-00120-121,MA-00189-312,MA-00334-14,MA-00268-9,MA-00268-8,MA-00112-350,MA-00189-329,MA-00120-375,MA-00055-168,MA-00182-206,MA-00112-345,MA-00184-196,MA-00049-3,MA-00112-222,MA-00120-261,MA-00153-177,MA-00112-221,MA-00153-171,MA-00055-297,MA-00120-384,MA-00323-15,MA-00120-148,MA-00120-147,MA-00055-178,MA-00182-312,MA-00210-156,MA-00210-158,MA-00210-279,MA-00072-185,MA-00120-150,MA-00206-21,MA-00120-398,MA-00162-69,MA-00297-74,MA-00162-60,MA-00210-162,MA-00184-79,MA-00270-208,MA-00210-129,MA-00120-563,MA-00120-321,MA-00153-271,MA-00139-53,MA-00334-401,MA-00189-115,MA-00189-356,MA-00055-99,MA-00101-624,MA-00323-160,MA-00189-361,MA-00190-7,MA-00320-114,MA-00320-38,MA-00112-310,MA-00112-311,MA-00153-161,MA-00153-283,MA-00334-415,MA-00120-336,MA-00120-575,MA-00189-255,MA-00189-376,MA-00182-72,MA-00101-611,MA-00101-610,MA-00270-223,MA-00270-105,MA-00297-182,MA-00067-55,MA-00320-201,MA-00153-136,MA-00101-410,MA-00120-100,MA-00189-339,MA-00189-458,MA-00067-59,MA-00120-225,MA-00139-32,MA-00297-392,MA-00210-114,MA-00067-65,MA-00153-263,MA-00173-39,MA-00320-55,MA-00323-195,MA-00182-97,MA-00184-35,MA-00153-598,MA-00153-356,MA-00153-357,MA-00323-77,MA-00334-567,MA-00334-206,MA-00334-565,MA-00184-221,MA-00184-222,MA-00162-280,MA-00184-467,MA-00184-225,MA-00184-106,MA-00326-200,MA-00073-602,MA-00320-156,MA-00210-23,MA-00334-215,MA-00334-211,MA-00334-340,MA-00184-234,MA-00334-463,MA-00334-462,MA-00334-341,MA-00184-357,MA-00184-478,MA-00162-296,MA-00297-140,MA-00182-165,MA-00182-160,MA-00182-162,MA-00153-333,MA-00210-307,MA-00067-303,MA-00210-309,MA-00153-215,MA-00101-58,MA-00153-452,MA-00334-304,MA-00067-19,MA-00297-349,MA-00055-211,MA-00334-422,MA-00055-207,MA-00297-233,MA-00268-208,MA-00182-159,MA-00153-205,MA-00153-326,MA-00326-106,MA-00090-25,MA-00153-208,MA-00307-1,MA-00112-175,MA-00072-9,MA-00072-4,MA-00210-314,MA-00320-131,MA-00153-584,MA-00323-89,MA-00118-2,MA-00334-552,MA-00334-434,MA-00297-358,MA-00118-5,MA-00111-73,MA-00213-196,MA-00184-258,MA-00297-361,MA-00090-17,MA-00334-89,MA-00153-674,MA-00120-280,MA-00153-435,MA-00112-288,MA-00120-281,MA-00101-77,MA-00055-232,MA-00090-276,MA-00334-247,MA-00334-125,MA-00297-69,MA-00270-172,MA-00213-188,MA-00270-171,MA-00090-271,MA-00182-257,MA-00162-360,MA-00182-252,MA-00297-61,MA-00334-53,MA-00184-381,MA-00334-59,MA-00153-443,MA-00153-446,MA-00112-277,MA-00112-278,MA-00120-175,MA-00297-459,MA-00297-218,MA-00206-81,MA-00334-257,MA-00090-284,MA-00182-128,MA-00297-225,MA-00213-175,MA-00055-21,MA-00162-253,MA-00297-342,MA-00213-292,MA-00184-271,MA-00210-301,MA-00153-559,MA-00320-167,MA-00073-611,MA-00320-164,MA-00320-163,MA-00334-30,MA-00317-5,MA-00334-222,MA-00213-277,MA-00213-156,MA-00213-166,MA-00112-74,MA-00090-295,MA-00213-165,MA-00297-310,MA-00334-353,MA-00297-553,MA-00182-356,MA-00162-262,MA-00182-115,MA-00297-40,MA-00320-159,MA-00153-422,MA-00073-621,MA-00120-196,MA-00112-134,MA-00153-540,MA-00101-89,MA-00189-501,MA-00213-268,MA-00297-556,MA-00213-388,MA-00334-356,MA-00297-38,MA-00162-390,MA-00334-484,MA-00182-102,MA-00213-393,MA-00112-88,MA-00162-399,MA-00112-246,MA-00182-221,MA-00297-32,MA-00073-618,MA-00297-34,MA-00184-175,MA-00139-364,MA-00073-551,MA-00297-408,MA-00090-236,MA-00101-153,MA-00101-393,MA-00101-150,MA-00109-3,MA-00297-533,MA-00213-142,MA-00334-297,MA-00189-77,MA-00067-171,MA-00067-295,MA-00153-508,MA-00073-308,MA-00153-520,MA-00139-252,MA-00101-146,MA-00184-505,MA-00326-162,MA-00101-261,MA-00213-251,MA-00213-371,MA-00111-12,MA-00120-88,MA-00067-169,MA-00067-149,MA-00139-100,MA-00139-341,MA-00190-87,MA-00213-355,MA-00090-132,MA-00162-340,MA-00326-188,MA-00326-189,MA-00120-54,MA-00073-648,MA-00268-169,MA-00326-6,MA-00073-660,MA-00189-82,MA-00189-81,MA-00184-529,MA-00153-87,MA-00101-284,MA-00326-181,MA-00334-279,MA-00213-472,MA-00297-520,MA-00334-160,MA-00334-162,MA-00334-161,MA-00162-112,MA-00162-233,MA-00210-82,MA-00073-417,MA-00073-538,MA-00090-434,MA-00073-594,MA-00213-212,MA-00184-544,MA-00184-303,MA-00067-135,MA-00268-104,MA-00139-331,MA-00073-366,MA-00073-245,MA-00090-447,MA-00213-327,MA-00090-443,MA-00101-185,MA-00072-329,MA-00213-573,MA-00213-330,MA-00073-70,MA-00184-312,MA-00303-31,MA-00073-73,MA-00067-125,MA-00073-79,MA-00067-225,MA-00182-192,MA-00073-570,MA-00213-432,MA-00184-562,MA-00072-90,MA-00184-324,MA-00073-62,MA-00326-43,MA-00184-206,MA-00326-145,MA-00120-95,MA-00270-84,MA-00055-2,MA-00162-308,MA-00240-1,MA-00067-336,MA-00067-214,MA-00055-1,MA-00073-463,MA-00073-221,MA-00090-467,MA-00210-49,MA-00190-33,MA-00072-80,MA-00326-131,MA-00270-95,MA-00184-330,MA-00073-58,MA-00153-34,MA-00213-415,MA-00268-15,MA-00213-657,MA-00268-14,MA-00139-95,MA-00213-531,MA-00154-3,MA-00189-283,MA-00101-665,MA-00154-2,MA-00189-280,MA-00300-2,MA-00073-48,MA-00241-2,MA-00090-522,MA-00139-86,MA-00153-22,MA-00073-281,MA-00153-20,MA-00101-533,MA-00213-95,MA-00189-290,MA-00213-90,MA-00139-189,MA-00072-330,MA-00073-258,MA-00073-134,MA-00213-515,MA-00120-540,MA-00073-493,MA-00213-633,MA-00090-530,MA-00139-75,MA-00072-338,MA-00073-371,MA-00101-207,MA-00320-17,MA-00090-306,MA-00268-29,MA-00028-16,MA-00101-201,MA-00101-200,MA-00101-683,MA-00073-263,MA-00268-22,MA-00189-278,MA-00101-438,MA-00101-313,MA-00101-676,MA-00173-126,MA-00072-48,MA-00072-152,MA-00139-165,MA-00213-64,MA-00101-468,MA-00101-103,MA-00120-34,MA-00139-294,MA-00072-32,MA-00139-291,MA-00072-282,MA-00072-18,MA-00173-93,MA-00153-62,MA-00101-584,MA-00120-611,MA-00120-610,MA-00270-32,MA-00120-45,MA-00213-50,MA-00184-99,MA-00072-26,MA-00139-388,MA-00268-77,MA-00101-248,MA-00067-192,MA-00139-273,MA-00189-182,MA-00173-159,MA-00173-155,MA-00153-47,MA-00139-157,MA-00153-49,MA-00101-486,MA-00153-43,MA-00101-482,MA-00101-360,MA-00153-42,MA-00268-63,MA-00073-180,MA-00120-502,MA-00323-110,MA-00173-161,MA-00120-24,MA-00120-22,MA-00173-168,</t>
  </si>
  <si>
    <t>Golgi-associated vesicle membrane</t>
  </si>
  <si>
    <t>GO:0030660</t>
  </si>
  <si>
    <t>MA-00182-206,MA-00067-59,MA-00184-357,MA-00210-314,MA-00297-218,MA-00303-31,MA-00067-336,MA-00153-22,MA-00120-45,MA-00101-482,</t>
  </si>
  <si>
    <t>proton-transporting two-sector ATPase complex</t>
  </si>
  <si>
    <t>GO:0016469</t>
  </si>
  <si>
    <t>clathrin-coated vesicle</t>
  </si>
  <si>
    <t>GO:0030136</t>
  </si>
  <si>
    <t>MA-00189-329,MA-00067-59,MA-00184-357,MA-00090-271,MA-00206-81,MA-00101-89,MA-00101-201,</t>
  </si>
  <si>
    <t>yeast-form cell wall</t>
  </si>
  <si>
    <t>GO:0030445</t>
  </si>
  <si>
    <t>MA-00120-336,MA-00153-446,MA-00213-142,MA-00139-189,MA-00101-313,MA-00072-48,MA-00101-360,</t>
  </si>
  <si>
    <t>fungal-type cell wall</t>
  </si>
  <si>
    <t>GO:0009277</t>
  </si>
  <si>
    <t>MA-00055-178,MA-00210-156,MA-00270-208,MA-00120-336,MA-00184-225,MA-00153-326,MA-00101-77,MA-00090-276,MA-00334-59,MA-00153-446,MA-00213-142,MA-00139-189,MA-00101-313,MA-00072-48,MA-00189-182,MA-00101-360,MA-00153-42,</t>
  </si>
  <si>
    <t>cell wall</t>
  </si>
  <si>
    <t>GO:0005618</t>
  </si>
  <si>
    <t>external encapsulating structure</t>
  </si>
  <si>
    <t>GO:0030312</t>
  </si>
  <si>
    <t>MA-00101-624,MA-00153-357,MA-00184-222,MA-00162-280,MA-00182-160,MA-00268-208,MA-00182-159,MA-00213-196,MA-00334-125,MA-00297-225,MA-00162-233,MA-00101-665,</t>
  </si>
  <si>
    <t>MA-00184-222,MA-00182-160,MA-00182-159,MA-00213-196,MA-00101-665,</t>
  </si>
  <si>
    <t>multi-eIF complex</t>
  </si>
  <si>
    <t>GO:0043614</t>
  </si>
  <si>
    <t>MA-00210-158,MA-00210-114,MA-00090-25,MA-00073-611,MA-00153-42,</t>
  </si>
  <si>
    <t>MA-00268-9,MA-00206-21,MA-00210-129,MA-00101-624,MA-00323-160,MA-00189-255,MA-00189-339,MA-00210-114,MA-00153-357,MA-00184-221,MA-00162-280,MA-00334-215,MA-00162-296,MA-00182-160,MA-00153-215,MA-00067-19,MA-00055-211,MA-00055-207,MA-00111-73,MA-00213-196,MA-00334-125,MA-00270-171,MA-00182-257,MA-00153-446,MA-00297-225,MA-00184-271,MA-00320-163,MA-00297-553,MA-00120-196,MA-00101-153,MA-00213-142,MA-00184-505,MA-00090-132,MA-00162-233,MA-00210-82,MA-00213-432,MA-00067-214,MA-00120-611,MA-00120-610,MA-00101-360,</t>
  </si>
  <si>
    <t>proton-transporting two-sector ATPase complex, proton-transporting domain</t>
  </si>
  <si>
    <t>GO:0033177</t>
  </si>
  <si>
    <t>clathrin coat</t>
  </si>
  <si>
    <t>GO:0030118</t>
  </si>
  <si>
    <t>MA-00189-329,MA-00067-59,MA-00184-357,MA-00090-271,MA-00101-89,</t>
  </si>
  <si>
    <t>clathrin vesicle coat</t>
  </si>
  <si>
    <t>GO:0030125</t>
  </si>
  <si>
    <t>transport vesicle</t>
  </si>
  <si>
    <t>GO:0030133</t>
  </si>
  <si>
    <t>MA-00334-401,MA-00067-59,MA-00184-357,MA-00297-218,MA-00206-81,MA-00055-1,MA-00101-201,MA-00101-482,</t>
  </si>
  <si>
    <t>clathrin-coated vesicle membrane</t>
  </si>
  <si>
    <t>GO:0030665</t>
  </si>
  <si>
    <t>MA-00101-624,MA-00153-357,MA-00162-280,MA-00182-160,MA-00213-196,MA-00334-125,MA-00297-225,MA-00162-233,</t>
  </si>
  <si>
    <t>MA-00184-223,MA-00120-140,MA-00162-257,MA-00139-143,MA-00120-190,</t>
  </si>
  <si>
    <t>endomembrane system</t>
  </si>
  <si>
    <t>GO:0012505</t>
  </si>
  <si>
    <t>MA-00073-672,MA-00073-275,MA-00213-257,MA-00268-10,MA-00334-571,MA-00073-327,MA-00283-1,MA-00213-128,MA-00120-259,MA-00111-10,MA-00120-140,MA-00189-14,MA-00326-107,MA-00073-146,MA-00055-182,MA-00213-109,MA-00090-260,MA-00024-2,MA-00189-358,MA-00112-94,MA-00184-380,MA-00090-324,MA-00334-498,MA-00153-711,MA-00182-361,MA-00139-266,MA-00139-143,MA-00268-78,MA-00213-157,MA-00120-190,MA-00090-502,MA-00120-193,</t>
  </si>
  <si>
    <t>nuclear pore</t>
  </si>
  <si>
    <t>GO:0005643</t>
  </si>
  <si>
    <t>MA-00268-10,MA-00073-146,MA-00090-324,MA-00268-78,MA-00120-193,</t>
  </si>
  <si>
    <t>MA-00067-207,MA-00184-223,MA-00072-77,MA-00283-1,MA-00153-29,MA-00270-140,MA-00184-471,MA-00182-283,MA-00120-140,MA-00073-146,MA-00055-182,MA-00210-169,MA-00024-2,MA-00189-358,MA-00184-380,MA-00101-628,MA-00189-406,MA-00162-257,MA-00182-361,MA-00139-143,MA-00213-157,MA-00162-260,MA-00334-190,MA-00323-180,MA-00120-190,MA-00101-121,</t>
  </si>
  <si>
    <t>cytoplasmic vesicle</t>
  </si>
  <si>
    <t>GO:0031410</t>
  </si>
  <si>
    <t>MA-00073-672,MA-00268-10,MA-00334-571,MA-00213-128,MA-00189-14,MA-00213-109,MA-00090-260,MA-00024-2,MA-00182-361,MA-00139-266,MA-00213-157,</t>
  </si>
  <si>
    <t>intracellular vesicle</t>
  </si>
  <si>
    <t>GO:0097708</t>
  </si>
  <si>
    <t>endosome</t>
  </si>
  <si>
    <t>GO:0005768</t>
  </si>
  <si>
    <t>MA-00073-672,MA-00334-571,MA-00213-128,MA-00189-14,MA-00213-109,MA-00090-260,MA-00182-361,MA-00139-266,</t>
  </si>
  <si>
    <t>nuclear envelope</t>
  </si>
  <si>
    <t>GO:0005635</t>
  </si>
  <si>
    <t>MA-00268-10,MA-00326-107,MA-00073-146,MA-00090-324,MA-00268-78,MA-00120-193,</t>
  </si>
  <si>
    <t>nucleus</t>
  </si>
  <si>
    <t>GO:0005634</t>
  </si>
  <si>
    <t>MA-00067-207,MA-00268-10,MA-00184-347,MA-00213-260,MA-00072-77,MA-00153-29,MA-00334-214,MA-00111-10,MA-00184-471,MA-00120-140,MA-00120-265,MA-00334-303,MA-00189-14,MA-00326-107,MA-00153-501,MA-00073-146,MA-00090-260,MA-00073-97,MA-00153-337,MA-00024-2,MA-00101-79,MA-00268-56,MA-00189-358,MA-00101-628,MA-00334-62,MA-00090-324,MA-00323-21,MA-00334-498,MA-00090-320,MA-00189-489,MA-00189-372,MA-00162-257,MA-00153-711,MA-00210-50,MA-00120-580,MA-00139-143,MA-00268-78,MA-00213-157,MA-00268-74,MA-00120-190,MA-00120-193,MA-00101-121,MA-00182-13,MA-00182-99,</t>
  </si>
  <si>
    <t>cytoplasmic vesicle part</t>
  </si>
  <si>
    <t>GO:0044433</t>
  </si>
  <si>
    <t>MA-00268-10,MA-00334-571,MA-00213-128,MA-00189-14,MA-00024-2,MA-00213-157,</t>
  </si>
  <si>
    <t>ribonucleoprotein complex</t>
  </si>
  <si>
    <t>GO:1990904</t>
  </si>
  <si>
    <t>MA-00073-559,MA-00072-352,MA-00090-238,MA-00326-68,MA-00210-290,MA-00162-163,MA-00297-382,MA-00210-189,MA-00112-104,MA-00055-330,MA-00268-163,MA-00210-288,MA-00153-432,MA-00090-436,MA-00090-154,MA-00090-273,MA-00184-159,MA-00323-174,MA-00182-241,MA-00173-107,MA-00184-10,MA-00055-258,MA-00090-175,MA-00326-40,MA-00270-85,MA-00182-23,MA-00153-423,MA-00139-8,MA-00334-40,MA-00072-265,MA-00334-475,MA-00334-120,MA-00184-575,MA-00162-158,</t>
  </si>
  <si>
    <t>ribosome</t>
  </si>
  <si>
    <t>GO:0005840</t>
  </si>
  <si>
    <t>MA-00073-559,MA-00090-238,MA-00326-68,MA-00210-290,MA-00297-382,MA-00112-104,MA-00055-330,MA-00268-163,MA-00153-432,MA-00090-154,MA-00182-241,MA-00173-107,MA-00326-40,MA-00182-23,MA-00153-423,MA-00072-265,MA-00334-475,MA-00184-575,MA-00162-158,</t>
  </si>
  <si>
    <t>cytosolic ribosome</t>
  </si>
  <si>
    <t>GO:0022626</t>
  </si>
  <si>
    <t>MA-00073-559,MA-00326-68,MA-00210-290,MA-00297-382,MA-00112-104,MA-00055-330,MA-00268-163,MA-00153-432,MA-00090-154,MA-00182-241,MA-00173-107,MA-00326-40,MA-00182-23,MA-00072-265,MA-00184-575,MA-00162-158,</t>
  </si>
  <si>
    <t>MA-00297-382,MA-00210-189,MA-00210-288,MA-00323-174,MA-00055-258,MA-00334-120,</t>
  </si>
  <si>
    <t>ribosomal subunit</t>
  </si>
  <si>
    <t>GO:0044391</t>
  </si>
  <si>
    <t>MA-00073-559,MA-00090-238,MA-00326-68,MA-00210-290,MA-00297-382,MA-00055-330,MA-00268-163,MA-00153-432,MA-00090-154,MA-00182-241,MA-00173-107,MA-00326-40,MA-00182-23,MA-00072-265,MA-00184-575,MA-00162-158,</t>
  </si>
  <si>
    <t>MA-00073-559,MA-00326-68,MA-00210-290,MA-00297-382,MA-00112-104,MA-00055-330,MA-00268-163,MA-00153-432,MA-00090-154,MA-00182-241,MA-00173-107,MA-00326-40,MA-00303-40,MA-00182-23,MA-00072-265,MA-00184-575,MA-00162-158,</t>
  </si>
  <si>
    <t>MA-00210-189,MA-00210-288,MA-00323-174,MA-00055-258,MA-00334-120,</t>
  </si>
  <si>
    <t>MA-00073-559,MA-00326-68,MA-00210-290,MA-00173-1,MA-00182-324,MA-00297-382,MA-00112-104,MA-00055-330,MA-00090-377,MA-00153-291,MA-00323-141,MA-00073-649,MA-00268-163,MA-00090-148,MA-00055-217,MA-00297-522,MA-00210-288,MA-00153-432,MA-00073-355,MA-00090-436,MA-00090-154,MA-00189-114,MA-00184-28,MA-00182-241,MA-00173-107,MA-00326-40,MA-00303-40,MA-00182-23,MA-00153-423,MA-00072-265,MA-00090-187,MA-00184-575,MA-00162-158,</t>
  </si>
  <si>
    <t>cytosolic large ribosomal subunit</t>
  </si>
  <si>
    <t>GO:0022625</t>
  </si>
  <si>
    <t>MA-00326-68,MA-00210-290,MA-00055-330,MA-00153-432,MA-00173-107,MA-00326-40,MA-00182-23,MA-00072-265,MA-00184-575,</t>
  </si>
  <si>
    <t>large ribosomal subunit</t>
  </si>
  <si>
    <t>GO:0015934</t>
  </si>
  <si>
    <t>preribosome</t>
  </si>
  <si>
    <t>GO:0030684</t>
  </si>
  <si>
    <t>MA-00297-382,MA-00055-330,MA-00268-163,MA-00090-154,MA-00182-241,MA-00184-10,MA-00270-85,MA-00139-8,MA-00334-40,MA-00072-265,MA-00184-575,MA-00162-158,</t>
  </si>
  <si>
    <t>MA-00073-559,MA-00072-352,MA-00090-238,MA-00101-311,MA-00326-68,MA-00055-278,MA-00213-651,MA-00210-290,MA-00173-1,MA-00162-163,MA-00182-172,MA-00101-257,MA-00297-382,MA-00210-189,MA-00112-104,MA-00213-86,MA-00055-330,MA-00139-77,MA-00268-163,MA-00055-217,MA-00210-288,MA-00153-432,MA-00153-313,MA-00173-83,MA-00073-355,MA-00090-436,MA-00090-313,MA-00090-154,MA-00090-273,MA-00184-424,MA-00184-28,MA-00184-261,MA-00120-456,MA-00184-159,MA-00323-174,MA-00182-241,MA-00173-107,MA-00184-10,MA-00120-101,MA-00055-258,MA-00090-175,MA-00326-40,MA-00303-40,MA-00270-85,MA-00182-23,MA-00153-423,MA-00139-8,MA-00334-40,MA-00072-265,MA-00334-475,MA-00090-463,MA-00334-120,MA-00184-575,MA-00189-351,MA-00162-158,</t>
  </si>
  <si>
    <t>small ribosomal subunit</t>
  </si>
  <si>
    <t>GO:0015935</t>
  </si>
  <si>
    <t>MA-00073-559,MA-00090-238,MA-00297-382,MA-00268-163,MA-00090-154,MA-00182-241,MA-00162-158,</t>
  </si>
  <si>
    <t>cytosolic small ribosomal subunit</t>
  </si>
  <si>
    <t>GO:0022627</t>
  </si>
  <si>
    <t>MA-00073-559,MA-00297-382,MA-00268-163,MA-00090-154,MA-00182-241,MA-00162-158,</t>
  </si>
  <si>
    <t>MA-00073-559,MA-00072-352,MA-00090-238,MA-00326-68,MA-00055-278,MA-00213-651,MA-00210-290,MA-00173-1,MA-00162-286,MA-00182-172,MA-00182-324,MA-00101-257,MA-00297-382,MA-00210-189,MA-00112-104,MA-00213-86,MA-00055-330,MA-00090-377,MA-00189-259,MA-00139-77,MA-00153-291,MA-00323-141,MA-00073-649,MA-00268-163,MA-00090-148,MA-00297-237,MA-00268-20,MA-00055-217,MA-00297-522,MA-00210-288,MA-00153-432,MA-00153-313,MA-00173-83,MA-00073-355,MA-00090-436,MA-00090-313,MA-00090-154,MA-00189-114,MA-00090-273,MA-00184-424,MA-00184-28,MA-00184-261,MA-00101-462,MA-00120-456,MA-00323-174,MA-00182-241,MA-00173-107,MA-00120-101,MA-00055-258,MA-00090-175,MA-00326-40,MA-00303-40,MA-00182-23,MA-00162-97,MA-00153-423,MA-00072-265,MA-00120-595,MA-00334-475,MA-00090-187,MA-00334-120,MA-00189-112,MA-00189-111,MA-00184-575,MA-00162-158,MA-00112-128,</t>
  </si>
  <si>
    <t>MA-00073-559,MA-00072-352,MA-00320-140,MA-00090-238,MA-00326-68,MA-00055-278,MA-00213-651,MA-00210-290,MA-00173-1,MA-00162-286,MA-00182-172,MA-00210-175,MA-00182-324,MA-00101-257,MA-00297-382,MA-00210-189,MA-00112-104,MA-00213-86,MA-00055-330,MA-00090-377,MA-00189-259,MA-00139-77,MA-00153-291,MA-00213-242,MA-00323-141,MA-00153-606,MA-00073-649,MA-00268-163,MA-00090-148,MA-00297-237,MA-00268-20,MA-00055-217,MA-00297-522,MA-00184-377,MA-00210-288,MA-00153-432,MA-00153-313,MA-00173-83,MA-00073-355,MA-00090-436,MA-00090-313,MA-00090-154,MA-00139-55,MA-00189-114,MA-00090-273,MA-00090-391,MA-00184-424,MA-00162-362,MA-00184-28,MA-00184-261,MA-00101-462,MA-00120-456,MA-00323-174,MA-00182-241,MA-00173-107,MA-00120-101,MA-00055-258,MA-00090-175,MA-00326-40,MA-00303-40,MA-00182-23,MA-00162-97,MA-00153-423,MA-00334-40,MA-00072-265,MA-00120-595,MA-00334-475,MA-00090-463,MA-00090-187,MA-00334-120,MA-00189-112,MA-00189-111,MA-00184-575,MA-00162-158,MA-00112-128,</t>
  </si>
  <si>
    <t>90S preribosome</t>
  </si>
  <si>
    <t>GO:0030686</t>
  </si>
  <si>
    <t>MA-00268-163,MA-00090-154,MA-00182-241,MA-00184-10,MA-00139-8,MA-00162-158,</t>
  </si>
  <si>
    <t>non-membrane-bounded organelle</t>
  </si>
  <si>
    <t>GO:0043228</t>
  </si>
  <si>
    <t>MA-00073-559,MA-00072-352,MA-00090-238,MA-00101-311,MA-00326-68,MA-00210-290,MA-00162-163,MA-00297-382,MA-00112-104,MA-00055-330,MA-00139-77,MA-00213-242,MA-00268-163,MA-00090-148,MA-00153-432,MA-00073-355,MA-00090-436,MA-00090-313,MA-00090-154,MA-00139-55,MA-00090-273,MA-00101-462,MA-00323-174,MA-00182-241,MA-00173-107,MA-00184-10,MA-00326-40,MA-00270-85,MA-00182-23,MA-00153-423,MA-00139-8,MA-00072-265,MA-00334-475,MA-00090-463,MA-00334-120,MA-00184-575,MA-00162-158,</t>
  </si>
  <si>
    <t>intracellular non-membrane-bounded organelle</t>
  </si>
  <si>
    <t>GO:0043232</t>
  </si>
  <si>
    <t>preribosome, large subunit precursor</t>
  </si>
  <si>
    <t>GO:0030687</t>
  </si>
  <si>
    <t>MA-00297-382,MA-00055-330,MA-00270-85,MA-00334-40,MA-00072-265,MA-00184-575,</t>
  </si>
  <si>
    <t>MA-00072-352,MA-00297-382,MA-00090-436,MA-00090-273,MA-00323-174,MA-00334-120,</t>
  </si>
  <si>
    <t>vacuolar part</t>
  </si>
  <si>
    <t>GO:0044437</t>
  </si>
  <si>
    <t>MA-00297-95,MA-00120-268,MA-00112-334,MA-00334-406,MA-00320-46,MA-00334-539,MA-00323-178,MA-00055-77,MA-00320-154,MA-00055-323,MA-00101-53,MA-00334-74,MA-00297-352,MA-00334-382,MA-00162-387,MA-00055-265,MA-00297-443,MA-00090-181,MA-00213-391,MA-00297-530,MA-00213-12,MA-00090-379,MA-00213-363,MA-00162-344,MA-00326-2,MA-00112-19,MA-00213-450,MA-00326-117,MA-00213-436,MA-00073-63,MA-00153-36,MA-00101-542,MA-00213-89,MA-00072-215,MA-00139-199,MA-00090-542,MA-00213-71,MA-00073-10,MA-00213-60,MA-00120-21,</t>
  </si>
  <si>
    <t>storage vacuole</t>
  </si>
  <si>
    <t>GO:0000322</t>
  </si>
  <si>
    <t>MA-00297-95,MA-00120-268,MA-00112-334,MA-00334-406,MA-00320-46,MA-00334-539,MA-00323-178,MA-00055-77,MA-00320-154,MA-00055-323,MA-00320-125,MA-00101-53,MA-00334-74,MA-00297-352,MA-00334-382,MA-00162-387,MA-00184-282,MA-00055-265,MA-00297-443,MA-00090-181,MA-00213-391,MA-00297-530,MA-00213-12,MA-00090-379,MA-00213-363,MA-00162-344,MA-00326-2,MA-00112-19,MA-00213-450,MA-00326-117,MA-00213-436,MA-00073-63,MA-00153-36,MA-00073-159,MA-00101-542,MA-00213-89,MA-00072-215,MA-00139-199,MA-00072-343,MA-00090-542,MA-00213-71,MA-00073-10,MA-00213-60,MA-00120-21,</t>
  </si>
  <si>
    <t>fungal-type vacuole</t>
  </si>
  <si>
    <t>GO:0000324</t>
  </si>
  <si>
    <t>lytic vacuole</t>
  </si>
  <si>
    <t>GO:0000323</t>
  </si>
  <si>
    <t>vacuole</t>
  </si>
  <si>
    <t>GO:0005773</t>
  </si>
  <si>
    <t>fungal-type vacuole membrane</t>
  </si>
  <si>
    <t>GO:0000329</t>
  </si>
  <si>
    <t>MA-00297-95,MA-00112-334,MA-00334-406,MA-00334-539,MA-00055-77,MA-00320-154,MA-00055-323,MA-00101-53,MA-00334-74,MA-00297-352,MA-00334-382,MA-00162-387,MA-00297-443,MA-00090-181,MA-00213-391,MA-00297-530,MA-00213-12,MA-00090-379,MA-00213-363,MA-00162-344,MA-00326-2,MA-00112-19,MA-00326-117,MA-00213-436,MA-00073-63,MA-00153-36,MA-00101-542,MA-00213-89,MA-00072-215,MA-00139-199,MA-00090-542,MA-00213-71,MA-00073-10,MA-00120-21,</t>
  </si>
  <si>
    <t>lytic vacuole membrane</t>
  </si>
  <si>
    <t>GO:0098852</t>
  </si>
  <si>
    <t>vacuolar membrane</t>
  </si>
  <si>
    <t>GO:0005774</t>
  </si>
  <si>
    <t>whole membrane</t>
  </si>
  <si>
    <t>GO:0098805</t>
  </si>
  <si>
    <t>MA-00297-95,MA-00112-334,MA-00184-87,MA-00334-406,MA-00334-539,MA-00320-106,MA-00055-77,MA-00320-154,MA-00055-323,MA-00101-53,MA-00334-74,MA-00334-302,MA-00297-352,MA-00334-382,MA-00153-557,MA-00162-387,MA-00074-2,MA-00297-443,MA-00090-181,MA-00213-391,MA-00297-530,MA-00213-12,MA-00090-379,MA-00213-243,MA-00213-363,MA-00162-344,MA-00120-53,MA-00326-2,MA-00073-664,MA-00067-380,MA-00213-332,MA-00112-19,MA-00326-117,MA-00213-436,MA-00073-63,MA-00162-301,MA-00153-36,MA-00153-35,MA-00268-19,MA-00101-542,MA-00213-89,MA-00072-215,MA-00139-199,MA-00090-542,MA-00213-71,MA-00073-10,MA-00120-21,</t>
  </si>
  <si>
    <t>microbody</t>
  </si>
  <si>
    <t>GO:0042579</t>
  </si>
  <si>
    <t>MA-00320-43,MA-00210-262,MA-00067-63,MA-00297-131,MA-00153-571,MA-00334-421,MA-00112-171,MA-00090-169,MA-00189-403,MA-00153-526,MA-00153-662,MA-00074-2,MA-00213-243,MA-00067-380,MA-00067-346,MA-00101-344,MA-00072-257,</t>
  </si>
  <si>
    <t>peroxisome</t>
  </si>
  <si>
    <t>GO:0005777</t>
  </si>
  <si>
    <t>bounding membrane of organelle</t>
  </si>
  <si>
    <t>GO:0098588</t>
  </si>
  <si>
    <t>MA-00112-110,MA-00297-95,MA-00112-334,MA-00184-87,MA-00334-406,MA-00334-539,MA-00320-106,MA-00055-77,MA-00153-232,MA-00320-154,MA-00055-323,MA-00101-53,MA-00334-74,MA-00334-302,MA-00297-352,MA-00153-466,MA-00334-85,MA-00334-382,MA-00153-557,MA-00162-387,MA-00074-2,MA-00297-443,MA-00090-181,MA-00213-391,MA-00297-530,MA-00213-12,MA-00067-282,MA-00090-379,MA-00213-243,MA-00213-363,MA-00162-344,MA-00120-53,MA-00326-2,MA-00067-380,MA-00213-332,MA-00112-19,MA-00326-117,MA-00213-436,MA-00073-63,MA-00162-301,MA-00153-36,MA-00153-35,MA-00268-19,MA-00101-542,MA-00213-89,MA-00072-215,MA-00139-199,MA-00090-542,MA-00213-71,MA-00073-10,MA-00120-21,</t>
  </si>
  <si>
    <t>microbody lumen</t>
  </si>
  <si>
    <t>GO:0031907</t>
  </si>
  <si>
    <t>MA-00067-63,MA-00297-131,MA-00153-571,MA-00334-421,MA-00112-171,MA-00153-662,MA-00067-346,MA-00072-257,</t>
  </si>
  <si>
    <t>proton-transporting V-type ATPase complex</t>
  </si>
  <si>
    <t>GO:0033176</t>
  </si>
  <si>
    <t>peroxisomal matrix</t>
  </si>
  <si>
    <t>GO:0005782</t>
  </si>
  <si>
    <t>MA-00112-243,MA-00120-363,MA-00112-110,MA-00297-95,MA-00206-32,MA-00120-268,MA-00112-334,MA-00184-87,MA-00120-392,MA-00055-186,MA-00334-406,MA-00153-270,MA-00334-402,MA-00320-43,MA-00320-46,MA-00101-622,MA-00210-130,MA-00334-539,MA-00120-215,MA-00153-280,MA-00189-253,MA-00210-140,MA-00320-106,MA-00210-262,MA-00153-133,MA-00323-178,MA-00055-77,MA-00067-63,MA-00210-118,MA-00153-141,MA-00323-196,MA-00297-281,MA-00153-231,MA-00153-474,MA-00334-95,MA-00153-232,MA-00153-111,MA-00334-442,MA-00297-249,MA-00297-258,MA-00112-58,MA-00297-131,MA-00210-22,MA-00320-154,MA-00055-323,MA-00320-125,MA-00101-53,MA-00090-32,MA-00153-571,MA-00334-74,MA-00334-546,MA-00210-18,MA-00323-98,MA-00334-421,MA-00334-302,MA-00297-352,MA-00182-277,MA-00112-174,MA-00153-466,MA-00101-44,MA-00334-85,MA-00112-171,MA-00055-102,MA-00184-379,MA-00153-311,MA-00334-131,MA-00112-279,MA-00073-646,MA-00320-193,MA-00090-169,MA-00189-403,MA-00297-457,MA-00162-131,MA-00334-382,MA-00153-557,MA-00090-296,MA-00162-147,MA-00162-146,MA-00162-387,MA-00184-282,MA-00153-526,MA-00153-662,MA-00074-2,MA-00055-265,MA-00334-239,MA-00090-189,MA-00213-148,MA-00112-83,MA-00297-443,MA-00090-181,MA-00182-344,MA-00162-153,MA-00213-391,MA-00162-398,MA-00334-45,MA-00073-435,MA-00073-433,MA-00139-243,MA-00297-407,MA-00297-530,MA-00153-521,MA-00213-12,MA-00090-489,MA-00101-385,MA-00334-179,MA-00090-483,MA-00268-81,MA-00067-282,MA-00090-379,MA-00334-389,MA-00297-510,MA-00213-243,MA-00213-363,MA-00162-344,MA-00120-53,MA-00326-2,MA-00073-664,MA-00139-119,MA-00067-380,MA-00213-332,MA-00213-580,MA-00112-19,MA-00210-65,MA-00139-210,MA-00213-450,MA-00326-117,MA-00067-346,MA-00090-219,MA-00213-317,MA-00213-436,MA-00139-307,MA-00090-331,MA-00213-431,MA-00184-442,MA-00073-63,MA-00162-301,MA-00120-97,MA-00182-194,MA-00090-349,MA-00213-427,MA-00142-1,MA-00153-36,MA-00153-35,MA-00073-159,MA-00268-19,MA-00323-118,MA-00073-270,MA-00101-545,MA-00189-281,MA-00090-527,MA-00101-542,MA-00101-420,MA-00120-5,MA-00213-89,MA-00072-332,MA-00072-215,MA-00320-23,MA-00213-628,MA-00139-199,MA-00073-268,MA-00072-343,MA-00090-542,MA-00073-381,MA-00213-71,MA-00073-10,MA-00213-60,MA-00101-344,MA-00101-578,MA-00120-42,MA-00072-257,MA-00139-158,MA-00120-26,MA-00120-21,</t>
  </si>
  <si>
    <t>MA-00112-243,MA-00120-363,MA-00112-110,MA-00297-95,MA-00206-32,MA-00153-292,MA-00120-268,MA-00162-56,MA-00162-57,MA-00112-334,MA-00184-87,MA-00120-392,MA-00153-182,MA-00055-186,MA-00189-426,MA-00027-2,MA-00334-406,MA-00153-270,MA-00334-402,MA-00320-43,MA-00320-46,MA-00101-622,MA-00210-130,MA-00334-539,MA-00115-2,MA-00120-215,MA-00153-280,MA-00189-253,MA-00210-140,MA-00320-106,MA-00210-262,MA-00153-133,MA-00323-178,MA-00055-77,MA-00067-62,MA-00067-64,MA-00067-63,MA-00210-118,MA-00153-141,MA-00323-196,MA-00297-281,MA-00153-231,MA-00153-474,MA-00334-95,MA-00153-232,MA-00153-111,MA-00334-442,MA-00297-249,MA-00297-258,MA-00112-58,MA-00297-131,MA-00184-460,MA-00210-22,MA-00320-154,MA-00055-323,MA-00320-125,MA-00101-53,MA-00090-32,MA-00153-571,MA-00334-74,MA-00334-546,MA-00210-18,MA-00323-98,MA-00334-421,MA-00334-302,MA-00297-352,MA-00182-277,MA-00326-109,MA-00112-174,MA-00153-466,MA-00101-44,MA-00334-85,MA-00112-171,MA-00055-102,MA-00184-379,MA-00153-311,MA-00334-131,MA-00112-279,MA-00073-646,MA-00120-295,MA-00320-193,MA-00090-169,MA-00189-403,MA-00297-457,MA-00184-399,MA-00162-131,MA-00334-382,MA-00153-557,MA-00112-72,MA-00090-296,MA-00182-351,MA-00162-147,MA-00162-146,MA-00162-387,MA-00184-282,MA-00153-526,MA-00153-662,MA-00074-2,MA-00055-265,MA-00334-239,MA-00090-189,MA-00213-148,MA-00112-83,MA-00182-227,MA-00297-443,MA-00090-181,MA-00182-344,MA-00162-153,MA-00213-391,MA-00162-398,MA-00334-45,MA-00073-435,MA-00073-433,MA-00139-243,MA-00073-552,MA-00297-407,MA-00297-530,MA-00153-521,MA-00213-12,MA-00090-489,MA-00101-385,MA-00334-179,MA-00090-483,MA-00268-81,MA-00067-282,MA-00090-379,MA-00334-389,MA-00297-510,MA-00213-243,MA-00213-363,MA-00162-344,MA-00120-53,MA-00326-2,MA-00073-664,MA-00139-119,MA-00334-166,MA-00067-380,MA-00213-332,MA-00213-221,MA-00213-580,MA-00112-19,MA-00210-65,MA-00139-210,MA-00213-450,MA-00326-117,MA-00067-346,MA-00090-219,MA-00213-317,MA-00213-436,MA-00139-307,MA-00090-331,MA-00213-553,MA-00213-431,MA-00184-442,MA-00073-63,MA-00162-301,MA-00120-97,MA-00182-194,MA-00090-349,MA-00073-465,MA-00213-427,MA-00142-1,MA-00153-36,MA-00153-35,MA-00073-159,MA-00268-19,MA-00323-118,MA-00073-270,MA-00101-545,MA-00189-281,MA-00323-8,MA-00090-527,MA-00101-542,MA-00101-420,MA-00120-5,MA-00213-89,MA-00072-332,MA-00101-333,MA-00072-215,MA-00320-23,MA-00213-628,MA-00139-199,MA-00073-268,MA-00072-343,MA-00213-506,MA-00090-542,MA-00073-381,MA-00213-71,MA-00073-10,MA-00213-67,MA-00139-295,MA-00213-60,MA-00101-344,MA-00101-578,MA-00120-42,MA-00072-257,MA-00139-158,MA-00173-164,MA-00120-26,MA-00120-21,</t>
  </si>
  <si>
    <t>microbody part</t>
  </si>
  <si>
    <t>GO:0044438</t>
  </si>
  <si>
    <t>MA-00067-63,MA-00297-131,MA-00153-571,MA-00334-421,MA-00112-171,MA-00153-662,MA-00074-2,MA-00213-243,MA-00067-346,MA-00072-257,</t>
  </si>
  <si>
    <t>peroxisomal part</t>
  </si>
  <si>
    <t>GO:0044439</t>
  </si>
  <si>
    <t>vacuolar proton-transporting V-type ATPase complex</t>
  </si>
  <si>
    <t>GO:0016471</t>
  </si>
  <si>
    <t>MA-00297-95,MA-00101-53,MA-00334-74,MA-00162-344,MA-00101-542,MA-00213-89,</t>
  </si>
  <si>
    <t>vacuolar proton-transporting V-type ATPase, V1 domain</t>
  </si>
  <si>
    <t>GO:0000221</t>
  </si>
  <si>
    <t>MA-00101-53,MA-00334-74,MA-00162-344,MA-00101-542,MA-00213-89,</t>
  </si>
  <si>
    <t>proton-transporting V-type ATPase, V1 domain</t>
  </si>
  <si>
    <t>GO:0033180</t>
  </si>
  <si>
    <t>endoplasmic reticulum</t>
  </si>
  <si>
    <t>GO:0005783</t>
  </si>
  <si>
    <t>MA-00112-243,MA-00112-110,MA-00334-402,MA-00323-178,MA-00210-118,MA-00153-231,MA-00153-232,MA-00297-249,MA-00334-302,MA-00297-352,MA-00182-277,MA-00334-85,MA-00055-102,MA-00297-457,MA-00162-131,MA-00153-557,MA-00162-387,MA-00184-282,MA-00074-2,MA-00055-265,MA-00334-239,MA-00213-148,MA-00073-433,MA-00297-530,MA-00153-521,MA-00101-385,MA-00090-483,MA-00067-282,MA-00213-243,MA-00213-363,MA-00139-119,MA-00067-380,MA-00213-332,MA-00210-65,MA-00213-450,MA-00326-117,MA-00213-436,MA-00162-301,MA-00182-194,MA-00142-1,MA-00153-35,MA-00073-159,MA-00268-19,MA-00073-270,MA-00213-628,MA-00072-343,MA-00090-542,MA-00213-60,</t>
  </si>
  <si>
    <t>fungal-type vacuole lumen</t>
  </si>
  <si>
    <t>GO:0000328</t>
  </si>
  <si>
    <t>MA-00120-268,MA-00320-46,MA-00323-178,MA-00055-265,MA-00213-450,MA-00213-60,</t>
  </si>
  <si>
    <t>vacuolar lumen</t>
  </si>
  <si>
    <t>GO:0005775</t>
  </si>
  <si>
    <t>cell periphery</t>
  </si>
  <si>
    <t>GO:0071944</t>
  </si>
  <si>
    <t>MA-00112-243,MA-00206-32,MA-00320-47,MA-00153-280,MA-00210-140,MA-00320-106,MA-00067-63,MA-00210-118,MA-00189-476,MA-00323-196,MA-00297-281,MA-00153-231,MA-00153-232,MA-00153-111,MA-00210-22,MA-00090-32,MA-00334-74,MA-00323-98,MA-00297-352,MA-00112-174,MA-00153-466,MA-00334-85,MA-00055-102,MA-00073-646,MA-00297-457,MA-00090-296,MA-00162-146,MA-00153-662,MA-00090-189,MA-00162-153,MA-00182-347,MA-00073-433,MA-00073-552,MA-00297-530,MA-00334-179,MA-00067-282,MA-00213-363,MA-00073-664,MA-00067-380,MA-00213-580,MA-00112-19,MA-00090-219,MA-00213-436,MA-00213-431,MA-00268-127,MA-00182-194,MA-00139-311,MA-00142-1,MA-00073-159,MA-00323-118,MA-00073-270,MA-00090-527,MA-00072-215,MA-00090-542,MA-00073-10,MA-00120-21,</t>
  </si>
  <si>
    <t>membrane</t>
  </si>
  <si>
    <t>GO:0016020</t>
  </si>
  <si>
    <t>MA-00112-243,MA-00112-110,MA-00297-95,MA-00112-334,MA-00184-87,MA-00189-426,MA-00334-406,MA-00334-402,MA-00101-622,MA-00334-539,MA-00210-140,MA-00320-106,MA-00323-178,MA-00055-77,MA-00210-118,MA-00189-476,MA-00323-196,MA-00297-281,MA-00153-231,MA-00153-232,MA-00297-249,MA-00210-22,MA-00320-154,MA-00055-323,MA-00101-53,MA-00334-74,MA-00334-546,MA-00334-302,MA-00297-352,MA-00182-277,MA-00112-174,MA-00153-466,MA-00334-85,MA-00055-102,MA-00184-379,MA-00153-311,MA-00073-646,MA-00297-457,MA-00162-131,MA-00334-382,MA-00153-557,MA-00162-146,MA-00162-387,MA-00184-282,MA-00074-2,MA-00334-239,MA-00090-189,MA-00213-148,MA-00297-443,MA-00090-181,MA-00213-391,MA-00182-347,MA-00073-433,MA-00073-552,MA-00297-407,MA-00297-530,MA-00153-521,MA-00213-12,MA-00101-385,MA-00334-179,MA-00067-282,MA-00090-379,MA-00213-243,MA-00213-363,MA-00162-344,MA-00120-53,MA-00326-2,MA-00073-664,MA-00139-119,MA-00067-380,MA-00213-332,MA-00213-221,MA-00112-19,MA-00326-117,MA-00090-219,MA-00213-436,MA-00213-431,MA-00073-63,MA-00162-301,MA-00268-127,MA-00182-194,MA-00139-311,MA-00142-1,MA-00153-36,MA-00153-35,MA-00073-159,MA-00268-19,MA-00323-118,MA-00073-270,MA-00090-527,MA-00101-542,MA-00120-5,MA-00213-89,MA-00213-639,MA-00072-215,MA-00213-628,MA-00139-199,MA-00072-343,MA-00090-542,MA-00213-71,MA-00073-10,MA-00120-21,</t>
  </si>
  <si>
    <t>plasma membrane</t>
  </si>
  <si>
    <t>GO:0005886</t>
  </si>
  <si>
    <t>MA-00112-243,MA-00320-106,MA-00189-476,MA-00323-196,MA-00297-281,MA-00153-231,MA-00210-22,MA-00334-74,MA-00297-352,MA-00112-174,MA-00153-466,MA-00055-102,MA-00073-646,MA-00297-457,MA-00162-146,MA-00090-189,MA-00182-347,MA-00073-552,MA-00334-179,MA-00067-282,MA-00073-664,MA-00067-380,MA-00112-19,MA-00090-219,MA-00213-436,MA-00213-431,MA-00182-194,MA-00142-1,MA-00073-159,MA-00323-118,MA-00073-270,MA-00090-527,MA-00072-215,MA-00090-542,MA-00073-10,MA-00120-21,</t>
  </si>
  <si>
    <t>proton-transporting two-sector ATPase complex, catalytic domain</t>
  </si>
  <si>
    <t>GO:0033178</t>
  </si>
  <si>
    <t>MA-00297-232,MA-00334-131,MA-00073-646,MA-00162-398,MA-00213-580,MA-00213-450,MA-00184-568,MA-00184-569,MA-00073-159,MA-00073-10,</t>
  </si>
  <si>
    <t>cortical endoplasmic reticulum</t>
  </si>
  <si>
    <t>GO:0032541</t>
  </si>
  <si>
    <t>MA-00210-118,MA-00153-231,MA-00334-85,MA-00297-457,MA-00073-433,MA-00182-194,</t>
  </si>
  <si>
    <t>endoplasmic reticulum tubular network</t>
  </si>
  <si>
    <t>GO:0071782</t>
  </si>
  <si>
    <t>organelle membrane</t>
  </si>
  <si>
    <t>GO:0031090</t>
  </si>
  <si>
    <t>MA-00112-110,MA-00297-95,MA-00112-334,MA-00184-87,MA-00334-406,MA-00334-402,MA-00101-622,MA-00334-539,MA-00320-106,MA-00055-77,MA-00210-118,MA-00153-232,MA-00297-249,MA-00320-154,MA-00055-323,MA-00101-53,MA-00334-74,MA-00334-546,MA-00334-302,MA-00297-352,MA-00182-277,MA-00153-466,MA-00334-85,MA-00153-311,MA-00162-131,MA-00334-382,MA-00153-557,MA-00162-387,MA-00074-2,MA-00334-239,MA-00213-148,MA-00297-443,MA-00090-181,MA-00213-391,MA-00073-433,MA-00297-407,MA-00297-530,MA-00153-521,MA-00213-12,MA-00067-282,MA-00090-379,MA-00213-243,MA-00213-363,MA-00162-344,MA-00120-53,MA-00326-2,MA-00139-119,MA-00067-380,MA-00213-332,MA-00112-19,MA-00326-117,MA-00213-436,MA-00073-63,MA-00162-301,MA-00142-1,MA-00153-36,MA-00153-35,MA-00268-19,MA-00101-542,MA-00213-89,MA-00072-215,MA-00139-199,MA-00072-343,MA-00090-542,MA-00213-71,MA-00073-10,MA-00120-21,</t>
  </si>
  <si>
    <t>organelle membrane contact site</t>
  </si>
  <si>
    <t>GO:0044232</t>
  </si>
  <si>
    <t>MA-00055-323,MA-00334-74,MA-00184-379,MA-00334-382,MA-00112-19,MA-00162-301,MA-00153-36,</t>
  </si>
  <si>
    <t>vacuole-mitochondrion membrane contact site</t>
  </si>
  <si>
    <t>GO:1990816</t>
  </si>
  <si>
    <t>MA-00334-74,MA-00184-379,MA-00334-382,MA-00112-19,MA-00153-36,</t>
  </si>
  <si>
    <t>plasma membrane region</t>
  </si>
  <si>
    <t>GO:0098590</t>
  </si>
  <si>
    <t>MA-00210-22,MA-00162-146,MA-00334-179,MA-00073-664,MA-00067-380,MA-00213-431,</t>
  </si>
  <si>
    <t>membrane part</t>
  </si>
  <si>
    <t>GO:0044425</t>
  </si>
  <si>
    <t>MA-00112-243,MA-00297-95,MA-00184-87,MA-00189-426,MA-00334-402,MA-00101-622,MA-00334-539,MA-00320-106,MA-00323-178,MA-00055-77,MA-00210-118,MA-00189-476,MA-00323-196,MA-00297-281,MA-00153-231,MA-00153-232,MA-00297-249,MA-00210-22,MA-00320-154,MA-00101-53,MA-00334-74,MA-00334-302,MA-00297-352,MA-00182-277,MA-00334-85,MA-00055-102,MA-00184-379,MA-00153-311,MA-00162-131,MA-00153-557,MA-00162-146,MA-00162-387,MA-00184-282,MA-00334-239,MA-00090-189,MA-00213-148,MA-00297-443,MA-00213-391,MA-00182-347,MA-00073-433,MA-00297-407,MA-00297-530,MA-00153-521,MA-00334-179,MA-00067-282,MA-00213-363,MA-00162-344,MA-00120-53,MA-00326-2,MA-00073-664,MA-00139-119,MA-00067-380,MA-00213-332,MA-00213-221,MA-00112-19,MA-00326-117,MA-00213-436,MA-00213-431,MA-00073-63,MA-00162-301,MA-00142-1,MA-00153-36,MA-00153-35,MA-00073-159,MA-00268-19,MA-00101-542,MA-00213-89,MA-00072-215,MA-00139-199,MA-00072-343,MA-00090-542,MA-00213-71,</t>
  </si>
  <si>
    <t>MA-00112-243,MA-00112-110,MA-00297-95,MA-00334-402,MA-00189-253,MA-00320-106,MA-00323-178,MA-00055-77,MA-00210-118,MA-00153-231,MA-00153-232,MA-00297-249,MA-00334-302,MA-00297-352,MA-00182-277,MA-00153-466,MA-00334-85,MA-00055-102,MA-00184-379,MA-00297-457,MA-00162-131,MA-00153-557,MA-00162-146,MA-00162-387,MA-00184-282,MA-00074-2,MA-00055-265,MA-00334-239,MA-00213-148,MA-00297-443,MA-00213-391,MA-00073-433,MA-00297-530,MA-00153-521,MA-00101-385,MA-00090-483,MA-00067-282,MA-00213-243,MA-00213-363,MA-00120-53,MA-00073-664,MA-00139-119,MA-00334-166,MA-00067-380,MA-00213-332,MA-00210-65,MA-00213-450,MA-00326-117,MA-00213-436,MA-00162-301,MA-00182-194,MA-00142-1,MA-00153-35,MA-00073-159,MA-00268-19,MA-00073-270,MA-00213-628,MA-00139-199,MA-00073-268,MA-00072-343,MA-00090-542,MA-00213-71,MA-00213-60,</t>
  </si>
  <si>
    <t>plasma membrane part</t>
  </si>
  <si>
    <t>GO:0044459</t>
  </si>
  <si>
    <t>MA-00320-106,MA-00189-476,MA-00297-281,MA-00153-231,MA-00210-22,MA-00162-146,MA-00090-189,MA-00182-347,MA-00334-179,MA-00073-664,MA-00067-380,MA-00112-19,MA-00213-431,MA-00073-159,MA-00072-215,</t>
  </si>
  <si>
    <t>MA-00067-63,MA-00112-174,MA-00073-646,MA-00153-662,MA-00213-580,MA-00090-219,MA-00268-127,MA-00073-159,MA-00323-118,MA-00073-10,</t>
  </si>
  <si>
    <t>plasma membrane bounded cell projection part</t>
  </si>
  <si>
    <t>GO:0120038</t>
  </si>
  <si>
    <t>MA-00112-243,MA-00112-334,MA-00153-280,MA-00210-140,MA-00210-22,MA-00334-302,MA-00055-102,MA-00162-146,MA-00162-153,MA-00334-179,MA-00067-380,MA-00213-332,MA-00213-431,MA-00142-1,</t>
  </si>
  <si>
    <t>cell projection part</t>
  </si>
  <si>
    <t>GO:0044463</t>
  </si>
  <si>
    <t>MA-00120-363,MA-00184-87,MA-00153-270,MA-00320-43,MA-00101-622,MA-00210-130,MA-00120-215,MA-00320-106,MA-00153-133,MA-00067-63,MA-00153-141,MA-00323-196,MA-00153-474,MA-00334-95,MA-00297-258,MA-00320-154,MA-00153-571,MA-00334-546,MA-00334-302,MA-00112-174,MA-00184-379,MA-00153-311,MA-00334-131,MA-00073-646,MA-00090-169,MA-00334-382,MA-00153-557,MA-00162-147,MA-00153-526,MA-00153-662,MA-00334-239,MA-00162-153,MA-00334-45,MA-00139-243,MA-00297-407,MA-00153-521,MA-00090-489,MA-00334-179,MA-00297-510,MA-00067-380,MA-00213-332,MA-00139-210,MA-00090-219,MA-00213-317,MA-00139-307,MA-00213-431,MA-00182-194,MA-00142-1,MA-00153-35,MA-00073-159,MA-00268-19,MA-00101-545,MA-00101-420,MA-00120-5,MA-00072-332,MA-00320-23,MA-00073-268,MA-00073-10,MA-00101-344,MA-00120-42,MA-00072-257,MA-00120-21,</t>
  </si>
  <si>
    <t>endoplasmic reticulum subcompartment</t>
  </si>
  <si>
    <t>GO:0098827</t>
  </si>
  <si>
    <t>MA-00334-402,MA-00210-118,MA-00153-231,MA-00153-232,MA-00297-249,MA-00334-302,MA-00182-277,MA-00334-85,MA-00297-457,MA-00162-131,MA-00153-557,MA-00334-239,MA-00213-148,MA-00073-433,MA-00153-521,MA-00067-282,MA-00139-119,MA-00213-332,MA-00162-301,MA-00182-194,MA-00142-1,MA-00153-35,MA-00268-19,MA-00072-343,</t>
  </si>
  <si>
    <t>MA-00120-363,MA-00112-110,MA-00112-334,MA-00120-392,MA-00055-186,MA-00210-140,MA-00055-77,MA-00323-196,MA-00297-281,MA-00153-111,MA-00334-442,MA-00112-58,MA-00210-22,MA-00320-154,MA-00055-323,MA-00320-125,MA-00334-302,MA-00112-174,MA-00153-466,MA-00101-44,MA-00334-131,MA-00112-279,MA-00073-646,MA-00090-169,MA-00189-403,MA-00297-457,MA-00153-557,MA-00090-189,MA-00112-83,MA-00182-344,MA-00162-398,MA-00334-179,MA-00090-483,MA-00268-81,MA-00090-379,MA-00334-389,MA-00297-510,MA-00120-53,MA-00326-2,MA-00213-332,MA-00213-580,MA-00090-219,MA-00090-331,MA-00213-431,MA-00120-97,MA-00090-349,MA-00213-427,MA-00323-118,MA-00189-281,MA-00090-527,MA-00101-420,MA-00120-5,MA-00073-381,MA-00073-10,MA-00101-578,MA-00120-42,MA-00120-26,</t>
  </si>
  <si>
    <t>plasma membrane bounded cell projection</t>
  </si>
  <si>
    <t>GO:0120025</t>
  </si>
  <si>
    <t>cell projection</t>
  </si>
  <si>
    <t>GO:0042995</t>
  </si>
  <si>
    <t>ubiquitin ligase complex</t>
  </si>
  <si>
    <t>GO:0000151</t>
  </si>
  <si>
    <t>MA-00320-106,MA-00101-30,MA-00334-302,MA-00320-193,MA-00153-557,MA-00213-332,MA-00213-553,MA-00213-630,</t>
  </si>
  <si>
    <t>cytoplasmic side of plasma membrane</t>
  </si>
  <si>
    <t>GO:0009898</t>
  </si>
  <si>
    <t>MA-00320-106,MA-00297-281,MA-00162-146,MA-00090-189,MA-00067-380,</t>
  </si>
  <si>
    <t>Cluster 6</t>
    <phoneticPr fontId="1" type="noConversion"/>
  </si>
  <si>
    <t>MA-00073-670,MA-00268-13,MA-00213-376,MA-00189-320,MA-00153-643,MA-00210-12,MA-00320-29,MA-00297-350,MA-00112-37,MA-00153-189,MA-00162-192,MA-00323-84,MA-00153-553,MA-00210-249,MA-00213-335,MA-00184-388,MA-00189-488,MA-00141-2,MA-00184-394,MA-00067-57,MA-00120-476,MA-00055-89,</t>
  </si>
  <si>
    <t>MA-00073-670,MA-00268-13,MA-00189-320,MA-00153-643,MA-00320-29,MA-00297-350,MA-00153-189,MA-00162-192,MA-00323-84,MA-00184-388,MA-00189-488,MA-00141-2,MA-00184-394,MA-00067-57,MA-00055-89,</t>
  </si>
  <si>
    <t>MA-00073-670,MA-00268-13,MA-00213-376,MA-00189-320,MA-00153-643,MA-00067-160,MA-00210-12,MA-00320-29,MA-00297-350,MA-00112-37,MA-00153-189,MA-00162-192,MA-00323-84,MA-00153-553,MA-00210-249,MA-00213-335,MA-00184-388,MA-00189-488,MA-00141-2,MA-00184-394,MA-00067-57,MA-00120-476,MA-00055-89,</t>
  </si>
  <si>
    <t>MA-00213-376,MA-00189-320,MA-00210-12,MA-00112-37,MA-00153-553,MA-00210-249,MA-00213-335,MA-00120-476,</t>
  </si>
  <si>
    <t>MA-00073-670,MA-00268-13,MA-00213-376,MA-00189-320,MA-00153-643,MA-00073-280,MA-00210-12,MA-00320-29,MA-00297-350,MA-00112-37,MA-00153-189,MA-00101-439,MA-00162-192,MA-00323-84,MA-00153-553,MA-00210-249,MA-00213-335,MA-00184-388,MA-00153-325,MA-00213-329,MA-00189-488,MA-00141-2,MA-00326-96,MA-00184-394,MA-00067-57,MA-00120-476,MA-00055-89,</t>
  </si>
  <si>
    <t>MA-00073-670,MA-00268-13,MA-00213-376,MA-00189-320,MA-00153-643,MA-00067-160,MA-00162-48,MA-00184-350,MA-00210-12,MA-00320-29,MA-00297-350,MA-00112-37,MA-00153-189,MA-00162-192,MA-00323-84,MA-00153-553,MA-00210-249,MA-00213-335,MA-00334-130,MA-00184-388,MA-00189-488,MA-00141-2,MA-00120-207,MA-00326-96,MA-00184-394,MA-00210-55,MA-00067-57,MA-00120-199,MA-00189-500,MA-00120-476,MA-00055-89,</t>
  </si>
  <si>
    <t>MA-00073-670,MA-00210-12,MA-00112-37,MA-00153-189,MA-00101-439,MA-00162-192,MA-00213-335,MA-00184-388,MA-00213-329,MA-00141-2,MA-00326-96,MA-00067-57,</t>
  </si>
  <si>
    <t>intracellular organelle part</t>
  </si>
  <si>
    <t>GO:0044446</t>
  </si>
  <si>
    <t>MA-00073-670,MA-00268-13,MA-00101-154,MA-00213-376,MA-00139-128,MA-00189-320,MA-00297-371,MA-00173-136,MA-00153-643,MA-00139-373,MA-00213-489,MA-00073-280,MA-00268-84,MA-00067-160,MA-00213-491,MA-00101-419,MA-00120-81,MA-00272-1,MA-00210-12,MA-00320-29,MA-00101-326,MA-00297-350,MA-00184-525,MA-00112-37,MA-00153-189,MA-00303-15,MA-00101-439,MA-00162-192,MA-00323-84,MA-00210-165,MA-00153-553,MA-00210-249,MA-00213-335,MA-00120-318,MA-00334-130,MA-00184-388,MA-00055-347,MA-00073-82,MA-00213-329,MA-00189-488,MA-00141-2,MA-00120-207,MA-00326-98,MA-00326-96,MA-00184-394,MA-00153-498,MA-00067-57,MA-00101-374,MA-00334-189,MA-00073-290,MA-00101-406,MA-00210-194,MA-00182-24,MA-00073-623,MA-00090-505,MA-00189-500,MA-00120-476,MA-00055-89,MA-00184-454,MA-00184-578,MA-00326-132,MA-00184-579,MA-00162-156,MA-00162-314,</t>
  </si>
  <si>
    <t>organelle part</t>
  </si>
  <si>
    <t>GO:0044422</t>
  </si>
  <si>
    <t>MA-00073-670,MA-00153-189,MA-00162-192,MA-00184-388,MA-00141-2,MA-00326-96,MA-00067-57,</t>
  </si>
  <si>
    <t>MA-00073-670,MA-00268-13,MA-00101-154,MA-00213-376,MA-00189-320,MA-00153-643,MA-00073-280,MA-00067-160,MA-00120-81,MA-00210-12,MA-00320-29,MA-00297-350,MA-00112-37,MA-00153-189,MA-00303-15,MA-00101-439,MA-00162-192,MA-00323-84,MA-00153-553,MA-00210-249,MA-00213-335,MA-00334-130,MA-00184-388,MA-00153-325,MA-00213-329,MA-00189-488,MA-00141-2,MA-00120-207,MA-00326-96,MA-00184-394,MA-00067-57,MA-00101-406,MA-00073-623,MA-00120-476,MA-00055-89,MA-00184-578,MA-00184-579,MA-00162-156,</t>
  </si>
  <si>
    <t>MA-00210-12,MA-00112-37,MA-00101-439,MA-00213-335,MA-00213-329,</t>
  </si>
  <si>
    <t>MA-00073-670,MA-00268-13,MA-00213-376,MA-00139-128,MA-00189-320,MA-00297-371,MA-00173-136,MA-00153-643,MA-00213-489,MA-00268-84,MA-00067-160,MA-00213-491,MA-00162-48,MA-00184-350,MA-00120-81,MA-00206-30,MA-00272-1,MA-00210-12,MA-00320-29,MA-00101-326,MA-00297-350,MA-00184-525,MA-00112-37,MA-00153-448,MA-00153-189,MA-00297-513,MA-00162-192,MA-00323-84,MA-00210-165,MA-00153-553,MA-00210-249,MA-00213-335,MA-00120-318,MA-00334-130,MA-00184-388,MA-00073-82,MA-00153-325,MA-00189-488,MA-00141-2,MA-00120-207,MA-00326-98,MA-00326-96,MA-00184-394,MA-00210-55,MA-00153-498,MA-00067-57,MA-00101-652,MA-00101-374,MA-00334-189,MA-00073-290,MA-00190-38,MA-00210-194,MA-00182-24,MA-00073-623,MA-00120-199,MA-00189-500,MA-00120-476,MA-00055-89,MA-00184-454,MA-00326-132,MA-00162-314,</t>
  </si>
  <si>
    <t>Cluster 1</t>
    <phoneticPr fontId="1" type="noConversion"/>
  </si>
  <si>
    <t>Molecular function</t>
  </si>
  <si>
    <t>cytoskeletal protein binding</t>
  </si>
  <si>
    <t>GO:0008092</t>
  </si>
  <si>
    <t>MA-00173-140,MA-00210-187,MA-00210-13,MA-00101-211,MA-00326-99,MA-00153-132,MA-00090-504,</t>
  </si>
  <si>
    <t>Cluster 1</t>
    <phoneticPr fontId="1" type="noConversion"/>
  </si>
  <si>
    <t>GTPase activity</t>
  </si>
  <si>
    <t>GO:0003924</t>
  </si>
  <si>
    <t>MA-00334-287,MA-00072-156,MA-00213-583,MA-00182-191,MA-00153-132,MA-00090-469,MA-00213-422,</t>
  </si>
  <si>
    <t>ubiquitin binding</t>
  </si>
  <si>
    <t>GO:0043130</t>
  </si>
  <si>
    <t>MA-00090-122,MA-00184-238,MA-00067-285,MA-00213-579,MA-00162-144,</t>
  </si>
  <si>
    <t>ubiquitin-like protein binding</t>
  </si>
  <si>
    <t>GO:0032182</t>
  </si>
  <si>
    <t>Cluster 2</t>
    <phoneticPr fontId="1" type="noConversion"/>
  </si>
  <si>
    <t>catalytic activity</t>
  </si>
  <si>
    <t>GO:0003824</t>
  </si>
  <si>
    <t>MA-00072-196,MA-00120-365,MA-00120-247,MA-00182-331,MA-00334-14,MA-00268-8,MA-00112-350,MA-00120-375,MA-00112-345,MA-00049-3,MA-00120-141,MA-00120-261,MA-00153-177,MA-00112-221,MA-00153-171,MA-00120-148,MA-00120-147,MA-00055-178,MA-00182-312,MA-00210-156,MA-00210-279,MA-00072-185,MA-00153-186,MA-00120-270,MA-00120-398,MA-00162-69,MA-00162-60,MA-00210-162,MA-00184-79,MA-00270-208,MA-00120-442,MA-00153-271,MA-00334-401,MA-00055-99,MA-00101-624,MA-00189-361,MA-00190-7,MA-00320-114,MA-00320-38,MA-00112-310,MA-00112-311,MA-00153-161,MA-00153-283,MA-00334-415,MA-00120-336,MA-00189-255,MA-00189-376,MA-00182-72,MA-00101-611,MA-00101-610,MA-00297-182,MA-00067-55,MA-00320-201,MA-00153-136,MA-00153-253,MA-00120-100,MA-00189-458,MA-00120-225,MA-00139-32,MA-00297-392,MA-00173-30,MA-00067-65,MA-00120-112,MA-00320-55,MA-00153-598,MA-00153-356,MA-00323-77,MA-00334-567,MA-00334-206,MA-00162-280,MA-00184-467,MA-00184-106,MA-00326-200,MA-00073-602,MA-00320-156,MA-00334-215,MA-00334-211,MA-00334-463,MA-00334-341,MA-00153-333,MA-00153-455,MA-00210-307,MA-00067-303,MA-00101-58,MA-00153-452,MA-00334-304,MA-00297-349,MA-00055-211,MA-00055-207,MA-00297-233,MA-00268-208,MA-00182-156,MA-00182-63,MA-00153-326,MA-00326-106,MA-00153-208,MA-00307-1,MA-00112-175,MA-00072-9,MA-00072-4,MA-00320-131,MA-00153-584,MA-00334-436,MA-00323-89,MA-00118-2,MA-00334-552,MA-00334-434,MA-00184-258,MA-00090-17,MA-00184-253,MA-00153-674,MA-00120-280,MA-00153-435,MA-00112-288,MA-00101-77,MA-00055-232,MA-00090-276,MA-00334-247,MA-00297-69,MA-00270-172,MA-00213-188,MA-00297-210,MA-00182-257,MA-00162-360,MA-00182-252,MA-00297-61,MA-00184-381,MA-00334-59,MA-00153-443,MA-00153-446,MA-00112-277,MA-00189-401,MA-00090-284,MA-00182-128,MA-00297-225,MA-00213-175,MA-00162-253,MA-00210-301,MA-00153-559,MA-00320-164,MA-00213-166,MA-00090-295,MA-00213-165,MA-00334-474,MA-00334-353,MA-00182-356,MA-00162-262,MA-00182-115,MA-00297-40,MA-00320-159,MA-00206-63,MA-00073-621,MA-00112-134,MA-00153-540,MA-00189-501,MA-00213-268,MA-00297-556,MA-00213-388,MA-00334-356,MA-00297-38,MA-00162-390,MA-00334-484,MA-00182-102,MA-00213-393,MA-00162-399,MA-00182-221,MA-00297-32,MA-00073-618,MA-00297-34,MA-00139-364,MA-00090-236,MA-00101-393,MA-00101-150,MA-00297-533,MA-00213-142,MA-00334-297,MA-00067-171,MA-00139-252,MA-00101-146,MA-00326-162,MA-00101-264,MA-00334-178,MA-00101-261,MA-00213-251,MA-00111-12,MA-00120-88,MA-00067-169,MA-00139-100,MA-00190-87,MA-00213-355,MA-00162-340,MA-00326-188,MA-00120-54,MA-00073-528,MA-00073-648,MA-00326-6,MA-00073-660,MA-00101-284,MA-00326-181,MA-00334-279,MA-00297-520,MA-00334-160,MA-00334-162,MA-00334-161,MA-00162-112,MA-00067-147,MA-00073-417,MA-00073-538,MA-00090-434,MA-00073-594,MA-00184-544,MA-00184-303,MA-00139-331,MA-00073-366,MA-00213-327,MA-00090-443,MA-00072-329,MA-00213-573,MA-00213-330,MA-00073-70,MA-00184-312,MA-00073-73,MA-00184-558,MA-00067-125,MA-00067-225,MA-00182-192,MA-00073-570,MA-00090-452,MA-00184-562,MA-00072-90,MA-00184-324,MA-00073-62,MA-00326-43,MA-00184-206,MA-00120-95,MA-00055-2,MA-00162-308,MA-00055-1,MA-00090-467,MA-00210-49,MA-00190-33,MA-00072-80,MA-00184-330,MA-00153-34,MA-00213-657,MA-00268-14,MA-00213-531,MA-00300-2,MA-00090-522,MA-00139-86,MA-00072-249,MA-00073-281,MA-00189-169,MA-00153-20,MA-00101-533,MA-00213-90,MA-00139-189,MA-00072-330,MA-00073-258,MA-00073-134,MA-00213-515,MA-00090-530,MA-00139-75,MA-00072-338,MA-00101-207,MA-00090-306,MA-00268-29,MA-00028-16,MA-00101-200,MA-00073-263,MA-00268-22,MA-00189-278,MA-00120-428,MA-00101-313,MA-00173-126,MA-00072-48,MA-00139-165,MA-00213-64,MA-00101-103,MA-00139-294,MA-00072-32,MA-00072-282,MA-00072-18,MA-00173-93,MA-00268-181,MA-00101-584,MA-00270-32,MA-00213-50,MA-00072-26,MA-00139-388,MA-00120-17,MA-00101-248,MA-00139-273,MA-00189-182,MA-00173-159,MA-00173-155,MA-00153-47,MA-00139-157,MA-00153-49,MA-00101-486,MA-00153-43,MA-00101-360,MA-00120-502,MA-00120-24,MA-00101-235,MA-00173-168,</t>
  </si>
  <si>
    <t>oxidoreductase activity</t>
  </si>
  <si>
    <t>GO:0016491</t>
  </si>
  <si>
    <t>MA-00049-3,MA-00120-148,MA-00210-156,MA-00153-271,MA-00320-38,MA-00112-310,MA-00153-283,MA-00189-376,MA-00182-72,MA-00101-610,MA-00297-182,MA-00320-201,MA-00120-100,MA-00139-32,MA-00067-65,MA-00320-55,MA-00323-77,MA-00184-106,MA-00210-307,MA-00067-303,MA-00101-58,MA-00334-304,MA-00055-211,MA-00297-233,MA-00072-9,MA-00323-89,MA-00334-552,MA-00055-232,MA-00213-188,MA-00182-252,MA-00213-175,MA-00162-262,MA-00320-159,MA-00112-134,MA-00182-102,MA-00073-618,MA-00090-236,MA-00101-150,MA-00067-171,MA-00067-169,MA-00162-340,MA-00101-284,MA-00326-181,MA-00334-162,MA-00334-161,MA-00073-417,MA-00073-538,MA-00073-366,MA-00213-327,MA-00213-573,MA-00213-330,MA-00184-312,MA-00073-570,MA-00184-562,MA-00120-95,MA-00210-49,MA-00190-33,MA-00153-34,MA-00090-522,MA-00101-533,MA-00073-258,MA-00073-134,MA-00213-515,MA-00268-22,MA-00072-32,MA-00072-282,MA-00072-26,MA-00120-17,MA-00173-155,MA-00139-157,MA-00101-486,MA-00120-24,</t>
  </si>
  <si>
    <t>ligase activity</t>
  </si>
  <si>
    <t>GO:0016874</t>
  </si>
  <si>
    <t>MA-00112-345,MA-00112-221,MA-00210-162,MA-00184-79,MA-00320-114,MA-00334-415,MA-00153-253,MA-00120-112,MA-00320-156,MA-00153-452,MA-00182-63,MA-00307-1,MA-00153-584,MA-00153-674,MA-00297-69,MA-00184-381,MA-00213-165,MA-00139-364,MA-00139-252,MA-00326-162,MA-00101-261,MA-00213-251,MA-00326-6,MA-00073-660,MA-00334-160,MA-00073-73,MA-00153-20,MA-00101-207,MA-00072-18,MA-00213-50,MA-00139-388,MA-00153-47,</t>
  </si>
  <si>
    <t>transaminase activity</t>
  </si>
  <si>
    <t>GO:0008483</t>
  </si>
  <si>
    <t>MA-00120-247,MA-00334-14,MA-00153-186,MA-00055-99,MA-00189-361,MA-00182-115,MA-00162-399,MA-00073-281,MA-00189-169,MA-00189-278,MA-00173-159,</t>
  </si>
  <si>
    <t>transferase activity, transferring nitrogenous groups</t>
  </si>
  <si>
    <t>GO:0016769</t>
  </si>
  <si>
    <t>lyase activity</t>
  </si>
  <si>
    <t>GO:0016829</t>
  </si>
  <si>
    <t>MA-00072-196,MA-00112-350,MA-00055-178,MA-00182-312,MA-00334-567,MA-00334-341,MA-00153-333,MA-00334-434,MA-00162-360,MA-00153-446,MA-00112-277,MA-00153-559,MA-00320-159,MA-00334-356,MA-00090-434,MA-00139-331,MA-00090-443,MA-00184-558,MA-00162-308,MA-00268-29,MA-00139-273,MA-00139-157,MA-00153-49,MA-00101-360,MA-00101-235,</t>
  </si>
  <si>
    <t>ligase activity, forming carbon-nitrogen bonds</t>
  </si>
  <si>
    <t>GO:0016879</t>
  </si>
  <si>
    <t>MA-00112-345,MA-00184-79,MA-00320-114,MA-00153-253,MA-00120-112,MA-00182-63,MA-00307-1,MA-00153-584,MA-00297-69,MA-00139-252,MA-00326-162,MA-00101-261,MA-00326-6,MA-00334-160,MA-00213-50,MA-00139-388,</t>
  </si>
  <si>
    <t>translation regulator activity, nucleic acid binding</t>
  </si>
  <si>
    <t>GO:0090079</t>
  </si>
  <si>
    <t>MA-00153-171,MA-00210-158,MA-00120-336,MA-00210-114,MA-00326-200,MA-00090-25,MA-00297-342,MA-00073-611,MA-00090-295,MA-00334-353,MA-00153-540,MA-00213-142,MA-00101-185,MA-00326-145,MA-00240-1,MA-00268-15,MA-00241-2,MA-00101-683,MA-00101-438,MA-00139-165,MA-00120-34,MA-00153-42,</t>
  </si>
  <si>
    <t>translation factor activity, RNA binding</t>
  </si>
  <si>
    <t>GO:0008135</t>
  </si>
  <si>
    <t>MA-00210-158,MA-00120-336,MA-00210-114,MA-00326-200,MA-00090-25,MA-00297-342,MA-00073-611,MA-00090-295,MA-00334-353,MA-00153-540,MA-00213-142,MA-00101-185,MA-00326-145,MA-00240-1,MA-00268-15,MA-00241-2,MA-00101-683,MA-00101-438,MA-00139-165,MA-00120-34,MA-00153-42,</t>
  </si>
  <si>
    <t>carbon-nitrogen ligase activity, with glutamine as amido-N-donor</t>
  </si>
  <si>
    <t>GO:0016884</t>
  </si>
  <si>
    <t>MA-00112-345,MA-00184-79,MA-00320-114,MA-00153-253,MA-00120-112,MA-00182-63,MA-00307-1,MA-00326-162,MA-00326-6,</t>
  </si>
  <si>
    <t>translation regulator activity</t>
  </si>
  <si>
    <t>GO:0045182</t>
  </si>
  <si>
    <t>transferase activity, transferring pentosyl groups</t>
  </si>
  <si>
    <t>GO:0016763</t>
  </si>
  <si>
    <t>MA-00268-8,MA-00173-30,MA-00334-463,MA-00182-156,MA-00184-253,MA-00090-452,MA-00073-62,MA-00090-467,MA-00072-249,MA-00139-294,</t>
  </si>
  <si>
    <t>oxidoreductase activity, acting on the aldehyde or oxo group of donors</t>
  </si>
  <si>
    <t>GO:0016903</t>
  </si>
  <si>
    <t>MA-00210-156,MA-00153-271,MA-00189-376,MA-00139-32,MA-00297-233,MA-00323-89,MA-00073-366,MA-00073-570,MA-00072-26,MA-00173-155,</t>
  </si>
  <si>
    <t>carbon-oxygen lyase activity</t>
  </si>
  <si>
    <t>GO:0016835</t>
  </si>
  <si>
    <t>MA-00153-333,MA-00153-446,MA-00112-277,MA-00320-159,MA-00090-434,MA-00139-331,MA-00090-443,MA-00184-558,MA-00139-157,MA-00153-49,MA-00101-360,MA-00101-235,</t>
  </si>
  <si>
    <t>oxidoreductase activity, acting on the CH-NH group of donors, NAD or NADP as acceptor</t>
  </si>
  <si>
    <t>GO:0016646</t>
  </si>
  <si>
    <t>MA-00323-77,MA-00182-102,MA-00334-162,MA-00334-161,MA-00120-95,MA-00190-33,MA-00072-32,MA-00139-157,</t>
  </si>
  <si>
    <t>GMP synthase (glutamine-hydrolyzing) activity</t>
  </si>
  <si>
    <t>GO:0003922</t>
  </si>
  <si>
    <t>MA-00184-79,MA-00153-253,MA-00120-112,MA-00182-63,MA-00307-1,</t>
  </si>
  <si>
    <t>cofactor binding</t>
  </si>
  <si>
    <t>GO:0048037</t>
  </si>
  <si>
    <t>MA-00120-147,MA-00120-442,MA-00055-99,MA-00112-310,MA-00334-567,MA-00067-303,MA-00101-58,MA-00120-281,MA-00213-268,MA-00213-388,MA-00334-356,MA-00334-160,MA-00213-573,MA-00184-312,MA-00154-3,MA-00154-2,MA-00320-17,MA-00173-126,MA-00072-282,MA-00268-77,MA-00173-159,MA-00173-155,MA-00139-157,MA-00101-486,</t>
  </si>
  <si>
    <t>ligase activity, forming carbon-oxygen bonds</t>
  </si>
  <si>
    <t>GO:0016875</t>
  </si>
  <si>
    <t>aminoacyl-tRNA ligase activity</t>
  </si>
  <si>
    <t>GO:0004812</t>
  </si>
  <si>
    <t>translation initiation factor activity</t>
  </si>
  <si>
    <t>GO:0003743</t>
  </si>
  <si>
    <t>MA-00210-158,MA-00210-114,MA-00090-25,MA-00297-342,MA-00073-611,MA-00334-353,MA-00153-540,MA-00101-185,MA-00326-145,MA-00240-1,MA-00268-15,MA-00241-2,MA-00101-683,MA-00153-42,</t>
  </si>
  <si>
    <t>molecular carrier activity</t>
  </si>
  <si>
    <t>GO:0140104</t>
  </si>
  <si>
    <t>MA-00120-575,MA-00173-39,MA-00184-478,MA-00334-53,MA-00153-422,MA-00189-77,MA-00101-284,MA-00213-212,MA-00154-3,MA-00154-2,MA-00268-77,</t>
  </si>
  <si>
    <t>amide binding</t>
  </si>
  <si>
    <t>GO:0033218</t>
  </si>
  <si>
    <t>MA-00153-136,MA-00173-39,MA-00184-35,MA-00297-218,MA-00153-422,MA-00213-371,MA-00334-160,MA-00213-212,MA-00182-192,MA-00154-3,MA-00154-2,MA-00072-48,MA-00268-77,MA-00067-192,MA-00173-161,</t>
  </si>
  <si>
    <t>oxidoreductase activity, acting on the CH-NH group of donors</t>
  </si>
  <si>
    <t>GO:0016645</t>
  </si>
  <si>
    <t>hydro-lyase activity</t>
  </si>
  <si>
    <t>GO:0016836</t>
  </si>
  <si>
    <t>MA-00153-446,MA-00112-277,MA-00320-159,MA-00090-434,MA-00139-331,MA-00090-443,MA-00184-558,MA-00153-49,MA-00101-360,MA-00101-235,</t>
  </si>
  <si>
    <t>nucleobase-containing compound kinase activity</t>
  </si>
  <si>
    <t>GO:0019205</t>
  </si>
  <si>
    <t>MA-00120-261,MA-00067-55,MA-00334-463,MA-00182-156,MA-00184-253,MA-00334-247,MA-00297-533,MA-00072-330,MA-00072-338,</t>
  </si>
  <si>
    <t>oxidoreductase activity, acting on the CH-NH2 group of donors</t>
  </si>
  <si>
    <t>GO:0016638</t>
  </si>
  <si>
    <t>MA-00101-610,MA-00162-262,MA-00067-169,MA-00210-49,MA-00090-522,</t>
  </si>
  <si>
    <t>protein folding chaperone</t>
  </si>
  <si>
    <t>GO:0044183</t>
  </si>
  <si>
    <t>MA-00268-9,MA-00067-19,MA-00297-553,MA-00189-501,MA-00073-308,MA-00184-505,</t>
  </si>
  <si>
    <t>coenzyme binding</t>
  </si>
  <si>
    <t>GO:0050662</t>
  </si>
  <si>
    <t>MA-00120-147,MA-00120-442,MA-00055-99,MA-00112-310,MA-00334-567,MA-00067-303,MA-00101-58,MA-00213-388,MA-00334-356,MA-00213-573,MA-00173-126,MA-00072-282,MA-00173-159,MA-00173-155,MA-00139-157,</t>
  </si>
  <si>
    <t>oxidoreductase activity, acting on the aldehyde or oxo group of donors, NAD or NADP as acceptor</t>
  </si>
  <si>
    <t>GO:0016620</t>
  </si>
  <si>
    <t>MA-00210-156,MA-00139-32,MA-00297-233,MA-00323-89,MA-00072-26,</t>
  </si>
  <si>
    <t>NADH dehydrogenase activity</t>
  </si>
  <si>
    <t>GO:0003954</t>
  </si>
  <si>
    <t>MA-00055-232,MA-00073-417,MA-00213-515,MA-00101-486,MA-00120-24,</t>
  </si>
  <si>
    <t>vitamin binding</t>
  </si>
  <si>
    <t>GO:0019842</t>
  </si>
  <si>
    <t>MA-00055-99,MA-00334-567,MA-00154-3,MA-00154-2,MA-00173-126,MA-00268-77,MA-00173-159,</t>
  </si>
  <si>
    <t>electron transfer activity</t>
  </si>
  <si>
    <t>GO:0009055</t>
  </si>
  <si>
    <t>MA-00320-55,MA-00184-106,MA-00101-58,MA-00334-304,MA-00072-9,MA-00101-150,MA-00213-327,MA-00101-533,MA-00072-282,</t>
  </si>
  <si>
    <t>oxidoreductase activity, acting on the CH-OH group of donors, NAD or NADP as acceptor</t>
  </si>
  <si>
    <t>GO:0016616</t>
  </si>
  <si>
    <t>MA-00120-148,MA-00320-38,MA-00182-72,MA-00320-201,MA-00120-100,MA-00210-307,MA-00213-175,MA-00320-159,MA-00090-236,MA-00073-538,MA-00073-258,MA-00268-22,</t>
  </si>
  <si>
    <t>transferase activity, transferring alkyl or aryl (other than methyl) groups</t>
  </si>
  <si>
    <t>GO:0016765</t>
  </si>
  <si>
    <t>MA-00334-567,MA-00112-288,MA-00162-360,MA-00320-159,MA-00073-621,MA-00162-390,MA-00139-100,MA-00120-54,MA-00139-75,MA-00173-126,MA-00139-273,</t>
  </si>
  <si>
    <t>oxidoreductase activity, acting on CH-OH group of donors</t>
  </si>
  <si>
    <t>GO:0016614</t>
  </si>
  <si>
    <t>MA-00120-148,MA-00320-38,MA-00182-72,MA-00320-201,MA-00120-100,MA-00210-307,MA-00213-175,MA-00320-159,MA-00090-236,MA-00073-538,MA-00213-573,MA-00073-258,MA-00268-22,</t>
  </si>
  <si>
    <t>phosphotransferase activity, phosphate group as acceptor</t>
  </si>
  <si>
    <t>GO:0016776</t>
  </si>
  <si>
    <t>MA-00120-261,MA-00067-55,MA-00153-435,MA-00334-247,MA-00072-330,MA-00072-338,MA-00270-32,</t>
  </si>
  <si>
    <t>peptide binding</t>
  </si>
  <si>
    <t>GO:0042277</t>
  </si>
  <si>
    <t>MA-00153-136,MA-00173-39,MA-00184-35,MA-00297-218,MA-00153-422,MA-00213-371,MA-00334-160,MA-00213-212,MA-00182-192,MA-00072-48,MA-00067-192,MA-00173-161,</t>
  </si>
  <si>
    <t>nucleocytoplasmic carrier activity</t>
  </si>
  <si>
    <t>GO:0140142</t>
  </si>
  <si>
    <t>MA-00120-575,MA-00173-39,MA-00184-478,MA-00334-53,MA-00153-422,MA-00189-77,MA-00213-212,</t>
  </si>
  <si>
    <t>intramolecular oxidoreductase activity, interconverting aldoses and ketoses</t>
  </si>
  <si>
    <t>GO:0016861</t>
  </si>
  <si>
    <t>MA-00334-434,MA-00101-393,MA-00073-528,MA-00101-200,MA-00189-182,</t>
  </si>
  <si>
    <t>oxidoreductase activity, acting on NAD(P)H</t>
  </si>
  <si>
    <t>GO:0016651</t>
  </si>
  <si>
    <t>MA-00112-310,MA-00120-100,MA-00067-65,MA-00055-232,MA-00073-417,MA-00184-562,MA-00213-515,MA-00101-486,MA-00120-24,</t>
  </si>
  <si>
    <t>translation initiation factor binding</t>
  </si>
  <si>
    <t>GO:0031369</t>
  </si>
  <si>
    <t>MA-00210-158,MA-00210-114,MA-00073-611,MA-00334-279,MA-00213-472,</t>
  </si>
  <si>
    <t>signal sequence binding</t>
  </si>
  <si>
    <t>GO:0005048</t>
  </si>
  <si>
    <t>MA-00153-136,MA-00173-39,MA-00297-218,MA-00153-422,MA-00213-371,MA-00213-212,MA-00182-192,MA-00067-192,MA-00173-161,</t>
  </si>
  <si>
    <t>flavin adenine dinucleotide binding</t>
  </si>
  <si>
    <t>GO:0050660</t>
  </si>
  <si>
    <t>MA-00120-147,MA-00112-310,MA-00067-303,MA-00101-58,MA-00213-573,MA-00072-282,MA-00173-155,</t>
  </si>
  <si>
    <t>unfolded protein binding</t>
  </si>
  <si>
    <t>GO:0051082</t>
  </si>
  <si>
    <t>MA-00268-9,MA-00184-221,MA-00184-234,MA-00182-162,MA-00067-19,MA-00112-175,MA-00101-77,MA-00297-553,MA-00189-501,MA-00184-505,MA-00073-79,MA-00270-84,MA-00072-48,MA-00072-152,</t>
  </si>
  <si>
    <t>small molecule binding</t>
  </si>
  <si>
    <t>GO:0036094</t>
  </si>
  <si>
    <t>MA-00120-147,MA-00162-69,MA-00055-99,MA-00112-310,MA-00120-336,MA-00120-575,MA-00139-32,MA-00173-39,MA-00184-35,MA-00334-567,MA-00162-280,MA-00184-225,MA-00326-200,MA-00073-602,MA-00184-478,MA-00067-303,MA-00101-58,MA-00297-349,MA-00055-207,MA-00153-208,MA-00112-175,MA-00153-674,MA-00101-77,MA-00334-247,MA-00297-61,MA-00334-53,MA-00153-443,MA-00297-225,MA-00090-295,MA-00297-553,MA-00189-501,MA-00213-268,MA-00334-356,MA-00112-246,MA-00297-32,MA-00139-364,MA-00213-142,MA-00189-77,MA-00139-252,MA-00184-505,MA-00101-261,MA-00139-100,MA-00326-188,MA-00326-6,MA-00073-660,MA-00334-160,MA-00213-212,MA-00184-303,MA-00213-573,MA-00055-2,MA-00055-1,MA-00073-58,MA-00213-531,MA-00154-3,MA-00154-2,MA-00153-20,MA-00173-126,MA-00072-48,MA-00139-165,MA-00072-282,MA-00268-77,MA-00173-159,MA-00173-155,MA-00139-157,</t>
  </si>
  <si>
    <t>translation elongation factor activity</t>
  </si>
  <si>
    <t>GO:0003746</t>
  </si>
  <si>
    <t>MA-00120-336,MA-00326-200,MA-00090-295,MA-00213-142,MA-00120-34,</t>
  </si>
  <si>
    <t>GTP binding</t>
  </si>
  <si>
    <t>GO:0005525</t>
  </si>
  <si>
    <t>MA-00120-336,MA-00120-575,MA-00173-39,MA-00184-225,MA-00326-200,MA-00184-478,MA-00055-207,MA-00153-208,MA-00334-53,MA-00090-295,MA-00297-32,MA-00189-77,MA-00213-212,MA-00184-303,MA-00055-1,MA-00073-58,MA-00213-531,MA-00139-165,</t>
  </si>
  <si>
    <t>nuclear import signal receptor activity</t>
  </si>
  <si>
    <t>GO:0061608</t>
  </si>
  <si>
    <t>MA-00173-39,MA-00334-53,MA-00153-422,MA-00189-77,MA-00213-212,</t>
  </si>
  <si>
    <t>isomerase activity</t>
  </si>
  <si>
    <t>GO:0016853</t>
  </si>
  <si>
    <t>MA-00120-141,MA-00120-442,MA-00190-7,MA-00297-392,MA-00153-326,MA-00072-4,MA-00334-434,MA-00184-258,MA-00182-356,MA-00297-40,MA-00101-393,MA-00073-528,MA-00101-200,MA-00189-182,</t>
  </si>
  <si>
    <t>transferase activity</t>
  </si>
  <si>
    <t>GO:0016740</t>
  </si>
  <si>
    <t>MA-00120-365,MA-00120-247,MA-00182-331,MA-00334-14,MA-00268-8,MA-00120-261,MA-00120-147,MA-00210-279,MA-00072-185,MA-00153-186,MA-00120-270,MA-00120-398,MA-00162-60,MA-00184-79,MA-00055-99,MA-00189-361,MA-00189-255,MA-00067-55,MA-00189-458,MA-00139-32,MA-00173-30,MA-00153-598,MA-00153-356,MA-00334-567,MA-00334-206,MA-00334-463,MA-00182-156,MA-00326-106,MA-00307-1,MA-00320-131,MA-00334-436,MA-00118-2,MA-00090-17,MA-00184-253,MA-00153-435,MA-00112-288,MA-00090-276,MA-00334-247,MA-00270-172,MA-00162-360,MA-00153-443,MA-00153-446,MA-00189-401,MA-00090-284,MA-00182-128,MA-00162-253,MA-00320-164,MA-00334-474,MA-00182-115,MA-00320-159,MA-00073-621,MA-00297-556,MA-00213-388,MA-00334-356,MA-00297-38,MA-00162-390,MA-00213-393,MA-00162-399,MA-00297-34,MA-00297-533,MA-00334-297,MA-00101-146,MA-00101-264,MA-00111-12,MA-00120-88,MA-00139-100,MA-00190-87,MA-00120-54,MA-00067-147,MA-00073-538,MA-00073-594,MA-00184-312,MA-00073-73,MA-00067-125,MA-00067-225,MA-00090-452,MA-00072-90,MA-00073-62,MA-00184-206,MA-00055-2,MA-00090-467,MA-00300-2,MA-00139-86,MA-00072-249,MA-00073-281,MA-00189-169,MA-00139-189,MA-00072-330,MA-00139-75,MA-00072-338,MA-00090-306,MA-00189-278,MA-00101-313,MA-00173-126,MA-00213-64,MA-00101-103,MA-00139-294,MA-00173-93,MA-00268-181,MA-00270-32,MA-00101-248,MA-00139-273,MA-00173-159,MA-00153-43,MA-00101-360,MA-00120-502,MA-00173-168,</t>
  </si>
  <si>
    <t>ribonucleoside binding</t>
  </si>
  <si>
    <t>GO:0032549</t>
  </si>
  <si>
    <t>purine ribonucleoside binding</t>
  </si>
  <si>
    <t>GO:0032550</t>
  </si>
  <si>
    <t>guanyl ribonucleotide binding</t>
  </si>
  <si>
    <t>GO:0032561</t>
  </si>
  <si>
    <t>nucleoside binding</t>
  </si>
  <si>
    <t>GO:0001882</t>
  </si>
  <si>
    <t>purine nucleoside binding</t>
  </si>
  <si>
    <t>GO:0001883</t>
  </si>
  <si>
    <t>enzyme activator activity</t>
  </si>
  <si>
    <t>GO:0008047</t>
  </si>
  <si>
    <t>MA-00073-275,MA-00153-29,MA-00073-97,MA-00189-406,MA-00139-143,MA-00268-74,MA-00182-99,</t>
  </si>
  <si>
    <t>molecular function regulator</t>
  </si>
  <si>
    <t>GO:0098772</t>
  </si>
  <si>
    <t>MA-00073-275,MA-00334-571,MA-00153-29,MA-00334-214,MA-00182-283,MA-00073-97,MA-00189-406,MA-00139-143,MA-00268-78,MA-00268-74,MA-00182-99,</t>
  </si>
  <si>
    <t>purine nucleotide binding</t>
  </si>
  <si>
    <t>GO:0017076</t>
  </si>
  <si>
    <t>MA-00072-77,MA-00184-471,MA-00182-283,MA-00120-265,MA-00334-286,MA-00210-169,MA-00184-380,MA-00162-257,MA-00268-78,MA-00334-190,MA-00323-180,MA-00182-13,</t>
  </si>
  <si>
    <t>enzyme regulator activity</t>
  </si>
  <si>
    <t>GO:0030234</t>
  </si>
  <si>
    <t>MA-00073-275,MA-00153-29,MA-00334-214,MA-00182-283,MA-00073-97,MA-00189-406,MA-00139-143,MA-00268-74,MA-00182-99,</t>
  </si>
  <si>
    <t>transferase activity, transferring acyl groups</t>
  </si>
  <si>
    <t>GO:0016746</t>
  </si>
  <si>
    <t>MA-00073-327,MA-00270-140,MA-00111-10,MA-00334-498,MA-00090-320,</t>
  </si>
  <si>
    <t>RNA binding</t>
  </si>
  <si>
    <t>GO:0003723</t>
  </si>
  <si>
    <t>MA-00073-559,MA-00072-352,MA-00090-238,MA-00326-68,MA-00210-290,MA-00162-163,MA-00297-382,MA-00210-189,MA-00112-104,MA-00055-330,MA-00213-242,MA-00268-163,MA-00210-288,MA-00153-432,MA-00090-273,MA-00090-391,MA-00162-362,MA-00184-28,MA-00184-159,MA-00323-174,MA-00173-107,MA-00184-10,MA-00055-258,MA-00090-175,MA-00182-23,MA-00153-423,MA-00139-8,MA-00072-265,MA-00334-120,MA-00189-111,MA-00184-575,</t>
  </si>
  <si>
    <t>MA-00297-382,MA-00210-189,MA-00112-104,MA-00213-242,MA-00210-288,MA-00090-391,MA-00184-28,MA-00323-174,MA-00055-258,MA-00153-423,MA-00334-120,</t>
  </si>
  <si>
    <t>MA-00297-382,MA-00210-189,MA-00112-104,MA-00213-242,MA-00210-288,MA-00184-28,MA-00323-174,MA-00055-258,MA-00334-120,</t>
  </si>
  <si>
    <t>MA-00072-352,MA-00297-382,MA-00210-189,MA-00055-258,MA-00334-120,</t>
  </si>
  <si>
    <t>structural constituent of ribosome</t>
  </si>
  <si>
    <t>GO:0003735</t>
  </si>
  <si>
    <t>MA-00073-559,MA-00090-238,MA-00326-68,MA-00210-290,MA-00055-330,MA-00268-163,MA-00153-432,MA-00090-154,MA-00182-241,MA-00173-107,MA-00326-40,MA-00182-23,MA-00072-265,MA-00184-575,MA-00162-158,</t>
  </si>
  <si>
    <t>structural molecule activity</t>
  </si>
  <si>
    <t>GO:0005198</t>
  </si>
  <si>
    <t>MA-00073-559,MA-00090-238,MA-00326-68,MA-00210-290,MA-00055-330,MA-00139-77,MA-00268-163,MA-00153-432,MA-00090-313,MA-00090-154,MA-00182-241,MA-00173-107,MA-00326-40,MA-00182-23,MA-00072-265,MA-00184-575,MA-00162-158,</t>
  </si>
  <si>
    <t>mRNA binding</t>
  </si>
  <si>
    <t>GO:0003729</t>
  </si>
  <si>
    <t>MA-00073-559,MA-00072-352,MA-00210-189,MA-00055-330,MA-00153-432,MA-00090-273,MA-00184-159,MA-00323-174,MA-00184-10,MA-00090-175,MA-00139-8,MA-00334-120,MA-00189-111,</t>
  </si>
  <si>
    <t>nucleic acid binding</t>
  </si>
  <si>
    <t>GO:0003676</t>
  </si>
  <si>
    <t>MA-00073-559,MA-00072-352,MA-00090-238,MA-00101-311,MA-00326-68,MA-00210-290,MA-00162-163,MA-00297-382,MA-00210-189,MA-00112-104,MA-00055-330,MA-00213-242,MA-00268-163,MA-00210-288,MA-00153-432,MA-00090-273,MA-00090-391,MA-00162-362,MA-00184-28,MA-00184-159,MA-00323-174,MA-00173-107,MA-00184-10,MA-00055-258,MA-00090-175,MA-00182-23,MA-00153-423,MA-00139-8,MA-00072-265,MA-00090-463,MA-00334-120,MA-00189-111,MA-00184-575,</t>
  </si>
  <si>
    <t>heterocyclic compound binding</t>
  </si>
  <si>
    <t>GO:1901363</t>
  </si>
  <si>
    <t>MA-00073-559,MA-00072-352,MA-00090-238,MA-00101-311,MA-00326-68,MA-00210-290,MA-00162-163,MA-00297-382,MA-00210-189,MA-00112-104,MA-00055-330,MA-00139-77,MA-00213-242,MA-00073-649,MA-00268-163,MA-00268-20,MA-00210-288,MA-00153-432,MA-00073-355,MA-00090-273,MA-00090-391,MA-00162-362,MA-00184-28,MA-00184-159,MA-00323-174,MA-00173-107,MA-00184-10,MA-00055-258,MA-00090-175,MA-00270-85,MA-00182-23,MA-00153-423,MA-00139-8,MA-00072-265,MA-00090-463,MA-00334-120,MA-00189-111,MA-00184-575,MA-00112-128,</t>
  </si>
  <si>
    <t>organic cyclic compound binding</t>
  </si>
  <si>
    <t>GO:0097159</t>
  </si>
  <si>
    <t>obsolete protein transporter activity</t>
  </si>
  <si>
    <t>GO:0008565</t>
  </si>
  <si>
    <t>MA-00213-651,MA-00101-257,MA-00213-86,MA-00073-355,MA-00184-424,</t>
  </si>
  <si>
    <t>binding</t>
  </si>
  <si>
    <t>GO:0005488</t>
  </si>
  <si>
    <t>MA-00073-559,MA-00072-352,MA-00090-238,MA-00101-311,MA-00326-68,MA-00055-278,MA-00210-290,MA-00162-163,MA-00182-172,MA-00297-382,MA-00210-189,MA-00112-104,MA-00213-86,MA-00055-330,MA-00189-259,MA-00139-77,MA-00213-242,MA-00323-141,MA-00073-649,MA-00268-163,MA-00090-148,MA-00268-20,MA-00055-217,MA-00210-288,MA-00153-432,MA-00173-83,MA-00073-355,MA-00090-436,MA-00090-313,MA-00139-55,MA-00090-273,MA-00090-391,MA-00162-362,MA-00184-28,MA-00101-462,MA-00184-159,MA-00323-174,MA-00173-107,MA-00184-10,MA-00120-101,MA-00055-258,MA-00090-175,MA-00270-85,MA-00182-23,MA-00153-423,MA-00139-8,MA-00072-265,MA-00334-475,MA-00090-463,MA-00090-187,MA-00334-120,MA-00189-111,MA-00184-575,MA-00112-128,</t>
  </si>
  <si>
    <t>MA-00055-278,MA-00268-20,MA-00055-217,MA-00090-436,MA-00334-475,</t>
  </si>
  <si>
    <t>MA-00297-382,MA-00139-77,MA-00073-649,MA-00073-355,MA-00270-85,MA-00153-423,</t>
  </si>
  <si>
    <t>guanyl nucleotide binding</t>
  </si>
  <si>
    <t>GO:0019001</t>
  </si>
  <si>
    <t>MA-00120-363,MA-00189-313,MA-00101-3,MA-00297-95,MA-00055-290,MA-00206-32,MA-00153-292,MA-00120-268,MA-00162-56,MA-00162-57,MA-00184-87,MA-00120-392,MA-00153-182,MA-00189-426,MA-00027-2,MA-00334-406,MA-00153-270,MA-00055-196,MA-00320-43,MA-00210-130,MA-00334-539,MA-00115-2,MA-00120-215,MA-00320-106,MA-00210-262,MA-00153-133,MA-00323-178,MA-00067-62,MA-00067-64,MA-00067-63,MA-00153-141,MA-00323-196,MA-00297-281,MA-00153-474,MA-00334-95,MA-00153-111,MA-00334-442,MA-00297-249,MA-00297-258,MA-00112-58,MA-00297-131,MA-00184-460,MA-00210-22,MA-00320-125,MA-00101-53,MA-00153-571,MA-00334-74,MA-00334-546,MA-00334-421,MA-00334-302,MA-00297-232,MA-00182-277,MA-00112-174,MA-00112-171,MA-00153-311,MA-00334-131,MA-00073-646,MA-00120-295,MA-00320-193,MA-00090-169,MA-00189-403,MA-00297-457,MA-00162-131,MA-00334-382,MA-00182-351,MA-00162-147,MA-00162-146,MA-00153-526,MA-00153-662,MA-00055-265,MA-00334-239,MA-00090-189,MA-00182-227,MA-00297-443,MA-00090-181,MA-00182-344,MA-00213-391,MA-00162-398,MA-00334-45,MA-00139-243,MA-00213-12,MA-00090-489,MA-00101-385,MA-00268-81,MA-00090-379,MA-00297-510,MA-00213-363,MA-00162-344,MA-00139-119,MA-00067-380,MA-00213-332,MA-00213-221,MA-00213-580,MA-00210-65,MA-00139-210,MA-00213-450,MA-00067-346,MA-00090-219,MA-00213-317,MA-00213-436,MA-00139-307,MA-00090-331,MA-00073-63,MA-00184-568,MA-00184-569,MA-00162-301,MA-00268-127,MA-00139-311,MA-00090-349,MA-00213-427,MA-00142-1,MA-00153-35,MA-00073-159,MA-00213-419,MA-00268-19,MA-00323-118,MA-00189-5,MA-00073-270,MA-00189-281,MA-00323-8,MA-00090-527,MA-00101-542,MA-00101-420,MA-00120-5,MA-00213-89,MA-00213-639,MA-00072-332,MA-00072-215,MA-00213-628,MA-00139-199,MA-00072-343,MA-00213-506,MA-00213-71,MA-00073-10,MA-00213-67,MA-00139-295,MA-00213-60,MA-00101-344,MA-00101-578,MA-00120-42,MA-00072-257,MA-00090-508,MA-00139-158,MA-00101-120,MA-00173-164,MA-00120-26,</t>
  </si>
  <si>
    <t>proton-exporting ATPase activity, phosphorylative mechanism</t>
  </si>
  <si>
    <t>GO:0008553</t>
  </si>
  <si>
    <t>pyrophosphate hydrolysis-driven proton transmembrane transporter activity</t>
  </si>
  <si>
    <t>GO:0009678</t>
  </si>
  <si>
    <t>ATPase activity, coupled to transmembrane movement of ions, rotational mechanism</t>
  </si>
  <si>
    <t>GO:0044769</t>
  </si>
  <si>
    <t>proton-transporting ATPase activity, rotational mechanism</t>
  </si>
  <si>
    <t>GO:0046961</t>
  </si>
  <si>
    <t>ATPase-coupled cation transmembrane transporter activity</t>
  </si>
  <si>
    <t>GO:0019829</t>
  </si>
  <si>
    <t>MA-00297-95,MA-00334-539,MA-00101-53,MA-00334-74,MA-00162-344,MA-00073-63,MA-00101-542,MA-00213-89,MA-00072-215,</t>
  </si>
  <si>
    <t>ATPase activity, coupled to movement of substances</t>
  </si>
  <si>
    <t>GO:0043492</t>
  </si>
  <si>
    <t>MA-00297-95,MA-00334-539,MA-00323-196,MA-00101-53,MA-00334-74,MA-00101-385,MA-00162-344,MA-00213-436,MA-00073-63,MA-00101-542,MA-00213-89,MA-00072-215,</t>
  </si>
  <si>
    <t>ion transmembrane transporter activity, phosphorylative mechanism</t>
  </si>
  <si>
    <t>GO:0015662</t>
  </si>
  <si>
    <t>ATPase-coupled ion transmembrane transporter activity</t>
  </si>
  <si>
    <t>GO:0042625</t>
  </si>
  <si>
    <t>primary active transmembrane transporter activity</t>
  </si>
  <si>
    <t>GO:0015399</t>
  </si>
  <si>
    <t>ATPase-coupled transmembrane transporter activity</t>
  </si>
  <si>
    <t>GO:0042626</t>
  </si>
  <si>
    <t>hydrolase activity, hydrolyzing O-glycosyl compounds</t>
  </si>
  <si>
    <t>GO:0004553</t>
  </si>
  <si>
    <t>MA-00055-196,MA-00297-232,MA-00090-181,MA-00090-489,MA-00090-379,MA-00139-210,MA-00072-343,MA-00090-508,</t>
  </si>
  <si>
    <t>antioxidant activity</t>
  </si>
  <si>
    <t>GO:0016209</t>
  </si>
  <si>
    <t>hydrolase activity</t>
  </si>
  <si>
    <t>GO:0016787</t>
  </si>
  <si>
    <t>MA-00101-3,MA-00297-95,MA-00206-32,MA-00120-268,MA-00120-392,MA-00055-196,MA-00210-130,MA-00334-539,MA-00120-215,MA-00323-178,MA-00323-196,MA-00101-53,MA-00334-74,MA-00334-302,MA-00297-232,MA-00112-174,MA-00162-131,MA-00334-382,MA-00162-146,MA-00055-265,MA-00090-181,MA-00213-391,MA-00334-45,MA-00139-243,MA-00213-12,MA-00090-489,MA-00101-385,MA-00090-379,MA-00162-344,MA-00067-380,MA-00213-332,MA-00213-580,MA-00139-210,MA-00213-450,MA-00213-317,MA-00213-436,MA-00090-331,MA-00073-63,MA-00184-568,MA-00184-569,MA-00162-301,MA-00268-127,MA-00139-311,MA-00090-349,MA-00142-1,MA-00073-159,MA-00213-419,MA-00323-118,MA-00073-270,MA-00189-281,MA-00090-527,MA-00101-542,MA-00213-89,MA-00213-639,MA-00072-332,MA-00072-215,MA-00213-628,MA-00139-199,MA-00072-343,MA-00213-506,MA-00073-10,MA-00213-67,MA-00213-60,MA-00101-578,MA-00090-508,MA-00101-120,</t>
  </si>
  <si>
    <t>monovalent inorganic cation transmembrane transporter activity</t>
  </si>
  <si>
    <t>GO:0015077</t>
  </si>
  <si>
    <t>hydrolase activity, acting on glycosyl bonds</t>
  </si>
  <si>
    <t>GO:0016798</t>
  </si>
  <si>
    <t>proton transmembrane transporter activity</t>
  </si>
  <si>
    <t>GO:0015078</t>
  </si>
  <si>
    <t>oxidoreductase activity, acting on peroxide as acceptor</t>
  </si>
  <si>
    <t>GO:0016684</t>
  </si>
  <si>
    <t>peroxidase activity</t>
  </si>
  <si>
    <t>GO:0004601</t>
  </si>
  <si>
    <t>pyrophosphatase activity</t>
  </si>
  <si>
    <t>GO:0016462</t>
  </si>
  <si>
    <t>MA-00297-95,MA-00120-268,MA-00334-539,MA-00120-215,MA-00323-196,MA-00101-53,MA-00334-74,MA-00334-302,MA-00112-174,MA-00162-131,MA-00334-382,MA-00162-146,MA-00213-391,MA-00139-243,MA-00101-385,MA-00162-344,MA-00067-380,MA-00213-332,MA-00213-580,MA-00213-317,MA-00213-436,MA-00073-63,MA-00162-301,MA-00139-311,MA-00142-1,MA-00323-118,MA-00073-270,MA-00101-542,MA-00213-89,MA-00072-215,MA-00213-628,MA-00139-199,MA-00213-506,MA-00073-10,MA-00101-578,</t>
  </si>
  <si>
    <t>hydrolase activity, acting on acid anhydrides</t>
  </si>
  <si>
    <t>GO:0016817</t>
  </si>
  <si>
    <t>hydrolase activity, acting on acid anhydrides, in phosphorus-containing anhydrides</t>
  </si>
  <si>
    <t>GO:0016818</t>
  </si>
  <si>
    <t>protein binding, bridging</t>
  </si>
  <si>
    <t>GO:0030674</t>
  </si>
  <si>
    <t>MA-00112-243,MA-00055-323,MA-00055-102,MA-00090-296,MA-00074-2,MA-00297-443,MA-00162-153,MA-00090-483,MA-00213-553,MA-00213-71,MA-00120-21,</t>
  </si>
  <si>
    <t>molecular adaptor activity</t>
  </si>
  <si>
    <t>GO:0060090</t>
  </si>
  <si>
    <t>MA-00112-243,MA-00055-323,MA-00334-302,MA-00055-102,MA-00090-296,MA-00074-2,MA-00297-443,MA-00162-153,MA-00090-483,MA-00213-332,MA-00213-553,MA-00213-71,MA-00120-21,</t>
  </si>
  <si>
    <t>MA-00067-63,MA-00297-281,MA-00334-546,MA-00112-171,MA-00153-311,MA-00320-193,MA-00090-169,MA-00182-351,MA-00153-662,MA-00090-189,MA-00213-427,MA-00189-5,</t>
  </si>
  <si>
    <t>inorganic cation transmembrane transporter activity</t>
  </si>
  <si>
    <t>GO:0022890</t>
  </si>
  <si>
    <t>MA-00297-95,MA-00334-539,MA-00101-53,MA-00334-74,MA-00297-352,MA-00162-387,MA-00162-344,MA-00112-19,MA-00073-63,MA-00101-542,MA-00213-89,MA-00072-215,</t>
  </si>
  <si>
    <t>nucleoside-triphosphatase activity</t>
  </si>
  <si>
    <t>GO:0017111</t>
  </si>
  <si>
    <t>MA-00297-95,MA-00334-539,MA-00120-215,MA-00323-196,MA-00101-53,MA-00334-74,MA-00334-302,MA-00112-174,MA-00334-382,MA-00162-146,MA-00213-391,MA-00101-385,MA-00162-344,MA-00067-380,MA-00213-332,MA-00213-317,MA-00213-436,MA-00073-63,MA-00162-301,MA-00139-311,MA-00142-1,MA-00323-118,MA-00073-270,MA-00101-542,MA-00213-89,MA-00072-215,MA-00213-628,MA-00139-199,MA-00213-506,MA-00073-10,MA-00101-578,</t>
  </si>
  <si>
    <t>active ion transmembrane transporter activity</t>
  </si>
  <si>
    <t>GO:0022853</t>
  </si>
  <si>
    <t>anion binding</t>
  </si>
  <si>
    <t>GO:0043168</t>
  </si>
  <si>
    <t>MA-00297-95,MA-00120-392,MA-00334-406,MA-00320-106,MA-00055-77,MA-00153-141,MA-00153-111,MA-00297-258,MA-00210-22,MA-00320-154,MA-00320-125,MA-00210-18,MA-00323-98,MA-00112-174,MA-00112-171,MA-00320-193,MA-00182-351,MA-00162-146,MA-00162-153,MA-00213-391,MA-00334-179,MA-00213-363,MA-00326-2,MA-00067-380,MA-00213-317,MA-00213-431,MA-00162-301,MA-00182-194,MA-00139-311,MA-00213-427,MA-00142-1,MA-00323-118,MA-00189-5,MA-00101-420,MA-00072-215,MA-00213-628,MA-00139-199,MA-00073-10,MA-00101-578,MA-00173-164,</t>
  </si>
  <si>
    <t>MA-00120-363,MA-00184-87,MA-00189-426,MA-00153-270,MA-00067-63,MA-00297-281,MA-00153-474,MA-00334-95,MA-00297-249,MA-00112-171,MA-00153-311,MA-00073-646,MA-00090-169,MA-00162-147,MA-00153-662,MA-00334-239,MA-00090-189,MA-00182-227,MA-00268-81,MA-00139-119,MA-00067-346,MA-00139-307,MA-00268-19,MA-00189-5,MA-00120-42,</t>
  </si>
  <si>
    <t>MA-00184-87,MA-00189-426,MA-00297-281,MA-00090-169,MA-00090-189,MA-00182-227,MA-00268-19,</t>
  </si>
  <si>
    <t>phosphatase regulator activity</t>
  </si>
  <si>
    <t>GO:0019208</t>
  </si>
  <si>
    <t>MA-00112-334,MA-00320-47,MA-00334-302,MA-00334-389,MA-00213-332,MA-00184-442,</t>
  </si>
  <si>
    <t>active transmembrane transporter activity</t>
  </si>
  <si>
    <t>GO:0022804</t>
  </si>
  <si>
    <t>MA-00334-382,MA-00162-146,MA-00213-391,MA-00067-380,MA-00162-301,MA-00139-311,MA-00142-1,MA-00323-118,MA-00073-270,MA-00139-199,MA-00101-578,</t>
  </si>
  <si>
    <t>MA-00189-426,MA-00297-281,MA-00090-169,MA-00090-189,MA-00182-227,MA-00268-19,</t>
  </si>
  <si>
    <t>cation transmembrane transporter activity</t>
  </si>
  <si>
    <t>GO:0008324</t>
  </si>
  <si>
    <t>MA-00297-281,MA-00112-171,MA-00090-169,MA-00182-351,MA-00090-189,MA-00213-427,MA-00189-5,</t>
  </si>
  <si>
    <t>MA-00189-313,MA-00162-56,MA-00162-57,MA-00334-442,MA-00334-546,MA-00334-421,MA-00334-131,MA-00162-398,MA-00120-26,</t>
  </si>
  <si>
    <t>protein phosphatase regulator activity</t>
  </si>
  <si>
    <t>GO:0019888</t>
  </si>
  <si>
    <t>MA-00297-95,MA-00120-392,MA-00334-406,MA-00153-141,MA-00297-281,MA-00153-111,MA-00297-258,MA-00210-22,MA-00320-125,MA-00112-174,MA-00112-171,MA-00090-169,MA-00182-351,MA-00162-146,MA-00090-189,MA-00213-391,MA-00213-363,MA-00067-380,MA-00213-317,MA-00162-301,MA-00139-311,MA-00213-427,MA-00142-1,MA-00323-118,MA-00189-5,MA-00101-420,MA-00072-215,MA-00213-628,MA-00139-199,MA-00073-10,MA-00101-578,MA-00173-164,</t>
  </si>
  <si>
    <t>carbon-carbon lyase activity</t>
  </si>
  <si>
    <t>GO:0016830</t>
  </si>
  <si>
    <t>MA-00162-56,MA-00162-57,MA-00334-421,MA-00162-398,MA-00120-26,</t>
  </si>
  <si>
    <t>ion binding</t>
  </si>
  <si>
    <t>GO:0043167</t>
  </si>
  <si>
    <t>MA-00297-95,MA-00120-392,MA-00334-406,MA-00120-215,MA-00320-106,MA-00055-77,MA-00153-141,MA-00334-95,MA-00153-111,MA-00297-258,MA-00112-58,MA-00210-22,MA-00320-154,MA-00320-125,MA-00210-18,MA-00323-98,MA-00112-174,MA-00153-466,MA-00112-171,MA-00320-193,MA-00182-351,MA-00162-146,MA-00297-443,MA-00162-153,MA-00213-391,MA-00334-179,MA-00213-363,MA-00326-2,MA-00067-380,MA-00213-317,MA-00213-431,MA-00162-301,MA-00182-194,MA-00139-311,MA-00213-427,MA-00142-1,MA-00213-419,MA-00323-118,MA-00189-5,MA-00189-281,MA-00101-420,MA-00072-215,MA-00213-628,MA-00139-199,MA-00213-71,MA-00073-10,MA-00101-578,MA-00173-164,</t>
  </si>
  <si>
    <t>Cluster 6</t>
    <phoneticPr fontId="1" type="noConversion"/>
  </si>
  <si>
    <t>MA-00073-670,MA-00268-13,MA-00189-320,MA-00153-643,MA-00210-12,MA-00320-29,MA-00297-350,MA-00112-37,MA-00153-189,MA-00162-192,MA-00323-84,MA-00153-553,MA-00210-249,MA-00213-335,MA-00184-388,MA-00189-488,MA-00141-2,MA-00184-394,MA-00067-57,MA-00120-476,MA-00055-89,</t>
  </si>
  <si>
    <t>MA-00073-670,MA-00268-13,MA-00189-320,MA-00153-643,MA-00210-12,MA-00320-29,MA-00297-350,MA-00112-37,MA-00153-189,MA-00162-192,MA-00323-84,MA-00153-553,MA-00210-249,MA-00213-335,MA-00184-388,MA-00189-488,MA-00141-2,MA-00184-394,MA-00067-57,MA-00090-505,MA-00120-476,MA-00055-89,</t>
  </si>
  <si>
    <t>CorVal</t>
    <phoneticPr fontId="1" type="noConversion"/>
  </si>
  <si>
    <t>Sheet1: 6 proteins modules revealed by k-means clustering analysis of proteomics data.</t>
    <phoneticPr fontId="1" type="noConversion"/>
  </si>
  <si>
    <t xml:space="preserve"> </t>
    <phoneticPr fontId="1" type="noConversion"/>
  </si>
  <si>
    <t>Sheet2: 6 metabolites modules revealed by k-means clustering analysis of metabolomics data.</t>
    <phoneticPr fontId="1" type="noConversion"/>
  </si>
  <si>
    <t>Sheet3: pathway enrichment results of each module.</t>
    <phoneticPr fontId="1" type="noConversion"/>
  </si>
  <si>
    <t>Sheet4: GO enrichment results of each modul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B050"/>
      <name val="等线"/>
      <family val="2"/>
      <scheme val="minor"/>
    </font>
    <font>
      <sz val="11"/>
      <color rgb="FF0070C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 applyFill="1"/>
    <xf numFmtId="0" fontId="2" fillId="0" borderId="0" xfId="0" applyFont="1" applyFill="1"/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vertical="center"/>
    </xf>
    <xf numFmtId="49" fontId="4" fillId="0" borderId="0" xfId="0" applyNumberFormat="1" applyFont="1" applyAlignme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81"/>
  <sheetViews>
    <sheetView workbookViewId="0">
      <selection activeCell="K6" sqref="K6"/>
    </sheetView>
  </sheetViews>
  <sheetFormatPr defaultRowHeight="14.25" x14ac:dyDescent="0.2"/>
  <cols>
    <col min="1" max="1" width="19.625" customWidth="1"/>
    <col min="2" max="2" width="9" style="3"/>
    <col min="9" max="9" width="13.125" style="3" bestFit="1" customWidth="1"/>
  </cols>
  <sheetData>
    <row r="1" spans="1:9" x14ac:dyDescent="0.2">
      <c r="A1" s="4" t="s">
        <v>3039</v>
      </c>
      <c r="B1" s="6" t="s">
        <v>0</v>
      </c>
      <c r="C1" s="4" t="s">
        <v>3033</v>
      </c>
      <c r="D1" s="4" t="s">
        <v>3034</v>
      </c>
      <c r="E1" s="4" t="s">
        <v>3035</v>
      </c>
      <c r="F1" s="4" t="s">
        <v>3036</v>
      </c>
      <c r="G1" s="4" t="s">
        <v>3037</v>
      </c>
      <c r="H1" s="4" t="s">
        <v>3038</v>
      </c>
      <c r="I1" s="6" t="s">
        <v>6043</v>
      </c>
    </row>
    <row r="2" spans="1:9" x14ac:dyDescent="0.2">
      <c r="A2" t="s">
        <v>2812</v>
      </c>
      <c r="B2" s="3" t="s">
        <v>2</v>
      </c>
      <c r="C2">
        <v>-1.67544972116067</v>
      </c>
      <c r="D2">
        <v>1.02946517811715</v>
      </c>
      <c r="E2">
        <v>-9.1372629603916997E-2</v>
      </c>
      <c r="F2">
        <v>0.23264920753982801</v>
      </c>
      <c r="G2">
        <v>0.93909629327730504</v>
      </c>
      <c r="H2">
        <v>-0.43438832816967299</v>
      </c>
      <c r="I2" s="3">
        <v>0.51518274371276895</v>
      </c>
    </row>
    <row r="3" spans="1:9" x14ac:dyDescent="0.2">
      <c r="A3" t="s">
        <v>352</v>
      </c>
      <c r="B3" s="3" t="s">
        <v>2</v>
      </c>
      <c r="C3">
        <v>-1.6617488853081901</v>
      </c>
      <c r="D3">
        <v>1.3502402889937299</v>
      </c>
      <c r="E3">
        <v>-0.124021121741041</v>
      </c>
      <c r="F3">
        <v>0.116710053369349</v>
      </c>
      <c r="G3">
        <v>0.56905378729934997</v>
      </c>
      <c r="H3">
        <v>-0.250234122613189</v>
      </c>
      <c r="I3" s="3">
        <v>0.59701123858616001</v>
      </c>
    </row>
    <row r="4" spans="1:9" x14ac:dyDescent="0.2">
      <c r="A4" t="s">
        <v>354</v>
      </c>
      <c r="B4" s="3" t="s">
        <v>2</v>
      </c>
      <c r="C4">
        <v>-1.17693324768735</v>
      </c>
      <c r="D4">
        <v>1.4790271316770001</v>
      </c>
      <c r="E4">
        <v>-0.80021404693777898</v>
      </c>
      <c r="F4">
        <v>0.234678458131307</v>
      </c>
      <c r="G4">
        <v>0.72214002922501797</v>
      </c>
      <c r="H4">
        <v>-0.45869832440817299</v>
      </c>
      <c r="I4" s="3">
        <v>0.46533418028192403</v>
      </c>
    </row>
    <row r="5" spans="1:9" x14ac:dyDescent="0.2">
      <c r="A5" t="s">
        <v>353</v>
      </c>
      <c r="B5" s="3" t="s">
        <v>2</v>
      </c>
      <c r="C5">
        <v>-1.44048784696355</v>
      </c>
      <c r="D5">
        <v>1.34412106949953</v>
      </c>
      <c r="E5">
        <v>-0.40728037998172401</v>
      </c>
      <c r="F5">
        <v>0.14985846366094099</v>
      </c>
      <c r="G5">
        <v>0.83545916006720999</v>
      </c>
      <c r="H5">
        <v>-0.48167046628236898</v>
      </c>
      <c r="I5" s="3">
        <v>0.54908644143820895</v>
      </c>
    </row>
    <row r="6" spans="1:9" x14ac:dyDescent="0.2">
      <c r="A6" t="s">
        <v>347</v>
      </c>
      <c r="B6" s="3" t="s">
        <v>2</v>
      </c>
      <c r="C6">
        <v>-1.3064713213848</v>
      </c>
      <c r="D6">
        <v>1.5405815507884799</v>
      </c>
      <c r="E6">
        <v>-0.36420148677832997</v>
      </c>
      <c r="F6">
        <v>-8.2064131649312505E-2</v>
      </c>
      <c r="G6">
        <v>0.72165018112436596</v>
      </c>
      <c r="H6">
        <v>-0.50949479210044701</v>
      </c>
      <c r="I6" s="3">
        <v>0.65303992353470497</v>
      </c>
    </row>
    <row r="7" spans="1:9" x14ac:dyDescent="0.2">
      <c r="A7" t="s">
        <v>2915</v>
      </c>
      <c r="B7" s="3" t="s">
        <v>2</v>
      </c>
      <c r="C7">
        <v>-1.45464743064238</v>
      </c>
      <c r="D7">
        <v>1.36337368294867</v>
      </c>
      <c r="E7">
        <v>-0.75528240150342296</v>
      </c>
      <c r="F7">
        <v>0.65097245084070099</v>
      </c>
      <c r="G7">
        <v>2.07531450652815E-2</v>
      </c>
      <c r="H7">
        <v>0.17483055329112099</v>
      </c>
      <c r="I7" s="3">
        <v>0.27542550598944199</v>
      </c>
    </row>
    <row r="8" spans="1:9" x14ac:dyDescent="0.2">
      <c r="A8" t="s">
        <v>3016</v>
      </c>
      <c r="B8" s="3" t="s">
        <v>2</v>
      </c>
      <c r="C8">
        <v>-1.08143170877704</v>
      </c>
      <c r="D8">
        <v>1.48997023845643</v>
      </c>
      <c r="E8">
        <v>-0.48115560228770998</v>
      </c>
      <c r="F8">
        <v>0.89627858993880505</v>
      </c>
      <c r="G8">
        <v>-6.7985607612849802E-2</v>
      </c>
      <c r="H8">
        <v>-0.75567590971767096</v>
      </c>
      <c r="I8" s="3">
        <v>0.33615166566043297</v>
      </c>
    </row>
    <row r="9" spans="1:9" x14ac:dyDescent="0.2">
      <c r="A9" t="s">
        <v>358</v>
      </c>
      <c r="B9" s="3" t="s">
        <v>2</v>
      </c>
      <c r="C9">
        <v>-1.1345616122662201</v>
      </c>
      <c r="D9">
        <v>1.6095840436156399</v>
      </c>
      <c r="E9">
        <v>-0.22339391090302099</v>
      </c>
      <c r="F9">
        <v>5.1119158278500103E-2</v>
      </c>
      <c r="G9">
        <v>0.56405018464412504</v>
      </c>
      <c r="H9">
        <v>-0.866797863369</v>
      </c>
      <c r="I9" s="3">
        <v>0.66931789830561705</v>
      </c>
    </row>
    <row r="10" spans="1:9" x14ac:dyDescent="0.2">
      <c r="A10" t="s">
        <v>412</v>
      </c>
      <c r="B10" s="3" t="s">
        <v>2</v>
      </c>
      <c r="C10">
        <v>-0.98160842381339897</v>
      </c>
      <c r="D10">
        <v>1.42451304743541</v>
      </c>
      <c r="E10">
        <v>-5.9850895538018603E-2</v>
      </c>
      <c r="F10">
        <v>-0.106175949028381</v>
      </c>
      <c r="G10">
        <v>0.84999961788392997</v>
      </c>
      <c r="H10">
        <v>-1.12687739693955</v>
      </c>
      <c r="I10" s="3">
        <v>0.70008179100206103</v>
      </c>
    </row>
    <row r="11" spans="1:9" x14ac:dyDescent="0.2">
      <c r="A11" t="s">
        <v>374</v>
      </c>
      <c r="B11" s="3" t="s">
        <v>2</v>
      </c>
      <c r="C11">
        <v>-0.61528678258201897</v>
      </c>
      <c r="D11">
        <v>1.8056773504202801</v>
      </c>
      <c r="E11">
        <v>5.9659662369494798E-2</v>
      </c>
      <c r="F11">
        <v>-0.61528678258201897</v>
      </c>
      <c r="G11">
        <v>0.30605715210203299</v>
      </c>
      <c r="H11">
        <v>-0.940820599727753</v>
      </c>
      <c r="I11" s="3">
        <v>0.87184271059086205</v>
      </c>
    </row>
    <row r="12" spans="1:9" x14ac:dyDescent="0.2">
      <c r="A12" t="s">
        <v>401</v>
      </c>
      <c r="B12" s="3" t="s">
        <v>2</v>
      </c>
      <c r="C12">
        <v>-0.51087797775505595</v>
      </c>
      <c r="D12">
        <v>1.7072970126662199</v>
      </c>
      <c r="E12">
        <v>-0.201446119654</v>
      </c>
      <c r="F12">
        <v>-0.70326896630628599</v>
      </c>
      <c r="G12">
        <v>0.64358682219470598</v>
      </c>
      <c r="H12">
        <v>-0.93529077114556403</v>
      </c>
      <c r="I12" s="3">
        <v>0.82506958426313703</v>
      </c>
    </row>
    <row r="13" spans="1:9" x14ac:dyDescent="0.2">
      <c r="A13" t="s">
        <v>502</v>
      </c>
      <c r="B13" s="3" t="s">
        <v>2</v>
      </c>
      <c r="C13">
        <v>-1.2333207035965099</v>
      </c>
      <c r="D13">
        <v>1.5583190642973701</v>
      </c>
      <c r="E13">
        <v>0.131777697848174</v>
      </c>
      <c r="F13">
        <v>-0.43561876740404198</v>
      </c>
      <c r="G13">
        <v>0.63873208446301599</v>
      </c>
      <c r="H13">
        <v>-0.65988937560801597</v>
      </c>
      <c r="I13" s="3">
        <v>0.82821105654690896</v>
      </c>
    </row>
    <row r="14" spans="1:9" x14ac:dyDescent="0.2">
      <c r="A14" t="s">
        <v>378</v>
      </c>
      <c r="B14" s="3" t="s">
        <v>2</v>
      </c>
      <c r="C14">
        <v>-1.0449891009011101</v>
      </c>
      <c r="D14">
        <v>1.7776706641693101</v>
      </c>
      <c r="E14">
        <v>-0.20517116674987301</v>
      </c>
      <c r="F14">
        <v>-0.55977496389557502</v>
      </c>
      <c r="G14">
        <v>0.45880658253928103</v>
      </c>
      <c r="H14">
        <v>-0.42654201516210999</v>
      </c>
      <c r="I14" s="3">
        <v>0.81621725467200401</v>
      </c>
    </row>
    <row r="15" spans="1:9" x14ac:dyDescent="0.2">
      <c r="A15" t="s">
        <v>2041</v>
      </c>
      <c r="B15" s="3" t="s">
        <v>2</v>
      </c>
      <c r="C15">
        <v>-1.1199821641883301</v>
      </c>
      <c r="D15">
        <v>1.6493154824479701</v>
      </c>
      <c r="E15">
        <v>0.14401638389249899</v>
      </c>
      <c r="F15">
        <v>-0.70468612760547</v>
      </c>
      <c r="G15">
        <v>0.51944601504050902</v>
      </c>
      <c r="H15">
        <v>-0.48810958958713302</v>
      </c>
      <c r="I15" s="3">
        <v>0.88852864422922295</v>
      </c>
    </row>
    <row r="16" spans="1:9" x14ac:dyDescent="0.2">
      <c r="A16" t="s">
        <v>382</v>
      </c>
      <c r="B16" s="3" t="s">
        <v>2</v>
      </c>
      <c r="C16">
        <v>-0.99672942936190601</v>
      </c>
      <c r="D16">
        <v>1.77129997014983</v>
      </c>
      <c r="E16">
        <v>4.4046609683568098E-2</v>
      </c>
      <c r="F16">
        <v>-0.73212806084273396</v>
      </c>
      <c r="G16">
        <v>0.361313904473679</v>
      </c>
      <c r="H16">
        <v>-0.44780299410244501</v>
      </c>
      <c r="I16" s="3">
        <v>0.88929513676382099</v>
      </c>
    </row>
    <row r="17" spans="1:9" x14ac:dyDescent="0.2">
      <c r="A17" t="s">
        <v>2971</v>
      </c>
      <c r="B17" s="3" t="s">
        <v>2</v>
      </c>
      <c r="C17">
        <v>-1.3952748235313499</v>
      </c>
      <c r="D17">
        <v>1.02867718923466</v>
      </c>
      <c r="E17">
        <v>0.28974466082449901</v>
      </c>
      <c r="F17">
        <v>0.33768967860390597</v>
      </c>
      <c r="G17">
        <v>0.80847121130307098</v>
      </c>
      <c r="H17">
        <v>-1.0693079164347701</v>
      </c>
      <c r="I17" s="3">
        <v>0.57156010386688805</v>
      </c>
    </row>
    <row r="18" spans="1:9" x14ac:dyDescent="0.2">
      <c r="A18" t="s">
        <v>2968</v>
      </c>
      <c r="B18" s="3" t="s">
        <v>2</v>
      </c>
      <c r="C18">
        <v>-1.2226767129903</v>
      </c>
      <c r="D18">
        <v>0.91371987330814297</v>
      </c>
      <c r="E18">
        <v>0.49332752536680202</v>
      </c>
      <c r="F18">
        <v>7.5967074294366194E-2</v>
      </c>
      <c r="G18">
        <v>0.96233895301129002</v>
      </c>
      <c r="H18">
        <v>-1.2226767129903</v>
      </c>
      <c r="I18" s="3">
        <v>0.63682955039480804</v>
      </c>
    </row>
    <row r="19" spans="1:9" x14ac:dyDescent="0.2">
      <c r="A19" t="s">
        <v>2982</v>
      </c>
      <c r="B19" s="3" t="s">
        <v>2</v>
      </c>
      <c r="C19">
        <v>-1.1219699007866699</v>
      </c>
      <c r="D19">
        <v>1.13190634493807</v>
      </c>
      <c r="E19">
        <v>0.429390076334763</v>
      </c>
      <c r="F19">
        <v>1.4807342133964899E-2</v>
      </c>
      <c r="G19">
        <v>0.81510812365735497</v>
      </c>
      <c r="H19">
        <v>-1.26924198627749</v>
      </c>
      <c r="I19" s="3">
        <v>0.69162590164690596</v>
      </c>
    </row>
    <row r="20" spans="1:9" x14ac:dyDescent="0.2">
      <c r="A20" t="s">
        <v>487</v>
      </c>
      <c r="B20" s="3" t="s">
        <v>2</v>
      </c>
      <c r="C20">
        <v>-1.4045782985464299</v>
      </c>
      <c r="D20">
        <v>0.94605789408708496</v>
      </c>
      <c r="E20">
        <v>0.69202321412856105</v>
      </c>
      <c r="F20">
        <v>-0.54247578090243698</v>
      </c>
      <c r="G20">
        <v>0.96418581686652105</v>
      </c>
      <c r="H20">
        <v>-0.65521284563326199</v>
      </c>
      <c r="I20" s="3">
        <v>0.79999180987659502</v>
      </c>
    </row>
    <row r="21" spans="1:9" x14ac:dyDescent="0.2">
      <c r="A21" t="s">
        <v>493</v>
      </c>
      <c r="B21" s="3" t="s">
        <v>2</v>
      </c>
      <c r="C21">
        <v>-1.4485073553865699</v>
      </c>
      <c r="D21">
        <v>0.63460453756815105</v>
      </c>
      <c r="E21">
        <v>0.73434997919965295</v>
      </c>
      <c r="F21">
        <v>-0.23377630365947299</v>
      </c>
      <c r="G21">
        <v>1.1200167119695701</v>
      </c>
      <c r="H21">
        <v>-0.80668756969137401</v>
      </c>
      <c r="I21" s="3">
        <v>0.66515993853067401</v>
      </c>
    </row>
    <row r="22" spans="1:9" x14ac:dyDescent="0.2">
      <c r="A22" t="s">
        <v>2966</v>
      </c>
      <c r="B22" s="3" t="s">
        <v>2</v>
      </c>
      <c r="C22">
        <v>-1.11559366479719</v>
      </c>
      <c r="D22">
        <v>1.2155202646225101</v>
      </c>
      <c r="E22">
        <v>0.34505548482317999</v>
      </c>
      <c r="F22">
        <v>-0.32098920625289801</v>
      </c>
      <c r="G22">
        <v>0.94997608668235101</v>
      </c>
      <c r="H22">
        <v>-1.07396896507798</v>
      </c>
      <c r="I22" s="3">
        <v>0.77296869696816495</v>
      </c>
    </row>
    <row r="23" spans="1:9" x14ac:dyDescent="0.2">
      <c r="A23" t="s">
        <v>2967</v>
      </c>
      <c r="B23" s="3" t="s">
        <v>2</v>
      </c>
      <c r="C23">
        <v>-1.24887684902884</v>
      </c>
      <c r="D23">
        <v>1.1843473300423699</v>
      </c>
      <c r="E23">
        <v>0.29826154356081203</v>
      </c>
      <c r="F23">
        <v>-0.26023378162101601</v>
      </c>
      <c r="G23">
        <v>0.98294033313078599</v>
      </c>
      <c r="H23">
        <v>-0.95643857608421101</v>
      </c>
      <c r="I23" s="3">
        <v>0.74731881901414998</v>
      </c>
    </row>
    <row r="24" spans="1:9" x14ac:dyDescent="0.2">
      <c r="A24" t="s">
        <v>2079</v>
      </c>
      <c r="B24" s="3" t="s">
        <v>2</v>
      </c>
      <c r="C24">
        <v>-1.55440368872657</v>
      </c>
      <c r="D24">
        <v>1.1438633179211799</v>
      </c>
      <c r="E24">
        <v>0.46052633453574798</v>
      </c>
      <c r="F24">
        <v>-0.29486765818433103</v>
      </c>
      <c r="G24">
        <v>0.81033288803141501</v>
      </c>
      <c r="H24">
        <v>-0.56545119357749196</v>
      </c>
      <c r="I24" s="3">
        <v>0.76147424240350703</v>
      </c>
    </row>
    <row r="25" spans="1:9" x14ac:dyDescent="0.2">
      <c r="A25" t="s">
        <v>491</v>
      </c>
      <c r="B25" s="3" t="s">
        <v>2</v>
      </c>
      <c r="C25">
        <v>-1.46590562685438</v>
      </c>
      <c r="D25">
        <v>1.2175936942513199</v>
      </c>
      <c r="E25">
        <v>0.62954781674887295</v>
      </c>
      <c r="F25">
        <v>-0.27731011075783901</v>
      </c>
      <c r="G25">
        <v>0.61510332238389698</v>
      </c>
      <c r="H25">
        <v>-0.71902909577191598</v>
      </c>
      <c r="I25" s="3">
        <v>0.80126110328300304</v>
      </c>
    </row>
    <row r="26" spans="1:9" x14ac:dyDescent="0.2">
      <c r="A26" t="s">
        <v>492</v>
      </c>
      <c r="B26" s="3" t="s">
        <v>2</v>
      </c>
      <c r="C26">
        <v>-1.4644473401923499</v>
      </c>
      <c r="D26">
        <v>1.13379758230938</v>
      </c>
      <c r="E26">
        <v>0.57418956642929397</v>
      </c>
      <c r="F26">
        <v>-0.16310516932175401</v>
      </c>
      <c r="G26">
        <v>0.73771751381004902</v>
      </c>
      <c r="H26">
        <v>-0.81815215303459898</v>
      </c>
      <c r="I26" s="3">
        <v>0.75413833272879105</v>
      </c>
    </row>
    <row r="27" spans="1:9" x14ac:dyDescent="0.2">
      <c r="A27" t="s">
        <v>357</v>
      </c>
      <c r="B27" s="3" t="s">
        <v>2</v>
      </c>
      <c r="C27">
        <v>-1.15410099908165</v>
      </c>
      <c r="D27">
        <v>1.7069670519053299</v>
      </c>
      <c r="E27">
        <v>0.27743796578997498</v>
      </c>
      <c r="F27">
        <v>-7.1132706027843898E-3</v>
      </c>
      <c r="G27">
        <v>-2.1328862575429201E-4</v>
      </c>
      <c r="H27">
        <v>-0.82297745938510802</v>
      </c>
      <c r="I27" s="3">
        <v>0.76566537101309895</v>
      </c>
    </row>
    <row r="28" spans="1:9" x14ac:dyDescent="0.2">
      <c r="A28" t="s">
        <v>1961</v>
      </c>
      <c r="B28" s="3" t="s">
        <v>2</v>
      </c>
      <c r="C28">
        <v>-1.0503355812084001</v>
      </c>
      <c r="D28">
        <v>1.5830272500226901</v>
      </c>
      <c r="E28">
        <v>0.62657696051779799</v>
      </c>
      <c r="F28">
        <v>-5.8166139667525603E-2</v>
      </c>
      <c r="G28">
        <v>-0.1097425794768</v>
      </c>
      <c r="H28">
        <v>-0.99135991018773695</v>
      </c>
      <c r="I28" s="3">
        <v>0.796948612162659</v>
      </c>
    </row>
    <row r="29" spans="1:9" x14ac:dyDescent="0.2">
      <c r="A29" t="s">
        <v>2965</v>
      </c>
      <c r="B29" s="3" t="s">
        <v>2</v>
      </c>
      <c r="C29">
        <v>-1.09071216823146</v>
      </c>
      <c r="D29">
        <v>1.5302785091373901</v>
      </c>
      <c r="E29">
        <v>0.55035732142383498</v>
      </c>
      <c r="F29">
        <v>4.3979955204409102E-2</v>
      </c>
      <c r="G29">
        <v>4.3979955204409102E-2</v>
      </c>
      <c r="H29">
        <v>-1.07788357273858</v>
      </c>
      <c r="I29" s="3">
        <v>0.76381985479124204</v>
      </c>
    </row>
    <row r="30" spans="1:9" x14ac:dyDescent="0.2">
      <c r="A30" t="s">
        <v>2021</v>
      </c>
      <c r="B30" s="3" t="s">
        <v>2</v>
      </c>
      <c r="C30">
        <v>-1.00913100799855</v>
      </c>
      <c r="D30">
        <v>1.4284841781932101</v>
      </c>
      <c r="E30">
        <v>0.875647128887445</v>
      </c>
      <c r="F30">
        <v>-0.38285510102880299</v>
      </c>
      <c r="G30">
        <v>9.6985809945226001E-2</v>
      </c>
      <c r="H30">
        <v>-1.00913100799855</v>
      </c>
      <c r="I30" s="3">
        <v>0.87875434920639395</v>
      </c>
    </row>
    <row r="31" spans="1:9" x14ac:dyDescent="0.2">
      <c r="A31" t="s">
        <v>355</v>
      </c>
      <c r="B31" s="3" t="s">
        <v>2</v>
      </c>
      <c r="C31">
        <v>-0.98316257634308601</v>
      </c>
      <c r="D31">
        <v>1.6480061093840599</v>
      </c>
      <c r="E31">
        <v>0.476875801780626</v>
      </c>
      <c r="F31">
        <v>-0.35624815344527899</v>
      </c>
      <c r="G31">
        <v>0.17939264946775901</v>
      </c>
      <c r="H31">
        <v>-0.96486383084406901</v>
      </c>
      <c r="I31" s="3">
        <v>0.86879052461012496</v>
      </c>
    </row>
    <row r="32" spans="1:9" x14ac:dyDescent="0.2">
      <c r="A32" t="s">
        <v>2022</v>
      </c>
      <c r="B32" s="3" t="s">
        <v>2</v>
      </c>
      <c r="C32">
        <v>-1.6275690009834201</v>
      </c>
      <c r="D32">
        <v>1.3775812692777401</v>
      </c>
      <c r="E32">
        <v>0.52166812788491501</v>
      </c>
      <c r="F32">
        <v>-0.156393418103768</v>
      </c>
      <c r="G32">
        <v>0.21626061191638499</v>
      </c>
      <c r="H32">
        <v>-0.33154758999183198</v>
      </c>
      <c r="I32" s="3">
        <v>0.76485242411674503</v>
      </c>
    </row>
    <row r="33" spans="1:9" x14ac:dyDescent="0.2">
      <c r="A33" t="s">
        <v>495</v>
      </c>
      <c r="B33" s="3" t="s">
        <v>2</v>
      </c>
      <c r="C33">
        <v>-1.34643160837646</v>
      </c>
      <c r="D33">
        <v>1.12205026547355</v>
      </c>
      <c r="E33">
        <v>0.98490235984142505</v>
      </c>
      <c r="F33">
        <v>-0.52960777489128297</v>
      </c>
      <c r="G33">
        <v>0.455046494389726</v>
      </c>
      <c r="H33">
        <v>-0.68595973643693497</v>
      </c>
      <c r="I33" s="3">
        <v>0.86856090159345301</v>
      </c>
    </row>
    <row r="34" spans="1:9" x14ac:dyDescent="0.2">
      <c r="A34" t="s">
        <v>2115</v>
      </c>
      <c r="B34" s="3" t="s">
        <v>2</v>
      </c>
      <c r="C34">
        <v>-1.37005834341889</v>
      </c>
      <c r="D34">
        <v>1.1097835425873499</v>
      </c>
      <c r="E34">
        <v>1.16795580980559</v>
      </c>
      <c r="F34">
        <v>-0.43633182930034098</v>
      </c>
      <c r="G34">
        <v>0.100278800324503</v>
      </c>
      <c r="H34">
        <v>-0.57162797999820403</v>
      </c>
      <c r="I34" s="3">
        <v>0.84693732924788701</v>
      </c>
    </row>
    <row r="35" spans="1:9" x14ac:dyDescent="0.2">
      <c r="A35" t="s">
        <v>345</v>
      </c>
      <c r="B35" s="3" t="s">
        <v>2</v>
      </c>
      <c r="C35">
        <v>-1.39543124022806</v>
      </c>
      <c r="D35">
        <v>1.5880083209284599</v>
      </c>
      <c r="E35">
        <v>-0.20436988860626301</v>
      </c>
      <c r="F35">
        <v>-0.40289835499863302</v>
      </c>
      <c r="G35">
        <v>-0.139729850069816</v>
      </c>
      <c r="H35">
        <v>0.55442101297434099</v>
      </c>
      <c r="I35" s="3">
        <v>0.64217576558896605</v>
      </c>
    </row>
    <row r="36" spans="1:9" x14ac:dyDescent="0.2">
      <c r="A36" t="s">
        <v>346</v>
      </c>
      <c r="B36" s="3" t="s">
        <v>2</v>
      </c>
      <c r="C36">
        <v>-1.3604948560371699</v>
      </c>
      <c r="D36">
        <v>1.6879289436787399</v>
      </c>
      <c r="E36">
        <v>-2.94643552333629E-2</v>
      </c>
      <c r="F36">
        <v>-0.50432323316427796</v>
      </c>
      <c r="G36">
        <v>0.211455724357824</v>
      </c>
      <c r="H36">
        <v>-5.1022236016586399E-3</v>
      </c>
      <c r="I36" s="3">
        <v>0.790474977203111</v>
      </c>
    </row>
    <row r="37" spans="1:9" x14ac:dyDescent="0.2">
      <c r="A37" t="s">
        <v>2159</v>
      </c>
      <c r="B37" s="3" t="s">
        <v>2</v>
      </c>
      <c r="C37">
        <v>-1.77012726490412</v>
      </c>
      <c r="D37">
        <v>0.74286702235447</v>
      </c>
      <c r="E37">
        <v>0.71327842433275102</v>
      </c>
      <c r="F37">
        <v>-0.43621545947975898</v>
      </c>
      <c r="G37">
        <v>-3.3771779317217199E-2</v>
      </c>
      <c r="H37">
        <v>0.78396905701389896</v>
      </c>
      <c r="I37" s="3">
        <v>0.57758617743917295</v>
      </c>
    </row>
    <row r="38" spans="1:9" x14ac:dyDescent="0.2">
      <c r="A38" t="s">
        <v>2158</v>
      </c>
      <c r="B38" s="3" t="s">
        <v>2</v>
      </c>
      <c r="C38">
        <v>-1.5759814870870399</v>
      </c>
      <c r="D38">
        <v>1.19285237009249</v>
      </c>
      <c r="E38">
        <v>0.25666103075400198</v>
      </c>
      <c r="F38">
        <v>-0.44151186282395</v>
      </c>
      <c r="G38">
        <v>-0.295353341012207</v>
      </c>
      <c r="H38">
        <v>0.86333329007667603</v>
      </c>
      <c r="I38" s="3">
        <v>0.59484987281172697</v>
      </c>
    </row>
    <row r="39" spans="1:9" x14ac:dyDescent="0.2">
      <c r="A39" t="s">
        <v>515</v>
      </c>
      <c r="B39" s="3" t="s">
        <v>2</v>
      </c>
      <c r="C39">
        <v>-1.82078297874204</v>
      </c>
      <c r="D39">
        <v>1.0116578796909601</v>
      </c>
      <c r="E39">
        <v>9.5030514536569494E-2</v>
      </c>
      <c r="F39">
        <v>-0.212182468466944</v>
      </c>
      <c r="G39">
        <v>0.16459967581579099</v>
      </c>
      <c r="H39">
        <v>0.76167737716566397</v>
      </c>
      <c r="I39" s="3">
        <v>0.51836405269324404</v>
      </c>
    </row>
    <row r="40" spans="1:9" x14ac:dyDescent="0.2">
      <c r="A40" t="s">
        <v>2125</v>
      </c>
      <c r="B40" s="3" t="s">
        <v>2</v>
      </c>
      <c r="C40">
        <v>-1.56770235651068</v>
      </c>
      <c r="D40">
        <v>1.0143784031344201</v>
      </c>
      <c r="E40">
        <v>1.1357252171172201</v>
      </c>
      <c r="F40">
        <v>-0.45232160679890299</v>
      </c>
      <c r="G40">
        <v>-0.137216047882706</v>
      </c>
      <c r="H40">
        <v>7.1363909406708696E-3</v>
      </c>
      <c r="I40" s="3">
        <v>0.77505790090623605</v>
      </c>
    </row>
    <row r="41" spans="1:9" x14ac:dyDescent="0.2">
      <c r="A41" t="s">
        <v>2014</v>
      </c>
      <c r="B41" s="3" t="s">
        <v>2</v>
      </c>
      <c r="C41">
        <v>-1.5336975290388599</v>
      </c>
      <c r="D41">
        <v>1.0800545512620301</v>
      </c>
      <c r="E41">
        <v>0.63549572762772499</v>
      </c>
      <c r="F41">
        <v>-0.90377662785972901</v>
      </c>
      <c r="G41">
        <v>0.36096193900442902</v>
      </c>
      <c r="H41">
        <v>0.36096193900442902</v>
      </c>
      <c r="I41" s="3">
        <v>0.81093289798113599</v>
      </c>
    </row>
    <row r="42" spans="1:9" x14ac:dyDescent="0.2">
      <c r="A42" t="s">
        <v>2161</v>
      </c>
      <c r="B42" s="3" t="s">
        <v>2</v>
      </c>
      <c r="C42">
        <v>-1.46593486435626</v>
      </c>
      <c r="D42">
        <v>1.2843556988301801</v>
      </c>
      <c r="E42">
        <v>0.73040195000580399</v>
      </c>
      <c r="F42">
        <v>-0.73969965880278599</v>
      </c>
      <c r="G42">
        <v>-0.131063028580201</v>
      </c>
      <c r="H42">
        <v>0.32193990290330499</v>
      </c>
      <c r="I42" s="3">
        <v>0.81864475456853802</v>
      </c>
    </row>
    <row r="43" spans="1:9" x14ac:dyDescent="0.2">
      <c r="A43" t="s">
        <v>2419</v>
      </c>
      <c r="B43" s="3" t="s">
        <v>2</v>
      </c>
      <c r="C43">
        <v>-0.69831473412781198</v>
      </c>
      <c r="D43">
        <v>0.27109036108449402</v>
      </c>
      <c r="E43">
        <v>0.50226347400709304</v>
      </c>
      <c r="F43">
        <v>-1.40695792776109</v>
      </c>
      <c r="G43">
        <v>-0.14646395524206399</v>
      </c>
      <c r="H43">
        <v>1.47838278203938</v>
      </c>
      <c r="I43" s="3">
        <v>0.446644827125458</v>
      </c>
    </row>
    <row r="44" spans="1:9" x14ac:dyDescent="0.2">
      <c r="A44" t="s">
        <v>2420</v>
      </c>
      <c r="B44" s="3" t="s">
        <v>2</v>
      </c>
      <c r="C44">
        <v>-1.0237905946918699</v>
      </c>
      <c r="D44">
        <v>0.46953152864869802</v>
      </c>
      <c r="E44">
        <v>0.44121568559521002</v>
      </c>
      <c r="F44">
        <v>-1.3044542331381701</v>
      </c>
      <c r="G44">
        <v>6.4361077240137801E-2</v>
      </c>
      <c r="H44">
        <v>1.35313653634599</v>
      </c>
      <c r="I44" s="3">
        <v>0.53021694755385895</v>
      </c>
    </row>
    <row r="45" spans="1:9" x14ac:dyDescent="0.2">
      <c r="A45" t="s">
        <v>2409</v>
      </c>
      <c r="B45" s="3" t="s">
        <v>2</v>
      </c>
      <c r="C45">
        <v>-1.35597667900097</v>
      </c>
      <c r="D45">
        <v>0.63074917929414098</v>
      </c>
      <c r="E45">
        <v>0.59736826751393202</v>
      </c>
      <c r="F45">
        <v>-1.12817582939524</v>
      </c>
      <c r="G45">
        <v>0.21266157995688201</v>
      </c>
      <c r="H45">
        <v>1.0433734816312401</v>
      </c>
      <c r="I45" s="3">
        <v>0.63511636040184305</v>
      </c>
    </row>
    <row r="46" spans="1:9" x14ac:dyDescent="0.2">
      <c r="A46" t="s">
        <v>2417</v>
      </c>
      <c r="B46" s="3" t="s">
        <v>2</v>
      </c>
      <c r="C46">
        <v>-1.1403387782463099</v>
      </c>
      <c r="D46">
        <v>0.77437726619954095</v>
      </c>
      <c r="E46">
        <v>0.23064677361706501</v>
      </c>
      <c r="F46">
        <v>-1.34510295057541</v>
      </c>
      <c r="G46">
        <v>0.47407995501971201</v>
      </c>
      <c r="H46">
        <v>1.00633773398542</v>
      </c>
      <c r="I46" s="3">
        <v>0.66191408248909001</v>
      </c>
    </row>
    <row r="47" spans="1:9" x14ac:dyDescent="0.2">
      <c r="A47" t="s">
        <v>520</v>
      </c>
      <c r="B47" s="3" t="s">
        <v>2</v>
      </c>
      <c r="C47">
        <v>-0.92924298009675399</v>
      </c>
      <c r="D47">
        <v>1.1087324629672899</v>
      </c>
      <c r="E47">
        <v>0.114292464458493</v>
      </c>
      <c r="F47">
        <v>-1.4231938361615399</v>
      </c>
      <c r="G47">
        <v>0.90447847086967503</v>
      </c>
      <c r="H47">
        <v>0.22493341796287</v>
      </c>
      <c r="I47" s="3">
        <v>0.83015533881182502</v>
      </c>
    </row>
    <row r="48" spans="1:9" x14ac:dyDescent="0.2">
      <c r="A48" t="s">
        <v>1571</v>
      </c>
      <c r="B48" s="3" t="s">
        <v>2</v>
      </c>
      <c r="C48">
        <v>-0.24881291902012201</v>
      </c>
      <c r="D48">
        <v>0.710061790669411</v>
      </c>
      <c r="E48">
        <v>0.43961976849865803</v>
      </c>
      <c r="F48">
        <v>-1.9123839196657599</v>
      </c>
      <c r="G48">
        <v>0.69528996861069803</v>
      </c>
      <c r="H48">
        <v>0.31622531090721201</v>
      </c>
      <c r="I48" s="3">
        <v>0.78747848568196399</v>
      </c>
    </row>
    <row r="49" spans="1:9" x14ac:dyDescent="0.2">
      <c r="A49" t="s">
        <v>521</v>
      </c>
      <c r="B49" s="3" t="s">
        <v>2</v>
      </c>
      <c r="C49">
        <v>-0.61734035570054102</v>
      </c>
      <c r="D49">
        <v>0.84666030942888404</v>
      </c>
      <c r="E49">
        <v>0.26198623359928402</v>
      </c>
      <c r="F49">
        <v>-1.7455207538861399</v>
      </c>
      <c r="G49">
        <v>0.63213855224220905</v>
      </c>
      <c r="H49">
        <v>0.62207601431630499</v>
      </c>
      <c r="I49" s="3">
        <v>0.76938798841964995</v>
      </c>
    </row>
    <row r="50" spans="1:9" x14ac:dyDescent="0.2">
      <c r="A50" t="s">
        <v>2027</v>
      </c>
      <c r="B50" s="3" t="s">
        <v>2</v>
      </c>
      <c r="C50">
        <v>-0.75275979712725505</v>
      </c>
      <c r="D50">
        <v>1.1537610903347</v>
      </c>
      <c r="E50">
        <v>0.83260611078833202</v>
      </c>
      <c r="F50">
        <v>-1.5228190637775201</v>
      </c>
      <c r="G50">
        <v>-1.05642468885222E-2</v>
      </c>
      <c r="H50">
        <v>0.29977590667026499</v>
      </c>
      <c r="I50" s="3">
        <v>0.91405388819065503</v>
      </c>
    </row>
    <row r="51" spans="1:9" x14ac:dyDescent="0.2">
      <c r="A51" t="s">
        <v>2029</v>
      </c>
      <c r="B51" s="3" t="s">
        <v>2</v>
      </c>
      <c r="C51">
        <v>-0.73026934831511803</v>
      </c>
      <c r="D51">
        <v>0.89836984233531403</v>
      </c>
      <c r="E51">
        <v>1.2000885802419401</v>
      </c>
      <c r="F51">
        <v>-1.4803198784173499</v>
      </c>
      <c r="G51">
        <v>-4.8318753350560503E-2</v>
      </c>
      <c r="H51">
        <v>0.160449557505807</v>
      </c>
      <c r="I51" s="3">
        <v>0.89653995268415398</v>
      </c>
    </row>
    <row r="52" spans="1:9" x14ac:dyDescent="0.2">
      <c r="A52" t="s">
        <v>2160</v>
      </c>
      <c r="B52" s="3" t="s">
        <v>2</v>
      </c>
      <c r="C52">
        <v>-1.0522059564309101</v>
      </c>
      <c r="D52">
        <v>0.76980883358273899</v>
      </c>
      <c r="E52">
        <v>1.1272141657583701</v>
      </c>
      <c r="F52">
        <v>-1.37286096013215</v>
      </c>
      <c r="G52">
        <v>0.211663557229607</v>
      </c>
      <c r="H52">
        <v>0.31638035999237402</v>
      </c>
      <c r="I52" s="3">
        <v>0.85566257667041001</v>
      </c>
    </row>
    <row r="53" spans="1:9" x14ac:dyDescent="0.2">
      <c r="A53" t="s">
        <v>2098</v>
      </c>
      <c r="B53" s="3" t="s">
        <v>2</v>
      </c>
      <c r="C53">
        <v>-0.99332871443404003</v>
      </c>
      <c r="D53">
        <v>1.1443384264962699</v>
      </c>
      <c r="E53">
        <v>0.95354687689769102</v>
      </c>
      <c r="F53">
        <v>-1.3252100970340801</v>
      </c>
      <c r="G53">
        <v>0.19402322256990601</v>
      </c>
      <c r="H53">
        <v>2.6630285504302902E-2</v>
      </c>
      <c r="I53" s="3">
        <v>0.94585159656638595</v>
      </c>
    </row>
    <row r="54" spans="1:9" x14ac:dyDescent="0.2">
      <c r="A54" t="s">
        <v>2156</v>
      </c>
      <c r="B54" s="3" t="s">
        <v>2</v>
      </c>
      <c r="C54">
        <v>-0.87691090219676704</v>
      </c>
      <c r="D54">
        <v>1.0466426817557</v>
      </c>
      <c r="E54">
        <v>0.777840850224916</v>
      </c>
      <c r="F54">
        <v>-1.3535267969293301</v>
      </c>
      <c r="G54">
        <v>-0.35204354448532299</v>
      </c>
      <c r="H54">
        <v>0.757997711630779</v>
      </c>
      <c r="I54" s="3">
        <v>0.78693373251060805</v>
      </c>
    </row>
    <row r="55" spans="1:9" x14ac:dyDescent="0.2">
      <c r="A55" t="s">
        <v>1572</v>
      </c>
      <c r="B55" s="3" t="s">
        <v>2</v>
      </c>
      <c r="C55">
        <v>-0.33746353762555598</v>
      </c>
      <c r="D55">
        <v>0.96453473659273004</v>
      </c>
      <c r="E55">
        <v>0.72448288279250705</v>
      </c>
      <c r="F55">
        <v>-1.7644479050416599</v>
      </c>
      <c r="G55">
        <v>-0.13443326595939001</v>
      </c>
      <c r="H55">
        <v>0.54732708924141604</v>
      </c>
      <c r="I55" s="3">
        <v>0.82206577781575196</v>
      </c>
    </row>
    <row r="56" spans="1:9" x14ac:dyDescent="0.2">
      <c r="A56" t="s">
        <v>518</v>
      </c>
      <c r="B56" s="3" t="s">
        <v>2</v>
      </c>
      <c r="C56">
        <v>-1.75514026062547</v>
      </c>
      <c r="D56">
        <v>1.1244979659991401</v>
      </c>
      <c r="E56">
        <v>0.118965374622506</v>
      </c>
      <c r="F56">
        <v>-0.381423755155956</v>
      </c>
      <c r="G56">
        <v>0.666249837640291</v>
      </c>
      <c r="H56">
        <v>0.226850837519463</v>
      </c>
      <c r="I56" s="3">
        <v>0.66382929039655103</v>
      </c>
    </row>
    <row r="57" spans="1:9" x14ac:dyDescent="0.2">
      <c r="A57" t="s">
        <v>517</v>
      </c>
      <c r="B57" s="3" t="s">
        <v>2</v>
      </c>
      <c r="C57">
        <v>-1.7468217048549499</v>
      </c>
      <c r="D57">
        <v>0.55007292231249605</v>
      </c>
      <c r="E57">
        <v>7.8956428445568702E-2</v>
      </c>
      <c r="F57">
        <v>-0.249575078904234</v>
      </c>
      <c r="G57">
        <v>1.2505457039222201</v>
      </c>
      <c r="H57">
        <v>0.116821729078926</v>
      </c>
      <c r="I57" s="3">
        <v>0.49173607462677899</v>
      </c>
    </row>
    <row r="58" spans="1:9" x14ac:dyDescent="0.2">
      <c r="A58" t="s">
        <v>486</v>
      </c>
      <c r="B58" s="3" t="s">
        <v>2</v>
      </c>
      <c r="C58">
        <v>-1.8280339075010701</v>
      </c>
      <c r="D58">
        <v>0.71728534024924095</v>
      </c>
      <c r="E58">
        <v>0.15164006184096801</v>
      </c>
      <c r="F58">
        <v>-6.3094394764566505E-2</v>
      </c>
      <c r="G58">
        <v>1.0562476589714</v>
      </c>
      <c r="H58">
        <v>-3.4044758796045502E-2</v>
      </c>
      <c r="I58" s="3">
        <v>0.52149939464908301</v>
      </c>
    </row>
    <row r="59" spans="1:9" x14ac:dyDescent="0.2">
      <c r="A59" t="s">
        <v>2329</v>
      </c>
      <c r="B59" s="3" t="s">
        <v>2</v>
      </c>
      <c r="C59">
        <v>-1.8764420994806701</v>
      </c>
      <c r="D59">
        <v>0.50640544149533795</v>
      </c>
      <c r="E59">
        <v>0.25811368455899403</v>
      </c>
      <c r="F59">
        <v>3.3273748583849301E-2</v>
      </c>
      <c r="G59">
        <v>1.0746033643311199</v>
      </c>
      <c r="H59">
        <v>4.0458605113745097E-3</v>
      </c>
      <c r="I59" s="3">
        <v>0.45561324203366599</v>
      </c>
    </row>
    <row r="60" spans="1:9" x14ac:dyDescent="0.2">
      <c r="A60" t="s">
        <v>527</v>
      </c>
      <c r="B60" s="3" t="s">
        <v>2</v>
      </c>
      <c r="C60">
        <v>-1.7195957163281801</v>
      </c>
      <c r="D60">
        <v>0.888404010673992</v>
      </c>
      <c r="E60">
        <v>-0.35689895512877301</v>
      </c>
      <c r="F60">
        <v>-0.13216938648371401</v>
      </c>
      <c r="G60">
        <v>1.0046151315148899</v>
      </c>
      <c r="H60">
        <v>0.315644915751778</v>
      </c>
      <c r="I60" s="3">
        <v>0.458190257110693</v>
      </c>
    </row>
    <row r="61" spans="1:9" x14ac:dyDescent="0.2">
      <c r="A61" t="s">
        <v>522</v>
      </c>
      <c r="B61" s="3" t="s">
        <v>2</v>
      </c>
      <c r="C61">
        <v>-1.51801321340472</v>
      </c>
      <c r="D61">
        <v>0.83395755516041803</v>
      </c>
      <c r="E61">
        <v>-0.324638313291711</v>
      </c>
      <c r="F61">
        <v>-0.62853796053914202</v>
      </c>
      <c r="G61">
        <v>1.10096015149278</v>
      </c>
      <c r="H61">
        <v>0.53627178058233205</v>
      </c>
      <c r="I61" s="3">
        <v>0.53017442288302696</v>
      </c>
    </row>
    <row r="62" spans="1:9" x14ac:dyDescent="0.2">
      <c r="A62" t="s">
        <v>506</v>
      </c>
      <c r="B62" s="3" t="s">
        <v>2</v>
      </c>
      <c r="C62">
        <v>-1.45028375589293</v>
      </c>
      <c r="D62">
        <v>0.97472481680396506</v>
      </c>
      <c r="E62">
        <v>-0.54210507243202299</v>
      </c>
      <c r="F62">
        <v>-0.49363737042627198</v>
      </c>
      <c r="G62">
        <v>1.12103874655552</v>
      </c>
      <c r="H62">
        <v>0.39026263539174399</v>
      </c>
      <c r="I62" s="3">
        <v>0.50968703560443196</v>
      </c>
    </row>
    <row r="63" spans="1:9" x14ac:dyDescent="0.2">
      <c r="A63" t="s">
        <v>526</v>
      </c>
      <c r="B63" s="3" t="s">
        <v>2</v>
      </c>
      <c r="C63">
        <v>-1.4767510354982001</v>
      </c>
      <c r="D63">
        <v>0.95250766636145601</v>
      </c>
      <c r="E63">
        <v>-0.62072807104945804</v>
      </c>
      <c r="F63">
        <v>-0.32285087553125202</v>
      </c>
      <c r="G63">
        <v>1.1493316216051099</v>
      </c>
      <c r="H63">
        <v>0.31849069411230801</v>
      </c>
      <c r="I63" s="3">
        <v>0.45925148846923802</v>
      </c>
    </row>
    <row r="64" spans="1:9" x14ac:dyDescent="0.2">
      <c r="A64" t="s">
        <v>474</v>
      </c>
      <c r="B64" s="3" t="s">
        <v>2</v>
      </c>
      <c r="C64">
        <v>-1.24335137977333</v>
      </c>
      <c r="D64">
        <v>0.93108593358966996</v>
      </c>
      <c r="E64">
        <v>-0.46989281780489001</v>
      </c>
      <c r="F64">
        <v>-0.44531268360436899</v>
      </c>
      <c r="G64">
        <v>1.4547798307394699</v>
      </c>
      <c r="H64">
        <v>-0.22730888314651401</v>
      </c>
      <c r="I64" s="3">
        <v>0.54605047040548804</v>
      </c>
    </row>
    <row r="65" spans="1:9" x14ac:dyDescent="0.2">
      <c r="A65" t="s">
        <v>508</v>
      </c>
      <c r="B65" s="3" t="s">
        <v>2</v>
      </c>
      <c r="C65">
        <v>-1.2365964200906601</v>
      </c>
      <c r="D65">
        <v>1.28163583942704</v>
      </c>
      <c r="E65">
        <v>-0.129419235788406</v>
      </c>
      <c r="F65">
        <v>-0.71179231946772303</v>
      </c>
      <c r="G65">
        <v>1.1009004777660101</v>
      </c>
      <c r="H65">
        <v>-0.30472834184629599</v>
      </c>
      <c r="I65" s="3">
        <v>0.76095092470412795</v>
      </c>
    </row>
    <row r="66" spans="1:9" x14ac:dyDescent="0.2">
      <c r="A66" t="s">
        <v>417</v>
      </c>
      <c r="B66" s="3" t="s">
        <v>2</v>
      </c>
      <c r="C66">
        <v>-0.51107904941841897</v>
      </c>
      <c r="D66">
        <v>0.79390605266999303</v>
      </c>
      <c r="E66">
        <v>-0.24366159500852899</v>
      </c>
      <c r="F66">
        <v>-1.00894050768246</v>
      </c>
      <c r="G66">
        <v>1.6164677704969499</v>
      </c>
      <c r="H66">
        <v>-0.64669267105749695</v>
      </c>
      <c r="I66" s="3">
        <v>0.64247772993261598</v>
      </c>
    </row>
    <row r="67" spans="1:9" x14ac:dyDescent="0.2">
      <c r="A67" t="s">
        <v>511</v>
      </c>
      <c r="B67" s="3" t="s">
        <v>2</v>
      </c>
      <c r="C67">
        <v>-0.68630062543691395</v>
      </c>
      <c r="D67">
        <v>0.82336059005671502</v>
      </c>
      <c r="E67">
        <v>-0.17831340285250599</v>
      </c>
      <c r="F67">
        <v>-1.3146895480043499</v>
      </c>
      <c r="G67">
        <v>1.4433386671059201</v>
      </c>
      <c r="H67">
        <v>-8.7395680868892101E-2</v>
      </c>
      <c r="I67" s="3">
        <v>0.69737710492953597</v>
      </c>
    </row>
    <row r="68" spans="1:9" x14ac:dyDescent="0.2">
      <c r="A68" t="s">
        <v>645</v>
      </c>
      <c r="B68" s="3" t="s">
        <v>2</v>
      </c>
      <c r="C68">
        <v>-0.86508602689736502</v>
      </c>
      <c r="D68">
        <v>0.491823349788792</v>
      </c>
      <c r="E68">
        <v>-2.44121209901869E-2</v>
      </c>
      <c r="F68">
        <v>-1.0584524750977999</v>
      </c>
      <c r="G68">
        <v>1.68427100090378</v>
      </c>
      <c r="H68">
        <v>-0.228143727707214</v>
      </c>
      <c r="I68" s="3">
        <v>0.60670598749716598</v>
      </c>
    </row>
    <row r="69" spans="1:9" x14ac:dyDescent="0.2">
      <c r="A69" t="s">
        <v>407</v>
      </c>
      <c r="B69" s="3" t="s">
        <v>2</v>
      </c>
      <c r="C69">
        <v>-0.95633333348373295</v>
      </c>
      <c r="D69">
        <v>1.0371819564941001</v>
      </c>
      <c r="E69">
        <v>0.55185850393463598</v>
      </c>
      <c r="F69">
        <v>-1.06346054569463</v>
      </c>
      <c r="G69">
        <v>1.07601883880334</v>
      </c>
      <c r="H69">
        <v>-0.64526542005376697</v>
      </c>
      <c r="I69" s="3">
        <v>0.884470402860839</v>
      </c>
    </row>
    <row r="70" spans="1:9" x14ac:dyDescent="0.2">
      <c r="A70" t="s">
        <v>2163</v>
      </c>
      <c r="B70" s="3" t="s">
        <v>2</v>
      </c>
      <c r="C70">
        <v>-1.0255717639751201</v>
      </c>
      <c r="D70">
        <v>0.92722159318188502</v>
      </c>
      <c r="E70">
        <v>0.77091045480082898</v>
      </c>
      <c r="F70">
        <v>-1.10299165863292</v>
      </c>
      <c r="G70">
        <v>0.98493432474075004</v>
      </c>
      <c r="H70">
        <v>-0.55450295011538997</v>
      </c>
      <c r="I70" s="3">
        <v>0.89274825726054396</v>
      </c>
    </row>
    <row r="71" spans="1:9" x14ac:dyDescent="0.2">
      <c r="A71" t="s">
        <v>646</v>
      </c>
      <c r="B71" s="3" t="s">
        <v>2</v>
      </c>
      <c r="C71">
        <v>-0.61397514489802996</v>
      </c>
      <c r="D71">
        <v>0.76142567508979098</v>
      </c>
      <c r="E71">
        <v>0.567745603586023</v>
      </c>
      <c r="F71">
        <v>-1.4649436970174701</v>
      </c>
      <c r="G71">
        <v>1.1791777206401399</v>
      </c>
      <c r="H71">
        <v>-0.429430157400429</v>
      </c>
      <c r="I71" s="3">
        <v>0.84898326135041402</v>
      </c>
    </row>
    <row r="72" spans="1:9" x14ac:dyDescent="0.2">
      <c r="A72" t="s">
        <v>405</v>
      </c>
      <c r="B72" s="3" t="s">
        <v>2</v>
      </c>
      <c r="C72">
        <v>-0.70698045237386098</v>
      </c>
      <c r="D72">
        <v>0.70437443598465899</v>
      </c>
      <c r="E72">
        <v>0.55749938985704595</v>
      </c>
      <c r="F72">
        <v>-1.11873836563867</v>
      </c>
      <c r="G72">
        <v>1.3502608333764701</v>
      </c>
      <c r="H72">
        <v>-0.78641584120562702</v>
      </c>
      <c r="I72" s="3">
        <v>0.79742001453923395</v>
      </c>
    </row>
    <row r="73" spans="1:9" x14ac:dyDescent="0.2">
      <c r="A73" t="s">
        <v>821</v>
      </c>
      <c r="B73" s="3" t="s">
        <v>2</v>
      </c>
      <c r="C73">
        <v>-0.90699032179331296</v>
      </c>
      <c r="D73">
        <v>0.45530920793234397</v>
      </c>
      <c r="E73">
        <v>0.55057803059316501</v>
      </c>
      <c r="F73">
        <v>-0.71795752965735504</v>
      </c>
      <c r="G73">
        <v>1.5260509347184299</v>
      </c>
      <c r="H73">
        <v>-0.90699032179331296</v>
      </c>
      <c r="I73" s="3">
        <v>0.66669437511709195</v>
      </c>
    </row>
    <row r="74" spans="1:9" x14ac:dyDescent="0.2">
      <c r="A74" t="s">
        <v>496</v>
      </c>
      <c r="B74" s="3" t="s">
        <v>2</v>
      </c>
      <c r="C74">
        <v>-1.1827645910109299</v>
      </c>
      <c r="D74">
        <v>0.58517115026634103</v>
      </c>
      <c r="E74">
        <v>0.67895925006097302</v>
      </c>
      <c r="F74">
        <v>-0.66979165487398695</v>
      </c>
      <c r="G74">
        <v>1.33726460776484</v>
      </c>
      <c r="H74">
        <v>-0.74883876220725198</v>
      </c>
      <c r="I74" s="3">
        <v>0.72286593713590197</v>
      </c>
    </row>
    <row r="75" spans="1:9" x14ac:dyDescent="0.2">
      <c r="A75" t="s">
        <v>408</v>
      </c>
      <c r="B75" s="3" t="s">
        <v>2</v>
      </c>
      <c r="C75">
        <v>-1.1881117921070199</v>
      </c>
      <c r="D75">
        <v>0.83979858418753695</v>
      </c>
      <c r="E75">
        <v>0.40703049514566297</v>
      </c>
      <c r="F75">
        <v>-0.88609604944928899</v>
      </c>
      <c r="G75">
        <v>1.3053201529380301</v>
      </c>
      <c r="H75">
        <v>-0.47794139071493702</v>
      </c>
      <c r="I75" s="3">
        <v>0.78103866549730805</v>
      </c>
    </row>
    <row r="76" spans="1:9" x14ac:dyDescent="0.2">
      <c r="A76" t="s">
        <v>503</v>
      </c>
      <c r="B76" s="3" t="s">
        <v>2</v>
      </c>
      <c r="C76">
        <v>-1.1510106793592001</v>
      </c>
      <c r="D76">
        <v>1.1585577837963901</v>
      </c>
      <c r="E76">
        <v>0.195440148938855</v>
      </c>
      <c r="F76">
        <v>-0.79382746821028805</v>
      </c>
      <c r="G76">
        <v>1.1585577837963901</v>
      </c>
      <c r="H76">
        <v>-0.56771756896213699</v>
      </c>
      <c r="I76" s="3">
        <v>0.81515356779332104</v>
      </c>
    </row>
    <row r="77" spans="1:9" x14ac:dyDescent="0.2">
      <c r="A77" t="s">
        <v>2114</v>
      </c>
      <c r="B77" s="3" t="s">
        <v>2</v>
      </c>
      <c r="C77">
        <v>-1.2377909374447</v>
      </c>
      <c r="D77">
        <v>0.84723669681367697</v>
      </c>
      <c r="E77">
        <v>1.3202956704192199</v>
      </c>
      <c r="F77">
        <v>-0.88435015266245198</v>
      </c>
      <c r="G77">
        <v>0.31180214983833698</v>
      </c>
      <c r="H77">
        <v>-0.35719342696409501</v>
      </c>
      <c r="I77" s="3">
        <v>0.87917171199306299</v>
      </c>
    </row>
    <row r="78" spans="1:9" x14ac:dyDescent="0.2">
      <c r="A78" t="s">
        <v>661</v>
      </c>
      <c r="B78" s="3" t="s">
        <v>2</v>
      </c>
      <c r="C78">
        <v>-1.29931550515894</v>
      </c>
      <c r="D78">
        <v>0.65737862924393597</v>
      </c>
      <c r="E78">
        <v>1.3086624327854199</v>
      </c>
      <c r="F78">
        <v>-0.80055221417630695</v>
      </c>
      <c r="G78">
        <v>0.57543892199001201</v>
      </c>
      <c r="H78">
        <v>-0.441612264684136</v>
      </c>
      <c r="I78" s="3">
        <v>0.828041792541379</v>
      </c>
    </row>
    <row r="79" spans="1:9" x14ac:dyDescent="0.2">
      <c r="A79" t="s">
        <v>663</v>
      </c>
      <c r="B79" s="3" t="s">
        <v>2</v>
      </c>
      <c r="C79">
        <v>-1.39543520707748</v>
      </c>
      <c r="D79">
        <v>0.56609348808943205</v>
      </c>
      <c r="E79">
        <v>1.2310847412716499</v>
      </c>
      <c r="F79">
        <v>-0.88407832313813906</v>
      </c>
      <c r="G79">
        <v>0.64042380425055301</v>
      </c>
      <c r="H79">
        <v>-0.15808850339606501</v>
      </c>
      <c r="I79" s="3">
        <v>0.79680328871641704</v>
      </c>
    </row>
    <row r="80" spans="1:9" x14ac:dyDescent="0.2">
      <c r="A80" t="s">
        <v>2124</v>
      </c>
      <c r="B80" s="3" t="s">
        <v>2</v>
      </c>
      <c r="C80">
        <v>-1.2612061998245501</v>
      </c>
      <c r="D80">
        <v>0.62528013384026204</v>
      </c>
      <c r="E80">
        <v>0.86590120747939103</v>
      </c>
      <c r="F80">
        <v>-1.0044593967135</v>
      </c>
      <c r="G80">
        <v>1.07997121036734</v>
      </c>
      <c r="H80">
        <v>-0.30548695514899898</v>
      </c>
      <c r="I80" s="3">
        <v>0.80339596369325805</v>
      </c>
    </row>
    <row r="81" spans="1:9" x14ac:dyDescent="0.2">
      <c r="A81" t="s">
        <v>2186</v>
      </c>
      <c r="B81" s="3" t="s">
        <v>2</v>
      </c>
      <c r="C81">
        <v>-1.1634605245852501</v>
      </c>
      <c r="D81">
        <v>0.47418685511033498</v>
      </c>
      <c r="E81">
        <v>1.2602878290282999</v>
      </c>
      <c r="F81">
        <v>-0.66373008131845501</v>
      </c>
      <c r="G81">
        <v>0.87952819566474905</v>
      </c>
      <c r="H81">
        <v>-0.78681227389971198</v>
      </c>
      <c r="I81" s="3">
        <v>0.76292401850070501</v>
      </c>
    </row>
    <row r="82" spans="1:9" x14ac:dyDescent="0.2">
      <c r="A82" t="s">
        <v>2123</v>
      </c>
      <c r="B82" s="3" t="s">
        <v>2</v>
      </c>
      <c r="C82">
        <v>-1.54069934831252</v>
      </c>
      <c r="D82">
        <v>0.57756472336938403</v>
      </c>
      <c r="E82">
        <v>1.1571855700362901</v>
      </c>
      <c r="F82">
        <v>-0.46071271754811899</v>
      </c>
      <c r="G82">
        <v>0.72737449000310195</v>
      </c>
      <c r="H82">
        <v>-0.46071271754811899</v>
      </c>
      <c r="I82" s="3">
        <v>0.73311935543215001</v>
      </c>
    </row>
    <row r="83" spans="1:9" x14ac:dyDescent="0.2">
      <c r="A83" t="s">
        <v>2122</v>
      </c>
      <c r="B83" s="3" t="s">
        <v>2</v>
      </c>
      <c r="C83">
        <v>-1.8305123353258099</v>
      </c>
      <c r="D83">
        <v>0.36922602821370198</v>
      </c>
      <c r="E83">
        <v>0.95898080497356997</v>
      </c>
      <c r="F83">
        <v>-0.37733283293950298</v>
      </c>
      <c r="G83">
        <v>0.61869157865685898</v>
      </c>
      <c r="H83">
        <v>0.26094675642119503</v>
      </c>
      <c r="I83" s="3">
        <v>0.57971310605526505</v>
      </c>
    </row>
    <row r="84" spans="1:9" x14ac:dyDescent="0.2">
      <c r="A84" t="s">
        <v>2236</v>
      </c>
      <c r="B84" s="3" t="s">
        <v>2</v>
      </c>
      <c r="C84">
        <v>-1.7880200346872099</v>
      </c>
      <c r="D84">
        <v>0.31259993120646801</v>
      </c>
      <c r="E84">
        <v>0.85894244037026601</v>
      </c>
      <c r="F84">
        <v>-0.51495474455840895</v>
      </c>
      <c r="G84">
        <v>0.74211842489857605</v>
      </c>
      <c r="H84">
        <v>0.38931398277030699</v>
      </c>
      <c r="I84" s="3">
        <v>0.56945456330701205</v>
      </c>
    </row>
    <row r="85" spans="1:9" x14ac:dyDescent="0.2">
      <c r="A85" t="s">
        <v>2245</v>
      </c>
      <c r="B85" s="3" t="s">
        <v>2</v>
      </c>
      <c r="C85">
        <v>-1.91238998478407</v>
      </c>
      <c r="D85">
        <v>0.15668412144941701</v>
      </c>
      <c r="E85">
        <v>0.56941718518469897</v>
      </c>
      <c r="F85">
        <v>-0.162900832446607</v>
      </c>
      <c r="G85">
        <v>0.84383696698893995</v>
      </c>
      <c r="H85">
        <v>0.50535254360759596</v>
      </c>
      <c r="I85" s="3">
        <v>0.39759053807186001</v>
      </c>
    </row>
    <row r="86" spans="1:9" x14ac:dyDescent="0.2">
      <c r="A86" t="s">
        <v>2246</v>
      </c>
      <c r="B86" s="3" t="s">
        <v>2</v>
      </c>
      <c r="C86">
        <v>-1.9263002077873299</v>
      </c>
      <c r="D86">
        <v>0.21480363848106199</v>
      </c>
      <c r="E86">
        <v>0.63808657252646295</v>
      </c>
      <c r="F86">
        <v>-0.16397682437899799</v>
      </c>
      <c r="G86">
        <v>0.76637712805196401</v>
      </c>
      <c r="H86">
        <v>0.47100969310687402</v>
      </c>
      <c r="I86" s="3">
        <v>0.42745412964458601</v>
      </c>
    </row>
    <row r="87" spans="1:9" x14ac:dyDescent="0.2">
      <c r="A87" t="s">
        <v>2244</v>
      </c>
      <c r="B87" s="3" t="s">
        <v>2</v>
      </c>
      <c r="C87">
        <v>-1.8807406310752099</v>
      </c>
      <c r="D87">
        <v>0.34721445644466697</v>
      </c>
      <c r="E87">
        <v>0.67967441726074296</v>
      </c>
      <c r="F87">
        <v>-0.30855363496864702</v>
      </c>
      <c r="G87">
        <v>0.815190935893784</v>
      </c>
      <c r="H87">
        <v>0.34721445644466697</v>
      </c>
      <c r="I87" s="3">
        <v>0.51776324450336397</v>
      </c>
    </row>
    <row r="88" spans="1:9" x14ac:dyDescent="0.2">
      <c r="A88" t="s">
        <v>2237</v>
      </c>
      <c r="B88" s="3" t="s">
        <v>2</v>
      </c>
      <c r="C88">
        <v>-1.78502905676059</v>
      </c>
      <c r="D88">
        <v>0.27669013868528602</v>
      </c>
      <c r="E88">
        <v>0.64776772059240895</v>
      </c>
      <c r="F88">
        <v>-0.52277633676151503</v>
      </c>
      <c r="G88">
        <v>0.90070787355626303</v>
      </c>
      <c r="H88">
        <v>0.48263966068817299</v>
      </c>
      <c r="I88" s="3">
        <v>0.52471372999625798</v>
      </c>
    </row>
    <row r="89" spans="1:9" x14ac:dyDescent="0.2">
      <c r="A89" t="s">
        <v>2252</v>
      </c>
      <c r="B89" s="3" t="s">
        <v>2</v>
      </c>
      <c r="C89">
        <v>-1.5304121957110499</v>
      </c>
      <c r="D89">
        <v>-0.36362893557875797</v>
      </c>
      <c r="E89">
        <v>0.98968827360718103</v>
      </c>
      <c r="F89">
        <v>-0.49621029947043599</v>
      </c>
      <c r="G89">
        <v>1.0997289403310999</v>
      </c>
      <c r="H89">
        <v>0.30083421682196898</v>
      </c>
      <c r="I89" s="3">
        <v>0.38088470586342099</v>
      </c>
    </row>
    <row r="90" spans="1:9" x14ac:dyDescent="0.2">
      <c r="A90" t="s">
        <v>2234</v>
      </c>
      <c r="B90" s="3" t="s">
        <v>2</v>
      </c>
      <c r="C90">
        <v>-1.60186628655223</v>
      </c>
      <c r="D90">
        <v>-0.161670569480554</v>
      </c>
      <c r="E90">
        <v>0.543231898578586</v>
      </c>
      <c r="F90">
        <v>-0.51129897817678405</v>
      </c>
      <c r="G90">
        <v>1.2854049893173101</v>
      </c>
      <c r="H90">
        <v>0.44619894631367701</v>
      </c>
      <c r="I90" s="3">
        <v>0.37514309882053898</v>
      </c>
    </row>
    <row r="91" spans="1:9" x14ac:dyDescent="0.2">
      <c r="A91" t="s">
        <v>2242</v>
      </c>
      <c r="B91" s="3" t="s">
        <v>2</v>
      </c>
      <c r="C91">
        <v>-1.59588939221406</v>
      </c>
      <c r="D91">
        <v>-0.34332806024123602</v>
      </c>
      <c r="E91">
        <v>0.72019735017445097</v>
      </c>
      <c r="F91">
        <v>-0.47145446821725001</v>
      </c>
      <c r="G91">
        <v>1.1328630971287801</v>
      </c>
      <c r="H91">
        <v>0.55761147336931904</v>
      </c>
      <c r="I91" s="3">
        <v>0.32197792302197598</v>
      </c>
    </row>
    <row r="92" spans="1:9" x14ac:dyDescent="0.2">
      <c r="A92" t="s">
        <v>2260</v>
      </c>
      <c r="B92" s="3" t="s">
        <v>2</v>
      </c>
      <c r="C92">
        <v>-1.8684120522833001</v>
      </c>
      <c r="D92">
        <v>-9.0578481561828197E-2</v>
      </c>
      <c r="E92">
        <v>0.44868038586697001</v>
      </c>
      <c r="F92">
        <v>3.2070147456781599E-2</v>
      </c>
      <c r="G92">
        <v>1.05997246555442</v>
      </c>
      <c r="H92">
        <v>0.41826753496695401</v>
      </c>
      <c r="I92" s="3">
        <v>0.26973316987127899</v>
      </c>
    </row>
    <row r="93" spans="1:9" x14ac:dyDescent="0.2">
      <c r="A93" t="s">
        <v>2257</v>
      </c>
      <c r="B93" s="3" t="s">
        <v>2</v>
      </c>
      <c r="C93">
        <v>-1.86242872377011</v>
      </c>
      <c r="D93">
        <v>-0.106683164825902</v>
      </c>
      <c r="E93">
        <v>0.49549720504099098</v>
      </c>
      <c r="F93">
        <v>-7.9857235341822805E-2</v>
      </c>
      <c r="G93">
        <v>0.95201543853591397</v>
      </c>
      <c r="H93">
        <v>0.60145648036093702</v>
      </c>
      <c r="I93" s="3">
        <v>0.277248537277416</v>
      </c>
    </row>
    <row r="94" spans="1:9" x14ac:dyDescent="0.2">
      <c r="A94" t="s">
        <v>2241</v>
      </c>
      <c r="B94" s="3" t="s">
        <v>2</v>
      </c>
      <c r="C94">
        <v>-1.74719689378639</v>
      </c>
      <c r="D94">
        <v>-0.25856711447238001</v>
      </c>
      <c r="E94">
        <v>0.81851584913630304</v>
      </c>
      <c r="F94">
        <v>-0.29309932976823699</v>
      </c>
      <c r="G94">
        <v>0.86029098993116504</v>
      </c>
      <c r="H94">
        <v>0.62005649895954196</v>
      </c>
      <c r="I94" s="3">
        <v>0.31803826649861799</v>
      </c>
    </row>
    <row r="95" spans="1:9" x14ac:dyDescent="0.2">
      <c r="A95" t="s">
        <v>2327</v>
      </c>
      <c r="B95" s="3" t="s">
        <v>2</v>
      </c>
      <c r="C95">
        <v>-1.7825490503603001</v>
      </c>
      <c r="D95">
        <v>3.1296149009674098E-3</v>
      </c>
      <c r="E95">
        <v>0.80837596393882205</v>
      </c>
      <c r="F95">
        <v>-0.27132197261741497</v>
      </c>
      <c r="G95">
        <v>1.0234797692102</v>
      </c>
      <c r="H95">
        <v>0.218885674927732</v>
      </c>
      <c r="I95" s="3">
        <v>0.43805945395390999</v>
      </c>
    </row>
    <row r="96" spans="1:9" x14ac:dyDescent="0.2">
      <c r="A96" t="s">
        <v>2255</v>
      </c>
      <c r="B96" s="3" t="s">
        <v>2</v>
      </c>
      <c r="C96">
        <v>-1.81277796382898</v>
      </c>
      <c r="D96">
        <v>-0.230290509550551</v>
      </c>
      <c r="E96">
        <v>0.86398392351551601</v>
      </c>
      <c r="F96">
        <v>1.2983501301993799E-2</v>
      </c>
      <c r="G96">
        <v>0.92530022547806401</v>
      </c>
      <c r="H96">
        <v>0.240800823083968</v>
      </c>
      <c r="I96" s="3">
        <v>0.30457087219294399</v>
      </c>
    </row>
    <row r="97" spans="1:9" x14ac:dyDescent="0.2">
      <c r="A97" t="s">
        <v>639</v>
      </c>
      <c r="B97" s="3" t="s">
        <v>2</v>
      </c>
      <c r="C97">
        <v>-1.5188844992197901</v>
      </c>
      <c r="D97">
        <v>-0.161273604910426</v>
      </c>
      <c r="E97">
        <v>0.64213927669899196</v>
      </c>
      <c r="F97">
        <v>-0.77534913453536503</v>
      </c>
      <c r="G97">
        <v>0.97494776545709305</v>
      </c>
      <c r="H97">
        <v>0.83842019650949595</v>
      </c>
      <c r="I97" s="3">
        <v>0.39534097301693</v>
      </c>
    </row>
    <row r="98" spans="1:9" x14ac:dyDescent="0.2">
      <c r="A98" t="s">
        <v>640</v>
      </c>
      <c r="B98" s="3" t="s">
        <v>2</v>
      </c>
      <c r="C98">
        <v>-1.5428817247674</v>
      </c>
      <c r="D98">
        <v>8.0465115404882506E-2</v>
      </c>
      <c r="E98">
        <v>0.22452727416951901</v>
      </c>
      <c r="F98">
        <v>-0.74011074558263401</v>
      </c>
      <c r="G98">
        <v>1.1602057298880499</v>
      </c>
      <c r="H98">
        <v>0.81779435088763497</v>
      </c>
      <c r="I98" s="3">
        <v>0.40361193899439202</v>
      </c>
    </row>
    <row r="99" spans="1:9" x14ac:dyDescent="0.2">
      <c r="A99" t="s">
        <v>2235</v>
      </c>
      <c r="B99" s="3" t="s">
        <v>2</v>
      </c>
      <c r="C99">
        <v>-1.3554034243508299</v>
      </c>
      <c r="D99">
        <v>-7.4951814767393904E-2</v>
      </c>
      <c r="E99">
        <v>0.979805430298889</v>
      </c>
      <c r="F99">
        <v>-1.01814885579146</v>
      </c>
      <c r="G99">
        <v>0.93693280302021198</v>
      </c>
      <c r="H99">
        <v>0.53176586159056605</v>
      </c>
      <c r="I99" s="3">
        <v>0.54375561247220605</v>
      </c>
    </row>
    <row r="100" spans="1:9" x14ac:dyDescent="0.2">
      <c r="A100" t="s">
        <v>2151</v>
      </c>
      <c r="B100" s="3" t="s">
        <v>2</v>
      </c>
      <c r="C100">
        <v>-1.06834267037534</v>
      </c>
      <c r="D100">
        <v>-0.34711240391530201</v>
      </c>
      <c r="E100">
        <v>0.78492097613367795</v>
      </c>
      <c r="F100">
        <v>-1.17552483617959</v>
      </c>
      <c r="G100">
        <v>1.1367738802623399</v>
      </c>
      <c r="H100">
        <v>0.66928505407413597</v>
      </c>
      <c r="I100" s="3">
        <v>0.43304089095756998</v>
      </c>
    </row>
    <row r="101" spans="1:9" x14ac:dyDescent="0.2">
      <c r="A101" t="s">
        <v>562</v>
      </c>
      <c r="B101" s="3" t="s">
        <v>2</v>
      </c>
      <c r="C101">
        <v>-1.2642642717476</v>
      </c>
      <c r="D101">
        <v>0.10381263476192799</v>
      </c>
      <c r="E101">
        <v>0.23780777726135099</v>
      </c>
      <c r="F101">
        <v>-0.77124790419018796</v>
      </c>
      <c r="G101">
        <v>1.6546736410053999</v>
      </c>
      <c r="H101">
        <v>3.9218122909119899E-2</v>
      </c>
      <c r="I101" s="3">
        <v>0.48414102163588402</v>
      </c>
    </row>
    <row r="102" spans="1:9" x14ac:dyDescent="0.2">
      <c r="A102" t="s">
        <v>630</v>
      </c>
      <c r="B102" s="3" t="s">
        <v>2</v>
      </c>
      <c r="C102">
        <v>-1.43865125084392</v>
      </c>
      <c r="D102">
        <v>0.27895707111241003</v>
      </c>
      <c r="E102">
        <v>-0.14631268114339799</v>
      </c>
      <c r="F102">
        <v>-0.58968432985776198</v>
      </c>
      <c r="G102">
        <v>1.5337244122166001</v>
      </c>
      <c r="H102">
        <v>0.36196677851606701</v>
      </c>
      <c r="I102" s="3">
        <v>0.41292102331723501</v>
      </c>
    </row>
    <row r="103" spans="1:9" x14ac:dyDescent="0.2">
      <c r="A103" t="s">
        <v>516</v>
      </c>
      <c r="B103" s="3" t="s">
        <v>2</v>
      </c>
      <c r="C103">
        <v>-1.3642345112270899</v>
      </c>
      <c r="D103">
        <v>0.75513492725970599</v>
      </c>
      <c r="E103">
        <v>9.2760649853184898E-2</v>
      </c>
      <c r="F103">
        <v>-0.96622913667557297</v>
      </c>
      <c r="G103">
        <v>1.2548150057485801</v>
      </c>
      <c r="H103">
        <v>0.227753065041195</v>
      </c>
      <c r="I103" s="3">
        <v>0.67660219281070799</v>
      </c>
    </row>
    <row r="104" spans="1:9" x14ac:dyDescent="0.2">
      <c r="A104" t="s">
        <v>512</v>
      </c>
      <c r="B104" s="3" t="s">
        <v>2</v>
      </c>
      <c r="C104">
        <v>-1.6718163745949399</v>
      </c>
      <c r="D104">
        <v>0.57303998626934105</v>
      </c>
      <c r="E104">
        <v>0.46957975002694402</v>
      </c>
      <c r="F104">
        <v>-0.74260136088455697</v>
      </c>
      <c r="G104">
        <v>0.97206187774683595</v>
      </c>
      <c r="H104">
        <v>0.399736121436362</v>
      </c>
      <c r="I104" s="3">
        <v>0.63555889190084303</v>
      </c>
    </row>
    <row r="105" spans="1:9" x14ac:dyDescent="0.2">
      <c r="A105" t="s">
        <v>513</v>
      </c>
      <c r="B105" s="3" t="s">
        <v>2</v>
      </c>
      <c r="C105">
        <v>-1.3386443808242201</v>
      </c>
      <c r="D105">
        <v>0.53742322859887504</v>
      </c>
      <c r="E105">
        <v>0.30550596626256099</v>
      </c>
      <c r="F105">
        <v>-1.1729010700498099</v>
      </c>
      <c r="G105">
        <v>1.00465567654954</v>
      </c>
      <c r="H105">
        <v>0.66396057946301901</v>
      </c>
      <c r="I105" s="3">
        <v>0.64211349867051304</v>
      </c>
    </row>
    <row r="106" spans="1:9" x14ac:dyDescent="0.2">
      <c r="A106" t="s">
        <v>514</v>
      </c>
      <c r="B106" s="3" t="s">
        <v>2</v>
      </c>
      <c r="C106">
        <v>-1.4608059536411599</v>
      </c>
      <c r="D106">
        <v>0.78496288078863496</v>
      </c>
      <c r="E106">
        <v>0.17860080245107801</v>
      </c>
      <c r="F106">
        <v>-1.0266272977523201</v>
      </c>
      <c r="G106">
        <v>0.80019805688250101</v>
      </c>
      <c r="H106">
        <v>0.72367151127125195</v>
      </c>
      <c r="I106" s="3">
        <v>0.65760232220939296</v>
      </c>
    </row>
    <row r="107" spans="1:9" x14ac:dyDescent="0.2">
      <c r="A107" t="s">
        <v>2196</v>
      </c>
      <c r="B107" s="3" t="s">
        <v>2</v>
      </c>
      <c r="C107">
        <v>-0.172032047152333</v>
      </c>
      <c r="D107">
        <v>0.63368940161481202</v>
      </c>
      <c r="E107">
        <v>0.96613820694570796</v>
      </c>
      <c r="F107">
        <v>-1.8484602954948</v>
      </c>
      <c r="G107">
        <v>0.46541549941448102</v>
      </c>
      <c r="H107">
        <v>-4.4750765327844298E-2</v>
      </c>
      <c r="I107" s="3">
        <v>0.84890773501369798</v>
      </c>
    </row>
    <row r="108" spans="1:9" x14ac:dyDescent="0.2">
      <c r="A108" t="s">
        <v>1996</v>
      </c>
      <c r="B108" s="3" t="s">
        <v>2</v>
      </c>
      <c r="C108">
        <v>-2.09280125144783E-2</v>
      </c>
      <c r="D108">
        <v>0.61463279216170597</v>
      </c>
      <c r="E108">
        <v>1.0702919750032001</v>
      </c>
      <c r="F108">
        <v>-1.8593186300259199</v>
      </c>
      <c r="G108">
        <v>8.9833042890861498E-2</v>
      </c>
      <c r="H108">
        <v>0.1054888324846</v>
      </c>
      <c r="I108" s="3">
        <v>0.81319557304596601</v>
      </c>
    </row>
    <row r="109" spans="1:9" x14ac:dyDescent="0.2">
      <c r="A109" t="s">
        <v>2197</v>
      </c>
      <c r="B109" s="3" t="s">
        <v>2</v>
      </c>
      <c r="C109">
        <v>0.230715611753635</v>
      </c>
      <c r="D109">
        <v>0.76879497933086505</v>
      </c>
      <c r="E109">
        <v>1.18912021880432</v>
      </c>
      <c r="F109">
        <v>-1.6013279901489199</v>
      </c>
      <c r="G109">
        <v>2.6507971070216099E-2</v>
      </c>
      <c r="H109">
        <v>-0.61381079081011003</v>
      </c>
      <c r="I109" s="3">
        <v>0.84930775015232296</v>
      </c>
    </row>
    <row r="110" spans="1:9" x14ac:dyDescent="0.2">
      <c r="A110" t="s">
        <v>2112</v>
      </c>
      <c r="B110" s="3" t="s">
        <v>2</v>
      </c>
      <c r="C110">
        <v>0.30860124058538801</v>
      </c>
      <c r="D110">
        <v>1.07983761343484</v>
      </c>
      <c r="E110">
        <v>0.91560682305269203</v>
      </c>
      <c r="F110">
        <v>-1.45832996533767</v>
      </c>
      <c r="G110">
        <v>3.32322274274418E-2</v>
      </c>
      <c r="H110">
        <v>-0.87894793916268199</v>
      </c>
      <c r="I110" s="3">
        <v>0.87743762308385798</v>
      </c>
    </row>
    <row r="111" spans="1:9" x14ac:dyDescent="0.2">
      <c r="A111" t="s">
        <v>2028</v>
      </c>
      <c r="B111" s="3" t="s">
        <v>2</v>
      </c>
      <c r="C111">
        <v>-7.5295906135478097E-2</v>
      </c>
      <c r="D111">
        <v>0.96043859445410296</v>
      </c>
      <c r="E111">
        <v>0.99364610891342697</v>
      </c>
      <c r="F111">
        <v>-1.7372036675477001</v>
      </c>
      <c r="G111">
        <v>9.7516505068549697E-2</v>
      </c>
      <c r="H111">
        <v>-0.23910163475289301</v>
      </c>
      <c r="I111" s="3">
        <v>0.91199833499052396</v>
      </c>
    </row>
    <row r="112" spans="1:9" x14ac:dyDescent="0.2">
      <c r="A112" t="s">
        <v>2009</v>
      </c>
      <c r="B112" s="3" t="s">
        <v>2</v>
      </c>
      <c r="C112">
        <v>0.35559656606406698</v>
      </c>
      <c r="D112">
        <v>1.03942679902432</v>
      </c>
      <c r="E112">
        <v>0.76695341280887097</v>
      </c>
      <c r="F112">
        <v>-1.7593125725113401</v>
      </c>
      <c r="G112">
        <v>-8.1591726653161695E-2</v>
      </c>
      <c r="H112">
        <v>-0.32107247873276701</v>
      </c>
      <c r="I112" s="3">
        <v>0.85226683122670299</v>
      </c>
    </row>
    <row r="113" spans="1:9" x14ac:dyDescent="0.2">
      <c r="A113" t="s">
        <v>2099</v>
      </c>
      <c r="B113" s="3" t="s">
        <v>2</v>
      </c>
      <c r="C113">
        <v>0.34755113720676301</v>
      </c>
      <c r="D113">
        <v>0.83309306811459005</v>
      </c>
      <c r="E113">
        <v>0.88055037628672705</v>
      </c>
      <c r="F113">
        <v>-1.8328422330180001</v>
      </c>
      <c r="G113">
        <v>-3.6951057373778599E-3</v>
      </c>
      <c r="H113">
        <v>-0.224657242852707</v>
      </c>
      <c r="I113" s="3">
        <v>0.82349373873839105</v>
      </c>
    </row>
    <row r="114" spans="1:9" x14ac:dyDescent="0.2">
      <c r="A114" t="s">
        <v>830</v>
      </c>
      <c r="B114" s="3" t="s">
        <v>2</v>
      </c>
      <c r="C114">
        <v>0.14891420937580299</v>
      </c>
      <c r="D114">
        <v>0.21577417083584099</v>
      </c>
      <c r="E114">
        <v>1.04580961363767</v>
      </c>
      <c r="F114">
        <v>-1.2166920795762699</v>
      </c>
      <c r="G114">
        <v>0.98439911323089302</v>
      </c>
      <c r="H114">
        <v>-1.1782050275039999</v>
      </c>
      <c r="I114" s="3">
        <v>0.67521358669574705</v>
      </c>
    </row>
    <row r="115" spans="1:9" x14ac:dyDescent="0.2">
      <c r="A115" t="s">
        <v>2198</v>
      </c>
      <c r="B115" s="3" t="s">
        <v>2</v>
      </c>
      <c r="C115">
        <v>0.12515369232676901</v>
      </c>
      <c r="D115">
        <v>0.53734718282438998</v>
      </c>
      <c r="E115">
        <v>1.15176645575564</v>
      </c>
      <c r="F115">
        <v>-1.5327464846655301</v>
      </c>
      <c r="G115">
        <v>0.55927165118561994</v>
      </c>
      <c r="H115">
        <v>-0.840792497426885</v>
      </c>
      <c r="I115" s="3">
        <v>0.81678710547565103</v>
      </c>
    </row>
    <row r="116" spans="1:9" x14ac:dyDescent="0.2">
      <c r="A116" t="s">
        <v>2200</v>
      </c>
      <c r="B116" s="3" t="s">
        <v>2</v>
      </c>
      <c r="C116">
        <v>0.48016689522621298</v>
      </c>
      <c r="D116">
        <v>0.48016689522621298</v>
      </c>
      <c r="E116">
        <v>1.0665383017414101</v>
      </c>
      <c r="F116">
        <v>-1.3722483168383199</v>
      </c>
      <c r="G116">
        <v>0.48016689522621298</v>
      </c>
      <c r="H116">
        <v>-1.1347906705817601</v>
      </c>
      <c r="I116" s="3">
        <v>0.72827357908002099</v>
      </c>
    </row>
    <row r="117" spans="1:9" x14ac:dyDescent="0.2">
      <c r="A117" t="s">
        <v>2053</v>
      </c>
      <c r="B117" s="3" t="s">
        <v>2</v>
      </c>
      <c r="C117">
        <v>0.250190750933036</v>
      </c>
      <c r="D117">
        <v>0.77992682991437101</v>
      </c>
      <c r="E117">
        <v>0.85313937207824098</v>
      </c>
      <c r="F117">
        <v>-1.3129222856479099</v>
      </c>
      <c r="G117">
        <v>0.64080950069255005</v>
      </c>
      <c r="H117">
        <v>-1.2111441679702899</v>
      </c>
      <c r="I117" s="3">
        <v>0.80942842188526298</v>
      </c>
    </row>
    <row r="118" spans="1:9" x14ac:dyDescent="0.2">
      <c r="A118" t="s">
        <v>826</v>
      </c>
      <c r="B118" s="3" t="s">
        <v>2</v>
      </c>
      <c r="C118">
        <v>0.422900232881746</v>
      </c>
      <c r="D118">
        <v>0.72598290412694999</v>
      </c>
      <c r="E118">
        <v>0.88594712282513599</v>
      </c>
      <c r="F118">
        <v>-1.24044913457416</v>
      </c>
      <c r="G118">
        <v>0.51247068474515201</v>
      </c>
      <c r="H118">
        <v>-1.3068518100048201</v>
      </c>
      <c r="I118" s="3">
        <v>0.763428591634564</v>
      </c>
    </row>
    <row r="119" spans="1:9" x14ac:dyDescent="0.2">
      <c r="A119" t="s">
        <v>665</v>
      </c>
      <c r="B119" s="3" t="s">
        <v>2</v>
      </c>
      <c r="C119">
        <v>-0.60448066144673196</v>
      </c>
      <c r="D119">
        <v>0.46991491018874498</v>
      </c>
      <c r="E119">
        <v>0.96966582589155303</v>
      </c>
      <c r="F119">
        <v>-1.3237779371867899</v>
      </c>
      <c r="G119">
        <v>1.13925240183117</v>
      </c>
      <c r="H119">
        <v>-0.65057453927792297</v>
      </c>
      <c r="I119" s="3">
        <v>0.81110920180177004</v>
      </c>
    </row>
    <row r="120" spans="1:9" x14ac:dyDescent="0.2">
      <c r="A120" t="s">
        <v>818</v>
      </c>
      <c r="B120" s="3" t="s">
        <v>2</v>
      </c>
      <c r="C120">
        <v>-0.236258813764991</v>
      </c>
      <c r="D120">
        <v>0.50289517485483304</v>
      </c>
      <c r="E120">
        <v>0.885560233050811</v>
      </c>
      <c r="F120">
        <v>-1.48943279936339</v>
      </c>
      <c r="G120">
        <v>1.0718863619865</v>
      </c>
      <c r="H120">
        <v>-0.73465015676370804</v>
      </c>
      <c r="I120" s="3">
        <v>0.80940894107899997</v>
      </c>
    </row>
    <row r="121" spans="1:9" x14ac:dyDescent="0.2">
      <c r="A121" t="s">
        <v>2199</v>
      </c>
      <c r="B121" s="3" t="s">
        <v>2</v>
      </c>
      <c r="C121">
        <v>-0.35055658516606802</v>
      </c>
      <c r="D121">
        <v>0.45938627600923099</v>
      </c>
      <c r="E121">
        <v>1.4486289046854199</v>
      </c>
      <c r="F121">
        <v>-1.30346839336188</v>
      </c>
      <c r="G121">
        <v>0.51963588434390895</v>
      </c>
      <c r="H121">
        <v>-0.77362608651060205</v>
      </c>
      <c r="I121" s="3">
        <v>0.833330495829815</v>
      </c>
    </row>
    <row r="122" spans="1:9" x14ac:dyDescent="0.2">
      <c r="A122" t="s">
        <v>662</v>
      </c>
      <c r="B122" s="3" t="s">
        <v>2</v>
      </c>
      <c r="C122">
        <v>-0.48683427618578701</v>
      </c>
      <c r="D122">
        <v>0.79939268188471502</v>
      </c>
      <c r="E122">
        <v>1.1810122096492699</v>
      </c>
      <c r="F122">
        <v>-1.52096191488058</v>
      </c>
      <c r="G122">
        <v>0.46947717647441201</v>
      </c>
      <c r="H122">
        <v>-0.442085876942029</v>
      </c>
      <c r="I122" s="3">
        <v>0.92664931473562695</v>
      </c>
    </row>
    <row r="123" spans="1:9" x14ac:dyDescent="0.2">
      <c r="A123" t="s">
        <v>2097</v>
      </c>
      <c r="B123" s="3" t="s">
        <v>2</v>
      </c>
      <c r="C123">
        <v>-0.53276382783714304</v>
      </c>
      <c r="D123">
        <v>1.6647174409785299</v>
      </c>
      <c r="E123">
        <v>0.37760902196255502</v>
      </c>
      <c r="F123">
        <v>-0.76931755196759799</v>
      </c>
      <c r="G123">
        <v>0.31415046121044699</v>
      </c>
      <c r="H123">
        <v>-1.05439554434687</v>
      </c>
      <c r="I123" s="3">
        <v>0.92140396431301097</v>
      </c>
    </row>
    <row r="124" spans="1:9" x14ac:dyDescent="0.2">
      <c r="A124" t="s">
        <v>878</v>
      </c>
      <c r="B124" s="3" t="s">
        <v>2</v>
      </c>
      <c r="C124">
        <v>-0.46917013934400897</v>
      </c>
      <c r="D124">
        <v>1.6519001317139901</v>
      </c>
      <c r="E124">
        <v>0.40908531609705101</v>
      </c>
      <c r="F124">
        <v>-0.52442148066608896</v>
      </c>
      <c r="G124">
        <v>0.18709149407624701</v>
      </c>
      <c r="H124">
        <v>-1.2544853218771901</v>
      </c>
      <c r="I124" s="3">
        <v>0.86744917596298099</v>
      </c>
    </row>
    <row r="125" spans="1:9" x14ac:dyDescent="0.2">
      <c r="A125" t="s">
        <v>2083</v>
      </c>
      <c r="B125" s="3" t="s">
        <v>2</v>
      </c>
      <c r="C125">
        <v>-0.257020039733387</v>
      </c>
      <c r="D125">
        <v>1.63514913748996</v>
      </c>
      <c r="E125">
        <v>0.51009886054770204</v>
      </c>
      <c r="F125">
        <v>-1.04209611312767</v>
      </c>
      <c r="G125">
        <v>0.104235362780166</v>
      </c>
      <c r="H125">
        <v>-0.950367207956754</v>
      </c>
      <c r="I125" s="3">
        <v>0.94948569131064198</v>
      </c>
    </row>
    <row r="126" spans="1:9" x14ac:dyDescent="0.2">
      <c r="A126" t="s">
        <v>2094</v>
      </c>
      <c r="B126" s="3" t="s">
        <v>2</v>
      </c>
      <c r="C126">
        <v>-0.157521155517028</v>
      </c>
      <c r="D126">
        <v>1.56096131938618</v>
      </c>
      <c r="E126">
        <v>0.54026150362474301</v>
      </c>
      <c r="F126">
        <v>-0.90089129067301099</v>
      </c>
      <c r="G126">
        <v>0.146192180530101</v>
      </c>
      <c r="H126">
        <v>-1.1890025573510099</v>
      </c>
      <c r="I126" s="3">
        <v>0.91020133211268495</v>
      </c>
    </row>
    <row r="127" spans="1:9" x14ac:dyDescent="0.2">
      <c r="A127" t="s">
        <v>2093</v>
      </c>
      <c r="B127" s="3" t="s">
        <v>2</v>
      </c>
      <c r="C127">
        <v>-4.2373044846758801E-2</v>
      </c>
      <c r="D127">
        <v>1.4511997118365101</v>
      </c>
      <c r="E127">
        <v>0.57666182387849096</v>
      </c>
      <c r="F127">
        <v>-1.10318409689054</v>
      </c>
      <c r="G127">
        <v>0.249296710921386</v>
      </c>
      <c r="H127">
        <v>-1.13160110489906</v>
      </c>
      <c r="I127" s="3">
        <v>0.91960253898949396</v>
      </c>
    </row>
    <row r="128" spans="1:9" x14ac:dyDescent="0.2">
      <c r="A128" t="s">
        <v>2090</v>
      </c>
      <c r="B128" s="3" t="s">
        <v>2</v>
      </c>
      <c r="C128">
        <v>0.167525398171812</v>
      </c>
      <c r="D128">
        <v>1.3640296279597599</v>
      </c>
      <c r="E128">
        <v>0.598026564402248</v>
      </c>
      <c r="F128">
        <v>-0.90890631626853902</v>
      </c>
      <c r="G128">
        <v>0.15861876245397699</v>
      </c>
      <c r="H128">
        <v>-1.3792940367192501</v>
      </c>
      <c r="I128" s="3">
        <v>0.84345648257604</v>
      </c>
    </row>
    <row r="129" spans="1:9" x14ac:dyDescent="0.2">
      <c r="A129" t="s">
        <v>440</v>
      </c>
      <c r="B129" s="3" t="s">
        <v>2</v>
      </c>
      <c r="C129">
        <v>0.298860705653337</v>
      </c>
      <c r="D129">
        <v>1.27575692439745</v>
      </c>
      <c r="E129">
        <v>0.68700142026512101</v>
      </c>
      <c r="F129">
        <v>-1.01283493223876</v>
      </c>
      <c r="G129">
        <v>8.4688370207003996E-2</v>
      </c>
      <c r="H129">
        <v>-1.33347248828412</v>
      </c>
      <c r="I129" s="3">
        <v>0.83424856668320502</v>
      </c>
    </row>
    <row r="130" spans="1:9" x14ac:dyDescent="0.2">
      <c r="A130" t="s">
        <v>2067</v>
      </c>
      <c r="B130" s="3" t="s">
        <v>2</v>
      </c>
      <c r="C130">
        <v>0.29535777478312603</v>
      </c>
      <c r="D130">
        <v>1.2687871520694001</v>
      </c>
      <c r="E130">
        <v>0.70190768924682401</v>
      </c>
      <c r="F130">
        <v>-1.02754382405316</v>
      </c>
      <c r="G130">
        <v>8.3408474440865493E-2</v>
      </c>
      <c r="H130">
        <v>-1.32191726648706</v>
      </c>
      <c r="I130" s="3">
        <v>0.83752167363937202</v>
      </c>
    </row>
    <row r="131" spans="1:9" x14ac:dyDescent="0.2">
      <c r="A131" t="s">
        <v>2091</v>
      </c>
      <c r="B131" s="3" t="s">
        <v>2</v>
      </c>
      <c r="C131">
        <v>-9.01785208314273E-2</v>
      </c>
      <c r="D131">
        <v>1.3929489322658399</v>
      </c>
      <c r="E131">
        <v>0.80112555378619499</v>
      </c>
      <c r="F131">
        <v>-0.98176595585943305</v>
      </c>
      <c r="G131">
        <v>7.78037934743082E-2</v>
      </c>
      <c r="H131">
        <v>-1.19993380283551</v>
      </c>
      <c r="I131" s="3">
        <v>0.91286833521348498</v>
      </c>
    </row>
    <row r="132" spans="1:9" x14ac:dyDescent="0.2">
      <c r="A132" t="s">
        <v>2073</v>
      </c>
      <c r="B132" s="3" t="s">
        <v>2</v>
      </c>
      <c r="C132">
        <v>2.40263989219703E-2</v>
      </c>
      <c r="D132">
        <v>1.2487646130641299</v>
      </c>
      <c r="E132">
        <v>0.87278062831634695</v>
      </c>
      <c r="F132">
        <v>-1.10911151023967</v>
      </c>
      <c r="G132">
        <v>0.15668122743541499</v>
      </c>
      <c r="H132">
        <v>-1.19314135749817</v>
      </c>
      <c r="I132" s="3">
        <v>0.90301185672311601</v>
      </c>
    </row>
    <row r="133" spans="1:9" x14ac:dyDescent="0.2">
      <c r="A133" t="s">
        <v>443</v>
      </c>
      <c r="B133" s="3" t="s">
        <v>2</v>
      </c>
      <c r="C133">
        <v>1.0452095869322799E-2</v>
      </c>
      <c r="D133">
        <v>1.1390324078458101</v>
      </c>
      <c r="E133">
        <v>0.66646265153028605</v>
      </c>
      <c r="F133">
        <v>-1.05009643441045</v>
      </c>
      <c r="G133">
        <v>0.58205061773454003</v>
      </c>
      <c r="H133">
        <v>-1.34790133856949</v>
      </c>
      <c r="I133" s="3">
        <v>0.85859702620435596</v>
      </c>
    </row>
    <row r="134" spans="1:9" x14ac:dyDescent="0.2">
      <c r="A134" t="s">
        <v>442</v>
      </c>
      <c r="B134" s="3" t="s">
        <v>2</v>
      </c>
      <c r="C134">
        <v>-0.130685000827927</v>
      </c>
      <c r="D134">
        <v>1.2496858922485401</v>
      </c>
      <c r="E134">
        <v>0.54210934040180103</v>
      </c>
      <c r="F134">
        <v>-0.77052655945720305</v>
      </c>
      <c r="G134">
        <v>0.58840135977836805</v>
      </c>
      <c r="H134">
        <v>-1.47898503214357</v>
      </c>
      <c r="I134" s="3">
        <v>0.83117869245485299</v>
      </c>
    </row>
    <row r="135" spans="1:9" x14ac:dyDescent="0.2">
      <c r="A135" t="s">
        <v>436</v>
      </c>
      <c r="B135" s="3" t="s">
        <v>2</v>
      </c>
      <c r="C135">
        <v>-0.158499510612683</v>
      </c>
      <c r="D135">
        <v>1.0315209189669301</v>
      </c>
      <c r="E135">
        <v>0.87779397283803895</v>
      </c>
      <c r="F135">
        <v>-0.73707606621234101</v>
      </c>
      <c r="G135">
        <v>0.51371973432420304</v>
      </c>
      <c r="H135">
        <v>-1.52745904930416</v>
      </c>
      <c r="I135" s="3">
        <v>0.81737880991395195</v>
      </c>
    </row>
    <row r="136" spans="1:9" x14ac:dyDescent="0.2">
      <c r="A136" t="s">
        <v>2063</v>
      </c>
      <c r="B136" s="3" t="s">
        <v>2</v>
      </c>
      <c r="C136">
        <v>-6.1399790413530698E-2</v>
      </c>
      <c r="D136">
        <v>1.2909850466059001</v>
      </c>
      <c r="E136">
        <v>0.77002421814393096</v>
      </c>
      <c r="F136">
        <v>-0.76183286520636295</v>
      </c>
      <c r="G136">
        <v>0.214842946224442</v>
      </c>
      <c r="H136">
        <v>-1.4526195553543999</v>
      </c>
      <c r="I136" s="3">
        <v>0.85006588453656495</v>
      </c>
    </row>
    <row r="137" spans="1:9" x14ac:dyDescent="0.2">
      <c r="A137" t="s">
        <v>2061</v>
      </c>
      <c r="B137" s="3" t="s">
        <v>2</v>
      </c>
      <c r="C137">
        <v>-0.15041138614070201</v>
      </c>
      <c r="D137">
        <v>1.14094447293637</v>
      </c>
      <c r="E137">
        <v>0.92013378986010697</v>
      </c>
      <c r="F137">
        <v>-0.61249271132249195</v>
      </c>
      <c r="G137">
        <v>0.248465291894364</v>
      </c>
      <c r="H137">
        <v>-1.54663945722768</v>
      </c>
      <c r="I137" s="3">
        <v>0.81412850180963303</v>
      </c>
    </row>
    <row r="138" spans="1:9" x14ac:dyDescent="0.2">
      <c r="A138" t="s">
        <v>499</v>
      </c>
      <c r="B138" s="3" t="s">
        <v>2</v>
      </c>
      <c r="C138">
        <v>-0.75937335770957104</v>
      </c>
      <c r="D138">
        <v>1.1526582934192</v>
      </c>
      <c r="E138">
        <v>0.81616696475749495</v>
      </c>
      <c r="F138">
        <v>-0.54872808164633102</v>
      </c>
      <c r="G138">
        <v>0.64668004411194802</v>
      </c>
      <c r="H138">
        <v>-1.30740386293275</v>
      </c>
      <c r="I138" s="3">
        <v>0.85308035621044498</v>
      </c>
    </row>
    <row r="139" spans="1:9" x14ac:dyDescent="0.2">
      <c r="A139" t="s">
        <v>1963</v>
      </c>
      <c r="B139" s="3" t="s">
        <v>2</v>
      </c>
      <c r="C139">
        <v>-0.71571234280674401</v>
      </c>
      <c r="D139">
        <v>1.32629221687442</v>
      </c>
      <c r="E139">
        <v>0.79558777320019702</v>
      </c>
      <c r="F139">
        <v>-0.38404789200803202</v>
      </c>
      <c r="G139">
        <v>0.33330015000777902</v>
      </c>
      <c r="H139">
        <v>-1.3554199052676399</v>
      </c>
      <c r="I139" s="3">
        <v>0.84488763338432604</v>
      </c>
    </row>
    <row r="140" spans="1:9" x14ac:dyDescent="0.2">
      <c r="A140" t="s">
        <v>2059</v>
      </c>
      <c r="B140" s="3" t="s">
        <v>2</v>
      </c>
      <c r="C140">
        <v>-0.39645189720957202</v>
      </c>
      <c r="D140">
        <v>1.0815680707525299</v>
      </c>
      <c r="E140">
        <v>0.94074372113270599</v>
      </c>
      <c r="F140">
        <v>-0.425594071743577</v>
      </c>
      <c r="G140">
        <v>0.371100406517899</v>
      </c>
      <c r="H140">
        <v>-1.5713662294500099</v>
      </c>
      <c r="I140" s="3">
        <v>0.79084108836737699</v>
      </c>
    </row>
    <row r="141" spans="1:9" x14ac:dyDescent="0.2">
      <c r="A141" t="s">
        <v>2062</v>
      </c>
      <c r="B141" s="3" t="s">
        <v>2</v>
      </c>
      <c r="C141">
        <v>-0.47167203896898202</v>
      </c>
      <c r="D141">
        <v>0.99241457422970203</v>
      </c>
      <c r="E141">
        <v>1.0769655720590301</v>
      </c>
      <c r="F141">
        <v>-0.51364609417534601</v>
      </c>
      <c r="G141">
        <v>0.40172648952467999</v>
      </c>
      <c r="H141">
        <v>-1.4857885026690301</v>
      </c>
      <c r="I141" s="3">
        <v>0.81073213845588998</v>
      </c>
    </row>
    <row r="142" spans="1:9" x14ac:dyDescent="0.2">
      <c r="A142" t="s">
        <v>1971</v>
      </c>
      <c r="B142" s="3" t="s">
        <v>2</v>
      </c>
      <c r="C142">
        <v>-0.50472295708022996</v>
      </c>
      <c r="D142">
        <v>1.13428534421667</v>
      </c>
      <c r="E142">
        <v>0.81987633960336603</v>
      </c>
      <c r="F142">
        <v>-0.50472295708022996</v>
      </c>
      <c r="G142">
        <v>0.54878487603283899</v>
      </c>
      <c r="H142">
        <v>-1.49350064569248</v>
      </c>
      <c r="I142" s="3">
        <v>0.82017828233120904</v>
      </c>
    </row>
    <row r="143" spans="1:9" x14ac:dyDescent="0.2">
      <c r="A143" t="s">
        <v>1954</v>
      </c>
      <c r="B143" s="3" t="s">
        <v>2</v>
      </c>
      <c r="C143">
        <v>-0.35416282834896801</v>
      </c>
      <c r="D143">
        <v>1.1848917594805199</v>
      </c>
      <c r="E143">
        <v>0.64838240677805103</v>
      </c>
      <c r="F143">
        <v>-0.35416282834896801</v>
      </c>
      <c r="G143">
        <v>0.50804304548768298</v>
      </c>
      <c r="H143">
        <v>-1.63299155504834</v>
      </c>
      <c r="I143" s="3">
        <v>0.76336585359929099</v>
      </c>
    </row>
    <row r="144" spans="1:9" x14ac:dyDescent="0.2">
      <c r="A144" t="s">
        <v>2066</v>
      </c>
      <c r="B144" s="3" t="s">
        <v>2</v>
      </c>
      <c r="C144">
        <v>-0.81114782444268196</v>
      </c>
      <c r="D144">
        <v>1.30551806794535</v>
      </c>
      <c r="E144">
        <v>0.461927113031877</v>
      </c>
      <c r="F144">
        <v>-0.687460103546085</v>
      </c>
      <c r="G144">
        <v>0.84424040379960796</v>
      </c>
      <c r="H144">
        <v>-1.11307765678808</v>
      </c>
      <c r="I144" s="3">
        <v>0.87207183223694895</v>
      </c>
    </row>
    <row r="145" spans="1:9" x14ac:dyDescent="0.2">
      <c r="A145" t="s">
        <v>441</v>
      </c>
      <c r="B145" s="3" t="s">
        <v>2</v>
      </c>
      <c r="C145">
        <v>-0.46943588088348698</v>
      </c>
      <c r="D145">
        <v>1.14855376657375</v>
      </c>
      <c r="E145">
        <v>0.35888201112719798</v>
      </c>
      <c r="F145">
        <v>-0.79005435014617997</v>
      </c>
      <c r="G145">
        <v>1.0329052513229</v>
      </c>
      <c r="H145">
        <v>-1.2808507979941901</v>
      </c>
      <c r="I145" s="3">
        <v>0.81859596992697503</v>
      </c>
    </row>
    <row r="146" spans="1:9" x14ac:dyDescent="0.2">
      <c r="A146" t="s">
        <v>2071</v>
      </c>
      <c r="B146" s="3" t="s">
        <v>2</v>
      </c>
      <c r="C146">
        <v>-0.64274849362047604</v>
      </c>
      <c r="D146">
        <v>1.3451088987795601</v>
      </c>
      <c r="E146">
        <v>0.80090278076021204</v>
      </c>
      <c r="F146">
        <v>-0.98116487951643905</v>
      </c>
      <c r="G146">
        <v>0.45906657311351501</v>
      </c>
      <c r="H146">
        <v>-0.98116487951643905</v>
      </c>
      <c r="I146" s="3">
        <v>0.96120709070972299</v>
      </c>
    </row>
    <row r="147" spans="1:9" x14ac:dyDescent="0.2">
      <c r="A147" t="s">
        <v>2065</v>
      </c>
      <c r="B147" s="3" t="s">
        <v>2</v>
      </c>
      <c r="C147">
        <v>-0.272795698622672</v>
      </c>
      <c r="D147">
        <v>1.0708589088923599</v>
      </c>
      <c r="E147">
        <v>0.81352235252430705</v>
      </c>
      <c r="F147">
        <v>-1.1023205285874</v>
      </c>
      <c r="G147">
        <v>0.686706715247142</v>
      </c>
      <c r="H147">
        <v>-1.1959717494537401</v>
      </c>
      <c r="I147" s="3">
        <v>0.899411024589306</v>
      </c>
    </row>
    <row r="148" spans="1:9" x14ac:dyDescent="0.2">
      <c r="A148" t="s">
        <v>2046</v>
      </c>
      <c r="B148" s="3" t="s">
        <v>2</v>
      </c>
      <c r="C148">
        <v>-0.39932705397453999</v>
      </c>
      <c r="D148">
        <v>1.0783510581959499</v>
      </c>
      <c r="E148">
        <v>1.0783510581959499</v>
      </c>
      <c r="F148">
        <v>-1.00110922323481</v>
      </c>
      <c r="G148">
        <v>0.405023261491536</v>
      </c>
      <c r="H148">
        <v>-1.16128910067405</v>
      </c>
      <c r="I148" s="3">
        <v>0.91809621076872805</v>
      </c>
    </row>
    <row r="149" spans="1:9" x14ac:dyDescent="0.2">
      <c r="A149" t="s">
        <v>2047</v>
      </c>
      <c r="B149" s="3" t="s">
        <v>2</v>
      </c>
      <c r="C149">
        <v>-0.30016985235408</v>
      </c>
      <c r="D149">
        <v>0.76223377556809802</v>
      </c>
      <c r="E149">
        <v>0.86003720512235804</v>
      </c>
      <c r="F149">
        <v>-1.04324701203051</v>
      </c>
      <c r="G149">
        <v>0.97007499225646898</v>
      </c>
      <c r="H149">
        <v>-1.24892910856232</v>
      </c>
      <c r="I149" s="3">
        <v>0.82268000027131705</v>
      </c>
    </row>
    <row r="150" spans="1:9" x14ac:dyDescent="0.2">
      <c r="A150" t="s">
        <v>500</v>
      </c>
      <c r="B150" s="3" t="s">
        <v>2</v>
      </c>
      <c r="C150">
        <v>-0.44253288428882598</v>
      </c>
      <c r="D150">
        <v>0.93825363436326803</v>
      </c>
      <c r="E150">
        <v>0.82341734174748504</v>
      </c>
      <c r="F150">
        <v>-0.70212962076685803</v>
      </c>
      <c r="G150">
        <v>0.82341734174748504</v>
      </c>
      <c r="H150">
        <v>-1.44042581280256</v>
      </c>
      <c r="I150" s="3">
        <v>0.81226195619216501</v>
      </c>
    </row>
    <row r="151" spans="1:9" x14ac:dyDescent="0.2">
      <c r="A151" t="s">
        <v>497</v>
      </c>
      <c r="B151" s="3" t="s">
        <v>2</v>
      </c>
      <c r="C151">
        <v>-1.0060931975748599</v>
      </c>
      <c r="D151">
        <v>1.0013962920417301</v>
      </c>
      <c r="E151">
        <v>0.86691460058126502</v>
      </c>
      <c r="F151">
        <v>-0.61771094995535003</v>
      </c>
      <c r="G151">
        <v>0.83220522463973601</v>
      </c>
      <c r="H151">
        <v>-1.07671196973252</v>
      </c>
      <c r="I151" s="3">
        <v>0.84986336574440102</v>
      </c>
    </row>
    <row r="152" spans="1:9" x14ac:dyDescent="0.2">
      <c r="A152" t="s">
        <v>498</v>
      </c>
      <c r="B152" s="3" t="s">
        <v>2</v>
      </c>
      <c r="C152">
        <v>-0.67725757518741103</v>
      </c>
      <c r="D152">
        <v>0.83972143273394995</v>
      </c>
      <c r="E152">
        <v>1.11995581269724</v>
      </c>
      <c r="F152">
        <v>-0.89243614250720205</v>
      </c>
      <c r="G152">
        <v>0.729508973140095</v>
      </c>
      <c r="H152">
        <v>-1.1194925008766801</v>
      </c>
      <c r="I152" s="3">
        <v>0.87160668167322497</v>
      </c>
    </row>
    <row r="153" spans="1:9" x14ac:dyDescent="0.2">
      <c r="A153" t="s">
        <v>2182</v>
      </c>
      <c r="B153" s="3" t="s">
        <v>2</v>
      </c>
      <c r="C153">
        <v>0.30474603762800001</v>
      </c>
      <c r="D153">
        <v>0.31959476281749899</v>
      </c>
      <c r="E153">
        <v>1.50863298827092</v>
      </c>
      <c r="F153">
        <v>-0.673161666278975</v>
      </c>
      <c r="G153">
        <v>-1.91518134384976E-2</v>
      </c>
      <c r="H153">
        <v>-1.44066030899895</v>
      </c>
      <c r="I153" s="3">
        <v>0.60569543924215996</v>
      </c>
    </row>
    <row r="154" spans="1:9" x14ac:dyDescent="0.2">
      <c r="A154" t="s">
        <v>831</v>
      </c>
      <c r="B154" s="3" t="s">
        <v>2</v>
      </c>
      <c r="C154">
        <v>0.14758920685750199</v>
      </c>
      <c r="D154">
        <v>0.66891150566207702</v>
      </c>
      <c r="E154">
        <v>1.55457787539212</v>
      </c>
      <c r="F154">
        <v>-0.791088613762573</v>
      </c>
      <c r="G154">
        <v>-0.44354362041345002</v>
      </c>
      <c r="H154">
        <v>-1.1364463537356799</v>
      </c>
      <c r="I154" s="3">
        <v>0.71557238414230895</v>
      </c>
    </row>
    <row r="155" spans="1:9" x14ac:dyDescent="0.2">
      <c r="A155" t="s">
        <v>2185</v>
      </c>
      <c r="B155" s="3" t="s">
        <v>2</v>
      </c>
      <c r="C155">
        <v>-0.48702850771015099</v>
      </c>
      <c r="D155">
        <v>0.67373027252734496</v>
      </c>
      <c r="E155">
        <v>1.5928782725435</v>
      </c>
      <c r="F155">
        <v>-0.87778663575719795</v>
      </c>
      <c r="G155">
        <v>9.4311751955070799E-2</v>
      </c>
      <c r="H155">
        <v>-0.99610515355856</v>
      </c>
      <c r="I155" s="3">
        <v>0.831843748003951</v>
      </c>
    </row>
    <row r="156" spans="1:9" x14ac:dyDescent="0.2">
      <c r="A156" t="s">
        <v>2188</v>
      </c>
      <c r="B156" s="3" t="s">
        <v>2</v>
      </c>
      <c r="C156">
        <v>-0.67094227311047305</v>
      </c>
      <c r="D156">
        <v>0.53320928349100805</v>
      </c>
      <c r="E156">
        <v>1.7582340282009301</v>
      </c>
      <c r="F156">
        <v>-0.53793686579350897</v>
      </c>
      <c r="G156">
        <v>-0.15476639295650399</v>
      </c>
      <c r="H156">
        <v>-0.92779777983145795</v>
      </c>
      <c r="I156" s="3">
        <v>0.73662290822480603</v>
      </c>
    </row>
    <row r="157" spans="1:9" x14ac:dyDescent="0.2">
      <c r="A157" t="s">
        <v>1747</v>
      </c>
      <c r="B157" s="3" t="s">
        <v>2</v>
      </c>
      <c r="C157">
        <v>-0.66378857311352701</v>
      </c>
      <c r="D157">
        <v>0.60251375274871999</v>
      </c>
      <c r="E157">
        <v>1.6074669453083601</v>
      </c>
      <c r="F157">
        <v>-0.47568601945368799</v>
      </c>
      <c r="G157">
        <v>0.102376572368385</v>
      </c>
      <c r="H157">
        <v>-1.1728826778582599</v>
      </c>
      <c r="I157" s="3">
        <v>0.75152665017771703</v>
      </c>
    </row>
    <row r="158" spans="1:9" x14ac:dyDescent="0.2">
      <c r="A158" t="s">
        <v>2184</v>
      </c>
      <c r="B158" s="3" t="s">
        <v>2</v>
      </c>
      <c r="C158">
        <v>-0.41072909422132098</v>
      </c>
      <c r="D158">
        <v>0.62717523243405604</v>
      </c>
      <c r="E158">
        <v>1.7325809732925901</v>
      </c>
      <c r="F158">
        <v>-0.94820075836121398</v>
      </c>
      <c r="G158">
        <v>-0.36586831930269897</v>
      </c>
      <c r="H158">
        <v>-0.63495803384142602</v>
      </c>
      <c r="I158" s="3">
        <v>0.79351303879588198</v>
      </c>
    </row>
    <row r="159" spans="1:9" x14ac:dyDescent="0.2">
      <c r="A159" t="s">
        <v>2051</v>
      </c>
      <c r="B159" s="3" t="s">
        <v>2</v>
      </c>
      <c r="C159">
        <v>-0.17878887197142901</v>
      </c>
      <c r="D159">
        <v>1.10472807440065</v>
      </c>
      <c r="E159">
        <v>1.33842185076868</v>
      </c>
      <c r="F159">
        <v>-0.96402607171814603</v>
      </c>
      <c r="G159">
        <v>-0.348956956982515</v>
      </c>
      <c r="H159">
        <v>-0.95137802449728304</v>
      </c>
      <c r="I159" s="3">
        <v>0.87766720402872</v>
      </c>
    </row>
    <row r="160" spans="1:9" x14ac:dyDescent="0.2">
      <c r="A160" t="s">
        <v>2049</v>
      </c>
      <c r="B160" s="3" t="s">
        <v>2</v>
      </c>
      <c r="C160">
        <v>-0.14780245455742999</v>
      </c>
      <c r="D160">
        <v>0.88676556950000796</v>
      </c>
      <c r="E160">
        <v>1.38879444446056</v>
      </c>
      <c r="F160">
        <v>-1.2355192069979399</v>
      </c>
      <c r="G160">
        <v>-3.4719795673539999E-2</v>
      </c>
      <c r="H160">
        <v>-0.85751855673167798</v>
      </c>
      <c r="I160" s="3">
        <v>0.89094825968735403</v>
      </c>
    </row>
    <row r="161" spans="1:9" x14ac:dyDescent="0.2">
      <c r="A161" t="s">
        <v>2081</v>
      </c>
      <c r="B161" s="3" t="s">
        <v>2</v>
      </c>
      <c r="C161">
        <v>7.8789217689884103E-2</v>
      </c>
      <c r="D161">
        <v>1.5709208579632901</v>
      </c>
      <c r="E161">
        <v>0.62906061177763595</v>
      </c>
      <c r="F161">
        <v>-0.75310245146389299</v>
      </c>
      <c r="G161">
        <v>-0.31601895576226002</v>
      </c>
      <c r="H161">
        <v>-1.2096492802046499</v>
      </c>
      <c r="I161" s="3">
        <v>0.84323498023073196</v>
      </c>
    </row>
    <row r="162" spans="1:9" x14ac:dyDescent="0.2">
      <c r="A162" t="s">
        <v>2080</v>
      </c>
      <c r="B162" s="3" t="s">
        <v>2</v>
      </c>
      <c r="C162">
        <v>-0.22629360263061099</v>
      </c>
      <c r="D162">
        <v>1.6012670547403001</v>
      </c>
      <c r="E162">
        <v>0.74408644986823302</v>
      </c>
      <c r="F162">
        <v>-0.67088298852942696</v>
      </c>
      <c r="G162">
        <v>-0.31642547746718003</v>
      </c>
      <c r="H162">
        <v>-1.1317514359813201</v>
      </c>
      <c r="I162" s="3">
        <v>0.87928033128071204</v>
      </c>
    </row>
    <row r="163" spans="1:9" x14ac:dyDescent="0.2">
      <c r="A163" t="s">
        <v>2077</v>
      </c>
      <c r="B163" s="3" t="s">
        <v>2</v>
      </c>
      <c r="C163">
        <v>-0.18936111382850901</v>
      </c>
      <c r="D163">
        <v>1.7310719624595701</v>
      </c>
      <c r="E163">
        <v>0.52627092200397896</v>
      </c>
      <c r="F163">
        <v>-0.64656006539800404</v>
      </c>
      <c r="G163">
        <v>-0.34855660662511001</v>
      </c>
      <c r="H163">
        <v>-1.0728650986119399</v>
      </c>
      <c r="I163" s="3">
        <v>0.86474443371023602</v>
      </c>
    </row>
    <row r="164" spans="1:9" x14ac:dyDescent="0.2">
      <c r="A164" t="s">
        <v>2095</v>
      </c>
      <c r="B164" s="3" t="s">
        <v>2</v>
      </c>
      <c r="C164">
        <v>9.5849046115433101E-2</v>
      </c>
      <c r="D164">
        <v>1.5599672241410301</v>
      </c>
      <c r="E164">
        <v>0.74188798064981598</v>
      </c>
      <c r="F164">
        <v>-0.88612563813543499</v>
      </c>
      <c r="G164">
        <v>-0.55671162521837203</v>
      </c>
      <c r="H164">
        <v>-0.95486698755250998</v>
      </c>
      <c r="I164" s="3">
        <v>0.85393209034139705</v>
      </c>
    </row>
    <row r="165" spans="1:9" x14ac:dyDescent="0.2">
      <c r="A165" t="s">
        <v>2078</v>
      </c>
      <c r="B165" s="3" t="s">
        <v>2</v>
      </c>
      <c r="C165">
        <v>-0.19427177619450101</v>
      </c>
      <c r="D165">
        <v>1.7227681105788599</v>
      </c>
      <c r="E165">
        <v>0.56834276098406</v>
      </c>
      <c r="F165">
        <v>-0.88412058769381796</v>
      </c>
      <c r="G165">
        <v>-0.328597919980744</v>
      </c>
      <c r="H165">
        <v>-0.88412058769381796</v>
      </c>
      <c r="I165" s="3">
        <v>0.91169709597484305</v>
      </c>
    </row>
    <row r="166" spans="1:9" x14ac:dyDescent="0.2">
      <c r="A166" t="s">
        <v>2092</v>
      </c>
      <c r="B166" s="3" t="s">
        <v>2</v>
      </c>
      <c r="C166">
        <v>-0.113132801072532</v>
      </c>
      <c r="D166">
        <v>1.55076905790159</v>
      </c>
      <c r="E166">
        <v>0.72995839818652997</v>
      </c>
      <c r="F166">
        <v>-1.0467612154495201</v>
      </c>
      <c r="G166">
        <v>-0.15691071394211101</v>
      </c>
      <c r="H166">
        <v>-0.96392272562393599</v>
      </c>
      <c r="I166" s="3">
        <v>0.93344838868131996</v>
      </c>
    </row>
    <row r="167" spans="1:9" x14ac:dyDescent="0.2">
      <c r="A167" t="s">
        <v>1964</v>
      </c>
      <c r="B167" s="3" t="s">
        <v>2</v>
      </c>
      <c r="C167">
        <v>-0.37557879877318101</v>
      </c>
      <c r="D167">
        <v>1.3829839624184701</v>
      </c>
      <c r="E167">
        <v>0.967339058143312</v>
      </c>
      <c r="F167">
        <v>-0.43216045423410099</v>
      </c>
      <c r="G167">
        <v>-0.20826165633348501</v>
      </c>
      <c r="H167">
        <v>-1.33432211122098</v>
      </c>
      <c r="I167" s="3">
        <v>0.83380925409091</v>
      </c>
    </row>
    <row r="168" spans="1:9" x14ac:dyDescent="0.2">
      <c r="A168" t="s">
        <v>2074</v>
      </c>
      <c r="B168" s="3" t="s">
        <v>2</v>
      </c>
      <c r="C168">
        <v>-0.36042904686315702</v>
      </c>
      <c r="D168">
        <v>1.69759462968462</v>
      </c>
      <c r="E168">
        <v>0.55658791111243799</v>
      </c>
      <c r="F168">
        <v>-0.44729229822026501</v>
      </c>
      <c r="G168">
        <v>-0.25832314618127</v>
      </c>
      <c r="H168">
        <v>-1.1881380495323799</v>
      </c>
      <c r="I168" s="3">
        <v>0.84577738477316999</v>
      </c>
    </row>
    <row r="169" spans="1:9" x14ac:dyDescent="0.2">
      <c r="A169" t="s">
        <v>2075</v>
      </c>
      <c r="B169" s="3" t="s">
        <v>2</v>
      </c>
      <c r="C169">
        <v>-0.496924381541967</v>
      </c>
      <c r="D169">
        <v>1.66145577769311</v>
      </c>
      <c r="E169">
        <v>0.56848205858712098</v>
      </c>
      <c r="F169">
        <v>-0.386501680715993</v>
      </c>
      <c r="G169">
        <v>-0.11939287196258599</v>
      </c>
      <c r="H169">
        <v>-1.22711890205967</v>
      </c>
      <c r="I169" s="3">
        <v>0.84833187703008905</v>
      </c>
    </row>
    <row r="170" spans="1:9" x14ac:dyDescent="0.2">
      <c r="A170" t="s">
        <v>2072</v>
      </c>
      <c r="B170" s="3" t="s">
        <v>2</v>
      </c>
      <c r="C170">
        <v>9.8158394179248903E-2</v>
      </c>
      <c r="D170">
        <v>1.3037582781639101</v>
      </c>
      <c r="E170">
        <v>0.99900697781135195</v>
      </c>
      <c r="F170">
        <v>-0.84484244991393198</v>
      </c>
      <c r="G170">
        <v>-0.349023570150714</v>
      </c>
      <c r="H170">
        <v>-1.2070576300898599</v>
      </c>
      <c r="I170" s="3">
        <v>0.84309935760316101</v>
      </c>
    </row>
    <row r="171" spans="1:9" x14ac:dyDescent="0.2">
      <c r="A171" t="s">
        <v>2068</v>
      </c>
      <c r="B171" s="3" t="s">
        <v>2</v>
      </c>
      <c r="C171">
        <v>-0.12747580709240999</v>
      </c>
      <c r="D171">
        <v>1.29134472909528</v>
      </c>
      <c r="E171">
        <v>1.1417604633366301</v>
      </c>
      <c r="F171">
        <v>-0.48000912125353501</v>
      </c>
      <c r="G171">
        <v>-0.67228121195428303</v>
      </c>
      <c r="H171">
        <v>-1.15333905213167</v>
      </c>
      <c r="I171" s="3">
        <v>0.77870337599221195</v>
      </c>
    </row>
    <row r="172" spans="1:9" x14ac:dyDescent="0.2">
      <c r="A172" t="s">
        <v>822</v>
      </c>
      <c r="B172" s="3" t="s">
        <v>2</v>
      </c>
      <c r="C172">
        <v>-9.5805322508137794E-2</v>
      </c>
      <c r="D172">
        <v>1.0140736833458199</v>
      </c>
      <c r="E172">
        <v>1.35522982294293</v>
      </c>
      <c r="F172">
        <v>-0.46816336136782899</v>
      </c>
      <c r="G172">
        <v>-0.53048856408084599</v>
      </c>
      <c r="H172">
        <v>-1.2748462583319</v>
      </c>
      <c r="I172" s="3">
        <v>0.74293109719490802</v>
      </c>
    </row>
    <row r="173" spans="1:9" x14ac:dyDescent="0.2">
      <c r="A173" t="s">
        <v>2052</v>
      </c>
      <c r="B173" s="3" t="s">
        <v>2</v>
      </c>
      <c r="C173">
        <v>-0.14794602960345801</v>
      </c>
      <c r="D173">
        <v>1.12931855671016</v>
      </c>
      <c r="E173">
        <v>1.33366484083196</v>
      </c>
      <c r="F173">
        <v>-0.65457442844165203</v>
      </c>
      <c r="G173">
        <v>-0.58830855533964299</v>
      </c>
      <c r="H173">
        <v>-1.07215438415733</v>
      </c>
      <c r="I173" s="3">
        <v>0.80399192249418305</v>
      </c>
    </row>
    <row r="174" spans="1:9" x14ac:dyDescent="0.2">
      <c r="A174" t="s">
        <v>2070</v>
      </c>
      <c r="B174" s="3" t="s">
        <v>2</v>
      </c>
      <c r="C174">
        <v>-0.729756187954407</v>
      </c>
      <c r="D174">
        <v>1.4241394381527099</v>
      </c>
      <c r="E174">
        <v>1.1183108527347001</v>
      </c>
      <c r="F174">
        <v>-0.44657563972261599</v>
      </c>
      <c r="G174">
        <v>-0.51558688502189198</v>
      </c>
      <c r="H174">
        <v>-0.85053157818852398</v>
      </c>
      <c r="I174" s="3">
        <v>0.85591435585171005</v>
      </c>
    </row>
    <row r="175" spans="1:9" x14ac:dyDescent="0.2">
      <c r="A175" t="s">
        <v>2116</v>
      </c>
      <c r="B175" s="3" t="s">
        <v>2</v>
      </c>
      <c r="C175">
        <v>-0.672233604216397</v>
      </c>
      <c r="D175">
        <v>1.1998199966044001</v>
      </c>
      <c r="E175">
        <v>1.1685438515528399</v>
      </c>
      <c r="F175">
        <v>-0.672233604216397</v>
      </c>
      <c r="G175">
        <v>0.107308913059306</v>
      </c>
      <c r="H175">
        <v>-1.1312055527837399</v>
      </c>
      <c r="I175" s="3">
        <v>0.90265457858833198</v>
      </c>
    </row>
    <row r="176" spans="1:9" x14ac:dyDescent="0.2">
      <c r="A176" t="s">
        <v>2117</v>
      </c>
      <c r="B176" s="3" t="s">
        <v>2</v>
      </c>
      <c r="C176">
        <v>-0.75277619666930395</v>
      </c>
      <c r="D176">
        <v>1.15566234845684</v>
      </c>
      <c r="E176">
        <v>1.1944106684365201</v>
      </c>
      <c r="F176">
        <v>-0.46487654264226203</v>
      </c>
      <c r="G176">
        <v>7.1699591019709102E-2</v>
      </c>
      <c r="H176">
        <v>-1.20411986860151</v>
      </c>
      <c r="I176" s="3">
        <v>0.85717693228639102</v>
      </c>
    </row>
    <row r="177" spans="1:9" x14ac:dyDescent="0.2">
      <c r="A177" t="s">
        <v>2120</v>
      </c>
      <c r="B177" s="3" t="s">
        <v>2</v>
      </c>
      <c r="C177">
        <v>-0.77313274571836399</v>
      </c>
      <c r="D177">
        <v>1.0812860087298299</v>
      </c>
      <c r="E177">
        <v>1.3801447315920199</v>
      </c>
      <c r="F177">
        <v>-0.92554821680573396</v>
      </c>
      <c r="G177">
        <v>-0.68200234213988398</v>
      </c>
      <c r="H177">
        <v>-8.0747435657858302E-2</v>
      </c>
      <c r="I177" s="3">
        <v>0.840502401040776</v>
      </c>
    </row>
    <row r="178" spans="1:9" x14ac:dyDescent="0.2">
      <c r="A178" t="s">
        <v>2015</v>
      </c>
      <c r="B178" s="3" t="s">
        <v>2</v>
      </c>
      <c r="C178">
        <v>-0.42549861134396</v>
      </c>
      <c r="D178">
        <v>1.1037630121889801</v>
      </c>
      <c r="E178">
        <v>1.4223509867236901</v>
      </c>
      <c r="F178">
        <v>-0.74198277502443299</v>
      </c>
      <c r="G178">
        <v>-0.90745671135924599</v>
      </c>
      <c r="H178">
        <v>-0.45117590118505002</v>
      </c>
      <c r="I178" s="3">
        <v>0.79175879711738695</v>
      </c>
    </row>
    <row r="179" spans="1:9" x14ac:dyDescent="0.2">
      <c r="A179" t="s">
        <v>660</v>
      </c>
      <c r="B179" s="3" t="s">
        <v>2</v>
      </c>
      <c r="C179">
        <v>-0.33587130373513602</v>
      </c>
      <c r="D179">
        <v>0.99020822313605705</v>
      </c>
      <c r="E179">
        <v>1.2410114788844899</v>
      </c>
      <c r="F179">
        <v>-1.5018524697334299</v>
      </c>
      <c r="G179">
        <v>-0.32634018568616502</v>
      </c>
      <c r="H179">
        <v>-6.7155742865793205E-2</v>
      </c>
      <c r="I179" s="3">
        <v>0.89741800927266502</v>
      </c>
    </row>
    <row r="180" spans="1:9" x14ac:dyDescent="0.2">
      <c r="A180" t="s">
        <v>1992</v>
      </c>
      <c r="B180" s="3" t="s">
        <v>2</v>
      </c>
      <c r="C180">
        <v>0.14262889723758301</v>
      </c>
      <c r="D180">
        <v>1.0668067290137699</v>
      </c>
      <c r="E180">
        <v>1.1187998025425501</v>
      </c>
      <c r="F180">
        <v>-1.4646612550904501</v>
      </c>
      <c r="G180">
        <v>-0.621200171837339</v>
      </c>
      <c r="H180">
        <v>-0.24237400186611499</v>
      </c>
      <c r="I180" s="3">
        <v>0.83701295707568601</v>
      </c>
    </row>
    <row r="181" spans="1:9" x14ac:dyDescent="0.2">
      <c r="A181" t="s">
        <v>501</v>
      </c>
      <c r="B181" s="3" t="s">
        <v>2</v>
      </c>
      <c r="C181">
        <v>-0.86642483207758703</v>
      </c>
      <c r="D181">
        <v>1.2878823759809901</v>
      </c>
      <c r="E181">
        <v>0.759495131203068</v>
      </c>
      <c r="F181">
        <v>-1.22323849927123</v>
      </c>
      <c r="G181">
        <v>0.52938875324280099</v>
      </c>
      <c r="H181">
        <v>-0.48710292907805902</v>
      </c>
      <c r="I181" s="3">
        <v>0.98067590136160898</v>
      </c>
    </row>
    <row r="182" spans="1:9" x14ac:dyDescent="0.2">
      <c r="A182" t="s">
        <v>2033</v>
      </c>
      <c r="B182" s="3" t="s">
        <v>2</v>
      </c>
      <c r="C182">
        <v>-0.97914136103192195</v>
      </c>
      <c r="D182">
        <v>1.22639705678613</v>
      </c>
      <c r="E182">
        <v>1.0172975506386699</v>
      </c>
      <c r="F182">
        <v>-1.1004216179515001</v>
      </c>
      <c r="G182">
        <v>0.29072153448167398</v>
      </c>
      <c r="H182">
        <v>-0.45485316292300798</v>
      </c>
      <c r="I182" s="3">
        <v>0.97309417239958995</v>
      </c>
    </row>
    <row r="183" spans="1:9" x14ac:dyDescent="0.2">
      <c r="A183" t="s">
        <v>2032</v>
      </c>
      <c r="B183" s="3" t="s">
        <v>2</v>
      </c>
      <c r="C183">
        <v>-0.48750682156682901</v>
      </c>
      <c r="D183">
        <v>1.2379902194041501</v>
      </c>
      <c r="E183">
        <v>0.95179071295926598</v>
      </c>
      <c r="F183">
        <v>-1.39347567883971</v>
      </c>
      <c r="G183">
        <v>0.25447671324870602</v>
      </c>
      <c r="H183">
        <v>-0.56327514520553101</v>
      </c>
      <c r="I183" s="3">
        <v>0.98881831655362595</v>
      </c>
    </row>
    <row r="184" spans="1:9" x14ac:dyDescent="0.2">
      <c r="A184" t="s">
        <v>2100</v>
      </c>
      <c r="B184" s="3" t="s">
        <v>2</v>
      </c>
      <c r="C184">
        <v>-0.20688437640457299</v>
      </c>
      <c r="D184">
        <v>1.2279715842768499</v>
      </c>
      <c r="E184">
        <v>0.78742614181082105</v>
      </c>
      <c r="F184">
        <v>-1.5134373421949501</v>
      </c>
      <c r="G184">
        <v>0.350064850123117</v>
      </c>
      <c r="H184">
        <v>-0.64514085761126805</v>
      </c>
      <c r="I184" s="3">
        <v>0.96784782937846403</v>
      </c>
    </row>
    <row r="185" spans="1:9" x14ac:dyDescent="0.2">
      <c r="A185" t="s">
        <v>2162</v>
      </c>
      <c r="B185" s="3" t="s">
        <v>2</v>
      </c>
      <c r="C185">
        <v>-0.62399717316556802</v>
      </c>
      <c r="D185">
        <v>1.3699464605287199</v>
      </c>
      <c r="E185">
        <v>0.83274897327696396</v>
      </c>
      <c r="F185">
        <v>-1.4242456108994701</v>
      </c>
      <c r="G185">
        <v>-7.7226324870312599E-2</v>
      </c>
      <c r="H185">
        <v>-7.7226324870312599E-2</v>
      </c>
      <c r="I185" s="3">
        <v>0.97076352358227802</v>
      </c>
    </row>
    <row r="186" spans="1:9" x14ac:dyDescent="0.2">
      <c r="A186" t="s">
        <v>2034</v>
      </c>
      <c r="B186" s="3" t="s">
        <v>2</v>
      </c>
      <c r="C186">
        <v>-0.39122472087218602</v>
      </c>
      <c r="D186">
        <v>1.32936372959729</v>
      </c>
      <c r="E186">
        <v>0.610234353966148</v>
      </c>
      <c r="F186">
        <v>-1.6317927887441901</v>
      </c>
      <c r="G186">
        <v>0.18510116976317301</v>
      </c>
      <c r="H186">
        <v>-0.101681743710232</v>
      </c>
      <c r="I186" s="3">
        <v>0.961079745915979</v>
      </c>
    </row>
    <row r="187" spans="1:9" x14ac:dyDescent="0.2">
      <c r="A187" t="s">
        <v>2035</v>
      </c>
      <c r="B187" s="3" t="s">
        <v>2</v>
      </c>
      <c r="C187">
        <v>-1.15172019254536</v>
      </c>
      <c r="D187">
        <v>1.5807951009419099</v>
      </c>
      <c r="E187">
        <v>0.48853480830753998</v>
      </c>
      <c r="F187">
        <v>-0.96284703445803499</v>
      </c>
      <c r="G187">
        <v>8.5322601216540297E-2</v>
      </c>
      <c r="H187">
        <v>-4.0085283462558199E-2</v>
      </c>
      <c r="I187" s="3">
        <v>0.92935360165761605</v>
      </c>
    </row>
    <row r="188" spans="1:9" x14ac:dyDescent="0.2">
      <c r="A188" t="s">
        <v>2040</v>
      </c>
      <c r="B188" s="3" t="s">
        <v>2</v>
      </c>
      <c r="C188">
        <v>-0.72747638352845001</v>
      </c>
      <c r="D188">
        <v>1.71690142198534</v>
      </c>
      <c r="E188">
        <v>0.197642301253109</v>
      </c>
      <c r="F188">
        <v>-1.2108235050787</v>
      </c>
      <c r="G188">
        <v>-8.19019823638482E-2</v>
      </c>
      <c r="H188">
        <v>0.10565814773251</v>
      </c>
      <c r="I188" s="3">
        <v>0.91187273324993001</v>
      </c>
    </row>
    <row r="189" spans="1:9" x14ac:dyDescent="0.2">
      <c r="A189" t="s">
        <v>2038</v>
      </c>
      <c r="B189" s="3" t="s">
        <v>2</v>
      </c>
      <c r="C189">
        <v>-0.70997578442086096</v>
      </c>
      <c r="D189">
        <v>1.6621801329657799</v>
      </c>
      <c r="E189">
        <v>0.69832718805963401</v>
      </c>
      <c r="F189">
        <v>-0.99231283031093698</v>
      </c>
      <c r="G189">
        <v>-0.18058318765828199</v>
      </c>
      <c r="H189">
        <v>-0.47763551863534498</v>
      </c>
      <c r="I189" s="3">
        <v>0.97136300785852503</v>
      </c>
    </row>
    <row r="190" spans="1:9" x14ac:dyDescent="0.2">
      <c r="A190" t="s">
        <v>2039</v>
      </c>
      <c r="B190" s="3" t="s">
        <v>2</v>
      </c>
      <c r="C190">
        <v>-0.559019332798113</v>
      </c>
      <c r="D190">
        <v>1.6369262749097999</v>
      </c>
      <c r="E190">
        <v>0.71685068583752698</v>
      </c>
      <c r="F190">
        <v>-1.12003518918333</v>
      </c>
      <c r="G190">
        <v>-0.41479131878270797</v>
      </c>
      <c r="H190">
        <v>-0.25993111998317298</v>
      </c>
      <c r="I190" s="3">
        <v>0.94913636165481097</v>
      </c>
    </row>
    <row r="191" spans="1:9" x14ac:dyDescent="0.2">
      <c r="A191" t="s">
        <v>2030</v>
      </c>
      <c r="B191" s="3" t="s">
        <v>2</v>
      </c>
      <c r="C191">
        <v>-0.26247721520754302</v>
      </c>
      <c r="D191">
        <v>1.4744232422274099</v>
      </c>
      <c r="E191">
        <v>0.74646685667189105</v>
      </c>
      <c r="F191">
        <v>-1.41312723050338</v>
      </c>
      <c r="G191">
        <v>-0.43752498874374002</v>
      </c>
      <c r="H191">
        <v>-0.10776066444466</v>
      </c>
      <c r="I191" s="3">
        <v>0.92801574180986901</v>
      </c>
    </row>
    <row r="192" spans="1:9" x14ac:dyDescent="0.2">
      <c r="A192" t="s">
        <v>2008</v>
      </c>
      <c r="B192" s="3" t="s">
        <v>2</v>
      </c>
      <c r="C192">
        <v>-0.282206140410031</v>
      </c>
      <c r="D192">
        <v>1.6086963681901501</v>
      </c>
      <c r="E192">
        <v>0.60948931272655005</v>
      </c>
      <c r="F192">
        <v>-1.21079303969606</v>
      </c>
      <c r="G192">
        <v>-0.70318901630925701</v>
      </c>
      <c r="H192">
        <v>-2.19974845014159E-2</v>
      </c>
      <c r="I192" s="3">
        <v>0.87704095485599998</v>
      </c>
    </row>
    <row r="193" spans="1:9" x14ac:dyDescent="0.2">
      <c r="A193" t="s">
        <v>426</v>
      </c>
      <c r="B193" s="3" t="s">
        <v>2</v>
      </c>
      <c r="C193">
        <v>0.38252785293884101</v>
      </c>
      <c r="D193">
        <v>1.1850077701444</v>
      </c>
      <c r="E193">
        <v>0.46708340821093802</v>
      </c>
      <c r="F193">
        <v>-1.4946110514834701</v>
      </c>
      <c r="G193">
        <v>0.38252785293884101</v>
      </c>
      <c r="H193">
        <v>-0.92253583274956097</v>
      </c>
      <c r="I193" s="3">
        <v>0.85632267063408096</v>
      </c>
    </row>
    <row r="194" spans="1:9" x14ac:dyDescent="0.2">
      <c r="A194" t="s">
        <v>820</v>
      </c>
      <c r="B194" s="3" t="s">
        <v>2</v>
      </c>
      <c r="C194">
        <v>0.23556407014995501</v>
      </c>
      <c r="D194">
        <v>1.0459454639574699</v>
      </c>
      <c r="E194">
        <v>0.59471739905741094</v>
      </c>
      <c r="F194">
        <v>-1.5932053164676301</v>
      </c>
      <c r="G194">
        <v>0.53615617194480703</v>
      </c>
      <c r="H194">
        <v>-0.81917778864196</v>
      </c>
      <c r="I194" s="3">
        <v>0.87527046417453802</v>
      </c>
    </row>
    <row r="195" spans="1:9" x14ac:dyDescent="0.2">
      <c r="A195" t="s">
        <v>2104</v>
      </c>
      <c r="B195" s="3" t="s">
        <v>2</v>
      </c>
      <c r="C195">
        <v>0.61611366515700305</v>
      </c>
      <c r="D195">
        <v>1.0070924048033101</v>
      </c>
      <c r="E195">
        <v>0.51581884182674298</v>
      </c>
      <c r="F195">
        <v>-1.33921383205778</v>
      </c>
      <c r="G195">
        <v>0.38327936569952398</v>
      </c>
      <c r="H195">
        <v>-1.1830904454287801</v>
      </c>
      <c r="I195" s="3">
        <v>0.77014933330368396</v>
      </c>
    </row>
    <row r="196" spans="1:9" x14ac:dyDescent="0.2">
      <c r="A196" t="s">
        <v>427</v>
      </c>
      <c r="B196" s="3" t="s">
        <v>2</v>
      </c>
      <c r="C196">
        <v>0.67277846467701197</v>
      </c>
      <c r="D196">
        <v>1.0417903281422001</v>
      </c>
      <c r="E196">
        <v>0.39451192283490699</v>
      </c>
      <c r="F196">
        <v>-1.30877016331942</v>
      </c>
      <c r="G196">
        <v>0.39774025644109401</v>
      </c>
      <c r="H196">
        <v>-1.1980508087757999</v>
      </c>
      <c r="I196" s="3">
        <v>0.74851239497301403</v>
      </c>
    </row>
    <row r="197" spans="1:9" x14ac:dyDescent="0.2">
      <c r="A197" t="s">
        <v>1106</v>
      </c>
      <c r="B197" s="3" t="s">
        <v>2</v>
      </c>
      <c r="C197">
        <v>0.80731605170280396</v>
      </c>
      <c r="D197">
        <v>0.83843448503636897</v>
      </c>
      <c r="E197">
        <v>0.44923686084846398</v>
      </c>
      <c r="F197">
        <v>-1.41386947373014</v>
      </c>
      <c r="G197">
        <v>0.43805100075279102</v>
      </c>
      <c r="H197">
        <v>-1.1191689246102901</v>
      </c>
      <c r="I197" s="3">
        <v>0.70187778748040497</v>
      </c>
    </row>
    <row r="198" spans="1:9" x14ac:dyDescent="0.2">
      <c r="A198" t="s">
        <v>1107</v>
      </c>
      <c r="B198" s="3" t="s">
        <v>2</v>
      </c>
      <c r="C198">
        <v>0.74916267900908995</v>
      </c>
      <c r="D198">
        <v>0.94255556270074703</v>
      </c>
      <c r="E198">
        <v>0.33502988200242301</v>
      </c>
      <c r="F198">
        <v>-1.4930461536003401</v>
      </c>
      <c r="G198">
        <v>0.46338649567744999</v>
      </c>
      <c r="H198">
        <v>-0.99708846578938903</v>
      </c>
      <c r="I198" s="3">
        <v>0.73023888549476901</v>
      </c>
    </row>
    <row r="199" spans="1:9" x14ac:dyDescent="0.2">
      <c r="A199" t="s">
        <v>2048</v>
      </c>
      <c r="B199" s="3" t="s">
        <v>2</v>
      </c>
      <c r="C199">
        <v>0.444854539980783</v>
      </c>
      <c r="D199">
        <v>0.88882624124012699</v>
      </c>
      <c r="E199">
        <v>0.88323715257431601</v>
      </c>
      <c r="F199">
        <v>-1.2881684762836001</v>
      </c>
      <c r="G199">
        <v>0.291045248061372</v>
      </c>
      <c r="H199">
        <v>-1.2197947055730101</v>
      </c>
      <c r="I199" s="3">
        <v>0.801719391788702</v>
      </c>
    </row>
    <row r="200" spans="1:9" x14ac:dyDescent="0.2">
      <c r="A200" t="s">
        <v>2107</v>
      </c>
      <c r="B200" s="3" t="s">
        <v>2</v>
      </c>
      <c r="C200">
        <v>0.55638058130746004</v>
      </c>
      <c r="D200">
        <v>1.1141445344437899</v>
      </c>
      <c r="E200">
        <v>0.66584199991113502</v>
      </c>
      <c r="F200">
        <v>-1.2035866040075101</v>
      </c>
      <c r="G200">
        <v>0.110204334429007</v>
      </c>
      <c r="H200">
        <v>-1.24298484608385</v>
      </c>
      <c r="I200" s="3">
        <v>0.79248240428332795</v>
      </c>
    </row>
    <row r="201" spans="1:9" x14ac:dyDescent="0.2">
      <c r="A201" t="s">
        <v>2005</v>
      </c>
      <c r="B201" s="3" t="s">
        <v>2</v>
      </c>
      <c r="C201">
        <v>0.65033391651281502</v>
      </c>
      <c r="D201">
        <v>0.86457375252607405</v>
      </c>
      <c r="E201">
        <v>0.58892708107202796</v>
      </c>
      <c r="F201">
        <v>-1.7551650471395299</v>
      </c>
      <c r="G201">
        <v>0.238795450641064</v>
      </c>
      <c r="H201">
        <v>-0.58746515361243001</v>
      </c>
      <c r="I201" s="3">
        <v>0.77591695381012604</v>
      </c>
    </row>
    <row r="202" spans="1:9" x14ac:dyDescent="0.2">
      <c r="A202" t="s">
        <v>463</v>
      </c>
      <c r="B202" s="3" t="s">
        <v>2</v>
      </c>
      <c r="C202">
        <v>0.51516061703279903</v>
      </c>
      <c r="D202">
        <v>0.89226146580645704</v>
      </c>
      <c r="E202">
        <v>0.24898662688536</v>
      </c>
      <c r="F202">
        <v>-1.87737721738901</v>
      </c>
      <c r="G202">
        <v>0.51516061703279903</v>
      </c>
      <c r="H202">
        <v>-0.29419210936843798</v>
      </c>
      <c r="I202" s="3">
        <v>0.76037981764050999</v>
      </c>
    </row>
    <row r="203" spans="1:9" x14ac:dyDescent="0.2">
      <c r="A203" t="s">
        <v>1100</v>
      </c>
      <c r="B203" s="3" t="s">
        <v>2</v>
      </c>
      <c r="C203">
        <v>0.70900117561352505</v>
      </c>
      <c r="D203">
        <v>0.69028727540462498</v>
      </c>
      <c r="E203">
        <v>0.34793328309293198</v>
      </c>
      <c r="F203">
        <v>-1.8726196664220001</v>
      </c>
      <c r="G203">
        <v>0.50155914042792704</v>
      </c>
      <c r="H203">
        <v>-0.37616120811700399</v>
      </c>
      <c r="I203" s="3">
        <v>0.69975997212983698</v>
      </c>
    </row>
    <row r="204" spans="1:9" x14ac:dyDescent="0.2">
      <c r="A204" t="s">
        <v>1115</v>
      </c>
      <c r="B204" s="3" t="s">
        <v>2</v>
      </c>
      <c r="C204">
        <v>0.66426576276463101</v>
      </c>
      <c r="D204">
        <v>1.3187891704013699</v>
      </c>
      <c r="E204">
        <v>0.144487327019588</v>
      </c>
      <c r="F204">
        <v>-1.39428698776687</v>
      </c>
      <c r="G204">
        <v>0.174575505531609</v>
      </c>
      <c r="H204">
        <v>-0.90783077795033296</v>
      </c>
      <c r="I204" s="3">
        <v>0.77402068375232802</v>
      </c>
    </row>
    <row r="205" spans="1:9" x14ac:dyDescent="0.2">
      <c r="A205" t="s">
        <v>885</v>
      </c>
      <c r="B205" s="3" t="s">
        <v>2</v>
      </c>
      <c r="C205">
        <v>0.70474658381709199</v>
      </c>
      <c r="D205">
        <v>1.2343598017497599</v>
      </c>
      <c r="E205">
        <v>9.3595063450422997E-2</v>
      </c>
      <c r="F205">
        <v>-1.49390205280364</v>
      </c>
      <c r="G205">
        <v>0.27559220938775703</v>
      </c>
      <c r="H205">
        <v>-0.81439160560138202</v>
      </c>
      <c r="I205" s="3">
        <v>0.75660501368309996</v>
      </c>
    </row>
    <row r="206" spans="1:9" x14ac:dyDescent="0.2">
      <c r="A206" t="s">
        <v>2012</v>
      </c>
      <c r="B206" s="3" t="s">
        <v>2</v>
      </c>
      <c r="C206">
        <v>0.71729563131755203</v>
      </c>
      <c r="D206">
        <v>1.1742049339357901</v>
      </c>
      <c r="E206">
        <v>0.35404128143925201</v>
      </c>
      <c r="F206">
        <v>-1.5260053651746099</v>
      </c>
      <c r="G206">
        <v>8.3980434050922897E-2</v>
      </c>
      <c r="H206">
        <v>-0.80351691556891003</v>
      </c>
      <c r="I206" s="3">
        <v>0.77763422993293696</v>
      </c>
    </row>
    <row r="207" spans="1:9" x14ac:dyDescent="0.2">
      <c r="A207" t="s">
        <v>419</v>
      </c>
      <c r="B207" s="3" t="s">
        <v>2</v>
      </c>
      <c r="C207">
        <v>0.85285764742750803</v>
      </c>
      <c r="D207">
        <v>1.19812537517476</v>
      </c>
      <c r="E207">
        <v>1.1966990928071001E-2</v>
      </c>
      <c r="F207">
        <v>-1.61073139570058</v>
      </c>
      <c r="G207">
        <v>3.8730021116953901E-2</v>
      </c>
      <c r="H207">
        <v>-0.49094863894672303</v>
      </c>
      <c r="I207" s="3">
        <v>0.70237217264352303</v>
      </c>
    </row>
    <row r="208" spans="1:9" x14ac:dyDescent="0.2">
      <c r="A208" t="s">
        <v>372</v>
      </c>
      <c r="B208" s="3" t="s">
        <v>2</v>
      </c>
      <c r="C208">
        <v>0.67860087341976205</v>
      </c>
      <c r="D208">
        <v>1.43766300956224</v>
      </c>
      <c r="E208">
        <v>0.107852602036573</v>
      </c>
      <c r="F208">
        <v>-1.4587834434628699</v>
      </c>
      <c r="G208">
        <v>-0.24110862697732599</v>
      </c>
      <c r="H208">
        <v>-0.52422441457839097</v>
      </c>
      <c r="I208" s="3">
        <v>0.76173484926328106</v>
      </c>
    </row>
    <row r="209" spans="1:9" x14ac:dyDescent="0.2">
      <c r="A209" t="s">
        <v>1116</v>
      </c>
      <c r="B209" s="3" t="s">
        <v>2</v>
      </c>
      <c r="C209">
        <v>0.84103753458761499</v>
      </c>
      <c r="D209">
        <v>1.3215165623157801</v>
      </c>
      <c r="E209">
        <v>0.16698982120360001</v>
      </c>
      <c r="F209">
        <v>-1.4303303184177201</v>
      </c>
      <c r="G209">
        <v>-0.26490857051329197</v>
      </c>
      <c r="H209">
        <v>-0.63430502917596299</v>
      </c>
      <c r="I209" s="3">
        <v>0.72002567150472696</v>
      </c>
    </row>
    <row r="210" spans="1:9" x14ac:dyDescent="0.2">
      <c r="A210" t="s">
        <v>1101</v>
      </c>
      <c r="B210" s="3" t="s">
        <v>2</v>
      </c>
      <c r="C210">
        <v>1.1407149966463299</v>
      </c>
      <c r="D210">
        <v>0.89442184036363104</v>
      </c>
      <c r="E210">
        <v>0.19025641879847499</v>
      </c>
      <c r="F210">
        <v>-1.6037102123057401</v>
      </c>
      <c r="G210">
        <v>-9.0104104590643705E-2</v>
      </c>
      <c r="H210">
        <v>-0.53157893891206798</v>
      </c>
      <c r="I210" s="3">
        <v>0.60358828038986301</v>
      </c>
    </row>
    <row r="211" spans="1:9" x14ac:dyDescent="0.2">
      <c r="A211" t="s">
        <v>1103</v>
      </c>
      <c r="B211" s="3" t="s">
        <v>2</v>
      </c>
      <c r="C211">
        <v>1.0649626598451001</v>
      </c>
      <c r="D211">
        <v>0.93570560484184395</v>
      </c>
      <c r="E211">
        <v>0.17174706592762201</v>
      </c>
      <c r="F211">
        <v>-1.57467618574839</v>
      </c>
      <c r="G211">
        <v>9.0078603377473795E-2</v>
      </c>
      <c r="H211">
        <v>-0.68781774824362796</v>
      </c>
      <c r="I211" s="3">
        <v>0.63776549929081605</v>
      </c>
    </row>
    <row r="212" spans="1:9" x14ac:dyDescent="0.2">
      <c r="A212" t="s">
        <v>1231</v>
      </c>
      <c r="B212" s="3" t="s">
        <v>2</v>
      </c>
      <c r="C212">
        <v>1.13192299352602</v>
      </c>
      <c r="D212">
        <v>0.88358034753159598</v>
      </c>
      <c r="E212">
        <v>0.22823335300634801</v>
      </c>
      <c r="F212">
        <v>-1.4890445035153601</v>
      </c>
      <c r="G212">
        <v>6.0781716027203898E-2</v>
      </c>
      <c r="H212">
        <v>-0.81547390657580499</v>
      </c>
      <c r="I212" s="3">
        <v>0.61308045941251699</v>
      </c>
    </row>
    <row r="213" spans="1:9" x14ac:dyDescent="0.2">
      <c r="A213" t="s">
        <v>2010</v>
      </c>
      <c r="B213" s="3" t="s">
        <v>2</v>
      </c>
      <c r="C213">
        <v>0.91446036802600705</v>
      </c>
      <c r="D213">
        <v>0.86805978888663105</v>
      </c>
      <c r="E213">
        <v>0.51167543173177699</v>
      </c>
      <c r="F213">
        <v>-1.69268200920592</v>
      </c>
      <c r="G213">
        <v>-7.4547800755420501E-2</v>
      </c>
      <c r="H213">
        <v>-0.52696577868308003</v>
      </c>
      <c r="I213" s="3">
        <v>0.69720353227837795</v>
      </c>
    </row>
    <row r="214" spans="1:9" x14ac:dyDescent="0.2">
      <c r="A214" t="s">
        <v>2113</v>
      </c>
      <c r="B214" s="3" t="s">
        <v>2</v>
      </c>
      <c r="C214">
        <v>0.900164091256765</v>
      </c>
      <c r="D214">
        <v>0.85576776112405895</v>
      </c>
      <c r="E214">
        <v>0.67604953089561304</v>
      </c>
      <c r="F214">
        <v>-1.5892852571667899</v>
      </c>
      <c r="G214">
        <v>-0.17698442983519999</v>
      </c>
      <c r="H214">
        <v>-0.66571169627445603</v>
      </c>
      <c r="I214" s="3">
        <v>0.70466803667214595</v>
      </c>
    </row>
    <row r="215" spans="1:9" x14ac:dyDescent="0.2">
      <c r="A215" t="s">
        <v>1102</v>
      </c>
      <c r="B215" s="3" t="s">
        <v>2</v>
      </c>
      <c r="C215">
        <v>0.95348203091138395</v>
      </c>
      <c r="D215">
        <v>1.0557263409384501</v>
      </c>
      <c r="E215">
        <v>0.414963245961467</v>
      </c>
      <c r="F215">
        <v>-1.5510796618759699</v>
      </c>
      <c r="G215">
        <v>-0.34400810724931602</v>
      </c>
      <c r="H215">
        <v>-0.529083848686002</v>
      </c>
      <c r="I215" s="3">
        <v>0.68477112966249098</v>
      </c>
    </row>
    <row r="216" spans="1:9" x14ac:dyDescent="0.2">
      <c r="A216" t="s">
        <v>2111</v>
      </c>
      <c r="B216" s="3" t="s">
        <v>2</v>
      </c>
      <c r="C216">
        <v>0.81142588735909105</v>
      </c>
      <c r="D216">
        <v>1.1374576772110201</v>
      </c>
      <c r="E216">
        <v>0.56857682830704903</v>
      </c>
      <c r="F216">
        <v>-1.4592774570992699</v>
      </c>
      <c r="G216">
        <v>-0.39655431723742601</v>
      </c>
      <c r="H216">
        <v>-0.66162861854046895</v>
      </c>
      <c r="I216" s="3">
        <v>0.73802672814737402</v>
      </c>
    </row>
    <row r="217" spans="1:9" x14ac:dyDescent="0.2">
      <c r="A217" t="s">
        <v>2109</v>
      </c>
      <c r="B217" s="3" t="s">
        <v>2</v>
      </c>
      <c r="C217">
        <v>0.754418985849582</v>
      </c>
      <c r="D217">
        <v>1.08432501480736</v>
      </c>
      <c r="E217">
        <v>0.60070808782544005</v>
      </c>
      <c r="F217">
        <v>-1.54049229032809</v>
      </c>
      <c r="G217">
        <v>-0.20754995739489801</v>
      </c>
      <c r="H217">
        <v>-0.69140984075937195</v>
      </c>
      <c r="I217" s="3">
        <v>0.766112189642976</v>
      </c>
    </row>
    <row r="218" spans="1:9" x14ac:dyDescent="0.2">
      <c r="A218" t="s">
        <v>376</v>
      </c>
      <c r="B218" s="3" t="s">
        <v>2</v>
      </c>
      <c r="C218">
        <v>2.0560637682020402E-2</v>
      </c>
      <c r="D218">
        <v>1.96635893108639</v>
      </c>
      <c r="E218">
        <v>-0.31537189422138201</v>
      </c>
      <c r="F218">
        <v>-0.72155171012484098</v>
      </c>
      <c r="G218">
        <v>-0.29940278572665602</v>
      </c>
      <c r="H218">
        <v>-0.65059317869551803</v>
      </c>
      <c r="I218" s="3">
        <v>0.75355051305249499</v>
      </c>
    </row>
    <row r="219" spans="1:9" x14ac:dyDescent="0.2">
      <c r="A219" t="s">
        <v>980</v>
      </c>
      <c r="B219" s="3" t="s">
        <v>2</v>
      </c>
      <c r="C219">
        <v>-0.10265373441744299</v>
      </c>
      <c r="D219">
        <v>1.90856531877814</v>
      </c>
      <c r="E219">
        <v>1.0676658276112E-3</v>
      </c>
      <c r="F219">
        <v>-0.68953084142635301</v>
      </c>
      <c r="G219">
        <v>-0.20726919982384601</v>
      </c>
      <c r="H219">
        <v>-0.91017920893820203</v>
      </c>
      <c r="I219" s="3">
        <v>0.82342999671767902</v>
      </c>
    </row>
    <row r="220" spans="1:9" x14ac:dyDescent="0.2">
      <c r="A220" t="s">
        <v>883</v>
      </c>
      <c r="B220" s="3" t="s">
        <v>2</v>
      </c>
      <c r="C220">
        <v>-7.7247899048053806E-2</v>
      </c>
      <c r="D220">
        <v>1.82712143534008</v>
      </c>
      <c r="E220">
        <v>-6.4479395231315295E-2</v>
      </c>
      <c r="F220">
        <v>-1.0133340142154901</v>
      </c>
      <c r="G220">
        <v>0.110525755479374</v>
      </c>
      <c r="H220">
        <v>-0.78258588232456705</v>
      </c>
      <c r="I220" s="3">
        <v>0.86880604360860902</v>
      </c>
    </row>
    <row r="221" spans="1:9" x14ac:dyDescent="0.2">
      <c r="A221" t="s">
        <v>986</v>
      </c>
      <c r="B221" s="3" t="s">
        <v>2</v>
      </c>
      <c r="C221">
        <v>5.9871953482477099E-2</v>
      </c>
      <c r="D221">
        <v>1.85497677857802</v>
      </c>
      <c r="E221">
        <v>-0.48339862749877699</v>
      </c>
      <c r="F221">
        <v>-0.76960776920618301</v>
      </c>
      <c r="G221">
        <v>0.17429586993965901</v>
      </c>
      <c r="H221">
        <v>-0.836138205295194</v>
      </c>
      <c r="I221" s="3">
        <v>0.74032392587887497</v>
      </c>
    </row>
    <row r="222" spans="1:9" x14ac:dyDescent="0.2">
      <c r="A222" t="s">
        <v>388</v>
      </c>
      <c r="B222" s="3" t="s">
        <v>2</v>
      </c>
      <c r="C222">
        <v>-0.48011069745263402</v>
      </c>
      <c r="D222">
        <v>1.94384751852605</v>
      </c>
      <c r="E222">
        <v>-0.31473103680300901</v>
      </c>
      <c r="F222">
        <v>-0.88874744292569696</v>
      </c>
      <c r="G222">
        <v>5.4472695458267099E-2</v>
      </c>
      <c r="H222">
        <v>-0.31473103680300901</v>
      </c>
      <c r="I222" s="3">
        <v>0.83260828047316005</v>
      </c>
    </row>
    <row r="223" spans="1:9" x14ac:dyDescent="0.2">
      <c r="A223" t="s">
        <v>380</v>
      </c>
      <c r="B223" s="3" t="s">
        <v>2</v>
      </c>
      <c r="C223">
        <v>-0.413158070277584</v>
      </c>
      <c r="D223">
        <v>1.9704781055745699</v>
      </c>
      <c r="E223">
        <v>-0.24532762942245301</v>
      </c>
      <c r="F223">
        <v>-0.77117624891593395</v>
      </c>
      <c r="G223">
        <v>-8.0009088257455396E-4</v>
      </c>
      <c r="H223">
        <v>-0.54001606607603603</v>
      </c>
      <c r="I223" s="3">
        <v>0.83338364983980395</v>
      </c>
    </row>
    <row r="224" spans="1:9" x14ac:dyDescent="0.2">
      <c r="A224" t="s">
        <v>381</v>
      </c>
      <c r="B224" s="3" t="s">
        <v>2</v>
      </c>
      <c r="C224">
        <v>-0.58275106579836999</v>
      </c>
      <c r="D224">
        <v>1.8692249451385601</v>
      </c>
      <c r="E224">
        <v>-4.89375740333532E-2</v>
      </c>
      <c r="F224">
        <v>-1.0292006007710699</v>
      </c>
      <c r="G224">
        <v>9.9607335268014893E-2</v>
      </c>
      <c r="H224">
        <v>-0.307943039803797</v>
      </c>
      <c r="I224" s="3">
        <v>0.90222059097002005</v>
      </c>
    </row>
    <row r="225" spans="1:9" x14ac:dyDescent="0.2">
      <c r="A225" t="s">
        <v>2044</v>
      </c>
      <c r="B225" s="3" t="s">
        <v>2</v>
      </c>
      <c r="C225">
        <v>-0.349339820852613</v>
      </c>
      <c r="D225">
        <v>1.7374873856494799</v>
      </c>
      <c r="E225">
        <v>0.14953081806329799</v>
      </c>
      <c r="F225">
        <v>-1.2481890328669301</v>
      </c>
      <c r="G225">
        <v>0.199393309739062</v>
      </c>
      <c r="H225">
        <v>-0.48888265973231498</v>
      </c>
      <c r="I225" s="3">
        <v>0.94397414728322804</v>
      </c>
    </row>
    <row r="226" spans="1:9" x14ac:dyDescent="0.2">
      <c r="A226" t="s">
        <v>2007</v>
      </c>
      <c r="B226" s="3" t="s">
        <v>2</v>
      </c>
      <c r="C226">
        <v>0.16139734515934101</v>
      </c>
      <c r="D226">
        <v>1.4955313070746299</v>
      </c>
      <c r="E226">
        <v>0.358197774917203</v>
      </c>
      <c r="F226">
        <v>-1.52108367672105</v>
      </c>
      <c r="G226">
        <v>4.7339533675762997E-2</v>
      </c>
      <c r="H226">
        <v>-0.54138228410585298</v>
      </c>
      <c r="I226" s="3">
        <v>0.91138703841928204</v>
      </c>
    </row>
    <row r="227" spans="1:9" x14ac:dyDescent="0.2">
      <c r="A227" t="s">
        <v>2031</v>
      </c>
      <c r="B227" s="3" t="s">
        <v>2</v>
      </c>
      <c r="C227">
        <v>-6.5821482549439703E-2</v>
      </c>
      <c r="D227">
        <v>1.43735723514856</v>
      </c>
      <c r="E227">
        <v>0.67421330400835799</v>
      </c>
      <c r="F227">
        <v>-1.42749868219614</v>
      </c>
      <c r="G227">
        <v>4.1758612147915798E-2</v>
      </c>
      <c r="H227">
        <v>-0.66000898655923901</v>
      </c>
      <c r="I227" s="3">
        <v>0.96024326006974303</v>
      </c>
    </row>
    <row r="228" spans="1:9" x14ac:dyDescent="0.2">
      <c r="A228" t="s">
        <v>2088</v>
      </c>
      <c r="B228" s="3" t="s">
        <v>2</v>
      </c>
      <c r="C228">
        <v>0.46155361834800002</v>
      </c>
      <c r="D228">
        <v>1.43416544315715</v>
      </c>
      <c r="E228">
        <v>0.42281833773824301</v>
      </c>
      <c r="F228">
        <v>-1.4831749560331899</v>
      </c>
      <c r="G228">
        <v>-0.38135467243743698</v>
      </c>
      <c r="H228">
        <v>-0.45400777077276899</v>
      </c>
      <c r="I228" s="3">
        <v>0.83045352042986498</v>
      </c>
    </row>
    <row r="229" spans="1:9" x14ac:dyDescent="0.2">
      <c r="A229" t="s">
        <v>2086</v>
      </c>
      <c r="B229" s="3" t="s">
        <v>2</v>
      </c>
      <c r="C229">
        <v>0.480264837587143</v>
      </c>
      <c r="D229">
        <v>1.4244765293753201</v>
      </c>
      <c r="E229">
        <v>0.54609506737612901</v>
      </c>
      <c r="F229">
        <v>-1.2842628532042299</v>
      </c>
      <c r="G229">
        <v>-0.34641715954293101</v>
      </c>
      <c r="H229">
        <v>-0.82015642159141999</v>
      </c>
      <c r="I229" s="3">
        <v>0.832350206614346</v>
      </c>
    </row>
    <row r="230" spans="1:9" x14ac:dyDescent="0.2">
      <c r="A230" t="s">
        <v>2085</v>
      </c>
      <c r="B230" s="3" t="s">
        <v>2</v>
      </c>
      <c r="C230">
        <v>0.35993841725917503</v>
      </c>
      <c r="D230">
        <v>1.42229922941627</v>
      </c>
      <c r="E230">
        <v>0.54513445529050297</v>
      </c>
      <c r="F230">
        <v>-1.35480401125969</v>
      </c>
      <c r="G230">
        <v>-0.13850580495950199</v>
      </c>
      <c r="H230">
        <v>-0.83406228574677699</v>
      </c>
      <c r="I230" s="3">
        <v>0.87435171489911201</v>
      </c>
    </row>
    <row r="231" spans="1:9" x14ac:dyDescent="0.2">
      <c r="A231" t="s">
        <v>2024</v>
      </c>
      <c r="B231" s="3" t="s">
        <v>2</v>
      </c>
      <c r="C231">
        <v>-6.61719640089799E-2</v>
      </c>
      <c r="D231">
        <v>1.8689761318795599</v>
      </c>
      <c r="E231">
        <v>0.25929218328487702</v>
      </c>
      <c r="F231">
        <v>-0.76343957363088499</v>
      </c>
      <c r="G231">
        <v>-0.58142272684762697</v>
      </c>
      <c r="H231">
        <v>-0.71723405067693302</v>
      </c>
      <c r="I231" s="3">
        <v>0.83193750382678999</v>
      </c>
    </row>
    <row r="232" spans="1:9" x14ac:dyDescent="0.2">
      <c r="A232" t="s">
        <v>1988</v>
      </c>
      <c r="B232" s="3" t="s">
        <v>2</v>
      </c>
      <c r="C232">
        <v>-7.6669039783179398E-3</v>
      </c>
      <c r="D232">
        <v>1.8039073876865801</v>
      </c>
      <c r="E232">
        <v>0.14078584520621201</v>
      </c>
      <c r="F232">
        <v>-1.1612117364695</v>
      </c>
      <c r="G232">
        <v>-0.192098890908803</v>
      </c>
      <c r="H232">
        <v>-0.58371570153616004</v>
      </c>
      <c r="I232" s="3">
        <v>0.89074948758040795</v>
      </c>
    </row>
    <row r="233" spans="1:9" x14ac:dyDescent="0.2">
      <c r="A233" t="s">
        <v>2042</v>
      </c>
      <c r="B233" s="3" t="s">
        <v>2</v>
      </c>
      <c r="C233">
        <v>-0.14341542900406601</v>
      </c>
      <c r="D233">
        <v>1.7425780873209</v>
      </c>
      <c r="E233">
        <v>0.31102012975388699</v>
      </c>
      <c r="F233">
        <v>-1.2127285067739699</v>
      </c>
      <c r="G233">
        <v>-9.1639184095884799E-2</v>
      </c>
      <c r="H233">
        <v>-0.605815097200883</v>
      </c>
      <c r="I233" s="3">
        <v>0.93595436976512802</v>
      </c>
    </row>
    <row r="234" spans="1:9" x14ac:dyDescent="0.2">
      <c r="A234" t="s">
        <v>1982</v>
      </c>
      <c r="B234" s="3" t="s">
        <v>2</v>
      </c>
      <c r="C234">
        <v>0.43048741291349901</v>
      </c>
      <c r="D234">
        <v>1.65657092317952</v>
      </c>
      <c r="E234">
        <v>0.19182774145290099</v>
      </c>
      <c r="F234">
        <v>-1.2074540771590201</v>
      </c>
      <c r="G234">
        <v>-0.56510024115502</v>
      </c>
      <c r="H234">
        <v>-0.50633175923190199</v>
      </c>
      <c r="I234" s="3">
        <v>0.79027548851673202</v>
      </c>
    </row>
    <row r="235" spans="1:9" x14ac:dyDescent="0.2">
      <c r="A235" t="s">
        <v>1984</v>
      </c>
      <c r="B235" s="3" t="s">
        <v>2</v>
      </c>
      <c r="C235">
        <v>0.505028981137295</v>
      </c>
      <c r="D235">
        <v>1.65963428028327</v>
      </c>
      <c r="E235">
        <v>0.11477079218410199</v>
      </c>
      <c r="F235">
        <v>-1.1479609032870399</v>
      </c>
      <c r="G235">
        <v>-0.66437092201891301</v>
      </c>
      <c r="H235">
        <v>-0.467102228298716</v>
      </c>
      <c r="I235" s="3">
        <v>0.74671460805100798</v>
      </c>
    </row>
    <row r="236" spans="1:9" x14ac:dyDescent="0.2">
      <c r="A236" t="s">
        <v>1981</v>
      </c>
      <c r="B236" s="3" t="s">
        <v>2</v>
      </c>
      <c r="C236">
        <v>0.61686186725251202</v>
      </c>
      <c r="D236">
        <v>1.5179115517555799</v>
      </c>
      <c r="E236">
        <v>0.27843005930973203</v>
      </c>
      <c r="F236">
        <v>-1.2405324657619701</v>
      </c>
      <c r="G236">
        <v>-0.66184447725371398</v>
      </c>
      <c r="H236">
        <v>-0.51082653530212196</v>
      </c>
      <c r="I236" s="3">
        <v>0.745398620506877</v>
      </c>
    </row>
    <row r="237" spans="1:9" x14ac:dyDescent="0.2">
      <c r="A237" t="s">
        <v>1979</v>
      </c>
      <c r="B237" s="3" t="s">
        <v>2</v>
      </c>
      <c r="C237">
        <v>0.59697522226465005</v>
      </c>
      <c r="D237">
        <v>1.5024374445527799</v>
      </c>
      <c r="E237">
        <v>0.34775358494163799</v>
      </c>
      <c r="F237">
        <v>-1.23765667481141</v>
      </c>
      <c r="G237">
        <v>-0.572204824581796</v>
      </c>
      <c r="H237">
        <v>-0.63730475236584805</v>
      </c>
      <c r="I237" s="3">
        <v>0.76989495721388002</v>
      </c>
    </row>
    <row r="238" spans="1:9" x14ac:dyDescent="0.2">
      <c r="A238" t="s">
        <v>1980</v>
      </c>
      <c r="B238" s="3" t="s">
        <v>2</v>
      </c>
      <c r="C238">
        <v>4.45481921181171E-2</v>
      </c>
      <c r="D238">
        <v>1.6715701160104399</v>
      </c>
      <c r="E238">
        <v>0.55464250229400902</v>
      </c>
      <c r="F238">
        <v>-1.0208691391391</v>
      </c>
      <c r="G238">
        <v>-0.81593288529487995</v>
      </c>
      <c r="H238">
        <v>-0.43395878598855703</v>
      </c>
      <c r="I238" s="3">
        <v>0.83456062949493803</v>
      </c>
    </row>
    <row r="239" spans="1:9" x14ac:dyDescent="0.2">
      <c r="A239" t="s">
        <v>2043</v>
      </c>
      <c r="B239" s="3" t="s">
        <v>2</v>
      </c>
      <c r="C239">
        <v>0.20153491785354499</v>
      </c>
      <c r="D239">
        <v>1.6598969028772701</v>
      </c>
      <c r="E239">
        <v>0.26726145510638699</v>
      </c>
      <c r="F239">
        <v>-1.26754084745706</v>
      </c>
      <c r="G239">
        <v>-0.70918499985012295</v>
      </c>
      <c r="H239">
        <v>-0.15196742853002701</v>
      </c>
      <c r="I239" s="3">
        <v>0.80529432663561096</v>
      </c>
    </row>
    <row r="240" spans="1:9" x14ac:dyDescent="0.2">
      <c r="A240" t="s">
        <v>1986</v>
      </c>
      <c r="B240" s="3" t="s">
        <v>2</v>
      </c>
      <c r="C240">
        <v>0.18378738284190901</v>
      </c>
      <c r="D240">
        <v>1.7122924884336399</v>
      </c>
      <c r="E240">
        <v>0.22423191542294399</v>
      </c>
      <c r="F240">
        <v>-1.27527727860667</v>
      </c>
      <c r="G240">
        <v>-0.440164956505529</v>
      </c>
      <c r="H240">
        <v>-0.40486955158625798</v>
      </c>
      <c r="I240" s="3">
        <v>0.85431122372254797</v>
      </c>
    </row>
    <row r="241" spans="1:9" x14ac:dyDescent="0.2">
      <c r="A241" t="s">
        <v>1990</v>
      </c>
      <c r="B241" s="3" t="s">
        <v>2</v>
      </c>
      <c r="C241">
        <v>-0.114139910004041</v>
      </c>
      <c r="D241">
        <v>1.78574288363641</v>
      </c>
      <c r="E241">
        <v>0.24444956872175799</v>
      </c>
      <c r="F241">
        <v>-0.64527504112288103</v>
      </c>
      <c r="G241">
        <v>-1.1425974035998001</v>
      </c>
      <c r="H241">
        <v>-0.12818009763143501</v>
      </c>
      <c r="I241" s="3">
        <v>0.69934936932117597</v>
      </c>
    </row>
    <row r="242" spans="1:9" x14ac:dyDescent="0.2">
      <c r="A242" t="s">
        <v>377</v>
      </c>
      <c r="B242" s="3" t="s">
        <v>2</v>
      </c>
      <c r="C242">
        <v>5.3154888235091803E-3</v>
      </c>
      <c r="D242">
        <v>1.68660631625061</v>
      </c>
      <c r="E242">
        <v>0.23771183273968799</v>
      </c>
      <c r="F242">
        <v>-1.0339099032732399</v>
      </c>
      <c r="G242">
        <v>-1.0085283330685799</v>
      </c>
      <c r="H242">
        <v>0.112804598528019</v>
      </c>
      <c r="I242" s="3">
        <v>0.734658788829336</v>
      </c>
    </row>
    <row r="243" spans="1:9" x14ac:dyDescent="0.2">
      <c r="A243" t="s">
        <v>1989</v>
      </c>
      <c r="B243" s="3" t="s">
        <v>2</v>
      </c>
      <c r="C243">
        <v>-6.63898853128118E-2</v>
      </c>
      <c r="D243">
        <v>1.8232795777769799</v>
      </c>
      <c r="E243">
        <v>0.234985595718325</v>
      </c>
      <c r="F243">
        <v>-0.935868144913373</v>
      </c>
      <c r="G243">
        <v>-0.83016330274803296</v>
      </c>
      <c r="H243">
        <v>-0.22584384052110701</v>
      </c>
      <c r="I243" s="3">
        <v>0.79915264774641603</v>
      </c>
    </row>
    <row r="244" spans="1:9" x14ac:dyDescent="0.2">
      <c r="A244" t="s">
        <v>1987</v>
      </c>
      <c r="B244" s="3" t="s">
        <v>2</v>
      </c>
      <c r="C244">
        <v>0.37965066543856202</v>
      </c>
      <c r="D244">
        <v>1.4317292812023501</v>
      </c>
      <c r="E244">
        <v>0.20700068246404099</v>
      </c>
      <c r="F244">
        <v>-1.18437412509131</v>
      </c>
      <c r="G244">
        <v>-1.1285655691951799</v>
      </c>
      <c r="H244">
        <v>0.29455906518153502</v>
      </c>
      <c r="I244" s="3">
        <v>0.62451181989276205</v>
      </c>
    </row>
    <row r="245" spans="1:9" x14ac:dyDescent="0.2">
      <c r="A245" t="s">
        <v>2006</v>
      </c>
      <c r="B245" s="3" t="s">
        <v>2</v>
      </c>
      <c r="C245">
        <v>0.481320016742391</v>
      </c>
      <c r="D245">
        <v>1.3745284424131401</v>
      </c>
      <c r="E245">
        <v>0.391019281471428</v>
      </c>
      <c r="F245">
        <v>-0.87446072346058801</v>
      </c>
      <c r="G245">
        <v>-1.4002323794067</v>
      </c>
      <c r="H245">
        <v>2.7825362240289399E-2</v>
      </c>
      <c r="I245" s="3">
        <v>0.56113508031003501</v>
      </c>
    </row>
    <row r="246" spans="1:9" x14ac:dyDescent="0.2">
      <c r="A246" t="s">
        <v>1985</v>
      </c>
      <c r="B246" s="3" t="s">
        <v>2</v>
      </c>
      <c r="C246">
        <v>0.62570711698077797</v>
      </c>
      <c r="D246">
        <v>1.30965103273079</v>
      </c>
      <c r="E246">
        <v>0.42683503808780598</v>
      </c>
      <c r="F246">
        <v>-1.17614465967035</v>
      </c>
      <c r="G246">
        <v>-1.1517929149737101</v>
      </c>
      <c r="H246">
        <v>-3.4255613155315702E-2</v>
      </c>
      <c r="I246" s="3">
        <v>0.62298022824542099</v>
      </c>
    </row>
    <row r="247" spans="1:9" x14ac:dyDescent="0.2">
      <c r="A247" t="s">
        <v>2002</v>
      </c>
      <c r="B247" s="3" t="s">
        <v>2</v>
      </c>
      <c r="C247">
        <v>0.490027160872061</v>
      </c>
      <c r="D247">
        <v>1.0751854543688699</v>
      </c>
      <c r="E247">
        <v>1.0751854543688699</v>
      </c>
      <c r="F247">
        <v>-1.0238483835744101</v>
      </c>
      <c r="G247">
        <v>-0.59270130246102204</v>
      </c>
      <c r="H247">
        <v>-1.0238483835744101</v>
      </c>
      <c r="I247" s="3">
        <v>0.757165047474052</v>
      </c>
    </row>
    <row r="248" spans="1:9" x14ac:dyDescent="0.2">
      <c r="A248" t="s">
        <v>2054</v>
      </c>
      <c r="B248" s="3" t="s">
        <v>2</v>
      </c>
      <c r="C248">
        <v>0.40202651739800099</v>
      </c>
      <c r="D248">
        <v>0.88493014525761204</v>
      </c>
      <c r="E248">
        <v>1.2802084435649901</v>
      </c>
      <c r="F248">
        <v>-1.0290131751159</v>
      </c>
      <c r="G248">
        <v>-0.47368143089964299</v>
      </c>
      <c r="H248">
        <v>-1.0644705002050801</v>
      </c>
      <c r="I248" s="3">
        <v>0.75540956362997802</v>
      </c>
    </row>
    <row r="249" spans="1:9" x14ac:dyDescent="0.2">
      <c r="A249" t="s">
        <v>2105</v>
      </c>
      <c r="B249" s="3" t="s">
        <v>2</v>
      </c>
      <c r="C249">
        <v>0.60718096344454098</v>
      </c>
      <c r="D249">
        <v>1.1740147021112699</v>
      </c>
      <c r="E249">
        <v>0.80601457447439395</v>
      </c>
      <c r="F249">
        <v>-1.12684006596527</v>
      </c>
      <c r="G249">
        <v>-0.36463604403128103</v>
      </c>
      <c r="H249">
        <v>-1.0957341300336501</v>
      </c>
      <c r="I249" s="3">
        <v>0.771740545440179</v>
      </c>
    </row>
    <row r="250" spans="1:9" x14ac:dyDescent="0.2">
      <c r="A250" t="s">
        <v>2045</v>
      </c>
      <c r="B250" s="3" t="s">
        <v>2</v>
      </c>
      <c r="C250">
        <v>0.40565798400877001</v>
      </c>
      <c r="D250">
        <v>1.11387222652676</v>
      </c>
      <c r="E250">
        <v>1.0236679387254699</v>
      </c>
      <c r="F250">
        <v>-1.2072425901161801</v>
      </c>
      <c r="G250">
        <v>-0.35412198879235501</v>
      </c>
      <c r="H250">
        <v>-0.98183357035249796</v>
      </c>
      <c r="I250" s="3">
        <v>0.82288775649678403</v>
      </c>
    </row>
    <row r="251" spans="1:9" x14ac:dyDescent="0.2">
      <c r="A251" t="s">
        <v>2102</v>
      </c>
      <c r="B251" s="3" t="s">
        <v>2</v>
      </c>
      <c r="C251">
        <v>0.57952325764207602</v>
      </c>
      <c r="D251">
        <v>1.1248303471427401</v>
      </c>
      <c r="E251">
        <v>0.85155165083695905</v>
      </c>
      <c r="F251">
        <v>-1.302988459474</v>
      </c>
      <c r="G251">
        <v>-0.31735477839405801</v>
      </c>
      <c r="H251">
        <v>-0.93556201775377801</v>
      </c>
      <c r="I251" s="3">
        <v>0.79863164954147303</v>
      </c>
    </row>
    <row r="252" spans="1:9" x14ac:dyDescent="0.2">
      <c r="A252" t="s">
        <v>2101</v>
      </c>
      <c r="B252" s="3" t="s">
        <v>2</v>
      </c>
      <c r="C252">
        <v>0.55491022253243405</v>
      </c>
      <c r="D252">
        <v>1.07299276127401</v>
      </c>
      <c r="E252">
        <v>0.928349316123248</v>
      </c>
      <c r="F252">
        <v>-1.3421895005637801</v>
      </c>
      <c r="G252">
        <v>-0.34200137250645701</v>
      </c>
      <c r="H252">
        <v>-0.87206142685944199</v>
      </c>
      <c r="I252" s="3">
        <v>0.80127786709966098</v>
      </c>
    </row>
    <row r="253" spans="1:9" x14ac:dyDescent="0.2">
      <c r="A253" t="s">
        <v>1994</v>
      </c>
      <c r="B253" s="3" t="s">
        <v>2</v>
      </c>
      <c r="C253">
        <v>0.89401247462335298</v>
      </c>
      <c r="D253">
        <v>0.519233059560265</v>
      </c>
      <c r="E253">
        <v>1.12391307313113</v>
      </c>
      <c r="F253">
        <v>-1.1947416507044799</v>
      </c>
      <c r="G253">
        <v>-1.08322114467413</v>
      </c>
      <c r="H253">
        <v>-0.25919581193617702</v>
      </c>
      <c r="I253" s="3">
        <v>0.50007789695564397</v>
      </c>
    </row>
    <row r="254" spans="1:9" x14ac:dyDescent="0.2">
      <c r="A254" t="s">
        <v>1993</v>
      </c>
      <c r="B254" s="3" t="s">
        <v>2</v>
      </c>
      <c r="C254">
        <v>0.65241349138460003</v>
      </c>
      <c r="D254">
        <v>0.74774355909298196</v>
      </c>
      <c r="E254">
        <v>1.1348331002571099</v>
      </c>
      <c r="F254">
        <v>-1.3599617352083799</v>
      </c>
      <c r="G254">
        <v>-0.89373980334346004</v>
      </c>
      <c r="H254">
        <v>-0.28128861218284901</v>
      </c>
      <c r="I254" s="3">
        <v>0.64991135402709699</v>
      </c>
    </row>
    <row r="255" spans="1:9" x14ac:dyDescent="0.2">
      <c r="A255" t="s">
        <v>1995</v>
      </c>
      <c r="B255" s="3" t="s">
        <v>2</v>
      </c>
      <c r="C255">
        <v>0.66948440214421701</v>
      </c>
      <c r="D255">
        <v>0.87157439593216701</v>
      </c>
      <c r="E255">
        <v>1.0705788062936501</v>
      </c>
      <c r="F255">
        <v>-1.2271398505253801</v>
      </c>
      <c r="G255">
        <v>-0.99367921647697699</v>
      </c>
      <c r="H255">
        <v>-0.39081853736767502</v>
      </c>
      <c r="I255" s="3">
        <v>0.64677063062788198</v>
      </c>
    </row>
    <row r="256" spans="1:9" x14ac:dyDescent="0.2">
      <c r="A256" t="s">
        <v>1998</v>
      </c>
      <c r="B256" s="3" t="s">
        <v>2</v>
      </c>
      <c r="C256">
        <v>0.375631027819674</v>
      </c>
      <c r="D256">
        <v>1.3000469639940599</v>
      </c>
      <c r="E256">
        <v>0.90723293558778595</v>
      </c>
      <c r="F256">
        <v>-1.1455363497420199</v>
      </c>
      <c r="G256">
        <v>-0.73337156788258695</v>
      </c>
      <c r="H256">
        <v>-0.70400300977687702</v>
      </c>
      <c r="I256" s="3">
        <v>0.80318910611287697</v>
      </c>
    </row>
    <row r="257" spans="1:9" x14ac:dyDescent="0.2">
      <c r="A257" t="s">
        <v>2096</v>
      </c>
      <c r="B257" s="3" t="s">
        <v>2</v>
      </c>
      <c r="C257">
        <v>0.63198134250064497</v>
      </c>
      <c r="D257">
        <v>1.2641628560161899</v>
      </c>
      <c r="E257">
        <v>0.77923041416982297</v>
      </c>
      <c r="F257">
        <v>-0.89255543534493298</v>
      </c>
      <c r="G257">
        <v>-0.96001900172874499</v>
      </c>
      <c r="H257">
        <v>-0.82280017561298002</v>
      </c>
      <c r="I257" s="3">
        <v>0.67930284351875703</v>
      </c>
    </row>
    <row r="258" spans="1:9" x14ac:dyDescent="0.2">
      <c r="A258" t="s">
        <v>2103</v>
      </c>
      <c r="B258" s="3" t="s">
        <v>2</v>
      </c>
      <c r="C258">
        <v>0.66138655257638601</v>
      </c>
      <c r="D258">
        <v>1.1634750667292399</v>
      </c>
      <c r="E258">
        <v>0.87497264754291004</v>
      </c>
      <c r="F258">
        <v>-0.95881526457562505</v>
      </c>
      <c r="G258">
        <v>-0.80563975278883104</v>
      </c>
      <c r="H258">
        <v>-0.93537924948407802</v>
      </c>
      <c r="I258" s="3">
        <v>0.69593756837207499</v>
      </c>
    </row>
    <row r="259" spans="1:9" x14ac:dyDescent="0.2">
      <c r="A259" t="s">
        <v>2001</v>
      </c>
      <c r="B259" s="3" t="s">
        <v>2</v>
      </c>
      <c r="C259">
        <v>0.39368962990491502</v>
      </c>
      <c r="D259">
        <v>1.0371666135976501</v>
      </c>
      <c r="E259">
        <v>1.0952967271013201</v>
      </c>
      <c r="F259">
        <v>-0.71606733052841398</v>
      </c>
      <c r="G259">
        <v>-1.3625696151498099</v>
      </c>
      <c r="H259">
        <v>-0.44751602492564801</v>
      </c>
      <c r="I259" s="3">
        <v>0.59376459309393403</v>
      </c>
    </row>
    <row r="260" spans="1:9" x14ac:dyDescent="0.2">
      <c r="A260" t="s">
        <v>2003</v>
      </c>
      <c r="B260" s="3" t="s">
        <v>2</v>
      </c>
      <c r="C260">
        <v>0.820911628778911</v>
      </c>
      <c r="D260">
        <v>0.88714212348520805</v>
      </c>
      <c r="E260">
        <v>1.0171729639343701</v>
      </c>
      <c r="F260">
        <v>-0.913660843360252</v>
      </c>
      <c r="G260">
        <v>-1.02574234498893</v>
      </c>
      <c r="H260">
        <v>-0.78582352784929599</v>
      </c>
      <c r="I260" s="3">
        <v>0.58287121705859102</v>
      </c>
    </row>
    <row r="261" spans="1:9" x14ac:dyDescent="0.2">
      <c r="A261" t="s">
        <v>1997</v>
      </c>
      <c r="B261" s="3" t="s">
        <v>2</v>
      </c>
      <c r="C261">
        <v>0.47595072925523702</v>
      </c>
      <c r="D261">
        <v>1.0817702427307201</v>
      </c>
      <c r="E261">
        <v>1.10162133071055</v>
      </c>
      <c r="F261">
        <v>-0.84951488853943902</v>
      </c>
      <c r="G261">
        <v>-1.0279204317318</v>
      </c>
      <c r="H261">
        <v>-0.78190698242525403</v>
      </c>
      <c r="I261" s="3">
        <v>0.67859449771396296</v>
      </c>
    </row>
    <row r="262" spans="1:9" x14ac:dyDescent="0.2">
      <c r="A262" t="s">
        <v>2050</v>
      </c>
      <c r="B262" s="3" t="s">
        <v>2</v>
      </c>
      <c r="C262">
        <v>0.47627100450429399</v>
      </c>
      <c r="D262">
        <v>0.94799519360787698</v>
      </c>
      <c r="E262">
        <v>1.18663054445841</v>
      </c>
      <c r="F262">
        <v>-0.89452740664283603</v>
      </c>
      <c r="G262">
        <v>-1.16902052837214</v>
      </c>
      <c r="H262">
        <v>-0.547348807555609</v>
      </c>
      <c r="I262" s="3">
        <v>0.63522942223379297</v>
      </c>
    </row>
    <row r="263" spans="1:9" x14ac:dyDescent="0.2">
      <c r="A263" t="s">
        <v>2013</v>
      </c>
      <c r="B263" s="3" t="s">
        <v>2</v>
      </c>
      <c r="C263">
        <v>-1.0767247050509801</v>
      </c>
      <c r="D263">
        <v>1.0878271087559701</v>
      </c>
      <c r="E263">
        <v>0.94485774625171004</v>
      </c>
      <c r="F263">
        <v>-0.54658956311995099</v>
      </c>
      <c r="G263">
        <v>-1.03594567414798</v>
      </c>
      <c r="H263">
        <v>0.62657508731123601</v>
      </c>
      <c r="I263" s="3">
        <v>0.63026035210701303</v>
      </c>
    </row>
    <row r="264" spans="1:9" x14ac:dyDescent="0.2">
      <c r="A264" t="s">
        <v>1977</v>
      </c>
      <c r="B264" s="3" t="s">
        <v>2</v>
      </c>
      <c r="C264">
        <v>-0.38498826470791803</v>
      </c>
      <c r="D264">
        <v>1.2590897496770299</v>
      </c>
      <c r="E264">
        <v>0.66704953288861901</v>
      </c>
      <c r="F264">
        <v>-0.41031248890324801</v>
      </c>
      <c r="G264">
        <v>-1.5688552941110401</v>
      </c>
      <c r="H264">
        <v>0.43801676515663002</v>
      </c>
      <c r="I264" s="3">
        <v>0.51280688633704896</v>
      </c>
    </row>
    <row r="265" spans="1:9" x14ac:dyDescent="0.2">
      <c r="A265" t="s">
        <v>2037</v>
      </c>
      <c r="B265" s="3" t="s">
        <v>2</v>
      </c>
      <c r="C265">
        <v>-0.46131164615294701</v>
      </c>
      <c r="D265">
        <v>1.56351934304256</v>
      </c>
      <c r="E265">
        <v>0.82403734299946696</v>
      </c>
      <c r="F265">
        <v>-0.77522730949688001</v>
      </c>
      <c r="G265">
        <v>-1.0228135696031899</v>
      </c>
      <c r="H265">
        <v>-0.12820416078902</v>
      </c>
      <c r="I265" s="3">
        <v>0.806875906587041</v>
      </c>
    </row>
    <row r="266" spans="1:9" x14ac:dyDescent="0.2">
      <c r="A266" t="s">
        <v>2020</v>
      </c>
      <c r="B266" s="3" t="s">
        <v>2</v>
      </c>
      <c r="C266">
        <v>-0.447996797434147</v>
      </c>
      <c r="D266">
        <v>1.4510714137565599</v>
      </c>
      <c r="E266">
        <v>0.86798590810076404</v>
      </c>
      <c r="F266">
        <v>-0.40070988379096101</v>
      </c>
      <c r="G266">
        <v>-1.32625787412489</v>
      </c>
      <c r="H266">
        <v>-0.14409276650731601</v>
      </c>
      <c r="I266" s="3">
        <v>0.67366235937233299</v>
      </c>
    </row>
    <row r="267" spans="1:9" x14ac:dyDescent="0.2">
      <c r="A267" t="s">
        <v>2016</v>
      </c>
      <c r="B267" s="3" t="s">
        <v>2</v>
      </c>
      <c r="C267">
        <v>-0.30280936800000802</v>
      </c>
      <c r="D267">
        <v>0.71835356654422799</v>
      </c>
      <c r="E267">
        <v>1.41435295452473</v>
      </c>
      <c r="F267">
        <v>-0.32482062283080998</v>
      </c>
      <c r="G267">
        <v>-1.51205924644834</v>
      </c>
      <c r="H267">
        <v>6.9827162101914701E-3</v>
      </c>
      <c r="I267" s="3">
        <v>0.487009529462538</v>
      </c>
    </row>
    <row r="268" spans="1:9" x14ac:dyDescent="0.2">
      <c r="A268" t="s">
        <v>2177</v>
      </c>
      <c r="B268" s="3" t="s">
        <v>2</v>
      </c>
      <c r="C268">
        <v>-0.40517818172452003</v>
      </c>
      <c r="D268">
        <v>0.22739104279665101</v>
      </c>
      <c r="E268">
        <v>1.6036100466135901</v>
      </c>
      <c r="F268">
        <v>-0.40517818172452003</v>
      </c>
      <c r="G268">
        <v>-1.3842593131802201</v>
      </c>
      <c r="H268">
        <v>0.36361458721904999</v>
      </c>
      <c r="I268" s="3">
        <v>0.37705849668347602</v>
      </c>
    </row>
    <row r="269" spans="1:9" x14ac:dyDescent="0.2">
      <c r="A269" t="s">
        <v>799</v>
      </c>
      <c r="B269" s="3" t="s">
        <v>2</v>
      </c>
      <c r="C269">
        <v>-0.184275929955795</v>
      </c>
      <c r="D269">
        <v>0.123760791194129</v>
      </c>
      <c r="E269">
        <v>1.86814867264258</v>
      </c>
      <c r="F269">
        <v>-0.88999020605815404</v>
      </c>
      <c r="G269">
        <v>-0.81069449582473196</v>
      </c>
      <c r="H269">
        <v>-0.106948831997961</v>
      </c>
      <c r="I269" s="3">
        <v>0.55481275927976403</v>
      </c>
    </row>
    <row r="270" spans="1:9" x14ac:dyDescent="0.2">
      <c r="A270" t="s">
        <v>2144</v>
      </c>
      <c r="B270" s="3" t="s">
        <v>2</v>
      </c>
      <c r="C270">
        <v>-0.976278510579069</v>
      </c>
      <c r="D270">
        <v>0.47498795878308903</v>
      </c>
      <c r="E270">
        <v>1.60935780294447</v>
      </c>
      <c r="F270">
        <v>-0.92898124388871794</v>
      </c>
      <c r="G270">
        <v>-0.50918101453880105</v>
      </c>
      <c r="H270">
        <v>0.33009500727902802</v>
      </c>
      <c r="I270" s="3">
        <v>0.69282958758615898</v>
      </c>
    </row>
    <row r="271" spans="1:9" x14ac:dyDescent="0.2">
      <c r="A271" t="s">
        <v>1562</v>
      </c>
      <c r="B271" s="3" t="s">
        <v>2</v>
      </c>
      <c r="C271">
        <v>0.68712681009677801</v>
      </c>
      <c r="D271">
        <v>0.88868618931617804</v>
      </c>
      <c r="E271">
        <v>-2.1709136106952E-2</v>
      </c>
      <c r="F271">
        <v>-1.53284858001701</v>
      </c>
      <c r="G271">
        <v>-0.84362573719463396</v>
      </c>
      <c r="H271">
        <v>0.82237045390568297</v>
      </c>
      <c r="I271" s="3">
        <v>0.44032289370264299</v>
      </c>
    </row>
    <row r="272" spans="1:9" x14ac:dyDescent="0.2">
      <c r="A272" t="s">
        <v>1559</v>
      </c>
      <c r="B272" s="3" t="s">
        <v>2</v>
      </c>
      <c r="C272">
        <v>0.58427870869835496</v>
      </c>
      <c r="D272">
        <v>0.74729723646957102</v>
      </c>
      <c r="E272">
        <v>-0.417315965537639</v>
      </c>
      <c r="F272">
        <v>-1.4637615955624199</v>
      </c>
      <c r="G272">
        <v>-0.62869775012528295</v>
      </c>
      <c r="H272">
        <v>1.1781993660574099</v>
      </c>
      <c r="I272" s="3">
        <v>0.30574281569287398</v>
      </c>
    </row>
    <row r="273" spans="1:9" x14ac:dyDescent="0.2">
      <c r="A273" t="s">
        <v>1549</v>
      </c>
      <c r="B273" s="3" t="s">
        <v>2</v>
      </c>
      <c r="C273">
        <v>0.44199900701372302</v>
      </c>
      <c r="D273">
        <v>0.89038843277363899</v>
      </c>
      <c r="E273">
        <v>-0.36459985159091102</v>
      </c>
      <c r="F273">
        <v>-1.5146497920239601</v>
      </c>
      <c r="G273">
        <v>-0.57368728926185697</v>
      </c>
      <c r="H273">
        <v>1.12054949308936</v>
      </c>
      <c r="I273" s="3">
        <v>0.39408459931039802</v>
      </c>
    </row>
    <row r="274" spans="1:9" x14ac:dyDescent="0.2">
      <c r="A274" t="s">
        <v>1545</v>
      </c>
      <c r="B274" s="3" t="s">
        <v>2</v>
      </c>
      <c r="C274">
        <v>0.40071473628299198</v>
      </c>
      <c r="D274">
        <v>0.76719598171954195</v>
      </c>
      <c r="E274">
        <v>-0.69968077197484502</v>
      </c>
      <c r="F274">
        <v>-1.5609887692126501</v>
      </c>
      <c r="G274">
        <v>-5.6753236609963197E-2</v>
      </c>
      <c r="H274">
        <v>1.14951205979494</v>
      </c>
      <c r="I274" s="3">
        <v>0.34108740669356902</v>
      </c>
    </row>
    <row r="275" spans="1:9" x14ac:dyDescent="0.2">
      <c r="A275" t="s">
        <v>1551</v>
      </c>
      <c r="B275" s="3" t="s">
        <v>2</v>
      </c>
      <c r="C275">
        <v>0.14014658470039901</v>
      </c>
      <c r="D275">
        <v>0.95848720757847194</v>
      </c>
      <c r="E275">
        <v>-0.28496400485898699</v>
      </c>
      <c r="F275">
        <v>-1.67358765664095</v>
      </c>
      <c r="G275">
        <v>-0.206371053790213</v>
      </c>
      <c r="H275">
        <v>1.06628892301127</v>
      </c>
      <c r="I275" s="3">
        <v>0.52465389246959604</v>
      </c>
    </row>
    <row r="276" spans="1:9" x14ac:dyDescent="0.2">
      <c r="A276" t="s">
        <v>1563</v>
      </c>
      <c r="B276" s="3" t="s">
        <v>2</v>
      </c>
      <c r="C276">
        <v>0.28543338681707697</v>
      </c>
      <c r="D276">
        <v>1.0333901340152201</v>
      </c>
      <c r="E276">
        <v>-0.42834610257639999</v>
      </c>
      <c r="F276">
        <v>-1.7230651493137199</v>
      </c>
      <c r="G276">
        <v>-2.98978266424398E-3</v>
      </c>
      <c r="H276">
        <v>0.83557751372201405</v>
      </c>
      <c r="I276" s="3">
        <v>0.54986493703328798</v>
      </c>
    </row>
    <row r="277" spans="1:9" x14ac:dyDescent="0.2">
      <c r="A277" t="s">
        <v>1561</v>
      </c>
      <c r="B277" s="3" t="s">
        <v>2</v>
      </c>
      <c r="C277">
        <v>0.58776807301605405</v>
      </c>
      <c r="D277">
        <v>1.05263719838917</v>
      </c>
      <c r="E277">
        <v>-0.34645165557504798</v>
      </c>
      <c r="F277">
        <v>-1.78948324972131</v>
      </c>
      <c r="G277">
        <v>2.25651708596846E-2</v>
      </c>
      <c r="H277">
        <v>0.47296446303144102</v>
      </c>
      <c r="I277" s="3">
        <v>0.58497984265416503</v>
      </c>
    </row>
    <row r="278" spans="1:9" x14ac:dyDescent="0.2">
      <c r="A278" t="s">
        <v>1574</v>
      </c>
      <c r="B278" s="3" t="s">
        <v>2</v>
      </c>
      <c r="C278">
        <v>0.55084231702723996</v>
      </c>
      <c r="D278">
        <v>0.82551286346730901</v>
      </c>
      <c r="E278">
        <v>8.5047377543098407E-2</v>
      </c>
      <c r="F278">
        <v>-1.8697862587373499</v>
      </c>
      <c r="G278">
        <v>-0.25861422174375598</v>
      </c>
      <c r="H278">
        <v>0.66699792244350298</v>
      </c>
      <c r="I278" s="3">
        <v>0.58078730092741304</v>
      </c>
    </row>
    <row r="279" spans="1:9" x14ac:dyDescent="0.2">
      <c r="A279" t="s">
        <v>1976</v>
      </c>
      <c r="B279" s="3" t="s">
        <v>2</v>
      </c>
      <c r="C279">
        <v>-0.45954304390072798</v>
      </c>
      <c r="D279">
        <v>1.53017354752057</v>
      </c>
      <c r="E279">
        <v>-3.36931419109643E-2</v>
      </c>
      <c r="F279">
        <v>-1.30564896925268</v>
      </c>
      <c r="G279">
        <v>-0.45954304390072798</v>
      </c>
      <c r="H279">
        <v>0.72825465144467505</v>
      </c>
      <c r="I279" s="3">
        <v>0.73431929452395595</v>
      </c>
    </row>
    <row r="280" spans="1:9" x14ac:dyDescent="0.2">
      <c r="A280" t="s">
        <v>1550</v>
      </c>
      <c r="B280" s="3" t="s">
        <v>2</v>
      </c>
      <c r="C280">
        <v>-0.25461196416897403</v>
      </c>
      <c r="D280">
        <v>1.36985417378093</v>
      </c>
      <c r="E280">
        <v>-0.33585912735201201</v>
      </c>
      <c r="F280">
        <v>-1.5265579388116499</v>
      </c>
      <c r="G280">
        <v>-3.6508086922056301E-2</v>
      </c>
      <c r="H280">
        <v>0.78368294347379597</v>
      </c>
      <c r="I280" s="3">
        <v>0.68290576004583103</v>
      </c>
    </row>
    <row r="281" spans="1:9" x14ac:dyDescent="0.2">
      <c r="A281" t="s">
        <v>519</v>
      </c>
      <c r="B281" s="3" t="s">
        <v>2</v>
      </c>
      <c r="C281">
        <v>-0.50916432909799303</v>
      </c>
      <c r="D281">
        <v>1.3288288476967101</v>
      </c>
      <c r="E281">
        <v>-0.13375641436670799</v>
      </c>
      <c r="F281">
        <v>-1.5223341333163201</v>
      </c>
      <c r="G281">
        <v>3.7575827319079297E-2</v>
      </c>
      <c r="H281">
        <v>0.79885020176521604</v>
      </c>
      <c r="I281" s="3">
        <v>0.73478883895143698</v>
      </c>
    </row>
    <row r="282" spans="1:9" x14ac:dyDescent="0.2">
      <c r="A282" t="s">
        <v>464</v>
      </c>
      <c r="B282" s="3" t="s">
        <v>2</v>
      </c>
      <c r="C282">
        <v>8.4946445789688296E-2</v>
      </c>
      <c r="D282">
        <v>1.0902392442863</v>
      </c>
      <c r="E282">
        <v>0.29328528143988702</v>
      </c>
      <c r="F282">
        <v>-1.89972313315862</v>
      </c>
      <c r="G282">
        <v>0.30565118603573899</v>
      </c>
      <c r="H282">
        <v>0.12560097560699901</v>
      </c>
      <c r="I282" s="3">
        <v>0.833082416001802</v>
      </c>
    </row>
    <row r="283" spans="1:9" x14ac:dyDescent="0.2">
      <c r="A283" t="s">
        <v>2036</v>
      </c>
      <c r="B283" s="3" t="s">
        <v>2</v>
      </c>
      <c r="C283">
        <v>-4.2351882066563602E-2</v>
      </c>
      <c r="D283">
        <v>1.51691322651001</v>
      </c>
      <c r="E283">
        <v>0.13704210898178401</v>
      </c>
      <c r="F283">
        <v>-1.63569445281464</v>
      </c>
      <c r="G283">
        <v>-2.4103570804228501E-2</v>
      </c>
      <c r="H283">
        <v>4.8194570193643801E-2</v>
      </c>
      <c r="I283" s="3">
        <v>0.87522998339284397</v>
      </c>
    </row>
    <row r="284" spans="1:9" x14ac:dyDescent="0.2">
      <c r="A284" t="s">
        <v>1536</v>
      </c>
      <c r="B284" s="3" t="s">
        <v>2</v>
      </c>
      <c r="C284">
        <v>6.4479971000563296E-2</v>
      </c>
      <c r="D284">
        <v>1.65777880743075</v>
      </c>
      <c r="E284">
        <v>-0.11215730920504501</v>
      </c>
      <c r="F284">
        <v>-1.35255861345561</v>
      </c>
      <c r="G284">
        <v>-0.56031142189106198</v>
      </c>
      <c r="H284">
        <v>0.302768566120381</v>
      </c>
      <c r="I284" s="3">
        <v>0.74430056412015</v>
      </c>
    </row>
    <row r="285" spans="1:9" x14ac:dyDescent="0.2">
      <c r="A285" t="s">
        <v>1573</v>
      </c>
      <c r="B285" s="3" t="s">
        <v>2</v>
      </c>
      <c r="C285">
        <v>2.6269018545837099E-2</v>
      </c>
      <c r="D285">
        <v>1.39821245389396</v>
      </c>
      <c r="E285">
        <v>0.22505925628880899</v>
      </c>
      <c r="F285">
        <v>-1.5811761148525201</v>
      </c>
      <c r="G285">
        <v>-0.52976551751112799</v>
      </c>
      <c r="H285">
        <v>0.46140090363508401</v>
      </c>
      <c r="I285" s="3">
        <v>0.77007108988966899</v>
      </c>
    </row>
    <row r="286" spans="1:9" x14ac:dyDescent="0.2">
      <c r="A286" t="s">
        <v>1978</v>
      </c>
      <c r="B286" s="3" t="s">
        <v>2</v>
      </c>
      <c r="C286">
        <v>0.26665391999322502</v>
      </c>
      <c r="D286">
        <v>1.2723014328955999</v>
      </c>
      <c r="E286">
        <v>0.32758580702081702</v>
      </c>
      <c r="F286">
        <v>-1.5065692380206299</v>
      </c>
      <c r="G286">
        <v>-0.83888334620956295</v>
      </c>
      <c r="H286">
        <v>0.478911424320554</v>
      </c>
      <c r="I286" s="3">
        <v>0.686422672003418</v>
      </c>
    </row>
    <row r="287" spans="1:9" x14ac:dyDescent="0.2">
      <c r="A287" t="s">
        <v>2154</v>
      </c>
      <c r="B287" s="3" t="s">
        <v>2</v>
      </c>
      <c r="C287">
        <v>-0.84248719850347797</v>
      </c>
      <c r="D287">
        <v>0.58872444745555097</v>
      </c>
      <c r="E287">
        <v>0.43662736939367303</v>
      </c>
      <c r="F287">
        <v>-0.68807104444557399</v>
      </c>
      <c r="G287">
        <v>-1.0027686157186499</v>
      </c>
      <c r="H287">
        <v>1.5079750418185101</v>
      </c>
      <c r="I287" s="3">
        <v>0.32575995195082902</v>
      </c>
    </row>
    <row r="288" spans="1:9" x14ac:dyDescent="0.2">
      <c r="A288" t="s">
        <v>2157</v>
      </c>
      <c r="B288" s="3" t="s">
        <v>2</v>
      </c>
      <c r="C288">
        <v>-0.86613938531537205</v>
      </c>
      <c r="D288">
        <v>0.94514577259608001</v>
      </c>
      <c r="E288">
        <v>0.664816070024149</v>
      </c>
      <c r="F288">
        <v>-0.86613938531537205</v>
      </c>
      <c r="G288">
        <v>-0.977312401390945</v>
      </c>
      <c r="H288">
        <v>1.0996293294014501</v>
      </c>
      <c r="I288" s="3">
        <v>0.55488502034000597</v>
      </c>
    </row>
    <row r="289" spans="1:9" x14ac:dyDescent="0.2">
      <c r="A289" t="s">
        <v>2424</v>
      </c>
      <c r="B289" s="3" t="s">
        <v>2</v>
      </c>
      <c r="C289">
        <v>-8.3209351618531102E-2</v>
      </c>
      <c r="D289">
        <v>0.85724254229110497</v>
      </c>
      <c r="E289">
        <v>1.7994567980197301E-2</v>
      </c>
      <c r="F289">
        <v>-1.12825748590042</v>
      </c>
      <c r="G289">
        <v>-1.04192593192398</v>
      </c>
      <c r="H289">
        <v>1.37815565917161</v>
      </c>
      <c r="I289" s="3">
        <v>0.36663397508150503</v>
      </c>
    </row>
    <row r="290" spans="1:9" x14ac:dyDescent="0.2">
      <c r="A290" t="s">
        <v>397</v>
      </c>
      <c r="B290" s="3" t="s">
        <v>2</v>
      </c>
      <c r="C290">
        <v>-0.48248579563313299</v>
      </c>
      <c r="D290">
        <v>1.2763397902151099</v>
      </c>
      <c r="E290">
        <v>-6.74405819533095E-2</v>
      </c>
      <c r="F290">
        <v>-0.55140265443721503</v>
      </c>
      <c r="G290">
        <v>-1.2737297876226299</v>
      </c>
      <c r="H290">
        <v>1.09871902943115</v>
      </c>
      <c r="I290" s="3">
        <v>0.39641557202914202</v>
      </c>
    </row>
    <row r="291" spans="1:9" x14ac:dyDescent="0.2">
      <c r="A291" t="s">
        <v>2152</v>
      </c>
      <c r="B291" s="3" t="s">
        <v>2</v>
      </c>
      <c r="C291">
        <v>-0.23751963527803099</v>
      </c>
      <c r="D291">
        <v>0.24180857272867701</v>
      </c>
      <c r="E291">
        <v>0.716973065945399</v>
      </c>
      <c r="F291">
        <v>-1.1009330140606099</v>
      </c>
      <c r="G291">
        <v>-1.05252799222047</v>
      </c>
      <c r="H291">
        <v>1.43219900288505</v>
      </c>
      <c r="I291" s="3">
        <v>0.30434325500685699</v>
      </c>
    </row>
    <row r="292" spans="1:9" x14ac:dyDescent="0.2">
      <c r="A292" t="s">
        <v>1578</v>
      </c>
      <c r="B292" s="3" t="s">
        <v>2</v>
      </c>
      <c r="C292">
        <v>-0.22916174955681101</v>
      </c>
      <c r="D292">
        <v>0.66736629489712695</v>
      </c>
      <c r="E292">
        <v>0.84449243818541997</v>
      </c>
      <c r="F292">
        <v>-1.3140225149732501</v>
      </c>
      <c r="G292">
        <v>-0.99966817256830998</v>
      </c>
      <c r="H292">
        <v>1.0309937040158299</v>
      </c>
      <c r="I292" s="3">
        <v>0.54302727601564205</v>
      </c>
    </row>
    <row r="293" spans="1:9" x14ac:dyDescent="0.2">
      <c r="A293" t="s">
        <v>1575</v>
      </c>
      <c r="B293" s="3" t="s">
        <v>2</v>
      </c>
      <c r="C293">
        <v>-0.40837392277919399</v>
      </c>
      <c r="D293">
        <v>0.45648631868013101</v>
      </c>
      <c r="E293">
        <v>0.95667981367413302</v>
      </c>
      <c r="F293">
        <v>-1.3946952532952299</v>
      </c>
      <c r="G293">
        <v>-0.72385957756266495</v>
      </c>
      <c r="H293">
        <v>1.11376262128281</v>
      </c>
      <c r="I293" s="3">
        <v>0.54529718087436096</v>
      </c>
    </row>
    <row r="294" spans="1:9" x14ac:dyDescent="0.2">
      <c r="A294" t="s">
        <v>2173</v>
      </c>
      <c r="B294" s="3" t="s">
        <v>2</v>
      </c>
      <c r="C294">
        <v>3.4096904137156402E-2</v>
      </c>
      <c r="D294">
        <v>-0.135571592035685</v>
      </c>
      <c r="E294">
        <v>0.995705261429632</v>
      </c>
      <c r="F294">
        <v>-1.5418677644363401</v>
      </c>
      <c r="G294">
        <v>-0.51342557693464996</v>
      </c>
      <c r="H294">
        <v>1.16106276783985</v>
      </c>
      <c r="I294" s="3">
        <v>0.36618048320540397</v>
      </c>
    </row>
    <row r="295" spans="1:9" x14ac:dyDescent="0.2">
      <c r="A295" t="s">
        <v>2166</v>
      </c>
      <c r="B295" s="3" t="s">
        <v>2</v>
      </c>
      <c r="C295">
        <v>-0.41676243743075703</v>
      </c>
      <c r="D295">
        <v>-0.28857005018491499</v>
      </c>
      <c r="E295">
        <v>1.2592001140253499</v>
      </c>
      <c r="F295">
        <v>-1.1125554092710599</v>
      </c>
      <c r="G295">
        <v>-0.65969974750843696</v>
      </c>
      <c r="H295">
        <v>1.21838753036979</v>
      </c>
      <c r="I295" s="3">
        <v>0.29853251670658798</v>
      </c>
    </row>
    <row r="296" spans="1:9" x14ac:dyDescent="0.2">
      <c r="A296" t="s">
        <v>2025</v>
      </c>
      <c r="B296" s="3" t="s">
        <v>47</v>
      </c>
      <c r="C296">
        <v>-1.1483874155743701</v>
      </c>
      <c r="D296">
        <v>1.8634371958427001</v>
      </c>
      <c r="E296">
        <v>6.1898272802160197E-2</v>
      </c>
      <c r="F296">
        <v>-0.208911586010714</v>
      </c>
      <c r="G296">
        <v>-0.28401823352991101</v>
      </c>
      <c r="H296">
        <v>-0.28401823352991101</v>
      </c>
      <c r="I296" s="3">
        <v>0.28491741730041598</v>
      </c>
    </row>
    <row r="297" spans="1:9" x14ac:dyDescent="0.2">
      <c r="A297" t="s">
        <v>877</v>
      </c>
      <c r="B297" s="3" t="s">
        <v>47</v>
      </c>
      <c r="C297">
        <v>-0.61373091179878403</v>
      </c>
      <c r="D297">
        <v>1.9435638389958401</v>
      </c>
      <c r="E297">
        <v>0.12635180063665299</v>
      </c>
      <c r="F297">
        <v>-0.24463492241811</v>
      </c>
      <c r="G297">
        <v>-0.471319550716088</v>
      </c>
      <c r="H297">
        <v>-0.74023025469953196</v>
      </c>
      <c r="I297" s="3">
        <v>0.55799778480865503</v>
      </c>
    </row>
    <row r="298" spans="1:9" x14ac:dyDescent="0.2">
      <c r="A298" t="s">
        <v>2026</v>
      </c>
      <c r="B298" s="3" t="s">
        <v>47</v>
      </c>
      <c r="C298">
        <v>-0.40682603171157</v>
      </c>
      <c r="D298">
        <v>1.97701648552181</v>
      </c>
      <c r="E298">
        <v>-6.83312393134025E-2</v>
      </c>
      <c r="F298">
        <v>-0.19425132223126801</v>
      </c>
      <c r="G298">
        <v>-0.77333733369560298</v>
      </c>
      <c r="H298">
        <v>-0.53427055856997896</v>
      </c>
      <c r="I298" s="3">
        <v>0.58512409843255997</v>
      </c>
    </row>
    <row r="299" spans="1:9" x14ac:dyDescent="0.2">
      <c r="A299" t="s">
        <v>348</v>
      </c>
      <c r="B299" s="3" t="s">
        <v>47</v>
      </c>
      <c r="C299">
        <v>-0.82769180604610104</v>
      </c>
      <c r="D299">
        <v>1.74175572409734</v>
      </c>
      <c r="E299">
        <v>-0.62313358761120796</v>
      </c>
      <c r="F299">
        <v>0.44696914325787501</v>
      </c>
      <c r="G299">
        <v>-0.82769180604610104</v>
      </c>
      <c r="H299">
        <v>8.9792332348187107E-2</v>
      </c>
      <c r="I299" s="3">
        <v>0.18251297982744299</v>
      </c>
    </row>
    <row r="300" spans="1:9" x14ac:dyDescent="0.2">
      <c r="A300" t="s">
        <v>350</v>
      </c>
      <c r="B300" s="3" t="s">
        <v>47</v>
      </c>
      <c r="C300">
        <v>-0.45103583917450901</v>
      </c>
      <c r="D300">
        <v>1.8713123606575699</v>
      </c>
      <c r="E300">
        <v>-0.647243421942996</v>
      </c>
      <c r="F300">
        <v>-0.27889560258554202</v>
      </c>
      <c r="G300">
        <v>-0.82843093476566798</v>
      </c>
      <c r="H300">
        <v>0.33429343781113102</v>
      </c>
      <c r="I300" s="3">
        <v>0.369611416706906</v>
      </c>
    </row>
    <row r="301" spans="1:9" x14ac:dyDescent="0.2">
      <c r="A301" t="s">
        <v>399</v>
      </c>
      <c r="B301" s="3" t="s">
        <v>47</v>
      </c>
      <c r="C301">
        <v>-0.77702987631216502</v>
      </c>
      <c r="D301">
        <v>1.67647368304138</v>
      </c>
      <c r="E301">
        <v>-0.33708895934427002</v>
      </c>
      <c r="F301">
        <v>3.63453292151343E-3</v>
      </c>
      <c r="G301">
        <v>-1.0928855456815501</v>
      </c>
      <c r="H301">
        <v>0.526896165375079</v>
      </c>
      <c r="I301" s="3">
        <v>0.17677823074095</v>
      </c>
    </row>
    <row r="302" spans="1:9" x14ac:dyDescent="0.2">
      <c r="A302" t="s">
        <v>379</v>
      </c>
      <c r="B302" s="3" t="s">
        <v>47</v>
      </c>
      <c r="C302">
        <v>1.2831230473677799E-2</v>
      </c>
      <c r="D302">
        <v>1.97353647630119</v>
      </c>
      <c r="E302">
        <v>-0.67652206750069399</v>
      </c>
      <c r="F302">
        <v>-0.63841477049362105</v>
      </c>
      <c r="G302">
        <v>-0.420343749562125</v>
      </c>
      <c r="H302">
        <v>-0.25108711921844401</v>
      </c>
      <c r="I302" s="3">
        <v>0.66474236614024196</v>
      </c>
    </row>
    <row r="303" spans="1:9" x14ac:dyDescent="0.2">
      <c r="A303" t="s">
        <v>349</v>
      </c>
      <c r="B303" s="3" t="s">
        <v>47</v>
      </c>
      <c r="C303">
        <v>-0.30607212823625402</v>
      </c>
      <c r="D303">
        <v>1.94868610765633</v>
      </c>
      <c r="E303">
        <v>-0.93189924635575405</v>
      </c>
      <c r="F303">
        <v>-0.30607212823625402</v>
      </c>
      <c r="G303">
        <v>-0.38254079953022502</v>
      </c>
      <c r="H303">
        <v>-2.2101805297846999E-2</v>
      </c>
      <c r="I303" s="3">
        <v>0.470698533921174</v>
      </c>
    </row>
    <row r="304" spans="1:9" x14ac:dyDescent="0.2">
      <c r="A304" t="s">
        <v>351</v>
      </c>
      <c r="B304" s="3" t="s">
        <v>47</v>
      </c>
      <c r="C304">
        <v>-0.51501460267713695</v>
      </c>
      <c r="D304">
        <v>1.82552947851637</v>
      </c>
      <c r="E304">
        <v>-1.1442437239188801</v>
      </c>
      <c r="F304">
        <v>-0.25848048395064399</v>
      </c>
      <c r="G304">
        <v>-5.8405958634264503E-2</v>
      </c>
      <c r="H304">
        <v>0.15061529066457699</v>
      </c>
      <c r="I304" s="3">
        <v>0.31677738505527703</v>
      </c>
    </row>
    <row r="305" spans="1:9" x14ac:dyDescent="0.2">
      <c r="A305" t="s">
        <v>387</v>
      </c>
      <c r="B305" s="3" t="s">
        <v>47</v>
      </c>
      <c r="C305">
        <v>0.57744598469226105</v>
      </c>
      <c r="D305">
        <v>1.71087770549442</v>
      </c>
      <c r="E305">
        <v>-0.51301619053631498</v>
      </c>
      <c r="F305">
        <v>-0.46518987396508898</v>
      </c>
      <c r="G305">
        <v>-1.1032006901802001</v>
      </c>
      <c r="H305">
        <v>-0.206916935505088</v>
      </c>
      <c r="I305" s="3">
        <v>0.75702071981774399</v>
      </c>
    </row>
    <row r="306" spans="1:9" x14ac:dyDescent="0.2">
      <c r="A306" t="s">
        <v>1540</v>
      </c>
      <c r="B306" s="3" t="s">
        <v>47</v>
      </c>
      <c r="C306">
        <v>0.23287807228525001</v>
      </c>
      <c r="D306">
        <v>1.7418426069861399</v>
      </c>
      <c r="E306">
        <v>-0.24368467551485801</v>
      </c>
      <c r="F306">
        <v>-0.57928473290203497</v>
      </c>
      <c r="G306">
        <v>-1.2291495512255199</v>
      </c>
      <c r="H306">
        <v>7.7398280371040795E-2</v>
      </c>
      <c r="I306" s="3">
        <v>0.64675252576639297</v>
      </c>
    </row>
    <row r="307" spans="1:9" x14ac:dyDescent="0.2">
      <c r="A307" t="s">
        <v>383</v>
      </c>
      <c r="B307" s="3" t="s">
        <v>47</v>
      </c>
      <c r="C307">
        <v>0.23170717210118799</v>
      </c>
      <c r="D307">
        <v>1.8551593692885799</v>
      </c>
      <c r="E307">
        <v>-0.83849990423265097</v>
      </c>
      <c r="F307">
        <v>-9.4724526243260998E-2</v>
      </c>
      <c r="G307">
        <v>-0.82900711338899102</v>
      </c>
      <c r="H307">
        <v>-0.32463499752484198</v>
      </c>
      <c r="I307" s="3">
        <v>0.64897763509625805</v>
      </c>
    </row>
    <row r="308" spans="1:9" x14ac:dyDescent="0.2">
      <c r="A308" t="s">
        <v>384</v>
      </c>
      <c r="B308" s="3" t="s">
        <v>47</v>
      </c>
      <c r="C308">
        <v>-0.15291302465654999</v>
      </c>
      <c r="D308">
        <v>1.8685373299304999</v>
      </c>
      <c r="E308">
        <v>-0.47196309210292198</v>
      </c>
      <c r="F308">
        <v>2.2159382621345699E-2</v>
      </c>
      <c r="G308">
        <v>-1.11290757113584</v>
      </c>
      <c r="H308">
        <v>-0.15291302465654999</v>
      </c>
      <c r="I308" s="3">
        <v>0.525199334662383</v>
      </c>
    </row>
    <row r="309" spans="1:9" x14ac:dyDescent="0.2">
      <c r="A309" t="s">
        <v>1480</v>
      </c>
      <c r="B309" s="3" t="s">
        <v>47</v>
      </c>
      <c r="C309">
        <v>1.0650328818380399</v>
      </c>
      <c r="D309">
        <v>1.26607275376593</v>
      </c>
      <c r="E309">
        <v>-0.31713184460615601</v>
      </c>
      <c r="F309">
        <v>-0.31713184460615601</v>
      </c>
      <c r="G309">
        <v>-1.4060871966358099</v>
      </c>
      <c r="H309">
        <v>-0.29075474975583598</v>
      </c>
      <c r="I309" s="3">
        <v>0.78972443259620695</v>
      </c>
    </row>
    <row r="310" spans="1:9" x14ac:dyDescent="0.2">
      <c r="A310" t="s">
        <v>1293</v>
      </c>
      <c r="B310" s="3" t="s">
        <v>47</v>
      </c>
      <c r="C310">
        <v>1.2818060079456</v>
      </c>
      <c r="D310">
        <v>1.2071169751461901</v>
      </c>
      <c r="E310">
        <v>-0.29349682764159002</v>
      </c>
      <c r="F310">
        <v>-0.63809714764663505</v>
      </c>
      <c r="G310">
        <v>-1.09002987558335</v>
      </c>
      <c r="H310">
        <v>-0.46729913222021302</v>
      </c>
      <c r="I310" s="3">
        <v>0.89573988151651895</v>
      </c>
    </row>
    <row r="311" spans="1:9" x14ac:dyDescent="0.2">
      <c r="A311" t="s">
        <v>970</v>
      </c>
      <c r="B311" s="3" t="s">
        <v>47</v>
      </c>
      <c r="C311">
        <v>1.22312818944431</v>
      </c>
      <c r="D311">
        <v>1.1857801373457999</v>
      </c>
      <c r="E311">
        <v>-0.11927250767278701</v>
      </c>
      <c r="F311">
        <v>-0.43957099261615101</v>
      </c>
      <c r="G311">
        <v>-1.2242517126768899</v>
      </c>
      <c r="H311">
        <v>-0.62581311382428195</v>
      </c>
      <c r="I311" s="3">
        <v>0.89092471891541802</v>
      </c>
    </row>
    <row r="312" spans="1:9" x14ac:dyDescent="0.2">
      <c r="A312" t="s">
        <v>1481</v>
      </c>
      <c r="B312" s="3" t="s">
        <v>47</v>
      </c>
      <c r="C312">
        <v>1.34614125955801</v>
      </c>
      <c r="D312">
        <v>1.1107519150981</v>
      </c>
      <c r="E312">
        <v>-0.64047956443781595</v>
      </c>
      <c r="F312">
        <v>-0.136479374795416</v>
      </c>
      <c r="G312">
        <v>-1.0789270333265299</v>
      </c>
      <c r="H312">
        <v>-0.60100720209636505</v>
      </c>
      <c r="I312" s="3">
        <v>0.83338576951278598</v>
      </c>
    </row>
    <row r="313" spans="1:9" x14ac:dyDescent="0.2">
      <c r="A313" t="s">
        <v>906</v>
      </c>
      <c r="B313" s="3" t="s">
        <v>47</v>
      </c>
      <c r="C313">
        <v>0.98896166141687203</v>
      </c>
      <c r="D313">
        <v>1.4490920353685199</v>
      </c>
      <c r="E313">
        <v>-0.52165731313349495</v>
      </c>
      <c r="F313">
        <v>-0.23723916130755601</v>
      </c>
      <c r="G313">
        <v>-1.1428061203133699</v>
      </c>
      <c r="H313">
        <v>-0.53635110203096703</v>
      </c>
      <c r="I313" s="3">
        <v>0.83463065794369096</v>
      </c>
    </row>
    <row r="314" spans="1:9" x14ac:dyDescent="0.2">
      <c r="A314" t="s">
        <v>969</v>
      </c>
      <c r="B314" s="3" t="s">
        <v>47</v>
      </c>
      <c r="C314">
        <v>1.1162435853878301</v>
      </c>
      <c r="D314">
        <v>1.3778517112008499</v>
      </c>
      <c r="E314">
        <v>-0.38036591133076703</v>
      </c>
      <c r="F314">
        <v>-0.34875466082189799</v>
      </c>
      <c r="G314">
        <v>-1.0082828134969499</v>
      </c>
      <c r="H314">
        <v>-0.75669191093905397</v>
      </c>
      <c r="I314" s="3">
        <v>0.90643137748750802</v>
      </c>
    </row>
    <row r="315" spans="1:9" x14ac:dyDescent="0.2">
      <c r="A315" t="s">
        <v>966</v>
      </c>
      <c r="B315" s="3" t="s">
        <v>47</v>
      </c>
      <c r="C315">
        <v>1.0267920841331</v>
      </c>
      <c r="D315">
        <v>1.41923438752299</v>
      </c>
      <c r="E315">
        <v>-0.38802959401116499</v>
      </c>
      <c r="F315">
        <v>-0.20007428885328299</v>
      </c>
      <c r="G315">
        <v>-1.01538151591293</v>
      </c>
      <c r="H315">
        <v>-0.84254107287869495</v>
      </c>
      <c r="I315" s="3">
        <v>0.88983024158986201</v>
      </c>
    </row>
    <row r="316" spans="1:9" x14ac:dyDescent="0.2">
      <c r="A316" t="s">
        <v>1534</v>
      </c>
      <c r="B316" s="3" t="s">
        <v>47</v>
      </c>
      <c r="C316">
        <v>0.98559430640317003</v>
      </c>
      <c r="D316">
        <v>1.4841494233554999</v>
      </c>
      <c r="E316">
        <v>-0.375054254186652</v>
      </c>
      <c r="F316">
        <v>-1.073635969241</v>
      </c>
      <c r="G316">
        <v>-0.585591168543937</v>
      </c>
      <c r="H316">
        <v>-0.43546233778707599</v>
      </c>
      <c r="I316" s="3">
        <v>0.91311192297129196</v>
      </c>
    </row>
    <row r="317" spans="1:9" x14ac:dyDescent="0.2">
      <c r="A317" t="s">
        <v>389</v>
      </c>
      <c r="B317" s="3" t="s">
        <v>47</v>
      </c>
      <c r="C317">
        <v>0.839476257293301</v>
      </c>
      <c r="D317">
        <v>1.6260549756095399</v>
      </c>
      <c r="E317">
        <v>-0.71601126910179902</v>
      </c>
      <c r="F317">
        <v>-0.83267071497535805</v>
      </c>
      <c r="G317">
        <v>-0.57001741123583705</v>
      </c>
      <c r="H317">
        <v>-0.34683183758984298</v>
      </c>
      <c r="I317" s="3">
        <v>0.84879811117898496</v>
      </c>
    </row>
    <row r="318" spans="1:9" x14ac:dyDescent="0.2">
      <c r="A318" t="s">
        <v>386</v>
      </c>
      <c r="B318" s="3" t="s">
        <v>47</v>
      </c>
      <c r="C318">
        <v>0.810351082529147</v>
      </c>
      <c r="D318">
        <v>1.61109642716243</v>
      </c>
      <c r="E318">
        <v>-0.327689956850439</v>
      </c>
      <c r="F318">
        <v>-0.57510183258529102</v>
      </c>
      <c r="G318">
        <v>-1.0389874759395299</v>
      </c>
      <c r="H318">
        <v>-0.47966824431632399</v>
      </c>
      <c r="I318" s="3">
        <v>0.865138551339661</v>
      </c>
    </row>
    <row r="319" spans="1:9" x14ac:dyDescent="0.2">
      <c r="A319" t="s">
        <v>907</v>
      </c>
      <c r="B319" s="3" t="s">
        <v>47</v>
      </c>
      <c r="C319">
        <v>0.98879441951684399</v>
      </c>
      <c r="D319">
        <v>1.4873948312223499</v>
      </c>
      <c r="E319">
        <v>-0.30389968230122499</v>
      </c>
      <c r="F319">
        <v>-0.69347143626261099</v>
      </c>
      <c r="G319">
        <v>-1.00702168550722</v>
      </c>
      <c r="H319">
        <v>-0.47179644666813397</v>
      </c>
      <c r="I319" s="3">
        <v>0.89444590279894998</v>
      </c>
    </row>
    <row r="320" spans="1:9" x14ac:dyDescent="0.2">
      <c r="A320" t="s">
        <v>915</v>
      </c>
      <c r="B320" s="3" t="s">
        <v>47</v>
      </c>
      <c r="C320">
        <v>0.51755443988557903</v>
      </c>
      <c r="D320">
        <v>1.7308843412552599</v>
      </c>
      <c r="E320">
        <v>1.6477922641469401E-2</v>
      </c>
      <c r="F320">
        <v>-0.835591249112557</v>
      </c>
      <c r="G320">
        <v>-0.80468193012120204</v>
      </c>
      <c r="H320">
        <v>-0.62464352454855399</v>
      </c>
      <c r="I320" s="3">
        <v>0.88059408754361301</v>
      </c>
    </row>
    <row r="321" spans="1:9" x14ac:dyDescent="0.2">
      <c r="A321" t="s">
        <v>914</v>
      </c>
      <c r="B321" s="3" t="s">
        <v>47</v>
      </c>
      <c r="C321">
        <v>0.68478149340058003</v>
      </c>
      <c r="D321">
        <v>1.7043909089781</v>
      </c>
      <c r="E321">
        <v>-0.223836136163379</v>
      </c>
      <c r="F321">
        <v>-0.73547668463011195</v>
      </c>
      <c r="G321">
        <v>-0.634779448696142</v>
      </c>
      <c r="H321">
        <v>-0.79508013288904</v>
      </c>
      <c r="I321" s="3">
        <v>0.92204003311398097</v>
      </c>
    </row>
    <row r="322" spans="1:9" x14ac:dyDescent="0.2">
      <c r="A322" t="s">
        <v>364</v>
      </c>
      <c r="B322" s="3" t="s">
        <v>47</v>
      </c>
      <c r="C322">
        <v>0.46343098776623998</v>
      </c>
      <c r="D322">
        <v>1.6596960627106401</v>
      </c>
      <c r="E322">
        <v>-0.99875106993367002</v>
      </c>
      <c r="F322">
        <v>-0.99875106993367002</v>
      </c>
      <c r="G322">
        <v>5.4963795549720897E-2</v>
      </c>
      <c r="H322">
        <v>-0.18058870615925099</v>
      </c>
      <c r="I322" s="3">
        <v>0.70359162336622905</v>
      </c>
    </row>
    <row r="323" spans="1:9" x14ac:dyDescent="0.2">
      <c r="A323" t="s">
        <v>993</v>
      </c>
      <c r="B323" s="3" t="s">
        <v>47</v>
      </c>
      <c r="C323">
        <v>0.71302407483417696</v>
      </c>
      <c r="D323">
        <v>1.56463210326465</v>
      </c>
      <c r="E323">
        <v>-0.78297831352069003</v>
      </c>
      <c r="F323">
        <v>-1.14984810697358</v>
      </c>
      <c r="G323">
        <v>-1.6108191931133799E-2</v>
      </c>
      <c r="H323">
        <v>-0.32872156567341598</v>
      </c>
      <c r="I323" s="3">
        <v>0.80669317465107704</v>
      </c>
    </row>
    <row r="324" spans="1:9" x14ac:dyDescent="0.2">
      <c r="A324" t="s">
        <v>367</v>
      </c>
      <c r="B324" s="3" t="s">
        <v>47</v>
      </c>
      <c r="C324">
        <v>0.37027421737072802</v>
      </c>
      <c r="D324">
        <v>1.5845778962613399</v>
      </c>
      <c r="E324">
        <v>-1.4498569008075299</v>
      </c>
      <c r="F324">
        <v>-0.49707700024332202</v>
      </c>
      <c r="G324">
        <v>-4.1428884746837799E-2</v>
      </c>
      <c r="H324">
        <v>3.3510672165619398E-2</v>
      </c>
      <c r="I324" s="3">
        <v>0.53789632549518396</v>
      </c>
    </row>
    <row r="325" spans="1:9" x14ac:dyDescent="0.2">
      <c r="A325" t="s">
        <v>363</v>
      </c>
      <c r="B325" s="3" t="s">
        <v>47</v>
      </c>
      <c r="C325">
        <v>0.460025168137911</v>
      </c>
      <c r="D325">
        <v>1.50209487686745</v>
      </c>
      <c r="E325">
        <v>-1.34992814970498</v>
      </c>
      <c r="F325">
        <v>-0.73091711048337504</v>
      </c>
      <c r="G325">
        <v>0.34961607909944498</v>
      </c>
      <c r="H325">
        <v>-0.23089086391643601</v>
      </c>
      <c r="I325" s="3">
        <v>0.60710603501660598</v>
      </c>
    </row>
    <row r="326" spans="1:9" x14ac:dyDescent="0.2">
      <c r="A326" t="s">
        <v>1470</v>
      </c>
      <c r="B326" s="3" t="s">
        <v>47</v>
      </c>
      <c r="C326">
        <v>0.96347827576738099</v>
      </c>
      <c r="D326">
        <v>1.2321513810281099</v>
      </c>
      <c r="E326">
        <v>-1.5100026043068999</v>
      </c>
      <c r="F326">
        <v>-0.44253325401743598</v>
      </c>
      <c r="G326">
        <v>3.3407518259371299E-2</v>
      </c>
      <c r="H326">
        <v>-0.27650131673053102</v>
      </c>
      <c r="I326" s="3">
        <v>0.65294664405855896</v>
      </c>
    </row>
    <row r="327" spans="1:9" x14ac:dyDescent="0.2">
      <c r="A327" t="s">
        <v>989</v>
      </c>
      <c r="B327" s="3" t="s">
        <v>47</v>
      </c>
      <c r="C327">
        <v>1.00221329549841</v>
      </c>
      <c r="D327">
        <v>1.34052825100847</v>
      </c>
      <c r="E327">
        <v>-1.3580994175313701</v>
      </c>
      <c r="F327">
        <v>-0.43055478764659999</v>
      </c>
      <c r="G327">
        <v>-0.18976631220461501</v>
      </c>
      <c r="H327">
        <v>-0.36432102912429798</v>
      </c>
      <c r="I327" s="3">
        <v>0.72459516597346796</v>
      </c>
    </row>
    <row r="328" spans="1:9" x14ac:dyDescent="0.2">
      <c r="A328" t="s">
        <v>1467</v>
      </c>
      <c r="B328" s="3" t="s">
        <v>47</v>
      </c>
      <c r="C328">
        <v>0.86401914550606196</v>
      </c>
      <c r="D328">
        <v>1.10274259677084</v>
      </c>
      <c r="E328">
        <v>-1.5497867834460599</v>
      </c>
      <c r="F328">
        <v>-0.43163528534878398</v>
      </c>
      <c r="G328">
        <v>0.481236338138054</v>
      </c>
      <c r="H328">
        <v>-0.46657601162011503</v>
      </c>
      <c r="I328" s="3">
        <v>0.60266413815542197</v>
      </c>
    </row>
    <row r="329" spans="1:9" x14ac:dyDescent="0.2">
      <c r="A329" t="s">
        <v>1468</v>
      </c>
      <c r="B329" s="3" t="s">
        <v>47</v>
      </c>
      <c r="C329">
        <v>0.76569460185827298</v>
      </c>
      <c r="D329">
        <v>1.1906062975307401</v>
      </c>
      <c r="E329">
        <v>-1.6030474312546199</v>
      </c>
      <c r="F329">
        <v>-0.25392341812937502</v>
      </c>
      <c r="G329">
        <v>0.37282581656788299</v>
      </c>
      <c r="H329">
        <v>-0.47215586657290598</v>
      </c>
      <c r="I329" s="3">
        <v>0.58006572732922301</v>
      </c>
    </row>
    <row r="330" spans="1:9" x14ac:dyDescent="0.2">
      <c r="A330" t="s">
        <v>988</v>
      </c>
      <c r="B330" s="3" t="s">
        <v>47</v>
      </c>
      <c r="C330">
        <v>0.76231315449919601</v>
      </c>
      <c r="D330">
        <v>1.2074252121728399</v>
      </c>
      <c r="E330">
        <v>-1.5793990615425599</v>
      </c>
      <c r="F330">
        <v>-0.35768695268266798</v>
      </c>
      <c r="G330">
        <v>0.39478729455185801</v>
      </c>
      <c r="H330">
        <v>-0.42743964699865999</v>
      </c>
      <c r="I330" s="3">
        <v>0.58862789308291497</v>
      </c>
    </row>
    <row r="331" spans="1:9" x14ac:dyDescent="0.2">
      <c r="A331" t="s">
        <v>1469</v>
      </c>
      <c r="B331" s="3" t="s">
        <v>47</v>
      </c>
      <c r="C331">
        <v>0.88834425837620201</v>
      </c>
      <c r="D331">
        <v>1.21757368233309</v>
      </c>
      <c r="E331">
        <v>-1.43197259761471</v>
      </c>
      <c r="F331">
        <v>-0.59459402950337004</v>
      </c>
      <c r="G331">
        <v>0.36102554795371</v>
      </c>
      <c r="H331">
        <v>-0.44037686154489603</v>
      </c>
      <c r="I331" s="3">
        <v>0.66708039851679601</v>
      </c>
    </row>
    <row r="332" spans="1:9" x14ac:dyDescent="0.2">
      <c r="A332" t="s">
        <v>482</v>
      </c>
      <c r="B332" s="3" t="s">
        <v>47</v>
      </c>
      <c r="C332">
        <v>0.91029938072827299</v>
      </c>
      <c r="D332">
        <v>1.21442560420297</v>
      </c>
      <c r="E332">
        <v>-1.34230477841247</v>
      </c>
      <c r="F332">
        <v>-0.79699849208288598</v>
      </c>
      <c r="G332">
        <v>0.36744918468401599</v>
      </c>
      <c r="H332">
        <v>-0.352870899119888</v>
      </c>
      <c r="I332" s="3">
        <v>0.68525546516773705</v>
      </c>
    </row>
    <row r="333" spans="1:9" x14ac:dyDescent="0.2">
      <c r="A333" t="s">
        <v>1067</v>
      </c>
      <c r="B333" s="3" t="s">
        <v>47</v>
      </c>
      <c r="C333">
        <v>1.15010987443942</v>
      </c>
      <c r="D333">
        <v>1.1974694683476399</v>
      </c>
      <c r="E333">
        <v>-1.0563426019711599</v>
      </c>
      <c r="F333">
        <v>-0.227934524720559</v>
      </c>
      <c r="G333">
        <v>-2.6579574788891201E-2</v>
      </c>
      <c r="H333">
        <v>-1.0367226413064501</v>
      </c>
      <c r="I333" s="3">
        <v>0.83266084867333801</v>
      </c>
    </row>
    <row r="334" spans="1:9" x14ac:dyDescent="0.2">
      <c r="A334" t="s">
        <v>1068</v>
      </c>
      <c r="B334" s="3" t="s">
        <v>47</v>
      </c>
      <c r="C334">
        <v>1.1851623991715301</v>
      </c>
      <c r="D334">
        <v>1.1247494429184499</v>
      </c>
      <c r="E334">
        <v>-0.825785203175743</v>
      </c>
      <c r="F334">
        <v>-0.162072975123319</v>
      </c>
      <c r="G334">
        <v>-4.9378655970855397E-2</v>
      </c>
      <c r="H334">
        <v>-1.2726750078200699</v>
      </c>
      <c r="I334" s="3">
        <v>0.86901553625657302</v>
      </c>
    </row>
    <row r="335" spans="1:9" x14ac:dyDescent="0.2">
      <c r="A335" t="s">
        <v>1280</v>
      </c>
      <c r="B335" s="3" t="s">
        <v>47</v>
      </c>
      <c r="C335">
        <v>1.2634500912583</v>
      </c>
      <c r="D335">
        <v>1.1420970497594101</v>
      </c>
      <c r="E335">
        <v>-0.66962708665699999</v>
      </c>
      <c r="F335">
        <v>-0.48359183342294998</v>
      </c>
      <c r="G335">
        <v>-6.3632461219877604E-2</v>
      </c>
      <c r="H335">
        <v>-1.18869575971786</v>
      </c>
      <c r="I335" s="3">
        <v>0.92817598171326599</v>
      </c>
    </row>
    <row r="336" spans="1:9" x14ac:dyDescent="0.2">
      <c r="A336" t="s">
        <v>1069</v>
      </c>
      <c r="B336" s="3" t="s">
        <v>47</v>
      </c>
      <c r="C336">
        <v>1.2582169038645901</v>
      </c>
      <c r="D336">
        <v>1.0763292528247499</v>
      </c>
      <c r="E336">
        <v>-0.65767262914351099</v>
      </c>
      <c r="F336">
        <v>-0.428392549701127</v>
      </c>
      <c r="G336">
        <v>3.2646001484901502E-2</v>
      </c>
      <c r="H336">
        <v>-1.2811269793296101</v>
      </c>
      <c r="I336" s="3">
        <v>0.91525567493448701</v>
      </c>
    </row>
    <row r="337" spans="1:9" x14ac:dyDescent="0.2">
      <c r="A337" t="s">
        <v>1005</v>
      </c>
      <c r="B337" s="3" t="s">
        <v>47</v>
      </c>
      <c r="C337">
        <v>1.1205626874316901</v>
      </c>
      <c r="D337">
        <v>1.1904758605582899</v>
      </c>
      <c r="E337">
        <v>-0.53044240133570297</v>
      </c>
      <c r="F337">
        <v>-0.75113660193472098</v>
      </c>
      <c r="G337">
        <v>0.17506645695581299</v>
      </c>
      <c r="H337">
        <v>-1.2045260016753401</v>
      </c>
      <c r="I337" s="3">
        <v>0.93396756461350305</v>
      </c>
    </row>
    <row r="338" spans="1:9" x14ac:dyDescent="0.2">
      <c r="A338" t="s">
        <v>1006</v>
      </c>
      <c r="B338" s="3" t="s">
        <v>47</v>
      </c>
      <c r="C338">
        <v>1.1099628321953601</v>
      </c>
      <c r="D338">
        <v>1.2575554234158399</v>
      </c>
      <c r="E338">
        <v>-0.73217245836272205</v>
      </c>
      <c r="F338">
        <v>-0.65994414779442601</v>
      </c>
      <c r="G338">
        <v>0.120258833601746</v>
      </c>
      <c r="H338">
        <v>-1.0956604830557699</v>
      </c>
      <c r="I338" s="3">
        <v>0.91130335041473698</v>
      </c>
    </row>
    <row r="339" spans="1:9" x14ac:dyDescent="0.2">
      <c r="A339" t="s">
        <v>1465</v>
      </c>
      <c r="B339" s="3" t="s">
        <v>47</v>
      </c>
      <c r="C339">
        <v>1.13219967885991</v>
      </c>
      <c r="D339">
        <v>1.29863571591524</v>
      </c>
      <c r="E339">
        <v>-1.0886521522439601</v>
      </c>
      <c r="F339">
        <v>-0.70338378987690298</v>
      </c>
      <c r="G339">
        <v>-4.76235962714531E-2</v>
      </c>
      <c r="H339">
        <v>-0.59117585638284798</v>
      </c>
      <c r="I339" s="3">
        <v>0.83206324538244403</v>
      </c>
    </row>
    <row r="340" spans="1:9" x14ac:dyDescent="0.2">
      <c r="A340" t="s">
        <v>1004</v>
      </c>
      <c r="B340" s="3" t="s">
        <v>47</v>
      </c>
      <c r="C340">
        <v>1.05733086532942</v>
      </c>
      <c r="D340">
        <v>1.4355903062045501</v>
      </c>
      <c r="E340">
        <v>-0.74233092023204295</v>
      </c>
      <c r="F340">
        <v>-0.95688962715853598</v>
      </c>
      <c r="G340">
        <v>-0.25638925007532398</v>
      </c>
      <c r="H340">
        <v>-0.53731137406808605</v>
      </c>
      <c r="I340" s="3">
        <v>0.89448173139885601</v>
      </c>
    </row>
    <row r="341" spans="1:9" x14ac:dyDescent="0.2">
      <c r="A341" t="s">
        <v>992</v>
      </c>
      <c r="B341" s="3" t="s">
        <v>47</v>
      </c>
      <c r="C341">
        <v>1.0123897585695301</v>
      </c>
      <c r="D341">
        <v>1.4912175552407001</v>
      </c>
      <c r="E341">
        <v>-0.77920428198936897</v>
      </c>
      <c r="F341">
        <v>-0.85967670939822005</v>
      </c>
      <c r="G341">
        <v>-0.30734713106341399</v>
      </c>
      <c r="H341">
        <v>-0.557379191359203</v>
      </c>
      <c r="I341" s="3">
        <v>0.88919000863992104</v>
      </c>
    </row>
    <row r="342" spans="1:9" x14ac:dyDescent="0.2">
      <c r="A342" t="s">
        <v>1020</v>
      </c>
      <c r="B342" s="3" t="s">
        <v>47</v>
      </c>
      <c r="C342">
        <v>1.1279255957294401</v>
      </c>
      <c r="D342">
        <v>1.34771311475822</v>
      </c>
      <c r="E342">
        <v>-0.76143295459663396</v>
      </c>
      <c r="F342">
        <v>-0.84589650005140804</v>
      </c>
      <c r="G342">
        <v>-8.8357219186223399E-2</v>
      </c>
      <c r="H342">
        <v>-0.77995203665339896</v>
      </c>
      <c r="I342" s="3">
        <v>0.91342714612121001</v>
      </c>
    </row>
    <row r="343" spans="1:9" x14ac:dyDescent="0.2">
      <c r="A343" t="s">
        <v>1023</v>
      </c>
      <c r="B343" s="3" t="s">
        <v>47</v>
      </c>
      <c r="C343">
        <v>1.11378043581397</v>
      </c>
      <c r="D343">
        <v>1.3362862151050801</v>
      </c>
      <c r="E343">
        <v>-0.82538073484587404</v>
      </c>
      <c r="F343">
        <v>-1.00695577198136</v>
      </c>
      <c r="G343">
        <v>-9.9313476398139103E-2</v>
      </c>
      <c r="H343">
        <v>-0.51841666769366901</v>
      </c>
      <c r="I343" s="3">
        <v>0.87558296449561002</v>
      </c>
    </row>
    <row r="344" spans="1:9" x14ac:dyDescent="0.2">
      <c r="A344" t="s">
        <v>1015</v>
      </c>
      <c r="B344" s="3" t="s">
        <v>47</v>
      </c>
      <c r="C344">
        <v>1.26646719211884</v>
      </c>
      <c r="D344">
        <v>1.3017648358760201</v>
      </c>
      <c r="E344">
        <v>-0.74255902890544301</v>
      </c>
      <c r="F344">
        <v>-0.65991997787325296</v>
      </c>
      <c r="G344">
        <v>-0.45041741971433802</v>
      </c>
      <c r="H344">
        <v>-0.71533560150181896</v>
      </c>
      <c r="I344" s="3">
        <v>0.92029445769330298</v>
      </c>
    </row>
    <row r="345" spans="1:9" x14ac:dyDescent="0.2">
      <c r="A345" t="s">
        <v>1016</v>
      </c>
      <c r="B345" s="3" t="s">
        <v>47</v>
      </c>
      <c r="C345">
        <v>1.22374414609169</v>
      </c>
      <c r="D345">
        <v>1.30355516624756</v>
      </c>
      <c r="E345">
        <v>-0.89539002387574695</v>
      </c>
      <c r="F345">
        <v>-0.56823356567902905</v>
      </c>
      <c r="G345">
        <v>-0.29426840648004898</v>
      </c>
      <c r="H345">
        <v>-0.76940731630442705</v>
      </c>
      <c r="I345" s="3">
        <v>0.89408455698481704</v>
      </c>
    </row>
    <row r="346" spans="1:9" x14ac:dyDescent="0.2">
      <c r="A346" t="s">
        <v>1364</v>
      </c>
      <c r="B346" s="3" t="s">
        <v>47</v>
      </c>
      <c r="C346">
        <v>1.35700888651369</v>
      </c>
      <c r="D346">
        <v>1.19632621428612</v>
      </c>
      <c r="E346">
        <v>-0.65615286103963999</v>
      </c>
      <c r="F346">
        <v>-0.49706581646108999</v>
      </c>
      <c r="G346">
        <v>-0.51356897791987899</v>
      </c>
      <c r="H346">
        <v>-0.88654744537920704</v>
      </c>
      <c r="I346" s="3">
        <v>0.93441690077599104</v>
      </c>
    </row>
    <row r="347" spans="1:9" x14ac:dyDescent="0.2">
      <c r="A347" t="s">
        <v>1284</v>
      </c>
      <c r="B347" s="3" t="s">
        <v>47</v>
      </c>
      <c r="C347">
        <v>1.3464342792517701</v>
      </c>
      <c r="D347">
        <v>1.22288710721947</v>
      </c>
      <c r="E347">
        <v>-0.77245463359635602</v>
      </c>
      <c r="F347">
        <v>-0.49154958981748298</v>
      </c>
      <c r="G347">
        <v>-0.62593549832483197</v>
      </c>
      <c r="H347">
        <v>-0.679381664732571</v>
      </c>
      <c r="I347" s="3">
        <v>0.89917102330947296</v>
      </c>
    </row>
    <row r="348" spans="1:9" x14ac:dyDescent="0.2">
      <c r="A348" t="s">
        <v>1291</v>
      </c>
      <c r="B348" s="3" t="s">
        <v>47</v>
      </c>
      <c r="C348">
        <v>1.27498590883828</v>
      </c>
      <c r="D348">
        <v>1.28891020621269</v>
      </c>
      <c r="E348">
        <v>-0.78526121196022902</v>
      </c>
      <c r="F348">
        <v>-0.43296582915527299</v>
      </c>
      <c r="G348">
        <v>-0.63032451411395995</v>
      </c>
      <c r="H348">
        <v>-0.71534455982150702</v>
      </c>
      <c r="I348" s="3">
        <v>0.89619980657350296</v>
      </c>
    </row>
    <row r="349" spans="1:9" x14ac:dyDescent="0.2">
      <c r="A349" t="s">
        <v>908</v>
      </c>
      <c r="B349" s="3" t="s">
        <v>47</v>
      </c>
      <c r="C349">
        <v>0.94582662361339898</v>
      </c>
      <c r="D349">
        <v>1.55759679660911</v>
      </c>
      <c r="E349">
        <v>-0.51418978536258597</v>
      </c>
      <c r="F349">
        <v>-0.76386199279329103</v>
      </c>
      <c r="G349">
        <v>-0.41186238208605902</v>
      </c>
      <c r="H349">
        <v>-0.813509259980573</v>
      </c>
      <c r="I349" s="3">
        <v>0.94021833953179101</v>
      </c>
    </row>
    <row r="350" spans="1:9" x14ac:dyDescent="0.2">
      <c r="A350" t="s">
        <v>1019</v>
      </c>
      <c r="B350" s="3" t="s">
        <v>47</v>
      </c>
      <c r="C350">
        <v>1.1031341729664199</v>
      </c>
      <c r="D350">
        <v>1.4474970613742699</v>
      </c>
      <c r="E350">
        <v>-0.55633460144691305</v>
      </c>
      <c r="F350">
        <v>-0.77559087188301201</v>
      </c>
      <c r="G350">
        <v>-0.47863180632303398</v>
      </c>
      <c r="H350">
        <v>-0.74007395468773896</v>
      </c>
      <c r="I350" s="3">
        <v>0.94294015613531601</v>
      </c>
    </row>
    <row r="351" spans="1:9" x14ac:dyDescent="0.2">
      <c r="A351" t="s">
        <v>1013</v>
      </c>
      <c r="B351" s="3" t="s">
        <v>47</v>
      </c>
      <c r="C351">
        <v>1.27075804215224</v>
      </c>
      <c r="D351">
        <v>1.3023799014633799</v>
      </c>
      <c r="E351">
        <v>-0.48616759134614701</v>
      </c>
      <c r="F351">
        <v>-0.71499361166988495</v>
      </c>
      <c r="G351">
        <v>-0.67490435946292704</v>
      </c>
      <c r="H351">
        <v>-0.69707238113666004</v>
      </c>
      <c r="I351" s="3">
        <v>0.945721114165471</v>
      </c>
    </row>
    <row r="352" spans="1:9" x14ac:dyDescent="0.2">
      <c r="A352" t="s">
        <v>1017</v>
      </c>
      <c r="B352" s="3" t="s">
        <v>47</v>
      </c>
      <c r="C352">
        <v>1.13722839416096</v>
      </c>
      <c r="D352">
        <v>1.4238698305842199</v>
      </c>
      <c r="E352">
        <v>-0.59336946069207097</v>
      </c>
      <c r="F352">
        <v>-0.50157356577918699</v>
      </c>
      <c r="G352">
        <v>-0.75353968093345702</v>
      </c>
      <c r="H352">
        <v>-0.71261551734045903</v>
      </c>
      <c r="I352" s="3">
        <v>0.91625421020993103</v>
      </c>
    </row>
    <row r="353" spans="1:9" x14ac:dyDescent="0.2">
      <c r="A353" t="s">
        <v>991</v>
      </c>
      <c r="B353" s="3" t="s">
        <v>47</v>
      </c>
      <c r="C353">
        <v>0.92661813730185205</v>
      </c>
      <c r="D353">
        <v>1.29059273289753</v>
      </c>
      <c r="E353">
        <v>-0.45757038324237598</v>
      </c>
      <c r="F353">
        <v>-1.29280949574562</v>
      </c>
      <c r="G353">
        <v>0.25956350512709803</v>
      </c>
      <c r="H353">
        <v>-0.72639449633848197</v>
      </c>
      <c r="I353" s="3">
        <v>0.88583800956233105</v>
      </c>
    </row>
    <row r="354" spans="1:9" x14ac:dyDescent="0.2">
      <c r="A354" t="s">
        <v>990</v>
      </c>
      <c r="B354" s="3" t="s">
        <v>47</v>
      </c>
      <c r="C354">
        <v>0.65083234084904895</v>
      </c>
      <c r="D354">
        <v>1.4522628628038901</v>
      </c>
      <c r="E354">
        <v>-0.74758897869707897</v>
      </c>
      <c r="F354">
        <v>-1.06710657409875</v>
      </c>
      <c r="G354">
        <v>0.45918932783998401</v>
      </c>
      <c r="H354">
        <v>-0.74758897869707897</v>
      </c>
      <c r="I354" s="3">
        <v>0.80728145751208902</v>
      </c>
    </row>
    <row r="355" spans="1:9" x14ac:dyDescent="0.2">
      <c r="A355" t="s">
        <v>1007</v>
      </c>
      <c r="B355" s="3" t="s">
        <v>47</v>
      </c>
      <c r="C355">
        <v>0.79310984367920401</v>
      </c>
      <c r="D355">
        <v>1.34552287462894</v>
      </c>
      <c r="E355">
        <v>-0.61344796732322004</v>
      </c>
      <c r="F355">
        <v>-0.99296180027278103</v>
      </c>
      <c r="G355">
        <v>0.46073884956069699</v>
      </c>
      <c r="H355">
        <v>-0.99296180027278103</v>
      </c>
      <c r="I355" s="3">
        <v>0.85999839879732798</v>
      </c>
    </row>
    <row r="356" spans="1:9" x14ac:dyDescent="0.2">
      <c r="A356" t="s">
        <v>418</v>
      </c>
      <c r="B356" s="3" t="s">
        <v>47</v>
      </c>
      <c r="C356">
        <v>0.66881409024245697</v>
      </c>
      <c r="D356">
        <v>1.27020965459572</v>
      </c>
      <c r="E356">
        <v>-0.16292832766247001</v>
      </c>
      <c r="F356">
        <v>-1.3626838880879</v>
      </c>
      <c r="G356">
        <v>0.48983841247016002</v>
      </c>
      <c r="H356">
        <v>-0.90324994155794602</v>
      </c>
      <c r="I356" s="3">
        <v>0.852335174536615</v>
      </c>
    </row>
    <row r="357" spans="1:9" x14ac:dyDescent="0.2">
      <c r="A357" t="s">
        <v>1983</v>
      </c>
      <c r="B357" s="3" t="s">
        <v>47</v>
      </c>
      <c r="C357">
        <v>0.54574457837107104</v>
      </c>
      <c r="D357">
        <v>1.4317627324742399</v>
      </c>
      <c r="E357">
        <v>-0.120212493303527</v>
      </c>
      <c r="F357">
        <v>-1.35228315129693</v>
      </c>
      <c r="G357">
        <v>0.33126603016276401</v>
      </c>
      <c r="H357">
        <v>-0.83627769640765204</v>
      </c>
      <c r="I357" s="3">
        <v>0.85697596729027603</v>
      </c>
    </row>
    <row r="358" spans="1:9" x14ac:dyDescent="0.2">
      <c r="A358" t="s">
        <v>886</v>
      </c>
      <c r="B358" s="3" t="s">
        <v>47</v>
      </c>
      <c r="C358">
        <v>0.464387630706874</v>
      </c>
      <c r="D358">
        <v>1.5834561760582699</v>
      </c>
      <c r="E358">
        <v>-1.6995411128458902E-2</v>
      </c>
      <c r="F358">
        <v>-1.2399379378612401</v>
      </c>
      <c r="G358">
        <v>6.6338045799666401E-2</v>
      </c>
      <c r="H358">
        <v>-0.85724850357515403</v>
      </c>
      <c r="I358" s="3">
        <v>0.88124813297070703</v>
      </c>
    </row>
    <row r="359" spans="1:9" x14ac:dyDescent="0.2">
      <c r="A359" t="s">
        <v>1091</v>
      </c>
      <c r="B359" s="3" t="s">
        <v>47</v>
      </c>
      <c r="C359">
        <v>0.87541228505893098</v>
      </c>
      <c r="D359">
        <v>1.2825814495669099</v>
      </c>
      <c r="E359">
        <v>-1.9500743023019601E-2</v>
      </c>
      <c r="F359">
        <v>-1.20318449758681</v>
      </c>
      <c r="G359">
        <v>0.12530610271774401</v>
      </c>
      <c r="H359">
        <v>-1.0606145967337799</v>
      </c>
      <c r="I359" s="3">
        <v>0.94469639299320696</v>
      </c>
    </row>
    <row r="360" spans="1:9" x14ac:dyDescent="0.2">
      <c r="A360" t="s">
        <v>897</v>
      </c>
      <c r="B360" s="3" t="s">
        <v>47</v>
      </c>
      <c r="C360">
        <v>0.75935103306625695</v>
      </c>
      <c r="D360">
        <v>1.4873605838948201</v>
      </c>
      <c r="E360">
        <v>-0.16834272115830001</v>
      </c>
      <c r="F360">
        <v>-1.1735930722121199</v>
      </c>
      <c r="G360">
        <v>-7.3177568372098101E-3</v>
      </c>
      <c r="H360">
        <v>-0.89745806675346695</v>
      </c>
      <c r="I360" s="3">
        <v>0.93355073946169898</v>
      </c>
    </row>
    <row r="361" spans="1:9" x14ac:dyDescent="0.2">
      <c r="A361" t="s">
        <v>422</v>
      </c>
      <c r="B361" s="3" t="s">
        <v>47</v>
      </c>
      <c r="C361">
        <v>0.73354979356285799</v>
      </c>
      <c r="D361">
        <v>1.45623826847302</v>
      </c>
      <c r="E361">
        <v>-0.110261353799741</v>
      </c>
      <c r="F361">
        <v>-1.0146487279119001</v>
      </c>
      <c r="G361">
        <v>7.2797592553219895E-2</v>
      </c>
      <c r="H361">
        <v>-1.1376755728774499</v>
      </c>
      <c r="I361" s="3">
        <v>0.94151125103435795</v>
      </c>
    </row>
    <row r="362" spans="1:9" x14ac:dyDescent="0.2">
      <c r="A362" t="s">
        <v>421</v>
      </c>
      <c r="B362" s="3" t="s">
        <v>47</v>
      </c>
      <c r="C362">
        <v>0.65320603265629096</v>
      </c>
      <c r="D362">
        <v>1.5618503652011499</v>
      </c>
      <c r="E362">
        <v>-0.15948911253252801</v>
      </c>
      <c r="F362">
        <v>-1.02676784406674</v>
      </c>
      <c r="G362">
        <v>-2.0315971914203999E-3</v>
      </c>
      <c r="H362">
        <v>-1.02676784406674</v>
      </c>
      <c r="I362" s="3">
        <v>0.92991514850228896</v>
      </c>
    </row>
    <row r="363" spans="1:9" x14ac:dyDescent="0.2">
      <c r="A363" t="s">
        <v>1136</v>
      </c>
      <c r="B363" s="3" t="s">
        <v>47</v>
      </c>
      <c r="C363">
        <v>0.88352830749868705</v>
      </c>
      <c r="D363">
        <v>1.3685335277474699</v>
      </c>
      <c r="E363">
        <v>-6.4545765679939193E-2</v>
      </c>
      <c r="F363">
        <v>-0.61572520154552701</v>
      </c>
      <c r="G363">
        <v>-0.182593367381406</v>
      </c>
      <c r="H363">
        <v>-1.3891975006392701</v>
      </c>
      <c r="I363" s="3">
        <v>0.96876639278048604</v>
      </c>
    </row>
    <row r="364" spans="1:9" x14ac:dyDescent="0.2">
      <c r="A364" t="s">
        <v>1354</v>
      </c>
      <c r="B364" s="3" t="s">
        <v>47</v>
      </c>
      <c r="C364">
        <v>0.94776427627719495</v>
      </c>
      <c r="D364">
        <v>1.28162868827177</v>
      </c>
      <c r="E364">
        <v>-9.7720806842543501E-2</v>
      </c>
      <c r="F364">
        <v>-0.88878390431641097</v>
      </c>
      <c r="G364">
        <v>4.46260618520323E-2</v>
      </c>
      <c r="H364">
        <v>-1.2875143152420601</v>
      </c>
      <c r="I364" s="3">
        <v>0.967427869266273</v>
      </c>
    </row>
    <row r="365" spans="1:9" x14ac:dyDescent="0.2">
      <c r="A365" t="s">
        <v>902</v>
      </c>
      <c r="B365" s="3" t="s">
        <v>47</v>
      </c>
      <c r="C365">
        <v>0.81048017280126505</v>
      </c>
      <c r="D365">
        <v>1.5144494153200201</v>
      </c>
      <c r="E365">
        <v>-0.53408370914958903</v>
      </c>
      <c r="F365">
        <v>-0.65047881838723198</v>
      </c>
      <c r="G365">
        <v>1.75996950342765E-2</v>
      </c>
      <c r="H365">
        <v>-1.1579667556187201</v>
      </c>
      <c r="I365" s="3">
        <v>0.92110598304858304</v>
      </c>
    </row>
    <row r="366" spans="1:9" x14ac:dyDescent="0.2">
      <c r="A366" t="s">
        <v>987</v>
      </c>
      <c r="B366" s="3" t="s">
        <v>47</v>
      </c>
      <c r="C366">
        <v>0.80330891279195704</v>
      </c>
      <c r="D366">
        <v>1.53069718509521</v>
      </c>
      <c r="E366">
        <v>-0.43792333648778198</v>
      </c>
      <c r="F366">
        <v>-0.83873840108935604</v>
      </c>
      <c r="G366">
        <v>-7.4537844459690399E-4</v>
      </c>
      <c r="H366">
        <v>-1.05659898186543</v>
      </c>
      <c r="I366" s="3">
        <v>0.93337768669724297</v>
      </c>
    </row>
    <row r="367" spans="1:9" x14ac:dyDescent="0.2">
      <c r="A367" t="s">
        <v>893</v>
      </c>
      <c r="B367" s="3" t="s">
        <v>47</v>
      </c>
      <c r="C367">
        <v>0.83935430390418497</v>
      </c>
      <c r="D367">
        <v>1.54320363844514</v>
      </c>
      <c r="E367">
        <v>-0.31761775481319798</v>
      </c>
      <c r="F367">
        <v>-0.91534330348204496</v>
      </c>
      <c r="G367">
        <v>-0.17825967753368999</v>
      </c>
      <c r="H367">
        <v>-0.97133720652037103</v>
      </c>
      <c r="I367" s="3">
        <v>0.95343124747059005</v>
      </c>
    </row>
    <row r="368" spans="1:9" x14ac:dyDescent="0.2">
      <c r="A368" t="s">
        <v>894</v>
      </c>
      <c r="B368" s="3" t="s">
        <v>47</v>
      </c>
      <c r="C368">
        <v>1.0601896397066499</v>
      </c>
      <c r="D368">
        <v>1.3914303956154901</v>
      </c>
      <c r="E368">
        <v>-0.35549190238261502</v>
      </c>
      <c r="F368">
        <v>-0.89212373077981699</v>
      </c>
      <c r="G368">
        <v>-0.21934906955868599</v>
      </c>
      <c r="H368">
        <v>-0.984655332601031</v>
      </c>
      <c r="I368" s="3">
        <v>0.97341232301955904</v>
      </c>
    </row>
    <row r="369" spans="1:9" x14ac:dyDescent="0.2">
      <c r="A369" t="s">
        <v>905</v>
      </c>
      <c r="B369" s="3" t="s">
        <v>47</v>
      </c>
      <c r="C369">
        <v>0.97927565710655096</v>
      </c>
      <c r="D369">
        <v>1.4431261424225099</v>
      </c>
      <c r="E369">
        <v>-0.31282226926135498</v>
      </c>
      <c r="F369">
        <v>-0.81310189412297795</v>
      </c>
      <c r="G369">
        <v>-0.224572362254018</v>
      </c>
      <c r="H369">
        <v>-1.07190527389071</v>
      </c>
      <c r="I369" s="3">
        <v>0.97321941244136201</v>
      </c>
    </row>
    <row r="370" spans="1:9" x14ac:dyDescent="0.2">
      <c r="A370" t="s">
        <v>971</v>
      </c>
      <c r="B370" s="3" t="s">
        <v>47</v>
      </c>
      <c r="C370">
        <v>1.11817674688295</v>
      </c>
      <c r="D370">
        <v>1.3059365013166799</v>
      </c>
      <c r="E370">
        <v>-0.42365302063485899</v>
      </c>
      <c r="F370">
        <v>-0.69124356598009595</v>
      </c>
      <c r="G370">
        <v>-0.139881736194922</v>
      </c>
      <c r="H370">
        <v>-1.1693349253897201</v>
      </c>
      <c r="I370" s="3">
        <v>0.96891116451179704</v>
      </c>
    </row>
    <row r="371" spans="1:9" x14ac:dyDescent="0.2">
      <c r="A371" t="s">
        <v>968</v>
      </c>
      <c r="B371" s="3" t="s">
        <v>47</v>
      </c>
      <c r="C371">
        <v>1.1448045271382601</v>
      </c>
      <c r="D371">
        <v>1.31355603643709</v>
      </c>
      <c r="E371">
        <v>-0.50108883455188402</v>
      </c>
      <c r="F371">
        <v>-0.44217461786319601</v>
      </c>
      <c r="G371">
        <v>-0.32765025780189999</v>
      </c>
      <c r="H371">
        <v>-1.18744685335839</v>
      </c>
      <c r="I371" s="3">
        <v>0.95499157266289203</v>
      </c>
    </row>
    <row r="372" spans="1:9" x14ac:dyDescent="0.2">
      <c r="A372" t="s">
        <v>904</v>
      </c>
      <c r="B372" s="3" t="s">
        <v>47</v>
      </c>
      <c r="C372">
        <v>1.0137727347485399</v>
      </c>
      <c r="D372">
        <v>1.44253512557479</v>
      </c>
      <c r="E372">
        <v>-0.366628125629128</v>
      </c>
      <c r="F372">
        <v>-0.59345108079312403</v>
      </c>
      <c r="G372">
        <v>-0.37035329561642699</v>
      </c>
      <c r="H372">
        <v>-1.1258753582846599</v>
      </c>
      <c r="I372" s="3">
        <v>0.96890396492309705</v>
      </c>
    </row>
    <row r="373" spans="1:9" x14ac:dyDescent="0.2">
      <c r="A373" t="s">
        <v>947</v>
      </c>
      <c r="B373" s="3" t="s">
        <v>47</v>
      </c>
      <c r="C373">
        <v>1.1163426146445801</v>
      </c>
      <c r="D373">
        <v>1.3584140145110699</v>
      </c>
      <c r="E373">
        <v>-0.222477397683817</v>
      </c>
      <c r="F373">
        <v>-0.78707037555232295</v>
      </c>
      <c r="G373">
        <v>-0.44442387030215902</v>
      </c>
      <c r="H373">
        <v>-1.0207849856173601</v>
      </c>
      <c r="I373" s="3">
        <v>0.98878606612026798</v>
      </c>
    </row>
    <row r="374" spans="1:9" x14ac:dyDescent="0.2">
      <c r="A374" t="s">
        <v>975</v>
      </c>
      <c r="B374" s="3" t="s">
        <v>47</v>
      </c>
      <c r="C374">
        <v>1.18384212192933</v>
      </c>
      <c r="D374">
        <v>1.2938091680343</v>
      </c>
      <c r="E374">
        <v>-0.24944316819798801</v>
      </c>
      <c r="F374">
        <v>-0.67313414341255495</v>
      </c>
      <c r="G374">
        <v>-0.46121700973134599</v>
      </c>
      <c r="H374">
        <v>-1.0938569686217301</v>
      </c>
      <c r="I374" s="3">
        <v>0.98874113968338895</v>
      </c>
    </row>
    <row r="375" spans="1:9" x14ac:dyDescent="0.2">
      <c r="A375" t="s">
        <v>1350</v>
      </c>
      <c r="B375" s="3" t="s">
        <v>47</v>
      </c>
      <c r="C375">
        <v>1.2353727098963101</v>
      </c>
      <c r="D375">
        <v>1.2196314818165399</v>
      </c>
      <c r="E375">
        <v>-0.20142542353043</v>
      </c>
      <c r="F375">
        <v>-0.71456289548532204</v>
      </c>
      <c r="G375">
        <v>-0.41532150581384503</v>
      </c>
      <c r="H375">
        <v>-1.12369436688326</v>
      </c>
      <c r="I375" s="3">
        <v>0.99371478464631902</v>
      </c>
    </row>
    <row r="376" spans="1:9" x14ac:dyDescent="0.2">
      <c r="A376" t="s">
        <v>1140</v>
      </c>
      <c r="B376" s="3" t="s">
        <v>47</v>
      </c>
      <c r="C376">
        <v>1.0842530291127199</v>
      </c>
      <c r="D376">
        <v>1.24787261818081</v>
      </c>
      <c r="E376">
        <v>-7.6674682956757402E-3</v>
      </c>
      <c r="F376">
        <v>-0.72613962122437403</v>
      </c>
      <c r="G376">
        <v>-0.31824314689960698</v>
      </c>
      <c r="H376">
        <v>-1.2800754108738801</v>
      </c>
      <c r="I376" s="3">
        <v>0.99379258939112702</v>
      </c>
    </row>
    <row r="377" spans="1:9" x14ac:dyDescent="0.2">
      <c r="A377" t="s">
        <v>964</v>
      </c>
      <c r="B377" s="3" t="s">
        <v>47</v>
      </c>
      <c r="C377">
        <v>1.0901409735202701</v>
      </c>
      <c r="D377">
        <v>1.26321371188186</v>
      </c>
      <c r="E377">
        <v>3.8914136699184101E-3</v>
      </c>
      <c r="F377">
        <v>-0.67881131059717104</v>
      </c>
      <c r="G377">
        <v>-0.42297697819785801</v>
      </c>
      <c r="H377">
        <v>-1.25545781027701</v>
      </c>
      <c r="I377" s="3">
        <v>0.99402512680766797</v>
      </c>
    </row>
    <row r="378" spans="1:9" x14ac:dyDescent="0.2">
      <c r="A378" t="s">
        <v>1133</v>
      </c>
      <c r="B378" s="3" t="s">
        <v>47</v>
      </c>
      <c r="C378">
        <v>1.0369130987262201</v>
      </c>
      <c r="D378">
        <v>1.3369867719317201</v>
      </c>
      <c r="E378">
        <v>-4.7907733315039197E-2</v>
      </c>
      <c r="F378">
        <v>-0.84277956555938605</v>
      </c>
      <c r="G378">
        <v>-0.33865139773098002</v>
      </c>
      <c r="H378">
        <v>-1.1445611740525601</v>
      </c>
      <c r="I378" s="3">
        <v>0.99366087288833604</v>
      </c>
    </row>
    <row r="379" spans="1:9" x14ac:dyDescent="0.2">
      <c r="A379" t="s">
        <v>956</v>
      </c>
      <c r="B379" s="3" t="s">
        <v>47</v>
      </c>
      <c r="C379">
        <v>1.0381640115800801</v>
      </c>
      <c r="D379">
        <v>1.3647777734543201</v>
      </c>
      <c r="E379">
        <v>-5.2052996869817902E-2</v>
      </c>
      <c r="F379">
        <v>-0.72627615539522405</v>
      </c>
      <c r="G379">
        <v>-0.48847963242447501</v>
      </c>
      <c r="H379">
        <v>-1.13613300034488</v>
      </c>
      <c r="I379" s="3">
        <v>0.99152309286642004</v>
      </c>
    </row>
    <row r="380" spans="1:9" x14ac:dyDescent="0.2">
      <c r="A380" t="s">
        <v>1353</v>
      </c>
      <c r="B380" s="3" t="s">
        <v>47</v>
      </c>
      <c r="C380">
        <v>1.0744028680928599</v>
      </c>
      <c r="D380">
        <v>1.3375052286695399</v>
      </c>
      <c r="E380">
        <v>-4.9445411881457603E-2</v>
      </c>
      <c r="F380">
        <v>-0.79844437574730198</v>
      </c>
      <c r="G380">
        <v>-0.470799149309786</v>
      </c>
      <c r="H380">
        <v>-1.0932191598238801</v>
      </c>
      <c r="I380" s="3">
        <v>0.99469351179841803</v>
      </c>
    </row>
    <row r="381" spans="1:9" x14ac:dyDescent="0.2">
      <c r="A381" t="s">
        <v>995</v>
      </c>
      <c r="B381" s="3" t="s">
        <v>47</v>
      </c>
      <c r="C381">
        <v>1.0151745256940901</v>
      </c>
      <c r="D381">
        <v>1.42066977923697</v>
      </c>
      <c r="E381">
        <v>-0.36583859576224298</v>
      </c>
      <c r="F381">
        <v>-1.12146446465532</v>
      </c>
      <c r="G381">
        <v>-0.24003528030451499</v>
      </c>
      <c r="H381">
        <v>-0.708505964209033</v>
      </c>
      <c r="I381" s="3">
        <v>0.94672027565842898</v>
      </c>
    </row>
    <row r="382" spans="1:9" x14ac:dyDescent="0.2">
      <c r="A382" t="s">
        <v>996</v>
      </c>
      <c r="B382" s="3" t="s">
        <v>47</v>
      </c>
      <c r="C382">
        <v>0.96679019320694803</v>
      </c>
      <c r="D382">
        <v>1.4591197339333699</v>
      </c>
      <c r="E382">
        <v>-0.41008642753121999</v>
      </c>
      <c r="F382">
        <v>-1.1779024511765399</v>
      </c>
      <c r="G382">
        <v>-0.29729413582387798</v>
      </c>
      <c r="H382">
        <v>-0.54062691260867501</v>
      </c>
      <c r="I382" s="3">
        <v>0.92003747061346697</v>
      </c>
    </row>
    <row r="383" spans="1:9" x14ac:dyDescent="0.2">
      <c r="A383" t="s">
        <v>895</v>
      </c>
      <c r="B383" s="3" t="s">
        <v>47</v>
      </c>
      <c r="C383">
        <v>0.73504765998948995</v>
      </c>
      <c r="D383">
        <v>1.59317310838338</v>
      </c>
      <c r="E383">
        <v>-0.39569542285505199</v>
      </c>
      <c r="F383">
        <v>-1.08143720722981</v>
      </c>
      <c r="G383">
        <v>-8.4041818894265E-2</v>
      </c>
      <c r="H383">
        <v>-0.76704631939374501</v>
      </c>
      <c r="I383" s="3">
        <v>0.91340140904399503</v>
      </c>
    </row>
    <row r="384" spans="1:9" x14ac:dyDescent="0.2">
      <c r="A384" t="s">
        <v>1008</v>
      </c>
      <c r="B384" s="3" t="s">
        <v>47</v>
      </c>
      <c r="C384">
        <v>0.90796942347815701</v>
      </c>
      <c r="D384">
        <v>1.4316236554883599</v>
      </c>
      <c r="E384">
        <v>-0.40401066529922403</v>
      </c>
      <c r="F384">
        <v>-1.14884220592338</v>
      </c>
      <c r="G384">
        <v>1.49815375157128E-2</v>
      </c>
      <c r="H384">
        <v>-0.80172174525962003</v>
      </c>
      <c r="I384" s="3">
        <v>0.927985442114312</v>
      </c>
    </row>
    <row r="385" spans="1:9" x14ac:dyDescent="0.2">
      <c r="A385" t="s">
        <v>958</v>
      </c>
      <c r="B385" s="3" t="s">
        <v>47</v>
      </c>
      <c r="C385">
        <v>0.74959613670204595</v>
      </c>
      <c r="D385">
        <v>1.5865270682185699</v>
      </c>
      <c r="E385">
        <v>-8.6177165712081699E-2</v>
      </c>
      <c r="F385">
        <v>-0.64616954329666798</v>
      </c>
      <c r="G385">
        <v>-0.47783085592702701</v>
      </c>
      <c r="H385">
        <v>-1.12594563998481</v>
      </c>
      <c r="I385" s="3">
        <v>0.95748166838562498</v>
      </c>
    </row>
    <row r="386" spans="1:9" x14ac:dyDescent="0.2">
      <c r="A386" t="s">
        <v>903</v>
      </c>
      <c r="B386" s="3" t="s">
        <v>47</v>
      </c>
      <c r="C386">
        <v>0.76746396450313203</v>
      </c>
      <c r="D386">
        <v>1.65110840077899</v>
      </c>
      <c r="E386">
        <v>-0.38063032231570199</v>
      </c>
      <c r="F386">
        <v>-0.53435910650359397</v>
      </c>
      <c r="G386">
        <v>-0.50275312611759404</v>
      </c>
      <c r="H386">
        <v>-1.00082981034524</v>
      </c>
      <c r="I386" s="3">
        <v>0.931265470415927</v>
      </c>
    </row>
    <row r="387" spans="1:9" x14ac:dyDescent="0.2">
      <c r="A387" t="s">
        <v>1121</v>
      </c>
      <c r="B387" s="3" t="s">
        <v>47</v>
      </c>
      <c r="C387">
        <v>0.58864519678428795</v>
      </c>
      <c r="D387">
        <v>1.6569308149728099</v>
      </c>
      <c r="E387">
        <v>-0.135359557569905</v>
      </c>
      <c r="F387">
        <v>-0.934923900315071</v>
      </c>
      <c r="G387">
        <v>-0.184523526463611</v>
      </c>
      <c r="H387">
        <v>-0.99076902740846096</v>
      </c>
      <c r="I387" s="3">
        <v>0.92837885928737196</v>
      </c>
    </row>
    <row r="388" spans="1:9" x14ac:dyDescent="0.2">
      <c r="A388" t="s">
        <v>1124</v>
      </c>
      <c r="B388" s="3" t="s">
        <v>47</v>
      </c>
      <c r="C388">
        <v>0.56665396511843802</v>
      </c>
      <c r="D388">
        <v>1.6784501481137899</v>
      </c>
      <c r="E388">
        <v>-2.5615940595388399E-2</v>
      </c>
      <c r="F388">
        <v>-0.90910822173025096</v>
      </c>
      <c r="G388">
        <v>-0.35851958510974602</v>
      </c>
      <c r="H388">
        <v>-0.95186036579687305</v>
      </c>
      <c r="I388" s="3">
        <v>0.92965727382293895</v>
      </c>
    </row>
    <row r="389" spans="1:9" x14ac:dyDescent="0.2">
      <c r="A389" t="s">
        <v>997</v>
      </c>
      <c r="B389" s="3" t="s">
        <v>47</v>
      </c>
      <c r="C389">
        <v>0.77442017329670698</v>
      </c>
      <c r="D389">
        <v>1.58695054818437</v>
      </c>
      <c r="E389">
        <v>-0.17522299321535101</v>
      </c>
      <c r="F389">
        <v>-1.0878636382968101</v>
      </c>
      <c r="G389">
        <v>-0.36942422618338699</v>
      </c>
      <c r="H389">
        <v>-0.728859863785561</v>
      </c>
      <c r="I389" s="3">
        <v>0.93798294942631899</v>
      </c>
    </row>
    <row r="390" spans="1:9" x14ac:dyDescent="0.2">
      <c r="A390" t="s">
        <v>896</v>
      </c>
      <c r="B390" s="3" t="s">
        <v>47</v>
      </c>
      <c r="C390">
        <v>0.796955002149073</v>
      </c>
      <c r="D390">
        <v>1.5611416610197699</v>
      </c>
      <c r="E390">
        <v>-8.3228198833523198E-2</v>
      </c>
      <c r="F390">
        <v>-0.98910711653973205</v>
      </c>
      <c r="G390">
        <v>-0.40220610527367101</v>
      </c>
      <c r="H390">
        <v>-0.88355524252192896</v>
      </c>
      <c r="I390" s="3">
        <v>0.95891090864864903</v>
      </c>
    </row>
    <row r="391" spans="1:9" x14ac:dyDescent="0.2">
      <c r="A391" t="s">
        <v>887</v>
      </c>
      <c r="B391" s="3" t="s">
        <v>47</v>
      </c>
      <c r="C391">
        <v>0.86959030622571998</v>
      </c>
      <c r="D391">
        <v>1.49445131819178</v>
      </c>
      <c r="E391">
        <v>-4.89632698492092E-2</v>
      </c>
      <c r="F391">
        <v>-1.02018482649495</v>
      </c>
      <c r="G391">
        <v>-0.393597546640646</v>
      </c>
      <c r="H391">
        <v>-0.90129598143268996</v>
      </c>
      <c r="I391" s="3">
        <v>0.96931562529149395</v>
      </c>
    </row>
    <row r="392" spans="1:9" x14ac:dyDescent="0.2">
      <c r="A392" t="s">
        <v>909</v>
      </c>
      <c r="B392" s="3" t="s">
        <v>47</v>
      </c>
      <c r="C392">
        <v>0.77712539163098404</v>
      </c>
      <c r="D392">
        <v>1.5437450828654</v>
      </c>
      <c r="E392">
        <v>-1.6146023978147302E-2</v>
      </c>
      <c r="F392">
        <v>-0.93467054921640103</v>
      </c>
      <c r="G392">
        <v>-0.368377563384583</v>
      </c>
      <c r="H392">
        <v>-1.00167633791726</v>
      </c>
      <c r="I392" s="3">
        <v>0.96512491102853804</v>
      </c>
    </row>
    <row r="393" spans="1:9" x14ac:dyDescent="0.2">
      <c r="A393" t="s">
        <v>1123</v>
      </c>
      <c r="B393" s="3" t="s">
        <v>47</v>
      </c>
      <c r="C393">
        <v>0.68268526870455104</v>
      </c>
      <c r="D393">
        <v>1.6136808951550099</v>
      </c>
      <c r="E393">
        <v>-6.41126896827845E-3</v>
      </c>
      <c r="F393">
        <v>-0.93518056894939805</v>
      </c>
      <c r="G393">
        <v>-0.415028387169941</v>
      </c>
      <c r="H393">
        <v>-0.93974593877192603</v>
      </c>
      <c r="I393" s="3">
        <v>0.94871932555301597</v>
      </c>
    </row>
    <row r="394" spans="1:9" x14ac:dyDescent="0.2">
      <c r="A394" t="s">
        <v>1408</v>
      </c>
      <c r="B394" s="3" t="s">
        <v>47</v>
      </c>
      <c r="C394">
        <v>1.5462843159548201</v>
      </c>
      <c r="D394">
        <v>0.82494361663509996</v>
      </c>
      <c r="E394">
        <v>-0.76239001684916996</v>
      </c>
      <c r="F394">
        <v>-0.35959088318014498</v>
      </c>
      <c r="G394">
        <v>-1.09239462930826</v>
      </c>
      <c r="H394">
        <v>-0.15685240325234301</v>
      </c>
      <c r="I394" s="3">
        <v>0.75156945689288102</v>
      </c>
    </row>
    <row r="395" spans="1:9" x14ac:dyDescent="0.2">
      <c r="A395" t="s">
        <v>1493</v>
      </c>
      <c r="B395" s="3" t="s">
        <v>47</v>
      </c>
      <c r="C395">
        <v>1.3726612580879001</v>
      </c>
      <c r="D395">
        <v>0.80525047579178499</v>
      </c>
      <c r="E395">
        <v>-1.06553502018415</v>
      </c>
      <c r="F395">
        <v>-0.29940246684513999</v>
      </c>
      <c r="G395">
        <v>-1.0817287329135701</v>
      </c>
      <c r="H395">
        <v>0.26875448606316599</v>
      </c>
      <c r="I395" s="3">
        <v>0.59672356156294903</v>
      </c>
    </row>
    <row r="396" spans="1:9" x14ac:dyDescent="0.2">
      <c r="A396" t="s">
        <v>1483</v>
      </c>
      <c r="B396" s="3" t="s">
        <v>47</v>
      </c>
      <c r="C396">
        <v>1.3475011265388701</v>
      </c>
      <c r="D396">
        <v>1.0979348794028601</v>
      </c>
      <c r="E396">
        <v>-1.13432462335545</v>
      </c>
      <c r="F396">
        <v>-0.23146830666360399</v>
      </c>
      <c r="G396">
        <v>-0.70669754092914505</v>
      </c>
      <c r="H396">
        <v>-0.372945534993531</v>
      </c>
      <c r="I396" s="3">
        <v>0.76277425013209699</v>
      </c>
    </row>
    <row r="397" spans="1:9" x14ac:dyDescent="0.2">
      <c r="A397" t="s">
        <v>1416</v>
      </c>
      <c r="B397" s="3" t="s">
        <v>47</v>
      </c>
      <c r="C397">
        <v>1.31511700048043</v>
      </c>
      <c r="D397">
        <v>1.0360371282313701</v>
      </c>
      <c r="E397">
        <v>-1.32802546303124</v>
      </c>
      <c r="F397">
        <v>-0.28230929114397002</v>
      </c>
      <c r="G397">
        <v>-0.56957984668420503</v>
      </c>
      <c r="H397">
        <v>-0.171239527852383</v>
      </c>
      <c r="I397" s="3">
        <v>0.69125337675519205</v>
      </c>
    </row>
    <row r="398" spans="1:9" x14ac:dyDescent="0.2">
      <c r="A398" t="s">
        <v>1482</v>
      </c>
      <c r="B398" s="3" t="s">
        <v>47</v>
      </c>
      <c r="C398">
        <v>1.4381693762594401</v>
      </c>
      <c r="D398">
        <v>0.91420892637404205</v>
      </c>
      <c r="E398">
        <v>-1.2998788088180599</v>
      </c>
      <c r="F398">
        <v>-0.34952600089219399</v>
      </c>
      <c r="G398">
        <v>-0.48741260003123699</v>
      </c>
      <c r="H398">
        <v>-0.21556089289198299</v>
      </c>
      <c r="I398" s="3">
        <v>0.70680471677843204</v>
      </c>
    </row>
    <row r="399" spans="1:9" x14ac:dyDescent="0.2">
      <c r="A399" t="s">
        <v>1421</v>
      </c>
      <c r="B399" s="3" t="s">
        <v>47</v>
      </c>
      <c r="C399">
        <v>1.5810304762758101</v>
      </c>
      <c r="D399">
        <v>0.67458815162877594</v>
      </c>
      <c r="E399">
        <v>-1.17006522516208</v>
      </c>
      <c r="F399">
        <v>-0.69280346456082198</v>
      </c>
      <c r="G399">
        <v>-0.44042202414091097</v>
      </c>
      <c r="H399">
        <v>4.7672085959231301E-2</v>
      </c>
      <c r="I399" s="3">
        <v>0.67881182075264501</v>
      </c>
    </row>
    <row r="400" spans="1:9" x14ac:dyDescent="0.2">
      <c r="A400" t="s">
        <v>1484</v>
      </c>
      <c r="B400" s="3" t="s">
        <v>47</v>
      </c>
      <c r="C400">
        <v>1.45876863929372</v>
      </c>
      <c r="D400">
        <v>0.91203752993293097</v>
      </c>
      <c r="E400">
        <v>-1.05053334463115</v>
      </c>
      <c r="F400">
        <v>-0.56316126973094305</v>
      </c>
      <c r="G400">
        <v>-0.78647839499926497</v>
      </c>
      <c r="H400">
        <v>2.9366840134703798E-2</v>
      </c>
      <c r="I400" s="3">
        <v>0.71667304914102103</v>
      </c>
    </row>
    <row r="401" spans="1:9" x14ac:dyDescent="0.2">
      <c r="A401" t="s">
        <v>1417</v>
      </c>
      <c r="B401" s="3" t="s">
        <v>47</v>
      </c>
      <c r="C401">
        <v>1.4495019601260699</v>
      </c>
      <c r="D401">
        <v>0.88308221307610102</v>
      </c>
      <c r="E401">
        <v>-1.2670908905628799</v>
      </c>
      <c r="F401">
        <v>-0.46987940783674698</v>
      </c>
      <c r="G401">
        <v>-0.53804218226992095</v>
      </c>
      <c r="H401">
        <v>-5.7571692532613697E-2</v>
      </c>
      <c r="I401" s="3">
        <v>0.69069936198417903</v>
      </c>
    </row>
    <row r="402" spans="1:9" x14ac:dyDescent="0.2">
      <c r="A402" t="s">
        <v>1485</v>
      </c>
      <c r="B402" s="3" t="s">
        <v>47</v>
      </c>
      <c r="C402">
        <v>1.3849516028386399</v>
      </c>
      <c r="D402">
        <v>1.0463202781399901</v>
      </c>
      <c r="E402">
        <v>-1.1084579228201199</v>
      </c>
      <c r="F402">
        <v>-0.63413950659375995</v>
      </c>
      <c r="G402">
        <v>-0.58844253373678301</v>
      </c>
      <c r="H402">
        <v>-0.100231917827976</v>
      </c>
      <c r="I402" s="3">
        <v>0.75525387877879302</v>
      </c>
    </row>
    <row r="403" spans="1:9" x14ac:dyDescent="0.2">
      <c r="A403" t="s">
        <v>1607</v>
      </c>
      <c r="B403" s="3" t="s">
        <v>47</v>
      </c>
      <c r="C403">
        <v>0.97464127824230595</v>
      </c>
      <c r="D403">
        <v>0.71049164652837304</v>
      </c>
      <c r="E403">
        <v>-1.4241078382079799</v>
      </c>
      <c r="F403">
        <v>-0.50963860228966196</v>
      </c>
      <c r="G403">
        <v>-0.65881424781487896</v>
      </c>
      <c r="H403">
        <v>0.90742776354184795</v>
      </c>
      <c r="I403" s="3">
        <v>0.33259794438152401</v>
      </c>
    </row>
    <row r="404" spans="1:9" x14ac:dyDescent="0.2">
      <c r="A404" t="s">
        <v>1491</v>
      </c>
      <c r="B404" s="3" t="s">
        <v>47</v>
      </c>
      <c r="C404">
        <v>1.33359155158703</v>
      </c>
      <c r="D404">
        <v>0.73467745485886904</v>
      </c>
      <c r="E404">
        <v>-1.2696378532202299</v>
      </c>
      <c r="F404">
        <v>-0.47167148456686803</v>
      </c>
      <c r="G404">
        <v>-0.79351040132987904</v>
      </c>
      <c r="H404">
        <v>0.466550732671075</v>
      </c>
      <c r="I404" s="3">
        <v>0.53018789075513295</v>
      </c>
    </row>
    <row r="405" spans="1:9" x14ac:dyDescent="0.2">
      <c r="A405" t="s">
        <v>1492</v>
      </c>
      <c r="B405" s="3" t="s">
        <v>47</v>
      </c>
      <c r="C405">
        <v>1.1939902478242399</v>
      </c>
      <c r="D405">
        <v>0.79862824620094996</v>
      </c>
      <c r="E405">
        <v>-1.30346579194623</v>
      </c>
      <c r="F405">
        <v>-0.57483439669991498</v>
      </c>
      <c r="G405">
        <v>-0.72819872700495303</v>
      </c>
      <c r="H405">
        <v>0.61388042162590395</v>
      </c>
      <c r="I405" s="3">
        <v>0.489859920784328</v>
      </c>
    </row>
    <row r="406" spans="1:9" x14ac:dyDescent="0.2">
      <c r="A406" t="s">
        <v>1624</v>
      </c>
      <c r="B406" s="3" t="s">
        <v>47</v>
      </c>
      <c r="C406">
        <v>1.3078355558852901</v>
      </c>
      <c r="D406">
        <v>0.73549319707175098</v>
      </c>
      <c r="E406">
        <v>-1.17092142376626</v>
      </c>
      <c r="F406">
        <v>-0.93422240876253604</v>
      </c>
      <c r="G406">
        <v>-0.47052883410579899</v>
      </c>
      <c r="H406">
        <v>0.53234391367755496</v>
      </c>
      <c r="I406" s="3">
        <v>0.55999671458404099</v>
      </c>
    </row>
    <row r="407" spans="1:9" x14ac:dyDescent="0.2">
      <c r="A407" t="s">
        <v>774</v>
      </c>
      <c r="B407" s="3" t="s">
        <v>47</v>
      </c>
      <c r="C407">
        <v>1.4485938502464799</v>
      </c>
      <c r="D407">
        <v>0.47845374710337801</v>
      </c>
      <c r="E407">
        <v>-0.83115244331999505</v>
      </c>
      <c r="F407">
        <v>-0.95925516157983204</v>
      </c>
      <c r="G407">
        <v>-0.79369499444596803</v>
      </c>
      <c r="H407">
        <v>0.65705500199594102</v>
      </c>
      <c r="I407" s="3">
        <v>0.53683275975516798</v>
      </c>
    </row>
    <row r="408" spans="1:9" x14ac:dyDescent="0.2">
      <c r="A408" t="s">
        <v>1635</v>
      </c>
      <c r="B408" s="3" t="s">
        <v>47</v>
      </c>
      <c r="C408">
        <v>1.5931652448304401</v>
      </c>
      <c r="D408">
        <v>0.30276449881131301</v>
      </c>
      <c r="E408">
        <v>-1.2734672547795201</v>
      </c>
      <c r="F408">
        <v>-0.65501156633762403</v>
      </c>
      <c r="G408">
        <v>-0.383018235220143</v>
      </c>
      <c r="H408">
        <v>0.41556731269555103</v>
      </c>
      <c r="I408" s="3">
        <v>0.49930029780255403</v>
      </c>
    </row>
    <row r="409" spans="1:9" x14ac:dyDescent="0.2">
      <c r="A409" t="s">
        <v>1623</v>
      </c>
      <c r="B409" s="3" t="s">
        <v>47</v>
      </c>
      <c r="C409">
        <v>1.4848397028717599</v>
      </c>
      <c r="D409">
        <v>0.412787596492599</v>
      </c>
      <c r="E409">
        <v>-1.1974697727597201</v>
      </c>
      <c r="F409">
        <v>-0.83736976098873495</v>
      </c>
      <c r="G409">
        <v>-0.42145606510410499</v>
      </c>
      <c r="H409">
        <v>0.55866829948816299</v>
      </c>
      <c r="I409" s="3">
        <v>0.50040777563348204</v>
      </c>
    </row>
    <row r="410" spans="1:9" x14ac:dyDescent="0.2">
      <c r="A410" t="s">
        <v>385</v>
      </c>
      <c r="B410" s="3" t="s">
        <v>47</v>
      </c>
      <c r="C410">
        <v>0.62748555864407096</v>
      </c>
      <c r="D410">
        <v>1.3416095181621399</v>
      </c>
      <c r="E410">
        <v>-0.52670740390881499</v>
      </c>
      <c r="F410">
        <v>-0.55394488192062097</v>
      </c>
      <c r="G410">
        <v>-1.40009922672839</v>
      </c>
      <c r="H410">
        <v>0.51165643575162001</v>
      </c>
      <c r="I410" s="3">
        <v>0.55828892597258295</v>
      </c>
    </row>
    <row r="411" spans="1:9" x14ac:dyDescent="0.2">
      <c r="A411" t="s">
        <v>1558</v>
      </c>
      <c r="B411" s="3" t="s">
        <v>47</v>
      </c>
      <c r="C411">
        <v>0.50900750999362299</v>
      </c>
      <c r="D411">
        <v>1.3920137292219901</v>
      </c>
      <c r="E411">
        <v>-0.67608503742200798</v>
      </c>
      <c r="F411">
        <v>-0.54587268308387804</v>
      </c>
      <c r="G411">
        <v>-1.2928358916346001</v>
      </c>
      <c r="H411">
        <v>0.61377237292486897</v>
      </c>
      <c r="I411" s="3">
        <v>0.50780392269228103</v>
      </c>
    </row>
    <row r="412" spans="1:9" x14ac:dyDescent="0.2">
      <c r="A412" t="s">
        <v>1489</v>
      </c>
      <c r="B412" s="3" t="s">
        <v>47</v>
      </c>
      <c r="C412">
        <v>1.0516217951694999</v>
      </c>
      <c r="D412">
        <v>1.0819591802474</v>
      </c>
      <c r="E412">
        <v>-0.52812985488319997</v>
      </c>
      <c r="F412">
        <v>-0.49973784789482201</v>
      </c>
      <c r="G412">
        <v>-1.4426588478587401</v>
      </c>
      <c r="H412">
        <v>0.33694557521985502</v>
      </c>
      <c r="I412" s="3">
        <v>0.63359126787393705</v>
      </c>
    </row>
    <row r="413" spans="1:9" x14ac:dyDescent="0.2">
      <c r="A413" t="s">
        <v>1488</v>
      </c>
      <c r="B413" s="3" t="s">
        <v>47</v>
      </c>
      <c r="C413">
        <v>1.1683512384179899</v>
      </c>
      <c r="D413">
        <v>0.93191332261941295</v>
      </c>
      <c r="E413">
        <v>-0.54868907680899504</v>
      </c>
      <c r="F413">
        <v>-0.74745971235087005</v>
      </c>
      <c r="G413">
        <v>-1.2918432901018599</v>
      </c>
      <c r="H413">
        <v>0.48772751822432697</v>
      </c>
      <c r="I413" s="3">
        <v>0.62101483699080395</v>
      </c>
    </row>
    <row r="414" spans="1:9" x14ac:dyDescent="0.2">
      <c r="A414" t="s">
        <v>1539</v>
      </c>
      <c r="B414" s="3" t="s">
        <v>47</v>
      </c>
      <c r="C414">
        <v>0.82851625092723702</v>
      </c>
      <c r="D414">
        <v>1.2653265409330401</v>
      </c>
      <c r="E414">
        <v>-0.49923610044977101</v>
      </c>
      <c r="F414">
        <v>-1.30073541011156</v>
      </c>
      <c r="G414">
        <v>-0.75033439382326605</v>
      </c>
      <c r="H414">
        <v>0.45646311252432797</v>
      </c>
      <c r="I414" s="3">
        <v>0.67238748462360798</v>
      </c>
    </row>
    <row r="415" spans="1:9" x14ac:dyDescent="0.2">
      <c r="A415" t="s">
        <v>1560</v>
      </c>
      <c r="B415" s="3" t="s">
        <v>47</v>
      </c>
      <c r="C415">
        <v>0.86863147371850702</v>
      </c>
      <c r="D415">
        <v>0.89608715778135795</v>
      </c>
      <c r="E415">
        <v>-0.51775282337014605</v>
      </c>
      <c r="F415">
        <v>-1.35949601893807</v>
      </c>
      <c r="G415">
        <v>-0.756101262910153</v>
      </c>
      <c r="H415">
        <v>0.86863147371850702</v>
      </c>
      <c r="I415" s="3">
        <v>0.51173977965742901</v>
      </c>
    </row>
    <row r="416" spans="1:9" x14ac:dyDescent="0.2">
      <c r="A416" t="s">
        <v>1487</v>
      </c>
      <c r="B416" s="3" t="s">
        <v>47</v>
      </c>
      <c r="C416">
        <v>1.1467236820720801</v>
      </c>
      <c r="D416">
        <v>0.98154128729012102</v>
      </c>
      <c r="E416">
        <v>-0.59373257090550102</v>
      </c>
      <c r="F416">
        <v>-1.0227092813243399</v>
      </c>
      <c r="G416">
        <v>-1.0279761306206601</v>
      </c>
      <c r="H416">
        <v>0.516153013488305</v>
      </c>
      <c r="I416" s="3">
        <v>0.64506249676246596</v>
      </c>
    </row>
    <row r="417" spans="1:9" x14ac:dyDescent="0.2">
      <c r="A417" t="s">
        <v>1462</v>
      </c>
      <c r="B417" s="3" t="s">
        <v>47</v>
      </c>
      <c r="C417">
        <v>1.27647806302869</v>
      </c>
      <c r="D417">
        <v>0.92347248637861501</v>
      </c>
      <c r="E417">
        <v>-0.65884111683319901</v>
      </c>
      <c r="F417">
        <v>-1.0288467674812301</v>
      </c>
      <c r="G417">
        <v>-0.92471136302057</v>
      </c>
      <c r="H417">
        <v>0.412448697927706</v>
      </c>
      <c r="I417" s="3">
        <v>0.67856108513813596</v>
      </c>
    </row>
    <row r="418" spans="1:9" x14ac:dyDescent="0.2">
      <c r="A418" t="s">
        <v>1486</v>
      </c>
      <c r="B418" s="3" t="s">
        <v>47</v>
      </c>
      <c r="C418">
        <v>1.1035761221192799</v>
      </c>
      <c r="D418">
        <v>0.94205254105076897</v>
      </c>
      <c r="E418">
        <v>-0.72403949711915605</v>
      </c>
      <c r="F418">
        <v>-1.38861300234125</v>
      </c>
      <c r="G418">
        <v>-0.43549308801822001</v>
      </c>
      <c r="H418">
        <v>0.50251692430859296</v>
      </c>
      <c r="I418" s="3">
        <v>0.640223732838472</v>
      </c>
    </row>
    <row r="419" spans="1:9" x14ac:dyDescent="0.2">
      <c r="A419" t="s">
        <v>762</v>
      </c>
      <c r="B419" s="3" t="s">
        <v>47</v>
      </c>
      <c r="C419">
        <v>1.3723308031102901</v>
      </c>
      <c r="D419">
        <v>0.76958494178207304</v>
      </c>
      <c r="E419">
        <v>-0.49815712940118301</v>
      </c>
      <c r="F419">
        <v>-1.28997753389464</v>
      </c>
      <c r="G419">
        <v>-0.70113480344832502</v>
      </c>
      <c r="H419">
        <v>0.34735372185180002</v>
      </c>
      <c r="I419" s="3">
        <v>0.70572515422751203</v>
      </c>
    </row>
    <row r="420" spans="1:9" x14ac:dyDescent="0.2">
      <c r="A420" t="s">
        <v>1556</v>
      </c>
      <c r="B420" s="3" t="s">
        <v>47</v>
      </c>
      <c r="C420">
        <v>0.72344517079805803</v>
      </c>
      <c r="D420">
        <v>1.3856926814705</v>
      </c>
      <c r="E420">
        <v>-0.93261919053815101</v>
      </c>
      <c r="F420">
        <v>-1.1668025220812801</v>
      </c>
      <c r="G420">
        <v>-0.40811294926681202</v>
      </c>
      <c r="H420">
        <v>0.39839680961769303</v>
      </c>
      <c r="I420" s="3">
        <v>0.63684164028139201</v>
      </c>
    </row>
    <row r="421" spans="1:9" x14ac:dyDescent="0.2">
      <c r="A421" t="s">
        <v>1451</v>
      </c>
      <c r="B421" s="3" t="s">
        <v>47</v>
      </c>
      <c r="C421">
        <v>1.1286484768423299</v>
      </c>
      <c r="D421">
        <v>1.2672620217193999</v>
      </c>
      <c r="E421">
        <v>-1.0314982099863499</v>
      </c>
      <c r="F421">
        <v>-0.87212577748216202</v>
      </c>
      <c r="G421">
        <v>-0.54146905070602303</v>
      </c>
      <c r="H421">
        <v>4.91825396128069E-2</v>
      </c>
      <c r="I421" s="3">
        <v>0.74758095196461705</v>
      </c>
    </row>
    <row r="422" spans="1:9" x14ac:dyDescent="0.2">
      <c r="A422" t="s">
        <v>1428</v>
      </c>
      <c r="B422" s="3" t="s">
        <v>47</v>
      </c>
      <c r="C422">
        <v>1.2865845352145899</v>
      </c>
      <c r="D422">
        <v>1.0554364542636101</v>
      </c>
      <c r="E422">
        <v>-1.0476935017773901</v>
      </c>
      <c r="F422">
        <v>-0.93572969316666799</v>
      </c>
      <c r="G422">
        <v>-0.49010929227934302</v>
      </c>
      <c r="H422">
        <v>0.13151149774521001</v>
      </c>
      <c r="I422" s="3">
        <v>0.72342663516140204</v>
      </c>
    </row>
    <row r="423" spans="1:9" x14ac:dyDescent="0.2">
      <c r="A423" t="s">
        <v>1557</v>
      </c>
      <c r="B423" s="3" t="s">
        <v>47</v>
      </c>
      <c r="C423">
        <v>0.79009473386153095</v>
      </c>
      <c r="D423">
        <v>1.24363785674631</v>
      </c>
      <c r="E423">
        <v>-1.15883487975708</v>
      </c>
      <c r="F423">
        <v>-0.87851063357449</v>
      </c>
      <c r="G423">
        <v>-0.59586797105990597</v>
      </c>
      <c r="H423">
        <v>0.59948089378362801</v>
      </c>
      <c r="I423" s="3">
        <v>0.54063222496152497</v>
      </c>
    </row>
    <row r="424" spans="1:9" x14ac:dyDescent="0.2">
      <c r="A424" t="s">
        <v>1494</v>
      </c>
      <c r="B424" s="3" t="s">
        <v>47</v>
      </c>
      <c r="C424">
        <v>0.91198466316314797</v>
      </c>
      <c r="D424">
        <v>1.0811697010629</v>
      </c>
      <c r="E424">
        <v>-1.44674384121442</v>
      </c>
      <c r="F424">
        <v>-0.71593596579178298</v>
      </c>
      <c r="G424">
        <v>-0.35075683303759803</v>
      </c>
      <c r="H424">
        <v>0.52028227581776998</v>
      </c>
      <c r="I424" s="3">
        <v>0.50162278627831303</v>
      </c>
    </row>
    <row r="425" spans="1:9" x14ac:dyDescent="0.2">
      <c r="A425" t="s">
        <v>1577</v>
      </c>
      <c r="B425" s="3" t="s">
        <v>47</v>
      </c>
      <c r="C425">
        <v>0.199835005068105</v>
      </c>
      <c r="D425">
        <v>0.88142015902151205</v>
      </c>
      <c r="E425">
        <v>0.62628623567207597</v>
      </c>
      <c r="F425">
        <v>-1.1679035570102501</v>
      </c>
      <c r="G425">
        <v>-1.3378373682870199</v>
      </c>
      <c r="H425">
        <v>0.79819952553561202</v>
      </c>
      <c r="I425" s="3">
        <v>0.38183823540321299</v>
      </c>
    </row>
    <row r="426" spans="1:9" x14ac:dyDescent="0.2">
      <c r="A426" t="s">
        <v>1548</v>
      </c>
      <c r="B426" s="3" t="s">
        <v>47</v>
      </c>
      <c r="C426">
        <v>0.62512072382032302</v>
      </c>
      <c r="D426">
        <v>0.75812827474878097</v>
      </c>
      <c r="E426">
        <v>0.14568878751447001</v>
      </c>
      <c r="F426">
        <v>-0.97276227169484097</v>
      </c>
      <c r="G426">
        <v>-1.48479988902897</v>
      </c>
      <c r="H426">
        <v>0.92862437464025405</v>
      </c>
      <c r="I426" s="3">
        <v>0.40418160936331299</v>
      </c>
    </row>
    <row r="427" spans="1:9" x14ac:dyDescent="0.2">
      <c r="A427" t="s">
        <v>1564</v>
      </c>
      <c r="B427" s="3" t="s">
        <v>47</v>
      </c>
      <c r="C427">
        <v>0.96697438530631397</v>
      </c>
      <c r="D427">
        <v>-0.18576814245588599</v>
      </c>
      <c r="E427">
        <v>0.50666652311148797</v>
      </c>
      <c r="F427">
        <v>-1.27119159907784</v>
      </c>
      <c r="G427">
        <v>-1.04701102143902</v>
      </c>
      <c r="H427">
        <v>1.03032985455495</v>
      </c>
      <c r="I427" s="3">
        <v>0.25572211639811698</v>
      </c>
    </row>
    <row r="428" spans="1:9" x14ac:dyDescent="0.2">
      <c r="A428" t="s">
        <v>1576</v>
      </c>
      <c r="B428" s="3" t="s">
        <v>47</v>
      </c>
      <c r="C428">
        <v>0.60694234092430699</v>
      </c>
      <c r="D428">
        <v>0.39543077618554301</v>
      </c>
      <c r="E428">
        <v>0.49123483248626398</v>
      </c>
      <c r="F428">
        <v>-1.1323323375610199</v>
      </c>
      <c r="G428">
        <v>-1.38199272417845</v>
      </c>
      <c r="H428">
        <v>1.02071711214334</v>
      </c>
      <c r="I428" s="3">
        <v>0.31243341977015698</v>
      </c>
    </row>
    <row r="429" spans="1:9" x14ac:dyDescent="0.2">
      <c r="A429" t="s">
        <v>2155</v>
      </c>
      <c r="B429" s="3" t="s">
        <v>47</v>
      </c>
      <c r="C429">
        <v>0.46421033481949397</v>
      </c>
      <c r="D429">
        <v>0.26736169405391003</v>
      </c>
      <c r="E429">
        <v>0.26736169405391003</v>
      </c>
      <c r="F429">
        <v>-1.18041732073914</v>
      </c>
      <c r="G429">
        <v>-1.18041732073914</v>
      </c>
      <c r="H429">
        <v>1.361900918551</v>
      </c>
      <c r="I429" s="3">
        <v>0.16116410659399399</v>
      </c>
    </row>
    <row r="430" spans="1:9" x14ac:dyDescent="0.2">
      <c r="A430" t="s">
        <v>1599</v>
      </c>
      <c r="B430" s="3" t="s">
        <v>47</v>
      </c>
      <c r="C430">
        <v>1.38467913027016</v>
      </c>
      <c r="D430">
        <v>0.248754850316628</v>
      </c>
      <c r="E430">
        <v>0.48112802897201801</v>
      </c>
      <c r="F430">
        <v>-1.2882345185971</v>
      </c>
      <c r="G430">
        <v>-1.0409948590420901</v>
      </c>
      <c r="H430">
        <v>0.214667368080385</v>
      </c>
      <c r="I430" s="3">
        <v>0.64635870878084201</v>
      </c>
    </row>
    <row r="431" spans="1:9" x14ac:dyDescent="0.2">
      <c r="A431" t="s">
        <v>1179</v>
      </c>
      <c r="B431" s="3" t="s">
        <v>47</v>
      </c>
      <c r="C431">
        <v>1.2947244601668799</v>
      </c>
      <c r="D431">
        <v>0.50014057717012295</v>
      </c>
      <c r="E431">
        <v>0.50014057717012295</v>
      </c>
      <c r="F431">
        <v>-0.93525617540526895</v>
      </c>
      <c r="G431">
        <v>-1.39550171602984</v>
      </c>
      <c r="H431">
        <v>3.5752276927991898E-2</v>
      </c>
      <c r="I431" s="3">
        <v>0.69492326367704005</v>
      </c>
    </row>
    <row r="432" spans="1:9" x14ac:dyDescent="0.2">
      <c r="A432" t="s">
        <v>1565</v>
      </c>
      <c r="B432" s="3" t="s">
        <v>47</v>
      </c>
      <c r="C432">
        <v>0.69859262743975004</v>
      </c>
      <c r="D432">
        <v>0.601854555932955</v>
      </c>
      <c r="E432">
        <v>0.31781021402253001</v>
      </c>
      <c r="F432">
        <v>-0.49630439487480199</v>
      </c>
      <c r="G432">
        <v>-1.8205456299602301</v>
      </c>
      <c r="H432">
        <v>0.69859262743975004</v>
      </c>
      <c r="I432" s="3">
        <v>0.38595328410011998</v>
      </c>
    </row>
    <row r="433" spans="1:9" x14ac:dyDescent="0.2">
      <c r="A433" t="s">
        <v>1991</v>
      </c>
      <c r="B433" s="3" t="s">
        <v>47</v>
      </c>
      <c r="C433">
        <v>0.85274659597022995</v>
      </c>
      <c r="D433">
        <v>0.45195215367568098</v>
      </c>
      <c r="E433">
        <v>0.562210114511277</v>
      </c>
      <c r="F433">
        <v>-0.28503339776328201</v>
      </c>
      <c r="G433">
        <v>-1.8909543802438</v>
      </c>
      <c r="H433">
        <v>0.309078913849897</v>
      </c>
      <c r="I433" s="3">
        <v>0.44741968498164902</v>
      </c>
    </row>
    <row r="434" spans="1:9" x14ac:dyDescent="0.2">
      <c r="A434" t="s">
        <v>1688</v>
      </c>
      <c r="B434" s="3" t="s">
        <v>47</v>
      </c>
      <c r="C434">
        <v>0.74155239746809798</v>
      </c>
      <c r="D434">
        <v>0.41379702130320301</v>
      </c>
      <c r="E434">
        <v>-0.64667153670671795</v>
      </c>
      <c r="F434">
        <v>-1.0195857745261501</v>
      </c>
      <c r="G434">
        <v>-0.90442091807084901</v>
      </c>
      <c r="H434">
        <v>1.41532881053241</v>
      </c>
      <c r="I434" s="3">
        <v>0.19851867151073399</v>
      </c>
    </row>
    <row r="435" spans="1:9" x14ac:dyDescent="0.2">
      <c r="A435" t="s">
        <v>1685</v>
      </c>
      <c r="B435" s="3" t="s">
        <v>47</v>
      </c>
      <c r="C435">
        <v>0.78305556459221803</v>
      </c>
      <c r="D435">
        <v>-2.9518318316176E-2</v>
      </c>
      <c r="E435">
        <v>-0.67489277959758898</v>
      </c>
      <c r="F435">
        <v>-0.99139049389101097</v>
      </c>
      <c r="G435">
        <v>-0.66858579035463905</v>
      </c>
      <c r="H435">
        <v>1.5813318175672</v>
      </c>
      <c r="I435" s="3">
        <v>4.2121786468692898E-2</v>
      </c>
    </row>
    <row r="436" spans="1:9" x14ac:dyDescent="0.2">
      <c r="A436" t="s">
        <v>1570</v>
      </c>
      <c r="B436" s="3" t="s">
        <v>47</v>
      </c>
      <c r="C436">
        <v>0.79995567966624703</v>
      </c>
      <c r="D436">
        <v>0.17116950917698601</v>
      </c>
      <c r="E436">
        <v>-0.24081752200738801</v>
      </c>
      <c r="F436">
        <v>-1.44120683633405</v>
      </c>
      <c r="G436">
        <v>-0.63020067551046799</v>
      </c>
      <c r="H436">
        <v>1.34109984500864</v>
      </c>
      <c r="I436" s="3">
        <v>0.22102906147146201</v>
      </c>
    </row>
    <row r="437" spans="1:9" x14ac:dyDescent="0.2">
      <c r="A437" t="s">
        <v>1568</v>
      </c>
      <c r="B437" s="3" t="s">
        <v>47</v>
      </c>
      <c r="C437">
        <v>0.69699019952195596</v>
      </c>
      <c r="D437">
        <v>0.123858740527654</v>
      </c>
      <c r="E437">
        <v>0.123858740527654</v>
      </c>
      <c r="F437">
        <v>-1.5232733693754099</v>
      </c>
      <c r="G437">
        <v>-0.70966455175963905</v>
      </c>
      <c r="H437">
        <v>1.2882302405578001</v>
      </c>
      <c r="I437" s="3">
        <v>0.218216437648625</v>
      </c>
    </row>
    <row r="438" spans="1:9" x14ac:dyDescent="0.2">
      <c r="A438" t="s">
        <v>1569</v>
      </c>
      <c r="B438" s="3" t="s">
        <v>47</v>
      </c>
      <c r="C438">
        <v>1.14139644153586</v>
      </c>
      <c r="D438">
        <v>-0.26340798436054802</v>
      </c>
      <c r="E438">
        <v>-0.16754015678129699</v>
      </c>
      <c r="F438">
        <v>-1.3035070155483499</v>
      </c>
      <c r="G438">
        <v>-0.63211773187500297</v>
      </c>
      <c r="H438">
        <v>1.22517644702937</v>
      </c>
      <c r="I438" s="3">
        <v>0.20470090459804</v>
      </c>
    </row>
    <row r="439" spans="1:9" x14ac:dyDescent="0.2">
      <c r="A439" t="s">
        <v>1566</v>
      </c>
      <c r="B439" s="3" t="s">
        <v>47</v>
      </c>
      <c r="C439">
        <v>1.1907027025728001</v>
      </c>
      <c r="D439">
        <v>0.14455646443263301</v>
      </c>
      <c r="E439">
        <v>-0.443461803495382</v>
      </c>
      <c r="F439">
        <v>-1.47010755992745</v>
      </c>
      <c r="G439">
        <v>-0.43064853894564797</v>
      </c>
      <c r="H439">
        <v>1.0089587353630201</v>
      </c>
      <c r="I439" s="3">
        <v>0.37227866697664103</v>
      </c>
    </row>
    <row r="440" spans="1:9" x14ac:dyDescent="0.2">
      <c r="A440" t="s">
        <v>1689</v>
      </c>
      <c r="B440" s="3" t="s">
        <v>47</v>
      </c>
      <c r="C440">
        <v>0.91771285384620604</v>
      </c>
      <c r="D440">
        <v>0.33631192577583302</v>
      </c>
      <c r="E440">
        <v>-1.0960885928934601</v>
      </c>
      <c r="F440">
        <v>-0.48417242221328599</v>
      </c>
      <c r="G440">
        <v>-0.96729092943741302</v>
      </c>
      <c r="H440">
        <v>1.2935271649221201</v>
      </c>
      <c r="I440" s="3">
        <v>0.16511337806186199</v>
      </c>
    </row>
    <row r="441" spans="1:9" x14ac:dyDescent="0.2">
      <c r="A441" t="s">
        <v>1690</v>
      </c>
      <c r="B441" s="3" t="s">
        <v>47</v>
      </c>
      <c r="C441">
        <v>1.13647390676919</v>
      </c>
      <c r="D441">
        <v>0.26137210092201302</v>
      </c>
      <c r="E441">
        <v>-0.79421474332421904</v>
      </c>
      <c r="F441">
        <v>-0.391243820844353</v>
      </c>
      <c r="G441">
        <v>-1.2965106302245299</v>
      </c>
      <c r="H441">
        <v>1.0841231867019301</v>
      </c>
      <c r="I441" s="3">
        <v>0.26024146793594299</v>
      </c>
    </row>
    <row r="442" spans="1:9" x14ac:dyDescent="0.2">
      <c r="A442" t="s">
        <v>1553</v>
      </c>
      <c r="B442" s="3" t="s">
        <v>47</v>
      </c>
      <c r="C442">
        <v>0.82532289907513701</v>
      </c>
      <c r="D442">
        <v>1.0079093837725699</v>
      </c>
      <c r="E442">
        <v>-0.98181694980478995</v>
      </c>
      <c r="F442">
        <v>-0.70257274184323004</v>
      </c>
      <c r="G442">
        <v>-1.03210358826865</v>
      </c>
      <c r="H442">
        <v>0.88326099706897798</v>
      </c>
      <c r="I442" s="3">
        <v>0.43630068064064698</v>
      </c>
    </row>
    <row r="443" spans="1:9" x14ac:dyDescent="0.2">
      <c r="A443" t="s">
        <v>1691</v>
      </c>
      <c r="B443" s="3" t="s">
        <v>47</v>
      </c>
      <c r="C443">
        <v>0.97720944687295297</v>
      </c>
      <c r="D443">
        <v>0.65192396030545696</v>
      </c>
      <c r="E443">
        <v>-0.97834020839619495</v>
      </c>
      <c r="F443">
        <v>-0.71875688292315199</v>
      </c>
      <c r="G443">
        <v>-1.00138917732954</v>
      </c>
      <c r="H443">
        <v>1.0693528614704599</v>
      </c>
      <c r="I443" s="3">
        <v>0.34700294096511403</v>
      </c>
    </row>
    <row r="444" spans="1:9" x14ac:dyDescent="0.2">
      <c r="A444" t="s">
        <v>1552</v>
      </c>
      <c r="B444" s="3" t="s">
        <v>47</v>
      </c>
      <c r="C444">
        <v>0.68356703096772597</v>
      </c>
      <c r="D444">
        <v>1.10938299607986</v>
      </c>
      <c r="E444">
        <v>-0.62762971337029105</v>
      </c>
      <c r="F444">
        <v>-1.02587501141152</v>
      </c>
      <c r="G444">
        <v>-1.03043707016619</v>
      </c>
      <c r="H444">
        <v>0.89099176790041201</v>
      </c>
      <c r="I444" s="3">
        <v>0.47896699902363499</v>
      </c>
    </row>
    <row r="445" spans="1:9" x14ac:dyDescent="0.2">
      <c r="A445" t="s">
        <v>1543</v>
      </c>
      <c r="B445" s="3" t="s">
        <v>47</v>
      </c>
      <c r="C445">
        <v>0.49203124660553998</v>
      </c>
      <c r="D445">
        <v>0.89189029347145399</v>
      </c>
      <c r="E445">
        <v>-0.68910349381636704</v>
      </c>
      <c r="F445">
        <v>-1.12281796145059</v>
      </c>
      <c r="G445">
        <v>-0.81926215661610002</v>
      </c>
      <c r="H445">
        <v>1.2472620718060701</v>
      </c>
      <c r="I445" s="3">
        <v>0.29919401893776598</v>
      </c>
    </row>
    <row r="446" spans="1:9" x14ac:dyDescent="0.2">
      <c r="A446" t="s">
        <v>755</v>
      </c>
      <c r="B446" s="3" t="s">
        <v>47</v>
      </c>
      <c r="C446">
        <v>1.2637444816727299</v>
      </c>
      <c r="D446">
        <v>-0.19374701315904999</v>
      </c>
      <c r="E446">
        <v>-0.27858548169676201</v>
      </c>
      <c r="F446">
        <v>-1.68348436991794</v>
      </c>
      <c r="G446">
        <v>0.61304804325226503</v>
      </c>
      <c r="H446">
        <v>0.27902433984869202</v>
      </c>
      <c r="I446" s="3">
        <v>0.42565617555471902</v>
      </c>
    </row>
    <row r="447" spans="1:9" x14ac:dyDescent="0.2">
      <c r="A447" t="s">
        <v>1587</v>
      </c>
      <c r="B447" s="3" t="s">
        <v>47</v>
      </c>
      <c r="C447">
        <v>1.6966552184019199</v>
      </c>
      <c r="D447">
        <v>-0.26877254464676797</v>
      </c>
      <c r="E447">
        <v>-0.14025949979320601</v>
      </c>
      <c r="F447">
        <v>-1.42095060211452</v>
      </c>
      <c r="G447">
        <v>9.3690983943109804E-2</v>
      </c>
      <c r="H447">
        <v>3.9636444209487198E-2</v>
      </c>
      <c r="I447" s="3">
        <v>0.566244765240842</v>
      </c>
    </row>
    <row r="448" spans="1:9" x14ac:dyDescent="0.2">
      <c r="A448" t="s">
        <v>748</v>
      </c>
      <c r="B448" s="3" t="s">
        <v>47</v>
      </c>
      <c r="C448">
        <v>1.5033345796875</v>
      </c>
      <c r="D448">
        <v>6.3634130065048297E-3</v>
      </c>
      <c r="E448">
        <v>-0.211046988994297</v>
      </c>
      <c r="F448">
        <v>-1.5565643314428099</v>
      </c>
      <c r="G448">
        <v>0.47482633346793301</v>
      </c>
      <c r="H448">
        <v>-0.216913005724827</v>
      </c>
      <c r="I448" s="3">
        <v>0.63361653296979703</v>
      </c>
    </row>
    <row r="449" spans="1:9" x14ac:dyDescent="0.2">
      <c r="A449" t="s">
        <v>1593</v>
      </c>
      <c r="B449" s="3" t="s">
        <v>47</v>
      </c>
      <c r="C449">
        <v>1.5141953135710899</v>
      </c>
      <c r="D449">
        <v>0.32149644846799502</v>
      </c>
      <c r="E449">
        <v>-0.13511646341085201</v>
      </c>
      <c r="F449">
        <v>-1.5774948235777</v>
      </c>
      <c r="G449">
        <v>0.15003930687046099</v>
      </c>
      <c r="H449">
        <v>-0.27311978192098402</v>
      </c>
      <c r="I449" s="3">
        <v>0.75378195826371697</v>
      </c>
    </row>
    <row r="450" spans="1:9" x14ac:dyDescent="0.2">
      <c r="A450" t="s">
        <v>756</v>
      </c>
      <c r="B450" s="3" t="s">
        <v>47</v>
      </c>
      <c r="C450">
        <v>1.2204765797638699</v>
      </c>
      <c r="D450">
        <v>0.312392612919137</v>
      </c>
      <c r="E450">
        <v>0.41432004003143602</v>
      </c>
      <c r="F450">
        <v>-1.7386243590650901</v>
      </c>
      <c r="G450">
        <v>-0.41782857607301499</v>
      </c>
      <c r="H450">
        <v>0.20926370242372599</v>
      </c>
      <c r="I450" s="3">
        <v>0.64646311479219398</v>
      </c>
    </row>
    <row r="451" spans="1:9" x14ac:dyDescent="0.2">
      <c r="A451" t="s">
        <v>1600</v>
      </c>
      <c r="B451" s="3" t="s">
        <v>47</v>
      </c>
      <c r="C451">
        <v>1.2726647615470399</v>
      </c>
      <c r="D451">
        <v>0.19614968966308099</v>
      </c>
      <c r="E451">
        <v>0.62206207273858005</v>
      </c>
      <c r="F451">
        <v>-1.68491743096352</v>
      </c>
      <c r="G451">
        <v>-0.33247923735764401</v>
      </c>
      <c r="H451">
        <v>-7.3479855627537699E-2</v>
      </c>
      <c r="I451" s="3">
        <v>0.68035242615454405</v>
      </c>
    </row>
    <row r="452" spans="1:9" x14ac:dyDescent="0.2">
      <c r="A452" t="s">
        <v>758</v>
      </c>
      <c r="B452" s="3" t="s">
        <v>47</v>
      </c>
      <c r="C452">
        <v>1.49693399395101</v>
      </c>
      <c r="D452">
        <v>0.548685893887632</v>
      </c>
      <c r="E452">
        <v>0.18067776973466601</v>
      </c>
      <c r="F452">
        <v>-1.39306463543501</v>
      </c>
      <c r="G452">
        <v>-0.67902862782041895</v>
      </c>
      <c r="H452">
        <v>-0.15420439431787999</v>
      </c>
      <c r="I452" s="3">
        <v>0.81468604971099701</v>
      </c>
    </row>
    <row r="453" spans="1:9" x14ac:dyDescent="0.2">
      <c r="A453" t="s">
        <v>757</v>
      </c>
      <c r="B453" s="3" t="s">
        <v>47</v>
      </c>
      <c r="C453">
        <v>1.3768014890409199</v>
      </c>
      <c r="D453">
        <v>0.44760894514384802</v>
      </c>
      <c r="E453">
        <v>0.23192973851819701</v>
      </c>
      <c r="F453">
        <v>-1.5204423831237099</v>
      </c>
      <c r="G453">
        <v>-0.71232161422453</v>
      </c>
      <c r="H453">
        <v>0.176423824645251</v>
      </c>
      <c r="I453" s="3">
        <v>0.71096728589267</v>
      </c>
    </row>
    <row r="454" spans="1:9" x14ac:dyDescent="0.2">
      <c r="A454" t="s">
        <v>1601</v>
      </c>
      <c r="B454" s="3" t="s">
        <v>47</v>
      </c>
      <c r="C454">
        <v>1.1492848192848999</v>
      </c>
      <c r="D454">
        <v>0.67411954892308801</v>
      </c>
      <c r="E454">
        <v>0.37144968359645703</v>
      </c>
      <c r="F454">
        <v>-1.72337750473</v>
      </c>
      <c r="G454">
        <v>-0.18302546936657499</v>
      </c>
      <c r="H454">
        <v>-0.28845107770787498</v>
      </c>
      <c r="I454" s="3">
        <v>0.80543911663001999</v>
      </c>
    </row>
    <row r="455" spans="1:9" x14ac:dyDescent="0.2">
      <c r="A455" t="s">
        <v>1602</v>
      </c>
      <c r="B455" s="3" t="s">
        <v>47</v>
      </c>
      <c r="C455">
        <v>1.18285783991371</v>
      </c>
      <c r="D455">
        <v>0.72927110589529598</v>
      </c>
      <c r="E455">
        <v>3.7844256565335299E-2</v>
      </c>
      <c r="F455">
        <v>-1.74290537152998</v>
      </c>
      <c r="G455">
        <v>-3.8645089293961501E-2</v>
      </c>
      <c r="H455">
        <v>-0.16842274155037101</v>
      </c>
      <c r="I455" s="3">
        <v>0.78977911968681003</v>
      </c>
    </row>
    <row r="456" spans="1:9" x14ac:dyDescent="0.2">
      <c r="A456" t="s">
        <v>1527</v>
      </c>
      <c r="B456" s="3" t="s">
        <v>47</v>
      </c>
      <c r="C456">
        <v>1.29344445209464</v>
      </c>
      <c r="D456">
        <v>0.96426054309998499</v>
      </c>
      <c r="E456">
        <v>-0.276490770693887</v>
      </c>
      <c r="F456">
        <v>-1.4582466756732899</v>
      </c>
      <c r="G456">
        <v>-0.431078898771319</v>
      </c>
      <c r="H456">
        <v>-9.1888650056100196E-2</v>
      </c>
      <c r="I456" s="3">
        <v>0.83859334572052802</v>
      </c>
    </row>
    <row r="457" spans="1:9" x14ac:dyDescent="0.2">
      <c r="A457" t="s">
        <v>1530</v>
      </c>
      <c r="B457" s="3" t="s">
        <v>47</v>
      </c>
      <c r="C457">
        <v>1.29021206335092</v>
      </c>
      <c r="D457">
        <v>0.90619424201418297</v>
      </c>
      <c r="E457">
        <v>-0.13450292502257</v>
      </c>
      <c r="F457">
        <v>-1.45796570917282</v>
      </c>
      <c r="G457">
        <v>-0.60859517661879003</v>
      </c>
      <c r="H457">
        <v>4.6575054490697503E-3</v>
      </c>
      <c r="I457" s="3">
        <v>0.81719660559298701</v>
      </c>
    </row>
    <row r="458" spans="1:9" x14ac:dyDescent="0.2">
      <c r="A458" t="s">
        <v>759</v>
      </c>
      <c r="B458" s="3" t="s">
        <v>47</v>
      </c>
      <c r="C458">
        <v>1.54338905832088</v>
      </c>
      <c r="D458">
        <v>0.47372056796274098</v>
      </c>
      <c r="E458">
        <v>-8.8057418609570295E-2</v>
      </c>
      <c r="F458">
        <v>-1.47593492474028</v>
      </c>
      <c r="G458">
        <v>-0.45540727163266698</v>
      </c>
      <c r="H458">
        <v>2.2899886988614901E-3</v>
      </c>
      <c r="I458" s="3">
        <v>0.76738452851862005</v>
      </c>
    </row>
    <row r="459" spans="1:9" x14ac:dyDescent="0.2">
      <c r="A459" t="s">
        <v>1594</v>
      </c>
      <c r="B459" s="3" t="s">
        <v>47</v>
      </c>
      <c r="C459">
        <v>1.34341667678753</v>
      </c>
      <c r="D459">
        <v>0.65828107866308605</v>
      </c>
      <c r="E459">
        <v>9.8055743814020005E-2</v>
      </c>
      <c r="F459">
        <v>-1.61268879041727</v>
      </c>
      <c r="G459">
        <v>-0.37179297789908</v>
      </c>
      <c r="H459">
        <v>-0.115271730948258</v>
      </c>
      <c r="I459" s="3">
        <v>0.80568431021243603</v>
      </c>
    </row>
    <row r="460" spans="1:9" x14ac:dyDescent="0.2">
      <c r="A460" t="s">
        <v>761</v>
      </c>
      <c r="B460" s="3" t="s">
        <v>47</v>
      </c>
      <c r="C460">
        <v>1.4882287741559199</v>
      </c>
      <c r="D460">
        <v>0.61373530015063404</v>
      </c>
      <c r="E460">
        <v>-0.106297941060558</v>
      </c>
      <c r="F460">
        <v>-1.5087177817028701</v>
      </c>
      <c r="G460">
        <v>-0.27823155979251002</v>
      </c>
      <c r="H460">
        <v>-0.20871679175059701</v>
      </c>
      <c r="I460" s="3">
        <v>0.82574607202998096</v>
      </c>
    </row>
    <row r="461" spans="1:9" x14ac:dyDescent="0.2">
      <c r="A461" t="s">
        <v>1503</v>
      </c>
      <c r="B461" s="3" t="s">
        <v>47</v>
      </c>
      <c r="C461">
        <v>0.88096291246361802</v>
      </c>
      <c r="D461">
        <v>1.17947596772327</v>
      </c>
      <c r="E461">
        <v>-0.26403072012395601</v>
      </c>
      <c r="F461">
        <v>-1.60620527037281</v>
      </c>
      <c r="G461">
        <v>0.19216552772670001</v>
      </c>
      <c r="H461">
        <v>-0.38236841741678701</v>
      </c>
      <c r="I461" s="3">
        <v>0.828915123137001</v>
      </c>
    </row>
    <row r="462" spans="1:9" x14ac:dyDescent="0.2">
      <c r="A462" t="s">
        <v>1002</v>
      </c>
      <c r="B462" s="3" t="s">
        <v>47</v>
      </c>
      <c r="C462">
        <v>1.0162777865107899</v>
      </c>
      <c r="D462">
        <v>1.13873846738927</v>
      </c>
      <c r="E462">
        <v>-0.36222699680804799</v>
      </c>
      <c r="F462">
        <v>-1.5735310384322001</v>
      </c>
      <c r="G462">
        <v>3.03865222646231E-2</v>
      </c>
      <c r="H462">
        <v>-0.249644740924447</v>
      </c>
      <c r="I462" s="3">
        <v>0.82951451937014498</v>
      </c>
    </row>
    <row r="463" spans="1:9" x14ac:dyDescent="0.2">
      <c r="A463" t="s">
        <v>1508</v>
      </c>
      <c r="B463" s="3" t="s">
        <v>47</v>
      </c>
      <c r="C463">
        <v>1.0372210766624199</v>
      </c>
      <c r="D463">
        <v>1.2224833469799501</v>
      </c>
      <c r="E463">
        <v>-0.393580812138284</v>
      </c>
      <c r="F463">
        <v>-1.4588994966726101</v>
      </c>
      <c r="G463">
        <v>-2.5430173433660299E-2</v>
      </c>
      <c r="H463">
        <v>-0.38179394139780098</v>
      </c>
      <c r="I463" s="3">
        <v>0.86969901285968298</v>
      </c>
    </row>
    <row r="464" spans="1:9" x14ac:dyDescent="0.2">
      <c r="A464" t="s">
        <v>1497</v>
      </c>
      <c r="B464" s="3" t="s">
        <v>47</v>
      </c>
      <c r="C464">
        <v>0.63744961556231405</v>
      </c>
      <c r="D464">
        <v>1.4104819490283</v>
      </c>
      <c r="E464">
        <v>-0.79351433638130597</v>
      </c>
      <c r="F464">
        <v>-1.35069161576103</v>
      </c>
      <c r="G464">
        <v>0.31788840999717499</v>
      </c>
      <c r="H464">
        <v>-0.22161402244542999</v>
      </c>
      <c r="I464" s="3">
        <v>0.733712840720674</v>
      </c>
    </row>
    <row r="465" spans="1:9" x14ac:dyDescent="0.2">
      <c r="A465" t="s">
        <v>1496</v>
      </c>
      <c r="B465" s="3" t="s">
        <v>47</v>
      </c>
      <c r="C465">
        <v>0.48988107889889299</v>
      </c>
      <c r="D465">
        <v>1.4060900737101201</v>
      </c>
      <c r="E465">
        <v>-0.57946846377698902</v>
      </c>
      <c r="F465">
        <v>-1.54196642488168</v>
      </c>
      <c r="G465">
        <v>0.261167256392141</v>
      </c>
      <c r="H465">
        <v>-3.5703520342505103E-2</v>
      </c>
      <c r="I465" s="3">
        <v>0.69201795023258394</v>
      </c>
    </row>
    <row r="466" spans="1:9" x14ac:dyDescent="0.2">
      <c r="A466" t="s">
        <v>1499</v>
      </c>
      <c r="B466" s="3" t="s">
        <v>47</v>
      </c>
      <c r="C466">
        <v>0.81536627166688902</v>
      </c>
      <c r="D466">
        <v>1.1552088161835401</v>
      </c>
      <c r="E466">
        <v>-0.584201084782207</v>
      </c>
      <c r="F466">
        <v>-1.57037666362946</v>
      </c>
      <c r="G466">
        <v>0.38895938401916003</v>
      </c>
      <c r="H466">
        <v>-0.20495672345792501</v>
      </c>
      <c r="I466" s="3">
        <v>0.74404268996129896</v>
      </c>
    </row>
    <row r="467" spans="1:9" x14ac:dyDescent="0.2">
      <c r="A467" t="s">
        <v>1532</v>
      </c>
      <c r="B467" s="3" t="s">
        <v>47</v>
      </c>
      <c r="C467">
        <v>0.72714375102931295</v>
      </c>
      <c r="D467">
        <v>1.4480971348945499</v>
      </c>
      <c r="E467">
        <v>-0.302522223401538</v>
      </c>
      <c r="F467">
        <v>-1.4804258481586801</v>
      </c>
      <c r="G467">
        <v>-0.112035053607039</v>
      </c>
      <c r="H467">
        <v>-0.28025776075660902</v>
      </c>
      <c r="I467" s="3">
        <v>0.83595939190705704</v>
      </c>
    </row>
    <row r="468" spans="1:9" x14ac:dyDescent="0.2">
      <c r="A468" t="s">
        <v>1538</v>
      </c>
      <c r="B468" s="3" t="s">
        <v>47</v>
      </c>
      <c r="C468">
        <v>0.75517241077243802</v>
      </c>
      <c r="D468">
        <v>1.4264773344370401</v>
      </c>
      <c r="E468">
        <v>-0.108285331974962</v>
      </c>
      <c r="F468">
        <v>-1.4851840106863201</v>
      </c>
      <c r="G468">
        <v>-0.34100337988863999</v>
      </c>
      <c r="H468">
        <v>-0.24717702265955299</v>
      </c>
      <c r="I468" s="3">
        <v>0.85032697158738602</v>
      </c>
    </row>
    <row r="469" spans="1:9" x14ac:dyDescent="0.2">
      <c r="A469" t="s">
        <v>1537</v>
      </c>
      <c r="B469" s="3" t="s">
        <v>47</v>
      </c>
      <c r="C469">
        <v>0.84646563442044298</v>
      </c>
      <c r="D469">
        <v>1.3812935516592599</v>
      </c>
      <c r="E469">
        <v>-0.21336397843055199</v>
      </c>
      <c r="F469">
        <v>-1.4372384657766799</v>
      </c>
      <c r="G469">
        <v>-0.50970108205555698</v>
      </c>
      <c r="H469">
        <v>-6.7455659816769806E-2</v>
      </c>
      <c r="I469" s="3">
        <v>0.82659132176037198</v>
      </c>
    </row>
    <row r="470" spans="1:9" x14ac:dyDescent="0.2">
      <c r="A470" t="s">
        <v>1495</v>
      </c>
      <c r="B470" s="3" t="s">
        <v>47</v>
      </c>
      <c r="C470">
        <v>0.76987904962766296</v>
      </c>
      <c r="D470">
        <v>1.4112468888873499</v>
      </c>
      <c r="E470">
        <v>-0.38234068322867498</v>
      </c>
      <c r="F470">
        <v>-1.4566012203231</v>
      </c>
      <c r="G470">
        <v>-0.38234068322867498</v>
      </c>
      <c r="H470">
        <v>4.0156648265425997E-2</v>
      </c>
      <c r="I470" s="3">
        <v>0.78301919917812202</v>
      </c>
    </row>
    <row r="471" spans="1:9" x14ac:dyDescent="0.2">
      <c r="A471" t="s">
        <v>1501</v>
      </c>
      <c r="B471" s="3" t="s">
        <v>47</v>
      </c>
      <c r="C471">
        <v>0.732668205211223</v>
      </c>
      <c r="D471">
        <v>1.22213638571705</v>
      </c>
      <c r="E471">
        <v>-6.64746379387052E-2</v>
      </c>
      <c r="F471">
        <v>-1.70244985535622</v>
      </c>
      <c r="G471">
        <v>-0.25034059350988402</v>
      </c>
      <c r="H471">
        <v>6.4460495876556195E-2</v>
      </c>
      <c r="I471" s="3">
        <v>0.75488429145184699</v>
      </c>
    </row>
    <row r="472" spans="1:9" x14ac:dyDescent="0.2">
      <c r="A472" t="s">
        <v>1500</v>
      </c>
      <c r="B472" s="3" t="s">
        <v>47</v>
      </c>
      <c r="C472">
        <v>0.91466602138943698</v>
      </c>
      <c r="D472">
        <v>1.2058051430288199</v>
      </c>
      <c r="E472">
        <v>-0.10053996009517401</v>
      </c>
      <c r="F472">
        <v>-1.5897845131433499</v>
      </c>
      <c r="G472">
        <v>-0.41430167764639098</v>
      </c>
      <c r="H472">
        <v>-1.58450135333407E-2</v>
      </c>
      <c r="I472" s="3">
        <v>0.80784719441076203</v>
      </c>
    </row>
    <row r="473" spans="1:9" x14ac:dyDescent="0.2">
      <c r="A473" t="s">
        <v>1504</v>
      </c>
      <c r="B473" s="3" t="s">
        <v>47</v>
      </c>
      <c r="C473">
        <v>0.51842379414920803</v>
      </c>
      <c r="D473">
        <v>1.4642218546746399</v>
      </c>
      <c r="E473">
        <v>-0.34817868180975198</v>
      </c>
      <c r="F473">
        <v>-1.5529949788972499</v>
      </c>
      <c r="G473">
        <v>-0.20034565633233101</v>
      </c>
      <c r="H473">
        <v>0.118873668215499</v>
      </c>
      <c r="I473" s="3">
        <v>0.71808212742232502</v>
      </c>
    </row>
    <row r="474" spans="1:9" x14ac:dyDescent="0.2">
      <c r="A474" t="s">
        <v>1502</v>
      </c>
      <c r="B474" s="3" t="s">
        <v>47</v>
      </c>
      <c r="C474">
        <v>0.58717475189881796</v>
      </c>
      <c r="D474">
        <v>1.3089750001407101</v>
      </c>
      <c r="E474">
        <v>-0.163813210907333</v>
      </c>
      <c r="F474">
        <v>-1.70628047157104</v>
      </c>
      <c r="G474">
        <v>2.7239722955885198E-2</v>
      </c>
      <c r="H474">
        <v>-5.3295792517035999E-2</v>
      </c>
      <c r="I474" s="3">
        <v>0.74441648580445197</v>
      </c>
    </row>
    <row r="475" spans="1:9" x14ac:dyDescent="0.2">
      <c r="A475" t="s">
        <v>370</v>
      </c>
      <c r="B475" s="3" t="s">
        <v>47</v>
      </c>
      <c r="C475">
        <v>0.43788129042143598</v>
      </c>
      <c r="D475">
        <v>1.32657133699708</v>
      </c>
      <c r="E475">
        <v>-0.247430637270871</v>
      </c>
      <c r="F475">
        <v>-1.7202301067194901</v>
      </c>
      <c r="G475">
        <v>0.16246518591217199</v>
      </c>
      <c r="H475">
        <v>4.0742930659680002E-2</v>
      </c>
      <c r="I475" s="3">
        <v>0.68212762706499397</v>
      </c>
    </row>
    <row r="476" spans="1:9" x14ac:dyDescent="0.2">
      <c r="A476" t="s">
        <v>1505</v>
      </c>
      <c r="B476" s="3" t="s">
        <v>47</v>
      </c>
      <c r="C476">
        <v>0.93506148163644798</v>
      </c>
      <c r="D476">
        <v>1.1571130734929</v>
      </c>
      <c r="E476">
        <v>-0.63971834974506203</v>
      </c>
      <c r="F476">
        <v>-1.52450126039814</v>
      </c>
      <c r="G476">
        <v>-0.123367647503393</v>
      </c>
      <c r="H476">
        <v>0.195412702517239</v>
      </c>
      <c r="I476" s="3">
        <v>0.71704153699738205</v>
      </c>
    </row>
    <row r="477" spans="1:9" x14ac:dyDescent="0.2">
      <c r="A477" t="s">
        <v>1001</v>
      </c>
      <c r="B477" s="3" t="s">
        <v>47</v>
      </c>
      <c r="C477">
        <v>0.86415693642870905</v>
      </c>
      <c r="D477">
        <v>1.2998831775522</v>
      </c>
      <c r="E477">
        <v>-0.46647197761273801</v>
      </c>
      <c r="F477">
        <v>-1.5258258102759801</v>
      </c>
      <c r="G477">
        <v>-4.6830854063740497E-2</v>
      </c>
      <c r="H477">
        <v>-0.124911472028435</v>
      </c>
      <c r="I477" s="3">
        <v>0.80061542341819603</v>
      </c>
    </row>
    <row r="478" spans="1:9" x14ac:dyDescent="0.2">
      <c r="A478" t="s">
        <v>1506</v>
      </c>
      <c r="B478" s="3" t="s">
        <v>47</v>
      </c>
      <c r="C478">
        <v>1.0495142882117201</v>
      </c>
      <c r="D478">
        <v>1.1495594548989601</v>
      </c>
      <c r="E478">
        <v>-0.33892514490376502</v>
      </c>
      <c r="F478">
        <v>-1.55268907453099</v>
      </c>
      <c r="G478">
        <v>-0.19874933050766899</v>
      </c>
      <c r="H478">
        <v>-0.108710193168242</v>
      </c>
      <c r="I478" s="3">
        <v>0.823611173860332</v>
      </c>
    </row>
    <row r="479" spans="1:9" x14ac:dyDescent="0.2">
      <c r="A479" t="s">
        <v>1446</v>
      </c>
      <c r="B479" s="3" t="s">
        <v>47</v>
      </c>
      <c r="C479">
        <v>1.4769463256800199</v>
      </c>
      <c r="D479">
        <v>0.66550446964852095</v>
      </c>
      <c r="E479">
        <v>-0.46089391510731897</v>
      </c>
      <c r="F479">
        <v>-1.39743245748704</v>
      </c>
      <c r="G479">
        <v>0.149596265211169</v>
      </c>
      <c r="H479">
        <v>-0.43372068794534502</v>
      </c>
      <c r="I479" s="3">
        <v>0.83146915469766203</v>
      </c>
    </row>
    <row r="480" spans="1:9" x14ac:dyDescent="0.2">
      <c r="A480" t="s">
        <v>1395</v>
      </c>
      <c r="B480" s="3" t="s">
        <v>47</v>
      </c>
      <c r="C480">
        <v>1.3572758709192401</v>
      </c>
      <c r="D480">
        <v>0.81537287252964596</v>
      </c>
      <c r="E480">
        <v>-0.38382221964323998</v>
      </c>
      <c r="F480">
        <v>-1.2696947527128599</v>
      </c>
      <c r="G480">
        <v>0.28759776900578299</v>
      </c>
      <c r="H480">
        <v>-0.80672954009856201</v>
      </c>
      <c r="I480" s="3">
        <v>0.89003958550264295</v>
      </c>
    </row>
    <row r="481" spans="1:9" x14ac:dyDescent="0.2">
      <c r="A481" t="s">
        <v>1436</v>
      </c>
      <c r="B481" s="3" t="s">
        <v>47</v>
      </c>
      <c r="C481">
        <v>1.2374339844662201</v>
      </c>
      <c r="D481">
        <v>0.93211626636454303</v>
      </c>
      <c r="E481">
        <v>-0.50356544651413104</v>
      </c>
      <c r="F481">
        <v>-1.3451263822572901</v>
      </c>
      <c r="G481">
        <v>0.33226653352061802</v>
      </c>
      <c r="H481">
        <v>-0.65312495557996197</v>
      </c>
      <c r="I481" s="3">
        <v>0.86235678972083396</v>
      </c>
    </row>
    <row r="482" spans="1:9" x14ac:dyDescent="0.2">
      <c r="A482" t="s">
        <v>1444</v>
      </c>
      <c r="B482" s="3" t="s">
        <v>47</v>
      </c>
      <c r="C482">
        <v>1.4660668045932601</v>
      </c>
      <c r="D482">
        <v>0.61551242676240003</v>
      </c>
      <c r="E482">
        <v>-0.49581579975726497</v>
      </c>
      <c r="F482">
        <v>-1.15248137497006</v>
      </c>
      <c r="G482">
        <v>0.417346069240218</v>
      </c>
      <c r="H482">
        <v>-0.85062812586858105</v>
      </c>
      <c r="I482" s="3">
        <v>0.84859394743116301</v>
      </c>
    </row>
    <row r="483" spans="1:9" x14ac:dyDescent="0.2">
      <c r="A483" t="s">
        <v>1441</v>
      </c>
      <c r="B483" s="3" t="s">
        <v>47</v>
      </c>
      <c r="C483">
        <v>1.4296661415804</v>
      </c>
      <c r="D483">
        <v>0.655174182616856</v>
      </c>
      <c r="E483">
        <v>-0.45492490459339002</v>
      </c>
      <c r="F483">
        <v>-1.1705549768557599</v>
      </c>
      <c r="G483">
        <v>0.41998888024960401</v>
      </c>
      <c r="H483">
        <v>-0.87934932299771895</v>
      </c>
      <c r="I483" s="3">
        <v>0.85857585603633202</v>
      </c>
    </row>
    <row r="484" spans="1:9" x14ac:dyDescent="0.2">
      <c r="A484" t="s">
        <v>1434</v>
      </c>
      <c r="B484" s="3" t="s">
        <v>47</v>
      </c>
      <c r="C484">
        <v>1.1709914664249701</v>
      </c>
      <c r="D484">
        <v>0.66111897610286696</v>
      </c>
      <c r="E484">
        <v>-0.38918255791451101</v>
      </c>
      <c r="F484">
        <v>-1.4723054352848399</v>
      </c>
      <c r="G484">
        <v>0.67503823077608804</v>
      </c>
      <c r="H484">
        <v>-0.64566068010458999</v>
      </c>
      <c r="I484" s="3">
        <v>0.77395774787017102</v>
      </c>
    </row>
    <row r="485" spans="1:9" x14ac:dyDescent="0.2">
      <c r="A485" t="s">
        <v>1447</v>
      </c>
      <c r="B485" s="3" t="s">
        <v>47</v>
      </c>
      <c r="C485">
        <v>1.3630535994958699</v>
      </c>
      <c r="D485">
        <v>0.51299721892258399</v>
      </c>
      <c r="E485">
        <v>-0.47033200347309601</v>
      </c>
      <c r="F485">
        <v>-1.4337236679926699</v>
      </c>
      <c r="G485">
        <v>0.56252355315806302</v>
      </c>
      <c r="H485">
        <v>-0.53451870011075997</v>
      </c>
      <c r="I485" s="3">
        <v>0.76283289721254399</v>
      </c>
    </row>
    <row r="486" spans="1:9" x14ac:dyDescent="0.2">
      <c r="A486" t="s">
        <v>1420</v>
      </c>
      <c r="B486" s="3" t="s">
        <v>47</v>
      </c>
      <c r="C486">
        <v>1.4730331690027001</v>
      </c>
      <c r="D486">
        <v>0.75470045777688599</v>
      </c>
      <c r="E486">
        <v>-1.00768166420526</v>
      </c>
      <c r="F486">
        <v>-1.1000823524132599</v>
      </c>
      <c r="G486">
        <v>5.79147918262371E-2</v>
      </c>
      <c r="H486">
        <v>-0.17788440198729699</v>
      </c>
      <c r="I486" s="3">
        <v>0.75003410482731003</v>
      </c>
    </row>
    <row r="487" spans="1:9" x14ac:dyDescent="0.2">
      <c r="A487" t="s">
        <v>1437</v>
      </c>
      <c r="B487" s="3" t="s">
        <v>47</v>
      </c>
      <c r="C487">
        <v>1.5673952537034701</v>
      </c>
      <c r="D487">
        <v>0.71874496301228996</v>
      </c>
      <c r="E487">
        <v>-0.91783819318127402</v>
      </c>
      <c r="F487">
        <v>-0.99375027142727901</v>
      </c>
      <c r="G487">
        <v>6.4285983620056594E-2</v>
      </c>
      <c r="H487">
        <v>-0.43883773572727103</v>
      </c>
      <c r="I487" s="3">
        <v>0.80552039617395499</v>
      </c>
    </row>
    <row r="488" spans="1:9" x14ac:dyDescent="0.2">
      <c r="A488" t="s">
        <v>1438</v>
      </c>
      <c r="B488" s="3" t="s">
        <v>47</v>
      </c>
      <c r="C488">
        <v>1.45373964481603</v>
      </c>
      <c r="D488">
        <v>0.58246612622959304</v>
      </c>
      <c r="E488">
        <v>-0.92196525064495705</v>
      </c>
      <c r="F488">
        <v>-1.1361252427625399</v>
      </c>
      <c r="G488">
        <v>0.46168302703533998</v>
      </c>
      <c r="H488">
        <v>-0.43979830467348102</v>
      </c>
      <c r="I488" s="3">
        <v>0.73710791668587805</v>
      </c>
    </row>
    <row r="489" spans="1:9" x14ac:dyDescent="0.2">
      <c r="A489" t="s">
        <v>1387</v>
      </c>
      <c r="B489" s="3" t="s">
        <v>47</v>
      </c>
      <c r="C489">
        <v>1.2376359482822701</v>
      </c>
      <c r="D489">
        <v>0.84356998494717605</v>
      </c>
      <c r="E489">
        <v>-0.95903652629853497</v>
      </c>
      <c r="F489">
        <v>-1.1461568096814501</v>
      </c>
      <c r="G489">
        <v>0.52333153056276904</v>
      </c>
      <c r="H489">
        <v>-0.49934412781225102</v>
      </c>
      <c r="I489" s="3">
        <v>0.756482016913814</v>
      </c>
    </row>
    <row r="490" spans="1:9" x14ac:dyDescent="0.2">
      <c r="A490" t="s">
        <v>1433</v>
      </c>
      <c r="B490" s="3" t="s">
        <v>47</v>
      </c>
      <c r="C490">
        <v>1.2416461980085101</v>
      </c>
      <c r="D490">
        <v>0.79148552154480001</v>
      </c>
      <c r="E490">
        <v>-0.93416906094894703</v>
      </c>
      <c r="F490">
        <v>-1.2825404232311</v>
      </c>
      <c r="G490">
        <v>0.47742680748882199</v>
      </c>
      <c r="H490">
        <v>-0.29384904286206898</v>
      </c>
      <c r="I490" s="3">
        <v>0.72515279456763604</v>
      </c>
    </row>
    <row r="491" spans="1:9" x14ac:dyDescent="0.2">
      <c r="A491" t="s">
        <v>1419</v>
      </c>
      <c r="B491" s="3" t="s">
        <v>47</v>
      </c>
      <c r="C491">
        <v>1.35254869476508</v>
      </c>
      <c r="D491">
        <v>0.75964871003319201</v>
      </c>
      <c r="E491">
        <v>-0.97794304777804697</v>
      </c>
      <c r="F491">
        <v>-1.2041021814578201</v>
      </c>
      <c r="G491">
        <v>0.33895667217728997</v>
      </c>
      <c r="H491">
        <v>-0.26910884773969002</v>
      </c>
      <c r="I491" s="3">
        <v>0.737040899507581</v>
      </c>
    </row>
    <row r="492" spans="1:9" x14ac:dyDescent="0.2">
      <c r="A492" t="s">
        <v>1429</v>
      </c>
      <c r="B492" s="3" t="s">
        <v>47</v>
      </c>
      <c r="C492">
        <v>1.2853702327430001</v>
      </c>
      <c r="D492">
        <v>1.0062573064943601</v>
      </c>
      <c r="E492">
        <v>-0.87817923305892298</v>
      </c>
      <c r="F492">
        <v>-0.92447708277056395</v>
      </c>
      <c r="G492">
        <v>0.29859197359143802</v>
      </c>
      <c r="H492">
        <v>-0.78756319699930699</v>
      </c>
      <c r="I492" s="3">
        <v>0.85353567715832701</v>
      </c>
    </row>
    <row r="493" spans="1:9" x14ac:dyDescent="0.2">
      <c r="A493" t="s">
        <v>1384</v>
      </c>
      <c r="B493" s="3" t="s">
        <v>47</v>
      </c>
      <c r="C493">
        <v>1.14868693337834</v>
      </c>
      <c r="D493">
        <v>1.14868693337834</v>
      </c>
      <c r="E493">
        <v>-0.84679419899192898</v>
      </c>
      <c r="F493">
        <v>-0.88289457009842198</v>
      </c>
      <c r="G493">
        <v>0.30917525686908498</v>
      </c>
      <c r="H493">
        <v>-0.87686035453543698</v>
      </c>
      <c r="I493" s="3">
        <v>0.86664331407378703</v>
      </c>
    </row>
    <row r="494" spans="1:9" x14ac:dyDescent="0.2">
      <c r="A494" t="s">
        <v>1442</v>
      </c>
      <c r="B494" s="3" t="s">
        <v>47</v>
      </c>
      <c r="C494">
        <v>1.58638396662884</v>
      </c>
      <c r="D494">
        <v>0.70216821686552999</v>
      </c>
      <c r="E494">
        <v>-0.55501030922856398</v>
      </c>
      <c r="F494">
        <v>-0.89421566466005598</v>
      </c>
      <c r="G494">
        <v>9.5338528353690305E-2</v>
      </c>
      <c r="H494">
        <v>-0.93466473795942795</v>
      </c>
      <c r="I494" s="3">
        <v>0.90047955523538303</v>
      </c>
    </row>
    <row r="495" spans="1:9" x14ac:dyDescent="0.2">
      <c r="A495" t="s">
        <v>1388</v>
      </c>
      <c r="B495" s="3" t="s">
        <v>47</v>
      </c>
      <c r="C495">
        <v>1.3962503273659299</v>
      </c>
      <c r="D495">
        <v>0.97396946176830401</v>
      </c>
      <c r="E495">
        <v>-0.68359339600523705</v>
      </c>
      <c r="F495">
        <v>-0.824522059134698</v>
      </c>
      <c r="G495">
        <v>0.108910800467181</v>
      </c>
      <c r="H495">
        <v>-0.97101513446145304</v>
      </c>
      <c r="I495" s="3">
        <v>0.91381152004599397</v>
      </c>
    </row>
    <row r="496" spans="1:9" x14ac:dyDescent="0.2">
      <c r="A496" t="s">
        <v>1389</v>
      </c>
      <c r="B496" s="3" t="s">
        <v>47</v>
      </c>
      <c r="C496">
        <v>1.39199080860215</v>
      </c>
      <c r="D496">
        <v>1.0108116773829801</v>
      </c>
      <c r="E496">
        <v>-0.57770588006335299</v>
      </c>
      <c r="F496">
        <v>-1.0254189447033399</v>
      </c>
      <c r="G496">
        <v>9.8263159990097208E-3</v>
      </c>
      <c r="H496">
        <v>-0.80950397721748801</v>
      </c>
      <c r="I496" s="3">
        <v>0.92679339085357204</v>
      </c>
    </row>
    <row r="497" spans="1:9" x14ac:dyDescent="0.2">
      <c r="A497" t="s">
        <v>1392</v>
      </c>
      <c r="B497" s="3" t="s">
        <v>47</v>
      </c>
      <c r="C497">
        <v>1.4275688657724199</v>
      </c>
      <c r="D497">
        <v>0.94404502033591498</v>
      </c>
      <c r="E497">
        <v>-0.64168102922528003</v>
      </c>
      <c r="F497">
        <v>-0.96033653059110202</v>
      </c>
      <c r="G497">
        <v>8.4608954972062597E-2</v>
      </c>
      <c r="H497">
        <v>-0.85420528126403805</v>
      </c>
      <c r="I497" s="3">
        <v>0.91258841921979394</v>
      </c>
    </row>
    <row r="498" spans="1:9" x14ac:dyDescent="0.2">
      <c r="A498" t="s">
        <v>1461</v>
      </c>
      <c r="B498" s="3" t="s">
        <v>47</v>
      </c>
      <c r="C498">
        <v>1.1831310861197399</v>
      </c>
      <c r="D498">
        <v>0.76861826751361895</v>
      </c>
      <c r="E498">
        <v>-0.80631517144352105</v>
      </c>
      <c r="F498">
        <v>-1.5115850354878699</v>
      </c>
      <c r="G498">
        <v>0.24373881348655099</v>
      </c>
      <c r="H498">
        <v>0.122412039811487</v>
      </c>
      <c r="I498" s="3">
        <v>0.66902182863411896</v>
      </c>
    </row>
    <row r="499" spans="1:9" x14ac:dyDescent="0.2">
      <c r="A499" t="s">
        <v>1456</v>
      </c>
      <c r="B499" s="3" t="s">
        <v>47</v>
      </c>
      <c r="C499">
        <v>0.96916312949262196</v>
      </c>
      <c r="D499">
        <v>1.0548941420603</v>
      </c>
      <c r="E499">
        <v>-0.919085937056767</v>
      </c>
      <c r="F499">
        <v>-1.4294910058574799</v>
      </c>
      <c r="G499">
        <v>0.221846635417461</v>
      </c>
      <c r="H499">
        <v>0.102673035943874</v>
      </c>
      <c r="I499" s="3">
        <v>0.67714248346768102</v>
      </c>
    </row>
    <row r="500" spans="1:9" x14ac:dyDescent="0.2">
      <c r="A500" t="s">
        <v>1463</v>
      </c>
      <c r="B500" s="3" t="s">
        <v>47</v>
      </c>
      <c r="C500">
        <v>1.2001453203400001</v>
      </c>
      <c r="D500">
        <v>1.06613540701079</v>
      </c>
      <c r="E500">
        <v>-0.85406069554175101</v>
      </c>
      <c r="F500">
        <v>-1.29871345764343</v>
      </c>
      <c r="G500">
        <v>-4.1127730114811203E-2</v>
      </c>
      <c r="H500">
        <v>-7.2378844050796004E-2</v>
      </c>
      <c r="I500" s="3">
        <v>0.775340800382322</v>
      </c>
    </row>
    <row r="501" spans="1:9" x14ac:dyDescent="0.2">
      <c r="A501" t="s">
        <v>1464</v>
      </c>
      <c r="B501" s="3" t="s">
        <v>47</v>
      </c>
      <c r="C501">
        <v>1.25664967942801</v>
      </c>
      <c r="D501">
        <v>0.93738737622524604</v>
      </c>
      <c r="E501">
        <v>-0.68574533455479503</v>
      </c>
      <c r="F501">
        <v>-1.42416440094508</v>
      </c>
      <c r="G501">
        <v>-0.18367383327411599</v>
      </c>
      <c r="H501">
        <v>9.95465131207387E-2</v>
      </c>
      <c r="I501" s="3">
        <v>0.75275911286399999</v>
      </c>
    </row>
    <row r="502" spans="1:9" x14ac:dyDescent="0.2">
      <c r="A502" t="s">
        <v>1431</v>
      </c>
      <c r="B502" s="3" t="s">
        <v>47</v>
      </c>
      <c r="C502">
        <v>1.26808708592805</v>
      </c>
      <c r="D502">
        <v>0.92099460899673302</v>
      </c>
      <c r="E502">
        <v>-0.69527611233566899</v>
      </c>
      <c r="F502">
        <v>-1.4064225617449</v>
      </c>
      <c r="G502">
        <v>0.15439039431159199</v>
      </c>
      <c r="H502">
        <v>-0.24177341515579101</v>
      </c>
      <c r="I502" s="3">
        <v>0.79820929355872705</v>
      </c>
    </row>
    <row r="503" spans="1:9" x14ac:dyDescent="0.2">
      <c r="A503" t="s">
        <v>1381</v>
      </c>
      <c r="B503" s="3" t="s">
        <v>47</v>
      </c>
      <c r="C503">
        <v>1.1536991587021299</v>
      </c>
      <c r="D503">
        <v>1.0518138429513799</v>
      </c>
      <c r="E503">
        <v>-0.69337492191182404</v>
      </c>
      <c r="F503">
        <v>-1.4191181544710101</v>
      </c>
      <c r="G503">
        <v>0.13191988219414699</v>
      </c>
      <c r="H503">
        <v>-0.224939807464795</v>
      </c>
      <c r="I503" s="3">
        <v>0.801588738203032</v>
      </c>
    </row>
    <row r="504" spans="1:9" x14ac:dyDescent="0.2">
      <c r="A504" t="s">
        <v>1418</v>
      </c>
      <c r="B504" s="3" t="s">
        <v>47</v>
      </c>
      <c r="C504">
        <v>1.3222619537585301</v>
      </c>
      <c r="D504">
        <v>1.07119763913835</v>
      </c>
      <c r="E504">
        <v>-1.0831221521476799</v>
      </c>
      <c r="F504">
        <v>-0.914434767581912</v>
      </c>
      <c r="G504">
        <v>-0.10727350136184501</v>
      </c>
      <c r="H504">
        <v>-0.28862917180539499</v>
      </c>
      <c r="I504" s="3">
        <v>0.79583718310045004</v>
      </c>
    </row>
    <row r="505" spans="1:9" x14ac:dyDescent="0.2">
      <c r="A505" t="s">
        <v>1452</v>
      </c>
      <c r="B505" s="3" t="s">
        <v>47</v>
      </c>
      <c r="C505">
        <v>1.2176672479234001</v>
      </c>
      <c r="D505">
        <v>1.1197258663610099</v>
      </c>
      <c r="E505">
        <v>-1.18691221821865</v>
      </c>
      <c r="F505">
        <v>-0.90677243527205498</v>
      </c>
      <c r="G505">
        <v>-0.15931546021912699</v>
      </c>
      <c r="H505">
        <v>-8.4393000574581697E-2</v>
      </c>
      <c r="I505" s="3">
        <v>0.73842917620211901</v>
      </c>
    </row>
    <row r="506" spans="1:9" x14ac:dyDescent="0.2">
      <c r="A506" t="s">
        <v>1455</v>
      </c>
      <c r="B506" s="3" t="s">
        <v>47</v>
      </c>
      <c r="C506">
        <v>1.0777572092857599</v>
      </c>
      <c r="D506">
        <v>1.11805495487283</v>
      </c>
      <c r="E506">
        <v>-1.10100893738864</v>
      </c>
      <c r="F506">
        <v>-1.1717154418273901</v>
      </c>
      <c r="G506">
        <v>2.6269752907113801E-2</v>
      </c>
      <c r="H506">
        <v>5.06424621503241E-2</v>
      </c>
      <c r="I506" s="3">
        <v>0.70272099851295899</v>
      </c>
    </row>
    <row r="507" spans="1:9" x14ac:dyDescent="0.2">
      <c r="A507" t="s">
        <v>1479</v>
      </c>
      <c r="B507" s="3" t="s">
        <v>47</v>
      </c>
      <c r="C507">
        <v>1.1308147643466799</v>
      </c>
      <c r="D507">
        <v>0.95838173641281399</v>
      </c>
      <c r="E507">
        <v>-1.1700710944449</v>
      </c>
      <c r="F507">
        <v>-1.1433598210557501</v>
      </c>
      <c r="G507">
        <v>0.33715479668473403</v>
      </c>
      <c r="H507">
        <v>-0.112920381943588</v>
      </c>
      <c r="I507" s="3">
        <v>0.68442792679519204</v>
      </c>
    </row>
    <row r="508" spans="1:9" x14ac:dyDescent="0.2">
      <c r="A508" t="s">
        <v>1507</v>
      </c>
      <c r="B508" s="3" t="s">
        <v>47</v>
      </c>
      <c r="C508">
        <v>1.15800149848887</v>
      </c>
      <c r="D508">
        <v>1.1955214093781901</v>
      </c>
      <c r="E508">
        <v>-0.43963990420488702</v>
      </c>
      <c r="F508">
        <v>-1.36845402400595</v>
      </c>
      <c r="G508">
        <v>-0.185924392166706</v>
      </c>
      <c r="H508">
        <v>-0.35950458748950898</v>
      </c>
      <c r="I508" s="3">
        <v>0.88548627149700598</v>
      </c>
    </row>
    <row r="509" spans="1:9" x14ac:dyDescent="0.2">
      <c r="A509" t="s">
        <v>1003</v>
      </c>
      <c r="B509" s="3" t="s">
        <v>47</v>
      </c>
      <c r="C509">
        <v>1.06041217290386</v>
      </c>
      <c r="D509">
        <v>1.36216921252303</v>
      </c>
      <c r="E509">
        <v>-0.58869466336975795</v>
      </c>
      <c r="F509">
        <v>-1.2134270000959999</v>
      </c>
      <c r="G509">
        <v>-0.24477210558946899</v>
      </c>
      <c r="H509">
        <v>-0.375687616371642</v>
      </c>
      <c r="I509" s="3">
        <v>0.88348622734383497</v>
      </c>
    </row>
    <row r="510" spans="1:9" x14ac:dyDescent="0.2">
      <c r="A510" t="s">
        <v>1370</v>
      </c>
      <c r="B510" s="3" t="s">
        <v>47</v>
      </c>
      <c r="C510">
        <v>1.1672405813689199</v>
      </c>
      <c r="D510">
        <v>1.28217905866212</v>
      </c>
      <c r="E510">
        <v>-0.59064120294317002</v>
      </c>
      <c r="F510">
        <v>-1.16778102731113</v>
      </c>
      <c r="G510">
        <v>-0.20014049525994701</v>
      </c>
      <c r="H510">
        <v>-0.490856914516828</v>
      </c>
      <c r="I510" s="3">
        <v>0.90524951000318998</v>
      </c>
    </row>
    <row r="511" spans="1:9" x14ac:dyDescent="0.2">
      <c r="A511" t="s">
        <v>1453</v>
      </c>
      <c r="B511" s="3" t="s">
        <v>47</v>
      </c>
      <c r="C511">
        <v>0.99644804250999297</v>
      </c>
      <c r="D511">
        <v>1.3490270808051701</v>
      </c>
      <c r="E511">
        <v>-0.87018061352498199</v>
      </c>
      <c r="F511">
        <v>-1.16294997542094</v>
      </c>
      <c r="G511">
        <v>-3.6233252950623601E-2</v>
      </c>
      <c r="H511">
        <v>-0.27611128141860403</v>
      </c>
      <c r="I511" s="3">
        <v>0.81597905332254195</v>
      </c>
    </row>
    <row r="512" spans="1:9" x14ac:dyDescent="0.2">
      <c r="A512" t="s">
        <v>1454</v>
      </c>
      <c r="B512" s="3" t="s">
        <v>47</v>
      </c>
      <c r="C512">
        <v>1.14287024689978</v>
      </c>
      <c r="D512">
        <v>1.26860551820496</v>
      </c>
      <c r="E512">
        <v>-0.91499063123269198</v>
      </c>
      <c r="F512">
        <v>-1.07663275610582</v>
      </c>
      <c r="G512">
        <v>-0.20856942627009201</v>
      </c>
      <c r="H512">
        <v>-0.21128295149613199</v>
      </c>
      <c r="I512" s="3">
        <v>0.817372362619462</v>
      </c>
    </row>
    <row r="513" spans="1:9" x14ac:dyDescent="0.2">
      <c r="A513" t="s">
        <v>1490</v>
      </c>
      <c r="B513" s="3" t="s">
        <v>47</v>
      </c>
      <c r="C513">
        <v>1.18843550300636</v>
      </c>
      <c r="D513">
        <v>1.18843550300636</v>
      </c>
      <c r="E513">
        <v>-0.69148274283962197</v>
      </c>
      <c r="F513">
        <v>-1.2528558184320799</v>
      </c>
      <c r="G513">
        <v>-0.34646581355087303</v>
      </c>
      <c r="H513">
        <v>-8.60666311901256E-2</v>
      </c>
      <c r="I513" s="3">
        <v>0.82243016238063504</v>
      </c>
    </row>
    <row r="514" spans="1:9" x14ac:dyDescent="0.2">
      <c r="A514" t="s">
        <v>1498</v>
      </c>
      <c r="B514" s="3" t="s">
        <v>47</v>
      </c>
      <c r="C514">
        <v>1.05825071856847</v>
      </c>
      <c r="D514">
        <v>1.2902672511359701</v>
      </c>
      <c r="E514">
        <v>-0.66870326564902804</v>
      </c>
      <c r="F514">
        <v>-1.30064185489281</v>
      </c>
      <c r="G514">
        <v>-0.14164625178432499</v>
      </c>
      <c r="H514">
        <v>-0.23752659737826801</v>
      </c>
      <c r="I514" s="3">
        <v>0.84049374447158998</v>
      </c>
    </row>
    <row r="515" spans="1:9" x14ac:dyDescent="0.2">
      <c r="A515" t="s">
        <v>1457</v>
      </c>
      <c r="B515" s="3" t="s">
        <v>47</v>
      </c>
      <c r="C515">
        <v>0.99926040316699005</v>
      </c>
      <c r="D515">
        <v>1.25095095783272</v>
      </c>
      <c r="E515">
        <v>-0.78241389304646602</v>
      </c>
      <c r="F515">
        <v>-1.34785731448657</v>
      </c>
      <c r="G515">
        <v>-7.6043149029273296E-2</v>
      </c>
      <c r="H515">
        <v>-4.3897004437395797E-2</v>
      </c>
      <c r="I515" s="3">
        <v>0.77521265827915997</v>
      </c>
    </row>
    <row r="516" spans="1:9" x14ac:dyDescent="0.2">
      <c r="A516" t="s">
        <v>1379</v>
      </c>
      <c r="B516" s="3" t="s">
        <v>47</v>
      </c>
      <c r="C516">
        <v>1.3402151535920299</v>
      </c>
      <c r="D516">
        <v>0.96737263862959699</v>
      </c>
      <c r="E516">
        <v>-0.22553617309756999</v>
      </c>
      <c r="F516">
        <v>-1.3955742914799001</v>
      </c>
      <c r="G516">
        <v>-0.21305842144010501</v>
      </c>
      <c r="H516">
        <v>-0.47341890620404498</v>
      </c>
      <c r="I516" s="3">
        <v>0.90886804754746497</v>
      </c>
    </row>
    <row r="517" spans="1:9" x14ac:dyDescent="0.2">
      <c r="A517" t="s">
        <v>1509</v>
      </c>
      <c r="B517" s="3" t="s">
        <v>47</v>
      </c>
      <c r="C517">
        <v>1.4032488639649801</v>
      </c>
      <c r="D517">
        <v>0.97884879685701598</v>
      </c>
      <c r="E517">
        <v>-0.45051530408999901</v>
      </c>
      <c r="F517">
        <v>-1.2443688386985501</v>
      </c>
      <c r="G517">
        <v>-0.13721077668506201</v>
      </c>
      <c r="H517">
        <v>-0.55000274134839</v>
      </c>
      <c r="I517" s="3">
        <v>0.91209406543218097</v>
      </c>
    </row>
    <row r="518" spans="1:9" x14ac:dyDescent="0.2">
      <c r="A518" t="s">
        <v>1386</v>
      </c>
      <c r="B518" s="3" t="s">
        <v>47</v>
      </c>
      <c r="C518">
        <v>1.3661363323676901</v>
      </c>
      <c r="D518">
        <v>0.97166628590798398</v>
      </c>
      <c r="E518">
        <v>-0.67129553936918396</v>
      </c>
      <c r="F518">
        <v>-1.14931785497235</v>
      </c>
      <c r="G518">
        <v>0.11838321934580499</v>
      </c>
      <c r="H518">
        <v>-0.63557244327995599</v>
      </c>
      <c r="I518" s="3">
        <v>0.88332227557643594</v>
      </c>
    </row>
    <row r="519" spans="1:9" x14ac:dyDescent="0.2">
      <c r="A519" t="s">
        <v>1385</v>
      </c>
      <c r="B519" s="3" t="s">
        <v>47</v>
      </c>
      <c r="C519">
        <v>1.1782657581797999</v>
      </c>
      <c r="D519">
        <v>1.2031945860764099</v>
      </c>
      <c r="E519">
        <v>-0.685698578853986</v>
      </c>
      <c r="F519">
        <v>-1.11442408168741</v>
      </c>
      <c r="G519">
        <v>8.5437702220689596E-2</v>
      </c>
      <c r="H519">
        <v>-0.666775385935506</v>
      </c>
      <c r="I519" s="3">
        <v>0.89648305842984199</v>
      </c>
    </row>
    <row r="520" spans="1:9" x14ac:dyDescent="0.2">
      <c r="A520" t="s">
        <v>1382</v>
      </c>
      <c r="B520" s="3" t="s">
        <v>47</v>
      </c>
      <c r="C520">
        <v>1.30959441542928</v>
      </c>
      <c r="D520">
        <v>1.1260112574144301</v>
      </c>
      <c r="E520">
        <v>-0.77939787235381996</v>
      </c>
      <c r="F520">
        <v>-1.11423580935495</v>
      </c>
      <c r="G520">
        <v>-0.16800101271443199</v>
      </c>
      <c r="H520">
        <v>-0.37397097842049998</v>
      </c>
      <c r="I520" s="3">
        <v>0.86420417184841403</v>
      </c>
    </row>
    <row r="521" spans="1:9" x14ac:dyDescent="0.2">
      <c r="A521" t="s">
        <v>1383</v>
      </c>
      <c r="B521" s="3" t="s">
        <v>47</v>
      </c>
      <c r="C521">
        <v>1.28139067200545</v>
      </c>
      <c r="D521">
        <v>1.1116652581489901</v>
      </c>
      <c r="E521">
        <v>-0.91494307485368298</v>
      </c>
      <c r="F521">
        <v>-1.02955483139805</v>
      </c>
      <c r="G521">
        <v>2.5252717534557101E-2</v>
      </c>
      <c r="H521">
        <v>-0.473810741437247</v>
      </c>
      <c r="I521" s="3">
        <v>0.84623151866309498</v>
      </c>
    </row>
    <row r="522" spans="1:9" x14ac:dyDescent="0.2">
      <c r="A522" t="s">
        <v>1375</v>
      </c>
      <c r="B522" s="3" t="s">
        <v>47</v>
      </c>
      <c r="C522">
        <v>1.1870652921534199</v>
      </c>
      <c r="D522">
        <v>1.1486028043910701</v>
      </c>
      <c r="E522">
        <v>-0.89591204381344602</v>
      </c>
      <c r="F522">
        <v>-1.1143997466756701</v>
      </c>
      <c r="G522">
        <v>0.132376114289324</v>
      </c>
      <c r="H522">
        <v>-0.45773242034464301</v>
      </c>
      <c r="I522" s="3">
        <v>0.83387837456658498</v>
      </c>
    </row>
    <row r="523" spans="1:9" x14ac:dyDescent="0.2">
      <c r="A523" t="s">
        <v>1390</v>
      </c>
      <c r="B523" s="3" t="s">
        <v>47</v>
      </c>
      <c r="C523">
        <v>1.4696234892401301</v>
      </c>
      <c r="D523">
        <v>1.03390901776515</v>
      </c>
      <c r="E523">
        <v>-0.66264307212345797</v>
      </c>
      <c r="F523">
        <v>-0.91780908215641699</v>
      </c>
      <c r="G523">
        <v>-0.28303118255327803</v>
      </c>
      <c r="H523">
        <v>-0.64004917017213003</v>
      </c>
      <c r="I523" s="3">
        <v>0.91853360254432403</v>
      </c>
    </row>
    <row r="524" spans="1:9" x14ac:dyDescent="0.2">
      <c r="A524" t="s">
        <v>1287</v>
      </c>
      <c r="B524" s="3" t="s">
        <v>47</v>
      </c>
      <c r="C524">
        <v>1.34748624706613</v>
      </c>
      <c r="D524">
        <v>1.1464400516892099</v>
      </c>
      <c r="E524">
        <v>-0.66828995464508101</v>
      </c>
      <c r="F524">
        <v>-0.97046890826668197</v>
      </c>
      <c r="G524">
        <v>-0.186877481198475</v>
      </c>
      <c r="H524">
        <v>-0.66828995464508101</v>
      </c>
      <c r="I524" s="3">
        <v>0.92281326314489198</v>
      </c>
    </row>
    <row r="525" spans="1:9" x14ac:dyDescent="0.2">
      <c r="A525" t="s">
        <v>1373</v>
      </c>
      <c r="B525" s="3" t="s">
        <v>47</v>
      </c>
      <c r="C525">
        <v>1.25191928614513</v>
      </c>
      <c r="D525">
        <v>1.20372873492406</v>
      </c>
      <c r="E525">
        <v>-0.51414595555968401</v>
      </c>
      <c r="F525">
        <v>-1.20154583841521</v>
      </c>
      <c r="G525">
        <v>-0.339081841467062</v>
      </c>
      <c r="H525">
        <v>-0.40087438562722799</v>
      </c>
      <c r="I525" s="3">
        <v>0.90408637133505199</v>
      </c>
    </row>
    <row r="526" spans="1:9" x14ac:dyDescent="0.2">
      <c r="A526" t="s">
        <v>1371</v>
      </c>
      <c r="B526" s="3" t="s">
        <v>47</v>
      </c>
      <c r="C526">
        <v>1.3215300190447099</v>
      </c>
      <c r="D526">
        <v>1.18403039637205</v>
      </c>
      <c r="E526">
        <v>-0.51367814007899004</v>
      </c>
      <c r="F526">
        <v>-1.0755546502489</v>
      </c>
      <c r="G526">
        <v>-0.38360097423620698</v>
      </c>
      <c r="H526">
        <v>-0.53272665085267501</v>
      </c>
      <c r="I526" s="3">
        <v>0.92882383749269803</v>
      </c>
    </row>
    <row r="527" spans="1:9" x14ac:dyDescent="0.2">
      <c r="A527" t="s">
        <v>1021</v>
      </c>
      <c r="B527" s="3" t="s">
        <v>47</v>
      </c>
      <c r="C527">
        <v>1.2180936418375401</v>
      </c>
      <c r="D527">
        <v>1.28154492932704</v>
      </c>
      <c r="E527">
        <v>-0.49258923103069502</v>
      </c>
      <c r="F527">
        <v>-1.0958005713660699</v>
      </c>
      <c r="G527">
        <v>-0.36821651343665801</v>
      </c>
      <c r="H527">
        <v>-0.54303225533116395</v>
      </c>
      <c r="I527" s="3">
        <v>0.93133899491685401</v>
      </c>
    </row>
    <row r="528" spans="1:9" x14ac:dyDescent="0.2">
      <c r="A528" t="s">
        <v>1022</v>
      </c>
      <c r="B528" s="3" t="s">
        <v>47</v>
      </c>
      <c r="C528">
        <v>1.17680449229652</v>
      </c>
      <c r="D528">
        <v>1.3365977819128201</v>
      </c>
      <c r="E528">
        <v>-0.61593783952974601</v>
      </c>
      <c r="F528">
        <v>-1.0226010580245199</v>
      </c>
      <c r="G528">
        <v>-0.33532329897373597</v>
      </c>
      <c r="H528">
        <v>-0.53954007768133505</v>
      </c>
      <c r="I528" s="3">
        <v>0.91830606143974203</v>
      </c>
    </row>
    <row r="529" spans="1:9" x14ac:dyDescent="0.2">
      <c r="A529" t="s">
        <v>1014</v>
      </c>
      <c r="B529" s="3" t="s">
        <v>47</v>
      </c>
      <c r="C529">
        <v>1.30579828062718</v>
      </c>
      <c r="D529">
        <v>1.2488144744898799</v>
      </c>
      <c r="E529">
        <v>-0.63520158543992</v>
      </c>
      <c r="F529">
        <v>-0.89562558985756502</v>
      </c>
      <c r="G529">
        <v>-0.45870185769711402</v>
      </c>
      <c r="H529">
        <v>-0.56508372212246305</v>
      </c>
      <c r="I529" s="3">
        <v>0.92350361166998596</v>
      </c>
    </row>
    <row r="530" spans="1:9" x14ac:dyDescent="0.2">
      <c r="A530" t="s">
        <v>693</v>
      </c>
      <c r="B530" s="3" t="s">
        <v>47</v>
      </c>
      <c r="C530">
        <v>1.9407847089875401</v>
      </c>
      <c r="D530">
        <v>-0.580925082408147</v>
      </c>
      <c r="E530">
        <v>0.22369233411681699</v>
      </c>
      <c r="F530">
        <v>-0.60792309796827404</v>
      </c>
      <c r="G530">
        <v>-0.50097060309680896</v>
      </c>
      <c r="H530">
        <v>-0.474658259631143</v>
      </c>
      <c r="I530" s="3">
        <v>0.58269756704138698</v>
      </c>
    </row>
    <row r="531" spans="1:9" x14ac:dyDescent="0.2">
      <c r="A531" t="s">
        <v>768</v>
      </c>
      <c r="B531" s="3" t="s">
        <v>47</v>
      </c>
      <c r="C531">
        <v>1.90196169102956</v>
      </c>
      <c r="D531">
        <v>-0.39995235635989801</v>
      </c>
      <c r="E531">
        <v>6.2457461175530499E-2</v>
      </c>
      <c r="F531">
        <v>-0.38531193819064802</v>
      </c>
      <c r="G531">
        <v>-1.0225962073832799</v>
      </c>
      <c r="H531">
        <v>-0.156558650271239</v>
      </c>
      <c r="I531" s="3">
        <v>0.54931003170773995</v>
      </c>
    </row>
    <row r="532" spans="1:9" x14ac:dyDescent="0.2">
      <c r="A532" t="s">
        <v>2176</v>
      </c>
      <c r="B532" s="3" t="s">
        <v>47</v>
      </c>
      <c r="C532">
        <v>1.79056333157312</v>
      </c>
      <c r="D532">
        <v>-0.33345680259488802</v>
      </c>
      <c r="E532">
        <v>0.49853823211521903</v>
      </c>
      <c r="F532">
        <v>-0.54346447409487997</v>
      </c>
      <c r="G532">
        <v>-0.97223759459687698</v>
      </c>
      <c r="H532">
        <v>-0.43994269240170802</v>
      </c>
      <c r="I532" s="3">
        <v>0.62575643749168097</v>
      </c>
    </row>
    <row r="533" spans="1:9" x14ac:dyDescent="0.2">
      <c r="A533" t="s">
        <v>735</v>
      </c>
      <c r="B533" s="3" t="s">
        <v>47</v>
      </c>
      <c r="C533">
        <v>1.85704907243916</v>
      </c>
      <c r="D533">
        <v>0.34048065257481902</v>
      </c>
      <c r="E533">
        <v>-0.85271297793609602</v>
      </c>
      <c r="F533">
        <v>-0.29172511837418102</v>
      </c>
      <c r="G533">
        <v>-0.34118439560307501</v>
      </c>
      <c r="H533">
        <v>-0.71190723310061998</v>
      </c>
      <c r="I533" s="3">
        <v>0.76476556922809202</v>
      </c>
    </row>
    <row r="534" spans="1:9" x14ac:dyDescent="0.2">
      <c r="A534" t="s">
        <v>767</v>
      </c>
      <c r="B534" s="3" t="s">
        <v>47</v>
      </c>
      <c r="C534">
        <v>1.9628708479199799</v>
      </c>
      <c r="D534">
        <v>0.12998005204650401</v>
      </c>
      <c r="E534">
        <v>-0.51637606591434204</v>
      </c>
      <c r="F534">
        <v>-0.39766728850097799</v>
      </c>
      <c r="G534">
        <v>-0.51637606591434204</v>
      </c>
      <c r="H534">
        <v>-0.66243147963681803</v>
      </c>
      <c r="I534" s="3">
        <v>0.76248214130167902</v>
      </c>
    </row>
    <row r="535" spans="1:9" x14ac:dyDescent="0.2">
      <c r="A535" t="s">
        <v>703</v>
      </c>
      <c r="B535" s="3" t="s">
        <v>47</v>
      </c>
      <c r="C535">
        <v>1.82506888576514</v>
      </c>
      <c r="D535">
        <v>0.47778558238205199</v>
      </c>
      <c r="E535">
        <v>-0.45429895784780799</v>
      </c>
      <c r="F535">
        <v>-0.42313179662799699</v>
      </c>
      <c r="G535">
        <v>-0.57217706165631699</v>
      </c>
      <c r="H535">
        <v>-0.85324665201507099</v>
      </c>
      <c r="I535" s="3">
        <v>0.86351439943338304</v>
      </c>
    </row>
    <row r="536" spans="1:9" x14ac:dyDescent="0.2">
      <c r="A536" t="s">
        <v>749</v>
      </c>
      <c r="B536" s="3" t="s">
        <v>47</v>
      </c>
      <c r="C536">
        <v>1.8307386183637699</v>
      </c>
      <c r="D536">
        <v>0.100871094943301</v>
      </c>
      <c r="E536">
        <v>-0.479457633718746</v>
      </c>
      <c r="F536">
        <v>-0.78703027694738403</v>
      </c>
      <c r="G536">
        <v>0.20022955838169099</v>
      </c>
      <c r="H536">
        <v>-0.86535136102261301</v>
      </c>
      <c r="I536" s="3">
        <v>0.77565860711165302</v>
      </c>
    </row>
    <row r="537" spans="1:9" x14ac:dyDescent="0.2">
      <c r="A537" t="s">
        <v>731</v>
      </c>
      <c r="B537" s="3" t="s">
        <v>47</v>
      </c>
      <c r="C537">
        <v>1.85693872116465</v>
      </c>
      <c r="D537">
        <v>0.19054806962621601</v>
      </c>
      <c r="E537">
        <v>-0.73582694741799104</v>
      </c>
      <c r="F537">
        <v>-0.76619460603941703</v>
      </c>
      <c r="G537">
        <v>7.2382134394564798E-2</v>
      </c>
      <c r="H537">
        <v>-0.61784737172801896</v>
      </c>
      <c r="I537" s="3">
        <v>0.75337376700203895</v>
      </c>
    </row>
    <row r="538" spans="1:9" x14ac:dyDescent="0.2">
      <c r="A538" t="s">
        <v>701</v>
      </c>
      <c r="B538" s="3" t="s">
        <v>47</v>
      </c>
      <c r="C538">
        <v>1.8542920645550001</v>
      </c>
      <c r="D538">
        <v>0.26558986539358898</v>
      </c>
      <c r="E538">
        <v>-0.28164276463416898</v>
      </c>
      <c r="F538">
        <v>-0.50294255413307598</v>
      </c>
      <c r="G538">
        <v>-0.302079855650281</v>
      </c>
      <c r="H538">
        <v>-1.03321675553109</v>
      </c>
      <c r="I538" s="3">
        <v>0.85285239685083003</v>
      </c>
    </row>
    <row r="539" spans="1:9" x14ac:dyDescent="0.2">
      <c r="A539" t="s">
        <v>720</v>
      </c>
      <c r="B539" s="3" t="s">
        <v>47</v>
      </c>
      <c r="C539">
        <v>1.77711705524073</v>
      </c>
      <c r="D539">
        <v>0.51291145149296602</v>
      </c>
      <c r="E539">
        <v>-0.44011081832690102</v>
      </c>
      <c r="F539">
        <v>-0.66760936737337495</v>
      </c>
      <c r="G539">
        <v>-0.244419007918634</v>
      </c>
      <c r="H539">
        <v>-0.93788931311478896</v>
      </c>
      <c r="I539" s="3">
        <v>0.89318961688846699</v>
      </c>
    </row>
    <row r="540" spans="1:9" x14ac:dyDescent="0.2">
      <c r="A540" t="s">
        <v>750</v>
      </c>
      <c r="B540" s="3" t="s">
        <v>47</v>
      </c>
      <c r="C540">
        <v>1.85923218437633</v>
      </c>
      <c r="D540">
        <v>0.24335556761761401</v>
      </c>
      <c r="E540">
        <v>-0.21133533407619201</v>
      </c>
      <c r="F540">
        <v>-0.97150803129680297</v>
      </c>
      <c r="G540">
        <v>-0.269374941853815</v>
      </c>
      <c r="H540">
        <v>-0.65036944476713199</v>
      </c>
      <c r="I540" s="3">
        <v>0.837591021928902</v>
      </c>
    </row>
    <row r="541" spans="1:9" x14ac:dyDescent="0.2">
      <c r="A541" t="s">
        <v>771</v>
      </c>
      <c r="B541" s="3" t="s">
        <v>47</v>
      </c>
      <c r="C541">
        <v>1.78496136023096</v>
      </c>
      <c r="D541">
        <v>0.52431927009822699</v>
      </c>
      <c r="E541">
        <v>-0.46735035196005598</v>
      </c>
      <c r="F541">
        <v>-0.53339865979131995</v>
      </c>
      <c r="G541">
        <v>-0.95421936013704201</v>
      </c>
      <c r="H541">
        <v>-0.35431225844075898</v>
      </c>
      <c r="I541" s="3">
        <v>0.80149221770101997</v>
      </c>
    </row>
    <row r="542" spans="1:9" x14ac:dyDescent="0.2">
      <c r="A542" t="s">
        <v>721</v>
      </c>
      <c r="B542" s="3" t="s">
        <v>47</v>
      </c>
      <c r="C542">
        <v>1.80994008354817</v>
      </c>
      <c r="D542">
        <v>0.51702167057388004</v>
      </c>
      <c r="E542">
        <v>-0.317030631096894</v>
      </c>
      <c r="F542">
        <v>-0.69605829109443496</v>
      </c>
      <c r="G542">
        <v>-0.72277337832259103</v>
      </c>
      <c r="H542">
        <v>-0.59109945360810701</v>
      </c>
      <c r="I542" s="3">
        <v>0.86795316695856095</v>
      </c>
    </row>
    <row r="543" spans="1:9" x14ac:dyDescent="0.2">
      <c r="A543" t="s">
        <v>770</v>
      </c>
      <c r="B543" s="3" t="s">
        <v>47</v>
      </c>
      <c r="C543">
        <v>1.81407008964409</v>
      </c>
      <c r="D543">
        <v>0.38733498272230099</v>
      </c>
      <c r="E543">
        <v>-0.127285649141027</v>
      </c>
      <c r="F543">
        <v>-0.91946226040168499</v>
      </c>
      <c r="G543">
        <v>-0.70161103071176001</v>
      </c>
      <c r="H543">
        <v>-0.45304613211191502</v>
      </c>
      <c r="I543" s="3">
        <v>0.84307387303737602</v>
      </c>
    </row>
    <row r="544" spans="1:9" x14ac:dyDescent="0.2">
      <c r="A544" t="s">
        <v>722</v>
      </c>
      <c r="B544" s="3" t="s">
        <v>47</v>
      </c>
      <c r="C544">
        <v>1.8577078578097801</v>
      </c>
      <c r="D544">
        <v>0.41924449042760997</v>
      </c>
      <c r="E544">
        <v>-0.58504368808141305</v>
      </c>
      <c r="F544">
        <v>-0.77242439975174804</v>
      </c>
      <c r="G544">
        <v>-0.38386608188451599</v>
      </c>
      <c r="H544">
        <v>-0.53561817851971705</v>
      </c>
      <c r="I544" s="3">
        <v>0.82791069077359603</v>
      </c>
    </row>
    <row r="545" spans="1:9" x14ac:dyDescent="0.2">
      <c r="A545" t="s">
        <v>729</v>
      </c>
      <c r="B545" s="3" t="s">
        <v>47</v>
      </c>
      <c r="C545">
        <v>1.8708058492450601</v>
      </c>
      <c r="D545">
        <v>0.31245608260594798</v>
      </c>
      <c r="E545">
        <v>-0.39391412372779899</v>
      </c>
      <c r="F545">
        <v>-0.88397645266950198</v>
      </c>
      <c r="G545">
        <v>-0.62005550698018796</v>
      </c>
      <c r="H545">
        <v>-0.28531584847353603</v>
      </c>
      <c r="I545" s="3">
        <v>0.78771313989789704</v>
      </c>
    </row>
    <row r="546" spans="1:9" x14ac:dyDescent="0.2">
      <c r="A546" t="s">
        <v>778</v>
      </c>
      <c r="B546" s="3" t="s">
        <v>47</v>
      </c>
      <c r="C546">
        <v>1.8016143329812899</v>
      </c>
      <c r="D546">
        <v>0.45883763575972702</v>
      </c>
      <c r="E546">
        <v>-0.53926657288200597</v>
      </c>
      <c r="F546">
        <v>-0.923530343859435</v>
      </c>
      <c r="G546">
        <v>-0.60107773682730803</v>
      </c>
      <c r="H546">
        <v>-0.19657731517226801</v>
      </c>
      <c r="I546" s="3">
        <v>0.79003257422255202</v>
      </c>
    </row>
    <row r="547" spans="1:9" x14ac:dyDescent="0.2">
      <c r="A547" t="s">
        <v>1423</v>
      </c>
      <c r="B547" s="3" t="s">
        <v>47</v>
      </c>
      <c r="C547">
        <v>1.7891929418636301</v>
      </c>
      <c r="D547">
        <v>0.48679535628096898</v>
      </c>
      <c r="E547">
        <v>-0.80597619751508998</v>
      </c>
      <c r="F547">
        <v>-0.79911332157873305</v>
      </c>
      <c r="G547">
        <v>-0.49131243892656001</v>
      </c>
      <c r="H547">
        <v>-0.17958634012421601</v>
      </c>
      <c r="I547" s="3">
        <v>0.75925411512153596</v>
      </c>
    </row>
    <row r="548" spans="1:9" x14ac:dyDescent="0.2">
      <c r="A548" t="s">
        <v>1424</v>
      </c>
      <c r="B548" s="3" t="s">
        <v>47</v>
      </c>
      <c r="C548">
        <v>1.65000236672712</v>
      </c>
      <c r="D548">
        <v>0.72045558322459502</v>
      </c>
      <c r="E548">
        <v>-0.82192441808182104</v>
      </c>
      <c r="F548">
        <v>-0.85363808915584705</v>
      </c>
      <c r="G548">
        <v>-0.58486967479250995</v>
      </c>
      <c r="H548">
        <v>-0.11002576792153899</v>
      </c>
      <c r="I548" s="3">
        <v>0.78172484373717999</v>
      </c>
    </row>
    <row r="549" spans="1:9" x14ac:dyDescent="0.2">
      <c r="A549" t="s">
        <v>776</v>
      </c>
      <c r="B549" s="3" t="s">
        <v>47</v>
      </c>
      <c r="C549">
        <v>1.6898305204866499</v>
      </c>
      <c r="D549">
        <v>0.50440972730579303</v>
      </c>
      <c r="E549">
        <v>-0.17600253058927401</v>
      </c>
      <c r="F549">
        <v>-1.18977863686095</v>
      </c>
      <c r="G549">
        <v>-0.63819529606455905</v>
      </c>
      <c r="H549">
        <v>-0.19026378427766399</v>
      </c>
      <c r="I549" s="3">
        <v>0.82078589834406501</v>
      </c>
    </row>
    <row r="550" spans="1:9" x14ac:dyDescent="0.2">
      <c r="A550" t="s">
        <v>779</v>
      </c>
      <c r="B550" s="3" t="s">
        <v>47</v>
      </c>
      <c r="C550">
        <v>1.66280288442586</v>
      </c>
      <c r="D550">
        <v>0.45038904464612001</v>
      </c>
      <c r="E550">
        <v>-0.54197042199533096</v>
      </c>
      <c r="F550">
        <v>-1.2207426041613101</v>
      </c>
      <c r="G550">
        <v>-0.480914198027522</v>
      </c>
      <c r="H550">
        <v>0.13043529511218999</v>
      </c>
      <c r="I550" s="3">
        <v>0.71998491886059002</v>
      </c>
    </row>
    <row r="551" spans="1:9" x14ac:dyDescent="0.2">
      <c r="A551" t="s">
        <v>1425</v>
      </c>
      <c r="B551" s="3" t="s">
        <v>47</v>
      </c>
      <c r="C551">
        <v>1.55561483339749</v>
      </c>
      <c r="D551">
        <v>0.70088736907536797</v>
      </c>
      <c r="E551">
        <v>-0.52612428380477305</v>
      </c>
      <c r="F551">
        <v>-1.2878269134631299</v>
      </c>
      <c r="G551">
        <v>-0.38799198173892302</v>
      </c>
      <c r="H551">
        <v>-5.4559023466011401E-2</v>
      </c>
      <c r="I551" s="3">
        <v>0.798694467471598</v>
      </c>
    </row>
    <row r="552" spans="1:9" x14ac:dyDescent="0.2">
      <c r="A552" t="s">
        <v>780</v>
      </c>
      <c r="B552" s="3" t="s">
        <v>47</v>
      </c>
      <c r="C552">
        <v>1.64464093303831</v>
      </c>
      <c r="D552">
        <v>0.57814394836979499</v>
      </c>
      <c r="E552">
        <v>-0.41056842709069902</v>
      </c>
      <c r="F552">
        <v>-1.2373266407101</v>
      </c>
      <c r="G552">
        <v>-0.50666281016565196</v>
      </c>
      <c r="H552">
        <v>-6.8227003441651807E-2</v>
      </c>
      <c r="I552" s="3">
        <v>0.79602843824986302</v>
      </c>
    </row>
    <row r="553" spans="1:9" x14ac:dyDescent="0.2">
      <c r="A553" t="s">
        <v>1369</v>
      </c>
      <c r="B553" s="3" t="s">
        <v>47</v>
      </c>
      <c r="C553">
        <v>1.39586911993445</v>
      </c>
      <c r="D553">
        <v>1.0591281415554401</v>
      </c>
      <c r="E553">
        <v>-0.31805697675927003</v>
      </c>
      <c r="F553">
        <v>-1.1640854217682699</v>
      </c>
      <c r="G553">
        <v>-0.49904840500391601</v>
      </c>
      <c r="H553">
        <v>-0.473806457958451</v>
      </c>
      <c r="I553" s="3">
        <v>0.92877048880848201</v>
      </c>
    </row>
    <row r="554" spans="1:9" x14ac:dyDescent="0.2">
      <c r="A554" t="s">
        <v>1529</v>
      </c>
      <c r="B554" s="3" t="s">
        <v>47</v>
      </c>
      <c r="C554">
        <v>1.38816640592814</v>
      </c>
      <c r="D554">
        <v>1.0144726373520201</v>
      </c>
      <c r="E554">
        <v>-0.32329026794259802</v>
      </c>
      <c r="F554">
        <v>-1.24469716634903</v>
      </c>
      <c r="G554">
        <v>-0.56177304409974205</v>
      </c>
      <c r="H554">
        <v>-0.272878564888828</v>
      </c>
      <c r="I554" s="3">
        <v>0.88940621204276504</v>
      </c>
    </row>
    <row r="555" spans="1:9" x14ac:dyDescent="0.2">
      <c r="A555" t="s">
        <v>1092</v>
      </c>
      <c r="B555" s="3" t="s">
        <v>47</v>
      </c>
      <c r="C555">
        <v>1.2400467391571901</v>
      </c>
      <c r="D555">
        <v>1.18575105148148</v>
      </c>
      <c r="E555">
        <v>-0.117953200613523</v>
      </c>
      <c r="F555">
        <v>-1.1892996911120399</v>
      </c>
      <c r="G555">
        <v>-0.59362700053641804</v>
      </c>
      <c r="H555">
        <v>-0.52491789837666003</v>
      </c>
      <c r="I555" s="3">
        <v>0.94513255006977404</v>
      </c>
    </row>
    <row r="556" spans="1:9" x14ac:dyDescent="0.2">
      <c r="A556" t="s">
        <v>994</v>
      </c>
      <c r="B556" s="3" t="s">
        <v>47</v>
      </c>
      <c r="C556">
        <v>1.2328890812292099</v>
      </c>
      <c r="D556">
        <v>1.17592828312471</v>
      </c>
      <c r="E556">
        <v>-0.15632472441211601</v>
      </c>
      <c r="F556">
        <v>-1.24604844319791</v>
      </c>
      <c r="G556">
        <v>-0.58579958772276497</v>
      </c>
      <c r="H556">
        <v>-0.42064460902113199</v>
      </c>
      <c r="I556" s="3">
        <v>0.92615027882096701</v>
      </c>
    </row>
    <row r="557" spans="1:9" x14ac:dyDescent="0.2">
      <c r="A557" t="s">
        <v>1414</v>
      </c>
      <c r="B557" s="3" t="s">
        <v>47</v>
      </c>
      <c r="C557">
        <v>1.3786737511387399</v>
      </c>
      <c r="D557">
        <v>0.99385633006656304</v>
      </c>
      <c r="E557">
        <v>-7.2163847003587703E-2</v>
      </c>
      <c r="F557">
        <v>-1.1724016799343899</v>
      </c>
      <c r="G557">
        <v>-0.78264062403424695</v>
      </c>
      <c r="H557">
        <v>-0.34532393023307001</v>
      </c>
      <c r="I557" s="3">
        <v>0.905520057537889</v>
      </c>
    </row>
    <row r="558" spans="1:9" x14ac:dyDescent="0.2">
      <c r="A558" t="s">
        <v>1511</v>
      </c>
      <c r="B558" s="3" t="s">
        <v>47</v>
      </c>
      <c r="C558">
        <v>1.21481057045509</v>
      </c>
      <c r="D558">
        <v>1.1798759313881</v>
      </c>
      <c r="E558">
        <v>-0.10742643431365199</v>
      </c>
      <c r="F558">
        <v>-1.1805125461964401</v>
      </c>
      <c r="G558">
        <v>-0.79267766361907499</v>
      </c>
      <c r="H558">
        <v>-0.31406985771401902</v>
      </c>
      <c r="I558" s="3">
        <v>0.90480654787720904</v>
      </c>
    </row>
    <row r="559" spans="1:9" x14ac:dyDescent="0.2">
      <c r="A559" t="s">
        <v>1521</v>
      </c>
      <c r="B559" s="3" t="s">
        <v>47</v>
      </c>
      <c r="C559">
        <v>1.22266594616943</v>
      </c>
      <c r="D559">
        <v>1.11715576141951</v>
      </c>
      <c r="E559">
        <v>7.03782087984062E-2</v>
      </c>
      <c r="F559">
        <v>-1.22409379550834</v>
      </c>
      <c r="G559">
        <v>-0.75159077099413296</v>
      </c>
      <c r="H559">
        <v>-0.43451534988486301</v>
      </c>
      <c r="I559" s="3">
        <v>0.92359039534746101</v>
      </c>
    </row>
    <row r="560" spans="1:9" x14ac:dyDescent="0.2">
      <c r="A560" t="s">
        <v>1516</v>
      </c>
      <c r="B560" s="3" t="s">
        <v>47</v>
      </c>
      <c r="C560">
        <v>1.2763324810797001</v>
      </c>
      <c r="D560">
        <v>1.1164682830625099</v>
      </c>
      <c r="E560">
        <v>-1.91046749351318E-2</v>
      </c>
      <c r="F560">
        <v>-1.1491325777871999</v>
      </c>
      <c r="G560">
        <v>-0.77633266849263505</v>
      </c>
      <c r="H560">
        <v>-0.44823084292724402</v>
      </c>
      <c r="I560" s="3">
        <v>0.92880034696043101</v>
      </c>
    </row>
    <row r="561" spans="1:9" x14ac:dyDescent="0.2">
      <c r="A561" t="s">
        <v>1290</v>
      </c>
      <c r="B561" s="3" t="s">
        <v>47</v>
      </c>
      <c r="C561">
        <v>1.25349268404862</v>
      </c>
      <c r="D561">
        <v>1.24372307612</v>
      </c>
      <c r="E561">
        <v>-0.69869816166954202</v>
      </c>
      <c r="F561">
        <v>-0.97276556360441702</v>
      </c>
      <c r="G561">
        <v>-0.64366144435058104</v>
      </c>
      <c r="H561">
        <v>-0.18209059054408699</v>
      </c>
      <c r="I561" s="3">
        <v>0.85074571423709999</v>
      </c>
    </row>
    <row r="562" spans="1:9" x14ac:dyDescent="0.2">
      <c r="A562" t="s">
        <v>1374</v>
      </c>
      <c r="B562" s="3" t="s">
        <v>47</v>
      </c>
      <c r="C562">
        <v>1.34100144296629</v>
      </c>
      <c r="D562">
        <v>1.1942099994499999</v>
      </c>
      <c r="E562">
        <v>-0.52858104656249105</v>
      </c>
      <c r="F562">
        <v>-0.97601622787797304</v>
      </c>
      <c r="G562">
        <v>-0.59432994679811002</v>
      </c>
      <c r="H562">
        <v>-0.43628422117772803</v>
      </c>
      <c r="I562" s="3">
        <v>0.91479274378321296</v>
      </c>
    </row>
    <row r="563" spans="1:9" x14ac:dyDescent="0.2">
      <c r="A563" t="s">
        <v>1378</v>
      </c>
      <c r="B563" s="3" t="s">
        <v>47</v>
      </c>
      <c r="C563">
        <v>1.31870117188438</v>
      </c>
      <c r="D563">
        <v>1.1954264295963899</v>
      </c>
      <c r="E563">
        <v>-0.65797104530269002</v>
      </c>
      <c r="F563">
        <v>-1.0127460074376899</v>
      </c>
      <c r="G563">
        <v>-0.51586424046528001</v>
      </c>
      <c r="H563">
        <v>-0.32754630827513698</v>
      </c>
      <c r="I563" s="3">
        <v>0.88433486814527595</v>
      </c>
    </row>
    <row r="564" spans="1:9" x14ac:dyDescent="0.2">
      <c r="A564" t="s">
        <v>1372</v>
      </c>
      <c r="B564" s="3" t="s">
        <v>47</v>
      </c>
      <c r="C564">
        <v>1.20366372834249</v>
      </c>
      <c r="D564">
        <v>1.1787247578018101</v>
      </c>
      <c r="E564">
        <v>-0.323659860674337</v>
      </c>
      <c r="F564">
        <v>-1.2082534226311199</v>
      </c>
      <c r="G564">
        <v>-0.76839609277893905</v>
      </c>
      <c r="H564">
        <v>-8.2079110059918206E-2</v>
      </c>
      <c r="I564" s="3">
        <v>0.85126376232783096</v>
      </c>
    </row>
    <row r="565" spans="1:9" x14ac:dyDescent="0.2">
      <c r="A565" t="s">
        <v>1377</v>
      </c>
      <c r="B565" s="3" t="s">
        <v>47</v>
      </c>
      <c r="C565">
        <v>1.32105874613513</v>
      </c>
      <c r="D565">
        <v>1.1051729265974799</v>
      </c>
      <c r="E565">
        <v>-0.60570213105658799</v>
      </c>
      <c r="F565">
        <v>-0.97576654114118699</v>
      </c>
      <c r="G565">
        <v>-0.84522243588174895</v>
      </c>
      <c r="H565">
        <v>4.59435346916806E-4</v>
      </c>
      <c r="I565" s="3">
        <v>0.81035973930375305</v>
      </c>
    </row>
    <row r="566" spans="1:9" x14ac:dyDescent="0.2">
      <c r="A566" t="s">
        <v>1426</v>
      </c>
      <c r="B566" s="3" t="s">
        <v>47</v>
      </c>
      <c r="C566">
        <v>1.46727504250515</v>
      </c>
      <c r="D566">
        <v>0.941593890657065</v>
      </c>
      <c r="E566">
        <v>-0.51092886027111495</v>
      </c>
      <c r="F566">
        <v>-1.0942498080401899</v>
      </c>
      <c r="G566">
        <v>-0.70110666616875705</v>
      </c>
      <c r="H566">
        <v>-0.10258359868215999</v>
      </c>
      <c r="I566" s="3">
        <v>0.83859859060901698</v>
      </c>
    </row>
    <row r="567" spans="1:9" x14ac:dyDescent="0.2">
      <c r="A567" t="s">
        <v>727</v>
      </c>
      <c r="B567" s="3" t="s">
        <v>47</v>
      </c>
      <c r="C567">
        <v>1.56216888064757</v>
      </c>
      <c r="D567">
        <v>0.95775785929551704</v>
      </c>
      <c r="E567">
        <v>-0.46958725699076298</v>
      </c>
      <c r="F567">
        <v>-0.749168786399658</v>
      </c>
      <c r="G567">
        <v>-0.56680104763875105</v>
      </c>
      <c r="H567">
        <v>-0.73436964891391499</v>
      </c>
      <c r="I567" s="3">
        <v>0.94012291981965002</v>
      </c>
    </row>
    <row r="568" spans="1:9" x14ac:dyDescent="0.2">
      <c r="A568" t="s">
        <v>1403</v>
      </c>
      <c r="B568" s="3" t="s">
        <v>47</v>
      </c>
      <c r="C568">
        <v>1.4583032471472701</v>
      </c>
      <c r="D568">
        <v>1.0791511010124399</v>
      </c>
      <c r="E568">
        <v>-0.405787526813503</v>
      </c>
      <c r="F568">
        <v>-0.73151127474834698</v>
      </c>
      <c r="G568">
        <v>-0.58008922966322196</v>
      </c>
      <c r="H568">
        <v>-0.82006631693463194</v>
      </c>
      <c r="I568" s="3">
        <v>0.96142480811620301</v>
      </c>
    </row>
    <row r="569" spans="1:9" x14ac:dyDescent="0.2">
      <c r="A569" t="s">
        <v>1366</v>
      </c>
      <c r="B569" s="3" t="s">
        <v>47</v>
      </c>
      <c r="C569">
        <v>1.4901694471596301</v>
      </c>
      <c r="D569">
        <v>1.0357929975188001</v>
      </c>
      <c r="E569">
        <v>-0.455365683869213</v>
      </c>
      <c r="F569">
        <v>-0.72160262056250501</v>
      </c>
      <c r="G569">
        <v>-0.489338973102663</v>
      </c>
      <c r="H569">
        <v>-0.85965516714405299</v>
      </c>
      <c r="I569" s="3">
        <v>0.95860605782277497</v>
      </c>
    </row>
    <row r="570" spans="1:9" x14ac:dyDescent="0.2">
      <c r="A570" t="s">
        <v>1302</v>
      </c>
      <c r="B570" s="3" t="s">
        <v>47</v>
      </c>
      <c r="C570">
        <v>1.45003366250121</v>
      </c>
      <c r="D570">
        <v>1.0577626720527</v>
      </c>
      <c r="E570">
        <v>-0.55855822179588799</v>
      </c>
      <c r="F570">
        <v>-0.83234006816265205</v>
      </c>
      <c r="G570">
        <v>-0.28455797643267799</v>
      </c>
      <c r="H570">
        <v>-0.83234006816265205</v>
      </c>
      <c r="I570" s="3">
        <v>0.94919689734632096</v>
      </c>
    </row>
    <row r="571" spans="1:9" x14ac:dyDescent="0.2">
      <c r="A571" t="s">
        <v>723</v>
      </c>
      <c r="B571" s="3" t="s">
        <v>47</v>
      </c>
      <c r="C571">
        <v>1.5454954434093799</v>
      </c>
      <c r="D571">
        <v>0.94834203248440696</v>
      </c>
      <c r="E571">
        <v>-0.60843590207680398</v>
      </c>
      <c r="F571">
        <v>-0.68136713575866004</v>
      </c>
      <c r="G571">
        <v>-0.32562407586077902</v>
      </c>
      <c r="H571">
        <v>-0.87841036219754698</v>
      </c>
      <c r="I571" s="3">
        <v>0.93497680047208098</v>
      </c>
    </row>
    <row r="572" spans="1:9" x14ac:dyDescent="0.2">
      <c r="A572" t="s">
        <v>1443</v>
      </c>
      <c r="B572" s="3" t="s">
        <v>47</v>
      </c>
      <c r="C572">
        <v>1.6551941486750399</v>
      </c>
      <c r="D572">
        <v>0.67590168048646204</v>
      </c>
      <c r="E572">
        <v>-0.28993615417964003</v>
      </c>
      <c r="F572">
        <v>-1.0341700822488999</v>
      </c>
      <c r="G572">
        <v>-0.23618926326619</v>
      </c>
      <c r="H572">
        <v>-0.77080032946676802</v>
      </c>
      <c r="I572" s="3">
        <v>0.925129663892855</v>
      </c>
    </row>
    <row r="573" spans="1:9" x14ac:dyDescent="0.2">
      <c r="A573" t="s">
        <v>724</v>
      </c>
      <c r="B573" s="3" t="s">
        <v>47</v>
      </c>
      <c r="C573">
        <v>1.6972959030069401</v>
      </c>
      <c r="D573">
        <v>0.631400174473006</v>
      </c>
      <c r="E573">
        <v>-0.26454193191457798</v>
      </c>
      <c r="F573">
        <v>-0.98534596234240801</v>
      </c>
      <c r="G573">
        <v>-0.318363608926374</v>
      </c>
      <c r="H573">
        <v>-0.76044457429658496</v>
      </c>
      <c r="I573" s="3">
        <v>0.92115890356159502</v>
      </c>
    </row>
    <row r="574" spans="1:9" x14ac:dyDescent="0.2">
      <c r="A574" t="s">
        <v>1278</v>
      </c>
      <c r="B574" s="3" t="s">
        <v>47</v>
      </c>
      <c r="C574">
        <v>1.56506066216199</v>
      </c>
      <c r="D574">
        <v>0.91458896072686602</v>
      </c>
      <c r="E574">
        <v>-0.43954271212590501</v>
      </c>
      <c r="F574">
        <v>-0.90109242366613396</v>
      </c>
      <c r="G574">
        <v>-0.39591317108350399</v>
      </c>
      <c r="H574">
        <v>-0.74310131601330898</v>
      </c>
      <c r="I574" s="3">
        <v>0.94394303791581802</v>
      </c>
    </row>
    <row r="575" spans="1:9" x14ac:dyDescent="0.2">
      <c r="A575" t="s">
        <v>1391</v>
      </c>
      <c r="B575" s="3" t="s">
        <v>47</v>
      </c>
      <c r="C575">
        <v>1.5042700088974901</v>
      </c>
      <c r="D575">
        <v>0.97647630821976095</v>
      </c>
      <c r="E575">
        <v>-0.427476262386217</v>
      </c>
      <c r="F575">
        <v>-1.0035970375949601</v>
      </c>
      <c r="G575">
        <v>-0.37852166039431301</v>
      </c>
      <c r="H575">
        <v>-0.67115135674176296</v>
      </c>
      <c r="I575" s="3">
        <v>0.94322623892641499</v>
      </c>
    </row>
    <row r="576" spans="1:9" x14ac:dyDescent="0.2">
      <c r="A576" t="s">
        <v>1412</v>
      </c>
      <c r="B576" s="3" t="s">
        <v>47</v>
      </c>
      <c r="C576">
        <v>1.63833204874632</v>
      </c>
      <c r="D576">
        <v>0.76389609257523405</v>
      </c>
      <c r="E576">
        <v>-0.321171375099776</v>
      </c>
      <c r="F576">
        <v>-1.0411869383863901</v>
      </c>
      <c r="G576">
        <v>-0.47279185754731201</v>
      </c>
      <c r="H576">
        <v>-0.56707797028806195</v>
      </c>
      <c r="I576" s="3">
        <v>0.91619814045266501</v>
      </c>
    </row>
    <row r="577" spans="1:9" x14ac:dyDescent="0.2">
      <c r="A577" t="s">
        <v>1405</v>
      </c>
      <c r="B577" s="3" t="s">
        <v>47</v>
      </c>
      <c r="C577">
        <v>1.57333941435263</v>
      </c>
      <c r="D577">
        <v>0.860467943820027</v>
      </c>
      <c r="E577">
        <v>-0.40926599178914302</v>
      </c>
      <c r="F577">
        <v>-1.06194327763881</v>
      </c>
      <c r="G577">
        <v>-0.36798909838837401</v>
      </c>
      <c r="H577">
        <v>-0.59460899035633596</v>
      </c>
      <c r="I577" s="3">
        <v>0.92409962590088501</v>
      </c>
    </row>
    <row r="578" spans="1:9" x14ac:dyDescent="0.2">
      <c r="A578" t="s">
        <v>1289</v>
      </c>
      <c r="B578" s="3" t="s">
        <v>47</v>
      </c>
      <c r="C578">
        <v>1.32950287527221</v>
      </c>
      <c r="D578">
        <v>1.20973407184193</v>
      </c>
      <c r="E578">
        <v>-0.90918297155324201</v>
      </c>
      <c r="F578">
        <v>-0.65900171891065595</v>
      </c>
      <c r="G578">
        <v>-0.62079880887314198</v>
      </c>
      <c r="H578">
        <v>-0.35025344777711198</v>
      </c>
      <c r="I578" s="3">
        <v>0.844458270696544</v>
      </c>
    </row>
    <row r="579" spans="1:9" x14ac:dyDescent="0.2">
      <c r="A579" t="s">
        <v>1363</v>
      </c>
      <c r="B579" s="3" t="s">
        <v>47</v>
      </c>
      <c r="C579">
        <v>1.41726533879372</v>
      </c>
      <c r="D579">
        <v>1.1321182285584199</v>
      </c>
      <c r="E579">
        <v>-0.79919312845304602</v>
      </c>
      <c r="F579">
        <v>-0.60487322011674405</v>
      </c>
      <c r="G579">
        <v>-0.72951880386226498</v>
      </c>
      <c r="H579">
        <v>-0.41579841492008801</v>
      </c>
      <c r="I579" s="3">
        <v>0.86245491889413795</v>
      </c>
    </row>
    <row r="580" spans="1:9" x14ac:dyDescent="0.2">
      <c r="A580" t="s">
        <v>1401</v>
      </c>
      <c r="B580" s="3" t="s">
        <v>47</v>
      </c>
      <c r="C580">
        <v>1.48011741621682</v>
      </c>
      <c r="D580">
        <v>1.0607015989931201</v>
      </c>
      <c r="E580">
        <v>-0.756107586515125</v>
      </c>
      <c r="F580">
        <v>-0.73656431489982399</v>
      </c>
      <c r="G580">
        <v>-0.42250413813107801</v>
      </c>
      <c r="H580">
        <v>-0.62564297566391902</v>
      </c>
      <c r="I580" s="3">
        <v>0.90514654773743497</v>
      </c>
    </row>
    <row r="581" spans="1:9" x14ac:dyDescent="0.2">
      <c r="A581" t="s">
        <v>1360</v>
      </c>
      <c r="B581" s="3" t="s">
        <v>47</v>
      </c>
      <c r="C581">
        <v>1.4883494469566001</v>
      </c>
      <c r="D581">
        <v>1.0159595205241401</v>
      </c>
      <c r="E581">
        <v>-0.83187253114503001</v>
      </c>
      <c r="F581">
        <v>-0.83187253114503001</v>
      </c>
      <c r="G581">
        <v>-0.33269051209349998</v>
      </c>
      <c r="H581">
        <v>-0.50787339309716895</v>
      </c>
      <c r="I581" s="3">
        <v>0.87815308467534703</v>
      </c>
    </row>
    <row r="582" spans="1:9" x14ac:dyDescent="0.2">
      <c r="A582" t="s">
        <v>1359</v>
      </c>
      <c r="B582" s="3" t="s">
        <v>47</v>
      </c>
      <c r="C582">
        <v>1.52540785855771</v>
      </c>
      <c r="D582">
        <v>0.96488066538338602</v>
      </c>
      <c r="E582">
        <v>-0.92227162734497803</v>
      </c>
      <c r="F582">
        <v>-0.73889325133679495</v>
      </c>
      <c r="G582">
        <v>-0.445098403798945</v>
      </c>
      <c r="H582">
        <v>-0.38402524146037598</v>
      </c>
      <c r="I582" s="3">
        <v>0.84048950337575801</v>
      </c>
    </row>
    <row r="583" spans="1:9" x14ac:dyDescent="0.2">
      <c r="A583" t="s">
        <v>1358</v>
      </c>
      <c r="B583" s="3" t="s">
        <v>47</v>
      </c>
      <c r="C583">
        <v>1.4719741725211</v>
      </c>
      <c r="D583">
        <v>1.0779261365161801</v>
      </c>
      <c r="E583">
        <v>-0.73127883244273895</v>
      </c>
      <c r="F583">
        <v>-0.74974852209265697</v>
      </c>
      <c r="G583">
        <v>-0.57462979792977897</v>
      </c>
      <c r="H583">
        <v>-0.49424315657210699</v>
      </c>
      <c r="I583" s="3">
        <v>0.89224883280603995</v>
      </c>
    </row>
    <row r="584" spans="1:9" x14ac:dyDescent="0.2">
      <c r="A584" t="s">
        <v>1399</v>
      </c>
      <c r="B584" s="3" t="s">
        <v>47</v>
      </c>
      <c r="C584">
        <v>1.5629864480993401</v>
      </c>
      <c r="D584">
        <v>0.928000569183421</v>
      </c>
      <c r="E584">
        <v>-0.753892312568335</v>
      </c>
      <c r="F584">
        <v>-0.86207794906006197</v>
      </c>
      <c r="G584">
        <v>-0.46515920159333501</v>
      </c>
      <c r="H584">
        <v>-0.40985755406102298</v>
      </c>
      <c r="I584" s="3">
        <v>0.86937694084717898</v>
      </c>
    </row>
    <row r="585" spans="1:9" x14ac:dyDescent="0.2">
      <c r="A585" t="s">
        <v>1406</v>
      </c>
      <c r="B585" s="3" t="s">
        <v>47</v>
      </c>
      <c r="C585">
        <v>1.5346063491247799</v>
      </c>
      <c r="D585">
        <v>0.96796480979774302</v>
      </c>
      <c r="E585">
        <v>-0.71006750942188002</v>
      </c>
      <c r="F585">
        <v>-0.89465100730640601</v>
      </c>
      <c r="G585">
        <v>-0.43548191964878602</v>
      </c>
      <c r="H585">
        <v>-0.46237072254544598</v>
      </c>
      <c r="I585" s="3">
        <v>0.88695993812798102</v>
      </c>
    </row>
    <row r="586" spans="1:9" x14ac:dyDescent="0.2">
      <c r="A586" t="s">
        <v>1400</v>
      </c>
      <c r="B586" s="3" t="s">
        <v>47</v>
      </c>
      <c r="C586">
        <v>1.5791272940319001</v>
      </c>
      <c r="D586">
        <v>0.94750707004415002</v>
      </c>
      <c r="E586">
        <v>-0.70714657417777904</v>
      </c>
      <c r="F586">
        <v>-0.55052221393705703</v>
      </c>
      <c r="G586">
        <v>-0.64712279516096405</v>
      </c>
      <c r="H586">
        <v>-0.62184278080024502</v>
      </c>
      <c r="I586" s="3">
        <v>0.889137939071314</v>
      </c>
    </row>
    <row r="587" spans="1:9" x14ac:dyDescent="0.2">
      <c r="A587" t="s">
        <v>1398</v>
      </c>
      <c r="B587" s="3" t="s">
        <v>47</v>
      </c>
      <c r="C587">
        <v>1.6407282330711701</v>
      </c>
      <c r="D587">
        <v>0.82735073188360997</v>
      </c>
      <c r="E587">
        <v>-0.40750983114459499</v>
      </c>
      <c r="F587">
        <v>-0.79310088076673502</v>
      </c>
      <c r="G587">
        <v>-0.745962634187607</v>
      </c>
      <c r="H587">
        <v>-0.52150561885584801</v>
      </c>
      <c r="I587" s="3">
        <v>0.902331222670815</v>
      </c>
    </row>
    <row r="588" spans="1:9" x14ac:dyDescent="0.2">
      <c r="A588" t="s">
        <v>1422</v>
      </c>
      <c r="B588" s="3" t="s">
        <v>47</v>
      </c>
      <c r="C588">
        <v>1.63189432912845</v>
      </c>
      <c r="D588">
        <v>0.83108661440307696</v>
      </c>
      <c r="E588">
        <v>-0.70925983706858997</v>
      </c>
      <c r="F588">
        <v>-0.72622131217869301</v>
      </c>
      <c r="G588">
        <v>-0.72338185266206401</v>
      </c>
      <c r="H588">
        <v>-0.30411794162218903</v>
      </c>
      <c r="I588" s="3">
        <v>0.83794364248707998</v>
      </c>
    </row>
    <row r="589" spans="1:9" x14ac:dyDescent="0.2">
      <c r="A589" t="s">
        <v>725</v>
      </c>
      <c r="B589" s="3" t="s">
        <v>47</v>
      </c>
      <c r="C589">
        <v>1.6314644160100999</v>
      </c>
      <c r="D589">
        <v>0.83893351571553798</v>
      </c>
      <c r="E589">
        <v>-0.69204213043113305</v>
      </c>
      <c r="F589">
        <v>-0.83789400003342895</v>
      </c>
      <c r="G589">
        <v>-0.54536927332623197</v>
      </c>
      <c r="H589">
        <v>-0.39509252793483901</v>
      </c>
      <c r="I589" s="3">
        <v>0.86431214067228701</v>
      </c>
    </row>
    <row r="590" spans="1:9" x14ac:dyDescent="0.2">
      <c r="A590" t="s">
        <v>1376</v>
      </c>
      <c r="B590" s="3" t="s">
        <v>47</v>
      </c>
      <c r="C590">
        <v>1.6139515980183401</v>
      </c>
      <c r="D590">
        <v>0.86603920372657295</v>
      </c>
      <c r="E590">
        <v>-0.68168283774988003</v>
      </c>
      <c r="F590">
        <v>-0.840635946605514</v>
      </c>
      <c r="G590">
        <v>-0.56603751214846598</v>
      </c>
      <c r="H590">
        <v>-0.39163450524105298</v>
      </c>
      <c r="I590" s="3">
        <v>0.86787971030579003</v>
      </c>
    </row>
    <row r="591" spans="1:9" x14ac:dyDescent="0.2">
      <c r="A591" t="s">
        <v>726</v>
      </c>
      <c r="B591" s="3" t="s">
        <v>47</v>
      </c>
      <c r="C591">
        <v>1.63824402984815</v>
      </c>
      <c r="D591">
        <v>0.84718458709949795</v>
      </c>
      <c r="E591">
        <v>-0.66814707115108796</v>
      </c>
      <c r="F591">
        <v>-0.77087270653800999</v>
      </c>
      <c r="G591">
        <v>-0.59491148425927498</v>
      </c>
      <c r="H591">
        <v>-0.45149735499928001</v>
      </c>
      <c r="I591" s="3">
        <v>0.87366327268925403</v>
      </c>
    </row>
    <row r="592" spans="1:9" x14ac:dyDescent="0.2">
      <c r="A592" t="s">
        <v>728</v>
      </c>
      <c r="B592" s="3" t="s">
        <v>47</v>
      </c>
      <c r="C592">
        <v>1.5839585413535699</v>
      </c>
      <c r="D592">
        <v>0.93048976035974296</v>
      </c>
      <c r="E592">
        <v>-0.712306218148263</v>
      </c>
      <c r="F592">
        <v>-0.748313678369392</v>
      </c>
      <c r="G592">
        <v>-0.56320112650111698</v>
      </c>
      <c r="H592">
        <v>-0.49062727869453998</v>
      </c>
      <c r="I592" s="3">
        <v>0.88257654022100396</v>
      </c>
    </row>
    <row r="593" spans="1:9" x14ac:dyDescent="0.2">
      <c r="A593" t="s">
        <v>1292</v>
      </c>
      <c r="B593" s="3" t="s">
        <v>47</v>
      </c>
      <c r="C593">
        <v>1.4345219169549901</v>
      </c>
      <c r="D593">
        <v>1.1203153095679701</v>
      </c>
      <c r="E593">
        <v>-0.53348916109723399</v>
      </c>
      <c r="F593">
        <v>-0.612380052453669</v>
      </c>
      <c r="G593">
        <v>-0.836440500230758</v>
      </c>
      <c r="H593">
        <v>-0.57252751274129499</v>
      </c>
      <c r="I593" s="3">
        <v>0.91017395302565895</v>
      </c>
    </row>
    <row r="594" spans="1:9" x14ac:dyDescent="0.2">
      <c r="A594" t="s">
        <v>1286</v>
      </c>
      <c r="B594" s="3" t="s">
        <v>47</v>
      </c>
      <c r="C594">
        <v>1.3435766787533201</v>
      </c>
      <c r="D594">
        <v>1.21015078359065</v>
      </c>
      <c r="E594">
        <v>-0.52521586120685004</v>
      </c>
      <c r="F594">
        <v>-0.77430441248896498</v>
      </c>
      <c r="G594">
        <v>-0.81206295363534597</v>
      </c>
      <c r="H594">
        <v>-0.44214423501280398</v>
      </c>
      <c r="I594" s="3">
        <v>0.90483297410056995</v>
      </c>
    </row>
    <row r="595" spans="1:9" x14ac:dyDescent="0.2">
      <c r="A595" t="s">
        <v>1525</v>
      </c>
      <c r="B595" s="3" t="s">
        <v>47</v>
      </c>
      <c r="C595">
        <v>1.45669381066091</v>
      </c>
      <c r="D595">
        <v>1.0761730120539099</v>
      </c>
      <c r="E595">
        <v>-0.55740911415847305</v>
      </c>
      <c r="F595">
        <v>-0.78190473433938301</v>
      </c>
      <c r="G595">
        <v>-0.80357409933919</v>
      </c>
      <c r="H595">
        <v>-0.389978874877772</v>
      </c>
      <c r="I595" s="3">
        <v>0.88920731163675304</v>
      </c>
    </row>
    <row r="596" spans="1:9" x14ac:dyDescent="0.2">
      <c r="A596" t="s">
        <v>1362</v>
      </c>
      <c r="B596" s="3" t="s">
        <v>47</v>
      </c>
      <c r="C596">
        <v>1.4328947467948401</v>
      </c>
      <c r="D596">
        <v>1.1055539731352799</v>
      </c>
      <c r="E596">
        <v>-0.55375003815549295</v>
      </c>
      <c r="F596">
        <v>-0.90177302888795197</v>
      </c>
      <c r="G596">
        <v>-0.44563649429607399</v>
      </c>
      <c r="H596">
        <v>-0.63728915859059498</v>
      </c>
      <c r="I596" s="3">
        <v>0.93696133753244304</v>
      </c>
    </row>
    <row r="597" spans="1:9" x14ac:dyDescent="0.2">
      <c r="A597" t="s">
        <v>1361</v>
      </c>
      <c r="B597" s="3" t="s">
        <v>47</v>
      </c>
      <c r="C597">
        <v>1.41627137289672</v>
      </c>
      <c r="D597">
        <v>1.11665139981869</v>
      </c>
      <c r="E597">
        <v>-0.41135315894039498</v>
      </c>
      <c r="F597">
        <v>-0.93406649022829502</v>
      </c>
      <c r="G597">
        <v>-0.57807377745978705</v>
      </c>
      <c r="H597">
        <v>-0.60942934608691701</v>
      </c>
      <c r="I597" s="3">
        <v>0.94593496352586204</v>
      </c>
    </row>
    <row r="598" spans="1:9" x14ac:dyDescent="0.2">
      <c r="A598" t="s">
        <v>1288</v>
      </c>
      <c r="B598" s="3" t="s">
        <v>47</v>
      </c>
      <c r="C598">
        <v>1.4225706536929701</v>
      </c>
      <c r="D598">
        <v>1.11877652978788</v>
      </c>
      <c r="E598">
        <v>-0.48376897638490901</v>
      </c>
      <c r="F598">
        <v>-0.91591740910290997</v>
      </c>
      <c r="G598">
        <v>-0.570830398996515</v>
      </c>
      <c r="H598">
        <v>-0.570830398996515</v>
      </c>
      <c r="I598" s="3">
        <v>0.93538371782045704</v>
      </c>
    </row>
    <row r="599" spans="1:9" x14ac:dyDescent="0.2">
      <c r="A599" t="s">
        <v>1510</v>
      </c>
      <c r="B599" s="3" t="s">
        <v>47</v>
      </c>
      <c r="C599">
        <v>1.3883841118656399</v>
      </c>
      <c r="D599">
        <v>1.1155209627276701</v>
      </c>
      <c r="E599">
        <v>-0.37382622077276401</v>
      </c>
      <c r="F599">
        <v>-0.974940381975821</v>
      </c>
      <c r="G599">
        <v>-0.76541931354000103</v>
      </c>
      <c r="H599">
        <v>-0.38971915830471698</v>
      </c>
      <c r="I599" s="3">
        <v>0.91146585686845705</v>
      </c>
    </row>
    <row r="600" spans="1:9" x14ac:dyDescent="0.2">
      <c r="A600" t="s">
        <v>1368</v>
      </c>
      <c r="B600" s="3" t="s">
        <v>47</v>
      </c>
      <c r="C600">
        <v>1.47484279569571</v>
      </c>
      <c r="D600">
        <v>1.05509243436925</v>
      </c>
      <c r="E600">
        <v>-0.50265015317222195</v>
      </c>
      <c r="F600">
        <v>-0.89639462509671197</v>
      </c>
      <c r="G600">
        <v>-0.65483643226963695</v>
      </c>
      <c r="H600">
        <v>-0.47605401952640802</v>
      </c>
      <c r="I600" s="3">
        <v>0.91511533129518696</v>
      </c>
    </row>
    <row r="601" spans="1:9" x14ac:dyDescent="0.2">
      <c r="A601" t="s">
        <v>1367</v>
      </c>
      <c r="B601" s="3" t="s">
        <v>47</v>
      </c>
      <c r="C601">
        <v>1.4626854348623</v>
      </c>
      <c r="D601">
        <v>1.05530466510715</v>
      </c>
      <c r="E601">
        <v>-0.56299651934276895</v>
      </c>
      <c r="F601">
        <v>-0.94858199250499597</v>
      </c>
      <c r="G601">
        <v>-0.61201379651276799</v>
      </c>
      <c r="H601">
        <v>-0.39439779160891802</v>
      </c>
      <c r="I601" s="3">
        <v>0.89871605673185995</v>
      </c>
    </row>
    <row r="602" spans="1:9" x14ac:dyDescent="0.2">
      <c r="A602" t="s">
        <v>1357</v>
      </c>
      <c r="B602" s="3" t="s">
        <v>47</v>
      </c>
      <c r="C602">
        <v>1.5241257439064799</v>
      </c>
      <c r="D602">
        <v>0.97238693463583903</v>
      </c>
      <c r="E602">
        <v>-0.54920429556922701</v>
      </c>
      <c r="F602">
        <v>-0.93637316258289705</v>
      </c>
      <c r="G602">
        <v>-0.65053535009814201</v>
      </c>
      <c r="H602">
        <v>-0.36039987029204901</v>
      </c>
      <c r="I602" s="3">
        <v>0.88746857964722903</v>
      </c>
    </row>
    <row r="603" spans="1:9" x14ac:dyDescent="0.2">
      <c r="A603" t="s">
        <v>2011</v>
      </c>
      <c r="B603" s="3" t="s">
        <v>47</v>
      </c>
      <c r="C603">
        <v>0.98496644010894396</v>
      </c>
      <c r="D603">
        <v>1.08824061299968</v>
      </c>
      <c r="E603">
        <v>0.452985965084367</v>
      </c>
      <c r="F603">
        <v>-1.3195804047911299</v>
      </c>
      <c r="G603">
        <v>-0.89581934179068601</v>
      </c>
      <c r="H603">
        <v>-0.310793271611156</v>
      </c>
      <c r="I603" s="3">
        <v>0.86014769562666804</v>
      </c>
    </row>
    <row r="604" spans="1:9" x14ac:dyDescent="0.2">
      <c r="A604" t="s">
        <v>1603</v>
      </c>
      <c r="B604" s="3" t="s">
        <v>47</v>
      </c>
      <c r="C604">
        <v>1.22139864278034</v>
      </c>
      <c r="D604">
        <v>0.88955258970361295</v>
      </c>
      <c r="E604">
        <v>0.17527549566246201</v>
      </c>
      <c r="F604">
        <v>-1.45147573040956</v>
      </c>
      <c r="G604">
        <v>-0.75720901406882801</v>
      </c>
      <c r="H604">
        <v>-7.7541983668020606E-2</v>
      </c>
      <c r="I604" s="3">
        <v>0.82730532989331296</v>
      </c>
    </row>
    <row r="605" spans="1:9" x14ac:dyDescent="0.2">
      <c r="A605" t="s">
        <v>1099</v>
      </c>
      <c r="B605" s="3" t="s">
        <v>47</v>
      </c>
      <c r="C605">
        <v>1.16668912422657</v>
      </c>
      <c r="D605">
        <v>1.0466357908077499</v>
      </c>
      <c r="E605">
        <v>0.26854259104289802</v>
      </c>
      <c r="F605">
        <v>-1.3448617547260899</v>
      </c>
      <c r="G605">
        <v>-0.65858813246024706</v>
      </c>
      <c r="H605">
        <v>-0.47841761889087497</v>
      </c>
      <c r="I605" s="3">
        <v>0.91640097002972298</v>
      </c>
    </row>
    <row r="606" spans="1:9" x14ac:dyDescent="0.2">
      <c r="A606" t="s">
        <v>1125</v>
      </c>
      <c r="B606" s="3" t="s">
        <v>47</v>
      </c>
      <c r="C606">
        <v>1.0450755463102499</v>
      </c>
      <c r="D606">
        <v>1.2594468827088401</v>
      </c>
      <c r="E606">
        <v>0.18604670176368901</v>
      </c>
      <c r="F606">
        <v>-1.20955601336871</v>
      </c>
      <c r="G606">
        <v>-0.5988278835102</v>
      </c>
      <c r="H606">
        <v>-0.68218523390385799</v>
      </c>
      <c r="I606" s="3">
        <v>0.95571862943272901</v>
      </c>
    </row>
    <row r="607" spans="1:9" x14ac:dyDescent="0.2">
      <c r="A607" t="s">
        <v>1126</v>
      </c>
      <c r="B607" s="3" t="s">
        <v>47</v>
      </c>
      <c r="C607">
        <v>1.0144052581818499</v>
      </c>
      <c r="D607">
        <v>1.27884562542332</v>
      </c>
      <c r="E607">
        <v>0.196500732002239</v>
      </c>
      <c r="F607">
        <v>-1.1969123774771699</v>
      </c>
      <c r="G607">
        <v>-0.76601772450287398</v>
      </c>
      <c r="H607">
        <v>-0.52682151362736496</v>
      </c>
      <c r="I607" s="3">
        <v>0.92935423940109596</v>
      </c>
    </row>
    <row r="608" spans="1:9" x14ac:dyDescent="0.2">
      <c r="A608" t="s">
        <v>916</v>
      </c>
      <c r="B608" s="3" t="s">
        <v>47</v>
      </c>
      <c r="C608">
        <v>0.87445821585639805</v>
      </c>
      <c r="D608">
        <v>1.45292470809897</v>
      </c>
      <c r="E608">
        <v>4.4697270383771297E-2</v>
      </c>
      <c r="F608">
        <v>-1.0520147144430001</v>
      </c>
      <c r="G608">
        <v>-0.92865271344755196</v>
      </c>
      <c r="H608">
        <v>-0.39141276644858602</v>
      </c>
      <c r="I608" s="3">
        <v>0.89473349905613897</v>
      </c>
    </row>
    <row r="609" spans="1:9" x14ac:dyDescent="0.2">
      <c r="A609" t="s">
        <v>1533</v>
      </c>
      <c r="B609" s="3" t="s">
        <v>47</v>
      </c>
      <c r="C609">
        <v>0.88379205637595804</v>
      </c>
      <c r="D609">
        <v>1.3823824371632401</v>
      </c>
      <c r="E609">
        <v>-8.4467084623307098E-2</v>
      </c>
      <c r="F609">
        <v>-1.2861617135421</v>
      </c>
      <c r="G609">
        <v>-0.79818882227409205</v>
      </c>
      <c r="H609">
        <v>-9.7356873099702299E-2</v>
      </c>
      <c r="I609" s="3">
        <v>0.84159209155716896</v>
      </c>
    </row>
    <row r="610" spans="1:9" x14ac:dyDescent="0.2">
      <c r="A610" t="s">
        <v>1531</v>
      </c>
      <c r="B610" s="3" t="s">
        <v>47</v>
      </c>
      <c r="C610">
        <v>0.94987469443835604</v>
      </c>
      <c r="D610">
        <v>1.4042349470628499</v>
      </c>
      <c r="E610">
        <v>-0.20817490337146199</v>
      </c>
      <c r="F610">
        <v>-1.2061847627006399</v>
      </c>
      <c r="G610">
        <v>-0.77489859170991304</v>
      </c>
      <c r="H610">
        <v>-0.16485138371917599</v>
      </c>
      <c r="I610" s="3">
        <v>0.86242439734228105</v>
      </c>
    </row>
    <row r="611" spans="1:9" x14ac:dyDescent="0.2">
      <c r="A611" t="s">
        <v>1178</v>
      </c>
      <c r="B611" s="3" t="s">
        <v>47</v>
      </c>
      <c r="C611">
        <v>1.4985466202241</v>
      </c>
      <c r="D611">
        <v>0.56381769054123898</v>
      </c>
      <c r="E611">
        <v>0.41083465868147501</v>
      </c>
      <c r="F611">
        <v>-0.78272975020143598</v>
      </c>
      <c r="G611">
        <v>-1.1815183957433699</v>
      </c>
      <c r="H611">
        <v>-0.50895082350199505</v>
      </c>
      <c r="I611" s="3">
        <v>0.839393886347791</v>
      </c>
    </row>
    <row r="612" spans="1:9" x14ac:dyDescent="0.2">
      <c r="A612" t="s">
        <v>2004</v>
      </c>
      <c r="B612" s="3" t="s">
        <v>47</v>
      </c>
      <c r="C612">
        <v>1.2116529263298299</v>
      </c>
      <c r="D612">
        <v>0.95459664061546501</v>
      </c>
      <c r="E612">
        <v>0.38997435098104299</v>
      </c>
      <c r="F612">
        <v>-1.0539698474852599</v>
      </c>
      <c r="G612">
        <v>-1.0897465561673101</v>
      </c>
      <c r="H612">
        <v>-0.41250751427377302</v>
      </c>
      <c r="I612" s="3">
        <v>0.87798506743596805</v>
      </c>
    </row>
    <row r="613" spans="1:9" x14ac:dyDescent="0.2">
      <c r="A613" t="s">
        <v>1523</v>
      </c>
      <c r="B613" s="3" t="s">
        <v>47</v>
      </c>
      <c r="C613">
        <v>1.1458168289686601</v>
      </c>
      <c r="D613">
        <v>1.10960963272248</v>
      </c>
      <c r="E613">
        <v>0.26269151019610998</v>
      </c>
      <c r="F613">
        <v>-1.0731701909754101</v>
      </c>
      <c r="G613">
        <v>-1.0316923604034201</v>
      </c>
      <c r="H613">
        <v>-0.41325542050841901</v>
      </c>
      <c r="I613" s="3">
        <v>0.89687964119696595</v>
      </c>
    </row>
    <row r="614" spans="1:9" x14ac:dyDescent="0.2">
      <c r="A614" t="s">
        <v>1108</v>
      </c>
      <c r="B614" s="3" t="s">
        <v>47</v>
      </c>
      <c r="C614">
        <v>1.02199440079297</v>
      </c>
      <c r="D614">
        <v>1.1536356238696199</v>
      </c>
      <c r="E614">
        <v>0.40799174797260801</v>
      </c>
      <c r="F614">
        <v>-0.79606960695808504</v>
      </c>
      <c r="G614">
        <v>-1.23052289725716</v>
      </c>
      <c r="H614">
        <v>-0.55702926841995104</v>
      </c>
      <c r="I614" s="3">
        <v>0.88054908667635001</v>
      </c>
    </row>
    <row r="615" spans="1:9" x14ac:dyDescent="0.2">
      <c r="A615" t="s">
        <v>940</v>
      </c>
      <c r="B615" s="3" t="s">
        <v>47</v>
      </c>
      <c r="C615">
        <v>1.0414577055732099</v>
      </c>
      <c r="D615">
        <v>1.19689531221703</v>
      </c>
      <c r="E615">
        <v>0.24477243656369099</v>
      </c>
      <c r="F615">
        <v>-0.96804031767979104</v>
      </c>
      <c r="G615">
        <v>-1.1686692951833699</v>
      </c>
      <c r="H615">
        <v>-0.34641584149077498</v>
      </c>
      <c r="I615" s="3">
        <v>0.87081551473145702</v>
      </c>
    </row>
    <row r="616" spans="1:9" x14ac:dyDescent="0.2">
      <c r="A616" t="s">
        <v>1518</v>
      </c>
      <c r="B616" s="3" t="s">
        <v>47</v>
      </c>
      <c r="C616">
        <v>1.2714867540199299</v>
      </c>
      <c r="D616">
        <v>1.08901055346516</v>
      </c>
      <c r="E616">
        <v>0.101239362118253</v>
      </c>
      <c r="F616">
        <v>-1.0294836686353099</v>
      </c>
      <c r="G616">
        <v>-0.94153400587535496</v>
      </c>
      <c r="H616">
        <v>-0.49071899509267902</v>
      </c>
      <c r="I616" s="3">
        <v>0.92478900157435995</v>
      </c>
    </row>
    <row r="617" spans="1:9" x14ac:dyDescent="0.2">
      <c r="A617" t="s">
        <v>1519</v>
      </c>
      <c r="B617" s="3" t="s">
        <v>47</v>
      </c>
      <c r="C617">
        <v>1.1655923882597401</v>
      </c>
      <c r="D617">
        <v>1.0916395812192501</v>
      </c>
      <c r="E617">
        <v>0.14443533918200999</v>
      </c>
      <c r="F617">
        <v>-1.0752747985837401</v>
      </c>
      <c r="G617">
        <v>-1.10646897249256</v>
      </c>
      <c r="H617">
        <v>-0.219923537584686</v>
      </c>
      <c r="I617" s="3">
        <v>0.85976606131032496</v>
      </c>
    </row>
    <row r="618" spans="1:9" x14ac:dyDescent="0.2">
      <c r="A618" t="s">
        <v>1520</v>
      </c>
      <c r="B618" s="3" t="s">
        <v>47</v>
      </c>
      <c r="C618">
        <v>1.17202949341323</v>
      </c>
      <c r="D618">
        <v>1.17202949341323</v>
      </c>
      <c r="E618">
        <v>-1.34490571355115E-2</v>
      </c>
      <c r="F618">
        <v>-1.0603536788629999</v>
      </c>
      <c r="G618">
        <v>-1.0359943501942399</v>
      </c>
      <c r="H618">
        <v>-0.23426190063372301</v>
      </c>
      <c r="I618" s="3">
        <v>0.87480475585652095</v>
      </c>
    </row>
    <row r="619" spans="1:9" x14ac:dyDescent="0.2">
      <c r="A619" t="s">
        <v>1413</v>
      </c>
      <c r="B619" s="3" t="s">
        <v>47</v>
      </c>
      <c r="C619">
        <v>1.47910184946459</v>
      </c>
      <c r="D619">
        <v>0.88661558295253695</v>
      </c>
      <c r="E619">
        <v>-4.85195344799869E-2</v>
      </c>
      <c r="F619">
        <v>-0.99338922054837897</v>
      </c>
      <c r="G619">
        <v>-0.94541759330817199</v>
      </c>
      <c r="H619">
        <v>-0.37839108408058703</v>
      </c>
      <c r="I619" s="3">
        <v>0.89562409512266095</v>
      </c>
    </row>
    <row r="620" spans="1:9" x14ac:dyDescent="0.2">
      <c r="A620" t="s">
        <v>1415</v>
      </c>
      <c r="B620" s="3" t="s">
        <v>47</v>
      </c>
      <c r="C620">
        <v>1.50474072043366</v>
      </c>
      <c r="D620">
        <v>0.86248553149374896</v>
      </c>
      <c r="E620">
        <v>-0.111788758813675</v>
      </c>
      <c r="F620">
        <v>-0.91756053296150497</v>
      </c>
      <c r="G620">
        <v>-1.01715007791135</v>
      </c>
      <c r="H620">
        <v>-0.32072688224088097</v>
      </c>
      <c r="I620" s="3">
        <v>0.87614766812478495</v>
      </c>
    </row>
    <row r="621" spans="1:9" x14ac:dyDescent="0.2">
      <c r="A621" t="s">
        <v>1279</v>
      </c>
      <c r="B621" s="3" t="s">
        <v>47</v>
      </c>
      <c r="C621">
        <v>1.38203275523278</v>
      </c>
      <c r="D621">
        <v>1.0567999008524001</v>
      </c>
      <c r="E621">
        <v>-0.10287848261713101</v>
      </c>
      <c r="F621">
        <v>-0.90649692768534595</v>
      </c>
      <c r="G621">
        <v>-0.95882364759806304</v>
      </c>
      <c r="H621">
        <v>-0.47063359818464001</v>
      </c>
      <c r="I621" s="3">
        <v>0.91970442862322299</v>
      </c>
    </row>
    <row r="622" spans="1:9" x14ac:dyDescent="0.2">
      <c r="A622" t="s">
        <v>1300</v>
      </c>
      <c r="B622" s="3" t="s">
        <v>47</v>
      </c>
      <c r="C622">
        <v>1.3052369183257799</v>
      </c>
      <c r="D622">
        <v>1.1657135244625001</v>
      </c>
      <c r="E622">
        <v>-0.107652143884594</v>
      </c>
      <c r="F622">
        <v>-0.81835212207893304</v>
      </c>
      <c r="G622">
        <v>-0.94960304280730101</v>
      </c>
      <c r="H622">
        <v>-0.59534313401744698</v>
      </c>
      <c r="I622" s="3">
        <v>0.93965534951876795</v>
      </c>
    </row>
    <row r="623" spans="1:9" x14ac:dyDescent="0.2">
      <c r="A623" t="s">
        <v>1301</v>
      </c>
      <c r="B623" s="3" t="s">
        <v>47</v>
      </c>
      <c r="C623">
        <v>1.3259662014268701</v>
      </c>
      <c r="D623">
        <v>1.1695376496046599</v>
      </c>
      <c r="E623">
        <v>-0.188930484059635</v>
      </c>
      <c r="F623">
        <v>-0.79736949775297505</v>
      </c>
      <c r="G623">
        <v>-0.93300361011210198</v>
      </c>
      <c r="H623">
        <v>-0.57620025910681505</v>
      </c>
      <c r="I623" s="3">
        <v>0.93613493357507604</v>
      </c>
    </row>
    <row r="624" spans="1:9" x14ac:dyDescent="0.2">
      <c r="A624" t="s">
        <v>1526</v>
      </c>
      <c r="B624" s="3" t="s">
        <v>47</v>
      </c>
      <c r="C624">
        <v>1.1890538110492801</v>
      </c>
      <c r="D624">
        <v>0.99562945280597104</v>
      </c>
      <c r="E624">
        <v>0.113043523834769</v>
      </c>
      <c r="F624">
        <v>-0.88791753996303802</v>
      </c>
      <c r="G624">
        <v>-1.3373267825483399</v>
      </c>
      <c r="H624">
        <v>-7.2482465178649702E-2</v>
      </c>
      <c r="I624" s="3">
        <v>0.797061638183162</v>
      </c>
    </row>
    <row r="625" spans="1:9" x14ac:dyDescent="0.2">
      <c r="A625" t="s">
        <v>1513</v>
      </c>
      <c r="B625" s="3" t="s">
        <v>47</v>
      </c>
      <c r="C625">
        <v>1.11188978616982</v>
      </c>
      <c r="D625">
        <v>1.1531023876756901</v>
      </c>
      <c r="E625">
        <v>-5.4926272679253998E-2</v>
      </c>
      <c r="F625">
        <v>-0.62479106096858295</v>
      </c>
      <c r="G625">
        <v>-1.41878718739469</v>
      </c>
      <c r="H625">
        <v>-0.16648765280298999</v>
      </c>
      <c r="I625" s="3">
        <v>0.79927095232440604</v>
      </c>
    </row>
    <row r="626" spans="1:9" x14ac:dyDescent="0.2">
      <c r="A626" t="s">
        <v>1535</v>
      </c>
      <c r="B626" s="3" t="s">
        <v>47</v>
      </c>
      <c r="C626">
        <v>1.0465770144179301</v>
      </c>
      <c r="D626">
        <v>1.35476805149862</v>
      </c>
      <c r="E626">
        <v>-0.20125532115970099</v>
      </c>
      <c r="F626">
        <v>-0.94496189224632698</v>
      </c>
      <c r="G626">
        <v>-1.0447871485020499</v>
      </c>
      <c r="H626">
        <v>-0.21034070400847399</v>
      </c>
      <c r="I626" s="3">
        <v>0.863150030161419</v>
      </c>
    </row>
    <row r="627" spans="1:9" x14ac:dyDescent="0.2">
      <c r="A627" t="s">
        <v>1512</v>
      </c>
      <c r="B627" s="3" t="s">
        <v>47</v>
      </c>
      <c r="C627">
        <v>1.12751782461271</v>
      </c>
      <c r="D627">
        <v>1.3044732141136399</v>
      </c>
      <c r="E627">
        <v>-0.39039977308246998</v>
      </c>
      <c r="F627">
        <v>-0.82282215040608098</v>
      </c>
      <c r="G627">
        <v>-1.08630480078864</v>
      </c>
      <c r="H627">
        <v>-0.13246431444915699</v>
      </c>
      <c r="I627" s="3">
        <v>0.83572222188538103</v>
      </c>
    </row>
    <row r="628" spans="1:9" x14ac:dyDescent="0.2">
      <c r="A628" t="s">
        <v>1528</v>
      </c>
      <c r="B628" s="3" t="s">
        <v>47</v>
      </c>
      <c r="C628">
        <v>1.3356674952218901</v>
      </c>
      <c r="D628">
        <v>1.08026590814352</v>
      </c>
      <c r="E628">
        <v>-0.24258893355910799</v>
      </c>
      <c r="F628">
        <v>-1.01537076889668</v>
      </c>
      <c r="G628">
        <v>-0.95894683183192297</v>
      </c>
      <c r="H628">
        <v>-0.199026869077711</v>
      </c>
      <c r="I628" s="3">
        <v>0.870222943286316</v>
      </c>
    </row>
    <row r="629" spans="1:9" x14ac:dyDescent="0.2">
      <c r="A629" t="s">
        <v>1524</v>
      </c>
      <c r="B629" s="3" t="s">
        <v>47</v>
      </c>
      <c r="C629">
        <v>1.2843494399145201</v>
      </c>
      <c r="D629">
        <v>1.1027476792665201</v>
      </c>
      <c r="E629">
        <v>-0.13972711890313999</v>
      </c>
      <c r="F629">
        <v>-0.81848296140248999</v>
      </c>
      <c r="G629">
        <v>-1.1749307403610101</v>
      </c>
      <c r="H629">
        <v>-0.253956298514394</v>
      </c>
      <c r="I629" s="3">
        <v>0.86084740282222405</v>
      </c>
    </row>
    <row r="630" spans="1:9" x14ac:dyDescent="0.2">
      <c r="A630" t="s">
        <v>772</v>
      </c>
      <c r="B630" s="3" t="s">
        <v>47</v>
      </c>
      <c r="C630">
        <v>1.5835604872898801</v>
      </c>
      <c r="D630">
        <v>0.59713246997866098</v>
      </c>
      <c r="E630">
        <v>-0.19514451644675701</v>
      </c>
      <c r="F630">
        <v>-0.48997117109059402</v>
      </c>
      <c r="G630">
        <v>-1.3557525238935499</v>
      </c>
      <c r="H630">
        <v>-0.13982474583765001</v>
      </c>
      <c r="I630" s="3">
        <v>0.74797681895543799</v>
      </c>
    </row>
    <row r="631" spans="1:9" x14ac:dyDescent="0.2">
      <c r="A631" t="s">
        <v>1407</v>
      </c>
      <c r="B631" s="3" t="s">
        <v>47</v>
      </c>
      <c r="C631">
        <v>1.4323175833163</v>
      </c>
      <c r="D631">
        <v>0.95145048108695596</v>
      </c>
      <c r="E631">
        <v>-0.25164329025794402</v>
      </c>
      <c r="F631">
        <v>-0.49614391659951701</v>
      </c>
      <c r="G631">
        <v>-1.2626861156890401</v>
      </c>
      <c r="H631">
        <v>-0.37329474185675499</v>
      </c>
      <c r="I631" s="3">
        <v>0.84116002939525103</v>
      </c>
    </row>
    <row r="632" spans="1:9" x14ac:dyDescent="0.2">
      <c r="A632" t="s">
        <v>1409</v>
      </c>
      <c r="B632" s="3" t="s">
        <v>47</v>
      </c>
      <c r="C632">
        <v>1.4864157279875201</v>
      </c>
      <c r="D632">
        <v>0.83717415354203595</v>
      </c>
      <c r="E632">
        <v>-0.32964629498627401</v>
      </c>
      <c r="F632">
        <v>-0.65394988426547396</v>
      </c>
      <c r="G632">
        <v>-1.2425346351459501</v>
      </c>
      <c r="H632">
        <v>-9.7459067131863406E-2</v>
      </c>
      <c r="I632" s="3">
        <v>0.78915497948371904</v>
      </c>
    </row>
    <row r="633" spans="1:9" x14ac:dyDescent="0.2">
      <c r="A633" t="s">
        <v>763</v>
      </c>
      <c r="B633" s="3" t="s">
        <v>47</v>
      </c>
      <c r="C633">
        <v>1.47492674479487</v>
      </c>
      <c r="D633">
        <v>0.70155406614049298</v>
      </c>
      <c r="E633">
        <v>-0.10716167742012001</v>
      </c>
      <c r="F633">
        <v>-1.1154018532241701</v>
      </c>
      <c r="G633">
        <v>-1.03455570867629</v>
      </c>
      <c r="H633">
        <v>8.0638428385213803E-2</v>
      </c>
      <c r="I633" s="3">
        <v>0.77439744005978794</v>
      </c>
    </row>
    <row r="634" spans="1:9" x14ac:dyDescent="0.2">
      <c r="A634" t="s">
        <v>764</v>
      </c>
      <c r="B634" s="3" t="s">
        <v>47</v>
      </c>
      <c r="C634">
        <v>1.3422589516907</v>
      </c>
      <c r="D634">
        <v>0.75185996482708495</v>
      </c>
      <c r="E634">
        <v>-0.25699403412280197</v>
      </c>
      <c r="F634">
        <v>-0.87731085497171202</v>
      </c>
      <c r="G634">
        <v>-1.2974355289486399</v>
      </c>
      <c r="H634">
        <v>0.33762150152537601</v>
      </c>
      <c r="I634" s="3">
        <v>0.677504121317409</v>
      </c>
    </row>
    <row r="635" spans="1:9" x14ac:dyDescent="0.2">
      <c r="A635" t="s">
        <v>797</v>
      </c>
      <c r="B635" s="3" t="s">
        <v>47</v>
      </c>
      <c r="C635">
        <v>1.0078043040738001</v>
      </c>
      <c r="D635">
        <v>-0.94142326245961006</v>
      </c>
      <c r="E635">
        <v>1.27759059029976</v>
      </c>
      <c r="F635">
        <v>0.21046224646885101</v>
      </c>
      <c r="G635">
        <v>-1.1038576522438901</v>
      </c>
      <c r="H635">
        <v>-0.45057622613893999</v>
      </c>
      <c r="I635" s="3">
        <v>0.18298342017491401</v>
      </c>
    </row>
    <row r="636" spans="1:9" x14ac:dyDescent="0.2">
      <c r="A636" t="s">
        <v>1909</v>
      </c>
      <c r="B636" s="3" t="s">
        <v>47</v>
      </c>
      <c r="C636">
        <v>0.618442532813544</v>
      </c>
      <c r="D636">
        <v>-1.1609432628358101</v>
      </c>
      <c r="E636">
        <v>1.34240998330529</v>
      </c>
      <c r="F636">
        <v>0.48212936697004599</v>
      </c>
      <c r="G636">
        <v>-1.0956701500028401</v>
      </c>
      <c r="H636">
        <v>-0.18636847025022699</v>
      </c>
      <c r="I636" s="3">
        <v>-6.8550342340470097E-2</v>
      </c>
    </row>
    <row r="637" spans="1:9" x14ac:dyDescent="0.2">
      <c r="A637" t="s">
        <v>803</v>
      </c>
      <c r="B637" s="3" t="s">
        <v>47</v>
      </c>
      <c r="C637">
        <v>1.03220673224823</v>
      </c>
      <c r="D637">
        <v>-1.17158633794944</v>
      </c>
      <c r="E637">
        <v>1.3947934028320199</v>
      </c>
      <c r="F637">
        <v>-0.59522863899859402</v>
      </c>
      <c r="G637">
        <v>-0.47886543252863001</v>
      </c>
      <c r="H637">
        <v>-0.181319725603588</v>
      </c>
      <c r="I637" s="3">
        <v>0.15665021223450701</v>
      </c>
    </row>
    <row r="638" spans="1:9" x14ac:dyDescent="0.2">
      <c r="A638" t="s">
        <v>801</v>
      </c>
      <c r="B638" s="3" t="s">
        <v>47</v>
      </c>
      <c r="C638">
        <v>0.77910901912880304</v>
      </c>
      <c r="D638">
        <v>-0.989414842447355</v>
      </c>
      <c r="E638">
        <v>1.5777852896740601</v>
      </c>
      <c r="F638">
        <v>-0.20695573509761001</v>
      </c>
      <c r="G638">
        <v>-0.90306416104286702</v>
      </c>
      <c r="H638">
        <v>-0.25745957021503602</v>
      </c>
      <c r="I638" s="3">
        <v>0.12648305034086699</v>
      </c>
    </row>
    <row r="639" spans="1:9" x14ac:dyDescent="0.2">
      <c r="A639" t="s">
        <v>796</v>
      </c>
      <c r="B639" s="3" t="s">
        <v>47</v>
      </c>
      <c r="C639">
        <v>1.0752837459359601</v>
      </c>
      <c r="D639">
        <v>-0.68737115495652801</v>
      </c>
      <c r="E639">
        <v>0.435929808233601</v>
      </c>
      <c r="F639">
        <v>0.435929808233601</v>
      </c>
      <c r="G639">
        <v>-1.67814732076777</v>
      </c>
      <c r="H639">
        <v>0.41837511332111099</v>
      </c>
      <c r="I639" s="3">
        <v>6.9593639760361301E-2</v>
      </c>
    </row>
    <row r="640" spans="1:9" x14ac:dyDescent="0.2">
      <c r="A640" t="s">
        <v>2170</v>
      </c>
      <c r="B640" s="3" t="s">
        <v>47</v>
      </c>
      <c r="C640">
        <v>1.11305785107499</v>
      </c>
      <c r="D640">
        <v>-0.91256545560491698</v>
      </c>
      <c r="E640">
        <v>0.69315661015274499</v>
      </c>
      <c r="F640">
        <v>-0.43657563807410799</v>
      </c>
      <c r="G640">
        <v>-1.26603466058625</v>
      </c>
      <c r="H640">
        <v>0.80896129303750297</v>
      </c>
      <c r="I640" s="3">
        <v>4.9216591567435401E-2</v>
      </c>
    </row>
    <row r="641" spans="1:9" x14ac:dyDescent="0.2">
      <c r="A641" t="s">
        <v>783</v>
      </c>
      <c r="B641" s="3" t="s">
        <v>47</v>
      </c>
      <c r="C641">
        <v>0.99268403584818699</v>
      </c>
      <c r="D641">
        <v>-1.97808087570619E-2</v>
      </c>
      <c r="E641">
        <v>1.1246930069351999</v>
      </c>
      <c r="F641">
        <v>0.21426149783597701</v>
      </c>
      <c r="G641">
        <v>-1.0314264782282401</v>
      </c>
      <c r="H641">
        <v>-1.2804312536340601</v>
      </c>
      <c r="I641" s="3">
        <v>0.57787826361401495</v>
      </c>
    </row>
    <row r="642" spans="1:9" x14ac:dyDescent="0.2">
      <c r="A642" t="s">
        <v>1694</v>
      </c>
      <c r="B642" s="3" t="s">
        <v>47</v>
      </c>
      <c r="C642">
        <v>1.0168948481467399</v>
      </c>
      <c r="D642">
        <v>-0.221413697242167</v>
      </c>
      <c r="E642">
        <v>1.1966638682573001</v>
      </c>
      <c r="F642">
        <v>0.16540409508093501</v>
      </c>
      <c r="G642">
        <v>-0.82379531871252998</v>
      </c>
      <c r="H642">
        <v>-1.3337537955302701</v>
      </c>
      <c r="I642" s="3">
        <v>0.53948934602183796</v>
      </c>
    </row>
    <row r="643" spans="1:9" x14ac:dyDescent="0.2">
      <c r="A643" t="s">
        <v>784</v>
      </c>
      <c r="B643" s="3" t="s">
        <v>47</v>
      </c>
      <c r="C643">
        <v>1.04260148593405</v>
      </c>
      <c r="D643">
        <v>0.120349138854371</v>
      </c>
      <c r="E643">
        <v>0.97950990187248299</v>
      </c>
      <c r="F643">
        <v>0.23253791278532099</v>
      </c>
      <c r="G643">
        <v>-1.36732678139033</v>
      </c>
      <c r="H643">
        <v>-1.00767165805588</v>
      </c>
      <c r="I643" s="3">
        <v>0.58537527976802195</v>
      </c>
    </row>
    <row r="644" spans="1:9" x14ac:dyDescent="0.2">
      <c r="A644" t="s">
        <v>789</v>
      </c>
      <c r="B644" s="3" t="s">
        <v>47</v>
      </c>
      <c r="C644">
        <v>1.01041401989053</v>
      </c>
      <c r="D644">
        <v>0.43287788652753201</v>
      </c>
      <c r="E644">
        <v>0.87048509771929705</v>
      </c>
      <c r="F644">
        <v>0.139491873730647</v>
      </c>
      <c r="G644">
        <v>-1.1755763248970501</v>
      </c>
      <c r="H644">
        <v>-1.27769255297094</v>
      </c>
      <c r="I644" s="3">
        <v>0.71195478792715305</v>
      </c>
    </row>
    <row r="645" spans="1:9" x14ac:dyDescent="0.2">
      <c r="A645" t="s">
        <v>802</v>
      </c>
      <c r="B645" s="3" t="s">
        <v>47</v>
      </c>
      <c r="C645">
        <v>1.20954445218625</v>
      </c>
      <c r="D645">
        <v>-0.81017884532911799</v>
      </c>
      <c r="E645">
        <v>1.24276832452205</v>
      </c>
      <c r="F645">
        <v>-4.6808415015570502E-2</v>
      </c>
      <c r="G645">
        <v>-0.62242496397839298</v>
      </c>
      <c r="H645">
        <v>-0.97290055238525197</v>
      </c>
      <c r="I645" s="3">
        <v>0.38423281277647298</v>
      </c>
    </row>
    <row r="646" spans="1:9" x14ac:dyDescent="0.2">
      <c r="A646" t="s">
        <v>2192</v>
      </c>
      <c r="B646" s="3" t="s">
        <v>47</v>
      </c>
      <c r="C646">
        <v>1.0267377363821599</v>
      </c>
      <c r="D646">
        <v>-0.31333258129196201</v>
      </c>
      <c r="E646">
        <v>1.36220761296648</v>
      </c>
      <c r="F646">
        <v>-0.20013261724897199</v>
      </c>
      <c r="G646">
        <v>-0.62688900910186296</v>
      </c>
      <c r="H646">
        <v>-1.24859114170584</v>
      </c>
      <c r="I646" s="3">
        <v>0.54603459158532996</v>
      </c>
    </row>
    <row r="647" spans="1:9" x14ac:dyDescent="0.2">
      <c r="A647" t="s">
        <v>2193</v>
      </c>
      <c r="B647" s="3" t="s">
        <v>47</v>
      </c>
      <c r="C647">
        <v>0.41912534119573402</v>
      </c>
      <c r="D647">
        <v>-0.15424425112501799</v>
      </c>
      <c r="E647">
        <v>1.6859976351180199</v>
      </c>
      <c r="F647">
        <v>-3.60017385623752E-2</v>
      </c>
      <c r="G647">
        <v>-0.70916286865004596</v>
      </c>
      <c r="H647">
        <v>-1.20571411797631</v>
      </c>
      <c r="I647" s="3">
        <v>0.407362803933558</v>
      </c>
    </row>
    <row r="648" spans="1:9" x14ac:dyDescent="0.2">
      <c r="A648" t="s">
        <v>1715</v>
      </c>
      <c r="B648" s="3" t="s">
        <v>47</v>
      </c>
      <c r="C648">
        <v>0.29970683522060099</v>
      </c>
      <c r="D648">
        <v>-0.30483553647919198</v>
      </c>
      <c r="E648">
        <v>1.6676998902146101</v>
      </c>
      <c r="F648">
        <v>0.23416480320984201</v>
      </c>
      <c r="G648">
        <v>-0.64638180620943797</v>
      </c>
      <c r="H648">
        <v>-1.25035418595644</v>
      </c>
      <c r="I648" s="3">
        <v>0.30285684872528801</v>
      </c>
    </row>
    <row r="649" spans="1:9" x14ac:dyDescent="0.2">
      <c r="A649" t="s">
        <v>1699</v>
      </c>
      <c r="B649" s="3" t="s">
        <v>47</v>
      </c>
      <c r="C649">
        <v>0.45596151740340501</v>
      </c>
      <c r="D649">
        <v>-0.23419226086689901</v>
      </c>
      <c r="E649">
        <v>1.5193876381573299</v>
      </c>
      <c r="F649">
        <v>0.179409445934509</v>
      </c>
      <c r="G649">
        <v>-0.43481242852915802</v>
      </c>
      <c r="H649">
        <v>-1.4857539120991701</v>
      </c>
      <c r="I649" s="3">
        <v>0.401930277268019</v>
      </c>
    </row>
    <row r="650" spans="1:9" x14ac:dyDescent="0.2">
      <c r="A650" t="s">
        <v>1693</v>
      </c>
      <c r="B650" s="3" t="s">
        <v>47</v>
      </c>
      <c r="C650">
        <v>0.58880452354756097</v>
      </c>
      <c r="D650">
        <v>3.3681004567515903E-2</v>
      </c>
      <c r="E650">
        <v>1.3572580017965901</v>
      </c>
      <c r="F650">
        <v>0.13978376432981701</v>
      </c>
      <c r="G650">
        <v>-0.53808938896111602</v>
      </c>
      <c r="H650">
        <v>-1.58143790528038</v>
      </c>
      <c r="I650" s="3">
        <v>0.53357456579392404</v>
      </c>
    </row>
    <row r="651" spans="1:9" x14ac:dyDescent="0.2">
      <c r="A651" t="s">
        <v>804</v>
      </c>
      <c r="B651" s="3" t="s">
        <v>47</v>
      </c>
      <c r="C651">
        <v>0.75035617033380297</v>
      </c>
      <c r="D651">
        <v>-0.87921656502949797</v>
      </c>
      <c r="E651">
        <v>1.58006543786119</v>
      </c>
      <c r="F651">
        <v>-0.56065545316779997</v>
      </c>
      <c r="G651">
        <v>3.2461135305194899E-2</v>
      </c>
      <c r="H651">
        <v>-0.92301072530288597</v>
      </c>
      <c r="I651" s="3">
        <v>0.27831773270422699</v>
      </c>
    </row>
    <row r="652" spans="1:9" x14ac:dyDescent="0.2">
      <c r="A652" t="s">
        <v>1905</v>
      </c>
      <c r="B652" s="3" t="s">
        <v>47</v>
      </c>
      <c r="C652">
        <v>0.53784432082963696</v>
      </c>
      <c r="D652">
        <v>-1.07773884215336</v>
      </c>
      <c r="E652">
        <v>1.4516749221422101</v>
      </c>
      <c r="F652">
        <v>4.2939008263049902E-2</v>
      </c>
      <c r="G652">
        <v>0.22415795796656701</v>
      </c>
      <c r="H652">
        <v>-1.1788773670481101</v>
      </c>
      <c r="I652" s="3">
        <v>0.121407576521095</v>
      </c>
    </row>
    <row r="653" spans="1:9" x14ac:dyDescent="0.2">
      <c r="A653" t="s">
        <v>2191</v>
      </c>
      <c r="B653" s="3" t="s">
        <v>47</v>
      </c>
      <c r="C653">
        <v>0.42227122906319098</v>
      </c>
      <c r="D653">
        <v>-0.72144937261327202</v>
      </c>
      <c r="E653">
        <v>1.52658855787113</v>
      </c>
      <c r="F653">
        <v>-0.955259462367687</v>
      </c>
      <c r="G653">
        <v>0.57847734784768401</v>
      </c>
      <c r="H653">
        <v>-0.85062829980105703</v>
      </c>
      <c r="I653" s="3">
        <v>0.24049133548523599</v>
      </c>
    </row>
    <row r="654" spans="1:9" x14ac:dyDescent="0.2">
      <c r="A654" t="s">
        <v>809</v>
      </c>
      <c r="B654" s="3" t="s">
        <v>47</v>
      </c>
      <c r="C654">
        <v>1.0995640329770999</v>
      </c>
      <c r="D654">
        <v>-0.58534785552272595</v>
      </c>
      <c r="E654">
        <v>0.87103756545352096</v>
      </c>
      <c r="F654">
        <v>-1.11363090136263</v>
      </c>
      <c r="G654">
        <v>0.70459238588596995</v>
      </c>
      <c r="H654">
        <v>-0.97621522743125499</v>
      </c>
      <c r="I654" s="3">
        <v>0.47889348101257601</v>
      </c>
    </row>
    <row r="655" spans="1:9" x14ac:dyDescent="0.2">
      <c r="A655" t="s">
        <v>810</v>
      </c>
      <c r="B655" s="3" t="s">
        <v>47</v>
      </c>
      <c r="C655">
        <v>1.0862472021901799</v>
      </c>
      <c r="D655">
        <v>-0.24215687978690001</v>
      </c>
      <c r="E655">
        <v>1.00409759632232</v>
      </c>
      <c r="F655">
        <v>-0.93168246040806002</v>
      </c>
      <c r="G655">
        <v>0.39766541639332498</v>
      </c>
      <c r="H655">
        <v>-1.31417087471087</v>
      </c>
      <c r="I655" s="3">
        <v>0.62859288518035805</v>
      </c>
    </row>
    <row r="656" spans="1:9" x14ac:dyDescent="0.2">
      <c r="A656" t="s">
        <v>2203</v>
      </c>
      <c r="B656" s="3" t="s">
        <v>47</v>
      </c>
      <c r="C656">
        <v>0.573514995321316</v>
      </c>
      <c r="D656">
        <v>9.8235297210174499E-3</v>
      </c>
      <c r="E656">
        <v>1.4681776419749399</v>
      </c>
      <c r="F656">
        <v>-1.4994876650797999</v>
      </c>
      <c r="G656">
        <v>-0.51539623526182299</v>
      </c>
      <c r="H656">
        <v>-3.66322666756271E-2</v>
      </c>
      <c r="I656" s="3">
        <v>0.44564119296218602</v>
      </c>
    </row>
    <row r="657" spans="1:9" x14ac:dyDescent="0.2">
      <c r="A657" t="s">
        <v>2178</v>
      </c>
      <c r="B657" s="3" t="s">
        <v>47</v>
      </c>
      <c r="C657">
        <v>1.25351213933404</v>
      </c>
      <c r="D657">
        <v>-8.7033251589629698E-2</v>
      </c>
      <c r="E657">
        <v>1.13884794717938</v>
      </c>
      <c r="F657">
        <v>-1.2168283386046299</v>
      </c>
      <c r="G657">
        <v>-0.70404941866857695</v>
      </c>
      <c r="H657">
        <v>-0.38444907765057501</v>
      </c>
      <c r="I657" s="3">
        <v>0.63346271423068601</v>
      </c>
    </row>
    <row r="658" spans="1:9" x14ac:dyDescent="0.2">
      <c r="A658" t="s">
        <v>800</v>
      </c>
      <c r="B658" s="3" t="s">
        <v>47</v>
      </c>
      <c r="C658">
        <v>1.00525385269434</v>
      </c>
      <c r="D658">
        <v>-0.32283052027547399</v>
      </c>
      <c r="E658">
        <v>1.3448374791292299</v>
      </c>
      <c r="F658">
        <v>-1.25923779338227</v>
      </c>
      <c r="G658">
        <v>-7.0923819247798101E-2</v>
      </c>
      <c r="H658">
        <v>-0.69709919891809202</v>
      </c>
      <c r="I658" s="3">
        <v>0.54422615979589695</v>
      </c>
    </row>
    <row r="659" spans="1:9" x14ac:dyDescent="0.2">
      <c r="A659" t="s">
        <v>2195</v>
      </c>
      <c r="B659" s="3" t="s">
        <v>47</v>
      </c>
      <c r="C659">
        <v>1.1540042742763299</v>
      </c>
      <c r="D659">
        <v>-1.8829940023336201E-2</v>
      </c>
      <c r="E659">
        <v>0.79721884839274104</v>
      </c>
      <c r="F659">
        <v>-1.64258650226495</v>
      </c>
      <c r="G659">
        <v>0.237377513802045</v>
      </c>
      <c r="H659">
        <v>-0.52718419418282103</v>
      </c>
      <c r="I659" s="3">
        <v>0.65032350563187002</v>
      </c>
    </row>
    <row r="660" spans="1:9" x14ac:dyDescent="0.2">
      <c r="A660" t="s">
        <v>1173</v>
      </c>
      <c r="B660" s="3" t="s">
        <v>47</v>
      </c>
      <c r="C660">
        <v>1.3194829716569501</v>
      </c>
      <c r="D660">
        <v>0.33907227899214798</v>
      </c>
      <c r="E660">
        <v>0.69503194120035605</v>
      </c>
      <c r="F660">
        <v>-1.48127095199002</v>
      </c>
      <c r="G660">
        <v>-0.22843976076640901</v>
      </c>
      <c r="H660">
        <v>-0.64387647909302903</v>
      </c>
      <c r="I660" s="3">
        <v>0.81239856429034696</v>
      </c>
    </row>
    <row r="661" spans="1:9" x14ac:dyDescent="0.2">
      <c r="A661" t="s">
        <v>747</v>
      </c>
      <c r="B661" s="3" t="s">
        <v>47</v>
      </c>
      <c r="C661">
        <v>1.5241735938940699</v>
      </c>
      <c r="D661">
        <v>0.16394888373132899</v>
      </c>
      <c r="E661">
        <v>0.484311229093214</v>
      </c>
      <c r="F661">
        <v>-1.39526266896346</v>
      </c>
      <c r="G661">
        <v>-9.9878984306743399E-2</v>
      </c>
      <c r="H661">
        <v>-0.67729205344838905</v>
      </c>
      <c r="I661" s="3">
        <v>0.80260573149471603</v>
      </c>
    </row>
    <row r="662" spans="1:9" x14ac:dyDescent="0.2">
      <c r="A662" t="s">
        <v>825</v>
      </c>
      <c r="B662" s="3" t="s">
        <v>47</v>
      </c>
      <c r="C662">
        <v>0.96905942966833403</v>
      </c>
      <c r="D662">
        <v>0.51095360048355998</v>
      </c>
      <c r="E662">
        <v>0.894533051775808</v>
      </c>
      <c r="F662">
        <v>-0.83505151361582397</v>
      </c>
      <c r="G662">
        <v>-2.23089703528754E-2</v>
      </c>
      <c r="H662">
        <v>-1.5171855979589799</v>
      </c>
      <c r="I662" s="3">
        <v>0.84216019363671002</v>
      </c>
    </row>
    <row r="663" spans="1:9" x14ac:dyDescent="0.2">
      <c r="A663" t="s">
        <v>827</v>
      </c>
      <c r="B663" s="3" t="s">
        <v>47</v>
      </c>
      <c r="C663">
        <v>0.954509584807269</v>
      </c>
      <c r="D663">
        <v>0.815434925184776</v>
      </c>
      <c r="E663">
        <v>0.80297224736539696</v>
      </c>
      <c r="F663">
        <v>-1.0591199615115401</v>
      </c>
      <c r="G663">
        <v>-0.25108843220851701</v>
      </c>
      <c r="H663">
        <v>-1.2627083636373699</v>
      </c>
      <c r="I663" s="3">
        <v>0.90871194589190596</v>
      </c>
    </row>
    <row r="664" spans="1:9" x14ac:dyDescent="0.2">
      <c r="A664" t="s">
        <v>828</v>
      </c>
      <c r="B664" s="3" t="s">
        <v>47</v>
      </c>
      <c r="C664">
        <v>1.11558574730266</v>
      </c>
      <c r="D664">
        <v>0.70041722935723605</v>
      </c>
      <c r="E664">
        <v>0.65394511501798802</v>
      </c>
      <c r="F664">
        <v>-1.0710835413463</v>
      </c>
      <c r="G664">
        <v>-0.10293878645504601</v>
      </c>
      <c r="H664">
        <v>-1.29592576387656</v>
      </c>
      <c r="I664" s="3">
        <v>0.91740187551743702</v>
      </c>
    </row>
    <row r="665" spans="1:9" x14ac:dyDescent="0.2">
      <c r="A665" t="s">
        <v>1172</v>
      </c>
      <c r="B665" s="3" t="s">
        <v>47</v>
      </c>
      <c r="C665">
        <v>1.02799288237362</v>
      </c>
      <c r="D665">
        <v>0.56195453794164696</v>
      </c>
      <c r="E665">
        <v>1.09715714032145</v>
      </c>
      <c r="F665">
        <v>-0.88125631955794703</v>
      </c>
      <c r="G665">
        <v>-0.81201948684805303</v>
      </c>
      <c r="H665">
        <v>-0.99382875423074302</v>
      </c>
      <c r="I665" s="3">
        <v>0.82309147905649305</v>
      </c>
    </row>
    <row r="666" spans="1:9" x14ac:dyDescent="0.2">
      <c r="A666" t="s">
        <v>813</v>
      </c>
      <c r="B666" s="3" t="s">
        <v>47</v>
      </c>
      <c r="C666">
        <v>1.5612281638169201</v>
      </c>
      <c r="D666">
        <v>0.18050957872154</v>
      </c>
      <c r="E666">
        <v>0.68587272387607301</v>
      </c>
      <c r="F666">
        <v>-0.90004231306941396</v>
      </c>
      <c r="G666">
        <v>-0.56037178320802306</v>
      </c>
      <c r="H666">
        <v>-0.96719637013709003</v>
      </c>
      <c r="I666" s="3">
        <v>0.83715792066627304</v>
      </c>
    </row>
    <row r="667" spans="1:9" x14ac:dyDescent="0.2">
      <c r="A667" t="s">
        <v>2018</v>
      </c>
      <c r="B667" s="3" t="s">
        <v>47</v>
      </c>
      <c r="C667">
        <v>-0.44695325758169602</v>
      </c>
      <c r="D667">
        <v>1.1976628342597699</v>
      </c>
      <c r="E667">
        <v>0.60361355280486995</v>
      </c>
      <c r="F667">
        <v>0.80749621439692398</v>
      </c>
      <c r="G667">
        <v>-1.1606142069059799</v>
      </c>
      <c r="H667">
        <v>-1.0012051369738899</v>
      </c>
      <c r="I667" s="3">
        <v>0.36426470318329901</v>
      </c>
    </row>
    <row r="668" spans="1:9" x14ac:dyDescent="0.2">
      <c r="A668" t="s">
        <v>2953</v>
      </c>
      <c r="B668" s="3" t="s">
        <v>47</v>
      </c>
      <c r="C668">
        <v>-8.6163402659169305E-4</v>
      </c>
      <c r="D668">
        <v>1.11448602225524</v>
      </c>
      <c r="E668">
        <v>0.479143526684432</v>
      </c>
      <c r="F668">
        <v>0.76968000033968098</v>
      </c>
      <c r="G668">
        <v>-0.91163699062222103</v>
      </c>
      <c r="H668">
        <v>-1.4508109246305201</v>
      </c>
      <c r="I668" s="3">
        <v>0.53980685548142804</v>
      </c>
    </row>
    <row r="669" spans="1:9" x14ac:dyDescent="0.2">
      <c r="A669" t="s">
        <v>1917</v>
      </c>
      <c r="B669" s="3" t="s">
        <v>47</v>
      </c>
      <c r="C669">
        <v>0.13287371387206401</v>
      </c>
      <c r="D669">
        <v>1.3273692392465199</v>
      </c>
      <c r="E669">
        <v>0.28874236478499599</v>
      </c>
      <c r="F669">
        <v>0.602599370601552</v>
      </c>
      <c r="G669">
        <v>-1.24273280506295</v>
      </c>
      <c r="H669">
        <v>-1.1088518834422001</v>
      </c>
      <c r="I669" s="3">
        <v>0.59939860388752897</v>
      </c>
    </row>
    <row r="670" spans="1:9" x14ac:dyDescent="0.2">
      <c r="A670" t="s">
        <v>1718</v>
      </c>
      <c r="B670" s="3" t="s">
        <v>47</v>
      </c>
      <c r="C670">
        <v>5.51026410175695E-3</v>
      </c>
      <c r="D670">
        <v>0.62552142316228798</v>
      </c>
      <c r="E670">
        <v>1.4805791438156</v>
      </c>
      <c r="F670">
        <v>8.3609695673120904E-2</v>
      </c>
      <c r="G670">
        <v>-1.1043490801832501</v>
      </c>
      <c r="H670">
        <v>-1.09087144656952</v>
      </c>
      <c r="I670" s="3">
        <v>0.47739206291801201</v>
      </c>
    </row>
    <row r="671" spans="1:9" x14ac:dyDescent="0.2">
      <c r="A671" t="s">
        <v>1712</v>
      </c>
      <c r="B671" s="3" t="s">
        <v>47</v>
      </c>
      <c r="C671">
        <v>0.14771488295040799</v>
      </c>
      <c r="D671">
        <v>0.22886749860389799</v>
      </c>
      <c r="E671">
        <v>1.31721171169379</v>
      </c>
      <c r="F671">
        <v>0.65533360743097502</v>
      </c>
      <c r="G671">
        <v>-1.1422321790477501</v>
      </c>
      <c r="H671">
        <v>-1.20689552163134</v>
      </c>
      <c r="I671" s="3">
        <v>0.351865088105903</v>
      </c>
    </row>
    <row r="672" spans="1:9" x14ac:dyDescent="0.2">
      <c r="A672" t="s">
        <v>836</v>
      </c>
      <c r="B672" s="3" t="s">
        <v>47</v>
      </c>
      <c r="C672">
        <v>0.58965889798491899</v>
      </c>
      <c r="D672">
        <v>0.44170731855119599</v>
      </c>
      <c r="E672">
        <v>1.1359912182857901</v>
      </c>
      <c r="F672">
        <v>0.28650627876945101</v>
      </c>
      <c r="G672">
        <v>-1.03469298126763</v>
      </c>
      <c r="H672">
        <v>-1.4191707323237299</v>
      </c>
      <c r="I672" s="3">
        <v>0.60908787281757903</v>
      </c>
    </row>
    <row r="673" spans="1:9" x14ac:dyDescent="0.2">
      <c r="A673" t="s">
        <v>1725</v>
      </c>
      <c r="B673" s="3" t="s">
        <v>47</v>
      </c>
      <c r="C673">
        <v>-0.21635746046184801</v>
      </c>
      <c r="D673">
        <v>0.78612058989870504</v>
      </c>
      <c r="E673">
        <v>1.1966315046209799</v>
      </c>
      <c r="F673">
        <v>0.339547461007076</v>
      </c>
      <c r="G673">
        <v>-0.518888480213203</v>
      </c>
      <c r="H673">
        <v>-1.58705361485175</v>
      </c>
      <c r="I673" s="3">
        <v>0.48249632462074699</v>
      </c>
    </row>
    <row r="674" spans="1:9" x14ac:dyDescent="0.2">
      <c r="A674" t="s">
        <v>2119</v>
      </c>
      <c r="B674" s="3" t="s">
        <v>47</v>
      </c>
      <c r="C674">
        <v>-0.16931289439494299</v>
      </c>
      <c r="D674">
        <v>0.88201628488375405</v>
      </c>
      <c r="E674">
        <v>1.2303030676670701</v>
      </c>
      <c r="F674">
        <v>0.21129112804715799</v>
      </c>
      <c r="G674">
        <v>-0.68054332608871204</v>
      </c>
      <c r="H674">
        <v>-1.4737542601143301</v>
      </c>
      <c r="I674" s="3">
        <v>0.52558310616494597</v>
      </c>
    </row>
    <row r="675" spans="1:9" x14ac:dyDescent="0.2">
      <c r="A675" t="s">
        <v>1972</v>
      </c>
      <c r="B675" s="3" t="s">
        <v>47</v>
      </c>
      <c r="C675">
        <v>-0.35958852351263298</v>
      </c>
      <c r="D675">
        <v>1.2809470368857501</v>
      </c>
      <c r="E675">
        <v>1.0692412282085499</v>
      </c>
      <c r="F675">
        <v>2.9876187427272799E-2</v>
      </c>
      <c r="G675">
        <v>-0.86100676481220195</v>
      </c>
      <c r="H675">
        <v>-1.15946916419676</v>
      </c>
      <c r="I675" s="3">
        <v>0.54711637026785798</v>
      </c>
    </row>
    <row r="676" spans="1:9" x14ac:dyDescent="0.2">
      <c r="A676" t="s">
        <v>2952</v>
      </c>
      <c r="B676" s="3" t="s">
        <v>47</v>
      </c>
      <c r="C676">
        <v>-0.239978924732728</v>
      </c>
      <c r="D676">
        <v>1.1179426161841699</v>
      </c>
      <c r="E676">
        <v>0.99085411727559103</v>
      </c>
      <c r="F676">
        <v>0.349954753167804</v>
      </c>
      <c r="G676">
        <v>-0.85751491406736802</v>
      </c>
      <c r="H676">
        <v>-1.3612576478274501</v>
      </c>
      <c r="I676" s="3">
        <v>0.529462403882625</v>
      </c>
    </row>
    <row r="677" spans="1:9" x14ac:dyDescent="0.2">
      <c r="A677" t="s">
        <v>979</v>
      </c>
      <c r="B677" s="3" t="s">
        <v>47</v>
      </c>
      <c r="C677">
        <v>0.74785653113787898</v>
      </c>
      <c r="D677">
        <v>1.38845947678147</v>
      </c>
      <c r="E677">
        <v>0.156490025692678</v>
      </c>
      <c r="F677">
        <v>-0.15749020174096201</v>
      </c>
      <c r="G677">
        <v>-1.37081773143292</v>
      </c>
      <c r="H677">
        <v>-0.76449810043814004</v>
      </c>
      <c r="I677" s="3">
        <v>0.82118168267186897</v>
      </c>
    </row>
    <row r="678" spans="1:9" x14ac:dyDescent="0.2">
      <c r="A678" t="s">
        <v>2023</v>
      </c>
      <c r="B678" s="3" t="s">
        <v>47</v>
      </c>
      <c r="C678">
        <v>0.22754566781051999</v>
      </c>
      <c r="D678">
        <v>1.4004246650797201</v>
      </c>
      <c r="E678">
        <v>0.17263208817873599</v>
      </c>
      <c r="F678">
        <v>0.308195065624153</v>
      </c>
      <c r="G678">
        <v>-1.61952451262778</v>
      </c>
      <c r="H678">
        <v>-0.48927297406533599</v>
      </c>
      <c r="I678" s="3">
        <v>0.57881253986271597</v>
      </c>
    </row>
    <row r="679" spans="1:9" x14ac:dyDescent="0.2">
      <c r="A679" t="s">
        <v>1911</v>
      </c>
      <c r="B679" s="3" t="s">
        <v>47</v>
      </c>
      <c r="C679">
        <v>0.318854943380806</v>
      </c>
      <c r="D679">
        <v>0.88215108470546999</v>
      </c>
      <c r="E679">
        <v>0.86898148706862</v>
      </c>
      <c r="F679">
        <v>0.44356450490062999</v>
      </c>
      <c r="G679">
        <v>-1.18861878298539</v>
      </c>
      <c r="H679">
        <v>-1.3249332370701501</v>
      </c>
      <c r="I679" s="3">
        <v>0.61195781126267601</v>
      </c>
    </row>
    <row r="680" spans="1:9" x14ac:dyDescent="0.2">
      <c r="A680" t="s">
        <v>1912</v>
      </c>
      <c r="B680" s="3" t="s">
        <v>47</v>
      </c>
      <c r="C680">
        <v>0.67892979901947503</v>
      </c>
      <c r="D680">
        <v>1.03473227088137</v>
      </c>
      <c r="E680">
        <v>0.52247408456223099</v>
      </c>
      <c r="F680">
        <v>0.26095810736611402</v>
      </c>
      <c r="G680">
        <v>-1.17939050964595</v>
      </c>
      <c r="H680">
        <v>-1.31770375218327</v>
      </c>
      <c r="I680" s="3">
        <v>0.76201972666846995</v>
      </c>
    </row>
    <row r="681" spans="1:9" x14ac:dyDescent="0.2">
      <c r="A681" t="s">
        <v>972</v>
      </c>
      <c r="B681" s="3" t="s">
        <v>47</v>
      </c>
      <c r="C681">
        <v>1.1703005543465901</v>
      </c>
      <c r="D681">
        <v>1.08586875194872</v>
      </c>
      <c r="E681">
        <v>4.6951423641284198E-2</v>
      </c>
      <c r="F681">
        <v>-0.12827854918499201</v>
      </c>
      <c r="G681">
        <v>-1.2713457870403</v>
      </c>
      <c r="H681">
        <v>-0.90349639371129997</v>
      </c>
      <c r="I681" s="3">
        <v>0.87001234223324098</v>
      </c>
    </row>
    <row r="682" spans="1:9" x14ac:dyDescent="0.2">
      <c r="A682" t="s">
        <v>1914</v>
      </c>
      <c r="B682" s="3" t="s">
        <v>47</v>
      </c>
      <c r="C682">
        <v>1.36932205803865</v>
      </c>
      <c r="D682">
        <v>0.91119234583566999</v>
      </c>
      <c r="E682">
        <v>7.8508695217471502E-2</v>
      </c>
      <c r="F682">
        <v>-0.36776434053816098</v>
      </c>
      <c r="G682">
        <v>-1.2877900055637399</v>
      </c>
      <c r="H682">
        <v>-0.70346875298993505</v>
      </c>
      <c r="I682" s="3">
        <v>0.87289391839707797</v>
      </c>
    </row>
    <row r="683" spans="1:9" x14ac:dyDescent="0.2">
      <c r="A683" t="s">
        <v>1915</v>
      </c>
      <c r="B683" s="3" t="s">
        <v>47</v>
      </c>
      <c r="C683">
        <v>1.2719393972639901</v>
      </c>
      <c r="D683">
        <v>0.85947554752569899</v>
      </c>
      <c r="E683">
        <v>0.37739289077071903</v>
      </c>
      <c r="F683">
        <v>-0.37407787788173202</v>
      </c>
      <c r="G683">
        <v>-1.2705598410565599</v>
      </c>
      <c r="H683">
        <v>-0.86417011662211396</v>
      </c>
      <c r="I683" s="3">
        <v>0.87406547341738905</v>
      </c>
    </row>
    <row r="684" spans="1:9" x14ac:dyDescent="0.2">
      <c r="A684" t="s">
        <v>2000</v>
      </c>
      <c r="B684" s="3" t="s">
        <v>47</v>
      </c>
      <c r="C684">
        <v>0.88939254096169695</v>
      </c>
      <c r="D684">
        <v>0.71492133370045896</v>
      </c>
      <c r="E684">
        <v>0.89979642834762796</v>
      </c>
      <c r="F684">
        <v>-0.29719688215713902</v>
      </c>
      <c r="G684">
        <v>-1.5304668812073201</v>
      </c>
      <c r="H684">
        <v>-0.67644653964531598</v>
      </c>
      <c r="I684" s="3">
        <v>0.71502708414087501</v>
      </c>
    </row>
    <row r="685" spans="1:9" x14ac:dyDescent="0.2">
      <c r="A685" t="s">
        <v>1180</v>
      </c>
      <c r="B685" s="3" t="s">
        <v>47</v>
      </c>
      <c r="C685">
        <v>1.1457163962835799</v>
      </c>
      <c r="D685">
        <v>0.72446984606430997</v>
      </c>
      <c r="E685">
        <v>0.75072763332460901</v>
      </c>
      <c r="F685">
        <v>-0.583415138051955</v>
      </c>
      <c r="G685">
        <v>-1.3210833114817699</v>
      </c>
      <c r="H685">
        <v>-0.71641542613874098</v>
      </c>
      <c r="I685" s="3">
        <v>0.81830942350855196</v>
      </c>
    </row>
    <row r="686" spans="1:9" x14ac:dyDescent="0.2">
      <c r="A686" t="s">
        <v>792</v>
      </c>
      <c r="B686" s="3" t="s">
        <v>47</v>
      </c>
      <c r="C686">
        <v>1.30710724571488</v>
      </c>
      <c r="D686">
        <v>0.337412789214109</v>
      </c>
      <c r="E686">
        <v>0.66269797559489996</v>
      </c>
      <c r="F686">
        <v>-0.13345954877682301</v>
      </c>
      <c r="G686">
        <v>-1.50998103590906</v>
      </c>
      <c r="H686">
        <v>-0.66377742583799504</v>
      </c>
      <c r="I686" s="3">
        <v>0.69438572996817105</v>
      </c>
    </row>
    <row r="687" spans="1:9" x14ac:dyDescent="0.2">
      <c r="A687" t="s">
        <v>794</v>
      </c>
      <c r="B687" s="3" t="s">
        <v>47</v>
      </c>
      <c r="C687">
        <v>1.1232968080905701</v>
      </c>
      <c r="D687">
        <v>0.68211031794245003</v>
      </c>
      <c r="E687">
        <v>0.49438237991734402</v>
      </c>
      <c r="F687">
        <v>0.11172741581541799</v>
      </c>
      <c r="G687">
        <v>-1.4384878209679399</v>
      </c>
      <c r="H687">
        <v>-0.97302910079780602</v>
      </c>
      <c r="I687" s="3">
        <v>0.75418683908628503</v>
      </c>
    </row>
    <row r="688" spans="1:9" x14ac:dyDescent="0.2">
      <c r="A688" t="s">
        <v>917</v>
      </c>
      <c r="B688" s="3" t="s">
        <v>47</v>
      </c>
      <c r="C688">
        <v>0.79417199114256898</v>
      </c>
      <c r="D688">
        <v>1.19947607437959</v>
      </c>
      <c r="E688">
        <v>0.69068858201235805</v>
      </c>
      <c r="F688">
        <v>-1.0055522569822299</v>
      </c>
      <c r="G688">
        <v>-0.71054456889078499</v>
      </c>
      <c r="H688">
        <v>-0.96823982166150102</v>
      </c>
      <c r="I688" s="3">
        <v>0.92241590703017695</v>
      </c>
    </row>
    <row r="689" spans="1:9" x14ac:dyDescent="0.2">
      <c r="A689" t="s">
        <v>1111</v>
      </c>
      <c r="B689" s="3" t="s">
        <v>47</v>
      </c>
      <c r="C689">
        <v>0.91746642711611903</v>
      </c>
      <c r="D689">
        <v>1.14871614624408</v>
      </c>
      <c r="E689">
        <v>0.629649841074989</v>
      </c>
      <c r="F689">
        <v>-0.95597442936894805</v>
      </c>
      <c r="G689">
        <v>-0.78388355569727597</v>
      </c>
      <c r="H689">
        <v>-0.95597442936894805</v>
      </c>
      <c r="I689" s="3">
        <v>0.93505865406744904</v>
      </c>
    </row>
    <row r="690" spans="1:9" x14ac:dyDescent="0.2">
      <c r="A690" t="s">
        <v>1120</v>
      </c>
      <c r="B690" s="3" t="s">
        <v>47</v>
      </c>
      <c r="C690">
        <v>1.01799730553385</v>
      </c>
      <c r="D690">
        <v>1.1721838034887699</v>
      </c>
      <c r="E690">
        <v>0.45965446742527499</v>
      </c>
      <c r="F690">
        <v>-1.0317478301383001</v>
      </c>
      <c r="G690">
        <v>-0.76017248599060505</v>
      </c>
      <c r="H690">
        <v>-0.85791526031898802</v>
      </c>
      <c r="I690" s="3">
        <v>0.95285310736288198</v>
      </c>
    </row>
    <row r="691" spans="1:9" x14ac:dyDescent="0.2">
      <c r="A691" t="s">
        <v>1114</v>
      </c>
      <c r="B691" s="3" t="s">
        <v>47</v>
      </c>
      <c r="C691">
        <v>0.92687931109922395</v>
      </c>
      <c r="D691">
        <v>1.19610013941714</v>
      </c>
      <c r="E691">
        <v>0.55410899737884201</v>
      </c>
      <c r="F691">
        <v>-0.88898925699520903</v>
      </c>
      <c r="G691">
        <v>-0.97846274864549698</v>
      </c>
      <c r="H691">
        <v>-0.80963644225450904</v>
      </c>
      <c r="I691" s="3">
        <v>0.91998741430816899</v>
      </c>
    </row>
    <row r="692" spans="1:9" x14ac:dyDescent="0.2">
      <c r="A692" t="s">
        <v>932</v>
      </c>
      <c r="B692" s="3" t="s">
        <v>47</v>
      </c>
      <c r="C692">
        <v>0.67768223952341999</v>
      </c>
      <c r="D692">
        <v>1.4392135211180199</v>
      </c>
      <c r="E692">
        <v>0.37026029898429103</v>
      </c>
      <c r="F692">
        <v>-0.67139967012942903</v>
      </c>
      <c r="G692">
        <v>-0.56651666805436496</v>
      </c>
      <c r="H692">
        <v>-1.24923972144194</v>
      </c>
      <c r="I692" s="3">
        <v>0.94609015331047197</v>
      </c>
    </row>
    <row r="693" spans="1:9" x14ac:dyDescent="0.2">
      <c r="A693" t="s">
        <v>922</v>
      </c>
      <c r="B693" s="3" t="s">
        <v>47</v>
      </c>
      <c r="C693">
        <v>0.80665220531918103</v>
      </c>
      <c r="D693">
        <v>1.2464530329849901</v>
      </c>
      <c r="E693">
        <v>0.513345473313641</v>
      </c>
      <c r="F693">
        <v>-0.81230247983296699</v>
      </c>
      <c r="G693">
        <v>-0.46854617745684202</v>
      </c>
      <c r="H693">
        <v>-1.28560205432801</v>
      </c>
      <c r="I693" s="3">
        <v>0.95583197302966605</v>
      </c>
    </row>
    <row r="694" spans="1:9" x14ac:dyDescent="0.2">
      <c r="A694" t="s">
        <v>937</v>
      </c>
      <c r="B694" s="3" t="s">
        <v>47</v>
      </c>
      <c r="C694">
        <v>0.86702884827935001</v>
      </c>
      <c r="D694">
        <v>1.28380187299945</v>
      </c>
      <c r="E694">
        <v>0.44120896538020898</v>
      </c>
      <c r="F694">
        <v>-0.80774368908962602</v>
      </c>
      <c r="G694">
        <v>-0.60829732918232104</v>
      </c>
      <c r="H694">
        <v>-1.17599866838706</v>
      </c>
      <c r="I694" s="3">
        <v>0.96493228275089904</v>
      </c>
    </row>
    <row r="695" spans="1:9" x14ac:dyDescent="0.2">
      <c r="A695" t="s">
        <v>934</v>
      </c>
      <c r="B695" s="3" t="s">
        <v>47</v>
      </c>
      <c r="C695">
        <v>0.79840124961138204</v>
      </c>
      <c r="D695">
        <v>1.35136877210479</v>
      </c>
      <c r="E695">
        <v>0.44663247069943002</v>
      </c>
      <c r="F695">
        <v>-0.65692334128543095</v>
      </c>
      <c r="G695">
        <v>-0.85897099392752996</v>
      </c>
      <c r="H695">
        <v>-1.08050815720264</v>
      </c>
      <c r="I695" s="3">
        <v>0.93817000812881002</v>
      </c>
    </row>
    <row r="696" spans="1:9" x14ac:dyDescent="0.2">
      <c r="A696" t="s">
        <v>1117</v>
      </c>
      <c r="B696" s="3" t="s">
        <v>47</v>
      </c>
      <c r="C696">
        <v>0.94805125685884595</v>
      </c>
      <c r="D696">
        <v>1.34219537884452</v>
      </c>
      <c r="E696">
        <v>0.24167243375611799</v>
      </c>
      <c r="F696">
        <v>-0.76607555691935902</v>
      </c>
      <c r="G696">
        <v>-0.66459699835210795</v>
      </c>
      <c r="H696">
        <v>-1.1012465141880099</v>
      </c>
      <c r="I696" s="3">
        <v>0.97847309917260095</v>
      </c>
    </row>
    <row r="697" spans="1:9" x14ac:dyDescent="0.2">
      <c r="A697" t="s">
        <v>939</v>
      </c>
      <c r="B697" s="3" t="s">
        <v>47</v>
      </c>
      <c r="C697">
        <v>0.95619490137711005</v>
      </c>
      <c r="D697">
        <v>1.3761562970021399</v>
      </c>
      <c r="E697">
        <v>0.18156897666887001</v>
      </c>
      <c r="F697">
        <v>-0.74459276556164999</v>
      </c>
      <c r="G697">
        <v>-0.74459276556164999</v>
      </c>
      <c r="H697">
        <v>-1.02473464392481</v>
      </c>
      <c r="I697" s="3">
        <v>0.97394723822795404</v>
      </c>
    </row>
    <row r="698" spans="1:9" x14ac:dyDescent="0.2">
      <c r="A698" t="s">
        <v>1113</v>
      </c>
      <c r="B698" s="3" t="s">
        <v>47</v>
      </c>
      <c r="C698">
        <v>0.902966034083725</v>
      </c>
      <c r="D698">
        <v>1.33966134924418</v>
      </c>
      <c r="E698">
        <v>0.33617993743020602</v>
      </c>
      <c r="F698">
        <v>-0.85149656078503</v>
      </c>
      <c r="G698">
        <v>-0.69031289166696597</v>
      </c>
      <c r="H698">
        <v>-1.0369978683061301</v>
      </c>
      <c r="I698" s="3">
        <v>0.96903311488246602</v>
      </c>
    </row>
    <row r="699" spans="1:9" x14ac:dyDescent="0.2">
      <c r="A699" t="s">
        <v>920</v>
      </c>
      <c r="B699" s="3" t="s">
        <v>47</v>
      </c>
      <c r="C699">
        <v>0.82753047810813896</v>
      </c>
      <c r="D699">
        <v>1.35212392442735</v>
      </c>
      <c r="E699">
        <v>0.39510979094384902</v>
      </c>
      <c r="F699">
        <v>-0.903742716373935</v>
      </c>
      <c r="G699">
        <v>-0.59267831894923195</v>
      </c>
      <c r="H699">
        <v>-1.07834315815615</v>
      </c>
      <c r="I699" s="3">
        <v>0.96394957568794004</v>
      </c>
    </row>
    <row r="700" spans="1:9" x14ac:dyDescent="0.2">
      <c r="A700" t="s">
        <v>935</v>
      </c>
      <c r="B700" s="3" t="s">
        <v>47</v>
      </c>
      <c r="C700">
        <v>0.66405314705902696</v>
      </c>
      <c r="D700">
        <v>1.48957355991885</v>
      </c>
      <c r="E700">
        <v>0.34736780680117202</v>
      </c>
      <c r="F700">
        <v>-0.60378167278240502</v>
      </c>
      <c r="G700">
        <v>-1.1148578022379301</v>
      </c>
      <c r="H700">
        <v>-0.78235503875869306</v>
      </c>
      <c r="I700" s="3">
        <v>0.88266063783020099</v>
      </c>
    </row>
    <row r="701" spans="1:9" x14ac:dyDescent="0.2">
      <c r="A701" t="s">
        <v>2082</v>
      </c>
      <c r="B701" s="3" t="s">
        <v>47</v>
      </c>
      <c r="C701">
        <v>0.42560093739184801</v>
      </c>
      <c r="D701">
        <v>1.6430810614410101</v>
      </c>
      <c r="E701">
        <v>0.36696492541743903</v>
      </c>
      <c r="F701">
        <v>-0.85685978624090398</v>
      </c>
      <c r="G701">
        <v>-0.74471636962018595</v>
      </c>
      <c r="H701">
        <v>-0.83407076838920202</v>
      </c>
      <c r="I701" s="3">
        <v>0.88472743079477301</v>
      </c>
    </row>
    <row r="702" spans="1:9" x14ac:dyDescent="0.2">
      <c r="A702" t="s">
        <v>1975</v>
      </c>
      <c r="B702" s="3" t="s">
        <v>47</v>
      </c>
      <c r="C702">
        <v>0.27881917312138399</v>
      </c>
      <c r="D702">
        <v>1.31990824458904</v>
      </c>
      <c r="E702">
        <v>0.93552620215827897</v>
      </c>
      <c r="F702">
        <v>-0.61090103009896202</v>
      </c>
      <c r="G702">
        <v>-0.75912980790217299</v>
      </c>
      <c r="H702">
        <v>-1.1642227818676001</v>
      </c>
      <c r="I702" s="3">
        <v>0.809658504433304</v>
      </c>
    </row>
    <row r="703" spans="1:9" x14ac:dyDescent="0.2">
      <c r="A703" t="s">
        <v>1941</v>
      </c>
      <c r="B703" s="3" t="s">
        <v>47</v>
      </c>
      <c r="C703">
        <v>0.216900883073575</v>
      </c>
      <c r="D703">
        <v>1.3955892643608601</v>
      </c>
      <c r="E703">
        <v>0.87596511264759402</v>
      </c>
      <c r="F703">
        <v>-0.50587583693725602</v>
      </c>
      <c r="G703">
        <v>-0.899778000268599</v>
      </c>
      <c r="H703">
        <v>-1.08280142287613</v>
      </c>
      <c r="I703" s="3">
        <v>0.78800874144295596</v>
      </c>
    </row>
    <row r="704" spans="1:9" x14ac:dyDescent="0.2">
      <c r="A704" t="s">
        <v>2076</v>
      </c>
      <c r="B704" s="3" t="s">
        <v>47</v>
      </c>
      <c r="C704">
        <v>0.25275778135351601</v>
      </c>
      <c r="D704">
        <v>1.5587917631289401</v>
      </c>
      <c r="E704">
        <v>0.55490836829606904</v>
      </c>
      <c r="F704">
        <v>-0.344062518179716</v>
      </c>
      <c r="G704">
        <v>-0.87902761086117198</v>
      </c>
      <c r="H704">
        <v>-1.1433677837376499</v>
      </c>
      <c r="I704" s="3">
        <v>0.81933372462033505</v>
      </c>
    </row>
    <row r="705" spans="1:9" x14ac:dyDescent="0.2">
      <c r="A705" t="s">
        <v>1962</v>
      </c>
      <c r="B705" s="3" t="s">
        <v>47</v>
      </c>
      <c r="C705">
        <v>0.38528290077374999</v>
      </c>
      <c r="D705">
        <v>1.3556261232887501</v>
      </c>
      <c r="E705">
        <v>0.71231345478432795</v>
      </c>
      <c r="F705">
        <v>-0.24177456682492399</v>
      </c>
      <c r="G705">
        <v>-1.14272778963202</v>
      </c>
      <c r="H705">
        <v>-1.0687201223898799</v>
      </c>
      <c r="I705" s="3">
        <v>0.79161473240054803</v>
      </c>
    </row>
    <row r="706" spans="1:9" x14ac:dyDescent="0.2">
      <c r="A706" t="s">
        <v>1948</v>
      </c>
      <c r="B706" s="3" t="s">
        <v>47</v>
      </c>
      <c r="C706">
        <v>0.31990192223644598</v>
      </c>
      <c r="D706">
        <v>1.21107257174575</v>
      </c>
      <c r="E706">
        <v>0.93302022486152703</v>
      </c>
      <c r="F706">
        <v>-0.48111763445864503</v>
      </c>
      <c r="G706">
        <v>-0.56537264233834805</v>
      </c>
      <c r="H706">
        <v>-1.41750444204672</v>
      </c>
      <c r="I706" s="3">
        <v>0.81373726882859698</v>
      </c>
    </row>
    <row r="707" spans="1:9" x14ac:dyDescent="0.2">
      <c r="A707" t="s">
        <v>1945</v>
      </c>
      <c r="B707" s="3" t="s">
        <v>47</v>
      </c>
      <c r="C707">
        <v>0.44340580135091001</v>
      </c>
      <c r="D707">
        <v>1.18942454560375</v>
      </c>
      <c r="E707">
        <v>0.82248095448075598</v>
      </c>
      <c r="F707">
        <v>-0.494336350925976</v>
      </c>
      <c r="G707">
        <v>-0.45842147413487699</v>
      </c>
      <c r="H707">
        <v>-1.50255347637456</v>
      </c>
      <c r="I707" s="3">
        <v>0.85083788029903995</v>
      </c>
    </row>
    <row r="708" spans="1:9" x14ac:dyDescent="0.2">
      <c r="A708" t="s">
        <v>1970</v>
      </c>
      <c r="B708" s="3" t="s">
        <v>47</v>
      </c>
      <c r="C708">
        <v>0.402943362928391</v>
      </c>
      <c r="D708">
        <v>1.2162340652220001</v>
      </c>
      <c r="E708">
        <v>0.76577072168300497</v>
      </c>
      <c r="F708">
        <v>-0.42836085291693898</v>
      </c>
      <c r="G708">
        <v>-0.39760586610895998</v>
      </c>
      <c r="H708">
        <v>-1.5589814308075101</v>
      </c>
      <c r="I708" s="3">
        <v>0.844016755429564</v>
      </c>
    </row>
    <row r="709" spans="1:9" x14ac:dyDescent="0.2">
      <c r="A709" t="s">
        <v>1938</v>
      </c>
      <c r="B709" s="3" t="s">
        <v>47</v>
      </c>
      <c r="C709">
        <v>0.63493289000262099</v>
      </c>
      <c r="D709">
        <v>1.23853193391871</v>
      </c>
      <c r="E709">
        <v>0.63988168503784804</v>
      </c>
      <c r="F709">
        <v>-0.45443426975759998</v>
      </c>
      <c r="G709">
        <v>-0.62486991549062898</v>
      </c>
      <c r="H709">
        <v>-1.4340423237109301</v>
      </c>
      <c r="I709" s="3">
        <v>0.89971766571024703</v>
      </c>
    </row>
    <row r="710" spans="1:9" x14ac:dyDescent="0.2">
      <c r="A710" t="s">
        <v>1974</v>
      </c>
      <c r="B710" s="3" t="s">
        <v>47</v>
      </c>
      <c r="C710">
        <v>0.710840460169743</v>
      </c>
      <c r="D710">
        <v>1.15963129693584</v>
      </c>
      <c r="E710">
        <v>0.71804899716714299</v>
      </c>
      <c r="F710">
        <v>-0.53597792641113395</v>
      </c>
      <c r="G710">
        <v>-0.67940806524945696</v>
      </c>
      <c r="H710">
        <v>-1.37313476261212</v>
      </c>
      <c r="I710" s="3">
        <v>0.90393559150102798</v>
      </c>
    </row>
    <row r="711" spans="1:9" x14ac:dyDescent="0.2">
      <c r="A711" t="s">
        <v>1936</v>
      </c>
      <c r="B711" s="3" t="s">
        <v>47</v>
      </c>
      <c r="C711">
        <v>0.74454731642956595</v>
      </c>
      <c r="D711">
        <v>1.10330474504833</v>
      </c>
      <c r="E711">
        <v>0.70436116696411499</v>
      </c>
      <c r="F711">
        <v>-0.42070672659979103</v>
      </c>
      <c r="G711">
        <v>-0.68919704919272495</v>
      </c>
      <c r="H711">
        <v>-1.44230945264948</v>
      </c>
      <c r="I711" s="3">
        <v>0.89603276777230301</v>
      </c>
    </row>
    <row r="712" spans="1:9" x14ac:dyDescent="0.2">
      <c r="A712" t="s">
        <v>1919</v>
      </c>
      <c r="B712" s="3" t="s">
        <v>47</v>
      </c>
      <c r="C712">
        <v>0.69991118600559998</v>
      </c>
      <c r="D712">
        <v>1.1117991950591699</v>
      </c>
      <c r="E712">
        <v>0.64195472797826203</v>
      </c>
      <c r="F712">
        <v>-0.47743883025835199</v>
      </c>
      <c r="G712">
        <v>-0.40448739472443801</v>
      </c>
      <c r="H712">
        <v>-1.57173888406024</v>
      </c>
      <c r="I712" s="3">
        <v>0.90242436886822897</v>
      </c>
    </row>
    <row r="713" spans="1:9" x14ac:dyDescent="0.2">
      <c r="A713" t="s">
        <v>1946</v>
      </c>
      <c r="B713" s="3" t="s">
        <v>47</v>
      </c>
      <c r="C713">
        <v>0.649890628781712</v>
      </c>
      <c r="D713">
        <v>1.0590131643532701</v>
      </c>
      <c r="E713">
        <v>0.77566997009663696</v>
      </c>
      <c r="F713">
        <v>-0.52268751098988098</v>
      </c>
      <c r="G713">
        <v>-0.40789499623730802</v>
      </c>
      <c r="H713">
        <v>-1.55399125600444</v>
      </c>
      <c r="I713" s="3">
        <v>0.88205655862658805</v>
      </c>
    </row>
    <row r="714" spans="1:9" x14ac:dyDescent="0.2">
      <c r="A714" t="s">
        <v>1926</v>
      </c>
      <c r="B714" s="3" t="s">
        <v>47</v>
      </c>
      <c r="C714">
        <v>0.57171696100670499</v>
      </c>
      <c r="D714">
        <v>1.2344546030472501</v>
      </c>
      <c r="E714">
        <v>0.60301971513889296</v>
      </c>
      <c r="F714">
        <v>-0.410438391812387</v>
      </c>
      <c r="G714">
        <v>-0.44275154899579799</v>
      </c>
      <c r="H714">
        <v>-1.55600133838465</v>
      </c>
      <c r="I714" s="3">
        <v>0.88869589653839898</v>
      </c>
    </row>
    <row r="715" spans="1:9" x14ac:dyDescent="0.2">
      <c r="A715" t="s">
        <v>1927</v>
      </c>
      <c r="B715" s="3" t="s">
        <v>47</v>
      </c>
      <c r="C715">
        <v>0.57270411037123803</v>
      </c>
      <c r="D715">
        <v>1.14671885404326</v>
      </c>
      <c r="E715">
        <v>0.65523164216928498</v>
      </c>
      <c r="F715">
        <v>-0.41708801539968998</v>
      </c>
      <c r="G715">
        <v>-0.33158878279252302</v>
      </c>
      <c r="H715">
        <v>-1.6259778083915799</v>
      </c>
      <c r="I715" s="3">
        <v>0.87619863041412105</v>
      </c>
    </row>
    <row r="716" spans="1:9" x14ac:dyDescent="0.2">
      <c r="A716" t="s">
        <v>1939</v>
      </c>
      <c r="B716" s="3" t="s">
        <v>47</v>
      </c>
      <c r="C716">
        <v>0.77943630926627905</v>
      </c>
      <c r="D716">
        <v>1.09716944545814</v>
      </c>
      <c r="E716">
        <v>0.76125079216079805</v>
      </c>
      <c r="F716">
        <v>-0.82764205579529604</v>
      </c>
      <c r="G716">
        <v>-0.527108664338654</v>
      </c>
      <c r="H716">
        <v>-1.2831058267512701</v>
      </c>
      <c r="I716" s="3">
        <v>0.92154442111266799</v>
      </c>
    </row>
    <row r="717" spans="1:9" x14ac:dyDescent="0.2">
      <c r="A717" t="s">
        <v>1940</v>
      </c>
      <c r="B717" s="3" t="s">
        <v>47</v>
      </c>
      <c r="C717">
        <v>0.835468253091736</v>
      </c>
      <c r="D717">
        <v>1.0401320315970299</v>
      </c>
      <c r="E717">
        <v>0.75882117025950802</v>
      </c>
      <c r="F717">
        <v>-0.62149887318317498</v>
      </c>
      <c r="G717">
        <v>-0.66578616922720801</v>
      </c>
      <c r="H717">
        <v>-1.34713641253789</v>
      </c>
      <c r="I717" s="3">
        <v>0.91320597900354605</v>
      </c>
    </row>
    <row r="718" spans="1:9" x14ac:dyDescent="0.2">
      <c r="A718" t="s">
        <v>1188</v>
      </c>
      <c r="B718" s="3" t="s">
        <v>47</v>
      </c>
      <c r="C718">
        <v>0.85672721903085003</v>
      </c>
      <c r="D718">
        <v>1.1553075300859099</v>
      </c>
      <c r="E718">
        <v>0.62172752881930704</v>
      </c>
      <c r="F718">
        <v>-0.67188288594134105</v>
      </c>
      <c r="G718">
        <v>-0.69040064851920002</v>
      </c>
      <c r="H718">
        <v>-1.2714787434755299</v>
      </c>
      <c r="I718" s="3">
        <v>0.93840234643647802</v>
      </c>
    </row>
    <row r="719" spans="1:9" x14ac:dyDescent="0.2">
      <c r="A719" t="s">
        <v>829</v>
      </c>
      <c r="B719" s="3" t="s">
        <v>47</v>
      </c>
      <c r="C719">
        <v>0.72582710194201805</v>
      </c>
      <c r="D719">
        <v>0.84381715431192295</v>
      </c>
      <c r="E719">
        <v>1.07680430728111</v>
      </c>
      <c r="F719">
        <v>-0.83842714204761504</v>
      </c>
      <c r="G719">
        <v>-0.54054867063817003</v>
      </c>
      <c r="H719">
        <v>-1.26747275084927</v>
      </c>
      <c r="I719" s="3">
        <v>0.84906305204232002</v>
      </c>
    </row>
    <row r="720" spans="1:9" x14ac:dyDescent="0.2">
      <c r="A720" t="s">
        <v>1947</v>
      </c>
      <c r="B720" s="3" t="s">
        <v>47</v>
      </c>
      <c r="C720">
        <v>0.48484239429331899</v>
      </c>
      <c r="D720">
        <v>1.0232039401112001</v>
      </c>
      <c r="E720">
        <v>1.0042646811220199</v>
      </c>
      <c r="F720">
        <v>-0.61814475867899499</v>
      </c>
      <c r="G720">
        <v>-0.43065396923759203</v>
      </c>
      <c r="H720">
        <v>-1.46351228760996</v>
      </c>
      <c r="I720" s="3">
        <v>0.831637622237832</v>
      </c>
    </row>
    <row r="721" spans="1:9" x14ac:dyDescent="0.2">
      <c r="A721" t="s">
        <v>1942</v>
      </c>
      <c r="B721" s="3" t="s">
        <v>47</v>
      </c>
      <c r="C721">
        <v>0.422095187738384</v>
      </c>
      <c r="D721">
        <v>1.1202429457019001</v>
      </c>
      <c r="E721">
        <v>0.99203519868314205</v>
      </c>
      <c r="F721">
        <v>-0.75496944542381095</v>
      </c>
      <c r="G721">
        <v>-0.42621537388823799</v>
      </c>
      <c r="H721">
        <v>-1.3531885128113901</v>
      </c>
      <c r="I721" s="3">
        <v>0.83675937769581299</v>
      </c>
    </row>
    <row r="722" spans="1:9" x14ac:dyDescent="0.2">
      <c r="A722" t="s">
        <v>839</v>
      </c>
      <c r="B722" s="3" t="s">
        <v>47</v>
      </c>
      <c r="C722">
        <v>0.50380269398114297</v>
      </c>
      <c r="D722">
        <v>0.75361961837737401</v>
      </c>
      <c r="E722">
        <v>1.0958586503849601</v>
      </c>
      <c r="F722">
        <v>-0.39847332462145502</v>
      </c>
      <c r="G722">
        <v>-0.303639508175716</v>
      </c>
      <c r="H722">
        <v>-1.6511681299463301</v>
      </c>
      <c r="I722" s="3">
        <v>0.76834988471620103</v>
      </c>
    </row>
    <row r="723" spans="1:9" x14ac:dyDescent="0.2">
      <c r="A723" t="s">
        <v>1058</v>
      </c>
      <c r="B723" s="3" t="s">
        <v>47</v>
      </c>
      <c r="C723">
        <v>0.52101855197448799</v>
      </c>
      <c r="D723">
        <v>0.79481065290922903</v>
      </c>
      <c r="E723">
        <v>0.92696697441883003</v>
      </c>
      <c r="F723">
        <v>-0.100251228734864</v>
      </c>
      <c r="G723">
        <v>-0.38853966466437101</v>
      </c>
      <c r="H723">
        <v>-1.7540052859033399</v>
      </c>
      <c r="I723" s="3">
        <v>0.76236487584703505</v>
      </c>
    </row>
    <row r="724" spans="1:9" x14ac:dyDescent="0.2">
      <c r="A724" t="s">
        <v>2950</v>
      </c>
      <c r="B724" s="3" t="s">
        <v>47</v>
      </c>
      <c r="C724">
        <v>0.49462963501771001</v>
      </c>
      <c r="D724">
        <v>0.87186190575052902</v>
      </c>
      <c r="E724">
        <v>0.84774536013450796</v>
      </c>
      <c r="F724">
        <v>-2.54417155312609E-2</v>
      </c>
      <c r="G724">
        <v>-0.43089677008192701</v>
      </c>
      <c r="H724">
        <v>-1.75789841528955</v>
      </c>
      <c r="I724" s="3">
        <v>0.76584967874543097</v>
      </c>
    </row>
    <row r="725" spans="1:9" x14ac:dyDescent="0.2">
      <c r="A725" t="s">
        <v>837</v>
      </c>
      <c r="B725" s="3" t="s">
        <v>47</v>
      </c>
      <c r="C725">
        <v>0.48632699793716999</v>
      </c>
      <c r="D725">
        <v>0.67048575106292296</v>
      </c>
      <c r="E725">
        <v>1.1016430041334799</v>
      </c>
      <c r="F725">
        <v>-4.0587708240048398E-2</v>
      </c>
      <c r="G725">
        <v>-0.54360186088036999</v>
      </c>
      <c r="H725">
        <v>-1.6742661840131601</v>
      </c>
      <c r="I725" s="3">
        <v>0.70989158942344899</v>
      </c>
    </row>
    <row r="726" spans="1:9" x14ac:dyDescent="0.2">
      <c r="A726" t="s">
        <v>1950</v>
      </c>
      <c r="B726" s="3" t="s">
        <v>47</v>
      </c>
      <c r="C726">
        <v>0.460087868792878</v>
      </c>
      <c r="D726">
        <v>0.992520178191169</v>
      </c>
      <c r="E726">
        <v>0.780677661577172</v>
      </c>
      <c r="F726">
        <v>-6.0749870368977103E-2</v>
      </c>
      <c r="G726">
        <v>-0.44201691726428399</v>
      </c>
      <c r="H726">
        <v>-1.7305189209279801</v>
      </c>
      <c r="I726" s="3">
        <v>0.78637424101455899</v>
      </c>
    </row>
    <row r="727" spans="1:9" x14ac:dyDescent="0.2">
      <c r="A727" t="s">
        <v>1965</v>
      </c>
      <c r="B727" s="3" t="s">
        <v>47</v>
      </c>
      <c r="C727">
        <v>0.38564701837298998</v>
      </c>
      <c r="D727">
        <v>1.0672886642235799</v>
      </c>
      <c r="E727">
        <v>0.77503978968437304</v>
      </c>
      <c r="F727">
        <v>-1.12004868855378E-3</v>
      </c>
      <c r="G727">
        <v>-0.55127078728783396</v>
      </c>
      <c r="H727">
        <v>-1.6755846363045499</v>
      </c>
      <c r="I727" s="3">
        <v>0.77261848099913799</v>
      </c>
    </row>
    <row r="728" spans="1:9" x14ac:dyDescent="0.2">
      <c r="A728" t="s">
        <v>1969</v>
      </c>
      <c r="B728" s="3" t="s">
        <v>47</v>
      </c>
      <c r="C728">
        <v>0.46296159833264899</v>
      </c>
      <c r="D728">
        <v>1.2188247058847399</v>
      </c>
      <c r="E728">
        <v>0.65715572172013303</v>
      </c>
      <c r="F728">
        <v>-0.208687841201559</v>
      </c>
      <c r="G728">
        <v>-0.53799466529351103</v>
      </c>
      <c r="H728">
        <v>-1.59225951944245</v>
      </c>
      <c r="I728" s="3">
        <v>0.84132608735148096</v>
      </c>
    </row>
    <row r="729" spans="1:9" x14ac:dyDescent="0.2">
      <c r="A729" t="s">
        <v>1951</v>
      </c>
      <c r="B729" s="3" t="s">
        <v>47</v>
      </c>
      <c r="C729">
        <v>0.43167129589181602</v>
      </c>
      <c r="D729">
        <v>1.1636769096592301</v>
      </c>
      <c r="E729">
        <v>0.79267919949807997</v>
      </c>
      <c r="F729">
        <v>-0.21507853238632699</v>
      </c>
      <c r="G729">
        <v>-0.62600540794001103</v>
      </c>
      <c r="H729">
        <v>-1.54694346472278</v>
      </c>
      <c r="I729" s="3">
        <v>0.81917454055115202</v>
      </c>
    </row>
    <row r="730" spans="1:9" x14ac:dyDescent="0.2">
      <c r="A730" t="s">
        <v>1935</v>
      </c>
      <c r="B730" s="3" t="s">
        <v>47</v>
      </c>
      <c r="C730">
        <v>0.70444570127525297</v>
      </c>
      <c r="D730">
        <v>0.96298626480657801</v>
      </c>
      <c r="E730">
        <v>0.57387226192236995</v>
      </c>
      <c r="F730">
        <v>-3.71285716283578E-3</v>
      </c>
      <c r="G730">
        <v>-0.50901581612168201</v>
      </c>
      <c r="H730">
        <v>-1.7285755547196799</v>
      </c>
      <c r="I730" s="3">
        <v>0.833443540286398</v>
      </c>
    </row>
    <row r="731" spans="1:9" x14ac:dyDescent="0.2">
      <c r="A731" t="s">
        <v>1957</v>
      </c>
      <c r="B731" s="3" t="s">
        <v>47</v>
      </c>
      <c r="C731">
        <v>0.60311132937227796</v>
      </c>
      <c r="D731">
        <v>0.90322054207636804</v>
      </c>
      <c r="E731">
        <v>0.68773619195415203</v>
      </c>
      <c r="F731">
        <v>-7.7982663639455094E-2</v>
      </c>
      <c r="G731">
        <v>-0.31558788588408199</v>
      </c>
      <c r="H731">
        <v>-1.80049751387926</v>
      </c>
      <c r="I731" s="3">
        <v>0.80792800109679797</v>
      </c>
    </row>
    <row r="732" spans="1:9" x14ac:dyDescent="0.2">
      <c r="A732" t="s">
        <v>1185</v>
      </c>
      <c r="B732" s="3" t="s">
        <v>47</v>
      </c>
      <c r="C732">
        <v>0.72931903196051795</v>
      </c>
      <c r="D732">
        <v>0.95026921338672299</v>
      </c>
      <c r="E732">
        <v>0.75283663540642898</v>
      </c>
      <c r="F732">
        <v>-0.20303070139589199</v>
      </c>
      <c r="G732">
        <v>-0.62889954804605896</v>
      </c>
      <c r="H732">
        <v>-1.6004946313117201</v>
      </c>
      <c r="I732" s="3">
        <v>0.85100617026616499</v>
      </c>
    </row>
    <row r="733" spans="1:9" x14ac:dyDescent="0.2">
      <c r="A733" t="s">
        <v>1186</v>
      </c>
      <c r="B733" s="3" t="s">
        <v>47</v>
      </c>
      <c r="C733">
        <v>0.69570254709993395</v>
      </c>
      <c r="D733">
        <v>1.05223909033788</v>
      </c>
      <c r="E733">
        <v>0.74784126496648895</v>
      </c>
      <c r="F733">
        <v>-0.38313387462418602</v>
      </c>
      <c r="G733">
        <v>-0.57099484141877199</v>
      </c>
      <c r="H733">
        <v>-1.54165418636136</v>
      </c>
      <c r="I733" s="3">
        <v>0.87883060094655896</v>
      </c>
    </row>
    <row r="734" spans="1:9" x14ac:dyDescent="0.2">
      <c r="A734" t="s">
        <v>1928</v>
      </c>
      <c r="B734" s="3" t="s">
        <v>47</v>
      </c>
      <c r="C734">
        <v>0.64972040476155501</v>
      </c>
      <c r="D734">
        <v>1.03660786082745</v>
      </c>
      <c r="E734">
        <v>0.70689808045870794</v>
      </c>
      <c r="F734">
        <v>-0.26190358462084201</v>
      </c>
      <c r="G734">
        <v>-0.48957944295387801</v>
      </c>
      <c r="H734">
        <v>-1.6417433184729999</v>
      </c>
      <c r="I734" s="3">
        <v>0.85970114986310797</v>
      </c>
    </row>
    <row r="735" spans="1:9" x14ac:dyDescent="0.2">
      <c r="A735" t="s">
        <v>1943</v>
      </c>
      <c r="B735" s="3" t="s">
        <v>47</v>
      </c>
      <c r="C735">
        <v>0.71862955460537103</v>
      </c>
      <c r="D735">
        <v>0.847356106133616</v>
      </c>
      <c r="E735">
        <v>0.82558853140861399</v>
      </c>
      <c r="F735">
        <v>-0.28950400064769999</v>
      </c>
      <c r="G735">
        <v>-0.42222643722771402</v>
      </c>
      <c r="H735">
        <v>-1.67984375427219</v>
      </c>
      <c r="I735" s="3">
        <v>0.83972480406261996</v>
      </c>
    </row>
    <row r="736" spans="1:9" x14ac:dyDescent="0.2">
      <c r="A736" t="s">
        <v>1930</v>
      </c>
      <c r="B736" s="3" t="s">
        <v>47</v>
      </c>
      <c r="C736">
        <v>0.82660319645411895</v>
      </c>
      <c r="D736">
        <v>0.95945014190927302</v>
      </c>
      <c r="E736">
        <v>0.643714275263504</v>
      </c>
      <c r="F736">
        <v>-0.29094480680975499</v>
      </c>
      <c r="G736">
        <v>-0.51719580577755497</v>
      </c>
      <c r="H736">
        <v>-1.6216270010395799</v>
      </c>
      <c r="I736" s="3">
        <v>0.88661402301771597</v>
      </c>
    </row>
    <row r="737" spans="1:9" x14ac:dyDescent="0.2">
      <c r="A737" t="s">
        <v>1932</v>
      </c>
      <c r="B737" s="3" t="s">
        <v>47</v>
      </c>
      <c r="C737">
        <v>0.78864029960385895</v>
      </c>
      <c r="D737">
        <v>0.91664733941298604</v>
      </c>
      <c r="E737">
        <v>0.63661168089506004</v>
      </c>
      <c r="F737">
        <v>-0.20853859600390201</v>
      </c>
      <c r="G737">
        <v>-0.42893928378989499</v>
      </c>
      <c r="H737">
        <v>-1.7044214401181199</v>
      </c>
      <c r="I737" s="3">
        <v>0.86509201780342804</v>
      </c>
    </row>
    <row r="738" spans="1:9" x14ac:dyDescent="0.2">
      <c r="A738" t="s">
        <v>2069</v>
      </c>
      <c r="B738" s="3" t="s">
        <v>47</v>
      </c>
      <c r="C738">
        <v>8.0726109238597708E-3</v>
      </c>
      <c r="D738">
        <v>1.34732724996416</v>
      </c>
      <c r="E738">
        <v>0.82584790727450796</v>
      </c>
      <c r="F738">
        <v>-0.43553790871173698</v>
      </c>
      <c r="G738">
        <v>-0.244693078810196</v>
      </c>
      <c r="H738">
        <v>-1.5010167806405801</v>
      </c>
      <c r="I738" s="3">
        <v>0.75516185914204903</v>
      </c>
    </row>
    <row r="739" spans="1:9" x14ac:dyDescent="0.2">
      <c r="A739" t="s">
        <v>1966</v>
      </c>
      <c r="B739" s="3" t="s">
        <v>47</v>
      </c>
      <c r="C739">
        <v>7.7005981195848602E-2</v>
      </c>
      <c r="D739">
        <v>1.28123516176214</v>
      </c>
      <c r="E739">
        <v>0.82298827532171004</v>
      </c>
      <c r="F739">
        <v>-0.18471920824075599</v>
      </c>
      <c r="G739">
        <v>-0.42902354294676298</v>
      </c>
      <c r="H739">
        <v>-1.5674866670921701</v>
      </c>
      <c r="I739" s="3">
        <v>0.74467159169555996</v>
      </c>
    </row>
    <row r="740" spans="1:9" x14ac:dyDescent="0.2">
      <c r="A740" t="s">
        <v>2057</v>
      </c>
      <c r="B740" s="3" t="s">
        <v>47</v>
      </c>
      <c r="C740">
        <v>3.7424306004478498E-2</v>
      </c>
      <c r="D740">
        <v>1.29326627397339</v>
      </c>
      <c r="E740">
        <v>0.770982892794986</v>
      </c>
      <c r="F740">
        <v>-0.225534269061827</v>
      </c>
      <c r="G740">
        <v>-0.25952988946994199</v>
      </c>
      <c r="H740">
        <v>-1.61660931424108</v>
      </c>
      <c r="I740" s="3">
        <v>0.74177857040342698</v>
      </c>
    </row>
    <row r="741" spans="1:9" x14ac:dyDescent="0.2">
      <c r="A741" t="s">
        <v>2064</v>
      </c>
      <c r="B741" s="3" t="s">
        <v>47</v>
      </c>
      <c r="C741">
        <v>0.12879654159318801</v>
      </c>
      <c r="D741">
        <v>1.2876761789337501</v>
      </c>
      <c r="E741">
        <v>0.739032496824506</v>
      </c>
      <c r="F741">
        <v>-0.248912813793738</v>
      </c>
      <c r="G741">
        <v>-0.28261461108367197</v>
      </c>
      <c r="H741">
        <v>-1.6239777924740399</v>
      </c>
      <c r="I741" s="3">
        <v>0.76991599296208402</v>
      </c>
    </row>
    <row r="742" spans="1:9" x14ac:dyDescent="0.2">
      <c r="A742" t="s">
        <v>1959</v>
      </c>
      <c r="B742" s="3" t="s">
        <v>47</v>
      </c>
      <c r="C742">
        <v>0.302534943551728</v>
      </c>
      <c r="D742">
        <v>1.03321372477746</v>
      </c>
      <c r="E742">
        <v>0.91834653545547196</v>
      </c>
      <c r="F742">
        <v>-0.285186766600946</v>
      </c>
      <c r="G742">
        <v>-0.285186766600946</v>
      </c>
      <c r="H742">
        <v>-1.68372167058275</v>
      </c>
      <c r="I742" s="3">
        <v>0.77216577282431897</v>
      </c>
    </row>
    <row r="743" spans="1:9" x14ac:dyDescent="0.2">
      <c r="A743" t="s">
        <v>2058</v>
      </c>
      <c r="B743" s="3" t="s">
        <v>47</v>
      </c>
      <c r="C743">
        <v>0.43368374656765402</v>
      </c>
      <c r="D743">
        <v>1.0345863655786001</v>
      </c>
      <c r="E743">
        <v>0.81086969199346604</v>
      </c>
      <c r="F743">
        <v>-0.33238499281431999</v>
      </c>
      <c r="G743">
        <v>-0.23899573664759599</v>
      </c>
      <c r="H743">
        <v>-1.70775907467781</v>
      </c>
      <c r="I743" s="3">
        <v>0.81338809453829397</v>
      </c>
    </row>
    <row r="744" spans="1:9" x14ac:dyDescent="0.2">
      <c r="A744" t="s">
        <v>1973</v>
      </c>
      <c r="B744" s="3" t="s">
        <v>47</v>
      </c>
      <c r="C744">
        <v>0.25896347378385698</v>
      </c>
      <c r="D744">
        <v>1.1973764565837499</v>
      </c>
      <c r="E744">
        <v>0.74430047973385205</v>
      </c>
      <c r="F744">
        <v>-0.32419530052511503</v>
      </c>
      <c r="G744">
        <v>-0.20350539192088099</v>
      </c>
      <c r="H744">
        <v>-1.6729397176555001</v>
      </c>
      <c r="I744" s="3">
        <v>0.797208683792901</v>
      </c>
    </row>
    <row r="745" spans="1:9" x14ac:dyDescent="0.2">
      <c r="A745" t="s">
        <v>1958</v>
      </c>
      <c r="B745" s="3" t="s">
        <v>47</v>
      </c>
      <c r="C745">
        <v>0.23947872543710699</v>
      </c>
      <c r="D745">
        <v>1.04482904464736</v>
      </c>
      <c r="E745">
        <v>0.87015087130198998</v>
      </c>
      <c r="F745">
        <v>-0.353535912724463</v>
      </c>
      <c r="G745">
        <v>-7.9738911304048296E-2</v>
      </c>
      <c r="H745">
        <v>-1.7211838173579299</v>
      </c>
      <c r="I745" s="3">
        <v>0.76249673931412598</v>
      </c>
    </row>
    <row r="746" spans="1:9" x14ac:dyDescent="0.2">
      <c r="A746" t="s">
        <v>1925</v>
      </c>
      <c r="B746" s="3" t="s">
        <v>47</v>
      </c>
      <c r="C746">
        <v>0.56315250468464595</v>
      </c>
      <c r="D746">
        <v>1.03474820553796</v>
      </c>
      <c r="E746">
        <v>0.56315250468464595</v>
      </c>
      <c r="F746">
        <v>-0.18209808513675499</v>
      </c>
      <c r="G746">
        <v>-0.18209808513675499</v>
      </c>
      <c r="H746">
        <v>-1.79685704463373</v>
      </c>
      <c r="I746" s="3">
        <v>0.83448457665102604</v>
      </c>
    </row>
    <row r="747" spans="1:9" x14ac:dyDescent="0.2">
      <c r="A747" t="s">
        <v>1933</v>
      </c>
      <c r="B747" s="3" t="s">
        <v>47</v>
      </c>
      <c r="C747">
        <v>0.52254526059786299</v>
      </c>
      <c r="D747">
        <v>0.95630882015192697</v>
      </c>
      <c r="E747">
        <v>0.61503322586117004</v>
      </c>
      <c r="F747">
        <v>-0.251740527395654</v>
      </c>
      <c r="G747">
        <v>-6.1886015077967198E-3</v>
      </c>
      <c r="H747">
        <v>-1.83595817770751</v>
      </c>
      <c r="I747" s="3">
        <v>0.81229406978883101</v>
      </c>
    </row>
    <row r="748" spans="1:9" x14ac:dyDescent="0.2">
      <c r="A748" t="s">
        <v>453</v>
      </c>
      <c r="B748" s="3" t="s">
        <v>47</v>
      </c>
      <c r="C748">
        <v>0.52178586122529302</v>
      </c>
      <c r="D748">
        <v>1.0572051057438401</v>
      </c>
      <c r="E748">
        <v>0.67819254833514697</v>
      </c>
      <c r="F748">
        <v>-0.41060313679455601</v>
      </c>
      <c r="G748">
        <v>-0.12435738115924</v>
      </c>
      <c r="H748">
        <v>-1.7222229973504899</v>
      </c>
      <c r="I748" s="3">
        <v>0.846512346536197</v>
      </c>
    </row>
    <row r="749" spans="1:9" x14ac:dyDescent="0.2">
      <c r="A749" t="s">
        <v>1953</v>
      </c>
      <c r="B749" s="3" t="s">
        <v>47</v>
      </c>
      <c r="C749">
        <v>0.40965675848177102</v>
      </c>
      <c r="D749">
        <v>1.1542537906075701</v>
      </c>
      <c r="E749">
        <v>0.57531058559363701</v>
      </c>
      <c r="F749">
        <v>-0.25971581983601499</v>
      </c>
      <c r="G749">
        <v>-0.122692428352215</v>
      </c>
      <c r="H749">
        <v>-1.7568128864947801</v>
      </c>
      <c r="I749" s="3">
        <v>0.82458724458423804</v>
      </c>
    </row>
    <row r="750" spans="1:9" x14ac:dyDescent="0.2">
      <c r="A750" t="s">
        <v>1955</v>
      </c>
      <c r="B750" s="3" t="s">
        <v>47</v>
      </c>
      <c r="C750">
        <v>0.51011676673791795</v>
      </c>
      <c r="D750">
        <v>1.09444685683422</v>
      </c>
      <c r="E750">
        <v>0.52573193139027097</v>
      </c>
      <c r="F750">
        <v>-0.32733305952692998</v>
      </c>
      <c r="G750">
        <v>-2.59559521544298E-2</v>
      </c>
      <c r="H750">
        <v>-1.77700654328106</v>
      </c>
      <c r="I750" s="3">
        <v>0.84249097111829296</v>
      </c>
    </row>
    <row r="751" spans="1:9" x14ac:dyDescent="0.2">
      <c r="A751" t="s">
        <v>1999</v>
      </c>
      <c r="B751" s="3" t="s">
        <v>47</v>
      </c>
      <c r="C751">
        <v>0.460390647482948</v>
      </c>
      <c r="D751">
        <v>0.84216260770546703</v>
      </c>
      <c r="E751">
        <v>1.1127380713325099</v>
      </c>
      <c r="F751">
        <v>-0.83258283030014002</v>
      </c>
      <c r="G751">
        <v>-0.122422518714577</v>
      </c>
      <c r="H751">
        <v>-1.4602859775061701</v>
      </c>
      <c r="I751" s="3">
        <v>0.79293766605457205</v>
      </c>
    </row>
    <row r="752" spans="1:9" x14ac:dyDescent="0.2">
      <c r="A752" t="s">
        <v>838</v>
      </c>
      <c r="B752" s="3" t="s">
        <v>47</v>
      </c>
      <c r="C752">
        <v>0.293768832246453</v>
      </c>
      <c r="D752">
        <v>0.69772886320965</v>
      </c>
      <c r="E752">
        <v>1.1530423948670201</v>
      </c>
      <c r="F752">
        <v>-0.72501132764070497</v>
      </c>
      <c r="G752">
        <v>0.17459842968019301</v>
      </c>
      <c r="H752">
        <v>-1.5941271923626199</v>
      </c>
      <c r="I752" s="3">
        <v>0.70666860179360103</v>
      </c>
    </row>
    <row r="753" spans="1:9" x14ac:dyDescent="0.2">
      <c r="A753" t="s">
        <v>1944</v>
      </c>
      <c r="B753" s="3" t="s">
        <v>47</v>
      </c>
      <c r="C753">
        <v>0.30601453311090798</v>
      </c>
      <c r="D753">
        <v>0.949291106717018</v>
      </c>
      <c r="E753">
        <v>0.810371236690417</v>
      </c>
      <c r="F753">
        <v>-0.71552932552925597</v>
      </c>
      <c r="G753">
        <v>0.30601453311090798</v>
      </c>
      <c r="H753">
        <v>-1.65616208409995</v>
      </c>
      <c r="I753" s="3">
        <v>0.76967727070289105</v>
      </c>
    </row>
    <row r="754" spans="1:9" x14ac:dyDescent="0.2">
      <c r="A754" t="s">
        <v>823</v>
      </c>
      <c r="B754" s="3" t="s">
        <v>47</v>
      </c>
      <c r="C754">
        <v>0.68354892698088299</v>
      </c>
      <c r="D754">
        <v>0.882785072842867</v>
      </c>
      <c r="E754">
        <v>0.69131118826862303</v>
      </c>
      <c r="F754">
        <v>-0.59409012155064</v>
      </c>
      <c r="G754">
        <v>4.5402442085184402E-2</v>
      </c>
      <c r="H754">
        <v>-1.70895750862693</v>
      </c>
      <c r="I754" s="3">
        <v>0.85807314485576702</v>
      </c>
    </row>
    <row r="755" spans="1:9" x14ac:dyDescent="0.2">
      <c r="A755" t="s">
        <v>824</v>
      </c>
      <c r="B755" s="3" t="s">
        <v>47</v>
      </c>
      <c r="C755">
        <v>0.625962897806977</v>
      </c>
      <c r="D755">
        <v>0.73870287681746505</v>
      </c>
      <c r="E755">
        <v>0.66381539495921504</v>
      </c>
      <c r="F755">
        <v>-0.67289376108245103</v>
      </c>
      <c r="G755">
        <v>0.38292374328636503</v>
      </c>
      <c r="H755">
        <v>-1.73851115178756</v>
      </c>
      <c r="I755" s="3">
        <v>0.802122346394888</v>
      </c>
    </row>
    <row r="756" spans="1:9" x14ac:dyDescent="0.2">
      <c r="A756" t="s">
        <v>832</v>
      </c>
      <c r="B756" s="3" t="s">
        <v>47</v>
      </c>
      <c r="C756">
        <v>0.50494706586010196</v>
      </c>
      <c r="D756">
        <v>8.5768775503493697E-2</v>
      </c>
      <c r="E756">
        <v>1.27289130845472</v>
      </c>
      <c r="F756">
        <v>-0.98806974218878396</v>
      </c>
      <c r="G756">
        <v>0.49974268363075802</v>
      </c>
      <c r="H756">
        <v>-1.3752800912602701</v>
      </c>
      <c r="I756" s="3">
        <v>0.581096636915024</v>
      </c>
    </row>
    <row r="757" spans="1:9" x14ac:dyDescent="0.2">
      <c r="A757" t="s">
        <v>833</v>
      </c>
      <c r="B757" s="3" t="s">
        <v>47</v>
      </c>
      <c r="C757">
        <v>0.615415604610833</v>
      </c>
      <c r="D757">
        <v>0.13791808527299901</v>
      </c>
      <c r="E757">
        <v>1.23061633110778</v>
      </c>
      <c r="F757">
        <v>-0.78214657457284098</v>
      </c>
      <c r="G757">
        <v>0.335556138880241</v>
      </c>
      <c r="H757">
        <v>-1.5373595852990001</v>
      </c>
      <c r="I757" s="3">
        <v>0.63592621411388395</v>
      </c>
    </row>
    <row r="758" spans="1:9" x14ac:dyDescent="0.2">
      <c r="A758" t="s">
        <v>817</v>
      </c>
      <c r="B758" s="3" t="s">
        <v>47</v>
      </c>
      <c r="C758">
        <v>0.89906255782181799</v>
      </c>
      <c r="D758">
        <v>0.48396366557014198</v>
      </c>
      <c r="E758">
        <v>0.89906255782181799</v>
      </c>
      <c r="F758">
        <v>-1.2720684551894701</v>
      </c>
      <c r="G758">
        <v>0.20945590352789301</v>
      </c>
      <c r="H758">
        <v>-1.2194762295522199</v>
      </c>
      <c r="I758" s="3">
        <v>0.80513502824693295</v>
      </c>
    </row>
    <row r="759" spans="1:9" x14ac:dyDescent="0.2">
      <c r="A759" t="s">
        <v>812</v>
      </c>
      <c r="B759" s="3" t="s">
        <v>47</v>
      </c>
      <c r="C759">
        <v>0.87036949761863303</v>
      </c>
      <c r="D759">
        <v>0.14047993190121699</v>
      </c>
      <c r="E759">
        <v>1.0016388470895401</v>
      </c>
      <c r="F759">
        <v>-1.04444733172199</v>
      </c>
      <c r="G759">
        <v>0.42702839620134603</v>
      </c>
      <c r="H759">
        <v>-1.39506934108874</v>
      </c>
      <c r="I759" s="3">
        <v>0.70141091179041204</v>
      </c>
    </row>
    <row r="760" spans="1:9" x14ac:dyDescent="0.2">
      <c r="A760" t="s">
        <v>781</v>
      </c>
      <c r="B760" s="3" t="s">
        <v>47</v>
      </c>
      <c r="C760">
        <v>0.99313807900708095</v>
      </c>
      <c r="D760">
        <v>0.25769193630732901</v>
      </c>
      <c r="E760">
        <v>0.86524155940735403</v>
      </c>
      <c r="F760">
        <v>-0.86990674083451303</v>
      </c>
      <c r="G760">
        <v>0.28944909799289298</v>
      </c>
      <c r="H760">
        <v>-1.5356139318801501</v>
      </c>
      <c r="I760" s="3">
        <v>0.77245473457059699</v>
      </c>
    </row>
    <row r="761" spans="1:9" x14ac:dyDescent="0.2">
      <c r="A761" t="s">
        <v>811</v>
      </c>
      <c r="B761" s="3" t="s">
        <v>47</v>
      </c>
      <c r="C761">
        <v>0.99670206744802003</v>
      </c>
      <c r="D761">
        <v>0.168404242170652</v>
      </c>
      <c r="E761">
        <v>0.99670206744802003</v>
      </c>
      <c r="F761">
        <v>-0.91589190035568901</v>
      </c>
      <c r="G761">
        <v>0.20462803572756499</v>
      </c>
      <c r="H761">
        <v>-1.4505445124386001</v>
      </c>
      <c r="I761" s="3">
        <v>0.74798202521593204</v>
      </c>
    </row>
    <row r="762" spans="1:9" x14ac:dyDescent="0.2">
      <c r="A762" t="s">
        <v>2949</v>
      </c>
      <c r="B762" s="3" t="s">
        <v>47</v>
      </c>
      <c r="C762">
        <v>8.4145977399239305E-2</v>
      </c>
      <c r="D762">
        <v>0.97370577095317801</v>
      </c>
      <c r="E762">
        <v>0.83333738366941001</v>
      </c>
      <c r="F762">
        <v>0.149294545987011</v>
      </c>
      <c r="G762">
        <v>-0.230846611786969</v>
      </c>
      <c r="H762">
        <v>-1.8096370662218499</v>
      </c>
      <c r="I762" s="3">
        <v>0.65678704719959302</v>
      </c>
    </row>
    <row r="763" spans="1:9" x14ac:dyDescent="0.2">
      <c r="A763" t="s">
        <v>2055</v>
      </c>
      <c r="B763" s="3" t="s">
        <v>47</v>
      </c>
      <c r="C763">
        <v>0.31618592312590499</v>
      </c>
      <c r="D763">
        <v>0.94025876372969397</v>
      </c>
      <c r="E763">
        <v>0.75507810523552998</v>
      </c>
      <c r="F763">
        <v>-4.4588226712603797E-2</v>
      </c>
      <c r="G763">
        <v>-0.11473456428885</v>
      </c>
      <c r="H763">
        <v>-1.85220000108966</v>
      </c>
      <c r="I763" s="3">
        <v>0.73713953881420702</v>
      </c>
    </row>
    <row r="764" spans="1:9" x14ac:dyDescent="0.2">
      <c r="A764" t="s">
        <v>1956</v>
      </c>
      <c r="B764" s="3" t="s">
        <v>47</v>
      </c>
      <c r="C764">
        <v>0.47944155428478402</v>
      </c>
      <c r="D764">
        <v>0.87403010942086601</v>
      </c>
      <c r="E764">
        <v>0.62602898238183802</v>
      </c>
      <c r="F764">
        <v>0.20191613746322701</v>
      </c>
      <c r="G764">
        <v>-0.317974557029441</v>
      </c>
      <c r="H764">
        <v>-1.86344222652127</v>
      </c>
      <c r="I764" s="3">
        <v>0.73881005307880099</v>
      </c>
    </row>
    <row r="765" spans="1:9" x14ac:dyDescent="0.2">
      <c r="A765" t="s">
        <v>1062</v>
      </c>
      <c r="B765" s="3" t="s">
        <v>47</v>
      </c>
      <c r="C765">
        <v>0.29933561388126001</v>
      </c>
      <c r="D765">
        <v>0.75938004583400098</v>
      </c>
      <c r="E765">
        <v>0.68887633778305202</v>
      </c>
      <c r="F765">
        <v>0.27991305032164998</v>
      </c>
      <c r="G765">
        <v>-8.4922654588931001E-2</v>
      </c>
      <c r="H765">
        <v>-1.94258239323105</v>
      </c>
      <c r="I765" s="3">
        <v>0.65416839513704494</v>
      </c>
    </row>
    <row r="766" spans="1:9" x14ac:dyDescent="0.2">
      <c r="A766" t="s">
        <v>1720</v>
      </c>
      <c r="B766" s="3" t="s">
        <v>47</v>
      </c>
      <c r="C766">
        <v>0.43270965303512798</v>
      </c>
      <c r="D766">
        <v>0.69519240562648499</v>
      </c>
      <c r="E766">
        <v>0.71949625111909499</v>
      </c>
      <c r="F766">
        <v>0.28597321999100001</v>
      </c>
      <c r="G766">
        <v>-0.21393219691245199</v>
      </c>
      <c r="H766">
        <v>-1.91943933285927</v>
      </c>
      <c r="I766" s="3">
        <v>0.67570650339487304</v>
      </c>
    </row>
    <row r="767" spans="1:9" x14ac:dyDescent="0.2">
      <c r="A767" t="s">
        <v>450</v>
      </c>
      <c r="B767" s="3" t="s">
        <v>47</v>
      </c>
      <c r="C767">
        <v>0.42649544076763901</v>
      </c>
      <c r="D767">
        <v>0.97819493622904596</v>
      </c>
      <c r="E767">
        <v>0.37053358998018099</v>
      </c>
      <c r="F767">
        <v>-0.29551233450005998</v>
      </c>
      <c r="G767">
        <v>0.38749514219277797</v>
      </c>
      <c r="H767">
        <v>-1.86720677466958</v>
      </c>
      <c r="I767" s="3">
        <v>0.77551813162140903</v>
      </c>
    </row>
    <row r="768" spans="1:9" x14ac:dyDescent="0.2">
      <c r="A768" t="s">
        <v>1043</v>
      </c>
      <c r="B768" s="3" t="s">
        <v>47</v>
      </c>
      <c r="C768">
        <v>0.34415327306992299</v>
      </c>
      <c r="D768">
        <v>1.0969695710215099</v>
      </c>
      <c r="E768">
        <v>0.22281155518558499</v>
      </c>
      <c r="F768">
        <v>-0.160272282595778</v>
      </c>
      <c r="G768">
        <v>0.36001070437211002</v>
      </c>
      <c r="H768">
        <v>-1.86367282105335</v>
      </c>
      <c r="I768" s="3">
        <v>0.76215565068846203</v>
      </c>
    </row>
    <row r="769" spans="1:9" x14ac:dyDescent="0.2">
      <c r="A769" t="s">
        <v>459</v>
      </c>
      <c r="B769" s="3" t="s">
        <v>47</v>
      </c>
      <c r="C769">
        <v>0.32550661592769498</v>
      </c>
      <c r="D769">
        <v>1.21447499879206</v>
      </c>
      <c r="E769">
        <v>0.26611993228294301</v>
      </c>
      <c r="F769">
        <v>-0.31199332451829997</v>
      </c>
      <c r="G769">
        <v>0.28608590277967999</v>
      </c>
      <c r="H769">
        <v>-1.7801941252641</v>
      </c>
      <c r="I769" s="3">
        <v>0.79794010718514896</v>
      </c>
    </row>
    <row r="770" spans="1:9" x14ac:dyDescent="0.2">
      <c r="A770" t="s">
        <v>1967</v>
      </c>
      <c r="B770" s="3" t="s">
        <v>47</v>
      </c>
      <c r="C770">
        <v>3.7042892636459199E-2</v>
      </c>
      <c r="D770">
        <v>1.3475272737316499</v>
      </c>
      <c r="E770">
        <v>0.47104876995566097</v>
      </c>
      <c r="F770">
        <v>-0.31381852682938299</v>
      </c>
      <c r="G770">
        <v>0.14393715998977899</v>
      </c>
      <c r="H770">
        <v>-1.6857375694841801</v>
      </c>
      <c r="I770" s="3">
        <v>0.75080114953690802</v>
      </c>
    </row>
    <row r="771" spans="1:9" x14ac:dyDescent="0.2">
      <c r="A771" t="s">
        <v>451</v>
      </c>
      <c r="B771" s="3" t="s">
        <v>47</v>
      </c>
      <c r="C771">
        <v>0.42059141216152202</v>
      </c>
      <c r="D771">
        <v>1.1508408236696099</v>
      </c>
      <c r="E771">
        <v>0.55497785370207797</v>
      </c>
      <c r="F771">
        <v>-0.50144516506871895</v>
      </c>
      <c r="G771">
        <v>8.7230016299362903E-2</v>
      </c>
      <c r="H771">
        <v>-1.7121949407638399</v>
      </c>
      <c r="I771" s="3">
        <v>0.83924452873014099</v>
      </c>
    </row>
    <row r="772" spans="1:9" x14ac:dyDescent="0.2">
      <c r="A772" t="s">
        <v>879</v>
      </c>
      <c r="B772" s="3" t="s">
        <v>47</v>
      </c>
      <c r="C772">
        <v>0.26629055111732203</v>
      </c>
      <c r="D772">
        <v>1.24515523860493</v>
      </c>
      <c r="E772">
        <v>0.45907305041392399</v>
      </c>
      <c r="F772">
        <v>-0.44849545967509302</v>
      </c>
      <c r="G772">
        <v>0.18990995371803601</v>
      </c>
      <c r="H772">
        <v>-1.7119333341791101</v>
      </c>
      <c r="I772" s="3">
        <v>0.80660354917444099</v>
      </c>
    </row>
    <row r="773" spans="1:9" x14ac:dyDescent="0.2">
      <c r="A773" t="s">
        <v>1952</v>
      </c>
      <c r="B773" s="3" t="s">
        <v>47</v>
      </c>
      <c r="C773">
        <v>-0.15600113816894501</v>
      </c>
      <c r="D773">
        <v>1.1368222387409599</v>
      </c>
      <c r="E773">
        <v>0.64177589776687105</v>
      </c>
      <c r="F773">
        <v>-3.7479367931148901E-2</v>
      </c>
      <c r="G773">
        <v>0.21086504471380199</v>
      </c>
      <c r="H773">
        <v>-1.7959826751215799</v>
      </c>
      <c r="I773" s="3">
        <v>0.62835573905276498</v>
      </c>
    </row>
    <row r="774" spans="1:9" x14ac:dyDescent="0.2">
      <c r="A774" t="s">
        <v>2976</v>
      </c>
      <c r="B774" s="3" t="s">
        <v>47</v>
      </c>
      <c r="C774">
        <v>-0.19145258425257899</v>
      </c>
      <c r="D774">
        <v>1.13718418260832</v>
      </c>
      <c r="E774">
        <v>0.66903189436252597</v>
      </c>
      <c r="F774">
        <v>7.9677460367572395E-2</v>
      </c>
      <c r="G774">
        <v>9.6347432432467003E-2</v>
      </c>
      <c r="H774">
        <v>-1.79078838551829</v>
      </c>
      <c r="I774" s="3">
        <v>0.60868244039869801</v>
      </c>
    </row>
    <row r="775" spans="1:9" x14ac:dyDescent="0.2">
      <c r="A775" t="s">
        <v>2975</v>
      </c>
      <c r="B775" s="3" t="s">
        <v>47</v>
      </c>
      <c r="C775">
        <v>-0.241366955741179</v>
      </c>
      <c r="D775">
        <v>0.94895814161485403</v>
      </c>
      <c r="E775">
        <v>0.78848510390391602</v>
      </c>
      <c r="F775">
        <v>-0.15462970644718799</v>
      </c>
      <c r="G775">
        <v>0.44638499873916399</v>
      </c>
      <c r="H775">
        <v>-1.78783158206959</v>
      </c>
      <c r="I775" s="3">
        <v>0.56209460612393602</v>
      </c>
    </row>
    <row r="776" spans="1:9" x14ac:dyDescent="0.2">
      <c r="A776" t="s">
        <v>858</v>
      </c>
      <c r="B776" s="3" t="s">
        <v>47</v>
      </c>
      <c r="C776">
        <v>-3.4173911018253598E-4</v>
      </c>
      <c r="D776">
        <v>0.72812924202831597</v>
      </c>
      <c r="E776">
        <v>0.92318498057506304</v>
      </c>
      <c r="F776">
        <v>-0.166709917325773</v>
      </c>
      <c r="G776">
        <v>0.37327162675660402</v>
      </c>
      <c r="H776">
        <v>-1.8575341929240501</v>
      </c>
      <c r="I776" s="3">
        <v>0.59244872859338304</v>
      </c>
    </row>
    <row r="777" spans="1:9" x14ac:dyDescent="0.2">
      <c r="A777" t="s">
        <v>2060</v>
      </c>
      <c r="B777" s="3" t="s">
        <v>47</v>
      </c>
      <c r="C777">
        <v>-2.4046047645113099E-2</v>
      </c>
      <c r="D777">
        <v>0.95684734710980701</v>
      </c>
      <c r="E777">
        <v>0.92143726834970296</v>
      </c>
      <c r="F777">
        <v>-0.196001240014679</v>
      </c>
      <c r="G777">
        <v>0.12522045262957601</v>
      </c>
      <c r="H777">
        <v>-1.7834577804292899</v>
      </c>
      <c r="I777" s="3">
        <v>0.64919371061460296</v>
      </c>
    </row>
    <row r="778" spans="1:9" x14ac:dyDescent="0.2">
      <c r="A778" t="s">
        <v>437</v>
      </c>
      <c r="B778" s="3" t="s">
        <v>47</v>
      </c>
      <c r="C778">
        <v>0.34320170704792902</v>
      </c>
      <c r="D778">
        <v>0.71318414916595296</v>
      </c>
      <c r="E778">
        <v>0.54680263216182001</v>
      </c>
      <c r="F778">
        <v>-0.52894890750903101</v>
      </c>
      <c r="G778">
        <v>0.731305523452628</v>
      </c>
      <c r="H778">
        <v>-1.8055451043193</v>
      </c>
      <c r="I778" s="3">
        <v>0.68996745097934098</v>
      </c>
    </row>
    <row r="779" spans="1:9" x14ac:dyDescent="0.2">
      <c r="A779" t="s">
        <v>854</v>
      </c>
      <c r="B779" s="3" t="s">
        <v>47</v>
      </c>
      <c r="C779">
        <v>0.44850876274571599</v>
      </c>
      <c r="D779">
        <v>0.73135587400173396</v>
      </c>
      <c r="E779">
        <v>0.488601941385986</v>
      </c>
      <c r="F779">
        <v>-0.34196427877350999</v>
      </c>
      <c r="G779">
        <v>0.56729402931928996</v>
      </c>
      <c r="H779">
        <v>-1.8937963286792201</v>
      </c>
      <c r="I779" s="3">
        <v>0.72189296215966403</v>
      </c>
    </row>
    <row r="780" spans="1:9" x14ac:dyDescent="0.2">
      <c r="A780" t="s">
        <v>3032</v>
      </c>
      <c r="B780" s="3" t="s">
        <v>47</v>
      </c>
      <c r="C780">
        <v>0.35232620051358898</v>
      </c>
      <c r="D780">
        <v>0.82343929180988895</v>
      </c>
      <c r="E780">
        <v>0.58334962799512102</v>
      </c>
      <c r="F780">
        <v>-0.40629204333624203</v>
      </c>
      <c r="G780">
        <v>0.50201513070951198</v>
      </c>
      <c r="H780">
        <v>-1.8548382076918799</v>
      </c>
      <c r="I780" s="3">
        <v>0.72790678700040101</v>
      </c>
    </row>
    <row r="781" spans="1:9" x14ac:dyDescent="0.2">
      <c r="A781" t="s">
        <v>1060</v>
      </c>
      <c r="B781" s="3" t="s">
        <v>47</v>
      </c>
      <c r="C781">
        <v>0.55037039631974305</v>
      </c>
      <c r="D781">
        <v>0.66423368676861405</v>
      </c>
      <c r="E781">
        <v>0.58351140809837898</v>
      </c>
      <c r="F781">
        <v>-0.29493064767305399</v>
      </c>
      <c r="G781">
        <v>0.410008639067026</v>
      </c>
      <c r="H781">
        <v>-1.91319348258069</v>
      </c>
      <c r="I781" s="3">
        <v>0.74044986424589798</v>
      </c>
    </row>
    <row r="782" spans="1:9" x14ac:dyDescent="0.2">
      <c r="A782" t="s">
        <v>855</v>
      </c>
      <c r="B782" s="3" t="s">
        <v>47</v>
      </c>
      <c r="C782">
        <v>0.42072604162723398</v>
      </c>
      <c r="D782">
        <v>0.49553888657489398</v>
      </c>
      <c r="E782">
        <v>0.64605492257120301</v>
      </c>
      <c r="F782">
        <v>-0.24188854469576801</v>
      </c>
      <c r="G782">
        <v>0.61056449350908903</v>
      </c>
      <c r="H782">
        <v>-1.93099579958664</v>
      </c>
      <c r="I782" s="3">
        <v>0.64817882033205498</v>
      </c>
    </row>
    <row r="783" spans="1:9" x14ac:dyDescent="0.2">
      <c r="A783" t="s">
        <v>859</v>
      </c>
      <c r="B783" s="3" t="s">
        <v>47</v>
      </c>
      <c r="C783">
        <v>0.55448421510417201</v>
      </c>
      <c r="D783">
        <v>0.480508407494949</v>
      </c>
      <c r="E783">
        <v>0.63467894620720999</v>
      </c>
      <c r="F783">
        <v>-0.23079851972081999</v>
      </c>
      <c r="G783">
        <v>0.49925042836407402</v>
      </c>
      <c r="H783">
        <v>-1.9381234774495799</v>
      </c>
      <c r="I783" s="3">
        <v>0.68585654630256598</v>
      </c>
    </row>
    <row r="784" spans="1:9" x14ac:dyDescent="0.2">
      <c r="A784" t="s">
        <v>841</v>
      </c>
      <c r="B784" s="3" t="s">
        <v>47</v>
      </c>
      <c r="C784">
        <v>0.24901833430606499</v>
      </c>
      <c r="D784">
        <v>0.54064120021745699</v>
      </c>
      <c r="E784">
        <v>0.79212234444694296</v>
      </c>
      <c r="F784">
        <v>2.41255325602566E-2</v>
      </c>
      <c r="G784">
        <v>0.36499060042154202</v>
      </c>
      <c r="H784">
        <v>-1.9708980119522499</v>
      </c>
      <c r="I784" s="3">
        <v>0.60268243764590801</v>
      </c>
    </row>
    <row r="785" spans="1:9" x14ac:dyDescent="0.2">
      <c r="A785" t="s">
        <v>2973</v>
      </c>
      <c r="B785" s="3" t="s">
        <v>47</v>
      </c>
      <c r="C785">
        <v>0.180745210646304</v>
      </c>
      <c r="D785">
        <v>0.779840281030449</v>
      </c>
      <c r="E785">
        <v>0.62159697033209105</v>
      </c>
      <c r="F785">
        <v>9.33959283040116E-3</v>
      </c>
      <c r="G785">
        <v>0.36747563334005601</v>
      </c>
      <c r="H785">
        <v>-1.9589976881793001</v>
      </c>
      <c r="I785" s="3">
        <v>0.64170224278609</v>
      </c>
    </row>
    <row r="786" spans="1:9" x14ac:dyDescent="0.2">
      <c r="A786" t="s">
        <v>1960</v>
      </c>
      <c r="B786" s="3" t="s">
        <v>47</v>
      </c>
      <c r="C786">
        <v>0.53741496012477197</v>
      </c>
      <c r="D786">
        <v>0.74336495913175504</v>
      </c>
      <c r="E786">
        <v>0.76453593416140098</v>
      </c>
      <c r="F786">
        <v>-0.22999531793932801</v>
      </c>
      <c r="G786">
        <v>6.0194663024100703E-2</v>
      </c>
      <c r="H786">
        <v>-1.8755151985026699</v>
      </c>
      <c r="I786" s="3">
        <v>0.76594406886754296</v>
      </c>
    </row>
    <row r="787" spans="1:9" x14ac:dyDescent="0.2">
      <c r="A787" t="s">
        <v>2974</v>
      </c>
      <c r="B787" s="3" t="s">
        <v>47</v>
      </c>
      <c r="C787">
        <v>0.466601855949968</v>
      </c>
      <c r="D787">
        <v>0.76946347489603195</v>
      </c>
      <c r="E787">
        <v>0.60804665033608396</v>
      </c>
      <c r="F787">
        <v>-0.142692296287911</v>
      </c>
      <c r="G787">
        <v>0.233889709541443</v>
      </c>
      <c r="H787">
        <v>-1.9353093944356099</v>
      </c>
      <c r="I787" s="3">
        <v>0.739254148285444</v>
      </c>
    </row>
    <row r="788" spans="1:9" x14ac:dyDescent="0.2">
      <c r="A788" t="s">
        <v>439</v>
      </c>
      <c r="B788" s="3" t="s">
        <v>47</v>
      </c>
      <c r="C788">
        <v>0.32457670836439501</v>
      </c>
      <c r="D788">
        <v>0.92495290528145802</v>
      </c>
      <c r="E788">
        <v>0.66549157557149496</v>
      </c>
      <c r="F788">
        <v>-0.13896827982648699</v>
      </c>
      <c r="G788">
        <v>0.111908266915502</v>
      </c>
      <c r="H788">
        <v>-1.8879611763063699</v>
      </c>
      <c r="I788" s="3">
        <v>0.74047333160895301</v>
      </c>
    </row>
    <row r="789" spans="1:9" x14ac:dyDescent="0.2">
      <c r="A789" t="s">
        <v>455</v>
      </c>
      <c r="B789" s="3" t="s">
        <v>47</v>
      </c>
      <c r="C789">
        <v>-0.15153498279182101</v>
      </c>
      <c r="D789">
        <v>1.0164838525458399</v>
      </c>
      <c r="E789">
        <v>0.20507820406331201</v>
      </c>
      <c r="F789">
        <v>-0.12102619614231</v>
      </c>
      <c r="G789">
        <v>0.83637560100288799</v>
      </c>
      <c r="H789">
        <v>-1.78537647867793</v>
      </c>
      <c r="I789" s="3">
        <v>0.55982000863177295</v>
      </c>
    </row>
    <row r="790" spans="1:9" x14ac:dyDescent="0.2">
      <c r="A790" t="s">
        <v>448</v>
      </c>
      <c r="B790" s="3" t="s">
        <v>47</v>
      </c>
      <c r="C790">
        <v>-2.5235480725698398E-2</v>
      </c>
      <c r="D790">
        <v>0.73729940425620799</v>
      </c>
      <c r="E790">
        <v>0.22425603007885</v>
      </c>
      <c r="F790">
        <v>-0.18439031624985899</v>
      </c>
      <c r="G790">
        <v>1.0538538959607999</v>
      </c>
      <c r="H790">
        <v>-1.8057835333203101</v>
      </c>
      <c r="I790" s="3">
        <v>0.521798447092087</v>
      </c>
    </row>
    <row r="791" spans="1:9" x14ac:dyDescent="0.2">
      <c r="A791" t="s">
        <v>447</v>
      </c>
      <c r="B791" s="3" t="s">
        <v>47</v>
      </c>
      <c r="C791">
        <v>0.29223117885139199</v>
      </c>
      <c r="D791">
        <v>0.94466469780449203</v>
      </c>
      <c r="E791">
        <v>-5.7933281081586102E-2</v>
      </c>
      <c r="F791">
        <v>-0.27384861710511099</v>
      </c>
      <c r="G791">
        <v>0.87677452691771496</v>
      </c>
      <c r="H791">
        <v>-1.78188850538692</v>
      </c>
      <c r="I791" s="3">
        <v>0.67071416409239504</v>
      </c>
    </row>
    <row r="792" spans="1:9" x14ac:dyDescent="0.2">
      <c r="A792" t="s">
        <v>1081</v>
      </c>
      <c r="B792" s="3" t="s">
        <v>47</v>
      </c>
      <c r="C792">
        <v>0.13629511897708499</v>
      </c>
      <c r="D792">
        <v>0.90685016223752801</v>
      </c>
      <c r="E792">
        <v>5.6170856000447397E-2</v>
      </c>
      <c r="F792">
        <v>-6.6527536272659296E-2</v>
      </c>
      <c r="G792">
        <v>0.82862227907868202</v>
      </c>
      <c r="H792">
        <v>-1.8614108800211</v>
      </c>
      <c r="I792" s="3">
        <v>0.61187997082772905</v>
      </c>
    </row>
    <row r="793" spans="1:9" x14ac:dyDescent="0.2">
      <c r="A793" t="s">
        <v>2990</v>
      </c>
      <c r="B793" s="3" t="s">
        <v>47</v>
      </c>
      <c r="C793">
        <v>-0.28256388420409601</v>
      </c>
      <c r="D793">
        <v>0.81951441787042301</v>
      </c>
      <c r="E793">
        <v>0.60666552244287897</v>
      </c>
      <c r="F793">
        <v>-0.118835922682256</v>
      </c>
      <c r="G793">
        <v>0.78014650465926505</v>
      </c>
      <c r="H793">
        <v>-1.8049266380862401</v>
      </c>
      <c r="I793" s="3">
        <v>0.49151341058429698</v>
      </c>
    </row>
    <row r="794" spans="1:9" x14ac:dyDescent="0.2">
      <c r="A794" t="s">
        <v>2978</v>
      </c>
      <c r="B794" s="3" t="s">
        <v>47</v>
      </c>
      <c r="C794">
        <v>-0.34314670497512201</v>
      </c>
      <c r="D794">
        <v>1.0149623765948099</v>
      </c>
      <c r="E794">
        <v>0.50868558932741703</v>
      </c>
      <c r="F794">
        <v>-0.26695317555911902</v>
      </c>
      <c r="G794">
        <v>0.78917772885920601</v>
      </c>
      <c r="H794">
        <v>-1.7027258142472199</v>
      </c>
      <c r="I794" s="3">
        <v>0.523480097020249</v>
      </c>
    </row>
    <row r="795" spans="1:9" x14ac:dyDescent="0.2">
      <c r="A795" t="s">
        <v>438</v>
      </c>
      <c r="B795" s="3" t="s">
        <v>47</v>
      </c>
      <c r="C795">
        <v>-0.16432911206180301</v>
      </c>
      <c r="D795">
        <v>0.85752502670326602</v>
      </c>
      <c r="E795">
        <v>0.60925887737531703</v>
      </c>
      <c r="F795">
        <v>-0.40793010792899098</v>
      </c>
      <c r="G795">
        <v>0.83725239389138995</v>
      </c>
      <c r="H795">
        <v>-1.7317770779791699</v>
      </c>
      <c r="I795" s="3">
        <v>0.55594536991523602</v>
      </c>
    </row>
    <row r="796" spans="1:9" x14ac:dyDescent="0.2">
      <c r="A796" t="s">
        <v>454</v>
      </c>
      <c r="B796" s="3" t="s">
        <v>47</v>
      </c>
      <c r="C796">
        <v>-4.1431850128131401E-2</v>
      </c>
      <c r="D796">
        <v>1.00070325326472</v>
      </c>
      <c r="E796">
        <v>0.54191309041093205</v>
      </c>
      <c r="F796">
        <v>-0.61447848049773601</v>
      </c>
      <c r="G796">
        <v>0.76753489566869204</v>
      </c>
      <c r="H796">
        <v>-1.65424090871846</v>
      </c>
      <c r="I796" s="3">
        <v>0.64181489956509596</v>
      </c>
    </row>
    <row r="797" spans="1:9" x14ac:dyDescent="0.2">
      <c r="A797" t="s">
        <v>2989</v>
      </c>
      <c r="B797" s="3" t="s">
        <v>47</v>
      </c>
      <c r="C797">
        <v>0.15044723137890001</v>
      </c>
      <c r="D797">
        <v>0.961626476975181</v>
      </c>
      <c r="E797">
        <v>0.58776648235448903</v>
      </c>
      <c r="F797">
        <v>-0.33801960033897099</v>
      </c>
      <c r="G797">
        <v>0.47356703269581502</v>
      </c>
      <c r="H797">
        <v>-1.83538762306542</v>
      </c>
      <c r="I797" s="3">
        <v>0.69829757556747596</v>
      </c>
    </row>
    <row r="798" spans="1:9" x14ac:dyDescent="0.2">
      <c r="A798" t="s">
        <v>2988</v>
      </c>
      <c r="B798" s="3" t="s">
        <v>47</v>
      </c>
      <c r="C798">
        <v>3.6125471861157103E-2</v>
      </c>
      <c r="D798">
        <v>0.83141942840693395</v>
      </c>
      <c r="E798">
        <v>0.68743709486688898</v>
      </c>
      <c r="F798">
        <v>-0.18295440994599399</v>
      </c>
      <c r="G798">
        <v>0.50984672635678097</v>
      </c>
      <c r="H798">
        <v>-1.8818743115457699</v>
      </c>
      <c r="I798" s="3">
        <v>0.62194495829848595</v>
      </c>
    </row>
    <row r="799" spans="1:9" x14ac:dyDescent="0.2">
      <c r="A799" t="s">
        <v>2977</v>
      </c>
      <c r="B799" s="3" t="s">
        <v>47</v>
      </c>
      <c r="C799">
        <v>-8.7876650964177294E-2</v>
      </c>
      <c r="D799">
        <v>1.1011954836153399</v>
      </c>
      <c r="E799">
        <v>0.45705288761773799</v>
      </c>
      <c r="F799">
        <v>-0.18277051388347701</v>
      </c>
      <c r="G799">
        <v>0.51989724524411496</v>
      </c>
      <c r="H799">
        <v>-1.80749845162953</v>
      </c>
      <c r="I799" s="3">
        <v>0.63726359602272098</v>
      </c>
    </row>
    <row r="800" spans="1:9" x14ac:dyDescent="0.2">
      <c r="A800" t="s">
        <v>2056</v>
      </c>
      <c r="B800" s="3" t="s">
        <v>47</v>
      </c>
      <c r="C800">
        <v>-1.9971801894406602E-2</v>
      </c>
      <c r="D800">
        <v>1.0737359378678999</v>
      </c>
      <c r="E800">
        <v>0.53418730105107104</v>
      </c>
      <c r="F800">
        <v>-0.244283933924928</v>
      </c>
      <c r="G800">
        <v>0.46810931072106299</v>
      </c>
      <c r="H800">
        <v>-1.81177681382068</v>
      </c>
      <c r="I800" s="3">
        <v>0.66289513030422997</v>
      </c>
    </row>
    <row r="801" spans="1:9" x14ac:dyDescent="0.2">
      <c r="A801" t="s">
        <v>457</v>
      </c>
      <c r="B801" s="3" t="s">
        <v>47</v>
      </c>
      <c r="C801">
        <v>0.14356314083675401</v>
      </c>
      <c r="D801">
        <v>0.94328348392967498</v>
      </c>
      <c r="E801">
        <v>0.41173266515883999</v>
      </c>
      <c r="F801">
        <v>-0.364202448507288</v>
      </c>
      <c r="G801">
        <v>0.68661245528934001</v>
      </c>
      <c r="H801">
        <v>-1.82098929670732</v>
      </c>
      <c r="I801" s="3">
        <v>0.67536542070211303</v>
      </c>
    </row>
    <row r="802" spans="1:9" x14ac:dyDescent="0.2">
      <c r="A802" t="s">
        <v>458</v>
      </c>
      <c r="B802" s="3" t="s">
        <v>47</v>
      </c>
      <c r="C802">
        <v>7.4476446634395094E-2</v>
      </c>
      <c r="D802">
        <v>1.06910040348385</v>
      </c>
      <c r="E802">
        <v>0.29429906587211802</v>
      </c>
      <c r="F802">
        <v>-0.27824165482797503</v>
      </c>
      <c r="G802">
        <v>0.64800032687775999</v>
      </c>
      <c r="H802">
        <v>-1.8076345880401501</v>
      </c>
      <c r="I802" s="3">
        <v>0.67385419651572598</v>
      </c>
    </row>
    <row r="803" spans="1:9" x14ac:dyDescent="0.2">
      <c r="A803" t="s">
        <v>782</v>
      </c>
      <c r="B803" s="3" t="s">
        <v>47</v>
      </c>
      <c r="C803">
        <v>1.12977087426536</v>
      </c>
      <c r="D803">
        <v>0.11787779426126201</v>
      </c>
      <c r="E803">
        <v>0.93049200692467804</v>
      </c>
      <c r="F803">
        <v>-0.56491133927877402</v>
      </c>
      <c r="G803">
        <v>-2.4461244664289401E-2</v>
      </c>
      <c r="H803">
        <v>-1.58876809150826</v>
      </c>
      <c r="I803" s="3">
        <v>0.75974606107557396</v>
      </c>
    </row>
    <row r="804" spans="1:9" x14ac:dyDescent="0.2">
      <c r="A804" t="s">
        <v>791</v>
      </c>
      <c r="B804" s="3" t="s">
        <v>47</v>
      </c>
      <c r="C804">
        <v>1.32013719804284</v>
      </c>
      <c r="D804">
        <v>-8.4665388171217201E-2</v>
      </c>
      <c r="E804">
        <v>0.82549629471651398</v>
      </c>
      <c r="F804">
        <v>-0.62038973480781801</v>
      </c>
      <c r="G804">
        <v>3.6714439607359997E-2</v>
      </c>
      <c r="H804">
        <v>-1.4772928093875399</v>
      </c>
      <c r="I804" s="3">
        <v>0.73659862890335104</v>
      </c>
    </row>
    <row r="805" spans="1:9" x14ac:dyDescent="0.2">
      <c r="A805" t="s">
        <v>816</v>
      </c>
      <c r="B805" s="3" t="s">
        <v>47</v>
      </c>
      <c r="C805">
        <v>1.0104678828786999</v>
      </c>
      <c r="D805">
        <v>0.27160222113729898</v>
      </c>
      <c r="E805">
        <v>0.78618351150935295</v>
      </c>
      <c r="F805">
        <v>-0.47016999474923399</v>
      </c>
      <c r="G805">
        <v>0.146766553900297</v>
      </c>
      <c r="H805">
        <v>-1.74485017467646</v>
      </c>
      <c r="I805" s="3">
        <v>0.77227703722561603</v>
      </c>
    </row>
    <row r="806" spans="1:9" x14ac:dyDescent="0.2">
      <c r="A806" t="s">
        <v>1224</v>
      </c>
      <c r="B806" s="3" t="s">
        <v>47</v>
      </c>
      <c r="C806">
        <v>1.0856774125217701</v>
      </c>
      <c r="D806">
        <v>0.56074232624474896</v>
      </c>
      <c r="E806">
        <v>0.44916050055817802</v>
      </c>
      <c r="F806">
        <v>-0.50593433167306801</v>
      </c>
      <c r="G806">
        <v>0.15007673408126601</v>
      </c>
      <c r="H806">
        <v>-1.7397226417328799</v>
      </c>
      <c r="I806" s="3">
        <v>0.86224549134599904</v>
      </c>
    </row>
    <row r="807" spans="1:9" x14ac:dyDescent="0.2">
      <c r="A807" t="s">
        <v>815</v>
      </c>
      <c r="B807" s="3" t="s">
        <v>47</v>
      </c>
      <c r="C807">
        <v>1.00886111043398</v>
      </c>
      <c r="D807">
        <v>0.34613855131452098</v>
      </c>
      <c r="E807">
        <v>0.51199920358030204</v>
      </c>
      <c r="F807">
        <v>-0.31739773886562</v>
      </c>
      <c r="G807">
        <v>0.29731674109568801</v>
      </c>
      <c r="H807">
        <v>-1.84691786755886</v>
      </c>
      <c r="I807" s="3">
        <v>0.77398738548919999</v>
      </c>
    </row>
    <row r="808" spans="1:9" x14ac:dyDescent="0.2">
      <c r="A808" t="s">
        <v>1225</v>
      </c>
      <c r="B808" s="3" t="s">
        <v>47</v>
      </c>
      <c r="C808">
        <v>1.0819561299186</v>
      </c>
      <c r="D808">
        <v>0.25844224603537602</v>
      </c>
      <c r="E808">
        <v>0.43208893729235898</v>
      </c>
      <c r="F808">
        <v>-1.3355626137854399</v>
      </c>
      <c r="G808">
        <v>0.70259644231931495</v>
      </c>
      <c r="H808">
        <v>-1.13952114178025</v>
      </c>
      <c r="I808" s="3">
        <v>0.74665078073461999</v>
      </c>
    </row>
    <row r="809" spans="1:9" x14ac:dyDescent="0.2">
      <c r="A809" t="s">
        <v>1226</v>
      </c>
      <c r="B809" s="3" t="s">
        <v>47</v>
      </c>
      <c r="C809">
        <v>1.19404281244773</v>
      </c>
      <c r="D809">
        <v>0.67060994726001699</v>
      </c>
      <c r="E809">
        <v>0.44248476431560202</v>
      </c>
      <c r="F809">
        <v>-1.26774873549547</v>
      </c>
      <c r="G809">
        <v>0.105365567186663</v>
      </c>
      <c r="H809">
        <v>-1.1447543557145601</v>
      </c>
      <c r="I809" s="3">
        <v>0.91007870098517096</v>
      </c>
    </row>
    <row r="810" spans="1:9" x14ac:dyDescent="0.2">
      <c r="A810" t="s">
        <v>444</v>
      </c>
      <c r="B810" s="3" t="s">
        <v>47</v>
      </c>
      <c r="C810">
        <v>1.0594220591894601</v>
      </c>
      <c r="D810">
        <v>0.89078969958977405</v>
      </c>
      <c r="E810">
        <v>0.353086345707044</v>
      </c>
      <c r="F810">
        <v>-1.2296456643261999</v>
      </c>
      <c r="G810">
        <v>0.123119006115177</v>
      </c>
      <c r="H810">
        <v>-1.1967714462752601</v>
      </c>
      <c r="I810" s="3">
        <v>0.93322692107796101</v>
      </c>
    </row>
    <row r="811" spans="1:9" x14ac:dyDescent="0.2">
      <c r="A811" t="s">
        <v>1174</v>
      </c>
      <c r="B811" s="3" t="s">
        <v>47</v>
      </c>
      <c r="C811">
        <v>1.0134533326533299</v>
      </c>
      <c r="D811">
        <v>0.80571546677457395</v>
      </c>
      <c r="E811">
        <v>0.54365264449532402</v>
      </c>
      <c r="F811">
        <v>-1.19751830988856</v>
      </c>
      <c r="G811">
        <v>9.3795375341610698E-2</v>
      </c>
      <c r="H811">
        <v>-1.2590985093762601</v>
      </c>
      <c r="I811" s="3">
        <v>0.91377403636080101</v>
      </c>
    </row>
    <row r="812" spans="1:9" x14ac:dyDescent="0.2">
      <c r="A812" t="s">
        <v>1218</v>
      </c>
      <c r="B812" s="3" t="s">
        <v>47</v>
      </c>
      <c r="C812">
        <v>1.18105942183794</v>
      </c>
      <c r="D812">
        <v>0.62633029233326498</v>
      </c>
      <c r="E812">
        <v>1.5944246358999301E-2</v>
      </c>
      <c r="F812">
        <v>-1.05112539142759</v>
      </c>
      <c r="G812">
        <v>0.56508895617322996</v>
      </c>
      <c r="H812">
        <v>-1.3372975252758299</v>
      </c>
      <c r="I812" s="3">
        <v>0.86498893633868301</v>
      </c>
    </row>
    <row r="813" spans="1:9" x14ac:dyDescent="0.2">
      <c r="A813" t="s">
        <v>1241</v>
      </c>
      <c r="B813" s="3" t="s">
        <v>47</v>
      </c>
      <c r="C813">
        <v>1.1638626331834301</v>
      </c>
      <c r="D813">
        <v>0.69708834236390704</v>
      </c>
      <c r="E813">
        <v>0.13915235050076799</v>
      </c>
      <c r="F813">
        <v>-1.03039718461333</v>
      </c>
      <c r="G813">
        <v>0.41187567281170201</v>
      </c>
      <c r="H813">
        <v>-1.38158181424649</v>
      </c>
      <c r="I813" s="3">
        <v>0.89707700966600401</v>
      </c>
    </row>
    <row r="814" spans="1:9" x14ac:dyDescent="0.2">
      <c r="A814" t="s">
        <v>1227</v>
      </c>
      <c r="B814" s="3" t="s">
        <v>47</v>
      </c>
      <c r="C814">
        <v>1.30756026918704</v>
      </c>
      <c r="D814">
        <v>0.60094327192969799</v>
      </c>
      <c r="E814">
        <v>0.26443841434322701</v>
      </c>
      <c r="F814">
        <v>-1.0792048548292299</v>
      </c>
      <c r="G814">
        <v>0.19354083308363201</v>
      </c>
      <c r="H814">
        <v>-1.2872779337143501</v>
      </c>
      <c r="I814" s="3">
        <v>0.91420268991120501</v>
      </c>
    </row>
    <row r="815" spans="1:9" x14ac:dyDescent="0.2">
      <c r="A815" t="s">
        <v>1252</v>
      </c>
      <c r="B815" s="3" t="s">
        <v>47</v>
      </c>
      <c r="C815">
        <v>1.34831000914137</v>
      </c>
      <c r="D815">
        <v>0.71886575839116296</v>
      </c>
      <c r="E815">
        <v>4.4621953950606898E-2</v>
      </c>
      <c r="F815">
        <v>-1.2202094814656701</v>
      </c>
      <c r="G815">
        <v>0.17747349841858501</v>
      </c>
      <c r="H815">
        <v>-1.0690617384360299</v>
      </c>
      <c r="I815" s="3">
        <v>0.92660257146304004</v>
      </c>
    </row>
    <row r="816" spans="1:9" x14ac:dyDescent="0.2">
      <c r="A816" t="s">
        <v>694</v>
      </c>
      <c r="B816" s="3" t="s">
        <v>47</v>
      </c>
      <c r="C816">
        <v>1.1813222731917301</v>
      </c>
      <c r="D816">
        <v>-0.23031803732605299</v>
      </c>
      <c r="E816">
        <v>0.33184960529112401</v>
      </c>
      <c r="F816">
        <v>-0.61571064456983904</v>
      </c>
      <c r="G816">
        <v>0.85799617313179599</v>
      </c>
      <c r="H816">
        <v>-1.5251393697187501</v>
      </c>
      <c r="I816" s="3">
        <v>0.609735888305873</v>
      </c>
    </row>
    <row r="817" spans="1:9" x14ac:dyDescent="0.2">
      <c r="A817" t="s">
        <v>1221</v>
      </c>
      <c r="B817" s="3" t="s">
        <v>47</v>
      </c>
      <c r="C817">
        <v>1.4194964143639099</v>
      </c>
      <c r="D817">
        <v>0.22330448309227799</v>
      </c>
      <c r="E817">
        <v>-0.12509044142377401</v>
      </c>
      <c r="F817">
        <v>-0.69662895665083502</v>
      </c>
      <c r="G817">
        <v>0.61345585707740302</v>
      </c>
      <c r="H817">
        <v>-1.4345373564589701</v>
      </c>
      <c r="I817" s="3">
        <v>0.78611070260237204</v>
      </c>
    </row>
    <row r="818" spans="1:9" x14ac:dyDescent="0.2">
      <c r="A818" t="s">
        <v>697</v>
      </c>
      <c r="B818" s="3" t="s">
        <v>47</v>
      </c>
      <c r="C818">
        <v>1.51629992821891</v>
      </c>
      <c r="D818">
        <v>-0.215502955214568</v>
      </c>
      <c r="E818">
        <v>-0.17215117591037299</v>
      </c>
      <c r="F818">
        <v>-0.44046081715292501</v>
      </c>
      <c r="G818">
        <v>0.70327372149864198</v>
      </c>
      <c r="H818">
        <v>-1.39145870143969</v>
      </c>
      <c r="I818" s="3">
        <v>0.64599130985130104</v>
      </c>
    </row>
    <row r="819" spans="1:9" x14ac:dyDescent="0.2">
      <c r="A819" t="s">
        <v>692</v>
      </c>
      <c r="B819" s="3" t="s">
        <v>47</v>
      </c>
      <c r="C819">
        <v>1.5078141564580401</v>
      </c>
      <c r="D819">
        <v>1.49724806139537E-2</v>
      </c>
      <c r="E819">
        <v>-0.16419002832396301</v>
      </c>
      <c r="F819">
        <v>-0.37454002915171503</v>
      </c>
      <c r="G819">
        <v>0.52651233768008698</v>
      </c>
      <c r="H819">
        <v>-1.5105689172764201</v>
      </c>
      <c r="I819" s="3">
        <v>0.72891489127383502</v>
      </c>
    </row>
    <row r="820" spans="1:9" x14ac:dyDescent="0.2">
      <c r="A820" t="s">
        <v>746</v>
      </c>
      <c r="B820" s="3" t="s">
        <v>47</v>
      </c>
      <c r="C820">
        <v>1.7059365392594901</v>
      </c>
      <c r="D820">
        <v>7.1793532001328098E-2</v>
      </c>
      <c r="E820">
        <v>0.19258692940009201</v>
      </c>
      <c r="F820">
        <v>-1.0369481706044701</v>
      </c>
      <c r="G820">
        <v>5.1334065542661303E-2</v>
      </c>
      <c r="H820">
        <v>-0.98470289559910795</v>
      </c>
      <c r="I820" s="3">
        <v>0.82149443073378903</v>
      </c>
    </row>
    <row r="821" spans="1:9" x14ac:dyDescent="0.2">
      <c r="A821" t="s">
        <v>705</v>
      </c>
      <c r="B821" s="3" t="s">
        <v>47</v>
      </c>
      <c r="C821">
        <v>1.6705904921883801</v>
      </c>
      <c r="D821">
        <v>0.50620010308043595</v>
      </c>
      <c r="E821">
        <v>-5.4468125888066703E-2</v>
      </c>
      <c r="F821">
        <v>-0.96830946790771499</v>
      </c>
      <c r="G821">
        <v>-0.16081792755768801</v>
      </c>
      <c r="H821">
        <v>-0.993195073915347</v>
      </c>
      <c r="I821" s="3">
        <v>0.92270925233375101</v>
      </c>
    </row>
    <row r="822" spans="1:9" x14ac:dyDescent="0.2">
      <c r="A822" t="s">
        <v>707</v>
      </c>
      <c r="B822" s="3" t="s">
        <v>47</v>
      </c>
      <c r="C822">
        <v>1.56142460210441</v>
      </c>
      <c r="D822">
        <v>0.56887487205290499</v>
      </c>
      <c r="E822">
        <v>0.19369477492182099</v>
      </c>
      <c r="F822">
        <v>-0.89318348317142704</v>
      </c>
      <c r="G822">
        <v>-0.27984226035913401</v>
      </c>
      <c r="H822">
        <v>-1.1509685055485701</v>
      </c>
      <c r="I822" s="3">
        <v>0.94486645287881998</v>
      </c>
    </row>
    <row r="823" spans="1:9" x14ac:dyDescent="0.2">
      <c r="A823" t="s">
        <v>708</v>
      </c>
      <c r="B823" s="3" t="s">
        <v>47</v>
      </c>
      <c r="C823">
        <v>1.6523869938547699</v>
      </c>
      <c r="D823">
        <v>0.31413110194881699</v>
      </c>
      <c r="E823">
        <v>0.160320804358205</v>
      </c>
      <c r="F823">
        <v>-0.77331227347244802</v>
      </c>
      <c r="G823">
        <v>-0.11497728818191599</v>
      </c>
      <c r="H823">
        <v>-1.23854933850741</v>
      </c>
      <c r="I823" s="3">
        <v>0.89295294987090101</v>
      </c>
    </row>
    <row r="824" spans="1:9" x14ac:dyDescent="0.2">
      <c r="A824" t="s">
        <v>691</v>
      </c>
      <c r="B824" s="3" t="s">
        <v>47</v>
      </c>
      <c r="C824">
        <v>1.6885191988844099</v>
      </c>
      <c r="D824">
        <v>2.9999616991911799E-2</v>
      </c>
      <c r="E824">
        <v>-0.34997055269025101</v>
      </c>
      <c r="F824">
        <v>-0.43189273339262702</v>
      </c>
      <c r="G824">
        <v>0.36843098956155002</v>
      </c>
      <c r="H824">
        <v>-1.3050865193549801</v>
      </c>
      <c r="I824" s="3">
        <v>0.75159523975465303</v>
      </c>
    </row>
    <row r="825" spans="1:9" x14ac:dyDescent="0.2">
      <c r="A825" t="s">
        <v>737</v>
      </c>
      <c r="B825" s="3" t="s">
        <v>47</v>
      </c>
      <c r="C825">
        <v>1.72981922596141</v>
      </c>
      <c r="D825">
        <v>0.26058712653452798</v>
      </c>
      <c r="E825">
        <v>-0.39404067276857802</v>
      </c>
      <c r="F825">
        <v>-0.53166437254492804</v>
      </c>
      <c r="G825">
        <v>0.15142207962911899</v>
      </c>
      <c r="H825">
        <v>-1.21612338681156</v>
      </c>
      <c r="I825" s="3">
        <v>0.83018287846322902</v>
      </c>
    </row>
    <row r="826" spans="1:9" x14ac:dyDescent="0.2">
      <c r="A826" t="s">
        <v>1216</v>
      </c>
      <c r="B826" s="3" t="s">
        <v>47</v>
      </c>
      <c r="C826">
        <v>1.6052588907718199</v>
      </c>
      <c r="D826">
        <v>0.19238874553919599</v>
      </c>
      <c r="E826">
        <v>0.16173620446820899</v>
      </c>
      <c r="F826">
        <v>-0.423173192189926</v>
      </c>
      <c r="G826">
        <v>-6.0671675340783202E-2</v>
      </c>
      <c r="H826">
        <v>-1.4755389732485</v>
      </c>
      <c r="I826" s="3">
        <v>0.84375479738570003</v>
      </c>
    </row>
    <row r="827" spans="1:9" x14ac:dyDescent="0.2">
      <c r="A827" t="s">
        <v>700</v>
      </c>
      <c r="B827" s="3" t="s">
        <v>47</v>
      </c>
      <c r="C827">
        <v>1.6444480065728999</v>
      </c>
      <c r="D827">
        <v>0.12182624796898001</v>
      </c>
      <c r="E827">
        <v>-2.1653673608560801E-2</v>
      </c>
      <c r="F827">
        <v>-0.402516104830132</v>
      </c>
      <c r="G827">
        <v>0.109280642957443</v>
      </c>
      <c r="H827">
        <v>-1.4513851190606299</v>
      </c>
      <c r="I827" s="3">
        <v>0.81314677870246399</v>
      </c>
    </row>
    <row r="828" spans="1:9" x14ac:dyDescent="0.2">
      <c r="A828" t="s">
        <v>695</v>
      </c>
      <c r="B828" s="3" t="s">
        <v>47</v>
      </c>
      <c r="C828">
        <v>1.75742301701612</v>
      </c>
      <c r="D828">
        <v>-8.0719986896547802E-2</v>
      </c>
      <c r="E828">
        <v>0.20198404179952201</v>
      </c>
      <c r="F828">
        <v>-0.61704304430861801</v>
      </c>
      <c r="G828">
        <v>-4.4504640233815597E-2</v>
      </c>
      <c r="H828">
        <v>-1.21713938737669</v>
      </c>
      <c r="I828" s="3">
        <v>0.78859500052317999</v>
      </c>
    </row>
    <row r="829" spans="1:9" x14ac:dyDescent="0.2">
      <c r="A829" t="s">
        <v>699</v>
      </c>
      <c r="B829" s="3" t="s">
        <v>47</v>
      </c>
      <c r="C829">
        <v>1.6436576380652801</v>
      </c>
      <c r="D829">
        <v>-4.5065395734071798E-2</v>
      </c>
      <c r="E829">
        <v>0.14480167630914201</v>
      </c>
      <c r="F829">
        <v>-0.68514467595582296</v>
      </c>
      <c r="G829">
        <v>0.26018589951222998</v>
      </c>
      <c r="H829">
        <v>-1.3184351421967899</v>
      </c>
      <c r="I829" s="3">
        <v>0.77857617616531605</v>
      </c>
    </row>
    <row r="830" spans="1:9" x14ac:dyDescent="0.2">
      <c r="A830" t="s">
        <v>696</v>
      </c>
      <c r="B830" s="3" t="s">
        <v>47</v>
      </c>
      <c r="C830">
        <v>1.5769944087735901</v>
      </c>
      <c r="D830">
        <v>-1.30099311521116E-2</v>
      </c>
      <c r="E830">
        <v>0.33411785256167098</v>
      </c>
      <c r="F830">
        <v>-0.65702874922016896</v>
      </c>
      <c r="G830">
        <v>0.15388752570564901</v>
      </c>
      <c r="H830">
        <v>-1.39496110666864</v>
      </c>
      <c r="I830" s="3">
        <v>0.79198052351833503</v>
      </c>
    </row>
    <row r="831" spans="1:9" x14ac:dyDescent="0.2">
      <c r="A831" t="s">
        <v>686</v>
      </c>
      <c r="B831" s="3" t="s">
        <v>47</v>
      </c>
      <c r="C831">
        <v>1.50097581906668</v>
      </c>
      <c r="D831">
        <v>5.1011067709935902E-2</v>
      </c>
      <c r="E831">
        <v>-7.9133056864850906E-2</v>
      </c>
      <c r="F831">
        <v>0.49503094544007697</v>
      </c>
      <c r="G831">
        <v>-0.45627462317568401</v>
      </c>
      <c r="H831">
        <v>-1.51161015217616</v>
      </c>
      <c r="I831" s="3">
        <v>0.67227630151936402</v>
      </c>
    </row>
    <row r="832" spans="1:9" x14ac:dyDescent="0.2">
      <c r="A832" t="s">
        <v>795</v>
      </c>
      <c r="B832" s="3" t="s">
        <v>47</v>
      </c>
      <c r="C832">
        <v>1.5379522523289799</v>
      </c>
      <c r="D832">
        <v>-1.68193159951186E-2</v>
      </c>
      <c r="E832">
        <v>0.48846294782271499</v>
      </c>
      <c r="F832">
        <v>9.0969514004397706E-2</v>
      </c>
      <c r="G832">
        <v>-0.749150684578332</v>
      </c>
      <c r="H832">
        <v>-1.35141471358264</v>
      </c>
      <c r="I832" s="3">
        <v>0.72193600242212397</v>
      </c>
    </row>
    <row r="833" spans="1:9" x14ac:dyDescent="0.2">
      <c r="A833" t="s">
        <v>698</v>
      </c>
      <c r="B833" s="3" t="s">
        <v>47</v>
      </c>
      <c r="C833">
        <v>1.74225996783383</v>
      </c>
      <c r="D833">
        <v>-1.8398846091251301E-3</v>
      </c>
      <c r="E833">
        <v>0.112977259979244</v>
      </c>
      <c r="F833">
        <v>-1.8398846091251301E-3</v>
      </c>
      <c r="G833">
        <v>-0.58108534263225597</v>
      </c>
      <c r="H833">
        <v>-1.27047211596258</v>
      </c>
      <c r="I833" s="3">
        <v>0.75705761575729003</v>
      </c>
    </row>
    <row r="834" spans="1:9" x14ac:dyDescent="0.2">
      <c r="A834" t="s">
        <v>711</v>
      </c>
      <c r="B834" s="3" t="s">
        <v>47</v>
      </c>
      <c r="C834">
        <v>1.60144447156035</v>
      </c>
      <c r="D834">
        <v>0.71855661412819705</v>
      </c>
      <c r="E834">
        <v>-0.664426133057617</v>
      </c>
      <c r="F834">
        <v>-0.30092689696075098</v>
      </c>
      <c r="G834">
        <v>-0.19281539229206099</v>
      </c>
      <c r="H834">
        <v>-1.16183266337814</v>
      </c>
      <c r="I834" s="3">
        <v>0.88404577146148999</v>
      </c>
    </row>
    <row r="835" spans="1:9" x14ac:dyDescent="0.2">
      <c r="A835" t="s">
        <v>734</v>
      </c>
      <c r="B835" s="3" t="s">
        <v>47</v>
      </c>
      <c r="C835">
        <v>1.7687761868815499</v>
      </c>
      <c r="D835">
        <v>0.28249591026333498</v>
      </c>
      <c r="E835">
        <v>-0.68084435286763301</v>
      </c>
      <c r="F835">
        <v>-0.27076774216513</v>
      </c>
      <c r="G835">
        <v>2.0317610643616701E-2</v>
      </c>
      <c r="H835">
        <v>-1.1199776127557299</v>
      </c>
      <c r="I835" s="3">
        <v>0.78948546565251798</v>
      </c>
    </row>
    <row r="836" spans="1:9" x14ac:dyDescent="0.2">
      <c r="A836" t="s">
        <v>710</v>
      </c>
      <c r="B836" s="3" t="s">
        <v>47</v>
      </c>
      <c r="C836">
        <v>1.58926341238081</v>
      </c>
      <c r="D836">
        <v>0.50927102204667996</v>
      </c>
      <c r="E836">
        <v>-0.42226039713820901</v>
      </c>
      <c r="F836">
        <v>-0.13649513076213499</v>
      </c>
      <c r="G836">
        <v>-0.124718728584736</v>
      </c>
      <c r="H836">
        <v>-1.4150601779423899</v>
      </c>
      <c r="I836" s="3">
        <v>0.85680494779605298</v>
      </c>
    </row>
    <row r="837" spans="1:9" x14ac:dyDescent="0.2">
      <c r="A837" t="s">
        <v>719</v>
      </c>
      <c r="B837" s="3" t="s">
        <v>47</v>
      </c>
      <c r="C837">
        <v>1.35944968956292</v>
      </c>
      <c r="D837">
        <v>0.53934907305173196</v>
      </c>
      <c r="E837">
        <v>-0.29831290483862499</v>
      </c>
      <c r="F837">
        <v>0.115553337940676</v>
      </c>
      <c r="G837">
        <v>-5.6065517120257202E-2</v>
      </c>
      <c r="H837">
        <v>-1.6599736785964601</v>
      </c>
      <c r="I837" s="3">
        <v>0.81658710203394502</v>
      </c>
    </row>
    <row r="838" spans="1:9" x14ac:dyDescent="0.2">
      <c r="A838" t="s">
        <v>1082</v>
      </c>
      <c r="B838" s="3" t="s">
        <v>47</v>
      </c>
      <c r="C838">
        <v>0.97134808665118599</v>
      </c>
      <c r="D838">
        <v>1.10531420519809</v>
      </c>
      <c r="E838">
        <v>-0.119440394427864</v>
      </c>
      <c r="F838">
        <v>0.10156591241572201</v>
      </c>
      <c r="G838">
        <v>-0.44165325761163698</v>
      </c>
      <c r="H838">
        <v>-1.6171345522254801</v>
      </c>
      <c r="I838" s="3">
        <v>0.88121377345157303</v>
      </c>
    </row>
    <row r="839" spans="1:9" x14ac:dyDescent="0.2">
      <c r="A839" t="s">
        <v>1065</v>
      </c>
      <c r="B839" s="3" t="s">
        <v>47</v>
      </c>
      <c r="C839">
        <v>1.1485228661108999</v>
      </c>
      <c r="D839">
        <v>1.0923888086054601</v>
      </c>
      <c r="E839">
        <v>-0.36740400755308</v>
      </c>
      <c r="F839">
        <v>0.119908129348716</v>
      </c>
      <c r="G839">
        <v>-0.57756294498076199</v>
      </c>
      <c r="H839">
        <v>-1.4158528515312401</v>
      </c>
      <c r="I839" s="3">
        <v>0.88278443375141802</v>
      </c>
    </row>
    <row r="840" spans="1:9" x14ac:dyDescent="0.2">
      <c r="A840" t="s">
        <v>1283</v>
      </c>
      <c r="B840" s="3" t="s">
        <v>47</v>
      </c>
      <c r="C840">
        <v>1.3939759529909901</v>
      </c>
      <c r="D840">
        <v>0.96807165311191701</v>
      </c>
      <c r="E840">
        <v>-0.71178787233515295</v>
      </c>
      <c r="F840">
        <v>3.3508078137087899E-3</v>
      </c>
      <c r="G840">
        <v>-0.47623345062192901</v>
      </c>
      <c r="H840">
        <v>-1.17737709095954</v>
      </c>
      <c r="I840" s="3">
        <v>0.86881099405273399</v>
      </c>
    </row>
    <row r="841" spans="1:9" x14ac:dyDescent="0.2">
      <c r="A841" t="s">
        <v>712</v>
      </c>
      <c r="B841" s="3" t="s">
        <v>47</v>
      </c>
      <c r="C841">
        <v>1.46771434441953</v>
      </c>
      <c r="D841">
        <v>0.89508461385087701</v>
      </c>
      <c r="E841">
        <v>-0.46070629033224297</v>
      </c>
      <c r="F841">
        <v>-0.157669171253535</v>
      </c>
      <c r="G841">
        <v>-0.49404405020799103</v>
      </c>
      <c r="H841">
        <v>-1.25037944647662</v>
      </c>
      <c r="I841" s="3">
        <v>0.91496247017894905</v>
      </c>
    </row>
    <row r="842" spans="1:9" x14ac:dyDescent="0.2">
      <c r="A842" t="s">
        <v>1205</v>
      </c>
      <c r="B842" s="3" t="s">
        <v>47</v>
      </c>
      <c r="C842">
        <v>1.55184562786376</v>
      </c>
      <c r="D842">
        <v>0.81768902552331901</v>
      </c>
      <c r="E842">
        <v>-0.24691483197369901</v>
      </c>
      <c r="F842">
        <v>-0.387814304856408</v>
      </c>
      <c r="G842">
        <v>-0.54567473231494501</v>
      </c>
      <c r="H842">
        <v>-1.18913078424201</v>
      </c>
      <c r="I842" s="3">
        <v>0.94634909090041497</v>
      </c>
    </row>
    <row r="843" spans="1:9" x14ac:dyDescent="0.2">
      <c r="A843" t="s">
        <v>704</v>
      </c>
      <c r="B843" s="3" t="s">
        <v>47</v>
      </c>
      <c r="C843">
        <v>1.5911521950995999</v>
      </c>
      <c r="D843">
        <v>0.64480853676135397</v>
      </c>
      <c r="E843">
        <v>-0.171276351381136</v>
      </c>
      <c r="F843">
        <v>-0.21045036498653699</v>
      </c>
      <c r="G843">
        <v>-0.56674233731471801</v>
      </c>
      <c r="H843">
        <v>-1.2874916781785599</v>
      </c>
      <c r="I843" s="3">
        <v>0.90975013210660105</v>
      </c>
    </row>
    <row r="844" spans="1:9" x14ac:dyDescent="0.2">
      <c r="A844" t="s">
        <v>715</v>
      </c>
      <c r="B844" s="3" t="s">
        <v>47</v>
      </c>
      <c r="C844">
        <v>1.45050595989707</v>
      </c>
      <c r="D844">
        <v>0.91178728870863701</v>
      </c>
      <c r="E844">
        <v>-0.23895765604956601</v>
      </c>
      <c r="F844">
        <v>-0.176543897789083</v>
      </c>
      <c r="G844">
        <v>-0.771642359416009</v>
      </c>
      <c r="H844">
        <v>-1.17514933535106</v>
      </c>
      <c r="I844" s="3">
        <v>0.92431977143377797</v>
      </c>
    </row>
    <row r="845" spans="1:9" x14ac:dyDescent="0.2">
      <c r="A845" t="s">
        <v>714</v>
      </c>
      <c r="B845" s="3" t="s">
        <v>47</v>
      </c>
      <c r="C845">
        <v>1.30077588184881</v>
      </c>
      <c r="D845">
        <v>0.94492304888494505</v>
      </c>
      <c r="E845">
        <v>-9.4785928140997303E-2</v>
      </c>
      <c r="F845">
        <v>-3.9894245734480201E-2</v>
      </c>
      <c r="G845">
        <v>-0.75858639349328805</v>
      </c>
      <c r="H845">
        <v>-1.35243236336499</v>
      </c>
      <c r="I845" s="3">
        <v>0.91270732896318896</v>
      </c>
    </row>
    <row r="846" spans="1:9" x14ac:dyDescent="0.2">
      <c r="A846" t="s">
        <v>713</v>
      </c>
      <c r="B846" s="3" t="s">
        <v>47</v>
      </c>
      <c r="C846">
        <v>1.4047127141461999</v>
      </c>
      <c r="D846">
        <v>0.82966159772097003</v>
      </c>
      <c r="E846">
        <v>-0.190329449053285</v>
      </c>
      <c r="F846">
        <v>5.2969337187564497E-2</v>
      </c>
      <c r="G846">
        <v>-0.82414300236008498</v>
      </c>
      <c r="H846">
        <v>-1.27287119764138</v>
      </c>
      <c r="I846" s="3">
        <v>0.88224764174631198</v>
      </c>
    </row>
    <row r="847" spans="1:9" x14ac:dyDescent="0.2">
      <c r="A847" t="s">
        <v>1916</v>
      </c>
      <c r="B847" s="3" t="s">
        <v>47</v>
      </c>
      <c r="C847">
        <v>0.54750767155481295</v>
      </c>
      <c r="D847">
        <v>1.4555124591408399</v>
      </c>
      <c r="E847">
        <v>-0.185582938913434</v>
      </c>
      <c r="F847">
        <v>-0.134139555310266</v>
      </c>
      <c r="G847">
        <v>-9.5814078872190706E-2</v>
      </c>
      <c r="H847">
        <v>-1.5874835575998001</v>
      </c>
      <c r="I847" s="3">
        <v>0.86530934589270603</v>
      </c>
    </row>
    <row r="848" spans="1:9" x14ac:dyDescent="0.2">
      <c r="A848" t="s">
        <v>1083</v>
      </c>
      <c r="B848" s="3" t="s">
        <v>47</v>
      </c>
      <c r="C848">
        <v>0.49987015932895701</v>
      </c>
      <c r="D848">
        <v>1.3341306122999701</v>
      </c>
      <c r="E848">
        <v>-8.3541817274467106E-2</v>
      </c>
      <c r="F848">
        <v>-5.5909876847371101E-2</v>
      </c>
      <c r="G848">
        <v>2.5758076769453599E-2</v>
      </c>
      <c r="H848">
        <v>-1.72030715427655</v>
      </c>
      <c r="I848" s="3">
        <v>0.83251096395089896</v>
      </c>
    </row>
    <row r="849" spans="1:9" x14ac:dyDescent="0.2">
      <c r="A849" t="s">
        <v>882</v>
      </c>
      <c r="B849" s="3" t="s">
        <v>47</v>
      </c>
      <c r="C849">
        <v>0.66388086224099796</v>
      </c>
      <c r="D849">
        <v>1.1088198448486699</v>
      </c>
      <c r="E849">
        <v>-0.105895722957098</v>
      </c>
      <c r="F849">
        <v>-4.9503987556912599E-2</v>
      </c>
      <c r="G849">
        <v>0.19341859781607801</v>
      </c>
      <c r="H849">
        <v>-1.81071959439173</v>
      </c>
      <c r="I849" s="3">
        <v>0.82454269207253506</v>
      </c>
    </row>
    <row r="850" spans="1:9" x14ac:dyDescent="0.2">
      <c r="A850" t="s">
        <v>456</v>
      </c>
      <c r="B850" s="3" t="s">
        <v>47</v>
      </c>
      <c r="C850">
        <v>0.64146211538629305</v>
      </c>
      <c r="D850">
        <v>1.05504210525061</v>
      </c>
      <c r="E850">
        <v>0.11586106619244101</v>
      </c>
      <c r="F850">
        <v>-0.131723445377082</v>
      </c>
      <c r="G850">
        <v>0.16773640857890201</v>
      </c>
      <c r="H850">
        <v>-1.8483782500311701</v>
      </c>
      <c r="I850" s="3">
        <v>0.831413675753502</v>
      </c>
    </row>
    <row r="851" spans="1:9" x14ac:dyDescent="0.2">
      <c r="A851" t="s">
        <v>1046</v>
      </c>
      <c r="B851" s="3" t="s">
        <v>47</v>
      </c>
      <c r="C851">
        <v>0.70717964951232504</v>
      </c>
      <c r="D851">
        <v>0.99392770718574097</v>
      </c>
      <c r="E851">
        <v>0.145951685697679</v>
      </c>
      <c r="F851">
        <v>-0.10220998185746299</v>
      </c>
      <c r="G851">
        <v>0.117021466039962</v>
      </c>
      <c r="H851">
        <v>-1.86187052657823</v>
      </c>
      <c r="I851" s="3">
        <v>0.83527644449374205</v>
      </c>
    </row>
    <row r="852" spans="1:9" x14ac:dyDescent="0.2">
      <c r="A852" t="s">
        <v>1047</v>
      </c>
      <c r="B852" s="3" t="s">
        <v>47</v>
      </c>
      <c r="C852">
        <v>0.92450530840115297</v>
      </c>
      <c r="D852">
        <v>0.99764213521393996</v>
      </c>
      <c r="E852">
        <v>-1.5666366563493701E-2</v>
      </c>
      <c r="F852">
        <v>-0.15338428203780999</v>
      </c>
      <c r="G852">
        <v>1.49541951484723E-2</v>
      </c>
      <c r="H852">
        <v>-1.7680509901622701</v>
      </c>
      <c r="I852" s="3">
        <v>0.88387629587861805</v>
      </c>
    </row>
    <row r="853" spans="1:9" x14ac:dyDescent="0.2">
      <c r="A853" t="s">
        <v>1075</v>
      </c>
      <c r="B853" s="3" t="s">
        <v>47</v>
      </c>
      <c r="C853">
        <v>0.89624706823332101</v>
      </c>
      <c r="D853">
        <v>1.1082337990378699</v>
      </c>
      <c r="E853">
        <v>6.0893942307863498E-2</v>
      </c>
      <c r="F853">
        <v>-0.42292212709397697</v>
      </c>
      <c r="G853">
        <v>2.64653581554706E-2</v>
      </c>
      <c r="H853">
        <v>-1.6689180406405499</v>
      </c>
      <c r="I853" s="3">
        <v>0.92484797081387704</v>
      </c>
    </row>
    <row r="854" spans="1:9" x14ac:dyDescent="0.2">
      <c r="A854" t="s">
        <v>880</v>
      </c>
      <c r="B854" s="3" t="s">
        <v>47</v>
      </c>
      <c r="C854">
        <v>0.46122006433847601</v>
      </c>
      <c r="D854">
        <v>1.2989174995892601</v>
      </c>
      <c r="E854">
        <v>0.14133359433288201</v>
      </c>
      <c r="F854">
        <v>0.27204735340409902</v>
      </c>
      <c r="G854">
        <v>-0.51930305758597195</v>
      </c>
      <c r="H854">
        <v>-1.6542154540787699</v>
      </c>
      <c r="I854" s="3">
        <v>0.790751539929341</v>
      </c>
    </row>
    <row r="855" spans="1:9" x14ac:dyDescent="0.2">
      <c r="A855" t="s">
        <v>981</v>
      </c>
      <c r="B855" s="3" t="s">
        <v>47</v>
      </c>
      <c r="C855">
        <v>0.58179099632806297</v>
      </c>
      <c r="D855">
        <v>1.4185230636203501</v>
      </c>
      <c r="E855">
        <v>-3.3421844925430197E-2</v>
      </c>
      <c r="F855">
        <v>9.7902988349325606E-2</v>
      </c>
      <c r="G855">
        <v>-0.52894952899732794</v>
      </c>
      <c r="H855">
        <v>-1.53584567437496</v>
      </c>
      <c r="I855" s="3">
        <v>0.85059174182860298</v>
      </c>
    </row>
    <row r="856" spans="1:9" x14ac:dyDescent="0.2">
      <c r="A856" t="s">
        <v>1968</v>
      </c>
      <c r="B856" s="3" t="s">
        <v>47</v>
      </c>
      <c r="C856">
        <v>0.65106231670054304</v>
      </c>
      <c r="D856">
        <v>1.2783086049611301</v>
      </c>
      <c r="E856">
        <v>0.44467883659448099</v>
      </c>
      <c r="F856">
        <v>-0.18223836360177101</v>
      </c>
      <c r="G856">
        <v>-0.70279229988115299</v>
      </c>
      <c r="H856">
        <v>-1.48901909477325</v>
      </c>
      <c r="I856" s="3">
        <v>0.88597462753794898</v>
      </c>
    </row>
    <row r="857" spans="1:9" x14ac:dyDescent="0.2">
      <c r="A857" t="s">
        <v>1937</v>
      </c>
      <c r="B857" s="3" t="s">
        <v>47</v>
      </c>
      <c r="C857">
        <v>0.74335880701089796</v>
      </c>
      <c r="D857">
        <v>1.1061052095728501</v>
      </c>
      <c r="E857">
        <v>0.60816801523091502</v>
      </c>
      <c r="F857">
        <v>-0.21559355742174299</v>
      </c>
      <c r="G857">
        <v>-0.73746234942464395</v>
      </c>
      <c r="H857">
        <v>-1.5045761249682701</v>
      </c>
      <c r="I857" s="3">
        <v>0.88004796429968002</v>
      </c>
    </row>
    <row r="858" spans="1:9" x14ac:dyDescent="0.2">
      <c r="A858" t="s">
        <v>1087</v>
      </c>
      <c r="B858" s="3" t="s">
        <v>47</v>
      </c>
      <c r="C858">
        <v>0.70547489526329299</v>
      </c>
      <c r="D858">
        <v>1.37724102189742</v>
      </c>
      <c r="E858">
        <v>0.22161435259262299</v>
      </c>
      <c r="F858">
        <v>-0.15780132193291199</v>
      </c>
      <c r="G858">
        <v>-0.73584418750037095</v>
      </c>
      <c r="H858">
        <v>-1.4106847603200701</v>
      </c>
      <c r="I858" s="3">
        <v>0.90272853877728998</v>
      </c>
    </row>
    <row r="859" spans="1:9" x14ac:dyDescent="0.2">
      <c r="A859" t="s">
        <v>936</v>
      </c>
      <c r="B859" s="3" t="s">
        <v>47</v>
      </c>
      <c r="C859">
        <v>0.81163710332912098</v>
      </c>
      <c r="D859">
        <v>1.35985937765786</v>
      </c>
      <c r="E859">
        <v>0.24302050086419</v>
      </c>
      <c r="F859">
        <v>-0.44334091044166302</v>
      </c>
      <c r="G859">
        <v>-0.60241052688197505</v>
      </c>
      <c r="H859">
        <v>-1.36876554452753</v>
      </c>
      <c r="I859" s="3">
        <v>0.95142913781398897</v>
      </c>
    </row>
    <row r="860" spans="1:9" x14ac:dyDescent="0.2">
      <c r="A860" t="s">
        <v>982</v>
      </c>
      <c r="B860" s="3" t="s">
        <v>47</v>
      </c>
      <c r="C860">
        <v>0.79172927912869895</v>
      </c>
      <c r="D860">
        <v>1.31705164146472</v>
      </c>
      <c r="E860">
        <v>0.302502223778643</v>
      </c>
      <c r="F860">
        <v>-0.34071161772439101</v>
      </c>
      <c r="G860">
        <v>-0.656264327940557</v>
      </c>
      <c r="H860">
        <v>-1.4143071987071201</v>
      </c>
      <c r="I860" s="3">
        <v>0.93434401898670305</v>
      </c>
    </row>
    <row r="861" spans="1:9" x14ac:dyDescent="0.2">
      <c r="A861" t="s">
        <v>793</v>
      </c>
      <c r="B861" s="3" t="s">
        <v>47</v>
      </c>
      <c r="C861">
        <v>1.42964988820304</v>
      </c>
      <c r="D861">
        <v>0.36331713483551198</v>
      </c>
      <c r="E861">
        <v>0.49649857221058102</v>
      </c>
      <c r="F861">
        <v>-0.157192318713819</v>
      </c>
      <c r="G861">
        <v>-0.69224699110364596</v>
      </c>
      <c r="H861">
        <v>-1.4400262854316599</v>
      </c>
      <c r="I861" s="3">
        <v>0.842229990193889</v>
      </c>
    </row>
    <row r="862" spans="1:9" x14ac:dyDescent="0.2">
      <c r="A862" t="s">
        <v>787</v>
      </c>
      <c r="B862" s="3" t="s">
        <v>47</v>
      </c>
      <c r="C862">
        <v>1.16474410524867</v>
      </c>
      <c r="D862">
        <v>0.46054288128384802</v>
      </c>
      <c r="E862">
        <v>0.65907341190304203</v>
      </c>
      <c r="F862">
        <v>5.8329241953266997E-2</v>
      </c>
      <c r="G862">
        <v>-0.81822020660143702</v>
      </c>
      <c r="H862">
        <v>-1.5244694337873701</v>
      </c>
      <c r="I862" s="3">
        <v>0.79521933347763396</v>
      </c>
    </row>
    <row r="863" spans="1:9" x14ac:dyDescent="0.2">
      <c r="A863" t="s">
        <v>709</v>
      </c>
      <c r="B863" s="3" t="s">
        <v>47</v>
      </c>
      <c r="C863">
        <v>1.38563791255473</v>
      </c>
      <c r="D863">
        <v>0.76723348171999795</v>
      </c>
      <c r="E863">
        <v>0.122264040876732</v>
      </c>
      <c r="F863">
        <v>-6.1648471677128697E-2</v>
      </c>
      <c r="G863">
        <v>-0.99985788558007904</v>
      </c>
      <c r="H863">
        <v>-1.21362907789426</v>
      </c>
      <c r="I863" s="3">
        <v>0.88392778439908504</v>
      </c>
    </row>
    <row r="864" spans="1:9" x14ac:dyDescent="0.2">
      <c r="A864" t="s">
        <v>1197</v>
      </c>
      <c r="B864" s="3" t="s">
        <v>47</v>
      </c>
      <c r="C864">
        <v>1.2265491769847601</v>
      </c>
      <c r="D864">
        <v>0.80354907241038098</v>
      </c>
      <c r="E864">
        <v>0.19005521580301399</v>
      </c>
      <c r="F864">
        <v>5.7718700061145801E-2</v>
      </c>
      <c r="G864">
        <v>-0.81023958839509402</v>
      </c>
      <c r="H864">
        <v>-1.46763257686421</v>
      </c>
      <c r="I864" s="3">
        <v>0.87632153044906702</v>
      </c>
    </row>
    <row r="865" spans="1:9" x14ac:dyDescent="0.2">
      <c r="A865" t="s">
        <v>1212</v>
      </c>
      <c r="B865" s="3" t="s">
        <v>47</v>
      </c>
      <c r="C865">
        <v>1.2420563074311399</v>
      </c>
      <c r="D865">
        <v>0.78881071767471</v>
      </c>
      <c r="E865">
        <v>0.50652285799556396</v>
      </c>
      <c r="F865">
        <v>-0.36926472807746402</v>
      </c>
      <c r="G865">
        <v>-0.86985637795868997</v>
      </c>
      <c r="H865">
        <v>-1.2982687770652499</v>
      </c>
      <c r="I865" s="3">
        <v>0.91514518803381195</v>
      </c>
    </row>
    <row r="866" spans="1:9" x14ac:dyDescent="0.2">
      <c r="A866" t="s">
        <v>1209</v>
      </c>
      <c r="B866" s="3" t="s">
        <v>47</v>
      </c>
      <c r="C866">
        <v>1.37199636294642</v>
      </c>
      <c r="D866">
        <v>0.83068607559250296</v>
      </c>
      <c r="E866">
        <v>0.18717274337287201</v>
      </c>
      <c r="F866">
        <v>-0.34938558908220002</v>
      </c>
      <c r="G866">
        <v>-0.71305030907254097</v>
      </c>
      <c r="H866">
        <v>-1.32741928375703</v>
      </c>
      <c r="I866" s="3">
        <v>0.94590813843356403</v>
      </c>
    </row>
    <row r="867" spans="1:9" x14ac:dyDescent="0.2">
      <c r="A867" t="s">
        <v>716</v>
      </c>
      <c r="B867" s="3" t="s">
        <v>47</v>
      </c>
      <c r="C867">
        <v>1.16538955667206</v>
      </c>
      <c r="D867">
        <v>0.551012068959154</v>
      </c>
      <c r="E867">
        <v>0.123609817486348</v>
      </c>
      <c r="F867">
        <v>1.8497385188769599E-3</v>
      </c>
      <c r="G867">
        <v>-1.9059267862469E-2</v>
      </c>
      <c r="H867">
        <v>-1.8228019137739599</v>
      </c>
      <c r="I867" s="3">
        <v>0.82644539235146297</v>
      </c>
    </row>
    <row r="868" spans="1:9" x14ac:dyDescent="0.2">
      <c r="A868" t="s">
        <v>786</v>
      </c>
      <c r="B868" s="3" t="s">
        <v>47</v>
      </c>
      <c r="C868">
        <v>1.07769266498678</v>
      </c>
      <c r="D868">
        <v>0.276059683416566</v>
      </c>
      <c r="E868">
        <v>0.65823405716553596</v>
      </c>
      <c r="F868">
        <v>5.2289243394190901E-2</v>
      </c>
      <c r="G868">
        <v>-0.25891523214887502</v>
      </c>
      <c r="H868">
        <v>-1.8053604168142099</v>
      </c>
      <c r="I868" s="3">
        <v>0.749280806155872</v>
      </c>
    </row>
    <row r="869" spans="1:9" x14ac:dyDescent="0.2">
      <c r="A869" t="s">
        <v>1048</v>
      </c>
      <c r="B869" s="3" t="s">
        <v>47</v>
      </c>
      <c r="C869">
        <v>0.81781682269128597</v>
      </c>
      <c r="D869">
        <v>1.14465500503157</v>
      </c>
      <c r="E869">
        <v>0.138402739555266</v>
      </c>
      <c r="F869">
        <v>-0.195223771769823</v>
      </c>
      <c r="G869">
        <v>-0.195223771769823</v>
      </c>
      <c r="H869">
        <v>-1.71042702373847</v>
      </c>
      <c r="I869" s="3">
        <v>0.90443196481654198</v>
      </c>
    </row>
    <row r="870" spans="1:9" x14ac:dyDescent="0.2">
      <c r="A870" t="s">
        <v>1137</v>
      </c>
      <c r="B870" s="3" t="s">
        <v>47</v>
      </c>
      <c r="C870">
        <v>0.89266022318877403</v>
      </c>
      <c r="D870">
        <v>1.1552586869864201</v>
      </c>
      <c r="E870">
        <v>0.162285664089133</v>
      </c>
      <c r="F870">
        <v>-0.23825956455840699</v>
      </c>
      <c r="G870">
        <v>-0.33745601525747698</v>
      </c>
      <c r="H870">
        <v>-1.63448899444845</v>
      </c>
      <c r="I870" s="3">
        <v>0.92675498518886101</v>
      </c>
    </row>
    <row r="871" spans="1:9" x14ac:dyDescent="0.2">
      <c r="A871" t="s">
        <v>881</v>
      </c>
      <c r="B871" s="3" t="s">
        <v>47</v>
      </c>
      <c r="C871">
        <v>0.70586973889038196</v>
      </c>
      <c r="D871">
        <v>1.1839300095621099</v>
      </c>
      <c r="E871">
        <v>0.107985900666441</v>
      </c>
      <c r="F871">
        <v>-5.5449988338935101E-2</v>
      </c>
      <c r="G871">
        <v>-0.196897826238107</v>
      </c>
      <c r="H871">
        <v>-1.74543783454188</v>
      </c>
      <c r="I871" s="3">
        <v>0.87134607438596501</v>
      </c>
    </row>
    <row r="872" spans="1:9" x14ac:dyDescent="0.2">
      <c r="A872" t="s">
        <v>1086</v>
      </c>
      <c r="B872" s="3" t="s">
        <v>47</v>
      </c>
      <c r="C872">
        <v>0.72361287077305902</v>
      </c>
      <c r="D872">
        <v>1.1840340136659899</v>
      </c>
      <c r="E872">
        <v>9.3816160265365003E-2</v>
      </c>
      <c r="F872">
        <v>-8.9699062643146102E-2</v>
      </c>
      <c r="G872">
        <v>-0.171605345830036</v>
      </c>
      <c r="H872">
        <v>-1.74015863623123</v>
      </c>
      <c r="I872" s="3">
        <v>0.87804550483840205</v>
      </c>
    </row>
    <row r="873" spans="1:9" x14ac:dyDescent="0.2">
      <c r="A873" t="s">
        <v>1045</v>
      </c>
      <c r="B873" s="3" t="s">
        <v>47</v>
      </c>
      <c r="C873">
        <v>0.87386782869187896</v>
      </c>
      <c r="D873">
        <v>1.09300165774322</v>
      </c>
      <c r="E873">
        <v>0.11048439979019301</v>
      </c>
      <c r="F873">
        <v>-4.4954509711574601E-2</v>
      </c>
      <c r="G873">
        <v>-0.32260359874192301</v>
      </c>
      <c r="H873">
        <v>-1.7097957777718</v>
      </c>
      <c r="I873" s="3">
        <v>0.89101786414978401</v>
      </c>
    </row>
    <row r="874" spans="1:9" x14ac:dyDescent="0.2">
      <c r="A874" t="s">
        <v>1088</v>
      </c>
      <c r="B874" s="3" t="s">
        <v>47</v>
      </c>
      <c r="C874">
        <v>0.760000539671703</v>
      </c>
      <c r="D874">
        <v>1.1102398759079499</v>
      </c>
      <c r="E874">
        <v>0.227407301101375</v>
      </c>
      <c r="F874">
        <v>-5.0928174313162003E-2</v>
      </c>
      <c r="G874">
        <v>-0.301927724642364</v>
      </c>
      <c r="H874">
        <v>-1.74479181772549</v>
      </c>
      <c r="I874" s="3">
        <v>0.87512539684787105</v>
      </c>
    </row>
    <row r="875" spans="1:9" x14ac:dyDescent="0.2">
      <c r="A875" t="s">
        <v>1156</v>
      </c>
      <c r="B875" s="3" t="s">
        <v>47</v>
      </c>
      <c r="C875">
        <v>0.93560397844787302</v>
      </c>
      <c r="D875">
        <v>1.0246358964898401</v>
      </c>
      <c r="E875">
        <v>0.34752143339487401</v>
      </c>
      <c r="F875">
        <v>-0.35297639226042898</v>
      </c>
      <c r="G875">
        <v>-0.29959788704742402</v>
      </c>
      <c r="H875">
        <v>-1.6551870290247199</v>
      </c>
      <c r="I875" s="3">
        <v>0.92752438489983902</v>
      </c>
    </row>
    <row r="876" spans="1:9" x14ac:dyDescent="0.2">
      <c r="A876" t="s">
        <v>1918</v>
      </c>
      <c r="B876" s="3" t="s">
        <v>47</v>
      </c>
      <c r="C876">
        <v>0.71630192297610595</v>
      </c>
      <c r="D876">
        <v>0.99579084042183996</v>
      </c>
      <c r="E876">
        <v>0.59915985850391995</v>
      </c>
      <c r="F876">
        <v>-0.28135207502987603</v>
      </c>
      <c r="G876">
        <v>-0.30893592655237101</v>
      </c>
      <c r="H876">
        <v>-1.72096462031963</v>
      </c>
      <c r="I876" s="3">
        <v>0.87218059960829597</v>
      </c>
    </row>
    <row r="877" spans="1:9" x14ac:dyDescent="0.2">
      <c r="A877" t="s">
        <v>1934</v>
      </c>
      <c r="B877" s="3" t="s">
        <v>47</v>
      </c>
      <c r="C877">
        <v>0.71261524813204402</v>
      </c>
      <c r="D877">
        <v>0.99201676158019803</v>
      </c>
      <c r="E877">
        <v>0.54950979165659397</v>
      </c>
      <c r="F877">
        <v>-0.24265767844120101</v>
      </c>
      <c r="G877">
        <v>-0.256007340230476</v>
      </c>
      <c r="H877">
        <v>-1.75547678269717</v>
      </c>
      <c r="I877" s="3">
        <v>0.86727712411864599</v>
      </c>
    </row>
    <row r="878" spans="1:9" x14ac:dyDescent="0.2">
      <c r="A878" t="s">
        <v>1924</v>
      </c>
      <c r="B878" s="3" t="s">
        <v>47</v>
      </c>
      <c r="C878">
        <v>0.63255137755135404</v>
      </c>
      <c r="D878">
        <v>1.1299221712112599</v>
      </c>
      <c r="E878">
        <v>0.394068865421628</v>
      </c>
      <c r="F878">
        <v>-0.239845438237065</v>
      </c>
      <c r="G878">
        <v>-0.160390190810521</v>
      </c>
      <c r="H878">
        <v>-1.7563067851366601</v>
      </c>
      <c r="I878" s="3">
        <v>0.87187548387797098</v>
      </c>
    </row>
    <row r="879" spans="1:9" x14ac:dyDescent="0.2">
      <c r="A879" t="s">
        <v>1056</v>
      </c>
      <c r="B879" s="3" t="s">
        <v>47</v>
      </c>
      <c r="C879">
        <v>0.92253401056838702</v>
      </c>
      <c r="D879">
        <v>0.75060712378797301</v>
      </c>
      <c r="E879">
        <v>0.52331175419871101</v>
      </c>
      <c r="F879">
        <v>-1.40126330242023E-2</v>
      </c>
      <c r="G879">
        <v>-0.40933096352547998</v>
      </c>
      <c r="H879">
        <v>-1.7731092920053899</v>
      </c>
      <c r="I879" s="3">
        <v>0.83949508622189695</v>
      </c>
    </row>
    <row r="880" spans="1:9" x14ac:dyDescent="0.2">
      <c r="A880" t="s">
        <v>1044</v>
      </c>
      <c r="B880" s="3" t="s">
        <v>47</v>
      </c>
      <c r="C880">
        <v>0.942163791691212</v>
      </c>
      <c r="D880">
        <v>0.92716101908763504</v>
      </c>
      <c r="E880">
        <v>0.22827553650933599</v>
      </c>
      <c r="F880">
        <v>6.5669820851442601E-2</v>
      </c>
      <c r="G880">
        <v>-0.42726184264345601</v>
      </c>
      <c r="H880">
        <v>-1.73600832549618</v>
      </c>
      <c r="I880" s="3">
        <v>0.86485207913384299</v>
      </c>
    </row>
    <row r="881" spans="1:9" x14ac:dyDescent="0.2">
      <c r="A881" t="s">
        <v>1059</v>
      </c>
      <c r="B881" s="3" t="s">
        <v>47</v>
      </c>
      <c r="C881">
        <v>0.87598815784223505</v>
      </c>
      <c r="D881">
        <v>0.72556445282276005</v>
      </c>
      <c r="E881">
        <v>0.67374684315349997</v>
      </c>
      <c r="F881">
        <v>-0.27773713858261501</v>
      </c>
      <c r="G881">
        <v>-0.23066637332862999</v>
      </c>
      <c r="H881">
        <v>-1.7668959419072301</v>
      </c>
      <c r="I881" s="3">
        <v>0.85058550032569602</v>
      </c>
    </row>
    <row r="882" spans="1:9" x14ac:dyDescent="0.2">
      <c r="A882" t="s">
        <v>1194</v>
      </c>
      <c r="B882" s="3" t="s">
        <v>47</v>
      </c>
      <c r="C882">
        <v>1.00313365363802</v>
      </c>
      <c r="D882">
        <v>0.68696079061876603</v>
      </c>
      <c r="E882">
        <v>0.44176324102813502</v>
      </c>
      <c r="F882">
        <v>-0.29797705511853301</v>
      </c>
      <c r="G882">
        <v>-3.4811193088929798E-2</v>
      </c>
      <c r="H882">
        <v>-1.79906943707746</v>
      </c>
      <c r="I882" s="3">
        <v>0.86608573379340004</v>
      </c>
    </row>
    <row r="883" spans="1:9" x14ac:dyDescent="0.2">
      <c r="A883" t="s">
        <v>1196</v>
      </c>
      <c r="B883" s="3" t="s">
        <v>47</v>
      </c>
      <c r="C883">
        <v>0.83606130542214097</v>
      </c>
      <c r="D883">
        <v>0.82882004916879504</v>
      </c>
      <c r="E883">
        <v>0.36686214482474</v>
      </c>
      <c r="F883">
        <v>-0.10192528696127701</v>
      </c>
      <c r="G883">
        <v>-6.8532216831952694E-2</v>
      </c>
      <c r="H883">
        <v>-1.8612859956224399</v>
      </c>
      <c r="I883" s="3">
        <v>0.84318653430375501</v>
      </c>
    </row>
    <row r="884" spans="1:9" x14ac:dyDescent="0.2">
      <c r="A884" t="s">
        <v>717</v>
      </c>
      <c r="B884" s="3" t="s">
        <v>47</v>
      </c>
      <c r="C884">
        <v>1.3306002821179801</v>
      </c>
      <c r="D884">
        <v>0.67903875978531503</v>
      </c>
      <c r="E884">
        <v>7.0787411687314394E-2</v>
      </c>
      <c r="F884">
        <v>-0.12864529618419801</v>
      </c>
      <c r="G884">
        <v>-0.326997698926563</v>
      </c>
      <c r="H884">
        <v>-1.6247834584798699</v>
      </c>
      <c r="I884" s="3">
        <v>0.89863712931120499</v>
      </c>
    </row>
    <row r="885" spans="1:9" x14ac:dyDescent="0.2">
      <c r="A885" t="s">
        <v>1213</v>
      </c>
      <c r="B885" s="3" t="s">
        <v>47</v>
      </c>
      <c r="C885">
        <v>1.43341135426135</v>
      </c>
      <c r="D885">
        <v>0.48290095928730498</v>
      </c>
      <c r="E885">
        <v>0.32320144142421797</v>
      </c>
      <c r="F885">
        <v>-0.34805099971026798</v>
      </c>
      <c r="G885">
        <v>-0.355085880914703</v>
      </c>
      <c r="H885">
        <v>-1.53637687434791</v>
      </c>
      <c r="I885" s="3">
        <v>0.89674566067060102</v>
      </c>
    </row>
    <row r="886" spans="1:9" x14ac:dyDescent="0.2">
      <c r="A886" t="s">
        <v>1223</v>
      </c>
      <c r="B886" s="3" t="s">
        <v>47</v>
      </c>
      <c r="C886">
        <v>1.24078319463369</v>
      </c>
      <c r="D886">
        <v>0.73939123754692004</v>
      </c>
      <c r="E886">
        <v>0.42892814478308</v>
      </c>
      <c r="F886">
        <v>-0.63562584976325898</v>
      </c>
      <c r="G886">
        <v>-0.273082011674187</v>
      </c>
      <c r="H886">
        <v>-1.50039471552626</v>
      </c>
      <c r="I886" s="3">
        <v>0.94402051564880696</v>
      </c>
    </row>
    <row r="887" spans="1:9" x14ac:dyDescent="0.2">
      <c r="A887" t="s">
        <v>1183</v>
      </c>
      <c r="B887" s="3" t="s">
        <v>47</v>
      </c>
      <c r="C887">
        <v>1.23370053278292</v>
      </c>
      <c r="D887">
        <v>0.75952519302742205</v>
      </c>
      <c r="E887">
        <v>0.463201064737985</v>
      </c>
      <c r="F887">
        <v>-0.62381041273029103</v>
      </c>
      <c r="G887">
        <v>-0.36035476233486802</v>
      </c>
      <c r="H887">
        <v>-1.47226161548321</v>
      </c>
      <c r="I887" s="3">
        <v>0.94599620637902304</v>
      </c>
    </row>
    <row r="888" spans="1:9" x14ac:dyDescent="0.2">
      <c r="A888" t="s">
        <v>1202</v>
      </c>
      <c r="B888" s="3" t="s">
        <v>47</v>
      </c>
      <c r="C888">
        <v>1.2461650627209699</v>
      </c>
      <c r="D888">
        <v>0.99616996664004898</v>
      </c>
      <c r="E888">
        <v>0.19593910121837099</v>
      </c>
      <c r="F888">
        <v>-0.46999313843574902</v>
      </c>
      <c r="G888">
        <v>-0.62471921092160698</v>
      </c>
      <c r="H888">
        <v>-1.34356178122204</v>
      </c>
      <c r="I888" s="3">
        <v>0.97105292969065105</v>
      </c>
    </row>
    <row r="889" spans="1:9" x14ac:dyDescent="0.2">
      <c r="A889" t="s">
        <v>1206</v>
      </c>
      <c r="B889" s="3" t="s">
        <v>47</v>
      </c>
      <c r="C889">
        <v>1.3044792656217099</v>
      </c>
      <c r="D889">
        <v>0.901550626431186</v>
      </c>
      <c r="E889">
        <v>0.22973511879752001</v>
      </c>
      <c r="F889">
        <v>-0.50360814090960004</v>
      </c>
      <c r="G889">
        <v>-0.57077738253344901</v>
      </c>
      <c r="H889">
        <v>-1.3613794874073499</v>
      </c>
      <c r="I889" s="3">
        <v>0.96811333669905197</v>
      </c>
    </row>
    <row r="890" spans="1:9" x14ac:dyDescent="0.2">
      <c r="A890" t="s">
        <v>1154</v>
      </c>
      <c r="B890" s="3" t="s">
        <v>47</v>
      </c>
      <c r="C890">
        <v>1.17666978960614</v>
      </c>
      <c r="D890">
        <v>1.0189059708736199</v>
      </c>
      <c r="E890">
        <v>0.28141893538358997</v>
      </c>
      <c r="F890">
        <v>-0.56848622221658296</v>
      </c>
      <c r="G890">
        <v>-0.53371688431291497</v>
      </c>
      <c r="H890">
        <v>-1.37479158933386</v>
      </c>
      <c r="I890" s="3">
        <v>0.97586253547528501</v>
      </c>
    </row>
    <row r="891" spans="1:9" x14ac:dyDescent="0.2">
      <c r="A891" t="s">
        <v>1207</v>
      </c>
      <c r="B891" s="3" t="s">
        <v>47</v>
      </c>
      <c r="C891">
        <v>1.37402742383233</v>
      </c>
      <c r="D891">
        <v>0.78110457146758705</v>
      </c>
      <c r="E891">
        <v>0.18405343155450299</v>
      </c>
      <c r="F891">
        <v>-0.49856382131829402</v>
      </c>
      <c r="G891">
        <v>-0.40770042928183298</v>
      </c>
      <c r="H891">
        <v>-1.4329211762543099</v>
      </c>
      <c r="I891" s="3">
        <v>0.95832126152081798</v>
      </c>
    </row>
    <row r="892" spans="1:9" x14ac:dyDescent="0.2">
      <c r="A892" t="s">
        <v>1211</v>
      </c>
      <c r="B892" s="3" t="s">
        <v>47</v>
      </c>
      <c r="C892">
        <v>1.16462511840029</v>
      </c>
      <c r="D892">
        <v>0.88053679595766499</v>
      </c>
      <c r="E892">
        <v>0.38490100766387803</v>
      </c>
      <c r="F892">
        <v>-0.451763672152039</v>
      </c>
      <c r="G892">
        <v>-0.46036322081648101</v>
      </c>
      <c r="H892">
        <v>-1.5179360290533399</v>
      </c>
      <c r="I892" s="3">
        <v>0.947557373674767</v>
      </c>
    </row>
    <row r="893" spans="1:9" x14ac:dyDescent="0.2">
      <c r="A893" t="s">
        <v>1208</v>
      </c>
      <c r="B893" s="3" t="s">
        <v>47</v>
      </c>
      <c r="C893">
        <v>1.3011145524740799</v>
      </c>
      <c r="D893">
        <v>0.74884347353597802</v>
      </c>
      <c r="E893">
        <v>0.28879384583644702</v>
      </c>
      <c r="F893">
        <v>-0.297877047492771</v>
      </c>
      <c r="G893">
        <v>-0.52464676667907395</v>
      </c>
      <c r="H893">
        <v>-1.5162280576746701</v>
      </c>
      <c r="I893" s="3">
        <v>0.92846134107388001</v>
      </c>
    </row>
    <row r="894" spans="1:9" x14ac:dyDescent="0.2">
      <c r="A894" t="s">
        <v>1246</v>
      </c>
      <c r="B894" s="3" t="s">
        <v>47</v>
      </c>
      <c r="C894">
        <v>1.4961773759116701</v>
      </c>
      <c r="D894">
        <v>0.81190096598093997</v>
      </c>
      <c r="E894">
        <v>-0.30105021170502699</v>
      </c>
      <c r="F894">
        <v>-0.54605091589129096</v>
      </c>
      <c r="G894">
        <v>-0.162052138319185</v>
      </c>
      <c r="H894">
        <v>-1.2989250759771001</v>
      </c>
      <c r="I894" s="3">
        <v>0.95104537953608603</v>
      </c>
    </row>
    <row r="895" spans="1:9" x14ac:dyDescent="0.2">
      <c r="A895" t="s">
        <v>1248</v>
      </c>
      <c r="B895" s="3" t="s">
        <v>47</v>
      </c>
      <c r="C895">
        <v>1.3971734056277401</v>
      </c>
      <c r="D895">
        <v>0.91721233847356298</v>
      </c>
      <c r="E895">
        <v>-0.27328764567619301</v>
      </c>
      <c r="F895">
        <v>-0.63161813038280901</v>
      </c>
      <c r="G895">
        <v>-9.6593821205539998E-2</v>
      </c>
      <c r="H895">
        <v>-1.3128861468367501</v>
      </c>
      <c r="I895" s="3">
        <v>0.96407954453830802</v>
      </c>
    </row>
    <row r="896" spans="1:9" x14ac:dyDescent="0.2">
      <c r="A896" t="s">
        <v>1247</v>
      </c>
      <c r="B896" s="3" t="s">
        <v>47</v>
      </c>
      <c r="C896">
        <v>1.5610987250664601</v>
      </c>
      <c r="D896">
        <v>0.72592092506439199</v>
      </c>
      <c r="E896">
        <v>-0.18975611945429699</v>
      </c>
      <c r="F896">
        <v>-0.70561191945027402</v>
      </c>
      <c r="G896">
        <v>-0.17921816344432301</v>
      </c>
      <c r="H896">
        <v>-1.21243344778199</v>
      </c>
      <c r="I896" s="3">
        <v>0.95515410577522797</v>
      </c>
    </row>
    <row r="897" spans="1:9" x14ac:dyDescent="0.2">
      <c r="A897" t="s">
        <v>702</v>
      </c>
      <c r="B897" s="3" t="s">
        <v>47</v>
      </c>
      <c r="C897">
        <v>1.66532203705598</v>
      </c>
      <c r="D897">
        <v>0.63283069894110999</v>
      </c>
      <c r="E897">
        <v>-0.248686902937586</v>
      </c>
      <c r="F897">
        <v>-0.65868791658617598</v>
      </c>
      <c r="G897">
        <v>-0.26913711615901298</v>
      </c>
      <c r="H897">
        <v>-1.1216408003142999</v>
      </c>
      <c r="I897" s="3">
        <v>0.93721268633129595</v>
      </c>
    </row>
    <row r="898" spans="1:9" x14ac:dyDescent="0.2">
      <c r="A898" t="s">
        <v>1258</v>
      </c>
      <c r="B898" s="3" t="s">
        <v>47</v>
      </c>
      <c r="C898">
        <v>1.4537117372973301</v>
      </c>
      <c r="D898">
        <v>0.88891800937256404</v>
      </c>
      <c r="E898">
        <v>-0.17421956353827001</v>
      </c>
      <c r="F898">
        <v>-0.89516694669908903</v>
      </c>
      <c r="G898">
        <v>-0.16002091054031001</v>
      </c>
      <c r="H898">
        <v>-1.11322232589223</v>
      </c>
      <c r="I898" s="3">
        <v>0.97521948984583695</v>
      </c>
    </row>
    <row r="899" spans="1:9" x14ac:dyDescent="0.2">
      <c r="A899" t="s">
        <v>1242</v>
      </c>
      <c r="B899" s="3" t="s">
        <v>47</v>
      </c>
      <c r="C899">
        <v>1.46509450375837</v>
      </c>
      <c r="D899">
        <v>0.74314192850562899</v>
      </c>
      <c r="E899">
        <v>7.5669080878448501E-3</v>
      </c>
      <c r="F899">
        <v>-0.84324977004214896</v>
      </c>
      <c r="G899">
        <v>-0.116996939782249</v>
      </c>
      <c r="H899">
        <v>-1.2555566305274299</v>
      </c>
      <c r="I899" s="3">
        <v>0.96416067130595395</v>
      </c>
    </row>
    <row r="900" spans="1:9" x14ac:dyDescent="0.2">
      <c r="A900" t="s">
        <v>718</v>
      </c>
      <c r="B900" s="3" t="s">
        <v>47</v>
      </c>
      <c r="C900">
        <v>1.29087009913298</v>
      </c>
      <c r="D900">
        <v>0.85570853701254201</v>
      </c>
      <c r="E900">
        <v>-0.13693344580825501</v>
      </c>
      <c r="F900">
        <v>-0.21592836957634101</v>
      </c>
      <c r="G900">
        <v>-0.21592836957634101</v>
      </c>
      <c r="H900">
        <v>-1.5777884511846101</v>
      </c>
      <c r="I900" s="3">
        <v>0.92487880519971499</v>
      </c>
    </row>
    <row r="901" spans="1:9" x14ac:dyDescent="0.2">
      <c r="A901" t="s">
        <v>1315</v>
      </c>
      <c r="B901" s="3" t="s">
        <v>47</v>
      </c>
      <c r="C901">
        <v>1.36275601266839</v>
      </c>
      <c r="D901">
        <v>0.81311534545383601</v>
      </c>
      <c r="E901">
        <v>-0.155161931911382</v>
      </c>
      <c r="F901">
        <v>-0.441717296036226</v>
      </c>
      <c r="G901">
        <v>-7.6775216292037998E-2</v>
      </c>
      <c r="H901">
        <v>-1.5022169138825801</v>
      </c>
      <c r="I901" s="3">
        <v>0.94118078559489904</v>
      </c>
    </row>
    <row r="902" spans="1:9" x14ac:dyDescent="0.2">
      <c r="A902" t="s">
        <v>1312</v>
      </c>
      <c r="B902" s="3" t="s">
        <v>47</v>
      </c>
      <c r="C902">
        <v>1.24798577965586</v>
      </c>
      <c r="D902">
        <v>1.06960032601636</v>
      </c>
      <c r="E902">
        <v>-9.7623181899668093E-2</v>
      </c>
      <c r="F902">
        <v>-0.70023840670969495</v>
      </c>
      <c r="G902">
        <v>-0.19248177745815301</v>
      </c>
      <c r="H902">
        <v>-1.3272427396047199</v>
      </c>
      <c r="I902" s="3">
        <v>0.98706328720673198</v>
      </c>
    </row>
    <row r="903" spans="1:9" x14ac:dyDescent="0.2">
      <c r="A903" t="s">
        <v>1235</v>
      </c>
      <c r="B903" s="3" t="s">
        <v>47</v>
      </c>
      <c r="C903">
        <v>1.2620045545051199</v>
      </c>
      <c r="D903">
        <v>0.94434954959782402</v>
      </c>
      <c r="E903">
        <v>3.1452514270917699E-2</v>
      </c>
      <c r="F903">
        <v>-0.568121012311394</v>
      </c>
      <c r="G903">
        <v>-0.20322872950496099</v>
      </c>
      <c r="H903">
        <v>-1.4664568765575201</v>
      </c>
      <c r="I903" s="3">
        <v>0.97169268293742705</v>
      </c>
    </row>
    <row r="904" spans="1:9" x14ac:dyDescent="0.2">
      <c r="A904" t="s">
        <v>1237</v>
      </c>
      <c r="B904" s="3" t="s">
        <v>47</v>
      </c>
      <c r="C904">
        <v>1.2946602950189701</v>
      </c>
      <c r="D904">
        <v>0.96793992005799601</v>
      </c>
      <c r="E904">
        <v>2.3772736276940799E-2</v>
      </c>
      <c r="F904">
        <v>-0.63511771868550504</v>
      </c>
      <c r="G904">
        <v>-0.26899243492103903</v>
      </c>
      <c r="H904">
        <v>-1.38226279774737</v>
      </c>
      <c r="I904" s="3">
        <v>0.98262047524935303</v>
      </c>
    </row>
    <row r="905" spans="1:9" x14ac:dyDescent="0.2">
      <c r="A905" t="s">
        <v>1309</v>
      </c>
      <c r="B905" s="3" t="s">
        <v>47</v>
      </c>
      <c r="C905">
        <v>1.27440961379061</v>
      </c>
      <c r="D905">
        <v>1.01230333469127</v>
      </c>
      <c r="E905">
        <v>-9.8261191809673396E-2</v>
      </c>
      <c r="F905">
        <v>-0.37587874480872902</v>
      </c>
      <c r="G905">
        <v>-0.37833217998667301</v>
      </c>
      <c r="H905">
        <v>-1.4342408318768101</v>
      </c>
      <c r="I905" s="3">
        <v>0.96544104994443702</v>
      </c>
    </row>
    <row r="906" spans="1:9" x14ac:dyDescent="0.2">
      <c r="A906" t="s">
        <v>1339</v>
      </c>
      <c r="B906" s="3" t="s">
        <v>47</v>
      </c>
      <c r="C906">
        <v>1.33549620602634</v>
      </c>
      <c r="D906">
        <v>0.994567943643479</v>
      </c>
      <c r="E906">
        <v>-3.1719815016928297E-2</v>
      </c>
      <c r="F906">
        <v>-0.48758208046893298</v>
      </c>
      <c r="G906">
        <v>-0.48758208046893298</v>
      </c>
      <c r="H906">
        <v>-1.3231801737150199</v>
      </c>
      <c r="I906" s="3">
        <v>0.97863742637106199</v>
      </c>
    </row>
    <row r="907" spans="1:9" x14ac:dyDescent="0.2">
      <c r="A907" t="s">
        <v>1310</v>
      </c>
      <c r="B907" s="3" t="s">
        <v>47</v>
      </c>
      <c r="C907">
        <v>1.3367042075454301</v>
      </c>
      <c r="D907">
        <v>1.05614548227477</v>
      </c>
      <c r="E907">
        <v>-0.17581083566891301</v>
      </c>
      <c r="F907">
        <v>-0.47753195596042602</v>
      </c>
      <c r="G907">
        <v>-0.46608883677960999</v>
      </c>
      <c r="H907">
        <v>-1.27341806141125</v>
      </c>
      <c r="I907" s="3">
        <v>0.97832661101844098</v>
      </c>
    </row>
    <row r="908" spans="1:9" x14ac:dyDescent="0.2">
      <c r="A908" t="s">
        <v>1306</v>
      </c>
      <c r="B908" s="3" t="s">
        <v>47</v>
      </c>
      <c r="C908">
        <v>1.2355068398262501</v>
      </c>
      <c r="D908">
        <v>1.0651281336951599</v>
      </c>
      <c r="E908">
        <v>7.2895594216336096E-2</v>
      </c>
      <c r="F908">
        <v>-0.57899614725584203</v>
      </c>
      <c r="G908">
        <v>-0.45664395381140099</v>
      </c>
      <c r="H908">
        <v>-1.33789046667051</v>
      </c>
      <c r="I908" s="3">
        <v>0.98743751717188899</v>
      </c>
    </row>
    <row r="909" spans="1:9" x14ac:dyDescent="0.2">
      <c r="A909" t="s">
        <v>1255</v>
      </c>
      <c r="B909" s="3" t="s">
        <v>47</v>
      </c>
      <c r="C909">
        <v>1.27956572080057</v>
      </c>
      <c r="D909">
        <v>1.0273368538911101</v>
      </c>
      <c r="E909">
        <v>7.9770023233888907E-3</v>
      </c>
      <c r="F909">
        <v>-0.58595967974322005</v>
      </c>
      <c r="G909">
        <v>-0.38005507131369398</v>
      </c>
      <c r="H909">
        <v>-1.3488648259581599</v>
      </c>
      <c r="I909" s="3">
        <v>0.98632599428858803</v>
      </c>
    </row>
    <row r="910" spans="1:9" x14ac:dyDescent="0.2">
      <c r="A910" t="s">
        <v>1340</v>
      </c>
      <c r="B910" s="3" t="s">
        <v>47</v>
      </c>
      <c r="C910">
        <v>1.2831188655176</v>
      </c>
      <c r="D910">
        <v>1.02854144017216</v>
      </c>
      <c r="E910">
        <v>-2.6915408500285998E-2</v>
      </c>
      <c r="F910">
        <v>-0.51168112651682396</v>
      </c>
      <c r="G910">
        <v>-0.40627731694722702</v>
      </c>
      <c r="H910">
        <v>-1.36678645372542</v>
      </c>
      <c r="I910" s="3">
        <v>0.98121574632369801</v>
      </c>
    </row>
    <row r="911" spans="1:9" x14ac:dyDescent="0.2">
      <c r="A911" t="s">
        <v>1190</v>
      </c>
      <c r="B911" s="3" t="s">
        <v>47</v>
      </c>
      <c r="C911">
        <v>0.99649487043608698</v>
      </c>
      <c r="D911">
        <v>1.01810465342193</v>
      </c>
      <c r="E911">
        <v>0.52008099046945999</v>
      </c>
      <c r="F911">
        <v>-0.30454820165850099</v>
      </c>
      <c r="G911">
        <v>-0.86962575818358001</v>
      </c>
      <c r="H911">
        <v>-1.36050655448539</v>
      </c>
      <c r="I911" s="3">
        <v>0.91325118032870001</v>
      </c>
    </row>
    <row r="912" spans="1:9" x14ac:dyDescent="0.2">
      <c r="A912" t="s">
        <v>946</v>
      </c>
      <c r="B912" s="3" t="s">
        <v>47</v>
      </c>
      <c r="C912">
        <v>0.99950110717059204</v>
      </c>
      <c r="D912">
        <v>1.0937650576354201</v>
      </c>
      <c r="E912">
        <v>0.335593383878802</v>
      </c>
      <c r="F912">
        <v>-0.22017658636166801</v>
      </c>
      <c r="G912">
        <v>-0.78462702031631604</v>
      </c>
      <c r="H912">
        <v>-1.4240559420068399</v>
      </c>
      <c r="I912" s="3">
        <v>0.92465757173966701</v>
      </c>
    </row>
    <row r="913" spans="1:9" x14ac:dyDescent="0.2">
      <c r="A913" t="s">
        <v>1037</v>
      </c>
      <c r="B913" s="3" t="s">
        <v>47</v>
      </c>
      <c r="C913">
        <v>1.00312251839231</v>
      </c>
      <c r="D913">
        <v>0.93407086209865797</v>
      </c>
      <c r="E913">
        <v>0.40077565034762003</v>
      </c>
      <c r="F913">
        <v>-5.7166573943096897E-2</v>
      </c>
      <c r="G913">
        <v>-0.71830066288644301</v>
      </c>
      <c r="H913">
        <v>-1.56250179400904</v>
      </c>
      <c r="I913" s="3">
        <v>0.88679946887247796</v>
      </c>
    </row>
    <row r="914" spans="1:9" x14ac:dyDescent="0.2">
      <c r="A914" t="s">
        <v>1195</v>
      </c>
      <c r="B914" s="3" t="s">
        <v>47</v>
      </c>
      <c r="C914">
        <v>1.00060901036399</v>
      </c>
      <c r="D914">
        <v>0.86297067989048304</v>
      </c>
      <c r="E914">
        <v>0.58603817519426304</v>
      </c>
      <c r="F914">
        <v>-0.15154132381348301</v>
      </c>
      <c r="G914">
        <v>-0.79755583682376197</v>
      </c>
      <c r="H914">
        <v>-1.5005207048114799</v>
      </c>
      <c r="I914" s="3">
        <v>0.87813962017934799</v>
      </c>
    </row>
    <row r="915" spans="1:9" x14ac:dyDescent="0.2">
      <c r="A915" t="s">
        <v>1187</v>
      </c>
      <c r="B915" s="3" t="s">
        <v>47</v>
      </c>
      <c r="C915">
        <v>0.95338987056083402</v>
      </c>
      <c r="D915">
        <v>0.88714386402600798</v>
      </c>
      <c r="E915">
        <v>0.62570714849970399</v>
      </c>
      <c r="F915">
        <v>-0.26267251255032897</v>
      </c>
      <c r="G915">
        <v>-0.64590017979849901</v>
      </c>
      <c r="H915">
        <v>-1.5576681907377199</v>
      </c>
      <c r="I915" s="3">
        <v>0.89152880320644301</v>
      </c>
    </row>
    <row r="916" spans="1:9" x14ac:dyDescent="0.2">
      <c r="A916" t="s">
        <v>1118</v>
      </c>
      <c r="B916" s="3" t="s">
        <v>47</v>
      </c>
      <c r="C916">
        <v>0.90742211027503505</v>
      </c>
      <c r="D916">
        <v>1.1939636993867899</v>
      </c>
      <c r="E916">
        <v>0.48896197003300901</v>
      </c>
      <c r="F916">
        <v>-0.58834361697565596</v>
      </c>
      <c r="G916">
        <v>-0.71657859007979596</v>
      </c>
      <c r="H916">
        <v>-1.2854255726393899</v>
      </c>
      <c r="I916" s="3">
        <v>0.95079637994806099</v>
      </c>
    </row>
    <row r="917" spans="1:9" x14ac:dyDescent="0.2">
      <c r="A917" t="s">
        <v>1112</v>
      </c>
      <c r="B917" s="3" t="s">
        <v>47</v>
      </c>
      <c r="C917">
        <v>0.95653643926480902</v>
      </c>
      <c r="D917">
        <v>1.18088118891736</v>
      </c>
      <c r="E917">
        <v>0.45955741876946099</v>
      </c>
      <c r="F917">
        <v>-0.54377754140554801</v>
      </c>
      <c r="G917">
        <v>-0.83184169391986396</v>
      </c>
      <c r="H917">
        <v>-1.22135581162622</v>
      </c>
      <c r="I917" s="3">
        <v>0.94703630338048805</v>
      </c>
    </row>
    <row r="918" spans="1:9" x14ac:dyDescent="0.2">
      <c r="A918" t="s">
        <v>1148</v>
      </c>
      <c r="B918" s="3" t="s">
        <v>47</v>
      </c>
      <c r="C918">
        <v>1.08794587676784</v>
      </c>
      <c r="D918">
        <v>1.0489068881150001</v>
      </c>
      <c r="E918">
        <v>0.38745948701078298</v>
      </c>
      <c r="F918">
        <v>-0.493022380351543</v>
      </c>
      <c r="G918">
        <v>-0.65515712975540996</v>
      </c>
      <c r="H918">
        <v>-1.37613274178666</v>
      </c>
      <c r="I918" s="3">
        <v>0.95953006592532197</v>
      </c>
    </row>
    <row r="919" spans="1:9" x14ac:dyDescent="0.2">
      <c r="A919" t="s">
        <v>1192</v>
      </c>
      <c r="B919" s="3" t="s">
        <v>47</v>
      </c>
      <c r="C919">
        <v>1.0672208583424501</v>
      </c>
      <c r="D919">
        <v>1.103496477257</v>
      </c>
      <c r="E919">
        <v>0.39282271947137498</v>
      </c>
      <c r="F919">
        <v>-0.46590157142751898</v>
      </c>
      <c r="G919">
        <v>-0.85919118880990697</v>
      </c>
      <c r="H919">
        <v>-1.23844729483338</v>
      </c>
      <c r="I919" s="3">
        <v>0.94848677300904205</v>
      </c>
    </row>
    <row r="920" spans="1:9" x14ac:dyDescent="0.2">
      <c r="A920" t="s">
        <v>1182</v>
      </c>
      <c r="B920" s="3" t="s">
        <v>47</v>
      </c>
      <c r="C920">
        <v>1.0717417405415099</v>
      </c>
      <c r="D920">
        <v>0.84335238037129501</v>
      </c>
      <c r="E920">
        <v>0.68395287111188696</v>
      </c>
      <c r="F920">
        <v>-0.55769865175340405</v>
      </c>
      <c r="G920">
        <v>-0.64801107505565003</v>
      </c>
      <c r="H920">
        <v>-1.3933372652156399</v>
      </c>
      <c r="I920" s="3">
        <v>0.92203977988542696</v>
      </c>
    </row>
    <row r="921" spans="1:9" x14ac:dyDescent="0.2">
      <c r="A921" t="s">
        <v>1184</v>
      </c>
      <c r="B921" s="3" t="s">
        <v>47</v>
      </c>
      <c r="C921">
        <v>1.0724187356997401</v>
      </c>
      <c r="D921">
        <v>0.89008709715377399</v>
      </c>
      <c r="E921">
        <v>0.67347077611362705</v>
      </c>
      <c r="F921">
        <v>-0.49247256133123801</v>
      </c>
      <c r="G921">
        <v>-0.89249508010094203</v>
      </c>
      <c r="H921">
        <v>-1.25100896753497</v>
      </c>
      <c r="I921" s="3">
        <v>0.91019926040370203</v>
      </c>
    </row>
    <row r="922" spans="1:9" x14ac:dyDescent="0.2">
      <c r="A922" t="s">
        <v>1189</v>
      </c>
      <c r="B922" s="3" t="s">
        <v>47</v>
      </c>
      <c r="C922">
        <v>1.0877499616816599</v>
      </c>
      <c r="D922">
        <v>0.99582471980954002</v>
      </c>
      <c r="E922">
        <v>0.57064265620271604</v>
      </c>
      <c r="F922">
        <v>-0.61302752603731203</v>
      </c>
      <c r="G922">
        <v>-0.878346116879414</v>
      </c>
      <c r="H922">
        <v>-1.16284369477722</v>
      </c>
      <c r="I922" s="3">
        <v>0.93749791223845702</v>
      </c>
    </row>
    <row r="923" spans="1:9" x14ac:dyDescent="0.2">
      <c r="A923" t="s">
        <v>1191</v>
      </c>
      <c r="B923" s="3" t="s">
        <v>47</v>
      </c>
      <c r="C923">
        <v>1.01233547183717</v>
      </c>
      <c r="D923">
        <v>1.0572403294263799</v>
      </c>
      <c r="E923">
        <v>0.406744064300604</v>
      </c>
      <c r="F923">
        <v>-0.53680465377195896</v>
      </c>
      <c r="G923">
        <v>-0.45840636665197898</v>
      </c>
      <c r="H923">
        <v>-1.4811088451402099</v>
      </c>
      <c r="I923" s="3">
        <v>0.95817097067964296</v>
      </c>
    </row>
    <row r="924" spans="1:9" x14ac:dyDescent="0.2">
      <c r="A924" t="s">
        <v>1161</v>
      </c>
      <c r="B924" s="3" t="s">
        <v>47</v>
      </c>
      <c r="C924">
        <v>0.933961662378052</v>
      </c>
      <c r="D924">
        <v>1.1473843495798</v>
      </c>
      <c r="E924">
        <v>0.35315596009512601</v>
      </c>
      <c r="F924">
        <v>-0.56511720394646203</v>
      </c>
      <c r="G924">
        <v>-0.37798398839802899</v>
      </c>
      <c r="H924">
        <v>-1.4914007797085</v>
      </c>
      <c r="I924" s="3">
        <v>0.96077830500095496</v>
      </c>
    </row>
    <row r="925" spans="1:9" x14ac:dyDescent="0.2">
      <c r="A925" t="s">
        <v>1166</v>
      </c>
      <c r="B925" s="3" t="s">
        <v>47</v>
      </c>
      <c r="C925">
        <v>1.0217908682708301</v>
      </c>
      <c r="D925">
        <v>1.1910840359916399</v>
      </c>
      <c r="E925">
        <v>0.193075486034708</v>
      </c>
      <c r="F925">
        <v>-0.47261151326449102</v>
      </c>
      <c r="G925">
        <v>-0.51515927903846703</v>
      </c>
      <c r="H925">
        <v>-1.41817959799423</v>
      </c>
      <c r="I925" s="3">
        <v>0.97114423574183595</v>
      </c>
    </row>
    <row r="926" spans="1:9" x14ac:dyDescent="0.2">
      <c r="A926" t="s">
        <v>1165</v>
      </c>
      <c r="B926" s="3" t="s">
        <v>47</v>
      </c>
      <c r="C926">
        <v>0.97648743151363804</v>
      </c>
      <c r="D926">
        <v>1.1243735923710001</v>
      </c>
      <c r="E926">
        <v>0.24949875678073299</v>
      </c>
      <c r="F926">
        <v>-0.44250641230548998</v>
      </c>
      <c r="G926">
        <v>-0.36052861849093798</v>
      </c>
      <c r="H926">
        <v>-1.54732474986896</v>
      </c>
      <c r="I926" s="3">
        <v>0.95614323116975197</v>
      </c>
    </row>
    <row r="927" spans="1:9" x14ac:dyDescent="0.2">
      <c r="A927" t="s">
        <v>1164</v>
      </c>
      <c r="B927" s="3" t="s">
        <v>47</v>
      </c>
      <c r="C927">
        <v>0.97805416010965895</v>
      </c>
      <c r="D927">
        <v>1.1665622171889201</v>
      </c>
      <c r="E927">
        <v>0.24949475927266501</v>
      </c>
      <c r="F927">
        <v>-0.54781320208278195</v>
      </c>
      <c r="G927">
        <v>-0.36826714082053702</v>
      </c>
      <c r="H927">
        <v>-1.47803079366792</v>
      </c>
      <c r="I927" s="3">
        <v>0.96895136721792197</v>
      </c>
    </row>
    <row r="928" spans="1:9" x14ac:dyDescent="0.2">
      <c r="A928" t="s">
        <v>1163</v>
      </c>
      <c r="B928" s="3" t="s">
        <v>47</v>
      </c>
      <c r="C928">
        <v>0.97680003338568</v>
      </c>
      <c r="D928">
        <v>1.2155850462131801</v>
      </c>
      <c r="E928">
        <v>0.199449808607785</v>
      </c>
      <c r="F928">
        <v>-0.52606066648322902</v>
      </c>
      <c r="G928">
        <v>-0.42734882546569197</v>
      </c>
      <c r="H928">
        <v>-1.43842539625775</v>
      </c>
      <c r="I928" s="3">
        <v>0.97233602346209402</v>
      </c>
    </row>
    <row r="929" spans="1:9" x14ac:dyDescent="0.2">
      <c r="A929" t="s">
        <v>1158</v>
      </c>
      <c r="B929" s="3" t="s">
        <v>47</v>
      </c>
      <c r="C929">
        <v>0.87648446255919399</v>
      </c>
      <c r="D929">
        <v>1.2223493382156401</v>
      </c>
      <c r="E929">
        <v>0.212353884278911</v>
      </c>
      <c r="F929">
        <v>-0.50957854301634098</v>
      </c>
      <c r="G929">
        <v>-0.26441834071167403</v>
      </c>
      <c r="H929">
        <v>-1.5371908013257201</v>
      </c>
      <c r="I929" s="3">
        <v>0.95595425314526405</v>
      </c>
    </row>
    <row r="930" spans="1:9" x14ac:dyDescent="0.2">
      <c r="A930" t="s">
        <v>1132</v>
      </c>
      <c r="B930" s="3" t="s">
        <v>47</v>
      </c>
      <c r="C930">
        <v>0.93065549060586805</v>
      </c>
      <c r="D930">
        <v>1.26087875858927</v>
      </c>
      <c r="E930">
        <v>0.11158072880992601</v>
      </c>
      <c r="F930">
        <v>-0.52640210156282996</v>
      </c>
      <c r="G930">
        <v>-0.30690938142480101</v>
      </c>
      <c r="H930">
        <v>-1.4698034950174299</v>
      </c>
      <c r="I930" s="3">
        <v>0.96887690727240305</v>
      </c>
    </row>
    <row r="931" spans="1:9" x14ac:dyDescent="0.2">
      <c r="A931" t="s">
        <v>1347</v>
      </c>
      <c r="B931" s="3" t="s">
        <v>47</v>
      </c>
      <c r="C931">
        <v>1.0685787244006999</v>
      </c>
      <c r="D931">
        <v>1.1331807210240801</v>
      </c>
      <c r="E931">
        <v>0.120386102571285</v>
      </c>
      <c r="F931">
        <v>-0.52659124987716599</v>
      </c>
      <c r="G931">
        <v>-0.31888070479180602</v>
      </c>
      <c r="H931">
        <v>-1.47667359332708</v>
      </c>
      <c r="I931" s="3">
        <v>0.97467563374487998</v>
      </c>
    </row>
    <row r="932" spans="1:9" x14ac:dyDescent="0.2">
      <c r="A932" t="s">
        <v>1141</v>
      </c>
      <c r="B932" s="3" t="s">
        <v>47</v>
      </c>
      <c r="C932">
        <v>1.0909188677356301</v>
      </c>
      <c r="D932">
        <v>1.1370611570456901</v>
      </c>
      <c r="E932">
        <v>3.1531621513098698E-2</v>
      </c>
      <c r="F932">
        <v>-0.51523771204614499</v>
      </c>
      <c r="G932">
        <v>-0.26828349680309599</v>
      </c>
      <c r="H932">
        <v>-1.47599043744519</v>
      </c>
      <c r="I932" s="3">
        <v>0.97452601080936196</v>
      </c>
    </row>
    <row r="933" spans="1:9" x14ac:dyDescent="0.2">
      <c r="A933" t="s">
        <v>1162</v>
      </c>
      <c r="B933" s="3" t="s">
        <v>47</v>
      </c>
      <c r="C933">
        <v>1.0655003714793601</v>
      </c>
      <c r="D933">
        <v>1.0303837153425099</v>
      </c>
      <c r="E933">
        <v>0.25811574145301802</v>
      </c>
      <c r="F933">
        <v>-0.560235272916631</v>
      </c>
      <c r="G933">
        <v>-0.25902045075313102</v>
      </c>
      <c r="H933">
        <v>-1.53474410460511</v>
      </c>
      <c r="I933" s="3">
        <v>0.963906909638784</v>
      </c>
    </row>
    <row r="934" spans="1:9" x14ac:dyDescent="0.2">
      <c r="A934" t="s">
        <v>1356</v>
      </c>
      <c r="B934" s="3" t="s">
        <v>47</v>
      </c>
      <c r="C934">
        <v>1.11418167701655</v>
      </c>
      <c r="D934">
        <v>1.05436308314406</v>
      </c>
      <c r="E934">
        <v>0.14798724330267399</v>
      </c>
      <c r="F934">
        <v>-0.557612625483632</v>
      </c>
      <c r="G934">
        <v>-0.26011046354900103</v>
      </c>
      <c r="H934">
        <v>-1.49880891443065</v>
      </c>
      <c r="I934" s="3">
        <v>0.97252426192515096</v>
      </c>
    </row>
    <row r="935" spans="1:9" x14ac:dyDescent="0.2">
      <c r="A935" t="s">
        <v>901</v>
      </c>
      <c r="B935" s="3" t="s">
        <v>47</v>
      </c>
      <c r="C935">
        <v>0.93468008322878404</v>
      </c>
      <c r="D935">
        <v>1.30902305745123</v>
      </c>
      <c r="E935">
        <v>-8.62394968530137E-2</v>
      </c>
      <c r="F935">
        <v>-0.35680193146069</v>
      </c>
      <c r="G935">
        <v>-0.32722719768238201</v>
      </c>
      <c r="H935">
        <v>-1.4734345146839301</v>
      </c>
      <c r="I935" s="3">
        <v>0.95488752257329301</v>
      </c>
    </row>
    <row r="936" spans="1:9" x14ac:dyDescent="0.2">
      <c r="A936" t="s">
        <v>1138</v>
      </c>
      <c r="B936" s="3" t="s">
        <v>47</v>
      </c>
      <c r="C936">
        <v>1.05990568477486</v>
      </c>
      <c r="D936">
        <v>1.3232609693506101</v>
      </c>
      <c r="E936">
        <v>-0.20117210169828201</v>
      </c>
      <c r="F936">
        <v>-0.41282099590334598</v>
      </c>
      <c r="G936">
        <v>-0.46643523834886103</v>
      </c>
      <c r="H936">
        <v>-1.3027383181749601</v>
      </c>
      <c r="I936" s="3">
        <v>0.97028451772275004</v>
      </c>
    </row>
    <row r="937" spans="1:9" x14ac:dyDescent="0.2">
      <c r="A937" t="s">
        <v>1143</v>
      </c>
      <c r="B937" s="3" t="s">
        <v>47</v>
      </c>
      <c r="C937">
        <v>0.90088200067393298</v>
      </c>
      <c r="D937">
        <v>1.38501142819933</v>
      </c>
      <c r="E937">
        <v>4.1601334818593003E-2</v>
      </c>
      <c r="F937">
        <v>-0.42601036467289299</v>
      </c>
      <c r="G937">
        <v>-0.57716623474778095</v>
      </c>
      <c r="H937">
        <v>-1.3243181642711901</v>
      </c>
      <c r="I937" s="3">
        <v>0.96331895139921997</v>
      </c>
    </row>
    <row r="938" spans="1:9" x14ac:dyDescent="0.2">
      <c r="A938" t="s">
        <v>1203</v>
      </c>
      <c r="B938" s="3" t="s">
        <v>47</v>
      </c>
      <c r="C938">
        <v>0.96374909787385399</v>
      </c>
      <c r="D938">
        <v>1.36457173045035</v>
      </c>
      <c r="E938">
        <v>-9.9594689928641997E-3</v>
      </c>
      <c r="F938">
        <v>-0.47937323717272401</v>
      </c>
      <c r="G938">
        <v>-0.53982636391317596</v>
      </c>
      <c r="H938">
        <v>-1.2991617582454</v>
      </c>
      <c r="I938" s="3">
        <v>0.97365660963077205</v>
      </c>
    </row>
    <row r="939" spans="1:9" x14ac:dyDescent="0.2">
      <c r="A939" t="s">
        <v>931</v>
      </c>
      <c r="B939" s="3" t="s">
        <v>47</v>
      </c>
      <c r="C939">
        <v>0.92211727634223295</v>
      </c>
      <c r="D939">
        <v>1.33660383894595</v>
      </c>
      <c r="E939">
        <v>0.120466999054799</v>
      </c>
      <c r="F939">
        <v>-0.63702088594453399</v>
      </c>
      <c r="G939">
        <v>-0.40993901998690802</v>
      </c>
      <c r="H939">
        <v>-1.33222820841156</v>
      </c>
      <c r="I939" s="3">
        <v>0.98043384712701598</v>
      </c>
    </row>
    <row r="940" spans="1:9" x14ac:dyDescent="0.2">
      <c r="A940" t="s">
        <v>899</v>
      </c>
      <c r="B940" s="3" t="s">
        <v>47</v>
      </c>
      <c r="C940">
        <v>0.96248796539440795</v>
      </c>
      <c r="D940">
        <v>1.41494542888764</v>
      </c>
      <c r="E940">
        <v>-3.983907810034E-2</v>
      </c>
      <c r="F940">
        <v>-0.636538128972163</v>
      </c>
      <c r="G940">
        <v>-0.52038999224432503</v>
      </c>
      <c r="H940">
        <v>-1.1806661949652</v>
      </c>
      <c r="I940" s="3">
        <v>0.98287784046799698</v>
      </c>
    </row>
    <row r="941" spans="1:9" x14ac:dyDescent="0.2">
      <c r="A941" t="s">
        <v>974</v>
      </c>
      <c r="B941" s="3" t="s">
        <v>47</v>
      </c>
      <c r="C941">
        <v>1.17399826467306</v>
      </c>
      <c r="D941">
        <v>1.11909747377127</v>
      </c>
      <c r="E941">
        <v>6.2608581570696806E-2</v>
      </c>
      <c r="F941">
        <v>-0.28113988479783097</v>
      </c>
      <c r="G941">
        <v>-0.77797482135951401</v>
      </c>
      <c r="H941">
        <v>-1.29658961385768</v>
      </c>
      <c r="I941" s="3">
        <v>0.95274581912372203</v>
      </c>
    </row>
    <row r="942" spans="1:9" x14ac:dyDescent="0.2">
      <c r="A942" t="s">
        <v>977</v>
      </c>
      <c r="B942" s="3" t="s">
        <v>47</v>
      </c>
      <c r="C942">
        <v>1.22711162182421</v>
      </c>
      <c r="D942">
        <v>1.1616913151371699</v>
      </c>
      <c r="E942">
        <v>-6.94802708219035E-2</v>
      </c>
      <c r="F942">
        <v>-0.40789581080755999</v>
      </c>
      <c r="G942">
        <v>-0.68489287474486804</v>
      </c>
      <c r="H942">
        <v>-1.2265339805870401</v>
      </c>
      <c r="I942" s="3">
        <v>0.97283244459797003</v>
      </c>
    </row>
    <row r="943" spans="1:9" x14ac:dyDescent="0.2">
      <c r="A943" t="s">
        <v>898</v>
      </c>
      <c r="B943" s="3" t="s">
        <v>47</v>
      </c>
      <c r="C943">
        <v>1.2551710369495099</v>
      </c>
      <c r="D943">
        <v>1.1477846930540601</v>
      </c>
      <c r="E943">
        <v>-0.136815553074008</v>
      </c>
      <c r="F943">
        <v>-0.37068682343843401</v>
      </c>
      <c r="G943">
        <v>-0.669664595431266</v>
      </c>
      <c r="H943">
        <v>-1.2257887580598601</v>
      </c>
      <c r="I943" s="3">
        <v>0.96851902222488295</v>
      </c>
    </row>
    <row r="944" spans="1:9" x14ac:dyDescent="0.2">
      <c r="A944" t="s">
        <v>1201</v>
      </c>
      <c r="B944" s="3" t="s">
        <v>47</v>
      </c>
      <c r="C944">
        <v>1.1698659127033</v>
      </c>
      <c r="D944">
        <v>0.9752877692252</v>
      </c>
      <c r="E944">
        <v>0.21650199269796799</v>
      </c>
      <c r="F944">
        <v>-0.16459221995267101</v>
      </c>
      <c r="G944">
        <v>-0.78811274446701796</v>
      </c>
      <c r="H944">
        <v>-1.40895071020676</v>
      </c>
      <c r="I944" s="3">
        <v>0.92513695850654298</v>
      </c>
    </row>
    <row r="945" spans="1:9" x14ac:dyDescent="0.2">
      <c r="A945" t="s">
        <v>1337</v>
      </c>
      <c r="B945" s="3" t="s">
        <v>47</v>
      </c>
      <c r="C945">
        <v>1.1629656982741601</v>
      </c>
      <c r="D945">
        <v>1.0701669963973299</v>
      </c>
      <c r="E945">
        <v>0.11598157850048001</v>
      </c>
      <c r="F945">
        <v>-0.29588781413154303</v>
      </c>
      <c r="G945">
        <v>-0.64361021823650499</v>
      </c>
      <c r="H945">
        <v>-1.4096162408039199</v>
      </c>
      <c r="I945" s="3">
        <v>0.95570113761068598</v>
      </c>
    </row>
    <row r="946" spans="1:9" x14ac:dyDescent="0.2">
      <c r="A946" t="s">
        <v>1198</v>
      </c>
      <c r="B946" s="3" t="s">
        <v>47</v>
      </c>
      <c r="C946">
        <v>1.0875946837545301</v>
      </c>
      <c r="D946">
        <v>1.0495468453872401</v>
      </c>
      <c r="E946">
        <v>0.19003228950227699</v>
      </c>
      <c r="F946">
        <v>-0.19074473621895999</v>
      </c>
      <c r="G946">
        <v>-0.64340353285582697</v>
      </c>
      <c r="H946">
        <v>-1.4930255495692299</v>
      </c>
      <c r="I946" s="3">
        <v>0.93420354242925296</v>
      </c>
    </row>
    <row r="947" spans="1:9" x14ac:dyDescent="0.2">
      <c r="A947" t="s">
        <v>1338</v>
      </c>
      <c r="B947" s="3" t="s">
        <v>47</v>
      </c>
      <c r="C947">
        <v>1.10292564953634</v>
      </c>
      <c r="D947">
        <v>1.0830515464372299</v>
      </c>
      <c r="E947">
        <v>7.3426671302770197E-2</v>
      </c>
      <c r="F947">
        <v>-0.28520236027700102</v>
      </c>
      <c r="G947">
        <v>-0.45087006533021701</v>
      </c>
      <c r="H947">
        <v>-1.5233314416691199</v>
      </c>
      <c r="I947" s="3">
        <v>0.95223966074893596</v>
      </c>
    </row>
    <row r="948" spans="1:9" x14ac:dyDescent="0.2">
      <c r="A948" t="s">
        <v>976</v>
      </c>
      <c r="B948" s="3" t="s">
        <v>47</v>
      </c>
      <c r="C948">
        <v>1.1037261386805901</v>
      </c>
      <c r="D948">
        <v>1.1332665272992</v>
      </c>
      <c r="E948">
        <v>0.22348071848016299</v>
      </c>
      <c r="F948">
        <v>-0.435841533363724</v>
      </c>
      <c r="G948">
        <v>-0.68980464751082504</v>
      </c>
      <c r="H948">
        <v>-1.3348272035854101</v>
      </c>
      <c r="I948" s="3">
        <v>0.96674654477300104</v>
      </c>
    </row>
    <row r="949" spans="1:9" x14ac:dyDescent="0.2">
      <c r="A949" t="s">
        <v>1144</v>
      </c>
      <c r="B949" s="3" t="s">
        <v>47</v>
      </c>
      <c r="C949">
        <v>1.1225604719553499</v>
      </c>
      <c r="D949">
        <v>1.18722501257021</v>
      </c>
      <c r="E949">
        <v>9.7309451849549394E-2</v>
      </c>
      <c r="F949">
        <v>-0.43971171945861898</v>
      </c>
      <c r="G949">
        <v>-0.673658650871367</v>
      </c>
      <c r="H949">
        <v>-1.29372456604514</v>
      </c>
      <c r="I949" s="3">
        <v>0.973670759660898</v>
      </c>
    </row>
    <row r="950" spans="1:9" x14ac:dyDescent="0.2">
      <c r="A950" t="s">
        <v>900</v>
      </c>
      <c r="B950" s="3" t="s">
        <v>47</v>
      </c>
      <c r="C950">
        <v>1.0346694897700099</v>
      </c>
      <c r="D950">
        <v>1.2421385950928101</v>
      </c>
      <c r="E950">
        <v>0.133068790601612</v>
      </c>
      <c r="F950">
        <v>-0.44048043125470399</v>
      </c>
      <c r="G950">
        <v>-0.64150784714040898</v>
      </c>
      <c r="H950">
        <v>-1.32788859706931</v>
      </c>
      <c r="I950" s="3">
        <v>0.97071493896868299</v>
      </c>
    </row>
    <row r="951" spans="1:9" x14ac:dyDescent="0.2">
      <c r="A951" t="s">
        <v>957</v>
      </c>
      <c r="B951" s="3" t="s">
        <v>47</v>
      </c>
      <c r="C951">
        <v>1.10059622014023</v>
      </c>
      <c r="D951">
        <v>1.2200933855613401</v>
      </c>
      <c r="E951">
        <v>0.19398507712857499</v>
      </c>
      <c r="F951">
        <v>-0.614975960963277</v>
      </c>
      <c r="G951">
        <v>-0.75009096801845898</v>
      </c>
      <c r="H951">
        <v>-1.14960775384839</v>
      </c>
      <c r="I951" s="3">
        <v>0.979217650146184</v>
      </c>
    </row>
    <row r="952" spans="1:9" x14ac:dyDescent="0.2">
      <c r="A952" t="s">
        <v>973</v>
      </c>
      <c r="B952" s="3" t="s">
        <v>47</v>
      </c>
      <c r="C952">
        <v>1.1163168018363401</v>
      </c>
      <c r="D952">
        <v>1.2813463194675301</v>
      </c>
      <c r="E952">
        <v>3.4193703340687602E-2</v>
      </c>
      <c r="F952">
        <v>-0.69229692424277101</v>
      </c>
      <c r="G952">
        <v>-0.626356611839743</v>
      </c>
      <c r="H952">
        <v>-1.11320328856205</v>
      </c>
      <c r="I952" s="3">
        <v>0.99146017298973499</v>
      </c>
    </row>
    <row r="953" spans="1:9" x14ac:dyDescent="0.2">
      <c r="A953" t="s">
        <v>963</v>
      </c>
      <c r="B953" s="3" t="s">
        <v>47</v>
      </c>
      <c r="C953">
        <v>1.1428915392961601</v>
      </c>
      <c r="D953">
        <v>1.2549394260675799</v>
      </c>
      <c r="E953">
        <v>7.8298220539111604E-2</v>
      </c>
      <c r="F953">
        <v>-0.67094188054458503</v>
      </c>
      <c r="G953">
        <v>-0.77359414844597596</v>
      </c>
      <c r="H953">
        <v>-1.03159315691229</v>
      </c>
      <c r="I953" s="3">
        <v>0.98184114670005496</v>
      </c>
    </row>
    <row r="954" spans="1:9" x14ac:dyDescent="0.2">
      <c r="A954" t="s">
        <v>952</v>
      </c>
      <c r="B954" s="3" t="s">
        <v>47</v>
      </c>
      <c r="C954">
        <v>1.2074239549525201</v>
      </c>
      <c r="D954">
        <v>1.19961146596572</v>
      </c>
      <c r="E954">
        <v>5.4685814353816503E-2</v>
      </c>
      <c r="F954">
        <v>-0.69869985664439305</v>
      </c>
      <c r="G954">
        <v>-0.71156142480399998</v>
      </c>
      <c r="H954">
        <v>-1.05145995382367</v>
      </c>
      <c r="I954" s="3">
        <v>0.98833513708760101</v>
      </c>
    </row>
    <row r="955" spans="1:9" x14ac:dyDescent="0.2">
      <c r="A955" t="s">
        <v>1346</v>
      </c>
      <c r="B955" s="3" t="s">
        <v>47</v>
      </c>
      <c r="C955">
        <v>1.1976074143036699</v>
      </c>
      <c r="D955">
        <v>1.1913938634741199</v>
      </c>
      <c r="E955">
        <v>0.113565292843926</v>
      </c>
      <c r="F955">
        <v>-0.75385675284081299</v>
      </c>
      <c r="G955">
        <v>-0.73995429442570504</v>
      </c>
      <c r="H955">
        <v>-1.0087555233551899</v>
      </c>
      <c r="I955" s="3">
        <v>0.98603784281139994</v>
      </c>
    </row>
    <row r="956" spans="1:9" x14ac:dyDescent="0.2">
      <c r="A956" t="s">
        <v>945</v>
      </c>
      <c r="B956" s="3" t="s">
        <v>47</v>
      </c>
      <c r="C956">
        <v>1.1502225959150401</v>
      </c>
      <c r="D956">
        <v>1.28125988197286</v>
      </c>
      <c r="E956">
        <v>-7.2351385442085706E-2</v>
      </c>
      <c r="F956">
        <v>-0.49904750773725998</v>
      </c>
      <c r="G956">
        <v>-0.77016295434233795</v>
      </c>
      <c r="H956">
        <v>-1.0899206303662099</v>
      </c>
      <c r="I956" s="3">
        <v>0.97369604087204198</v>
      </c>
    </row>
    <row r="957" spans="1:9" x14ac:dyDescent="0.2">
      <c r="A957" t="s">
        <v>911</v>
      </c>
      <c r="B957" s="3" t="s">
        <v>47</v>
      </c>
      <c r="C957">
        <v>0.92641335341284203</v>
      </c>
      <c r="D957">
        <v>1.42424620348426</v>
      </c>
      <c r="E957">
        <v>7.6413875707361995E-2</v>
      </c>
      <c r="F957">
        <v>-0.54137083018215704</v>
      </c>
      <c r="G957">
        <v>-0.80790234435118602</v>
      </c>
      <c r="H957">
        <v>-1.0778002580711099</v>
      </c>
      <c r="I957" s="3">
        <v>0.96118159395868696</v>
      </c>
    </row>
    <row r="958" spans="1:9" x14ac:dyDescent="0.2">
      <c r="A958" t="s">
        <v>1343</v>
      </c>
      <c r="B958" s="3" t="s">
        <v>47</v>
      </c>
      <c r="C958">
        <v>1.20458482750544</v>
      </c>
      <c r="D958">
        <v>1.11893335811341</v>
      </c>
      <c r="E958">
        <v>0.111165067760488</v>
      </c>
      <c r="F958">
        <v>-0.72285881113306705</v>
      </c>
      <c r="G958">
        <v>-0.470613934216775</v>
      </c>
      <c r="H958">
        <v>-1.24121050802949</v>
      </c>
      <c r="I958" s="3">
        <v>0.99597291598322502</v>
      </c>
    </row>
    <row r="959" spans="1:9" x14ac:dyDescent="0.2">
      <c r="A959" t="s">
        <v>965</v>
      </c>
      <c r="B959" s="3" t="s">
        <v>47</v>
      </c>
      <c r="C959">
        <v>1.1391033116267499</v>
      </c>
      <c r="D959">
        <v>1.20330495632945</v>
      </c>
      <c r="E959">
        <v>0.116437963966752</v>
      </c>
      <c r="F959">
        <v>-0.72684497951598404</v>
      </c>
      <c r="G959">
        <v>-0.53986780460774397</v>
      </c>
      <c r="H959">
        <v>-1.19213344779921</v>
      </c>
      <c r="I959" s="3">
        <v>0.99531270443498898</v>
      </c>
    </row>
    <row r="960" spans="1:9" x14ac:dyDescent="0.2">
      <c r="A960" t="s">
        <v>1142</v>
      </c>
      <c r="B960" s="3" t="s">
        <v>47</v>
      </c>
      <c r="C960">
        <v>1.119149712784</v>
      </c>
      <c r="D960">
        <v>1.24409817782414</v>
      </c>
      <c r="E960">
        <v>2.66935728374873E-2</v>
      </c>
      <c r="F960">
        <v>-0.57488488265041204</v>
      </c>
      <c r="G960">
        <v>-0.57488488265041204</v>
      </c>
      <c r="H960">
        <v>-1.2401716981448001</v>
      </c>
      <c r="I960" s="3">
        <v>0.98831589245234996</v>
      </c>
    </row>
    <row r="961" spans="1:9" x14ac:dyDescent="0.2">
      <c r="A961" t="s">
        <v>1348</v>
      </c>
      <c r="B961" s="3" t="s">
        <v>47</v>
      </c>
      <c r="C961">
        <v>1.1538809567272299</v>
      </c>
      <c r="D961">
        <v>1.1497621750779601</v>
      </c>
      <c r="E961">
        <v>0.104115556403386</v>
      </c>
      <c r="F961">
        <v>-0.52118220283927397</v>
      </c>
      <c r="G961">
        <v>-0.56609510697930998</v>
      </c>
      <c r="H961">
        <v>-1.32048137839</v>
      </c>
      <c r="I961" s="3">
        <v>0.98320267833878106</v>
      </c>
    </row>
    <row r="962" spans="1:9" x14ac:dyDescent="0.2">
      <c r="A962" t="s">
        <v>1352</v>
      </c>
      <c r="B962" s="3" t="s">
        <v>47</v>
      </c>
      <c r="C962">
        <v>1.1510115795570699</v>
      </c>
      <c r="D962">
        <v>1.16813639384285</v>
      </c>
      <c r="E962">
        <v>9.92753430616653E-2</v>
      </c>
      <c r="F962">
        <v>-0.51141114299550205</v>
      </c>
      <c r="G962">
        <v>-0.62117715080398594</v>
      </c>
      <c r="H962">
        <v>-1.2858350226621</v>
      </c>
      <c r="I962" s="3">
        <v>0.98188441663021697</v>
      </c>
    </row>
    <row r="963" spans="1:9" x14ac:dyDescent="0.2">
      <c r="A963" t="s">
        <v>1262</v>
      </c>
      <c r="B963" s="3" t="s">
        <v>47</v>
      </c>
      <c r="C963">
        <v>1.2671047932211701</v>
      </c>
      <c r="D963">
        <v>1.0029709650281899</v>
      </c>
      <c r="E963">
        <v>0.26099549128856198</v>
      </c>
      <c r="F963">
        <v>-0.56727857287012096</v>
      </c>
      <c r="G963">
        <v>-0.79437271031760104</v>
      </c>
      <c r="H963">
        <v>-1.1694199663502001</v>
      </c>
      <c r="I963" s="3">
        <v>0.96860441443112699</v>
      </c>
    </row>
    <row r="964" spans="1:9" x14ac:dyDescent="0.2">
      <c r="A964" t="s">
        <v>1275</v>
      </c>
      <c r="B964" s="3" t="s">
        <v>47</v>
      </c>
      <c r="C964">
        <v>1.30209607321187</v>
      </c>
      <c r="D964">
        <v>1.0653774776621301</v>
      </c>
      <c r="E964">
        <v>0.137592474393986</v>
      </c>
      <c r="F964">
        <v>-0.73778578742360901</v>
      </c>
      <c r="G964">
        <v>-0.73427919775347505</v>
      </c>
      <c r="H964">
        <v>-1.0330010400909</v>
      </c>
      <c r="I964" s="3">
        <v>0.98397340369116104</v>
      </c>
    </row>
    <row r="965" spans="1:9" x14ac:dyDescent="0.2">
      <c r="A965" t="s">
        <v>1147</v>
      </c>
      <c r="B965" s="3" t="s">
        <v>47</v>
      </c>
      <c r="C965">
        <v>1.2530060048821701</v>
      </c>
      <c r="D965">
        <v>1.07536685553606</v>
      </c>
      <c r="E965">
        <v>0.22151961292080999</v>
      </c>
      <c r="F965">
        <v>-0.741161944901779</v>
      </c>
      <c r="G965">
        <v>-0.76397821350864803</v>
      </c>
      <c r="H965">
        <v>-1.04475231492861</v>
      </c>
      <c r="I965" s="3">
        <v>0.98037658992378196</v>
      </c>
    </row>
    <row r="966" spans="1:9" x14ac:dyDescent="0.2">
      <c r="A966" t="s">
        <v>1257</v>
      </c>
      <c r="B966" s="3" t="s">
        <v>47</v>
      </c>
      <c r="C966">
        <v>1.2782021492840101</v>
      </c>
      <c r="D966">
        <v>1.06825604379715</v>
      </c>
      <c r="E966">
        <v>0.105361944785857</v>
      </c>
      <c r="F966">
        <v>-0.71106319943046203</v>
      </c>
      <c r="G966">
        <v>-0.55957393409551004</v>
      </c>
      <c r="H966">
        <v>-1.1811830043410401</v>
      </c>
      <c r="I966" s="3">
        <v>0.993541037613903</v>
      </c>
    </row>
    <row r="967" spans="1:9" x14ac:dyDescent="0.2">
      <c r="A967" t="s">
        <v>1274</v>
      </c>
      <c r="B967" s="3" t="s">
        <v>47</v>
      </c>
      <c r="C967">
        <v>1.27776567020113</v>
      </c>
      <c r="D967">
        <v>1.0503863788137699</v>
      </c>
      <c r="E967">
        <v>0.18485247722763101</v>
      </c>
      <c r="F967">
        <v>-0.70231431870981498</v>
      </c>
      <c r="G967">
        <v>-0.68479126359521203</v>
      </c>
      <c r="H967">
        <v>-1.12589894393751</v>
      </c>
      <c r="I967" s="3">
        <v>0.98576413399898999</v>
      </c>
    </row>
    <row r="968" spans="1:9" x14ac:dyDescent="0.2">
      <c r="A968" t="s">
        <v>1261</v>
      </c>
      <c r="B968" s="3" t="s">
        <v>47</v>
      </c>
      <c r="C968">
        <v>1.2875992194839501</v>
      </c>
      <c r="D968">
        <v>1.0483193215559701</v>
      </c>
      <c r="E968">
        <v>0.147134235591073</v>
      </c>
      <c r="F968">
        <v>-0.687916344992762</v>
      </c>
      <c r="G968">
        <v>-0.63586221192528702</v>
      </c>
      <c r="H968">
        <v>-1.15927421971294</v>
      </c>
      <c r="I968" s="3">
        <v>0.98868416838985995</v>
      </c>
    </row>
    <row r="969" spans="1:9" x14ac:dyDescent="0.2">
      <c r="A969" t="s">
        <v>1303</v>
      </c>
      <c r="B969" s="3" t="s">
        <v>47</v>
      </c>
      <c r="C969">
        <v>1.2818125382988499</v>
      </c>
      <c r="D969">
        <v>1.09717531790345</v>
      </c>
      <c r="E969">
        <v>1.6454706183351799E-2</v>
      </c>
      <c r="F969">
        <v>-0.53533787074876804</v>
      </c>
      <c r="G969">
        <v>-0.66898644101168403</v>
      </c>
      <c r="H969">
        <v>-1.1911182506252</v>
      </c>
      <c r="I969" s="3">
        <v>0.98296763707478496</v>
      </c>
    </row>
    <row r="970" spans="1:9" x14ac:dyDescent="0.2">
      <c r="A970" t="s">
        <v>1355</v>
      </c>
      <c r="B970" s="3" t="s">
        <v>47</v>
      </c>
      <c r="C970">
        <v>1.2010164203239899</v>
      </c>
      <c r="D970">
        <v>1.15400609086813</v>
      </c>
      <c r="E970">
        <v>0.11412515904069601</v>
      </c>
      <c r="F970">
        <v>-0.57051050770594902</v>
      </c>
      <c r="G970">
        <v>-0.74327104844826597</v>
      </c>
      <c r="H970">
        <v>-1.15536611407859</v>
      </c>
      <c r="I970" s="3">
        <v>0.98100056007607594</v>
      </c>
    </row>
    <row r="971" spans="1:9" x14ac:dyDescent="0.2">
      <c r="A971" t="s">
        <v>1325</v>
      </c>
      <c r="B971" s="3" t="s">
        <v>47</v>
      </c>
      <c r="C971">
        <v>1.1933001891289099</v>
      </c>
      <c r="D971">
        <v>1.1330235447345001</v>
      </c>
      <c r="E971">
        <v>0.14548980869443701</v>
      </c>
      <c r="F971">
        <v>-0.54751431043147403</v>
      </c>
      <c r="G971">
        <v>-0.717313616095963</v>
      </c>
      <c r="H971">
        <v>-1.20698561603041</v>
      </c>
      <c r="I971" s="3">
        <v>0.98000633921081504</v>
      </c>
    </row>
    <row r="972" spans="1:9" x14ac:dyDescent="0.2">
      <c r="A972" t="s">
        <v>1326</v>
      </c>
      <c r="B972" s="3" t="s">
        <v>47</v>
      </c>
      <c r="C972">
        <v>1.22447205591363</v>
      </c>
      <c r="D972">
        <v>1.09670636973067</v>
      </c>
      <c r="E972">
        <v>0.16503303196137001</v>
      </c>
      <c r="F972">
        <v>-0.54552930920347598</v>
      </c>
      <c r="G972">
        <v>-0.75827788376372596</v>
      </c>
      <c r="H972">
        <v>-1.18240426463847</v>
      </c>
      <c r="I972" s="3">
        <v>0.97649523919617298</v>
      </c>
    </row>
    <row r="973" spans="1:9" x14ac:dyDescent="0.2">
      <c r="A973" t="s">
        <v>1316</v>
      </c>
      <c r="B973" s="3" t="s">
        <v>47</v>
      </c>
      <c r="C973">
        <v>1.3754181598610999</v>
      </c>
      <c r="D973">
        <v>1.0537491874324501</v>
      </c>
      <c r="E973">
        <v>-0.28112518122825503</v>
      </c>
      <c r="F973">
        <v>-0.82438712960610205</v>
      </c>
      <c r="G973">
        <v>-0.23570505886079299</v>
      </c>
      <c r="H973">
        <v>-1.0879499775984001</v>
      </c>
      <c r="I973" s="3">
        <v>0.98359881444527997</v>
      </c>
    </row>
    <row r="974" spans="1:9" x14ac:dyDescent="0.2">
      <c r="A974" t="s">
        <v>1307</v>
      </c>
      <c r="B974" s="3" t="s">
        <v>47</v>
      </c>
      <c r="C974">
        <v>1.3895101446979099</v>
      </c>
      <c r="D974">
        <v>1.0878894034557001</v>
      </c>
      <c r="E974">
        <v>-0.36381229475375199</v>
      </c>
      <c r="F974">
        <v>-0.87811630707496902</v>
      </c>
      <c r="G974">
        <v>-0.28673974852315898</v>
      </c>
      <c r="H974">
        <v>-0.94873119780171999</v>
      </c>
      <c r="I974" s="3">
        <v>0.976421129588665</v>
      </c>
    </row>
    <row r="975" spans="1:9" x14ac:dyDescent="0.2">
      <c r="A975" t="s">
        <v>1331</v>
      </c>
      <c r="B975" s="3" t="s">
        <v>47</v>
      </c>
      <c r="C975">
        <v>1.3456411252032101</v>
      </c>
      <c r="D975">
        <v>1.09149363253495</v>
      </c>
      <c r="E975">
        <v>-0.215019053580942</v>
      </c>
      <c r="F975">
        <v>-1.02441844263952</v>
      </c>
      <c r="G975">
        <v>-0.29472208789286802</v>
      </c>
      <c r="H975">
        <v>-0.90297517362481505</v>
      </c>
      <c r="I975" s="3">
        <v>0.98175257758537804</v>
      </c>
    </row>
    <row r="976" spans="1:9" x14ac:dyDescent="0.2">
      <c r="A976" t="s">
        <v>1328</v>
      </c>
      <c r="B976" s="3" t="s">
        <v>47</v>
      </c>
      <c r="C976">
        <v>1.3890937132088701</v>
      </c>
      <c r="D976">
        <v>1.0752293352008699</v>
      </c>
      <c r="E976">
        <v>-0.19988235387803899</v>
      </c>
      <c r="F976">
        <v>-0.91467898750422405</v>
      </c>
      <c r="G976">
        <v>-0.423105562634494</v>
      </c>
      <c r="H976">
        <v>-0.92665614439297594</v>
      </c>
      <c r="I976" s="3">
        <v>0.98611262935028199</v>
      </c>
    </row>
    <row r="977" spans="1:9" x14ac:dyDescent="0.2">
      <c r="A977" t="s">
        <v>1264</v>
      </c>
      <c r="B977" s="3" t="s">
        <v>47</v>
      </c>
      <c r="C977">
        <v>1.43498674952106</v>
      </c>
      <c r="D977">
        <v>1.03564901494829</v>
      </c>
      <c r="E977">
        <v>-0.26114132923383898</v>
      </c>
      <c r="F977">
        <v>-0.93144906150625195</v>
      </c>
      <c r="G977">
        <v>-0.39844836376947601</v>
      </c>
      <c r="H977">
        <v>-0.87959700995977197</v>
      </c>
      <c r="I977" s="3">
        <v>0.97778702522815097</v>
      </c>
    </row>
    <row r="978" spans="1:9" x14ac:dyDescent="0.2">
      <c r="A978" t="s">
        <v>1273</v>
      </c>
      <c r="B978" s="3" t="s">
        <v>47</v>
      </c>
      <c r="C978">
        <v>1.4266791474762599</v>
      </c>
      <c r="D978">
        <v>0.90976902489613898</v>
      </c>
      <c r="E978">
        <v>-0.163262496322961</v>
      </c>
      <c r="F978">
        <v>-1.21622645111642</v>
      </c>
      <c r="G978">
        <v>-0.184234791524093</v>
      </c>
      <c r="H978">
        <v>-0.77272443340893704</v>
      </c>
      <c r="I978" s="3">
        <v>0.95193946867393697</v>
      </c>
    </row>
    <row r="979" spans="1:9" x14ac:dyDescent="0.2">
      <c r="A979" t="s">
        <v>1263</v>
      </c>
      <c r="B979" s="3" t="s">
        <v>47</v>
      </c>
      <c r="C979">
        <v>1.3667187461542301</v>
      </c>
      <c r="D979">
        <v>1.02414480864723</v>
      </c>
      <c r="E979">
        <v>-0.33185550681299902</v>
      </c>
      <c r="F979">
        <v>-1.0153236526336999</v>
      </c>
      <c r="G979">
        <v>-7.5995517596376197E-2</v>
      </c>
      <c r="H979">
        <v>-0.96768887775836598</v>
      </c>
      <c r="I979" s="3">
        <v>0.965769847169761</v>
      </c>
    </row>
    <row r="980" spans="1:9" x14ac:dyDescent="0.2">
      <c r="A980" t="s">
        <v>1089</v>
      </c>
      <c r="B980" s="3" t="s">
        <v>47</v>
      </c>
      <c r="C980">
        <v>1.43723400342834</v>
      </c>
      <c r="D980">
        <v>0.83548205945279197</v>
      </c>
      <c r="E980">
        <v>-0.209769629055994</v>
      </c>
      <c r="F980">
        <v>-1.0904530334823801</v>
      </c>
      <c r="G980">
        <v>2.8712193994734202E-2</v>
      </c>
      <c r="H980">
        <v>-1.00120559433747</v>
      </c>
      <c r="I980" s="3">
        <v>0.95013460871870004</v>
      </c>
    </row>
    <row r="981" spans="1:9" x14ac:dyDescent="0.2">
      <c r="A981" t="s">
        <v>1445</v>
      </c>
      <c r="B981" s="3" t="s">
        <v>47</v>
      </c>
      <c r="C981">
        <v>1.50339441499399</v>
      </c>
      <c r="D981">
        <v>0.83899750737546097</v>
      </c>
      <c r="E981">
        <v>-0.35403710514099401</v>
      </c>
      <c r="F981">
        <v>-1.0979118540233901</v>
      </c>
      <c r="G981">
        <v>-5.2352948120766303E-2</v>
      </c>
      <c r="H981">
        <v>-0.83809001508430203</v>
      </c>
      <c r="I981" s="3">
        <v>0.93748553706326399</v>
      </c>
    </row>
    <row r="982" spans="1:9" x14ac:dyDescent="0.2">
      <c r="A982" t="s">
        <v>1095</v>
      </c>
      <c r="B982" s="3" t="s">
        <v>47</v>
      </c>
      <c r="C982">
        <v>1.1402570882115799</v>
      </c>
      <c r="D982">
        <v>1.2153363049792001</v>
      </c>
      <c r="E982">
        <v>-0.156460462366041</v>
      </c>
      <c r="F982">
        <v>-1.20399786427193</v>
      </c>
      <c r="G982">
        <v>-0.141524133684366</v>
      </c>
      <c r="H982">
        <v>-0.85361093286841805</v>
      </c>
      <c r="I982" s="3">
        <v>0.96762406004308699</v>
      </c>
    </row>
    <row r="983" spans="1:9" x14ac:dyDescent="0.2">
      <c r="A983" t="s">
        <v>1018</v>
      </c>
      <c r="B983" s="3" t="s">
        <v>47</v>
      </c>
      <c r="C983">
        <v>1.1253498778995199</v>
      </c>
      <c r="D983">
        <v>1.3279386242584901</v>
      </c>
      <c r="E983">
        <v>-0.24154817765695299</v>
      </c>
      <c r="F983">
        <v>-1.0713300675881301</v>
      </c>
      <c r="G983">
        <v>-0.33166241778380301</v>
      </c>
      <c r="H983">
        <v>-0.80874783912912696</v>
      </c>
      <c r="I983" s="3">
        <v>0.97373045738598596</v>
      </c>
    </row>
    <row r="984" spans="1:9" x14ac:dyDescent="0.2">
      <c r="A984" t="s">
        <v>1330</v>
      </c>
      <c r="B984" s="3" t="s">
        <v>47</v>
      </c>
      <c r="C984">
        <v>1.2407346693164001</v>
      </c>
      <c r="D984">
        <v>1.2323201069190499</v>
      </c>
      <c r="E984">
        <v>-0.18249980138083299</v>
      </c>
      <c r="F984">
        <v>-1.0252066785548599</v>
      </c>
      <c r="G984">
        <v>-0.46377096921676397</v>
      </c>
      <c r="H984">
        <v>-0.80157732708300899</v>
      </c>
      <c r="I984" s="3">
        <v>0.98078635185180196</v>
      </c>
    </row>
    <row r="985" spans="1:9" x14ac:dyDescent="0.2">
      <c r="A985" t="s">
        <v>1318</v>
      </c>
      <c r="B985" s="3" t="s">
        <v>47</v>
      </c>
      <c r="C985">
        <v>1.1841675871242801</v>
      </c>
      <c r="D985">
        <v>1.2822677403376901</v>
      </c>
      <c r="E985">
        <v>-0.24980127045161599</v>
      </c>
      <c r="F985">
        <v>-1.0124465282569399</v>
      </c>
      <c r="G985">
        <v>-0.33652445309229601</v>
      </c>
      <c r="H985">
        <v>-0.86766307566109901</v>
      </c>
      <c r="I985" s="3">
        <v>0.98108914091323896</v>
      </c>
    </row>
    <row r="986" spans="1:9" x14ac:dyDescent="0.2">
      <c r="A986" t="s">
        <v>955</v>
      </c>
      <c r="B986" s="3" t="s">
        <v>47</v>
      </c>
      <c r="C986">
        <v>1.2471833192095001</v>
      </c>
      <c r="D986">
        <v>1.23857011762512</v>
      </c>
      <c r="E986">
        <v>-0.28298474625932801</v>
      </c>
      <c r="F986">
        <v>-0.99457518139688095</v>
      </c>
      <c r="G986">
        <v>-0.36813924132132603</v>
      </c>
      <c r="H986">
        <v>-0.84005426785709303</v>
      </c>
      <c r="I986" s="3">
        <v>0.97927970745119797</v>
      </c>
    </row>
    <row r="987" spans="1:9" x14ac:dyDescent="0.2">
      <c r="A987" t="s">
        <v>1341</v>
      </c>
      <c r="B987" s="3" t="s">
        <v>47</v>
      </c>
      <c r="C987">
        <v>1.2192520501915001</v>
      </c>
      <c r="D987">
        <v>1.1565255776640899</v>
      </c>
      <c r="E987">
        <v>-0.11131451067199399</v>
      </c>
      <c r="F987">
        <v>-1.0211525454028401</v>
      </c>
      <c r="G987">
        <v>-0.20463070862135099</v>
      </c>
      <c r="H987">
        <v>-1.0386798631594001</v>
      </c>
      <c r="I987" s="3">
        <v>0.98964802068360003</v>
      </c>
    </row>
    <row r="988" spans="1:9" x14ac:dyDescent="0.2">
      <c r="A988" t="s">
        <v>1349</v>
      </c>
      <c r="B988" s="3" t="s">
        <v>47</v>
      </c>
      <c r="C988">
        <v>1.1730560548990201</v>
      </c>
      <c r="D988">
        <v>1.2149478185727101</v>
      </c>
      <c r="E988">
        <v>-0.167700935917694</v>
      </c>
      <c r="F988">
        <v>-0.81096291241916396</v>
      </c>
      <c r="G988">
        <v>-0.22045044059645399</v>
      </c>
      <c r="H988">
        <v>-1.18888958453842</v>
      </c>
      <c r="I988" s="3">
        <v>0.99244164126204504</v>
      </c>
    </row>
    <row r="989" spans="1:9" x14ac:dyDescent="0.2">
      <c r="A989" t="s">
        <v>1305</v>
      </c>
      <c r="B989" s="3" t="s">
        <v>47</v>
      </c>
      <c r="C989">
        <v>1.2659256651977</v>
      </c>
      <c r="D989">
        <v>1.13288557132521</v>
      </c>
      <c r="E989">
        <v>-0.17631359266640201</v>
      </c>
      <c r="F989">
        <v>-0.85988842276223698</v>
      </c>
      <c r="G989">
        <v>-0.22569734260032701</v>
      </c>
      <c r="H989">
        <v>-1.13691187849394</v>
      </c>
      <c r="I989" s="3">
        <v>0.99229821294181597</v>
      </c>
    </row>
    <row r="990" spans="1:9" x14ac:dyDescent="0.2">
      <c r="A990" t="s">
        <v>1012</v>
      </c>
      <c r="B990" s="3" t="s">
        <v>47</v>
      </c>
      <c r="C990">
        <v>1.1085631084616101</v>
      </c>
      <c r="D990">
        <v>1.30386972733776</v>
      </c>
      <c r="E990">
        <v>-0.49395960742768402</v>
      </c>
      <c r="F990">
        <v>-0.89736737199778305</v>
      </c>
      <c r="G990">
        <v>-1.03436271772355E-2</v>
      </c>
      <c r="H990">
        <v>-1.01076222919666</v>
      </c>
      <c r="I990" s="3">
        <v>0.95363341304443305</v>
      </c>
    </row>
    <row r="991" spans="1:9" x14ac:dyDescent="0.2">
      <c r="A991" t="s">
        <v>1010</v>
      </c>
      <c r="B991" s="3" t="s">
        <v>47</v>
      </c>
      <c r="C991">
        <v>0.99806097761873203</v>
      </c>
      <c r="D991">
        <v>1.34288516497022</v>
      </c>
      <c r="E991">
        <v>-0.28391236236407402</v>
      </c>
      <c r="F991">
        <v>-0.94579190749845699</v>
      </c>
      <c r="G991">
        <v>-4.2699106932442502E-3</v>
      </c>
      <c r="H991">
        <v>-1.1069719620331799</v>
      </c>
      <c r="I991" s="3">
        <v>0.96610737727364304</v>
      </c>
    </row>
    <row r="992" spans="1:9" x14ac:dyDescent="0.2">
      <c r="A992" t="s">
        <v>1011</v>
      </c>
      <c r="B992" s="3" t="s">
        <v>47</v>
      </c>
      <c r="C992">
        <v>1.19098037047576</v>
      </c>
      <c r="D992">
        <v>1.1881811433938401</v>
      </c>
      <c r="E992">
        <v>-0.29683908391907499</v>
      </c>
      <c r="F992">
        <v>-0.95692100965052695</v>
      </c>
      <c r="G992">
        <v>-4.6601936287093401E-2</v>
      </c>
      <c r="H992">
        <v>-1.07879948401291</v>
      </c>
      <c r="I992" s="3">
        <v>0.97514155142000403</v>
      </c>
    </row>
    <row r="993" spans="1:9" x14ac:dyDescent="0.2">
      <c r="A993" t="s">
        <v>1319</v>
      </c>
      <c r="B993" s="3" t="s">
        <v>47</v>
      </c>
      <c r="C993">
        <v>1.15492933178811</v>
      </c>
      <c r="D993">
        <v>1.25004635012518</v>
      </c>
      <c r="E993">
        <v>-0.26529695147151899</v>
      </c>
      <c r="F993">
        <v>-0.87673662901144001</v>
      </c>
      <c r="G993">
        <v>-0.14827264621595401</v>
      </c>
      <c r="H993">
        <v>-1.1146694552143599</v>
      </c>
      <c r="I993" s="3">
        <v>0.98425832189345797</v>
      </c>
    </row>
    <row r="994" spans="1:9" x14ac:dyDescent="0.2">
      <c r="A994" t="s">
        <v>1320</v>
      </c>
      <c r="B994" s="3" t="s">
        <v>47</v>
      </c>
      <c r="C994">
        <v>1.087033149799</v>
      </c>
      <c r="D994">
        <v>1.28904345233068</v>
      </c>
      <c r="E994">
        <v>-0.231178347997681</v>
      </c>
      <c r="F994">
        <v>-0.93901647592535598</v>
      </c>
      <c r="G994">
        <v>-0.10572106493404899</v>
      </c>
      <c r="H994">
        <v>-1.1001607132725899</v>
      </c>
      <c r="I994" s="3">
        <v>0.98073320610154202</v>
      </c>
    </row>
    <row r="995" spans="1:9" x14ac:dyDescent="0.2">
      <c r="A995" t="s">
        <v>1119</v>
      </c>
      <c r="B995" s="3" t="s">
        <v>47</v>
      </c>
      <c r="C995">
        <v>0.95813676446435003</v>
      </c>
      <c r="D995">
        <v>1.38802410204186</v>
      </c>
      <c r="E995">
        <v>0.165807090094794</v>
      </c>
      <c r="F995">
        <v>-0.938362416392579</v>
      </c>
      <c r="G995">
        <v>-0.71886964482084903</v>
      </c>
      <c r="H995">
        <v>-0.854735895387573</v>
      </c>
      <c r="I995" s="3">
        <v>0.96880324999160805</v>
      </c>
    </row>
    <row r="996" spans="1:9" x14ac:dyDescent="0.2">
      <c r="A996" t="s">
        <v>912</v>
      </c>
      <c r="B996" s="3" t="s">
        <v>47</v>
      </c>
      <c r="C996">
        <v>0.90542940400100103</v>
      </c>
      <c r="D996">
        <v>1.4987501124729099</v>
      </c>
      <c r="E996">
        <v>-1.20980521426914E-2</v>
      </c>
      <c r="F996">
        <v>-0.79221737333431097</v>
      </c>
      <c r="G996">
        <v>-0.68502249318924102</v>
      </c>
      <c r="H996">
        <v>-0.91484159780765595</v>
      </c>
      <c r="I996" s="3">
        <v>0.96817710679950197</v>
      </c>
    </row>
    <row r="997" spans="1:9" x14ac:dyDescent="0.2">
      <c r="A997" t="s">
        <v>960</v>
      </c>
      <c r="B997" s="3" t="s">
        <v>47</v>
      </c>
      <c r="C997">
        <v>1.01761264651994</v>
      </c>
      <c r="D997">
        <v>1.3748560376841401</v>
      </c>
      <c r="E997">
        <v>6.6644528703307199E-2</v>
      </c>
      <c r="F997">
        <v>-0.80266291716008198</v>
      </c>
      <c r="G997">
        <v>-0.66449925750277405</v>
      </c>
      <c r="H997">
        <v>-0.99195103824452602</v>
      </c>
      <c r="I997" s="3">
        <v>0.98380659698678496</v>
      </c>
    </row>
    <row r="998" spans="1:9" x14ac:dyDescent="0.2">
      <c r="A998" t="s">
        <v>1127</v>
      </c>
      <c r="B998" s="3" t="s">
        <v>47</v>
      </c>
      <c r="C998">
        <v>0.97457253381738396</v>
      </c>
      <c r="D998">
        <v>1.3773214360975199</v>
      </c>
      <c r="E998">
        <v>0.119739317640342</v>
      </c>
      <c r="F998">
        <v>-0.91928623177192204</v>
      </c>
      <c r="G998">
        <v>-0.56536713913520997</v>
      </c>
      <c r="H998">
        <v>-0.98697991664811102</v>
      </c>
      <c r="I998" s="3">
        <v>0.98427996843559296</v>
      </c>
    </row>
    <row r="999" spans="1:9" x14ac:dyDescent="0.2">
      <c r="A999" t="s">
        <v>959</v>
      </c>
      <c r="B999" s="3" t="s">
        <v>47</v>
      </c>
      <c r="C999">
        <v>0.97642954134933402</v>
      </c>
      <c r="D999">
        <v>1.40047619352321</v>
      </c>
      <c r="E999">
        <v>5.19984564323661E-2</v>
      </c>
      <c r="F999">
        <v>-0.857456374769342</v>
      </c>
      <c r="G999">
        <v>-0.54845571823387596</v>
      </c>
      <c r="H999">
        <v>-1.02299209830169</v>
      </c>
      <c r="I999" s="3">
        <v>0.98646966071453801</v>
      </c>
    </row>
    <row r="1000" spans="1:9" x14ac:dyDescent="0.2">
      <c r="A1000" t="s">
        <v>938</v>
      </c>
      <c r="B1000" s="3" t="s">
        <v>47</v>
      </c>
      <c r="C1000">
        <v>0.91164396380342805</v>
      </c>
      <c r="D1000">
        <v>1.4282778923866599</v>
      </c>
      <c r="E1000">
        <v>0.13721275513108599</v>
      </c>
      <c r="F1000">
        <v>-0.89314735920098198</v>
      </c>
      <c r="G1000">
        <v>-0.62187573675640795</v>
      </c>
      <c r="H1000">
        <v>-0.96211151536379103</v>
      </c>
      <c r="I1000" s="3">
        <v>0.97580587954994003</v>
      </c>
    </row>
    <row r="1001" spans="1:9" x14ac:dyDescent="0.2">
      <c r="A1001" t="s">
        <v>1122</v>
      </c>
      <c r="B1001" s="3" t="s">
        <v>47</v>
      </c>
      <c r="C1001">
        <v>0.90619384940398096</v>
      </c>
      <c r="D1001">
        <v>1.47262405198666</v>
      </c>
      <c r="E1001">
        <v>2.8593781204385899E-2</v>
      </c>
      <c r="F1001">
        <v>-0.85548083414820197</v>
      </c>
      <c r="G1001">
        <v>-0.58454786009471804</v>
      </c>
      <c r="H1001">
        <v>-0.96738298835208503</v>
      </c>
      <c r="I1001" s="3">
        <v>0.97649083886658505</v>
      </c>
    </row>
    <row r="1002" spans="1:9" x14ac:dyDescent="0.2">
      <c r="A1002" s="5" t="s">
        <v>954</v>
      </c>
      <c r="B1002" s="7" t="s">
        <v>47</v>
      </c>
      <c r="C1002" s="5">
        <v>1.1605100879422601</v>
      </c>
      <c r="D1002" s="5">
        <v>1.2583001854343201</v>
      </c>
      <c r="E1002" s="5">
        <v>5.3006012489978202E-2</v>
      </c>
      <c r="F1002" s="5">
        <v>-0.96472145791082697</v>
      </c>
      <c r="G1002" s="5">
        <v>-0.77268429174153797</v>
      </c>
      <c r="H1002" s="5">
        <v>-0.73441053621418295</v>
      </c>
      <c r="I1002" s="7">
        <v>0.96832695579112704</v>
      </c>
    </row>
    <row r="1003" spans="1:9" x14ac:dyDescent="0.2">
      <c r="A1003" s="5" t="s">
        <v>1522</v>
      </c>
      <c r="B1003" s="7" t="s">
        <v>47</v>
      </c>
      <c r="C1003" s="5">
        <v>1.1730970794346001</v>
      </c>
      <c r="D1003" s="5">
        <v>1.25659773943255</v>
      </c>
      <c r="E1003" s="5">
        <v>-9.6689603696718494E-3</v>
      </c>
      <c r="F1003" s="5">
        <v>-1.00427594284737</v>
      </c>
      <c r="G1003" s="5">
        <v>-0.838197238089749</v>
      </c>
      <c r="H1003" s="5">
        <v>-0.57755267756034701</v>
      </c>
      <c r="I1003" s="7">
        <v>0.947216908558694</v>
      </c>
    </row>
    <row r="1004" spans="1:9" x14ac:dyDescent="0.2">
      <c r="A1004" s="5" t="s">
        <v>999</v>
      </c>
      <c r="B1004" s="7" t="s">
        <v>47</v>
      </c>
      <c r="C1004" s="5">
        <v>1.17421239784262</v>
      </c>
      <c r="D1004" s="5">
        <v>1.30096892788899</v>
      </c>
      <c r="E1004" s="5">
        <v>-0.107227010950464</v>
      </c>
      <c r="F1004" s="5">
        <v>-0.96088776622619199</v>
      </c>
      <c r="G1004" s="5">
        <v>-0.74816524840126597</v>
      </c>
      <c r="H1004" s="5">
        <v>-0.65890130015367998</v>
      </c>
      <c r="I1004" s="7">
        <v>0.96147839126435197</v>
      </c>
    </row>
    <row r="1005" spans="1:9" x14ac:dyDescent="0.2">
      <c r="A1005" s="5" t="s">
        <v>944</v>
      </c>
      <c r="B1005" s="7" t="s">
        <v>47</v>
      </c>
      <c r="C1005" s="5">
        <v>1.2037379680831599</v>
      </c>
      <c r="D1005" s="5">
        <v>1.2336804076791299</v>
      </c>
      <c r="E1005" s="5">
        <v>-3.8599718706432598E-2</v>
      </c>
      <c r="F1005" s="5">
        <v>-1.0649901703323199</v>
      </c>
      <c r="G1005" s="5">
        <v>-0.71052810994919002</v>
      </c>
      <c r="H1005" s="5">
        <v>-0.62330037677433603</v>
      </c>
      <c r="I1005" s="7">
        <v>0.95910675783695498</v>
      </c>
    </row>
    <row r="1006" spans="1:9" x14ac:dyDescent="0.2">
      <c r="A1006" s="5" t="s">
        <v>941</v>
      </c>
      <c r="B1006" s="7" t="s">
        <v>47</v>
      </c>
      <c r="C1006" s="5">
        <v>1.1553332245725101</v>
      </c>
      <c r="D1006" s="5">
        <v>1.2527457070094801</v>
      </c>
      <c r="E1006" s="5">
        <v>3.5476741042716899E-2</v>
      </c>
      <c r="F1006" s="5">
        <v>-0.80375897464616897</v>
      </c>
      <c r="G1006" s="5">
        <v>-1.04802072835863</v>
      </c>
      <c r="H1006" s="5">
        <v>-0.59177596961990797</v>
      </c>
      <c r="I1006" s="7">
        <v>0.92923381000879501</v>
      </c>
    </row>
    <row r="1007" spans="1:9" x14ac:dyDescent="0.2">
      <c r="A1007" s="5" t="s">
        <v>943</v>
      </c>
      <c r="B1007" s="7" t="s">
        <v>47</v>
      </c>
      <c r="C1007" s="5">
        <v>1.08508780118921</v>
      </c>
      <c r="D1007" s="5">
        <v>1.27276953748795</v>
      </c>
      <c r="E1007" s="5">
        <v>0.14150981239499599</v>
      </c>
      <c r="F1007" s="5">
        <v>-0.92969528375937804</v>
      </c>
      <c r="G1007" s="5">
        <v>-0.99262059982304696</v>
      </c>
      <c r="H1007" s="5">
        <v>-0.57705126748973401</v>
      </c>
      <c r="I1007" s="7">
        <v>0.93036696665517205</v>
      </c>
    </row>
    <row r="1008" spans="1:9" x14ac:dyDescent="0.2">
      <c r="A1008" s="5" t="s">
        <v>913</v>
      </c>
      <c r="B1008" s="7" t="s">
        <v>47</v>
      </c>
      <c r="C1008" s="5">
        <v>1.0047483315867101</v>
      </c>
      <c r="D1008" s="5">
        <v>1.3797991306445301</v>
      </c>
      <c r="E1008" s="5">
        <v>9.0227193325350896E-2</v>
      </c>
      <c r="F1008" s="5">
        <v>-0.86227608987375604</v>
      </c>
      <c r="G1008" s="5">
        <v>-0.93834458082427896</v>
      </c>
      <c r="H1008" s="5">
        <v>-0.67415398485856104</v>
      </c>
      <c r="I1008" s="7">
        <v>0.94237097845464701</v>
      </c>
    </row>
    <row r="1009" spans="1:9" x14ac:dyDescent="0.2">
      <c r="A1009" s="5" t="s">
        <v>1321</v>
      </c>
      <c r="B1009" s="7" t="s">
        <v>47</v>
      </c>
      <c r="C1009" s="5">
        <v>1.22919158485761</v>
      </c>
      <c r="D1009" s="5">
        <v>1.1843203717591499</v>
      </c>
      <c r="E1009" s="5">
        <v>3.0466173652587102E-2</v>
      </c>
      <c r="F1009" s="5">
        <v>-1.06565543544485</v>
      </c>
      <c r="G1009" s="5">
        <v>-0.68486690989585597</v>
      </c>
      <c r="H1009" s="5">
        <v>-0.69345578492864601</v>
      </c>
      <c r="I1009" s="7">
        <v>0.96770769152552005</v>
      </c>
    </row>
    <row r="1010" spans="1:9" x14ac:dyDescent="0.2">
      <c r="A1010" s="5" t="s">
        <v>1517</v>
      </c>
      <c r="B1010" s="7" t="s">
        <v>47</v>
      </c>
      <c r="C1010" s="5">
        <v>1.2569711675376201</v>
      </c>
      <c r="D1010" s="5">
        <v>1.13646858889045</v>
      </c>
      <c r="E1010" s="5">
        <v>3.3168450815913499E-2</v>
      </c>
      <c r="F1010" s="5">
        <v>-1.13960885793876</v>
      </c>
      <c r="G1010" s="5">
        <v>-0.62816225853324004</v>
      </c>
      <c r="H1010" s="5">
        <v>-0.65883709077197306</v>
      </c>
      <c r="I1010" s="7">
        <v>0.96294320458164195</v>
      </c>
    </row>
    <row r="1011" spans="1:9" x14ac:dyDescent="0.2">
      <c r="A1011" s="5" t="s">
        <v>1094</v>
      </c>
      <c r="B1011" s="7" t="s">
        <v>47</v>
      </c>
      <c r="C1011" s="5">
        <v>1.2308676244171699</v>
      </c>
      <c r="D1011" s="5">
        <v>1.1653973060763201</v>
      </c>
      <c r="E1011" s="5">
        <v>-5.5762474791973701E-2</v>
      </c>
      <c r="F1011" s="5">
        <v>-1.2252804441023</v>
      </c>
      <c r="G1011" s="5">
        <v>-0.54129656006032301</v>
      </c>
      <c r="H1011" s="5">
        <v>-0.57392545153886998</v>
      </c>
      <c r="I1011" s="7">
        <v>0.95108334898028302</v>
      </c>
    </row>
    <row r="1012" spans="1:9" x14ac:dyDescent="0.2">
      <c r="A1012" s="5" t="s">
        <v>1093</v>
      </c>
      <c r="B1012" s="7" t="s">
        <v>47</v>
      </c>
      <c r="C1012" s="5">
        <v>1.2407810137133599</v>
      </c>
      <c r="D1012" s="5">
        <v>1.1541513296377499</v>
      </c>
      <c r="E1012" s="5">
        <v>-4.7804419342562E-2</v>
      </c>
      <c r="F1012" s="5">
        <v>-1.2169754458703199</v>
      </c>
      <c r="G1012" s="5">
        <v>-0.50824150487018405</v>
      </c>
      <c r="H1012" s="5">
        <v>-0.62191097326803801</v>
      </c>
      <c r="I1012" s="7">
        <v>0.957620192979457</v>
      </c>
    </row>
    <row r="1013" spans="1:9" x14ac:dyDescent="0.2">
      <c r="A1013" s="5" t="s">
        <v>1000</v>
      </c>
      <c r="B1013" s="7" t="s">
        <v>47</v>
      </c>
      <c r="C1013" s="5">
        <v>1.15945069422759</v>
      </c>
      <c r="D1013" s="5">
        <v>1.2251678059367399</v>
      </c>
      <c r="E1013" s="5">
        <v>-1.6750580464219102E-2</v>
      </c>
      <c r="F1013" s="5">
        <v>-1.2009545405076201</v>
      </c>
      <c r="G1013" s="5">
        <v>-0.45851244729121998</v>
      </c>
      <c r="H1013" s="5">
        <v>-0.70840093190127296</v>
      </c>
      <c r="I1013" s="7">
        <v>0.96765271543181497</v>
      </c>
    </row>
    <row r="1014" spans="1:9" x14ac:dyDescent="0.2">
      <c r="A1014" s="5" t="s">
        <v>998</v>
      </c>
      <c r="B1014" s="7" t="s">
        <v>47</v>
      </c>
      <c r="C1014" s="5">
        <v>1.2334285761412001</v>
      </c>
      <c r="D1014" s="5">
        <v>1.13723228811344</v>
      </c>
      <c r="E1014" s="5">
        <v>-6.9786472459391999E-4</v>
      </c>
      <c r="F1014" s="5">
        <v>-1.2114429217023599</v>
      </c>
      <c r="G1014" s="5">
        <v>-0.42648922117086702</v>
      </c>
      <c r="H1014" s="5">
        <v>-0.732030856656818</v>
      </c>
      <c r="I1014" s="7">
        <v>0.96929415034690103</v>
      </c>
    </row>
    <row r="1015" spans="1:9" x14ac:dyDescent="0.2">
      <c r="A1015" s="5" t="s">
        <v>1266</v>
      </c>
      <c r="B1015" s="7" t="s">
        <v>47</v>
      </c>
      <c r="C1015" s="5">
        <v>1.32763451581111</v>
      </c>
      <c r="D1015" s="5">
        <v>1.1390395763568799</v>
      </c>
      <c r="E1015" s="5">
        <v>-0.179251658712065</v>
      </c>
      <c r="F1015" s="5">
        <v>-1.0517743563720601</v>
      </c>
      <c r="G1015" s="5">
        <v>-0.47961785769906301</v>
      </c>
      <c r="H1015" s="5">
        <v>-0.75603021938480297</v>
      </c>
      <c r="I1015" s="7">
        <v>0.97519218433933497</v>
      </c>
    </row>
    <row r="1016" spans="1:9" x14ac:dyDescent="0.2">
      <c r="A1016" s="5" t="s">
        <v>1268</v>
      </c>
      <c r="B1016" s="7" t="s">
        <v>47</v>
      </c>
      <c r="C1016" s="5">
        <v>1.3739535251572901</v>
      </c>
      <c r="D1016" s="5">
        <v>1.0896684769234599</v>
      </c>
      <c r="E1016" s="5">
        <v>-0.22478167582196501</v>
      </c>
      <c r="F1016" s="5">
        <v>-1.07497881953088</v>
      </c>
      <c r="G1016" s="5">
        <v>-0.43791468922454302</v>
      </c>
      <c r="H1016" s="5">
        <v>-0.725946817503343</v>
      </c>
      <c r="I1016" s="7">
        <v>0.96822057826909502</v>
      </c>
    </row>
    <row r="1017" spans="1:9" x14ac:dyDescent="0.2">
      <c r="A1017" s="5" t="s">
        <v>1267</v>
      </c>
      <c r="B1017" s="7" t="s">
        <v>47</v>
      </c>
      <c r="C1017" s="5">
        <v>1.3532476010497001</v>
      </c>
      <c r="D1017" s="5">
        <v>1.07115175973358</v>
      </c>
      <c r="E1017" s="5">
        <v>-8.3465443217664997E-2</v>
      </c>
      <c r="F1017" s="5">
        <v>-1.11410903860483</v>
      </c>
      <c r="G1017" s="5">
        <v>-0.51192410039207004</v>
      </c>
      <c r="H1017" s="5">
        <v>-0.71490077856871104</v>
      </c>
      <c r="I1017" s="7">
        <v>0.96935692750132696</v>
      </c>
    </row>
    <row r="1018" spans="1:9" x14ac:dyDescent="0.2">
      <c r="A1018" s="5" t="s">
        <v>1276</v>
      </c>
      <c r="B1018" s="7" t="s">
        <v>47</v>
      </c>
      <c r="C1018" s="5">
        <v>1.3683447199027801</v>
      </c>
      <c r="D1018" s="5">
        <v>1.0743690695591599</v>
      </c>
      <c r="E1018" s="5">
        <v>-7.1707508579830007E-2</v>
      </c>
      <c r="F1018" s="5">
        <v>-1.0109334428922501</v>
      </c>
      <c r="G1018" s="5">
        <v>-0.57674950107902101</v>
      </c>
      <c r="H1018" s="5">
        <v>-0.78332333691084799</v>
      </c>
      <c r="I1018" s="7">
        <v>0.97745467215121395</v>
      </c>
    </row>
    <row r="1019" spans="1:9" x14ac:dyDescent="0.2">
      <c r="A1019" s="5" t="s">
        <v>1299</v>
      </c>
      <c r="B1019" s="7" t="s">
        <v>47</v>
      </c>
      <c r="C1019" s="5">
        <v>1.31240776432752</v>
      </c>
      <c r="D1019" s="5">
        <v>1.1514103935541</v>
      </c>
      <c r="E1019" s="5">
        <v>-6.9657523667296203E-2</v>
      </c>
      <c r="F1019" s="5">
        <v>-0.94345637028902796</v>
      </c>
      <c r="G1019" s="5">
        <v>-0.67736024816701201</v>
      </c>
      <c r="H1019" s="5">
        <v>-0.77334401575828204</v>
      </c>
      <c r="I1019" s="7">
        <v>0.97689996714761995</v>
      </c>
    </row>
    <row r="1020" spans="1:9" x14ac:dyDescent="0.2">
      <c r="A1020" s="5" t="s">
        <v>1329</v>
      </c>
      <c r="B1020" s="7" t="s">
        <v>47</v>
      </c>
      <c r="C1020" s="5">
        <v>1.36974953937014</v>
      </c>
      <c r="D1020" s="5">
        <v>1.10361383832644</v>
      </c>
      <c r="E1020" s="5">
        <v>-0.143776354887302</v>
      </c>
      <c r="F1020" s="5">
        <v>-0.90349493411644599</v>
      </c>
      <c r="G1020" s="5">
        <v>-0.55183401574003399</v>
      </c>
      <c r="H1020" s="5">
        <v>-0.874258072952803</v>
      </c>
      <c r="I1020" s="7">
        <v>0.98515173615992802</v>
      </c>
    </row>
    <row r="1021" spans="1:9" x14ac:dyDescent="0.2">
      <c r="A1021" s="5" t="s">
        <v>1332</v>
      </c>
      <c r="B1021" s="7" t="s">
        <v>47</v>
      </c>
      <c r="C1021" s="5">
        <v>1.33199659640137</v>
      </c>
      <c r="D1021" s="5">
        <v>1.13565537826455</v>
      </c>
      <c r="E1021" s="5">
        <v>-0.13447107161074001</v>
      </c>
      <c r="F1021" s="5">
        <v>-0.96325565312827799</v>
      </c>
      <c r="G1021" s="5">
        <v>-0.52405828783020103</v>
      </c>
      <c r="H1021" s="5">
        <v>-0.84586696209671697</v>
      </c>
      <c r="I1021" s="7">
        <v>0.98484945314806904</v>
      </c>
    </row>
    <row r="1022" spans="1:9" x14ac:dyDescent="0.2">
      <c r="A1022" s="5" t="s">
        <v>1327</v>
      </c>
      <c r="B1022" s="7" t="s">
        <v>47</v>
      </c>
      <c r="C1022" s="5">
        <v>1.3322526807562201</v>
      </c>
      <c r="D1022" s="5">
        <v>1.12620798136042</v>
      </c>
      <c r="E1022" s="5">
        <v>-0.122393909537815</v>
      </c>
      <c r="F1022" s="5">
        <v>-0.93329302825654203</v>
      </c>
      <c r="G1022" s="5">
        <v>-0.492993999004537</v>
      </c>
      <c r="H1022" s="5">
        <v>-0.90977972531774998</v>
      </c>
      <c r="I1022" s="7">
        <v>0.98965445484079395</v>
      </c>
    </row>
    <row r="1023" spans="1:9" x14ac:dyDescent="0.2">
      <c r="A1023" s="5" t="s">
        <v>1259</v>
      </c>
      <c r="B1023" s="7" t="s">
        <v>47</v>
      </c>
      <c r="C1023" s="5">
        <v>1.26876278177998</v>
      </c>
      <c r="D1023" s="5">
        <v>0.99672570665773996</v>
      </c>
      <c r="E1023" s="5">
        <v>0.29785349910301601</v>
      </c>
      <c r="F1023" s="5">
        <v>-0.86509436989084398</v>
      </c>
      <c r="G1023" s="5">
        <v>-0.60658370071286805</v>
      </c>
      <c r="H1023" s="5">
        <v>-1.0916639169370199</v>
      </c>
      <c r="I1023" s="7">
        <v>0.98416880385066696</v>
      </c>
    </row>
    <row r="1024" spans="1:9" x14ac:dyDescent="0.2">
      <c r="A1024" s="5" t="s">
        <v>1110</v>
      </c>
      <c r="B1024" s="7" t="s">
        <v>47</v>
      </c>
      <c r="C1024" s="5">
        <v>1.1561006330348</v>
      </c>
      <c r="D1024" s="5">
        <v>1.11665696740416</v>
      </c>
      <c r="E1024" s="5">
        <v>0.29093448963846202</v>
      </c>
      <c r="F1024" s="5">
        <v>-0.97481340821222895</v>
      </c>
      <c r="G1024" s="5">
        <v>-0.55016822873359605</v>
      </c>
      <c r="H1024" s="5">
        <v>-1.03871045313161</v>
      </c>
      <c r="I1024" s="7">
        <v>0.986854031105586</v>
      </c>
    </row>
    <row r="1025" spans="1:9" x14ac:dyDescent="0.2">
      <c r="A1025" s="5" t="s">
        <v>1146</v>
      </c>
      <c r="B1025" s="7" t="s">
        <v>47</v>
      </c>
      <c r="C1025" s="5">
        <v>1.2236725355995699</v>
      </c>
      <c r="D1025" s="5">
        <v>1.1170587540427901</v>
      </c>
      <c r="E1025" s="5">
        <v>0.139837274033346</v>
      </c>
      <c r="F1025" s="5">
        <v>-0.888417585962888</v>
      </c>
      <c r="G1025" s="5">
        <v>-0.497334273535738</v>
      </c>
      <c r="H1025" s="5">
        <v>-1.09481670417708</v>
      </c>
      <c r="I1025" s="7">
        <v>0.99682390190505399</v>
      </c>
    </row>
    <row r="1026" spans="1:9" x14ac:dyDescent="0.2">
      <c r="A1026" s="5" t="s">
        <v>961</v>
      </c>
      <c r="B1026" s="7" t="s">
        <v>47</v>
      </c>
      <c r="C1026" s="5">
        <v>1.0935569285147699</v>
      </c>
      <c r="D1026" s="5">
        <v>1.2908183686047301</v>
      </c>
      <c r="E1026" s="5">
        <v>9.8123302489275602E-2</v>
      </c>
      <c r="F1026" s="5">
        <v>-0.85830575750620097</v>
      </c>
      <c r="G1026" s="5">
        <v>-0.62156685203159001</v>
      </c>
      <c r="H1026" s="5">
        <v>-1.00262599007098</v>
      </c>
      <c r="I1026" s="7">
        <v>0.99057510449314301</v>
      </c>
    </row>
    <row r="1027" spans="1:9" x14ac:dyDescent="0.2">
      <c r="A1027" s="5" t="s">
        <v>1131</v>
      </c>
      <c r="B1027" s="7" t="s">
        <v>47</v>
      </c>
      <c r="C1027" s="5">
        <v>1.06898366695049</v>
      </c>
      <c r="D1027" s="5">
        <v>1.2862116354144</v>
      </c>
      <c r="E1027" s="5">
        <v>0.13042468406689101</v>
      </c>
      <c r="F1027" s="5">
        <v>-0.89289866397953199</v>
      </c>
      <c r="G1027" s="5">
        <v>-0.55113186920702595</v>
      </c>
      <c r="H1027" s="5">
        <v>-1.0415894532452299</v>
      </c>
      <c r="I1027" s="7">
        <v>0.99243809489575996</v>
      </c>
    </row>
    <row r="1028" spans="1:9" x14ac:dyDescent="0.2">
      <c r="A1028" s="5" t="s">
        <v>948</v>
      </c>
      <c r="B1028" s="7" t="s">
        <v>47</v>
      </c>
      <c r="C1028" s="5">
        <v>1.1646466693730999</v>
      </c>
      <c r="D1028" s="5">
        <v>1.22258344263027</v>
      </c>
      <c r="E1028" s="5">
        <v>0.114064399534803</v>
      </c>
      <c r="F1028" s="5">
        <v>-0.82269071391721105</v>
      </c>
      <c r="G1028" s="5">
        <v>-0.68086924967549201</v>
      </c>
      <c r="H1028" s="5">
        <v>-0.99773454794546701</v>
      </c>
      <c r="I1028" s="7">
        <v>0.98953910277984303</v>
      </c>
    </row>
    <row r="1029" spans="1:9" x14ac:dyDescent="0.2">
      <c r="A1029" s="5" t="s">
        <v>1322</v>
      </c>
      <c r="B1029" s="7" t="s">
        <v>47</v>
      </c>
      <c r="C1029" s="5">
        <v>1.1710795053451899</v>
      </c>
      <c r="D1029" s="5">
        <v>1.1758612374722901</v>
      </c>
      <c r="E1029" s="5">
        <v>0.18445686311402801</v>
      </c>
      <c r="F1029" s="5">
        <v>-0.88172972322266696</v>
      </c>
      <c r="G1029" s="5">
        <v>-0.63280602465230795</v>
      </c>
      <c r="H1029" s="5">
        <v>-1.0168618580565301</v>
      </c>
      <c r="I1029" s="7">
        <v>0.99048396236051806</v>
      </c>
    </row>
    <row r="1030" spans="1:9" x14ac:dyDescent="0.2">
      <c r="A1030" s="5" t="s">
        <v>910</v>
      </c>
      <c r="B1030" s="7" t="s">
        <v>47</v>
      </c>
      <c r="C1030" s="5">
        <v>1.0442588762665601</v>
      </c>
      <c r="D1030" s="5">
        <v>1.2841866788224601</v>
      </c>
      <c r="E1030" s="5">
        <v>0.214399641157447</v>
      </c>
      <c r="F1030" s="5">
        <v>-0.97655269997699801</v>
      </c>
      <c r="G1030" s="5">
        <v>-0.65251413229486699</v>
      </c>
      <c r="H1030" s="5">
        <v>-0.91377836397460099</v>
      </c>
      <c r="I1030" s="7">
        <v>0.979535643079957</v>
      </c>
    </row>
    <row r="1031" spans="1:9" x14ac:dyDescent="0.2">
      <c r="A1031" s="5" t="s">
        <v>953</v>
      </c>
      <c r="B1031" s="7" t="s">
        <v>47</v>
      </c>
      <c r="C1031" s="5">
        <v>1.0957203507723901</v>
      </c>
      <c r="D1031" s="5">
        <v>1.2383560101431901</v>
      </c>
      <c r="E1031" s="5">
        <v>0.20334168636359401</v>
      </c>
      <c r="F1031" s="5">
        <v>-0.99397245441665205</v>
      </c>
      <c r="G1031" s="5">
        <v>-0.62100771020922896</v>
      </c>
      <c r="H1031" s="5">
        <v>-0.92243788265329996</v>
      </c>
      <c r="I1031" s="7">
        <v>0.98339775942868002</v>
      </c>
    </row>
    <row r="1032" spans="1:9" x14ac:dyDescent="0.2">
      <c r="A1032" s="5" t="s">
        <v>1129</v>
      </c>
      <c r="B1032" s="7" t="s">
        <v>47</v>
      </c>
      <c r="C1032" s="5">
        <v>1.11939709860577</v>
      </c>
      <c r="D1032" s="5">
        <v>1.22434625214819</v>
      </c>
      <c r="E1032" s="5">
        <v>0.141759371100629</v>
      </c>
      <c r="F1032" s="5">
        <v>-0.93512936044921902</v>
      </c>
      <c r="G1032" s="5">
        <v>-0.49992773848921701</v>
      </c>
      <c r="H1032" s="5">
        <v>-1.0504456229161601</v>
      </c>
      <c r="I1032" s="7">
        <v>0.99488352779779798</v>
      </c>
    </row>
    <row r="1033" spans="1:9" x14ac:dyDescent="0.2">
      <c r="A1033" s="5" t="s">
        <v>1097</v>
      </c>
      <c r="B1033" s="7" t="s">
        <v>47</v>
      </c>
      <c r="C1033" s="5">
        <v>1.12252991637197</v>
      </c>
      <c r="D1033" s="5">
        <v>1.22651323713614</v>
      </c>
      <c r="E1033" s="5">
        <v>0.123629873021448</v>
      </c>
      <c r="F1033" s="5">
        <v>-1.0248191474754</v>
      </c>
      <c r="G1033" s="5">
        <v>-0.47703343222268901</v>
      </c>
      <c r="H1033" s="5">
        <v>-0.97082044683149005</v>
      </c>
      <c r="I1033" s="7">
        <v>0.99110955387729205</v>
      </c>
    </row>
    <row r="1034" spans="1:9" x14ac:dyDescent="0.2">
      <c r="A1034" s="5" t="s">
        <v>1334</v>
      </c>
      <c r="B1034" s="7" t="s">
        <v>47</v>
      </c>
      <c r="C1034" s="5">
        <v>1.31619540685652</v>
      </c>
      <c r="D1034" s="5">
        <v>1.1212556873739901</v>
      </c>
      <c r="E1034" s="5">
        <v>1.5479628124206699E-2</v>
      </c>
      <c r="F1034" s="5">
        <v>-0.83105642221732701</v>
      </c>
      <c r="G1034" s="5">
        <v>-0.85721249978476499</v>
      </c>
      <c r="H1034" s="5">
        <v>-0.76466180035262399</v>
      </c>
      <c r="I1034" s="7">
        <v>0.965053536100968</v>
      </c>
    </row>
    <row r="1035" spans="1:9" x14ac:dyDescent="0.2">
      <c r="A1035" s="5" t="s">
        <v>1514</v>
      </c>
      <c r="B1035" s="7" t="s">
        <v>47</v>
      </c>
      <c r="C1035" s="5">
        <v>1.2922184171883599</v>
      </c>
      <c r="D1035" s="5">
        <v>1.1298522499574</v>
      </c>
      <c r="E1035" s="5">
        <v>3.8287990966751097E-2</v>
      </c>
      <c r="F1035" s="5">
        <v>-0.92614524954238597</v>
      </c>
      <c r="G1035" s="5">
        <v>-0.86061892414167396</v>
      </c>
      <c r="H1035" s="5">
        <v>-0.67359448442845404</v>
      </c>
      <c r="I1035" s="7">
        <v>0.95683250595555902</v>
      </c>
    </row>
    <row r="1036" spans="1:9" x14ac:dyDescent="0.2">
      <c r="A1036" s="5" t="s">
        <v>1515</v>
      </c>
      <c r="B1036" s="7" t="s">
        <v>47</v>
      </c>
      <c r="C1036" s="5">
        <v>1.23411280466837</v>
      </c>
      <c r="D1036" s="5">
        <v>1.15308378326815</v>
      </c>
      <c r="E1036" s="5">
        <v>0.124070262252297</v>
      </c>
      <c r="F1036" s="5">
        <v>-0.93555385870226604</v>
      </c>
      <c r="G1036" s="5">
        <v>-0.87524415459671001</v>
      </c>
      <c r="H1036" s="5">
        <v>-0.70046883688984796</v>
      </c>
      <c r="I1036" s="7">
        <v>0.95737895323810196</v>
      </c>
    </row>
    <row r="1037" spans="1:9" x14ac:dyDescent="0.2">
      <c r="A1037" s="5" t="s">
        <v>1130</v>
      </c>
      <c r="B1037" s="7" t="s">
        <v>47</v>
      </c>
      <c r="C1037" s="5">
        <v>1.2264510750853701</v>
      </c>
      <c r="D1037" s="5">
        <v>1.10416936406627</v>
      </c>
      <c r="E1037" s="5">
        <v>0.23750202819409399</v>
      </c>
      <c r="F1037" s="5">
        <v>-0.96094357619138204</v>
      </c>
      <c r="G1037" s="5">
        <v>-0.85504822409723402</v>
      </c>
      <c r="H1037" s="5">
        <v>-0.75213066705712195</v>
      </c>
      <c r="I1037" s="7">
        <v>0.95858530748333903</v>
      </c>
    </row>
    <row r="1038" spans="1:9" x14ac:dyDescent="0.2">
      <c r="A1038" s="5" t="s">
        <v>1260</v>
      </c>
      <c r="B1038" s="7" t="s">
        <v>47</v>
      </c>
      <c r="C1038" s="5">
        <v>1.33408030471784</v>
      </c>
      <c r="D1038" s="5">
        <v>1.0119583808116399</v>
      </c>
      <c r="E1038" s="5">
        <v>0.18393016899624601</v>
      </c>
      <c r="F1038" s="5">
        <v>-0.94461187969840499</v>
      </c>
      <c r="G1038" s="5">
        <v>-0.71091756484708202</v>
      </c>
      <c r="H1038" s="5">
        <v>-0.87443940998024094</v>
      </c>
      <c r="I1038" s="7">
        <v>0.975822884054939</v>
      </c>
    </row>
    <row r="1039" spans="1:9" x14ac:dyDescent="0.2">
      <c r="A1039" s="5" t="s">
        <v>1323</v>
      </c>
      <c r="B1039" s="7" t="s">
        <v>47</v>
      </c>
      <c r="C1039" s="5">
        <v>1.33688068458064</v>
      </c>
      <c r="D1039" s="5">
        <v>1.1626344238700901</v>
      </c>
      <c r="E1039" s="5">
        <v>-0.17608565293245601</v>
      </c>
      <c r="F1039" s="5">
        <v>-0.68635313507338602</v>
      </c>
      <c r="G1039" s="5">
        <v>-0.72123705808836103</v>
      </c>
      <c r="H1039" s="5">
        <v>-0.91583926235654201</v>
      </c>
      <c r="I1039" s="7">
        <v>0.97823783779144002</v>
      </c>
    </row>
    <row r="1040" spans="1:9" x14ac:dyDescent="0.2">
      <c r="A1040" s="5" t="s">
        <v>1324</v>
      </c>
      <c r="B1040" s="7" t="s">
        <v>47</v>
      </c>
      <c r="C1040" s="5">
        <v>1.27781499723545</v>
      </c>
      <c r="D1040" s="5">
        <v>1.1686090936317399</v>
      </c>
      <c r="E1040" s="5">
        <v>-2.9091124290786599E-2</v>
      </c>
      <c r="F1040" s="5">
        <v>-0.653653236280057</v>
      </c>
      <c r="G1040" s="5">
        <v>-0.786577918967161</v>
      </c>
      <c r="H1040" s="5">
        <v>-0.97710181132918095</v>
      </c>
      <c r="I1040" s="7">
        <v>0.97960866219960796</v>
      </c>
    </row>
    <row r="1041" spans="1:9" x14ac:dyDescent="0.2">
      <c r="A1041" s="5" t="s">
        <v>942</v>
      </c>
      <c r="B1041" s="7" t="s">
        <v>47</v>
      </c>
      <c r="C1041" s="5">
        <v>1.1896867318492099</v>
      </c>
      <c r="D1041" s="5">
        <v>1.2710467432488799</v>
      </c>
      <c r="E1041" s="5">
        <v>-4.7153262540016103E-2</v>
      </c>
      <c r="F1041" s="5">
        <v>-0.88393592387178099</v>
      </c>
      <c r="G1041" s="5">
        <v>-0.67646580924539101</v>
      </c>
      <c r="H1041" s="5">
        <v>-0.85317847944091396</v>
      </c>
      <c r="I1041" s="7">
        <v>0.98364237676956201</v>
      </c>
    </row>
    <row r="1042" spans="1:9" x14ac:dyDescent="0.2">
      <c r="A1042" s="5" t="s">
        <v>1345</v>
      </c>
      <c r="B1042" s="7" t="s">
        <v>47</v>
      </c>
      <c r="C1042" s="5">
        <v>1.2473927801103299</v>
      </c>
      <c r="D1042" s="5">
        <v>1.2250341786815899</v>
      </c>
      <c r="E1042" s="5">
        <v>-9.6559868834996898E-2</v>
      </c>
      <c r="F1042" s="5">
        <v>-0.78355367321000202</v>
      </c>
      <c r="G1042" s="5">
        <v>-0.63446048463267801</v>
      </c>
      <c r="H1042" s="5">
        <v>-0.95785293211426004</v>
      </c>
      <c r="I1042" s="7">
        <v>0.99013510343997702</v>
      </c>
    </row>
    <row r="1043" spans="1:9" x14ac:dyDescent="0.2">
      <c r="A1043" s="5" t="s">
        <v>1344</v>
      </c>
      <c r="B1043" s="7" t="s">
        <v>47</v>
      </c>
      <c r="C1043" s="5">
        <v>1.23213601649131</v>
      </c>
      <c r="D1043" s="5">
        <v>1.25349225582243</v>
      </c>
      <c r="E1043" s="5">
        <v>-0.14669587829068101</v>
      </c>
      <c r="F1043" s="5">
        <v>-0.80081166348892796</v>
      </c>
      <c r="G1043" s="5">
        <v>-0.58896135149779305</v>
      </c>
      <c r="H1043" s="5">
        <v>-0.94915937903632897</v>
      </c>
      <c r="I1043" s="7">
        <v>0.99017970697983204</v>
      </c>
    </row>
    <row r="1044" spans="1:9" x14ac:dyDescent="0.2">
      <c r="A1044" s="5" t="s">
        <v>951</v>
      </c>
      <c r="B1044" s="7" t="s">
        <v>47</v>
      </c>
      <c r="C1044" s="5">
        <v>1.14334229813925</v>
      </c>
      <c r="D1044" s="5">
        <v>1.2892455193013601</v>
      </c>
      <c r="E1044" s="5">
        <v>-1.31589864432395E-2</v>
      </c>
      <c r="F1044" s="5">
        <v>-0.81143366149125695</v>
      </c>
      <c r="G1044" s="5">
        <v>-0.60500964322869799</v>
      </c>
      <c r="H1044" s="5">
        <v>-1.0029855262774201</v>
      </c>
      <c r="I1044" s="7">
        <v>0.99282871136848105</v>
      </c>
    </row>
    <row r="1045" spans="1:9" x14ac:dyDescent="0.2">
      <c r="A1045" s="5" t="s">
        <v>949</v>
      </c>
      <c r="B1045" s="7" t="s">
        <v>47</v>
      </c>
      <c r="C1045" s="5">
        <v>1.13839257059496</v>
      </c>
      <c r="D1045" s="5">
        <v>1.3201365427355101</v>
      </c>
      <c r="E1045" s="5">
        <v>-5.47205778270968E-2</v>
      </c>
      <c r="F1045" s="5">
        <v>-0.83003486203327204</v>
      </c>
      <c r="G1045" s="5">
        <v>-0.66245239161145597</v>
      </c>
      <c r="H1045" s="5">
        <v>-0.91132128185864303</v>
      </c>
      <c r="I1045" s="7">
        <v>0.98585378378839394</v>
      </c>
    </row>
    <row r="1046" spans="1:9" x14ac:dyDescent="0.2">
      <c r="A1046" s="5" t="s">
        <v>950</v>
      </c>
      <c r="B1046" s="7" t="s">
        <v>47</v>
      </c>
      <c r="C1046" s="5">
        <v>1.15712796367473</v>
      </c>
      <c r="D1046" s="5">
        <v>1.31964522217882</v>
      </c>
      <c r="E1046" s="5">
        <v>-0.10633872844622801</v>
      </c>
      <c r="F1046" s="5">
        <v>-0.79664993292838704</v>
      </c>
      <c r="G1046" s="5">
        <v>-0.65416423634529697</v>
      </c>
      <c r="H1046" s="5">
        <v>-0.91962028813363506</v>
      </c>
      <c r="I1046" s="7">
        <v>0.98575573432753805</v>
      </c>
    </row>
    <row r="1047" spans="1:9" x14ac:dyDescent="0.2">
      <c r="A1047" s="5" t="s">
        <v>967</v>
      </c>
      <c r="B1047" s="7" t="s">
        <v>47</v>
      </c>
      <c r="C1047" s="5">
        <v>1.2310089314513699</v>
      </c>
      <c r="D1047" s="5">
        <v>1.2613819646108999</v>
      </c>
      <c r="E1047" s="5">
        <v>-0.41078244143189302</v>
      </c>
      <c r="F1047" s="5">
        <v>-0.37501576906526402</v>
      </c>
      <c r="G1047" s="5">
        <v>-0.60038903605465699</v>
      </c>
      <c r="H1047" s="5">
        <v>-1.1062036495104699</v>
      </c>
      <c r="I1047" s="7">
        <v>0.95661797435455098</v>
      </c>
    </row>
    <row r="1048" spans="1:9" x14ac:dyDescent="0.2">
      <c r="A1048" s="5" t="s">
        <v>1298</v>
      </c>
      <c r="B1048" s="7" t="s">
        <v>47</v>
      </c>
      <c r="C1048" s="5">
        <v>1.3592156979059</v>
      </c>
      <c r="D1048" s="5">
        <v>1.15065898247548</v>
      </c>
      <c r="E1048" s="5">
        <v>-0.359654616322094</v>
      </c>
      <c r="F1048" s="5">
        <v>-0.67094589117097703</v>
      </c>
      <c r="G1048" s="5">
        <v>-0.46136498812448001</v>
      </c>
      <c r="H1048" s="5">
        <v>-1.01790918476383</v>
      </c>
      <c r="I1048" s="7">
        <v>0.97946420456860805</v>
      </c>
    </row>
    <row r="1049" spans="1:9" x14ac:dyDescent="0.2">
      <c r="A1049" s="5" t="s">
        <v>1365</v>
      </c>
      <c r="B1049" s="7" t="s">
        <v>47</v>
      </c>
      <c r="C1049" s="5">
        <v>1.36905180569115</v>
      </c>
      <c r="D1049" s="5">
        <v>1.09279337306963</v>
      </c>
      <c r="E1049" s="5">
        <v>-0.29334735873367301</v>
      </c>
      <c r="F1049" s="5">
        <v>-0.50305861492958104</v>
      </c>
      <c r="G1049" s="5">
        <v>-0.51214567874950501</v>
      </c>
      <c r="H1049" s="5">
        <v>-1.15329352634801</v>
      </c>
      <c r="I1049" s="7">
        <v>0.97527312372080899</v>
      </c>
    </row>
    <row r="1050" spans="1:9" x14ac:dyDescent="0.2">
      <c r="A1050" s="5" t="s">
        <v>1294</v>
      </c>
      <c r="B1050" s="7" t="s">
        <v>47</v>
      </c>
      <c r="C1050" s="5">
        <v>1.3208158739245699</v>
      </c>
      <c r="D1050" s="5">
        <v>1.1201925863490201</v>
      </c>
      <c r="E1050" s="5">
        <v>-0.209493319179405</v>
      </c>
      <c r="F1050" s="5">
        <v>-0.54919563964283402</v>
      </c>
      <c r="G1050" s="5">
        <v>-0.49474147550605502</v>
      </c>
      <c r="H1050" s="5">
        <v>-1.1875780259452999</v>
      </c>
      <c r="I1050" s="7">
        <v>0.98434468321667201</v>
      </c>
    </row>
    <row r="1051" spans="1:9" x14ac:dyDescent="0.2">
      <c r="A1051" s="5" t="s">
        <v>1297</v>
      </c>
      <c r="B1051" s="7" t="s">
        <v>47</v>
      </c>
      <c r="C1051" s="5">
        <v>1.2777330129284299</v>
      </c>
      <c r="D1051" s="5">
        <v>1.1589191503288701</v>
      </c>
      <c r="E1051" s="5">
        <v>-0.25759419765485803</v>
      </c>
      <c r="F1051" s="5">
        <v>-0.42699698630758198</v>
      </c>
      <c r="G1051" s="5">
        <v>-0.52906888074175396</v>
      </c>
      <c r="H1051" s="5">
        <v>-1.2229920985531</v>
      </c>
      <c r="I1051" s="7">
        <v>0.97342897579978904</v>
      </c>
    </row>
    <row r="1052" spans="1:9" x14ac:dyDescent="0.2">
      <c r="A1052" s="5" t="s">
        <v>1295</v>
      </c>
      <c r="B1052" s="7" t="s">
        <v>47</v>
      </c>
      <c r="C1052" s="5">
        <v>1.3726460095928901</v>
      </c>
      <c r="D1052" s="5">
        <v>1.12066929778267</v>
      </c>
      <c r="E1052" s="5">
        <v>-0.35294588740189298</v>
      </c>
      <c r="F1052" s="5">
        <v>-0.40155983732037798</v>
      </c>
      <c r="G1052" s="5">
        <v>-0.69277980355603097</v>
      </c>
      <c r="H1052" s="5">
        <v>-1.0460297790972399</v>
      </c>
      <c r="I1052" s="7">
        <v>0.95619674347251504</v>
      </c>
    </row>
    <row r="1053" spans="1:9" x14ac:dyDescent="0.2">
      <c r="A1053" s="5" t="s">
        <v>1393</v>
      </c>
      <c r="B1053" s="7" t="s">
        <v>47</v>
      </c>
      <c r="C1053" s="5">
        <v>1.4287722228677</v>
      </c>
      <c r="D1053" s="5">
        <v>1.0499867083453001</v>
      </c>
      <c r="E1053" s="5">
        <v>-0.252218201408072</v>
      </c>
      <c r="F1053" s="5">
        <v>-0.51244441881150404</v>
      </c>
      <c r="G1053" s="5">
        <v>-0.68260409241818298</v>
      </c>
      <c r="H1053" s="5">
        <v>-1.03149221857524</v>
      </c>
      <c r="I1053" s="7">
        <v>0.96770905102184501</v>
      </c>
    </row>
    <row r="1054" spans="1:9" x14ac:dyDescent="0.2">
      <c r="A1054" s="5" t="s">
        <v>1404</v>
      </c>
      <c r="B1054" s="7" t="s">
        <v>47</v>
      </c>
      <c r="C1054" s="5">
        <v>1.3811398377628701</v>
      </c>
      <c r="D1054" s="5">
        <v>1.0762190120160799</v>
      </c>
      <c r="E1054" s="5">
        <v>-0.189085927831568</v>
      </c>
      <c r="F1054" s="5">
        <v>-0.52212382431452498</v>
      </c>
      <c r="G1054" s="5">
        <v>-0.647996478897641</v>
      </c>
      <c r="H1054" s="5">
        <v>-1.09815261873521</v>
      </c>
      <c r="I1054" s="7">
        <v>0.976440754856294</v>
      </c>
    </row>
    <row r="1055" spans="1:9" x14ac:dyDescent="0.2">
      <c r="A1055" s="5" t="s">
        <v>1249</v>
      </c>
      <c r="B1055" s="7" t="s">
        <v>47</v>
      </c>
      <c r="C1055" s="5">
        <v>1.52501931647569</v>
      </c>
      <c r="D1055" s="5">
        <v>0.90968327063679899</v>
      </c>
      <c r="E1055" s="5">
        <v>-0.18019322367318799</v>
      </c>
      <c r="F1055" s="5">
        <v>-0.61547272208218495</v>
      </c>
      <c r="G1055" s="5">
        <v>-0.60469792341734296</v>
      </c>
      <c r="H1055" s="5">
        <v>-1.0343387179397801</v>
      </c>
      <c r="I1055" s="7">
        <v>0.96946353741066504</v>
      </c>
    </row>
    <row r="1056" spans="1:9" x14ac:dyDescent="0.2">
      <c r="A1056" s="5" t="s">
        <v>1311</v>
      </c>
      <c r="B1056" s="7" t="s">
        <v>47</v>
      </c>
      <c r="C1056" s="5">
        <v>1.2360340043018601</v>
      </c>
      <c r="D1056" s="5">
        <v>1.14635160332705</v>
      </c>
      <c r="E1056" s="5">
        <v>-5.0694949688974797E-2</v>
      </c>
      <c r="F1056" s="5">
        <v>-0.65803446529300103</v>
      </c>
      <c r="G1056" s="5">
        <v>-0.43560740846646201</v>
      </c>
      <c r="H1056" s="5">
        <v>-1.2380487841804699</v>
      </c>
      <c r="I1056" s="7">
        <v>0.995184538320941</v>
      </c>
    </row>
    <row r="1057" spans="1:9" x14ac:dyDescent="0.2">
      <c r="A1057" s="5" t="s">
        <v>1351</v>
      </c>
      <c r="B1057" s="7" t="s">
        <v>47</v>
      </c>
      <c r="C1057" s="5">
        <v>1.2367840805872601</v>
      </c>
      <c r="D1057" s="5">
        <v>1.1867682256889001</v>
      </c>
      <c r="E1057" s="5">
        <v>-0.16941284516029501</v>
      </c>
      <c r="F1057" s="5">
        <v>-0.63009886321933595</v>
      </c>
      <c r="G1057" s="5">
        <v>-0.41360650955497702</v>
      </c>
      <c r="H1057" s="5">
        <v>-1.2104340883415701</v>
      </c>
      <c r="I1057" s="7">
        <v>0.99184055866887399</v>
      </c>
    </row>
    <row r="1058" spans="1:9" x14ac:dyDescent="0.2">
      <c r="A1058" s="5" t="s">
        <v>1296</v>
      </c>
      <c r="B1058" s="7" t="s">
        <v>47</v>
      </c>
      <c r="C1058" s="5">
        <v>1.32653083812735</v>
      </c>
      <c r="D1058" s="5">
        <v>1.0987940496339901</v>
      </c>
      <c r="E1058" s="5">
        <v>-0.23404441371683299</v>
      </c>
      <c r="F1058" s="5">
        <v>-0.60574971649076503</v>
      </c>
      <c r="G1058" s="5">
        <v>-0.371870989534765</v>
      </c>
      <c r="H1058" s="5">
        <v>-1.21365976801896</v>
      </c>
      <c r="I1058" s="7">
        <v>0.98582579952939597</v>
      </c>
    </row>
    <row r="1059" spans="1:9" x14ac:dyDescent="0.2">
      <c r="A1059" s="5" t="s">
        <v>1250</v>
      </c>
      <c r="B1059" s="7" t="s">
        <v>47</v>
      </c>
      <c r="C1059" s="5">
        <v>1.41704239242276</v>
      </c>
      <c r="D1059" s="5">
        <v>0.97929520790637803</v>
      </c>
      <c r="E1059" s="5">
        <v>-0.18297891095640501</v>
      </c>
      <c r="F1059" s="5">
        <v>-0.66698468652269904</v>
      </c>
      <c r="G1059" s="5">
        <v>-0.34952108257351</v>
      </c>
      <c r="H1059" s="5">
        <v>-1.1968529202765199</v>
      </c>
      <c r="I1059" s="7">
        <v>0.98419956542811804</v>
      </c>
    </row>
    <row r="1060" spans="1:9" x14ac:dyDescent="0.2">
      <c r="A1060" s="5" t="s">
        <v>1256</v>
      </c>
      <c r="B1060" s="7" t="s">
        <v>47</v>
      </c>
      <c r="C1060" s="5">
        <v>1.34760552331517</v>
      </c>
      <c r="D1060" s="5">
        <v>1.0363905217592999</v>
      </c>
      <c r="E1060" s="5">
        <v>-9.7711040476007899E-2</v>
      </c>
      <c r="F1060" s="5">
        <v>-0.64375579480663403</v>
      </c>
      <c r="G1060" s="5">
        <v>-0.41081730824859503</v>
      </c>
      <c r="H1060" s="5">
        <v>-1.2317119015432501</v>
      </c>
      <c r="I1060" s="7">
        <v>0.99021125331380999</v>
      </c>
    </row>
    <row r="1061" spans="1:9" x14ac:dyDescent="0.2">
      <c r="A1061" s="5" t="s">
        <v>1269</v>
      </c>
      <c r="B1061" s="7" t="s">
        <v>47</v>
      </c>
      <c r="C1061" s="5">
        <v>1.39050384638967</v>
      </c>
      <c r="D1061" s="5">
        <v>1.0217457621960699</v>
      </c>
      <c r="E1061" s="5">
        <v>-8.5524243095070507E-2</v>
      </c>
      <c r="F1061" s="5">
        <v>-0.61164445397567901</v>
      </c>
      <c r="G1061" s="5">
        <v>-0.56568428411452698</v>
      </c>
      <c r="H1061" s="5">
        <v>-1.1493966274004599</v>
      </c>
      <c r="I1061" s="7">
        <v>0.98589806783025502</v>
      </c>
    </row>
    <row r="1062" spans="1:9" x14ac:dyDescent="0.2">
      <c r="A1062" s="5" t="s">
        <v>1336</v>
      </c>
      <c r="B1062" s="7" t="s">
        <v>47</v>
      </c>
      <c r="C1062" s="5">
        <v>1.32997363198025</v>
      </c>
      <c r="D1062" s="5">
        <v>1.0900517376241601</v>
      </c>
      <c r="E1062" s="5">
        <v>-2.6242664542955201E-2</v>
      </c>
      <c r="F1062" s="5">
        <v>-0.64299585752933297</v>
      </c>
      <c r="G1062" s="5">
        <v>-0.65607891837267096</v>
      </c>
      <c r="H1062" s="5">
        <v>-1.0947079291594499</v>
      </c>
      <c r="I1062" s="7">
        <v>0.987824473014144</v>
      </c>
    </row>
    <row r="1063" spans="1:9" x14ac:dyDescent="0.2">
      <c r="A1063" s="5" t="s">
        <v>1342</v>
      </c>
      <c r="B1063" s="7" t="s">
        <v>47</v>
      </c>
      <c r="C1063" s="5">
        <v>1.2516624901583999</v>
      </c>
      <c r="D1063" s="5">
        <v>1.17716637660806</v>
      </c>
      <c r="E1063" s="5">
        <v>-5.6366051244284197E-2</v>
      </c>
      <c r="F1063" s="5">
        <v>-0.78155651464639597</v>
      </c>
      <c r="G1063" s="5">
        <v>-0.50552110140595496</v>
      </c>
      <c r="H1063" s="5">
        <v>-1.08538519946982</v>
      </c>
      <c r="I1063" s="7">
        <v>0.99794664471545302</v>
      </c>
    </row>
    <row r="1064" spans="1:9" x14ac:dyDescent="0.2">
      <c r="A1064" s="5" t="s">
        <v>1308</v>
      </c>
      <c r="B1064" s="7" t="s">
        <v>47</v>
      </c>
      <c r="C1064" s="5">
        <v>1.3448166742737899</v>
      </c>
      <c r="D1064" s="5">
        <v>1.1229397516565101</v>
      </c>
      <c r="E1064" s="5">
        <v>-0.124131325303962</v>
      </c>
      <c r="F1064" s="5">
        <v>-0.81793528586514697</v>
      </c>
      <c r="G1064" s="5">
        <v>-0.56013451849198403</v>
      </c>
      <c r="H1064" s="5">
        <v>-0.96555529626921299</v>
      </c>
      <c r="I1064" s="7">
        <v>0.99086561674808205</v>
      </c>
    </row>
    <row r="1065" spans="1:9" x14ac:dyDescent="0.2">
      <c r="A1065" s="5" t="s">
        <v>1333</v>
      </c>
      <c r="B1065" s="7" t="s">
        <v>47</v>
      </c>
      <c r="C1065" s="5">
        <v>1.28340273861306</v>
      </c>
      <c r="D1065" s="5">
        <v>1.0850230217076799</v>
      </c>
      <c r="E1065" s="5">
        <v>0.122875504672042</v>
      </c>
      <c r="F1065" s="5">
        <v>-0.64930426571586597</v>
      </c>
      <c r="G1065" s="5">
        <v>-1.0666548779523499</v>
      </c>
      <c r="H1065" s="5">
        <v>-0.77534212132456004</v>
      </c>
      <c r="I1065" s="7">
        <v>0.93826648046808603</v>
      </c>
    </row>
    <row r="1066" spans="1:9" x14ac:dyDescent="0.2">
      <c r="A1066" s="5" t="s">
        <v>1397</v>
      </c>
      <c r="B1066" s="7" t="s">
        <v>47</v>
      </c>
      <c r="C1066" s="5">
        <v>1.50637137888186</v>
      </c>
      <c r="D1066" s="5">
        <v>0.909373171169368</v>
      </c>
      <c r="E1066" s="5">
        <v>-5.2069458384538497E-2</v>
      </c>
      <c r="F1066" s="5">
        <v>-0.62968741619787005</v>
      </c>
      <c r="G1066" s="5">
        <v>-0.89260247387187697</v>
      </c>
      <c r="H1066" s="5">
        <v>-0.84138520159694297</v>
      </c>
      <c r="I1066" s="7">
        <v>0.94758003028993698</v>
      </c>
    </row>
    <row r="1067" spans="1:9" x14ac:dyDescent="0.2">
      <c r="A1067" s="5" t="s">
        <v>1335</v>
      </c>
      <c r="B1067" s="7" t="s">
        <v>47</v>
      </c>
      <c r="C1067" s="5">
        <v>1.3680827887496301</v>
      </c>
      <c r="D1067" s="5">
        <v>1.1013487591987601</v>
      </c>
      <c r="E1067" s="5">
        <v>-0.109186987609401</v>
      </c>
      <c r="F1067" s="5">
        <v>-0.6120098087186</v>
      </c>
      <c r="G1067" s="5">
        <v>-0.89335556856311404</v>
      </c>
      <c r="H1067" s="5">
        <v>-0.85487918305728094</v>
      </c>
      <c r="I1067" s="7">
        <v>0.95947276478437105</v>
      </c>
    </row>
    <row r="1068" spans="1:9" x14ac:dyDescent="0.2">
      <c r="A1068" s="5" t="s">
        <v>1271</v>
      </c>
      <c r="B1068" s="7" t="s">
        <v>47</v>
      </c>
      <c r="C1068" s="5">
        <v>1.3586057408229599</v>
      </c>
      <c r="D1068" s="5">
        <v>1.06286860905765</v>
      </c>
      <c r="E1068" s="5">
        <v>-5.4045973275402897E-3</v>
      </c>
      <c r="F1068" s="5">
        <v>-0.57666256148653905</v>
      </c>
      <c r="G1068" s="5">
        <v>-0.90915764567930002</v>
      </c>
      <c r="H1068" s="5">
        <v>-0.93024954538722904</v>
      </c>
      <c r="I1068" s="7">
        <v>0.96089365032154495</v>
      </c>
    </row>
    <row r="1069" spans="1:9" x14ac:dyDescent="0.2">
      <c r="A1069" s="5" t="s">
        <v>1394</v>
      </c>
      <c r="B1069" s="7" t="s">
        <v>47</v>
      </c>
      <c r="C1069" s="5">
        <v>1.5390063444853399</v>
      </c>
      <c r="D1069" s="5">
        <v>0.93496117172954096</v>
      </c>
      <c r="E1069" s="5">
        <v>-0.27731386251508</v>
      </c>
      <c r="F1069" s="5">
        <v>-0.61925599774284901</v>
      </c>
      <c r="G1069" s="5">
        <v>-0.95123255893798597</v>
      </c>
      <c r="H1069" s="5">
        <v>-0.62616509701896395</v>
      </c>
      <c r="I1069" s="7">
        <v>0.91516908971379496</v>
      </c>
    </row>
    <row r="1070" spans="1:9" x14ac:dyDescent="0.2">
      <c r="A1070" s="5" t="s">
        <v>1304</v>
      </c>
      <c r="B1070" s="7" t="s">
        <v>47</v>
      </c>
      <c r="C1070" s="5">
        <v>1.38518824175985</v>
      </c>
      <c r="D1070" s="5">
        <v>1.1032855310284</v>
      </c>
      <c r="E1070" s="5">
        <v>-0.20493728836889599</v>
      </c>
      <c r="F1070" s="5">
        <v>-0.55429541957069195</v>
      </c>
      <c r="G1070" s="5">
        <v>-0.96370266354065304</v>
      </c>
      <c r="H1070" s="5">
        <v>-0.76553840130801398</v>
      </c>
      <c r="I1070" s="7">
        <v>0.93971629840423399</v>
      </c>
    </row>
    <row r="1071" spans="1:9" x14ac:dyDescent="0.2">
      <c r="A1071" s="5" t="s">
        <v>1265</v>
      </c>
      <c r="B1071" s="7" t="s">
        <v>47</v>
      </c>
      <c r="C1071" s="5">
        <v>1.4559732433664001</v>
      </c>
      <c r="D1071" s="5">
        <v>1.0513212628551101</v>
      </c>
      <c r="E1071" s="5">
        <v>-0.29526016736816701</v>
      </c>
      <c r="F1071" s="5">
        <v>-0.93086081619747796</v>
      </c>
      <c r="G1071" s="5">
        <v>-0.62505785720455898</v>
      </c>
      <c r="H1071" s="5">
        <v>-0.65611566545129796</v>
      </c>
      <c r="I1071" s="7">
        <v>0.95436016132379398</v>
      </c>
    </row>
    <row r="1072" spans="1:9" x14ac:dyDescent="0.2">
      <c r="A1072" s="5" t="s">
        <v>1270</v>
      </c>
      <c r="B1072" s="7" t="s">
        <v>47</v>
      </c>
      <c r="C1072" s="5">
        <v>1.5880944063284601</v>
      </c>
      <c r="D1072" s="5">
        <v>0.878557547156949</v>
      </c>
      <c r="E1072" s="5">
        <v>-0.26873007268471499</v>
      </c>
      <c r="F1072" s="5">
        <v>-0.780877864622467</v>
      </c>
      <c r="G1072" s="5">
        <v>-0.60827274473493498</v>
      </c>
      <c r="H1072" s="5">
        <v>-0.80877127144328398</v>
      </c>
      <c r="I1072" s="7">
        <v>0.953832187404003</v>
      </c>
    </row>
    <row r="1073" spans="1:9" x14ac:dyDescent="0.2">
      <c r="A1073" s="5" t="s">
        <v>1396</v>
      </c>
      <c r="B1073" s="7" t="s">
        <v>47</v>
      </c>
      <c r="C1073" s="5">
        <v>1.5299120043976899</v>
      </c>
      <c r="D1073" s="5">
        <v>0.90105004775045605</v>
      </c>
      <c r="E1073" s="5">
        <v>-9.0998091580463597E-2</v>
      </c>
      <c r="F1073" s="5">
        <v>-0.86421764321952999</v>
      </c>
      <c r="G1073" s="5">
        <v>-0.696571305554604</v>
      </c>
      <c r="H1073" s="5">
        <v>-0.77917501179355397</v>
      </c>
      <c r="I1073" s="7">
        <v>0.960028821581416</v>
      </c>
    </row>
    <row r="1074" spans="1:9" x14ac:dyDescent="0.2">
      <c r="A1074" s="5" t="s">
        <v>1128</v>
      </c>
      <c r="B1074" s="7" t="s">
        <v>47</v>
      </c>
      <c r="C1074" s="5">
        <v>0.72982293124009601</v>
      </c>
      <c r="D1074" s="5">
        <v>1.48691980951113</v>
      </c>
      <c r="E1074" s="5">
        <v>0.20368200736251901</v>
      </c>
      <c r="F1074" s="5">
        <v>-1.0430884791439701</v>
      </c>
      <c r="G1074" s="5">
        <v>-0.39002082178678299</v>
      </c>
      <c r="H1074" s="5">
        <v>-0.98731544718299702</v>
      </c>
      <c r="I1074" s="7">
        <v>0.957498616053999</v>
      </c>
    </row>
    <row r="1075" spans="1:9" x14ac:dyDescent="0.2">
      <c r="A1075" s="5" t="s">
        <v>888</v>
      </c>
      <c r="B1075" s="7" t="s">
        <v>47</v>
      </c>
      <c r="C1075" s="5">
        <v>0.87143449179579302</v>
      </c>
      <c r="D1075" s="5">
        <v>1.34558101534367</v>
      </c>
      <c r="E1075" s="5">
        <v>0.24825154216228601</v>
      </c>
      <c r="F1075" s="5">
        <v>-1.1759828598086299</v>
      </c>
      <c r="G1075" s="5">
        <v>-0.36686315181961598</v>
      </c>
      <c r="H1075" s="5">
        <v>-0.92242103767350203</v>
      </c>
      <c r="I1075" s="7">
        <v>0.96402179261937704</v>
      </c>
    </row>
    <row r="1076" spans="1:9" x14ac:dyDescent="0.2">
      <c r="A1076" s="5" t="s">
        <v>1098</v>
      </c>
      <c r="B1076" s="7" t="s">
        <v>47</v>
      </c>
      <c r="C1076" s="5">
        <v>0.79670171543364299</v>
      </c>
      <c r="D1076" s="5">
        <v>1.3675685937301001</v>
      </c>
      <c r="E1076" s="5">
        <v>0.26929648145390001</v>
      </c>
      <c r="F1076" s="5">
        <v>-1.24602781549113</v>
      </c>
      <c r="G1076" s="5">
        <v>-0.30672228112775801</v>
      </c>
      <c r="H1076" s="5">
        <v>-0.88081669399875595</v>
      </c>
      <c r="I1076" s="7">
        <v>0.94849759967323</v>
      </c>
    </row>
    <row r="1077" spans="1:9" x14ac:dyDescent="0.2">
      <c r="A1077" s="5" t="s">
        <v>891</v>
      </c>
      <c r="B1077" s="7" t="s">
        <v>47</v>
      </c>
      <c r="C1077" s="5">
        <v>1.0939416503963</v>
      </c>
      <c r="D1077" s="5">
        <v>1.1818280995444399</v>
      </c>
      <c r="E1077" s="5">
        <v>9.1276301624985706E-2</v>
      </c>
      <c r="F1077" s="5">
        <v>-1.01066899123827</v>
      </c>
      <c r="G1077" s="5">
        <v>-0.200218096624593</v>
      </c>
      <c r="H1077" s="5">
        <v>-1.15615896370288</v>
      </c>
      <c r="I1077" s="7">
        <v>0.99043000351715804</v>
      </c>
    </row>
    <row r="1078" spans="1:9" x14ac:dyDescent="0.2">
      <c r="A1078" s="5" t="s">
        <v>962</v>
      </c>
      <c r="B1078" s="7" t="s">
        <v>47</v>
      </c>
      <c r="C1078" s="5">
        <v>1.1096551962336201</v>
      </c>
      <c r="D1078" s="5">
        <v>1.2171892127455299</v>
      </c>
      <c r="E1078" s="5">
        <v>0.104499876486151</v>
      </c>
      <c r="F1078" s="5">
        <v>-0.95656117441600597</v>
      </c>
      <c r="G1078" s="5">
        <v>-0.367463421325743</v>
      </c>
      <c r="H1078" s="5">
        <v>-1.10731968972356</v>
      </c>
      <c r="I1078" s="7">
        <v>0.99629207062038705</v>
      </c>
    </row>
    <row r="1079" spans="1:9" x14ac:dyDescent="0.2">
      <c r="A1079" s="5" t="s">
        <v>1109</v>
      </c>
      <c r="B1079" s="7" t="s">
        <v>47</v>
      </c>
      <c r="C1079" s="5">
        <v>0.90581242891038505</v>
      </c>
      <c r="D1079" s="5">
        <v>1.2465521822344501</v>
      </c>
      <c r="E1079" s="5">
        <v>0.30279200165546599</v>
      </c>
      <c r="F1079" s="5">
        <v>-1.09067616629076</v>
      </c>
      <c r="G1079" s="5">
        <v>-0.22756970509725</v>
      </c>
      <c r="H1079" s="5">
        <v>-1.1369107414123301</v>
      </c>
      <c r="I1079" s="7">
        <v>0.97205689605762902</v>
      </c>
    </row>
    <row r="1080" spans="1:9" x14ac:dyDescent="0.2">
      <c r="A1080" s="5" t="s">
        <v>1145</v>
      </c>
      <c r="B1080" s="7" t="s">
        <v>47</v>
      </c>
      <c r="C1080" s="5">
        <v>0.94380337130510095</v>
      </c>
      <c r="D1080" s="5">
        <v>1.2554747811331799</v>
      </c>
      <c r="E1080" s="5">
        <v>0.182309887880507</v>
      </c>
      <c r="F1080" s="5">
        <v>-0.95718573771429405</v>
      </c>
      <c r="G1080" s="5">
        <v>-0.178761427098767</v>
      </c>
      <c r="H1080" s="5">
        <v>-1.24564087550573</v>
      </c>
      <c r="I1080" s="7">
        <v>0.98138923949856705</v>
      </c>
    </row>
    <row r="1081" spans="1:9" x14ac:dyDescent="0.2">
      <c r="A1081" s="5" t="s">
        <v>925</v>
      </c>
      <c r="B1081" s="7" t="s">
        <v>47</v>
      </c>
      <c r="C1081" s="5">
        <v>0.88191621541380305</v>
      </c>
      <c r="D1081" s="5">
        <v>1.3279408872104901</v>
      </c>
      <c r="E1081" s="5">
        <v>0.16127813576577299</v>
      </c>
      <c r="F1081" s="5">
        <v>-0.93564332775131798</v>
      </c>
      <c r="G1081" s="5">
        <v>-0.204404352452219</v>
      </c>
      <c r="H1081" s="5">
        <v>-1.2310875581865699</v>
      </c>
      <c r="I1081" s="7">
        <v>0.97869589858146999</v>
      </c>
    </row>
    <row r="1082" spans="1:9" x14ac:dyDescent="0.2">
      <c r="A1082" s="5" t="s">
        <v>2087</v>
      </c>
      <c r="B1082" s="7" t="s">
        <v>47</v>
      </c>
      <c r="C1082" s="5">
        <v>0.81023526052559203</v>
      </c>
      <c r="D1082" s="5">
        <v>1.2627321252422901</v>
      </c>
      <c r="E1082" s="5">
        <v>0.42201861423700598</v>
      </c>
      <c r="F1082" s="5">
        <v>-1.3531986094292101</v>
      </c>
      <c r="G1082" s="5">
        <v>-0.36120226422825602</v>
      </c>
      <c r="H1082" s="5">
        <v>-0.78058512634742305</v>
      </c>
      <c r="I1082" s="7">
        <v>0.927084795260948</v>
      </c>
    </row>
    <row r="1083" spans="1:9" x14ac:dyDescent="0.2">
      <c r="A1083" s="5" t="s">
        <v>2108</v>
      </c>
      <c r="B1083" s="7" t="s">
        <v>47</v>
      </c>
      <c r="C1083" s="5">
        <v>0.65894231162986405</v>
      </c>
      <c r="D1083" s="5">
        <v>1.24645614610793</v>
      </c>
      <c r="E1083" s="5">
        <v>0.61080363021158102</v>
      </c>
      <c r="F1083" s="5">
        <v>-1.312378220384</v>
      </c>
      <c r="G1083" s="5">
        <v>-0.291969611974495</v>
      </c>
      <c r="H1083" s="5">
        <v>-0.91185425559088595</v>
      </c>
      <c r="I1083" s="7">
        <v>0.90447281360652598</v>
      </c>
    </row>
    <row r="1084" spans="1:9" x14ac:dyDescent="0.2">
      <c r="A1084" s="5" t="s">
        <v>1096</v>
      </c>
      <c r="B1084" s="7" t="s">
        <v>47</v>
      </c>
      <c r="C1084" s="5">
        <v>0.94647903015183799</v>
      </c>
      <c r="D1084" s="5">
        <v>1.0710426989198301</v>
      </c>
      <c r="E1084" s="5">
        <v>0.35813392702368402</v>
      </c>
      <c r="F1084" s="5">
        <v>-1.2895872888092501</v>
      </c>
      <c r="G1084" s="5">
        <v>-6.3883748362550804E-3</v>
      </c>
      <c r="H1084" s="5">
        <v>-1.0796799924498499</v>
      </c>
      <c r="I1084" s="7">
        <v>0.94258637958399805</v>
      </c>
    </row>
    <row r="1085" spans="1:9" x14ac:dyDescent="0.2">
      <c r="A1085" s="5" t="s">
        <v>892</v>
      </c>
      <c r="B1085" s="7" t="s">
        <v>47</v>
      </c>
      <c r="C1085" s="5">
        <v>0.89718193312591799</v>
      </c>
      <c r="D1085" s="5">
        <v>1.1524162800284301</v>
      </c>
      <c r="E1085" s="5">
        <v>0.41523516677663103</v>
      </c>
      <c r="F1085" s="5">
        <v>-1.2531490559734799</v>
      </c>
      <c r="G1085" s="5">
        <v>-0.164192387994615</v>
      </c>
      <c r="H1085" s="5">
        <v>-1.04749193596288</v>
      </c>
      <c r="I1085" s="7">
        <v>0.94966037372391798</v>
      </c>
    </row>
    <row r="1086" spans="1:9" x14ac:dyDescent="0.2">
      <c r="A1086" s="5" t="s">
        <v>921</v>
      </c>
      <c r="B1086" s="7" t="s">
        <v>47</v>
      </c>
      <c r="C1086" s="5">
        <v>0.76419113127822402</v>
      </c>
      <c r="D1086" s="5">
        <v>1.22490115616818</v>
      </c>
      <c r="E1086" s="5">
        <v>0.29360967403612898</v>
      </c>
      <c r="F1086" s="5">
        <v>-1.3181422092224</v>
      </c>
      <c r="G1086" s="5">
        <v>7.7512849006736703E-2</v>
      </c>
      <c r="H1086" s="5">
        <v>-1.04207260126687</v>
      </c>
      <c r="I1086" s="7">
        <v>0.92398086639509103</v>
      </c>
    </row>
    <row r="1087" spans="1:9" x14ac:dyDescent="0.2">
      <c r="A1087" s="5" t="s">
        <v>2089</v>
      </c>
      <c r="B1087" s="7" t="s">
        <v>47</v>
      </c>
      <c r="C1087" s="5">
        <v>0.68195017375060696</v>
      </c>
      <c r="D1087" s="5">
        <v>1.28200389366971</v>
      </c>
      <c r="E1087" s="5">
        <v>0.36677535571092101</v>
      </c>
      <c r="F1087" s="5">
        <v>-1.18199639217231</v>
      </c>
      <c r="G1087" s="5">
        <v>1.7231555960915398E-2</v>
      </c>
      <c r="H1087" s="5">
        <v>-1.1659645869198401</v>
      </c>
      <c r="I1087" s="7">
        <v>0.92815097941549196</v>
      </c>
    </row>
    <row r="1088" spans="1:9" x14ac:dyDescent="0.2">
      <c r="A1088" s="5" t="s">
        <v>1181</v>
      </c>
      <c r="B1088" s="7" t="s">
        <v>47</v>
      </c>
      <c r="C1088" s="5">
        <v>1.13474109483559</v>
      </c>
      <c r="D1088" s="5">
        <v>0.88232743917758605</v>
      </c>
      <c r="E1088" s="5">
        <v>0.62362903679554504</v>
      </c>
      <c r="F1088" s="5">
        <v>-1.23591870865311</v>
      </c>
      <c r="G1088" s="5">
        <v>-0.82638717713131105</v>
      </c>
      <c r="H1088" s="5">
        <v>-0.57839168502432003</v>
      </c>
      <c r="I1088" s="7">
        <v>0.88924294007053695</v>
      </c>
    </row>
    <row r="1089" spans="1:9" x14ac:dyDescent="0.2">
      <c r="A1089" s="5" t="s">
        <v>1177</v>
      </c>
      <c r="B1089" s="7" t="s">
        <v>47</v>
      </c>
      <c r="C1089" s="5">
        <v>1.22046309887703</v>
      </c>
      <c r="D1089" s="5">
        <v>0.66766648457629296</v>
      </c>
      <c r="E1089" s="5">
        <v>0.73891601273097496</v>
      </c>
      <c r="F1089" s="5">
        <v>-1.2547555922945901</v>
      </c>
      <c r="G1089" s="5">
        <v>-0.64945105148697502</v>
      </c>
      <c r="H1089" s="5">
        <v>-0.72283895240273699</v>
      </c>
      <c r="I1089" s="7">
        <v>0.88094897949721296</v>
      </c>
    </row>
    <row r="1090" spans="1:9" x14ac:dyDescent="0.2">
      <c r="A1090" s="5" t="s">
        <v>2106</v>
      </c>
      <c r="B1090" s="7" t="s">
        <v>47</v>
      </c>
      <c r="C1090" s="5">
        <v>0.92773665282777296</v>
      </c>
      <c r="D1090" s="5">
        <v>0.96312760486607396</v>
      </c>
      <c r="E1090" s="5">
        <v>0.69588691766740296</v>
      </c>
      <c r="F1090" s="5">
        <v>-1.33446516397813</v>
      </c>
      <c r="G1090" s="5">
        <v>-0.34107817399523699</v>
      </c>
      <c r="H1090" s="5">
        <v>-0.91120783738789402</v>
      </c>
      <c r="I1090" s="7">
        <v>0.91039406953547097</v>
      </c>
    </row>
    <row r="1091" spans="1:9" x14ac:dyDescent="0.2">
      <c r="A1091" s="5" t="s">
        <v>1176</v>
      </c>
      <c r="B1091" s="7" t="s">
        <v>47</v>
      </c>
      <c r="C1091" s="5">
        <v>1.0432071824715501</v>
      </c>
      <c r="D1091" s="5">
        <v>0.92070677232834797</v>
      </c>
      <c r="E1091" s="5">
        <v>0.68849250724819899</v>
      </c>
      <c r="F1091" s="5">
        <v>-1.2872601837589499</v>
      </c>
      <c r="G1091" s="5">
        <v>-0.65864700242037599</v>
      </c>
      <c r="H1091" s="5">
        <v>-0.70649927586877503</v>
      </c>
      <c r="I1091" s="7">
        <v>0.90014577458431899</v>
      </c>
    </row>
    <row r="1092" spans="1:9" x14ac:dyDescent="0.2">
      <c r="A1092" s="5" t="s">
        <v>2110</v>
      </c>
      <c r="B1092" s="7" t="s">
        <v>47</v>
      </c>
      <c r="C1092" s="5">
        <v>0.96090965435758102</v>
      </c>
      <c r="D1092" s="5">
        <v>1.00932079236953</v>
      </c>
      <c r="E1092" s="5">
        <v>0.63516491015499998</v>
      </c>
      <c r="F1092" s="5">
        <v>-1.3746310222892799</v>
      </c>
      <c r="G1092" s="5">
        <v>-0.55419050092029098</v>
      </c>
      <c r="H1092" s="5">
        <v>-0.67657383367254698</v>
      </c>
      <c r="I1092" s="7">
        <v>0.90018918966901895</v>
      </c>
    </row>
    <row r="1093" spans="1:9" x14ac:dyDescent="0.2">
      <c r="A1093" s="5" t="s">
        <v>1411</v>
      </c>
      <c r="B1093" s="7" t="s">
        <v>47</v>
      </c>
      <c r="C1093" s="5">
        <v>1.4756503763856601</v>
      </c>
      <c r="D1093" s="5">
        <v>0.82181886504491497</v>
      </c>
      <c r="E1093" s="5">
        <v>8.81160295243123E-2</v>
      </c>
      <c r="F1093" s="5">
        <v>-1.17207192579784</v>
      </c>
      <c r="G1093" s="5">
        <v>-0.48583238554438901</v>
      </c>
      <c r="H1093" s="5">
        <v>-0.72768095961266299</v>
      </c>
      <c r="I1093" s="7">
        <v>0.95099739046557097</v>
      </c>
    </row>
    <row r="1094" spans="1:9" x14ac:dyDescent="0.2">
      <c r="A1094" s="5" t="s">
        <v>1272</v>
      </c>
      <c r="B1094" s="7" t="s">
        <v>47</v>
      </c>
      <c r="C1094" s="5">
        <v>1.4965576442251101</v>
      </c>
      <c r="D1094" s="5">
        <v>0.90057101034111298</v>
      </c>
      <c r="E1094" s="5">
        <v>-6.5804143802473195E-2</v>
      </c>
      <c r="F1094" s="5">
        <v>-1.0748581880525701</v>
      </c>
      <c r="G1094" s="5">
        <v>-0.61633877138196502</v>
      </c>
      <c r="H1094" s="5">
        <v>-0.64012755132920596</v>
      </c>
      <c r="I1094" s="7">
        <v>0.94889699641373704</v>
      </c>
    </row>
    <row r="1095" spans="1:9" x14ac:dyDescent="0.2">
      <c r="A1095" s="5" t="s">
        <v>1410</v>
      </c>
      <c r="B1095" s="7" t="s">
        <v>47</v>
      </c>
      <c r="C1095" s="5">
        <v>1.50455422085529</v>
      </c>
      <c r="D1095" s="5">
        <v>0.80913849701064</v>
      </c>
      <c r="E1095" s="5">
        <v>6.6373132167905594E-2</v>
      </c>
      <c r="F1095" s="5">
        <v>-1.1456685054317799</v>
      </c>
      <c r="G1095" s="5">
        <v>-0.65449056129532501</v>
      </c>
      <c r="H1095" s="5">
        <v>-0.57990678330672796</v>
      </c>
      <c r="I1095" s="7">
        <v>0.93091792528875295</v>
      </c>
    </row>
    <row r="1096" spans="1:9" x14ac:dyDescent="0.2">
      <c r="A1096" s="5" t="s">
        <v>706</v>
      </c>
      <c r="B1096" s="7" t="s">
        <v>47</v>
      </c>
      <c r="C1096" s="5">
        <v>1.59253045894201</v>
      </c>
      <c r="D1096" s="5">
        <v>0.66769414203297595</v>
      </c>
      <c r="E1096" s="5">
        <v>8.7801393354758506E-2</v>
      </c>
      <c r="F1096" s="5">
        <v>-1.0130179223247</v>
      </c>
      <c r="G1096" s="5">
        <v>-0.45187287145134097</v>
      </c>
      <c r="H1096" s="5">
        <v>-0.88313520055369699</v>
      </c>
      <c r="I1096" s="7">
        <v>0.94881726049461201</v>
      </c>
    </row>
    <row r="1097" spans="1:9" x14ac:dyDescent="0.2">
      <c r="A1097" s="5" t="s">
        <v>1253</v>
      </c>
      <c r="B1097" s="7" t="s">
        <v>47</v>
      </c>
      <c r="C1097" s="5">
        <v>1.4903691883680299</v>
      </c>
      <c r="D1097" s="5">
        <v>0.79686890487981998</v>
      </c>
      <c r="E1097" s="5">
        <v>5.5169271828591201E-2</v>
      </c>
      <c r="F1097" s="5">
        <v>-1.03412176021904</v>
      </c>
      <c r="G1097" s="5">
        <v>-0.325857442301484</v>
      </c>
      <c r="H1097" s="5">
        <v>-0.98242816255590804</v>
      </c>
      <c r="I1097" s="7">
        <v>0.97016499912185905</v>
      </c>
    </row>
    <row r="1098" spans="1:9" x14ac:dyDescent="0.2">
      <c r="A1098" s="5" t="s">
        <v>1254</v>
      </c>
      <c r="B1098" s="7" t="s">
        <v>47</v>
      </c>
      <c r="C1098" s="5">
        <v>1.3640185942144001</v>
      </c>
      <c r="D1098" s="5">
        <v>0.92079418416133296</v>
      </c>
      <c r="E1098" s="5">
        <v>0.16684775743418001</v>
      </c>
      <c r="F1098" s="5">
        <v>-1.04045311181</v>
      </c>
      <c r="G1098" s="5">
        <v>-0.40108992229586998</v>
      </c>
      <c r="H1098" s="5">
        <v>-1.01011750170403</v>
      </c>
      <c r="I1098" s="7">
        <v>0.98271394112327104</v>
      </c>
    </row>
    <row r="1099" spans="1:9" x14ac:dyDescent="0.2">
      <c r="A1099" s="5" t="s">
        <v>1228</v>
      </c>
      <c r="B1099" s="7" t="s">
        <v>47</v>
      </c>
      <c r="C1099" s="5">
        <v>1.31441383030405</v>
      </c>
      <c r="D1099" s="5">
        <v>0.72949464914264495</v>
      </c>
      <c r="E1099" s="5">
        <v>0.41674433377001502</v>
      </c>
      <c r="F1099" s="5">
        <v>-1.2513349400771301</v>
      </c>
      <c r="G1099" s="5">
        <v>-0.23763440847727799</v>
      </c>
      <c r="H1099" s="5">
        <v>-0.97168346466228095</v>
      </c>
      <c r="I1099" s="7">
        <v>0.93926186200927697</v>
      </c>
    </row>
    <row r="1100" spans="1:9" x14ac:dyDescent="0.2">
      <c r="A1100" s="5" t="s">
        <v>1175</v>
      </c>
      <c r="B1100" s="7" t="s">
        <v>47</v>
      </c>
      <c r="C1100" s="5">
        <v>1.23776447705756</v>
      </c>
      <c r="D1100" s="5">
        <v>0.79987427189957505</v>
      </c>
      <c r="E1100" s="5">
        <v>0.59275287185851699</v>
      </c>
      <c r="F1100" s="5">
        <v>-1.0752849385918</v>
      </c>
      <c r="G1100" s="5">
        <v>-0.54157856949424399</v>
      </c>
      <c r="H1100" s="5">
        <v>-1.0135281127296101</v>
      </c>
      <c r="I1100" s="7">
        <v>0.94302139915735395</v>
      </c>
    </row>
    <row r="1101" spans="1:9" x14ac:dyDescent="0.2">
      <c r="A1101" s="5" t="s">
        <v>1104</v>
      </c>
      <c r="B1101" s="7" t="s">
        <v>47</v>
      </c>
      <c r="C1101" s="5">
        <v>1.20953881571832</v>
      </c>
      <c r="D1101" s="5">
        <v>1.01861987772662</v>
      </c>
      <c r="E1101" s="5">
        <v>0.203692633547085</v>
      </c>
      <c r="F1101" s="5">
        <v>-1.3130121399721799</v>
      </c>
      <c r="G1101" s="5">
        <v>-0.32700050426629301</v>
      </c>
      <c r="H1101" s="5">
        <v>-0.79183868275352898</v>
      </c>
      <c r="I1101" s="7">
        <v>0.95840154753164797</v>
      </c>
    </row>
    <row r="1102" spans="1:9" x14ac:dyDescent="0.2">
      <c r="A1102" s="5" t="s">
        <v>1090</v>
      </c>
      <c r="B1102" s="7" t="s">
        <v>47</v>
      </c>
      <c r="C1102" s="5">
        <v>1.25441758265273</v>
      </c>
      <c r="D1102" s="5">
        <v>0.98972015386880896</v>
      </c>
      <c r="E1102" s="5">
        <v>0.102587894530972</v>
      </c>
      <c r="F1102" s="5">
        <v>-1.11503472465651</v>
      </c>
      <c r="G1102" s="5">
        <v>-0.149727127225841</v>
      </c>
      <c r="H1102" s="5">
        <v>-1.08196377917016</v>
      </c>
      <c r="I1102" s="7">
        <v>0.98032656000197205</v>
      </c>
    </row>
    <row r="1103" spans="1:9" x14ac:dyDescent="0.2">
      <c r="A1103" s="5" t="s">
        <v>1229</v>
      </c>
      <c r="B1103" s="7" t="s">
        <v>47</v>
      </c>
      <c r="C1103" s="5">
        <v>1.2571354750413499</v>
      </c>
      <c r="D1103" s="5">
        <v>0.86559786624704105</v>
      </c>
      <c r="E1103" s="5">
        <v>0.24608490164612901</v>
      </c>
      <c r="F1103" s="5">
        <v>-1.21667938091115</v>
      </c>
      <c r="G1103" s="5">
        <v>-9.3486661998743198E-2</v>
      </c>
      <c r="H1103" s="5">
        <v>-1.0586522000246099</v>
      </c>
      <c r="I1103" s="7">
        <v>0.95912308537066304</v>
      </c>
    </row>
    <row r="1104" spans="1:9" x14ac:dyDescent="0.2">
      <c r="A1104" s="5" t="s">
        <v>1066</v>
      </c>
      <c r="B1104" s="7" t="s">
        <v>47</v>
      </c>
      <c r="C1104" s="5">
        <v>0.976884136475483</v>
      </c>
      <c r="D1104" s="5">
        <v>0.83967876289724996</v>
      </c>
      <c r="E1104" s="5">
        <v>-0.71949059496718204</v>
      </c>
      <c r="F1104" s="5">
        <v>0.135023316449815</v>
      </c>
      <c r="G1104" s="5">
        <v>0.395314918108705</v>
      </c>
      <c r="H1104" s="5">
        <v>-1.6274105389640501</v>
      </c>
      <c r="I1104" s="7">
        <v>0.74601993690747803</v>
      </c>
    </row>
    <row r="1105" spans="1:9" x14ac:dyDescent="0.2">
      <c r="A1105" s="5" t="s">
        <v>1073</v>
      </c>
      <c r="B1105" s="7" t="s">
        <v>47</v>
      </c>
      <c r="C1105" s="5">
        <v>0.98010320125279204</v>
      </c>
      <c r="D1105" s="5">
        <v>1.1299435305530701</v>
      </c>
      <c r="E1105" s="5">
        <v>-0.99827751522153296</v>
      </c>
      <c r="F1105" s="5">
        <v>-0.10992706382027199</v>
      </c>
      <c r="G1105" s="5">
        <v>0.29032462704099599</v>
      </c>
      <c r="H1105" s="5">
        <v>-1.29216677980506</v>
      </c>
      <c r="I1105" s="7">
        <v>0.78796013906207996</v>
      </c>
    </row>
    <row r="1106" spans="1:9" x14ac:dyDescent="0.2">
      <c r="A1106" s="5" t="s">
        <v>1281</v>
      </c>
      <c r="B1106" s="7" t="s">
        <v>47</v>
      </c>
      <c r="C1106" s="5">
        <v>1.16877064426625</v>
      </c>
      <c r="D1106" s="5">
        <v>0.925482790400183</v>
      </c>
      <c r="E1106" s="5">
        <v>-0.816821396388973</v>
      </c>
      <c r="F1106" s="5">
        <v>-0.38620076934275399</v>
      </c>
      <c r="G1106" s="5">
        <v>0.438681253057222</v>
      </c>
      <c r="H1106" s="5">
        <v>-1.3299125219919301</v>
      </c>
      <c r="I1106" s="7">
        <v>0.82819595382115496</v>
      </c>
    </row>
    <row r="1107" spans="1:9" x14ac:dyDescent="0.2">
      <c r="A1107" s="5" t="s">
        <v>1064</v>
      </c>
      <c r="B1107" s="7" t="s">
        <v>47</v>
      </c>
      <c r="C1107" s="5">
        <v>0.923656351897856</v>
      </c>
      <c r="D1107" s="5">
        <v>1.27225224693377</v>
      </c>
      <c r="E1107" s="5">
        <v>-0.41730014506952401</v>
      </c>
      <c r="F1107" s="5">
        <v>-0.11227987894236099</v>
      </c>
      <c r="G1107" s="5">
        <v>-0.142815997830603</v>
      </c>
      <c r="H1107" s="5">
        <v>-1.52351257698911</v>
      </c>
      <c r="I1107" s="7">
        <v>0.89803810333748801</v>
      </c>
    </row>
    <row r="1108" spans="1:9" x14ac:dyDescent="0.2">
      <c r="A1108" s="5" t="s">
        <v>984</v>
      </c>
      <c r="B1108" s="7" t="s">
        <v>47</v>
      </c>
      <c r="C1108" s="5">
        <v>0.74730927069446795</v>
      </c>
      <c r="D1108" s="5">
        <v>1.4522682104437701</v>
      </c>
      <c r="E1108" s="5">
        <v>-0.54526968835807699</v>
      </c>
      <c r="F1108" s="5">
        <v>-0.41770664431782301</v>
      </c>
      <c r="G1108" s="5">
        <v>0.121988837056729</v>
      </c>
      <c r="H1108" s="5">
        <v>-1.3585899855190799</v>
      </c>
      <c r="I1108" s="7">
        <v>0.88923673674066495</v>
      </c>
    </row>
    <row r="1109" spans="1:9" x14ac:dyDescent="0.2">
      <c r="A1109" s="5" t="s">
        <v>1070</v>
      </c>
      <c r="B1109" s="7" t="s">
        <v>47</v>
      </c>
      <c r="C1109" s="5">
        <v>0.92010004018562996</v>
      </c>
      <c r="D1109" s="5">
        <v>1.1782643090826499</v>
      </c>
      <c r="E1109" s="5">
        <v>-0.45317363021488799</v>
      </c>
      <c r="F1109" s="5">
        <v>-0.475873619033853</v>
      </c>
      <c r="G1109" s="5">
        <v>0.32353632263013898</v>
      </c>
      <c r="H1109" s="5">
        <v>-1.4928534226496699</v>
      </c>
      <c r="I1109" s="7">
        <v>0.89013383222039699</v>
      </c>
    </row>
    <row r="1110" spans="1:9" x14ac:dyDescent="0.2">
      <c r="A1110" s="5" t="s">
        <v>1139</v>
      </c>
      <c r="B1110" s="7" t="s">
        <v>47</v>
      </c>
      <c r="C1110" s="5">
        <v>0.77226367528476603</v>
      </c>
      <c r="D1110" s="5">
        <v>1.2065771485713299</v>
      </c>
      <c r="E1110" s="5">
        <v>-0.32239090613410298</v>
      </c>
      <c r="F1110" s="5">
        <v>-0.603706101936204</v>
      </c>
      <c r="G1110" s="5">
        <v>0.45476230200666401</v>
      </c>
      <c r="H1110" s="5">
        <v>-1.50750611779249</v>
      </c>
      <c r="I1110" s="7">
        <v>0.87527474315904596</v>
      </c>
    </row>
    <row r="1111" spans="1:9" x14ac:dyDescent="0.2">
      <c r="A1111" s="5" t="s">
        <v>1072</v>
      </c>
      <c r="B1111" s="7" t="s">
        <v>47</v>
      </c>
      <c r="C1111" s="5">
        <v>0.87745220829060799</v>
      </c>
      <c r="D1111" s="5">
        <v>1.00714576947293</v>
      </c>
      <c r="E1111" s="5">
        <v>-0.433426767110069</v>
      </c>
      <c r="F1111" s="5">
        <v>-0.18966100808845099</v>
      </c>
      <c r="G1111" s="5">
        <v>0.41714779621664499</v>
      </c>
      <c r="H1111" s="5">
        <v>-1.6786579987816701</v>
      </c>
      <c r="I1111" s="7">
        <v>0.82623187975284396</v>
      </c>
    </row>
    <row r="1112" spans="1:9" x14ac:dyDescent="0.2">
      <c r="A1112" s="5" t="s">
        <v>1049</v>
      </c>
      <c r="B1112" s="7" t="s">
        <v>47</v>
      </c>
      <c r="C1112" s="5">
        <v>0.88338108489415801</v>
      </c>
      <c r="D1112" s="5">
        <v>1.0295194284223099</v>
      </c>
      <c r="E1112" s="5">
        <v>-0.15278374025341299</v>
      </c>
      <c r="F1112" s="5">
        <v>-0.312996266924503</v>
      </c>
      <c r="G1112" s="5">
        <v>0.27427219562000199</v>
      </c>
      <c r="H1112" s="5">
        <v>-1.72139270175852</v>
      </c>
      <c r="I1112" s="7">
        <v>0.87573817260609699</v>
      </c>
    </row>
    <row r="1113" spans="1:9" x14ac:dyDescent="0.2">
      <c r="A1113" s="5" t="s">
        <v>1313</v>
      </c>
      <c r="B1113" s="7" t="s">
        <v>47</v>
      </c>
      <c r="C1113" s="5">
        <v>1.13033079292747</v>
      </c>
      <c r="D1113" s="5">
        <v>0.96665929260672301</v>
      </c>
      <c r="E1113" s="5">
        <v>-0.30465507039322098</v>
      </c>
      <c r="F1113" s="5">
        <v>-0.44446138820668002</v>
      </c>
      <c r="G1113" s="5">
        <v>0.217460913689937</v>
      </c>
      <c r="H1113" s="5">
        <v>-1.5653345406242301</v>
      </c>
      <c r="I1113" s="7">
        <v>0.91135905883437396</v>
      </c>
    </row>
    <row r="1114" spans="1:9" x14ac:dyDescent="0.2">
      <c r="A1114" s="5" t="s">
        <v>1204</v>
      </c>
      <c r="B1114" s="7" t="s">
        <v>47</v>
      </c>
      <c r="C1114" s="5">
        <v>1.02924132228485</v>
      </c>
      <c r="D1114" s="5">
        <v>0.97337290329457005</v>
      </c>
      <c r="E1114" s="5">
        <v>-0.39048693934516399</v>
      </c>
      <c r="F1114" s="5">
        <v>-0.324359593807444</v>
      </c>
      <c r="G1114" s="5">
        <v>0.33242181312438401</v>
      </c>
      <c r="H1114" s="5">
        <v>-1.6201895055511999</v>
      </c>
      <c r="I1114" s="7">
        <v>0.87123014008434996</v>
      </c>
    </row>
    <row r="1115" spans="1:9" x14ac:dyDescent="0.2">
      <c r="A1115" s="5" t="s">
        <v>445</v>
      </c>
      <c r="B1115" s="7" t="s">
        <v>47</v>
      </c>
      <c r="C1115" s="5">
        <v>0.43017379968010799</v>
      </c>
      <c r="D1115" s="5">
        <v>0.86108569668002999</v>
      </c>
      <c r="E1115" s="5">
        <v>0.18306546372905899</v>
      </c>
      <c r="F1115" s="5">
        <v>-0.44398430615484702</v>
      </c>
      <c r="G1115" s="5">
        <v>0.77169523814534702</v>
      </c>
      <c r="H1115" s="5">
        <v>-1.8020358920797099</v>
      </c>
      <c r="I1115" s="7">
        <v>0.72657593221778305</v>
      </c>
    </row>
    <row r="1116" spans="1:9" x14ac:dyDescent="0.2">
      <c r="A1116" s="5" t="s">
        <v>446</v>
      </c>
      <c r="B1116" s="7" t="s">
        <v>47</v>
      </c>
      <c r="C1116" s="5">
        <v>0.47644189790672897</v>
      </c>
      <c r="D1116" s="5">
        <v>0.92550512954712805</v>
      </c>
      <c r="E1116" s="5">
        <v>0.143221926957183</v>
      </c>
      <c r="F1116" s="5">
        <v>-0.55788575065644197</v>
      </c>
      <c r="G1116" s="5">
        <v>0.75081214972343002</v>
      </c>
      <c r="H1116" s="5">
        <v>-1.7380953534780099</v>
      </c>
      <c r="I1116" s="7">
        <v>0.75904687359543499</v>
      </c>
    </row>
    <row r="1117" spans="1:9" x14ac:dyDescent="0.2">
      <c r="A1117" s="5" t="s">
        <v>862</v>
      </c>
      <c r="B1117" s="7" t="s">
        <v>47</v>
      </c>
      <c r="C1117" s="5">
        <v>0.77662932432714704</v>
      </c>
      <c r="D1117" s="5">
        <v>0.71469021885575901</v>
      </c>
      <c r="E1117" s="5">
        <v>-0.35479608491562797</v>
      </c>
      <c r="F1117" s="5">
        <v>-0.14203522302631499</v>
      </c>
      <c r="G1117" s="5">
        <v>0.77662932432714704</v>
      </c>
      <c r="H1117" s="5">
        <v>-1.7711175595681501</v>
      </c>
      <c r="I1117" s="7">
        <v>0.71651052628230305</v>
      </c>
    </row>
    <row r="1118" spans="1:9" x14ac:dyDescent="0.2">
      <c r="A1118" s="5" t="s">
        <v>1843</v>
      </c>
      <c r="B1118" s="7" t="s">
        <v>47</v>
      </c>
      <c r="C1118" s="5">
        <v>0.87750554496227695</v>
      </c>
      <c r="D1118" s="5">
        <v>0.59930795358572897</v>
      </c>
      <c r="E1118" s="5">
        <v>-0.15270957913855099</v>
      </c>
      <c r="F1118" s="5">
        <v>-0.33050634051255201</v>
      </c>
      <c r="G1118" s="5">
        <v>0.77690472084246298</v>
      </c>
      <c r="H1118" s="5">
        <v>-1.77050229973936</v>
      </c>
      <c r="I1118" s="7">
        <v>0.745474906821054</v>
      </c>
    </row>
    <row r="1119" spans="1:9" x14ac:dyDescent="0.2">
      <c r="A1119" s="5" t="s">
        <v>1034</v>
      </c>
      <c r="B1119" s="7" t="s">
        <v>47</v>
      </c>
      <c r="C1119" s="5">
        <v>0.80518377242685102</v>
      </c>
      <c r="D1119" s="5">
        <v>0.64591624715397999</v>
      </c>
      <c r="E1119" s="5">
        <v>-8.2047561760691001E-2</v>
      </c>
      <c r="F1119" s="5">
        <v>-0.229243146078626</v>
      </c>
      <c r="G1119" s="5">
        <v>0.70005684714847405</v>
      </c>
      <c r="H1119" s="5">
        <v>-1.8398661588899901</v>
      </c>
      <c r="I1119" s="7">
        <v>0.74437412119216895</v>
      </c>
    </row>
    <row r="1120" spans="1:9" x14ac:dyDescent="0.2">
      <c r="A1120" s="5" t="s">
        <v>1036</v>
      </c>
      <c r="B1120" s="7" t="s">
        <v>47</v>
      </c>
      <c r="C1120" s="5">
        <v>0.70585637394300804</v>
      </c>
      <c r="D1120" s="5">
        <v>0.512632292545386</v>
      </c>
      <c r="E1120" s="5">
        <v>0.214135428649148</v>
      </c>
      <c r="F1120" s="5">
        <v>-0.25608732414378799</v>
      </c>
      <c r="G1120" s="5">
        <v>0.72234613179331497</v>
      </c>
      <c r="H1120" s="5">
        <v>-1.8988829027870699</v>
      </c>
      <c r="I1120" s="7">
        <v>0.70577607613135496</v>
      </c>
    </row>
    <row r="1121" spans="1:9" x14ac:dyDescent="0.2">
      <c r="A1121" s="5" t="s">
        <v>1832</v>
      </c>
      <c r="B1121" s="7" t="s">
        <v>47</v>
      </c>
      <c r="C1121" s="5">
        <v>0.95007901433870101</v>
      </c>
      <c r="D1121" s="5">
        <v>0.362292450788475</v>
      </c>
      <c r="E1121" s="5">
        <v>8.4588862720032298E-2</v>
      </c>
      <c r="F1121" s="5">
        <v>-0.49631011089302401</v>
      </c>
      <c r="G1121" s="5">
        <v>0.83556556302150298</v>
      </c>
      <c r="H1121" s="5">
        <v>-1.7362157799756699</v>
      </c>
      <c r="I1121" s="7">
        <v>0.722783189309671</v>
      </c>
    </row>
    <row r="1122" spans="1:9" x14ac:dyDescent="0.2">
      <c r="A1122" s="5" t="s">
        <v>1214</v>
      </c>
      <c r="B1122" s="7" t="s">
        <v>47</v>
      </c>
      <c r="C1122" s="5">
        <v>1.2246542075053799</v>
      </c>
      <c r="D1122" s="5">
        <v>0.38090867607710399</v>
      </c>
      <c r="E1122" s="5">
        <v>0.121765957898782</v>
      </c>
      <c r="F1122" s="5">
        <v>-0.38053514506847602</v>
      </c>
      <c r="G1122" s="5">
        <v>0.39631574801856201</v>
      </c>
      <c r="H1122" s="5">
        <v>-1.74310944443135</v>
      </c>
      <c r="I1122" s="7">
        <v>0.812071883633388</v>
      </c>
    </row>
    <row r="1123" spans="1:9" x14ac:dyDescent="0.2">
      <c r="A1123" s="5" t="s">
        <v>1215</v>
      </c>
      <c r="B1123" s="7" t="s">
        <v>47</v>
      </c>
      <c r="C1123" s="5">
        <v>1.29858640174048</v>
      </c>
      <c r="D1123" s="5">
        <v>0.39008609883452799</v>
      </c>
      <c r="E1123" s="5">
        <v>-4.0690085860378603E-2</v>
      </c>
      <c r="F1123" s="5">
        <v>-0.53803252079097796</v>
      </c>
      <c r="G1123" s="5">
        <v>0.50671642360783697</v>
      </c>
      <c r="H1123" s="5">
        <v>-1.6166663175314899</v>
      </c>
      <c r="I1123" s="7">
        <v>0.82013284109274998</v>
      </c>
    </row>
    <row r="1124" spans="1:9" x14ac:dyDescent="0.2">
      <c r="A1124" s="5" t="s">
        <v>1210</v>
      </c>
      <c r="B1124" s="7" t="s">
        <v>47</v>
      </c>
      <c r="C1124" s="5">
        <v>1.12826360141475</v>
      </c>
      <c r="D1124" s="5">
        <v>0.66380686253597498</v>
      </c>
      <c r="E1124" s="5">
        <v>0.12023662840613</v>
      </c>
      <c r="F1124" s="5">
        <v>-0.56177556642475501</v>
      </c>
      <c r="G1124" s="5">
        <v>0.33576474099070702</v>
      </c>
      <c r="H1124" s="5">
        <v>-1.6862962669228301</v>
      </c>
      <c r="I1124" s="7">
        <v>0.87782886304152197</v>
      </c>
    </row>
    <row r="1125" spans="1:9" x14ac:dyDescent="0.2">
      <c r="A1125" s="5" t="s">
        <v>1219</v>
      </c>
      <c r="B1125" s="7" t="s">
        <v>47</v>
      </c>
      <c r="C1125" s="5">
        <v>1.30741625652308</v>
      </c>
      <c r="D1125" s="5">
        <v>0.529129056501076</v>
      </c>
      <c r="E1125" s="5">
        <v>-3.1894623283832503E-2</v>
      </c>
      <c r="F1125" s="5">
        <v>-0.75643386839235704</v>
      </c>
      <c r="G1125" s="5">
        <v>0.44751303238434897</v>
      </c>
      <c r="H1125" s="5">
        <v>-1.49572985373234</v>
      </c>
      <c r="I1125" s="7">
        <v>0.86894812478008299</v>
      </c>
    </row>
    <row r="1126" spans="1:9" x14ac:dyDescent="0.2">
      <c r="A1126" s="5" t="s">
        <v>1220</v>
      </c>
      <c r="B1126" s="7" t="s">
        <v>47</v>
      </c>
      <c r="C1126" s="5">
        <v>1.21054008934057</v>
      </c>
      <c r="D1126" s="5">
        <v>0.58049784045055097</v>
      </c>
      <c r="E1126" s="5">
        <v>4.98114860479692E-2</v>
      </c>
      <c r="F1126" s="5">
        <v>-0.77622113690705996</v>
      </c>
      <c r="G1126" s="5">
        <v>0.47413949226699098</v>
      </c>
      <c r="H1126" s="5">
        <v>-1.53876777119901</v>
      </c>
      <c r="I1126" s="7">
        <v>0.86874976974406704</v>
      </c>
    </row>
    <row r="1127" spans="1:9" x14ac:dyDescent="0.2">
      <c r="A1127" s="5" t="s">
        <v>1845</v>
      </c>
      <c r="B1127" s="7" t="s">
        <v>47</v>
      </c>
      <c r="C1127" s="5">
        <v>0.99187760024716798</v>
      </c>
      <c r="D1127" s="5">
        <v>0.50206769067098</v>
      </c>
      <c r="E1127" s="5">
        <v>-0.19024332909744099</v>
      </c>
      <c r="F1127" s="5">
        <v>7.53995628494777E-2</v>
      </c>
      <c r="G1127" s="5">
        <v>0.48757895313691302</v>
      </c>
      <c r="H1127" s="5">
        <v>-1.86668047780711</v>
      </c>
      <c r="I1127" s="7">
        <v>0.72805684531899995</v>
      </c>
    </row>
    <row r="1128" spans="1:9" x14ac:dyDescent="0.2">
      <c r="A1128" s="5" t="s">
        <v>1217</v>
      </c>
      <c r="B1128" s="7" t="s">
        <v>47</v>
      </c>
      <c r="C1128" s="5">
        <v>1.19925732918715</v>
      </c>
      <c r="D1128" s="5">
        <v>0.19235467504603601</v>
      </c>
      <c r="E1128" s="5">
        <v>-7.5677160759788295E-2</v>
      </c>
      <c r="F1128" s="5">
        <v>-0.142939105536324</v>
      </c>
      <c r="G1128" s="5">
        <v>0.59896900450735202</v>
      </c>
      <c r="H1128" s="5">
        <v>-1.77196474244442</v>
      </c>
      <c r="I1128" s="7">
        <v>0.71115477953763595</v>
      </c>
    </row>
    <row r="1129" spans="1:9" x14ac:dyDescent="0.2">
      <c r="A1129" s="5" t="s">
        <v>1039</v>
      </c>
      <c r="B1129" s="7" t="s">
        <v>47</v>
      </c>
      <c r="C1129" s="5">
        <v>0.75251801495397297</v>
      </c>
      <c r="D1129" s="5">
        <v>0.69542847456081502</v>
      </c>
      <c r="E1129" s="5">
        <v>1.70132736239311E-2</v>
      </c>
      <c r="F1129" s="5">
        <v>3.5720291658157197E-2</v>
      </c>
      <c r="G1129" s="5">
        <v>0.43762254983022802</v>
      </c>
      <c r="H1129" s="5">
        <v>-1.9383026046271199</v>
      </c>
      <c r="I1129" s="7">
        <v>0.74338441912546604</v>
      </c>
    </row>
    <row r="1130" spans="1:9" x14ac:dyDescent="0.2">
      <c r="A1130" s="5" t="s">
        <v>1035</v>
      </c>
      <c r="B1130" s="7" t="s">
        <v>47</v>
      </c>
      <c r="C1130" s="5">
        <v>1.0162814659856201</v>
      </c>
      <c r="D1130" s="5">
        <v>0.492464154872367</v>
      </c>
      <c r="E1130" s="5">
        <v>0.11310440436332</v>
      </c>
      <c r="F1130" s="5">
        <v>-9.6717430175118704E-2</v>
      </c>
      <c r="G1130" s="5">
        <v>0.36426320471710399</v>
      </c>
      <c r="H1130" s="5">
        <v>-1.88939579976328</v>
      </c>
      <c r="I1130" s="7">
        <v>0.77652612929106901</v>
      </c>
    </row>
    <row r="1131" spans="1:9" x14ac:dyDescent="0.2">
      <c r="A1131" s="5" t="s">
        <v>1042</v>
      </c>
      <c r="B1131" s="7" t="s">
        <v>47</v>
      </c>
      <c r="C1131" s="5">
        <v>0.83541699580821904</v>
      </c>
      <c r="D1131" s="5">
        <v>0.73068225363197403</v>
      </c>
      <c r="E1131" s="5">
        <v>0.25782398527593198</v>
      </c>
      <c r="F1131" s="5">
        <v>-0.143513365040735</v>
      </c>
      <c r="G1131" s="5">
        <v>0.22497672313476599</v>
      </c>
      <c r="H1131" s="5">
        <v>-1.9053865928101701</v>
      </c>
      <c r="I1131" s="7">
        <v>0.81232661140579798</v>
      </c>
    </row>
    <row r="1132" spans="1:9" x14ac:dyDescent="0.2">
      <c r="A1132" s="5" t="s">
        <v>1032</v>
      </c>
      <c r="B1132" s="7" t="s">
        <v>47</v>
      </c>
      <c r="C1132" s="5">
        <v>0.94172061242788196</v>
      </c>
      <c r="D1132" s="5">
        <v>0.75115201167571499</v>
      </c>
      <c r="E1132" s="5">
        <v>-7.6185492468461305E-2</v>
      </c>
      <c r="F1132" s="5">
        <v>-0.29303655662637301</v>
      </c>
      <c r="G1132" s="5">
        <v>0.47422771925660601</v>
      </c>
      <c r="H1132" s="5">
        <v>-1.7978782942653699</v>
      </c>
      <c r="I1132" s="7">
        <v>0.82192075787303298</v>
      </c>
    </row>
    <row r="1133" spans="1:9" x14ac:dyDescent="0.2">
      <c r="A1133" s="5" t="s">
        <v>1033</v>
      </c>
      <c r="B1133" s="7" t="s">
        <v>47</v>
      </c>
      <c r="C1133" s="5">
        <v>0.98954685818212695</v>
      </c>
      <c r="D1133" s="5">
        <v>0.66780429624877402</v>
      </c>
      <c r="E1133" s="5">
        <v>8.0521229436570696E-2</v>
      </c>
      <c r="F1133" s="5">
        <v>-0.40458910602050002</v>
      </c>
      <c r="G1133" s="5">
        <v>0.45492785842829903</v>
      </c>
      <c r="H1133" s="5">
        <v>-1.7882111362752899</v>
      </c>
      <c r="I1133" s="7">
        <v>0.83223955161573404</v>
      </c>
    </row>
    <row r="1134" spans="1:9" x14ac:dyDescent="0.2">
      <c r="A1134" s="5" t="s">
        <v>1236</v>
      </c>
      <c r="B1134" s="7" t="s">
        <v>47</v>
      </c>
      <c r="C1134" s="5">
        <v>1.0003025662256899</v>
      </c>
      <c r="D1134" s="5">
        <v>0.84062914485820395</v>
      </c>
      <c r="E1134" s="5">
        <v>0.11989001815061801</v>
      </c>
      <c r="F1134" s="5">
        <v>-0.37608789967135497</v>
      </c>
      <c r="G1134" s="5">
        <v>0.17748643413385101</v>
      </c>
      <c r="H1134" s="5">
        <v>-1.7622202636970099</v>
      </c>
      <c r="I1134" s="7">
        <v>0.88793112771337201</v>
      </c>
    </row>
    <row r="1135" spans="1:9" x14ac:dyDescent="0.2">
      <c r="A1135" s="5" t="s">
        <v>1038</v>
      </c>
      <c r="B1135" s="7" t="s">
        <v>47</v>
      </c>
      <c r="C1135" s="5">
        <v>0.87083910896844496</v>
      </c>
      <c r="D1135" s="5">
        <v>0.87083910896844496</v>
      </c>
      <c r="E1135" s="5">
        <v>4.22010462619083E-2</v>
      </c>
      <c r="F1135" s="5">
        <v>-0.310245027439921</v>
      </c>
      <c r="G1135" s="5">
        <v>0.33543440420082599</v>
      </c>
      <c r="H1135" s="5">
        <v>-1.8090686409596901</v>
      </c>
      <c r="I1135" s="7">
        <v>0.85019859263178099</v>
      </c>
    </row>
    <row r="1136" spans="1:9" x14ac:dyDescent="0.2">
      <c r="A1136" s="5" t="s">
        <v>874</v>
      </c>
      <c r="B1136" s="7" t="s">
        <v>47</v>
      </c>
      <c r="C1136" s="5">
        <v>0.40422029861158298</v>
      </c>
      <c r="D1136" s="5">
        <v>1.70497765372597</v>
      </c>
      <c r="E1136" s="5">
        <v>-0.30534612525889698</v>
      </c>
      <c r="F1136" s="5">
        <v>-0.29162341576735201</v>
      </c>
      <c r="G1136" s="5">
        <v>-0.20477071305669001</v>
      </c>
      <c r="H1136" s="5">
        <v>-1.30745769825461</v>
      </c>
      <c r="I1136" s="7">
        <v>0.860938960628576</v>
      </c>
    </row>
    <row r="1137" spans="1:9" x14ac:dyDescent="0.2">
      <c r="A1137" s="5" t="s">
        <v>375</v>
      </c>
      <c r="B1137" s="7" t="s">
        <v>47</v>
      </c>
      <c r="C1137" s="5">
        <v>0.269287165768899</v>
      </c>
      <c r="D1137" s="5">
        <v>1.70375749495176</v>
      </c>
      <c r="E1137" s="5">
        <v>-0.33279159838434202</v>
      </c>
      <c r="F1137" s="5">
        <v>-0.29319000393896799</v>
      </c>
      <c r="G1137" s="5">
        <v>4.9575100397994702E-3</v>
      </c>
      <c r="H1137" s="5">
        <v>-1.35202056843715</v>
      </c>
      <c r="I1137" s="7">
        <v>0.82106083497943305</v>
      </c>
    </row>
    <row r="1138" spans="1:9" x14ac:dyDescent="0.2">
      <c r="A1138" s="5" t="s">
        <v>929</v>
      </c>
      <c r="B1138" s="7" t="s">
        <v>47</v>
      </c>
      <c r="C1138" s="5">
        <v>0.42618183549503402</v>
      </c>
      <c r="D1138" s="5">
        <v>1.5770405060897701</v>
      </c>
      <c r="E1138" s="5">
        <v>-3.0351253346084001E-3</v>
      </c>
      <c r="F1138" s="5">
        <v>-0.66016619451279601</v>
      </c>
      <c r="G1138" s="5">
        <v>3.6266877815765097E-2</v>
      </c>
      <c r="H1138" s="5">
        <v>-1.37628789955314</v>
      </c>
      <c r="I1138" s="7">
        <v>0.89407609804511201</v>
      </c>
    </row>
    <row r="1139" spans="1:9" x14ac:dyDescent="0.2">
      <c r="A1139" s="5" t="s">
        <v>1084</v>
      </c>
      <c r="B1139" s="7" t="s">
        <v>47</v>
      </c>
      <c r="C1139" s="5">
        <v>5.9835698159261501E-5</v>
      </c>
      <c r="D1139" s="5">
        <v>1.4081608631209399</v>
      </c>
      <c r="E1139" s="5">
        <v>-0.108158159910275</v>
      </c>
      <c r="F1139" s="5">
        <v>-0.27463362352477499</v>
      </c>
      <c r="G1139" s="5">
        <v>0.58369079015566905</v>
      </c>
      <c r="H1139" s="5">
        <v>-1.60911970553968</v>
      </c>
      <c r="I1139" s="7">
        <v>0.69442801442493596</v>
      </c>
    </row>
    <row r="1140" spans="1:9" x14ac:dyDescent="0.2">
      <c r="A1140" s="5" t="s">
        <v>1074</v>
      </c>
      <c r="B1140" s="7" t="s">
        <v>47</v>
      </c>
      <c r="C1140" s="5">
        <v>0.40056287960921799</v>
      </c>
      <c r="D1140" s="5">
        <v>1.27338398662653</v>
      </c>
      <c r="E1140" s="5">
        <v>-0.16674115620075</v>
      </c>
      <c r="F1140" s="5">
        <v>-0.51171231761215996</v>
      </c>
      <c r="G1140" s="5">
        <v>0.60517826627162197</v>
      </c>
      <c r="H1140" s="5">
        <v>-1.6006716586944301</v>
      </c>
      <c r="I1140" s="7">
        <v>0.79506186172815396</v>
      </c>
    </row>
    <row r="1141" spans="1:9" x14ac:dyDescent="0.2">
      <c r="A1141" s="5" t="s">
        <v>1079</v>
      </c>
      <c r="B1141" s="7" t="s">
        <v>47</v>
      </c>
      <c r="C1141" s="5">
        <v>-1.9756241526611401E-2</v>
      </c>
      <c r="D1141" s="5">
        <v>1.5458286804491499</v>
      </c>
      <c r="E1141" s="5">
        <v>0.27423022822110599</v>
      </c>
      <c r="F1141" s="5">
        <v>-0.70526493455321704</v>
      </c>
      <c r="G1141" s="5">
        <v>0.30038110355463299</v>
      </c>
      <c r="H1141" s="5">
        <v>-1.3954188361450199</v>
      </c>
      <c r="I1141" s="7">
        <v>0.76983768775846595</v>
      </c>
    </row>
    <row r="1142" spans="1:9" x14ac:dyDescent="0.2">
      <c r="A1142" s="5" t="s">
        <v>1085</v>
      </c>
      <c r="B1142" s="7" t="s">
        <v>47</v>
      </c>
      <c r="C1142" s="5">
        <v>-0.104214932904016</v>
      </c>
      <c r="D1142" s="5">
        <v>1.65838198453319</v>
      </c>
      <c r="E1142" s="5">
        <v>1.4699633203367399E-2</v>
      </c>
      <c r="F1142" s="5">
        <v>-0.28604831663527103</v>
      </c>
      <c r="G1142" s="5">
        <v>0.17530901686702499</v>
      </c>
      <c r="H1142" s="5">
        <v>-1.4581273850643199</v>
      </c>
      <c r="I1142" s="7">
        <v>0.72991561741181699</v>
      </c>
    </row>
    <row r="1143" spans="1:9" x14ac:dyDescent="0.2">
      <c r="A1143" s="5" t="s">
        <v>1239</v>
      </c>
      <c r="B1143" s="7" t="s">
        <v>47</v>
      </c>
      <c r="C1143" s="5">
        <v>1.0369087569308599</v>
      </c>
      <c r="D1143" s="5">
        <v>0.94131754847633697</v>
      </c>
      <c r="E1143" s="5">
        <v>0.163725133288562</v>
      </c>
      <c r="F1143" s="5">
        <v>-0.93089474924924998</v>
      </c>
      <c r="G1143" s="5">
        <v>0.23472203366219899</v>
      </c>
      <c r="H1143" s="5">
        <v>-1.44577872310873</v>
      </c>
      <c r="I1143" s="7">
        <v>0.93665348504587698</v>
      </c>
    </row>
    <row r="1144" spans="1:9" x14ac:dyDescent="0.2">
      <c r="A1144" s="5" t="s">
        <v>1153</v>
      </c>
      <c r="B1144" s="7" t="s">
        <v>47</v>
      </c>
      <c r="C1144" s="5">
        <v>0.72516362670522905</v>
      </c>
      <c r="D1144" s="5">
        <v>0.96258910395860497</v>
      </c>
      <c r="E1144" s="5">
        <v>0.327508980509369</v>
      </c>
      <c r="F1144" s="5">
        <v>-0.83309680567145405</v>
      </c>
      <c r="G1144" s="5">
        <v>0.42072053686953698</v>
      </c>
      <c r="H1144" s="5">
        <v>-1.6028854423712999</v>
      </c>
      <c r="I1144" s="7">
        <v>0.87080577178454599</v>
      </c>
    </row>
    <row r="1145" spans="1:9" x14ac:dyDescent="0.2">
      <c r="A1145" s="5" t="s">
        <v>430</v>
      </c>
      <c r="B1145" s="7" t="s">
        <v>47</v>
      </c>
      <c r="C1145" s="5">
        <v>0.73256627448075895</v>
      </c>
      <c r="D1145" s="5">
        <v>0.95315422165724295</v>
      </c>
      <c r="E1145" s="5">
        <v>0.405259946895143</v>
      </c>
      <c r="F1145" s="5">
        <v>-0.99283694952414703</v>
      </c>
      <c r="G1145" s="5">
        <v>0.40011824586141898</v>
      </c>
      <c r="H1145" s="5">
        <v>-1.4982617393704201</v>
      </c>
      <c r="I1145" s="7">
        <v>0.87518339299191705</v>
      </c>
    </row>
    <row r="1146" spans="1:9" x14ac:dyDescent="0.2">
      <c r="A1146" s="5" t="s">
        <v>1233</v>
      </c>
      <c r="B1146" s="7" t="s">
        <v>47</v>
      </c>
      <c r="C1146" s="5">
        <v>0.892334962581114</v>
      </c>
      <c r="D1146" s="5">
        <v>0.91467964893582798</v>
      </c>
      <c r="E1146" s="5">
        <v>0.29403703468799403</v>
      </c>
      <c r="F1146" s="5">
        <v>-0.98520548943561403</v>
      </c>
      <c r="G1146" s="5">
        <v>0.36062346300760301</v>
      </c>
      <c r="H1146" s="5">
        <v>-1.47646961977693</v>
      </c>
      <c r="I1146" s="7">
        <v>0.90143990341277702</v>
      </c>
    </row>
    <row r="1147" spans="1:9" x14ac:dyDescent="0.2">
      <c r="A1147" s="5" t="s">
        <v>889</v>
      </c>
      <c r="B1147" s="7" t="s">
        <v>47</v>
      </c>
      <c r="C1147" s="5">
        <v>0.52403571649250902</v>
      </c>
      <c r="D1147" s="5">
        <v>1.31111564495509</v>
      </c>
      <c r="E1147" s="5">
        <v>0.198888250048566</v>
      </c>
      <c r="F1147" s="5">
        <v>-1.00664411033851</v>
      </c>
      <c r="G1147" s="5">
        <v>0.33060748883644198</v>
      </c>
      <c r="H1147" s="5">
        <v>-1.35800298999408</v>
      </c>
      <c r="I1147" s="7">
        <v>0.88489792994204197</v>
      </c>
    </row>
    <row r="1148" spans="1:9" x14ac:dyDescent="0.2">
      <c r="A1148" s="5" t="s">
        <v>1170</v>
      </c>
      <c r="B1148" s="7" t="s">
        <v>47</v>
      </c>
      <c r="C1148" s="5">
        <v>0.55812553461514902</v>
      </c>
      <c r="D1148" s="5">
        <v>1.2051637409348299</v>
      </c>
      <c r="E1148" s="5">
        <v>0.269127544036872</v>
      </c>
      <c r="F1148" s="5">
        <v>-1.0676386988095301</v>
      </c>
      <c r="G1148" s="5">
        <v>0.40033281195457598</v>
      </c>
      <c r="H1148" s="5">
        <v>-1.36511093273186</v>
      </c>
      <c r="I1148" s="7">
        <v>0.87436814305177102</v>
      </c>
    </row>
    <row r="1149" spans="1:9" x14ac:dyDescent="0.2">
      <c r="A1149" s="5" t="s">
        <v>433</v>
      </c>
      <c r="B1149" s="7" t="s">
        <v>47</v>
      </c>
      <c r="C1149" s="5">
        <v>0.62226931001284402</v>
      </c>
      <c r="D1149" s="5">
        <v>1.25041189055432</v>
      </c>
      <c r="E1149" s="5">
        <v>0.23708186057821701</v>
      </c>
      <c r="F1149" s="5">
        <v>-1.10171131706322</v>
      </c>
      <c r="G1149" s="5">
        <v>0.29321663047701002</v>
      </c>
      <c r="H1149" s="5">
        <v>-1.30126837455915</v>
      </c>
      <c r="I1149" s="7">
        <v>0.90047890376188799</v>
      </c>
    </row>
    <row r="1150" spans="1:9" x14ac:dyDescent="0.2">
      <c r="A1150" s="5" t="s">
        <v>424</v>
      </c>
      <c r="B1150" s="7" t="s">
        <v>47</v>
      </c>
      <c r="C1150" s="5">
        <v>0.57309987231864301</v>
      </c>
      <c r="D1150" s="5">
        <v>1.0216934793580701</v>
      </c>
      <c r="E1150" s="5">
        <v>0.26692092942809498</v>
      </c>
      <c r="F1150" s="5">
        <v>-1.1292962596797</v>
      </c>
      <c r="G1150" s="5">
        <v>0.63701680305973996</v>
      </c>
      <c r="H1150" s="5">
        <v>-1.36943482448482</v>
      </c>
      <c r="I1150" s="7">
        <v>0.82645626630556002</v>
      </c>
    </row>
    <row r="1151" spans="1:9" x14ac:dyDescent="0.2">
      <c r="A1151" s="5" t="s">
        <v>1105</v>
      </c>
      <c r="B1151" s="7" t="s">
        <v>47</v>
      </c>
      <c r="C1151" s="5">
        <v>0.63718528080353598</v>
      </c>
      <c r="D1151" s="5">
        <v>1.0835108140906899</v>
      </c>
      <c r="E1151" s="5">
        <v>0.19245215558407</v>
      </c>
      <c r="F1151" s="5">
        <v>-1.2686800384277901</v>
      </c>
      <c r="G1151" s="5">
        <v>0.56256607577000695</v>
      </c>
      <c r="H1151" s="5">
        <v>-1.20703428782056</v>
      </c>
      <c r="I1151" s="7">
        <v>0.84885787483257102</v>
      </c>
    </row>
    <row r="1152" spans="1:9" x14ac:dyDescent="0.2">
      <c r="A1152" s="5" t="s">
        <v>1920</v>
      </c>
      <c r="B1152" s="7" t="s">
        <v>47</v>
      </c>
      <c r="C1152" s="5">
        <v>0.36746906510879701</v>
      </c>
      <c r="D1152" s="5">
        <v>1.10638636572378</v>
      </c>
      <c r="E1152" s="5">
        <v>0.29945811208198603</v>
      </c>
      <c r="F1152" s="5">
        <v>-0.93945965134121301</v>
      </c>
      <c r="G1152" s="5">
        <v>0.66032881360677498</v>
      </c>
      <c r="H1152" s="5">
        <v>-1.49418270518013</v>
      </c>
      <c r="I1152" s="7">
        <v>0.79156922273850205</v>
      </c>
    </row>
    <row r="1153" spans="1:9" x14ac:dyDescent="0.2">
      <c r="A1153" s="5" t="s">
        <v>431</v>
      </c>
      <c r="B1153" s="7" t="s">
        <v>47</v>
      </c>
      <c r="C1153" s="5">
        <v>0.37641777533556497</v>
      </c>
      <c r="D1153" s="5">
        <v>0.96475785645568501</v>
      </c>
      <c r="E1153" s="5">
        <v>0.45916682350912602</v>
      </c>
      <c r="F1153" s="5">
        <v>-0.94845110920942299</v>
      </c>
      <c r="G1153" s="5">
        <v>0.68182208819198997</v>
      </c>
      <c r="H1153" s="5">
        <v>-1.5337134342829299</v>
      </c>
      <c r="I1153" s="7">
        <v>0.76945550044750799</v>
      </c>
    </row>
    <row r="1154" spans="1:9" x14ac:dyDescent="0.2">
      <c r="A1154" s="5" t="s">
        <v>432</v>
      </c>
      <c r="B1154" s="7" t="s">
        <v>47</v>
      </c>
      <c r="C1154" s="5">
        <v>0.40986533775600198</v>
      </c>
      <c r="D1154" s="5">
        <v>1.0154606649873299</v>
      </c>
      <c r="E1154" s="5">
        <v>0.43611324096168602</v>
      </c>
      <c r="F1154" s="5">
        <v>-0.94919015023752396</v>
      </c>
      <c r="G1154" s="5">
        <v>0.61476156725164699</v>
      </c>
      <c r="H1154" s="5">
        <v>-1.52701066071914</v>
      </c>
      <c r="I1154" s="7">
        <v>0.793561632715586</v>
      </c>
    </row>
    <row r="1155" spans="1:9" x14ac:dyDescent="0.2">
      <c r="A1155" s="5" t="s">
        <v>452</v>
      </c>
      <c r="B1155" s="7" t="s">
        <v>47</v>
      </c>
      <c r="C1155" s="5">
        <v>0.50083072606304402</v>
      </c>
      <c r="D1155" s="5">
        <v>1.09758894271617</v>
      </c>
      <c r="E1155" s="5">
        <v>0.54612775193167096</v>
      </c>
      <c r="F1155" s="5">
        <v>-0.81745282153732801</v>
      </c>
      <c r="G1155" s="5">
        <v>0.25769979598840997</v>
      </c>
      <c r="H1155" s="5">
        <v>-1.5847943951619201</v>
      </c>
      <c r="I1155" s="7">
        <v>0.85578131910696997</v>
      </c>
    </row>
    <row r="1156" spans="1:9" x14ac:dyDescent="0.2">
      <c r="A1156" s="5" t="s">
        <v>428</v>
      </c>
      <c r="B1156" s="7" t="s">
        <v>47</v>
      </c>
      <c r="C1156" s="5">
        <v>0.49029600398702999</v>
      </c>
      <c r="D1156" s="5">
        <v>1.03836651311853</v>
      </c>
      <c r="E1156" s="5">
        <v>0.51091056651220301</v>
      </c>
      <c r="F1156" s="5">
        <v>-0.99564931345705499</v>
      </c>
      <c r="G1156" s="5">
        <v>0.448648549541526</v>
      </c>
      <c r="H1156" s="5">
        <v>-1.49257231970225</v>
      </c>
      <c r="I1156" s="7">
        <v>0.83222552460654597</v>
      </c>
    </row>
    <row r="1157" spans="1:9" x14ac:dyDescent="0.2">
      <c r="A1157" s="5" t="s">
        <v>429</v>
      </c>
      <c r="B1157" s="7" t="s">
        <v>47</v>
      </c>
      <c r="C1157" s="5">
        <v>0.514205823651528</v>
      </c>
      <c r="D1157" s="5">
        <v>1.1106408306755899</v>
      </c>
      <c r="E1157" s="5">
        <v>0.54601777938739204</v>
      </c>
      <c r="F1157" s="5">
        <v>-0.98633097312937701</v>
      </c>
      <c r="G1157" s="5">
        <v>0.28224037447407302</v>
      </c>
      <c r="H1157" s="5">
        <v>-1.4667738350592301</v>
      </c>
      <c r="I1157" s="7">
        <v>0.86145657515463703</v>
      </c>
    </row>
    <row r="1158" spans="1:9" x14ac:dyDescent="0.2">
      <c r="A1158" s="5" t="s">
        <v>1135</v>
      </c>
      <c r="B1158" s="7" t="s">
        <v>47</v>
      </c>
      <c r="C1158" s="5">
        <v>0.51668967354009598</v>
      </c>
      <c r="D1158" s="5">
        <v>1.2959804821499299</v>
      </c>
      <c r="E1158" s="5">
        <v>-4.6816717653133E-2</v>
      </c>
      <c r="F1158" s="5">
        <v>-0.84185143351485603</v>
      </c>
      <c r="G1158" s="5">
        <v>0.51668967354009598</v>
      </c>
      <c r="H1158" s="5">
        <v>-1.4406916780621899</v>
      </c>
      <c r="I1158" s="7">
        <v>0.85482255260488405</v>
      </c>
    </row>
    <row r="1159" spans="1:9" x14ac:dyDescent="0.2">
      <c r="A1159" s="5" t="s">
        <v>1078</v>
      </c>
      <c r="B1159" s="7" t="s">
        <v>47</v>
      </c>
      <c r="C1159" s="5">
        <v>0.66177982154523096</v>
      </c>
      <c r="D1159" s="5">
        <v>1.30385245680529</v>
      </c>
      <c r="E1159" s="5">
        <v>-2.6204574720850699E-3</v>
      </c>
      <c r="F1159" s="5">
        <v>-0.65986935051165396</v>
      </c>
      <c r="G1159" s="5">
        <v>0.23654240143626101</v>
      </c>
      <c r="H1159" s="5">
        <v>-1.53968487180303</v>
      </c>
      <c r="I1159" s="7">
        <v>0.907051877118772</v>
      </c>
    </row>
    <row r="1160" spans="1:9" x14ac:dyDescent="0.2">
      <c r="A1160" s="5" t="s">
        <v>1041</v>
      </c>
      <c r="B1160" s="7" t="s">
        <v>47</v>
      </c>
      <c r="C1160" s="5">
        <v>0.46780989967400499</v>
      </c>
      <c r="D1160" s="5">
        <v>1.1969405970479301</v>
      </c>
      <c r="E1160" s="5">
        <v>0.16823014153351301</v>
      </c>
      <c r="F1160" s="5">
        <v>-0.44487889421291799</v>
      </c>
      <c r="G1160" s="5">
        <v>0.34490419629545999</v>
      </c>
      <c r="H1160" s="5">
        <v>-1.73300594033801</v>
      </c>
      <c r="I1160" s="7">
        <v>0.83451540984299299</v>
      </c>
    </row>
    <row r="1161" spans="1:9" x14ac:dyDescent="0.2">
      <c r="A1161" s="5" t="s">
        <v>983</v>
      </c>
      <c r="B1161" s="7" t="s">
        <v>47</v>
      </c>
      <c r="C1161" s="5">
        <v>0.49019829864679398</v>
      </c>
      <c r="D1161" s="5">
        <v>1.2374812798869399</v>
      </c>
      <c r="E1161" s="5">
        <v>7.1151554577166903E-2</v>
      </c>
      <c r="F1161" s="5">
        <v>-0.40962157036610902</v>
      </c>
      <c r="G1161" s="5">
        <v>0.327780109628663</v>
      </c>
      <c r="H1161" s="5">
        <v>-1.7169896723734399</v>
      </c>
      <c r="I1161" s="7">
        <v>0.84112155874225303</v>
      </c>
    </row>
    <row r="1162" spans="1:9" x14ac:dyDescent="0.2">
      <c r="A1162" s="5" t="s">
        <v>434</v>
      </c>
      <c r="B1162" s="7" t="s">
        <v>47</v>
      </c>
      <c r="C1162" s="5">
        <v>0.26932106727088501</v>
      </c>
      <c r="D1162" s="5">
        <v>1.29498980555913</v>
      </c>
      <c r="E1162" s="5">
        <v>0.11966251888181199</v>
      </c>
      <c r="F1162" s="5">
        <v>-0.66396772220989997</v>
      </c>
      <c r="G1162" s="5">
        <v>0.55655460129084799</v>
      </c>
      <c r="H1162" s="5">
        <v>-1.5765602707927899</v>
      </c>
      <c r="I1162" s="7">
        <v>0.79316062996062497</v>
      </c>
    </row>
    <row r="1163" spans="1:9" x14ac:dyDescent="0.2">
      <c r="A1163" s="5" t="s">
        <v>435</v>
      </c>
      <c r="B1163" s="7" t="s">
        <v>47</v>
      </c>
      <c r="C1163" s="5">
        <v>0.43981889920068601</v>
      </c>
      <c r="D1163" s="5">
        <v>1.1775840328662099</v>
      </c>
      <c r="E1163" s="5">
        <v>0.30469027273897298</v>
      </c>
      <c r="F1163" s="5">
        <v>-0.66118992703552204</v>
      </c>
      <c r="G1163" s="5">
        <v>0.39300045124495903</v>
      </c>
      <c r="H1163" s="5">
        <v>-1.6539037290153</v>
      </c>
      <c r="I1163" s="7">
        <v>0.83771961673197104</v>
      </c>
    </row>
    <row r="1164" spans="1:9" x14ac:dyDescent="0.2">
      <c r="A1164" s="5" t="s">
        <v>884</v>
      </c>
      <c r="B1164" s="7" t="s">
        <v>47</v>
      </c>
      <c r="C1164" s="5">
        <v>0.46778361966431398</v>
      </c>
      <c r="D1164" s="5">
        <v>1.4636985413804999</v>
      </c>
      <c r="E1164" s="5">
        <v>0.203797073184731</v>
      </c>
      <c r="F1164" s="5">
        <v>-1.09514452965642</v>
      </c>
      <c r="G1164" s="5">
        <v>0.13451273274146699</v>
      </c>
      <c r="H1164" s="5">
        <v>-1.1746474373145901</v>
      </c>
      <c r="I1164" s="7">
        <v>0.89664765392161105</v>
      </c>
    </row>
    <row r="1165" spans="1:9" x14ac:dyDescent="0.2">
      <c r="A1165" s="5" t="s">
        <v>890</v>
      </c>
      <c r="B1165" s="7" t="s">
        <v>47</v>
      </c>
      <c r="C1165" s="5">
        <v>0.55856674005764895</v>
      </c>
      <c r="D1165" s="5">
        <v>1.3410788956524899</v>
      </c>
      <c r="E1165" s="5">
        <v>0.30766846438907602</v>
      </c>
      <c r="F1165" s="5">
        <v>-1.0067588704586199</v>
      </c>
      <c r="G1165" s="5">
        <v>0.12794654558690499</v>
      </c>
      <c r="H1165" s="5">
        <v>-1.3285017752274999</v>
      </c>
      <c r="I1165" s="7">
        <v>0.91063792847960501</v>
      </c>
    </row>
    <row r="1166" spans="1:9" x14ac:dyDescent="0.2">
      <c r="A1166" s="5" t="s">
        <v>918</v>
      </c>
      <c r="B1166" s="7" t="s">
        <v>47</v>
      </c>
      <c r="C1166" s="5">
        <v>0.56088235068446701</v>
      </c>
      <c r="D1166" s="5">
        <v>1.3981026969624599</v>
      </c>
      <c r="E1166" s="5">
        <v>0.42762304918791599</v>
      </c>
      <c r="F1166" s="5">
        <v>-1.00569707472748</v>
      </c>
      <c r="G1166" s="5">
        <v>-0.15056008894120501</v>
      </c>
      <c r="H1166" s="5">
        <v>-1.23035093316615</v>
      </c>
      <c r="I1166" s="7">
        <v>0.92549646064125102</v>
      </c>
    </row>
    <row r="1167" spans="1:9" x14ac:dyDescent="0.2">
      <c r="A1167" s="5" t="s">
        <v>919</v>
      </c>
      <c r="B1167" s="7" t="s">
        <v>47</v>
      </c>
      <c r="C1167" s="5">
        <v>0.29904143334254402</v>
      </c>
      <c r="D1167" s="5">
        <v>1.47951304918548</v>
      </c>
      <c r="E1167" s="5">
        <v>0.44875304767105201</v>
      </c>
      <c r="F1167" s="5">
        <v>-0.93253074653775803</v>
      </c>
      <c r="G1167" s="5">
        <v>-1.00505663221862E-2</v>
      </c>
      <c r="H1167" s="5">
        <v>-1.28472621733917</v>
      </c>
      <c r="I1167" s="7">
        <v>0.87005642361720104</v>
      </c>
    </row>
    <row r="1168" spans="1:9" x14ac:dyDescent="0.2">
      <c r="A1168" s="5" t="s">
        <v>933</v>
      </c>
      <c r="B1168" s="7" t="s">
        <v>47</v>
      </c>
      <c r="C1168" s="5">
        <v>0.52782444911978499</v>
      </c>
      <c r="D1168" s="5">
        <v>1.4133628674291301</v>
      </c>
      <c r="E1168" s="5">
        <v>0.31416642212885398</v>
      </c>
      <c r="F1168" s="5">
        <v>-0.54433388685778805</v>
      </c>
      <c r="G1168" s="5">
        <v>-0.19785790240213699</v>
      </c>
      <c r="H1168" s="5">
        <v>-1.5131619494178401</v>
      </c>
      <c r="I1168" s="7">
        <v>0.91192029819095799</v>
      </c>
    </row>
    <row r="1169" spans="1:9" x14ac:dyDescent="0.2">
      <c r="A1169" s="5" t="s">
        <v>926</v>
      </c>
      <c r="B1169" s="7" t="s">
        <v>47</v>
      </c>
      <c r="C1169" s="5">
        <v>0.68248602365405198</v>
      </c>
      <c r="D1169" s="5">
        <v>1.34001251237663</v>
      </c>
      <c r="E1169" s="5">
        <v>0.30119549445684601</v>
      </c>
      <c r="F1169" s="5">
        <v>-0.556397679759984</v>
      </c>
      <c r="G1169" s="5">
        <v>-0.26050533675446103</v>
      </c>
      <c r="H1169" s="5">
        <v>-1.50679101397307</v>
      </c>
      <c r="I1169" s="7">
        <v>0.937675146828852</v>
      </c>
    </row>
    <row r="1170" spans="1:9" x14ac:dyDescent="0.2">
      <c r="A1170" s="5" t="s">
        <v>1040</v>
      </c>
      <c r="B1170" s="7" t="s">
        <v>47</v>
      </c>
      <c r="C1170" s="5">
        <v>0.56200221195463496</v>
      </c>
      <c r="D1170" s="5">
        <v>1.2714604124000299</v>
      </c>
      <c r="E1170" s="5">
        <v>0.41899310279399998</v>
      </c>
      <c r="F1170" s="5">
        <v>-0.51561978481780202</v>
      </c>
      <c r="G1170" s="5">
        <v>-0.120813996628463</v>
      </c>
      <c r="H1170" s="5">
        <v>-1.6160219457024101</v>
      </c>
      <c r="I1170" s="7">
        <v>0.89918304237273505</v>
      </c>
    </row>
    <row r="1171" spans="1:9" x14ac:dyDescent="0.2">
      <c r="A1171" s="5" t="s">
        <v>1923</v>
      </c>
      <c r="B1171" s="7" t="s">
        <v>47</v>
      </c>
      <c r="C1171" s="5">
        <v>0.66088498719738098</v>
      </c>
      <c r="D1171" s="5">
        <v>1.2915344970237901</v>
      </c>
      <c r="E1171" s="5">
        <v>0.269323539522619</v>
      </c>
      <c r="F1171" s="5">
        <v>-0.37425334152235101</v>
      </c>
      <c r="G1171" s="5">
        <v>-0.22518923088499301</v>
      </c>
      <c r="H1171" s="5">
        <v>-1.6223004513364401</v>
      </c>
      <c r="I1171" s="7">
        <v>0.91385482908803695</v>
      </c>
    </row>
    <row r="1172" spans="1:9" x14ac:dyDescent="0.2">
      <c r="A1172" s="5" t="s">
        <v>873</v>
      </c>
      <c r="B1172" s="7" t="s">
        <v>47</v>
      </c>
      <c r="C1172" s="5">
        <v>0.499419972090836</v>
      </c>
      <c r="D1172" s="5">
        <v>1.59618405620112</v>
      </c>
      <c r="E1172" s="5">
        <v>0.16039156269417501</v>
      </c>
      <c r="F1172" s="5">
        <v>-0.49486406749068501</v>
      </c>
      <c r="G1172" s="5">
        <v>-0.44389189602840101</v>
      </c>
      <c r="H1172" s="5">
        <v>-1.3172396274670499</v>
      </c>
      <c r="I1172" s="7">
        <v>0.91536049968423305</v>
      </c>
    </row>
    <row r="1173" spans="1:9" x14ac:dyDescent="0.2">
      <c r="A1173" s="5" t="s">
        <v>875</v>
      </c>
      <c r="B1173" s="7" t="s">
        <v>47</v>
      </c>
      <c r="C1173" s="5">
        <v>0.55551622059083405</v>
      </c>
      <c r="D1173" s="5">
        <v>1.49730263455585</v>
      </c>
      <c r="E1173" s="5">
        <v>0.260804044847818</v>
      </c>
      <c r="F1173" s="5">
        <v>-0.411128898040443</v>
      </c>
      <c r="G1173" s="5">
        <v>-0.50252709119805095</v>
      </c>
      <c r="H1173" s="5">
        <v>-1.399966910756</v>
      </c>
      <c r="I1173" s="7">
        <v>0.91549838799384198</v>
      </c>
    </row>
    <row r="1174" spans="1:9" x14ac:dyDescent="0.2">
      <c r="A1174" s="5" t="s">
        <v>930</v>
      </c>
      <c r="B1174" s="7" t="s">
        <v>47</v>
      </c>
      <c r="C1174" s="5">
        <v>0.76330250360741003</v>
      </c>
      <c r="D1174" s="5">
        <v>1.3479151494766299</v>
      </c>
      <c r="E1174" s="5">
        <v>0.25875078258714901</v>
      </c>
      <c r="F1174" s="5">
        <v>-0.69960090129861996</v>
      </c>
      <c r="G1174" s="5">
        <v>-0.26551860269587002</v>
      </c>
      <c r="H1174" s="5">
        <v>-1.4048489316767001</v>
      </c>
      <c r="I1174" s="7">
        <v>0.96011343707132002</v>
      </c>
    </row>
    <row r="1175" spans="1:9" x14ac:dyDescent="0.2">
      <c r="A1175" s="5" t="s">
        <v>927</v>
      </c>
      <c r="B1175" s="7" t="s">
        <v>47</v>
      </c>
      <c r="C1175" s="5">
        <v>0.57712766754142697</v>
      </c>
      <c r="D1175" s="5">
        <v>1.5279968041772001</v>
      </c>
      <c r="E1175" s="5">
        <v>0.228458209440905</v>
      </c>
      <c r="F1175" s="5">
        <v>-0.75127293431242304</v>
      </c>
      <c r="G1175" s="5">
        <v>-0.309650367210203</v>
      </c>
      <c r="H1175" s="5">
        <v>-1.2726593796368699</v>
      </c>
      <c r="I1175" s="7">
        <v>0.93980589298043504</v>
      </c>
    </row>
    <row r="1176" spans="1:9" x14ac:dyDescent="0.2">
      <c r="A1176" s="5" t="s">
        <v>928</v>
      </c>
      <c r="B1176" s="7" t="s">
        <v>47</v>
      </c>
      <c r="C1176" s="5">
        <v>0.57019754931904998</v>
      </c>
      <c r="D1176" s="5">
        <v>1.4520135624505199</v>
      </c>
      <c r="E1176" s="5">
        <v>0.271010056145227</v>
      </c>
      <c r="F1176" s="5">
        <v>-0.70513439963484903</v>
      </c>
      <c r="G1176" s="5">
        <v>-0.187883089606767</v>
      </c>
      <c r="H1176" s="5">
        <v>-1.40020367867317</v>
      </c>
      <c r="I1176" s="7">
        <v>0.93152233082389002</v>
      </c>
    </row>
    <row r="1177" spans="1:9" x14ac:dyDescent="0.2">
      <c r="A1177" s="5" t="s">
        <v>1199</v>
      </c>
      <c r="B1177" s="7" t="s">
        <v>47</v>
      </c>
      <c r="C1177" s="5">
        <v>0.69359203753559895</v>
      </c>
      <c r="D1177" s="5">
        <v>0.98592330341468004</v>
      </c>
      <c r="E1177" s="5">
        <v>0.362904129341522</v>
      </c>
      <c r="F1177" s="5">
        <v>-0.48963561816588502</v>
      </c>
      <c r="G1177" s="5">
        <v>0.216048005083947</v>
      </c>
      <c r="H1177" s="5">
        <v>-1.76883185720987</v>
      </c>
      <c r="I1177" s="7">
        <v>0.86602539388713695</v>
      </c>
    </row>
    <row r="1178" spans="1:9" x14ac:dyDescent="0.2">
      <c r="A1178" s="5" t="s">
        <v>1080</v>
      </c>
      <c r="B1178" s="7" t="s">
        <v>47</v>
      </c>
      <c r="C1178" s="5">
        <v>0.77620068584895396</v>
      </c>
      <c r="D1178" s="5">
        <v>0.94967420614813702</v>
      </c>
      <c r="E1178" s="5">
        <v>0.34738293988586599</v>
      </c>
      <c r="F1178" s="5">
        <v>-0.31252416812724398</v>
      </c>
      <c r="G1178" s="5">
        <v>4.8932263552626601E-2</v>
      </c>
      <c r="H1178" s="5">
        <v>-1.80966592730834</v>
      </c>
      <c r="I1178" s="7">
        <v>0.87089767577021904</v>
      </c>
    </row>
    <row r="1179" spans="1:9" x14ac:dyDescent="0.2">
      <c r="A1179" s="5" t="s">
        <v>1200</v>
      </c>
      <c r="B1179" s="7" t="s">
        <v>47</v>
      </c>
      <c r="C1179" s="5">
        <v>0.98300154619465696</v>
      </c>
      <c r="D1179" s="5">
        <v>0.95807340826114795</v>
      </c>
      <c r="E1179" s="5">
        <v>0.217647178355102</v>
      </c>
      <c r="F1179" s="5">
        <v>-0.47267621135962301</v>
      </c>
      <c r="G1179" s="5">
        <v>6.6975137669735897E-4</v>
      </c>
      <c r="H1179" s="5">
        <v>-1.6867156728280099</v>
      </c>
      <c r="I1179" s="7">
        <v>0.92527361863806901</v>
      </c>
    </row>
    <row r="1180" spans="1:9" x14ac:dyDescent="0.2">
      <c r="A1180" s="5" t="s">
        <v>1238</v>
      </c>
      <c r="B1180" s="7" t="s">
        <v>47</v>
      </c>
      <c r="C1180" s="5">
        <v>1.0501400769570099</v>
      </c>
      <c r="D1180" s="5">
        <v>0.83663464204301896</v>
      </c>
      <c r="E1180" s="5">
        <v>0.28059346122864398</v>
      </c>
      <c r="F1180" s="5">
        <v>-0.53328104012075395</v>
      </c>
      <c r="G1180" s="5">
        <v>4.8695000627939099E-2</v>
      </c>
      <c r="H1180" s="5">
        <v>-1.6827821407358601</v>
      </c>
      <c r="I1180" s="7">
        <v>0.91827425471662905</v>
      </c>
    </row>
    <row r="1181" spans="1:9" x14ac:dyDescent="0.2">
      <c r="A1181" s="5" t="s">
        <v>1050</v>
      </c>
      <c r="B1181" s="7" t="s">
        <v>47</v>
      </c>
      <c r="C1181" s="5">
        <v>0.70583751271853701</v>
      </c>
      <c r="D1181" s="5">
        <v>1.1065328010548801</v>
      </c>
      <c r="E1181" s="5">
        <v>0.13291349623857299</v>
      </c>
      <c r="F1181" s="5">
        <v>-0.50756107240576698</v>
      </c>
      <c r="G1181" s="5">
        <v>0.27325026579500999</v>
      </c>
      <c r="H1181" s="5">
        <v>-1.71097300340124</v>
      </c>
      <c r="I1181" s="7">
        <v>0.88195317942906504</v>
      </c>
    </row>
    <row r="1182" spans="1:9" x14ac:dyDescent="0.2">
      <c r="A1182" s="5" t="s">
        <v>1051</v>
      </c>
      <c r="B1182" s="7" t="s">
        <v>47</v>
      </c>
      <c r="C1182" s="5">
        <v>0.84268680164324505</v>
      </c>
      <c r="D1182" s="5">
        <v>1.0447907203795901</v>
      </c>
      <c r="E1182" s="5">
        <v>2.1735086158053999E-3</v>
      </c>
      <c r="F1182" s="5">
        <v>-0.48484383072939402</v>
      </c>
      <c r="G1182" s="5">
        <v>0.29169684923313399</v>
      </c>
      <c r="H1182" s="5">
        <v>-1.69650404914235</v>
      </c>
      <c r="I1182" s="7">
        <v>0.89150178740958796</v>
      </c>
    </row>
    <row r="1183" spans="1:9" x14ac:dyDescent="0.2">
      <c r="A1183" s="5" t="s">
        <v>490</v>
      </c>
      <c r="B1183" s="7" t="s">
        <v>47</v>
      </c>
      <c r="C1183" s="5">
        <v>1.04545502590714</v>
      </c>
      <c r="D1183" s="5">
        <v>1.0589622436481301</v>
      </c>
      <c r="E1183" s="5">
        <v>-8.1894106157251303E-2</v>
      </c>
      <c r="F1183" s="5">
        <v>-0.60135004451377605</v>
      </c>
      <c r="G1183" s="5">
        <v>0.12828998622882001</v>
      </c>
      <c r="H1183" s="5">
        <v>-1.5494631051130601</v>
      </c>
      <c r="I1183" s="7">
        <v>0.94314178627006495</v>
      </c>
    </row>
    <row r="1184" spans="1:9" x14ac:dyDescent="0.2">
      <c r="A1184" s="5" t="s">
        <v>1076</v>
      </c>
      <c r="B1184" s="7" t="s">
        <v>47</v>
      </c>
      <c r="C1184" s="5">
        <v>0.91546871997008294</v>
      </c>
      <c r="D1184" s="5">
        <v>1.18386070262564</v>
      </c>
      <c r="E1184" s="5">
        <v>9.8897835323521005E-2</v>
      </c>
      <c r="F1184" s="5">
        <v>-0.72274391780093294</v>
      </c>
      <c r="G1184" s="5">
        <v>1.7150959227219199E-2</v>
      </c>
      <c r="H1184" s="5">
        <v>-1.4926342993455399</v>
      </c>
      <c r="I1184" s="7">
        <v>0.95820593971517698</v>
      </c>
    </row>
    <row r="1185" spans="1:9" x14ac:dyDescent="0.2">
      <c r="A1185" s="5" t="s">
        <v>1077</v>
      </c>
      <c r="B1185" s="7" t="s">
        <v>47</v>
      </c>
      <c r="C1185" s="5">
        <v>0.90604129244431997</v>
      </c>
      <c r="D1185" s="5">
        <v>1.23815155461988</v>
      </c>
      <c r="E1185" s="5">
        <v>-2.54988546637053E-2</v>
      </c>
      <c r="F1185" s="5">
        <v>-0.63986201292917799</v>
      </c>
      <c r="G1185" s="5">
        <v>1.64028725738673E-2</v>
      </c>
      <c r="H1185" s="5">
        <v>-1.4952348520451899</v>
      </c>
      <c r="I1185" s="7">
        <v>0.95522754531029197</v>
      </c>
    </row>
    <row r="1186" spans="1:9" x14ac:dyDescent="0.2">
      <c r="A1186" s="5" t="s">
        <v>1922</v>
      </c>
      <c r="B1186" s="7" t="s">
        <v>47</v>
      </c>
      <c r="C1186" s="5">
        <v>0.74490979057318596</v>
      </c>
      <c r="D1186" s="5">
        <v>1.212881174179</v>
      </c>
      <c r="E1186" s="5">
        <v>0.45634019178803498</v>
      </c>
      <c r="F1186" s="5">
        <v>-0.88371126885144502</v>
      </c>
      <c r="G1186" s="5">
        <v>-0.127344688646471</v>
      </c>
      <c r="H1186" s="5">
        <v>-1.40307519904236</v>
      </c>
      <c r="I1186" s="7">
        <v>0.94326321741511798</v>
      </c>
    </row>
    <row r="1187" spans="1:9" x14ac:dyDescent="0.2">
      <c r="A1187" s="5" t="s">
        <v>2084</v>
      </c>
      <c r="B1187" s="7" t="s">
        <v>47</v>
      </c>
      <c r="C1187" s="5">
        <v>0.60911587356466901</v>
      </c>
      <c r="D1187" s="5">
        <v>1.1644106043575999</v>
      </c>
      <c r="E1187" s="5">
        <v>0.69504375927880901</v>
      </c>
      <c r="F1187" s="5">
        <v>-0.78800125365483298</v>
      </c>
      <c r="G1187" s="5">
        <v>-0.22508617426555</v>
      </c>
      <c r="H1187" s="5">
        <v>-1.45548280928069</v>
      </c>
      <c r="I1187" s="7">
        <v>0.90366724036507395</v>
      </c>
    </row>
    <row r="1188" spans="1:9" x14ac:dyDescent="0.2">
      <c r="A1188" s="5" t="s">
        <v>923</v>
      </c>
      <c r="B1188" s="7" t="s">
        <v>47</v>
      </c>
      <c r="C1188" s="5">
        <v>0.89115993523494497</v>
      </c>
      <c r="D1188" s="5">
        <v>1.1066840044483099</v>
      </c>
      <c r="E1188" s="5">
        <v>0.47147408659308698</v>
      </c>
      <c r="F1188" s="5">
        <v>-0.62300356606378104</v>
      </c>
      <c r="G1188" s="5">
        <v>-0.34599837698249197</v>
      </c>
      <c r="H1188" s="5">
        <v>-1.5003160832300699</v>
      </c>
      <c r="I1188" s="7">
        <v>0.95019863036385899</v>
      </c>
    </row>
    <row r="1189" spans="1:9" x14ac:dyDescent="0.2">
      <c r="A1189" s="5" t="s">
        <v>1921</v>
      </c>
      <c r="B1189" s="7" t="s">
        <v>47</v>
      </c>
      <c r="C1189" s="5">
        <v>0.87279299323762005</v>
      </c>
      <c r="D1189" s="5">
        <v>1.1222433981912801</v>
      </c>
      <c r="E1189" s="5">
        <v>0.45033605518322101</v>
      </c>
      <c r="F1189" s="5">
        <v>-0.67938595320677098</v>
      </c>
      <c r="G1189" s="5">
        <v>-0.26855034345060602</v>
      </c>
      <c r="H1189" s="5">
        <v>-1.4974361499547499</v>
      </c>
      <c r="I1189" s="7">
        <v>0.95173627929638405</v>
      </c>
    </row>
    <row r="1190" spans="1:9" x14ac:dyDescent="0.2">
      <c r="A1190" s="5" t="s">
        <v>1160</v>
      </c>
      <c r="B1190" s="7" t="s">
        <v>47</v>
      </c>
      <c r="C1190" s="5">
        <v>0.87712203439210901</v>
      </c>
      <c r="D1190" s="5">
        <v>1.16657364502626</v>
      </c>
      <c r="E1190" s="5">
        <v>0.37559202418875398</v>
      </c>
      <c r="F1190" s="5">
        <v>-0.65823451575865599</v>
      </c>
      <c r="G1190" s="5">
        <v>-0.27029440207913802</v>
      </c>
      <c r="H1190" s="5">
        <v>-1.4907587857693201</v>
      </c>
      <c r="I1190" s="7">
        <v>0.95813655073484705</v>
      </c>
    </row>
    <row r="1191" spans="1:9" x14ac:dyDescent="0.2">
      <c r="A1191" s="5" t="s">
        <v>1157</v>
      </c>
      <c r="B1191" s="7" t="s">
        <v>47</v>
      </c>
      <c r="C1191" s="5">
        <v>0.95451984631577003</v>
      </c>
      <c r="D1191" s="5">
        <v>1.0799661152062401</v>
      </c>
      <c r="E1191" s="5">
        <v>0.33011554080416899</v>
      </c>
      <c r="F1191" s="5">
        <v>-0.58189232014675696</v>
      </c>
      <c r="G1191" s="5">
        <v>-0.22578562533330701</v>
      </c>
      <c r="H1191" s="5">
        <v>-1.5569235568461</v>
      </c>
      <c r="I1191" s="7">
        <v>0.95489035758941798</v>
      </c>
    </row>
    <row r="1192" spans="1:9" x14ac:dyDescent="0.2">
      <c r="A1192" s="5" t="s">
        <v>1159</v>
      </c>
      <c r="B1192" s="7" t="s">
        <v>47</v>
      </c>
      <c r="C1192" s="5">
        <v>0.87555444317485598</v>
      </c>
      <c r="D1192" s="5">
        <v>1.1819548930961701</v>
      </c>
      <c r="E1192" s="5">
        <v>0.28127148347450498</v>
      </c>
      <c r="F1192" s="5">
        <v>-0.64145266327923001</v>
      </c>
      <c r="G1192" s="5">
        <v>-0.17585264636232001</v>
      </c>
      <c r="H1192" s="5">
        <v>-1.5214755101039901</v>
      </c>
      <c r="I1192" s="7">
        <v>0.95751113454461001</v>
      </c>
    </row>
    <row r="1193" spans="1:9" x14ac:dyDescent="0.2">
      <c r="A1193" s="5" t="s">
        <v>1931</v>
      </c>
      <c r="B1193" s="7" t="s">
        <v>47</v>
      </c>
      <c r="C1193" s="5">
        <v>0.885032191465843</v>
      </c>
      <c r="D1193" s="5">
        <v>0.97693337244123701</v>
      </c>
      <c r="E1193" s="5">
        <v>0.62968304361113403</v>
      </c>
      <c r="F1193" s="5">
        <v>-0.68416565057897305</v>
      </c>
      <c r="G1193" s="5">
        <v>-0.285583524050465</v>
      </c>
      <c r="H1193" s="5">
        <v>-1.5218994328887701</v>
      </c>
      <c r="I1193" s="7">
        <v>0.92865940403029601</v>
      </c>
    </row>
    <row r="1194" spans="1:9" x14ac:dyDescent="0.2">
      <c r="A1194" s="5" t="s">
        <v>1929</v>
      </c>
      <c r="B1194" s="7" t="s">
        <v>47</v>
      </c>
      <c r="C1194" s="5">
        <v>0.79385480923585705</v>
      </c>
      <c r="D1194" s="5">
        <v>1.0567537480345599</v>
      </c>
      <c r="E1194" s="5">
        <v>0.51158443539562803</v>
      </c>
      <c r="F1194" s="5">
        <v>-0.55047022222378195</v>
      </c>
      <c r="G1194" s="5">
        <v>-0.18227301490817799</v>
      </c>
      <c r="H1194" s="5">
        <v>-1.6294497555341001</v>
      </c>
      <c r="I1194" s="7">
        <v>0.91872369484263305</v>
      </c>
    </row>
    <row r="1195" spans="1:9" x14ac:dyDescent="0.2">
      <c r="A1195" s="5" t="s">
        <v>1193</v>
      </c>
      <c r="B1195" s="7" t="s">
        <v>47</v>
      </c>
      <c r="C1195" s="5">
        <v>0.81927913551804599</v>
      </c>
      <c r="D1195" s="5">
        <v>1.0053911607897801</v>
      </c>
      <c r="E1195" s="5">
        <v>0.54168969301103698</v>
      </c>
      <c r="F1195" s="5">
        <v>-0.48172100116236899</v>
      </c>
      <c r="G1195" s="5">
        <v>-0.22938351953508401</v>
      </c>
      <c r="H1195" s="5">
        <v>-1.6552554686213901</v>
      </c>
      <c r="I1195" s="7">
        <v>0.91110760103796895</v>
      </c>
    </row>
    <row r="1196" spans="1:9" x14ac:dyDescent="0.2">
      <c r="A1196" s="5" t="s">
        <v>1169</v>
      </c>
      <c r="B1196" s="7" t="s">
        <v>47</v>
      </c>
      <c r="C1196" s="5">
        <v>1.15080926567939</v>
      </c>
      <c r="D1196" s="5">
        <v>0.94918284026863298</v>
      </c>
      <c r="E1196" s="5">
        <v>0.31248701757677</v>
      </c>
      <c r="F1196" s="5">
        <v>-0.93774052041272504</v>
      </c>
      <c r="G1196" s="5">
        <v>-0.141442470378947</v>
      </c>
      <c r="H1196" s="5">
        <v>-1.3332961327331601</v>
      </c>
      <c r="I1196" s="7">
        <v>0.97306896755789796</v>
      </c>
    </row>
    <row r="1197" spans="1:9" x14ac:dyDescent="0.2">
      <c r="A1197" s="5" t="s">
        <v>1251</v>
      </c>
      <c r="B1197" s="7" t="s">
        <v>47</v>
      </c>
      <c r="C1197" s="5">
        <v>1.0940340733682401</v>
      </c>
      <c r="D1197" s="5">
        <v>0.91178590732499698</v>
      </c>
      <c r="E1197" s="5">
        <v>0.34256582864944901</v>
      </c>
      <c r="F1197" s="5">
        <v>-1.0025282699429701</v>
      </c>
      <c r="G1197" s="5">
        <v>1.3968372651248499E-2</v>
      </c>
      <c r="H1197" s="5">
        <v>-1.3598259120509499</v>
      </c>
      <c r="I1197" s="7">
        <v>0.95462291711288505</v>
      </c>
    </row>
    <row r="1198" spans="1:9" x14ac:dyDescent="0.2">
      <c r="A1198" s="5" t="s">
        <v>1151</v>
      </c>
      <c r="B1198" s="7" t="s">
        <v>47</v>
      </c>
      <c r="C1198" s="5">
        <v>1.0759228966136201</v>
      </c>
      <c r="D1198" s="5">
        <v>0.92561480598410595</v>
      </c>
      <c r="E1198" s="5">
        <v>0.36831385816189199</v>
      </c>
      <c r="F1198" s="5">
        <v>-0.90246739842497303</v>
      </c>
      <c r="G1198" s="5">
        <v>-4.1262839938917599E-2</v>
      </c>
      <c r="H1198" s="5">
        <v>-1.4261213223957101</v>
      </c>
      <c r="I1198" s="7">
        <v>0.95648593669550497</v>
      </c>
    </row>
    <row r="1199" spans="1:9" x14ac:dyDescent="0.2">
      <c r="A1199" s="5" t="s">
        <v>1240</v>
      </c>
      <c r="B1199" s="7" t="s">
        <v>47</v>
      </c>
      <c r="C1199" s="5">
        <v>1.24994225694505</v>
      </c>
      <c r="D1199" s="5">
        <v>0.78477235767639297</v>
      </c>
      <c r="E1199" s="5">
        <v>0.26218571185967099</v>
      </c>
      <c r="F1199" s="5">
        <v>-0.71637785483474203</v>
      </c>
      <c r="G1199" s="5">
        <v>-8.6410228564000005E-2</v>
      </c>
      <c r="H1199" s="5">
        <v>-1.4941122430823801</v>
      </c>
      <c r="I1199" s="7">
        <v>0.95313064491786603</v>
      </c>
    </row>
    <row r="1200" spans="1:9" x14ac:dyDescent="0.2">
      <c r="A1200" s="5" t="s">
        <v>1152</v>
      </c>
      <c r="B1200" s="7" t="s">
        <v>47</v>
      </c>
      <c r="C1200" s="5">
        <v>1.16944056091694</v>
      </c>
      <c r="D1200" s="5">
        <v>0.84212286710766904</v>
      </c>
      <c r="E1200" s="5">
        <v>0.20938337744650701</v>
      </c>
      <c r="F1200" s="5">
        <v>-0.77693139275281098</v>
      </c>
      <c r="G1200" s="5">
        <v>6.3225955456535393E-2</v>
      </c>
      <c r="H1200" s="5">
        <v>-1.50724136817483</v>
      </c>
      <c r="I1200" s="7">
        <v>0.947804569241113</v>
      </c>
    </row>
    <row r="1201" spans="1:9" x14ac:dyDescent="0.2">
      <c r="A1201" s="5" t="s">
        <v>924</v>
      </c>
      <c r="B1201" s="7" t="s">
        <v>47</v>
      </c>
      <c r="C1201" s="5">
        <v>0.90204600496222398</v>
      </c>
      <c r="D1201" s="5">
        <v>1.18266206388922</v>
      </c>
      <c r="E1201" s="5">
        <v>0.38966217693555899</v>
      </c>
      <c r="F1201" s="5">
        <v>-0.77862346307141805</v>
      </c>
      <c r="G1201" s="5">
        <v>-0.30392773109180898</v>
      </c>
      <c r="H1201" s="5">
        <v>-1.3918190516237701</v>
      </c>
      <c r="I1201" s="7">
        <v>0.96839526357143202</v>
      </c>
    </row>
    <row r="1202" spans="1:9" x14ac:dyDescent="0.2">
      <c r="A1202" s="5" t="s">
        <v>1171</v>
      </c>
      <c r="B1202" s="7" t="s">
        <v>47</v>
      </c>
      <c r="C1202" s="5">
        <v>1.03840352406423</v>
      </c>
      <c r="D1202" s="5">
        <v>1.12583054722233</v>
      </c>
      <c r="E1202" s="5">
        <v>0.33922070952474098</v>
      </c>
      <c r="F1202" s="5">
        <v>-0.88720267802548702</v>
      </c>
      <c r="G1202" s="5">
        <v>-0.33595606685016999</v>
      </c>
      <c r="H1202" s="5">
        <v>-1.2802960359356499</v>
      </c>
      <c r="I1202" s="7">
        <v>0.98324212953003598</v>
      </c>
    </row>
    <row r="1203" spans="1:9" x14ac:dyDescent="0.2">
      <c r="A1203" s="5" t="s">
        <v>1149</v>
      </c>
      <c r="B1203" s="7" t="s">
        <v>47</v>
      </c>
      <c r="C1203" s="5">
        <v>0.99656384099859396</v>
      </c>
      <c r="D1203" s="5">
        <v>1.1754034002359299</v>
      </c>
      <c r="E1203" s="5">
        <v>0.14805340890285101</v>
      </c>
      <c r="F1203" s="5">
        <v>-0.74145291604255903</v>
      </c>
      <c r="G1203" s="5">
        <v>-0.15380095092388399</v>
      </c>
      <c r="H1203" s="5">
        <v>-1.4247667831708799</v>
      </c>
      <c r="I1203" s="7">
        <v>0.97775461834981503</v>
      </c>
    </row>
    <row r="1204" spans="1:9" x14ac:dyDescent="0.2">
      <c r="A1204" s="5" t="s">
        <v>1150</v>
      </c>
      <c r="B1204" s="7" t="s">
        <v>47</v>
      </c>
      <c r="C1204" s="5">
        <v>0.96877562730389799</v>
      </c>
      <c r="D1204" s="5">
        <v>1.19149836839477</v>
      </c>
      <c r="E1204" s="5">
        <v>0.159915054431612</v>
      </c>
      <c r="F1204" s="5">
        <v>-0.84874863057906103</v>
      </c>
      <c r="G1204" s="5">
        <v>-9.8033019467448607E-2</v>
      </c>
      <c r="H1204" s="5">
        <v>-1.3734074000837999</v>
      </c>
      <c r="I1204" s="7">
        <v>0.97651376013566504</v>
      </c>
    </row>
    <row r="1205" spans="1:9" x14ac:dyDescent="0.2">
      <c r="A1205" s="5" t="s">
        <v>1134</v>
      </c>
      <c r="B1205" s="7" t="s">
        <v>47</v>
      </c>
      <c r="C1205" s="5">
        <v>1.0056475744626101</v>
      </c>
      <c r="D1205" s="5">
        <v>1.1371243473575099</v>
      </c>
      <c r="E1205" s="5">
        <v>0.110383470897506</v>
      </c>
      <c r="F1205" s="5">
        <v>-0.79414979236993999</v>
      </c>
      <c r="G1205" s="5">
        <v>-2.6504186970134999E-2</v>
      </c>
      <c r="H1205" s="5">
        <v>-1.43250141337755</v>
      </c>
      <c r="I1205" s="7">
        <v>0.97086361253772202</v>
      </c>
    </row>
    <row r="1206" spans="1:9" x14ac:dyDescent="0.2">
      <c r="A1206" s="5" t="s">
        <v>1168</v>
      </c>
      <c r="B1206" s="7" t="s">
        <v>47</v>
      </c>
      <c r="C1206" s="5">
        <v>0.86611261594918698</v>
      </c>
      <c r="D1206" s="5">
        <v>1.09314473705281</v>
      </c>
      <c r="E1206" s="5">
        <v>0.35468518124100501</v>
      </c>
      <c r="F1206" s="5">
        <v>-0.84477113287491601</v>
      </c>
      <c r="G1206" s="5">
        <v>1.9142158797694001E-2</v>
      </c>
      <c r="H1206" s="5">
        <v>-1.48831356016574</v>
      </c>
      <c r="I1206" s="7">
        <v>0.94478604641021802</v>
      </c>
    </row>
    <row r="1207" spans="1:9" x14ac:dyDescent="0.2">
      <c r="A1207" s="5" t="s">
        <v>1167</v>
      </c>
      <c r="B1207" s="7" t="s">
        <v>47</v>
      </c>
      <c r="C1207" s="5">
        <v>1.0414745261043501</v>
      </c>
      <c r="D1207" s="5">
        <v>1.01498437983779</v>
      </c>
      <c r="E1207" s="5">
        <v>0.25368702357123102</v>
      </c>
      <c r="F1207" s="5">
        <v>-0.81358094840705197</v>
      </c>
      <c r="G1207" s="5">
        <v>-2.75144684805987E-2</v>
      </c>
      <c r="H1207" s="5">
        <v>-1.4690505126257201</v>
      </c>
      <c r="I1207" s="7">
        <v>0.96271346168289496</v>
      </c>
    </row>
    <row r="1208" spans="1:9" x14ac:dyDescent="0.2">
      <c r="A1208" s="5" t="s">
        <v>1155</v>
      </c>
      <c r="B1208" s="7" t="s">
        <v>47</v>
      </c>
      <c r="C1208" s="5">
        <v>0.95337622457607996</v>
      </c>
      <c r="D1208" s="5">
        <v>1.0941298481314501</v>
      </c>
      <c r="E1208" s="5">
        <v>0.32151620825284999</v>
      </c>
      <c r="F1208" s="5">
        <v>-0.79931204831119596</v>
      </c>
      <c r="G1208" s="5">
        <v>-0.106737825638699</v>
      </c>
      <c r="H1208" s="5">
        <v>-1.4629724070104999</v>
      </c>
      <c r="I1208" s="7">
        <v>0.96305807880220595</v>
      </c>
    </row>
    <row r="1209" spans="1:9" x14ac:dyDescent="0.2">
      <c r="A1209" s="5" t="s">
        <v>413</v>
      </c>
      <c r="B1209" s="7" t="s">
        <v>68</v>
      </c>
      <c r="C1209" s="5">
        <v>-0.31818115032990602</v>
      </c>
      <c r="D1209" s="5">
        <v>1.62008239349237</v>
      </c>
      <c r="E1209" s="5">
        <v>-0.36982152445301802</v>
      </c>
      <c r="F1209" s="5">
        <v>5.6276132819188397E-2</v>
      </c>
      <c r="G1209" s="5">
        <v>0.41294256958664</v>
      </c>
      <c r="H1209" s="5">
        <v>-1.4012984211152599</v>
      </c>
      <c r="I1209" s="7">
        <v>0.76668137950245396</v>
      </c>
    </row>
    <row r="1210" spans="1:9" x14ac:dyDescent="0.2">
      <c r="A1210" s="5" t="s">
        <v>409</v>
      </c>
      <c r="B1210" s="7" t="s">
        <v>68</v>
      </c>
      <c r="C1210" s="5">
        <v>0.26468482376962199</v>
      </c>
      <c r="D1210" s="5">
        <v>1.70393737414436</v>
      </c>
      <c r="E1210" s="5">
        <v>-0.67013263068115403</v>
      </c>
      <c r="F1210" s="5">
        <v>-0.110645223546654</v>
      </c>
      <c r="G1210" s="5">
        <v>6.1719562814299099E-2</v>
      </c>
      <c r="H1210" s="5">
        <v>-1.24956390650048</v>
      </c>
      <c r="I1210" s="7">
        <v>0.59986660741292097</v>
      </c>
    </row>
    <row r="1211" spans="1:9" x14ac:dyDescent="0.2">
      <c r="A1211" s="5" t="s">
        <v>1030</v>
      </c>
      <c r="B1211" s="7" t="s">
        <v>68</v>
      </c>
      <c r="C1211" s="5">
        <v>-4.3356587752884798E-2</v>
      </c>
      <c r="D1211" s="5">
        <v>1.81405856784672</v>
      </c>
      <c r="E1211" s="5">
        <v>-0.58105279454417402</v>
      </c>
      <c r="F1211" s="5">
        <v>0.114692455998972</v>
      </c>
      <c r="G1211" s="5">
        <v>-0.14923869301218501</v>
      </c>
      <c r="H1211" s="5">
        <v>-1.1551029485364901</v>
      </c>
      <c r="I1211" s="7">
        <v>0.57323684712145895</v>
      </c>
    </row>
    <row r="1212" spans="1:9" x14ac:dyDescent="0.2">
      <c r="A1212" s="5" t="s">
        <v>359</v>
      </c>
      <c r="B1212" s="7" t="s">
        <v>68</v>
      </c>
      <c r="C1212" s="5">
        <v>-0.33945916143240901</v>
      </c>
      <c r="D1212" s="5">
        <v>1.6498635926093701</v>
      </c>
      <c r="E1212" s="5">
        <v>0.29138433240711997</v>
      </c>
      <c r="F1212" s="5">
        <v>0.23626310915469501</v>
      </c>
      <c r="G1212" s="5">
        <v>-0.51111959041323196</v>
      </c>
      <c r="H1212" s="5">
        <v>-1.32693228232556</v>
      </c>
      <c r="I1212" s="7">
        <v>0.65235645767328299</v>
      </c>
    </row>
    <row r="1213" spans="1:9" x14ac:dyDescent="0.2">
      <c r="A1213" s="5" t="s">
        <v>356</v>
      </c>
      <c r="B1213" s="7" t="s">
        <v>68</v>
      </c>
      <c r="C1213" s="5">
        <v>-0.40771109254184101</v>
      </c>
      <c r="D1213" s="5">
        <v>1.7919066202970499</v>
      </c>
      <c r="E1213" s="5">
        <v>0.259160000873352</v>
      </c>
      <c r="F1213" s="5">
        <v>2.1467147914517301E-2</v>
      </c>
      <c r="G1213" s="5">
        <v>-0.54137842561760896</v>
      </c>
      <c r="H1213" s="5">
        <v>-1.1234442509254601</v>
      </c>
      <c r="I1213" s="7">
        <v>0.57078688476425699</v>
      </c>
    </row>
    <row r="1214" spans="1:9" x14ac:dyDescent="0.2">
      <c r="A1214" s="5" t="s">
        <v>876</v>
      </c>
      <c r="B1214" s="7" t="s">
        <v>68</v>
      </c>
      <c r="C1214" s="5">
        <v>-8.4819818415647494E-2</v>
      </c>
      <c r="D1214" s="5">
        <v>1.84017085998776</v>
      </c>
      <c r="E1214" s="5">
        <v>-2.98870274680735E-2</v>
      </c>
      <c r="F1214" s="5">
        <v>-0.32609692238274002</v>
      </c>
      <c r="G1214" s="5">
        <v>-0.18966872325196499</v>
      </c>
      <c r="H1214" s="5">
        <v>-1.2096983684693701</v>
      </c>
      <c r="I1214" s="7">
        <v>0.61010731020061304</v>
      </c>
    </row>
    <row r="1215" spans="1:9" x14ac:dyDescent="0.2">
      <c r="A1215" s="5" t="s">
        <v>978</v>
      </c>
      <c r="B1215" s="7" t="s">
        <v>68</v>
      </c>
      <c r="C1215" s="5">
        <v>-0.18701648235733301</v>
      </c>
      <c r="D1215" s="5">
        <v>1.8558566451815499</v>
      </c>
      <c r="E1215" s="5">
        <v>0.15795958121269901</v>
      </c>
      <c r="F1215" s="5">
        <v>-0.28896451761238801</v>
      </c>
      <c r="G1215" s="5">
        <v>-0.42987437532787798</v>
      </c>
      <c r="H1215" s="5">
        <v>-1.1079608510966501</v>
      </c>
      <c r="I1215" s="7">
        <v>0.55406504652750499</v>
      </c>
    </row>
    <row r="1216" spans="1:9" x14ac:dyDescent="0.2">
      <c r="A1216" s="5" t="s">
        <v>2961</v>
      </c>
      <c r="B1216" s="7" t="s">
        <v>68</v>
      </c>
      <c r="C1216" s="5">
        <v>-0.257693691326987</v>
      </c>
      <c r="D1216" s="5">
        <v>1.34824263459975</v>
      </c>
      <c r="E1216" s="5">
        <v>0.29779672246258099</v>
      </c>
      <c r="F1216" s="5">
        <v>0.58865775452011404</v>
      </c>
      <c r="G1216" s="5">
        <v>-0.38585601903685002</v>
      </c>
      <c r="H1216" s="5">
        <v>-1.5911474012186</v>
      </c>
      <c r="I1216" s="7">
        <v>0.76216787108748096</v>
      </c>
    </row>
    <row r="1217" spans="1:9" x14ac:dyDescent="0.2">
      <c r="A1217" s="5" t="s">
        <v>2959</v>
      </c>
      <c r="B1217" s="7" t="s">
        <v>68</v>
      </c>
      <c r="C1217" s="5">
        <v>1.4541533627041401E-3</v>
      </c>
      <c r="D1217" s="5">
        <v>1.0719702644968001</v>
      </c>
      <c r="E1217" s="5">
        <v>0.24908201913329001</v>
      </c>
      <c r="F1217" s="5">
        <v>0.65561638849561099</v>
      </c>
      <c r="G1217" s="5">
        <v>-0.151649333778858</v>
      </c>
      <c r="H1217" s="5">
        <v>-1.82647349170952</v>
      </c>
      <c r="I1217" s="7">
        <v>0.85263103364201798</v>
      </c>
    </row>
    <row r="1218" spans="1:9" x14ac:dyDescent="0.2">
      <c r="A1218" s="5" t="s">
        <v>2981</v>
      </c>
      <c r="B1218" s="7" t="s">
        <v>68</v>
      </c>
      <c r="C1218" s="5">
        <v>8.3411870659144696E-2</v>
      </c>
      <c r="D1218" s="5">
        <v>1.24448730133915</v>
      </c>
      <c r="E1218" s="5">
        <v>0.300223107564281</v>
      </c>
      <c r="F1218" s="5">
        <v>0.300223107564281</v>
      </c>
      <c r="G1218" s="5">
        <v>-0.12608915894981201</v>
      </c>
      <c r="H1218" s="5">
        <v>-1.80225622817705</v>
      </c>
      <c r="I1218" s="7">
        <v>0.84492906221894104</v>
      </c>
    </row>
    <row r="1219" spans="1:9" x14ac:dyDescent="0.2">
      <c r="A1219" s="5" t="s">
        <v>2960</v>
      </c>
      <c r="B1219" s="7" t="s">
        <v>68</v>
      </c>
      <c r="C1219" s="5">
        <v>-8.1188581510052401E-4</v>
      </c>
      <c r="D1219" s="5">
        <v>1.21428347410493</v>
      </c>
      <c r="E1219" s="5">
        <v>8.1759433880901206E-2</v>
      </c>
      <c r="F1219" s="5">
        <v>0.416077868772952</v>
      </c>
      <c r="G1219" s="5">
        <v>0.114247747363709</v>
      </c>
      <c r="H1219" s="5">
        <v>-1.82555663830741</v>
      </c>
      <c r="I1219" s="7">
        <v>0.88358581569714101</v>
      </c>
    </row>
    <row r="1220" spans="1:9" x14ac:dyDescent="0.2">
      <c r="A1220" s="5" t="s">
        <v>2954</v>
      </c>
      <c r="B1220" s="7" t="s">
        <v>68</v>
      </c>
      <c r="C1220" s="5">
        <v>-8.4250139172764402E-2</v>
      </c>
      <c r="D1220" s="5">
        <v>1.12465892852517</v>
      </c>
      <c r="E1220" s="5">
        <v>0.25016027668178598</v>
      </c>
      <c r="F1220" s="5">
        <v>0.48408588914490303</v>
      </c>
      <c r="G1220" s="5">
        <v>7.6110323067152097E-2</v>
      </c>
      <c r="H1220" s="5">
        <v>-1.85076527824624</v>
      </c>
      <c r="I1220" s="7">
        <v>0.89876897482644202</v>
      </c>
    </row>
    <row r="1221" spans="1:9" x14ac:dyDescent="0.2">
      <c r="A1221" s="5" t="s">
        <v>1024</v>
      </c>
      <c r="B1221" s="7" t="s">
        <v>68</v>
      </c>
      <c r="C1221" s="5">
        <v>-0.128066897888127</v>
      </c>
      <c r="D1221" s="5">
        <v>1.2403243337694001</v>
      </c>
      <c r="E1221" s="5">
        <v>-0.73086231649520905</v>
      </c>
      <c r="F1221" s="5">
        <v>1.09925855954356</v>
      </c>
      <c r="G1221" s="5">
        <v>-0.18964650939192701</v>
      </c>
      <c r="H1221" s="5">
        <v>-1.2910071695376999</v>
      </c>
      <c r="I1221" s="7">
        <v>0.60967904631227599</v>
      </c>
    </row>
    <row r="1222" spans="1:9" x14ac:dyDescent="0.2">
      <c r="A1222" s="5" t="s">
        <v>863</v>
      </c>
      <c r="B1222" s="7" t="s">
        <v>68</v>
      </c>
      <c r="C1222" s="5">
        <v>0.30268359500106201</v>
      </c>
      <c r="D1222" s="5">
        <v>1.17718021068276</v>
      </c>
      <c r="E1222" s="5">
        <v>-0.48752396580851198</v>
      </c>
      <c r="F1222" s="5">
        <v>0.348454066931074</v>
      </c>
      <c r="G1222" s="5">
        <v>0.39371426931533798</v>
      </c>
      <c r="H1222" s="5">
        <v>-1.73450817612173</v>
      </c>
      <c r="I1222" s="7">
        <v>0.82837773433856599</v>
      </c>
    </row>
    <row r="1223" spans="1:9" x14ac:dyDescent="0.2">
      <c r="A1223" s="5" t="s">
        <v>1026</v>
      </c>
      <c r="B1223" s="7" t="s">
        <v>68</v>
      </c>
      <c r="C1223" s="5">
        <v>0.31498244721500002</v>
      </c>
      <c r="D1223" s="5">
        <v>1.11646237533667</v>
      </c>
      <c r="E1223" s="5">
        <v>-0.522683497127018</v>
      </c>
      <c r="F1223" s="5">
        <v>0.77649473307869299</v>
      </c>
      <c r="G1223" s="5">
        <v>-1.85795712181628E-2</v>
      </c>
      <c r="H1223" s="5">
        <v>-1.66667648728525</v>
      </c>
      <c r="I1223" s="7">
        <v>0.74955311302444005</v>
      </c>
    </row>
    <row r="1224" spans="1:9" x14ac:dyDescent="0.2">
      <c r="A1224" s="5" t="s">
        <v>834</v>
      </c>
      <c r="B1224" s="7" t="s">
        <v>68</v>
      </c>
      <c r="C1224" s="5">
        <v>0.48710040257015602</v>
      </c>
      <c r="D1224" s="5">
        <v>0.17547382050330401</v>
      </c>
      <c r="E1224" s="5">
        <v>1.22842681679429</v>
      </c>
      <c r="F1224" s="5">
        <v>9.1724014893244804E-3</v>
      </c>
      <c r="G1224" s="5">
        <v>-0.108214994895416</v>
      </c>
      <c r="H1224" s="5">
        <v>-1.79195844646167</v>
      </c>
      <c r="I1224" s="7">
        <v>0.77295724479873595</v>
      </c>
    </row>
    <row r="1225" spans="1:9" x14ac:dyDescent="0.2">
      <c r="A1225" s="5" t="s">
        <v>1710</v>
      </c>
      <c r="B1225" s="7" t="s">
        <v>68</v>
      </c>
      <c r="C1225" s="5">
        <v>0.25399237008235798</v>
      </c>
      <c r="D1225" s="5">
        <v>0.17533400235522001</v>
      </c>
      <c r="E1225" s="5">
        <v>1.14613165863314</v>
      </c>
      <c r="F1225" s="5">
        <v>0.61443465230194905</v>
      </c>
      <c r="G1225" s="5">
        <v>-0.45628243933120699</v>
      </c>
      <c r="H1225" s="5">
        <v>-1.73361024404145</v>
      </c>
      <c r="I1225" s="7">
        <v>0.731831761488549</v>
      </c>
    </row>
    <row r="1226" spans="1:9" x14ac:dyDescent="0.2">
      <c r="A1226" s="5" t="s">
        <v>842</v>
      </c>
      <c r="B1226" s="7" t="s">
        <v>68</v>
      </c>
      <c r="C1226" s="5">
        <v>0.25796866697624499</v>
      </c>
      <c r="D1226" s="5">
        <v>0.64668408796050103</v>
      </c>
      <c r="E1226" s="5">
        <v>1.01030154000491</v>
      </c>
      <c r="F1226" s="5">
        <v>0.20651894742565999</v>
      </c>
      <c r="G1226" s="5">
        <v>-0.28563397610533198</v>
      </c>
      <c r="H1226" s="5">
        <v>-1.83583926626199</v>
      </c>
      <c r="I1226" s="7">
        <v>0.81338251881317802</v>
      </c>
    </row>
    <row r="1227" spans="1:9" x14ac:dyDescent="0.2">
      <c r="A1227" s="5" t="s">
        <v>1913</v>
      </c>
      <c r="B1227" s="7" t="s">
        <v>68</v>
      </c>
      <c r="C1227" s="5">
        <v>0.26231826186167401</v>
      </c>
      <c r="D1227" s="5">
        <v>0.57212713411858995</v>
      </c>
      <c r="E1227" s="5">
        <v>1.11819285525831</v>
      </c>
      <c r="F1227" s="5">
        <v>0.21708972778090199</v>
      </c>
      <c r="G1227" s="5">
        <v>-0.394749249422778</v>
      </c>
      <c r="H1227" s="5">
        <v>-1.7749787295966599</v>
      </c>
      <c r="I1227" s="7">
        <v>0.77306387302864799</v>
      </c>
    </row>
    <row r="1228" spans="1:9" x14ac:dyDescent="0.2">
      <c r="A1228" s="5" t="s">
        <v>845</v>
      </c>
      <c r="B1228" s="7" t="s">
        <v>68</v>
      </c>
      <c r="C1228" s="5">
        <v>0.23440392639847801</v>
      </c>
      <c r="D1228" s="5">
        <v>0.438568070197971</v>
      </c>
      <c r="E1228" s="5">
        <v>0.82611160241458403</v>
      </c>
      <c r="F1228" s="5">
        <v>0.54177041141272997</v>
      </c>
      <c r="G1228" s="5">
        <v>-0.10004807704312101</v>
      </c>
      <c r="H1228" s="5">
        <v>-1.94080593338063</v>
      </c>
      <c r="I1228" s="7">
        <v>0.86935513785197904</v>
      </c>
    </row>
    <row r="1229" spans="1:9" x14ac:dyDescent="0.2">
      <c r="A1229" s="5" t="s">
        <v>848</v>
      </c>
      <c r="B1229" s="7" t="s">
        <v>68</v>
      </c>
      <c r="C1229" s="5">
        <v>0.36390474846404602</v>
      </c>
      <c r="D1229" s="5">
        <v>0.50629932056294602</v>
      </c>
      <c r="E1229" s="5">
        <v>0.88871437301415401</v>
      </c>
      <c r="F1229" s="5">
        <v>0.30397750702727</v>
      </c>
      <c r="G1229" s="5">
        <v>-0.13667176728432801</v>
      </c>
      <c r="H1229" s="5">
        <v>-1.9262241817840799</v>
      </c>
      <c r="I1229" s="7">
        <v>0.85010124555160105</v>
      </c>
    </row>
    <row r="1230" spans="1:9" x14ac:dyDescent="0.2">
      <c r="A1230" s="5" t="s">
        <v>1746</v>
      </c>
      <c r="B1230" s="7" t="s">
        <v>68</v>
      </c>
      <c r="C1230" s="5">
        <v>-0.71901208705611697</v>
      </c>
      <c r="D1230" s="5">
        <v>0.66267973305197103</v>
      </c>
      <c r="E1230" s="5">
        <v>1.4741792726568199</v>
      </c>
      <c r="F1230" s="5">
        <v>-3.3671440408745097E-2</v>
      </c>
      <c r="G1230" s="5">
        <v>-1.69699645991504E-2</v>
      </c>
      <c r="H1230" s="5">
        <v>-1.36720551364479</v>
      </c>
      <c r="I1230" s="7">
        <v>0.74205247454298195</v>
      </c>
    </row>
    <row r="1231" spans="1:9" x14ac:dyDescent="0.2">
      <c r="A1231" s="5" t="s">
        <v>1716</v>
      </c>
      <c r="B1231" s="7" t="s">
        <v>68</v>
      </c>
      <c r="C1231" s="5">
        <v>-0.59253931940586402</v>
      </c>
      <c r="D1231" s="5">
        <v>0.50734247289291301</v>
      </c>
      <c r="E1231" s="5">
        <v>1.4758976246804001</v>
      </c>
      <c r="F1231" s="5">
        <v>-1.6862669610242499E-2</v>
      </c>
      <c r="G1231" s="5">
        <v>0.10970728464424399</v>
      </c>
      <c r="H1231" s="5">
        <v>-1.4835453932014699</v>
      </c>
      <c r="I1231" s="7">
        <v>0.78780113358116699</v>
      </c>
    </row>
    <row r="1232" spans="1:9" x14ac:dyDescent="0.2">
      <c r="A1232" s="5" t="s">
        <v>1719</v>
      </c>
      <c r="B1232" s="7" t="s">
        <v>68</v>
      </c>
      <c r="C1232" s="5">
        <v>-0.59439595692983005</v>
      </c>
      <c r="D1232" s="5">
        <v>0.63159943885014502</v>
      </c>
      <c r="E1232" s="5">
        <v>1.3824501419158799</v>
      </c>
      <c r="F1232" s="5">
        <v>5.8224141777513901E-2</v>
      </c>
      <c r="G1232" s="5">
        <v>4.8828787452920297E-2</v>
      </c>
      <c r="H1232" s="5">
        <v>-1.52670655306662</v>
      </c>
      <c r="I1232" s="7">
        <v>0.80438839514793503</v>
      </c>
    </row>
    <row r="1233" spans="1:9" x14ac:dyDescent="0.2">
      <c r="A1233" s="5" t="s">
        <v>840</v>
      </c>
      <c r="B1233" s="7" t="s">
        <v>68</v>
      </c>
      <c r="C1233" s="5">
        <v>-0.255901457921341</v>
      </c>
      <c r="D1233" s="5">
        <v>0.754600901172369</v>
      </c>
      <c r="E1233" s="5">
        <v>1.29177500991807</v>
      </c>
      <c r="F1233" s="5">
        <v>-0.366387295829528</v>
      </c>
      <c r="G1233" s="5">
        <v>0.16777386862815799</v>
      </c>
      <c r="H1233" s="5">
        <v>-1.5918610259677299</v>
      </c>
      <c r="I1233" s="7">
        <v>0.81537035759215304</v>
      </c>
    </row>
    <row r="1234" spans="1:9" x14ac:dyDescent="0.2">
      <c r="A1234" s="5" t="s">
        <v>1717</v>
      </c>
      <c r="B1234" s="7" t="s">
        <v>68</v>
      </c>
      <c r="C1234" s="5">
        <v>-0.33488887736767903</v>
      </c>
      <c r="D1234" s="5">
        <v>0.46958295474440198</v>
      </c>
      <c r="E1234" s="5">
        <v>1.3995616972552301</v>
      </c>
      <c r="F1234" s="5">
        <v>3.6161594115780502E-2</v>
      </c>
      <c r="G1234" s="5">
        <v>7.3323588485971897E-2</v>
      </c>
      <c r="H1234" s="5">
        <v>-1.6437409572336901</v>
      </c>
      <c r="I1234" s="7">
        <v>0.82609654264733401</v>
      </c>
    </row>
    <row r="1235" spans="1:9" x14ac:dyDescent="0.2">
      <c r="A1235" s="5" t="s">
        <v>835</v>
      </c>
      <c r="B1235" s="7" t="s">
        <v>68</v>
      </c>
      <c r="C1235" s="5">
        <v>2.9029889476230902E-2</v>
      </c>
      <c r="D1235" s="5">
        <v>0.31548542782104999</v>
      </c>
      <c r="E1235" s="5">
        <v>1.2598405260668</v>
      </c>
      <c r="F1235" s="5">
        <v>9.4027665212012002E-2</v>
      </c>
      <c r="G1235" s="5">
        <v>0.115518976009494</v>
      </c>
      <c r="H1235" s="5">
        <v>-1.8139024845856</v>
      </c>
      <c r="I1235" s="7">
        <v>0.85993149207998998</v>
      </c>
    </row>
    <row r="1236" spans="1:9" x14ac:dyDescent="0.2">
      <c r="A1236" s="5" t="s">
        <v>852</v>
      </c>
      <c r="B1236" s="7" t="s">
        <v>68</v>
      </c>
      <c r="C1236" s="5">
        <v>5.9260574401427998E-2</v>
      </c>
      <c r="D1236" s="5">
        <v>0.35792028946083998</v>
      </c>
      <c r="E1236" s="5">
        <v>1.1484851248931101</v>
      </c>
      <c r="F1236" s="5">
        <v>3.4273318036193497E-2</v>
      </c>
      <c r="G1236" s="5">
        <v>0.26499175801204999</v>
      </c>
      <c r="H1236" s="5">
        <v>-1.8649310648036399</v>
      </c>
      <c r="I1236" s="7">
        <v>0.89513869755137299</v>
      </c>
    </row>
    <row r="1237" spans="1:9" x14ac:dyDescent="0.2">
      <c r="A1237" s="5" t="s">
        <v>1724</v>
      </c>
      <c r="B1237" s="7" t="s">
        <v>68</v>
      </c>
      <c r="C1237" s="5">
        <v>-0.17432303179703301</v>
      </c>
      <c r="D1237" s="5">
        <v>0.61510976823270702</v>
      </c>
      <c r="E1237" s="5">
        <v>0.91035381227656798</v>
      </c>
      <c r="F1237" s="5">
        <v>0.29392241763358801</v>
      </c>
      <c r="G1237" s="5">
        <v>0.255197824416521</v>
      </c>
      <c r="H1237" s="5">
        <v>-1.9002607907623701</v>
      </c>
      <c r="I1237" s="7">
        <v>0.94009773216787895</v>
      </c>
    </row>
    <row r="1238" spans="1:9" x14ac:dyDescent="0.2">
      <c r="A1238" s="5" t="s">
        <v>1721</v>
      </c>
      <c r="B1238" s="7" t="s">
        <v>68</v>
      </c>
      <c r="C1238" s="5">
        <v>7.2965249403092597E-2</v>
      </c>
      <c r="D1238" s="5">
        <v>0.69312715646591805</v>
      </c>
      <c r="E1238" s="5">
        <v>0.83862994853079997</v>
      </c>
      <c r="F1238" s="5">
        <v>0.124626371464541</v>
      </c>
      <c r="G1238" s="5">
        <v>0.20772840340320101</v>
      </c>
      <c r="H1238" s="5">
        <v>-1.9370771292675399</v>
      </c>
      <c r="I1238" s="7">
        <v>0.92837537634298495</v>
      </c>
    </row>
    <row r="1239" spans="1:9" x14ac:dyDescent="0.2">
      <c r="A1239" s="5" t="s">
        <v>1740</v>
      </c>
      <c r="B1239" s="7" t="s">
        <v>68</v>
      </c>
      <c r="C1239" s="5">
        <v>-0.61449811624192996</v>
      </c>
      <c r="D1239" s="5">
        <v>0.490371598635648</v>
      </c>
      <c r="E1239" s="5">
        <v>1.03611187598651</v>
      </c>
      <c r="F1239" s="5">
        <v>0.243546517919672</v>
      </c>
      <c r="G1239" s="5">
        <v>0.55833662673206597</v>
      </c>
      <c r="H1239" s="5">
        <v>-1.71386850303196</v>
      </c>
      <c r="I1239" s="7">
        <v>0.93079780125225897</v>
      </c>
    </row>
    <row r="1240" spans="1:9" x14ac:dyDescent="0.2">
      <c r="A1240" s="5" t="s">
        <v>1726</v>
      </c>
      <c r="B1240" s="7" t="s">
        <v>68</v>
      </c>
      <c r="C1240" s="5">
        <v>-0.481552740599059</v>
      </c>
      <c r="D1240" s="5">
        <v>0.70591430139073297</v>
      </c>
      <c r="E1240" s="5">
        <v>1.0948584190430599</v>
      </c>
      <c r="F1240" s="5">
        <v>0.18001366550701001</v>
      </c>
      <c r="G1240" s="5">
        <v>0.22885681466751601</v>
      </c>
      <c r="H1240" s="5">
        <v>-1.7280904600092699</v>
      </c>
      <c r="I1240" s="7">
        <v>0.89941028902417497</v>
      </c>
    </row>
    <row r="1241" spans="1:9" x14ac:dyDescent="0.2">
      <c r="A1241" s="5" t="s">
        <v>1743</v>
      </c>
      <c r="B1241" s="7" t="s">
        <v>68</v>
      </c>
      <c r="C1241" s="5">
        <v>-0.24978658404263501</v>
      </c>
      <c r="D1241" s="5">
        <v>0.81119860624062101</v>
      </c>
      <c r="E1241" s="5">
        <v>0.96311772898299197</v>
      </c>
      <c r="F1241" s="5">
        <v>4.5674531782737404E-3</v>
      </c>
      <c r="G1241" s="5">
        <v>0.28017091328037902</v>
      </c>
      <c r="H1241" s="5">
        <v>-1.8092681176396499</v>
      </c>
      <c r="I1241" s="7">
        <v>0.91955966306160697</v>
      </c>
    </row>
    <row r="1242" spans="1:9" x14ac:dyDescent="0.2">
      <c r="A1242" s="5" t="s">
        <v>1744</v>
      </c>
      <c r="B1242" s="7" t="s">
        <v>68</v>
      </c>
      <c r="C1242" s="5">
        <v>-0.44546841669813703</v>
      </c>
      <c r="D1242" s="5">
        <v>0.81784030980580902</v>
      </c>
      <c r="E1242" s="5">
        <v>1.0552941081215901</v>
      </c>
      <c r="F1242" s="5">
        <v>-1.28137354290658E-2</v>
      </c>
      <c r="G1242" s="5">
        <v>0.297059258708323</v>
      </c>
      <c r="H1242" s="5">
        <v>-1.7119115245085099</v>
      </c>
      <c r="I1242" s="7">
        <v>0.89992338259154703</v>
      </c>
    </row>
    <row r="1243" spans="1:9" x14ac:dyDescent="0.2">
      <c r="A1243" s="5" t="s">
        <v>2958</v>
      </c>
      <c r="B1243" s="7" t="s">
        <v>68</v>
      </c>
      <c r="C1243" s="5">
        <v>-4.9980134159239097E-2</v>
      </c>
      <c r="D1243" s="5">
        <v>0.85769459743903897</v>
      </c>
      <c r="E1243" s="5">
        <v>-0.112377199352132</v>
      </c>
      <c r="F1243" s="5">
        <v>0.42377702568506798</v>
      </c>
      <c r="G1243" s="5">
        <v>0.75258575226560998</v>
      </c>
      <c r="H1243" s="5">
        <v>-1.87170004187835</v>
      </c>
      <c r="I1243" s="7">
        <v>0.95721580630849801</v>
      </c>
    </row>
    <row r="1244" spans="1:9" x14ac:dyDescent="0.2">
      <c r="A1244" s="5" t="s">
        <v>864</v>
      </c>
      <c r="B1244" s="7" t="s">
        <v>68</v>
      </c>
      <c r="C1244" s="5">
        <v>0.10428669573899201</v>
      </c>
      <c r="D1244" s="5">
        <v>0.70759697094709795</v>
      </c>
      <c r="E1244" s="5">
        <v>-0.223053533547306</v>
      </c>
      <c r="F1244" s="5">
        <v>0.51985156714043002</v>
      </c>
      <c r="G1244" s="5">
        <v>0.77867166383859399</v>
      </c>
      <c r="H1244" s="5">
        <v>-1.8873533641178299</v>
      </c>
      <c r="I1244" s="7">
        <v>0.942363118890159</v>
      </c>
    </row>
    <row r="1245" spans="1:9" x14ac:dyDescent="0.2">
      <c r="A1245" s="5" t="s">
        <v>2987</v>
      </c>
      <c r="B1245" s="7" t="s">
        <v>68</v>
      </c>
      <c r="C1245" s="5">
        <v>-0.32905130013817702</v>
      </c>
      <c r="D1245" s="5">
        <v>0.72841856391919801</v>
      </c>
      <c r="E1245" s="5">
        <v>0.46508813739119498</v>
      </c>
      <c r="F1245" s="5">
        <v>0.231855962708681</v>
      </c>
      <c r="G1245" s="5">
        <v>0.77285116348893002</v>
      </c>
      <c r="H1245" s="5">
        <v>-1.86916252736981</v>
      </c>
      <c r="I1245" s="7">
        <v>0.99277691984737904</v>
      </c>
    </row>
    <row r="1246" spans="1:9" x14ac:dyDescent="0.2">
      <c r="A1246" s="5" t="s">
        <v>2957</v>
      </c>
      <c r="B1246" s="7" t="s">
        <v>68</v>
      </c>
      <c r="C1246" s="5">
        <v>-0.25212273502166899</v>
      </c>
      <c r="D1246" s="5">
        <v>0.94676210814561501</v>
      </c>
      <c r="E1246" s="5">
        <v>0.112174598873366</v>
      </c>
      <c r="F1246" s="5">
        <v>0.351353615938509</v>
      </c>
      <c r="G1246" s="5">
        <v>0.69240491068639298</v>
      </c>
      <c r="H1246" s="5">
        <v>-1.8505724986221901</v>
      </c>
      <c r="I1246" s="7">
        <v>0.97050281192835497</v>
      </c>
    </row>
    <row r="1247" spans="1:9" x14ac:dyDescent="0.2">
      <c r="A1247" s="5" t="s">
        <v>3011</v>
      </c>
      <c r="B1247" s="7" t="s">
        <v>68</v>
      </c>
      <c r="C1247" s="5">
        <v>-0.21815104435906801</v>
      </c>
      <c r="D1247" s="5">
        <v>0.87899358921592696</v>
      </c>
      <c r="E1247" s="5">
        <v>0.13749325287599901</v>
      </c>
      <c r="F1247" s="5">
        <v>0.24468150489434101</v>
      </c>
      <c r="G1247" s="5">
        <v>0.81210756254791805</v>
      </c>
      <c r="H1247" s="5">
        <v>-1.85512486517513</v>
      </c>
      <c r="I1247" s="7">
        <v>0.97932975260544297</v>
      </c>
    </row>
    <row r="1248" spans="1:9" x14ac:dyDescent="0.2">
      <c r="A1248" s="5" t="s">
        <v>1741</v>
      </c>
      <c r="B1248" s="7" t="s">
        <v>68</v>
      </c>
      <c r="C1248" s="5">
        <v>-0.23617663382232201</v>
      </c>
      <c r="D1248" s="5">
        <v>0.33855874876125203</v>
      </c>
      <c r="E1248" s="5">
        <v>0.91497279372630602</v>
      </c>
      <c r="F1248" s="5">
        <v>-0.19971077333226001</v>
      </c>
      <c r="G1248" s="5">
        <v>0.936218451984694</v>
      </c>
      <c r="H1248" s="5">
        <v>-1.7538625873176801</v>
      </c>
      <c r="I1248" s="7">
        <v>0.94118885382226902</v>
      </c>
    </row>
    <row r="1249" spans="1:9" x14ac:dyDescent="0.2">
      <c r="A1249" s="5" t="s">
        <v>1722</v>
      </c>
      <c r="B1249" s="7" t="s">
        <v>68</v>
      </c>
      <c r="C1249" s="5">
        <v>-0.36531419869095599</v>
      </c>
      <c r="D1249" s="5">
        <v>0.23276580190704199</v>
      </c>
      <c r="E1249" s="5">
        <v>0.853780707223045</v>
      </c>
      <c r="F1249" s="5">
        <v>0.247564430404734</v>
      </c>
      <c r="G1249" s="5">
        <v>0.84842802711350596</v>
      </c>
      <c r="H1249" s="5">
        <v>-1.8172247679573801</v>
      </c>
      <c r="I1249" s="7">
        <v>0.96731117642446696</v>
      </c>
    </row>
    <row r="1250" spans="1:9" x14ac:dyDescent="0.2">
      <c r="A1250" s="5" t="s">
        <v>1811</v>
      </c>
      <c r="B1250" s="7" t="s">
        <v>68</v>
      </c>
      <c r="C1250" s="5">
        <v>-0.54143705702424505</v>
      </c>
      <c r="D1250" s="5">
        <v>0.103287330433998</v>
      </c>
      <c r="E1250" s="5">
        <v>0.80230298942675904</v>
      </c>
      <c r="F1250" s="5">
        <v>0.213156485682611</v>
      </c>
      <c r="G1250" s="5">
        <v>1.09705948908402</v>
      </c>
      <c r="H1250" s="5">
        <v>-1.67436923760316</v>
      </c>
      <c r="I1250" s="7">
        <v>0.94098157621991196</v>
      </c>
    </row>
    <row r="1251" spans="1:9" x14ac:dyDescent="0.2">
      <c r="A1251" s="5" t="s">
        <v>843</v>
      </c>
      <c r="B1251" s="7" t="s">
        <v>68</v>
      </c>
      <c r="C1251" s="5">
        <v>5.6975787532389098E-2</v>
      </c>
      <c r="D1251" s="5">
        <v>0.41212004007935799</v>
      </c>
      <c r="E1251" s="5">
        <v>0.53675221062667899</v>
      </c>
      <c r="F1251" s="5">
        <v>0.47483127132779301</v>
      </c>
      <c r="G1251" s="5">
        <v>0.52795399249812203</v>
      </c>
      <c r="H1251" s="5">
        <v>-2.0086333020643501</v>
      </c>
      <c r="I1251" s="7">
        <v>0.97729358337604</v>
      </c>
    </row>
    <row r="1252" spans="1:9" x14ac:dyDescent="0.2">
      <c r="A1252" s="5" t="s">
        <v>844</v>
      </c>
      <c r="B1252" s="7" t="s">
        <v>68</v>
      </c>
      <c r="C1252" s="5">
        <v>-4.28356835959895E-2</v>
      </c>
      <c r="D1252" s="5">
        <v>0.50446948993795404</v>
      </c>
      <c r="E1252" s="5">
        <v>0.48088064313918399</v>
      </c>
      <c r="F1252" s="5">
        <v>0.58181530416937799</v>
      </c>
      <c r="G1252" s="5">
        <v>0.465053481473029</v>
      </c>
      <c r="H1252" s="5">
        <v>-1.9893832351235801</v>
      </c>
      <c r="I1252" s="7">
        <v>0.97508385746915505</v>
      </c>
    </row>
    <row r="1253" spans="1:9" x14ac:dyDescent="0.2">
      <c r="A1253" s="5" t="s">
        <v>847</v>
      </c>
      <c r="B1253" s="7" t="s">
        <v>68</v>
      </c>
      <c r="C1253" s="5">
        <v>-6.6955626187853501E-2</v>
      </c>
      <c r="D1253" s="5">
        <v>0.38899005032179002</v>
      </c>
      <c r="E1253" s="5">
        <v>0.85282056504571402</v>
      </c>
      <c r="F1253" s="5">
        <v>0.32855148864074502</v>
      </c>
      <c r="G1253" s="5">
        <v>0.44805489697454998</v>
      </c>
      <c r="H1253" s="5">
        <v>-1.9514613747949601</v>
      </c>
      <c r="I1253" s="7">
        <v>0.96134651838495999</v>
      </c>
    </row>
    <row r="1254" spans="1:9" x14ac:dyDescent="0.2">
      <c r="A1254" s="5" t="s">
        <v>1809</v>
      </c>
      <c r="B1254" s="7" t="s">
        <v>68</v>
      </c>
      <c r="C1254" s="5">
        <v>-6.1441273975318102E-2</v>
      </c>
      <c r="D1254" s="5">
        <v>8.9218998375634101E-2</v>
      </c>
      <c r="E1254" s="5">
        <v>0.71007571942357195</v>
      </c>
      <c r="F1254" s="5">
        <v>0.50989015178804198</v>
      </c>
      <c r="G1254" s="5">
        <v>0.68869008755038696</v>
      </c>
      <c r="H1254" s="5">
        <v>-1.9364336831623301</v>
      </c>
      <c r="I1254" s="7">
        <v>0.96338884681833303</v>
      </c>
    </row>
    <row r="1255" spans="1:9" x14ac:dyDescent="0.2">
      <c r="A1255" s="5" t="s">
        <v>1810</v>
      </c>
      <c r="B1255" s="7" t="s">
        <v>68</v>
      </c>
      <c r="C1255" s="5">
        <v>-7.8941264478550904E-2</v>
      </c>
      <c r="D1255" s="5">
        <v>9.1884660035432303E-2</v>
      </c>
      <c r="E1255" s="5">
        <v>0.92371667521827605</v>
      </c>
      <c r="F1255" s="5">
        <v>0.34790873650753401</v>
      </c>
      <c r="G1255" s="5">
        <v>0.61985148259996004</v>
      </c>
      <c r="H1255" s="5">
        <v>-1.9044202898826601</v>
      </c>
      <c r="I1255" s="7">
        <v>0.94808009835342999</v>
      </c>
    </row>
    <row r="1256" spans="1:9" x14ac:dyDescent="0.2">
      <c r="A1256" s="5" t="s">
        <v>2970</v>
      </c>
      <c r="B1256" s="7" t="s">
        <v>68</v>
      </c>
      <c r="C1256" s="5">
        <v>-1.15394156458215</v>
      </c>
      <c r="D1256" s="5">
        <v>1.1877765428254401</v>
      </c>
      <c r="E1256" s="5">
        <v>0.67080509705850699</v>
      </c>
      <c r="F1256" s="5">
        <v>0.47179670500124898</v>
      </c>
      <c r="G1256" s="5">
        <v>8.0000283535757194E-2</v>
      </c>
      <c r="H1256" s="5">
        <v>-1.2564370638387901</v>
      </c>
      <c r="I1256" s="7">
        <v>0.75373133642145196</v>
      </c>
    </row>
    <row r="1257" spans="1:9" x14ac:dyDescent="0.2">
      <c r="A1257" s="5" t="s">
        <v>2955</v>
      </c>
      <c r="B1257" s="7" t="s">
        <v>68</v>
      </c>
      <c r="C1257" s="5">
        <v>-1.0595805083904699</v>
      </c>
      <c r="D1257" s="5">
        <v>1.26326422477926</v>
      </c>
      <c r="E1257" s="5">
        <v>0.64288002637984998</v>
      </c>
      <c r="F1257" s="5">
        <v>0.40965705580289302</v>
      </c>
      <c r="G1257" s="5">
        <v>4.6905772951163799E-2</v>
      </c>
      <c r="H1257" s="5">
        <v>-1.3031265715226801</v>
      </c>
      <c r="I1257" s="7">
        <v>0.76426983187131103</v>
      </c>
    </row>
    <row r="1258" spans="1:9" x14ac:dyDescent="0.2">
      <c r="A1258" s="5" t="s">
        <v>1949</v>
      </c>
      <c r="B1258" s="7" t="s">
        <v>68</v>
      </c>
      <c r="C1258" s="5">
        <v>-0.57678391110160299</v>
      </c>
      <c r="D1258" s="5">
        <v>1.3608294053369601</v>
      </c>
      <c r="E1258" s="5">
        <v>0.73176582451368999</v>
      </c>
      <c r="F1258" s="5">
        <v>1.48424052032509E-2</v>
      </c>
      <c r="G1258" s="5">
        <v>-2.09104062131245E-2</v>
      </c>
      <c r="H1258" s="5">
        <v>-1.5097433177391999</v>
      </c>
      <c r="I1258" s="7">
        <v>0.806536830609896</v>
      </c>
    </row>
    <row r="1259" spans="1:9" x14ac:dyDescent="0.2">
      <c r="A1259" s="5" t="s">
        <v>2956</v>
      </c>
      <c r="B1259" s="7" t="s">
        <v>68</v>
      </c>
      <c r="C1259" s="5">
        <v>-0.663271245047659</v>
      </c>
      <c r="D1259" s="5">
        <v>1.13800022375277</v>
      </c>
      <c r="E1259" s="5">
        <v>0.82305264912411402</v>
      </c>
      <c r="F1259" s="5">
        <v>0.41645152322696599</v>
      </c>
      <c r="G1259" s="5">
        <v>-0.169773297495485</v>
      </c>
      <c r="H1259" s="5">
        <v>-1.5444598535607199</v>
      </c>
      <c r="I1259" s="7">
        <v>0.80699063749147404</v>
      </c>
    </row>
    <row r="1260" spans="1:9" x14ac:dyDescent="0.2">
      <c r="A1260" s="5" t="s">
        <v>2951</v>
      </c>
      <c r="B1260" s="7" t="s">
        <v>68</v>
      </c>
      <c r="C1260" s="5">
        <v>-0.85370548960680104</v>
      </c>
      <c r="D1260" s="5">
        <v>1.27799834531039</v>
      </c>
      <c r="E1260" s="5">
        <v>0.68918734824389405</v>
      </c>
      <c r="F1260" s="5">
        <v>0.374844539474044</v>
      </c>
      <c r="G1260" s="5">
        <v>-6.7825079486826104E-2</v>
      </c>
      <c r="H1260" s="5">
        <v>-1.42049966393476</v>
      </c>
      <c r="I1260" s="7">
        <v>0.785226211152526</v>
      </c>
    </row>
    <row r="1261" spans="1:9" x14ac:dyDescent="0.2">
      <c r="A1261" s="5" t="s">
        <v>2962</v>
      </c>
      <c r="B1261" s="7" t="s">
        <v>68</v>
      </c>
      <c r="C1261" s="5">
        <v>-0.73539839816670705</v>
      </c>
      <c r="D1261" s="5">
        <v>0.75486203301156396</v>
      </c>
      <c r="E1261" s="5">
        <v>0.551855791200771</v>
      </c>
      <c r="F1261" s="5">
        <v>0.96151371776580996</v>
      </c>
      <c r="G1261" s="5">
        <v>9.5421678572428101E-2</v>
      </c>
      <c r="H1261" s="5">
        <v>-1.62825482238385</v>
      </c>
      <c r="I1261" s="7">
        <v>0.85732314993992698</v>
      </c>
    </row>
    <row r="1262" spans="1:9" x14ac:dyDescent="0.2">
      <c r="A1262" s="5" t="s">
        <v>2963</v>
      </c>
      <c r="B1262" s="7" t="s">
        <v>68</v>
      </c>
      <c r="C1262" s="5">
        <v>-0.43320140293498299</v>
      </c>
      <c r="D1262" s="5">
        <v>0.53874992984210202</v>
      </c>
      <c r="E1262" s="5">
        <v>0.27118862764771101</v>
      </c>
      <c r="F1262" s="5">
        <v>1.0595733387069299</v>
      </c>
      <c r="G1262" s="5">
        <v>0.35290782555473899</v>
      </c>
      <c r="H1262" s="5">
        <v>-1.7892183188164901</v>
      </c>
      <c r="I1262" s="7">
        <v>0.91053636767568902</v>
      </c>
    </row>
    <row r="1263" spans="1:9" x14ac:dyDescent="0.2">
      <c r="A1263" s="5" t="s">
        <v>846</v>
      </c>
      <c r="B1263" s="7" t="s">
        <v>68</v>
      </c>
      <c r="C1263" s="5">
        <v>-0.16355245729258699</v>
      </c>
      <c r="D1263" s="5">
        <v>0.72461878430222104</v>
      </c>
      <c r="E1263" s="5">
        <v>0.90725979866196405</v>
      </c>
      <c r="F1263" s="5">
        <v>0.71479411697951101</v>
      </c>
      <c r="G1263" s="5">
        <v>-0.48694444079917898</v>
      </c>
      <c r="H1263" s="5">
        <v>-1.69617580185193</v>
      </c>
      <c r="I1263" s="7">
        <v>0.77369702437235799</v>
      </c>
    </row>
    <row r="1264" spans="1:9" x14ac:dyDescent="0.2">
      <c r="A1264" s="5" t="s">
        <v>1723</v>
      </c>
      <c r="B1264" s="7" t="s">
        <v>68</v>
      </c>
      <c r="C1264" s="5">
        <v>-0.42773133854232098</v>
      </c>
      <c r="D1264" s="5">
        <v>0.48614725801909697</v>
      </c>
      <c r="E1264" s="5">
        <v>1.1608744859603699</v>
      </c>
      <c r="F1264" s="5">
        <v>0.50848959458418996</v>
      </c>
      <c r="G1264" s="5">
        <v>-3.1044165584714202E-3</v>
      </c>
      <c r="H1264" s="5">
        <v>-1.72467558346287</v>
      </c>
      <c r="I1264" s="7">
        <v>0.85935697564053704</v>
      </c>
    </row>
    <row r="1265" spans="1:9" x14ac:dyDescent="0.2">
      <c r="A1265" s="5" t="s">
        <v>1711</v>
      </c>
      <c r="B1265" s="7" t="s">
        <v>68</v>
      </c>
      <c r="C1265" s="5">
        <v>-0.38177760783031001</v>
      </c>
      <c r="D1265" s="5">
        <v>0.31583725677471602</v>
      </c>
      <c r="E1265" s="5">
        <v>1.0937203309285499</v>
      </c>
      <c r="F1265" s="5">
        <v>0.86896069800374498</v>
      </c>
      <c r="G1265" s="5">
        <v>-0.23972260244487201</v>
      </c>
      <c r="H1265" s="5">
        <v>-1.65701807543184</v>
      </c>
      <c r="I1265" s="7">
        <v>0.79034312189257905</v>
      </c>
    </row>
    <row r="1266" spans="1:9" x14ac:dyDescent="0.2">
      <c r="A1266" s="5" t="s">
        <v>1861</v>
      </c>
      <c r="B1266" s="7" t="s">
        <v>68</v>
      </c>
      <c r="C1266" s="5">
        <v>5.5246186973739397E-2</v>
      </c>
      <c r="D1266" s="5">
        <v>-0.20983447137410899</v>
      </c>
      <c r="E1266" s="5">
        <v>0.46358179143970901</v>
      </c>
      <c r="F1266" s="5">
        <v>0.29988386861546101</v>
      </c>
      <c r="G1266" s="5">
        <v>1.18933390399269</v>
      </c>
      <c r="H1266" s="5">
        <v>-1.7982112796474401</v>
      </c>
      <c r="I1266" s="7">
        <v>0.92462964148717897</v>
      </c>
    </row>
    <row r="1267" spans="1:9" x14ac:dyDescent="0.2">
      <c r="A1267" s="5" t="s">
        <v>1847</v>
      </c>
      <c r="B1267" s="7" t="s">
        <v>68</v>
      </c>
      <c r="C1267" s="5">
        <v>0.17108908921993601</v>
      </c>
      <c r="D1267" s="5">
        <v>-0.46840569734135401</v>
      </c>
      <c r="E1267" s="5">
        <v>-2.9655303159171999E-2</v>
      </c>
      <c r="F1267" s="5">
        <v>0.26560699414448702</v>
      </c>
      <c r="G1267" s="5">
        <v>1.5600639164418899</v>
      </c>
      <c r="H1267" s="5">
        <v>-1.49869899930577</v>
      </c>
      <c r="I1267" s="7">
        <v>0.79676490531752697</v>
      </c>
    </row>
    <row r="1268" spans="1:9" x14ac:dyDescent="0.2">
      <c r="A1268" s="5" t="s">
        <v>1869</v>
      </c>
      <c r="B1268" s="7" t="s">
        <v>68</v>
      </c>
      <c r="C1268" s="5">
        <v>-2.1105710372241699E-2</v>
      </c>
      <c r="D1268" s="5">
        <v>-9.0626312622899496E-2</v>
      </c>
      <c r="E1268" s="5">
        <v>-6.73644026770263E-2</v>
      </c>
      <c r="F1268" s="5">
        <v>0.57122009871383495</v>
      </c>
      <c r="G1268" s="5">
        <v>1.31781242659474</v>
      </c>
      <c r="H1268" s="5">
        <v>-1.7099360996364401</v>
      </c>
      <c r="I1268" s="7">
        <v>0.900908717947841</v>
      </c>
    </row>
    <row r="1269" spans="1:9" x14ac:dyDescent="0.2">
      <c r="A1269" s="5" t="s">
        <v>1864</v>
      </c>
      <c r="B1269" s="7" t="s">
        <v>68</v>
      </c>
      <c r="C1269" s="5">
        <v>8.0201421369365103E-2</v>
      </c>
      <c r="D1269" s="5">
        <v>-0.97653187899554295</v>
      </c>
      <c r="E1269" s="5">
        <v>0.55247216603541904</v>
      </c>
      <c r="F1269" s="5">
        <v>0.32524074065606301</v>
      </c>
      <c r="G1269" s="5">
        <v>1.3563004014784401</v>
      </c>
      <c r="H1269" s="5">
        <v>-1.3376828505437399</v>
      </c>
      <c r="I1269" s="7">
        <v>0.701850012380967</v>
      </c>
    </row>
    <row r="1270" spans="1:9" x14ac:dyDescent="0.2">
      <c r="A1270" s="5" t="s">
        <v>1865</v>
      </c>
      <c r="B1270" s="7" t="s">
        <v>68</v>
      </c>
      <c r="C1270" s="5">
        <v>0.55033298628160898</v>
      </c>
      <c r="D1270" s="5">
        <v>-1.01658671799711</v>
      </c>
      <c r="E1270" s="5">
        <v>0.56447639028956198</v>
      </c>
      <c r="F1270" s="5">
        <v>0.56728923849705404</v>
      </c>
      <c r="G1270" s="5">
        <v>0.85083632313609603</v>
      </c>
      <c r="H1270" s="5">
        <v>-1.5163482202072101</v>
      </c>
      <c r="I1270" s="7">
        <v>0.67867105076977197</v>
      </c>
    </row>
    <row r="1271" spans="1:9" x14ac:dyDescent="0.2">
      <c r="A1271" s="5" t="s">
        <v>857</v>
      </c>
      <c r="B1271" s="7" t="s">
        <v>68</v>
      </c>
      <c r="C1271" s="5">
        <v>0.201949829923636</v>
      </c>
      <c r="D1271" s="5">
        <v>0.40160284729391499</v>
      </c>
      <c r="E1271" s="5">
        <v>1.12861768184356</v>
      </c>
      <c r="F1271" s="5">
        <v>-0.41703288045598802</v>
      </c>
      <c r="G1271" s="5">
        <v>0.45720563927636299</v>
      </c>
      <c r="H1271" s="5">
        <v>-1.7723431178814599</v>
      </c>
      <c r="I1271" s="7">
        <v>0.86124883526678997</v>
      </c>
    </row>
    <row r="1272" spans="1:9" x14ac:dyDescent="0.2">
      <c r="A1272" s="5" t="s">
        <v>1833</v>
      </c>
      <c r="B1272" s="7" t="s">
        <v>68</v>
      </c>
      <c r="C1272" s="5">
        <v>0.26500473413903403</v>
      </c>
      <c r="D1272" s="5">
        <v>0.221335670134678</v>
      </c>
      <c r="E1272" s="5">
        <v>0.71009843086459801</v>
      </c>
      <c r="F1272" s="5">
        <v>-0.113761536932667</v>
      </c>
      <c r="G1272" s="5">
        <v>0.83298054183925196</v>
      </c>
      <c r="H1272" s="5">
        <v>-1.91565784004489</v>
      </c>
      <c r="I1272" s="7">
        <v>0.94217442047716404</v>
      </c>
    </row>
    <row r="1273" spans="1:9" x14ac:dyDescent="0.2">
      <c r="A1273" s="5" t="s">
        <v>853</v>
      </c>
      <c r="B1273" s="7" t="s">
        <v>68</v>
      </c>
      <c r="C1273" s="5">
        <v>0.43611124393024597</v>
      </c>
      <c r="D1273" s="5">
        <v>0.29869857542349199</v>
      </c>
      <c r="E1273" s="5">
        <v>0.85840767992668598</v>
      </c>
      <c r="F1273" s="5">
        <v>-0.24385958446702</v>
      </c>
      <c r="G1273" s="5">
        <v>0.55289415873124403</v>
      </c>
      <c r="H1273" s="5">
        <v>-1.90225207354465</v>
      </c>
      <c r="I1273" s="7">
        <v>0.89553431113588999</v>
      </c>
    </row>
    <row r="1274" spans="1:9" x14ac:dyDescent="0.2">
      <c r="A1274" s="5" t="s">
        <v>850</v>
      </c>
      <c r="B1274" s="7" t="s">
        <v>68</v>
      </c>
      <c r="C1274" s="5">
        <v>0.41753220577898298</v>
      </c>
      <c r="D1274" s="5">
        <v>4.5367628718182701E-2</v>
      </c>
      <c r="E1274" s="5">
        <v>0.91861941661003199</v>
      </c>
      <c r="F1274" s="5">
        <v>-0.35191557989333</v>
      </c>
      <c r="G1274" s="5">
        <v>0.774744706315599</v>
      </c>
      <c r="H1274" s="5">
        <v>-1.80434837752945</v>
      </c>
      <c r="I1274" s="7">
        <v>0.86725637436398795</v>
      </c>
    </row>
    <row r="1275" spans="1:9" x14ac:dyDescent="0.2">
      <c r="A1275" s="5" t="s">
        <v>1859</v>
      </c>
      <c r="B1275" s="7" t="s">
        <v>68</v>
      </c>
      <c r="C1275" s="5">
        <v>0.36236028152334598</v>
      </c>
      <c r="D1275" s="5">
        <v>-0.39264571818812299</v>
      </c>
      <c r="E1275" s="5">
        <v>1.27081099250326</v>
      </c>
      <c r="F1275" s="5">
        <v>-0.34534553400405099</v>
      </c>
      <c r="G1275" s="5">
        <v>0.68810946827905495</v>
      </c>
      <c r="H1275" s="5">
        <v>-1.5832894901135099</v>
      </c>
      <c r="I1275" s="7">
        <v>0.75269803400392399</v>
      </c>
    </row>
    <row r="1276" spans="1:9" x14ac:dyDescent="0.2">
      <c r="A1276" s="5" t="s">
        <v>808</v>
      </c>
      <c r="B1276" s="7" t="s">
        <v>68</v>
      </c>
      <c r="C1276" s="5">
        <v>0.517762448343694</v>
      </c>
      <c r="D1276" s="5">
        <v>-0.47211886540460302</v>
      </c>
      <c r="E1276" s="5">
        <v>1.0282327380408101</v>
      </c>
      <c r="F1276" s="5">
        <v>-0.43283010303020603</v>
      </c>
      <c r="G1276" s="5">
        <v>0.91619659159845401</v>
      </c>
      <c r="H1276" s="5">
        <v>-1.5572428095481901</v>
      </c>
      <c r="I1276" s="7">
        <v>0.74098527621296695</v>
      </c>
    </row>
    <row r="1277" spans="1:9" x14ac:dyDescent="0.2">
      <c r="A1277" s="5" t="s">
        <v>1700</v>
      </c>
      <c r="B1277" s="7" t="s">
        <v>68</v>
      </c>
      <c r="C1277" s="5">
        <v>0.18777672688746</v>
      </c>
      <c r="D1277" s="5">
        <v>-0.35217485099037199</v>
      </c>
      <c r="E1277" s="5">
        <v>1.3510238792039999</v>
      </c>
      <c r="F1277" s="5">
        <v>0.18777672688746</v>
      </c>
      <c r="G1277" s="5">
        <v>0.32168330705401499</v>
      </c>
      <c r="H1277" s="5">
        <v>-1.69608578904256</v>
      </c>
      <c r="I1277" s="7">
        <v>0.78531808650261703</v>
      </c>
    </row>
    <row r="1278" spans="1:9" x14ac:dyDescent="0.2">
      <c r="A1278" s="5" t="s">
        <v>788</v>
      </c>
      <c r="B1278" s="7" t="s">
        <v>68</v>
      </c>
      <c r="C1278" s="5">
        <v>0.36981863227548101</v>
      </c>
      <c r="D1278" s="5">
        <v>-0.13769401196183301</v>
      </c>
      <c r="E1278" s="5">
        <v>1.09300788265813</v>
      </c>
      <c r="F1278" s="5">
        <v>-0.13769401196183301</v>
      </c>
      <c r="G1278" s="5">
        <v>0.61575245338736395</v>
      </c>
      <c r="H1278" s="5">
        <v>-1.80319094439725</v>
      </c>
      <c r="I1278" s="7">
        <v>0.85015293096229705</v>
      </c>
    </row>
    <row r="1279" spans="1:9" x14ac:dyDescent="0.2">
      <c r="A1279" s="5" t="s">
        <v>851</v>
      </c>
      <c r="B1279" s="7" t="s">
        <v>68</v>
      </c>
      <c r="C1279" s="5">
        <v>9.7270036764474405E-2</v>
      </c>
      <c r="D1279" s="5">
        <v>-0.13663929608373099</v>
      </c>
      <c r="E1279" s="5">
        <v>1.1178002032835099</v>
      </c>
      <c r="F1279" s="5">
        <v>-1.8219215063972699E-2</v>
      </c>
      <c r="G1279" s="5">
        <v>0.72688151683227897</v>
      </c>
      <c r="H1279" s="5">
        <v>-1.7870932457325699</v>
      </c>
      <c r="I1279" s="7">
        <v>0.88300870575719503</v>
      </c>
    </row>
    <row r="1280" spans="1:9" x14ac:dyDescent="0.2">
      <c r="A1280" s="5" t="s">
        <v>689</v>
      </c>
      <c r="B1280" s="7" t="s">
        <v>68</v>
      </c>
      <c r="C1280" s="5">
        <v>1.22908937923385</v>
      </c>
      <c r="D1280" s="5">
        <v>-0.51086193153238602</v>
      </c>
      <c r="E1280" s="5">
        <v>0.11805932573538799</v>
      </c>
      <c r="F1280" s="5">
        <v>-4.7817689496498998E-2</v>
      </c>
      <c r="G1280" s="5">
        <v>0.81019335142542803</v>
      </c>
      <c r="H1280" s="5">
        <v>-1.5986624353658001</v>
      </c>
      <c r="I1280" s="7">
        <v>0.65544526438859496</v>
      </c>
    </row>
    <row r="1281" spans="1:9" x14ac:dyDescent="0.2">
      <c r="A1281" s="5" t="s">
        <v>687</v>
      </c>
      <c r="B1281" s="7" t="s">
        <v>68</v>
      </c>
      <c r="C1281" s="5">
        <v>1.06922590979478</v>
      </c>
      <c r="D1281" s="5">
        <v>-0.46527213263682698</v>
      </c>
      <c r="E1281" s="5">
        <v>-3.4452324258662903E-2</v>
      </c>
      <c r="F1281" s="5">
        <v>1.0772111085652901E-2</v>
      </c>
      <c r="G1281" s="5">
        <v>1.02717413249603</v>
      </c>
      <c r="H1281" s="5">
        <v>-1.6074476964810001</v>
      </c>
      <c r="I1281" s="7">
        <v>0.69754412411052502</v>
      </c>
    </row>
    <row r="1282" spans="1:9" x14ac:dyDescent="0.2">
      <c r="A1282" s="5" t="s">
        <v>685</v>
      </c>
      <c r="B1282" s="7" t="s">
        <v>68</v>
      </c>
      <c r="C1282" s="5">
        <v>0.68508350796990702</v>
      </c>
      <c r="D1282" s="5">
        <v>1.7347699363192699E-2</v>
      </c>
      <c r="E1282" s="5">
        <v>-6.1495435857012802E-2</v>
      </c>
      <c r="F1282" s="5">
        <v>0.56076453653234903</v>
      </c>
      <c r="G1282" s="5">
        <v>0.72014933033277395</v>
      </c>
      <c r="H1282" s="5">
        <v>-1.9218496383411801</v>
      </c>
      <c r="I1282" s="7">
        <v>0.86526435362199705</v>
      </c>
    </row>
    <row r="1283" spans="1:9" x14ac:dyDescent="0.2">
      <c r="A1283" s="5" t="s">
        <v>1848</v>
      </c>
      <c r="B1283" s="7" t="s">
        <v>68</v>
      </c>
      <c r="C1283" s="5">
        <v>0.79570440661379005</v>
      </c>
      <c r="D1283" s="5">
        <v>-0.33244527945584001</v>
      </c>
      <c r="E1283" s="5">
        <v>4.8096078029763303E-2</v>
      </c>
      <c r="F1283" s="5">
        <v>0.237802054723219</v>
      </c>
      <c r="G1283" s="5">
        <v>1.0248593435667299</v>
      </c>
      <c r="H1283" s="5">
        <v>-1.7740166034776701</v>
      </c>
      <c r="I1283" s="7">
        <v>0.80710603124301195</v>
      </c>
    </row>
    <row r="1284" spans="1:9" x14ac:dyDescent="0.2">
      <c r="A1284" s="5" t="s">
        <v>688</v>
      </c>
      <c r="B1284" s="7" t="s">
        <v>68</v>
      </c>
      <c r="C1284" s="5">
        <v>1.19330909132994</v>
      </c>
      <c r="D1284" s="5">
        <v>-0.50084573366059604</v>
      </c>
      <c r="E1284" s="5">
        <v>0.63652861381856296</v>
      </c>
      <c r="F1284" s="5">
        <v>0.20949786044124699</v>
      </c>
      <c r="G1284" s="5">
        <v>0.15070982542473099</v>
      </c>
      <c r="H1284" s="5">
        <v>-1.6891996573538901</v>
      </c>
      <c r="I1284" s="7">
        <v>0.64057954898343195</v>
      </c>
    </row>
    <row r="1285" spans="1:9" x14ac:dyDescent="0.2">
      <c r="A1285" s="5" t="s">
        <v>1714</v>
      </c>
      <c r="B1285" s="7" t="s">
        <v>68</v>
      </c>
      <c r="C1285" s="5">
        <v>1.0430539600542199</v>
      </c>
      <c r="D1285" s="5">
        <v>-0.36358435845252401</v>
      </c>
      <c r="E1285" s="5">
        <v>0.97216289177366799</v>
      </c>
      <c r="F1285" s="5">
        <v>-0.18813049175740601</v>
      </c>
      <c r="G1285" s="5">
        <v>0.19788119158310599</v>
      </c>
      <c r="H1285" s="5">
        <v>-1.6613831932010401</v>
      </c>
      <c r="I1285" s="7">
        <v>0.66146451611681001</v>
      </c>
    </row>
    <row r="1286" spans="1:9" x14ac:dyDescent="0.2">
      <c r="A1286" s="5" t="s">
        <v>1835</v>
      </c>
      <c r="B1286" s="7" t="s">
        <v>68</v>
      </c>
      <c r="C1286" s="5">
        <v>0.84928877971574301</v>
      </c>
      <c r="D1286" s="5">
        <v>-0.12181674609240201</v>
      </c>
      <c r="E1286" s="5">
        <v>0.257032335683123</v>
      </c>
      <c r="F1286" s="5">
        <v>7.45441538286956E-2</v>
      </c>
      <c r="G1286" s="5">
        <v>0.81796505367508399</v>
      </c>
      <c r="H1286" s="5">
        <v>-1.8770135768102401</v>
      </c>
      <c r="I1286" s="7">
        <v>0.83936828574092504</v>
      </c>
    </row>
    <row r="1287" spans="1:9" x14ac:dyDescent="0.2">
      <c r="A1287" s="5" t="s">
        <v>1836</v>
      </c>
      <c r="B1287" s="7" t="s">
        <v>68</v>
      </c>
      <c r="C1287" s="5">
        <v>0.64623746144774596</v>
      </c>
      <c r="D1287" s="5">
        <v>-3.7616139643078299E-2</v>
      </c>
      <c r="E1287" s="5">
        <v>0.42784308115348202</v>
      </c>
      <c r="F1287" s="5">
        <v>0.180695368413471</v>
      </c>
      <c r="G1287" s="5">
        <v>0.73762268017868104</v>
      </c>
      <c r="H1287" s="5">
        <v>-1.9547824515502901</v>
      </c>
      <c r="I1287" s="7">
        <v>0.89346557893676004</v>
      </c>
    </row>
    <row r="1288" spans="1:9" x14ac:dyDescent="0.2">
      <c r="A1288" s="5" t="s">
        <v>1834</v>
      </c>
      <c r="B1288" s="7" t="s">
        <v>68</v>
      </c>
      <c r="C1288" s="5">
        <v>0.82547653885290295</v>
      </c>
      <c r="D1288" s="5">
        <v>0.12723933247927799</v>
      </c>
      <c r="E1288" s="5">
        <v>0.60001137994637599</v>
      </c>
      <c r="F1288" s="5">
        <v>-0.16110451715619001</v>
      </c>
      <c r="G1288" s="5">
        <v>0.51829805912274296</v>
      </c>
      <c r="H1288" s="5">
        <v>-1.9099207932450999</v>
      </c>
      <c r="I1288" s="7">
        <v>0.84278596145886098</v>
      </c>
    </row>
    <row r="1289" spans="1:9" x14ac:dyDescent="0.2">
      <c r="A1289" s="5" t="s">
        <v>814</v>
      </c>
      <c r="B1289" s="7" t="s">
        <v>68</v>
      </c>
      <c r="C1289" s="5">
        <v>0.70096669320592797</v>
      </c>
      <c r="D1289" s="5">
        <v>-0.118416957904383</v>
      </c>
      <c r="E1289" s="5">
        <v>0.66542226306458996</v>
      </c>
      <c r="F1289" s="5">
        <v>-0.18613029904466599</v>
      </c>
      <c r="G1289" s="5">
        <v>0.78312594278676995</v>
      </c>
      <c r="H1289" s="5">
        <v>-1.8449676421082499</v>
      </c>
      <c r="I1289" s="7">
        <v>0.84500512981294096</v>
      </c>
    </row>
    <row r="1290" spans="1:9" x14ac:dyDescent="0.2">
      <c r="A1290" s="5" t="s">
        <v>1867</v>
      </c>
      <c r="B1290" s="7" t="s">
        <v>68</v>
      </c>
      <c r="C1290" s="5">
        <v>0.835435463097154</v>
      </c>
      <c r="D1290" s="5">
        <v>-1.08581813292869E-2</v>
      </c>
      <c r="E1290" s="5">
        <v>4.7818280294698999E-2</v>
      </c>
      <c r="F1290" s="5">
        <v>0.94596845040807198</v>
      </c>
      <c r="G1290" s="5">
        <v>2.6649962890538201E-2</v>
      </c>
      <c r="H1290" s="5">
        <v>-1.8450139753611601</v>
      </c>
      <c r="I1290" s="7">
        <v>0.74293151505617805</v>
      </c>
    </row>
    <row r="1291" spans="1:9" x14ac:dyDescent="0.2">
      <c r="A1291" s="5" t="s">
        <v>1866</v>
      </c>
      <c r="B1291" s="7" t="s">
        <v>68</v>
      </c>
      <c r="C1291" s="5">
        <v>0.73572909263976605</v>
      </c>
      <c r="D1291" s="5">
        <v>-0.168231322363811</v>
      </c>
      <c r="E1291" s="5">
        <v>0.29399498533343499</v>
      </c>
      <c r="F1291" s="5">
        <v>0.70583173606332505</v>
      </c>
      <c r="G1291" s="5">
        <v>0.36034745741910101</v>
      </c>
      <c r="H1291" s="5">
        <v>-1.9276719490918099</v>
      </c>
      <c r="I1291" s="7">
        <v>0.82357557525731095</v>
      </c>
    </row>
    <row r="1292" spans="1:9" x14ac:dyDescent="0.2">
      <c r="A1292" s="5" t="s">
        <v>1053</v>
      </c>
      <c r="B1292" s="7" t="s">
        <v>68</v>
      </c>
      <c r="C1292" s="5">
        <v>0.41217427406262103</v>
      </c>
      <c r="D1292" s="5">
        <v>0.66049100861397103</v>
      </c>
      <c r="E1292" s="5">
        <v>0.24218290018458799</v>
      </c>
      <c r="F1292" s="5">
        <v>0.64335474125848002</v>
      </c>
      <c r="G1292" s="5">
        <v>2.1904724006012E-2</v>
      </c>
      <c r="H1292" s="5">
        <v>-1.9801076481256501</v>
      </c>
      <c r="I1292" s="7">
        <v>0.87961154701472299</v>
      </c>
    </row>
    <row r="1293" spans="1:9" x14ac:dyDescent="0.2">
      <c r="A1293" s="5" t="s">
        <v>2964</v>
      </c>
      <c r="B1293" s="7" t="s">
        <v>68</v>
      </c>
      <c r="C1293" s="5">
        <v>8.29832735553519E-2</v>
      </c>
      <c r="D1293" s="5">
        <v>0.69562966379907298</v>
      </c>
      <c r="E1293" s="5">
        <v>0.31628346128721802</v>
      </c>
      <c r="F1293" s="5">
        <v>0.83588539752827296</v>
      </c>
      <c r="G1293" s="5">
        <v>-4.5281739517175996E-3</v>
      </c>
      <c r="H1293" s="5">
        <v>-1.9262536222181801</v>
      </c>
      <c r="I1293" s="7">
        <v>0.88925419317507004</v>
      </c>
    </row>
    <row r="1294" spans="1:9" x14ac:dyDescent="0.2">
      <c r="A1294" s="5" t="s">
        <v>861</v>
      </c>
      <c r="B1294" s="7" t="s">
        <v>68</v>
      </c>
      <c r="C1294" s="5">
        <v>0.57222597678429099</v>
      </c>
      <c r="D1294" s="5">
        <v>0.64680993668499998</v>
      </c>
      <c r="E1294" s="5">
        <v>2.1480616016984699E-2</v>
      </c>
      <c r="F1294" s="5">
        <v>0.42322268377379002</v>
      </c>
      <c r="G1294" s="5">
        <v>0.32800137660560802</v>
      </c>
      <c r="H1294" s="5">
        <v>-1.9917405898656799</v>
      </c>
      <c r="I1294" s="7">
        <v>0.89593389116269095</v>
      </c>
    </row>
    <row r="1295" spans="1:9" x14ac:dyDescent="0.2">
      <c r="A1295" s="5" t="s">
        <v>1054</v>
      </c>
      <c r="B1295" s="7" t="s">
        <v>68</v>
      </c>
      <c r="C1295" s="5">
        <v>0.55109465512297895</v>
      </c>
      <c r="D1295" s="5">
        <v>0.714830978398733</v>
      </c>
      <c r="E1295" s="5">
        <v>0.29120357174647798</v>
      </c>
      <c r="F1295" s="5">
        <v>0.29120357174647798</v>
      </c>
      <c r="G1295" s="5">
        <v>0.149971704506598</v>
      </c>
      <c r="H1295" s="5">
        <v>-1.9983044815212601</v>
      </c>
      <c r="I1295" s="7">
        <v>0.89068438385950999</v>
      </c>
    </row>
    <row r="1296" spans="1:9" x14ac:dyDescent="0.2">
      <c r="A1296" s="5" t="s">
        <v>1061</v>
      </c>
      <c r="B1296" s="7" t="s">
        <v>68</v>
      </c>
      <c r="C1296" s="5">
        <v>0.67384143240588201</v>
      </c>
      <c r="D1296" s="5">
        <v>0.445481622485424</v>
      </c>
      <c r="E1296" s="5">
        <v>0.51637498521342096</v>
      </c>
      <c r="F1296" s="5">
        <v>0.24044817840337801</v>
      </c>
      <c r="G1296" s="5">
        <v>0.12566160380605701</v>
      </c>
      <c r="H1296" s="5">
        <v>-2.0018078223141602</v>
      </c>
      <c r="I1296" s="7">
        <v>0.86989565847503703</v>
      </c>
    </row>
    <row r="1297" spans="1:9" x14ac:dyDescent="0.2">
      <c r="A1297" s="5" t="s">
        <v>1057</v>
      </c>
      <c r="B1297" s="7" t="s">
        <v>68</v>
      </c>
      <c r="C1297" s="5">
        <v>0.64733909500131603</v>
      </c>
      <c r="D1297" s="5">
        <v>0.544936941798148</v>
      </c>
      <c r="E1297" s="5">
        <v>0.55362532331346703</v>
      </c>
      <c r="F1297" s="5">
        <v>0.17897300216111001</v>
      </c>
      <c r="G1297" s="5">
        <v>6.0522455446971699E-2</v>
      </c>
      <c r="H1297" s="5">
        <v>-1.98539681772101</v>
      </c>
      <c r="I1297" s="7">
        <v>0.86351595497161404</v>
      </c>
    </row>
    <row r="1298" spans="1:9" x14ac:dyDescent="0.2">
      <c r="A1298" s="5" t="s">
        <v>1063</v>
      </c>
      <c r="B1298" s="7" t="s">
        <v>68</v>
      </c>
      <c r="C1298" s="5">
        <v>0.59598786749778698</v>
      </c>
      <c r="D1298" s="5">
        <v>0.50822725851281003</v>
      </c>
      <c r="E1298" s="5">
        <v>0.56612881722019304</v>
      </c>
      <c r="F1298" s="5">
        <v>0.25429996766178498</v>
      </c>
      <c r="G1298" s="5">
        <v>7.4308671245820704E-2</v>
      </c>
      <c r="H1298" s="5">
        <v>-1.99895258213839</v>
      </c>
      <c r="I1298" s="7">
        <v>0.87488066947405096</v>
      </c>
    </row>
    <row r="1299" spans="1:9" x14ac:dyDescent="0.2">
      <c r="A1299" s="5" t="s">
        <v>1052</v>
      </c>
      <c r="B1299" s="7" t="s">
        <v>68</v>
      </c>
      <c r="C1299" s="5">
        <v>0.81552232921702394</v>
      </c>
      <c r="D1299" s="5">
        <v>0.53377388304953199</v>
      </c>
      <c r="E1299" s="5">
        <v>0.35123188012100298</v>
      </c>
      <c r="F1299" s="5">
        <v>0.49414835180420502</v>
      </c>
      <c r="G1299" s="5">
        <v>-0.29916530919621798</v>
      </c>
      <c r="H1299" s="5">
        <v>-1.89551113499553</v>
      </c>
      <c r="I1299" s="7">
        <v>0.76334488490294305</v>
      </c>
    </row>
    <row r="1300" spans="1:9" x14ac:dyDescent="0.2">
      <c r="A1300" s="5" t="s">
        <v>785</v>
      </c>
      <c r="B1300" s="7" t="s">
        <v>68</v>
      </c>
      <c r="C1300" s="5">
        <v>0.77179569324001396</v>
      </c>
      <c r="D1300" s="5">
        <v>0.51673718484171205</v>
      </c>
      <c r="E1300" s="5">
        <v>0.299731081288234</v>
      </c>
      <c r="F1300" s="5">
        <v>0.48110668293724301</v>
      </c>
      <c r="G1300" s="5">
        <v>-0.119572131264101</v>
      </c>
      <c r="H1300" s="5">
        <v>-1.9497985110431</v>
      </c>
      <c r="I1300" s="7">
        <v>0.80931648679297996</v>
      </c>
    </row>
    <row r="1301" spans="1:9" x14ac:dyDescent="0.2">
      <c r="A1301" s="5" t="s">
        <v>2940</v>
      </c>
      <c r="B1301" s="7" t="s">
        <v>68</v>
      </c>
      <c r="C1301" s="5">
        <v>0.65786852144622598</v>
      </c>
      <c r="D1301" s="5">
        <v>-0.77775585347181697</v>
      </c>
      <c r="E1301" s="5">
        <v>0.27987458418774303</v>
      </c>
      <c r="F1301" s="5">
        <v>1.4538196831618599</v>
      </c>
      <c r="G1301" s="5">
        <v>-0.32306621475180097</v>
      </c>
      <c r="H1301" s="5">
        <v>-1.2907407205722301</v>
      </c>
      <c r="I1301" s="7">
        <v>0.44683740615246698</v>
      </c>
    </row>
    <row r="1302" spans="1:9" x14ac:dyDescent="0.2">
      <c r="A1302" s="5" t="s">
        <v>1873</v>
      </c>
      <c r="B1302" s="7" t="s">
        <v>68</v>
      </c>
      <c r="C1302" s="5">
        <v>0.50033863191196104</v>
      </c>
      <c r="D1302" s="5">
        <v>-0.86221935303935604</v>
      </c>
      <c r="E1302" s="5">
        <v>-0.34595154313720899</v>
      </c>
      <c r="F1302" s="5">
        <v>1.1101108466866301</v>
      </c>
      <c r="G1302" s="5">
        <v>0.93316588148125201</v>
      </c>
      <c r="H1302" s="5">
        <v>-1.3354444639032601</v>
      </c>
      <c r="I1302" s="7">
        <v>0.59968695062843402</v>
      </c>
    </row>
    <row r="1303" spans="1:9" x14ac:dyDescent="0.2">
      <c r="A1303" s="5" t="s">
        <v>1868</v>
      </c>
      <c r="B1303" s="7" t="s">
        <v>68</v>
      </c>
      <c r="C1303" s="5">
        <v>0.52707278335100705</v>
      </c>
      <c r="D1303" s="5">
        <v>-0.52998537374685395</v>
      </c>
      <c r="E1303" s="5">
        <v>-0.230320578116566</v>
      </c>
      <c r="F1303" s="5">
        <v>1.10368826199882</v>
      </c>
      <c r="G1303" s="5">
        <v>0.74614631478390103</v>
      </c>
      <c r="H1303" s="5">
        <v>-1.6166014082703</v>
      </c>
      <c r="I1303" s="7">
        <v>0.71986804718088904</v>
      </c>
    </row>
    <row r="1304" spans="1:9" x14ac:dyDescent="0.2">
      <c r="A1304" s="5" t="s">
        <v>650</v>
      </c>
      <c r="B1304" s="7" t="s">
        <v>68</v>
      </c>
      <c r="C1304" s="5">
        <v>-0.71538862377195001</v>
      </c>
      <c r="D1304" s="5">
        <v>0.79810173673785401</v>
      </c>
      <c r="E1304" s="5">
        <v>0.36290422402411898</v>
      </c>
      <c r="F1304" s="5">
        <v>-0.28966860063794198</v>
      </c>
      <c r="G1304" s="5">
        <v>1.2680355420026901</v>
      </c>
      <c r="H1304" s="5">
        <v>-1.42398427835477</v>
      </c>
      <c r="I1304" s="7">
        <v>0.886718720436103</v>
      </c>
    </row>
    <row r="1305" spans="1:9" x14ac:dyDescent="0.2">
      <c r="A1305" s="5" t="s">
        <v>656</v>
      </c>
      <c r="B1305" s="7" t="s">
        <v>68</v>
      </c>
      <c r="C1305" s="5">
        <v>-0.30810643941549498</v>
      </c>
      <c r="D1305" s="5">
        <v>0.58460252717831696</v>
      </c>
      <c r="E1305" s="5">
        <v>0.38960233841708197</v>
      </c>
      <c r="F1305" s="5">
        <v>-0.49029165094619898</v>
      </c>
      <c r="G1305" s="5">
        <v>1.3535681540742801</v>
      </c>
      <c r="H1305" s="5">
        <v>-1.5293749293079799</v>
      </c>
      <c r="I1305" s="7">
        <v>0.89262217464058502</v>
      </c>
    </row>
    <row r="1306" spans="1:9" x14ac:dyDescent="0.2">
      <c r="A1306" s="5" t="s">
        <v>2187</v>
      </c>
      <c r="B1306" s="7" t="s">
        <v>68</v>
      </c>
      <c r="C1306" s="5">
        <v>-0.56843664434961905</v>
      </c>
      <c r="D1306" s="5">
        <v>0.32014636175765199</v>
      </c>
      <c r="E1306" s="5">
        <v>0.84857658692424598</v>
      </c>
      <c r="F1306" s="5">
        <v>-0.66127087928118999</v>
      </c>
      <c r="G1306" s="5">
        <v>1.3372373141651599</v>
      </c>
      <c r="H1306" s="5">
        <v>-1.2762527392162299</v>
      </c>
      <c r="I1306" s="7">
        <v>0.80196238575293599</v>
      </c>
    </row>
    <row r="1307" spans="1:9" x14ac:dyDescent="0.2">
      <c r="A1307" s="5" t="s">
        <v>658</v>
      </c>
      <c r="B1307" s="7" t="s">
        <v>68</v>
      </c>
      <c r="C1307" s="5">
        <v>-0.89495208792054304</v>
      </c>
      <c r="D1307" s="5">
        <v>0.23480665104965801</v>
      </c>
      <c r="E1307" s="5">
        <v>1.0016936495670801</v>
      </c>
      <c r="F1307" s="5">
        <v>-0.186524032085473</v>
      </c>
      <c r="G1307" s="5">
        <v>1.16621797818498</v>
      </c>
      <c r="H1307" s="5">
        <v>-1.3212421587957299</v>
      </c>
      <c r="I1307" s="7">
        <v>0.83640790336094695</v>
      </c>
    </row>
    <row r="1308" spans="1:9" x14ac:dyDescent="0.2">
      <c r="A1308" s="5" t="s">
        <v>657</v>
      </c>
      <c r="B1308" s="7" t="s">
        <v>68</v>
      </c>
      <c r="C1308" s="5">
        <v>-0.68979826335393002</v>
      </c>
      <c r="D1308" s="5">
        <v>0.25131886308363899</v>
      </c>
      <c r="E1308" s="5">
        <v>0.67704924219468199</v>
      </c>
      <c r="F1308" s="5">
        <v>-0.22893571688579001</v>
      </c>
      <c r="G1308" s="5">
        <v>1.4005589615267799</v>
      </c>
      <c r="H1308" s="5">
        <v>-1.41019308656541</v>
      </c>
      <c r="I1308" s="7">
        <v>0.87425958455096597</v>
      </c>
    </row>
    <row r="1309" spans="1:9" x14ac:dyDescent="0.2">
      <c r="A1309" s="5" t="s">
        <v>849</v>
      </c>
      <c r="B1309" s="7" t="s">
        <v>68</v>
      </c>
      <c r="C1309" s="5">
        <v>-0.76095882340438603</v>
      </c>
      <c r="D1309" s="5">
        <v>-6.8334659563737299E-2</v>
      </c>
      <c r="E1309" s="5">
        <v>0.82420489914982398</v>
      </c>
      <c r="F1309" s="5">
        <v>-0.19601421114342499</v>
      </c>
      <c r="G1309" s="5">
        <v>1.4567069176115</v>
      </c>
      <c r="H1309" s="5">
        <v>-1.25560412264988</v>
      </c>
      <c r="I1309" s="7">
        <v>0.80722398349941904</v>
      </c>
    </row>
    <row r="1310" spans="1:9" x14ac:dyDescent="0.2">
      <c r="A1310" s="5" t="s">
        <v>659</v>
      </c>
      <c r="B1310" s="7" t="s">
        <v>68</v>
      </c>
      <c r="C1310" s="5">
        <v>-0.81930918558319898</v>
      </c>
      <c r="D1310" s="5">
        <v>0.16813015030433001</v>
      </c>
      <c r="E1310" s="5">
        <v>0.80165377086325496</v>
      </c>
      <c r="F1310" s="5">
        <v>-0.438443644426184</v>
      </c>
      <c r="G1310" s="5">
        <v>1.4524415739076</v>
      </c>
      <c r="H1310" s="5">
        <v>-1.1644726650657999</v>
      </c>
      <c r="I1310" s="7">
        <v>0.78201258395260398</v>
      </c>
    </row>
    <row r="1311" spans="1:9" x14ac:dyDescent="0.2">
      <c r="A1311" s="5" t="s">
        <v>1849</v>
      </c>
      <c r="B1311" s="7" t="s">
        <v>68</v>
      </c>
      <c r="C1311" s="5">
        <v>0.28051760979817097</v>
      </c>
      <c r="D1311" s="5">
        <v>-0.23738401239203799</v>
      </c>
      <c r="E1311" s="5">
        <v>0.45136937752806899</v>
      </c>
      <c r="F1311" s="5">
        <v>-0.41106097841351202</v>
      </c>
      <c r="G1311" s="5">
        <v>1.4564064954660401</v>
      </c>
      <c r="H1311" s="5">
        <v>-1.5398484919867199</v>
      </c>
      <c r="I1311" s="7">
        <v>0.81323565334991299</v>
      </c>
    </row>
    <row r="1312" spans="1:9" x14ac:dyDescent="0.2">
      <c r="A1312" s="5" t="s">
        <v>1855</v>
      </c>
      <c r="B1312" s="7" t="s">
        <v>68</v>
      </c>
      <c r="C1312" s="5">
        <v>0.37046418907658601</v>
      </c>
      <c r="D1312" s="5">
        <v>-0.33257811939827697</v>
      </c>
      <c r="E1312" s="5">
        <v>0.106857952821399</v>
      </c>
      <c r="F1312" s="5">
        <v>-0.93648088296528398</v>
      </c>
      <c r="G1312" s="5">
        <v>1.7282177434308701</v>
      </c>
      <c r="H1312" s="5">
        <v>-0.93648088296528398</v>
      </c>
      <c r="I1312" s="7">
        <v>0.55204459488957403</v>
      </c>
    </row>
    <row r="1313" spans="1:9" x14ac:dyDescent="0.2">
      <c r="A1313" s="5" t="s">
        <v>1856</v>
      </c>
      <c r="B1313" s="7" t="s">
        <v>68</v>
      </c>
      <c r="C1313" s="5">
        <v>5.3047361882526803E-2</v>
      </c>
      <c r="D1313" s="5">
        <v>-5.8354498265134398E-2</v>
      </c>
      <c r="E1313" s="5">
        <v>-0.172954939037119</v>
      </c>
      <c r="F1313" s="5">
        <v>-0.76059171585265695</v>
      </c>
      <c r="G1313" s="5">
        <v>1.8738207755849901</v>
      </c>
      <c r="H1313" s="5">
        <v>-0.93496698431258696</v>
      </c>
      <c r="I1313" s="7">
        <v>0.60547081234945999</v>
      </c>
    </row>
    <row r="1314" spans="1:9" x14ac:dyDescent="0.2">
      <c r="A1314" s="5" t="s">
        <v>1846</v>
      </c>
      <c r="B1314" s="7" t="s">
        <v>68</v>
      </c>
      <c r="C1314" s="5">
        <v>-0.52801351854651302</v>
      </c>
      <c r="D1314" s="5">
        <v>-0.40397181195867099</v>
      </c>
      <c r="E1314" s="5">
        <v>0.17940214125769999</v>
      </c>
      <c r="F1314" s="5">
        <v>1.8609248732783201E-2</v>
      </c>
      <c r="G1314" s="5">
        <v>1.82577382827867</v>
      </c>
      <c r="H1314" s="5">
        <v>-1.0917998877639501</v>
      </c>
      <c r="I1314" s="7">
        <v>0.72137188035576905</v>
      </c>
    </row>
    <row r="1315" spans="1:9" x14ac:dyDescent="0.2">
      <c r="A1315" s="5" t="s">
        <v>2857</v>
      </c>
      <c r="B1315" s="7" t="s">
        <v>68</v>
      </c>
      <c r="C1315" s="5">
        <v>-0.30115007689318601</v>
      </c>
      <c r="D1315" s="5">
        <v>-0.42810573966030402</v>
      </c>
      <c r="E1315" s="5">
        <v>0.35709459717880998</v>
      </c>
      <c r="F1315" s="5">
        <v>-0.35566370130875002</v>
      </c>
      <c r="G1315" s="5">
        <v>1.8142841936415499</v>
      </c>
      <c r="H1315" s="5">
        <v>-1.0864592729581</v>
      </c>
      <c r="I1315" s="7">
        <v>0.697334967692674</v>
      </c>
    </row>
    <row r="1316" spans="1:9" x14ac:dyDescent="0.2">
      <c r="A1316" s="5" t="s">
        <v>655</v>
      </c>
      <c r="B1316" s="7" t="s">
        <v>68</v>
      </c>
      <c r="C1316" s="5">
        <v>-0.45997854447530301</v>
      </c>
      <c r="D1316" s="5">
        <v>-0.56452922640494296</v>
      </c>
      <c r="E1316" s="5">
        <v>0.53293831669397096</v>
      </c>
      <c r="F1316" s="5">
        <v>-0.39261747616817999</v>
      </c>
      <c r="G1316" s="5">
        <v>1.7912897991588601</v>
      </c>
      <c r="H1316" s="5">
        <v>-0.90710286880439694</v>
      </c>
      <c r="I1316" s="7">
        <v>0.62845137308826804</v>
      </c>
    </row>
    <row r="1317" spans="1:9" x14ac:dyDescent="0.2">
      <c r="A1317" s="5" t="s">
        <v>1850</v>
      </c>
      <c r="B1317" s="7" t="s">
        <v>68</v>
      </c>
      <c r="C1317" s="5">
        <v>-0.49507715678026099</v>
      </c>
      <c r="D1317" s="5">
        <v>-0.63960308261688004</v>
      </c>
      <c r="E1317" s="5">
        <v>0.48443764121633498</v>
      </c>
      <c r="F1317" s="5">
        <v>-0.19790696231917601</v>
      </c>
      <c r="G1317" s="5">
        <v>1.78647719383628</v>
      </c>
      <c r="H1317" s="5">
        <v>-0.93832763333632996</v>
      </c>
      <c r="I1317" s="7">
        <v>0.64111668359709895</v>
      </c>
    </row>
    <row r="1318" spans="1:9" x14ac:dyDescent="0.2">
      <c r="A1318" s="5" t="s">
        <v>654</v>
      </c>
      <c r="B1318" s="7" t="s">
        <v>68</v>
      </c>
      <c r="C1318" s="5">
        <v>-0.32547182809962599</v>
      </c>
      <c r="D1318" s="5">
        <v>-0.17259875524943599</v>
      </c>
      <c r="E1318" s="5">
        <v>0.43198430727133702</v>
      </c>
      <c r="F1318" s="5">
        <v>-0.28108469098904199</v>
      </c>
      <c r="G1318" s="5">
        <v>1.6799710373302299</v>
      </c>
      <c r="H1318" s="5">
        <v>-1.3328000702634699</v>
      </c>
      <c r="I1318" s="7">
        <v>0.80849573258903096</v>
      </c>
    </row>
    <row r="1319" spans="1:9" x14ac:dyDescent="0.2">
      <c r="A1319" s="5" t="s">
        <v>856</v>
      </c>
      <c r="B1319" s="7" t="s">
        <v>68</v>
      </c>
      <c r="C1319" s="5">
        <v>-0.36681624294565801</v>
      </c>
      <c r="D1319" s="5">
        <v>0.128830637361185</v>
      </c>
      <c r="E1319" s="5">
        <v>0.128830637361185</v>
      </c>
      <c r="F1319" s="5">
        <v>-0.34148121005272303</v>
      </c>
      <c r="G1319" s="5">
        <v>1.7442165844728399</v>
      </c>
      <c r="H1319" s="5">
        <v>-1.2935804061967999</v>
      </c>
      <c r="I1319" s="7">
        <v>0.80911855277366496</v>
      </c>
    </row>
    <row r="1320" spans="1:9" x14ac:dyDescent="0.2">
      <c r="A1320" s="5" t="s">
        <v>860</v>
      </c>
      <c r="B1320" s="7" t="s">
        <v>68</v>
      </c>
      <c r="C1320" s="5">
        <v>-0.53496143071205005</v>
      </c>
      <c r="D1320" s="5">
        <v>0.246874131828377</v>
      </c>
      <c r="E1320" s="5">
        <v>0.30336749679883401</v>
      </c>
      <c r="F1320" s="5">
        <v>-0.28444378642559998</v>
      </c>
      <c r="G1320" s="5">
        <v>1.6251697329969399</v>
      </c>
      <c r="H1320" s="5">
        <v>-1.35600614448646</v>
      </c>
      <c r="I1320" s="7">
        <v>0.85028091323212995</v>
      </c>
    </row>
    <row r="1321" spans="1:9" x14ac:dyDescent="0.2">
      <c r="A1321" s="5" t="s">
        <v>2997</v>
      </c>
      <c r="B1321" s="7" t="s">
        <v>68</v>
      </c>
      <c r="C1321" s="5">
        <v>-0.62102813851722005</v>
      </c>
      <c r="D1321" s="5">
        <v>6.3952748038808196E-2</v>
      </c>
      <c r="E1321" s="5">
        <v>-7.7050579446791403E-2</v>
      </c>
      <c r="F1321" s="5">
        <v>0.18307779338142999</v>
      </c>
      <c r="G1321" s="5">
        <v>1.7203581255790401</v>
      </c>
      <c r="H1321" s="5">
        <v>-1.26930994903522</v>
      </c>
      <c r="I1321" s="7">
        <v>0.81440455069974205</v>
      </c>
    </row>
    <row r="1322" spans="1:9" x14ac:dyDescent="0.2">
      <c r="A1322" s="5" t="s">
        <v>556</v>
      </c>
      <c r="B1322" s="7" t="s">
        <v>68</v>
      </c>
      <c r="C1322" s="5">
        <v>-0.48850885445009101</v>
      </c>
      <c r="D1322" s="5">
        <v>-0.20644854495887</v>
      </c>
      <c r="E1322" s="5">
        <v>-0.16267056253437601</v>
      </c>
      <c r="F1322" s="5">
        <v>0.22302254197525601</v>
      </c>
      <c r="G1322" s="5">
        <v>1.8074663439077501</v>
      </c>
      <c r="H1322" s="5">
        <v>-1.1728609239396699</v>
      </c>
      <c r="I1322" s="7">
        <v>0.75333172443491203</v>
      </c>
    </row>
    <row r="1323" spans="1:9" x14ac:dyDescent="0.2">
      <c r="A1323" s="5" t="s">
        <v>652</v>
      </c>
      <c r="B1323" s="7" t="s">
        <v>68</v>
      </c>
      <c r="C1323" s="5">
        <v>-0.57055225221274697</v>
      </c>
      <c r="D1323" s="5">
        <v>-0.41207976326139201</v>
      </c>
      <c r="E1323" s="5">
        <v>0.56648431331861204</v>
      </c>
      <c r="F1323" s="5">
        <v>7.0764897142550506E-2</v>
      </c>
      <c r="G1323" s="5">
        <v>1.6078052668570499</v>
      </c>
      <c r="H1323" s="5">
        <v>-1.26242246184409</v>
      </c>
      <c r="I1323" s="7">
        <v>0.78640208437593795</v>
      </c>
    </row>
    <row r="1324" spans="1:9" x14ac:dyDescent="0.2">
      <c r="A1324" s="5" t="s">
        <v>1863</v>
      </c>
      <c r="B1324" s="7" t="s">
        <v>68</v>
      </c>
      <c r="C1324" s="5">
        <v>-0.316525906095381</v>
      </c>
      <c r="D1324" s="5">
        <v>-0.41856884688933998</v>
      </c>
      <c r="E1324" s="5">
        <v>0.25638027829703097</v>
      </c>
      <c r="F1324" s="5">
        <v>0.25638027829703097</v>
      </c>
      <c r="G1324" s="5">
        <v>1.6225296505868101</v>
      </c>
      <c r="H1324" s="5">
        <v>-1.4001954541961501</v>
      </c>
      <c r="I1324" s="7">
        <v>0.81703296017641602</v>
      </c>
    </row>
    <row r="1325" spans="1:9" x14ac:dyDescent="0.2">
      <c r="A1325" s="5" t="s">
        <v>653</v>
      </c>
      <c r="B1325" s="7" t="s">
        <v>68</v>
      </c>
      <c r="C1325" s="5">
        <v>-0.30337546608578297</v>
      </c>
      <c r="D1325" s="5">
        <v>-0.17975665334670099</v>
      </c>
      <c r="E1325" s="5">
        <v>0.43022973436623102</v>
      </c>
      <c r="F1325" s="5">
        <v>6.01998965010722E-2</v>
      </c>
      <c r="G1325" s="5">
        <v>1.52718477433194</v>
      </c>
      <c r="H1325" s="5">
        <v>-1.5344822857667499</v>
      </c>
      <c r="I1325" s="7">
        <v>0.87976954149666597</v>
      </c>
    </row>
    <row r="1326" spans="1:9" x14ac:dyDescent="0.2">
      <c r="A1326" s="5" t="s">
        <v>3017</v>
      </c>
      <c r="B1326" s="7" t="s">
        <v>68</v>
      </c>
      <c r="C1326" s="5">
        <v>-0.587070219526037</v>
      </c>
      <c r="D1326" s="5">
        <v>1.1793029667049499</v>
      </c>
      <c r="E1326" s="5">
        <v>-0.85239928585090197</v>
      </c>
      <c r="F1326" s="5">
        <v>0.17380845178018001</v>
      </c>
      <c r="G1326" s="5">
        <v>1.16212280656615</v>
      </c>
      <c r="H1326" s="5">
        <v>-1.0757647196743401</v>
      </c>
      <c r="I1326" s="7">
        <v>0.69862004874703998</v>
      </c>
    </row>
    <row r="1327" spans="1:9" x14ac:dyDescent="0.2">
      <c r="A1327" s="5" t="s">
        <v>3018</v>
      </c>
      <c r="B1327" s="7" t="s">
        <v>68</v>
      </c>
      <c r="C1327" s="5">
        <v>-0.28316525673307602</v>
      </c>
      <c r="D1327" s="5">
        <v>0.63687756652222505</v>
      </c>
      <c r="E1327" s="5">
        <v>-1.2295370206159899</v>
      </c>
      <c r="F1327" s="5">
        <v>0.41677007595244903</v>
      </c>
      <c r="G1327" s="5">
        <v>1.3964421049143201</v>
      </c>
      <c r="H1327" s="5">
        <v>-0.93738747003992096</v>
      </c>
      <c r="I1327" s="7">
        <v>0.59894848467678996</v>
      </c>
    </row>
    <row r="1328" spans="1:9" x14ac:dyDescent="0.2">
      <c r="A1328" s="5" t="s">
        <v>1031</v>
      </c>
      <c r="B1328" s="7" t="s">
        <v>68</v>
      </c>
      <c r="C1328" s="5">
        <v>-6.68800483347326E-2</v>
      </c>
      <c r="D1328" s="5">
        <v>0.84749639890343498</v>
      </c>
      <c r="E1328" s="5">
        <v>-1.03566183600282</v>
      </c>
      <c r="F1328" s="5">
        <v>0.13319819451830101</v>
      </c>
      <c r="G1328" s="5">
        <v>1.3217797701313501</v>
      </c>
      <c r="H1328" s="5">
        <v>-1.1999324792155199</v>
      </c>
      <c r="I1328" s="7">
        <v>0.69973188044564805</v>
      </c>
    </row>
    <row r="1329" spans="1:9" x14ac:dyDescent="0.2">
      <c r="A1329" s="5" t="s">
        <v>3006</v>
      </c>
      <c r="B1329" s="7" t="s">
        <v>68</v>
      </c>
      <c r="C1329" s="5">
        <v>0.13044475749923501</v>
      </c>
      <c r="D1329" s="5">
        <v>0.88263515535564996</v>
      </c>
      <c r="E1329" s="5">
        <v>-1.1420343115956</v>
      </c>
      <c r="F1329" s="5">
        <v>0.73750548560824003</v>
      </c>
      <c r="G1329" s="5">
        <v>0.73750548560824003</v>
      </c>
      <c r="H1329" s="5">
        <v>-1.3460565724757401</v>
      </c>
      <c r="I1329" s="7">
        <v>0.68222119653997304</v>
      </c>
    </row>
    <row r="1330" spans="1:9" x14ac:dyDescent="0.2">
      <c r="A1330" s="5" t="s">
        <v>2947</v>
      </c>
      <c r="B1330" s="7" t="s">
        <v>68</v>
      </c>
      <c r="C1330" s="5">
        <v>1.89727320033353E-2</v>
      </c>
      <c r="D1330" s="5">
        <v>0.31493749176317398</v>
      </c>
      <c r="E1330" s="5">
        <v>-0.74474128634864301</v>
      </c>
      <c r="F1330" s="5">
        <v>1.2213517023387599</v>
      </c>
      <c r="G1330" s="5">
        <v>0.71849298792292104</v>
      </c>
      <c r="H1330" s="5">
        <v>-1.5290136276795601</v>
      </c>
      <c r="I1330" s="7">
        <v>0.75626924114121397</v>
      </c>
    </row>
    <row r="1331" spans="1:9" x14ac:dyDescent="0.2">
      <c r="A1331" s="5" t="s">
        <v>2945</v>
      </c>
      <c r="B1331" s="7" t="s">
        <v>68</v>
      </c>
      <c r="C1331" s="5">
        <v>-0.19714672020566401</v>
      </c>
      <c r="D1331" s="5">
        <v>0.34481081518976497</v>
      </c>
      <c r="E1331" s="5">
        <v>-0.85759298076263801</v>
      </c>
      <c r="F1331" s="5">
        <v>1.26479082293552</v>
      </c>
      <c r="G1331" s="5">
        <v>0.80726743221137598</v>
      </c>
      <c r="H1331" s="5">
        <v>-1.36212936936839</v>
      </c>
      <c r="I1331" s="7">
        <v>0.71207442744360605</v>
      </c>
    </row>
    <row r="1332" spans="1:9" x14ac:dyDescent="0.2">
      <c r="A1332" s="5" t="s">
        <v>2826</v>
      </c>
      <c r="B1332" s="7" t="s">
        <v>68</v>
      </c>
      <c r="C1332" s="5">
        <v>-0.74234922693765404</v>
      </c>
      <c r="D1332" s="5">
        <v>0.61254854950267101</v>
      </c>
      <c r="E1332" s="5">
        <v>-0.70988710216670303</v>
      </c>
      <c r="F1332" s="5">
        <v>1.03569913584838</v>
      </c>
      <c r="G1332" s="5">
        <v>1.01507097603365</v>
      </c>
      <c r="H1332" s="5">
        <v>-1.2110823322803499</v>
      </c>
      <c r="I1332" s="7">
        <v>0.73698374809980405</v>
      </c>
    </row>
    <row r="1333" spans="1:9" x14ac:dyDescent="0.2">
      <c r="A1333" s="5" t="s">
        <v>3022</v>
      </c>
      <c r="B1333" s="7" t="s">
        <v>68</v>
      </c>
      <c r="C1333" s="5">
        <v>-0.85732706448403195</v>
      </c>
      <c r="D1333" s="5">
        <v>0.73051611073601797</v>
      </c>
      <c r="E1333" s="5">
        <v>-0.77550499749620905</v>
      </c>
      <c r="F1333" s="5">
        <v>0.803509969391763</v>
      </c>
      <c r="G1333" s="5">
        <v>1.16282540254272</v>
      </c>
      <c r="H1333" s="5">
        <v>-1.0640194206903</v>
      </c>
      <c r="I1333" s="7">
        <v>0.70253948467421001</v>
      </c>
    </row>
    <row r="1334" spans="1:9" x14ac:dyDescent="0.2">
      <c r="A1334" s="5" t="s">
        <v>3019</v>
      </c>
      <c r="B1334" s="7" t="s">
        <v>68</v>
      </c>
      <c r="C1334" s="5">
        <v>-0.73900590924512799</v>
      </c>
      <c r="D1334" s="5">
        <v>0.87335842064652303</v>
      </c>
      <c r="E1334" s="5">
        <v>-0.89226438918859796</v>
      </c>
      <c r="F1334" s="5">
        <v>0.79782258849559995</v>
      </c>
      <c r="G1334" s="5">
        <v>1.0425092981388</v>
      </c>
      <c r="H1334" s="5">
        <v>-1.08242000884722</v>
      </c>
      <c r="I1334" s="7">
        <v>0.68988418667529094</v>
      </c>
    </row>
    <row r="1335" spans="1:9" x14ac:dyDescent="0.2">
      <c r="A1335" s="5" t="s">
        <v>2823</v>
      </c>
      <c r="B1335" s="7" t="s">
        <v>68</v>
      </c>
      <c r="C1335" s="5">
        <v>-0.55006333220925796</v>
      </c>
      <c r="D1335" s="5">
        <v>0.63671719219356404</v>
      </c>
      <c r="E1335" s="5">
        <v>-0.44353264905919398</v>
      </c>
      <c r="F1335" s="5">
        <v>0.90496495837981605</v>
      </c>
      <c r="G1335" s="5">
        <v>0.97618480188571999</v>
      </c>
      <c r="H1335" s="5">
        <v>-1.5242709711906499</v>
      </c>
      <c r="I1335" s="7">
        <v>0.85985398685564296</v>
      </c>
    </row>
    <row r="1336" spans="1:9" x14ac:dyDescent="0.2">
      <c r="A1336" s="5" t="s">
        <v>2824</v>
      </c>
      <c r="B1336" s="7" t="s">
        <v>68</v>
      </c>
      <c r="C1336" s="5">
        <v>-0.33160538223863201</v>
      </c>
      <c r="D1336" s="5">
        <v>0.72776104597452396</v>
      </c>
      <c r="E1336" s="5">
        <v>-0.53659838056280695</v>
      </c>
      <c r="F1336" s="5">
        <v>0.98101288257604402</v>
      </c>
      <c r="G1336" s="5">
        <v>0.75376741400449998</v>
      </c>
      <c r="H1336" s="5">
        <v>-1.5943375797536199</v>
      </c>
      <c r="I1336" s="7">
        <v>0.84744995183840399</v>
      </c>
    </row>
    <row r="1337" spans="1:9" x14ac:dyDescent="0.2">
      <c r="A1337" s="5" t="s">
        <v>865</v>
      </c>
      <c r="B1337" s="7" t="s">
        <v>68</v>
      </c>
      <c r="C1337" s="5">
        <v>-0.22535615864549</v>
      </c>
      <c r="D1337" s="5">
        <v>0.881653763458214</v>
      </c>
      <c r="E1337" s="5">
        <v>-0.40031216605421899</v>
      </c>
      <c r="F1337" s="5">
        <v>0.47608620832417903</v>
      </c>
      <c r="G1337" s="5">
        <v>0.96005408420656502</v>
      </c>
      <c r="H1337" s="5">
        <v>-1.6921257312892799</v>
      </c>
      <c r="I1337" s="7">
        <v>0.91194979889654104</v>
      </c>
    </row>
    <row r="1338" spans="1:9" x14ac:dyDescent="0.2">
      <c r="A1338" s="5" t="s">
        <v>3001</v>
      </c>
      <c r="B1338" s="7" t="s">
        <v>68</v>
      </c>
      <c r="C1338" s="5">
        <v>-0.227957394948168</v>
      </c>
      <c r="D1338" s="5">
        <v>0.84694099467639505</v>
      </c>
      <c r="E1338" s="5">
        <v>-0.69552855267092195</v>
      </c>
      <c r="F1338" s="5">
        <v>0.36572079978362798</v>
      </c>
      <c r="G1338" s="5">
        <v>1.19171357164942</v>
      </c>
      <c r="H1338" s="5">
        <v>-1.4808894184903501</v>
      </c>
      <c r="I1338" s="7">
        <v>0.83480953655811796</v>
      </c>
    </row>
    <row r="1339" spans="1:9" x14ac:dyDescent="0.2">
      <c r="A1339" s="5" t="s">
        <v>2983</v>
      </c>
      <c r="B1339" s="7" t="s">
        <v>68</v>
      </c>
      <c r="C1339" s="5">
        <v>-0.77075947656963495</v>
      </c>
      <c r="D1339" s="5">
        <v>0.59121052854337797</v>
      </c>
      <c r="E1339" s="5">
        <v>0.74472596686086601</v>
      </c>
      <c r="F1339" s="5">
        <v>8.4318546058325103E-2</v>
      </c>
      <c r="G1339" s="5">
        <v>0.95660917657850797</v>
      </c>
      <c r="H1339" s="5">
        <v>-1.60610474147146</v>
      </c>
      <c r="I1339" s="7">
        <v>0.93931167505954405</v>
      </c>
    </row>
    <row r="1340" spans="1:9" x14ac:dyDescent="0.2">
      <c r="A1340" s="5" t="s">
        <v>2980</v>
      </c>
      <c r="B1340" s="7" t="s">
        <v>68</v>
      </c>
      <c r="C1340" s="5">
        <v>-0.96944658208016599</v>
      </c>
      <c r="D1340" s="5">
        <v>0.803450603162155</v>
      </c>
      <c r="E1340" s="5">
        <v>0.46329012957177601</v>
      </c>
      <c r="F1340" s="5">
        <v>0.14831974853541499</v>
      </c>
      <c r="G1340" s="5">
        <v>1.01790213944117</v>
      </c>
      <c r="H1340" s="5">
        <v>-1.4635160386303601</v>
      </c>
      <c r="I1340" s="7">
        <v>0.90589403594387097</v>
      </c>
    </row>
    <row r="1341" spans="1:9" x14ac:dyDescent="0.2">
      <c r="A1341" s="5" t="s">
        <v>2984</v>
      </c>
      <c r="B1341" s="7" t="s">
        <v>68</v>
      </c>
      <c r="C1341" s="5">
        <v>-0.92926526516836605</v>
      </c>
      <c r="D1341" s="5">
        <v>0.85013207043705796</v>
      </c>
      <c r="E1341" s="5">
        <v>0.62348297540603903</v>
      </c>
      <c r="F1341" s="5">
        <v>-1.31157182520682E-2</v>
      </c>
      <c r="G1341" s="5">
        <v>0.935160565294468</v>
      </c>
      <c r="H1341" s="5">
        <v>-1.46639462771713</v>
      </c>
      <c r="I1341" s="7">
        <v>0.89969084240520603</v>
      </c>
    </row>
    <row r="1342" spans="1:9" x14ac:dyDescent="0.2">
      <c r="A1342" s="5" t="s">
        <v>2979</v>
      </c>
      <c r="B1342" s="7" t="s">
        <v>68</v>
      </c>
      <c r="C1342" s="5">
        <v>-0.69156733239505597</v>
      </c>
      <c r="D1342" s="5">
        <v>1.01894163609761</v>
      </c>
      <c r="E1342" s="5">
        <v>0.64506082456251101</v>
      </c>
      <c r="F1342" s="5">
        <v>0.178713938906081</v>
      </c>
      <c r="G1342" s="5">
        <v>0.51366335141052999</v>
      </c>
      <c r="H1342" s="5">
        <v>-1.6648124185816899</v>
      </c>
      <c r="I1342" s="7">
        <v>0.92734253294226898</v>
      </c>
    </row>
    <row r="1343" spans="1:9" x14ac:dyDescent="0.2">
      <c r="A1343" s="5" t="s">
        <v>2969</v>
      </c>
      <c r="B1343" s="7" t="s">
        <v>68</v>
      </c>
      <c r="C1343" s="5">
        <v>-0.87993544584826799</v>
      </c>
      <c r="D1343" s="5">
        <v>1.0842629652386</v>
      </c>
      <c r="E1343" s="5">
        <v>0.54185613341002403</v>
      </c>
      <c r="F1343" s="5">
        <v>0.27296532138304802</v>
      </c>
      <c r="G1343" s="5">
        <v>0.53029016313217403</v>
      </c>
      <c r="H1343" s="5">
        <v>-1.54943913731558</v>
      </c>
      <c r="I1343" s="7">
        <v>0.897449433273523</v>
      </c>
    </row>
    <row r="1344" spans="1:9" x14ac:dyDescent="0.2">
      <c r="A1344" s="5" t="s">
        <v>2985</v>
      </c>
      <c r="B1344" s="7" t="s">
        <v>68</v>
      </c>
      <c r="C1344" s="5">
        <v>-0.55160798995133897</v>
      </c>
      <c r="D1344" s="5">
        <v>1.1134325386753501</v>
      </c>
      <c r="E1344" s="5">
        <v>0.351864228304888</v>
      </c>
      <c r="F1344" s="5">
        <v>-0.14874393260770299</v>
      </c>
      <c r="G1344" s="5">
        <v>0.84583802451883905</v>
      </c>
      <c r="H1344" s="5">
        <v>-1.6107828689400301</v>
      </c>
      <c r="I1344" s="7">
        <v>0.92244323093344605</v>
      </c>
    </row>
    <row r="1345" spans="1:9" x14ac:dyDescent="0.2">
      <c r="A1345" s="5" t="s">
        <v>648</v>
      </c>
      <c r="B1345" s="7" t="s">
        <v>68</v>
      </c>
      <c r="C1345" s="5">
        <v>-0.70577992599304695</v>
      </c>
      <c r="D1345" s="5">
        <v>0.94886886718643204</v>
      </c>
      <c r="E1345" s="5">
        <v>0.33095907374054501</v>
      </c>
      <c r="F1345" s="5">
        <v>-6.8193884206412994E-2</v>
      </c>
      <c r="G1345" s="5">
        <v>1.0431041946427699</v>
      </c>
      <c r="H1345" s="5">
        <v>-1.5489583253702699</v>
      </c>
      <c r="I1345" s="7">
        <v>0.92370421959798699</v>
      </c>
    </row>
    <row r="1346" spans="1:9" x14ac:dyDescent="0.2">
      <c r="A1346" s="5" t="s">
        <v>3012</v>
      </c>
      <c r="B1346" s="7" t="s">
        <v>68</v>
      </c>
      <c r="C1346" s="5">
        <v>-1.0069716770165</v>
      </c>
      <c r="D1346" s="5">
        <v>0.896451724524431</v>
      </c>
      <c r="E1346" s="5">
        <v>-0.18528924853411</v>
      </c>
      <c r="F1346" s="5">
        <v>0.47081148202397899</v>
      </c>
      <c r="G1346" s="5">
        <v>1.1189552181976301</v>
      </c>
      <c r="H1346" s="5">
        <v>-1.2939574991954299</v>
      </c>
      <c r="I1346" s="7">
        <v>0.83539632572121403</v>
      </c>
    </row>
    <row r="1347" spans="1:9" x14ac:dyDescent="0.2">
      <c r="A1347" s="5" t="s">
        <v>3014</v>
      </c>
      <c r="B1347" s="7" t="s">
        <v>68</v>
      </c>
      <c r="C1347" s="5">
        <v>-1.26816062829524</v>
      </c>
      <c r="D1347" s="5">
        <v>0.97993193063983497</v>
      </c>
      <c r="E1347" s="5">
        <v>-5.8539159551170603E-2</v>
      </c>
      <c r="F1347" s="5">
        <v>0.63745453416942699</v>
      </c>
      <c r="G1347" s="5">
        <v>0.84951281788952504</v>
      </c>
      <c r="H1347" s="5">
        <v>-1.1401994948523599</v>
      </c>
      <c r="I1347" s="7">
        <v>0.77089076553021096</v>
      </c>
    </row>
    <row r="1348" spans="1:9" x14ac:dyDescent="0.2">
      <c r="A1348" s="5" t="s">
        <v>3010</v>
      </c>
      <c r="B1348" s="7" t="s">
        <v>68</v>
      </c>
      <c r="C1348" s="5">
        <v>-0.58393214376884095</v>
      </c>
      <c r="D1348" s="5">
        <v>1.1269637048544801</v>
      </c>
      <c r="E1348" s="5">
        <v>-0.25554596840798399</v>
      </c>
      <c r="F1348" s="5">
        <v>0.47167929950286303</v>
      </c>
      <c r="G1348" s="5">
        <v>0.80638241196948801</v>
      </c>
      <c r="H1348" s="5">
        <v>-1.5655473041500101</v>
      </c>
      <c r="I1348" s="7">
        <v>0.88934934711754998</v>
      </c>
    </row>
    <row r="1349" spans="1:9" x14ac:dyDescent="0.2">
      <c r="A1349" s="5" t="s">
        <v>3013</v>
      </c>
      <c r="B1349" s="7" t="s">
        <v>68</v>
      </c>
      <c r="C1349" s="5">
        <v>-0.89091654699977196</v>
      </c>
      <c r="D1349" s="5">
        <v>1.12540145475048</v>
      </c>
      <c r="E1349" s="5">
        <v>3.3935163166640699E-2</v>
      </c>
      <c r="F1349" s="5">
        <v>0.71092789945132895</v>
      </c>
      <c r="G1349" s="5">
        <v>0.498659960118922</v>
      </c>
      <c r="H1349" s="5">
        <v>-1.4780079304876099</v>
      </c>
      <c r="I1349" s="7">
        <v>0.85460074289596799</v>
      </c>
    </row>
    <row r="1350" spans="1:9" x14ac:dyDescent="0.2">
      <c r="A1350" s="5" t="s">
        <v>651</v>
      </c>
      <c r="B1350" s="7" t="s">
        <v>68</v>
      </c>
      <c r="C1350" s="5">
        <v>-0.99792495249781799</v>
      </c>
      <c r="D1350" s="5">
        <v>0.547981188016891</v>
      </c>
      <c r="E1350" s="5">
        <v>0.18984520033831101</v>
      </c>
      <c r="F1350" s="5">
        <v>-0.105766201652175</v>
      </c>
      <c r="G1350" s="5">
        <v>1.52265366059537</v>
      </c>
      <c r="H1350" s="5">
        <v>-1.15678889480057</v>
      </c>
      <c r="I1350" s="7">
        <v>0.80839546901908998</v>
      </c>
    </row>
    <row r="1351" spans="1:9" x14ac:dyDescent="0.2">
      <c r="A1351" s="5" t="s">
        <v>2986</v>
      </c>
      <c r="B1351" s="7" t="s">
        <v>68</v>
      </c>
      <c r="C1351" s="5">
        <v>-1.04553527935375</v>
      </c>
      <c r="D1351" s="5">
        <v>0.80745665022628199</v>
      </c>
      <c r="E1351" s="5">
        <v>0.123402128948106</v>
      </c>
      <c r="F1351" s="5">
        <v>-6.4352634487245597E-2</v>
      </c>
      <c r="G1351" s="5">
        <v>1.35826881365287</v>
      </c>
      <c r="H1351" s="5">
        <v>-1.17923967898629</v>
      </c>
      <c r="I1351" s="7">
        <v>0.81593348798653997</v>
      </c>
    </row>
    <row r="1352" spans="1:9" x14ac:dyDescent="0.2">
      <c r="A1352" s="5" t="s">
        <v>3000</v>
      </c>
      <c r="B1352" s="7" t="s">
        <v>68</v>
      </c>
      <c r="C1352" s="5">
        <v>-0.49823654715702298</v>
      </c>
      <c r="D1352" s="5">
        <v>0.71362339944836195</v>
      </c>
      <c r="E1352" s="5">
        <v>-0.527479416793179</v>
      </c>
      <c r="F1352" s="5">
        <v>5.0646223314900103E-2</v>
      </c>
      <c r="G1352" s="5">
        <v>1.53206633290245</v>
      </c>
      <c r="H1352" s="5">
        <v>-1.2706199917155101</v>
      </c>
      <c r="I1352" s="7">
        <v>0.80204208889050199</v>
      </c>
    </row>
    <row r="1353" spans="1:9" x14ac:dyDescent="0.2">
      <c r="A1353" s="5" t="s">
        <v>2993</v>
      </c>
      <c r="B1353" s="7" t="s">
        <v>68</v>
      </c>
      <c r="C1353" s="5">
        <v>-0.41807589289557101</v>
      </c>
      <c r="D1353" s="5">
        <v>0.53309304591170803</v>
      </c>
      <c r="E1353" s="5">
        <v>-0.139334673758577</v>
      </c>
      <c r="F1353" s="5">
        <v>-3.1159849360361602E-2</v>
      </c>
      <c r="G1353" s="5">
        <v>1.5309187134179001</v>
      </c>
      <c r="H1353" s="5">
        <v>-1.4754413433150999</v>
      </c>
      <c r="I1353" s="7">
        <v>0.88531365793707295</v>
      </c>
    </row>
    <row r="1354" spans="1:9" x14ac:dyDescent="0.2">
      <c r="A1354" s="5" t="s">
        <v>1055</v>
      </c>
      <c r="B1354" s="7" t="s">
        <v>68</v>
      </c>
      <c r="C1354" s="5">
        <v>-0.520033161325411</v>
      </c>
      <c r="D1354" s="5">
        <v>0.27076468829252998</v>
      </c>
      <c r="E1354" s="5">
        <v>-9.0655101597002005E-2</v>
      </c>
      <c r="F1354" s="5">
        <v>-6.9984860693239004E-2</v>
      </c>
      <c r="G1354" s="5">
        <v>1.7147759461860499</v>
      </c>
      <c r="H1354" s="5">
        <v>-1.3048675108629499</v>
      </c>
      <c r="I1354" s="7">
        <v>0.82835135101109902</v>
      </c>
    </row>
    <row r="1355" spans="1:9" x14ac:dyDescent="0.2">
      <c r="A1355" s="5" t="s">
        <v>2837</v>
      </c>
      <c r="B1355" s="7" t="s">
        <v>68</v>
      </c>
      <c r="C1355" s="5">
        <v>-0.75075219045450003</v>
      </c>
      <c r="D1355" s="5">
        <v>-0.249652933901887</v>
      </c>
      <c r="E1355" s="5">
        <v>0.10902775365478801</v>
      </c>
      <c r="F1355" s="5">
        <v>0.75159509652005096</v>
      </c>
      <c r="G1355" s="5">
        <v>1.4460257196905799</v>
      </c>
      <c r="H1355" s="5">
        <v>-1.3062434455090299</v>
      </c>
      <c r="I1355" s="7">
        <v>0.80482558191836695</v>
      </c>
    </row>
    <row r="1356" spans="1:9" x14ac:dyDescent="0.2">
      <c r="A1356" s="5" t="s">
        <v>2998</v>
      </c>
      <c r="B1356" s="7" t="s">
        <v>68</v>
      </c>
      <c r="C1356" s="5">
        <v>-0.51817599548431403</v>
      </c>
      <c r="D1356" s="5">
        <v>-2.9566542244793399E-2</v>
      </c>
      <c r="E1356" s="5">
        <v>5.8518452381190501E-3</v>
      </c>
      <c r="F1356" s="5">
        <v>0.59874749763942103</v>
      </c>
      <c r="G1356" s="5">
        <v>1.44982568571974</v>
      </c>
      <c r="H1356" s="5">
        <v>-1.50668249086815</v>
      </c>
      <c r="I1356" s="7">
        <v>0.87882130506280198</v>
      </c>
    </row>
    <row r="1357" spans="1:9" x14ac:dyDescent="0.2">
      <c r="A1357" s="5" t="s">
        <v>2994</v>
      </c>
      <c r="B1357" s="7" t="s">
        <v>68</v>
      </c>
      <c r="C1357" s="5">
        <v>-0.74839504281140201</v>
      </c>
      <c r="D1357" s="5">
        <v>0.18716657324229999</v>
      </c>
      <c r="E1357" s="5">
        <v>-0.30300225637809403</v>
      </c>
      <c r="F1357" s="5">
        <v>0.64666331253904796</v>
      </c>
      <c r="G1357" s="5">
        <v>1.5000460717728199</v>
      </c>
      <c r="H1357" s="5">
        <v>-1.2824786583646599</v>
      </c>
      <c r="I1357" s="7">
        <v>0.81059165519203102</v>
      </c>
    </row>
    <row r="1358" spans="1:9" x14ac:dyDescent="0.2">
      <c r="A1358" s="5" t="s">
        <v>2851</v>
      </c>
      <c r="B1358" s="7" t="s">
        <v>68</v>
      </c>
      <c r="C1358" s="5">
        <v>-0.578097828852286</v>
      </c>
      <c r="D1358" s="5">
        <v>0.133791757489272</v>
      </c>
      <c r="E1358" s="5">
        <v>-0.22165489505472499</v>
      </c>
      <c r="F1358" s="5">
        <v>0.50477132408231795</v>
      </c>
      <c r="G1358" s="5">
        <v>1.55215634441242</v>
      </c>
      <c r="H1358" s="5">
        <v>-1.39096670207699</v>
      </c>
      <c r="I1358" s="7">
        <v>0.846630607973478</v>
      </c>
    </row>
    <row r="1359" spans="1:9" x14ac:dyDescent="0.2">
      <c r="A1359" s="5" t="s">
        <v>2849</v>
      </c>
      <c r="B1359" s="7" t="s">
        <v>68</v>
      </c>
      <c r="C1359" s="5">
        <v>-0.83355524305198303</v>
      </c>
      <c r="D1359" s="5">
        <v>0.204592988989545</v>
      </c>
      <c r="E1359" s="5">
        <v>0.18119984305319001</v>
      </c>
      <c r="F1359" s="5">
        <v>0.50306155187205304</v>
      </c>
      <c r="G1359" s="5">
        <v>1.3822961838535599</v>
      </c>
      <c r="H1359" s="5">
        <v>-1.43759532471636</v>
      </c>
      <c r="I1359" s="7">
        <v>0.88682149245228603</v>
      </c>
    </row>
    <row r="1360" spans="1:9" x14ac:dyDescent="0.2">
      <c r="A1360" s="5" t="s">
        <v>2996</v>
      </c>
      <c r="B1360" s="7" t="s">
        <v>68</v>
      </c>
      <c r="C1360" s="5">
        <v>-0.86701387886424297</v>
      </c>
      <c r="D1360" s="5">
        <v>0.167648084327642</v>
      </c>
      <c r="E1360" s="5">
        <v>-4.3625550278147102E-2</v>
      </c>
      <c r="F1360" s="5">
        <v>0.49610777181861099</v>
      </c>
      <c r="G1360" s="5">
        <v>1.5273077335304901</v>
      </c>
      <c r="H1360" s="5">
        <v>-1.28042416053435</v>
      </c>
      <c r="I1360" s="7">
        <v>0.82911586119693703</v>
      </c>
    </row>
    <row r="1361" spans="1:9" x14ac:dyDescent="0.2">
      <c r="A1361" s="5" t="s">
        <v>1813</v>
      </c>
      <c r="B1361" s="7" t="s">
        <v>68</v>
      </c>
      <c r="C1361" s="5">
        <v>-0.50069475712779998</v>
      </c>
      <c r="D1361" s="5">
        <v>0.434282177853615</v>
      </c>
      <c r="E1361" s="5">
        <v>0.3180348588136</v>
      </c>
      <c r="F1361" s="5">
        <v>0.523786934405434</v>
      </c>
      <c r="G1361" s="5">
        <v>1.0059551616895299</v>
      </c>
      <c r="H1361" s="5">
        <v>-1.78136437563437</v>
      </c>
      <c r="I1361" s="7">
        <v>0.97965022305791605</v>
      </c>
    </row>
    <row r="1362" spans="1:9" x14ac:dyDescent="0.2">
      <c r="A1362" s="5" t="s">
        <v>1814</v>
      </c>
      <c r="B1362" s="7" t="s">
        <v>68</v>
      </c>
      <c r="C1362" s="5">
        <v>-0.55571862135071204</v>
      </c>
      <c r="D1362" s="5">
        <v>0.301046806272737</v>
      </c>
      <c r="E1362" s="5">
        <v>0.25265238071610202</v>
      </c>
      <c r="F1362" s="5">
        <v>0.56019124739341597</v>
      </c>
      <c r="G1362" s="5">
        <v>1.1469439474403</v>
      </c>
      <c r="H1362" s="5">
        <v>-1.7051157604718301</v>
      </c>
      <c r="I1362" s="7">
        <v>0.958886682733055</v>
      </c>
    </row>
    <row r="1363" spans="1:9" x14ac:dyDescent="0.2">
      <c r="A1363" s="5" t="s">
        <v>2822</v>
      </c>
      <c r="B1363" s="7" t="s">
        <v>68</v>
      </c>
      <c r="C1363" s="5">
        <v>-0.99068078490907496</v>
      </c>
      <c r="D1363" s="5">
        <v>0.472759702237673</v>
      </c>
      <c r="E1363" s="5">
        <v>-7.5280460478175507E-2</v>
      </c>
      <c r="F1363" s="5">
        <v>1.0196748899925101</v>
      </c>
      <c r="G1363" s="5">
        <v>0.939739054761349</v>
      </c>
      <c r="H1363" s="5">
        <v>-1.3662124016042601</v>
      </c>
      <c r="I1363" s="7">
        <v>0.83042481429414805</v>
      </c>
    </row>
    <row r="1364" spans="1:9" x14ac:dyDescent="0.2">
      <c r="A1364" s="5" t="s">
        <v>2914</v>
      </c>
      <c r="B1364" s="7" t="s">
        <v>68</v>
      </c>
      <c r="C1364" s="5">
        <v>-0.77555186495063499</v>
      </c>
      <c r="D1364" s="5">
        <v>0.15788559851810199</v>
      </c>
      <c r="E1364" s="5">
        <v>-0.15090166662900201</v>
      </c>
      <c r="F1364" s="5">
        <v>1.1554507944935599</v>
      </c>
      <c r="G1364" s="5">
        <v>1.01918266949602</v>
      </c>
      <c r="H1364" s="5">
        <v>-1.4060655309280301</v>
      </c>
      <c r="I1364" s="7">
        <v>0.81928503587122803</v>
      </c>
    </row>
    <row r="1365" spans="1:9" x14ac:dyDescent="0.2">
      <c r="A1365" s="5" t="s">
        <v>1025</v>
      </c>
      <c r="B1365" s="7" t="s">
        <v>107</v>
      </c>
      <c r="C1365" s="5">
        <v>0.81344558451459004</v>
      </c>
      <c r="D1365" s="5">
        <v>0.98910244529344404</v>
      </c>
      <c r="E1365" s="5">
        <v>-0.68110372820455001</v>
      </c>
      <c r="F1365" s="5">
        <v>0.88810820322653405</v>
      </c>
      <c r="G1365" s="5">
        <v>-0.79478395529248902</v>
      </c>
      <c r="H1365" s="5">
        <v>-1.21476854953751</v>
      </c>
      <c r="I1365" s="7">
        <v>0.220748748407259</v>
      </c>
    </row>
    <row r="1366" spans="1:9" x14ac:dyDescent="0.2">
      <c r="A1366" s="5" t="s">
        <v>1028</v>
      </c>
      <c r="B1366" s="7" t="s">
        <v>107</v>
      </c>
      <c r="C1366" s="5">
        <v>1.07196989194393</v>
      </c>
      <c r="D1366" s="5">
        <v>1.2639258224421801</v>
      </c>
      <c r="E1366" s="5">
        <v>-1.1185522048005301</v>
      </c>
      <c r="F1366" s="5">
        <v>0.17069666231335701</v>
      </c>
      <c r="G1366" s="5">
        <v>-0.76383384296741197</v>
      </c>
      <c r="H1366" s="5">
        <v>-0.62420632893152395</v>
      </c>
      <c r="I1366" s="7">
        <v>0.51647939086771599</v>
      </c>
    </row>
    <row r="1367" spans="1:9" x14ac:dyDescent="0.2">
      <c r="A1367" s="5" t="s">
        <v>1027</v>
      </c>
      <c r="B1367" s="7" t="s">
        <v>107</v>
      </c>
      <c r="C1367" s="5">
        <v>0.75739345001198399</v>
      </c>
      <c r="D1367" s="5">
        <v>1.4847528991944301</v>
      </c>
      <c r="E1367" s="5">
        <v>-1.0297890992705601</v>
      </c>
      <c r="F1367" s="5">
        <v>0.247607976229656</v>
      </c>
      <c r="G1367" s="5">
        <v>-0.59894929568337096</v>
      </c>
      <c r="H1367" s="5">
        <v>-0.86101593048215597</v>
      </c>
      <c r="I1367" s="7">
        <v>0.50372881269289405</v>
      </c>
    </row>
    <row r="1368" spans="1:9" x14ac:dyDescent="0.2">
      <c r="A1368" s="5" t="s">
        <v>1029</v>
      </c>
      <c r="B1368" s="7" t="s">
        <v>107</v>
      </c>
      <c r="C1368" s="5">
        <v>1.0256491606592499</v>
      </c>
      <c r="D1368" s="5">
        <v>1.41700157727585</v>
      </c>
      <c r="E1368" s="5">
        <v>-0.85012300892778503</v>
      </c>
      <c r="F1368" s="5">
        <v>-4.6586416994892403E-2</v>
      </c>
      <c r="G1368" s="5">
        <v>-0.67221442893667605</v>
      </c>
      <c r="H1368" s="5">
        <v>-0.87372688307572799</v>
      </c>
      <c r="I1368" s="7">
        <v>0.55143924293891999</v>
      </c>
    </row>
    <row r="1369" spans="1:9" x14ac:dyDescent="0.2">
      <c r="A1369" s="5" t="s">
        <v>869</v>
      </c>
      <c r="B1369" s="7" t="s">
        <v>107</v>
      </c>
      <c r="C1369" s="5">
        <v>1.19317074770472</v>
      </c>
      <c r="D1369" s="5">
        <v>0.72481385942055299</v>
      </c>
      <c r="E1369" s="5">
        <v>-1.48163182543371</v>
      </c>
      <c r="F1369" s="5">
        <v>0.21387013326801599</v>
      </c>
      <c r="G1369" s="5">
        <v>0.221980955373029</v>
      </c>
      <c r="H1369" s="5">
        <v>-0.87220387033261704</v>
      </c>
      <c r="I1369" s="7">
        <v>0.75081014505165899</v>
      </c>
    </row>
    <row r="1370" spans="1:9" x14ac:dyDescent="0.2">
      <c r="A1370" s="5" t="s">
        <v>732</v>
      </c>
      <c r="B1370" s="7" t="s">
        <v>107</v>
      </c>
      <c r="C1370" s="5">
        <v>1.58553425672347</v>
      </c>
      <c r="D1370" s="5">
        <v>0.69329055369226</v>
      </c>
      <c r="E1370" s="5">
        <v>-1.24679681540307</v>
      </c>
      <c r="F1370" s="5">
        <v>-0.39406594748983398</v>
      </c>
      <c r="G1370" s="5">
        <v>-0.104340310000723</v>
      </c>
      <c r="H1370" s="5">
        <v>-0.53362173752209097</v>
      </c>
      <c r="I1370" s="7">
        <v>0.80061835261340697</v>
      </c>
    </row>
    <row r="1371" spans="1:9" x14ac:dyDescent="0.2">
      <c r="A1371" s="5" t="s">
        <v>1402</v>
      </c>
      <c r="B1371" s="7" t="s">
        <v>107</v>
      </c>
      <c r="C1371" s="5">
        <v>1.52971279892453</v>
      </c>
      <c r="D1371" s="5">
        <v>0.86958241631677402</v>
      </c>
      <c r="E1371" s="5">
        <v>-0.95438110398476295</v>
      </c>
      <c r="F1371" s="5">
        <v>-0.50609889585466605</v>
      </c>
      <c r="G1371" s="5">
        <v>-8.4609747990381096E-2</v>
      </c>
      <c r="H1371" s="5">
        <v>-0.85420546741148695</v>
      </c>
      <c r="I1371" s="7">
        <v>0.801689775479839</v>
      </c>
    </row>
    <row r="1372" spans="1:9" x14ac:dyDescent="0.2">
      <c r="A1372" s="5" t="s">
        <v>1285</v>
      </c>
      <c r="B1372" s="7" t="s">
        <v>107</v>
      </c>
      <c r="C1372" s="5">
        <v>1.4731894460939401</v>
      </c>
      <c r="D1372" s="5">
        <v>1.04396544366874</v>
      </c>
      <c r="E1372" s="5">
        <v>-0.83346673692156004</v>
      </c>
      <c r="F1372" s="5">
        <v>-0.52154329478526396</v>
      </c>
      <c r="G1372" s="5">
        <v>-0.35984351715155499</v>
      </c>
      <c r="H1372" s="5">
        <v>-0.80230134090429295</v>
      </c>
      <c r="I1372" s="7">
        <v>0.73299291562239</v>
      </c>
    </row>
    <row r="1373" spans="1:9" x14ac:dyDescent="0.2">
      <c r="A1373" s="5" t="s">
        <v>1679</v>
      </c>
      <c r="B1373" s="7" t="s">
        <v>107</v>
      </c>
      <c r="C1373" s="5">
        <v>0.74000520893640398</v>
      </c>
      <c r="D1373" s="5">
        <v>0.22706007187211699</v>
      </c>
      <c r="E1373" s="5">
        <v>-1.8126382178874101</v>
      </c>
      <c r="F1373" s="5">
        <v>0.74000520893640398</v>
      </c>
      <c r="G1373" s="5">
        <v>-0.47730986523365498</v>
      </c>
      <c r="H1373" s="5">
        <v>0.58287759337617295</v>
      </c>
      <c r="I1373" s="7">
        <v>0.29986469487479001</v>
      </c>
    </row>
    <row r="1374" spans="1:9" x14ac:dyDescent="0.2">
      <c r="A1374" s="5" t="s">
        <v>743</v>
      </c>
      <c r="B1374" s="7" t="s">
        <v>107</v>
      </c>
      <c r="C1374" s="5">
        <v>1.33498241364718</v>
      </c>
      <c r="D1374" s="5">
        <v>-0.45221038100821298</v>
      </c>
      <c r="E1374" s="5">
        <v>-1.3338415392299099</v>
      </c>
      <c r="F1374" s="5">
        <v>0.51732827168431506</v>
      </c>
      <c r="G1374" s="5">
        <v>-0.72752509902476803</v>
      </c>
      <c r="H1374" s="5">
        <v>0.661266333931393</v>
      </c>
      <c r="I1374" s="7">
        <v>0.195288723737463</v>
      </c>
    </row>
    <row r="1375" spans="1:9" x14ac:dyDescent="0.2">
      <c r="A1375" s="5" t="s">
        <v>2941</v>
      </c>
      <c r="B1375" s="7" t="s">
        <v>107</v>
      </c>
      <c r="C1375" s="5">
        <v>1.07783293511443</v>
      </c>
      <c r="D1375" s="5">
        <v>-0.135940866871535</v>
      </c>
      <c r="E1375" s="5">
        <v>-0.31194809991036399</v>
      </c>
      <c r="F1375" s="5">
        <v>1.3337930311498201</v>
      </c>
      <c r="G1375" s="5">
        <v>-1.0694735114339</v>
      </c>
      <c r="H1375" s="5">
        <v>-0.89426348804844003</v>
      </c>
      <c r="I1375" s="7">
        <v>-0.15008852119498101</v>
      </c>
    </row>
    <row r="1376" spans="1:9" x14ac:dyDescent="0.2">
      <c r="A1376" s="5" t="s">
        <v>742</v>
      </c>
      <c r="B1376" s="7" t="s">
        <v>107</v>
      </c>
      <c r="C1376" s="5">
        <v>1.7150616308642399</v>
      </c>
      <c r="D1376" s="5">
        <v>-0.51184013060496902</v>
      </c>
      <c r="E1376" s="5">
        <v>-0.69223487425272801</v>
      </c>
      <c r="F1376" s="5">
        <v>0.735229044630343</v>
      </c>
      <c r="G1376" s="5">
        <v>-0.61074529170076797</v>
      </c>
      <c r="H1376" s="5">
        <v>-0.63547037893610903</v>
      </c>
      <c r="I1376" s="7">
        <v>0.198017728994484</v>
      </c>
    </row>
    <row r="1377" spans="1:9" x14ac:dyDescent="0.2">
      <c r="A1377" s="5" t="s">
        <v>739</v>
      </c>
      <c r="B1377" s="7" t="s">
        <v>107</v>
      </c>
      <c r="C1377" s="5">
        <v>1.6656488654978301</v>
      </c>
      <c r="D1377" s="5">
        <v>-0.64084887827812198</v>
      </c>
      <c r="E1377" s="5">
        <v>-1.01094669813989</v>
      </c>
      <c r="F1377" s="5">
        <v>0.212927942808191</v>
      </c>
      <c r="G1377" s="5">
        <v>0.48738395625367298</v>
      </c>
      <c r="H1377" s="5">
        <v>-0.71416518814172603</v>
      </c>
      <c r="I1377" s="7">
        <v>0.57342055340250397</v>
      </c>
    </row>
    <row r="1378" spans="1:9" x14ac:dyDescent="0.2">
      <c r="A1378" s="5" t="s">
        <v>738</v>
      </c>
      <c r="B1378" s="7" t="s">
        <v>107</v>
      </c>
      <c r="C1378" s="5">
        <v>1.7282033608891201</v>
      </c>
      <c r="D1378" s="5">
        <v>-0.39746289301179899</v>
      </c>
      <c r="E1378" s="5">
        <v>-0.72694919120808399</v>
      </c>
      <c r="F1378" s="5">
        <v>-0.279681554602009</v>
      </c>
      <c r="G1378" s="5">
        <v>0.61129368184285504</v>
      </c>
      <c r="H1378" s="5">
        <v>-0.93540340391007704</v>
      </c>
      <c r="I1378" s="7">
        <v>0.69970843493675305</v>
      </c>
    </row>
    <row r="1379" spans="1:9" x14ac:dyDescent="0.2">
      <c r="A1379" s="5" t="s">
        <v>733</v>
      </c>
      <c r="B1379" s="7" t="s">
        <v>107</v>
      </c>
      <c r="C1379" s="5">
        <v>1.6630766770165299</v>
      </c>
      <c r="D1379" s="5">
        <v>-1.74403291849391E-2</v>
      </c>
      <c r="E1379" s="5">
        <v>-0.978381443919913</v>
      </c>
      <c r="F1379" s="5">
        <v>-0.17290622607123701</v>
      </c>
      <c r="G1379" s="5">
        <v>0.50267720666038695</v>
      </c>
      <c r="H1379" s="5">
        <v>-0.99702588450083895</v>
      </c>
      <c r="I1379" s="7">
        <v>0.76240418100061802</v>
      </c>
    </row>
    <row r="1380" spans="1:9" x14ac:dyDescent="0.2">
      <c r="A1380" s="5" t="s">
        <v>740</v>
      </c>
      <c r="B1380" s="7" t="s">
        <v>107</v>
      </c>
      <c r="C1380" s="5">
        <v>1.66167034057992</v>
      </c>
      <c r="D1380" s="5">
        <v>-0.16226778429339</v>
      </c>
      <c r="E1380" s="5">
        <v>-1.1587048384120999</v>
      </c>
      <c r="F1380" s="5">
        <v>3.8813387323802399E-2</v>
      </c>
      <c r="G1380" s="5">
        <v>0.441276587762231</v>
      </c>
      <c r="H1380" s="5">
        <v>-0.82078769296042997</v>
      </c>
      <c r="I1380" s="7">
        <v>0.71227367319466295</v>
      </c>
    </row>
    <row r="1381" spans="1:9" x14ac:dyDescent="0.2">
      <c r="A1381" s="5" t="s">
        <v>754</v>
      </c>
      <c r="B1381" s="7" t="s">
        <v>107</v>
      </c>
      <c r="C1381" s="5">
        <v>1.5808528516706599</v>
      </c>
      <c r="D1381" s="5">
        <v>-1.1557822472483601</v>
      </c>
      <c r="E1381" s="5">
        <v>-0.14936819595255699</v>
      </c>
      <c r="F1381" s="5">
        <v>-0.67379744956310506</v>
      </c>
      <c r="G1381" s="5">
        <v>0.75109732194092504</v>
      </c>
      <c r="H1381" s="5">
        <v>-0.35300228084755603</v>
      </c>
      <c r="I1381" s="7">
        <v>0.48736134497040701</v>
      </c>
    </row>
    <row r="1382" spans="1:9" x14ac:dyDescent="0.2">
      <c r="A1382" s="5" t="s">
        <v>1852</v>
      </c>
      <c r="B1382" s="7" t="s">
        <v>107</v>
      </c>
      <c r="C1382" s="5">
        <v>0.95653805107017298</v>
      </c>
      <c r="D1382" s="5">
        <v>-1.07168049861541</v>
      </c>
      <c r="E1382" s="5">
        <v>-0.27648870771054401</v>
      </c>
      <c r="F1382" s="5">
        <v>0.122350857522446</v>
      </c>
      <c r="G1382" s="5">
        <v>1.31972752719383</v>
      </c>
      <c r="H1382" s="5">
        <v>-1.0504472294605001</v>
      </c>
      <c r="I1382" s="7">
        <v>0.41432501857902998</v>
      </c>
    </row>
    <row r="1383" spans="1:9" x14ac:dyDescent="0.2">
      <c r="A1383" s="5" t="s">
        <v>1586</v>
      </c>
      <c r="B1383" s="7" t="s">
        <v>107</v>
      </c>
      <c r="C1383" s="5">
        <v>1.37711052746051</v>
      </c>
      <c r="D1383" s="5">
        <v>-0.629802042930657</v>
      </c>
      <c r="E1383" s="5">
        <v>-0.65622443558051502</v>
      </c>
      <c r="F1383" s="5">
        <v>-0.55112222522852505</v>
      </c>
      <c r="G1383" s="5">
        <v>1.19612783022477</v>
      </c>
      <c r="H1383" s="5">
        <v>-0.73608965394561798</v>
      </c>
      <c r="I1383" s="7">
        <v>0.73597891521027403</v>
      </c>
    </row>
    <row r="1384" spans="1:9" x14ac:dyDescent="0.2">
      <c r="A1384" s="5" t="s">
        <v>741</v>
      </c>
      <c r="B1384" s="7" t="s">
        <v>107</v>
      </c>
      <c r="C1384" s="5">
        <v>1.0101887460773999</v>
      </c>
      <c r="D1384" s="5">
        <v>-0.95377001395823302</v>
      </c>
      <c r="E1384" s="5">
        <v>-0.74988735285368002</v>
      </c>
      <c r="F1384" s="5">
        <v>-0.137674176082897</v>
      </c>
      <c r="G1384" s="5">
        <v>1.45074217240977</v>
      </c>
      <c r="H1384" s="5">
        <v>-0.61959937559236999</v>
      </c>
      <c r="I1384" s="7">
        <v>0.59465458246412595</v>
      </c>
    </row>
    <row r="1385" spans="1:9" x14ac:dyDescent="0.2">
      <c r="A1385" s="5" t="s">
        <v>1614</v>
      </c>
      <c r="B1385" s="7" t="s">
        <v>107</v>
      </c>
      <c r="C1385" s="5">
        <v>1.5978095764709801</v>
      </c>
      <c r="D1385" s="5">
        <v>-0.13466303474366501</v>
      </c>
      <c r="E1385" s="5">
        <v>-0.74252609453930896</v>
      </c>
      <c r="F1385" s="5">
        <v>-0.841098767727536</v>
      </c>
      <c r="G1385" s="5">
        <v>-0.70226355231774396</v>
      </c>
      <c r="H1385" s="5">
        <v>0.82274187285729705</v>
      </c>
      <c r="I1385" s="7">
        <v>0.42716876017791</v>
      </c>
    </row>
    <row r="1386" spans="1:9" x14ac:dyDescent="0.2">
      <c r="A1386" s="5" t="s">
        <v>1615</v>
      </c>
      <c r="B1386" s="7" t="s">
        <v>107</v>
      </c>
      <c r="C1386" s="5">
        <v>1.8008748453572501</v>
      </c>
      <c r="D1386" s="5">
        <v>-8.7639417912187406E-2</v>
      </c>
      <c r="E1386" s="5">
        <v>-0.59258022034205404</v>
      </c>
      <c r="F1386" s="5">
        <v>-0.93762300869569304</v>
      </c>
      <c r="G1386" s="5">
        <v>-0.59258022034205404</v>
      </c>
      <c r="H1386" s="5">
        <v>0.40954802193475398</v>
      </c>
      <c r="I1386" s="7">
        <v>0.51453572966065497</v>
      </c>
    </row>
    <row r="1387" spans="1:9" x14ac:dyDescent="0.2">
      <c r="A1387" s="5" t="s">
        <v>1582</v>
      </c>
      <c r="B1387" s="7" t="s">
        <v>107</v>
      </c>
      <c r="C1387" s="5">
        <v>1.2130416943726201</v>
      </c>
      <c r="D1387" s="5">
        <v>-0.64997914386708999</v>
      </c>
      <c r="E1387" s="5">
        <v>-0.76710102476106801</v>
      </c>
      <c r="F1387" s="5">
        <v>-0.94972054182065602</v>
      </c>
      <c r="G1387" s="5">
        <v>-0.112346121533664</v>
      </c>
      <c r="H1387" s="5">
        <v>1.26610513760989</v>
      </c>
      <c r="I1387" s="7">
        <v>0.38478280939104498</v>
      </c>
    </row>
    <row r="1388" spans="1:9" x14ac:dyDescent="0.2">
      <c r="A1388" s="5" t="s">
        <v>1612</v>
      </c>
      <c r="B1388" s="7" t="s">
        <v>107</v>
      </c>
      <c r="C1388" s="5">
        <v>1.3522932757381301</v>
      </c>
      <c r="D1388" s="5">
        <v>-2.43805690834107E-2</v>
      </c>
      <c r="E1388" s="5">
        <v>-0.99910619244281895</v>
      </c>
      <c r="F1388" s="5">
        <v>-1.26288254683809</v>
      </c>
      <c r="G1388" s="5">
        <v>0.201167788574588</v>
      </c>
      <c r="H1388" s="5">
        <v>0.73290824405157795</v>
      </c>
      <c r="I1388" s="7">
        <v>0.72715526035408995</v>
      </c>
    </row>
    <row r="1389" spans="1:9" x14ac:dyDescent="0.2">
      <c r="A1389" s="5" t="s">
        <v>1613</v>
      </c>
      <c r="B1389" s="7" t="s">
        <v>107</v>
      </c>
      <c r="C1389" s="5">
        <v>1.53965149189656</v>
      </c>
      <c r="D1389" s="5">
        <v>-0.31125493238507301</v>
      </c>
      <c r="E1389" s="5">
        <v>-0.832262086198441</v>
      </c>
      <c r="F1389" s="5">
        <v>-1.21095410734449</v>
      </c>
      <c r="G1389" s="5">
        <v>0.26326041128123501</v>
      </c>
      <c r="H1389" s="5">
        <v>0.55155922275020297</v>
      </c>
      <c r="I1389" s="7">
        <v>0.69961193083058704</v>
      </c>
    </row>
    <row r="1390" spans="1:9" x14ac:dyDescent="0.2">
      <c r="A1390" s="5" t="s">
        <v>744</v>
      </c>
      <c r="B1390" s="7" t="s">
        <v>107</v>
      </c>
      <c r="C1390" s="5">
        <v>1.63669014336902</v>
      </c>
      <c r="D1390" s="5">
        <v>-0.86872684404002798</v>
      </c>
      <c r="E1390" s="5">
        <v>-1.18695647540077</v>
      </c>
      <c r="F1390" s="5">
        <v>0.36089599339154399</v>
      </c>
      <c r="G1390" s="5">
        <v>-8.4441080399982202E-2</v>
      </c>
      <c r="H1390" s="5">
        <v>0.142538263080249</v>
      </c>
      <c r="I1390" s="7">
        <v>0.36086771067911499</v>
      </c>
    </row>
    <row r="1391" spans="1:9" x14ac:dyDescent="0.2">
      <c r="A1391" s="5" t="s">
        <v>745</v>
      </c>
      <c r="B1391" s="7" t="s">
        <v>107</v>
      </c>
      <c r="C1391" s="5">
        <v>1.57224878372423</v>
      </c>
      <c r="D1391" s="5">
        <v>-1.2605792360822901</v>
      </c>
      <c r="E1391" s="5">
        <v>-0.837180757807792</v>
      </c>
      <c r="F1391" s="5">
        <v>8.6512374625674196E-2</v>
      </c>
      <c r="G1391" s="5">
        <v>-3.9592989129504201E-2</v>
      </c>
      <c r="H1391" s="5">
        <v>0.47859182466967298</v>
      </c>
      <c r="I1391" s="7">
        <v>0.24780387688504801</v>
      </c>
    </row>
    <row r="1392" spans="1:9" x14ac:dyDescent="0.2">
      <c r="A1392" s="5" t="s">
        <v>766</v>
      </c>
      <c r="B1392" s="7" t="s">
        <v>107</v>
      </c>
      <c r="C1392" s="5">
        <v>1.95473320905166</v>
      </c>
      <c r="D1392" s="5">
        <v>-3.3224742819977199E-2</v>
      </c>
      <c r="E1392" s="5">
        <v>-0.77411343855152903</v>
      </c>
      <c r="F1392" s="5">
        <v>-0.68270542192233996</v>
      </c>
      <c r="G1392" s="5">
        <v>-0.18434649990244401</v>
      </c>
      <c r="H1392" s="5">
        <v>-0.28034310585537298</v>
      </c>
      <c r="I1392" s="7">
        <v>0.67942458381587401</v>
      </c>
    </row>
    <row r="1393" spans="1:9" x14ac:dyDescent="0.2">
      <c r="A1393" s="5" t="s">
        <v>769</v>
      </c>
      <c r="B1393" s="7" t="s">
        <v>107</v>
      </c>
      <c r="C1393" s="5">
        <v>2.00546718770457</v>
      </c>
      <c r="D1393" s="5">
        <v>-0.34583345622860101</v>
      </c>
      <c r="E1393" s="5">
        <v>-0.57916850657493502</v>
      </c>
      <c r="F1393" s="5">
        <v>-0.48339891796755402</v>
      </c>
      <c r="G1393" s="5">
        <v>-0.53427222453395695</v>
      </c>
      <c r="H1393" s="5">
        <v>-6.2794082399511203E-2</v>
      </c>
      <c r="I1393" s="7">
        <v>0.47058174714010897</v>
      </c>
    </row>
    <row r="1394" spans="1:9" x14ac:dyDescent="0.2">
      <c r="A1394" s="5" t="s">
        <v>751</v>
      </c>
      <c r="B1394" s="7" t="s">
        <v>107</v>
      </c>
      <c r="C1394" s="5">
        <v>1.84687354747418</v>
      </c>
      <c r="D1394" s="5">
        <v>-0.80189979403165901</v>
      </c>
      <c r="E1394" s="5">
        <v>-0.34532179863760498</v>
      </c>
      <c r="F1394" s="5">
        <v>-0.87905547477026202</v>
      </c>
      <c r="G1394" s="5">
        <v>-4.8023212600857602E-2</v>
      </c>
      <c r="H1394" s="5">
        <v>0.22742673256622101</v>
      </c>
      <c r="I1394" s="7">
        <v>0.47235989077330098</v>
      </c>
    </row>
    <row r="1395" spans="1:9" x14ac:dyDescent="0.2">
      <c r="A1395" s="5" t="s">
        <v>753</v>
      </c>
      <c r="B1395" s="7" t="s">
        <v>107</v>
      </c>
      <c r="C1395" s="5">
        <v>1.84704303182184</v>
      </c>
      <c r="D1395" s="5">
        <v>-0.55925817687152402</v>
      </c>
      <c r="E1395" s="5">
        <v>-0.98521637119444205</v>
      </c>
      <c r="F1395" s="5">
        <v>-0.38468049208248001</v>
      </c>
      <c r="G1395" s="5">
        <v>0.31823894031435301</v>
      </c>
      <c r="H1395" s="5">
        <v>-0.236126931987762</v>
      </c>
      <c r="I1395" s="7">
        <v>0.66442209041719302</v>
      </c>
    </row>
    <row r="1396" spans="1:9" x14ac:dyDescent="0.2">
      <c r="A1396" s="5" t="s">
        <v>765</v>
      </c>
      <c r="B1396" s="7" t="s">
        <v>107</v>
      </c>
      <c r="C1396" s="5">
        <v>1.8957139400129499</v>
      </c>
      <c r="D1396" s="5">
        <v>-0.56645213420986495</v>
      </c>
      <c r="E1396" s="5">
        <v>-0.34122542160237301</v>
      </c>
      <c r="F1396" s="5">
        <v>-0.73957903324432706</v>
      </c>
      <c r="G1396" s="5">
        <v>0.31799478325347202</v>
      </c>
      <c r="H1396" s="5">
        <v>-0.56645213420986495</v>
      </c>
      <c r="I1396" s="7">
        <v>0.62463222818769004</v>
      </c>
    </row>
    <row r="1397" spans="1:9" x14ac:dyDescent="0.2">
      <c r="A1397" s="5" t="s">
        <v>752</v>
      </c>
      <c r="B1397" s="7" t="s">
        <v>107</v>
      </c>
      <c r="C1397" s="5">
        <v>1.8530976306060201</v>
      </c>
      <c r="D1397" s="5">
        <v>-0.61735869478446304</v>
      </c>
      <c r="E1397" s="5">
        <v>-0.61735869478446304</v>
      </c>
      <c r="F1397" s="5">
        <v>-0.78891040743776697</v>
      </c>
      <c r="G1397" s="5">
        <v>0.374095271719877</v>
      </c>
      <c r="H1397" s="5">
        <v>-0.20356510531919</v>
      </c>
      <c r="I1397" s="7">
        <v>0.66369863367201698</v>
      </c>
    </row>
    <row r="1398" spans="1:9" x14ac:dyDescent="0.2">
      <c r="A1398" s="5" t="s">
        <v>365</v>
      </c>
      <c r="B1398" s="7" t="s">
        <v>107</v>
      </c>
      <c r="C1398" s="5">
        <v>0.29671211199943698</v>
      </c>
      <c r="D1398" s="5">
        <v>1.10565382904584</v>
      </c>
      <c r="E1398" s="5">
        <v>-0.895737475506867</v>
      </c>
      <c r="F1398" s="5">
        <v>-1.2158861170906201</v>
      </c>
      <c r="G1398" s="5">
        <v>1.1153007820112699</v>
      </c>
      <c r="H1398" s="5">
        <v>-0.40604313045908502</v>
      </c>
      <c r="I1398" s="7">
        <v>0.92920007301205398</v>
      </c>
    </row>
    <row r="1399" spans="1:9" x14ac:dyDescent="0.2">
      <c r="A1399" s="5" t="s">
        <v>366</v>
      </c>
      <c r="B1399" s="7" t="s">
        <v>107</v>
      </c>
      <c r="C1399" s="5">
        <v>0.19512795244269601</v>
      </c>
      <c r="D1399" s="5">
        <v>1.37579613442455</v>
      </c>
      <c r="E1399" s="5">
        <v>-0.83316204878623201</v>
      </c>
      <c r="F1399" s="5">
        <v>-1.1584885645662899</v>
      </c>
      <c r="G1399" s="5">
        <v>0.89751314495158196</v>
      </c>
      <c r="H1399" s="5">
        <v>-0.47678661846633003</v>
      </c>
      <c r="I1399" s="7">
        <v>0.88575548500553802</v>
      </c>
    </row>
    <row r="1400" spans="1:9" x14ac:dyDescent="0.2">
      <c r="A1400" s="5" t="s">
        <v>1477</v>
      </c>
      <c r="B1400" s="7" t="s">
        <v>107</v>
      </c>
      <c r="C1400" s="5">
        <v>0.49170082474870602</v>
      </c>
      <c r="D1400" s="5">
        <v>0.646660687401302</v>
      </c>
      <c r="E1400" s="5">
        <v>-1.0404435366843801</v>
      </c>
      <c r="F1400" s="5">
        <v>-1.1927166373992999</v>
      </c>
      <c r="G1400" s="5">
        <v>1.33342492503737</v>
      </c>
      <c r="H1400" s="5">
        <v>-0.23862626310363799</v>
      </c>
      <c r="I1400" s="7">
        <v>0.95752785057590795</v>
      </c>
    </row>
    <row r="1401" spans="1:9" x14ac:dyDescent="0.2">
      <c r="A1401" s="5" t="s">
        <v>1432</v>
      </c>
      <c r="B1401" s="7" t="s">
        <v>107</v>
      </c>
      <c r="C1401" s="5">
        <v>0.67078832862128002</v>
      </c>
      <c r="D1401" s="5">
        <v>0.79392335770440203</v>
      </c>
      <c r="E1401" s="5">
        <v>-0.89186563454912904</v>
      </c>
      <c r="F1401" s="5">
        <v>-1.3520489703192899</v>
      </c>
      <c r="G1401" s="5">
        <v>1.0941188110494799</v>
      </c>
      <c r="H1401" s="5">
        <v>-0.31491589250678098</v>
      </c>
      <c r="I1401" s="7">
        <v>0.97140847621864401</v>
      </c>
    </row>
    <row r="1402" spans="1:9" x14ac:dyDescent="0.2">
      <c r="A1402" s="5" t="s">
        <v>1476</v>
      </c>
      <c r="B1402" s="7" t="s">
        <v>107</v>
      </c>
      <c r="C1402" s="5">
        <v>0.65938755507079405</v>
      </c>
      <c r="D1402" s="5">
        <v>0.924400487611715</v>
      </c>
      <c r="E1402" s="5">
        <v>-1.0577412772903101</v>
      </c>
      <c r="F1402" s="5">
        <v>-1.2560477887108299</v>
      </c>
      <c r="G1402" s="5">
        <v>0.97646121623841198</v>
      </c>
      <c r="H1402" s="5">
        <v>-0.24646019291982099</v>
      </c>
      <c r="I1402" s="7">
        <v>0.977923714158068</v>
      </c>
    </row>
    <row r="1403" spans="1:9" x14ac:dyDescent="0.2">
      <c r="A1403" s="5" t="s">
        <v>1475</v>
      </c>
      <c r="B1403" s="7" t="s">
        <v>107</v>
      </c>
      <c r="C1403" s="5">
        <v>0.56039123716667905</v>
      </c>
      <c r="D1403" s="5">
        <v>0.901676754333255</v>
      </c>
      <c r="E1403" s="5">
        <v>-1.0755994096364601</v>
      </c>
      <c r="F1403" s="5">
        <v>-1.2371529755183299</v>
      </c>
      <c r="G1403" s="5">
        <v>1.06707701291337</v>
      </c>
      <c r="H1403" s="5">
        <v>-0.21639261925856401</v>
      </c>
      <c r="I1403" s="7">
        <v>0.97102937699672798</v>
      </c>
    </row>
    <row r="1404" spans="1:9" x14ac:dyDescent="0.2">
      <c r="A1404" s="5" t="s">
        <v>472</v>
      </c>
      <c r="B1404" s="7" t="s">
        <v>107</v>
      </c>
      <c r="C1404" s="5">
        <v>0.65543076273871803</v>
      </c>
      <c r="D1404" s="5">
        <v>0.68099960638178503</v>
      </c>
      <c r="E1404" s="5">
        <v>-0.671439418674597</v>
      </c>
      <c r="F1404" s="5">
        <v>-1.36576262309055</v>
      </c>
      <c r="G1404" s="5">
        <v>1.22929742095178</v>
      </c>
      <c r="H1404" s="5">
        <v>-0.52852574830715005</v>
      </c>
      <c r="I1404" s="7">
        <v>0.94827776156569799</v>
      </c>
    </row>
    <row r="1405" spans="1:9" x14ac:dyDescent="0.2">
      <c r="A1405" s="5" t="s">
        <v>475</v>
      </c>
      <c r="B1405" s="7" t="s">
        <v>107</v>
      </c>
      <c r="C1405" s="5">
        <v>0.36672873118629401</v>
      </c>
      <c r="D1405" s="5">
        <v>0.79161510600575702</v>
      </c>
      <c r="E1405" s="5">
        <v>-0.89038440628208004</v>
      </c>
      <c r="F1405" s="5">
        <v>-0.99593203571685596</v>
      </c>
      <c r="G1405" s="5">
        <v>1.4102220536263399</v>
      </c>
      <c r="H1405" s="5">
        <v>-0.68224944881946803</v>
      </c>
      <c r="I1405" s="7">
        <v>0.93140945996372504</v>
      </c>
    </row>
    <row r="1406" spans="1:9" x14ac:dyDescent="0.2">
      <c r="A1406" s="5" t="s">
        <v>483</v>
      </c>
      <c r="B1406" s="7" t="s">
        <v>107</v>
      </c>
      <c r="C1406" s="5">
        <v>0.55275936884607302</v>
      </c>
      <c r="D1406" s="5">
        <v>0.81099547606603395</v>
      </c>
      <c r="E1406" s="5">
        <v>-0.97001219184258003</v>
      </c>
      <c r="F1406" s="5">
        <v>-1.09564159870427</v>
      </c>
      <c r="G1406" s="5">
        <v>1.25898531678975</v>
      </c>
      <c r="H1406" s="5">
        <v>-0.55708637115499504</v>
      </c>
      <c r="I1406" s="7">
        <v>0.96893528409239404</v>
      </c>
    </row>
    <row r="1407" spans="1:9" x14ac:dyDescent="0.2">
      <c r="A1407" s="5" t="s">
        <v>368</v>
      </c>
      <c r="B1407" s="7" t="s">
        <v>107</v>
      </c>
      <c r="C1407" s="5">
        <v>0.61541389061471696</v>
      </c>
      <c r="D1407" s="5">
        <v>1.0201020693266101</v>
      </c>
      <c r="E1407" s="5">
        <v>-1.49653068963734</v>
      </c>
      <c r="F1407" s="5">
        <v>-0.88482224391373199</v>
      </c>
      <c r="G1407" s="5">
        <v>0.74708864023872101</v>
      </c>
      <c r="H1407" s="5">
        <v>-1.2516666289766E-3</v>
      </c>
      <c r="I1407" s="7">
        <v>0.94270222800836101</v>
      </c>
    </row>
    <row r="1408" spans="1:9" x14ac:dyDescent="0.2">
      <c r="A1408" s="5" t="s">
        <v>1459</v>
      </c>
      <c r="B1408" s="7" t="s">
        <v>107</v>
      </c>
      <c r="C1408" s="5">
        <v>0.92364903899489004</v>
      </c>
      <c r="D1408" s="5">
        <v>0.63725384256988704</v>
      </c>
      <c r="E1408" s="5">
        <v>-1.43276829193583</v>
      </c>
      <c r="F1408" s="5">
        <v>-0.90119373714222595</v>
      </c>
      <c r="G1408" s="5">
        <v>0.92364903899489004</v>
      </c>
      <c r="H1408" s="5">
        <v>-0.15058989148164101</v>
      </c>
      <c r="I1408" s="7">
        <v>0.98224382381332198</v>
      </c>
    </row>
    <row r="1409" spans="1:9" x14ac:dyDescent="0.2">
      <c r="A1409" s="5" t="s">
        <v>467</v>
      </c>
      <c r="B1409" s="7" t="s">
        <v>107</v>
      </c>
      <c r="C1409" s="5">
        <v>0.72651817469549496</v>
      </c>
      <c r="D1409" s="5">
        <v>0.84555857458803896</v>
      </c>
      <c r="E1409" s="5">
        <v>-1.4221020004550899</v>
      </c>
      <c r="F1409" s="5">
        <v>-0.86552751709326303</v>
      </c>
      <c r="G1409" s="5">
        <v>0.96179715122077603</v>
      </c>
      <c r="H1409" s="5">
        <v>-0.24624438295595799</v>
      </c>
      <c r="I1409" s="7">
        <v>0.98020110292237805</v>
      </c>
    </row>
    <row r="1410" spans="1:9" x14ac:dyDescent="0.2">
      <c r="A1410" s="5" t="s">
        <v>1618</v>
      </c>
      <c r="B1410" s="7" t="s">
        <v>107</v>
      </c>
      <c r="C1410" s="5">
        <v>1.10598035321597</v>
      </c>
      <c r="D1410" s="5">
        <v>0.39590351974192201</v>
      </c>
      <c r="E1410" s="5">
        <v>-1.2024818712907701</v>
      </c>
      <c r="F1410" s="5">
        <v>-1.1399035445165</v>
      </c>
      <c r="G1410" s="5">
        <v>0.93088943917612199</v>
      </c>
      <c r="H1410" s="5">
        <v>-9.0387896326756395E-2</v>
      </c>
      <c r="I1410" s="7">
        <v>0.97466447166224901</v>
      </c>
    </row>
    <row r="1411" spans="1:9" x14ac:dyDescent="0.2">
      <c r="A1411" s="5" t="s">
        <v>1478</v>
      </c>
      <c r="B1411" s="7" t="s">
        <v>107</v>
      </c>
      <c r="C1411" s="5">
        <v>1.146533770542</v>
      </c>
      <c r="D1411" s="5">
        <v>0.79209800385479501</v>
      </c>
      <c r="E1411" s="5">
        <v>-1.2195781855549499</v>
      </c>
      <c r="F1411" s="5">
        <v>-1.0567448290580901</v>
      </c>
      <c r="G1411" s="5">
        <v>0.61434690743178999</v>
      </c>
      <c r="H1411" s="5">
        <v>-0.27665566721553703</v>
      </c>
      <c r="I1411" s="7">
        <v>0.98037216762726798</v>
      </c>
    </row>
    <row r="1412" spans="1:9" x14ac:dyDescent="0.2">
      <c r="A1412" s="5" t="s">
        <v>1472</v>
      </c>
      <c r="B1412" s="7" t="s">
        <v>107</v>
      </c>
      <c r="C1412" s="5">
        <v>1.0171342589002299</v>
      </c>
      <c r="D1412" s="5">
        <v>0.70345530577223503</v>
      </c>
      <c r="E1412" s="5">
        <v>-1.26191877020262</v>
      </c>
      <c r="F1412" s="5">
        <v>-1.15712574813094</v>
      </c>
      <c r="G1412" s="5">
        <v>0.733473421134609</v>
      </c>
      <c r="H1412" s="5">
        <v>-3.5018467473527902E-2</v>
      </c>
      <c r="I1412" s="7">
        <v>0.97618589848158199</v>
      </c>
    </row>
    <row r="1413" spans="1:9" x14ac:dyDescent="0.2">
      <c r="A1413" s="5" t="s">
        <v>1435</v>
      </c>
      <c r="B1413" s="7" t="s">
        <v>107</v>
      </c>
      <c r="C1413" s="5">
        <v>1.14255759770415</v>
      </c>
      <c r="D1413" s="5">
        <v>0.87877095830315199</v>
      </c>
      <c r="E1413" s="5">
        <v>-0.72582580442797795</v>
      </c>
      <c r="F1413" s="5">
        <v>-1.36636702418513</v>
      </c>
      <c r="G1413" s="5">
        <v>0.54828246683387305</v>
      </c>
      <c r="H1413" s="5">
        <v>-0.47741819422806497</v>
      </c>
      <c r="I1413" s="7">
        <v>0.94572760292930003</v>
      </c>
    </row>
    <row r="1414" spans="1:9" x14ac:dyDescent="0.2">
      <c r="A1414" s="5" t="s">
        <v>1380</v>
      </c>
      <c r="B1414" s="7" t="s">
        <v>107</v>
      </c>
      <c r="C1414" s="5">
        <v>0.94399403747758903</v>
      </c>
      <c r="D1414" s="5">
        <v>0.81817689221941203</v>
      </c>
      <c r="E1414" s="5">
        <v>-0.70148995494674105</v>
      </c>
      <c r="F1414" s="5">
        <v>-1.5038460738413699</v>
      </c>
      <c r="G1414" s="5">
        <v>0.76362637020005197</v>
      </c>
      <c r="H1414" s="5">
        <v>-0.32046127110892197</v>
      </c>
      <c r="I1414" s="7">
        <v>0.95049412235092401</v>
      </c>
    </row>
    <row r="1415" spans="1:9" x14ac:dyDescent="0.2">
      <c r="A1415" s="5" t="s">
        <v>1466</v>
      </c>
      <c r="B1415" s="7" t="s">
        <v>107</v>
      </c>
      <c r="C1415" s="5">
        <v>0.95989897330315599</v>
      </c>
      <c r="D1415" s="5">
        <v>0.97388148416779097</v>
      </c>
      <c r="E1415" s="5">
        <v>-1.1417567928187899</v>
      </c>
      <c r="F1415" s="5">
        <v>-0.91954799536356702</v>
      </c>
      <c r="G1415" s="5">
        <v>0.76120051340519002</v>
      </c>
      <c r="H1415" s="5">
        <v>-0.63367618269378101</v>
      </c>
      <c r="I1415" s="7">
        <v>0.98323145327717598</v>
      </c>
    </row>
    <row r="1416" spans="1:9" x14ac:dyDescent="0.2">
      <c r="A1416" s="5" t="s">
        <v>484</v>
      </c>
      <c r="B1416" s="7" t="s">
        <v>107</v>
      </c>
      <c r="C1416" s="5">
        <v>0.73297297416888196</v>
      </c>
      <c r="D1416" s="5">
        <v>1.07180506441373</v>
      </c>
      <c r="E1416" s="5">
        <v>-1.0133571590664701</v>
      </c>
      <c r="F1416" s="5">
        <v>-1.2808539058475901</v>
      </c>
      <c r="G1416" s="5">
        <v>0.75790883552003097</v>
      </c>
      <c r="H1416" s="5">
        <v>-0.26847580918858699</v>
      </c>
      <c r="I1416" s="7">
        <v>0.96734905474952504</v>
      </c>
    </row>
    <row r="1417" spans="1:9" x14ac:dyDescent="0.2">
      <c r="A1417" s="5" t="s">
        <v>1474</v>
      </c>
      <c r="B1417" s="7" t="s">
        <v>107</v>
      </c>
      <c r="C1417" s="5">
        <v>0.81827249823907999</v>
      </c>
      <c r="D1417" s="5">
        <v>0.96044724510648805</v>
      </c>
      <c r="E1417" s="5">
        <v>-0.84825940490553997</v>
      </c>
      <c r="F1417" s="5">
        <v>-1.2329240010464899</v>
      </c>
      <c r="G1417" s="5">
        <v>0.90042588628067299</v>
      </c>
      <c r="H1417" s="5">
        <v>-0.59796222367420804</v>
      </c>
      <c r="I1417" s="7">
        <v>0.97508034829208501</v>
      </c>
    </row>
    <row r="1418" spans="1:9" x14ac:dyDescent="0.2">
      <c r="A1418" s="5" t="s">
        <v>1430</v>
      </c>
      <c r="B1418" s="7" t="s">
        <v>107</v>
      </c>
      <c r="C1418" s="5">
        <v>0.97399807878788403</v>
      </c>
      <c r="D1418" s="5">
        <v>0.98960418141121498</v>
      </c>
      <c r="E1418" s="5">
        <v>-0.87035044989509802</v>
      </c>
      <c r="F1418" s="5">
        <v>-1.2211868903446199</v>
      </c>
      <c r="G1418" s="5">
        <v>0.70233275191562605</v>
      </c>
      <c r="H1418" s="5">
        <v>-0.57439767187499802</v>
      </c>
      <c r="I1418" s="7">
        <v>0.971180798913856</v>
      </c>
    </row>
    <row r="1419" spans="1:9" x14ac:dyDescent="0.2">
      <c r="A1419" s="5" t="s">
        <v>470</v>
      </c>
      <c r="B1419" s="7" t="s">
        <v>107</v>
      </c>
      <c r="C1419" s="5">
        <v>1.35062714831535</v>
      </c>
      <c r="D1419" s="5">
        <v>0.46006771535575702</v>
      </c>
      <c r="E1419" s="5">
        <v>-0.362399701678771</v>
      </c>
      <c r="F1419" s="5">
        <v>-0.96245806474016804</v>
      </c>
      <c r="G1419" s="5">
        <v>0.70272041282468201</v>
      </c>
      <c r="H1419" s="5">
        <v>-1.1885575100768699</v>
      </c>
      <c r="I1419" s="7">
        <v>0.84736925650348804</v>
      </c>
    </row>
    <row r="1420" spans="1:9" x14ac:dyDescent="0.2">
      <c r="A1420" s="5" t="s">
        <v>736</v>
      </c>
      <c r="B1420" s="7" t="s">
        <v>107</v>
      </c>
      <c r="C1420" s="5">
        <v>1.40951123191279</v>
      </c>
      <c r="D1420" s="5">
        <v>0.36133269675377599</v>
      </c>
      <c r="E1420" s="5">
        <v>-0.64494129456263205</v>
      </c>
      <c r="F1420" s="5">
        <v>-0.66372786175607301</v>
      </c>
      <c r="G1420" s="5">
        <v>0.74856307735056704</v>
      </c>
      <c r="H1420" s="5">
        <v>-1.21073784969842</v>
      </c>
      <c r="I1420" s="7">
        <v>0.85893119171198096</v>
      </c>
    </row>
    <row r="1421" spans="1:9" x14ac:dyDescent="0.2">
      <c r="A1421" s="5" t="s">
        <v>1282</v>
      </c>
      <c r="B1421" s="7" t="s">
        <v>107</v>
      </c>
      <c r="C1421" s="5">
        <v>1.2891597647291699</v>
      </c>
      <c r="D1421" s="5">
        <v>0.71882573540070904</v>
      </c>
      <c r="E1421" s="5">
        <v>-0.93218203848989101</v>
      </c>
      <c r="F1421" s="5">
        <v>-0.68459788260775101</v>
      </c>
      <c r="G1421" s="5">
        <v>0.64320533718565898</v>
      </c>
      <c r="H1421" s="5">
        <v>-1.0344109162179</v>
      </c>
      <c r="I1421" s="7">
        <v>0.92304169635120004</v>
      </c>
    </row>
    <row r="1422" spans="1:9" x14ac:dyDescent="0.2">
      <c r="A1422" s="5" t="s">
        <v>1439</v>
      </c>
      <c r="B1422" s="7" t="s">
        <v>107</v>
      </c>
      <c r="C1422" s="5">
        <v>1.3954014513836801</v>
      </c>
      <c r="D1422" s="5">
        <v>0.56022694155173802</v>
      </c>
      <c r="E1422" s="5">
        <v>-0.86296781242658804</v>
      </c>
      <c r="F1422" s="5">
        <v>-1.0093466067666701</v>
      </c>
      <c r="G1422" s="5">
        <v>0.65549290248192704</v>
      </c>
      <c r="H1422" s="5">
        <v>-0.73880687622408403</v>
      </c>
      <c r="I1422" s="7">
        <v>0.94912713246152702</v>
      </c>
    </row>
    <row r="1423" spans="1:9" x14ac:dyDescent="0.2">
      <c r="A1423" s="5" t="s">
        <v>1277</v>
      </c>
      <c r="B1423" s="7" t="s">
        <v>107</v>
      </c>
      <c r="C1423" s="5">
        <v>0.95013353567840197</v>
      </c>
      <c r="D1423" s="5">
        <v>1.0431744644094001</v>
      </c>
      <c r="E1423" s="5">
        <v>-0.51215521712720002</v>
      </c>
      <c r="F1423" s="5">
        <v>-1.0732949037921899</v>
      </c>
      <c r="G1423" s="5">
        <v>0.66543702462383203</v>
      </c>
      <c r="H1423" s="5">
        <v>-1.0732949037921899</v>
      </c>
      <c r="I1423" s="7">
        <v>0.89551357016400901</v>
      </c>
    </row>
    <row r="1424" spans="1:9" x14ac:dyDescent="0.2">
      <c r="A1424" s="5" t="s">
        <v>1317</v>
      </c>
      <c r="B1424" s="7" t="s">
        <v>107</v>
      </c>
      <c r="C1424" s="5">
        <v>1.0085962451830499</v>
      </c>
      <c r="D1424" s="5">
        <v>0.89857425414536796</v>
      </c>
      <c r="E1424" s="5">
        <v>-0.65275108670789705</v>
      </c>
      <c r="F1424" s="5">
        <v>-0.97895130456068402</v>
      </c>
      <c r="G1424" s="5">
        <v>0.79846222528638</v>
      </c>
      <c r="H1424" s="5">
        <v>-1.07393033334619</v>
      </c>
      <c r="I1424" s="7">
        <v>0.92497594604365696</v>
      </c>
    </row>
    <row r="1425" spans="1:9" x14ac:dyDescent="0.2">
      <c r="A1425" s="5" t="s">
        <v>1230</v>
      </c>
      <c r="B1425" s="7" t="s">
        <v>107</v>
      </c>
      <c r="C1425" s="5">
        <v>0.94934680533111904</v>
      </c>
      <c r="D1425" s="5">
        <v>0.86024916880660396</v>
      </c>
      <c r="E1425" s="5">
        <v>-0.172674201274157</v>
      </c>
      <c r="F1425" s="5">
        <v>-1.2624034915843001</v>
      </c>
      <c r="G1425" s="5">
        <v>0.72518293530794598</v>
      </c>
      <c r="H1425" s="5">
        <v>-1.09970121658721</v>
      </c>
      <c r="I1425" s="7">
        <v>0.84317956857703602</v>
      </c>
    </row>
    <row r="1426" spans="1:9" x14ac:dyDescent="0.2">
      <c r="A1426" s="5" t="s">
        <v>1222</v>
      </c>
      <c r="B1426" s="7" t="s">
        <v>107</v>
      </c>
      <c r="C1426" s="5">
        <v>1.1057605982344501</v>
      </c>
      <c r="D1426" s="5">
        <v>0.64695846072604402</v>
      </c>
      <c r="E1426" s="5">
        <v>-0.20453023669706299</v>
      </c>
      <c r="F1426" s="5">
        <v>-1.0651532056370401</v>
      </c>
      <c r="G1426" s="5">
        <v>0.77477264643388499</v>
      </c>
      <c r="H1426" s="5">
        <v>-1.25780826306031</v>
      </c>
      <c r="I1426" s="7">
        <v>0.83195010339439401</v>
      </c>
    </row>
    <row r="1427" spans="1:9" x14ac:dyDescent="0.2">
      <c r="A1427" s="5" t="s">
        <v>415</v>
      </c>
      <c r="B1427" s="7" t="s">
        <v>107</v>
      </c>
      <c r="C1427" s="5">
        <v>0.88139284528383899</v>
      </c>
      <c r="D1427" s="5">
        <v>1.0539741975794401</v>
      </c>
      <c r="E1427" s="5">
        <v>-9.8467393228200695E-2</v>
      </c>
      <c r="F1427" s="5">
        <v>-0.94806135012560599</v>
      </c>
      <c r="G1427" s="5">
        <v>0.50656774044160702</v>
      </c>
      <c r="H1427" s="5">
        <v>-1.3954060399510799</v>
      </c>
      <c r="I1427" s="7">
        <v>0.75805826679050103</v>
      </c>
    </row>
    <row r="1428" spans="1:9" x14ac:dyDescent="0.2">
      <c r="A1428" s="5" t="s">
        <v>420</v>
      </c>
      <c r="B1428" s="7" t="s">
        <v>107</v>
      </c>
      <c r="C1428" s="5">
        <v>0.93345091436379501</v>
      </c>
      <c r="D1428" s="5">
        <v>1.1445749316551299</v>
      </c>
      <c r="E1428" s="5">
        <v>-0.19250172361443699</v>
      </c>
      <c r="F1428" s="5">
        <v>-1.0042572456369401</v>
      </c>
      <c r="G1428" s="5">
        <v>0.39144601492806802</v>
      </c>
      <c r="H1428" s="5">
        <v>-1.2727128916955901</v>
      </c>
      <c r="I1428" s="7">
        <v>0.78175728403496203</v>
      </c>
    </row>
    <row r="1429" spans="1:9" x14ac:dyDescent="0.2">
      <c r="A1429" s="5" t="s">
        <v>1244</v>
      </c>
      <c r="B1429" s="7" t="s">
        <v>107</v>
      </c>
      <c r="C1429" s="5">
        <v>1.1595191026853799</v>
      </c>
      <c r="D1429" s="5">
        <v>1.09789771650154</v>
      </c>
      <c r="E1429" s="5">
        <v>-0.36993943598957502</v>
      </c>
      <c r="F1429" s="5">
        <v>-0.76771826464840398</v>
      </c>
      <c r="G1429" s="5">
        <v>0.180714557852661</v>
      </c>
      <c r="H1429" s="5">
        <v>-1.3004736764015901</v>
      </c>
      <c r="I1429" s="7">
        <v>0.77175186656041594</v>
      </c>
    </row>
    <row r="1430" spans="1:9" x14ac:dyDescent="0.2">
      <c r="A1430" s="5" t="s">
        <v>1314</v>
      </c>
      <c r="B1430" s="7" t="s">
        <v>107</v>
      </c>
      <c r="C1430" s="5">
        <v>1.28436172222899</v>
      </c>
      <c r="D1430" s="5">
        <v>0.95803315787573695</v>
      </c>
      <c r="E1430" s="5">
        <v>-0.29634086416964001</v>
      </c>
      <c r="F1430" s="5">
        <v>-0.76335278565811304</v>
      </c>
      <c r="G1430" s="5">
        <v>0.13757700530317099</v>
      </c>
      <c r="H1430" s="5">
        <v>-1.3202782355801399</v>
      </c>
      <c r="I1430" s="7">
        <v>0.75074227976624097</v>
      </c>
    </row>
    <row r="1431" spans="1:9" x14ac:dyDescent="0.2">
      <c r="A1431" s="5" t="s">
        <v>1243</v>
      </c>
      <c r="B1431" s="7" t="s">
        <v>107</v>
      </c>
      <c r="C1431" s="5">
        <v>1.2646723412566101</v>
      </c>
      <c r="D1431" s="5">
        <v>0.83585816053325701</v>
      </c>
      <c r="E1431" s="5">
        <v>-0.33549595277279898</v>
      </c>
      <c r="F1431" s="5">
        <v>-0.94145903063684999</v>
      </c>
      <c r="G1431" s="5">
        <v>0.41401610577972198</v>
      </c>
      <c r="H1431" s="5">
        <v>-1.2375916241599501</v>
      </c>
      <c r="I1431" s="7">
        <v>0.82233354903990996</v>
      </c>
    </row>
    <row r="1432" spans="1:9" x14ac:dyDescent="0.2">
      <c r="A1432" s="5" t="s">
        <v>1234</v>
      </c>
      <c r="B1432" s="7" t="s">
        <v>107</v>
      </c>
      <c r="C1432" s="5">
        <v>1.1137830639909401</v>
      </c>
      <c r="D1432" s="5">
        <v>0.93262454510444304</v>
      </c>
      <c r="E1432" s="5">
        <v>-0.19909633203951199</v>
      </c>
      <c r="F1432" s="5">
        <v>-0.990951817358943</v>
      </c>
      <c r="G1432" s="5">
        <v>0.43824918482688102</v>
      </c>
      <c r="H1432" s="5">
        <v>-1.2946086445237801</v>
      </c>
      <c r="I1432" s="7">
        <v>0.795501696346812</v>
      </c>
    </row>
    <row r="1433" spans="1:9" x14ac:dyDescent="0.2">
      <c r="A1433" s="5" t="s">
        <v>1595</v>
      </c>
      <c r="B1433" s="7" t="s">
        <v>107</v>
      </c>
      <c r="C1433" s="5">
        <v>0.77821749106304305</v>
      </c>
      <c r="D1433" s="5">
        <v>0.58633664753709602</v>
      </c>
      <c r="E1433" s="5">
        <v>-0.32014851032612102</v>
      </c>
      <c r="F1433" s="5">
        <v>-1.67432066269252</v>
      </c>
      <c r="G1433" s="5">
        <v>1.0028331043913099</v>
      </c>
      <c r="H1433" s="5">
        <v>-0.37291806997280202</v>
      </c>
      <c r="I1433" s="7">
        <v>0.88310708238714397</v>
      </c>
    </row>
    <row r="1434" spans="1:9" x14ac:dyDescent="0.2">
      <c r="A1434" s="5" t="s">
        <v>760</v>
      </c>
      <c r="B1434" s="7" t="s">
        <v>107</v>
      </c>
      <c r="C1434" s="5">
        <v>1.0450572827299101</v>
      </c>
      <c r="D1434" s="5">
        <v>0.456046471482074</v>
      </c>
      <c r="E1434" s="5">
        <v>-0.38503176469709099</v>
      </c>
      <c r="F1434" s="5">
        <v>-1.5611583990023401</v>
      </c>
      <c r="G1434" s="5">
        <v>0.93506019720964895</v>
      </c>
      <c r="H1434" s="5">
        <v>-0.489973787722224</v>
      </c>
      <c r="I1434" s="7">
        <v>0.90376652780758604</v>
      </c>
    </row>
    <row r="1435" spans="1:9" x14ac:dyDescent="0.2">
      <c r="A1435" s="5" t="s">
        <v>819</v>
      </c>
      <c r="B1435" s="7" t="s">
        <v>107</v>
      </c>
      <c r="C1435" s="5">
        <v>0.63593062267598799</v>
      </c>
      <c r="D1435" s="5">
        <v>0.52910563426145096</v>
      </c>
      <c r="E1435" s="5">
        <v>0.13859051525692401</v>
      </c>
      <c r="F1435" s="5">
        <v>-1.6774218818737201</v>
      </c>
      <c r="G1435" s="5">
        <v>1.0273815160839299</v>
      </c>
      <c r="H1435" s="5">
        <v>-0.65358640640457899</v>
      </c>
      <c r="I1435" s="7">
        <v>0.77017214579445004</v>
      </c>
    </row>
    <row r="1436" spans="1:9" x14ac:dyDescent="0.2">
      <c r="A1436" s="5" t="s">
        <v>1596</v>
      </c>
      <c r="B1436" s="7" t="s">
        <v>107</v>
      </c>
      <c r="C1436" s="5">
        <v>0.99175724577221602</v>
      </c>
      <c r="D1436" s="5">
        <v>0.70414918914355895</v>
      </c>
      <c r="E1436" s="5">
        <v>0.120763500728441</v>
      </c>
      <c r="F1436" s="5">
        <v>-1.67798045723792</v>
      </c>
      <c r="G1436" s="5">
        <v>0.51408128918259299</v>
      </c>
      <c r="H1436" s="5">
        <v>-0.65277076758887198</v>
      </c>
      <c r="I1436" s="7">
        <v>0.76766262805143404</v>
      </c>
    </row>
    <row r="1437" spans="1:9" x14ac:dyDescent="0.2">
      <c r="A1437" s="5" t="s">
        <v>473</v>
      </c>
      <c r="B1437" s="7" t="s">
        <v>107</v>
      </c>
      <c r="C1437" s="5">
        <v>0.88333352065834503</v>
      </c>
      <c r="D1437" s="5">
        <v>0.152485831095653</v>
      </c>
      <c r="E1437" s="5">
        <v>-0.338563903681527</v>
      </c>
      <c r="F1437" s="5">
        <v>-1.1984957035419299</v>
      </c>
      <c r="G1437" s="5">
        <v>1.3730798369137001</v>
      </c>
      <c r="H1437" s="5">
        <v>-0.87183958144426899</v>
      </c>
      <c r="I1437" s="7">
        <v>0.86078338191048398</v>
      </c>
    </row>
    <row r="1438" spans="1:9" x14ac:dyDescent="0.2">
      <c r="A1438" s="5" t="s">
        <v>1585</v>
      </c>
      <c r="B1438" s="7" t="s">
        <v>107</v>
      </c>
      <c r="C1438" s="5">
        <v>1.5637633010360601</v>
      </c>
      <c r="D1438" s="5">
        <v>6.8043881308461396E-2</v>
      </c>
      <c r="E1438" s="5">
        <v>-0.33393191970148201</v>
      </c>
      <c r="F1438" s="5">
        <v>-1.2560493814098901</v>
      </c>
      <c r="G1438" s="5">
        <v>0.63481912770216298</v>
      </c>
      <c r="H1438" s="5">
        <v>-0.67664500893530199</v>
      </c>
      <c r="I1438" s="7">
        <v>0.82925135366520497</v>
      </c>
    </row>
    <row r="1439" spans="1:9" x14ac:dyDescent="0.2">
      <c r="A1439" s="5" t="s">
        <v>777</v>
      </c>
      <c r="B1439" s="7" t="s">
        <v>107</v>
      </c>
      <c r="C1439" s="5">
        <v>1.3893921215098599</v>
      </c>
      <c r="D1439" s="5">
        <v>-1.8234234615486601E-2</v>
      </c>
      <c r="E1439" s="5">
        <v>-0.38246007522828002</v>
      </c>
      <c r="F1439" s="5">
        <v>-1.4251268524870699</v>
      </c>
      <c r="G1439" s="5">
        <v>0.84938788673508303</v>
      </c>
      <c r="H1439" s="5">
        <v>-0.41295884591410198</v>
      </c>
      <c r="I1439" s="7">
        <v>0.84923611211816397</v>
      </c>
    </row>
    <row r="1440" spans="1:9" x14ac:dyDescent="0.2">
      <c r="A1440" s="5" t="s">
        <v>414</v>
      </c>
      <c r="B1440" s="7" t="s">
        <v>107</v>
      </c>
      <c r="C1440" s="5">
        <v>0.45641817216483899</v>
      </c>
      <c r="D1440" s="5">
        <v>1.0327404065962</v>
      </c>
      <c r="E1440" s="5">
        <v>-0.57630462707230801</v>
      </c>
      <c r="F1440" s="5">
        <v>-0.97309233771221304</v>
      </c>
      <c r="G1440" s="5">
        <v>1.1356235241264301</v>
      </c>
      <c r="H1440" s="5">
        <v>-1.07538513810296</v>
      </c>
      <c r="I1440" s="7">
        <v>0.88542136706242203</v>
      </c>
    </row>
    <row r="1441" spans="1:9" x14ac:dyDescent="0.2">
      <c r="A1441" s="5" t="s">
        <v>1009</v>
      </c>
      <c r="B1441" s="7" t="s">
        <v>107</v>
      </c>
      <c r="C1441" s="5">
        <v>0.65036758392323701</v>
      </c>
      <c r="D1441" s="5">
        <v>0.88538507668310296</v>
      </c>
      <c r="E1441" s="5">
        <v>-0.60004818849597397</v>
      </c>
      <c r="F1441" s="5">
        <v>-0.82660282053586798</v>
      </c>
      <c r="G1441" s="5">
        <v>1.1167377029590599</v>
      </c>
      <c r="H1441" s="5">
        <v>-1.22583935453357</v>
      </c>
      <c r="I1441" s="7">
        <v>0.88553895132386595</v>
      </c>
    </row>
    <row r="1442" spans="1:9" x14ac:dyDescent="0.2">
      <c r="A1442" s="5" t="s">
        <v>1245</v>
      </c>
      <c r="B1442" s="7" t="s">
        <v>107</v>
      </c>
      <c r="C1442" s="5">
        <v>0.63961210446779904</v>
      </c>
      <c r="D1442" s="5">
        <v>0.99352054759324404</v>
      </c>
      <c r="E1442" s="5">
        <v>-0.406345903841621</v>
      </c>
      <c r="F1442" s="5">
        <v>-0.76610579044050697</v>
      </c>
      <c r="G1442" s="5">
        <v>0.94133881366097105</v>
      </c>
      <c r="H1442" s="5">
        <v>-1.4020197714398701</v>
      </c>
      <c r="I1442" s="7">
        <v>0.82221667526110997</v>
      </c>
    </row>
    <row r="1443" spans="1:9" x14ac:dyDescent="0.2">
      <c r="A1443" s="5" t="s">
        <v>416</v>
      </c>
      <c r="B1443" s="7" t="s">
        <v>107</v>
      </c>
      <c r="C1443" s="5">
        <v>0.30537119528079698</v>
      </c>
      <c r="D1443" s="5">
        <v>1.13046234260922</v>
      </c>
      <c r="E1443" s="5">
        <v>-0.24599378101531</v>
      </c>
      <c r="F1443" s="5">
        <v>-0.79969459067612303</v>
      </c>
      <c r="G1443" s="5">
        <v>0.99922058045533302</v>
      </c>
      <c r="H1443" s="5">
        <v>-1.3893657466538101</v>
      </c>
      <c r="I1443" s="7">
        <v>0.75781719942270198</v>
      </c>
    </row>
    <row r="1444" spans="1:9" x14ac:dyDescent="0.2">
      <c r="A1444" s="5" t="s">
        <v>449</v>
      </c>
      <c r="B1444" s="7" t="s">
        <v>107</v>
      </c>
      <c r="C1444" s="5">
        <v>-6.8269511619467801E-2</v>
      </c>
      <c r="D1444" s="5">
        <v>0.79206020220775097</v>
      </c>
      <c r="E1444" s="5">
        <v>0.118284749401633</v>
      </c>
      <c r="F1444" s="5">
        <v>-0.53935602542375705</v>
      </c>
      <c r="G1444" s="5">
        <v>1.2659024744924601</v>
      </c>
      <c r="H1444" s="5">
        <v>-1.5686218890586101</v>
      </c>
      <c r="I1444" s="7">
        <v>0.56588549112292497</v>
      </c>
    </row>
    <row r="1445" spans="1:9" x14ac:dyDescent="0.2">
      <c r="A1445" s="5" t="s">
        <v>471</v>
      </c>
      <c r="B1445" s="7" t="s">
        <v>107</v>
      </c>
      <c r="C1445" s="5">
        <v>0.15859038801595199</v>
      </c>
      <c r="D1445" s="5">
        <v>0.70408461266664102</v>
      </c>
      <c r="E1445" s="5">
        <v>8.3971543573171797E-3</v>
      </c>
      <c r="F1445" s="5">
        <v>-0.79754869241998005</v>
      </c>
      <c r="G1445" s="5">
        <v>1.34892522256439</v>
      </c>
      <c r="H1445" s="5">
        <v>-1.4224486851842899</v>
      </c>
      <c r="I1445" s="7">
        <v>0.67960605695435605</v>
      </c>
    </row>
    <row r="1446" spans="1:9" x14ac:dyDescent="0.2">
      <c r="A1446" s="5" t="s">
        <v>425</v>
      </c>
      <c r="B1446" s="7" t="s">
        <v>107</v>
      </c>
      <c r="C1446" s="5">
        <v>0.123403290782809</v>
      </c>
      <c r="D1446" s="5">
        <v>0.99371061370102498</v>
      </c>
      <c r="E1446" s="5">
        <v>0.30377753179109901</v>
      </c>
      <c r="F1446" s="5">
        <v>-1.24206984409859</v>
      </c>
      <c r="G1446" s="5">
        <v>0.99371061370102498</v>
      </c>
      <c r="H1446" s="5">
        <v>-1.1725322058773699</v>
      </c>
      <c r="I1446" s="7">
        <v>0.64769910902206795</v>
      </c>
    </row>
    <row r="1447" spans="1:9" x14ac:dyDescent="0.2">
      <c r="A1447" s="5" t="s">
        <v>1232</v>
      </c>
      <c r="B1447" s="7" t="s">
        <v>107</v>
      </c>
      <c r="C1447" s="5">
        <v>0.27977325021156801</v>
      </c>
      <c r="D1447" s="5">
        <v>0.79417004097796895</v>
      </c>
      <c r="E1447" s="5">
        <v>0.344440738395839</v>
      </c>
      <c r="F1447" s="5">
        <v>-1.24319584606241</v>
      </c>
      <c r="G1447" s="5">
        <v>1.0551001128975099</v>
      </c>
      <c r="H1447" s="5">
        <v>-1.2302882964205</v>
      </c>
      <c r="I1447" s="7">
        <v>0.65653937134682805</v>
      </c>
    </row>
    <row r="1448" spans="1:9" x14ac:dyDescent="0.2">
      <c r="A1448" s="5" t="s">
        <v>406</v>
      </c>
      <c r="B1448" s="7" t="s">
        <v>107</v>
      </c>
      <c r="C1448" s="5">
        <v>0.218649802594229</v>
      </c>
      <c r="D1448" s="5">
        <v>0.62955572912047797</v>
      </c>
      <c r="E1448" s="5">
        <v>0.35294214150921299</v>
      </c>
      <c r="F1448" s="5">
        <v>-1.17925541279684</v>
      </c>
      <c r="G1448" s="5">
        <v>1.22201792610766</v>
      </c>
      <c r="H1448" s="5">
        <v>-1.24391018653473</v>
      </c>
      <c r="I1448" s="7">
        <v>0.63954926209931395</v>
      </c>
    </row>
    <row r="1449" spans="1:9" x14ac:dyDescent="0.2">
      <c r="A1449" s="5" t="s">
        <v>410</v>
      </c>
      <c r="B1449" s="7" t="s">
        <v>107</v>
      </c>
      <c r="C1449" s="5">
        <v>-0.12629469966229001</v>
      </c>
      <c r="D1449" s="5">
        <v>1.6367100622927799</v>
      </c>
      <c r="E1449" s="5">
        <v>-0.55363851036506395</v>
      </c>
      <c r="F1449" s="5">
        <v>-0.67475009153841403</v>
      </c>
      <c r="G1449" s="5">
        <v>0.72606706220033101</v>
      </c>
      <c r="H1449" s="5">
        <v>-1.00809382292732</v>
      </c>
      <c r="I1449" s="7">
        <v>0.70805393157914798</v>
      </c>
    </row>
    <row r="1450" spans="1:9" x14ac:dyDescent="0.2">
      <c r="A1450" s="5" t="s">
        <v>400</v>
      </c>
      <c r="B1450" s="7" t="s">
        <v>107</v>
      </c>
      <c r="C1450" s="5">
        <v>-2.7961894890754499E-2</v>
      </c>
      <c r="D1450" s="5">
        <v>1.5060842578910101</v>
      </c>
      <c r="E1450" s="5">
        <v>-0.63553898230400996</v>
      </c>
      <c r="F1450" s="5">
        <v>-0.99295111018584203</v>
      </c>
      <c r="G1450" s="5">
        <v>0.890586037995451</v>
      </c>
      <c r="H1450" s="5">
        <v>-0.74021830850584802</v>
      </c>
      <c r="I1450" s="7">
        <v>0.80250048058624401</v>
      </c>
    </row>
    <row r="1451" spans="1:9" x14ac:dyDescent="0.2">
      <c r="A1451" s="5" t="s">
        <v>1071</v>
      </c>
      <c r="B1451" s="7" t="s">
        <v>107</v>
      </c>
      <c r="C1451" s="5">
        <v>0.22843519891608299</v>
      </c>
      <c r="D1451" s="5">
        <v>1.0576947509510599</v>
      </c>
      <c r="E1451" s="5">
        <v>-0.68592762353802705</v>
      </c>
      <c r="F1451" s="5">
        <v>-0.39804238656832203</v>
      </c>
      <c r="G1451" s="5">
        <v>1.1598185999592201</v>
      </c>
      <c r="H1451" s="5">
        <v>-1.3619785397200099</v>
      </c>
      <c r="I1451" s="7">
        <v>0.78051242649601904</v>
      </c>
    </row>
    <row r="1452" spans="1:9" x14ac:dyDescent="0.2">
      <c r="A1452" s="5" t="s">
        <v>3005</v>
      </c>
      <c r="B1452" s="7" t="s">
        <v>107</v>
      </c>
      <c r="C1452" s="5">
        <v>0.18391940089865699</v>
      </c>
      <c r="D1452" s="5">
        <v>0.89730317905377399</v>
      </c>
      <c r="E1452" s="5">
        <v>-0.64894446837589204</v>
      </c>
      <c r="F1452" s="5">
        <v>-0.22161386981839001</v>
      </c>
      <c r="G1452" s="5">
        <v>1.24902922623693</v>
      </c>
      <c r="H1452" s="5">
        <v>-1.4596934679950799</v>
      </c>
      <c r="I1452" s="7">
        <v>0.72932090179091003</v>
      </c>
    </row>
    <row r="1453" spans="1:9" x14ac:dyDescent="0.2">
      <c r="A1453" s="5" t="s">
        <v>411</v>
      </c>
      <c r="B1453" s="7" t="s">
        <v>107</v>
      </c>
      <c r="C1453" s="5">
        <v>-0.35096183478807003</v>
      </c>
      <c r="D1453" s="5">
        <v>1.21707178881305</v>
      </c>
      <c r="E1453" s="5">
        <v>-0.54885895616674796</v>
      </c>
      <c r="F1453" s="5">
        <v>-4.32152011152762E-2</v>
      </c>
      <c r="G1453" s="5">
        <v>1.09888269129533</v>
      </c>
      <c r="H1453" s="5">
        <v>-1.3729184880382601</v>
      </c>
      <c r="I1453" s="7">
        <v>0.57597040452246195</v>
      </c>
    </row>
    <row r="1454" spans="1:9" x14ac:dyDescent="0.2">
      <c r="A1454" s="5" t="s">
        <v>3002</v>
      </c>
      <c r="B1454" s="7" t="s">
        <v>107</v>
      </c>
      <c r="C1454" s="5">
        <v>-0.220638411945382</v>
      </c>
      <c r="D1454" s="5">
        <v>0.944349249104384</v>
      </c>
      <c r="E1454" s="5">
        <v>-0.544081358609246</v>
      </c>
      <c r="F1454" s="5">
        <v>-0.170358340237596</v>
      </c>
      <c r="G1454" s="5">
        <v>1.3618258684653399</v>
      </c>
      <c r="H1454" s="5">
        <v>-1.3710970067774999</v>
      </c>
      <c r="I1454" s="7">
        <v>0.63803054351217603</v>
      </c>
    </row>
    <row r="1455" spans="1:9" x14ac:dyDescent="0.2">
      <c r="A1455" s="5" t="s">
        <v>423</v>
      </c>
      <c r="B1455" s="7" t="s">
        <v>107</v>
      </c>
      <c r="C1455" s="5">
        <v>-0.20411918890023201</v>
      </c>
      <c r="D1455" s="5">
        <v>1.0227479489137701</v>
      </c>
      <c r="E1455" s="5">
        <v>-0.38518150838639498</v>
      </c>
      <c r="F1455" s="5">
        <v>-0.88852010002134896</v>
      </c>
      <c r="G1455" s="5">
        <v>1.42564818411304</v>
      </c>
      <c r="H1455" s="5">
        <v>-0.970575335718876</v>
      </c>
      <c r="I1455" s="7">
        <v>0.74306865657957799</v>
      </c>
    </row>
    <row r="1456" spans="1:9" x14ac:dyDescent="0.2">
      <c r="A1456" s="5" t="s">
        <v>872</v>
      </c>
      <c r="B1456" s="7" t="s">
        <v>107</v>
      </c>
      <c r="C1456" s="5">
        <v>-0.13545924480122901</v>
      </c>
      <c r="D1456" s="5">
        <v>1.22921635627616</v>
      </c>
      <c r="E1456" s="5">
        <v>-0.104149535592151</v>
      </c>
      <c r="F1456" s="5">
        <v>-0.95555675371830695</v>
      </c>
      <c r="G1456" s="5">
        <v>1.1112835842455699</v>
      </c>
      <c r="H1456" s="5">
        <v>-1.1453344064100299</v>
      </c>
      <c r="I1456" s="7">
        <v>0.68808458798347305</v>
      </c>
    </row>
    <row r="1457" spans="1:9" x14ac:dyDescent="0.2">
      <c r="A1457" s="5" t="s">
        <v>402</v>
      </c>
      <c r="B1457" s="7" t="s">
        <v>107</v>
      </c>
      <c r="C1457" s="5">
        <v>-0.45783783005739198</v>
      </c>
      <c r="D1457" s="5">
        <v>1.1525104851148</v>
      </c>
      <c r="E1457" s="5">
        <v>-5.7114785527790403E-2</v>
      </c>
      <c r="F1457" s="5">
        <v>-0.82578879332812005</v>
      </c>
      <c r="G1457" s="5">
        <v>1.2686790899798299</v>
      </c>
      <c r="H1457" s="5">
        <v>-1.0804481661813099</v>
      </c>
      <c r="I1457" s="7">
        <v>0.60255508054831797</v>
      </c>
    </row>
    <row r="1458" spans="1:9" x14ac:dyDescent="0.2">
      <c r="A1458" s="5" t="s">
        <v>985</v>
      </c>
      <c r="B1458" s="7" t="s">
        <v>107</v>
      </c>
      <c r="C1458" s="5">
        <v>-0.58904435576395098</v>
      </c>
      <c r="D1458" s="5">
        <v>1.4424763047217199</v>
      </c>
      <c r="E1458" s="5">
        <v>-0.54963207014660898</v>
      </c>
      <c r="F1458" s="5">
        <v>-0.47134447819382902</v>
      </c>
      <c r="G1458" s="5">
        <v>1.09223455263155</v>
      </c>
      <c r="H1458" s="5">
        <v>-0.92468995324880499</v>
      </c>
      <c r="I1458" s="7">
        <v>0.61254672925798903</v>
      </c>
    </row>
    <row r="1459" spans="1:9" x14ac:dyDescent="0.2">
      <c r="A1459" s="5" t="s">
        <v>403</v>
      </c>
      <c r="B1459" s="7" t="s">
        <v>107</v>
      </c>
      <c r="C1459" s="5">
        <v>-0.43848259131107498</v>
      </c>
      <c r="D1459" s="5">
        <v>0.97408065206314898</v>
      </c>
      <c r="E1459" s="5">
        <v>-0.37961890063138798</v>
      </c>
      <c r="F1459" s="5">
        <v>-0.43848259131107498</v>
      </c>
      <c r="G1459" s="5">
        <v>1.46083845269829</v>
      </c>
      <c r="H1459" s="5">
        <v>-1.1783350215078801</v>
      </c>
      <c r="I1459" s="7">
        <v>0.620928089069406</v>
      </c>
    </row>
    <row r="1460" spans="1:9" x14ac:dyDescent="0.2">
      <c r="A1460" s="5" t="s">
        <v>404</v>
      </c>
      <c r="B1460" s="7" t="s">
        <v>107</v>
      </c>
      <c r="C1460" s="5">
        <v>-0.65497004535185999</v>
      </c>
      <c r="D1460" s="5">
        <v>1.0743925972017401</v>
      </c>
      <c r="E1460" s="5">
        <v>-0.21717430256606701</v>
      </c>
      <c r="F1460" s="5">
        <v>-0.46443775923767</v>
      </c>
      <c r="G1460" s="5">
        <v>1.3799854642273599</v>
      </c>
      <c r="H1460" s="5">
        <v>-1.1177959542735501</v>
      </c>
      <c r="I1460" s="7">
        <v>0.54060365052873605</v>
      </c>
    </row>
    <row r="1461" spans="1:9" x14ac:dyDescent="0.2">
      <c r="A1461" s="5" t="s">
        <v>1841</v>
      </c>
      <c r="B1461" s="7" t="s">
        <v>107</v>
      </c>
      <c r="C1461" s="5">
        <v>0.347926976887317</v>
      </c>
      <c r="D1461" s="5">
        <v>0.259832936888653</v>
      </c>
      <c r="E1461" s="5">
        <v>-0.54061184326991296</v>
      </c>
      <c r="F1461" s="5">
        <v>0.187609636514143</v>
      </c>
      <c r="G1461" s="5">
        <v>1.36452000000212</v>
      </c>
      <c r="H1461" s="5">
        <v>-1.6192777070223101</v>
      </c>
      <c r="I1461" s="7">
        <v>0.59472562581067201</v>
      </c>
    </row>
    <row r="1462" spans="1:9" x14ac:dyDescent="0.2">
      <c r="A1462" s="5" t="s">
        <v>2995</v>
      </c>
      <c r="B1462" s="7" t="s">
        <v>107</v>
      </c>
      <c r="C1462" s="5">
        <v>-4.6436571737066099E-2</v>
      </c>
      <c r="D1462" s="5">
        <v>0.168319517763524</v>
      </c>
      <c r="E1462" s="5">
        <v>-0.59000350655229905</v>
      </c>
      <c r="F1462" s="5">
        <v>0.31900913327693098</v>
      </c>
      <c r="G1462" s="5">
        <v>1.5759757266486201</v>
      </c>
      <c r="H1462" s="5">
        <v>-1.42686429939971</v>
      </c>
      <c r="I1462" s="7">
        <v>0.51506495501295202</v>
      </c>
    </row>
    <row r="1463" spans="1:9" x14ac:dyDescent="0.2">
      <c r="A1463" s="5" t="s">
        <v>3008</v>
      </c>
      <c r="B1463" s="7" t="s">
        <v>107</v>
      </c>
      <c r="C1463" s="5">
        <v>0.24127020671254201</v>
      </c>
      <c r="D1463" s="5">
        <v>0.653099770244295</v>
      </c>
      <c r="E1463" s="5">
        <v>-0.75950312778974205</v>
      </c>
      <c r="F1463" s="5">
        <v>0.29007446048818802</v>
      </c>
      <c r="G1463" s="5">
        <v>1.1593845899748301</v>
      </c>
      <c r="H1463" s="5">
        <v>-1.5843258996301</v>
      </c>
      <c r="I1463" s="7">
        <v>0.61766485951231997</v>
      </c>
    </row>
    <row r="1464" spans="1:9" x14ac:dyDescent="0.2">
      <c r="A1464" s="5" t="s">
        <v>3004</v>
      </c>
      <c r="B1464" s="7" t="s">
        <v>107</v>
      </c>
      <c r="C1464" s="5">
        <v>0.247898711650924</v>
      </c>
      <c r="D1464" s="5">
        <v>0.61293848068870505</v>
      </c>
      <c r="E1464" s="5">
        <v>-0.49454847954413</v>
      </c>
      <c r="F1464" s="5">
        <v>-0.17694582344713899</v>
      </c>
      <c r="G1464" s="5">
        <v>1.36632808642168</v>
      </c>
      <c r="H1464" s="5">
        <v>-1.55567097577004</v>
      </c>
      <c r="I1464" s="7">
        <v>0.68641582424018499</v>
      </c>
    </row>
    <row r="1465" spans="1:9" x14ac:dyDescent="0.2">
      <c r="A1465" s="5" t="s">
        <v>1844</v>
      </c>
      <c r="B1465" s="7" t="s">
        <v>107</v>
      </c>
      <c r="C1465" s="5">
        <v>0.64875769135691097</v>
      </c>
      <c r="D1465" s="5">
        <v>0.45051432996770002</v>
      </c>
      <c r="E1465" s="5">
        <v>-0.179106372908379</v>
      </c>
      <c r="F1465" s="5">
        <v>0.100850904152161</v>
      </c>
      <c r="G1465" s="5">
        <v>0.87019134680638199</v>
      </c>
      <c r="H1465" s="5">
        <v>-1.8912078993747901</v>
      </c>
      <c r="I1465" s="7">
        <v>0.54047977302030703</v>
      </c>
    </row>
    <row r="1466" spans="1:9" x14ac:dyDescent="0.2">
      <c r="A1466" s="5" t="s">
        <v>3009</v>
      </c>
      <c r="B1466" s="7" t="s">
        <v>107</v>
      </c>
      <c r="C1466" s="5">
        <v>0.35505185117252402</v>
      </c>
      <c r="D1466" s="5">
        <v>0.66918021537079098</v>
      </c>
      <c r="E1466" s="5">
        <v>-0.33478618543573302</v>
      </c>
      <c r="F1466" s="5">
        <v>0.35505185117252402</v>
      </c>
      <c r="G1466" s="5">
        <v>0.82728895455755302</v>
      </c>
      <c r="H1466" s="5">
        <v>-1.87178668683766</v>
      </c>
      <c r="I1466" s="7">
        <v>0.48915374555777003</v>
      </c>
    </row>
    <row r="1467" spans="1:9" x14ac:dyDescent="0.2">
      <c r="A1467" s="5" t="s">
        <v>1838</v>
      </c>
      <c r="B1467" s="7" t="s">
        <v>107</v>
      </c>
      <c r="C1467" s="5">
        <v>0.43751239523250801</v>
      </c>
      <c r="D1467" s="5">
        <v>0.205391248518599</v>
      </c>
      <c r="E1467" s="5">
        <v>-0.123299937016896</v>
      </c>
      <c r="F1467" s="5">
        <v>-0.216159459466541</v>
      </c>
      <c r="G1467" s="5">
        <v>1.3744545285045799</v>
      </c>
      <c r="H1467" s="5">
        <v>-1.6778987757722199</v>
      </c>
      <c r="I1467" s="7">
        <v>0.59772764359892305</v>
      </c>
    </row>
    <row r="1468" spans="1:9" x14ac:dyDescent="0.2">
      <c r="A1468" s="5" t="s">
        <v>2992</v>
      </c>
      <c r="B1468" s="7" t="s">
        <v>107</v>
      </c>
      <c r="C1468" s="5">
        <v>0.21423284356123901</v>
      </c>
      <c r="D1468" s="5">
        <v>0.30228116305898101</v>
      </c>
      <c r="E1468" s="5">
        <v>0.120117000316128</v>
      </c>
      <c r="F1468" s="5">
        <v>6.1837746326673597E-2</v>
      </c>
      <c r="G1468" s="5">
        <v>1.16743122377637</v>
      </c>
      <c r="H1468" s="5">
        <v>-1.86589997703941</v>
      </c>
      <c r="I1468" s="7">
        <v>0.43017403524317899</v>
      </c>
    </row>
    <row r="1469" spans="1:9" x14ac:dyDescent="0.2">
      <c r="A1469" s="5" t="s">
        <v>2991</v>
      </c>
      <c r="B1469" s="7" t="s">
        <v>107</v>
      </c>
      <c r="C1469" s="5">
        <v>-2.84951169904188E-2</v>
      </c>
      <c r="D1469" s="5">
        <v>0.53658241359265801</v>
      </c>
      <c r="E1469" s="5">
        <v>-0.147550608791331</v>
      </c>
      <c r="F1469" s="5">
        <v>0.149978787631148</v>
      </c>
      <c r="G1469" s="5">
        <v>1.2508447650164001</v>
      </c>
      <c r="H1469" s="5">
        <v>-1.7613602404584501</v>
      </c>
      <c r="I1469" s="7">
        <v>0.46880517684551798</v>
      </c>
    </row>
    <row r="1470" spans="1:9" x14ac:dyDescent="0.2">
      <c r="A1470" s="5" t="s">
        <v>1837</v>
      </c>
      <c r="B1470" s="7" t="s">
        <v>107</v>
      </c>
      <c r="C1470" s="5">
        <v>1.0974242209557701</v>
      </c>
      <c r="D1470" s="5">
        <v>-0.26423421248358597</v>
      </c>
      <c r="E1470" s="5">
        <v>-0.385658962936969</v>
      </c>
      <c r="F1470" s="5">
        <v>-0.40136393285368299</v>
      </c>
      <c r="G1470" s="5">
        <v>1.2836200858017</v>
      </c>
      <c r="H1470" s="5">
        <v>-1.3297871984832199</v>
      </c>
      <c r="I1470" s="7">
        <v>0.70861113161654798</v>
      </c>
    </row>
    <row r="1471" spans="1:9" x14ac:dyDescent="0.2">
      <c r="A1471" s="5" t="s">
        <v>1839</v>
      </c>
      <c r="B1471" s="7" t="s">
        <v>107</v>
      </c>
      <c r="C1471" s="5">
        <v>0.80311857782332796</v>
      </c>
      <c r="D1471" s="5">
        <v>0.13654067566219899</v>
      </c>
      <c r="E1471" s="5">
        <v>-0.40841581654400899</v>
      </c>
      <c r="F1471" s="5">
        <v>-0.463561775317818</v>
      </c>
      <c r="G1471" s="5">
        <v>1.3719283165672</v>
      </c>
      <c r="H1471" s="5">
        <v>-1.43960997819087</v>
      </c>
      <c r="I1471" s="7">
        <v>0.75479259167447099</v>
      </c>
    </row>
    <row r="1472" spans="1:9" x14ac:dyDescent="0.2">
      <c r="A1472" s="5" t="s">
        <v>1853</v>
      </c>
      <c r="B1472" s="7" t="s">
        <v>107</v>
      </c>
      <c r="C1472" s="5">
        <v>0.58457039613793305</v>
      </c>
      <c r="D1472" s="5">
        <v>5.8123796737203401E-2</v>
      </c>
      <c r="E1472" s="5">
        <v>-0.485156206837566</v>
      </c>
      <c r="F1472" s="5">
        <v>-0.70017766653550595</v>
      </c>
      <c r="G1472" s="5">
        <v>1.6464643517528299</v>
      </c>
      <c r="H1472" s="5">
        <v>-1.10382467125491</v>
      </c>
      <c r="I1472" s="7">
        <v>0.79360227789457405</v>
      </c>
    </row>
    <row r="1473" spans="1:9" x14ac:dyDescent="0.2">
      <c r="A1473" s="5" t="s">
        <v>1840</v>
      </c>
      <c r="B1473" s="7" t="s">
        <v>107</v>
      </c>
      <c r="C1473" s="5">
        <v>0.85928400685710804</v>
      </c>
      <c r="D1473" s="5">
        <v>9.49912893989001E-2</v>
      </c>
      <c r="E1473" s="5">
        <v>-0.94405717910804099</v>
      </c>
      <c r="F1473" s="5">
        <v>-0.49725225922689298</v>
      </c>
      <c r="G1473" s="5">
        <v>1.467343602046</v>
      </c>
      <c r="H1473" s="5">
        <v>-0.98030945996706798</v>
      </c>
      <c r="I1473" s="7">
        <v>0.87072512400149704</v>
      </c>
    </row>
    <row r="1474" spans="1:9" x14ac:dyDescent="0.2">
      <c r="A1474" s="5" t="s">
        <v>684</v>
      </c>
      <c r="B1474" s="7" t="s">
        <v>107</v>
      </c>
      <c r="C1474" s="5">
        <v>1.3304739030133701</v>
      </c>
      <c r="D1474" s="5">
        <v>-0.13151795463956301</v>
      </c>
      <c r="E1474" s="5">
        <v>-0.62677219710025001</v>
      </c>
      <c r="F1474" s="5">
        <v>-2.2614458525193799E-2</v>
      </c>
      <c r="G1474" s="5">
        <v>0.88024223999027795</v>
      </c>
      <c r="H1474" s="5">
        <v>-1.42981153273864</v>
      </c>
      <c r="I1474" s="7">
        <v>0.679663421805908</v>
      </c>
    </row>
    <row r="1475" spans="1:9" x14ac:dyDescent="0.2">
      <c r="A1475" s="5" t="s">
        <v>690</v>
      </c>
      <c r="B1475" s="7" t="s">
        <v>107</v>
      </c>
      <c r="C1475" s="5">
        <v>1.17505511521744</v>
      </c>
      <c r="D1475" s="5">
        <v>-0.2331026048307</v>
      </c>
      <c r="E1475" s="5">
        <v>-0.34429745622389502</v>
      </c>
      <c r="F1475" s="5">
        <v>-7.4970444986734094E-2</v>
      </c>
      <c r="G1475" s="5">
        <v>1.0239879536537499</v>
      </c>
      <c r="H1475" s="5">
        <v>-1.5466725628298701</v>
      </c>
      <c r="I1475" s="7">
        <v>0.61837129488611897</v>
      </c>
    </row>
    <row r="1476" spans="1:9" x14ac:dyDescent="0.2">
      <c r="A1476" s="5" t="s">
        <v>870</v>
      </c>
      <c r="B1476" s="7" t="s">
        <v>107</v>
      </c>
      <c r="C1476" s="5">
        <v>1.0503414589384401</v>
      </c>
      <c r="D1476" s="5">
        <v>0.41383244420110898</v>
      </c>
      <c r="E1476" s="5">
        <v>-0.87295472338860602</v>
      </c>
      <c r="F1476" s="5">
        <v>-0.14158401694241701</v>
      </c>
      <c r="G1476" s="5">
        <v>0.96731153387744495</v>
      </c>
      <c r="H1476" s="5">
        <v>-1.4169466966859501</v>
      </c>
      <c r="I1476" s="7">
        <v>0.80250128383532504</v>
      </c>
    </row>
    <row r="1477" spans="1:9" x14ac:dyDescent="0.2">
      <c r="A1477" s="5" t="s">
        <v>1842</v>
      </c>
      <c r="B1477" s="7" t="s">
        <v>107</v>
      </c>
      <c r="C1477" s="5">
        <v>0.85413866764884905</v>
      </c>
      <c r="D1477" s="5">
        <v>0.12152677384601</v>
      </c>
      <c r="E1477" s="5">
        <v>-0.72808751971639396</v>
      </c>
      <c r="F1477" s="5">
        <v>0.22000697247107001</v>
      </c>
      <c r="G1477" s="5">
        <v>1.10184336751518</v>
      </c>
      <c r="H1477" s="5">
        <v>-1.56942826176471</v>
      </c>
      <c r="I1477" s="7">
        <v>0.65317443576071899</v>
      </c>
    </row>
    <row r="1478" spans="1:9" x14ac:dyDescent="0.2">
      <c r="A1478" s="5" t="s">
        <v>530</v>
      </c>
      <c r="B1478" s="7" t="s">
        <v>107</v>
      </c>
      <c r="C1478" s="5">
        <v>0.336332843137159</v>
      </c>
      <c r="D1478" s="5">
        <v>0.29013834177536202</v>
      </c>
      <c r="E1478" s="5">
        <v>-1.7937601195924999</v>
      </c>
      <c r="F1478" s="5">
        <v>-0.14657980962078601</v>
      </c>
      <c r="G1478" s="5">
        <v>1.24875926829996</v>
      </c>
      <c r="H1478" s="5">
        <v>6.5109476000790506E-2</v>
      </c>
      <c r="I1478" s="7">
        <v>0.79201509564016004</v>
      </c>
    </row>
    <row r="1479" spans="1:9" x14ac:dyDescent="0.2">
      <c r="A1479" s="5" t="s">
        <v>1643</v>
      </c>
      <c r="B1479" s="7" t="s">
        <v>107</v>
      </c>
      <c r="C1479" s="5">
        <v>3.4940452908369203E-2</v>
      </c>
      <c r="D1479" s="5">
        <v>0.80971336294839602</v>
      </c>
      <c r="E1479" s="5">
        <v>-1.6906784077088699</v>
      </c>
      <c r="F1479" s="5">
        <v>-0.50331129415172504</v>
      </c>
      <c r="G1479" s="5">
        <v>1.07533864998634</v>
      </c>
      <c r="H1479" s="5">
        <v>0.27399723601751103</v>
      </c>
      <c r="I1479" s="7">
        <v>0.80771754594848899</v>
      </c>
    </row>
    <row r="1480" spans="1:9" x14ac:dyDescent="0.2">
      <c r="A1480" s="5" t="s">
        <v>391</v>
      </c>
      <c r="B1480" s="7" t="s">
        <v>107</v>
      </c>
      <c r="C1480" s="5">
        <v>-0.15697499102962401</v>
      </c>
      <c r="D1480" s="5">
        <v>0.52578923060514704</v>
      </c>
      <c r="E1480" s="5">
        <v>-1.7381837610786799</v>
      </c>
      <c r="F1480" s="5">
        <v>-0.13728054064404999</v>
      </c>
      <c r="G1480" s="5">
        <v>1.2650762392644901</v>
      </c>
      <c r="H1480" s="5">
        <v>0.241573822882752</v>
      </c>
      <c r="I1480" s="7">
        <v>0.70481069014339703</v>
      </c>
    </row>
    <row r="1481" spans="1:9" x14ac:dyDescent="0.2">
      <c r="A1481" s="5" t="s">
        <v>1647</v>
      </c>
      <c r="B1481" s="7" t="s">
        <v>107</v>
      </c>
      <c r="C1481" s="5">
        <v>0.17445278408301301</v>
      </c>
      <c r="D1481" s="5">
        <v>0.17445278408301301</v>
      </c>
      <c r="E1481" s="5">
        <v>-1.4738994948508899</v>
      </c>
      <c r="F1481" s="5">
        <v>-0.80340644410500595</v>
      </c>
      <c r="G1481" s="5">
        <v>1.32608885741227</v>
      </c>
      <c r="H1481" s="5">
        <v>0.60231151337760502</v>
      </c>
      <c r="I1481" s="7">
        <v>0.77572137100724903</v>
      </c>
    </row>
    <row r="1482" spans="1:9" x14ac:dyDescent="0.2">
      <c r="A1482" s="5" t="s">
        <v>1648</v>
      </c>
      <c r="B1482" s="7" t="s">
        <v>107</v>
      </c>
      <c r="C1482" s="5">
        <v>0.233307294133345</v>
      </c>
      <c r="D1482" s="5">
        <v>0.321162995712372</v>
      </c>
      <c r="E1482" s="5">
        <v>-1.2425934219291901</v>
      </c>
      <c r="F1482" s="5">
        <v>-1.08932697042822</v>
      </c>
      <c r="G1482" s="5">
        <v>1.4045185867454799</v>
      </c>
      <c r="H1482" s="5">
        <v>0.37293151576621297</v>
      </c>
      <c r="I1482" s="7">
        <v>0.84851709999981395</v>
      </c>
    </row>
    <row r="1483" spans="1:9" x14ac:dyDescent="0.2">
      <c r="A1483" s="5" t="s">
        <v>465</v>
      </c>
      <c r="B1483" s="7" t="s">
        <v>107</v>
      </c>
      <c r="C1483" s="5">
        <v>0.61101367823325603</v>
      </c>
      <c r="D1483" s="5">
        <v>0.33274082208220901</v>
      </c>
      <c r="E1483" s="5">
        <v>-1.3289310471826401</v>
      </c>
      <c r="F1483" s="5">
        <v>-0.751892095971462</v>
      </c>
      <c r="G1483" s="5">
        <v>1.4454846703325701</v>
      </c>
      <c r="H1483" s="5">
        <v>-0.30841602749393299</v>
      </c>
      <c r="I1483" s="7">
        <v>0.93847394744965595</v>
      </c>
    </row>
    <row r="1484" spans="1:9" x14ac:dyDescent="0.2">
      <c r="A1484" s="5" t="s">
        <v>1617</v>
      </c>
      <c r="B1484" s="7" t="s">
        <v>107</v>
      </c>
      <c r="C1484" s="5">
        <v>0.35460365077066602</v>
      </c>
      <c r="D1484" s="5">
        <v>0.66615368043853795</v>
      </c>
      <c r="E1484" s="5">
        <v>-1.3800322571134001</v>
      </c>
      <c r="F1484" s="5">
        <v>-0.95096403671306196</v>
      </c>
      <c r="G1484" s="5">
        <v>1.2729021394996101</v>
      </c>
      <c r="H1484" s="5">
        <v>3.7336823117598297E-2</v>
      </c>
      <c r="I1484" s="7">
        <v>0.92760382693688004</v>
      </c>
    </row>
    <row r="1485" spans="1:9" x14ac:dyDescent="0.2">
      <c r="A1485" s="5" t="s">
        <v>1675</v>
      </c>
      <c r="B1485" s="7" t="s">
        <v>107</v>
      </c>
      <c r="C1485" s="5">
        <v>-0.71610890758510304</v>
      </c>
      <c r="D1485" s="5">
        <v>0.23587375428111501</v>
      </c>
      <c r="E1485" s="5">
        <v>-0.93612712936138298</v>
      </c>
      <c r="F1485" s="5">
        <v>-0.89590749911046097</v>
      </c>
      <c r="G1485" s="5">
        <v>1.3552222879940801</v>
      </c>
      <c r="H1485" s="5">
        <v>0.95704749378175502</v>
      </c>
      <c r="I1485" s="7">
        <v>0.483598386885638</v>
      </c>
    </row>
    <row r="1486" spans="1:9" x14ac:dyDescent="0.2">
      <c r="A1486" s="5" t="s">
        <v>624</v>
      </c>
      <c r="B1486" s="7" t="s">
        <v>107</v>
      </c>
      <c r="C1486" s="5">
        <v>-0.35740207918963601</v>
      </c>
      <c r="D1486" s="5">
        <v>0.37049688877722697</v>
      </c>
      <c r="E1486" s="5">
        <v>-1.2042006035489301</v>
      </c>
      <c r="F1486" s="5">
        <v>-0.86650285304621599</v>
      </c>
      <c r="G1486" s="5">
        <v>1.4855278991775001</v>
      </c>
      <c r="H1486" s="5">
        <v>0.57208074783003904</v>
      </c>
      <c r="I1486" s="7">
        <v>0.68613021869962099</v>
      </c>
    </row>
    <row r="1487" spans="1:9" x14ac:dyDescent="0.2">
      <c r="A1487" s="5" t="s">
        <v>2434</v>
      </c>
      <c r="B1487" s="7" t="s">
        <v>107</v>
      </c>
      <c r="C1487" s="5">
        <v>-0.52928467569523296</v>
      </c>
      <c r="D1487" s="5">
        <v>0.37707354608876198</v>
      </c>
      <c r="E1487" s="5">
        <v>-1.21678391049495</v>
      </c>
      <c r="F1487" s="5">
        <v>-0.77410699032194996</v>
      </c>
      <c r="G1487" s="5">
        <v>1.3889036575570399</v>
      </c>
      <c r="H1487" s="5">
        <v>0.75419837286632196</v>
      </c>
      <c r="I1487" s="7">
        <v>0.60356143930291795</v>
      </c>
    </row>
    <row r="1488" spans="1:9" x14ac:dyDescent="0.2">
      <c r="A1488" s="5" t="s">
        <v>603</v>
      </c>
      <c r="B1488" s="7" t="s">
        <v>107</v>
      </c>
      <c r="C1488" s="5">
        <v>-0.61506484023494101</v>
      </c>
      <c r="D1488" s="5">
        <v>0.71885182719902596</v>
      </c>
      <c r="E1488" s="5">
        <v>-1.31934532750393</v>
      </c>
      <c r="F1488" s="5">
        <v>-0.63032429725167505</v>
      </c>
      <c r="G1488" s="5">
        <v>1.2857946802395801</v>
      </c>
      <c r="H1488" s="5">
        <v>0.56008795755195395</v>
      </c>
      <c r="I1488" s="7">
        <v>0.62680641212365695</v>
      </c>
    </row>
    <row r="1489" spans="1:9" x14ac:dyDescent="0.2">
      <c r="A1489" s="5" t="s">
        <v>625</v>
      </c>
      <c r="B1489" s="7" t="s">
        <v>107</v>
      </c>
      <c r="C1489" s="5">
        <v>-0.72209020436319704</v>
      </c>
      <c r="D1489" s="5">
        <v>0.43617615691704897</v>
      </c>
      <c r="E1489" s="5">
        <v>-1.2050922375231701</v>
      </c>
      <c r="F1489" s="5">
        <v>-0.58945290116638105</v>
      </c>
      <c r="G1489" s="5">
        <v>1.4430191539303101</v>
      </c>
      <c r="H1489" s="5">
        <v>0.63744003220537504</v>
      </c>
      <c r="I1489" s="7">
        <v>0.55456240777328203</v>
      </c>
    </row>
    <row r="1490" spans="1:9" x14ac:dyDescent="0.2">
      <c r="A1490" s="5" t="s">
        <v>479</v>
      </c>
      <c r="B1490" s="7" t="s">
        <v>107</v>
      </c>
      <c r="C1490" s="5">
        <v>-0.60070275789174998</v>
      </c>
      <c r="D1490" s="5">
        <v>0.54281188294258098</v>
      </c>
      <c r="E1490" s="5">
        <v>-0.69767462354069598</v>
      </c>
      <c r="F1490" s="5">
        <v>-1.0002579583329601</v>
      </c>
      <c r="G1490" s="5">
        <v>1.6890182525782</v>
      </c>
      <c r="H1490" s="5">
        <v>6.6805204244624897E-2</v>
      </c>
      <c r="I1490" s="7">
        <v>0.65695599247417502</v>
      </c>
    </row>
    <row r="1491" spans="1:9" x14ac:dyDescent="0.2">
      <c r="A1491" s="5" t="s">
        <v>477</v>
      </c>
      <c r="B1491" s="7" t="s">
        <v>107</v>
      </c>
      <c r="C1491" s="5">
        <v>-0.55735805572925501</v>
      </c>
      <c r="D1491" s="5">
        <v>0.77413059570634901</v>
      </c>
      <c r="E1491" s="5">
        <v>-0.90741850860907503</v>
      </c>
      <c r="F1491" s="5">
        <v>-0.85411499115961398</v>
      </c>
      <c r="G1491" s="5">
        <v>1.59213954180576</v>
      </c>
      <c r="H1491" s="5">
        <v>-4.7378582014172201E-2</v>
      </c>
      <c r="I1491" s="7">
        <v>0.70787340569261403</v>
      </c>
    </row>
    <row r="1492" spans="1:9" x14ac:dyDescent="0.2">
      <c r="A1492" s="5" t="s">
        <v>1650</v>
      </c>
      <c r="B1492" s="7" t="s">
        <v>107</v>
      </c>
      <c r="C1492" s="5">
        <v>-0.24598807484979601</v>
      </c>
      <c r="D1492" s="5">
        <v>0.36429896893216102</v>
      </c>
      <c r="E1492" s="5">
        <v>-1.1572622449485599</v>
      </c>
      <c r="F1492" s="5">
        <v>-0.67974591237816195</v>
      </c>
      <c r="G1492" s="5">
        <v>1.73356415938025</v>
      </c>
      <c r="H1492" s="5">
        <v>-1.4866896135844901E-2</v>
      </c>
      <c r="I1492" s="7">
        <v>0.75515573299692695</v>
      </c>
    </row>
    <row r="1493" spans="1:9" x14ac:dyDescent="0.2">
      <c r="A1493" s="5" t="s">
        <v>361</v>
      </c>
      <c r="B1493" s="7" t="s">
        <v>107</v>
      </c>
      <c r="C1493" s="5">
        <v>-0.22037962960406901</v>
      </c>
      <c r="D1493" s="5">
        <v>0.351434518620033</v>
      </c>
      <c r="E1493" s="5">
        <v>-1.08589143480357</v>
      </c>
      <c r="F1493" s="5">
        <v>-0.73623817004256198</v>
      </c>
      <c r="G1493" s="5">
        <v>1.7611936524684699</v>
      </c>
      <c r="H1493" s="5">
        <v>-7.0118936638294702E-2</v>
      </c>
      <c r="I1493" s="7">
        <v>0.76342115350244899</v>
      </c>
    </row>
    <row r="1494" spans="1:9" x14ac:dyDescent="0.2">
      <c r="A1494" s="5" t="s">
        <v>505</v>
      </c>
      <c r="B1494" s="7" t="s">
        <v>107</v>
      </c>
      <c r="C1494" s="5">
        <v>-0.31754476127328601</v>
      </c>
      <c r="D1494" s="5">
        <v>0.55558338642399796</v>
      </c>
      <c r="E1494" s="5">
        <v>-0.91407138192757398</v>
      </c>
      <c r="F1494" s="5">
        <v>-1.147930145443</v>
      </c>
      <c r="G1494" s="5">
        <v>1.53399510887984</v>
      </c>
      <c r="H1494" s="5">
        <v>0.28996779334002398</v>
      </c>
      <c r="I1494" s="7">
        <v>0.74484273745464402</v>
      </c>
    </row>
    <row r="1495" spans="1:9" x14ac:dyDescent="0.2">
      <c r="A1495" s="5" t="s">
        <v>476</v>
      </c>
      <c r="B1495" s="7" t="s">
        <v>107</v>
      </c>
      <c r="C1495" s="5">
        <v>-9.0188035839900399E-2</v>
      </c>
      <c r="D1495" s="5">
        <v>0.54711380608581295</v>
      </c>
      <c r="E1495" s="5">
        <v>-0.78439670592878397</v>
      </c>
      <c r="F1495" s="5">
        <v>-1.17238046412331</v>
      </c>
      <c r="G1495" s="5">
        <v>1.638182798299</v>
      </c>
      <c r="H1495" s="5">
        <v>-0.13833139849281501</v>
      </c>
      <c r="I1495" s="7">
        <v>0.818821968345121</v>
      </c>
    </row>
    <row r="1496" spans="1:9" x14ac:dyDescent="0.2">
      <c r="A1496" s="5" t="s">
        <v>1649</v>
      </c>
      <c r="B1496" s="7" t="s">
        <v>107</v>
      </c>
      <c r="C1496" s="5">
        <v>-2.3289280183408E-2</v>
      </c>
      <c r="D1496" s="5">
        <v>0.39752724032831899</v>
      </c>
      <c r="E1496" s="5">
        <v>-1.0318733698363101</v>
      </c>
      <c r="F1496" s="5">
        <v>-1.06295872366193</v>
      </c>
      <c r="G1496" s="5">
        <v>1.6240259836276301</v>
      </c>
      <c r="H1496" s="5">
        <v>9.6568149725715702E-2</v>
      </c>
      <c r="I1496" s="7">
        <v>0.82218343978071495</v>
      </c>
    </row>
    <row r="1497" spans="1:9" x14ac:dyDescent="0.2">
      <c r="A1497" s="5" t="s">
        <v>478</v>
      </c>
      <c r="B1497" s="7" t="s">
        <v>107</v>
      </c>
      <c r="C1497" s="5">
        <v>-8.2750709090155194E-2</v>
      </c>
      <c r="D1497" s="5">
        <v>0.63789630252624097</v>
      </c>
      <c r="E1497" s="5">
        <v>-1.0312982801263699</v>
      </c>
      <c r="F1497" s="5">
        <v>-1.0605052525935399</v>
      </c>
      <c r="G1497" s="5">
        <v>1.5485001953405799</v>
      </c>
      <c r="H1497" s="5">
        <v>-1.18422560567515E-2</v>
      </c>
      <c r="I1497" s="7">
        <v>0.83929705021999301</v>
      </c>
    </row>
    <row r="1498" spans="1:9" x14ac:dyDescent="0.2">
      <c r="A1498" s="5" t="s">
        <v>481</v>
      </c>
      <c r="B1498" s="7" t="s">
        <v>107</v>
      </c>
      <c r="C1498" s="5">
        <v>-0.48954834499501498</v>
      </c>
      <c r="D1498" s="5">
        <v>1.01020525269179</v>
      </c>
      <c r="E1498" s="5">
        <v>-0.90354583844200598</v>
      </c>
      <c r="F1498" s="5">
        <v>-0.84670370098183001</v>
      </c>
      <c r="G1498" s="5">
        <v>1.4664348853064599</v>
      </c>
      <c r="H1498" s="5">
        <v>-0.236842253579407</v>
      </c>
      <c r="I1498" s="7">
        <v>0.74405731887326299</v>
      </c>
    </row>
    <row r="1499" spans="1:9" x14ac:dyDescent="0.2">
      <c r="A1499" s="5" t="s">
        <v>485</v>
      </c>
      <c r="B1499" s="7" t="s">
        <v>107</v>
      </c>
      <c r="C1499" s="5">
        <v>-0.66865480192442395</v>
      </c>
      <c r="D1499" s="5">
        <v>1.1190950906367401</v>
      </c>
      <c r="E1499" s="5">
        <v>-0.70452892686052504</v>
      </c>
      <c r="F1499" s="5">
        <v>-0.88746750151146903</v>
      </c>
      <c r="G1499" s="5">
        <v>1.39691127608551</v>
      </c>
      <c r="H1499" s="5">
        <v>-0.25535513642584401</v>
      </c>
      <c r="I1499" s="7">
        <v>0.67562895114303001</v>
      </c>
    </row>
    <row r="1500" spans="1:9" x14ac:dyDescent="0.2">
      <c r="A1500" s="5" t="s">
        <v>602</v>
      </c>
      <c r="B1500" s="7" t="s">
        <v>107</v>
      </c>
      <c r="C1500" s="5">
        <v>-0.466847651035948</v>
      </c>
      <c r="D1500" s="5">
        <v>0.78660763412825696</v>
      </c>
      <c r="E1500" s="5">
        <v>-1.4274474114462401</v>
      </c>
      <c r="F1500" s="5">
        <v>-0.31937735730720102</v>
      </c>
      <c r="G1500" s="5">
        <v>1.4225587465760501</v>
      </c>
      <c r="H1500" s="5">
        <v>4.5060390851186499E-3</v>
      </c>
      <c r="I1500" s="7">
        <v>0.69945531807197403</v>
      </c>
    </row>
    <row r="1501" spans="1:9" x14ac:dyDescent="0.2">
      <c r="A1501" s="5" t="s">
        <v>555</v>
      </c>
      <c r="B1501" s="7" t="s">
        <v>107</v>
      </c>
      <c r="C1501" s="5">
        <v>-0.49100502401884799</v>
      </c>
      <c r="D1501" s="5">
        <v>0.68461091556375897</v>
      </c>
      <c r="E1501" s="5">
        <v>-1.07230959507346</v>
      </c>
      <c r="F1501" s="5">
        <v>-0.44835231304595702</v>
      </c>
      <c r="G1501" s="5">
        <v>1.6781253325533001</v>
      </c>
      <c r="H1501" s="5">
        <v>-0.35106931597879398</v>
      </c>
      <c r="I1501" s="7">
        <v>0.70436178460015897</v>
      </c>
    </row>
    <row r="1502" spans="1:9" x14ac:dyDescent="0.2">
      <c r="A1502" s="5" t="s">
        <v>369</v>
      </c>
      <c r="B1502" s="7" t="s">
        <v>107</v>
      </c>
      <c r="C1502" s="5">
        <v>-0.23801631479594901</v>
      </c>
      <c r="D1502" s="5">
        <v>1.12623718085642</v>
      </c>
      <c r="E1502" s="5">
        <v>-3.5640635581049698E-2</v>
      </c>
      <c r="F1502" s="5">
        <v>-1.6942356359581201</v>
      </c>
      <c r="G1502" s="5">
        <v>0.89466390360772396</v>
      </c>
      <c r="H1502" s="5">
        <v>-5.3008498129021003E-2</v>
      </c>
      <c r="I1502" s="7">
        <v>0.65593168360959697</v>
      </c>
    </row>
    <row r="1503" spans="1:9" x14ac:dyDescent="0.2">
      <c r="A1503" s="5" t="s">
        <v>480</v>
      </c>
      <c r="B1503" s="7" t="s">
        <v>107</v>
      </c>
      <c r="C1503" s="5">
        <v>-0.23494086506119499</v>
      </c>
      <c r="D1503" s="5">
        <v>1.0676247274424899</v>
      </c>
      <c r="E1503" s="5">
        <v>-0.52675592913189095</v>
      </c>
      <c r="F1503" s="5">
        <v>-1.47532363460646</v>
      </c>
      <c r="G1503" s="5">
        <v>1.1622727126650201</v>
      </c>
      <c r="H1503" s="5">
        <v>7.1229886920092999E-3</v>
      </c>
      <c r="I1503" s="7">
        <v>0.76393871675563996</v>
      </c>
    </row>
    <row r="1504" spans="1:9" x14ac:dyDescent="0.2">
      <c r="A1504" s="5" t="s">
        <v>373</v>
      </c>
      <c r="B1504" s="7" t="s">
        <v>107</v>
      </c>
      <c r="C1504" s="5">
        <v>-0.56177587746561397</v>
      </c>
      <c r="D1504" s="5">
        <v>1.55820790708484</v>
      </c>
      <c r="E1504" s="5">
        <v>-0.27171327602182599</v>
      </c>
      <c r="F1504" s="5">
        <v>-1.1487333569795199</v>
      </c>
      <c r="G1504" s="5">
        <v>0.83373286817975201</v>
      </c>
      <c r="H1504" s="5">
        <v>-0.40971826479770002</v>
      </c>
      <c r="I1504" s="7">
        <v>0.61627754246063204</v>
      </c>
    </row>
    <row r="1505" spans="1:9" x14ac:dyDescent="0.2">
      <c r="A1505" s="5" t="s">
        <v>371</v>
      </c>
      <c r="B1505" s="7" t="s">
        <v>107</v>
      </c>
      <c r="C1505" s="5">
        <v>0.17527426313053501</v>
      </c>
      <c r="D1505" s="5">
        <v>1.3817593229394201</v>
      </c>
      <c r="E1505" s="5">
        <v>-0.26862651084356198</v>
      </c>
      <c r="F1505" s="5">
        <v>-1.5341719746157301</v>
      </c>
      <c r="G1505" s="5">
        <v>0.67241682680124004</v>
      </c>
      <c r="H1505" s="5">
        <v>-0.426651927411903</v>
      </c>
      <c r="I1505" s="7">
        <v>0.78133500620472296</v>
      </c>
    </row>
    <row r="1506" spans="1:9" x14ac:dyDescent="0.2">
      <c r="A1506" s="5" t="s">
        <v>462</v>
      </c>
      <c r="B1506" s="7" t="s">
        <v>107</v>
      </c>
      <c r="C1506" s="5">
        <v>-8.4028386531733598E-2</v>
      </c>
      <c r="D1506" s="5">
        <v>1.2694016979937099</v>
      </c>
      <c r="E1506" s="5">
        <v>-0.26002001442299</v>
      </c>
      <c r="F1506" s="5">
        <v>-1.4470340802212001</v>
      </c>
      <c r="G1506" s="5">
        <v>0.997035033786556</v>
      </c>
      <c r="H1506" s="5">
        <v>-0.47535425060437397</v>
      </c>
      <c r="I1506" s="7">
        <v>0.76281231138651895</v>
      </c>
    </row>
    <row r="1507" spans="1:9" x14ac:dyDescent="0.2">
      <c r="A1507" s="5" t="s">
        <v>390</v>
      </c>
      <c r="B1507" s="7" t="s">
        <v>107</v>
      </c>
      <c r="C1507" s="5">
        <v>-0.34229208260397398</v>
      </c>
      <c r="D1507" s="5">
        <v>1.2612143379093801</v>
      </c>
      <c r="E1507" s="5">
        <v>-1.53428515590743</v>
      </c>
      <c r="F1507" s="5">
        <v>-0.34229208260397398</v>
      </c>
      <c r="G1507" s="5">
        <v>0.90451997518566596</v>
      </c>
      <c r="H1507" s="5">
        <v>5.3135008020321998E-2</v>
      </c>
      <c r="I1507" s="7">
        <v>0.71619773314892399</v>
      </c>
    </row>
    <row r="1508" spans="1:9" x14ac:dyDescent="0.2">
      <c r="A1508" s="5" t="s">
        <v>362</v>
      </c>
      <c r="B1508" s="7" t="s">
        <v>107</v>
      </c>
      <c r="C1508" s="5">
        <v>-0.27296202801469699</v>
      </c>
      <c r="D1508" s="5">
        <v>1.5994793484513501</v>
      </c>
      <c r="E1508" s="5">
        <v>-1.16001038173815</v>
      </c>
      <c r="F1508" s="5">
        <v>-0.66520470418229904</v>
      </c>
      <c r="G1508" s="5">
        <v>0.72615409993437496</v>
      </c>
      <c r="H1508" s="5">
        <v>-0.22745633445056901</v>
      </c>
      <c r="I1508" s="7">
        <v>0.74731510190643902</v>
      </c>
    </row>
    <row r="1509" spans="1:9" x14ac:dyDescent="0.2">
      <c r="A1509" s="5" t="s">
        <v>1554</v>
      </c>
      <c r="B1509" s="7" t="s">
        <v>107</v>
      </c>
      <c r="C1509" s="5">
        <v>0.24667722772474501</v>
      </c>
      <c r="D1509" s="5">
        <v>1.2725043397293501</v>
      </c>
      <c r="E1509" s="5">
        <v>-1.2206066476833699</v>
      </c>
      <c r="F1509" s="5">
        <v>-1.0741043125642</v>
      </c>
      <c r="G1509" s="5">
        <v>-4.5582432652740298E-2</v>
      </c>
      <c r="H1509" s="5">
        <v>0.82111182544620998</v>
      </c>
      <c r="I1509" s="7">
        <v>0.65906113070425998</v>
      </c>
    </row>
    <row r="1510" spans="1:9" x14ac:dyDescent="0.2">
      <c r="A1510" s="5" t="s">
        <v>1555</v>
      </c>
      <c r="B1510" s="7" t="s">
        <v>107</v>
      </c>
      <c r="C1510" s="5">
        <v>0.30408439405025101</v>
      </c>
      <c r="D1510" s="5">
        <v>1.3644818615807399</v>
      </c>
      <c r="E1510" s="5">
        <v>-1.25031699121953</v>
      </c>
      <c r="F1510" s="5">
        <v>-1.09312833272515</v>
      </c>
      <c r="G1510" s="5">
        <v>0.16456830758987501</v>
      </c>
      <c r="H1510" s="5">
        <v>0.51031076072382497</v>
      </c>
      <c r="I1510" s="7">
        <v>0.76159530554141397</v>
      </c>
    </row>
    <row r="1511" spans="1:9" x14ac:dyDescent="0.2">
      <c r="A1511" s="5" t="s">
        <v>360</v>
      </c>
      <c r="B1511" s="7" t="s">
        <v>107</v>
      </c>
      <c r="C1511" s="5">
        <v>1.1019915091207101E-2</v>
      </c>
      <c r="D1511" s="5">
        <v>1.09722632136134</v>
      </c>
      <c r="E1511" s="5">
        <v>-0.84921597493524503</v>
      </c>
      <c r="F1511" s="5">
        <v>-1.4761773955591899</v>
      </c>
      <c r="G1511" s="5">
        <v>0.88694554206954102</v>
      </c>
      <c r="H1511" s="5">
        <v>0.33020159197235699</v>
      </c>
      <c r="I1511" s="7">
        <v>0.80935254413027502</v>
      </c>
    </row>
    <row r="1512" spans="1:9" x14ac:dyDescent="0.2">
      <c r="A1512" s="5" t="s">
        <v>1645</v>
      </c>
      <c r="B1512" s="7" t="s">
        <v>107</v>
      </c>
      <c r="C1512" s="5">
        <v>-0.10834658323721</v>
      </c>
      <c r="D1512" s="5">
        <v>0.88296953951318602</v>
      </c>
      <c r="E1512" s="5">
        <v>-0.99895817229006101</v>
      </c>
      <c r="F1512" s="5">
        <v>-1.3399892686774699</v>
      </c>
      <c r="G1512" s="5">
        <v>1.09166312548996</v>
      </c>
      <c r="H1512" s="5">
        <v>0.47266135920161501</v>
      </c>
      <c r="I1512" s="7">
        <v>0.78995769701520102</v>
      </c>
    </row>
    <row r="1513" spans="1:9" x14ac:dyDescent="0.2">
      <c r="A1513" s="5" t="s">
        <v>1660</v>
      </c>
      <c r="B1513" s="7" t="s">
        <v>107</v>
      </c>
      <c r="C1513" s="5">
        <v>-0.12683428480176701</v>
      </c>
      <c r="D1513" s="5">
        <v>1.1100128860904499</v>
      </c>
      <c r="E1513" s="5">
        <v>-1.13471088966081</v>
      </c>
      <c r="F1513" s="5">
        <v>-1.2187381865998601</v>
      </c>
      <c r="G1513" s="5">
        <v>0.54358613111222998</v>
      </c>
      <c r="H1513" s="5">
        <v>0.82668434385977496</v>
      </c>
      <c r="I1513" s="7">
        <v>0.68856318914394699</v>
      </c>
    </row>
    <row r="1514" spans="1:9" x14ac:dyDescent="0.2">
      <c r="A1514" s="5" t="s">
        <v>507</v>
      </c>
      <c r="B1514" s="7" t="s">
        <v>107</v>
      </c>
      <c r="C1514" s="5">
        <v>-0.39284957713165097</v>
      </c>
      <c r="D1514" s="5">
        <v>1.2527450330011001</v>
      </c>
      <c r="E1514" s="5">
        <v>-1.0941880106633499</v>
      </c>
      <c r="F1514" s="5">
        <v>-1.0583689824103599</v>
      </c>
      <c r="G1514" s="5">
        <v>0.89474560465985797</v>
      </c>
      <c r="H1514" s="5">
        <v>0.39791593254438201</v>
      </c>
      <c r="I1514" s="7">
        <v>0.72039562949995195</v>
      </c>
    </row>
    <row r="1515" spans="1:9" x14ac:dyDescent="0.2">
      <c r="A1515" s="5" t="s">
        <v>1658</v>
      </c>
      <c r="B1515" s="7" t="s">
        <v>107</v>
      </c>
      <c r="C1515" s="5">
        <v>0.32104609687118801</v>
      </c>
      <c r="D1515" s="5">
        <v>0.80561847682925802</v>
      </c>
      <c r="E1515" s="5">
        <v>-1.40770036402594</v>
      </c>
      <c r="F1515" s="5">
        <v>-0.99812605847576896</v>
      </c>
      <c r="G1515" s="5">
        <v>0.164236411297943</v>
      </c>
      <c r="H1515" s="5">
        <v>1.1149254375033</v>
      </c>
      <c r="I1515" s="7">
        <v>0.64967131421389201</v>
      </c>
    </row>
    <row r="1516" spans="1:9" x14ac:dyDescent="0.2">
      <c r="A1516" s="5" t="s">
        <v>1641</v>
      </c>
      <c r="B1516" s="7" t="s">
        <v>107</v>
      </c>
      <c r="C1516" s="5">
        <v>0.39727381532401601</v>
      </c>
      <c r="D1516" s="5">
        <v>0.51232715872447399</v>
      </c>
      <c r="E1516" s="5">
        <v>-1.5651802084642299</v>
      </c>
      <c r="F1516" s="5">
        <v>-0.90665807465703696</v>
      </c>
      <c r="G1516" s="5">
        <v>0.57185357879175103</v>
      </c>
      <c r="H1516" s="5">
        <v>0.99038373028101501</v>
      </c>
      <c r="I1516" s="7">
        <v>0.72971021522242197</v>
      </c>
    </row>
    <row r="1517" spans="1:9" x14ac:dyDescent="0.2">
      <c r="A1517" s="5" t="s">
        <v>1644</v>
      </c>
      <c r="B1517" s="7" t="s">
        <v>107</v>
      </c>
      <c r="C1517" s="5">
        <v>0.266878835537741</v>
      </c>
      <c r="D1517" s="5">
        <v>0.74100986777371003</v>
      </c>
      <c r="E1517" s="5">
        <v>-1.3913295803844199</v>
      </c>
      <c r="F1517" s="5">
        <v>-1.0958677130382699</v>
      </c>
      <c r="G1517" s="5">
        <v>1.01239874035484</v>
      </c>
      <c r="H1517" s="5">
        <v>0.466909849756385</v>
      </c>
      <c r="I1517" s="7">
        <v>0.866982667426906</v>
      </c>
    </row>
    <row r="1518" spans="1:9" x14ac:dyDescent="0.2">
      <c r="A1518" s="5" t="s">
        <v>1642</v>
      </c>
      <c r="B1518" s="7" t="s">
        <v>107</v>
      </c>
      <c r="C1518" s="5">
        <v>0.43188186104769799</v>
      </c>
      <c r="D1518" s="5">
        <v>0.72692025311889796</v>
      </c>
      <c r="E1518" s="5">
        <v>-1.6727027416669999</v>
      </c>
      <c r="F1518" s="5">
        <v>-0.75930797074043599</v>
      </c>
      <c r="G1518" s="5">
        <v>0.86026909292588305</v>
      </c>
      <c r="H1518" s="5">
        <v>0.41293950531495499</v>
      </c>
      <c r="I1518" s="7">
        <v>0.86704352346186897</v>
      </c>
    </row>
    <row r="1519" spans="1:9" x14ac:dyDescent="0.2">
      <c r="A1519" s="5" t="s">
        <v>1604</v>
      </c>
      <c r="B1519" s="7" t="s">
        <v>107</v>
      </c>
      <c r="C1519" s="5">
        <v>0.74544655205110999</v>
      </c>
      <c r="D1519" s="5">
        <v>0.49689239801877899</v>
      </c>
      <c r="E1519" s="5">
        <v>-1.5961805755707299</v>
      </c>
      <c r="F1519" s="5">
        <v>-0.917063286056093</v>
      </c>
      <c r="G1519" s="5">
        <v>0.65792727785990601</v>
      </c>
      <c r="H1519" s="5">
        <v>0.61297763369703195</v>
      </c>
      <c r="I1519" s="7">
        <v>0.85243209406378895</v>
      </c>
    </row>
    <row r="1520" spans="1:9" x14ac:dyDescent="0.2">
      <c r="A1520" s="5" t="s">
        <v>1606</v>
      </c>
      <c r="B1520" s="7" t="s">
        <v>107</v>
      </c>
      <c r="C1520" s="5">
        <v>0.83968620381124703</v>
      </c>
      <c r="D1520" s="5">
        <v>0.58523894737077498</v>
      </c>
      <c r="E1520" s="5">
        <v>-1.6518051526556901</v>
      </c>
      <c r="F1520" s="5">
        <v>-0.82121898844490404</v>
      </c>
      <c r="G1520" s="5">
        <v>0.51168385803915095</v>
      </c>
      <c r="H1520" s="5">
        <v>0.53641513187942003</v>
      </c>
      <c r="I1520" s="7">
        <v>0.85424866921306297</v>
      </c>
    </row>
    <row r="1521" spans="1:9" x14ac:dyDescent="0.2">
      <c r="A1521" s="5" t="s">
        <v>1639</v>
      </c>
      <c r="B1521" s="7" t="s">
        <v>107</v>
      </c>
      <c r="C1521" s="5">
        <v>0.629809898246247</v>
      </c>
      <c r="D1521" s="5">
        <v>0.28402272633178999</v>
      </c>
      <c r="E1521" s="5">
        <v>-1.38297675567175</v>
      </c>
      <c r="F1521" s="5">
        <v>-1.1415538452473799</v>
      </c>
      <c r="G1521" s="5">
        <v>0.73561123234179904</v>
      </c>
      <c r="H1521" s="5">
        <v>0.87508674399928099</v>
      </c>
      <c r="I1521" s="7">
        <v>0.78947089299122797</v>
      </c>
    </row>
    <row r="1522" spans="1:9" x14ac:dyDescent="0.2">
      <c r="A1522" s="5" t="s">
        <v>1605</v>
      </c>
      <c r="B1522" s="7" t="s">
        <v>107</v>
      </c>
      <c r="C1522" s="5">
        <v>0.63494837314149599</v>
      </c>
      <c r="D1522" s="5">
        <v>0.40293019446165801</v>
      </c>
      <c r="E1522" s="5">
        <v>-1.46852567434681</v>
      </c>
      <c r="F1522" s="5">
        <v>-1.04576254049744</v>
      </c>
      <c r="G1522" s="5">
        <v>0.95546981306817902</v>
      </c>
      <c r="H1522" s="5">
        <v>0.52093983417291101</v>
      </c>
      <c r="I1522" s="7">
        <v>0.88060027710179301</v>
      </c>
    </row>
    <row r="1523" spans="1:9" x14ac:dyDescent="0.2">
      <c r="A1523" s="5" t="s">
        <v>1673</v>
      </c>
      <c r="B1523" s="7" t="s">
        <v>107</v>
      </c>
      <c r="C1523" s="5">
        <v>0.73722355521278504</v>
      </c>
      <c r="D1523" s="5">
        <v>-0.46566717300938099</v>
      </c>
      <c r="E1523" s="5">
        <v>-0.56888774651795504</v>
      </c>
      <c r="F1523" s="5">
        <v>-1.49974512367883</v>
      </c>
      <c r="G1523" s="5">
        <v>0.73722355521278504</v>
      </c>
      <c r="H1523" s="5">
        <v>1.0598529327805799</v>
      </c>
      <c r="I1523" s="7">
        <v>0.571548883726815</v>
      </c>
    </row>
    <row r="1524" spans="1:9" x14ac:dyDescent="0.2">
      <c r="A1524" s="5" t="s">
        <v>1684</v>
      </c>
      <c r="B1524" s="7" t="s">
        <v>107</v>
      </c>
      <c r="C1524" s="5">
        <v>0.549425824159405</v>
      </c>
      <c r="D1524" s="5">
        <v>-0.44952886943569798</v>
      </c>
      <c r="E1524" s="5">
        <v>-0.87863114640734297</v>
      </c>
      <c r="F1524" s="5">
        <v>-1.2614067157161399</v>
      </c>
      <c r="G1524" s="5">
        <v>0.85909218750109295</v>
      </c>
      <c r="H1524" s="5">
        <v>1.1810487198987001</v>
      </c>
      <c r="I1524" s="7">
        <v>0.57392525202128097</v>
      </c>
    </row>
    <row r="1525" spans="1:9" x14ac:dyDescent="0.2">
      <c r="A1525" s="5" t="s">
        <v>1581</v>
      </c>
      <c r="B1525" s="7" t="s">
        <v>107</v>
      </c>
      <c r="C1525" s="5">
        <v>1.08140284645753</v>
      </c>
      <c r="D1525" s="5">
        <v>-0.55935535588683905</v>
      </c>
      <c r="E1525" s="5">
        <v>-0.961271053240355</v>
      </c>
      <c r="F1525" s="5">
        <v>-1.1014799926565599</v>
      </c>
      <c r="G1525" s="5">
        <v>1.08140284645753</v>
      </c>
      <c r="H1525" s="5">
        <v>0.459300708868701</v>
      </c>
      <c r="I1525" s="7">
        <v>0.75073548701728998</v>
      </c>
    </row>
    <row r="1526" spans="1:9" x14ac:dyDescent="0.2">
      <c r="A1526" s="5" t="s">
        <v>1668</v>
      </c>
      <c r="B1526" s="7" t="s">
        <v>107</v>
      </c>
      <c r="C1526" s="5">
        <v>0.953374220434002</v>
      </c>
      <c r="D1526" s="5">
        <v>-0.21472755509234501</v>
      </c>
      <c r="E1526" s="5">
        <v>-0.96444045687194402</v>
      </c>
      <c r="F1526" s="5">
        <v>-1.3237676464027699</v>
      </c>
      <c r="G1526" s="5">
        <v>1.05929185356169</v>
      </c>
      <c r="H1526" s="5">
        <v>0.49026958437135598</v>
      </c>
      <c r="I1526" s="7">
        <v>0.815857737789489</v>
      </c>
    </row>
    <row r="1527" spans="1:9" x14ac:dyDescent="0.2">
      <c r="A1527" s="5" t="s">
        <v>1669</v>
      </c>
      <c r="B1527" s="7" t="s">
        <v>107</v>
      </c>
      <c r="C1527" s="5">
        <v>0.79938017881989998</v>
      </c>
      <c r="D1527" s="5">
        <v>-3.8800849783660801E-2</v>
      </c>
      <c r="E1527" s="5">
        <v>-1.1026630410066101</v>
      </c>
      <c r="F1527" s="5">
        <v>-1.31564857622821</v>
      </c>
      <c r="G1527" s="5">
        <v>0.96788178344365605</v>
      </c>
      <c r="H1527" s="5">
        <v>0.68985050475492005</v>
      </c>
      <c r="I1527" s="7">
        <v>0.80739786656030699</v>
      </c>
    </row>
    <row r="1528" spans="1:9" x14ac:dyDescent="0.2">
      <c r="A1528" s="5" t="s">
        <v>1659</v>
      </c>
      <c r="B1528" s="7" t="s">
        <v>107</v>
      </c>
      <c r="C1528" s="5">
        <v>0.22187184773316199</v>
      </c>
      <c r="D1528" s="5">
        <v>0.78770112519242397</v>
      </c>
      <c r="E1528" s="5">
        <v>-0.813200438006767</v>
      </c>
      <c r="F1528" s="5">
        <v>-1.6189158102741501</v>
      </c>
      <c r="G1528" s="5">
        <v>0.57654639450717704</v>
      </c>
      <c r="H1528" s="5">
        <v>0.84599688084816205</v>
      </c>
      <c r="I1528" s="7">
        <v>0.72198463244768796</v>
      </c>
    </row>
    <row r="1529" spans="1:9" x14ac:dyDescent="0.2">
      <c r="A1529" s="5" t="s">
        <v>1653</v>
      </c>
      <c r="B1529" s="7" t="s">
        <v>107</v>
      </c>
      <c r="C1529" s="5">
        <v>0.30637463517992303</v>
      </c>
      <c r="D1529" s="5">
        <v>0.45088827299425399</v>
      </c>
      <c r="E1529" s="5">
        <v>-0.288544432743364</v>
      </c>
      <c r="F1529" s="5">
        <v>-1.89379622774006</v>
      </c>
      <c r="G1529" s="5">
        <v>0.61849365761172603</v>
      </c>
      <c r="H1529" s="5">
        <v>0.80658409469751502</v>
      </c>
      <c r="I1529" s="7">
        <v>0.63616774294429501</v>
      </c>
    </row>
    <row r="1530" spans="1:9" x14ac:dyDescent="0.2">
      <c r="A1530" s="5" t="s">
        <v>1654</v>
      </c>
      <c r="B1530" s="7" t="s">
        <v>107</v>
      </c>
      <c r="C1530" s="5">
        <v>0.63149772739423504</v>
      </c>
      <c r="D1530" s="5">
        <v>0.47826477470168399</v>
      </c>
      <c r="E1530" s="5">
        <v>-0.43347360088806403</v>
      </c>
      <c r="F1530" s="5">
        <v>-1.8641176203962699</v>
      </c>
      <c r="G1530" s="5">
        <v>0.63958178328083903</v>
      </c>
      <c r="H1530" s="5">
        <v>0.548246935907579</v>
      </c>
      <c r="I1530" s="7">
        <v>0.75602918895025795</v>
      </c>
    </row>
    <row r="1531" spans="1:9" x14ac:dyDescent="0.2">
      <c r="A1531" s="5" t="s">
        <v>1546</v>
      </c>
      <c r="B1531" s="7" t="s">
        <v>107</v>
      </c>
      <c r="C1531" s="5">
        <v>0.713530400317267</v>
      </c>
      <c r="D1531" s="5">
        <v>0.15343643747257801</v>
      </c>
      <c r="E1531" s="5">
        <v>-0.86435408667202296</v>
      </c>
      <c r="F1531" s="5">
        <v>-1.42063168236308</v>
      </c>
      <c r="G1531" s="5">
        <v>0.118822877028172</v>
      </c>
      <c r="H1531" s="5">
        <v>1.29919605421706</v>
      </c>
      <c r="I1531" s="7">
        <v>0.56763212871953395</v>
      </c>
    </row>
    <row r="1532" spans="1:9" x14ac:dyDescent="0.2">
      <c r="A1532" s="5" t="s">
        <v>1547</v>
      </c>
      <c r="B1532" s="7" t="s">
        <v>107</v>
      </c>
      <c r="C1532" s="5">
        <v>0.75789246012418499</v>
      </c>
      <c r="D1532" s="5">
        <v>0.35666783773501498</v>
      </c>
      <c r="E1532" s="5">
        <v>-0.84977767715392805</v>
      </c>
      <c r="F1532" s="5">
        <v>-1.4092400885227601</v>
      </c>
      <c r="G1532" s="5">
        <v>-0.11166303271150101</v>
      </c>
      <c r="H1532" s="5">
        <v>1.2561205005290099</v>
      </c>
      <c r="I1532" s="7">
        <v>0.55838954778545702</v>
      </c>
    </row>
    <row r="1533" spans="1:9" x14ac:dyDescent="0.2">
      <c r="A1533" s="5" t="s">
        <v>1609</v>
      </c>
      <c r="B1533" s="7" t="s">
        <v>107</v>
      </c>
      <c r="C1533" s="5">
        <v>1.0367848872768699</v>
      </c>
      <c r="D1533" s="5">
        <v>-8.1957736701198894E-2</v>
      </c>
      <c r="E1533" s="5">
        <v>-0.82187989541894102</v>
      </c>
      <c r="F1533" s="5">
        <v>-1.4694782536369999</v>
      </c>
      <c r="G1533" s="5">
        <v>0.35976138941832098</v>
      </c>
      <c r="H1533" s="5">
        <v>0.976769609061934</v>
      </c>
      <c r="I1533" s="7">
        <v>0.67028221289715895</v>
      </c>
    </row>
    <row r="1534" spans="1:9" x14ac:dyDescent="0.2">
      <c r="A1534" s="5" t="s">
        <v>1611</v>
      </c>
      <c r="B1534" s="7" t="s">
        <v>107</v>
      </c>
      <c r="C1534" s="5">
        <v>1.07300421317604</v>
      </c>
      <c r="D1534" s="5">
        <v>0.381625868001988</v>
      </c>
      <c r="E1534" s="5">
        <v>-0.57765672809243795</v>
      </c>
      <c r="F1534" s="5">
        <v>-1.69618498868062</v>
      </c>
      <c r="G1534" s="5">
        <v>0.12966029444063101</v>
      </c>
      <c r="H1534" s="5">
        <v>0.68955134115439298</v>
      </c>
      <c r="I1534" s="7">
        <v>0.71387621933912304</v>
      </c>
    </row>
    <row r="1535" spans="1:9" x14ac:dyDescent="0.2">
      <c r="A1535" s="5" t="s">
        <v>1636</v>
      </c>
      <c r="B1535" s="7" t="s">
        <v>107</v>
      </c>
      <c r="C1535" s="5">
        <v>1.4877998309675</v>
      </c>
      <c r="D1535" s="5">
        <v>8.2407770744758302E-2</v>
      </c>
      <c r="E1535" s="5">
        <v>-1.09917079134635</v>
      </c>
      <c r="F1535" s="5">
        <v>-1.02153419731032</v>
      </c>
      <c r="G1535" s="5">
        <v>0.70908529344634097</v>
      </c>
      <c r="H1535" s="5">
        <v>-0.15858790650193</v>
      </c>
      <c r="I1535" s="7">
        <v>0.91652851330368401</v>
      </c>
    </row>
    <row r="1536" spans="1:9" x14ac:dyDescent="0.2">
      <c r="A1536" s="5" t="s">
        <v>1584</v>
      </c>
      <c r="B1536" s="7" t="s">
        <v>107</v>
      </c>
      <c r="C1536" s="5">
        <v>1.2818144757738501</v>
      </c>
      <c r="D1536" s="5">
        <v>9.9008137685828806E-2</v>
      </c>
      <c r="E1536" s="5">
        <v>-1.3131136944045301</v>
      </c>
      <c r="F1536" s="5">
        <v>-0.58793633115893495</v>
      </c>
      <c r="G1536" s="5">
        <v>1.0157240733335799</v>
      </c>
      <c r="H1536" s="5">
        <v>-0.49549666122981301</v>
      </c>
      <c r="I1536" s="7">
        <v>0.92763655040768001</v>
      </c>
    </row>
    <row r="1537" spans="1:9" x14ac:dyDescent="0.2">
      <c r="A1537" s="5" t="s">
        <v>1440</v>
      </c>
      <c r="B1537" s="7" t="s">
        <v>107</v>
      </c>
      <c r="C1537" s="5">
        <v>1.3334370879294599</v>
      </c>
      <c r="D1537" s="5">
        <v>0.33550833772183403</v>
      </c>
      <c r="E1537" s="5">
        <v>-1.1107243554414601</v>
      </c>
      <c r="F1537" s="5">
        <v>-0.86405909705251005</v>
      </c>
      <c r="G1537" s="5">
        <v>0.88854953261958003</v>
      </c>
      <c r="H1537" s="5">
        <v>-0.58271150577692798</v>
      </c>
      <c r="I1537" s="7">
        <v>0.96449999474673398</v>
      </c>
    </row>
    <row r="1538" spans="1:9" x14ac:dyDescent="0.2">
      <c r="A1538" s="5" t="s">
        <v>1622</v>
      </c>
      <c r="B1538" s="7" t="s">
        <v>107</v>
      </c>
      <c r="C1538" s="5">
        <v>0.98537084910739603</v>
      </c>
      <c r="D1538" s="5">
        <v>3.3989809812715099E-2</v>
      </c>
      <c r="E1538" s="5">
        <v>-1.23176054025453</v>
      </c>
      <c r="F1538" s="5">
        <v>-1.0997230818171799</v>
      </c>
      <c r="G1538" s="5">
        <v>1.12533259838025</v>
      </c>
      <c r="H1538" s="5">
        <v>0.186790364771347</v>
      </c>
      <c r="I1538" s="7">
        <v>0.91219549321434401</v>
      </c>
    </row>
    <row r="1539" spans="1:9" x14ac:dyDescent="0.2">
      <c r="A1539" s="5" t="s">
        <v>1637</v>
      </c>
      <c r="B1539" s="7" t="s">
        <v>107</v>
      </c>
      <c r="C1539" s="5">
        <v>1.02734289132892</v>
      </c>
      <c r="D1539" s="5">
        <v>0.226573768241739</v>
      </c>
      <c r="E1539" s="5">
        <v>-1.4483133830099</v>
      </c>
      <c r="F1539" s="5">
        <v>-0.92142487371040005</v>
      </c>
      <c r="G1539" s="5">
        <v>0.96044436211336304</v>
      </c>
      <c r="H1539" s="5">
        <v>0.155377235036257</v>
      </c>
      <c r="I1539" s="7">
        <v>0.931869397547614</v>
      </c>
    </row>
    <row r="1540" spans="1:9" x14ac:dyDescent="0.2">
      <c r="A1540" s="5" t="s">
        <v>1621</v>
      </c>
      <c r="B1540" s="7" t="s">
        <v>107</v>
      </c>
      <c r="C1540" s="5">
        <v>0.85258933227896905</v>
      </c>
      <c r="D1540" s="5">
        <v>8.1737202180729204E-2</v>
      </c>
      <c r="E1540" s="5">
        <v>-1.46355815520956</v>
      </c>
      <c r="F1540" s="5">
        <v>-0.84827447445474102</v>
      </c>
      <c r="G1540" s="5">
        <v>1.16628675395662</v>
      </c>
      <c r="H1540" s="5">
        <v>0.21121934124797201</v>
      </c>
      <c r="I1540" s="7">
        <v>0.90126012701075198</v>
      </c>
    </row>
    <row r="1541" spans="1:9" x14ac:dyDescent="0.2">
      <c r="A1541" s="5" t="s">
        <v>1620</v>
      </c>
      <c r="B1541" s="7" t="s">
        <v>107</v>
      </c>
      <c r="C1541" s="5">
        <v>1.0454318896803301</v>
      </c>
      <c r="D1541" s="5">
        <v>-0.37028153256989799</v>
      </c>
      <c r="E1541" s="5">
        <v>-1.4875239751956999</v>
      </c>
      <c r="F1541" s="5">
        <v>-0.58404932731607395</v>
      </c>
      <c r="G1541" s="5">
        <v>1.0454318896803301</v>
      </c>
      <c r="H1541" s="5">
        <v>0.35099105572099298</v>
      </c>
      <c r="I1541" s="7">
        <v>0.78827253315859802</v>
      </c>
    </row>
    <row r="1542" spans="1:9" x14ac:dyDescent="0.2">
      <c r="A1542" s="5" t="s">
        <v>1616</v>
      </c>
      <c r="B1542" s="7" t="s">
        <v>107</v>
      </c>
      <c r="C1542" s="5">
        <v>1.15894679311434</v>
      </c>
      <c r="D1542" s="5">
        <v>0.14899386394279901</v>
      </c>
      <c r="E1542" s="5">
        <v>-1.5717115931414201</v>
      </c>
      <c r="F1542" s="5">
        <v>-0.62865497955087102</v>
      </c>
      <c r="G1542" s="5">
        <v>0.87687914900254105</v>
      </c>
      <c r="H1542" s="5">
        <v>1.55467666326257E-2</v>
      </c>
      <c r="I1542" s="7">
        <v>0.90939229193939097</v>
      </c>
    </row>
    <row r="1543" spans="1:9" x14ac:dyDescent="0.2">
      <c r="A1543" s="5" t="s">
        <v>1628</v>
      </c>
      <c r="B1543" s="7" t="s">
        <v>107</v>
      </c>
      <c r="C1543" s="5">
        <v>1.52394123077309</v>
      </c>
      <c r="D1543" s="5">
        <v>0.52089938550650206</v>
      </c>
      <c r="E1543" s="5">
        <v>-0.87793234353003302</v>
      </c>
      <c r="F1543" s="5">
        <v>-1.2764125447165799</v>
      </c>
      <c r="G1543" s="5">
        <v>4.2979744271394997E-2</v>
      </c>
      <c r="H1543" s="5">
        <v>6.6524527695627694E-2</v>
      </c>
      <c r="I1543" s="7">
        <v>0.83909219676345803</v>
      </c>
    </row>
    <row r="1544" spans="1:9" x14ac:dyDescent="0.2">
      <c r="A1544" s="5" t="s">
        <v>1427</v>
      </c>
      <c r="B1544" s="7" t="s">
        <v>107</v>
      </c>
      <c r="C1544" s="5">
        <v>1.57496932378198</v>
      </c>
      <c r="D1544" s="5">
        <v>0.71152066708855499</v>
      </c>
      <c r="E1544" s="5">
        <v>-0.97149411161606303</v>
      </c>
      <c r="F1544" s="5">
        <v>-0.98379503732494999</v>
      </c>
      <c r="G1544" s="5">
        <v>-0.318423008029459</v>
      </c>
      <c r="H1544" s="5">
        <v>-1.27778339000861E-2</v>
      </c>
      <c r="I1544" s="7">
        <v>0.77361010859261403</v>
      </c>
    </row>
    <row r="1545" spans="1:9" x14ac:dyDescent="0.2">
      <c r="A1545" s="5" t="s">
        <v>1627</v>
      </c>
      <c r="B1545" s="7" t="s">
        <v>107</v>
      </c>
      <c r="C1545" s="5">
        <v>1.6557300062137099</v>
      </c>
      <c r="D1545" s="5">
        <v>0.51307476531332696</v>
      </c>
      <c r="E1545" s="5">
        <v>-0.97708328020471902</v>
      </c>
      <c r="F1545" s="5">
        <v>-1.00756554311067</v>
      </c>
      <c r="G1545" s="5">
        <v>-0.15717661069618299</v>
      </c>
      <c r="H1545" s="5">
        <v>-2.6979337515440498E-2</v>
      </c>
      <c r="I1545" s="7">
        <v>0.79935845745090695</v>
      </c>
    </row>
    <row r="1546" spans="1:9" x14ac:dyDescent="0.2">
      <c r="A1546" s="5" t="s">
        <v>1626</v>
      </c>
      <c r="B1546" s="7" t="s">
        <v>107</v>
      </c>
      <c r="C1546" s="5">
        <v>1.6653152569849701</v>
      </c>
      <c r="D1546" s="5">
        <v>0.44179564634159801</v>
      </c>
      <c r="E1546" s="5">
        <v>-0.97001023172310696</v>
      </c>
      <c r="F1546" s="5">
        <v>-0.98741892764434902</v>
      </c>
      <c r="G1546" s="5">
        <v>-0.303339669757064</v>
      </c>
      <c r="H1546" s="5">
        <v>0.153657925797965</v>
      </c>
      <c r="I1546" s="7">
        <v>0.74122237780533795</v>
      </c>
    </row>
    <row r="1547" spans="1:9" x14ac:dyDescent="0.2">
      <c r="A1547" s="5" t="s">
        <v>1633</v>
      </c>
      <c r="B1547" s="7" t="s">
        <v>107</v>
      </c>
      <c r="C1547" s="5">
        <v>1.5285525188737901</v>
      </c>
      <c r="D1547" s="5">
        <v>0.32942524886054603</v>
      </c>
      <c r="E1547" s="5">
        <v>-1.42486909841172</v>
      </c>
      <c r="F1547" s="5">
        <v>-0.65052995162625105</v>
      </c>
      <c r="G1547" s="5">
        <v>0.306104954503294</v>
      </c>
      <c r="H1547" s="5">
        <v>-8.8683672199639102E-2</v>
      </c>
      <c r="I1547" s="7">
        <v>0.87414004811158097</v>
      </c>
    </row>
    <row r="1548" spans="1:9" x14ac:dyDescent="0.2">
      <c r="A1548" s="5" t="s">
        <v>1634</v>
      </c>
      <c r="B1548" s="7" t="s">
        <v>107</v>
      </c>
      <c r="C1548" s="5">
        <v>1.4374162360902201</v>
      </c>
      <c r="D1548" s="5">
        <v>0.45464291596657702</v>
      </c>
      <c r="E1548" s="5">
        <v>-1.3732206019320501</v>
      </c>
      <c r="F1548" s="5">
        <v>-0.88074498390018896</v>
      </c>
      <c r="G1548" s="5">
        <v>0.19094575274259401</v>
      </c>
      <c r="H1548" s="5">
        <v>0.17096068103286799</v>
      </c>
      <c r="I1548" s="7">
        <v>0.86599505758800299</v>
      </c>
    </row>
    <row r="1549" spans="1:9" x14ac:dyDescent="0.2">
      <c r="A1549" s="5" t="s">
        <v>730</v>
      </c>
      <c r="B1549" s="7" t="s">
        <v>107</v>
      </c>
      <c r="C1549" s="5">
        <v>1.65738257688205</v>
      </c>
      <c r="D1549" s="5">
        <v>0.47969730562413299</v>
      </c>
      <c r="E1549" s="5">
        <v>-1.20459399874867</v>
      </c>
      <c r="F1549" s="5">
        <v>-0.741052653573394</v>
      </c>
      <c r="G1549" s="5">
        <v>-4.8576341302479599E-2</v>
      </c>
      <c r="H1549" s="5">
        <v>-0.142856888881637</v>
      </c>
      <c r="I1549" s="7">
        <v>0.82347544103422199</v>
      </c>
    </row>
    <row r="1550" spans="1:9" x14ac:dyDescent="0.2">
      <c r="A1550" s="5" t="s">
        <v>775</v>
      </c>
      <c r="B1550" s="7" t="s">
        <v>107</v>
      </c>
      <c r="C1550" s="5">
        <v>1.7002959408690399</v>
      </c>
      <c r="D1550" s="5">
        <v>0.15962443272589599</v>
      </c>
      <c r="E1550" s="5">
        <v>-1.0988223548282801</v>
      </c>
      <c r="F1550" s="5">
        <v>-0.92364805849759402</v>
      </c>
      <c r="G1550" s="5">
        <v>1.1395864188664701E-2</v>
      </c>
      <c r="H1550" s="5">
        <v>0.15115417554227301</v>
      </c>
      <c r="I1550" s="7">
        <v>0.78555484394780495</v>
      </c>
    </row>
    <row r="1551" spans="1:9" x14ac:dyDescent="0.2">
      <c r="A1551" s="5" t="s">
        <v>1608</v>
      </c>
      <c r="B1551" s="7" t="s">
        <v>107</v>
      </c>
      <c r="C1551" s="5">
        <v>1.12459336138397</v>
      </c>
      <c r="D1551" s="5">
        <v>0.60723039928650402</v>
      </c>
      <c r="E1551" s="5">
        <v>-1.49103589934295</v>
      </c>
      <c r="F1551" s="5">
        <v>-0.86746570701611103</v>
      </c>
      <c r="G1551" s="5">
        <v>1.4786603896283399E-3</v>
      </c>
      <c r="H1551" s="5">
        <v>0.62519918529896401</v>
      </c>
      <c r="I1551" s="7">
        <v>0.77714775484530896</v>
      </c>
    </row>
    <row r="1552" spans="1:9" x14ac:dyDescent="0.2">
      <c r="A1552" s="5" t="s">
        <v>1638</v>
      </c>
      <c r="B1552" s="7" t="s">
        <v>107</v>
      </c>
      <c r="C1552" s="5">
        <v>1.0669404344622999</v>
      </c>
      <c r="D1552" s="5">
        <v>0.76781047616443199</v>
      </c>
      <c r="E1552" s="5">
        <v>-1.2020384837298801</v>
      </c>
      <c r="F1552" s="5">
        <v>-1.26109519322811</v>
      </c>
      <c r="G1552" s="5">
        <v>0.173807750323593</v>
      </c>
      <c r="H1552" s="5">
        <v>0.45457501600762601</v>
      </c>
      <c r="I1552" s="7">
        <v>0.85188871446772096</v>
      </c>
    </row>
    <row r="1553" spans="1:9" x14ac:dyDescent="0.2">
      <c r="A1553" s="5" t="s">
        <v>1625</v>
      </c>
      <c r="B1553" s="7" t="s">
        <v>107</v>
      </c>
      <c r="C1553" s="5">
        <v>1.28872676806453</v>
      </c>
      <c r="D1553" s="5">
        <v>0.79643502309403902</v>
      </c>
      <c r="E1553" s="5">
        <v>-1.17161066811367</v>
      </c>
      <c r="F1553" s="5">
        <v>-1.12874571326532</v>
      </c>
      <c r="G1553" s="5">
        <v>-2.4655819372001099E-2</v>
      </c>
      <c r="H1553" s="5">
        <v>0.239850409592441</v>
      </c>
      <c r="I1553" s="7">
        <v>0.84349008869215703</v>
      </c>
    </row>
    <row r="1554" spans="1:9" x14ac:dyDescent="0.2">
      <c r="A1554" s="5" t="s">
        <v>504</v>
      </c>
      <c r="B1554" s="7" t="s">
        <v>107</v>
      </c>
      <c r="C1554" s="5">
        <v>0.90110672606373698</v>
      </c>
      <c r="D1554" s="5">
        <v>0.72873542040537198</v>
      </c>
      <c r="E1554" s="5">
        <v>-1.73067901625096</v>
      </c>
      <c r="F1554" s="5">
        <v>-0.627867577857527</v>
      </c>
      <c r="G1554" s="5">
        <v>0.39580629087415498</v>
      </c>
      <c r="H1554" s="5">
        <v>0.33289815676522999</v>
      </c>
      <c r="I1554" s="7">
        <v>0.85960621528624703</v>
      </c>
    </row>
    <row r="1555" spans="1:9" x14ac:dyDescent="0.2">
      <c r="A1555" s="5" t="s">
        <v>1460</v>
      </c>
      <c r="B1555" s="7" t="s">
        <v>107</v>
      </c>
      <c r="C1555" s="5">
        <v>1.16097864574337</v>
      </c>
      <c r="D1555" s="5">
        <v>0.79258888006446404</v>
      </c>
      <c r="E1555" s="5">
        <v>-1.5318951044179201</v>
      </c>
      <c r="F1555" s="5">
        <v>-0.75002097049954797</v>
      </c>
      <c r="G1555" s="5">
        <v>0.33851732624627301</v>
      </c>
      <c r="H1555" s="5">
        <v>-1.01687771366445E-2</v>
      </c>
      <c r="I1555" s="7">
        <v>0.91571602369554606</v>
      </c>
    </row>
    <row r="1556" spans="1:9" x14ac:dyDescent="0.2">
      <c r="A1556" s="5" t="s">
        <v>1458</v>
      </c>
      <c r="B1556" s="7" t="s">
        <v>107</v>
      </c>
      <c r="C1556" s="5">
        <v>1.1269024245278501</v>
      </c>
      <c r="D1556" s="5">
        <v>1.02620099459238</v>
      </c>
      <c r="E1556" s="5">
        <v>-1.46638888979125</v>
      </c>
      <c r="F1556" s="5">
        <v>-0.71950754265769901</v>
      </c>
      <c r="G1556" s="5">
        <v>-4.87083064632306E-2</v>
      </c>
      <c r="H1556" s="5">
        <v>8.1501319791957599E-2</v>
      </c>
      <c r="I1556" s="7">
        <v>0.83798290931753305</v>
      </c>
    </row>
    <row r="1557" spans="1:9" x14ac:dyDescent="0.2">
      <c r="A1557" s="5" t="s">
        <v>1450</v>
      </c>
      <c r="B1557" s="7" t="s">
        <v>107</v>
      </c>
      <c r="C1557" s="5">
        <v>0.95198072965390101</v>
      </c>
      <c r="D1557" s="5">
        <v>1.1458733048649199</v>
      </c>
      <c r="E1557" s="5">
        <v>-1.44124449693061</v>
      </c>
      <c r="F1557" s="5">
        <v>-0.78302594144523796</v>
      </c>
      <c r="G1557" s="5">
        <v>-0.13977108405223601</v>
      </c>
      <c r="H1557" s="5">
        <v>0.26618748790928798</v>
      </c>
      <c r="I1557" s="7">
        <v>0.79560815920138095</v>
      </c>
    </row>
    <row r="1558" spans="1:9" x14ac:dyDescent="0.2">
      <c r="A1558" s="5" t="s">
        <v>1471</v>
      </c>
      <c r="B1558" s="7" t="s">
        <v>107</v>
      </c>
      <c r="C1558" s="5">
        <v>0.74072702011829505</v>
      </c>
      <c r="D1558" s="5">
        <v>1.19926593038603</v>
      </c>
      <c r="E1558" s="5">
        <v>-1.36134118107119</v>
      </c>
      <c r="F1558" s="5">
        <v>-1.0276643909627701</v>
      </c>
      <c r="G1558" s="5">
        <v>0.262811865207774</v>
      </c>
      <c r="H1558" s="5">
        <v>0.186200756321865</v>
      </c>
      <c r="I1558" s="7">
        <v>0.88037020701259205</v>
      </c>
    </row>
    <row r="1559" spans="1:9" x14ac:dyDescent="0.2">
      <c r="A1559" s="5" t="s">
        <v>1448</v>
      </c>
      <c r="B1559" s="7" t="s">
        <v>107</v>
      </c>
      <c r="C1559" s="5">
        <v>0.84755752855987099</v>
      </c>
      <c r="D1559" s="5">
        <v>1.08221732006532</v>
      </c>
      <c r="E1559" s="5">
        <v>-1.3644996548513599</v>
      </c>
      <c r="F1559" s="5">
        <v>-1.0449127911213201</v>
      </c>
      <c r="G1559" s="5">
        <v>0.38425519713178602</v>
      </c>
      <c r="H1559" s="5">
        <v>9.5382400215714105E-2</v>
      </c>
      <c r="I1559" s="7">
        <v>0.91968141966603301</v>
      </c>
    </row>
    <row r="1560" spans="1:9" x14ac:dyDescent="0.2">
      <c r="A1560" s="5" t="s">
        <v>1449</v>
      </c>
      <c r="B1560" s="7" t="s">
        <v>107</v>
      </c>
      <c r="C1560" s="5">
        <v>1.0377478329288901</v>
      </c>
      <c r="D1560" s="5">
        <v>1.05458351176834</v>
      </c>
      <c r="E1560" s="5">
        <v>-1.35962160155995</v>
      </c>
      <c r="F1560" s="5">
        <v>-0.962461256084022</v>
      </c>
      <c r="G1560" s="5">
        <v>0.184293348681038</v>
      </c>
      <c r="H1560" s="5">
        <v>4.5458164265735297E-2</v>
      </c>
      <c r="I1560" s="7">
        <v>0.89911973286310498</v>
      </c>
    </row>
    <row r="1561" spans="1:9" x14ac:dyDescent="0.2">
      <c r="A1561" s="5" t="s">
        <v>1473</v>
      </c>
      <c r="B1561" s="7" t="s">
        <v>107</v>
      </c>
      <c r="C1561" s="5">
        <v>0.92314130486406898</v>
      </c>
      <c r="D1561" s="5">
        <v>0.93274899227136598</v>
      </c>
      <c r="E1561" s="5">
        <v>-1.52454153468362</v>
      </c>
      <c r="F1561" s="5">
        <v>-0.89151622281800702</v>
      </c>
      <c r="G1561" s="5">
        <v>0.310641792301662</v>
      </c>
      <c r="H1561" s="5">
        <v>0.24952566806453999</v>
      </c>
      <c r="I1561" s="7">
        <v>0.89052115089156803</v>
      </c>
    </row>
    <row r="1562" spans="1:9" x14ac:dyDescent="0.2">
      <c r="A1562" s="5" t="s">
        <v>1631</v>
      </c>
      <c r="B1562" s="7" t="s">
        <v>107</v>
      </c>
      <c r="C1562" s="5">
        <v>1.08918010364276</v>
      </c>
      <c r="D1562" s="5">
        <v>1.1222709683690699</v>
      </c>
      <c r="E1562" s="5">
        <v>-1.53531262157544</v>
      </c>
      <c r="F1562" s="5">
        <v>-0.35442057362732199</v>
      </c>
      <c r="G1562" s="5">
        <v>-0.25996643125014202</v>
      </c>
      <c r="H1562" s="5">
        <v>-6.1751445558958902E-2</v>
      </c>
      <c r="I1562" s="7">
        <v>0.75580366553466105</v>
      </c>
    </row>
    <row r="1563" spans="1:9" x14ac:dyDescent="0.2">
      <c r="A1563" s="5" t="s">
        <v>1632</v>
      </c>
      <c r="B1563" s="7" t="s">
        <v>107</v>
      </c>
      <c r="C1563" s="5">
        <v>1.2911544389895</v>
      </c>
      <c r="D1563" s="5">
        <v>0.78623829517295596</v>
      </c>
      <c r="E1563" s="5">
        <v>-1.5876265502998601</v>
      </c>
      <c r="F1563" s="5">
        <v>-0.39723611677528198</v>
      </c>
      <c r="G1563" s="5">
        <v>-0.17298136148898199</v>
      </c>
      <c r="H1563" s="5">
        <v>8.0451294401663598E-2</v>
      </c>
      <c r="I1563" s="7">
        <v>0.77197701849657496</v>
      </c>
    </row>
    <row r="1564" spans="1:9" x14ac:dyDescent="0.2">
      <c r="A1564" s="5" t="s">
        <v>1619</v>
      </c>
      <c r="B1564" s="7" t="s">
        <v>107</v>
      </c>
      <c r="C1564" s="5">
        <v>1.13990142107364</v>
      </c>
      <c r="D1564" s="5">
        <v>0.31286647830797099</v>
      </c>
      <c r="E1564" s="5">
        <v>-1.8254340817061101</v>
      </c>
      <c r="F1564" s="5">
        <v>-0.216029679691258</v>
      </c>
      <c r="G1564" s="5">
        <v>0.135320419478409</v>
      </c>
      <c r="H1564" s="5">
        <v>0.45337544253734402</v>
      </c>
      <c r="I1564" s="7">
        <v>0.72085575055398698</v>
      </c>
    </row>
    <row r="1565" spans="1:9" x14ac:dyDescent="0.2">
      <c r="A1565" s="5" t="s">
        <v>1630</v>
      </c>
      <c r="B1565" s="7" t="s">
        <v>107</v>
      </c>
      <c r="C1565" s="5">
        <v>1.2551565490379999</v>
      </c>
      <c r="D1565" s="5">
        <v>0.62492870172113901</v>
      </c>
      <c r="E1565" s="5">
        <v>-1.70697443015179</v>
      </c>
      <c r="F1565" s="5">
        <v>-0.206929432986941</v>
      </c>
      <c r="G1565" s="5">
        <v>-0.17916824284653701</v>
      </c>
      <c r="H1565" s="5">
        <v>0.21298685522611599</v>
      </c>
      <c r="I1565" s="7">
        <v>0.717588984146455</v>
      </c>
    </row>
    <row r="1566" spans="1:9" x14ac:dyDescent="0.2">
      <c r="A1566" s="5" t="s">
        <v>1629</v>
      </c>
      <c r="B1566" s="7" t="s">
        <v>107</v>
      </c>
      <c r="C1566" s="5">
        <v>1.3368055710620299</v>
      </c>
      <c r="D1566" s="5">
        <v>0.395656067823905</v>
      </c>
      <c r="E1566" s="5">
        <v>-1.7087716789782501</v>
      </c>
      <c r="F1566" s="5">
        <v>-0.21503651191194201</v>
      </c>
      <c r="G1566" s="5">
        <v>-9.4009402906978595E-2</v>
      </c>
      <c r="H1566" s="5">
        <v>0.28535595491124699</v>
      </c>
      <c r="I1566" s="7">
        <v>0.71272742587603499</v>
      </c>
    </row>
    <row r="1567" spans="1:9" x14ac:dyDescent="0.2">
      <c r="A1567" s="5" t="s">
        <v>2147</v>
      </c>
      <c r="B1567" s="7" t="s">
        <v>295</v>
      </c>
      <c r="C1567" s="5">
        <v>-1.51368411622208</v>
      </c>
      <c r="D1567" s="5">
        <v>-0.20172920844858699</v>
      </c>
      <c r="E1567" s="5">
        <v>1.3872492452333101</v>
      </c>
      <c r="F1567" s="5">
        <v>0.30629004433470502</v>
      </c>
      <c r="G1567" s="5">
        <v>-0.55895438718771895</v>
      </c>
      <c r="H1567" s="5">
        <v>0.580828422290393</v>
      </c>
      <c r="I1567" s="7">
        <v>0.67736584846717496</v>
      </c>
    </row>
    <row r="1568" spans="1:9" x14ac:dyDescent="0.2">
      <c r="A1568" s="5" t="s">
        <v>2146</v>
      </c>
      <c r="B1568" s="7" t="s">
        <v>295</v>
      </c>
      <c r="C1568" s="5">
        <v>-1.5702180272652</v>
      </c>
      <c r="D1568" s="5">
        <v>-0.61506401597942295</v>
      </c>
      <c r="E1568" s="5">
        <v>1.3787358557998</v>
      </c>
      <c r="F1568" s="5">
        <v>0.196993997028685</v>
      </c>
      <c r="G1568" s="5">
        <v>0.18105165998049599</v>
      </c>
      <c r="H1568" s="5">
        <v>0.42850053043562703</v>
      </c>
      <c r="I1568" s="7">
        <v>0.86374816609800598</v>
      </c>
    </row>
    <row r="1569" spans="1:9" x14ac:dyDescent="0.2">
      <c r="A1569" s="5" t="s">
        <v>2248</v>
      </c>
      <c r="B1569" s="7" t="s">
        <v>295</v>
      </c>
      <c r="C1569" s="5">
        <v>-1.80551657018524</v>
      </c>
      <c r="D1569" s="5">
        <v>-0.35575750586702598</v>
      </c>
      <c r="E1569" s="5">
        <v>1.0600725847508701</v>
      </c>
      <c r="F1569" s="5">
        <v>0.18278297363127599</v>
      </c>
      <c r="G1569" s="5">
        <v>0.59080850772389004</v>
      </c>
      <c r="H1569" s="5">
        <v>0.32761000994622502</v>
      </c>
      <c r="I1569" s="7">
        <v>0.94129235611558604</v>
      </c>
    </row>
    <row r="1570" spans="1:9" x14ac:dyDescent="0.2">
      <c r="A1570" s="5" t="s">
        <v>2387</v>
      </c>
      <c r="B1570" s="7" t="s">
        <v>295</v>
      </c>
      <c r="C1570" s="5">
        <v>-1.8495427747320099</v>
      </c>
      <c r="D1570" s="5">
        <v>-0.202943917402374</v>
      </c>
      <c r="E1570" s="5">
        <v>1.07968509100776</v>
      </c>
      <c r="F1570" s="5">
        <v>0.31605917091240199</v>
      </c>
      <c r="G1570" s="5">
        <v>0.49680025913141401</v>
      </c>
      <c r="H1570" s="5">
        <v>0.15994217108282599</v>
      </c>
      <c r="I1570" s="7">
        <v>0.92835000356359898</v>
      </c>
    </row>
    <row r="1571" spans="1:9" x14ac:dyDescent="0.2">
      <c r="A1571" s="5" t="s">
        <v>2250</v>
      </c>
      <c r="B1571" s="7" t="s">
        <v>295</v>
      </c>
      <c r="C1571" s="5">
        <v>-1.8685269045232</v>
      </c>
      <c r="D1571" s="5">
        <v>-0.17381125073689899</v>
      </c>
      <c r="E1571" s="5">
        <v>1.07204454592539</v>
      </c>
      <c r="F1571" s="5">
        <v>0.282902544202837</v>
      </c>
      <c r="G1571" s="5">
        <v>0.423790039287257</v>
      </c>
      <c r="H1571" s="5">
        <v>0.26360102584459999</v>
      </c>
      <c r="I1571" s="7">
        <v>0.91856868707585804</v>
      </c>
    </row>
    <row r="1572" spans="1:9" x14ac:dyDescent="0.2">
      <c r="A1572" s="5" t="s">
        <v>2247</v>
      </c>
      <c r="B1572" s="7" t="s">
        <v>295</v>
      </c>
      <c r="C1572" s="5">
        <v>-1.8389192986902001</v>
      </c>
      <c r="D1572" s="5">
        <v>-0.231282104496882</v>
      </c>
      <c r="E1572" s="5">
        <v>1.04144744767446</v>
      </c>
      <c r="F1572" s="5">
        <v>0.19892945291241099</v>
      </c>
      <c r="G1572" s="5">
        <v>0.195373718255582</v>
      </c>
      <c r="H1572" s="5">
        <v>0.63445078434464097</v>
      </c>
      <c r="I1572" s="7">
        <v>0.880670959726646</v>
      </c>
    </row>
    <row r="1573" spans="1:9" x14ac:dyDescent="0.2">
      <c r="A1573" s="5" t="s">
        <v>2254</v>
      </c>
      <c r="B1573" s="7" t="s">
        <v>295</v>
      </c>
      <c r="C1573" s="5">
        <v>-1.9101253328316099</v>
      </c>
      <c r="D1573" s="5">
        <v>-5.4277008852759198E-2</v>
      </c>
      <c r="E1573" s="5">
        <v>0.895322611201955</v>
      </c>
      <c r="F1573" s="5">
        <v>3.9933211571649897E-2</v>
      </c>
      <c r="G1573" s="5">
        <v>0.42595412784158398</v>
      </c>
      <c r="H1573" s="5">
        <v>0.60319239106917499</v>
      </c>
      <c r="I1573" s="7">
        <v>0.88666252448557403</v>
      </c>
    </row>
    <row r="1574" spans="1:9" x14ac:dyDescent="0.2">
      <c r="A1574" s="5" t="s">
        <v>2249</v>
      </c>
      <c r="B1574" s="7" t="s">
        <v>295</v>
      </c>
      <c r="C1574" s="5">
        <v>-1.84811290544478</v>
      </c>
      <c r="D1574" s="5">
        <v>1.8461403684929201E-2</v>
      </c>
      <c r="E1574" s="5">
        <v>1.19927179518787</v>
      </c>
      <c r="F1574" s="5">
        <v>0.127602947024299</v>
      </c>
      <c r="G1574" s="5">
        <v>0.211324184353507</v>
      </c>
      <c r="H1574" s="5">
        <v>0.29145257519419099</v>
      </c>
      <c r="I1574" s="7">
        <v>0.845905870651676</v>
      </c>
    </row>
    <row r="1575" spans="1:9" x14ac:dyDescent="0.2">
      <c r="A1575" s="5" t="s">
        <v>2371</v>
      </c>
      <c r="B1575" s="7" t="s">
        <v>295</v>
      </c>
      <c r="C1575" s="5">
        <v>-1.5805372009663401</v>
      </c>
      <c r="D1575" s="5">
        <v>-0.79104137004291497</v>
      </c>
      <c r="E1575" s="5">
        <v>1.0416077977320599</v>
      </c>
      <c r="F1575" s="5">
        <v>0.80941647618760404</v>
      </c>
      <c r="G1575" s="5">
        <v>0.243462230872005</v>
      </c>
      <c r="H1575" s="5">
        <v>0.27709206621759203</v>
      </c>
      <c r="I1575" s="7">
        <v>0.92578810376732901</v>
      </c>
    </row>
    <row r="1576" spans="1:9" x14ac:dyDescent="0.2">
      <c r="A1576" s="5" t="s">
        <v>2369</v>
      </c>
      <c r="B1576" s="7" t="s">
        <v>295</v>
      </c>
      <c r="C1576" s="5">
        <v>-1.8130171909102</v>
      </c>
      <c r="D1576" s="5">
        <v>-0.39899568149764802</v>
      </c>
      <c r="E1576" s="5">
        <v>0.95425699737169301</v>
      </c>
      <c r="F1576" s="5">
        <v>0.67635355410428</v>
      </c>
      <c r="G1576" s="5">
        <v>0.38206919381325199</v>
      </c>
      <c r="H1576" s="5">
        <v>0.199333127118617</v>
      </c>
      <c r="I1576" s="7">
        <v>0.95008153245572102</v>
      </c>
    </row>
    <row r="1577" spans="1:9" x14ac:dyDescent="0.2">
      <c r="A1577" s="5" t="s">
        <v>1786</v>
      </c>
      <c r="B1577" s="7" t="s">
        <v>295</v>
      </c>
      <c r="C1577" s="5">
        <v>-1.77746921190407</v>
      </c>
      <c r="D1577" s="5">
        <v>-0.40998461550818199</v>
      </c>
      <c r="E1577" s="5">
        <v>0.90732530953251</v>
      </c>
      <c r="F1577" s="5">
        <v>0.87169718362617199</v>
      </c>
      <c r="G1577" s="5">
        <v>0.25904513511429</v>
      </c>
      <c r="H1577" s="5">
        <v>0.14938619913927201</v>
      </c>
      <c r="I1577" s="7">
        <v>0.93154377618446604</v>
      </c>
    </row>
    <row r="1578" spans="1:9" x14ac:dyDescent="0.2">
      <c r="A1578" s="5" t="s">
        <v>2305</v>
      </c>
      <c r="B1578" s="7" t="s">
        <v>295</v>
      </c>
      <c r="C1578" s="5">
        <v>-1.6907235439395001</v>
      </c>
      <c r="D1578" s="5">
        <v>-0.50363253201009806</v>
      </c>
      <c r="E1578" s="5">
        <v>0.82040258354166895</v>
      </c>
      <c r="F1578" s="5">
        <v>0.60893291869780897</v>
      </c>
      <c r="G1578" s="5">
        <v>-0.142523156372247</v>
      </c>
      <c r="H1578" s="5">
        <v>0.90754373008235001</v>
      </c>
      <c r="I1578" s="7">
        <v>0.84026555843480799</v>
      </c>
    </row>
    <row r="1579" spans="1:9" x14ac:dyDescent="0.2">
      <c r="A1579" s="5" t="s">
        <v>2310</v>
      </c>
      <c r="B1579" s="7" t="s">
        <v>295</v>
      </c>
      <c r="C1579" s="5">
        <v>-1.86548861860357</v>
      </c>
      <c r="D1579" s="5">
        <v>-0.39170414327125502</v>
      </c>
      <c r="E1579" s="5">
        <v>0.81057940189669797</v>
      </c>
      <c r="F1579" s="5">
        <v>0.46515342857341702</v>
      </c>
      <c r="G1579" s="5">
        <v>0.41496189645346199</v>
      </c>
      <c r="H1579" s="5">
        <v>0.56649803495124895</v>
      </c>
      <c r="I1579" s="7">
        <v>0.95128168212377395</v>
      </c>
    </row>
    <row r="1580" spans="1:9" x14ac:dyDescent="0.2">
      <c r="A1580" s="5" t="s">
        <v>2312</v>
      </c>
      <c r="B1580" s="7" t="s">
        <v>295</v>
      </c>
      <c r="C1580" s="5">
        <v>-1.8210849969077101</v>
      </c>
      <c r="D1580" s="5">
        <v>-0.44272959066564199</v>
      </c>
      <c r="E1580" s="5">
        <v>0.76305153144901805</v>
      </c>
      <c r="F1580" s="5">
        <v>0.72592317142475504</v>
      </c>
      <c r="G1580" s="5">
        <v>0.189632898198797</v>
      </c>
      <c r="H1580" s="5">
        <v>0.58520698650079495</v>
      </c>
      <c r="I1580" s="7">
        <v>0.92756007737598101</v>
      </c>
    </row>
    <row r="1581" spans="1:9" x14ac:dyDescent="0.2">
      <c r="A1581" s="5" t="s">
        <v>2306</v>
      </c>
      <c r="B1581" s="7" t="s">
        <v>295</v>
      </c>
      <c r="C1581" s="5">
        <v>-1.91670687283005</v>
      </c>
      <c r="D1581" s="5">
        <v>-0.24038413139482401</v>
      </c>
      <c r="E1581" s="5">
        <v>0.57914293465857003</v>
      </c>
      <c r="F1581" s="5">
        <v>0.65093717330552403</v>
      </c>
      <c r="G1581" s="5">
        <v>0.26394356578488298</v>
      </c>
      <c r="H1581" s="5">
        <v>0.66306733047590405</v>
      </c>
      <c r="I1581" s="7">
        <v>0.92146558371392795</v>
      </c>
    </row>
    <row r="1582" spans="1:9" x14ac:dyDescent="0.2">
      <c r="A1582" s="5" t="s">
        <v>2301</v>
      </c>
      <c r="B1582" s="7" t="s">
        <v>295</v>
      </c>
      <c r="C1582" s="5">
        <v>-1.99327334351174</v>
      </c>
      <c r="D1582" s="5">
        <v>0.49667763569606599</v>
      </c>
      <c r="E1582" s="5">
        <v>0.54753161820663498</v>
      </c>
      <c r="F1582" s="5">
        <v>0.65849896416902998</v>
      </c>
      <c r="G1582" s="5">
        <v>9.7601856788603003E-2</v>
      </c>
      <c r="H1582" s="5">
        <v>0.192963268651417</v>
      </c>
      <c r="I1582" s="7">
        <v>0.79326875892070503</v>
      </c>
    </row>
    <row r="1583" spans="1:9" x14ac:dyDescent="0.2">
      <c r="A1583" s="5" t="s">
        <v>2304</v>
      </c>
      <c r="B1583" s="7" t="s">
        <v>295</v>
      </c>
      <c r="C1583" s="5">
        <v>-1.90951866896232</v>
      </c>
      <c r="D1583" s="5">
        <v>0.67768546258506601</v>
      </c>
      <c r="E1583" s="5">
        <v>0.67768546258506601</v>
      </c>
      <c r="F1583" s="5">
        <v>0.46321835457260702</v>
      </c>
      <c r="G1583" s="5">
        <v>-0.28356262915011499</v>
      </c>
      <c r="H1583" s="5">
        <v>0.37449201836970802</v>
      </c>
      <c r="I1583" s="7">
        <v>0.67335500555690497</v>
      </c>
    </row>
    <row r="1584" spans="1:9" x14ac:dyDescent="0.2">
      <c r="A1584" s="5" t="s">
        <v>2334</v>
      </c>
      <c r="B1584" s="7" t="s">
        <v>295</v>
      </c>
      <c r="C1584" s="5">
        <v>-2.0139145779518901</v>
      </c>
      <c r="D1584" s="5">
        <v>0.4868131722563</v>
      </c>
      <c r="E1584" s="5">
        <v>0.507818293668161</v>
      </c>
      <c r="F1584" s="5">
        <v>0.19222678180893901</v>
      </c>
      <c r="G1584" s="5">
        <v>0.60103731998535304</v>
      </c>
      <c r="H1584" s="5">
        <v>0.22601901023313001</v>
      </c>
      <c r="I1584" s="7">
        <v>0.83583589357729005</v>
      </c>
    </row>
    <row r="1585" spans="1:9" x14ac:dyDescent="0.2">
      <c r="A1585" s="5" t="s">
        <v>2333</v>
      </c>
      <c r="B1585" s="7" t="s">
        <v>295</v>
      </c>
      <c r="C1585" s="5">
        <v>-2.0296477710755898</v>
      </c>
      <c r="D1585" s="5">
        <v>0.50972695207112695</v>
      </c>
      <c r="E1585" s="5">
        <v>0.39920910845688001</v>
      </c>
      <c r="F1585" s="5">
        <v>0.36734451843454402</v>
      </c>
      <c r="G1585" s="5">
        <v>0.52265857529126203</v>
      </c>
      <c r="H1585" s="5">
        <v>0.23070861682178001</v>
      </c>
      <c r="I1585" s="7">
        <v>0.83202761289035199</v>
      </c>
    </row>
    <row r="1586" spans="1:9" x14ac:dyDescent="0.2">
      <c r="A1586" s="5" t="s">
        <v>2303</v>
      </c>
      <c r="B1586" s="7" t="s">
        <v>295</v>
      </c>
      <c r="C1586" s="5">
        <v>-1.979913313338</v>
      </c>
      <c r="D1586" s="5">
        <v>0.486905415766828</v>
      </c>
      <c r="E1586" s="5">
        <v>0.79656757326744998</v>
      </c>
      <c r="F1586" s="5">
        <v>0.13305100383195601</v>
      </c>
      <c r="G1586" s="5">
        <v>0.40806743450145899</v>
      </c>
      <c r="H1586" s="5">
        <v>0.15532188597030999</v>
      </c>
      <c r="I1586" s="7">
        <v>0.81210710227365401</v>
      </c>
    </row>
    <row r="1587" spans="1:9" x14ac:dyDescent="0.2">
      <c r="A1587" s="5" t="s">
        <v>489</v>
      </c>
      <c r="B1587" s="7" t="s">
        <v>295</v>
      </c>
      <c r="C1587" s="5">
        <v>-1.9436517875542301</v>
      </c>
      <c r="D1587" s="5">
        <v>0.90236762751559096</v>
      </c>
      <c r="E1587" s="5">
        <v>0.55025690920222303</v>
      </c>
      <c r="F1587" s="5">
        <v>0.24639282919623001</v>
      </c>
      <c r="G1587" s="5">
        <v>0.20756772700449999</v>
      </c>
      <c r="H1587" s="5">
        <v>3.7066694635722597E-2</v>
      </c>
      <c r="I1587" s="7">
        <v>0.68678533085197402</v>
      </c>
    </row>
    <row r="1588" spans="1:9" x14ac:dyDescent="0.2">
      <c r="A1588" s="5" t="s">
        <v>617</v>
      </c>
      <c r="B1588" s="7" t="s">
        <v>295</v>
      </c>
      <c r="C1588" s="5">
        <v>-1.9864758558450999</v>
      </c>
      <c r="D1588" s="5">
        <v>0.163641838753459</v>
      </c>
      <c r="E1588" s="5">
        <v>0.24088304413028799</v>
      </c>
      <c r="F1588" s="5">
        <v>0.27922220933158498</v>
      </c>
      <c r="G1588" s="5">
        <v>0.79729968225012504</v>
      </c>
      <c r="H1588" s="5">
        <v>0.50542908137961895</v>
      </c>
      <c r="I1588" s="7">
        <v>0.89817154456815995</v>
      </c>
    </row>
    <row r="1589" spans="1:9" x14ac:dyDescent="0.2">
      <c r="A1589" s="5" t="s">
        <v>2297</v>
      </c>
      <c r="B1589" s="7" t="s">
        <v>295</v>
      </c>
      <c r="C1589" s="5">
        <v>-1.99411132178963</v>
      </c>
      <c r="D1589" s="5">
        <v>0.39442626316635498</v>
      </c>
      <c r="E1589" s="5">
        <v>0.21181609265396101</v>
      </c>
      <c r="F1589" s="5">
        <v>0.30443826392933399</v>
      </c>
      <c r="G1589" s="5">
        <v>0.80956624472964001</v>
      </c>
      <c r="H1589" s="5">
        <v>0.27386445731034698</v>
      </c>
      <c r="I1589" s="7">
        <v>0.86001796194604996</v>
      </c>
    </row>
    <row r="1590" spans="1:9" x14ac:dyDescent="0.2">
      <c r="A1590" s="5" t="s">
        <v>2298</v>
      </c>
      <c r="B1590" s="7" t="s">
        <v>295</v>
      </c>
      <c r="C1590" s="5">
        <v>-2.0238071643970099</v>
      </c>
      <c r="D1590" s="5">
        <v>0.28625958321512301</v>
      </c>
      <c r="E1590" s="5">
        <v>0.31850134468658398</v>
      </c>
      <c r="F1590" s="5">
        <v>0.38210688180949198</v>
      </c>
      <c r="G1590" s="5">
        <v>0.65483247287632196</v>
      </c>
      <c r="H1590" s="5">
        <v>0.38210688180949198</v>
      </c>
      <c r="I1590" s="7">
        <v>0.88365929818992905</v>
      </c>
    </row>
    <row r="1591" spans="1:9" x14ac:dyDescent="0.2">
      <c r="A1591" s="5" t="s">
        <v>612</v>
      </c>
      <c r="B1591" s="7" t="s">
        <v>295</v>
      </c>
      <c r="C1591" s="5">
        <v>-2.0052350986802399</v>
      </c>
      <c r="D1591" s="5">
        <v>0.314951591650865</v>
      </c>
      <c r="E1591" s="5">
        <v>0.40419050626695802</v>
      </c>
      <c r="F1591" s="5">
        <v>0.13207243592380299</v>
      </c>
      <c r="G1591" s="5">
        <v>0.44828020004735197</v>
      </c>
      <c r="H1591" s="5">
        <v>0.70574036479129099</v>
      </c>
      <c r="I1591" s="7">
        <v>0.83395055165874798</v>
      </c>
    </row>
    <row r="1592" spans="1:9" x14ac:dyDescent="0.2">
      <c r="A1592" s="5" t="s">
        <v>2302</v>
      </c>
      <c r="B1592" s="7" t="s">
        <v>295</v>
      </c>
      <c r="C1592" s="5">
        <v>-2.0029796208356001</v>
      </c>
      <c r="D1592" s="5">
        <v>0.54885293977363903</v>
      </c>
      <c r="E1592" s="5">
        <v>0.32431315574161201</v>
      </c>
      <c r="F1592" s="5">
        <v>5.6693332754541401E-2</v>
      </c>
      <c r="G1592" s="5">
        <v>0.57293631246184096</v>
      </c>
      <c r="H1592" s="5">
        <v>0.50018388010396198</v>
      </c>
      <c r="I1592" s="7">
        <v>0.79607869730969005</v>
      </c>
    </row>
    <row r="1593" spans="1:9" x14ac:dyDescent="0.2">
      <c r="A1593" s="5" t="s">
        <v>2296</v>
      </c>
      <c r="B1593" s="7" t="s">
        <v>295</v>
      </c>
      <c r="C1593" s="5">
        <v>-2.00045635228643</v>
      </c>
      <c r="D1593" s="5">
        <v>0.40632665029999299</v>
      </c>
      <c r="E1593" s="5">
        <v>0.25315774026793297</v>
      </c>
      <c r="F1593" s="5">
        <v>0.36326893745634398</v>
      </c>
      <c r="G1593" s="5">
        <v>0.206833541383694</v>
      </c>
      <c r="H1593" s="5">
        <v>0.77086948287846901</v>
      </c>
      <c r="I1593" s="7">
        <v>0.78923425138735204</v>
      </c>
    </row>
    <row r="1594" spans="1:9" x14ac:dyDescent="0.2">
      <c r="A1594" s="5" t="s">
        <v>2313</v>
      </c>
      <c r="B1594" s="7" t="s">
        <v>295</v>
      </c>
      <c r="C1594" s="5">
        <v>-1.8934874218706601</v>
      </c>
      <c r="D1594" s="5">
        <v>5.0454443898187498E-2</v>
      </c>
      <c r="E1594" s="5">
        <v>0.20436345781027901</v>
      </c>
      <c r="F1594" s="5">
        <v>0.58655150074477302</v>
      </c>
      <c r="G1594" s="5">
        <v>3.9809853923835598E-2</v>
      </c>
      <c r="H1594" s="5">
        <v>1.0123081654935699</v>
      </c>
      <c r="I1594" s="7">
        <v>0.80175286562801495</v>
      </c>
    </row>
    <row r="1595" spans="1:9" x14ac:dyDescent="0.2">
      <c r="A1595" s="5" t="s">
        <v>611</v>
      </c>
      <c r="B1595" s="7" t="s">
        <v>295</v>
      </c>
      <c r="C1595" s="5">
        <v>-1.80775700224561</v>
      </c>
      <c r="D1595" s="5">
        <v>0.29368717117207099</v>
      </c>
      <c r="E1595" s="5">
        <v>2.0994229694601699E-2</v>
      </c>
      <c r="F1595" s="5">
        <v>-0.13673715191594499</v>
      </c>
      <c r="G1595" s="5">
        <v>0.428590537905983</v>
      </c>
      <c r="H1595" s="5">
        <v>1.2012222153889001</v>
      </c>
      <c r="I1595" s="7">
        <v>0.71495405622111996</v>
      </c>
    </row>
    <row r="1596" spans="1:9" x14ac:dyDescent="0.2">
      <c r="A1596" s="5" t="s">
        <v>2507</v>
      </c>
      <c r="B1596" s="7" t="s">
        <v>295</v>
      </c>
      <c r="C1596" s="5">
        <v>-1.89019836387077</v>
      </c>
      <c r="D1596" s="5">
        <v>0.26660215584448299</v>
      </c>
      <c r="E1596" s="5">
        <v>5.9338527480139798E-2</v>
      </c>
      <c r="F1596" s="5">
        <v>9.1974905075068406E-2</v>
      </c>
      <c r="G1596" s="5">
        <v>0.37538890594375801</v>
      </c>
      <c r="H1596" s="5">
        <v>1.0968938695273101</v>
      </c>
      <c r="I1596" s="7">
        <v>0.76301097698688902</v>
      </c>
    </row>
    <row r="1597" spans="1:9" x14ac:dyDescent="0.2">
      <c r="A1597" s="5" t="s">
        <v>2219</v>
      </c>
      <c r="B1597" s="7" t="s">
        <v>295</v>
      </c>
      <c r="C1597" s="5">
        <v>-1.90462299276531</v>
      </c>
      <c r="D1597" s="5">
        <v>7.5157425981555601E-2</v>
      </c>
      <c r="E1597" s="5">
        <v>0.53734048627241104</v>
      </c>
      <c r="F1597" s="5">
        <v>-4.5502762031649699E-2</v>
      </c>
      <c r="G1597" s="5">
        <v>0.36770497534283902</v>
      </c>
      <c r="H1597" s="5">
        <v>0.96992286720010601</v>
      </c>
      <c r="I1597" s="7">
        <v>0.824825752891722</v>
      </c>
    </row>
    <row r="1598" spans="1:9" x14ac:dyDescent="0.2">
      <c r="A1598" s="5" t="s">
        <v>2315</v>
      </c>
      <c r="B1598" s="7" t="s">
        <v>295</v>
      </c>
      <c r="C1598" s="5">
        <v>-1.95241842187953</v>
      </c>
      <c r="D1598" s="5">
        <v>4.2737059490081698E-2</v>
      </c>
      <c r="E1598" s="5">
        <v>0.40458111460169899</v>
      </c>
      <c r="F1598" s="5">
        <v>0.24747578446560101</v>
      </c>
      <c r="G1598" s="5">
        <v>0.336839577043203</v>
      </c>
      <c r="H1598" s="5">
        <v>0.92078488627893595</v>
      </c>
      <c r="I1598" s="7">
        <v>0.85608013213495704</v>
      </c>
    </row>
    <row r="1599" spans="1:9" x14ac:dyDescent="0.2">
      <c r="A1599" s="5" t="s">
        <v>2599</v>
      </c>
      <c r="B1599" s="7" t="s">
        <v>295</v>
      </c>
      <c r="C1599" s="5">
        <v>-1.8854354913193101</v>
      </c>
      <c r="D1599" s="5">
        <v>-5.14694017294864E-2</v>
      </c>
      <c r="E1599" s="5">
        <v>0.195249505953142</v>
      </c>
      <c r="F1599" s="5">
        <v>7.4199107722331195E-2</v>
      </c>
      <c r="G1599" s="5">
        <v>0.76796032922220003</v>
      </c>
      <c r="H1599" s="5">
        <v>0.89949595015114103</v>
      </c>
      <c r="I1599" s="7">
        <v>0.87775202130132801</v>
      </c>
    </row>
    <row r="1600" spans="1:9" x14ac:dyDescent="0.2">
      <c r="A1600" s="5" t="s">
        <v>2213</v>
      </c>
      <c r="B1600" s="7" t="s">
        <v>295</v>
      </c>
      <c r="C1600" s="5">
        <v>-1.8626354186879299</v>
      </c>
      <c r="D1600" s="5">
        <v>-4.2761235442108601E-2</v>
      </c>
      <c r="E1600" s="5">
        <v>0.11030773182096</v>
      </c>
      <c r="F1600" s="5">
        <v>0.212870939004034</v>
      </c>
      <c r="G1600" s="5">
        <v>0.45976923545520398</v>
      </c>
      <c r="H1600" s="5">
        <v>1.1224487478498499</v>
      </c>
      <c r="I1600" s="7">
        <v>0.83082385457614505</v>
      </c>
    </row>
    <row r="1601" spans="1:9" x14ac:dyDescent="0.2">
      <c r="A1601" s="5" t="s">
        <v>2295</v>
      </c>
      <c r="B1601" s="7" t="s">
        <v>295</v>
      </c>
      <c r="C1601" s="5">
        <v>-1.40443934332276</v>
      </c>
      <c r="D1601" s="5">
        <v>-0.81457989130781305</v>
      </c>
      <c r="E1601" s="5">
        <v>0.91196063664855398</v>
      </c>
      <c r="F1601" s="5">
        <v>0.14623477369506799</v>
      </c>
      <c r="G1601" s="5">
        <v>-6.6579951891122799E-2</v>
      </c>
      <c r="H1601" s="5">
        <v>1.2274037761780701</v>
      </c>
      <c r="I1601" s="7">
        <v>0.76948238193393803</v>
      </c>
    </row>
    <row r="1602" spans="1:9" x14ac:dyDescent="0.2">
      <c r="A1602" s="5" t="s">
        <v>2206</v>
      </c>
      <c r="B1602" s="7" t="s">
        <v>295</v>
      </c>
      <c r="C1602" s="5">
        <v>-1.47125619379911</v>
      </c>
      <c r="D1602" s="5">
        <v>-0.466940140696187</v>
      </c>
      <c r="E1602" s="5">
        <v>0.61979150976004604</v>
      </c>
      <c r="F1602" s="5">
        <v>-0.18163569846653599</v>
      </c>
      <c r="G1602" s="5">
        <v>1.6815553124970399E-2</v>
      </c>
      <c r="H1602" s="5">
        <v>1.4832249700768301</v>
      </c>
      <c r="I1602" s="7">
        <v>0.70327302957992799</v>
      </c>
    </row>
    <row r="1603" spans="1:9" x14ac:dyDescent="0.2">
      <c r="A1603" s="5" t="s">
        <v>2164</v>
      </c>
      <c r="B1603" s="7" t="s">
        <v>295</v>
      </c>
      <c r="C1603" s="5">
        <v>-1.3643607014913599</v>
      </c>
      <c r="D1603" s="5">
        <v>-0.41506470043008198</v>
      </c>
      <c r="E1603" s="5">
        <v>1.0013559943300501</v>
      </c>
      <c r="F1603" s="5">
        <v>-0.50900541260830601</v>
      </c>
      <c r="G1603" s="5">
        <v>-1.8338725155716801E-2</v>
      </c>
      <c r="H1603" s="5">
        <v>1.3054135453553699</v>
      </c>
      <c r="I1603" s="7">
        <v>0.65005970311497796</v>
      </c>
    </row>
    <row r="1604" spans="1:9" x14ac:dyDescent="0.2">
      <c r="A1604" s="5" t="s">
        <v>2533</v>
      </c>
      <c r="B1604" s="7" t="s">
        <v>295</v>
      </c>
      <c r="C1604" s="5">
        <v>-1.2760547966615099</v>
      </c>
      <c r="D1604" s="5">
        <v>-1.0433331901298899</v>
      </c>
      <c r="E1604" s="5">
        <v>0.259245744961073</v>
      </c>
      <c r="F1604" s="5">
        <v>0.53237516312755495</v>
      </c>
      <c r="G1604" s="5">
        <v>0.14522684282614101</v>
      </c>
      <c r="H1604" s="5">
        <v>1.3825402358766199</v>
      </c>
      <c r="I1604" s="7">
        <v>0.77055333123668501</v>
      </c>
    </row>
    <row r="1605" spans="1:9" x14ac:dyDescent="0.2">
      <c r="A1605" s="5" t="s">
        <v>2228</v>
      </c>
      <c r="B1605" s="7" t="s">
        <v>295</v>
      </c>
      <c r="C1605" s="5">
        <v>-1.2885727909209701</v>
      </c>
      <c r="D1605" s="5">
        <v>-1.07930650034939</v>
      </c>
      <c r="E1605" s="5">
        <v>0.63974375646830495</v>
      </c>
      <c r="F1605" s="5">
        <v>0.39277507348319002</v>
      </c>
      <c r="G1605" s="5">
        <v>6.7872124810176099E-2</v>
      </c>
      <c r="H1605" s="5">
        <v>1.26748833650868</v>
      </c>
      <c r="I1605" s="7">
        <v>0.78763753356064004</v>
      </c>
    </row>
    <row r="1606" spans="1:9" x14ac:dyDescent="0.2">
      <c r="A1606" s="5" t="s">
        <v>2232</v>
      </c>
      <c r="B1606" s="7" t="s">
        <v>295</v>
      </c>
      <c r="C1606" s="5">
        <v>-1.47530161355179</v>
      </c>
      <c r="D1606" s="5">
        <v>-0.79990890028833495</v>
      </c>
      <c r="E1606" s="5">
        <v>0.49463128986554999</v>
      </c>
      <c r="F1606" s="5">
        <v>0.55285590510629101</v>
      </c>
      <c r="G1606" s="5">
        <v>-4.9338484458913201E-2</v>
      </c>
      <c r="H1606" s="5">
        <v>1.2770618033272001</v>
      </c>
      <c r="I1606" s="7">
        <v>0.79651429593149004</v>
      </c>
    </row>
    <row r="1607" spans="1:9" x14ac:dyDescent="0.2">
      <c r="A1607" s="5" t="s">
        <v>2217</v>
      </c>
      <c r="B1607" s="7" t="s">
        <v>295</v>
      </c>
      <c r="C1607" s="5">
        <v>-1.73145432060435</v>
      </c>
      <c r="D1607" s="5">
        <v>-0.51408253966635198</v>
      </c>
      <c r="E1607" s="5">
        <v>0.70103566025749497</v>
      </c>
      <c r="F1607" s="5">
        <v>9.3016651612373102E-2</v>
      </c>
      <c r="G1607" s="5">
        <v>0.422197972229781</v>
      </c>
      <c r="H1607" s="5">
        <v>1.0292865761710599</v>
      </c>
      <c r="I1607" s="7">
        <v>0.89059020872957695</v>
      </c>
    </row>
    <row r="1608" spans="1:9" x14ac:dyDescent="0.2">
      <c r="A1608" s="5" t="s">
        <v>2224</v>
      </c>
      <c r="B1608" s="7" t="s">
        <v>295</v>
      </c>
      <c r="C1608" s="5">
        <v>-1.58795042284433</v>
      </c>
      <c r="D1608" s="5">
        <v>-0.77645292020190504</v>
      </c>
      <c r="E1608" s="5">
        <v>0.64721129663425103</v>
      </c>
      <c r="F1608" s="5">
        <v>0.14281373215007701</v>
      </c>
      <c r="G1608" s="5">
        <v>0.47340375712984101</v>
      </c>
      <c r="H1608" s="5">
        <v>1.1009745571320699</v>
      </c>
      <c r="I1608" s="7">
        <v>0.88799620058623996</v>
      </c>
    </row>
    <row r="1609" spans="1:9" x14ac:dyDescent="0.2">
      <c r="A1609" s="5" t="s">
        <v>2657</v>
      </c>
      <c r="B1609" s="7" t="s">
        <v>295</v>
      </c>
      <c r="C1609" s="5">
        <v>-1.59247951322586</v>
      </c>
      <c r="D1609" s="5">
        <v>-0.54990520745587002</v>
      </c>
      <c r="E1609" s="5">
        <v>0.36375832267635999</v>
      </c>
      <c r="F1609" s="5">
        <v>4.2960118328928598E-2</v>
      </c>
      <c r="G1609" s="5">
        <v>0.357353533740778</v>
      </c>
      <c r="H1609" s="5">
        <v>1.3783127459356499</v>
      </c>
      <c r="I1609" s="7">
        <v>0.80867494371031901</v>
      </c>
    </row>
    <row r="1610" spans="1:9" x14ac:dyDescent="0.2">
      <c r="A1610" s="5" t="s">
        <v>2218</v>
      </c>
      <c r="B1610" s="7" t="s">
        <v>295</v>
      </c>
      <c r="C1610" s="5">
        <v>-1.7998667455061099</v>
      </c>
      <c r="D1610" s="5">
        <v>-0.350870387530474</v>
      </c>
      <c r="E1610" s="5">
        <v>0.47427227240257802</v>
      </c>
      <c r="F1610" s="5">
        <v>0.19853739868414599</v>
      </c>
      <c r="G1610" s="5">
        <v>0.36420808316123798</v>
      </c>
      <c r="H1610" s="5">
        <v>1.1137193787886199</v>
      </c>
      <c r="I1610" s="7">
        <v>0.87259406987153298</v>
      </c>
    </row>
    <row r="1611" spans="1:9" x14ac:dyDescent="0.2">
      <c r="A1611" s="5" t="s">
        <v>2214</v>
      </c>
      <c r="B1611" s="7" t="s">
        <v>295</v>
      </c>
      <c r="C1611" s="5">
        <v>-1.7309177682338499</v>
      </c>
      <c r="D1611" s="5">
        <v>-0.41638485776929801</v>
      </c>
      <c r="E1611" s="5">
        <v>0.27771080550872401</v>
      </c>
      <c r="F1611" s="5">
        <v>0.165888635933441</v>
      </c>
      <c r="G1611" s="5">
        <v>0.48130960527835798</v>
      </c>
      <c r="H1611" s="5">
        <v>1.2223935792826299</v>
      </c>
      <c r="I1611" s="7">
        <v>0.85758299718491504</v>
      </c>
    </row>
    <row r="1612" spans="1:9" x14ac:dyDescent="0.2">
      <c r="A1612" s="5" t="s">
        <v>2556</v>
      </c>
      <c r="B1612" s="7" t="s">
        <v>295</v>
      </c>
      <c r="C1612" s="5">
        <v>-1.34254739368008</v>
      </c>
      <c r="D1612" s="5">
        <v>-0.97891887881853101</v>
      </c>
      <c r="E1612" s="5">
        <v>0.11828230377</v>
      </c>
      <c r="F1612" s="5">
        <v>0.26661425387469301</v>
      </c>
      <c r="G1612" s="5">
        <v>0.59474815881721399</v>
      </c>
      <c r="H1612" s="5">
        <v>1.34182155603669</v>
      </c>
      <c r="I1612" s="7">
        <v>0.81709756578896697</v>
      </c>
    </row>
    <row r="1613" spans="1:9" x14ac:dyDescent="0.2">
      <c r="A1613" s="5" t="s">
        <v>2555</v>
      </c>
      <c r="B1613" s="7" t="s">
        <v>295</v>
      </c>
      <c r="C1613" s="5">
        <v>-1.3396709552624599</v>
      </c>
      <c r="D1613" s="5">
        <v>-1.00701272850682</v>
      </c>
      <c r="E1613" s="5">
        <v>7.0972563164534097E-2</v>
      </c>
      <c r="F1613" s="5">
        <v>0.35682520347705599</v>
      </c>
      <c r="G1613" s="5">
        <v>0.629454940434929</v>
      </c>
      <c r="H1613" s="5">
        <v>1.2894309766927801</v>
      </c>
      <c r="I1613" s="7">
        <v>0.82831312857433304</v>
      </c>
    </row>
    <row r="1614" spans="1:9" x14ac:dyDescent="0.2">
      <c r="A1614" s="5" t="s">
        <v>2557</v>
      </c>
      <c r="B1614" s="7" t="s">
        <v>295</v>
      </c>
      <c r="C1614" s="5">
        <v>-1.46932487967536</v>
      </c>
      <c r="D1614" s="5">
        <v>-0.88666090502625206</v>
      </c>
      <c r="E1614" s="5">
        <v>0.14254373167123999</v>
      </c>
      <c r="F1614" s="5">
        <v>0.38478082370907002</v>
      </c>
      <c r="G1614" s="5">
        <v>0.58680894062929601</v>
      </c>
      <c r="H1614" s="5">
        <v>1.241852288692</v>
      </c>
      <c r="I1614" s="7">
        <v>0.85873585323296298</v>
      </c>
    </row>
    <row r="1615" spans="1:9" x14ac:dyDescent="0.2">
      <c r="A1615" s="5" t="s">
        <v>2558</v>
      </c>
      <c r="B1615" s="7" t="s">
        <v>295</v>
      </c>
      <c r="C1615" s="5">
        <v>-1.4018787654689899</v>
      </c>
      <c r="D1615" s="5">
        <v>-0.88934619709150997</v>
      </c>
      <c r="E1615" s="5">
        <v>0.190114361859586</v>
      </c>
      <c r="F1615" s="5">
        <v>0.196824965509454</v>
      </c>
      <c r="G1615" s="5">
        <v>0.53038231635439403</v>
      </c>
      <c r="H1615" s="5">
        <v>1.37390331883706</v>
      </c>
      <c r="I1615" s="7">
        <v>0.81613181301801496</v>
      </c>
    </row>
    <row r="1616" spans="1:9" x14ac:dyDescent="0.2">
      <c r="A1616" s="5" t="s">
        <v>2655</v>
      </c>
      <c r="B1616" s="7" t="s">
        <v>295</v>
      </c>
      <c r="C1616" s="5">
        <v>-1.4927441425396899</v>
      </c>
      <c r="D1616" s="5">
        <v>-0.70991002473491005</v>
      </c>
      <c r="E1616" s="5">
        <v>0.14631840337676899</v>
      </c>
      <c r="F1616" s="5">
        <v>0.11255437813666599</v>
      </c>
      <c r="G1616" s="5">
        <v>0.55684727305917903</v>
      </c>
      <c r="H1616" s="5">
        <v>1.3869341127019801</v>
      </c>
      <c r="I1616" s="7">
        <v>0.81456403217903495</v>
      </c>
    </row>
    <row r="1617" spans="1:9" x14ac:dyDescent="0.2">
      <c r="A1617" s="5" t="s">
        <v>2559</v>
      </c>
      <c r="B1617" s="7" t="s">
        <v>295</v>
      </c>
      <c r="C1617" s="5">
        <v>-1.5001884656053299</v>
      </c>
      <c r="D1617" s="5">
        <v>-0.69047228288791396</v>
      </c>
      <c r="E1617" s="5">
        <v>8.2577852780051406E-2</v>
      </c>
      <c r="F1617" s="5">
        <v>0.15898309354625301</v>
      </c>
      <c r="G1617" s="5">
        <v>0.56157723308872198</v>
      </c>
      <c r="H1617" s="5">
        <v>1.38752256907821</v>
      </c>
      <c r="I1617" s="7">
        <v>0.81344702447745898</v>
      </c>
    </row>
    <row r="1618" spans="1:9" x14ac:dyDescent="0.2">
      <c r="A1618" s="5" t="s">
        <v>2654</v>
      </c>
      <c r="B1618" s="7" t="s">
        <v>295</v>
      </c>
      <c r="C1618" s="5">
        <v>-1.3332183478269</v>
      </c>
      <c r="D1618" s="5">
        <v>-0.78341163590111895</v>
      </c>
      <c r="E1618" s="5">
        <v>4.1891730314970198E-2</v>
      </c>
      <c r="F1618" s="5">
        <v>-4.2454088741865598E-2</v>
      </c>
      <c r="G1618" s="5">
        <v>0.631989752822255</v>
      </c>
      <c r="H1618" s="5">
        <v>1.4852025893326599</v>
      </c>
      <c r="I1618" s="7">
        <v>0.75757941986386901</v>
      </c>
    </row>
    <row r="1619" spans="1:9" x14ac:dyDescent="0.2">
      <c r="A1619" s="5" t="s">
        <v>2658</v>
      </c>
      <c r="B1619" s="7" t="s">
        <v>295</v>
      </c>
      <c r="C1619" s="5">
        <v>-1.4525916558663901</v>
      </c>
      <c r="D1619" s="5">
        <v>-0.64497849538011698</v>
      </c>
      <c r="E1619" s="5">
        <v>0.14399047783704899</v>
      </c>
      <c r="F1619" s="5">
        <v>-2.1114298636038701E-2</v>
      </c>
      <c r="G1619" s="5">
        <v>0.48580286589295901</v>
      </c>
      <c r="H1619" s="5">
        <v>1.4888911061525301</v>
      </c>
      <c r="I1619" s="7">
        <v>0.76878135268519199</v>
      </c>
    </row>
    <row r="1620" spans="1:9" x14ac:dyDescent="0.2">
      <c r="A1620" s="5" t="s">
        <v>2659</v>
      </c>
      <c r="B1620" s="7" t="s">
        <v>295</v>
      </c>
      <c r="C1620" s="5">
        <v>-1.3422142435690101</v>
      </c>
      <c r="D1620" s="5">
        <v>-0.69950215215734801</v>
      </c>
      <c r="E1620" s="5">
        <v>5.0893225335031697E-2</v>
      </c>
      <c r="F1620" s="5">
        <v>-4.4396799210060602E-2</v>
      </c>
      <c r="G1620" s="5">
        <v>0.45478838562805202</v>
      </c>
      <c r="H1620" s="5">
        <v>1.5804315839733301</v>
      </c>
      <c r="I1620" s="7">
        <v>0.72337055113589199</v>
      </c>
    </row>
    <row r="1621" spans="1:9" x14ac:dyDescent="0.2">
      <c r="A1621" s="5" t="s">
        <v>2466</v>
      </c>
      <c r="B1621" s="7" t="s">
        <v>295</v>
      </c>
      <c r="C1621" s="5">
        <v>-1.0732872665592901</v>
      </c>
      <c r="D1621" s="5">
        <v>-0.35748675938205399</v>
      </c>
      <c r="E1621" s="5">
        <v>0.21082747330518201</v>
      </c>
      <c r="F1621" s="5">
        <v>-0.88141205806081302</v>
      </c>
      <c r="G1621" s="5">
        <v>0.46285781231776801</v>
      </c>
      <c r="H1621" s="5">
        <v>1.6385007983792299</v>
      </c>
      <c r="I1621" s="7">
        <v>0.51099308082962103</v>
      </c>
    </row>
    <row r="1622" spans="1:9" x14ac:dyDescent="0.2">
      <c r="A1622" s="5" t="s">
        <v>2670</v>
      </c>
      <c r="B1622" s="7" t="s">
        <v>295</v>
      </c>
      <c r="C1622" s="5">
        <v>-1.16336369711847</v>
      </c>
      <c r="D1622" s="5">
        <v>-0.791551082283102</v>
      </c>
      <c r="E1622" s="5">
        <v>0.35320662333102298</v>
      </c>
      <c r="F1622" s="5">
        <v>-0.55988752353389104</v>
      </c>
      <c r="G1622" s="5">
        <v>0.730401711436651</v>
      </c>
      <c r="H1622" s="5">
        <v>1.4311939681677901</v>
      </c>
      <c r="I1622" s="7">
        <v>0.69089113892656395</v>
      </c>
    </row>
    <row r="1623" spans="1:9" x14ac:dyDescent="0.2">
      <c r="A1623" s="5" t="s">
        <v>2461</v>
      </c>
      <c r="B1623" s="7" t="s">
        <v>295</v>
      </c>
      <c r="C1623" s="5">
        <v>-1.1687646417367299</v>
      </c>
      <c r="D1623" s="5">
        <v>-0.91492819132394698</v>
      </c>
      <c r="E1623" s="5">
        <v>0.418391381407344</v>
      </c>
      <c r="F1623" s="5">
        <v>-0.361625599765728</v>
      </c>
      <c r="G1623" s="5">
        <v>0.54610148263283798</v>
      </c>
      <c r="H1623" s="5">
        <v>1.48082556878623</v>
      </c>
      <c r="I1623" s="7">
        <v>0.70886801132550503</v>
      </c>
    </row>
    <row r="1624" spans="1:9" x14ac:dyDescent="0.2">
      <c r="A1624" s="5" t="s">
        <v>2208</v>
      </c>
      <c r="B1624" s="7" t="s">
        <v>295</v>
      </c>
      <c r="C1624" s="5">
        <v>-1.2643730676525</v>
      </c>
      <c r="D1624" s="5">
        <v>-0.63112510110055597</v>
      </c>
      <c r="E1624" s="5">
        <v>0.86671844516005703</v>
      </c>
      <c r="F1624" s="5">
        <v>-0.69661332049070201</v>
      </c>
      <c r="G1624" s="5">
        <v>0.48981564776436998</v>
      </c>
      <c r="H1624" s="5">
        <v>1.2355773963193299</v>
      </c>
      <c r="I1624" s="7">
        <v>0.69477978170580701</v>
      </c>
    </row>
    <row r="1625" spans="1:9" x14ac:dyDescent="0.2">
      <c r="A1625" s="5" t="s">
        <v>2209</v>
      </c>
      <c r="B1625" s="7" t="s">
        <v>295</v>
      </c>
      <c r="C1625" s="5">
        <v>-1.21155448148268</v>
      </c>
      <c r="D1625" s="5">
        <v>-0.72576389369093897</v>
      </c>
      <c r="E1625" s="5">
        <v>0.57045350908538495</v>
      </c>
      <c r="F1625" s="5">
        <v>-0.68403491333602695</v>
      </c>
      <c r="G1625" s="5">
        <v>0.79201190254840603</v>
      </c>
      <c r="H1625" s="5">
        <v>1.25888787687585</v>
      </c>
      <c r="I1625" s="7">
        <v>0.71188733867745602</v>
      </c>
    </row>
    <row r="1626" spans="1:9" x14ac:dyDescent="0.2">
      <c r="A1626" s="5" t="s">
        <v>644</v>
      </c>
      <c r="B1626" s="7" t="s">
        <v>295</v>
      </c>
      <c r="C1626" s="5">
        <v>-0.84086366816277502</v>
      </c>
      <c r="D1626" s="5">
        <v>-0.78052674128809896</v>
      </c>
      <c r="E1626" s="5">
        <v>0.69615358372810499</v>
      </c>
      <c r="F1626" s="5">
        <v>-1.0538597024262499</v>
      </c>
      <c r="G1626" s="5">
        <v>0.73453387301309503</v>
      </c>
      <c r="H1626" s="5">
        <v>1.2445626551359299</v>
      </c>
      <c r="I1626" s="7">
        <v>0.55115341424056097</v>
      </c>
    </row>
    <row r="1627" spans="1:9" x14ac:dyDescent="0.2">
      <c r="A1627" s="5" t="s">
        <v>642</v>
      </c>
      <c r="B1627" s="7" t="s">
        <v>295</v>
      </c>
      <c r="C1627" s="5">
        <v>-0.93080101149869598</v>
      </c>
      <c r="D1627" s="5">
        <v>-0.40813767243363303</v>
      </c>
      <c r="E1627" s="5">
        <v>0.48289767434556702</v>
      </c>
      <c r="F1627" s="5">
        <v>-1.2341430150483499</v>
      </c>
      <c r="G1627" s="5">
        <v>0.93041999429977496</v>
      </c>
      <c r="H1627" s="5">
        <v>1.15976403033534</v>
      </c>
      <c r="I1627" s="7">
        <v>0.51851146095492995</v>
      </c>
    </row>
    <row r="1628" spans="1:9" x14ac:dyDescent="0.2">
      <c r="A1628" s="5" t="s">
        <v>643</v>
      </c>
      <c r="B1628" s="7" t="s">
        <v>295</v>
      </c>
      <c r="C1628" s="5">
        <v>-0.70251397663522497</v>
      </c>
      <c r="D1628" s="5">
        <v>-0.66104511975061697</v>
      </c>
      <c r="E1628" s="5">
        <v>0.457423164502404</v>
      </c>
      <c r="F1628" s="5">
        <v>-1.24015398669965</v>
      </c>
      <c r="G1628" s="5">
        <v>0.97568883370183601</v>
      </c>
      <c r="H1628" s="5">
        <v>1.17060108488126</v>
      </c>
      <c r="I1628" s="7">
        <v>0.47783707619537302</v>
      </c>
    </row>
    <row r="1629" spans="1:9" x14ac:dyDescent="0.2">
      <c r="A1629" s="5" t="s">
        <v>641</v>
      </c>
      <c r="B1629" s="7" t="s">
        <v>295</v>
      </c>
      <c r="C1629" s="5">
        <v>-0.97309235516781301</v>
      </c>
      <c r="D1629" s="5">
        <v>-0.234503653171967</v>
      </c>
      <c r="E1629" s="5">
        <v>0.71186356492552305</v>
      </c>
      <c r="F1629" s="5">
        <v>-1.33628177899241</v>
      </c>
      <c r="G1629" s="5">
        <v>0.79861349664717196</v>
      </c>
      <c r="H1629" s="5">
        <v>1.0334007257595299</v>
      </c>
      <c r="I1629" s="7">
        <v>0.49455775478724301</v>
      </c>
    </row>
    <row r="1630" spans="1:9" x14ac:dyDescent="0.2">
      <c r="A1630" s="5" t="s">
        <v>2405</v>
      </c>
      <c r="B1630" s="7" t="s">
        <v>295</v>
      </c>
      <c r="C1630" s="5">
        <v>-1.0149657063683699</v>
      </c>
      <c r="D1630" s="5">
        <v>-9.7282041767907806E-2</v>
      </c>
      <c r="E1630" s="5">
        <v>0.91342733596937098</v>
      </c>
      <c r="F1630" s="5">
        <v>-1.2739637344110399</v>
      </c>
      <c r="G1630" s="5">
        <v>0.27895292249988302</v>
      </c>
      <c r="H1630" s="5">
        <v>1.19383122407808</v>
      </c>
      <c r="I1630" s="7">
        <v>0.43599301900248</v>
      </c>
    </row>
    <row r="1631" spans="1:9" x14ac:dyDescent="0.2">
      <c r="A1631" s="5" t="s">
        <v>2407</v>
      </c>
      <c r="B1631" s="7" t="s">
        <v>295</v>
      </c>
      <c r="C1631" s="5">
        <v>-1.2949484701277201</v>
      </c>
      <c r="D1631" s="5">
        <v>8.11607862974663E-2</v>
      </c>
      <c r="E1631" s="5">
        <v>0.56775085607355402</v>
      </c>
      <c r="F1631" s="5">
        <v>-1.1169302932785501</v>
      </c>
      <c r="G1631" s="5">
        <v>0.57114460313374105</v>
      </c>
      <c r="H1631" s="5">
        <v>1.1918225179015101</v>
      </c>
      <c r="I1631" s="7">
        <v>0.54032875231232402</v>
      </c>
    </row>
    <row r="1632" spans="1:9" x14ac:dyDescent="0.2">
      <c r="A1632" s="5" t="s">
        <v>2220</v>
      </c>
      <c r="B1632" s="7" t="s">
        <v>295</v>
      </c>
      <c r="C1632" s="5">
        <v>-1.7574266983381801</v>
      </c>
      <c r="D1632" s="5">
        <v>-0.15148155926500501</v>
      </c>
      <c r="E1632" s="5">
        <v>0.43988222018722301</v>
      </c>
      <c r="F1632" s="5">
        <v>-0.254961333429856</v>
      </c>
      <c r="G1632" s="5">
        <v>0.59372436126184602</v>
      </c>
      <c r="H1632" s="5">
        <v>1.1302630095839801</v>
      </c>
      <c r="I1632" s="7">
        <v>0.81735969564323796</v>
      </c>
    </row>
    <row r="1633" spans="1:9" x14ac:dyDescent="0.2">
      <c r="A1633" s="5" t="s">
        <v>2205</v>
      </c>
      <c r="B1633" s="7" t="s">
        <v>295</v>
      </c>
      <c r="C1633" s="5">
        <v>-1.6724458098872099</v>
      </c>
      <c r="D1633" s="5">
        <v>-0.30163574645423502</v>
      </c>
      <c r="E1633" s="5">
        <v>0.41804515728187303</v>
      </c>
      <c r="F1633" s="5">
        <v>-0.26405499453893799</v>
      </c>
      <c r="G1633" s="5">
        <v>0.58517052441899597</v>
      </c>
      <c r="H1633" s="5">
        <v>1.2349208691795299</v>
      </c>
      <c r="I1633" s="7">
        <v>0.80804679795934797</v>
      </c>
    </row>
    <row r="1634" spans="1:9" x14ac:dyDescent="0.2">
      <c r="A1634" s="5" t="s">
        <v>2210</v>
      </c>
      <c r="B1634" s="7" t="s">
        <v>295</v>
      </c>
      <c r="C1634" s="5">
        <v>-1.6779177229475799</v>
      </c>
      <c r="D1634" s="5">
        <v>-0.107015921299301</v>
      </c>
      <c r="E1634" s="5">
        <v>0.122762250871135</v>
      </c>
      <c r="F1634" s="5">
        <v>-0.28492996144138399</v>
      </c>
      <c r="G1634" s="5">
        <v>0.67248406395262095</v>
      </c>
      <c r="H1634" s="5">
        <v>1.2746172908644799</v>
      </c>
      <c r="I1634" s="7">
        <v>0.76541041349648298</v>
      </c>
    </row>
    <row r="1635" spans="1:9" x14ac:dyDescent="0.2">
      <c r="A1635" s="5" t="s">
        <v>2212</v>
      </c>
      <c r="B1635" s="7" t="s">
        <v>295</v>
      </c>
      <c r="C1635" s="5">
        <v>-1.7702394137809401</v>
      </c>
      <c r="D1635" s="5">
        <v>-0.13315659493493701</v>
      </c>
      <c r="E1635" s="5">
        <v>0.23547529594265401</v>
      </c>
      <c r="F1635" s="5">
        <v>-0.182686642988627</v>
      </c>
      <c r="G1635" s="5">
        <v>0.77147760402441701</v>
      </c>
      <c r="H1635" s="5">
        <v>1.0791297517374201</v>
      </c>
      <c r="I1635" s="7">
        <v>0.83350318071357599</v>
      </c>
    </row>
    <row r="1636" spans="1:9" x14ac:dyDescent="0.2">
      <c r="A1636" s="5" t="s">
        <v>2221</v>
      </c>
      <c r="B1636" s="7" t="s">
        <v>295</v>
      </c>
      <c r="C1636" s="5">
        <v>-1.6350321048359999</v>
      </c>
      <c r="D1636" s="5">
        <v>-0.31464993025186899</v>
      </c>
      <c r="E1636" s="5">
        <v>0.39686917438559099</v>
      </c>
      <c r="F1636" s="5">
        <v>-0.40029928261232101</v>
      </c>
      <c r="G1636" s="5">
        <v>0.940519575371491</v>
      </c>
      <c r="H1636" s="5">
        <v>1.01259256794312</v>
      </c>
      <c r="I1636" s="7">
        <v>0.83118480429014696</v>
      </c>
    </row>
    <row r="1637" spans="1:9" x14ac:dyDescent="0.2">
      <c r="A1637" s="5" t="s">
        <v>2207</v>
      </c>
      <c r="B1637" s="7" t="s">
        <v>295</v>
      </c>
      <c r="C1637" s="5">
        <v>-1.52991158805753</v>
      </c>
      <c r="D1637" s="5">
        <v>-0.45537442316110699</v>
      </c>
      <c r="E1637" s="5">
        <v>0.52566681535594995</v>
      </c>
      <c r="F1637" s="5">
        <v>-0.42006648858082801</v>
      </c>
      <c r="G1637" s="5">
        <v>0.59880466568434598</v>
      </c>
      <c r="H1637" s="5">
        <v>1.2808810187591699</v>
      </c>
      <c r="I1637" s="7">
        <v>0.77819456790918395</v>
      </c>
    </row>
    <row r="1638" spans="1:9" x14ac:dyDescent="0.2">
      <c r="A1638" s="5" t="s">
        <v>2211</v>
      </c>
      <c r="B1638" s="7" t="s">
        <v>295</v>
      </c>
      <c r="C1638" s="5">
        <v>-1.57459845934501</v>
      </c>
      <c r="D1638" s="5">
        <v>7.6957345440753097E-2</v>
      </c>
      <c r="E1638" s="5">
        <v>0.29137156314036</v>
      </c>
      <c r="F1638" s="5">
        <v>-0.31898139376171702</v>
      </c>
      <c r="G1638" s="5">
        <v>-5.5062784446586305E-4</v>
      </c>
      <c r="H1638" s="5">
        <v>1.52580157237007</v>
      </c>
      <c r="I1638" s="7">
        <v>0.61233251608008099</v>
      </c>
    </row>
    <row r="1639" spans="1:9" x14ac:dyDescent="0.2">
      <c r="A1639" s="5" t="s">
        <v>2408</v>
      </c>
      <c r="B1639" s="7" t="s">
        <v>295</v>
      </c>
      <c r="C1639" s="5">
        <v>-1.4971197240168299</v>
      </c>
      <c r="D1639" s="5">
        <v>0.38829650626184897</v>
      </c>
      <c r="E1639" s="5">
        <v>0.36946473629993998</v>
      </c>
      <c r="F1639" s="5">
        <v>-0.863443631622696</v>
      </c>
      <c r="G1639" s="5">
        <v>0.33165008422354397</v>
      </c>
      <c r="H1639" s="5">
        <v>1.2711520288542</v>
      </c>
      <c r="I1639" s="7">
        <v>0.53708303441639704</v>
      </c>
    </row>
    <row r="1640" spans="1:9" x14ac:dyDescent="0.2">
      <c r="A1640" s="5" t="s">
        <v>2421</v>
      </c>
      <c r="B1640" s="7" t="s">
        <v>295</v>
      </c>
      <c r="C1640" s="5">
        <v>-1.6557061196798399</v>
      </c>
      <c r="D1640" s="5">
        <v>0.33461345949642801</v>
      </c>
      <c r="E1640" s="5">
        <v>0.28132138206773</v>
      </c>
      <c r="F1640" s="5">
        <v>-0.67463506682824304</v>
      </c>
      <c r="G1640" s="5">
        <v>0.58999321122083503</v>
      </c>
      <c r="H1640" s="5">
        <v>1.12441313372311</v>
      </c>
      <c r="I1640" s="7">
        <v>0.64986964323301</v>
      </c>
    </row>
    <row r="1641" spans="1:9" x14ac:dyDescent="0.2">
      <c r="A1641" s="5" t="s">
        <v>2141</v>
      </c>
      <c r="B1641" s="7" t="s">
        <v>295</v>
      </c>
      <c r="C1641" s="5">
        <v>-1.28109761022449</v>
      </c>
      <c r="D1641" s="5">
        <v>-0.14907095758986</v>
      </c>
      <c r="E1641" s="5">
        <v>1.31827732299449</v>
      </c>
      <c r="F1641" s="5">
        <v>-0.502542852691515</v>
      </c>
      <c r="G1641" s="5">
        <v>-0.45350553979915098</v>
      </c>
      <c r="H1641" s="5">
        <v>1.0679396373105501</v>
      </c>
      <c r="I1641" s="7">
        <v>0.53250945467303201</v>
      </c>
    </row>
    <row r="1642" spans="1:9" x14ac:dyDescent="0.2">
      <c r="A1642" s="5" t="s">
        <v>2406</v>
      </c>
      <c r="B1642" s="7" t="s">
        <v>295</v>
      </c>
      <c r="C1642" s="5">
        <v>-1.01848326376511</v>
      </c>
      <c r="D1642" s="5">
        <v>-7.7801983755115295E-2</v>
      </c>
      <c r="E1642" s="5">
        <v>0.84865229089515704</v>
      </c>
      <c r="F1642" s="5">
        <v>-0.98807185034664702</v>
      </c>
      <c r="G1642" s="5">
        <v>-0.247207945703312</v>
      </c>
      <c r="H1642" s="5">
        <v>1.4829127526750401</v>
      </c>
      <c r="I1642" s="7">
        <v>0.38021329420842598</v>
      </c>
    </row>
    <row r="1643" spans="1:9" x14ac:dyDescent="0.2">
      <c r="A1643" s="5" t="s">
        <v>2410</v>
      </c>
      <c r="B1643" s="7" t="s">
        <v>295</v>
      </c>
      <c r="C1643" s="5">
        <v>-1.3610531410178299</v>
      </c>
      <c r="D1643" s="5">
        <v>0.446771376409206</v>
      </c>
      <c r="E1643" s="5">
        <v>0.83211157880827102</v>
      </c>
      <c r="F1643" s="5">
        <v>-0.82268649248949499</v>
      </c>
      <c r="G1643" s="5">
        <v>-0.31220364289369901</v>
      </c>
      <c r="H1643" s="5">
        <v>1.21706032118353</v>
      </c>
      <c r="I1643" s="7">
        <v>0.42135639822367699</v>
      </c>
    </row>
    <row r="1644" spans="1:9" x14ac:dyDescent="0.2">
      <c r="A1644" s="5" t="s">
        <v>2143</v>
      </c>
      <c r="B1644" s="7" t="s">
        <v>295</v>
      </c>
      <c r="C1644" s="5">
        <v>-1.50443621259487</v>
      </c>
      <c r="D1644" s="5">
        <v>-0.24172963588049401</v>
      </c>
      <c r="E1644" s="5">
        <v>1.38307464883427</v>
      </c>
      <c r="F1644" s="5">
        <v>-0.56960600759699798</v>
      </c>
      <c r="G1644" s="5">
        <v>0.41189707913714502</v>
      </c>
      <c r="H1644" s="5">
        <v>0.52080012810093401</v>
      </c>
      <c r="I1644" s="7">
        <v>0.74985365263924597</v>
      </c>
    </row>
    <row r="1645" spans="1:9" x14ac:dyDescent="0.2">
      <c r="A1645" s="5" t="s">
        <v>2251</v>
      </c>
      <c r="B1645" s="7" t="s">
        <v>295</v>
      </c>
      <c r="C1645" s="5">
        <v>-1.55691535277237</v>
      </c>
      <c r="D1645" s="5">
        <v>-0.396762972515668</v>
      </c>
      <c r="E1645" s="5">
        <v>1.33697322952343</v>
      </c>
      <c r="F1645" s="5">
        <v>-0.30727985043084899</v>
      </c>
      <c r="G1645" s="5">
        <v>0.227683580179421</v>
      </c>
      <c r="H1645" s="5">
        <v>0.69630136601603598</v>
      </c>
      <c r="I1645" s="7">
        <v>0.78943307745772695</v>
      </c>
    </row>
    <row r="1646" spans="1:9" x14ac:dyDescent="0.2">
      <c r="A1646" s="5" t="s">
        <v>2253</v>
      </c>
      <c r="B1646" s="7" t="s">
        <v>295</v>
      </c>
      <c r="C1646" s="5">
        <v>-1.6254632746284701</v>
      </c>
      <c r="D1646" s="5">
        <v>-0.109012880008606</v>
      </c>
      <c r="E1646" s="5">
        <v>1.3058862599652601</v>
      </c>
      <c r="F1646" s="5">
        <v>-0.375960092896096</v>
      </c>
      <c r="G1646" s="5">
        <v>0.105922097592584</v>
      </c>
      <c r="H1646" s="5">
        <v>0.69862788997534397</v>
      </c>
      <c r="I1646" s="7">
        <v>0.74174404578460595</v>
      </c>
    </row>
    <row r="1647" spans="1:9" x14ac:dyDescent="0.2">
      <c r="A1647" s="5" t="s">
        <v>2239</v>
      </c>
      <c r="B1647" s="7" t="s">
        <v>295</v>
      </c>
      <c r="C1647" s="5">
        <v>-1.7352232787139199</v>
      </c>
      <c r="D1647" s="5">
        <v>6.0681530885579801E-2</v>
      </c>
      <c r="E1647" s="5">
        <v>0.77907335237544495</v>
      </c>
      <c r="F1647" s="5">
        <v>-0.46059958859246403</v>
      </c>
      <c r="G1647" s="5">
        <v>0.326785884021216</v>
      </c>
      <c r="H1647" s="5">
        <v>1.0292821000241501</v>
      </c>
      <c r="I1647" s="7">
        <v>0.74364247109492798</v>
      </c>
    </row>
    <row r="1648" spans="1:9" x14ac:dyDescent="0.2">
      <c r="A1648" s="5" t="s">
        <v>2240</v>
      </c>
      <c r="B1648" s="7" t="s">
        <v>295</v>
      </c>
      <c r="C1648" s="5">
        <v>-1.54885429216441</v>
      </c>
      <c r="D1648" s="5">
        <v>-2.9538157810350799E-2</v>
      </c>
      <c r="E1648" s="5">
        <v>1.1248427972392401</v>
      </c>
      <c r="F1648" s="5">
        <v>-0.58441325127918198</v>
      </c>
      <c r="G1648" s="5">
        <v>4.2177395265992401E-2</v>
      </c>
      <c r="H1648" s="5">
        <v>0.99578550874871596</v>
      </c>
      <c r="I1648" s="7">
        <v>0.66349943193007099</v>
      </c>
    </row>
    <row r="1649" spans="1:9" x14ac:dyDescent="0.2">
      <c r="A1649" s="5" t="s">
        <v>2238</v>
      </c>
      <c r="B1649" s="7" t="s">
        <v>295</v>
      </c>
      <c r="C1649" s="5">
        <v>-1.4959235859401601</v>
      </c>
      <c r="D1649" s="5">
        <v>0.16698532205204999</v>
      </c>
      <c r="E1649" s="5">
        <v>1.14141788353219</v>
      </c>
      <c r="F1649" s="5">
        <v>-0.86421287956831905</v>
      </c>
      <c r="G1649" s="5">
        <v>0.26939205405560301</v>
      </c>
      <c r="H1649" s="5">
        <v>0.78234120586861</v>
      </c>
      <c r="I1649" s="7">
        <v>0.61862600718878302</v>
      </c>
    </row>
    <row r="1650" spans="1:9" x14ac:dyDescent="0.2">
      <c r="A1650" s="5" t="s">
        <v>1893</v>
      </c>
      <c r="B1650" s="7" t="s">
        <v>295</v>
      </c>
      <c r="C1650" s="5">
        <v>2.7823256545773602E-3</v>
      </c>
      <c r="D1650" s="5">
        <v>-1.91358731538369</v>
      </c>
      <c r="E1650" s="5">
        <v>0.67579186945398295</v>
      </c>
      <c r="F1650" s="5">
        <v>-5.5982467123264198E-2</v>
      </c>
      <c r="G1650" s="5">
        <v>0.49547720464526102</v>
      </c>
      <c r="H1650" s="5">
        <v>0.79551838275314701</v>
      </c>
      <c r="I1650" s="7">
        <v>0.45481600344436601</v>
      </c>
    </row>
    <row r="1651" spans="1:9" x14ac:dyDescent="0.2">
      <c r="A1651" s="5" t="s">
        <v>1892</v>
      </c>
      <c r="B1651" s="7" t="s">
        <v>295</v>
      </c>
      <c r="C1651" s="5">
        <v>-0.33786735789920103</v>
      </c>
      <c r="D1651" s="5">
        <v>-1.88722576029579</v>
      </c>
      <c r="E1651" s="5">
        <v>0.63073385686046901</v>
      </c>
      <c r="F1651" s="5">
        <v>0.31310967466894302</v>
      </c>
      <c r="G1651" s="5">
        <v>0.70211243402345103</v>
      </c>
      <c r="H1651" s="5">
        <v>0.57913715264215704</v>
      </c>
      <c r="I1651" s="7">
        <v>0.63308033887527104</v>
      </c>
    </row>
    <row r="1652" spans="1:9" x14ac:dyDescent="0.2">
      <c r="A1652" s="5" t="s">
        <v>2279</v>
      </c>
      <c r="B1652" s="7" t="s">
        <v>295</v>
      </c>
      <c r="C1652" s="5">
        <v>-0.489903348152047</v>
      </c>
      <c r="D1652" s="5">
        <v>-1.78070923971162</v>
      </c>
      <c r="E1652" s="5">
        <v>0.88185120280223595</v>
      </c>
      <c r="F1652" s="5">
        <v>0.14971749507218399</v>
      </c>
      <c r="G1652" s="5">
        <v>0.72290850166612397</v>
      </c>
      <c r="H1652" s="5">
        <v>0.516135388323127</v>
      </c>
      <c r="I1652" s="7">
        <v>0.68242252525037095</v>
      </c>
    </row>
    <row r="1653" spans="1:9" x14ac:dyDescent="0.2">
      <c r="A1653" s="5" t="s">
        <v>1886</v>
      </c>
      <c r="B1653" s="7" t="s">
        <v>295</v>
      </c>
      <c r="C1653" s="5">
        <v>-0.16490979309786599</v>
      </c>
      <c r="D1653" s="5">
        <v>-1.82410473481462</v>
      </c>
      <c r="E1653" s="5">
        <v>0.63937189308686304</v>
      </c>
      <c r="F1653" s="5">
        <v>0.194722927429547</v>
      </c>
      <c r="G1653" s="5">
        <v>1.0931213100650901</v>
      </c>
      <c r="H1653" s="5">
        <v>6.1798397330998303E-2</v>
      </c>
      <c r="I1653" s="7">
        <v>0.59573111679229496</v>
      </c>
    </row>
    <row r="1654" spans="1:9" x14ac:dyDescent="0.2">
      <c r="A1654" s="5" t="s">
        <v>1891</v>
      </c>
      <c r="B1654" s="7" t="s">
        <v>295</v>
      </c>
      <c r="C1654" s="5">
        <v>-8.3920555275778796E-2</v>
      </c>
      <c r="D1654" s="5">
        <v>-1.9651632583735199</v>
      </c>
      <c r="E1654" s="5">
        <v>0.30391474403834701</v>
      </c>
      <c r="F1654" s="5">
        <v>0.49832556860655203</v>
      </c>
      <c r="G1654" s="5">
        <v>0.70431923616028902</v>
      </c>
      <c r="H1654" s="5">
        <v>0.54252426484410698</v>
      </c>
      <c r="I1654" s="7">
        <v>0.53732147286654197</v>
      </c>
    </row>
    <row r="1655" spans="1:9" x14ac:dyDescent="0.2">
      <c r="A1655" s="5" t="s">
        <v>551</v>
      </c>
      <c r="B1655" s="7" t="s">
        <v>295</v>
      </c>
      <c r="C1655" s="5">
        <v>-0.33519470730734202</v>
      </c>
      <c r="D1655" s="5">
        <v>-1.8138984826559601</v>
      </c>
      <c r="E1655" s="5">
        <v>1.25429106160251E-2</v>
      </c>
      <c r="F1655" s="5">
        <v>0.58846350950505899</v>
      </c>
      <c r="G1655" s="5">
        <v>0.93634534533061298</v>
      </c>
      <c r="H1655" s="5">
        <v>0.61174142451162306</v>
      </c>
      <c r="I1655" s="7">
        <v>0.626681213322974</v>
      </c>
    </row>
    <row r="1656" spans="1:9" x14ac:dyDescent="0.2">
      <c r="A1656" s="5" t="s">
        <v>1889</v>
      </c>
      <c r="B1656" s="7" t="s">
        <v>295</v>
      </c>
      <c r="C1656" s="5">
        <v>-0.29620655419279202</v>
      </c>
      <c r="D1656" s="5">
        <v>-1.75622327523866</v>
      </c>
      <c r="E1656" s="5">
        <v>-7.5878888985961304E-2</v>
      </c>
      <c r="F1656" s="5">
        <v>0.39216006834751599</v>
      </c>
      <c r="G1656" s="5">
        <v>1.1520534547200201</v>
      </c>
      <c r="H1656" s="5">
        <v>0.58409519534988896</v>
      </c>
      <c r="I1656" s="7">
        <v>0.61008935355943505</v>
      </c>
    </row>
    <row r="1657" spans="1:9" x14ac:dyDescent="0.2">
      <c r="A1657" s="5" t="s">
        <v>2351</v>
      </c>
      <c r="B1657" s="7" t="s">
        <v>295</v>
      </c>
      <c r="C1657" s="5">
        <v>-0.99644490431823096</v>
      </c>
      <c r="D1657" s="5">
        <v>-1.3009762568893899</v>
      </c>
      <c r="E1657" s="5">
        <v>0.83322840308304702</v>
      </c>
      <c r="F1657" s="5">
        <v>0.53696915149201296</v>
      </c>
      <c r="G1657" s="5">
        <v>1.13520732219709</v>
      </c>
      <c r="H1657" s="5">
        <v>-0.20798371556454001</v>
      </c>
      <c r="I1657" s="7">
        <v>0.87071252197619697</v>
      </c>
    </row>
    <row r="1658" spans="1:9" x14ac:dyDescent="0.2">
      <c r="A1658" s="5" t="s">
        <v>2354</v>
      </c>
      <c r="B1658" s="7" t="s">
        <v>295</v>
      </c>
      <c r="C1658" s="5">
        <v>-0.75925575189568795</v>
      </c>
      <c r="D1658" s="5">
        <v>-1.49764567673242</v>
      </c>
      <c r="E1658" s="5">
        <v>0.68878113399805896</v>
      </c>
      <c r="F1658" s="5">
        <v>0.63660598307305805</v>
      </c>
      <c r="G1658" s="5">
        <v>1.12418028934239</v>
      </c>
      <c r="H1658" s="5">
        <v>-0.19266597778538799</v>
      </c>
      <c r="I1658" s="7">
        <v>0.80801364725916902</v>
      </c>
    </row>
    <row r="1659" spans="1:9" x14ac:dyDescent="0.2">
      <c r="A1659" s="5" t="s">
        <v>2350</v>
      </c>
      <c r="B1659" s="7" t="s">
        <v>295</v>
      </c>
      <c r="C1659" s="5">
        <v>-0.93236003058838601</v>
      </c>
      <c r="D1659" s="5">
        <v>-1.4241174236098499</v>
      </c>
      <c r="E1659" s="5">
        <v>0.74426840601884203</v>
      </c>
      <c r="F1659" s="5">
        <v>0.660040675358884</v>
      </c>
      <c r="G1659" s="5">
        <v>1.0504067781242601</v>
      </c>
      <c r="H1659" s="5">
        <v>-9.8238405303750498E-2</v>
      </c>
      <c r="I1659" s="7">
        <v>0.85908428485999999</v>
      </c>
    </row>
    <row r="1660" spans="1:9" x14ac:dyDescent="0.2">
      <c r="A1660" s="5" t="s">
        <v>2363</v>
      </c>
      <c r="B1660" s="7" t="s">
        <v>295</v>
      </c>
      <c r="C1660" s="5">
        <v>-0.98524493268084601</v>
      </c>
      <c r="D1660" s="5">
        <v>-1.41487943709941</v>
      </c>
      <c r="E1660" s="5">
        <v>0.800508670680118</v>
      </c>
      <c r="F1660" s="5">
        <v>0.44628208890864901</v>
      </c>
      <c r="G1660" s="5">
        <v>1.0877135535378899</v>
      </c>
      <c r="H1660" s="5">
        <v>6.5620056653574399E-2</v>
      </c>
      <c r="I1660" s="7">
        <v>0.87326138672140297</v>
      </c>
    </row>
    <row r="1661" spans="1:9" x14ac:dyDescent="0.2">
      <c r="A1661" s="5" t="s">
        <v>2352</v>
      </c>
      <c r="B1661" s="7" t="s">
        <v>295</v>
      </c>
      <c r="C1661" s="5">
        <v>-0.93871096579131696</v>
      </c>
      <c r="D1661" s="5">
        <v>-1.4790546960902</v>
      </c>
      <c r="E1661" s="5">
        <v>0.78528039538281003</v>
      </c>
      <c r="F1661" s="5">
        <v>0.438513258644251</v>
      </c>
      <c r="G1661" s="5">
        <v>1.0494653810966701</v>
      </c>
      <c r="H1661" s="5">
        <v>0.144506626757782</v>
      </c>
      <c r="I1661" s="7">
        <v>0.86013369029861397</v>
      </c>
    </row>
    <row r="1662" spans="1:9" x14ac:dyDescent="0.2">
      <c r="A1662" s="5" t="s">
        <v>2353</v>
      </c>
      <c r="B1662" s="7" t="s">
        <v>295</v>
      </c>
      <c r="C1662" s="5">
        <v>-1.1989799814529001</v>
      </c>
      <c r="D1662" s="5">
        <v>-1.2622597760833201</v>
      </c>
      <c r="E1662" s="5">
        <v>0.83443686462845401</v>
      </c>
      <c r="F1662" s="5">
        <v>0.41861965991467598</v>
      </c>
      <c r="G1662" s="5">
        <v>1.0329077768709101</v>
      </c>
      <c r="H1662" s="5">
        <v>0.17527545612217399</v>
      </c>
      <c r="I1662" s="7">
        <v>0.92377881198009804</v>
      </c>
    </row>
    <row r="1663" spans="1:9" x14ac:dyDescent="0.2">
      <c r="A1663" s="5" t="s">
        <v>2349</v>
      </c>
      <c r="B1663" s="7" t="s">
        <v>295</v>
      </c>
      <c r="C1663" s="5">
        <v>-1.1410457901433699</v>
      </c>
      <c r="D1663" s="5">
        <v>-1.3139609289042999</v>
      </c>
      <c r="E1663" s="5">
        <v>0.65418851528503896</v>
      </c>
      <c r="F1663" s="5">
        <v>0.65418851528503896</v>
      </c>
      <c r="G1663" s="5">
        <v>1.05196718874274</v>
      </c>
      <c r="H1663" s="5">
        <v>9.46624997348509E-2</v>
      </c>
      <c r="I1663" s="7">
        <v>0.91613032612901202</v>
      </c>
    </row>
    <row r="1664" spans="1:9" x14ac:dyDescent="0.2">
      <c r="A1664" s="5" t="s">
        <v>1787</v>
      </c>
      <c r="B1664" s="7" t="s">
        <v>295</v>
      </c>
      <c r="C1664" s="5">
        <v>-0.82148974397920904</v>
      </c>
      <c r="D1664" s="5">
        <v>-1.3680633179747299</v>
      </c>
      <c r="E1664" s="5">
        <v>0.52120959745974205</v>
      </c>
      <c r="F1664" s="5">
        <v>1.33850969975564</v>
      </c>
      <c r="G1664" s="5">
        <v>0.57473058488789497</v>
      </c>
      <c r="H1664" s="5">
        <v>-0.24489682014934999</v>
      </c>
      <c r="I1664" s="7">
        <v>0.77230480795828205</v>
      </c>
    </row>
    <row r="1665" spans="1:9" x14ac:dyDescent="0.2">
      <c r="A1665" s="5" t="s">
        <v>1788</v>
      </c>
      <c r="B1665" s="7" t="s">
        <v>295</v>
      </c>
      <c r="C1665" s="5">
        <v>-0.84283081055908204</v>
      </c>
      <c r="D1665" s="5">
        <v>-1.37314252140883</v>
      </c>
      <c r="E1665" s="5">
        <v>0.92727984051794898</v>
      </c>
      <c r="F1665" s="5">
        <v>1.05288088889728</v>
      </c>
      <c r="G1665" s="5">
        <v>0.56951784899952396</v>
      </c>
      <c r="H1665" s="5">
        <v>-0.33370524644682997</v>
      </c>
      <c r="I1665" s="7">
        <v>0.78882817119327198</v>
      </c>
    </row>
    <row r="1666" spans="1:9" x14ac:dyDescent="0.2">
      <c r="A1666" s="5" t="s">
        <v>1806</v>
      </c>
      <c r="B1666" s="7" t="s">
        <v>295</v>
      </c>
      <c r="C1666" s="5">
        <v>-0.86587797880952699</v>
      </c>
      <c r="D1666" s="5">
        <v>-1.1724902786385001</v>
      </c>
      <c r="E1666" s="5">
        <v>1.2196750997466399</v>
      </c>
      <c r="F1666" s="5">
        <v>0.85484346345414897</v>
      </c>
      <c r="G1666" s="5">
        <v>0.55485754563874301</v>
      </c>
      <c r="H1666" s="5">
        <v>-0.59100785139150902</v>
      </c>
      <c r="I1666" s="7">
        <v>0.76522536549276399</v>
      </c>
    </row>
    <row r="1667" spans="1:9" x14ac:dyDescent="0.2">
      <c r="A1667" s="5" t="s">
        <v>798</v>
      </c>
      <c r="B1667" s="7" t="s">
        <v>295</v>
      </c>
      <c r="C1667" s="5">
        <v>-0.67722924295148601</v>
      </c>
      <c r="D1667" s="5">
        <v>-1.40819272326801</v>
      </c>
      <c r="E1667" s="5">
        <v>1.17572238420855</v>
      </c>
      <c r="F1667" s="5">
        <v>0.70879973210019998</v>
      </c>
      <c r="G1667" s="5">
        <v>0.67204998042467301</v>
      </c>
      <c r="H1667" s="5">
        <v>-0.471150130513874</v>
      </c>
      <c r="I1667" s="7">
        <v>0.73634927368443304</v>
      </c>
    </row>
    <row r="1668" spans="1:9" x14ac:dyDescent="0.2">
      <c r="A1668" s="5" t="s">
        <v>1900</v>
      </c>
      <c r="B1668" s="7" t="s">
        <v>295</v>
      </c>
      <c r="C1668" s="5">
        <v>-0.86213676392246696</v>
      </c>
      <c r="D1668" s="5">
        <v>-1.41693268962479</v>
      </c>
      <c r="E1668" s="5">
        <v>1.06593912096084</v>
      </c>
      <c r="F1668" s="5">
        <v>0.973630889020486</v>
      </c>
      <c r="G1668" s="5">
        <v>-0.141170423071904</v>
      </c>
      <c r="H1668" s="5">
        <v>0.38066986663782998</v>
      </c>
      <c r="I1668" s="7">
        <v>0.71701764119213296</v>
      </c>
    </row>
    <row r="1669" spans="1:9" x14ac:dyDescent="0.2">
      <c r="A1669" s="5" t="s">
        <v>1901</v>
      </c>
      <c r="B1669" s="7" t="s">
        <v>295</v>
      </c>
      <c r="C1669" s="5">
        <v>-1.11505447396076</v>
      </c>
      <c r="D1669" s="5">
        <v>-1.2219310816761999</v>
      </c>
      <c r="E1669" s="5">
        <v>1.0308714163642301</v>
      </c>
      <c r="F1669" s="5">
        <v>1.0673894811389999</v>
      </c>
      <c r="G1669" s="5">
        <v>-9.1426105467557195E-3</v>
      </c>
      <c r="H1669" s="5">
        <v>0.24786726868049699</v>
      </c>
      <c r="I1669" s="7">
        <v>0.802711455480008</v>
      </c>
    </row>
    <row r="1670" spans="1:9" x14ac:dyDescent="0.2">
      <c r="A1670" s="5" t="s">
        <v>1910</v>
      </c>
      <c r="B1670" s="7" t="s">
        <v>295</v>
      </c>
      <c r="C1670" s="5">
        <v>-0.42503475498624799</v>
      </c>
      <c r="D1670" s="5">
        <v>-1.69681535710104</v>
      </c>
      <c r="E1670" s="5">
        <v>1.03715798092894</v>
      </c>
      <c r="F1670" s="5">
        <v>0.91993203135910695</v>
      </c>
      <c r="G1670" s="5">
        <v>3.4325206273496202E-2</v>
      </c>
      <c r="H1670" s="5">
        <v>0.13043489352572901</v>
      </c>
      <c r="I1670" s="7">
        <v>0.61149235252543999</v>
      </c>
    </row>
    <row r="1671" spans="1:9" x14ac:dyDescent="0.2">
      <c r="A1671" s="5" t="s">
        <v>1899</v>
      </c>
      <c r="B1671" s="7" t="s">
        <v>295</v>
      </c>
      <c r="C1671" s="5">
        <v>-0.48864202149727498</v>
      </c>
      <c r="D1671" s="5">
        <v>-1.6435028592021701</v>
      </c>
      <c r="E1671" s="5">
        <v>0.819611842770537</v>
      </c>
      <c r="F1671" s="5">
        <v>0.99013028258956204</v>
      </c>
      <c r="G1671" s="5">
        <v>-0.26071923630025101</v>
      </c>
      <c r="H1671" s="5">
        <v>0.58312199163961098</v>
      </c>
      <c r="I1671" s="7">
        <v>0.57968566322787995</v>
      </c>
    </row>
    <row r="1672" spans="1:9" x14ac:dyDescent="0.2">
      <c r="A1672" s="5" t="s">
        <v>1898</v>
      </c>
      <c r="B1672" s="7" t="s">
        <v>295</v>
      </c>
      <c r="C1672" s="5">
        <v>-7.8247487521823297E-2</v>
      </c>
      <c r="D1672" s="5">
        <v>-1.78219296453512</v>
      </c>
      <c r="E1672" s="5">
        <v>0.33085336874385901</v>
      </c>
      <c r="F1672" s="5">
        <v>1.0806453007311201</v>
      </c>
      <c r="G1672" s="5">
        <v>-0.24437502592631899</v>
      </c>
      <c r="H1672" s="5">
        <v>0.69331680850829702</v>
      </c>
      <c r="I1672" s="7">
        <v>0.41814374209146199</v>
      </c>
    </row>
    <row r="1673" spans="1:9" x14ac:dyDescent="0.2">
      <c r="A1673" s="5" t="s">
        <v>1894</v>
      </c>
      <c r="B1673" s="7" t="s">
        <v>295</v>
      </c>
      <c r="C1673" s="5">
        <v>-0.64187012315129</v>
      </c>
      <c r="D1673" s="5">
        <v>-1.37054943303598</v>
      </c>
      <c r="E1673" s="5">
        <v>7.9172764259775499E-2</v>
      </c>
      <c r="F1673" s="5">
        <v>1.6166849753350001</v>
      </c>
      <c r="G1673" s="5">
        <v>1.7652552916086101E-2</v>
      </c>
      <c r="H1673" s="5">
        <v>0.29890926367642701</v>
      </c>
      <c r="I1673" s="7">
        <v>0.61894062663916705</v>
      </c>
    </row>
    <row r="1674" spans="1:9" x14ac:dyDescent="0.2">
      <c r="A1674" s="5" t="s">
        <v>2632</v>
      </c>
      <c r="B1674" s="7" t="s">
        <v>295</v>
      </c>
      <c r="C1674" s="5">
        <v>-1.5857700269102399</v>
      </c>
      <c r="D1674" s="5">
        <v>-0.34430843195191302</v>
      </c>
      <c r="E1674" s="5">
        <v>-0.44673357850099799</v>
      </c>
      <c r="F1674" s="5">
        <v>0.36778757457589101</v>
      </c>
      <c r="G1674" s="5">
        <v>1.08774951038683</v>
      </c>
      <c r="H1674" s="5">
        <v>0.921274952400429</v>
      </c>
      <c r="I1674" s="7">
        <v>0.83096636282056002</v>
      </c>
    </row>
    <row r="1675" spans="1:9" x14ac:dyDescent="0.2">
      <c r="A1675" s="5" t="s">
        <v>2707</v>
      </c>
      <c r="B1675" s="7" t="s">
        <v>295</v>
      </c>
      <c r="C1675" s="5">
        <v>-1.53814215767502</v>
      </c>
      <c r="D1675" s="5">
        <v>-0.48630672710428402</v>
      </c>
      <c r="E1675" s="5">
        <v>-0.45978549235662097</v>
      </c>
      <c r="F1675" s="5">
        <v>0.57789660568121204</v>
      </c>
      <c r="G1675" s="5">
        <v>1.0858252739621199</v>
      </c>
      <c r="H1675" s="5">
        <v>0.82051249749260102</v>
      </c>
      <c r="I1675" s="7">
        <v>0.850426451150887</v>
      </c>
    </row>
    <row r="1676" spans="1:9" x14ac:dyDescent="0.2">
      <c r="A1676" s="5" t="s">
        <v>2633</v>
      </c>
      <c r="B1676" s="7" t="s">
        <v>295</v>
      </c>
      <c r="C1676" s="5">
        <v>-1.50279792438501</v>
      </c>
      <c r="D1676" s="5">
        <v>-0.222182932304581</v>
      </c>
      <c r="E1676" s="5">
        <v>-0.68420774108557003</v>
      </c>
      <c r="F1676" s="5">
        <v>0.36392370599639301</v>
      </c>
      <c r="G1676" s="5">
        <v>1.0296398540290601</v>
      </c>
      <c r="H1676" s="5">
        <v>1.0156250377497</v>
      </c>
      <c r="I1676" s="7">
        <v>0.75247200140191906</v>
      </c>
    </row>
    <row r="1677" spans="1:9" x14ac:dyDescent="0.2">
      <c r="A1677" s="5" t="s">
        <v>2609</v>
      </c>
      <c r="B1677" s="7" t="s">
        <v>295</v>
      </c>
      <c r="C1677" s="5">
        <v>-1.43447271456361</v>
      </c>
      <c r="D1677" s="5">
        <v>-0.51929060434305796</v>
      </c>
      <c r="E1677" s="5">
        <v>-0.61203805010513901</v>
      </c>
      <c r="F1677" s="5">
        <v>0.59669679309667301</v>
      </c>
      <c r="G1677" s="5">
        <v>0.94392442621071304</v>
      </c>
      <c r="H1677" s="5">
        <v>1.02518014970441</v>
      </c>
      <c r="I1677" s="7">
        <v>0.78836582371992403</v>
      </c>
    </row>
    <row r="1678" spans="1:9" x14ac:dyDescent="0.2">
      <c r="A1678" s="5" t="s">
        <v>2585</v>
      </c>
      <c r="B1678" s="7" t="s">
        <v>295</v>
      </c>
      <c r="C1678" s="5">
        <v>-1.4672845661678999</v>
      </c>
      <c r="D1678" s="5">
        <v>-0.72075162091186296</v>
      </c>
      <c r="E1678" s="5">
        <v>-0.28301663861169002</v>
      </c>
      <c r="F1678" s="5">
        <v>0.46025218979656402</v>
      </c>
      <c r="G1678" s="5">
        <v>0.92172532694903697</v>
      </c>
      <c r="H1678" s="5">
        <v>1.08907530894585</v>
      </c>
      <c r="I1678" s="7">
        <v>0.84804904001463999</v>
      </c>
    </row>
    <row r="1679" spans="1:9" x14ac:dyDescent="0.2">
      <c r="A1679" s="5" t="s">
        <v>2560</v>
      </c>
      <c r="B1679" s="7" t="s">
        <v>295</v>
      </c>
      <c r="C1679" s="5">
        <v>-1.51784486531291</v>
      </c>
      <c r="D1679" s="5">
        <v>-0.74246364730518499</v>
      </c>
      <c r="E1679" s="5">
        <v>-0.14847637844182701</v>
      </c>
      <c r="F1679" s="5">
        <v>0.45159247846551498</v>
      </c>
      <c r="G1679" s="5">
        <v>1.0210969460149499</v>
      </c>
      <c r="H1679" s="5">
        <v>0.93609546657947695</v>
      </c>
      <c r="I1679" s="7">
        <v>0.89304283222785596</v>
      </c>
    </row>
    <row r="1680" spans="1:9" x14ac:dyDescent="0.2">
      <c r="A1680" s="5" t="s">
        <v>2708</v>
      </c>
      <c r="B1680" s="7" t="s">
        <v>295</v>
      </c>
      <c r="C1680" s="5">
        <v>-1.4967919544411801</v>
      </c>
      <c r="D1680" s="5">
        <v>-0.70121065058324605</v>
      </c>
      <c r="E1680" s="5">
        <v>-0.25889061724496898</v>
      </c>
      <c r="F1680" s="5">
        <v>0.52898924816875903</v>
      </c>
      <c r="G1680" s="5">
        <v>1.14095004576377</v>
      </c>
      <c r="H1680" s="5">
        <v>0.78695392833685895</v>
      </c>
      <c r="I1680" s="7">
        <v>0.89033083540789704</v>
      </c>
    </row>
    <row r="1681" spans="1:9" x14ac:dyDescent="0.2">
      <c r="A1681" s="5" t="s">
        <v>2709</v>
      </c>
      <c r="B1681" s="7" t="s">
        <v>295</v>
      </c>
      <c r="C1681" s="5">
        <v>-1.3131825631718901</v>
      </c>
      <c r="D1681" s="5">
        <v>-0.77594334187799996</v>
      </c>
      <c r="E1681" s="5">
        <v>-0.47521318109120397</v>
      </c>
      <c r="F1681" s="5">
        <v>0.51380720219784803</v>
      </c>
      <c r="G1681" s="5">
        <v>1.2268813852409901</v>
      </c>
      <c r="H1681" s="5">
        <v>0.82365049870224705</v>
      </c>
      <c r="I1681" s="7">
        <v>0.82710908930511695</v>
      </c>
    </row>
    <row r="1682" spans="1:9" x14ac:dyDescent="0.2">
      <c r="A1682" s="5" t="s">
        <v>2710</v>
      </c>
      <c r="B1682" s="7" t="s">
        <v>295</v>
      </c>
      <c r="C1682" s="5">
        <v>-1.3247569994013599</v>
      </c>
      <c r="D1682" s="5">
        <v>-0.78012945770425002</v>
      </c>
      <c r="E1682" s="5">
        <v>-0.43782320117253698</v>
      </c>
      <c r="F1682" s="5">
        <v>0.48330529353797202</v>
      </c>
      <c r="G1682" s="5">
        <v>1.2425056019348999</v>
      </c>
      <c r="H1682" s="5">
        <v>0.81689876280527296</v>
      </c>
      <c r="I1682" s="7">
        <v>0.83495339627958998</v>
      </c>
    </row>
    <row r="1683" spans="1:9" x14ac:dyDescent="0.2">
      <c r="A1683" s="5" t="s">
        <v>2439</v>
      </c>
      <c r="B1683" s="7" t="s">
        <v>295</v>
      </c>
      <c r="C1683" s="5">
        <v>-1.4102352971116301</v>
      </c>
      <c r="D1683" s="5">
        <v>-0.47776555032693602</v>
      </c>
      <c r="E1683" s="5">
        <v>-0.51009988924011795</v>
      </c>
      <c r="F1683" s="5">
        <v>0.17119109933813401</v>
      </c>
      <c r="G1683" s="5">
        <v>1.19683626074757</v>
      </c>
      <c r="H1683" s="5">
        <v>1.0300733765929799</v>
      </c>
      <c r="I1683" s="7">
        <v>0.78298094819215303</v>
      </c>
    </row>
    <row r="1684" spans="1:9" x14ac:dyDescent="0.2">
      <c r="A1684" s="5" t="s">
        <v>2647</v>
      </c>
      <c r="B1684" s="7" t="s">
        <v>295</v>
      </c>
      <c r="C1684" s="5">
        <v>-1.22927612300165</v>
      </c>
      <c r="D1684" s="5">
        <v>-0.731794636961553</v>
      </c>
      <c r="E1684" s="5">
        <v>-0.44905911443768398</v>
      </c>
      <c r="F1684" s="5">
        <v>6.9282327185319403E-2</v>
      </c>
      <c r="G1684" s="5">
        <v>1.23008562892581</v>
      </c>
      <c r="H1684" s="5">
        <v>1.1107619182897699</v>
      </c>
      <c r="I1684" s="7">
        <v>0.75927031474872597</v>
      </c>
    </row>
    <row r="1685" spans="1:9" x14ac:dyDescent="0.2">
      <c r="A1685" s="5" t="s">
        <v>597</v>
      </c>
      <c r="B1685" s="7" t="s">
        <v>295</v>
      </c>
      <c r="C1685" s="5">
        <v>-1.3164001007734001</v>
      </c>
      <c r="D1685" s="5">
        <v>-0.54190649009311098</v>
      </c>
      <c r="E1685" s="5">
        <v>-0.30036908192589001</v>
      </c>
      <c r="F1685" s="5">
        <v>-0.21746225009504999</v>
      </c>
      <c r="G1685" s="5">
        <v>1.1077539541494099</v>
      </c>
      <c r="H1685" s="5">
        <v>1.26838396873805</v>
      </c>
      <c r="I1685" s="7">
        <v>0.73454775844167897</v>
      </c>
    </row>
    <row r="1686" spans="1:9" x14ac:dyDescent="0.2">
      <c r="A1686" s="5" t="s">
        <v>2625</v>
      </c>
      <c r="B1686" s="7" t="s">
        <v>295</v>
      </c>
      <c r="C1686" s="5">
        <v>-1.4356395598106899</v>
      </c>
      <c r="D1686" s="5">
        <v>-0.60844462776716302</v>
      </c>
      <c r="E1686" s="5">
        <v>-0.28540005289966902</v>
      </c>
      <c r="F1686" s="5">
        <v>0.10490073237763101</v>
      </c>
      <c r="G1686" s="5">
        <v>1.0815432325871499</v>
      </c>
      <c r="H1686" s="5">
        <v>1.14304027551276</v>
      </c>
      <c r="I1686" s="7">
        <v>0.81249939696789097</v>
      </c>
    </row>
    <row r="1687" spans="1:9" x14ac:dyDescent="0.2">
      <c r="A1687" s="5" t="s">
        <v>2622</v>
      </c>
      <c r="B1687" s="7" t="s">
        <v>295</v>
      </c>
      <c r="C1687" s="5">
        <v>-1.3789970257427</v>
      </c>
      <c r="D1687" s="5">
        <v>-0.59809304823547704</v>
      </c>
      <c r="E1687" s="5">
        <v>-0.21917773038567101</v>
      </c>
      <c r="F1687" s="5">
        <v>-0.10891149999274501</v>
      </c>
      <c r="G1687" s="5">
        <v>1.2617352056848301</v>
      </c>
      <c r="H1687" s="5">
        <v>1.0434440986717699</v>
      </c>
      <c r="I1687" s="7">
        <v>0.80177644319812702</v>
      </c>
    </row>
    <row r="1688" spans="1:9" x14ac:dyDescent="0.2">
      <c r="A1688" s="5" t="s">
        <v>2551</v>
      </c>
      <c r="B1688" s="7" t="s">
        <v>295</v>
      </c>
      <c r="C1688" s="5">
        <v>-1.39590620048221</v>
      </c>
      <c r="D1688" s="5">
        <v>-0.80289913688084003</v>
      </c>
      <c r="E1688" s="5">
        <v>-0.14259472910629201</v>
      </c>
      <c r="F1688" s="5">
        <v>0.190357293000256</v>
      </c>
      <c r="G1688" s="5">
        <v>0.939990591272298</v>
      </c>
      <c r="H1688" s="5">
        <v>1.2110521821967799</v>
      </c>
      <c r="I1688" s="7">
        <v>0.82883525888076404</v>
      </c>
    </row>
    <row r="1689" spans="1:9" x14ac:dyDescent="0.2">
      <c r="A1689" s="5" t="s">
        <v>2532</v>
      </c>
      <c r="B1689" s="7" t="s">
        <v>295</v>
      </c>
      <c r="C1689" s="5">
        <v>-1.40754705604787</v>
      </c>
      <c r="D1689" s="5">
        <v>-0.89096613335755803</v>
      </c>
      <c r="E1689" s="5">
        <v>5.6405926833566301E-2</v>
      </c>
      <c r="F1689" s="5">
        <v>0.16035082918059401</v>
      </c>
      <c r="G1689" s="5">
        <v>0.919961523809391</v>
      </c>
      <c r="H1689" s="5">
        <v>1.1617949095818501</v>
      </c>
      <c r="I1689" s="7">
        <v>0.85792950835367399</v>
      </c>
    </row>
    <row r="1690" spans="1:9" x14ac:dyDescent="0.2">
      <c r="A1690" s="5" t="s">
        <v>2592</v>
      </c>
      <c r="B1690" s="7" t="s">
        <v>295</v>
      </c>
      <c r="C1690" s="5">
        <v>-1.4126709510486199</v>
      </c>
      <c r="D1690" s="5">
        <v>-0.88964010286162098</v>
      </c>
      <c r="E1690" s="5">
        <v>-5.5898778830207198E-2</v>
      </c>
      <c r="F1690" s="5">
        <v>0.31252170291106501</v>
      </c>
      <c r="G1690" s="5">
        <v>0.92363010189495298</v>
      </c>
      <c r="H1690" s="5">
        <v>1.1220580279344401</v>
      </c>
      <c r="I1690" s="7">
        <v>0.86271973155695303</v>
      </c>
    </row>
    <row r="1691" spans="1:9" x14ac:dyDescent="0.2">
      <c r="A1691" s="5" t="s">
        <v>2550</v>
      </c>
      <c r="B1691" s="7" t="s">
        <v>295</v>
      </c>
      <c r="C1691" s="5">
        <v>-1.2751980060242301</v>
      </c>
      <c r="D1691" s="5">
        <v>-0.74960677684016097</v>
      </c>
      <c r="E1691" s="5">
        <v>-0.28930311651558299</v>
      </c>
      <c r="F1691" s="5">
        <v>3.2728421473650599E-2</v>
      </c>
      <c r="G1691" s="5">
        <v>0.89084366469614695</v>
      </c>
      <c r="H1691" s="5">
        <v>1.3905358132101799</v>
      </c>
      <c r="I1691" s="7">
        <v>0.74512502297013505</v>
      </c>
    </row>
    <row r="1692" spans="1:9" x14ac:dyDescent="0.2">
      <c r="A1692" s="5" t="s">
        <v>2546</v>
      </c>
      <c r="B1692" s="7" t="s">
        <v>295</v>
      </c>
      <c r="C1692" s="5">
        <v>-1.37178852586994</v>
      </c>
      <c r="D1692" s="5">
        <v>-0.82602483348776901</v>
      </c>
      <c r="E1692" s="5">
        <v>-2.0280176859225701E-2</v>
      </c>
      <c r="F1692" s="5">
        <v>6.64112684463814E-2</v>
      </c>
      <c r="G1692" s="5">
        <v>0.83481293855966399</v>
      </c>
      <c r="H1692" s="5">
        <v>1.3168693292108999</v>
      </c>
      <c r="I1692" s="7">
        <v>0.80986613644741301</v>
      </c>
    </row>
    <row r="1693" spans="1:9" x14ac:dyDescent="0.2">
      <c r="A1693" s="5" t="s">
        <v>2553</v>
      </c>
      <c r="B1693" s="7" t="s">
        <v>295</v>
      </c>
      <c r="C1693" s="5">
        <v>-1.55047890469502</v>
      </c>
      <c r="D1693" s="5">
        <v>-0.51385046059651995</v>
      </c>
      <c r="E1693" s="5">
        <v>-0.253984872870126</v>
      </c>
      <c r="F1693" s="5">
        <v>0.28587144320957802</v>
      </c>
      <c r="G1693" s="5">
        <v>0.77093563028337697</v>
      </c>
      <c r="H1693" s="5">
        <v>1.2615071646686999</v>
      </c>
      <c r="I1693" s="7">
        <v>0.81447787676123995</v>
      </c>
    </row>
    <row r="1694" spans="1:9" x14ac:dyDescent="0.2">
      <c r="A1694" s="5" t="s">
        <v>2626</v>
      </c>
      <c r="B1694" s="7" t="s">
        <v>295</v>
      </c>
      <c r="C1694" s="5">
        <v>-1.5667061796925399</v>
      </c>
      <c r="D1694" s="5">
        <v>-0.63601363280642298</v>
      </c>
      <c r="E1694" s="5">
        <v>-5.5739653561789199E-2</v>
      </c>
      <c r="F1694" s="5">
        <v>0.25404434265085901</v>
      </c>
      <c r="G1694" s="5">
        <v>0.82271804263995496</v>
      </c>
      <c r="H1694" s="5">
        <v>1.1816970807699301</v>
      </c>
      <c r="I1694" s="7">
        <v>0.86075561666856204</v>
      </c>
    </row>
    <row r="1695" spans="1:9" x14ac:dyDescent="0.2">
      <c r="A1695" s="5" t="s">
        <v>2554</v>
      </c>
      <c r="B1695" s="7" t="s">
        <v>295</v>
      </c>
      <c r="C1695" s="5">
        <v>-1.51829719501213</v>
      </c>
      <c r="D1695" s="5">
        <v>-0.59419038503104704</v>
      </c>
      <c r="E1695" s="5">
        <v>-0.18870919898163199</v>
      </c>
      <c r="F1695" s="5">
        <v>0.189027022297478</v>
      </c>
      <c r="G1695" s="5">
        <v>0.91512655757480899</v>
      </c>
      <c r="H1695" s="5">
        <v>1.1970431991525201</v>
      </c>
      <c r="I1695" s="7">
        <v>0.83298515352015101</v>
      </c>
    </row>
    <row r="1696" spans="1:9" x14ac:dyDescent="0.2">
      <c r="A1696" s="5" t="s">
        <v>2601</v>
      </c>
      <c r="B1696" s="7" t="s">
        <v>295</v>
      </c>
      <c r="C1696" s="5">
        <v>-1.5965518769345199</v>
      </c>
      <c r="D1696" s="5">
        <v>-0.41777140610626401</v>
      </c>
      <c r="E1696" s="5">
        <v>-0.134470691243291</v>
      </c>
      <c r="F1696" s="5">
        <v>4.6000533642714302E-2</v>
      </c>
      <c r="G1696" s="5">
        <v>0.90069732815896397</v>
      </c>
      <c r="H1696" s="5">
        <v>1.2020961124824101</v>
      </c>
      <c r="I1696" s="7">
        <v>0.82420143438418902</v>
      </c>
    </row>
    <row r="1697" spans="1:9" x14ac:dyDescent="0.2">
      <c r="A1697" s="5" t="s">
        <v>2542</v>
      </c>
      <c r="B1697" s="7" t="s">
        <v>295</v>
      </c>
      <c r="C1697" s="5">
        <v>-1.5748574115748299</v>
      </c>
      <c r="D1697" s="5">
        <v>-0.73455394191029599</v>
      </c>
      <c r="E1697" s="5">
        <v>8.2487701907039496E-2</v>
      </c>
      <c r="F1697" s="5">
        <v>0.37469432166042499</v>
      </c>
      <c r="G1697" s="5">
        <v>0.68354731484983799</v>
      </c>
      <c r="H1697" s="5">
        <v>1.1686820150678201</v>
      </c>
      <c r="I1697" s="7">
        <v>0.88077878847112201</v>
      </c>
    </row>
    <row r="1698" spans="1:9" x14ac:dyDescent="0.2">
      <c r="A1698" s="5" t="s">
        <v>2530</v>
      </c>
      <c r="B1698" s="7" t="s">
        <v>295</v>
      </c>
      <c r="C1698" s="5">
        <v>-1.6164025307046801</v>
      </c>
      <c r="D1698" s="5">
        <v>-0.61740780276224005</v>
      </c>
      <c r="E1698" s="5">
        <v>-0.109597928215447</v>
      </c>
      <c r="F1698" s="5">
        <v>0.48664381901467402</v>
      </c>
      <c r="G1698" s="5">
        <v>0.79909677438030702</v>
      </c>
      <c r="H1698" s="5">
        <v>1.05766766828739</v>
      </c>
      <c r="I1698" s="7">
        <v>0.885490936562361</v>
      </c>
    </row>
    <row r="1699" spans="1:9" x14ac:dyDescent="0.2">
      <c r="A1699" s="5" t="s">
        <v>2531</v>
      </c>
      <c r="B1699" s="7" t="s">
        <v>295</v>
      </c>
      <c r="C1699" s="5">
        <v>-1.6351577651842799</v>
      </c>
      <c r="D1699" s="5">
        <v>-0.64215434875111999</v>
      </c>
      <c r="E1699" s="5">
        <v>-2.16687335981244E-2</v>
      </c>
      <c r="F1699" s="5">
        <v>0.45293126752017998</v>
      </c>
      <c r="G1699" s="5">
        <v>0.87648941480323905</v>
      </c>
      <c r="H1699" s="5">
        <v>0.969560165210122</v>
      </c>
      <c r="I1699" s="7">
        <v>0.91095513192546196</v>
      </c>
    </row>
    <row r="1700" spans="1:9" x14ac:dyDescent="0.2">
      <c r="A1700" s="5" t="s">
        <v>2566</v>
      </c>
      <c r="B1700" s="7" t="s">
        <v>295</v>
      </c>
      <c r="C1700" s="5">
        <v>-1.53268908922169</v>
      </c>
      <c r="D1700" s="5">
        <v>-0.94235626030622899</v>
      </c>
      <c r="E1700" s="5">
        <v>0.30540847530003401</v>
      </c>
      <c r="F1700" s="5">
        <v>0.467379496540404</v>
      </c>
      <c r="G1700" s="5">
        <v>0.81743288847311302</v>
      </c>
      <c r="H1700" s="5">
        <v>0.88482448921437695</v>
      </c>
      <c r="I1700" s="7">
        <v>0.93959887371191197</v>
      </c>
    </row>
    <row r="1701" spans="1:9" x14ac:dyDescent="0.2">
      <c r="A1701" s="5" t="s">
        <v>2537</v>
      </c>
      <c r="B1701" s="7" t="s">
        <v>295</v>
      </c>
      <c r="C1701" s="5">
        <v>-1.4767952059684999</v>
      </c>
      <c r="D1701" s="5">
        <v>-1.0398591325223101</v>
      </c>
      <c r="E1701" s="5">
        <v>0.40930096482658301</v>
      </c>
      <c r="F1701" s="5">
        <v>0.465044568628321</v>
      </c>
      <c r="G1701" s="5">
        <v>0.76925995208979403</v>
      </c>
      <c r="H1701" s="5">
        <v>0.87304885294611401</v>
      </c>
      <c r="I1701" s="7">
        <v>0.93555407623553299</v>
      </c>
    </row>
    <row r="1702" spans="1:9" x14ac:dyDescent="0.2">
      <c r="A1702" s="5" t="s">
        <v>2544</v>
      </c>
      <c r="B1702" s="7" t="s">
        <v>295</v>
      </c>
      <c r="C1702" s="5">
        <v>-1.44834337818625</v>
      </c>
      <c r="D1702" s="5">
        <v>-1.06627070015978</v>
      </c>
      <c r="E1702" s="5">
        <v>0.33061170687966301</v>
      </c>
      <c r="F1702" s="5">
        <v>0.53149715801264796</v>
      </c>
      <c r="G1702" s="5">
        <v>0.76226751902065104</v>
      </c>
      <c r="H1702" s="5">
        <v>0.89023769443307199</v>
      </c>
      <c r="I1702" s="7">
        <v>0.92737572774770904</v>
      </c>
    </row>
    <row r="1703" spans="1:9" x14ac:dyDescent="0.2">
      <c r="A1703" s="5" t="s">
        <v>2233</v>
      </c>
      <c r="B1703" s="7" t="s">
        <v>295</v>
      </c>
      <c r="C1703" s="5">
        <v>-1.61599670982824</v>
      </c>
      <c r="D1703" s="5">
        <v>-0.85525384887644995</v>
      </c>
      <c r="E1703" s="5">
        <v>0.49833042028267399</v>
      </c>
      <c r="F1703" s="5">
        <v>0.52144717483708702</v>
      </c>
      <c r="G1703" s="5">
        <v>0.52144717483708702</v>
      </c>
      <c r="H1703" s="5">
        <v>0.93002578874784403</v>
      </c>
      <c r="I1703" s="7">
        <v>0.93448901540138396</v>
      </c>
    </row>
    <row r="1704" spans="1:9" x14ac:dyDescent="0.2">
      <c r="A1704" s="5" t="s">
        <v>2527</v>
      </c>
      <c r="B1704" s="7" t="s">
        <v>295</v>
      </c>
      <c r="C1704" s="5">
        <v>-1.56706483149224</v>
      </c>
      <c r="D1704" s="5">
        <v>-0.90505947227640404</v>
      </c>
      <c r="E1704" s="5">
        <v>0.45596273972742801</v>
      </c>
      <c r="F1704" s="5">
        <v>0.40835860587204798</v>
      </c>
      <c r="G1704" s="5">
        <v>0.63360582678441402</v>
      </c>
      <c r="H1704" s="5">
        <v>0.97419713138476005</v>
      </c>
      <c r="I1704" s="7">
        <v>0.92865885285942695</v>
      </c>
    </row>
    <row r="1705" spans="1:9" x14ac:dyDescent="0.2">
      <c r="A1705" s="5" t="s">
        <v>2528</v>
      </c>
      <c r="B1705" s="7" t="s">
        <v>295</v>
      </c>
      <c r="C1705" s="5">
        <v>-1.48593523724851</v>
      </c>
      <c r="D1705" s="5">
        <v>-0.99968257712258202</v>
      </c>
      <c r="E1705" s="5">
        <v>0.51072954074461996</v>
      </c>
      <c r="F1705" s="5">
        <v>0.32267278994058901</v>
      </c>
      <c r="G1705" s="5">
        <v>0.64896257499127497</v>
      </c>
      <c r="H1705" s="5">
        <v>1.00325290869462</v>
      </c>
      <c r="I1705" s="7">
        <v>0.91373915197423505</v>
      </c>
    </row>
    <row r="1706" spans="1:9" x14ac:dyDescent="0.2">
      <c r="A1706" s="5" t="s">
        <v>2518</v>
      </c>
      <c r="B1706" s="7" t="s">
        <v>295</v>
      </c>
      <c r="C1706" s="5">
        <v>-1.5405788940795899</v>
      </c>
      <c r="D1706" s="5">
        <v>-0.83459408845613703</v>
      </c>
      <c r="E1706" s="5">
        <v>0.483390459186469</v>
      </c>
      <c r="F1706" s="5">
        <v>6.55381742309145E-2</v>
      </c>
      <c r="G1706" s="5">
        <v>0.80238920978984696</v>
      </c>
      <c r="H1706" s="5">
        <v>1.0238551393285</v>
      </c>
      <c r="I1706" s="7">
        <v>0.90673247927025902</v>
      </c>
    </row>
    <row r="1707" spans="1:9" x14ac:dyDescent="0.2">
      <c r="A1707" s="5" t="s">
        <v>2525</v>
      </c>
      <c r="B1707" s="7" t="s">
        <v>295</v>
      </c>
      <c r="C1707" s="5">
        <v>-1.6164390340711701</v>
      </c>
      <c r="D1707" s="5">
        <v>-0.72024418388353295</v>
      </c>
      <c r="E1707" s="5">
        <v>0.35584797638770299</v>
      </c>
      <c r="F1707" s="5">
        <v>0.13003749508305701</v>
      </c>
      <c r="G1707" s="5">
        <v>0.84758665347135698</v>
      </c>
      <c r="H1707" s="5">
        <v>1.0032110930125999</v>
      </c>
      <c r="I1707" s="7">
        <v>0.91770523410680205</v>
      </c>
    </row>
    <row r="1708" spans="1:9" x14ac:dyDescent="0.2">
      <c r="A1708" s="5" t="s">
        <v>2535</v>
      </c>
      <c r="B1708" s="7" t="s">
        <v>295</v>
      </c>
      <c r="C1708" s="5">
        <v>-1.5367112353173</v>
      </c>
      <c r="D1708" s="5">
        <v>-0.86745916484980501</v>
      </c>
      <c r="E1708" s="5">
        <v>0.36264097942542201</v>
      </c>
      <c r="F1708" s="5">
        <v>0.23930581704995799</v>
      </c>
      <c r="G1708" s="5">
        <v>0.70973199141211896</v>
      </c>
      <c r="H1708" s="5">
        <v>1.0924916122796</v>
      </c>
      <c r="I1708" s="7">
        <v>0.90268431487552603</v>
      </c>
    </row>
    <row r="1709" spans="1:9" x14ac:dyDescent="0.2">
      <c r="A1709" s="5" t="s">
        <v>2536</v>
      </c>
      <c r="B1709" s="7" t="s">
        <v>295</v>
      </c>
      <c r="C1709" s="5">
        <v>-1.6231527808735799</v>
      </c>
      <c r="D1709" s="5">
        <v>-0.71637605161792905</v>
      </c>
      <c r="E1709" s="5">
        <v>0.40099725169542599</v>
      </c>
      <c r="F1709" s="5">
        <v>0.213083855288077</v>
      </c>
      <c r="G1709" s="5">
        <v>0.58219583329117897</v>
      </c>
      <c r="H1709" s="5">
        <v>1.14325189221683</v>
      </c>
      <c r="I1709" s="7">
        <v>0.89371443094250103</v>
      </c>
    </row>
    <row r="1710" spans="1:9" x14ac:dyDescent="0.2">
      <c r="A1710" s="5" t="s">
        <v>2227</v>
      </c>
      <c r="B1710" s="7" t="s">
        <v>295</v>
      </c>
      <c r="C1710" s="5">
        <v>-1.48568159462354</v>
      </c>
      <c r="D1710" s="5">
        <v>-0.978805241648667</v>
      </c>
      <c r="E1710" s="5">
        <v>0.60082441374052697</v>
      </c>
      <c r="F1710" s="5">
        <v>0.16283678414102401</v>
      </c>
      <c r="G1710" s="5">
        <v>0.87017108073862703</v>
      </c>
      <c r="H1710" s="5">
        <v>0.83065455765202501</v>
      </c>
      <c r="I1710" s="7">
        <v>0.93381258042486004</v>
      </c>
    </row>
    <row r="1711" spans="1:9" x14ac:dyDescent="0.2">
      <c r="A1711" s="5" t="s">
        <v>2283</v>
      </c>
      <c r="B1711" s="7" t="s">
        <v>295</v>
      </c>
      <c r="C1711" s="5">
        <v>-1.5784858976126399</v>
      </c>
      <c r="D1711" s="5">
        <v>-0.83261760511891203</v>
      </c>
      <c r="E1711" s="5">
        <v>0.71843282438011402</v>
      </c>
      <c r="F1711" s="5">
        <v>0.108986107319094</v>
      </c>
      <c r="G1711" s="5">
        <v>0.66323806768927795</v>
      </c>
      <c r="H1711" s="5">
        <v>0.92044650334308198</v>
      </c>
      <c r="I1711" s="7">
        <v>0.92137501450449</v>
      </c>
    </row>
    <row r="1712" spans="1:9" x14ac:dyDescent="0.2">
      <c r="A1712" s="5" t="s">
        <v>2284</v>
      </c>
      <c r="B1712" s="7" t="s">
        <v>295</v>
      </c>
      <c r="C1712" s="5">
        <v>-1.56325938444802</v>
      </c>
      <c r="D1712" s="5">
        <v>-0.84369071375400595</v>
      </c>
      <c r="E1712" s="5">
        <v>0.72125948468290102</v>
      </c>
      <c r="F1712" s="5">
        <v>7.4933069137868402E-2</v>
      </c>
      <c r="G1712" s="5">
        <v>0.70216556088892301</v>
      </c>
      <c r="H1712" s="5">
        <v>0.90859198349233306</v>
      </c>
      <c r="I1712" s="7">
        <v>0.92035789450053396</v>
      </c>
    </row>
    <row r="1713" spans="1:9" x14ac:dyDescent="0.2">
      <c r="A1713" s="5" t="s">
        <v>2526</v>
      </c>
      <c r="B1713" s="7" t="s">
        <v>295</v>
      </c>
      <c r="C1713" s="5">
        <v>-1.5820025638128301</v>
      </c>
      <c r="D1713" s="5">
        <v>-0.86344493914016496</v>
      </c>
      <c r="E1713" s="5">
        <v>0.59112672810456501</v>
      </c>
      <c r="F1713" s="5">
        <v>0.23888956585528401</v>
      </c>
      <c r="G1713" s="5">
        <v>0.66554898338914703</v>
      </c>
      <c r="H1713" s="5">
        <v>0.94988222560399505</v>
      </c>
      <c r="I1713" s="7">
        <v>0.92889849768098298</v>
      </c>
    </row>
    <row r="1714" spans="1:9" x14ac:dyDescent="0.2">
      <c r="A1714" s="5" t="s">
        <v>2226</v>
      </c>
      <c r="B1714" s="7" t="s">
        <v>295</v>
      </c>
      <c r="C1714" s="5">
        <v>-1.6699660637143401</v>
      </c>
      <c r="D1714" s="5">
        <v>-0.72556265004598797</v>
      </c>
      <c r="E1714" s="5">
        <v>0.64776713054280299</v>
      </c>
      <c r="F1714" s="5">
        <v>0.19842367061246799</v>
      </c>
      <c r="G1714" s="5">
        <v>0.66158935002455999</v>
      </c>
      <c r="H1714" s="5">
        <v>0.88774856258050805</v>
      </c>
      <c r="I1714" s="7">
        <v>0.93912035671499705</v>
      </c>
    </row>
    <row r="1715" spans="1:9" x14ac:dyDescent="0.2">
      <c r="A1715" s="5" t="s">
        <v>2763</v>
      </c>
      <c r="B1715" s="7" t="s">
        <v>295</v>
      </c>
      <c r="C1715" s="5">
        <v>-1.7804066284454401</v>
      </c>
      <c r="D1715" s="5">
        <v>-0.50621560353877804</v>
      </c>
      <c r="E1715" s="5">
        <v>0.34049357297805499</v>
      </c>
      <c r="F1715" s="5">
        <v>0.387309105177497</v>
      </c>
      <c r="G1715" s="5">
        <v>0.99504208343326395</v>
      </c>
      <c r="H1715" s="5">
        <v>0.56377747039541004</v>
      </c>
      <c r="I1715" s="7">
        <v>0.97805493491790396</v>
      </c>
    </row>
    <row r="1716" spans="1:9" x14ac:dyDescent="0.2">
      <c r="A1716" s="5" t="s">
        <v>2753</v>
      </c>
      <c r="B1716" s="7" t="s">
        <v>295</v>
      </c>
      <c r="C1716" s="5">
        <v>-1.7073415347897101</v>
      </c>
      <c r="D1716" s="5">
        <v>-0.62127822103487196</v>
      </c>
      <c r="E1716" s="5">
        <v>0.219025898254325</v>
      </c>
      <c r="F1716" s="5">
        <v>0.45103418262921202</v>
      </c>
      <c r="G1716" s="5">
        <v>1.0192587573185601</v>
      </c>
      <c r="H1716" s="5">
        <v>0.63930091762248697</v>
      </c>
      <c r="I1716" s="7">
        <v>0.96951914563318997</v>
      </c>
    </row>
    <row r="1717" spans="1:9" x14ac:dyDescent="0.2">
      <c r="A1717" s="5" t="s">
        <v>2795</v>
      </c>
      <c r="B1717" s="7" t="s">
        <v>295</v>
      </c>
      <c r="C1717" s="5">
        <v>-1.7019377499067001</v>
      </c>
      <c r="D1717" s="5">
        <v>-0.57123356497157496</v>
      </c>
      <c r="E1717" s="5">
        <v>0.14607092144178399</v>
      </c>
      <c r="F1717" s="5">
        <v>0.387041247610596</v>
      </c>
      <c r="G1717" s="5">
        <v>1.0845750841261901</v>
      </c>
      <c r="H1717" s="5">
        <v>0.65548406169964102</v>
      </c>
      <c r="I1717" s="7">
        <v>0.95780705260782195</v>
      </c>
    </row>
    <row r="1718" spans="1:9" x14ac:dyDescent="0.2">
      <c r="A1718" s="5" t="s">
        <v>2575</v>
      </c>
      <c r="B1718" s="7" t="s">
        <v>295</v>
      </c>
      <c r="C1718" s="5">
        <v>-1.68616029902885</v>
      </c>
      <c r="D1718" s="5">
        <v>-0.56744436950004895</v>
      </c>
      <c r="E1718" s="5">
        <v>0.13485864452395299</v>
      </c>
      <c r="F1718" s="5">
        <v>0.26670766468038598</v>
      </c>
      <c r="G1718" s="5">
        <v>1.04956564641616</v>
      </c>
      <c r="H1718" s="5">
        <v>0.80247271290838995</v>
      </c>
      <c r="I1718" s="7">
        <v>0.93793298986672602</v>
      </c>
    </row>
    <row r="1719" spans="1:9" x14ac:dyDescent="0.2">
      <c r="A1719" s="5" t="s">
        <v>2757</v>
      </c>
      <c r="B1719" s="7" t="s">
        <v>295</v>
      </c>
      <c r="C1719" s="5">
        <v>-1.6290964727050301</v>
      </c>
      <c r="D1719" s="5">
        <v>-0.73601717313409099</v>
      </c>
      <c r="E1719" s="5">
        <v>0.30120154128962101</v>
      </c>
      <c r="F1719" s="5">
        <v>0.28898154941492499</v>
      </c>
      <c r="G1719" s="5">
        <v>1.0531478978373101</v>
      </c>
      <c r="H1719" s="5">
        <v>0.72178265729725599</v>
      </c>
      <c r="I1719" s="7">
        <v>0.95872788858168101</v>
      </c>
    </row>
    <row r="1720" spans="1:9" x14ac:dyDescent="0.2">
      <c r="A1720" s="5" t="s">
        <v>2292</v>
      </c>
      <c r="B1720" s="7" t="s">
        <v>295</v>
      </c>
      <c r="C1720" s="5">
        <v>-1.65304270208866</v>
      </c>
      <c r="D1720" s="5">
        <v>-0.67049396157819596</v>
      </c>
      <c r="E1720" s="5">
        <v>0.20889101432795401</v>
      </c>
      <c r="F1720" s="5">
        <v>0.31710564528736601</v>
      </c>
      <c r="G1720" s="5">
        <v>1.06924169078335</v>
      </c>
      <c r="H1720" s="5">
        <v>0.72829831326818495</v>
      </c>
      <c r="I1720" s="7">
        <v>0.95417453098789395</v>
      </c>
    </row>
    <row r="1721" spans="1:9" x14ac:dyDescent="0.2">
      <c r="A1721" s="5" t="s">
        <v>2288</v>
      </c>
      <c r="B1721" s="7" t="s">
        <v>295</v>
      </c>
      <c r="C1721" s="5">
        <v>-1.5817297947240001</v>
      </c>
      <c r="D1721" s="5">
        <v>-0.78171769719468698</v>
      </c>
      <c r="E1721" s="5">
        <v>0.48032165131924598</v>
      </c>
      <c r="F1721" s="5">
        <v>0.202183082056168</v>
      </c>
      <c r="G1721" s="5">
        <v>1.15880856860841</v>
      </c>
      <c r="H1721" s="5">
        <v>0.52213418993488303</v>
      </c>
      <c r="I1721" s="7">
        <v>0.96774754065620705</v>
      </c>
    </row>
    <row r="1722" spans="1:9" x14ac:dyDescent="0.2">
      <c r="A1722" s="5" t="s">
        <v>2282</v>
      </c>
      <c r="B1722" s="7" t="s">
        <v>295</v>
      </c>
      <c r="C1722" s="5">
        <v>-1.59088324544156</v>
      </c>
      <c r="D1722" s="5">
        <v>-0.81343178701508101</v>
      </c>
      <c r="E1722" s="5">
        <v>0.56520170329544095</v>
      </c>
      <c r="F1722" s="5">
        <v>0.15625259669698299</v>
      </c>
      <c r="G1722" s="5">
        <v>0.99560764313952299</v>
      </c>
      <c r="H1722" s="5">
        <v>0.68725308932469498</v>
      </c>
      <c r="I1722" s="7">
        <v>0.95875251313878895</v>
      </c>
    </row>
    <row r="1723" spans="1:9" x14ac:dyDescent="0.2">
      <c r="A1723" s="5" t="s">
        <v>2758</v>
      </c>
      <c r="B1723" s="7" t="s">
        <v>295</v>
      </c>
      <c r="C1723" s="5">
        <v>-1.4876021332256899</v>
      </c>
      <c r="D1723" s="5">
        <v>-0.84184894965143398</v>
      </c>
      <c r="E1723" s="5">
        <v>0.17401209566154799</v>
      </c>
      <c r="F1723" s="5">
        <v>0.26052329111724098</v>
      </c>
      <c r="G1723" s="5">
        <v>1.2514520066132599</v>
      </c>
      <c r="H1723" s="5">
        <v>0.64346368948505495</v>
      </c>
      <c r="I1723" s="7">
        <v>0.93733833650722898</v>
      </c>
    </row>
    <row r="1724" spans="1:9" x14ac:dyDescent="0.2">
      <c r="A1724" s="5" t="s">
        <v>2286</v>
      </c>
      <c r="B1724" s="7" t="s">
        <v>295</v>
      </c>
      <c r="C1724" s="5">
        <v>-1.56006041993073</v>
      </c>
      <c r="D1724" s="5">
        <v>-0.89525577387666799</v>
      </c>
      <c r="E1724" s="5">
        <v>0.42052352569352303</v>
      </c>
      <c r="F1724" s="5">
        <v>0.37538264002602001</v>
      </c>
      <c r="G1724" s="5">
        <v>1.01699570088151</v>
      </c>
      <c r="H1724" s="5">
        <v>0.64241432720633296</v>
      </c>
      <c r="I1724" s="7">
        <v>0.96899677117138205</v>
      </c>
    </row>
    <row r="1725" spans="1:9" x14ac:dyDescent="0.2">
      <c r="A1725" s="5" t="s">
        <v>2720</v>
      </c>
      <c r="B1725" s="7" t="s">
        <v>295</v>
      </c>
      <c r="C1725" s="5">
        <v>-1.5215564461712201</v>
      </c>
      <c r="D1725" s="5">
        <v>-0.94129978571139505</v>
      </c>
      <c r="E1725" s="5">
        <v>0.34491282565305798</v>
      </c>
      <c r="F1725" s="5">
        <v>0.40980047773927097</v>
      </c>
      <c r="G1725" s="5">
        <v>1.0169261135547401</v>
      </c>
      <c r="H1725" s="5">
        <v>0.69121681493554499</v>
      </c>
      <c r="I1725" s="7">
        <v>0.95947216444249295</v>
      </c>
    </row>
    <row r="1726" spans="1:9" x14ac:dyDescent="0.2">
      <c r="A1726" s="5" t="s">
        <v>2586</v>
      </c>
      <c r="B1726" s="7" t="s">
        <v>295</v>
      </c>
      <c r="C1726" s="5">
        <v>-1.5382665889770999</v>
      </c>
      <c r="D1726" s="5">
        <v>-0.82610946588013801</v>
      </c>
      <c r="E1726" s="5">
        <v>6.3352029834880794E-2</v>
      </c>
      <c r="F1726" s="5">
        <v>0.43187650168874597</v>
      </c>
      <c r="G1726" s="5">
        <v>0.85123101383350697</v>
      </c>
      <c r="H1726" s="5">
        <v>1.0179165095000999</v>
      </c>
      <c r="I1726" s="7">
        <v>0.90703216049948399</v>
      </c>
    </row>
    <row r="1727" spans="1:9" x14ac:dyDescent="0.2">
      <c r="A1727" s="5" t="s">
        <v>2588</v>
      </c>
      <c r="B1727" s="7" t="s">
        <v>295</v>
      </c>
      <c r="C1727" s="5">
        <v>-1.4869705431803</v>
      </c>
      <c r="D1727" s="5">
        <v>-0.88569661277303402</v>
      </c>
      <c r="E1727" s="5">
        <v>8.5136186295073704E-3</v>
      </c>
      <c r="F1727" s="5">
        <v>0.49591227594032999</v>
      </c>
      <c r="G1727" s="5">
        <v>0.85258554211621396</v>
      </c>
      <c r="H1727" s="5">
        <v>1.0156557192672899</v>
      </c>
      <c r="I1727" s="7">
        <v>0.898294454413884</v>
      </c>
    </row>
    <row r="1728" spans="1:9" x14ac:dyDescent="0.2">
      <c r="A1728" s="5" t="s">
        <v>2572</v>
      </c>
      <c r="B1728" s="7" t="s">
        <v>295</v>
      </c>
      <c r="C1728" s="5">
        <v>-1.4620003229720699</v>
      </c>
      <c r="D1728" s="5">
        <v>-0.954358386060152</v>
      </c>
      <c r="E1728" s="5">
        <v>0.148737307227191</v>
      </c>
      <c r="F1728" s="5">
        <v>0.37787227514800598</v>
      </c>
      <c r="G1728" s="5">
        <v>0.97006387503971603</v>
      </c>
      <c r="H1728" s="5">
        <v>0.91968525161732095</v>
      </c>
      <c r="I1728" s="7">
        <v>0.91752837985236801</v>
      </c>
    </row>
    <row r="1729" spans="1:9" x14ac:dyDescent="0.2">
      <c r="A1729" s="5" t="s">
        <v>2587</v>
      </c>
      <c r="B1729" s="7" t="s">
        <v>295</v>
      </c>
      <c r="C1729" s="5">
        <v>-1.4236560286906801</v>
      </c>
      <c r="D1729" s="5">
        <v>-0.96205765686025502</v>
      </c>
      <c r="E1729" s="5">
        <v>4.1282046316313999E-2</v>
      </c>
      <c r="F1729" s="5">
        <v>0.40397579886672103</v>
      </c>
      <c r="G1729" s="5">
        <v>0.97586215581256497</v>
      </c>
      <c r="H1729" s="5">
        <v>0.96459368455533201</v>
      </c>
      <c r="I1729" s="7">
        <v>0.89919330091629801</v>
      </c>
    </row>
    <row r="1730" spans="1:9" x14ac:dyDescent="0.2">
      <c r="A1730" s="5" t="s">
        <v>2595</v>
      </c>
      <c r="B1730" s="7" t="s">
        <v>295</v>
      </c>
      <c r="C1730" s="5">
        <v>-1.4005964082192499</v>
      </c>
      <c r="D1730" s="5">
        <v>-1.0131835442135</v>
      </c>
      <c r="E1730" s="5">
        <v>9.4623923035954405E-2</v>
      </c>
      <c r="F1730" s="5">
        <v>0.40021785204545202</v>
      </c>
      <c r="G1730" s="5">
        <v>0.93209275890503995</v>
      </c>
      <c r="H1730" s="5">
        <v>0.98684541844631701</v>
      </c>
      <c r="I1730" s="7">
        <v>0.89695160487435199</v>
      </c>
    </row>
    <row r="1731" spans="1:9" x14ac:dyDescent="0.2">
      <c r="A1731" s="5" t="s">
        <v>2291</v>
      </c>
      <c r="B1731" s="7" t="s">
        <v>295</v>
      </c>
      <c r="C1731" s="5">
        <v>-1.45127377210298</v>
      </c>
      <c r="D1731" s="5">
        <v>-0.96875327446603998</v>
      </c>
      <c r="E1731" s="5">
        <v>0.28878299797229801</v>
      </c>
      <c r="F1731" s="5">
        <v>0.22485571607553601</v>
      </c>
      <c r="G1731" s="5">
        <v>0.99906126482331004</v>
      </c>
      <c r="H1731" s="5">
        <v>0.90732706769788896</v>
      </c>
      <c r="I1731" s="7">
        <v>0.91882910240311799</v>
      </c>
    </row>
    <row r="1732" spans="1:9" x14ac:dyDescent="0.2">
      <c r="A1732" s="5" t="s">
        <v>2564</v>
      </c>
      <c r="B1732" s="7" t="s">
        <v>295</v>
      </c>
      <c r="C1732" s="5">
        <v>-1.5444577694653601</v>
      </c>
      <c r="D1732" s="5">
        <v>-0.862801733828926</v>
      </c>
      <c r="E1732" s="5">
        <v>0.149136960322756</v>
      </c>
      <c r="F1732" s="5">
        <v>0.43834253111232702</v>
      </c>
      <c r="G1732" s="5">
        <v>0.90554759056007506</v>
      </c>
      <c r="H1732" s="5">
        <v>0.91423242129911897</v>
      </c>
      <c r="I1732" s="7">
        <v>0.92913837476271</v>
      </c>
    </row>
    <row r="1733" spans="1:9" x14ac:dyDescent="0.2">
      <c r="A1733" s="5" t="s">
        <v>2571</v>
      </c>
      <c r="B1733" s="7" t="s">
        <v>295</v>
      </c>
      <c r="C1733" s="5">
        <v>-1.5368443197722299</v>
      </c>
      <c r="D1733" s="5">
        <v>-0.87646508863191497</v>
      </c>
      <c r="E1733" s="5">
        <v>0.22574121393563601</v>
      </c>
      <c r="F1733" s="5">
        <v>0.34401205130717499</v>
      </c>
      <c r="G1733" s="5">
        <v>0.94693231163734504</v>
      </c>
      <c r="H1733" s="5">
        <v>0.89662383152397995</v>
      </c>
      <c r="I1733" s="7">
        <v>0.93282520329077101</v>
      </c>
    </row>
    <row r="1734" spans="1:9" x14ac:dyDescent="0.2">
      <c r="A1734" s="5" t="s">
        <v>2577</v>
      </c>
      <c r="B1734" s="7" t="s">
        <v>295</v>
      </c>
      <c r="C1734" s="5">
        <v>-1.5646435097962399</v>
      </c>
      <c r="D1734" s="5">
        <v>-0.82457251476277205</v>
      </c>
      <c r="E1734" s="5">
        <v>0.19390009535531899</v>
      </c>
      <c r="F1734" s="5">
        <v>0.34288862248061902</v>
      </c>
      <c r="G1734" s="5">
        <v>0.90321868219174795</v>
      </c>
      <c r="H1734" s="5">
        <v>0.94920862453132104</v>
      </c>
      <c r="I1734" s="7">
        <v>0.92662900627133604</v>
      </c>
    </row>
    <row r="1735" spans="1:9" x14ac:dyDescent="0.2">
      <c r="A1735" s="5" t="s">
        <v>2789</v>
      </c>
      <c r="B1735" s="7" t="s">
        <v>295</v>
      </c>
      <c r="C1735" s="5">
        <v>-1.46445521299741</v>
      </c>
      <c r="D1735" s="5">
        <v>-1.03004669034367</v>
      </c>
      <c r="E1735" s="5">
        <v>0.25557896272863101</v>
      </c>
      <c r="F1735" s="5">
        <v>0.55524908448679899</v>
      </c>
      <c r="G1735" s="5">
        <v>0.88290860883767297</v>
      </c>
      <c r="H1735" s="5">
        <v>0.80076524728799403</v>
      </c>
      <c r="I1735" s="7">
        <v>0.93936453228963002</v>
      </c>
    </row>
    <row r="1736" spans="1:9" x14ac:dyDescent="0.2">
      <c r="A1736" s="5" t="s">
        <v>2774</v>
      </c>
      <c r="B1736" s="7" t="s">
        <v>295</v>
      </c>
      <c r="C1736" s="5">
        <v>-1.5183441833090401</v>
      </c>
      <c r="D1736" s="5">
        <v>-0.96644363549774304</v>
      </c>
      <c r="E1736" s="5">
        <v>0.28224795277961701</v>
      </c>
      <c r="F1736" s="5">
        <v>0.53862069184785799</v>
      </c>
      <c r="G1736" s="5">
        <v>0.88909090416603198</v>
      </c>
      <c r="H1736" s="5">
        <v>0.77482827001328602</v>
      </c>
      <c r="I1736" s="7">
        <v>0.95058595780640198</v>
      </c>
    </row>
    <row r="1737" spans="1:9" x14ac:dyDescent="0.2">
      <c r="A1737" s="5" t="s">
        <v>2699</v>
      </c>
      <c r="B1737" s="7" t="s">
        <v>295</v>
      </c>
      <c r="C1737" s="5">
        <v>-1.50308908061739</v>
      </c>
      <c r="D1737" s="5">
        <v>-0.98272040004930095</v>
      </c>
      <c r="E1737" s="5">
        <v>0.213609020630492</v>
      </c>
      <c r="F1737" s="5">
        <v>0.68291705540092595</v>
      </c>
      <c r="G1737" s="5">
        <v>0.80049160312733703</v>
      </c>
      <c r="H1737" s="5">
        <v>0.78879180150793904</v>
      </c>
      <c r="I1737" s="7">
        <v>0.94091003412052399</v>
      </c>
    </row>
    <row r="1738" spans="1:9" x14ac:dyDescent="0.2">
      <c r="A1738" s="5" t="s">
        <v>2790</v>
      </c>
      <c r="B1738" s="7" t="s">
        <v>295</v>
      </c>
      <c r="C1738" s="5">
        <v>-1.5122745301810501</v>
      </c>
      <c r="D1738" s="5">
        <v>-0.93565508167593203</v>
      </c>
      <c r="E1738" s="5">
        <v>0.14417506788693699</v>
      </c>
      <c r="F1738" s="5">
        <v>0.591483939336238</v>
      </c>
      <c r="G1738" s="5">
        <v>0.83377125683934294</v>
      </c>
      <c r="H1738" s="5">
        <v>0.87849934779446803</v>
      </c>
      <c r="I1738" s="7">
        <v>0.92992608698898604</v>
      </c>
    </row>
    <row r="1739" spans="1:9" x14ac:dyDescent="0.2">
      <c r="A1739" s="5" t="s">
        <v>2561</v>
      </c>
      <c r="B1739" s="7" t="s">
        <v>295</v>
      </c>
      <c r="C1739" s="5">
        <v>-1.5142536699964799</v>
      </c>
      <c r="D1739" s="5">
        <v>-0.93157914885988102</v>
      </c>
      <c r="E1739" s="5">
        <v>0.14210669462383499</v>
      </c>
      <c r="F1739" s="5">
        <v>0.58627477868701605</v>
      </c>
      <c r="G1739" s="5">
        <v>0.843492134572289</v>
      </c>
      <c r="H1739" s="5">
        <v>0.87395921097322404</v>
      </c>
      <c r="I1739" s="7">
        <v>0.93075099618647905</v>
      </c>
    </row>
    <row r="1740" spans="1:9" x14ac:dyDescent="0.2">
      <c r="A1740" s="5" t="s">
        <v>2788</v>
      </c>
      <c r="B1740" s="7" t="s">
        <v>295</v>
      </c>
      <c r="C1740" s="5">
        <v>-1.5757712926581899</v>
      </c>
      <c r="D1740" s="5">
        <v>-0.89567315950071202</v>
      </c>
      <c r="E1740" s="5">
        <v>0.29274743158449301</v>
      </c>
      <c r="F1740" s="5">
        <v>0.54964783716231402</v>
      </c>
      <c r="G1740" s="5">
        <v>0.81452459170604896</v>
      </c>
      <c r="H1740" s="5">
        <v>0.81452459170604896</v>
      </c>
      <c r="I1740" s="7">
        <v>0.95224298268754304</v>
      </c>
    </row>
    <row r="1741" spans="1:9" x14ac:dyDescent="0.2">
      <c r="A1741" s="5" t="s">
        <v>2567</v>
      </c>
      <c r="B1741" s="7" t="s">
        <v>295</v>
      </c>
      <c r="C1741" s="5">
        <v>-1.60556851262742</v>
      </c>
      <c r="D1741" s="5">
        <v>-0.83429676915804096</v>
      </c>
      <c r="E1741" s="5">
        <v>0.27683941284582603</v>
      </c>
      <c r="F1741" s="5">
        <v>0.48189805049600898</v>
      </c>
      <c r="G1741" s="5">
        <v>0.88604736600897005</v>
      </c>
      <c r="H1741" s="5">
        <v>0.79508045243465997</v>
      </c>
      <c r="I1741" s="7">
        <v>0.95669021070370597</v>
      </c>
    </row>
    <row r="1742" spans="1:9" x14ac:dyDescent="0.2">
      <c r="A1742" s="5" t="s">
        <v>2802</v>
      </c>
      <c r="B1742" s="7" t="s">
        <v>295</v>
      </c>
      <c r="C1742" s="5">
        <v>-1.5655850651639001</v>
      </c>
      <c r="D1742" s="5">
        <v>-0.86599429939260197</v>
      </c>
      <c r="E1742" s="5">
        <v>0.16985065191958901</v>
      </c>
      <c r="F1742" s="5">
        <v>0.55974907331690404</v>
      </c>
      <c r="G1742" s="5">
        <v>0.91603465722868904</v>
      </c>
      <c r="H1742" s="5">
        <v>0.78594498209132502</v>
      </c>
      <c r="I1742" s="7">
        <v>0.94855875119497002</v>
      </c>
    </row>
    <row r="1743" spans="1:9" x14ac:dyDescent="0.2">
      <c r="A1743" s="5" t="s">
        <v>2771</v>
      </c>
      <c r="B1743" s="7" t="s">
        <v>295</v>
      </c>
      <c r="C1743" s="5">
        <v>-1.5898436089693599</v>
      </c>
      <c r="D1743" s="5">
        <v>-0.83711693451695701</v>
      </c>
      <c r="E1743" s="5">
        <v>0.15671606393554299</v>
      </c>
      <c r="F1743" s="5">
        <v>0.67129758295272501</v>
      </c>
      <c r="G1743" s="5">
        <v>0.89464849313842698</v>
      </c>
      <c r="H1743" s="5">
        <v>0.70429840345959904</v>
      </c>
      <c r="I1743" s="7">
        <v>0.95643106139523804</v>
      </c>
    </row>
    <row r="1744" spans="1:9" x14ac:dyDescent="0.2">
      <c r="A1744" s="5" t="s">
        <v>2777</v>
      </c>
      <c r="B1744" s="7" t="s">
        <v>295</v>
      </c>
      <c r="C1744" s="5">
        <v>-1.5944719023146301</v>
      </c>
      <c r="D1744" s="5">
        <v>-0.84553880520579705</v>
      </c>
      <c r="E1744" s="5">
        <v>0.213054049721557</v>
      </c>
      <c r="F1744" s="5">
        <v>0.624622775721691</v>
      </c>
      <c r="G1744" s="5">
        <v>0.90942798375712997</v>
      </c>
      <c r="H1744" s="5">
        <v>0.692905898320058</v>
      </c>
      <c r="I1744" s="7">
        <v>0.96235576964722103</v>
      </c>
    </row>
    <row r="1745" spans="1:9" x14ac:dyDescent="0.2">
      <c r="A1745" s="5" t="s">
        <v>2800</v>
      </c>
      <c r="B1745" s="7" t="s">
        <v>295</v>
      </c>
      <c r="C1745" s="5">
        <v>-1.7065696984146601</v>
      </c>
      <c r="D1745" s="5">
        <v>-0.67318698219957596</v>
      </c>
      <c r="E1745" s="5">
        <v>0.22928624543548301</v>
      </c>
      <c r="F1745" s="5">
        <v>0.55711901319899204</v>
      </c>
      <c r="G1745" s="5">
        <v>0.82908710770281502</v>
      </c>
      <c r="H1745" s="5">
        <v>0.76426431427692898</v>
      </c>
      <c r="I1745" s="7">
        <v>0.96173158519921098</v>
      </c>
    </row>
    <row r="1746" spans="1:9" x14ac:dyDescent="0.2">
      <c r="A1746" s="5" t="s">
        <v>2801</v>
      </c>
      <c r="B1746" s="7" t="s">
        <v>295</v>
      </c>
      <c r="C1746" s="5">
        <v>-1.67976753068998</v>
      </c>
      <c r="D1746" s="5">
        <v>-0.71760819515241103</v>
      </c>
      <c r="E1746" s="5">
        <v>0.23680333002661699</v>
      </c>
      <c r="F1746" s="5">
        <v>0.53624533050265899</v>
      </c>
      <c r="G1746" s="5">
        <v>0.82897784111407302</v>
      </c>
      <c r="H1746" s="5">
        <v>0.79534922419904996</v>
      </c>
      <c r="I1746" s="7">
        <v>0.95835950942483195</v>
      </c>
    </row>
    <row r="1747" spans="1:9" x14ac:dyDescent="0.2">
      <c r="A1747" s="5" t="s">
        <v>2756</v>
      </c>
      <c r="B1747" s="7" t="s">
        <v>295</v>
      </c>
      <c r="C1747" s="5">
        <v>-1.6920960416973201</v>
      </c>
      <c r="D1747" s="5">
        <v>-0.72484949756405304</v>
      </c>
      <c r="E1747" s="5">
        <v>0.35229957561979602</v>
      </c>
      <c r="F1747" s="5">
        <v>0.47940956910259303</v>
      </c>
      <c r="G1747" s="5">
        <v>0.81462333688369304</v>
      </c>
      <c r="H1747" s="5">
        <v>0.77061305765529897</v>
      </c>
      <c r="I1747" s="7">
        <v>0.96652328327412695</v>
      </c>
    </row>
    <row r="1748" spans="1:9" x14ac:dyDescent="0.2">
      <c r="A1748" s="5" t="s">
        <v>2776</v>
      </c>
      <c r="B1748" s="7" t="s">
        <v>295</v>
      </c>
      <c r="C1748" s="5">
        <v>-1.6898105669116901</v>
      </c>
      <c r="D1748" s="5">
        <v>-0.726036127914366</v>
      </c>
      <c r="E1748" s="5">
        <v>0.29020256492257901</v>
      </c>
      <c r="F1748" s="5">
        <v>0.62150737820211399</v>
      </c>
      <c r="G1748" s="5">
        <v>0.84069443059764404</v>
      </c>
      <c r="H1748" s="5">
        <v>0.66344232110372203</v>
      </c>
      <c r="I1748" s="7">
        <v>0.97426556574307599</v>
      </c>
    </row>
    <row r="1749" spans="1:9" x14ac:dyDescent="0.2">
      <c r="A1749" s="5" t="s">
        <v>2794</v>
      </c>
      <c r="B1749" s="7" t="s">
        <v>295</v>
      </c>
      <c r="C1749" s="5">
        <v>-1.6649338902517199</v>
      </c>
      <c r="D1749" s="5">
        <v>-0.75314961473654296</v>
      </c>
      <c r="E1749" s="5">
        <v>0.278910431365958</v>
      </c>
      <c r="F1749" s="5">
        <v>0.54308588904717203</v>
      </c>
      <c r="G1749" s="5">
        <v>0.88254310981293005</v>
      </c>
      <c r="H1749" s="5">
        <v>0.71354407476222703</v>
      </c>
      <c r="I1749" s="7">
        <v>0.96900256048941003</v>
      </c>
    </row>
    <row r="1750" spans="1:9" x14ac:dyDescent="0.2">
      <c r="A1750" s="5" t="s">
        <v>2791</v>
      </c>
      <c r="B1750" s="7" t="s">
        <v>295</v>
      </c>
      <c r="C1750" s="5">
        <v>-1.6643419861823401</v>
      </c>
      <c r="D1750" s="5">
        <v>-0.76208627174692101</v>
      </c>
      <c r="E1750" s="5">
        <v>0.26110493388727302</v>
      </c>
      <c r="F1750" s="5">
        <v>0.61222842737362504</v>
      </c>
      <c r="G1750" s="5">
        <v>0.78488275373332805</v>
      </c>
      <c r="H1750" s="5">
        <v>0.76821214293503703</v>
      </c>
      <c r="I1750" s="7">
        <v>0.961120228490698</v>
      </c>
    </row>
    <row r="1751" spans="1:9" x14ac:dyDescent="0.2">
      <c r="A1751" s="5" t="s">
        <v>2562</v>
      </c>
      <c r="B1751" s="7" t="s">
        <v>295</v>
      </c>
      <c r="C1751" s="5">
        <v>-1.6210269197337599</v>
      </c>
      <c r="D1751" s="5">
        <v>-0.80304990468683501</v>
      </c>
      <c r="E1751" s="5">
        <v>0.19715367032029099</v>
      </c>
      <c r="F1751" s="5">
        <v>0.59263937494792995</v>
      </c>
      <c r="G1751" s="5">
        <v>0.84755440526656101</v>
      </c>
      <c r="H1751" s="5">
        <v>0.78672937388580499</v>
      </c>
      <c r="I1751" s="7">
        <v>0.95411355802745501</v>
      </c>
    </row>
    <row r="1752" spans="1:9" x14ac:dyDescent="0.2">
      <c r="A1752" s="5" t="s">
        <v>2797</v>
      </c>
      <c r="B1752" s="7" t="s">
        <v>295</v>
      </c>
      <c r="C1752" s="5">
        <v>-1.6868737879332401</v>
      </c>
      <c r="D1752" s="5">
        <v>-0.67453585059497301</v>
      </c>
      <c r="E1752" s="5">
        <v>0.13475245149778101</v>
      </c>
      <c r="F1752" s="5">
        <v>0.60405834157927596</v>
      </c>
      <c r="G1752" s="5">
        <v>0.81129942272558098</v>
      </c>
      <c r="H1752" s="5">
        <v>0.81129942272558098</v>
      </c>
      <c r="I1752" s="7">
        <v>0.94878611213340203</v>
      </c>
    </row>
    <row r="1753" spans="1:9" x14ac:dyDescent="0.2">
      <c r="A1753" s="5" t="s">
        <v>2798</v>
      </c>
      <c r="B1753" s="7" t="s">
        <v>295</v>
      </c>
      <c r="C1753" s="5">
        <v>-1.69122345240838</v>
      </c>
      <c r="D1753" s="5">
        <v>-0.65949543810787503</v>
      </c>
      <c r="E1753" s="5">
        <v>0.12643811792099099</v>
      </c>
      <c r="F1753" s="5">
        <v>0.60860672091144996</v>
      </c>
      <c r="G1753" s="5">
        <v>0.72647689403704996</v>
      </c>
      <c r="H1753" s="5">
        <v>0.889197157646759</v>
      </c>
      <c r="I1753" s="7">
        <v>0.93660109107730105</v>
      </c>
    </row>
    <row r="1754" spans="1:9" x14ac:dyDescent="0.2">
      <c r="A1754" s="5" t="s">
        <v>2728</v>
      </c>
      <c r="B1754" s="7" t="s">
        <v>295</v>
      </c>
      <c r="C1754" s="5">
        <v>-1.70400381342408</v>
      </c>
      <c r="D1754" s="5">
        <v>-0.63197613930653196</v>
      </c>
      <c r="E1754" s="5">
        <v>0.132628145461158</v>
      </c>
      <c r="F1754" s="5">
        <v>0.58971440971792499</v>
      </c>
      <c r="G1754" s="5">
        <v>0.92870189654625901</v>
      </c>
      <c r="H1754" s="5">
        <v>0.684935501005284</v>
      </c>
      <c r="I1754" s="7">
        <v>0.961827070041679</v>
      </c>
    </row>
    <row r="1755" spans="1:9" x14ac:dyDescent="0.2">
      <c r="A1755" s="5" t="s">
        <v>2796</v>
      </c>
      <c r="B1755" s="7" t="s">
        <v>295</v>
      </c>
      <c r="C1755" s="5">
        <v>-1.7115737767575501</v>
      </c>
      <c r="D1755" s="5">
        <v>-0.60162185710579297</v>
      </c>
      <c r="E1755" s="5">
        <v>8.0394076971704406E-2</v>
      </c>
      <c r="F1755" s="5">
        <v>0.58956533142047995</v>
      </c>
      <c r="G1755" s="5">
        <v>0.86853939678180503</v>
      </c>
      <c r="H1755" s="5">
        <v>0.77469682868933598</v>
      </c>
      <c r="I1755" s="7">
        <v>0.94817258901324397</v>
      </c>
    </row>
    <row r="1756" spans="1:9" x14ac:dyDescent="0.2">
      <c r="A1756" s="5" t="s">
        <v>2539</v>
      </c>
      <c r="B1756" s="7" t="s">
        <v>295</v>
      </c>
      <c r="C1756" s="5">
        <v>-1.63018878254517</v>
      </c>
      <c r="D1756" s="5">
        <v>-0.71738577810757997</v>
      </c>
      <c r="E1756" s="5">
        <v>0.140810797423946</v>
      </c>
      <c r="F1756" s="5">
        <v>0.41778065498066003</v>
      </c>
      <c r="G1756" s="5">
        <v>0.76556610766940902</v>
      </c>
      <c r="H1756" s="5">
        <v>1.02341700057873</v>
      </c>
      <c r="I1756" s="7">
        <v>0.91670833198637003</v>
      </c>
    </row>
    <row r="1757" spans="1:9" x14ac:dyDescent="0.2">
      <c r="A1757" s="5" t="s">
        <v>2569</v>
      </c>
      <c r="B1757" s="7" t="s">
        <v>295</v>
      </c>
      <c r="C1757" s="5">
        <v>-1.60367048962165</v>
      </c>
      <c r="D1757" s="5">
        <v>-0.78506032066572096</v>
      </c>
      <c r="E1757" s="5">
        <v>0.135147357555333</v>
      </c>
      <c r="F1757" s="5">
        <v>0.50064296609265901</v>
      </c>
      <c r="G1757" s="5">
        <v>0.81896854321032997</v>
      </c>
      <c r="H1757" s="5">
        <v>0.933971943429038</v>
      </c>
      <c r="I1757" s="7">
        <v>0.93037965300438297</v>
      </c>
    </row>
    <row r="1758" spans="1:9" x14ac:dyDescent="0.2">
      <c r="A1758" s="5" t="s">
        <v>2545</v>
      </c>
      <c r="B1758" s="7" t="s">
        <v>295</v>
      </c>
      <c r="C1758" s="5">
        <v>-1.6074683240388099</v>
      </c>
      <c r="D1758" s="5">
        <v>-0.80330178944533803</v>
      </c>
      <c r="E1758" s="5">
        <v>0.199693089085174</v>
      </c>
      <c r="F1758" s="5">
        <v>0.50396784197830902</v>
      </c>
      <c r="G1758" s="5">
        <v>0.75410604582966201</v>
      </c>
      <c r="H1758" s="5">
        <v>0.953003136590994</v>
      </c>
      <c r="I1758" s="7">
        <v>0.931248781099969</v>
      </c>
    </row>
    <row r="1759" spans="1:9" x14ac:dyDescent="0.2">
      <c r="A1759" s="5" t="s">
        <v>2565</v>
      </c>
      <c r="B1759" s="7" t="s">
        <v>295</v>
      </c>
      <c r="C1759" s="5">
        <v>-1.6390680617603099</v>
      </c>
      <c r="D1759" s="5">
        <v>-0.75698268467796104</v>
      </c>
      <c r="E1759" s="5">
        <v>0.20389521617950901</v>
      </c>
      <c r="F1759" s="5">
        <v>0.48748306336097802</v>
      </c>
      <c r="G1759" s="5">
        <v>0.78804782830965203</v>
      </c>
      <c r="H1759" s="5">
        <v>0.91662463858812104</v>
      </c>
      <c r="I1759" s="7">
        <v>0.93890564435941004</v>
      </c>
    </row>
    <row r="1760" spans="1:9" x14ac:dyDescent="0.2">
      <c r="A1760" s="5" t="s">
        <v>2573</v>
      </c>
      <c r="B1760" s="7" t="s">
        <v>295</v>
      </c>
      <c r="C1760" s="5">
        <v>-1.67679970535043</v>
      </c>
      <c r="D1760" s="5">
        <v>-0.68742932910259102</v>
      </c>
      <c r="E1760" s="5">
        <v>0.24046588891477999</v>
      </c>
      <c r="F1760" s="5">
        <v>0.39798898460905302</v>
      </c>
      <c r="G1760" s="5">
        <v>0.93505481133908097</v>
      </c>
      <c r="H1760" s="5">
        <v>0.79071934959009904</v>
      </c>
      <c r="I1760" s="7">
        <v>0.95668544183016002</v>
      </c>
    </row>
    <row r="1761" spans="1:9" x14ac:dyDescent="0.2">
      <c r="A1761" s="5" t="s">
        <v>2570</v>
      </c>
      <c r="B1761" s="7" t="s">
        <v>295</v>
      </c>
      <c r="C1761" s="5">
        <v>-1.68415004183267</v>
      </c>
      <c r="D1761" s="5">
        <v>-0.65103975851183604</v>
      </c>
      <c r="E1761" s="5">
        <v>0.16481883321026</v>
      </c>
      <c r="F1761" s="5">
        <v>0.41534627233237797</v>
      </c>
      <c r="G1761" s="5">
        <v>0.872400790472174</v>
      </c>
      <c r="H1761" s="5">
        <v>0.88262390432969895</v>
      </c>
      <c r="I1761" s="7">
        <v>0.94113046648562004</v>
      </c>
    </row>
    <row r="1762" spans="1:9" x14ac:dyDescent="0.2">
      <c r="A1762" s="5" t="s">
        <v>2578</v>
      </c>
      <c r="B1762" s="7" t="s">
        <v>295</v>
      </c>
      <c r="C1762" s="5">
        <v>-1.6705901708622299</v>
      </c>
      <c r="D1762" s="5">
        <v>-0.672015891263958</v>
      </c>
      <c r="E1762" s="5">
        <v>0.19571590524716201</v>
      </c>
      <c r="F1762" s="5">
        <v>0.36804828800593797</v>
      </c>
      <c r="G1762" s="5">
        <v>0.86096335364991095</v>
      </c>
      <c r="H1762" s="5">
        <v>0.91787851522317598</v>
      </c>
      <c r="I1762" s="7">
        <v>0.93707560540303503</v>
      </c>
    </row>
    <row r="1763" spans="1:9" x14ac:dyDescent="0.2">
      <c r="A1763" s="5" t="s">
        <v>2627</v>
      </c>
      <c r="B1763" s="7" t="s">
        <v>295</v>
      </c>
      <c r="C1763" s="5">
        <v>-1.6032129540568201</v>
      </c>
      <c r="D1763" s="5">
        <v>-0.73240872648640898</v>
      </c>
      <c r="E1763" s="5">
        <v>0.113938051263284</v>
      </c>
      <c r="F1763" s="5">
        <v>0.362456921104996</v>
      </c>
      <c r="G1763" s="5">
        <v>1.03102046905696</v>
      </c>
      <c r="H1763" s="5">
        <v>0.82820623911797797</v>
      </c>
      <c r="I1763" s="7">
        <v>0.93761026246842805</v>
      </c>
    </row>
    <row r="1764" spans="1:9" x14ac:dyDescent="0.2">
      <c r="A1764" s="5" t="s">
        <v>2590</v>
      </c>
      <c r="B1764" s="7" t="s">
        <v>295</v>
      </c>
      <c r="C1764" s="5">
        <v>-1.63409196867963</v>
      </c>
      <c r="D1764" s="5">
        <v>-0.73359631376579204</v>
      </c>
      <c r="E1764" s="5">
        <v>0.123537210452649</v>
      </c>
      <c r="F1764" s="5">
        <v>0.49880115030701</v>
      </c>
      <c r="G1764" s="5">
        <v>0.91954009632602896</v>
      </c>
      <c r="H1764" s="5">
        <v>0.82580982535973502</v>
      </c>
      <c r="I1764" s="7">
        <v>0.94510927685011403</v>
      </c>
    </row>
    <row r="1765" spans="1:9" x14ac:dyDescent="0.2">
      <c r="A1765" s="5" t="s">
        <v>2568</v>
      </c>
      <c r="B1765" s="7" t="s">
        <v>295</v>
      </c>
      <c r="C1765" s="5">
        <v>-1.67577819441402</v>
      </c>
      <c r="D1765" s="5">
        <v>-0.62879533452249303</v>
      </c>
      <c r="E1765" s="5">
        <v>8.0496919535335401E-2</v>
      </c>
      <c r="F1765" s="5">
        <v>0.435859908406871</v>
      </c>
      <c r="G1765" s="5">
        <v>0.91724675732078798</v>
      </c>
      <c r="H1765" s="5">
        <v>0.870969943673498</v>
      </c>
      <c r="I1765" s="7">
        <v>0.93537968043228903</v>
      </c>
    </row>
    <row r="1766" spans="1:9" x14ac:dyDescent="0.2">
      <c r="A1766" s="5" t="s">
        <v>2696</v>
      </c>
      <c r="B1766" s="7" t="s">
        <v>295</v>
      </c>
      <c r="C1766" s="5">
        <v>-1.6101971355131599</v>
      </c>
      <c r="D1766" s="5">
        <v>-0.71674732165811395</v>
      </c>
      <c r="E1766" s="5">
        <v>-3.9940659678099302E-2</v>
      </c>
      <c r="F1766" s="5">
        <v>0.81514795854075905</v>
      </c>
      <c r="G1766" s="5">
        <v>0.88434186350252397</v>
      </c>
      <c r="H1766" s="5">
        <v>0.66739529480609405</v>
      </c>
      <c r="I1766" s="7">
        <v>0.93764835468351204</v>
      </c>
    </row>
    <row r="1767" spans="1:9" x14ac:dyDescent="0.2">
      <c r="A1767" s="5" t="s">
        <v>2697</v>
      </c>
      <c r="B1767" s="7" t="s">
        <v>295</v>
      </c>
      <c r="C1767" s="5">
        <v>-1.52452135188977</v>
      </c>
      <c r="D1767" s="5">
        <v>-0.85559922459368598</v>
      </c>
      <c r="E1767" s="5">
        <v>-1.7960997631452199E-2</v>
      </c>
      <c r="F1767" s="5">
        <v>0.79744590076168398</v>
      </c>
      <c r="G1767" s="5">
        <v>0.91548027201010096</v>
      </c>
      <c r="H1767" s="5">
        <v>0.68515540134311903</v>
      </c>
      <c r="I1767" s="7">
        <v>0.93332952444016903</v>
      </c>
    </row>
    <row r="1768" spans="1:9" x14ac:dyDescent="0.2">
      <c r="A1768" s="5" t="s">
        <v>2769</v>
      </c>
      <c r="B1768" s="7" t="s">
        <v>295</v>
      </c>
      <c r="C1768" s="5">
        <v>-1.6070214953517701</v>
      </c>
      <c r="D1768" s="5">
        <v>-0.84387116978591903</v>
      </c>
      <c r="E1768" s="5">
        <v>0.24499914333887499</v>
      </c>
      <c r="F1768" s="5">
        <v>0.73871992263055397</v>
      </c>
      <c r="G1768" s="5">
        <v>0.84159715303522897</v>
      </c>
      <c r="H1768" s="5">
        <v>0.62557644613302599</v>
      </c>
      <c r="I1768" s="7">
        <v>0.96763835223925998</v>
      </c>
    </row>
    <row r="1769" spans="1:9" x14ac:dyDescent="0.2">
      <c r="A1769" s="5" t="s">
        <v>2729</v>
      </c>
      <c r="B1769" s="7" t="s">
        <v>295</v>
      </c>
      <c r="C1769" s="5">
        <v>-1.6734972394780501</v>
      </c>
      <c r="D1769" s="5">
        <v>-0.71400576326149001</v>
      </c>
      <c r="E1769" s="5">
        <v>0.16021573861668201</v>
      </c>
      <c r="F1769" s="5">
        <v>0.72103989840664595</v>
      </c>
      <c r="G1769" s="5">
        <v>0.82256638632813095</v>
      </c>
      <c r="H1769" s="5">
        <v>0.68368097938808003</v>
      </c>
      <c r="I1769" s="7">
        <v>0.96124563590059398</v>
      </c>
    </row>
    <row r="1770" spans="1:9" x14ac:dyDescent="0.2">
      <c r="A1770" s="5" t="s">
        <v>2693</v>
      </c>
      <c r="B1770" s="7" t="s">
        <v>295</v>
      </c>
      <c r="C1770" s="5">
        <v>-1.6330178226352401</v>
      </c>
      <c r="D1770" s="5">
        <v>-0.74283489626233201</v>
      </c>
      <c r="E1770" s="5">
        <v>8.6173260854386993E-2</v>
      </c>
      <c r="F1770" s="5">
        <v>0.69880807648250798</v>
      </c>
      <c r="G1770" s="5">
        <v>0.89607035894380505</v>
      </c>
      <c r="H1770" s="5">
        <v>0.69480102261687404</v>
      </c>
      <c r="I1770" s="7">
        <v>0.953714701005974</v>
      </c>
    </row>
    <row r="1771" spans="1:9" x14ac:dyDescent="0.2">
      <c r="A1771" s="5" t="s">
        <v>2689</v>
      </c>
      <c r="B1771" s="7" t="s">
        <v>295</v>
      </c>
      <c r="C1771" s="5">
        <v>-1.5915745846654199</v>
      </c>
      <c r="D1771" s="5">
        <v>-0.79359153903547197</v>
      </c>
      <c r="E1771" s="5">
        <v>0.13633540267664801</v>
      </c>
      <c r="F1771" s="5">
        <v>0.73442752732982697</v>
      </c>
      <c r="G1771" s="5">
        <v>1.01451770512619</v>
      </c>
      <c r="H1771" s="5">
        <v>0.49988548856822901</v>
      </c>
      <c r="I1771" s="7">
        <v>0.96723425294552201</v>
      </c>
    </row>
    <row r="1772" spans="1:9" x14ac:dyDescent="0.2">
      <c r="A1772" s="5" t="s">
        <v>2737</v>
      </c>
      <c r="B1772" s="7" t="s">
        <v>295</v>
      </c>
      <c r="C1772" s="5">
        <v>-1.6258324177150401</v>
      </c>
      <c r="D1772" s="5">
        <v>-0.76178773406450495</v>
      </c>
      <c r="E1772" s="5">
        <v>0.21779853651629899</v>
      </c>
      <c r="F1772" s="5">
        <v>0.76682162944594801</v>
      </c>
      <c r="G1772" s="5">
        <v>0.98140381901619</v>
      </c>
      <c r="H1772" s="5">
        <v>0.421596166801117</v>
      </c>
      <c r="I1772" s="7">
        <v>0.97804944342367806</v>
      </c>
    </row>
    <row r="1773" spans="1:9" x14ac:dyDescent="0.2">
      <c r="A1773" s="5" t="s">
        <v>2738</v>
      </c>
      <c r="B1773" s="7" t="s">
        <v>295</v>
      </c>
      <c r="C1773" s="5">
        <v>-1.57552780892999</v>
      </c>
      <c r="D1773" s="5">
        <v>-0.75825125119955195</v>
      </c>
      <c r="E1773" s="5">
        <v>0.181937824442966</v>
      </c>
      <c r="F1773" s="5">
        <v>0.72757704382893496</v>
      </c>
      <c r="G1773" s="5">
        <v>1.1399364861404799</v>
      </c>
      <c r="H1773" s="5">
        <v>0.28432770571714899</v>
      </c>
      <c r="I1773" s="7">
        <v>0.97292311857963498</v>
      </c>
    </row>
    <row r="1774" spans="1:9" x14ac:dyDescent="0.2">
      <c r="A1774" s="5" t="s">
        <v>2739</v>
      </c>
      <c r="B1774" s="7" t="s">
        <v>295</v>
      </c>
      <c r="C1774" s="5">
        <v>-1.6316400620488301</v>
      </c>
      <c r="D1774" s="5">
        <v>-0.73051664723799903</v>
      </c>
      <c r="E1774" s="5">
        <v>0.27004946622516401</v>
      </c>
      <c r="F1774" s="5">
        <v>0.72889202027647604</v>
      </c>
      <c r="G1774" s="5">
        <v>1.04951247190519</v>
      </c>
      <c r="H1774" s="5">
        <v>0.313702750879994</v>
      </c>
      <c r="I1774" s="7">
        <v>0.98428416152278797</v>
      </c>
    </row>
    <row r="1775" spans="1:9" x14ac:dyDescent="0.2">
      <c r="A1775" s="5" t="s">
        <v>2730</v>
      </c>
      <c r="B1775" s="7" t="s">
        <v>295</v>
      </c>
      <c r="C1775" s="5">
        <v>-1.7121614015756901</v>
      </c>
      <c r="D1775" s="5">
        <v>-0.55871392439463896</v>
      </c>
      <c r="E1775" s="5">
        <v>9.01256149206517E-2</v>
      </c>
      <c r="F1775" s="5">
        <v>0.61580938949893405</v>
      </c>
      <c r="G1775" s="5">
        <v>1.05124436896357</v>
      </c>
      <c r="H1775" s="5">
        <v>0.51369595258715295</v>
      </c>
      <c r="I1775" s="7">
        <v>0.96628782751314801</v>
      </c>
    </row>
    <row r="1776" spans="1:9" x14ac:dyDescent="0.2">
      <c r="A1776" s="5" t="s">
        <v>2741</v>
      </c>
      <c r="B1776" s="7" t="s">
        <v>295</v>
      </c>
      <c r="C1776" s="5">
        <v>-1.6948972233319699</v>
      </c>
      <c r="D1776" s="5">
        <v>-0.672387139088098</v>
      </c>
      <c r="E1776" s="5">
        <v>0.30643956943528999</v>
      </c>
      <c r="F1776" s="5">
        <v>0.70654105489765895</v>
      </c>
      <c r="G1776" s="5">
        <v>0.96441843345763001</v>
      </c>
      <c r="H1776" s="5">
        <v>0.38988530462950199</v>
      </c>
      <c r="I1776" s="7">
        <v>0.98877092721031401</v>
      </c>
    </row>
    <row r="1777" spans="1:9" x14ac:dyDescent="0.2">
      <c r="A1777" s="5" t="s">
        <v>2894</v>
      </c>
      <c r="B1777" s="7" t="s">
        <v>295</v>
      </c>
      <c r="C1777" s="5">
        <v>-1.7013815785070201</v>
      </c>
      <c r="D1777" s="5">
        <v>-0.63969487406242598</v>
      </c>
      <c r="E1777" s="5">
        <v>0.26581413974981899</v>
      </c>
      <c r="F1777" s="5">
        <v>0.68611627773797601</v>
      </c>
      <c r="G1777" s="5">
        <v>1.00264373633421</v>
      </c>
      <c r="H1777" s="5">
        <v>0.38650229874743702</v>
      </c>
      <c r="I1777" s="7">
        <v>0.98635485678959101</v>
      </c>
    </row>
    <row r="1778" spans="1:9" x14ac:dyDescent="0.2">
      <c r="A1778" s="5" t="s">
        <v>2761</v>
      </c>
      <c r="B1778" s="7" t="s">
        <v>295</v>
      </c>
      <c r="C1778" s="5">
        <v>-1.6777057429929501</v>
      </c>
      <c r="D1778" s="5">
        <v>-0.67481548863187601</v>
      </c>
      <c r="E1778" s="5">
        <v>0.28855122361537899</v>
      </c>
      <c r="F1778" s="5">
        <v>0.48052630103816402</v>
      </c>
      <c r="G1778" s="5">
        <v>1.07642623966382</v>
      </c>
      <c r="H1778" s="5">
        <v>0.50701746730744701</v>
      </c>
      <c r="I1778" s="7">
        <v>0.98122844125656405</v>
      </c>
    </row>
    <row r="1779" spans="1:9" x14ac:dyDescent="0.2">
      <c r="A1779" s="5" t="s">
        <v>2762</v>
      </c>
      <c r="B1779" s="7" t="s">
        <v>295</v>
      </c>
      <c r="C1779" s="5">
        <v>-1.6661894401703301</v>
      </c>
      <c r="D1779" s="5">
        <v>-0.73762903206510699</v>
      </c>
      <c r="E1779" s="5">
        <v>0.31692960552191801</v>
      </c>
      <c r="F1779" s="5">
        <v>0.53792267662176296</v>
      </c>
      <c r="G1779" s="5">
        <v>0.98692467597539701</v>
      </c>
      <c r="H1779" s="5">
        <v>0.56204151411638203</v>
      </c>
      <c r="I1779" s="7">
        <v>0.98216547730761194</v>
      </c>
    </row>
    <row r="1780" spans="1:9" x14ac:dyDescent="0.2">
      <c r="A1780" s="5" t="s">
        <v>2285</v>
      </c>
      <c r="B1780" s="7" t="s">
        <v>295</v>
      </c>
      <c r="C1780" s="5">
        <v>-1.7281390991866199</v>
      </c>
      <c r="D1780" s="5">
        <v>-0.64434304348069404</v>
      </c>
      <c r="E1780" s="5">
        <v>0.51209499926981095</v>
      </c>
      <c r="F1780" s="5">
        <v>0.28883056300906601</v>
      </c>
      <c r="G1780" s="5">
        <v>0.88011245975685104</v>
      </c>
      <c r="H1780" s="5">
        <v>0.69144412063157201</v>
      </c>
      <c r="I1780" s="7">
        <v>0.97256009677760802</v>
      </c>
    </row>
    <row r="1781" spans="1:9" x14ac:dyDescent="0.2">
      <c r="A1781" s="5" t="s">
        <v>2724</v>
      </c>
      <c r="B1781" s="7" t="s">
        <v>295</v>
      </c>
      <c r="C1781" s="5">
        <v>-1.7811979297199001</v>
      </c>
      <c r="D1781" s="5">
        <v>-0.58074145736567895</v>
      </c>
      <c r="E1781" s="5">
        <v>0.50461173539371595</v>
      </c>
      <c r="F1781" s="5">
        <v>0.43712080478332599</v>
      </c>
      <c r="G1781" s="5">
        <v>0.84402868131083697</v>
      </c>
      <c r="H1781" s="5">
        <v>0.57617816559770796</v>
      </c>
      <c r="I1781" s="7">
        <v>0.98633585110765898</v>
      </c>
    </row>
    <row r="1782" spans="1:9" x14ac:dyDescent="0.2">
      <c r="A1782" s="5" t="s">
        <v>2760</v>
      </c>
      <c r="B1782" s="7" t="s">
        <v>295</v>
      </c>
      <c r="C1782" s="5">
        <v>-1.6251598094814399</v>
      </c>
      <c r="D1782" s="5">
        <v>-0.83779221473398302</v>
      </c>
      <c r="E1782" s="5">
        <v>0.416610728047762</v>
      </c>
      <c r="F1782" s="5">
        <v>0.51741822037285701</v>
      </c>
      <c r="G1782" s="5">
        <v>0.91754778683924199</v>
      </c>
      <c r="H1782" s="5">
        <v>0.61137528895556503</v>
      </c>
      <c r="I1782" s="7">
        <v>0.98038936903277596</v>
      </c>
    </row>
    <row r="1783" spans="1:9" x14ac:dyDescent="0.2">
      <c r="A1783" s="5" t="s">
        <v>2719</v>
      </c>
      <c r="B1783" s="7" t="s">
        <v>295</v>
      </c>
      <c r="C1783" s="5">
        <v>-1.6420166213876</v>
      </c>
      <c r="D1783" s="5">
        <v>-0.83311817526368903</v>
      </c>
      <c r="E1783" s="5">
        <v>0.47655218246631498</v>
      </c>
      <c r="F1783" s="5">
        <v>0.54735331443146096</v>
      </c>
      <c r="G1783" s="5">
        <v>0.84801695269032096</v>
      </c>
      <c r="H1783" s="5">
        <v>0.60321234706318205</v>
      </c>
      <c r="I1783" s="7">
        <v>0.983046632022197</v>
      </c>
    </row>
    <row r="1784" spans="1:9" x14ac:dyDescent="0.2">
      <c r="A1784" s="5" t="s">
        <v>2725</v>
      </c>
      <c r="B1784" s="7" t="s">
        <v>295</v>
      </c>
      <c r="C1784" s="5">
        <v>-1.6078800190192299</v>
      </c>
      <c r="D1784" s="5">
        <v>-0.90354830177137802</v>
      </c>
      <c r="E1784" s="5">
        <v>0.54687802929531304</v>
      </c>
      <c r="F1784" s="5">
        <v>0.57022545092957999</v>
      </c>
      <c r="G1784" s="5">
        <v>0.72893336992021396</v>
      </c>
      <c r="H1784" s="5">
        <v>0.66539147064549597</v>
      </c>
      <c r="I1784" s="7">
        <v>0.97303745656820195</v>
      </c>
    </row>
    <row r="1785" spans="1:9" x14ac:dyDescent="0.2">
      <c r="A1785" s="5" t="s">
        <v>2765</v>
      </c>
      <c r="B1785" s="7" t="s">
        <v>295</v>
      </c>
      <c r="C1785" s="5">
        <v>-1.6242017556705299</v>
      </c>
      <c r="D1785" s="5">
        <v>-0.84384424123470303</v>
      </c>
      <c r="E1785" s="5">
        <v>0.347441667712652</v>
      </c>
      <c r="F1785" s="5">
        <v>0.57215804444485197</v>
      </c>
      <c r="G1785" s="5">
        <v>0.81277223283894895</v>
      </c>
      <c r="H1785" s="5">
        <v>0.73567405190877599</v>
      </c>
      <c r="I1785" s="7">
        <v>0.96671742806987204</v>
      </c>
    </row>
    <row r="1786" spans="1:9" x14ac:dyDescent="0.2">
      <c r="A1786" s="5" t="s">
        <v>2793</v>
      </c>
      <c r="B1786" s="7" t="s">
        <v>295</v>
      </c>
      <c r="C1786" s="5">
        <v>-1.6192578544007501</v>
      </c>
      <c r="D1786" s="5">
        <v>-0.87059615858392503</v>
      </c>
      <c r="E1786" s="5">
        <v>0.41104393358887298</v>
      </c>
      <c r="F1786" s="5">
        <v>0.61407528654240495</v>
      </c>
      <c r="G1786" s="5">
        <v>0.75783060557626802</v>
      </c>
      <c r="H1786" s="5">
        <v>0.70690418727713</v>
      </c>
      <c r="I1786" s="7">
        <v>0.96933963842086002</v>
      </c>
    </row>
    <row r="1787" spans="1:9" x14ac:dyDescent="0.2">
      <c r="A1787" s="5" t="s">
        <v>2543</v>
      </c>
      <c r="B1787" s="7" t="s">
        <v>295</v>
      </c>
      <c r="C1787" s="5">
        <v>-1.63606707937283</v>
      </c>
      <c r="D1787" s="5">
        <v>-0.84951744087033798</v>
      </c>
      <c r="E1787" s="5">
        <v>0.456430584994581</v>
      </c>
      <c r="F1787" s="5">
        <v>0.56639213480941697</v>
      </c>
      <c r="G1787" s="5">
        <v>0.69505145111075595</v>
      </c>
      <c r="H1787" s="5">
        <v>0.76771034932841098</v>
      </c>
      <c r="I1787" s="7">
        <v>0.96395139721011003</v>
      </c>
    </row>
    <row r="1788" spans="1:9" x14ac:dyDescent="0.2">
      <c r="A1788" s="5" t="s">
        <v>2792</v>
      </c>
      <c r="B1788" s="7" t="s">
        <v>295</v>
      </c>
      <c r="C1788" s="5">
        <v>-1.6676295042991001</v>
      </c>
      <c r="D1788" s="5">
        <v>-0.79419127284969104</v>
      </c>
      <c r="E1788" s="5">
        <v>0.39185805396352702</v>
      </c>
      <c r="F1788" s="5">
        <v>0.62966820046027705</v>
      </c>
      <c r="G1788" s="5">
        <v>0.69764031468209298</v>
      </c>
      <c r="H1788" s="5">
        <v>0.74265420804289395</v>
      </c>
      <c r="I1788" s="7">
        <v>0.96658895531231703</v>
      </c>
    </row>
    <row r="1789" spans="1:9" x14ac:dyDescent="0.2">
      <c r="A1789" s="5" t="s">
        <v>2755</v>
      </c>
      <c r="B1789" s="7" t="s">
        <v>295</v>
      </c>
      <c r="C1789" s="5">
        <v>-1.75427210937532</v>
      </c>
      <c r="D1789" s="5">
        <v>-0.59842725251803497</v>
      </c>
      <c r="E1789" s="5">
        <v>0.34468556464648198</v>
      </c>
      <c r="F1789" s="5">
        <v>0.44661832655246297</v>
      </c>
      <c r="G1789" s="5">
        <v>0.89723145079240396</v>
      </c>
      <c r="H1789" s="5">
        <v>0.66416401990198803</v>
      </c>
      <c r="I1789" s="7">
        <v>0.97608518415018897</v>
      </c>
    </row>
    <row r="1790" spans="1:9" x14ac:dyDescent="0.2">
      <c r="A1790" s="5" t="s">
        <v>2752</v>
      </c>
      <c r="B1790" s="7" t="s">
        <v>295</v>
      </c>
      <c r="C1790" s="5">
        <v>-1.7687503111568399</v>
      </c>
      <c r="D1790" s="5">
        <v>-0.57528740859204197</v>
      </c>
      <c r="E1790" s="5">
        <v>0.301582368950218</v>
      </c>
      <c r="F1790" s="5">
        <v>0.49098491378375902</v>
      </c>
      <c r="G1790" s="5">
        <v>0.82582695938126005</v>
      </c>
      <c r="H1790" s="5">
        <v>0.725643477633656</v>
      </c>
      <c r="I1790" s="7">
        <v>0.96848859058564596</v>
      </c>
    </row>
    <row r="1791" spans="1:9" x14ac:dyDescent="0.2">
      <c r="A1791" s="5" t="s">
        <v>2799</v>
      </c>
      <c r="B1791" s="7" t="s">
        <v>295</v>
      </c>
      <c r="C1791" s="5">
        <v>-1.7407597638229999</v>
      </c>
      <c r="D1791" s="5">
        <v>-0.61708004870674205</v>
      </c>
      <c r="E1791" s="5">
        <v>0.26379526557778898</v>
      </c>
      <c r="F1791" s="5">
        <v>0.50792275730813197</v>
      </c>
      <c r="G1791" s="5">
        <v>0.834911957047208</v>
      </c>
      <c r="H1791" s="5">
        <v>0.751209832596611</v>
      </c>
      <c r="I1791" s="7">
        <v>0.964855040097366</v>
      </c>
    </row>
    <row r="1792" spans="1:9" x14ac:dyDescent="0.2">
      <c r="A1792" s="5" t="s">
        <v>2754</v>
      </c>
      <c r="B1792" s="7" t="s">
        <v>295</v>
      </c>
      <c r="C1792" s="5">
        <v>-1.8143832006671701</v>
      </c>
      <c r="D1792" s="5">
        <v>-0.51558303901203795</v>
      </c>
      <c r="E1792" s="5">
        <v>0.41955861265541899</v>
      </c>
      <c r="F1792" s="5">
        <v>0.48453714711117601</v>
      </c>
      <c r="G1792" s="5">
        <v>0.79904198154125705</v>
      </c>
      <c r="H1792" s="5">
        <v>0.62682849837135901</v>
      </c>
      <c r="I1792" s="7">
        <v>0.97937345762820205</v>
      </c>
    </row>
    <row r="1793" spans="1:9" x14ac:dyDescent="0.2">
      <c r="A1793" s="5" t="s">
        <v>2766</v>
      </c>
      <c r="B1793" s="7" t="s">
        <v>295</v>
      </c>
      <c r="C1793" s="5">
        <v>-1.79048129865921</v>
      </c>
      <c r="D1793" s="5">
        <v>-0.54665731081658397</v>
      </c>
      <c r="E1793" s="5">
        <v>0.34995479688720998</v>
      </c>
      <c r="F1793" s="5">
        <v>0.496278230935562</v>
      </c>
      <c r="G1793" s="5">
        <v>0.83258009600535998</v>
      </c>
      <c r="H1793" s="5">
        <v>0.65832548564765403</v>
      </c>
      <c r="I1793" s="7">
        <v>0.97617820383017395</v>
      </c>
    </row>
    <row r="1794" spans="1:9" x14ac:dyDescent="0.2">
      <c r="A1794" s="5" t="s">
        <v>2723</v>
      </c>
      <c r="B1794" s="7" t="s">
        <v>295</v>
      </c>
      <c r="C1794" s="5">
        <v>-1.80897408551003</v>
      </c>
      <c r="D1794" s="5">
        <v>-0.52620305590907601</v>
      </c>
      <c r="E1794" s="5">
        <v>0.41591476037070002</v>
      </c>
      <c r="F1794" s="5">
        <v>0.56595931966453294</v>
      </c>
      <c r="G1794" s="5">
        <v>0.82107014881345397</v>
      </c>
      <c r="H1794" s="5">
        <v>0.53223291257041505</v>
      </c>
      <c r="I1794" s="7">
        <v>0.98695677471700405</v>
      </c>
    </row>
    <row r="1795" spans="1:9" x14ac:dyDescent="0.2">
      <c r="A1795" s="5" t="s">
        <v>2722</v>
      </c>
      <c r="B1795" s="7" t="s">
        <v>295</v>
      </c>
      <c r="C1795" s="5">
        <v>-1.8122566709746799</v>
      </c>
      <c r="D1795" s="5">
        <v>-0.52533867301208803</v>
      </c>
      <c r="E1795" s="5">
        <v>0.36543968807676502</v>
      </c>
      <c r="F1795" s="5">
        <v>0.63835845358913301</v>
      </c>
      <c r="G1795" s="5">
        <v>0.73468454290288099</v>
      </c>
      <c r="H1795" s="5">
        <v>0.59911265941799596</v>
      </c>
      <c r="I1795" s="7">
        <v>0.97838546523379899</v>
      </c>
    </row>
    <row r="1796" spans="1:9" x14ac:dyDescent="0.2">
      <c r="A1796" s="5" t="s">
        <v>2727</v>
      </c>
      <c r="B1796" s="7" t="s">
        <v>295</v>
      </c>
      <c r="C1796" s="5">
        <v>-1.8353547489083299</v>
      </c>
      <c r="D1796" s="5">
        <v>-0.47767419000077199</v>
      </c>
      <c r="E1796" s="5">
        <v>0.36949909447733797</v>
      </c>
      <c r="F1796" s="5">
        <v>0.61209419994705805</v>
      </c>
      <c r="G1796" s="5">
        <v>0.71934144453763904</v>
      </c>
      <c r="H1796" s="5">
        <v>0.61209419994705805</v>
      </c>
      <c r="I1796" s="7">
        <v>0.97543248152675499</v>
      </c>
    </row>
    <row r="1797" spans="1:9" x14ac:dyDescent="0.2">
      <c r="A1797" s="5" t="s">
        <v>2734</v>
      </c>
      <c r="B1797" s="7" t="s">
        <v>295</v>
      </c>
      <c r="C1797" s="5">
        <v>-1.8053594233305199</v>
      </c>
      <c r="D1797" s="5">
        <v>-0.53068747092884005</v>
      </c>
      <c r="E1797" s="5">
        <v>0.37700426539308202</v>
      </c>
      <c r="F1797" s="5">
        <v>0.77527628767928003</v>
      </c>
      <c r="G1797" s="5">
        <v>0.67909339695732296</v>
      </c>
      <c r="H1797" s="5">
        <v>0.504672944229689</v>
      </c>
      <c r="I1797" s="7">
        <v>0.97892705869866503</v>
      </c>
    </row>
    <row r="1798" spans="1:9" x14ac:dyDescent="0.2">
      <c r="A1798" s="5" t="s">
        <v>2736</v>
      </c>
      <c r="B1798" s="7" t="s">
        <v>295</v>
      </c>
      <c r="C1798" s="5">
        <v>-1.7327964956639701</v>
      </c>
      <c r="D1798" s="5">
        <v>-0.59894974863553097</v>
      </c>
      <c r="E1798" s="5">
        <v>0.232632968648366</v>
      </c>
      <c r="F1798" s="5">
        <v>0.85003222800902001</v>
      </c>
      <c r="G1798" s="5">
        <v>0.82690268021225799</v>
      </c>
      <c r="H1798" s="5">
        <v>0.42217836742986697</v>
      </c>
      <c r="I1798" s="7">
        <v>0.97710091535445698</v>
      </c>
    </row>
    <row r="1799" spans="1:9" x14ac:dyDescent="0.2">
      <c r="A1799" s="5" t="s">
        <v>2731</v>
      </c>
      <c r="B1799" s="7" t="s">
        <v>295</v>
      </c>
      <c r="C1799" s="5">
        <v>-1.78306109336806</v>
      </c>
      <c r="D1799" s="5">
        <v>-0.50643127075428296</v>
      </c>
      <c r="E1799" s="5">
        <v>0.17178210258346799</v>
      </c>
      <c r="F1799" s="5">
        <v>0.72957188556979802</v>
      </c>
      <c r="G1799" s="5">
        <v>0.83366181479268198</v>
      </c>
      <c r="H1799" s="5">
        <v>0.55447656117640498</v>
      </c>
      <c r="I1799" s="7">
        <v>0.96942177223816195</v>
      </c>
    </row>
    <row r="1800" spans="1:9" x14ac:dyDescent="0.2">
      <c r="A1800" s="5" t="s">
        <v>2726</v>
      </c>
      <c r="B1800" s="7" t="s">
        <v>295</v>
      </c>
      <c r="C1800" s="5">
        <v>-1.7367538524677699</v>
      </c>
      <c r="D1800" s="5">
        <v>-0.67125786208295801</v>
      </c>
      <c r="E1800" s="5">
        <v>0.47686169646193699</v>
      </c>
      <c r="F1800" s="5">
        <v>0.62509632346507205</v>
      </c>
      <c r="G1800" s="5">
        <v>0.82919199816177303</v>
      </c>
      <c r="H1800" s="5">
        <v>0.47686169646193699</v>
      </c>
      <c r="I1800" s="7">
        <v>0.993571212501283</v>
      </c>
    </row>
    <row r="1801" spans="1:9" x14ac:dyDescent="0.2">
      <c r="A1801" s="5" t="s">
        <v>2749</v>
      </c>
      <c r="B1801" s="7" t="s">
        <v>295</v>
      </c>
      <c r="C1801" s="5">
        <v>-1.70342439696647</v>
      </c>
      <c r="D1801" s="5">
        <v>-0.716501367376562</v>
      </c>
      <c r="E1801" s="5">
        <v>0.43919859146272699</v>
      </c>
      <c r="F1801" s="5">
        <v>0.61585810307221101</v>
      </c>
      <c r="G1801" s="5">
        <v>0.88412826267584699</v>
      </c>
      <c r="H1801" s="5">
        <v>0.48074080713224898</v>
      </c>
      <c r="I1801" s="7">
        <v>0.992680641643235</v>
      </c>
    </row>
    <row r="1802" spans="1:9" x14ac:dyDescent="0.2">
      <c r="A1802" s="5" t="s">
        <v>2759</v>
      </c>
      <c r="B1802" s="7" t="s">
        <v>295</v>
      </c>
      <c r="C1802" s="5">
        <v>-1.7138835528757199</v>
      </c>
      <c r="D1802" s="5">
        <v>-0.70440151602951095</v>
      </c>
      <c r="E1802" s="5">
        <v>0.424606056793012</v>
      </c>
      <c r="F1802" s="5">
        <v>0.575626877858334</v>
      </c>
      <c r="G1802" s="5">
        <v>0.86610747546060995</v>
      </c>
      <c r="H1802" s="5">
        <v>0.55194465879327403</v>
      </c>
      <c r="I1802" s="7">
        <v>0.9888133776768</v>
      </c>
    </row>
    <row r="1803" spans="1:9" x14ac:dyDescent="0.2">
      <c r="A1803" s="5" t="s">
        <v>2721</v>
      </c>
      <c r="B1803" s="7" t="s">
        <v>295</v>
      </c>
      <c r="C1803" s="5">
        <v>-1.75972934230051</v>
      </c>
      <c r="D1803" s="5">
        <v>-0.62676261192086102</v>
      </c>
      <c r="E1803" s="5">
        <v>0.37132442844524299</v>
      </c>
      <c r="F1803" s="5">
        <v>0.62385143800862997</v>
      </c>
      <c r="G1803" s="5">
        <v>0.78388670770340696</v>
      </c>
      <c r="H1803" s="5">
        <v>0.60742938006409397</v>
      </c>
      <c r="I1803" s="7">
        <v>0.98189505945052602</v>
      </c>
    </row>
    <row r="1804" spans="1:9" x14ac:dyDescent="0.2">
      <c r="A1804" s="5" t="s">
        <v>2768</v>
      </c>
      <c r="B1804" s="7" t="s">
        <v>295</v>
      </c>
      <c r="C1804" s="5">
        <v>-1.70673919395343</v>
      </c>
      <c r="D1804" s="5">
        <v>-0.730002289465705</v>
      </c>
      <c r="E1804" s="5">
        <v>0.39941767919243798</v>
      </c>
      <c r="F1804" s="5">
        <v>0.64398741460486497</v>
      </c>
      <c r="G1804" s="5">
        <v>0.76445669403790495</v>
      </c>
      <c r="H1804" s="5">
        <v>0.62887969558392998</v>
      </c>
      <c r="I1804" s="7">
        <v>0.98035286564820801</v>
      </c>
    </row>
    <row r="1805" spans="1:9" x14ac:dyDescent="0.2">
      <c r="A1805" s="5" t="s">
        <v>2269</v>
      </c>
      <c r="B1805" s="7" t="s">
        <v>295</v>
      </c>
      <c r="C1805" s="5">
        <v>-1.7449274417806</v>
      </c>
      <c r="D1805" s="5">
        <v>-0.66096581864551796</v>
      </c>
      <c r="E1805" s="5">
        <v>0.52414655307616798</v>
      </c>
      <c r="F1805" s="5">
        <v>0.72996148162730301</v>
      </c>
      <c r="G1805" s="5">
        <v>0.72996148162730301</v>
      </c>
      <c r="H1805" s="5">
        <v>0.42182374409533302</v>
      </c>
      <c r="I1805" s="7">
        <v>0.99187228613216205</v>
      </c>
    </row>
    <row r="1806" spans="1:9" x14ac:dyDescent="0.2">
      <c r="A1806" s="5" t="s">
        <v>2740</v>
      </c>
      <c r="B1806" s="7" t="s">
        <v>295</v>
      </c>
      <c r="C1806" s="5">
        <v>-1.7131863751449401</v>
      </c>
      <c r="D1806" s="5">
        <v>-0.71850431224073097</v>
      </c>
      <c r="E1806" s="5">
        <v>0.44789250833794803</v>
      </c>
      <c r="F1806" s="5">
        <v>0.78059964225882295</v>
      </c>
      <c r="G1806" s="5">
        <v>0.68807798636566297</v>
      </c>
      <c r="H1806" s="5">
        <v>0.51512055042322902</v>
      </c>
      <c r="I1806" s="7">
        <v>0.98277899706455296</v>
      </c>
    </row>
    <row r="1807" spans="1:9" x14ac:dyDescent="0.2">
      <c r="A1807" s="5" t="s">
        <v>2735</v>
      </c>
      <c r="B1807" s="7" t="s">
        <v>295</v>
      </c>
      <c r="C1807" s="5">
        <v>-1.6755741776488</v>
      </c>
      <c r="D1807" s="5">
        <v>-0.761040419207617</v>
      </c>
      <c r="E1807" s="5">
        <v>0.37993703533601603</v>
      </c>
      <c r="F1807" s="5">
        <v>0.79110092936139298</v>
      </c>
      <c r="G1807" s="5">
        <v>0.778104726610094</v>
      </c>
      <c r="H1807" s="5">
        <v>0.48747190554891401</v>
      </c>
      <c r="I1807" s="7">
        <v>0.98351569728681498</v>
      </c>
    </row>
    <row r="1808" spans="1:9" x14ac:dyDescent="0.2">
      <c r="A1808" s="5" t="s">
        <v>2529</v>
      </c>
      <c r="B1808" s="7" t="s">
        <v>295</v>
      </c>
      <c r="C1808" s="5">
        <v>-1.7604450311364499</v>
      </c>
      <c r="D1808" s="5">
        <v>-0.52661903859266901</v>
      </c>
      <c r="E1808" s="5">
        <v>0.25868762901182701</v>
      </c>
      <c r="F1808" s="5">
        <v>0.63372952560800799</v>
      </c>
      <c r="G1808" s="5">
        <v>0.39528598422089301</v>
      </c>
      <c r="H1808" s="5">
        <v>0.99936093088838995</v>
      </c>
      <c r="I1808" s="7">
        <v>0.90719118372200502</v>
      </c>
    </row>
    <row r="1809" spans="1:9" x14ac:dyDescent="0.2">
      <c r="A1809" s="5" t="s">
        <v>2596</v>
      </c>
      <c r="B1809" s="7" t="s">
        <v>295</v>
      </c>
      <c r="C1809" s="5">
        <v>-1.8202196754801701</v>
      </c>
      <c r="D1809" s="5">
        <v>-0.32191458218204699</v>
      </c>
      <c r="E1809" s="5">
        <v>2.4794447376635501E-2</v>
      </c>
      <c r="F1809" s="5">
        <v>0.465447262821786</v>
      </c>
      <c r="G1809" s="5">
        <v>0.85370344849092905</v>
      </c>
      <c r="H1809" s="5">
        <v>0.79818909897285995</v>
      </c>
      <c r="I1809" s="7">
        <v>0.92662015259326003</v>
      </c>
    </row>
    <row r="1810" spans="1:9" x14ac:dyDescent="0.2">
      <c r="A1810" s="5" t="s">
        <v>2598</v>
      </c>
      <c r="B1810" s="7" t="s">
        <v>295</v>
      </c>
      <c r="C1810" s="5">
        <v>-1.7960493864793401</v>
      </c>
      <c r="D1810" s="5">
        <v>-0.31983769342052198</v>
      </c>
      <c r="E1810" s="5">
        <v>9.4403313058072202E-2</v>
      </c>
      <c r="F1810" s="5">
        <v>0.270327847098913</v>
      </c>
      <c r="G1810" s="5">
        <v>0.70728091127007897</v>
      </c>
      <c r="H1810" s="5">
        <v>1.0438750084728099</v>
      </c>
      <c r="I1810" s="7">
        <v>0.889784400316735</v>
      </c>
    </row>
    <row r="1811" spans="1:9" x14ac:dyDescent="0.2">
      <c r="A1811" s="5" t="s">
        <v>2552</v>
      </c>
      <c r="B1811" s="7" t="s">
        <v>295</v>
      </c>
      <c r="C1811" s="5">
        <v>-1.73210057356964</v>
      </c>
      <c r="D1811" s="5">
        <v>-0.45778767378762197</v>
      </c>
      <c r="E1811" s="5">
        <v>5.7118342751841097E-3</v>
      </c>
      <c r="F1811" s="5">
        <v>0.38722798409852699</v>
      </c>
      <c r="G1811" s="5">
        <v>0.78496632085690998</v>
      </c>
      <c r="H1811" s="5">
        <v>1.01198210812663</v>
      </c>
      <c r="I1811" s="7">
        <v>0.90145841236142599</v>
      </c>
    </row>
    <row r="1812" spans="1:9" x14ac:dyDescent="0.2">
      <c r="A1812" s="5" t="s">
        <v>2597</v>
      </c>
      <c r="B1812" s="7" t="s">
        <v>295</v>
      </c>
      <c r="C1812" s="5">
        <v>-1.79546220633174</v>
      </c>
      <c r="D1812" s="5">
        <v>-0.30762834092236602</v>
      </c>
      <c r="E1812" s="5">
        <v>-5.1043911272242698E-2</v>
      </c>
      <c r="F1812" s="5">
        <v>0.47304728566087301</v>
      </c>
      <c r="G1812" s="5">
        <v>0.69515787055904599</v>
      </c>
      <c r="H1812" s="5">
        <v>0.98592930230641995</v>
      </c>
      <c r="I1812" s="7">
        <v>0.88936196679063695</v>
      </c>
    </row>
    <row r="1813" spans="1:9" x14ac:dyDescent="0.2">
      <c r="A1813" s="5" t="s">
        <v>2574</v>
      </c>
      <c r="B1813" s="7" t="s">
        <v>295</v>
      </c>
      <c r="C1813" s="5">
        <v>-1.75782345319373</v>
      </c>
      <c r="D1813" s="5">
        <v>-0.48776901525738597</v>
      </c>
      <c r="E1813" s="5">
        <v>0.12250299505963699</v>
      </c>
      <c r="F1813" s="5">
        <v>0.38705487837128499</v>
      </c>
      <c r="G1813" s="5">
        <v>0.88236259175327802</v>
      </c>
      <c r="H1813" s="5">
        <v>0.85367200326691794</v>
      </c>
      <c r="I1813" s="7">
        <v>0.93721847029346295</v>
      </c>
    </row>
    <row r="1814" spans="1:9" x14ac:dyDescent="0.2">
      <c r="A1814" s="5" t="s">
        <v>2322</v>
      </c>
      <c r="B1814" s="7" t="s">
        <v>295</v>
      </c>
      <c r="C1814" s="5">
        <v>-1.7920204337834</v>
      </c>
      <c r="D1814" s="5">
        <v>-0.48874010009358698</v>
      </c>
      <c r="E1814" s="5">
        <v>0.236823313949206</v>
      </c>
      <c r="F1814" s="5">
        <v>0.42185488722454201</v>
      </c>
      <c r="G1814" s="5">
        <v>0.82035525579134705</v>
      </c>
      <c r="H1814" s="5">
        <v>0.80172707691188805</v>
      </c>
      <c r="I1814" s="7">
        <v>0.95258465434787898</v>
      </c>
    </row>
    <row r="1815" spans="1:9" x14ac:dyDescent="0.2">
      <c r="A1815" s="5" t="s">
        <v>2579</v>
      </c>
      <c r="B1815" s="7" t="s">
        <v>295</v>
      </c>
      <c r="C1815" s="5">
        <v>-1.7630183004690001</v>
      </c>
      <c r="D1815" s="5">
        <v>-0.52967971813618198</v>
      </c>
      <c r="E1815" s="5">
        <v>0.25623499966882801</v>
      </c>
      <c r="F1815" s="5">
        <v>0.34918495659871901</v>
      </c>
      <c r="G1815" s="5">
        <v>0.852742042031023</v>
      </c>
      <c r="H1815" s="5">
        <v>0.834536020306617</v>
      </c>
      <c r="I1815" s="7">
        <v>0.94933340229276397</v>
      </c>
    </row>
    <row r="1816" spans="1:9" x14ac:dyDescent="0.2">
      <c r="A1816" s="5" t="s">
        <v>2524</v>
      </c>
      <c r="B1816" s="7" t="s">
        <v>295</v>
      </c>
      <c r="C1816" s="5">
        <v>-1.7764052282435701</v>
      </c>
      <c r="D1816" s="5">
        <v>-0.49584224013557598</v>
      </c>
      <c r="E1816" s="5">
        <v>0.303069468573189</v>
      </c>
      <c r="F1816" s="5">
        <v>0.27862521805234303</v>
      </c>
      <c r="G1816" s="5">
        <v>0.85063685274401402</v>
      </c>
      <c r="H1816" s="5">
        <v>0.83991592900960299</v>
      </c>
      <c r="I1816" s="7">
        <v>0.94666666946341604</v>
      </c>
    </row>
    <row r="1817" spans="1:9" x14ac:dyDescent="0.2">
      <c r="A1817" s="5" t="s">
        <v>2521</v>
      </c>
      <c r="B1817" s="7" t="s">
        <v>295</v>
      </c>
      <c r="C1817" s="5">
        <v>-1.7676461861655799</v>
      </c>
      <c r="D1817" s="5">
        <v>-0.51850995214501605</v>
      </c>
      <c r="E1817" s="5">
        <v>0.32947217468335299</v>
      </c>
      <c r="F1817" s="5">
        <v>0.26777325522865703</v>
      </c>
      <c r="G1817" s="5">
        <v>0.83703007700379695</v>
      </c>
      <c r="H1817" s="5">
        <v>0.85188063139477099</v>
      </c>
      <c r="I1817" s="7">
        <v>0.94659390126327603</v>
      </c>
    </row>
    <row r="1818" spans="1:9" x14ac:dyDescent="0.2">
      <c r="A1818" s="5" t="s">
        <v>2522</v>
      </c>
      <c r="B1818" s="7" t="s">
        <v>295</v>
      </c>
      <c r="C1818" s="5">
        <v>-1.7149581791036499</v>
      </c>
      <c r="D1818" s="5">
        <v>-0.53429773368241196</v>
      </c>
      <c r="E1818" s="5">
        <v>0.23043211355620899</v>
      </c>
      <c r="F1818" s="5">
        <v>0.183528053026702</v>
      </c>
      <c r="G1818" s="5">
        <v>0.88223860534642995</v>
      </c>
      <c r="H1818" s="5">
        <v>0.953057140856717</v>
      </c>
      <c r="I1818" s="7">
        <v>0.92260472185529296</v>
      </c>
    </row>
    <row r="1819" spans="1:9" x14ac:dyDescent="0.2">
      <c r="A1819" s="5" t="s">
        <v>2580</v>
      </c>
      <c r="B1819" s="7" t="s">
        <v>295</v>
      </c>
      <c r="C1819" s="5">
        <v>-1.6979379216044199</v>
      </c>
      <c r="D1819" s="5">
        <v>-0.57325677410420905</v>
      </c>
      <c r="E1819" s="5">
        <v>0.14573807407023801</v>
      </c>
      <c r="F1819" s="5">
        <v>0.29747357113365802</v>
      </c>
      <c r="G1819" s="5">
        <v>0.85117290898974796</v>
      </c>
      <c r="H1819" s="5">
        <v>0.97681014151498002</v>
      </c>
      <c r="I1819" s="7">
        <v>0.92084491352159104</v>
      </c>
    </row>
    <row r="1820" spans="1:9" x14ac:dyDescent="0.2">
      <c r="A1820" s="5" t="s">
        <v>2321</v>
      </c>
      <c r="B1820" s="7" t="s">
        <v>295</v>
      </c>
      <c r="C1820" s="5">
        <v>-1.69735153199012</v>
      </c>
      <c r="D1820" s="5">
        <v>-0.71943426609986905</v>
      </c>
      <c r="E1820" s="5">
        <v>0.36203762652280203</v>
      </c>
      <c r="F1820" s="5">
        <v>0.51515136547438001</v>
      </c>
      <c r="G1820" s="5">
        <v>0.67034796670201502</v>
      </c>
      <c r="H1820" s="5">
        <v>0.869248839390795</v>
      </c>
      <c r="I1820" s="7">
        <v>0.95196702312715797</v>
      </c>
    </row>
    <row r="1821" spans="1:9" x14ac:dyDescent="0.2">
      <c r="A1821" s="5" t="s">
        <v>2576</v>
      </c>
      <c r="B1821" s="7" t="s">
        <v>295</v>
      </c>
      <c r="C1821" s="5">
        <v>-1.67492731830826</v>
      </c>
      <c r="D1821" s="5">
        <v>-0.72879435233323797</v>
      </c>
      <c r="E1821" s="5">
        <v>0.290740719283136</v>
      </c>
      <c r="F1821" s="5">
        <v>0.48394995518717898</v>
      </c>
      <c r="G1821" s="5">
        <v>0.71999419843911205</v>
      </c>
      <c r="H1821" s="5">
        <v>0.90903679773206403</v>
      </c>
      <c r="I1821" s="7">
        <v>0.94458897556600596</v>
      </c>
    </row>
    <row r="1822" spans="1:9" x14ac:dyDescent="0.2">
      <c r="A1822" s="5" t="s">
        <v>2541</v>
      </c>
      <c r="B1822" s="7" t="s">
        <v>295</v>
      </c>
      <c r="C1822" s="5">
        <v>-1.65567475416989</v>
      </c>
      <c r="D1822" s="5">
        <v>-0.75182053278026195</v>
      </c>
      <c r="E1822" s="5">
        <v>0.33159459955229798</v>
      </c>
      <c r="F1822" s="5">
        <v>0.43294779786278698</v>
      </c>
      <c r="G1822" s="5">
        <v>0.66906069401953605</v>
      </c>
      <c r="H1822" s="5">
        <v>0.97389219551553896</v>
      </c>
      <c r="I1822" s="7">
        <v>0.93396133340492704</v>
      </c>
    </row>
    <row r="1823" spans="1:9" x14ac:dyDescent="0.2">
      <c r="A1823" s="5" t="s">
        <v>2520</v>
      </c>
      <c r="B1823" s="7" t="s">
        <v>295</v>
      </c>
      <c r="C1823" s="5">
        <v>-1.7248181842763699</v>
      </c>
      <c r="D1823" s="5">
        <v>-0.58718578920805198</v>
      </c>
      <c r="E1823" s="5">
        <v>0.325956549205494</v>
      </c>
      <c r="F1823" s="5">
        <v>0.27151533657663002</v>
      </c>
      <c r="G1823" s="5">
        <v>0.73390338682933398</v>
      </c>
      <c r="H1823" s="5">
        <v>0.98062870087297804</v>
      </c>
      <c r="I1823" s="7">
        <v>0.92891209660032004</v>
      </c>
    </row>
    <row r="1824" spans="1:9" x14ac:dyDescent="0.2">
      <c r="A1824" s="5" t="s">
        <v>2581</v>
      </c>
      <c r="B1824" s="7" t="s">
        <v>295</v>
      </c>
      <c r="C1824" s="5">
        <v>-1.6645329646153999</v>
      </c>
      <c r="D1824" s="5">
        <v>-0.688594759701884</v>
      </c>
      <c r="E1824" s="5">
        <v>0.26804120240962898</v>
      </c>
      <c r="F1824" s="5">
        <v>0.33491116831185302</v>
      </c>
      <c r="G1824" s="5">
        <v>0.73437732607082296</v>
      </c>
      <c r="H1824" s="5">
        <v>1.0157980275249701</v>
      </c>
      <c r="I1824" s="7">
        <v>0.923943711291762</v>
      </c>
    </row>
    <row r="1825" spans="1:9" x14ac:dyDescent="0.2">
      <c r="A1825" s="5" t="s">
        <v>2314</v>
      </c>
      <c r="B1825" s="7" t="s">
        <v>295</v>
      </c>
      <c r="C1825" s="5">
        <v>-1.93515878575736</v>
      </c>
      <c r="D1825" s="5">
        <v>-0.168737947011043</v>
      </c>
      <c r="E1825" s="5">
        <v>0.48809031011992898</v>
      </c>
      <c r="F1825" s="5">
        <v>0.27493492509823297</v>
      </c>
      <c r="G1825" s="5">
        <v>0.58707380061648795</v>
      </c>
      <c r="H1825" s="5">
        <v>0.753797696933723</v>
      </c>
      <c r="I1825" s="7">
        <v>0.92742227131492305</v>
      </c>
    </row>
    <row r="1826" spans="1:9" x14ac:dyDescent="0.2">
      <c r="A1826" s="5" t="s">
        <v>2523</v>
      </c>
      <c r="B1826" s="7" t="s">
        <v>295</v>
      </c>
      <c r="C1826" s="5">
        <v>-1.87894680539504</v>
      </c>
      <c r="D1826" s="5">
        <v>-0.27340343845422599</v>
      </c>
      <c r="E1826" s="5">
        <v>0.34601972351622801</v>
      </c>
      <c r="F1826" s="5">
        <v>0.26811037337586002</v>
      </c>
      <c r="G1826" s="5">
        <v>0.66877057300458798</v>
      </c>
      <c r="H1826" s="5">
        <v>0.86944957395257805</v>
      </c>
      <c r="I1826" s="7">
        <v>0.92527898263796604</v>
      </c>
    </row>
    <row r="1827" spans="1:9" x14ac:dyDescent="0.2">
      <c r="A1827" s="5" t="s">
        <v>2216</v>
      </c>
      <c r="B1827" s="7" t="s">
        <v>295</v>
      </c>
      <c r="C1827" s="5">
        <v>-1.7831549213315601</v>
      </c>
      <c r="D1827" s="5">
        <v>-0.36650390475511602</v>
      </c>
      <c r="E1827" s="5">
        <v>0.48531052312157502</v>
      </c>
      <c r="F1827" s="5">
        <v>-3.7372343812355401E-2</v>
      </c>
      <c r="G1827" s="5">
        <v>0.82653093209589501</v>
      </c>
      <c r="H1827" s="5">
        <v>0.87518971468158202</v>
      </c>
      <c r="I1827" s="7">
        <v>0.913942237867297</v>
      </c>
    </row>
    <row r="1828" spans="1:9" x14ac:dyDescent="0.2">
      <c r="A1828" s="5" t="s">
        <v>2215</v>
      </c>
      <c r="B1828" s="7" t="s">
        <v>295</v>
      </c>
      <c r="C1828" s="5">
        <v>-1.8420242414021899</v>
      </c>
      <c r="D1828" s="5">
        <v>-0.33540233669932501</v>
      </c>
      <c r="E1828" s="5">
        <v>0.42327104689547701</v>
      </c>
      <c r="F1828" s="5">
        <v>0.16158237026730801</v>
      </c>
      <c r="G1828" s="5">
        <v>0.69371931319831703</v>
      </c>
      <c r="H1828" s="5">
        <v>0.89885384774042898</v>
      </c>
      <c r="I1828" s="7">
        <v>0.92332896025108002</v>
      </c>
    </row>
    <row r="1829" spans="1:9" x14ac:dyDescent="0.2">
      <c r="A1829" s="5" t="s">
        <v>2519</v>
      </c>
      <c r="B1829" s="7" t="s">
        <v>295</v>
      </c>
      <c r="C1829" s="5">
        <v>-1.81146732380655</v>
      </c>
      <c r="D1829" s="5">
        <v>-0.40640076562751098</v>
      </c>
      <c r="E1829" s="5">
        <v>0.51734422481213205</v>
      </c>
      <c r="F1829" s="5">
        <v>0.114820314728256</v>
      </c>
      <c r="G1829" s="5">
        <v>0.70519355575132903</v>
      </c>
      <c r="H1829" s="5">
        <v>0.88050999414234699</v>
      </c>
      <c r="I1829" s="7">
        <v>0.92872436543010695</v>
      </c>
    </row>
    <row r="1830" spans="1:9" x14ac:dyDescent="0.2">
      <c r="A1830" s="5" t="s">
        <v>2582</v>
      </c>
      <c r="B1830" s="7" t="s">
        <v>295</v>
      </c>
      <c r="C1830" s="5">
        <v>-1.81758426720329</v>
      </c>
      <c r="D1830" s="5">
        <v>-0.459915630000586</v>
      </c>
      <c r="E1830" s="5">
        <v>0.204239165188773</v>
      </c>
      <c r="F1830" s="5">
        <v>0.60931192611551799</v>
      </c>
      <c r="G1830" s="5">
        <v>0.71937813673249396</v>
      </c>
      <c r="H1830" s="5">
        <v>0.74457066916709003</v>
      </c>
      <c r="I1830" s="7">
        <v>0.954344096145609</v>
      </c>
    </row>
    <row r="1831" spans="1:9" x14ac:dyDescent="0.2">
      <c r="A1831" s="5" t="s">
        <v>2318</v>
      </c>
      <c r="B1831" s="7" t="s">
        <v>295</v>
      </c>
      <c r="C1831" s="5">
        <v>-1.88273437570933</v>
      </c>
      <c r="D1831" s="5">
        <v>-0.32856303140476001</v>
      </c>
      <c r="E1831" s="5">
        <v>0.24899071515021301</v>
      </c>
      <c r="F1831" s="5">
        <v>0.68885894936646097</v>
      </c>
      <c r="G1831" s="5">
        <v>0.636723871298712</v>
      </c>
      <c r="H1831" s="5">
        <v>0.636723871298712</v>
      </c>
      <c r="I1831" s="7">
        <v>0.95342928473155397</v>
      </c>
    </row>
    <row r="1832" spans="1:9" x14ac:dyDescent="0.2">
      <c r="A1832" s="5" t="s">
        <v>2317</v>
      </c>
      <c r="B1832" s="7" t="s">
        <v>295</v>
      </c>
      <c r="C1832" s="5">
        <v>-1.8721650810380399</v>
      </c>
      <c r="D1832" s="5">
        <v>-0.26328892762543299</v>
      </c>
      <c r="E1832" s="5">
        <v>0.133773467845828</v>
      </c>
      <c r="F1832" s="5">
        <v>0.53315407402062598</v>
      </c>
      <c r="G1832" s="5">
        <v>0.88466810490498904</v>
      </c>
      <c r="H1832" s="5">
        <v>0.58385836189200502</v>
      </c>
      <c r="I1832" s="7">
        <v>0.95179625240031696</v>
      </c>
    </row>
    <row r="1833" spans="1:9" x14ac:dyDescent="0.2">
      <c r="A1833" s="5" t="s">
        <v>2316</v>
      </c>
      <c r="B1833" s="7" t="s">
        <v>295</v>
      </c>
      <c r="C1833" s="5">
        <v>-1.9140307066734199</v>
      </c>
      <c r="D1833" s="5">
        <v>-0.14753413629378501</v>
      </c>
      <c r="E1833" s="5">
        <v>0.11201123375524399</v>
      </c>
      <c r="F1833" s="5">
        <v>0.60565865418381404</v>
      </c>
      <c r="G1833" s="5">
        <v>0.79907809064311397</v>
      </c>
      <c r="H1833" s="5">
        <v>0.54481686438503896</v>
      </c>
      <c r="I1833" s="7">
        <v>0.93939155333366298</v>
      </c>
    </row>
    <row r="1834" spans="1:9" x14ac:dyDescent="0.2">
      <c r="A1834" s="5" t="s">
        <v>2319</v>
      </c>
      <c r="B1834" s="7" t="s">
        <v>295</v>
      </c>
      <c r="C1834" s="5">
        <v>-1.9407833375680099</v>
      </c>
      <c r="D1834" s="5">
        <v>-0.128040604359662</v>
      </c>
      <c r="E1834" s="5">
        <v>0.281521292805057</v>
      </c>
      <c r="F1834" s="5">
        <v>0.39762677879631397</v>
      </c>
      <c r="G1834" s="5">
        <v>0.77851838225636605</v>
      </c>
      <c r="H1834" s="5">
        <v>0.61115748806994896</v>
      </c>
      <c r="I1834" s="7">
        <v>0.94140788332047298</v>
      </c>
    </row>
    <row r="1835" spans="1:9" x14ac:dyDescent="0.2">
      <c r="A1835" s="5" t="s">
        <v>2733</v>
      </c>
      <c r="B1835" s="7" t="s">
        <v>295</v>
      </c>
      <c r="C1835" s="5">
        <v>-1.9323828674965899</v>
      </c>
      <c r="D1835" s="5">
        <v>-0.15698225425652701</v>
      </c>
      <c r="E1835" s="5">
        <v>0.25635070897684198</v>
      </c>
      <c r="F1835" s="5">
        <v>0.53495602405229403</v>
      </c>
      <c r="G1835" s="5">
        <v>0.80213308282187501</v>
      </c>
      <c r="H1835" s="5">
        <v>0.49592530590210998</v>
      </c>
      <c r="I1835" s="7">
        <v>0.95356311924451898</v>
      </c>
    </row>
    <row r="1836" spans="1:9" x14ac:dyDescent="0.2">
      <c r="A1836" s="5" t="s">
        <v>2764</v>
      </c>
      <c r="B1836" s="7" t="s">
        <v>295</v>
      </c>
      <c r="C1836" s="5">
        <v>-1.93177356382552</v>
      </c>
      <c r="D1836" s="5">
        <v>-0.20143290696109201</v>
      </c>
      <c r="E1836" s="5">
        <v>0.32679718860693702</v>
      </c>
      <c r="F1836" s="5">
        <v>0.49134865676373801</v>
      </c>
      <c r="G1836" s="5">
        <v>0.743447577717541</v>
      </c>
      <c r="H1836" s="5">
        <v>0.57161304769840005</v>
      </c>
      <c r="I1836" s="7">
        <v>0.95568604020929604</v>
      </c>
    </row>
    <row r="1837" spans="1:9" x14ac:dyDescent="0.2">
      <c r="A1837" s="5" t="s">
        <v>2273</v>
      </c>
      <c r="B1837" s="7" t="s">
        <v>295</v>
      </c>
      <c r="C1837" s="5">
        <v>-1.91148320926502</v>
      </c>
      <c r="D1837" s="5">
        <v>-0.27061915876197001</v>
      </c>
      <c r="E1837" s="5">
        <v>0.468361222079407</v>
      </c>
      <c r="F1837" s="5">
        <v>0.59413968933789296</v>
      </c>
      <c r="G1837" s="5">
        <v>0.75199762733467501</v>
      </c>
      <c r="H1837" s="5">
        <v>0.36760382927500701</v>
      </c>
      <c r="I1837" s="7">
        <v>0.97702348864467004</v>
      </c>
    </row>
    <row r="1838" spans="1:9" x14ac:dyDescent="0.2">
      <c r="A1838" s="5" t="s">
        <v>2267</v>
      </c>
      <c r="B1838" s="7" t="s">
        <v>295</v>
      </c>
      <c r="C1838" s="5">
        <v>-1.8987422449968501</v>
      </c>
      <c r="D1838" s="5">
        <v>-0.299282299362785</v>
      </c>
      <c r="E1838" s="5">
        <v>0.38919695724671299</v>
      </c>
      <c r="F1838" s="5">
        <v>0.58613346260616395</v>
      </c>
      <c r="G1838" s="5">
        <v>0.78839341746009295</v>
      </c>
      <c r="H1838" s="5">
        <v>0.43430070704667001</v>
      </c>
      <c r="I1838" s="7">
        <v>0.97633688870518098</v>
      </c>
    </row>
    <row r="1839" spans="1:9" x14ac:dyDescent="0.2">
      <c r="A1839" s="5" t="s">
        <v>2274</v>
      </c>
      <c r="B1839" s="7" t="s">
        <v>295</v>
      </c>
      <c r="C1839" s="5">
        <v>-1.8546833312792399</v>
      </c>
      <c r="D1839" s="5">
        <v>-0.34187531095155999</v>
      </c>
      <c r="E1839" s="5">
        <v>0.54950550088178696</v>
      </c>
      <c r="F1839" s="5">
        <v>0.31507937516670198</v>
      </c>
      <c r="G1839" s="5">
        <v>0.94434155557125499</v>
      </c>
      <c r="H1839" s="5">
        <v>0.38763221061101999</v>
      </c>
      <c r="I1839" s="7">
        <v>0.97963662824634101</v>
      </c>
    </row>
    <row r="1840" spans="1:9" x14ac:dyDescent="0.2">
      <c r="A1840" s="5" t="s">
        <v>2389</v>
      </c>
      <c r="B1840" s="7" t="s">
        <v>295</v>
      </c>
      <c r="C1840" s="5">
        <v>-1.85512540935867</v>
      </c>
      <c r="D1840" s="5">
        <v>-0.40089784114487698</v>
      </c>
      <c r="E1840" s="5">
        <v>0.64180201627324895</v>
      </c>
      <c r="F1840" s="5">
        <v>0.41730422738366602</v>
      </c>
      <c r="G1840" s="5">
        <v>0.81689937596459306</v>
      </c>
      <c r="H1840" s="5">
        <v>0.380017630882032</v>
      </c>
      <c r="I1840" s="7">
        <v>0.98670372755080704</v>
      </c>
    </row>
    <row r="1841" spans="1:9" x14ac:dyDescent="0.2">
      <c r="A1841" s="5" t="s">
        <v>2320</v>
      </c>
      <c r="B1841" s="7" t="s">
        <v>295</v>
      </c>
      <c r="C1841" s="5">
        <v>-1.8972490515871501</v>
      </c>
      <c r="D1841" s="5">
        <v>-0.33468286659826801</v>
      </c>
      <c r="E1841" s="5">
        <v>0.49049792394034403</v>
      </c>
      <c r="F1841" s="5">
        <v>0.42657693129048102</v>
      </c>
      <c r="G1841" s="5">
        <v>0.68438011174129598</v>
      </c>
      <c r="H1841" s="5">
        <v>0.63047695121328495</v>
      </c>
      <c r="I1841" s="7">
        <v>0.96519757852572696</v>
      </c>
    </row>
    <row r="1842" spans="1:9" x14ac:dyDescent="0.2">
      <c r="A1842" s="5" t="s">
        <v>2263</v>
      </c>
      <c r="B1842" s="7" t="s">
        <v>295</v>
      </c>
      <c r="C1842" s="5">
        <v>-1.84783435095461</v>
      </c>
      <c r="D1842" s="5">
        <v>-0.42682042763044198</v>
      </c>
      <c r="E1842" s="5">
        <v>0.50671783534447001</v>
      </c>
      <c r="F1842" s="5">
        <v>0.35228516695728501</v>
      </c>
      <c r="G1842" s="5">
        <v>0.80889456436773899</v>
      </c>
      <c r="H1842" s="5">
        <v>0.60675721191554999</v>
      </c>
      <c r="I1842" s="7">
        <v>0.97477585567997205</v>
      </c>
    </row>
    <row r="1843" spans="1:9" x14ac:dyDescent="0.2">
      <c r="A1843" s="5" t="s">
        <v>2311</v>
      </c>
      <c r="B1843" s="7" t="s">
        <v>295</v>
      </c>
      <c r="C1843" s="5">
        <v>-1.8111993913339399</v>
      </c>
      <c r="D1843" s="5">
        <v>-0.555171027996755</v>
      </c>
      <c r="E1843" s="5">
        <v>0.63593722752063297</v>
      </c>
      <c r="F1843" s="5">
        <v>0.58937203636797597</v>
      </c>
      <c r="G1843" s="5">
        <v>0.63593722752063297</v>
      </c>
      <c r="H1843" s="5">
        <v>0.505123927921453</v>
      </c>
      <c r="I1843" s="7">
        <v>0.98491604637723795</v>
      </c>
    </row>
    <row r="1844" spans="1:9" x14ac:dyDescent="0.2">
      <c r="A1844" s="5" t="s">
        <v>2307</v>
      </c>
      <c r="B1844" s="7" t="s">
        <v>295</v>
      </c>
      <c r="C1844" s="5">
        <v>-1.81949835426923</v>
      </c>
      <c r="D1844" s="5">
        <v>-0.52666308054411004</v>
      </c>
      <c r="E1844" s="5">
        <v>0.50457855072625502</v>
      </c>
      <c r="F1844" s="5">
        <v>0.50457855072625502</v>
      </c>
      <c r="G1844" s="5">
        <v>0.60118791490372303</v>
      </c>
      <c r="H1844" s="5">
        <v>0.73581641845710299</v>
      </c>
      <c r="I1844" s="7">
        <v>0.96471831559712995</v>
      </c>
    </row>
    <row r="1845" spans="1:9" x14ac:dyDescent="0.2">
      <c r="A1845" s="5" t="s">
        <v>2231</v>
      </c>
      <c r="B1845" s="7" t="s">
        <v>295</v>
      </c>
      <c r="C1845" s="5">
        <v>-1.1278981202806699</v>
      </c>
      <c r="D1845" s="5">
        <v>-1.19329327240337</v>
      </c>
      <c r="E1845" s="5">
        <v>0.16232521479524001</v>
      </c>
      <c r="F1845" s="5">
        <v>0.14733333112697</v>
      </c>
      <c r="G1845" s="5">
        <v>1.34687360132062</v>
      </c>
      <c r="H1845" s="5">
        <v>0.66465924544125399</v>
      </c>
      <c r="I1845" s="7">
        <v>0.862889221739359</v>
      </c>
    </row>
    <row r="1846" spans="1:9" x14ac:dyDescent="0.2">
      <c r="A1846" s="5" t="s">
        <v>600</v>
      </c>
      <c r="B1846" s="7" t="s">
        <v>295</v>
      </c>
      <c r="C1846" s="5">
        <v>-1.1076849900283501</v>
      </c>
      <c r="D1846" s="5">
        <v>-1.07177970455348</v>
      </c>
      <c r="E1846" s="5">
        <v>-0.115375203610844</v>
      </c>
      <c r="F1846" s="5">
        <v>8.5568826623954597E-2</v>
      </c>
      <c r="G1846" s="5">
        <v>1.3903359315138299</v>
      </c>
      <c r="H1846" s="5">
        <v>0.818935140054877</v>
      </c>
      <c r="I1846" s="7">
        <v>0.81635558067874603</v>
      </c>
    </row>
    <row r="1847" spans="1:9" x14ac:dyDescent="0.2">
      <c r="A1847" s="5" t="s">
        <v>599</v>
      </c>
      <c r="B1847" s="7" t="s">
        <v>295</v>
      </c>
      <c r="C1847" s="5">
        <v>-1.3476455202494699</v>
      </c>
      <c r="D1847" s="5">
        <v>-0.87322519904143503</v>
      </c>
      <c r="E1847" s="5">
        <v>2.4063739486265699E-3</v>
      </c>
      <c r="F1847" s="5">
        <v>7.8675853930307502E-2</v>
      </c>
      <c r="G1847" s="5">
        <v>1.32067924216085</v>
      </c>
      <c r="H1847" s="5">
        <v>0.81910924925113404</v>
      </c>
      <c r="I1847" s="7">
        <v>0.87364015018527597</v>
      </c>
    </row>
    <row r="1848" spans="1:9" x14ac:dyDescent="0.2">
      <c r="A1848" s="5" t="s">
        <v>598</v>
      </c>
      <c r="B1848" s="7" t="s">
        <v>295</v>
      </c>
      <c r="C1848" s="5">
        <v>-1.2731516529107501</v>
      </c>
      <c r="D1848" s="5">
        <v>-0.86948067359248304</v>
      </c>
      <c r="E1848" s="5">
        <v>-0.148417274509171</v>
      </c>
      <c r="F1848" s="5">
        <v>0.14467911514335999</v>
      </c>
      <c r="G1848" s="5">
        <v>1.44512298093884</v>
      </c>
      <c r="H1848" s="5">
        <v>0.70124750493019705</v>
      </c>
      <c r="I1848" s="7">
        <v>0.85380059999331803</v>
      </c>
    </row>
    <row r="1849" spans="1:9" x14ac:dyDescent="0.2">
      <c r="A1849" s="5" t="s">
        <v>1890</v>
      </c>
      <c r="B1849" s="7" t="s">
        <v>295</v>
      </c>
      <c r="C1849" s="5">
        <v>-0.69278564301544199</v>
      </c>
      <c r="D1849" s="5">
        <v>-1.42383240997295</v>
      </c>
      <c r="E1849" s="5">
        <v>-6.9453683841954397E-2</v>
      </c>
      <c r="F1849" s="5">
        <v>2.2968137925740002E-2</v>
      </c>
      <c r="G1849" s="5">
        <v>1.35347953046395</v>
      </c>
      <c r="H1849" s="5">
        <v>0.80962406844065005</v>
      </c>
      <c r="I1849" s="7">
        <v>0.70988437670556703</v>
      </c>
    </row>
    <row r="1850" spans="1:9" x14ac:dyDescent="0.2">
      <c r="A1850" s="5" t="s">
        <v>593</v>
      </c>
      <c r="B1850" s="7" t="s">
        <v>295</v>
      </c>
      <c r="C1850" s="5">
        <v>-0.93718561445620197</v>
      </c>
      <c r="D1850" s="5">
        <v>-1.0323893751883699</v>
      </c>
      <c r="E1850" s="5">
        <v>-0.211580065959554</v>
      </c>
      <c r="F1850" s="5">
        <v>-0.184784863114759</v>
      </c>
      <c r="G1850" s="5">
        <v>1.4813890293038801</v>
      </c>
      <c r="H1850" s="5">
        <v>0.88455088941498905</v>
      </c>
      <c r="I1850" s="7">
        <v>0.729415781297725</v>
      </c>
    </row>
    <row r="1851" spans="1:9" x14ac:dyDescent="0.2">
      <c r="A1851" s="5" t="s">
        <v>2502</v>
      </c>
      <c r="B1851" s="7" t="s">
        <v>295</v>
      </c>
      <c r="C1851" s="5">
        <v>-1.1243516124764801</v>
      </c>
      <c r="D1851" s="5">
        <v>-1.1243516124764801</v>
      </c>
      <c r="E1851" s="5">
        <v>-0.118187538494015</v>
      </c>
      <c r="F1851" s="5">
        <v>0.49942824842953099</v>
      </c>
      <c r="G1851" s="5">
        <v>0.45177591156847402</v>
      </c>
      <c r="H1851" s="5">
        <v>1.4156866034489699</v>
      </c>
      <c r="I1851" s="7">
        <v>0.73817229610160895</v>
      </c>
    </row>
    <row r="1852" spans="1:9" x14ac:dyDescent="0.2">
      <c r="A1852" s="5" t="s">
        <v>2498</v>
      </c>
      <c r="B1852" s="7" t="s">
        <v>295</v>
      </c>
      <c r="C1852" s="5">
        <v>-0.80804296342140602</v>
      </c>
      <c r="D1852" s="5">
        <v>-1.4180529173998699</v>
      </c>
      <c r="E1852" s="5">
        <v>-0.19497589914277899</v>
      </c>
      <c r="F1852" s="5">
        <v>0.49978005757919902</v>
      </c>
      <c r="G1852" s="5">
        <v>0.64227827155252804</v>
      </c>
      <c r="H1852" s="5">
        <v>1.2790134508323101</v>
      </c>
      <c r="I1852" s="7">
        <v>0.68569786814354305</v>
      </c>
    </row>
    <row r="1853" spans="1:9" x14ac:dyDescent="0.2">
      <c r="A1853" s="5" t="s">
        <v>2501</v>
      </c>
      <c r="B1853" s="7" t="s">
        <v>295</v>
      </c>
      <c r="C1853" s="5">
        <v>-1.03546381874672</v>
      </c>
      <c r="D1853" s="5">
        <v>-1.1897436405764401</v>
      </c>
      <c r="E1853" s="5">
        <v>-0.29731448392002302</v>
      </c>
      <c r="F1853" s="5">
        <v>0.57487559559198098</v>
      </c>
      <c r="G1853" s="5">
        <v>0.66014838263336295</v>
      </c>
      <c r="H1853" s="5">
        <v>1.28749796501784</v>
      </c>
      <c r="I1853" s="7">
        <v>0.73491617289629196</v>
      </c>
    </row>
    <row r="1854" spans="1:9" x14ac:dyDescent="0.2">
      <c r="A1854" s="5" t="s">
        <v>2613</v>
      </c>
      <c r="B1854" s="7" t="s">
        <v>295</v>
      </c>
      <c r="C1854" s="5">
        <v>-0.98503371760471503</v>
      </c>
      <c r="D1854" s="5">
        <v>-1.2331264996048501</v>
      </c>
      <c r="E1854" s="5">
        <v>-0.28314788842581501</v>
      </c>
      <c r="F1854" s="5">
        <v>0.41459168447691502</v>
      </c>
      <c r="G1854" s="5">
        <v>0.84353840621727805</v>
      </c>
      <c r="H1854" s="5">
        <v>1.2431780149411999</v>
      </c>
      <c r="I1854" s="7">
        <v>0.73706951417279698</v>
      </c>
    </row>
    <row r="1855" spans="1:9" x14ac:dyDescent="0.2">
      <c r="A1855" s="5" t="s">
        <v>2591</v>
      </c>
      <c r="B1855" s="7" t="s">
        <v>295</v>
      </c>
      <c r="C1855" s="5">
        <v>-1.2068080160753101</v>
      </c>
      <c r="D1855" s="5">
        <v>-1.08950836707785</v>
      </c>
      <c r="E1855" s="5">
        <v>-0.176993308537095</v>
      </c>
      <c r="F1855" s="5">
        <v>0.389358489064972</v>
      </c>
      <c r="G1855" s="5">
        <v>1.0753893609646501</v>
      </c>
      <c r="H1855" s="5">
        <v>1.0085618416606299</v>
      </c>
      <c r="I1855" s="7">
        <v>0.83408292185604005</v>
      </c>
    </row>
    <row r="1856" spans="1:9" x14ac:dyDescent="0.2">
      <c r="A1856" s="5" t="s">
        <v>2705</v>
      </c>
      <c r="B1856" s="7" t="s">
        <v>295</v>
      </c>
      <c r="C1856" s="5">
        <v>-1.2238193829374999</v>
      </c>
      <c r="D1856" s="5">
        <v>-1.0210672657423501</v>
      </c>
      <c r="E1856" s="5">
        <v>-0.23018722969820901</v>
      </c>
      <c r="F1856" s="5">
        <v>0.36408388120608198</v>
      </c>
      <c r="G1856" s="5">
        <v>1.2071609793227001</v>
      </c>
      <c r="H1856" s="5">
        <v>0.90382901784926695</v>
      </c>
      <c r="I1856" s="7">
        <v>0.84019799182354005</v>
      </c>
    </row>
    <row r="1857" spans="1:9" x14ac:dyDescent="0.2">
      <c r="A1857" s="5" t="s">
        <v>2594</v>
      </c>
      <c r="B1857" s="7" t="s">
        <v>295</v>
      </c>
      <c r="C1857" s="5">
        <v>-1.1659097484260399</v>
      </c>
      <c r="D1857" s="5">
        <v>-1.23860463462356</v>
      </c>
      <c r="E1857" s="5">
        <v>2.6440681715455501E-2</v>
      </c>
      <c r="F1857" s="5">
        <v>0.409174839085159</v>
      </c>
      <c r="G1857" s="5">
        <v>0.97708417004381498</v>
      </c>
      <c r="H1857" s="5">
        <v>0.99181469220516705</v>
      </c>
      <c r="I1857" s="7">
        <v>0.84684890396941903</v>
      </c>
    </row>
    <row r="1858" spans="1:9" x14ac:dyDescent="0.2">
      <c r="A1858" s="5" t="s">
        <v>2589</v>
      </c>
      <c r="B1858" s="7" t="s">
        <v>295</v>
      </c>
      <c r="C1858" s="5">
        <v>-0.96633772285174002</v>
      </c>
      <c r="D1858" s="5">
        <v>-1.32799317925574</v>
      </c>
      <c r="E1858" s="5">
        <v>-0.178545015317783</v>
      </c>
      <c r="F1858" s="5">
        <v>0.43127696041975599</v>
      </c>
      <c r="G1858" s="5">
        <v>1.03929585027147</v>
      </c>
      <c r="H1858" s="5">
        <v>1.00230310673405</v>
      </c>
      <c r="I1858" s="7">
        <v>0.78000627325598004</v>
      </c>
    </row>
    <row r="1859" spans="1:9" x14ac:dyDescent="0.2">
      <c r="A1859" s="5" t="s">
        <v>2704</v>
      </c>
      <c r="B1859" s="7" t="s">
        <v>295</v>
      </c>
      <c r="C1859" s="5">
        <v>-1.0624463982636101</v>
      </c>
      <c r="D1859" s="5">
        <v>-1.2406636896554899</v>
      </c>
      <c r="E1859" s="5">
        <v>-0.14677901980241001</v>
      </c>
      <c r="F1859" s="5">
        <v>0.37441838437932901</v>
      </c>
      <c r="G1859" s="5">
        <v>1.1283959679078801</v>
      </c>
      <c r="H1859" s="5">
        <v>0.94707475543430597</v>
      </c>
      <c r="I1859" s="7">
        <v>0.81212852922019896</v>
      </c>
    </row>
    <row r="1860" spans="1:9" x14ac:dyDescent="0.2">
      <c r="A1860" s="5" t="s">
        <v>2703</v>
      </c>
      <c r="B1860" s="7" t="s">
        <v>295</v>
      </c>
      <c r="C1860" s="5">
        <v>-1.0211169391124399</v>
      </c>
      <c r="D1860" s="5">
        <v>-1.2931616410161499</v>
      </c>
      <c r="E1860" s="5">
        <v>-0.15385312909653201</v>
      </c>
      <c r="F1860" s="5">
        <v>0.47237803857796801</v>
      </c>
      <c r="G1860" s="5">
        <v>1.15072482066806</v>
      </c>
      <c r="H1860" s="5">
        <v>0.84502884997908401</v>
      </c>
      <c r="I1860" s="7">
        <v>0.81396866917256105</v>
      </c>
    </row>
    <row r="1861" spans="1:9" x14ac:dyDescent="0.2">
      <c r="A1861" s="5" t="s">
        <v>2584</v>
      </c>
      <c r="B1861" s="7" t="s">
        <v>295</v>
      </c>
      <c r="C1861" s="5">
        <v>-1.29285792600386</v>
      </c>
      <c r="D1861" s="5">
        <v>-1.0069190516969999</v>
      </c>
      <c r="E1861" s="5">
        <v>-0.19424936591009401</v>
      </c>
      <c r="F1861" s="5">
        <v>0.558784007584048</v>
      </c>
      <c r="G1861" s="5">
        <v>0.75305349379971298</v>
      </c>
      <c r="H1861" s="5">
        <v>1.1821888422272</v>
      </c>
      <c r="I1861" s="7">
        <v>0.82143482572539495</v>
      </c>
    </row>
    <row r="1862" spans="1:9" x14ac:dyDescent="0.2">
      <c r="A1862" s="5" t="s">
        <v>2583</v>
      </c>
      <c r="B1862" s="7" t="s">
        <v>295</v>
      </c>
      <c r="C1862" s="5">
        <v>-1.42622723392741</v>
      </c>
      <c r="D1862" s="5">
        <v>-0.93242872462013304</v>
      </c>
      <c r="E1862" s="5">
        <v>-0.115788880733995</v>
      </c>
      <c r="F1862" s="5">
        <v>0.69250802107336595</v>
      </c>
      <c r="G1862" s="5">
        <v>0.80200573571932599</v>
      </c>
      <c r="H1862" s="5">
        <v>0.97993108248884497</v>
      </c>
      <c r="I1862" s="7">
        <v>0.88074497930122797</v>
      </c>
    </row>
    <row r="1863" spans="1:9" x14ac:dyDescent="0.2">
      <c r="A1863" s="5" t="s">
        <v>2538</v>
      </c>
      <c r="B1863" s="7" t="s">
        <v>295</v>
      </c>
      <c r="C1863" s="5">
        <v>-1.27416764792378</v>
      </c>
      <c r="D1863" s="5">
        <v>-1.11945429174372</v>
      </c>
      <c r="E1863" s="5">
        <v>9.2290447221191105E-2</v>
      </c>
      <c r="F1863" s="5">
        <v>0.36193309185476702</v>
      </c>
      <c r="G1863" s="5">
        <v>0.74257288528072096</v>
      </c>
      <c r="H1863" s="5">
        <v>1.1968255153108101</v>
      </c>
      <c r="I1863" s="7">
        <v>0.83912910345177205</v>
      </c>
    </row>
    <row r="1864" spans="1:9" x14ac:dyDescent="0.2">
      <c r="A1864" s="5" t="s">
        <v>2593</v>
      </c>
      <c r="B1864" s="7" t="s">
        <v>295</v>
      </c>
      <c r="C1864" s="5">
        <v>-1.30747457809263</v>
      </c>
      <c r="D1864" s="5">
        <v>-1.1057625730533001</v>
      </c>
      <c r="E1864" s="5">
        <v>-1.20635708610642E-2</v>
      </c>
      <c r="F1864" s="5">
        <v>0.54696609112886196</v>
      </c>
      <c r="G1864" s="5">
        <v>0.89220226294633498</v>
      </c>
      <c r="H1864" s="5">
        <v>0.98613236793180004</v>
      </c>
      <c r="I1864" s="7">
        <v>0.87425624184912099</v>
      </c>
    </row>
    <row r="1865" spans="1:9" x14ac:dyDescent="0.2">
      <c r="A1865" s="5" t="s">
        <v>2563</v>
      </c>
      <c r="B1865" s="7" t="s">
        <v>295</v>
      </c>
      <c r="C1865" s="5">
        <v>-1.41520964818038</v>
      </c>
      <c r="D1865" s="5">
        <v>-1.04698232846019</v>
      </c>
      <c r="E1865" s="5">
        <v>0.179040330929047</v>
      </c>
      <c r="F1865" s="5">
        <v>0.48826363795330902</v>
      </c>
      <c r="G1865" s="5">
        <v>0.79809272017948596</v>
      </c>
      <c r="H1865" s="5">
        <v>0.99679528757873403</v>
      </c>
      <c r="I1865" s="7">
        <v>0.90277581627120196</v>
      </c>
    </row>
    <row r="1866" spans="1:9" x14ac:dyDescent="0.2">
      <c r="A1866" s="5" t="s">
        <v>2540</v>
      </c>
      <c r="B1866" s="7" t="s">
        <v>295</v>
      </c>
      <c r="C1866" s="5">
        <v>-1.36639699559215</v>
      </c>
      <c r="D1866" s="5">
        <v>-1.0645653194250799</v>
      </c>
      <c r="E1866" s="5">
        <v>0.117644691620915</v>
      </c>
      <c r="F1866" s="5">
        <v>0.42791354092677297</v>
      </c>
      <c r="G1866" s="5">
        <v>0.83015120373755802</v>
      </c>
      <c r="H1866" s="5">
        <v>1.0552528787319799</v>
      </c>
      <c r="I1866" s="7">
        <v>0.88289809883977599</v>
      </c>
    </row>
    <row r="1867" spans="1:9" x14ac:dyDescent="0.2">
      <c r="A1867" s="5" t="s">
        <v>2222</v>
      </c>
      <c r="B1867" s="7" t="s">
        <v>295</v>
      </c>
      <c r="C1867" s="5">
        <v>-1.1937055059802699</v>
      </c>
      <c r="D1867" s="5">
        <v>-1.29915316912866</v>
      </c>
      <c r="E1867" s="5">
        <v>0.90709145413533698</v>
      </c>
      <c r="F1867" s="5">
        <v>0.15652469983688899</v>
      </c>
      <c r="G1867" s="5">
        <v>0.81102205983459497</v>
      </c>
      <c r="H1867" s="5">
        <v>0.61822046130211195</v>
      </c>
      <c r="I1867" s="7">
        <v>0.88788950151875701</v>
      </c>
    </row>
    <row r="1868" spans="1:9" x14ac:dyDescent="0.2">
      <c r="A1868" s="5" t="s">
        <v>2225</v>
      </c>
      <c r="B1868" s="7" t="s">
        <v>295</v>
      </c>
      <c r="C1868" s="5">
        <v>-1.4447391854860101</v>
      </c>
      <c r="D1868" s="5">
        <v>-1.11050997589008</v>
      </c>
      <c r="E1868" s="5">
        <v>0.67780073731880597</v>
      </c>
      <c r="F1868" s="5">
        <v>0.46527408722965302</v>
      </c>
      <c r="G1868" s="5">
        <v>0.64914735450806005</v>
      </c>
      <c r="H1868" s="5">
        <v>0.76302698231957</v>
      </c>
      <c r="I1868" s="7">
        <v>0.93749621305153497</v>
      </c>
    </row>
    <row r="1869" spans="1:9" x14ac:dyDescent="0.2">
      <c r="A1869" s="5" t="s">
        <v>2365</v>
      </c>
      <c r="B1869" s="7" t="s">
        <v>295</v>
      </c>
      <c r="C1869" s="5">
        <v>-1.51029365408341</v>
      </c>
      <c r="D1869" s="5">
        <v>-1.02925465504299</v>
      </c>
      <c r="E1869" s="5">
        <v>0.80491778476766196</v>
      </c>
      <c r="F1869" s="5">
        <v>0.59849090884490697</v>
      </c>
      <c r="G1869" s="5">
        <v>0.63193416531444502</v>
      </c>
      <c r="H1869" s="5">
        <v>0.50420545019938201</v>
      </c>
      <c r="I1869" s="7">
        <v>0.96306670458641896</v>
      </c>
    </row>
    <row r="1870" spans="1:9" x14ac:dyDescent="0.2">
      <c r="A1870" s="5" t="s">
        <v>2223</v>
      </c>
      <c r="B1870" s="7" t="s">
        <v>295</v>
      </c>
      <c r="C1870" s="5">
        <v>-1.29107435361943</v>
      </c>
      <c r="D1870" s="5">
        <v>-1.1111215057242601</v>
      </c>
      <c r="E1870" s="5">
        <v>0.62725008592105203</v>
      </c>
      <c r="F1870" s="5">
        <v>1.4062662723595401E-2</v>
      </c>
      <c r="G1870" s="5">
        <v>0.60246590947401701</v>
      </c>
      <c r="H1870" s="5">
        <v>1.15841720122503</v>
      </c>
      <c r="I1870" s="7">
        <v>0.838331921123185</v>
      </c>
    </row>
    <row r="1871" spans="1:9" x14ac:dyDescent="0.2">
      <c r="A1871" s="5" t="s">
        <v>2230</v>
      </c>
      <c r="B1871" s="7" t="s">
        <v>295</v>
      </c>
      <c r="C1871" s="5">
        <v>-1.2553204052097899</v>
      </c>
      <c r="D1871" s="5">
        <v>-1.2292732580666099</v>
      </c>
      <c r="E1871" s="5">
        <v>0.575562431706651</v>
      </c>
      <c r="F1871" s="5">
        <v>0.196023894346852</v>
      </c>
      <c r="G1871" s="5">
        <v>0.66135835271906196</v>
      </c>
      <c r="H1871" s="5">
        <v>1.0516489845038499</v>
      </c>
      <c r="I1871" s="7">
        <v>0.86169691329020004</v>
      </c>
    </row>
    <row r="1872" spans="1:9" x14ac:dyDescent="0.2">
      <c r="A1872" s="5" t="s">
        <v>2534</v>
      </c>
      <c r="B1872" s="7" t="s">
        <v>295</v>
      </c>
      <c r="C1872" s="5">
        <v>-1.1792298019035199</v>
      </c>
      <c r="D1872" s="5">
        <v>-1.29365755697081</v>
      </c>
      <c r="E1872" s="5">
        <v>0.38075074401022602</v>
      </c>
      <c r="F1872" s="5">
        <v>0.26253702161738801</v>
      </c>
      <c r="G1872" s="5">
        <v>0.75947264670008197</v>
      </c>
      <c r="H1872" s="5">
        <v>1.0701269465466301</v>
      </c>
      <c r="I1872" s="7">
        <v>0.847612242360539</v>
      </c>
    </row>
    <row r="1873" spans="1:9" x14ac:dyDescent="0.2">
      <c r="A1873" s="5" t="s">
        <v>2294</v>
      </c>
      <c r="B1873" s="7" t="s">
        <v>295</v>
      </c>
      <c r="C1873" s="5">
        <v>-1.08334071675383</v>
      </c>
      <c r="D1873" s="5">
        <v>-1.32019455775679</v>
      </c>
      <c r="E1873" s="5">
        <v>0.37863755335293298</v>
      </c>
      <c r="F1873" s="5">
        <v>5.7249178957353701E-2</v>
      </c>
      <c r="G1873" s="5">
        <v>1.00612856419275</v>
      </c>
      <c r="H1873" s="5">
        <v>0.96151997800758704</v>
      </c>
      <c r="I1873" s="7">
        <v>0.83275295911828795</v>
      </c>
    </row>
    <row r="1874" spans="1:9" x14ac:dyDescent="0.2">
      <c r="A1874" s="5" t="s">
        <v>2289</v>
      </c>
      <c r="B1874" s="7" t="s">
        <v>295</v>
      </c>
      <c r="C1874" s="5">
        <v>-1.22120724274887</v>
      </c>
      <c r="D1874" s="5">
        <v>-1.27769352459456</v>
      </c>
      <c r="E1874" s="5">
        <v>0.33877302595044301</v>
      </c>
      <c r="F1874" s="5">
        <v>0.36722636016117099</v>
      </c>
      <c r="G1874" s="5">
        <v>0.99463949686821695</v>
      </c>
      <c r="H1874" s="5">
        <v>0.79826188436359802</v>
      </c>
      <c r="I1874" s="7">
        <v>0.89564718330424298</v>
      </c>
    </row>
    <row r="1875" spans="1:9" x14ac:dyDescent="0.2">
      <c r="A1875" s="5" t="s">
        <v>2293</v>
      </c>
      <c r="B1875" s="7" t="s">
        <v>295</v>
      </c>
      <c r="C1875" s="5">
        <v>-1.28128862265337</v>
      </c>
      <c r="D1875" s="5">
        <v>-1.2507802810028299</v>
      </c>
      <c r="E1875" s="5">
        <v>0.50174498714914795</v>
      </c>
      <c r="F1875" s="5">
        <v>0.36615734477075101</v>
      </c>
      <c r="G1875" s="5">
        <v>0.94002709442694599</v>
      </c>
      <c r="H1875" s="5">
        <v>0.72413947730936301</v>
      </c>
      <c r="I1875" s="7">
        <v>0.91797699750157002</v>
      </c>
    </row>
    <row r="1876" spans="1:9" x14ac:dyDescent="0.2">
      <c r="A1876" s="5" t="s">
        <v>2873</v>
      </c>
      <c r="B1876" s="7" t="s">
        <v>295</v>
      </c>
      <c r="C1876" s="5">
        <v>-1.1115615811420201</v>
      </c>
      <c r="D1876" s="5">
        <v>-1.3363419264932099</v>
      </c>
      <c r="E1876" s="5">
        <v>0.224535822416284</v>
      </c>
      <c r="F1876" s="5">
        <v>0.54561726600980898</v>
      </c>
      <c r="G1876" s="5">
        <v>1.17285375362431</v>
      </c>
      <c r="H1876" s="5">
        <v>0.50489666558482604</v>
      </c>
      <c r="I1876" s="7">
        <v>0.88968607961995205</v>
      </c>
    </row>
    <row r="1877" spans="1:9" x14ac:dyDescent="0.2">
      <c r="A1877" s="5" t="s">
        <v>2713</v>
      </c>
      <c r="B1877" s="7" t="s">
        <v>295</v>
      </c>
      <c r="C1877" s="5">
        <v>-0.91175933196315195</v>
      </c>
      <c r="D1877" s="5">
        <v>-1.4009601302946399</v>
      </c>
      <c r="E1877" s="5">
        <v>4.10766289001466E-2</v>
      </c>
      <c r="F1877" s="5">
        <v>0.355200981759212</v>
      </c>
      <c r="G1877" s="5">
        <v>1.3059103861941499</v>
      </c>
      <c r="H1877" s="5">
        <v>0.61053146540427405</v>
      </c>
      <c r="I1877" s="7">
        <v>0.815139718142328</v>
      </c>
    </row>
    <row r="1878" spans="1:9" x14ac:dyDescent="0.2">
      <c r="A1878" s="5" t="s">
        <v>2783</v>
      </c>
      <c r="B1878" s="7" t="s">
        <v>295</v>
      </c>
      <c r="C1878" s="5">
        <v>-0.91858871601790104</v>
      </c>
      <c r="D1878" s="5">
        <v>-1.39821704507551</v>
      </c>
      <c r="E1878" s="5">
        <v>0.128561342050555</v>
      </c>
      <c r="F1878" s="5">
        <v>0.43940987663604503</v>
      </c>
      <c r="G1878" s="5">
        <v>1.35523099758407</v>
      </c>
      <c r="H1878" s="5">
        <v>0.39360354482273602</v>
      </c>
      <c r="I1878" s="7">
        <v>0.834650159930028</v>
      </c>
    </row>
    <row r="1879" spans="1:9" x14ac:dyDescent="0.2">
      <c r="A1879" s="5" t="s">
        <v>2862</v>
      </c>
      <c r="B1879" s="7" t="s">
        <v>295</v>
      </c>
      <c r="C1879" s="5">
        <v>-1.2509829248684501</v>
      </c>
      <c r="D1879" s="5">
        <v>-1.15258825255491</v>
      </c>
      <c r="E1879" s="5">
        <v>0.53779688408342297</v>
      </c>
      <c r="F1879" s="5">
        <v>0.34080907566420598</v>
      </c>
      <c r="G1879" s="5">
        <v>1.2813497737339901</v>
      </c>
      <c r="H1879" s="5">
        <v>0.24361544394173901</v>
      </c>
      <c r="I1879" s="7">
        <v>0.93237097047304995</v>
      </c>
    </row>
    <row r="1880" spans="1:9" x14ac:dyDescent="0.2">
      <c r="A1880" s="5" t="s">
        <v>2863</v>
      </c>
      <c r="B1880" s="7" t="s">
        <v>295</v>
      </c>
      <c r="C1880" s="5">
        <v>-0.99325225392442396</v>
      </c>
      <c r="D1880" s="5">
        <v>-1.4230386638402599</v>
      </c>
      <c r="E1880" s="5">
        <v>0.56589765662485803</v>
      </c>
      <c r="F1880" s="5">
        <v>0.26944561204031098</v>
      </c>
      <c r="G1880" s="5">
        <v>1.2063296235184899</v>
      </c>
      <c r="H1880" s="5">
        <v>0.37461802558102703</v>
      </c>
      <c r="I1880" s="7">
        <v>0.86697191586498501</v>
      </c>
    </row>
    <row r="1881" spans="1:9" x14ac:dyDescent="0.2">
      <c r="A1881" s="5" t="s">
        <v>2890</v>
      </c>
      <c r="B1881" s="7" t="s">
        <v>295</v>
      </c>
      <c r="C1881" s="5">
        <v>-1.0004629658305</v>
      </c>
      <c r="D1881" s="5">
        <v>-1.28672718985269</v>
      </c>
      <c r="E1881" s="5">
        <v>0.30537945962735902</v>
      </c>
      <c r="F1881" s="5">
        <v>0.50255786952130899</v>
      </c>
      <c r="G1881" s="5">
        <v>1.4117467536491599</v>
      </c>
      <c r="H1881" s="5">
        <v>6.7506072885362603E-2</v>
      </c>
      <c r="I1881" s="7">
        <v>0.869354316203238</v>
      </c>
    </row>
    <row r="1882" spans="1:9" x14ac:dyDescent="0.2">
      <c r="A1882" s="5" t="s">
        <v>2775</v>
      </c>
      <c r="B1882" s="7" t="s">
        <v>295</v>
      </c>
      <c r="C1882" s="5">
        <v>-1.4340225453212501</v>
      </c>
      <c r="D1882" s="5">
        <v>-0.95135832173351398</v>
      </c>
      <c r="E1882" s="5">
        <v>-8.76880968768203E-3</v>
      </c>
      <c r="F1882" s="5">
        <v>0.58076585459179597</v>
      </c>
      <c r="G1882" s="5">
        <v>1.07543782965833</v>
      </c>
      <c r="H1882" s="5">
        <v>0.73794599249230997</v>
      </c>
      <c r="I1882" s="7">
        <v>0.92222429051797505</v>
      </c>
    </row>
    <row r="1883" spans="1:9" x14ac:dyDescent="0.2">
      <c r="A1883" s="5" t="s">
        <v>2717</v>
      </c>
      <c r="B1883" s="7" t="s">
        <v>295</v>
      </c>
      <c r="C1883" s="5">
        <v>-1.40893361708302</v>
      </c>
      <c r="D1883" s="5">
        <v>-0.948869416939087</v>
      </c>
      <c r="E1883" s="5">
        <v>-6.4374612991085406E-2</v>
      </c>
      <c r="F1883" s="5">
        <v>0.62194214535606296</v>
      </c>
      <c r="G1883" s="5">
        <v>1.1272441898111401</v>
      </c>
      <c r="H1883" s="5">
        <v>0.67299131184599004</v>
      </c>
      <c r="I1883" s="7">
        <v>0.91748799890647703</v>
      </c>
    </row>
    <row r="1884" spans="1:9" x14ac:dyDescent="0.2">
      <c r="A1884" s="5" t="s">
        <v>2691</v>
      </c>
      <c r="B1884" s="7" t="s">
        <v>295</v>
      </c>
      <c r="C1884" s="5">
        <v>-1.4763517364229799</v>
      </c>
      <c r="D1884" s="5">
        <v>-0.93939223482505296</v>
      </c>
      <c r="E1884" s="5">
        <v>7.0192943527670096E-2</v>
      </c>
      <c r="F1884" s="5">
        <v>0.70904474799204698</v>
      </c>
      <c r="G1884" s="5">
        <v>1.03177114114267</v>
      </c>
      <c r="H1884" s="5">
        <v>0.60473513858563799</v>
      </c>
      <c r="I1884" s="7">
        <v>0.94450440792876</v>
      </c>
    </row>
    <row r="1885" spans="1:9" x14ac:dyDescent="0.2">
      <c r="A1885" s="5" t="s">
        <v>2694</v>
      </c>
      <c r="B1885" s="7" t="s">
        <v>295</v>
      </c>
      <c r="C1885" s="5">
        <v>-1.5134585994541501</v>
      </c>
      <c r="D1885" s="5">
        <v>-0.89054880685652205</v>
      </c>
      <c r="E1885" s="5">
        <v>5.1349292488886498E-2</v>
      </c>
      <c r="F1885" s="5">
        <v>0.65394489822169</v>
      </c>
      <c r="G1885" s="5">
        <v>0.99644827338349296</v>
      </c>
      <c r="H1885" s="5">
        <v>0.70226494221659097</v>
      </c>
      <c r="I1885" s="7">
        <v>0.94105597765413596</v>
      </c>
    </row>
    <row r="1886" spans="1:9" x14ac:dyDescent="0.2">
      <c r="A1886" s="5" t="s">
        <v>2716</v>
      </c>
      <c r="B1886" s="7" t="s">
        <v>295</v>
      </c>
      <c r="C1886" s="5">
        <v>-1.4886122747588399</v>
      </c>
      <c r="D1886" s="5">
        <v>-0.92641438221203598</v>
      </c>
      <c r="E1886" s="5">
        <v>0.12894051836776399</v>
      </c>
      <c r="F1886" s="5">
        <v>0.60154967465002296</v>
      </c>
      <c r="G1886" s="5">
        <v>1.09571513995308</v>
      </c>
      <c r="H1886" s="5">
        <v>0.58882132400000498</v>
      </c>
      <c r="I1886" s="7">
        <v>0.95213452892615602</v>
      </c>
    </row>
    <row r="1887" spans="1:9" x14ac:dyDescent="0.2">
      <c r="A1887" s="5" t="s">
        <v>2715</v>
      </c>
      <c r="B1887" s="7" t="s">
        <v>295</v>
      </c>
      <c r="C1887" s="5">
        <v>-1.54969694556645</v>
      </c>
      <c r="D1887" s="5">
        <v>-0.79933498496613897</v>
      </c>
      <c r="E1887" s="5">
        <v>3.4730768946823101E-2</v>
      </c>
      <c r="F1887" s="5">
        <v>0.64263518440429102</v>
      </c>
      <c r="G1887" s="5">
        <v>1.1079388342943901</v>
      </c>
      <c r="H1887" s="5">
        <v>0.56372714288707104</v>
      </c>
      <c r="I1887" s="7">
        <v>0.95126326658982296</v>
      </c>
    </row>
    <row r="1888" spans="1:9" x14ac:dyDescent="0.2">
      <c r="A1888" s="5" t="s">
        <v>2690</v>
      </c>
      <c r="B1888" s="7" t="s">
        <v>295</v>
      </c>
      <c r="C1888" s="5">
        <v>-1.3919319841145199</v>
      </c>
      <c r="D1888" s="5">
        <v>-0.99396785164533596</v>
      </c>
      <c r="E1888" s="5">
        <v>-8.7914732594985799E-3</v>
      </c>
      <c r="F1888" s="5">
        <v>0.83715441280462199</v>
      </c>
      <c r="G1888" s="5">
        <v>1.0622185046245001</v>
      </c>
      <c r="H1888" s="5">
        <v>0.49531839159024499</v>
      </c>
      <c r="I1888" s="7">
        <v>0.92790561971039098</v>
      </c>
    </row>
    <row r="1889" spans="1:9" x14ac:dyDescent="0.2">
      <c r="A1889" s="5" t="s">
        <v>2896</v>
      </c>
      <c r="B1889" s="7" t="s">
        <v>295</v>
      </c>
      <c r="C1889" s="5">
        <v>-1.2592739119896901</v>
      </c>
      <c r="D1889" s="5">
        <v>-1.15361166583518</v>
      </c>
      <c r="E1889" s="5">
        <v>4.6938705921443002E-2</v>
      </c>
      <c r="F1889" s="5">
        <v>0.77884318515834805</v>
      </c>
      <c r="G1889" s="5">
        <v>1.12154600003547</v>
      </c>
      <c r="H1889" s="5">
        <v>0.46555768670959802</v>
      </c>
      <c r="I1889" s="7">
        <v>0.91186580808127005</v>
      </c>
    </row>
    <row r="1890" spans="1:9" x14ac:dyDescent="0.2">
      <c r="A1890" s="5" t="s">
        <v>2772</v>
      </c>
      <c r="B1890" s="7" t="s">
        <v>295</v>
      </c>
      <c r="C1890" s="5">
        <v>-1.2566729690482099</v>
      </c>
      <c r="D1890" s="5">
        <v>-1.19767863253992</v>
      </c>
      <c r="E1890" s="5">
        <v>0.14452026172306801</v>
      </c>
      <c r="F1890" s="5">
        <v>0.59339701414962598</v>
      </c>
      <c r="G1890" s="5">
        <v>1.1230373115658201</v>
      </c>
      <c r="H1890" s="5">
        <v>0.59339701414962598</v>
      </c>
      <c r="I1890" s="7">
        <v>0.91356280949538604</v>
      </c>
    </row>
    <row r="1891" spans="1:9" x14ac:dyDescent="0.2">
      <c r="A1891" s="5" t="s">
        <v>2785</v>
      </c>
      <c r="B1891" s="7" t="s">
        <v>295</v>
      </c>
      <c r="C1891" s="5">
        <v>-1.33347366015911</v>
      </c>
      <c r="D1891" s="5">
        <v>-1.0933214190111</v>
      </c>
      <c r="E1891" s="5">
        <v>4.7272825712330602E-2</v>
      </c>
      <c r="F1891" s="5">
        <v>0.59061884650280605</v>
      </c>
      <c r="G1891" s="5">
        <v>1.0885434740276201</v>
      </c>
      <c r="H1891" s="5">
        <v>0.70035993292746701</v>
      </c>
      <c r="I1891" s="7">
        <v>0.91415488222775998</v>
      </c>
    </row>
    <row r="1892" spans="1:9" x14ac:dyDescent="0.2">
      <c r="A1892" s="5" t="s">
        <v>2773</v>
      </c>
      <c r="B1892" s="7" t="s">
        <v>295</v>
      </c>
      <c r="C1892" s="5">
        <v>-1.31000397815264</v>
      </c>
      <c r="D1892" s="5">
        <v>-1.10474712490982</v>
      </c>
      <c r="E1892" s="5">
        <v>5.2900770323655297E-2</v>
      </c>
      <c r="F1892" s="5">
        <v>0.54290117519121694</v>
      </c>
      <c r="G1892" s="5">
        <v>1.1456897040636</v>
      </c>
      <c r="H1892" s="5">
        <v>0.67325945348398997</v>
      </c>
      <c r="I1892" s="7">
        <v>0.91156519373949296</v>
      </c>
    </row>
    <row r="1893" spans="1:9" x14ac:dyDescent="0.2">
      <c r="A1893" s="5" t="s">
        <v>2770</v>
      </c>
      <c r="B1893" s="7" t="s">
        <v>295</v>
      </c>
      <c r="C1893" s="5">
        <v>-1.3774707542157001</v>
      </c>
      <c r="D1893" s="5">
        <v>-1.1161487490945099</v>
      </c>
      <c r="E1893" s="5">
        <v>0.239512376227135</v>
      </c>
      <c r="F1893" s="5">
        <v>0.59854061713126905</v>
      </c>
      <c r="G1893" s="5">
        <v>1.0158244845192801</v>
      </c>
      <c r="H1893" s="5">
        <v>0.63974202543250602</v>
      </c>
      <c r="I1893" s="7">
        <v>0.93934561309184605</v>
      </c>
    </row>
    <row r="1894" spans="1:9" x14ac:dyDescent="0.2">
      <c r="A1894" s="5" t="s">
        <v>2803</v>
      </c>
      <c r="B1894" s="7" t="s">
        <v>295</v>
      </c>
      <c r="C1894" s="5">
        <v>-1.43624736932328</v>
      </c>
      <c r="D1894" s="5">
        <v>-1.0182249609701499</v>
      </c>
      <c r="E1894" s="5">
        <v>0.13190964610963801</v>
      </c>
      <c r="F1894" s="5">
        <v>0.56906898310582599</v>
      </c>
      <c r="G1894" s="5">
        <v>0.98115394043088699</v>
      </c>
      <c r="H1894" s="5">
        <v>0.77233976064707099</v>
      </c>
      <c r="I1894" s="7">
        <v>0.93154759431824796</v>
      </c>
    </row>
    <row r="1895" spans="1:9" x14ac:dyDescent="0.2">
      <c r="A1895" s="5" t="s">
        <v>2874</v>
      </c>
      <c r="B1895" s="7" t="s">
        <v>295</v>
      </c>
      <c r="C1895" s="5">
        <v>-1.39216727585851</v>
      </c>
      <c r="D1895" s="5">
        <v>-1.0558135865701901</v>
      </c>
      <c r="E1895" s="5">
        <v>0.39792099893121702</v>
      </c>
      <c r="F1895" s="5">
        <v>0.50128591393942501</v>
      </c>
      <c r="G1895" s="5">
        <v>1.18557360158197</v>
      </c>
      <c r="H1895" s="5">
        <v>0.36320034797608403</v>
      </c>
      <c r="I1895" s="7">
        <v>0.95984312173502495</v>
      </c>
    </row>
    <row r="1896" spans="1:9" x14ac:dyDescent="0.2">
      <c r="A1896" s="5" t="s">
        <v>2746</v>
      </c>
      <c r="B1896" s="7" t="s">
        <v>295</v>
      </c>
      <c r="C1896" s="5">
        <v>-1.40530433223091</v>
      </c>
      <c r="D1896" s="5">
        <v>-0.98950620580611104</v>
      </c>
      <c r="E1896" s="5">
        <v>0.26809910431051198</v>
      </c>
      <c r="F1896" s="5">
        <v>0.67280453405143203</v>
      </c>
      <c r="G1896" s="5">
        <v>1.2088930182745701</v>
      </c>
      <c r="H1896" s="5">
        <v>0.24501388140052099</v>
      </c>
      <c r="I1896" s="7">
        <v>0.95849685897349401</v>
      </c>
    </row>
    <row r="1897" spans="1:9" x14ac:dyDescent="0.2">
      <c r="A1897" s="5" t="s">
        <v>2751</v>
      </c>
      <c r="B1897" s="7" t="s">
        <v>295</v>
      </c>
      <c r="C1897" s="5">
        <v>-1.50147945611417</v>
      </c>
      <c r="D1897" s="5">
        <v>-0.89252846941725394</v>
      </c>
      <c r="E1897" s="5">
        <v>0.25171953003143899</v>
      </c>
      <c r="F1897" s="5">
        <v>0.56874146327890995</v>
      </c>
      <c r="G1897" s="5">
        <v>1.18932646035088</v>
      </c>
      <c r="H1897" s="5">
        <v>0.38422047187020802</v>
      </c>
      <c r="I1897" s="7">
        <v>0.96881353877159104</v>
      </c>
    </row>
    <row r="1898" spans="1:9" x14ac:dyDescent="0.2">
      <c r="A1898" s="5" t="s">
        <v>2767</v>
      </c>
      <c r="B1898" s="7" t="s">
        <v>295</v>
      </c>
      <c r="C1898" s="5">
        <v>-1.5156221063402699</v>
      </c>
      <c r="D1898" s="5">
        <v>-0.95524277982967998</v>
      </c>
      <c r="E1898" s="5">
        <v>0.25567062489030801</v>
      </c>
      <c r="F1898" s="5">
        <v>0.67228588827195401</v>
      </c>
      <c r="G1898" s="5">
        <v>0.97490191272106497</v>
      </c>
      <c r="H1898" s="5">
        <v>0.56800646028662505</v>
      </c>
      <c r="I1898" s="7">
        <v>0.96528481135120603</v>
      </c>
    </row>
    <row r="1899" spans="1:9" x14ac:dyDescent="0.2">
      <c r="A1899" s="5" t="s">
        <v>2895</v>
      </c>
      <c r="B1899" s="7" t="s">
        <v>295</v>
      </c>
      <c r="C1899" s="5">
        <v>-1.48890298137372</v>
      </c>
      <c r="D1899" s="5">
        <v>-0.99855798332378798</v>
      </c>
      <c r="E1899" s="5">
        <v>0.28311241253872999</v>
      </c>
      <c r="F1899" s="5">
        <v>0.754895224118041</v>
      </c>
      <c r="G1899" s="5">
        <v>0.93157558640437899</v>
      </c>
      <c r="H1899" s="5">
        <v>0.51787774163636002</v>
      </c>
      <c r="I1899" s="7">
        <v>0.96404623445933602</v>
      </c>
    </row>
    <row r="1900" spans="1:9" x14ac:dyDescent="0.2">
      <c r="A1900" s="5" t="s">
        <v>2811</v>
      </c>
      <c r="B1900" s="7" t="s">
        <v>295</v>
      </c>
      <c r="C1900" s="5">
        <v>-1.48904798999084</v>
      </c>
      <c r="D1900" s="5">
        <v>-0.977180668618709</v>
      </c>
      <c r="E1900" s="5">
        <v>0.18939706515431901</v>
      </c>
      <c r="F1900" s="5">
        <v>0.75449442633303998</v>
      </c>
      <c r="G1900" s="5">
        <v>0.940006095739915</v>
      </c>
      <c r="H1900" s="5">
        <v>0.58233107138228601</v>
      </c>
      <c r="I1900" s="7">
        <v>0.95523916971173894</v>
      </c>
    </row>
    <row r="1901" spans="1:9" x14ac:dyDescent="0.2">
      <c r="A1901" s="5" t="s">
        <v>2748</v>
      </c>
      <c r="B1901" s="7" t="s">
        <v>295</v>
      </c>
      <c r="C1901" s="5">
        <v>-1.51605115812588</v>
      </c>
      <c r="D1901" s="5">
        <v>-1.00833084994288</v>
      </c>
      <c r="E1901" s="5">
        <v>0.52076283293333803</v>
      </c>
      <c r="F1901" s="5">
        <v>0.54426302836382801</v>
      </c>
      <c r="G1901" s="5">
        <v>0.89182219019254405</v>
      </c>
      <c r="H1901" s="5">
        <v>0.56753395657905803</v>
      </c>
      <c r="I1901" s="7">
        <v>0.97333075523379897</v>
      </c>
    </row>
    <row r="1902" spans="1:9" x14ac:dyDescent="0.2">
      <c r="A1902" s="5" t="s">
        <v>2742</v>
      </c>
      <c r="B1902" s="7" t="s">
        <v>295</v>
      </c>
      <c r="C1902" s="5">
        <v>-1.4530639495122799</v>
      </c>
      <c r="D1902" s="5">
        <v>-1.0948691741163199</v>
      </c>
      <c r="E1902" s="5">
        <v>0.50168009020706705</v>
      </c>
      <c r="F1902" s="5">
        <v>0.68055468574921096</v>
      </c>
      <c r="G1902" s="5">
        <v>0.82855962057006605</v>
      </c>
      <c r="H1902" s="5">
        <v>0.53713872710225097</v>
      </c>
      <c r="I1902" s="7">
        <v>0.96346916251580605</v>
      </c>
    </row>
    <row r="1903" spans="1:9" x14ac:dyDescent="0.2">
      <c r="A1903" s="5" t="s">
        <v>2745</v>
      </c>
      <c r="B1903" s="7" t="s">
        <v>295</v>
      </c>
      <c r="C1903" s="5">
        <v>-1.4737102407750999</v>
      </c>
      <c r="D1903" s="5">
        <v>-1.0403156060002201</v>
      </c>
      <c r="E1903" s="5">
        <v>0.50673681028643602</v>
      </c>
      <c r="F1903" s="5">
        <v>0.65011331914543302</v>
      </c>
      <c r="G1903" s="5">
        <v>0.94833688985077302</v>
      </c>
      <c r="H1903" s="5">
        <v>0.40883882749268002</v>
      </c>
      <c r="I1903" s="7">
        <v>0.97544194840158405</v>
      </c>
    </row>
    <row r="1904" spans="1:9" x14ac:dyDescent="0.2">
      <c r="A1904" s="5" t="s">
        <v>2876</v>
      </c>
      <c r="B1904" s="7" t="s">
        <v>295</v>
      </c>
      <c r="C1904" s="5">
        <v>-1.5227643387519201</v>
      </c>
      <c r="D1904" s="5">
        <v>-0.96922423514760603</v>
      </c>
      <c r="E1904" s="5">
        <v>0.469680153966134</v>
      </c>
      <c r="F1904" s="5">
        <v>0.59556862142139499</v>
      </c>
      <c r="G1904" s="5">
        <v>0.98604048297150904</v>
      </c>
      <c r="H1904" s="5">
        <v>0.44069931554049002</v>
      </c>
      <c r="I1904" s="7">
        <v>0.98092417020845202</v>
      </c>
    </row>
    <row r="1905" spans="1:9" x14ac:dyDescent="0.2">
      <c r="A1905" s="5" t="s">
        <v>2743</v>
      </c>
      <c r="B1905" s="7" t="s">
        <v>295</v>
      </c>
      <c r="C1905" s="5">
        <v>-1.42870628320552</v>
      </c>
      <c r="D1905" s="5">
        <v>-1.07923439602711</v>
      </c>
      <c r="E1905" s="5">
        <v>0.36810038294192998</v>
      </c>
      <c r="F1905" s="5">
        <v>0.750864829199405</v>
      </c>
      <c r="G1905" s="5">
        <v>0.94956533646255203</v>
      </c>
      <c r="H1905" s="5">
        <v>0.43941013062874001</v>
      </c>
      <c r="I1905" s="7">
        <v>0.96237697259048705</v>
      </c>
    </row>
    <row r="1906" spans="1:9" x14ac:dyDescent="0.2">
      <c r="A1906" s="5" t="s">
        <v>2875</v>
      </c>
      <c r="B1906" s="7" t="s">
        <v>295</v>
      </c>
      <c r="C1906" s="5">
        <v>-1.4364749828208501</v>
      </c>
      <c r="D1906" s="5">
        <v>-1.0744744420244401</v>
      </c>
      <c r="E1906" s="5">
        <v>0.411611939584766</v>
      </c>
      <c r="F1906" s="5">
        <v>0.71580774637323896</v>
      </c>
      <c r="G1906" s="5">
        <v>0.95931104246490995</v>
      </c>
      <c r="H1906" s="5">
        <v>0.42421869642239601</v>
      </c>
      <c r="I1906" s="7">
        <v>0.96639910976583998</v>
      </c>
    </row>
    <row r="1907" spans="1:9" x14ac:dyDescent="0.2">
      <c r="A1907" s="5" t="s">
        <v>2747</v>
      </c>
      <c r="B1907" s="7" t="s">
        <v>295</v>
      </c>
      <c r="C1907" s="5">
        <v>-1.45122776932829</v>
      </c>
      <c r="D1907" s="5">
        <v>-1.01957157235952</v>
      </c>
      <c r="E1907" s="5">
        <v>0.33476734093452698</v>
      </c>
      <c r="F1907" s="5">
        <v>0.66172440782479502</v>
      </c>
      <c r="G1907" s="5">
        <v>1.0670567872176</v>
      </c>
      <c r="H1907" s="5">
        <v>0.40725080571088901</v>
      </c>
      <c r="I1907" s="7">
        <v>0.96767342576253101</v>
      </c>
    </row>
    <row r="1908" spans="1:9" x14ac:dyDescent="0.2">
      <c r="A1908" s="5" t="s">
        <v>2784</v>
      </c>
      <c r="B1908" s="7" t="s">
        <v>295</v>
      </c>
      <c r="C1908" s="5">
        <v>-1.18820750795533</v>
      </c>
      <c r="D1908" s="5">
        <v>-1.3136569110955501</v>
      </c>
      <c r="E1908" s="5">
        <v>0.15792187672838601</v>
      </c>
      <c r="F1908" s="5">
        <v>0.75592874233613905</v>
      </c>
      <c r="G1908" s="5">
        <v>0.742982685855896</v>
      </c>
      <c r="H1908" s="5">
        <v>0.84503111413044296</v>
      </c>
      <c r="I1908" s="7">
        <v>0.86994750265760001</v>
      </c>
    </row>
    <row r="1909" spans="1:9" x14ac:dyDescent="0.2">
      <c r="A1909" s="5" t="s">
        <v>2290</v>
      </c>
      <c r="B1909" s="7" t="s">
        <v>295</v>
      </c>
      <c r="C1909" s="5">
        <v>-1.18201421913392</v>
      </c>
      <c r="D1909" s="5">
        <v>-1.3764644366940899</v>
      </c>
      <c r="E1909" s="5">
        <v>0.52561857999025496</v>
      </c>
      <c r="F1909" s="5">
        <v>0.48781563144833601</v>
      </c>
      <c r="G1909" s="5">
        <v>0.75895957503358102</v>
      </c>
      <c r="H1909" s="5">
        <v>0.78608486935583499</v>
      </c>
      <c r="I1909" s="7">
        <v>0.88751179795382895</v>
      </c>
    </row>
    <row r="1910" spans="1:9" x14ac:dyDescent="0.2">
      <c r="A1910" s="5" t="s">
        <v>2786</v>
      </c>
      <c r="B1910" s="7" t="s">
        <v>295</v>
      </c>
      <c r="C1910" s="5">
        <v>-1.17989954812257</v>
      </c>
      <c r="D1910" s="5">
        <v>-1.3805050238518</v>
      </c>
      <c r="E1910" s="5">
        <v>0.42636812979885202</v>
      </c>
      <c r="F1910" s="5">
        <v>0.68043533167735304</v>
      </c>
      <c r="G1910" s="5">
        <v>0.70701648923247795</v>
      </c>
      <c r="H1910" s="5">
        <v>0.74658462126568903</v>
      </c>
      <c r="I1910" s="7">
        <v>0.88666044599917804</v>
      </c>
    </row>
    <row r="1911" spans="1:9" x14ac:dyDescent="0.2">
      <c r="A1911" s="5" t="s">
        <v>2718</v>
      </c>
      <c r="B1911" s="7" t="s">
        <v>295</v>
      </c>
      <c r="C1911" s="5">
        <v>-1.29520545599651</v>
      </c>
      <c r="D1911" s="5">
        <v>-1.2824677949794401</v>
      </c>
      <c r="E1911" s="5">
        <v>0.55715885411400001</v>
      </c>
      <c r="F1911" s="5">
        <v>0.66153275314383597</v>
      </c>
      <c r="G1911" s="5">
        <v>0.62357993107584697</v>
      </c>
      <c r="H1911" s="5">
        <v>0.73540171264227505</v>
      </c>
      <c r="I1911" s="7">
        <v>0.91102235715223001</v>
      </c>
    </row>
    <row r="1912" spans="1:9" x14ac:dyDescent="0.2">
      <c r="A1912" s="5" t="s">
        <v>2787</v>
      </c>
      <c r="B1912" s="7" t="s">
        <v>295</v>
      </c>
      <c r="C1912" s="5">
        <v>-1.28257407167361</v>
      </c>
      <c r="D1912" s="5">
        <v>-1.2868540996042599</v>
      </c>
      <c r="E1912" s="5">
        <v>0.45291658715275501</v>
      </c>
      <c r="F1912" s="5">
        <v>0.71606910974653204</v>
      </c>
      <c r="G1912" s="5">
        <v>0.71606910974653204</v>
      </c>
      <c r="H1912" s="5">
        <v>0.684373364632058</v>
      </c>
      <c r="I1912" s="7">
        <v>0.91550034531762603</v>
      </c>
    </row>
    <row r="1913" spans="1:9" x14ac:dyDescent="0.2">
      <c r="A1913" s="5" t="s">
        <v>2892</v>
      </c>
      <c r="B1913" s="7" t="s">
        <v>295</v>
      </c>
      <c r="C1913" s="5">
        <v>-1.07846875445643</v>
      </c>
      <c r="D1913" s="5">
        <v>-1.39941184248795</v>
      </c>
      <c r="E1913" s="5">
        <v>0.202366026593153</v>
      </c>
      <c r="F1913" s="5">
        <v>0.77223256752143499</v>
      </c>
      <c r="G1913" s="5">
        <v>0.98757330493630802</v>
      </c>
      <c r="H1913" s="5">
        <v>0.51570869789348905</v>
      </c>
      <c r="I1913" s="7">
        <v>0.87729163086066198</v>
      </c>
    </row>
    <row r="1914" spans="1:9" x14ac:dyDescent="0.2">
      <c r="A1914" s="5" t="s">
        <v>2893</v>
      </c>
      <c r="B1914" s="7" t="s">
        <v>295</v>
      </c>
      <c r="C1914" s="5">
        <v>-0.93742223067895203</v>
      </c>
      <c r="D1914" s="5">
        <v>-1.4910738365882901</v>
      </c>
      <c r="E1914" s="5">
        <v>0.19965708355523301</v>
      </c>
      <c r="F1914" s="5">
        <v>0.79182668411525103</v>
      </c>
      <c r="G1914" s="5">
        <v>1.03361228428629</v>
      </c>
      <c r="H1914" s="5">
        <v>0.40340001531047898</v>
      </c>
      <c r="I1914" s="7">
        <v>0.84489767680924899</v>
      </c>
    </row>
    <row r="1915" spans="1:9" x14ac:dyDescent="0.2">
      <c r="A1915" s="5" t="s">
        <v>2804</v>
      </c>
      <c r="B1915" s="7" t="s">
        <v>295</v>
      </c>
      <c r="C1915" s="5">
        <v>-1.23035341926645</v>
      </c>
      <c r="D1915" s="5">
        <v>-1.2952361784812301</v>
      </c>
      <c r="E1915" s="5">
        <v>0.40151837607262902</v>
      </c>
      <c r="F1915" s="5">
        <v>0.66889853222441398</v>
      </c>
      <c r="G1915" s="5">
        <v>0.99328135301037501</v>
      </c>
      <c r="H1915" s="5">
        <v>0.46189133644026897</v>
      </c>
      <c r="I1915" s="7">
        <v>0.92557052757109104</v>
      </c>
    </row>
    <row r="1916" spans="1:9" x14ac:dyDescent="0.2">
      <c r="A1916" s="5" t="s">
        <v>2750</v>
      </c>
      <c r="B1916" s="7" t="s">
        <v>295</v>
      </c>
      <c r="C1916" s="5">
        <v>-1.24911011380283</v>
      </c>
      <c r="D1916" s="5">
        <v>-1.2747172773411799</v>
      </c>
      <c r="E1916" s="5">
        <v>0.34411492838637198</v>
      </c>
      <c r="F1916" s="5">
        <v>0.62615866387054298</v>
      </c>
      <c r="G1916" s="5">
        <v>0.99764487714357297</v>
      </c>
      <c r="H1916" s="5">
        <v>0.55590892174352102</v>
      </c>
      <c r="I1916" s="7">
        <v>0.92344776292050601</v>
      </c>
    </row>
    <row r="1917" spans="1:9" x14ac:dyDescent="0.2">
      <c r="A1917" s="5" t="s">
        <v>2744</v>
      </c>
      <c r="B1917" s="7" t="s">
        <v>295</v>
      </c>
      <c r="C1917" s="5">
        <v>-1.25691292695243</v>
      </c>
      <c r="D1917" s="5">
        <v>-1.28997647913819</v>
      </c>
      <c r="E1917" s="5">
        <v>0.42930554900849399</v>
      </c>
      <c r="F1917" s="5">
        <v>0.77103894469263601</v>
      </c>
      <c r="G1917" s="5">
        <v>0.86133450466128703</v>
      </c>
      <c r="H1917" s="5">
        <v>0.485210407728217</v>
      </c>
      <c r="I1917" s="7">
        <v>0.92650949372410996</v>
      </c>
    </row>
    <row r="1918" spans="1:9" x14ac:dyDescent="0.2">
      <c r="A1918" s="5" t="s">
        <v>2780</v>
      </c>
      <c r="B1918" s="7" t="s">
        <v>295</v>
      </c>
      <c r="C1918" s="5">
        <v>-1.2931598618011799</v>
      </c>
      <c r="D1918" s="5">
        <v>-1.06955410331612</v>
      </c>
      <c r="E1918" s="5">
        <v>0.457050675397355</v>
      </c>
      <c r="F1918" s="5">
        <v>1.2063710677559001</v>
      </c>
      <c r="G1918" s="5">
        <v>-2.1204474197902199E-2</v>
      </c>
      <c r="H1918" s="5">
        <v>0.720496696161945</v>
      </c>
      <c r="I1918" s="7">
        <v>0.81635631944802101</v>
      </c>
    </row>
    <row r="1919" spans="1:9" x14ac:dyDescent="0.2">
      <c r="A1919" s="5" t="s">
        <v>2517</v>
      </c>
      <c r="B1919" s="7" t="s">
        <v>295</v>
      </c>
      <c r="C1919" s="5">
        <v>-1.4431268514672599</v>
      </c>
      <c r="D1919" s="5">
        <v>-0.92550817834652999</v>
      </c>
      <c r="E1919" s="5">
        <v>0.10275599312943701</v>
      </c>
      <c r="F1919" s="5">
        <v>0.80768758039422806</v>
      </c>
      <c r="G1919" s="5">
        <v>0.31998674563426599</v>
      </c>
      <c r="H1919" s="5">
        <v>1.1382047106558599</v>
      </c>
      <c r="I1919" s="7">
        <v>0.84551710786811196</v>
      </c>
    </row>
    <row r="1920" spans="1:9" x14ac:dyDescent="0.2">
      <c r="A1920" s="5" t="s">
        <v>2808</v>
      </c>
      <c r="B1920" s="7" t="s">
        <v>295</v>
      </c>
      <c r="C1920" s="5">
        <v>-1.47904785412809</v>
      </c>
      <c r="D1920" s="5">
        <v>-0.974830730285693</v>
      </c>
      <c r="E1920" s="5">
        <v>0.19101672830448299</v>
      </c>
      <c r="F1920" s="5">
        <v>1.0121316483399001</v>
      </c>
      <c r="G1920" s="5">
        <v>0.52773928221614397</v>
      </c>
      <c r="H1920" s="5">
        <v>0.72299092555325295</v>
      </c>
      <c r="I1920" s="7">
        <v>0.91430906634192999</v>
      </c>
    </row>
    <row r="1921" spans="1:9" x14ac:dyDescent="0.2">
      <c r="A1921" s="5" t="s">
        <v>2805</v>
      </c>
      <c r="B1921" s="7" t="s">
        <v>295</v>
      </c>
      <c r="C1921" s="5">
        <v>-1.4040098325311701</v>
      </c>
      <c r="D1921" s="5">
        <v>-1.10575322616065</v>
      </c>
      <c r="E1921" s="5">
        <v>0.50905706073267698</v>
      </c>
      <c r="F1921" s="5">
        <v>0.85516257751715696</v>
      </c>
      <c r="G1921" s="5">
        <v>0.29038084292484101</v>
      </c>
      <c r="H1921" s="5">
        <v>0.85516257751715696</v>
      </c>
      <c r="I1921" s="7">
        <v>0.88828354736660198</v>
      </c>
    </row>
    <row r="1922" spans="1:9" x14ac:dyDescent="0.2">
      <c r="A1922" s="5" t="s">
        <v>1793</v>
      </c>
      <c r="B1922" s="7" t="s">
        <v>295</v>
      </c>
      <c r="C1922" s="5">
        <v>-1.5655247237254</v>
      </c>
      <c r="D1922" s="5">
        <v>-0.75668556102064699</v>
      </c>
      <c r="E1922" s="5">
        <v>0.67829097587509501</v>
      </c>
      <c r="F1922" s="5">
        <v>1.09125941052134</v>
      </c>
      <c r="G1922" s="5">
        <v>0.57036827194966599</v>
      </c>
      <c r="H1922" s="5">
        <v>-1.7708373600052001E-2</v>
      </c>
      <c r="I1922" s="7">
        <v>0.95025229504031195</v>
      </c>
    </row>
    <row r="1923" spans="1:9" x14ac:dyDescent="0.2">
      <c r="A1923" s="5" t="s">
        <v>1794</v>
      </c>
      <c r="B1923" s="7" t="s">
        <v>295</v>
      </c>
      <c r="C1923" s="5">
        <v>-1.47080070628653</v>
      </c>
      <c r="D1923" s="5">
        <v>-0.88339479686300404</v>
      </c>
      <c r="E1923" s="5">
        <v>0.59471616823971496</v>
      </c>
      <c r="F1923" s="5">
        <v>1.1915281955008401</v>
      </c>
      <c r="G1923" s="5">
        <v>0.53060069559926704</v>
      </c>
      <c r="H1923" s="5">
        <v>3.7350443809705799E-2</v>
      </c>
      <c r="I1923" s="7">
        <v>0.93173896255654398</v>
      </c>
    </row>
    <row r="1924" spans="1:9" x14ac:dyDescent="0.2">
      <c r="A1924" s="5" t="s">
        <v>2889</v>
      </c>
      <c r="B1924" s="7" t="s">
        <v>295</v>
      </c>
      <c r="C1924" s="5">
        <v>-1.3940701722284199</v>
      </c>
      <c r="D1924" s="5">
        <v>-1.0603100552898399</v>
      </c>
      <c r="E1924" s="5">
        <v>0.49929120627371698</v>
      </c>
      <c r="F1924" s="5">
        <v>0.96923394208929503</v>
      </c>
      <c r="G1924" s="5">
        <v>0.85184931367746397</v>
      </c>
      <c r="H1924" s="5">
        <v>0.13400576547778001</v>
      </c>
      <c r="I1924" s="7">
        <v>0.954785700027173</v>
      </c>
    </row>
    <row r="1925" spans="1:9" x14ac:dyDescent="0.2">
      <c r="A1925" s="5" t="s">
        <v>2891</v>
      </c>
      <c r="B1925" s="7" t="s">
        <v>295</v>
      </c>
      <c r="C1925" s="5">
        <v>-1.15524268607081</v>
      </c>
      <c r="D1925" s="5">
        <v>-1.30923781051837</v>
      </c>
      <c r="E1925" s="5">
        <v>0.40076408299664801</v>
      </c>
      <c r="F1925" s="5">
        <v>0.93003526991266905</v>
      </c>
      <c r="G1925" s="5">
        <v>0.94308302725908699</v>
      </c>
      <c r="H1925" s="5">
        <v>0.190598116420752</v>
      </c>
      <c r="I1925" s="7">
        <v>0.90830492871851798</v>
      </c>
    </row>
    <row r="1926" spans="1:9" x14ac:dyDescent="0.2">
      <c r="A1926" s="5" t="s">
        <v>2781</v>
      </c>
      <c r="B1926" s="7" t="s">
        <v>295</v>
      </c>
      <c r="C1926" s="5">
        <v>-1.1799830997195</v>
      </c>
      <c r="D1926" s="5">
        <v>-1.2550853020109201</v>
      </c>
      <c r="E1926" s="5">
        <v>0.251561684060848</v>
      </c>
      <c r="F1926" s="5">
        <v>1.1589687234296999</v>
      </c>
      <c r="G1926" s="5">
        <v>0.73706883637277698</v>
      </c>
      <c r="H1926" s="5">
        <v>0.28746915786708599</v>
      </c>
      <c r="I1926" s="7">
        <v>0.88675556742778805</v>
      </c>
    </row>
    <row r="1927" spans="1:9" x14ac:dyDescent="0.2">
      <c r="A1927" s="5" t="s">
        <v>2870</v>
      </c>
      <c r="B1927" s="7" t="s">
        <v>295</v>
      </c>
      <c r="C1927" s="5">
        <v>-0.76791465712595097</v>
      </c>
      <c r="D1927" s="5">
        <v>-1.4335008716170801</v>
      </c>
      <c r="E1927" s="5">
        <v>-0.29741007392648999</v>
      </c>
      <c r="F1927" s="5">
        <v>1.01242232415009</v>
      </c>
      <c r="G1927" s="5">
        <v>1.0051494038399</v>
      </c>
      <c r="H1927" s="5">
        <v>0.48125387467953001</v>
      </c>
      <c r="I1927" s="7">
        <v>0.74529808238449002</v>
      </c>
    </row>
    <row r="1928" spans="1:9" x14ac:dyDescent="0.2">
      <c r="A1928" s="5" t="s">
        <v>2779</v>
      </c>
      <c r="B1928" s="7" t="s">
        <v>295</v>
      </c>
      <c r="C1928" s="5">
        <v>-0.90529101996763806</v>
      </c>
      <c r="D1928" s="5">
        <v>-1.3864853763442599</v>
      </c>
      <c r="E1928" s="5">
        <v>-0.161193903171197</v>
      </c>
      <c r="F1928" s="5">
        <v>1.08962403187651</v>
      </c>
      <c r="G1928" s="5">
        <v>0.92197080585680902</v>
      </c>
      <c r="H1928" s="5">
        <v>0.44137546174977299</v>
      </c>
      <c r="I1928" s="7">
        <v>0.79436750711146897</v>
      </c>
    </row>
    <row r="1929" spans="1:9" x14ac:dyDescent="0.2">
      <c r="A1929" s="5" t="s">
        <v>2778</v>
      </c>
      <c r="B1929" s="7" t="s">
        <v>295</v>
      </c>
      <c r="C1929" s="5">
        <v>-0.744633927288332</v>
      </c>
      <c r="D1929" s="5">
        <v>-1.635765000171</v>
      </c>
      <c r="E1929" s="5">
        <v>9.9035424267504807E-2</v>
      </c>
      <c r="F1929" s="5">
        <v>0.88619756654168902</v>
      </c>
      <c r="G1929" s="5">
        <v>0.72399358123004598</v>
      </c>
      <c r="H1929" s="5">
        <v>0.67117235542009002</v>
      </c>
      <c r="I1929" s="7">
        <v>0.75440302469505005</v>
      </c>
    </row>
    <row r="1930" spans="1:9" x14ac:dyDescent="0.2">
      <c r="A1930" s="5" t="s">
        <v>2782</v>
      </c>
      <c r="B1930" s="7" t="s">
        <v>295</v>
      </c>
      <c r="C1930" s="5">
        <v>-0.79882914181988096</v>
      </c>
      <c r="D1930" s="5">
        <v>-1.56464365719635</v>
      </c>
      <c r="E1930" s="5">
        <v>-1.5897615674974001E-3</v>
      </c>
      <c r="F1930" s="5">
        <v>0.69366805945237298</v>
      </c>
      <c r="G1930" s="5">
        <v>0.96949660580001096</v>
      </c>
      <c r="H1930" s="5">
        <v>0.70189789533132996</v>
      </c>
      <c r="I1930" s="7">
        <v>0.77580760705012797</v>
      </c>
    </row>
    <row r="1931" spans="1:9" x14ac:dyDescent="0.2">
      <c r="A1931" s="5" t="s">
        <v>2871</v>
      </c>
      <c r="B1931" s="7" t="s">
        <v>295</v>
      </c>
      <c r="C1931" s="5">
        <v>-0.277414643170242</v>
      </c>
      <c r="D1931" s="5">
        <v>-1.4638684301623599</v>
      </c>
      <c r="E1931" s="5">
        <v>-0.672002581651443</v>
      </c>
      <c r="F1931" s="5">
        <v>1.1505100912261399</v>
      </c>
      <c r="G1931" s="5">
        <v>0.95354328234207197</v>
      </c>
      <c r="H1931" s="5">
        <v>0.30923228141582598</v>
      </c>
      <c r="I1931" s="7">
        <v>0.53341322808036495</v>
      </c>
    </row>
    <row r="1932" spans="1:9" x14ac:dyDescent="0.2">
      <c r="A1932" s="5" t="s">
        <v>2679</v>
      </c>
      <c r="B1932" s="7" t="s">
        <v>295</v>
      </c>
      <c r="C1932" s="5">
        <v>-0.61237610870183001</v>
      </c>
      <c r="D1932" s="5">
        <v>-1.2346489304902</v>
      </c>
      <c r="E1932" s="5">
        <v>-0.685788948316436</v>
      </c>
      <c r="F1932" s="5">
        <v>1.2470271220659801</v>
      </c>
      <c r="G1932" s="5">
        <v>0.99547708482189501</v>
      </c>
      <c r="H1932" s="5">
        <v>0.29030978062062102</v>
      </c>
      <c r="I1932" s="7">
        <v>0.63548732252641704</v>
      </c>
    </row>
    <row r="1933" spans="1:9" x14ac:dyDescent="0.2">
      <c r="A1933" s="5" t="s">
        <v>2869</v>
      </c>
      <c r="B1933" s="7" t="s">
        <v>295</v>
      </c>
      <c r="C1933" s="5">
        <v>-0.76372602136879797</v>
      </c>
      <c r="D1933" s="5">
        <v>-1.17910982926633</v>
      </c>
      <c r="E1933" s="5">
        <v>-0.55625538240579397</v>
      </c>
      <c r="F1933" s="5">
        <v>1.20705610357529</v>
      </c>
      <c r="G1933" s="5">
        <v>1.1071795207153601</v>
      </c>
      <c r="H1933" s="5">
        <v>0.18485560875027299</v>
      </c>
      <c r="I1933" s="7">
        <v>0.70573473001395703</v>
      </c>
    </row>
    <row r="1934" spans="1:9" x14ac:dyDescent="0.2">
      <c r="A1934" s="5" t="s">
        <v>2904</v>
      </c>
      <c r="B1934" s="7" t="s">
        <v>295</v>
      </c>
      <c r="C1934" s="5">
        <v>-1.4903892453432199</v>
      </c>
      <c r="D1934" s="5">
        <v>-0.58264060876317902</v>
      </c>
      <c r="E1934" s="5">
        <v>-0.42885773692989798</v>
      </c>
      <c r="F1934" s="5">
        <v>0.93683905474072404</v>
      </c>
      <c r="G1934" s="5">
        <v>1.0591060687898</v>
      </c>
      <c r="H1934" s="5">
        <v>0.50594246750576999</v>
      </c>
      <c r="I1934" s="7">
        <v>0.87051888770547703</v>
      </c>
    </row>
    <row r="1935" spans="1:9" x14ac:dyDescent="0.2">
      <c r="A1935" s="5" t="s">
        <v>2698</v>
      </c>
      <c r="B1935" s="7" t="s">
        <v>295</v>
      </c>
      <c r="C1935" s="5">
        <v>-1.4308108667481201</v>
      </c>
      <c r="D1935" s="5">
        <v>-0.83389159466236895</v>
      </c>
      <c r="E1935" s="5">
        <v>-0.24418574001933299</v>
      </c>
      <c r="F1935" s="5">
        <v>0.84479830398584999</v>
      </c>
      <c r="G1935" s="5">
        <v>1.0550882500260601</v>
      </c>
      <c r="H1935" s="5">
        <v>0.60900164741791596</v>
      </c>
      <c r="I1935" s="7">
        <v>0.89845976488238199</v>
      </c>
    </row>
    <row r="1936" spans="1:9" x14ac:dyDescent="0.2">
      <c r="A1936" s="5" t="s">
        <v>2688</v>
      </c>
      <c r="B1936" s="7" t="s">
        <v>295</v>
      </c>
      <c r="C1936" s="5">
        <v>-1.3907035552922999</v>
      </c>
      <c r="D1936" s="5">
        <v>-0.73933685107140701</v>
      </c>
      <c r="E1936" s="5">
        <v>-0.34472713402346999</v>
      </c>
      <c r="F1936" s="5">
        <v>0.76436871364440295</v>
      </c>
      <c r="G1936" s="5">
        <v>1.27561363848349</v>
      </c>
      <c r="H1936" s="5">
        <v>0.43478518825929402</v>
      </c>
      <c r="I1936" s="7">
        <v>0.88184939548777697</v>
      </c>
    </row>
    <row r="1937" spans="1:9" x14ac:dyDescent="0.2">
      <c r="A1937" s="5" t="s">
        <v>2700</v>
      </c>
      <c r="B1937" s="7" t="s">
        <v>295</v>
      </c>
      <c r="C1937" s="5">
        <v>-1.29738516783428</v>
      </c>
      <c r="D1937" s="5">
        <v>-1.1162673975806501</v>
      </c>
      <c r="E1937" s="5">
        <v>-6.8359454312074894E-2</v>
      </c>
      <c r="F1937" s="5">
        <v>0.77023507373023203</v>
      </c>
      <c r="G1937" s="5">
        <v>0.91799154522955795</v>
      </c>
      <c r="H1937" s="5">
        <v>0.79378540076720105</v>
      </c>
      <c r="I1937" s="7">
        <v>0.88610455687031198</v>
      </c>
    </row>
    <row r="1938" spans="1:9" x14ac:dyDescent="0.2">
      <c r="A1938" s="5" t="s">
        <v>2706</v>
      </c>
      <c r="B1938" s="7" t="s">
        <v>295</v>
      </c>
      <c r="C1938" s="5">
        <v>-1.2541145487335801</v>
      </c>
      <c r="D1938" s="5">
        <v>-1.0727514298265799</v>
      </c>
      <c r="E1938" s="5">
        <v>-0.240752610123799</v>
      </c>
      <c r="F1938" s="5">
        <v>0.74297365913977098</v>
      </c>
      <c r="G1938" s="5">
        <v>0.94202794866974204</v>
      </c>
      <c r="H1938" s="5">
        <v>0.88261698087444096</v>
      </c>
      <c r="I1938" s="7">
        <v>0.85116684385090402</v>
      </c>
    </row>
    <row r="1939" spans="1:9" x14ac:dyDescent="0.2">
      <c r="A1939" s="5" t="s">
        <v>2807</v>
      </c>
      <c r="B1939" s="7" t="s">
        <v>295</v>
      </c>
      <c r="C1939" s="5">
        <v>-1.2383690906321501</v>
      </c>
      <c r="D1939" s="5">
        <v>-1.1032318140969899</v>
      </c>
      <c r="E1939" s="5">
        <v>-0.213420878979004</v>
      </c>
      <c r="F1939" s="5">
        <v>0.74819357169719802</v>
      </c>
      <c r="G1939" s="5">
        <v>0.97978613478135101</v>
      </c>
      <c r="H1939" s="5">
        <v>0.82704207722957601</v>
      </c>
      <c r="I1939" s="7">
        <v>0.85743404907973897</v>
      </c>
    </row>
    <row r="1940" spans="1:9" x14ac:dyDescent="0.2">
      <c r="A1940" s="5" t="s">
        <v>2809</v>
      </c>
      <c r="B1940" s="7" t="s">
        <v>295</v>
      </c>
      <c r="C1940" s="5">
        <v>-1.20867726460519</v>
      </c>
      <c r="D1940" s="5">
        <v>-1.1697357449046799</v>
      </c>
      <c r="E1940" s="5">
        <v>-0.12674208327780701</v>
      </c>
      <c r="F1940" s="5">
        <v>0.98781918744202502</v>
      </c>
      <c r="G1940" s="5">
        <v>0.87659405144034797</v>
      </c>
      <c r="H1940" s="5">
        <v>0.64074185390529104</v>
      </c>
      <c r="I1940" s="7">
        <v>0.865364688049296</v>
      </c>
    </row>
    <row r="1941" spans="1:9" x14ac:dyDescent="0.2">
      <c r="A1941" s="5" t="s">
        <v>2810</v>
      </c>
      <c r="B1941" s="7" t="s">
        <v>295</v>
      </c>
      <c r="C1941" s="5">
        <v>-1.28522909724391</v>
      </c>
      <c r="D1941" s="5">
        <v>-1.1629397673358</v>
      </c>
      <c r="E1941" s="5">
        <v>3.5851202243206599E-2</v>
      </c>
      <c r="F1941" s="5">
        <v>0.82711049805743597</v>
      </c>
      <c r="G1941" s="5">
        <v>0.95679752783579997</v>
      </c>
      <c r="H1941" s="5">
        <v>0.62840963644326098</v>
      </c>
      <c r="I1941" s="7">
        <v>0.90512084570280504</v>
      </c>
    </row>
    <row r="1942" spans="1:9" x14ac:dyDescent="0.2">
      <c r="A1942" s="5" t="s">
        <v>2695</v>
      </c>
      <c r="B1942" s="7" t="s">
        <v>295</v>
      </c>
      <c r="C1942" s="5">
        <v>-1.32232960421435</v>
      </c>
      <c r="D1942" s="5">
        <v>-1.0615860925309</v>
      </c>
      <c r="E1942" s="5">
        <v>-9.7441306103268094E-2</v>
      </c>
      <c r="F1942" s="5">
        <v>0.89797766260589196</v>
      </c>
      <c r="G1942" s="5">
        <v>0.95763488357363502</v>
      </c>
      <c r="H1942" s="5">
        <v>0.62574445666898604</v>
      </c>
      <c r="I1942" s="7">
        <v>0.89735654103064699</v>
      </c>
    </row>
    <row r="1943" spans="1:9" x14ac:dyDescent="0.2">
      <c r="A1943" s="5" t="s">
        <v>2701</v>
      </c>
      <c r="B1943" s="7" t="s">
        <v>295</v>
      </c>
      <c r="C1943" s="5">
        <v>-1.24757402509617</v>
      </c>
      <c r="D1943" s="5">
        <v>-0.86270739341060798</v>
      </c>
      <c r="E1943" s="5">
        <v>-0.55731521239930903</v>
      </c>
      <c r="F1943" s="5">
        <v>0.87027072197003197</v>
      </c>
      <c r="G1943" s="5">
        <v>0.98847781488572695</v>
      </c>
      <c r="H1943" s="5">
        <v>0.80884809405031999</v>
      </c>
      <c r="I1943" s="7">
        <v>0.80371631862033299</v>
      </c>
    </row>
    <row r="1944" spans="1:9" x14ac:dyDescent="0.2">
      <c r="A1944" s="5" t="s">
        <v>2684</v>
      </c>
      <c r="B1944" s="7" t="s">
        <v>295</v>
      </c>
      <c r="C1944" s="5">
        <v>-1.2752920240471901</v>
      </c>
      <c r="D1944" s="5">
        <v>-0.88171777483593505</v>
      </c>
      <c r="E1944" s="5">
        <v>-0.46184845564690502</v>
      </c>
      <c r="F1944" s="5">
        <v>0.79261782877154796</v>
      </c>
      <c r="G1944" s="5">
        <v>1.12178256469763</v>
      </c>
      <c r="H1944" s="5">
        <v>0.70445786106085095</v>
      </c>
      <c r="I1944" s="7">
        <v>0.83657319381091999</v>
      </c>
    </row>
    <row r="1945" spans="1:9" x14ac:dyDescent="0.2">
      <c r="A1945" s="5" t="s">
        <v>2806</v>
      </c>
      <c r="B1945" s="7" t="s">
        <v>295</v>
      </c>
      <c r="C1945" s="5">
        <v>-1.1518961921591</v>
      </c>
      <c r="D1945" s="5">
        <v>-1.02791947438772</v>
      </c>
      <c r="E1945" s="5">
        <v>-0.397765035630542</v>
      </c>
      <c r="F1945" s="5">
        <v>0.59137752171402702</v>
      </c>
      <c r="G1945" s="5">
        <v>1.2539375375852999</v>
      </c>
      <c r="H1945" s="5">
        <v>0.73226564287801399</v>
      </c>
      <c r="I1945" s="7">
        <v>0.82254969149234403</v>
      </c>
    </row>
    <row r="1946" spans="1:9" x14ac:dyDescent="0.2">
      <c r="A1946" s="5" t="s">
        <v>2687</v>
      </c>
      <c r="B1946" s="7" t="s">
        <v>295</v>
      </c>
      <c r="C1946" s="5">
        <v>-1.2087460599148301</v>
      </c>
      <c r="D1946" s="5">
        <v>-0.99473711885264104</v>
      </c>
      <c r="E1946" s="5">
        <v>-0.36889747203012002</v>
      </c>
      <c r="F1946" s="5">
        <v>0.82141139385496997</v>
      </c>
      <c r="G1946" s="5">
        <v>1.1961732116895401</v>
      </c>
      <c r="H1946" s="5">
        <v>0.55479604525308202</v>
      </c>
      <c r="I1946" s="7">
        <v>0.84818185427648596</v>
      </c>
    </row>
    <row r="1947" spans="1:9" x14ac:dyDescent="0.2">
      <c r="A1947" s="5" t="s">
        <v>2692</v>
      </c>
      <c r="B1947" s="7" t="s">
        <v>295</v>
      </c>
      <c r="C1947" s="5">
        <v>-1.2782235554975701</v>
      </c>
      <c r="D1947" s="5">
        <v>-1.0378836478039799</v>
      </c>
      <c r="E1947" s="5">
        <v>-0.19825816590999501</v>
      </c>
      <c r="F1947" s="5">
        <v>0.695725073348889</v>
      </c>
      <c r="G1947" s="5">
        <v>1.1458324466477201</v>
      </c>
      <c r="H1947" s="5">
        <v>0.67280784921493897</v>
      </c>
      <c r="I1947" s="7">
        <v>0.88027476636265101</v>
      </c>
    </row>
    <row r="1948" spans="1:9" x14ac:dyDescent="0.2">
      <c r="A1948" s="5" t="s">
        <v>2675</v>
      </c>
      <c r="B1948" s="7" t="s">
        <v>295</v>
      </c>
      <c r="C1948" s="5">
        <v>-1.2062282045627299</v>
      </c>
      <c r="D1948" s="5">
        <v>-0.54666489790072303</v>
      </c>
      <c r="E1948" s="5">
        <v>-0.84312876557713301</v>
      </c>
      <c r="F1948" s="5">
        <v>1.30057089168085</v>
      </c>
      <c r="G1948" s="5">
        <v>0.69632400777515502</v>
      </c>
      <c r="H1948" s="5">
        <v>0.59912696858459402</v>
      </c>
      <c r="I1948" s="7">
        <v>0.70055997861995001</v>
      </c>
    </row>
    <row r="1949" spans="1:9" x14ac:dyDescent="0.2">
      <c r="A1949" s="5" t="s">
        <v>2512</v>
      </c>
      <c r="B1949" s="7" t="s">
        <v>295</v>
      </c>
      <c r="C1949" s="5">
        <v>-1.2817870755085801</v>
      </c>
      <c r="D1949" s="5">
        <v>-0.87788074486354295</v>
      </c>
      <c r="E1949" s="5">
        <v>-0.48281023596639699</v>
      </c>
      <c r="F1949" s="5">
        <v>1.0041976787803399</v>
      </c>
      <c r="G1949" s="5">
        <v>0.78140896106808</v>
      </c>
      <c r="H1949" s="5">
        <v>0.85687141649008802</v>
      </c>
      <c r="I1949" s="7">
        <v>0.80682133007328805</v>
      </c>
    </row>
    <row r="1950" spans="1:9" x14ac:dyDescent="0.2">
      <c r="A1950" s="5" t="s">
        <v>2702</v>
      </c>
      <c r="B1950" s="7" t="s">
        <v>295</v>
      </c>
      <c r="C1950" s="5">
        <v>-1.37583755105306</v>
      </c>
      <c r="D1950" s="5">
        <v>-0.64567697678043001</v>
      </c>
      <c r="E1950" s="5">
        <v>-0.59943397922822605</v>
      </c>
      <c r="F1950" s="5">
        <v>0.87393810041559095</v>
      </c>
      <c r="G1950" s="5">
        <v>0.73022105295800699</v>
      </c>
      <c r="H1950" s="5">
        <v>1.0167893536881201</v>
      </c>
      <c r="I1950" s="7">
        <v>0.77923617451668004</v>
      </c>
    </row>
    <row r="1951" spans="1:9" x14ac:dyDescent="0.2">
      <c r="A1951" s="5" t="s">
        <v>2631</v>
      </c>
      <c r="B1951" s="7" t="s">
        <v>295</v>
      </c>
      <c r="C1951" s="5">
        <v>-1.2258042039435899</v>
      </c>
      <c r="D1951" s="5">
        <v>-0.59150729151960002</v>
      </c>
      <c r="E1951" s="5">
        <v>-0.80162817180687196</v>
      </c>
      <c r="F1951" s="5">
        <v>0.49239848371405998</v>
      </c>
      <c r="G1951" s="5">
        <v>1.0370934796842901</v>
      </c>
      <c r="H1951" s="5">
        <v>1.0894477038717201</v>
      </c>
      <c r="I1951" s="7">
        <v>0.711644660373977</v>
      </c>
    </row>
    <row r="1952" spans="1:9" x14ac:dyDescent="0.2">
      <c r="A1952" s="5" t="s">
        <v>2629</v>
      </c>
      <c r="B1952" s="7" t="s">
        <v>295</v>
      </c>
      <c r="C1952" s="5">
        <v>-1.22504117065016</v>
      </c>
      <c r="D1952" s="5">
        <v>-0.61239732413994197</v>
      </c>
      <c r="E1952" s="5">
        <v>-0.71763343933837798</v>
      </c>
      <c r="F1952" s="5">
        <v>0.31791841889874101</v>
      </c>
      <c r="G1952" s="5">
        <v>1.17217642139298</v>
      </c>
      <c r="H1952" s="5">
        <v>1.06497709383675</v>
      </c>
      <c r="I1952" s="7">
        <v>0.72681407182316604</v>
      </c>
    </row>
    <row r="1953" spans="1:9" x14ac:dyDescent="0.2">
      <c r="A1953" s="5" t="s">
        <v>2630</v>
      </c>
      <c r="B1953" s="7" t="s">
        <v>295</v>
      </c>
      <c r="C1953" s="5">
        <v>-1.0592228951263001</v>
      </c>
      <c r="D1953" s="5">
        <v>-0.78209392580880899</v>
      </c>
      <c r="E1953" s="5">
        <v>-0.85489758506509606</v>
      </c>
      <c r="F1953" s="5">
        <v>0.62769152209091195</v>
      </c>
      <c r="G1953" s="5">
        <v>1.06694141418609</v>
      </c>
      <c r="H1953" s="5">
        <v>1.0015814697231999</v>
      </c>
      <c r="I1953" s="7">
        <v>0.68934756717839196</v>
      </c>
    </row>
    <row r="1954" spans="1:9" x14ac:dyDescent="0.2">
      <c r="A1954" s="5" t="s">
        <v>2608</v>
      </c>
      <c r="B1954" s="7" t="s">
        <v>295</v>
      </c>
      <c r="C1954" s="5">
        <v>-1.27237250532824</v>
      </c>
      <c r="D1954" s="5">
        <v>-0.703876202886207</v>
      </c>
      <c r="E1954" s="5">
        <v>-0.685055990478456</v>
      </c>
      <c r="F1954" s="5">
        <v>0.69481524219870106</v>
      </c>
      <c r="G1954" s="5">
        <v>0.980400737936442</v>
      </c>
      <c r="H1954" s="5">
        <v>0.98608871855775004</v>
      </c>
      <c r="I1954" s="7">
        <v>0.76397512950605095</v>
      </c>
    </row>
    <row r="1955" spans="1:9" x14ac:dyDescent="0.2">
      <c r="A1955" s="5" t="s">
        <v>2607</v>
      </c>
      <c r="B1955" s="7" t="s">
        <v>295</v>
      </c>
      <c r="C1955" s="5">
        <v>-1.1838096674979199</v>
      </c>
      <c r="D1955" s="5">
        <v>-0.78658822078019897</v>
      </c>
      <c r="E1955" s="5">
        <v>-0.70268139412425301</v>
      </c>
      <c r="F1955" s="5">
        <v>0.62734207739831205</v>
      </c>
      <c r="G1955" s="5">
        <v>1.0269954885278501</v>
      </c>
      <c r="H1955" s="5">
        <v>1.01874171647622</v>
      </c>
      <c r="I1955" s="7">
        <v>0.74444865616575395</v>
      </c>
    </row>
    <row r="1956" spans="1:9" x14ac:dyDescent="0.2">
      <c r="A1956" s="5" t="s">
        <v>2611</v>
      </c>
      <c r="B1956" s="7" t="s">
        <v>295</v>
      </c>
      <c r="C1956" s="5">
        <v>-1.19749291689849</v>
      </c>
      <c r="D1956" s="5">
        <v>-0.84217160168290195</v>
      </c>
      <c r="E1956" s="5">
        <v>-0.61663547107518002</v>
      </c>
      <c r="F1956" s="5">
        <v>0.60078550001088404</v>
      </c>
      <c r="G1956" s="5">
        <v>0.98899336012524997</v>
      </c>
      <c r="H1956" s="5">
        <v>1.06652112952043</v>
      </c>
      <c r="I1956" s="7">
        <v>0.75906761560364</v>
      </c>
    </row>
    <row r="1957" spans="1:9" x14ac:dyDescent="0.2">
      <c r="A1957" s="5" t="s">
        <v>2605</v>
      </c>
      <c r="B1957" s="7" t="s">
        <v>295</v>
      </c>
      <c r="C1957" s="5">
        <v>-1.31092078741045</v>
      </c>
      <c r="D1957" s="5">
        <v>-0.35513844248122001</v>
      </c>
      <c r="E1957" s="5">
        <v>-0.90281372913685998</v>
      </c>
      <c r="F1957" s="5">
        <v>0.63205747625054098</v>
      </c>
      <c r="G1957" s="5">
        <v>0.78789875845368595</v>
      </c>
      <c r="H1957" s="5">
        <v>1.1489167243243099</v>
      </c>
      <c r="I1957" s="7">
        <v>0.67243760753312998</v>
      </c>
    </row>
    <row r="1958" spans="1:9" x14ac:dyDescent="0.2">
      <c r="A1958" s="5" t="s">
        <v>2606</v>
      </c>
      <c r="B1958" s="7" t="s">
        <v>295</v>
      </c>
      <c r="C1958" s="5">
        <v>-1.0907747729099599</v>
      </c>
      <c r="D1958" s="5">
        <v>-0.55866599729298505</v>
      </c>
      <c r="E1958" s="5">
        <v>-1.0409833842567899</v>
      </c>
      <c r="F1958" s="5">
        <v>0.86448028513656305</v>
      </c>
      <c r="G1958" s="5">
        <v>0.91985021947377099</v>
      </c>
      <c r="H1958" s="5">
        <v>0.906093649849395</v>
      </c>
      <c r="I1958" s="7">
        <v>0.64504546435215504</v>
      </c>
    </row>
    <row r="1959" spans="1:9" x14ac:dyDescent="0.2">
      <c r="A1959" s="5" t="s">
        <v>1858</v>
      </c>
      <c r="B1959" s="7" t="s">
        <v>295</v>
      </c>
      <c r="C1959" s="5">
        <v>0.15171598447658599</v>
      </c>
      <c r="D1959" s="5">
        <v>-1.03526343377574</v>
      </c>
      <c r="E1959" s="5">
        <v>1.2250889160431799</v>
      </c>
      <c r="F1959" s="5">
        <v>-0.243819719664291</v>
      </c>
      <c r="G1959" s="5">
        <v>1.03283830019235</v>
      </c>
      <c r="H1959" s="5">
        <v>-1.13056004727211</v>
      </c>
      <c r="I1959" s="7">
        <v>0.32575532389100897</v>
      </c>
    </row>
    <row r="1960" spans="1:9" x14ac:dyDescent="0.2">
      <c r="A1960" s="5" t="s">
        <v>674</v>
      </c>
      <c r="B1960" s="7" t="s">
        <v>295</v>
      </c>
      <c r="C1960" s="5">
        <v>0.37252452601977998</v>
      </c>
      <c r="D1960" s="5">
        <v>-1.1927326647182801</v>
      </c>
      <c r="E1960" s="5">
        <v>1.0093219748359199</v>
      </c>
      <c r="F1960" s="5">
        <v>0.171931750208522</v>
      </c>
      <c r="G1960" s="5">
        <v>0.89770397673709201</v>
      </c>
      <c r="H1960" s="5">
        <v>-1.2587495630830301</v>
      </c>
      <c r="I1960" s="7">
        <v>0.261984139656393</v>
      </c>
    </row>
    <row r="1961" spans="1:9" x14ac:dyDescent="0.2">
      <c r="A1961" s="5" t="s">
        <v>679</v>
      </c>
      <c r="B1961" s="7" t="s">
        <v>295</v>
      </c>
      <c r="C1961" s="5">
        <v>-0.272799109346758</v>
      </c>
      <c r="D1961" s="5">
        <v>-1.30333624916061</v>
      </c>
      <c r="E1961" s="5">
        <v>0.996458301639644</v>
      </c>
      <c r="F1961" s="5">
        <v>-0.22939727583535899</v>
      </c>
      <c r="G1961" s="5">
        <v>1.3673565607804301</v>
      </c>
      <c r="H1961" s="5">
        <v>-0.55828222807735295</v>
      </c>
      <c r="I1961" s="7">
        <v>0.57387854409829997</v>
      </c>
    </row>
    <row r="1962" spans="1:9" x14ac:dyDescent="0.2">
      <c r="A1962" s="5" t="s">
        <v>675</v>
      </c>
      <c r="B1962" s="7" t="s">
        <v>295</v>
      </c>
      <c r="C1962" s="5">
        <v>8.3078111907158803E-2</v>
      </c>
      <c r="D1962" s="5">
        <v>-1.20802071570037</v>
      </c>
      <c r="E1962" s="5">
        <v>1.2011640028707999</v>
      </c>
      <c r="F1962" s="5">
        <v>-0.54104407841018098</v>
      </c>
      <c r="G1962" s="5">
        <v>1.15171277542456</v>
      </c>
      <c r="H1962" s="5">
        <v>-0.68689009609196905</v>
      </c>
      <c r="I1962" s="7">
        <v>0.37981029459432403</v>
      </c>
    </row>
    <row r="1963" spans="1:9" x14ac:dyDescent="0.2">
      <c r="A1963" s="5" t="s">
        <v>1882</v>
      </c>
      <c r="B1963" s="7" t="s">
        <v>295</v>
      </c>
      <c r="C1963" s="5">
        <v>0.21182192275053899</v>
      </c>
      <c r="D1963" s="5">
        <v>-1.73969115415718</v>
      </c>
      <c r="E1963" s="5">
        <v>0.87833587471109298</v>
      </c>
      <c r="F1963" s="5">
        <v>0.75234401116633298</v>
      </c>
      <c r="G1963" s="5">
        <v>0.48980892142718702</v>
      </c>
      <c r="H1963" s="5">
        <v>-0.59261957589799696</v>
      </c>
      <c r="I1963" s="7">
        <v>0.40303714919192002</v>
      </c>
    </row>
    <row r="1964" spans="1:9" x14ac:dyDescent="0.2">
      <c r="A1964" s="5" t="s">
        <v>1883</v>
      </c>
      <c r="B1964" s="7" t="s">
        <v>295</v>
      </c>
      <c r="C1964" s="5">
        <v>0.27475398710535498</v>
      </c>
      <c r="D1964" s="5">
        <v>-1.55931428878779</v>
      </c>
      <c r="E1964" s="5">
        <v>1.0374112557180499</v>
      </c>
      <c r="F1964" s="5">
        <v>0.38012880299627499</v>
      </c>
      <c r="G1964" s="5">
        <v>0.72833317320811597</v>
      </c>
      <c r="H1964" s="5">
        <v>-0.86131293024002598</v>
      </c>
      <c r="I1964" s="7">
        <v>0.36181759919235401</v>
      </c>
    </row>
    <row r="1965" spans="1:9" x14ac:dyDescent="0.2">
      <c r="A1965" s="5" t="s">
        <v>1906</v>
      </c>
      <c r="B1965" s="7" t="s">
        <v>295</v>
      </c>
      <c r="C1965" s="5">
        <v>0.237861960003973</v>
      </c>
      <c r="D1965" s="5">
        <v>-1.46160813336163</v>
      </c>
      <c r="E1965" s="5">
        <v>1.64092790445759</v>
      </c>
      <c r="F1965" s="5">
        <v>-5.4710199459713199E-2</v>
      </c>
      <c r="G1965" s="5">
        <v>-0.33255158339528301</v>
      </c>
      <c r="H1965" s="5">
        <v>-2.9919948244931601E-2</v>
      </c>
      <c r="I1965" s="7">
        <v>0.23295813742391799</v>
      </c>
    </row>
    <row r="1966" spans="1:9" x14ac:dyDescent="0.2">
      <c r="A1966" s="5" t="s">
        <v>1907</v>
      </c>
      <c r="B1966" s="7" t="s">
        <v>295</v>
      </c>
      <c r="C1966" s="5">
        <v>0.33124737542536598</v>
      </c>
      <c r="D1966" s="5">
        <v>-1.9334937056130601</v>
      </c>
      <c r="E1966" s="5">
        <v>0.97819487592050203</v>
      </c>
      <c r="F1966" s="5">
        <v>0.37611381687075401</v>
      </c>
      <c r="G1966" s="5">
        <v>1.71654664769736E-2</v>
      </c>
      <c r="H1966" s="5">
        <v>0.23077217091946201</v>
      </c>
      <c r="I1966" s="7">
        <v>0.31273706422313102</v>
      </c>
    </row>
    <row r="1967" spans="1:9" x14ac:dyDescent="0.2">
      <c r="A1967" s="5" t="s">
        <v>1795</v>
      </c>
      <c r="B1967" s="7" t="s">
        <v>295</v>
      </c>
      <c r="C1967" s="5">
        <v>-0.95699855986162197</v>
      </c>
      <c r="D1967" s="5">
        <v>-1.0228447716676901</v>
      </c>
      <c r="E1967" s="5">
        <v>0.85207123456965295</v>
      </c>
      <c r="F1967" s="5">
        <v>1.12324806461286</v>
      </c>
      <c r="G1967" s="5">
        <v>0.72690692667194401</v>
      </c>
      <c r="H1967" s="5">
        <v>-0.72238289432518299</v>
      </c>
      <c r="I1967" s="7">
        <v>0.78975034239446695</v>
      </c>
    </row>
    <row r="1968" spans="1:9" x14ac:dyDescent="0.2">
      <c r="A1968" s="5" t="s">
        <v>1799</v>
      </c>
      <c r="B1968" s="7" t="s">
        <v>295</v>
      </c>
      <c r="C1968" s="5">
        <v>-0.92545943526824004</v>
      </c>
      <c r="D1968" s="5">
        <v>-0.79523722395481899</v>
      </c>
      <c r="E1968" s="5">
        <v>0.76333357240772404</v>
      </c>
      <c r="F1968" s="5">
        <v>1.2522774104202701</v>
      </c>
      <c r="G1968" s="5">
        <v>0.66394856493427001</v>
      </c>
      <c r="H1968" s="5">
        <v>-0.95886288853919199</v>
      </c>
      <c r="I1968" s="7">
        <v>0.72967738692448103</v>
      </c>
    </row>
    <row r="1969" spans="1:9" x14ac:dyDescent="0.2">
      <c r="A1969" s="5" t="s">
        <v>1792</v>
      </c>
      <c r="B1969" s="7" t="s">
        <v>295</v>
      </c>
      <c r="C1969" s="5">
        <v>-1.10111040237147</v>
      </c>
      <c r="D1969" s="5">
        <v>-0.71508669226913502</v>
      </c>
      <c r="E1969" s="5">
        <v>0.64180342507756805</v>
      </c>
      <c r="F1969" s="5">
        <v>1.39177869146265</v>
      </c>
      <c r="G1969" s="5">
        <v>0.56347533193061194</v>
      </c>
      <c r="H1969" s="5">
        <v>-0.78086035383020203</v>
      </c>
      <c r="I1969" s="7">
        <v>0.77319747019075302</v>
      </c>
    </row>
    <row r="1970" spans="1:9" x14ac:dyDescent="0.2">
      <c r="A1970" s="5" t="s">
        <v>1780</v>
      </c>
      <c r="B1970" s="7" t="s">
        <v>295</v>
      </c>
      <c r="C1970" s="5">
        <v>-0.88753730049954305</v>
      </c>
      <c r="D1970" s="5">
        <v>-0.66883362139014801</v>
      </c>
      <c r="E1970" s="5">
        <v>1.0859849887527899</v>
      </c>
      <c r="F1970" s="5">
        <v>1.3563497717174999</v>
      </c>
      <c r="G1970" s="5">
        <v>-2.26100205807577E-2</v>
      </c>
      <c r="H1970" s="5">
        <v>-0.86335381799986</v>
      </c>
      <c r="I1970" s="7">
        <v>0.63019503965867696</v>
      </c>
    </row>
    <row r="1971" spans="1:9" x14ac:dyDescent="0.2">
      <c r="A1971" s="5" t="s">
        <v>1805</v>
      </c>
      <c r="B1971" s="7" t="s">
        <v>295</v>
      </c>
      <c r="C1971" s="5">
        <v>-0.82218102543039295</v>
      </c>
      <c r="D1971" s="5">
        <v>-0.85942733134995797</v>
      </c>
      <c r="E1971" s="5">
        <v>1.15963459753301</v>
      </c>
      <c r="F1971" s="5">
        <v>1.05232603835272</v>
      </c>
      <c r="G1971" s="5">
        <v>0.43931792102698602</v>
      </c>
      <c r="H1971" s="5">
        <v>-0.96967020013237404</v>
      </c>
      <c r="I1971" s="7">
        <v>0.683983755470712</v>
      </c>
    </row>
    <row r="1972" spans="1:9" x14ac:dyDescent="0.2">
      <c r="A1972" s="5" t="s">
        <v>1800</v>
      </c>
      <c r="B1972" s="7" t="s">
        <v>295</v>
      </c>
      <c r="C1972" s="5">
        <v>-0.84624901735017599</v>
      </c>
      <c r="D1972" s="5">
        <v>-0.84624901735017599</v>
      </c>
      <c r="E1972" s="5">
        <v>1.03024930154667</v>
      </c>
      <c r="F1972" s="5">
        <v>1.2439712024682399</v>
      </c>
      <c r="G1972" s="5">
        <v>0.33748847279364003</v>
      </c>
      <c r="H1972" s="5">
        <v>-0.91921094210820498</v>
      </c>
      <c r="I1972" s="7">
        <v>0.68200524483186997</v>
      </c>
    </row>
    <row r="1973" spans="1:9" x14ac:dyDescent="0.2">
      <c r="A1973" s="5" t="s">
        <v>1896</v>
      </c>
      <c r="B1973" s="7" t="s">
        <v>295</v>
      </c>
      <c r="C1973" s="5">
        <v>-0.67060810826601103</v>
      </c>
      <c r="D1973" s="5">
        <v>-0.72088775628579305</v>
      </c>
      <c r="E1973" s="5">
        <v>0.80361732381195305</v>
      </c>
      <c r="F1973" s="5">
        <v>1.64206667126094</v>
      </c>
      <c r="G1973" s="5">
        <v>-0.78474260950510299</v>
      </c>
      <c r="H1973" s="5">
        <v>-0.26944552101596903</v>
      </c>
      <c r="I1973" s="7">
        <v>0.455384756460607</v>
      </c>
    </row>
    <row r="1974" spans="1:9" x14ac:dyDescent="0.2">
      <c r="A1974" s="5" t="s">
        <v>1895</v>
      </c>
      <c r="B1974" s="7" t="s">
        <v>295</v>
      </c>
      <c r="C1974" s="5">
        <v>-1.0451599883103</v>
      </c>
      <c r="D1974" s="5">
        <v>-0.56443002405994103</v>
      </c>
      <c r="E1974" s="5">
        <v>0.45527356768081201</v>
      </c>
      <c r="F1974" s="5">
        <v>1.7835630173366399</v>
      </c>
      <c r="G1974" s="5">
        <v>-0.35145169886738697</v>
      </c>
      <c r="H1974" s="5">
        <v>-0.277794873779806</v>
      </c>
      <c r="I1974" s="7">
        <v>0.61849136849947395</v>
      </c>
    </row>
    <row r="1975" spans="1:9" x14ac:dyDescent="0.2">
      <c r="A1975" s="5" t="s">
        <v>1779</v>
      </c>
      <c r="B1975" s="7" t="s">
        <v>295</v>
      </c>
      <c r="C1975" s="5">
        <v>-1.0292744349977101</v>
      </c>
      <c r="D1975" s="5">
        <v>-0.87222007695151804</v>
      </c>
      <c r="E1975" s="5">
        <v>1.0978626827714499</v>
      </c>
      <c r="F1975" s="5">
        <v>1.3310125762129701</v>
      </c>
      <c r="G1975" s="5">
        <v>-8.4994961724402102E-2</v>
      </c>
      <c r="H1975" s="5">
        <v>-0.44238578531081602</v>
      </c>
      <c r="I1975" s="7">
        <v>0.71535166109985004</v>
      </c>
    </row>
    <row r="1976" spans="1:9" x14ac:dyDescent="0.2">
      <c r="A1976" s="5" t="s">
        <v>1781</v>
      </c>
      <c r="B1976" s="7" t="s">
        <v>295</v>
      </c>
      <c r="C1976" s="5">
        <v>-1.0479533555448499</v>
      </c>
      <c r="D1976" s="5">
        <v>-1.02226425875496</v>
      </c>
      <c r="E1976" s="5">
        <v>1.03613416637125</v>
      </c>
      <c r="F1976" s="5">
        <v>1.3152162993843599</v>
      </c>
      <c r="G1976" s="5">
        <v>-5.7248405760678099E-2</v>
      </c>
      <c r="H1976" s="5">
        <v>-0.22388444569511101</v>
      </c>
      <c r="I1976" s="7">
        <v>0.74907438126187298</v>
      </c>
    </row>
    <row r="1977" spans="1:9" x14ac:dyDescent="0.2">
      <c r="A1977" s="5" t="s">
        <v>1790</v>
      </c>
      <c r="B1977" s="7" t="s">
        <v>295</v>
      </c>
      <c r="C1977" s="5">
        <v>-1.4400561462236301</v>
      </c>
      <c r="D1977" s="5">
        <v>-0.41022055086487702</v>
      </c>
      <c r="E1977" s="5">
        <v>1.0119492754925199</v>
      </c>
      <c r="F1977" s="5">
        <v>1.2284866252305899</v>
      </c>
      <c r="G1977" s="5">
        <v>7.7523194152400096E-2</v>
      </c>
      <c r="H1977" s="5">
        <v>-0.46768239778700799</v>
      </c>
      <c r="I1977" s="7">
        <v>0.80301088806616205</v>
      </c>
    </row>
    <row r="1978" spans="1:9" x14ac:dyDescent="0.2">
      <c r="A1978" s="5" t="s">
        <v>1791</v>
      </c>
      <c r="B1978" s="7" t="s">
        <v>295</v>
      </c>
      <c r="C1978" s="5">
        <v>-1.3195445298044299</v>
      </c>
      <c r="D1978" s="5">
        <v>-0.58121091798508695</v>
      </c>
      <c r="E1978" s="5">
        <v>0.99949531859819896</v>
      </c>
      <c r="F1978" s="5">
        <v>1.34468787619623</v>
      </c>
      <c r="G1978" s="5">
        <v>-0.133663765659356</v>
      </c>
      <c r="H1978" s="5">
        <v>-0.309763981345549</v>
      </c>
      <c r="I1978" s="7">
        <v>0.76587996490721999</v>
      </c>
    </row>
    <row r="1979" spans="1:9" x14ac:dyDescent="0.2">
      <c r="A1979" s="5" t="s">
        <v>1897</v>
      </c>
      <c r="B1979" s="7" t="s">
        <v>295</v>
      </c>
      <c r="C1979" s="5">
        <v>-1.5381672549852501</v>
      </c>
      <c r="D1979" s="5">
        <v>-0.55718346907779204</v>
      </c>
      <c r="E1979" s="5">
        <v>0.77146894586658399</v>
      </c>
      <c r="F1979" s="5">
        <v>1.31461494560526</v>
      </c>
      <c r="G1979" s="5">
        <v>1.3808129893456899E-2</v>
      </c>
      <c r="H1979" s="5">
        <v>-4.54129730231895E-3</v>
      </c>
      <c r="I1979" s="7">
        <v>0.85117478775802202</v>
      </c>
    </row>
    <row r="1980" spans="1:9" x14ac:dyDescent="0.2">
      <c r="A1980" s="5" t="s">
        <v>2189</v>
      </c>
      <c r="B1980" s="7" t="s">
        <v>295</v>
      </c>
      <c r="C1980" s="5">
        <v>-1.0458100062462099</v>
      </c>
      <c r="D1980" s="5">
        <v>0.117171212249305</v>
      </c>
      <c r="E1980" s="5">
        <v>1.86338969522408</v>
      </c>
      <c r="F1980" s="5">
        <v>-0.36919264422312098</v>
      </c>
      <c r="G1980" s="5">
        <v>-3.3680852708299902E-2</v>
      </c>
      <c r="H1980" s="5">
        <v>-0.53187740429578501</v>
      </c>
      <c r="I1980" s="7">
        <v>0.48685207393129798</v>
      </c>
    </row>
    <row r="1981" spans="1:9" x14ac:dyDescent="0.2">
      <c r="A1981" s="5" t="s">
        <v>1730</v>
      </c>
      <c r="B1981" s="7" t="s">
        <v>295</v>
      </c>
      <c r="C1981" s="5">
        <v>-1.3717919127968199</v>
      </c>
      <c r="D1981" s="5">
        <v>-0.326193127553698</v>
      </c>
      <c r="E1981" s="5">
        <v>1.6853154433786699</v>
      </c>
      <c r="F1981" s="5">
        <v>5.46631191462617E-2</v>
      </c>
      <c r="G1981" s="5">
        <v>0.26850890663298899</v>
      </c>
      <c r="H1981" s="5">
        <v>-0.31050242880738999</v>
      </c>
      <c r="I1981" s="7">
        <v>0.75310243466041804</v>
      </c>
    </row>
    <row r="1982" spans="1:9" x14ac:dyDescent="0.2">
      <c r="A1982" s="5" t="s">
        <v>1732</v>
      </c>
      <c r="B1982" s="7" t="s">
        <v>295</v>
      </c>
      <c r="C1982" s="5">
        <v>-1.22380404885712</v>
      </c>
      <c r="D1982" s="5">
        <v>-0.25603508769185002</v>
      </c>
      <c r="E1982" s="5">
        <v>1.7105112156389399</v>
      </c>
      <c r="F1982" s="5">
        <v>-0.52361992106563404</v>
      </c>
      <c r="G1982" s="5">
        <v>0.45777283220426301</v>
      </c>
      <c r="H1982" s="5">
        <v>-0.16482499022859401</v>
      </c>
      <c r="I1982" s="7">
        <v>0.67024936925456902</v>
      </c>
    </row>
    <row r="1983" spans="1:9" x14ac:dyDescent="0.2">
      <c r="A1983" s="5" t="s">
        <v>1733</v>
      </c>
      <c r="B1983" s="7" t="s">
        <v>295</v>
      </c>
      <c r="C1983" s="5">
        <v>-1.34299957672503</v>
      </c>
      <c r="D1983" s="5">
        <v>-3.4960441835642897E-2</v>
      </c>
      <c r="E1983" s="5">
        <v>1.72123891071704</v>
      </c>
      <c r="F1983" s="5">
        <v>-0.47153074946189699</v>
      </c>
      <c r="G1983" s="5">
        <v>9.4956104758282103E-2</v>
      </c>
      <c r="H1983" s="5">
        <v>3.3295752547245198E-2</v>
      </c>
      <c r="I1983" s="7">
        <v>0.63441764867170702</v>
      </c>
    </row>
    <row r="1984" spans="1:9" x14ac:dyDescent="0.2">
      <c r="A1984" s="5" t="s">
        <v>2190</v>
      </c>
      <c r="B1984" s="7" t="s">
        <v>295</v>
      </c>
      <c r="C1984" s="5">
        <v>-0.64869817438399602</v>
      </c>
      <c r="D1984" s="5">
        <v>0.257738221804651</v>
      </c>
      <c r="E1984" s="5">
        <v>1.8677656515533101</v>
      </c>
      <c r="F1984" s="5">
        <v>-5.9087589803211098E-2</v>
      </c>
      <c r="G1984" s="5">
        <v>-0.62009110810300905</v>
      </c>
      <c r="H1984" s="5">
        <v>-0.79762700106774398</v>
      </c>
      <c r="I1984" s="7">
        <v>0.24711149149122699</v>
      </c>
    </row>
    <row r="1985" spans="1:9" x14ac:dyDescent="0.2">
      <c r="A1985" s="5" t="s">
        <v>1729</v>
      </c>
      <c r="B1985" s="7" t="s">
        <v>295</v>
      </c>
      <c r="C1985" s="5">
        <v>-0.44300867541370398</v>
      </c>
      <c r="D1985" s="5">
        <v>-0.88420782926109598</v>
      </c>
      <c r="E1985" s="5">
        <v>1.93339917885806</v>
      </c>
      <c r="F1985" s="5">
        <v>-6.2427248038699298E-2</v>
      </c>
      <c r="G1985" s="5">
        <v>-1.4821979481237601E-2</v>
      </c>
      <c r="H1985" s="5">
        <v>-0.52893344666331599</v>
      </c>
      <c r="I1985" s="7">
        <v>0.45728056588198002</v>
      </c>
    </row>
    <row r="1986" spans="1:9" x14ac:dyDescent="0.2">
      <c r="A1986" s="5" t="s">
        <v>1738</v>
      </c>
      <c r="B1986" s="7" t="s">
        <v>295</v>
      </c>
      <c r="C1986" s="5">
        <v>-0.73551731787416197</v>
      </c>
      <c r="D1986" s="5">
        <v>-0.636189106631179</v>
      </c>
      <c r="E1986" s="5">
        <v>1.9720379765548199</v>
      </c>
      <c r="F1986" s="5">
        <v>-5.4975819861655499E-2</v>
      </c>
      <c r="G1986" s="5">
        <v>-0.35518585556179799</v>
      </c>
      <c r="H1986" s="5">
        <v>-0.190169876626024</v>
      </c>
      <c r="I1986" s="7">
        <v>0.48746577949340197</v>
      </c>
    </row>
    <row r="1987" spans="1:9" x14ac:dyDescent="0.2">
      <c r="A1987" s="5" t="s">
        <v>1739</v>
      </c>
      <c r="B1987" s="7" t="s">
        <v>295</v>
      </c>
      <c r="C1987" s="5">
        <v>-0.60558788815768305</v>
      </c>
      <c r="D1987" s="5">
        <v>-0.39608570126819798</v>
      </c>
      <c r="E1987" s="5">
        <v>2.0257581879518902</v>
      </c>
      <c r="F1987" s="5">
        <v>-0.217367070456574</v>
      </c>
      <c r="G1987" s="5">
        <v>-0.39899055231012198</v>
      </c>
      <c r="H1987" s="5">
        <v>-0.40772697575932298</v>
      </c>
      <c r="I1987" s="7">
        <v>0.37883425350063699</v>
      </c>
    </row>
    <row r="1988" spans="1:9" x14ac:dyDescent="0.2">
      <c r="A1988" s="5" t="s">
        <v>1701</v>
      </c>
      <c r="B1988" s="7" t="s">
        <v>295</v>
      </c>
      <c r="C1988" s="5">
        <v>-9.2567741855356794E-2</v>
      </c>
      <c r="D1988" s="5">
        <v>-0.13409702846198299</v>
      </c>
      <c r="E1988" s="5">
        <v>1.5891770496487601</v>
      </c>
      <c r="F1988" s="5">
        <v>0.26863637277397501</v>
      </c>
      <c r="G1988" s="5">
        <v>-9.2567741855356794E-2</v>
      </c>
      <c r="H1988" s="5">
        <v>-1.5385809102500101</v>
      </c>
      <c r="I1988" s="7">
        <v>0.16832658731925201</v>
      </c>
    </row>
    <row r="1989" spans="1:9" x14ac:dyDescent="0.2">
      <c r="A1989" s="5" t="s">
        <v>1692</v>
      </c>
      <c r="B1989" s="7" t="s">
        <v>295</v>
      </c>
      <c r="C1989" s="5">
        <v>-7.0255618458139796E-2</v>
      </c>
      <c r="D1989" s="5">
        <v>-9.0889985716159499E-2</v>
      </c>
      <c r="E1989" s="5">
        <v>1.7027214884378901</v>
      </c>
      <c r="F1989" s="5">
        <v>0.12880360450214701</v>
      </c>
      <c r="G1989" s="5">
        <v>-0.25386861772136599</v>
      </c>
      <c r="H1989" s="5">
        <v>-1.4165108710443799</v>
      </c>
      <c r="I1989" s="7">
        <v>0.12906579974099999</v>
      </c>
    </row>
    <row r="1990" spans="1:9" x14ac:dyDescent="0.2">
      <c r="A1990" s="5" t="s">
        <v>1698</v>
      </c>
      <c r="B1990" s="7" t="s">
        <v>295</v>
      </c>
      <c r="C1990" s="5">
        <v>-0.51721418871376901</v>
      </c>
      <c r="D1990" s="5">
        <v>-2.5674030358365799E-2</v>
      </c>
      <c r="E1990" s="5">
        <v>1.5054094190177501</v>
      </c>
      <c r="F1990" s="5">
        <v>0.32445344232228901</v>
      </c>
      <c r="G1990" s="5">
        <v>0.23177004305552901</v>
      </c>
      <c r="H1990" s="5">
        <v>-1.5187446853234401</v>
      </c>
      <c r="I1990" s="7">
        <v>0.35770140271152601</v>
      </c>
    </row>
    <row r="1991" spans="1:9" x14ac:dyDescent="0.2">
      <c r="A1991" s="5" t="s">
        <v>1695</v>
      </c>
      <c r="B1991" s="7" t="s">
        <v>295</v>
      </c>
      <c r="C1991" s="5">
        <v>-0.53154939962052095</v>
      </c>
      <c r="D1991" s="5">
        <v>-0.36087086239397598</v>
      </c>
      <c r="E1991" s="5">
        <v>1.67450938148197</v>
      </c>
      <c r="F1991" s="5">
        <v>0.29135348204495798</v>
      </c>
      <c r="G1991" s="5">
        <v>0.212351268123531</v>
      </c>
      <c r="H1991" s="5">
        <v>-1.28579386963602</v>
      </c>
      <c r="I1991" s="7">
        <v>0.43138215502938698</v>
      </c>
    </row>
    <row r="1992" spans="1:9" x14ac:dyDescent="0.2">
      <c r="A1992" s="5" t="s">
        <v>1737</v>
      </c>
      <c r="B1992" s="7" t="s">
        <v>295</v>
      </c>
      <c r="C1992" s="5">
        <v>-0.32708479040141702</v>
      </c>
      <c r="D1992" s="5">
        <v>-0.56513176869719395</v>
      </c>
      <c r="E1992" s="5">
        <v>1.8711077108077201</v>
      </c>
      <c r="F1992" s="5">
        <v>0.20747730416753299</v>
      </c>
      <c r="G1992" s="5">
        <v>-0.18956580036163201</v>
      </c>
      <c r="H1992" s="5">
        <v>-0.99680265551501002</v>
      </c>
      <c r="I1992" s="7">
        <v>0.34296561367374101</v>
      </c>
    </row>
    <row r="1993" spans="1:9" x14ac:dyDescent="0.2">
      <c r="A1993" s="5" t="s">
        <v>2194</v>
      </c>
      <c r="B1993" s="7" t="s">
        <v>295</v>
      </c>
      <c r="C1993" s="5">
        <v>-0.37585283470722602</v>
      </c>
      <c r="D1993" s="5">
        <v>-0.40036490499990202</v>
      </c>
      <c r="E1993" s="5">
        <v>1.8880930490010599</v>
      </c>
      <c r="F1993" s="5">
        <v>-1.59029335345761E-3</v>
      </c>
      <c r="G1993" s="5">
        <v>-4.6625895430946397E-2</v>
      </c>
      <c r="H1993" s="5">
        <v>-1.06365912050955</v>
      </c>
      <c r="I1993" s="7">
        <v>0.33821628340196003</v>
      </c>
    </row>
    <row r="1994" spans="1:9" x14ac:dyDescent="0.2">
      <c r="A1994" s="5" t="s">
        <v>1696</v>
      </c>
      <c r="B1994" s="7" t="s">
        <v>295</v>
      </c>
      <c r="C1994" s="5">
        <v>1.0575524762151799E-2</v>
      </c>
      <c r="D1994" s="5">
        <v>-0.59695606168690196</v>
      </c>
      <c r="E1994" s="5">
        <v>1.5027362276010401</v>
      </c>
      <c r="F1994" s="5">
        <v>0.21974315300842701</v>
      </c>
      <c r="G1994" s="5">
        <v>0.35164294638239302</v>
      </c>
      <c r="H1994" s="5">
        <v>-1.4877417900671099</v>
      </c>
      <c r="I1994" s="7">
        <v>0.26095329983967902</v>
      </c>
    </row>
    <row r="1995" spans="1:9" x14ac:dyDescent="0.2">
      <c r="A1995" s="5" t="s">
        <v>1697</v>
      </c>
      <c r="B1995" s="7" t="s">
        <v>295</v>
      </c>
      <c r="C1995" s="5">
        <v>0.127315036134904</v>
      </c>
      <c r="D1995" s="5">
        <v>-0.73085454465025301</v>
      </c>
      <c r="E1995" s="5">
        <v>1.59137248075563</v>
      </c>
      <c r="F1995" s="5">
        <v>0.26238964256830299</v>
      </c>
      <c r="G1995" s="5">
        <v>0.105230915740179</v>
      </c>
      <c r="H1995" s="5">
        <v>-1.3554535305487501</v>
      </c>
      <c r="I1995" s="7">
        <v>0.21573425487861</v>
      </c>
    </row>
    <row r="1996" spans="1:9" x14ac:dyDescent="0.2">
      <c r="A1996" s="5" t="s">
        <v>1704</v>
      </c>
      <c r="B1996" s="7" t="s">
        <v>295</v>
      </c>
      <c r="C1996" s="5">
        <v>-0.85543693642847396</v>
      </c>
      <c r="D1996" s="5">
        <v>-0.331765606662761</v>
      </c>
      <c r="E1996" s="5">
        <v>1.2637626315914099</v>
      </c>
      <c r="F1996" s="5">
        <v>0.88077694155650099</v>
      </c>
      <c r="G1996" s="5">
        <v>0.33590134866853</v>
      </c>
      <c r="H1996" s="5">
        <v>-1.29323837872519</v>
      </c>
      <c r="I1996" s="7">
        <v>0.58244659220455197</v>
      </c>
    </row>
    <row r="1997" spans="1:9" x14ac:dyDescent="0.2">
      <c r="A1997" s="5" t="s">
        <v>1708</v>
      </c>
      <c r="B1997" s="7" t="s">
        <v>295</v>
      </c>
      <c r="C1997" s="5">
        <v>-0.91016424599458901</v>
      </c>
      <c r="D1997" s="5">
        <v>-0.232748240190783</v>
      </c>
      <c r="E1997" s="5">
        <v>1.4211353149976</v>
      </c>
      <c r="F1997" s="5">
        <v>0.67515887203277603</v>
      </c>
      <c r="G1997" s="5">
        <v>0.29385956396655699</v>
      </c>
      <c r="H1997" s="5">
        <v>-1.2472412648115401</v>
      </c>
      <c r="I1997" s="7">
        <v>0.57758737329513099</v>
      </c>
    </row>
    <row r="1998" spans="1:9" x14ac:dyDescent="0.2">
      <c r="A1998" s="5" t="s">
        <v>1705</v>
      </c>
      <c r="B1998" s="7" t="s">
        <v>295</v>
      </c>
      <c r="C1998" s="5">
        <v>-0.666242960403713</v>
      </c>
      <c r="D1998" s="5">
        <v>-0.55323170566290902</v>
      </c>
      <c r="E1998" s="5">
        <v>1.27340357859246</v>
      </c>
      <c r="F1998" s="5">
        <v>1.0324374680455</v>
      </c>
      <c r="G1998" s="5">
        <v>0.15412421744339899</v>
      </c>
      <c r="H1998" s="5">
        <v>-1.24049059801475</v>
      </c>
      <c r="I1998" s="7">
        <v>0.53466235013509</v>
      </c>
    </row>
    <row r="1999" spans="1:9" x14ac:dyDescent="0.2">
      <c r="A1999" s="5" t="s">
        <v>1703</v>
      </c>
      <c r="B1999" s="7" t="s">
        <v>295</v>
      </c>
      <c r="C1999" s="5">
        <v>-0.70357169432747602</v>
      </c>
      <c r="D1999" s="5">
        <v>-0.23185727530822201</v>
      </c>
      <c r="E1999" s="5">
        <v>1.30939173852972</v>
      </c>
      <c r="F1999" s="5">
        <v>0.92889133081733799</v>
      </c>
      <c r="G1999" s="5">
        <v>6.4522963365538893E-2</v>
      </c>
      <c r="H1999" s="5">
        <v>-1.36737706307691</v>
      </c>
      <c r="I1999" s="7">
        <v>0.474518996181435</v>
      </c>
    </row>
    <row r="2000" spans="1:9" x14ac:dyDescent="0.2">
      <c r="A2000" s="5" t="s">
        <v>1727</v>
      </c>
      <c r="B2000" s="7" t="s">
        <v>295</v>
      </c>
      <c r="C2000" s="5">
        <v>-1.0835809304027999</v>
      </c>
      <c r="D2000" s="5">
        <v>-0.60275220253892603</v>
      </c>
      <c r="E2000" s="5">
        <v>1.64466343881702</v>
      </c>
      <c r="F2000" s="5">
        <v>0.53895345613342005</v>
      </c>
      <c r="G2000" s="5">
        <v>0.165790215221024</v>
      </c>
      <c r="H2000" s="5">
        <v>-0.66307397722973305</v>
      </c>
      <c r="I2000" s="7">
        <v>0.70409646903899903</v>
      </c>
    </row>
    <row r="2001" spans="1:9" x14ac:dyDescent="0.2">
      <c r="A2001" s="5" t="s">
        <v>1706</v>
      </c>
      <c r="B2001" s="7" t="s">
        <v>295</v>
      </c>
      <c r="C2001" s="5">
        <v>-0.89952232808573496</v>
      </c>
      <c r="D2001" s="5">
        <v>-0.29485038601104002</v>
      </c>
      <c r="E2001" s="5">
        <v>1.6624011767740301</v>
      </c>
      <c r="F2001" s="5">
        <v>0.72383868351825598</v>
      </c>
      <c r="G2001" s="5">
        <v>-0.36557616410342197</v>
      </c>
      <c r="H2001" s="5">
        <v>-0.82629098209205798</v>
      </c>
      <c r="I2001" s="7">
        <v>0.51849046411867805</v>
      </c>
    </row>
    <row r="2002" spans="1:9" x14ac:dyDescent="0.2">
      <c r="A2002" s="5" t="s">
        <v>1709</v>
      </c>
      <c r="B2002" s="7" t="s">
        <v>295</v>
      </c>
      <c r="C2002" s="5">
        <v>-0.96390939617151505</v>
      </c>
      <c r="D2002" s="5">
        <v>-0.12614952141662999</v>
      </c>
      <c r="E2002" s="5">
        <v>1.5994514778967599</v>
      </c>
      <c r="F2002" s="5">
        <v>0.65753181436005004</v>
      </c>
      <c r="G2002" s="5">
        <v>-0.14556059503363</v>
      </c>
      <c r="H2002" s="5">
        <v>-1.0213637796350199</v>
      </c>
      <c r="I2002" s="7">
        <v>0.53314610197062695</v>
      </c>
    </row>
    <row r="2003" spans="1:9" x14ac:dyDescent="0.2">
      <c r="A2003" s="5" t="s">
        <v>1713</v>
      </c>
      <c r="B2003" s="7" t="s">
        <v>295</v>
      </c>
      <c r="C2003" s="5">
        <v>-0.44391151090384801</v>
      </c>
      <c r="D2003" s="5">
        <v>0.16515859077851899</v>
      </c>
      <c r="E2003" s="5">
        <v>1.4174157908676099</v>
      </c>
      <c r="F2003" s="5">
        <v>0.86707596273171195</v>
      </c>
      <c r="G2003" s="5">
        <v>-1.04338377825444</v>
      </c>
      <c r="H2003" s="5">
        <v>-0.96235505521956299</v>
      </c>
      <c r="I2003" s="7">
        <v>0.158241556196798</v>
      </c>
    </row>
    <row r="2004" spans="1:9" x14ac:dyDescent="0.2">
      <c r="A2004" s="5" t="s">
        <v>1902</v>
      </c>
      <c r="B2004" s="7" t="s">
        <v>295</v>
      </c>
      <c r="C2004" s="5">
        <v>0.20440527734889899</v>
      </c>
      <c r="D2004" s="5">
        <v>-0.41931056918904103</v>
      </c>
      <c r="E2004" s="5">
        <v>1.53065212283432</v>
      </c>
      <c r="F2004" s="5">
        <v>0.59979768057884197</v>
      </c>
      <c r="G2004" s="5">
        <v>-0.60770900258465799</v>
      </c>
      <c r="H2004" s="5">
        <v>-1.30783550898837</v>
      </c>
      <c r="I2004" s="7">
        <v>5.3491709730852897E-2</v>
      </c>
    </row>
    <row r="2005" spans="1:9" x14ac:dyDescent="0.2">
      <c r="A2005" s="5" t="s">
        <v>1903</v>
      </c>
      <c r="B2005" s="7" t="s">
        <v>295</v>
      </c>
      <c r="C2005" s="5">
        <v>-0.25430777366842999</v>
      </c>
      <c r="D2005" s="5">
        <v>-0.46545830889574202</v>
      </c>
      <c r="E2005" s="5">
        <v>1.6261978988114101</v>
      </c>
      <c r="F2005" s="5">
        <v>0.77629731935619595</v>
      </c>
      <c r="G2005" s="5">
        <v>-0.67443597095697705</v>
      </c>
      <c r="H2005" s="5">
        <v>-1.0082931646464699</v>
      </c>
      <c r="I2005" s="7">
        <v>0.25378850170245598</v>
      </c>
    </row>
    <row r="2006" spans="1:9" x14ac:dyDescent="0.2">
      <c r="A2006" s="5" t="s">
        <v>2149</v>
      </c>
      <c r="B2006" s="7" t="s">
        <v>295</v>
      </c>
      <c r="C2006" s="5">
        <v>-0.94427707085847601</v>
      </c>
      <c r="D2006" s="5">
        <v>-0.63230854617542298</v>
      </c>
      <c r="E2006" s="5">
        <v>1.74218121346486</v>
      </c>
      <c r="F2006" s="5">
        <v>0.57947201533210901</v>
      </c>
      <c r="G2006" s="5">
        <v>-0.54571094890615301</v>
      </c>
      <c r="H2006" s="5">
        <v>-0.199356662856915</v>
      </c>
      <c r="I2006" s="7">
        <v>0.57126987758778602</v>
      </c>
    </row>
    <row r="2007" spans="1:9" x14ac:dyDescent="0.2">
      <c r="A2007" s="5" t="s">
        <v>2150</v>
      </c>
      <c r="B2007" s="7" t="s">
        <v>295</v>
      </c>
      <c r="C2007" s="5">
        <v>-0.85819348545638696</v>
      </c>
      <c r="D2007" s="5">
        <v>-0.42595905255676503</v>
      </c>
      <c r="E2007" s="5">
        <v>1.7725002419228599</v>
      </c>
      <c r="F2007" s="5">
        <v>0.57052775258560495</v>
      </c>
      <c r="G2007" s="5">
        <v>-0.69405119488102196</v>
      </c>
      <c r="H2007" s="5">
        <v>-0.364824261614283</v>
      </c>
      <c r="I2007" s="7">
        <v>0.48118725777037902</v>
      </c>
    </row>
    <row r="2008" spans="1:9" x14ac:dyDescent="0.2">
      <c r="A2008" s="5" t="s">
        <v>1777</v>
      </c>
      <c r="B2008" s="7" t="s">
        <v>295</v>
      </c>
      <c r="C2008" s="5">
        <v>-0.64251523591257997</v>
      </c>
      <c r="D2008" s="5">
        <v>-0.75328068623849698</v>
      </c>
      <c r="E2008" s="5">
        <v>1.43909475815663</v>
      </c>
      <c r="F2008" s="5">
        <v>1.1006205361341399</v>
      </c>
      <c r="G2008" s="5">
        <v>-0.77580684311151205</v>
      </c>
      <c r="H2008" s="5">
        <v>-0.36811252902818697</v>
      </c>
      <c r="I2008" s="7">
        <v>0.45739539309015997</v>
      </c>
    </row>
    <row r="2009" spans="1:9" x14ac:dyDescent="0.2">
      <c r="A2009" s="5" t="s">
        <v>1778</v>
      </c>
      <c r="B2009" s="7" t="s">
        <v>295</v>
      </c>
      <c r="C2009" s="5">
        <v>-0.78917125075486805</v>
      </c>
      <c r="D2009" s="5">
        <v>-0.61484874020147495</v>
      </c>
      <c r="E2009" s="5">
        <v>1.3433429901969001</v>
      </c>
      <c r="F2009" s="5">
        <v>1.22621813487926</v>
      </c>
      <c r="G2009" s="5">
        <v>-0.50613704836826801</v>
      </c>
      <c r="H2009" s="5">
        <v>-0.65940408575152398</v>
      </c>
      <c r="I2009" s="7">
        <v>0.52696576832418396</v>
      </c>
    </row>
    <row r="2010" spans="1:9" x14ac:dyDescent="0.2">
      <c r="A2010" s="5" t="s">
        <v>2908</v>
      </c>
      <c r="B2010" s="7" t="s">
        <v>295</v>
      </c>
      <c r="C2010" s="5">
        <v>-1.4715780517310799</v>
      </c>
      <c r="D2010" s="5">
        <v>-0.65516477577271903</v>
      </c>
      <c r="E2010" s="5">
        <v>2.9275805796900999E-2</v>
      </c>
      <c r="F2010" s="5">
        <v>0.62115421843173002</v>
      </c>
      <c r="G2010" s="5">
        <v>1.41961724857317</v>
      </c>
      <c r="H2010" s="5">
        <v>5.6695554702006802E-2</v>
      </c>
      <c r="I2010" s="7">
        <v>0.93189017448437605</v>
      </c>
    </row>
    <row r="2011" spans="1:9" x14ac:dyDescent="0.2">
      <c r="A2011" s="5" t="s">
        <v>2877</v>
      </c>
      <c r="B2011" s="7" t="s">
        <v>295</v>
      </c>
      <c r="C2011" s="5">
        <v>-1.2474288920484899</v>
      </c>
      <c r="D2011" s="5">
        <v>-0.76492324377110099</v>
      </c>
      <c r="E2011" s="5">
        <v>-2.95821463555355E-2</v>
      </c>
      <c r="F2011" s="5">
        <v>0.46321170412840901</v>
      </c>
      <c r="G2011" s="5">
        <v>1.6251815193897901</v>
      </c>
      <c r="H2011" s="5">
        <v>-4.6458941343069798E-2</v>
      </c>
      <c r="I2011" s="7">
        <v>0.87529557115650503</v>
      </c>
    </row>
    <row r="2012" spans="1:9" x14ac:dyDescent="0.2">
      <c r="A2012" s="5" t="s">
        <v>2897</v>
      </c>
      <c r="B2012" s="7" t="s">
        <v>295</v>
      </c>
      <c r="C2012" s="5">
        <v>-1.33371683761716</v>
      </c>
      <c r="D2012" s="5">
        <v>-0.88758924971355702</v>
      </c>
      <c r="E2012" s="5">
        <v>-7.0112390699896998E-2</v>
      </c>
      <c r="F2012" s="5">
        <v>0.87381656545563802</v>
      </c>
      <c r="G2012" s="5">
        <v>1.28330769784365</v>
      </c>
      <c r="H2012" s="5">
        <v>0.13429421473130401</v>
      </c>
      <c r="I2012" s="7">
        <v>0.91192399843914396</v>
      </c>
    </row>
    <row r="2013" spans="1:9" x14ac:dyDescent="0.2">
      <c r="A2013" s="5" t="s">
        <v>2872</v>
      </c>
      <c r="B2013" s="7" t="s">
        <v>295</v>
      </c>
      <c r="C2013" s="5">
        <v>-1.4701929227446799</v>
      </c>
      <c r="D2013" s="5">
        <v>-0.426347089385824</v>
      </c>
      <c r="E2013" s="5">
        <v>-0.21010002591390201</v>
      </c>
      <c r="F2013" s="5">
        <v>0.75500124401879598</v>
      </c>
      <c r="G2013" s="5">
        <v>1.4271942419361801</v>
      </c>
      <c r="H2013" s="5">
        <v>-7.5555447910548801E-2</v>
      </c>
      <c r="I2013" s="7">
        <v>0.88338430222880104</v>
      </c>
    </row>
    <row r="2014" spans="1:9" x14ac:dyDescent="0.2">
      <c r="A2014" s="5" t="s">
        <v>2868</v>
      </c>
      <c r="B2014" s="7" t="s">
        <v>295</v>
      </c>
      <c r="C2014" s="5">
        <v>-1.2858475957287301</v>
      </c>
      <c r="D2014" s="5">
        <v>-0.55796411165328397</v>
      </c>
      <c r="E2014" s="5">
        <v>-0.40434406733193001</v>
      </c>
      <c r="F2014" s="5">
        <v>0.84604018174423801</v>
      </c>
      <c r="G2014" s="5">
        <v>1.46690041371403</v>
      </c>
      <c r="H2014" s="5">
        <v>-6.4784820744325594E-2</v>
      </c>
      <c r="I2014" s="7">
        <v>0.83258034570477701</v>
      </c>
    </row>
    <row r="2015" spans="1:9" x14ac:dyDescent="0.2">
      <c r="A2015" s="5" t="s">
        <v>2834</v>
      </c>
      <c r="B2015" s="7" t="s">
        <v>295</v>
      </c>
      <c r="C2015" s="5">
        <v>-0.77339137448881301</v>
      </c>
      <c r="D2015" s="5">
        <v>-1.08555465116649</v>
      </c>
      <c r="E2015" s="5">
        <v>2.6254903537975501E-2</v>
      </c>
      <c r="F2015" s="5">
        <v>0.60578013247234996</v>
      </c>
      <c r="G2015" s="5">
        <v>1.6389121501920101</v>
      </c>
      <c r="H2015" s="5">
        <v>-0.41200116054703301</v>
      </c>
      <c r="I2015" s="7">
        <v>0.75963994116429601</v>
      </c>
    </row>
    <row r="2016" spans="1:9" x14ac:dyDescent="0.2">
      <c r="A2016" s="5" t="s">
        <v>2898</v>
      </c>
      <c r="B2016" s="7" t="s">
        <v>295</v>
      </c>
      <c r="C2016" s="5">
        <v>-1.15406908980815</v>
      </c>
      <c r="D2016" s="5">
        <v>-1.0445746172253201</v>
      </c>
      <c r="E2016" s="5">
        <v>0.10738688183950899</v>
      </c>
      <c r="F2016" s="5">
        <v>0.69747106112886403</v>
      </c>
      <c r="G2016" s="5">
        <v>1.4410942000370499</v>
      </c>
      <c r="H2016" s="5">
        <v>-4.7308435971961299E-2</v>
      </c>
      <c r="I2016" s="7">
        <v>0.88956577149287996</v>
      </c>
    </row>
    <row r="2017" spans="1:9" x14ac:dyDescent="0.2">
      <c r="A2017" s="5" t="s">
        <v>2355</v>
      </c>
      <c r="B2017" s="7" t="s">
        <v>295</v>
      </c>
      <c r="C2017" s="5">
        <v>-1.06674297288024</v>
      </c>
      <c r="D2017" s="5">
        <v>-1.0722582188312</v>
      </c>
      <c r="E2017" s="5">
        <v>0.31335788122168401</v>
      </c>
      <c r="F2017" s="5">
        <v>0.82006464549096403</v>
      </c>
      <c r="G2017" s="5">
        <v>1.3501464979559801</v>
      </c>
      <c r="H2017" s="5">
        <v>-0.34456783295719801</v>
      </c>
      <c r="I2017" s="7">
        <v>0.86908584320573501</v>
      </c>
    </row>
    <row r="2018" spans="1:9" x14ac:dyDescent="0.2">
      <c r="A2018" s="5" t="s">
        <v>2859</v>
      </c>
      <c r="B2018" s="7" t="s">
        <v>295</v>
      </c>
      <c r="C2018" s="5">
        <v>-1.22610439595104</v>
      </c>
      <c r="D2018" s="5">
        <v>-0.529014531318582</v>
      </c>
      <c r="E2018" s="5">
        <v>0.16469270418641499</v>
      </c>
      <c r="F2018" s="5">
        <v>0.21477712844089</v>
      </c>
      <c r="G2018" s="5">
        <v>1.7360023753576601</v>
      </c>
      <c r="H2018" s="5">
        <v>-0.36035328071534101</v>
      </c>
      <c r="I2018" s="7">
        <v>0.83415259408968101</v>
      </c>
    </row>
    <row r="2019" spans="1:9" x14ac:dyDescent="0.2">
      <c r="A2019" s="5" t="s">
        <v>2841</v>
      </c>
      <c r="B2019" s="7" t="s">
        <v>295</v>
      </c>
      <c r="C2019" s="5">
        <v>-1.1146922857167301</v>
      </c>
      <c r="D2019" s="5">
        <v>-0.47714104708511701</v>
      </c>
      <c r="E2019" s="5">
        <v>-6.9889796670803403E-2</v>
      </c>
      <c r="F2019" s="5">
        <v>0.47897592936988997</v>
      </c>
      <c r="G2019" s="5">
        <v>1.73068249913894</v>
      </c>
      <c r="H2019" s="5">
        <v>-0.54793529903619198</v>
      </c>
      <c r="I2019" s="7">
        <v>0.78129801707887303</v>
      </c>
    </row>
    <row r="2020" spans="1:9" x14ac:dyDescent="0.2">
      <c r="A2020" s="5" t="s">
        <v>2357</v>
      </c>
      <c r="B2020" s="7" t="s">
        <v>295</v>
      </c>
      <c r="C2020" s="5">
        <v>-1.2368715418654099</v>
      </c>
      <c r="D2020" s="5">
        <v>-0.65131529218336204</v>
      </c>
      <c r="E2020" s="5">
        <v>0.180918534481674</v>
      </c>
      <c r="F2020" s="5">
        <v>0.55876526505028201</v>
      </c>
      <c r="G2020" s="5">
        <v>1.5845627147116299</v>
      </c>
      <c r="H2020" s="5">
        <v>-0.43605968019479202</v>
      </c>
      <c r="I2020" s="7">
        <v>0.86445096547876499</v>
      </c>
    </row>
    <row r="2021" spans="1:9" x14ac:dyDescent="0.2">
      <c r="A2021" s="5" t="s">
        <v>2861</v>
      </c>
      <c r="B2021" s="7" t="s">
        <v>295</v>
      </c>
      <c r="C2021" s="5">
        <v>-0.75571980820642803</v>
      </c>
      <c r="D2021" s="5">
        <v>-0.93922465975778202</v>
      </c>
      <c r="E2021" s="5">
        <v>0.128406515398648</v>
      </c>
      <c r="F2021" s="5">
        <v>0.19584763276904399</v>
      </c>
      <c r="G2021" s="5">
        <v>1.8150584211148599</v>
      </c>
      <c r="H2021" s="5">
        <v>-0.44436810131837701</v>
      </c>
      <c r="I2021" s="7">
        <v>0.72869585119798896</v>
      </c>
    </row>
    <row r="2022" spans="1:9" x14ac:dyDescent="0.2">
      <c r="A2022" s="5" t="s">
        <v>2882</v>
      </c>
      <c r="B2022" s="7" t="s">
        <v>295</v>
      </c>
      <c r="C2022" s="5">
        <v>-0.92851474733285899</v>
      </c>
      <c r="D2022" s="5">
        <v>-0.73573885857990995</v>
      </c>
      <c r="E2022" s="5">
        <v>-0.18912817661471601</v>
      </c>
      <c r="F2022" s="5">
        <v>0.28453442748400998</v>
      </c>
      <c r="G2022" s="5">
        <v>1.84489017313445</v>
      </c>
      <c r="H2022" s="5">
        <v>-0.27604281809097098</v>
      </c>
      <c r="I2022" s="7">
        <v>0.74935393297640296</v>
      </c>
    </row>
    <row r="2023" spans="1:9" x14ac:dyDescent="0.2">
      <c r="A2023" s="5" t="s">
        <v>2732</v>
      </c>
      <c r="B2023" s="7" t="s">
        <v>295</v>
      </c>
      <c r="C2023" s="5">
        <v>-1.7732052625932</v>
      </c>
      <c r="D2023" s="5">
        <v>-0.40474524665398298</v>
      </c>
      <c r="E2023" s="5">
        <v>0.16929309126377901</v>
      </c>
      <c r="F2023" s="5">
        <v>0.42439481591848499</v>
      </c>
      <c r="G2023" s="5">
        <v>1.1299250808330299</v>
      </c>
      <c r="H2023" s="5">
        <v>0.45433752123189702</v>
      </c>
      <c r="I2023" s="7">
        <v>0.96525789359328096</v>
      </c>
    </row>
    <row r="2024" spans="1:9" x14ac:dyDescent="0.2">
      <c r="A2024" s="5" t="s">
        <v>2265</v>
      </c>
      <c r="B2024" s="7" t="s">
        <v>295</v>
      </c>
      <c r="C2024" s="5">
        <v>-1.75180824510622</v>
      </c>
      <c r="D2024" s="5">
        <v>-0.45261136756173997</v>
      </c>
      <c r="E2024" s="5">
        <v>0.24820151151554001</v>
      </c>
      <c r="F2024" s="5">
        <v>0.44411084994681999</v>
      </c>
      <c r="G2024" s="5">
        <v>1.15869379709491</v>
      </c>
      <c r="H2024" s="5">
        <v>0.35341345411067898</v>
      </c>
      <c r="I2024" s="7">
        <v>0.97553427438965201</v>
      </c>
    </row>
    <row r="2025" spans="1:9" x14ac:dyDescent="0.2">
      <c r="A2025" s="5" t="s">
        <v>2266</v>
      </c>
      <c r="B2025" s="7" t="s">
        <v>295</v>
      </c>
      <c r="C2025" s="5">
        <v>-1.7628021139068999</v>
      </c>
      <c r="D2025" s="5">
        <v>-0.40861538223157401</v>
      </c>
      <c r="E2025" s="5">
        <v>0.26639550837895698</v>
      </c>
      <c r="F2025" s="5">
        <v>0.35225458685188699</v>
      </c>
      <c r="G2025" s="5">
        <v>1.17947737139501</v>
      </c>
      <c r="H2025" s="5">
        <v>0.37329002951262302</v>
      </c>
      <c r="I2025" s="7">
        <v>0.96979918796346298</v>
      </c>
    </row>
    <row r="2026" spans="1:9" x14ac:dyDescent="0.2">
      <c r="A2026" s="5" t="s">
        <v>2268</v>
      </c>
      <c r="B2026" s="7" t="s">
        <v>295</v>
      </c>
      <c r="C2026" s="5">
        <v>-1.6574780185753899</v>
      </c>
      <c r="D2026" s="5">
        <v>-0.63780687849254702</v>
      </c>
      <c r="E2026" s="5">
        <v>0.33193994404599297</v>
      </c>
      <c r="F2026" s="5">
        <v>0.45334540047338601</v>
      </c>
      <c r="G2026" s="5">
        <v>1.1967086740536499</v>
      </c>
      <c r="H2026" s="5">
        <v>0.31329087849491599</v>
      </c>
      <c r="I2026" s="7">
        <v>0.98284519076380294</v>
      </c>
    </row>
    <row r="2027" spans="1:9" x14ac:dyDescent="0.2">
      <c r="A2027" s="5" t="s">
        <v>2264</v>
      </c>
      <c r="B2027" s="7" t="s">
        <v>295</v>
      </c>
      <c r="C2027" s="5">
        <v>-1.6804267589287301</v>
      </c>
      <c r="D2027" s="5">
        <v>-0.58186619451542299</v>
      </c>
      <c r="E2027" s="5">
        <v>0.21227448151681999</v>
      </c>
      <c r="F2027" s="5">
        <v>0.37935524742106203</v>
      </c>
      <c r="G2027" s="5">
        <v>1.1910484768016201</v>
      </c>
      <c r="H2027" s="5">
        <v>0.479614747704667</v>
      </c>
      <c r="I2027" s="7">
        <v>0.96861317008039705</v>
      </c>
    </row>
    <row r="2028" spans="1:9" x14ac:dyDescent="0.2">
      <c r="A2028" s="5" t="s">
        <v>2275</v>
      </c>
      <c r="B2028" s="7" t="s">
        <v>295</v>
      </c>
      <c r="C2028" s="5">
        <v>-1.7530680954479001</v>
      </c>
      <c r="D2028" s="5">
        <v>-0.55648894057057696</v>
      </c>
      <c r="E2028" s="5">
        <v>0.518979425252865</v>
      </c>
      <c r="F2028" s="5">
        <v>0.36773173779514201</v>
      </c>
      <c r="G2028" s="5">
        <v>1.0278568536094199</v>
      </c>
      <c r="H2028" s="5">
        <v>0.39498901936106201</v>
      </c>
      <c r="I2028" s="7">
        <v>0.99078100561080895</v>
      </c>
    </row>
    <row r="2029" spans="1:9" x14ac:dyDescent="0.2">
      <c r="A2029" s="5" t="s">
        <v>2276</v>
      </c>
      <c r="B2029" s="7" t="s">
        <v>295</v>
      </c>
      <c r="C2029" s="5">
        <v>-1.7931881561432701</v>
      </c>
      <c r="D2029" s="5">
        <v>-0.39799775674016302</v>
      </c>
      <c r="E2029" s="5">
        <v>0.37831670345516499</v>
      </c>
      <c r="F2029" s="5">
        <v>0.30713205250664299</v>
      </c>
      <c r="G2029" s="5">
        <v>1.1099387421821301</v>
      </c>
      <c r="H2029" s="5">
        <v>0.39579841473949501</v>
      </c>
      <c r="I2029" s="7">
        <v>0.97529844172869895</v>
      </c>
    </row>
    <row r="2030" spans="1:9" x14ac:dyDescent="0.2">
      <c r="A2030" s="5" t="s">
        <v>2272</v>
      </c>
      <c r="B2030" s="7" t="s">
        <v>295</v>
      </c>
      <c r="C2030" s="5">
        <v>-1.7818558525832</v>
      </c>
      <c r="D2030" s="5">
        <v>-0.40090805388335199</v>
      </c>
      <c r="E2030" s="5">
        <v>0.32188766898738702</v>
      </c>
      <c r="F2030" s="5">
        <v>0.57317386185950103</v>
      </c>
      <c r="G2030" s="5">
        <v>1.0927575263110301</v>
      </c>
      <c r="H2030" s="5">
        <v>0.19494484930865</v>
      </c>
      <c r="I2030" s="7">
        <v>0.98244065124324098</v>
      </c>
    </row>
    <row r="2031" spans="1:9" x14ac:dyDescent="0.2">
      <c r="A2031" s="5" t="s">
        <v>2270</v>
      </c>
      <c r="B2031" s="7" t="s">
        <v>295</v>
      </c>
      <c r="C2031" s="5">
        <v>-1.8455153009862999</v>
      </c>
      <c r="D2031" s="5">
        <v>-0.389846082102764</v>
      </c>
      <c r="E2031" s="5">
        <v>0.43407964620786998</v>
      </c>
      <c r="F2031" s="5">
        <v>0.54026338200289703</v>
      </c>
      <c r="G2031" s="5">
        <v>0.91921317744557096</v>
      </c>
      <c r="H2031" s="5">
        <v>0.34180517743274902</v>
      </c>
      <c r="I2031" s="7">
        <v>0.98855490981877303</v>
      </c>
    </row>
    <row r="2032" spans="1:9" x14ac:dyDescent="0.2">
      <c r="A2032" s="5" t="s">
        <v>2271</v>
      </c>
      <c r="B2032" s="7" t="s">
        <v>295</v>
      </c>
      <c r="C2032" s="5">
        <v>-1.7873053384127899</v>
      </c>
      <c r="D2032" s="5">
        <v>-0.46537109783340702</v>
      </c>
      <c r="E2032" s="5">
        <v>0.43448219853213499</v>
      </c>
      <c r="F2032" s="5">
        <v>0.50982170886332701</v>
      </c>
      <c r="G2032" s="5">
        <v>1.0312519588257001</v>
      </c>
      <c r="H2032" s="5">
        <v>0.27712057002502399</v>
      </c>
      <c r="I2032" s="7">
        <v>0.99174034879252204</v>
      </c>
    </row>
    <row r="2033" spans="1:9" x14ac:dyDescent="0.2">
      <c r="A2033" s="5" t="s">
        <v>2395</v>
      </c>
      <c r="B2033" s="7" t="s">
        <v>295</v>
      </c>
      <c r="C2033" s="5">
        <v>-1.6246714654285199</v>
      </c>
      <c r="D2033" s="5">
        <v>-0.57934088601186995</v>
      </c>
      <c r="E2033" s="5">
        <v>0.47712637167847499</v>
      </c>
      <c r="F2033" s="5">
        <v>0.389231971858013</v>
      </c>
      <c r="G2033" s="5">
        <v>1.2816061412922699</v>
      </c>
      <c r="H2033" s="5">
        <v>5.6047866611652203E-2</v>
      </c>
      <c r="I2033" s="7">
        <v>0.97508711100809498</v>
      </c>
    </row>
    <row r="2034" spans="1:9" x14ac:dyDescent="0.2">
      <c r="A2034" s="5" t="s">
        <v>2878</v>
      </c>
      <c r="B2034" s="7" t="s">
        <v>295</v>
      </c>
      <c r="C2034" s="5">
        <v>-1.56635460319836</v>
      </c>
      <c r="D2034" s="5">
        <v>-0.59197347934294697</v>
      </c>
      <c r="E2034" s="5">
        <v>0.23633082663732999</v>
      </c>
      <c r="F2034" s="5">
        <v>0.32170797964652997</v>
      </c>
      <c r="G2034" s="5">
        <v>1.41507938635584</v>
      </c>
      <c r="H2034" s="5">
        <v>0.185209889901613</v>
      </c>
      <c r="I2034" s="7">
        <v>0.95163375423124996</v>
      </c>
    </row>
    <row r="2035" spans="1:9" x14ac:dyDescent="0.2">
      <c r="A2035" s="5" t="s">
        <v>2388</v>
      </c>
      <c r="B2035" s="7" t="s">
        <v>295</v>
      </c>
      <c r="C2035" s="5">
        <v>-1.71165678473347</v>
      </c>
      <c r="D2035" s="5">
        <v>-0.49639368820282698</v>
      </c>
      <c r="E2035" s="5">
        <v>0.69856208493754701</v>
      </c>
      <c r="F2035" s="5">
        <v>0.20769558457975101</v>
      </c>
      <c r="G2035" s="5">
        <v>1.1227892198924501</v>
      </c>
      <c r="H2035" s="5">
        <v>0.179003583526574</v>
      </c>
      <c r="I2035" s="7">
        <v>0.97666814137448799</v>
      </c>
    </row>
    <row r="2036" spans="1:9" x14ac:dyDescent="0.2">
      <c r="A2036" s="5" t="s">
        <v>2368</v>
      </c>
      <c r="B2036" s="7" t="s">
        <v>295</v>
      </c>
      <c r="C2036" s="5">
        <v>-1.5211654444395899</v>
      </c>
      <c r="D2036" s="5">
        <v>-0.74092778249223501</v>
      </c>
      <c r="E2036" s="5">
        <v>0.648051520528384</v>
      </c>
      <c r="F2036" s="5">
        <v>0.19965087246745999</v>
      </c>
      <c r="G2036" s="5">
        <v>1.2890028387480901</v>
      </c>
      <c r="H2036" s="5">
        <v>0.125387995187874</v>
      </c>
      <c r="I2036" s="7">
        <v>0.96335659214716496</v>
      </c>
    </row>
    <row r="2037" spans="1:9" x14ac:dyDescent="0.2">
      <c r="A2037" s="5" t="s">
        <v>2397</v>
      </c>
      <c r="B2037" s="7" t="s">
        <v>295</v>
      </c>
      <c r="C2037" s="5">
        <v>-1.53459897813303</v>
      </c>
      <c r="D2037" s="5">
        <v>-0.82279295059630897</v>
      </c>
      <c r="E2037" s="5">
        <v>0.60424948144504997</v>
      </c>
      <c r="F2037" s="5">
        <v>0.40217926477370403</v>
      </c>
      <c r="G2037" s="5">
        <v>1.1895834195305801</v>
      </c>
      <c r="H2037" s="5">
        <v>0.16137976297999701</v>
      </c>
      <c r="I2037" s="7">
        <v>0.98111657829613597</v>
      </c>
    </row>
    <row r="2038" spans="1:9" x14ac:dyDescent="0.2">
      <c r="A2038" s="5" t="s">
        <v>2880</v>
      </c>
      <c r="B2038" s="7" t="s">
        <v>295</v>
      </c>
      <c r="C2038" s="5">
        <v>-1.3960360433515899</v>
      </c>
      <c r="D2038" s="5">
        <v>-0.93390762822307805</v>
      </c>
      <c r="E2038" s="5">
        <v>0.29844766928065702</v>
      </c>
      <c r="F2038" s="5">
        <v>1.0315548339249401</v>
      </c>
      <c r="G2038" s="5">
        <v>1.01269972847876</v>
      </c>
      <c r="H2038" s="5">
        <v>-1.2758560109681001E-2</v>
      </c>
      <c r="I2038" s="7">
        <v>0.94410551247645402</v>
      </c>
    </row>
    <row r="2039" spans="1:9" x14ac:dyDescent="0.2">
      <c r="A2039" s="5" t="s">
        <v>2883</v>
      </c>
      <c r="B2039" s="7" t="s">
        <v>295</v>
      </c>
      <c r="C2039" s="5">
        <v>-1.4422375586768199</v>
      </c>
      <c r="D2039" s="5">
        <v>-0.77945574978952803</v>
      </c>
      <c r="E2039" s="5">
        <v>0.37237730747435199</v>
      </c>
      <c r="F2039" s="5">
        <v>0.91648909157503999</v>
      </c>
      <c r="G2039" s="5">
        <v>1.13674897625641</v>
      </c>
      <c r="H2039" s="5">
        <v>-0.20392206683946201</v>
      </c>
      <c r="I2039" s="7">
        <v>0.94742549273902699</v>
      </c>
    </row>
    <row r="2040" spans="1:9" x14ac:dyDescent="0.2">
      <c r="A2040" s="5" t="s">
        <v>2879</v>
      </c>
      <c r="B2040" s="7" t="s">
        <v>295</v>
      </c>
      <c r="C2040" s="5">
        <v>-1.4310869039480401</v>
      </c>
      <c r="D2040" s="5">
        <v>-0.72907927154991803</v>
      </c>
      <c r="E2040" s="5">
        <v>0.19589440639853301</v>
      </c>
      <c r="F2040" s="5">
        <v>0.82578432981709904</v>
      </c>
      <c r="G2040" s="5">
        <v>1.2945238333259099</v>
      </c>
      <c r="H2040" s="5">
        <v>-0.156036394043579</v>
      </c>
      <c r="I2040" s="7">
        <v>0.93693712426959797</v>
      </c>
    </row>
    <row r="2041" spans="1:9" x14ac:dyDescent="0.2">
      <c r="A2041" s="5" t="s">
        <v>2356</v>
      </c>
      <c r="B2041" s="7" t="s">
        <v>295</v>
      </c>
      <c r="C2041" s="5">
        <v>-1.45058644465514</v>
      </c>
      <c r="D2041" s="5">
        <v>-0.73603924707611401</v>
      </c>
      <c r="E2041" s="5">
        <v>0.38748438451028699</v>
      </c>
      <c r="F2041" s="5">
        <v>0.73732052933144698</v>
      </c>
      <c r="G2041" s="5">
        <v>1.2713588341300099</v>
      </c>
      <c r="H2041" s="5">
        <v>-0.209538056240479</v>
      </c>
      <c r="I2041" s="7">
        <v>0.94962251470012604</v>
      </c>
    </row>
    <row r="2042" spans="1:9" x14ac:dyDescent="0.2">
      <c r="A2042" s="5" t="s">
        <v>2885</v>
      </c>
      <c r="B2042" s="7" t="s">
        <v>295</v>
      </c>
      <c r="C2042" s="5">
        <v>-1.4026249129127899</v>
      </c>
      <c r="D2042" s="5">
        <v>-0.75476640714111198</v>
      </c>
      <c r="E2042" s="5">
        <v>0.31221668804015901</v>
      </c>
      <c r="F2042" s="5">
        <v>0.65213013196060599</v>
      </c>
      <c r="G2042" s="5">
        <v>1.3802761863715201</v>
      </c>
      <c r="H2042" s="5">
        <v>-0.18723168631841</v>
      </c>
      <c r="I2042" s="7">
        <v>0.93771139312402996</v>
      </c>
    </row>
    <row r="2043" spans="1:9" x14ac:dyDescent="0.2">
      <c r="A2043" s="5" t="s">
        <v>2881</v>
      </c>
      <c r="B2043" s="7" t="s">
        <v>295</v>
      </c>
      <c r="C2043" s="5">
        <v>-1.6573474622841899</v>
      </c>
      <c r="D2043" s="5">
        <v>-0.54790305272722695</v>
      </c>
      <c r="E2043" s="5">
        <v>0.26189827585959402</v>
      </c>
      <c r="F2043" s="5">
        <v>0.81080336227136596</v>
      </c>
      <c r="G2043" s="5">
        <v>1.10741922296743</v>
      </c>
      <c r="H2043" s="5">
        <v>2.5129653913001301E-2</v>
      </c>
      <c r="I2043" s="7">
        <v>0.97303296010213003</v>
      </c>
    </row>
    <row r="2044" spans="1:9" x14ac:dyDescent="0.2">
      <c r="A2044" s="5" t="s">
        <v>2887</v>
      </c>
      <c r="B2044" s="7" t="s">
        <v>295</v>
      </c>
      <c r="C2044" s="5">
        <v>-1.56753216349159</v>
      </c>
      <c r="D2044" s="5">
        <v>-0.70021696455314997</v>
      </c>
      <c r="E2044" s="5">
        <v>0.461208443516054</v>
      </c>
      <c r="F2044" s="5">
        <v>0.64788161683937096</v>
      </c>
      <c r="G2044" s="5">
        <v>1.1912240850514499</v>
      </c>
      <c r="H2044" s="5">
        <v>-3.2565017362126802E-2</v>
      </c>
      <c r="I2044" s="7">
        <v>0.97839233759005995</v>
      </c>
    </row>
    <row r="2045" spans="1:9" x14ac:dyDescent="0.2">
      <c r="A2045" s="5" t="s">
        <v>2347</v>
      </c>
      <c r="B2045" s="7" t="s">
        <v>295</v>
      </c>
      <c r="C2045" s="5">
        <v>-1.39172275441768</v>
      </c>
      <c r="D2045" s="5">
        <v>-0.895677791425881</v>
      </c>
      <c r="E2045" s="5">
        <v>0.558173081249422</v>
      </c>
      <c r="F2045" s="5">
        <v>0.48570055038287302</v>
      </c>
      <c r="G2045" s="5">
        <v>1.3074117861799901</v>
      </c>
      <c r="H2045" s="5">
        <v>-6.3884871968727303E-2</v>
      </c>
      <c r="I2045" s="7">
        <v>0.95506555563610795</v>
      </c>
    </row>
    <row r="2046" spans="1:9" x14ac:dyDescent="0.2">
      <c r="A2046" s="5" t="s">
        <v>2348</v>
      </c>
      <c r="B2046" s="7" t="s">
        <v>295</v>
      </c>
      <c r="C2046" s="5">
        <v>-1.44510524034419</v>
      </c>
      <c r="D2046" s="5">
        <v>-0.91414593942308497</v>
      </c>
      <c r="E2046" s="5">
        <v>0.86096024302801399</v>
      </c>
      <c r="F2046" s="5">
        <v>0.42390299546398902</v>
      </c>
      <c r="G2046" s="5">
        <v>1.0747379371878101</v>
      </c>
      <c r="H2046" s="5">
        <v>-3.4999591252696802E-4</v>
      </c>
      <c r="I2046" s="7">
        <v>0.96524817139128605</v>
      </c>
    </row>
    <row r="2047" spans="1:9" x14ac:dyDescent="0.2">
      <c r="A2047" s="5" t="s">
        <v>2399</v>
      </c>
      <c r="B2047" s="7" t="s">
        <v>295</v>
      </c>
      <c r="C2047" s="5">
        <v>-1.58696216046241</v>
      </c>
      <c r="D2047" s="5">
        <v>-0.86268493879767505</v>
      </c>
      <c r="E2047" s="5">
        <v>0.71977965041907199</v>
      </c>
      <c r="F2047" s="5">
        <v>0.63804259785826001</v>
      </c>
      <c r="G2047" s="5">
        <v>0.87462502274105602</v>
      </c>
      <c r="H2047" s="5">
        <v>0.21719982824169401</v>
      </c>
      <c r="I2047" s="7">
        <v>0.99125525301107698</v>
      </c>
    </row>
    <row r="2048" spans="1:9" x14ac:dyDescent="0.2">
      <c r="A2048" s="5" t="s">
        <v>2398</v>
      </c>
      <c r="B2048" s="7" t="s">
        <v>295</v>
      </c>
      <c r="C2048" s="5">
        <v>-1.4715822823537901</v>
      </c>
      <c r="D2048" s="5">
        <v>-1.01751345292289</v>
      </c>
      <c r="E2048" s="5">
        <v>0.66839467885586001</v>
      </c>
      <c r="F2048" s="5">
        <v>0.69550564413958205</v>
      </c>
      <c r="G2048" s="5">
        <v>0.90581779130547102</v>
      </c>
      <c r="H2048" s="5">
        <v>0.21937762097576399</v>
      </c>
      <c r="I2048" s="7">
        <v>0.97813649318919804</v>
      </c>
    </row>
    <row r="2049" spans="1:9" x14ac:dyDescent="0.2">
      <c r="A2049" s="5" t="s">
        <v>2884</v>
      </c>
      <c r="B2049" s="7" t="s">
        <v>295</v>
      </c>
      <c r="C2049" s="5">
        <v>-1.5127050000440601</v>
      </c>
      <c r="D2049" s="5">
        <v>-0.91001463633785895</v>
      </c>
      <c r="E2049" s="5">
        <v>0.59905610089245098</v>
      </c>
      <c r="F2049" s="5">
        <v>0.77068629457496096</v>
      </c>
      <c r="G2049" s="5">
        <v>0.96030357691244905</v>
      </c>
      <c r="H2049" s="5">
        <v>9.2673664002065503E-2</v>
      </c>
      <c r="I2049" s="7">
        <v>0.98210216675700202</v>
      </c>
    </row>
    <row r="2050" spans="1:9" x14ac:dyDescent="0.2">
      <c r="A2050" s="5" t="s">
        <v>2404</v>
      </c>
      <c r="B2050" s="7" t="s">
        <v>295</v>
      </c>
      <c r="C2050" s="5">
        <v>-1.69047041753667</v>
      </c>
      <c r="D2050" s="5">
        <v>-0.62686236880201096</v>
      </c>
      <c r="E2050" s="5">
        <v>0.58193236032192497</v>
      </c>
      <c r="F2050" s="5">
        <v>0.60665155168724105</v>
      </c>
      <c r="G2050" s="5">
        <v>1.01473260030209</v>
      </c>
      <c r="H2050" s="5">
        <v>0.11401627402744099</v>
      </c>
      <c r="I2050" s="7">
        <v>0.99631704072217597</v>
      </c>
    </row>
    <row r="2051" spans="1:9" x14ac:dyDescent="0.2">
      <c r="A2051" s="5" t="s">
        <v>2402</v>
      </c>
      <c r="B2051" s="7" t="s">
        <v>295</v>
      </c>
      <c r="C2051" s="5">
        <v>-1.7132476643900101</v>
      </c>
      <c r="D2051" s="5">
        <v>-0.61580178860564105</v>
      </c>
      <c r="E2051" s="5">
        <v>0.62852595339523398</v>
      </c>
      <c r="F2051" s="5">
        <v>0.56684116653347305</v>
      </c>
      <c r="G2051" s="5">
        <v>0.97094449446445197</v>
      </c>
      <c r="H2051" s="5">
        <v>0.16273783860250099</v>
      </c>
      <c r="I2051" s="7">
        <v>0.99817673817590302</v>
      </c>
    </row>
    <row r="2052" spans="1:9" x14ac:dyDescent="0.2">
      <c r="A2052" s="5" t="s">
        <v>2308</v>
      </c>
      <c r="B2052" s="7" t="s">
        <v>295</v>
      </c>
      <c r="C2052" s="5">
        <v>-1.7118933709573301</v>
      </c>
      <c r="D2052" s="5">
        <v>-0.60143061939269804</v>
      </c>
      <c r="E2052" s="5">
        <v>0.58793677052530202</v>
      </c>
      <c r="F2052" s="5">
        <v>0.49429957257588603</v>
      </c>
      <c r="G2052" s="5">
        <v>1.0397561438960601</v>
      </c>
      <c r="H2052" s="5">
        <v>0.191331503352767</v>
      </c>
      <c r="I2052" s="7">
        <v>0.99662598672542801</v>
      </c>
    </row>
    <row r="2053" spans="1:9" x14ac:dyDescent="0.2">
      <c r="A2053" s="5" t="s">
        <v>2396</v>
      </c>
      <c r="B2053" s="7" t="s">
        <v>295</v>
      </c>
      <c r="C2053" s="5">
        <v>-1.6816162576932601</v>
      </c>
      <c r="D2053" s="5">
        <v>-0.69121985799123498</v>
      </c>
      <c r="E2053" s="5">
        <v>0.59361279798930999</v>
      </c>
      <c r="F2053" s="5">
        <v>0.54407061164339499</v>
      </c>
      <c r="G2053" s="5">
        <v>0.99386864749660098</v>
      </c>
      <c r="H2053" s="5">
        <v>0.241284058555187</v>
      </c>
      <c r="I2053" s="7">
        <v>0.99872137195350397</v>
      </c>
    </row>
    <row r="2054" spans="1:9" x14ac:dyDescent="0.2">
      <c r="A2054" s="5" t="s">
        <v>2403</v>
      </c>
      <c r="B2054" s="7" t="s">
        <v>295</v>
      </c>
      <c r="C2054" s="5">
        <v>-1.6688289493342301</v>
      </c>
      <c r="D2054" s="5">
        <v>-0.69772848671556598</v>
      </c>
      <c r="E2054" s="5">
        <v>0.65089404640872695</v>
      </c>
      <c r="F2054" s="5">
        <v>0.70857253063138204</v>
      </c>
      <c r="G2054" s="5">
        <v>0.88781799339894396</v>
      </c>
      <c r="H2054" s="5">
        <v>0.119272865610724</v>
      </c>
      <c r="I2054" s="7">
        <v>0.99531332655350402</v>
      </c>
    </row>
    <row r="2055" spans="1:9" x14ac:dyDescent="0.2">
      <c r="A2055" s="5" t="s">
        <v>2886</v>
      </c>
      <c r="B2055" s="7" t="s">
        <v>295</v>
      </c>
      <c r="C2055" s="5">
        <v>-1.6869169358353899</v>
      </c>
      <c r="D2055" s="5">
        <v>-0.62333767958093</v>
      </c>
      <c r="E2055" s="5">
        <v>0.51456454812002395</v>
      </c>
      <c r="F2055" s="5">
        <v>0.74405195061267704</v>
      </c>
      <c r="G2055" s="5">
        <v>0.96989115000203796</v>
      </c>
      <c r="H2055" s="5">
        <v>8.17469666815724E-2</v>
      </c>
      <c r="I2055" s="7">
        <v>0.99293050121264204</v>
      </c>
    </row>
    <row r="2056" spans="1:9" x14ac:dyDescent="0.2">
      <c r="A2056" s="5" t="s">
        <v>2888</v>
      </c>
      <c r="B2056" s="7" t="s">
        <v>295</v>
      </c>
      <c r="C2056" s="5">
        <v>-1.6189128092360201</v>
      </c>
      <c r="D2056" s="5">
        <v>-0.812485796485931</v>
      </c>
      <c r="E2056" s="5">
        <v>0.46817851629496798</v>
      </c>
      <c r="F2056" s="5">
        <v>0.77044816269072003</v>
      </c>
      <c r="G2056" s="5">
        <v>0.90851912203716201</v>
      </c>
      <c r="H2056" s="5">
        <v>0.28425280469910502</v>
      </c>
      <c r="I2056" s="7">
        <v>0.99147719898077702</v>
      </c>
    </row>
    <row r="2057" spans="1:9" x14ac:dyDescent="0.2">
      <c r="A2057" s="5" t="s">
        <v>2287</v>
      </c>
      <c r="B2057" s="7" t="s">
        <v>295</v>
      </c>
      <c r="C2057" s="5">
        <v>-1.30490078012987</v>
      </c>
      <c r="D2057" s="5">
        <v>-1.0315976655487999</v>
      </c>
      <c r="E2057" s="5">
        <v>0.54655296523222696</v>
      </c>
      <c r="F2057" s="5">
        <v>-1.9239188177878801E-3</v>
      </c>
      <c r="G2057" s="5">
        <v>1.3014703905233</v>
      </c>
      <c r="H2057" s="5">
        <v>0.49039900874093301</v>
      </c>
      <c r="I2057" s="7">
        <v>0.91291254087174201</v>
      </c>
    </row>
    <row r="2058" spans="1:9" x14ac:dyDescent="0.2">
      <c r="A2058" s="5" t="s">
        <v>2278</v>
      </c>
      <c r="B2058" s="7" t="s">
        <v>295</v>
      </c>
      <c r="C2058" s="5">
        <v>-1.2844747413877</v>
      </c>
      <c r="D2058" s="5">
        <v>-1.0013167307355799</v>
      </c>
      <c r="E2058" s="5">
        <v>0.87202981731940299</v>
      </c>
      <c r="F2058" s="5">
        <v>-9.4207841419062799E-2</v>
      </c>
      <c r="G2058" s="5">
        <v>1.22366140446009</v>
      </c>
      <c r="H2058" s="5">
        <v>0.284308091762838</v>
      </c>
      <c r="I2058" s="7">
        <v>0.90408376226793097</v>
      </c>
    </row>
    <row r="2059" spans="1:9" x14ac:dyDescent="0.2">
      <c r="A2059" s="5" t="s">
        <v>2864</v>
      </c>
      <c r="B2059" s="7" t="s">
        <v>295</v>
      </c>
      <c r="C2059" s="5">
        <v>-1.4851776337200799</v>
      </c>
      <c r="D2059" s="5">
        <v>-0.52624312273322604</v>
      </c>
      <c r="E2059" s="5">
        <v>0.48093270924687698</v>
      </c>
      <c r="F2059" s="5">
        <v>-0.16077811440001799</v>
      </c>
      <c r="G2059" s="5">
        <v>1.4898299002934099</v>
      </c>
      <c r="H2059" s="5">
        <v>0.20143626131303399</v>
      </c>
      <c r="I2059" s="7">
        <v>0.90163964993971002</v>
      </c>
    </row>
    <row r="2060" spans="1:9" x14ac:dyDescent="0.2">
      <c r="A2060" s="5" t="s">
        <v>2258</v>
      </c>
      <c r="B2060" s="7" t="s">
        <v>295</v>
      </c>
      <c r="C2060" s="5">
        <v>-1.47114551104029</v>
      </c>
      <c r="D2060" s="5">
        <v>-0.55439659722256596</v>
      </c>
      <c r="E2060" s="5">
        <v>0.67328575438138805</v>
      </c>
      <c r="F2060" s="5">
        <v>-0.39953109429175199</v>
      </c>
      <c r="G2060" s="5">
        <v>1.31238935074658</v>
      </c>
      <c r="H2060" s="5">
        <v>0.43939809742663599</v>
      </c>
      <c r="I2060" s="7">
        <v>0.87549057818639398</v>
      </c>
    </row>
    <row r="2061" spans="1:9" x14ac:dyDescent="0.2">
      <c r="A2061" s="5" t="s">
        <v>2377</v>
      </c>
      <c r="B2061" s="7" t="s">
        <v>295</v>
      </c>
      <c r="C2061" s="5">
        <v>-1.4512620462752299</v>
      </c>
      <c r="D2061" s="5">
        <v>-0.71976161823507201</v>
      </c>
      <c r="E2061" s="5">
        <v>1.11732554978402</v>
      </c>
      <c r="F2061" s="5">
        <v>0.21790462295943699</v>
      </c>
      <c r="G2061" s="5">
        <v>1.0223003761709599</v>
      </c>
      <c r="H2061" s="5">
        <v>-0.18650688440412899</v>
      </c>
      <c r="I2061" s="7">
        <v>0.92839522541624697</v>
      </c>
    </row>
    <row r="2062" spans="1:9" x14ac:dyDescent="0.2">
      <c r="A2062" s="5" t="s">
        <v>2378</v>
      </c>
      <c r="B2062" s="7" t="s">
        <v>295</v>
      </c>
      <c r="C2062" s="5">
        <v>-1.2854980519427399</v>
      </c>
      <c r="D2062" s="5">
        <v>-1.0665592566703499</v>
      </c>
      <c r="E2062" s="5">
        <v>1.23972393775524</v>
      </c>
      <c r="F2062" s="5">
        <v>0.26025298513451001</v>
      </c>
      <c r="G2062" s="5">
        <v>0.77409087917059005</v>
      </c>
      <c r="H2062" s="5">
        <v>7.7989506552754606E-2</v>
      </c>
      <c r="I2062" s="7">
        <v>0.90475187770342103</v>
      </c>
    </row>
    <row r="2063" spans="1:9" x14ac:dyDescent="0.2">
      <c r="A2063" s="5" t="s">
        <v>2259</v>
      </c>
      <c r="B2063" s="7" t="s">
        <v>295</v>
      </c>
      <c r="C2063" s="5">
        <v>-1.5574208862479</v>
      </c>
      <c r="D2063" s="5">
        <v>-0.72705874153255601</v>
      </c>
      <c r="E2063" s="5">
        <v>0.92607182329141502</v>
      </c>
      <c r="F2063" s="5">
        <v>1.5558775183927001E-2</v>
      </c>
      <c r="G2063" s="5">
        <v>1.0498111649902599</v>
      </c>
      <c r="H2063" s="5">
        <v>0.29303786431483902</v>
      </c>
      <c r="I2063" s="7">
        <v>0.95053950475301396</v>
      </c>
    </row>
    <row r="2064" spans="1:9" x14ac:dyDescent="0.2">
      <c r="A2064" s="5" t="s">
        <v>2280</v>
      </c>
      <c r="B2064" s="7" t="s">
        <v>295</v>
      </c>
      <c r="C2064" s="5">
        <v>-1.6489345354732201</v>
      </c>
      <c r="D2064" s="5">
        <v>-0.69404473426496904</v>
      </c>
      <c r="E2064" s="5">
        <v>0.93790681108027096</v>
      </c>
      <c r="F2064" s="5">
        <v>9.7594799357087203E-2</v>
      </c>
      <c r="G2064" s="5">
        <v>0.82013287798912204</v>
      </c>
      <c r="H2064" s="5">
        <v>0.48734478131169101</v>
      </c>
      <c r="I2064" s="7">
        <v>0.95741525529334304</v>
      </c>
    </row>
    <row r="2065" spans="1:9" x14ac:dyDescent="0.2">
      <c r="A2065" s="5" t="s">
        <v>2366</v>
      </c>
      <c r="B2065" s="7" t="s">
        <v>295</v>
      </c>
      <c r="C2065" s="5">
        <v>-1.6420390302513399</v>
      </c>
      <c r="D2065" s="5">
        <v>-0.76782888986867304</v>
      </c>
      <c r="E2065" s="5">
        <v>0.89199889193416204</v>
      </c>
      <c r="F2065" s="5">
        <v>0.36831420667382198</v>
      </c>
      <c r="G2065" s="5">
        <v>0.82185138463222795</v>
      </c>
      <c r="H2065" s="5">
        <v>0.32770343687978598</v>
      </c>
      <c r="I2065" s="7">
        <v>0.98278802554692002</v>
      </c>
    </row>
    <row r="2066" spans="1:9" x14ac:dyDescent="0.2">
      <c r="A2066" s="5" t="s">
        <v>2309</v>
      </c>
      <c r="B2066" s="7" t="s">
        <v>295</v>
      </c>
      <c r="C2066" s="5">
        <v>-1.70097986918857</v>
      </c>
      <c r="D2066" s="5">
        <v>-0.65393843102025995</v>
      </c>
      <c r="E2066" s="5">
        <v>0.78327505943616504</v>
      </c>
      <c r="F2066" s="5">
        <v>0.43589794034408402</v>
      </c>
      <c r="G2066" s="5">
        <v>0.90739178531292497</v>
      </c>
      <c r="H2066" s="5">
        <v>0.22835351511569299</v>
      </c>
      <c r="I2066" s="7">
        <v>0.99368036754381905</v>
      </c>
    </row>
    <row r="2067" spans="1:9" x14ac:dyDescent="0.2">
      <c r="A2067" s="5" t="s">
        <v>2367</v>
      </c>
      <c r="B2067" s="7" t="s">
        <v>295</v>
      </c>
      <c r="C2067" s="5">
        <v>-1.6984557778059799</v>
      </c>
      <c r="D2067" s="5">
        <v>-0.66555603894790705</v>
      </c>
      <c r="E2067" s="5">
        <v>1.0040461586578899</v>
      </c>
      <c r="F2067" s="5">
        <v>0.46292868956273697</v>
      </c>
      <c r="G2067" s="5">
        <v>0.60268366850720101</v>
      </c>
      <c r="H2067" s="5">
        <v>0.29435330002605298</v>
      </c>
      <c r="I2067" s="7">
        <v>0.97144874057360997</v>
      </c>
    </row>
    <row r="2068" spans="1:9" x14ac:dyDescent="0.2">
      <c r="A2068" s="5" t="s">
        <v>2372</v>
      </c>
      <c r="B2068" s="7" t="s">
        <v>295</v>
      </c>
      <c r="C2068" s="5">
        <v>-1.65350829891152</v>
      </c>
      <c r="D2068" s="5">
        <v>-0.71522585184541798</v>
      </c>
      <c r="E2068" s="5">
        <v>0.87223117803121197</v>
      </c>
      <c r="F2068" s="5">
        <v>0.65516056790318</v>
      </c>
      <c r="G2068" s="5">
        <v>0.74502530485295704</v>
      </c>
      <c r="H2068" s="5">
        <v>9.6317099969597295E-2</v>
      </c>
      <c r="I2068" s="7">
        <v>0.98479458628662098</v>
      </c>
    </row>
    <row r="2069" spans="1:9" x14ac:dyDescent="0.2">
      <c r="A2069" s="5" t="s">
        <v>2821</v>
      </c>
      <c r="B2069" s="7" t="s">
        <v>295</v>
      </c>
      <c r="C2069" s="5">
        <v>-1.63483514972217</v>
      </c>
      <c r="D2069" s="5">
        <v>0.66824317230521701</v>
      </c>
      <c r="E2069" s="5">
        <v>1.5238175395247701E-2</v>
      </c>
      <c r="F2069" s="5">
        <v>0.85264516026083204</v>
      </c>
      <c r="G2069" s="5">
        <v>0.80719910268462403</v>
      </c>
      <c r="H2069" s="5">
        <v>-0.70849046092371903</v>
      </c>
      <c r="I2069" s="7">
        <v>0.68825454298294397</v>
      </c>
    </row>
    <row r="2070" spans="1:9" x14ac:dyDescent="0.2">
      <c r="A2070" s="5" t="s">
        <v>2850</v>
      </c>
      <c r="B2070" s="7" t="s">
        <v>295</v>
      </c>
      <c r="C2070" s="5">
        <v>-1.61112308089102</v>
      </c>
      <c r="D2070" s="5">
        <v>0.274007196688833</v>
      </c>
      <c r="E2070" s="5">
        <v>0.274007196688833</v>
      </c>
      <c r="F2070" s="5">
        <v>0.82755311476334104</v>
      </c>
      <c r="G2070" s="5">
        <v>0.99571148514286201</v>
      </c>
      <c r="H2070" s="5">
        <v>-0.76015591239283398</v>
      </c>
      <c r="I2070" s="7">
        <v>0.79060788066389898</v>
      </c>
    </row>
    <row r="2071" spans="1:9" x14ac:dyDescent="0.2">
      <c r="A2071" s="5" t="s">
        <v>2911</v>
      </c>
      <c r="B2071" s="7" t="s">
        <v>295</v>
      </c>
      <c r="C2071" s="5">
        <v>-1.6327204316994799</v>
      </c>
      <c r="D2071" s="5">
        <v>7.1410014536701302E-2</v>
      </c>
      <c r="E2071" s="5">
        <v>1.3655449942571601E-2</v>
      </c>
      <c r="F2071" s="5">
        <v>1.2736366582071299</v>
      </c>
      <c r="G2071" s="5">
        <v>0.71547470078202702</v>
      </c>
      <c r="H2071" s="5">
        <v>-0.44145639176894602</v>
      </c>
      <c r="I2071" s="7">
        <v>0.81230131572875897</v>
      </c>
    </row>
    <row r="2072" spans="1:9" x14ac:dyDescent="0.2">
      <c r="A2072" s="5" t="s">
        <v>2912</v>
      </c>
      <c r="B2072" s="7" t="s">
        <v>295</v>
      </c>
      <c r="C2072" s="5">
        <v>-1.6714252774042599</v>
      </c>
      <c r="D2072" s="5">
        <v>7.4173584503836598E-2</v>
      </c>
      <c r="E2072" s="5">
        <v>0.21118363745539101</v>
      </c>
      <c r="F2072" s="5">
        <v>1.26717180126304</v>
      </c>
      <c r="G2072" s="5">
        <v>0.58071809512176797</v>
      </c>
      <c r="H2072" s="5">
        <v>-0.46182184093975098</v>
      </c>
      <c r="I2072" s="7">
        <v>0.82210854046176196</v>
      </c>
    </row>
    <row r="2073" spans="1:9" x14ac:dyDescent="0.2">
      <c r="A2073" s="5" t="s">
        <v>1828</v>
      </c>
      <c r="B2073" s="7" t="s">
        <v>295</v>
      </c>
      <c r="C2073" s="5">
        <v>-1.49839638143783</v>
      </c>
      <c r="D2073" s="5">
        <v>-0.26747481488596803</v>
      </c>
      <c r="E2073" s="5">
        <v>0.63741232566060102</v>
      </c>
      <c r="F2073" s="5">
        <v>0.89606853535714204</v>
      </c>
      <c r="G2073" s="5">
        <v>0.96679189365271401</v>
      </c>
      <c r="H2073" s="5">
        <v>-0.734401558346651</v>
      </c>
      <c r="I2073" s="7">
        <v>0.86925780037537703</v>
      </c>
    </row>
    <row r="2074" spans="1:9" x14ac:dyDescent="0.2">
      <c r="A2074" s="5" t="s">
        <v>2840</v>
      </c>
      <c r="B2074" s="7" t="s">
        <v>295</v>
      </c>
      <c r="C2074" s="5">
        <v>-1.8141372840366901</v>
      </c>
      <c r="D2074" s="5">
        <v>-0.14619369483424099</v>
      </c>
      <c r="E2074" s="5">
        <v>0.38106380664730299</v>
      </c>
      <c r="F2074" s="5">
        <v>0.65656800234707202</v>
      </c>
      <c r="G2074" s="5">
        <v>1.04682173319586</v>
      </c>
      <c r="H2074" s="5">
        <v>-0.124122563319281</v>
      </c>
      <c r="I2074" s="7">
        <v>0.95156640694851002</v>
      </c>
    </row>
    <row r="2075" spans="1:9" x14ac:dyDescent="0.2">
      <c r="A2075" s="5" t="s">
        <v>2842</v>
      </c>
      <c r="B2075" s="7" t="s">
        <v>295</v>
      </c>
      <c r="C2075" s="5">
        <v>-1.7012435956527501</v>
      </c>
      <c r="D2075" s="5">
        <v>-0.102401238663631</v>
      </c>
      <c r="E2075" s="5">
        <v>0.15215472781103401</v>
      </c>
      <c r="F2075" s="5">
        <v>0.63958285928659997</v>
      </c>
      <c r="G2075" s="5">
        <v>1.26460004355587</v>
      </c>
      <c r="H2075" s="5">
        <v>-0.25269279633712199</v>
      </c>
      <c r="I2075" s="7">
        <v>0.91075678830096995</v>
      </c>
    </row>
    <row r="2076" spans="1:9" x14ac:dyDescent="0.2">
      <c r="A2076" s="5" t="s">
        <v>2848</v>
      </c>
      <c r="B2076" s="7" t="s">
        <v>295</v>
      </c>
      <c r="C2076" s="5">
        <v>-1.0630195296214</v>
      </c>
      <c r="D2076" s="5">
        <v>-1.04285616565941E-2</v>
      </c>
      <c r="E2076" s="5">
        <v>5.0637370169962601E-2</v>
      </c>
      <c r="F2076" s="5">
        <v>0.29230634168078501</v>
      </c>
      <c r="G2076" s="5">
        <v>1.6909699688656401</v>
      </c>
      <c r="H2076" s="5">
        <v>-0.96046558943839999</v>
      </c>
      <c r="I2076" s="7">
        <v>0.66538063180634399</v>
      </c>
    </row>
    <row r="2077" spans="1:9" x14ac:dyDescent="0.2">
      <c r="A2077" s="5" t="s">
        <v>2839</v>
      </c>
      <c r="B2077" s="7" t="s">
        <v>295</v>
      </c>
      <c r="C2077" s="5">
        <v>-0.95638086786743104</v>
      </c>
      <c r="D2077" s="5">
        <v>-0.40829817711504202</v>
      </c>
      <c r="E2077" s="5">
        <v>0.15641649566664201</v>
      </c>
      <c r="F2077" s="5">
        <v>0.62539568242872201</v>
      </c>
      <c r="G2077" s="5">
        <v>1.58239731019749</v>
      </c>
      <c r="H2077" s="5">
        <v>-0.99953044331040397</v>
      </c>
      <c r="I2077" s="7">
        <v>0.71014898449121799</v>
      </c>
    </row>
    <row r="2078" spans="1:9" x14ac:dyDescent="0.2">
      <c r="A2078" s="5" t="s">
        <v>2835</v>
      </c>
      <c r="B2078" s="7" t="s">
        <v>295</v>
      </c>
      <c r="C2078" s="5">
        <v>-1.0713240620965201</v>
      </c>
      <c r="D2078" s="5">
        <v>-0.53939425509488803</v>
      </c>
      <c r="E2078" s="5">
        <v>0.318818225793224</v>
      </c>
      <c r="F2078" s="5">
        <v>0.53434666299647904</v>
      </c>
      <c r="G2078" s="5">
        <v>1.5802765218888699</v>
      </c>
      <c r="H2078" s="5">
        <v>-0.82272309348714501</v>
      </c>
      <c r="I2078" s="7">
        <v>0.78447053160691704</v>
      </c>
    </row>
    <row r="2079" spans="1:9" x14ac:dyDescent="0.2">
      <c r="A2079" s="5" t="s">
        <v>2836</v>
      </c>
      <c r="B2079" s="7" t="s">
        <v>295</v>
      </c>
      <c r="C2079" s="5">
        <v>-1.02442045461579</v>
      </c>
      <c r="D2079" s="5">
        <v>-0.53812194149945802</v>
      </c>
      <c r="E2079" s="5">
        <v>0.22101767047497201</v>
      </c>
      <c r="F2079" s="5">
        <v>0.60739016530468504</v>
      </c>
      <c r="G2079" s="5">
        <v>1.58643988694783</v>
      </c>
      <c r="H2079" s="5">
        <v>-0.85230532661221803</v>
      </c>
      <c r="I2079" s="7">
        <v>0.76471933365728495</v>
      </c>
    </row>
    <row r="2080" spans="1:9" x14ac:dyDescent="0.2">
      <c r="A2080" s="5" t="s">
        <v>1862</v>
      </c>
      <c r="B2080" s="7" t="s">
        <v>295</v>
      </c>
      <c r="C2080" s="5">
        <v>-0.91191221065930705</v>
      </c>
      <c r="D2080" s="5">
        <v>-0.14629184253667099</v>
      </c>
      <c r="E2080" s="5">
        <v>0.35188118526003997</v>
      </c>
      <c r="F2080" s="5">
        <v>0.339063394681758</v>
      </c>
      <c r="G2080" s="5">
        <v>1.5694130354074201</v>
      </c>
      <c r="H2080" s="5">
        <v>-1.20215356215328</v>
      </c>
      <c r="I2080" s="7">
        <v>0.63670409622811297</v>
      </c>
    </row>
    <row r="2081" spans="1:9" x14ac:dyDescent="0.2">
      <c r="A2081" s="5" t="s">
        <v>1860</v>
      </c>
      <c r="B2081" s="7" t="s">
        <v>295</v>
      </c>
      <c r="C2081" s="5">
        <v>-0.92251832833538205</v>
      </c>
      <c r="D2081" s="5">
        <v>-0.45585827653386501</v>
      </c>
      <c r="E2081" s="5">
        <v>0.49337808480142997</v>
      </c>
      <c r="F2081" s="5">
        <v>0.38499281865285301</v>
      </c>
      <c r="G2081" s="5">
        <v>1.5585342622334899</v>
      </c>
      <c r="H2081" s="5">
        <v>-1.05852856081855</v>
      </c>
      <c r="I2081" s="7">
        <v>0.70854175140773201</v>
      </c>
    </row>
    <row r="2082" spans="1:9" x14ac:dyDescent="0.2">
      <c r="A2082" s="5" t="s">
        <v>1761</v>
      </c>
      <c r="B2082" s="7" t="s">
        <v>295</v>
      </c>
      <c r="C2082" s="5">
        <v>-1.4892213936493699</v>
      </c>
      <c r="D2082" s="5">
        <v>0.17580025844005201</v>
      </c>
      <c r="E2082" s="5">
        <v>0.78049558291783006</v>
      </c>
      <c r="F2082" s="5">
        <v>0.41459906694686899</v>
      </c>
      <c r="G2082" s="5">
        <v>1.04993253720936</v>
      </c>
      <c r="H2082" s="5">
        <v>-0.93160605186478496</v>
      </c>
      <c r="I2082" s="7">
        <v>0.77308361746429399</v>
      </c>
    </row>
    <row r="2083" spans="1:9" x14ac:dyDescent="0.2">
      <c r="A2083" s="5" t="s">
        <v>2340</v>
      </c>
      <c r="B2083" s="7" t="s">
        <v>295</v>
      </c>
      <c r="C2083" s="5">
        <v>-1.53261826909625</v>
      </c>
      <c r="D2083" s="5">
        <v>-0.121392980290744</v>
      </c>
      <c r="E2083" s="5">
        <v>0.79375815530627902</v>
      </c>
      <c r="F2083" s="5">
        <v>0.28748290857105901</v>
      </c>
      <c r="G2083" s="5">
        <v>1.2243652927133499</v>
      </c>
      <c r="H2083" s="5">
        <v>-0.65159510720370795</v>
      </c>
      <c r="I2083" s="7">
        <v>0.86034811343361295</v>
      </c>
    </row>
    <row r="2084" spans="1:9" x14ac:dyDescent="0.2">
      <c r="A2084" s="5" t="s">
        <v>2338</v>
      </c>
      <c r="B2084" s="7" t="s">
        <v>295</v>
      </c>
      <c r="C2084" s="5">
        <v>-1.3142250517466101</v>
      </c>
      <c r="D2084" s="5">
        <v>-4.9914500260728203E-2</v>
      </c>
      <c r="E2084" s="5">
        <v>0.94272263891767705</v>
      </c>
      <c r="F2084" s="5">
        <v>0.14242270867724</v>
      </c>
      <c r="G2084" s="5">
        <v>1.2170851429487299</v>
      </c>
      <c r="H2084" s="5">
        <v>-0.93809093853630698</v>
      </c>
      <c r="I2084" s="7">
        <v>0.75937342066802804</v>
      </c>
    </row>
    <row r="2085" spans="1:9" x14ac:dyDescent="0.2">
      <c r="A2085" s="5" t="s">
        <v>2392</v>
      </c>
      <c r="B2085" s="7" t="s">
        <v>295</v>
      </c>
      <c r="C2085" s="5">
        <v>-1.52620276594879</v>
      </c>
      <c r="D2085" s="5">
        <v>-0.47776124588275498</v>
      </c>
      <c r="E2085" s="5">
        <v>0.86095841317227895</v>
      </c>
      <c r="F2085" s="5">
        <v>0.58492049224536202</v>
      </c>
      <c r="G2085" s="5">
        <v>1.05471595248065</v>
      </c>
      <c r="H2085" s="5">
        <v>-0.49663084606673402</v>
      </c>
      <c r="I2085" s="7">
        <v>0.92487174147048801</v>
      </c>
    </row>
    <row r="2086" spans="1:9" x14ac:dyDescent="0.2">
      <c r="A2086" s="5" t="s">
        <v>2341</v>
      </c>
      <c r="B2086" s="7" t="s">
        <v>295</v>
      </c>
      <c r="C2086" s="5">
        <v>-1.609367411896</v>
      </c>
      <c r="D2086" s="5">
        <v>-0.37845211208086799</v>
      </c>
      <c r="E2086" s="5">
        <v>0.89894121800002802</v>
      </c>
      <c r="F2086" s="5">
        <v>0.31971871267163698</v>
      </c>
      <c r="G2086" s="5">
        <v>1.11279402466185</v>
      </c>
      <c r="H2086" s="5">
        <v>-0.34363443135664401</v>
      </c>
      <c r="I2086" s="7">
        <v>0.93276286141692699</v>
      </c>
    </row>
    <row r="2087" spans="1:9" x14ac:dyDescent="0.2">
      <c r="A2087" s="5" t="s">
        <v>2393</v>
      </c>
      <c r="B2087" s="7" t="s">
        <v>295</v>
      </c>
      <c r="C2087" s="5">
        <v>-1.5442501032402101</v>
      </c>
      <c r="D2087" s="5">
        <v>-0.42979998239635098</v>
      </c>
      <c r="E2087" s="5">
        <v>0.50239992232206299</v>
      </c>
      <c r="F2087" s="5">
        <v>0.46167705617379901</v>
      </c>
      <c r="G2087" s="5">
        <v>1.3579195430409301</v>
      </c>
      <c r="H2087" s="5">
        <v>-0.34794643590027602</v>
      </c>
      <c r="I2087" s="7">
        <v>0.93148181976049904</v>
      </c>
    </row>
    <row r="2088" spans="1:9" x14ac:dyDescent="0.2">
      <c r="A2088" s="5" t="s">
        <v>2370</v>
      </c>
      <c r="B2088" s="7" t="s">
        <v>295</v>
      </c>
      <c r="C2088" s="5">
        <v>-1.45346074922833</v>
      </c>
      <c r="D2088" s="5">
        <v>-0.70267018221821198</v>
      </c>
      <c r="E2088" s="5">
        <v>0.80869646084579105</v>
      </c>
      <c r="F2088" s="5">
        <v>0.32603739197216303</v>
      </c>
      <c r="G2088" s="5">
        <v>1.2562822444105199</v>
      </c>
      <c r="H2088" s="5">
        <v>-0.23488516578191601</v>
      </c>
      <c r="I2088" s="7">
        <v>0.94338968542078705</v>
      </c>
    </row>
    <row r="2089" spans="1:9" x14ac:dyDescent="0.2">
      <c r="A2089" s="5" t="s">
        <v>2374</v>
      </c>
      <c r="B2089" s="7" t="s">
        <v>295</v>
      </c>
      <c r="C2089" s="5">
        <v>-1.59743125991476</v>
      </c>
      <c r="D2089" s="5">
        <v>-0.54469853614215502</v>
      </c>
      <c r="E2089" s="5">
        <v>0.72004843656527395</v>
      </c>
      <c r="F2089" s="5">
        <v>0.49030489878614097</v>
      </c>
      <c r="G2089" s="5">
        <v>1.1581831615184699</v>
      </c>
      <c r="H2089" s="5">
        <v>-0.22640670081298001</v>
      </c>
      <c r="I2089" s="7">
        <v>0.96391049368144399</v>
      </c>
    </row>
    <row r="2090" spans="1:9" x14ac:dyDescent="0.2">
      <c r="A2090" s="5" t="s">
        <v>2362</v>
      </c>
      <c r="B2090" s="7" t="s">
        <v>295</v>
      </c>
      <c r="C2090" s="5">
        <v>-1.0859425391884401</v>
      </c>
      <c r="D2090" s="5">
        <v>-0.80000626054069401</v>
      </c>
      <c r="E2090" s="5">
        <v>0.60944180270158399</v>
      </c>
      <c r="F2090" s="5">
        <v>0.57320312694192899</v>
      </c>
      <c r="G2090" s="5">
        <v>1.4083968149030901</v>
      </c>
      <c r="H2090" s="5">
        <v>-0.70509294481742901</v>
      </c>
      <c r="I2090" s="7">
        <v>0.83725650622727299</v>
      </c>
    </row>
    <row r="2091" spans="1:9" x14ac:dyDescent="0.2">
      <c r="A2091" s="5" t="s">
        <v>2358</v>
      </c>
      <c r="B2091" s="7" t="s">
        <v>295</v>
      </c>
      <c r="C2091" s="5">
        <v>-1.23042177382785</v>
      </c>
      <c r="D2091" s="5">
        <v>-0.72611258395224898</v>
      </c>
      <c r="E2091" s="5">
        <v>0.66020547414848296</v>
      </c>
      <c r="F2091" s="5">
        <v>0.47957165593142798</v>
      </c>
      <c r="G2091" s="5">
        <v>1.3981807021859001</v>
      </c>
      <c r="H2091" s="5">
        <v>-0.58142347448570297</v>
      </c>
      <c r="I2091" s="7">
        <v>0.87725521552975305</v>
      </c>
    </row>
    <row r="2092" spans="1:9" x14ac:dyDescent="0.2">
      <c r="A2092" s="5" t="s">
        <v>2339</v>
      </c>
      <c r="B2092" s="7" t="s">
        <v>295</v>
      </c>
      <c r="C2092" s="5">
        <v>-1.31960228164273</v>
      </c>
      <c r="D2092" s="5">
        <v>-0.39111882563183298</v>
      </c>
      <c r="E2092" s="5">
        <v>0.64009015346730003</v>
      </c>
      <c r="F2092" s="5">
        <v>0.44411174793122399</v>
      </c>
      <c r="G2092" s="5">
        <v>1.38621395323387</v>
      </c>
      <c r="H2092" s="5">
        <v>-0.75969474735783105</v>
      </c>
      <c r="I2092" s="7">
        <v>0.84602822527862698</v>
      </c>
    </row>
    <row r="2093" spans="1:9" x14ac:dyDescent="0.2">
      <c r="A2093" s="5" t="s">
        <v>2855</v>
      </c>
      <c r="B2093" s="7" t="s">
        <v>295</v>
      </c>
      <c r="C2093" s="5">
        <v>-1.15329453083577</v>
      </c>
      <c r="D2093" s="5">
        <v>-0.51126272085559299</v>
      </c>
      <c r="E2093" s="5">
        <v>0.89981476368572</v>
      </c>
      <c r="F2093" s="5">
        <v>0.37817151181537301</v>
      </c>
      <c r="G2093" s="5">
        <v>1.2844140997390101</v>
      </c>
      <c r="H2093" s="5">
        <v>-0.89784312354874096</v>
      </c>
      <c r="I2093" s="7">
        <v>0.80110314666230997</v>
      </c>
    </row>
    <row r="2094" spans="1:9" x14ac:dyDescent="0.2">
      <c r="A2094" s="5" t="s">
        <v>615</v>
      </c>
      <c r="B2094" s="7" t="s">
        <v>295</v>
      </c>
      <c r="C2094" s="5">
        <v>-1.4895183404110599</v>
      </c>
      <c r="D2094" s="5">
        <v>-9.4482610977295697E-2</v>
      </c>
      <c r="E2094" s="5">
        <v>-0.20420722803292299</v>
      </c>
      <c r="F2094" s="5">
        <v>-9.4482610977295697E-2</v>
      </c>
      <c r="G2094" s="5">
        <v>1.6303730753102601</v>
      </c>
      <c r="H2094" s="5">
        <v>0.252317715088275</v>
      </c>
      <c r="I2094" s="7">
        <v>0.80235444678087198</v>
      </c>
    </row>
    <row r="2095" spans="1:9" x14ac:dyDescent="0.2">
      <c r="A2095" s="5" t="s">
        <v>618</v>
      </c>
      <c r="B2095" s="7" t="s">
        <v>295</v>
      </c>
      <c r="C2095" s="5">
        <v>-1.4906634528951499</v>
      </c>
      <c r="D2095" s="5">
        <v>-8.2267984569043606E-2</v>
      </c>
      <c r="E2095" s="5">
        <v>-0.23329977497151799</v>
      </c>
      <c r="F2095" s="5">
        <v>-0.14605657477320499</v>
      </c>
      <c r="G2095" s="5">
        <v>1.6045065829960501</v>
      </c>
      <c r="H2095" s="5">
        <v>0.34778120421286701</v>
      </c>
      <c r="I2095" s="7">
        <v>0.792092489940314</v>
      </c>
    </row>
    <row r="2096" spans="1:9" x14ac:dyDescent="0.2">
      <c r="A2096" s="5" t="s">
        <v>609</v>
      </c>
      <c r="B2096" s="7" t="s">
        <v>295</v>
      </c>
      <c r="C2096" s="5">
        <v>-1.73496889349338</v>
      </c>
      <c r="D2096" s="5">
        <v>0.32495605056581101</v>
      </c>
      <c r="E2096" s="5">
        <v>-0.118152831330033</v>
      </c>
      <c r="F2096" s="5">
        <v>-0.174364072218263</v>
      </c>
      <c r="G2096" s="5">
        <v>1.29320367769032</v>
      </c>
      <c r="H2096" s="5">
        <v>0.409326068785555</v>
      </c>
      <c r="I2096" s="7">
        <v>0.78005229857659497</v>
      </c>
    </row>
    <row r="2097" spans="1:9" x14ac:dyDescent="0.2">
      <c r="A2097" s="5" t="s">
        <v>621</v>
      </c>
      <c r="B2097" s="7" t="s">
        <v>295</v>
      </c>
      <c r="C2097" s="5">
        <v>-1.65386926160186</v>
      </c>
      <c r="D2097" s="5">
        <v>0.31170497732971397</v>
      </c>
      <c r="E2097" s="5">
        <v>-0.40469511557111798</v>
      </c>
      <c r="F2097" s="5">
        <v>0.143166248187936</v>
      </c>
      <c r="G2097" s="5">
        <v>1.3923403942186701</v>
      </c>
      <c r="H2097" s="5">
        <v>0.21135275743667101</v>
      </c>
      <c r="I2097" s="7">
        <v>0.76480417132392498</v>
      </c>
    </row>
    <row r="2098" spans="1:9" x14ac:dyDescent="0.2">
      <c r="A2098" s="5" t="s">
        <v>2503</v>
      </c>
      <c r="B2098" s="7" t="s">
        <v>295</v>
      </c>
      <c r="C2098" s="5">
        <v>-1.67881659035451</v>
      </c>
      <c r="D2098" s="5">
        <v>-6.4166695185586306E-2</v>
      </c>
      <c r="E2098" s="5">
        <v>-0.45332059642517403</v>
      </c>
      <c r="F2098" s="5">
        <v>0.41049511530666499</v>
      </c>
      <c r="G2098" s="5">
        <v>1.2160879324218801</v>
      </c>
      <c r="H2098" s="5">
        <v>0.56972083423671804</v>
      </c>
      <c r="I2098" s="7">
        <v>0.83527353352288003</v>
      </c>
    </row>
    <row r="2099" spans="1:9" x14ac:dyDescent="0.2">
      <c r="A2099" s="5" t="s">
        <v>2714</v>
      </c>
      <c r="B2099" s="7" t="s">
        <v>295</v>
      </c>
      <c r="C2099" s="5">
        <v>-1.68310048100625</v>
      </c>
      <c r="D2099" s="5">
        <v>-0.32325477334011998</v>
      </c>
      <c r="E2099" s="5">
        <v>-0.15977365034656499</v>
      </c>
      <c r="F2099" s="5">
        <v>0.42060566536903099</v>
      </c>
      <c r="G2099" s="5">
        <v>1.2831374765016701</v>
      </c>
      <c r="H2099" s="5">
        <v>0.46238576282224397</v>
      </c>
      <c r="I2099" s="7">
        <v>0.91273644561376099</v>
      </c>
    </row>
    <row r="2100" spans="1:9" x14ac:dyDescent="0.2">
      <c r="A2100" s="5" t="s">
        <v>614</v>
      </c>
      <c r="B2100" s="7" t="s">
        <v>295</v>
      </c>
      <c r="C2100" s="5">
        <v>-1.8226102055492901</v>
      </c>
      <c r="D2100" s="5">
        <v>3.1567135467553603E-2</v>
      </c>
      <c r="E2100" s="5">
        <v>-4.2184576076774602E-2</v>
      </c>
      <c r="F2100" s="5">
        <v>4.6078074228903101E-2</v>
      </c>
      <c r="G2100" s="5">
        <v>1.08881954386936</v>
      </c>
      <c r="H2100" s="5">
        <v>0.69833002806026301</v>
      </c>
      <c r="I2100" s="7">
        <v>0.861691148631758</v>
      </c>
    </row>
    <row r="2101" spans="1:9" x14ac:dyDescent="0.2">
      <c r="A2101" s="5" t="s">
        <v>613</v>
      </c>
      <c r="B2101" s="7" t="s">
        <v>295</v>
      </c>
      <c r="C2101" s="5">
        <v>-1.5706616536756901</v>
      </c>
      <c r="D2101" s="5">
        <v>-0.19163575309282199</v>
      </c>
      <c r="E2101" s="5">
        <v>-0.27517566555193901</v>
      </c>
      <c r="F2101" s="5">
        <v>-4.7928595774841598E-2</v>
      </c>
      <c r="G2101" s="5">
        <v>1.3918632976352101</v>
      </c>
      <c r="H2101" s="5">
        <v>0.69353837046009403</v>
      </c>
      <c r="I2101" s="7">
        <v>0.82039597999889702</v>
      </c>
    </row>
    <row r="2102" spans="1:9" x14ac:dyDescent="0.2">
      <c r="A2102" s="5" t="s">
        <v>2506</v>
      </c>
      <c r="B2102" s="7" t="s">
        <v>295</v>
      </c>
      <c r="C2102" s="5">
        <v>-1.6016985997677</v>
      </c>
      <c r="D2102" s="5">
        <v>9.4725320039741101E-2</v>
      </c>
      <c r="E2102" s="5">
        <v>-0.41867210214983702</v>
      </c>
      <c r="F2102" s="5">
        <v>-6.0991091474542299E-2</v>
      </c>
      <c r="G2102" s="5">
        <v>1.3629262914184901</v>
      </c>
      <c r="H2102" s="5">
        <v>0.62371018193387495</v>
      </c>
      <c r="I2102" s="7">
        <v>0.76629571486008197</v>
      </c>
    </row>
    <row r="2103" spans="1:9" x14ac:dyDescent="0.2">
      <c r="A2103" s="5" t="s">
        <v>2603</v>
      </c>
      <c r="B2103" s="7" t="s">
        <v>295</v>
      </c>
      <c r="C2103" s="5">
        <v>-1.61717290624105</v>
      </c>
      <c r="D2103" s="5">
        <v>-4.58731272325466E-2</v>
      </c>
      <c r="E2103" s="5">
        <v>-0.48950230719594501</v>
      </c>
      <c r="F2103" s="5">
        <v>0.15361440728559</v>
      </c>
      <c r="G2103" s="5">
        <v>1.2460122136802601</v>
      </c>
      <c r="H2103" s="5">
        <v>0.75292171970367405</v>
      </c>
      <c r="I2103" s="7">
        <v>0.79248631664541203</v>
      </c>
    </row>
    <row r="2104" spans="1:9" x14ac:dyDescent="0.2">
      <c r="A2104" s="5" t="s">
        <v>2602</v>
      </c>
      <c r="B2104" s="7" t="s">
        <v>295</v>
      </c>
      <c r="C2104" s="5">
        <v>-1.65755012219501</v>
      </c>
      <c r="D2104" s="5">
        <v>-1.68671412675994E-2</v>
      </c>
      <c r="E2104" s="5">
        <v>-0.36463817675056798</v>
      </c>
      <c r="F2104" s="5">
        <v>8.4089596793753205E-2</v>
      </c>
      <c r="G2104" s="5">
        <v>1.29470942379898</v>
      </c>
      <c r="H2104" s="5">
        <v>0.66025641962040704</v>
      </c>
      <c r="I2104" s="7">
        <v>0.81306095343011198</v>
      </c>
    </row>
    <row r="2105" spans="1:9" x14ac:dyDescent="0.2">
      <c r="A2105" s="5" t="s">
        <v>2281</v>
      </c>
      <c r="B2105" s="7" t="s">
        <v>295</v>
      </c>
      <c r="C2105" s="5">
        <v>-1.4200200447078899</v>
      </c>
      <c r="D2105" s="5">
        <v>-0.56264940389600304</v>
      </c>
      <c r="E2105" s="5">
        <v>0.15496888943329701</v>
      </c>
      <c r="F2105" s="5">
        <v>-0.12379463240710099</v>
      </c>
      <c r="G2105" s="5">
        <v>1.5771881630283899</v>
      </c>
      <c r="H2105" s="5">
        <v>0.37430702854929698</v>
      </c>
      <c r="I2105" s="7">
        <v>0.87512351230779095</v>
      </c>
    </row>
    <row r="2106" spans="1:9" x14ac:dyDescent="0.2">
      <c r="A2106" s="5" t="s">
        <v>616</v>
      </c>
      <c r="B2106" s="7" t="s">
        <v>295</v>
      </c>
      <c r="C2106" s="5">
        <v>-1.5379285487547401</v>
      </c>
      <c r="D2106" s="5">
        <v>-0.31609554575071502</v>
      </c>
      <c r="E2106" s="5">
        <v>2.7540128727714101E-2</v>
      </c>
      <c r="F2106" s="5">
        <v>-0.18011100890846499</v>
      </c>
      <c r="G2106" s="5">
        <v>1.4974883687054401</v>
      </c>
      <c r="H2106" s="5">
        <v>0.50910660598077095</v>
      </c>
      <c r="I2106" s="7">
        <v>0.85476570541490604</v>
      </c>
    </row>
    <row r="2107" spans="1:9" x14ac:dyDescent="0.2">
      <c r="A2107" s="5" t="s">
        <v>2262</v>
      </c>
      <c r="B2107" s="7" t="s">
        <v>295</v>
      </c>
      <c r="C2107" s="5">
        <v>-1.7363015260574</v>
      </c>
      <c r="D2107" s="5">
        <v>-0.34011750123602402</v>
      </c>
      <c r="E2107" s="5">
        <v>0.356166733507984</v>
      </c>
      <c r="F2107" s="5">
        <v>6.7449229413474796E-2</v>
      </c>
      <c r="G2107" s="5">
        <v>1.25784907856839</v>
      </c>
      <c r="H2107" s="5">
        <v>0.39495398580359498</v>
      </c>
      <c r="I2107" s="7">
        <v>0.94427817165125905</v>
      </c>
    </row>
    <row r="2108" spans="1:9" x14ac:dyDescent="0.2">
      <c r="A2108" s="5" t="s">
        <v>2256</v>
      </c>
      <c r="B2108" s="7" t="s">
        <v>295</v>
      </c>
      <c r="C2108" s="5">
        <v>-1.5724986598198401</v>
      </c>
      <c r="D2108" s="5">
        <v>-0.41284735494246999</v>
      </c>
      <c r="E2108" s="5">
        <v>0.230819475107476</v>
      </c>
      <c r="F2108" s="5">
        <v>-4.0130750002459303E-2</v>
      </c>
      <c r="G2108" s="5">
        <v>1.4853420483906501</v>
      </c>
      <c r="H2108" s="5">
        <v>0.30931524126665499</v>
      </c>
      <c r="I2108" s="7">
        <v>0.90672042292519395</v>
      </c>
    </row>
    <row r="2109" spans="1:9" x14ac:dyDescent="0.2">
      <c r="A2109" s="5" t="s">
        <v>2261</v>
      </c>
      <c r="B2109" s="7" t="s">
        <v>295</v>
      </c>
      <c r="C2109" s="5">
        <v>-1.5886086460554401</v>
      </c>
      <c r="D2109" s="5">
        <v>-0.33297535636756098</v>
      </c>
      <c r="E2109" s="5">
        <v>0.18618296219359701</v>
      </c>
      <c r="F2109" s="5">
        <v>7.2990322470235E-2</v>
      </c>
      <c r="G2109" s="5">
        <v>1.5181018583189201</v>
      </c>
      <c r="H2109" s="5">
        <v>0.14430885944024099</v>
      </c>
      <c r="I2109" s="7">
        <v>0.90699588282444998</v>
      </c>
    </row>
    <row r="2110" spans="1:9" x14ac:dyDescent="0.2">
      <c r="A2110" s="5" t="s">
        <v>2328</v>
      </c>
      <c r="B2110" s="7" t="s">
        <v>295</v>
      </c>
      <c r="C2110" s="5">
        <v>-1.7587797621414301</v>
      </c>
      <c r="D2110" s="5">
        <v>-5.2735276270955103E-2</v>
      </c>
      <c r="E2110" s="5">
        <v>0.51902041631764495</v>
      </c>
      <c r="F2110" s="5">
        <v>-0.216346751788801</v>
      </c>
      <c r="G2110" s="5">
        <v>1.2284583877541</v>
      </c>
      <c r="H2110" s="5">
        <v>0.28038298612943802</v>
      </c>
      <c r="I2110" s="7">
        <v>0.88883939892961705</v>
      </c>
    </row>
    <row r="2111" spans="1:9" x14ac:dyDescent="0.2">
      <c r="A2111" s="5" t="s">
        <v>2324</v>
      </c>
      <c r="B2111" s="7" t="s">
        <v>295</v>
      </c>
      <c r="C2111" s="5">
        <v>-1.79101962614473</v>
      </c>
      <c r="D2111" s="5">
        <v>8.4606193823796597E-2</v>
      </c>
      <c r="E2111" s="5">
        <v>0.49263437214664602</v>
      </c>
      <c r="F2111" s="5">
        <v>-3.6655155516056803E-2</v>
      </c>
      <c r="G2111" s="5">
        <v>1.2413605172070801</v>
      </c>
      <c r="H2111" s="5">
        <v>9.0736984832144995E-3</v>
      </c>
      <c r="I2111" s="7">
        <v>0.88781162411216297</v>
      </c>
    </row>
    <row r="2112" spans="1:9" x14ac:dyDescent="0.2">
      <c r="A2112" s="5" t="s">
        <v>2326</v>
      </c>
      <c r="B2112" s="7" t="s">
        <v>295</v>
      </c>
      <c r="C2112" s="5">
        <v>-1.6710366820197999</v>
      </c>
      <c r="D2112" s="5">
        <v>-0.13924229207033001</v>
      </c>
      <c r="E2112" s="5">
        <v>0.40994459238313502</v>
      </c>
      <c r="F2112" s="5">
        <v>-8.9322727533592494E-2</v>
      </c>
      <c r="G2112" s="5">
        <v>1.4166453903015399</v>
      </c>
      <c r="H2112" s="5">
        <v>7.3011718939062803E-2</v>
      </c>
      <c r="I2112" s="7">
        <v>0.895092557003487</v>
      </c>
    </row>
    <row r="2113" spans="1:9" x14ac:dyDescent="0.2">
      <c r="A2113" s="5" t="s">
        <v>608</v>
      </c>
      <c r="B2113" s="7" t="s">
        <v>295</v>
      </c>
      <c r="C2113" s="5">
        <v>-1.87501376809711</v>
      </c>
      <c r="D2113" s="5">
        <v>0.24111285181995401</v>
      </c>
      <c r="E2113" s="5">
        <v>0.14910915162668201</v>
      </c>
      <c r="F2113" s="5">
        <v>8.6839271082434305E-2</v>
      </c>
      <c r="G2113" s="5">
        <v>1.15683964174807</v>
      </c>
      <c r="H2113" s="5">
        <v>0.24111285181995401</v>
      </c>
      <c r="I2113" s="7">
        <v>0.86754528090475502</v>
      </c>
    </row>
    <row r="2114" spans="1:9" x14ac:dyDescent="0.2">
      <c r="A2114" s="5" t="s">
        <v>622</v>
      </c>
      <c r="B2114" s="7" t="s">
        <v>295</v>
      </c>
      <c r="C2114" s="5">
        <v>-1.7894290180704699</v>
      </c>
      <c r="D2114" s="5">
        <v>2.3373436557397102E-2</v>
      </c>
      <c r="E2114" s="5">
        <v>0.16078690252019701</v>
      </c>
      <c r="F2114" s="5">
        <v>0.31870113206371298</v>
      </c>
      <c r="G2114" s="5">
        <v>1.2922624348027101</v>
      </c>
      <c r="H2114" s="5">
        <v>-5.6948878735538699E-3</v>
      </c>
      <c r="I2114" s="7">
        <v>0.90644341478151802</v>
      </c>
    </row>
    <row r="2115" spans="1:9" x14ac:dyDescent="0.2">
      <c r="A2115" s="5" t="s">
        <v>2825</v>
      </c>
      <c r="B2115" s="7" t="s">
        <v>295</v>
      </c>
      <c r="C2115" s="5">
        <v>-1.3146492815433799</v>
      </c>
      <c r="D2115" s="5">
        <v>0.43405825532367598</v>
      </c>
      <c r="E2115" s="5">
        <v>-0.149576104115135</v>
      </c>
      <c r="F2115" s="5">
        <v>0.54607267909548796</v>
      </c>
      <c r="G2115" s="5">
        <v>1.3921664796289599</v>
      </c>
      <c r="H2115" s="5">
        <v>-0.90807202838957302</v>
      </c>
      <c r="I2115" s="7">
        <v>0.64882749464052303</v>
      </c>
    </row>
    <row r="2116" spans="1:9" x14ac:dyDescent="0.2">
      <c r="A2116" s="5" t="s">
        <v>2818</v>
      </c>
      <c r="B2116" s="7" t="s">
        <v>295</v>
      </c>
      <c r="C2116" s="5">
        <v>-1.4606312387612099</v>
      </c>
      <c r="D2116" s="5">
        <v>0.25436859543075402</v>
      </c>
      <c r="E2116" s="5">
        <v>-0.22254179470265101</v>
      </c>
      <c r="F2116" s="5">
        <v>0.50062539866162303</v>
      </c>
      <c r="G2116" s="5">
        <v>1.4816710145240199</v>
      </c>
      <c r="H2116" s="5">
        <v>-0.55349197515252602</v>
      </c>
      <c r="I2116" s="7">
        <v>0.74414518985348099</v>
      </c>
    </row>
    <row r="2117" spans="1:9" x14ac:dyDescent="0.2">
      <c r="A2117" s="5" t="s">
        <v>620</v>
      </c>
      <c r="B2117" s="7" t="s">
        <v>295</v>
      </c>
      <c r="C2117" s="5">
        <v>-1.4297655321516001</v>
      </c>
      <c r="D2117" s="5">
        <v>0.49524554937027698</v>
      </c>
      <c r="E2117" s="5">
        <v>-0.33869649948890401</v>
      </c>
      <c r="F2117" s="5">
        <v>0.22100249808461001</v>
      </c>
      <c r="G2117" s="5">
        <v>1.5244475681781</v>
      </c>
      <c r="H2117" s="5">
        <v>-0.47223358399249099</v>
      </c>
      <c r="I2117" s="7">
        <v>0.667720737631051</v>
      </c>
    </row>
    <row r="2118" spans="1:9" x14ac:dyDescent="0.2">
      <c r="A2118" s="5" t="s">
        <v>2922</v>
      </c>
      <c r="B2118" s="7" t="s">
        <v>295</v>
      </c>
      <c r="C2118" s="5">
        <v>-1.2372859853718801</v>
      </c>
      <c r="D2118" s="5">
        <v>2.1922245516568399E-2</v>
      </c>
      <c r="E2118" s="5">
        <v>-0.57320468113515299</v>
      </c>
      <c r="F2118" s="5">
        <v>0.584597370938992</v>
      </c>
      <c r="G2118" s="5">
        <v>1.62020749696721</v>
      </c>
      <c r="H2118" s="5">
        <v>-0.41623644691574102</v>
      </c>
      <c r="I2118" s="7">
        <v>0.69863056621467201</v>
      </c>
    </row>
    <row r="2119" spans="1:9" x14ac:dyDescent="0.2">
      <c r="A2119" s="5" t="s">
        <v>619</v>
      </c>
      <c r="B2119" s="7" t="s">
        <v>295</v>
      </c>
      <c r="C2119" s="5">
        <v>-1.26278641031968</v>
      </c>
      <c r="D2119" s="5">
        <v>0.28557549197106602</v>
      </c>
      <c r="E2119" s="5">
        <v>-0.37440353611666299</v>
      </c>
      <c r="F2119" s="5">
        <v>-3.6227782263879002E-2</v>
      </c>
      <c r="G2119" s="5">
        <v>1.7473141179635701</v>
      </c>
      <c r="H2119" s="5">
        <v>-0.35947188123440998</v>
      </c>
      <c r="I2119" s="7">
        <v>0.64972994102568604</v>
      </c>
    </row>
    <row r="2120" spans="1:9" x14ac:dyDescent="0.2">
      <c r="A2120" s="5" t="s">
        <v>2345</v>
      </c>
      <c r="B2120" s="7" t="s">
        <v>295</v>
      </c>
      <c r="C2120" s="5">
        <v>-1.4486041572205399</v>
      </c>
      <c r="D2120" s="5">
        <v>6.1475201112750302E-2</v>
      </c>
      <c r="E2120" s="5">
        <v>0.57343725867718198</v>
      </c>
      <c r="F2120" s="5">
        <v>-0.438827956762187</v>
      </c>
      <c r="G2120" s="5">
        <v>1.5184380010018701</v>
      </c>
      <c r="H2120" s="5">
        <v>-0.26591834680908799</v>
      </c>
      <c r="I2120" s="7">
        <v>0.77062664833618999</v>
      </c>
    </row>
    <row r="2121" spans="1:9" x14ac:dyDescent="0.2">
      <c r="A2121" s="5" t="s">
        <v>649</v>
      </c>
      <c r="B2121" s="7" t="s">
        <v>295</v>
      </c>
      <c r="C2121" s="5">
        <v>-1.3195044246446801</v>
      </c>
      <c r="D2121" s="5">
        <v>0.40468113739021799</v>
      </c>
      <c r="E2121" s="5">
        <v>0.280257401321863</v>
      </c>
      <c r="F2121" s="5">
        <v>-0.241321092613802</v>
      </c>
      <c r="G2121" s="5">
        <v>1.5725738630192201</v>
      </c>
      <c r="H2121" s="5">
        <v>-0.69668688447284599</v>
      </c>
      <c r="I2121" s="7">
        <v>0.65668712364168502</v>
      </c>
    </row>
    <row r="2122" spans="1:9" x14ac:dyDescent="0.2">
      <c r="A2122" s="5" t="s">
        <v>488</v>
      </c>
      <c r="B2122" s="7" t="s">
        <v>295</v>
      </c>
      <c r="C2122" s="5">
        <v>-1.48610413629255</v>
      </c>
      <c r="D2122" s="5">
        <v>0.68017618716844797</v>
      </c>
      <c r="E2122" s="5">
        <v>0.42027310093838699</v>
      </c>
      <c r="F2122" s="5">
        <v>-0.46342935451546002</v>
      </c>
      <c r="G2122" s="5">
        <v>1.31251355721667</v>
      </c>
      <c r="H2122" s="5">
        <v>-0.46342935451546002</v>
      </c>
      <c r="I2122" s="7">
        <v>0.63375227628492103</v>
      </c>
    </row>
    <row r="2123" spans="1:9" x14ac:dyDescent="0.2">
      <c r="A2123" s="5" t="s">
        <v>2335</v>
      </c>
      <c r="B2123" s="7" t="s">
        <v>295</v>
      </c>
      <c r="C2123" s="5">
        <v>-1.72442605575691</v>
      </c>
      <c r="D2123" s="5">
        <v>0.30735962601342398</v>
      </c>
      <c r="E2123" s="5">
        <v>0.40447286383812903</v>
      </c>
      <c r="F2123" s="5">
        <v>0.17735974062298199</v>
      </c>
      <c r="G2123" s="5">
        <v>1.25069022631183</v>
      </c>
      <c r="H2123" s="5">
        <v>-0.41545640102946302</v>
      </c>
      <c r="I2123" s="7">
        <v>0.829390083617358</v>
      </c>
    </row>
    <row r="2124" spans="1:9" x14ac:dyDescent="0.2">
      <c r="A2124" s="5" t="s">
        <v>2845</v>
      </c>
      <c r="B2124" s="7" t="s">
        <v>295</v>
      </c>
      <c r="C2124" s="5">
        <v>-1.6071116443047899</v>
      </c>
      <c r="D2124" s="5">
        <v>9.4478426382757705E-3</v>
      </c>
      <c r="E2124" s="5">
        <v>0.389349351066061</v>
      </c>
      <c r="F2124" s="5">
        <v>0.40358324785903898</v>
      </c>
      <c r="G2124" s="5">
        <v>1.3454547783705899</v>
      </c>
      <c r="H2124" s="5">
        <v>-0.54072357562915596</v>
      </c>
      <c r="I2124" s="7">
        <v>0.863102238250401</v>
      </c>
    </row>
    <row r="2125" spans="1:9" x14ac:dyDescent="0.2">
      <c r="A2125" s="5" t="s">
        <v>2330</v>
      </c>
      <c r="B2125" s="7" t="s">
        <v>295</v>
      </c>
      <c r="C2125" s="5">
        <v>-1.57630032792318</v>
      </c>
      <c r="D2125" s="5">
        <v>0.16564406511688901</v>
      </c>
      <c r="E2125" s="5">
        <v>5.8682245173283902E-2</v>
      </c>
      <c r="F2125" s="5">
        <v>-5.1076288579340101E-2</v>
      </c>
      <c r="G2125" s="5">
        <v>1.56683199054764</v>
      </c>
      <c r="H2125" s="5">
        <v>-0.16378168433531101</v>
      </c>
      <c r="I2125" s="7">
        <v>0.80042753574380698</v>
      </c>
    </row>
    <row r="2126" spans="1:9" x14ac:dyDescent="0.2">
      <c r="A2126" s="5" t="s">
        <v>2858</v>
      </c>
      <c r="B2126" s="7" t="s">
        <v>295</v>
      </c>
      <c r="C2126" s="5">
        <v>-1.41509911920221</v>
      </c>
      <c r="D2126" s="5">
        <v>-4.7116758458246102E-2</v>
      </c>
      <c r="E2126" s="5">
        <v>0.34401988030717501</v>
      </c>
      <c r="F2126" s="5">
        <v>-7.3953322919655007E-2</v>
      </c>
      <c r="G2126" s="5">
        <v>1.63550857361401</v>
      </c>
      <c r="H2126" s="5">
        <v>-0.44335925334106002</v>
      </c>
      <c r="I2126" s="7">
        <v>0.80090689706902196</v>
      </c>
    </row>
    <row r="2127" spans="1:9" x14ac:dyDescent="0.2">
      <c r="A2127" s="5" t="s">
        <v>2843</v>
      </c>
      <c r="B2127" s="7" t="s">
        <v>295</v>
      </c>
      <c r="C2127" s="5">
        <v>-1.54412669889193</v>
      </c>
      <c r="D2127" s="5">
        <v>-0.15469782463929299</v>
      </c>
      <c r="E2127" s="5">
        <v>0.22501665446078201</v>
      </c>
      <c r="F2127" s="5">
        <v>0.14729978841293201</v>
      </c>
      <c r="G2127" s="5">
        <v>1.56868204805353</v>
      </c>
      <c r="H2127" s="5">
        <v>-0.24217396739601399</v>
      </c>
      <c r="I2127" s="7">
        <v>0.87011106536692895</v>
      </c>
    </row>
    <row r="2128" spans="1:9" x14ac:dyDescent="0.2">
      <c r="A2128" s="5" t="s">
        <v>1826</v>
      </c>
      <c r="B2128" s="7" t="s">
        <v>295</v>
      </c>
      <c r="C2128" s="5">
        <v>-0.93581745614019396</v>
      </c>
      <c r="D2128" s="5">
        <v>0.17571368569614401</v>
      </c>
      <c r="E2128" s="5">
        <v>0.47949427992523902</v>
      </c>
      <c r="F2128" s="5">
        <v>1.1861597093402101</v>
      </c>
      <c r="G2128" s="5">
        <v>0.558775722108801</v>
      </c>
      <c r="H2128" s="5">
        <v>-1.4643259409301901</v>
      </c>
      <c r="I2128" s="7">
        <v>0.51903115956384804</v>
      </c>
    </row>
    <row r="2129" spans="1:9" x14ac:dyDescent="0.2">
      <c r="A2129" s="5" t="s">
        <v>1830</v>
      </c>
      <c r="B2129" s="7" t="s">
        <v>295</v>
      </c>
      <c r="C2129" s="5">
        <v>-1.27962561224756</v>
      </c>
      <c r="D2129" s="5">
        <v>0.441081197172975</v>
      </c>
      <c r="E2129" s="5">
        <v>0.74310514008028505</v>
      </c>
      <c r="F2129" s="5">
        <v>0.73039567360001401</v>
      </c>
      <c r="G2129" s="5">
        <v>0.65224799057961702</v>
      </c>
      <c r="H2129" s="5">
        <v>-1.28720438918534</v>
      </c>
      <c r="I2129" s="7">
        <v>0.60714821185003898</v>
      </c>
    </row>
    <row r="2130" spans="1:9" x14ac:dyDescent="0.2">
      <c r="A2130" s="5" t="s">
        <v>1829</v>
      </c>
      <c r="B2130" s="7" t="s">
        <v>295</v>
      </c>
      <c r="C2130" s="5">
        <v>-1.32911065842955</v>
      </c>
      <c r="D2130" s="5">
        <v>0.67012513935044205</v>
      </c>
      <c r="E2130" s="5">
        <v>0.47047784314415098</v>
      </c>
      <c r="F2130" s="5">
        <v>0.85572771115690205</v>
      </c>
      <c r="G2130" s="5">
        <v>0.56310246446656398</v>
      </c>
      <c r="H2130" s="5">
        <v>-1.23032249968851</v>
      </c>
      <c r="I2130" s="7">
        <v>0.56379510634047603</v>
      </c>
    </row>
    <row r="2131" spans="1:9" x14ac:dyDescent="0.2">
      <c r="A2131" s="5" t="s">
        <v>1870</v>
      </c>
      <c r="B2131" s="7" t="s">
        <v>295</v>
      </c>
      <c r="C2131" s="5">
        <v>-1.1505162885609901</v>
      </c>
      <c r="D2131" s="5">
        <v>0.42246227125378</v>
      </c>
      <c r="E2131" s="5">
        <v>0.29217297454851399</v>
      </c>
      <c r="F2131" s="5">
        <v>0.801397904752009</v>
      </c>
      <c r="G2131" s="5">
        <v>0.97987499406145895</v>
      </c>
      <c r="H2131" s="5">
        <v>-1.3453918560547899</v>
      </c>
      <c r="I2131" s="7">
        <v>0.57692021343816402</v>
      </c>
    </row>
    <row r="2132" spans="1:9" x14ac:dyDescent="0.2">
      <c r="A2132" s="5" t="s">
        <v>1831</v>
      </c>
      <c r="B2132" s="7" t="s">
        <v>295</v>
      </c>
      <c r="C2132" s="5">
        <v>-1.27197980958315</v>
      </c>
      <c r="D2132" s="5">
        <v>9.7683450457809406E-2</v>
      </c>
      <c r="E2132" s="5">
        <v>0.70300006874190801</v>
      </c>
      <c r="F2132" s="5">
        <v>0.82450874342455904</v>
      </c>
      <c r="G2132" s="5">
        <v>0.85686414663802701</v>
      </c>
      <c r="H2132" s="5">
        <v>-1.21007659967917</v>
      </c>
      <c r="I2132" s="7">
        <v>0.69712064803834295</v>
      </c>
    </row>
    <row r="2133" spans="1:9" x14ac:dyDescent="0.2">
      <c r="A2133" s="5" t="s">
        <v>1827</v>
      </c>
      <c r="B2133" s="7" t="s">
        <v>295</v>
      </c>
      <c r="C2133" s="5">
        <v>-1.5642283664272201</v>
      </c>
      <c r="D2133" s="5">
        <v>5.6068553232352103E-3</v>
      </c>
      <c r="E2133" s="5">
        <v>0.63980177637312297</v>
      </c>
      <c r="F2133" s="5">
        <v>1.2195246681487499</v>
      </c>
      <c r="G2133" s="5">
        <v>0.40253075924086701</v>
      </c>
      <c r="H2133" s="5">
        <v>-0.70323569265876595</v>
      </c>
      <c r="I2133" s="7">
        <v>0.79339198532102795</v>
      </c>
    </row>
    <row r="2134" spans="1:9" x14ac:dyDescent="0.2">
      <c r="A2134" s="5" t="s">
        <v>2938</v>
      </c>
      <c r="B2134" s="7" t="s">
        <v>295</v>
      </c>
      <c r="C2134" s="5">
        <v>-1.33469219137313</v>
      </c>
      <c r="D2134" s="5">
        <v>0.152072285093377</v>
      </c>
      <c r="E2134" s="5">
        <v>0.43242146747489901</v>
      </c>
      <c r="F2134" s="5">
        <v>1.4587978967072599</v>
      </c>
      <c r="G2134" s="5">
        <v>0.20665238556197099</v>
      </c>
      <c r="H2134" s="5">
        <v>-0.91525184346437904</v>
      </c>
      <c r="I2134" s="7">
        <v>0.65161825303199505</v>
      </c>
    </row>
    <row r="2135" spans="1:9" x14ac:dyDescent="0.2">
      <c r="A2135" s="5" t="s">
        <v>2939</v>
      </c>
      <c r="B2135" s="7" t="s">
        <v>295</v>
      </c>
      <c r="C2135" s="5">
        <v>-1.3898728426195399</v>
      </c>
      <c r="D2135" s="5">
        <v>-6.6912283621255897E-2</v>
      </c>
      <c r="E2135" s="5">
        <v>0.28457150155970901</v>
      </c>
      <c r="F2135" s="5">
        <v>1.61169734291241</v>
      </c>
      <c r="G2135" s="5">
        <v>0.16016207196637999</v>
      </c>
      <c r="H2135" s="5">
        <v>-0.59964579019770103</v>
      </c>
      <c r="I2135" s="7">
        <v>0.70830554718118599</v>
      </c>
    </row>
    <row r="2136" spans="1:9" x14ac:dyDescent="0.2">
      <c r="A2136" s="5" t="s">
        <v>2937</v>
      </c>
      <c r="B2136" s="7" t="s">
        <v>295</v>
      </c>
      <c r="C2136" s="5">
        <v>-1.07275950218949</v>
      </c>
      <c r="D2136" s="5">
        <v>0.22679329637020401</v>
      </c>
      <c r="E2136" s="5">
        <v>0.46697634714369701</v>
      </c>
      <c r="F2136" s="5">
        <v>1.55809098611173</v>
      </c>
      <c r="G2136" s="5">
        <v>-0.11158733969932801</v>
      </c>
      <c r="H2136" s="5">
        <v>-1.0675137877368299</v>
      </c>
      <c r="I2136" s="7">
        <v>0.50093885670451999</v>
      </c>
    </row>
    <row r="2137" spans="1:9" x14ac:dyDescent="0.2">
      <c r="A2137" s="5" t="s">
        <v>1775</v>
      </c>
      <c r="B2137" s="7" t="s">
        <v>295</v>
      </c>
      <c r="C2137" s="5">
        <v>-1.4290309352197601</v>
      </c>
      <c r="D2137" s="5">
        <v>0.69934722070632205</v>
      </c>
      <c r="E2137" s="5">
        <v>0.72952337638138898</v>
      </c>
      <c r="F2137" s="5">
        <v>1.08653811990413</v>
      </c>
      <c r="G2137" s="5">
        <v>-0.25517303540270397</v>
      </c>
      <c r="H2137" s="5">
        <v>-0.83120474636935004</v>
      </c>
      <c r="I2137" s="7">
        <v>0.52429235783183703</v>
      </c>
    </row>
    <row r="2138" spans="1:9" x14ac:dyDescent="0.2">
      <c r="A2138" s="5" t="s">
        <v>1776</v>
      </c>
      <c r="B2138" s="7" t="s">
        <v>295</v>
      </c>
      <c r="C2138" s="5">
        <v>-1.3523238533103299</v>
      </c>
      <c r="D2138" s="5">
        <v>0.721370993671828</v>
      </c>
      <c r="E2138" s="5">
        <v>0.70127324608378305</v>
      </c>
      <c r="F2138" s="5">
        <v>1.08780307873996</v>
      </c>
      <c r="G2138" s="5">
        <v>-0.18847281751596801</v>
      </c>
      <c r="H2138" s="5">
        <v>-0.96965064766925702</v>
      </c>
      <c r="I2138" s="7">
        <v>0.49648056503747301</v>
      </c>
    </row>
    <row r="2139" spans="1:9" x14ac:dyDescent="0.2">
      <c r="A2139" s="5" t="s">
        <v>2133</v>
      </c>
      <c r="B2139" s="7" t="s">
        <v>295</v>
      </c>
      <c r="C2139" s="5">
        <v>-1.7417800460086099</v>
      </c>
      <c r="D2139" s="5">
        <v>0.57551563324886801</v>
      </c>
      <c r="E2139" s="5">
        <v>0.86673778142026403</v>
      </c>
      <c r="F2139" s="5">
        <v>0.320180116969281</v>
      </c>
      <c r="G2139" s="5">
        <v>0.61458167244859496</v>
      </c>
      <c r="H2139" s="5">
        <v>-0.63523515807841602</v>
      </c>
      <c r="I2139" s="7">
        <v>0.743712809922633</v>
      </c>
    </row>
    <row r="2140" spans="1:9" x14ac:dyDescent="0.2">
      <c r="A2140" s="5" t="s">
        <v>2813</v>
      </c>
      <c r="B2140" s="7" t="s">
        <v>295</v>
      </c>
      <c r="C2140" s="5">
        <v>-1.8208163697044499</v>
      </c>
      <c r="D2140" s="5">
        <v>0.66742980900743898</v>
      </c>
      <c r="E2140" s="5">
        <v>0.27828933086234098</v>
      </c>
      <c r="F2140" s="5">
        <v>0.32486110336460899</v>
      </c>
      <c r="G2140" s="5">
        <v>0.94772701808069104</v>
      </c>
      <c r="H2140" s="5">
        <v>-0.397490891610634</v>
      </c>
      <c r="I2140" s="7">
        <v>0.76387539887022304</v>
      </c>
    </row>
    <row r="2141" spans="1:9" x14ac:dyDescent="0.2">
      <c r="A2141" s="5" t="s">
        <v>2814</v>
      </c>
      <c r="B2141" s="7" t="s">
        <v>295</v>
      </c>
      <c r="C2141" s="5">
        <v>-1.7739118161684699</v>
      </c>
      <c r="D2141" s="5">
        <v>0.59654203009932005</v>
      </c>
      <c r="E2141" s="5">
        <v>0.32985744293194402</v>
      </c>
      <c r="F2141" s="5">
        <v>0.38703453406186999</v>
      </c>
      <c r="G2141" s="5">
        <v>0.98281876915117605</v>
      </c>
      <c r="H2141" s="5">
        <v>-0.52234096007581998</v>
      </c>
      <c r="I2141" s="7">
        <v>0.76998690707656803</v>
      </c>
    </row>
    <row r="2142" spans="1:9" x14ac:dyDescent="0.2">
      <c r="A2142" s="5" t="s">
        <v>2136</v>
      </c>
      <c r="B2142" s="7" t="s">
        <v>295</v>
      </c>
      <c r="C2142" s="5">
        <v>-1.74520400439984</v>
      </c>
      <c r="D2142" s="5">
        <v>0.15453305635422801</v>
      </c>
      <c r="E2142" s="5">
        <v>1.30021129020586</v>
      </c>
      <c r="F2142" s="5">
        <v>0.15453305635422801</v>
      </c>
      <c r="G2142" s="5">
        <v>0.389455627509597</v>
      </c>
      <c r="H2142" s="5">
        <v>-0.25352902602407401</v>
      </c>
      <c r="I2142" s="7">
        <v>0.81083653031274205</v>
      </c>
    </row>
    <row r="2143" spans="1:9" x14ac:dyDescent="0.2">
      <c r="A2143" s="5" t="s">
        <v>2135</v>
      </c>
      <c r="B2143" s="7" t="s">
        <v>295</v>
      </c>
      <c r="C2143" s="5">
        <v>-1.8594535750305601</v>
      </c>
      <c r="D2143" s="5">
        <v>0.151786804875053</v>
      </c>
      <c r="E2143" s="5">
        <v>1.0941891386528699</v>
      </c>
      <c r="F2143" s="5">
        <v>0.22449114600279499</v>
      </c>
      <c r="G2143" s="5">
        <v>0.50761604568957897</v>
      </c>
      <c r="H2143" s="5">
        <v>-0.11862956018974601</v>
      </c>
      <c r="I2143" s="7">
        <v>0.86342378917390805</v>
      </c>
    </row>
    <row r="2144" spans="1:9" x14ac:dyDescent="0.2">
      <c r="A2144" s="5" t="s">
        <v>2342</v>
      </c>
      <c r="B2144" s="7" t="s">
        <v>295</v>
      </c>
      <c r="C2144" s="5">
        <v>-1.7958752564214899</v>
      </c>
      <c r="D2144" s="5">
        <v>9.4572784457731096E-2</v>
      </c>
      <c r="E2144" s="5">
        <v>1.1528287697906201</v>
      </c>
      <c r="F2144" s="5">
        <v>0.38445213989529797</v>
      </c>
      <c r="G2144" s="5">
        <v>0.45323772994512601</v>
      </c>
      <c r="H2144" s="5">
        <v>-0.28921616766726599</v>
      </c>
      <c r="I2144" s="7">
        <v>0.85553533794264602</v>
      </c>
    </row>
    <row r="2145" spans="1:9" x14ac:dyDescent="0.2">
      <c r="A2145" s="5" t="s">
        <v>2346</v>
      </c>
      <c r="B2145" s="7" t="s">
        <v>295</v>
      </c>
      <c r="C2145" s="5">
        <v>-1.5698980978711301</v>
      </c>
      <c r="D2145" s="5">
        <v>0.12042530552488501</v>
      </c>
      <c r="E2145" s="5">
        <v>1.13472382579233</v>
      </c>
      <c r="F2145" s="5">
        <v>-0.14104164583416201</v>
      </c>
      <c r="G2145" s="5">
        <v>0.972728931992071</v>
      </c>
      <c r="H2145" s="5">
        <v>-0.51693831960400705</v>
      </c>
      <c r="I2145" s="7">
        <v>0.79278963932708602</v>
      </c>
    </row>
    <row r="2146" spans="1:9" x14ac:dyDescent="0.2">
      <c r="A2146" s="5" t="s">
        <v>2343</v>
      </c>
      <c r="B2146" s="7" t="s">
        <v>295</v>
      </c>
      <c r="C2146" s="5">
        <v>-1.6339873765350199</v>
      </c>
      <c r="D2146" s="5">
        <v>-9.43045199168209E-3</v>
      </c>
      <c r="E2146" s="5">
        <v>1.1805226935750299</v>
      </c>
      <c r="F2146" s="5">
        <v>7.2323133657530903E-2</v>
      </c>
      <c r="G2146" s="5">
        <v>0.84906677816134002</v>
      </c>
      <c r="H2146" s="5">
        <v>-0.45849477686718298</v>
      </c>
      <c r="I2146" s="7">
        <v>0.84289948997938102</v>
      </c>
    </row>
    <row r="2147" spans="1:9" x14ac:dyDescent="0.2">
      <c r="A2147" s="5" t="s">
        <v>2344</v>
      </c>
      <c r="B2147" s="7" t="s">
        <v>295</v>
      </c>
      <c r="C2147" s="5">
        <v>-1.62561631364209</v>
      </c>
      <c r="D2147" s="5">
        <v>0.14382212748635601</v>
      </c>
      <c r="E2147" s="5">
        <v>1.05098174889609</v>
      </c>
      <c r="F2147" s="5">
        <v>7.9471714897569601E-2</v>
      </c>
      <c r="G2147" s="5">
        <v>0.93858852680878102</v>
      </c>
      <c r="H2147" s="5">
        <v>-0.58724780444670799</v>
      </c>
      <c r="I2147" s="7">
        <v>0.81501437045565395</v>
      </c>
    </row>
    <row r="2148" spans="1:9" x14ac:dyDescent="0.2">
      <c r="A2148" s="5" t="s">
        <v>2131</v>
      </c>
      <c r="B2148" s="7" t="s">
        <v>295</v>
      </c>
      <c r="C2148" s="5">
        <v>-1.72051412768334</v>
      </c>
      <c r="D2148" s="5">
        <v>0.36280456516468301</v>
      </c>
      <c r="E2148" s="5">
        <v>1.0973799071024199</v>
      </c>
      <c r="F2148" s="5">
        <v>-5.6971381316444497E-2</v>
      </c>
      <c r="G2148" s="5">
        <v>0.72890292352595798</v>
      </c>
      <c r="H2148" s="5">
        <v>-0.41160188679329401</v>
      </c>
      <c r="I2148" s="7">
        <v>0.77983775859612603</v>
      </c>
    </row>
    <row r="2149" spans="1:9" x14ac:dyDescent="0.2">
      <c r="A2149" s="5" t="s">
        <v>2127</v>
      </c>
      <c r="B2149" s="7" t="s">
        <v>295</v>
      </c>
      <c r="C2149" s="5">
        <v>-1.6306075652655301</v>
      </c>
      <c r="D2149" s="5">
        <v>0.27344068771133301</v>
      </c>
      <c r="E2149" s="5">
        <v>1.3437366335268801</v>
      </c>
      <c r="F2149" s="5">
        <v>-7.4708058623647903E-3</v>
      </c>
      <c r="G2149" s="5">
        <v>0.49026652000814402</v>
      </c>
      <c r="H2149" s="5">
        <v>-0.469365470118419</v>
      </c>
      <c r="I2149" s="7">
        <v>0.74862671283567594</v>
      </c>
    </row>
    <row r="2150" spans="1:9" x14ac:dyDescent="0.2">
      <c r="A2150" s="5" t="s">
        <v>1824</v>
      </c>
      <c r="B2150" s="7" t="s">
        <v>295</v>
      </c>
      <c r="C2150" s="5">
        <v>-1.9497540788468</v>
      </c>
      <c r="D2150" s="5">
        <v>5.7653877594323E-2</v>
      </c>
      <c r="E2150" s="5">
        <v>0.59545883334328897</v>
      </c>
      <c r="F2150" s="5">
        <v>0.45908559247048802</v>
      </c>
      <c r="G2150" s="5">
        <v>0.79231130022264695</v>
      </c>
      <c r="H2150" s="5">
        <v>4.5244475216043002E-2</v>
      </c>
      <c r="I2150" s="7">
        <v>0.93650285853794701</v>
      </c>
    </row>
    <row r="2151" spans="1:9" x14ac:dyDescent="0.2">
      <c r="A2151" s="5" t="s">
        <v>1821</v>
      </c>
      <c r="B2151" s="7" t="s">
        <v>295</v>
      </c>
      <c r="C2151" s="5">
        <v>-1.90241297738118</v>
      </c>
      <c r="D2151" s="5">
        <v>-6.4701445580823802E-2</v>
      </c>
      <c r="E2151" s="5">
        <v>0.70498571292242196</v>
      </c>
      <c r="F2151" s="5">
        <v>0.59977474530489305</v>
      </c>
      <c r="G2151" s="5">
        <v>0.71882862921103996</v>
      </c>
      <c r="H2151" s="5">
        <v>-5.64746644763158E-2</v>
      </c>
      <c r="I2151" s="7">
        <v>0.94666264152416602</v>
      </c>
    </row>
    <row r="2152" spans="1:9" x14ac:dyDescent="0.2">
      <c r="A2152" s="5" t="s">
        <v>1825</v>
      </c>
      <c r="B2152" s="7" t="s">
        <v>295</v>
      </c>
      <c r="C2152" s="5">
        <v>-1.8685933512892401</v>
      </c>
      <c r="D2152" s="5">
        <v>1.9607888709229498E-2</v>
      </c>
      <c r="E2152" s="5">
        <v>0.66923747525802402</v>
      </c>
      <c r="F2152" s="5">
        <v>0.52537987683439202</v>
      </c>
      <c r="G2152" s="5">
        <v>0.86102522681742699</v>
      </c>
      <c r="H2152" s="5">
        <v>-0.206657116329799</v>
      </c>
      <c r="I2152" s="7">
        <v>0.92889808627305503</v>
      </c>
    </row>
    <row r="2153" spans="1:9" x14ac:dyDescent="0.2">
      <c r="A2153" s="5" t="s">
        <v>2375</v>
      </c>
      <c r="B2153" s="7" t="s">
        <v>295</v>
      </c>
      <c r="C2153" s="5">
        <v>-1.8032325305421699</v>
      </c>
      <c r="D2153" s="5">
        <v>-0.39809907191563698</v>
      </c>
      <c r="E2153" s="5">
        <v>0.85169647838387896</v>
      </c>
      <c r="F2153" s="5">
        <v>0.42648930828800902</v>
      </c>
      <c r="G2153" s="5">
        <v>0.81968633249287604</v>
      </c>
      <c r="H2153" s="5">
        <v>0.103459483293054</v>
      </c>
      <c r="I2153" s="7">
        <v>0.97982815052459205</v>
      </c>
    </row>
    <row r="2154" spans="1:9" x14ac:dyDescent="0.2">
      <c r="A2154" s="5" t="s">
        <v>2382</v>
      </c>
      <c r="B2154" s="7" t="s">
        <v>295</v>
      </c>
      <c r="C2154" s="5">
        <v>-1.8869330444393699</v>
      </c>
      <c r="D2154" s="5">
        <v>-0.29847528882539198</v>
      </c>
      <c r="E2154" s="5">
        <v>0.72621628461602605</v>
      </c>
      <c r="F2154" s="5">
        <v>0.45943626244948499</v>
      </c>
      <c r="G2154" s="5">
        <v>0.73669913417491995</v>
      </c>
      <c r="H2154" s="5">
        <v>0.26305665202432699</v>
      </c>
      <c r="I2154" s="7">
        <v>0.97828158905972196</v>
      </c>
    </row>
    <row r="2155" spans="1:9" x14ac:dyDescent="0.2">
      <c r="A2155" s="5" t="s">
        <v>2373</v>
      </c>
      <c r="B2155" s="7" t="s">
        <v>295</v>
      </c>
      <c r="C2155" s="5">
        <v>-1.7808941833212499</v>
      </c>
      <c r="D2155" s="5">
        <v>-0.41977264215119803</v>
      </c>
      <c r="E2155" s="5">
        <v>0.76775852142655399</v>
      </c>
      <c r="F2155" s="5">
        <v>0.64663858371058103</v>
      </c>
      <c r="G2155" s="5">
        <v>0.80270914829469497</v>
      </c>
      <c r="H2155" s="5">
        <v>-1.6439427959366801E-2</v>
      </c>
      <c r="I2155" s="7">
        <v>0.98138371282005998</v>
      </c>
    </row>
    <row r="2156" spans="1:9" x14ac:dyDescent="0.2">
      <c r="A2156" s="5" t="s">
        <v>2385</v>
      </c>
      <c r="B2156" s="7" t="s">
        <v>295</v>
      </c>
      <c r="C2156" s="5">
        <v>-1.7950297574715499</v>
      </c>
      <c r="D2156" s="5">
        <v>-0.411035523286019</v>
      </c>
      <c r="E2156" s="5">
        <v>0.77266892558438405</v>
      </c>
      <c r="F2156" s="5">
        <v>0.54598333294939405</v>
      </c>
      <c r="G2156" s="5">
        <v>0.84373898726862695</v>
      </c>
      <c r="H2156" s="5">
        <v>4.3674034955171602E-2</v>
      </c>
      <c r="I2156" s="7">
        <v>0.98459451386356001</v>
      </c>
    </row>
    <row r="2157" spans="1:9" x14ac:dyDescent="0.2">
      <c r="A2157" s="5" t="s">
        <v>2401</v>
      </c>
      <c r="B2157" s="7" t="s">
        <v>295</v>
      </c>
      <c r="C2157" s="5">
        <v>-1.9096219213437999</v>
      </c>
      <c r="D2157" s="5">
        <v>-0.18817016774536899</v>
      </c>
      <c r="E2157" s="5">
        <v>0.59754726601972297</v>
      </c>
      <c r="F2157" s="5">
        <v>0.56811536449452404</v>
      </c>
      <c r="G2157" s="5">
        <v>0.785192947422375</v>
      </c>
      <c r="H2157" s="5">
        <v>0.146936511152543</v>
      </c>
      <c r="I2157" s="7">
        <v>0.97194864548097504</v>
      </c>
    </row>
    <row r="2158" spans="1:9" x14ac:dyDescent="0.2">
      <c r="A2158" s="5" t="s">
        <v>1820</v>
      </c>
      <c r="B2158" s="7" t="s">
        <v>295</v>
      </c>
      <c r="C2158" s="5">
        <v>-1.8494345708674</v>
      </c>
      <c r="D2158" s="5">
        <v>-0.23168365494132601</v>
      </c>
      <c r="E2158" s="5">
        <v>0.68859810137080102</v>
      </c>
      <c r="F2158" s="5">
        <v>0.55783214722004804</v>
      </c>
      <c r="G2158" s="5">
        <v>0.860186168608706</v>
      </c>
      <c r="H2158" s="5">
        <v>-2.5498191390842698E-2</v>
      </c>
      <c r="I2158" s="7">
        <v>0.97075437773649897</v>
      </c>
    </row>
    <row r="2159" spans="1:9" x14ac:dyDescent="0.2">
      <c r="A2159" s="5" t="s">
        <v>2386</v>
      </c>
      <c r="B2159" s="7" t="s">
        <v>295</v>
      </c>
      <c r="C2159" s="5">
        <v>-1.89123243337938</v>
      </c>
      <c r="D2159" s="5">
        <v>-0.16836881261072401</v>
      </c>
      <c r="E2159" s="5">
        <v>0.67940443416045004</v>
      </c>
      <c r="F2159" s="5">
        <v>0.59421949166300103</v>
      </c>
      <c r="G2159" s="5">
        <v>0.76131220164473801</v>
      </c>
      <c r="H2159" s="5">
        <v>2.4665118521922401E-2</v>
      </c>
      <c r="I2159" s="7">
        <v>0.96478041115510405</v>
      </c>
    </row>
    <row r="2160" spans="1:9" x14ac:dyDescent="0.2">
      <c r="A2160" s="5" t="s">
        <v>2325</v>
      </c>
      <c r="B2160" s="7" t="s">
        <v>295</v>
      </c>
      <c r="C2160" s="5">
        <v>-1.8700138601355101</v>
      </c>
      <c r="D2160" s="5">
        <v>7.0681189189699206E-2</v>
      </c>
      <c r="E2160" s="5">
        <v>0.91046516572393998</v>
      </c>
      <c r="F2160" s="5">
        <v>4.3193883880979701E-2</v>
      </c>
      <c r="G2160" s="5">
        <v>0.81631988900957797</v>
      </c>
      <c r="H2160" s="5">
        <v>2.9353732331302399E-2</v>
      </c>
      <c r="I2160" s="7">
        <v>0.89900478742142598</v>
      </c>
    </row>
    <row r="2161" spans="1:9" x14ac:dyDescent="0.2">
      <c r="A2161" s="5" t="s">
        <v>2323</v>
      </c>
      <c r="B2161" s="7" t="s">
        <v>295</v>
      </c>
      <c r="C2161" s="5">
        <v>-1.82090991157588</v>
      </c>
      <c r="D2161" s="5">
        <v>0.22470091680868801</v>
      </c>
      <c r="E2161" s="5">
        <v>0.78464316464411199</v>
      </c>
      <c r="F2161" s="5">
        <v>5.20361513517828E-2</v>
      </c>
      <c r="G2161" s="5">
        <v>0.982666684038908</v>
      </c>
      <c r="H2161" s="5">
        <v>-0.223137005267601</v>
      </c>
      <c r="I2161" s="7">
        <v>0.86494988757000402</v>
      </c>
    </row>
    <row r="2162" spans="1:9" x14ac:dyDescent="0.2">
      <c r="A2162" s="5" t="s">
        <v>2134</v>
      </c>
      <c r="B2162" s="7" t="s">
        <v>295</v>
      </c>
      <c r="C2162" s="5">
        <v>-1.8758665621201001</v>
      </c>
      <c r="D2162" s="5">
        <v>0.34239126319761498</v>
      </c>
      <c r="E2162" s="5">
        <v>0.81756309806502603</v>
      </c>
      <c r="F2162" s="5">
        <v>5.3834889917345398E-2</v>
      </c>
      <c r="G2162" s="5">
        <v>0.81756309806502603</v>
      </c>
      <c r="H2162" s="5">
        <v>-0.15548578712493399</v>
      </c>
      <c r="I2162" s="7">
        <v>0.84617650237650699</v>
      </c>
    </row>
    <row r="2163" spans="1:9" x14ac:dyDescent="0.2">
      <c r="A2163" s="5" t="s">
        <v>2132</v>
      </c>
      <c r="B2163" s="7" t="s">
        <v>295</v>
      </c>
      <c r="C2163" s="5">
        <v>-1.84008881543328</v>
      </c>
      <c r="D2163" s="5">
        <v>0.41620486157561498</v>
      </c>
      <c r="E2163" s="5">
        <v>0.58695383439487403</v>
      </c>
      <c r="F2163" s="5">
        <v>0.26355089453898201</v>
      </c>
      <c r="G2163" s="5">
        <v>0.94338243220639495</v>
      </c>
      <c r="H2163" s="5">
        <v>-0.37000320728256297</v>
      </c>
      <c r="I2163" s="7">
        <v>0.83310664628245901</v>
      </c>
    </row>
    <row r="2164" spans="1:9" x14ac:dyDescent="0.2">
      <c r="A2164" s="5" t="s">
        <v>2331</v>
      </c>
      <c r="B2164" s="7" t="s">
        <v>295</v>
      </c>
      <c r="C2164" s="5">
        <v>-1.9329054948601501</v>
      </c>
      <c r="D2164" s="5">
        <v>0.369139807598312</v>
      </c>
      <c r="E2164" s="5">
        <v>0.56868945958640704</v>
      </c>
      <c r="F2164" s="5">
        <v>0.20265412697274601</v>
      </c>
      <c r="G2164" s="5">
        <v>0.87011471193296497</v>
      </c>
      <c r="H2164" s="5">
        <v>-7.7692611230272601E-2</v>
      </c>
      <c r="I2164" s="7">
        <v>0.86434896748827095</v>
      </c>
    </row>
    <row r="2165" spans="1:9" x14ac:dyDescent="0.2">
      <c r="A2165" s="5" t="s">
        <v>1823</v>
      </c>
      <c r="B2165" s="7" t="s">
        <v>295</v>
      </c>
      <c r="C2165" s="5">
        <v>-1.95510882406544</v>
      </c>
      <c r="D2165" s="5">
        <v>0.26967071433518502</v>
      </c>
      <c r="E2165" s="5">
        <v>0.74478123490801096</v>
      </c>
      <c r="F2165" s="5">
        <v>0.43674832424075899</v>
      </c>
      <c r="G2165" s="5">
        <v>0.59284802092024302</v>
      </c>
      <c r="H2165" s="5">
        <v>-8.8939470338751297E-2</v>
      </c>
      <c r="I2165" s="7">
        <v>0.88203333943957696</v>
      </c>
    </row>
    <row r="2166" spans="1:9" x14ac:dyDescent="0.2">
      <c r="A2166" s="5" t="s">
        <v>2332</v>
      </c>
      <c r="B2166" s="7" t="s">
        <v>295</v>
      </c>
      <c r="C2166" s="5">
        <v>-1.9830873881781701</v>
      </c>
      <c r="D2166" s="5">
        <v>0.52695515041084695</v>
      </c>
      <c r="E2166" s="5">
        <v>0.57336082048703796</v>
      </c>
      <c r="F2166" s="5">
        <v>0.33561423151625702</v>
      </c>
      <c r="G2166" s="5">
        <v>0.58870764935865905</v>
      </c>
      <c r="H2166" s="5">
        <v>-4.1550463594645801E-2</v>
      </c>
      <c r="I2166" s="7">
        <v>0.82786834195187797</v>
      </c>
    </row>
    <row r="2167" spans="1:9" x14ac:dyDescent="0.2">
      <c r="A2167" s="5" t="s">
        <v>2138</v>
      </c>
      <c r="B2167" s="7" t="s">
        <v>295</v>
      </c>
      <c r="C2167" s="5">
        <v>-1.7016444842402001</v>
      </c>
      <c r="D2167" s="5">
        <v>-0.102168228805321</v>
      </c>
      <c r="E2167" s="5">
        <v>0.67423852063196299</v>
      </c>
      <c r="F2167" s="5">
        <v>9.2111588819554904E-2</v>
      </c>
      <c r="G2167" s="5">
        <v>1.2578934111650399</v>
      </c>
      <c r="H2167" s="5">
        <v>-0.220430807571045</v>
      </c>
      <c r="I2167" s="7">
        <v>0.90848878388032905</v>
      </c>
    </row>
    <row r="2168" spans="1:9" x14ac:dyDescent="0.2">
      <c r="A2168" s="5" t="s">
        <v>2384</v>
      </c>
      <c r="B2168" s="7" t="s">
        <v>295</v>
      </c>
      <c r="C2168" s="5">
        <v>-1.78845347619108</v>
      </c>
      <c r="D2168" s="5">
        <v>-0.22218507588459699</v>
      </c>
      <c r="E2168" s="5">
        <v>0.68833219402864099</v>
      </c>
      <c r="F2168" s="5">
        <v>0.37174939242518101</v>
      </c>
      <c r="G2168" s="5">
        <v>1.06191715482433</v>
      </c>
      <c r="H2168" s="5">
        <v>-0.111360189202461</v>
      </c>
      <c r="I2168" s="7">
        <v>0.95874730235572703</v>
      </c>
    </row>
    <row r="2169" spans="1:9" x14ac:dyDescent="0.2">
      <c r="A2169" s="5" t="s">
        <v>1822</v>
      </c>
      <c r="B2169" s="7" t="s">
        <v>295</v>
      </c>
      <c r="C2169" s="5">
        <v>-1.85068169200774</v>
      </c>
      <c r="D2169" s="5">
        <v>-3.4201467141787199E-2</v>
      </c>
      <c r="E2169" s="5">
        <v>0.72485978616160995</v>
      </c>
      <c r="F2169" s="5">
        <v>0.32629207576751201</v>
      </c>
      <c r="G2169" s="5">
        <v>0.96201029374000102</v>
      </c>
      <c r="H2169" s="5">
        <v>-0.12827899651951399</v>
      </c>
      <c r="I2169" s="7">
        <v>0.93552755895058903</v>
      </c>
    </row>
    <row r="2170" spans="1:9" x14ac:dyDescent="0.2">
      <c r="A2170" s="5" t="s">
        <v>2383</v>
      </c>
      <c r="B2170" s="7" t="s">
        <v>295</v>
      </c>
      <c r="C2170" s="5">
        <v>-1.8316366732734199</v>
      </c>
      <c r="D2170" s="5">
        <v>-0.16981030686729701</v>
      </c>
      <c r="E2170" s="5">
        <v>0.77244669083688799</v>
      </c>
      <c r="F2170" s="5">
        <v>0.31290799802802099</v>
      </c>
      <c r="G2170" s="5">
        <v>0.95908192695459604</v>
      </c>
      <c r="H2170" s="5">
        <v>-4.2989635678794803E-2</v>
      </c>
      <c r="I2170" s="7">
        <v>0.95472716500195998</v>
      </c>
    </row>
    <row r="2171" spans="1:9" x14ac:dyDescent="0.2">
      <c r="A2171" s="5" t="s">
        <v>2337</v>
      </c>
      <c r="B2171" s="7" t="s">
        <v>295</v>
      </c>
      <c r="C2171" s="5">
        <v>-1.67566469512675</v>
      </c>
      <c r="D2171" s="5">
        <v>0.13707776472071301</v>
      </c>
      <c r="E2171" s="5">
        <v>0.82676641454049604</v>
      </c>
      <c r="F2171" s="5">
        <v>0.26450464079314601</v>
      </c>
      <c r="G2171" s="5">
        <v>1.03600218742839</v>
      </c>
      <c r="H2171" s="5">
        <v>-0.58868631235598101</v>
      </c>
      <c r="I2171" s="7">
        <v>0.84621887866884604</v>
      </c>
    </row>
    <row r="2172" spans="1:9" x14ac:dyDescent="0.2">
      <c r="A2172" s="5" t="s">
        <v>1819</v>
      </c>
      <c r="B2172" s="7" t="s">
        <v>295</v>
      </c>
      <c r="C2172" s="5">
        <v>-1.74808584014487</v>
      </c>
      <c r="D2172" s="5">
        <v>4.2943599077811201E-2</v>
      </c>
      <c r="E2172" s="5">
        <v>0.61357774002134602</v>
      </c>
      <c r="F2172" s="5">
        <v>0.37782546128713801</v>
      </c>
      <c r="G2172" s="5">
        <v>1.1212026645547399</v>
      </c>
      <c r="H2172" s="5">
        <v>-0.407463624796225</v>
      </c>
      <c r="I2172" s="7">
        <v>0.89702125106521602</v>
      </c>
    </row>
    <row r="2173" spans="1:9" x14ac:dyDescent="0.2">
      <c r="A2173" s="5" t="s">
        <v>2844</v>
      </c>
      <c r="B2173" s="7" t="s">
        <v>295</v>
      </c>
      <c r="C2173" s="5">
        <v>-1.7548954847845699</v>
      </c>
      <c r="D2173" s="5">
        <v>-2.2142773546379901E-2</v>
      </c>
      <c r="E2173" s="5">
        <v>0.57526774545188897</v>
      </c>
      <c r="F2173" s="5">
        <v>0.69912514802706405</v>
      </c>
      <c r="G2173" s="5">
        <v>0.94911075988850702</v>
      </c>
      <c r="H2173" s="5">
        <v>-0.446465395036512</v>
      </c>
      <c r="I2173" s="7">
        <v>0.90761455429656002</v>
      </c>
    </row>
    <row r="2174" spans="1:9" x14ac:dyDescent="0.2">
      <c r="A2174" s="5" t="s">
        <v>2336</v>
      </c>
      <c r="B2174" s="7" t="s">
        <v>295</v>
      </c>
      <c r="C2174" s="5">
        <v>-1.8086974678174901</v>
      </c>
      <c r="D2174" s="5">
        <v>0.34148949858188998</v>
      </c>
      <c r="E2174" s="5">
        <v>0.451798092286819</v>
      </c>
      <c r="F2174" s="5">
        <v>0.55909909009143499</v>
      </c>
      <c r="G2174" s="5">
        <v>0.93213526403316305</v>
      </c>
      <c r="H2174" s="5">
        <v>-0.47582447717582299</v>
      </c>
      <c r="I2174" s="7">
        <v>0.84309145033852695</v>
      </c>
    </row>
    <row r="2175" spans="1:9" x14ac:dyDescent="0.2">
      <c r="A2175" s="5" t="s">
        <v>1818</v>
      </c>
      <c r="B2175" s="7" t="s">
        <v>295</v>
      </c>
      <c r="C2175" s="5">
        <v>-1.8747158047990899</v>
      </c>
      <c r="D2175" s="5">
        <v>0.235436748855786</v>
      </c>
      <c r="E2175" s="5">
        <v>0.70789465969135001</v>
      </c>
      <c r="F2175" s="5">
        <v>0.46139665719936301</v>
      </c>
      <c r="G2175" s="5">
        <v>0.78525027639519995</v>
      </c>
      <c r="H2175" s="5">
        <v>-0.31526253734259702</v>
      </c>
      <c r="I2175" s="7">
        <v>0.880219710088608</v>
      </c>
    </row>
    <row r="2176" spans="1:9" x14ac:dyDescent="0.2">
      <c r="A2176" s="5" t="s">
        <v>1817</v>
      </c>
      <c r="B2176" s="7" t="s">
        <v>295</v>
      </c>
      <c r="C2176" s="5">
        <v>-1.7852216789774</v>
      </c>
      <c r="D2176" s="5">
        <v>0.152312995383135</v>
      </c>
      <c r="E2176" s="5">
        <v>0.73152715211512997</v>
      </c>
      <c r="F2176" s="5">
        <v>0.48622115763587898</v>
      </c>
      <c r="G2176" s="5">
        <v>0.89024491133883299</v>
      </c>
      <c r="H2176" s="5">
        <v>-0.475084537495569</v>
      </c>
      <c r="I2176" s="7">
        <v>0.87641914964793799</v>
      </c>
    </row>
    <row r="2177" spans="1:9" x14ac:dyDescent="0.2">
      <c r="A2177" s="5" t="s">
        <v>1783</v>
      </c>
      <c r="B2177" s="7" t="s">
        <v>295</v>
      </c>
      <c r="C2177" s="5">
        <v>-1.5632583108208999</v>
      </c>
      <c r="D2177" s="5">
        <v>-2.0520970364385601E-2</v>
      </c>
      <c r="E2177" s="5">
        <v>1.16899055369141</v>
      </c>
      <c r="F2177" s="5">
        <v>0.85984564079976999</v>
      </c>
      <c r="G2177" s="5">
        <v>0.19633373713034299</v>
      </c>
      <c r="H2177" s="5">
        <v>-0.641390650436231</v>
      </c>
      <c r="I2177" s="7">
        <v>0.78219254074635702</v>
      </c>
    </row>
    <row r="2178" spans="1:9" x14ac:dyDescent="0.2">
      <c r="A2178" s="5" t="s">
        <v>1784</v>
      </c>
      <c r="B2178" s="7" t="s">
        <v>295</v>
      </c>
      <c r="C2178" s="5">
        <v>-1.8643358946241699</v>
      </c>
      <c r="D2178" s="5">
        <v>-2.0003807899419999E-2</v>
      </c>
      <c r="E2178" s="5">
        <v>0.92698632755302701</v>
      </c>
      <c r="F2178" s="5">
        <v>0.808355883722507</v>
      </c>
      <c r="G2178" s="5">
        <v>7.2436311713212298E-2</v>
      </c>
      <c r="H2178" s="5">
        <v>7.6561179534842899E-2</v>
      </c>
      <c r="I2178" s="7">
        <v>0.86756736749766294</v>
      </c>
    </row>
    <row r="2179" spans="1:9" x14ac:dyDescent="0.2">
      <c r="A2179" s="5" t="s">
        <v>1782</v>
      </c>
      <c r="B2179" s="7" t="s">
        <v>295</v>
      </c>
      <c r="C2179" s="5">
        <v>-1.73599102177182</v>
      </c>
      <c r="D2179" s="5">
        <v>-0.10430102216642199</v>
      </c>
      <c r="E2179" s="5">
        <v>1.27578717700772</v>
      </c>
      <c r="F2179" s="5">
        <v>0.54556154909739096</v>
      </c>
      <c r="G2179" s="5">
        <v>0.167596166167233</v>
      </c>
      <c r="H2179" s="5">
        <v>-0.14865284833410899</v>
      </c>
      <c r="I2179" s="7">
        <v>0.84966579841147305</v>
      </c>
    </row>
    <row r="2180" spans="1:9" x14ac:dyDescent="0.2">
      <c r="A2180" s="5" t="s">
        <v>2379</v>
      </c>
      <c r="B2180" s="7" t="s">
        <v>295</v>
      </c>
      <c r="C2180" s="5">
        <v>-1.3709773804213801</v>
      </c>
      <c r="D2180" s="5">
        <v>-0.37411954570269201</v>
      </c>
      <c r="E2180" s="5">
        <v>1.2545100435575101</v>
      </c>
      <c r="F2180" s="5">
        <v>0.42921441934989601</v>
      </c>
      <c r="G2180" s="5">
        <v>0.81188781606364302</v>
      </c>
      <c r="H2180" s="5">
        <v>-0.75051535284698401</v>
      </c>
      <c r="I2180" s="7">
        <v>0.82782531696891204</v>
      </c>
    </row>
    <row r="2181" spans="1:9" x14ac:dyDescent="0.2">
      <c r="A2181" s="5" t="s">
        <v>1728</v>
      </c>
      <c r="B2181" s="7" t="s">
        <v>295</v>
      </c>
      <c r="C2181" s="5">
        <v>-1.4916442140952899</v>
      </c>
      <c r="D2181" s="5">
        <v>-0.56551461841788697</v>
      </c>
      <c r="E2181" s="5">
        <v>1.3928304747272899</v>
      </c>
      <c r="F2181" s="5">
        <v>0.45604001986436798</v>
      </c>
      <c r="G2181" s="5">
        <v>0.48199963604290103</v>
      </c>
      <c r="H2181" s="5">
        <v>-0.27371129812139</v>
      </c>
      <c r="I2181" s="7">
        <v>0.87936084227451605</v>
      </c>
    </row>
    <row r="2182" spans="1:9" x14ac:dyDescent="0.2">
      <c r="A2182" s="5" t="s">
        <v>2380</v>
      </c>
      <c r="B2182" s="7" t="s">
        <v>295</v>
      </c>
      <c r="C2182" s="5">
        <v>-1.56373870976194</v>
      </c>
      <c r="D2182" s="5">
        <v>-0.49553499791404698</v>
      </c>
      <c r="E2182" s="5">
        <v>1.18538670890925</v>
      </c>
      <c r="F2182" s="5">
        <v>0.38810189980940002</v>
      </c>
      <c r="G2182" s="5">
        <v>0.80654492371101805</v>
      </c>
      <c r="H2182" s="5">
        <v>-0.32075982475367798</v>
      </c>
      <c r="I2182" s="7">
        <v>0.91939484333924204</v>
      </c>
    </row>
    <row r="2183" spans="1:9" x14ac:dyDescent="0.2">
      <c r="A2183" s="5" t="s">
        <v>2381</v>
      </c>
      <c r="B2183" s="7" t="s">
        <v>295</v>
      </c>
      <c r="C2183" s="5">
        <v>-1.68020183077274</v>
      </c>
      <c r="D2183" s="5">
        <v>-0.26752290840484499</v>
      </c>
      <c r="E2183" s="5">
        <v>1.2103622409978401</v>
      </c>
      <c r="F2183" s="5">
        <v>0.27378955495142898</v>
      </c>
      <c r="G2183" s="5">
        <v>0.71030809582045196</v>
      </c>
      <c r="H2183" s="5">
        <v>-0.24673515259213799</v>
      </c>
      <c r="I2183" s="7">
        <v>0.90578942664134898</v>
      </c>
    </row>
    <row r="2184" spans="1:9" x14ac:dyDescent="0.2">
      <c r="A2184" s="5" t="s">
        <v>1789</v>
      </c>
      <c r="B2184" s="7" t="s">
        <v>295</v>
      </c>
      <c r="C2184" s="5">
        <v>-1.68081940659249</v>
      </c>
      <c r="D2184" s="5">
        <v>-0.38172513624069598</v>
      </c>
      <c r="E2184" s="5">
        <v>0.71575252487175101</v>
      </c>
      <c r="F2184" s="5">
        <v>1.0098445034450301</v>
      </c>
      <c r="G2184" s="5">
        <v>0.63766328773403302</v>
      </c>
      <c r="H2184" s="5">
        <v>-0.30071577321762799</v>
      </c>
      <c r="I2184" s="7">
        <v>0.93302360435730303</v>
      </c>
    </row>
    <row r="2185" spans="1:9" x14ac:dyDescent="0.2">
      <c r="A2185" s="5" t="s">
        <v>2394</v>
      </c>
      <c r="B2185" s="7" t="s">
        <v>295</v>
      </c>
      <c r="C2185" s="5">
        <v>-1.6442265666689599</v>
      </c>
      <c r="D2185" s="5">
        <v>-0.50478671538806796</v>
      </c>
      <c r="E2185" s="5">
        <v>0.99755511093080895</v>
      </c>
      <c r="F2185" s="5">
        <v>0.630344945794999</v>
      </c>
      <c r="G2185" s="5">
        <v>0.76725125571341801</v>
      </c>
      <c r="H2185" s="5">
        <v>-0.24613803038222101</v>
      </c>
      <c r="I2185" s="7">
        <v>0.95159353298516203</v>
      </c>
    </row>
    <row r="2186" spans="1:9" x14ac:dyDescent="0.2">
      <c r="A2186" s="5" t="s">
        <v>2376</v>
      </c>
      <c r="B2186" s="7" t="s">
        <v>295</v>
      </c>
      <c r="C2186" s="5">
        <v>-1.78822137165189</v>
      </c>
      <c r="D2186" s="5">
        <v>-0.185827012579032</v>
      </c>
      <c r="E2186" s="5">
        <v>0.97582820828046701</v>
      </c>
      <c r="F2186" s="5">
        <v>0.65812598591109195</v>
      </c>
      <c r="G2186" s="5">
        <v>0.57286846542275605</v>
      </c>
      <c r="H2186" s="5">
        <v>-0.23277427538339801</v>
      </c>
      <c r="I2186" s="7">
        <v>0.92565913970567903</v>
      </c>
    </row>
    <row r="2187" spans="1:9" x14ac:dyDescent="0.2">
      <c r="A2187" s="5" t="s">
        <v>2390</v>
      </c>
      <c r="B2187" s="7" t="s">
        <v>295</v>
      </c>
      <c r="C2187" s="5">
        <v>-1.68524884945919</v>
      </c>
      <c r="D2187" s="5">
        <v>-0.45095845416026797</v>
      </c>
      <c r="E2187" s="5">
        <v>0.73406225719567397</v>
      </c>
      <c r="F2187" s="5">
        <v>0.78564150956215495</v>
      </c>
      <c r="G2187" s="5">
        <v>0.86072552507003297</v>
      </c>
      <c r="H2187" s="5">
        <v>-0.244221988208423</v>
      </c>
      <c r="I2187" s="7">
        <v>0.96312643467269299</v>
      </c>
    </row>
    <row r="2188" spans="1:9" x14ac:dyDescent="0.2">
      <c r="A2188" s="5" t="s">
        <v>2400</v>
      </c>
      <c r="B2188" s="7" t="s">
        <v>295</v>
      </c>
      <c r="C2188" s="5">
        <v>-1.6742899603002199</v>
      </c>
      <c r="D2188" s="5">
        <v>-0.56739973187079795</v>
      </c>
      <c r="E2188" s="5">
        <v>0.66263167450717897</v>
      </c>
      <c r="F2188" s="5">
        <v>0.76247691310035104</v>
      </c>
      <c r="G2188" s="5">
        <v>0.91866127238358497</v>
      </c>
      <c r="H2188" s="5">
        <v>-0.102080167820098</v>
      </c>
      <c r="I2188" s="7">
        <v>0.98162456830410105</v>
      </c>
    </row>
    <row r="2189" spans="1:9" x14ac:dyDescent="0.2">
      <c r="A2189" s="5" t="s">
        <v>2391</v>
      </c>
      <c r="B2189" s="7" t="s">
        <v>295</v>
      </c>
      <c r="C2189" s="5">
        <v>-1.6285663041265499</v>
      </c>
      <c r="D2189" s="5">
        <v>-0.59986568477519997</v>
      </c>
      <c r="E2189" s="5">
        <v>0.63377171042444802</v>
      </c>
      <c r="F2189" s="5">
        <v>0.74197369320944495</v>
      </c>
      <c r="G2189" s="5">
        <v>1.00608642739091</v>
      </c>
      <c r="H2189" s="5">
        <v>-0.15339984212306601</v>
      </c>
      <c r="I2189" s="7">
        <v>0.97745670089185399</v>
      </c>
    </row>
    <row r="2190" spans="1:9" x14ac:dyDescent="0.2">
      <c r="A2190" s="5" t="s">
        <v>1785</v>
      </c>
      <c r="B2190" s="7" t="s">
        <v>295</v>
      </c>
      <c r="C2190" s="5">
        <v>-1.5109760925190201</v>
      </c>
      <c r="D2190" s="5">
        <v>-0.76175860349075297</v>
      </c>
      <c r="E2190" s="5">
        <v>0.81642246429501597</v>
      </c>
      <c r="F2190" s="5">
        <v>0.93079242680615704</v>
      </c>
      <c r="G2190" s="5">
        <v>0.74528936433354298</v>
      </c>
      <c r="H2190" s="5">
        <v>-0.21976955942495799</v>
      </c>
      <c r="I2190" s="7">
        <v>0.95051799364996203</v>
      </c>
    </row>
    <row r="2191" spans="1:9" x14ac:dyDescent="0.2">
      <c r="A2191" s="5" t="s">
        <v>1803</v>
      </c>
      <c r="B2191" s="7" t="s">
        <v>295</v>
      </c>
      <c r="C2191" s="5">
        <v>-1.43333372699609</v>
      </c>
      <c r="D2191" s="5">
        <v>-0.80825691236207797</v>
      </c>
      <c r="E2191" s="5">
        <v>0.93765167595361099</v>
      </c>
      <c r="F2191" s="5">
        <v>0.83125861979422</v>
      </c>
      <c r="G2191" s="5">
        <v>0.78878033990295104</v>
      </c>
      <c r="H2191" s="5">
        <v>-0.31609999629260699</v>
      </c>
      <c r="I2191" s="7">
        <v>0.93510183448619799</v>
      </c>
    </row>
    <row r="2192" spans="1:9" x14ac:dyDescent="0.2">
      <c r="A2192" s="5" t="s">
        <v>1804</v>
      </c>
      <c r="B2192" s="7" t="s">
        <v>295</v>
      </c>
      <c r="C2192" s="5">
        <v>-1.4434771144029499</v>
      </c>
      <c r="D2192" s="5">
        <v>-0.783036008351363</v>
      </c>
      <c r="E2192" s="5">
        <v>1.0691802785002</v>
      </c>
      <c r="F2192" s="5">
        <v>0.69418475066871499</v>
      </c>
      <c r="G2192" s="5">
        <v>0.76586629618879298</v>
      </c>
      <c r="H2192" s="5">
        <v>-0.30271820260337101</v>
      </c>
      <c r="I2192" s="7">
        <v>0.93122562860693003</v>
      </c>
    </row>
    <row r="2193" spans="1:9" x14ac:dyDescent="0.2">
      <c r="A2193" s="5" t="s">
        <v>1871</v>
      </c>
      <c r="B2193" s="7" t="s">
        <v>295</v>
      </c>
      <c r="C2193" s="5">
        <v>-0.43019289760761598</v>
      </c>
      <c r="D2193" s="5">
        <v>-0.27072081134821802</v>
      </c>
      <c r="E2193" s="5">
        <v>0.226421589536759</v>
      </c>
      <c r="F2193" s="5">
        <v>1.0920019652159101</v>
      </c>
      <c r="G2193" s="5">
        <v>0.97717860572565696</v>
      </c>
      <c r="H2193" s="5">
        <v>-1.5946884515224999</v>
      </c>
      <c r="I2193" s="7">
        <v>0.431193337525003</v>
      </c>
    </row>
    <row r="2194" spans="1:9" x14ac:dyDescent="0.2">
      <c r="A2194" s="5" t="s">
        <v>2935</v>
      </c>
      <c r="B2194" s="7" t="s">
        <v>295</v>
      </c>
      <c r="C2194" s="5">
        <v>-0.35594856525806101</v>
      </c>
      <c r="D2194" s="5">
        <v>-0.60715671602384202</v>
      </c>
      <c r="E2194" s="5">
        <v>0.37851313139781001</v>
      </c>
      <c r="F2194" s="5">
        <v>1.41540426871906</v>
      </c>
      <c r="G2194" s="5">
        <v>0.58781264010113699</v>
      </c>
      <c r="H2194" s="5">
        <v>-1.4186247589361001</v>
      </c>
      <c r="I2194" s="7">
        <v>0.44379880349282902</v>
      </c>
    </row>
    <row r="2195" spans="1:9" x14ac:dyDescent="0.2">
      <c r="A2195" s="5" t="s">
        <v>2934</v>
      </c>
      <c r="B2195" s="7" t="s">
        <v>295</v>
      </c>
      <c r="C2195" s="5">
        <v>-0.39095433063378499</v>
      </c>
      <c r="D2195" s="5">
        <v>-0.171000166381266</v>
      </c>
      <c r="E2195" s="5">
        <v>0.30068448428443001</v>
      </c>
      <c r="F2195" s="5">
        <v>1.4904253713360001</v>
      </c>
      <c r="G2195" s="5">
        <v>0.32102994680205799</v>
      </c>
      <c r="H2195" s="5">
        <v>-1.5501853054074199</v>
      </c>
      <c r="I2195" s="7">
        <v>0.34289521150623098</v>
      </c>
    </row>
    <row r="2196" spans="1:9" x14ac:dyDescent="0.2">
      <c r="A2196" s="5" t="s">
        <v>1762</v>
      </c>
      <c r="B2196" s="7" t="s">
        <v>295</v>
      </c>
      <c r="C2196" s="5">
        <v>-0.838753930641296</v>
      </c>
      <c r="D2196" s="5">
        <v>7.0170946363341702E-2</v>
      </c>
      <c r="E2196" s="5">
        <v>1.09367184976992</v>
      </c>
      <c r="F2196" s="5">
        <v>0.55068627860268504</v>
      </c>
      <c r="G2196" s="5">
        <v>0.65954200159118404</v>
      </c>
      <c r="H2196" s="5">
        <v>-1.5353171456858401</v>
      </c>
      <c r="I2196" s="7">
        <v>0.51146247804107003</v>
      </c>
    </row>
    <row r="2197" spans="1:9" x14ac:dyDescent="0.2">
      <c r="A2197" s="5" t="s">
        <v>1766</v>
      </c>
      <c r="B2197" s="7" t="s">
        <v>295</v>
      </c>
      <c r="C2197" s="5">
        <v>-0.76544374421899197</v>
      </c>
      <c r="D2197" s="5">
        <v>-8.63262371472934E-2</v>
      </c>
      <c r="E2197" s="5">
        <v>1.15001547932024</v>
      </c>
      <c r="F2197" s="5">
        <v>0.78240273526126403</v>
      </c>
      <c r="G2197" s="5">
        <v>0.43128632755712298</v>
      </c>
      <c r="H2197" s="5">
        <v>-1.51193456077233</v>
      </c>
      <c r="I2197" s="7">
        <v>0.500048692051828</v>
      </c>
    </row>
    <row r="2198" spans="1:9" x14ac:dyDescent="0.2">
      <c r="A2198" s="5" t="s">
        <v>1702</v>
      </c>
      <c r="B2198" s="7" t="s">
        <v>295</v>
      </c>
      <c r="C2198" s="5">
        <v>-0.64318666111544098</v>
      </c>
      <c r="D2198" s="5">
        <v>-0.41209543960447897</v>
      </c>
      <c r="E2198" s="5">
        <v>1.1520446710699701</v>
      </c>
      <c r="F2198" s="5">
        <v>0.76017516063433199</v>
      </c>
      <c r="G2198" s="5">
        <v>0.60696436056390102</v>
      </c>
      <c r="H2198" s="5">
        <v>-1.4639020915482901</v>
      </c>
      <c r="I2198" s="7">
        <v>0.53260205359528001</v>
      </c>
    </row>
    <row r="2199" spans="1:9" x14ac:dyDescent="0.2">
      <c r="A2199" s="5" t="s">
        <v>1798</v>
      </c>
      <c r="B2199" s="7" t="s">
        <v>295</v>
      </c>
      <c r="C2199" s="5">
        <v>-0.81384883008029496</v>
      </c>
      <c r="D2199" s="5">
        <v>-0.320175690629733</v>
      </c>
      <c r="E2199" s="5">
        <v>0.87839432143053897</v>
      </c>
      <c r="F2199" s="5">
        <v>0.97975588575043404</v>
      </c>
      <c r="G2199" s="5">
        <v>0.69658261781822495</v>
      </c>
      <c r="H2199" s="5">
        <v>-1.42070830428916</v>
      </c>
      <c r="I2199" s="7">
        <v>0.591793005124014</v>
      </c>
    </row>
    <row r="2200" spans="1:9" x14ac:dyDescent="0.2">
      <c r="A2200" s="5" t="s">
        <v>1765</v>
      </c>
      <c r="B2200" s="7" t="s">
        <v>295</v>
      </c>
      <c r="C2200" s="5">
        <v>-0.970667209459811</v>
      </c>
      <c r="D2200" s="5">
        <v>-0.15636517911019299</v>
      </c>
      <c r="E2200" s="5">
        <v>0.94241523609741895</v>
      </c>
      <c r="F2200" s="5">
        <v>0.72856260624719604</v>
      </c>
      <c r="G2200" s="5">
        <v>0.83853770135055405</v>
      </c>
      <c r="H2200" s="5">
        <v>-1.38248315512516</v>
      </c>
      <c r="I2200" s="7">
        <v>0.63052818920676301</v>
      </c>
    </row>
    <row r="2201" spans="1:9" x14ac:dyDescent="0.2">
      <c r="A2201" s="5" t="s">
        <v>1808</v>
      </c>
      <c r="B2201" s="7" t="s">
        <v>295</v>
      </c>
      <c r="C2201" s="5">
        <v>-0.29108952559315898</v>
      </c>
      <c r="D2201" s="5">
        <v>-0.27403159265757399</v>
      </c>
      <c r="E2201" s="5">
        <v>0.86861904463702799</v>
      </c>
      <c r="F2201" s="5">
        <v>0.75572977824378196</v>
      </c>
      <c r="G2201" s="5">
        <v>0.68561562534690801</v>
      </c>
      <c r="H2201" s="5">
        <v>-1.7448433299769699</v>
      </c>
      <c r="I2201" s="7">
        <v>0.35840098696646</v>
      </c>
    </row>
    <row r="2202" spans="1:9" x14ac:dyDescent="0.2">
      <c r="A2202" s="5" t="s">
        <v>1872</v>
      </c>
      <c r="B2202" s="7" t="s">
        <v>295</v>
      </c>
      <c r="C2202" s="5">
        <v>-0.66401483823455199</v>
      </c>
      <c r="D2202" s="5">
        <v>-9.7184097344258605E-2</v>
      </c>
      <c r="E2202" s="5">
        <v>0.61831406306065195</v>
      </c>
      <c r="F2202" s="5">
        <v>0.85501052646415199</v>
      </c>
      <c r="G2202" s="5">
        <v>0.90542890732027204</v>
      </c>
      <c r="H2202" s="5">
        <v>-1.61755456126632</v>
      </c>
      <c r="I2202" s="7">
        <v>0.49322132573879301</v>
      </c>
    </row>
    <row r="2203" spans="1:9" x14ac:dyDescent="0.2">
      <c r="A2203" s="5" t="s">
        <v>1815</v>
      </c>
      <c r="B2203" s="7" t="s">
        <v>295</v>
      </c>
      <c r="C2203" s="5">
        <v>-0.62088070372694903</v>
      </c>
      <c r="D2203" s="5">
        <v>0.122747561779551</v>
      </c>
      <c r="E2203" s="5">
        <v>0.65994943195844402</v>
      </c>
      <c r="F2203" s="5">
        <v>0.56952766532143595</v>
      </c>
      <c r="G2203" s="5">
        <v>0.97076230485708703</v>
      </c>
      <c r="H2203" s="5">
        <v>-1.70210626018956</v>
      </c>
      <c r="I2203" s="7">
        <v>0.42836460486314298</v>
      </c>
    </row>
    <row r="2204" spans="1:9" x14ac:dyDescent="0.2">
      <c r="A2204" s="5" t="s">
        <v>1816</v>
      </c>
      <c r="B2204" s="7" t="s">
        <v>295</v>
      </c>
      <c r="C2204" s="5">
        <v>-0.58113529799789498</v>
      </c>
      <c r="D2204" s="5">
        <v>0.22885745446029801</v>
      </c>
      <c r="E2204" s="5">
        <v>0.59101167347222705</v>
      </c>
      <c r="F2204" s="5">
        <v>0.69919869035842497</v>
      </c>
      <c r="G2204" s="5">
        <v>0.82174550432062399</v>
      </c>
      <c r="H2204" s="5">
        <v>-1.7596780246136801</v>
      </c>
      <c r="I2204" s="7">
        <v>0.37764438786034499</v>
      </c>
    </row>
    <row r="2205" spans="1:9" x14ac:dyDescent="0.2">
      <c r="A2205" s="5" t="s">
        <v>1802</v>
      </c>
      <c r="B2205" s="7" t="s">
        <v>295</v>
      </c>
      <c r="C2205" s="5">
        <v>-0.62083003920647495</v>
      </c>
      <c r="D2205" s="5">
        <v>-0.92358552966738905</v>
      </c>
      <c r="E2205" s="5">
        <v>1.4570110679677599</v>
      </c>
      <c r="F2205" s="5">
        <v>0.377656017237259</v>
      </c>
      <c r="G2205" s="5">
        <v>0.70749711887490097</v>
      </c>
      <c r="H2205" s="5">
        <v>-0.99774863520604895</v>
      </c>
      <c r="I2205" s="7">
        <v>0.625979685872044</v>
      </c>
    </row>
    <row r="2206" spans="1:9" x14ac:dyDescent="0.2">
      <c r="A2206" s="5" t="s">
        <v>676</v>
      </c>
      <c r="B2206" s="7" t="s">
        <v>295</v>
      </c>
      <c r="C2206" s="5">
        <v>-0.84040798392426097</v>
      </c>
      <c r="D2206" s="5">
        <v>-0.311070733704636</v>
      </c>
      <c r="E2206" s="5">
        <v>1.11391203849539</v>
      </c>
      <c r="F2206" s="5">
        <v>0.11774725437132499</v>
      </c>
      <c r="G2206" s="5">
        <v>1.1721536052197301</v>
      </c>
      <c r="H2206" s="5">
        <v>-1.2523341804575501</v>
      </c>
      <c r="I2206" s="7">
        <v>0.62201896177838001</v>
      </c>
    </row>
    <row r="2207" spans="1:9" x14ac:dyDescent="0.2">
      <c r="A2207" s="5" t="s">
        <v>1801</v>
      </c>
      <c r="B2207" s="7" t="s">
        <v>295</v>
      </c>
      <c r="C2207" s="5">
        <v>-0.53086185439257605</v>
      </c>
      <c r="D2207" s="5">
        <v>-0.54870914496382595</v>
      </c>
      <c r="E2207" s="5">
        <v>0.94988485139393397</v>
      </c>
      <c r="F2207" s="5">
        <v>0.51002166140545802</v>
      </c>
      <c r="G2207" s="5">
        <v>1.0712546722016001</v>
      </c>
      <c r="H2207" s="5">
        <v>-1.4515901856446001</v>
      </c>
      <c r="I2207" s="7">
        <v>0.54382450820532802</v>
      </c>
    </row>
    <row r="2208" spans="1:9" x14ac:dyDescent="0.2">
      <c r="A2208" s="5" t="s">
        <v>1807</v>
      </c>
      <c r="B2208" s="7" t="s">
        <v>295</v>
      </c>
      <c r="C2208" s="5">
        <v>-0.66019594980371998</v>
      </c>
      <c r="D2208" s="5">
        <v>-0.52051452122812603</v>
      </c>
      <c r="E2208" s="5">
        <v>0.74236023042596999</v>
      </c>
      <c r="F2208" s="5">
        <v>0.57842336292028396</v>
      </c>
      <c r="G2208" s="5">
        <v>1.2333673291940901</v>
      </c>
      <c r="H2208" s="5">
        <v>-1.3734404515085199</v>
      </c>
      <c r="I2208" s="7">
        <v>0.60218618404706004</v>
      </c>
    </row>
    <row r="2209" spans="1:9" x14ac:dyDescent="0.2">
      <c r="A2209" s="5" t="s">
        <v>2838</v>
      </c>
      <c r="B2209" s="7" t="s">
        <v>295</v>
      </c>
      <c r="C2209" s="5">
        <v>-0.82754183635513701</v>
      </c>
      <c r="D2209" s="5">
        <v>-0.52322750877740998</v>
      </c>
      <c r="E2209" s="5">
        <v>0.498954605879177</v>
      </c>
      <c r="F2209" s="5">
        <v>1.09440855786229</v>
      </c>
      <c r="G2209" s="5">
        <v>1.01124355630298</v>
      </c>
      <c r="H2209" s="5">
        <v>-1.2538373749119101</v>
      </c>
      <c r="I2209" s="7">
        <v>0.65820866902063502</v>
      </c>
    </row>
    <row r="2210" spans="1:9" x14ac:dyDescent="0.2">
      <c r="A2210" s="5" t="s">
        <v>2360</v>
      </c>
      <c r="B2210" s="7" t="s">
        <v>295</v>
      </c>
      <c r="C2210" s="5">
        <v>-1.06154214319484</v>
      </c>
      <c r="D2210" s="5">
        <v>-0.52336681986006295</v>
      </c>
      <c r="E2210" s="5">
        <v>0.60370543331835402</v>
      </c>
      <c r="F2210" s="5">
        <v>0.79538813091794902</v>
      </c>
      <c r="G2210" s="5">
        <v>1.22975624689673</v>
      </c>
      <c r="H2210" s="5">
        <v>-1.04394084807813</v>
      </c>
      <c r="I2210" s="7">
        <v>0.76735248968957204</v>
      </c>
    </row>
    <row r="2211" spans="1:9" x14ac:dyDescent="0.2">
      <c r="A2211" s="5" t="s">
        <v>1796</v>
      </c>
      <c r="B2211" s="7" t="s">
        <v>295</v>
      </c>
      <c r="C2211" s="5">
        <v>-0.260553559393012</v>
      </c>
      <c r="D2211" s="5">
        <v>-1.1157104083132401</v>
      </c>
      <c r="E2211" s="5">
        <v>0.63123205262312099</v>
      </c>
      <c r="F2211" s="5">
        <v>1.0025527550681499</v>
      </c>
      <c r="G2211" s="5">
        <v>0.93203590942287395</v>
      </c>
      <c r="H2211" s="5">
        <v>-1.1895567494079</v>
      </c>
      <c r="I2211" s="7">
        <v>0.53356154515569298</v>
      </c>
    </row>
    <row r="2212" spans="1:9" x14ac:dyDescent="0.2">
      <c r="A2212" s="5" t="s">
        <v>2361</v>
      </c>
      <c r="B2212" s="7" t="s">
        <v>295</v>
      </c>
      <c r="C2212" s="5">
        <v>-0.63552907711309403</v>
      </c>
      <c r="D2212" s="5">
        <v>-0.76489509616184304</v>
      </c>
      <c r="E2212" s="5">
        <v>0.94411480101633305</v>
      </c>
      <c r="F2212" s="5">
        <v>0.852139228636691</v>
      </c>
      <c r="G2212" s="5">
        <v>0.87800412637117697</v>
      </c>
      <c r="H2212" s="5">
        <v>-1.2738339827492799</v>
      </c>
      <c r="I2212" s="7">
        <v>0.62199062513305203</v>
      </c>
    </row>
    <row r="2213" spans="1:9" x14ac:dyDescent="0.2">
      <c r="A2213" s="5" t="s">
        <v>1797</v>
      </c>
      <c r="B2213" s="7" t="s">
        <v>295</v>
      </c>
      <c r="C2213" s="5">
        <v>-0.59724056429748795</v>
      </c>
      <c r="D2213" s="5">
        <v>-1.0657243870084501</v>
      </c>
      <c r="E2213" s="5">
        <v>0.95182349595722304</v>
      </c>
      <c r="F2213" s="5">
        <v>0.88257209146855997</v>
      </c>
      <c r="G2213" s="5">
        <v>0.86505793137904796</v>
      </c>
      <c r="H2213" s="5">
        <v>-1.03648856749888</v>
      </c>
      <c r="I2213" s="7">
        <v>0.66291274137442702</v>
      </c>
    </row>
    <row r="2214" spans="1:9" x14ac:dyDescent="0.2">
      <c r="A2214" s="5" t="s">
        <v>1774</v>
      </c>
      <c r="B2214" s="7" t="s">
        <v>295</v>
      </c>
      <c r="C2214" s="5">
        <v>-0.96707117625352101</v>
      </c>
      <c r="D2214" s="5">
        <v>0.58669873784432702</v>
      </c>
      <c r="E2214" s="5">
        <v>1.0365408810125301</v>
      </c>
      <c r="F2214" s="5">
        <v>0.62616148020182305</v>
      </c>
      <c r="G2214" s="5">
        <v>0.20496674179496799</v>
      </c>
      <c r="H2214" s="5">
        <v>-1.48729666460014</v>
      </c>
      <c r="I2214" s="7">
        <v>0.41018280181874101</v>
      </c>
    </row>
    <row r="2215" spans="1:9" x14ac:dyDescent="0.2">
      <c r="A2215" s="5" t="s">
        <v>1763</v>
      </c>
      <c r="B2215" s="7" t="s">
        <v>295</v>
      </c>
      <c r="C2215" s="5">
        <v>-0.85187185565712698</v>
      </c>
      <c r="D2215" s="5">
        <v>0.62316451533522199</v>
      </c>
      <c r="E2215" s="5">
        <v>0.81422530501336299</v>
      </c>
      <c r="F2215" s="5">
        <v>0.62316451533522199</v>
      </c>
      <c r="G2215" s="5">
        <v>0.42138455158682098</v>
      </c>
      <c r="H2215" s="5">
        <v>-1.63006703161348</v>
      </c>
      <c r="I2215" s="7">
        <v>0.37094009394389499</v>
      </c>
    </row>
    <row r="2216" spans="1:9" x14ac:dyDescent="0.2">
      <c r="A2216" s="5" t="s">
        <v>1764</v>
      </c>
      <c r="B2216" s="7" t="s">
        <v>295</v>
      </c>
      <c r="C2216" s="5">
        <v>-1.0147911004361001</v>
      </c>
      <c r="D2216" s="5">
        <v>0.56107474871135998</v>
      </c>
      <c r="E2216" s="5">
        <v>0.88371908919147502</v>
      </c>
      <c r="F2216" s="5">
        <v>0.55546114740711505</v>
      </c>
      <c r="G2216" s="5">
        <v>0.52715238918078899</v>
      </c>
      <c r="H2216" s="5">
        <v>-1.5126162740546301</v>
      </c>
      <c r="I2216" s="7">
        <v>0.46111668809579398</v>
      </c>
    </row>
    <row r="2217" spans="1:9" x14ac:dyDescent="0.2">
      <c r="A2217" s="5" t="s">
        <v>1773</v>
      </c>
      <c r="B2217" s="7" t="s">
        <v>295</v>
      </c>
      <c r="C2217" s="5">
        <v>-1.4616872410675501</v>
      </c>
      <c r="D2217" s="5">
        <v>0.74483308385364499</v>
      </c>
      <c r="E2217" s="5">
        <v>0.91929543654676005</v>
      </c>
      <c r="F2217" s="5">
        <v>0.39860152426629197</v>
      </c>
      <c r="G2217" s="5">
        <v>0.44917206416337102</v>
      </c>
      <c r="H2217" s="5">
        <v>-1.05021486776255</v>
      </c>
      <c r="I2217" s="7">
        <v>0.58782949631225401</v>
      </c>
    </row>
    <row r="2218" spans="1:9" x14ac:dyDescent="0.2">
      <c r="A2218" s="5" t="s">
        <v>2972</v>
      </c>
      <c r="B2218" s="7" t="s">
        <v>295</v>
      </c>
      <c r="C2218" s="5">
        <v>-1.3238654829666501</v>
      </c>
      <c r="D2218" s="5">
        <v>1.0149918284571999</v>
      </c>
      <c r="E2218" s="5">
        <v>0.72163660204816804</v>
      </c>
      <c r="F2218" s="5">
        <v>0.385164889812943</v>
      </c>
      <c r="G2218" s="5">
        <v>0.385164889812943</v>
      </c>
      <c r="H2218" s="5">
        <v>-1.1830927271645899</v>
      </c>
      <c r="I2218" s="7">
        <v>0.46134527209692699</v>
      </c>
    </row>
    <row r="2219" spans="1:9" x14ac:dyDescent="0.2">
      <c r="A2219" s="5" t="s">
        <v>1760</v>
      </c>
      <c r="B2219" s="7" t="s">
        <v>295</v>
      </c>
      <c r="C2219" s="5">
        <v>-0.88568418577171804</v>
      </c>
      <c r="D2219" s="5">
        <v>0.38517343062805098</v>
      </c>
      <c r="E2219" s="5">
        <v>1.1781721804624301</v>
      </c>
      <c r="F2219" s="5">
        <v>0.90587785926694497</v>
      </c>
      <c r="G2219" s="5">
        <v>-0.24190500632627099</v>
      </c>
      <c r="H2219" s="5">
        <v>-1.3416342782594399</v>
      </c>
      <c r="I2219" s="7">
        <v>0.384233254052537</v>
      </c>
    </row>
    <row r="2220" spans="1:9" x14ac:dyDescent="0.2">
      <c r="A2220" s="5" t="s">
        <v>1771</v>
      </c>
      <c r="B2220" s="7" t="s">
        <v>295</v>
      </c>
      <c r="C2220" s="5">
        <v>-1.03625379991927</v>
      </c>
      <c r="D2220" s="5">
        <v>0.57144984341234895</v>
      </c>
      <c r="E2220" s="5">
        <v>1.20944316033331</v>
      </c>
      <c r="F2220" s="5">
        <v>0.76723114928661396</v>
      </c>
      <c r="G2220" s="5">
        <v>-0.30574035106806902</v>
      </c>
      <c r="H2220" s="5">
        <v>-1.2061300020449499</v>
      </c>
      <c r="I2220" s="7">
        <v>0.39494678261185601</v>
      </c>
    </row>
    <row r="2221" spans="1:9" x14ac:dyDescent="0.2">
      <c r="A2221" s="5" t="s">
        <v>2128</v>
      </c>
      <c r="B2221" s="7" t="s">
        <v>295</v>
      </c>
      <c r="C2221" s="5">
        <v>-1.20068519081529</v>
      </c>
      <c r="D2221" s="5">
        <v>0.58228622780289796</v>
      </c>
      <c r="E2221" s="5">
        <v>1.4710227498720501</v>
      </c>
      <c r="F2221" s="5">
        <v>0.19922768865486001</v>
      </c>
      <c r="G2221" s="5">
        <v>-4.50398595964355E-2</v>
      </c>
      <c r="H2221" s="5">
        <v>-1.00681161591808</v>
      </c>
      <c r="I2221" s="7">
        <v>0.472620831520428</v>
      </c>
    </row>
    <row r="2222" spans="1:9" x14ac:dyDescent="0.2">
      <c r="A2222" s="5" t="s">
        <v>1772</v>
      </c>
      <c r="B2222" s="7" t="s">
        <v>295</v>
      </c>
      <c r="C2222" s="5">
        <v>-1.1763869434660199</v>
      </c>
      <c r="D2222" s="5">
        <v>0.293423070165374</v>
      </c>
      <c r="E2222" s="5">
        <v>1.3382541451335901</v>
      </c>
      <c r="F2222" s="5">
        <v>0.54935249162205302</v>
      </c>
      <c r="G2222" s="5">
        <v>0.18055884314269</v>
      </c>
      <c r="H2222" s="5">
        <v>-1.18520160659771</v>
      </c>
      <c r="I2222" s="7">
        <v>0.55898235876489</v>
      </c>
    </row>
    <row r="2223" spans="1:9" x14ac:dyDescent="0.2">
      <c r="A2223" s="5" t="s">
        <v>2183</v>
      </c>
      <c r="B2223" s="7" t="s">
        <v>295</v>
      </c>
      <c r="C2223" s="5">
        <v>-0.48189636417487097</v>
      </c>
      <c r="D2223" s="5">
        <v>-1.0079236747836499E-2</v>
      </c>
      <c r="E2223" s="5">
        <v>1.51958834342993</v>
      </c>
      <c r="F2223" s="5">
        <v>-0.65132774427217</v>
      </c>
      <c r="G2223" s="5">
        <v>0.80269112447588198</v>
      </c>
      <c r="H2223" s="5">
        <v>-1.1789761227109199</v>
      </c>
      <c r="I2223" s="7">
        <v>0.35292477454731103</v>
      </c>
    </row>
    <row r="2224" spans="1:9" x14ac:dyDescent="0.2">
      <c r="A2224" s="5" t="s">
        <v>1750</v>
      </c>
      <c r="B2224" s="7" t="s">
        <v>295</v>
      </c>
      <c r="C2224" s="5">
        <v>-1.1874721230759899</v>
      </c>
      <c r="D2224" s="5">
        <v>7.45541961516452E-2</v>
      </c>
      <c r="E2224" s="5">
        <v>1.4555863653430099</v>
      </c>
      <c r="F2224" s="5">
        <v>7.45541961516452E-2</v>
      </c>
      <c r="G2224" s="5">
        <v>0.61994896121556997</v>
      </c>
      <c r="H2224" s="5">
        <v>-1.03717159578588</v>
      </c>
      <c r="I2224" s="7">
        <v>0.637499696883568</v>
      </c>
    </row>
    <row r="2225" spans="1:9" x14ac:dyDescent="0.2">
      <c r="A2225" s="5" t="s">
        <v>1734</v>
      </c>
      <c r="B2225" s="7" t="s">
        <v>295</v>
      </c>
      <c r="C2225" s="5">
        <v>-0.83505530011668905</v>
      </c>
      <c r="D2225" s="5">
        <v>-5.4566793243285699E-2</v>
      </c>
      <c r="E2225" s="5">
        <v>1.6833275507090899</v>
      </c>
      <c r="F2225" s="5">
        <v>-0.33681598422864001</v>
      </c>
      <c r="G2225" s="5">
        <v>0.56158515695325095</v>
      </c>
      <c r="H2225" s="5">
        <v>-1.01847463007372</v>
      </c>
      <c r="I2225" s="7">
        <v>0.50151613253136595</v>
      </c>
    </row>
    <row r="2226" spans="1:9" x14ac:dyDescent="0.2">
      <c r="A2226" s="5" t="s">
        <v>1735</v>
      </c>
      <c r="B2226" s="7" t="s">
        <v>295</v>
      </c>
      <c r="C2226" s="5">
        <v>-1.11375826493945</v>
      </c>
      <c r="D2226" s="5">
        <v>1.73095068181938E-2</v>
      </c>
      <c r="E2226" s="5">
        <v>1.71117649641532</v>
      </c>
      <c r="F2226" s="5">
        <v>-9.6345378176832003E-2</v>
      </c>
      <c r="G2226" s="5">
        <v>0.32710027426772498</v>
      </c>
      <c r="H2226" s="5">
        <v>-0.84548263438495297</v>
      </c>
      <c r="I2226" s="7">
        <v>0.58641511099677301</v>
      </c>
    </row>
    <row r="2227" spans="1:9" x14ac:dyDescent="0.2">
      <c r="A2227" s="5" t="s">
        <v>1736</v>
      </c>
      <c r="B2227" s="7" t="s">
        <v>295</v>
      </c>
      <c r="C2227" s="5">
        <v>-0.952402407881763</v>
      </c>
      <c r="D2227" s="5">
        <v>0.33115298367187901</v>
      </c>
      <c r="E2227" s="5">
        <v>1.6555165269810299</v>
      </c>
      <c r="F2227" s="5">
        <v>-0.17867069029445901</v>
      </c>
      <c r="G2227" s="5">
        <v>0.22204275802411</v>
      </c>
      <c r="H2227" s="5">
        <v>-1.0776391705007999</v>
      </c>
      <c r="I2227" s="7">
        <v>0.44189254253784899</v>
      </c>
    </row>
    <row r="2228" spans="1:9" x14ac:dyDescent="0.2">
      <c r="A2228" s="5" t="s">
        <v>1707</v>
      </c>
      <c r="B2228" s="7" t="s">
        <v>295</v>
      </c>
      <c r="C2228" s="5">
        <v>-0.85386578543931702</v>
      </c>
      <c r="D2228" s="5">
        <v>1.4059290280077E-2</v>
      </c>
      <c r="E2228" s="5">
        <v>1.4133090854760799</v>
      </c>
      <c r="F2228" s="5">
        <v>0.34475700026650002</v>
      </c>
      <c r="G2228" s="5">
        <v>0.47168040519006499</v>
      </c>
      <c r="H2228" s="5">
        <v>-1.38993999577344</v>
      </c>
      <c r="I2228" s="7">
        <v>0.51097207057267802</v>
      </c>
    </row>
    <row r="2229" spans="1:9" x14ac:dyDescent="0.2">
      <c r="A2229" s="5" t="s">
        <v>1752</v>
      </c>
      <c r="B2229" s="7" t="s">
        <v>295</v>
      </c>
      <c r="C2229" s="5">
        <v>-1.0235793538181901</v>
      </c>
      <c r="D2229" s="5">
        <v>0.304744345093858</v>
      </c>
      <c r="E2229" s="5">
        <v>1.3402702828464701</v>
      </c>
      <c r="F2229" s="5">
        <v>0.27676616193898401</v>
      </c>
      <c r="G2229" s="5">
        <v>0.44059286439643103</v>
      </c>
      <c r="H2229" s="5">
        <v>-1.33879430045755</v>
      </c>
      <c r="I2229" s="7">
        <v>0.51213419008477701</v>
      </c>
    </row>
    <row r="2230" spans="1:9" x14ac:dyDescent="0.2">
      <c r="A2230" s="5" t="s">
        <v>1753</v>
      </c>
      <c r="B2230" s="7" t="s">
        <v>295</v>
      </c>
      <c r="C2230" s="5">
        <v>-0.89404054816572698</v>
      </c>
      <c r="D2230" s="5">
        <v>0.39058419783235798</v>
      </c>
      <c r="E2230" s="5">
        <v>1.3208477021687699</v>
      </c>
      <c r="F2230" s="5">
        <v>0.26172562985504999</v>
      </c>
      <c r="G2230" s="5">
        <v>0.369493156451348</v>
      </c>
      <c r="H2230" s="5">
        <v>-1.4486101381418199</v>
      </c>
      <c r="I2230" s="7">
        <v>0.43328714670203999</v>
      </c>
    </row>
    <row r="2231" spans="1:9" x14ac:dyDescent="0.2">
      <c r="A2231" s="5" t="s">
        <v>1751</v>
      </c>
      <c r="B2231" s="7" t="s">
        <v>295</v>
      </c>
      <c r="C2231" s="5">
        <v>-1.2390133832642201</v>
      </c>
      <c r="D2231" s="5">
        <v>0.37034976935254699</v>
      </c>
      <c r="E2231" s="5">
        <v>1.24233305584819</v>
      </c>
      <c r="F2231" s="5">
        <v>0.18026285193754801</v>
      </c>
      <c r="G2231" s="5">
        <v>0.61700820221751895</v>
      </c>
      <c r="H2231" s="5">
        <v>-1.1709404960915899</v>
      </c>
      <c r="I2231" s="7">
        <v>0.59629392612662102</v>
      </c>
    </row>
    <row r="2232" spans="1:9" x14ac:dyDescent="0.2">
      <c r="A2232" s="5" t="s">
        <v>1755</v>
      </c>
      <c r="B2232" s="7" t="s">
        <v>295</v>
      </c>
      <c r="C2232" s="5">
        <v>-1.26070845784653</v>
      </c>
      <c r="D2232" s="5">
        <v>0.30388375488296698</v>
      </c>
      <c r="E2232" s="5">
        <v>1.2402501379381301</v>
      </c>
      <c r="F2232" s="5">
        <v>0.23224477276328001</v>
      </c>
      <c r="G2232" s="5">
        <v>0.63467622018441605</v>
      </c>
      <c r="H2232" s="5">
        <v>-1.15034642792224</v>
      </c>
      <c r="I2232" s="7">
        <v>0.62264748214580001</v>
      </c>
    </row>
    <row r="2233" spans="1:9" x14ac:dyDescent="0.2">
      <c r="A2233" s="5" t="s">
        <v>1768</v>
      </c>
      <c r="B2233" s="7" t="s">
        <v>295</v>
      </c>
      <c r="C2233" s="5">
        <v>-1.28418122773079</v>
      </c>
      <c r="D2233" s="5">
        <v>0.31488892697034598</v>
      </c>
      <c r="E2233" s="5">
        <v>0.99151989254672701</v>
      </c>
      <c r="F2233" s="5">
        <v>0.33949517453016398</v>
      </c>
      <c r="G2233" s="5">
        <v>0.84088545127149805</v>
      </c>
      <c r="H2233" s="5">
        <v>-1.20260821758796</v>
      </c>
      <c r="I2233" s="7">
        <v>0.64744944617966305</v>
      </c>
    </row>
    <row r="2234" spans="1:9" x14ac:dyDescent="0.2">
      <c r="A2234" s="5" t="s">
        <v>1769</v>
      </c>
      <c r="B2234" s="7" t="s">
        <v>295</v>
      </c>
      <c r="C2234" s="5">
        <v>-1.3504935602843999</v>
      </c>
      <c r="D2234" s="5">
        <v>0.37996666544525498</v>
      </c>
      <c r="E2234" s="5">
        <v>1.0097115281529101</v>
      </c>
      <c r="F2234" s="5">
        <v>0.29805199136420102</v>
      </c>
      <c r="G2234" s="5">
        <v>0.79744996853655603</v>
      </c>
      <c r="H2234" s="5">
        <v>-1.13468659321452</v>
      </c>
      <c r="I2234" s="7">
        <v>0.65485420626383195</v>
      </c>
    </row>
    <row r="2235" spans="1:9" x14ac:dyDescent="0.2">
      <c r="A2235" s="5" t="s">
        <v>1812</v>
      </c>
      <c r="B2235" s="7" t="s">
        <v>295</v>
      </c>
      <c r="C2235" s="5">
        <v>-1.0657814264385801</v>
      </c>
      <c r="D2235" s="5">
        <v>0.29807100612168103</v>
      </c>
      <c r="E2235" s="5">
        <v>0.87789018695871801</v>
      </c>
      <c r="F2235" s="5">
        <v>0.443624351838384</v>
      </c>
      <c r="G2235" s="5">
        <v>0.87514402917018597</v>
      </c>
      <c r="H2235" s="5">
        <v>-1.42894814765039</v>
      </c>
      <c r="I2235" s="7">
        <v>0.56718357965676103</v>
      </c>
    </row>
    <row r="2236" spans="1:9" x14ac:dyDescent="0.2">
      <c r="A2236" s="5" t="s">
        <v>1754</v>
      </c>
      <c r="B2236" s="7" t="s">
        <v>295</v>
      </c>
      <c r="C2236" s="5">
        <v>-1.2033339681339099</v>
      </c>
      <c r="D2236" s="5">
        <v>8.0321737230844403E-2</v>
      </c>
      <c r="E2236" s="5">
        <v>1.19552894101923</v>
      </c>
      <c r="F2236" s="5">
        <v>0.30231187105909102</v>
      </c>
      <c r="G2236" s="5">
        <v>0.80117198051684302</v>
      </c>
      <c r="H2236" s="5">
        <v>-1.1760005616921501</v>
      </c>
      <c r="I2236" s="7">
        <v>0.66396692034543203</v>
      </c>
    </row>
    <row r="2237" spans="1:9" x14ac:dyDescent="0.2">
      <c r="A2237" s="5" t="s">
        <v>1767</v>
      </c>
      <c r="B2237" s="7" t="s">
        <v>295</v>
      </c>
      <c r="C2237" s="5">
        <v>-1.17641688814937</v>
      </c>
      <c r="D2237" s="5">
        <v>6.5693947252746399E-3</v>
      </c>
      <c r="E2237" s="5">
        <v>1.0792136138263699</v>
      </c>
      <c r="F2237" s="5">
        <v>0.33354848906673401</v>
      </c>
      <c r="G2237" s="5">
        <v>0.95337751414612204</v>
      </c>
      <c r="H2237" s="5">
        <v>-1.1962921236151201</v>
      </c>
      <c r="I2237" s="7">
        <v>0.680951616900621</v>
      </c>
    </row>
    <row r="2238" spans="1:9" x14ac:dyDescent="0.2">
      <c r="A2238" s="5" t="s">
        <v>1742</v>
      </c>
      <c r="B2238" s="7" t="s">
        <v>295</v>
      </c>
      <c r="C2238" s="5">
        <v>-1.0843247127561899</v>
      </c>
      <c r="D2238" s="5">
        <v>0.83356451273281895</v>
      </c>
      <c r="E2238" s="5">
        <v>1.01132984949984</v>
      </c>
      <c r="F2238" s="5">
        <v>7.2102254121577498E-4</v>
      </c>
      <c r="G2238" s="5">
        <v>0.57246530615322899</v>
      </c>
      <c r="H2238" s="5">
        <v>-1.3337559781709301</v>
      </c>
      <c r="I2238" s="7">
        <v>0.41730149887302298</v>
      </c>
    </row>
    <row r="2239" spans="1:9" x14ac:dyDescent="0.2">
      <c r="A2239" s="5" t="s">
        <v>1757</v>
      </c>
      <c r="B2239" s="7" t="s">
        <v>295</v>
      </c>
      <c r="C2239" s="5">
        <v>-0.98858145747532</v>
      </c>
      <c r="D2239" s="5">
        <v>0.67111241232557495</v>
      </c>
      <c r="E2239" s="5">
        <v>1.1992105736433001</v>
      </c>
      <c r="F2239" s="5">
        <v>0.155954856978676</v>
      </c>
      <c r="G2239" s="5">
        <v>0.36757157813837299</v>
      </c>
      <c r="H2239" s="5">
        <v>-1.40526796361059</v>
      </c>
      <c r="I2239" s="7">
        <v>0.40456744061364303</v>
      </c>
    </row>
    <row r="2240" spans="1:9" x14ac:dyDescent="0.2">
      <c r="A2240" s="5" t="s">
        <v>1748</v>
      </c>
      <c r="B2240" s="7" t="s">
        <v>295</v>
      </c>
      <c r="C2240" s="5">
        <v>-0.79197542781409602</v>
      </c>
      <c r="D2240" s="5">
        <v>0.49042036798212402</v>
      </c>
      <c r="E2240" s="5">
        <v>1.24225441401092</v>
      </c>
      <c r="F2240" s="5">
        <v>-0.38962458048836701</v>
      </c>
      <c r="G2240" s="5">
        <v>0.79343822991535895</v>
      </c>
      <c r="H2240" s="5">
        <v>-1.3445130036059101</v>
      </c>
      <c r="I2240" s="7">
        <v>0.38218785471628602</v>
      </c>
    </row>
    <row r="2241" spans="1:9" x14ac:dyDescent="0.2">
      <c r="A2241" s="5" t="s">
        <v>1745</v>
      </c>
      <c r="B2241" s="7" t="s">
        <v>295</v>
      </c>
      <c r="C2241" s="5">
        <v>-0.733936045043455</v>
      </c>
      <c r="D2241" s="5">
        <v>0.478441886990013</v>
      </c>
      <c r="E2241" s="5">
        <v>1.3546455953281</v>
      </c>
      <c r="F2241" s="5">
        <v>-0.166720765442989</v>
      </c>
      <c r="G2241" s="5">
        <v>0.51736416293044596</v>
      </c>
      <c r="H2241" s="5">
        <v>-1.4497948347621299</v>
      </c>
      <c r="I2241" s="7">
        <v>0.34710512810423799</v>
      </c>
    </row>
    <row r="2242" spans="1:9" x14ac:dyDescent="0.2">
      <c r="A2242" s="5" t="s">
        <v>1749</v>
      </c>
      <c r="B2242" s="7" t="s">
        <v>295</v>
      </c>
      <c r="C2242" s="5">
        <v>-0.932216414523244</v>
      </c>
      <c r="D2242" s="5">
        <v>0.488158496031941</v>
      </c>
      <c r="E2242" s="5">
        <v>1.3603968176563099</v>
      </c>
      <c r="F2242" s="5">
        <v>-0.163001136760802</v>
      </c>
      <c r="G2242" s="5">
        <v>0.55383261665763295</v>
      </c>
      <c r="H2242" s="5">
        <v>-1.3071703790618501</v>
      </c>
      <c r="I2242" s="7">
        <v>0.42972544630482701</v>
      </c>
    </row>
    <row r="2243" spans="1:9" x14ac:dyDescent="0.2">
      <c r="A2243" s="5" t="s">
        <v>2129</v>
      </c>
      <c r="B2243" s="7" t="s">
        <v>295</v>
      </c>
      <c r="C2243" s="5">
        <v>-1.28059586276676</v>
      </c>
      <c r="D2243" s="5">
        <v>0.63544407458799201</v>
      </c>
      <c r="E2243" s="5">
        <v>1.4069914636948</v>
      </c>
      <c r="F2243" s="5">
        <v>-4.2005733422018597E-2</v>
      </c>
      <c r="G2243" s="5">
        <v>0.23833680106397201</v>
      </c>
      <c r="H2243" s="5">
        <v>-0.95817074315797301</v>
      </c>
      <c r="I2243" s="7">
        <v>0.51170231555051504</v>
      </c>
    </row>
    <row r="2244" spans="1:9" x14ac:dyDescent="0.2">
      <c r="A2244" s="5" t="s">
        <v>2130</v>
      </c>
      <c r="B2244" s="7" t="s">
        <v>295</v>
      </c>
      <c r="C2244" s="5">
        <v>-1.37753822458311</v>
      </c>
      <c r="D2244" s="5">
        <v>0.64105327598225803</v>
      </c>
      <c r="E2244" s="5">
        <v>1.3915589114498801</v>
      </c>
      <c r="F2244" s="5">
        <v>-0.28424191994539999</v>
      </c>
      <c r="G2244" s="5">
        <v>0.364789059428485</v>
      </c>
      <c r="H2244" s="5">
        <v>-0.73562110233209099</v>
      </c>
      <c r="I2244" s="7">
        <v>0.54920135718501895</v>
      </c>
    </row>
    <row r="2245" spans="1:9" x14ac:dyDescent="0.2">
      <c r="A2245" s="5" t="s">
        <v>1756</v>
      </c>
      <c r="B2245" s="7" t="s">
        <v>295</v>
      </c>
      <c r="C2245" s="5">
        <v>-1.3031120314832201</v>
      </c>
      <c r="D2245" s="5">
        <v>0.734005205676451</v>
      </c>
      <c r="E2245" s="5">
        <v>0.96067914333089199</v>
      </c>
      <c r="F2245" s="5">
        <v>3.7059812752926503E-2</v>
      </c>
      <c r="G2245" s="5">
        <v>0.720294761285592</v>
      </c>
      <c r="H2245" s="5">
        <v>-1.14892689156266</v>
      </c>
      <c r="I2245" s="7">
        <v>0.54103692694467598</v>
      </c>
    </row>
    <row r="2246" spans="1:9" x14ac:dyDescent="0.2">
      <c r="A2246" s="5" t="s">
        <v>1759</v>
      </c>
      <c r="B2246" s="7" t="s">
        <v>295</v>
      </c>
      <c r="C2246" s="5">
        <v>-1.2455047800307799</v>
      </c>
      <c r="D2246" s="5">
        <v>0.64061346699356003</v>
      </c>
      <c r="E2246" s="5">
        <v>1.0577186281215101</v>
      </c>
      <c r="F2246" s="5">
        <v>-9.2804134996500295E-2</v>
      </c>
      <c r="G2246" s="5">
        <v>0.78075440123051998</v>
      </c>
      <c r="H2246" s="5">
        <v>-1.1407775813183101</v>
      </c>
      <c r="I2246" s="7">
        <v>0.54096240820526897</v>
      </c>
    </row>
    <row r="2247" spans="1:9" x14ac:dyDescent="0.2">
      <c r="A2247" s="5" t="s">
        <v>494</v>
      </c>
      <c r="B2247" s="7" t="s">
        <v>295</v>
      </c>
      <c r="C2247" s="5">
        <v>-1.3455233773920501</v>
      </c>
      <c r="D2247" s="5">
        <v>0.78217717782609297</v>
      </c>
      <c r="E2247" s="5">
        <v>1.0121369388310899</v>
      </c>
      <c r="F2247" s="5">
        <v>-0.31224941527324201</v>
      </c>
      <c r="G2247" s="5">
        <v>0.78217717782609297</v>
      </c>
      <c r="H2247" s="5">
        <v>-0.91871850181796999</v>
      </c>
      <c r="I2247" s="7">
        <v>0.53808406496045802</v>
      </c>
    </row>
    <row r="2248" spans="1:9" x14ac:dyDescent="0.2">
      <c r="A2248" s="5" t="s">
        <v>1758</v>
      </c>
      <c r="B2248" s="7" t="s">
        <v>295</v>
      </c>
      <c r="C2248" s="5">
        <v>-1.26273254805673</v>
      </c>
      <c r="D2248" s="5">
        <v>0.42388789832281198</v>
      </c>
      <c r="E2248" s="5">
        <v>1.1513094904164201</v>
      </c>
      <c r="F2248" s="5">
        <v>-0.26720596418814202</v>
      </c>
      <c r="G2248" s="5">
        <v>0.93337495733951603</v>
      </c>
      <c r="H2248" s="5">
        <v>-0.97863383383390901</v>
      </c>
      <c r="I2248" s="7">
        <v>0.60227055857877099</v>
      </c>
    </row>
    <row r="2249" spans="1:9" x14ac:dyDescent="0.2">
      <c r="A2249" s="5" t="s">
        <v>2944</v>
      </c>
      <c r="B2249" s="7" t="s">
        <v>295</v>
      </c>
      <c r="C2249" s="5">
        <v>0.10148620535492001</v>
      </c>
      <c r="D2249" s="5">
        <v>0.43821346861730098</v>
      </c>
      <c r="E2249" s="5">
        <v>-1.02647991449849</v>
      </c>
      <c r="F2249" s="5">
        <v>1.6768171347302201</v>
      </c>
      <c r="G2249" s="5">
        <v>-0.26020590024323897</v>
      </c>
      <c r="H2249" s="5">
        <v>-0.92983099396070801</v>
      </c>
      <c r="I2249" s="7">
        <v>-0.11348058656181401</v>
      </c>
    </row>
    <row r="2250" spans="1:9" x14ac:dyDescent="0.2">
      <c r="A2250" s="5" t="s">
        <v>2942</v>
      </c>
      <c r="B2250" s="7" t="s">
        <v>295</v>
      </c>
      <c r="C2250" s="5">
        <v>0.34678432207180698</v>
      </c>
      <c r="D2250" s="5">
        <v>3.9956425900572398E-2</v>
      </c>
      <c r="E2250" s="5">
        <v>-0.439595265146354</v>
      </c>
      <c r="F2250" s="5">
        <v>1.6409241917414801</v>
      </c>
      <c r="G2250" s="5">
        <v>-0.18935092308878301</v>
      </c>
      <c r="H2250" s="5">
        <v>-1.39871875147878</v>
      </c>
      <c r="I2250" s="7">
        <v>-9.3668499557577403E-2</v>
      </c>
    </row>
    <row r="2251" spans="1:9" x14ac:dyDescent="0.2">
      <c r="A2251" s="5" t="s">
        <v>2946</v>
      </c>
      <c r="B2251" s="7" t="s">
        <v>295</v>
      </c>
      <c r="C2251" s="5">
        <v>0.29616006367863901</v>
      </c>
      <c r="D2251" s="5">
        <v>0.46516234648934202</v>
      </c>
      <c r="E2251" s="5">
        <v>-0.47498587007816001</v>
      </c>
      <c r="F2251" s="5">
        <v>1.47541575901873</v>
      </c>
      <c r="G2251" s="5">
        <v>-0.27195727661283098</v>
      </c>
      <c r="H2251" s="5">
        <v>-1.4897950224957199</v>
      </c>
      <c r="I2251" s="7">
        <v>-0.17524396481551499</v>
      </c>
    </row>
    <row r="2252" spans="1:9" x14ac:dyDescent="0.2">
      <c r="A2252" s="5" t="s">
        <v>2943</v>
      </c>
      <c r="B2252" s="7" t="s">
        <v>295</v>
      </c>
      <c r="C2252" s="5">
        <v>3.3119352213958397E-2</v>
      </c>
      <c r="D2252" s="5">
        <v>0.51646787193050403</v>
      </c>
      <c r="E2252" s="5">
        <v>-1.6273243538101201</v>
      </c>
      <c r="F2252" s="5">
        <v>1.2255231763993899</v>
      </c>
      <c r="G2252" s="5">
        <v>0.46050012758679298</v>
      </c>
      <c r="H2252" s="5">
        <v>-0.60828617432049703</v>
      </c>
      <c r="I2252" s="7">
        <v>-7.5045855121927296E-2</v>
      </c>
    </row>
    <row r="2253" spans="1:9" x14ac:dyDescent="0.2">
      <c r="A2253" s="5" t="s">
        <v>2948</v>
      </c>
      <c r="B2253" s="7" t="s">
        <v>295</v>
      </c>
      <c r="C2253" s="5">
        <v>-0.17556865667131899</v>
      </c>
      <c r="D2253" s="5">
        <v>-0.15204033115780699</v>
      </c>
      <c r="E2253" s="5">
        <v>-1.04261423208891</v>
      </c>
      <c r="F2253" s="5">
        <v>1.74299634525989</v>
      </c>
      <c r="G2253" s="5">
        <v>0.42659744465053501</v>
      </c>
      <c r="H2253" s="5">
        <v>-0.79937056999242595</v>
      </c>
      <c r="I2253" s="7">
        <v>0.19733973009421801</v>
      </c>
    </row>
    <row r="2254" spans="1:9" x14ac:dyDescent="0.2">
      <c r="A2254" s="5" t="s">
        <v>2677</v>
      </c>
      <c r="B2254" s="7" t="s">
        <v>295</v>
      </c>
      <c r="C2254" s="5">
        <v>0.186689901263726</v>
      </c>
      <c r="D2254" s="5">
        <v>-1.19603271637303</v>
      </c>
      <c r="E2254" s="5">
        <v>-0.83600073972600197</v>
      </c>
      <c r="F2254" s="5">
        <v>1.6726936939849</v>
      </c>
      <c r="G2254" s="5">
        <v>-2.07899709340174E-2</v>
      </c>
      <c r="H2254" s="5">
        <v>0.19343983178443</v>
      </c>
      <c r="I2254" s="7">
        <v>0.196356898316631</v>
      </c>
    </row>
    <row r="2255" spans="1:9" x14ac:dyDescent="0.2">
      <c r="A2255" s="5" t="s">
        <v>2678</v>
      </c>
      <c r="B2255" s="7" t="s">
        <v>295</v>
      </c>
      <c r="C2255" s="5">
        <v>3.83604104196466E-2</v>
      </c>
      <c r="D2255" s="5">
        <v>-1.4020438517451601</v>
      </c>
      <c r="E2255" s="5">
        <v>-0.42966660358375802</v>
      </c>
      <c r="F2255" s="5">
        <v>1.65810690843361</v>
      </c>
      <c r="G2255" s="5">
        <v>-0.14418524667103899</v>
      </c>
      <c r="H2255" s="5">
        <v>0.279428383146683</v>
      </c>
      <c r="I2255" s="7">
        <v>0.30265489517574901</v>
      </c>
    </row>
    <row r="2256" spans="1:9" x14ac:dyDescent="0.2">
      <c r="A2256" s="5" t="s">
        <v>2927</v>
      </c>
      <c r="B2256" s="7" t="s">
        <v>295</v>
      </c>
      <c r="C2256" s="5">
        <v>-0.11164301403438701</v>
      </c>
      <c r="D2256" s="5">
        <v>-0.31183449915966799</v>
      </c>
      <c r="E2256" s="5">
        <v>-0.11164301403438701</v>
      </c>
      <c r="F2256" s="5">
        <v>1.9628681727347399</v>
      </c>
      <c r="G2256" s="5">
        <v>-0.66026511632832996</v>
      </c>
      <c r="H2256" s="5">
        <v>-0.767482529177961</v>
      </c>
      <c r="I2256" s="7">
        <v>0.13496119212174401</v>
      </c>
    </row>
    <row r="2257" spans="1:9" x14ac:dyDescent="0.2">
      <c r="A2257" s="5" t="s">
        <v>2928</v>
      </c>
      <c r="B2257" s="7" t="s">
        <v>295</v>
      </c>
      <c r="C2257" s="5">
        <v>-0.25252470732465399</v>
      </c>
      <c r="D2257" s="5">
        <v>-2.58711577047223E-2</v>
      </c>
      <c r="E2257" s="5">
        <v>-0.34419294065818501</v>
      </c>
      <c r="F2257" s="5">
        <v>1.97510829105273</v>
      </c>
      <c r="G2257" s="5">
        <v>-0.64993547194978096</v>
      </c>
      <c r="H2257" s="5">
        <v>-0.702584013415394</v>
      </c>
      <c r="I2257" s="7">
        <v>0.12573811892518999</v>
      </c>
    </row>
    <row r="2258" spans="1:9" x14ac:dyDescent="0.2">
      <c r="A2258" s="5" t="s">
        <v>2925</v>
      </c>
      <c r="B2258" s="7" t="s">
        <v>295</v>
      </c>
      <c r="C2258" s="5">
        <v>-0.54313297156131302</v>
      </c>
      <c r="D2258" s="5">
        <v>-0.33956945491345802</v>
      </c>
      <c r="E2258" s="5">
        <v>-0.57787178594213295</v>
      </c>
      <c r="F2258" s="5">
        <v>1.99012195006419</v>
      </c>
      <c r="G2258" s="5">
        <v>1.35852339140047E-2</v>
      </c>
      <c r="H2258" s="5">
        <v>-0.54313297156131302</v>
      </c>
      <c r="I2258" s="7">
        <v>0.37086132754005502</v>
      </c>
    </row>
    <row r="2259" spans="1:9" x14ac:dyDescent="0.2">
      <c r="A2259" s="5" t="s">
        <v>2936</v>
      </c>
      <c r="B2259" s="7" t="s">
        <v>295</v>
      </c>
      <c r="C2259" s="5">
        <v>-0.460021369896914</v>
      </c>
      <c r="D2259" s="5">
        <v>-0.64240404645828497</v>
      </c>
      <c r="E2259" s="5">
        <v>2.9534864083380401E-2</v>
      </c>
      <c r="F2259" s="5">
        <v>1.92000883121703</v>
      </c>
      <c r="G2259" s="5">
        <v>-1.76118085768164E-2</v>
      </c>
      <c r="H2259" s="5">
        <v>-0.82950647036840597</v>
      </c>
      <c r="I2259" s="7">
        <v>0.42381274593478901</v>
      </c>
    </row>
    <row r="2260" spans="1:9" x14ac:dyDescent="0.2">
      <c r="A2260" s="5" t="s">
        <v>2932</v>
      </c>
      <c r="B2260" s="7" t="s">
        <v>295</v>
      </c>
      <c r="C2260" s="5">
        <v>-0.74022133114062305</v>
      </c>
      <c r="D2260" s="5">
        <v>-0.29657305828492297</v>
      </c>
      <c r="E2260" s="5">
        <v>-0.79361347866184495</v>
      </c>
      <c r="F2260" s="5">
        <v>1.9302972408915</v>
      </c>
      <c r="G2260" s="5">
        <v>-9.0305973034529502E-2</v>
      </c>
      <c r="H2260" s="5">
        <v>-9.5833997695749396E-3</v>
      </c>
      <c r="I2260" s="7">
        <v>0.410634012723682</v>
      </c>
    </row>
    <row r="2261" spans="1:9" x14ac:dyDescent="0.2">
      <c r="A2261" s="5" t="s">
        <v>2929</v>
      </c>
      <c r="B2261" s="7" t="s">
        <v>295</v>
      </c>
      <c r="C2261" s="5">
        <v>-0.76975994611857901</v>
      </c>
      <c r="D2261" s="5">
        <v>0.15310775169697499</v>
      </c>
      <c r="E2261" s="5">
        <v>-0.85043143810257305</v>
      </c>
      <c r="F2261" s="5">
        <v>1.8764364035752901</v>
      </c>
      <c r="G2261" s="5">
        <v>-0.37200179985705001</v>
      </c>
      <c r="H2261" s="5">
        <v>-3.7350971194063699E-2</v>
      </c>
      <c r="I2261" s="7">
        <v>0.29627401914576201</v>
      </c>
    </row>
    <row r="2262" spans="1:9" x14ac:dyDescent="0.2">
      <c r="A2262" s="5" t="s">
        <v>2933</v>
      </c>
      <c r="B2262" s="7" t="s">
        <v>295</v>
      </c>
      <c r="C2262" s="5">
        <v>-0.51153783617040705</v>
      </c>
      <c r="D2262" s="5">
        <v>-0.14149252516196301</v>
      </c>
      <c r="E2262" s="5">
        <v>-0.76498769549421597</v>
      </c>
      <c r="F2262" s="5">
        <v>1.97776929834968</v>
      </c>
      <c r="G2262" s="5">
        <v>-0.459973662871839</v>
      </c>
      <c r="H2262" s="5">
        <v>-9.9777578651250406E-2</v>
      </c>
      <c r="I2262" s="7">
        <v>0.24812177572756</v>
      </c>
    </row>
    <row r="2263" spans="1:9" x14ac:dyDescent="0.2">
      <c r="A2263" s="5" t="s">
        <v>2931</v>
      </c>
      <c r="B2263" s="7" t="s">
        <v>295</v>
      </c>
      <c r="C2263" s="5">
        <v>-0.92808810167161404</v>
      </c>
      <c r="D2263" s="5">
        <v>-0.44169154642728897</v>
      </c>
      <c r="E2263" s="5">
        <v>-0.49875401290181898</v>
      </c>
      <c r="F2263" s="5">
        <v>1.7511050501956</v>
      </c>
      <c r="G2263" s="5">
        <v>0.61618262370693899</v>
      </c>
      <c r="H2263" s="5">
        <v>-0.49875401290181898</v>
      </c>
      <c r="I2263" s="7">
        <v>0.61060660037252601</v>
      </c>
    </row>
    <row r="2264" spans="1:9" x14ac:dyDescent="0.2">
      <c r="A2264" s="5" t="s">
        <v>2926</v>
      </c>
      <c r="B2264" s="7" t="s">
        <v>295</v>
      </c>
      <c r="C2264" s="5">
        <v>-1.1257955469798799</v>
      </c>
      <c r="D2264" s="5">
        <v>8.40717827864398E-2</v>
      </c>
      <c r="E2264" s="5">
        <v>-0.23973099035796999</v>
      </c>
      <c r="F2264" s="5">
        <v>1.8158295773265001</v>
      </c>
      <c r="G2264" s="5">
        <v>7.0473731253789307E-2</v>
      </c>
      <c r="H2264" s="5">
        <v>-0.60484855402885696</v>
      </c>
      <c r="I2264" s="7">
        <v>0.54309725058052105</v>
      </c>
    </row>
    <row r="2265" spans="1:9" x14ac:dyDescent="0.2">
      <c r="A2265" s="5" t="s">
        <v>2930</v>
      </c>
      <c r="B2265" s="7" t="s">
        <v>295</v>
      </c>
      <c r="C2265" s="5">
        <v>-1.25105926921604</v>
      </c>
      <c r="D2265" s="5">
        <v>-0.28943912653193599</v>
      </c>
      <c r="E2265" s="5">
        <v>-0.37290655275087797</v>
      </c>
      <c r="F2265" s="5">
        <v>1.7878445828632401</v>
      </c>
      <c r="G2265" s="5">
        <v>0.125011383488387</v>
      </c>
      <c r="H2265" s="5">
        <v>5.4898214722608803E-4</v>
      </c>
      <c r="I2265" s="7">
        <v>0.65863457159180006</v>
      </c>
    </row>
    <row r="2266" spans="1:9" x14ac:dyDescent="0.2">
      <c r="A2266" s="5" t="s">
        <v>2017</v>
      </c>
      <c r="B2266" s="7" t="s">
        <v>295</v>
      </c>
      <c r="C2266" s="5">
        <v>-1.11454706283676</v>
      </c>
      <c r="D2266" s="5">
        <v>1.34254291049167</v>
      </c>
      <c r="E2266" s="5">
        <v>0.53808790445959798</v>
      </c>
      <c r="F2266" s="5">
        <v>0.73338633108604501</v>
      </c>
      <c r="G2266" s="5">
        <v>-0.70635296319123797</v>
      </c>
      <c r="H2266" s="5">
        <v>-0.793117120009318</v>
      </c>
      <c r="I2266" s="7">
        <v>0.187553804733577</v>
      </c>
    </row>
    <row r="2267" spans="1:9" x14ac:dyDescent="0.2">
      <c r="A2267" s="5" t="s">
        <v>2126</v>
      </c>
      <c r="B2267" s="7" t="s">
        <v>295</v>
      </c>
      <c r="C2267" s="5">
        <v>-1.3779527073415601</v>
      </c>
      <c r="D2267" s="5">
        <v>0.92428112862322498</v>
      </c>
      <c r="E2267" s="5">
        <v>1.2856923098569799</v>
      </c>
      <c r="F2267" s="5">
        <v>0.20510402292413099</v>
      </c>
      <c r="G2267" s="5">
        <v>-0.60242082327003399</v>
      </c>
      <c r="H2267" s="5">
        <v>-0.43470393079276498</v>
      </c>
      <c r="I2267" s="7">
        <v>0.39719633932655901</v>
      </c>
    </row>
    <row r="2268" spans="1:9" x14ac:dyDescent="0.2">
      <c r="A2268" s="5" t="s">
        <v>2121</v>
      </c>
      <c r="B2268" s="7" t="s">
        <v>295</v>
      </c>
      <c r="C2268" s="5">
        <v>-1.4013816139709101</v>
      </c>
      <c r="D2268" s="5">
        <v>1.0042416654130399</v>
      </c>
      <c r="E2268" s="5">
        <v>1.0657269992407301</v>
      </c>
      <c r="F2268" s="5">
        <v>0.13016544843588301</v>
      </c>
      <c r="G2268" s="5">
        <v>-0.92658986431687396</v>
      </c>
      <c r="H2268" s="5">
        <v>0.12783736519814101</v>
      </c>
      <c r="I2268" s="7">
        <v>0.331305861024632</v>
      </c>
    </row>
    <row r="2269" spans="1:9" x14ac:dyDescent="0.2">
      <c r="A2269" s="5" t="s">
        <v>2300</v>
      </c>
      <c r="B2269" s="7" t="s">
        <v>295</v>
      </c>
      <c r="C2269" s="5">
        <v>-1.51477687348223</v>
      </c>
      <c r="D2269" s="5">
        <v>0.64717086938284796</v>
      </c>
      <c r="E2269" s="5">
        <v>0.89556331618139295</v>
      </c>
      <c r="F2269" s="5">
        <v>0.78453623281677398</v>
      </c>
      <c r="G2269" s="5">
        <v>-0.92538897610962101</v>
      </c>
      <c r="H2269" s="5">
        <v>0.11289543121086699</v>
      </c>
      <c r="I2269" s="7">
        <v>0.47330684030640602</v>
      </c>
    </row>
    <row r="2270" spans="1:9" x14ac:dyDescent="0.2">
      <c r="A2270" s="5" t="s">
        <v>1770</v>
      </c>
      <c r="B2270" s="7" t="s">
        <v>295</v>
      </c>
      <c r="C2270" s="5">
        <v>-1.2343392613544799</v>
      </c>
      <c r="D2270" s="5">
        <v>0.63572411585224597</v>
      </c>
      <c r="E2270" s="5">
        <v>1.0367124088494799</v>
      </c>
      <c r="F2270" s="5">
        <v>0.97593932616579704</v>
      </c>
      <c r="G2270" s="5">
        <v>-0.85748674849766104</v>
      </c>
      <c r="H2270" s="5">
        <v>-0.55654984101537697</v>
      </c>
      <c r="I2270" s="7">
        <v>0.393449910075445</v>
      </c>
    </row>
    <row r="2271" spans="1:9" x14ac:dyDescent="0.2">
      <c r="A2271" s="5" t="s">
        <v>2140</v>
      </c>
      <c r="B2271" s="7" t="s">
        <v>295</v>
      </c>
      <c r="C2271" s="5">
        <v>-1.07097030549934</v>
      </c>
      <c r="D2271" s="5">
        <v>0.55470877970646004</v>
      </c>
      <c r="E2271" s="5">
        <v>0.75890960268827101</v>
      </c>
      <c r="F2271" s="5">
        <v>0.38946565300476099</v>
      </c>
      <c r="G2271" s="5">
        <v>-1.4601524926770999</v>
      </c>
      <c r="H2271" s="5">
        <v>0.828038762776937</v>
      </c>
      <c r="I2271" s="7">
        <v>0.210608464313466</v>
      </c>
    </row>
    <row r="2272" spans="1:9" x14ac:dyDescent="0.2">
      <c r="A2272" s="5" t="s">
        <v>2243</v>
      </c>
      <c r="B2272" s="7" t="s">
        <v>295</v>
      </c>
      <c r="C2272" s="5">
        <v>-1.3218549019432899</v>
      </c>
      <c r="D2272" s="5">
        <v>0.25260871830498799</v>
      </c>
      <c r="E2272" s="5">
        <v>1.0751641796776099</v>
      </c>
      <c r="F2272" s="5">
        <v>0.31090188458643497</v>
      </c>
      <c r="G2272" s="5">
        <v>-1.12950804044582</v>
      </c>
      <c r="H2272" s="5">
        <v>0.81268815982012799</v>
      </c>
      <c r="I2272" s="7">
        <v>0.42409560418349701</v>
      </c>
    </row>
    <row r="2273" spans="1:9" x14ac:dyDescent="0.2">
      <c r="A2273" s="5" t="s">
        <v>2139</v>
      </c>
      <c r="B2273" s="7" t="s">
        <v>295</v>
      </c>
      <c r="C2273" s="5">
        <v>-1.4075715437819201</v>
      </c>
      <c r="D2273" s="5">
        <v>0.56693575148348896</v>
      </c>
      <c r="E2273" s="5">
        <v>1.1167439760248701</v>
      </c>
      <c r="F2273" s="5">
        <v>7.0228649669066001E-2</v>
      </c>
      <c r="G2273" s="5">
        <v>-1.0054251170371999</v>
      </c>
      <c r="H2273" s="5">
        <v>0.65908828364172101</v>
      </c>
      <c r="I2273" s="7">
        <v>0.403662588973763</v>
      </c>
    </row>
    <row r="2274" spans="1:9" x14ac:dyDescent="0.2">
      <c r="A2274" s="5" t="s">
        <v>2137</v>
      </c>
      <c r="B2274" s="7" t="s">
        <v>295</v>
      </c>
      <c r="C2274" s="5">
        <v>-1.22539479708315</v>
      </c>
      <c r="D2274" s="5">
        <v>2.3428458703109001E-2</v>
      </c>
      <c r="E2274" s="5">
        <v>1.2614761155859799</v>
      </c>
      <c r="F2274" s="5">
        <v>0.62024334628300604</v>
      </c>
      <c r="G2274" s="5">
        <v>-1.1432453268068301</v>
      </c>
      <c r="H2274" s="5">
        <v>0.463492203317867</v>
      </c>
      <c r="I2274" s="7">
        <v>0.45766625067058597</v>
      </c>
    </row>
    <row r="2275" spans="1:9" x14ac:dyDescent="0.2">
      <c r="A2275" s="5" t="s">
        <v>2148</v>
      </c>
      <c r="B2275" s="7" t="s">
        <v>295</v>
      </c>
      <c r="C2275" s="5">
        <v>-1.0841791400640299</v>
      </c>
      <c r="D2275" s="5">
        <v>-0.120656681401722</v>
      </c>
      <c r="E2275" s="5">
        <v>1.6397175633260801</v>
      </c>
      <c r="F2275" s="5">
        <v>0.50692370915720997</v>
      </c>
      <c r="G2275" s="5">
        <v>-0.92962566439141003</v>
      </c>
      <c r="H2275" s="5">
        <v>-1.2179786626081299E-2</v>
      </c>
      <c r="I2275" s="7">
        <v>0.47227756018155098</v>
      </c>
    </row>
    <row r="2276" spans="1:9" x14ac:dyDescent="0.2">
      <c r="A2276" s="5" t="s">
        <v>2019</v>
      </c>
      <c r="B2276" s="7" t="s">
        <v>295</v>
      </c>
      <c r="C2276" s="5">
        <v>-1.0465380814846801</v>
      </c>
      <c r="D2276" s="5">
        <v>1.0674114338354601</v>
      </c>
      <c r="E2276" s="5">
        <v>0.86886348165746297</v>
      </c>
      <c r="F2276" s="5">
        <v>0.49234667588914999</v>
      </c>
      <c r="G2276" s="5">
        <v>-1.3286091873578201</v>
      </c>
      <c r="H2276" s="5">
        <v>-5.3474322539583702E-2</v>
      </c>
      <c r="I2276" s="7">
        <v>0.136870668236488</v>
      </c>
    </row>
    <row r="2277" spans="1:9" x14ac:dyDescent="0.2">
      <c r="A2277" s="5" t="s">
        <v>2118</v>
      </c>
      <c r="B2277" s="7" t="s">
        <v>295</v>
      </c>
      <c r="C2277" s="5">
        <v>-0.564594836039785</v>
      </c>
      <c r="D2277" s="5">
        <v>0.804845212836651</v>
      </c>
      <c r="E2277" s="5">
        <v>1.40548451062858</v>
      </c>
      <c r="F2277" s="5">
        <v>0.15153043433057101</v>
      </c>
      <c r="G2277" s="5">
        <v>-1.3569051529350999</v>
      </c>
      <c r="H2277" s="5">
        <v>-0.44036016882095502</v>
      </c>
      <c r="I2277" s="7">
        <v>1.8772312098356699E-3</v>
      </c>
    </row>
    <row r="2278" spans="1:9" x14ac:dyDescent="0.2">
      <c r="A2278" s="5" t="s">
        <v>2918</v>
      </c>
      <c r="B2278" s="7" t="s">
        <v>295</v>
      </c>
      <c r="C2278" s="5">
        <v>-0.74198888460829204</v>
      </c>
      <c r="D2278" s="5">
        <v>0.89227032231067305</v>
      </c>
      <c r="E2278" s="5">
        <v>-0.188929061302579</v>
      </c>
      <c r="F2278" s="5">
        <v>1.118218244565</v>
      </c>
      <c r="G2278" s="5">
        <v>-1.4843655271748399</v>
      </c>
      <c r="H2278" s="5">
        <v>0.40479490621004899</v>
      </c>
      <c r="I2278" s="7">
        <v>-9.8536175410515899E-5</v>
      </c>
    </row>
    <row r="2279" spans="1:9" x14ac:dyDescent="0.2">
      <c r="A2279" s="5" t="s">
        <v>2920</v>
      </c>
      <c r="B2279" s="7" t="s">
        <v>295</v>
      </c>
      <c r="C2279" s="5">
        <v>-0.485042865614633</v>
      </c>
      <c r="D2279" s="5">
        <v>0.45306990850019702</v>
      </c>
      <c r="E2279" s="5">
        <v>-0.86450557201812195</v>
      </c>
      <c r="F2279" s="5">
        <v>1.3424242875192001</v>
      </c>
      <c r="G2279" s="5">
        <v>-1.2003557148940101</v>
      </c>
      <c r="H2279" s="5">
        <v>0.75440995650736598</v>
      </c>
      <c r="I2279" s="7">
        <v>-1.40322432433184E-2</v>
      </c>
    </row>
    <row r="2280" spans="1:9" x14ac:dyDescent="0.2">
      <c r="A2280" s="5" t="s">
        <v>2153</v>
      </c>
      <c r="B2280" s="7" t="s">
        <v>295</v>
      </c>
      <c r="C2280" s="5">
        <v>-1.1488082601382399</v>
      </c>
      <c r="D2280" s="5">
        <v>0.20370775494279</v>
      </c>
      <c r="E2280" s="5">
        <v>0.66178283209316502</v>
      </c>
      <c r="F2280" s="5">
        <v>6.20241863216031E-2</v>
      </c>
      <c r="G2280" s="5">
        <v>-1.1488082601382399</v>
      </c>
      <c r="H2280" s="5">
        <v>1.37010174691895</v>
      </c>
      <c r="I2280" s="7">
        <v>0.31933207463883001</v>
      </c>
    </row>
    <row r="2281" spans="1:9" x14ac:dyDescent="0.2">
      <c r="A2281" s="5" t="s">
        <v>2515</v>
      </c>
      <c r="B2281" s="7" t="s">
        <v>295</v>
      </c>
      <c r="C2281" s="5">
        <v>-1.23968176848598</v>
      </c>
      <c r="D2281" s="5">
        <v>2.98372166664089E-2</v>
      </c>
      <c r="E2281" s="5">
        <v>-2.8679721689256601E-2</v>
      </c>
      <c r="F2281" s="5">
        <v>0.64410785631577405</v>
      </c>
      <c r="G2281" s="5">
        <v>-0.90069328106507496</v>
      </c>
      <c r="H2281" s="5">
        <v>1.4951096982581</v>
      </c>
      <c r="I2281" s="7">
        <v>0.412512630499063</v>
      </c>
    </row>
    <row r="2282" spans="1:9" x14ac:dyDescent="0.2">
      <c r="A2282" s="5" t="s">
        <v>2229</v>
      </c>
      <c r="B2282" s="7" t="s">
        <v>295</v>
      </c>
      <c r="C2282" s="5">
        <v>-0.38819092316396298</v>
      </c>
      <c r="D2282" s="5">
        <v>-0.99147604606579798</v>
      </c>
      <c r="E2282" s="5">
        <v>1.01798499157343</v>
      </c>
      <c r="F2282" s="5">
        <v>0.21558599781367699</v>
      </c>
      <c r="G2282" s="5">
        <v>-1.1044154434951201</v>
      </c>
      <c r="H2282" s="5">
        <v>1.2505114233377701</v>
      </c>
      <c r="I2282" s="7">
        <v>0.274305601200168</v>
      </c>
    </row>
    <row r="2283" spans="1:9" x14ac:dyDescent="0.2">
      <c r="A2283" s="5" t="s">
        <v>1908</v>
      </c>
      <c r="B2283" s="7" t="s">
        <v>295</v>
      </c>
      <c r="C2283" s="5">
        <v>-0.55759232906246003</v>
      </c>
      <c r="D2283" s="5">
        <v>-0.89600227017363299</v>
      </c>
      <c r="E2283" s="5">
        <v>1.49765002845984</v>
      </c>
      <c r="F2283" s="5">
        <v>0.58682115333246698</v>
      </c>
      <c r="G2283" s="5">
        <v>-1.05704243819926</v>
      </c>
      <c r="H2283" s="5">
        <v>0.42616585564302001</v>
      </c>
      <c r="I2283" s="7">
        <v>0.38466637795155201</v>
      </c>
    </row>
    <row r="2284" spans="1:9" x14ac:dyDescent="0.2">
      <c r="A2284" s="5" t="s">
        <v>2145</v>
      </c>
      <c r="B2284" s="7" t="s">
        <v>295</v>
      </c>
      <c r="C2284" s="5">
        <v>-0.78603595098623102</v>
      </c>
      <c r="D2284" s="5">
        <v>-0.44213686102380201</v>
      </c>
      <c r="E2284" s="5">
        <v>1.4929602882884601</v>
      </c>
      <c r="F2284" s="5">
        <v>0.37308472063111597</v>
      </c>
      <c r="G2284" s="5">
        <v>-1.2175737837627301</v>
      </c>
      <c r="H2284" s="5">
        <v>0.57970158685321205</v>
      </c>
      <c r="I2284" s="7">
        <v>0.35763122495329203</v>
      </c>
    </row>
    <row r="2285" spans="1:9" x14ac:dyDescent="0.2">
      <c r="A2285" s="5" t="s">
        <v>1687</v>
      </c>
      <c r="B2285" s="7" t="s">
        <v>320</v>
      </c>
      <c r="C2285" s="5">
        <v>-8.0533640496845998E-2</v>
      </c>
      <c r="D2285" s="5">
        <v>0.40936665673237299</v>
      </c>
      <c r="E2285" s="5">
        <v>-0.93297786315547604</v>
      </c>
      <c r="F2285" s="5">
        <v>0.52285966456015698</v>
      </c>
      <c r="G2285" s="5">
        <v>-1.3156021711521599</v>
      </c>
      <c r="H2285" s="5">
        <v>1.3968873535119799</v>
      </c>
      <c r="I2285" s="7">
        <v>-3.8014994833936298E-2</v>
      </c>
    </row>
    <row r="2286" spans="1:9" x14ac:dyDescent="0.2">
      <c r="A2286" s="5" t="s">
        <v>2513</v>
      </c>
      <c r="B2286" s="7" t="s">
        <v>320</v>
      </c>
      <c r="C2286" s="5">
        <v>-0.59198995806833299</v>
      </c>
      <c r="D2286" s="5">
        <v>4.9454645812350697E-3</v>
      </c>
      <c r="E2286" s="5">
        <v>-1.2668950985781899</v>
      </c>
      <c r="F2286" s="5">
        <v>0.83080071902614305</v>
      </c>
      <c r="G2286" s="5">
        <v>-0.44521262581975801</v>
      </c>
      <c r="H2286" s="5">
        <v>1.4683514988589099</v>
      </c>
      <c r="I2286" s="7">
        <v>0.382552017601614</v>
      </c>
    </row>
    <row r="2287" spans="1:9" x14ac:dyDescent="0.2">
      <c r="A2287" s="5" t="s">
        <v>1682</v>
      </c>
      <c r="B2287" s="7" t="s">
        <v>320</v>
      </c>
      <c r="C2287" s="5">
        <v>0.79521663785611796</v>
      </c>
      <c r="D2287" s="5">
        <v>-1.0858700797393099</v>
      </c>
      <c r="E2287" s="5">
        <v>-0.62758185858850002</v>
      </c>
      <c r="F2287" s="5">
        <v>4.5447608268153701E-2</v>
      </c>
      <c r="G2287" s="5">
        <v>-0.66172113345321504</v>
      </c>
      <c r="H2287" s="5">
        <v>1.5345088256567501</v>
      </c>
      <c r="I2287" s="7">
        <v>0.182829104869906</v>
      </c>
    </row>
    <row r="2288" spans="1:9" x14ac:dyDescent="0.2">
      <c r="A2288" s="5" t="s">
        <v>2454</v>
      </c>
      <c r="B2288" s="7" t="s">
        <v>320</v>
      </c>
      <c r="C2288" s="5">
        <v>6.2807386436328494E-2</v>
      </c>
      <c r="D2288" s="5">
        <v>-5.7593441375786703E-2</v>
      </c>
      <c r="E2288" s="5">
        <v>-0.580345795663058</v>
      </c>
      <c r="F2288" s="5">
        <v>-0.205652254108633</v>
      </c>
      <c r="G2288" s="5">
        <v>-1.0774008871408201</v>
      </c>
      <c r="H2288" s="5">
        <v>1.8581849918519799</v>
      </c>
      <c r="I2288" s="7">
        <v>0.170026438771639</v>
      </c>
    </row>
    <row r="2289" spans="1:9" x14ac:dyDescent="0.2">
      <c r="A2289" s="5" t="s">
        <v>2456</v>
      </c>
      <c r="B2289" s="7" t="s">
        <v>320</v>
      </c>
      <c r="C2289" s="5">
        <v>0.26231421752836998</v>
      </c>
      <c r="D2289" s="5">
        <v>-0.107960781906894</v>
      </c>
      <c r="E2289" s="5">
        <v>-0.49187463518528102</v>
      </c>
      <c r="F2289" s="5">
        <v>-0.51094645209232603</v>
      </c>
      <c r="G2289" s="5">
        <v>-0.99994665944314898</v>
      </c>
      <c r="H2289" s="5">
        <v>1.8484143110992799</v>
      </c>
      <c r="I2289" s="7">
        <v>0.17614165462050099</v>
      </c>
    </row>
    <row r="2290" spans="1:9" x14ac:dyDescent="0.2">
      <c r="A2290" s="5" t="s">
        <v>1541</v>
      </c>
      <c r="B2290" s="7" t="s">
        <v>320</v>
      </c>
      <c r="C2290" s="5">
        <v>-9.3025684336228001E-2</v>
      </c>
      <c r="D2290" s="5">
        <v>0.67782968971260205</v>
      </c>
      <c r="E2290" s="5">
        <v>-0.91780488340508104</v>
      </c>
      <c r="F2290" s="5">
        <v>-1.0844434060127399</v>
      </c>
      <c r="G2290" s="5">
        <v>-0.159878940113728</v>
      </c>
      <c r="H2290" s="5">
        <v>1.57732322415518</v>
      </c>
      <c r="I2290" s="7">
        <v>0.45825824528235898</v>
      </c>
    </row>
    <row r="2291" spans="1:9" x14ac:dyDescent="0.2">
      <c r="A2291" s="5" t="s">
        <v>2425</v>
      </c>
      <c r="B2291" s="7" t="s">
        <v>320</v>
      </c>
      <c r="C2291" s="5">
        <v>-0.19751354375081201</v>
      </c>
      <c r="D2291" s="5">
        <v>0.63150025201494697</v>
      </c>
      <c r="E2291" s="5">
        <v>-1.17894348787176</v>
      </c>
      <c r="F2291" s="5">
        <v>-0.60632457965966302</v>
      </c>
      <c r="G2291" s="5">
        <v>-0.29690184701847</v>
      </c>
      <c r="H2291" s="5">
        <v>1.64818320628575</v>
      </c>
      <c r="I2291" s="7">
        <v>0.44859422709797703</v>
      </c>
    </row>
    <row r="2292" spans="1:9" x14ac:dyDescent="0.2">
      <c r="A2292" s="5" t="s">
        <v>2460</v>
      </c>
      <c r="B2292" s="7" t="s">
        <v>320</v>
      </c>
      <c r="C2292" s="5">
        <v>0.32016529275262201</v>
      </c>
      <c r="D2292" s="5">
        <v>4.1249345298659201E-2</v>
      </c>
      <c r="E2292" s="5">
        <v>-1.1509317170993401</v>
      </c>
      <c r="F2292" s="5">
        <v>-0.69797550380942897</v>
      </c>
      <c r="G2292" s="5">
        <v>-0.250653518370555</v>
      </c>
      <c r="H2292" s="5">
        <v>1.7381461012280499</v>
      </c>
      <c r="I2292" s="7">
        <v>0.45449550117967502</v>
      </c>
    </row>
    <row r="2293" spans="1:9" x14ac:dyDescent="0.2">
      <c r="A2293" s="5" t="s">
        <v>1683</v>
      </c>
      <c r="B2293" s="7" t="s">
        <v>320</v>
      </c>
      <c r="C2293" s="5">
        <v>0.63551480777008496</v>
      </c>
      <c r="D2293" s="5">
        <v>7.6367228935925999E-2</v>
      </c>
      <c r="E2293" s="5">
        <v>-1.20850742485929</v>
      </c>
      <c r="F2293" s="5">
        <v>-0.51013093188672098</v>
      </c>
      <c r="G2293" s="5">
        <v>-0.58354089581436697</v>
      </c>
      <c r="H2293" s="5">
        <v>1.59029721585435</v>
      </c>
      <c r="I2293" s="7">
        <v>0.25675454070051601</v>
      </c>
    </row>
    <row r="2294" spans="1:9" x14ac:dyDescent="0.2">
      <c r="A2294" s="5" t="s">
        <v>2459</v>
      </c>
      <c r="B2294" s="7" t="s">
        <v>320</v>
      </c>
      <c r="C2294" s="5">
        <v>0.35129035380607498</v>
      </c>
      <c r="D2294" s="5">
        <v>0.57750980234180405</v>
      </c>
      <c r="E2294" s="5">
        <v>-1.16501116541744</v>
      </c>
      <c r="F2294" s="5">
        <v>-0.89443738882769896</v>
      </c>
      <c r="G2294" s="5">
        <v>-0.369187801243965</v>
      </c>
      <c r="H2294" s="5">
        <v>1.4998361993412299</v>
      </c>
      <c r="I2294" s="7">
        <v>0.32850200396274498</v>
      </c>
    </row>
    <row r="2295" spans="1:9" x14ac:dyDescent="0.2">
      <c r="A2295" s="5" t="s">
        <v>2453</v>
      </c>
      <c r="B2295" s="7" t="s">
        <v>320</v>
      </c>
      <c r="C2295" s="5">
        <v>0.242831998563174</v>
      </c>
      <c r="D2295" s="5">
        <v>0.42932950359912397</v>
      </c>
      <c r="E2295" s="5">
        <v>-0.93586109046161203</v>
      </c>
      <c r="F2295" s="5">
        <v>-0.70263714889919704</v>
      </c>
      <c r="G2295" s="5">
        <v>-0.72519219624267595</v>
      </c>
      <c r="H2295" s="5">
        <v>1.69152893344119</v>
      </c>
      <c r="I2295" s="7">
        <v>0.25016686899429902</v>
      </c>
    </row>
    <row r="2296" spans="1:9" x14ac:dyDescent="0.2">
      <c r="A2296" s="5" t="s">
        <v>2423</v>
      </c>
      <c r="B2296" s="7" t="s">
        <v>320</v>
      </c>
      <c r="C2296" s="5">
        <v>-0.54156854958509704</v>
      </c>
      <c r="D2296" s="5">
        <v>0.90478603911899402</v>
      </c>
      <c r="E2296" s="5">
        <v>-0.21878191777073699</v>
      </c>
      <c r="F2296" s="5">
        <v>-1.21258852852189</v>
      </c>
      <c r="G2296" s="5">
        <v>-0.41443654023267001</v>
      </c>
      <c r="H2296" s="5">
        <v>1.4825894969914299</v>
      </c>
      <c r="I2296" s="7">
        <v>0.335615790444458</v>
      </c>
    </row>
    <row r="2297" spans="1:9" x14ac:dyDescent="0.2">
      <c r="A2297" s="5" t="s">
        <v>2427</v>
      </c>
      <c r="B2297" s="7" t="s">
        <v>320</v>
      </c>
      <c r="C2297" s="5">
        <v>-0.76621467635316798</v>
      </c>
      <c r="D2297" s="5">
        <v>0.67522786061318296</v>
      </c>
      <c r="E2297" s="5">
        <v>-0.152960141598839</v>
      </c>
      <c r="F2297" s="5">
        <v>-1.0520624896917801</v>
      </c>
      <c r="G2297" s="5">
        <v>-0.34872238945547401</v>
      </c>
      <c r="H2297" s="5">
        <v>1.6447318364860599</v>
      </c>
      <c r="I2297" s="7">
        <v>0.42900035945995102</v>
      </c>
    </row>
    <row r="2298" spans="1:9" x14ac:dyDescent="0.2">
      <c r="A2298" s="5" t="s">
        <v>2428</v>
      </c>
      <c r="B2298" s="7" t="s">
        <v>320</v>
      </c>
      <c r="C2298" s="5">
        <v>-0.96469551439233403</v>
      </c>
      <c r="D2298" s="5">
        <v>0.72343748466513602</v>
      </c>
      <c r="E2298" s="5">
        <v>-0.27343874034828403</v>
      </c>
      <c r="F2298" s="5">
        <v>-0.71881163638604195</v>
      </c>
      <c r="G2298" s="5">
        <v>-0.43056866068463501</v>
      </c>
      <c r="H2298" s="5">
        <v>1.66407706714614</v>
      </c>
      <c r="I2298" s="7">
        <v>0.42550355802579698</v>
      </c>
    </row>
    <row r="2299" spans="1:9" x14ac:dyDescent="0.2">
      <c r="A2299" s="5" t="s">
        <v>2426</v>
      </c>
      <c r="B2299" s="7" t="s">
        <v>320</v>
      </c>
      <c r="C2299" s="5">
        <v>-0.61159011222276705</v>
      </c>
      <c r="D2299" s="5">
        <v>0.65991908442159397</v>
      </c>
      <c r="E2299" s="5">
        <v>-0.78352140841003903</v>
      </c>
      <c r="F2299" s="5">
        <v>-0.51661319089964197</v>
      </c>
      <c r="G2299" s="5">
        <v>-0.497965658768174</v>
      </c>
      <c r="H2299" s="5">
        <v>1.74977128587902</v>
      </c>
      <c r="I2299" s="7">
        <v>0.41924801148428098</v>
      </c>
    </row>
    <row r="2300" spans="1:9" x14ac:dyDescent="0.2">
      <c r="A2300" s="5" t="s">
        <v>2467</v>
      </c>
      <c r="B2300" s="7" t="s">
        <v>320</v>
      </c>
      <c r="C2300" s="5">
        <v>-0.67260260562389695</v>
      </c>
      <c r="D2300" s="5">
        <v>9.5574096199859307E-2</v>
      </c>
      <c r="E2300" s="5">
        <v>0.32142004369107102</v>
      </c>
      <c r="F2300" s="5">
        <v>-0.81703938000774701</v>
      </c>
      <c r="G2300" s="5">
        <v>-0.72706842188791199</v>
      </c>
      <c r="H2300" s="5">
        <v>1.79971626762863</v>
      </c>
      <c r="I2300" s="7">
        <v>0.30725944993323101</v>
      </c>
    </row>
    <row r="2301" spans="1:9" x14ac:dyDescent="0.2">
      <c r="A2301" s="5" t="s">
        <v>2482</v>
      </c>
      <c r="B2301" s="7" t="s">
        <v>320</v>
      </c>
      <c r="C2301" s="5">
        <v>-0.281750122495522</v>
      </c>
      <c r="D2301" s="5">
        <v>-0.13741662413134101</v>
      </c>
      <c r="E2301" s="5">
        <v>-8.1559756940854794E-2</v>
      </c>
      <c r="F2301" s="5">
        <v>-1.1060593487497199</v>
      </c>
      <c r="G2301" s="5">
        <v>-0.28766937164407502</v>
      </c>
      <c r="H2301" s="5">
        <v>1.89445522396152</v>
      </c>
      <c r="I2301" s="7">
        <v>0.492408228445536</v>
      </c>
    </row>
    <row r="2302" spans="1:9" x14ac:dyDescent="0.2">
      <c r="A2302" s="5" t="s">
        <v>2484</v>
      </c>
      <c r="B2302" s="7" t="s">
        <v>320</v>
      </c>
      <c r="C2302" s="5">
        <v>-0.15588776027585799</v>
      </c>
      <c r="D2302" s="5">
        <v>-0.32624706291380601</v>
      </c>
      <c r="E2302" s="5">
        <v>-5.3435847273415202E-2</v>
      </c>
      <c r="F2302" s="5">
        <v>-0.98688690496752696</v>
      </c>
      <c r="G2302" s="5">
        <v>-0.407856789279188</v>
      </c>
      <c r="H2302" s="5">
        <v>1.93031436470979</v>
      </c>
      <c r="I2302" s="7">
        <v>0.44708341828966602</v>
      </c>
    </row>
    <row r="2303" spans="1:9" x14ac:dyDescent="0.2">
      <c r="A2303" s="5" t="s">
        <v>2458</v>
      </c>
      <c r="B2303" s="7" t="s">
        <v>320</v>
      </c>
      <c r="C2303" s="5">
        <v>-0.57200470747437204</v>
      </c>
      <c r="D2303" s="5">
        <v>0.20305634322038099</v>
      </c>
      <c r="E2303" s="5">
        <v>-0.35330677295948798</v>
      </c>
      <c r="F2303" s="5">
        <v>-0.99448187906069796</v>
      </c>
      <c r="G2303" s="5">
        <v>-0.152612664037481</v>
      </c>
      <c r="H2303" s="5">
        <v>1.86934968031168</v>
      </c>
      <c r="I2303" s="7">
        <v>0.57034481559820405</v>
      </c>
    </row>
    <row r="2304" spans="1:9" x14ac:dyDescent="0.2">
      <c r="A2304" s="5" t="s">
        <v>2457</v>
      </c>
      <c r="B2304" s="7" t="s">
        <v>320</v>
      </c>
      <c r="C2304" s="5">
        <v>-0.47383072607848598</v>
      </c>
      <c r="D2304" s="5">
        <v>-9.2440740479901001E-2</v>
      </c>
      <c r="E2304" s="5">
        <v>-0.30810447877199199</v>
      </c>
      <c r="F2304" s="5">
        <v>-1.07986271236418</v>
      </c>
      <c r="G2304" s="5">
        <v>8.3703709016371905E-2</v>
      </c>
      <c r="H2304" s="5">
        <v>1.8705349486781799</v>
      </c>
      <c r="I2304" s="7">
        <v>0.65446207970721004</v>
      </c>
    </row>
    <row r="2305" spans="1:9" x14ac:dyDescent="0.2">
      <c r="A2305" s="5" t="s">
        <v>2463</v>
      </c>
      <c r="B2305" s="7" t="s">
        <v>320</v>
      </c>
      <c r="C2305" s="5">
        <v>-0.73065718912675903</v>
      </c>
      <c r="D2305" s="5">
        <v>-0.86324183005287303</v>
      </c>
      <c r="E2305" s="5">
        <v>0.55011101748479696</v>
      </c>
      <c r="F2305" s="5">
        <v>-0.487960469578539</v>
      </c>
      <c r="G2305" s="5">
        <v>-0.23589903556062899</v>
      </c>
      <c r="H2305" s="5">
        <v>1.7676475068340001</v>
      </c>
      <c r="I2305" s="7">
        <v>0.49208918422167403</v>
      </c>
    </row>
    <row r="2306" spans="1:9" x14ac:dyDescent="0.2">
      <c r="A2306" s="5" t="s">
        <v>2464</v>
      </c>
      <c r="B2306" s="7" t="s">
        <v>320</v>
      </c>
      <c r="C2306" s="5">
        <v>-0.37802710200692102</v>
      </c>
      <c r="D2306" s="5">
        <v>-0.80668722143587401</v>
      </c>
      <c r="E2306" s="5">
        <v>0.48939131287910398</v>
      </c>
      <c r="F2306" s="5">
        <v>-0.69357020318595397</v>
      </c>
      <c r="G2306" s="5">
        <v>-0.42833911922155099</v>
      </c>
      <c r="H2306" s="5">
        <v>1.8172323329711799</v>
      </c>
      <c r="I2306" s="7">
        <v>0.40478255594343499</v>
      </c>
    </row>
    <row r="2307" spans="1:9" x14ac:dyDescent="0.2">
      <c r="A2307" s="5" t="s">
        <v>2475</v>
      </c>
      <c r="B2307" s="7" t="s">
        <v>320</v>
      </c>
      <c r="C2307" s="5">
        <v>-0.18779286535321099</v>
      </c>
      <c r="D2307" s="5">
        <v>-1.1678540473689001</v>
      </c>
      <c r="E2307" s="5">
        <v>0.32775772004876103</v>
      </c>
      <c r="F2307" s="5">
        <v>-0.90801238831400899</v>
      </c>
      <c r="G2307" s="5">
        <v>0.33744239334557902</v>
      </c>
      <c r="H2307" s="5">
        <v>1.59845918764179</v>
      </c>
      <c r="I2307" s="7">
        <v>0.62826369231698398</v>
      </c>
    </row>
    <row r="2308" spans="1:9" x14ac:dyDescent="0.2">
      <c r="A2308" s="5" t="s">
        <v>2462</v>
      </c>
      <c r="B2308" s="7" t="s">
        <v>320</v>
      </c>
      <c r="C2308" s="5">
        <v>-0.31226102559754698</v>
      </c>
      <c r="D2308" s="5">
        <v>-0.86827626058167995</v>
      </c>
      <c r="E2308" s="5">
        <v>0.38558454158502697</v>
      </c>
      <c r="F2308" s="5">
        <v>-0.97850128023016603</v>
      </c>
      <c r="G2308" s="5">
        <v>2.9440711343881099E-2</v>
      </c>
      <c r="H2308" s="5">
        <v>1.7440133134805</v>
      </c>
      <c r="I2308" s="7">
        <v>0.55847178143863596</v>
      </c>
    </row>
    <row r="2309" spans="1:9" x14ac:dyDescent="0.2">
      <c r="A2309" s="5" t="s">
        <v>2478</v>
      </c>
      <c r="B2309" s="7" t="s">
        <v>320</v>
      </c>
      <c r="C2309" s="5">
        <v>3.8245627571013997E-2</v>
      </c>
      <c r="D2309" s="5">
        <v>-0.62387277015046005</v>
      </c>
      <c r="E2309" s="5">
        <v>-0.42123781485780398</v>
      </c>
      <c r="F2309" s="5">
        <v>-0.83500362729459998</v>
      </c>
      <c r="G2309" s="5">
        <v>-8.8621982109174394E-2</v>
      </c>
      <c r="H2309" s="5">
        <v>1.9304905668410299</v>
      </c>
      <c r="I2309" s="7">
        <v>0.57352686683712795</v>
      </c>
    </row>
    <row r="2310" spans="1:9" x14ac:dyDescent="0.2">
      <c r="A2310" s="5" t="s">
        <v>2472</v>
      </c>
      <c r="B2310" s="7" t="s">
        <v>320</v>
      </c>
      <c r="C2310" s="5">
        <v>0.241906441976981</v>
      </c>
      <c r="D2310" s="5">
        <v>-0.595573025323057</v>
      </c>
      <c r="E2310" s="5">
        <v>-0.43564764004682399</v>
      </c>
      <c r="F2310" s="5">
        <v>-1.0774670399777699</v>
      </c>
      <c r="G2310" s="5">
        <v>6.9210727474141795E-2</v>
      </c>
      <c r="H2310" s="5">
        <v>1.7975705358965099</v>
      </c>
      <c r="I2310" s="7">
        <v>0.57673931366704201</v>
      </c>
    </row>
    <row r="2311" spans="1:9" x14ac:dyDescent="0.2">
      <c r="A2311" s="5" t="s">
        <v>2483</v>
      </c>
      <c r="B2311" s="7" t="s">
        <v>320</v>
      </c>
      <c r="C2311" s="5">
        <v>0.18914756569164401</v>
      </c>
      <c r="D2311" s="5">
        <v>-0.31115171918684897</v>
      </c>
      <c r="E2311" s="5">
        <v>0.20430864439103699</v>
      </c>
      <c r="F2311" s="5">
        <v>-1.04429529489331</v>
      </c>
      <c r="G2311" s="5">
        <v>-0.79814492795785996</v>
      </c>
      <c r="H2311" s="5">
        <v>1.7601357319553299</v>
      </c>
      <c r="I2311" s="7">
        <v>0.20367012020377501</v>
      </c>
    </row>
    <row r="2312" spans="1:9" x14ac:dyDescent="0.2">
      <c r="A2312" s="5" t="s">
        <v>2480</v>
      </c>
      <c r="B2312" s="7" t="s">
        <v>320</v>
      </c>
      <c r="C2312" s="5">
        <v>0.142092841780249</v>
      </c>
      <c r="D2312" s="5">
        <v>-0.81184702848002699</v>
      </c>
      <c r="E2312" s="5">
        <v>-0.16182701851523901</v>
      </c>
      <c r="F2312" s="5">
        <v>-0.479380042242463</v>
      </c>
      <c r="G2312" s="5">
        <v>-0.61049945543392503</v>
      </c>
      <c r="H2312" s="5">
        <v>1.9214607028913999</v>
      </c>
      <c r="I2312" s="7">
        <v>0.35139982846284201</v>
      </c>
    </row>
    <row r="2313" spans="1:9" x14ac:dyDescent="0.2">
      <c r="A2313" s="5" t="s">
        <v>2665</v>
      </c>
      <c r="B2313" s="7" t="s">
        <v>320</v>
      </c>
      <c r="C2313" s="5">
        <v>-0.77418082611615202</v>
      </c>
      <c r="D2313" s="5">
        <v>-0.43386762566550702</v>
      </c>
      <c r="E2313" s="5">
        <v>-0.48304900478573798</v>
      </c>
      <c r="F2313" s="5">
        <v>-0.63445104901557503</v>
      </c>
      <c r="G2313" s="5">
        <v>0.50230073653875096</v>
      </c>
      <c r="H2313" s="5">
        <v>1.8232477690441999</v>
      </c>
      <c r="I2313" s="7">
        <v>0.83908127430895696</v>
      </c>
    </row>
    <row r="2314" spans="1:9" x14ac:dyDescent="0.2">
      <c r="A2314" s="5" t="s">
        <v>2664</v>
      </c>
      <c r="B2314" s="7" t="s">
        <v>320</v>
      </c>
      <c r="C2314" s="5">
        <v>-0.661686011503545</v>
      </c>
      <c r="D2314" s="5">
        <v>-0.661686011503545</v>
      </c>
      <c r="E2314" s="5">
        <v>-0.49624307553871</v>
      </c>
      <c r="F2314" s="5">
        <v>-0.661686011503545</v>
      </c>
      <c r="G2314" s="5">
        <v>0.81530947003791798</v>
      </c>
      <c r="H2314" s="5">
        <v>1.6659916400114301</v>
      </c>
      <c r="I2314" s="7">
        <v>0.90540033840062095</v>
      </c>
    </row>
    <row r="2315" spans="1:9" x14ac:dyDescent="0.2">
      <c r="A2315" s="5" t="s">
        <v>2663</v>
      </c>
      <c r="B2315" s="7" t="s">
        <v>320</v>
      </c>
      <c r="C2315" s="5">
        <v>-0.81163411842108901</v>
      </c>
      <c r="D2315" s="5">
        <v>-0.554053969769294</v>
      </c>
      <c r="E2315" s="5">
        <v>-0.182175345482468</v>
      </c>
      <c r="F2315" s="5">
        <v>-0.83201301345718404</v>
      </c>
      <c r="G2315" s="5">
        <v>0.70160698683530898</v>
      </c>
      <c r="H2315" s="5">
        <v>1.6782694602946899</v>
      </c>
      <c r="I2315" s="7">
        <v>0.86263243036108095</v>
      </c>
    </row>
    <row r="2316" spans="1:9" x14ac:dyDescent="0.2">
      <c r="A2316" s="5" t="s">
        <v>2649</v>
      </c>
      <c r="B2316" s="7" t="s">
        <v>320</v>
      </c>
      <c r="C2316" s="5">
        <v>-0.72644838377462795</v>
      </c>
      <c r="D2316" s="5">
        <v>-1.04046918711704</v>
      </c>
      <c r="E2316" s="5">
        <v>-0.231119195659367</v>
      </c>
      <c r="F2316" s="5">
        <v>-0.34898536607459402</v>
      </c>
      <c r="G2316" s="5">
        <v>0.69380631205375898</v>
      </c>
      <c r="H2316" s="5">
        <v>1.6532158205718701</v>
      </c>
      <c r="I2316" s="7">
        <v>0.85261720267799601</v>
      </c>
    </row>
    <row r="2317" spans="1:9" x14ac:dyDescent="0.2">
      <c r="A2317" s="5" t="s">
        <v>2656</v>
      </c>
      <c r="B2317" s="7" t="s">
        <v>320</v>
      </c>
      <c r="C2317" s="5">
        <v>-0.882039779118578</v>
      </c>
      <c r="D2317" s="5">
        <v>-1.0092125600152599</v>
      </c>
      <c r="E2317" s="5">
        <v>-0.14609979344642801</v>
      </c>
      <c r="F2317" s="5">
        <v>-0.20510944159154501</v>
      </c>
      <c r="G2317" s="5">
        <v>0.56187229369090197</v>
      </c>
      <c r="H2317" s="5">
        <v>1.6805892804809099</v>
      </c>
      <c r="I2317" s="7">
        <v>0.81932624689278399</v>
      </c>
    </row>
    <row r="2318" spans="1:9" x14ac:dyDescent="0.2">
      <c r="A2318" s="5" t="s">
        <v>2451</v>
      </c>
      <c r="B2318" s="7" t="s">
        <v>320</v>
      </c>
      <c r="C2318" s="5">
        <v>-0.88711195363708994</v>
      </c>
      <c r="D2318" s="5">
        <v>-0.74820928387721697</v>
      </c>
      <c r="E2318" s="5">
        <v>-0.43646104573357503</v>
      </c>
      <c r="F2318" s="5">
        <v>-0.26555211075369101</v>
      </c>
      <c r="G2318" s="5">
        <v>0.59393550021776098</v>
      </c>
      <c r="H2318" s="5">
        <v>1.7433988937838101</v>
      </c>
      <c r="I2318" s="7">
        <v>0.861423461167798</v>
      </c>
    </row>
    <row r="2319" spans="1:9" x14ac:dyDescent="0.2">
      <c r="A2319" s="5" t="s">
        <v>2650</v>
      </c>
      <c r="B2319" s="7" t="s">
        <v>320</v>
      </c>
      <c r="C2319" s="5">
        <v>-0.78563989293446701</v>
      </c>
      <c r="D2319" s="5">
        <v>-0.70596873680488104</v>
      </c>
      <c r="E2319" s="5">
        <v>-0.66413819609573399</v>
      </c>
      <c r="F2319" s="5">
        <v>-0.11659850416031201</v>
      </c>
      <c r="G2319" s="5">
        <v>0.48504798522339199</v>
      </c>
      <c r="H2319" s="5">
        <v>1.787297344772</v>
      </c>
      <c r="I2319" s="7">
        <v>0.83406224705635801</v>
      </c>
    </row>
    <row r="2320" spans="1:9" x14ac:dyDescent="0.2">
      <c r="A2320" s="5" t="s">
        <v>2442</v>
      </c>
      <c r="B2320" s="7" t="s">
        <v>320</v>
      </c>
      <c r="C2320" s="5">
        <v>-0.57439039290954896</v>
      </c>
      <c r="D2320" s="5">
        <v>-0.12268234954488901</v>
      </c>
      <c r="E2320" s="5">
        <v>-1.2514695422887701</v>
      </c>
      <c r="F2320" s="5">
        <v>-3.46531016385778E-2</v>
      </c>
      <c r="G2320" s="5">
        <v>0.24289351441574999</v>
      </c>
      <c r="H2320" s="5">
        <v>1.7403018719660299</v>
      </c>
      <c r="I2320" s="7">
        <v>0.72871385448940396</v>
      </c>
    </row>
    <row r="2321" spans="1:9" x14ac:dyDescent="0.2">
      <c r="A2321" s="5" t="s">
        <v>2444</v>
      </c>
      <c r="B2321" s="7" t="s">
        <v>320</v>
      </c>
      <c r="C2321" s="5">
        <v>-0.42995029125310902</v>
      </c>
      <c r="D2321" s="5">
        <v>-0.29037942275082101</v>
      </c>
      <c r="E2321" s="5">
        <v>-1.0411573826548599</v>
      </c>
      <c r="F2321" s="5">
        <v>-0.52307270742824796</v>
      </c>
      <c r="G2321" s="5">
        <v>0.52437941007245803</v>
      </c>
      <c r="H2321" s="5">
        <v>1.7601803940145699</v>
      </c>
      <c r="I2321" s="7">
        <v>0.82277423879913303</v>
      </c>
    </row>
    <row r="2322" spans="1:9" x14ac:dyDescent="0.2">
      <c r="A2322" s="5" t="s">
        <v>2446</v>
      </c>
      <c r="B2322" s="7" t="s">
        <v>320</v>
      </c>
      <c r="C2322" s="5">
        <v>-0.60283603535624397</v>
      </c>
      <c r="D2322" s="5">
        <v>-0.60283603535624397</v>
      </c>
      <c r="E2322" s="5">
        <v>-0.59338225680563395</v>
      </c>
      <c r="F2322" s="5">
        <v>-6.3283660837828007E-2</v>
      </c>
      <c r="G2322" s="5">
        <v>-0.113560327965882</v>
      </c>
      <c r="H2322" s="5">
        <v>1.97589831632183</v>
      </c>
      <c r="I2322" s="7">
        <v>0.64071270738369301</v>
      </c>
    </row>
    <row r="2323" spans="1:9" x14ac:dyDescent="0.2">
      <c r="A2323" s="5" t="s">
        <v>2450</v>
      </c>
      <c r="B2323" s="7" t="s">
        <v>320</v>
      </c>
      <c r="C2323" s="5">
        <v>-0.24019067618697801</v>
      </c>
      <c r="D2323" s="5">
        <v>-0.42549578654654802</v>
      </c>
      <c r="E2323" s="5">
        <v>-1.0141323111605201</v>
      </c>
      <c r="F2323" s="5">
        <v>5.0495599830716498E-2</v>
      </c>
      <c r="G2323" s="5">
        <v>-0.281445301413074</v>
      </c>
      <c r="H2323" s="5">
        <v>1.91076847547641</v>
      </c>
      <c r="I2323" s="7">
        <v>0.54242776358656797</v>
      </c>
    </row>
    <row r="2324" spans="1:9" x14ac:dyDescent="0.2">
      <c r="A2324" s="5" t="s">
        <v>2449</v>
      </c>
      <c r="B2324" s="7" t="s">
        <v>320</v>
      </c>
      <c r="C2324" s="5">
        <v>-0.35570604223049301</v>
      </c>
      <c r="D2324" s="5">
        <v>-0.25724739714522099</v>
      </c>
      <c r="E2324" s="5">
        <v>-1.03765335596708</v>
      </c>
      <c r="F2324" s="5">
        <v>-0.25724739714522099</v>
      </c>
      <c r="G2324" s="5">
        <v>-6.3964085703879297E-3</v>
      </c>
      <c r="H2324" s="5">
        <v>1.91425060105839</v>
      </c>
      <c r="I2324" s="7">
        <v>0.65834301041605703</v>
      </c>
    </row>
    <row r="2325" spans="1:9" x14ac:dyDescent="0.2">
      <c r="A2325" s="5" t="s">
        <v>2448</v>
      </c>
      <c r="B2325" s="7" t="s">
        <v>320</v>
      </c>
      <c r="C2325" s="5">
        <v>-0.54897804399507499</v>
      </c>
      <c r="D2325" s="5">
        <v>-0.28841106346391199</v>
      </c>
      <c r="E2325" s="5">
        <v>-1.01967402062016</v>
      </c>
      <c r="F2325" s="5">
        <v>-7.4160044846381695E-2</v>
      </c>
      <c r="G2325" s="5">
        <v>4.2195138352427997E-2</v>
      </c>
      <c r="H2325" s="5">
        <v>1.8890280345730901</v>
      </c>
      <c r="I2325" s="7">
        <v>0.68561900198504799</v>
      </c>
    </row>
    <row r="2326" spans="1:9" x14ac:dyDescent="0.2">
      <c r="A2326" s="5" t="s">
        <v>2468</v>
      </c>
      <c r="B2326" s="7" t="s">
        <v>320</v>
      </c>
      <c r="C2326" s="5">
        <v>-0.90824418313099398</v>
      </c>
      <c r="D2326" s="5">
        <v>0.144796732280805</v>
      </c>
      <c r="E2326" s="5">
        <v>-0.52784888411471698</v>
      </c>
      <c r="F2326" s="5">
        <v>-0.44755048186180202</v>
      </c>
      <c r="G2326" s="5">
        <v>-0.17062620714819399</v>
      </c>
      <c r="H2326" s="5">
        <v>1.9094730239749</v>
      </c>
      <c r="I2326" s="7">
        <v>0.61330648308827196</v>
      </c>
    </row>
    <row r="2327" spans="1:9" x14ac:dyDescent="0.2">
      <c r="A2327" s="5" t="s">
        <v>2455</v>
      </c>
      <c r="B2327" s="7" t="s">
        <v>320</v>
      </c>
      <c r="C2327" s="5">
        <v>-0.81496799582400303</v>
      </c>
      <c r="D2327" s="5">
        <v>8.5682395652151494E-2</v>
      </c>
      <c r="E2327" s="5">
        <v>-0.65872270655683496</v>
      </c>
      <c r="F2327" s="5">
        <v>-0.69075718662480601</v>
      </c>
      <c r="G2327" s="5">
        <v>0.246668545444064</v>
      </c>
      <c r="H2327" s="5">
        <v>1.83209694790943</v>
      </c>
      <c r="I2327" s="7">
        <v>0.74901116118562205</v>
      </c>
    </row>
    <row r="2328" spans="1:9" x14ac:dyDescent="0.2">
      <c r="A2328" s="5" t="s">
        <v>2445</v>
      </c>
      <c r="B2328" s="7" t="s">
        <v>320</v>
      </c>
      <c r="C2328" s="5">
        <v>-1.1428664525593</v>
      </c>
      <c r="D2328" s="5">
        <v>-0.44252562579299098</v>
      </c>
      <c r="E2328" s="5">
        <v>-0.175207198405012</v>
      </c>
      <c r="F2328" s="5">
        <v>-0.18370894554761699</v>
      </c>
      <c r="G2328" s="5">
        <v>9.3685679328458699E-2</v>
      </c>
      <c r="H2328" s="5">
        <v>1.85062254297646</v>
      </c>
      <c r="I2328" s="7">
        <v>0.708007978814163</v>
      </c>
    </row>
    <row r="2329" spans="1:9" x14ac:dyDescent="0.2">
      <c r="A2329" s="5" t="s">
        <v>2470</v>
      </c>
      <c r="B2329" s="7" t="s">
        <v>320</v>
      </c>
      <c r="C2329" s="5">
        <v>-1.2581439872257001</v>
      </c>
      <c r="D2329" s="5">
        <v>6.2760954945854805E-2</v>
      </c>
      <c r="E2329" s="5">
        <v>-0.34087005543020998</v>
      </c>
      <c r="F2329" s="5">
        <v>0.134085935979985</v>
      </c>
      <c r="G2329" s="5">
        <v>-0.37034700432437201</v>
      </c>
      <c r="H2329" s="5">
        <v>1.77251415605445</v>
      </c>
      <c r="I2329" s="7">
        <v>0.51762136123679803</v>
      </c>
    </row>
    <row r="2330" spans="1:9" x14ac:dyDescent="0.2">
      <c r="A2330" s="5" t="s">
        <v>2469</v>
      </c>
      <c r="B2330" s="7" t="s">
        <v>320</v>
      </c>
      <c r="C2330" s="5">
        <v>-1.25800565718085</v>
      </c>
      <c r="D2330" s="5">
        <v>0.22652460533656399</v>
      </c>
      <c r="E2330" s="5">
        <v>-0.303844821968421</v>
      </c>
      <c r="F2330" s="5">
        <v>-0.15891532056601801</v>
      </c>
      <c r="G2330" s="5">
        <v>-0.285389509599275</v>
      </c>
      <c r="H2330" s="5">
        <v>1.77963070397798</v>
      </c>
      <c r="I2330" s="7">
        <v>0.548819344982451</v>
      </c>
    </row>
    <row r="2331" spans="1:9" x14ac:dyDescent="0.2">
      <c r="A2331" s="5" t="s">
        <v>2674</v>
      </c>
      <c r="B2331" s="7" t="s">
        <v>320</v>
      </c>
      <c r="C2331" s="5">
        <v>-0.85458099802272203</v>
      </c>
      <c r="D2331" s="5">
        <v>3.4284429709482603E-2</v>
      </c>
      <c r="E2331" s="5">
        <v>-1.4449931228206601</v>
      </c>
      <c r="F2331" s="5">
        <v>1.2983773937132701</v>
      </c>
      <c r="G2331" s="5">
        <v>0.36669310074195099</v>
      </c>
      <c r="H2331" s="5">
        <v>0.60021919667864299</v>
      </c>
      <c r="I2331" s="7">
        <v>0.46255192210259799</v>
      </c>
    </row>
    <row r="2332" spans="1:9" x14ac:dyDescent="0.2">
      <c r="A2332" s="5" t="s">
        <v>2676</v>
      </c>
      <c r="B2332" s="7" t="s">
        <v>320</v>
      </c>
      <c r="C2332" s="5">
        <v>-0.86340645736467803</v>
      </c>
      <c r="D2332" s="5">
        <v>-0.37092021786926599</v>
      </c>
      <c r="E2332" s="5">
        <v>-1.26724472010041</v>
      </c>
      <c r="F2332" s="5">
        <v>1.2113161236930801</v>
      </c>
      <c r="G2332" s="5">
        <v>0.32003363693988301</v>
      </c>
      <c r="H2332" s="5">
        <v>0.970221634701389</v>
      </c>
      <c r="I2332" s="7">
        <v>0.55389299164915595</v>
      </c>
    </row>
    <row r="2333" spans="1:9" x14ac:dyDescent="0.2">
      <c r="A2333" s="5" t="s">
        <v>1678</v>
      </c>
      <c r="B2333" s="7" t="s">
        <v>320</v>
      </c>
      <c r="C2333" s="5">
        <v>-3.36829099667139E-2</v>
      </c>
      <c r="D2333" s="5">
        <v>0.49711498894117101</v>
      </c>
      <c r="E2333" s="5">
        <v>-1.96815223377211</v>
      </c>
      <c r="F2333" s="5">
        <v>0.70017181234594705</v>
      </c>
      <c r="G2333" s="5">
        <v>0.22306849390323999</v>
      </c>
      <c r="H2333" s="5">
        <v>0.581479848548487</v>
      </c>
      <c r="I2333" s="7">
        <v>0.34945214995357698</v>
      </c>
    </row>
    <row r="2334" spans="1:9" x14ac:dyDescent="0.2">
      <c r="A2334" s="5" t="s">
        <v>2680</v>
      </c>
      <c r="B2334" s="7" t="s">
        <v>320</v>
      </c>
      <c r="C2334" s="5">
        <v>0.233861435614207</v>
      </c>
      <c r="D2334" s="5">
        <v>-0.52785821530785304</v>
      </c>
      <c r="E2334" s="5">
        <v>-1.63794431566132</v>
      </c>
      <c r="F2334" s="5">
        <v>1.3419382391686701</v>
      </c>
      <c r="G2334" s="5">
        <v>0.361945544190517</v>
      </c>
      <c r="H2334" s="5">
        <v>0.228057311995774</v>
      </c>
      <c r="I2334" s="7">
        <v>0.26954262956312403</v>
      </c>
    </row>
    <row r="2335" spans="1:9" x14ac:dyDescent="0.2">
      <c r="A2335" s="5" t="s">
        <v>2511</v>
      </c>
      <c r="B2335" s="7" t="s">
        <v>320</v>
      </c>
      <c r="C2335" s="5">
        <v>-1.0117358540468</v>
      </c>
      <c r="D2335" s="5">
        <v>-0.667092374365575</v>
      </c>
      <c r="E2335" s="5">
        <v>-0.660992771679629</v>
      </c>
      <c r="F2335" s="5">
        <v>1.1297179420111401</v>
      </c>
      <c r="G2335" s="5">
        <v>-0.13184383239039599</v>
      </c>
      <c r="H2335" s="5">
        <v>1.3419468904712699</v>
      </c>
      <c r="I2335" s="7">
        <v>0.48098938951437598</v>
      </c>
    </row>
    <row r="2336" spans="1:9" x14ac:dyDescent="0.2">
      <c r="A2336" s="5" t="s">
        <v>2516</v>
      </c>
      <c r="B2336" s="7" t="s">
        <v>320</v>
      </c>
      <c r="C2336" s="5">
        <v>-1.0420326718227799</v>
      </c>
      <c r="D2336" s="5">
        <v>-1.08737371154076</v>
      </c>
      <c r="E2336" s="5">
        <v>-0.104600677015747</v>
      </c>
      <c r="F2336" s="5">
        <v>0.81067123213509196</v>
      </c>
      <c r="G2336" s="5">
        <v>-1.3147487921274899E-2</v>
      </c>
      <c r="H2336" s="5">
        <v>1.43648331616547</v>
      </c>
      <c r="I2336" s="7">
        <v>0.537150997190183</v>
      </c>
    </row>
    <row r="2337" spans="1:9" x14ac:dyDescent="0.2">
      <c r="A2337" s="5" t="s">
        <v>2510</v>
      </c>
      <c r="B2337" s="7" t="s">
        <v>320</v>
      </c>
      <c r="C2337" s="5">
        <v>-1.37692856768639</v>
      </c>
      <c r="D2337" s="5">
        <v>-0.78390469513392902</v>
      </c>
      <c r="E2337" s="5">
        <v>-0.14099423005679801</v>
      </c>
      <c r="F2337" s="5">
        <v>1.1825655459411399</v>
      </c>
      <c r="G2337" s="5">
        <v>8.8013092047993902E-2</v>
      </c>
      <c r="H2337" s="5">
        <v>1.0312488548880201</v>
      </c>
      <c r="I2337" s="7">
        <v>0.48046446725929198</v>
      </c>
    </row>
    <row r="2338" spans="1:9" x14ac:dyDescent="0.2">
      <c r="A2338" s="5" t="s">
        <v>2441</v>
      </c>
      <c r="B2338" s="7" t="s">
        <v>320</v>
      </c>
      <c r="C2338" s="5">
        <v>-0.38927880599689701</v>
      </c>
      <c r="D2338" s="5">
        <v>-0.90017978349824701</v>
      </c>
      <c r="E2338" s="5">
        <v>-1.0311827309228501</v>
      </c>
      <c r="F2338" s="5">
        <v>0.56002648473664995</v>
      </c>
      <c r="G2338" s="5">
        <v>0.13489190263722101</v>
      </c>
      <c r="H2338" s="5">
        <v>1.6257229330441301</v>
      </c>
      <c r="I2338" s="7">
        <v>0.63544757556586196</v>
      </c>
    </row>
    <row r="2339" spans="1:9" x14ac:dyDescent="0.2">
      <c r="A2339" s="5" t="s">
        <v>2493</v>
      </c>
      <c r="B2339" s="7" t="s">
        <v>320</v>
      </c>
      <c r="C2339" s="5">
        <v>-0.37933474456201799</v>
      </c>
      <c r="D2339" s="5">
        <v>-0.73174866927842097</v>
      </c>
      <c r="E2339" s="5">
        <v>-0.50349184978662798</v>
      </c>
      <c r="F2339" s="5">
        <v>0.60568034131290804</v>
      </c>
      <c r="G2339" s="5">
        <v>-0.75875518208493797</v>
      </c>
      <c r="H2339" s="5">
        <v>1.76765010439909</v>
      </c>
      <c r="I2339" s="7">
        <v>0.30765557757603701</v>
      </c>
    </row>
    <row r="2340" spans="1:9" x14ac:dyDescent="0.2">
      <c r="A2340" s="5" t="s">
        <v>3015</v>
      </c>
      <c r="B2340" s="7" t="s">
        <v>320</v>
      </c>
      <c r="C2340" s="5">
        <v>-1.2883676795135299</v>
      </c>
      <c r="D2340" s="5">
        <v>0.91053003309176395</v>
      </c>
      <c r="E2340" s="5">
        <v>-0.93614439349228995</v>
      </c>
      <c r="F2340" s="5">
        <v>0.57670152941299502</v>
      </c>
      <c r="G2340" s="5">
        <v>1.0863802938948</v>
      </c>
      <c r="H2340" s="5">
        <v>-0.34909978339373499</v>
      </c>
      <c r="I2340" s="7">
        <v>0.45581545958432901</v>
      </c>
    </row>
    <row r="2341" spans="1:9" x14ac:dyDescent="0.2">
      <c r="A2341" s="5" t="s">
        <v>604</v>
      </c>
      <c r="B2341" s="7" t="s">
        <v>320</v>
      </c>
      <c r="C2341" s="5">
        <v>-0.87606433081901702</v>
      </c>
      <c r="D2341" s="5">
        <v>0.219901864091543</v>
      </c>
      <c r="E2341" s="5">
        <v>-1.49909343195946</v>
      </c>
      <c r="F2341" s="5">
        <v>0.830242266876414</v>
      </c>
      <c r="G2341" s="5">
        <v>1.0924722544824601</v>
      </c>
      <c r="H2341" s="5">
        <v>0.23254137732805299</v>
      </c>
      <c r="I2341" s="7">
        <v>0.63254476794438896</v>
      </c>
    </row>
    <row r="2342" spans="1:9" x14ac:dyDescent="0.2">
      <c r="A2342" s="5" t="s">
        <v>2820</v>
      </c>
      <c r="B2342" s="7" t="s">
        <v>320</v>
      </c>
      <c r="C2342" s="5">
        <v>-1.1395610147731201</v>
      </c>
      <c r="D2342" s="5">
        <v>0.52886732226391997</v>
      </c>
      <c r="E2342" s="5">
        <v>-1.2146524217616499</v>
      </c>
      <c r="F2342" s="5">
        <v>1.1163082777622999</v>
      </c>
      <c r="G2342" s="5">
        <v>0.82823193557500796</v>
      </c>
      <c r="H2342" s="5">
        <v>-0.11919409906646999</v>
      </c>
      <c r="I2342" s="7">
        <v>0.43054539219106702</v>
      </c>
    </row>
    <row r="2343" spans="1:9" x14ac:dyDescent="0.2">
      <c r="A2343" s="5" t="s">
        <v>2819</v>
      </c>
      <c r="B2343" s="7" t="s">
        <v>320</v>
      </c>
      <c r="C2343" s="5">
        <v>-1.4019860892584901</v>
      </c>
      <c r="D2343" s="5">
        <v>0.54506545847985499</v>
      </c>
      <c r="E2343" s="5">
        <v>-0.51481002144538501</v>
      </c>
      <c r="F2343" s="5">
        <v>1.5035735976267799</v>
      </c>
      <c r="G2343" s="5">
        <v>0.2525784870401</v>
      </c>
      <c r="H2343" s="5">
        <v>-0.38442143244286298</v>
      </c>
      <c r="I2343" s="7">
        <v>0.11918023711923</v>
      </c>
    </row>
    <row r="2344" spans="1:9" x14ac:dyDescent="0.2">
      <c r="A2344" s="5" t="s">
        <v>2923</v>
      </c>
      <c r="B2344" s="7" t="s">
        <v>320</v>
      </c>
      <c r="C2344" s="5">
        <v>-1.6447438506041401</v>
      </c>
      <c r="D2344" s="5">
        <v>0.69230624107667804</v>
      </c>
      <c r="E2344" s="5">
        <v>-0.369872037075968</v>
      </c>
      <c r="F2344" s="5">
        <v>1.2952315651062301</v>
      </c>
      <c r="G2344" s="5">
        <v>3.2683128075096601E-2</v>
      </c>
      <c r="H2344" s="5">
        <v>-5.6050465778760203E-3</v>
      </c>
      <c r="I2344" s="7">
        <v>0.16184384861046799</v>
      </c>
    </row>
    <row r="2345" spans="1:9" x14ac:dyDescent="0.2">
      <c r="A2345" s="5" t="s">
        <v>2924</v>
      </c>
      <c r="B2345" s="7" t="s">
        <v>320</v>
      </c>
      <c r="C2345" s="5">
        <v>-1.8080741967834499</v>
      </c>
      <c r="D2345" s="5">
        <v>0.56729166250394603</v>
      </c>
      <c r="E2345" s="5">
        <v>-0.33375836112535201</v>
      </c>
      <c r="F2345" s="5">
        <v>1.06710776788452</v>
      </c>
      <c r="G2345" s="5">
        <v>0.37657837073515998</v>
      </c>
      <c r="H2345" s="5">
        <v>0.13085475678512301</v>
      </c>
      <c r="I2345" s="7">
        <v>0.34928001005541298</v>
      </c>
    </row>
    <row r="2346" spans="1:9" x14ac:dyDescent="0.2">
      <c r="A2346" s="5" t="s">
        <v>2299</v>
      </c>
      <c r="B2346" s="7" t="s">
        <v>320</v>
      </c>
      <c r="C2346" s="5">
        <v>-1.9664956699549501</v>
      </c>
      <c r="D2346" s="5">
        <v>0.65430175351654496</v>
      </c>
      <c r="E2346" s="5">
        <v>0.24333147483115999</v>
      </c>
      <c r="F2346" s="5">
        <v>0.65430175351654496</v>
      </c>
      <c r="G2346" s="5">
        <v>0.46372987323203102</v>
      </c>
      <c r="H2346" s="5">
        <v>-4.9169185141312903E-2</v>
      </c>
      <c r="I2346" s="7">
        <v>0.314415478145262</v>
      </c>
    </row>
    <row r="2347" spans="1:9" x14ac:dyDescent="0.2">
      <c r="A2347" s="5" t="s">
        <v>2816</v>
      </c>
      <c r="B2347" s="7" t="s">
        <v>320</v>
      </c>
      <c r="C2347" s="5">
        <v>-1.94425636087034</v>
      </c>
      <c r="D2347" s="5">
        <v>0.557913294341435</v>
      </c>
      <c r="E2347" s="5">
        <v>7.7304868832617696E-2</v>
      </c>
      <c r="F2347" s="5">
        <v>0.82338311278676801</v>
      </c>
      <c r="G2347" s="5">
        <v>0.47384024264181501</v>
      </c>
      <c r="H2347" s="5">
        <v>1.18148422677017E-2</v>
      </c>
      <c r="I2347" s="7">
        <v>0.34360387116871199</v>
      </c>
    </row>
    <row r="2348" spans="1:9" x14ac:dyDescent="0.2">
      <c r="A2348" s="5" t="s">
        <v>2815</v>
      </c>
      <c r="B2348" s="7" t="s">
        <v>320</v>
      </c>
      <c r="C2348" s="5">
        <v>-1.80239726103068</v>
      </c>
      <c r="D2348" s="5">
        <v>0.82245750635487003</v>
      </c>
      <c r="E2348" s="5">
        <v>-0.47186706959850699</v>
      </c>
      <c r="F2348" s="5">
        <v>0.56882666850480001</v>
      </c>
      <c r="G2348" s="5">
        <v>0.70500333728026698</v>
      </c>
      <c r="H2348" s="5">
        <v>0.177976818489259</v>
      </c>
      <c r="I2348" s="7">
        <v>0.49272335892062102</v>
      </c>
    </row>
    <row r="2349" spans="1:9" x14ac:dyDescent="0.2">
      <c r="A2349" s="5" t="s">
        <v>2917</v>
      </c>
      <c r="B2349" s="7" t="s">
        <v>320</v>
      </c>
      <c r="C2349" s="5">
        <v>-1.69615961533694</v>
      </c>
      <c r="D2349" s="5">
        <v>1.1810184009747799</v>
      </c>
      <c r="E2349" s="5">
        <v>-0.28582704581690799</v>
      </c>
      <c r="F2349" s="5">
        <v>0.70901803230629301</v>
      </c>
      <c r="G2349" s="5">
        <v>0.3101786371909</v>
      </c>
      <c r="H2349" s="5">
        <v>-0.21822840931811499</v>
      </c>
      <c r="I2349" s="7">
        <v>0.19907644031583099</v>
      </c>
    </row>
    <row r="2350" spans="1:9" x14ac:dyDescent="0.2">
      <c r="A2350" s="5" t="s">
        <v>2905</v>
      </c>
      <c r="B2350" s="7" t="s">
        <v>320</v>
      </c>
      <c r="C2350" s="5">
        <v>-1.8389692075387301</v>
      </c>
      <c r="D2350" s="5">
        <v>-0.13012792434052201</v>
      </c>
      <c r="E2350" s="5">
        <v>-0.102866040773106</v>
      </c>
      <c r="F2350" s="5">
        <v>0.75266465358546697</v>
      </c>
      <c r="G2350" s="5">
        <v>0.93704715311220999</v>
      </c>
      <c r="H2350" s="5">
        <v>0.3822513659547</v>
      </c>
      <c r="I2350" s="7">
        <v>0.64105307468998596</v>
      </c>
    </row>
    <row r="2351" spans="1:9" x14ac:dyDescent="0.2">
      <c r="A2351" s="5" t="s">
        <v>2906</v>
      </c>
      <c r="B2351" s="7" t="s">
        <v>320</v>
      </c>
      <c r="C2351" s="5">
        <v>-1.7393039206896601</v>
      </c>
      <c r="D2351" s="5">
        <v>-0.38438330343166799</v>
      </c>
      <c r="E2351" s="5">
        <v>0.147495239732162</v>
      </c>
      <c r="F2351" s="5">
        <v>1.0832668516480899</v>
      </c>
      <c r="G2351" s="5">
        <v>0.78792397235440703</v>
      </c>
      <c r="H2351" s="5">
        <v>0.105001160386687</v>
      </c>
      <c r="I2351" s="7">
        <v>0.48263786600792902</v>
      </c>
    </row>
    <row r="2352" spans="1:9" x14ac:dyDescent="0.2">
      <c r="A2352" s="5" t="s">
        <v>2907</v>
      </c>
      <c r="B2352" s="7" t="s">
        <v>320</v>
      </c>
      <c r="C2352" s="5">
        <v>-1.84214603830519</v>
      </c>
      <c r="D2352" s="5">
        <v>-0.29523997359398502</v>
      </c>
      <c r="E2352" s="5">
        <v>0.168389406251026</v>
      </c>
      <c r="F2352" s="5">
        <v>0.91876375148897405</v>
      </c>
      <c r="G2352" s="5">
        <v>0.74346818959067695</v>
      </c>
      <c r="H2352" s="5">
        <v>0.30676466456850798</v>
      </c>
      <c r="I2352" s="7">
        <v>0.53348484419915099</v>
      </c>
    </row>
    <row r="2353" spans="1:9" x14ac:dyDescent="0.2">
      <c r="A2353" s="5" t="s">
        <v>2910</v>
      </c>
      <c r="B2353" s="7" t="s">
        <v>320</v>
      </c>
      <c r="C2353" s="5">
        <v>-1.9017535465823701</v>
      </c>
      <c r="D2353" s="5">
        <v>-0.15235900049075499</v>
      </c>
      <c r="E2353" s="5">
        <v>0.34714958167666898</v>
      </c>
      <c r="F2353" s="5">
        <v>0.85247325138044905</v>
      </c>
      <c r="G2353" s="5">
        <v>0.69910913470351599</v>
      </c>
      <c r="H2353" s="5">
        <v>0.155380579312486</v>
      </c>
      <c r="I2353" s="7">
        <v>0.46586644914393299</v>
      </c>
    </row>
    <row r="2354" spans="1:9" x14ac:dyDescent="0.2">
      <c r="A2354" s="5" t="s">
        <v>2909</v>
      </c>
      <c r="B2354" s="7" t="s">
        <v>320</v>
      </c>
      <c r="C2354" s="5">
        <v>-1.8041087264143101</v>
      </c>
      <c r="D2354" s="5">
        <v>-0.17188254173151599</v>
      </c>
      <c r="E2354" s="5">
        <v>0.18993528210504201</v>
      </c>
      <c r="F2354" s="5">
        <v>1.23630997038358</v>
      </c>
      <c r="G2354" s="5">
        <v>0.27487300782859803</v>
      </c>
      <c r="H2354" s="5">
        <v>0.27487300782859803</v>
      </c>
      <c r="I2354" s="7">
        <v>0.33792852471467399</v>
      </c>
    </row>
    <row r="2355" spans="1:9" x14ac:dyDescent="0.2">
      <c r="A2355" s="5" t="s">
        <v>2903</v>
      </c>
      <c r="B2355" s="7" t="s">
        <v>320</v>
      </c>
      <c r="C2355" s="5">
        <v>-1.59731452536005</v>
      </c>
      <c r="D2355" s="5">
        <v>-0.49514478973135101</v>
      </c>
      <c r="E2355" s="5">
        <v>-0.25139179161643199</v>
      </c>
      <c r="F2355" s="5">
        <v>1.2125168625974401</v>
      </c>
      <c r="G2355" s="5">
        <v>0.68827296072534005</v>
      </c>
      <c r="H2355" s="5">
        <v>0.44306128338506801</v>
      </c>
      <c r="I2355" s="7">
        <v>0.55401870846003898</v>
      </c>
    </row>
    <row r="2356" spans="1:9" x14ac:dyDescent="0.2">
      <c r="A2356" s="5" t="s">
        <v>2921</v>
      </c>
      <c r="B2356" s="7" t="s">
        <v>320</v>
      </c>
      <c r="C2356" s="5">
        <v>-1.5745156105072</v>
      </c>
      <c r="D2356" s="5">
        <v>0.118918375918607</v>
      </c>
      <c r="E2356" s="5">
        <v>-0.67763310408618505</v>
      </c>
      <c r="F2356" s="5">
        <v>1.27340193585275</v>
      </c>
      <c r="G2356" s="5">
        <v>0.59779430297348701</v>
      </c>
      <c r="H2356" s="5">
        <v>0.26203409984854897</v>
      </c>
      <c r="I2356" s="7">
        <v>0.47493070923495201</v>
      </c>
    </row>
    <row r="2357" spans="1:9" x14ac:dyDescent="0.2">
      <c r="A2357" s="5" t="s">
        <v>2901</v>
      </c>
      <c r="B2357" s="7" t="s">
        <v>320</v>
      </c>
      <c r="C2357" s="5">
        <v>-1.4936879174286199</v>
      </c>
      <c r="D2357" s="5">
        <v>3.3380027647342297E-2</v>
      </c>
      <c r="E2357" s="5">
        <v>-0.85165769238007105</v>
      </c>
      <c r="F2357" s="5">
        <v>0.94048222716271301</v>
      </c>
      <c r="G2357" s="5">
        <v>1.01549252129184</v>
      </c>
      <c r="H2357" s="5">
        <v>0.355990833706812</v>
      </c>
      <c r="I2357" s="7">
        <v>0.66601197950629598</v>
      </c>
    </row>
    <row r="2358" spans="1:9" x14ac:dyDescent="0.2">
      <c r="A2358" s="5" t="s">
        <v>2902</v>
      </c>
      <c r="B2358" s="7" t="s">
        <v>320</v>
      </c>
      <c r="C2358" s="5">
        <v>-1.6292267623390699</v>
      </c>
      <c r="D2358" s="5">
        <v>-0.16548936128058001</v>
      </c>
      <c r="E2358" s="5">
        <v>-0.50181816591546302</v>
      </c>
      <c r="F2358" s="5">
        <v>0.84531153511666801</v>
      </c>
      <c r="G2358" s="5">
        <v>1.11215802618325</v>
      </c>
      <c r="H2358" s="5">
        <v>0.339064728235212</v>
      </c>
      <c r="I2358" s="7">
        <v>0.69598139654077495</v>
      </c>
    </row>
    <row r="2359" spans="1:9" x14ac:dyDescent="0.2">
      <c r="A2359" s="5" t="s">
        <v>2919</v>
      </c>
      <c r="B2359" s="7" t="s">
        <v>320</v>
      </c>
      <c r="C2359" s="5">
        <v>-1.51372610084896</v>
      </c>
      <c r="D2359" s="5">
        <v>-0.14288820610273001</v>
      </c>
      <c r="E2359" s="5">
        <v>-0.41319523396013502</v>
      </c>
      <c r="F2359" s="5">
        <v>0.94973908528684203</v>
      </c>
      <c r="G2359" s="5">
        <v>1.2629586617277899</v>
      </c>
      <c r="H2359" s="5">
        <v>-0.14288820610273001</v>
      </c>
      <c r="I2359" s="7">
        <v>0.59379447253798301</v>
      </c>
    </row>
    <row r="2360" spans="1:9" x14ac:dyDescent="0.2">
      <c r="A2360" s="5" t="s">
        <v>2847</v>
      </c>
      <c r="B2360" s="7" t="s">
        <v>320</v>
      </c>
      <c r="C2360" s="5">
        <v>-1.45428694259862</v>
      </c>
      <c r="D2360" s="5">
        <v>-0.121538358795568</v>
      </c>
      <c r="E2360" s="5">
        <v>-0.42015553385906801</v>
      </c>
      <c r="F2360" s="5">
        <v>0.82151181628402503</v>
      </c>
      <c r="G2360" s="5">
        <v>1.4024574362790201</v>
      </c>
      <c r="H2360" s="5">
        <v>-0.22798841730979</v>
      </c>
      <c r="I2360" s="7">
        <v>0.61662055353565204</v>
      </c>
    </row>
    <row r="2361" spans="1:9" x14ac:dyDescent="0.2">
      <c r="A2361" s="5" t="s">
        <v>2913</v>
      </c>
      <c r="B2361" s="7" t="s">
        <v>320</v>
      </c>
      <c r="C2361" s="5">
        <v>-1.48505646992249</v>
      </c>
      <c r="D2361" s="5">
        <v>-0.16268264118636999</v>
      </c>
      <c r="E2361" s="5">
        <v>-0.21030395179795799</v>
      </c>
      <c r="F2361" s="5">
        <v>0.99586651410405402</v>
      </c>
      <c r="G2361" s="5">
        <v>1.2558578096928099</v>
      </c>
      <c r="H2361" s="5">
        <v>-0.39368126089002697</v>
      </c>
      <c r="I2361" s="7">
        <v>0.50358079198234895</v>
      </c>
    </row>
    <row r="2362" spans="1:9" x14ac:dyDescent="0.2">
      <c r="A2362" s="5" t="s">
        <v>2846</v>
      </c>
      <c r="B2362" s="7" t="s">
        <v>320</v>
      </c>
      <c r="C2362" s="5">
        <v>-1.5397861993608499</v>
      </c>
      <c r="D2362" s="5">
        <v>-1.0675748832784699E-2</v>
      </c>
      <c r="E2362" s="5">
        <v>-0.24680070073805199</v>
      </c>
      <c r="F2362" s="5">
        <v>0.72724626044388896</v>
      </c>
      <c r="G2362" s="5">
        <v>1.3913607044913101</v>
      </c>
      <c r="H2362" s="5">
        <v>-0.32134431600351998</v>
      </c>
      <c r="I2362" s="7">
        <v>0.58221211606769696</v>
      </c>
    </row>
    <row r="2363" spans="1:9" x14ac:dyDescent="0.2">
      <c r="A2363" s="5" t="s">
        <v>2900</v>
      </c>
      <c r="B2363" s="7" t="s">
        <v>320</v>
      </c>
      <c r="C2363" s="5">
        <v>-1.57118977790012</v>
      </c>
      <c r="D2363" s="5">
        <v>4.2987132147049398E-2</v>
      </c>
      <c r="E2363" s="5">
        <v>-0.56833019690928899</v>
      </c>
      <c r="F2363" s="5">
        <v>0.63354535245011501</v>
      </c>
      <c r="G2363" s="5">
        <v>1.33769901714815</v>
      </c>
      <c r="H2363" s="5">
        <v>0.12528847306406299</v>
      </c>
      <c r="I2363" s="7">
        <v>0.71363139134628695</v>
      </c>
    </row>
    <row r="2364" spans="1:9" x14ac:dyDescent="0.2">
      <c r="A2364" s="5" t="s">
        <v>2899</v>
      </c>
      <c r="B2364" s="7" t="s">
        <v>320</v>
      </c>
      <c r="C2364" s="5">
        <v>-1.5999944984965599</v>
      </c>
      <c r="D2364" s="5">
        <v>8.1135559244273806E-2</v>
      </c>
      <c r="E2364" s="5">
        <v>-0.49352285726887202</v>
      </c>
      <c r="F2364" s="5">
        <v>0.43371860478236302</v>
      </c>
      <c r="G2364" s="5">
        <v>1.4040141361087599</v>
      </c>
      <c r="H2364" s="5">
        <v>0.174649055630033</v>
      </c>
      <c r="I2364" s="7">
        <v>0.75267010492552999</v>
      </c>
    </row>
    <row r="2365" spans="1:9" x14ac:dyDescent="0.2">
      <c r="A2365" s="5" t="s">
        <v>623</v>
      </c>
      <c r="B2365" s="7" t="s">
        <v>320</v>
      </c>
      <c r="C2365" s="5">
        <v>-1.7381257966232699</v>
      </c>
      <c r="D2365" s="5">
        <v>0.35535996057661801</v>
      </c>
      <c r="E2365" s="5">
        <v>-0.26716053510739701</v>
      </c>
      <c r="F2365" s="5">
        <v>0.44025104843053903</v>
      </c>
      <c r="G2365" s="5">
        <v>1.25897261806623</v>
      </c>
      <c r="H2365" s="5">
        <v>-4.9297295342737898E-2</v>
      </c>
      <c r="I2365" s="7">
        <v>0.62743404929465096</v>
      </c>
    </row>
    <row r="2366" spans="1:9" x14ac:dyDescent="0.2">
      <c r="A2366" s="5" t="s">
        <v>2817</v>
      </c>
      <c r="B2366" s="7" t="s">
        <v>320</v>
      </c>
      <c r="C2366" s="5">
        <v>-1.7961127117448801</v>
      </c>
      <c r="D2366" s="5">
        <v>0.20294287014828599</v>
      </c>
      <c r="E2366" s="5">
        <v>-0.15941798758638601</v>
      </c>
      <c r="F2366" s="5">
        <v>0.53464345652726197</v>
      </c>
      <c r="G2366" s="5">
        <v>1.19199935136781</v>
      </c>
      <c r="H2366" s="5">
        <v>2.59450212879139E-2</v>
      </c>
      <c r="I2366" s="7">
        <v>0.62627709510423002</v>
      </c>
    </row>
    <row r="2367" spans="1:9" x14ac:dyDescent="0.2">
      <c r="A2367" s="5" t="s">
        <v>2422</v>
      </c>
      <c r="B2367" s="7" t="s">
        <v>320</v>
      </c>
      <c r="C2367" s="5">
        <v>-1.12721170187735</v>
      </c>
      <c r="D2367" s="5">
        <v>0.90200684280994703</v>
      </c>
      <c r="E2367" s="5">
        <v>-0.578572172445736</v>
      </c>
      <c r="F2367" s="5">
        <v>-0.82526324319755096</v>
      </c>
      <c r="G2367" s="5">
        <v>0.27922295491438398</v>
      </c>
      <c r="H2367" s="5">
        <v>1.3498173197963299</v>
      </c>
      <c r="I2367" s="7">
        <v>0.62932851147003399</v>
      </c>
    </row>
    <row r="2368" spans="1:9" x14ac:dyDescent="0.2">
      <c r="A2368" s="5" t="s">
        <v>394</v>
      </c>
      <c r="B2368" s="7" t="s">
        <v>320</v>
      </c>
      <c r="C2368" s="5">
        <v>-0.93607067969685898</v>
      </c>
      <c r="D2368" s="5">
        <v>1.17714938911061</v>
      </c>
      <c r="E2368" s="5">
        <v>-0.59489330503918003</v>
      </c>
      <c r="F2368" s="5">
        <v>-1.0963076842139501</v>
      </c>
      <c r="G2368" s="5">
        <v>0.46925349515697101</v>
      </c>
      <c r="H2368" s="5">
        <v>0.980868784682421</v>
      </c>
      <c r="I2368" s="7">
        <v>0.57178158887919395</v>
      </c>
    </row>
    <row r="2369" spans="1:9" x14ac:dyDescent="0.2">
      <c r="A2369" s="5" t="s">
        <v>524</v>
      </c>
      <c r="B2369" s="7" t="s">
        <v>320</v>
      </c>
      <c r="C2369" s="5">
        <v>-0.840143034248648</v>
      </c>
      <c r="D2369" s="5">
        <v>1.2641523802310899</v>
      </c>
      <c r="E2369" s="5">
        <v>-1.1173517491429901</v>
      </c>
      <c r="F2369" s="5">
        <v>-0.69275661818376799</v>
      </c>
      <c r="G2369" s="5">
        <v>0.63365031150514906</v>
      </c>
      <c r="H2369" s="5">
        <v>0.75244870983918299</v>
      </c>
      <c r="I2369" s="7">
        <v>0.58061589444022699</v>
      </c>
    </row>
    <row r="2370" spans="1:9" x14ac:dyDescent="0.2">
      <c r="A2370" s="5" t="s">
        <v>523</v>
      </c>
      <c r="B2370" s="7" t="s">
        <v>320</v>
      </c>
      <c r="C2370" s="5">
        <v>-1.2450856945548201</v>
      </c>
      <c r="D2370" s="5">
        <v>0.91196008874173395</v>
      </c>
      <c r="E2370" s="5">
        <v>-0.96531445669024796</v>
      </c>
      <c r="F2370" s="5">
        <v>-0.42813169697499798</v>
      </c>
      <c r="G2370" s="5">
        <v>0.94214220222887801</v>
      </c>
      <c r="H2370" s="5">
        <v>0.78442955724944297</v>
      </c>
      <c r="I2370" s="7">
        <v>0.74099395594928896</v>
      </c>
    </row>
    <row r="2371" spans="1:9" x14ac:dyDescent="0.2">
      <c r="A2371" s="5" t="s">
        <v>398</v>
      </c>
      <c r="B2371" s="7" t="s">
        <v>320</v>
      </c>
      <c r="C2371" s="5">
        <v>-1.3736981088273099</v>
      </c>
      <c r="D2371" s="5">
        <v>1.1224324401712999</v>
      </c>
      <c r="E2371" s="5">
        <v>-0.79380163443321705</v>
      </c>
      <c r="F2371" s="5">
        <v>-0.39567241243086998</v>
      </c>
      <c r="G2371" s="5">
        <v>0.83985995427264704</v>
      </c>
      <c r="H2371" s="5">
        <v>0.60087976124745501</v>
      </c>
      <c r="I2371" s="7">
        <v>0.64687151070182702</v>
      </c>
    </row>
    <row r="2372" spans="1:9" x14ac:dyDescent="0.2">
      <c r="A2372" s="5" t="s">
        <v>525</v>
      </c>
      <c r="B2372" s="7" t="s">
        <v>320</v>
      </c>
      <c r="C2372" s="5">
        <v>-1.2494462351701201</v>
      </c>
      <c r="D2372" s="5">
        <v>1.1764858002632199</v>
      </c>
      <c r="E2372" s="5">
        <v>-0.83423771224565801</v>
      </c>
      <c r="F2372" s="5">
        <v>-0.52452120009234904</v>
      </c>
      <c r="G2372" s="5">
        <v>0.88729489853463805</v>
      </c>
      <c r="H2372" s="5">
        <v>0.54442444871024498</v>
      </c>
      <c r="I2372" s="7">
        <v>0.63852816021230796</v>
      </c>
    </row>
    <row r="2373" spans="1:9" x14ac:dyDescent="0.2">
      <c r="A2373" s="5" t="s">
        <v>2430</v>
      </c>
      <c r="B2373" s="7" t="s">
        <v>320</v>
      </c>
      <c r="C2373" s="5">
        <v>-1.52792977704886</v>
      </c>
      <c r="D2373" s="5">
        <v>0.84733478273949303</v>
      </c>
      <c r="E2373" s="5">
        <v>-0.56263469831409696</v>
      </c>
      <c r="F2373" s="5">
        <v>-0.157950249147221</v>
      </c>
      <c r="G2373" s="5">
        <v>0.14188805447358999</v>
      </c>
      <c r="H2373" s="5">
        <v>1.2592918872971</v>
      </c>
      <c r="I2373" s="7">
        <v>0.58362651027465295</v>
      </c>
    </row>
    <row r="2374" spans="1:9" x14ac:dyDescent="0.2">
      <c r="A2374" s="5" t="s">
        <v>2431</v>
      </c>
      <c r="B2374" s="7" t="s">
        <v>320</v>
      </c>
      <c r="C2374" s="5">
        <v>-1.1125447362055501</v>
      </c>
      <c r="D2374" s="5">
        <v>0.632310589606635</v>
      </c>
      <c r="E2374" s="5">
        <v>-0.80456285465187305</v>
      </c>
      <c r="F2374" s="5">
        <v>-0.32206392953369201</v>
      </c>
      <c r="G2374" s="5">
        <v>-9.0902854133907592E-3</v>
      </c>
      <c r="H2374" s="5">
        <v>1.6159512161978999</v>
      </c>
      <c r="I2374" s="7">
        <v>0.61128375348341202</v>
      </c>
    </row>
    <row r="2375" spans="1:9" x14ac:dyDescent="0.2">
      <c r="A2375" s="5" t="s">
        <v>395</v>
      </c>
      <c r="B2375" s="7" t="s">
        <v>320</v>
      </c>
      <c r="C2375" s="5">
        <v>-1.0977415020813599</v>
      </c>
      <c r="D2375" s="5">
        <v>1.50039130541995</v>
      </c>
      <c r="E2375" s="5">
        <v>-0.89609949991465998</v>
      </c>
      <c r="F2375" s="5">
        <v>-0.362430151021708</v>
      </c>
      <c r="G2375" s="5">
        <v>7.9246333128332902E-2</v>
      </c>
      <c r="H2375" s="5">
        <v>0.77663351446946205</v>
      </c>
      <c r="I2375" s="7">
        <v>0.384054885435065</v>
      </c>
    </row>
    <row r="2376" spans="1:9" x14ac:dyDescent="0.2">
      <c r="A2376" s="5" t="s">
        <v>396</v>
      </c>
      <c r="B2376" s="7" t="s">
        <v>320</v>
      </c>
      <c r="C2376" s="5">
        <v>-1.1121571920206199</v>
      </c>
      <c r="D2376" s="5">
        <v>1.3534623719814101</v>
      </c>
      <c r="E2376" s="5">
        <v>-0.89214228449972399</v>
      </c>
      <c r="F2376" s="5">
        <v>-0.16148518476874499</v>
      </c>
      <c r="G2376" s="5">
        <v>-0.21806514297031299</v>
      </c>
      <c r="H2376" s="5">
        <v>1.03038743227799</v>
      </c>
      <c r="I2376" s="7">
        <v>0.34930063041520198</v>
      </c>
    </row>
    <row r="2377" spans="1:9" x14ac:dyDescent="0.2">
      <c r="A2377" s="5" t="s">
        <v>2433</v>
      </c>
      <c r="B2377" s="7" t="s">
        <v>320</v>
      </c>
      <c r="C2377" s="5">
        <v>-1.04006314308809</v>
      </c>
      <c r="D2377" s="5">
        <v>0.78698324329414604</v>
      </c>
      <c r="E2377" s="5">
        <v>-1.1976729046118</v>
      </c>
      <c r="F2377" s="5">
        <v>-0.30619413463267098</v>
      </c>
      <c r="G2377" s="5">
        <v>0.54133883369772395</v>
      </c>
      <c r="H2377" s="5">
        <v>1.21560810534071</v>
      </c>
      <c r="I2377" s="7">
        <v>0.71181198458263495</v>
      </c>
    </row>
    <row r="2378" spans="1:9" x14ac:dyDescent="0.2">
      <c r="A2378" s="5" t="s">
        <v>2432</v>
      </c>
      <c r="B2378" s="7" t="s">
        <v>320</v>
      </c>
      <c r="C2378" s="5">
        <v>-0.65548650390446195</v>
      </c>
      <c r="D2378" s="5">
        <v>0.967536208252192</v>
      </c>
      <c r="E2378" s="5">
        <v>-1.24953926885753</v>
      </c>
      <c r="F2378" s="5">
        <v>-0.65548650390446195</v>
      </c>
      <c r="G2378" s="5">
        <v>0.36381390138205</v>
      </c>
      <c r="H2378" s="5">
        <v>1.2291621670322199</v>
      </c>
      <c r="I2378" s="7">
        <v>0.61472498460561997</v>
      </c>
    </row>
    <row r="2379" spans="1:9" x14ac:dyDescent="0.2">
      <c r="A2379" s="5" t="s">
        <v>393</v>
      </c>
      <c r="B2379" s="7" t="s">
        <v>320</v>
      </c>
      <c r="C2379" s="5">
        <v>-0.91521645615420799</v>
      </c>
      <c r="D2379" s="5">
        <v>0.83695581575577505</v>
      </c>
      <c r="E2379" s="5">
        <v>-1.46831498206179</v>
      </c>
      <c r="F2379" s="5">
        <v>0.23964956348215799</v>
      </c>
      <c r="G2379" s="5">
        <v>0.20934866402959701</v>
      </c>
      <c r="H2379" s="5">
        <v>1.09757739494845</v>
      </c>
      <c r="I2379" s="7">
        <v>0.54952251112149098</v>
      </c>
    </row>
    <row r="2380" spans="1:9" x14ac:dyDescent="0.2">
      <c r="A2380" s="5" t="s">
        <v>392</v>
      </c>
      <c r="B2380" s="7" t="s">
        <v>320</v>
      </c>
      <c r="C2380" s="5">
        <v>-1.1052245332544199</v>
      </c>
      <c r="D2380" s="5">
        <v>0.89191652853132797</v>
      </c>
      <c r="E2380" s="5">
        <v>-1.2057737896645599</v>
      </c>
      <c r="F2380" s="5">
        <v>0.583212660335231</v>
      </c>
      <c r="G2380" s="5">
        <v>-0.22998425257124999</v>
      </c>
      <c r="H2380" s="5">
        <v>1.0658533866236499</v>
      </c>
      <c r="I2380" s="7">
        <v>0.37466631844176501</v>
      </c>
    </row>
    <row r="2381" spans="1:9" x14ac:dyDescent="0.2">
      <c r="A2381" s="5" t="s">
        <v>2916</v>
      </c>
      <c r="B2381" s="7" t="s">
        <v>320</v>
      </c>
      <c r="C2381" s="5">
        <v>-1.2520877609244501</v>
      </c>
      <c r="D2381" s="5">
        <v>1.1509768745447899</v>
      </c>
      <c r="E2381" s="5">
        <v>-1.0881809887311999</v>
      </c>
      <c r="F2381" s="5">
        <v>0.66338886605236402</v>
      </c>
      <c r="G2381" s="5">
        <v>-0.152391025137327</v>
      </c>
      <c r="H2381" s="5">
        <v>0.67829403419582801</v>
      </c>
      <c r="I2381" s="7">
        <v>0.29146117623596901</v>
      </c>
    </row>
    <row r="2382" spans="1:9" x14ac:dyDescent="0.2">
      <c r="A2382" s="5" t="s">
        <v>2514</v>
      </c>
      <c r="B2382" s="7" t="s">
        <v>320</v>
      </c>
      <c r="C2382" s="5">
        <v>-1.47403904924056</v>
      </c>
      <c r="D2382" s="5">
        <v>-8.0746222745817497E-2</v>
      </c>
      <c r="E2382" s="5">
        <v>-0.85902278194394299</v>
      </c>
      <c r="F2382" s="5">
        <v>1.0085125934308199</v>
      </c>
      <c r="G2382" s="5">
        <v>0.50485557650153901</v>
      </c>
      <c r="H2382" s="5">
        <v>0.90043988399797903</v>
      </c>
      <c r="I2382" s="7">
        <v>0.63440099431068997</v>
      </c>
    </row>
    <row r="2383" spans="1:9" x14ac:dyDescent="0.2">
      <c r="A2383" s="5" t="s">
        <v>2504</v>
      </c>
      <c r="B2383" s="7" t="s">
        <v>320</v>
      </c>
      <c r="C2383" s="5">
        <v>-1.83223275062225</v>
      </c>
      <c r="D2383" s="5">
        <v>0.26674457260986401</v>
      </c>
      <c r="E2383" s="5">
        <v>-0.31013350469515</v>
      </c>
      <c r="F2383" s="5">
        <v>0.83607558703211704</v>
      </c>
      <c r="G2383" s="5">
        <v>0.17608913779260299</v>
      </c>
      <c r="H2383" s="5">
        <v>0.86345695788281995</v>
      </c>
      <c r="I2383" s="7">
        <v>0.49840380736718198</v>
      </c>
    </row>
    <row r="2384" spans="1:9" x14ac:dyDescent="0.2">
      <c r="A2384" s="5" t="s">
        <v>2505</v>
      </c>
      <c r="B2384" s="7" t="s">
        <v>320</v>
      </c>
      <c r="C2384" s="5">
        <v>-1.6984787054288</v>
      </c>
      <c r="D2384" s="5">
        <v>0.33384083500784101</v>
      </c>
      <c r="E2384" s="5">
        <v>-0.54072435142367903</v>
      </c>
      <c r="F2384" s="5">
        <v>0.83707204738599805</v>
      </c>
      <c r="G2384" s="5">
        <v>6.5089653977444803E-2</v>
      </c>
      <c r="H2384" s="5">
        <v>1.0032005204812</v>
      </c>
      <c r="I2384" s="7">
        <v>0.49629420078757702</v>
      </c>
    </row>
    <row r="2385" spans="1:9" x14ac:dyDescent="0.2">
      <c r="A2385" s="5" t="s">
        <v>2600</v>
      </c>
      <c r="B2385" s="7" t="s">
        <v>320</v>
      </c>
      <c r="C2385" s="5">
        <v>-1.6015421981627</v>
      </c>
      <c r="D2385" s="5">
        <v>-4.32481125224808E-2</v>
      </c>
      <c r="E2385" s="5">
        <v>-0.394734335001383</v>
      </c>
      <c r="F2385" s="5">
        <v>1.01555946615434E-2</v>
      </c>
      <c r="G2385" s="5">
        <v>0.684453936146177</v>
      </c>
      <c r="H2385" s="5">
        <v>1.3449151148788301</v>
      </c>
      <c r="I2385" s="7">
        <v>0.82718435833916504</v>
      </c>
    </row>
    <row r="2386" spans="1:9" x14ac:dyDescent="0.2">
      <c r="A2386" s="5" t="s">
        <v>2437</v>
      </c>
      <c r="B2386" s="7" t="s">
        <v>320</v>
      </c>
      <c r="C2386" s="5">
        <v>-1.4589704301059301</v>
      </c>
      <c r="D2386" s="5">
        <v>-0.17709743603285999</v>
      </c>
      <c r="E2386" s="5">
        <v>-0.38003027624230901</v>
      </c>
      <c r="F2386" s="5">
        <v>0.15778215624421901</v>
      </c>
      <c r="G2386" s="5">
        <v>0.24211563252168999</v>
      </c>
      <c r="H2386" s="5">
        <v>1.6162003536151801</v>
      </c>
      <c r="I2386" s="7">
        <v>0.72776560114515998</v>
      </c>
    </row>
    <row r="2387" spans="1:9" x14ac:dyDescent="0.2">
      <c r="A2387" s="5" t="s">
        <v>2471</v>
      </c>
      <c r="B2387" s="7" t="s">
        <v>320</v>
      </c>
      <c r="C2387" s="5">
        <v>-1.5204579446822599</v>
      </c>
      <c r="D2387" s="5">
        <v>2.0876808460835901E-2</v>
      </c>
      <c r="E2387" s="5">
        <v>-0.20639269700523799</v>
      </c>
      <c r="F2387" s="5">
        <v>-0.16423010706689001</v>
      </c>
      <c r="G2387" s="5">
        <v>0.27579516192621001</v>
      </c>
      <c r="H2387" s="5">
        <v>1.59440877836735</v>
      </c>
      <c r="I2387" s="7">
        <v>0.72913181358797197</v>
      </c>
    </row>
    <row r="2388" spans="1:9" x14ac:dyDescent="0.2">
      <c r="A2388" s="5" t="s">
        <v>2435</v>
      </c>
      <c r="B2388" s="7" t="s">
        <v>320</v>
      </c>
      <c r="C2388" s="5">
        <v>-1.6110129518738301</v>
      </c>
      <c r="D2388" s="5">
        <v>-0.15438414179882201</v>
      </c>
      <c r="E2388" s="5">
        <v>-0.15438414179882201</v>
      </c>
      <c r="F2388" s="5">
        <v>0.48520542196486799</v>
      </c>
      <c r="G2388" s="5">
        <v>-2.1812951913395402E-2</v>
      </c>
      <c r="H2388" s="5">
        <v>1.4563887654200001</v>
      </c>
      <c r="I2388" s="7">
        <v>0.58038918778605497</v>
      </c>
    </row>
    <row r="2389" spans="1:9" x14ac:dyDescent="0.2">
      <c r="A2389" s="5" t="s">
        <v>2508</v>
      </c>
      <c r="B2389" s="7" t="s">
        <v>320</v>
      </c>
      <c r="C2389" s="5">
        <v>-1.41742607491309</v>
      </c>
      <c r="D2389" s="5">
        <v>0.12301615134756901</v>
      </c>
      <c r="E2389" s="5">
        <v>-0.819260008430305</v>
      </c>
      <c r="F2389" s="5">
        <v>0.52320110794280605</v>
      </c>
      <c r="G2389" s="5">
        <v>0.17634490340804301</v>
      </c>
      <c r="H2389" s="5">
        <v>1.41412392064498</v>
      </c>
      <c r="I2389" s="7">
        <v>0.65444681764914303</v>
      </c>
    </row>
    <row r="2390" spans="1:9" x14ac:dyDescent="0.2">
      <c r="A2390" s="5" t="s">
        <v>2509</v>
      </c>
      <c r="B2390" s="7" t="s">
        <v>320</v>
      </c>
      <c r="C2390" s="5">
        <v>-1.6814854500067</v>
      </c>
      <c r="D2390" s="5">
        <v>0.14217745493641601</v>
      </c>
      <c r="E2390" s="5">
        <v>-0.46302516011547301</v>
      </c>
      <c r="F2390" s="5">
        <v>0.59997611189217503</v>
      </c>
      <c r="G2390" s="5">
        <v>0.15586852699020101</v>
      </c>
      <c r="H2390" s="5">
        <v>1.2464885163034001</v>
      </c>
      <c r="I2390" s="7">
        <v>0.60202185607993897</v>
      </c>
    </row>
    <row r="2391" spans="1:9" x14ac:dyDescent="0.2">
      <c r="A2391" s="5" t="s">
        <v>1567</v>
      </c>
      <c r="B2391" s="7" t="s">
        <v>320</v>
      </c>
      <c r="C2391" s="5">
        <v>0.767915281753907</v>
      </c>
      <c r="D2391" s="5">
        <v>-0.52056116529126495</v>
      </c>
      <c r="E2391" s="5">
        <v>0.282795784715139</v>
      </c>
      <c r="F2391" s="5">
        <v>-1.78830380450769</v>
      </c>
      <c r="G2391" s="5">
        <v>0.44220451129728999</v>
      </c>
      <c r="H2391" s="5">
        <v>0.81594939203261596</v>
      </c>
      <c r="I2391" s="7">
        <v>0.34372877451896799</v>
      </c>
    </row>
    <row r="2392" spans="1:9" x14ac:dyDescent="0.2">
      <c r="A2392" s="5" t="s">
        <v>2204</v>
      </c>
      <c r="B2392" s="7" t="s">
        <v>320</v>
      </c>
      <c r="C2392" s="5">
        <v>0.38646558092154498</v>
      </c>
      <c r="D2392" s="5">
        <v>-0.47121501504260699</v>
      </c>
      <c r="E2392" s="5">
        <v>1.2932589110786701</v>
      </c>
      <c r="F2392" s="5">
        <v>-1.6061059818721499</v>
      </c>
      <c r="G2392" s="5">
        <v>-0.186859781240547</v>
      </c>
      <c r="H2392" s="5">
        <v>0.58445628615509704</v>
      </c>
      <c r="I2392" s="7">
        <v>1.7630177903128E-2</v>
      </c>
    </row>
    <row r="2393" spans="1:9" x14ac:dyDescent="0.2">
      <c r="A2393" s="5" t="s">
        <v>2172</v>
      </c>
      <c r="B2393" s="7" t="s">
        <v>320</v>
      </c>
      <c r="C2393" s="5">
        <v>0.26682987617086201</v>
      </c>
      <c r="D2393" s="5">
        <v>-0.20700699630244801</v>
      </c>
      <c r="E2393" s="5">
        <v>0.98828782096913004</v>
      </c>
      <c r="F2393" s="5">
        <v>-1.8413647663692201</v>
      </c>
      <c r="G2393" s="5">
        <v>7.72629031885428E-2</v>
      </c>
      <c r="H2393" s="5">
        <v>0.71599116234314497</v>
      </c>
      <c r="I2393" s="7">
        <v>0.180288582367955</v>
      </c>
    </row>
    <row r="2394" spans="1:9" x14ac:dyDescent="0.2">
      <c r="A2394" s="5" t="s">
        <v>2171</v>
      </c>
      <c r="B2394" s="7" t="s">
        <v>320</v>
      </c>
      <c r="C2394" s="5">
        <v>-8.2043585494203305E-3</v>
      </c>
      <c r="D2394" s="5">
        <v>-0.18301148073794599</v>
      </c>
      <c r="E2394" s="5">
        <v>1.21163065283121</v>
      </c>
      <c r="F2394" s="5">
        <v>-1.75101798425997</v>
      </c>
      <c r="G2394" s="5">
        <v>7.7694066500685E-2</v>
      </c>
      <c r="H2394" s="5">
        <v>0.65290910421547999</v>
      </c>
      <c r="I2394" s="7">
        <v>0.17455296650077701</v>
      </c>
    </row>
    <row r="2395" spans="1:9" x14ac:dyDescent="0.2">
      <c r="A2395" s="5" t="s">
        <v>805</v>
      </c>
      <c r="B2395" s="7" t="s">
        <v>320</v>
      </c>
      <c r="C2395" s="5">
        <v>0.98170618624147399</v>
      </c>
      <c r="D2395" s="5">
        <v>-0.57023546544421899</v>
      </c>
      <c r="E2395" s="5">
        <v>1.0149112770320501</v>
      </c>
      <c r="F2395" s="5">
        <v>-1.62508680949883</v>
      </c>
      <c r="G2395" s="5">
        <v>0.20032427840481301</v>
      </c>
      <c r="H2395" s="5">
        <v>-1.6194667353152199E-3</v>
      </c>
      <c r="I2395" s="7">
        <v>-4.8288971764437798E-2</v>
      </c>
    </row>
    <row r="2396" spans="1:9" x14ac:dyDescent="0.2">
      <c r="A2396" s="5" t="s">
        <v>806</v>
      </c>
      <c r="B2396" s="7" t="s">
        <v>320</v>
      </c>
      <c r="C2396" s="5">
        <v>0.98258982393198702</v>
      </c>
      <c r="D2396" s="5">
        <v>-1.37749209983169</v>
      </c>
      <c r="E2396" s="5">
        <v>0.71134136418410698</v>
      </c>
      <c r="F2396" s="5">
        <v>-1.0915242847097899</v>
      </c>
      <c r="G2396" s="5">
        <v>0.65138196358220901</v>
      </c>
      <c r="H2396" s="5">
        <v>0.123703232843187</v>
      </c>
      <c r="I2396" s="7">
        <v>0.18639029333315399</v>
      </c>
    </row>
    <row r="2397" spans="1:9" x14ac:dyDescent="0.2">
      <c r="A2397" s="5" t="s">
        <v>807</v>
      </c>
      <c r="B2397" s="7" t="s">
        <v>320</v>
      </c>
      <c r="C2397" s="5">
        <v>1.0982803257533</v>
      </c>
      <c r="D2397" s="5">
        <v>-1.1620202260280901</v>
      </c>
      <c r="E2397" s="5">
        <v>0.63165863809279099</v>
      </c>
      <c r="F2397" s="5">
        <v>-1.26852167797633</v>
      </c>
      <c r="G2397" s="5">
        <v>0.65846311427948701</v>
      </c>
      <c r="H2397" s="5">
        <v>4.2139825878783697E-2</v>
      </c>
      <c r="I2397" s="7">
        <v>0.155594749793388</v>
      </c>
    </row>
    <row r="2398" spans="1:9" x14ac:dyDescent="0.2">
      <c r="A2398" s="5" t="s">
        <v>2167</v>
      </c>
      <c r="B2398" s="7" t="s">
        <v>320</v>
      </c>
      <c r="C2398" s="5">
        <v>0.312593908954863</v>
      </c>
      <c r="D2398" s="5">
        <v>-1.5084174787795299</v>
      </c>
      <c r="E2398" s="5">
        <v>1.1395789157619101</v>
      </c>
      <c r="F2398" s="5">
        <v>-0.89218406353932</v>
      </c>
      <c r="G2398" s="5">
        <v>0.67740236672470899</v>
      </c>
      <c r="H2398" s="5">
        <v>0.27102635087732702</v>
      </c>
      <c r="I2398" s="7">
        <v>0.280652042689499</v>
      </c>
    </row>
    <row r="2399" spans="1:9" x14ac:dyDescent="0.2">
      <c r="A2399" s="5" t="s">
        <v>2168</v>
      </c>
      <c r="B2399" s="7" t="s">
        <v>320</v>
      </c>
      <c r="C2399" s="5">
        <v>0.28983835443738898</v>
      </c>
      <c r="D2399" s="5">
        <v>-1.5497909209499501</v>
      </c>
      <c r="E2399" s="5">
        <v>1.0592982967841</v>
      </c>
      <c r="F2399" s="5">
        <v>-0.71207140893268905</v>
      </c>
      <c r="G2399" s="5">
        <v>0.94033038700567995</v>
      </c>
      <c r="H2399" s="5">
        <v>-2.7604708344528699E-2</v>
      </c>
      <c r="I2399" s="7">
        <v>0.297520111189359</v>
      </c>
    </row>
    <row r="2400" spans="1:9" x14ac:dyDescent="0.2">
      <c r="A2400" s="5" t="s">
        <v>682</v>
      </c>
      <c r="B2400" s="7" t="s">
        <v>320</v>
      </c>
      <c r="C2400" s="5">
        <v>-0.17817964717301299</v>
      </c>
      <c r="D2400" s="5">
        <v>-1.1588016508996699</v>
      </c>
      <c r="E2400" s="5">
        <v>1.32694813431253</v>
      </c>
      <c r="F2400" s="5">
        <v>-1.0086996018162699</v>
      </c>
      <c r="G2400" s="5">
        <v>0.91449369951480897</v>
      </c>
      <c r="H2400" s="5">
        <v>0.10423906606163</v>
      </c>
      <c r="I2400" s="7">
        <v>0.35102328364123597</v>
      </c>
    </row>
    <row r="2401" spans="1:9" x14ac:dyDescent="0.2">
      <c r="A2401" s="5" t="s">
        <v>680</v>
      </c>
      <c r="B2401" s="7" t="s">
        <v>320</v>
      </c>
      <c r="C2401" s="5">
        <v>6.0393408279387502E-2</v>
      </c>
      <c r="D2401" s="5">
        <v>-1.08746659963127</v>
      </c>
      <c r="E2401" s="5">
        <v>1.07153011484762</v>
      </c>
      <c r="F2401" s="5">
        <v>-1.0481026139693299</v>
      </c>
      <c r="G2401" s="5">
        <v>1.2310076018263001</v>
      </c>
      <c r="H2401" s="5">
        <v>-0.22736191135273501</v>
      </c>
      <c r="I2401" s="7">
        <v>0.362700361815953</v>
      </c>
    </row>
    <row r="2402" spans="1:9" x14ac:dyDescent="0.2">
      <c r="A2402" s="5" t="s">
        <v>2169</v>
      </c>
      <c r="B2402" s="7" t="s">
        <v>320</v>
      </c>
      <c r="C2402" s="5">
        <v>0.114476631964345</v>
      </c>
      <c r="D2402" s="5">
        <v>-1.67899064822509</v>
      </c>
      <c r="E2402" s="5">
        <v>1.15315268249777</v>
      </c>
      <c r="F2402" s="5">
        <v>-0.56843325462989402</v>
      </c>
      <c r="G2402" s="5">
        <v>0.35759213166699599</v>
      </c>
      <c r="H2402" s="5">
        <v>0.62220245672586905</v>
      </c>
      <c r="I2402" s="7">
        <v>0.28242555064517399</v>
      </c>
    </row>
    <row r="2403" spans="1:9" x14ac:dyDescent="0.2">
      <c r="A2403" s="5" t="s">
        <v>2175</v>
      </c>
      <c r="B2403" s="7" t="s">
        <v>320</v>
      </c>
      <c r="C2403" s="5">
        <v>0.34442054528069699</v>
      </c>
      <c r="D2403" s="5">
        <v>-1.4732756744228599</v>
      </c>
      <c r="E2403" s="5">
        <v>0.81546820807487397</v>
      </c>
      <c r="F2403" s="5">
        <v>-0.971477808631383</v>
      </c>
      <c r="G2403" s="5">
        <v>0.27052037439559901</v>
      </c>
      <c r="H2403" s="5">
        <v>1.01434435530307</v>
      </c>
      <c r="I2403" s="7">
        <v>0.360910729159932</v>
      </c>
    </row>
    <row r="2404" spans="1:9" x14ac:dyDescent="0.2">
      <c r="A2404" s="5" t="s">
        <v>2165</v>
      </c>
      <c r="B2404" s="7" t="s">
        <v>320</v>
      </c>
      <c r="C2404" s="5">
        <v>-9.6256056550012598E-2</v>
      </c>
      <c r="D2404" s="5">
        <v>-0.89973621333007903</v>
      </c>
      <c r="E2404" s="5">
        <v>0.97162035881290498</v>
      </c>
      <c r="F2404" s="5">
        <v>-1.3934490636531101</v>
      </c>
      <c r="G2404" s="5">
        <v>0.32788887041035703</v>
      </c>
      <c r="H2404" s="5">
        <v>1.0899321043099299</v>
      </c>
      <c r="I2404" s="7">
        <v>0.43002638595036402</v>
      </c>
    </row>
    <row r="2405" spans="1:9" x14ac:dyDescent="0.2">
      <c r="A2405" s="5" t="s">
        <v>2174</v>
      </c>
      <c r="B2405" s="7" t="s">
        <v>320</v>
      </c>
      <c r="C2405" s="5">
        <v>0.26295011152930498</v>
      </c>
      <c r="D2405" s="5">
        <v>-1.2371733833024099</v>
      </c>
      <c r="E2405" s="5">
        <v>0.94598756524676497</v>
      </c>
      <c r="F2405" s="5">
        <v>-1.2711194748266601</v>
      </c>
      <c r="G2405" s="5">
        <v>0.80044251026199498</v>
      </c>
      <c r="H2405" s="5">
        <v>0.49891267109100601</v>
      </c>
      <c r="I2405" s="7">
        <v>0.40696785480212799</v>
      </c>
    </row>
    <row r="2406" spans="1:9" x14ac:dyDescent="0.2">
      <c r="A2406" s="5" t="s">
        <v>681</v>
      </c>
      <c r="B2406" s="7" t="s">
        <v>320</v>
      </c>
      <c r="C2406" s="5">
        <v>-4.2634634832151098E-4</v>
      </c>
      <c r="D2406" s="5">
        <v>-1.0111431353654601</v>
      </c>
      <c r="E2406" s="5">
        <v>1.1249406647036</v>
      </c>
      <c r="F2406" s="5">
        <v>-1.3809182185449</v>
      </c>
      <c r="G2406" s="5">
        <v>0.60356582879910003</v>
      </c>
      <c r="H2406" s="5">
        <v>0.66398120675599004</v>
      </c>
      <c r="I2406" s="7">
        <v>0.39309021352960399</v>
      </c>
    </row>
    <row r="2407" spans="1:9" x14ac:dyDescent="0.2">
      <c r="A2407" s="5" t="s">
        <v>664</v>
      </c>
      <c r="B2407" s="7" t="s">
        <v>320</v>
      </c>
      <c r="C2407" s="5">
        <v>-0.32669362900634202</v>
      </c>
      <c r="D2407" s="5">
        <v>0.16298099654454601</v>
      </c>
      <c r="E2407" s="5">
        <v>1.07538677249348</v>
      </c>
      <c r="F2407" s="5">
        <v>-1.79662574807227</v>
      </c>
      <c r="G2407" s="5">
        <v>0.65556968492145395</v>
      </c>
      <c r="H2407" s="5">
        <v>0.229381923119127</v>
      </c>
      <c r="I2407" s="7">
        <v>0.29832635577975902</v>
      </c>
    </row>
    <row r="2408" spans="1:9" x14ac:dyDescent="0.2">
      <c r="A2408" s="5" t="s">
        <v>2180</v>
      </c>
      <c r="B2408" s="7" t="s">
        <v>320</v>
      </c>
      <c r="C2408" s="5">
        <v>-0.46106969262377101</v>
      </c>
      <c r="D2408" s="5">
        <v>-0.201278807610001</v>
      </c>
      <c r="E2408" s="5">
        <v>1.2803809821744501</v>
      </c>
      <c r="F2408" s="5">
        <v>-1.50900873178336</v>
      </c>
      <c r="G2408" s="5">
        <v>0.91105199226212097</v>
      </c>
      <c r="H2408" s="5">
        <v>-2.00757424193997E-2</v>
      </c>
      <c r="I2408" s="7">
        <v>0.32748582986328301</v>
      </c>
    </row>
    <row r="2409" spans="1:9" x14ac:dyDescent="0.2">
      <c r="A2409" s="5" t="s">
        <v>2181</v>
      </c>
      <c r="B2409" s="7" t="s">
        <v>320</v>
      </c>
      <c r="C2409" s="5">
        <v>-0.80213552600486004</v>
      </c>
      <c r="D2409" s="5">
        <v>0.17061436344115199</v>
      </c>
      <c r="E2409" s="5">
        <v>1.33183815179586</v>
      </c>
      <c r="F2409" s="5">
        <v>-1.44119023925504</v>
      </c>
      <c r="G2409" s="5">
        <v>0.68839934476465903</v>
      </c>
      <c r="H2409" s="5">
        <v>5.2473905258197097E-2</v>
      </c>
      <c r="I2409" s="7">
        <v>0.28657211490905898</v>
      </c>
    </row>
    <row r="2410" spans="1:9" x14ac:dyDescent="0.2">
      <c r="A2410" s="5" t="s">
        <v>2142</v>
      </c>
      <c r="B2410" s="7" t="s">
        <v>320</v>
      </c>
      <c r="C2410" s="5">
        <v>-1.1416908953992799</v>
      </c>
      <c r="D2410" s="5">
        <v>-3.6403708177349399E-2</v>
      </c>
      <c r="E2410" s="5">
        <v>1.4325042716506999</v>
      </c>
      <c r="F2410" s="5">
        <v>-1.12453146694383</v>
      </c>
      <c r="G2410" s="5">
        <v>0.43831578152312201</v>
      </c>
      <c r="H2410" s="5">
        <v>0.43180601734664098</v>
      </c>
      <c r="I2410" s="7">
        <v>0.33230846516989099</v>
      </c>
    </row>
    <row r="2411" spans="1:9" x14ac:dyDescent="0.2">
      <c r="A2411" s="5" t="s">
        <v>1731</v>
      </c>
      <c r="B2411" s="7" t="s">
        <v>320</v>
      </c>
      <c r="C2411" s="5">
        <v>-0.63909650080216795</v>
      </c>
      <c r="D2411" s="5">
        <v>4.6954349555215699E-2</v>
      </c>
      <c r="E2411" s="5">
        <v>1.6816391804473101</v>
      </c>
      <c r="F2411" s="5">
        <v>-1.2419414539546501</v>
      </c>
      <c r="G2411" s="5">
        <v>0.39824891323782102</v>
      </c>
      <c r="H2411" s="5">
        <v>-0.24580448848353101</v>
      </c>
      <c r="I2411" s="7">
        <v>5.5992237975749502E-2</v>
      </c>
    </row>
    <row r="2412" spans="1:9" x14ac:dyDescent="0.2">
      <c r="A2412" s="5" t="s">
        <v>565</v>
      </c>
      <c r="B2412" s="7" t="s">
        <v>320</v>
      </c>
      <c r="C2412" s="5">
        <v>-0.55116378468135696</v>
      </c>
      <c r="D2412" s="5">
        <v>0.18266363044276401</v>
      </c>
      <c r="E2412" s="5">
        <v>0.56776230969345798</v>
      </c>
      <c r="F2412" s="5">
        <v>-1.5536878983050799</v>
      </c>
      <c r="G2412" s="5">
        <v>1.3876063569221899</v>
      </c>
      <c r="H2412" s="5">
        <v>-3.3180614072013802E-2</v>
      </c>
      <c r="I2412" s="7">
        <v>0.54287187461891095</v>
      </c>
    </row>
    <row r="2413" spans="1:9" x14ac:dyDescent="0.2">
      <c r="A2413" s="5" t="s">
        <v>647</v>
      </c>
      <c r="B2413" s="7" t="s">
        <v>320</v>
      </c>
      <c r="C2413" s="5">
        <v>-0.60876368910052203</v>
      </c>
      <c r="D2413" s="5">
        <v>0.38802778625008699</v>
      </c>
      <c r="E2413" s="5">
        <v>0.471348883796333</v>
      </c>
      <c r="F2413" s="5">
        <v>-1.3860895096627099</v>
      </c>
      <c r="G2413" s="5">
        <v>1.48718751125682</v>
      </c>
      <c r="H2413" s="5">
        <v>-0.35171098254000299</v>
      </c>
      <c r="I2413" s="7">
        <v>0.49178037828979598</v>
      </c>
    </row>
    <row r="2414" spans="1:9" x14ac:dyDescent="0.2">
      <c r="A2414" s="5" t="s">
        <v>535</v>
      </c>
      <c r="B2414" s="7" t="s">
        <v>320</v>
      </c>
      <c r="C2414" s="5">
        <v>-0.28632456148700403</v>
      </c>
      <c r="D2414" s="5">
        <v>-0.52882368467521201</v>
      </c>
      <c r="E2414" s="5">
        <v>0.61952178862535201</v>
      </c>
      <c r="F2414" s="5">
        <v>-1.4096416474468501</v>
      </c>
      <c r="G2414" s="5">
        <v>1.5022854266699499</v>
      </c>
      <c r="H2414" s="5">
        <v>0.10298267831376</v>
      </c>
      <c r="I2414" s="7">
        <v>0.61122155130834199</v>
      </c>
    </row>
    <row r="2415" spans="1:9" x14ac:dyDescent="0.2">
      <c r="A2415" s="5" t="s">
        <v>2202</v>
      </c>
      <c r="B2415" s="7" t="s">
        <v>320</v>
      </c>
      <c r="C2415" s="5">
        <v>8.6319353246370495E-2</v>
      </c>
      <c r="D2415" s="5">
        <v>-0.156963881946557</v>
      </c>
      <c r="E2415" s="5">
        <v>0.72556315182754405</v>
      </c>
      <c r="F2415" s="5">
        <v>-1.81398281765798</v>
      </c>
      <c r="G2415" s="5">
        <v>1.0690322788023701</v>
      </c>
      <c r="H2415" s="5">
        <v>9.0031915728245995E-2</v>
      </c>
      <c r="I2415" s="7">
        <v>0.399310022093052</v>
      </c>
    </row>
    <row r="2416" spans="1:9" x14ac:dyDescent="0.2">
      <c r="A2416" s="5" t="s">
        <v>2860</v>
      </c>
      <c r="B2416" s="7" t="s">
        <v>320</v>
      </c>
      <c r="C2416" s="5">
        <v>-0.69424155757729</v>
      </c>
      <c r="D2416" s="5">
        <v>-0.93906862500314603</v>
      </c>
      <c r="E2416" s="5">
        <v>0.59803260678486203</v>
      </c>
      <c r="F2416" s="5">
        <v>-3.4335545676219101E-3</v>
      </c>
      <c r="G2416" s="5">
        <v>1.6896255304080601</v>
      </c>
      <c r="H2416" s="5">
        <v>-0.650914400044872</v>
      </c>
      <c r="I2416" s="7">
        <v>0.49609215479873497</v>
      </c>
    </row>
    <row r="2417" spans="1:9" x14ac:dyDescent="0.2">
      <c r="A2417" s="5" t="s">
        <v>2865</v>
      </c>
      <c r="B2417" s="7" t="s">
        <v>320</v>
      </c>
      <c r="C2417" s="5">
        <v>-1.2122275696338201</v>
      </c>
      <c r="D2417" s="5">
        <v>-0.82653638499505699</v>
      </c>
      <c r="E2417" s="5">
        <v>0.46276793495852597</v>
      </c>
      <c r="F2417" s="5">
        <v>-8.26893210962278E-2</v>
      </c>
      <c r="G2417" s="5">
        <v>1.6201434380905799</v>
      </c>
      <c r="H2417" s="5">
        <v>3.8541902675977902E-2</v>
      </c>
      <c r="I2417" s="7">
        <v>0.72767321489685399</v>
      </c>
    </row>
    <row r="2418" spans="1:9" x14ac:dyDescent="0.2">
      <c r="A2418" s="5" t="s">
        <v>2867</v>
      </c>
      <c r="B2418" s="7" t="s">
        <v>320</v>
      </c>
      <c r="C2418" s="5">
        <v>-1.14148131075654</v>
      </c>
      <c r="D2418" s="5">
        <v>-0.96208958998052296</v>
      </c>
      <c r="E2418" s="5">
        <v>0.38701160635017101</v>
      </c>
      <c r="F2418" s="5">
        <v>0.118732708480493</v>
      </c>
      <c r="G2418" s="5">
        <v>1.61469626017461</v>
      </c>
      <c r="H2418" s="5">
        <v>-1.6869674268226199E-2</v>
      </c>
      <c r="I2418" s="7">
        <v>0.70776648166761102</v>
      </c>
    </row>
    <row r="2419" spans="1:9" x14ac:dyDescent="0.2">
      <c r="A2419" s="5" t="s">
        <v>2866</v>
      </c>
      <c r="B2419" s="7" t="s">
        <v>320</v>
      </c>
      <c r="C2419" s="5">
        <v>-0.64096291508301495</v>
      </c>
      <c r="D2419" s="5">
        <v>-1.32948720974484</v>
      </c>
      <c r="E2419" s="5">
        <v>0.39563340484766402</v>
      </c>
      <c r="F2419" s="5">
        <v>-5.69038986675778E-2</v>
      </c>
      <c r="G2419" s="5">
        <v>1.6315227294579999</v>
      </c>
      <c r="H2419" s="5">
        <v>1.9788918976849099E-4</v>
      </c>
      <c r="I2419" s="7">
        <v>0.68006935407980396</v>
      </c>
    </row>
    <row r="2420" spans="1:9" x14ac:dyDescent="0.2">
      <c r="A2420" s="5" t="s">
        <v>1884</v>
      </c>
      <c r="B2420" s="7" t="s">
        <v>320</v>
      </c>
      <c r="C2420" s="5">
        <v>-0.91085846877860599</v>
      </c>
      <c r="D2420" s="5">
        <v>-1.00683748712542</v>
      </c>
      <c r="E2420" s="5">
        <v>0.56428815086101303</v>
      </c>
      <c r="F2420" s="5">
        <v>-8.2220875038236094E-2</v>
      </c>
      <c r="G2420" s="5">
        <v>1.66673975369103</v>
      </c>
      <c r="H2420" s="5">
        <v>-0.231111073609717</v>
      </c>
      <c r="I2420" s="7">
        <v>0.63538947020131897</v>
      </c>
    </row>
    <row r="2421" spans="1:9" x14ac:dyDescent="0.2">
      <c r="A2421" s="5" t="s">
        <v>2364</v>
      </c>
      <c r="B2421" s="7" t="s">
        <v>320</v>
      </c>
      <c r="C2421" s="5">
        <v>-0.97090473687248402</v>
      </c>
      <c r="D2421" s="5">
        <v>-1.20955585705552</v>
      </c>
      <c r="E2421" s="5">
        <v>0.70825851195423195</v>
      </c>
      <c r="F2421" s="5">
        <v>0.112861164765858</v>
      </c>
      <c r="G2421" s="5">
        <v>1.43994902390602</v>
      </c>
      <c r="H2421" s="5">
        <v>-8.0608106698042206E-2</v>
      </c>
      <c r="I2421" s="7">
        <v>0.59465122831986506</v>
      </c>
    </row>
    <row r="2422" spans="1:9" x14ac:dyDescent="0.2">
      <c r="A2422" s="5" t="s">
        <v>2856</v>
      </c>
      <c r="B2422" s="7" t="s">
        <v>320</v>
      </c>
      <c r="C2422" s="5">
        <v>-0.96608000223037405</v>
      </c>
      <c r="D2422" s="5">
        <v>-0.50754193421149196</v>
      </c>
      <c r="E2422" s="5">
        <v>0.39712126382079899</v>
      </c>
      <c r="F2422" s="5">
        <v>-0.37146002282128898</v>
      </c>
      <c r="G2422" s="5">
        <v>1.83418476128686</v>
      </c>
      <c r="H2422" s="5">
        <v>-0.38622406584449798</v>
      </c>
      <c r="I2422" s="7">
        <v>0.65947579774103804</v>
      </c>
    </row>
    <row r="2423" spans="1:9" x14ac:dyDescent="0.2">
      <c r="A2423" s="5" t="s">
        <v>2853</v>
      </c>
      <c r="B2423" s="7" t="s">
        <v>320</v>
      </c>
      <c r="C2423" s="5">
        <v>-1.0556115387018099</v>
      </c>
      <c r="D2423" s="5">
        <v>-0.63906630908150497</v>
      </c>
      <c r="E2423" s="5">
        <v>0.51394026639120205</v>
      </c>
      <c r="F2423" s="5">
        <v>-9.64218396366949E-2</v>
      </c>
      <c r="G2423" s="5">
        <v>1.7313465360581799</v>
      </c>
      <c r="H2423" s="5">
        <v>-0.45418711502936199</v>
      </c>
      <c r="I2423" s="7">
        <v>0.60325004464626897</v>
      </c>
    </row>
    <row r="2424" spans="1:9" x14ac:dyDescent="0.2">
      <c r="A2424" s="5" t="s">
        <v>673</v>
      </c>
      <c r="B2424" s="7" t="s">
        <v>320</v>
      </c>
      <c r="C2424" s="5">
        <v>-0.94605160318737003</v>
      </c>
      <c r="D2424" s="5">
        <v>-0.61263278668625998</v>
      </c>
      <c r="E2424" s="5">
        <v>0.79739089125024498</v>
      </c>
      <c r="F2424" s="5">
        <v>-0.30164622100740701</v>
      </c>
      <c r="G2424" s="5">
        <v>1.6355360564046999</v>
      </c>
      <c r="H2424" s="5">
        <v>-0.57259633677388799</v>
      </c>
      <c r="I2424" s="7">
        <v>0.50775843204939597</v>
      </c>
    </row>
    <row r="2425" spans="1:9" x14ac:dyDescent="0.2">
      <c r="A2425" s="5" t="s">
        <v>677</v>
      </c>
      <c r="B2425" s="7" t="s">
        <v>320</v>
      </c>
      <c r="C2425" s="5">
        <v>-0.91869375569927902</v>
      </c>
      <c r="D2425" s="5">
        <v>-0.35504233724425599</v>
      </c>
      <c r="E2425" s="5">
        <v>0.70632037125082003</v>
      </c>
      <c r="F2425" s="5">
        <v>-0.60872162805023</v>
      </c>
      <c r="G2425" s="5">
        <v>1.69911923672117</v>
      </c>
      <c r="H2425" s="5">
        <v>-0.52298188697824399</v>
      </c>
      <c r="I2425" s="7">
        <v>0.54605030146949995</v>
      </c>
    </row>
    <row r="2426" spans="1:9" x14ac:dyDescent="0.2">
      <c r="A2426" s="5" t="s">
        <v>1904</v>
      </c>
      <c r="B2426" s="7" t="s">
        <v>320</v>
      </c>
      <c r="C2426" s="5">
        <v>-1.2960915432312401</v>
      </c>
      <c r="D2426" s="5">
        <v>-0.44176898443766399</v>
      </c>
      <c r="E2426" s="5">
        <v>0.42490734529229501</v>
      </c>
      <c r="F2426" s="5">
        <v>0.156734024588425</v>
      </c>
      <c r="G2426" s="5">
        <v>1.6391123354852599</v>
      </c>
      <c r="H2426" s="5">
        <v>-0.48289317769707601</v>
      </c>
      <c r="I2426" s="7">
        <v>0.58165787165123395</v>
      </c>
    </row>
    <row r="2427" spans="1:9" x14ac:dyDescent="0.2">
      <c r="A2427" s="5" t="s">
        <v>2854</v>
      </c>
      <c r="B2427" s="7" t="s">
        <v>320</v>
      </c>
      <c r="C2427" s="5">
        <v>-1.3916778047265901</v>
      </c>
      <c r="D2427" s="5">
        <v>-0.28965004154871998</v>
      </c>
      <c r="E2427" s="5">
        <v>0.61992220103959195</v>
      </c>
      <c r="F2427" s="5">
        <v>9.1053922705611301E-2</v>
      </c>
      <c r="G2427" s="5">
        <v>1.5137550163065601</v>
      </c>
      <c r="H2427" s="5">
        <v>-0.54340329377645402</v>
      </c>
      <c r="I2427" s="7">
        <v>0.512646162346027</v>
      </c>
    </row>
    <row r="2428" spans="1:9" x14ac:dyDescent="0.2">
      <c r="A2428" s="5" t="s">
        <v>2359</v>
      </c>
      <c r="B2428" s="7" t="s">
        <v>320</v>
      </c>
      <c r="C2428" s="5">
        <v>-0.96778572631794602</v>
      </c>
      <c r="D2428" s="5">
        <v>-0.57396023078251002</v>
      </c>
      <c r="E2428" s="5">
        <v>0.34420290917714602</v>
      </c>
      <c r="F2428" s="5">
        <v>0.109223922928173</v>
      </c>
      <c r="G2428" s="5">
        <v>1.77121613708457</v>
      </c>
      <c r="H2428" s="5">
        <v>-0.68289701208946496</v>
      </c>
      <c r="I2428" s="7">
        <v>0.54883326587889403</v>
      </c>
    </row>
    <row r="2429" spans="1:9" x14ac:dyDescent="0.2">
      <c r="A2429" s="5" t="s">
        <v>790</v>
      </c>
      <c r="B2429" s="7" t="s">
        <v>320</v>
      </c>
      <c r="C2429" s="5">
        <v>-1.126700944989</v>
      </c>
      <c r="D2429" s="5">
        <v>-0.42357785486319</v>
      </c>
      <c r="E2429" s="5">
        <v>0.29605215759307202</v>
      </c>
      <c r="F2429" s="5">
        <v>8.1050991706539705E-2</v>
      </c>
      <c r="G2429" s="5">
        <v>1.7631803810562501</v>
      </c>
      <c r="H2429" s="5">
        <v>-0.59000473050358504</v>
      </c>
      <c r="I2429" s="7">
        <v>0.58804150112158204</v>
      </c>
    </row>
    <row r="2430" spans="1:9" x14ac:dyDescent="0.2">
      <c r="A2430" s="5" t="s">
        <v>1857</v>
      </c>
      <c r="B2430" s="7" t="s">
        <v>320</v>
      </c>
      <c r="C2430" s="5">
        <v>-0.99600348450262399</v>
      </c>
      <c r="D2430" s="5">
        <v>-0.42172772917012102</v>
      </c>
      <c r="E2430" s="5">
        <v>0.63913982639390599</v>
      </c>
      <c r="F2430" s="5">
        <v>-3.9570991880539296E-3</v>
      </c>
      <c r="G2430" s="5">
        <v>1.63935603906157</v>
      </c>
      <c r="H2430" s="5">
        <v>-0.85680755259462804</v>
      </c>
      <c r="I2430" s="7">
        <v>0.43258407919992298</v>
      </c>
    </row>
    <row r="2431" spans="1:9" x14ac:dyDescent="0.2">
      <c r="A2431" s="5" t="s">
        <v>2852</v>
      </c>
      <c r="B2431" s="7" t="s">
        <v>320</v>
      </c>
      <c r="C2431" s="5">
        <v>-1.0642766901587599</v>
      </c>
      <c r="D2431" s="5">
        <v>-0.19626213343214099</v>
      </c>
      <c r="E2431" s="5">
        <v>0.54643491283892098</v>
      </c>
      <c r="F2431" s="5">
        <v>-0.22084589466410201</v>
      </c>
      <c r="G2431" s="5">
        <v>1.7012428527866399</v>
      </c>
      <c r="H2431" s="5">
        <v>-0.76629304737057602</v>
      </c>
      <c r="I2431" s="7">
        <v>0.49130890983457398</v>
      </c>
    </row>
    <row r="2432" spans="1:9" x14ac:dyDescent="0.2">
      <c r="A2432" s="5" t="s">
        <v>2277</v>
      </c>
      <c r="B2432" s="7" t="s">
        <v>320</v>
      </c>
      <c r="C2432" s="5">
        <v>-0.67375482411547805</v>
      </c>
      <c r="D2432" s="5">
        <v>-1.3837216696341701</v>
      </c>
      <c r="E2432" s="5">
        <v>1.0003008541334599</v>
      </c>
      <c r="F2432" s="5">
        <v>-0.44249991454614201</v>
      </c>
      <c r="G2432" s="5">
        <v>1.14382218091996</v>
      </c>
      <c r="H2432" s="5">
        <v>0.35585337324238497</v>
      </c>
      <c r="I2432" s="7">
        <v>0.57580366774258895</v>
      </c>
    </row>
    <row r="2433" spans="1:9" x14ac:dyDescent="0.2">
      <c r="A2433" s="5" t="s">
        <v>668</v>
      </c>
      <c r="B2433" s="7" t="s">
        <v>320</v>
      </c>
      <c r="C2433" s="5">
        <v>-0.83930652947493001</v>
      </c>
      <c r="D2433" s="5">
        <v>-1.15564856370508</v>
      </c>
      <c r="E2433" s="5">
        <v>1.34684629208748</v>
      </c>
      <c r="F2433" s="5">
        <v>4.6344648525976903E-2</v>
      </c>
      <c r="G2433" s="5">
        <v>0.99472576839746096</v>
      </c>
      <c r="H2433" s="5">
        <v>-0.39296161583088701</v>
      </c>
      <c r="I2433" s="7">
        <v>0.28753515791175899</v>
      </c>
    </row>
    <row r="2434" spans="1:9" x14ac:dyDescent="0.2">
      <c r="A2434" s="5" t="s">
        <v>669</v>
      </c>
      <c r="B2434" s="7" t="s">
        <v>320</v>
      </c>
      <c r="C2434" s="5">
        <v>-0.54852954076808802</v>
      </c>
      <c r="D2434" s="5">
        <v>-1.1586194560224301</v>
      </c>
      <c r="E2434" s="5">
        <v>1.5955561122962001</v>
      </c>
      <c r="F2434" s="5">
        <v>-0.35684264246992398</v>
      </c>
      <c r="G2434" s="5">
        <v>0.76987828965482896</v>
      </c>
      <c r="H2434" s="5">
        <v>-0.30144276269058401</v>
      </c>
      <c r="I2434" s="7">
        <v>0.192251654563487</v>
      </c>
    </row>
    <row r="2435" spans="1:9" x14ac:dyDescent="0.2">
      <c r="A2435" s="5" t="s">
        <v>683</v>
      </c>
      <c r="B2435" s="7" t="s">
        <v>320</v>
      </c>
      <c r="C2435" s="5">
        <v>-1.1338168193790701</v>
      </c>
      <c r="D2435" s="5">
        <v>-0.176685860250334</v>
      </c>
      <c r="E2435" s="5">
        <v>1.1525185998994301</v>
      </c>
      <c r="F2435" s="5">
        <v>-1.0664718112705001</v>
      </c>
      <c r="G2435" s="5">
        <v>1.09592938493841</v>
      </c>
      <c r="H2435" s="5">
        <v>0.128526506062074</v>
      </c>
      <c r="I2435" s="7">
        <v>0.50723874341023401</v>
      </c>
    </row>
    <row r="2436" spans="1:9" x14ac:dyDescent="0.2">
      <c r="A2436" s="5" t="s">
        <v>2179</v>
      </c>
      <c r="B2436" s="7" t="s">
        <v>320</v>
      </c>
      <c r="C2436" s="5">
        <v>-1.05574858336438</v>
      </c>
      <c r="D2436" s="5">
        <v>-8.6153534385798106E-3</v>
      </c>
      <c r="E2436" s="5">
        <v>0.975792771007438</v>
      </c>
      <c r="F2436" s="5">
        <v>-1.05574858336438</v>
      </c>
      <c r="G2436" s="5">
        <v>1.334986937886</v>
      </c>
      <c r="H2436" s="5">
        <v>-0.19066718872611699</v>
      </c>
      <c r="I2436" s="7">
        <v>0.50199618949927505</v>
      </c>
    </row>
    <row r="2437" spans="1:9" x14ac:dyDescent="0.2">
      <c r="A2437" s="5" t="s">
        <v>666</v>
      </c>
      <c r="B2437" s="7" t="s">
        <v>320</v>
      </c>
      <c r="C2437" s="5">
        <v>-1.0634908594019099</v>
      </c>
      <c r="D2437" s="5">
        <v>-0.27899644388018902</v>
      </c>
      <c r="E2437" s="5">
        <v>1.2337948896786901</v>
      </c>
      <c r="F2437" s="5">
        <v>-0.70559138680750899</v>
      </c>
      <c r="G2437" s="5">
        <v>1.2555256835048501</v>
      </c>
      <c r="H2437" s="5">
        <v>-0.44124188309394402</v>
      </c>
      <c r="I2437" s="7">
        <v>0.38755216610841497</v>
      </c>
    </row>
    <row r="2438" spans="1:9" x14ac:dyDescent="0.2">
      <c r="A2438" s="5" t="s">
        <v>671</v>
      </c>
      <c r="B2438" s="7" t="s">
        <v>320</v>
      </c>
      <c r="C2438" s="5">
        <v>-1.06798736399987</v>
      </c>
      <c r="D2438" s="5">
        <v>-0.34635688376276103</v>
      </c>
      <c r="E2438" s="5">
        <v>0.99484588784469696</v>
      </c>
      <c r="F2438" s="5">
        <v>-0.535889759322417</v>
      </c>
      <c r="G2438" s="5">
        <v>1.4792329993289099</v>
      </c>
      <c r="H2438" s="5">
        <v>-0.52384488008857</v>
      </c>
      <c r="I2438" s="7">
        <v>0.460746539385057</v>
      </c>
    </row>
    <row r="2439" spans="1:9" x14ac:dyDescent="0.2">
      <c r="A2439" s="5" t="s">
        <v>672</v>
      </c>
      <c r="B2439" s="7" t="s">
        <v>320</v>
      </c>
      <c r="C2439" s="5">
        <v>-0.73023140636885397</v>
      </c>
      <c r="D2439" s="5">
        <v>-0.77946042415719097</v>
      </c>
      <c r="E2439" s="5">
        <v>1.0652771731085</v>
      </c>
      <c r="F2439" s="5">
        <v>-0.38345768272716801</v>
      </c>
      <c r="G2439" s="5">
        <v>1.4709749547317399</v>
      </c>
      <c r="H2439" s="5">
        <v>-0.64310261458704598</v>
      </c>
      <c r="I2439" s="7">
        <v>0.39412105875745501</v>
      </c>
    </row>
    <row r="2440" spans="1:9" x14ac:dyDescent="0.2">
      <c r="A2440" s="5" t="s">
        <v>678</v>
      </c>
      <c r="B2440" s="7" t="s">
        <v>320</v>
      </c>
      <c r="C2440" s="5">
        <v>-0.95643743457138497</v>
      </c>
      <c r="D2440" s="5">
        <v>-0.73505668636450305</v>
      </c>
      <c r="E2440" s="5">
        <v>1.06735675338651</v>
      </c>
      <c r="F2440" s="5">
        <v>-0.44219633924256402</v>
      </c>
      <c r="G2440" s="5">
        <v>1.43914623313419</v>
      </c>
      <c r="H2440" s="5">
        <v>-0.37281252634226503</v>
      </c>
      <c r="I2440" s="7">
        <v>0.48260218963305501</v>
      </c>
    </row>
    <row r="2441" spans="1:9" x14ac:dyDescent="0.2">
      <c r="A2441" s="5" t="s">
        <v>670</v>
      </c>
      <c r="B2441" s="7" t="s">
        <v>320</v>
      </c>
      <c r="C2441" s="5">
        <v>-0.80571177366457902</v>
      </c>
      <c r="D2441" s="5">
        <v>-0.73769295847305505</v>
      </c>
      <c r="E2441" s="5">
        <v>1.4956840233364099</v>
      </c>
      <c r="F2441" s="5">
        <v>-0.35168145616836799</v>
      </c>
      <c r="G2441" s="5">
        <v>1.02617735190513</v>
      </c>
      <c r="H2441" s="5">
        <v>-0.62677518693551204</v>
      </c>
      <c r="I2441" s="7">
        <v>0.2142448597786</v>
      </c>
    </row>
    <row r="2442" spans="1:9" x14ac:dyDescent="0.2">
      <c r="A2442" s="5" t="s">
        <v>667</v>
      </c>
      <c r="B2442" s="7" t="s">
        <v>320</v>
      </c>
      <c r="C2442" s="5">
        <v>-0.80251916172002402</v>
      </c>
      <c r="D2442" s="5">
        <v>-0.93128895262082101</v>
      </c>
      <c r="E2442" s="5">
        <v>1.2788190347769</v>
      </c>
      <c r="F2442" s="5">
        <v>-0.53734414157774202</v>
      </c>
      <c r="G2442" s="5">
        <v>1.2283497914457699</v>
      </c>
      <c r="H2442" s="5">
        <v>-0.236016570304072</v>
      </c>
      <c r="I2442" s="7">
        <v>0.42220889221778601</v>
      </c>
    </row>
    <row r="2443" spans="1:9" x14ac:dyDescent="0.2">
      <c r="A2443" s="5" t="s">
        <v>2488</v>
      </c>
      <c r="B2443" s="7" t="s">
        <v>320</v>
      </c>
      <c r="C2443" s="5">
        <v>0.79815315905916195</v>
      </c>
      <c r="D2443" s="5">
        <v>-0.98247980460658202</v>
      </c>
      <c r="E2443" s="5">
        <v>-1.43293995297328</v>
      </c>
      <c r="F2443" s="5">
        <v>2.2314018014014399E-2</v>
      </c>
      <c r="G2443" s="5">
        <v>0.60782756633906898</v>
      </c>
      <c r="H2443" s="5">
        <v>0.987125014167615</v>
      </c>
      <c r="I2443" s="7">
        <v>0.54095792606732396</v>
      </c>
    </row>
    <row r="2444" spans="1:9" x14ac:dyDescent="0.2">
      <c r="A2444" s="5" t="s">
        <v>1680</v>
      </c>
      <c r="B2444" s="7" t="s">
        <v>320</v>
      </c>
      <c r="C2444" s="5">
        <v>0.76002243564106697</v>
      </c>
      <c r="D2444" s="5">
        <v>-0.52731585269209802</v>
      </c>
      <c r="E2444" s="5">
        <v>-1.7380686479963201</v>
      </c>
      <c r="F2444" s="5">
        <v>0.12795595235225701</v>
      </c>
      <c r="G2444" s="5">
        <v>0.40725613569751201</v>
      </c>
      <c r="H2444" s="5">
        <v>0.97014997699758598</v>
      </c>
      <c r="I2444" s="7">
        <v>0.47072403806336099</v>
      </c>
    </row>
    <row r="2445" spans="1:9" x14ac:dyDescent="0.2">
      <c r="A2445" s="5" t="s">
        <v>2490</v>
      </c>
      <c r="B2445" s="7" t="s">
        <v>320</v>
      </c>
      <c r="C2445" s="5">
        <v>0.39279405932502598</v>
      </c>
      <c r="D2445" s="5">
        <v>-0.86181705828281496</v>
      </c>
      <c r="E2445" s="5">
        <v>-1.2857358748488401</v>
      </c>
      <c r="F2445" s="5">
        <v>-0.31842933283427999</v>
      </c>
      <c r="G2445" s="5">
        <v>0.72082873548245796</v>
      </c>
      <c r="H2445" s="5">
        <v>1.3523594711584299</v>
      </c>
      <c r="I2445" s="7">
        <v>0.72176671634675105</v>
      </c>
    </row>
    <row r="2446" spans="1:9" x14ac:dyDescent="0.2">
      <c r="A2446" s="5" t="s">
        <v>2489</v>
      </c>
      <c r="B2446" s="7" t="s">
        <v>320</v>
      </c>
      <c r="C2446" s="5">
        <v>0.87459410206939203</v>
      </c>
      <c r="D2446" s="5">
        <v>-1.1080295174526</v>
      </c>
      <c r="E2446" s="5">
        <v>-0.83482771589028104</v>
      </c>
      <c r="F2446" s="5">
        <v>-0.60618177062239897</v>
      </c>
      <c r="G2446" s="5">
        <v>0.31708822496241301</v>
      </c>
      <c r="H2446" s="5">
        <v>1.35735667693347</v>
      </c>
      <c r="I2446" s="7">
        <v>0.50854280981098798</v>
      </c>
    </row>
    <row r="2447" spans="1:9" x14ac:dyDescent="0.2">
      <c r="A2447" s="5" t="s">
        <v>1583</v>
      </c>
      <c r="B2447" s="7" t="s">
        <v>320</v>
      </c>
      <c r="C2447" s="5">
        <v>1.13128644808969</v>
      </c>
      <c r="D2447" s="5">
        <v>-0.98663767593131302</v>
      </c>
      <c r="E2447" s="5">
        <v>-1.1848854765307999</v>
      </c>
      <c r="F2447" s="5">
        <v>-0.37540731376478498</v>
      </c>
      <c r="G2447" s="5">
        <v>0.39172959217447301</v>
      </c>
      <c r="H2447" s="5">
        <v>1.02391442596272</v>
      </c>
      <c r="I2447" s="7">
        <v>0.42886207493533901</v>
      </c>
    </row>
    <row r="2448" spans="1:9" x14ac:dyDescent="0.2">
      <c r="A2448" s="5" t="s">
        <v>2487</v>
      </c>
      <c r="B2448" s="7" t="s">
        <v>320</v>
      </c>
      <c r="C2448" s="5">
        <v>8.0742433633535601E-2</v>
      </c>
      <c r="D2448" s="5">
        <v>-1.50097460830684</v>
      </c>
      <c r="E2448" s="5">
        <v>-0.80133344860904598</v>
      </c>
      <c r="F2448" s="5">
        <v>0.201674109035577</v>
      </c>
      <c r="G2448" s="5">
        <v>1.10419881503412</v>
      </c>
      <c r="H2448" s="5">
        <v>0.91569269921265095</v>
      </c>
      <c r="I2448" s="7">
        <v>0.74913276825555497</v>
      </c>
    </row>
    <row r="2449" spans="1:9" x14ac:dyDescent="0.2">
      <c r="A2449" s="5" t="s">
        <v>541</v>
      </c>
      <c r="B2449" s="7" t="s">
        <v>320</v>
      </c>
      <c r="C2449" s="5">
        <v>6.8505799289967403E-2</v>
      </c>
      <c r="D2449" s="5">
        <v>-1.2107242548599799</v>
      </c>
      <c r="E2449" s="5">
        <v>-0.914220689686287</v>
      </c>
      <c r="F2449" s="5">
        <v>-0.163682570470321</v>
      </c>
      <c r="G2449" s="5">
        <v>1.42817409596472</v>
      </c>
      <c r="H2449" s="5">
        <v>0.79194761976188499</v>
      </c>
      <c r="I2449" s="7">
        <v>0.83913044619920796</v>
      </c>
    </row>
    <row r="2450" spans="1:9" x14ac:dyDescent="0.2">
      <c r="A2450" s="5" t="s">
        <v>2497</v>
      </c>
      <c r="B2450" s="7" t="s">
        <v>320</v>
      </c>
      <c r="C2450" s="5">
        <v>-5.70121991050173E-2</v>
      </c>
      <c r="D2450" s="5">
        <v>-1.2804515869342501</v>
      </c>
      <c r="E2450" s="5">
        <v>-1.08868156205406</v>
      </c>
      <c r="F2450" s="5">
        <v>0.70179294763852396</v>
      </c>
      <c r="G2450" s="5">
        <v>0.55172744658035699</v>
      </c>
      <c r="H2450" s="5">
        <v>1.17262495387445</v>
      </c>
      <c r="I2450" s="7">
        <v>0.63699649656888102</v>
      </c>
    </row>
    <row r="2451" spans="1:9" x14ac:dyDescent="0.2">
      <c r="A2451" s="5" t="s">
        <v>2486</v>
      </c>
      <c r="B2451" s="7" t="s">
        <v>320</v>
      </c>
      <c r="C2451" s="5">
        <v>0.57835568159360595</v>
      </c>
      <c r="D2451" s="5">
        <v>-1.50648839758843</v>
      </c>
      <c r="E2451" s="5">
        <v>-0.93556087468476701</v>
      </c>
      <c r="F2451" s="5">
        <v>0.39128028552709698</v>
      </c>
      <c r="G2451" s="5">
        <v>0.35962828701223598</v>
      </c>
      <c r="H2451" s="5">
        <v>1.1127850181402501</v>
      </c>
      <c r="I2451" s="7">
        <v>0.48574303446922001</v>
      </c>
    </row>
    <row r="2452" spans="1:9" x14ac:dyDescent="0.2">
      <c r="A2452" s="5" t="s">
        <v>1579</v>
      </c>
      <c r="B2452" s="7" t="s">
        <v>320</v>
      </c>
      <c r="C2452" s="5">
        <v>0.90651516151799005</v>
      </c>
      <c r="D2452" s="5">
        <v>-1.4040047594676099</v>
      </c>
      <c r="E2452" s="5">
        <v>0.36793082162343499</v>
      </c>
      <c r="F2452" s="5">
        <v>-0.80579534545735698</v>
      </c>
      <c r="G2452" s="5">
        <v>-0.234062920333618</v>
      </c>
      <c r="H2452" s="5">
        <v>1.1694170421171299</v>
      </c>
      <c r="I2452" s="7">
        <v>0.18506718815795101</v>
      </c>
    </row>
    <row r="2453" spans="1:9" x14ac:dyDescent="0.2">
      <c r="A2453" s="5" t="s">
        <v>1888</v>
      </c>
      <c r="B2453" s="7" t="s">
        <v>320</v>
      </c>
      <c r="C2453" s="5">
        <v>1.2535185307413199</v>
      </c>
      <c r="D2453" s="5">
        <v>-1.80351168457824</v>
      </c>
      <c r="E2453" s="5">
        <v>3.69954975392267E-2</v>
      </c>
      <c r="F2453" s="5">
        <v>1.2416810060037101E-2</v>
      </c>
      <c r="G2453" s="5">
        <v>9.34091609209277E-2</v>
      </c>
      <c r="H2453" s="5">
        <v>0.40717168531675502</v>
      </c>
      <c r="I2453" s="7">
        <v>7.0227732454047495E-2</v>
      </c>
    </row>
    <row r="2454" spans="1:9" x14ac:dyDescent="0.2">
      <c r="A2454" s="5" t="s">
        <v>1887</v>
      </c>
      <c r="B2454" s="7" t="s">
        <v>320</v>
      </c>
      <c r="C2454" s="5">
        <v>0.52842653823046304</v>
      </c>
      <c r="D2454" s="5">
        <v>-1.9369470370213699</v>
      </c>
      <c r="E2454" s="5">
        <v>-8.6826432941004297E-2</v>
      </c>
      <c r="F2454" s="5">
        <v>0.17813608650677301</v>
      </c>
      <c r="G2454" s="5">
        <v>0.482242062889846</v>
      </c>
      <c r="H2454" s="5">
        <v>0.83496878233526906</v>
      </c>
      <c r="I2454" s="7">
        <v>0.41908058606016102</v>
      </c>
    </row>
    <row r="2455" spans="1:9" x14ac:dyDescent="0.2">
      <c r="A2455" s="5" t="s">
        <v>2494</v>
      </c>
      <c r="B2455" s="7" t="s">
        <v>320</v>
      </c>
      <c r="C2455" s="5">
        <v>0.570776552817857</v>
      </c>
      <c r="D2455" s="5">
        <v>-1.5457822480365999</v>
      </c>
      <c r="E2455" s="5">
        <v>-0.23402005219010899</v>
      </c>
      <c r="F2455" s="5">
        <v>-0.26950114473818298</v>
      </c>
      <c r="G2455" s="5">
        <v>9.7587404118208397E-3</v>
      </c>
      <c r="H2455" s="5">
        <v>1.46876815173519</v>
      </c>
      <c r="I2455" s="7">
        <v>0.427767566832427</v>
      </c>
    </row>
    <row r="2456" spans="1:9" x14ac:dyDescent="0.2">
      <c r="A2456" s="5" t="s">
        <v>2452</v>
      </c>
      <c r="B2456" s="7" t="s">
        <v>320</v>
      </c>
      <c r="C2456" s="5">
        <v>-2.0414901057397999E-2</v>
      </c>
      <c r="D2456" s="5">
        <v>-1.0629048133793699</v>
      </c>
      <c r="E2456" s="5">
        <v>-0.52886535419186498</v>
      </c>
      <c r="F2456" s="5">
        <v>-0.207456384800079</v>
      </c>
      <c r="G2456" s="5">
        <v>-6.2684380093033398E-2</v>
      </c>
      <c r="H2456" s="5">
        <v>1.8823258335217401</v>
      </c>
      <c r="I2456" s="7">
        <v>0.58405998901764999</v>
      </c>
    </row>
    <row r="2457" spans="1:9" x14ac:dyDescent="0.2">
      <c r="A2457" s="5" t="s">
        <v>2499</v>
      </c>
      <c r="B2457" s="7" t="s">
        <v>320</v>
      </c>
      <c r="C2457" s="5">
        <v>-7.2194842265334999E-2</v>
      </c>
      <c r="D2457" s="5">
        <v>-1.41223485822852</v>
      </c>
      <c r="E2457" s="5">
        <v>-0.24830446848464799</v>
      </c>
      <c r="F2457" s="5">
        <v>0.133547021299878</v>
      </c>
      <c r="G2457" s="5">
        <v>-0.106549606716834</v>
      </c>
      <c r="H2457" s="5">
        <v>1.70573675439545</v>
      </c>
      <c r="I2457" s="7">
        <v>0.50937960276056304</v>
      </c>
    </row>
    <row r="2458" spans="1:9" x14ac:dyDescent="0.2">
      <c r="A2458" s="5" t="s">
        <v>2645</v>
      </c>
      <c r="B2458" s="7" t="s">
        <v>320</v>
      </c>
      <c r="C2458" s="5">
        <v>-0.18880317109903599</v>
      </c>
      <c r="D2458" s="5">
        <v>-1.3806533477660401</v>
      </c>
      <c r="E2458" s="5">
        <v>-0.350632245023761</v>
      </c>
      <c r="F2458" s="5">
        <v>-5.9426626992530401E-2</v>
      </c>
      <c r="G2458" s="5">
        <v>0.29246485549782902</v>
      </c>
      <c r="H2458" s="5">
        <v>1.6870505353835401</v>
      </c>
      <c r="I2458" s="7">
        <v>0.67156900367146799</v>
      </c>
    </row>
    <row r="2459" spans="1:9" x14ac:dyDescent="0.2">
      <c r="A2459" s="5" t="s">
        <v>2492</v>
      </c>
      <c r="B2459" s="7" t="s">
        <v>320</v>
      </c>
      <c r="C2459" s="5">
        <v>-0.62786661279249401</v>
      </c>
      <c r="D2459" s="5">
        <v>-1.16613103587595</v>
      </c>
      <c r="E2459" s="5">
        <v>-0.46204399231025101</v>
      </c>
      <c r="F2459" s="5">
        <v>0.18077305818598799</v>
      </c>
      <c r="G2459" s="5">
        <v>0.38710046101231999</v>
      </c>
      <c r="H2459" s="5">
        <v>1.6881681217803799</v>
      </c>
      <c r="I2459" s="7">
        <v>0.74883681390673895</v>
      </c>
    </row>
    <row r="2460" spans="1:9" x14ac:dyDescent="0.2">
      <c r="A2460" s="5" t="s">
        <v>2495</v>
      </c>
      <c r="B2460" s="7" t="s">
        <v>320</v>
      </c>
      <c r="C2460" s="5">
        <v>-0.70409493493333797</v>
      </c>
      <c r="D2460" s="5">
        <v>-1.2615024767774601</v>
      </c>
      <c r="E2460" s="5">
        <v>-8.7756927199131196E-2</v>
      </c>
      <c r="F2460" s="5">
        <v>0.290903656652089</v>
      </c>
      <c r="G2460" s="5">
        <v>8.5166485181409193E-2</v>
      </c>
      <c r="H2460" s="5">
        <v>1.67728419707645</v>
      </c>
      <c r="I2460" s="7">
        <v>0.61990707084451202</v>
      </c>
    </row>
    <row r="2461" spans="1:9" x14ac:dyDescent="0.2">
      <c r="A2461" s="5" t="s">
        <v>2500</v>
      </c>
      <c r="B2461" s="7" t="s">
        <v>320</v>
      </c>
      <c r="C2461" s="5">
        <v>-0.848978135470565</v>
      </c>
      <c r="D2461" s="5">
        <v>-1.28814297717823</v>
      </c>
      <c r="E2461" s="5">
        <v>-0.12553274536981501</v>
      </c>
      <c r="F2461" s="5">
        <v>0.38856673734448499</v>
      </c>
      <c r="G2461" s="5">
        <v>0.34667081860079602</v>
      </c>
      <c r="H2461" s="5">
        <v>1.52741630207333</v>
      </c>
      <c r="I2461" s="7">
        <v>0.689667252316568</v>
      </c>
    </row>
    <row r="2462" spans="1:9" x14ac:dyDescent="0.2">
      <c r="A2462" s="5" t="s">
        <v>2485</v>
      </c>
      <c r="B2462" s="7" t="s">
        <v>320</v>
      </c>
      <c r="C2462" s="5">
        <v>-0.45434970647580902</v>
      </c>
      <c r="D2462" s="5">
        <v>-1.4142237104152</v>
      </c>
      <c r="E2462" s="5">
        <v>-0.41160104561185801</v>
      </c>
      <c r="F2462" s="5">
        <v>3.7674590685446499E-2</v>
      </c>
      <c r="G2462" s="5">
        <v>0.888548401704367</v>
      </c>
      <c r="H2462" s="5">
        <v>1.3539514701130699</v>
      </c>
      <c r="I2462" s="7">
        <v>0.82609975060883301</v>
      </c>
    </row>
    <row r="2463" spans="1:9" x14ac:dyDescent="0.2">
      <c r="A2463" s="5" t="s">
        <v>2616</v>
      </c>
      <c r="B2463" s="7" t="s">
        <v>320</v>
      </c>
      <c r="C2463" s="5">
        <v>-0.606772495413758</v>
      </c>
      <c r="D2463" s="5">
        <v>-1.3323939283459501</v>
      </c>
      <c r="E2463" s="5">
        <v>-0.39268598461057802</v>
      </c>
      <c r="F2463" s="5">
        <v>3.9115766648500402E-2</v>
      </c>
      <c r="G2463" s="5">
        <v>0.95597323339894202</v>
      </c>
      <c r="H2463" s="5">
        <v>1.3367634083228399</v>
      </c>
      <c r="I2463" s="7">
        <v>0.85816200125041697</v>
      </c>
    </row>
    <row r="2464" spans="1:9" x14ac:dyDescent="0.2">
      <c r="A2464" s="5" t="s">
        <v>2661</v>
      </c>
      <c r="B2464" s="7" t="s">
        <v>320</v>
      </c>
      <c r="C2464" s="5">
        <v>-0.58870337394102301</v>
      </c>
      <c r="D2464" s="5">
        <v>-1.5747788170875701</v>
      </c>
      <c r="E2464" s="5">
        <v>0.27693481211351001</v>
      </c>
      <c r="F2464" s="5">
        <v>2.4082530166887401E-2</v>
      </c>
      <c r="G2464" s="5">
        <v>0.50588580105857806</v>
      </c>
      <c r="H2464" s="5">
        <v>1.35657904768961</v>
      </c>
      <c r="I2464" s="7">
        <v>0.66153239512723006</v>
      </c>
    </row>
    <row r="2465" spans="1:9" x14ac:dyDescent="0.2">
      <c r="A2465" s="5" t="s">
        <v>2642</v>
      </c>
      <c r="B2465" s="7" t="s">
        <v>320</v>
      </c>
      <c r="C2465" s="5">
        <v>-0.55442044074247998</v>
      </c>
      <c r="D2465" s="5">
        <v>-1.59832723042313</v>
      </c>
      <c r="E2465" s="5">
        <v>2.04818253549904E-3</v>
      </c>
      <c r="F2465" s="5">
        <v>0.20094109887269701</v>
      </c>
      <c r="G2465" s="5">
        <v>0.661185371308456</v>
      </c>
      <c r="H2465" s="5">
        <v>1.2885730184489601</v>
      </c>
      <c r="I2465" s="7">
        <v>0.71063412135919701</v>
      </c>
    </row>
    <row r="2466" spans="1:9" x14ac:dyDescent="0.2">
      <c r="A2466" s="5" t="s">
        <v>2653</v>
      </c>
      <c r="B2466" s="7" t="s">
        <v>320</v>
      </c>
      <c r="C2466" s="5">
        <v>-0.59011657506507398</v>
      </c>
      <c r="D2466" s="5">
        <v>-1.64724808503251</v>
      </c>
      <c r="E2466" s="5">
        <v>0.14385068965585901</v>
      </c>
      <c r="F2466" s="5">
        <v>0.26780476325624802</v>
      </c>
      <c r="G2466" s="5">
        <v>0.613424555457876</v>
      </c>
      <c r="H2466" s="5">
        <v>1.2122846517276</v>
      </c>
      <c r="I2466" s="7">
        <v>0.66630668950634497</v>
      </c>
    </row>
    <row r="2467" spans="1:9" x14ac:dyDescent="0.2">
      <c r="A2467" s="5" t="s">
        <v>2496</v>
      </c>
      <c r="B2467" s="7" t="s">
        <v>320</v>
      </c>
      <c r="C2467" s="5">
        <v>-0.82773939167912403</v>
      </c>
      <c r="D2467" s="5">
        <v>-1.32611828541385</v>
      </c>
      <c r="E2467" s="5">
        <v>0.18157789151196099</v>
      </c>
      <c r="F2467" s="5">
        <v>6.3224238180285301E-3</v>
      </c>
      <c r="G2467" s="5">
        <v>0.43949311773848398</v>
      </c>
      <c r="H2467" s="5">
        <v>1.52646424402452</v>
      </c>
      <c r="I2467" s="7">
        <v>0.70954701708568002</v>
      </c>
    </row>
    <row r="2468" spans="1:9" x14ac:dyDescent="0.2">
      <c r="A2468" s="5" t="s">
        <v>2643</v>
      </c>
      <c r="B2468" s="7" t="s">
        <v>320</v>
      </c>
      <c r="C2468" s="5">
        <v>-0.800970421054638</v>
      </c>
      <c r="D2468" s="5">
        <v>-1.3106934383417601</v>
      </c>
      <c r="E2468" s="5">
        <v>-0.193536282873875</v>
      </c>
      <c r="F2468" s="5">
        <v>0.132232799129785</v>
      </c>
      <c r="G2468" s="5">
        <v>0.75130181633969295</v>
      </c>
      <c r="H2468" s="5">
        <v>1.4216655268007901</v>
      </c>
      <c r="I2468" s="7">
        <v>0.81250404144634003</v>
      </c>
    </row>
    <row r="2469" spans="1:9" x14ac:dyDescent="0.2">
      <c r="A2469" s="5" t="s">
        <v>2644</v>
      </c>
      <c r="B2469" s="7" t="s">
        <v>320</v>
      </c>
      <c r="C2469" s="5">
        <v>-0.844613330234947</v>
      </c>
      <c r="D2469" s="5">
        <v>-1.20104315428109</v>
      </c>
      <c r="E2469" s="5">
        <v>-0.13760095535091599</v>
      </c>
      <c r="F2469" s="5">
        <v>7.5040280021052105E-2</v>
      </c>
      <c r="G2469" s="5">
        <v>0.50763406044813297</v>
      </c>
      <c r="H2469" s="5">
        <v>1.6005830993977701</v>
      </c>
      <c r="I2469" s="7">
        <v>0.77286971729961296</v>
      </c>
    </row>
    <row r="2470" spans="1:9" x14ac:dyDescent="0.2">
      <c r="A2470" s="5" t="s">
        <v>1590</v>
      </c>
      <c r="B2470" s="7" t="s">
        <v>320</v>
      </c>
      <c r="C2470" s="5">
        <v>0.86185372313473396</v>
      </c>
      <c r="D2470" s="5">
        <v>-0.87448645753360998</v>
      </c>
      <c r="E2470" s="5">
        <v>-8.4214483792138597E-2</v>
      </c>
      <c r="F2470" s="5">
        <v>-1.38557516040072</v>
      </c>
      <c r="G2470" s="5">
        <v>1.22431725261658</v>
      </c>
      <c r="H2470" s="5">
        <v>0.258105125975165</v>
      </c>
      <c r="I2470" s="7">
        <v>0.48855495134587301</v>
      </c>
    </row>
    <row r="2471" spans="1:9" x14ac:dyDescent="0.2">
      <c r="A2471" s="5" t="s">
        <v>1588</v>
      </c>
      <c r="B2471" s="7" t="s">
        <v>320</v>
      </c>
      <c r="C2471" s="5">
        <v>0.64555969705535898</v>
      </c>
      <c r="D2471" s="5">
        <v>-0.83375042956134304</v>
      </c>
      <c r="E2471" s="5">
        <v>2.4582211154503E-2</v>
      </c>
      <c r="F2471" s="5">
        <v>-1.10918977185206</v>
      </c>
      <c r="G2471" s="5">
        <v>1.5974399667719299</v>
      </c>
      <c r="H2471" s="5">
        <v>-0.324641673568411</v>
      </c>
      <c r="I2471" s="7">
        <v>0.46886361770180601</v>
      </c>
    </row>
    <row r="2472" spans="1:9" x14ac:dyDescent="0.2">
      <c r="A2472" s="5" t="s">
        <v>567</v>
      </c>
      <c r="B2472" s="7" t="s">
        <v>320</v>
      </c>
      <c r="C2472" s="5">
        <v>-0.21037638101085701</v>
      </c>
      <c r="D2472" s="5">
        <v>-0.35822075095744699</v>
      </c>
      <c r="E2472" s="5">
        <v>-0.25219251301631801</v>
      </c>
      <c r="F2472" s="5">
        <v>-1.1478215464911801</v>
      </c>
      <c r="G2472" s="5">
        <v>1.85281273275046</v>
      </c>
      <c r="H2472" s="5">
        <v>0.115798458725347</v>
      </c>
      <c r="I2472" s="7">
        <v>0.78146208107753601</v>
      </c>
    </row>
    <row r="2473" spans="1:9" x14ac:dyDescent="0.2">
      <c r="A2473" s="5" t="s">
        <v>564</v>
      </c>
      <c r="B2473" s="7" t="s">
        <v>320</v>
      </c>
      <c r="C2473" s="5">
        <v>7.1386934098264507E-2</v>
      </c>
      <c r="D2473" s="5">
        <v>-0.20844097866283501</v>
      </c>
      <c r="E2473" s="5">
        <v>-0.33950236334330203</v>
      </c>
      <c r="F2473" s="5">
        <v>-1.42634353002917</v>
      </c>
      <c r="G2473" s="5">
        <v>1.65544729026384</v>
      </c>
      <c r="H2473" s="5">
        <v>0.24745264767321901</v>
      </c>
      <c r="I2473" s="7">
        <v>0.72335545490563202</v>
      </c>
    </row>
    <row r="2474" spans="1:9" x14ac:dyDescent="0.2">
      <c r="A2474" s="5" t="s">
        <v>576</v>
      </c>
      <c r="B2474" s="7" t="s">
        <v>320</v>
      </c>
      <c r="C2474" s="5">
        <v>2.6425354513699598E-2</v>
      </c>
      <c r="D2474" s="5">
        <v>-0.160492033956708</v>
      </c>
      <c r="E2474" s="5">
        <v>-0.67050611206968502</v>
      </c>
      <c r="F2474" s="5">
        <v>-1.1360972998888701</v>
      </c>
      <c r="G2474" s="5">
        <v>1.7919640023190999</v>
      </c>
      <c r="H2474" s="5">
        <v>0.14870608908244801</v>
      </c>
      <c r="I2474" s="7">
        <v>0.76452299586847905</v>
      </c>
    </row>
    <row r="2475" spans="1:9" x14ac:dyDescent="0.2">
      <c r="A2475" s="5" t="s">
        <v>533</v>
      </c>
      <c r="B2475" s="7" t="s">
        <v>320</v>
      </c>
      <c r="C2475" s="5">
        <v>0.711051021070911</v>
      </c>
      <c r="D2475" s="5">
        <v>-0.33702720546249698</v>
      </c>
      <c r="E2475" s="5">
        <v>-0.56076410644781804</v>
      </c>
      <c r="F2475" s="5">
        <v>-1.0188597228236</v>
      </c>
      <c r="G2475" s="5">
        <v>1.6755422624240699</v>
      </c>
      <c r="H2475" s="5">
        <v>-0.46994224876104901</v>
      </c>
      <c r="I2475" s="7">
        <v>0.47041690704122102</v>
      </c>
    </row>
    <row r="2476" spans="1:9" x14ac:dyDescent="0.2">
      <c r="A2476" s="5" t="s">
        <v>1580</v>
      </c>
      <c r="B2476" s="7" t="s">
        <v>320</v>
      </c>
      <c r="C2476" s="5">
        <v>0.61714418641452196</v>
      </c>
      <c r="D2476" s="5">
        <v>-0.54565675385616597</v>
      </c>
      <c r="E2476" s="5">
        <v>-0.574125228768538</v>
      </c>
      <c r="F2476" s="5">
        <v>-1.22716733834458</v>
      </c>
      <c r="G2476" s="5">
        <v>1.56836521865684</v>
      </c>
      <c r="H2476" s="5">
        <v>0.161439915897967</v>
      </c>
      <c r="I2476" s="7">
        <v>0.63144226774143597</v>
      </c>
    </row>
    <row r="2477" spans="1:9" x14ac:dyDescent="0.2">
      <c r="A2477" s="5" t="s">
        <v>773</v>
      </c>
      <c r="B2477" s="7" t="s">
        <v>320</v>
      </c>
      <c r="C2477" s="5">
        <v>0.70169913077425905</v>
      </c>
      <c r="D2477" s="5">
        <v>-0.36841345305406398</v>
      </c>
      <c r="E2477" s="5">
        <v>-0.65069846987153002</v>
      </c>
      <c r="F2477" s="5">
        <v>-1.2041631078289901</v>
      </c>
      <c r="G2477" s="5">
        <v>1.57959072197785</v>
      </c>
      <c r="H2477" s="5">
        <v>-5.80148219975282E-2</v>
      </c>
      <c r="I2477" s="7">
        <v>0.56349952993656505</v>
      </c>
    </row>
    <row r="2478" spans="1:9" x14ac:dyDescent="0.2">
      <c r="A2478" s="5" t="s">
        <v>1597</v>
      </c>
      <c r="B2478" s="7" t="s">
        <v>320</v>
      </c>
      <c r="C2478" s="5">
        <v>0.55180436804426602</v>
      </c>
      <c r="D2478" s="5">
        <v>0.481883961957778</v>
      </c>
      <c r="E2478" s="5">
        <v>0.192042002764204</v>
      </c>
      <c r="F2478" s="5">
        <v>-2.0215555980385398</v>
      </c>
      <c r="G2478" s="5">
        <v>0.50529906894364196</v>
      </c>
      <c r="H2478" s="5">
        <v>0.29052619632864801</v>
      </c>
      <c r="I2478" s="7">
        <v>0.22012800703376501</v>
      </c>
    </row>
    <row r="2479" spans="1:9" x14ac:dyDescent="0.2">
      <c r="A2479" s="5" t="s">
        <v>1598</v>
      </c>
      <c r="B2479" s="7" t="s">
        <v>320</v>
      </c>
      <c r="C2479" s="5">
        <v>0.65313366192099598</v>
      </c>
      <c r="D2479" s="5">
        <v>0.437657688064157</v>
      </c>
      <c r="E2479" s="5">
        <v>0.27409799153035802</v>
      </c>
      <c r="F2479" s="5">
        <v>-2.02250219446183</v>
      </c>
      <c r="G2479" s="5">
        <v>0.32880642647317798</v>
      </c>
      <c r="H2479" s="5">
        <v>0.32880642647317798</v>
      </c>
      <c r="I2479" s="7">
        <v>0.15183539244866701</v>
      </c>
    </row>
    <row r="2480" spans="1:9" x14ac:dyDescent="0.2">
      <c r="A2480" s="5" t="s">
        <v>460</v>
      </c>
      <c r="B2480" s="7" t="s">
        <v>320</v>
      </c>
      <c r="C2480" s="5">
        <v>0.21833982724063</v>
      </c>
      <c r="D2480" s="5">
        <v>0.85343637422207597</v>
      </c>
      <c r="E2480" s="5">
        <v>-0.107815257062367</v>
      </c>
      <c r="F2480" s="5">
        <v>-1.9064151850669999</v>
      </c>
      <c r="G2480" s="5">
        <v>0.72989784694386695</v>
      </c>
      <c r="H2480" s="5">
        <v>0.21255639372281099</v>
      </c>
      <c r="I2480" s="7">
        <v>0.32116007592731899</v>
      </c>
    </row>
    <row r="2481" spans="1:9" x14ac:dyDescent="0.2">
      <c r="A2481" s="5" t="s">
        <v>461</v>
      </c>
      <c r="B2481" s="7" t="s">
        <v>320</v>
      </c>
      <c r="C2481" s="5">
        <v>8.66826037372979E-2</v>
      </c>
      <c r="D2481" s="5">
        <v>0.74610073138447297</v>
      </c>
      <c r="E2481" s="5">
        <v>0.15989387477703701</v>
      </c>
      <c r="F2481" s="5">
        <v>-1.9773961425805</v>
      </c>
      <c r="G2481" s="5">
        <v>0.57988826378076097</v>
      </c>
      <c r="H2481" s="5">
        <v>0.40483066890091601</v>
      </c>
      <c r="I2481" s="7">
        <v>0.32196535836907397</v>
      </c>
    </row>
    <row r="2482" spans="1:9" x14ac:dyDescent="0.2">
      <c r="A2482" s="5" t="s">
        <v>2201</v>
      </c>
      <c r="B2482" s="7" t="s">
        <v>320</v>
      </c>
      <c r="C2482" s="5">
        <v>-2.4502043690363198E-2</v>
      </c>
      <c r="D2482" s="5">
        <v>-7.2973697734311602E-2</v>
      </c>
      <c r="E2482" s="5">
        <v>0.19685070924145601</v>
      </c>
      <c r="F2482" s="5">
        <v>-1.5799777977275</v>
      </c>
      <c r="G2482" s="5">
        <v>1.5658018923275601</v>
      </c>
      <c r="H2482" s="5">
        <v>-8.51990624168244E-2</v>
      </c>
      <c r="I2482" s="7">
        <v>0.57022535859373602</v>
      </c>
    </row>
    <row r="2483" spans="1:9" x14ac:dyDescent="0.2">
      <c r="A2483" s="5" t="s">
        <v>468</v>
      </c>
      <c r="B2483" s="7" t="s">
        <v>320</v>
      </c>
      <c r="C2483" s="5">
        <v>2.2175497092199799E-2</v>
      </c>
      <c r="D2483" s="5">
        <v>0.46837562430674001</v>
      </c>
      <c r="E2483" s="5">
        <v>-0.17580050293198099</v>
      </c>
      <c r="F2483" s="5">
        <v>-1.59663271123946</v>
      </c>
      <c r="G2483" s="5">
        <v>1.47111567878825</v>
      </c>
      <c r="H2483" s="5">
        <v>-0.189233586015771</v>
      </c>
      <c r="I2483" s="7">
        <v>0.50914000803609305</v>
      </c>
    </row>
    <row r="2484" spans="1:9" x14ac:dyDescent="0.2">
      <c r="A2484" s="5" t="s">
        <v>469</v>
      </c>
      <c r="B2484" s="7" t="s">
        <v>320</v>
      </c>
      <c r="C2484" s="5">
        <v>0.33744247735651001</v>
      </c>
      <c r="D2484" s="5">
        <v>0.34686224134225402</v>
      </c>
      <c r="E2484" s="5">
        <v>-4.5298313305828196E-3</v>
      </c>
      <c r="F2484" s="5">
        <v>-1.80525081991605</v>
      </c>
      <c r="G2484" s="5">
        <v>1.22361620031361</v>
      </c>
      <c r="H2484" s="5">
        <v>-9.8140267765741598E-2</v>
      </c>
      <c r="I2484" s="7">
        <v>0.407848340767619</v>
      </c>
    </row>
    <row r="2485" spans="1:9" x14ac:dyDescent="0.2">
      <c r="A2485" s="5" t="s">
        <v>534</v>
      </c>
      <c r="B2485" s="7" t="s">
        <v>320</v>
      </c>
      <c r="C2485" s="5">
        <v>0.77451221420872696</v>
      </c>
      <c r="D2485" s="5">
        <v>0.15531687693819099</v>
      </c>
      <c r="E2485" s="5">
        <v>-0.64587331415580895</v>
      </c>
      <c r="F2485" s="5">
        <v>-1.56727080989514</v>
      </c>
      <c r="G2485" s="5">
        <v>1.2243532481392101</v>
      </c>
      <c r="H2485" s="5">
        <v>5.8961784764832798E-2</v>
      </c>
      <c r="I2485" s="7">
        <v>0.44968689568178</v>
      </c>
    </row>
    <row r="2486" spans="1:9" x14ac:dyDescent="0.2">
      <c r="A2486" s="5" t="s">
        <v>1544</v>
      </c>
      <c r="B2486" s="7" t="s">
        <v>320</v>
      </c>
      <c r="C2486" s="5">
        <v>0.29115442699810201</v>
      </c>
      <c r="D2486" s="5">
        <v>-9.29648903003025E-2</v>
      </c>
      <c r="E2486" s="5">
        <v>-0.43265010569873102</v>
      </c>
      <c r="F2486" s="5">
        <v>-1.6825383736906601</v>
      </c>
      <c r="G2486" s="5">
        <v>1.11822214157105</v>
      </c>
      <c r="H2486" s="5">
        <v>0.79877680112054905</v>
      </c>
      <c r="I2486" s="7">
        <v>0.66759307045595295</v>
      </c>
    </row>
    <row r="2487" spans="1:9" x14ac:dyDescent="0.2">
      <c r="A2487" s="5" t="s">
        <v>2416</v>
      </c>
      <c r="B2487" s="7" t="s">
        <v>320</v>
      </c>
      <c r="C2487" s="5">
        <v>0.51519176242432996</v>
      </c>
      <c r="D2487" s="5">
        <v>0.18989983615805001</v>
      </c>
      <c r="E2487" s="5">
        <v>-0.36116201202561798</v>
      </c>
      <c r="F2487" s="5">
        <v>-1.82615813860978</v>
      </c>
      <c r="G2487" s="5">
        <v>1.0006554228178901</v>
      </c>
      <c r="H2487" s="5">
        <v>0.48157312923510798</v>
      </c>
      <c r="I2487" s="7">
        <v>0.50045307551643903</v>
      </c>
    </row>
    <row r="2488" spans="1:9" x14ac:dyDescent="0.2">
      <c r="A2488" s="5" t="s">
        <v>636</v>
      </c>
      <c r="B2488" s="7" t="s">
        <v>320</v>
      </c>
      <c r="C2488" s="5">
        <v>-0.71676033931677596</v>
      </c>
      <c r="D2488" s="5">
        <v>-1.1389872083278501</v>
      </c>
      <c r="E2488" s="5">
        <v>-1.9043074933632598E-2</v>
      </c>
      <c r="F2488" s="5">
        <v>-0.53317749191807995</v>
      </c>
      <c r="G2488" s="5">
        <v>1.2548105190644601</v>
      </c>
      <c r="H2488" s="5">
        <v>1.15315759543187</v>
      </c>
      <c r="I2488" s="7">
        <v>0.90755469483749696</v>
      </c>
    </row>
    <row r="2489" spans="1:9" x14ac:dyDescent="0.2">
      <c r="A2489" s="5" t="s">
        <v>2660</v>
      </c>
      <c r="B2489" s="7" t="s">
        <v>320</v>
      </c>
      <c r="C2489" s="5">
        <v>-0.733524983325611</v>
      </c>
      <c r="D2489" s="5">
        <v>-1.0664156060613701</v>
      </c>
      <c r="E2489" s="5">
        <v>8.45620863760536E-2</v>
      </c>
      <c r="F2489" s="5">
        <v>-0.65355413689076003</v>
      </c>
      <c r="G2489" s="5">
        <v>0.97892536114844497</v>
      </c>
      <c r="H2489" s="5">
        <v>1.39000727875325</v>
      </c>
      <c r="I2489" s="7">
        <v>0.868981841939511</v>
      </c>
    </row>
    <row r="2490" spans="1:9" x14ac:dyDescent="0.2">
      <c r="A2490" s="5" t="s">
        <v>2476</v>
      </c>
      <c r="B2490" s="7" t="s">
        <v>320</v>
      </c>
      <c r="C2490" s="5">
        <v>-8.8112274369623697E-2</v>
      </c>
      <c r="D2490" s="5">
        <v>-1.35298215126887</v>
      </c>
      <c r="E2490" s="5">
        <v>0.19540739118981601</v>
      </c>
      <c r="F2490" s="5">
        <v>-0.86368102017292003</v>
      </c>
      <c r="G2490" s="5">
        <v>0.778251596700961</v>
      </c>
      <c r="H2490" s="5">
        <v>1.3311164579206201</v>
      </c>
      <c r="I2490" s="7">
        <v>0.71650223395975199</v>
      </c>
    </row>
    <row r="2491" spans="1:9" x14ac:dyDescent="0.2">
      <c r="A2491" s="5" t="s">
        <v>638</v>
      </c>
      <c r="B2491" s="7" t="s">
        <v>320</v>
      </c>
      <c r="C2491" s="5">
        <v>-0.14019189005614699</v>
      </c>
      <c r="D2491" s="5">
        <v>-1.0171514600020699</v>
      </c>
      <c r="E2491" s="5">
        <v>-0.15456411059955899</v>
      </c>
      <c r="F2491" s="5">
        <v>-1.04868637658982</v>
      </c>
      <c r="G2491" s="5">
        <v>1.04629257462336</v>
      </c>
      <c r="H2491" s="5">
        <v>1.3143012626242401</v>
      </c>
      <c r="I2491" s="7">
        <v>0.83117320170558495</v>
      </c>
    </row>
    <row r="2492" spans="1:9" x14ac:dyDescent="0.2">
      <c r="A2492" s="5" t="s">
        <v>2481</v>
      </c>
      <c r="B2492" s="7" t="s">
        <v>320</v>
      </c>
      <c r="C2492" s="5">
        <v>-0.29062781325750597</v>
      </c>
      <c r="D2492" s="5">
        <v>-0.76989393762018898</v>
      </c>
      <c r="E2492" s="5">
        <v>-3.4292868787831401E-2</v>
      </c>
      <c r="F2492" s="5">
        <v>-1.2430681825843399</v>
      </c>
      <c r="G2492" s="5">
        <v>1.02136719429031</v>
      </c>
      <c r="H2492" s="5">
        <v>1.3165156079595699</v>
      </c>
      <c r="I2492" s="7">
        <v>0.82683115877400304</v>
      </c>
    </row>
    <row r="2493" spans="1:9" x14ac:dyDescent="0.2">
      <c r="A2493" s="5" t="s">
        <v>581</v>
      </c>
      <c r="B2493" s="7" t="s">
        <v>320</v>
      </c>
      <c r="C2493" s="5">
        <v>-0.50351439409780097</v>
      </c>
      <c r="D2493" s="5">
        <v>-0.41325175469179598</v>
      </c>
      <c r="E2493" s="5">
        <v>9.1714013111634698E-2</v>
      </c>
      <c r="F2493" s="5">
        <v>-1.3985537452469501</v>
      </c>
      <c r="G2493" s="5">
        <v>1.37554585201955</v>
      </c>
      <c r="H2493" s="5">
        <v>0.84806002890536902</v>
      </c>
      <c r="I2493" s="7">
        <v>0.82967606413129902</v>
      </c>
    </row>
    <row r="2494" spans="1:9" x14ac:dyDescent="0.2">
      <c r="A2494" s="5" t="s">
        <v>536</v>
      </c>
      <c r="B2494" s="7" t="s">
        <v>320</v>
      </c>
      <c r="C2494" s="5">
        <v>-7.6810027590515501E-2</v>
      </c>
      <c r="D2494" s="5">
        <v>-0.68972800911292198</v>
      </c>
      <c r="E2494" s="5">
        <v>0.22340530426007099</v>
      </c>
      <c r="F2494" s="5">
        <v>-1.46482911629613</v>
      </c>
      <c r="G2494" s="5">
        <v>1.3956350001748901</v>
      </c>
      <c r="H2494" s="5">
        <v>0.61232684856462705</v>
      </c>
      <c r="I2494" s="7">
        <v>0.72637508794814998</v>
      </c>
    </row>
    <row r="2495" spans="1:9" x14ac:dyDescent="0.2">
      <c r="A2495" s="5" t="s">
        <v>1591</v>
      </c>
      <c r="B2495" s="7" t="s">
        <v>320</v>
      </c>
      <c r="C2495" s="5">
        <v>-0.213699089120955</v>
      </c>
      <c r="D2495" s="5">
        <v>-0.48999226059913498</v>
      </c>
      <c r="E2495" s="5">
        <v>0.13917185455484199</v>
      </c>
      <c r="F2495" s="5">
        <v>-1.5263549850853899</v>
      </c>
      <c r="G2495" s="5">
        <v>1.3447981361896799</v>
      </c>
      <c r="H2495" s="5">
        <v>0.74607634406093803</v>
      </c>
      <c r="I2495" s="7">
        <v>0.76067345173054302</v>
      </c>
    </row>
    <row r="2496" spans="1:9" x14ac:dyDescent="0.2">
      <c r="A2496" s="5" t="s">
        <v>537</v>
      </c>
      <c r="B2496" s="7" t="s">
        <v>320</v>
      </c>
      <c r="C2496" s="5">
        <v>-7.9175130817160599E-2</v>
      </c>
      <c r="D2496" s="5">
        <v>-0.47769452604164198</v>
      </c>
      <c r="E2496" s="5">
        <v>-9.15374672392891E-2</v>
      </c>
      <c r="F2496" s="5">
        <v>-1.4851809458925</v>
      </c>
      <c r="G2496" s="5">
        <v>1.43780526278773</v>
      </c>
      <c r="H2496" s="5">
        <v>0.69578280720287899</v>
      </c>
      <c r="I2496" s="7">
        <v>0.78007563581821704</v>
      </c>
    </row>
    <row r="2497" spans="1:9" x14ac:dyDescent="0.2">
      <c r="A2497" s="5" t="s">
        <v>634</v>
      </c>
      <c r="B2497" s="7" t="s">
        <v>320</v>
      </c>
      <c r="C2497" s="5">
        <v>-0.77858223014966998</v>
      </c>
      <c r="D2497" s="5">
        <v>-0.80362164742220599</v>
      </c>
      <c r="E2497" s="5">
        <v>0.234645004708296</v>
      </c>
      <c r="F2497" s="5">
        <v>-0.95408471386195703</v>
      </c>
      <c r="G2497" s="5">
        <v>1.4095537386967201</v>
      </c>
      <c r="H2497" s="5">
        <v>0.89208984802881497</v>
      </c>
      <c r="I2497" s="7">
        <v>0.87780205123251098</v>
      </c>
    </row>
    <row r="2498" spans="1:9" x14ac:dyDescent="0.2">
      <c r="A2498" s="5" t="s">
        <v>635</v>
      </c>
      <c r="B2498" s="7" t="s">
        <v>320</v>
      </c>
      <c r="C2498" s="5">
        <v>-0.77769712878674901</v>
      </c>
      <c r="D2498" s="5">
        <v>-0.79921765387684396</v>
      </c>
      <c r="E2498" s="5">
        <v>0.38717409931130098</v>
      </c>
      <c r="F2498" s="5">
        <v>-1.0434868553002401</v>
      </c>
      <c r="G2498" s="5">
        <v>1.2261972935179399</v>
      </c>
      <c r="H2498" s="5">
        <v>1.0070302451345901</v>
      </c>
      <c r="I2498" s="7">
        <v>0.83493358974249698</v>
      </c>
    </row>
    <row r="2499" spans="1:9" x14ac:dyDescent="0.2">
      <c r="A2499" s="5" t="s">
        <v>580</v>
      </c>
      <c r="B2499" s="7" t="s">
        <v>320</v>
      </c>
      <c r="C2499" s="5">
        <v>-0.97828407402870998</v>
      </c>
      <c r="D2499" s="5">
        <v>-0.73006911563108101</v>
      </c>
      <c r="E2499" s="5">
        <v>6.8841705787046806E-2</v>
      </c>
      <c r="F2499" s="5">
        <v>-0.67239649629904197</v>
      </c>
      <c r="G2499" s="5">
        <v>1.5922130151051801</v>
      </c>
      <c r="H2499" s="5">
        <v>0.71969496506659403</v>
      </c>
      <c r="I2499" s="7">
        <v>0.91988381086972404</v>
      </c>
    </row>
    <row r="2500" spans="1:9" x14ac:dyDescent="0.2">
      <c r="A2500" s="5" t="s">
        <v>575</v>
      </c>
      <c r="B2500" s="7" t="s">
        <v>320</v>
      </c>
      <c r="C2500" s="5">
        <v>-0.69567954432777102</v>
      </c>
      <c r="D2500" s="5">
        <v>-0.91206076744574405</v>
      </c>
      <c r="E2500" s="5">
        <v>0.101070056710777</v>
      </c>
      <c r="F2500" s="5">
        <v>-0.74906715421125303</v>
      </c>
      <c r="G2500" s="5">
        <v>1.6611053971148699</v>
      </c>
      <c r="H2500" s="5">
        <v>0.59463201215909001</v>
      </c>
      <c r="I2500" s="7">
        <v>0.88476176325456701</v>
      </c>
    </row>
    <row r="2501" spans="1:9" x14ac:dyDescent="0.2">
      <c r="A2501" s="5" t="s">
        <v>1542</v>
      </c>
      <c r="B2501" s="7" t="s">
        <v>320</v>
      </c>
      <c r="C2501" s="5">
        <v>-0.29090527068116101</v>
      </c>
      <c r="D2501" s="5">
        <v>0.45476862556811298</v>
      </c>
      <c r="E2501" s="5">
        <v>-0.72962486888522005</v>
      </c>
      <c r="F2501" s="5">
        <v>-1.38996950815092</v>
      </c>
      <c r="G2501" s="5">
        <v>0.570587950739321</v>
      </c>
      <c r="H2501" s="5">
        <v>1.38514307140989</v>
      </c>
      <c r="I2501" s="7">
        <v>0.69201129457951605</v>
      </c>
    </row>
    <row r="2502" spans="1:9" x14ac:dyDescent="0.2">
      <c r="A2502" s="5" t="s">
        <v>1657</v>
      </c>
      <c r="B2502" s="7" t="s">
        <v>320</v>
      </c>
      <c r="C2502" s="5">
        <v>-0.42244964226173198</v>
      </c>
      <c r="D2502" s="5">
        <v>0.65223103943729099</v>
      </c>
      <c r="E2502" s="5">
        <v>-1.05164868653546</v>
      </c>
      <c r="F2502" s="5">
        <v>-0.96478326175856999</v>
      </c>
      <c r="G2502" s="5">
        <v>0.27554733285642302</v>
      </c>
      <c r="H2502" s="5">
        <v>1.5111032182620501</v>
      </c>
      <c r="I2502" s="7">
        <v>0.64055650795650498</v>
      </c>
    </row>
    <row r="2503" spans="1:9" x14ac:dyDescent="0.2">
      <c r="A2503" s="5" t="s">
        <v>1655</v>
      </c>
      <c r="B2503" s="7" t="s">
        <v>320</v>
      </c>
      <c r="C2503" s="5">
        <v>-0.16641478055756401</v>
      </c>
      <c r="D2503" s="5">
        <v>0.55991466176933002</v>
      </c>
      <c r="E2503" s="5">
        <v>-1.2544505221711799</v>
      </c>
      <c r="F2503" s="5">
        <v>-1.0624395995234299</v>
      </c>
      <c r="G2503" s="5">
        <v>0.73075934070043802</v>
      </c>
      <c r="H2503" s="5">
        <v>1.19263089978238</v>
      </c>
      <c r="I2503" s="7">
        <v>0.70751918510803702</v>
      </c>
    </row>
    <row r="2504" spans="1:9" x14ac:dyDescent="0.2">
      <c r="A2504" s="5" t="s">
        <v>1656</v>
      </c>
      <c r="B2504" s="7" t="s">
        <v>320</v>
      </c>
      <c r="C2504" s="5">
        <v>-0.59499696516081402</v>
      </c>
      <c r="D2504" s="5">
        <v>0.50161659738443898</v>
      </c>
      <c r="E2504" s="5">
        <v>-1.0312035384234699</v>
      </c>
      <c r="F2504" s="5">
        <v>-0.983479928985729</v>
      </c>
      <c r="G2504" s="5">
        <v>0.78778079018252301</v>
      </c>
      <c r="H2504" s="5">
        <v>1.3202830450030101</v>
      </c>
      <c r="I2504" s="7">
        <v>0.79549086408248304</v>
      </c>
    </row>
    <row r="2505" spans="1:9" x14ac:dyDescent="0.2">
      <c r="A2505" s="5" t="s">
        <v>1651</v>
      </c>
      <c r="B2505" s="7" t="s">
        <v>320</v>
      </c>
      <c r="C2505" s="5">
        <v>-0.52208417412677199</v>
      </c>
      <c r="D2505" s="5">
        <v>0.74506791769457303</v>
      </c>
      <c r="E2505" s="5">
        <v>-0.19895125757285001</v>
      </c>
      <c r="F2505" s="5">
        <v>-1.6655334946326601</v>
      </c>
      <c r="G2505" s="5">
        <v>0.74506791769457303</v>
      </c>
      <c r="H2505" s="5">
        <v>0.89643309094311097</v>
      </c>
      <c r="I2505" s="7">
        <v>0.603354989284279</v>
      </c>
    </row>
    <row r="2506" spans="1:9" x14ac:dyDescent="0.2">
      <c r="A2506" s="5" t="s">
        <v>1652</v>
      </c>
      <c r="B2506" s="7" t="s">
        <v>320</v>
      </c>
      <c r="C2506" s="5">
        <v>-0.19035336022164601</v>
      </c>
      <c r="D2506" s="5">
        <v>0.28522864994583502</v>
      </c>
      <c r="E2506" s="5">
        <v>-0.46658577672968499</v>
      </c>
      <c r="F2506" s="5">
        <v>-1.6193359640533</v>
      </c>
      <c r="G2506" s="5">
        <v>0.82184827217892997</v>
      </c>
      <c r="H2506" s="5">
        <v>1.16919817887989</v>
      </c>
      <c r="I2506" s="7">
        <v>0.70446315926876701</v>
      </c>
    </row>
    <row r="2507" spans="1:9" x14ac:dyDescent="0.2">
      <c r="A2507" s="5" t="s">
        <v>633</v>
      </c>
      <c r="B2507" s="7" t="s">
        <v>320</v>
      </c>
      <c r="C2507" s="5">
        <v>-9.3883016325057397E-2</v>
      </c>
      <c r="D2507" s="5">
        <v>0.31469673744527898</v>
      </c>
      <c r="E2507" s="5">
        <v>-0.257186907265188</v>
      </c>
      <c r="F2507" s="5">
        <v>-1.78148757204204</v>
      </c>
      <c r="G2507" s="5">
        <v>0.90893037909350805</v>
      </c>
      <c r="H2507" s="5">
        <v>0.90893037909350805</v>
      </c>
      <c r="I2507" s="7">
        <v>0.64087041083467</v>
      </c>
    </row>
    <row r="2508" spans="1:9" x14ac:dyDescent="0.2">
      <c r="A2508" s="5" t="s">
        <v>2418</v>
      </c>
      <c r="B2508" s="7" t="s">
        <v>320</v>
      </c>
      <c r="C2508" s="5">
        <v>-0.62696261170902301</v>
      </c>
      <c r="D2508" s="5">
        <v>0.121701455143368</v>
      </c>
      <c r="E2508" s="5">
        <v>0.27011331874759897</v>
      </c>
      <c r="F2508" s="5">
        <v>-1.63921550071783</v>
      </c>
      <c r="G2508" s="5">
        <v>0.74288934549673102</v>
      </c>
      <c r="H2508" s="5">
        <v>1.13147399303916</v>
      </c>
      <c r="I2508" s="7">
        <v>0.66838496215946297</v>
      </c>
    </row>
    <row r="2509" spans="1:9" x14ac:dyDescent="0.2">
      <c r="A2509" s="5" t="s">
        <v>2412</v>
      </c>
      <c r="B2509" s="7" t="s">
        <v>320</v>
      </c>
      <c r="C2509" s="5">
        <v>-0.76980741081236204</v>
      </c>
      <c r="D2509" s="5">
        <v>0.31676516559175499</v>
      </c>
      <c r="E2509" s="5">
        <v>-3.8898763521626098E-3</v>
      </c>
      <c r="F2509" s="5">
        <v>-1.4296443031163</v>
      </c>
      <c r="G2509" s="5">
        <v>0.45157024823360598</v>
      </c>
      <c r="H2509" s="5">
        <v>1.43500617645546</v>
      </c>
      <c r="I2509" s="7">
        <v>0.67089577628995201</v>
      </c>
    </row>
    <row r="2510" spans="1:9" x14ac:dyDescent="0.2">
      <c r="A2510" s="5" t="s">
        <v>2465</v>
      </c>
      <c r="B2510" s="7" t="s">
        <v>320</v>
      </c>
      <c r="C2510" s="5">
        <v>-0.535483507376876</v>
      </c>
      <c r="D2510" s="5">
        <v>-3.9485277612076403E-2</v>
      </c>
      <c r="E2510" s="5">
        <v>3.5372470887233803E-2</v>
      </c>
      <c r="F2510" s="5">
        <v>-1.4573603120448599</v>
      </c>
      <c r="G2510" s="5">
        <v>0.45413000913374701</v>
      </c>
      <c r="H2510" s="5">
        <v>1.54282661701284</v>
      </c>
      <c r="I2510" s="7">
        <v>0.68662342572867696</v>
      </c>
    </row>
    <row r="2511" spans="1:9" x14ac:dyDescent="0.2">
      <c r="A2511" s="5" t="s">
        <v>2413</v>
      </c>
      <c r="B2511" s="7" t="s">
        <v>320</v>
      </c>
      <c r="C2511" s="5">
        <v>-1.0277715990365901</v>
      </c>
      <c r="D2511" s="5">
        <v>0.50365566663599504</v>
      </c>
      <c r="E2511" s="5">
        <v>-0.140645410389103</v>
      </c>
      <c r="F2511" s="5">
        <v>-1.26498114521691</v>
      </c>
      <c r="G2511" s="5">
        <v>0.64229951132011998</v>
      </c>
      <c r="H2511" s="5">
        <v>1.2874429766864799</v>
      </c>
      <c r="I2511" s="7">
        <v>0.72596870215954701</v>
      </c>
    </row>
    <row r="2512" spans="1:9" x14ac:dyDescent="0.2">
      <c r="A2512" s="5" t="s">
        <v>1672</v>
      </c>
      <c r="B2512" s="7" t="s">
        <v>320</v>
      </c>
      <c r="C2512" s="5">
        <v>-0.81397572102404903</v>
      </c>
      <c r="D2512" s="5">
        <v>9.2761663229749602E-2</v>
      </c>
      <c r="E2512" s="5">
        <v>-0.27953404783243302</v>
      </c>
      <c r="F2512" s="5">
        <v>-1.2244809340274401</v>
      </c>
      <c r="G2512" s="5">
        <v>0.74145160528422804</v>
      </c>
      <c r="H2512" s="5">
        <v>1.4837774343699099</v>
      </c>
      <c r="I2512" s="7">
        <v>0.81623598987544999</v>
      </c>
    </row>
    <row r="2513" spans="1:9" x14ac:dyDescent="0.2">
      <c r="A2513" s="5" t="s">
        <v>2666</v>
      </c>
      <c r="B2513" s="7" t="s">
        <v>320</v>
      </c>
      <c r="C2513" s="5">
        <v>-0.93948098462019003</v>
      </c>
      <c r="D2513" s="5">
        <v>-0.17884990678188001</v>
      </c>
      <c r="E2513" s="5">
        <v>-0.18863330493849101</v>
      </c>
      <c r="F2513" s="5">
        <v>-1.0547892226709601</v>
      </c>
      <c r="G2513" s="5">
        <v>0.90858481072791897</v>
      </c>
      <c r="H2513" s="5">
        <v>1.4531686082835999</v>
      </c>
      <c r="I2513" s="7">
        <v>0.88106028446140205</v>
      </c>
    </row>
    <row r="2514" spans="1:9" x14ac:dyDescent="0.2">
      <c r="A2514" s="5" t="s">
        <v>1661</v>
      </c>
      <c r="B2514" s="7" t="s">
        <v>320</v>
      </c>
      <c r="C2514" s="5">
        <v>-0.456062646680992</v>
      </c>
      <c r="D2514" s="5">
        <v>9.64542385449145E-2</v>
      </c>
      <c r="E2514" s="5">
        <v>-1.3422414707729</v>
      </c>
      <c r="F2514" s="5">
        <v>-0.53305045314185395</v>
      </c>
      <c r="G2514" s="5">
        <v>0.80157143643815398</v>
      </c>
      <c r="H2514" s="5">
        <v>1.43332889561266</v>
      </c>
      <c r="I2514" s="7">
        <v>0.84204722451613701</v>
      </c>
    </row>
    <row r="2515" spans="1:9" x14ac:dyDescent="0.2">
      <c r="A2515" s="5" t="s">
        <v>1662</v>
      </c>
      <c r="B2515" s="7" t="s">
        <v>320</v>
      </c>
      <c r="C2515" s="5">
        <v>0.18859787502061401</v>
      </c>
      <c r="D2515" s="5">
        <v>-8.6058883711370604E-2</v>
      </c>
      <c r="E2515" s="5">
        <v>-1.4908442240177899</v>
      </c>
      <c r="F2515" s="5">
        <v>-0.66943798968757695</v>
      </c>
      <c r="G2515" s="5">
        <v>0.73809041932922503</v>
      </c>
      <c r="H2515" s="5">
        <v>1.3196528030668899</v>
      </c>
      <c r="I2515" s="7">
        <v>0.73653514383853202</v>
      </c>
    </row>
    <row r="2516" spans="1:9" x14ac:dyDescent="0.2">
      <c r="A2516" s="5" t="s">
        <v>1640</v>
      </c>
      <c r="B2516" s="7" t="s">
        <v>320</v>
      </c>
      <c r="C2516" s="5">
        <v>0.13738109472499699</v>
      </c>
      <c r="D2516" s="5">
        <v>0.14788888700060401</v>
      </c>
      <c r="E2516" s="5">
        <v>-1.57897322877281</v>
      </c>
      <c r="F2516" s="5">
        <v>-0.69665727265353095</v>
      </c>
      <c r="G2516" s="5">
        <v>0.99518025985034497</v>
      </c>
      <c r="H2516" s="5">
        <v>0.99518025985034497</v>
      </c>
      <c r="I2516" s="7">
        <v>0.74294707568093499</v>
      </c>
    </row>
    <row r="2517" spans="1:9" x14ac:dyDescent="0.2">
      <c r="A2517" s="5" t="s">
        <v>1646</v>
      </c>
      <c r="B2517" s="7" t="s">
        <v>320</v>
      </c>
      <c r="C2517" s="5">
        <v>-7.6602156427481499E-2</v>
      </c>
      <c r="D2517" s="5">
        <v>0.21180994174552301</v>
      </c>
      <c r="E2517" s="5">
        <v>-1.4514011103695901</v>
      </c>
      <c r="F2517" s="5">
        <v>-0.78488311059469396</v>
      </c>
      <c r="G2517" s="5">
        <v>1.1490290385009401</v>
      </c>
      <c r="H2517" s="5">
        <v>0.95204739714529096</v>
      </c>
      <c r="I2517" s="7">
        <v>0.80091385895071499</v>
      </c>
    </row>
    <row r="2518" spans="1:9" x14ac:dyDescent="0.2">
      <c r="A2518" s="5" t="s">
        <v>1665</v>
      </c>
      <c r="B2518" s="7" t="s">
        <v>320</v>
      </c>
      <c r="C2518" s="5">
        <v>-0.54681960190971401</v>
      </c>
      <c r="D2518" s="5">
        <v>0.21711402501884999</v>
      </c>
      <c r="E2518" s="5">
        <v>-1.6553268086659401</v>
      </c>
      <c r="F2518" s="5">
        <v>2.9886837645506099E-2</v>
      </c>
      <c r="G2518" s="5">
        <v>0.94970971780486801</v>
      </c>
      <c r="H2518" s="5">
        <v>1.0054358301064199</v>
      </c>
      <c r="I2518" s="7">
        <v>0.79035199362041098</v>
      </c>
    </row>
    <row r="2519" spans="1:9" x14ac:dyDescent="0.2">
      <c r="A2519" s="5" t="s">
        <v>605</v>
      </c>
      <c r="B2519" s="7" t="s">
        <v>320</v>
      </c>
      <c r="C2519" s="5">
        <v>-0.52087178330486095</v>
      </c>
      <c r="D2519" s="5">
        <v>-9.2042575427558504E-2</v>
      </c>
      <c r="E2519" s="5">
        <v>-1.66045434356261</v>
      </c>
      <c r="F2519" s="5">
        <v>0.36365643844399098</v>
      </c>
      <c r="G2519" s="5">
        <v>0.89416984007876699</v>
      </c>
      <c r="H2519" s="5">
        <v>1.0155424237722801</v>
      </c>
      <c r="I2519" s="7">
        <v>0.77365275551752499</v>
      </c>
    </row>
    <row r="2520" spans="1:9" x14ac:dyDescent="0.2">
      <c r="A2520" s="5" t="s">
        <v>1664</v>
      </c>
      <c r="B2520" s="7" t="s">
        <v>320</v>
      </c>
      <c r="C2520" s="5">
        <v>0.184463975050392</v>
      </c>
      <c r="D2520" s="5">
        <v>-2.1560551557861699E-2</v>
      </c>
      <c r="E2520" s="5">
        <v>-1.8442444698982401</v>
      </c>
      <c r="F2520" s="5">
        <v>9.0022448557828205E-2</v>
      </c>
      <c r="G2520" s="5">
        <v>0.41485814438111501</v>
      </c>
      <c r="H2520" s="5">
        <v>1.17646045346675</v>
      </c>
      <c r="I2520" s="7">
        <v>0.58477499496622298</v>
      </c>
    </row>
    <row r="2521" spans="1:9" x14ac:dyDescent="0.2">
      <c r="A2521" s="5" t="s">
        <v>1663</v>
      </c>
      <c r="B2521" s="7" t="s">
        <v>320</v>
      </c>
      <c r="C2521" s="5">
        <v>-0.26794754208302002</v>
      </c>
      <c r="D2521" s="5">
        <v>0.28447913282399101</v>
      </c>
      <c r="E2521" s="5">
        <v>-1.80041970798464</v>
      </c>
      <c r="F2521" s="5">
        <v>0.13205795736707299</v>
      </c>
      <c r="G2521" s="5">
        <v>0.49121082978823</v>
      </c>
      <c r="H2521" s="5">
        <v>1.1606193300883301</v>
      </c>
      <c r="I2521" s="7">
        <v>0.64282136647330601</v>
      </c>
    </row>
    <row r="2522" spans="1:9" x14ac:dyDescent="0.2">
      <c r="A2522" s="5" t="s">
        <v>2636</v>
      </c>
      <c r="B2522" s="7" t="s">
        <v>320</v>
      </c>
      <c r="C2522" s="5">
        <v>-0.19725071046860901</v>
      </c>
      <c r="D2522" s="5">
        <v>-5.5256040556841503E-2</v>
      </c>
      <c r="E2522" s="5">
        <v>-1.5727802561069</v>
      </c>
      <c r="F2522" s="5">
        <v>-7.3821455677628794E-2</v>
      </c>
      <c r="G2522" s="5">
        <v>0.36832918500498502</v>
      </c>
      <c r="H2522" s="5">
        <v>1.53077927780497</v>
      </c>
      <c r="I2522" s="7">
        <v>0.69497430592515697</v>
      </c>
    </row>
    <row r="2523" spans="1:9" x14ac:dyDescent="0.2">
      <c r="A2523" s="5" t="s">
        <v>2638</v>
      </c>
      <c r="B2523" s="7" t="s">
        <v>320</v>
      </c>
      <c r="C2523" s="5">
        <v>-0.16832339935847901</v>
      </c>
      <c r="D2523" s="5">
        <v>0.16293284554734</v>
      </c>
      <c r="E2523" s="5">
        <v>-1.714241043213</v>
      </c>
      <c r="F2523" s="5">
        <v>-3.5990957332161497E-2</v>
      </c>
      <c r="G2523" s="5">
        <v>0.39609707708526298</v>
      </c>
      <c r="H2523" s="5">
        <v>1.3595254772710501</v>
      </c>
      <c r="I2523" s="7">
        <v>0.655292688417347</v>
      </c>
    </row>
    <row r="2524" spans="1:9" x14ac:dyDescent="0.2">
      <c r="A2524" s="5" t="s">
        <v>1674</v>
      </c>
      <c r="B2524" s="7" t="s">
        <v>320</v>
      </c>
      <c r="C2524" s="5">
        <v>-0.13218395067248101</v>
      </c>
      <c r="D2524" s="5">
        <v>-5.0742045889132302E-2</v>
      </c>
      <c r="E2524" s="5">
        <v>-0.727728751591879</v>
      </c>
      <c r="F2524" s="5">
        <v>-1.35997366006989</v>
      </c>
      <c r="G2524" s="5">
        <v>1.24245540036855</v>
      </c>
      <c r="H2524" s="5">
        <v>1.0281730078548399</v>
      </c>
      <c r="I2524" s="7">
        <v>0.83443245326162296</v>
      </c>
    </row>
    <row r="2525" spans="1:9" x14ac:dyDescent="0.2">
      <c r="A2525" s="5" t="s">
        <v>1677</v>
      </c>
      <c r="B2525" s="7" t="s">
        <v>320</v>
      </c>
      <c r="C2525" s="5">
        <v>-0.114268771882366</v>
      </c>
      <c r="D2525" s="5">
        <v>-0.19134592539769199</v>
      </c>
      <c r="E2525" s="5">
        <v>-0.83017531886231499</v>
      </c>
      <c r="F2525" s="5">
        <v>-1.1944817374808001</v>
      </c>
      <c r="G2525" s="5">
        <v>1.4093371058378601</v>
      </c>
      <c r="H2525" s="5">
        <v>0.92093464778530298</v>
      </c>
      <c r="I2525" s="7">
        <v>0.87095605066035597</v>
      </c>
    </row>
    <row r="2526" spans="1:9" x14ac:dyDescent="0.2">
      <c r="A2526" s="5" t="s">
        <v>1676</v>
      </c>
      <c r="B2526" s="7" t="s">
        <v>320</v>
      </c>
      <c r="C2526" s="5">
        <v>9.1553922852849301E-2</v>
      </c>
      <c r="D2526" s="5">
        <v>0.15225489308342599</v>
      </c>
      <c r="E2526" s="5">
        <v>-1.0338133095465201</v>
      </c>
      <c r="F2526" s="5">
        <v>-1.2979570044227999</v>
      </c>
      <c r="G2526" s="5">
        <v>1.1766125208181699</v>
      </c>
      <c r="H2526" s="5">
        <v>0.91134897721487096</v>
      </c>
      <c r="I2526" s="7">
        <v>0.76615926858295202</v>
      </c>
    </row>
    <row r="2527" spans="1:9" x14ac:dyDescent="0.2">
      <c r="A2527" s="5" t="s">
        <v>626</v>
      </c>
      <c r="B2527" s="7" t="s">
        <v>320</v>
      </c>
      <c r="C2527" s="5">
        <v>8.8952246971442606E-2</v>
      </c>
      <c r="D2527" s="5">
        <v>0.297235680527693</v>
      </c>
      <c r="E2527" s="5">
        <v>-0.84706617887578095</v>
      </c>
      <c r="F2527" s="5">
        <v>-1.49201485155336</v>
      </c>
      <c r="G2527" s="5">
        <v>1.1395619762309701</v>
      </c>
      <c r="H2527" s="5">
        <v>0.81333112669903196</v>
      </c>
      <c r="I2527" s="7">
        <v>0.71218777599349603</v>
      </c>
    </row>
    <row r="2528" spans="1:9" x14ac:dyDescent="0.2">
      <c r="A2528" s="5" t="s">
        <v>1667</v>
      </c>
      <c r="B2528" s="7" t="s">
        <v>320</v>
      </c>
      <c r="C2528" s="5">
        <v>-0.12795598992440799</v>
      </c>
      <c r="D2528" s="5">
        <v>-0.42916861709091297</v>
      </c>
      <c r="E2528" s="5">
        <v>-0.58378859318526999</v>
      </c>
      <c r="F2528" s="5">
        <v>-1.14774319836268</v>
      </c>
      <c r="G2528" s="5">
        <v>1.65537806792626</v>
      </c>
      <c r="H2528" s="5">
        <v>0.63327833063703498</v>
      </c>
      <c r="I2528" s="7">
        <v>0.87112451826447401</v>
      </c>
    </row>
    <row r="2529" spans="1:9" x14ac:dyDescent="0.2">
      <c r="A2529" s="5" t="s">
        <v>582</v>
      </c>
      <c r="B2529" s="7" t="s">
        <v>320</v>
      </c>
      <c r="C2529" s="5">
        <v>-0.36730933925708997</v>
      </c>
      <c r="D2529" s="5">
        <v>-0.457195679528554</v>
      </c>
      <c r="E2529" s="5">
        <v>-0.66569455228440999</v>
      </c>
      <c r="F2529" s="5">
        <v>-0.93381119287340897</v>
      </c>
      <c r="G2529" s="5">
        <v>1.66088692936551</v>
      </c>
      <c r="H2529" s="5">
        <v>0.76312383457794397</v>
      </c>
      <c r="I2529" s="7">
        <v>0.93730344542072697</v>
      </c>
    </row>
    <row r="2530" spans="1:9" x14ac:dyDescent="0.2">
      <c r="A2530" s="5" t="s">
        <v>583</v>
      </c>
      <c r="B2530" s="7" t="s">
        <v>320</v>
      </c>
      <c r="C2530" s="5">
        <v>-0.46868359041690699</v>
      </c>
      <c r="D2530" s="5">
        <v>-0.535563775198035</v>
      </c>
      <c r="E2530" s="5">
        <v>-0.72219809707377702</v>
      </c>
      <c r="F2530" s="5">
        <v>-0.79055371225458904</v>
      </c>
      <c r="G2530" s="5">
        <v>1.5579319237852201</v>
      </c>
      <c r="H2530" s="5">
        <v>0.95906725115809599</v>
      </c>
      <c r="I2530" s="7">
        <v>0.96928195576538101</v>
      </c>
    </row>
    <row r="2531" spans="1:9" x14ac:dyDescent="0.2">
      <c r="A2531" s="5" t="s">
        <v>584</v>
      </c>
      <c r="B2531" s="7" t="s">
        <v>320</v>
      </c>
      <c r="C2531" s="5">
        <v>-4.9100387070116699E-2</v>
      </c>
      <c r="D2531" s="5">
        <v>-0.11909395808489701</v>
      </c>
      <c r="E2531" s="5">
        <v>-1.22076038401848</v>
      </c>
      <c r="F2531" s="5">
        <v>-0.79302846060190901</v>
      </c>
      <c r="G2531" s="5">
        <v>1.58278952411902</v>
      </c>
      <c r="H2531" s="5">
        <v>0.59919366565638899</v>
      </c>
      <c r="I2531" s="7">
        <v>0.85178837102757399</v>
      </c>
    </row>
    <row r="2532" spans="1:9" x14ac:dyDescent="0.2">
      <c r="A2532" s="5" t="s">
        <v>627</v>
      </c>
      <c r="B2532" s="7" t="s">
        <v>320</v>
      </c>
      <c r="C2532" s="5">
        <v>-0.28247420636478698</v>
      </c>
      <c r="D2532" s="5">
        <v>-2.9806576514529899E-2</v>
      </c>
      <c r="E2532" s="5">
        <v>-1.1741063352013901</v>
      </c>
      <c r="F2532" s="5">
        <v>-0.802035951102819</v>
      </c>
      <c r="G2532" s="5">
        <v>1.5177704092875399</v>
      </c>
      <c r="H2532" s="5">
        <v>0.77065265989599097</v>
      </c>
      <c r="I2532" s="7">
        <v>0.89564047037216798</v>
      </c>
    </row>
    <row r="2533" spans="1:9" x14ac:dyDescent="0.2">
      <c r="A2533" s="5" t="s">
        <v>1610</v>
      </c>
      <c r="B2533" s="7" t="s">
        <v>320</v>
      </c>
      <c r="C2533" s="5">
        <v>-0.114410365965494</v>
      </c>
      <c r="D2533" s="5">
        <v>-4.6849111416880099E-2</v>
      </c>
      <c r="E2533" s="5">
        <v>-1.1123342451039999</v>
      </c>
      <c r="F2533" s="5">
        <v>-1.0004550676560999</v>
      </c>
      <c r="G2533" s="5">
        <v>1.4206338657478299</v>
      </c>
      <c r="H2533" s="5">
        <v>0.85341492439469102</v>
      </c>
      <c r="I2533" s="7">
        <v>0.86617942291374195</v>
      </c>
    </row>
    <row r="2534" spans="1:9" x14ac:dyDescent="0.2">
      <c r="A2534" s="5" t="s">
        <v>628</v>
      </c>
      <c r="B2534" s="7" t="s">
        <v>320</v>
      </c>
      <c r="C2534" s="5">
        <v>-0.53624562445651802</v>
      </c>
      <c r="D2534" s="5">
        <v>0.12758456015045799</v>
      </c>
      <c r="E2534" s="5">
        <v>-0.88761428254772001</v>
      </c>
      <c r="F2534" s="5">
        <v>-0.94540743938192895</v>
      </c>
      <c r="G2534" s="5">
        <v>1.6218092624409799</v>
      </c>
      <c r="H2534" s="5">
        <v>0.61987352379474403</v>
      </c>
      <c r="I2534" s="7">
        <v>0.89690744164701297</v>
      </c>
    </row>
    <row r="2535" spans="1:9" x14ac:dyDescent="0.2">
      <c r="A2535" s="5" t="s">
        <v>629</v>
      </c>
      <c r="B2535" s="7" t="s">
        <v>320</v>
      </c>
      <c r="C2535" s="5">
        <v>-0.41750702002106199</v>
      </c>
      <c r="D2535" s="5">
        <v>-0.143623418749841</v>
      </c>
      <c r="E2535" s="5">
        <v>-0.63927757133766905</v>
      </c>
      <c r="F2535" s="5">
        <v>-1.0782671821455601</v>
      </c>
      <c r="G2535" s="5">
        <v>1.7039365496396499</v>
      </c>
      <c r="H2535" s="5">
        <v>0.57473864261448104</v>
      </c>
      <c r="I2535" s="7">
        <v>0.89630768476178402</v>
      </c>
    </row>
    <row r="2536" spans="1:9" x14ac:dyDescent="0.2">
      <c r="A2536" s="5" t="s">
        <v>1670</v>
      </c>
      <c r="B2536" s="7" t="s">
        <v>320</v>
      </c>
      <c r="C2536" s="5">
        <v>0.53945901595905599</v>
      </c>
      <c r="D2536" s="5">
        <v>-0.625026706409469</v>
      </c>
      <c r="E2536" s="5">
        <v>-1.13509381645051</v>
      </c>
      <c r="F2536" s="5">
        <v>-0.87719767916119795</v>
      </c>
      <c r="G2536" s="5">
        <v>1.2219978796014599</v>
      </c>
      <c r="H2536" s="5">
        <v>0.87586130646067195</v>
      </c>
      <c r="I2536" s="7">
        <v>0.74791725849445601</v>
      </c>
    </row>
    <row r="2537" spans="1:9" x14ac:dyDescent="0.2">
      <c r="A2537" s="5" t="s">
        <v>2491</v>
      </c>
      <c r="B2537" s="7" t="s">
        <v>320</v>
      </c>
      <c r="C2537" s="5">
        <v>0.34920799843604799</v>
      </c>
      <c r="D2537" s="5">
        <v>-0.79531019804778902</v>
      </c>
      <c r="E2537" s="5">
        <v>-1.2535243128847799</v>
      </c>
      <c r="F2537" s="5">
        <v>-0.50068859281341105</v>
      </c>
      <c r="G2537" s="5">
        <v>1.06254165564838</v>
      </c>
      <c r="H2537" s="5">
        <v>1.1377734496615499</v>
      </c>
      <c r="I2537" s="7">
        <v>0.78972982082971799</v>
      </c>
    </row>
    <row r="2538" spans="1:9" x14ac:dyDescent="0.2">
      <c r="A2538" s="5" t="s">
        <v>1671</v>
      </c>
      <c r="B2538" s="7" t="s">
        <v>320</v>
      </c>
      <c r="C2538" s="5">
        <v>0.16244059762687801</v>
      </c>
      <c r="D2538" s="5">
        <v>-0.46517921959345698</v>
      </c>
      <c r="E2538" s="5">
        <v>-1.2977663010235101</v>
      </c>
      <c r="F2538" s="5">
        <v>-0.68276733293650704</v>
      </c>
      <c r="G2538" s="5">
        <v>1.1512964996294099</v>
      </c>
      <c r="H2538" s="5">
        <v>1.1319757562971999</v>
      </c>
      <c r="I2538" s="7">
        <v>0.83641940095816902</v>
      </c>
    </row>
    <row r="2539" spans="1:9" x14ac:dyDescent="0.2">
      <c r="A2539" s="5" t="s">
        <v>538</v>
      </c>
      <c r="B2539" s="7" t="s">
        <v>320</v>
      </c>
      <c r="C2539" s="5">
        <v>0.16113315314944701</v>
      </c>
      <c r="D2539" s="5">
        <v>-0.54984051798360001</v>
      </c>
      <c r="E2539" s="5">
        <v>-1.57320085974838</v>
      </c>
      <c r="F2539" s="5">
        <v>-6.03365820116726E-2</v>
      </c>
      <c r="G2539" s="5">
        <v>1.28349442333508</v>
      </c>
      <c r="H2539" s="5">
        <v>0.73875038325912501</v>
      </c>
      <c r="I2539" s="7">
        <v>0.78202320428251804</v>
      </c>
    </row>
    <row r="2540" spans="1:9" x14ac:dyDescent="0.2">
      <c r="A2540" s="5" t="s">
        <v>1686</v>
      </c>
      <c r="B2540" s="7" t="s">
        <v>320</v>
      </c>
      <c r="C2540" s="5">
        <v>0.63955689981403996</v>
      </c>
      <c r="D2540" s="5">
        <v>-0.70303779182466897</v>
      </c>
      <c r="E2540" s="5">
        <v>-1.4231870187354101</v>
      </c>
      <c r="F2540" s="5">
        <v>-0.43093020496780798</v>
      </c>
      <c r="G2540" s="5">
        <v>1.11201693641762</v>
      </c>
      <c r="H2540" s="5">
        <v>0.80558117929626105</v>
      </c>
      <c r="I2540" s="7">
        <v>0.68988112442544203</v>
      </c>
    </row>
    <row r="2541" spans="1:9" x14ac:dyDescent="0.2">
      <c r="A2541" s="5" t="s">
        <v>1681</v>
      </c>
      <c r="B2541" s="7" t="s">
        <v>320</v>
      </c>
      <c r="C2541" s="5">
        <v>0.43238368849075398</v>
      </c>
      <c r="D2541" s="5">
        <v>-0.35936260439720902</v>
      </c>
      <c r="E2541" s="5">
        <v>-1.5807188613348699</v>
      </c>
      <c r="F2541" s="5">
        <v>-0.47290060489682001</v>
      </c>
      <c r="G2541" s="5">
        <v>1.00056535228695</v>
      </c>
      <c r="H2541" s="5">
        <v>0.98003302985117902</v>
      </c>
      <c r="I2541" s="7">
        <v>0.72095384209131597</v>
      </c>
    </row>
    <row r="2542" spans="1:9" x14ac:dyDescent="0.2">
      <c r="A2542" s="5" t="s">
        <v>1666</v>
      </c>
      <c r="B2542" s="7" t="s">
        <v>320</v>
      </c>
      <c r="C2542" s="5">
        <v>0.31458654849939899</v>
      </c>
      <c r="D2542" s="5">
        <v>-0.74583229341514101</v>
      </c>
      <c r="E2542" s="5">
        <v>-0.62508110795682004</v>
      </c>
      <c r="F2542" s="5">
        <v>-1.1678233567842</v>
      </c>
      <c r="G2542" s="5">
        <v>0.87040422132254303</v>
      </c>
      <c r="H2542" s="5">
        <v>1.35374598833422</v>
      </c>
      <c r="I2542" s="7">
        <v>0.75469895086148397</v>
      </c>
    </row>
    <row r="2543" spans="1:9" x14ac:dyDescent="0.2">
      <c r="A2543" s="5" t="s">
        <v>2473</v>
      </c>
      <c r="B2543" s="7" t="s">
        <v>320</v>
      </c>
      <c r="C2543" s="5">
        <v>-4.3499605889552699E-2</v>
      </c>
      <c r="D2543" s="5">
        <v>-0.40749112555796202</v>
      </c>
      <c r="E2543" s="5">
        <v>-0.75865354033057297</v>
      </c>
      <c r="F2543" s="5">
        <v>-1.13096464586893</v>
      </c>
      <c r="G2543" s="5">
        <v>0.82519759875476795</v>
      </c>
      <c r="H2543" s="5">
        <v>1.51541131889226</v>
      </c>
      <c r="I2543" s="7">
        <v>0.81936578036783503</v>
      </c>
    </row>
    <row r="2544" spans="1:9" x14ac:dyDescent="0.2">
      <c r="A2544" s="5" t="s">
        <v>2474</v>
      </c>
      <c r="B2544" s="7" t="s">
        <v>320</v>
      </c>
      <c r="C2544" s="5">
        <v>4.51097031189331E-2</v>
      </c>
      <c r="D2544" s="5">
        <v>-0.48939921136693598</v>
      </c>
      <c r="E2544" s="5">
        <v>-0.74041729780547105</v>
      </c>
      <c r="F2544" s="5">
        <v>-1.1786894679803099</v>
      </c>
      <c r="G2544" s="5">
        <v>1.06315296477799</v>
      </c>
      <c r="H2544" s="5">
        <v>1.3002433092557899</v>
      </c>
      <c r="I2544" s="7">
        <v>0.83821287277392797</v>
      </c>
    </row>
    <row r="2545" spans="1:9" x14ac:dyDescent="0.2">
      <c r="A2545" s="5" t="s">
        <v>637</v>
      </c>
      <c r="B2545" s="7" t="s">
        <v>320</v>
      </c>
      <c r="C2545" s="5">
        <v>-9.0350235542284205E-2</v>
      </c>
      <c r="D2545" s="5">
        <v>-0.76547989952531803</v>
      </c>
      <c r="E2545" s="5">
        <v>-0.77884426492228198</v>
      </c>
      <c r="F2545" s="5">
        <v>-0.83375192819531396</v>
      </c>
      <c r="G2545" s="5">
        <v>1.0645481665982499</v>
      </c>
      <c r="H2545" s="5">
        <v>1.40387816158694</v>
      </c>
      <c r="I2545" s="7">
        <v>0.886796883532047</v>
      </c>
    </row>
    <row r="2546" spans="1:9" x14ac:dyDescent="0.2">
      <c r="A2546" s="5" t="s">
        <v>2479</v>
      </c>
      <c r="B2546" s="7" t="s">
        <v>320</v>
      </c>
      <c r="C2546" s="5">
        <v>-0.12806707246566901</v>
      </c>
      <c r="D2546" s="5">
        <v>-0.74885809681301396</v>
      </c>
      <c r="E2546" s="5">
        <v>-0.75530311131116301</v>
      </c>
      <c r="F2546" s="5">
        <v>-0.86149393619195502</v>
      </c>
      <c r="G2546" s="5">
        <v>1.2264829767268299</v>
      </c>
      <c r="H2546" s="5">
        <v>1.2672392400549799</v>
      </c>
      <c r="I2546" s="7">
        <v>0.90969307807950694</v>
      </c>
    </row>
    <row r="2547" spans="1:9" x14ac:dyDescent="0.2">
      <c r="A2547" s="5" t="s">
        <v>2443</v>
      </c>
      <c r="B2547" s="7" t="s">
        <v>320</v>
      </c>
      <c r="C2547" s="5">
        <v>-0.38495104583968798</v>
      </c>
      <c r="D2547" s="5">
        <v>-0.464109769669935</v>
      </c>
      <c r="E2547" s="5">
        <v>-1.00567314564062</v>
      </c>
      <c r="F2547" s="5">
        <v>-0.65984819504722103</v>
      </c>
      <c r="G2547" s="5">
        <v>1.13881114836237</v>
      </c>
      <c r="H2547" s="5">
        <v>1.37577100783512</v>
      </c>
      <c r="I2547" s="7">
        <v>0.93921162714733397</v>
      </c>
    </row>
    <row r="2548" spans="1:9" x14ac:dyDescent="0.2">
      <c r="A2548" s="5" t="s">
        <v>2477</v>
      </c>
      <c r="B2548" s="7" t="s">
        <v>320</v>
      </c>
      <c r="C2548" s="5">
        <v>-0.45531273188251298</v>
      </c>
      <c r="D2548" s="5">
        <v>-0.611912988796807</v>
      </c>
      <c r="E2548" s="5">
        <v>-0.81043243243758201</v>
      </c>
      <c r="F2548" s="5">
        <v>-0.62919106581050499</v>
      </c>
      <c r="G2548" s="5">
        <v>0.91919102178393897</v>
      </c>
      <c r="H2548" s="5">
        <v>1.58765819714345</v>
      </c>
      <c r="I2548" s="7">
        <v>0.91769920813428196</v>
      </c>
    </row>
    <row r="2549" spans="1:9" x14ac:dyDescent="0.2">
      <c r="A2549" s="5" t="s">
        <v>543</v>
      </c>
      <c r="B2549" s="7" t="s">
        <v>320</v>
      </c>
      <c r="C2549" s="5">
        <v>-0.323293556192849</v>
      </c>
      <c r="D2549" s="5">
        <v>-0.76019463268323495</v>
      </c>
      <c r="E2549" s="5">
        <v>-1.01825039925506</v>
      </c>
      <c r="F2549" s="5">
        <v>-0.39600663604679098</v>
      </c>
      <c r="G2549" s="5">
        <v>1.2010988581238999</v>
      </c>
      <c r="H2549" s="5">
        <v>1.29664636605401</v>
      </c>
      <c r="I2549" s="7">
        <v>0.93792293980893204</v>
      </c>
    </row>
    <row r="2550" spans="1:9" x14ac:dyDescent="0.2">
      <c r="A2550" s="5" t="s">
        <v>2429</v>
      </c>
      <c r="B2550" s="7" t="s">
        <v>320</v>
      </c>
      <c r="C2550" s="5">
        <v>-1.2371453960258301</v>
      </c>
      <c r="D2550" s="5">
        <v>0.28674906343094703</v>
      </c>
      <c r="E2550" s="5">
        <v>-0.88668444119021295</v>
      </c>
      <c r="F2550" s="5">
        <v>-0.34041938386684301</v>
      </c>
      <c r="G2550" s="5">
        <v>0.84958682886333903</v>
      </c>
      <c r="H2550" s="5">
        <v>1.3279133287886</v>
      </c>
      <c r="I2550" s="7">
        <v>0.87286782541098695</v>
      </c>
    </row>
    <row r="2551" spans="1:9" x14ac:dyDescent="0.2">
      <c r="A2551" s="5" t="s">
        <v>2639</v>
      </c>
      <c r="B2551" s="7" t="s">
        <v>320</v>
      </c>
      <c r="C2551" s="5">
        <v>-1.094672540441</v>
      </c>
      <c r="D2551" s="5">
        <v>0.31464097947282099</v>
      </c>
      <c r="E2551" s="5">
        <v>-0.87329956543173903</v>
      </c>
      <c r="F2551" s="5">
        <v>-0.60634822245653597</v>
      </c>
      <c r="G2551" s="5">
        <v>1.0315864160669601</v>
      </c>
      <c r="H2551" s="5">
        <v>1.2280929327894801</v>
      </c>
      <c r="I2551" s="7">
        <v>0.89939959710833695</v>
      </c>
    </row>
    <row r="2552" spans="1:9" x14ac:dyDescent="0.2">
      <c r="A2552" s="5" t="s">
        <v>2640</v>
      </c>
      <c r="B2552" s="7" t="s">
        <v>320</v>
      </c>
      <c r="C2552" s="5">
        <v>-1.31189235947673</v>
      </c>
      <c r="D2552" s="5">
        <v>0.270482920432568</v>
      </c>
      <c r="E2552" s="5">
        <v>-0.73171041737241505</v>
      </c>
      <c r="F2552" s="5">
        <v>-0.44802435469172103</v>
      </c>
      <c r="G2552" s="5">
        <v>1.07242327632821</v>
      </c>
      <c r="H2552" s="5">
        <v>1.1487209347801099</v>
      </c>
      <c r="I2552" s="7">
        <v>0.90383612920763501</v>
      </c>
    </row>
    <row r="2553" spans="1:9" x14ac:dyDescent="0.2">
      <c r="A2553" s="5" t="s">
        <v>2411</v>
      </c>
      <c r="B2553" s="7" t="s">
        <v>320</v>
      </c>
      <c r="C2553" s="5">
        <v>-1.6616134601803201</v>
      </c>
      <c r="D2553" s="5">
        <v>0.385459562535722</v>
      </c>
      <c r="E2553" s="5">
        <v>-0.15656943208649901</v>
      </c>
      <c r="F2553" s="5">
        <v>-0.45862169619245902</v>
      </c>
      <c r="G2553" s="5">
        <v>0.76261407451636298</v>
      </c>
      <c r="H2553" s="5">
        <v>1.1287309514071799</v>
      </c>
      <c r="I2553" s="7">
        <v>0.78104187843999295</v>
      </c>
    </row>
    <row r="2554" spans="1:9" x14ac:dyDescent="0.2">
      <c r="A2554" s="5" t="s">
        <v>2414</v>
      </c>
      <c r="B2554" s="7" t="s">
        <v>320</v>
      </c>
      <c r="C2554" s="5">
        <v>-1.4753017742023</v>
      </c>
      <c r="D2554" s="5">
        <v>-4.9365086933435803E-2</v>
      </c>
      <c r="E2554" s="5">
        <v>-9.5142298868166497E-2</v>
      </c>
      <c r="F2554" s="5">
        <v>-0.57341059608911804</v>
      </c>
      <c r="G2554" s="5">
        <v>0.89901237650877397</v>
      </c>
      <c r="H2554" s="5">
        <v>1.2942073795842901</v>
      </c>
      <c r="I2554" s="7">
        <v>0.86972563667455705</v>
      </c>
    </row>
    <row r="2555" spans="1:9" x14ac:dyDescent="0.2">
      <c r="A2555" s="5" t="s">
        <v>2415</v>
      </c>
      <c r="B2555" s="7" t="s">
        <v>320</v>
      </c>
      <c r="C2555" s="5">
        <v>-1.4211997678194099</v>
      </c>
      <c r="D2555" s="5">
        <v>-9.2445204750686905E-2</v>
      </c>
      <c r="E2555" s="5">
        <v>-0.14404131340749199</v>
      </c>
      <c r="F2555" s="5">
        <v>-0.59112338197491099</v>
      </c>
      <c r="G2555" s="5">
        <v>0.93348876597170605</v>
      </c>
      <c r="H2555" s="5">
        <v>1.3153209019808301</v>
      </c>
      <c r="I2555" s="7">
        <v>0.88745387883053695</v>
      </c>
    </row>
    <row r="2556" spans="1:9" x14ac:dyDescent="0.2">
      <c r="A2556" s="5" t="s">
        <v>632</v>
      </c>
      <c r="B2556" s="7" t="s">
        <v>320</v>
      </c>
      <c r="C2556" s="5">
        <v>-1.4971940813051401</v>
      </c>
      <c r="D2556" s="5">
        <v>0.26259391548014399</v>
      </c>
      <c r="E2556" s="5">
        <v>-0.138532011708593</v>
      </c>
      <c r="F2556" s="5">
        <v>-0.690587652809594</v>
      </c>
      <c r="G2556" s="5">
        <v>1.21058054199003</v>
      </c>
      <c r="H2556" s="5">
        <v>0.85313928835313901</v>
      </c>
      <c r="I2556" s="7">
        <v>0.85629909250493796</v>
      </c>
    </row>
    <row r="2557" spans="1:9" x14ac:dyDescent="0.2">
      <c r="A2557" s="5" t="s">
        <v>610</v>
      </c>
      <c r="B2557" s="7" t="s">
        <v>320</v>
      </c>
      <c r="C2557" s="5">
        <v>-1.64524310110266</v>
      </c>
      <c r="D2557" s="5">
        <v>0.335316539064966</v>
      </c>
      <c r="E2557" s="5">
        <v>-0.26293891793632701</v>
      </c>
      <c r="F2557" s="5">
        <v>-0.36720294066046999</v>
      </c>
      <c r="G2557" s="5">
        <v>1.1877844621389</v>
      </c>
      <c r="H2557" s="5">
        <v>0.75228395849557805</v>
      </c>
      <c r="I2557" s="7">
        <v>0.83467166557377503</v>
      </c>
    </row>
    <row r="2558" spans="1:9" x14ac:dyDescent="0.2">
      <c r="A2558" s="5" t="s">
        <v>631</v>
      </c>
      <c r="B2558" s="7" t="s">
        <v>320</v>
      </c>
      <c r="C2558" s="5">
        <v>-1.1740629332135899</v>
      </c>
      <c r="D2558" s="5">
        <v>0.42261072786395798</v>
      </c>
      <c r="E2558" s="5">
        <v>-0.59180174228072902</v>
      </c>
      <c r="F2558" s="5">
        <v>-0.82364743714670297</v>
      </c>
      <c r="G2558" s="5">
        <v>1.26596260020416</v>
      </c>
      <c r="H2558" s="5">
        <v>0.90093878457288801</v>
      </c>
      <c r="I2558" s="7">
        <v>0.88315561309245805</v>
      </c>
    </row>
    <row r="2559" spans="1:9" x14ac:dyDescent="0.2">
      <c r="A2559" s="5" t="s">
        <v>2641</v>
      </c>
      <c r="B2559" s="7" t="s">
        <v>320</v>
      </c>
      <c r="C2559" s="5">
        <v>-1.4337817227495999</v>
      </c>
      <c r="D2559" s="5">
        <v>0.36509846049459499</v>
      </c>
      <c r="E2559" s="5">
        <v>-0.49298732540843299</v>
      </c>
      <c r="F2559" s="5">
        <v>-0.56097366686787298</v>
      </c>
      <c r="G2559" s="5">
        <v>1.0760837679888</v>
      </c>
      <c r="H2559" s="5">
        <v>1.04656048654253</v>
      </c>
      <c r="I2559" s="7">
        <v>0.87276083945849903</v>
      </c>
    </row>
    <row r="2560" spans="1:9" x14ac:dyDescent="0.2">
      <c r="A2560" s="5" t="s">
        <v>2669</v>
      </c>
      <c r="B2560" s="7" t="s">
        <v>320</v>
      </c>
      <c r="C2560" s="5">
        <v>-1.0575932962941801</v>
      </c>
      <c r="D2560" s="5">
        <v>-0.71603110228974798</v>
      </c>
      <c r="E2560" s="5">
        <v>-0.20161661541074899</v>
      </c>
      <c r="F2560" s="5">
        <v>-0.448025059882871</v>
      </c>
      <c r="G2560" s="5">
        <v>0.90235085680905303</v>
      </c>
      <c r="H2560" s="5">
        <v>1.5209152170685101</v>
      </c>
      <c r="I2560" s="7">
        <v>0.91622382256372004</v>
      </c>
    </row>
    <row r="2561" spans="1:9" x14ac:dyDescent="0.2">
      <c r="A2561" s="5" t="s">
        <v>2662</v>
      </c>
      <c r="B2561" s="7" t="s">
        <v>320</v>
      </c>
      <c r="C2561" s="5">
        <v>-1.30503567773253</v>
      </c>
      <c r="D2561" s="5">
        <v>-0.68273764817715399</v>
      </c>
      <c r="E2561" s="5">
        <v>2.6795034642035202E-2</v>
      </c>
      <c r="F2561" s="5">
        <v>-0.35015618716644897</v>
      </c>
      <c r="G2561" s="5">
        <v>1.0200080904831299</v>
      </c>
      <c r="H2561" s="5">
        <v>1.29112638795095</v>
      </c>
      <c r="I2561" s="7">
        <v>0.90238885003700098</v>
      </c>
    </row>
    <row r="2562" spans="1:9" x14ac:dyDescent="0.2">
      <c r="A2562" s="5" t="s">
        <v>2548</v>
      </c>
      <c r="B2562" s="7" t="s">
        <v>320</v>
      </c>
      <c r="C2562" s="5">
        <v>-1.16845666435229</v>
      </c>
      <c r="D2562" s="5">
        <v>-0.74417502459332696</v>
      </c>
      <c r="E2562" s="5">
        <v>-0.178621706692737</v>
      </c>
      <c r="F2562" s="5">
        <v>-0.328242190634567</v>
      </c>
      <c r="G2562" s="5">
        <v>1.29425950975233</v>
      </c>
      <c r="H2562" s="5">
        <v>1.12523607652061</v>
      </c>
      <c r="I2562" s="7">
        <v>0.95601903358050999</v>
      </c>
    </row>
    <row r="2563" spans="1:9" x14ac:dyDescent="0.2">
      <c r="A2563" s="5" t="s">
        <v>2668</v>
      </c>
      <c r="B2563" s="7" t="s">
        <v>320</v>
      </c>
      <c r="C2563" s="5">
        <v>-0.93632621338489097</v>
      </c>
      <c r="D2563" s="5">
        <v>-0.75288478409491799</v>
      </c>
      <c r="E2563" s="5">
        <v>-0.24115355593507501</v>
      </c>
      <c r="F2563" s="5">
        <v>-0.58220078919502105</v>
      </c>
      <c r="G2563" s="5">
        <v>1.2940492377692701</v>
      </c>
      <c r="H2563" s="5">
        <v>1.2185161048406401</v>
      </c>
      <c r="I2563" s="7">
        <v>0.96710424716386201</v>
      </c>
    </row>
    <row r="2564" spans="1:9" x14ac:dyDescent="0.2">
      <c r="A2564" s="5" t="s">
        <v>2547</v>
      </c>
      <c r="B2564" s="7" t="s">
        <v>320</v>
      </c>
      <c r="C2564" s="5">
        <v>-0.928182309752551</v>
      </c>
      <c r="D2564" s="5">
        <v>-0.91973103221007702</v>
      </c>
      <c r="E2564" s="5">
        <v>-0.26045883673549902</v>
      </c>
      <c r="F2564" s="5">
        <v>-0.36383955278479302</v>
      </c>
      <c r="G2564" s="5">
        <v>1.37108545643406</v>
      </c>
      <c r="H2564" s="5">
        <v>1.10112627504885</v>
      </c>
      <c r="I2564" s="7">
        <v>0.96333016038371</v>
      </c>
    </row>
    <row r="2565" spans="1:9" x14ac:dyDescent="0.2">
      <c r="A2565" s="5" t="s">
        <v>2623</v>
      </c>
      <c r="B2565" s="7" t="s">
        <v>320</v>
      </c>
      <c r="C2565" s="5">
        <v>-1.0596157148892</v>
      </c>
      <c r="D2565" s="5">
        <v>-0.969275771681545</v>
      </c>
      <c r="E2565" s="5">
        <v>-0.30251307452181903</v>
      </c>
      <c r="F2565" s="5">
        <v>-5.0448840688767503E-2</v>
      </c>
      <c r="G2565" s="5">
        <v>1.25028559078438</v>
      </c>
      <c r="H2565" s="5">
        <v>1.13156781099697</v>
      </c>
      <c r="I2565" s="7">
        <v>0.93995334829865296</v>
      </c>
    </row>
    <row r="2566" spans="1:9" x14ac:dyDescent="0.2">
      <c r="A2566" s="5" t="s">
        <v>2624</v>
      </c>
      <c r="B2566" s="7" t="s">
        <v>320</v>
      </c>
      <c r="C2566" s="5">
        <v>-1.0318689685892299</v>
      </c>
      <c r="D2566" s="5">
        <v>-0.93544638592514695</v>
      </c>
      <c r="E2566" s="5">
        <v>-0.259820965677375</v>
      </c>
      <c r="F2566" s="5">
        <v>-0.200022751432582</v>
      </c>
      <c r="G2566" s="5">
        <v>1.1539143200583799</v>
      </c>
      <c r="H2566" s="5">
        <v>1.27324475156594</v>
      </c>
      <c r="I2566" s="7">
        <v>0.94101783923905202</v>
      </c>
    </row>
    <row r="2567" spans="1:9" x14ac:dyDescent="0.2">
      <c r="A2567" s="5" t="s">
        <v>2618</v>
      </c>
      <c r="B2567" s="7" t="s">
        <v>320</v>
      </c>
      <c r="C2567" s="5">
        <v>-0.98275586229506895</v>
      </c>
      <c r="D2567" s="5">
        <v>-0.71778978643292102</v>
      </c>
      <c r="E2567" s="5">
        <v>-0.59607242040952801</v>
      </c>
      <c r="F2567" s="5">
        <v>-0.20102430216765901</v>
      </c>
      <c r="G2567" s="5">
        <v>1.29435650004103</v>
      </c>
      <c r="H2567" s="5">
        <v>1.2032858712641501</v>
      </c>
      <c r="I2567" s="7">
        <v>0.98254750484157805</v>
      </c>
    </row>
    <row r="2568" spans="1:9" x14ac:dyDescent="0.2">
      <c r="A2568" s="5" t="s">
        <v>2549</v>
      </c>
      <c r="B2568" s="7" t="s">
        <v>320</v>
      </c>
      <c r="C2568" s="5">
        <v>-1.02662238881854</v>
      </c>
      <c r="D2568" s="5">
        <v>-0.70601493504739599</v>
      </c>
      <c r="E2568" s="5">
        <v>-0.53945724646817095</v>
      </c>
      <c r="F2568" s="5">
        <v>-0.21046810496153301</v>
      </c>
      <c r="G2568" s="5">
        <v>1.11734643556638</v>
      </c>
      <c r="H2568" s="5">
        <v>1.36521623972927</v>
      </c>
      <c r="I2568" s="7">
        <v>0.96453312688133797</v>
      </c>
    </row>
    <row r="2569" spans="1:9" x14ac:dyDescent="0.2">
      <c r="A2569" s="5" t="s">
        <v>2646</v>
      </c>
      <c r="B2569" s="7" t="s">
        <v>320</v>
      </c>
      <c r="C2569" s="5">
        <v>-1.09291449679835</v>
      </c>
      <c r="D2569" s="5">
        <v>-0.67509966786089703</v>
      </c>
      <c r="E2569" s="5">
        <v>-0.58437937710746402</v>
      </c>
      <c r="F2569" s="5">
        <v>-9.5557156032276103E-2</v>
      </c>
      <c r="G2569" s="5">
        <v>1.18578762012848</v>
      </c>
      <c r="H2569" s="5">
        <v>1.2621630776705</v>
      </c>
      <c r="I2569" s="7">
        <v>0.96709403337452604</v>
      </c>
    </row>
    <row r="2570" spans="1:9" x14ac:dyDescent="0.2">
      <c r="A2570" s="5" t="s">
        <v>579</v>
      </c>
      <c r="B2570" s="7" t="s">
        <v>320</v>
      </c>
      <c r="C2570" s="5">
        <v>-0.95673519387867501</v>
      </c>
      <c r="D2570" s="5">
        <v>-0.24992951079543299</v>
      </c>
      <c r="E2570" s="5">
        <v>-0.32877172593752002</v>
      </c>
      <c r="F2570" s="5">
        <v>-0.92715307315833495</v>
      </c>
      <c r="G2570" s="5">
        <v>1.3369257311137099</v>
      </c>
      <c r="H2570" s="5">
        <v>1.12566377265625</v>
      </c>
      <c r="I2570" s="7">
        <v>0.95542281593487999</v>
      </c>
    </row>
    <row r="2571" spans="1:9" x14ac:dyDescent="0.2">
      <c r="A2571" s="5" t="s">
        <v>2667</v>
      </c>
      <c r="B2571" s="7" t="s">
        <v>320</v>
      </c>
      <c r="C2571" s="5">
        <v>-1.30102910975661</v>
      </c>
      <c r="D2571" s="5">
        <v>-0.31925184456348599</v>
      </c>
      <c r="E2571" s="5">
        <v>-0.127238195878112</v>
      </c>
      <c r="F2571" s="5">
        <v>-0.561877830449386</v>
      </c>
      <c r="G2571" s="5">
        <v>1.4762945516770101</v>
      </c>
      <c r="H2571" s="5">
        <v>0.83310242897058295</v>
      </c>
      <c r="I2571" s="7">
        <v>0.94173503492689004</v>
      </c>
    </row>
    <row r="2572" spans="1:9" x14ac:dyDescent="0.2">
      <c r="A2572" s="5" t="s">
        <v>2671</v>
      </c>
      <c r="B2572" s="7" t="s">
        <v>320</v>
      </c>
      <c r="C2572" s="5">
        <v>-1.4821789280711199</v>
      </c>
      <c r="D2572" s="5">
        <v>-0.38015872602246997</v>
      </c>
      <c r="E2572" s="5">
        <v>-2.3180051965869301E-2</v>
      </c>
      <c r="F2572" s="5">
        <v>-0.35815049983217201</v>
      </c>
      <c r="G2572" s="5">
        <v>1.2018102362832099</v>
      </c>
      <c r="H2572" s="5">
        <v>1.04185796960845</v>
      </c>
      <c r="I2572" s="7">
        <v>0.91092760265061201</v>
      </c>
    </row>
    <row r="2573" spans="1:9" x14ac:dyDescent="0.2">
      <c r="A2573" s="5" t="s">
        <v>2612</v>
      </c>
      <c r="B2573" s="7" t="s">
        <v>320</v>
      </c>
      <c r="C2573" s="5">
        <v>-0.74508615695389002</v>
      </c>
      <c r="D2573" s="5">
        <v>-0.95204393591778402</v>
      </c>
      <c r="E2573" s="5">
        <v>-0.97493963705202003</v>
      </c>
      <c r="F2573" s="5">
        <v>0.54239617402891904</v>
      </c>
      <c r="G2573" s="5">
        <v>0.950811934244852</v>
      </c>
      <c r="H2573" s="5">
        <v>1.1788616216499199</v>
      </c>
      <c r="I2573" s="7">
        <v>0.84269613653630104</v>
      </c>
    </row>
    <row r="2574" spans="1:9" x14ac:dyDescent="0.2">
      <c r="A2574" s="5" t="s">
        <v>2652</v>
      </c>
      <c r="B2574" s="7" t="s">
        <v>320</v>
      </c>
      <c r="C2574" s="5">
        <v>-0.79381598302898104</v>
      </c>
      <c r="D2574" s="5">
        <v>-0.90990239327657796</v>
      </c>
      <c r="E2574" s="5">
        <v>-0.89559261465683704</v>
      </c>
      <c r="F2574" s="5">
        <v>0.43600362947182802</v>
      </c>
      <c r="G2574" s="5">
        <v>0.75777163947317605</v>
      </c>
      <c r="H2574" s="5">
        <v>1.4055357220173901</v>
      </c>
      <c r="I2574" s="7">
        <v>0.83713160010279997</v>
      </c>
    </row>
    <row r="2575" spans="1:9" x14ac:dyDescent="0.2">
      <c r="A2575" s="5" t="s">
        <v>2648</v>
      </c>
      <c r="B2575" s="7" t="s">
        <v>320</v>
      </c>
      <c r="C2575" s="5">
        <v>-0.58119198976307396</v>
      </c>
      <c r="D2575" s="5">
        <v>-0.94984324174924795</v>
      </c>
      <c r="E2575" s="5">
        <v>-0.83405615165218105</v>
      </c>
      <c r="F2575" s="5">
        <v>-1.7544449861141599E-2</v>
      </c>
      <c r="G2575" s="5">
        <v>0.85547609444487704</v>
      </c>
      <c r="H2575" s="5">
        <v>1.52715973858077</v>
      </c>
      <c r="I2575" s="7">
        <v>0.89078480380764102</v>
      </c>
    </row>
    <row r="2576" spans="1:9" x14ac:dyDescent="0.2">
      <c r="A2576" s="5" t="s">
        <v>540</v>
      </c>
      <c r="B2576" s="7" t="s">
        <v>320</v>
      </c>
      <c r="C2576" s="5">
        <v>-0.37125159629070897</v>
      </c>
      <c r="D2576" s="5">
        <v>-0.87740708082282304</v>
      </c>
      <c r="E2576" s="5">
        <v>-1.17721779416712</v>
      </c>
      <c r="F2576" s="5">
        <v>0.13205148392709301</v>
      </c>
      <c r="G2576" s="5">
        <v>0.976276622361961</v>
      </c>
      <c r="H2576" s="5">
        <v>1.3175483649916</v>
      </c>
      <c r="I2576" s="7">
        <v>0.87062049820350595</v>
      </c>
    </row>
    <row r="2577" spans="1:9" x14ac:dyDescent="0.2">
      <c r="A2577" s="5" t="s">
        <v>2619</v>
      </c>
      <c r="B2577" s="7" t="s">
        <v>320</v>
      </c>
      <c r="C2577" s="5">
        <v>-0.40626408009098303</v>
      </c>
      <c r="D2577" s="5">
        <v>-0.74504001134664399</v>
      </c>
      <c r="E2577" s="5">
        <v>-1.2769828131179399</v>
      </c>
      <c r="F2577" s="5">
        <v>0.13981745012073199</v>
      </c>
      <c r="G2577" s="5">
        <v>1.0697879931624501</v>
      </c>
      <c r="H2577" s="5">
        <v>1.21868146127239</v>
      </c>
      <c r="I2577" s="7">
        <v>0.882729256165107</v>
      </c>
    </row>
    <row r="2578" spans="1:9" x14ac:dyDescent="0.2">
      <c r="A2578" s="5" t="s">
        <v>2621</v>
      </c>
      <c r="B2578" s="7" t="s">
        <v>320</v>
      </c>
      <c r="C2578" s="5">
        <v>-0.97855221629446898</v>
      </c>
      <c r="D2578" s="5">
        <v>-0.47226678983928599</v>
      </c>
      <c r="E2578" s="5">
        <v>-1.0439423834314601</v>
      </c>
      <c r="F2578" s="5">
        <v>0.178703924135903</v>
      </c>
      <c r="G2578" s="5">
        <v>1.0697457921526801</v>
      </c>
      <c r="H2578" s="5">
        <v>1.24631167327662</v>
      </c>
      <c r="I2578" s="7">
        <v>0.92658603517395699</v>
      </c>
    </row>
    <row r="2579" spans="1:9" x14ac:dyDescent="0.2">
      <c r="A2579" s="5" t="s">
        <v>2628</v>
      </c>
      <c r="B2579" s="7" t="s">
        <v>320</v>
      </c>
      <c r="C2579" s="5">
        <v>-1.11598549372803</v>
      </c>
      <c r="D2579" s="5">
        <v>-0.63882922885629401</v>
      </c>
      <c r="E2579" s="5">
        <v>-0.79437772662550699</v>
      </c>
      <c r="F2579" s="5">
        <v>0.25372088566094297</v>
      </c>
      <c r="G2579" s="5">
        <v>1.0569930568941699</v>
      </c>
      <c r="H2579" s="5">
        <v>1.2384785066547299</v>
      </c>
      <c r="I2579" s="7">
        <v>0.92163431314051303</v>
      </c>
    </row>
    <row r="2580" spans="1:9" x14ac:dyDescent="0.2">
      <c r="A2580" s="5" t="s">
        <v>2620</v>
      </c>
      <c r="B2580" s="7" t="s">
        <v>320</v>
      </c>
      <c r="C2580" s="5">
        <v>-1.01096893976853</v>
      </c>
      <c r="D2580" s="5">
        <v>-0.61257490970928896</v>
      </c>
      <c r="E2580" s="5">
        <v>-0.89234152605635397</v>
      </c>
      <c r="F2580" s="5">
        <v>0.15822323789610199</v>
      </c>
      <c r="G2580" s="5">
        <v>1.14642417868005</v>
      </c>
      <c r="H2580" s="5">
        <v>1.21123795895803</v>
      </c>
      <c r="I2580" s="7">
        <v>0.94291408940699595</v>
      </c>
    </row>
    <row r="2581" spans="1:9" x14ac:dyDescent="0.2">
      <c r="A2581" s="5" t="s">
        <v>2610</v>
      </c>
      <c r="B2581" s="7" t="s">
        <v>320</v>
      </c>
      <c r="C2581" s="5">
        <v>-1.0623458675631601</v>
      </c>
      <c r="D2581" s="5">
        <v>-0.87801366882429999</v>
      </c>
      <c r="E2581" s="5">
        <v>-0.66745520817665205</v>
      </c>
      <c r="F2581" s="5">
        <v>0.42017607668347401</v>
      </c>
      <c r="G2581" s="5">
        <v>0.88695295909103</v>
      </c>
      <c r="H2581" s="5">
        <v>1.30068570878963</v>
      </c>
      <c r="I2581" s="7">
        <v>0.86738969364180396</v>
      </c>
    </row>
    <row r="2582" spans="1:9" x14ac:dyDescent="0.2">
      <c r="A2582" s="5" t="s">
        <v>2614</v>
      </c>
      <c r="B2582" s="7" t="s">
        <v>320</v>
      </c>
      <c r="C2582" s="5">
        <v>-1.20254936436055</v>
      </c>
      <c r="D2582" s="5">
        <v>-0.63005100694375005</v>
      </c>
      <c r="E2582" s="5">
        <v>-0.63005100694375005</v>
      </c>
      <c r="F2582" s="5">
        <v>0.17527513375554199</v>
      </c>
      <c r="G2582" s="5">
        <v>0.90580152202767605</v>
      </c>
      <c r="H2582" s="5">
        <v>1.3815747224648001</v>
      </c>
      <c r="I2582" s="7">
        <v>0.90661254352394205</v>
      </c>
    </row>
    <row r="2583" spans="1:9" x14ac:dyDescent="0.2">
      <c r="A2583" s="5" t="s">
        <v>2436</v>
      </c>
      <c r="B2583" s="7" t="s">
        <v>320</v>
      </c>
      <c r="C2583" s="5">
        <v>-1.16520848686653</v>
      </c>
      <c r="D2583" s="5">
        <v>-0.64671418490467603</v>
      </c>
      <c r="E2583" s="5">
        <v>-0.61186191950702995</v>
      </c>
      <c r="F2583" s="5">
        <v>6.3990678571921797E-2</v>
      </c>
      <c r="G2583" s="5">
        <v>1.00487342298195</v>
      </c>
      <c r="H2583" s="5">
        <v>1.3549204897243601</v>
      </c>
      <c r="I2583" s="7">
        <v>0.93277514344590196</v>
      </c>
    </row>
    <row r="2584" spans="1:9" x14ac:dyDescent="0.2">
      <c r="A2584" s="5" t="s">
        <v>2651</v>
      </c>
      <c r="B2584" s="7" t="s">
        <v>320</v>
      </c>
      <c r="C2584" s="5">
        <v>-0.94981945308942695</v>
      </c>
      <c r="D2584" s="5">
        <v>-0.75183043495517499</v>
      </c>
      <c r="E2584" s="5">
        <v>-0.71284327286099702</v>
      </c>
      <c r="F2584" s="5">
        <v>0.25583522522480201</v>
      </c>
      <c r="G2584" s="5">
        <v>0.51848372722577996</v>
      </c>
      <c r="H2584" s="5">
        <v>1.6401742084550299</v>
      </c>
      <c r="I2584" s="7">
        <v>0.81934628243003604</v>
      </c>
    </row>
    <row r="2585" spans="1:9" x14ac:dyDescent="0.2">
      <c r="A2585" s="5" t="s">
        <v>2440</v>
      </c>
      <c r="B2585" s="7" t="s">
        <v>320</v>
      </c>
      <c r="C2585" s="5">
        <v>-1.13428911486532</v>
      </c>
      <c r="D2585" s="5">
        <v>-0.66772758356387596</v>
      </c>
      <c r="E2585" s="5">
        <v>-0.68536836863989203</v>
      </c>
      <c r="F2585" s="5">
        <v>0.37031021784822299</v>
      </c>
      <c r="G2585" s="5">
        <v>0.60046228815934199</v>
      </c>
      <c r="H2585" s="5">
        <v>1.51661256106151</v>
      </c>
      <c r="I2585" s="7">
        <v>0.82715846541995297</v>
      </c>
    </row>
    <row r="2586" spans="1:9" x14ac:dyDescent="0.2">
      <c r="A2586" s="5" t="s">
        <v>2615</v>
      </c>
      <c r="B2586" s="7" t="s">
        <v>320</v>
      </c>
      <c r="C2586" s="5">
        <v>-1.03213000590587</v>
      </c>
      <c r="D2586" s="5">
        <v>-0.80045568564668002</v>
      </c>
      <c r="E2586" s="5">
        <v>-0.65041263946656702</v>
      </c>
      <c r="F2586" s="5">
        <v>0.41777265446829798</v>
      </c>
      <c r="G2586" s="5">
        <v>0.50165652826350704</v>
      </c>
      <c r="H2586" s="5">
        <v>1.56356914828731</v>
      </c>
      <c r="I2586" s="7">
        <v>0.79449254232611799</v>
      </c>
    </row>
    <row r="2587" spans="1:9" x14ac:dyDescent="0.2">
      <c r="A2587" s="5" t="s">
        <v>2438</v>
      </c>
      <c r="B2587" s="7" t="s">
        <v>320</v>
      </c>
      <c r="C2587" s="5">
        <v>-1.39840976487586</v>
      </c>
      <c r="D2587" s="5">
        <v>-0.29193967498699103</v>
      </c>
      <c r="E2587" s="5">
        <v>-0.58436777724413103</v>
      </c>
      <c r="F2587" s="5">
        <v>0.16119104221014399</v>
      </c>
      <c r="G2587" s="5">
        <v>0.63352753925375505</v>
      </c>
      <c r="H2587" s="5">
        <v>1.4799986356430801</v>
      </c>
      <c r="I2587" s="7">
        <v>0.84256979174811897</v>
      </c>
    </row>
    <row r="2588" spans="1:9" x14ac:dyDescent="0.2">
      <c r="A2588" s="5" t="s">
        <v>2447</v>
      </c>
      <c r="B2588" s="7" t="s">
        <v>320</v>
      </c>
      <c r="C2588" s="5">
        <v>-1.18530319100088</v>
      </c>
      <c r="D2588" s="5">
        <v>-0.321058448258837</v>
      </c>
      <c r="E2588" s="5">
        <v>-0.63538844318134002</v>
      </c>
      <c r="F2588" s="5">
        <v>-4.6895919539340497E-3</v>
      </c>
      <c r="G2588" s="5">
        <v>0.44686701558049702</v>
      </c>
      <c r="H2588" s="5">
        <v>1.6995726588145099</v>
      </c>
      <c r="I2588" s="7">
        <v>0.82153132858076106</v>
      </c>
    </row>
    <row r="2589" spans="1:9" x14ac:dyDescent="0.2">
      <c r="A2589" s="5" t="s">
        <v>2682</v>
      </c>
      <c r="B2589" s="7" t="s">
        <v>320</v>
      </c>
      <c r="C2589" s="5">
        <v>-1.2135058519403801</v>
      </c>
      <c r="D2589" s="5">
        <v>-0.177081465983114</v>
      </c>
      <c r="E2589" s="5">
        <v>-1.09981387349308</v>
      </c>
      <c r="F2589" s="5">
        <v>0.59887169511781901</v>
      </c>
      <c r="G2589" s="5">
        <v>1.2092660958560499</v>
      </c>
      <c r="H2589" s="5">
        <v>0.68226340044269795</v>
      </c>
      <c r="I2589" s="7">
        <v>0.82894950210413398</v>
      </c>
    </row>
    <row r="2590" spans="1:9" x14ac:dyDescent="0.2">
      <c r="A2590" s="5" t="s">
        <v>606</v>
      </c>
      <c r="B2590" s="7" t="s">
        <v>320</v>
      </c>
      <c r="C2590" s="5">
        <v>-1.12862836715763</v>
      </c>
      <c r="D2590" s="5">
        <v>5.7159323053758003E-2</v>
      </c>
      <c r="E2590" s="5">
        <v>-1.20983640642029</v>
      </c>
      <c r="F2590" s="5">
        <v>0.26942429739061202</v>
      </c>
      <c r="G2590" s="5">
        <v>1.2912512415828401</v>
      </c>
      <c r="H2590" s="5">
        <v>0.72062991155067901</v>
      </c>
      <c r="I2590" s="7">
        <v>0.86709116198058001</v>
      </c>
    </row>
    <row r="2591" spans="1:9" x14ac:dyDescent="0.2">
      <c r="A2591" s="5" t="s">
        <v>601</v>
      </c>
      <c r="B2591" s="7" t="s">
        <v>320</v>
      </c>
      <c r="C2591" s="5">
        <v>-1.3490205111739699</v>
      </c>
      <c r="D2591" s="5">
        <v>0.32165249647946498</v>
      </c>
      <c r="E2591" s="5">
        <v>-0.98121099798962497</v>
      </c>
      <c r="F2591" s="5">
        <v>7.9889730229922795E-2</v>
      </c>
      <c r="G2591" s="5">
        <v>1.3162002694622901</v>
      </c>
      <c r="H2591" s="5">
        <v>0.61248901299195202</v>
      </c>
      <c r="I2591" s="7">
        <v>0.84938216288656798</v>
      </c>
    </row>
    <row r="2592" spans="1:9" x14ac:dyDescent="0.2">
      <c r="A2592" s="5" t="s">
        <v>2681</v>
      </c>
      <c r="B2592" s="7" t="s">
        <v>320</v>
      </c>
      <c r="C2592" s="5">
        <v>-1.474045325284</v>
      </c>
      <c r="D2592" s="5">
        <v>-6.7304362689347905E-2</v>
      </c>
      <c r="E2592" s="5">
        <v>-0.73697639002861703</v>
      </c>
      <c r="F2592" s="5">
        <v>0.23524655485396501</v>
      </c>
      <c r="G2592" s="5">
        <v>1.28335877519574</v>
      </c>
      <c r="H2592" s="5">
        <v>0.75972074795228794</v>
      </c>
      <c r="I2592" s="7">
        <v>0.88540102167835399</v>
      </c>
    </row>
    <row r="2593" spans="1:9" x14ac:dyDescent="0.2">
      <c r="A2593" s="5" t="s">
        <v>2604</v>
      </c>
      <c r="B2593" s="7" t="s">
        <v>320</v>
      </c>
      <c r="C2593" s="5">
        <v>-1.4161707783156401</v>
      </c>
      <c r="D2593" s="5">
        <v>-5.4671267308941902E-2</v>
      </c>
      <c r="E2593" s="5">
        <v>-0.60358564236659196</v>
      </c>
      <c r="F2593" s="5">
        <v>-4.8799123171931302E-2</v>
      </c>
      <c r="G2593" s="5">
        <v>1.4921528063692999</v>
      </c>
      <c r="H2593" s="5">
        <v>0.63107400479379006</v>
      </c>
      <c r="I2593" s="7">
        <v>0.91547175889274002</v>
      </c>
    </row>
    <row r="2594" spans="1:9" x14ac:dyDescent="0.2">
      <c r="A2594" s="5" t="s">
        <v>596</v>
      </c>
      <c r="B2594" s="7" t="s">
        <v>320</v>
      </c>
      <c r="C2594" s="5">
        <v>-0.79080966606815895</v>
      </c>
      <c r="D2594" s="5">
        <v>-0.448565857799815</v>
      </c>
      <c r="E2594" s="5">
        <v>-0.99875459165828195</v>
      </c>
      <c r="F2594" s="5">
        <v>-0.24255871155602199</v>
      </c>
      <c r="G2594" s="5">
        <v>1.38203907108659</v>
      </c>
      <c r="H2594" s="5">
        <v>1.09864975599569</v>
      </c>
      <c r="I2594" s="7">
        <v>0.98341750027599995</v>
      </c>
    </row>
    <row r="2595" spans="1:9" x14ac:dyDescent="0.2">
      <c r="A2595" s="5" t="s">
        <v>2637</v>
      </c>
      <c r="B2595" s="7" t="s">
        <v>320</v>
      </c>
      <c r="C2595" s="5">
        <v>-0.71809273931186302</v>
      </c>
      <c r="D2595" s="5">
        <v>-0.22301750681867599</v>
      </c>
      <c r="E2595" s="5">
        <v>-1.1025656879839201</v>
      </c>
      <c r="F2595" s="5">
        <v>-0.41809960751174502</v>
      </c>
      <c r="G2595" s="5">
        <v>1.1472868659000099</v>
      </c>
      <c r="H2595" s="5">
        <v>1.31448867572618</v>
      </c>
      <c r="I2595" s="7">
        <v>0.95433918515053096</v>
      </c>
    </row>
    <row r="2596" spans="1:9" x14ac:dyDescent="0.2">
      <c r="A2596" s="5" t="s">
        <v>542</v>
      </c>
      <c r="B2596" s="7" t="s">
        <v>320</v>
      </c>
      <c r="C2596" s="5">
        <v>-0.63887808970888305</v>
      </c>
      <c r="D2596" s="5">
        <v>-0.43806853790775402</v>
      </c>
      <c r="E2596" s="5">
        <v>-1.14052571429039</v>
      </c>
      <c r="F2596" s="5">
        <v>-0.24713895337417099</v>
      </c>
      <c r="G2596" s="5">
        <v>1.2110953089005301</v>
      </c>
      <c r="H2596" s="5">
        <v>1.25351598638068</v>
      </c>
      <c r="I2596" s="7">
        <v>0.95783645905796599</v>
      </c>
    </row>
    <row r="2597" spans="1:9" x14ac:dyDescent="0.2">
      <c r="A2597" s="5" t="s">
        <v>2634</v>
      </c>
      <c r="B2597" s="7" t="s">
        <v>320</v>
      </c>
      <c r="C2597" s="5">
        <v>-0.71255380369049504</v>
      </c>
      <c r="D2597" s="5">
        <v>-0.27808550222210299</v>
      </c>
      <c r="E2597" s="5">
        <v>-1.25065996472757</v>
      </c>
      <c r="F2597" s="5">
        <v>-0.135954249935097</v>
      </c>
      <c r="G2597" s="5">
        <v>1.24622222151732</v>
      </c>
      <c r="H2597" s="5">
        <v>1.1310312990579701</v>
      </c>
      <c r="I2597" s="7">
        <v>0.94384047355421097</v>
      </c>
    </row>
    <row r="2598" spans="1:9" x14ac:dyDescent="0.2">
      <c r="A2598" s="5" t="s">
        <v>2635</v>
      </c>
      <c r="B2598" s="7" t="s">
        <v>320</v>
      </c>
      <c r="C2598" s="5">
        <v>-0.58303306554991796</v>
      </c>
      <c r="D2598" s="5">
        <v>-0.24940157947430999</v>
      </c>
      <c r="E2598" s="5">
        <v>-1.3394450881909501</v>
      </c>
      <c r="F2598" s="5">
        <v>-0.182055183426411</v>
      </c>
      <c r="G2598" s="5">
        <v>1.16957602247645</v>
      </c>
      <c r="H2598" s="5">
        <v>1.18435889416513</v>
      </c>
      <c r="I2598" s="7">
        <v>0.92307465860979998</v>
      </c>
    </row>
    <row r="2599" spans="1:9" x14ac:dyDescent="0.2">
      <c r="A2599" s="5" t="s">
        <v>585</v>
      </c>
      <c r="B2599" s="7" t="s">
        <v>320</v>
      </c>
      <c r="C2599" s="5">
        <v>-0.26662038813534</v>
      </c>
      <c r="D2599" s="5">
        <v>-0.57751690655839005</v>
      </c>
      <c r="E2599" s="5">
        <v>-1.07104646286667</v>
      </c>
      <c r="F2599" s="5">
        <v>-0.46528068862322097</v>
      </c>
      <c r="G2599" s="5">
        <v>1.63658166953077</v>
      </c>
      <c r="H2599" s="5">
        <v>0.74388277665285996</v>
      </c>
      <c r="I2599" s="7">
        <v>0.93349782859984198</v>
      </c>
    </row>
    <row r="2600" spans="1:9" x14ac:dyDescent="0.2">
      <c r="A2600" s="5" t="s">
        <v>539</v>
      </c>
      <c r="B2600" s="7" t="s">
        <v>320</v>
      </c>
      <c r="C2600" s="5">
        <v>-0.499550137942043</v>
      </c>
      <c r="D2600" s="5">
        <v>-0.69250438796025704</v>
      </c>
      <c r="E2600" s="5">
        <v>-0.927974337340714</v>
      </c>
      <c r="F2600" s="5">
        <v>-0.224039270248441</v>
      </c>
      <c r="G2600" s="5">
        <v>1.7253105165140199</v>
      </c>
      <c r="H2600" s="5">
        <v>0.61875761697744602</v>
      </c>
      <c r="I2600" s="7">
        <v>0.94461744310200502</v>
      </c>
    </row>
    <row r="2601" spans="1:9" x14ac:dyDescent="0.2">
      <c r="A2601" s="5" t="s">
        <v>588</v>
      </c>
      <c r="B2601" s="7" t="s">
        <v>320</v>
      </c>
      <c r="C2601" s="5">
        <v>-0.881661359215962</v>
      </c>
      <c r="D2601" s="5">
        <v>-0.59487496863650302</v>
      </c>
      <c r="E2601" s="5">
        <v>-0.87171853929582899</v>
      </c>
      <c r="F2601" s="5">
        <v>8.2334224808271496E-3</v>
      </c>
      <c r="G2601" s="5">
        <v>1.6006996109793299</v>
      </c>
      <c r="H2601" s="5">
        <v>0.73932183368813698</v>
      </c>
      <c r="I2601" s="7">
        <v>0.96245551563862297</v>
      </c>
    </row>
    <row r="2602" spans="1:9" x14ac:dyDescent="0.2">
      <c r="A2602" s="5" t="s">
        <v>590</v>
      </c>
      <c r="B2602" s="7" t="s">
        <v>320</v>
      </c>
      <c r="C2602" s="5">
        <v>-0.81825423954711196</v>
      </c>
      <c r="D2602" s="5">
        <v>-0.31598570278455101</v>
      </c>
      <c r="E2602" s="5">
        <v>-1.0278135638450001</v>
      </c>
      <c r="F2602" s="5">
        <v>-0.19049065842337001</v>
      </c>
      <c r="G2602" s="5">
        <v>1.60679130308567</v>
      </c>
      <c r="H2602" s="5">
        <v>0.74575286151435305</v>
      </c>
      <c r="I2602" s="7">
        <v>0.96520241832697196</v>
      </c>
    </row>
    <row r="2603" spans="1:9" x14ac:dyDescent="0.2">
      <c r="A2603" s="5" t="s">
        <v>2617</v>
      </c>
      <c r="B2603" s="7" t="s">
        <v>320</v>
      </c>
      <c r="C2603" s="5">
        <v>-0.89831355350102604</v>
      </c>
      <c r="D2603" s="5">
        <v>-0.63948862752650004</v>
      </c>
      <c r="E2603" s="5">
        <v>-0.66703239115297597</v>
      </c>
      <c r="F2603" s="5">
        <v>-0.27810430925993301</v>
      </c>
      <c r="G2603" s="5">
        <v>1.54090231525145</v>
      </c>
      <c r="H2603" s="5">
        <v>0.94203656618899601</v>
      </c>
      <c r="I2603" s="7">
        <v>0.99334920840496499</v>
      </c>
    </row>
    <row r="2604" spans="1:9" x14ac:dyDescent="0.2">
      <c r="A2604" s="5" t="s">
        <v>589</v>
      </c>
      <c r="B2604" s="7" t="s">
        <v>320</v>
      </c>
      <c r="C2604" s="5">
        <v>-0.8866886324887</v>
      </c>
      <c r="D2604" s="5">
        <v>-0.55100100222213799</v>
      </c>
      <c r="E2604" s="5">
        <v>-0.77149040815931003</v>
      </c>
      <c r="F2604" s="5">
        <v>-0.266323634382437</v>
      </c>
      <c r="G2604" s="5">
        <v>1.5377486789492401</v>
      </c>
      <c r="H2604" s="5">
        <v>0.93775499830334097</v>
      </c>
      <c r="I2604" s="7">
        <v>0.99361300360398797</v>
      </c>
    </row>
    <row r="2605" spans="1:9" x14ac:dyDescent="0.2">
      <c r="A2605" s="5" t="s">
        <v>586</v>
      </c>
      <c r="B2605" s="7" t="s">
        <v>320</v>
      </c>
      <c r="C2605" s="5">
        <v>-0.99228042581388398</v>
      </c>
      <c r="D2605" s="5">
        <v>-0.33739366398640802</v>
      </c>
      <c r="E2605" s="5">
        <v>-0.65998593551965701</v>
      </c>
      <c r="F2605" s="5">
        <v>-0.38143588459823602</v>
      </c>
      <c r="G2605" s="5">
        <v>1.69023716422062</v>
      </c>
      <c r="H2605" s="5">
        <v>0.68085874569759397</v>
      </c>
      <c r="I2605" s="7">
        <v>0.97599817119218901</v>
      </c>
    </row>
    <row r="2606" spans="1:9" x14ac:dyDescent="0.2">
      <c r="A2606" s="5" t="s">
        <v>572</v>
      </c>
      <c r="B2606" s="7" t="s">
        <v>320</v>
      </c>
      <c r="C2606" s="5">
        <v>-0.92412504135418905</v>
      </c>
      <c r="D2606" s="5">
        <v>-0.50465502509176297</v>
      </c>
      <c r="E2606" s="5">
        <v>-0.47414135095273602</v>
      </c>
      <c r="F2606" s="5">
        <v>-0.57963228319966498</v>
      </c>
      <c r="G2606" s="5">
        <v>1.5941197126358799</v>
      </c>
      <c r="H2606" s="5">
        <v>0.88843398796247497</v>
      </c>
      <c r="I2606" s="7">
        <v>0.98937036357838803</v>
      </c>
    </row>
    <row r="2607" spans="1:9" x14ac:dyDescent="0.2">
      <c r="A2607" s="5" t="s">
        <v>2686</v>
      </c>
      <c r="B2607" s="7" t="s">
        <v>320</v>
      </c>
      <c r="C2607" s="5">
        <v>-0.45651418672305399</v>
      </c>
      <c r="D2607" s="5">
        <v>-0.98881382259897199</v>
      </c>
      <c r="E2607" s="5">
        <v>-1.1442159735051001</v>
      </c>
      <c r="F2607" s="5">
        <v>0.52872225433041597</v>
      </c>
      <c r="G2607" s="5">
        <v>1.25576781109851</v>
      </c>
      <c r="H2607" s="5">
        <v>0.80505391739820198</v>
      </c>
      <c r="I2607" s="7">
        <v>0.83013352042023503</v>
      </c>
    </row>
    <row r="2608" spans="1:9" x14ac:dyDescent="0.2">
      <c r="A2608" s="5" t="s">
        <v>550</v>
      </c>
      <c r="B2608" s="7" t="s">
        <v>320</v>
      </c>
      <c r="C2608" s="5">
        <v>-0.41474314777872701</v>
      </c>
      <c r="D2608" s="5">
        <v>-0.89924790845960101</v>
      </c>
      <c r="E2608" s="5">
        <v>-1.1218226509953</v>
      </c>
      <c r="F2608" s="5">
        <v>0.426353006606978</v>
      </c>
      <c r="G2608" s="5">
        <v>1.5339336289743799</v>
      </c>
      <c r="H2608" s="5">
        <v>0.47552707165227798</v>
      </c>
      <c r="I2608" s="7">
        <v>0.83168733928842598</v>
      </c>
    </row>
    <row r="2609" spans="1:9" x14ac:dyDescent="0.2">
      <c r="A2609" s="5" t="s">
        <v>2672</v>
      </c>
      <c r="B2609" s="7" t="s">
        <v>320</v>
      </c>
      <c r="C2609" s="5">
        <v>-0.68068621330454404</v>
      </c>
      <c r="D2609" s="5">
        <v>-1.06190620813375</v>
      </c>
      <c r="E2609" s="5">
        <v>-0.95938053294550296</v>
      </c>
      <c r="F2609" s="5">
        <v>0.91300414642560301</v>
      </c>
      <c r="G2609" s="5">
        <v>1.06005796442176</v>
      </c>
      <c r="H2609" s="5">
        <v>0.72891084353642399</v>
      </c>
      <c r="I2609" s="7">
        <v>0.74353432712078904</v>
      </c>
    </row>
    <row r="2610" spans="1:9" x14ac:dyDescent="0.2">
      <c r="A2610" s="5" t="s">
        <v>2673</v>
      </c>
      <c r="B2610" s="7" t="s">
        <v>320</v>
      </c>
      <c r="C2610" s="5">
        <v>-0.94623751333736195</v>
      </c>
      <c r="D2610" s="5">
        <v>-0.60917690873552899</v>
      </c>
      <c r="E2610" s="5">
        <v>-1.1249009828424601</v>
      </c>
      <c r="F2610" s="5">
        <v>0.92328209146314699</v>
      </c>
      <c r="G2610" s="5">
        <v>1.06838896685798</v>
      </c>
      <c r="H2610" s="5">
        <v>0.68864434659423501</v>
      </c>
      <c r="I2610" s="7">
        <v>0.759821855882854</v>
      </c>
    </row>
    <row r="2611" spans="1:9" x14ac:dyDescent="0.2">
      <c r="A2611" s="5" t="s">
        <v>2683</v>
      </c>
      <c r="B2611" s="7" t="s">
        <v>320</v>
      </c>
      <c r="C2611" s="5">
        <v>-0.92985189414792702</v>
      </c>
      <c r="D2611" s="5">
        <v>-0.63664143545085705</v>
      </c>
      <c r="E2611" s="5">
        <v>-1.0784659819322</v>
      </c>
      <c r="F2611" s="5">
        <v>0.81945815397051003</v>
      </c>
      <c r="G2611" s="5">
        <v>1.25130290796699</v>
      </c>
      <c r="H2611" s="5">
        <v>0.57419824959347399</v>
      </c>
      <c r="I2611" s="7">
        <v>0.79229035479944698</v>
      </c>
    </row>
    <row r="2612" spans="1:9" x14ac:dyDescent="0.2">
      <c r="A2612" s="5" t="s">
        <v>594</v>
      </c>
      <c r="B2612" s="7" t="s">
        <v>320</v>
      </c>
      <c r="C2612" s="5">
        <v>-0.924393127063874</v>
      </c>
      <c r="D2612" s="5">
        <v>-1.1150567156604401</v>
      </c>
      <c r="E2612" s="5">
        <v>-0.13454922700972199</v>
      </c>
      <c r="F2612" s="5">
        <v>0.13485727872804301</v>
      </c>
      <c r="G2612" s="5">
        <v>1.6467894640535501</v>
      </c>
      <c r="H2612" s="5">
        <v>0.39235232695244798</v>
      </c>
      <c r="I2612" s="7">
        <v>0.85099721499814396</v>
      </c>
    </row>
    <row r="2613" spans="1:9" x14ac:dyDescent="0.2">
      <c r="A2613" s="5" t="s">
        <v>547</v>
      </c>
      <c r="B2613" s="7" t="s">
        <v>320</v>
      </c>
      <c r="C2613" s="5">
        <v>-0.85539337541702098</v>
      </c>
      <c r="D2613" s="5">
        <v>-0.96856711124415595</v>
      </c>
      <c r="E2613" s="5">
        <v>-0.62367151948564004</v>
      </c>
      <c r="F2613" s="5">
        <v>0.39340151550386299</v>
      </c>
      <c r="G2613" s="5">
        <v>1.60871543159507</v>
      </c>
      <c r="H2613" s="5">
        <v>0.44551505904788902</v>
      </c>
      <c r="I2613" s="7">
        <v>0.86729117537236</v>
      </c>
    </row>
    <row r="2614" spans="1:9" x14ac:dyDescent="0.2">
      <c r="A2614" s="5" t="s">
        <v>2711</v>
      </c>
      <c r="B2614" s="7" t="s">
        <v>320</v>
      </c>
      <c r="C2614" s="5">
        <v>-1.06494252115399</v>
      </c>
      <c r="D2614" s="5">
        <v>-0.96836511841216</v>
      </c>
      <c r="E2614" s="5">
        <v>-0.38589369812983398</v>
      </c>
      <c r="F2614" s="5">
        <v>0.41306709301434702</v>
      </c>
      <c r="G2614" s="5">
        <v>1.54911691432456</v>
      </c>
      <c r="H2614" s="5">
        <v>0.45701733035708902</v>
      </c>
      <c r="I2614" s="7">
        <v>0.85500305595622705</v>
      </c>
    </row>
    <row r="2615" spans="1:9" x14ac:dyDescent="0.2">
      <c r="A2615" s="5" t="s">
        <v>2712</v>
      </c>
      <c r="B2615" s="7" t="s">
        <v>320</v>
      </c>
      <c r="C2615" s="5">
        <v>-1.34708685431457</v>
      </c>
      <c r="D2615" s="5">
        <v>-0.69887470059724299</v>
      </c>
      <c r="E2615" s="5">
        <v>-0.15345019998349299</v>
      </c>
      <c r="F2615" s="5">
        <v>0.24631494144697899</v>
      </c>
      <c r="G2615" s="5">
        <v>1.57044215319401</v>
      </c>
      <c r="H2615" s="5">
        <v>0.38265466025434602</v>
      </c>
      <c r="I2615" s="7">
        <v>0.85122149711918604</v>
      </c>
    </row>
    <row r="2616" spans="1:9" x14ac:dyDescent="0.2">
      <c r="A2616" s="5" t="s">
        <v>595</v>
      </c>
      <c r="B2616" s="7" t="s">
        <v>320</v>
      </c>
      <c r="C2616" s="5">
        <v>-1.3555314908524101</v>
      </c>
      <c r="D2616" s="5">
        <v>-0.58690507619189203</v>
      </c>
      <c r="E2616" s="5">
        <v>-0.155812251998874</v>
      </c>
      <c r="F2616" s="5">
        <v>6.5809152136268895E-2</v>
      </c>
      <c r="G2616" s="5">
        <v>1.61791037129721</v>
      </c>
      <c r="H2616" s="5">
        <v>0.414529295609743</v>
      </c>
      <c r="I2616" s="7">
        <v>0.87865399968358904</v>
      </c>
    </row>
    <row r="2617" spans="1:9" x14ac:dyDescent="0.2">
      <c r="A2617" s="5" t="s">
        <v>2685</v>
      </c>
      <c r="B2617" s="7" t="s">
        <v>320</v>
      </c>
      <c r="C2617" s="5">
        <v>-1.00781745279212</v>
      </c>
      <c r="D2617" s="5">
        <v>-0.43560676843142399</v>
      </c>
      <c r="E2617" s="5">
        <v>-0.782167139996789</v>
      </c>
      <c r="F2617" s="5">
        <v>0.121691288637941</v>
      </c>
      <c r="G2617" s="5">
        <v>1.74287650228346</v>
      </c>
      <c r="H2617" s="5">
        <v>0.36102357029892701</v>
      </c>
      <c r="I2617" s="7">
        <v>0.90755350146650904</v>
      </c>
    </row>
    <row r="2618" spans="1:9" x14ac:dyDescent="0.2">
      <c r="A2618" s="5" t="s">
        <v>591</v>
      </c>
      <c r="B2618" s="7" t="s">
        <v>320</v>
      </c>
      <c r="C2618" s="5">
        <v>-1.1119306696404501</v>
      </c>
      <c r="D2618" s="5">
        <v>-0.44118518450504401</v>
      </c>
      <c r="E2618" s="5">
        <v>-0.42052604746327099</v>
      </c>
      <c r="F2618" s="5">
        <v>-3.4626097031971899E-2</v>
      </c>
      <c r="G2618" s="5">
        <v>1.83309555407221</v>
      </c>
      <c r="H2618" s="5">
        <v>0.175172444568547</v>
      </c>
      <c r="I2618" s="7">
        <v>0.87841042451033902</v>
      </c>
    </row>
    <row r="2619" spans="1:9" x14ac:dyDescent="0.2">
      <c r="A2619" s="5" t="s">
        <v>592</v>
      </c>
      <c r="B2619" s="7" t="s">
        <v>320</v>
      </c>
      <c r="C2619" s="5">
        <v>-1.2880896718347501</v>
      </c>
      <c r="D2619" s="5">
        <v>-0.39102976239755499</v>
      </c>
      <c r="E2619" s="5">
        <v>-0.50750939760973102</v>
      </c>
      <c r="F2619" s="5">
        <v>0.21680691545274999</v>
      </c>
      <c r="G2619" s="5">
        <v>1.6716607320707799</v>
      </c>
      <c r="H2619" s="5">
        <v>0.29816118431851801</v>
      </c>
      <c r="I2619" s="7">
        <v>0.87218442896509796</v>
      </c>
    </row>
    <row r="2620" spans="1:9" x14ac:dyDescent="0.2">
      <c r="A2620" s="5" t="s">
        <v>1879</v>
      </c>
      <c r="B2620" s="7" t="s">
        <v>320</v>
      </c>
      <c r="C2620" s="5">
        <v>0.68360526469044203</v>
      </c>
      <c r="D2620" s="5">
        <v>-0.70186832148662304</v>
      </c>
      <c r="E2620" s="5">
        <v>-1.63791945420026</v>
      </c>
      <c r="F2620" s="5">
        <v>0.64120163099572502</v>
      </c>
      <c r="G2620" s="5">
        <v>0.97173818526053102</v>
      </c>
      <c r="H2620" s="5">
        <v>4.3242694740184003E-2</v>
      </c>
      <c r="I2620" s="7">
        <v>0.41128857237383398</v>
      </c>
    </row>
    <row r="2621" spans="1:9" x14ac:dyDescent="0.2">
      <c r="A2621" s="5" t="s">
        <v>531</v>
      </c>
      <c r="B2621" s="7" t="s">
        <v>320</v>
      </c>
      <c r="C2621" s="5">
        <v>0.47889679541735902</v>
      </c>
      <c r="D2621" s="5">
        <v>-1.2180256388427501E-2</v>
      </c>
      <c r="E2621" s="5">
        <v>-1.58975974363219</v>
      </c>
      <c r="F2621" s="5">
        <v>0.41099484292564298</v>
      </c>
      <c r="G2621" s="5">
        <v>1.3101599842296301</v>
      </c>
      <c r="H2621" s="5">
        <v>-0.59811162255199002</v>
      </c>
      <c r="I2621" s="7">
        <v>0.35474246237166901</v>
      </c>
    </row>
    <row r="2622" spans="1:9" x14ac:dyDescent="0.2">
      <c r="A2622" s="5" t="s">
        <v>532</v>
      </c>
      <c r="B2622" s="7" t="s">
        <v>320</v>
      </c>
      <c r="C2622" s="5">
        <v>0.56626323157441805</v>
      </c>
      <c r="D2622" s="5">
        <v>-0.190222558106275</v>
      </c>
      <c r="E2622" s="5">
        <v>-1.7673056028578</v>
      </c>
      <c r="F2622" s="5">
        <v>0.31543292320739402</v>
      </c>
      <c r="G2622" s="5">
        <v>1.18660200388643</v>
      </c>
      <c r="H2622" s="5">
        <v>-0.11076999770415601</v>
      </c>
      <c r="I2622" s="7">
        <v>0.457423238033629</v>
      </c>
    </row>
    <row r="2623" spans="1:9" x14ac:dyDescent="0.2">
      <c r="A2623" s="5" t="s">
        <v>466</v>
      </c>
      <c r="B2623" s="7" t="s">
        <v>320</v>
      </c>
      <c r="C2623" s="5">
        <v>0.59592413541617695</v>
      </c>
      <c r="D2623" s="5">
        <v>0.91712433774581603</v>
      </c>
      <c r="E2623" s="5">
        <v>-1.3424332419256499</v>
      </c>
      <c r="F2623" s="5">
        <v>-0.66332412777837402</v>
      </c>
      <c r="G2623" s="5">
        <v>1.0949563685071799</v>
      </c>
      <c r="H2623" s="5">
        <v>-0.60224747196513895</v>
      </c>
      <c r="I2623" s="7">
        <v>0.238417918628506</v>
      </c>
    </row>
    <row r="2624" spans="1:9" x14ac:dyDescent="0.2">
      <c r="A2624" s="5" t="s">
        <v>871</v>
      </c>
      <c r="B2624" s="7" t="s">
        <v>320</v>
      </c>
      <c r="C2624" s="5">
        <v>0.79636599804760599</v>
      </c>
      <c r="D2624" s="5">
        <v>0.67967553753778898</v>
      </c>
      <c r="E2624" s="5">
        <v>-1.3320498452820799</v>
      </c>
      <c r="F2624" s="5">
        <v>-0.29483487849043599</v>
      </c>
      <c r="G2624" s="5">
        <v>1.0831867282455301</v>
      </c>
      <c r="H2624" s="5">
        <v>-0.93234354005839504</v>
      </c>
      <c r="I2624" s="7">
        <v>0.11897315325098</v>
      </c>
    </row>
    <row r="2625" spans="1:9" x14ac:dyDescent="0.2">
      <c r="A2625" s="5" t="s">
        <v>867</v>
      </c>
      <c r="B2625" s="7" t="s">
        <v>320</v>
      </c>
      <c r="C2625" s="5">
        <v>0.218364341747844</v>
      </c>
      <c r="D2625" s="5">
        <v>-7.1586424669749807E-2</v>
      </c>
      <c r="E2625" s="5">
        <v>-1.1266834895142901</v>
      </c>
      <c r="F2625" s="5">
        <v>-0.13061605536937099</v>
      </c>
      <c r="G2625" s="5">
        <v>1.78897208800214</v>
      </c>
      <c r="H2625" s="5">
        <v>-0.67845046019657296</v>
      </c>
      <c r="I2625" s="7">
        <v>0.51642451356191799</v>
      </c>
    </row>
    <row r="2626" spans="1:9" x14ac:dyDescent="0.2">
      <c r="A2626" s="5" t="s">
        <v>529</v>
      </c>
      <c r="B2626" s="7" t="s">
        <v>320</v>
      </c>
      <c r="C2626" s="5">
        <v>-3.2635526592176597E-2</v>
      </c>
      <c r="D2626" s="5">
        <v>0.16784279963298801</v>
      </c>
      <c r="E2626" s="5">
        <v>-0.93476841707263503</v>
      </c>
      <c r="F2626" s="5">
        <v>-0.385447487369595</v>
      </c>
      <c r="G2626" s="5">
        <v>1.86652928203604</v>
      </c>
      <c r="H2626" s="5">
        <v>-0.68152065063462297</v>
      </c>
      <c r="I2626" s="7">
        <v>0.55536857515016702</v>
      </c>
    </row>
    <row r="2627" spans="1:9" x14ac:dyDescent="0.2">
      <c r="A2627" s="5" t="s">
        <v>528</v>
      </c>
      <c r="B2627" s="7" t="s">
        <v>320</v>
      </c>
      <c r="C2627" s="5">
        <v>0.43632855350779398</v>
      </c>
      <c r="D2627" s="5">
        <v>0.336360917149022</v>
      </c>
      <c r="E2627" s="5">
        <v>-1.03805032301947</v>
      </c>
      <c r="F2627" s="5">
        <v>-0.17266210515709199</v>
      </c>
      <c r="G2627" s="5">
        <v>1.54059878111133</v>
      </c>
      <c r="H2627" s="5">
        <v>-1.1025758235915799</v>
      </c>
      <c r="I2627" s="7">
        <v>0.26490325920823399</v>
      </c>
    </row>
    <row r="2628" spans="1:9" x14ac:dyDescent="0.2">
      <c r="A2628" s="5" t="s">
        <v>3003</v>
      </c>
      <c r="B2628" s="7" t="s">
        <v>320</v>
      </c>
      <c r="C2628" s="5">
        <v>0.19946104607690199</v>
      </c>
      <c r="D2628" s="5">
        <v>0.62448214669559998</v>
      </c>
      <c r="E2628" s="5">
        <v>-0.87975836623223402</v>
      </c>
      <c r="F2628" s="5">
        <v>-0.48692107389967199</v>
      </c>
      <c r="G2628" s="5">
        <v>1.5774862476053699</v>
      </c>
      <c r="H2628" s="5">
        <v>-1.03475000024599</v>
      </c>
      <c r="I2628" s="7">
        <v>0.30942418102501801</v>
      </c>
    </row>
    <row r="2629" spans="1:9" x14ac:dyDescent="0.2">
      <c r="A2629" s="5" t="s">
        <v>866</v>
      </c>
      <c r="B2629" s="7" t="s">
        <v>320</v>
      </c>
      <c r="C2629" s="5">
        <v>0.47095455941096898</v>
      </c>
      <c r="D2629" s="5">
        <v>0.67727637526962803</v>
      </c>
      <c r="E2629" s="5">
        <v>-1.7874272924044901</v>
      </c>
      <c r="F2629" s="5">
        <v>0.47095455941096898</v>
      </c>
      <c r="G2629" s="5">
        <v>0.75069847920977995</v>
      </c>
      <c r="H2629" s="5">
        <v>-0.58245668089682401</v>
      </c>
      <c r="I2629" s="7">
        <v>0.146095141854893</v>
      </c>
    </row>
    <row r="2630" spans="1:9" x14ac:dyDescent="0.2">
      <c r="A2630" s="5" t="s">
        <v>2999</v>
      </c>
      <c r="B2630" s="7" t="s">
        <v>320</v>
      </c>
      <c r="C2630" s="5">
        <v>-0.121465241016325</v>
      </c>
      <c r="D2630" s="5">
        <v>0.88103823026858696</v>
      </c>
      <c r="E2630" s="5">
        <v>-1.62329836060109</v>
      </c>
      <c r="F2630" s="5">
        <v>0.220556739986352</v>
      </c>
      <c r="G2630" s="5">
        <v>1.13350858701513</v>
      </c>
      <c r="H2630" s="5">
        <v>-0.490339955652633</v>
      </c>
      <c r="I2630" s="7">
        <v>0.362402144242228</v>
      </c>
    </row>
    <row r="2631" spans="1:9" x14ac:dyDescent="0.2">
      <c r="A2631" s="5" t="s">
        <v>3023</v>
      </c>
      <c r="B2631" s="7" t="s">
        <v>320</v>
      </c>
      <c r="C2631" s="5">
        <v>-5.60781292085566E-2</v>
      </c>
      <c r="D2631" s="5">
        <v>0.62774785148816203</v>
      </c>
      <c r="E2631" s="5">
        <v>-1.5741733138967899</v>
      </c>
      <c r="F2631" s="5">
        <v>0.52779880044685501</v>
      </c>
      <c r="G2631" s="5">
        <v>1.16835249307669</v>
      </c>
      <c r="H2631" s="5">
        <v>-0.69364770190638902</v>
      </c>
      <c r="I2631" s="7">
        <v>0.30931669642388099</v>
      </c>
    </row>
    <row r="2632" spans="1:9" x14ac:dyDescent="0.2">
      <c r="A2632" s="5" t="s">
        <v>868</v>
      </c>
      <c r="B2632" s="7" t="s">
        <v>320</v>
      </c>
      <c r="C2632" s="5">
        <v>0.75818467155331404</v>
      </c>
      <c r="D2632" s="5">
        <v>6.0348691829844203E-2</v>
      </c>
      <c r="E2632" s="5">
        <v>-1.4881065712888599</v>
      </c>
      <c r="F2632" s="5">
        <v>0.70892018260946499</v>
      </c>
      <c r="G2632" s="5">
        <v>0.90328668356092001</v>
      </c>
      <c r="H2632" s="5">
        <v>-0.94263365826465695</v>
      </c>
      <c r="I2632" s="7">
        <v>6.4379307535177094E-2</v>
      </c>
    </row>
    <row r="2633" spans="1:9" x14ac:dyDescent="0.2">
      <c r="A2633" s="5" t="s">
        <v>3007</v>
      </c>
      <c r="B2633" s="7" t="s">
        <v>320</v>
      </c>
      <c r="C2633" s="5">
        <v>0.42394166892722901</v>
      </c>
      <c r="D2633" s="5">
        <v>0.39067542507519298</v>
      </c>
      <c r="E2633" s="5">
        <v>-1.2480166605245</v>
      </c>
      <c r="F2633" s="5">
        <v>0.34583352224613201</v>
      </c>
      <c r="G2633" s="5">
        <v>1.2658030419163999</v>
      </c>
      <c r="H2633" s="5">
        <v>-1.1782369976404701</v>
      </c>
      <c r="I2633" s="7">
        <v>0.14643648357176001</v>
      </c>
    </row>
    <row r="2634" spans="1:9" x14ac:dyDescent="0.2">
      <c r="A2634" s="5" t="s">
        <v>3020</v>
      </c>
      <c r="B2634" s="7" t="s">
        <v>320</v>
      </c>
      <c r="C2634" s="5">
        <v>-4.0492181973968602E-2</v>
      </c>
      <c r="D2634" s="5">
        <v>2.24643683092546E-2</v>
      </c>
      <c r="E2634" s="5">
        <v>-1.1235288223792601</v>
      </c>
      <c r="F2634" s="5">
        <v>0.74196366134199598</v>
      </c>
      <c r="G2634" s="5">
        <v>1.4458284639011301</v>
      </c>
      <c r="H2634" s="5">
        <v>-1.0462354891991601</v>
      </c>
      <c r="I2634" s="7">
        <v>0.294276916428024</v>
      </c>
    </row>
    <row r="2635" spans="1:9" x14ac:dyDescent="0.2">
      <c r="A2635" s="5" t="s">
        <v>3021</v>
      </c>
      <c r="B2635" s="7" t="s">
        <v>320</v>
      </c>
      <c r="C2635" s="5">
        <v>0.13752845746171199</v>
      </c>
      <c r="D2635" s="5">
        <v>0.27398793801594001</v>
      </c>
      <c r="E2635" s="5">
        <v>-1.1458426747678401</v>
      </c>
      <c r="F2635" s="5">
        <v>0.59895249658071703</v>
      </c>
      <c r="G2635" s="5">
        <v>1.33755971455555</v>
      </c>
      <c r="H2635" s="5">
        <v>-1.2021859318460999</v>
      </c>
      <c r="I2635" s="7">
        <v>0.18817019901818799</v>
      </c>
    </row>
    <row r="2636" spans="1:9" x14ac:dyDescent="0.2">
      <c r="A2636" s="5" t="s">
        <v>2828</v>
      </c>
      <c r="B2636" s="7" t="s">
        <v>320</v>
      </c>
      <c r="C2636" s="5">
        <v>-0.121532049968715</v>
      </c>
      <c r="D2636" s="5">
        <v>-0.26430942624160297</v>
      </c>
      <c r="E2636" s="5">
        <v>-1.32914951687206</v>
      </c>
      <c r="F2636" s="5">
        <v>1.0045382347045999</v>
      </c>
      <c r="G2636" s="5">
        <v>1.32663345758143</v>
      </c>
      <c r="H2636" s="5">
        <v>-0.61618069920366803</v>
      </c>
      <c r="I2636" s="7">
        <v>0.398398891479957</v>
      </c>
    </row>
    <row r="2637" spans="1:9" x14ac:dyDescent="0.2">
      <c r="A2637" s="5" t="s">
        <v>1875</v>
      </c>
      <c r="B2637" s="7" t="s">
        <v>320</v>
      </c>
      <c r="C2637" s="5">
        <v>6.7273446008589005E-2</v>
      </c>
      <c r="D2637" s="5">
        <v>-0.46274527537834098</v>
      </c>
      <c r="E2637" s="5">
        <v>-0.89987001434376701</v>
      </c>
      <c r="F2637" s="5">
        <v>0.97487528957953096</v>
      </c>
      <c r="G2637" s="5">
        <v>1.3788069954915401</v>
      </c>
      <c r="H2637" s="5">
        <v>-1.0583404413575701</v>
      </c>
      <c r="I2637" s="7">
        <v>0.25089837513839103</v>
      </c>
    </row>
    <row r="2638" spans="1:9" x14ac:dyDescent="0.2">
      <c r="A2638" s="5" t="s">
        <v>1876</v>
      </c>
      <c r="B2638" s="7" t="s">
        <v>320</v>
      </c>
      <c r="C2638" s="5">
        <v>0.232176566251137</v>
      </c>
      <c r="D2638" s="5">
        <v>-0.82207633179458595</v>
      </c>
      <c r="E2638" s="5">
        <v>-0.77787402744409595</v>
      </c>
      <c r="F2638" s="5">
        <v>0.88438690511527795</v>
      </c>
      <c r="G2638" s="5">
        <v>1.41775145793716</v>
      </c>
      <c r="H2638" s="5">
        <v>-0.93436457006490303</v>
      </c>
      <c r="I2638" s="7">
        <v>0.28772906043107099</v>
      </c>
    </row>
    <row r="2639" spans="1:9" x14ac:dyDescent="0.2">
      <c r="A2639" s="5" t="s">
        <v>2830</v>
      </c>
      <c r="B2639" s="7" t="s">
        <v>320</v>
      </c>
      <c r="C2639" s="5">
        <v>-0.64470957530783801</v>
      </c>
      <c r="D2639" s="5">
        <v>-0.54459903844980895</v>
      </c>
      <c r="E2639" s="5">
        <v>-0.48653254263154999</v>
      </c>
      <c r="F2639" s="5">
        <v>1.0423863104912301</v>
      </c>
      <c r="G2639" s="5">
        <v>1.4922795899307599</v>
      </c>
      <c r="H2639" s="5">
        <v>-0.85882474403278597</v>
      </c>
      <c r="I2639" s="7">
        <v>0.39832338143775098</v>
      </c>
    </row>
    <row r="2640" spans="1:9" x14ac:dyDescent="0.2">
      <c r="A2640" s="5" t="s">
        <v>2831</v>
      </c>
      <c r="B2640" s="7" t="s">
        <v>320</v>
      </c>
      <c r="C2640" s="5">
        <v>-0.89303733328188595</v>
      </c>
      <c r="D2640" s="5">
        <v>-0.499514392403487</v>
      </c>
      <c r="E2640" s="5">
        <v>-0.46493436762839302</v>
      </c>
      <c r="F2640" s="5">
        <v>0.93830296513942402</v>
      </c>
      <c r="G2640" s="5">
        <v>1.5627562075096599</v>
      </c>
      <c r="H2640" s="5">
        <v>-0.64357307933530805</v>
      </c>
      <c r="I2640" s="7">
        <v>0.51049130148802802</v>
      </c>
    </row>
    <row r="2641" spans="1:9" x14ac:dyDescent="0.2">
      <c r="A2641" s="5" t="s">
        <v>560</v>
      </c>
      <c r="B2641" s="7" t="s">
        <v>320</v>
      </c>
      <c r="C2641" s="5">
        <v>-0.55007594029444895</v>
      </c>
      <c r="D2641" s="5">
        <v>-0.38753921949668002</v>
      </c>
      <c r="E2641" s="5">
        <v>-0.71538573295545904</v>
      </c>
      <c r="F2641" s="5">
        <v>0.80380655983469396</v>
      </c>
      <c r="G2641" s="5">
        <v>1.6552032312034599</v>
      </c>
      <c r="H2641" s="5">
        <v>-0.80600889829156996</v>
      </c>
      <c r="I2641" s="7">
        <v>0.47748775809122002</v>
      </c>
    </row>
    <row r="2642" spans="1:9" x14ac:dyDescent="0.2">
      <c r="A2642" s="5" t="s">
        <v>1880</v>
      </c>
      <c r="B2642" s="7" t="s">
        <v>320</v>
      </c>
      <c r="C2642" s="5">
        <v>-0.90739271202895799</v>
      </c>
      <c r="D2642" s="5">
        <v>-0.337080448689277</v>
      </c>
      <c r="E2642" s="5">
        <v>-0.63337582769855705</v>
      </c>
      <c r="F2642" s="5">
        <v>0.74455958401175304</v>
      </c>
      <c r="G2642" s="5">
        <v>1.67689442342364</v>
      </c>
      <c r="H2642" s="5">
        <v>-0.54360501901867397</v>
      </c>
      <c r="I2642" s="7">
        <v>0.59173426577379296</v>
      </c>
    </row>
    <row r="2643" spans="1:9" x14ac:dyDescent="0.2">
      <c r="A2643" s="5" t="s">
        <v>2829</v>
      </c>
      <c r="B2643" s="7" t="s">
        <v>320</v>
      </c>
      <c r="C2643" s="5">
        <v>-0.80284296281723599</v>
      </c>
      <c r="D2643" s="5">
        <v>-0.29650521950334402</v>
      </c>
      <c r="E2643" s="5">
        <v>-0.67382732986393901</v>
      </c>
      <c r="F2643" s="5">
        <v>0.60250029290956197</v>
      </c>
      <c r="G2643" s="5">
        <v>1.7611857554288901</v>
      </c>
      <c r="H2643" s="5">
        <v>-0.590510536153943</v>
      </c>
      <c r="I2643" s="7">
        <v>0.60231265536793799</v>
      </c>
    </row>
    <row r="2644" spans="1:9" x14ac:dyDescent="0.2">
      <c r="A2644" s="5" t="s">
        <v>544</v>
      </c>
      <c r="B2644" s="7" t="s">
        <v>320</v>
      </c>
      <c r="C2644" s="5">
        <v>-0.168026317203508</v>
      </c>
      <c r="D2644" s="5">
        <v>-0.86910270805429402</v>
      </c>
      <c r="E2644" s="5">
        <v>-0.70642775578862005</v>
      </c>
      <c r="F2644" s="5">
        <v>0.21803780355558</v>
      </c>
      <c r="G2644" s="5">
        <v>1.8821885633878199</v>
      </c>
      <c r="H2644" s="5">
        <v>-0.35666958589696501</v>
      </c>
      <c r="I2644" s="7">
        <v>0.67297241924208195</v>
      </c>
    </row>
    <row r="2645" spans="1:9" x14ac:dyDescent="0.2">
      <c r="A2645" s="5" t="s">
        <v>561</v>
      </c>
      <c r="B2645" s="7" t="s">
        <v>320</v>
      </c>
      <c r="C2645" s="5">
        <v>-0.26907542171644</v>
      </c>
      <c r="D2645" s="5">
        <v>-0.39766260204524501</v>
      </c>
      <c r="E2645" s="5">
        <v>-0.923293766056141</v>
      </c>
      <c r="F2645" s="5">
        <v>0.41990124289386799</v>
      </c>
      <c r="G2645" s="5">
        <v>1.8212027439155101</v>
      </c>
      <c r="H2645" s="5">
        <v>-0.65107219699154695</v>
      </c>
      <c r="I2645" s="7">
        <v>0.57363349075876302</v>
      </c>
    </row>
    <row r="2646" spans="1:9" x14ac:dyDescent="0.2">
      <c r="A2646" s="5" t="s">
        <v>1881</v>
      </c>
      <c r="B2646" s="7" t="s">
        <v>320</v>
      </c>
      <c r="C2646" s="5">
        <v>0.115788699376892</v>
      </c>
      <c r="D2646" s="5">
        <v>-0.51402724575461101</v>
      </c>
      <c r="E2646" s="5">
        <v>-0.892899750156254</v>
      </c>
      <c r="F2646" s="5">
        <v>0.48258570239644799</v>
      </c>
      <c r="G2646" s="5">
        <v>1.7014523442938001</v>
      </c>
      <c r="H2646" s="5">
        <v>-0.892899750156254</v>
      </c>
      <c r="I2646" s="7">
        <v>0.42112359204024902</v>
      </c>
    </row>
    <row r="2647" spans="1:9" x14ac:dyDescent="0.2">
      <c r="A2647" s="5" t="s">
        <v>1877</v>
      </c>
      <c r="B2647" s="7" t="s">
        <v>320</v>
      </c>
      <c r="C2647" s="5">
        <v>0.234729948391279</v>
      </c>
      <c r="D2647" s="5">
        <v>-1.1554668971232001</v>
      </c>
      <c r="E2647" s="5">
        <v>-0.80679289326821102</v>
      </c>
      <c r="F2647" s="5">
        <v>0.60136981962612002</v>
      </c>
      <c r="G2647" s="5">
        <v>1.5538169768844501</v>
      </c>
      <c r="H2647" s="5">
        <v>-0.427656954510443</v>
      </c>
      <c r="I2647" s="7">
        <v>0.49839869639036999</v>
      </c>
    </row>
    <row r="2648" spans="1:9" x14ac:dyDescent="0.2">
      <c r="A2648" s="5" t="s">
        <v>1878</v>
      </c>
      <c r="B2648" s="7" t="s">
        <v>320</v>
      </c>
      <c r="C2648" s="5">
        <v>0.34210926222766902</v>
      </c>
      <c r="D2648" s="5">
        <v>-1.0239293995735299</v>
      </c>
      <c r="E2648" s="5">
        <v>-1.1977812021688601</v>
      </c>
      <c r="F2648" s="5">
        <v>0.72077960557831</v>
      </c>
      <c r="G2648" s="5">
        <v>1.3568724042093201</v>
      </c>
      <c r="H2648" s="5">
        <v>-0.19805067027290299</v>
      </c>
      <c r="I2648" s="7">
        <v>0.49934482166150101</v>
      </c>
    </row>
    <row r="2649" spans="1:9" x14ac:dyDescent="0.2">
      <c r="A2649" s="5" t="s">
        <v>545</v>
      </c>
      <c r="B2649" s="7" t="s">
        <v>320</v>
      </c>
      <c r="C2649" s="5">
        <v>-6.0471372111620798E-2</v>
      </c>
      <c r="D2649" s="5">
        <v>-1.0206354710829699</v>
      </c>
      <c r="E2649" s="5">
        <v>-0.95372536293996502</v>
      </c>
      <c r="F2649" s="5">
        <v>9.3302682428755002E-2</v>
      </c>
      <c r="G2649" s="5">
        <v>1.72957321731059</v>
      </c>
      <c r="H2649" s="5">
        <v>0.21195630639520199</v>
      </c>
      <c r="I2649" s="7">
        <v>0.79023770417180805</v>
      </c>
    </row>
    <row r="2650" spans="1:9" x14ac:dyDescent="0.2">
      <c r="A2650" s="5" t="s">
        <v>549</v>
      </c>
      <c r="B2650" s="7" t="s">
        <v>320</v>
      </c>
      <c r="C2650" s="5">
        <v>5.2295304616170497E-2</v>
      </c>
      <c r="D2650" s="5">
        <v>-1.29918663613605</v>
      </c>
      <c r="E2650" s="5">
        <v>-0.94642601947451699</v>
      </c>
      <c r="F2650" s="5">
        <v>0.508812495466481</v>
      </c>
      <c r="G2650" s="5">
        <v>1.448877771601</v>
      </c>
      <c r="H2650" s="5">
        <v>0.23562708392693801</v>
      </c>
      <c r="I2650" s="7">
        <v>0.68263841298109196</v>
      </c>
    </row>
    <row r="2651" spans="1:9" x14ac:dyDescent="0.2">
      <c r="A2651" s="5" t="s">
        <v>2833</v>
      </c>
      <c r="B2651" s="7" t="s">
        <v>320</v>
      </c>
      <c r="C2651" s="5">
        <v>-0.226153944456221</v>
      </c>
      <c r="D2651" s="5">
        <v>-1.41948079023527</v>
      </c>
      <c r="E2651" s="5">
        <v>3.20366599994985E-2</v>
      </c>
      <c r="F2651" s="5">
        <v>0.81498024853971296</v>
      </c>
      <c r="G2651" s="5">
        <v>1.3866827810567699</v>
      </c>
      <c r="H2651" s="5">
        <v>-0.58806495490449995</v>
      </c>
      <c r="I2651" s="7">
        <v>0.389851771874618</v>
      </c>
    </row>
    <row r="2652" spans="1:9" x14ac:dyDescent="0.2">
      <c r="A2652" s="5" t="s">
        <v>1874</v>
      </c>
      <c r="B2652" s="7" t="s">
        <v>320</v>
      </c>
      <c r="C2652" s="5">
        <v>-0.207560101932561</v>
      </c>
      <c r="D2652" s="5">
        <v>-0.90823349132564601</v>
      </c>
      <c r="E2652" s="5">
        <v>-0.14877921677021999</v>
      </c>
      <c r="F2652" s="5">
        <v>0.55485084725314004</v>
      </c>
      <c r="G2652" s="5">
        <v>1.6871866508575799</v>
      </c>
      <c r="H2652" s="5">
        <v>-0.97746468808231801</v>
      </c>
      <c r="I2652" s="7">
        <v>0.388313633549633</v>
      </c>
    </row>
    <row r="2653" spans="1:9" x14ac:dyDescent="0.2">
      <c r="A2653" s="5" t="s">
        <v>2832</v>
      </c>
      <c r="B2653" s="7" t="s">
        <v>320</v>
      </c>
      <c r="C2653" s="5">
        <v>-0.49797688481546898</v>
      </c>
      <c r="D2653" s="5">
        <v>-0.89380823923631103</v>
      </c>
      <c r="E2653" s="5">
        <v>-0.26489700597631999</v>
      </c>
      <c r="F2653" s="5">
        <v>0.99684002955673101</v>
      </c>
      <c r="G2653" s="5">
        <v>1.48568261443992</v>
      </c>
      <c r="H2653" s="5">
        <v>-0.82584051396855196</v>
      </c>
      <c r="I2653" s="7">
        <v>0.38696917570177403</v>
      </c>
    </row>
    <row r="2654" spans="1:9" x14ac:dyDescent="0.2">
      <c r="A2654" s="5" t="s">
        <v>2827</v>
      </c>
      <c r="B2654" s="7" t="s">
        <v>320</v>
      </c>
      <c r="C2654" s="5">
        <v>-0.74201133476966497</v>
      </c>
      <c r="D2654" s="5">
        <v>-0.84985075376627095</v>
      </c>
      <c r="E2654" s="5">
        <v>-0.59456597970654401</v>
      </c>
      <c r="F2654" s="5">
        <v>0.66885850086820398</v>
      </c>
      <c r="G2654" s="5">
        <v>1.7007995874662301</v>
      </c>
      <c r="H2654" s="5">
        <v>-0.183230020091941</v>
      </c>
      <c r="I2654" s="7">
        <v>0.69990198740945198</v>
      </c>
    </row>
    <row r="2655" spans="1:9" x14ac:dyDescent="0.2">
      <c r="A2655" s="5" t="s">
        <v>548</v>
      </c>
      <c r="B2655" s="7" t="s">
        <v>320</v>
      </c>
      <c r="C2655" s="5">
        <v>-0.74568969940109997</v>
      </c>
      <c r="D2655" s="5">
        <v>-0.84506534653783405</v>
      </c>
      <c r="E2655" s="5">
        <v>-0.76195722696675905</v>
      </c>
      <c r="F2655" s="5">
        <v>0.54708587879297199</v>
      </c>
      <c r="G2655" s="5">
        <v>1.68376976442364</v>
      </c>
      <c r="H2655" s="5">
        <v>0.12185662968907</v>
      </c>
      <c r="I2655" s="7">
        <v>0.79365136867288799</v>
      </c>
    </row>
    <row r="2656" spans="1:9" x14ac:dyDescent="0.2">
      <c r="A2656" s="5" t="s">
        <v>552</v>
      </c>
      <c r="B2656" s="7" t="s">
        <v>320</v>
      </c>
      <c r="C2656" s="5">
        <v>-0.18993044060660599</v>
      </c>
      <c r="D2656" s="5">
        <v>-1.56169438894904</v>
      </c>
      <c r="E2656" s="5">
        <v>-0.31029364844712298</v>
      </c>
      <c r="F2656" s="5">
        <v>0.54800537867282395</v>
      </c>
      <c r="G2656" s="5">
        <v>1.45784119915221</v>
      </c>
      <c r="H2656" s="5">
        <v>5.6071900177718799E-2</v>
      </c>
      <c r="I2656" s="7">
        <v>0.626442800076638</v>
      </c>
    </row>
    <row r="2657" spans="1:9" x14ac:dyDescent="0.2">
      <c r="A2657" s="5" t="s">
        <v>546</v>
      </c>
      <c r="B2657" s="7" t="s">
        <v>320</v>
      </c>
      <c r="C2657" s="5">
        <v>-0.42070314402190401</v>
      </c>
      <c r="D2657" s="5">
        <v>-1.303172484166</v>
      </c>
      <c r="E2657" s="5">
        <v>-0.293374510845967</v>
      </c>
      <c r="F2657" s="5">
        <v>0.22757524188058201</v>
      </c>
      <c r="G2657" s="5">
        <v>1.7271304042242499</v>
      </c>
      <c r="H2657" s="5">
        <v>6.2544492929046805E-2</v>
      </c>
      <c r="I2657" s="7">
        <v>0.74808705464971403</v>
      </c>
    </row>
    <row r="2658" spans="1:9" x14ac:dyDescent="0.2">
      <c r="A2658" s="5" t="s">
        <v>1851</v>
      </c>
      <c r="B2658" s="7" t="s">
        <v>320</v>
      </c>
      <c r="C2658" s="5">
        <v>-0.23078412375013899</v>
      </c>
      <c r="D2658" s="5">
        <v>-0.35825634919503202</v>
      </c>
      <c r="E2658" s="5">
        <v>-0.14516579198849799</v>
      </c>
      <c r="F2658" s="5">
        <v>-0.31769600966574602</v>
      </c>
      <c r="G2658" s="5">
        <v>1.9652457591738199</v>
      </c>
      <c r="H2658" s="5">
        <v>-0.91334348457436498</v>
      </c>
      <c r="I2658" s="7">
        <v>0.51007096817983699</v>
      </c>
    </row>
    <row r="2659" spans="1:9" x14ac:dyDescent="0.2">
      <c r="A2659" s="5" t="s">
        <v>557</v>
      </c>
      <c r="B2659" s="7" t="s">
        <v>320</v>
      </c>
      <c r="C2659" s="5">
        <v>-0.60707384303992296</v>
      </c>
      <c r="D2659" s="5">
        <v>-6.6829611568794994E-2</v>
      </c>
      <c r="E2659" s="5">
        <v>-0.17492604717846399</v>
      </c>
      <c r="F2659" s="5">
        <v>-0.173231748526225</v>
      </c>
      <c r="G2659" s="5">
        <v>1.9330155392361801</v>
      </c>
      <c r="H2659" s="5">
        <v>-0.91095428892278696</v>
      </c>
      <c r="I2659" s="7">
        <v>0.52886483341977497</v>
      </c>
    </row>
    <row r="2660" spans="1:9" x14ac:dyDescent="0.2">
      <c r="A2660" s="5" t="s">
        <v>558</v>
      </c>
      <c r="B2660" s="7" t="s">
        <v>320</v>
      </c>
      <c r="C2660" s="5">
        <v>-0.52739412430106103</v>
      </c>
      <c r="D2660" s="5">
        <v>-0.13385866002559599</v>
      </c>
      <c r="E2660" s="5">
        <v>-0.13385866002559599</v>
      </c>
      <c r="F2660" s="5">
        <v>-0.245637662861145</v>
      </c>
      <c r="G2660" s="5">
        <v>1.9493780424803899</v>
      </c>
      <c r="H2660" s="5">
        <v>-0.90862893526700095</v>
      </c>
      <c r="I2660" s="7">
        <v>0.52787163635958501</v>
      </c>
    </row>
    <row r="2661" spans="1:9" x14ac:dyDescent="0.2">
      <c r="A2661" s="5" t="s">
        <v>1885</v>
      </c>
      <c r="B2661" s="7" t="s">
        <v>320</v>
      </c>
      <c r="C2661" s="5">
        <v>-0.71258574888349302</v>
      </c>
      <c r="D2661" s="5">
        <v>-0.62398572214797399</v>
      </c>
      <c r="E2661" s="5">
        <v>1.13204287566052E-3</v>
      </c>
      <c r="F2661" s="5">
        <v>-0.281088918543966</v>
      </c>
      <c r="G2661" s="5">
        <v>1.9738689862158001</v>
      </c>
      <c r="H2661" s="5">
        <v>-0.35734063951603601</v>
      </c>
      <c r="I2661" s="7">
        <v>0.71962374651507</v>
      </c>
    </row>
    <row r="2662" spans="1:9" x14ac:dyDescent="0.2">
      <c r="A2662" s="5" t="s">
        <v>1854</v>
      </c>
      <c r="B2662" s="7" t="s">
        <v>320</v>
      </c>
      <c r="C2662" s="5">
        <v>-0.29009473863210899</v>
      </c>
      <c r="D2662" s="5">
        <v>-0.51537968870447104</v>
      </c>
      <c r="E2662" s="5">
        <v>-7.3443515248965793E-2</v>
      </c>
      <c r="F2662" s="5">
        <v>-0.60806873390698402</v>
      </c>
      <c r="G2662" s="5">
        <v>2.0023663651970298</v>
      </c>
      <c r="H2662" s="5">
        <v>-0.51537968870447104</v>
      </c>
      <c r="I2662" s="7">
        <v>0.64843782732302502</v>
      </c>
    </row>
    <row r="2663" spans="1:9" x14ac:dyDescent="0.2">
      <c r="A2663" s="5" t="s">
        <v>566</v>
      </c>
      <c r="B2663" s="7" t="s">
        <v>320</v>
      </c>
      <c r="C2663" s="5">
        <v>-0.49850247876507198</v>
      </c>
      <c r="D2663" s="5">
        <v>-0.42487445217817799</v>
      </c>
      <c r="E2663" s="5">
        <v>-0.242368182822187</v>
      </c>
      <c r="F2663" s="5">
        <v>-0.56302454021664206</v>
      </c>
      <c r="G2663" s="5">
        <v>2.0264768524683698</v>
      </c>
      <c r="H2663" s="5">
        <v>-0.29770719848629501</v>
      </c>
      <c r="I2663" s="7">
        <v>0.748301056304287</v>
      </c>
    </row>
    <row r="2664" spans="1:9" x14ac:dyDescent="0.2">
      <c r="A2664" s="5" t="s">
        <v>578</v>
      </c>
      <c r="B2664" s="7" t="s">
        <v>320</v>
      </c>
      <c r="C2664" s="5">
        <v>-0.51433760759973501</v>
      </c>
      <c r="D2664" s="5">
        <v>-0.35255100425114499</v>
      </c>
      <c r="E2664" s="5">
        <v>-0.43576141518945799</v>
      </c>
      <c r="F2664" s="5">
        <v>-0.50216519240920199</v>
      </c>
      <c r="G2664" s="5">
        <v>2.0294452610914999</v>
      </c>
      <c r="H2664" s="5">
        <v>-0.22463004164196601</v>
      </c>
      <c r="I2664" s="7">
        <v>0.78098361513249004</v>
      </c>
    </row>
    <row r="2665" spans="1:9" x14ac:dyDescent="0.2">
      <c r="A2665" s="5" t="s">
        <v>553</v>
      </c>
      <c r="B2665" s="7" t="s">
        <v>320</v>
      </c>
      <c r="C2665" s="5">
        <v>-0.61811779356771501</v>
      </c>
      <c r="D2665" s="5">
        <v>0.36918131206399202</v>
      </c>
      <c r="E2665" s="5">
        <v>-0.75105739852303199</v>
      </c>
      <c r="F2665" s="5">
        <v>1.1996030003753699E-4</v>
      </c>
      <c r="G2665" s="5">
        <v>1.8071619585067</v>
      </c>
      <c r="H2665" s="5">
        <v>-0.807288038779998</v>
      </c>
      <c r="I2665" s="7">
        <v>0.53423040050648296</v>
      </c>
    </row>
    <row r="2666" spans="1:9" x14ac:dyDescent="0.2">
      <c r="A2666" s="5" t="s">
        <v>510</v>
      </c>
      <c r="B2666" s="7" t="s">
        <v>320</v>
      </c>
      <c r="C2666" s="5">
        <v>-1.05684208039064</v>
      </c>
      <c r="D2666" s="5">
        <v>0.377223380857303</v>
      </c>
      <c r="E2666" s="5">
        <v>-0.33924842374389802</v>
      </c>
      <c r="F2666" s="5">
        <v>-0.54969806340643101</v>
      </c>
      <c r="G2666" s="5">
        <v>1.80734943174651</v>
      </c>
      <c r="H2666" s="5">
        <v>-0.23878424506283399</v>
      </c>
      <c r="I2666" s="7">
        <v>0.72519232364525998</v>
      </c>
    </row>
    <row r="2667" spans="1:9" x14ac:dyDescent="0.2">
      <c r="A2667" s="5" t="s">
        <v>554</v>
      </c>
      <c r="B2667" s="7" t="s">
        <v>320</v>
      </c>
      <c r="C2667" s="5">
        <v>-0.75141962146507801</v>
      </c>
      <c r="D2667" s="5">
        <v>0.41147786470014702</v>
      </c>
      <c r="E2667" s="5">
        <v>-0.52951565160103897</v>
      </c>
      <c r="F2667" s="5">
        <v>-0.52951565160103897</v>
      </c>
      <c r="G2667" s="5">
        <v>1.86711619248386</v>
      </c>
      <c r="H2667" s="5">
        <v>-0.46814313251686601</v>
      </c>
      <c r="I2667" s="7">
        <v>0.66074580285747098</v>
      </c>
    </row>
    <row r="2668" spans="1:9" x14ac:dyDescent="0.2">
      <c r="A2668" s="5" t="s">
        <v>509</v>
      </c>
      <c r="B2668" s="7" t="s">
        <v>320</v>
      </c>
      <c r="C2668" s="5">
        <v>-0.96938075622460995</v>
      </c>
      <c r="D2668" s="5">
        <v>0.58568598685352802</v>
      </c>
      <c r="E2668" s="5">
        <v>-0.535449368656994</v>
      </c>
      <c r="F2668" s="5">
        <v>-0.430704101863711</v>
      </c>
      <c r="G2668" s="5">
        <v>1.7552054928154599</v>
      </c>
      <c r="H2668" s="5">
        <v>-0.40535725292369001</v>
      </c>
      <c r="I2668" s="7">
        <v>0.65377693367045697</v>
      </c>
    </row>
    <row r="2669" spans="1:9" x14ac:dyDescent="0.2">
      <c r="A2669" s="5" t="s">
        <v>570</v>
      </c>
      <c r="B2669" s="7" t="s">
        <v>320</v>
      </c>
      <c r="C2669" s="5">
        <v>-0.44574914125027898</v>
      </c>
      <c r="D2669" s="5">
        <v>-0.50728646603902305</v>
      </c>
      <c r="E2669" s="5">
        <v>-0.52564961853081904</v>
      </c>
      <c r="F2669" s="5">
        <v>-0.73270807532405202</v>
      </c>
      <c r="G2669" s="5">
        <v>1.90746635976823</v>
      </c>
      <c r="H2669" s="5">
        <v>0.303926941375948</v>
      </c>
      <c r="I2669" s="7">
        <v>0.89406062432924405</v>
      </c>
    </row>
    <row r="2670" spans="1:9" x14ac:dyDescent="0.2">
      <c r="A2670" s="5" t="s">
        <v>1589</v>
      </c>
      <c r="B2670" s="7" t="s">
        <v>320</v>
      </c>
      <c r="C2670" s="5">
        <v>-0.22504659726807999</v>
      </c>
      <c r="D2670" s="5">
        <v>-0.69465128259560605</v>
      </c>
      <c r="E2670" s="5">
        <v>-0.423564198309965</v>
      </c>
      <c r="F2670" s="5">
        <v>-0.76360797414774695</v>
      </c>
      <c r="G2670" s="5">
        <v>1.91507855677239</v>
      </c>
      <c r="H2670" s="5">
        <v>0.191791495549062</v>
      </c>
      <c r="I2670" s="7">
        <v>0.84147937559530495</v>
      </c>
    </row>
    <row r="2671" spans="1:9" x14ac:dyDescent="0.2">
      <c r="A2671" s="5" t="s">
        <v>568</v>
      </c>
      <c r="B2671" s="7" t="s">
        <v>320</v>
      </c>
      <c r="C2671" s="5">
        <v>-0.325289961205522</v>
      </c>
      <c r="D2671" s="5">
        <v>-0.21386879210103299</v>
      </c>
      <c r="E2671" s="5">
        <v>-0.70872085095330595</v>
      </c>
      <c r="F2671" s="5">
        <v>-0.80107302721224605</v>
      </c>
      <c r="G2671" s="5">
        <v>1.9203948104644899</v>
      </c>
      <c r="H2671" s="5">
        <v>0.12855782100762</v>
      </c>
      <c r="I2671" s="7">
        <v>0.84056188513685604</v>
      </c>
    </row>
    <row r="2672" spans="1:9" x14ac:dyDescent="0.2">
      <c r="A2672" s="5" t="s">
        <v>569</v>
      </c>
      <c r="B2672" s="7" t="s">
        <v>320</v>
      </c>
      <c r="C2672" s="5">
        <v>-0.46536386231218402</v>
      </c>
      <c r="D2672" s="5">
        <v>-0.417800026371899</v>
      </c>
      <c r="E2672" s="5">
        <v>-0.70840810355814698</v>
      </c>
      <c r="F2672" s="5">
        <v>-0.49836945408327099</v>
      </c>
      <c r="G2672" s="5">
        <v>1.96004936326229</v>
      </c>
      <c r="H2672" s="5">
        <v>0.12989208306321001</v>
      </c>
      <c r="I2672" s="7">
        <v>0.87067188337160095</v>
      </c>
    </row>
    <row r="2673" spans="1:9" x14ac:dyDescent="0.2">
      <c r="A2673" s="5" t="s">
        <v>571</v>
      </c>
      <c r="B2673" s="7" t="s">
        <v>320</v>
      </c>
      <c r="C2673" s="5">
        <v>-0.40195082950490002</v>
      </c>
      <c r="D2673" s="5">
        <v>-0.38566883794802098</v>
      </c>
      <c r="E2673" s="5">
        <v>-0.82138186813997405</v>
      </c>
      <c r="F2673" s="5">
        <v>-0.56971098974157297</v>
      </c>
      <c r="G2673" s="5">
        <v>1.9008555414500501</v>
      </c>
      <c r="H2673" s="5">
        <v>0.27785698388442198</v>
      </c>
      <c r="I2673" s="7">
        <v>0.89203966680395697</v>
      </c>
    </row>
    <row r="2674" spans="1:9" x14ac:dyDescent="0.2">
      <c r="A2674" s="5" t="s">
        <v>577</v>
      </c>
      <c r="B2674" s="7" t="s">
        <v>320</v>
      </c>
      <c r="C2674" s="5">
        <v>-0.276160016138632</v>
      </c>
      <c r="D2674" s="5">
        <v>-8.9382028367250205E-2</v>
      </c>
      <c r="E2674" s="5">
        <v>-0.71631722430050504</v>
      </c>
      <c r="F2674" s="5">
        <v>-0.59197891048033502</v>
      </c>
      <c r="G2674" s="5">
        <v>1.98829434927622</v>
      </c>
      <c r="H2674" s="5">
        <v>-0.31445616998950598</v>
      </c>
      <c r="I2674" s="7">
        <v>0.72725292700574995</v>
      </c>
    </row>
    <row r="2675" spans="1:9" x14ac:dyDescent="0.2">
      <c r="A2675" s="5" t="s">
        <v>1592</v>
      </c>
      <c r="B2675" s="7" t="s">
        <v>320</v>
      </c>
      <c r="C2675" s="5">
        <v>-0.59468846016703403</v>
      </c>
      <c r="D2675" s="5">
        <v>0.122895143870205</v>
      </c>
      <c r="E2675" s="5">
        <v>-0.351183545981547</v>
      </c>
      <c r="F2675" s="5">
        <v>-1.01066652033397</v>
      </c>
      <c r="G2675" s="5">
        <v>1.8669116063579301</v>
      </c>
      <c r="H2675" s="5">
        <v>-3.3268223745525599E-2</v>
      </c>
      <c r="I2675" s="7">
        <v>0.77390190103603596</v>
      </c>
    </row>
    <row r="2676" spans="1:9" x14ac:dyDescent="0.2">
      <c r="A2676" s="5" t="s">
        <v>587</v>
      </c>
      <c r="B2676" s="7" t="s">
        <v>320</v>
      </c>
      <c r="C2676" s="5">
        <v>-1.11642011925958</v>
      </c>
      <c r="D2676" s="5">
        <v>0.12734185004819201</v>
      </c>
      <c r="E2676" s="5">
        <v>-0.74678421493628999</v>
      </c>
      <c r="F2676" s="5">
        <v>-0.46919236841043199</v>
      </c>
      <c r="G2676" s="5">
        <v>1.6165452162878799</v>
      </c>
      <c r="H2676" s="5">
        <v>0.58850963627021502</v>
      </c>
      <c r="I2676" s="7">
        <v>0.92900918521309095</v>
      </c>
    </row>
    <row r="2677" spans="1:9" x14ac:dyDescent="0.2">
      <c r="A2677" s="5" t="s">
        <v>563</v>
      </c>
      <c r="B2677" s="7" t="s">
        <v>320</v>
      </c>
      <c r="C2677" s="5">
        <v>-1.14453447867195</v>
      </c>
      <c r="D2677" s="5">
        <v>0.10404056281360299</v>
      </c>
      <c r="E2677" s="5">
        <v>-0.45465475282318502</v>
      </c>
      <c r="F2677" s="5">
        <v>-0.44608222807581199</v>
      </c>
      <c r="G2677" s="5">
        <v>1.8040803224699899</v>
      </c>
      <c r="H2677" s="5">
        <v>0.13715057428736099</v>
      </c>
      <c r="I2677" s="7">
        <v>0.85377677884405201</v>
      </c>
    </row>
    <row r="2678" spans="1:9" x14ac:dyDescent="0.2">
      <c r="A2678" s="5" t="s">
        <v>573</v>
      </c>
      <c r="B2678" s="7" t="s">
        <v>320</v>
      </c>
      <c r="C2678" s="5">
        <v>-0.82819290378191901</v>
      </c>
      <c r="D2678" s="5">
        <v>-0.27378134244553898</v>
      </c>
      <c r="E2678" s="5">
        <v>-0.52099702056281505</v>
      </c>
      <c r="F2678" s="5">
        <v>-0.27378134244553898</v>
      </c>
      <c r="G2678" s="5">
        <v>1.9715847245954701</v>
      </c>
      <c r="H2678" s="5">
        <v>-7.4832115359668605E-2</v>
      </c>
      <c r="I2678" s="7">
        <v>0.834174782631113</v>
      </c>
    </row>
    <row r="2679" spans="1:9" x14ac:dyDescent="0.2">
      <c r="A2679" s="5" t="s">
        <v>559</v>
      </c>
      <c r="B2679" s="7" t="s">
        <v>320</v>
      </c>
      <c r="C2679" s="5">
        <v>-0.63839273045813705</v>
      </c>
      <c r="D2679" s="5">
        <v>-0.25224076723779398</v>
      </c>
      <c r="E2679" s="5">
        <v>-0.91008836888003697</v>
      </c>
      <c r="F2679" s="5">
        <v>5.3385945813473001E-2</v>
      </c>
      <c r="G2679" s="5">
        <v>1.9155717488058099</v>
      </c>
      <c r="H2679" s="5">
        <v>-0.16823582804332601</v>
      </c>
      <c r="I2679" s="7">
        <v>0.78563524807066298</v>
      </c>
    </row>
    <row r="2680" spans="1:9" x14ac:dyDescent="0.2">
      <c r="A2680" s="5" t="s">
        <v>607</v>
      </c>
      <c r="B2680" s="7" t="s">
        <v>320</v>
      </c>
      <c r="C2680" s="5">
        <v>-0.57128857447062598</v>
      </c>
      <c r="D2680" s="5">
        <v>-0.108979000116027</v>
      </c>
      <c r="E2680" s="5">
        <v>-1.32097934320457</v>
      </c>
      <c r="F2680" s="5">
        <v>2.1922418119480602E-2</v>
      </c>
      <c r="G2680" s="5">
        <v>1.6815521208136299</v>
      </c>
      <c r="H2680" s="5">
        <v>0.29777237885812402</v>
      </c>
      <c r="I2680" s="7">
        <v>0.84812705549926903</v>
      </c>
    </row>
    <row r="2681" spans="1:9" x14ac:dyDescent="0.2">
      <c r="A2681" s="5" t="s">
        <v>574</v>
      </c>
      <c r="B2681" s="7" t="s">
        <v>320</v>
      </c>
      <c r="C2681" s="5">
        <v>-0.695924071122345</v>
      </c>
      <c r="D2681" s="5">
        <v>0.121999595737679</v>
      </c>
      <c r="E2681" s="5">
        <v>-1.03187238412439</v>
      </c>
      <c r="F2681" s="5">
        <v>-0.48160487563011001</v>
      </c>
      <c r="G2681" s="5">
        <v>1.7597591440359901</v>
      </c>
      <c r="H2681" s="5">
        <v>0.327642591103189</v>
      </c>
      <c r="I2681" s="7">
        <v>0.882004373876494</v>
      </c>
    </row>
  </sheetData>
  <phoneticPr fontId="1" type="noConversion"/>
  <conditionalFormatting sqref="A2:A268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0"/>
  <sheetViews>
    <sheetView workbookViewId="0">
      <selection activeCell="A10" sqref="A10"/>
    </sheetView>
  </sheetViews>
  <sheetFormatPr defaultRowHeight="14.25" x14ac:dyDescent="0.2"/>
  <cols>
    <col min="1" max="1" width="44.75" customWidth="1"/>
    <col min="2" max="2" width="11.75" style="3" customWidth="1"/>
    <col min="9" max="9" width="9" style="3"/>
  </cols>
  <sheetData>
    <row r="1" spans="1:9" s="10" customFormat="1" x14ac:dyDescent="0.2">
      <c r="A1" s="8" t="s">
        <v>3040</v>
      </c>
      <c r="B1" s="9" t="s">
        <v>0</v>
      </c>
      <c r="C1" s="8" t="s">
        <v>3026</v>
      </c>
      <c r="D1" s="8" t="s">
        <v>3027</v>
      </c>
      <c r="E1" s="8" t="s">
        <v>3028</v>
      </c>
      <c r="F1" s="8" t="s">
        <v>3029</v>
      </c>
      <c r="G1" s="8" t="s">
        <v>3030</v>
      </c>
      <c r="H1" s="8" t="s">
        <v>3031</v>
      </c>
      <c r="I1" s="9" t="s">
        <v>3024</v>
      </c>
    </row>
    <row r="2" spans="1:9" x14ac:dyDescent="0.2">
      <c r="A2" s="1" t="s">
        <v>32</v>
      </c>
      <c r="B2" s="2" t="s">
        <v>2</v>
      </c>
      <c r="C2" s="1">
        <v>-2.0339909569701899</v>
      </c>
      <c r="D2" s="1">
        <v>0.27636171212372801</v>
      </c>
      <c r="E2" s="1">
        <v>0.52718798865676197</v>
      </c>
      <c r="F2" s="1">
        <v>0.448989048902876</v>
      </c>
      <c r="G2" s="1">
        <v>0.41947391643086102</v>
      </c>
      <c r="H2" s="1">
        <v>0.361978290855962</v>
      </c>
      <c r="I2" s="2">
        <v>0.68795931591165105</v>
      </c>
    </row>
    <row r="3" spans="1:9" x14ac:dyDescent="0.2">
      <c r="A3" s="1" t="s">
        <v>5</v>
      </c>
      <c r="B3" s="2" t="s">
        <v>2</v>
      </c>
      <c r="C3" s="1">
        <v>8.2967014815355206E-2</v>
      </c>
      <c r="D3" s="1">
        <v>-0.96527845133042001</v>
      </c>
      <c r="E3" s="1">
        <v>-0.75945198314220097</v>
      </c>
      <c r="F3" s="1">
        <v>1.8596832320157499</v>
      </c>
      <c r="G3" s="1">
        <v>-0.14374801766463</v>
      </c>
      <c r="H3" s="1">
        <v>-7.4171794693845203E-2</v>
      </c>
      <c r="I3" s="2">
        <v>0.38072342294058797</v>
      </c>
    </row>
    <row r="4" spans="1:9" x14ac:dyDescent="0.2">
      <c r="A4" s="1" t="s">
        <v>6</v>
      </c>
      <c r="B4" s="2" t="s">
        <v>2</v>
      </c>
      <c r="C4" s="1">
        <v>-0.13468617781119999</v>
      </c>
      <c r="D4" s="1">
        <v>-0.35409638491158002</v>
      </c>
      <c r="E4" s="1">
        <v>-0.62971385542421998</v>
      </c>
      <c r="F4" s="1">
        <v>1.96853706320428</v>
      </c>
      <c r="G4" s="1">
        <v>-9.0720213605328004E-2</v>
      </c>
      <c r="H4" s="1">
        <v>-0.75932043145195205</v>
      </c>
      <c r="I4" s="2">
        <v>0.202995117651703</v>
      </c>
    </row>
    <row r="5" spans="1:9" x14ac:dyDescent="0.2">
      <c r="A5" s="1" t="s">
        <v>28</v>
      </c>
      <c r="B5" s="2" t="s">
        <v>2</v>
      </c>
      <c r="C5" s="1">
        <v>-1.3820936104664101</v>
      </c>
      <c r="D5" s="1">
        <v>-4.1013098946233402E-2</v>
      </c>
      <c r="E5" s="1">
        <v>-0.87109520197631196</v>
      </c>
      <c r="F5" s="1">
        <v>0.28956603521450502</v>
      </c>
      <c r="G5" s="1">
        <v>0.65866306765477001</v>
      </c>
      <c r="H5" s="1">
        <v>1.34597280851968</v>
      </c>
      <c r="I5" s="2">
        <v>0.84740777165511205</v>
      </c>
    </row>
    <row r="6" spans="1:9" x14ac:dyDescent="0.2">
      <c r="A6" s="1" t="s">
        <v>30</v>
      </c>
      <c r="B6" s="2" t="s">
        <v>2</v>
      </c>
      <c r="C6" s="1">
        <v>-1.6353403246131999</v>
      </c>
      <c r="D6" s="1">
        <v>0.16894696485662999</v>
      </c>
      <c r="E6" s="1">
        <v>-0.39604424453371401</v>
      </c>
      <c r="F6" s="1">
        <v>0.27622371387427802</v>
      </c>
      <c r="G6" s="1">
        <v>0.158311265894336</v>
      </c>
      <c r="H6" s="1">
        <v>1.4279026245216699</v>
      </c>
      <c r="I6" s="2">
        <v>0.78618865783403002</v>
      </c>
    </row>
    <row r="7" spans="1:9" x14ac:dyDescent="0.2">
      <c r="A7" s="1" t="s">
        <v>34</v>
      </c>
      <c r="B7" s="2" t="s">
        <v>2</v>
      </c>
      <c r="C7" s="1">
        <v>-1.94446721094035</v>
      </c>
      <c r="D7" s="1">
        <v>-0.101324796721244</v>
      </c>
      <c r="E7" s="1">
        <v>0.448568190571485</v>
      </c>
      <c r="F7" s="1">
        <v>0.462909219106654</v>
      </c>
      <c r="G7" s="1">
        <v>0.29334405897075999</v>
      </c>
      <c r="H7" s="1">
        <v>0.84097053901270702</v>
      </c>
      <c r="I7" s="2">
        <v>0.81524243264043905</v>
      </c>
    </row>
    <row r="8" spans="1:9" x14ac:dyDescent="0.2">
      <c r="A8" s="1" t="s">
        <v>27</v>
      </c>
      <c r="B8" s="2" t="s">
        <v>2</v>
      </c>
      <c r="C8" s="1">
        <v>-1.54398779906103</v>
      </c>
      <c r="D8" s="1">
        <v>-0.43611550080662798</v>
      </c>
      <c r="E8" s="1">
        <v>-6.3868767567885204E-2</v>
      </c>
      <c r="F8" s="1">
        <v>0.106207869757623</v>
      </c>
      <c r="G8" s="1">
        <v>0.45260670123775498</v>
      </c>
      <c r="H8" s="1">
        <v>1.4851574964401699</v>
      </c>
      <c r="I8" s="2">
        <v>0.90377554657521597</v>
      </c>
    </row>
    <row r="9" spans="1:9" x14ac:dyDescent="0.2">
      <c r="A9" s="1" t="s">
        <v>40</v>
      </c>
      <c r="B9" s="2" t="s">
        <v>2</v>
      </c>
      <c r="C9" s="1">
        <v>-1.7238004046286</v>
      </c>
      <c r="D9" s="1">
        <v>-0.62239833409315604</v>
      </c>
      <c r="E9" s="1">
        <v>0.37493885645146602</v>
      </c>
      <c r="F9" s="1">
        <v>0.57235371828158699</v>
      </c>
      <c r="G9" s="1">
        <v>0.38760750643677699</v>
      </c>
      <c r="H9" s="1">
        <v>1.0112986575519201</v>
      </c>
      <c r="I9" s="2">
        <v>0.920678498776768</v>
      </c>
    </row>
    <row r="10" spans="1:9" x14ac:dyDescent="0.2">
      <c r="A10" s="1" t="s">
        <v>41</v>
      </c>
      <c r="B10" s="2" t="s">
        <v>2</v>
      </c>
      <c r="C10" s="1">
        <v>-1.6161752367069899</v>
      </c>
      <c r="D10" s="1">
        <v>-0.88665264531187304</v>
      </c>
      <c r="E10" s="1">
        <v>0.47522867435696098</v>
      </c>
      <c r="F10" s="1">
        <v>0.69368854775913602</v>
      </c>
      <c r="G10" s="1">
        <v>0.717550647383982</v>
      </c>
      <c r="H10" s="1">
        <v>0.61636001251878003</v>
      </c>
      <c r="I10" s="2">
        <v>0.928971714685356</v>
      </c>
    </row>
    <row r="11" spans="1:9" x14ac:dyDescent="0.2">
      <c r="A11" s="1" t="s">
        <v>24</v>
      </c>
      <c r="B11" s="2" t="s">
        <v>2</v>
      </c>
      <c r="C11" s="1">
        <v>-1.0547437229999299</v>
      </c>
      <c r="D11" s="1">
        <v>-0.91279975070378805</v>
      </c>
      <c r="E11" s="1">
        <v>-0.66520889331592903</v>
      </c>
      <c r="F11" s="1">
        <v>0.63082475067550903</v>
      </c>
      <c r="G11" s="1">
        <v>0.67691715600972102</v>
      </c>
      <c r="H11" s="1">
        <v>1.3250104603344199</v>
      </c>
      <c r="I11" s="2">
        <v>0.95507629681786699</v>
      </c>
    </row>
    <row r="12" spans="1:9" x14ac:dyDescent="0.2">
      <c r="A12" s="1" t="s">
        <v>19</v>
      </c>
      <c r="B12" s="2" t="s">
        <v>2</v>
      </c>
      <c r="C12" s="1">
        <v>-0.86344906027846802</v>
      </c>
      <c r="D12" s="1">
        <v>-1.07275673736698</v>
      </c>
      <c r="E12" s="1">
        <v>-0.55716628239022503</v>
      </c>
      <c r="F12" s="1">
        <v>0.17454747160100301</v>
      </c>
      <c r="G12" s="1">
        <v>0.96670289302781598</v>
      </c>
      <c r="H12" s="1">
        <v>1.3521217154068601</v>
      </c>
      <c r="I12" s="2">
        <v>0.92770637069811701</v>
      </c>
    </row>
    <row r="13" spans="1:9" x14ac:dyDescent="0.2">
      <c r="A13" s="1" t="s">
        <v>44</v>
      </c>
      <c r="B13" s="2" t="s">
        <v>2</v>
      </c>
      <c r="C13" s="1">
        <v>-1.67602930660065</v>
      </c>
      <c r="D13" s="1">
        <v>-0.75489707846331999</v>
      </c>
      <c r="E13" s="1">
        <v>0.83215969130235801</v>
      </c>
      <c r="F13" s="1">
        <v>0.612667189981427</v>
      </c>
      <c r="G13" s="1">
        <v>0.31000711866304898</v>
      </c>
      <c r="H13" s="1">
        <v>0.67609238511712599</v>
      </c>
      <c r="I13" s="2">
        <v>0.83736539423857803</v>
      </c>
    </row>
    <row r="14" spans="1:9" x14ac:dyDescent="0.2">
      <c r="A14" s="1" t="s">
        <v>29</v>
      </c>
      <c r="B14" s="2" t="s">
        <v>2</v>
      </c>
      <c r="C14" s="1">
        <v>-1.7736992961259599</v>
      </c>
      <c r="D14" s="1">
        <v>-4.13156750891015E-2</v>
      </c>
      <c r="E14" s="1">
        <v>-0.328685841449537</v>
      </c>
      <c r="F14" s="1">
        <v>0.48344646917080902</v>
      </c>
      <c r="G14" s="1">
        <v>0.57292422809530297</v>
      </c>
      <c r="H14" s="1">
        <v>1.08733011539849</v>
      </c>
      <c r="I14" s="2">
        <v>0.88967221928835605</v>
      </c>
    </row>
    <row r="15" spans="1:9" x14ac:dyDescent="0.2">
      <c r="A15" s="1" t="s">
        <v>26</v>
      </c>
      <c r="B15" s="2" t="s">
        <v>2</v>
      </c>
      <c r="C15" s="1">
        <v>-1.6115453819972601</v>
      </c>
      <c r="D15" s="1">
        <v>-0.28732475566287802</v>
      </c>
      <c r="E15" s="1">
        <v>-0.30547885076815001</v>
      </c>
      <c r="F15" s="1">
        <v>0.34226275879566098</v>
      </c>
      <c r="G15" s="1">
        <v>0.497325303948566</v>
      </c>
      <c r="H15" s="1">
        <v>1.36476092568406</v>
      </c>
      <c r="I15" s="2">
        <v>0.91650274095306095</v>
      </c>
    </row>
    <row r="16" spans="1:9" x14ac:dyDescent="0.2">
      <c r="A16" s="1" t="s">
        <v>31</v>
      </c>
      <c r="B16" s="2" t="s">
        <v>2</v>
      </c>
      <c r="C16" s="1">
        <v>-1.7884015228814101</v>
      </c>
      <c r="D16" s="1">
        <v>-0.22562788605320699</v>
      </c>
      <c r="E16" s="1">
        <v>3.9962092793496697E-2</v>
      </c>
      <c r="F16" s="1">
        <v>0.35691552484929401</v>
      </c>
      <c r="G16" s="1">
        <v>1.20489422175067</v>
      </c>
      <c r="H16" s="1">
        <v>0.412257569540667</v>
      </c>
      <c r="I16" s="2">
        <v>0.87039418470561103</v>
      </c>
    </row>
    <row r="17" spans="1:9" x14ac:dyDescent="0.2">
      <c r="A17" s="1" t="s">
        <v>4</v>
      </c>
      <c r="B17" s="2" t="s">
        <v>2</v>
      </c>
      <c r="C17" s="1">
        <v>0.38915389190788502</v>
      </c>
      <c r="D17" s="1">
        <v>-0.37811736507891103</v>
      </c>
      <c r="E17" s="1">
        <v>-0.48361722587572298</v>
      </c>
      <c r="F17" s="1">
        <v>-1.41590394201654</v>
      </c>
      <c r="G17" s="1">
        <v>1.52893445862272</v>
      </c>
      <c r="H17" s="1">
        <v>0.35955018244058101</v>
      </c>
      <c r="I17" s="2">
        <v>0.14757508989688101</v>
      </c>
    </row>
    <row r="18" spans="1:9" x14ac:dyDescent="0.2">
      <c r="A18" s="1" t="s">
        <v>13</v>
      </c>
      <c r="B18" s="2" t="s">
        <v>2</v>
      </c>
      <c r="C18" s="1">
        <v>-1.0250258128848599</v>
      </c>
      <c r="D18" s="1">
        <v>-1.40734324186312</v>
      </c>
      <c r="E18" s="1">
        <v>9.4279028958396099E-2</v>
      </c>
      <c r="F18" s="1">
        <v>0.89357311507789705</v>
      </c>
      <c r="G18" s="1">
        <v>0.47932731022974601</v>
      </c>
      <c r="H18" s="1">
        <v>0.96518960048194302</v>
      </c>
      <c r="I18" s="2">
        <v>0.93464229850015101</v>
      </c>
    </row>
    <row r="19" spans="1:9" x14ac:dyDescent="0.2">
      <c r="A19" s="1" t="s">
        <v>23</v>
      </c>
      <c r="B19" s="2" t="s">
        <v>2</v>
      </c>
      <c r="C19" s="1">
        <v>-1.1452248112064001</v>
      </c>
      <c r="D19" s="1">
        <v>-0.70423196044608705</v>
      </c>
      <c r="E19" s="1">
        <v>-0.62868323872549903</v>
      </c>
      <c r="F19" s="1">
        <v>0.316827019718739</v>
      </c>
      <c r="G19" s="1">
        <v>0.65565144782484497</v>
      </c>
      <c r="H19" s="1">
        <v>1.5056615428344</v>
      </c>
      <c r="I19" s="2">
        <v>0.93322374495360705</v>
      </c>
    </row>
    <row r="20" spans="1:9" x14ac:dyDescent="0.2">
      <c r="A20" s="1" t="s">
        <v>16</v>
      </c>
      <c r="B20" s="2" t="s">
        <v>2</v>
      </c>
      <c r="C20" s="1">
        <v>-1.14882292347278</v>
      </c>
      <c r="D20" s="1">
        <v>-0.78823720366546401</v>
      </c>
      <c r="E20" s="1">
        <v>-0.66183259788234805</v>
      </c>
      <c r="F20" s="1">
        <v>0.373981068012328</v>
      </c>
      <c r="G20" s="1">
        <v>1.16671370196118</v>
      </c>
      <c r="H20" s="1">
        <v>1.0581979550470699</v>
      </c>
      <c r="I20" s="2">
        <v>0.95625704794458</v>
      </c>
    </row>
    <row r="21" spans="1:9" x14ac:dyDescent="0.2">
      <c r="A21" s="1" t="s">
        <v>25</v>
      </c>
      <c r="B21" s="2" t="s">
        <v>2</v>
      </c>
      <c r="C21" s="1">
        <v>-1.27588185705321</v>
      </c>
      <c r="D21" s="1">
        <v>-0.198400515146224</v>
      </c>
      <c r="E21" s="1">
        <v>-0.171113359847509</v>
      </c>
      <c r="F21" s="1">
        <v>0.67845527067739098</v>
      </c>
      <c r="G21" s="1">
        <v>-0.60641381321327803</v>
      </c>
      <c r="H21" s="1">
        <v>1.5733542745828299</v>
      </c>
      <c r="I21" s="2">
        <v>0.69422037584354601</v>
      </c>
    </row>
    <row r="22" spans="1:9" x14ac:dyDescent="0.2">
      <c r="A22" s="1" t="s">
        <v>1</v>
      </c>
      <c r="B22" s="2" t="s">
        <v>2</v>
      </c>
      <c r="C22" s="1">
        <v>-0.69617131658516096</v>
      </c>
      <c r="D22" s="1">
        <v>-0.38594503665553898</v>
      </c>
      <c r="E22" s="1">
        <v>0.96112435974368604</v>
      </c>
      <c r="F22" s="1">
        <v>-0.42295149667611698</v>
      </c>
      <c r="G22" s="1">
        <v>1.5201317234068299</v>
      </c>
      <c r="H22" s="1">
        <v>-0.97618823323370096</v>
      </c>
      <c r="I22" s="2">
        <v>0.23862349178306699</v>
      </c>
    </row>
    <row r="23" spans="1:9" x14ac:dyDescent="0.2">
      <c r="A23" s="1" t="s">
        <v>18</v>
      </c>
      <c r="B23" s="2" t="s">
        <v>2</v>
      </c>
      <c r="C23" s="1">
        <v>-0.70822928578795996</v>
      </c>
      <c r="D23" s="1">
        <v>-1.1197180571748999</v>
      </c>
      <c r="E23" s="1">
        <v>-0.77159291445074196</v>
      </c>
      <c r="F23" s="1">
        <v>0.51440713174282904</v>
      </c>
      <c r="G23" s="1">
        <v>1.3672066346730201</v>
      </c>
      <c r="H23" s="1">
        <v>0.71792649099775296</v>
      </c>
      <c r="I23" s="2">
        <v>0.88519085691692501</v>
      </c>
    </row>
    <row r="24" spans="1:9" x14ac:dyDescent="0.2">
      <c r="A24" s="1" t="s">
        <v>45</v>
      </c>
      <c r="B24" s="2" t="s">
        <v>2</v>
      </c>
      <c r="C24" s="1">
        <v>-1.5517305088684099</v>
      </c>
      <c r="D24" s="1">
        <v>-0.95395116985551898</v>
      </c>
      <c r="E24" s="1">
        <v>0.87016540751876004</v>
      </c>
      <c r="F24" s="1">
        <v>0.68943212725889202</v>
      </c>
      <c r="G24" s="1">
        <v>0.50519401690633203</v>
      </c>
      <c r="H24" s="1">
        <v>0.44089012703994201</v>
      </c>
      <c r="I24" s="2">
        <v>0.83483928361464899</v>
      </c>
    </row>
    <row r="25" spans="1:9" x14ac:dyDescent="0.2">
      <c r="A25" s="1" t="s">
        <v>36</v>
      </c>
      <c r="B25" s="2" t="s">
        <v>2</v>
      </c>
      <c r="C25" s="1">
        <v>-1.47813953563498</v>
      </c>
      <c r="D25" s="1">
        <v>-1.0536254561829199</v>
      </c>
      <c r="E25" s="1">
        <v>0.37288408980853799</v>
      </c>
      <c r="F25" s="1">
        <v>0.66728957083585905</v>
      </c>
      <c r="G25" s="1">
        <v>0.68162150458120996</v>
      </c>
      <c r="H25" s="1">
        <v>0.809969826592291</v>
      </c>
      <c r="I25" s="2">
        <v>0.95662205195727601</v>
      </c>
    </row>
    <row r="26" spans="1:9" x14ac:dyDescent="0.2">
      <c r="A26" s="1" t="s">
        <v>8</v>
      </c>
      <c r="B26" s="2" t="s">
        <v>2</v>
      </c>
      <c r="C26" s="1">
        <v>0.94750361394256599</v>
      </c>
      <c r="D26" s="1">
        <v>-1.46952313798448</v>
      </c>
      <c r="E26" s="1">
        <v>-0.19137057681678399</v>
      </c>
      <c r="F26" s="1">
        <v>1.13290606563394</v>
      </c>
      <c r="G26" s="1">
        <v>0.30727343586567102</v>
      </c>
      <c r="H26" s="1">
        <v>-0.72678940064091202</v>
      </c>
      <c r="I26" s="2">
        <v>7.08472176383413E-2</v>
      </c>
    </row>
    <row r="27" spans="1:9" x14ac:dyDescent="0.2">
      <c r="A27" s="1" t="s">
        <v>42</v>
      </c>
      <c r="B27" s="2" t="s">
        <v>2</v>
      </c>
      <c r="C27" s="1">
        <v>-1.69813915681856</v>
      </c>
      <c r="D27" s="1">
        <v>-0.74263718822149205</v>
      </c>
      <c r="E27" s="1">
        <v>0.378024608202012</v>
      </c>
      <c r="F27" s="1">
        <v>0.66147917164571401</v>
      </c>
      <c r="G27" s="1">
        <v>0.66476351547182799</v>
      </c>
      <c r="H27" s="1">
        <v>0.73650904972049702</v>
      </c>
      <c r="I27" s="2">
        <v>0.93950695120222605</v>
      </c>
    </row>
    <row r="28" spans="1:9" x14ac:dyDescent="0.2">
      <c r="A28" s="1" t="s">
        <v>39</v>
      </c>
      <c r="B28" s="2" t="s">
        <v>2</v>
      </c>
      <c r="C28" s="1">
        <v>-1.5089753247822499</v>
      </c>
      <c r="D28" s="1">
        <v>-0.99101941797823501</v>
      </c>
      <c r="E28" s="1">
        <v>0.288525319449352</v>
      </c>
      <c r="F28" s="1">
        <v>0.87233819616114605</v>
      </c>
      <c r="G28" s="1">
        <v>0.66665252421382404</v>
      </c>
      <c r="H28" s="1">
        <v>0.67247870293615997</v>
      </c>
      <c r="I28" s="2">
        <v>0.95148911413455906</v>
      </c>
    </row>
    <row r="29" spans="1:9" x14ac:dyDescent="0.2">
      <c r="A29" s="1" t="s">
        <v>9</v>
      </c>
      <c r="B29" s="2" t="s">
        <v>2</v>
      </c>
      <c r="C29" s="1">
        <v>-0.67080372196957305</v>
      </c>
      <c r="D29" s="1">
        <v>-0.95727463296215298</v>
      </c>
      <c r="E29" s="1">
        <v>-0.41819944253969099</v>
      </c>
      <c r="F29" s="1">
        <v>-0.47767996611202601</v>
      </c>
      <c r="G29" s="1">
        <v>1.4126396327142201</v>
      </c>
      <c r="H29" s="1">
        <v>1.1113181308692299</v>
      </c>
      <c r="I29" s="2">
        <v>0.79496188406995605</v>
      </c>
    </row>
    <row r="30" spans="1:9" x14ac:dyDescent="0.2">
      <c r="A30" s="1" t="s">
        <v>10</v>
      </c>
      <c r="B30" s="2" t="s">
        <v>2</v>
      </c>
      <c r="C30" s="1">
        <v>-0.55042350944336904</v>
      </c>
      <c r="D30" s="1">
        <v>-0.62663438657563597</v>
      </c>
      <c r="E30" s="1">
        <v>-1.1405595806706501</v>
      </c>
      <c r="F30" s="1">
        <v>0.21019533179935401</v>
      </c>
      <c r="G30" s="1">
        <v>1.6614491010628101</v>
      </c>
      <c r="H30" s="1">
        <v>0.44597304382749398</v>
      </c>
      <c r="I30" s="2">
        <v>0.72158827741801701</v>
      </c>
    </row>
    <row r="31" spans="1:9" x14ac:dyDescent="0.2">
      <c r="A31" s="1" t="s">
        <v>38</v>
      </c>
      <c r="B31" s="2" t="s">
        <v>2</v>
      </c>
      <c r="C31" s="1">
        <v>-1.3610159965467801</v>
      </c>
      <c r="D31" s="1">
        <v>-1.1694903307666</v>
      </c>
      <c r="E31" s="1">
        <v>0.326182412645797</v>
      </c>
      <c r="F31" s="1">
        <v>0.91379306102081603</v>
      </c>
      <c r="G31" s="1">
        <v>0.69902487525269397</v>
      </c>
      <c r="H31" s="1">
        <v>0.59150597839407604</v>
      </c>
      <c r="I31" s="2">
        <v>0.93730186723997599</v>
      </c>
    </row>
    <row r="32" spans="1:9" x14ac:dyDescent="0.2">
      <c r="A32" s="1" t="s">
        <v>22</v>
      </c>
      <c r="B32" s="2" t="s">
        <v>2</v>
      </c>
      <c r="C32" s="1">
        <v>-0.75586055922976603</v>
      </c>
      <c r="D32" s="1">
        <v>-0.91697693948042502</v>
      </c>
      <c r="E32" s="1">
        <v>-0.88720027237265997</v>
      </c>
      <c r="F32" s="1">
        <v>0.56532915810616702</v>
      </c>
      <c r="G32" s="1">
        <v>0.50153402563188998</v>
      </c>
      <c r="H32" s="1">
        <v>1.4931745873447999</v>
      </c>
      <c r="I32" s="2">
        <v>0.87829364668617105</v>
      </c>
    </row>
    <row r="33" spans="1:9" x14ac:dyDescent="0.2">
      <c r="A33" s="1" t="s">
        <v>14</v>
      </c>
      <c r="B33" s="2" t="s">
        <v>2</v>
      </c>
      <c r="C33" s="1">
        <v>-1.2018646209528101</v>
      </c>
      <c r="D33" s="1">
        <v>-0.99695589568437204</v>
      </c>
      <c r="E33" s="1">
        <v>-9.0180543768992302E-2</v>
      </c>
      <c r="F33" s="1">
        <v>0.42100342791162898</v>
      </c>
      <c r="G33" s="1">
        <v>0.37207516455084599</v>
      </c>
      <c r="H33" s="1">
        <v>1.4959224679437</v>
      </c>
      <c r="I33" s="2">
        <v>0.94399391363539997</v>
      </c>
    </row>
    <row r="34" spans="1:9" x14ac:dyDescent="0.2">
      <c r="A34" s="1" t="s">
        <v>12</v>
      </c>
      <c r="B34" s="2" t="s">
        <v>2</v>
      </c>
      <c r="C34" s="1">
        <v>-1.0007278556517201</v>
      </c>
      <c r="D34" s="1">
        <v>-0.89049998001297304</v>
      </c>
      <c r="E34" s="1">
        <v>-0.76850909142828805</v>
      </c>
      <c r="F34" s="1">
        <v>0.98964801227016896</v>
      </c>
      <c r="G34" s="1">
        <v>0.48795250920861899</v>
      </c>
      <c r="H34" s="1">
        <v>1.1821364056141701</v>
      </c>
      <c r="I34" s="2">
        <v>0.922709693771257</v>
      </c>
    </row>
    <row r="35" spans="1:9" x14ac:dyDescent="0.2">
      <c r="A35" s="1" t="s">
        <v>3</v>
      </c>
      <c r="B35" s="2" t="s">
        <v>2</v>
      </c>
      <c r="C35" s="1">
        <v>0.99110468561577403</v>
      </c>
      <c r="D35" s="1">
        <v>-1.3162521619473799</v>
      </c>
      <c r="E35" s="1">
        <v>-8.5907799759994199E-2</v>
      </c>
      <c r="F35" s="1">
        <v>-0.79030209972951004</v>
      </c>
      <c r="G35" s="1">
        <v>1.2831757271726101</v>
      </c>
      <c r="H35" s="1">
        <v>-8.1818351351473001E-2</v>
      </c>
      <c r="I35" s="2">
        <v>8.8272241066416804E-2</v>
      </c>
    </row>
    <row r="36" spans="1:9" x14ac:dyDescent="0.2">
      <c r="A36" s="1" t="s">
        <v>43</v>
      </c>
      <c r="B36" s="2" t="s">
        <v>2</v>
      </c>
      <c r="C36" s="1">
        <v>-1.7549241766536601</v>
      </c>
      <c r="D36" s="1">
        <v>-0.48469593587231602</v>
      </c>
      <c r="E36" s="1">
        <v>0.94878439118901203</v>
      </c>
      <c r="F36" s="1">
        <v>0.18899182864453001</v>
      </c>
      <c r="G36" s="1">
        <v>0.28411558420768901</v>
      </c>
      <c r="H36" s="1">
        <v>0.81772830848475098</v>
      </c>
      <c r="I36" s="2">
        <v>0.77509918551467305</v>
      </c>
    </row>
    <row r="37" spans="1:9" x14ac:dyDescent="0.2">
      <c r="A37" s="1" t="s">
        <v>7</v>
      </c>
      <c r="B37" s="2" t="s">
        <v>2</v>
      </c>
      <c r="C37" s="1">
        <v>0.84352370889579298</v>
      </c>
      <c r="D37" s="1">
        <v>-1.43231163404746</v>
      </c>
      <c r="E37" s="1">
        <v>-1.0766616535656099</v>
      </c>
      <c r="F37" s="1">
        <v>0.80554860069868495</v>
      </c>
      <c r="G37" s="1">
        <v>0.25800947418439202</v>
      </c>
      <c r="H37" s="1">
        <v>0.60189150383421697</v>
      </c>
      <c r="I37" s="2">
        <v>0.34958087207407201</v>
      </c>
    </row>
    <row r="38" spans="1:9" x14ac:dyDescent="0.2">
      <c r="A38" s="1" t="s">
        <v>17</v>
      </c>
      <c r="B38" s="2" t="s">
        <v>2</v>
      </c>
      <c r="C38" s="1">
        <v>-0.86930934798387205</v>
      </c>
      <c r="D38" s="1">
        <v>-1.32668944618617</v>
      </c>
      <c r="E38" s="1">
        <v>-0.39600740652740402</v>
      </c>
      <c r="F38" s="1">
        <v>0.62563928462590801</v>
      </c>
      <c r="G38" s="1">
        <v>1.01958789515522</v>
      </c>
      <c r="H38" s="1">
        <v>0.94677902091632005</v>
      </c>
      <c r="I38" s="2">
        <v>0.95337078336497705</v>
      </c>
    </row>
    <row r="39" spans="1:9" x14ac:dyDescent="0.2">
      <c r="A39" s="1" t="s">
        <v>21</v>
      </c>
      <c r="B39" s="2" t="s">
        <v>2</v>
      </c>
      <c r="C39" s="1">
        <v>-0.88899363287523103</v>
      </c>
      <c r="D39" s="1">
        <v>-0.73706698984728902</v>
      </c>
      <c r="E39" s="1">
        <v>-0.71267114353048699</v>
      </c>
      <c r="F39" s="1">
        <v>-9.52754984268252E-2</v>
      </c>
      <c r="G39" s="1">
        <v>0.91102216925258195</v>
      </c>
      <c r="H39" s="1">
        <v>1.5229850954272499</v>
      </c>
      <c r="I39" s="2">
        <v>0.86922903892012204</v>
      </c>
    </row>
    <row r="40" spans="1:9" x14ac:dyDescent="0.2">
      <c r="A40" s="1" t="s">
        <v>37</v>
      </c>
      <c r="B40" s="2" t="s">
        <v>2</v>
      </c>
      <c r="C40" s="1">
        <v>-1.4981779449747199</v>
      </c>
      <c r="D40" s="1">
        <v>-1.03412633751696</v>
      </c>
      <c r="E40" s="1">
        <v>0.40198879692733502</v>
      </c>
      <c r="F40" s="1">
        <v>0.70768655890551901</v>
      </c>
      <c r="G40" s="1">
        <v>0.63484952609920597</v>
      </c>
      <c r="H40" s="1">
        <v>0.78777940055962903</v>
      </c>
      <c r="I40" s="2">
        <v>0.94962590714879402</v>
      </c>
    </row>
    <row r="41" spans="1:9" x14ac:dyDescent="0.2">
      <c r="A41" s="1" t="s">
        <v>33</v>
      </c>
      <c r="B41" s="2" t="s">
        <v>2</v>
      </c>
      <c r="C41" s="1">
        <v>-1.99488224698556</v>
      </c>
      <c r="D41" s="1">
        <v>7.6052539646758094E-2</v>
      </c>
      <c r="E41" s="1">
        <v>0.611016105495233</v>
      </c>
      <c r="F41" s="1">
        <v>0.49098841200365201</v>
      </c>
      <c r="G41" s="1">
        <v>0.22586282828057799</v>
      </c>
      <c r="H41" s="1">
        <v>0.59096236155935</v>
      </c>
      <c r="I41" s="2">
        <v>0.729852063436356</v>
      </c>
    </row>
    <row r="42" spans="1:9" x14ac:dyDescent="0.2">
      <c r="A42" s="1" t="s">
        <v>15</v>
      </c>
      <c r="B42" s="2" t="s">
        <v>2</v>
      </c>
      <c r="C42" s="1">
        <v>-0.95424880715935101</v>
      </c>
      <c r="D42" s="1">
        <v>-1.0144392187895701</v>
      </c>
      <c r="E42" s="1">
        <v>-0.66889535098549602</v>
      </c>
      <c r="F42" s="1">
        <v>0.46928710307675697</v>
      </c>
      <c r="G42" s="1">
        <v>1.22891785772688</v>
      </c>
      <c r="H42" s="1">
        <v>0.939378416130773</v>
      </c>
      <c r="I42" s="2">
        <v>0.94423737397945595</v>
      </c>
    </row>
    <row r="43" spans="1:9" x14ac:dyDescent="0.2">
      <c r="A43" s="1" t="s">
        <v>20</v>
      </c>
      <c r="B43" s="2" t="s">
        <v>2</v>
      </c>
      <c r="C43" s="1">
        <v>-0.82430646805918395</v>
      </c>
      <c r="D43" s="1">
        <v>-0.768949024772829</v>
      </c>
      <c r="E43" s="1">
        <v>-0.96113842041925301</v>
      </c>
      <c r="F43" s="1">
        <v>0.23112929009729399</v>
      </c>
      <c r="G43" s="1">
        <v>0.99846188308207195</v>
      </c>
      <c r="H43" s="1">
        <v>1.3248027400719</v>
      </c>
      <c r="I43" s="2">
        <v>0.88281239976655901</v>
      </c>
    </row>
    <row r="44" spans="1:9" x14ac:dyDescent="0.2">
      <c r="A44" s="1" t="s">
        <v>35</v>
      </c>
      <c r="B44" s="2" t="s">
        <v>2</v>
      </c>
      <c r="C44" s="1">
        <v>-1.3636658995259601</v>
      </c>
      <c r="D44" s="1">
        <v>-1.1260510964702599</v>
      </c>
      <c r="E44" s="1">
        <v>0.26622188602692098</v>
      </c>
      <c r="F44" s="1">
        <v>0.65172380467848101</v>
      </c>
      <c r="G44" s="1">
        <v>1.0519436485373299</v>
      </c>
      <c r="H44" s="1">
        <v>0.51982765675349096</v>
      </c>
      <c r="I44" s="2">
        <v>0.946526401129827</v>
      </c>
    </row>
    <row r="45" spans="1:9" x14ac:dyDescent="0.2">
      <c r="A45" s="1" t="s">
        <v>11</v>
      </c>
      <c r="B45" s="2" t="s">
        <v>2</v>
      </c>
      <c r="C45" s="1">
        <v>-1.3032475389462199</v>
      </c>
      <c r="D45" s="1">
        <v>-0.94869299543265095</v>
      </c>
      <c r="E45" s="1">
        <v>-0.32665680740643799</v>
      </c>
      <c r="F45" s="1">
        <v>1.0502885821994099</v>
      </c>
      <c r="G45" s="1">
        <v>0.65494621935896102</v>
      </c>
      <c r="H45" s="1">
        <v>0.87336254022693205</v>
      </c>
      <c r="I45" s="2">
        <v>0.97270667465469995</v>
      </c>
    </row>
    <row r="46" spans="1:9" x14ac:dyDescent="0.2">
      <c r="A46" s="1" t="s">
        <v>55</v>
      </c>
      <c r="B46" s="2" t="s">
        <v>47</v>
      </c>
      <c r="C46" s="1">
        <v>-0.139298071706877</v>
      </c>
      <c r="D46" s="1">
        <v>-0.67811566146948998</v>
      </c>
      <c r="E46" s="1">
        <v>1.72428037001785</v>
      </c>
      <c r="F46" s="1">
        <v>0.60733518384137097</v>
      </c>
      <c r="G46" s="1">
        <v>-0.629914432977563</v>
      </c>
      <c r="H46" s="1">
        <v>-0.88428738770524595</v>
      </c>
      <c r="I46" s="2">
        <v>0.71805101403542104</v>
      </c>
    </row>
    <row r="47" spans="1:9" x14ac:dyDescent="0.2">
      <c r="A47" s="1" t="s">
        <v>49</v>
      </c>
      <c r="B47" s="2" t="s">
        <v>47</v>
      </c>
      <c r="C47" s="1">
        <v>0.32486551579989398</v>
      </c>
      <c r="D47" s="1">
        <v>0.79049827941477702</v>
      </c>
      <c r="E47" s="1">
        <v>1.2570350147343501</v>
      </c>
      <c r="F47" s="1">
        <v>-0.56567036513965896</v>
      </c>
      <c r="G47" s="1">
        <v>-0.29619001347478802</v>
      </c>
      <c r="H47" s="1">
        <v>-1.51053843133458</v>
      </c>
      <c r="I47" s="2">
        <v>0.87128909663972398</v>
      </c>
    </row>
    <row r="48" spans="1:9" x14ac:dyDescent="0.2">
      <c r="A48" s="1" t="s">
        <v>63</v>
      </c>
      <c r="B48" s="2" t="s">
        <v>47</v>
      </c>
      <c r="C48" s="1">
        <v>-8.0476354510433598E-2</v>
      </c>
      <c r="D48" s="1">
        <v>-0.58691582694647004</v>
      </c>
      <c r="E48" s="1">
        <v>0.18814803887423401</v>
      </c>
      <c r="F48" s="1">
        <v>1.2934133200917399</v>
      </c>
      <c r="G48" s="1">
        <v>0.735128163432758</v>
      </c>
      <c r="H48" s="1">
        <v>-1.54929734094185</v>
      </c>
      <c r="I48" s="2">
        <v>0.66174056142215598</v>
      </c>
    </row>
    <row r="49" spans="1:9" x14ac:dyDescent="0.2">
      <c r="A49" s="1" t="s">
        <v>54</v>
      </c>
      <c r="B49" s="2" t="s">
        <v>47</v>
      </c>
      <c r="C49" s="1">
        <v>4.8227524033248897E-2</v>
      </c>
      <c r="D49" s="1">
        <v>-0.53021549350084496</v>
      </c>
      <c r="E49" s="1">
        <v>1.8215725239993601</v>
      </c>
      <c r="F49" s="1">
        <v>9.0177735818101706E-2</v>
      </c>
      <c r="G49" s="1">
        <v>-0.28582575906646301</v>
      </c>
      <c r="H49" s="1">
        <v>-1.14393653128339</v>
      </c>
      <c r="I49" s="2">
        <v>0.81239290704660605</v>
      </c>
    </row>
    <row r="50" spans="1:9" x14ac:dyDescent="0.2">
      <c r="A50" s="1" t="s">
        <v>56</v>
      </c>
      <c r="B50" s="2" t="s">
        <v>47</v>
      </c>
      <c r="C50" s="1">
        <v>-0.29060679443165799</v>
      </c>
      <c r="D50" s="1">
        <v>0.78193207053608005</v>
      </c>
      <c r="E50" s="1">
        <v>0.210729719510309</v>
      </c>
      <c r="F50" s="1">
        <v>0.63192898038961698</v>
      </c>
      <c r="G50" s="1">
        <v>0.55174343304663798</v>
      </c>
      <c r="H50" s="1">
        <v>-1.8857274090509699</v>
      </c>
      <c r="I50" s="2">
        <v>0.83682840827953198</v>
      </c>
    </row>
    <row r="51" spans="1:9" x14ac:dyDescent="0.2">
      <c r="A51" s="1" t="s">
        <v>46</v>
      </c>
      <c r="B51" s="2" t="s">
        <v>47</v>
      </c>
      <c r="C51" s="1">
        <v>0.25018086974715098</v>
      </c>
      <c r="D51" s="1">
        <v>0.51652839177155097</v>
      </c>
      <c r="E51" s="1">
        <v>1.4007208190403699</v>
      </c>
      <c r="F51" s="1">
        <v>0.120951099167699</v>
      </c>
      <c r="G51" s="1">
        <v>-0.94974810510294605</v>
      </c>
      <c r="H51" s="1">
        <v>-1.33863307462382</v>
      </c>
      <c r="I51" s="2">
        <v>0.87203976849213405</v>
      </c>
    </row>
    <row r="52" spans="1:9" x14ac:dyDescent="0.2">
      <c r="A52" s="1" t="s">
        <v>62</v>
      </c>
      <c r="B52" s="2" t="s">
        <v>47</v>
      </c>
      <c r="C52" s="1">
        <v>-0.45968248787354299</v>
      </c>
      <c r="D52" s="1">
        <v>-0.20622950428314801</v>
      </c>
      <c r="E52" s="1">
        <v>0.75487786236308496</v>
      </c>
      <c r="F52" s="1">
        <v>0.79353453213380398</v>
      </c>
      <c r="G52" s="1">
        <v>0.81517732978135804</v>
      </c>
      <c r="H52" s="1">
        <v>-1.6976777321215499</v>
      </c>
      <c r="I52" s="2">
        <v>0.82860369603574802</v>
      </c>
    </row>
    <row r="53" spans="1:9" x14ac:dyDescent="0.2">
      <c r="A53" s="1" t="s">
        <v>53</v>
      </c>
      <c r="B53" s="2" t="s">
        <v>47</v>
      </c>
      <c r="C53" s="1">
        <v>-0.55630170097086196</v>
      </c>
      <c r="D53" s="1">
        <v>-6.0881601177303103E-3</v>
      </c>
      <c r="E53" s="1">
        <v>1.54672479691106</v>
      </c>
      <c r="F53" s="1">
        <v>0.48509148567023003</v>
      </c>
      <c r="G53" s="1">
        <v>-3.3566649439936098E-2</v>
      </c>
      <c r="H53" s="1">
        <v>-1.4358597720527499</v>
      </c>
      <c r="I53" s="2">
        <v>0.90749549935220697</v>
      </c>
    </row>
    <row r="54" spans="1:9" x14ac:dyDescent="0.2">
      <c r="A54" s="1" t="s">
        <v>50</v>
      </c>
      <c r="B54" s="2" t="s">
        <v>47</v>
      </c>
      <c r="C54" s="1">
        <v>0.13947710440729699</v>
      </c>
      <c r="D54" s="1">
        <v>0.51413371543990805</v>
      </c>
      <c r="E54" s="1">
        <v>1.21272570737657</v>
      </c>
      <c r="F54" s="1">
        <v>0.103119777446997</v>
      </c>
      <c r="G54" s="1">
        <v>-0.17990013898169099</v>
      </c>
      <c r="H54" s="1">
        <v>-1.7895561656890699</v>
      </c>
      <c r="I54" s="2">
        <v>0.98783405265574598</v>
      </c>
    </row>
    <row r="55" spans="1:9" x14ac:dyDescent="0.2">
      <c r="A55" s="1" t="s">
        <v>51</v>
      </c>
      <c r="B55" s="2" t="s">
        <v>47</v>
      </c>
      <c r="C55" s="1">
        <v>0.37917655513627402</v>
      </c>
      <c r="D55" s="1">
        <v>0.65260996982270503</v>
      </c>
      <c r="E55" s="1">
        <v>1.06863008456565</v>
      </c>
      <c r="F55" s="1">
        <v>-4.2537036164569698E-2</v>
      </c>
      <c r="G55" s="1">
        <v>-0.26437731669726999</v>
      </c>
      <c r="H55" s="1">
        <v>-1.7935022566627801</v>
      </c>
      <c r="I55" s="2">
        <v>0.96153079156019206</v>
      </c>
    </row>
    <row r="56" spans="1:9" x14ac:dyDescent="0.2">
      <c r="A56" s="1" t="s">
        <v>58</v>
      </c>
      <c r="B56" s="2" t="s">
        <v>47</v>
      </c>
      <c r="C56" s="1">
        <v>0.57341294202441095</v>
      </c>
      <c r="D56" s="1">
        <v>0.55607870410536397</v>
      </c>
      <c r="E56" s="1">
        <v>0.42407339711643699</v>
      </c>
      <c r="F56" s="1">
        <v>0.248263708563915</v>
      </c>
      <c r="G56" s="1">
        <v>0.216495023599616</v>
      </c>
      <c r="H56" s="1">
        <v>-2.0183237754097401</v>
      </c>
      <c r="I56" s="2">
        <v>0.91288926958001504</v>
      </c>
    </row>
    <row r="57" spans="1:9" x14ac:dyDescent="0.2">
      <c r="A57" s="1" t="s">
        <v>61</v>
      </c>
      <c r="B57" s="2" t="s">
        <v>47</v>
      </c>
      <c r="C57" s="1">
        <v>6.8281806924002403E-2</v>
      </c>
      <c r="D57" s="1">
        <v>1.2522641919016999</v>
      </c>
      <c r="E57" s="1">
        <v>0.53013090982941502</v>
      </c>
      <c r="F57" s="1">
        <v>-0.19922108300862601</v>
      </c>
      <c r="G57" s="1">
        <v>0.10775775793486</v>
      </c>
      <c r="H57" s="1">
        <v>-1.75921358358135</v>
      </c>
      <c r="I57" s="2">
        <v>0.84749567503753798</v>
      </c>
    </row>
    <row r="58" spans="1:9" x14ac:dyDescent="0.2">
      <c r="A58" s="1" t="s">
        <v>57</v>
      </c>
      <c r="B58" s="2" t="s">
        <v>47</v>
      </c>
      <c r="C58" s="1">
        <v>0.52880748432394398</v>
      </c>
      <c r="D58" s="1">
        <v>0.71611780292678995</v>
      </c>
      <c r="E58" s="1">
        <v>0.755620930232484</v>
      </c>
      <c r="F58" s="1">
        <v>3.7770451414838202E-2</v>
      </c>
      <c r="G58" s="1">
        <v>-0.13661062517348599</v>
      </c>
      <c r="H58" s="1">
        <v>-1.9017060437245601</v>
      </c>
      <c r="I58" s="2">
        <v>0.94279159221602704</v>
      </c>
    </row>
    <row r="59" spans="1:9" x14ac:dyDescent="0.2">
      <c r="A59" s="1" t="s">
        <v>48</v>
      </c>
      <c r="B59" s="2" t="s">
        <v>47</v>
      </c>
      <c r="C59" s="1">
        <v>0.44763950279618903</v>
      </c>
      <c r="D59" s="1">
        <v>0.65860325246111395</v>
      </c>
      <c r="E59" s="1">
        <v>1.26210596170287</v>
      </c>
      <c r="F59" s="1">
        <v>-8.7746345345741994E-2</v>
      </c>
      <c r="G59" s="1">
        <v>-0.85335505585427696</v>
      </c>
      <c r="H59" s="1">
        <v>-1.42724731576013</v>
      </c>
      <c r="I59" s="2">
        <v>0.87216836354043803</v>
      </c>
    </row>
    <row r="60" spans="1:9" x14ac:dyDescent="0.2">
      <c r="A60" s="1" t="s">
        <v>52</v>
      </c>
      <c r="B60" s="2" t="s">
        <v>47</v>
      </c>
      <c r="C60" s="1">
        <v>-0.99236418246332203</v>
      </c>
      <c r="D60" s="1">
        <v>0.35588998733848598</v>
      </c>
      <c r="E60" s="1">
        <v>1.2758915786213201</v>
      </c>
      <c r="F60" s="1">
        <v>0.694432680166987</v>
      </c>
      <c r="G60" s="1">
        <v>-2.76105323998152E-4</v>
      </c>
      <c r="H60" s="1">
        <v>-1.3335739583394901</v>
      </c>
      <c r="I60" s="2">
        <v>0.83794321677309402</v>
      </c>
    </row>
    <row r="61" spans="1:9" x14ac:dyDescent="0.2">
      <c r="A61" s="1" t="s">
        <v>66</v>
      </c>
      <c r="B61" s="2" t="s">
        <v>47</v>
      </c>
      <c r="C61" s="1">
        <v>0.44822435645714498</v>
      </c>
      <c r="D61" s="1">
        <v>5.3490211220740304E-3</v>
      </c>
      <c r="E61" s="1">
        <v>1.0072629450494901</v>
      </c>
      <c r="F61" s="1">
        <v>0.71264710267903797</v>
      </c>
      <c r="G61" s="1">
        <v>-0.41049964032279301</v>
      </c>
      <c r="H61" s="1">
        <v>-1.7629837849849499</v>
      </c>
      <c r="I61" s="2">
        <v>0.94681627326448403</v>
      </c>
    </row>
    <row r="62" spans="1:9" x14ac:dyDescent="0.2">
      <c r="A62" s="1" t="s">
        <v>60</v>
      </c>
      <c r="B62" s="2" t="s">
        <v>47</v>
      </c>
      <c r="C62" s="1">
        <v>0.23019485338884299</v>
      </c>
      <c r="D62" s="1">
        <v>1.1112246610016601</v>
      </c>
      <c r="E62" s="1">
        <v>0.37866562943390297</v>
      </c>
      <c r="F62" s="1">
        <v>0.101896790520437</v>
      </c>
      <c r="G62" s="1">
        <v>6.3331972843517895E-2</v>
      </c>
      <c r="H62" s="1">
        <v>-1.88531390718836</v>
      </c>
      <c r="I62" s="2">
        <v>0.87492825121140805</v>
      </c>
    </row>
    <row r="63" spans="1:9" x14ac:dyDescent="0.2">
      <c r="A63" s="1" t="s">
        <v>64</v>
      </c>
      <c r="B63" s="2" t="s">
        <v>47</v>
      </c>
      <c r="C63" s="1">
        <v>0.45411500964233198</v>
      </c>
      <c r="D63" s="1">
        <v>-0.82454951270573495</v>
      </c>
      <c r="E63" s="1">
        <v>0.96947570044601405</v>
      </c>
      <c r="F63" s="1">
        <v>0.76462583667849904</v>
      </c>
      <c r="G63" s="1">
        <v>0.22909127825995701</v>
      </c>
      <c r="H63" s="1">
        <v>-1.59275831232109</v>
      </c>
      <c r="I63" s="2">
        <v>0.81717570078705204</v>
      </c>
    </row>
    <row r="64" spans="1:9" x14ac:dyDescent="0.2">
      <c r="A64" s="1" t="s">
        <v>65</v>
      </c>
      <c r="B64" s="2" t="s">
        <v>47</v>
      </c>
      <c r="C64" s="1">
        <v>0.19809117956351899</v>
      </c>
      <c r="D64" s="1">
        <v>1.43080866286763E-2</v>
      </c>
      <c r="E64" s="1">
        <v>1.0643260929674301</v>
      </c>
      <c r="F64" s="1">
        <v>0.416501658439555</v>
      </c>
      <c r="G64" s="1">
        <v>0.207137560717785</v>
      </c>
      <c r="H64" s="1">
        <v>-1.90036457831697</v>
      </c>
      <c r="I64" s="2">
        <v>0.98129137447298798</v>
      </c>
    </row>
    <row r="65" spans="1:9" ht="13.5" customHeight="1" x14ac:dyDescent="0.2">
      <c r="A65" s="1" t="s">
        <v>59</v>
      </c>
      <c r="B65" s="2" t="s">
        <v>47</v>
      </c>
      <c r="C65" s="1">
        <v>0.140407142885181</v>
      </c>
      <c r="D65" s="1">
        <v>0.77234987654018095</v>
      </c>
      <c r="E65" s="1">
        <v>0.82376597926006301</v>
      </c>
      <c r="F65" s="1">
        <v>-0.26016647194133602</v>
      </c>
      <c r="G65" s="1">
        <v>0.39046477667572199</v>
      </c>
      <c r="H65" s="1">
        <v>-1.86682130341982</v>
      </c>
      <c r="I65" s="2">
        <v>0.91659042063153995</v>
      </c>
    </row>
    <row r="66" spans="1:9" x14ac:dyDescent="0.2">
      <c r="A66" s="1" t="s">
        <v>97</v>
      </c>
      <c r="B66" s="2" t="s">
        <v>68</v>
      </c>
      <c r="C66" s="1">
        <v>-1.2506448996102699</v>
      </c>
      <c r="D66" s="1">
        <v>-1.15462354922571</v>
      </c>
      <c r="E66" s="1">
        <v>0.29391797527331398</v>
      </c>
      <c r="F66" s="1">
        <v>0.90488524640966495</v>
      </c>
      <c r="G66" s="1">
        <v>1.0878703840447801</v>
      </c>
      <c r="H66" s="1">
        <v>0.118594843108201</v>
      </c>
      <c r="I66" s="2">
        <v>0.872796676458655</v>
      </c>
    </row>
    <row r="67" spans="1:9" x14ac:dyDescent="0.2">
      <c r="A67" s="1" t="s">
        <v>98</v>
      </c>
      <c r="B67" s="2" t="s">
        <v>68</v>
      </c>
      <c r="C67" s="1">
        <v>0.24826671455011601</v>
      </c>
      <c r="D67" s="1">
        <v>-1.89140619054766</v>
      </c>
      <c r="E67" s="1">
        <v>0.744994732294467</v>
      </c>
      <c r="F67" s="1">
        <v>0.14122013976700401</v>
      </c>
      <c r="G67" s="1">
        <v>0.87822152087264205</v>
      </c>
      <c r="H67" s="1">
        <v>-0.121296916936557</v>
      </c>
      <c r="I67" s="2">
        <v>0.55240901323738301</v>
      </c>
    </row>
    <row r="68" spans="1:9" x14ac:dyDescent="0.2">
      <c r="A68" s="1" t="s">
        <v>105</v>
      </c>
      <c r="B68" s="2" t="s">
        <v>68</v>
      </c>
      <c r="C68" s="1">
        <v>-0.225540583150937</v>
      </c>
      <c r="D68" s="1">
        <v>-1.38537226964911</v>
      </c>
      <c r="E68" s="1">
        <v>0.63417525716872802</v>
      </c>
      <c r="F68" s="1">
        <v>1.4061458434012599</v>
      </c>
      <c r="G68" s="1">
        <v>0.31362106408790402</v>
      </c>
      <c r="H68" s="1">
        <v>-0.74302931185783005</v>
      </c>
      <c r="I68" s="2">
        <v>0.76566391965106295</v>
      </c>
    </row>
    <row r="69" spans="1:9" x14ac:dyDescent="0.2">
      <c r="A69" s="1" t="s">
        <v>85</v>
      </c>
      <c r="B69" s="2" t="s">
        <v>68</v>
      </c>
      <c r="C69" s="1">
        <v>-1.6150982285038999</v>
      </c>
      <c r="D69" s="1">
        <v>-0.38458399875583998</v>
      </c>
      <c r="E69" s="1">
        <v>0.59379270390348304</v>
      </c>
      <c r="F69" s="1">
        <v>0.74308077401569095</v>
      </c>
      <c r="G69" s="1">
        <v>1.07944726420355</v>
      </c>
      <c r="H69" s="1">
        <v>-0.41663851486297798</v>
      </c>
      <c r="I69" s="2">
        <v>0.90712030193687099</v>
      </c>
    </row>
    <row r="70" spans="1:9" x14ac:dyDescent="0.2">
      <c r="A70" s="1" t="s">
        <v>102</v>
      </c>
      <c r="B70" s="2" t="s">
        <v>68</v>
      </c>
      <c r="C70" s="1">
        <v>-1.0342488086724599</v>
      </c>
      <c r="D70" s="1">
        <v>-1.33405828297398</v>
      </c>
      <c r="E70" s="1">
        <v>0.79578382338619202</v>
      </c>
      <c r="F70" s="1">
        <v>1.06291331407031</v>
      </c>
      <c r="G70" s="1">
        <v>0.61376886099715799</v>
      </c>
      <c r="H70" s="1">
        <v>-0.10415890680723799</v>
      </c>
      <c r="I70" s="2">
        <v>0.94889636125556598</v>
      </c>
    </row>
    <row r="71" spans="1:9" x14ac:dyDescent="0.2">
      <c r="A71" s="1" t="s">
        <v>95</v>
      </c>
      <c r="B71" s="2" t="s">
        <v>68</v>
      </c>
      <c r="C71" s="1">
        <v>-1.36347762947632</v>
      </c>
      <c r="D71" s="1">
        <v>-1.0469227583534699</v>
      </c>
      <c r="E71" s="1">
        <v>0.203381338831543</v>
      </c>
      <c r="F71" s="1">
        <v>0.932810548142883</v>
      </c>
      <c r="G71" s="1">
        <v>1.0380895072773699</v>
      </c>
      <c r="H71" s="1">
        <v>0.23611899357798999</v>
      </c>
      <c r="I71" s="2">
        <v>0.85742907479081198</v>
      </c>
    </row>
    <row r="72" spans="1:9" x14ac:dyDescent="0.2">
      <c r="A72" s="1" t="s">
        <v>88</v>
      </c>
      <c r="B72" s="2" t="s">
        <v>68</v>
      </c>
      <c r="C72" s="1">
        <v>-1.34673340904704</v>
      </c>
      <c r="D72" s="1">
        <v>-0.82860781101522296</v>
      </c>
      <c r="E72" s="1">
        <v>0.55270489944777301</v>
      </c>
      <c r="F72" s="1">
        <v>0.74284494292189296</v>
      </c>
      <c r="G72" s="1">
        <v>1.2321710422594201</v>
      </c>
      <c r="H72" s="1">
        <v>-0.35237966456682501</v>
      </c>
      <c r="I72" s="2">
        <v>0.91415243576119198</v>
      </c>
    </row>
    <row r="73" spans="1:9" x14ac:dyDescent="0.2">
      <c r="A73" s="1" t="s">
        <v>69</v>
      </c>
      <c r="B73" s="2" t="s">
        <v>68</v>
      </c>
      <c r="C73" s="1">
        <v>-0.25516167939705198</v>
      </c>
      <c r="D73" s="1">
        <v>-1.66804988554343</v>
      </c>
      <c r="E73" s="1">
        <v>0.39257717742189602</v>
      </c>
      <c r="F73" s="1">
        <v>1.1566228210510301</v>
      </c>
      <c r="G73" s="1">
        <v>-0.356439973199843</v>
      </c>
      <c r="H73" s="1">
        <v>0.73045153966743503</v>
      </c>
      <c r="I73" s="2">
        <v>0.57138543483693105</v>
      </c>
    </row>
    <row r="74" spans="1:9" x14ac:dyDescent="0.2">
      <c r="A74" s="1" t="s">
        <v>74</v>
      </c>
      <c r="B74" s="2" t="s">
        <v>68</v>
      </c>
      <c r="C74" s="1">
        <v>-1.02151934521159</v>
      </c>
      <c r="D74" s="1">
        <v>4.0236640751978699E-2</v>
      </c>
      <c r="E74" s="1">
        <v>1.8334489355014401</v>
      </c>
      <c r="F74" s="1">
        <v>-0.179224390061684</v>
      </c>
      <c r="G74" s="1">
        <v>-0.74561484281096901</v>
      </c>
      <c r="H74" s="1">
        <v>7.2673001830824105E-2</v>
      </c>
      <c r="I74" s="2">
        <v>0.57177663015055702</v>
      </c>
    </row>
    <row r="75" spans="1:9" x14ac:dyDescent="0.2">
      <c r="A75" s="1" t="s">
        <v>92</v>
      </c>
      <c r="B75" s="2" t="s">
        <v>68</v>
      </c>
      <c r="C75" s="1">
        <v>-0.86512567119198802</v>
      </c>
      <c r="D75" s="1">
        <v>-1.0356892681968599</v>
      </c>
      <c r="E75" s="1">
        <v>0.314820816748344</v>
      </c>
      <c r="F75" s="1">
        <v>0.90930211145826401</v>
      </c>
      <c r="G75" s="1">
        <v>1.3443298019882</v>
      </c>
      <c r="H75" s="1">
        <v>-0.66763779080596597</v>
      </c>
      <c r="I75" s="2">
        <v>0.82383150432937702</v>
      </c>
    </row>
    <row r="76" spans="1:9" x14ac:dyDescent="0.2">
      <c r="A76" s="1" t="s">
        <v>72</v>
      </c>
      <c r="B76" s="2" t="s">
        <v>68</v>
      </c>
      <c r="C76" s="1">
        <v>0.30500258514842898</v>
      </c>
      <c r="D76" s="1">
        <v>-0.77773115863281606</v>
      </c>
      <c r="E76" s="1">
        <v>1.8137694180347299</v>
      </c>
      <c r="F76" s="1">
        <v>-0.88125655165308603</v>
      </c>
      <c r="G76" s="1">
        <v>-0.48487671295942802</v>
      </c>
      <c r="H76" s="1">
        <v>2.5092420062186101E-2</v>
      </c>
      <c r="I76" s="2">
        <v>0.25529699984827903</v>
      </c>
    </row>
    <row r="77" spans="1:9" x14ac:dyDescent="0.2">
      <c r="A77" s="1" t="s">
        <v>73</v>
      </c>
      <c r="B77" s="2" t="s">
        <v>68</v>
      </c>
      <c r="C77" s="1">
        <v>-0.913397887867611</v>
      </c>
      <c r="D77" s="1">
        <v>-0.19215182612971399</v>
      </c>
      <c r="E77" s="1">
        <v>1.96337413878102</v>
      </c>
      <c r="F77" s="1">
        <v>-0.15173739580064499</v>
      </c>
      <c r="G77" s="1">
        <v>-0.38168161661495098</v>
      </c>
      <c r="H77" s="1">
        <v>-0.324405412368102</v>
      </c>
      <c r="I77" s="2">
        <v>0.677304701117173</v>
      </c>
    </row>
    <row r="78" spans="1:9" x14ac:dyDescent="0.2">
      <c r="A78" s="1" t="s">
        <v>78</v>
      </c>
      <c r="B78" s="2" t="s">
        <v>68</v>
      </c>
      <c r="C78" s="1">
        <v>-1.76350138916724</v>
      </c>
      <c r="D78" s="1">
        <v>5.1613888095633498E-2</v>
      </c>
      <c r="E78" s="1">
        <v>1.24914861923514</v>
      </c>
      <c r="F78" s="1">
        <v>0.50305603231985196</v>
      </c>
      <c r="G78" s="1">
        <v>-0.211402498097922</v>
      </c>
      <c r="H78" s="1">
        <v>0.171085347614537</v>
      </c>
      <c r="I78" s="2">
        <v>0.809578636444651</v>
      </c>
    </row>
    <row r="79" spans="1:9" x14ac:dyDescent="0.2">
      <c r="A79" s="1" t="s">
        <v>104</v>
      </c>
      <c r="B79" s="2" t="s">
        <v>68</v>
      </c>
      <c r="C79" s="1">
        <v>-2.2574111372060401E-2</v>
      </c>
      <c r="D79" s="1">
        <v>-1.3341179604028499</v>
      </c>
      <c r="E79" s="1">
        <v>1.22343813646086</v>
      </c>
      <c r="F79" s="1">
        <v>1.11021339563356</v>
      </c>
      <c r="G79" s="1">
        <v>-0.40779476848367402</v>
      </c>
      <c r="H79" s="1">
        <v>-0.56916469183587104</v>
      </c>
      <c r="I79" s="2">
        <v>0.69749866565597896</v>
      </c>
    </row>
    <row r="80" spans="1:9" x14ac:dyDescent="0.2">
      <c r="A80" s="1" t="s">
        <v>67</v>
      </c>
      <c r="B80" s="2" t="s">
        <v>68</v>
      </c>
      <c r="C80" s="1">
        <v>0.43231513110463099</v>
      </c>
      <c r="D80" s="1">
        <v>-1.3701411244922399</v>
      </c>
      <c r="E80" s="1">
        <v>1.2657936371365399</v>
      </c>
      <c r="F80" s="1">
        <v>0.58907305771933205</v>
      </c>
      <c r="G80" s="1">
        <v>-0.99054220327981002</v>
      </c>
      <c r="H80" s="1">
        <v>7.3501501811533101E-2</v>
      </c>
      <c r="I80" s="2">
        <v>0.40107955414795898</v>
      </c>
    </row>
    <row r="81" spans="1:9" x14ac:dyDescent="0.2">
      <c r="A81" s="1" t="s">
        <v>90</v>
      </c>
      <c r="B81" s="2" t="s">
        <v>68</v>
      </c>
      <c r="C81" s="1">
        <v>-1.2757113123284201</v>
      </c>
      <c r="D81" s="1">
        <v>-0.29114487457488403</v>
      </c>
      <c r="E81" s="1">
        <v>0.88705317382216198</v>
      </c>
      <c r="F81" s="1">
        <v>0.91199668125729305</v>
      </c>
      <c r="G81" s="1">
        <v>0.79005907965504396</v>
      </c>
      <c r="H81" s="1">
        <v>-1.02225274783118</v>
      </c>
      <c r="I81" s="2">
        <v>0.89807829979310205</v>
      </c>
    </row>
    <row r="82" spans="1:9" x14ac:dyDescent="0.2">
      <c r="A82" s="1" t="s">
        <v>89</v>
      </c>
      <c r="B82" s="2" t="s">
        <v>68</v>
      </c>
      <c r="C82" s="1">
        <v>-1.05425473250416</v>
      </c>
      <c r="D82" s="1">
        <v>-0.63022152576822499</v>
      </c>
      <c r="E82" s="1">
        <v>0.30185133616754001</v>
      </c>
      <c r="F82" s="1">
        <v>1.6483528511950001</v>
      </c>
      <c r="G82" s="1">
        <v>0.43629364548615901</v>
      </c>
      <c r="H82" s="1">
        <v>-0.70202157457627901</v>
      </c>
      <c r="I82" s="2">
        <v>0.83810428320335695</v>
      </c>
    </row>
    <row r="83" spans="1:9" x14ac:dyDescent="0.2">
      <c r="A83" s="1" t="s">
        <v>82</v>
      </c>
      <c r="B83" s="2" t="s">
        <v>68</v>
      </c>
      <c r="C83" s="1">
        <v>-1.5275030409049499</v>
      </c>
      <c r="D83" s="1">
        <v>-5.81196398021743E-2</v>
      </c>
      <c r="E83" s="1">
        <v>1.2656565314227</v>
      </c>
      <c r="F83" s="1">
        <v>0.68707670312828395</v>
      </c>
      <c r="G83" s="1">
        <v>0.327331519055932</v>
      </c>
      <c r="H83" s="1">
        <v>-0.69444207289978699</v>
      </c>
      <c r="I83" s="2">
        <v>0.90545545903917801</v>
      </c>
    </row>
    <row r="84" spans="1:9" x14ac:dyDescent="0.2">
      <c r="A84" s="1" t="s">
        <v>99</v>
      </c>
      <c r="B84" s="2" t="s">
        <v>68</v>
      </c>
      <c r="C84" s="1">
        <v>-1.18174806152246</v>
      </c>
      <c r="D84" s="1">
        <v>-1.17980250496622</v>
      </c>
      <c r="E84" s="1">
        <v>1.20929118690169</v>
      </c>
      <c r="F84" s="1">
        <v>0.82958041013779205</v>
      </c>
      <c r="G84" s="1">
        <v>0.228002360819414</v>
      </c>
      <c r="H84" s="1">
        <v>9.4676608629793907E-2</v>
      </c>
      <c r="I84" s="2">
        <v>0.96328397724957104</v>
      </c>
    </row>
    <row r="85" spans="1:9" x14ac:dyDescent="0.2">
      <c r="A85" s="1" t="s">
        <v>71</v>
      </c>
      <c r="B85" s="2" t="s">
        <v>68</v>
      </c>
      <c r="C85" s="1">
        <v>-1.31406199885435</v>
      </c>
      <c r="D85" s="1">
        <v>-0.14431080056425499</v>
      </c>
      <c r="E85" s="1">
        <v>1.5504803267120499</v>
      </c>
      <c r="F85" s="1">
        <v>-0.60582249859742499</v>
      </c>
      <c r="G85" s="1">
        <v>-0.161145969362855</v>
      </c>
      <c r="H85" s="1">
        <v>0.67486094066673197</v>
      </c>
      <c r="I85" s="2">
        <v>0.57223769940013802</v>
      </c>
    </row>
    <row r="86" spans="1:9" x14ac:dyDescent="0.2">
      <c r="A86" s="1" t="s">
        <v>77</v>
      </c>
      <c r="B86" s="2" t="s">
        <v>68</v>
      </c>
      <c r="C86" s="1">
        <v>-1.74568651822508</v>
      </c>
      <c r="D86" s="1">
        <v>-0.39698387493297699</v>
      </c>
      <c r="E86" s="1">
        <v>1.18655325849306</v>
      </c>
      <c r="F86" s="1">
        <v>0.52097367184967702</v>
      </c>
      <c r="G86" s="1">
        <v>0.115138180961762</v>
      </c>
      <c r="H86" s="1">
        <v>0.32000528185356403</v>
      </c>
      <c r="I86" s="2">
        <v>0.89738065910154696</v>
      </c>
    </row>
    <row r="87" spans="1:9" x14ac:dyDescent="0.2">
      <c r="A87" s="1" t="s">
        <v>79</v>
      </c>
      <c r="B87" s="2" t="s">
        <v>68</v>
      </c>
      <c r="C87" s="1">
        <v>-1.9124097427884801</v>
      </c>
      <c r="D87" s="1">
        <v>0.174501602504367</v>
      </c>
      <c r="E87" s="1">
        <v>0.66833562176477301</v>
      </c>
      <c r="F87" s="1">
        <v>0.63591370123448798</v>
      </c>
      <c r="G87" s="1">
        <v>0.64528561572152299</v>
      </c>
      <c r="H87" s="1">
        <v>-0.21162679843669499</v>
      </c>
      <c r="I87" s="2">
        <v>0.83213114703068403</v>
      </c>
    </row>
    <row r="88" spans="1:9" x14ac:dyDescent="0.2">
      <c r="A88" s="1" t="s">
        <v>83</v>
      </c>
      <c r="B88" s="2" t="s">
        <v>68</v>
      </c>
      <c r="C88" s="1">
        <v>-1.6490643906920199</v>
      </c>
      <c r="D88" s="1">
        <v>-0.33123383164387499</v>
      </c>
      <c r="E88" s="1">
        <v>0.83015996539757297</v>
      </c>
      <c r="F88" s="1">
        <v>0.84378047885695495</v>
      </c>
      <c r="G88" s="1">
        <v>0.75434948686696801</v>
      </c>
      <c r="H88" s="1">
        <v>-0.44799170878558497</v>
      </c>
      <c r="I88" s="2">
        <v>0.94582573731074804</v>
      </c>
    </row>
    <row r="89" spans="1:9" x14ac:dyDescent="0.2">
      <c r="A89" s="1" t="s">
        <v>91</v>
      </c>
      <c r="B89" s="2" t="s">
        <v>68</v>
      </c>
      <c r="C89" s="1">
        <v>-0.919494318099918</v>
      </c>
      <c r="D89" s="1">
        <v>-0.38947201175742402</v>
      </c>
      <c r="E89" s="1">
        <v>0.88389893878771697</v>
      </c>
      <c r="F89" s="1">
        <v>0.90510133171581197</v>
      </c>
      <c r="G89" s="1">
        <v>0.82936128461985403</v>
      </c>
      <c r="H89" s="1">
        <v>-1.3093952252660399</v>
      </c>
      <c r="I89" s="2">
        <v>0.83651977240392505</v>
      </c>
    </row>
    <row r="90" spans="1:9" x14ac:dyDescent="0.2">
      <c r="A90" s="1" t="s">
        <v>96</v>
      </c>
      <c r="B90" s="2" t="s">
        <v>68</v>
      </c>
      <c r="C90" s="1">
        <v>-1.27184286629935</v>
      </c>
      <c r="D90" s="1">
        <v>-1.1628492885650501</v>
      </c>
      <c r="E90" s="1">
        <v>0.46819135902763898</v>
      </c>
      <c r="F90" s="1">
        <v>0.88193713508957605</v>
      </c>
      <c r="G90" s="1">
        <v>1.0140030560474</v>
      </c>
      <c r="H90" s="1">
        <v>7.05606046997799E-2</v>
      </c>
      <c r="I90" s="2">
        <v>0.91031691944639903</v>
      </c>
    </row>
    <row r="91" spans="1:9" x14ac:dyDescent="0.2">
      <c r="A91" s="1" t="s">
        <v>93</v>
      </c>
      <c r="B91" s="2" t="s">
        <v>68</v>
      </c>
      <c r="C91" s="1">
        <v>-1.0957685099413299</v>
      </c>
      <c r="D91" s="1">
        <v>-1.0306702658957201</v>
      </c>
      <c r="E91" s="1">
        <v>0.244074338869327</v>
      </c>
      <c r="F91" s="1">
        <v>1.02244145531458</v>
      </c>
      <c r="G91" s="1">
        <v>1.2244165229056301</v>
      </c>
      <c r="H91" s="1">
        <v>-0.36449354125248501</v>
      </c>
      <c r="I91" s="2">
        <v>0.85993015359812297</v>
      </c>
    </row>
    <row r="92" spans="1:9" x14ac:dyDescent="0.2">
      <c r="A92" s="1" t="s">
        <v>81</v>
      </c>
      <c r="B92" s="2" t="s">
        <v>68</v>
      </c>
      <c r="C92" s="1">
        <v>-1.70079375923054</v>
      </c>
      <c r="D92" s="1">
        <v>2.9611508188852199E-2</v>
      </c>
      <c r="E92" s="1">
        <v>1.0182299375638999</v>
      </c>
      <c r="F92" s="1">
        <v>0.71730601527520499</v>
      </c>
      <c r="G92" s="1">
        <v>0.49367147437025499</v>
      </c>
      <c r="H92" s="1">
        <v>-0.558025176167674</v>
      </c>
      <c r="I92" s="2">
        <v>0.89655291542620497</v>
      </c>
    </row>
    <row r="93" spans="1:9" x14ac:dyDescent="0.2">
      <c r="A93" s="1" t="s">
        <v>76</v>
      </c>
      <c r="B93" s="2" t="s">
        <v>68</v>
      </c>
      <c r="C93" s="1">
        <v>-1.73891012838291</v>
      </c>
      <c r="D93" s="1">
        <v>-0.16402881290924901</v>
      </c>
      <c r="E93" s="1">
        <v>1.1668891524807199</v>
      </c>
      <c r="F93" s="1">
        <v>0.72022865617332699</v>
      </c>
      <c r="G93" s="1">
        <v>0.19338475384058701</v>
      </c>
      <c r="H93" s="1">
        <v>-0.17756362120247199</v>
      </c>
      <c r="I93" s="2">
        <v>0.92173857072027998</v>
      </c>
    </row>
    <row r="94" spans="1:9" x14ac:dyDescent="0.2">
      <c r="A94" s="1" t="s">
        <v>103</v>
      </c>
      <c r="B94" s="2" t="s">
        <v>68</v>
      </c>
      <c r="C94" s="1">
        <v>-0.53678955026126696</v>
      </c>
      <c r="D94" s="1">
        <v>-0.98038699824145603</v>
      </c>
      <c r="E94" s="1">
        <v>1.46079197491887</v>
      </c>
      <c r="F94" s="1">
        <v>0.74046073431563897</v>
      </c>
      <c r="G94" s="1">
        <v>0.30391970560700099</v>
      </c>
      <c r="H94" s="1">
        <v>-0.987995866338791</v>
      </c>
      <c r="I94" s="2">
        <v>0.86322917498247898</v>
      </c>
    </row>
    <row r="95" spans="1:9" x14ac:dyDescent="0.2">
      <c r="A95" s="1" t="s">
        <v>80</v>
      </c>
      <c r="B95" s="2" t="s">
        <v>68</v>
      </c>
      <c r="C95" s="1">
        <v>-1.6589984394636299</v>
      </c>
      <c r="D95" s="1">
        <v>0.33979674261627602</v>
      </c>
      <c r="E95" s="1">
        <v>1.23807710464626</v>
      </c>
      <c r="F95" s="1">
        <v>0.48551249591750201</v>
      </c>
      <c r="G95" s="1">
        <v>0.17326594113119001</v>
      </c>
      <c r="H95" s="1">
        <v>-0.57765384484759996</v>
      </c>
      <c r="I95" s="2">
        <v>0.80801681251937396</v>
      </c>
    </row>
    <row r="96" spans="1:9" x14ac:dyDescent="0.2">
      <c r="A96" s="1" t="s">
        <v>94</v>
      </c>
      <c r="B96" s="2" t="s">
        <v>68</v>
      </c>
      <c r="C96" s="1">
        <v>-0.90555530672691997</v>
      </c>
      <c r="D96" s="1">
        <v>-1.2757619516290699</v>
      </c>
      <c r="E96" s="1">
        <v>-0.246955166597111</v>
      </c>
      <c r="F96" s="1">
        <v>1.1189560508868099</v>
      </c>
      <c r="G96" s="1">
        <v>1.0918062439944201</v>
      </c>
      <c r="H96" s="1">
        <v>0.217510130071872</v>
      </c>
      <c r="I96" s="2">
        <v>0.70995456285916503</v>
      </c>
    </row>
    <row r="97" spans="1:9" x14ac:dyDescent="0.2">
      <c r="A97" s="1" t="s">
        <v>101</v>
      </c>
      <c r="B97" s="2" t="s">
        <v>68</v>
      </c>
      <c r="C97" s="1">
        <v>-0.90606096232211297</v>
      </c>
      <c r="D97" s="1">
        <v>-1.1123476828082901</v>
      </c>
      <c r="E97" s="1">
        <v>0.93212679196224901</v>
      </c>
      <c r="F97" s="1">
        <v>0.94216110709478496</v>
      </c>
      <c r="G97" s="1">
        <v>0.83848808077130299</v>
      </c>
      <c r="H97" s="1">
        <v>-0.694367334697924</v>
      </c>
      <c r="I97" s="2">
        <v>0.94198589218953799</v>
      </c>
    </row>
    <row r="98" spans="1:9" x14ac:dyDescent="0.2">
      <c r="A98" s="1" t="s">
        <v>84</v>
      </c>
      <c r="B98" s="2" t="s">
        <v>68</v>
      </c>
      <c r="C98" s="1">
        <v>-1.4482052489030901</v>
      </c>
      <c r="D98" s="1">
        <v>-0.58270951828142004</v>
      </c>
      <c r="E98" s="1">
        <v>1.03984651246618</v>
      </c>
      <c r="F98" s="1">
        <v>0.946496186220116</v>
      </c>
      <c r="G98" s="1">
        <v>0.56312891332369397</v>
      </c>
      <c r="H98" s="1">
        <v>-0.51855684482547404</v>
      </c>
      <c r="I98" s="2">
        <v>0.98404379492824501</v>
      </c>
    </row>
    <row r="99" spans="1:9" x14ac:dyDescent="0.2">
      <c r="A99" s="1" t="s">
        <v>100</v>
      </c>
      <c r="B99" s="2" t="s">
        <v>68</v>
      </c>
      <c r="C99" s="1">
        <v>-1.1629710831589599</v>
      </c>
      <c r="D99" s="1">
        <v>-1.03804529425389</v>
      </c>
      <c r="E99" s="1">
        <v>1.3864748987833599</v>
      </c>
      <c r="F99" s="1">
        <v>0.58127326079145503</v>
      </c>
      <c r="G99" s="1">
        <v>0.49250772292995798</v>
      </c>
      <c r="H99" s="1">
        <v>-0.25923950509191501</v>
      </c>
      <c r="I99" s="2">
        <v>0.97781524632564198</v>
      </c>
    </row>
    <row r="100" spans="1:9" x14ac:dyDescent="0.2">
      <c r="A100" s="1" t="s">
        <v>75</v>
      </c>
      <c r="B100" s="2" t="s">
        <v>68</v>
      </c>
      <c r="C100" s="1">
        <v>-1.6187457957572999</v>
      </c>
      <c r="D100" s="1">
        <v>0.17929599420692</v>
      </c>
      <c r="E100" s="1">
        <v>0.56372551798789095</v>
      </c>
      <c r="F100" s="1">
        <v>1.3769540061413801</v>
      </c>
      <c r="G100" s="1">
        <v>-0.31429603245351501</v>
      </c>
      <c r="H100" s="1">
        <v>-0.18693369012538499</v>
      </c>
      <c r="I100" s="2">
        <v>0.75539263681942703</v>
      </c>
    </row>
    <row r="101" spans="1:9" x14ac:dyDescent="0.2">
      <c r="A101" s="1" t="s">
        <v>70</v>
      </c>
      <c r="B101" s="2" t="s">
        <v>68</v>
      </c>
      <c r="C101" s="1">
        <v>-0.96250110774158903</v>
      </c>
      <c r="D101" s="1">
        <v>-1.1022785285012999</v>
      </c>
      <c r="E101" s="1">
        <v>1.1657810267651001</v>
      </c>
      <c r="F101" s="1">
        <v>-0.30298374518131899</v>
      </c>
      <c r="G101" s="1">
        <v>1.5607405545720999E-2</v>
      </c>
      <c r="H101" s="1">
        <v>1.1863749491133799</v>
      </c>
      <c r="I101" s="2">
        <v>0.59850584320830502</v>
      </c>
    </row>
    <row r="102" spans="1:9" x14ac:dyDescent="0.2">
      <c r="A102" s="1" t="s">
        <v>86</v>
      </c>
      <c r="B102" s="2" t="s">
        <v>68</v>
      </c>
      <c r="C102" s="1">
        <v>-1.75439639401759</v>
      </c>
      <c r="D102" s="1">
        <v>-0.33967748201642001</v>
      </c>
      <c r="E102" s="1">
        <v>0.49393074719468999</v>
      </c>
      <c r="F102" s="1">
        <v>0.89395436301757403</v>
      </c>
      <c r="G102" s="1">
        <v>0.86016401728083602</v>
      </c>
      <c r="H102" s="1">
        <v>-0.15397525145907201</v>
      </c>
      <c r="I102" s="2">
        <v>0.90331890948111804</v>
      </c>
    </row>
    <row r="103" spans="1:9" x14ac:dyDescent="0.2">
      <c r="A103" s="1" t="s">
        <v>87</v>
      </c>
      <c r="B103" s="2" t="s">
        <v>68</v>
      </c>
      <c r="C103" s="1">
        <v>-1.43823844061275</v>
      </c>
      <c r="D103" s="1">
        <v>-0.66138707040621703</v>
      </c>
      <c r="E103" s="1">
        <v>0.65805723229822799</v>
      </c>
      <c r="F103" s="1">
        <v>1.0029212555531899</v>
      </c>
      <c r="G103" s="1">
        <v>0.91176172534584798</v>
      </c>
      <c r="H103" s="1">
        <v>-0.47311470217830098</v>
      </c>
      <c r="I103" s="2">
        <v>0.95256824055946798</v>
      </c>
    </row>
    <row r="104" spans="1:9" x14ac:dyDescent="0.2">
      <c r="A104" s="1" t="s">
        <v>213</v>
      </c>
      <c r="B104" s="2" t="s">
        <v>107</v>
      </c>
      <c r="C104" s="1">
        <v>0.398745621564568</v>
      </c>
      <c r="D104" s="1">
        <v>1.07217949150862</v>
      </c>
      <c r="E104" s="1">
        <v>0.37426632068771598</v>
      </c>
      <c r="F104" s="1">
        <v>0.56431755761130897</v>
      </c>
      <c r="G104" s="1">
        <v>-0.79852999316927498</v>
      </c>
      <c r="H104" s="1">
        <v>-1.6109789982029401</v>
      </c>
      <c r="I104" s="2">
        <v>0.77512384599727302</v>
      </c>
    </row>
    <row r="105" spans="1:9" x14ac:dyDescent="0.2">
      <c r="A105" s="1" t="s">
        <v>196</v>
      </c>
      <c r="B105" s="2" t="s">
        <v>107</v>
      </c>
      <c r="C105" s="1">
        <v>0.59867459479446505</v>
      </c>
      <c r="D105" s="1">
        <v>1.4334866232164001</v>
      </c>
      <c r="E105" s="1">
        <v>0.33920826715034302</v>
      </c>
      <c r="F105" s="1">
        <v>-1.0058211640988299</v>
      </c>
      <c r="G105" s="1">
        <v>-0.16915695901974001</v>
      </c>
      <c r="H105" s="1">
        <v>-1.1963913620426401</v>
      </c>
      <c r="I105" s="2">
        <v>0.85771696327805902</v>
      </c>
    </row>
    <row r="106" spans="1:9" x14ac:dyDescent="0.2">
      <c r="A106" s="1" t="s">
        <v>223</v>
      </c>
      <c r="B106" s="2" t="s">
        <v>107</v>
      </c>
      <c r="C106" s="1">
        <v>0.51721006719193596</v>
      </c>
      <c r="D106" s="1">
        <v>1.01189018140815</v>
      </c>
      <c r="E106" s="1">
        <v>0.654523554165927</v>
      </c>
      <c r="F106" s="1">
        <v>-0.14161954890446901</v>
      </c>
      <c r="G106" s="1">
        <v>-0.25444353778678003</v>
      </c>
      <c r="H106" s="1">
        <v>-1.78756071607477</v>
      </c>
      <c r="I106" s="2">
        <v>0.82646728401930603</v>
      </c>
    </row>
    <row r="107" spans="1:9" x14ac:dyDescent="0.2">
      <c r="A107" s="1" t="s">
        <v>118</v>
      </c>
      <c r="B107" s="2" t="s">
        <v>107</v>
      </c>
      <c r="C107" s="1">
        <v>0.67146819397252899</v>
      </c>
      <c r="D107" s="1">
        <v>1.05779503502117</v>
      </c>
      <c r="E107" s="1">
        <v>-1.61619719689194</v>
      </c>
      <c r="F107" s="1">
        <v>-0.116940510468532</v>
      </c>
      <c r="G107" s="1">
        <v>0.63613916300044104</v>
      </c>
      <c r="H107" s="1">
        <v>-0.63226468463366803</v>
      </c>
      <c r="I107" s="2">
        <v>0.49552069113981401</v>
      </c>
    </row>
    <row r="108" spans="1:9" x14ac:dyDescent="0.2">
      <c r="A108" s="1" t="s">
        <v>208</v>
      </c>
      <c r="B108" s="2" t="s">
        <v>107</v>
      </c>
      <c r="C108" s="1">
        <v>0.43594721830196698</v>
      </c>
      <c r="D108" s="1">
        <v>1.23173521577787</v>
      </c>
      <c r="E108" s="1">
        <v>-0.117018104433242</v>
      </c>
      <c r="F108" s="1">
        <v>-0.13720407727036099</v>
      </c>
      <c r="G108" s="1">
        <v>0.356596080335296</v>
      </c>
      <c r="H108" s="1">
        <v>-1.77005633271152</v>
      </c>
      <c r="I108" s="2">
        <v>0.77232137586292804</v>
      </c>
    </row>
    <row r="109" spans="1:9" x14ac:dyDescent="0.2">
      <c r="A109" s="1" t="s">
        <v>267</v>
      </c>
      <c r="B109" s="2" t="s">
        <v>107</v>
      </c>
      <c r="C109" s="1">
        <v>1.13935984308838</v>
      </c>
      <c r="D109" s="1">
        <v>1.1194768956650301</v>
      </c>
      <c r="E109" s="1">
        <v>7.1507283776938097E-4</v>
      </c>
      <c r="F109" s="1">
        <v>-0.12759427414865801</v>
      </c>
      <c r="G109" s="1">
        <v>-0.78337626769186297</v>
      </c>
      <c r="H109" s="1">
        <v>-1.3485812697506501</v>
      </c>
      <c r="I109" s="2">
        <v>0.98186735300038996</v>
      </c>
    </row>
    <row r="110" spans="1:9" x14ac:dyDescent="0.2">
      <c r="A110" s="1" t="s">
        <v>204</v>
      </c>
      <c r="B110" s="2" t="s">
        <v>107</v>
      </c>
      <c r="C110" s="1">
        <v>0.64369662406358696</v>
      </c>
      <c r="D110" s="1">
        <v>1.3607240025633101</v>
      </c>
      <c r="E110" s="1">
        <v>0.41108587028840898</v>
      </c>
      <c r="F110" s="1">
        <v>-0.46839105965866301</v>
      </c>
      <c r="G110" s="1">
        <v>-0.49917717281266999</v>
      </c>
      <c r="H110" s="1">
        <v>-1.44793826444397</v>
      </c>
      <c r="I110" s="2">
        <v>0.91181294043936501</v>
      </c>
    </row>
    <row r="111" spans="1:9" x14ac:dyDescent="0.2">
      <c r="A111" s="1" t="s">
        <v>210</v>
      </c>
      <c r="B111" s="2" t="s">
        <v>107</v>
      </c>
      <c r="C111" s="1">
        <v>0.36842622844787098</v>
      </c>
      <c r="D111" s="1">
        <v>1.20779537004378</v>
      </c>
      <c r="E111" s="1">
        <v>9.4762780621810302E-2</v>
      </c>
      <c r="F111" s="1">
        <v>-3.96530138103331E-2</v>
      </c>
      <c r="G111" s="1">
        <v>0.20028685080809699</v>
      </c>
      <c r="H111" s="1">
        <v>-1.83161821611122</v>
      </c>
      <c r="I111" s="2">
        <v>0.77428323118238795</v>
      </c>
    </row>
    <row r="112" spans="1:9" x14ac:dyDescent="0.2">
      <c r="A112" s="1" t="s">
        <v>146</v>
      </c>
      <c r="B112" s="2" t="s">
        <v>107</v>
      </c>
      <c r="C112" s="1">
        <v>1.44873763586246</v>
      </c>
      <c r="D112" s="1">
        <v>-0.82792271632265002</v>
      </c>
      <c r="E112" s="1">
        <v>0.91768489388720598</v>
      </c>
      <c r="F112" s="1">
        <v>6.1531616538614498E-2</v>
      </c>
      <c r="G112" s="1">
        <v>-0.58821245073622297</v>
      </c>
      <c r="H112" s="1">
        <v>-1.0118189792293999</v>
      </c>
      <c r="I112" s="2">
        <v>0.53088209308616796</v>
      </c>
    </row>
    <row r="113" spans="1:9" x14ac:dyDescent="0.2">
      <c r="A113" s="1" t="s">
        <v>251</v>
      </c>
      <c r="B113" s="2" t="s">
        <v>107</v>
      </c>
      <c r="C113" s="1">
        <v>1.29936971447455</v>
      </c>
      <c r="D113" s="1">
        <v>0.91487318534990303</v>
      </c>
      <c r="E113" s="1">
        <v>0.30137372855052103</v>
      </c>
      <c r="F113" s="1">
        <v>-0.41492665864376899</v>
      </c>
      <c r="G113" s="1">
        <v>-1.1013644373111</v>
      </c>
      <c r="H113" s="1">
        <v>-0.99932553242010402</v>
      </c>
      <c r="I113" s="2">
        <v>0.96108194948012804</v>
      </c>
    </row>
    <row r="114" spans="1:9" x14ac:dyDescent="0.2">
      <c r="A114" s="1" t="s">
        <v>279</v>
      </c>
      <c r="B114" s="2" t="s">
        <v>107</v>
      </c>
      <c r="C114" s="1">
        <v>1.54698208386461</v>
      </c>
      <c r="D114" s="1">
        <v>0.68902086997441903</v>
      </c>
      <c r="E114" s="1">
        <v>-7.5756474824575606E-2</v>
      </c>
      <c r="F114" s="1">
        <v>-0.127408563299058</v>
      </c>
      <c r="G114" s="1">
        <v>-0.86824728094748105</v>
      </c>
      <c r="H114" s="1">
        <v>-1.16459063476791</v>
      </c>
      <c r="I114" s="2">
        <v>0.96940803274855902</v>
      </c>
    </row>
    <row r="115" spans="1:9" x14ac:dyDescent="0.2">
      <c r="A115" s="1" t="s">
        <v>242</v>
      </c>
      <c r="B115" s="2" t="s">
        <v>107</v>
      </c>
      <c r="C115" s="1">
        <v>0.76397441792037801</v>
      </c>
      <c r="D115" s="1">
        <v>0.93773905912575894</v>
      </c>
      <c r="E115" s="1">
        <v>0.75131298413034897</v>
      </c>
      <c r="F115" s="1">
        <v>-0.34167896850076201</v>
      </c>
      <c r="G115" s="1">
        <v>-0.49581719743425301</v>
      </c>
      <c r="H115" s="1">
        <v>-1.6155302952414701</v>
      </c>
      <c r="I115" s="2">
        <v>0.88356862739503905</v>
      </c>
    </row>
    <row r="116" spans="1:9" x14ac:dyDescent="0.2">
      <c r="A116" s="1" t="s">
        <v>224</v>
      </c>
      <c r="B116" s="2" t="s">
        <v>107</v>
      </c>
      <c r="C116" s="1">
        <v>0.62304884604072797</v>
      </c>
      <c r="D116" s="1">
        <v>0.93237787075020095</v>
      </c>
      <c r="E116" s="1">
        <v>0.627321186004135</v>
      </c>
      <c r="F116" s="1">
        <v>-5.9791860932255997E-2</v>
      </c>
      <c r="G116" s="1">
        <v>-0.32259253362692603</v>
      </c>
      <c r="H116" s="1">
        <v>-1.80036350823588</v>
      </c>
      <c r="I116" s="2">
        <v>0.84365086805122202</v>
      </c>
    </row>
    <row r="117" spans="1:9" x14ac:dyDescent="0.2">
      <c r="A117" s="1" t="s">
        <v>225</v>
      </c>
      <c r="B117" s="2" t="s">
        <v>107</v>
      </c>
      <c r="C117" s="1">
        <v>0.66626990858860802</v>
      </c>
      <c r="D117" s="1">
        <v>0.88924931840436106</v>
      </c>
      <c r="E117" s="1">
        <v>0.55837432993536396</v>
      </c>
      <c r="F117" s="1">
        <v>-6.3112784386921902E-2</v>
      </c>
      <c r="G117" s="1">
        <v>-0.20481008726575201</v>
      </c>
      <c r="H117" s="1">
        <v>-1.8459706852756499</v>
      </c>
      <c r="I117" s="2">
        <v>0.84312378372639396</v>
      </c>
    </row>
    <row r="118" spans="1:9" x14ac:dyDescent="0.2">
      <c r="A118" s="1" t="s">
        <v>232</v>
      </c>
      <c r="B118" s="2" t="s">
        <v>107</v>
      </c>
      <c r="C118" s="1">
        <v>1.15527438903881</v>
      </c>
      <c r="D118" s="1">
        <v>0.80054104196109599</v>
      </c>
      <c r="E118" s="1">
        <v>0.71186392100439999</v>
      </c>
      <c r="F118" s="1">
        <v>-0.65231189349727703</v>
      </c>
      <c r="G118" s="1">
        <v>-0.83252511351253999</v>
      </c>
      <c r="H118" s="1">
        <v>-1.1828423449944701</v>
      </c>
      <c r="I118" s="2">
        <v>0.92593527912464701</v>
      </c>
    </row>
    <row r="119" spans="1:9" x14ac:dyDescent="0.2">
      <c r="A119" s="1" t="s">
        <v>243</v>
      </c>
      <c r="B119" s="2" t="s">
        <v>107</v>
      </c>
      <c r="C119" s="1">
        <v>0.77768558972680402</v>
      </c>
      <c r="D119" s="1">
        <v>1.0165446303171699</v>
      </c>
      <c r="E119" s="1">
        <v>0.66165455663450501</v>
      </c>
      <c r="F119" s="1">
        <v>-0.47105194965679598</v>
      </c>
      <c r="G119" s="1">
        <v>-0.38727809423892101</v>
      </c>
      <c r="H119" s="1">
        <v>-1.5975547327827599</v>
      </c>
      <c r="I119" s="2">
        <v>0.89708259905181698</v>
      </c>
    </row>
    <row r="120" spans="1:9" x14ac:dyDescent="0.2">
      <c r="A120" s="1" t="s">
        <v>289</v>
      </c>
      <c r="B120" s="2" t="s">
        <v>107</v>
      </c>
      <c r="C120" s="1">
        <v>1.3082366574670099</v>
      </c>
      <c r="D120" s="1">
        <v>0.87874941497119896</v>
      </c>
      <c r="E120" s="1">
        <v>-7.0954896809061696E-2</v>
      </c>
      <c r="F120" s="1">
        <v>-0.217233050568444</v>
      </c>
      <c r="G120" s="1">
        <v>-0.374344996272299</v>
      </c>
      <c r="H120" s="1">
        <v>-1.5244531287884</v>
      </c>
      <c r="I120" s="2">
        <v>0.976015087237322</v>
      </c>
    </row>
    <row r="121" spans="1:9" x14ac:dyDescent="0.2">
      <c r="A121" s="1" t="s">
        <v>239</v>
      </c>
      <c r="B121" s="2" t="s">
        <v>107</v>
      </c>
      <c r="C121" s="1">
        <v>0.80519568614833004</v>
      </c>
      <c r="D121" s="1">
        <v>0.951007315009753</v>
      </c>
      <c r="E121" s="1">
        <v>0.84121358463113904</v>
      </c>
      <c r="F121" s="1">
        <v>-0.484807261845288</v>
      </c>
      <c r="G121" s="1">
        <v>-0.68684049598781705</v>
      </c>
      <c r="H121" s="1">
        <v>-1.42576882795612</v>
      </c>
      <c r="I121" s="2">
        <v>0.88750955309856905</v>
      </c>
    </row>
    <row r="122" spans="1:9" x14ac:dyDescent="0.2">
      <c r="A122" s="1" t="s">
        <v>179</v>
      </c>
      <c r="B122" s="2" t="s">
        <v>107</v>
      </c>
      <c r="C122" s="1">
        <v>1.12865309742058</v>
      </c>
      <c r="D122" s="1">
        <v>1.2895414933532201</v>
      </c>
      <c r="E122" s="1">
        <v>6.6150295939475995E-2</v>
      </c>
      <c r="F122" s="1">
        <v>-0.84658691293298405</v>
      </c>
      <c r="G122" s="1">
        <v>-0.84139641858832304</v>
      </c>
      <c r="H122" s="1">
        <v>-0.79636155519196095</v>
      </c>
      <c r="I122" s="2">
        <v>0.94860718564109403</v>
      </c>
    </row>
    <row r="123" spans="1:9" x14ac:dyDescent="0.2">
      <c r="A123" s="1" t="s">
        <v>274</v>
      </c>
      <c r="B123" s="2" t="s">
        <v>107</v>
      </c>
      <c r="C123" s="1">
        <v>1.47674934776163</v>
      </c>
      <c r="D123" s="1">
        <v>0.48706512756307802</v>
      </c>
      <c r="E123" s="1">
        <v>0.39207421684456001</v>
      </c>
      <c r="F123" s="1">
        <v>-0.420346820776687</v>
      </c>
      <c r="G123" s="1">
        <v>-0.53279730650180601</v>
      </c>
      <c r="H123" s="1">
        <v>-1.4027445648907799</v>
      </c>
      <c r="I123" s="2">
        <v>0.94517426356578504</v>
      </c>
    </row>
    <row r="124" spans="1:9" x14ac:dyDescent="0.2">
      <c r="A124" s="1" t="s">
        <v>132</v>
      </c>
      <c r="B124" s="2" t="s">
        <v>107</v>
      </c>
      <c r="C124" s="1">
        <v>1.90901230871131</v>
      </c>
      <c r="D124" s="1">
        <v>0.124838804607087</v>
      </c>
      <c r="E124" s="1">
        <v>-0.130778009765809</v>
      </c>
      <c r="F124" s="1">
        <v>-0.77972176562199602</v>
      </c>
      <c r="G124" s="1">
        <v>-0.76668694208798105</v>
      </c>
      <c r="H124" s="1">
        <v>-0.356664395842613</v>
      </c>
      <c r="I124" s="2">
        <v>0.79673156680259805</v>
      </c>
    </row>
    <row r="125" spans="1:9" x14ac:dyDescent="0.2">
      <c r="A125" s="1" t="s">
        <v>234</v>
      </c>
      <c r="B125" s="2" t="s">
        <v>107</v>
      </c>
      <c r="C125" s="1">
        <v>0.69632519208504495</v>
      </c>
      <c r="D125" s="1">
        <v>1.12508464951167</v>
      </c>
      <c r="E125" s="1">
        <v>0.87065623105607803</v>
      </c>
      <c r="F125" s="1">
        <v>-0.70936393900891603</v>
      </c>
      <c r="G125" s="1">
        <v>-0.88523223654205496</v>
      </c>
      <c r="H125" s="1">
        <v>-1.09746989710181</v>
      </c>
      <c r="I125" s="2">
        <v>0.85883814934749103</v>
      </c>
    </row>
    <row r="126" spans="1:9" x14ac:dyDescent="0.2">
      <c r="A126" s="1" t="s">
        <v>240</v>
      </c>
      <c r="B126" s="2" t="s">
        <v>107</v>
      </c>
      <c r="C126" s="1">
        <v>0.90915413149826196</v>
      </c>
      <c r="D126" s="1">
        <v>0.93472512586203205</v>
      </c>
      <c r="E126" s="1">
        <v>0.68375076864253104</v>
      </c>
      <c r="F126" s="1">
        <v>-0.42236912784581099</v>
      </c>
      <c r="G126" s="1">
        <v>-0.58478689305206299</v>
      </c>
      <c r="H126" s="1">
        <v>-1.5204740051049499</v>
      </c>
      <c r="I126" s="2">
        <v>0.91797479236784896</v>
      </c>
    </row>
    <row r="127" spans="1:9" x14ac:dyDescent="0.2">
      <c r="A127" s="1" t="s">
        <v>292</v>
      </c>
      <c r="B127" s="2" t="s">
        <v>107</v>
      </c>
      <c r="C127" s="1">
        <v>1.0577537523479501</v>
      </c>
      <c r="D127" s="1">
        <v>1.07129728415543</v>
      </c>
      <c r="E127" s="1">
        <v>0.19729164651806599</v>
      </c>
      <c r="F127" s="1">
        <v>-0.36346459315784002</v>
      </c>
      <c r="G127" s="1">
        <v>-0.41752263877903301</v>
      </c>
      <c r="H127" s="1">
        <v>-1.5453554510845799</v>
      </c>
      <c r="I127" s="2">
        <v>0.96952812029886803</v>
      </c>
    </row>
    <row r="128" spans="1:9" x14ac:dyDescent="0.2">
      <c r="A128" s="1" t="s">
        <v>123</v>
      </c>
      <c r="B128" s="2" t="s">
        <v>107</v>
      </c>
      <c r="C128" s="1">
        <v>1.8836924686705201</v>
      </c>
      <c r="D128" s="1">
        <v>-0.24133547103905101</v>
      </c>
      <c r="E128" s="1">
        <v>-0.63208384172811605</v>
      </c>
      <c r="F128" s="1">
        <v>-0.99690559616322805</v>
      </c>
      <c r="G128" s="1">
        <v>-9.8284126228176203E-3</v>
      </c>
      <c r="H128" s="1">
        <v>-3.5391471173024901E-3</v>
      </c>
      <c r="I128" s="2">
        <v>0.55250581518392505</v>
      </c>
    </row>
    <row r="129" spans="1:9" x14ac:dyDescent="0.2">
      <c r="A129" s="1" t="s">
        <v>277</v>
      </c>
      <c r="B129" s="2" t="s">
        <v>107</v>
      </c>
      <c r="C129" s="1">
        <v>1.49232831664258</v>
      </c>
      <c r="D129" s="1">
        <v>0.67080367410292696</v>
      </c>
      <c r="E129" s="1">
        <v>8.1054506606782595E-2</v>
      </c>
      <c r="F129" s="1">
        <v>-0.130341212646996</v>
      </c>
      <c r="G129" s="1">
        <v>-0.87630008345460397</v>
      </c>
      <c r="H129" s="1">
        <v>-1.2375452012507</v>
      </c>
      <c r="I129" s="2">
        <v>0.96877719049961297</v>
      </c>
    </row>
    <row r="130" spans="1:9" x14ac:dyDescent="0.2">
      <c r="A130" s="1" t="s">
        <v>252</v>
      </c>
      <c r="B130" s="2" t="s">
        <v>107</v>
      </c>
      <c r="C130" s="1">
        <v>1.3148462383094901</v>
      </c>
      <c r="D130" s="1">
        <v>0.83585598196330702</v>
      </c>
      <c r="E130" s="1">
        <v>0.33152276625508698</v>
      </c>
      <c r="F130" s="1">
        <v>-0.37883803248715098</v>
      </c>
      <c r="G130" s="1">
        <v>-0.82041419952125805</v>
      </c>
      <c r="H130" s="1">
        <v>-1.28297275451947</v>
      </c>
      <c r="I130" s="2">
        <v>0.97850446341528596</v>
      </c>
    </row>
    <row r="131" spans="1:9" x14ac:dyDescent="0.2">
      <c r="A131" s="1" t="s">
        <v>171</v>
      </c>
      <c r="B131" s="2" t="s">
        <v>107</v>
      </c>
      <c r="C131" s="1">
        <v>1.66282131075614</v>
      </c>
      <c r="D131" s="1">
        <v>0.53938258064564504</v>
      </c>
      <c r="E131" s="1">
        <v>0.15583627175827</v>
      </c>
      <c r="F131" s="1">
        <v>-0.57617706809254399</v>
      </c>
      <c r="G131" s="1">
        <v>-0.90335567764913804</v>
      </c>
      <c r="H131" s="1">
        <v>-0.87850741741837901</v>
      </c>
      <c r="I131" s="2">
        <v>0.94145474184356104</v>
      </c>
    </row>
    <row r="132" spans="1:9" x14ac:dyDescent="0.2">
      <c r="A132" s="1" t="s">
        <v>218</v>
      </c>
      <c r="B132" s="2" t="s">
        <v>107</v>
      </c>
      <c r="C132" s="1">
        <v>0.64717297684219</v>
      </c>
      <c r="D132" s="1">
        <v>1.1142380267643299</v>
      </c>
      <c r="E132" s="1">
        <v>0.47982432655173102</v>
      </c>
      <c r="F132" s="1">
        <v>-6.4230899132247707E-2</v>
      </c>
      <c r="G132" s="1">
        <v>-0.48203308247735999</v>
      </c>
      <c r="H132" s="1">
        <v>-1.69497134854863</v>
      </c>
      <c r="I132" s="2">
        <v>0.88424973995618905</v>
      </c>
    </row>
    <row r="133" spans="1:9" x14ac:dyDescent="0.2">
      <c r="A133" s="1" t="s">
        <v>219</v>
      </c>
      <c r="B133" s="2" t="s">
        <v>107</v>
      </c>
      <c r="C133" s="1">
        <v>0.63403470526551098</v>
      </c>
      <c r="D133" s="1">
        <v>1.2653631820683999</v>
      </c>
      <c r="E133" s="1">
        <v>0.27365175584305701</v>
      </c>
      <c r="F133" s="1">
        <v>-0.27791598395825101</v>
      </c>
      <c r="G133" s="1">
        <v>-0.223354278207054</v>
      </c>
      <c r="H133" s="1">
        <v>-1.6717793810116599</v>
      </c>
      <c r="I133" s="2">
        <v>0.89300923078737404</v>
      </c>
    </row>
    <row r="134" spans="1:9" x14ac:dyDescent="0.2">
      <c r="A134" s="1" t="s">
        <v>168</v>
      </c>
      <c r="B134" s="2" t="s">
        <v>107</v>
      </c>
      <c r="C134" s="1">
        <v>1.5099496498659299</v>
      </c>
      <c r="D134" s="1">
        <v>0.96456714022492696</v>
      </c>
      <c r="E134" s="1">
        <v>-0.340558762084955</v>
      </c>
      <c r="F134" s="1">
        <v>-0.39411202717405203</v>
      </c>
      <c r="G134" s="1">
        <v>-0.91904363338570405</v>
      </c>
      <c r="H134" s="1">
        <v>-0.82080236744614199</v>
      </c>
      <c r="I134" s="2">
        <v>0.96422733218580603</v>
      </c>
    </row>
    <row r="135" spans="1:9" x14ac:dyDescent="0.2">
      <c r="A135" s="1" t="s">
        <v>199</v>
      </c>
      <c r="B135" s="2" t="s">
        <v>107</v>
      </c>
      <c r="C135" s="1">
        <v>0.91345410417307704</v>
      </c>
      <c r="D135" s="1">
        <v>1.27089579105981</v>
      </c>
      <c r="E135" s="1">
        <v>0.285726760243177</v>
      </c>
      <c r="F135" s="1">
        <v>-0.76524651946647304</v>
      </c>
      <c r="G135" s="1">
        <v>-0.38875540055573099</v>
      </c>
      <c r="H135" s="1">
        <v>-1.31607473545386</v>
      </c>
      <c r="I135" s="2">
        <v>0.94629761258376899</v>
      </c>
    </row>
    <row r="136" spans="1:9" x14ac:dyDescent="0.2">
      <c r="A136" s="1" t="s">
        <v>266</v>
      </c>
      <c r="B136" s="2" t="s">
        <v>107</v>
      </c>
      <c r="C136" s="1">
        <v>1.2132516490332701</v>
      </c>
      <c r="D136" s="1">
        <v>1.2474293313071501</v>
      </c>
      <c r="E136" s="1">
        <v>-9.6222160428778694E-2</v>
      </c>
      <c r="F136" s="1">
        <v>-0.54615202884268299</v>
      </c>
      <c r="G136" s="1">
        <v>-0.83405358354299197</v>
      </c>
      <c r="H136" s="1">
        <v>-0.984253207525978</v>
      </c>
      <c r="I136" s="2">
        <v>0.982913261535869</v>
      </c>
    </row>
    <row r="137" spans="1:9" x14ac:dyDescent="0.2">
      <c r="A137" s="1" t="s">
        <v>151</v>
      </c>
      <c r="B137" s="2" t="s">
        <v>107</v>
      </c>
      <c r="C137" s="1">
        <v>1.0546752337790399</v>
      </c>
      <c r="D137" s="1">
        <v>5.8690715867727297E-2</v>
      </c>
      <c r="E137" s="1">
        <v>0.14704168208842799</v>
      </c>
      <c r="F137" s="1">
        <v>6.4080874664228196E-2</v>
      </c>
      <c r="G137" s="1">
        <v>0.558688389201762</v>
      </c>
      <c r="H137" s="1">
        <v>-1.8831768956011801</v>
      </c>
      <c r="I137" s="2">
        <v>0.67844538929673504</v>
      </c>
    </row>
    <row r="138" spans="1:9" x14ac:dyDescent="0.2">
      <c r="A138" s="1" t="s">
        <v>268</v>
      </c>
      <c r="B138" s="2" t="s">
        <v>107</v>
      </c>
      <c r="C138" s="1">
        <v>1.1369113058745901</v>
      </c>
      <c r="D138" s="1">
        <v>1.2022553522875501</v>
      </c>
      <c r="E138" s="1">
        <v>5.0306184698914597E-2</v>
      </c>
      <c r="F138" s="1">
        <v>-0.39485575390767003</v>
      </c>
      <c r="G138" s="1">
        <v>-0.75822246574658603</v>
      </c>
      <c r="H138" s="1">
        <v>-1.2363946232067999</v>
      </c>
      <c r="I138" s="2">
        <v>0.99048132730541505</v>
      </c>
    </row>
    <row r="139" spans="1:9" x14ac:dyDescent="0.2">
      <c r="A139" s="1" t="s">
        <v>164</v>
      </c>
      <c r="B139" s="2" t="s">
        <v>107</v>
      </c>
      <c r="C139" s="1">
        <v>1.39452781031143</v>
      </c>
      <c r="D139" s="1">
        <v>1.14573614759311</v>
      </c>
      <c r="E139" s="1">
        <v>-0.42903030072890602</v>
      </c>
      <c r="F139" s="1">
        <v>-0.79528761528821701</v>
      </c>
      <c r="G139" s="1">
        <v>-0.83142976456090401</v>
      </c>
      <c r="H139" s="1">
        <v>-0.48451627732651598</v>
      </c>
      <c r="I139" s="2">
        <v>0.91253228233151196</v>
      </c>
    </row>
    <row r="140" spans="1:9" x14ac:dyDescent="0.2">
      <c r="A140" s="1" t="s">
        <v>235</v>
      </c>
      <c r="B140" s="2" t="s">
        <v>107</v>
      </c>
      <c r="C140" s="1">
        <v>0.95582330328788601</v>
      </c>
      <c r="D140" s="1">
        <v>0.52189524555510303</v>
      </c>
      <c r="E140" s="1">
        <v>1.0686986585576701</v>
      </c>
      <c r="F140" s="1">
        <v>-0.43437115803106502</v>
      </c>
      <c r="G140" s="1">
        <v>-0.70045110333998495</v>
      </c>
      <c r="H140" s="1">
        <v>-1.41159494602963</v>
      </c>
      <c r="I140" s="2">
        <v>0.83145601832518201</v>
      </c>
    </row>
    <row r="141" spans="1:9" x14ac:dyDescent="0.2">
      <c r="A141" s="1" t="s">
        <v>129</v>
      </c>
      <c r="B141" s="2" t="s">
        <v>107</v>
      </c>
      <c r="C141" s="1">
        <v>1.96055785563952</v>
      </c>
      <c r="D141" s="1">
        <v>-1.3396811212184801E-2</v>
      </c>
      <c r="E141" s="1">
        <v>-0.59118346871846505</v>
      </c>
      <c r="F141" s="1">
        <v>-0.14754426180962199</v>
      </c>
      <c r="G141" s="1">
        <v>-0.43897338145891401</v>
      </c>
      <c r="H141" s="1">
        <v>-0.76945993244034205</v>
      </c>
      <c r="I141" s="2">
        <v>0.78924227151763804</v>
      </c>
    </row>
    <row r="142" spans="1:9" x14ac:dyDescent="0.2">
      <c r="A142" s="1" t="s">
        <v>130</v>
      </c>
      <c r="B142" s="2" t="s">
        <v>107</v>
      </c>
      <c r="C142" s="1">
        <v>1.8091293208402599</v>
      </c>
      <c r="D142" s="1">
        <v>0.112906544540451</v>
      </c>
      <c r="E142" s="1">
        <v>-0.306013746154503</v>
      </c>
      <c r="F142" s="1">
        <v>2.18794911544914E-2</v>
      </c>
      <c r="G142" s="1">
        <v>-0.44557482506880802</v>
      </c>
      <c r="H142" s="1">
        <v>-1.1923267853119</v>
      </c>
      <c r="I142" s="2">
        <v>0.86179779838276704</v>
      </c>
    </row>
    <row r="143" spans="1:9" x14ac:dyDescent="0.2">
      <c r="A143" s="1" t="s">
        <v>128</v>
      </c>
      <c r="B143" s="2" t="s">
        <v>107</v>
      </c>
      <c r="C143" s="1">
        <v>1.9588024243318201</v>
      </c>
      <c r="D143" s="1">
        <v>-7.2102225460951103E-2</v>
      </c>
      <c r="E143" s="1">
        <v>-0.41532105957860499</v>
      </c>
      <c r="F143" s="1">
        <v>-0.13478342860401599</v>
      </c>
      <c r="G143" s="1">
        <v>-0.47595424426683203</v>
      </c>
      <c r="H143" s="1">
        <v>-0.86064146642141004</v>
      </c>
      <c r="I143" s="2">
        <v>0.80120489857989796</v>
      </c>
    </row>
    <row r="144" spans="1:9" x14ac:dyDescent="0.2">
      <c r="A144" s="1" t="s">
        <v>189</v>
      </c>
      <c r="B144" s="2" t="s">
        <v>107</v>
      </c>
      <c r="C144" s="1">
        <v>0.68633142385174695</v>
      </c>
      <c r="D144" s="1">
        <v>1.62754842546872</v>
      </c>
      <c r="E144" s="1">
        <v>-8.27632753335968E-2</v>
      </c>
      <c r="F144" s="1">
        <v>-0.80813037083966999</v>
      </c>
      <c r="G144" s="1">
        <v>-0.38926183664352998</v>
      </c>
      <c r="H144" s="1">
        <v>-1.0337243665036799</v>
      </c>
      <c r="I144" s="2">
        <v>0.89645612225847604</v>
      </c>
    </row>
    <row r="145" spans="1:9" x14ac:dyDescent="0.2">
      <c r="A145" s="1" t="s">
        <v>191</v>
      </c>
      <c r="B145" s="2" t="s">
        <v>107</v>
      </c>
      <c r="C145" s="1">
        <v>0.75516745244290395</v>
      </c>
      <c r="D145" s="1">
        <v>1.6359261906534699</v>
      </c>
      <c r="E145" s="1">
        <v>-0.219602850500067</v>
      </c>
      <c r="F145" s="1">
        <v>-0.53025414915797897</v>
      </c>
      <c r="G145" s="1">
        <v>-0.62409366299211499</v>
      </c>
      <c r="H145" s="1">
        <v>-1.01714298044621</v>
      </c>
      <c r="I145" s="2">
        <v>0.92008070821096399</v>
      </c>
    </row>
    <row r="146" spans="1:9" x14ac:dyDescent="0.2">
      <c r="A146" s="1" t="s">
        <v>108</v>
      </c>
      <c r="B146" s="2" t="s">
        <v>107</v>
      </c>
      <c r="C146" s="1">
        <v>1.5905405897384901</v>
      </c>
      <c r="D146" s="1">
        <v>0.66803138060789402</v>
      </c>
      <c r="E146" s="1">
        <v>-0.206891390832315</v>
      </c>
      <c r="F146" s="1">
        <v>-0.22691835380023001</v>
      </c>
      <c r="G146" s="1">
        <v>-0.54855414173640005</v>
      </c>
      <c r="H146" s="1">
        <v>-1.2762080839774299</v>
      </c>
      <c r="I146" s="2">
        <v>0.97239485572350104</v>
      </c>
    </row>
    <row r="147" spans="1:9" x14ac:dyDescent="0.2">
      <c r="A147" s="1" t="s">
        <v>206</v>
      </c>
      <c r="B147" s="2" t="s">
        <v>107</v>
      </c>
      <c r="C147" s="1">
        <v>0.57091922801220296</v>
      </c>
      <c r="D147" s="1">
        <v>1.6070385699644001</v>
      </c>
      <c r="E147" s="1">
        <v>7.1243427164900203E-2</v>
      </c>
      <c r="F147" s="1">
        <v>-0.45897077300615902</v>
      </c>
      <c r="G147" s="1">
        <v>-0.52546272880282097</v>
      </c>
      <c r="H147" s="1">
        <v>-1.2647677233325201</v>
      </c>
      <c r="I147" s="2">
        <v>0.90363295578747505</v>
      </c>
    </row>
    <row r="148" spans="1:9" x14ac:dyDescent="0.2">
      <c r="A148" s="1" t="s">
        <v>288</v>
      </c>
      <c r="B148" s="2" t="s">
        <v>107</v>
      </c>
      <c r="C148" s="1">
        <v>1.1896196160652199</v>
      </c>
      <c r="D148" s="1">
        <v>0.85332243228257298</v>
      </c>
      <c r="E148" s="1">
        <v>-4.6251625391419401E-2</v>
      </c>
      <c r="F148" s="1">
        <v>-6.4345617401407595E-2</v>
      </c>
      <c r="G148" s="1">
        <v>-0.26496337526556701</v>
      </c>
      <c r="H148" s="1">
        <v>-1.6673814302894101</v>
      </c>
      <c r="I148" s="2">
        <v>0.94602287874306701</v>
      </c>
    </row>
    <row r="149" spans="1:9" x14ac:dyDescent="0.2">
      <c r="A149" s="1" t="s">
        <v>185</v>
      </c>
      <c r="B149" s="2" t="s">
        <v>107</v>
      </c>
      <c r="C149" s="1">
        <v>0.66164868607052496</v>
      </c>
      <c r="D149" s="1">
        <v>1.7300057457937099</v>
      </c>
      <c r="E149" s="1">
        <v>-0.76421878307306101</v>
      </c>
      <c r="F149" s="1">
        <v>-0.48846654421962798</v>
      </c>
      <c r="G149" s="1">
        <v>-0.34807326990147502</v>
      </c>
      <c r="H149" s="1">
        <v>-0.79089583467007096</v>
      </c>
      <c r="I149" s="2">
        <v>0.82388952483844802</v>
      </c>
    </row>
    <row r="150" spans="1:9" x14ac:dyDescent="0.2">
      <c r="A150" s="1" t="s">
        <v>170</v>
      </c>
      <c r="B150" s="2" t="s">
        <v>107</v>
      </c>
      <c r="C150" s="1">
        <v>1.6892626066134699</v>
      </c>
      <c r="D150" s="1">
        <v>0.49702684003682401</v>
      </c>
      <c r="E150" s="1">
        <v>0.17437014319341701</v>
      </c>
      <c r="F150" s="1">
        <v>-0.74981925826539897</v>
      </c>
      <c r="G150" s="1">
        <v>-0.73715959020611899</v>
      </c>
      <c r="H150" s="1">
        <v>-0.87368074137218998</v>
      </c>
      <c r="I150" s="2">
        <v>0.932058665010982</v>
      </c>
    </row>
    <row r="151" spans="1:9" x14ac:dyDescent="0.2">
      <c r="A151" s="1" t="s">
        <v>255</v>
      </c>
      <c r="B151" s="2" t="s">
        <v>107</v>
      </c>
      <c r="C151" s="1">
        <v>1.33867604627786</v>
      </c>
      <c r="D151" s="1">
        <v>0.753514451553145</v>
      </c>
      <c r="E151" s="1">
        <v>0.45230139207854803</v>
      </c>
      <c r="F151" s="1">
        <v>-0.60321132359449203</v>
      </c>
      <c r="G151" s="1">
        <v>-0.664505634957272</v>
      </c>
      <c r="H151" s="1">
        <v>-1.2767749313577801</v>
      </c>
      <c r="I151" s="2">
        <v>0.96472139773617605</v>
      </c>
    </row>
    <row r="152" spans="1:9" x14ac:dyDescent="0.2">
      <c r="A152" s="1" t="s">
        <v>110</v>
      </c>
      <c r="B152" s="2" t="s">
        <v>107</v>
      </c>
      <c r="C152" s="1">
        <v>1.17478334453698</v>
      </c>
      <c r="D152" s="1">
        <v>1.2055541421290901</v>
      </c>
      <c r="E152" s="1">
        <v>-0.72013524476049495</v>
      </c>
      <c r="F152" s="1">
        <v>-0.11005658749250399</v>
      </c>
      <c r="G152" s="1">
        <v>-0.30905764201977498</v>
      </c>
      <c r="H152" s="1">
        <v>-1.2410880123932899</v>
      </c>
      <c r="I152" s="2">
        <v>0.92569831185422502</v>
      </c>
    </row>
    <row r="153" spans="1:9" x14ac:dyDescent="0.2">
      <c r="A153" s="1" t="s">
        <v>133</v>
      </c>
      <c r="B153" s="2" t="s">
        <v>107</v>
      </c>
      <c r="C153" s="1">
        <v>1.27952113959272</v>
      </c>
      <c r="D153" s="1">
        <v>0.68593145936063404</v>
      </c>
      <c r="E153" s="1">
        <v>-1.68212478118882</v>
      </c>
      <c r="F153" s="1">
        <v>-2.9343523607370599E-3</v>
      </c>
      <c r="G153" s="1">
        <v>-3.18891873486844E-2</v>
      </c>
      <c r="H153" s="1">
        <v>-0.248504278055107</v>
      </c>
      <c r="I153" s="2">
        <v>0.56603142930164596</v>
      </c>
    </row>
    <row r="154" spans="1:9" x14ac:dyDescent="0.2">
      <c r="A154" s="1" t="s">
        <v>147</v>
      </c>
      <c r="B154" s="2" t="s">
        <v>107</v>
      </c>
      <c r="C154" s="1">
        <v>1.5860302118042899</v>
      </c>
      <c r="D154" s="1">
        <v>-0.529416822482353</v>
      </c>
      <c r="E154" s="1">
        <v>0.451844946159209</v>
      </c>
      <c r="F154" s="1">
        <v>-0.26885337737325798</v>
      </c>
      <c r="G154" s="1">
        <v>0.14160075686615201</v>
      </c>
      <c r="H154" s="1">
        <v>-1.38120571497407</v>
      </c>
      <c r="I154" s="2">
        <v>0.65795867178422496</v>
      </c>
    </row>
    <row r="155" spans="1:9" x14ac:dyDescent="0.2">
      <c r="A155" s="1" t="s">
        <v>269</v>
      </c>
      <c r="B155" s="2" t="s">
        <v>107</v>
      </c>
      <c r="C155" s="1">
        <v>1.06424635902688</v>
      </c>
      <c r="D155" s="1">
        <v>1.225132864886</v>
      </c>
      <c r="E155" s="1">
        <v>5.4102907443674901E-2</v>
      </c>
      <c r="F155" s="1">
        <v>-0.32188730140376798</v>
      </c>
      <c r="G155" s="1">
        <v>-0.681808233520944</v>
      </c>
      <c r="H155" s="1">
        <v>-1.3397865964318501</v>
      </c>
      <c r="I155" s="2">
        <v>0.98461148619735706</v>
      </c>
    </row>
    <row r="156" spans="1:9" x14ac:dyDescent="0.2">
      <c r="A156" s="1" t="s">
        <v>173</v>
      </c>
      <c r="B156" s="2" t="s">
        <v>107</v>
      </c>
      <c r="C156" s="1">
        <v>1.29602642365369</v>
      </c>
      <c r="D156" s="1">
        <v>0.84234834460577801</v>
      </c>
      <c r="E156" s="1">
        <v>0.19650481414006199</v>
      </c>
      <c r="F156" s="1">
        <v>-0.87248482143415296</v>
      </c>
      <c r="G156" s="1">
        <v>-1.3401397634175001</v>
      </c>
      <c r="H156" s="1">
        <v>-0.12225499754788199</v>
      </c>
      <c r="I156" s="2">
        <v>0.80217682865593898</v>
      </c>
    </row>
    <row r="157" spans="1:9" x14ac:dyDescent="0.2">
      <c r="A157" s="1" t="s">
        <v>186</v>
      </c>
      <c r="B157" s="2" t="s">
        <v>107</v>
      </c>
      <c r="C157" s="1">
        <v>0.75355086445485597</v>
      </c>
      <c r="D157" s="1">
        <v>1.68084171623664</v>
      </c>
      <c r="E157" s="1">
        <v>-0.80451839173878703</v>
      </c>
      <c r="F157" s="1">
        <v>-0.44143342162604798</v>
      </c>
      <c r="G157" s="1">
        <v>-0.42301410086160701</v>
      </c>
      <c r="H157" s="1">
        <v>-0.76542666646505397</v>
      </c>
      <c r="I157" s="2">
        <v>0.83823964993773203</v>
      </c>
    </row>
    <row r="158" spans="1:9" x14ac:dyDescent="0.2">
      <c r="A158" s="1" t="s">
        <v>152</v>
      </c>
      <c r="B158" s="2" t="s">
        <v>107</v>
      </c>
      <c r="C158" s="1">
        <v>0.716679685279907</v>
      </c>
      <c r="D158" s="1">
        <v>0.348856808668986</v>
      </c>
      <c r="E158" s="1">
        <v>-0.50238570763622004</v>
      </c>
      <c r="F158" s="1">
        <v>1.2504995072784799</v>
      </c>
      <c r="G158" s="1">
        <v>-0.23456587944037599</v>
      </c>
      <c r="H158" s="1">
        <v>-1.5790844141507701</v>
      </c>
      <c r="I158" s="2">
        <v>0.57766934214377097</v>
      </c>
    </row>
    <row r="159" spans="1:9" x14ac:dyDescent="0.2">
      <c r="A159" s="1" t="s">
        <v>169</v>
      </c>
      <c r="B159" s="2" t="s">
        <v>107</v>
      </c>
      <c r="C159" s="1">
        <v>1.2846989143257199</v>
      </c>
      <c r="D159" s="1">
        <v>0.55140895534289802</v>
      </c>
      <c r="E159" s="1">
        <v>0.78440552786020601</v>
      </c>
      <c r="F159" s="1">
        <v>-1.0884011519219099</v>
      </c>
      <c r="G159" s="1">
        <v>-0.57644626376906805</v>
      </c>
      <c r="H159" s="1">
        <v>-0.95566598183783902</v>
      </c>
      <c r="I159" s="2">
        <v>0.85789297818671595</v>
      </c>
    </row>
    <row r="160" spans="1:9" x14ac:dyDescent="0.2">
      <c r="A160" s="1" t="s">
        <v>258</v>
      </c>
      <c r="B160" s="2" t="s">
        <v>107</v>
      </c>
      <c r="C160" s="1">
        <v>1.1124428682365399</v>
      </c>
      <c r="D160" s="1">
        <v>0.98880611800706597</v>
      </c>
      <c r="E160" s="1">
        <v>0.44785932970895598</v>
      </c>
      <c r="F160" s="1">
        <v>-0.40638244482406399</v>
      </c>
      <c r="G160" s="1">
        <v>-0.82299669809304599</v>
      </c>
      <c r="H160" s="1">
        <v>-1.3197291730354599</v>
      </c>
      <c r="I160" s="2">
        <v>0.96630945234263899</v>
      </c>
    </row>
    <row r="161" spans="1:9" x14ac:dyDescent="0.2">
      <c r="A161" s="1" t="s">
        <v>180</v>
      </c>
      <c r="B161" s="2" t="s">
        <v>107</v>
      </c>
      <c r="C161" s="1">
        <v>1.0732117002639201</v>
      </c>
      <c r="D161" s="1">
        <v>1.1034999688301901</v>
      </c>
      <c r="E161" s="1">
        <v>-0.93867798767330202</v>
      </c>
      <c r="F161" s="1">
        <v>0.49592397259788401</v>
      </c>
      <c r="G161" s="1">
        <v>-0.87543285278330696</v>
      </c>
      <c r="H161" s="1">
        <v>-0.85852480123547004</v>
      </c>
      <c r="I161" s="2">
        <v>0.80601190861360805</v>
      </c>
    </row>
    <row r="162" spans="1:9" x14ac:dyDescent="0.2">
      <c r="A162" s="1" t="s">
        <v>120</v>
      </c>
      <c r="B162" s="2" t="s">
        <v>107</v>
      </c>
      <c r="C162" s="1">
        <v>1.86541790329996</v>
      </c>
      <c r="D162" s="1">
        <v>-0.689979738234902</v>
      </c>
      <c r="E162" s="1">
        <v>-0.92116493146920198</v>
      </c>
      <c r="F162" s="1">
        <v>-3.2071242268901602E-2</v>
      </c>
      <c r="G162" s="1">
        <v>-0.40254888881858703</v>
      </c>
      <c r="H162" s="1">
        <v>0.180346897491653</v>
      </c>
      <c r="I162" s="2">
        <v>0.379023391447466</v>
      </c>
    </row>
    <row r="163" spans="1:9" x14ac:dyDescent="0.2">
      <c r="A163" s="1" t="s">
        <v>212</v>
      </c>
      <c r="B163" s="2" t="s">
        <v>107</v>
      </c>
      <c r="C163" s="1">
        <v>0.87714667499807297</v>
      </c>
      <c r="D163" s="1">
        <v>1.17144104111176</v>
      </c>
      <c r="E163" s="1">
        <v>-0.59906699675198205</v>
      </c>
      <c r="F163" s="1">
        <v>-0.10850742475825401</v>
      </c>
      <c r="G163" s="1">
        <v>0.22070773256828299</v>
      </c>
      <c r="H163" s="1">
        <v>-1.5617210271678701</v>
      </c>
      <c r="I163" s="2">
        <v>0.84695552121881201</v>
      </c>
    </row>
    <row r="164" spans="1:9" x14ac:dyDescent="0.2">
      <c r="A164" s="1" t="s">
        <v>197</v>
      </c>
      <c r="B164" s="2" t="s">
        <v>107</v>
      </c>
      <c r="C164" s="1">
        <v>0.64799492203004205</v>
      </c>
      <c r="D164" s="1">
        <v>1.44703967604271</v>
      </c>
      <c r="E164" s="1">
        <v>0.48047378700980498</v>
      </c>
      <c r="F164" s="1">
        <v>-0.92437383893688096</v>
      </c>
      <c r="G164" s="1">
        <v>-0.68820996869992501</v>
      </c>
      <c r="H164" s="1">
        <v>-0.96292457744575599</v>
      </c>
      <c r="I164" s="2">
        <v>0.87578697209253797</v>
      </c>
    </row>
    <row r="165" spans="1:9" x14ac:dyDescent="0.2">
      <c r="A165" s="1" t="s">
        <v>141</v>
      </c>
      <c r="B165" s="2" t="s">
        <v>107</v>
      </c>
      <c r="C165" s="1">
        <v>1.52220818451134</v>
      </c>
      <c r="D165" s="1">
        <v>0.59832989904962497</v>
      </c>
      <c r="E165" s="1">
        <v>-0.80869488837018799</v>
      </c>
      <c r="F165" s="1">
        <v>-0.48699337357865202</v>
      </c>
      <c r="G165" s="1">
        <v>-1.1518655752334299</v>
      </c>
      <c r="H165" s="1">
        <v>0.32701575362130803</v>
      </c>
      <c r="I165" s="2">
        <v>0.65291721496438204</v>
      </c>
    </row>
    <row r="166" spans="1:9" x14ac:dyDescent="0.2">
      <c r="A166" s="1" t="s">
        <v>155</v>
      </c>
      <c r="B166" s="2" t="s">
        <v>107</v>
      </c>
      <c r="C166" s="1">
        <v>1.2919392711534701</v>
      </c>
      <c r="D166" s="1">
        <v>0.60034988169807202</v>
      </c>
      <c r="E166" s="1">
        <v>-1.1716608352181499</v>
      </c>
      <c r="F166" s="1">
        <v>0.32234308663504702</v>
      </c>
      <c r="G166" s="1">
        <v>0.167674687706275</v>
      </c>
      <c r="H166" s="1">
        <v>-1.21064609197471</v>
      </c>
      <c r="I166" s="2">
        <v>0.72882497205593899</v>
      </c>
    </row>
    <row r="167" spans="1:9" x14ac:dyDescent="0.2">
      <c r="A167" s="1" t="s">
        <v>187</v>
      </c>
      <c r="B167" s="2" t="s">
        <v>107</v>
      </c>
      <c r="C167" s="1">
        <v>0.63148795480768505</v>
      </c>
      <c r="D167" s="1">
        <v>1.6922370297142899</v>
      </c>
      <c r="E167" s="1">
        <v>-0.69264429987439702</v>
      </c>
      <c r="F167" s="1">
        <v>-0.116527182100195</v>
      </c>
      <c r="G167" s="1">
        <v>-0.536725247265462</v>
      </c>
      <c r="H167" s="1">
        <v>-0.97782825528191997</v>
      </c>
      <c r="I167" s="2">
        <v>0.84519441769292103</v>
      </c>
    </row>
    <row r="168" spans="1:9" x14ac:dyDescent="0.2">
      <c r="A168" s="1" t="s">
        <v>178</v>
      </c>
      <c r="B168" s="2" t="s">
        <v>107</v>
      </c>
      <c r="C168" s="1">
        <v>1.1657909424050501</v>
      </c>
      <c r="D168" s="1">
        <v>1.2024636285753401</v>
      </c>
      <c r="E168" s="1">
        <v>0.15144198144917101</v>
      </c>
      <c r="F168" s="1">
        <v>-0.88364281147696</v>
      </c>
      <c r="G168" s="1">
        <v>-0.98068830858796696</v>
      </c>
      <c r="H168" s="1">
        <v>-0.65536543236463896</v>
      </c>
      <c r="I168" s="2">
        <v>0.92671316716794905</v>
      </c>
    </row>
    <row r="169" spans="1:9" x14ac:dyDescent="0.2">
      <c r="A169" s="1" t="s">
        <v>276</v>
      </c>
      <c r="B169" s="2" t="s">
        <v>107</v>
      </c>
      <c r="C169" s="1">
        <v>1.53965779635863</v>
      </c>
      <c r="D169" s="1">
        <v>0.63360208666694695</v>
      </c>
      <c r="E169" s="1">
        <v>-3.2380389722647699E-3</v>
      </c>
      <c r="F169" s="1">
        <v>-0.204216432645387</v>
      </c>
      <c r="G169" s="1">
        <v>-0.62646759810072605</v>
      </c>
      <c r="H169" s="1">
        <v>-1.33933781330719</v>
      </c>
      <c r="I169" s="2">
        <v>0.97347466283525097</v>
      </c>
    </row>
    <row r="170" spans="1:9" x14ac:dyDescent="0.2">
      <c r="A170" s="1" t="s">
        <v>167</v>
      </c>
      <c r="B170" s="2" t="s">
        <v>107</v>
      </c>
      <c r="C170" s="1">
        <v>1.5766807661641</v>
      </c>
      <c r="D170" s="1">
        <v>0.93653219265668097</v>
      </c>
      <c r="E170" s="1">
        <v>-0.65139245083061603</v>
      </c>
      <c r="F170" s="1">
        <v>-0.42665761506904498</v>
      </c>
      <c r="G170" s="1">
        <v>-0.69770553614828801</v>
      </c>
      <c r="H170" s="1">
        <v>-0.73745735677282798</v>
      </c>
      <c r="I170" s="2">
        <v>0.93267382241501096</v>
      </c>
    </row>
    <row r="171" spans="1:9" x14ac:dyDescent="0.2">
      <c r="A171" s="1" t="s">
        <v>293</v>
      </c>
      <c r="B171" s="2" t="s">
        <v>107</v>
      </c>
      <c r="C171" s="1">
        <v>1.07715543907801</v>
      </c>
      <c r="D171" s="1">
        <v>1.12964822292607</v>
      </c>
      <c r="E171" s="1">
        <v>0.138009686139212</v>
      </c>
      <c r="F171" s="1">
        <v>-0.40979716125948901</v>
      </c>
      <c r="G171" s="1">
        <v>-0.465259726640738</v>
      </c>
      <c r="H171" s="1">
        <v>-1.4697564602430699</v>
      </c>
      <c r="I171" s="2">
        <v>0.97903861499480604</v>
      </c>
    </row>
    <row r="172" spans="1:9" x14ac:dyDescent="0.2">
      <c r="A172" s="1" t="s">
        <v>291</v>
      </c>
      <c r="B172" s="2" t="s">
        <v>107</v>
      </c>
      <c r="C172" s="1">
        <v>1.08324762823096</v>
      </c>
      <c r="D172" s="1">
        <v>1.1319235497595601</v>
      </c>
      <c r="E172" s="1">
        <v>-2.2016657090986502E-2</v>
      </c>
      <c r="F172" s="1">
        <v>-0.20873189881141599</v>
      </c>
      <c r="G172" s="1">
        <v>-0.47631241439215599</v>
      </c>
      <c r="H172" s="1">
        <v>-1.50811020769596</v>
      </c>
      <c r="I172" s="2">
        <v>0.975760258706594</v>
      </c>
    </row>
    <row r="173" spans="1:9" x14ac:dyDescent="0.2">
      <c r="A173" s="1" t="s">
        <v>214</v>
      </c>
      <c r="B173" s="2" t="s">
        <v>107</v>
      </c>
      <c r="C173" s="1">
        <v>0.88048968834179597</v>
      </c>
      <c r="D173" s="1">
        <v>0.90831581534250505</v>
      </c>
      <c r="E173" s="1">
        <v>0.62296884904064498</v>
      </c>
      <c r="F173" s="1">
        <v>-0.11655863198345599</v>
      </c>
      <c r="G173" s="1">
        <v>-0.72098356172608102</v>
      </c>
      <c r="H173" s="1">
        <v>-1.57423215901542</v>
      </c>
      <c r="I173" s="2">
        <v>0.90946287526665104</v>
      </c>
    </row>
    <row r="174" spans="1:9" x14ac:dyDescent="0.2">
      <c r="A174" s="1" t="s">
        <v>230</v>
      </c>
      <c r="B174" s="2" t="s">
        <v>107</v>
      </c>
      <c r="C174" s="1">
        <v>1.1942395225631499</v>
      </c>
      <c r="D174" s="1">
        <v>0.77732592665523503</v>
      </c>
      <c r="E174" s="1">
        <v>0.69282882125550604</v>
      </c>
      <c r="F174" s="1">
        <v>-0.61029234655520204</v>
      </c>
      <c r="G174" s="1">
        <v>-0.96613919893969702</v>
      </c>
      <c r="H174" s="1">
        <v>-1.087962724979</v>
      </c>
      <c r="I174" s="2">
        <v>0.92225418382561097</v>
      </c>
    </row>
    <row r="175" spans="1:9" x14ac:dyDescent="0.2">
      <c r="A175" s="1" t="s">
        <v>244</v>
      </c>
      <c r="B175" s="2" t="s">
        <v>107</v>
      </c>
      <c r="C175" s="1">
        <v>1.57993531712623</v>
      </c>
      <c r="D175" s="1">
        <v>0.76013523769930302</v>
      </c>
      <c r="E175" s="1">
        <v>-0.12158435079081401</v>
      </c>
      <c r="F175" s="1">
        <v>-0.64135349974448996</v>
      </c>
      <c r="G175" s="1">
        <v>-0.430650185534521</v>
      </c>
      <c r="H175" s="1">
        <v>-1.1464825187557099</v>
      </c>
      <c r="I175" s="2">
        <v>0.97693900621364504</v>
      </c>
    </row>
    <row r="176" spans="1:9" x14ac:dyDescent="0.2">
      <c r="A176" s="1" t="s">
        <v>194</v>
      </c>
      <c r="B176" s="2" t="s">
        <v>107</v>
      </c>
      <c r="C176" s="1">
        <v>0.59489441110948704</v>
      </c>
      <c r="D176" s="1">
        <v>1.5793526222968</v>
      </c>
      <c r="E176" s="1">
        <v>-5.3189413890372898E-2</v>
      </c>
      <c r="F176" s="1">
        <v>-0.30994809654370498</v>
      </c>
      <c r="G176" s="1">
        <v>-0.451247516511116</v>
      </c>
      <c r="H176" s="1">
        <v>-1.3598620064611</v>
      </c>
      <c r="I176" s="2">
        <v>0.90605305794573499</v>
      </c>
    </row>
    <row r="177" spans="1:9" x14ac:dyDescent="0.2">
      <c r="A177" s="1" t="s">
        <v>271</v>
      </c>
      <c r="B177" s="2" t="s">
        <v>107</v>
      </c>
      <c r="C177" s="1">
        <v>1.0154018871061801</v>
      </c>
      <c r="D177" s="1">
        <v>1.09274750136127</v>
      </c>
      <c r="E177" s="1">
        <v>0.30895255582033698</v>
      </c>
      <c r="F177" s="1">
        <v>-0.28742282896937899</v>
      </c>
      <c r="G177" s="1">
        <v>-0.65923397679428597</v>
      </c>
      <c r="H177" s="1">
        <v>-1.47044513852412</v>
      </c>
      <c r="I177" s="2">
        <v>0.96803157610853297</v>
      </c>
    </row>
    <row r="178" spans="1:9" x14ac:dyDescent="0.2">
      <c r="A178" s="1" t="s">
        <v>283</v>
      </c>
      <c r="B178" s="2" t="s">
        <v>107</v>
      </c>
      <c r="C178" s="1">
        <v>1.14381509421945</v>
      </c>
      <c r="D178" s="1">
        <v>0.93355434638803503</v>
      </c>
      <c r="E178" s="1">
        <v>0.338722255847281</v>
      </c>
      <c r="F178" s="1">
        <v>-0.28643113802235398</v>
      </c>
      <c r="G178" s="1">
        <v>-0.64313091825547097</v>
      </c>
      <c r="H178" s="1">
        <v>-1.4865296401769399</v>
      </c>
      <c r="I178" s="2">
        <v>0.97127630726546099</v>
      </c>
    </row>
    <row r="179" spans="1:9" x14ac:dyDescent="0.2">
      <c r="A179" s="1" t="s">
        <v>127</v>
      </c>
      <c r="B179" s="2" t="s">
        <v>107</v>
      </c>
      <c r="C179" s="1">
        <v>1.9421568953072099</v>
      </c>
      <c r="D179" s="1">
        <v>8.7670594570292595E-2</v>
      </c>
      <c r="E179" s="1">
        <v>-0.42684916443785598</v>
      </c>
      <c r="F179" s="1">
        <v>-0.27846812466803</v>
      </c>
      <c r="G179" s="1">
        <v>-0.45801000344723503</v>
      </c>
      <c r="H179" s="1">
        <v>-0.86650019732438699</v>
      </c>
      <c r="I179" s="2">
        <v>0.84147571438665003</v>
      </c>
    </row>
    <row r="180" spans="1:9" x14ac:dyDescent="0.2">
      <c r="A180" s="1" t="s">
        <v>198</v>
      </c>
      <c r="B180" s="2" t="s">
        <v>107</v>
      </c>
      <c r="C180" s="1">
        <v>0.81407431417090204</v>
      </c>
      <c r="D180" s="1">
        <v>1.44834308559849</v>
      </c>
      <c r="E180" s="1">
        <v>0.25886599959758599</v>
      </c>
      <c r="F180" s="1">
        <v>-1.00222292104799</v>
      </c>
      <c r="G180" s="1">
        <v>-0.67482321527951905</v>
      </c>
      <c r="H180" s="1">
        <v>-0.84423726303947999</v>
      </c>
      <c r="I180" s="2">
        <v>0.89866352599455401</v>
      </c>
    </row>
    <row r="181" spans="1:9" x14ac:dyDescent="0.2">
      <c r="A181" s="1" t="s">
        <v>159</v>
      </c>
      <c r="B181" s="2" t="s">
        <v>107</v>
      </c>
      <c r="C181" s="1">
        <v>1.34276870053669</v>
      </c>
      <c r="D181" s="1">
        <v>0.51901285869337699</v>
      </c>
      <c r="E181" s="1">
        <v>0.46540886377787399</v>
      </c>
      <c r="F181" s="1">
        <v>-0.21295204005447099</v>
      </c>
      <c r="G181" s="1">
        <v>-1.5211460859272301</v>
      </c>
      <c r="H181" s="1">
        <v>-0.59309229702623101</v>
      </c>
      <c r="I181" s="2">
        <v>0.82701729396919599</v>
      </c>
    </row>
    <row r="182" spans="1:9" x14ac:dyDescent="0.2">
      <c r="A182" s="1" t="s">
        <v>257</v>
      </c>
      <c r="B182" s="2" t="s">
        <v>107</v>
      </c>
      <c r="C182" s="1">
        <v>1.1056249705921899</v>
      </c>
      <c r="D182" s="1">
        <v>0.96374056416845899</v>
      </c>
      <c r="E182" s="1">
        <v>0.46458545826240799</v>
      </c>
      <c r="F182" s="1">
        <v>-0.42503771621609598</v>
      </c>
      <c r="G182" s="1">
        <v>-0.71641578540059703</v>
      </c>
      <c r="H182" s="1">
        <v>-1.3924974914063699</v>
      </c>
      <c r="I182" s="2">
        <v>0.96475781319003495</v>
      </c>
    </row>
    <row r="183" spans="1:9" x14ac:dyDescent="0.2">
      <c r="A183" s="1" t="s">
        <v>217</v>
      </c>
      <c r="B183" s="2" t="s">
        <v>107</v>
      </c>
      <c r="C183" s="1">
        <v>0.61592928552021398</v>
      </c>
      <c r="D183" s="1">
        <v>1.34105333882407</v>
      </c>
      <c r="E183" s="1">
        <v>0.299758035862357</v>
      </c>
      <c r="F183" s="1">
        <v>-0.16164355305764699</v>
      </c>
      <c r="G183" s="1">
        <v>-0.54182748659876701</v>
      </c>
      <c r="H183" s="1">
        <v>-1.5532696205502301</v>
      </c>
      <c r="I183" s="2">
        <v>0.90575207408063096</v>
      </c>
    </row>
    <row r="184" spans="1:9" x14ac:dyDescent="0.2">
      <c r="A184" s="1" t="s">
        <v>162</v>
      </c>
      <c r="B184" s="2" t="s">
        <v>107</v>
      </c>
      <c r="C184" s="1">
        <v>1.7470939275569599</v>
      </c>
      <c r="D184" s="1">
        <v>0.63769919460228897</v>
      </c>
      <c r="E184" s="1">
        <v>-0.39021688470218602</v>
      </c>
      <c r="F184" s="1">
        <v>-0.49978517563822999</v>
      </c>
      <c r="G184" s="1">
        <v>-0.85167387802916505</v>
      </c>
      <c r="H184" s="1">
        <v>-0.64311718378965699</v>
      </c>
      <c r="I184" s="2">
        <v>0.91798422803618296</v>
      </c>
    </row>
    <row r="185" spans="1:9" x14ac:dyDescent="0.2">
      <c r="A185" s="1" t="s">
        <v>149</v>
      </c>
      <c r="B185" s="2" t="s">
        <v>107</v>
      </c>
      <c r="C185" s="1">
        <v>1.1689761184981</v>
      </c>
      <c r="D185" s="1">
        <v>-0.87502585222143703</v>
      </c>
      <c r="E185" s="1">
        <v>1.2720862409784499E-2</v>
      </c>
      <c r="F185" s="1">
        <v>0.57596299922884697</v>
      </c>
      <c r="G185" s="1">
        <v>0.59463850787536998</v>
      </c>
      <c r="H185" s="1">
        <v>-1.47727263579066</v>
      </c>
      <c r="I185" s="2">
        <v>0.36863965799903098</v>
      </c>
    </row>
    <row r="186" spans="1:9" x14ac:dyDescent="0.2">
      <c r="A186" s="1" t="s">
        <v>245</v>
      </c>
      <c r="B186" s="2" t="s">
        <v>107</v>
      </c>
      <c r="C186" s="1">
        <v>1.3754446199371699</v>
      </c>
      <c r="D186" s="1">
        <v>0.97147955872039304</v>
      </c>
      <c r="E186" s="1">
        <v>-0.109416530343691</v>
      </c>
      <c r="F186" s="1">
        <v>-0.61461378964989799</v>
      </c>
      <c r="G186" s="1">
        <v>-0.33303014519421598</v>
      </c>
      <c r="H186" s="1">
        <v>-1.2898637134697599</v>
      </c>
      <c r="I186" s="2">
        <v>0.98547437650403502</v>
      </c>
    </row>
    <row r="187" spans="1:9" x14ac:dyDescent="0.2">
      <c r="A187" s="1" t="s">
        <v>246</v>
      </c>
      <c r="B187" s="2" t="s">
        <v>107</v>
      </c>
      <c r="C187" s="1">
        <v>1.3778565069072199</v>
      </c>
      <c r="D187" s="1">
        <v>1.06703151604573</v>
      </c>
      <c r="E187" s="1">
        <v>-0.16442089645184199</v>
      </c>
      <c r="F187" s="1">
        <v>-0.66922977480878598</v>
      </c>
      <c r="G187" s="1">
        <v>-0.49739021697703001</v>
      </c>
      <c r="H187" s="1">
        <v>-1.1138471347153001</v>
      </c>
      <c r="I187" s="2">
        <v>0.98933309326012397</v>
      </c>
    </row>
    <row r="188" spans="1:9" x14ac:dyDescent="0.2">
      <c r="A188" s="1" t="s">
        <v>263</v>
      </c>
      <c r="B188" s="2" t="s">
        <v>107</v>
      </c>
      <c r="C188" s="1">
        <v>1.15599516002527</v>
      </c>
      <c r="D188" s="1">
        <v>1.2198139324753401</v>
      </c>
      <c r="E188" s="1">
        <v>-8.1937255279698001E-2</v>
      </c>
      <c r="F188" s="1">
        <v>-0.51044506644353904</v>
      </c>
      <c r="G188" s="1">
        <v>-0.49286770275243402</v>
      </c>
      <c r="H188" s="1">
        <v>-1.2905590680249399</v>
      </c>
      <c r="I188" s="2">
        <v>0.98923352360535199</v>
      </c>
    </row>
    <row r="189" spans="1:9" x14ac:dyDescent="0.2">
      <c r="A189" s="1" t="s">
        <v>3025</v>
      </c>
      <c r="B189" s="2" t="s">
        <v>107</v>
      </c>
      <c r="C189" s="1">
        <v>1.35190350784427</v>
      </c>
      <c r="D189" s="1">
        <v>1.17628174854457</v>
      </c>
      <c r="E189" s="1">
        <v>-0.66599209423983297</v>
      </c>
      <c r="F189" s="1">
        <v>-0.32032971201232902</v>
      </c>
      <c r="G189" s="1">
        <v>-0.60678223512435003</v>
      </c>
      <c r="H189" s="1">
        <v>-0.93508121501232799</v>
      </c>
      <c r="I189" s="2">
        <v>0.94904126108939402</v>
      </c>
    </row>
    <row r="190" spans="1:9" x14ac:dyDescent="0.2">
      <c r="A190" s="1" t="s">
        <v>134</v>
      </c>
      <c r="B190" s="2" t="s">
        <v>107</v>
      </c>
      <c r="C190" s="1">
        <v>1.1874676348984701</v>
      </c>
      <c r="D190" s="1">
        <v>1.1794973077628199</v>
      </c>
      <c r="E190" s="1">
        <v>-1.3393208650513699</v>
      </c>
      <c r="F190" s="1">
        <v>-0.44678867131465999</v>
      </c>
      <c r="G190" s="1">
        <v>-0.42572315606570099</v>
      </c>
      <c r="H190" s="1">
        <v>-0.15513225022955901</v>
      </c>
      <c r="I190" s="2">
        <v>0.70740422395821601</v>
      </c>
    </row>
    <row r="191" spans="1:9" x14ac:dyDescent="0.2">
      <c r="A191" s="1" t="s">
        <v>200</v>
      </c>
      <c r="B191" s="2" t="s">
        <v>107</v>
      </c>
      <c r="C191" s="1">
        <v>1.037841231194</v>
      </c>
      <c r="D191" s="1">
        <v>1.1793029415699601</v>
      </c>
      <c r="E191" s="1">
        <v>0.20084854530575399</v>
      </c>
      <c r="F191" s="1">
        <v>-0.44184926328614699</v>
      </c>
      <c r="G191" s="1">
        <v>-0.57335027612702305</v>
      </c>
      <c r="H191" s="1">
        <v>-1.40279317865653</v>
      </c>
      <c r="I191" s="2">
        <v>0.97861553445166904</v>
      </c>
    </row>
    <row r="192" spans="1:9" x14ac:dyDescent="0.2">
      <c r="A192" s="1" t="s">
        <v>256</v>
      </c>
      <c r="B192" s="2" t="s">
        <v>107</v>
      </c>
      <c r="C192" s="1">
        <v>1.3609015409576499</v>
      </c>
      <c r="D192" s="1">
        <v>0.76803577109617704</v>
      </c>
      <c r="E192" s="1">
        <v>0.42742856809302898</v>
      </c>
      <c r="F192" s="1">
        <v>-0.63814110091801002</v>
      </c>
      <c r="G192" s="1">
        <v>-0.70577896030717102</v>
      </c>
      <c r="H192" s="1">
        <v>-1.21244581892166</v>
      </c>
      <c r="I192" s="2">
        <v>0.96657566146437002</v>
      </c>
    </row>
    <row r="193" spans="1:9" x14ac:dyDescent="0.2">
      <c r="A193" s="1" t="s">
        <v>116</v>
      </c>
      <c r="B193" s="2" t="s">
        <v>107</v>
      </c>
      <c r="C193" s="1">
        <v>1.6389650564534599</v>
      </c>
      <c r="D193" s="1">
        <v>0.82592934111251504</v>
      </c>
      <c r="E193" s="1">
        <v>-0.84423362082646702</v>
      </c>
      <c r="F193" s="1">
        <v>-0.69724669530009498</v>
      </c>
      <c r="G193" s="1">
        <v>-0.40512027692740499</v>
      </c>
      <c r="H193" s="1">
        <v>-0.51829380451201601</v>
      </c>
      <c r="I193" s="2">
        <v>0.86012941912066199</v>
      </c>
    </row>
    <row r="194" spans="1:9" x14ac:dyDescent="0.2">
      <c r="A194" s="1" t="s">
        <v>131</v>
      </c>
      <c r="B194" s="2" t="s">
        <v>107</v>
      </c>
      <c r="C194" s="1">
        <v>1.90815829219105</v>
      </c>
      <c r="D194" s="1">
        <v>-0.42632859117159499</v>
      </c>
      <c r="E194" s="1">
        <v>0.25197925190369203</v>
      </c>
      <c r="F194" s="1">
        <v>-0.80510594685187298</v>
      </c>
      <c r="G194" s="1">
        <v>-0.59519893041398297</v>
      </c>
      <c r="H194" s="1">
        <v>-0.33350407565729001</v>
      </c>
      <c r="I194" s="2">
        <v>0.65368284875814298</v>
      </c>
    </row>
    <row r="195" spans="1:9" x14ac:dyDescent="0.2">
      <c r="A195" s="1" t="s">
        <v>290</v>
      </c>
      <c r="B195" s="2" t="s">
        <v>107</v>
      </c>
      <c r="C195" s="1">
        <v>0.96058009755755103</v>
      </c>
      <c r="D195" s="1">
        <v>1.0047068502654799</v>
      </c>
      <c r="E195" s="1">
        <v>0.302737693979578</v>
      </c>
      <c r="F195" s="1">
        <v>-0.163702315681585</v>
      </c>
      <c r="G195" s="1">
        <v>-0.445813393383448</v>
      </c>
      <c r="H195" s="1">
        <v>-1.6585089327375699</v>
      </c>
      <c r="I195" s="2">
        <v>0.94264441013570599</v>
      </c>
    </row>
    <row r="196" spans="1:9" x14ac:dyDescent="0.2">
      <c r="A196" s="1" t="s">
        <v>273</v>
      </c>
      <c r="B196" s="2" t="s">
        <v>107</v>
      </c>
      <c r="C196" s="1">
        <v>1.53769751114438</v>
      </c>
      <c r="D196" s="1">
        <v>0.33536546508949999</v>
      </c>
      <c r="E196" s="1">
        <v>0.529761317884195</v>
      </c>
      <c r="F196" s="1">
        <v>-0.450656008750905</v>
      </c>
      <c r="G196" s="1">
        <v>-0.71743576196247405</v>
      </c>
      <c r="H196" s="1">
        <v>-1.23473252340469</v>
      </c>
      <c r="I196" s="2">
        <v>0.91459691661892595</v>
      </c>
    </row>
    <row r="197" spans="1:9" x14ac:dyDescent="0.2">
      <c r="A197" s="1" t="s">
        <v>181</v>
      </c>
      <c r="B197" s="2" t="s">
        <v>107</v>
      </c>
      <c r="C197" s="1">
        <v>0.58018726990987601</v>
      </c>
      <c r="D197" s="1">
        <v>1.4420785185252001</v>
      </c>
      <c r="E197" s="1">
        <v>-0.46496654623408601</v>
      </c>
      <c r="F197" s="1">
        <v>0.46592515472433199</v>
      </c>
      <c r="G197" s="1">
        <v>-1.23942095505907</v>
      </c>
      <c r="H197" s="1">
        <v>-0.78380344186626305</v>
      </c>
      <c r="I197" s="2">
        <v>0.77070595526269203</v>
      </c>
    </row>
    <row r="198" spans="1:9" x14ac:dyDescent="0.2">
      <c r="A198" s="1" t="s">
        <v>247</v>
      </c>
      <c r="B198" s="2" t="s">
        <v>107</v>
      </c>
      <c r="C198" s="1">
        <v>1.3648593064024901</v>
      </c>
      <c r="D198" s="1">
        <v>1.1387972384946301</v>
      </c>
      <c r="E198" s="1">
        <v>-0.20180381230547301</v>
      </c>
      <c r="F198" s="1">
        <v>-0.61851778040376504</v>
      </c>
      <c r="G198" s="1">
        <v>-0.85173274703372304</v>
      </c>
      <c r="H198" s="1">
        <v>-0.83160220515417005</v>
      </c>
      <c r="I198" s="2">
        <v>0.973443426302665</v>
      </c>
    </row>
    <row r="199" spans="1:9" x14ac:dyDescent="0.2">
      <c r="A199" s="1" t="s">
        <v>260</v>
      </c>
      <c r="B199" s="2" t="s">
        <v>107</v>
      </c>
      <c r="C199" s="1">
        <v>1.0822157741284899</v>
      </c>
      <c r="D199" s="1">
        <v>1.36353667336285</v>
      </c>
      <c r="E199" s="1">
        <v>-0.13985376349447501</v>
      </c>
      <c r="F199" s="1">
        <v>-0.58470667166042001</v>
      </c>
      <c r="G199" s="1">
        <v>-0.608718238283805</v>
      </c>
      <c r="H199" s="1">
        <v>-1.11247377405265</v>
      </c>
      <c r="I199" s="2">
        <v>0.977430038767229</v>
      </c>
    </row>
    <row r="200" spans="1:9" x14ac:dyDescent="0.2">
      <c r="A200" s="1" t="s">
        <v>262</v>
      </c>
      <c r="B200" s="2" t="s">
        <v>107</v>
      </c>
      <c r="C200" s="1">
        <v>1.1094215957082201</v>
      </c>
      <c r="D200" s="1">
        <v>1.2781539344751101</v>
      </c>
      <c r="E200" s="1">
        <v>-2.0316448670125501E-2</v>
      </c>
      <c r="F200" s="1">
        <v>-0.55044314053703502</v>
      </c>
      <c r="G200" s="1">
        <v>-0.60699815643200805</v>
      </c>
      <c r="H200" s="1">
        <v>-1.20981778454415</v>
      </c>
      <c r="I200" s="2">
        <v>0.98676107503648203</v>
      </c>
    </row>
    <row r="201" spans="1:9" x14ac:dyDescent="0.2">
      <c r="A201" s="1" t="s">
        <v>195</v>
      </c>
      <c r="B201" s="2" t="s">
        <v>107</v>
      </c>
      <c r="C201" s="1">
        <v>0.54363111559160504</v>
      </c>
      <c r="D201" s="1">
        <v>1.6341703507112599</v>
      </c>
      <c r="E201" s="1">
        <v>-0.125740135697677</v>
      </c>
      <c r="F201" s="1">
        <v>-0.29769995744682698</v>
      </c>
      <c r="G201" s="1">
        <v>-0.43523910966388502</v>
      </c>
      <c r="H201" s="1">
        <v>-1.3191222634944599</v>
      </c>
      <c r="I201" s="2">
        <v>0.89103063368961799</v>
      </c>
    </row>
    <row r="202" spans="1:9" x14ac:dyDescent="0.2">
      <c r="A202" s="1" t="s">
        <v>229</v>
      </c>
      <c r="B202" s="2" t="s">
        <v>107</v>
      </c>
      <c r="C202" s="1">
        <v>0.84537650069883197</v>
      </c>
      <c r="D202" s="1">
        <v>1.3191409503442499</v>
      </c>
      <c r="E202" s="1">
        <v>0.177525136624857</v>
      </c>
      <c r="F202" s="1">
        <v>-0.109209050062376</v>
      </c>
      <c r="G202" s="1">
        <v>-1.1834657475935599</v>
      </c>
      <c r="H202" s="1">
        <v>-1.049367790012</v>
      </c>
      <c r="I202" s="2">
        <v>0.91946747113124006</v>
      </c>
    </row>
    <row r="203" spans="1:9" x14ac:dyDescent="0.2">
      <c r="A203" s="1" t="s">
        <v>135</v>
      </c>
      <c r="B203" s="2" t="s">
        <v>107</v>
      </c>
      <c r="C203" s="1">
        <v>1.07110449512938</v>
      </c>
      <c r="D203" s="1">
        <v>0.44834680714654601</v>
      </c>
      <c r="E203" s="1">
        <v>-1.7865075044341201</v>
      </c>
      <c r="F203" s="1">
        <v>-0.153924463374432</v>
      </c>
      <c r="G203" s="1">
        <v>-0.20652653549830299</v>
      </c>
      <c r="H203" s="1">
        <v>0.62750720103091595</v>
      </c>
      <c r="I203" s="2">
        <v>0.282875636681795</v>
      </c>
    </row>
    <row r="204" spans="1:9" x14ac:dyDescent="0.2">
      <c r="A204" s="1" t="s">
        <v>126</v>
      </c>
      <c r="B204" s="2" t="s">
        <v>107</v>
      </c>
      <c r="C204" s="1">
        <v>1.7858662093484401</v>
      </c>
      <c r="D204" s="1">
        <v>0.45888036419496098</v>
      </c>
      <c r="E204" s="1">
        <v>-0.51910952809211397</v>
      </c>
      <c r="F204" s="1">
        <v>-0.114784918270864</v>
      </c>
      <c r="G204" s="1">
        <v>-0.70533079341115701</v>
      </c>
      <c r="H204" s="1">
        <v>-0.90552133376926502</v>
      </c>
      <c r="I204" s="2">
        <v>0.90421382683649698</v>
      </c>
    </row>
    <row r="205" spans="1:9" x14ac:dyDescent="0.2">
      <c r="A205" s="1" t="s">
        <v>238</v>
      </c>
      <c r="B205" s="2" t="s">
        <v>107</v>
      </c>
      <c r="C205" s="1">
        <v>0.91356770838193702</v>
      </c>
      <c r="D205" s="1">
        <v>1.05983048521532</v>
      </c>
      <c r="E205" s="1">
        <v>0.62874947639328305</v>
      </c>
      <c r="F205" s="1">
        <v>-0.59354036217818096</v>
      </c>
      <c r="G205" s="1">
        <v>-0.63195592616233398</v>
      </c>
      <c r="H205" s="1">
        <v>-1.3766513816500201</v>
      </c>
      <c r="I205" s="2">
        <v>0.931314146098422</v>
      </c>
    </row>
    <row r="206" spans="1:9" x14ac:dyDescent="0.2">
      <c r="A206" s="1" t="s">
        <v>156</v>
      </c>
      <c r="B206" s="2" t="s">
        <v>107</v>
      </c>
      <c r="C206" s="1">
        <v>0.99784303772770799</v>
      </c>
      <c r="D206" s="1">
        <v>0.873053574164256</v>
      </c>
      <c r="E206" s="1">
        <v>0.22224704979034701</v>
      </c>
      <c r="F206" s="1">
        <v>-0.40614260546553799</v>
      </c>
      <c r="G206" s="1">
        <v>-1.7392557624621301</v>
      </c>
      <c r="H206" s="1">
        <v>5.2254706245359397E-2</v>
      </c>
      <c r="I206" s="2">
        <v>0.69630112230441099</v>
      </c>
    </row>
    <row r="207" spans="1:9" x14ac:dyDescent="0.2">
      <c r="A207" s="1" t="s">
        <v>111</v>
      </c>
      <c r="B207" s="2" t="s">
        <v>107</v>
      </c>
      <c r="C207" s="1">
        <v>1.2519586123273401</v>
      </c>
      <c r="D207" s="1">
        <v>1.1054071504892899</v>
      </c>
      <c r="E207" s="1">
        <v>-0.93164321044378995</v>
      </c>
      <c r="F207" s="1">
        <v>-6.1762350226199698E-2</v>
      </c>
      <c r="G207" s="1">
        <v>-0.22992518810638399</v>
      </c>
      <c r="H207" s="1">
        <v>-1.13403501404026</v>
      </c>
      <c r="I207" s="2">
        <v>0.88684760728480305</v>
      </c>
    </row>
    <row r="208" spans="1:9" x14ac:dyDescent="0.2">
      <c r="A208" s="1" t="s">
        <v>177</v>
      </c>
      <c r="B208" s="2" t="s">
        <v>107</v>
      </c>
      <c r="C208" s="1">
        <v>1.19467822888022</v>
      </c>
      <c r="D208" s="1">
        <v>1.15153264820848</v>
      </c>
      <c r="E208" s="1">
        <v>0.20037159300523399</v>
      </c>
      <c r="F208" s="1">
        <v>-0.69892234496614603</v>
      </c>
      <c r="G208" s="1">
        <v>-0.99850034105380803</v>
      </c>
      <c r="H208" s="1">
        <v>-0.84915978407398696</v>
      </c>
      <c r="I208" s="2">
        <v>0.95723472035420398</v>
      </c>
    </row>
    <row r="209" spans="1:9" x14ac:dyDescent="0.2">
      <c r="A209" s="1" t="s">
        <v>154</v>
      </c>
      <c r="B209" s="2" t="s">
        <v>107</v>
      </c>
      <c r="C209" s="1">
        <v>0.91248628610497995</v>
      </c>
      <c r="D209" s="1">
        <v>0.58396381551989096</v>
      </c>
      <c r="E209" s="1">
        <v>-1.1291882937269</v>
      </c>
      <c r="F209" s="1">
        <v>0.78661288820873898</v>
      </c>
      <c r="G209" s="1">
        <v>0.21893186045082699</v>
      </c>
      <c r="H209" s="1">
        <v>-1.37280655655754</v>
      </c>
      <c r="I209" s="2">
        <v>0.61529777245886097</v>
      </c>
    </row>
    <row r="210" spans="1:9" x14ac:dyDescent="0.2">
      <c r="A210" s="1" t="s">
        <v>261</v>
      </c>
      <c r="B210" s="2" t="s">
        <v>107</v>
      </c>
      <c r="C210" s="1">
        <v>1.0900542876088</v>
      </c>
      <c r="D210" s="1">
        <v>1.3513079437441999</v>
      </c>
      <c r="E210" s="1">
        <v>-0.189031998239098</v>
      </c>
      <c r="F210" s="1">
        <v>-0.50561893458584095</v>
      </c>
      <c r="G210" s="1">
        <v>-0.58278319042912596</v>
      </c>
      <c r="H210" s="1">
        <v>-1.1639281080989301</v>
      </c>
      <c r="I210" s="2">
        <v>0.97975594072490402</v>
      </c>
    </row>
    <row r="211" spans="1:9" x14ac:dyDescent="0.2">
      <c r="A211" s="1" t="s">
        <v>265</v>
      </c>
      <c r="B211" s="2" t="s">
        <v>107</v>
      </c>
      <c r="C211" s="1">
        <v>1.11489045805005</v>
      </c>
      <c r="D211" s="1">
        <v>1.32546446622299</v>
      </c>
      <c r="E211" s="1">
        <v>-5.1654538010138903E-2</v>
      </c>
      <c r="F211" s="1">
        <v>-0.55276577584919995</v>
      </c>
      <c r="G211" s="1">
        <v>-0.86044742071227698</v>
      </c>
      <c r="H211" s="1">
        <v>-0.97548718970140702</v>
      </c>
      <c r="I211" s="2">
        <v>0.97400443931849501</v>
      </c>
    </row>
    <row r="212" spans="1:9" x14ac:dyDescent="0.2">
      <c r="A212" s="1" t="s">
        <v>190</v>
      </c>
      <c r="B212" s="2" t="s">
        <v>107</v>
      </c>
      <c r="C212" s="1">
        <v>0.68812444332950895</v>
      </c>
      <c r="D212" s="1">
        <v>1.6545925366512799</v>
      </c>
      <c r="E212" s="1">
        <v>-0.16493314516110699</v>
      </c>
      <c r="F212" s="1">
        <v>-0.50928735674098602</v>
      </c>
      <c r="G212" s="1">
        <v>-0.59941693218178504</v>
      </c>
      <c r="H212" s="1">
        <v>-1.06907954589692</v>
      </c>
      <c r="I212" s="2">
        <v>0.91309132145072502</v>
      </c>
    </row>
    <row r="213" spans="1:9" x14ac:dyDescent="0.2">
      <c r="A213" s="1" t="s">
        <v>140</v>
      </c>
      <c r="B213" s="2" t="s">
        <v>107</v>
      </c>
      <c r="C213" s="1">
        <v>1.47355693508824</v>
      </c>
      <c r="D213" s="1">
        <v>0.208013249201214</v>
      </c>
      <c r="E213" s="1">
        <v>-0.52916865395374402</v>
      </c>
      <c r="F213" s="1">
        <v>-0.94455060099663601</v>
      </c>
      <c r="G213" s="1">
        <v>-0.99599164512540395</v>
      </c>
      <c r="H213" s="1">
        <v>0.78814071578631695</v>
      </c>
      <c r="I213" s="2">
        <v>0.46354401705902298</v>
      </c>
    </row>
    <row r="214" spans="1:9" x14ac:dyDescent="0.2">
      <c r="A214" s="1" t="s">
        <v>157</v>
      </c>
      <c r="B214" s="2" t="s">
        <v>107</v>
      </c>
      <c r="C214" s="1">
        <v>0.65129271499465402</v>
      </c>
      <c r="D214" s="1">
        <v>1.09616190178747</v>
      </c>
      <c r="E214" s="1">
        <v>-6.8526981982642704E-2</v>
      </c>
      <c r="F214" s="1">
        <v>0.12918335522569699</v>
      </c>
      <c r="G214" s="1">
        <v>-1.8309400406310401</v>
      </c>
      <c r="H214" s="1">
        <v>2.28290506058604E-2</v>
      </c>
      <c r="I214" s="2">
        <v>0.62376042293025702</v>
      </c>
    </row>
    <row r="215" spans="1:9" x14ac:dyDescent="0.2">
      <c r="A215" s="1" t="s">
        <v>228</v>
      </c>
      <c r="B215" s="2" t="s">
        <v>107</v>
      </c>
      <c r="C215" s="1">
        <v>0.67188582622683901</v>
      </c>
      <c r="D215" s="1">
        <v>1.1929280782289</v>
      </c>
      <c r="E215" s="1">
        <v>0.60991011122096705</v>
      </c>
      <c r="F215" s="1">
        <v>-0.136326721932788</v>
      </c>
      <c r="G215" s="1">
        <v>-1.19000448873924</v>
      </c>
      <c r="H215" s="1">
        <v>-1.1483928050046901</v>
      </c>
      <c r="I215" s="2">
        <v>0.87048589961606604</v>
      </c>
    </row>
    <row r="216" spans="1:9" x14ac:dyDescent="0.2">
      <c r="A216" s="1" t="s">
        <v>253</v>
      </c>
      <c r="B216" s="2" t="s">
        <v>107</v>
      </c>
      <c r="C216" s="1">
        <v>1.1705094771684399</v>
      </c>
      <c r="D216" s="1">
        <v>1.0423299493509699</v>
      </c>
      <c r="E216" s="1">
        <v>0.35138915042179197</v>
      </c>
      <c r="F216" s="1">
        <v>-0.49608437635609298</v>
      </c>
      <c r="G216" s="1">
        <v>-0.90127228884843402</v>
      </c>
      <c r="H216" s="1">
        <v>-1.1668719117366799</v>
      </c>
      <c r="I216" s="2">
        <v>0.97438581589425499</v>
      </c>
    </row>
    <row r="217" spans="1:9" x14ac:dyDescent="0.2">
      <c r="A217" s="1" t="s">
        <v>205</v>
      </c>
      <c r="B217" s="2" t="s">
        <v>107</v>
      </c>
      <c r="C217" s="1">
        <v>0.572238448116281</v>
      </c>
      <c r="D217" s="1">
        <v>1.49647288219746</v>
      </c>
      <c r="E217" s="1">
        <v>0.221061428778487</v>
      </c>
      <c r="F217" s="1">
        <v>-0.38237853440020098</v>
      </c>
      <c r="G217" s="1">
        <v>-0.49601042459599798</v>
      </c>
      <c r="H217" s="1">
        <v>-1.4113838000960499</v>
      </c>
      <c r="I217" s="2">
        <v>0.90529941834608896</v>
      </c>
    </row>
    <row r="218" spans="1:9" x14ac:dyDescent="0.2">
      <c r="A218" s="1" t="s">
        <v>202</v>
      </c>
      <c r="B218" s="2" t="s">
        <v>107</v>
      </c>
      <c r="C218" s="1">
        <v>0.883482711028861</v>
      </c>
      <c r="D218" s="1">
        <v>1.3548042322212199</v>
      </c>
      <c r="E218" s="1">
        <v>-5.0194499533979503E-2</v>
      </c>
      <c r="F218" s="1">
        <v>-0.51141423929336305</v>
      </c>
      <c r="G218" s="1">
        <v>-0.24072933022802001</v>
      </c>
      <c r="H218" s="1">
        <v>-1.43594887419471</v>
      </c>
      <c r="I218" s="2">
        <v>0.946317888797507</v>
      </c>
    </row>
    <row r="219" spans="1:9" x14ac:dyDescent="0.2">
      <c r="A219" s="1" t="s">
        <v>193</v>
      </c>
      <c r="B219" s="2" t="s">
        <v>107</v>
      </c>
      <c r="C219" s="1">
        <v>0.51053733572131299</v>
      </c>
      <c r="D219" s="1">
        <v>1.7035878723601801</v>
      </c>
      <c r="E219" s="1">
        <v>-0.14585404779793401</v>
      </c>
      <c r="F219" s="1">
        <v>-0.43508192912927401</v>
      </c>
      <c r="G219" s="1">
        <v>-0.43389579843183601</v>
      </c>
      <c r="H219" s="1">
        <v>-1.19929343272245</v>
      </c>
      <c r="I219" s="2">
        <v>0.87908252509524998</v>
      </c>
    </row>
    <row r="220" spans="1:9" x14ac:dyDescent="0.2">
      <c r="A220" s="1" t="s">
        <v>172</v>
      </c>
      <c r="B220" s="2" t="s">
        <v>107</v>
      </c>
      <c r="C220" s="1">
        <v>1.66496080323479</v>
      </c>
      <c r="D220" s="1">
        <v>0.42156972497043699</v>
      </c>
      <c r="E220" s="1">
        <v>0.31305619324904499</v>
      </c>
      <c r="F220" s="1">
        <v>-0.89102285423889205</v>
      </c>
      <c r="G220" s="1">
        <v>-0.85521783663184603</v>
      </c>
      <c r="H220" s="1">
        <v>-0.65334603058354201</v>
      </c>
      <c r="I220" s="2">
        <v>0.88245170980243304</v>
      </c>
    </row>
    <row r="221" spans="1:9" x14ac:dyDescent="0.2">
      <c r="A221" s="1" t="s">
        <v>109</v>
      </c>
      <c r="B221" s="2" t="s">
        <v>107</v>
      </c>
      <c r="C221" s="1">
        <v>1.5471745890283499</v>
      </c>
      <c r="D221" s="1">
        <v>0.84209437096537099</v>
      </c>
      <c r="E221" s="1">
        <v>-0.56854808760989295</v>
      </c>
      <c r="F221" s="1">
        <v>-0.316863013322916</v>
      </c>
      <c r="G221" s="1">
        <v>-0.33799382943213702</v>
      </c>
      <c r="H221" s="1">
        <v>-1.1658640296287801</v>
      </c>
      <c r="I221" s="2">
        <v>0.95313531428365905</v>
      </c>
    </row>
    <row r="222" spans="1:9" x14ac:dyDescent="0.2">
      <c r="A222" s="1" t="s">
        <v>226</v>
      </c>
      <c r="B222" s="2" t="s">
        <v>107</v>
      </c>
      <c r="C222" s="1">
        <v>0.87127544689683001</v>
      </c>
      <c r="D222" s="1">
        <v>1.3814974058268801</v>
      </c>
      <c r="E222" s="1">
        <v>0.31195787624946097</v>
      </c>
      <c r="F222" s="1">
        <v>-0.710558845109452</v>
      </c>
      <c r="G222" s="1">
        <v>-1.00177107082512</v>
      </c>
      <c r="H222" s="1">
        <v>-0.85240081303860504</v>
      </c>
      <c r="I222" s="2">
        <v>0.91885587827255</v>
      </c>
    </row>
    <row r="223" spans="1:9" x14ac:dyDescent="0.2">
      <c r="A223" s="1" t="s">
        <v>231</v>
      </c>
      <c r="B223" s="2" t="s">
        <v>107</v>
      </c>
      <c r="C223" s="1">
        <v>1.1930651494859299</v>
      </c>
      <c r="D223" s="1">
        <v>0.69010671843514104</v>
      </c>
      <c r="E223" s="1">
        <v>0.79474297398067795</v>
      </c>
      <c r="F223" s="1">
        <v>-0.71721249363123296</v>
      </c>
      <c r="G223" s="1">
        <v>-0.85354174766457602</v>
      </c>
      <c r="H223" s="1">
        <v>-1.10716060060595</v>
      </c>
      <c r="I223" s="2">
        <v>0.90247299863653496</v>
      </c>
    </row>
    <row r="224" spans="1:9" x14ac:dyDescent="0.2">
      <c r="A224" s="1" t="s">
        <v>215</v>
      </c>
      <c r="B224" s="2" t="s">
        <v>107</v>
      </c>
      <c r="C224" s="1">
        <v>0.97956515042167003</v>
      </c>
      <c r="D224" s="1">
        <v>0.89140766394304205</v>
      </c>
      <c r="E224" s="1">
        <v>0.62456410337190305</v>
      </c>
      <c r="F224" s="1">
        <v>-0.19888909967531199</v>
      </c>
      <c r="G224" s="1">
        <v>-0.84923220114684805</v>
      </c>
      <c r="H224" s="1">
        <v>-1.4474156169144601</v>
      </c>
      <c r="I224" s="2">
        <v>0.92545763881092102</v>
      </c>
    </row>
    <row r="225" spans="1:9" x14ac:dyDescent="0.2">
      <c r="A225" s="1" t="s">
        <v>216</v>
      </c>
      <c r="B225" s="2" t="s">
        <v>107</v>
      </c>
      <c r="C225" s="1">
        <v>0.75843130440369999</v>
      </c>
      <c r="D225" s="1">
        <v>1.1448977357301</v>
      </c>
      <c r="E225" s="1">
        <v>0.32010365984891798</v>
      </c>
      <c r="F225" s="1">
        <v>0.13857579152685201</v>
      </c>
      <c r="G225" s="1">
        <v>-0.86258669662083498</v>
      </c>
      <c r="H225" s="1">
        <v>-1.4994217948887401</v>
      </c>
      <c r="I225" s="2">
        <v>0.90575484975276699</v>
      </c>
    </row>
    <row r="226" spans="1:9" x14ac:dyDescent="0.2">
      <c r="A226" s="1" t="s">
        <v>254</v>
      </c>
      <c r="B226" s="2" t="s">
        <v>107</v>
      </c>
      <c r="C226" s="1">
        <v>1.1785728749317801</v>
      </c>
      <c r="D226" s="1">
        <v>1.0686732204374301</v>
      </c>
      <c r="E226" s="1">
        <v>0.22451774897272</v>
      </c>
      <c r="F226" s="1">
        <v>-0.34873227289937497</v>
      </c>
      <c r="G226" s="1">
        <v>-0.91446208471602297</v>
      </c>
      <c r="H226" s="1">
        <v>-1.20856948672653</v>
      </c>
      <c r="I226" s="2">
        <v>0.98212306926434101</v>
      </c>
    </row>
    <row r="227" spans="1:9" x14ac:dyDescent="0.2">
      <c r="A227" s="1" t="s">
        <v>250</v>
      </c>
      <c r="B227" s="2" t="s">
        <v>107</v>
      </c>
      <c r="C227" s="1">
        <v>1.5003540628259999</v>
      </c>
      <c r="D227" s="1">
        <v>0.94570620435743902</v>
      </c>
      <c r="E227" s="1">
        <v>-0.12815221372802399</v>
      </c>
      <c r="F227" s="1">
        <v>-0.62542526289286504</v>
      </c>
      <c r="G227" s="1">
        <v>-0.76036731980401495</v>
      </c>
      <c r="H227" s="1">
        <v>-0.93211547075853596</v>
      </c>
      <c r="I227" s="2">
        <v>0.98282092196053195</v>
      </c>
    </row>
    <row r="228" spans="1:9" x14ac:dyDescent="0.2">
      <c r="A228" s="1" t="s">
        <v>272</v>
      </c>
      <c r="B228" s="2" t="s">
        <v>107</v>
      </c>
      <c r="C228" s="1">
        <v>0.94860040646879695</v>
      </c>
      <c r="D228" s="1">
        <v>1.1103571291619201</v>
      </c>
      <c r="E228" s="1">
        <v>0.40793504994539198</v>
      </c>
      <c r="F228" s="1">
        <v>-0.28650919526341501</v>
      </c>
      <c r="G228" s="1">
        <v>-0.74253530858596195</v>
      </c>
      <c r="H228" s="1">
        <v>-1.4378480817267301</v>
      </c>
      <c r="I228" s="2">
        <v>0.95559379455721105</v>
      </c>
    </row>
    <row r="229" spans="1:9" x14ac:dyDescent="0.2">
      <c r="A229" s="1" t="s">
        <v>188</v>
      </c>
      <c r="B229" s="2" t="s">
        <v>107</v>
      </c>
      <c r="C229" s="1">
        <v>0.456161564836367</v>
      </c>
      <c r="D229" s="1">
        <v>1.8409512593500399</v>
      </c>
      <c r="E229" s="1">
        <v>-0.61018099041311902</v>
      </c>
      <c r="F229" s="1">
        <v>-0.34094194666454303</v>
      </c>
      <c r="G229" s="1">
        <v>-0.60815495856399904</v>
      </c>
      <c r="H229" s="1">
        <v>-0.73783492854472899</v>
      </c>
      <c r="I229" s="2">
        <v>0.798043364496685</v>
      </c>
    </row>
    <row r="230" spans="1:9" x14ac:dyDescent="0.2">
      <c r="A230" s="1" t="s">
        <v>112</v>
      </c>
      <c r="B230" s="2" t="s">
        <v>107</v>
      </c>
      <c r="C230" s="1">
        <v>1.2288702958425</v>
      </c>
      <c r="D230" s="1">
        <v>1.03556900763077</v>
      </c>
      <c r="E230" s="1">
        <v>-0.94587487379805602</v>
      </c>
      <c r="F230" s="1">
        <v>4.85735029432336E-2</v>
      </c>
      <c r="G230" s="1">
        <v>-0.14231906979290901</v>
      </c>
      <c r="H230" s="1">
        <v>-1.2248188628255301</v>
      </c>
      <c r="I230" s="2">
        <v>0.86753177189674402</v>
      </c>
    </row>
    <row r="231" spans="1:9" x14ac:dyDescent="0.2">
      <c r="A231" s="1" t="s">
        <v>221</v>
      </c>
      <c r="B231" s="2" t="s">
        <v>107</v>
      </c>
      <c r="C231" s="1">
        <v>0.738354940608826</v>
      </c>
      <c r="D231" s="1">
        <v>0.91398424998611705</v>
      </c>
      <c r="E231" s="1">
        <v>0.71171405940933596</v>
      </c>
      <c r="F231" s="1">
        <v>-0.13213132591225499</v>
      </c>
      <c r="G231" s="1">
        <v>-0.56608304596540204</v>
      </c>
      <c r="H231" s="1">
        <v>-1.66583887812662</v>
      </c>
      <c r="I231" s="2">
        <v>0.87524175720420805</v>
      </c>
    </row>
    <row r="232" spans="1:9" x14ac:dyDescent="0.2">
      <c r="A232" s="1" t="s">
        <v>175</v>
      </c>
      <c r="B232" s="2" t="s">
        <v>107</v>
      </c>
      <c r="C232" s="1">
        <v>1.23753544731472</v>
      </c>
      <c r="D232" s="1">
        <v>1.1911866235058</v>
      </c>
      <c r="E232" s="1">
        <v>-2.22258187716531E-2</v>
      </c>
      <c r="F232" s="1">
        <v>-1.07873645182247</v>
      </c>
      <c r="G232" s="1">
        <v>-0.70827067371087604</v>
      </c>
      <c r="H232" s="1">
        <v>-0.61948912651551602</v>
      </c>
      <c r="I232" s="2">
        <v>0.91801637521926005</v>
      </c>
    </row>
    <row r="233" spans="1:9" x14ac:dyDescent="0.2">
      <c r="A233" s="1" t="s">
        <v>117</v>
      </c>
      <c r="B233" s="2" t="s">
        <v>107</v>
      </c>
      <c r="C233" s="1">
        <v>0.75698752061342101</v>
      </c>
      <c r="D233" s="1">
        <v>1.40483683199642</v>
      </c>
      <c r="E233" s="1">
        <v>-0.72658254569831404</v>
      </c>
      <c r="F233" s="1">
        <v>-1.0041917888893199</v>
      </c>
      <c r="G233" s="1">
        <v>0.42641656367957897</v>
      </c>
      <c r="H233" s="1">
        <v>-0.85746658170178403</v>
      </c>
      <c r="I233" s="2">
        <v>0.74278196723934897</v>
      </c>
    </row>
    <row r="234" spans="1:9" x14ac:dyDescent="0.2">
      <c r="A234" s="1" t="s">
        <v>222</v>
      </c>
      <c r="B234" s="2" t="s">
        <v>107</v>
      </c>
      <c r="C234" s="1">
        <v>0.74895693267872399</v>
      </c>
      <c r="D234" s="1">
        <v>0.96340389037324203</v>
      </c>
      <c r="E234" s="1">
        <v>0.52812842608461896</v>
      </c>
      <c r="F234" s="1">
        <v>-0.30554115289356498</v>
      </c>
      <c r="G234" s="1">
        <v>-0.171663342338155</v>
      </c>
      <c r="H234" s="1">
        <v>-1.7632847539048599</v>
      </c>
      <c r="I234" s="2">
        <v>0.87759682538930806</v>
      </c>
    </row>
    <row r="235" spans="1:9" x14ac:dyDescent="0.2">
      <c r="A235" s="1" t="s">
        <v>113</v>
      </c>
      <c r="B235" s="2" t="s">
        <v>107</v>
      </c>
      <c r="C235" s="1">
        <v>1.5666360861717099</v>
      </c>
      <c r="D235" s="1">
        <v>0.47657905316089</v>
      </c>
      <c r="E235" s="1">
        <v>-0.66934978590184602</v>
      </c>
      <c r="F235" s="1">
        <v>-0.75865389521682403</v>
      </c>
      <c r="G235" s="1">
        <v>0.43593187647174902</v>
      </c>
      <c r="H235" s="1">
        <v>-1.05114333468569</v>
      </c>
      <c r="I235" s="2">
        <v>0.79358685831739495</v>
      </c>
    </row>
    <row r="236" spans="1:9" x14ac:dyDescent="0.2">
      <c r="A236" s="1" t="s">
        <v>148</v>
      </c>
      <c r="B236" s="2" t="s">
        <v>107</v>
      </c>
      <c r="C236" s="1">
        <v>1.61913825352622</v>
      </c>
      <c r="D236" s="1">
        <v>-0.20439449918588801</v>
      </c>
      <c r="E236" s="1">
        <v>-2.7990760513946E-2</v>
      </c>
      <c r="F236" s="1">
        <v>-0.39308166174595099</v>
      </c>
      <c r="G236" s="1">
        <v>0.42175732628452001</v>
      </c>
      <c r="H236" s="1">
        <v>-1.41542865836496</v>
      </c>
      <c r="I236" s="2">
        <v>0.720862687495333</v>
      </c>
    </row>
    <row r="237" spans="1:9" x14ac:dyDescent="0.2">
      <c r="A237" s="1" t="s">
        <v>142</v>
      </c>
      <c r="B237" s="2" t="s">
        <v>107</v>
      </c>
      <c r="C237" s="1">
        <v>1.64979904542921</v>
      </c>
      <c r="D237" s="1">
        <v>0.52019119883642195</v>
      </c>
      <c r="E237" s="1">
        <v>-0.86052943930238901</v>
      </c>
      <c r="F237" s="1">
        <v>-0.86988814198794895</v>
      </c>
      <c r="G237" s="1">
        <v>-0.67461369866066101</v>
      </c>
      <c r="H237" s="1">
        <v>0.23504103568537399</v>
      </c>
      <c r="I237" s="2">
        <v>0.66554918608714397</v>
      </c>
    </row>
    <row r="238" spans="1:9" x14ac:dyDescent="0.2">
      <c r="A238" s="1" t="s">
        <v>119</v>
      </c>
      <c r="B238" s="2" t="s">
        <v>107</v>
      </c>
      <c r="C238" s="1">
        <v>1.91815980536301</v>
      </c>
      <c r="D238" s="1">
        <v>-0.78007754201979795</v>
      </c>
      <c r="E238" s="1">
        <v>-0.63091039359536005</v>
      </c>
      <c r="F238" s="1">
        <v>0.100372701788702</v>
      </c>
      <c r="G238" s="1">
        <v>-5.9370789953187598E-2</v>
      </c>
      <c r="H238" s="1">
        <v>-0.54817378158336205</v>
      </c>
      <c r="I238" s="2">
        <v>0.49452849125457699</v>
      </c>
    </row>
    <row r="239" spans="1:9" x14ac:dyDescent="0.2">
      <c r="A239" s="1" t="s">
        <v>176</v>
      </c>
      <c r="B239" s="2" t="s">
        <v>107</v>
      </c>
      <c r="C239" s="1">
        <v>1.25105969735429</v>
      </c>
      <c r="D239" s="1">
        <v>1.1927082167755501</v>
      </c>
      <c r="E239" s="1">
        <v>-8.5765150715891095E-2</v>
      </c>
      <c r="F239" s="1">
        <v>-0.61980235825446295</v>
      </c>
      <c r="G239" s="1">
        <v>-1.1037443956342801</v>
      </c>
      <c r="H239" s="1">
        <v>-0.63445600952521997</v>
      </c>
      <c r="I239" s="2">
        <v>0.937496369642289</v>
      </c>
    </row>
    <row r="240" spans="1:9" x14ac:dyDescent="0.2">
      <c r="A240" s="1" t="s">
        <v>287</v>
      </c>
      <c r="B240" s="2" t="s">
        <v>107</v>
      </c>
      <c r="C240" s="1">
        <v>1.21163072324573</v>
      </c>
      <c r="D240" s="1">
        <v>0.65441319001127696</v>
      </c>
      <c r="E240" s="1">
        <v>0.45230059009420898</v>
      </c>
      <c r="F240" s="1">
        <v>-0.24712009690186801</v>
      </c>
      <c r="G240" s="1">
        <v>-0.44694212151582102</v>
      </c>
      <c r="H240" s="1">
        <v>-1.6242822849335301</v>
      </c>
      <c r="I240" s="2">
        <v>0.93575672041116598</v>
      </c>
    </row>
    <row r="241" spans="1:9" x14ac:dyDescent="0.2">
      <c r="A241" s="1" t="s">
        <v>281</v>
      </c>
      <c r="B241" s="2" t="s">
        <v>107</v>
      </c>
      <c r="C241" s="1">
        <v>1.3983964414596499</v>
      </c>
      <c r="D241" s="1">
        <v>0.30650495805449302</v>
      </c>
      <c r="E241" s="1">
        <v>0.24668934922197</v>
      </c>
      <c r="F241" s="1">
        <v>-0.39480529240725898</v>
      </c>
      <c r="G241" s="1">
        <v>9.3967510140299998E-2</v>
      </c>
      <c r="H241" s="1">
        <v>-1.65075296646915</v>
      </c>
      <c r="I241" s="2">
        <v>0.86502407597534003</v>
      </c>
    </row>
    <row r="242" spans="1:9" x14ac:dyDescent="0.2">
      <c r="A242" s="1" t="s">
        <v>211</v>
      </c>
      <c r="B242" s="2" t="s">
        <v>107</v>
      </c>
      <c r="C242" s="1">
        <v>0.64193947313317101</v>
      </c>
      <c r="D242" s="1">
        <v>1.36570975061974</v>
      </c>
      <c r="E242" s="1">
        <v>-0.29103891889584799</v>
      </c>
      <c r="F242" s="1">
        <v>-0.36128800808587502</v>
      </c>
      <c r="G242" s="1">
        <v>0.213705400441074</v>
      </c>
      <c r="H242" s="1">
        <v>-1.5690276972122801</v>
      </c>
      <c r="I242" s="2">
        <v>0.84588319877692697</v>
      </c>
    </row>
    <row r="243" spans="1:9" x14ac:dyDescent="0.2">
      <c r="A243" s="1" t="s">
        <v>241</v>
      </c>
      <c r="B243" s="2" t="s">
        <v>107</v>
      </c>
      <c r="C243" s="1">
        <v>0.98329407049365403</v>
      </c>
      <c r="D243" s="1">
        <v>0.79087139979550003</v>
      </c>
      <c r="E243" s="1">
        <v>0.64016268251873498</v>
      </c>
      <c r="F243" s="1">
        <v>-0.36981573740732598</v>
      </c>
      <c r="G243" s="1">
        <v>-0.401342464966917</v>
      </c>
      <c r="H243" s="1">
        <v>-1.6431699504336399</v>
      </c>
      <c r="I243" s="2">
        <v>0.91023465863835595</v>
      </c>
    </row>
    <row r="244" spans="1:9" x14ac:dyDescent="0.2">
      <c r="A244" s="1" t="s">
        <v>122</v>
      </c>
      <c r="B244" s="2" t="s">
        <v>107</v>
      </c>
      <c r="C244" s="1">
        <v>1.79796853010236</v>
      </c>
      <c r="D244" s="1">
        <v>-0.59883287671382501</v>
      </c>
      <c r="E244" s="1">
        <v>-1.0503263974675401</v>
      </c>
      <c r="F244" s="1">
        <v>-0.49526620157780799</v>
      </c>
      <c r="G244" s="1">
        <v>0.183668570740463</v>
      </c>
      <c r="H244" s="1">
        <v>0.162788374916362</v>
      </c>
      <c r="I244" s="2">
        <v>0.34930695547575502</v>
      </c>
    </row>
    <row r="245" spans="1:9" x14ac:dyDescent="0.2">
      <c r="A245" s="1" t="s">
        <v>143</v>
      </c>
      <c r="B245" s="2" t="s">
        <v>107</v>
      </c>
      <c r="C245" s="1">
        <v>1.6213990380413501</v>
      </c>
      <c r="D245" s="1">
        <v>0.52655993949828805</v>
      </c>
      <c r="E245" s="1">
        <v>-1.18478666129775</v>
      </c>
      <c r="F245" s="1">
        <v>-0.46690945753420199</v>
      </c>
      <c r="G245" s="1">
        <v>-0.66582599645031504</v>
      </c>
      <c r="H245" s="1">
        <v>0.16956313774263301</v>
      </c>
      <c r="I245" s="2">
        <v>0.64161989808430597</v>
      </c>
    </row>
    <row r="246" spans="1:9" x14ac:dyDescent="0.2">
      <c r="A246" s="1" t="s">
        <v>237</v>
      </c>
      <c r="B246" s="2" t="s">
        <v>107</v>
      </c>
      <c r="C246" s="1">
        <v>0.662980486757766</v>
      </c>
      <c r="D246" s="1">
        <v>0.75989924257293695</v>
      </c>
      <c r="E246" s="1">
        <v>1.08860285529805</v>
      </c>
      <c r="F246" s="1">
        <v>-0.29347411707284998</v>
      </c>
      <c r="G246" s="1">
        <v>-0.75400705048918204</v>
      </c>
      <c r="H246" s="1">
        <v>-1.4640014170667199</v>
      </c>
      <c r="I246" s="2">
        <v>0.80900331864480302</v>
      </c>
    </row>
    <row r="247" spans="1:9" x14ac:dyDescent="0.2">
      <c r="A247" s="1" t="s">
        <v>203</v>
      </c>
      <c r="B247" s="2" t="s">
        <v>107</v>
      </c>
      <c r="C247" s="1">
        <v>0.72726026362354901</v>
      </c>
      <c r="D247" s="1">
        <v>1.40863753069012</v>
      </c>
      <c r="E247" s="1">
        <v>2.2991188368299699E-2</v>
      </c>
      <c r="F247" s="1">
        <v>-0.57007486359417603</v>
      </c>
      <c r="G247" s="1">
        <v>-0.123902130876508</v>
      </c>
      <c r="H247" s="1">
        <v>-1.4649119882113</v>
      </c>
      <c r="I247" s="2">
        <v>0.91174314398850598</v>
      </c>
    </row>
    <row r="248" spans="1:9" x14ac:dyDescent="0.2">
      <c r="A248" s="1" t="s">
        <v>259</v>
      </c>
      <c r="B248" s="2" t="s">
        <v>107</v>
      </c>
      <c r="C248" s="1">
        <v>1.0370874983778799</v>
      </c>
      <c r="D248" s="1">
        <v>1.0779034061480499</v>
      </c>
      <c r="E248" s="1">
        <v>0.432677707083573</v>
      </c>
      <c r="F248" s="1">
        <v>-0.50013172352498603</v>
      </c>
      <c r="G248" s="1">
        <v>-0.68536899471782098</v>
      </c>
      <c r="H248" s="1">
        <v>-1.3621678933666901</v>
      </c>
      <c r="I248" s="2">
        <v>0.96522405592706395</v>
      </c>
    </row>
    <row r="249" spans="1:9" x14ac:dyDescent="0.2">
      <c r="A249" s="1" t="s">
        <v>182</v>
      </c>
      <c r="B249" s="2" t="s">
        <v>107</v>
      </c>
      <c r="C249" s="1">
        <v>0.70754264172033898</v>
      </c>
      <c r="D249" s="1">
        <v>1.6532407404837199</v>
      </c>
      <c r="E249" s="1">
        <v>-0.19976103527473901</v>
      </c>
      <c r="F249" s="1">
        <v>-0.41454140623310698</v>
      </c>
      <c r="G249" s="1">
        <v>-0.99434285956678503</v>
      </c>
      <c r="H249" s="1">
        <v>-0.75213808112941105</v>
      </c>
      <c r="I249" s="2">
        <v>0.88374161087218295</v>
      </c>
    </row>
    <row r="250" spans="1:9" x14ac:dyDescent="0.2">
      <c r="A250" s="1" t="s">
        <v>150</v>
      </c>
      <c r="B250" s="2" t="s">
        <v>107</v>
      </c>
      <c r="C250" s="1">
        <v>0.90904030401751301</v>
      </c>
      <c r="D250" s="1">
        <v>-7.4973073134229101E-2</v>
      </c>
      <c r="E250" s="1">
        <v>0.30711103195379402</v>
      </c>
      <c r="F250" s="1">
        <v>0.63995241929563196</v>
      </c>
      <c r="G250" s="1">
        <v>0.12873717184363401</v>
      </c>
      <c r="H250" s="1">
        <v>-1.9098678539763401</v>
      </c>
      <c r="I250" s="2">
        <v>0.62235700492128898</v>
      </c>
    </row>
    <row r="251" spans="1:9" x14ac:dyDescent="0.2">
      <c r="A251" s="1" t="s">
        <v>114</v>
      </c>
      <c r="B251" s="2" t="s">
        <v>107</v>
      </c>
      <c r="C251" s="1">
        <v>1.5335346342503</v>
      </c>
      <c r="D251" s="1">
        <v>0.85199476509021299</v>
      </c>
      <c r="E251" s="1">
        <v>-0.99144851812409895</v>
      </c>
      <c r="F251" s="1">
        <v>-0.37617962539178801</v>
      </c>
      <c r="G251" s="1">
        <v>-0.13489602771428599</v>
      </c>
      <c r="H251" s="1">
        <v>-0.88300522811034998</v>
      </c>
      <c r="I251" s="2">
        <v>0.86451108636418394</v>
      </c>
    </row>
    <row r="252" spans="1:9" x14ac:dyDescent="0.2">
      <c r="A252" s="1" t="s">
        <v>138</v>
      </c>
      <c r="B252" s="2" t="s">
        <v>107</v>
      </c>
      <c r="C252" s="1">
        <v>1.3764177375945099</v>
      </c>
      <c r="D252" s="1">
        <v>0.69910098946292698</v>
      </c>
      <c r="E252" s="1">
        <v>-0.52486062702443104</v>
      </c>
      <c r="F252" s="1">
        <v>-1.3808710936091899</v>
      </c>
      <c r="G252" s="1">
        <v>-0.54316992057706803</v>
      </c>
      <c r="H252" s="1">
        <v>0.37338291415324598</v>
      </c>
      <c r="I252" s="2">
        <v>0.61965014673016094</v>
      </c>
    </row>
    <row r="253" spans="1:9" x14ac:dyDescent="0.2">
      <c r="A253" s="1" t="s">
        <v>163</v>
      </c>
      <c r="B253" s="2" t="s">
        <v>107</v>
      </c>
      <c r="C253" s="1">
        <v>1.6395080811430001</v>
      </c>
      <c r="D253" s="1">
        <v>0.81905230724280997</v>
      </c>
      <c r="E253" s="1">
        <v>-0.55255783248591395</v>
      </c>
      <c r="F253" s="1">
        <v>-0.73071640238425195</v>
      </c>
      <c r="G253" s="1">
        <v>-0.82349385541811004</v>
      </c>
      <c r="H253" s="1">
        <v>-0.35179229809752799</v>
      </c>
      <c r="I253" s="2">
        <v>0.87292911531318695</v>
      </c>
    </row>
    <row r="254" spans="1:9" x14ac:dyDescent="0.2">
      <c r="A254" s="1" t="s">
        <v>153</v>
      </c>
      <c r="B254" s="2" t="s">
        <v>107</v>
      </c>
      <c r="C254" s="1">
        <v>1.44024027569179</v>
      </c>
      <c r="D254" s="1">
        <v>-0.116449154014814</v>
      </c>
      <c r="E254" s="1">
        <v>-0.89826511995858704</v>
      </c>
      <c r="F254" s="1">
        <v>0.450627641658641</v>
      </c>
      <c r="G254" s="1">
        <v>0.43323811627651199</v>
      </c>
      <c r="H254" s="1">
        <v>-1.30939175965354</v>
      </c>
      <c r="I254" s="2">
        <v>0.59690267853291701</v>
      </c>
    </row>
    <row r="255" spans="1:9" x14ac:dyDescent="0.2">
      <c r="A255" s="1" t="s">
        <v>136</v>
      </c>
      <c r="B255" s="2" t="s">
        <v>107</v>
      </c>
      <c r="C255" s="1">
        <v>1.1728780641421901</v>
      </c>
      <c r="D255" s="1">
        <v>1.0905325705706701</v>
      </c>
      <c r="E255" s="1">
        <v>-0.20235488514678299</v>
      </c>
      <c r="F255" s="1">
        <v>-1.4935458089068501</v>
      </c>
      <c r="G255" s="1">
        <v>-0.24885934052368699</v>
      </c>
      <c r="H255" s="1">
        <v>-0.31865060013551899</v>
      </c>
      <c r="I255" s="2">
        <v>0.78409574821936401</v>
      </c>
    </row>
    <row r="256" spans="1:9" x14ac:dyDescent="0.2">
      <c r="A256" s="1" t="s">
        <v>124</v>
      </c>
      <c r="B256" s="2" t="s">
        <v>107</v>
      </c>
      <c r="C256" s="1">
        <v>1.7258807567380601</v>
      </c>
      <c r="D256" s="1">
        <v>-0.151125698292052</v>
      </c>
      <c r="E256" s="1">
        <v>-1.23809842052372</v>
      </c>
      <c r="F256" s="1">
        <v>-0.31589561556718498</v>
      </c>
      <c r="G256" s="1">
        <v>-0.437933658736119</v>
      </c>
      <c r="H256" s="1">
        <v>0.41717263638100699</v>
      </c>
      <c r="I256" s="2">
        <v>0.42674142206150401</v>
      </c>
    </row>
    <row r="257" spans="1:9" x14ac:dyDescent="0.2">
      <c r="A257" s="1" t="s">
        <v>137</v>
      </c>
      <c r="B257" s="2" t="s">
        <v>107</v>
      </c>
      <c r="C257" s="1">
        <v>1.0510642141867901</v>
      </c>
      <c r="D257" s="1">
        <v>1.22117483361431</v>
      </c>
      <c r="E257" s="1">
        <v>-0.417401652906293</v>
      </c>
      <c r="F257" s="1">
        <v>-1.4508696167084201</v>
      </c>
      <c r="G257" s="1">
        <v>-0.34887547489709703</v>
      </c>
      <c r="H257" s="1">
        <v>-5.5092303289324102E-2</v>
      </c>
      <c r="I257" s="2">
        <v>0.72473711937337804</v>
      </c>
    </row>
    <row r="258" spans="1:9" x14ac:dyDescent="0.2">
      <c r="A258" s="1" t="s">
        <v>158</v>
      </c>
      <c r="B258" s="2" t="s">
        <v>107</v>
      </c>
      <c r="C258" s="1">
        <v>1.6113918516872201</v>
      </c>
      <c r="D258" s="1">
        <v>0.135108852974893</v>
      </c>
      <c r="E258" s="1">
        <v>0.21677693636971301</v>
      </c>
      <c r="F258" s="1">
        <v>2.5816737396707298E-2</v>
      </c>
      <c r="G258" s="1">
        <v>-1.41837199437802</v>
      </c>
      <c r="H258" s="1">
        <v>-0.57072238405050901</v>
      </c>
      <c r="I258" s="2">
        <v>0.78250775054235999</v>
      </c>
    </row>
    <row r="259" spans="1:9" x14ac:dyDescent="0.2">
      <c r="A259" s="1" t="s">
        <v>161</v>
      </c>
      <c r="B259" s="2" t="s">
        <v>107</v>
      </c>
      <c r="C259" s="1">
        <v>1.6252480225325101</v>
      </c>
      <c r="D259" s="1">
        <v>0.77706617989322402</v>
      </c>
      <c r="E259" s="1">
        <v>-0.12246827610331</v>
      </c>
      <c r="F259" s="1">
        <v>-0.79746521936234804</v>
      </c>
      <c r="G259" s="1">
        <v>-0.79149682618582995</v>
      </c>
      <c r="H259" s="1">
        <v>-0.69088388077426299</v>
      </c>
      <c r="I259" s="2">
        <v>0.94157193294231101</v>
      </c>
    </row>
    <row r="260" spans="1:9" x14ac:dyDescent="0.2">
      <c r="A260" s="1" t="s">
        <v>236</v>
      </c>
      <c r="B260" s="2" t="s">
        <v>107</v>
      </c>
      <c r="C260" s="1">
        <v>0.740079493086781</v>
      </c>
      <c r="D260" s="1">
        <v>0.77818926892753904</v>
      </c>
      <c r="E260" s="1">
        <v>1.03275432054281</v>
      </c>
      <c r="F260" s="1">
        <v>-0.31636084679693</v>
      </c>
      <c r="G260" s="1">
        <v>-0.81469232353431198</v>
      </c>
      <c r="H260" s="1">
        <v>-1.41996991222588</v>
      </c>
      <c r="I260" s="2">
        <v>0.83313427247938299</v>
      </c>
    </row>
    <row r="261" spans="1:9" x14ac:dyDescent="0.2">
      <c r="A261" s="1" t="s">
        <v>248</v>
      </c>
      <c r="B261" s="2" t="s">
        <v>107</v>
      </c>
      <c r="C261" s="1">
        <v>1.34322781585411</v>
      </c>
      <c r="D261" s="1">
        <v>1.1596653452274399</v>
      </c>
      <c r="E261" s="1">
        <v>-0.169312153293529</v>
      </c>
      <c r="F261" s="1">
        <v>-0.80154223987201501</v>
      </c>
      <c r="G261" s="1">
        <v>-0.71030869807285602</v>
      </c>
      <c r="H261" s="1">
        <v>-0.821730069843151</v>
      </c>
      <c r="I261" s="2">
        <v>0.96683519004041596</v>
      </c>
    </row>
    <row r="262" spans="1:9" x14ac:dyDescent="0.2">
      <c r="A262" s="1" t="s">
        <v>209</v>
      </c>
      <c r="B262" s="2" t="s">
        <v>107</v>
      </c>
      <c r="C262" s="1">
        <v>0.47335014642894402</v>
      </c>
      <c r="D262" s="1">
        <v>1.14435334818345</v>
      </c>
      <c r="E262" s="1">
        <v>3.5878932350269198E-2</v>
      </c>
      <c r="F262" s="1">
        <v>2.6021070582096E-2</v>
      </c>
      <c r="G262" s="1">
        <v>0.173582853684626</v>
      </c>
      <c r="H262" s="1">
        <v>-1.85318635122939</v>
      </c>
      <c r="I262" s="2">
        <v>0.79297623610158396</v>
      </c>
    </row>
    <row r="263" spans="1:9" x14ac:dyDescent="0.2">
      <c r="A263" s="1" t="s">
        <v>207</v>
      </c>
      <c r="B263" s="2" t="s">
        <v>107</v>
      </c>
      <c r="C263" s="1">
        <v>0.35984769400951699</v>
      </c>
      <c r="D263" s="1">
        <v>1.2406501919636399</v>
      </c>
      <c r="E263" s="1">
        <v>0.19116263625181701</v>
      </c>
      <c r="F263" s="1">
        <v>-0.22433196001216399</v>
      </c>
      <c r="G263" s="1">
        <v>0.220369917900506</v>
      </c>
      <c r="H263" s="1">
        <v>-1.78769848011332</v>
      </c>
      <c r="I263" s="2">
        <v>0.78071184856145903</v>
      </c>
    </row>
    <row r="264" spans="1:9" x14ac:dyDescent="0.2">
      <c r="A264" s="1" t="s">
        <v>144</v>
      </c>
      <c r="B264" s="2" t="s">
        <v>107</v>
      </c>
      <c r="C264" s="1">
        <v>0.97453665437789805</v>
      </c>
      <c r="D264" s="1">
        <v>0.20685666204520201</v>
      </c>
      <c r="E264" s="1">
        <v>1.07512734139864</v>
      </c>
      <c r="F264" s="1">
        <v>0.1216107385408</v>
      </c>
      <c r="G264" s="1">
        <v>-1.2563196553417899</v>
      </c>
      <c r="H264" s="1">
        <v>-1.12181174102075</v>
      </c>
      <c r="I264" s="2">
        <v>0.72405187247524905</v>
      </c>
    </row>
    <row r="265" spans="1:9" x14ac:dyDescent="0.2">
      <c r="A265" s="1" t="s">
        <v>278</v>
      </c>
      <c r="B265" s="2" t="s">
        <v>107</v>
      </c>
      <c r="C265" s="1">
        <v>1.54146802956177</v>
      </c>
      <c r="D265" s="1">
        <v>0.717909156087426</v>
      </c>
      <c r="E265" s="1">
        <v>-6.8517081644392006E-2</v>
      </c>
      <c r="F265" s="1">
        <v>-0.17833383283447299</v>
      </c>
      <c r="G265" s="1">
        <v>-0.85320397225453104</v>
      </c>
      <c r="H265" s="1">
        <v>-1.1593222989157901</v>
      </c>
      <c r="I265" s="2">
        <v>0.97503101643124601</v>
      </c>
    </row>
    <row r="266" spans="1:9" x14ac:dyDescent="0.2">
      <c r="A266" s="1" t="s">
        <v>280</v>
      </c>
      <c r="B266" s="2" t="s">
        <v>107</v>
      </c>
      <c r="C266" s="1">
        <v>1.24905833325833</v>
      </c>
      <c r="D266" s="1">
        <v>0.56427501540390002</v>
      </c>
      <c r="E266" s="1">
        <v>5.5921151234863999E-2</v>
      </c>
      <c r="F266" s="1">
        <v>-0.24739302586590201</v>
      </c>
      <c r="G266" s="1">
        <v>0.122316063737841</v>
      </c>
      <c r="H266" s="1">
        <v>-1.7441775377690301</v>
      </c>
      <c r="I266" s="2">
        <v>0.88594024199280397</v>
      </c>
    </row>
    <row r="267" spans="1:9" x14ac:dyDescent="0.2">
      <c r="A267" s="1" t="s">
        <v>282</v>
      </c>
      <c r="B267" s="2" t="s">
        <v>107</v>
      </c>
      <c r="C267" s="1">
        <v>1.30784606066863</v>
      </c>
      <c r="D267" s="1">
        <v>0.87795549270610296</v>
      </c>
      <c r="E267" s="1">
        <v>9.1934753861666704E-2</v>
      </c>
      <c r="F267" s="1">
        <v>-0.20244531333412</v>
      </c>
      <c r="G267" s="1">
        <v>-0.64022860257183201</v>
      </c>
      <c r="H267" s="1">
        <v>-1.4350623913304601</v>
      </c>
      <c r="I267" s="2">
        <v>0.98575249942529797</v>
      </c>
    </row>
    <row r="268" spans="1:9" x14ac:dyDescent="0.2">
      <c r="A268" s="1" t="s">
        <v>174</v>
      </c>
      <c r="B268" s="2" t="s">
        <v>107</v>
      </c>
      <c r="C268" s="1">
        <v>1.1732011108172899</v>
      </c>
      <c r="D268" s="1">
        <v>1.0396903215626301</v>
      </c>
      <c r="E268" s="1">
        <v>7.6047430272336403E-2</v>
      </c>
      <c r="F268" s="1">
        <v>-1.04335523839503</v>
      </c>
      <c r="G268" s="1">
        <v>-1.2026756544538699</v>
      </c>
      <c r="H268" s="1">
        <v>-4.2907969803341099E-2</v>
      </c>
      <c r="I268" s="2">
        <v>0.78845346999280297</v>
      </c>
    </row>
    <row r="269" spans="1:9" x14ac:dyDescent="0.2">
      <c r="A269" s="1" t="s">
        <v>184</v>
      </c>
      <c r="B269" s="2" t="s">
        <v>107</v>
      </c>
      <c r="C269" s="1">
        <v>0.88096688745371399</v>
      </c>
      <c r="D269" s="1">
        <v>1.57273995544759</v>
      </c>
      <c r="E269" s="1">
        <v>-0.71139349792412399</v>
      </c>
      <c r="F269" s="1">
        <v>-0.56360562879343301</v>
      </c>
      <c r="G269" s="1">
        <v>-0.92992574621308899</v>
      </c>
      <c r="H269" s="1">
        <v>-0.24878196997065699</v>
      </c>
      <c r="I269" s="2">
        <v>0.79945611513495096</v>
      </c>
    </row>
    <row r="270" spans="1:9" x14ac:dyDescent="0.2">
      <c r="A270" s="1" t="s">
        <v>249</v>
      </c>
      <c r="B270" s="2" t="s">
        <v>107</v>
      </c>
      <c r="C270" s="1">
        <v>1.4512046923617801</v>
      </c>
      <c r="D270" s="1">
        <v>0.88776953737308595</v>
      </c>
      <c r="E270" s="1">
        <v>0.12431307914197701</v>
      </c>
      <c r="F270" s="1">
        <v>-0.62817268978247598</v>
      </c>
      <c r="G270" s="1">
        <v>-0.84012124902535201</v>
      </c>
      <c r="H270" s="1">
        <v>-0.99499337006901301</v>
      </c>
      <c r="I270" s="2">
        <v>0.98150404413537395</v>
      </c>
    </row>
    <row r="271" spans="1:9" x14ac:dyDescent="0.2">
      <c r="A271" s="1" t="s">
        <v>165</v>
      </c>
      <c r="B271" s="2" t="s">
        <v>107</v>
      </c>
      <c r="C271" s="1">
        <v>1.1402001445413099</v>
      </c>
      <c r="D271" s="1">
        <v>1.28176793703632</v>
      </c>
      <c r="E271" s="1">
        <v>-0.28355704377213198</v>
      </c>
      <c r="F271" s="1">
        <v>-0.177313240450726</v>
      </c>
      <c r="G271" s="1">
        <v>-1.08594747140706</v>
      </c>
      <c r="H271" s="1">
        <v>-0.87515032594768305</v>
      </c>
      <c r="I271" s="2">
        <v>0.94567184186377196</v>
      </c>
    </row>
    <row r="272" spans="1:9" x14ac:dyDescent="0.2">
      <c r="A272" s="1" t="s">
        <v>275</v>
      </c>
      <c r="B272" s="2" t="s">
        <v>107</v>
      </c>
      <c r="C272" s="1">
        <v>1.5182636175129001</v>
      </c>
      <c r="D272" s="1">
        <v>0.68900418942586406</v>
      </c>
      <c r="E272" s="1">
        <v>-0.107410318407336</v>
      </c>
      <c r="F272" s="1">
        <v>-0.15936776028510699</v>
      </c>
      <c r="G272" s="1">
        <v>-0.58264741672645903</v>
      </c>
      <c r="H272" s="1">
        <v>-1.3578423115198499</v>
      </c>
      <c r="I272" s="2">
        <v>0.97494352880691204</v>
      </c>
    </row>
    <row r="273" spans="1:9" x14ac:dyDescent="0.2">
      <c r="A273" s="1" t="s">
        <v>264</v>
      </c>
      <c r="B273" s="2" t="s">
        <v>107</v>
      </c>
      <c r="C273" s="1">
        <v>1.28642371988102</v>
      </c>
      <c r="D273" s="1">
        <v>1.1442363185548099</v>
      </c>
      <c r="E273" s="1">
        <v>-0.157679549107757</v>
      </c>
      <c r="F273" s="1">
        <v>-0.37875153352508401</v>
      </c>
      <c r="G273" s="1">
        <v>-0.75545067410443201</v>
      </c>
      <c r="H273" s="1">
        <v>-1.1387782816985701</v>
      </c>
      <c r="I273" s="2">
        <v>0.99485761532179195</v>
      </c>
    </row>
    <row r="274" spans="1:9" x14ac:dyDescent="0.2">
      <c r="A274" s="1" t="s">
        <v>233</v>
      </c>
      <c r="B274" s="2" t="s">
        <v>107</v>
      </c>
      <c r="C274" s="1">
        <v>1.0013142552691401</v>
      </c>
      <c r="D274" s="1">
        <v>0.80290525824715797</v>
      </c>
      <c r="E274" s="1">
        <v>0.89184071712763402</v>
      </c>
      <c r="F274" s="1">
        <v>-0.66788271709310798</v>
      </c>
      <c r="G274" s="1">
        <v>-0.84899225966105696</v>
      </c>
      <c r="H274" s="1">
        <v>-1.17918525388977</v>
      </c>
      <c r="I274" s="2">
        <v>0.88601515106510498</v>
      </c>
    </row>
    <row r="275" spans="1:9" x14ac:dyDescent="0.2">
      <c r="A275" s="1" t="s">
        <v>115</v>
      </c>
      <c r="B275" s="2" t="s">
        <v>107</v>
      </c>
      <c r="C275" s="1">
        <v>1.74486771736498</v>
      </c>
      <c r="D275" s="1">
        <v>0.52496368560210105</v>
      </c>
      <c r="E275" s="1">
        <v>-0.783221334118676</v>
      </c>
      <c r="F275" s="1">
        <v>-0.28009377511502298</v>
      </c>
      <c r="G275" s="1">
        <v>-0.24261926023792099</v>
      </c>
      <c r="H275" s="1">
        <v>-0.96389703349546196</v>
      </c>
      <c r="I275" s="2">
        <v>0.87761460912005795</v>
      </c>
    </row>
    <row r="276" spans="1:9" x14ac:dyDescent="0.2">
      <c r="A276" s="1" t="s">
        <v>125</v>
      </c>
      <c r="B276" s="2" t="s">
        <v>107</v>
      </c>
      <c r="C276" s="1">
        <v>1.80574196875146</v>
      </c>
      <c r="D276" s="1">
        <v>0.17332796358907701</v>
      </c>
      <c r="E276" s="1">
        <v>-1.11005207211311</v>
      </c>
      <c r="F276" s="1">
        <v>-0.62892261992958298</v>
      </c>
      <c r="G276" s="1">
        <v>-0.28233013993947598</v>
      </c>
      <c r="H276" s="1">
        <v>4.2234899641644799E-2</v>
      </c>
      <c r="I276" s="2">
        <v>0.61321750170245803</v>
      </c>
    </row>
    <row r="277" spans="1:9" x14ac:dyDescent="0.2">
      <c r="A277" s="1" t="s">
        <v>160</v>
      </c>
      <c r="B277" s="2" t="s">
        <v>107</v>
      </c>
      <c r="C277" s="1">
        <v>1.5579177505171999</v>
      </c>
      <c r="D277" s="1">
        <v>0.13493786229235999</v>
      </c>
      <c r="E277" s="1">
        <v>-0.23239745618094301</v>
      </c>
      <c r="F277" s="1">
        <v>7.9783847718229398E-2</v>
      </c>
      <c r="G277" s="1">
        <v>-1.57886611034104</v>
      </c>
      <c r="H277" s="1">
        <v>3.86241059941878E-2</v>
      </c>
      <c r="I277" s="2">
        <v>0.63865449320211198</v>
      </c>
    </row>
    <row r="278" spans="1:9" x14ac:dyDescent="0.2">
      <c r="A278" s="1" t="s">
        <v>183</v>
      </c>
      <c r="B278" s="2" t="s">
        <v>107</v>
      </c>
      <c r="C278" s="1">
        <v>0.37813942769898001</v>
      </c>
      <c r="D278" s="1">
        <v>1.8300275333495799</v>
      </c>
      <c r="E278" s="1">
        <v>-0.25508599307990698</v>
      </c>
      <c r="F278" s="1">
        <v>-0.40588359713239602</v>
      </c>
      <c r="G278" s="1">
        <v>-0.97520422843958299</v>
      </c>
      <c r="H278" s="1">
        <v>-0.57199314239666299</v>
      </c>
      <c r="I278" s="2">
        <v>0.78453408526019897</v>
      </c>
    </row>
    <row r="279" spans="1:9" x14ac:dyDescent="0.2">
      <c r="A279" s="1" t="s">
        <v>192</v>
      </c>
      <c r="B279" s="2" t="s">
        <v>107</v>
      </c>
      <c r="C279" s="1">
        <v>0.191185446596846</v>
      </c>
      <c r="D279" s="1">
        <v>1.8434737825398499</v>
      </c>
      <c r="E279" s="1">
        <v>-0.14426880637855499</v>
      </c>
      <c r="F279" s="1">
        <v>-0.34640744672260998</v>
      </c>
      <c r="G279" s="1">
        <v>-0.43118419986560602</v>
      </c>
      <c r="H279" s="1">
        <v>-1.1127987761699201</v>
      </c>
      <c r="I279" s="2">
        <v>0.79257816547794102</v>
      </c>
    </row>
    <row r="280" spans="1:9" x14ac:dyDescent="0.2">
      <c r="A280" s="1" t="s">
        <v>139</v>
      </c>
      <c r="B280" s="2" t="s">
        <v>107</v>
      </c>
      <c r="C280" s="1">
        <v>0.985106495155049</v>
      </c>
      <c r="D280" s="1">
        <v>1.1212823395165601</v>
      </c>
      <c r="E280" s="1">
        <v>-0.654396933156425</v>
      </c>
      <c r="F280" s="1">
        <v>-1.3098009954400101</v>
      </c>
      <c r="G280" s="1">
        <v>-0.62713861126641401</v>
      </c>
      <c r="H280" s="1">
        <v>0.48494770519123398</v>
      </c>
      <c r="I280" s="2">
        <v>0.57982507081487999</v>
      </c>
    </row>
    <row r="281" spans="1:9" x14ac:dyDescent="0.2">
      <c r="A281" s="1" t="s">
        <v>121</v>
      </c>
      <c r="B281" s="2" t="s">
        <v>107</v>
      </c>
      <c r="C281" s="1">
        <v>1.9741910187330201</v>
      </c>
      <c r="D281" s="1">
        <v>-0.69193162324498203</v>
      </c>
      <c r="E281" s="1">
        <v>-0.458110219213474</v>
      </c>
      <c r="F281" s="1">
        <v>-0.22610267961901401</v>
      </c>
      <c r="G281" s="1">
        <v>-0.60232445962419301</v>
      </c>
      <c r="H281" s="1">
        <v>4.2779629686556103E-3</v>
      </c>
      <c r="I281" s="2">
        <v>0.49013456406927502</v>
      </c>
    </row>
    <row r="282" spans="1:9" x14ac:dyDescent="0.2">
      <c r="A282" s="1" t="s">
        <v>270</v>
      </c>
      <c r="B282" s="2" t="s">
        <v>107</v>
      </c>
      <c r="C282" s="1">
        <v>0.82485874653810198</v>
      </c>
      <c r="D282" s="1">
        <v>1.3219974412134099</v>
      </c>
      <c r="E282" s="1">
        <v>0.26061424160170399</v>
      </c>
      <c r="F282" s="1">
        <v>-0.32237523756117098</v>
      </c>
      <c r="G282" s="1">
        <v>-0.70618896470798698</v>
      </c>
      <c r="H282" s="1">
        <v>-1.37890622708406</v>
      </c>
      <c r="I282" s="2">
        <v>0.95115368575852099</v>
      </c>
    </row>
    <row r="283" spans="1:9" x14ac:dyDescent="0.2">
      <c r="A283" s="1" t="s">
        <v>166</v>
      </c>
      <c r="B283" s="2" t="s">
        <v>107</v>
      </c>
      <c r="C283" s="1">
        <v>1.35670110363792</v>
      </c>
      <c r="D283" s="1">
        <v>1.1884386322129401</v>
      </c>
      <c r="E283" s="1">
        <v>-0.52289569533388702</v>
      </c>
      <c r="F283" s="1">
        <v>-0.40294529959633502</v>
      </c>
      <c r="G283" s="1">
        <v>-0.80168997310766499</v>
      </c>
      <c r="H283" s="1">
        <v>-0.81760876781296399</v>
      </c>
      <c r="I283" s="2">
        <v>0.95541958101303104</v>
      </c>
    </row>
    <row r="284" spans="1:9" x14ac:dyDescent="0.2">
      <c r="A284" s="1" t="s">
        <v>220</v>
      </c>
      <c r="B284" s="2" t="s">
        <v>107</v>
      </c>
      <c r="C284" s="1">
        <v>0.54547578309099298</v>
      </c>
      <c r="D284" s="1">
        <v>1.01661657114875</v>
      </c>
      <c r="E284" s="1">
        <v>0.778924170704551</v>
      </c>
      <c r="F284" s="1">
        <v>-0.16617690980279401</v>
      </c>
      <c r="G284" s="1">
        <v>-0.50878105477531299</v>
      </c>
      <c r="H284" s="1">
        <v>-1.66605856036616</v>
      </c>
      <c r="I284" s="2">
        <v>0.83946064835705203</v>
      </c>
    </row>
    <row r="285" spans="1:9" x14ac:dyDescent="0.2">
      <c r="A285" s="1" t="s">
        <v>284</v>
      </c>
      <c r="B285" s="2" t="s">
        <v>107</v>
      </c>
      <c r="C285" s="1">
        <v>1.2105862419136499</v>
      </c>
      <c r="D285" s="1">
        <v>0.84882849380994596</v>
      </c>
      <c r="E285" s="1">
        <v>0.32770461877829499</v>
      </c>
      <c r="F285" s="1">
        <v>-0.32402297636132299</v>
      </c>
      <c r="G285" s="1">
        <v>-0.54502655550263202</v>
      </c>
      <c r="H285" s="1">
        <v>-1.5180698226379401</v>
      </c>
      <c r="I285" s="2">
        <v>0.97012521184973599</v>
      </c>
    </row>
    <row r="286" spans="1:9" x14ac:dyDescent="0.2">
      <c r="A286" s="1" t="s">
        <v>285</v>
      </c>
      <c r="B286" s="2" t="s">
        <v>107</v>
      </c>
      <c r="C286" s="1">
        <v>1.1711192589361401</v>
      </c>
      <c r="D286" s="1">
        <v>0.83612198515290703</v>
      </c>
      <c r="E286" s="1">
        <v>0.33497696747832401</v>
      </c>
      <c r="F286" s="1">
        <v>-0.26761622359479997</v>
      </c>
      <c r="G286" s="1">
        <v>-0.49252352052999898</v>
      </c>
      <c r="H286" s="1">
        <v>-1.5820784674425801</v>
      </c>
      <c r="I286" s="2">
        <v>0.96073026641306802</v>
      </c>
    </row>
    <row r="287" spans="1:9" x14ac:dyDescent="0.2">
      <c r="A287" s="1" t="s">
        <v>106</v>
      </c>
      <c r="B287" s="2" t="s">
        <v>107</v>
      </c>
      <c r="C287" s="1">
        <v>1.61898681715104</v>
      </c>
      <c r="D287" s="1">
        <v>0.57674880549281005</v>
      </c>
      <c r="E287" s="1">
        <v>-0.30052368101534599</v>
      </c>
      <c r="F287" s="1">
        <v>-0.17760885262377299</v>
      </c>
      <c r="G287" s="1">
        <v>-0.38482742696368999</v>
      </c>
      <c r="H287" s="1">
        <v>-1.33277566204104</v>
      </c>
      <c r="I287" s="2">
        <v>0.95025816054910195</v>
      </c>
    </row>
    <row r="288" spans="1:9" x14ac:dyDescent="0.2">
      <c r="A288" s="1" t="s">
        <v>145</v>
      </c>
      <c r="B288" s="2" t="s">
        <v>107</v>
      </c>
      <c r="C288" s="1">
        <v>0.94794291920968998</v>
      </c>
      <c r="D288" s="1">
        <v>0.36817813850174802</v>
      </c>
      <c r="E288" s="1">
        <v>0.79855913261540301</v>
      </c>
      <c r="F288" s="1">
        <v>0.25475283970433898</v>
      </c>
      <c r="G288" s="1">
        <v>-0.70714613238736401</v>
      </c>
      <c r="H288" s="1">
        <v>-1.6622868976438201</v>
      </c>
      <c r="I288" s="2">
        <v>0.80193333241437903</v>
      </c>
    </row>
    <row r="289" spans="1:9" x14ac:dyDescent="0.2">
      <c r="A289" s="1" t="s">
        <v>286</v>
      </c>
      <c r="B289" s="2" t="s">
        <v>107</v>
      </c>
      <c r="C289" s="1">
        <v>1.23210192602872</v>
      </c>
      <c r="D289" s="1">
        <v>0.83274860362066105</v>
      </c>
      <c r="E289" s="1">
        <v>0.19003005973055201</v>
      </c>
      <c r="F289" s="1">
        <v>-0.277237102099466</v>
      </c>
      <c r="G289" s="1">
        <v>-0.38884428936756998</v>
      </c>
      <c r="H289" s="1">
        <v>-1.5887991979128999</v>
      </c>
      <c r="I289" s="2">
        <v>0.96669589784866095</v>
      </c>
    </row>
    <row r="290" spans="1:9" x14ac:dyDescent="0.2">
      <c r="A290" s="1" t="s">
        <v>201</v>
      </c>
      <c r="B290" s="2" t="s">
        <v>107</v>
      </c>
      <c r="C290" s="1">
        <v>1.09389099751333</v>
      </c>
      <c r="D290" s="1">
        <v>1.1826086468215</v>
      </c>
      <c r="E290" s="1">
        <v>0.15182690002420199</v>
      </c>
      <c r="F290" s="1">
        <v>-0.53888501040260095</v>
      </c>
      <c r="G290" s="1">
        <v>-0.55331550583902001</v>
      </c>
      <c r="H290" s="1">
        <v>-1.3361260281174201</v>
      </c>
      <c r="I290" s="2">
        <v>0.98435626752340399</v>
      </c>
    </row>
    <row r="291" spans="1:9" x14ac:dyDescent="0.2">
      <c r="A291" s="1" t="s">
        <v>227</v>
      </c>
      <c r="B291" s="2" t="s">
        <v>107</v>
      </c>
      <c r="C291" s="1">
        <v>0.98928121800220603</v>
      </c>
      <c r="D291" s="1">
        <v>1.13506838045965</v>
      </c>
      <c r="E291" s="1">
        <v>0.50670271159383196</v>
      </c>
      <c r="F291" s="1">
        <v>-0.54207416792349405</v>
      </c>
      <c r="G291" s="1">
        <v>-1.02973165311343</v>
      </c>
      <c r="H291" s="1">
        <v>-1.0592464890187501</v>
      </c>
      <c r="I291" s="2">
        <v>0.93773165773095601</v>
      </c>
    </row>
    <row r="292" spans="1:9" x14ac:dyDescent="0.2">
      <c r="A292" s="1" t="s">
        <v>308</v>
      </c>
      <c r="B292" s="2" t="s">
        <v>295</v>
      </c>
      <c r="C292" s="1">
        <v>-0.93337487108518802</v>
      </c>
      <c r="D292" s="1">
        <v>1.3553783092934499</v>
      </c>
      <c r="E292" s="1">
        <v>0.40657005001386398</v>
      </c>
      <c r="F292" s="1">
        <v>2.9323222990296501E-2</v>
      </c>
      <c r="G292" s="1">
        <v>0.50849725566788795</v>
      </c>
      <c r="H292" s="1">
        <v>-1.36639396688032</v>
      </c>
      <c r="I292" s="2">
        <v>0.90374870917000205</v>
      </c>
    </row>
    <row r="293" spans="1:9" x14ac:dyDescent="0.2">
      <c r="A293" s="1" t="s">
        <v>301</v>
      </c>
      <c r="B293" s="2" t="s">
        <v>295</v>
      </c>
      <c r="C293" s="1">
        <v>-0.205616647328311</v>
      </c>
      <c r="D293" s="1">
        <v>1.67826624708837</v>
      </c>
      <c r="E293" s="1">
        <v>-0.50053692365606395</v>
      </c>
      <c r="F293" s="1">
        <v>-1.1390210121544699</v>
      </c>
      <c r="G293" s="1">
        <v>-0.45474139300779798</v>
      </c>
      <c r="H293" s="1">
        <v>0.62164972905828797</v>
      </c>
      <c r="I293" s="2">
        <v>0.51802364522961797</v>
      </c>
    </row>
    <row r="294" spans="1:9" x14ac:dyDescent="0.2">
      <c r="A294" s="1" t="s">
        <v>299</v>
      </c>
      <c r="B294" s="2" t="s">
        <v>295</v>
      </c>
      <c r="C294" s="1">
        <v>-0.58893437058581899</v>
      </c>
      <c r="D294" s="1">
        <v>1.1474245031774799</v>
      </c>
      <c r="E294" s="1">
        <v>-1.20522492783944</v>
      </c>
      <c r="F294" s="1">
        <v>0.86840367797332196</v>
      </c>
      <c r="G294" s="1">
        <v>0.63257415936196304</v>
      </c>
      <c r="H294" s="1">
        <v>-0.85424304208751101</v>
      </c>
      <c r="I294" s="2">
        <v>0.63234455330007799</v>
      </c>
    </row>
    <row r="295" spans="1:9" x14ac:dyDescent="0.2">
      <c r="A295" s="1" t="s">
        <v>315</v>
      </c>
      <c r="B295" s="2" t="s">
        <v>295</v>
      </c>
      <c r="C295" s="1">
        <v>-1.2864527454321999</v>
      </c>
      <c r="D295" s="1">
        <v>0.89426457107598001</v>
      </c>
      <c r="E295" s="1">
        <v>0.42776844307441297</v>
      </c>
      <c r="F295" s="1">
        <v>0.83102363887393604</v>
      </c>
      <c r="G295" s="1">
        <v>-1.23836186308967</v>
      </c>
      <c r="H295" s="1">
        <v>0.37175795549758101</v>
      </c>
      <c r="I295" s="2">
        <v>0.56746751767502801</v>
      </c>
    </row>
    <row r="296" spans="1:9" x14ac:dyDescent="0.2">
      <c r="A296" s="1" t="s">
        <v>313</v>
      </c>
      <c r="B296" s="2" t="s">
        <v>295</v>
      </c>
      <c r="C296" s="1">
        <v>-0.17399034313239001</v>
      </c>
      <c r="D296" s="1">
        <v>1.6700371231839199</v>
      </c>
      <c r="E296" s="1">
        <v>0.60890766506349803</v>
      </c>
      <c r="F296" s="1">
        <v>-0.42994670923841899</v>
      </c>
      <c r="G296" s="1">
        <v>-0.50414580766150896</v>
      </c>
      <c r="H296" s="1">
        <v>-1.1708619282150901</v>
      </c>
      <c r="I296" s="2">
        <v>0.87377719392589004</v>
      </c>
    </row>
    <row r="297" spans="1:9" x14ac:dyDescent="0.2">
      <c r="A297" s="1" t="s">
        <v>294</v>
      </c>
      <c r="B297" s="2" t="s">
        <v>295</v>
      </c>
      <c r="C297" s="1">
        <v>-0.55608218213598304</v>
      </c>
      <c r="D297" s="1">
        <v>0.80382681908701803</v>
      </c>
      <c r="E297" s="1">
        <v>-0.22227502251395401</v>
      </c>
      <c r="F297" s="1">
        <v>1.6099043121910399</v>
      </c>
      <c r="G297" s="1">
        <v>-0.63573500312281095</v>
      </c>
      <c r="H297" s="1">
        <v>-0.99963892350531702</v>
      </c>
      <c r="I297" s="2">
        <v>0.61245633917805098</v>
      </c>
    </row>
    <row r="298" spans="1:9" x14ac:dyDescent="0.2">
      <c r="A298" s="1" t="s">
        <v>310</v>
      </c>
      <c r="B298" s="2" t="s">
        <v>295</v>
      </c>
      <c r="C298" s="1">
        <v>0.20650436162604999</v>
      </c>
      <c r="D298" s="1">
        <v>1.4551771830357501</v>
      </c>
      <c r="E298" s="1">
        <v>0.37636639153623103</v>
      </c>
      <c r="F298" s="1">
        <v>9.4585218336705607E-2</v>
      </c>
      <c r="G298" s="1">
        <v>-0.61070972674522295</v>
      </c>
      <c r="H298" s="1">
        <v>-1.5219234277895</v>
      </c>
      <c r="I298" s="2">
        <v>0.79147008931264096</v>
      </c>
    </row>
    <row r="299" spans="1:9" x14ac:dyDescent="0.2">
      <c r="A299" s="1" t="s">
        <v>312</v>
      </c>
      <c r="B299" s="2" t="s">
        <v>295</v>
      </c>
      <c r="C299" s="1">
        <v>-0.366578478077485</v>
      </c>
      <c r="D299" s="1">
        <v>1.6636188505406799</v>
      </c>
      <c r="E299" s="1">
        <v>0.66980006598054198</v>
      </c>
      <c r="F299" s="1">
        <v>-0.41013682993176898</v>
      </c>
      <c r="G299" s="1">
        <v>-0.411278835008067</v>
      </c>
      <c r="H299" s="1">
        <v>-1.14542477350391</v>
      </c>
      <c r="I299" s="2">
        <v>0.90213880228063903</v>
      </c>
    </row>
    <row r="300" spans="1:9" x14ac:dyDescent="0.2">
      <c r="A300" s="1" t="s">
        <v>306</v>
      </c>
      <c r="B300" s="2" t="s">
        <v>295</v>
      </c>
      <c r="C300" s="1">
        <v>-0.66408696532559797</v>
      </c>
      <c r="D300" s="1">
        <v>1.58804741463065</v>
      </c>
      <c r="E300" s="1">
        <v>-5.7477979947927901E-2</v>
      </c>
      <c r="F300" s="1">
        <v>-0.216528481602978</v>
      </c>
      <c r="G300" s="1">
        <v>0.61727708988871799</v>
      </c>
      <c r="H300" s="1">
        <v>-1.2672310776428599</v>
      </c>
      <c r="I300" s="2">
        <v>0.89800409344100596</v>
      </c>
    </row>
    <row r="301" spans="1:9" x14ac:dyDescent="0.2">
      <c r="A301" s="1" t="s">
        <v>303</v>
      </c>
      <c r="B301" s="2" t="s">
        <v>295</v>
      </c>
      <c r="C301" s="1">
        <v>-0.31342916799363002</v>
      </c>
      <c r="D301" s="1">
        <v>1.9904260273554799</v>
      </c>
      <c r="E301" s="1">
        <v>-0.72075745569499805</v>
      </c>
      <c r="F301" s="1">
        <v>-0.58993341236483898</v>
      </c>
      <c r="G301" s="1">
        <v>-0.13136686970747999</v>
      </c>
      <c r="H301" s="1">
        <v>-0.23493912159451599</v>
      </c>
      <c r="I301" s="2">
        <v>0.79394211457391795</v>
      </c>
    </row>
    <row r="302" spans="1:9" x14ac:dyDescent="0.2">
      <c r="A302" s="1" t="s">
        <v>311</v>
      </c>
      <c r="B302" s="2" t="s">
        <v>295</v>
      </c>
      <c r="C302" s="1">
        <v>-0.66417911967420795</v>
      </c>
      <c r="D302" s="1">
        <v>1.2769312791002101</v>
      </c>
      <c r="E302" s="1">
        <v>1.00856768939606</v>
      </c>
      <c r="F302" s="1">
        <v>-0.199855725702208</v>
      </c>
      <c r="G302" s="1">
        <v>-5.4652270834664202E-2</v>
      </c>
      <c r="H302" s="1">
        <v>-1.36681185228518</v>
      </c>
      <c r="I302" s="2">
        <v>0.85892555745245702</v>
      </c>
    </row>
    <row r="303" spans="1:9" x14ac:dyDescent="0.2">
      <c r="A303" s="1" t="s">
        <v>298</v>
      </c>
      <c r="B303" s="2" t="s">
        <v>295</v>
      </c>
      <c r="C303" s="1">
        <v>-0.69793413075559596</v>
      </c>
      <c r="D303" s="1">
        <v>1.2866686298319301</v>
      </c>
      <c r="E303" s="1">
        <v>-1.2956286770944401</v>
      </c>
      <c r="F303" s="1">
        <v>0.79575394093406704</v>
      </c>
      <c r="G303" s="1">
        <v>0.47592853059015899</v>
      </c>
      <c r="H303" s="1">
        <v>-0.56478829350612103</v>
      </c>
      <c r="I303" s="2">
        <v>0.65328922922233701</v>
      </c>
    </row>
    <row r="304" spans="1:9" x14ac:dyDescent="0.2">
      <c r="A304" s="1" t="s">
        <v>307</v>
      </c>
      <c r="B304" s="2" t="s">
        <v>295</v>
      </c>
      <c r="C304" s="1">
        <v>-1.11674118943548</v>
      </c>
      <c r="D304" s="1">
        <v>1.3297701110717799</v>
      </c>
      <c r="E304" s="1">
        <v>0.43885683043175899</v>
      </c>
      <c r="F304" s="1">
        <v>-2.3349121988450301E-2</v>
      </c>
      <c r="G304" s="1">
        <v>0.57846090502870495</v>
      </c>
      <c r="H304" s="1">
        <v>-1.2069975351083</v>
      </c>
      <c r="I304" s="2">
        <v>0.89844878458727495</v>
      </c>
    </row>
    <row r="305" spans="1:9" x14ac:dyDescent="0.2">
      <c r="A305" s="1" t="s">
        <v>297</v>
      </c>
      <c r="B305" s="2" t="s">
        <v>295</v>
      </c>
      <c r="C305" s="1">
        <v>-0.53514888919464798</v>
      </c>
      <c r="D305" s="1">
        <v>0.95234326084231302</v>
      </c>
      <c r="E305" s="1">
        <v>-1.4905520963936501</v>
      </c>
      <c r="F305" s="1">
        <v>1.0081506686867501</v>
      </c>
      <c r="G305" s="1">
        <v>0.56477768984366705</v>
      </c>
      <c r="H305" s="1">
        <v>-0.499570633784437</v>
      </c>
      <c r="I305" s="2">
        <v>0.48447233374482701</v>
      </c>
    </row>
    <row r="306" spans="1:9" x14ac:dyDescent="0.2">
      <c r="A306" s="1" t="s">
        <v>304</v>
      </c>
      <c r="B306" s="2" t="s">
        <v>295</v>
      </c>
      <c r="C306" s="1">
        <v>-0.75768545318948499</v>
      </c>
      <c r="D306" s="1">
        <v>1.5556824115927499</v>
      </c>
      <c r="E306" s="1">
        <v>0.960300601566909</v>
      </c>
      <c r="F306" s="1">
        <v>-0.68106802412788903</v>
      </c>
      <c r="G306" s="1">
        <v>-0.39804031615035501</v>
      </c>
      <c r="H306" s="1">
        <v>-0.67918921969191304</v>
      </c>
      <c r="I306" s="2">
        <v>0.85810752500957899</v>
      </c>
    </row>
    <row r="307" spans="1:9" x14ac:dyDescent="0.2">
      <c r="A307" s="1" t="s">
        <v>296</v>
      </c>
      <c r="B307" s="2" t="s">
        <v>295</v>
      </c>
      <c r="C307" s="1">
        <v>-0.30954957401755001</v>
      </c>
      <c r="D307" s="1">
        <v>1.7672106585120499</v>
      </c>
      <c r="E307" s="1">
        <v>-0.85519516849265798</v>
      </c>
      <c r="F307" s="1">
        <v>0.13109640590491101</v>
      </c>
      <c r="G307" s="1">
        <v>0.25109571422158</v>
      </c>
      <c r="H307" s="1">
        <v>-0.98465803612834502</v>
      </c>
      <c r="I307" s="2">
        <v>0.83950097336676999</v>
      </c>
    </row>
    <row r="308" spans="1:9" x14ac:dyDescent="0.2">
      <c r="A308" s="1" t="s">
        <v>309</v>
      </c>
      <c r="B308" s="2" t="s">
        <v>295</v>
      </c>
      <c r="C308" s="1">
        <v>-0.30147803105059001</v>
      </c>
      <c r="D308" s="1">
        <v>1.7155846620152899</v>
      </c>
      <c r="E308" s="1">
        <v>0.22497010254006999</v>
      </c>
      <c r="F308" s="1">
        <v>9.8191767551396206E-2</v>
      </c>
      <c r="G308" s="1">
        <v>-0.42333874661019699</v>
      </c>
      <c r="H308" s="1">
        <v>-1.31392975444598</v>
      </c>
      <c r="I308" s="2">
        <v>0.933268828352669</v>
      </c>
    </row>
    <row r="309" spans="1:9" x14ac:dyDescent="0.2">
      <c r="A309" s="1" t="s">
        <v>300</v>
      </c>
      <c r="B309" s="2" t="s">
        <v>295</v>
      </c>
      <c r="C309" s="1">
        <v>-1.39468043846776</v>
      </c>
      <c r="D309" s="1">
        <v>1.24163666532637</v>
      </c>
      <c r="E309" s="1">
        <v>-0.800689523713352</v>
      </c>
      <c r="F309" s="1">
        <v>-0.29776445144104202</v>
      </c>
      <c r="G309" s="1">
        <v>0.61321537998967701</v>
      </c>
      <c r="H309" s="1">
        <v>0.63828236830607499</v>
      </c>
      <c r="I309" s="2">
        <v>0.54800523168531201</v>
      </c>
    </row>
    <row r="310" spans="1:9" x14ac:dyDescent="0.2">
      <c r="A310" s="1" t="s">
        <v>314</v>
      </c>
      <c r="B310" s="2" t="s">
        <v>295</v>
      </c>
      <c r="C310" s="1">
        <v>-1.58639204816782</v>
      </c>
      <c r="D310" s="1">
        <v>0.58483395425015905</v>
      </c>
      <c r="E310" s="1">
        <v>0.73848777732043003</v>
      </c>
      <c r="F310" s="1">
        <v>0.84700319482652298</v>
      </c>
      <c r="G310" s="1">
        <v>-0.88697152439941596</v>
      </c>
      <c r="H310" s="1">
        <v>0.303038646170118</v>
      </c>
      <c r="I310" s="2">
        <v>0.52186605217582005</v>
      </c>
    </row>
    <row r="311" spans="1:9" x14ac:dyDescent="0.2">
      <c r="A311" s="1" t="s">
        <v>316</v>
      </c>
      <c r="B311" s="2" t="s">
        <v>295</v>
      </c>
      <c r="C311" s="1">
        <v>-1.4987182477469601</v>
      </c>
      <c r="D311" s="1">
        <v>0.49014044382046101</v>
      </c>
      <c r="E311" s="1">
        <v>1.40291523853235</v>
      </c>
      <c r="F311" s="1">
        <v>0.44214701484041502</v>
      </c>
      <c r="G311" s="1">
        <v>-0.42486388918506701</v>
      </c>
      <c r="H311" s="1">
        <v>-0.41162056026120802</v>
      </c>
      <c r="I311" s="2">
        <v>0.59625910087838296</v>
      </c>
    </row>
    <row r="312" spans="1:9" x14ac:dyDescent="0.2">
      <c r="A312" s="1" t="s">
        <v>302</v>
      </c>
      <c r="B312" s="2" t="s">
        <v>295</v>
      </c>
      <c r="C312" s="1">
        <v>-0.30851412285154101</v>
      </c>
      <c r="D312" s="1">
        <v>1.89486680917336</v>
      </c>
      <c r="E312" s="1">
        <v>-0.76830192765780403</v>
      </c>
      <c r="F312" s="1">
        <v>-0.83588800974883004</v>
      </c>
      <c r="G312" s="1">
        <v>-0.10320432225732799</v>
      </c>
      <c r="H312" s="1">
        <v>0.121041573342186</v>
      </c>
      <c r="I312" s="2">
        <v>0.68906186707389205</v>
      </c>
    </row>
    <row r="313" spans="1:9" x14ac:dyDescent="0.2">
      <c r="A313" s="1" t="s">
        <v>317</v>
      </c>
      <c r="B313" s="2" t="s">
        <v>295</v>
      </c>
      <c r="C313" s="1">
        <v>-1.2169615853345299</v>
      </c>
      <c r="D313" s="1">
        <v>1.2686807097105299</v>
      </c>
      <c r="E313" s="1">
        <v>1.0151590295605399</v>
      </c>
      <c r="F313" s="1">
        <v>0.183068823509691</v>
      </c>
      <c r="G313" s="1">
        <v>-0.44579761984639199</v>
      </c>
      <c r="H313" s="1">
        <v>-0.80414935759983397</v>
      </c>
      <c r="I313" s="2">
        <v>0.87944454993434595</v>
      </c>
    </row>
    <row r="314" spans="1:9" x14ac:dyDescent="0.2">
      <c r="A314" s="1" t="s">
        <v>305</v>
      </c>
      <c r="B314" s="2" t="s">
        <v>295</v>
      </c>
      <c r="C314" s="1">
        <v>-0.35271616975056702</v>
      </c>
      <c r="D314" s="1">
        <v>1.47090302283329</v>
      </c>
      <c r="E314" s="1">
        <v>0.94559777322137295</v>
      </c>
      <c r="F314" s="1">
        <v>-1.1948039312869101</v>
      </c>
      <c r="G314" s="1">
        <v>-0.35461452538376398</v>
      </c>
      <c r="H314" s="1">
        <v>-0.51436616963342996</v>
      </c>
      <c r="I314" s="2">
        <v>0.71220578760200204</v>
      </c>
    </row>
    <row r="315" spans="1:9" x14ac:dyDescent="0.2">
      <c r="A315" s="1" t="s">
        <v>318</v>
      </c>
      <c r="B315" s="2" t="s">
        <v>295</v>
      </c>
      <c r="C315" s="1">
        <v>-1.1675080506864299</v>
      </c>
      <c r="D315" s="1">
        <v>0.87716824035418195</v>
      </c>
      <c r="E315" s="1">
        <v>1.28235706258844</v>
      </c>
      <c r="F315" s="1">
        <v>0.32816617489919597</v>
      </c>
      <c r="G315" s="1">
        <v>-0.31085968847831003</v>
      </c>
      <c r="H315" s="1">
        <v>-1.0093237386770799</v>
      </c>
      <c r="I315" s="2">
        <v>0.770745641523782</v>
      </c>
    </row>
    <row r="316" spans="1:9" x14ac:dyDescent="0.2">
      <c r="A316" s="1" t="s">
        <v>327</v>
      </c>
      <c r="B316" s="2" t="s">
        <v>320</v>
      </c>
      <c r="C316" s="1">
        <v>0.53629509782670404</v>
      </c>
      <c r="D316" s="1">
        <v>1.09672526273882</v>
      </c>
      <c r="E316" s="1">
        <v>0.73829569884440505</v>
      </c>
      <c r="F316" s="1">
        <v>-0.963230110829567</v>
      </c>
      <c r="G316" s="1">
        <v>-1.42700060150007</v>
      </c>
      <c r="H316" s="1">
        <v>1.8914652919719301E-2</v>
      </c>
      <c r="I316" s="2">
        <v>0.44490659180442998</v>
      </c>
    </row>
    <row r="317" spans="1:9" x14ac:dyDescent="0.2">
      <c r="A317" s="1" t="s">
        <v>328</v>
      </c>
      <c r="B317" s="2" t="s">
        <v>320</v>
      </c>
      <c r="C317" s="1">
        <v>0.46959079911648699</v>
      </c>
      <c r="D317" s="1">
        <v>1.1493738908302999</v>
      </c>
      <c r="E317" s="1">
        <v>0.36694275599627901</v>
      </c>
      <c r="F317" s="1">
        <v>-0.82937649040952299</v>
      </c>
      <c r="G317" s="1">
        <v>-1.5700138999704401</v>
      </c>
      <c r="H317" s="1">
        <v>0.41348294443689698</v>
      </c>
      <c r="I317" s="2">
        <v>0.63323189969008498</v>
      </c>
    </row>
    <row r="318" spans="1:9" x14ac:dyDescent="0.2">
      <c r="A318" s="1" t="s">
        <v>335</v>
      </c>
      <c r="B318" s="2" t="s">
        <v>320</v>
      </c>
      <c r="C318" s="1">
        <v>-0.41755268857320998</v>
      </c>
      <c r="D318" s="1">
        <v>0.28178412158120503</v>
      </c>
      <c r="E318" s="1">
        <v>-0.89066123343025305</v>
      </c>
      <c r="F318" s="1">
        <v>0.26820224928957598</v>
      </c>
      <c r="G318" s="1">
        <v>-0.96133075371901799</v>
      </c>
      <c r="H318" s="1">
        <v>1.71955830485172</v>
      </c>
      <c r="I318" s="2">
        <v>0.867105973754836</v>
      </c>
    </row>
    <row r="319" spans="1:9" x14ac:dyDescent="0.2">
      <c r="A319" s="1" t="s">
        <v>343</v>
      </c>
      <c r="B319" s="2" t="s">
        <v>320</v>
      </c>
      <c r="C319" s="1">
        <v>-0.70779244822256004</v>
      </c>
      <c r="D319" s="1">
        <v>-0.41628333862786299</v>
      </c>
      <c r="E319" s="1">
        <v>-0.90385809726294597</v>
      </c>
      <c r="F319" s="1">
        <v>8.4595670143515794E-2</v>
      </c>
      <c r="G319" s="1">
        <v>7.3520890406121198E-2</v>
      </c>
      <c r="H319" s="1">
        <v>1.8698173235637301</v>
      </c>
      <c r="I319" s="2">
        <v>0.68887597906984499</v>
      </c>
    </row>
    <row r="320" spans="1:9" x14ac:dyDescent="0.2">
      <c r="A320" s="1" t="s">
        <v>333</v>
      </c>
      <c r="B320" s="2" t="s">
        <v>320</v>
      </c>
      <c r="C320" s="1">
        <v>0.34426322659097602</v>
      </c>
      <c r="D320" s="1">
        <v>0.27729189061020199</v>
      </c>
      <c r="E320" s="1">
        <v>-1.3420773196608</v>
      </c>
      <c r="F320" s="1">
        <v>-0.93006948628658503</v>
      </c>
      <c r="G320" s="1">
        <v>0.202333246992387</v>
      </c>
      <c r="H320" s="1">
        <v>1.44825844175382</v>
      </c>
      <c r="I320" s="2">
        <v>0.75914466928610602</v>
      </c>
    </row>
    <row r="321" spans="1:9" x14ac:dyDescent="0.2">
      <c r="A321" s="1" t="s">
        <v>332</v>
      </c>
      <c r="B321" s="2" t="s">
        <v>320</v>
      </c>
      <c r="C321" s="1">
        <v>-0.22226123841885001</v>
      </c>
      <c r="D321" s="1">
        <v>0.498209018165228</v>
      </c>
      <c r="E321" s="1">
        <v>-1.1095900474568201</v>
      </c>
      <c r="F321" s="1">
        <v>-0.82225485022313305</v>
      </c>
      <c r="G321" s="1">
        <v>-1.58810954642413E-2</v>
      </c>
      <c r="H321" s="1">
        <v>1.6717782133977901</v>
      </c>
      <c r="I321" s="2">
        <v>0.87785557740211795</v>
      </c>
    </row>
    <row r="322" spans="1:9" x14ac:dyDescent="0.2">
      <c r="A322" s="1" t="s">
        <v>337</v>
      </c>
      <c r="B322" s="2" t="s">
        <v>320</v>
      </c>
      <c r="C322" s="1">
        <v>-0.43087297117652901</v>
      </c>
      <c r="D322" s="1">
        <v>0.61327343055252204</v>
      </c>
      <c r="E322" s="1">
        <v>-1.12601060136158</v>
      </c>
      <c r="F322" s="1">
        <v>0.249185852050781</v>
      </c>
      <c r="G322" s="1">
        <v>-0.85010530909838899</v>
      </c>
      <c r="H322" s="1">
        <v>1.54452959903319</v>
      </c>
      <c r="I322" s="2">
        <v>0.848195640123935</v>
      </c>
    </row>
    <row r="323" spans="1:9" x14ac:dyDescent="0.2">
      <c r="A323" s="1" t="s">
        <v>324</v>
      </c>
      <c r="B323" s="2" t="s">
        <v>320</v>
      </c>
      <c r="C323" s="1">
        <v>0.41619206138713299</v>
      </c>
      <c r="D323" s="1">
        <v>0.60730804825877105</v>
      </c>
      <c r="E323" s="1">
        <v>0.73546195909235901</v>
      </c>
      <c r="F323" s="1">
        <v>-0.89449650889051602</v>
      </c>
      <c r="G323" s="1">
        <v>-1.60340365831604</v>
      </c>
      <c r="H323" s="1">
        <v>0.73893809846826697</v>
      </c>
      <c r="I323" s="2">
        <v>0.66838552419866104</v>
      </c>
    </row>
    <row r="324" spans="1:9" x14ac:dyDescent="0.2">
      <c r="A324" s="1" t="s">
        <v>319</v>
      </c>
      <c r="B324" s="2" t="s">
        <v>320</v>
      </c>
      <c r="C324" s="1">
        <v>6.8286586375258002E-2</v>
      </c>
      <c r="D324" s="1">
        <v>0.63585646061177603</v>
      </c>
      <c r="E324" s="1">
        <v>0.46032548687950198</v>
      </c>
      <c r="F324" s="1">
        <v>-1.9130780995262899</v>
      </c>
      <c r="G324" s="1">
        <v>-9.4229097462043998E-2</v>
      </c>
      <c r="H324" s="1">
        <v>0.84283866312183298</v>
      </c>
      <c r="I324" s="2">
        <v>0.61719175631791401</v>
      </c>
    </row>
    <row r="325" spans="1:9" x14ac:dyDescent="0.2">
      <c r="A325" s="1" t="s">
        <v>326</v>
      </c>
      <c r="B325" s="2" t="s">
        <v>320</v>
      </c>
      <c r="C325" s="1">
        <v>0.258543523235299</v>
      </c>
      <c r="D325" s="1">
        <v>1.37954740749583</v>
      </c>
      <c r="E325" s="1">
        <v>0.42200551645844597</v>
      </c>
      <c r="F325" s="1">
        <v>-1.28469047150425</v>
      </c>
      <c r="G325" s="1">
        <v>-1.0588433308429901</v>
      </c>
      <c r="H325" s="1">
        <v>0.28343735515766499</v>
      </c>
      <c r="I325" s="2">
        <v>0.58660872785738405</v>
      </c>
    </row>
    <row r="326" spans="1:9" x14ac:dyDescent="0.2">
      <c r="A326" s="1" t="s">
        <v>330</v>
      </c>
      <c r="B326" s="2" t="s">
        <v>320</v>
      </c>
      <c r="C326" s="1">
        <v>0.72434399285868201</v>
      </c>
      <c r="D326" s="1">
        <v>0.23216993126263299</v>
      </c>
      <c r="E326" s="1">
        <v>-0.56069231989186297</v>
      </c>
      <c r="F326" s="1">
        <v>-0.96785677761432398</v>
      </c>
      <c r="G326" s="1">
        <v>-0.94009174034014897</v>
      </c>
      <c r="H326" s="1">
        <v>1.5121269137250299</v>
      </c>
      <c r="I326" s="2">
        <v>0.90524961561950701</v>
      </c>
    </row>
    <row r="327" spans="1:9" x14ac:dyDescent="0.2">
      <c r="A327" s="1" t="s">
        <v>336</v>
      </c>
      <c r="B327" s="2" t="s">
        <v>320</v>
      </c>
      <c r="C327" s="1">
        <v>-0.60962989762534103</v>
      </c>
      <c r="D327" s="1">
        <v>0.67298580010470999</v>
      </c>
      <c r="E327" s="1">
        <v>-0.81903267490211795</v>
      </c>
      <c r="F327" s="1">
        <v>5.3990546755708503E-2</v>
      </c>
      <c r="G327" s="1">
        <v>-0.92499586984358895</v>
      </c>
      <c r="H327" s="1">
        <v>1.6266820955106001</v>
      </c>
      <c r="I327" s="2">
        <v>0.90065940245876996</v>
      </c>
    </row>
    <row r="328" spans="1:9" x14ac:dyDescent="0.2">
      <c r="A328" s="1" t="s">
        <v>334</v>
      </c>
      <c r="B328" s="2" t="s">
        <v>320</v>
      </c>
      <c r="C328" s="1">
        <v>-1.27325713290994</v>
      </c>
      <c r="D328" s="1">
        <v>0.82974895310625596</v>
      </c>
      <c r="E328" s="1">
        <v>-0.65621014091419105</v>
      </c>
      <c r="F328" s="1">
        <v>4.1631587981883302E-2</v>
      </c>
      <c r="G328" s="1">
        <v>-0.39242672081893698</v>
      </c>
      <c r="H328" s="1">
        <v>1.45051345355492</v>
      </c>
      <c r="I328" s="2">
        <v>0.76191342624075797</v>
      </c>
    </row>
    <row r="329" spans="1:9" x14ac:dyDescent="0.2">
      <c r="A329" s="1" t="s">
        <v>344</v>
      </c>
      <c r="B329" s="2" t="s">
        <v>320</v>
      </c>
      <c r="C329" s="1">
        <v>-5.5630857594674198E-2</v>
      </c>
      <c r="D329" s="1">
        <v>-0.66143889434276304</v>
      </c>
      <c r="E329" s="1">
        <v>-0.85682478024941899</v>
      </c>
      <c r="F329" s="1">
        <v>-0.25306691542487197</v>
      </c>
      <c r="G329" s="1">
        <v>-0.109338459498799</v>
      </c>
      <c r="H329" s="1">
        <v>1.93629990711052</v>
      </c>
      <c r="I329" s="2">
        <v>0.74675584735072598</v>
      </c>
    </row>
    <row r="330" spans="1:9" x14ac:dyDescent="0.2">
      <c r="A330" s="1" t="s">
        <v>321</v>
      </c>
      <c r="B330" s="2" t="s">
        <v>320</v>
      </c>
      <c r="C330" s="1">
        <v>0.68562950233990905</v>
      </c>
      <c r="D330" s="1">
        <v>1.1981695943398101</v>
      </c>
      <c r="E330" s="1">
        <v>-0.43678291403494501</v>
      </c>
      <c r="F330" s="1">
        <v>-0.93072211476401501</v>
      </c>
      <c r="G330" s="1">
        <v>-1.2338516658737799</v>
      </c>
      <c r="H330" s="1">
        <v>0.71755759799303498</v>
      </c>
      <c r="I330" s="2">
        <v>0.77115689125389897</v>
      </c>
    </row>
    <row r="331" spans="1:9" x14ac:dyDescent="0.2">
      <c r="A331" s="1" t="s">
        <v>325</v>
      </c>
      <c r="B331" s="2" t="s">
        <v>320</v>
      </c>
      <c r="C331" s="1">
        <v>0.119693660745589</v>
      </c>
      <c r="D331" s="1">
        <v>0.65291171691544403</v>
      </c>
      <c r="E331" s="1">
        <v>0.71940317191136205</v>
      </c>
      <c r="F331" s="1">
        <v>-1.21058621136209</v>
      </c>
      <c r="G331" s="1">
        <v>-1.26692619128649</v>
      </c>
      <c r="H331" s="1">
        <v>0.98550385307619304</v>
      </c>
      <c r="I331" s="2">
        <v>0.75382198945157497</v>
      </c>
    </row>
    <row r="332" spans="1:9" x14ac:dyDescent="0.2">
      <c r="A332" s="1" t="s">
        <v>322</v>
      </c>
      <c r="B332" s="2" t="s">
        <v>320</v>
      </c>
      <c r="C332" s="1">
        <v>-0.190888463070359</v>
      </c>
      <c r="D332" s="1">
        <v>1.33459534950866</v>
      </c>
      <c r="E332" s="1">
        <v>0.17332919559855001</v>
      </c>
      <c r="F332" s="1">
        <v>-0.77359581664047405</v>
      </c>
      <c r="G332" s="1">
        <v>-1.3685928894797099</v>
      </c>
      <c r="H332" s="1">
        <v>0.82515262408332102</v>
      </c>
      <c r="I332" s="2">
        <v>0.78862824752944904</v>
      </c>
    </row>
    <row r="333" spans="1:9" x14ac:dyDescent="0.2">
      <c r="A333" s="1" t="s">
        <v>339</v>
      </c>
      <c r="B333" s="2" t="s">
        <v>320</v>
      </c>
      <c r="C333" s="1">
        <v>-0.70939248848592495</v>
      </c>
      <c r="D333" s="1">
        <v>-0.755229341014233</v>
      </c>
      <c r="E333" s="1">
        <v>-0.44017049718686901</v>
      </c>
      <c r="F333" s="1">
        <v>-0.10245154760012</v>
      </c>
      <c r="G333" s="1">
        <v>7.9600679779893296E-2</v>
      </c>
      <c r="H333" s="1">
        <v>1.9276431945072601</v>
      </c>
      <c r="I333" s="2">
        <v>0.65290032222996297</v>
      </c>
    </row>
    <row r="334" spans="1:9" x14ac:dyDescent="0.2">
      <c r="A334" s="1" t="s">
        <v>323</v>
      </c>
      <c r="B334" s="2" t="s">
        <v>320</v>
      </c>
      <c r="C334" s="1">
        <v>-6.8151523494082E-3</v>
      </c>
      <c r="D334" s="1">
        <v>1.7781614423060601</v>
      </c>
      <c r="E334" s="1">
        <v>-0.25550097803439797</v>
      </c>
      <c r="F334" s="1">
        <v>-0.640292734376948</v>
      </c>
      <c r="G334" s="1">
        <v>-1.13761332169494</v>
      </c>
      <c r="H334" s="1">
        <v>0.26206074414960201</v>
      </c>
      <c r="I334" s="2">
        <v>0.61572272661694805</v>
      </c>
    </row>
    <row r="335" spans="1:9" x14ac:dyDescent="0.2">
      <c r="A335" s="1" t="s">
        <v>342</v>
      </c>
      <c r="B335" s="2" t="s">
        <v>320</v>
      </c>
      <c r="C335" s="1">
        <v>-0.20553769667711499</v>
      </c>
      <c r="D335" s="1">
        <v>-0.266286848168102</v>
      </c>
      <c r="E335" s="1">
        <v>-0.589817994704945</v>
      </c>
      <c r="F335" s="1">
        <v>-0.40636257595428299</v>
      </c>
      <c r="G335" s="1">
        <v>-0.54980238267872095</v>
      </c>
      <c r="H335" s="1">
        <v>2.01780749818316</v>
      </c>
      <c r="I335" s="2">
        <v>0.89998005893476896</v>
      </c>
    </row>
    <row r="336" spans="1:9" x14ac:dyDescent="0.2">
      <c r="A336" s="1" t="s">
        <v>340</v>
      </c>
      <c r="B336" s="2" t="s">
        <v>320</v>
      </c>
      <c r="C336" s="1">
        <v>-0.32940100285663498</v>
      </c>
      <c r="D336" s="1">
        <v>-0.306693380675433</v>
      </c>
      <c r="E336" s="1">
        <v>-0.91856572322743202</v>
      </c>
      <c r="F336" s="1">
        <v>3.8431696983922299E-2</v>
      </c>
      <c r="G336" s="1">
        <v>-0.42567628988741202</v>
      </c>
      <c r="H336" s="1">
        <v>1.9419046996629901</v>
      </c>
      <c r="I336" s="2">
        <v>0.81605690176698398</v>
      </c>
    </row>
    <row r="337" spans="1:9" x14ac:dyDescent="0.2">
      <c r="A337" s="1" t="s">
        <v>338</v>
      </c>
      <c r="B337" s="2" t="s">
        <v>320</v>
      </c>
      <c r="C337" s="1">
        <v>-1.0031550539363101</v>
      </c>
      <c r="D337" s="1">
        <v>-0.64048205600238195</v>
      </c>
      <c r="E337" s="1">
        <v>-0.39350911631339502</v>
      </c>
      <c r="F337" s="1">
        <v>-0.25285713050507402</v>
      </c>
      <c r="G337" s="1">
        <v>0.53565004194341403</v>
      </c>
      <c r="H337" s="1">
        <v>1.75435331481375</v>
      </c>
      <c r="I337" s="2">
        <v>0.54659629093670103</v>
      </c>
    </row>
    <row r="338" spans="1:9" x14ac:dyDescent="0.2">
      <c r="A338" s="1" t="s">
        <v>341</v>
      </c>
      <c r="B338" s="2" t="s">
        <v>320</v>
      </c>
      <c r="C338" s="1">
        <v>-0.50249877624005101</v>
      </c>
      <c r="D338" s="1">
        <v>-0.11455770119811</v>
      </c>
      <c r="E338" s="1">
        <v>-0.64388654219712405</v>
      </c>
      <c r="F338" s="1">
        <v>-0.19702415546061999</v>
      </c>
      <c r="G338" s="1">
        <v>-0.53950546918202902</v>
      </c>
      <c r="H338" s="1">
        <v>1.99747264427791</v>
      </c>
      <c r="I338" s="2">
        <v>0.88990114442176604</v>
      </c>
    </row>
    <row r="339" spans="1:9" x14ac:dyDescent="0.2">
      <c r="A339" s="1" t="s">
        <v>329</v>
      </c>
      <c r="B339" s="2" t="s">
        <v>320</v>
      </c>
      <c r="C339" s="1">
        <v>0.278016157717419</v>
      </c>
      <c r="D339" s="1">
        <v>0.569419599762363</v>
      </c>
      <c r="E339" s="1">
        <v>-0.53171374978007502</v>
      </c>
      <c r="F339" s="1">
        <v>-0.47798185731790099</v>
      </c>
      <c r="G339" s="1">
        <v>-1.34612584036145</v>
      </c>
      <c r="H339" s="1">
        <v>1.5083856899796599</v>
      </c>
      <c r="I339" s="2">
        <v>0.95221132920756202</v>
      </c>
    </row>
    <row r="340" spans="1:9" x14ac:dyDescent="0.2">
      <c r="A340" s="1" t="s">
        <v>331</v>
      </c>
      <c r="B340" s="2" t="s">
        <v>320</v>
      </c>
      <c r="C340" s="1">
        <v>0.214502808208309</v>
      </c>
      <c r="D340" s="1">
        <v>-0.32632776919167</v>
      </c>
      <c r="E340" s="1">
        <v>-0.45213384435447701</v>
      </c>
      <c r="F340" s="1">
        <v>-0.878462413803199</v>
      </c>
      <c r="G340" s="1">
        <v>-0.468555758237717</v>
      </c>
      <c r="H340" s="1">
        <v>1.9109769773787699</v>
      </c>
      <c r="I340" s="2">
        <v>0.88623702074094701</v>
      </c>
    </row>
  </sheetData>
  <autoFilter ref="A1:I1">
    <sortState ref="A2:I340">
      <sortCondition ref="B1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7"/>
  <sheetViews>
    <sheetView tabSelected="1" workbookViewId="0">
      <selection activeCell="D12" sqref="D12"/>
    </sheetView>
  </sheetViews>
  <sheetFormatPr defaultRowHeight="14.25" x14ac:dyDescent="0.2"/>
  <cols>
    <col min="2" max="2" width="51.25" customWidth="1"/>
    <col min="11" max="11" width="16.5" customWidth="1"/>
  </cols>
  <sheetData>
    <row r="1" spans="1:11" x14ac:dyDescent="0.2">
      <c r="A1" s="11" t="s">
        <v>3042</v>
      </c>
      <c r="B1" s="12" t="s">
        <v>3043</v>
      </c>
      <c r="C1" s="12" t="s">
        <v>3044</v>
      </c>
      <c r="D1" s="12" t="s">
        <v>3045</v>
      </c>
      <c r="E1" s="12" t="s">
        <v>3046</v>
      </c>
      <c r="F1" s="12" t="s">
        <v>3047</v>
      </c>
      <c r="G1" s="13" t="s">
        <v>3048</v>
      </c>
      <c r="H1" s="12" t="s">
        <v>3049</v>
      </c>
      <c r="I1" s="12" t="s">
        <v>3050</v>
      </c>
      <c r="J1" s="12" t="s">
        <v>3051</v>
      </c>
      <c r="K1" s="14" t="s">
        <v>3052</v>
      </c>
    </row>
    <row r="2" spans="1:11" x14ac:dyDescent="0.2">
      <c r="A2" s="15" t="s">
        <v>3053</v>
      </c>
      <c r="B2" s="16" t="s">
        <v>3054</v>
      </c>
      <c r="C2" s="16">
        <v>9</v>
      </c>
      <c r="D2" s="16">
        <v>0.30491000000000001</v>
      </c>
      <c r="E2" s="16">
        <v>2</v>
      </c>
      <c r="F2" s="16">
        <v>3.4437000000000002E-2</v>
      </c>
      <c r="G2" s="16">
        <v>3.3685999999999998</v>
      </c>
      <c r="H2" s="16">
        <v>1</v>
      </c>
      <c r="I2" s="16">
        <v>1</v>
      </c>
      <c r="J2" s="16">
        <v>0.58064000000000004</v>
      </c>
      <c r="K2" s="17">
        <f t="shared" ref="K2:K65" si="0">E2/C2</f>
        <v>0.22222222222222221</v>
      </c>
    </row>
    <row r="3" spans="1:11" x14ac:dyDescent="0.2">
      <c r="A3" s="15" t="s">
        <v>3053</v>
      </c>
      <c r="B3" s="16" t="s">
        <v>3055</v>
      </c>
      <c r="C3" s="16">
        <v>11</v>
      </c>
      <c r="D3" s="16">
        <v>0.37265999999999999</v>
      </c>
      <c r="E3" s="16">
        <v>2</v>
      </c>
      <c r="F3" s="16">
        <v>5.0448E-2</v>
      </c>
      <c r="G3" s="16">
        <v>2.9868000000000001</v>
      </c>
      <c r="H3" s="16">
        <v>1</v>
      </c>
      <c r="I3" s="16">
        <v>1</v>
      </c>
      <c r="J3" s="16">
        <v>0</v>
      </c>
      <c r="K3" s="17">
        <f t="shared" si="0"/>
        <v>0.18181818181818182</v>
      </c>
    </row>
    <row r="4" spans="1:11" x14ac:dyDescent="0.2">
      <c r="A4" s="15" t="s">
        <v>3053</v>
      </c>
      <c r="B4" s="16" t="s">
        <v>3056</v>
      </c>
      <c r="C4" s="16">
        <v>12</v>
      </c>
      <c r="D4" s="16">
        <v>0.40654000000000001</v>
      </c>
      <c r="E4" s="16">
        <v>2</v>
      </c>
      <c r="F4" s="16">
        <v>5.9284000000000003E-2</v>
      </c>
      <c r="G4" s="16">
        <v>2.8254000000000001</v>
      </c>
      <c r="H4" s="16">
        <v>1</v>
      </c>
      <c r="I4" s="16">
        <v>1</v>
      </c>
      <c r="J4" s="16">
        <v>0.27272999999999997</v>
      </c>
      <c r="K4" s="17">
        <f t="shared" si="0"/>
        <v>0.16666666666666666</v>
      </c>
    </row>
    <row r="5" spans="1:11" x14ac:dyDescent="0.2">
      <c r="A5" s="15" t="s">
        <v>3057</v>
      </c>
      <c r="B5" s="16" t="s">
        <v>3058</v>
      </c>
      <c r="C5" s="16">
        <v>23</v>
      </c>
      <c r="D5" s="16">
        <v>0.77920999999999996</v>
      </c>
      <c r="E5" s="16">
        <v>1</v>
      </c>
      <c r="F5" s="16">
        <v>0.55213999999999996</v>
      </c>
      <c r="G5" s="16">
        <v>0.59396000000000004</v>
      </c>
      <c r="H5" s="16">
        <v>1</v>
      </c>
      <c r="I5" s="16">
        <v>1</v>
      </c>
      <c r="J5" s="16">
        <v>0.14183999999999999</v>
      </c>
      <c r="K5" s="17">
        <f t="shared" si="0"/>
        <v>4.3478260869565216E-2</v>
      </c>
    </row>
    <row r="6" spans="1:11" x14ac:dyDescent="0.2">
      <c r="A6" s="15" t="s">
        <v>3059</v>
      </c>
      <c r="B6" s="16" t="s">
        <v>3060</v>
      </c>
      <c r="C6" s="16">
        <v>7</v>
      </c>
      <c r="D6" s="16">
        <v>0.13084000000000001</v>
      </c>
      <c r="E6" s="16">
        <v>1</v>
      </c>
      <c r="F6" s="16">
        <v>0.12414</v>
      </c>
      <c r="G6" s="16">
        <v>2.0863</v>
      </c>
      <c r="H6" s="16">
        <v>1</v>
      </c>
      <c r="I6" s="16">
        <v>1</v>
      </c>
      <c r="J6" s="16">
        <v>0</v>
      </c>
      <c r="K6" s="17">
        <f t="shared" si="0"/>
        <v>0.14285714285714285</v>
      </c>
    </row>
    <row r="7" spans="1:11" x14ac:dyDescent="0.2">
      <c r="A7" s="15" t="s">
        <v>3059</v>
      </c>
      <c r="B7" s="16" t="s">
        <v>3061</v>
      </c>
      <c r="C7" s="16">
        <v>18</v>
      </c>
      <c r="D7" s="16">
        <v>0.33645000000000003</v>
      </c>
      <c r="E7" s="16">
        <v>2</v>
      </c>
      <c r="F7" s="16">
        <v>4.2112999999999998E-2</v>
      </c>
      <c r="G7" s="16">
        <v>3.1674000000000002</v>
      </c>
      <c r="H7" s="16">
        <v>1</v>
      </c>
      <c r="I7" s="16">
        <v>1</v>
      </c>
      <c r="J7" s="16">
        <v>0.24911</v>
      </c>
      <c r="K7" s="17">
        <f t="shared" si="0"/>
        <v>0.1111111111111111</v>
      </c>
    </row>
    <row r="8" spans="1:11" x14ac:dyDescent="0.2">
      <c r="A8" s="15" t="s">
        <v>3062</v>
      </c>
      <c r="B8" s="16" t="s">
        <v>3054</v>
      </c>
      <c r="C8" s="16">
        <v>9</v>
      </c>
      <c r="D8" s="16">
        <v>0.16822000000000001</v>
      </c>
      <c r="E8" s="16">
        <v>1</v>
      </c>
      <c r="F8" s="16">
        <v>0.15686</v>
      </c>
      <c r="G8" s="16">
        <v>1.8524</v>
      </c>
      <c r="H8" s="16">
        <v>1</v>
      </c>
      <c r="I8" s="16">
        <v>1</v>
      </c>
      <c r="J8" s="16">
        <v>0</v>
      </c>
      <c r="K8" s="17">
        <f t="shared" si="0"/>
        <v>0.1111111111111111</v>
      </c>
    </row>
    <row r="9" spans="1:11" x14ac:dyDescent="0.2">
      <c r="A9" s="15" t="s">
        <v>3062</v>
      </c>
      <c r="B9" s="16" t="s">
        <v>3063</v>
      </c>
      <c r="C9" s="16">
        <v>16</v>
      </c>
      <c r="D9" s="16">
        <v>0.29907</v>
      </c>
      <c r="E9" s="16">
        <v>1</v>
      </c>
      <c r="F9" s="16">
        <v>0.26257999999999998</v>
      </c>
      <c r="G9" s="16">
        <v>1.3371999999999999</v>
      </c>
      <c r="H9" s="16">
        <v>1</v>
      </c>
      <c r="I9" s="16">
        <v>1</v>
      </c>
      <c r="J9" s="16">
        <v>0.15306</v>
      </c>
      <c r="K9" s="17">
        <f t="shared" si="0"/>
        <v>6.25E-2</v>
      </c>
    </row>
    <row r="10" spans="1:11" x14ac:dyDescent="0.2">
      <c r="A10" s="15" t="s">
        <v>3064</v>
      </c>
      <c r="B10" s="16" t="s">
        <v>3065</v>
      </c>
      <c r="C10" s="16">
        <v>14</v>
      </c>
      <c r="D10" s="16">
        <v>0.35981000000000002</v>
      </c>
      <c r="E10" s="16">
        <v>3</v>
      </c>
      <c r="F10" s="16">
        <v>4.4717999999999997E-3</v>
      </c>
      <c r="G10" s="16">
        <v>5.41</v>
      </c>
      <c r="H10" s="16">
        <v>0.29066999999999998</v>
      </c>
      <c r="I10" s="16">
        <v>0.26672000000000001</v>
      </c>
      <c r="J10" s="16">
        <v>0.20652000000000001</v>
      </c>
      <c r="K10" s="17">
        <f t="shared" si="0"/>
        <v>0.21428571428571427</v>
      </c>
    </row>
    <row r="11" spans="1:11" x14ac:dyDescent="0.2">
      <c r="A11" s="15" t="s">
        <v>3064</v>
      </c>
      <c r="B11" s="16" t="s">
        <v>3066</v>
      </c>
      <c r="C11" s="16">
        <v>20</v>
      </c>
      <c r="D11" s="16">
        <v>0.51402000000000003</v>
      </c>
      <c r="E11" s="16">
        <v>3</v>
      </c>
      <c r="F11" s="16">
        <v>1.2663000000000001E-2</v>
      </c>
      <c r="G11" s="16">
        <v>4.3691000000000004</v>
      </c>
      <c r="H11" s="16">
        <v>0.79776999999999998</v>
      </c>
      <c r="I11" s="16">
        <v>0.27437</v>
      </c>
      <c r="J11" s="16">
        <v>0.17605999999999999</v>
      </c>
      <c r="K11" s="17">
        <f t="shared" si="0"/>
        <v>0.15</v>
      </c>
    </row>
    <row r="12" spans="1:11" x14ac:dyDescent="0.2">
      <c r="A12" s="15" t="s">
        <v>3067</v>
      </c>
      <c r="B12" s="16" t="s">
        <v>3060</v>
      </c>
      <c r="C12" s="16">
        <v>7</v>
      </c>
      <c r="D12" s="16">
        <v>0.17990999999999999</v>
      </c>
      <c r="E12" s="16">
        <v>1</v>
      </c>
      <c r="F12" s="16">
        <v>0.16716</v>
      </c>
      <c r="G12" s="16">
        <v>1.7887999999999999</v>
      </c>
      <c r="H12" s="16">
        <v>1</v>
      </c>
      <c r="I12" s="16">
        <v>1</v>
      </c>
      <c r="J12" s="16">
        <v>0</v>
      </c>
      <c r="K12" s="17">
        <f t="shared" si="0"/>
        <v>0.14285714285714285</v>
      </c>
    </row>
    <row r="13" spans="1:11" x14ac:dyDescent="0.2">
      <c r="A13" s="15" t="s">
        <v>3067</v>
      </c>
      <c r="B13" s="16" t="s">
        <v>3068</v>
      </c>
      <c r="C13" s="16">
        <v>8</v>
      </c>
      <c r="D13" s="16">
        <v>0.20560999999999999</v>
      </c>
      <c r="E13" s="16">
        <v>1</v>
      </c>
      <c r="F13" s="16">
        <v>0.18873999999999999</v>
      </c>
      <c r="G13" s="16">
        <v>1.6674</v>
      </c>
      <c r="H13" s="16">
        <v>1</v>
      </c>
      <c r="I13" s="16">
        <v>1</v>
      </c>
      <c r="J13" s="16">
        <v>0</v>
      </c>
      <c r="K13" s="17">
        <f t="shared" si="0"/>
        <v>0.125</v>
      </c>
    </row>
    <row r="14" spans="1:11" x14ac:dyDescent="0.2">
      <c r="A14" s="15" t="s">
        <v>3064</v>
      </c>
      <c r="B14" s="16" t="s">
        <v>3069</v>
      </c>
      <c r="C14" s="16">
        <v>33</v>
      </c>
      <c r="D14" s="16">
        <v>0.84813000000000005</v>
      </c>
      <c r="E14" s="16">
        <v>4</v>
      </c>
      <c r="F14" s="16">
        <v>8.2067000000000008E-3</v>
      </c>
      <c r="G14" s="16">
        <v>4.8028000000000004</v>
      </c>
      <c r="H14" s="16">
        <v>0.52522999999999997</v>
      </c>
      <c r="I14" s="16">
        <v>0.26672000000000001</v>
      </c>
      <c r="J14" s="16">
        <v>5.6869999999999997E-2</v>
      </c>
      <c r="K14" s="17">
        <f t="shared" si="0"/>
        <v>0.12121212121212122</v>
      </c>
    </row>
    <row r="15" spans="1:11" x14ac:dyDescent="0.2">
      <c r="A15" s="15" t="s">
        <v>3070</v>
      </c>
      <c r="B15" s="16" t="s">
        <v>3071</v>
      </c>
      <c r="C15" s="16">
        <v>17</v>
      </c>
      <c r="D15" s="16">
        <v>2.1646999999999998</v>
      </c>
      <c r="E15" s="16">
        <v>6</v>
      </c>
      <c r="F15" s="16">
        <v>1.4114E-2</v>
      </c>
      <c r="G15" s="16">
        <v>4.2606000000000002</v>
      </c>
      <c r="H15" s="16">
        <v>0.88920999999999994</v>
      </c>
      <c r="I15" s="16">
        <v>0.30581000000000003</v>
      </c>
      <c r="J15" s="16">
        <v>0.48718</v>
      </c>
      <c r="K15" s="17">
        <f t="shared" si="0"/>
        <v>0.35294117647058826</v>
      </c>
    </row>
    <row r="16" spans="1:11" x14ac:dyDescent="0.2">
      <c r="A16" s="15" t="s">
        <v>3070</v>
      </c>
      <c r="B16" s="16" t="s">
        <v>3072</v>
      </c>
      <c r="C16" s="16">
        <v>20</v>
      </c>
      <c r="D16" s="16">
        <v>2.5467</v>
      </c>
      <c r="E16" s="16">
        <v>7</v>
      </c>
      <c r="F16" s="16">
        <v>8.4396999999999996E-3</v>
      </c>
      <c r="G16" s="16">
        <v>4.7747999999999999</v>
      </c>
      <c r="H16" s="16">
        <v>0.54857999999999996</v>
      </c>
      <c r="I16" s="16">
        <v>0.30581000000000003</v>
      </c>
      <c r="J16" s="16">
        <v>0.26961000000000002</v>
      </c>
      <c r="K16" s="17">
        <f t="shared" si="0"/>
        <v>0.35</v>
      </c>
    </row>
    <row r="17" spans="1:11" x14ac:dyDescent="0.2">
      <c r="A17" s="15" t="s">
        <v>3070</v>
      </c>
      <c r="B17" s="16" t="s">
        <v>3073</v>
      </c>
      <c r="C17" s="16">
        <v>10</v>
      </c>
      <c r="D17" s="16">
        <v>1.2734000000000001</v>
      </c>
      <c r="E17" s="16">
        <v>3</v>
      </c>
      <c r="F17" s="16">
        <v>0.12358</v>
      </c>
      <c r="G17" s="16">
        <v>2.0909</v>
      </c>
      <c r="H17" s="16">
        <v>1</v>
      </c>
      <c r="I17" s="16">
        <v>1</v>
      </c>
      <c r="J17" s="16">
        <v>0</v>
      </c>
      <c r="K17" s="17">
        <f t="shared" si="0"/>
        <v>0.3</v>
      </c>
    </row>
    <row r="18" spans="1:11" x14ac:dyDescent="0.2">
      <c r="A18" s="15" t="s">
        <v>3074</v>
      </c>
      <c r="B18" s="16" t="s">
        <v>3075</v>
      </c>
      <c r="C18" s="16">
        <v>24</v>
      </c>
      <c r="D18" s="16">
        <v>3.0560999999999998</v>
      </c>
      <c r="E18" s="16">
        <v>7</v>
      </c>
      <c r="F18" s="16">
        <v>2.4358999999999999E-2</v>
      </c>
      <c r="G18" s="16">
        <v>3.7147999999999999</v>
      </c>
      <c r="H18" s="16">
        <v>1</v>
      </c>
      <c r="I18" s="16">
        <v>0.39584000000000003</v>
      </c>
      <c r="J18" s="16">
        <v>0.41058</v>
      </c>
      <c r="K18" s="17">
        <f t="shared" si="0"/>
        <v>0.29166666666666669</v>
      </c>
    </row>
    <row r="19" spans="1:11" x14ac:dyDescent="0.2">
      <c r="A19" s="15" t="s">
        <v>3074</v>
      </c>
      <c r="B19" s="16" t="s">
        <v>3060</v>
      </c>
      <c r="C19" s="16">
        <v>7</v>
      </c>
      <c r="D19" s="16">
        <v>0.89136000000000004</v>
      </c>
      <c r="E19" s="16">
        <v>2</v>
      </c>
      <c r="F19" s="16">
        <v>0.22054000000000001</v>
      </c>
      <c r="G19" s="16">
        <v>1.5117</v>
      </c>
      <c r="H19" s="16">
        <v>1</v>
      </c>
      <c r="I19" s="16">
        <v>1</v>
      </c>
      <c r="J19" s="16">
        <v>1</v>
      </c>
      <c r="K19" s="17">
        <f t="shared" si="0"/>
        <v>0.2857142857142857</v>
      </c>
    </row>
    <row r="20" spans="1:11" x14ac:dyDescent="0.2">
      <c r="A20" s="15" t="s">
        <v>3074</v>
      </c>
      <c r="B20" s="16" t="s">
        <v>3076</v>
      </c>
      <c r="C20" s="16">
        <v>37</v>
      </c>
      <c r="D20" s="16">
        <v>4.7114000000000003</v>
      </c>
      <c r="E20" s="16">
        <v>10</v>
      </c>
      <c r="F20" s="16">
        <v>1.2970000000000001E-2</v>
      </c>
      <c r="G20" s="16">
        <v>4.3451000000000004</v>
      </c>
      <c r="H20" s="16">
        <v>0.83006000000000002</v>
      </c>
      <c r="I20" s="16">
        <v>0.30581000000000003</v>
      </c>
      <c r="J20" s="16">
        <v>0.38302999999999998</v>
      </c>
      <c r="K20" s="17">
        <f t="shared" si="0"/>
        <v>0.27027027027027029</v>
      </c>
    </row>
    <row r="21" spans="1:11" x14ac:dyDescent="0.2">
      <c r="A21" s="15" t="s">
        <v>3077</v>
      </c>
      <c r="B21" s="16" t="s">
        <v>3078</v>
      </c>
      <c r="C21" s="16">
        <v>42</v>
      </c>
      <c r="D21" s="16">
        <v>0.49064999999999998</v>
      </c>
      <c r="E21" s="16">
        <v>3</v>
      </c>
      <c r="F21" s="16">
        <v>1.0370000000000001E-2</v>
      </c>
      <c r="G21" s="16">
        <v>4.5688000000000004</v>
      </c>
      <c r="H21" s="16">
        <v>0.67405999999999999</v>
      </c>
      <c r="I21" s="16">
        <v>0.67405999999999999</v>
      </c>
      <c r="J21" s="16">
        <v>0</v>
      </c>
      <c r="K21" s="17">
        <f t="shared" si="0"/>
        <v>7.1428571428571425E-2</v>
      </c>
    </row>
    <row r="22" spans="1:11" x14ac:dyDescent="0.2">
      <c r="A22" s="15" t="s">
        <v>3077</v>
      </c>
      <c r="B22" s="16" t="s">
        <v>3071</v>
      </c>
      <c r="C22" s="16">
        <v>17</v>
      </c>
      <c r="D22" s="16">
        <v>0.1986</v>
      </c>
      <c r="E22" s="16">
        <v>1</v>
      </c>
      <c r="F22" s="16">
        <v>0.18264</v>
      </c>
      <c r="G22" s="16">
        <v>1.7002999999999999</v>
      </c>
      <c r="H22" s="16">
        <v>1</v>
      </c>
      <c r="I22" s="16">
        <v>1</v>
      </c>
      <c r="J22" s="16">
        <v>2.564E-2</v>
      </c>
      <c r="K22" s="17">
        <f t="shared" si="0"/>
        <v>5.8823529411764705E-2</v>
      </c>
    </row>
    <row r="23" spans="1:11" x14ac:dyDescent="0.2">
      <c r="A23" s="15" t="s">
        <v>3077</v>
      </c>
      <c r="B23" s="16" t="s">
        <v>3079</v>
      </c>
      <c r="C23" s="16">
        <v>18</v>
      </c>
      <c r="D23" s="16">
        <v>0.21027999999999999</v>
      </c>
      <c r="E23" s="16">
        <v>1</v>
      </c>
      <c r="F23" s="16">
        <v>0.19238</v>
      </c>
      <c r="G23" s="16">
        <v>1.6483000000000001</v>
      </c>
      <c r="H23" s="16">
        <v>1</v>
      </c>
      <c r="I23" s="16">
        <v>1</v>
      </c>
      <c r="J23" s="16">
        <v>0</v>
      </c>
      <c r="K23" s="17">
        <f t="shared" si="0"/>
        <v>5.5555555555555552E-2</v>
      </c>
    </row>
    <row r="24" spans="1:11" x14ac:dyDescent="0.2">
      <c r="A24" s="15" t="s">
        <v>3080</v>
      </c>
      <c r="B24" s="16" t="s">
        <v>3081</v>
      </c>
      <c r="C24" s="16">
        <v>11</v>
      </c>
      <c r="D24" s="16">
        <v>0.14136000000000001</v>
      </c>
      <c r="E24" s="16">
        <v>2</v>
      </c>
      <c r="F24" s="16">
        <v>7.7581999999999998E-3</v>
      </c>
      <c r="G24" s="16">
        <v>4.859</v>
      </c>
      <c r="H24" s="16">
        <v>0.50427999999999995</v>
      </c>
      <c r="I24" s="16">
        <v>0.50427999999999995</v>
      </c>
      <c r="J24" s="16">
        <v>1.9230000000000001E-2</v>
      </c>
      <c r="K24" s="17">
        <f t="shared" si="0"/>
        <v>0.18181818181818182</v>
      </c>
    </row>
    <row r="25" spans="1:11" x14ac:dyDescent="0.2">
      <c r="A25" s="15" t="s">
        <v>3080</v>
      </c>
      <c r="B25" s="16" t="s">
        <v>3079</v>
      </c>
      <c r="C25" s="16">
        <v>18</v>
      </c>
      <c r="D25" s="16">
        <v>0.23130999999999999</v>
      </c>
      <c r="E25" s="16">
        <v>1</v>
      </c>
      <c r="F25" s="16">
        <v>0.20956</v>
      </c>
      <c r="G25" s="16">
        <v>1.5627</v>
      </c>
      <c r="H25" s="16">
        <v>1</v>
      </c>
      <c r="I25" s="16">
        <v>1</v>
      </c>
      <c r="J25" s="16">
        <v>1.2840000000000001E-2</v>
      </c>
      <c r="K25" s="17">
        <f t="shared" si="0"/>
        <v>5.5555555555555552E-2</v>
      </c>
    </row>
    <row r="26" spans="1:11" x14ac:dyDescent="0.2">
      <c r="A26" s="15" t="s">
        <v>3080</v>
      </c>
      <c r="B26" s="16" t="s">
        <v>3082</v>
      </c>
      <c r="C26" s="16">
        <v>23</v>
      </c>
      <c r="D26" s="16">
        <v>0.29555999999999999</v>
      </c>
      <c r="E26" s="16">
        <v>1</v>
      </c>
      <c r="F26" s="16">
        <v>0.26021</v>
      </c>
      <c r="G26" s="16">
        <v>1.3463000000000001</v>
      </c>
      <c r="H26" s="16">
        <v>1</v>
      </c>
      <c r="I26" s="16">
        <v>1</v>
      </c>
      <c r="J26" s="16">
        <v>9.3219999999999997E-2</v>
      </c>
      <c r="K26" s="17">
        <f t="shared" si="0"/>
        <v>4.3478260869565216E-2</v>
      </c>
    </row>
    <row r="27" spans="1:11" x14ac:dyDescent="0.2">
      <c r="A27" s="15" t="s">
        <v>3053</v>
      </c>
      <c r="B27" s="16" t="s">
        <v>3083</v>
      </c>
      <c r="C27" s="16">
        <v>13</v>
      </c>
      <c r="D27" s="16">
        <v>0.44041999999999998</v>
      </c>
      <c r="E27" s="16">
        <v>1</v>
      </c>
      <c r="F27" s="16">
        <v>0.36319000000000001</v>
      </c>
      <c r="G27" s="16">
        <v>1.0127999999999999</v>
      </c>
      <c r="H27" s="16">
        <v>1</v>
      </c>
      <c r="I27" s="16">
        <v>1</v>
      </c>
      <c r="J27" s="16">
        <v>5.3190000000000001E-2</v>
      </c>
      <c r="K27" s="17">
        <f t="shared" si="0"/>
        <v>7.6923076923076927E-2</v>
      </c>
    </row>
    <row r="28" spans="1:11" x14ac:dyDescent="0.2">
      <c r="A28" s="15" t="s">
        <v>3057</v>
      </c>
      <c r="B28" s="16" t="s">
        <v>3084</v>
      </c>
      <c r="C28" s="16">
        <v>15</v>
      </c>
      <c r="D28" s="16">
        <v>0.50817999999999997</v>
      </c>
      <c r="E28" s="16">
        <v>1</v>
      </c>
      <c r="F28" s="16">
        <v>0.40627000000000002</v>
      </c>
      <c r="G28" s="16">
        <v>0.90073000000000003</v>
      </c>
      <c r="H28" s="16">
        <v>1</v>
      </c>
      <c r="I28" s="16">
        <v>1</v>
      </c>
      <c r="J28" s="16">
        <v>0.25</v>
      </c>
      <c r="K28" s="17">
        <f t="shared" si="0"/>
        <v>6.6666666666666666E-2</v>
      </c>
    </row>
    <row r="29" spans="1:11" x14ac:dyDescent="0.2">
      <c r="A29" s="15" t="s">
        <v>3057</v>
      </c>
      <c r="B29" s="16" t="s">
        <v>3085</v>
      </c>
      <c r="C29" s="16">
        <v>16</v>
      </c>
      <c r="D29" s="16">
        <v>0.54205999999999999</v>
      </c>
      <c r="E29" s="16">
        <v>1</v>
      </c>
      <c r="F29" s="16">
        <v>0.42675000000000002</v>
      </c>
      <c r="G29" s="16">
        <v>0.85155999999999998</v>
      </c>
      <c r="H29" s="16">
        <v>1</v>
      </c>
      <c r="I29" s="16">
        <v>1</v>
      </c>
      <c r="J29" s="16">
        <v>0</v>
      </c>
      <c r="K29" s="17">
        <f t="shared" si="0"/>
        <v>6.25E-2</v>
      </c>
    </row>
    <row r="30" spans="1:11" x14ac:dyDescent="0.2">
      <c r="A30" s="15" t="s">
        <v>3057</v>
      </c>
      <c r="B30" s="16" t="s">
        <v>3086</v>
      </c>
      <c r="C30" s="16">
        <v>16</v>
      </c>
      <c r="D30" s="16">
        <v>0.54205999999999999</v>
      </c>
      <c r="E30" s="16">
        <v>1</v>
      </c>
      <c r="F30" s="16">
        <v>0.42675000000000002</v>
      </c>
      <c r="G30" s="16">
        <v>0.85155999999999998</v>
      </c>
      <c r="H30" s="16">
        <v>1</v>
      </c>
      <c r="I30" s="16">
        <v>1</v>
      </c>
      <c r="J30" s="16">
        <v>0</v>
      </c>
      <c r="K30" s="17">
        <f t="shared" si="0"/>
        <v>6.25E-2</v>
      </c>
    </row>
    <row r="31" spans="1:11" x14ac:dyDescent="0.2">
      <c r="A31" s="15" t="s">
        <v>3057</v>
      </c>
      <c r="B31" s="16" t="s">
        <v>3087</v>
      </c>
      <c r="C31" s="16">
        <v>17</v>
      </c>
      <c r="D31" s="16">
        <v>0.57593000000000005</v>
      </c>
      <c r="E31" s="16">
        <v>1</v>
      </c>
      <c r="F31" s="16">
        <v>0.44653999999999999</v>
      </c>
      <c r="G31" s="16">
        <v>0.80623</v>
      </c>
      <c r="H31" s="16">
        <v>1</v>
      </c>
      <c r="I31" s="16">
        <v>1</v>
      </c>
      <c r="J31" s="16">
        <v>4.727E-2</v>
      </c>
      <c r="K31" s="17">
        <f t="shared" si="0"/>
        <v>5.8823529411764705E-2</v>
      </c>
    </row>
    <row r="32" spans="1:11" x14ac:dyDescent="0.2">
      <c r="A32" s="15" t="s">
        <v>3057</v>
      </c>
      <c r="B32" s="16" t="s">
        <v>3079</v>
      </c>
      <c r="C32" s="16">
        <v>18</v>
      </c>
      <c r="D32" s="16">
        <v>0.60980999999999996</v>
      </c>
      <c r="E32" s="16">
        <v>1</v>
      </c>
      <c r="F32" s="16">
        <v>0.46566999999999997</v>
      </c>
      <c r="G32" s="16">
        <v>0.76427999999999996</v>
      </c>
      <c r="H32" s="16">
        <v>1</v>
      </c>
      <c r="I32" s="16">
        <v>1</v>
      </c>
      <c r="J32" s="16">
        <v>7.4490000000000001E-2</v>
      </c>
      <c r="K32" s="17">
        <f t="shared" si="0"/>
        <v>5.5555555555555552E-2</v>
      </c>
    </row>
    <row r="33" spans="1:11" x14ac:dyDescent="0.2">
      <c r="A33" s="15" t="s">
        <v>3057</v>
      </c>
      <c r="B33" s="16" t="s">
        <v>3082</v>
      </c>
      <c r="C33" s="16">
        <v>23</v>
      </c>
      <c r="D33" s="16">
        <v>0.77920999999999996</v>
      </c>
      <c r="E33" s="16">
        <v>1</v>
      </c>
      <c r="F33" s="16">
        <v>0.55213999999999996</v>
      </c>
      <c r="G33" s="16">
        <v>0.59396000000000004</v>
      </c>
      <c r="H33" s="16">
        <v>1</v>
      </c>
      <c r="I33" s="16">
        <v>1</v>
      </c>
      <c r="J33" s="16">
        <v>0</v>
      </c>
      <c r="K33" s="17">
        <f t="shared" si="0"/>
        <v>4.3478260869565216E-2</v>
      </c>
    </row>
    <row r="34" spans="1:11" x14ac:dyDescent="0.2">
      <c r="A34" s="15" t="s">
        <v>3057</v>
      </c>
      <c r="B34" s="16" t="s">
        <v>3088</v>
      </c>
      <c r="C34" s="16">
        <v>26</v>
      </c>
      <c r="D34" s="16">
        <v>0.88083999999999996</v>
      </c>
      <c r="E34" s="16">
        <v>1</v>
      </c>
      <c r="F34" s="16">
        <v>0.59735000000000005</v>
      </c>
      <c r="G34" s="16">
        <v>0.51524999999999999</v>
      </c>
      <c r="H34" s="16">
        <v>1</v>
      </c>
      <c r="I34" s="16">
        <v>1</v>
      </c>
      <c r="J34" s="16">
        <v>1.115E-2</v>
      </c>
      <c r="K34" s="17">
        <f t="shared" si="0"/>
        <v>3.8461538461538464E-2</v>
      </c>
    </row>
    <row r="35" spans="1:11" x14ac:dyDescent="0.2">
      <c r="A35" s="15" t="s">
        <v>3057</v>
      </c>
      <c r="B35" s="16" t="s">
        <v>3089</v>
      </c>
      <c r="C35" s="16">
        <v>26</v>
      </c>
      <c r="D35" s="16">
        <v>0.88083999999999996</v>
      </c>
      <c r="E35" s="16">
        <v>1</v>
      </c>
      <c r="F35" s="16">
        <v>0.59735000000000005</v>
      </c>
      <c r="G35" s="16">
        <v>0.51524999999999999</v>
      </c>
      <c r="H35" s="16">
        <v>1</v>
      </c>
      <c r="I35" s="16">
        <v>1</v>
      </c>
      <c r="J35" s="16">
        <v>0</v>
      </c>
      <c r="K35" s="17">
        <f t="shared" si="0"/>
        <v>3.8461538461538464E-2</v>
      </c>
    </row>
    <row r="36" spans="1:11" x14ac:dyDescent="0.2">
      <c r="A36" s="15" t="s">
        <v>3057</v>
      </c>
      <c r="B36" s="16" t="s">
        <v>3090</v>
      </c>
      <c r="C36" s="16">
        <v>27</v>
      </c>
      <c r="D36" s="16">
        <v>0.91471999999999998</v>
      </c>
      <c r="E36" s="16">
        <v>1</v>
      </c>
      <c r="F36" s="16">
        <v>0.61141999999999996</v>
      </c>
      <c r="G36" s="16">
        <v>0.49197000000000002</v>
      </c>
      <c r="H36" s="16">
        <v>1</v>
      </c>
      <c r="I36" s="16">
        <v>1</v>
      </c>
      <c r="J36" s="16">
        <v>0</v>
      </c>
      <c r="K36" s="17">
        <f t="shared" si="0"/>
        <v>3.7037037037037035E-2</v>
      </c>
    </row>
    <row r="37" spans="1:11" x14ac:dyDescent="0.2">
      <c r="A37" s="15" t="s">
        <v>3057</v>
      </c>
      <c r="B37" s="16" t="s">
        <v>3091</v>
      </c>
      <c r="C37" s="16">
        <v>60</v>
      </c>
      <c r="D37" s="16">
        <v>2.0327000000000002</v>
      </c>
      <c r="E37" s="16">
        <v>2</v>
      </c>
      <c r="F37" s="16">
        <v>0.61734</v>
      </c>
      <c r="G37" s="16">
        <v>0.48232999999999998</v>
      </c>
      <c r="H37" s="16">
        <v>1</v>
      </c>
      <c r="I37" s="16">
        <v>1</v>
      </c>
      <c r="J37" s="16">
        <v>6.1599999999999997E-3</v>
      </c>
      <c r="K37" s="17">
        <f t="shared" si="0"/>
        <v>3.3333333333333333E-2</v>
      </c>
    </row>
    <row r="38" spans="1:11" x14ac:dyDescent="0.2">
      <c r="A38" s="15" t="s">
        <v>3057</v>
      </c>
      <c r="B38" s="16" t="s">
        <v>3069</v>
      </c>
      <c r="C38" s="16">
        <v>33</v>
      </c>
      <c r="D38" s="16">
        <v>1.1180000000000001</v>
      </c>
      <c r="E38" s="16">
        <v>1</v>
      </c>
      <c r="F38" s="16">
        <v>0.68637999999999999</v>
      </c>
      <c r="G38" s="16">
        <v>0.37631999999999999</v>
      </c>
      <c r="H38" s="16">
        <v>1</v>
      </c>
      <c r="I38" s="16">
        <v>1</v>
      </c>
      <c r="J38" s="16">
        <v>7.8039999999999998E-2</v>
      </c>
      <c r="K38" s="17">
        <f t="shared" si="0"/>
        <v>3.0303030303030304E-2</v>
      </c>
    </row>
    <row r="39" spans="1:11" x14ac:dyDescent="0.2">
      <c r="A39" s="15" t="s">
        <v>3057</v>
      </c>
      <c r="B39" s="16" t="s">
        <v>3092</v>
      </c>
      <c r="C39" s="16">
        <v>35</v>
      </c>
      <c r="D39" s="16">
        <v>1.1857</v>
      </c>
      <c r="E39" s="16">
        <v>1</v>
      </c>
      <c r="F39" s="16">
        <v>0.70809999999999995</v>
      </c>
      <c r="G39" s="16">
        <v>0.34516000000000002</v>
      </c>
      <c r="H39" s="16">
        <v>1</v>
      </c>
      <c r="I39" s="16">
        <v>1</v>
      </c>
      <c r="J39" s="16">
        <v>2.0799999999999999E-2</v>
      </c>
      <c r="K39" s="17">
        <f t="shared" si="0"/>
        <v>2.8571428571428571E-2</v>
      </c>
    </row>
    <row r="40" spans="1:11" x14ac:dyDescent="0.2">
      <c r="A40" s="15" t="s">
        <v>3057</v>
      </c>
      <c r="B40" s="16" t="s">
        <v>3078</v>
      </c>
      <c r="C40" s="16">
        <v>42</v>
      </c>
      <c r="D40" s="16">
        <v>1.4229000000000001</v>
      </c>
      <c r="E40" s="16">
        <v>1</v>
      </c>
      <c r="F40" s="16">
        <v>0.77327999999999997</v>
      </c>
      <c r="G40" s="16">
        <v>0.25712000000000002</v>
      </c>
      <c r="H40" s="16">
        <v>1</v>
      </c>
      <c r="I40" s="16">
        <v>1</v>
      </c>
      <c r="J40" s="16">
        <v>0</v>
      </c>
      <c r="K40" s="17">
        <f t="shared" si="0"/>
        <v>2.3809523809523808E-2</v>
      </c>
    </row>
    <row r="41" spans="1:11" x14ac:dyDescent="0.2">
      <c r="A41" s="15" t="s">
        <v>3057</v>
      </c>
      <c r="B41" s="16" t="s">
        <v>3093</v>
      </c>
      <c r="C41" s="16">
        <v>67</v>
      </c>
      <c r="D41" s="16">
        <v>2.2698999999999998</v>
      </c>
      <c r="E41" s="16">
        <v>1</v>
      </c>
      <c r="F41" s="16">
        <v>0.90971999999999997</v>
      </c>
      <c r="G41" s="16">
        <v>9.4617000000000007E-2</v>
      </c>
      <c r="H41" s="16">
        <v>1</v>
      </c>
      <c r="I41" s="16">
        <v>1</v>
      </c>
      <c r="J41" s="16">
        <v>0</v>
      </c>
      <c r="K41" s="17">
        <f t="shared" si="0"/>
        <v>1.4925373134328358E-2</v>
      </c>
    </row>
    <row r="42" spans="1:11" x14ac:dyDescent="0.2">
      <c r="A42" s="15" t="s">
        <v>3062</v>
      </c>
      <c r="B42" s="16" t="s">
        <v>3085</v>
      </c>
      <c r="C42" s="16">
        <v>16</v>
      </c>
      <c r="D42" s="16">
        <v>0.29907</v>
      </c>
      <c r="E42" s="16">
        <v>1</v>
      </c>
      <c r="F42" s="16">
        <v>0.26257999999999998</v>
      </c>
      <c r="G42" s="16">
        <v>1.3371999999999999</v>
      </c>
      <c r="H42" s="16">
        <v>1</v>
      </c>
      <c r="I42" s="16">
        <v>1</v>
      </c>
      <c r="J42" s="16">
        <v>0</v>
      </c>
      <c r="K42" s="17">
        <f t="shared" si="0"/>
        <v>6.25E-2</v>
      </c>
    </row>
    <row r="43" spans="1:11" x14ac:dyDescent="0.2">
      <c r="A43" s="15" t="s">
        <v>3062</v>
      </c>
      <c r="B43" s="16" t="s">
        <v>3079</v>
      </c>
      <c r="C43" s="16">
        <v>18</v>
      </c>
      <c r="D43" s="16">
        <v>0.33645000000000003</v>
      </c>
      <c r="E43" s="16">
        <v>1</v>
      </c>
      <c r="F43" s="16">
        <v>0.29042000000000001</v>
      </c>
      <c r="G43" s="16">
        <v>1.2363999999999999</v>
      </c>
      <c r="H43" s="16">
        <v>1</v>
      </c>
      <c r="I43" s="16">
        <v>1</v>
      </c>
      <c r="J43" s="16">
        <v>4.8800000000000003E-2</v>
      </c>
      <c r="K43" s="17">
        <f t="shared" si="0"/>
        <v>5.5555555555555552E-2</v>
      </c>
    </row>
    <row r="44" spans="1:11" x14ac:dyDescent="0.2">
      <c r="A44" s="15" t="s">
        <v>3059</v>
      </c>
      <c r="B44" s="16" t="s">
        <v>3076</v>
      </c>
      <c r="C44" s="16">
        <v>37</v>
      </c>
      <c r="D44" s="16">
        <v>0.69159000000000004</v>
      </c>
      <c r="E44" s="16">
        <v>2</v>
      </c>
      <c r="F44" s="16">
        <v>0.14924000000000001</v>
      </c>
      <c r="G44" s="16">
        <v>1.9021999999999999</v>
      </c>
      <c r="H44" s="16">
        <v>1</v>
      </c>
      <c r="I44" s="16">
        <v>1</v>
      </c>
      <c r="J44" s="16">
        <v>8.047E-2</v>
      </c>
      <c r="K44" s="17">
        <f t="shared" si="0"/>
        <v>5.4054054054054057E-2</v>
      </c>
    </row>
    <row r="45" spans="1:11" x14ac:dyDescent="0.2">
      <c r="A45" s="15" t="s">
        <v>3062</v>
      </c>
      <c r="B45" s="16" t="s">
        <v>3094</v>
      </c>
      <c r="C45" s="16">
        <v>19</v>
      </c>
      <c r="D45" s="16">
        <v>0.35514000000000001</v>
      </c>
      <c r="E45" s="16">
        <v>1</v>
      </c>
      <c r="F45" s="16">
        <v>0.30397000000000002</v>
      </c>
      <c r="G45" s="16">
        <v>1.1908000000000001</v>
      </c>
      <c r="H45" s="16">
        <v>1</v>
      </c>
      <c r="I45" s="16">
        <v>1</v>
      </c>
      <c r="J45" s="16">
        <v>0</v>
      </c>
      <c r="K45" s="17">
        <f t="shared" si="0"/>
        <v>5.2631578947368418E-2</v>
      </c>
    </row>
    <row r="46" spans="1:11" x14ac:dyDescent="0.2">
      <c r="A46" s="15" t="s">
        <v>3062</v>
      </c>
      <c r="B46" s="16" t="s">
        <v>3091</v>
      </c>
      <c r="C46" s="16">
        <v>60</v>
      </c>
      <c r="D46" s="16">
        <v>1.1214999999999999</v>
      </c>
      <c r="E46" s="16">
        <v>2</v>
      </c>
      <c r="F46" s="16">
        <v>0.31051000000000001</v>
      </c>
      <c r="G46" s="16">
        <v>1.1695</v>
      </c>
      <c r="H46" s="16">
        <v>1</v>
      </c>
      <c r="I46" s="16">
        <v>1</v>
      </c>
      <c r="J46" s="16">
        <v>6.1599999999999997E-3</v>
      </c>
      <c r="K46" s="17">
        <f t="shared" si="0"/>
        <v>3.3333333333333333E-2</v>
      </c>
    </row>
    <row r="47" spans="1:11" x14ac:dyDescent="0.2">
      <c r="A47" s="15" t="s">
        <v>3062</v>
      </c>
      <c r="B47" s="16" t="s">
        <v>3093</v>
      </c>
      <c r="C47" s="16">
        <v>67</v>
      </c>
      <c r="D47" s="16">
        <v>1.2523</v>
      </c>
      <c r="E47" s="16">
        <v>2</v>
      </c>
      <c r="F47" s="16">
        <v>0.3604</v>
      </c>
      <c r="G47" s="16">
        <v>1.0205</v>
      </c>
      <c r="H47" s="16">
        <v>1</v>
      </c>
      <c r="I47" s="16">
        <v>1</v>
      </c>
      <c r="J47" s="16">
        <v>0</v>
      </c>
      <c r="K47" s="17">
        <f t="shared" si="0"/>
        <v>2.9850746268656716E-2</v>
      </c>
    </row>
    <row r="48" spans="1:11" x14ac:dyDescent="0.2">
      <c r="A48" s="15" t="s">
        <v>3062</v>
      </c>
      <c r="B48" s="16" t="s">
        <v>3092</v>
      </c>
      <c r="C48" s="16">
        <v>35</v>
      </c>
      <c r="D48" s="16">
        <v>0.65420999999999996</v>
      </c>
      <c r="E48" s="16">
        <v>1</v>
      </c>
      <c r="F48" s="16">
        <v>0.49034</v>
      </c>
      <c r="G48" s="16">
        <v>0.71265999999999996</v>
      </c>
      <c r="H48" s="16">
        <v>1</v>
      </c>
      <c r="I48" s="16">
        <v>1</v>
      </c>
      <c r="J48" s="16">
        <v>0</v>
      </c>
      <c r="K48" s="17">
        <f t="shared" si="0"/>
        <v>2.8571428571428571E-2</v>
      </c>
    </row>
    <row r="49" spans="1:11" x14ac:dyDescent="0.2">
      <c r="A49" s="15" t="s">
        <v>3064</v>
      </c>
      <c r="B49" s="16" t="s">
        <v>3079</v>
      </c>
      <c r="C49" s="16">
        <v>18</v>
      </c>
      <c r="D49" s="16">
        <v>0.46261999999999998</v>
      </c>
      <c r="E49" s="16">
        <v>2</v>
      </c>
      <c r="F49" s="16">
        <v>7.5251999999999999E-2</v>
      </c>
      <c r="G49" s="16">
        <v>2.5869</v>
      </c>
      <c r="H49" s="16">
        <v>1</v>
      </c>
      <c r="I49" s="16">
        <v>0.97826999999999997</v>
      </c>
      <c r="J49" s="16">
        <v>9.7610000000000002E-2</v>
      </c>
      <c r="K49" s="17">
        <f t="shared" si="0"/>
        <v>0.1111111111111111</v>
      </c>
    </row>
    <row r="50" spans="1:11" x14ac:dyDescent="0.2">
      <c r="A50" s="15" t="s">
        <v>3067</v>
      </c>
      <c r="B50" s="16" t="s">
        <v>3072</v>
      </c>
      <c r="C50" s="16">
        <v>20</v>
      </c>
      <c r="D50" s="16">
        <v>0.51402000000000003</v>
      </c>
      <c r="E50" s="16">
        <v>2</v>
      </c>
      <c r="F50" s="16">
        <v>9.0611999999999998E-2</v>
      </c>
      <c r="G50" s="16">
        <v>2.4011999999999998</v>
      </c>
      <c r="H50" s="16">
        <v>1</v>
      </c>
      <c r="I50" s="16">
        <v>0.98163</v>
      </c>
      <c r="J50" s="16">
        <v>0.12255000000000001</v>
      </c>
      <c r="K50" s="17">
        <f t="shared" si="0"/>
        <v>0.1</v>
      </c>
    </row>
    <row r="51" spans="1:11" x14ac:dyDescent="0.2">
      <c r="A51" s="15" t="s">
        <v>3067</v>
      </c>
      <c r="B51" s="16" t="s">
        <v>3073</v>
      </c>
      <c r="C51" s="16">
        <v>10</v>
      </c>
      <c r="D51" s="16">
        <v>0.25701000000000002</v>
      </c>
      <c r="E51" s="16">
        <v>1</v>
      </c>
      <c r="F51" s="16">
        <v>0.23030999999999999</v>
      </c>
      <c r="G51" s="16">
        <v>1.4682999999999999</v>
      </c>
      <c r="H51" s="16">
        <v>1</v>
      </c>
      <c r="I51" s="16">
        <v>1</v>
      </c>
      <c r="J51" s="16">
        <v>0</v>
      </c>
      <c r="K51" s="17">
        <f t="shared" si="0"/>
        <v>0.1</v>
      </c>
    </row>
    <row r="52" spans="1:11" x14ac:dyDescent="0.2">
      <c r="A52" s="15" t="s">
        <v>3064</v>
      </c>
      <c r="B52" s="16" t="s">
        <v>3076</v>
      </c>
      <c r="C52" s="16">
        <v>37</v>
      </c>
      <c r="D52" s="16">
        <v>0.95093000000000005</v>
      </c>
      <c r="E52" s="16">
        <v>3</v>
      </c>
      <c r="F52" s="16">
        <v>6.4956E-2</v>
      </c>
      <c r="G52" s="16">
        <v>2.734</v>
      </c>
      <c r="H52" s="16">
        <v>1</v>
      </c>
      <c r="I52" s="16">
        <v>0.97826999999999997</v>
      </c>
      <c r="J52" s="16">
        <v>4.0460000000000003E-2</v>
      </c>
      <c r="K52" s="17">
        <f t="shared" si="0"/>
        <v>8.1081081081081086E-2</v>
      </c>
    </row>
    <row r="53" spans="1:11" x14ac:dyDescent="0.2">
      <c r="A53" s="15" t="s">
        <v>3067</v>
      </c>
      <c r="B53" s="16" t="s">
        <v>3095</v>
      </c>
      <c r="C53" s="16">
        <v>14</v>
      </c>
      <c r="D53" s="16">
        <v>0.35981000000000002</v>
      </c>
      <c r="E53" s="16">
        <v>1</v>
      </c>
      <c r="F53" s="16">
        <v>0.30742999999999998</v>
      </c>
      <c r="G53" s="16">
        <v>1.1795</v>
      </c>
      <c r="H53" s="16">
        <v>1</v>
      </c>
      <c r="I53" s="16">
        <v>1</v>
      </c>
      <c r="J53" s="16">
        <v>0</v>
      </c>
      <c r="K53" s="17">
        <f t="shared" si="0"/>
        <v>7.1428571428571425E-2</v>
      </c>
    </row>
    <row r="54" spans="1:11" x14ac:dyDescent="0.2">
      <c r="A54" s="15" t="s">
        <v>3067</v>
      </c>
      <c r="B54" s="16" t="s">
        <v>3096</v>
      </c>
      <c r="C54" s="16">
        <v>15</v>
      </c>
      <c r="D54" s="16">
        <v>0.38551000000000002</v>
      </c>
      <c r="E54" s="16">
        <v>1</v>
      </c>
      <c r="F54" s="16">
        <v>0.32552999999999999</v>
      </c>
      <c r="G54" s="16">
        <v>1.1223000000000001</v>
      </c>
      <c r="H54" s="16">
        <v>1</v>
      </c>
      <c r="I54" s="16">
        <v>1</v>
      </c>
      <c r="J54" s="16">
        <v>0.14516000000000001</v>
      </c>
      <c r="K54" s="17">
        <f t="shared" si="0"/>
        <v>6.6666666666666666E-2</v>
      </c>
    </row>
    <row r="55" spans="1:11" x14ac:dyDescent="0.2">
      <c r="A55" s="15" t="s">
        <v>3067</v>
      </c>
      <c r="B55" s="16" t="s">
        <v>3087</v>
      </c>
      <c r="C55" s="16">
        <v>17</v>
      </c>
      <c r="D55" s="16">
        <v>0.43691999999999998</v>
      </c>
      <c r="E55" s="16">
        <v>1</v>
      </c>
      <c r="F55" s="16">
        <v>0.36037999999999998</v>
      </c>
      <c r="G55" s="16">
        <v>1.0206</v>
      </c>
      <c r="H55" s="16">
        <v>1</v>
      </c>
      <c r="I55" s="16">
        <v>1</v>
      </c>
      <c r="J55" s="16">
        <v>0</v>
      </c>
      <c r="K55" s="17">
        <f t="shared" si="0"/>
        <v>5.8823529411764705E-2</v>
      </c>
    </row>
    <row r="56" spans="1:11" x14ac:dyDescent="0.2">
      <c r="A56" s="15" t="s">
        <v>3067</v>
      </c>
      <c r="B56" s="16" t="s">
        <v>3097</v>
      </c>
      <c r="C56" s="16">
        <v>17</v>
      </c>
      <c r="D56" s="16">
        <v>0.43691999999999998</v>
      </c>
      <c r="E56" s="16">
        <v>1</v>
      </c>
      <c r="F56" s="16">
        <v>0.36037999999999998</v>
      </c>
      <c r="G56" s="16">
        <v>1.0206</v>
      </c>
      <c r="H56" s="16">
        <v>1</v>
      </c>
      <c r="I56" s="16">
        <v>1</v>
      </c>
      <c r="J56" s="16">
        <v>0</v>
      </c>
      <c r="K56" s="17">
        <f t="shared" si="0"/>
        <v>5.8823529411764705E-2</v>
      </c>
    </row>
    <row r="57" spans="1:11" x14ac:dyDescent="0.2">
      <c r="A57" s="15" t="s">
        <v>3067</v>
      </c>
      <c r="B57" s="16" t="s">
        <v>3061</v>
      </c>
      <c r="C57" s="16">
        <v>18</v>
      </c>
      <c r="D57" s="16">
        <v>0.46261999999999998</v>
      </c>
      <c r="E57" s="16">
        <v>1</v>
      </c>
      <c r="F57" s="16">
        <v>0.37714999999999999</v>
      </c>
      <c r="G57" s="16">
        <v>0.97511999999999999</v>
      </c>
      <c r="H57" s="16">
        <v>1</v>
      </c>
      <c r="I57" s="16">
        <v>1</v>
      </c>
      <c r="J57" s="16">
        <v>0</v>
      </c>
      <c r="K57" s="17">
        <f t="shared" si="0"/>
        <v>5.5555555555555552E-2</v>
      </c>
    </row>
    <row r="58" spans="1:11" x14ac:dyDescent="0.2">
      <c r="A58" s="15" t="s">
        <v>3067</v>
      </c>
      <c r="B58" s="16" t="s">
        <v>3094</v>
      </c>
      <c r="C58" s="16">
        <v>19</v>
      </c>
      <c r="D58" s="16">
        <v>0.48831999999999998</v>
      </c>
      <c r="E58" s="16">
        <v>1</v>
      </c>
      <c r="F58" s="16">
        <v>0.39350000000000002</v>
      </c>
      <c r="G58" s="16">
        <v>0.93267</v>
      </c>
      <c r="H58" s="16">
        <v>1</v>
      </c>
      <c r="I58" s="16">
        <v>1</v>
      </c>
      <c r="J58" s="16">
        <v>0</v>
      </c>
      <c r="K58" s="17">
        <f t="shared" si="0"/>
        <v>5.2631578947368418E-2</v>
      </c>
    </row>
    <row r="59" spans="1:11" x14ac:dyDescent="0.2">
      <c r="A59" s="15" t="s">
        <v>3067</v>
      </c>
      <c r="B59" s="16" t="s">
        <v>3098</v>
      </c>
      <c r="C59" s="16">
        <v>19</v>
      </c>
      <c r="D59" s="16">
        <v>0.48831999999999998</v>
      </c>
      <c r="E59" s="16">
        <v>1</v>
      </c>
      <c r="F59" s="16">
        <v>0.39350000000000002</v>
      </c>
      <c r="G59" s="16">
        <v>0.93267</v>
      </c>
      <c r="H59" s="16">
        <v>1</v>
      </c>
      <c r="I59" s="16">
        <v>1</v>
      </c>
      <c r="J59" s="16">
        <v>0</v>
      </c>
      <c r="K59" s="17">
        <f t="shared" si="0"/>
        <v>5.2631578947368418E-2</v>
      </c>
    </row>
    <row r="60" spans="1:11" x14ac:dyDescent="0.2">
      <c r="A60" s="15" t="s">
        <v>3067</v>
      </c>
      <c r="B60" s="16" t="s">
        <v>3091</v>
      </c>
      <c r="C60" s="16">
        <v>60</v>
      </c>
      <c r="D60" s="16">
        <v>1.5421</v>
      </c>
      <c r="E60" s="16">
        <v>3</v>
      </c>
      <c r="F60" s="16">
        <v>0.19552</v>
      </c>
      <c r="G60" s="16">
        <v>1.6321000000000001</v>
      </c>
      <c r="H60" s="16">
        <v>1</v>
      </c>
      <c r="I60" s="16">
        <v>1</v>
      </c>
      <c r="J60" s="16">
        <v>0.11074000000000001</v>
      </c>
      <c r="K60" s="17">
        <f t="shared" si="0"/>
        <v>0.05</v>
      </c>
    </row>
    <row r="61" spans="1:11" x14ac:dyDescent="0.2">
      <c r="A61" s="15" t="s">
        <v>3067</v>
      </c>
      <c r="B61" s="16" t="s">
        <v>3099</v>
      </c>
      <c r="C61" s="16">
        <v>23</v>
      </c>
      <c r="D61" s="16">
        <v>0.59111999999999998</v>
      </c>
      <c r="E61" s="16">
        <v>1</v>
      </c>
      <c r="F61" s="16">
        <v>0.45490000000000003</v>
      </c>
      <c r="G61" s="16">
        <v>0.78768000000000005</v>
      </c>
      <c r="H61" s="16">
        <v>1</v>
      </c>
      <c r="I61" s="16">
        <v>1</v>
      </c>
      <c r="J61" s="16">
        <v>9.0190000000000006E-2</v>
      </c>
      <c r="K61" s="17">
        <f t="shared" si="0"/>
        <v>4.3478260869565216E-2</v>
      </c>
    </row>
    <row r="62" spans="1:11" x14ac:dyDescent="0.2">
      <c r="A62" s="15" t="s">
        <v>3067</v>
      </c>
      <c r="B62" s="16" t="s">
        <v>3089</v>
      </c>
      <c r="C62" s="16">
        <v>26</v>
      </c>
      <c r="D62" s="16">
        <v>0.66822000000000004</v>
      </c>
      <c r="E62" s="16">
        <v>1</v>
      </c>
      <c r="F62" s="16">
        <v>0.49701000000000001</v>
      </c>
      <c r="G62" s="16">
        <v>0.69915000000000005</v>
      </c>
      <c r="H62" s="16">
        <v>1</v>
      </c>
      <c r="I62" s="16">
        <v>1</v>
      </c>
      <c r="J62" s="16">
        <v>0</v>
      </c>
      <c r="K62" s="17">
        <f t="shared" si="0"/>
        <v>3.8461538461538464E-2</v>
      </c>
    </row>
    <row r="63" spans="1:11" x14ac:dyDescent="0.2">
      <c r="A63" s="15" t="s">
        <v>3067</v>
      </c>
      <c r="B63" s="16" t="s">
        <v>3093</v>
      </c>
      <c r="C63" s="16">
        <v>67</v>
      </c>
      <c r="D63" s="16">
        <v>1.722</v>
      </c>
      <c r="E63" s="16">
        <v>1</v>
      </c>
      <c r="F63" s="16">
        <v>0.83738999999999997</v>
      </c>
      <c r="G63" s="16">
        <v>0.17746000000000001</v>
      </c>
      <c r="H63" s="16">
        <v>1</v>
      </c>
      <c r="I63" s="16">
        <v>1</v>
      </c>
      <c r="J63" s="16">
        <v>0</v>
      </c>
      <c r="K63" s="17">
        <f t="shared" si="0"/>
        <v>1.4925373134328358E-2</v>
      </c>
    </row>
    <row r="64" spans="1:11" x14ac:dyDescent="0.2">
      <c r="A64" s="15" t="s">
        <v>3074</v>
      </c>
      <c r="B64" s="16" t="s">
        <v>3068</v>
      </c>
      <c r="C64" s="16">
        <v>8</v>
      </c>
      <c r="D64" s="16">
        <v>1.0186999999999999</v>
      </c>
      <c r="E64" s="16">
        <v>2</v>
      </c>
      <c r="F64" s="16">
        <v>0.27084000000000003</v>
      </c>
      <c r="G64" s="16">
        <v>1.3062</v>
      </c>
      <c r="H64" s="16">
        <v>1</v>
      </c>
      <c r="I64" s="16">
        <v>1</v>
      </c>
      <c r="J64" s="16">
        <v>0.23529</v>
      </c>
      <c r="K64" s="17">
        <f t="shared" si="0"/>
        <v>0.25</v>
      </c>
    </row>
    <row r="65" spans="1:11" x14ac:dyDescent="0.2">
      <c r="A65" s="15" t="s">
        <v>3074</v>
      </c>
      <c r="B65" s="16" t="s">
        <v>3079</v>
      </c>
      <c r="C65" s="16">
        <v>18</v>
      </c>
      <c r="D65" s="16">
        <v>2.2921</v>
      </c>
      <c r="E65" s="16">
        <v>4</v>
      </c>
      <c r="F65" s="16">
        <v>0.18668000000000001</v>
      </c>
      <c r="G65" s="16">
        <v>1.6782999999999999</v>
      </c>
      <c r="H65" s="16">
        <v>1</v>
      </c>
      <c r="I65" s="16">
        <v>1</v>
      </c>
      <c r="J65" s="16">
        <v>0.46489999999999998</v>
      </c>
      <c r="K65" s="17">
        <f t="shared" si="0"/>
        <v>0.22222222222222221</v>
      </c>
    </row>
    <row r="66" spans="1:11" x14ac:dyDescent="0.2">
      <c r="A66" s="15" t="s">
        <v>3074</v>
      </c>
      <c r="B66" s="16" t="s">
        <v>3100</v>
      </c>
      <c r="C66" s="16">
        <v>24</v>
      </c>
      <c r="D66" s="16">
        <v>3.0560999999999998</v>
      </c>
      <c r="E66" s="16">
        <v>5</v>
      </c>
      <c r="F66" s="16">
        <v>0.1799</v>
      </c>
      <c r="G66" s="16">
        <v>1.7153</v>
      </c>
      <c r="H66" s="16">
        <v>1</v>
      </c>
      <c r="I66" s="16">
        <v>1</v>
      </c>
      <c r="J66" s="16">
        <v>2.1479999999999999E-2</v>
      </c>
      <c r="K66" s="17">
        <f t="shared" ref="K66:K107" si="1">E66/C66</f>
        <v>0.20833333333333334</v>
      </c>
    </row>
    <row r="67" spans="1:11" x14ac:dyDescent="0.2">
      <c r="A67" s="15" t="s">
        <v>3074</v>
      </c>
      <c r="B67" s="16" t="s">
        <v>3089</v>
      </c>
      <c r="C67" s="16">
        <v>26</v>
      </c>
      <c r="D67" s="16">
        <v>3.3107000000000002</v>
      </c>
      <c r="E67" s="16">
        <v>5</v>
      </c>
      <c r="F67" s="16">
        <v>0.22775000000000001</v>
      </c>
      <c r="G67" s="16">
        <v>1.4795</v>
      </c>
      <c r="H67" s="16">
        <v>1</v>
      </c>
      <c r="I67" s="16">
        <v>1</v>
      </c>
      <c r="J67" s="16">
        <v>0.53508</v>
      </c>
      <c r="K67" s="17">
        <f t="shared" si="1"/>
        <v>0.19230769230769232</v>
      </c>
    </row>
    <row r="68" spans="1:11" x14ac:dyDescent="0.2">
      <c r="A68" s="15" t="s">
        <v>3074</v>
      </c>
      <c r="B68" s="16" t="s">
        <v>3101</v>
      </c>
      <c r="C68" s="16">
        <v>16</v>
      </c>
      <c r="D68" s="16">
        <v>2.0373999999999999</v>
      </c>
      <c r="E68" s="16">
        <v>3</v>
      </c>
      <c r="F68" s="16">
        <v>0.33349000000000001</v>
      </c>
      <c r="G68" s="16">
        <v>1.0981000000000001</v>
      </c>
      <c r="H68" s="16">
        <v>1</v>
      </c>
      <c r="I68" s="16">
        <v>1</v>
      </c>
      <c r="J68" s="16">
        <v>0</v>
      </c>
      <c r="K68" s="17">
        <f t="shared" si="1"/>
        <v>0.1875</v>
      </c>
    </row>
    <row r="69" spans="1:11" x14ac:dyDescent="0.2">
      <c r="A69" s="15" t="s">
        <v>3074</v>
      </c>
      <c r="B69" s="16" t="s">
        <v>3063</v>
      </c>
      <c r="C69" s="16">
        <v>16</v>
      </c>
      <c r="D69" s="16">
        <v>2.0373999999999999</v>
      </c>
      <c r="E69" s="16">
        <v>3</v>
      </c>
      <c r="F69" s="16">
        <v>0.33349000000000001</v>
      </c>
      <c r="G69" s="16">
        <v>1.0981000000000001</v>
      </c>
      <c r="H69" s="16">
        <v>1</v>
      </c>
      <c r="I69" s="16">
        <v>1</v>
      </c>
      <c r="J69" s="16">
        <v>0</v>
      </c>
      <c r="K69" s="17">
        <f t="shared" si="1"/>
        <v>0.1875</v>
      </c>
    </row>
    <row r="70" spans="1:11" x14ac:dyDescent="0.2">
      <c r="A70" s="15" t="s">
        <v>3074</v>
      </c>
      <c r="B70" s="16" t="s">
        <v>3102</v>
      </c>
      <c r="C70" s="16">
        <v>22</v>
      </c>
      <c r="D70" s="16">
        <v>2.8014000000000001</v>
      </c>
      <c r="E70" s="16">
        <v>4</v>
      </c>
      <c r="F70" s="16">
        <v>0.30386999999999997</v>
      </c>
      <c r="G70" s="16">
        <v>1.1912</v>
      </c>
      <c r="H70" s="16">
        <v>1</v>
      </c>
      <c r="I70" s="16">
        <v>1</v>
      </c>
      <c r="J70" s="16">
        <v>1.9900000000000001E-2</v>
      </c>
      <c r="K70" s="17">
        <f t="shared" si="1"/>
        <v>0.18181818181818182</v>
      </c>
    </row>
    <row r="71" spans="1:11" x14ac:dyDescent="0.2">
      <c r="A71" s="15" t="s">
        <v>3074</v>
      </c>
      <c r="B71" s="16" t="s">
        <v>3103</v>
      </c>
      <c r="C71" s="16">
        <v>11</v>
      </c>
      <c r="D71" s="16">
        <v>1.4007000000000001</v>
      </c>
      <c r="E71" s="16">
        <v>2</v>
      </c>
      <c r="F71" s="16">
        <v>0.41837000000000002</v>
      </c>
      <c r="G71" s="16">
        <v>0.87138000000000004</v>
      </c>
      <c r="H71" s="16">
        <v>1</v>
      </c>
      <c r="I71" s="16">
        <v>1</v>
      </c>
      <c r="J71" s="16">
        <v>0.16667000000000001</v>
      </c>
      <c r="K71" s="17">
        <f t="shared" si="1"/>
        <v>0.18181818181818182</v>
      </c>
    </row>
    <row r="72" spans="1:11" x14ac:dyDescent="0.2">
      <c r="A72" s="15" t="s">
        <v>3074</v>
      </c>
      <c r="B72" s="16" t="s">
        <v>3104</v>
      </c>
      <c r="C72" s="16">
        <v>11</v>
      </c>
      <c r="D72" s="16">
        <v>1.4007000000000001</v>
      </c>
      <c r="E72" s="16">
        <v>2</v>
      </c>
      <c r="F72" s="16">
        <v>0.41837000000000002</v>
      </c>
      <c r="G72" s="16">
        <v>0.87138000000000004</v>
      </c>
      <c r="H72" s="16">
        <v>1</v>
      </c>
      <c r="I72" s="16">
        <v>1</v>
      </c>
      <c r="J72" s="16">
        <v>0.15237999999999999</v>
      </c>
      <c r="K72" s="17">
        <f t="shared" si="1"/>
        <v>0.18181818181818182</v>
      </c>
    </row>
    <row r="73" spans="1:11" x14ac:dyDescent="0.2">
      <c r="A73" s="15" t="s">
        <v>3074</v>
      </c>
      <c r="B73" s="16" t="s">
        <v>3093</v>
      </c>
      <c r="C73" s="16">
        <v>67</v>
      </c>
      <c r="D73" s="16">
        <v>8.5314999999999994</v>
      </c>
      <c r="E73" s="16">
        <v>12</v>
      </c>
      <c r="F73" s="16">
        <v>0.13011</v>
      </c>
      <c r="G73" s="16">
        <v>2.0394000000000001</v>
      </c>
      <c r="H73" s="16">
        <v>1</v>
      </c>
      <c r="I73" s="16">
        <v>1</v>
      </c>
      <c r="J73" s="16">
        <v>9.3020000000000005E-2</v>
      </c>
      <c r="K73" s="17">
        <f t="shared" si="1"/>
        <v>0.17910447761194029</v>
      </c>
    </row>
    <row r="74" spans="1:11" x14ac:dyDescent="0.2">
      <c r="A74" s="15" t="s">
        <v>3074</v>
      </c>
      <c r="B74" s="16" t="s">
        <v>3097</v>
      </c>
      <c r="C74" s="16">
        <v>17</v>
      </c>
      <c r="D74" s="16">
        <v>2.1646999999999998</v>
      </c>
      <c r="E74" s="16">
        <v>3</v>
      </c>
      <c r="F74" s="16">
        <v>0.37064999999999998</v>
      </c>
      <c r="G74" s="16">
        <v>0.99250000000000005</v>
      </c>
      <c r="H74" s="16">
        <v>1</v>
      </c>
      <c r="I74" s="16">
        <v>1</v>
      </c>
      <c r="J74" s="16">
        <v>0.57142000000000004</v>
      </c>
      <c r="K74" s="17">
        <f t="shared" si="1"/>
        <v>0.17647058823529413</v>
      </c>
    </row>
    <row r="75" spans="1:11" x14ac:dyDescent="0.2">
      <c r="A75" s="15" t="s">
        <v>3074</v>
      </c>
      <c r="B75" s="16" t="s">
        <v>3056</v>
      </c>
      <c r="C75" s="16">
        <v>12</v>
      </c>
      <c r="D75" s="16">
        <v>1.528</v>
      </c>
      <c r="E75" s="16">
        <v>2</v>
      </c>
      <c r="F75" s="16">
        <v>0.46440999999999999</v>
      </c>
      <c r="G75" s="16">
        <v>0.76698999999999995</v>
      </c>
      <c r="H75" s="16">
        <v>1</v>
      </c>
      <c r="I75" s="16">
        <v>1</v>
      </c>
      <c r="J75" s="16">
        <v>0</v>
      </c>
      <c r="K75" s="17">
        <f t="shared" si="1"/>
        <v>0.16666666666666666</v>
      </c>
    </row>
    <row r="76" spans="1:11" x14ac:dyDescent="0.2">
      <c r="A76" s="15" t="s">
        <v>3074</v>
      </c>
      <c r="B76" s="16" t="s">
        <v>3098</v>
      </c>
      <c r="C76" s="16">
        <v>19</v>
      </c>
      <c r="D76" s="16">
        <v>2.4194</v>
      </c>
      <c r="E76" s="16">
        <v>3</v>
      </c>
      <c r="F76" s="16">
        <v>0.44359999999999999</v>
      </c>
      <c r="G76" s="16">
        <v>0.81283000000000005</v>
      </c>
      <c r="H76" s="16">
        <v>1</v>
      </c>
      <c r="I76" s="16">
        <v>1</v>
      </c>
      <c r="J76" s="16">
        <v>0</v>
      </c>
      <c r="K76" s="17">
        <f t="shared" si="1"/>
        <v>0.15789473684210525</v>
      </c>
    </row>
    <row r="77" spans="1:11" x14ac:dyDescent="0.2">
      <c r="A77" s="15" t="s">
        <v>3074</v>
      </c>
      <c r="B77" s="16" t="s">
        <v>3069</v>
      </c>
      <c r="C77" s="16">
        <v>33</v>
      </c>
      <c r="D77" s="16">
        <v>4.2020999999999997</v>
      </c>
      <c r="E77" s="16">
        <v>5</v>
      </c>
      <c r="F77" s="16">
        <v>0.41335</v>
      </c>
      <c r="G77" s="16">
        <v>0.88344999999999996</v>
      </c>
      <c r="H77" s="16">
        <v>1</v>
      </c>
      <c r="I77" s="16">
        <v>1</v>
      </c>
      <c r="J77" s="16">
        <v>9.2990000000000003E-2</v>
      </c>
      <c r="K77" s="17">
        <f t="shared" si="1"/>
        <v>0.15151515151515152</v>
      </c>
    </row>
    <row r="78" spans="1:11" x14ac:dyDescent="0.2">
      <c r="A78" s="15" t="s">
        <v>3074</v>
      </c>
      <c r="B78" s="16" t="s">
        <v>3105</v>
      </c>
      <c r="C78" s="16">
        <v>7</v>
      </c>
      <c r="D78" s="16">
        <v>0.89136000000000004</v>
      </c>
      <c r="E78" s="16">
        <v>1</v>
      </c>
      <c r="F78" s="16">
        <v>0.61597000000000002</v>
      </c>
      <c r="G78" s="16">
        <v>0.48455999999999999</v>
      </c>
      <c r="H78" s="16">
        <v>1</v>
      </c>
      <c r="I78" s="16">
        <v>1</v>
      </c>
      <c r="J78" s="16">
        <v>0</v>
      </c>
      <c r="K78" s="17">
        <f t="shared" si="1"/>
        <v>0.14285714285714285</v>
      </c>
    </row>
    <row r="79" spans="1:11" x14ac:dyDescent="0.2">
      <c r="A79" s="15" t="s">
        <v>3074</v>
      </c>
      <c r="B79" s="16" t="s">
        <v>3082</v>
      </c>
      <c r="C79" s="16">
        <v>23</v>
      </c>
      <c r="D79" s="16">
        <v>2.9287000000000001</v>
      </c>
      <c r="E79" s="16">
        <v>3</v>
      </c>
      <c r="F79" s="16">
        <v>0.57789999999999997</v>
      </c>
      <c r="G79" s="16">
        <v>0.54835</v>
      </c>
      <c r="H79" s="16">
        <v>1</v>
      </c>
      <c r="I79" s="16">
        <v>1</v>
      </c>
      <c r="J79" s="16">
        <v>1.695E-2</v>
      </c>
      <c r="K79" s="17">
        <f t="shared" si="1"/>
        <v>0.13043478260869565</v>
      </c>
    </row>
    <row r="80" spans="1:11" x14ac:dyDescent="0.2">
      <c r="A80" s="15" t="s">
        <v>3074</v>
      </c>
      <c r="B80" s="16" t="s">
        <v>3106</v>
      </c>
      <c r="C80" s="16">
        <v>24</v>
      </c>
      <c r="D80" s="16">
        <v>3.0560999999999998</v>
      </c>
      <c r="E80" s="16">
        <v>3</v>
      </c>
      <c r="F80" s="16">
        <v>0.60823000000000005</v>
      </c>
      <c r="G80" s="16">
        <v>0.49719999999999998</v>
      </c>
      <c r="H80" s="16">
        <v>1</v>
      </c>
      <c r="I80" s="16">
        <v>1</v>
      </c>
      <c r="J80" s="16">
        <v>0.13150999999999999</v>
      </c>
      <c r="K80" s="17">
        <f t="shared" si="1"/>
        <v>0.125</v>
      </c>
    </row>
    <row r="81" spans="1:11" x14ac:dyDescent="0.2">
      <c r="A81" s="15" t="s">
        <v>3074</v>
      </c>
      <c r="B81" s="16" t="s">
        <v>3086</v>
      </c>
      <c r="C81" s="16">
        <v>16</v>
      </c>
      <c r="D81" s="16">
        <v>2.0373999999999999</v>
      </c>
      <c r="E81" s="16">
        <v>2</v>
      </c>
      <c r="F81" s="16">
        <v>0.62521000000000004</v>
      </c>
      <c r="G81" s="16">
        <v>0.46966999999999998</v>
      </c>
      <c r="H81" s="16">
        <v>1</v>
      </c>
      <c r="I81" s="16">
        <v>1</v>
      </c>
      <c r="J81" s="16">
        <v>0.23008999999999999</v>
      </c>
      <c r="K81" s="17">
        <f t="shared" si="1"/>
        <v>0.125</v>
      </c>
    </row>
    <row r="82" spans="1:11" x14ac:dyDescent="0.2">
      <c r="A82" s="15" t="s">
        <v>3074</v>
      </c>
      <c r="B82" s="16" t="s">
        <v>3078</v>
      </c>
      <c r="C82" s="16">
        <v>42</v>
      </c>
      <c r="D82" s="16">
        <v>5.3480999999999996</v>
      </c>
      <c r="E82" s="16">
        <v>5</v>
      </c>
      <c r="F82" s="16">
        <v>0.63863999999999999</v>
      </c>
      <c r="G82" s="16">
        <v>0.44840999999999998</v>
      </c>
      <c r="H82" s="16">
        <v>1</v>
      </c>
      <c r="I82" s="16">
        <v>1</v>
      </c>
      <c r="J82" s="16">
        <v>0</v>
      </c>
      <c r="K82" s="17">
        <f t="shared" si="1"/>
        <v>0.11904761904761904</v>
      </c>
    </row>
    <row r="83" spans="1:11" x14ac:dyDescent="0.2">
      <c r="A83" s="15" t="s">
        <v>3074</v>
      </c>
      <c r="B83" s="16" t="s">
        <v>3087</v>
      </c>
      <c r="C83" s="16">
        <v>17</v>
      </c>
      <c r="D83" s="16">
        <v>2.1646999999999998</v>
      </c>
      <c r="E83" s="16">
        <v>2</v>
      </c>
      <c r="F83" s="16">
        <v>0.65915000000000001</v>
      </c>
      <c r="G83" s="16">
        <v>0.4168</v>
      </c>
      <c r="H83" s="16">
        <v>1</v>
      </c>
      <c r="I83" s="16">
        <v>1</v>
      </c>
      <c r="J83" s="16">
        <v>9.4539999999999999E-2</v>
      </c>
      <c r="K83" s="17">
        <f t="shared" si="1"/>
        <v>0.11764705882352941</v>
      </c>
    </row>
    <row r="84" spans="1:11" x14ac:dyDescent="0.2">
      <c r="A84" s="15" t="s">
        <v>3074</v>
      </c>
      <c r="B84" s="16" t="s">
        <v>3088</v>
      </c>
      <c r="C84" s="16">
        <v>26</v>
      </c>
      <c r="D84" s="16">
        <v>3.3107000000000002</v>
      </c>
      <c r="E84" s="16">
        <v>3</v>
      </c>
      <c r="F84" s="16">
        <v>0.66447000000000001</v>
      </c>
      <c r="G84" s="16">
        <v>0.40876000000000001</v>
      </c>
      <c r="H84" s="16">
        <v>1</v>
      </c>
      <c r="I84" s="16">
        <v>1</v>
      </c>
      <c r="J84" s="16">
        <v>0.10491</v>
      </c>
      <c r="K84" s="17">
        <f t="shared" si="1"/>
        <v>0.11538461538461539</v>
      </c>
    </row>
    <row r="85" spans="1:11" x14ac:dyDescent="0.2">
      <c r="A85" s="15" t="s">
        <v>3074</v>
      </c>
      <c r="B85" s="16" t="s">
        <v>3092</v>
      </c>
      <c r="C85" s="16">
        <v>35</v>
      </c>
      <c r="D85" s="16">
        <v>4.4568000000000003</v>
      </c>
      <c r="E85" s="16">
        <v>4</v>
      </c>
      <c r="F85" s="16">
        <v>0.67242999999999997</v>
      </c>
      <c r="G85" s="16">
        <v>0.39684999999999998</v>
      </c>
      <c r="H85" s="16">
        <v>1</v>
      </c>
      <c r="I85" s="16">
        <v>1</v>
      </c>
      <c r="J85" s="16">
        <v>0.23845</v>
      </c>
      <c r="K85" s="17">
        <f t="shared" si="1"/>
        <v>0.11428571428571428</v>
      </c>
    </row>
    <row r="86" spans="1:11" x14ac:dyDescent="0.2">
      <c r="A86" s="15" t="s">
        <v>3074</v>
      </c>
      <c r="B86" s="16" t="s">
        <v>3061</v>
      </c>
      <c r="C86" s="16">
        <v>18</v>
      </c>
      <c r="D86" s="16">
        <v>2.2921</v>
      </c>
      <c r="E86" s="16">
        <v>2</v>
      </c>
      <c r="F86" s="16">
        <v>0.69060999999999995</v>
      </c>
      <c r="G86" s="16">
        <v>0.37017</v>
      </c>
      <c r="H86" s="16">
        <v>1</v>
      </c>
      <c r="I86" s="16">
        <v>1</v>
      </c>
      <c r="J86" s="16">
        <v>6.6489999999999994E-2</v>
      </c>
      <c r="K86" s="17">
        <f t="shared" si="1"/>
        <v>0.1111111111111111</v>
      </c>
    </row>
    <row r="87" spans="1:11" x14ac:dyDescent="0.2">
      <c r="A87" s="15" t="s">
        <v>3074</v>
      </c>
      <c r="B87" s="16" t="s">
        <v>3054</v>
      </c>
      <c r="C87" s="16">
        <v>9</v>
      </c>
      <c r="D87" s="16">
        <v>1.1459999999999999</v>
      </c>
      <c r="E87" s="16">
        <v>1</v>
      </c>
      <c r="F87" s="16">
        <v>0.70830000000000004</v>
      </c>
      <c r="G87" s="16">
        <v>0.34488999999999997</v>
      </c>
      <c r="H87" s="16">
        <v>1</v>
      </c>
      <c r="I87" s="16">
        <v>1</v>
      </c>
      <c r="J87" s="16">
        <v>0.1129</v>
      </c>
      <c r="K87" s="17">
        <f t="shared" si="1"/>
        <v>0.1111111111111111</v>
      </c>
    </row>
    <row r="88" spans="1:11" x14ac:dyDescent="0.2">
      <c r="A88" s="15" t="s">
        <v>3074</v>
      </c>
      <c r="B88" s="16" t="s">
        <v>3066</v>
      </c>
      <c r="C88" s="16">
        <v>20</v>
      </c>
      <c r="D88" s="16">
        <v>2.5467</v>
      </c>
      <c r="E88" s="16">
        <v>2</v>
      </c>
      <c r="F88" s="16">
        <v>0.74643000000000004</v>
      </c>
      <c r="G88" s="16">
        <v>0.29246</v>
      </c>
      <c r="H88" s="16">
        <v>1</v>
      </c>
      <c r="I88" s="16">
        <v>1</v>
      </c>
      <c r="J88" s="16">
        <v>8.1519999999999995E-2</v>
      </c>
      <c r="K88" s="17">
        <f t="shared" si="1"/>
        <v>0.1</v>
      </c>
    </row>
    <row r="89" spans="1:11" x14ac:dyDescent="0.2">
      <c r="A89" s="15" t="s">
        <v>3074</v>
      </c>
      <c r="B89" s="16" t="s">
        <v>3107</v>
      </c>
      <c r="C89" s="16">
        <v>11</v>
      </c>
      <c r="D89" s="16">
        <v>1.4007000000000001</v>
      </c>
      <c r="E89" s="16">
        <v>1</v>
      </c>
      <c r="F89" s="16">
        <v>0.77858000000000005</v>
      </c>
      <c r="G89" s="16">
        <v>0.25028</v>
      </c>
      <c r="H89" s="16">
        <v>1</v>
      </c>
      <c r="I89" s="16">
        <v>1</v>
      </c>
      <c r="J89" s="16">
        <v>0.27585999999999999</v>
      </c>
      <c r="K89" s="17">
        <f t="shared" si="1"/>
        <v>9.0909090909090912E-2</v>
      </c>
    </row>
    <row r="90" spans="1:11" x14ac:dyDescent="0.2">
      <c r="A90" s="15" t="s">
        <v>3074</v>
      </c>
      <c r="B90" s="16" t="s">
        <v>3081</v>
      </c>
      <c r="C90" s="16">
        <v>11</v>
      </c>
      <c r="D90" s="16">
        <v>1.4007000000000001</v>
      </c>
      <c r="E90" s="16">
        <v>1</v>
      </c>
      <c r="F90" s="16">
        <v>0.77858000000000005</v>
      </c>
      <c r="G90" s="16">
        <v>0.25028</v>
      </c>
      <c r="H90" s="16">
        <v>1</v>
      </c>
      <c r="I90" s="16">
        <v>1</v>
      </c>
      <c r="J90" s="16">
        <v>0.11538</v>
      </c>
      <c r="K90" s="17">
        <f t="shared" si="1"/>
        <v>9.0909090909090912E-2</v>
      </c>
    </row>
    <row r="91" spans="1:11" x14ac:dyDescent="0.2">
      <c r="A91" s="15" t="s">
        <v>3074</v>
      </c>
      <c r="B91" s="16" t="s">
        <v>3091</v>
      </c>
      <c r="C91" s="16">
        <v>60</v>
      </c>
      <c r="D91" s="16">
        <v>7.6402000000000001</v>
      </c>
      <c r="E91" s="16">
        <v>5</v>
      </c>
      <c r="F91" s="16">
        <v>0.90251000000000003</v>
      </c>
      <c r="G91" s="16">
        <v>0.10256999999999999</v>
      </c>
      <c r="H91" s="16">
        <v>1</v>
      </c>
      <c r="I91" s="16">
        <v>1</v>
      </c>
      <c r="J91" s="16">
        <v>0.21209</v>
      </c>
      <c r="K91" s="17">
        <f t="shared" si="1"/>
        <v>8.3333333333333329E-2</v>
      </c>
    </row>
    <row r="92" spans="1:11" x14ac:dyDescent="0.2">
      <c r="A92" s="15" t="s">
        <v>3074</v>
      </c>
      <c r="B92" s="16" t="s">
        <v>3095</v>
      </c>
      <c r="C92" s="16">
        <v>14</v>
      </c>
      <c r="D92" s="16">
        <v>1.7827</v>
      </c>
      <c r="E92" s="16">
        <v>1</v>
      </c>
      <c r="F92" s="16">
        <v>0.85377000000000003</v>
      </c>
      <c r="G92" s="16">
        <v>0.15809999999999999</v>
      </c>
      <c r="H92" s="16">
        <v>1</v>
      </c>
      <c r="I92" s="16">
        <v>1</v>
      </c>
      <c r="J92" s="16">
        <v>0</v>
      </c>
      <c r="K92" s="17">
        <f t="shared" si="1"/>
        <v>7.1428571428571425E-2</v>
      </c>
    </row>
    <row r="93" spans="1:11" x14ac:dyDescent="0.2">
      <c r="A93" s="15" t="s">
        <v>3074</v>
      </c>
      <c r="B93" s="16" t="s">
        <v>3084</v>
      </c>
      <c r="C93" s="16">
        <v>15</v>
      </c>
      <c r="D93" s="16">
        <v>1.91</v>
      </c>
      <c r="E93" s="16">
        <v>1</v>
      </c>
      <c r="F93" s="16">
        <v>0.87270000000000003</v>
      </c>
      <c r="G93" s="16">
        <v>0.13617000000000001</v>
      </c>
      <c r="H93" s="16">
        <v>1</v>
      </c>
      <c r="I93" s="16">
        <v>1</v>
      </c>
      <c r="J93" s="16">
        <v>0.28125</v>
      </c>
      <c r="K93" s="17">
        <f t="shared" si="1"/>
        <v>6.6666666666666666E-2</v>
      </c>
    </row>
    <row r="94" spans="1:11" x14ac:dyDescent="0.2">
      <c r="A94" s="15" t="s">
        <v>3074</v>
      </c>
      <c r="B94" s="16" t="s">
        <v>3085</v>
      </c>
      <c r="C94" s="16">
        <v>16</v>
      </c>
      <c r="D94" s="16">
        <v>2.0373999999999999</v>
      </c>
      <c r="E94" s="16">
        <v>1</v>
      </c>
      <c r="F94" s="16">
        <v>0.88919999999999999</v>
      </c>
      <c r="G94" s="16">
        <v>0.11744</v>
      </c>
      <c r="H94" s="16">
        <v>1</v>
      </c>
      <c r="I94" s="16">
        <v>1</v>
      </c>
      <c r="J94" s="16">
        <v>0.13333</v>
      </c>
      <c r="K94" s="17">
        <f t="shared" si="1"/>
        <v>6.25E-2</v>
      </c>
    </row>
    <row r="95" spans="1:11" x14ac:dyDescent="0.2">
      <c r="A95" s="15" t="s">
        <v>3074</v>
      </c>
      <c r="B95" s="16" t="s">
        <v>3108</v>
      </c>
      <c r="C95" s="16">
        <v>19</v>
      </c>
      <c r="D95" s="16">
        <v>2.4194</v>
      </c>
      <c r="E95" s="16">
        <v>1</v>
      </c>
      <c r="F95" s="16">
        <v>0.92701999999999996</v>
      </c>
      <c r="G95" s="16">
        <v>7.5785000000000005E-2</v>
      </c>
      <c r="H95" s="16">
        <v>1</v>
      </c>
      <c r="I95" s="16">
        <v>1</v>
      </c>
      <c r="J95" s="16">
        <v>0.16364000000000001</v>
      </c>
      <c r="K95" s="17">
        <f t="shared" si="1"/>
        <v>5.2631578947368418E-2</v>
      </c>
    </row>
    <row r="96" spans="1:11" x14ac:dyDescent="0.2">
      <c r="A96" s="15" t="s">
        <v>3074</v>
      </c>
      <c r="B96" s="16" t="s">
        <v>3094</v>
      </c>
      <c r="C96" s="16">
        <v>19</v>
      </c>
      <c r="D96" s="16">
        <v>2.4194</v>
      </c>
      <c r="E96" s="16">
        <v>1</v>
      </c>
      <c r="F96" s="16">
        <v>0.92701999999999996</v>
      </c>
      <c r="G96" s="16">
        <v>7.5785000000000005E-2</v>
      </c>
      <c r="H96" s="16">
        <v>1</v>
      </c>
      <c r="I96" s="16">
        <v>1</v>
      </c>
      <c r="J96" s="16">
        <v>3.9289999999999999E-2</v>
      </c>
      <c r="K96" s="17">
        <f t="shared" si="1"/>
        <v>5.2631578947368418E-2</v>
      </c>
    </row>
    <row r="97" spans="1:11" x14ac:dyDescent="0.2">
      <c r="A97" s="15" t="s">
        <v>3074</v>
      </c>
      <c r="B97" s="16" t="s">
        <v>3109</v>
      </c>
      <c r="C97" s="16">
        <v>20</v>
      </c>
      <c r="D97" s="16">
        <v>2.5467</v>
      </c>
      <c r="E97" s="16">
        <v>1</v>
      </c>
      <c r="F97" s="16">
        <v>0.93652000000000002</v>
      </c>
      <c r="G97" s="16">
        <v>6.5584000000000003E-2</v>
      </c>
      <c r="H97" s="16">
        <v>1</v>
      </c>
      <c r="I97" s="16">
        <v>1</v>
      </c>
      <c r="J97" s="16">
        <v>0</v>
      </c>
      <c r="K97" s="17">
        <f t="shared" si="1"/>
        <v>0.05</v>
      </c>
    </row>
    <row r="98" spans="1:11" x14ac:dyDescent="0.2">
      <c r="A98" s="15" t="s">
        <v>3074</v>
      </c>
      <c r="B98" s="16" t="s">
        <v>3099</v>
      </c>
      <c r="C98" s="16">
        <v>23</v>
      </c>
      <c r="D98" s="16">
        <v>2.9287000000000001</v>
      </c>
      <c r="E98" s="16">
        <v>1</v>
      </c>
      <c r="F98" s="16">
        <v>0.95828000000000002</v>
      </c>
      <c r="G98" s="16">
        <v>4.2619999999999998E-2</v>
      </c>
      <c r="H98" s="16">
        <v>1</v>
      </c>
      <c r="I98" s="16">
        <v>1</v>
      </c>
      <c r="J98" s="16">
        <v>0.18393999999999999</v>
      </c>
      <c r="K98" s="17">
        <f t="shared" si="1"/>
        <v>4.3478260869565216E-2</v>
      </c>
    </row>
    <row r="99" spans="1:11" x14ac:dyDescent="0.2">
      <c r="A99" s="15" t="s">
        <v>3074</v>
      </c>
      <c r="B99" s="16" t="s">
        <v>3090</v>
      </c>
      <c r="C99" s="16">
        <v>27</v>
      </c>
      <c r="D99" s="16">
        <v>3.4380999999999999</v>
      </c>
      <c r="E99" s="16">
        <v>1</v>
      </c>
      <c r="F99" s="16">
        <v>0.97621999999999998</v>
      </c>
      <c r="G99" s="16">
        <v>2.4072E-2</v>
      </c>
      <c r="H99" s="16">
        <v>1</v>
      </c>
      <c r="I99" s="16">
        <v>1</v>
      </c>
      <c r="J99" s="16">
        <v>7.6920000000000002E-2</v>
      </c>
      <c r="K99" s="17">
        <f t="shared" si="1"/>
        <v>3.7037037037037035E-2</v>
      </c>
    </row>
    <row r="100" spans="1:11" x14ac:dyDescent="0.2">
      <c r="A100" s="15" t="s">
        <v>3074</v>
      </c>
      <c r="B100" s="16" t="s">
        <v>3110</v>
      </c>
      <c r="C100" s="16">
        <v>28</v>
      </c>
      <c r="D100" s="16">
        <v>3.5653999999999999</v>
      </c>
      <c r="E100" s="16">
        <v>1</v>
      </c>
      <c r="F100" s="16">
        <v>0.97933999999999999</v>
      </c>
      <c r="G100" s="16">
        <v>2.0872999999999999E-2</v>
      </c>
      <c r="H100" s="16">
        <v>1</v>
      </c>
      <c r="I100" s="16">
        <v>1</v>
      </c>
      <c r="J100" s="16">
        <v>0</v>
      </c>
      <c r="K100" s="17">
        <f t="shared" si="1"/>
        <v>3.5714285714285712E-2</v>
      </c>
    </row>
    <row r="101" spans="1:11" x14ac:dyDescent="0.2">
      <c r="A101" s="15" t="s">
        <v>3074</v>
      </c>
      <c r="B101" s="16" t="s">
        <v>3111</v>
      </c>
      <c r="C101" s="16">
        <v>37</v>
      </c>
      <c r="D101" s="16">
        <v>4.7114000000000003</v>
      </c>
      <c r="E101" s="16">
        <v>1</v>
      </c>
      <c r="F101" s="16">
        <v>0.99424000000000001</v>
      </c>
      <c r="G101" s="16">
        <v>5.7773E-3</v>
      </c>
      <c r="H101" s="16">
        <v>1</v>
      </c>
      <c r="I101" s="16">
        <v>1</v>
      </c>
      <c r="J101" s="16">
        <v>0</v>
      </c>
      <c r="K101" s="17">
        <f t="shared" si="1"/>
        <v>2.7027027027027029E-2</v>
      </c>
    </row>
    <row r="102" spans="1:11" x14ac:dyDescent="0.2">
      <c r="A102" s="15" t="s">
        <v>3112</v>
      </c>
      <c r="B102" s="16" t="s">
        <v>3069</v>
      </c>
      <c r="C102" s="16">
        <v>33</v>
      </c>
      <c r="D102" s="16">
        <v>0.38551000000000002</v>
      </c>
      <c r="E102" s="16">
        <v>1</v>
      </c>
      <c r="F102" s="16">
        <v>0.32650000000000001</v>
      </c>
      <c r="G102" s="16">
        <v>1.1193</v>
      </c>
      <c r="H102" s="16">
        <v>1</v>
      </c>
      <c r="I102" s="16">
        <v>1</v>
      </c>
      <c r="J102" s="16">
        <v>0.13408</v>
      </c>
      <c r="K102" s="17">
        <f t="shared" si="1"/>
        <v>3.0303030303030304E-2</v>
      </c>
    </row>
    <row r="103" spans="1:11" x14ac:dyDescent="0.2">
      <c r="A103" s="15" t="s">
        <v>3112</v>
      </c>
      <c r="B103" s="16" t="s">
        <v>3092</v>
      </c>
      <c r="C103" s="16">
        <v>35</v>
      </c>
      <c r="D103" s="16">
        <v>0.40888000000000002</v>
      </c>
      <c r="E103" s="16">
        <v>1</v>
      </c>
      <c r="F103" s="16">
        <v>0.34277999999999997</v>
      </c>
      <c r="G103" s="16">
        <v>1.0707</v>
      </c>
      <c r="H103" s="16">
        <v>1</v>
      </c>
      <c r="I103" s="16">
        <v>1</v>
      </c>
      <c r="J103" s="16">
        <v>1.651E-2</v>
      </c>
      <c r="K103" s="17">
        <f t="shared" si="1"/>
        <v>2.8571428571428571E-2</v>
      </c>
    </row>
    <row r="104" spans="1:11" x14ac:dyDescent="0.2">
      <c r="A104" s="15" t="s">
        <v>3112</v>
      </c>
      <c r="B104" s="16" t="s">
        <v>3093</v>
      </c>
      <c r="C104" s="16">
        <v>67</v>
      </c>
      <c r="D104" s="16">
        <v>0.78271000000000002</v>
      </c>
      <c r="E104" s="16">
        <v>1</v>
      </c>
      <c r="F104" s="16">
        <v>0.55937000000000003</v>
      </c>
      <c r="G104" s="16">
        <v>0.58094999999999997</v>
      </c>
      <c r="H104" s="16">
        <v>1</v>
      </c>
      <c r="I104" s="16">
        <v>1</v>
      </c>
      <c r="J104" s="16">
        <v>0</v>
      </c>
      <c r="K104" s="17">
        <f t="shared" si="1"/>
        <v>1.4925373134328358E-2</v>
      </c>
    </row>
    <row r="105" spans="1:11" x14ac:dyDescent="0.2">
      <c r="A105" s="15" t="s">
        <v>3080</v>
      </c>
      <c r="B105" s="16" t="s">
        <v>3075</v>
      </c>
      <c r="C105" s="16">
        <v>24</v>
      </c>
      <c r="D105" s="16">
        <v>0.30841000000000002</v>
      </c>
      <c r="E105" s="16">
        <v>1</v>
      </c>
      <c r="F105" s="16">
        <v>0.26998</v>
      </c>
      <c r="G105" s="16">
        <v>1.3093999999999999</v>
      </c>
      <c r="H105" s="16">
        <v>1</v>
      </c>
      <c r="I105" s="16">
        <v>1</v>
      </c>
      <c r="J105" s="16">
        <v>0</v>
      </c>
      <c r="K105" s="17">
        <f t="shared" si="1"/>
        <v>4.1666666666666664E-2</v>
      </c>
    </row>
    <row r="106" spans="1:11" x14ac:dyDescent="0.2">
      <c r="A106" s="15" t="s">
        <v>3113</v>
      </c>
      <c r="B106" s="16" t="s">
        <v>3090</v>
      </c>
      <c r="C106" s="16">
        <v>27</v>
      </c>
      <c r="D106" s="16">
        <v>0.34695999999999999</v>
      </c>
      <c r="E106" s="16">
        <v>1</v>
      </c>
      <c r="F106" s="16">
        <v>0.29859000000000002</v>
      </c>
      <c r="G106" s="16">
        <v>1.2087000000000001</v>
      </c>
      <c r="H106" s="16">
        <v>1</v>
      </c>
      <c r="I106" s="16">
        <v>1</v>
      </c>
      <c r="J106" s="16">
        <v>7.6920000000000002E-2</v>
      </c>
      <c r="K106" s="17">
        <f t="shared" si="1"/>
        <v>3.7037037037037035E-2</v>
      </c>
    </row>
    <row r="107" spans="1:11" x14ac:dyDescent="0.2">
      <c r="A107" s="15" t="s">
        <v>3113</v>
      </c>
      <c r="B107" s="16" t="s">
        <v>3091</v>
      </c>
      <c r="C107" s="16">
        <v>60</v>
      </c>
      <c r="D107" s="16">
        <v>0.77102999999999999</v>
      </c>
      <c r="E107" s="16">
        <v>1</v>
      </c>
      <c r="F107" s="16">
        <v>0.55257999999999996</v>
      </c>
      <c r="G107" s="16">
        <v>0.59314999999999996</v>
      </c>
      <c r="H107" s="16">
        <v>1</v>
      </c>
      <c r="I107" s="16">
        <v>1</v>
      </c>
      <c r="J107" s="16">
        <v>2.9099999999999998E-3</v>
      </c>
      <c r="K107" s="17">
        <f t="shared" si="1"/>
        <v>1.6666666666666666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47"/>
  <sheetViews>
    <sheetView workbookViewId="0">
      <selection activeCell="B7" sqref="B7"/>
    </sheetView>
  </sheetViews>
  <sheetFormatPr defaultRowHeight="14.25" x14ac:dyDescent="0.2"/>
  <cols>
    <col min="2" max="2" width="21.75" customWidth="1"/>
    <col min="3" max="3" width="42.875" customWidth="1"/>
    <col min="13" max="13" width="12.625" customWidth="1"/>
  </cols>
  <sheetData>
    <row r="1" spans="1:13" x14ac:dyDescent="0.2">
      <c r="A1" s="11" t="s">
        <v>3042</v>
      </c>
      <c r="B1" s="12" t="s">
        <v>3114</v>
      </c>
      <c r="C1" s="12" t="s">
        <v>3115</v>
      </c>
      <c r="D1" s="12" t="s">
        <v>3116</v>
      </c>
      <c r="E1" s="12" t="s">
        <v>3117</v>
      </c>
      <c r="F1" s="12" t="s">
        <v>3118</v>
      </c>
      <c r="G1" s="12" t="s">
        <v>3119</v>
      </c>
      <c r="H1" s="12" t="s">
        <v>3120</v>
      </c>
      <c r="I1" s="12" t="s">
        <v>3121</v>
      </c>
      <c r="J1" s="12" t="s">
        <v>3122</v>
      </c>
      <c r="K1" s="12" t="s">
        <v>3123</v>
      </c>
      <c r="L1" s="12" t="s">
        <v>3124</v>
      </c>
      <c r="M1" s="12" t="s">
        <v>3125</v>
      </c>
    </row>
    <row r="2" spans="1:13" x14ac:dyDescent="0.2">
      <c r="A2" t="s">
        <v>3057</v>
      </c>
      <c r="B2" s="18" t="s">
        <v>3126</v>
      </c>
      <c r="C2" s="19" t="s">
        <v>3127</v>
      </c>
      <c r="D2" s="19" t="s">
        <v>3128</v>
      </c>
      <c r="E2" s="19">
        <v>7</v>
      </c>
      <c r="F2" s="20">
        <v>3.4482783307643303E-5</v>
      </c>
      <c r="G2" s="19">
        <v>3.4982905982905899</v>
      </c>
      <c r="H2" s="19">
        <v>14</v>
      </c>
      <c r="I2" s="19">
        <v>156</v>
      </c>
      <c r="J2" s="19">
        <v>105</v>
      </c>
      <c r="K2" s="19">
        <v>4093</v>
      </c>
      <c r="L2" s="19" t="s">
        <v>3129</v>
      </c>
      <c r="M2" s="19">
        <v>5.7620730907071899E-2</v>
      </c>
    </row>
    <row r="3" spans="1:13" x14ac:dyDescent="0.2">
      <c r="A3" t="s">
        <v>3057</v>
      </c>
      <c r="B3" s="18" t="s">
        <v>3126</v>
      </c>
      <c r="C3" s="19" t="s">
        <v>3130</v>
      </c>
      <c r="D3" s="19" t="s">
        <v>3131</v>
      </c>
      <c r="E3" s="19">
        <v>5</v>
      </c>
      <c r="F3" s="20">
        <v>4.5825508190433497E-5</v>
      </c>
      <c r="G3" s="19">
        <v>3.4108333333333301</v>
      </c>
      <c r="H3" s="19">
        <v>14</v>
      </c>
      <c r="I3" s="19">
        <v>160</v>
      </c>
      <c r="J3" s="19">
        <v>105</v>
      </c>
      <c r="K3" s="19">
        <v>4093</v>
      </c>
      <c r="L3" s="19" t="s">
        <v>3132</v>
      </c>
      <c r="M3" s="19">
        <v>3.8287212093107197E-2</v>
      </c>
    </row>
    <row r="4" spans="1:13" x14ac:dyDescent="0.2">
      <c r="A4" t="s">
        <v>3057</v>
      </c>
      <c r="B4" s="18" t="s">
        <v>3126</v>
      </c>
      <c r="C4" s="19" t="s">
        <v>3133</v>
      </c>
      <c r="D4" s="19" t="s">
        <v>3134</v>
      </c>
      <c r="E4" s="19">
        <v>6</v>
      </c>
      <c r="F4" s="20">
        <v>5.5850062175455399E-5</v>
      </c>
      <c r="G4" s="19">
        <v>4.5326688815060896</v>
      </c>
      <c r="H4" s="19">
        <v>10</v>
      </c>
      <c r="I4" s="19">
        <v>86</v>
      </c>
      <c r="J4" s="19">
        <v>105</v>
      </c>
      <c r="K4" s="19">
        <v>4093</v>
      </c>
      <c r="L4" s="19" t="s">
        <v>3135</v>
      </c>
      <c r="M4" s="19">
        <v>3.1108484631728599E-2</v>
      </c>
    </row>
    <row r="5" spans="1:13" x14ac:dyDescent="0.2">
      <c r="A5" t="s">
        <v>3057</v>
      </c>
      <c r="B5" s="18" t="s">
        <v>3126</v>
      </c>
      <c r="C5" s="19" t="s">
        <v>3136</v>
      </c>
      <c r="D5" s="19" t="s">
        <v>3137</v>
      </c>
      <c r="E5" s="19">
        <v>8</v>
      </c>
      <c r="F5" s="20">
        <v>5.88053291988854E-5</v>
      </c>
      <c r="G5" s="19">
        <v>8.3530612244897906</v>
      </c>
      <c r="H5" s="19">
        <v>6</v>
      </c>
      <c r="I5" s="19">
        <v>28</v>
      </c>
      <c r="J5" s="19">
        <v>105</v>
      </c>
      <c r="K5" s="19">
        <v>4093</v>
      </c>
      <c r="L5" s="19" t="s">
        <v>3138</v>
      </c>
      <c r="M5" s="19">
        <v>2.4565926272834399E-2</v>
      </c>
    </row>
    <row r="6" spans="1:13" x14ac:dyDescent="0.2">
      <c r="A6" t="s">
        <v>3057</v>
      </c>
      <c r="B6" s="18" t="s">
        <v>3126</v>
      </c>
      <c r="C6" s="19" t="s">
        <v>3139</v>
      </c>
      <c r="D6" s="19" t="s">
        <v>3140</v>
      </c>
      <c r="E6" s="19">
        <v>8</v>
      </c>
      <c r="F6" s="20">
        <v>6.6330719971974194E-5</v>
      </c>
      <c r="G6" s="19">
        <v>10.828042328042301</v>
      </c>
      <c r="H6" s="19">
        <v>5</v>
      </c>
      <c r="I6" s="19">
        <v>18</v>
      </c>
      <c r="J6" s="19">
        <v>105</v>
      </c>
      <c r="K6" s="19">
        <v>4093</v>
      </c>
      <c r="L6" s="19" t="s">
        <v>3141</v>
      </c>
      <c r="M6" s="19">
        <v>2.21677266146337E-2</v>
      </c>
    </row>
    <row r="7" spans="1:13" x14ac:dyDescent="0.2">
      <c r="A7" t="s">
        <v>3057</v>
      </c>
      <c r="B7" s="18" t="s">
        <v>3126</v>
      </c>
      <c r="C7" s="19" t="s">
        <v>3142</v>
      </c>
      <c r="D7" s="19" t="s">
        <v>3143</v>
      </c>
      <c r="E7" s="19">
        <v>10</v>
      </c>
      <c r="F7" s="20">
        <v>6.8210076114127898E-5</v>
      </c>
      <c r="G7" s="19">
        <v>4.4296536796536801</v>
      </c>
      <c r="H7" s="19">
        <v>10</v>
      </c>
      <c r="I7" s="19">
        <v>88</v>
      </c>
      <c r="J7" s="19">
        <v>105</v>
      </c>
      <c r="K7" s="19">
        <v>4093</v>
      </c>
      <c r="L7" s="19" t="s">
        <v>3144</v>
      </c>
      <c r="M7" s="19">
        <v>1.8996506197784601E-2</v>
      </c>
    </row>
    <row r="8" spans="1:13" x14ac:dyDescent="0.2">
      <c r="A8" t="s">
        <v>3057</v>
      </c>
      <c r="B8" s="18" t="s">
        <v>3126</v>
      </c>
      <c r="C8" s="19" t="s">
        <v>3145</v>
      </c>
      <c r="D8" s="19" t="s">
        <v>3146</v>
      </c>
      <c r="E8" s="19">
        <v>12</v>
      </c>
      <c r="F8" s="20">
        <v>7.3440268446467395E-5</v>
      </c>
      <c r="G8" s="19">
        <v>5.5687074829931902</v>
      </c>
      <c r="H8" s="19">
        <v>8</v>
      </c>
      <c r="I8" s="19">
        <v>56</v>
      </c>
      <c r="J8" s="19">
        <v>105</v>
      </c>
      <c r="K8" s="19">
        <v>4093</v>
      </c>
      <c r="L8" s="19" t="s">
        <v>3147</v>
      </c>
      <c r="M8" s="19">
        <v>1.7531241224863801E-2</v>
      </c>
    </row>
    <row r="9" spans="1:13" x14ac:dyDescent="0.2">
      <c r="A9" t="s">
        <v>3057</v>
      </c>
      <c r="B9" s="18" t="s">
        <v>3126</v>
      </c>
      <c r="C9" s="19" t="s">
        <v>3148</v>
      </c>
      <c r="D9" s="19" t="s">
        <v>3149</v>
      </c>
      <c r="E9" s="19">
        <v>11</v>
      </c>
      <c r="F9" s="20">
        <v>8.36341744536728E-5</v>
      </c>
      <c r="G9" s="19">
        <v>5.4710108604845402</v>
      </c>
      <c r="H9" s="19">
        <v>8</v>
      </c>
      <c r="I9" s="19">
        <v>57</v>
      </c>
      <c r="J9" s="19">
        <v>105</v>
      </c>
      <c r="K9" s="19">
        <v>4093</v>
      </c>
      <c r="L9" s="19" t="s">
        <v>3147</v>
      </c>
      <c r="M9" s="19">
        <v>1.7469088189010901E-2</v>
      </c>
    </row>
    <row r="10" spans="1:13" x14ac:dyDescent="0.2">
      <c r="A10" t="s">
        <v>3057</v>
      </c>
      <c r="B10" s="18" t="s">
        <v>3126</v>
      </c>
      <c r="C10" s="19" t="s">
        <v>3150</v>
      </c>
      <c r="D10" s="19" t="s">
        <v>3151</v>
      </c>
      <c r="E10" s="19">
        <v>10</v>
      </c>
      <c r="F10" s="20">
        <v>8.36341744536728E-5</v>
      </c>
      <c r="G10" s="19">
        <v>5.4710108604845402</v>
      </c>
      <c r="H10" s="19">
        <v>8</v>
      </c>
      <c r="I10" s="19">
        <v>57</v>
      </c>
      <c r="J10" s="19">
        <v>105</v>
      </c>
      <c r="K10" s="19">
        <v>4093</v>
      </c>
      <c r="L10" s="19" t="s">
        <v>3147</v>
      </c>
      <c r="M10" s="19">
        <v>1.7469088189010901E-2</v>
      </c>
    </row>
    <row r="11" spans="1:13" x14ac:dyDescent="0.2">
      <c r="A11" t="s">
        <v>3057</v>
      </c>
      <c r="B11" s="18" t="s">
        <v>3126</v>
      </c>
      <c r="C11" s="19" t="s">
        <v>3152</v>
      </c>
      <c r="D11" s="19" t="s">
        <v>3153</v>
      </c>
      <c r="E11" s="19">
        <v>6</v>
      </c>
      <c r="F11" s="20">
        <v>8.8194854239387305E-5</v>
      </c>
      <c r="G11" s="19">
        <v>10.2581453634085</v>
      </c>
      <c r="H11" s="19">
        <v>5</v>
      </c>
      <c r="I11" s="19">
        <v>19</v>
      </c>
      <c r="J11" s="19">
        <v>105</v>
      </c>
      <c r="K11" s="19">
        <v>4093</v>
      </c>
      <c r="L11" s="19" t="s">
        <v>3141</v>
      </c>
      <c r="M11" s="19">
        <v>1.4737360143401599E-2</v>
      </c>
    </row>
    <row r="12" spans="1:13" x14ac:dyDescent="0.2">
      <c r="A12" t="s">
        <v>3057</v>
      </c>
      <c r="B12" s="18" t="s">
        <v>3126</v>
      </c>
      <c r="C12" s="19" t="s">
        <v>3154</v>
      </c>
      <c r="D12" s="19" t="s">
        <v>3155</v>
      </c>
      <c r="E12" s="19">
        <v>7</v>
      </c>
      <c r="F12" s="20">
        <v>8.8194854239387305E-5</v>
      </c>
      <c r="G12" s="19">
        <v>10.2581453634085</v>
      </c>
      <c r="H12" s="19">
        <v>5</v>
      </c>
      <c r="I12" s="19">
        <v>19</v>
      </c>
      <c r="J12" s="19">
        <v>105</v>
      </c>
      <c r="K12" s="19">
        <v>4093</v>
      </c>
      <c r="L12" s="19" t="s">
        <v>3141</v>
      </c>
      <c r="M12" s="19">
        <v>1.4737360143401599E-2</v>
      </c>
    </row>
    <row r="13" spans="1:13" x14ac:dyDescent="0.2">
      <c r="A13" t="s">
        <v>3057</v>
      </c>
      <c r="B13" s="18" t="s">
        <v>3126</v>
      </c>
      <c r="C13" s="19" t="s">
        <v>3156</v>
      </c>
      <c r="D13" s="19" t="s">
        <v>3157</v>
      </c>
      <c r="E13" s="19">
        <v>8</v>
      </c>
      <c r="F13" s="20">
        <v>9.4975930442275897E-5</v>
      </c>
      <c r="G13" s="19">
        <v>5.3766830870279101</v>
      </c>
      <c r="H13" s="19">
        <v>8</v>
      </c>
      <c r="I13" s="19">
        <v>58</v>
      </c>
      <c r="J13" s="19">
        <v>105</v>
      </c>
      <c r="K13" s="19">
        <v>4093</v>
      </c>
      <c r="L13" s="19" t="s">
        <v>3147</v>
      </c>
      <c r="M13" s="19">
        <v>1.32253983140869E-2</v>
      </c>
    </row>
    <row r="14" spans="1:13" x14ac:dyDescent="0.2">
      <c r="A14" t="s">
        <v>3057</v>
      </c>
      <c r="B14" s="18" t="s">
        <v>3126</v>
      </c>
      <c r="C14" s="19" t="s">
        <v>3158</v>
      </c>
      <c r="D14" s="19" t="s">
        <v>3159</v>
      </c>
      <c r="E14" s="19">
        <v>10</v>
      </c>
      <c r="F14" s="20">
        <v>1.3690492856588399E-4</v>
      </c>
      <c r="G14" s="19">
        <v>5.1122560499609602</v>
      </c>
      <c r="H14" s="19">
        <v>8</v>
      </c>
      <c r="I14" s="19">
        <v>61</v>
      </c>
      <c r="J14" s="19">
        <v>105</v>
      </c>
      <c r="K14" s="19">
        <v>4093</v>
      </c>
      <c r="L14" s="19" t="s">
        <v>3147</v>
      </c>
      <c r="M14" s="19">
        <v>1.75975488948917E-2</v>
      </c>
    </row>
    <row r="15" spans="1:13" x14ac:dyDescent="0.2">
      <c r="A15" t="s">
        <v>3057</v>
      </c>
      <c r="B15" s="18" t="s">
        <v>3126</v>
      </c>
      <c r="C15" s="19" t="s">
        <v>3160</v>
      </c>
      <c r="D15" s="19" t="s">
        <v>3161</v>
      </c>
      <c r="E15" s="19">
        <v>7</v>
      </c>
      <c r="F15" s="20">
        <v>1.4363685981144599E-4</v>
      </c>
      <c r="G15" s="19">
        <v>4.0605158730158699</v>
      </c>
      <c r="H15" s="19">
        <v>10</v>
      </c>
      <c r="I15" s="19">
        <v>96</v>
      </c>
      <c r="J15" s="19">
        <v>105</v>
      </c>
      <c r="K15" s="19">
        <v>4093</v>
      </c>
      <c r="L15" s="19" t="s">
        <v>3144</v>
      </c>
      <c r="M15" s="19">
        <v>1.7144085196066201E-2</v>
      </c>
    </row>
    <row r="16" spans="1:13" x14ac:dyDescent="0.2">
      <c r="A16" t="s">
        <v>3057</v>
      </c>
      <c r="B16" s="18" t="s">
        <v>3126</v>
      </c>
      <c r="C16" s="19" t="s">
        <v>3162</v>
      </c>
      <c r="D16" s="19" t="s">
        <v>3163</v>
      </c>
      <c r="E16" s="19">
        <v>5</v>
      </c>
      <c r="F16" s="20">
        <v>1.48149032315969E-4</v>
      </c>
      <c r="G16" s="19">
        <v>9.2811791383219902</v>
      </c>
      <c r="H16" s="19">
        <v>5</v>
      </c>
      <c r="I16" s="19">
        <v>21</v>
      </c>
      <c r="J16" s="19">
        <v>105</v>
      </c>
      <c r="K16" s="19">
        <v>4093</v>
      </c>
      <c r="L16" s="19" t="s">
        <v>3141</v>
      </c>
      <c r="M16" s="19">
        <v>1.6503802199999001E-2</v>
      </c>
    </row>
    <row r="17" spans="1:13" x14ac:dyDescent="0.2">
      <c r="A17" t="s">
        <v>3057</v>
      </c>
      <c r="B17" s="18" t="s">
        <v>3126</v>
      </c>
      <c r="C17" s="19" t="s">
        <v>3164</v>
      </c>
      <c r="D17" s="19" t="s">
        <v>3165</v>
      </c>
      <c r="E17" s="19">
        <v>5</v>
      </c>
      <c r="F17" s="20">
        <v>1.48149032315969E-4</v>
      </c>
      <c r="G17" s="19">
        <v>9.2811791383219902</v>
      </c>
      <c r="H17" s="19">
        <v>5</v>
      </c>
      <c r="I17" s="19">
        <v>21</v>
      </c>
      <c r="J17" s="19">
        <v>105</v>
      </c>
      <c r="K17" s="19">
        <v>4093</v>
      </c>
      <c r="L17" s="19" t="s">
        <v>3141</v>
      </c>
      <c r="M17" s="19">
        <v>1.6503802199999001E-2</v>
      </c>
    </row>
    <row r="18" spans="1:13" x14ac:dyDescent="0.2">
      <c r="A18" t="s">
        <v>3057</v>
      </c>
      <c r="B18" s="18" t="s">
        <v>3126</v>
      </c>
      <c r="C18" s="19" t="s">
        <v>3166</v>
      </c>
      <c r="D18" s="19" t="s">
        <v>3167</v>
      </c>
      <c r="E18" s="19">
        <v>4</v>
      </c>
      <c r="F18" s="20">
        <v>1.48149032315969E-4</v>
      </c>
      <c r="G18" s="19">
        <v>9.2811791383219902</v>
      </c>
      <c r="H18" s="19">
        <v>5</v>
      </c>
      <c r="I18" s="19">
        <v>21</v>
      </c>
      <c r="J18" s="19">
        <v>105</v>
      </c>
      <c r="K18" s="19">
        <v>4093</v>
      </c>
      <c r="L18" s="19" t="s">
        <v>3141</v>
      </c>
      <c r="M18" s="19">
        <v>1.6503802199999001E-2</v>
      </c>
    </row>
    <row r="19" spans="1:13" x14ac:dyDescent="0.2">
      <c r="A19" t="s">
        <v>3057</v>
      </c>
      <c r="B19" s="18" t="s">
        <v>3126</v>
      </c>
      <c r="C19" s="19" t="s">
        <v>3168</v>
      </c>
      <c r="D19" s="19" t="s">
        <v>3169</v>
      </c>
      <c r="E19" s="19">
        <v>6</v>
      </c>
      <c r="F19" s="20">
        <v>1.9910464472794301E-4</v>
      </c>
      <c r="G19" s="19">
        <v>3.14753031647441</v>
      </c>
      <c r="H19" s="19">
        <v>13</v>
      </c>
      <c r="I19" s="19">
        <v>161</v>
      </c>
      <c r="J19" s="19">
        <v>105</v>
      </c>
      <c r="K19" s="19">
        <v>4093</v>
      </c>
      <c r="L19" s="19" t="s">
        <v>3170</v>
      </c>
      <c r="M19" s="19">
        <v>1.8483547852244001E-2</v>
      </c>
    </row>
    <row r="20" spans="1:13" x14ac:dyDescent="0.2">
      <c r="A20" t="s">
        <v>3057</v>
      </c>
      <c r="B20" s="18" t="s">
        <v>3126</v>
      </c>
      <c r="C20" s="19" t="s">
        <v>3171</v>
      </c>
      <c r="D20" s="19" t="s">
        <v>3172</v>
      </c>
      <c r="E20" s="19">
        <v>9</v>
      </c>
      <c r="F20" s="20">
        <v>2.15544338762141E-4</v>
      </c>
      <c r="G20" s="19">
        <v>4.79765567765567</v>
      </c>
      <c r="H20" s="19">
        <v>8</v>
      </c>
      <c r="I20" s="19">
        <v>65</v>
      </c>
      <c r="J20" s="19">
        <v>105</v>
      </c>
      <c r="K20" s="19">
        <v>4093</v>
      </c>
      <c r="L20" s="19" t="s">
        <v>3147</v>
      </c>
      <c r="M20" s="19">
        <v>1.8956557372186201E-2</v>
      </c>
    </row>
    <row r="21" spans="1:13" x14ac:dyDescent="0.2">
      <c r="A21" t="s">
        <v>3057</v>
      </c>
      <c r="B21" s="18" t="s">
        <v>3126</v>
      </c>
      <c r="C21" s="19" t="s">
        <v>3173</v>
      </c>
      <c r="D21" s="19" t="s">
        <v>3174</v>
      </c>
      <c r="E21" s="19">
        <v>8</v>
      </c>
      <c r="F21" s="20">
        <v>2.6179890298594301E-4</v>
      </c>
      <c r="G21" s="19">
        <v>3.4861014324428901</v>
      </c>
      <c r="H21" s="19">
        <v>11</v>
      </c>
      <c r="I21" s="19">
        <v>123</v>
      </c>
      <c r="J21" s="19">
        <v>105</v>
      </c>
      <c r="K21" s="19">
        <v>4093</v>
      </c>
      <c r="L21" s="19" t="s">
        <v>3175</v>
      </c>
      <c r="M21" s="19">
        <v>2.18732983444755E-2</v>
      </c>
    </row>
    <row r="22" spans="1:13" x14ac:dyDescent="0.2">
      <c r="A22" t="s">
        <v>3057</v>
      </c>
      <c r="B22" s="18" t="s">
        <v>3126</v>
      </c>
      <c r="C22" s="19" t="s">
        <v>3176</v>
      </c>
      <c r="D22" s="19" t="s">
        <v>3177</v>
      </c>
      <c r="E22" s="19">
        <v>9</v>
      </c>
      <c r="F22" s="20">
        <v>2.6179890298594301E-4</v>
      </c>
      <c r="G22" s="19">
        <v>3.4861014324428901</v>
      </c>
      <c r="H22" s="19">
        <v>11</v>
      </c>
      <c r="I22" s="19">
        <v>123</v>
      </c>
      <c r="J22" s="19">
        <v>105</v>
      </c>
      <c r="K22" s="19">
        <v>4093</v>
      </c>
      <c r="L22" s="19" t="s">
        <v>3175</v>
      </c>
      <c r="M22" s="19">
        <v>2.18732983444755E-2</v>
      </c>
    </row>
    <row r="23" spans="1:13" x14ac:dyDescent="0.2">
      <c r="A23" t="s">
        <v>3057</v>
      </c>
      <c r="B23" s="18" t="s">
        <v>3126</v>
      </c>
      <c r="C23" s="19" t="s">
        <v>3178</v>
      </c>
      <c r="D23" s="19" t="s">
        <v>3179</v>
      </c>
      <c r="E23" s="19">
        <v>6</v>
      </c>
      <c r="F23" s="20">
        <v>2.9619562578486698E-4</v>
      </c>
      <c r="G23" s="19">
        <v>4.5859943977590998</v>
      </c>
      <c r="H23" s="19">
        <v>8</v>
      </c>
      <c r="I23" s="19">
        <v>68</v>
      </c>
      <c r="J23" s="19">
        <v>105</v>
      </c>
      <c r="K23" s="19">
        <v>4093</v>
      </c>
      <c r="L23" s="19" t="s">
        <v>3147</v>
      </c>
      <c r="M23" s="19">
        <v>2.2497404122114199E-2</v>
      </c>
    </row>
    <row r="24" spans="1:13" x14ac:dyDescent="0.2">
      <c r="A24" t="s">
        <v>3057</v>
      </c>
      <c r="B24" s="18" t="s">
        <v>3126</v>
      </c>
      <c r="C24" s="19" t="s">
        <v>3180</v>
      </c>
      <c r="D24" s="19" t="s">
        <v>3181</v>
      </c>
      <c r="E24" s="19">
        <v>6</v>
      </c>
      <c r="F24" s="20">
        <v>3.0300311970732298E-4</v>
      </c>
      <c r="G24" s="19">
        <v>3.7124716553287902</v>
      </c>
      <c r="H24" s="19">
        <v>10</v>
      </c>
      <c r="I24" s="19">
        <v>105</v>
      </c>
      <c r="J24" s="19">
        <v>105</v>
      </c>
      <c r="K24" s="19">
        <v>4093</v>
      </c>
      <c r="L24" s="19" t="s">
        <v>3182</v>
      </c>
      <c r="M24" s="19">
        <v>2.2013835349171201E-2</v>
      </c>
    </row>
    <row r="25" spans="1:13" x14ac:dyDescent="0.2">
      <c r="A25" t="s">
        <v>3057</v>
      </c>
      <c r="B25" s="18" t="s">
        <v>3126</v>
      </c>
      <c r="C25" s="19" t="s">
        <v>3183</v>
      </c>
      <c r="D25" s="19" t="s">
        <v>3184</v>
      </c>
      <c r="E25" s="19">
        <v>7</v>
      </c>
      <c r="F25" s="20">
        <v>3.2273979299857197E-4</v>
      </c>
      <c r="G25" s="19">
        <v>2.9985347985347901</v>
      </c>
      <c r="H25" s="19">
        <v>13</v>
      </c>
      <c r="I25" s="19">
        <v>169</v>
      </c>
      <c r="J25" s="19">
        <v>105</v>
      </c>
      <c r="K25" s="19">
        <v>4093</v>
      </c>
      <c r="L25" s="19" t="s">
        <v>3185</v>
      </c>
      <c r="M25" s="19">
        <v>2.2470758087525501E-2</v>
      </c>
    </row>
    <row r="26" spans="1:13" x14ac:dyDescent="0.2">
      <c r="A26" t="s">
        <v>3057</v>
      </c>
      <c r="B26" s="18" t="s">
        <v>3126</v>
      </c>
      <c r="C26" s="19" t="s">
        <v>3186</v>
      </c>
      <c r="D26" s="19" t="s">
        <v>3187</v>
      </c>
      <c r="E26" s="19">
        <v>11</v>
      </c>
      <c r="F26" s="20">
        <v>3.6255508130034197E-4</v>
      </c>
      <c r="G26" s="19">
        <v>4.4549659863945497</v>
      </c>
      <c r="H26" s="19">
        <v>8</v>
      </c>
      <c r="I26" s="19">
        <v>70</v>
      </c>
      <c r="J26" s="19">
        <v>105</v>
      </c>
      <c r="K26" s="19">
        <v>4093</v>
      </c>
      <c r="L26" s="19" t="s">
        <v>3147</v>
      </c>
      <c r="M26" s="19">
        <v>2.4233181634114798E-2</v>
      </c>
    </row>
    <row r="27" spans="1:13" x14ac:dyDescent="0.2">
      <c r="A27" t="s">
        <v>3057</v>
      </c>
      <c r="B27" s="18" t="s">
        <v>3126</v>
      </c>
      <c r="C27" s="19" t="s">
        <v>3188</v>
      </c>
      <c r="D27" s="19" t="s">
        <v>3189</v>
      </c>
      <c r="E27" s="19">
        <v>11</v>
      </c>
      <c r="F27" s="20">
        <v>3.6255508130034197E-4</v>
      </c>
      <c r="G27" s="19">
        <v>4.4549659863945497</v>
      </c>
      <c r="H27" s="19">
        <v>8</v>
      </c>
      <c r="I27" s="19">
        <v>70</v>
      </c>
      <c r="J27" s="19">
        <v>105</v>
      </c>
      <c r="K27" s="19">
        <v>4093</v>
      </c>
      <c r="L27" s="19" t="s">
        <v>3147</v>
      </c>
      <c r="M27" s="19">
        <v>2.4233181634114798E-2</v>
      </c>
    </row>
    <row r="28" spans="1:13" x14ac:dyDescent="0.2">
      <c r="A28" t="s">
        <v>3057</v>
      </c>
      <c r="B28" s="18" t="s">
        <v>3126</v>
      </c>
      <c r="C28" s="19" t="s">
        <v>3190</v>
      </c>
      <c r="D28" s="19" t="s">
        <v>3191</v>
      </c>
      <c r="E28" s="19">
        <v>10</v>
      </c>
      <c r="F28" s="20">
        <v>3.6255508130034197E-4</v>
      </c>
      <c r="G28" s="19">
        <v>4.4549659863945497</v>
      </c>
      <c r="H28" s="19">
        <v>8</v>
      </c>
      <c r="I28" s="19">
        <v>70</v>
      </c>
      <c r="J28" s="19">
        <v>105</v>
      </c>
      <c r="K28" s="19">
        <v>4093</v>
      </c>
      <c r="L28" s="19" t="s">
        <v>3147</v>
      </c>
      <c r="M28" s="19">
        <v>2.4233181634114798E-2</v>
      </c>
    </row>
    <row r="29" spans="1:13" x14ac:dyDescent="0.2">
      <c r="A29" t="s">
        <v>3057</v>
      </c>
      <c r="B29" s="18" t="s">
        <v>3126</v>
      </c>
      <c r="C29" s="19" t="s">
        <v>3192</v>
      </c>
      <c r="D29" s="19" t="s">
        <v>3193</v>
      </c>
      <c r="E29" s="19">
        <v>12</v>
      </c>
      <c r="F29" s="20">
        <v>3.6255508130034197E-4</v>
      </c>
      <c r="G29" s="19">
        <v>4.4549659863945497</v>
      </c>
      <c r="H29" s="19">
        <v>8</v>
      </c>
      <c r="I29" s="19">
        <v>70</v>
      </c>
      <c r="J29" s="19">
        <v>105</v>
      </c>
      <c r="K29" s="19">
        <v>4093</v>
      </c>
      <c r="L29" s="19" t="s">
        <v>3147</v>
      </c>
      <c r="M29" s="19">
        <v>2.4233181634114798E-2</v>
      </c>
    </row>
    <row r="30" spans="1:13" x14ac:dyDescent="0.2">
      <c r="A30" t="s">
        <v>3057</v>
      </c>
      <c r="B30" s="18" t="s">
        <v>3126</v>
      </c>
      <c r="C30" s="19" t="s">
        <v>3194</v>
      </c>
      <c r="D30" s="19" t="s">
        <v>3195</v>
      </c>
      <c r="E30" s="19">
        <v>8</v>
      </c>
      <c r="F30" s="20">
        <v>4.0001705993841698E-4</v>
      </c>
      <c r="G30" s="19">
        <v>4.3922199865861797</v>
      </c>
      <c r="H30" s="19">
        <v>8</v>
      </c>
      <c r="I30" s="19">
        <v>71</v>
      </c>
      <c r="J30" s="19">
        <v>105</v>
      </c>
      <c r="K30" s="19">
        <v>4093</v>
      </c>
      <c r="L30" s="19" t="s">
        <v>3147</v>
      </c>
      <c r="M30" s="19">
        <v>2.3049258867485999E-2</v>
      </c>
    </row>
    <row r="31" spans="1:13" x14ac:dyDescent="0.2">
      <c r="A31" t="s">
        <v>3057</v>
      </c>
      <c r="B31" s="18" t="s">
        <v>3126</v>
      </c>
      <c r="C31" s="19" t="s">
        <v>3196</v>
      </c>
      <c r="D31" s="19" t="s">
        <v>3197</v>
      </c>
      <c r="E31" s="19">
        <v>9</v>
      </c>
      <c r="F31" s="20">
        <v>4.0001705993841698E-4</v>
      </c>
      <c r="G31" s="19">
        <v>4.3922199865861797</v>
      </c>
      <c r="H31" s="19">
        <v>8</v>
      </c>
      <c r="I31" s="19">
        <v>71</v>
      </c>
      <c r="J31" s="19">
        <v>105</v>
      </c>
      <c r="K31" s="19">
        <v>4093</v>
      </c>
      <c r="L31" s="19" t="s">
        <v>3147</v>
      </c>
      <c r="M31" s="19">
        <v>2.3049258867485999E-2</v>
      </c>
    </row>
    <row r="32" spans="1:13" x14ac:dyDescent="0.2">
      <c r="A32" t="s">
        <v>3057</v>
      </c>
      <c r="B32" s="18" t="s">
        <v>3126</v>
      </c>
      <c r="C32" s="19" t="s">
        <v>3198</v>
      </c>
      <c r="D32" s="19" t="s">
        <v>3199</v>
      </c>
      <c r="E32" s="19">
        <v>9</v>
      </c>
      <c r="F32" s="20">
        <v>4.8441516991670698E-4</v>
      </c>
      <c r="G32" s="19">
        <v>4.27188519243313</v>
      </c>
      <c r="H32" s="19">
        <v>8</v>
      </c>
      <c r="I32" s="19">
        <v>73</v>
      </c>
      <c r="J32" s="19">
        <v>105</v>
      </c>
      <c r="K32" s="19">
        <v>4093</v>
      </c>
      <c r="L32" s="19" t="s">
        <v>3147</v>
      </c>
      <c r="M32" s="19">
        <v>2.6111540288090901E-2</v>
      </c>
    </row>
    <row r="33" spans="1:13" x14ac:dyDescent="0.2">
      <c r="A33" t="s">
        <v>3057</v>
      </c>
      <c r="B33" s="18" t="s">
        <v>3126</v>
      </c>
      <c r="C33" s="19" t="s">
        <v>3200</v>
      </c>
      <c r="D33" s="19" t="s">
        <v>3201</v>
      </c>
      <c r="E33" s="19">
        <v>4</v>
      </c>
      <c r="F33" s="20">
        <v>4.8494384445774098E-4</v>
      </c>
      <c r="G33" s="19">
        <v>2.5149001536098301</v>
      </c>
      <c r="H33" s="19">
        <v>16</v>
      </c>
      <c r="I33" s="19">
        <v>248</v>
      </c>
      <c r="J33" s="19">
        <v>105</v>
      </c>
      <c r="K33" s="19">
        <v>4093</v>
      </c>
      <c r="L33" s="19" t="s">
        <v>3202</v>
      </c>
      <c r="M33" s="19">
        <v>2.5323161377777601E-2</v>
      </c>
    </row>
    <row r="34" spans="1:13" x14ac:dyDescent="0.2">
      <c r="A34" t="s">
        <v>3057</v>
      </c>
      <c r="B34" s="18" t="s">
        <v>3126</v>
      </c>
      <c r="C34" s="19" t="s">
        <v>3203</v>
      </c>
      <c r="D34" s="19" t="s">
        <v>3204</v>
      </c>
      <c r="E34" s="19">
        <v>3</v>
      </c>
      <c r="F34" s="20">
        <v>5.19921815059887E-4</v>
      </c>
      <c r="G34" s="19">
        <v>7.2186948853615496</v>
      </c>
      <c r="H34" s="19">
        <v>5</v>
      </c>
      <c r="I34" s="19">
        <v>27</v>
      </c>
      <c r="J34" s="19">
        <v>105</v>
      </c>
      <c r="K34" s="19">
        <v>4093</v>
      </c>
      <c r="L34" s="19" t="s">
        <v>3205</v>
      </c>
      <c r="M34" s="19">
        <v>2.6326950089850601E-2</v>
      </c>
    </row>
    <row r="35" spans="1:13" x14ac:dyDescent="0.2">
      <c r="A35" t="s">
        <v>3057</v>
      </c>
      <c r="B35" s="18" t="s">
        <v>3126</v>
      </c>
      <c r="C35" s="19" t="s">
        <v>3206</v>
      </c>
      <c r="D35" s="19" t="s">
        <v>3207</v>
      </c>
      <c r="E35" s="19">
        <v>8</v>
      </c>
      <c r="F35" s="20">
        <v>5.3173595338817904E-4</v>
      </c>
      <c r="G35" s="19">
        <v>4.2141570141570099</v>
      </c>
      <c r="H35" s="19">
        <v>8</v>
      </c>
      <c r="I35" s="19">
        <v>74</v>
      </c>
      <c r="J35" s="19">
        <v>105</v>
      </c>
      <c r="K35" s="19">
        <v>4093</v>
      </c>
      <c r="L35" s="19" t="s">
        <v>3147</v>
      </c>
      <c r="M35" s="19">
        <v>2.6133258179754301E-2</v>
      </c>
    </row>
    <row r="36" spans="1:13" x14ac:dyDescent="0.2">
      <c r="A36" t="s">
        <v>3057</v>
      </c>
      <c r="B36" s="18" t="s">
        <v>3126</v>
      </c>
      <c r="C36" s="19" t="s">
        <v>3208</v>
      </c>
      <c r="D36" s="19" t="s">
        <v>3209</v>
      </c>
      <c r="E36" s="19">
        <v>11</v>
      </c>
      <c r="F36" s="20">
        <v>5.3173595338817904E-4</v>
      </c>
      <c r="G36" s="19">
        <v>4.2141570141570099</v>
      </c>
      <c r="H36" s="19">
        <v>8</v>
      </c>
      <c r="I36" s="19">
        <v>74</v>
      </c>
      <c r="J36" s="19">
        <v>105</v>
      </c>
      <c r="K36" s="19">
        <v>4093</v>
      </c>
      <c r="L36" s="19" t="s">
        <v>3147</v>
      </c>
      <c r="M36" s="19">
        <v>2.6133258179754301E-2</v>
      </c>
    </row>
    <row r="37" spans="1:13" x14ac:dyDescent="0.2">
      <c r="A37" t="s">
        <v>3057</v>
      </c>
      <c r="B37" s="18" t="s">
        <v>3126</v>
      </c>
      <c r="C37" s="19" t="s">
        <v>3210</v>
      </c>
      <c r="D37" s="19" t="s">
        <v>3211</v>
      </c>
      <c r="E37" s="19">
        <v>5</v>
      </c>
      <c r="F37" s="20">
        <v>5.5597178223565304E-4</v>
      </c>
      <c r="G37" s="19">
        <v>2.9985347985347901</v>
      </c>
      <c r="H37" s="19">
        <v>12</v>
      </c>
      <c r="I37" s="19">
        <v>156</v>
      </c>
      <c r="J37" s="19">
        <v>105</v>
      </c>
      <c r="K37" s="19">
        <v>4093</v>
      </c>
      <c r="L37" s="19" t="s">
        <v>3212</v>
      </c>
      <c r="M37" s="19">
        <v>2.5806356892104899E-2</v>
      </c>
    </row>
    <row r="38" spans="1:13" x14ac:dyDescent="0.2">
      <c r="A38" t="s">
        <v>3057</v>
      </c>
      <c r="B38" s="18" t="s">
        <v>3126</v>
      </c>
      <c r="C38" s="19" t="s">
        <v>3213</v>
      </c>
      <c r="D38" s="19" t="s">
        <v>3214</v>
      </c>
      <c r="E38" s="19">
        <v>10</v>
      </c>
      <c r="F38" s="20">
        <v>5.8273927100682601E-4</v>
      </c>
      <c r="G38" s="19">
        <v>4.1579682539682503</v>
      </c>
      <c r="H38" s="19">
        <v>8</v>
      </c>
      <c r="I38" s="19">
        <v>75</v>
      </c>
      <c r="J38" s="19">
        <v>105</v>
      </c>
      <c r="K38" s="19">
        <v>4093</v>
      </c>
      <c r="L38" s="19" t="s">
        <v>3147</v>
      </c>
      <c r="M38" s="19">
        <v>2.6317765455470401E-2</v>
      </c>
    </row>
    <row r="39" spans="1:13" x14ac:dyDescent="0.2">
      <c r="A39" t="s">
        <v>3057</v>
      </c>
      <c r="B39" s="18" t="s">
        <v>3126</v>
      </c>
      <c r="C39" s="19" t="s">
        <v>3215</v>
      </c>
      <c r="D39" s="19" t="s">
        <v>3216</v>
      </c>
      <c r="E39" s="19">
        <v>9</v>
      </c>
      <c r="F39" s="20">
        <v>5.8965705091806799E-4</v>
      </c>
      <c r="G39" s="19">
        <v>3.4193817878028399</v>
      </c>
      <c r="H39" s="19">
        <v>10</v>
      </c>
      <c r="I39" s="19">
        <v>114</v>
      </c>
      <c r="J39" s="19">
        <v>105</v>
      </c>
      <c r="K39" s="19">
        <v>4093</v>
      </c>
      <c r="L39" s="19" t="s">
        <v>3217</v>
      </c>
      <c r="M39" s="19">
        <v>2.5929392949581302E-2</v>
      </c>
    </row>
    <row r="40" spans="1:13" x14ac:dyDescent="0.2">
      <c r="A40" t="s">
        <v>3057</v>
      </c>
      <c r="B40" s="18" t="s">
        <v>3126</v>
      </c>
      <c r="C40" s="19" t="s">
        <v>3218</v>
      </c>
      <c r="D40" s="19" t="s">
        <v>3219</v>
      </c>
      <c r="E40" s="19">
        <v>5</v>
      </c>
      <c r="F40" s="20">
        <v>6.3076770395986605E-4</v>
      </c>
      <c r="G40" s="19">
        <v>2.5533374922021199</v>
      </c>
      <c r="H40" s="19">
        <v>15</v>
      </c>
      <c r="I40" s="19">
        <v>229</v>
      </c>
      <c r="J40" s="19">
        <v>105</v>
      </c>
      <c r="K40" s="19">
        <v>4093</v>
      </c>
      <c r="L40" s="19" t="s">
        <v>3220</v>
      </c>
      <c r="M40" s="19">
        <v>2.7025970085049599E-2</v>
      </c>
    </row>
    <row r="41" spans="1:13" x14ac:dyDescent="0.2">
      <c r="A41" t="s">
        <v>3057</v>
      </c>
      <c r="B41" s="18" t="s">
        <v>3126</v>
      </c>
      <c r="C41" s="19" t="s">
        <v>3221</v>
      </c>
      <c r="D41" s="19" t="s">
        <v>3222</v>
      </c>
      <c r="E41" s="19">
        <v>3</v>
      </c>
      <c r="F41" s="20">
        <v>6.6074845915475801E-4</v>
      </c>
      <c r="G41" s="19">
        <v>2.4458636788048498</v>
      </c>
      <c r="H41" s="19">
        <v>16</v>
      </c>
      <c r="I41" s="19">
        <v>255</v>
      </c>
      <c r="J41" s="19">
        <v>105</v>
      </c>
      <c r="K41" s="19">
        <v>4093</v>
      </c>
      <c r="L41" s="19" t="s">
        <v>3223</v>
      </c>
      <c r="M41" s="19">
        <v>2.5093424437445399E-2</v>
      </c>
    </row>
    <row r="42" spans="1:13" x14ac:dyDescent="0.2">
      <c r="A42" t="s">
        <v>3057</v>
      </c>
      <c r="B42" s="18" t="s">
        <v>3126</v>
      </c>
      <c r="C42" s="19" t="s">
        <v>3224</v>
      </c>
      <c r="D42" s="19" t="s">
        <v>3225</v>
      </c>
      <c r="E42" s="19">
        <v>10</v>
      </c>
      <c r="F42" s="20">
        <v>6.9663956528553895E-4</v>
      </c>
      <c r="G42" s="19">
        <v>4.0499690785405003</v>
      </c>
      <c r="H42" s="19">
        <v>8</v>
      </c>
      <c r="I42" s="19">
        <v>77</v>
      </c>
      <c r="J42" s="19">
        <v>105</v>
      </c>
      <c r="K42" s="19">
        <v>4093</v>
      </c>
      <c r="L42" s="19" t="s">
        <v>3147</v>
      </c>
      <c r="M42" s="19">
        <v>2.5868549190936299E-2</v>
      </c>
    </row>
    <row r="43" spans="1:13" x14ac:dyDescent="0.2">
      <c r="A43" t="s">
        <v>3057</v>
      </c>
      <c r="B43" s="18" t="s">
        <v>3126</v>
      </c>
      <c r="C43" s="19" t="s">
        <v>3226</v>
      </c>
      <c r="D43" s="19" t="s">
        <v>3227</v>
      </c>
      <c r="E43" s="19">
        <v>8</v>
      </c>
      <c r="F43" s="20">
        <v>7.0586360799362803E-4</v>
      </c>
      <c r="G43" s="19">
        <v>2.6363929146537801</v>
      </c>
      <c r="H43" s="19">
        <v>14</v>
      </c>
      <c r="I43" s="19">
        <v>207</v>
      </c>
      <c r="J43" s="19">
        <v>105</v>
      </c>
      <c r="K43" s="19">
        <v>4093</v>
      </c>
      <c r="L43" s="19" t="s">
        <v>3228</v>
      </c>
      <c r="M43" s="19">
        <v>2.5641262803420699E-2</v>
      </c>
    </row>
    <row r="44" spans="1:13" x14ac:dyDescent="0.2">
      <c r="A44" t="s">
        <v>3057</v>
      </c>
      <c r="B44" s="18" t="s">
        <v>3126</v>
      </c>
      <c r="C44" s="19" t="s">
        <v>3229</v>
      </c>
      <c r="D44" s="19" t="s">
        <v>3230</v>
      </c>
      <c r="E44" s="19">
        <v>11</v>
      </c>
      <c r="F44" s="20">
        <v>7.5997702900454302E-4</v>
      </c>
      <c r="G44" s="19">
        <v>3.9980463980463901</v>
      </c>
      <c r="H44" s="19">
        <v>8</v>
      </c>
      <c r="I44" s="19">
        <v>78</v>
      </c>
      <c r="J44" s="19">
        <v>105</v>
      </c>
      <c r="K44" s="19">
        <v>4093</v>
      </c>
      <c r="L44" s="19" t="s">
        <v>3231</v>
      </c>
      <c r="M44" s="19">
        <v>2.7019608839714701E-2</v>
      </c>
    </row>
    <row r="45" spans="1:13" x14ac:dyDescent="0.2">
      <c r="A45" t="s">
        <v>3057</v>
      </c>
      <c r="B45" s="18" t="s">
        <v>3126</v>
      </c>
      <c r="C45" s="19" t="s">
        <v>3232</v>
      </c>
      <c r="D45" s="19" t="s">
        <v>3233</v>
      </c>
      <c r="E45" s="19">
        <v>10</v>
      </c>
      <c r="F45" s="20">
        <v>7.5997702900454302E-4</v>
      </c>
      <c r="G45" s="19">
        <v>3.9980463980463901</v>
      </c>
      <c r="H45" s="19">
        <v>8</v>
      </c>
      <c r="I45" s="19">
        <v>78</v>
      </c>
      <c r="J45" s="19">
        <v>105</v>
      </c>
      <c r="K45" s="19">
        <v>4093</v>
      </c>
      <c r="L45" s="19" t="s">
        <v>3231</v>
      </c>
      <c r="M45" s="19">
        <v>2.7019608839714701E-2</v>
      </c>
    </row>
    <row r="46" spans="1:13" x14ac:dyDescent="0.2">
      <c r="A46" t="s">
        <v>3057</v>
      </c>
      <c r="B46" s="18" t="s">
        <v>3126</v>
      </c>
      <c r="C46" s="19" t="s">
        <v>3234</v>
      </c>
      <c r="D46" s="19" t="s">
        <v>3235</v>
      </c>
      <c r="E46" s="19">
        <v>9</v>
      </c>
      <c r="F46" s="20">
        <v>7.5997702900454302E-4</v>
      </c>
      <c r="G46" s="19">
        <v>3.9980463980463901</v>
      </c>
      <c r="H46" s="19">
        <v>8</v>
      </c>
      <c r="I46" s="19">
        <v>78</v>
      </c>
      <c r="J46" s="19">
        <v>105</v>
      </c>
      <c r="K46" s="19">
        <v>4093</v>
      </c>
      <c r="L46" s="19" t="s">
        <v>3147</v>
      </c>
      <c r="M46" s="19">
        <v>2.7019608839714701E-2</v>
      </c>
    </row>
    <row r="47" spans="1:13" x14ac:dyDescent="0.2">
      <c r="A47" t="s">
        <v>3057</v>
      </c>
      <c r="B47" s="18" t="s">
        <v>3126</v>
      </c>
      <c r="C47" s="19" t="s">
        <v>3236</v>
      </c>
      <c r="D47" s="19" t="s">
        <v>3237</v>
      </c>
      <c r="E47" s="19">
        <v>7</v>
      </c>
      <c r="F47" s="20">
        <v>7.77059676114078E-4</v>
      </c>
      <c r="G47" s="19">
        <v>2.6111642743221601</v>
      </c>
      <c r="H47" s="19">
        <v>14</v>
      </c>
      <c r="I47" s="19">
        <v>209</v>
      </c>
      <c r="J47" s="19">
        <v>105</v>
      </c>
      <c r="K47" s="19">
        <v>4093</v>
      </c>
      <c r="L47" s="19" t="s">
        <v>3228</v>
      </c>
      <c r="M47" s="19">
        <v>2.59693343757324E-2</v>
      </c>
    </row>
    <row r="48" spans="1:13" x14ac:dyDescent="0.2">
      <c r="A48" t="s">
        <v>3057</v>
      </c>
      <c r="B48" s="18" t="s">
        <v>3126</v>
      </c>
      <c r="C48" s="19" t="s">
        <v>3238</v>
      </c>
      <c r="D48" s="19" t="s">
        <v>3239</v>
      </c>
      <c r="E48" s="19">
        <v>4</v>
      </c>
      <c r="F48" s="20">
        <v>7.8635395939730102E-4</v>
      </c>
      <c r="G48" s="19">
        <v>2.1912369681600401</v>
      </c>
      <c r="H48" s="19">
        <v>19</v>
      </c>
      <c r="I48" s="19">
        <v>338</v>
      </c>
      <c r="J48" s="19">
        <v>105</v>
      </c>
      <c r="K48" s="19">
        <v>4093</v>
      </c>
      <c r="L48" s="19" t="s">
        <v>3240</v>
      </c>
      <c r="M48" s="19">
        <v>2.57646561990762E-2</v>
      </c>
    </row>
    <row r="49" spans="1:13" x14ac:dyDescent="0.2">
      <c r="A49" t="s">
        <v>3057</v>
      </c>
      <c r="B49" s="18" t="s">
        <v>3126</v>
      </c>
      <c r="C49" s="19" t="s">
        <v>3241</v>
      </c>
      <c r="D49" s="19" t="s">
        <v>3242</v>
      </c>
      <c r="E49" s="19">
        <v>7</v>
      </c>
      <c r="F49" s="20">
        <v>8.1432245882806498E-4</v>
      </c>
      <c r="G49" s="19">
        <v>2.7244751664106501</v>
      </c>
      <c r="H49" s="19">
        <v>13</v>
      </c>
      <c r="I49" s="19">
        <v>186</v>
      </c>
      <c r="J49" s="19">
        <v>105</v>
      </c>
      <c r="K49" s="19">
        <v>4093</v>
      </c>
      <c r="L49" s="19" t="s">
        <v>3243</v>
      </c>
      <c r="M49" s="19">
        <v>2.6167939013494099E-2</v>
      </c>
    </row>
    <row r="50" spans="1:13" x14ac:dyDescent="0.2">
      <c r="A50" t="s">
        <v>3057</v>
      </c>
      <c r="B50" s="18" t="s">
        <v>3126</v>
      </c>
      <c r="C50" s="19" t="s">
        <v>3244</v>
      </c>
      <c r="D50" s="19" t="s">
        <v>3245</v>
      </c>
      <c r="E50" s="19">
        <v>4</v>
      </c>
      <c r="F50" s="20">
        <v>8.2752845655376095E-4</v>
      </c>
      <c r="G50" s="19">
        <v>2.4881458966565302</v>
      </c>
      <c r="H50" s="19">
        <v>15</v>
      </c>
      <c r="I50" s="19">
        <v>235</v>
      </c>
      <c r="J50" s="19">
        <v>105</v>
      </c>
      <c r="K50" s="19">
        <v>4093</v>
      </c>
      <c r="L50" s="19" t="s">
        <v>3246</v>
      </c>
      <c r="M50" s="19">
        <v>2.60905669981383E-2</v>
      </c>
    </row>
    <row r="51" spans="1:13" x14ac:dyDescent="0.2">
      <c r="A51" t="s">
        <v>3057</v>
      </c>
      <c r="B51" s="18" t="s">
        <v>3126</v>
      </c>
      <c r="C51" s="19" t="s">
        <v>3247</v>
      </c>
      <c r="D51" s="19" t="s">
        <v>3248</v>
      </c>
      <c r="E51" s="19">
        <v>8</v>
      </c>
      <c r="F51" s="20">
        <v>8.2787797181527103E-4</v>
      </c>
      <c r="G51" s="19">
        <v>3.9474382157926402</v>
      </c>
      <c r="H51" s="19">
        <v>8</v>
      </c>
      <c r="I51" s="19">
        <v>79</v>
      </c>
      <c r="J51" s="19">
        <v>105</v>
      </c>
      <c r="K51" s="19">
        <v>4093</v>
      </c>
      <c r="L51" s="19" t="s">
        <v>3147</v>
      </c>
      <c r="M51" s="19">
        <v>2.5618223905617001E-2</v>
      </c>
    </row>
    <row r="52" spans="1:13" x14ac:dyDescent="0.2">
      <c r="A52" t="s">
        <v>3057</v>
      </c>
      <c r="B52" s="18" t="s">
        <v>3126</v>
      </c>
      <c r="C52" s="19" t="s">
        <v>3249</v>
      </c>
      <c r="D52" s="19" t="s">
        <v>3250</v>
      </c>
      <c r="E52" s="19">
        <v>8</v>
      </c>
      <c r="F52" s="20">
        <v>8.28335693294324E-4</v>
      </c>
      <c r="G52" s="19">
        <v>3.2757102841136398</v>
      </c>
      <c r="H52" s="19">
        <v>10</v>
      </c>
      <c r="I52" s="19">
        <v>119</v>
      </c>
      <c r="J52" s="19">
        <v>105</v>
      </c>
      <c r="K52" s="19">
        <v>4093</v>
      </c>
      <c r="L52" s="19" t="s">
        <v>3217</v>
      </c>
      <c r="M52" s="19">
        <v>2.5166344427178401E-2</v>
      </c>
    </row>
    <row r="53" spans="1:13" x14ac:dyDescent="0.2">
      <c r="A53" t="s">
        <v>3057</v>
      </c>
      <c r="B53" s="18" t="s">
        <v>3126</v>
      </c>
      <c r="C53" s="19" t="s">
        <v>3251</v>
      </c>
      <c r="D53" s="19" t="s">
        <v>3252</v>
      </c>
      <c r="E53" s="19">
        <v>6</v>
      </c>
      <c r="F53" s="20">
        <v>8.5253956147457401E-4</v>
      </c>
      <c r="G53" s="19">
        <v>2.3896369275679601</v>
      </c>
      <c r="H53" s="19">
        <v>16</v>
      </c>
      <c r="I53" s="19">
        <v>261</v>
      </c>
      <c r="J53" s="19">
        <v>105</v>
      </c>
      <c r="K53" s="19">
        <v>4093</v>
      </c>
      <c r="L53" s="19" t="s">
        <v>3253</v>
      </c>
      <c r="M53" s="19">
        <v>2.54391715575716E-2</v>
      </c>
    </row>
    <row r="54" spans="1:13" x14ac:dyDescent="0.2">
      <c r="A54" t="s">
        <v>3057</v>
      </c>
      <c r="B54" s="18" t="s">
        <v>3126</v>
      </c>
      <c r="C54" s="19" t="s">
        <v>3254</v>
      </c>
      <c r="D54" s="19" t="s">
        <v>3255</v>
      </c>
      <c r="E54" s="19">
        <v>6</v>
      </c>
      <c r="F54" s="20">
        <v>8.6330584490312801E-4</v>
      </c>
      <c r="G54" s="19">
        <v>6.4968253968253897</v>
      </c>
      <c r="H54" s="19">
        <v>5</v>
      </c>
      <c r="I54" s="19">
        <v>30</v>
      </c>
      <c r="J54" s="19">
        <v>105</v>
      </c>
      <c r="K54" s="19">
        <v>4093</v>
      </c>
      <c r="L54" s="19" t="s">
        <v>3256</v>
      </c>
      <c r="M54" s="19">
        <v>2.5308492400581101E-2</v>
      </c>
    </row>
    <row r="55" spans="1:13" x14ac:dyDescent="0.2">
      <c r="A55" t="s">
        <v>3057</v>
      </c>
      <c r="B55" s="18" t="s">
        <v>3126</v>
      </c>
      <c r="C55" s="19" t="s">
        <v>3257</v>
      </c>
      <c r="D55" s="19" t="s">
        <v>3258</v>
      </c>
      <c r="E55" s="19">
        <v>10</v>
      </c>
      <c r="F55" s="20">
        <v>8.6330584490312801E-4</v>
      </c>
      <c r="G55" s="19">
        <v>6.4968253968253897</v>
      </c>
      <c r="H55" s="19">
        <v>5</v>
      </c>
      <c r="I55" s="19">
        <v>30</v>
      </c>
      <c r="J55" s="19">
        <v>105</v>
      </c>
      <c r="K55" s="19">
        <v>4093</v>
      </c>
      <c r="L55" s="19" t="s">
        <v>3256</v>
      </c>
      <c r="M55" s="19">
        <v>2.5308492400581101E-2</v>
      </c>
    </row>
    <row r="56" spans="1:13" x14ac:dyDescent="0.2">
      <c r="A56" t="s">
        <v>3057</v>
      </c>
      <c r="B56" s="18" t="s">
        <v>3126</v>
      </c>
      <c r="C56" s="19" t="s">
        <v>3259</v>
      </c>
      <c r="D56" s="19" t="s">
        <v>3260</v>
      </c>
      <c r="E56" s="19">
        <v>4</v>
      </c>
      <c r="F56" s="20">
        <v>8.6330584490312801E-4</v>
      </c>
      <c r="G56" s="19">
        <v>6.4968253968253897</v>
      </c>
      <c r="H56" s="19">
        <v>5</v>
      </c>
      <c r="I56" s="19">
        <v>30</v>
      </c>
      <c r="J56" s="19">
        <v>105</v>
      </c>
      <c r="K56" s="19">
        <v>4093</v>
      </c>
      <c r="L56" s="19" t="s">
        <v>3261</v>
      </c>
      <c r="M56" s="19">
        <v>2.5308492400581101E-2</v>
      </c>
    </row>
    <row r="57" spans="1:13" x14ac:dyDescent="0.2">
      <c r="A57" t="s">
        <v>3057</v>
      </c>
      <c r="B57" s="18" t="s">
        <v>3126</v>
      </c>
      <c r="C57" s="19" t="s">
        <v>3262</v>
      </c>
      <c r="D57" s="19" t="s">
        <v>3263</v>
      </c>
      <c r="E57" s="19">
        <v>9</v>
      </c>
      <c r="F57" s="20">
        <v>9.01141311843933E-4</v>
      </c>
      <c r="G57" s="19">
        <v>3.0196512407779998</v>
      </c>
      <c r="H57" s="19">
        <v>11</v>
      </c>
      <c r="I57" s="19">
        <v>142</v>
      </c>
      <c r="J57" s="19">
        <v>105</v>
      </c>
      <c r="K57" s="19">
        <v>4093</v>
      </c>
      <c r="L57" s="19" t="s">
        <v>3264</v>
      </c>
      <c r="M57" s="19">
        <v>2.5096785534853502E-2</v>
      </c>
    </row>
    <row r="58" spans="1:13" x14ac:dyDescent="0.2">
      <c r="A58" t="s">
        <v>3057</v>
      </c>
      <c r="B58" s="18" t="s">
        <v>3126</v>
      </c>
      <c r="C58" s="19" t="s">
        <v>3265</v>
      </c>
      <c r="D58" s="19" t="s">
        <v>3266</v>
      </c>
      <c r="E58" s="19">
        <v>5</v>
      </c>
      <c r="F58" s="19">
        <v>1.21464442980079E-3</v>
      </c>
      <c r="G58" s="19">
        <v>3.1184761904761902</v>
      </c>
      <c r="H58" s="19">
        <v>10</v>
      </c>
      <c r="I58" s="19">
        <v>125</v>
      </c>
      <c r="J58" s="19">
        <v>105</v>
      </c>
      <c r="K58" s="19">
        <v>4093</v>
      </c>
      <c r="L58" s="19" t="s">
        <v>3217</v>
      </c>
      <c r="M58" s="19">
        <v>3.2736626487050398E-2</v>
      </c>
    </row>
    <row r="59" spans="1:13" x14ac:dyDescent="0.2">
      <c r="A59" t="s">
        <v>3057</v>
      </c>
      <c r="B59" s="18" t="s">
        <v>3126</v>
      </c>
      <c r="C59" s="19" t="s">
        <v>3267</v>
      </c>
      <c r="D59" s="19" t="s">
        <v>3268</v>
      </c>
      <c r="E59" s="19">
        <v>7</v>
      </c>
      <c r="F59" s="19">
        <v>1.2443915284064901E-3</v>
      </c>
      <c r="G59" s="19">
        <v>3.7124716553287902</v>
      </c>
      <c r="H59" s="19">
        <v>8</v>
      </c>
      <c r="I59" s="19">
        <v>84</v>
      </c>
      <c r="J59" s="19">
        <v>105</v>
      </c>
      <c r="K59" s="19">
        <v>4093</v>
      </c>
      <c r="L59" s="19" t="s">
        <v>3147</v>
      </c>
      <c r="M59" s="19">
        <v>3.3006003872496102E-2</v>
      </c>
    </row>
    <row r="60" spans="1:13" x14ac:dyDescent="0.2">
      <c r="A60" t="s">
        <v>3057</v>
      </c>
      <c r="B60" s="18" t="s">
        <v>3126</v>
      </c>
      <c r="C60" s="19" t="s">
        <v>3269</v>
      </c>
      <c r="D60" s="19" t="s">
        <v>3270</v>
      </c>
      <c r="E60" s="19">
        <v>4</v>
      </c>
      <c r="F60" s="19">
        <v>1.4570078054985101E-3</v>
      </c>
      <c r="G60" s="19">
        <v>3.0453869047619002</v>
      </c>
      <c r="H60" s="19">
        <v>10</v>
      </c>
      <c r="I60" s="19">
        <v>128</v>
      </c>
      <c r="J60" s="19">
        <v>105</v>
      </c>
      <c r="K60" s="19">
        <v>4093</v>
      </c>
      <c r="L60" s="19" t="s">
        <v>3271</v>
      </c>
      <c r="M60" s="19">
        <v>3.6888788530121397E-2</v>
      </c>
    </row>
    <row r="61" spans="1:13" x14ac:dyDescent="0.2">
      <c r="A61" t="s">
        <v>3057</v>
      </c>
      <c r="B61" s="18" t="s">
        <v>3126</v>
      </c>
      <c r="C61" s="19" t="s">
        <v>3272</v>
      </c>
      <c r="D61" s="19" t="s">
        <v>3273</v>
      </c>
      <c r="E61" s="19">
        <v>4</v>
      </c>
      <c r="F61" s="19">
        <v>1.73744940084408E-3</v>
      </c>
      <c r="G61" s="19">
        <v>2.9756452199200201</v>
      </c>
      <c r="H61" s="19">
        <v>10</v>
      </c>
      <c r="I61" s="19">
        <v>131</v>
      </c>
      <c r="J61" s="19">
        <v>105</v>
      </c>
      <c r="K61" s="19">
        <v>4093</v>
      </c>
      <c r="L61" s="19" t="s">
        <v>3274</v>
      </c>
      <c r="M61" s="19">
        <v>4.2695263953095003E-2</v>
      </c>
    </row>
    <row r="62" spans="1:13" x14ac:dyDescent="0.2">
      <c r="A62" t="s">
        <v>3057</v>
      </c>
      <c r="B62" s="18" t="s">
        <v>3126</v>
      </c>
      <c r="C62" s="19" t="s">
        <v>3275</v>
      </c>
      <c r="D62" s="19" t="s">
        <v>3276</v>
      </c>
      <c r="E62" s="19">
        <v>7</v>
      </c>
      <c r="F62" s="19">
        <v>1.89160502603025E-3</v>
      </c>
      <c r="G62" s="19">
        <v>2.3831149927219699</v>
      </c>
      <c r="H62" s="19">
        <v>14</v>
      </c>
      <c r="I62" s="19">
        <v>229</v>
      </c>
      <c r="J62" s="19">
        <v>105</v>
      </c>
      <c r="K62" s="19">
        <v>4093</v>
      </c>
      <c r="L62" s="19" t="s">
        <v>3277</v>
      </c>
      <c r="M62" s="19">
        <v>4.5809739108645602E-2</v>
      </c>
    </row>
    <row r="63" spans="1:13" x14ac:dyDescent="0.2">
      <c r="A63" t="s">
        <v>3057</v>
      </c>
      <c r="B63" s="18" t="s">
        <v>3126</v>
      </c>
      <c r="C63" s="19" t="s">
        <v>3278</v>
      </c>
      <c r="D63" s="19" t="s">
        <v>3279</v>
      </c>
      <c r="E63" s="19">
        <v>7</v>
      </c>
      <c r="F63" s="19">
        <v>1.9293328738015901E-3</v>
      </c>
      <c r="G63" s="19">
        <v>4.4978021978021898</v>
      </c>
      <c r="H63" s="19">
        <v>6</v>
      </c>
      <c r="I63" s="19">
        <v>52</v>
      </c>
      <c r="J63" s="19">
        <v>105</v>
      </c>
      <c r="K63" s="19">
        <v>4093</v>
      </c>
      <c r="L63" s="19" t="s">
        <v>3280</v>
      </c>
      <c r="M63" s="19">
        <v>4.4163222357841897E-2</v>
      </c>
    </row>
    <row r="64" spans="1:13" x14ac:dyDescent="0.2">
      <c r="A64" t="s">
        <v>3057</v>
      </c>
      <c r="B64" s="18" t="s">
        <v>3126</v>
      </c>
      <c r="C64" s="19" t="s">
        <v>3281</v>
      </c>
      <c r="D64" s="19" t="s">
        <v>3282</v>
      </c>
      <c r="E64" s="19">
        <v>11</v>
      </c>
      <c r="F64" s="19">
        <v>1.94878140531895E-3</v>
      </c>
      <c r="G64" s="19">
        <v>3.4649735449735402</v>
      </c>
      <c r="H64" s="19">
        <v>8</v>
      </c>
      <c r="I64" s="19">
        <v>90</v>
      </c>
      <c r="J64" s="19">
        <v>105</v>
      </c>
      <c r="K64" s="19">
        <v>4093</v>
      </c>
      <c r="L64" s="19" t="s">
        <v>3147</v>
      </c>
      <c r="M64" s="19">
        <v>4.4005590922810402E-2</v>
      </c>
    </row>
    <row r="65" spans="1:13" x14ac:dyDescent="0.2">
      <c r="A65" t="s">
        <v>3057</v>
      </c>
      <c r="B65" s="18" t="s">
        <v>3126</v>
      </c>
      <c r="C65" s="19" t="s">
        <v>3283</v>
      </c>
      <c r="D65" s="19" t="s">
        <v>3284</v>
      </c>
      <c r="E65" s="19">
        <v>5</v>
      </c>
      <c r="F65" s="19">
        <v>2.0213157880941599E-3</v>
      </c>
      <c r="G65" s="19">
        <v>5.4140211640211602</v>
      </c>
      <c r="H65" s="19">
        <v>5</v>
      </c>
      <c r="I65" s="19">
        <v>36</v>
      </c>
      <c r="J65" s="19">
        <v>105</v>
      </c>
      <c r="K65" s="19">
        <v>4093</v>
      </c>
      <c r="L65" s="19" t="s">
        <v>3205</v>
      </c>
      <c r="M65" s="19">
        <v>4.5034915758737998E-2</v>
      </c>
    </row>
    <row r="66" spans="1:13" x14ac:dyDescent="0.2">
      <c r="A66" t="s">
        <v>3057</v>
      </c>
      <c r="B66" s="18" t="s">
        <v>3126</v>
      </c>
      <c r="C66" s="19" t="s">
        <v>3285</v>
      </c>
      <c r="D66" s="19" t="s">
        <v>3286</v>
      </c>
      <c r="E66" s="19">
        <v>6</v>
      </c>
      <c r="F66" s="19">
        <v>2.0213157880941599E-3</v>
      </c>
      <c r="G66" s="19">
        <v>5.4140211640211602</v>
      </c>
      <c r="H66" s="19">
        <v>5</v>
      </c>
      <c r="I66" s="19">
        <v>36</v>
      </c>
      <c r="J66" s="19">
        <v>105</v>
      </c>
      <c r="K66" s="19">
        <v>4093</v>
      </c>
      <c r="L66" s="19" t="s">
        <v>3205</v>
      </c>
      <c r="M66" s="19">
        <v>4.5034915758737998E-2</v>
      </c>
    </row>
    <row r="67" spans="1:13" x14ac:dyDescent="0.2">
      <c r="A67" t="s">
        <v>3057</v>
      </c>
      <c r="B67" s="18" t="s">
        <v>3126</v>
      </c>
      <c r="C67" s="19" t="s">
        <v>3287</v>
      </c>
      <c r="D67" s="19" t="s">
        <v>3288</v>
      </c>
      <c r="E67" s="19">
        <v>6</v>
      </c>
      <c r="F67" s="19">
        <v>2.0862934239873599E-3</v>
      </c>
      <c r="G67" s="19">
        <v>2.4599630143319402</v>
      </c>
      <c r="H67" s="19">
        <v>13</v>
      </c>
      <c r="I67" s="19">
        <v>206</v>
      </c>
      <c r="J67" s="19">
        <v>105</v>
      </c>
      <c r="K67" s="19">
        <v>4093</v>
      </c>
      <c r="L67" s="19" t="s">
        <v>3243</v>
      </c>
      <c r="M67" s="19">
        <v>4.5275276772504897E-2</v>
      </c>
    </row>
    <row r="68" spans="1:13" x14ac:dyDescent="0.2">
      <c r="A68" t="s">
        <v>3057</v>
      </c>
      <c r="B68" s="18" t="s">
        <v>3126</v>
      </c>
      <c r="C68" s="19" t="s">
        <v>3289</v>
      </c>
      <c r="D68" s="19" t="s">
        <v>3290</v>
      </c>
      <c r="E68" s="19">
        <v>9</v>
      </c>
      <c r="F68" s="19">
        <v>2.0919002795230998E-3</v>
      </c>
      <c r="G68" s="19">
        <v>3.4268969126111899</v>
      </c>
      <c r="H68" s="19">
        <v>8</v>
      </c>
      <c r="I68" s="19">
        <v>91</v>
      </c>
      <c r="J68" s="19">
        <v>105</v>
      </c>
      <c r="K68" s="19">
        <v>4093</v>
      </c>
      <c r="L68" s="19" t="s">
        <v>3147</v>
      </c>
      <c r="M68" s="19">
        <v>4.4814940603629602E-2</v>
      </c>
    </row>
    <row r="69" spans="1:13" x14ac:dyDescent="0.2">
      <c r="A69" t="s">
        <v>3057</v>
      </c>
      <c r="B69" s="18" t="s">
        <v>3126</v>
      </c>
      <c r="C69" s="19" t="s">
        <v>3291</v>
      </c>
      <c r="D69" s="19" t="s">
        <v>3292</v>
      </c>
      <c r="E69" s="19">
        <v>7</v>
      </c>
      <c r="F69" s="19">
        <v>2.0919002795230998E-3</v>
      </c>
      <c r="G69" s="19">
        <v>3.4268969126111899</v>
      </c>
      <c r="H69" s="19">
        <v>8</v>
      </c>
      <c r="I69" s="19">
        <v>91</v>
      </c>
      <c r="J69" s="19">
        <v>105</v>
      </c>
      <c r="K69" s="19">
        <v>4093</v>
      </c>
      <c r="L69" s="19" t="s">
        <v>3147</v>
      </c>
      <c r="M69" s="19">
        <v>4.4814940603629602E-2</v>
      </c>
    </row>
    <row r="70" spans="1:13" x14ac:dyDescent="0.2">
      <c r="A70" t="s">
        <v>3057</v>
      </c>
      <c r="B70" s="18" t="s">
        <v>3126</v>
      </c>
      <c r="C70" s="19" t="s">
        <v>3293</v>
      </c>
      <c r="D70" s="19" t="s">
        <v>3294</v>
      </c>
      <c r="E70" s="19">
        <v>10</v>
      </c>
      <c r="F70" s="19">
        <v>2.0919002795230998E-3</v>
      </c>
      <c r="G70" s="19">
        <v>3.4268969126111899</v>
      </c>
      <c r="H70" s="19">
        <v>8</v>
      </c>
      <c r="I70" s="19">
        <v>91</v>
      </c>
      <c r="J70" s="19">
        <v>105</v>
      </c>
      <c r="K70" s="19">
        <v>4093</v>
      </c>
      <c r="L70" s="19" t="s">
        <v>3147</v>
      </c>
      <c r="M70" s="19">
        <v>4.4814940603629602E-2</v>
      </c>
    </row>
    <row r="71" spans="1:13" x14ac:dyDescent="0.2">
      <c r="A71" t="s">
        <v>3057</v>
      </c>
      <c r="B71" s="18" t="s">
        <v>3126</v>
      </c>
      <c r="C71" s="19" t="s">
        <v>3295</v>
      </c>
      <c r="D71" s="19" t="s">
        <v>3296</v>
      </c>
      <c r="E71" s="19">
        <v>5</v>
      </c>
      <c r="F71" s="19">
        <v>2.0919002795230998E-3</v>
      </c>
      <c r="G71" s="19">
        <v>3.4268969126111899</v>
      </c>
      <c r="H71" s="19">
        <v>8</v>
      </c>
      <c r="I71" s="19">
        <v>91</v>
      </c>
      <c r="J71" s="19">
        <v>105</v>
      </c>
      <c r="K71" s="19">
        <v>4093</v>
      </c>
      <c r="L71" s="19" t="s">
        <v>3297</v>
      </c>
      <c r="M71" s="19">
        <v>4.4814940603629602E-2</v>
      </c>
    </row>
    <row r="72" spans="1:13" x14ac:dyDescent="0.2">
      <c r="A72" t="s">
        <v>3057</v>
      </c>
      <c r="B72" s="18" t="s">
        <v>3126</v>
      </c>
      <c r="C72" s="19" t="s">
        <v>3298</v>
      </c>
      <c r="D72" s="19" t="s">
        <v>3299</v>
      </c>
      <c r="E72" s="19">
        <v>11</v>
      </c>
      <c r="F72" s="19">
        <v>2.0919002795230998E-3</v>
      </c>
      <c r="G72" s="19">
        <v>3.4268969126111899</v>
      </c>
      <c r="H72" s="19">
        <v>8</v>
      </c>
      <c r="I72" s="19">
        <v>91</v>
      </c>
      <c r="J72" s="19">
        <v>105</v>
      </c>
      <c r="K72" s="19">
        <v>4093</v>
      </c>
      <c r="L72" s="19" t="s">
        <v>3147</v>
      </c>
      <c r="M72" s="19">
        <v>4.4814940603629602E-2</v>
      </c>
    </row>
    <row r="73" spans="1:13" x14ac:dyDescent="0.2">
      <c r="A73" t="s">
        <v>3057</v>
      </c>
      <c r="B73" s="18" t="s">
        <v>3126</v>
      </c>
      <c r="C73" s="19" t="s">
        <v>3300</v>
      </c>
      <c r="D73" s="19" t="s">
        <v>3301</v>
      </c>
      <c r="E73" s="19">
        <v>9</v>
      </c>
      <c r="F73" s="19">
        <v>2.2431877534727601E-3</v>
      </c>
      <c r="G73" s="19">
        <v>3.3896480331262899</v>
      </c>
      <c r="H73" s="19">
        <v>8</v>
      </c>
      <c r="I73" s="19">
        <v>92</v>
      </c>
      <c r="J73" s="19">
        <v>105</v>
      </c>
      <c r="K73" s="19">
        <v>4093</v>
      </c>
      <c r="L73" s="19" t="s">
        <v>3147</v>
      </c>
      <c r="M73" s="19">
        <v>4.4623413524440297E-2</v>
      </c>
    </row>
    <row r="74" spans="1:13" x14ac:dyDescent="0.2">
      <c r="A74" t="s">
        <v>3057</v>
      </c>
      <c r="B74" s="18" t="s">
        <v>3126</v>
      </c>
      <c r="C74" s="19" t="s">
        <v>3302</v>
      </c>
      <c r="D74" s="19" t="s">
        <v>3303</v>
      </c>
      <c r="E74" s="19">
        <v>5</v>
      </c>
      <c r="F74" s="19">
        <v>2.2901437831785998E-3</v>
      </c>
      <c r="G74" s="19">
        <v>5.2676962676962598</v>
      </c>
      <c r="H74" s="19">
        <v>5</v>
      </c>
      <c r="I74" s="19">
        <v>37</v>
      </c>
      <c r="J74" s="19">
        <v>105</v>
      </c>
      <c r="K74" s="19">
        <v>4093</v>
      </c>
      <c r="L74" s="19" t="s">
        <v>3256</v>
      </c>
      <c r="M74" s="19">
        <v>4.5021532490487501E-2</v>
      </c>
    </row>
    <row r="75" spans="1:13" x14ac:dyDescent="0.2">
      <c r="A75" t="s">
        <v>3057</v>
      </c>
      <c r="B75" s="18" t="s">
        <v>3126</v>
      </c>
      <c r="C75" s="19" t="s">
        <v>3304</v>
      </c>
      <c r="D75" s="19" t="s">
        <v>3305</v>
      </c>
      <c r="E75" s="19">
        <v>9</v>
      </c>
      <c r="F75" s="19">
        <v>2.2901437831785998E-3</v>
      </c>
      <c r="G75" s="19">
        <v>5.2676962676962598</v>
      </c>
      <c r="H75" s="19">
        <v>5</v>
      </c>
      <c r="I75" s="19">
        <v>37</v>
      </c>
      <c r="J75" s="19">
        <v>105</v>
      </c>
      <c r="K75" s="19">
        <v>4093</v>
      </c>
      <c r="L75" s="19" t="s">
        <v>3256</v>
      </c>
      <c r="M75" s="19">
        <v>4.5021532490487501E-2</v>
      </c>
    </row>
    <row r="76" spans="1:13" x14ac:dyDescent="0.2">
      <c r="A76" t="s">
        <v>3057</v>
      </c>
      <c r="B76" s="18" t="s">
        <v>3126</v>
      </c>
      <c r="C76" s="19" t="s">
        <v>3306</v>
      </c>
      <c r="D76" s="19" t="s">
        <v>3307</v>
      </c>
      <c r="E76" s="19">
        <v>6</v>
      </c>
      <c r="F76" s="19">
        <v>2.2901437831785998E-3</v>
      </c>
      <c r="G76" s="19">
        <v>5.2676962676962598</v>
      </c>
      <c r="H76" s="19">
        <v>5</v>
      </c>
      <c r="I76" s="19">
        <v>37</v>
      </c>
      <c r="J76" s="19">
        <v>105</v>
      </c>
      <c r="K76" s="19">
        <v>4093</v>
      </c>
      <c r="L76" s="19" t="s">
        <v>3308</v>
      </c>
      <c r="M76" s="19">
        <v>4.5021532490487501E-2</v>
      </c>
    </row>
    <row r="77" spans="1:13" x14ac:dyDescent="0.2">
      <c r="A77" t="s">
        <v>3057</v>
      </c>
      <c r="B77" s="18" t="s">
        <v>3126</v>
      </c>
      <c r="C77" s="19" t="s">
        <v>3309</v>
      </c>
      <c r="D77" s="19" t="s">
        <v>3310</v>
      </c>
      <c r="E77" s="19">
        <v>7</v>
      </c>
      <c r="F77" s="19">
        <v>2.4029643371020698E-3</v>
      </c>
      <c r="G77" s="19">
        <v>3.3532002048131</v>
      </c>
      <c r="H77" s="19">
        <v>8</v>
      </c>
      <c r="I77" s="19">
        <v>93</v>
      </c>
      <c r="J77" s="19">
        <v>105</v>
      </c>
      <c r="K77" s="19">
        <v>4093</v>
      </c>
      <c r="L77" s="19" t="s">
        <v>3147</v>
      </c>
      <c r="M77" s="19">
        <v>4.5629015992017803E-2</v>
      </c>
    </row>
    <row r="78" spans="1:13" x14ac:dyDescent="0.2">
      <c r="A78" t="s">
        <v>3057</v>
      </c>
      <c r="B78" s="18" t="s">
        <v>3126</v>
      </c>
      <c r="C78" s="19" t="s">
        <v>3311</v>
      </c>
      <c r="D78" s="19" t="s">
        <v>3312</v>
      </c>
      <c r="E78" s="19">
        <v>8</v>
      </c>
      <c r="F78" s="19">
        <v>2.4029643371020698E-3</v>
      </c>
      <c r="G78" s="19">
        <v>3.3532002048131</v>
      </c>
      <c r="H78" s="19">
        <v>8</v>
      </c>
      <c r="I78" s="19">
        <v>93</v>
      </c>
      <c r="J78" s="19">
        <v>105</v>
      </c>
      <c r="K78" s="19">
        <v>4093</v>
      </c>
      <c r="L78" s="19" t="s">
        <v>3147</v>
      </c>
      <c r="M78" s="19">
        <v>4.5629015992017803E-2</v>
      </c>
    </row>
    <row r="79" spans="1:13" x14ac:dyDescent="0.2">
      <c r="A79" t="s">
        <v>3057</v>
      </c>
      <c r="B79" s="18" t="s">
        <v>3126</v>
      </c>
      <c r="C79" s="19" t="s">
        <v>3313</v>
      </c>
      <c r="D79" s="19" t="s">
        <v>3314</v>
      </c>
      <c r="E79" s="19">
        <v>9</v>
      </c>
      <c r="F79" s="19">
        <v>2.4029643371020698E-3</v>
      </c>
      <c r="G79" s="19">
        <v>3.3532002048131</v>
      </c>
      <c r="H79" s="19">
        <v>8</v>
      </c>
      <c r="I79" s="19">
        <v>93</v>
      </c>
      <c r="J79" s="19">
        <v>105</v>
      </c>
      <c r="K79" s="19">
        <v>4093</v>
      </c>
      <c r="L79" s="19" t="s">
        <v>3147</v>
      </c>
      <c r="M79" s="19">
        <v>4.5629015992017803E-2</v>
      </c>
    </row>
    <row r="80" spans="1:13" x14ac:dyDescent="0.2">
      <c r="A80" t="s">
        <v>3057</v>
      </c>
      <c r="B80" s="18" t="s">
        <v>3126</v>
      </c>
      <c r="C80" s="19" t="s">
        <v>3315</v>
      </c>
      <c r="D80" s="19" t="s">
        <v>3316</v>
      </c>
      <c r="E80" s="19">
        <v>8</v>
      </c>
      <c r="F80" s="19">
        <v>2.7492941841066299E-3</v>
      </c>
      <c r="G80" s="19">
        <v>3.2826065162907199</v>
      </c>
      <c r="H80" s="19">
        <v>8</v>
      </c>
      <c r="I80" s="19">
        <v>95</v>
      </c>
      <c r="J80" s="19">
        <v>105</v>
      </c>
      <c r="K80" s="19">
        <v>4093</v>
      </c>
      <c r="L80" s="19" t="s">
        <v>3147</v>
      </c>
      <c r="M80" s="19">
        <v>4.9398608404754601E-2</v>
      </c>
    </row>
    <row r="81" spans="1:13" x14ac:dyDescent="0.2">
      <c r="A81" t="s">
        <v>3057</v>
      </c>
      <c r="B81" s="18" t="s">
        <v>3126</v>
      </c>
      <c r="C81" s="19" t="s">
        <v>3317</v>
      </c>
      <c r="D81" s="19" t="s">
        <v>3318</v>
      </c>
      <c r="E81" s="19">
        <v>6</v>
      </c>
      <c r="F81" s="19">
        <v>2.7492941841066299E-3</v>
      </c>
      <c r="G81" s="19">
        <v>3.2826065162907199</v>
      </c>
      <c r="H81" s="19">
        <v>8</v>
      </c>
      <c r="I81" s="19">
        <v>95</v>
      </c>
      <c r="J81" s="19">
        <v>105</v>
      </c>
      <c r="K81" s="19">
        <v>4093</v>
      </c>
      <c r="L81" s="19" t="s">
        <v>3147</v>
      </c>
      <c r="M81" s="19">
        <v>4.9398608404754601E-2</v>
      </c>
    </row>
    <row r="82" spans="1:13" x14ac:dyDescent="0.2">
      <c r="A82" t="s">
        <v>3057</v>
      </c>
      <c r="B82" s="18" t="s">
        <v>3126</v>
      </c>
      <c r="C82" s="19" t="s">
        <v>3319</v>
      </c>
      <c r="D82" s="19" t="s">
        <v>3320</v>
      </c>
      <c r="E82" s="19">
        <v>8</v>
      </c>
      <c r="F82" s="19">
        <v>2.9045909326095298E-3</v>
      </c>
      <c r="G82" s="19">
        <v>4.9975579975579896</v>
      </c>
      <c r="H82" s="19">
        <v>5</v>
      </c>
      <c r="I82" s="19">
        <v>39</v>
      </c>
      <c r="J82" s="19">
        <v>105</v>
      </c>
      <c r="K82" s="19">
        <v>4093</v>
      </c>
      <c r="L82" s="19" t="s">
        <v>3261</v>
      </c>
      <c r="M82" s="19">
        <v>5.1090225772531798E-2</v>
      </c>
    </row>
    <row r="83" spans="1:13" x14ac:dyDescent="0.2">
      <c r="A83" t="s">
        <v>3057</v>
      </c>
      <c r="B83" s="18" t="s">
        <v>3126</v>
      </c>
      <c r="C83" s="19" t="s">
        <v>3321</v>
      </c>
      <c r="D83" s="19" t="s">
        <v>3322</v>
      </c>
      <c r="E83" s="19">
        <v>11</v>
      </c>
      <c r="F83" s="19">
        <v>2.9045909326095298E-3</v>
      </c>
      <c r="G83" s="19">
        <v>4.9975579975579896</v>
      </c>
      <c r="H83" s="19">
        <v>5</v>
      </c>
      <c r="I83" s="19">
        <v>39</v>
      </c>
      <c r="J83" s="19">
        <v>105</v>
      </c>
      <c r="K83" s="19">
        <v>4093</v>
      </c>
      <c r="L83" s="19" t="s">
        <v>3261</v>
      </c>
      <c r="M83" s="19">
        <v>5.1090225772531798E-2</v>
      </c>
    </row>
    <row r="84" spans="1:13" x14ac:dyDescent="0.2">
      <c r="A84" t="s">
        <v>3057</v>
      </c>
      <c r="B84" s="18" t="s">
        <v>3126</v>
      </c>
      <c r="C84" s="19" t="s">
        <v>3323</v>
      </c>
      <c r="D84" s="19" t="s">
        <v>3324</v>
      </c>
      <c r="E84" s="19">
        <v>4</v>
      </c>
      <c r="F84" s="19">
        <v>2.9045909326095298E-3</v>
      </c>
      <c r="G84" s="19">
        <v>4.9975579975579896</v>
      </c>
      <c r="H84" s="19">
        <v>5</v>
      </c>
      <c r="I84" s="19">
        <v>39</v>
      </c>
      <c r="J84" s="19">
        <v>105</v>
      </c>
      <c r="K84" s="19">
        <v>4093</v>
      </c>
      <c r="L84" s="19" t="s">
        <v>3141</v>
      </c>
      <c r="M84" s="19">
        <v>5.1090225772531798E-2</v>
      </c>
    </row>
    <row r="85" spans="1:13" x14ac:dyDescent="0.2">
      <c r="A85" t="s">
        <v>3057</v>
      </c>
      <c r="B85" s="18" t="s">
        <v>3126</v>
      </c>
      <c r="C85" s="19" t="s">
        <v>3325</v>
      </c>
      <c r="D85" s="19" t="s">
        <v>3326</v>
      </c>
      <c r="E85" s="19">
        <v>5</v>
      </c>
      <c r="F85" s="19">
        <v>2.9365152629955401E-3</v>
      </c>
      <c r="G85" s="19">
        <v>3.24841269841269</v>
      </c>
      <c r="H85" s="19">
        <v>8</v>
      </c>
      <c r="I85" s="19">
        <v>96</v>
      </c>
      <c r="J85" s="19">
        <v>105</v>
      </c>
      <c r="K85" s="19">
        <v>4093</v>
      </c>
      <c r="L85" s="19" t="s">
        <v>3147</v>
      </c>
      <c r="M85" s="19">
        <v>4.9069170044655497E-2</v>
      </c>
    </row>
    <row r="86" spans="1:13" x14ac:dyDescent="0.2">
      <c r="A86" t="s">
        <v>3057</v>
      </c>
      <c r="B86" s="18" t="s">
        <v>3126</v>
      </c>
      <c r="C86" s="19" t="s">
        <v>3327</v>
      </c>
      <c r="D86" s="19" t="s">
        <v>3328</v>
      </c>
      <c r="E86" s="19">
        <v>4</v>
      </c>
      <c r="F86" s="19">
        <v>3.09684869621118E-3</v>
      </c>
      <c r="G86" s="19">
        <v>2.1817697228144901</v>
      </c>
      <c r="H86" s="19">
        <v>15</v>
      </c>
      <c r="I86" s="19">
        <v>268</v>
      </c>
      <c r="J86" s="19">
        <v>105</v>
      </c>
      <c r="K86" s="19">
        <v>4093</v>
      </c>
      <c r="L86" s="19" t="s">
        <v>3329</v>
      </c>
      <c r="M86" s="19">
        <v>4.9758020878546999E-2</v>
      </c>
    </row>
    <row r="87" spans="1:13" x14ac:dyDescent="0.2">
      <c r="A87" t="s">
        <v>3057</v>
      </c>
      <c r="B87" s="18" t="s">
        <v>3126</v>
      </c>
      <c r="C87" s="19" t="s">
        <v>3330</v>
      </c>
      <c r="D87" s="19" t="s">
        <v>3331</v>
      </c>
      <c r="E87" s="19">
        <v>9</v>
      </c>
      <c r="F87" s="19">
        <v>3.2528724324514201E-3</v>
      </c>
      <c r="G87" s="19">
        <v>4.8726190476190396</v>
      </c>
      <c r="H87" s="19">
        <v>5</v>
      </c>
      <c r="I87" s="19">
        <v>40</v>
      </c>
      <c r="J87" s="19">
        <v>105</v>
      </c>
      <c r="K87" s="19">
        <v>4093</v>
      </c>
      <c r="L87" s="19" t="s">
        <v>3261</v>
      </c>
      <c r="M87" s="19">
        <v>5.1767141282155503E-2</v>
      </c>
    </row>
    <row r="88" spans="1:13" x14ac:dyDescent="0.2">
      <c r="A88" t="s">
        <v>3057</v>
      </c>
      <c r="B88" s="18" t="s">
        <v>3126</v>
      </c>
      <c r="C88" s="19" t="s">
        <v>3332</v>
      </c>
      <c r="D88" s="19" t="s">
        <v>3333</v>
      </c>
      <c r="E88" s="19">
        <v>7</v>
      </c>
      <c r="F88" s="19">
        <v>3.2528724324514201E-3</v>
      </c>
      <c r="G88" s="19">
        <v>4.8726190476190396</v>
      </c>
      <c r="H88" s="19">
        <v>5</v>
      </c>
      <c r="I88" s="19">
        <v>40</v>
      </c>
      <c r="J88" s="19">
        <v>105</v>
      </c>
      <c r="K88" s="19">
        <v>4093</v>
      </c>
      <c r="L88" s="19" t="s">
        <v>3261</v>
      </c>
      <c r="M88" s="19">
        <v>5.1767141282155503E-2</v>
      </c>
    </row>
    <row r="89" spans="1:13" x14ac:dyDescent="0.2">
      <c r="A89" t="s">
        <v>3057</v>
      </c>
      <c r="B89" s="18" t="s">
        <v>3126</v>
      </c>
      <c r="C89" s="19" t="s">
        <v>3334</v>
      </c>
      <c r="D89" s="19" t="s">
        <v>3335</v>
      </c>
      <c r="E89" s="19">
        <v>10</v>
      </c>
      <c r="F89" s="19">
        <v>3.2528724324514201E-3</v>
      </c>
      <c r="G89" s="19">
        <v>4.8726190476190396</v>
      </c>
      <c r="H89" s="19">
        <v>5</v>
      </c>
      <c r="I89" s="19">
        <v>40</v>
      </c>
      <c r="J89" s="19">
        <v>105</v>
      </c>
      <c r="K89" s="19">
        <v>4093</v>
      </c>
      <c r="L89" s="19" t="s">
        <v>3261</v>
      </c>
      <c r="M89" s="19">
        <v>5.1767141282155503E-2</v>
      </c>
    </row>
    <row r="90" spans="1:13" x14ac:dyDescent="0.2">
      <c r="A90" t="s">
        <v>3057</v>
      </c>
      <c r="B90" s="18" t="s">
        <v>3126</v>
      </c>
      <c r="C90" s="19" t="s">
        <v>3336</v>
      </c>
      <c r="D90" s="19" t="s">
        <v>3337</v>
      </c>
      <c r="E90" s="19">
        <v>10</v>
      </c>
      <c r="F90" s="19">
        <v>3.3879622444447002E-3</v>
      </c>
      <c r="G90" s="19">
        <v>4.0325123152709299</v>
      </c>
      <c r="H90" s="19">
        <v>6</v>
      </c>
      <c r="I90" s="19">
        <v>58</v>
      </c>
      <c r="J90" s="19">
        <v>105</v>
      </c>
      <c r="K90" s="19">
        <v>4093</v>
      </c>
      <c r="L90" s="19" t="s">
        <v>3338</v>
      </c>
      <c r="M90" s="19">
        <v>5.2419304726547197E-2</v>
      </c>
    </row>
    <row r="91" spans="1:13" x14ac:dyDescent="0.2">
      <c r="A91" t="s">
        <v>3057</v>
      </c>
      <c r="B91" s="18" t="s">
        <v>3126</v>
      </c>
      <c r="C91" s="19" t="s">
        <v>3339</v>
      </c>
      <c r="D91" s="19" t="s">
        <v>3340</v>
      </c>
      <c r="E91" s="19">
        <v>10</v>
      </c>
      <c r="F91" s="19">
        <v>3.3879622444447002E-3</v>
      </c>
      <c r="G91" s="19">
        <v>4.0325123152709299</v>
      </c>
      <c r="H91" s="19">
        <v>6</v>
      </c>
      <c r="I91" s="19">
        <v>58</v>
      </c>
      <c r="J91" s="19">
        <v>105</v>
      </c>
      <c r="K91" s="19">
        <v>4093</v>
      </c>
      <c r="L91" s="19" t="s">
        <v>3341</v>
      </c>
      <c r="M91" s="19">
        <v>5.2419304726547197E-2</v>
      </c>
    </row>
    <row r="92" spans="1:13" x14ac:dyDescent="0.2">
      <c r="A92" t="s">
        <v>3057</v>
      </c>
      <c r="B92" s="18" t="s">
        <v>3126</v>
      </c>
      <c r="C92" s="19" t="s">
        <v>3342</v>
      </c>
      <c r="D92" s="19" t="s">
        <v>3343</v>
      </c>
      <c r="E92" s="19">
        <v>5</v>
      </c>
      <c r="F92" s="19">
        <v>3.6303039012879298E-3</v>
      </c>
      <c r="G92" s="19">
        <v>4.7537746806039403</v>
      </c>
      <c r="H92" s="19">
        <v>5</v>
      </c>
      <c r="I92" s="19">
        <v>41</v>
      </c>
      <c r="J92" s="19">
        <v>105</v>
      </c>
      <c r="K92" s="19">
        <v>4093</v>
      </c>
      <c r="L92" s="19" t="s">
        <v>3308</v>
      </c>
      <c r="M92" s="19">
        <v>5.5147616536837599E-2</v>
      </c>
    </row>
    <row r="93" spans="1:13" x14ac:dyDescent="0.2">
      <c r="A93" t="s">
        <v>3057</v>
      </c>
      <c r="B93" s="18" t="s">
        <v>3126</v>
      </c>
      <c r="C93" s="19" t="s">
        <v>3344</v>
      </c>
      <c r="D93" s="19" t="s">
        <v>3345</v>
      </c>
      <c r="E93" s="19">
        <v>4</v>
      </c>
      <c r="F93" s="19">
        <v>3.6303039012879298E-3</v>
      </c>
      <c r="G93" s="19">
        <v>4.7537746806039403</v>
      </c>
      <c r="H93" s="19">
        <v>5</v>
      </c>
      <c r="I93" s="19">
        <v>41</v>
      </c>
      <c r="J93" s="19">
        <v>105</v>
      </c>
      <c r="K93" s="19">
        <v>4093</v>
      </c>
      <c r="L93" s="19" t="s">
        <v>3141</v>
      </c>
      <c r="M93" s="19">
        <v>5.5147616536837599E-2</v>
      </c>
    </row>
    <row r="94" spans="1:13" x14ac:dyDescent="0.2">
      <c r="A94" t="s">
        <v>3057</v>
      </c>
      <c r="B94" s="18" t="s">
        <v>3126</v>
      </c>
      <c r="C94" s="19" t="s">
        <v>3346</v>
      </c>
      <c r="D94" s="19" t="s">
        <v>3347</v>
      </c>
      <c r="E94" s="19">
        <v>6</v>
      </c>
      <c r="F94" s="19">
        <v>3.6423524125917999E-3</v>
      </c>
      <c r="G94" s="19">
        <v>1.92373531230674</v>
      </c>
      <c r="H94" s="19">
        <v>19</v>
      </c>
      <c r="I94" s="19">
        <v>385</v>
      </c>
      <c r="J94" s="19">
        <v>105</v>
      </c>
      <c r="K94" s="19">
        <v>4093</v>
      </c>
      <c r="L94" s="19" t="s">
        <v>3348</v>
      </c>
      <c r="M94" s="19">
        <v>5.43425971557224E-2</v>
      </c>
    </row>
    <row r="95" spans="1:13" x14ac:dyDescent="0.2">
      <c r="A95" t="s">
        <v>3057</v>
      </c>
      <c r="B95" s="18" t="s">
        <v>3126</v>
      </c>
      <c r="C95" s="19" t="s">
        <v>3349</v>
      </c>
      <c r="D95" s="19" t="s">
        <v>3350</v>
      </c>
      <c r="E95" s="19">
        <v>9</v>
      </c>
      <c r="F95" s="19">
        <v>3.6943698923767002E-3</v>
      </c>
      <c r="G95" s="19">
        <v>3.9641646489104101</v>
      </c>
      <c r="H95" s="19">
        <v>6</v>
      </c>
      <c r="I95" s="19">
        <v>59</v>
      </c>
      <c r="J95" s="19">
        <v>105</v>
      </c>
      <c r="K95" s="19">
        <v>4093</v>
      </c>
      <c r="L95" s="19" t="s">
        <v>3341</v>
      </c>
      <c r="M95" s="19">
        <v>5.4630903452756299E-2</v>
      </c>
    </row>
    <row r="96" spans="1:13" x14ac:dyDescent="0.2">
      <c r="A96" t="s">
        <v>3057</v>
      </c>
      <c r="B96" s="18" t="s">
        <v>3126</v>
      </c>
      <c r="C96" s="19" t="s">
        <v>3351</v>
      </c>
      <c r="D96" s="19" t="s">
        <v>3352</v>
      </c>
      <c r="E96" s="19">
        <v>8</v>
      </c>
      <c r="F96" s="19">
        <v>3.86974197887723E-3</v>
      </c>
      <c r="G96" s="19">
        <v>2.66992824527071</v>
      </c>
      <c r="H96" s="19">
        <v>10</v>
      </c>
      <c r="I96" s="19">
        <v>146</v>
      </c>
      <c r="J96" s="19">
        <v>105</v>
      </c>
      <c r="K96" s="19">
        <v>4093</v>
      </c>
      <c r="L96" s="19" t="s">
        <v>3217</v>
      </c>
      <c r="M96" s="19">
        <v>5.4799481751727601E-2</v>
      </c>
    </row>
    <row r="97" spans="1:13" x14ac:dyDescent="0.2">
      <c r="A97" t="s">
        <v>3057</v>
      </c>
      <c r="B97" s="18" t="s">
        <v>3126</v>
      </c>
      <c r="C97" s="19" t="s">
        <v>3353</v>
      </c>
      <c r="D97" s="19" t="s">
        <v>3354</v>
      </c>
      <c r="E97" s="19">
        <v>12</v>
      </c>
      <c r="F97" s="19">
        <v>4.0382170823562904E-3</v>
      </c>
      <c r="G97" s="19">
        <v>4.6405895691609897</v>
      </c>
      <c r="H97" s="19">
        <v>5</v>
      </c>
      <c r="I97" s="19">
        <v>42</v>
      </c>
      <c r="J97" s="19">
        <v>105</v>
      </c>
      <c r="K97" s="19">
        <v>4093</v>
      </c>
      <c r="L97" s="19" t="s">
        <v>3355</v>
      </c>
      <c r="M97" s="19">
        <v>5.6232172871811398E-2</v>
      </c>
    </row>
    <row r="98" spans="1:13" x14ac:dyDescent="0.2">
      <c r="A98" t="s">
        <v>3057</v>
      </c>
      <c r="B98" s="18" t="s">
        <v>3126</v>
      </c>
      <c r="C98" s="19" t="s">
        <v>3356</v>
      </c>
      <c r="D98" s="19" t="s">
        <v>3357</v>
      </c>
      <c r="E98" s="19">
        <v>6</v>
      </c>
      <c r="F98" s="19">
        <v>4.0382170823562904E-3</v>
      </c>
      <c r="G98" s="19">
        <v>4.6405895691609897</v>
      </c>
      <c r="H98" s="19">
        <v>5</v>
      </c>
      <c r="I98" s="19">
        <v>42</v>
      </c>
      <c r="J98" s="19">
        <v>105</v>
      </c>
      <c r="K98" s="19">
        <v>4093</v>
      </c>
      <c r="L98" s="19" t="s">
        <v>3261</v>
      </c>
      <c r="M98" s="19">
        <v>5.6232172871811398E-2</v>
      </c>
    </row>
    <row r="99" spans="1:13" x14ac:dyDescent="0.2">
      <c r="A99" t="s">
        <v>3057</v>
      </c>
      <c r="B99" s="18" t="s">
        <v>3126</v>
      </c>
      <c r="C99" s="19" t="s">
        <v>3358</v>
      </c>
      <c r="D99" s="19" t="s">
        <v>3359</v>
      </c>
      <c r="E99" s="19">
        <v>6</v>
      </c>
      <c r="F99" s="19">
        <v>4.1617653491609003E-3</v>
      </c>
      <c r="G99" s="19">
        <v>1.8606659847709901</v>
      </c>
      <c r="H99" s="19">
        <v>20</v>
      </c>
      <c r="I99" s="19">
        <v>419</v>
      </c>
      <c r="J99" s="19">
        <v>105</v>
      </c>
      <c r="K99" s="19">
        <v>4093</v>
      </c>
      <c r="L99" s="19" t="s">
        <v>3360</v>
      </c>
      <c r="M99" s="19">
        <v>5.7002540151211999E-2</v>
      </c>
    </row>
    <row r="100" spans="1:13" x14ac:dyDescent="0.2">
      <c r="A100" t="s">
        <v>3057</v>
      </c>
      <c r="B100" s="18" t="s">
        <v>3126</v>
      </c>
      <c r="C100" s="19" t="s">
        <v>3361</v>
      </c>
      <c r="D100" s="19" t="s">
        <v>3362</v>
      </c>
      <c r="E100" s="19">
        <v>9</v>
      </c>
      <c r="F100" s="19">
        <v>4.3684379468376102E-3</v>
      </c>
      <c r="G100" s="19">
        <v>3.8341920374707201</v>
      </c>
      <c r="H100" s="19">
        <v>6</v>
      </c>
      <c r="I100" s="19">
        <v>61</v>
      </c>
      <c r="J100" s="19">
        <v>105</v>
      </c>
      <c r="K100" s="19">
        <v>4093</v>
      </c>
      <c r="L100" s="19" t="s">
        <v>3338</v>
      </c>
      <c r="M100" s="19">
        <v>5.9346827716793803E-2</v>
      </c>
    </row>
    <row r="101" spans="1:13" x14ac:dyDescent="0.2">
      <c r="A101" t="s">
        <v>3057</v>
      </c>
      <c r="B101" s="18" t="s">
        <v>3126</v>
      </c>
      <c r="C101" s="19" t="s">
        <v>3363</v>
      </c>
      <c r="D101" s="19" t="s">
        <v>3364</v>
      </c>
      <c r="E101" s="19">
        <v>4</v>
      </c>
      <c r="F101" s="19">
        <v>4.5152530738260498E-3</v>
      </c>
      <c r="G101" s="19">
        <v>2.2522328042328001</v>
      </c>
      <c r="H101" s="19">
        <v>13</v>
      </c>
      <c r="I101" s="19">
        <v>225</v>
      </c>
      <c r="J101" s="19">
        <v>105</v>
      </c>
      <c r="K101" s="19">
        <v>4093</v>
      </c>
      <c r="L101" s="19" t="s">
        <v>3243</v>
      </c>
      <c r="M101" s="19">
        <v>6.0846676502930103E-2</v>
      </c>
    </row>
    <row r="102" spans="1:13" x14ac:dyDescent="0.2">
      <c r="A102" t="s">
        <v>3057</v>
      </c>
      <c r="B102" s="18" t="s">
        <v>3126</v>
      </c>
      <c r="C102" s="19" t="s">
        <v>3365</v>
      </c>
      <c r="D102" s="19" t="s">
        <v>3366</v>
      </c>
      <c r="E102" s="19">
        <v>11</v>
      </c>
      <c r="F102" s="19">
        <v>4.9507899206783198E-3</v>
      </c>
      <c r="G102" s="19">
        <v>4.4296536796536801</v>
      </c>
      <c r="H102" s="19">
        <v>5</v>
      </c>
      <c r="I102" s="19">
        <v>44</v>
      </c>
      <c r="J102" s="19">
        <v>105</v>
      </c>
      <c r="K102" s="19">
        <v>4093</v>
      </c>
      <c r="L102" s="19" t="s">
        <v>3355</v>
      </c>
      <c r="M102" s="19">
        <v>6.56569044242339E-2</v>
      </c>
    </row>
    <row r="103" spans="1:13" x14ac:dyDescent="0.2">
      <c r="A103" t="s">
        <v>3057</v>
      </c>
      <c r="B103" s="18" t="s">
        <v>3126</v>
      </c>
      <c r="C103" s="19" t="s">
        <v>3367</v>
      </c>
      <c r="D103" s="19" t="s">
        <v>3368</v>
      </c>
      <c r="E103" s="19">
        <v>10</v>
      </c>
      <c r="F103" s="19">
        <v>5.1346857428757799E-3</v>
      </c>
      <c r="G103" s="19">
        <v>2.7408482142857098</v>
      </c>
      <c r="H103" s="19">
        <v>9</v>
      </c>
      <c r="I103" s="19">
        <v>128</v>
      </c>
      <c r="J103" s="19">
        <v>105</v>
      </c>
      <c r="K103" s="19">
        <v>4093</v>
      </c>
      <c r="L103" s="19" t="s">
        <v>3369</v>
      </c>
      <c r="M103" s="19">
        <v>6.7559526585397101E-2</v>
      </c>
    </row>
    <row r="104" spans="1:13" x14ac:dyDescent="0.2">
      <c r="A104" t="s">
        <v>3057</v>
      </c>
      <c r="B104" s="18" t="s">
        <v>3126</v>
      </c>
      <c r="C104" s="19" t="s">
        <v>3370</v>
      </c>
      <c r="D104" s="19" t="s">
        <v>3371</v>
      </c>
      <c r="E104" s="19">
        <v>6</v>
      </c>
      <c r="F104" s="19">
        <v>5.4076052365392702E-3</v>
      </c>
      <c r="G104" s="19">
        <v>2.9419586702605498</v>
      </c>
      <c r="H104" s="19">
        <v>8</v>
      </c>
      <c r="I104" s="19">
        <v>106</v>
      </c>
      <c r="J104" s="19">
        <v>105</v>
      </c>
      <c r="K104" s="19">
        <v>4093</v>
      </c>
      <c r="L104" s="19" t="s">
        <v>3147</v>
      </c>
      <c r="M104" s="19">
        <v>6.8977926337840598E-2</v>
      </c>
    </row>
    <row r="105" spans="1:13" x14ac:dyDescent="0.2">
      <c r="A105" t="s">
        <v>3057</v>
      </c>
      <c r="B105" s="18" t="s">
        <v>3126</v>
      </c>
      <c r="C105" s="19" t="s">
        <v>3372</v>
      </c>
      <c r="D105" s="19" t="s">
        <v>3373</v>
      </c>
      <c r="E105" s="19">
        <v>7</v>
      </c>
      <c r="F105" s="19">
        <v>5.4076052365392702E-3</v>
      </c>
      <c r="G105" s="19">
        <v>2.9419586702605498</v>
      </c>
      <c r="H105" s="19">
        <v>8</v>
      </c>
      <c r="I105" s="19">
        <v>106</v>
      </c>
      <c r="J105" s="19">
        <v>105</v>
      </c>
      <c r="K105" s="19">
        <v>4093</v>
      </c>
      <c r="L105" s="19" t="s">
        <v>3147</v>
      </c>
      <c r="M105" s="19">
        <v>6.8977926337840598E-2</v>
      </c>
    </row>
    <row r="106" spans="1:13" x14ac:dyDescent="0.2">
      <c r="A106" t="s">
        <v>3057</v>
      </c>
      <c r="B106" s="18" t="s">
        <v>3126</v>
      </c>
      <c r="C106" s="19" t="s">
        <v>3374</v>
      </c>
      <c r="D106" s="19" t="s">
        <v>3375</v>
      </c>
      <c r="E106" s="19">
        <v>10</v>
      </c>
      <c r="F106" s="19">
        <v>5.4580797818171104E-3</v>
      </c>
      <c r="G106" s="19">
        <v>4.3312169312169297</v>
      </c>
      <c r="H106" s="19">
        <v>5</v>
      </c>
      <c r="I106" s="19">
        <v>45</v>
      </c>
      <c r="J106" s="19">
        <v>105</v>
      </c>
      <c r="K106" s="19">
        <v>4093</v>
      </c>
      <c r="L106" s="19" t="s">
        <v>3355</v>
      </c>
      <c r="M106" s="19">
        <v>6.8574821920423995E-2</v>
      </c>
    </row>
    <row r="107" spans="1:13" x14ac:dyDescent="0.2">
      <c r="A107" t="s">
        <v>3057</v>
      </c>
      <c r="B107" s="18" t="s">
        <v>3126</v>
      </c>
      <c r="C107" s="19" t="s">
        <v>3376</v>
      </c>
      <c r="D107" s="19" t="s">
        <v>3377</v>
      </c>
      <c r="E107" s="19">
        <v>9</v>
      </c>
      <c r="F107" s="19">
        <v>5.6838266436562901E-3</v>
      </c>
      <c r="G107" s="19">
        <v>2.6986813186813099</v>
      </c>
      <c r="H107" s="19">
        <v>9</v>
      </c>
      <c r="I107" s="19">
        <v>130</v>
      </c>
      <c r="J107" s="19">
        <v>105</v>
      </c>
      <c r="K107" s="19">
        <v>4093</v>
      </c>
      <c r="L107" s="19" t="s">
        <v>3369</v>
      </c>
      <c r="M107" s="19">
        <v>7.0878166578728904E-2</v>
      </c>
    </row>
    <row r="108" spans="1:13" x14ac:dyDescent="0.2">
      <c r="A108" t="s">
        <v>3057</v>
      </c>
      <c r="B108" s="18" t="s">
        <v>3126</v>
      </c>
      <c r="C108" s="19" t="s">
        <v>3378</v>
      </c>
      <c r="D108" s="19" t="s">
        <v>3379</v>
      </c>
      <c r="E108" s="19">
        <v>5</v>
      </c>
      <c r="F108" s="19">
        <v>5.9837181861891403E-3</v>
      </c>
      <c r="G108" s="19">
        <v>3.5982417582417501</v>
      </c>
      <c r="H108" s="19">
        <v>6</v>
      </c>
      <c r="I108" s="19">
        <v>65</v>
      </c>
      <c r="J108" s="19">
        <v>105</v>
      </c>
      <c r="K108" s="19">
        <v>4093</v>
      </c>
      <c r="L108" s="19" t="s">
        <v>3341</v>
      </c>
      <c r="M108" s="19">
        <v>7.3520537420015103E-2</v>
      </c>
    </row>
    <row r="109" spans="1:13" x14ac:dyDescent="0.2">
      <c r="A109" t="s">
        <v>3057</v>
      </c>
      <c r="B109" s="18" t="s">
        <v>3126</v>
      </c>
      <c r="C109" s="19" t="s">
        <v>3380</v>
      </c>
      <c r="D109" s="19" t="s">
        <v>3381</v>
      </c>
      <c r="E109" s="19">
        <v>5</v>
      </c>
      <c r="F109" s="19">
        <v>6.1833330165530498E-3</v>
      </c>
      <c r="G109" s="19">
        <v>1.83326261197548</v>
      </c>
      <c r="H109" s="19">
        <v>19</v>
      </c>
      <c r="I109" s="19">
        <v>404</v>
      </c>
      <c r="J109" s="19">
        <v>105</v>
      </c>
      <c r="K109" s="19">
        <v>4093</v>
      </c>
      <c r="L109" s="19" t="s">
        <v>3348</v>
      </c>
      <c r="M109" s="19">
        <v>7.5418609274891496E-2</v>
      </c>
    </row>
    <row r="110" spans="1:13" x14ac:dyDescent="0.2">
      <c r="A110" t="s">
        <v>3057</v>
      </c>
      <c r="B110" s="18" t="s">
        <v>3126</v>
      </c>
      <c r="C110" s="19" t="s">
        <v>3382</v>
      </c>
      <c r="D110" s="19" t="s">
        <v>3383</v>
      </c>
      <c r="E110" s="19">
        <v>4</v>
      </c>
      <c r="F110" s="19">
        <v>6.3498678428424099E-3</v>
      </c>
      <c r="G110" s="19">
        <v>1.82873603762492</v>
      </c>
      <c r="H110" s="19">
        <v>19</v>
      </c>
      <c r="I110" s="19">
        <v>405</v>
      </c>
      <c r="J110" s="19">
        <v>105</v>
      </c>
      <c r="K110" s="19">
        <v>4093</v>
      </c>
      <c r="L110" s="19" t="s">
        <v>3348</v>
      </c>
      <c r="M110" s="19">
        <v>7.5252689116238794E-2</v>
      </c>
    </row>
    <row r="111" spans="1:13" x14ac:dyDescent="0.2">
      <c r="A111" t="s">
        <v>3057</v>
      </c>
      <c r="B111" s="18" t="s">
        <v>3126</v>
      </c>
      <c r="C111" s="19" t="s">
        <v>3384</v>
      </c>
      <c r="D111" s="19" t="s">
        <v>3385</v>
      </c>
      <c r="E111" s="19">
        <v>5</v>
      </c>
      <c r="F111" s="19">
        <v>6.4719191440072397E-3</v>
      </c>
      <c r="G111" s="19">
        <v>2.4828632089778502</v>
      </c>
      <c r="H111" s="19">
        <v>10</v>
      </c>
      <c r="I111" s="19">
        <v>157</v>
      </c>
      <c r="J111" s="19">
        <v>105</v>
      </c>
      <c r="K111" s="19">
        <v>4093</v>
      </c>
      <c r="L111" s="19" t="s">
        <v>3182</v>
      </c>
      <c r="M111" s="19">
        <v>7.61589921805359E-2</v>
      </c>
    </row>
    <row r="112" spans="1:13" x14ac:dyDescent="0.2">
      <c r="A112" t="s">
        <v>3057</v>
      </c>
      <c r="B112" s="18" t="s">
        <v>3126</v>
      </c>
      <c r="C112" s="19" t="s">
        <v>3386</v>
      </c>
      <c r="D112" s="19" t="s">
        <v>3387</v>
      </c>
      <c r="E112" s="19">
        <v>10</v>
      </c>
      <c r="F112" s="19">
        <v>6.58115486405908E-3</v>
      </c>
      <c r="G112" s="19">
        <v>4.14690982776089</v>
      </c>
      <c r="H112" s="19">
        <v>5</v>
      </c>
      <c r="I112" s="19">
        <v>47</v>
      </c>
      <c r="J112" s="19">
        <v>105</v>
      </c>
      <c r="K112" s="19">
        <v>4093</v>
      </c>
      <c r="L112" s="19" t="s">
        <v>3355</v>
      </c>
      <c r="M112" s="19">
        <v>7.6902865579319704E-2</v>
      </c>
    </row>
    <row r="113" spans="1:13" x14ac:dyDescent="0.2">
      <c r="A113" t="s">
        <v>3057</v>
      </c>
      <c r="B113" s="18" t="s">
        <v>3126</v>
      </c>
      <c r="C113" s="19" t="s">
        <v>3388</v>
      </c>
      <c r="D113" s="19" t="s">
        <v>3389</v>
      </c>
      <c r="E113" s="19">
        <v>9</v>
      </c>
      <c r="F113" s="19">
        <v>6.58115486405908E-3</v>
      </c>
      <c r="G113" s="19">
        <v>4.14690982776089</v>
      </c>
      <c r="H113" s="19">
        <v>5</v>
      </c>
      <c r="I113" s="19">
        <v>47</v>
      </c>
      <c r="J113" s="19">
        <v>105</v>
      </c>
      <c r="K113" s="19">
        <v>4093</v>
      </c>
      <c r="L113" s="19" t="s">
        <v>3261</v>
      </c>
      <c r="M113" s="19">
        <v>7.6902865579319704E-2</v>
      </c>
    </row>
    <row r="114" spans="1:13" x14ac:dyDescent="0.2">
      <c r="A114" t="s">
        <v>3057</v>
      </c>
      <c r="B114" s="18" t="s">
        <v>3126</v>
      </c>
      <c r="C114" s="19" t="s">
        <v>3390</v>
      </c>
      <c r="D114" s="19" t="s">
        <v>3391</v>
      </c>
      <c r="E114" s="19">
        <v>3</v>
      </c>
      <c r="F114" s="19">
        <v>6.9822850104403998E-3</v>
      </c>
      <c r="G114" s="19">
        <v>2.1381957002210101</v>
      </c>
      <c r="H114" s="19">
        <v>13</v>
      </c>
      <c r="I114" s="19">
        <v>237</v>
      </c>
      <c r="J114" s="19">
        <v>105</v>
      </c>
      <c r="K114" s="19">
        <v>4093</v>
      </c>
      <c r="L114" s="19" t="s">
        <v>3243</v>
      </c>
      <c r="M114" s="19">
        <v>7.9370056139087805E-2</v>
      </c>
    </row>
    <row r="115" spans="1:13" x14ac:dyDescent="0.2">
      <c r="A115" t="s">
        <v>3057</v>
      </c>
      <c r="B115" s="18" t="s">
        <v>3126</v>
      </c>
      <c r="C115" s="19" t="s">
        <v>3392</v>
      </c>
      <c r="D115" s="19" t="s">
        <v>3393</v>
      </c>
      <c r="E115" s="19">
        <v>7</v>
      </c>
      <c r="F115" s="19">
        <v>7.1250207590888197E-3</v>
      </c>
      <c r="G115" s="19">
        <v>2.80943800943801</v>
      </c>
      <c r="H115" s="19">
        <v>8</v>
      </c>
      <c r="I115" s="19">
        <v>111</v>
      </c>
      <c r="J115" s="19">
        <v>105</v>
      </c>
      <c r="K115" s="19">
        <v>4093</v>
      </c>
      <c r="L115" s="19" t="s">
        <v>3394</v>
      </c>
      <c r="M115" s="19">
        <v>8.0445335732685294E-2</v>
      </c>
    </row>
    <row r="116" spans="1:13" x14ac:dyDescent="0.2">
      <c r="A116" t="s">
        <v>3057</v>
      </c>
      <c r="B116" s="18" t="s">
        <v>3126</v>
      </c>
      <c r="C116" s="19" t="s">
        <v>3395</v>
      </c>
      <c r="D116" s="19" t="s">
        <v>3396</v>
      </c>
      <c r="E116" s="19">
        <v>6</v>
      </c>
      <c r="F116" s="19">
        <v>7.2287481929753598E-3</v>
      </c>
      <c r="G116" s="19">
        <v>2.12921168467386</v>
      </c>
      <c r="H116" s="19">
        <v>13</v>
      </c>
      <c r="I116" s="19">
        <v>238</v>
      </c>
      <c r="J116" s="19">
        <v>105</v>
      </c>
      <c r="K116" s="19">
        <v>4093</v>
      </c>
      <c r="L116" s="19" t="s">
        <v>3185</v>
      </c>
      <c r="M116" s="19">
        <v>7.9994955168621401E-2</v>
      </c>
    </row>
    <row r="117" spans="1:13" x14ac:dyDescent="0.2">
      <c r="A117" t="s">
        <v>3057</v>
      </c>
      <c r="B117" s="18" t="s">
        <v>3126</v>
      </c>
      <c r="C117" s="19" t="s">
        <v>3397</v>
      </c>
      <c r="D117" s="19" t="s">
        <v>3398</v>
      </c>
      <c r="E117" s="19">
        <v>5</v>
      </c>
      <c r="F117" s="19">
        <v>7.37723571795478E-3</v>
      </c>
      <c r="G117" s="19">
        <v>2.4363095238095198</v>
      </c>
      <c r="H117" s="19">
        <v>10</v>
      </c>
      <c r="I117" s="19">
        <v>160</v>
      </c>
      <c r="J117" s="19">
        <v>105</v>
      </c>
      <c r="K117" s="19">
        <v>4093</v>
      </c>
      <c r="L117" s="19" t="s">
        <v>3399</v>
      </c>
      <c r="M117" s="19">
        <v>8.1101058451989796E-2</v>
      </c>
    </row>
    <row r="118" spans="1:13" x14ac:dyDescent="0.2">
      <c r="A118" t="s">
        <v>3057</v>
      </c>
      <c r="B118" s="18" t="s">
        <v>3126</v>
      </c>
      <c r="C118" s="19" t="s">
        <v>3400</v>
      </c>
      <c r="D118" s="19" t="s">
        <v>3401</v>
      </c>
      <c r="E118" s="19">
        <v>4</v>
      </c>
      <c r="F118" s="19">
        <v>7.5131404304973302E-3</v>
      </c>
      <c r="G118" s="19">
        <v>2.7843537414965902</v>
      </c>
      <c r="H118" s="19">
        <v>8</v>
      </c>
      <c r="I118" s="19">
        <v>112</v>
      </c>
      <c r="J118" s="19">
        <v>105</v>
      </c>
      <c r="K118" s="19">
        <v>4093</v>
      </c>
      <c r="L118" s="19" t="s">
        <v>3147</v>
      </c>
      <c r="M118" s="19">
        <v>8.2055278819353206E-2</v>
      </c>
    </row>
    <row r="119" spans="1:13" x14ac:dyDescent="0.2">
      <c r="A119" t="s">
        <v>3057</v>
      </c>
      <c r="B119" s="18" t="s">
        <v>3126</v>
      </c>
      <c r="C119" s="19" t="s">
        <v>3402</v>
      </c>
      <c r="D119" s="19" t="s">
        <v>3403</v>
      </c>
      <c r="E119" s="19">
        <v>2</v>
      </c>
      <c r="F119" s="19">
        <v>8.5559990986426807E-3</v>
      </c>
      <c r="G119" s="19">
        <v>3.8980952380952298</v>
      </c>
      <c r="H119" s="19">
        <v>5</v>
      </c>
      <c r="I119" s="19">
        <v>50</v>
      </c>
      <c r="J119" s="19">
        <v>105</v>
      </c>
      <c r="K119" s="19">
        <v>4093</v>
      </c>
      <c r="L119" s="19" t="s">
        <v>3141</v>
      </c>
      <c r="M119" s="19">
        <v>9.1647913421999502E-2</v>
      </c>
    </row>
    <row r="120" spans="1:13" x14ac:dyDescent="0.2">
      <c r="A120" t="s">
        <v>3057</v>
      </c>
      <c r="B120" s="18" t="s">
        <v>3126</v>
      </c>
      <c r="C120" s="19" t="s">
        <v>3404</v>
      </c>
      <c r="D120" s="19" t="s">
        <v>3405</v>
      </c>
      <c r="E120" s="19">
        <v>4</v>
      </c>
      <c r="F120" s="19">
        <v>8.8866576916101208E-3</v>
      </c>
      <c r="G120" s="19">
        <v>1.80839469808541</v>
      </c>
      <c r="H120" s="19">
        <v>18</v>
      </c>
      <c r="I120" s="19">
        <v>388</v>
      </c>
      <c r="J120" s="19">
        <v>105</v>
      </c>
      <c r="K120" s="19">
        <v>4093</v>
      </c>
      <c r="L120" s="19" t="s">
        <v>3406</v>
      </c>
      <c r="M120" s="19">
        <v>9.3393742155223294E-2</v>
      </c>
    </row>
    <row r="121" spans="1:13" x14ac:dyDescent="0.2">
      <c r="A121" t="s">
        <v>3057</v>
      </c>
      <c r="B121" s="18" t="s">
        <v>3126</v>
      </c>
      <c r="C121" s="19" t="s">
        <v>3407</v>
      </c>
      <c r="D121" s="19" t="s">
        <v>3408</v>
      </c>
      <c r="E121" s="19">
        <v>9</v>
      </c>
      <c r="F121" s="19">
        <v>9.2966032196167801E-3</v>
      </c>
      <c r="G121" s="19">
        <v>3.8216619981325799</v>
      </c>
      <c r="H121" s="19">
        <v>5</v>
      </c>
      <c r="I121" s="19">
        <v>51</v>
      </c>
      <c r="J121" s="19">
        <v>105</v>
      </c>
      <c r="K121" s="19">
        <v>4093</v>
      </c>
      <c r="L121" s="19" t="s">
        <v>3355</v>
      </c>
      <c r="M121" s="19">
        <v>9.5892740617158301E-2</v>
      </c>
    </row>
    <row r="122" spans="1:13" x14ac:dyDescent="0.2">
      <c r="A122" t="s">
        <v>3057</v>
      </c>
      <c r="B122" s="18" t="s">
        <v>3126</v>
      </c>
      <c r="C122" s="19" t="s">
        <v>3409</v>
      </c>
      <c r="D122" s="19" t="s">
        <v>3410</v>
      </c>
      <c r="E122" s="19">
        <v>5</v>
      </c>
      <c r="F122" s="19">
        <v>9.6983919717278308E-3</v>
      </c>
      <c r="G122" s="19">
        <v>2.6653642653642602</v>
      </c>
      <c r="H122" s="19">
        <v>8</v>
      </c>
      <c r="I122" s="19">
        <v>117</v>
      </c>
      <c r="J122" s="19">
        <v>105</v>
      </c>
      <c r="K122" s="19">
        <v>4093</v>
      </c>
      <c r="L122" s="19" t="s">
        <v>3147</v>
      </c>
      <c r="M122" s="19">
        <v>9.8817152346080503E-2</v>
      </c>
    </row>
    <row r="123" spans="1:13" x14ac:dyDescent="0.2">
      <c r="A123" t="s">
        <v>3057</v>
      </c>
      <c r="B123" s="18" t="s">
        <v>3126</v>
      </c>
      <c r="C123" s="19" t="s">
        <v>3411</v>
      </c>
      <c r="D123" s="19" t="s">
        <v>3412</v>
      </c>
      <c r="E123" s="19">
        <v>6</v>
      </c>
      <c r="F123" s="19">
        <v>9.6983919717278308E-3</v>
      </c>
      <c r="G123" s="19">
        <v>2.6653642653642602</v>
      </c>
      <c r="H123" s="19">
        <v>8</v>
      </c>
      <c r="I123" s="19">
        <v>117</v>
      </c>
      <c r="J123" s="19">
        <v>105</v>
      </c>
      <c r="K123" s="19">
        <v>4093</v>
      </c>
      <c r="L123" s="19" t="s">
        <v>3413</v>
      </c>
      <c r="M123" s="19">
        <v>9.8817152346080503E-2</v>
      </c>
    </row>
    <row r="124" spans="1:13" x14ac:dyDescent="0.2">
      <c r="A124" t="s">
        <v>3057</v>
      </c>
      <c r="B124" s="18" t="s">
        <v>3126</v>
      </c>
      <c r="C124" s="19" t="s">
        <v>3414</v>
      </c>
      <c r="D124" s="19" t="s">
        <v>3415</v>
      </c>
      <c r="E124" s="19">
        <v>7</v>
      </c>
      <c r="F124" s="19">
        <v>1.00803553840653E-2</v>
      </c>
      <c r="G124" s="19">
        <v>3.7481684981684902</v>
      </c>
      <c r="H124" s="19">
        <v>5</v>
      </c>
      <c r="I124" s="19">
        <v>52</v>
      </c>
      <c r="J124" s="19">
        <v>105</v>
      </c>
      <c r="K124" s="19">
        <v>4093</v>
      </c>
      <c r="L124" s="19" t="s">
        <v>3261</v>
      </c>
      <c r="M124" s="19">
        <v>0.10147152919742899</v>
      </c>
    </row>
    <row r="125" spans="1:13" x14ac:dyDescent="0.2">
      <c r="A125" t="s">
        <v>3057</v>
      </c>
      <c r="B125" s="18" t="s">
        <v>3126</v>
      </c>
      <c r="C125" s="19" t="s">
        <v>3416</v>
      </c>
      <c r="D125" s="19" t="s">
        <v>3417</v>
      </c>
      <c r="E125" s="19">
        <v>4</v>
      </c>
      <c r="F125" s="19">
        <v>1.0935633932327399E-2</v>
      </c>
      <c r="G125" s="19">
        <v>1.5133167590998899</v>
      </c>
      <c r="H125" s="19">
        <v>29</v>
      </c>
      <c r="I125" s="19">
        <v>747</v>
      </c>
      <c r="J125" s="19">
        <v>105</v>
      </c>
      <c r="K125" s="19">
        <v>4093</v>
      </c>
      <c r="L125" s="19" t="s">
        <v>3418</v>
      </c>
      <c r="M125" s="19">
        <v>0.106862247373796</v>
      </c>
    </row>
    <row r="126" spans="1:13" x14ac:dyDescent="0.2">
      <c r="A126" t="s">
        <v>3057</v>
      </c>
      <c r="B126" s="18" t="s">
        <v>3126</v>
      </c>
      <c r="C126" s="19" t="s">
        <v>3419</v>
      </c>
      <c r="D126" s="19" t="s">
        <v>3420</v>
      </c>
      <c r="E126" s="19">
        <v>8</v>
      </c>
      <c r="F126" s="19">
        <v>1.1781889224042601E-2</v>
      </c>
      <c r="G126" s="19">
        <v>3.6093474426807699</v>
      </c>
      <c r="H126" s="19">
        <v>5</v>
      </c>
      <c r="I126" s="19">
        <v>54</v>
      </c>
      <c r="J126" s="19">
        <v>105</v>
      </c>
      <c r="K126" s="19">
        <v>4093</v>
      </c>
      <c r="L126" s="19" t="s">
        <v>3261</v>
      </c>
      <c r="M126" s="19">
        <v>0.113800791291186</v>
      </c>
    </row>
    <row r="127" spans="1:13" x14ac:dyDescent="0.2">
      <c r="A127" t="s">
        <v>3057</v>
      </c>
      <c r="B127" s="18" t="s">
        <v>3126</v>
      </c>
      <c r="C127" s="19" t="s">
        <v>3421</v>
      </c>
      <c r="D127" s="19" t="s">
        <v>3422</v>
      </c>
      <c r="E127" s="19">
        <v>8</v>
      </c>
      <c r="F127" s="19">
        <v>1.18745615850844E-2</v>
      </c>
      <c r="G127" s="19">
        <v>3.1184761904761902</v>
      </c>
      <c r="H127" s="19">
        <v>6</v>
      </c>
      <c r="I127" s="19">
        <v>75</v>
      </c>
      <c r="J127" s="19">
        <v>105</v>
      </c>
      <c r="K127" s="19">
        <v>4093</v>
      </c>
      <c r="L127" s="19" t="s">
        <v>3423</v>
      </c>
      <c r="M127" s="19">
        <v>0.113385099478149</v>
      </c>
    </row>
    <row r="128" spans="1:13" x14ac:dyDescent="0.2">
      <c r="A128" t="s">
        <v>3057</v>
      </c>
      <c r="B128" s="18" t="s">
        <v>3126</v>
      </c>
      <c r="C128" s="19" t="s">
        <v>3424</v>
      </c>
      <c r="D128" s="19" t="s">
        <v>3425</v>
      </c>
      <c r="E128" s="19">
        <v>6</v>
      </c>
      <c r="F128" s="19">
        <v>1.2630419050845099E-2</v>
      </c>
      <c r="G128" s="19">
        <v>3.0774436090225499</v>
      </c>
      <c r="H128" s="19">
        <v>6</v>
      </c>
      <c r="I128" s="19">
        <v>76</v>
      </c>
      <c r="J128" s="19">
        <v>105</v>
      </c>
      <c r="K128" s="19">
        <v>4093</v>
      </c>
      <c r="L128" s="19" t="s">
        <v>3341</v>
      </c>
      <c r="M128" s="19">
        <v>0.114703425184577</v>
      </c>
    </row>
    <row r="129" spans="1:13" x14ac:dyDescent="0.2">
      <c r="A129" t="s">
        <v>3057</v>
      </c>
      <c r="B129" s="18" t="s">
        <v>3126</v>
      </c>
      <c r="C129" s="19" t="s">
        <v>3426</v>
      </c>
      <c r="D129" s="19" t="s">
        <v>3427</v>
      </c>
      <c r="E129" s="19">
        <v>6</v>
      </c>
      <c r="F129" s="19">
        <v>1.5042672053059E-2</v>
      </c>
      <c r="G129" s="19">
        <v>2.0916608594657302</v>
      </c>
      <c r="H129" s="19">
        <v>11</v>
      </c>
      <c r="I129" s="19">
        <v>205</v>
      </c>
      <c r="J129" s="19">
        <v>105</v>
      </c>
      <c r="K129" s="19">
        <v>4093</v>
      </c>
      <c r="L129" s="19" t="s">
        <v>3428</v>
      </c>
      <c r="M129" s="19">
        <v>0.13160369110294101</v>
      </c>
    </row>
    <row r="130" spans="1:13" x14ac:dyDescent="0.2">
      <c r="A130" t="s">
        <v>3057</v>
      </c>
      <c r="B130" s="18" t="s">
        <v>3126</v>
      </c>
      <c r="C130" s="19" t="s">
        <v>3429</v>
      </c>
      <c r="D130" s="19" t="s">
        <v>3430</v>
      </c>
      <c r="E130" s="19">
        <v>7</v>
      </c>
      <c r="F130" s="19">
        <v>1.51005467162667E-2</v>
      </c>
      <c r="G130" s="19">
        <v>2.96057866184448</v>
      </c>
      <c r="H130" s="19">
        <v>6</v>
      </c>
      <c r="I130" s="19">
        <v>79</v>
      </c>
      <c r="J130" s="19">
        <v>105</v>
      </c>
      <c r="K130" s="19">
        <v>4093</v>
      </c>
      <c r="L130" s="19" t="s">
        <v>3431</v>
      </c>
      <c r="M130" s="19">
        <v>0.131421945640008</v>
      </c>
    </row>
    <row r="131" spans="1:13" x14ac:dyDescent="0.2">
      <c r="A131" t="s">
        <v>3057</v>
      </c>
      <c r="B131" s="18" t="s">
        <v>3126</v>
      </c>
      <c r="C131" s="19" t="s">
        <v>3432</v>
      </c>
      <c r="D131" s="19" t="s">
        <v>3433</v>
      </c>
      <c r="E131" s="19">
        <v>5</v>
      </c>
      <c r="F131" s="19">
        <v>1.54491747111227E-2</v>
      </c>
      <c r="G131" s="19">
        <v>1.8272321428571401</v>
      </c>
      <c r="H131" s="19">
        <v>15</v>
      </c>
      <c r="I131" s="19">
        <v>320</v>
      </c>
      <c r="J131" s="19">
        <v>105</v>
      </c>
      <c r="K131" s="19">
        <v>4093</v>
      </c>
      <c r="L131" s="19" t="s">
        <v>3434</v>
      </c>
      <c r="M131" s="19">
        <v>0.13375943493412401</v>
      </c>
    </row>
    <row r="132" spans="1:13" x14ac:dyDescent="0.2">
      <c r="A132" t="s">
        <v>3057</v>
      </c>
      <c r="B132" s="18" t="s">
        <v>3126</v>
      </c>
      <c r="C132" s="19" t="s">
        <v>3435</v>
      </c>
      <c r="D132" s="19" t="s">
        <v>3436</v>
      </c>
      <c r="E132" s="19">
        <v>7</v>
      </c>
      <c r="F132" s="19">
        <v>1.55554497387814E-2</v>
      </c>
      <c r="G132" s="19">
        <v>2.0815071659731799</v>
      </c>
      <c r="H132" s="19">
        <v>11</v>
      </c>
      <c r="I132" s="19">
        <v>206</v>
      </c>
      <c r="J132" s="19">
        <v>105</v>
      </c>
      <c r="K132" s="19">
        <v>4093</v>
      </c>
      <c r="L132" s="19" t="s">
        <v>3437</v>
      </c>
      <c r="M132" s="19">
        <v>0.13127856825001899</v>
      </c>
    </row>
    <row r="133" spans="1:13" x14ac:dyDescent="0.2">
      <c r="A133" t="s">
        <v>3057</v>
      </c>
      <c r="B133" s="18" t="s">
        <v>3126</v>
      </c>
      <c r="C133" s="19" t="s">
        <v>3438</v>
      </c>
      <c r="D133" s="19" t="s">
        <v>3439</v>
      </c>
      <c r="E133" s="19">
        <v>5</v>
      </c>
      <c r="F133" s="19">
        <v>1.55554497387814E-2</v>
      </c>
      <c r="G133" s="19">
        <v>2.0815071659731799</v>
      </c>
      <c r="H133" s="19">
        <v>11</v>
      </c>
      <c r="I133" s="19">
        <v>206</v>
      </c>
      <c r="J133" s="19">
        <v>105</v>
      </c>
      <c r="K133" s="19">
        <v>4093</v>
      </c>
      <c r="L133" s="19" t="s">
        <v>3437</v>
      </c>
      <c r="M133" s="19">
        <v>0.13127856825001899</v>
      </c>
    </row>
    <row r="134" spans="1:13" x14ac:dyDescent="0.2">
      <c r="A134" t="s">
        <v>3057</v>
      </c>
      <c r="B134" s="18" t="s">
        <v>3126</v>
      </c>
      <c r="C134" s="19" t="s">
        <v>3440</v>
      </c>
      <c r="D134" s="19" t="s">
        <v>3441</v>
      </c>
      <c r="E134" s="19">
        <v>6</v>
      </c>
      <c r="F134" s="19">
        <v>1.5768878000330701E-2</v>
      </c>
      <c r="G134" s="19">
        <v>2.6491909385113201</v>
      </c>
      <c r="H134" s="19">
        <v>7</v>
      </c>
      <c r="I134" s="19">
        <v>103</v>
      </c>
      <c r="J134" s="19">
        <v>105</v>
      </c>
      <c r="K134" s="19">
        <v>4093</v>
      </c>
      <c r="L134" s="19" t="s">
        <v>3442</v>
      </c>
      <c r="M134" s="19">
        <v>0.13109350815200299</v>
      </c>
    </row>
    <row r="135" spans="1:13" x14ac:dyDescent="0.2">
      <c r="A135" t="s">
        <v>3057</v>
      </c>
      <c r="B135" s="18" t="s">
        <v>3126</v>
      </c>
      <c r="C135" s="19" t="s">
        <v>3443</v>
      </c>
      <c r="D135" s="19" t="s">
        <v>3444</v>
      </c>
      <c r="E135" s="19">
        <v>7</v>
      </c>
      <c r="F135" s="19">
        <v>1.5768878000330701E-2</v>
      </c>
      <c r="G135" s="19">
        <v>2.6491909385113201</v>
      </c>
      <c r="H135" s="19">
        <v>7</v>
      </c>
      <c r="I135" s="19">
        <v>103</v>
      </c>
      <c r="J135" s="19">
        <v>105</v>
      </c>
      <c r="K135" s="19">
        <v>4093</v>
      </c>
      <c r="L135" s="19" t="s">
        <v>3442</v>
      </c>
      <c r="M135" s="19">
        <v>0.13109350815200299</v>
      </c>
    </row>
    <row r="136" spans="1:13" x14ac:dyDescent="0.2">
      <c r="A136" t="s">
        <v>3057</v>
      </c>
      <c r="B136" s="18" t="s">
        <v>3126</v>
      </c>
      <c r="C136" s="19" t="s">
        <v>3445</v>
      </c>
      <c r="D136" s="19" t="s">
        <v>3446</v>
      </c>
      <c r="E136" s="19">
        <v>5</v>
      </c>
      <c r="F136" s="19">
        <v>1.6867912777955001E-2</v>
      </c>
      <c r="G136" s="19">
        <v>3.3034705407586702</v>
      </c>
      <c r="H136" s="19">
        <v>5</v>
      </c>
      <c r="I136" s="19">
        <v>59</v>
      </c>
      <c r="J136" s="19">
        <v>105</v>
      </c>
      <c r="K136" s="19">
        <v>4093</v>
      </c>
      <c r="L136" s="19" t="s">
        <v>3447</v>
      </c>
      <c r="M136" s="19">
        <v>0.13422039167601299</v>
      </c>
    </row>
    <row r="137" spans="1:13" x14ac:dyDescent="0.2">
      <c r="A137" t="s">
        <v>3057</v>
      </c>
      <c r="B137" s="18" t="s">
        <v>3126</v>
      </c>
      <c r="C137" s="19" t="s">
        <v>3448</v>
      </c>
      <c r="D137" s="19" t="s">
        <v>3449</v>
      </c>
      <c r="E137" s="19">
        <v>4</v>
      </c>
      <c r="F137" s="19">
        <v>1.7760690420268899E-2</v>
      </c>
      <c r="G137" s="19">
        <v>1.60195694716242</v>
      </c>
      <c r="H137" s="19">
        <v>21</v>
      </c>
      <c r="I137" s="19">
        <v>511</v>
      </c>
      <c r="J137" s="19">
        <v>105</v>
      </c>
      <c r="K137" s="19">
        <v>4093</v>
      </c>
      <c r="L137" s="19" t="s">
        <v>3450</v>
      </c>
      <c r="M137" s="19">
        <v>0.13933386709985601</v>
      </c>
    </row>
    <row r="138" spans="1:13" x14ac:dyDescent="0.2">
      <c r="A138" t="s">
        <v>3057</v>
      </c>
      <c r="B138" s="18" t="s">
        <v>3126</v>
      </c>
      <c r="C138" s="19" t="s">
        <v>3451</v>
      </c>
      <c r="D138" s="19" t="s">
        <v>3452</v>
      </c>
      <c r="E138" s="19">
        <v>5</v>
      </c>
      <c r="F138" s="19">
        <v>1.78381866387246E-2</v>
      </c>
      <c r="G138" s="19">
        <v>1.71677769553417</v>
      </c>
      <c r="H138" s="19">
        <v>17</v>
      </c>
      <c r="I138" s="19">
        <v>386</v>
      </c>
      <c r="J138" s="19">
        <v>105</v>
      </c>
      <c r="K138" s="19">
        <v>4093</v>
      </c>
      <c r="L138" s="19" t="s">
        <v>3453</v>
      </c>
      <c r="M138" s="19">
        <v>0.13928789660424601</v>
      </c>
    </row>
    <row r="139" spans="1:13" x14ac:dyDescent="0.2">
      <c r="A139" t="s">
        <v>3057</v>
      </c>
      <c r="B139" s="18" t="s">
        <v>3126</v>
      </c>
      <c r="C139" s="19" t="s">
        <v>3454</v>
      </c>
      <c r="D139" s="19" t="s">
        <v>3455</v>
      </c>
      <c r="E139" s="19">
        <v>7</v>
      </c>
      <c r="F139" s="19">
        <v>1.83326508005748E-2</v>
      </c>
      <c r="G139" s="19">
        <v>2.3805161759360201</v>
      </c>
      <c r="H139" s="19">
        <v>8</v>
      </c>
      <c r="I139" s="19">
        <v>131</v>
      </c>
      <c r="J139" s="19">
        <v>105</v>
      </c>
      <c r="K139" s="19">
        <v>4093</v>
      </c>
      <c r="L139" s="19" t="s">
        <v>3147</v>
      </c>
      <c r="M139" s="19">
        <v>0.14248306738493299</v>
      </c>
    </row>
    <row r="140" spans="1:13" x14ac:dyDescent="0.2">
      <c r="A140" t="s">
        <v>3057</v>
      </c>
      <c r="B140" s="18" t="s">
        <v>3126</v>
      </c>
      <c r="C140" s="19" t="s">
        <v>3456</v>
      </c>
      <c r="D140" s="19" t="s">
        <v>3457</v>
      </c>
      <c r="E140" s="19">
        <v>7</v>
      </c>
      <c r="F140" s="19">
        <v>1.8602178951466299E-2</v>
      </c>
      <c r="G140" s="19">
        <v>2.1185300207039299</v>
      </c>
      <c r="H140" s="19">
        <v>10</v>
      </c>
      <c r="I140" s="19">
        <v>184</v>
      </c>
      <c r="J140" s="19">
        <v>105</v>
      </c>
      <c r="K140" s="19">
        <v>4093</v>
      </c>
      <c r="L140" s="19" t="s">
        <v>3217</v>
      </c>
      <c r="M140" s="19">
        <v>0.14390852327731499</v>
      </c>
    </row>
    <row r="141" spans="1:13" x14ac:dyDescent="0.2">
      <c r="A141" t="s">
        <v>3057</v>
      </c>
      <c r="B141" s="18" t="s">
        <v>3126</v>
      </c>
      <c r="C141" s="19" t="s">
        <v>3458</v>
      </c>
      <c r="D141" s="19" t="s">
        <v>3459</v>
      </c>
      <c r="E141" s="19">
        <v>3</v>
      </c>
      <c r="F141" s="19">
        <v>1.9073886221659501E-2</v>
      </c>
      <c r="G141" s="19">
        <v>1.46505592841163</v>
      </c>
      <c r="H141" s="19">
        <v>28</v>
      </c>
      <c r="I141" s="19">
        <v>745</v>
      </c>
      <c r="J141" s="19">
        <v>105</v>
      </c>
      <c r="K141" s="19">
        <v>4093</v>
      </c>
      <c r="L141" s="19" t="s">
        <v>3460</v>
      </c>
      <c r="M141" s="19">
        <v>0.14687771371609601</v>
      </c>
    </row>
    <row r="142" spans="1:13" x14ac:dyDescent="0.2">
      <c r="A142" t="s">
        <v>3057</v>
      </c>
      <c r="B142" s="18" t="s">
        <v>3126</v>
      </c>
      <c r="C142" s="19" t="s">
        <v>3461</v>
      </c>
      <c r="D142" s="19" t="s">
        <v>3462</v>
      </c>
      <c r="E142" s="19">
        <v>5</v>
      </c>
      <c r="F142" s="19">
        <v>1.9256122033859801E-2</v>
      </c>
      <c r="G142" s="19">
        <v>3.1951600312255999</v>
      </c>
      <c r="H142" s="19">
        <v>5</v>
      </c>
      <c r="I142" s="19">
        <v>61</v>
      </c>
      <c r="J142" s="19">
        <v>105</v>
      </c>
      <c r="K142" s="19">
        <v>4093</v>
      </c>
      <c r="L142" s="19" t="s">
        <v>3463</v>
      </c>
      <c r="M142" s="19">
        <v>0.14760082531458599</v>
      </c>
    </row>
    <row r="143" spans="1:13" x14ac:dyDescent="0.2">
      <c r="A143" t="s">
        <v>3057</v>
      </c>
      <c r="B143" s="18" t="s">
        <v>3126</v>
      </c>
      <c r="C143" s="19" t="s">
        <v>3464</v>
      </c>
      <c r="D143" s="19" t="s">
        <v>3465</v>
      </c>
      <c r="E143" s="19">
        <v>6</v>
      </c>
      <c r="F143" s="19">
        <v>1.9393549263898899E-2</v>
      </c>
      <c r="G143" s="19">
        <v>1.9409602845287399</v>
      </c>
      <c r="H143" s="19">
        <v>12</v>
      </c>
      <c r="I143" s="19">
        <v>241</v>
      </c>
      <c r="J143" s="19">
        <v>105</v>
      </c>
      <c r="K143" s="19">
        <v>4093</v>
      </c>
      <c r="L143" s="19" t="s">
        <v>3466</v>
      </c>
      <c r="M143" s="19">
        <v>0.147975437534132</v>
      </c>
    </row>
    <row r="144" spans="1:13" x14ac:dyDescent="0.2">
      <c r="A144" t="s">
        <v>3057</v>
      </c>
      <c r="B144" s="18" t="s">
        <v>3126</v>
      </c>
      <c r="C144" s="19" t="s">
        <v>3467</v>
      </c>
      <c r="D144" s="19" t="s">
        <v>3468</v>
      </c>
      <c r="E144" s="19">
        <v>6</v>
      </c>
      <c r="F144" s="19">
        <v>2.0597313606229701E-2</v>
      </c>
      <c r="G144" s="19">
        <v>2.1926785714285701</v>
      </c>
      <c r="H144" s="19">
        <v>9</v>
      </c>
      <c r="I144" s="19">
        <v>160</v>
      </c>
      <c r="J144" s="19">
        <v>105</v>
      </c>
      <c r="K144" s="19">
        <v>4093</v>
      </c>
      <c r="L144" s="19" t="s">
        <v>3469</v>
      </c>
      <c r="M144" s="19">
        <v>0.15573805898647</v>
      </c>
    </row>
    <row r="145" spans="1:13" x14ac:dyDescent="0.2">
      <c r="A145" t="s">
        <v>3057</v>
      </c>
      <c r="B145" s="18" t="s">
        <v>3126</v>
      </c>
      <c r="C145" s="19" t="s">
        <v>3470</v>
      </c>
      <c r="D145" s="19" t="s">
        <v>3471</v>
      </c>
      <c r="E145" s="19">
        <v>5</v>
      </c>
      <c r="F145" s="19">
        <v>2.11796882254978E-2</v>
      </c>
      <c r="G145" s="19">
        <v>1.6242063492063401</v>
      </c>
      <c r="H145" s="19">
        <v>19</v>
      </c>
      <c r="I145" s="19">
        <v>456</v>
      </c>
      <c r="J145" s="19">
        <v>105</v>
      </c>
      <c r="K145" s="19">
        <v>4093</v>
      </c>
      <c r="L145" s="19" t="s">
        <v>3472</v>
      </c>
      <c r="M145" s="19">
        <v>0.154546982641078</v>
      </c>
    </row>
    <row r="146" spans="1:13" x14ac:dyDescent="0.2">
      <c r="A146" t="s">
        <v>3057</v>
      </c>
      <c r="B146" s="18" t="s">
        <v>3126</v>
      </c>
      <c r="C146" s="19" t="s">
        <v>3473</v>
      </c>
      <c r="D146" s="19" t="s">
        <v>3474</v>
      </c>
      <c r="E146" s="19">
        <v>6</v>
      </c>
      <c r="F146" s="19">
        <v>2.1857275962056801E-2</v>
      </c>
      <c r="G146" s="19">
        <v>3.09372637944066</v>
      </c>
      <c r="H146" s="19">
        <v>5</v>
      </c>
      <c r="I146" s="19">
        <v>63</v>
      </c>
      <c r="J146" s="19">
        <v>105</v>
      </c>
      <c r="K146" s="19">
        <v>4093</v>
      </c>
      <c r="L146" s="19" t="s">
        <v>3261</v>
      </c>
      <c r="M146" s="19">
        <v>0.158797861446074</v>
      </c>
    </row>
    <row r="147" spans="1:13" x14ac:dyDescent="0.2">
      <c r="A147" t="s">
        <v>3057</v>
      </c>
      <c r="B147" s="18" t="s">
        <v>3126</v>
      </c>
      <c r="C147" s="19" t="s">
        <v>3475</v>
      </c>
      <c r="D147" s="19" t="s">
        <v>3476</v>
      </c>
      <c r="E147" s="19">
        <v>5</v>
      </c>
      <c r="F147" s="19">
        <v>2.27970286529262E-2</v>
      </c>
      <c r="G147" s="19">
        <v>1.54241178485782</v>
      </c>
      <c r="H147" s="19">
        <v>22</v>
      </c>
      <c r="I147" s="19">
        <v>556</v>
      </c>
      <c r="J147" s="19">
        <v>105</v>
      </c>
      <c r="K147" s="19">
        <v>4093</v>
      </c>
      <c r="L147" s="19" t="s">
        <v>3477</v>
      </c>
      <c r="M147" s="19">
        <v>0.164197564133791</v>
      </c>
    </row>
    <row r="148" spans="1:13" x14ac:dyDescent="0.2">
      <c r="A148" t="s">
        <v>3057</v>
      </c>
      <c r="B148" s="18" t="s">
        <v>3126</v>
      </c>
      <c r="C148" s="19" t="s">
        <v>3478</v>
      </c>
      <c r="D148" s="19" t="s">
        <v>3479</v>
      </c>
      <c r="E148" s="19">
        <v>5</v>
      </c>
      <c r="F148" s="19">
        <v>2.46214606969371E-2</v>
      </c>
      <c r="G148" s="19">
        <v>2.12623376623376</v>
      </c>
      <c r="H148" s="19">
        <v>9</v>
      </c>
      <c r="I148" s="19">
        <v>165</v>
      </c>
      <c r="J148" s="19">
        <v>105</v>
      </c>
      <c r="K148" s="19">
        <v>4093</v>
      </c>
      <c r="L148" s="19" t="s">
        <v>3469</v>
      </c>
      <c r="M148" s="19">
        <v>0.17657708508404199</v>
      </c>
    </row>
    <row r="149" spans="1:13" x14ac:dyDescent="0.2">
      <c r="A149" t="s">
        <v>3057</v>
      </c>
      <c r="B149" s="18" t="s">
        <v>3126</v>
      </c>
      <c r="C149" s="19" t="s">
        <v>3480</v>
      </c>
      <c r="D149" s="19" t="s">
        <v>3481</v>
      </c>
      <c r="E149" s="19">
        <v>7</v>
      </c>
      <c r="F149" s="19">
        <v>2.4933333071069E-2</v>
      </c>
      <c r="G149" s="19">
        <v>1.94022839905192</v>
      </c>
      <c r="H149" s="19">
        <v>11</v>
      </c>
      <c r="I149" s="19">
        <v>221</v>
      </c>
      <c r="J149" s="19">
        <v>105</v>
      </c>
      <c r="K149" s="19">
        <v>4093</v>
      </c>
      <c r="L149" s="19" t="s">
        <v>3482</v>
      </c>
      <c r="M149" s="19">
        <v>0.178049570776736</v>
      </c>
    </row>
    <row r="150" spans="1:13" x14ac:dyDescent="0.2">
      <c r="A150" t="s">
        <v>3057</v>
      </c>
      <c r="B150" s="18" t="s">
        <v>3126</v>
      </c>
      <c r="C150" s="19" t="s">
        <v>3483</v>
      </c>
      <c r="D150" s="19" t="s">
        <v>3484</v>
      </c>
      <c r="E150" s="19">
        <v>6</v>
      </c>
      <c r="F150" s="19">
        <v>2.56209463768306E-2</v>
      </c>
      <c r="G150" s="19">
        <v>1.76043010752688</v>
      </c>
      <c r="H150" s="19">
        <v>14</v>
      </c>
      <c r="I150" s="19">
        <v>310</v>
      </c>
      <c r="J150" s="19">
        <v>105</v>
      </c>
      <c r="K150" s="19">
        <v>4093</v>
      </c>
      <c r="L150" s="19" t="s">
        <v>3277</v>
      </c>
      <c r="M150" s="19">
        <v>0.180643887745502</v>
      </c>
    </row>
    <row r="151" spans="1:13" x14ac:dyDescent="0.2">
      <c r="A151" t="s">
        <v>3057</v>
      </c>
      <c r="B151" s="18" t="s">
        <v>3126</v>
      </c>
      <c r="C151" s="19" t="s">
        <v>3485</v>
      </c>
      <c r="D151" s="19" t="s">
        <v>3486</v>
      </c>
      <c r="E151" s="19">
        <v>9</v>
      </c>
      <c r="F151" s="19">
        <v>2.7010662276641999E-2</v>
      </c>
      <c r="G151" s="19">
        <v>2.5987301587301501</v>
      </c>
      <c r="H151" s="19">
        <v>6</v>
      </c>
      <c r="I151" s="19">
        <v>90</v>
      </c>
      <c r="J151" s="19">
        <v>105</v>
      </c>
      <c r="K151" s="19">
        <v>4093</v>
      </c>
      <c r="L151" s="19" t="s">
        <v>3338</v>
      </c>
      <c r="M151" s="19">
        <v>0.15948698467939501</v>
      </c>
    </row>
    <row r="152" spans="1:13" x14ac:dyDescent="0.2">
      <c r="A152" t="s">
        <v>3057</v>
      </c>
      <c r="B152" s="18" t="s">
        <v>3126</v>
      </c>
      <c r="C152" s="19" t="s">
        <v>3487</v>
      </c>
      <c r="D152" s="19" t="s">
        <v>3488</v>
      </c>
      <c r="E152" s="19">
        <v>4</v>
      </c>
      <c r="F152" s="19">
        <v>3.0438998275023499E-2</v>
      </c>
      <c r="G152" s="19">
        <v>1.5187384044526899</v>
      </c>
      <c r="H152" s="19">
        <v>21</v>
      </c>
      <c r="I152" s="19">
        <v>539</v>
      </c>
      <c r="J152" s="19">
        <v>105</v>
      </c>
      <c r="K152" s="19">
        <v>4093</v>
      </c>
      <c r="L152" s="19" t="s">
        <v>3450</v>
      </c>
      <c r="M152" s="19">
        <v>0.17909706379424001</v>
      </c>
    </row>
    <row r="153" spans="1:13" x14ac:dyDescent="0.2">
      <c r="A153" t="s">
        <v>3057</v>
      </c>
      <c r="B153" s="18" t="s">
        <v>3126</v>
      </c>
      <c r="C153" s="19" t="s">
        <v>3489</v>
      </c>
      <c r="D153" s="19" t="s">
        <v>3490</v>
      </c>
      <c r="E153" s="19">
        <v>3</v>
      </c>
      <c r="F153" s="19">
        <v>3.06833370341856E-2</v>
      </c>
      <c r="G153" s="19">
        <v>1.33889434085704</v>
      </c>
      <c r="H153" s="19">
        <v>35</v>
      </c>
      <c r="I153" s="19">
        <v>1019</v>
      </c>
      <c r="J153" s="19">
        <v>105</v>
      </c>
      <c r="K153" s="19">
        <v>4093</v>
      </c>
      <c r="L153" s="19" t="s">
        <v>3491</v>
      </c>
      <c r="M153" s="19">
        <v>0.17990124976885699</v>
      </c>
    </row>
    <row r="154" spans="1:13" x14ac:dyDescent="0.2">
      <c r="A154" t="s">
        <v>3057</v>
      </c>
      <c r="B154" s="18" t="s">
        <v>3126</v>
      </c>
      <c r="C154" s="19" t="s">
        <v>3492</v>
      </c>
      <c r="D154" s="19" t="s">
        <v>3493</v>
      </c>
      <c r="E154" s="19">
        <v>5</v>
      </c>
      <c r="F154" s="19">
        <v>3.09985370276026E-2</v>
      </c>
      <c r="G154" s="19">
        <v>2.8247066942719101</v>
      </c>
      <c r="H154" s="19">
        <v>5</v>
      </c>
      <c r="I154" s="19">
        <v>69</v>
      </c>
      <c r="J154" s="19">
        <v>105</v>
      </c>
      <c r="K154" s="19">
        <v>4093</v>
      </c>
      <c r="L154" s="19" t="s">
        <v>3494</v>
      </c>
      <c r="M154" s="19">
        <v>0.17499511950379701</v>
      </c>
    </row>
    <row r="155" spans="1:13" x14ac:dyDescent="0.2">
      <c r="A155" t="s">
        <v>3057</v>
      </c>
      <c r="B155" s="18" t="s">
        <v>3126</v>
      </c>
      <c r="C155" s="19" t="s">
        <v>3495</v>
      </c>
      <c r="D155" s="19" t="s">
        <v>3496</v>
      </c>
      <c r="E155" s="19">
        <v>5</v>
      </c>
      <c r="F155" s="19">
        <v>3.1116765815858701E-2</v>
      </c>
      <c r="G155" s="19">
        <v>1.81306755260243</v>
      </c>
      <c r="H155" s="19">
        <v>12</v>
      </c>
      <c r="I155" s="19">
        <v>258</v>
      </c>
      <c r="J155" s="19">
        <v>105</v>
      </c>
      <c r="K155" s="19">
        <v>4093</v>
      </c>
      <c r="L155" s="19" t="s">
        <v>3497</v>
      </c>
      <c r="M155" s="19">
        <v>0.175071096559932</v>
      </c>
    </row>
    <row r="156" spans="1:13" x14ac:dyDescent="0.2">
      <c r="A156" t="s">
        <v>3057</v>
      </c>
      <c r="B156" s="18" t="s">
        <v>3126</v>
      </c>
      <c r="C156" s="19" t="s">
        <v>3498</v>
      </c>
      <c r="D156" s="19" t="s">
        <v>3499</v>
      </c>
      <c r="E156" s="19">
        <v>7</v>
      </c>
      <c r="F156" s="19">
        <v>3.27753648416216E-2</v>
      </c>
      <c r="G156" s="19">
        <v>1.7991208791208699</v>
      </c>
      <c r="H156" s="19">
        <v>12</v>
      </c>
      <c r="I156" s="19">
        <v>260</v>
      </c>
      <c r="J156" s="19">
        <v>105</v>
      </c>
      <c r="K156" s="19">
        <v>4093</v>
      </c>
      <c r="L156" s="19" t="s">
        <v>3500</v>
      </c>
      <c r="M156" s="19">
        <v>0.18378400889379101</v>
      </c>
    </row>
    <row r="157" spans="1:13" x14ac:dyDescent="0.2">
      <c r="A157" t="s">
        <v>3057</v>
      </c>
      <c r="B157" s="18" t="s">
        <v>3126</v>
      </c>
      <c r="C157" s="19" t="s">
        <v>3501</v>
      </c>
      <c r="D157" s="19" t="s">
        <v>3502</v>
      </c>
      <c r="E157" s="19">
        <v>3</v>
      </c>
      <c r="F157" s="19">
        <v>3.4508308029224603E-2</v>
      </c>
      <c r="G157" s="19">
        <v>2.7451374916163598</v>
      </c>
      <c r="H157" s="19">
        <v>5</v>
      </c>
      <c r="I157" s="19">
        <v>71</v>
      </c>
      <c r="J157" s="19">
        <v>105</v>
      </c>
      <c r="K157" s="19">
        <v>4093</v>
      </c>
      <c r="L157" s="19" t="s">
        <v>3355</v>
      </c>
      <c r="M157" s="19">
        <v>0.19285412279877701</v>
      </c>
    </row>
    <row r="158" spans="1:13" x14ac:dyDescent="0.2">
      <c r="A158" t="s">
        <v>3057</v>
      </c>
      <c r="B158" s="18" t="s">
        <v>3126</v>
      </c>
      <c r="C158" s="19" t="s">
        <v>3503</v>
      </c>
      <c r="D158" s="19" t="s">
        <v>3504</v>
      </c>
      <c r="E158" s="19">
        <v>9</v>
      </c>
      <c r="F158" s="19">
        <v>3.5000856519572701E-2</v>
      </c>
      <c r="G158" s="19">
        <v>1.84030247292049</v>
      </c>
      <c r="H158" s="19">
        <v>11</v>
      </c>
      <c r="I158" s="19">
        <v>233</v>
      </c>
      <c r="J158" s="19">
        <v>105</v>
      </c>
      <c r="K158" s="19">
        <v>4093</v>
      </c>
      <c r="L158" s="19" t="s">
        <v>3505</v>
      </c>
      <c r="M158" s="19">
        <v>0.19495477081401999</v>
      </c>
    </row>
    <row r="159" spans="1:13" x14ac:dyDescent="0.2">
      <c r="A159" t="s">
        <v>3057</v>
      </c>
      <c r="B159" s="18" t="s">
        <v>3126</v>
      </c>
      <c r="C159" s="19" t="s">
        <v>3506</v>
      </c>
      <c r="D159" s="19" t="s">
        <v>3507</v>
      </c>
      <c r="E159" s="19">
        <v>8</v>
      </c>
      <c r="F159" s="19">
        <v>3.5000856519572701E-2</v>
      </c>
      <c r="G159" s="19">
        <v>1.84030247292049</v>
      </c>
      <c r="H159" s="19">
        <v>11</v>
      </c>
      <c r="I159" s="19">
        <v>233</v>
      </c>
      <c r="J159" s="19">
        <v>105</v>
      </c>
      <c r="K159" s="19">
        <v>4093</v>
      </c>
      <c r="L159" s="19" t="s">
        <v>3505</v>
      </c>
      <c r="M159" s="19">
        <v>0.19495477081401999</v>
      </c>
    </row>
    <row r="160" spans="1:13" x14ac:dyDescent="0.2">
      <c r="A160" t="s">
        <v>3057</v>
      </c>
      <c r="B160" s="18" t="s">
        <v>3126</v>
      </c>
      <c r="C160" s="19" t="s">
        <v>3508</v>
      </c>
      <c r="D160" s="19" t="s">
        <v>3509</v>
      </c>
      <c r="E160" s="19">
        <v>4</v>
      </c>
      <c r="F160" s="19">
        <v>3.53819160205332E-2</v>
      </c>
      <c r="G160" s="19">
        <v>1.77859858772406</v>
      </c>
      <c r="H160" s="19">
        <v>12</v>
      </c>
      <c r="I160" s="19">
        <v>263</v>
      </c>
      <c r="J160" s="19">
        <v>105</v>
      </c>
      <c r="K160" s="19">
        <v>4093</v>
      </c>
      <c r="L160" s="19" t="s">
        <v>3497</v>
      </c>
      <c r="M160" s="19">
        <v>0.19577212473612901</v>
      </c>
    </row>
    <row r="161" spans="1:13" x14ac:dyDescent="0.2">
      <c r="A161" t="s">
        <v>3057</v>
      </c>
      <c r="B161" s="18" t="s">
        <v>3126</v>
      </c>
      <c r="C161" s="19" t="s">
        <v>3510</v>
      </c>
      <c r="D161" s="19" t="s">
        <v>3511</v>
      </c>
      <c r="E161" s="19">
        <v>4</v>
      </c>
      <c r="F161" s="19">
        <v>3.8641196927027797E-2</v>
      </c>
      <c r="G161" s="19">
        <v>1.4326843141544501</v>
      </c>
      <c r="H161" s="19">
        <v>24</v>
      </c>
      <c r="I161" s="19">
        <v>653</v>
      </c>
      <c r="J161" s="19">
        <v>105</v>
      </c>
      <c r="K161" s="19">
        <v>4093</v>
      </c>
      <c r="L161" s="19" t="s">
        <v>3512</v>
      </c>
      <c r="M161" s="19">
        <v>0.20964103917228399</v>
      </c>
    </row>
    <row r="162" spans="1:13" x14ac:dyDescent="0.2">
      <c r="A162" t="s">
        <v>3057</v>
      </c>
      <c r="B162" s="18" t="s">
        <v>3126</v>
      </c>
      <c r="C162" s="19" t="s">
        <v>3513</v>
      </c>
      <c r="D162" s="19" t="s">
        <v>3514</v>
      </c>
      <c r="E162" s="19">
        <v>5</v>
      </c>
      <c r="F162" s="19">
        <v>3.8687431600341798E-2</v>
      </c>
      <c r="G162" s="19">
        <v>1.4185208290011699</v>
      </c>
      <c r="H162" s="19">
        <v>25</v>
      </c>
      <c r="I162" s="19">
        <v>687</v>
      </c>
      <c r="J162" s="19">
        <v>105</v>
      </c>
      <c r="K162" s="19">
        <v>4093</v>
      </c>
      <c r="L162" s="19" t="s">
        <v>3515</v>
      </c>
      <c r="M162" s="19">
        <v>0.209212615547479</v>
      </c>
    </row>
    <row r="163" spans="1:13" x14ac:dyDescent="0.2">
      <c r="A163" t="s">
        <v>3057</v>
      </c>
      <c r="B163" s="18" t="s">
        <v>3126</v>
      </c>
      <c r="C163" s="19" t="s">
        <v>3516</v>
      </c>
      <c r="D163" s="19" t="s">
        <v>3517</v>
      </c>
      <c r="E163" s="19">
        <v>8</v>
      </c>
      <c r="F163" s="19">
        <v>3.8801458499689703E-2</v>
      </c>
      <c r="G163" s="19">
        <v>2.3865889212827902</v>
      </c>
      <c r="H163" s="19">
        <v>6</v>
      </c>
      <c r="I163" s="19">
        <v>98</v>
      </c>
      <c r="J163" s="19">
        <v>105</v>
      </c>
      <c r="K163" s="19">
        <v>4093</v>
      </c>
      <c r="L163" s="19" t="s">
        <v>3338</v>
      </c>
      <c r="M163" s="19">
        <v>0.209152377912843</v>
      </c>
    </row>
    <row r="164" spans="1:13" x14ac:dyDescent="0.2">
      <c r="A164" t="s">
        <v>3057</v>
      </c>
      <c r="B164" s="18" t="s">
        <v>3126</v>
      </c>
      <c r="C164" s="19" t="s">
        <v>3518</v>
      </c>
      <c r="D164" s="19" t="s">
        <v>3519</v>
      </c>
      <c r="E164" s="19">
        <v>5</v>
      </c>
      <c r="F164" s="19">
        <v>3.9675095248008899E-2</v>
      </c>
      <c r="G164" s="19">
        <v>1.6242063492063401</v>
      </c>
      <c r="H164" s="19">
        <v>15</v>
      </c>
      <c r="I164" s="19">
        <v>360</v>
      </c>
      <c r="J164" s="19">
        <v>105</v>
      </c>
      <c r="K164" s="19">
        <v>4093</v>
      </c>
      <c r="L164" s="19" t="s">
        <v>3520</v>
      </c>
      <c r="M164" s="19">
        <v>0.213173904049591</v>
      </c>
    </row>
    <row r="165" spans="1:13" x14ac:dyDescent="0.2">
      <c r="A165" t="s">
        <v>3057</v>
      </c>
      <c r="B165" s="18" t="s">
        <v>3126</v>
      </c>
      <c r="C165" s="19" t="s">
        <v>3521</v>
      </c>
      <c r="D165" s="19" t="s">
        <v>3522</v>
      </c>
      <c r="E165" s="19">
        <v>10</v>
      </c>
      <c r="F165" s="19">
        <v>4.0220224361075897E-2</v>
      </c>
      <c r="G165" s="19">
        <v>2.6338481338481299</v>
      </c>
      <c r="H165" s="19">
        <v>5</v>
      </c>
      <c r="I165" s="19">
        <v>74</v>
      </c>
      <c r="J165" s="19">
        <v>105</v>
      </c>
      <c r="K165" s="19">
        <v>4093</v>
      </c>
      <c r="L165" s="19" t="s">
        <v>3355</v>
      </c>
      <c r="M165" s="19">
        <v>0.215410240087685</v>
      </c>
    </row>
    <row r="166" spans="1:13" x14ac:dyDescent="0.2">
      <c r="A166" t="s">
        <v>3057</v>
      </c>
      <c r="B166" s="18" t="s">
        <v>3126</v>
      </c>
      <c r="C166" s="19" t="s">
        <v>3523</v>
      </c>
      <c r="D166" s="19" t="s">
        <v>3524</v>
      </c>
      <c r="E166" s="19">
        <v>5</v>
      </c>
      <c r="F166" s="19">
        <v>4.0290590265408301E-2</v>
      </c>
      <c r="G166" s="19">
        <v>1.4749549549549501</v>
      </c>
      <c r="H166" s="19">
        <v>21</v>
      </c>
      <c r="I166" s="19">
        <v>555</v>
      </c>
      <c r="J166" s="19">
        <v>105</v>
      </c>
      <c r="K166" s="19">
        <v>4093</v>
      </c>
      <c r="L166" s="19" t="s">
        <v>3525</v>
      </c>
      <c r="M166" s="19">
        <v>0.21509768796644499</v>
      </c>
    </row>
    <row r="167" spans="1:13" x14ac:dyDescent="0.2">
      <c r="A167" t="s">
        <v>3057</v>
      </c>
      <c r="B167" s="18" t="s">
        <v>3126</v>
      </c>
      <c r="C167" s="19" t="s">
        <v>3526</v>
      </c>
      <c r="D167" s="19" t="s">
        <v>3527</v>
      </c>
      <c r="E167" s="19">
        <v>7</v>
      </c>
      <c r="F167" s="19">
        <v>4.4330442412072901E-2</v>
      </c>
      <c r="G167" s="19">
        <v>2.56453634085213</v>
      </c>
      <c r="H167" s="19">
        <v>5</v>
      </c>
      <c r="I167" s="19">
        <v>76</v>
      </c>
      <c r="J167" s="19">
        <v>105</v>
      </c>
      <c r="K167" s="19">
        <v>4093</v>
      </c>
      <c r="L167" s="19" t="s">
        <v>3256</v>
      </c>
      <c r="M167" s="19">
        <v>0.22722751309991901</v>
      </c>
    </row>
    <row r="168" spans="1:13" x14ac:dyDescent="0.2">
      <c r="A168" t="s">
        <v>3057</v>
      </c>
      <c r="B168" s="18" t="s">
        <v>3126</v>
      </c>
      <c r="C168" s="19" t="s">
        <v>3528</v>
      </c>
      <c r="D168" s="19" t="s">
        <v>3529</v>
      </c>
      <c r="E168" s="19">
        <v>8</v>
      </c>
      <c r="F168" s="19">
        <v>4.4330442412072901E-2</v>
      </c>
      <c r="G168" s="19">
        <v>2.56453634085213</v>
      </c>
      <c r="H168" s="19">
        <v>5</v>
      </c>
      <c r="I168" s="19">
        <v>76</v>
      </c>
      <c r="J168" s="19">
        <v>105</v>
      </c>
      <c r="K168" s="19">
        <v>4093</v>
      </c>
      <c r="L168" s="19" t="s">
        <v>3256</v>
      </c>
      <c r="M168" s="19">
        <v>0.22722751309991901</v>
      </c>
    </row>
    <row r="169" spans="1:13" x14ac:dyDescent="0.2">
      <c r="A169" t="s">
        <v>3057</v>
      </c>
      <c r="B169" s="18" t="s">
        <v>3126</v>
      </c>
      <c r="C169" s="19" t="s">
        <v>3530</v>
      </c>
      <c r="D169" s="19" t="s">
        <v>3531</v>
      </c>
      <c r="E169" s="19">
        <v>7</v>
      </c>
      <c r="F169" s="19">
        <v>4.62142220473441E-2</v>
      </c>
      <c r="G169" s="19">
        <v>1.7071949947862299</v>
      </c>
      <c r="H169" s="19">
        <v>12</v>
      </c>
      <c r="I169" s="19">
        <v>274</v>
      </c>
      <c r="J169" s="19">
        <v>105</v>
      </c>
      <c r="K169" s="19">
        <v>4093</v>
      </c>
      <c r="L169" s="19" t="s">
        <v>3500</v>
      </c>
      <c r="M169" s="19">
        <v>0.23543891780826801</v>
      </c>
    </row>
    <row r="170" spans="1:13" x14ac:dyDescent="0.2">
      <c r="A170" t="s">
        <v>3057</v>
      </c>
      <c r="B170" s="18" t="s">
        <v>3126</v>
      </c>
      <c r="C170" s="19" t="s">
        <v>3532</v>
      </c>
      <c r="D170" s="19" t="s">
        <v>3533</v>
      </c>
      <c r="E170" s="19">
        <v>9</v>
      </c>
      <c r="F170" s="19">
        <v>4.6477031068372698E-2</v>
      </c>
      <c r="G170" s="19">
        <v>2.5312306740878099</v>
      </c>
      <c r="H170" s="19">
        <v>5</v>
      </c>
      <c r="I170" s="19">
        <v>77</v>
      </c>
      <c r="J170" s="19">
        <v>105</v>
      </c>
      <c r="K170" s="19">
        <v>4093</v>
      </c>
      <c r="L170" s="19" t="s">
        <v>3355</v>
      </c>
      <c r="M170" s="19">
        <v>0.236058112204409</v>
      </c>
    </row>
    <row r="171" spans="1:13" x14ac:dyDescent="0.2">
      <c r="A171" t="s">
        <v>3057</v>
      </c>
      <c r="B171" s="18" t="s">
        <v>3126</v>
      </c>
      <c r="C171" s="19" t="s">
        <v>3534</v>
      </c>
      <c r="D171" s="19" t="s">
        <v>3535</v>
      </c>
      <c r="E171" s="19">
        <v>9</v>
      </c>
      <c r="F171" s="19">
        <v>4.6477031068372698E-2</v>
      </c>
      <c r="G171" s="19">
        <v>2.5312306740878099</v>
      </c>
      <c r="H171" s="19">
        <v>5</v>
      </c>
      <c r="I171" s="19">
        <v>77</v>
      </c>
      <c r="J171" s="19">
        <v>105</v>
      </c>
      <c r="K171" s="19">
        <v>4093</v>
      </c>
      <c r="L171" s="19" t="s">
        <v>3355</v>
      </c>
      <c r="M171" s="19">
        <v>0.236058112204409</v>
      </c>
    </row>
    <row r="172" spans="1:13" x14ac:dyDescent="0.2">
      <c r="A172" t="s">
        <v>3057</v>
      </c>
      <c r="B172" s="18" t="s">
        <v>3126</v>
      </c>
      <c r="C172" s="19" t="s">
        <v>3536</v>
      </c>
      <c r="D172" s="19" t="s">
        <v>3537</v>
      </c>
      <c r="E172" s="19">
        <v>7</v>
      </c>
      <c r="F172" s="19">
        <v>4.7008531595286999E-2</v>
      </c>
      <c r="G172" s="19">
        <v>1.9862905671822799</v>
      </c>
      <c r="H172" s="19">
        <v>8</v>
      </c>
      <c r="I172" s="19">
        <v>157</v>
      </c>
      <c r="J172" s="19">
        <v>105</v>
      </c>
      <c r="K172" s="19">
        <v>4093</v>
      </c>
      <c r="L172" s="19" t="s">
        <v>3147</v>
      </c>
      <c r="M172" s="19">
        <v>0.23731497370309501</v>
      </c>
    </row>
    <row r="173" spans="1:13" x14ac:dyDescent="0.2">
      <c r="A173" t="s">
        <v>3057</v>
      </c>
      <c r="B173" s="18" t="s">
        <v>3126</v>
      </c>
      <c r="C173" s="19" t="s">
        <v>3538</v>
      </c>
      <c r="D173" s="19" t="s">
        <v>3539</v>
      </c>
      <c r="E173" s="19">
        <v>3</v>
      </c>
      <c r="F173" s="19">
        <v>4.9932517609165603E-2</v>
      </c>
      <c r="G173" s="19">
        <v>1.3842667748917701</v>
      </c>
      <c r="H173" s="19">
        <v>25</v>
      </c>
      <c r="I173" s="19">
        <v>704</v>
      </c>
      <c r="J173" s="19">
        <v>105</v>
      </c>
      <c r="K173" s="19">
        <v>4093</v>
      </c>
      <c r="L173" s="19" t="s">
        <v>3540</v>
      </c>
      <c r="M173" s="19">
        <v>0.24758824013328101</v>
      </c>
    </row>
    <row r="174" spans="1:13" x14ac:dyDescent="0.2">
      <c r="A174" t="s">
        <v>3062</v>
      </c>
      <c r="B174" s="18" t="s">
        <v>3126</v>
      </c>
      <c r="C174" s="19" t="s">
        <v>3541</v>
      </c>
      <c r="D174" s="19" t="s">
        <v>3542</v>
      </c>
      <c r="E174" s="19">
        <v>8</v>
      </c>
      <c r="F174" s="19">
        <v>0</v>
      </c>
      <c r="G174" s="19">
        <v>5.0134064901506701</v>
      </c>
      <c r="H174" s="19">
        <v>73</v>
      </c>
      <c r="I174" s="19">
        <v>126</v>
      </c>
      <c r="J174" s="19">
        <v>473</v>
      </c>
      <c r="K174" s="19">
        <v>4093</v>
      </c>
      <c r="L174" s="19" t="s">
        <v>3543</v>
      </c>
      <c r="M174" s="19">
        <v>0</v>
      </c>
    </row>
    <row r="175" spans="1:13" x14ac:dyDescent="0.2">
      <c r="A175" t="s">
        <v>3062</v>
      </c>
      <c r="B175" s="18" t="s">
        <v>3126</v>
      </c>
      <c r="C175" s="19" t="s">
        <v>3327</v>
      </c>
      <c r="D175" s="19" t="s">
        <v>3328</v>
      </c>
      <c r="E175" s="19">
        <v>4</v>
      </c>
      <c r="F175" s="19">
        <v>0</v>
      </c>
      <c r="G175" s="19">
        <v>2.87366286958442</v>
      </c>
      <c r="H175" s="19">
        <v>89</v>
      </c>
      <c r="I175" s="19">
        <v>268</v>
      </c>
      <c r="J175" s="19">
        <v>473</v>
      </c>
      <c r="K175" s="19">
        <v>4093</v>
      </c>
      <c r="L175" s="19" t="s">
        <v>3544</v>
      </c>
      <c r="M175" s="19">
        <v>0</v>
      </c>
    </row>
    <row r="176" spans="1:13" x14ac:dyDescent="0.2">
      <c r="A176" t="s">
        <v>3062</v>
      </c>
      <c r="B176" s="18" t="s">
        <v>3126</v>
      </c>
      <c r="C176" s="19" t="s">
        <v>3226</v>
      </c>
      <c r="D176" s="19" t="s">
        <v>3227</v>
      </c>
      <c r="E176" s="19">
        <v>8</v>
      </c>
      <c r="F176" s="19">
        <v>0</v>
      </c>
      <c r="G176" s="19">
        <v>3.0098354628182702</v>
      </c>
      <c r="H176" s="19">
        <v>72</v>
      </c>
      <c r="I176" s="19">
        <v>207</v>
      </c>
      <c r="J176" s="19">
        <v>473</v>
      </c>
      <c r="K176" s="19">
        <v>4093</v>
      </c>
      <c r="L176" s="19" t="s">
        <v>3545</v>
      </c>
      <c r="M176" s="19">
        <v>0</v>
      </c>
    </row>
    <row r="177" spans="1:13" x14ac:dyDescent="0.2">
      <c r="A177" t="s">
        <v>3062</v>
      </c>
      <c r="B177" s="18" t="s">
        <v>3126</v>
      </c>
      <c r="C177" s="19" t="s">
        <v>3516</v>
      </c>
      <c r="D177" s="19" t="s">
        <v>3517</v>
      </c>
      <c r="E177" s="19">
        <v>8</v>
      </c>
      <c r="F177" s="19">
        <v>0</v>
      </c>
      <c r="G177" s="19">
        <v>4.67983345558096</v>
      </c>
      <c r="H177" s="19">
        <v>53</v>
      </c>
      <c r="I177" s="19">
        <v>98</v>
      </c>
      <c r="J177" s="19">
        <v>473</v>
      </c>
      <c r="K177" s="19">
        <v>4093</v>
      </c>
      <c r="L177" s="19" t="s">
        <v>3546</v>
      </c>
      <c r="M177" s="19">
        <v>0</v>
      </c>
    </row>
    <row r="178" spans="1:13" x14ac:dyDescent="0.2">
      <c r="A178" t="s">
        <v>3062</v>
      </c>
      <c r="B178" s="18" t="s">
        <v>3126</v>
      </c>
      <c r="C178" s="19" t="s">
        <v>3367</v>
      </c>
      <c r="D178" s="19" t="s">
        <v>3368</v>
      </c>
      <c r="E178" s="19">
        <v>10</v>
      </c>
      <c r="F178" s="19">
        <v>0</v>
      </c>
      <c r="G178" s="19">
        <v>3.85341239429175</v>
      </c>
      <c r="H178" s="19">
        <v>57</v>
      </c>
      <c r="I178" s="19">
        <v>128</v>
      </c>
      <c r="J178" s="19">
        <v>473</v>
      </c>
      <c r="K178" s="19">
        <v>4093</v>
      </c>
      <c r="L178" s="19" t="s">
        <v>3547</v>
      </c>
      <c r="M178" s="19">
        <v>0</v>
      </c>
    </row>
    <row r="179" spans="1:13" x14ac:dyDescent="0.2">
      <c r="A179" t="s">
        <v>3062</v>
      </c>
      <c r="B179" s="18" t="s">
        <v>3126</v>
      </c>
      <c r="C179" s="19" t="s">
        <v>3485</v>
      </c>
      <c r="D179" s="19" t="s">
        <v>3486</v>
      </c>
      <c r="E179" s="19">
        <v>9</v>
      </c>
      <c r="F179" s="19">
        <v>0</v>
      </c>
      <c r="G179" s="19">
        <v>4.90352360817477</v>
      </c>
      <c r="H179" s="19">
        <v>51</v>
      </c>
      <c r="I179" s="19">
        <v>90</v>
      </c>
      <c r="J179" s="19">
        <v>473</v>
      </c>
      <c r="K179" s="19">
        <v>4093</v>
      </c>
      <c r="L179" s="19" t="s">
        <v>3548</v>
      </c>
      <c r="M179" s="19">
        <v>0</v>
      </c>
    </row>
    <row r="180" spans="1:13" x14ac:dyDescent="0.2">
      <c r="A180" t="s">
        <v>3062</v>
      </c>
      <c r="B180" s="18" t="s">
        <v>3126</v>
      </c>
      <c r="C180" s="19" t="s">
        <v>3501</v>
      </c>
      <c r="D180" s="19" t="s">
        <v>3502</v>
      </c>
      <c r="E180" s="19">
        <v>3</v>
      </c>
      <c r="F180" s="19">
        <v>0</v>
      </c>
      <c r="G180" s="19">
        <v>4.6313313283506501</v>
      </c>
      <c r="H180" s="19">
        <v>38</v>
      </c>
      <c r="I180" s="19">
        <v>71</v>
      </c>
      <c r="J180" s="19">
        <v>473</v>
      </c>
      <c r="K180" s="19">
        <v>4093</v>
      </c>
      <c r="L180" s="19" t="s">
        <v>3549</v>
      </c>
      <c r="M180" s="19">
        <v>0</v>
      </c>
    </row>
    <row r="181" spans="1:13" x14ac:dyDescent="0.2">
      <c r="A181" t="s">
        <v>3062</v>
      </c>
      <c r="B181" s="18" t="s">
        <v>3126</v>
      </c>
      <c r="C181" s="19" t="s">
        <v>3550</v>
      </c>
      <c r="D181" s="19" t="s">
        <v>3551</v>
      </c>
      <c r="E181" s="19">
        <v>5</v>
      </c>
      <c r="F181" s="19">
        <v>0</v>
      </c>
      <c r="G181" s="19">
        <v>2.1142060453688298</v>
      </c>
      <c r="H181" s="19">
        <v>226</v>
      </c>
      <c r="I181" s="19">
        <v>925</v>
      </c>
      <c r="J181" s="19">
        <v>473</v>
      </c>
      <c r="K181" s="19">
        <v>4093</v>
      </c>
      <c r="L181" s="19" t="s">
        <v>3552</v>
      </c>
      <c r="M181" s="19">
        <v>0</v>
      </c>
    </row>
    <row r="182" spans="1:13" x14ac:dyDescent="0.2">
      <c r="A182" t="s">
        <v>3062</v>
      </c>
      <c r="B182" s="18" t="s">
        <v>3126</v>
      </c>
      <c r="C182" s="19" t="s">
        <v>3262</v>
      </c>
      <c r="D182" s="19" t="s">
        <v>3263</v>
      </c>
      <c r="E182" s="19">
        <v>9</v>
      </c>
      <c r="F182" s="19">
        <v>0</v>
      </c>
      <c r="G182" s="19">
        <v>3.77819134681237</v>
      </c>
      <c r="H182" s="19">
        <v>62</v>
      </c>
      <c r="I182" s="19">
        <v>142</v>
      </c>
      <c r="J182" s="19">
        <v>473</v>
      </c>
      <c r="K182" s="19">
        <v>4093</v>
      </c>
      <c r="L182" s="19" t="s">
        <v>3553</v>
      </c>
      <c r="M182" s="19">
        <v>0</v>
      </c>
    </row>
    <row r="183" spans="1:13" x14ac:dyDescent="0.2">
      <c r="A183" t="s">
        <v>3062</v>
      </c>
      <c r="B183" s="18" t="s">
        <v>3126</v>
      </c>
      <c r="C183" s="19" t="s">
        <v>3554</v>
      </c>
      <c r="D183" s="19" t="s">
        <v>3555</v>
      </c>
      <c r="E183" s="19">
        <v>9</v>
      </c>
      <c r="F183" s="19">
        <v>0</v>
      </c>
      <c r="G183" s="19">
        <v>4.9649949745260402</v>
      </c>
      <c r="H183" s="19">
        <v>70</v>
      </c>
      <c r="I183" s="19">
        <v>122</v>
      </c>
      <c r="J183" s="19">
        <v>473</v>
      </c>
      <c r="K183" s="19">
        <v>4093</v>
      </c>
      <c r="L183" s="19" t="s">
        <v>3556</v>
      </c>
      <c r="M183" s="19">
        <v>0</v>
      </c>
    </row>
    <row r="184" spans="1:13" x14ac:dyDescent="0.2">
      <c r="A184" t="s">
        <v>3062</v>
      </c>
      <c r="B184" s="18" t="s">
        <v>3126</v>
      </c>
      <c r="C184" s="19" t="s">
        <v>3435</v>
      </c>
      <c r="D184" s="19" t="s">
        <v>3436</v>
      </c>
      <c r="E184" s="19">
        <v>7</v>
      </c>
      <c r="F184" s="19">
        <v>0</v>
      </c>
      <c r="G184" s="19">
        <v>3.99058888729243</v>
      </c>
      <c r="H184" s="19">
        <v>95</v>
      </c>
      <c r="I184" s="19">
        <v>206</v>
      </c>
      <c r="J184" s="19">
        <v>473</v>
      </c>
      <c r="K184" s="19">
        <v>4093</v>
      </c>
      <c r="L184" s="19" t="s">
        <v>3557</v>
      </c>
      <c r="M184" s="19">
        <v>0</v>
      </c>
    </row>
    <row r="185" spans="1:13" x14ac:dyDescent="0.2">
      <c r="A185" t="s">
        <v>3062</v>
      </c>
      <c r="B185" s="18" t="s">
        <v>3126</v>
      </c>
      <c r="C185" s="19" t="s">
        <v>3251</v>
      </c>
      <c r="D185" s="19" t="s">
        <v>3252</v>
      </c>
      <c r="E185" s="19">
        <v>6</v>
      </c>
      <c r="F185" s="19">
        <v>0</v>
      </c>
      <c r="G185" s="19">
        <v>3.0833515588928502</v>
      </c>
      <c r="H185" s="19">
        <v>93</v>
      </c>
      <c r="I185" s="19">
        <v>261</v>
      </c>
      <c r="J185" s="19">
        <v>473</v>
      </c>
      <c r="K185" s="19">
        <v>4093</v>
      </c>
      <c r="L185" s="19" t="s">
        <v>3558</v>
      </c>
      <c r="M185" s="19">
        <v>0</v>
      </c>
    </row>
    <row r="186" spans="1:13" x14ac:dyDescent="0.2">
      <c r="A186" t="s">
        <v>3062</v>
      </c>
      <c r="B186" s="18" t="s">
        <v>3126</v>
      </c>
      <c r="C186" s="19" t="s">
        <v>3376</v>
      </c>
      <c r="D186" s="19" t="s">
        <v>3377</v>
      </c>
      <c r="E186" s="19">
        <v>9</v>
      </c>
      <c r="F186" s="19">
        <v>0</v>
      </c>
      <c r="G186" s="19">
        <v>3.7941291266872601</v>
      </c>
      <c r="H186" s="19">
        <v>57</v>
      </c>
      <c r="I186" s="19">
        <v>130</v>
      </c>
      <c r="J186" s="19">
        <v>473</v>
      </c>
      <c r="K186" s="19">
        <v>4093</v>
      </c>
      <c r="L186" s="19" t="s">
        <v>3547</v>
      </c>
      <c r="M186" s="19">
        <v>0</v>
      </c>
    </row>
    <row r="187" spans="1:13" x14ac:dyDescent="0.2">
      <c r="A187" t="s">
        <v>3062</v>
      </c>
      <c r="B187" s="18" t="s">
        <v>3126</v>
      </c>
      <c r="C187" s="19" t="s">
        <v>3380</v>
      </c>
      <c r="D187" s="19" t="s">
        <v>3381</v>
      </c>
      <c r="E187" s="19">
        <v>5</v>
      </c>
      <c r="F187" s="19">
        <v>0</v>
      </c>
      <c r="G187" s="19">
        <v>3.10575534297615</v>
      </c>
      <c r="H187" s="19">
        <v>145</v>
      </c>
      <c r="I187" s="19">
        <v>404</v>
      </c>
      <c r="J187" s="19">
        <v>473</v>
      </c>
      <c r="K187" s="19">
        <v>4093</v>
      </c>
      <c r="L187" s="19" t="s">
        <v>3559</v>
      </c>
      <c r="M187" s="19">
        <v>0</v>
      </c>
    </row>
    <row r="188" spans="1:13" x14ac:dyDescent="0.2">
      <c r="A188" t="s">
        <v>3062</v>
      </c>
      <c r="B188" s="18" t="s">
        <v>3126</v>
      </c>
      <c r="C188" s="19" t="s">
        <v>3210</v>
      </c>
      <c r="D188" s="19" t="s">
        <v>3211</v>
      </c>
      <c r="E188" s="19">
        <v>5</v>
      </c>
      <c r="F188" s="19">
        <v>0</v>
      </c>
      <c r="G188" s="19">
        <v>3.7164715129831398</v>
      </c>
      <c r="H188" s="19">
        <v>67</v>
      </c>
      <c r="I188" s="19">
        <v>156</v>
      </c>
      <c r="J188" s="19">
        <v>473</v>
      </c>
      <c r="K188" s="19">
        <v>4093</v>
      </c>
      <c r="L188" s="19" t="s">
        <v>3560</v>
      </c>
      <c r="M188" s="19">
        <v>0</v>
      </c>
    </row>
    <row r="189" spans="1:13" x14ac:dyDescent="0.2">
      <c r="A189" t="s">
        <v>3062</v>
      </c>
      <c r="B189" s="18" t="s">
        <v>3126</v>
      </c>
      <c r="C189" s="19" t="s">
        <v>3168</v>
      </c>
      <c r="D189" s="19" t="s">
        <v>3169</v>
      </c>
      <c r="E189" s="19">
        <v>6</v>
      </c>
      <c r="F189" s="19">
        <v>0</v>
      </c>
      <c r="G189" s="19">
        <v>3.49355901934263</v>
      </c>
      <c r="H189" s="19">
        <v>65</v>
      </c>
      <c r="I189" s="19">
        <v>161</v>
      </c>
      <c r="J189" s="19">
        <v>473</v>
      </c>
      <c r="K189" s="19">
        <v>4093</v>
      </c>
      <c r="L189" s="19" t="s">
        <v>3561</v>
      </c>
      <c r="M189" s="19">
        <v>0</v>
      </c>
    </row>
    <row r="190" spans="1:13" x14ac:dyDescent="0.2">
      <c r="A190" t="s">
        <v>3062</v>
      </c>
      <c r="B190" s="18" t="s">
        <v>3126</v>
      </c>
      <c r="C190" s="19" t="s">
        <v>3404</v>
      </c>
      <c r="D190" s="19" t="s">
        <v>3405</v>
      </c>
      <c r="E190" s="19">
        <v>4</v>
      </c>
      <c r="F190" s="19">
        <v>0</v>
      </c>
      <c r="G190" s="19">
        <v>2.6539689631873702</v>
      </c>
      <c r="H190" s="19">
        <v>119</v>
      </c>
      <c r="I190" s="19">
        <v>388</v>
      </c>
      <c r="J190" s="19">
        <v>473</v>
      </c>
      <c r="K190" s="19">
        <v>4093</v>
      </c>
      <c r="L190" s="19" t="s">
        <v>3562</v>
      </c>
      <c r="M190" s="19">
        <v>0</v>
      </c>
    </row>
    <row r="191" spans="1:13" x14ac:dyDescent="0.2">
      <c r="A191" t="s">
        <v>3062</v>
      </c>
      <c r="B191" s="18" t="s">
        <v>3126</v>
      </c>
      <c r="C191" s="19" t="s">
        <v>3346</v>
      </c>
      <c r="D191" s="19" t="s">
        <v>3347</v>
      </c>
      <c r="E191" s="19">
        <v>6</v>
      </c>
      <c r="F191" s="19">
        <v>0</v>
      </c>
      <c r="G191" s="19">
        <v>3.2590263858762798</v>
      </c>
      <c r="H191" s="19">
        <v>145</v>
      </c>
      <c r="I191" s="19">
        <v>385</v>
      </c>
      <c r="J191" s="19">
        <v>473</v>
      </c>
      <c r="K191" s="19">
        <v>4093</v>
      </c>
      <c r="L191" s="19" t="s">
        <v>3559</v>
      </c>
      <c r="M191" s="19">
        <v>0</v>
      </c>
    </row>
    <row r="192" spans="1:13" x14ac:dyDescent="0.2">
      <c r="A192" t="s">
        <v>3062</v>
      </c>
      <c r="B192" s="18" t="s">
        <v>3126</v>
      </c>
      <c r="C192" s="19" t="s">
        <v>3438</v>
      </c>
      <c r="D192" s="19" t="s">
        <v>3439</v>
      </c>
      <c r="E192" s="19">
        <v>5</v>
      </c>
      <c r="F192" s="19">
        <v>0</v>
      </c>
      <c r="G192" s="19">
        <v>3.99058888729243</v>
      </c>
      <c r="H192" s="19">
        <v>95</v>
      </c>
      <c r="I192" s="19">
        <v>206</v>
      </c>
      <c r="J192" s="19">
        <v>473</v>
      </c>
      <c r="K192" s="19">
        <v>4093</v>
      </c>
      <c r="L192" s="19" t="s">
        <v>3557</v>
      </c>
      <c r="M192" s="19">
        <v>0</v>
      </c>
    </row>
    <row r="193" spans="1:13" x14ac:dyDescent="0.2">
      <c r="A193" t="s">
        <v>3062</v>
      </c>
      <c r="B193" s="18" t="s">
        <v>3126</v>
      </c>
      <c r="C193" s="19" t="s">
        <v>3563</v>
      </c>
      <c r="D193" s="19" t="s">
        <v>3564</v>
      </c>
      <c r="E193" s="19">
        <v>8</v>
      </c>
      <c r="F193" s="20">
        <v>1.11022302462515E-16</v>
      </c>
      <c r="G193" s="19">
        <v>4.3266384778012599</v>
      </c>
      <c r="H193" s="19">
        <v>42</v>
      </c>
      <c r="I193" s="19">
        <v>84</v>
      </c>
      <c r="J193" s="19">
        <v>473</v>
      </c>
      <c r="K193" s="19">
        <v>4093</v>
      </c>
      <c r="L193" s="19" t="s">
        <v>3565</v>
      </c>
      <c r="M193" s="20">
        <v>1.49436019114546E-14</v>
      </c>
    </row>
    <row r="194" spans="1:13" x14ac:dyDescent="0.2">
      <c r="A194" t="s">
        <v>3062</v>
      </c>
      <c r="B194" s="18" t="s">
        <v>3126</v>
      </c>
      <c r="C194" s="19" t="s">
        <v>3532</v>
      </c>
      <c r="D194" s="19" t="s">
        <v>3533</v>
      </c>
      <c r="E194" s="19">
        <v>9</v>
      </c>
      <c r="F194" s="20">
        <v>1.11022302462515E-16</v>
      </c>
      <c r="G194" s="19">
        <v>4.6075890283078396</v>
      </c>
      <c r="H194" s="19">
        <v>41</v>
      </c>
      <c r="I194" s="19">
        <v>77</v>
      </c>
      <c r="J194" s="19">
        <v>473</v>
      </c>
      <c r="K194" s="19">
        <v>4093</v>
      </c>
      <c r="L194" s="19" t="s">
        <v>3566</v>
      </c>
      <c r="M194" s="20">
        <v>1.49436019114546E-14</v>
      </c>
    </row>
    <row r="195" spans="1:13" x14ac:dyDescent="0.2">
      <c r="A195" t="s">
        <v>3062</v>
      </c>
      <c r="B195" s="18" t="s">
        <v>3126</v>
      </c>
      <c r="C195" s="19" t="s">
        <v>3534</v>
      </c>
      <c r="D195" s="19" t="s">
        <v>3535</v>
      </c>
      <c r="E195" s="19">
        <v>9</v>
      </c>
      <c r="F195" s="20">
        <v>1.11022302462515E-16</v>
      </c>
      <c r="G195" s="19">
        <v>4.4952088081052102</v>
      </c>
      <c r="H195" s="19">
        <v>40</v>
      </c>
      <c r="I195" s="19">
        <v>77</v>
      </c>
      <c r="J195" s="19">
        <v>473</v>
      </c>
      <c r="K195" s="19">
        <v>4093</v>
      </c>
      <c r="L195" s="19" t="s">
        <v>3567</v>
      </c>
      <c r="M195" s="20">
        <v>1.49436019114546E-14</v>
      </c>
    </row>
    <row r="196" spans="1:13" x14ac:dyDescent="0.2">
      <c r="A196" t="s">
        <v>3062</v>
      </c>
      <c r="B196" s="18" t="s">
        <v>3126</v>
      </c>
      <c r="C196" s="19" t="s">
        <v>3382</v>
      </c>
      <c r="D196" s="19" t="s">
        <v>3383</v>
      </c>
      <c r="E196" s="19">
        <v>4</v>
      </c>
      <c r="F196" s="20">
        <v>1.11022302462515E-16</v>
      </c>
      <c r="G196" s="19">
        <v>3.1194529272048599</v>
      </c>
      <c r="H196" s="19">
        <v>146</v>
      </c>
      <c r="I196" s="19">
        <v>405</v>
      </c>
      <c r="J196" s="19">
        <v>473</v>
      </c>
      <c r="K196" s="19">
        <v>4093</v>
      </c>
      <c r="L196" s="19" t="s">
        <v>3568</v>
      </c>
      <c r="M196" s="20">
        <v>1.49436019114546E-14</v>
      </c>
    </row>
    <row r="197" spans="1:13" x14ac:dyDescent="0.2">
      <c r="A197" t="s">
        <v>3062</v>
      </c>
      <c r="B197" s="18" t="s">
        <v>3126</v>
      </c>
      <c r="C197" s="19" t="s">
        <v>3569</v>
      </c>
      <c r="D197" s="19" t="s">
        <v>3570</v>
      </c>
      <c r="E197" s="19">
        <v>7</v>
      </c>
      <c r="F197" s="20">
        <v>1.11022302462515E-16</v>
      </c>
      <c r="G197" s="19">
        <v>4.0906400153757403</v>
      </c>
      <c r="H197" s="19">
        <v>104</v>
      </c>
      <c r="I197" s="19">
        <v>220</v>
      </c>
      <c r="J197" s="19">
        <v>473</v>
      </c>
      <c r="K197" s="19">
        <v>4093</v>
      </c>
      <c r="L197" s="19" t="s">
        <v>3571</v>
      </c>
      <c r="M197" s="20">
        <v>1.49436019114546E-14</v>
      </c>
    </row>
    <row r="198" spans="1:13" x14ac:dyDescent="0.2">
      <c r="A198" t="s">
        <v>3062</v>
      </c>
      <c r="B198" s="18" t="s">
        <v>3126</v>
      </c>
      <c r="C198" s="19" t="s">
        <v>3361</v>
      </c>
      <c r="D198" s="19" t="s">
        <v>3362</v>
      </c>
      <c r="E198" s="19">
        <v>9</v>
      </c>
      <c r="F198" s="20">
        <v>2.2204460492503101E-16</v>
      </c>
      <c r="G198" s="19">
        <v>4.6812809759817</v>
      </c>
      <c r="H198" s="19">
        <v>33</v>
      </c>
      <c r="I198" s="19">
        <v>61</v>
      </c>
      <c r="J198" s="19">
        <v>473</v>
      </c>
      <c r="K198" s="19">
        <v>4093</v>
      </c>
      <c r="L198" s="19" t="s">
        <v>3572</v>
      </c>
      <c r="M198" s="20">
        <v>2.39097630583273E-14</v>
      </c>
    </row>
    <row r="199" spans="1:13" x14ac:dyDescent="0.2">
      <c r="A199" t="s">
        <v>3062</v>
      </c>
      <c r="B199" s="18" t="s">
        <v>3126</v>
      </c>
      <c r="C199" s="19" t="s">
        <v>3573</v>
      </c>
      <c r="D199" s="19" t="s">
        <v>3574</v>
      </c>
      <c r="E199" s="19">
        <v>9</v>
      </c>
      <c r="F199" s="20">
        <v>2.2204460492503101E-16</v>
      </c>
      <c r="G199" s="19">
        <v>5.0653328520600196</v>
      </c>
      <c r="H199" s="19">
        <v>48</v>
      </c>
      <c r="I199" s="19">
        <v>82</v>
      </c>
      <c r="J199" s="19">
        <v>473</v>
      </c>
      <c r="K199" s="19">
        <v>4093</v>
      </c>
      <c r="L199" s="19" t="s">
        <v>3575</v>
      </c>
      <c r="M199" s="20">
        <v>2.39097630583273E-14</v>
      </c>
    </row>
    <row r="200" spans="1:13" x14ac:dyDescent="0.2">
      <c r="A200" t="s">
        <v>3062</v>
      </c>
      <c r="B200" s="18" t="s">
        <v>3126</v>
      </c>
      <c r="C200" s="19" t="s">
        <v>3576</v>
      </c>
      <c r="D200" s="19" t="s">
        <v>3577</v>
      </c>
      <c r="E200" s="19">
        <v>10</v>
      </c>
      <c r="F200" s="20">
        <v>2.2204460492503101E-16</v>
      </c>
      <c r="G200" s="19">
        <v>5.0653328520600196</v>
      </c>
      <c r="H200" s="19">
        <v>48</v>
      </c>
      <c r="I200" s="19">
        <v>82</v>
      </c>
      <c r="J200" s="19">
        <v>473</v>
      </c>
      <c r="K200" s="19">
        <v>4093</v>
      </c>
      <c r="L200" s="19" t="s">
        <v>3575</v>
      </c>
      <c r="M200" s="20">
        <v>2.39097630583273E-14</v>
      </c>
    </row>
    <row r="201" spans="1:13" x14ac:dyDescent="0.2">
      <c r="A201" t="s">
        <v>3062</v>
      </c>
      <c r="B201" s="18" t="s">
        <v>3126</v>
      </c>
      <c r="C201" s="19" t="s">
        <v>3578</v>
      </c>
      <c r="D201" s="19" t="s">
        <v>3579</v>
      </c>
      <c r="E201" s="19">
        <v>4</v>
      </c>
      <c r="F201" s="20">
        <v>2.2204460492503101E-16</v>
      </c>
      <c r="G201" s="19">
        <v>1.45122665609584</v>
      </c>
      <c r="H201" s="19">
        <v>322</v>
      </c>
      <c r="I201" s="19">
        <v>1920</v>
      </c>
      <c r="J201" s="19">
        <v>473</v>
      </c>
      <c r="K201" s="19">
        <v>4093</v>
      </c>
      <c r="L201" s="19" t="s">
        <v>3580</v>
      </c>
      <c r="M201" s="20">
        <v>2.39097630583273E-14</v>
      </c>
    </row>
    <row r="202" spans="1:13" x14ac:dyDescent="0.2">
      <c r="A202" t="s">
        <v>3062</v>
      </c>
      <c r="B202" s="18" t="s">
        <v>3126</v>
      </c>
      <c r="C202" s="19" t="s">
        <v>3160</v>
      </c>
      <c r="D202" s="19" t="s">
        <v>3161</v>
      </c>
      <c r="E202" s="19">
        <v>7</v>
      </c>
      <c r="F202" s="20">
        <v>2.2204460492503101E-16</v>
      </c>
      <c r="G202" s="19">
        <v>3.8759469696969702</v>
      </c>
      <c r="H202" s="19">
        <v>43</v>
      </c>
      <c r="I202" s="19">
        <v>96</v>
      </c>
      <c r="J202" s="19">
        <v>473</v>
      </c>
      <c r="K202" s="19">
        <v>4093</v>
      </c>
      <c r="L202" s="19" t="s">
        <v>3581</v>
      </c>
      <c r="M202" s="20">
        <v>2.39097630583273E-14</v>
      </c>
    </row>
    <row r="203" spans="1:13" x14ac:dyDescent="0.2">
      <c r="A203" t="s">
        <v>3062</v>
      </c>
      <c r="B203" s="18" t="s">
        <v>3126</v>
      </c>
      <c r="C203" s="19" t="s">
        <v>3582</v>
      </c>
      <c r="D203" s="19" t="s">
        <v>3583</v>
      </c>
      <c r="E203" s="19">
        <v>7</v>
      </c>
      <c r="F203" s="20">
        <v>2.2204460492503101E-16</v>
      </c>
      <c r="G203" s="19">
        <v>5.5765562602771901</v>
      </c>
      <c r="H203" s="19">
        <v>29</v>
      </c>
      <c r="I203" s="19">
        <v>45</v>
      </c>
      <c r="J203" s="19">
        <v>473</v>
      </c>
      <c r="K203" s="19">
        <v>4093</v>
      </c>
      <c r="L203" s="19" t="s">
        <v>3584</v>
      </c>
      <c r="M203" s="20">
        <v>2.39097630583273E-14</v>
      </c>
    </row>
    <row r="204" spans="1:13" x14ac:dyDescent="0.2">
      <c r="A204" t="s">
        <v>3062</v>
      </c>
      <c r="B204" s="18" t="s">
        <v>3126</v>
      </c>
      <c r="C204" s="19" t="s">
        <v>3236</v>
      </c>
      <c r="D204" s="19" t="s">
        <v>3237</v>
      </c>
      <c r="E204" s="19">
        <v>7</v>
      </c>
      <c r="F204" s="20">
        <v>2.2204460492503101E-16</v>
      </c>
      <c r="G204" s="19">
        <v>3.0224364486075799</v>
      </c>
      <c r="H204" s="19">
        <v>73</v>
      </c>
      <c r="I204" s="19">
        <v>209</v>
      </c>
      <c r="J204" s="19">
        <v>473</v>
      </c>
      <c r="K204" s="19">
        <v>4093</v>
      </c>
      <c r="L204" s="19" t="s">
        <v>3585</v>
      </c>
      <c r="M204" s="20">
        <v>2.39097630583273E-14</v>
      </c>
    </row>
    <row r="205" spans="1:13" x14ac:dyDescent="0.2">
      <c r="A205" t="s">
        <v>3062</v>
      </c>
      <c r="B205" s="18" t="s">
        <v>3126</v>
      </c>
      <c r="C205" s="19" t="s">
        <v>3521</v>
      </c>
      <c r="D205" s="19" t="s">
        <v>3522</v>
      </c>
      <c r="E205" s="19">
        <v>10</v>
      </c>
      <c r="F205" s="20">
        <v>3.3306690738754598E-16</v>
      </c>
      <c r="G205" s="19">
        <v>4.5605108279526796</v>
      </c>
      <c r="H205" s="19">
        <v>39</v>
      </c>
      <c r="I205" s="19">
        <v>74</v>
      </c>
      <c r="J205" s="19">
        <v>473</v>
      </c>
      <c r="K205" s="19">
        <v>4093</v>
      </c>
      <c r="L205" s="19" t="s">
        <v>3586</v>
      </c>
      <c r="M205" s="20">
        <v>2.80192535839773E-14</v>
      </c>
    </row>
    <row r="206" spans="1:13" x14ac:dyDescent="0.2">
      <c r="A206" t="s">
        <v>3062</v>
      </c>
      <c r="B206" s="18" t="s">
        <v>3126</v>
      </c>
      <c r="C206" s="19" t="s">
        <v>3142</v>
      </c>
      <c r="D206" s="19" t="s">
        <v>3143</v>
      </c>
      <c r="E206" s="19">
        <v>10</v>
      </c>
      <c r="F206" s="20">
        <v>3.3306690738754598E-16</v>
      </c>
      <c r="G206" s="19">
        <v>4.0316403997693602</v>
      </c>
      <c r="H206" s="19">
        <v>41</v>
      </c>
      <c r="I206" s="19">
        <v>88</v>
      </c>
      <c r="J206" s="19">
        <v>473</v>
      </c>
      <c r="K206" s="19">
        <v>4093</v>
      </c>
      <c r="L206" s="19" t="s">
        <v>3587</v>
      </c>
      <c r="M206" s="20">
        <v>2.80192535839773E-14</v>
      </c>
    </row>
    <row r="207" spans="1:13" x14ac:dyDescent="0.2">
      <c r="A207" t="s">
        <v>3062</v>
      </c>
      <c r="B207" s="18" t="s">
        <v>3126</v>
      </c>
      <c r="C207" s="19" t="s">
        <v>3588</v>
      </c>
      <c r="D207" s="19" t="s">
        <v>3589</v>
      </c>
      <c r="E207" s="19">
        <v>8</v>
      </c>
      <c r="F207" s="20">
        <v>3.3306690738754598E-16</v>
      </c>
      <c r="G207" s="19">
        <v>4.2516100648914197</v>
      </c>
      <c r="H207" s="19">
        <v>85</v>
      </c>
      <c r="I207" s="19">
        <v>173</v>
      </c>
      <c r="J207" s="19">
        <v>473</v>
      </c>
      <c r="K207" s="19">
        <v>4093</v>
      </c>
      <c r="L207" s="19" t="s">
        <v>3590</v>
      </c>
      <c r="M207" s="20">
        <v>2.80192535839773E-14</v>
      </c>
    </row>
    <row r="208" spans="1:13" x14ac:dyDescent="0.2">
      <c r="A208" t="s">
        <v>3062</v>
      </c>
      <c r="B208" s="18" t="s">
        <v>3126</v>
      </c>
      <c r="C208" s="19" t="s">
        <v>3458</v>
      </c>
      <c r="D208" s="19" t="s">
        <v>3459</v>
      </c>
      <c r="E208" s="19">
        <v>3</v>
      </c>
      <c r="F208" s="20">
        <v>3.3306690738754598E-16</v>
      </c>
      <c r="G208" s="19">
        <v>2.5901755182541799</v>
      </c>
      <c r="H208" s="19">
        <v>223</v>
      </c>
      <c r="I208" s="19">
        <v>745</v>
      </c>
      <c r="J208" s="19">
        <v>473</v>
      </c>
      <c r="K208" s="19">
        <v>4093</v>
      </c>
      <c r="L208" s="19" t="s">
        <v>3591</v>
      </c>
      <c r="M208" s="20">
        <v>2.80192535839773E-14</v>
      </c>
    </row>
    <row r="209" spans="1:13" x14ac:dyDescent="0.2">
      <c r="A209" t="s">
        <v>3062</v>
      </c>
      <c r="B209" s="18" t="s">
        <v>3126</v>
      </c>
      <c r="C209" s="19" t="s">
        <v>3133</v>
      </c>
      <c r="D209" s="19" t="s">
        <v>3134</v>
      </c>
      <c r="E209" s="19">
        <v>6</v>
      </c>
      <c r="F209" s="20">
        <v>4.4408920985006202E-16</v>
      </c>
      <c r="G209" s="19">
        <v>4.0247799793500096</v>
      </c>
      <c r="H209" s="19">
        <v>40</v>
      </c>
      <c r="I209" s="19">
        <v>86</v>
      </c>
      <c r="J209" s="19">
        <v>473</v>
      </c>
      <c r="K209" s="19">
        <v>4093</v>
      </c>
      <c r="L209" s="19" t="s">
        <v>3592</v>
      </c>
      <c r="M209" s="20">
        <v>3.3208004247676902E-14</v>
      </c>
    </row>
    <row r="210" spans="1:13" x14ac:dyDescent="0.2">
      <c r="A210" t="s">
        <v>3062</v>
      </c>
      <c r="B210" s="18" t="s">
        <v>3126</v>
      </c>
      <c r="C210" s="19" t="s">
        <v>3336</v>
      </c>
      <c r="D210" s="19" t="s">
        <v>3337</v>
      </c>
      <c r="E210" s="19">
        <v>10</v>
      </c>
      <c r="F210" s="20">
        <v>5.5511151231257797E-16</v>
      </c>
      <c r="G210" s="19">
        <v>4.7742217686082897</v>
      </c>
      <c r="H210" s="19">
        <v>32</v>
      </c>
      <c r="I210" s="19">
        <v>58</v>
      </c>
      <c r="J210" s="19">
        <v>473</v>
      </c>
      <c r="K210" s="19">
        <v>4093</v>
      </c>
      <c r="L210" s="19" t="s">
        <v>3593</v>
      </c>
      <c r="M210" s="20">
        <v>4.0388113274201599E-14</v>
      </c>
    </row>
    <row r="211" spans="1:13" x14ac:dyDescent="0.2">
      <c r="A211" t="s">
        <v>3062</v>
      </c>
      <c r="B211" s="18" t="s">
        <v>3126</v>
      </c>
      <c r="C211" s="19" t="s">
        <v>3173</v>
      </c>
      <c r="D211" s="19" t="s">
        <v>3174</v>
      </c>
      <c r="E211" s="19">
        <v>8</v>
      </c>
      <c r="F211" s="20">
        <v>1.4432899320127E-15</v>
      </c>
      <c r="G211" s="19">
        <v>3.3768885680400098</v>
      </c>
      <c r="H211" s="19">
        <v>48</v>
      </c>
      <c r="I211" s="19">
        <v>123</v>
      </c>
      <c r="J211" s="19">
        <v>473</v>
      </c>
      <c r="K211" s="19">
        <v>4093</v>
      </c>
      <c r="L211" s="19" t="s">
        <v>3594</v>
      </c>
      <c r="M211" s="20">
        <v>1.0224569728889901E-13</v>
      </c>
    </row>
    <row r="212" spans="1:13" x14ac:dyDescent="0.2">
      <c r="A212" t="s">
        <v>3062</v>
      </c>
      <c r="B212" s="18" t="s">
        <v>3126</v>
      </c>
      <c r="C212" s="19" t="s">
        <v>3176</v>
      </c>
      <c r="D212" s="19" t="s">
        <v>3177</v>
      </c>
      <c r="E212" s="19">
        <v>9</v>
      </c>
      <c r="F212" s="20">
        <v>1.4432899320127E-15</v>
      </c>
      <c r="G212" s="19">
        <v>3.3768885680400098</v>
      </c>
      <c r="H212" s="19">
        <v>48</v>
      </c>
      <c r="I212" s="19">
        <v>123</v>
      </c>
      <c r="J212" s="19">
        <v>473</v>
      </c>
      <c r="K212" s="19">
        <v>4093</v>
      </c>
      <c r="L212" s="19" t="s">
        <v>3594</v>
      </c>
      <c r="M212" s="20">
        <v>1.0224569728889901E-13</v>
      </c>
    </row>
    <row r="213" spans="1:13" x14ac:dyDescent="0.2">
      <c r="A213" t="s">
        <v>3062</v>
      </c>
      <c r="B213" s="18" t="s">
        <v>3126</v>
      </c>
      <c r="C213" s="19" t="s">
        <v>3229</v>
      </c>
      <c r="D213" s="19" t="s">
        <v>3230</v>
      </c>
      <c r="E213" s="19">
        <v>11</v>
      </c>
      <c r="F213" s="20">
        <v>1.5543122344752101E-15</v>
      </c>
      <c r="G213" s="19">
        <v>4.1047595815037603</v>
      </c>
      <c r="H213" s="19">
        <v>37</v>
      </c>
      <c r="I213" s="19">
        <v>78</v>
      </c>
      <c r="J213" s="19">
        <v>473</v>
      </c>
      <c r="K213" s="19">
        <v>4093</v>
      </c>
      <c r="L213" s="19" t="s">
        <v>3595</v>
      </c>
      <c r="M213" s="20">
        <v>1.04605213380182E-13</v>
      </c>
    </row>
    <row r="214" spans="1:13" x14ac:dyDescent="0.2">
      <c r="A214" t="s">
        <v>3062</v>
      </c>
      <c r="B214" s="18" t="s">
        <v>3126</v>
      </c>
      <c r="C214" s="19" t="s">
        <v>3232</v>
      </c>
      <c r="D214" s="19" t="s">
        <v>3233</v>
      </c>
      <c r="E214" s="19">
        <v>10</v>
      </c>
      <c r="F214" s="20">
        <v>1.5543122344752101E-15</v>
      </c>
      <c r="G214" s="19">
        <v>4.1047595815037603</v>
      </c>
      <c r="H214" s="19">
        <v>37</v>
      </c>
      <c r="I214" s="19">
        <v>78</v>
      </c>
      <c r="J214" s="19">
        <v>473</v>
      </c>
      <c r="K214" s="19">
        <v>4093</v>
      </c>
      <c r="L214" s="19" t="s">
        <v>3595</v>
      </c>
      <c r="M214" s="20">
        <v>1.04605213380182E-13</v>
      </c>
    </row>
    <row r="215" spans="1:13" x14ac:dyDescent="0.2">
      <c r="A215" t="s">
        <v>3062</v>
      </c>
      <c r="B215" s="18" t="s">
        <v>3126</v>
      </c>
      <c r="C215" s="19" t="s">
        <v>3238</v>
      </c>
      <c r="D215" s="19" t="s">
        <v>3239</v>
      </c>
      <c r="E215" s="19">
        <v>4</v>
      </c>
      <c r="F215" s="20">
        <v>2.8865798640253999E-15</v>
      </c>
      <c r="G215" s="19">
        <v>2.2785255889012599</v>
      </c>
      <c r="H215" s="19">
        <v>89</v>
      </c>
      <c r="I215" s="19">
        <v>338</v>
      </c>
      <c r="J215" s="19">
        <v>473</v>
      </c>
      <c r="K215" s="19">
        <v>4093</v>
      </c>
      <c r="L215" s="19" t="s">
        <v>3596</v>
      </c>
      <c r="M215" s="20">
        <v>1.85016023665628E-13</v>
      </c>
    </row>
    <row r="216" spans="1:13" x14ac:dyDescent="0.2">
      <c r="A216" t="s">
        <v>3062</v>
      </c>
      <c r="B216" s="18" t="s">
        <v>3126</v>
      </c>
      <c r="C216" s="19" t="s">
        <v>3597</v>
      </c>
      <c r="D216" s="19" t="s">
        <v>3598</v>
      </c>
      <c r="E216" s="19">
        <v>10</v>
      </c>
      <c r="F216" s="20">
        <v>4.2188474935755901E-15</v>
      </c>
      <c r="G216" s="19">
        <v>4.92049081789163</v>
      </c>
      <c r="H216" s="19">
        <v>29</v>
      </c>
      <c r="I216" s="19">
        <v>51</v>
      </c>
      <c r="J216" s="19">
        <v>473</v>
      </c>
      <c r="K216" s="19">
        <v>4093</v>
      </c>
      <c r="L216" s="19" t="s">
        <v>3599</v>
      </c>
      <c r="M216" s="20">
        <v>2.64119475644313E-13</v>
      </c>
    </row>
    <row r="217" spans="1:13" x14ac:dyDescent="0.2">
      <c r="A217" t="s">
        <v>3062</v>
      </c>
      <c r="B217" s="18" t="s">
        <v>3126</v>
      </c>
      <c r="C217" s="19" t="s">
        <v>3600</v>
      </c>
      <c r="D217" s="19" t="s">
        <v>3601</v>
      </c>
      <c r="E217" s="19">
        <v>11</v>
      </c>
      <c r="F217" s="20">
        <v>4.2188474935755901E-15</v>
      </c>
      <c r="G217" s="19">
        <v>4.92049081789163</v>
      </c>
      <c r="H217" s="19">
        <v>29</v>
      </c>
      <c r="I217" s="19">
        <v>51</v>
      </c>
      <c r="J217" s="19">
        <v>473</v>
      </c>
      <c r="K217" s="19">
        <v>4093</v>
      </c>
      <c r="L217" s="19" t="s">
        <v>3599</v>
      </c>
      <c r="M217" s="20">
        <v>2.64119475644313E-13</v>
      </c>
    </row>
    <row r="218" spans="1:13" x14ac:dyDescent="0.2">
      <c r="A218" t="s">
        <v>3062</v>
      </c>
      <c r="B218" s="18" t="s">
        <v>3126</v>
      </c>
      <c r="C218" s="19" t="s">
        <v>3602</v>
      </c>
      <c r="D218" s="19" t="s">
        <v>3603</v>
      </c>
      <c r="E218" s="19">
        <v>3</v>
      </c>
      <c r="F218" s="20">
        <v>2.65343302885412E-14</v>
      </c>
      <c r="G218" s="19">
        <v>2.0751263682499999</v>
      </c>
      <c r="H218" s="19">
        <v>100</v>
      </c>
      <c r="I218" s="19">
        <v>417</v>
      </c>
      <c r="J218" s="19">
        <v>473</v>
      </c>
      <c r="K218" s="19">
        <v>4093</v>
      </c>
      <c r="L218" s="19" t="s">
        <v>3604</v>
      </c>
      <c r="M218" s="20">
        <v>1.58734260303895E-12</v>
      </c>
    </row>
    <row r="219" spans="1:13" x14ac:dyDescent="0.2">
      <c r="A219" t="s">
        <v>3062</v>
      </c>
      <c r="B219" s="18" t="s">
        <v>3126</v>
      </c>
      <c r="C219" s="19" t="s">
        <v>3605</v>
      </c>
      <c r="D219" s="19" t="s">
        <v>3606</v>
      </c>
      <c r="E219" s="19">
        <v>9</v>
      </c>
      <c r="F219" s="20">
        <v>3.1308289294429402E-14</v>
      </c>
      <c r="G219" s="19">
        <v>4.6471302168976498</v>
      </c>
      <c r="H219" s="19">
        <v>29</v>
      </c>
      <c r="I219" s="19">
        <v>54</v>
      </c>
      <c r="J219" s="19">
        <v>473</v>
      </c>
      <c r="K219" s="19">
        <v>4093</v>
      </c>
      <c r="L219" s="19" t="s">
        <v>3607</v>
      </c>
      <c r="M219" s="20">
        <v>1.8322155387087802E-12</v>
      </c>
    </row>
    <row r="220" spans="1:13" x14ac:dyDescent="0.2">
      <c r="A220" t="s">
        <v>3062</v>
      </c>
      <c r="B220" s="18" t="s">
        <v>3126</v>
      </c>
      <c r="C220" s="19" t="s">
        <v>3608</v>
      </c>
      <c r="D220" s="19" t="s">
        <v>3609</v>
      </c>
      <c r="E220" s="19">
        <v>5</v>
      </c>
      <c r="F220" s="20">
        <v>3.07864844728555E-13</v>
      </c>
      <c r="G220" s="19">
        <v>3.7390702894578798</v>
      </c>
      <c r="H220" s="19">
        <v>35</v>
      </c>
      <c r="I220" s="19">
        <v>81</v>
      </c>
      <c r="J220" s="19">
        <v>473</v>
      </c>
      <c r="K220" s="19">
        <v>4093</v>
      </c>
      <c r="L220" s="19" t="s">
        <v>3610</v>
      </c>
      <c r="M220" s="20">
        <v>1.7633450255516401E-11</v>
      </c>
    </row>
    <row r="221" spans="1:13" x14ac:dyDescent="0.2">
      <c r="A221" t="s">
        <v>3062</v>
      </c>
      <c r="B221" s="18" t="s">
        <v>3126</v>
      </c>
      <c r="C221" s="19" t="s">
        <v>3518</v>
      </c>
      <c r="D221" s="19" t="s">
        <v>3519</v>
      </c>
      <c r="E221" s="19">
        <v>5</v>
      </c>
      <c r="F221" s="20">
        <v>1.18793863634891E-12</v>
      </c>
      <c r="G221" s="19">
        <v>2.0912085976039401</v>
      </c>
      <c r="H221" s="19">
        <v>87</v>
      </c>
      <c r="I221" s="19">
        <v>360</v>
      </c>
      <c r="J221" s="19">
        <v>473</v>
      </c>
      <c r="K221" s="19">
        <v>4093</v>
      </c>
      <c r="L221" s="19" t="s">
        <v>3611</v>
      </c>
      <c r="M221" s="20">
        <v>6.6623558521901695E-11</v>
      </c>
    </row>
    <row r="222" spans="1:13" x14ac:dyDescent="0.2">
      <c r="A222" t="s">
        <v>3062</v>
      </c>
      <c r="B222" s="18" t="s">
        <v>3126</v>
      </c>
      <c r="C222" s="19" t="s">
        <v>3612</v>
      </c>
      <c r="D222" s="19" t="s">
        <v>3613</v>
      </c>
      <c r="E222" s="19">
        <v>4</v>
      </c>
      <c r="F222" s="20">
        <v>2.6163515798316399E-12</v>
      </c>
      <c r="G222" s="19">
        <v>2.5149918245347198</v>
      </c>
      <c r="H222" s="19">
        <v>59</v>
      </c>
      <c r="I222" s="19">
        <v>203</v>
      </c>
      <c r="J222" s="19">
        <v>473</v>
      </c>
      <c r="K222" s="19">
        <v>4093</v>
      </c>
      <c r="L222" s="19" t="s">
        <v>3614</v>
      </c>
      <c r="M222" s="20">
        <v>1.4373915210013801E-10</v>
      </c>
    </row>
    <row r="223" spans="1:13" x14ac:dyDescent="0.2">
      <c r="A223" t="s">
        <v>3062</v>
      </c>
      <c r="B223" s="18" t="s">
        <v>3126</v>
      </c>
      <c r="C223" s="19" t="s">
        <v>3615</v>
      </c>
      <c r="D223" s="19" t="s">
        <v>3616</v>
      </c>
      <c r="E223" s="19">
        <v>10</v>
      </c>
      <c r="F223" s="20">
        <v>3.5652591989787599E-12</v>
      </c>
      <c r="G223" s="19">
        <v>4.7199692485104698</v>
      </c>
      <c r="H223" s="19">
        <v>24</v>
      </c>
      <c r="I223" s="19">
        <v>44</v>
      </c>
      <c r="J223" s="19">
        <v>473</v>
      </c>
      <c r="K223" s="19">
        <v>4093</v>
      </c>
      <c r="L223" s="19" t="s">
        <v>3617</v>
      </c>
      <c r="M223" s="20">
        <v>1.9195355527301601E-10</v>
      </c>
    </row>
    <row r="224" spans="1:13" x14ac:dyDescent="0.2">
      <c r="A224" t="s">
        <v>3062</v>
      </c>
      <c r="B224" s="18" t="s">
        <v>3126</v>
      </c>
      <c r="C224" s="19" t="s">
        <v>3218</v>
      </c>
      <c r="D224" s="19" t="s">
        <v>3219</v>
      </c>
      <c r="E224" s="19">
        <v>5</v>
      </c>
      <c r="F224" s="20">
        <v>6.5325522768944203E-12</v>
      </c>
      <c r="G224" s="19">
        <v>2.3805958436810402</v>
      </c>
      <c r="H224" s="19">
        <v>63</v>
      </c>
      <c r="I224" s="19">
        <v>229</v>
      </c>
      <c r="J224" s="19">
        <v>473</v>
      </c>
      <c r="K224" s="19">
        <v>4093</v>
      </c>
      <c r="L224" s="19" t="s">
        <v>3618</v>
      </c>
      <c r="M224" s="20">
        <v>3.4481628881175998E-10</v>
      </c>
    </row>
    <row r="225" spans="1:13" x14ac:dyDescent="0.2">
      <c r="A225" t="s">
        <v>3062</v>
      </c>
      <c r="B225" s="18" t="s">
        <v>3126</v>
      </c>
      <c r="C225" s="19" t="s">
        <v>3619</v>
      </c>
      <c r="D225" s="19" t="s">
        <v>3620</v>
      </c>
      <c r="E225" s="19">
        <v>8</v>
      </c>
      <c r="F225" s="20">
        <v>6.8308692036111998E-12</v>
      </c>
      <c r="G225" s="19">
        <v>4.6150810429880096</v>
      </c>
      <c r="H225" s="19">
        <v>24</v>
      </c>
      <c r="I225" s="19">
        <v>45</v>
      </c>
      <c r="J225" s="19">
        <v>473</v>
      </c>
      <c r="K225" s="19">
        <v>4093</v>
      </c>
      <c r="L225" s="19" t="s">
        <v>3621</v>
      </c>
      <c r="M225" s="20">
        <v>3.5362884415617902E-10</v>
      </c>
    </row>
    <row r="226" spans="1:13" x14ac:dyDescent="0.2">
      <c r="A226" t="s">
        <v>3062</v>
      </c>
      <c r="B226" s="18" t="s">
        <v>3126</v>
      </c>
      <c r="C226" s="19" t="s">
        <v>3622</v>
      </c>
      <c r="D226" s="19" t="s">
        <v>3623</v>
      </c>
      <c r="E226" s="19">
        <v>7</v>
      </c>
      <c r="F226" s="20">
        <v>1.68278724288484E-11</v>
      </c>
      <c r="G226" s="19">
        <v>5.2444102761227498</v>
      </c>
      <c r="H226" s="19">
        <v>20</v>
      </c>
      <c r="I226" s="19">
        <v>33</v>
      </c>
      <c r="J226" s="19">
        <v>473</v>
      </c>
      <c r="K226" s="19">
        <v>4093</v>
      </c>
      <c r="L226" s="19" t="s">
        <v>3624</v>
      </c>
      <c r="M226" s="20">
        <v>8.5472891657471596E-10</v>
      </c>
    </row>
    <row r="227" spans="1:13" x14ac:dyDescent="0.2">
      <c r="A227" t="s">
        <v>3062</v>
      </c>
      <c r="B227" s="18" t="s">
        <v>3126</v>
      </c>
      <c r="C227" s="19" t="s">
        <v>3625</v>
      </c>
      <c r="D227" s="19" t="s">
        <v>3626</v>
      </c>
      <c r="E227" s="19">
        <v>8</v>
      </c>
      <c r="F227" s="20">
        <v>1.68278724288484E-11</v>
      </c>
      <c r="G227" s="19">
        <v>5.2444102761227498</v>
      </c>
      <c r="H227" s="19">
        <v>20</v>
      </c>
      <c r="I227" s="19">
        <v>33</v>
      </c>
      <c r="J227" s="19">
        <v>473</v>
      </c>
      <c r="K227" s="19">
        <v>4093</v>
      </c>
      <c r="L227" s="19" t="s">
        <v>3624</v>
      </c>
      <c r="M227" s="20">
        <v>8.5472891657471596E-10</v>
      </c>
    </row>
    <row r="228" spans="1:13" x14ac:dyDescent="0.2">
      <c r="A228" t="s">
        <v>3062</v>
      </c>
      <c r="B228" s="18" t="s">
        <v>3126</v>
      </c>
      <c r="C228" s="19" t="s">
        <v>3627</v>
      </c>
      <c r="D228" s="19" t="s">
        <v>3628</v>
      </c>
      <c r="E228" s="19">
        <v>9</v>
      </c>
      <c r="F228" s="20">
        <v>6.0013105596112798E-11</v>
      </c>
      <c r="G228" s="19">
        <v>4.7820741070435</v>
      </c>
      <c r="H228" s="19">
        <v>21</v>
      </c>
      <c r="I228" s="19">
        <v>38</v>
      </c>
      <c r="J228" s="19">
        <v>473</v>
      </c>
      <c r="K228" s="19">
        <v>4093</v>
      </c>
      <c r="L228" s="19" t="s">
        <v>3629</v>
      </c>
      <c r="M228" s="20">
        <v>2.9373687320861E-9</v>
      </c>
    </row>
    <row r="229" spans="1:13" x14ac:dyDescent="0.2">
      <c r="A229" t="s">
        <v>3062</v>
      </c>
      <c r="B229" s="18" t="s">
        <v>3126</v>
      </c>
      <c r="C229" s="19" t="s">
        <v>3630</v>
      </c>
      <c r="D229" s="19" t="s">
        <v>3631</v>
      </c>
      <c r="E229" s="19">
        <v>6</v>
      </c>
      <c r="F229" s="20">
        <v>1.5549428411532E-10</v>
      </c>
      <c r="G229" s="19">
        <v>4.4272579772850102</v>
      </c>
      <c r="H229" s="19">
        <v>22</v>
      </c>
      <c r="I229" s="19">
        <v>43</v>
      </c>
      <c r="J229" s="19">
        <v>473</v>
      </c>
      <c r="K229" s="19">
        <v>4093</v>
      </c>
      <c r="L229" s="19" t="s">
        <v>3632</v>
      </c>
      <c r="M229" s="20">
        <v>7.4748323721150503E-9</v>
      </c>
    </row>
    <row r="230" spans="1:13" x14ac:dyDescent="0.2">
      <c r="A230" t="s">
        <v>3062</v>
      </c>
      <c r="B230" s="18" t="s">
        <v>3126</v>
      </c>
      <c r="C230" s="19" t="s">
        <v>3633</v>
      </c>
      <c r="D230" s="19" t="s">
        <v>3634</v>
      </c>
      <c r="E230" s="19">
        <v>9</v>
      </c>
      <c r="F230" s="20">
        <v>2.2742774330453099E-10</v>
      </c>
      <c r="G230" s="19">
        <v>7.0307875264270603</v>
      </c>
      <c r="H230" s="19">
        <v>13</v>
      </c>
      <c r="I230" s="19">
        <v>16</v>
      </c>
      <c r="J230" s="19">
        <v>473</v>
      </c>
      <c r="K230" s="19">
        <v>4093</v>
      </c>
      <c r="L230" s="19" t="s">
        <v>3635</v>
      </c>
      <c r="M230" s="20">
        <v>1.0740973420628E-8</v>
      </c>
    </row>
    <row r="231" spans="1:13" x14ac:dyDescent="0.2">
      <c r="A231" t="s">
        <v>3062</v>
      </c>
      <c r="B231" s="18" t="s">
        <v>3126</v>
      </c>
      <c r="C231" s="19" t="s">
        <v>3374</v>
      </c>
      <c r="D231" s="19" t="s">
        <v>3375</v>
      </c>
      <c r="E231" s="19">
        <v>10</v>
      </c>
      <c r="F231" s="20">
        <v>4.8637416316665797E-10</v>
      </c>
      <c r="G231" s="19">
        <v>4.2304909560723498</v>
      </c>
      <c r="H231" s="19">
        <v>22</v>
      </c>
      <c r="I231" s="19">
        <v>45</v>
      </c>
      <c r="J231" s="19">
        <v>473</v>
      </c>
      <c r="K231" s="19">
        <v>4093</v>
      </c>
      <c r="L231" s="19" t="s">
        <v>3636</v>
      </c>
      <c r="M231" s="20">
        <v>2.257446978008E-8</v>
      </c>
    </row>
    <row r="232" spans="1:13" x14ac:dyDescent="0.2">
      <c r="A232" t="s">
        <v>3062</v>
      </c>
      <c r="B232" s="18" t="s">
        <v>3126</v>
      </c>
      <c r="C232" s="19" t="s">
        <v>3637</v>
      </c>
      <c r="D232" s="19" t="s">
        <v>3638</v>
      </c>
      <c r="E232" s="19">
        <v>4</v>
      </c>
      <c r="F232" s="20">
        <v>5.7238247475055397E-10</v>
      </c>
      <c r="G232" s="19">
        <v>1.2946959536402001</v>
      </c>
      <c r="H232" s="19">
        <v>275</v>
      </c>
      <c r="I232" s="19">
        <v>1838</v>
      </c>
      <c r="J232" s="19">
        <v>473</v>
      </c>
      <c r="K232" s="19">
        <v>4093</v>
      </c>
      <c r="L232" s="19" t="s">
        <v>3639</v>
      </c>
      <c r="M232" s="20">
        <v>2.61161630852286E-8</v>
      </c>
    </row>
    <row r="233" spans="1:13" x14ac:dyDescent="0.2">
      <c r="A233" t="s">
        <v>3062</v>
      </c>
      <c r="B233" s="18" t="s">
        <v>3126</v>
      </c>
      <c r="C233" s="19" t="s">
        <v>3640</v>
      </c>
      <c r="D233" s="19" t="s">
        <v>3641</v>
      </c>
      <c r="E233" s="19">
        <v>4</v>
      </c>
      <c r="F233" s="20">
        <v>7.8021222815749504E-10</v>
      </c>
      <c r="G233" s="19">
        <v>2.5193084807450399</v>
      </c>
      <c r="H233" s="19">
        <v>46</v>
      </c>
      <c r="I233" s="19">
        <v>158</v>
      </c>
      <c r="J233" s="19">
        <v>473</v>
      </c>
      <c r="K233" s="19">
        <v>4093</v>
      </c>
      <c r="L233" s="19" t="s">
        <v>3642</v>
      </c>
      <c r="M233" s="20">
        <v>3.5005521969999598E-8</v>
      </c>
    </row>
    <row r="234" spans="1:13" x14ac:dyDescent="0.2">
      <c r="A234" t="s">
        <v>3062</v>
      </c>
      <c r="B234" s="18" t="s">
        <v>3126</v>
      </c>
      <c r="C234" s="19" t="s">
        <v>3643</v>
      </c>
      <c r="D234" s="19" t="s">
        <v>3644</v>
      </c>
      <c r="E234" s="19">
        <v>9</v>
      </c>
      <c r="F234" s="20">
        <v>9.0908536254374801E-10</v>
      </c>
      <c r="G234" s="19">
        <v>3.72986075672523</v>
      </c>
      <c r="H234" s="19">
        <v>25</v>
      </c>
      <c r="I234" s="19">
        <v>58</v>
      </c>
      <c r="J234" s="19">
        <v>473</v>
      </c>
      <c r="K234" s="19">
        <v>4093</v>
      </c>
      <c r="L234" s="19" t="s">
        <v>3645</v>
      </c>
      <c r="M234" s="20">
        <v>4.0118980261766702E-8</v>
      </c>
    </row>
    <row r="235" spans="1:13" x14ac:dyDescent="0.2">
      <c r="A235" t="s">
        <v>3062</v>
      </c>
      <c r="B235" s="18" t="s">
        <v>3126</v>
      </c>
      <c r="C235" s="19" t="s">
        <v>3386</v>
      </c>
      <c r="D235" s="19" t="s">
        <v>3387</v>
      </c>
      <c r="E235" s="19">
        <v>10</v>
      </c>
      <c r="F235" s="20">
        <v>1.4009607918197201E-9</v>
      </c>
      <c r="G235" s="19">
        <v>4.0504700643245899</v>
      </c>
      <c r="H235" s="19">
        <v>22</v>
      </c>
      <c r="I235" s="19">
        <v>47</v>
      </c>
      <c r="J235" s="19">
        <v>473</v>
      </c>
      <c r="K235" s="19">
        <v>4093</v>
      </c>
      <c r="L235" s="19" t="s">
        <v>3646</v>
      </c>
      <c r="M235" s="20">
        <v>6.0828813735140403E-8</v>
      </c>
    </row>
    <row r="236" spans="1:13" x14ac:dyDescent="0.2">
      <c r="A236" t="s">
        <v>3062</v>
      </c>
      <c r="B236" s="18" t="s">
        <v>3126</v>
      </c>
      <c r="C236" s="19" t="s">
        <v>3407</v>
      </c>
      <c r="D236" s="19" t="s">
        <v>3408</v>
      </c>
      <c r="E236" s="19">
        <v>9</v>
      </c>
      <c r="F236" s="20">
        <v>1.4706382778228999E-9</v>
      </c>
      <c r="G236" s="19">
        <v>3.9024582348795702</v>
      </c>
      <c r="H236" s="19">
        <v>23</v>
      </c>
      <c r="I236" s="19">
        <v>51</v>
      </c>
      <c r="J236" s="19">
        <v>473</v>
      </c>
      <c r="K236" s="19">
        <v>4093</v>
      </c>
      <c r="L236" s="19" t="s">
        <v>3647</v>
      </c>
      <c r="M236" s="20">
        <v>6.2840607046019701E-8</v>
      </c>
    </row>
    <row r="237" spans="1:13" x14ac:dyDescent="0.2">
      <c r="A237" t="s">
        <v>3062</v>
      </c>
      <c r="B237" s="18" t="s">
        <v>3126</v>
      </c>
      <c r="C237" s="19" t="s">
        <v>3648</v>
      </c>
      <c r="D237" s="19" t="s">
        <v>3649</v>
      </c>
      <c r="E237" s="19">
        <v>3</v>
      </c>
      <c r="F237" s="20">
        <v>1.57790935872981E-9</v>
      </c>
      <c r="G237" s="19">
        <v>1.28334467476964</v>
      </c>
      <c r="H237" s="19">
        <v>276</v>
      </c>
      <c r="I237" s="19">
        <v>1861</v>
      </c>
      <c r="J237" s="19">
        <v>473</v>
      </c>
      <c r="K237" s="19">
        <v>4093</v>
      </c>
      <c r="L237" s="19" t="s">
        <v>3650</v>
      </c>
      <c r="M237" s="20">
        <v>6.6370812401572694E-8</v>
      </c>
    </row>
    <row r="238" spans="1:13" x14ac:dyDescent="0.2">
      <c r="A238" t="s">
        <v>3062</v>
      </c>
      <c r="B238" s="18" t="s">
        <v>3126</v>
      </c>
      <c r="C238" s="19" t="s">
        <v>3365</v>
      </c>
      <c r="D238" s="19" t="s">
        <v>3366</v>
      </c>
      <c r="E238" s="19">
        <v>11</v>
      </c>
      <c r="F238" s="20">
        <v>2.1442549957839599E-9</v>
      </c>
      <c r="G238" s="19">
        <v>4.1299730924466598</v>
      </c>
      <c r="H238" s="19">
        <v>21</v>
      </c>
      <c r="I238" s="19">
        <v>44</v>
      </c>
      <c r="J238" s="19">
        <v>473</v>
      </c>
      <c r="K238" s="19">
        <v>4093</v>
      </c>
      <c r="L238" s="19" t="s">
        <v>3651</v>
      </c>
      <c r="M238" s="20">
        <v>8.8805145363852906E-8</v>
      </c>
    </row>
    <row r="239" spans="1:13" x14ac:dyDescent="0.2">
      <c r="A239" t="s">
        <v>3062</v>
      </c>
      <c r="B239" s="18" t="s">
        <v>3126</v>
      </c>
      <c r="C239" s="19" t="s">
        <v>3652</v>
      </c>
      <c r="D239" s="19" t="s">
        <v>3653</v>
      </c>
      <c r="E239" s="19">
        <v>4</v>
      </c>
      <c r="F239" s="20">
        <v>2.45314646374339E-9</v>
      </c>
      <c r="G239" s="19">
        <v>1.28406510197702</v>
      </c>
      <c r="H239" s="19">
        <v>272</v>
      </c>
      <c r="I239" s="19">
        <v>1833</v>
      </c>
      <c r="J239" s="19">
        <v>473</v>
      </c>
      <c r="K239" s="19">
        <v>4093</v>
      </c>
      <c r="L239" s="19" t="s">
        <v>3654</v>
      </c>
      <c r="M239" s="20">
        <v>1.00058640612079E-7</v>
      </c>
    </row>
    <row r="240" spans="1:13" x14ac:dyDescent="0.2">
      <c r="A240" t="s">
        <v>3062</v>
      </c>
      <c r="B240" s="18" t="s">
        <v>3126</v>
      </c>
      <c r="C240" s="19" t="s">
        <v>3655</v>
      </c>
      <c r="D240" s="19" t="s">
        <v>3656</v>
      </c>
      <c r="E240" s="19">
        <v>6</v>
      </c>
      <c r="F240" s="20">
        <v>3.1139465450635802E-9</v>
      </c>
      <c r="G240" s="19">
        <v>2.88442565186751</v>
      </c>
      <c r="H240" s="19">
        <v>34</v>
      </c>
      <c r="I240" s="19">
        <v>102</v>
      </c>
      <c r="J240" s="19">
        <v>473</v>
      </c>
      <c r="K240" s="19">
        <v>4093</v>
      </c>
      <c r="L240" s="19" t="s">
        <v>3657</v>
      </c>
      <c r="M240" s="20">
        <v>1.25115583571808E-7</v>
      </c>
    </row>
    <row r="241" spans="1:13" x14ac:dyDescent="0.2">
      <c r="A241" t="s">
        <v>3062</v>
      </c>
      <c r="B241" s="18" t="s">
        <v>3126</v>
      </c>
      <c r="C241" s="19" t="s">
        <v>3658</v>
      </c>
      <c r="D241" s="19" t="s">
        <v>3659</v>
      </c>
      <c r="E241" s="19">
        <v>5</v>
      </c>
      <c r="F241" s="20">
        <v>3.5495471006896601E-9</v>
      </c>
      <c r="G241" s="19">
        <v>3.6434850339379099</v>
      </c>
      <c r="H241" s="19">
        <v>24</v>
      </c>
      <c r="I241" s="19">
        <v>57</v>
      </c>
      <c r="J241" s="19">
        <v>473</v>
      </c>
      <c r="K241" s="19">
        <v>4093</v>
      </c>
      <c r="L241" s="19" t="s">
        <v>3660</v>
      </c>
      <c r="M241" s="20">
        <v>1.4052030580965501E-7</v>
      </c>
    </row>
    <row r="242" spans="1:13" x14ac:dyDescent="0.2">
      <c r="A242" t="s">
        <v>3062</v>
      </c>
      <c r="B242" s="18" t="s">
        <v>3126</v>
      </c>
      <c r="C242" s="19" t="s">
        <v>3661</v>
      </c>
      <c r="D242" s="19" t="s">
        <v>3662</v>
      </c>
      <c r="E242" s="19">
        <v>7</v>
      </c>
      <c r="F242" s="20">
        <v>3.7536871388965598E-9</v>
      </c>
      <c r="G242" s="19">
        <v>3.3376925400181201</v>
      </c>
      <c r="H242" s="19">
        <v>27</v>
      </c>
      <c r="I242" s="19">
        <v>70</v>
      </c>
      <c r="J242" s="19">
        <v>473</v>
      </c>
      <c r="K242" s="19">
        <v>4093</v>
      </c>
      <c r="L242" s="19" t="s">
        <v>3663</v>
      </c>
      <c r="M242" s="20">
        <v>1.4644819967984799E-7</v>
      </c>
    </row>
    <row r="243" spans="1:13" x14ac:dyDescent="0.2">
      <c r="A243" t="s">
        <v>3062</v>
      </c>
      <c r="B243" s="18" t="s">
        <v>3126</v>
      </c>
      <c r="C243" s="19" t="s">
        <v>3664</v>
      </c>
      <c r="D243" s="19" t="s">
        <v>3665</v>
      </c>
      <c r="E243" s="19">
        <v>9</v>
      </c>
      <c r="F243" s="20">
        <v>4.7683010873100701E-9</v>
      </c>
      <c r="G243" s="19">
        <v>4.3266384778012599</v>
      </c>
      <c r="H243" s="19">
        <v>19</v>
      </c>
      <c r="I243" s="19">
        <v>38</v>
      </c>
      <c r="J243" s="19">
        <v>473</v>
      </c>
      <c r="K243" s="19">
        <v>4093</v>
      </c>
      <c r="L243" s="19" t="s">
        <v>3666</v>
      </c>
      <c r="M243" s="20">
        <v>1.83375236100553E-7</v>
      </c>
    </row>
    <row r="244" spans="1:13" x14ac:dyDescent="0.2">
      <c r="A244" t="s">
        <v>3062</v>
      </c>
      <c r="B244" s="18" t="s">
        <v>3126</v>
      </c>
      <c r="C244" s="19" t="s">
        <v>3667</v>
      </c>
      <c r="D244" s="19" t="s">
        <v>3668</v>
      </c>
      <c r="E244" s="19">
        <v>7</v>
      </c>
      <c r="F244" s="20">
        <v>4.90485663195983E-9</v>
      </c>
      <c r="G244" s="19">
        <v>3.48922457887199</v>
      </c>
      <c r="H244" s="19">
        <v>25</v>
      </c>
      <c r="I244" s="19">
        <v>62</v>
      </c>
      <c r="J244" s="19">
        <v>473</v>
      </c>
      <c r="K244" s="19">
        <v>4093</v>
      </c>
      <c r="L244" s="19" t="s">
        <v>3669</v>
      </c>
      <c r="M244" s="20">
        <v>1.8597005708782899E-7</v>
      </c>
    </row>
    <row r="245" spans="1:13" x14ac:dyDescent="0.2">
      <c r="A245" t="s">
        <v>3062</v>
      </c>
      <c r="B245" s="18" t="s">
        <v>3126</v>
      </c>
      <c r="C245" s="19" t="s">
        <v>3464</v>
      </c>
      <c r="D245" s="19" t="s">
        <v>3465</v>
      </c>
      <c r="E245" s="19">
        <v>6</v>
      </c>
      <c r="F245" s="20">
        <v>5.0456764322248602E-9</v>
      </c>
      <c r="G245" s="19">
        <v>2.1184370970147199</v>
      </c>
      <c r="H245" s="19">
        <v>59</v>
      </c>
      <c r="I245" s="19">
        <v>241</v>
      </c>
      <c r="J245" s="19">
        <v>473</v>
      </c>
      <c r="K245" s="19">
        <v>4093</v>
      </c>
      <c r="L245" s="19" t="s">
        <v>3670</v>
      </c>
      <c r="M245" s="20">
        <v>1.8865223549374E-7</v>
      </c>
    </row>
    <row r="246" spans="1:13" x14ac:dyDescent="0.2">
      <c r="A246" t="s">
        <v>3062</v>
      </c>
      <c r="B246" s="18" t="s">
        <v>3126</v>
      </c>
      <c r="C246" s="19" t="s">
        <v>3353</v>
      </c>
      <c r="D246" s="19" t="s">
        <v>3354</v>
      </c>
      <c r="E246" s="19">
        <v>12</v>
      </c>
      <c r="F246" s="20">
        <v>5.5129155684952E-9</v>
      </c>
      <c r="G246" s="19">
        <v>4.1206080740964399</v>
      </c>
      <c r="H246" s="19">
        <v>20</v>
      </c>
      <c r="I246" s="19">
        <v>42</v>
      </c>
      <c r="J246" s="19">
        <v>473</v>
      </c>
      <c r="K246" s="19">
        <v>4093</v>
      </c>
      <c r="L246" s="19" t="s">
        <v>3671</v>
      </c>
      <c r="M246" s="20">
        <v>2.03298201512179E-7</v>
      </c>
    </row>
    <row r="247" spans="1:13" x14ac:dyDescent="0.2">
      <c r="A247" t="s">
        <v>3062</v>
      </c>
      <c r="B247" s="18" t="s">
        <v>3126</v>
      </c>
      <c r="C247" s="19" t="s">
        <v>3672</v>
      </c>
      <c r="D247" s="19" t="s">
        <v>3673</v>
      </c>
      <c r="E247" s="19">
        <v>7</v>
      </c>
      <c r="F247" s="20">
        <v>9.2167008469701206E-9</v>
      </c>
      <c r="G247" s="19">
        <v>4.0247799793500096</v>
      </c>
      <c r="H247" s="19">
        <v>20</v>
      </c>
      <c r="I247" s="19">
        <v>43</v>
      </c>
      <c r="J247" s="19">
        <v>473</v>
      </c>
      <c r="K247" s="19">
        <v>4093</v>
      </c>
      <c r="L247" s="19" t="s">
        <v>3674</v>
      </c>
      <c r="M247" s="20">
        <v>3.35288630811399E-7</v>
      </c>
    </row>
    <row r="248" spans="1:13" x14ac:dyDescent="0.2">
      <c r="A248" t="s">
        <v>3062</v>
      </c>
      <c r="B248" s="18" t="s">
        <v>3126</v>
      </c>
      <c r="C248" s="19" t="s">
        <v>3675</v>
      </c>
      <c r="D248" s="19" t="s">
        <v>3676</v>
      </c>
      <c r="E248" s="19">
        <v>8</v>
      </c>
      <c r="F248" s="20">
        <v>9.5943610833870707E-9</v>
      </c>
      <c r="G248" s="19">
        <v>4.59705338266384</v>
      </c>
      <c r="H248" s="19">
        <v>17</v>
      </c>
      <c r="I248" s="19">
        <v>32</v>
      </c>
      <c r="J248" s="19">
        <v>473</v>
      </c>
      <c r="K248" s="19">
        <v>4093</v>
      </c>
      <c r="L248" s="19" t="s">
        <v>3677</v>
      </c>
      <c r="M248" s="20">
        <v>3.4437360048637298E-7</v>
      </c>
    </row>
    <row r="249" spans="1:13" x14ac:dyDescent="0.2">
      <c r="A249" t="s">
        <v>3062</v>
      </c>
      <c r="B249" s="18" t="s">
        <v>3126</v>
      </c>
      <c r="C249" s="19" t="s">
        <v>3678</v>
      </c>
      <c r="D249" s="19" t="s">
        <v>3679</v>
      </c>
      <c r="E249" s="19">
        <v>10</v>
      </c>
      <c r="F249" s="20">
        <v>1.22898747845212E-8</v>
      </c>
      <c r="G249" s="19">
        <v>4.3266384778012599</v>
      </c>
      <c r="H249" s="19">
        <v>18</v>
      </c>
      <c r="I249" s="19">
        <v>36</v>
      </c>
      <c r="J249" s="19">
        <v>473</v>
      </c>
      <c r="K249" s="19">
        <v>4093</v>
      </c>
      <c r="L249" s="19" t="s">
        <v>3680</v>
      </c>
      <c r="M249" s="20">
        <v>4.3532030157804201E-7</v>
      </c>
    </row>
    <row r="250" spans="1:13" x14ac:dyDescent="0.2">
      <c r="A250" t="s">
        <v>3062</v>
      </c>
      <c r="B250" s="18" t="s">
        <v>3126</v>
      </c>
      <c r="C250" s="19" t="s">
        <v>3681</v>
      </c>
      <c r="D250" s="19" t="s">
        <v>3682</v>
      </c>
      <c r="E250" s="19">
        <v>10</v>
      </c>
      <c r="F250" s="20">
        <v>1.7702825982901499E-8</v>
      </c>
      <c r="G250" s="19">
        <v>4.4577487347043299</v>
      </c>
      <c r="H250" s="19">
        <v>17</v>
      </c>
      <c r="I250" s="19">
        <v>33</v>
      </c>
      <c r="J250" s="19">
        <v>473</v>
      </c>
      <c r="K250" s="19">
        <v>4093</v>
      </c>
      <c r="L250" s="19" t="s">
        <v>3683</v>
      </c>
      <c r="M250" s="20">
        <v>6.1890918890871197E-7</v>
      </c>
    </row>
    <row r="251" spans="1:13" x14ac:dyDescent="0.2">
      <c r="A251" t="s">
        <v>3062</v>
      </c>
      <c r="B251" s="18" t="s">
        <v>3126</v>
      </c>
      <c r="C251" s="19" t="s">
        <v>3684</v>
      </c>
      <c r="D251" s="19" t="s">
        <v>3685</v>
      </c>
      <c r="E251" s="19">
        <v>14</v>
      </c>
      <c r="F251" s="20">
        <v>1.7882002545377401E-8</v>
      </c>
      <c r="G251" s="19">
        <v>6.1081954980723703</v>
      </c>
      <c r="H251" s="19">
        <v>12</v>
      </c>
      <c r="I251" s="19">
        <v>17</v>
      </c>
      <c r="J251" s="19">
        <v>473</v>
      </c>
      <c r="K251" s="19">
        <v>4093</v>
      </c>
      <c r="L251" s="19" t="s">
        <v>3686</v>
      </c>
      <c r="M251" s="20">
        <v>6.1715834425841004E-7</v>
      </c>
    </row>
    <row r="252" spans="1:13" x14ac:dyDescent="0.2">
      <c r="A252" t="s">
        <v>3062</v>
      </c>
      <c r="B252" s="18" t="s">
        <v>3126</v>
      </c>
      <c r="C252" s="19" t="s">
        <v>3687</v>
      </c>
      <c r="D252" s="19" t="s">
        <v>3688</v>
      </c>
      <c r="E252" s="19">
        <v>6</v>
      </c>
      <c r="F252" s="20">
        <v>2.4057947745070799E-8</v>
      </c>
      <c r="G252" s="19">
        <v>1.68547763994667</v>
      </c>
      <c r="H252" s="19">
        <v>97</v>
      </c>
      <c r="I252" s="19">
        <v>498</v>
      </c>
      <c r="J252" s="19">
        <v>473</v>
      </c>
      <c r="K252" s="19">
        <v>4093</v>
      </c>
      <c r="L252" s="19" t="s">
        <v>3689</v>
      </c>
      <c r="M252" s="20">
        <v>8.1979740923709796E-7</v>
      </c>
    </row>
    <row r="253" spans="1:13" x14ac:dyDescent="0.2">
      <c r="A253" t="s">
        <v>3062</v>
      </c>
      <c r="B253" s="18" t="s">
        <v>3126</v>
      </c>
      <c r="C253" s="19" t="s">
        <v>3690</v>
      </c>
      <c r="D253" s="19" t="s">
        <v>3691</v>
      </c>
      <c r="E253" s="19">
        <v>9</v>
      </c>
      <c r="F253" s="20">
        <v>3.0838784415010403E-8</v>
      </c>
      <c r="G253" s="19">
        <v>7.7879492600422804</v>
      </c>
      <c r="H253" s="19">
        <v>9</v>
      </c>
      <c r="I253" s="19">
        <v>10</v>
      </c>
      <c r="J253" s="19">
        <v>473</v>
      </c>
      <c r="K253" s="19">
        <v>4093</v>
      </c>
      <c r="L253" s="19" t="s">
        <v>3692</v>
      </c>
      <c r="M253" s="20">
        <v>1.0377250955651001E-6</v>
      </c>
    </row>
    <row r="254" spans="1:13" x14ac:dyDescent="0.2">
      <c r="A254" t="s">
        <v>3062</v>
      </c>
      <c r="B254" s="18" t="s">
        <v>3126</v>
      </c>
      <c r="C254" s="19" t="s">
        <v>3693</v>
      </c>
      <c r="D254" s="19" t="s">
        <v>3694</v>
      </c>
      <c r="E254" s="19">
        <v>8</v>
      </c>
      <c r="F254" s="20">
        <v>8.4075277295703095E-8</v>
      </c>
      <c r="G254" s="19">
        <v>4.8458350951374198</v>
      </c>
      <c r="H254" s="19">
        <v>14</v>
      </c>
      <c r="I254" s="19">
        <v>25</v>
      </c>
      <c r="J254" s="19">
        <v>473</v>
      </c>
      <c r="K254" s="19">
        <v>4093</v>
      </c>
      <c r="L254" s="19" t="s">
        <v>3695</v>
      </c>
      <c r="M254" s="20">
        <v>2.7942055120991701E-6</v>
      </c>
    </row>
    <row r="255" spans="1:13" x14ac:dyDescent="0.2">
      <c r="A255" t="s">
        <v>3062</v>
      </c>
      <c r="B255" s="18" t="s">
        <v>3126</v>
      </c>
      <c r="C255" s="19" t="s">
        <v>3696</v>
      </c>
      <c r="D255" s="19" t="s">
        <v>3697</v>
      </c>
      <c r="E255" s="19">
        <v>8</v>
      </c>
      <c r="F255" s="20">
        <v>1.11869302932277E-7</v>
      </c>
      <c r="G255" s="19">
        <v>5.9491279069767398</v>
      </c>
      <c r="H255" s="19">
        <v>11</v>
      </c>
      <c r="I255" s="19">
        <v>16</v>
      </c>
      <c r="J255" s="19">
        <v>473</v>
      </c>
      <c r="K255" s="19">
        <v>4093</v>
      </c>
      <c r="L255" s="19" t="s">
        <v>3698</v>
      </c>
      <c r="M255" s="20">
        <v>3.6725873596791402E-6</v>
      </c>
    </row>
    <row r="256" spans="1:13" x14ac:dyDescent="0.2">
      <c r="A256" t="s">
        <v>3062</v>
      </c>
      <c r="B256" s="18" t="s">
        <v>3126</v>
      </c>
      <c r="C256" s="19" t="s">
        <v>3269</v>
      </c>
      <c r="D256" s="19" t="s">
        <v>3270</v>
      </c>
      <c r="E256" s="19">
        <v>4</v>
      </c>
      <c r="F256" s="20">
        <v>1.5993622393128901E-7</v>
      </c>
      <c r="G256" s="19">
        <v>2.4337341437632101</v>
      </c>
      <c r="H256" s="19">
        <v>36</v>
      </c>
      <c r="I256" s="19">
        <v>128</v>
      </c>
      <c r="J256" s="19">
        <v>473</v>
      </c>
      <c r="K256" s="19">
        <v>4093</v>
      </c>
      <c r="L256" s="19" t="s">
        <v>3699</v>
      </c>
      <c r="M256" s="20">
        <v>5.1873290942533901E-6</v>
      </c>
    </row>
    <row r="257" spans="1:13" x14ac:dyDescent="0.2">
      <c r="A257" t="s">
        <v>3062</v>
      </c>
      <c r="B257" s="18" t="s">
        <v>3126</v>
      </c>
      <c r="C257" s="19" t="s">
        <v>3700</v>
      </c>
      <c r="D257" s="19" t="s">
        <v>3701</v>
      </c>
      <c r="E257" s="19">
        <v>5</v>
      </c>
      <c r="F257" s="20">
        <v>2.4570781664845498E-7</v>
      </c>
      <c r="G257" s="19">
        <v>1.58310395457737</v>
      </c>
      <c r="H257" s="19">
        <v>103</v>
      </c>
      <c r="I257" s="19">
        <v>563</v>
      </c>
      <c r="J257" s="19">
        <v>473</v>
      </c>
      <c r="K257" s="19">
        <v>4093</v>
      </c>
      <c r="L257" s="19" t="s">
        <v>3702</v>
      </c>
      <c r="M257" s="20">
        <v>7.8743505049719106E-6</v>
      </c>
    </row>
    <row r="258" spans="1:13" x14ac:dyDescent="0.2">
      <c r="A258" t="s">
        <v>3062</v>
      </c>
      <c r="B258" s="18" t="s">
        <v>3126</v>
      </c>
      <c r="C258" s="19" t="s">
        <v>3703</v>
      </c>
      <c r="D258" s="19" t="s">
        <v>3704</v>
      </c>
      <c r="E258" s="19">
        <v>10</v>
      </c>
      <c r="F258" s="20">
        <v>2.5294845573675599E-7</v>
      </c>
      <c r="G258" s="19">
        <v>6.1809121111446599</v>
      </c>
      <c r="H258" s="19">
        <v>10</v>
      </c>
      <c r="I258" s="19">
        <v>14</v>
      </c>
      <c r="J258" s="19">
        <v>473</v>
      </c>
      <c r="K258" s="19">
        <v>4093</v>
      </c>
      <c r="L258" s="19" t="s">
        <v>3705</v>
      </c>
      <c r="M258" s="20">
        <v>8.0110263863923404E-6</v>
      </c>
    </row>
    <row r="259" spans="1:13" x14ac:dyDescent="0.2">
      <c r="A259" t="s">
        <v>3062</v>
      </c>
      <c r="B259" s="18" t="s">
        <v>3126</v>
      </c>
      <c r="C259" s="19" t="s">
        <v>3706</v>
      </c>
      <c r="D259" s="19" t="s">
        <v>3707</v>
      </c>
      <c r="E259" s="19">
        <v>10</v>
      </c>
      <c r="F259" s="20">
        <v>2.8417935304947401E-7</v>
      </c>
      <c r="G259" s="19">
        <v>5.5991792065663404</v>
      </c>
      <c r="H259" s="19">
        <v>11</v>
      </c>
      <c r="I259" s="19">
        <v>17</v>
      </c>
      <c r="J259" s="19">
        <v>473</v>
      </c>
      <c r="K259" s="19">
        <v>4093</v>
      </c>
      <c r="L259" s="19" t="s">
        <v>3708</v>
      </c>
      <c r="M259" s="20">
        <v>8.8954746326649294E-6</v>
      </c>
    </row>
    <row r="260" spans="1:13" x14ac:dyDescent="0.2">
      <c r="A260" t="s">
        <v>3062</v>
      </c>
      <c r="B260" s="18" t="s">
        <v>3126</v>
      </c>
      <c r="C260" s="19" t="s">
        <v>3200</v>
      </c>
      <c r="D260" s="19" t="s">
        <v>3201</v>
      </c>
      <c r="E260" s="19">
        <v>4</v>
      </c>
      <c r="F260" s="20">
        <v>6.3710485775913999E-7</v>
      </c>
      <c r="G260" s="19">
        <v>1.9190735183795899</v>
      </c>
      <c r="H260" s="19">
        <v>55</v>
      </c>
      <c r="I260" s="19">
        <v>248</v>
      </c>
      <c r="J260" s="19">
        <v>473</v>
      </c>
      <c r="K260" s="19">
        <v>4093</v>
      </c>
      <c r="L260" s="19" t="s">
        <v>3709</v>
      </c>
      <c r="M260" s="20">
        <v>1.9713635368823E-5</v>
      </c>
    </row>
    <row r="261" spans="1:13" x14ac:dyDescent="0.2">
      <c r="A261" t="s">
        <v>3062</v>
      </c>
      <c r="B261" s="18" t="s">
        <v>3126</v>
      </c>
      <c r="C261" s="19" t="s">
        <v>3710</v>
      </c>
      <c r="D261" s="19" t="s">
        <v>3711</v>
      </c>
      <c r="E261" s="19">
        <v>10</v>
      </c>
      <c r="F261" s="20">
        <v>7.8294314642679499E-7</v>
      </c>
      <c r="G261" s="19">
        <v>4.4997040169133102</v>
      </c>
      <c r="H261" s="19">
        <v>13</v>
      </c>
      <c r="I261" s="19">
        <v>25</v>
      </c>
      <c r="J261" s="19">
        <v>473</v>
      </c>
      <c r="K261" s="19">
        <v>4093</v>
      </c>
      <c r="L261" s="19" t="s">
        <v>3712</v>
      </c>
      <c r="M261" s="20">
        <v>2.3950942615692399E-5</v>
      </c>
    </row>
    <row r="262" spans="1:13" x14ac:dyDescent="0.2">
      <c r="A262" t="s">
        <v>3062</v>
      </c>
      <c r="B262" s="18" t="s">
        <v>3126</v>
      </c>
      <c r="C262" s="19" t="s">
        <v>3713</v>
      </c>
      <c r="D262" s="19" t="s">
        <v>3714</v>
      </c>
      <c r="E262" s="19">
        <v>5</v>
      </c>
      <c r="F262" s="20">
        <v>8.2540986889867398E-7</v>
      </c>
      <c r="G262" s="19">
        <v>2.2905733117771399</v>
      </c>
      <c r="H262" s="19">
        <v>36</v>
      </c>
      <c r="I262" s="19">
        <v>136</v>
      </c>
      <c r="J262" s="19">
        <v>473</v>
      </c>
      <c r="K262" s="19">
        <v>4093</v>
      </c>
      <c r="L262" s="19" t="s">
        <v>3715</v>
      </c>
      <c r="M262" s="20">
        <v>2.4966329967137399E-5</v>
      </c>
    </row>
    <row r="263" spans="1:13" x14ac:dyDescent="0.2">
      <c r="A263" t="s">
        <v>3062</v>
      </c>
      <c r="B263" s="18" t="s">
        <v>3126</v>
      </c>
      <c r="C263" s="19" t="s">
        <v>3716</v>
      </c>
      <c r="D263" s="19" t="s">
        <v>3717</v>
      </c>
      <c r="E263" s="19">
        <v>11</v>
      </c>
      <c r="F263" s="20">
        <v>9.4043356402284598E-7</v>
      </c>
      <c r="G263" s="19">
        <v>4.1774440475322496</v>
      </c>
      <c r="H263" s="19">
        <v>14</v>
      </c>
      <c r="I263" s="19">
        <v>29</v>
      </c>
      <c r="J263" s="19">
        <v>473</v>
      </c>
      <c r="K263" s="19">
        <v>4093</v>
      </c>
      <c r="L263" s="19" t="s">
        <v>3718</v>
      </c>
      <c r="M263" s="20">
        <v>2.8129412826105499E-5</v>
      </c>
    </row>
    <row r="264" spans="1:13" x14ac:dyDescent="0.2">
      <c r="A264" t="s">
        <v>3062</v>
      </c>
      <c r="B264" s="18" t="s">
        <v>3126</v>
      </c>
      <c r="C264" s="19" t="s">
        <v>3719</v>
      </c>
      <c r="D264" s="19" t="s">
        <v>3720</v>
      </c>
      <c r="E264" s="19">
        <v>10</v>
      </c>
      <c r="F264" s="20">
        <v>1.0796889811093199E-6</v>
      </c>
      <c r="G264" s="19">
        <v>4.7199692485104698</v>
      </c>
      <c r="H264" s="19">
        <v>12</v>
      </c>
      <c r="I264" s="19">
        <v>22</v>
      </c>
      <c r="J264" s="19">
        <v>473</v>
      </c>
      <c r="K264" s="19">
        <v>4093</v>
      </c>
      <c r="L264" s="19" t="s">
        <v>3686</v>
      </c>
      <c r="M264" s="20">
        <v>3.1939810298311102E-5</v>
      </c>
    </row>
    <row r="265" spans="1:13" x14ac:dyDescent="0.2">
      <c r="A265" t="s">
        <v>3062</v>
      </c>
      <c r="B265" s="18" t="s">
        <v>3126</v>
      </c>
      <c r="C265" s="19" t="s">
        <v>3721</v>
      </c>
      <c r="D265" s="19" t="s">
        <v>3722</v>
      </c>
      <c r="E265" s="19">
        <v>13</v>
      </c>
      <c r="F265" s="20">
        <v>1.0796889811093199E-6</v>
      </c>
      <c r="G265" s="19">
        <v>4.7199692485104698</v>
      </c>
      <c r="H265" s="19">
        <v>12</v>
      </c>
      <c r="I265" s="19">
        <v>22</v>
      </c>
      <c r="J265" s="19">
        <v>473</v>
      </c>
      <c r="K265" s="19">
        <v>4093</v>
      </c>
      <c r="L265" s="19" t="s">
        <v>3686</v>
      </c>
      <c r="M265" s="20">
        <v>3.1939810298311102E-5</v>
      </c>
    </row>
    <row r="266" spans="1:13" x14ac:dyDescent="0.2">
      <c r="A266" t="s">
        <v>3062</v>
      </c>
      <c r="B266" s="18" t="s">
        <v>3126</v>
      </c>
      <c r="C266" s="19" t="s">
        <v>3723</v>
      </c>
      <c r="D266" s="19" t="s">
        <v>3724</v>
      </c>
      <c r="E266" s="19">
        <v>9</v>
      </c>
      <c r="F266" s="20">
        <v>1.0972240008788601E-6</v>
      </c>
      <c r="G266" s="19">
        <v>6.9226215644820304</v>
      </c>
      <c r="H266" s="19">
        <v>8</v>
      </c>
      <c r="I266" s="19">
        <v>10</v>
      </c>
      <c r="J266" s="19">
        <v>473</v>
      </c>
      <c r="K266" s="19">
        <v>4093</v>
      </c>
      <c r="L266" s="19" t="s">
        <v>3725</v>
      </c>
      <c r="M266" s="20">
        <v>3.1760505487805199E-5</v>
      </c>
    </row>
    <row r="267" spans="1:13" x14ac:dyDescent="0.2">
      <c r="A267" t="s">
        <v>3062</v>
      </c>
      <c r="B267" s="18" t="s">
        <v>3126</v>
      </c>
      <c r="C267" s="19" t="s">
        <v>3726</v>
      </c>
      <c r="D267" s="19" t="s">
        <v>3727</v>
      </c>
      <c r="E267" s="19">
        <v>8</v>
      </c>
      <c r="F267" s="20">
        <v>1.0972240008788601E-6</v>
      </c>
      <c r="G267" s="19">
        <v>6.9226215644820304</v>
      </c>
      <c r="H267" s="19">
        <v>8</v>
      </c>
      <c r="I267" s="19">
        <v>10</v>
      </c>
      <c r="J267" s="19">
        <v>473</v>
      </c>
      <c r="K267" s="19">
        <v>4093</v>
      </c>
      <c r="L267" s="19" t="s">
        <v>3725</v>
      </c>
      <c r="M267" s="20">
        <v>3.1760505487805199E-5</v>
      </c>
    </row>
    <row r="268" spans="1:13" x14ac:dyDescent="0.2">
      <c r="A268" t="s">
        <v>3062</v>
      </c>
      <c r="B268" s="18" t="s">
        <v>3126</v>
      </c>
      <c r="C268" s="19" t="s">
        <v>3728</v>
      </c>
      <c r="D268" s="19" t="s">
        <v>3729</v>
      </c>
      <c r="E268" s="19">
        <v>4</v>
      </c>
      <c r="F268" s="20">
        <v>1.13268805845834E-6</v>
      </c>
      <c r="G268" s="19">
        <v>2.9745639534883699</v>
      </c>
      <c r="H268" s="19">
        <v>22</v>
      </c>
      <c r="I268" s="19">
        <v>64</v>
      </c>
      <c r="J268" s="19">
        <v>473</v>
      </c>
      <c r="K268" s="19">
        <v>4093</v>
      </c>
      <c r="L268" s="19" t="s">
        <v>3730</v>
      </c>
      <c r="M268" s="20">
        <v>3.2096802667051097E-5</v>
      </c>
    </row>
    <row r="269" spans="1:13" x14ac:dyDescent="0.2">
      <c r="A269" t="s">
        <v>3062</v>
      </c>
      <c r="B269" s="18" t="s">
        <v>3126</v>
      </c>
      <c r="C269" s="19" t="s">
        <v>3180</v>
      </c>
      <c r="D269" s="19" t="s">
        <v>3181</v>
      </c>
      <c r="E269" s="19">
        <v>6</v>
      </c>
      <c r="F269" s="20">
        <v>1.2423184486687299E-6</v>
      </c>
      <c r="G269" s="19">
        <v>2.4723648444578599</v>
      </c>
      <c r="H269" s="19">
        <v>30</v>
      </c>
      <c r="I269" s="19">
        <v>105</v>
      </c>
      <c r="J269" s="19">
        <v>473</v>
      </c>
      <c r="K269" s="19">
        <v>4093</v>
      </c>
      <c r="L269" s="19" t="s">
        <v>3731</v>
      </c>
      <c r="M269" s="20">
        <v>3.4836679831419E-5</v>
      </c>
    </row>
    <row r="270" spans="1:13" x14ac:dyDescent="0.2">
      <c r="A270" t="s">
        <v>3062</v>
      </c>
      <c r="B270" s="18" t="s">
        <v>3126</v>
      </c>
      <c r="C270" s="19" t="s">
        <v>3732</v>
      </c>
      <c r="D270" s="19" t="s">
        <v>3733</v>
      </c>
      <c r="E270" s="19">
        <v>4</v>
      </c>
      <c r="F270" s="20">
        <v>1.4027846584330199E-6</v>
      </c>
      <c r="G270" s="19">
        <v>4.3266384778012599</v>
      </c>
      <c r="H270" s="19">
        <v>13</v>
      </c>
      <c r="I270" s="19">
        <v>26</v>
      </c>
      <c r="J270" s="19">
        <v>473</v>
      </c>
      <c r="K270" s="19">
        <v>4093</v>
      </c>
      <c r="L270" s="19" t="s">
        <v>3734</v>
      </c>
      <c r="M270" s="20">
        <v>3.8930889695893701E-5</v>
      </c>
    </row>
    <row r="271" spans="1:13" x14ac:dyDescent="0.2">
      <c r="A271" t="s">
        <v>3062</v>
      </c>
      <c r="B271" s="18" t="s">
        <v>3126</v>
      </c>
      <c r="C271" s="19" t="s">
        <v>3735</v>
      </c>
      <c r="D271" s="19" t="s">
        <v>3736</v>
      </c>
      <c r="E271" s="19">
        <v>11</v>
      </c>
      <c r="F271" s="20">
        <v>1.6291653615052501E-6</v>
      </c>
      <c r="G271" s="19">
        <v>5.4082980972515804</v>
      </c>
      <c r="H271" s="19">
        <v>10</v>
      </c>
      <c r="I271" s="19">
        <v>16</v>
      </c>
      <c r="J271" s="19">
        <v>473</v>
      </c>
      <c r="K271" s="19">
        <v>4093</v>
      </c>
      <c r="L271" s="19" t="s">
        <v>3737</v>
      </c>
      <c r="M271" s="20">
        <v>4.4752175032368903E-5</v>
      </c>
    </row>
    <row r="272" spans="1:13" x14ac:dyDescent="0.2">
      <c r="A272" t="s">
        <v>3062</v>
      </c>
      <c r="B272" s="18" t="s">
        <v>3126</v>
      </c>
      <c r="C272" s="19" t="s">
        <v>3384</v>
      </c>
      <c r="D272" s="19" t="s">
        <v>3385</v>
      </c>
      <c r="E272" s="19">
        <v>5</v>
      </c>
      <c r="F272" s="20">
        <v>1.6518577657942399E-6</v>
      </c>
      <c r="G272" s="19">
        <v>2.1495401354681398</v>
      </c>
      <c r="H272" s="19">
        <v>39</v>
      </c>
      <c r="I272" s="19">
        <v>157</v>
      </c>
      <c r="J272" s="19">
        <v>473</v>
      </c>
      <c r="K272" s="19">
        <v>4093</v>
      </c>
      <c r="L272" s="19" t="s">
        <v>3738</v>
      </c>
      <c r="M272" s="20">
        <v>4.4917182884021102E-5</v>
      </c>
    </row>
    <row r="273" spans="1:13" x14ac:dyDescent="0.2">
      <c r="A273" t="s">
        <v>3062</v>
      </c>
      <c r="B273" s="18" t="s">
        <v>3126</v>
      </c>
      <c r="C273" s="19" t="s">
        <v>3739</v>
      </c>
      <c r="D273" s="19" t="s">
        <v>3740</v>
      </c>
      <c r="E273" s="19">
        <v>10</v>
      </c>
      <c r="F273" s="20">
        <v>1.90558162627141E-6</v>
      </c>
      <c r="G273" s="19">
        <v>7.5716173361522197</v>
      </c>
      <c r="H273" s="19">
        <v>7</v>
      </c>
      <c r="I273" s="19">
        <v>8</v>
      </c>
      <c r="J273" s="19">
        <v>473</v>
      </c>
      <c r="K273" s="19">
        <v>4093</v>
      </c>
      <c r="L273" s="19" t="s">
        <v>3741</v>
      </c>
      <c r="M273" s="20">
        <v>5.12982573792264E-5</v>
      </c>
    </row>
    <row r="274" spans="1:13" x14ac:dyDescent="0.2">
      <c r="A274" t="s">
        <v>3062</v>
      </c>
      <c r="B274" s="18" t="s">
        <v>3126</v>
      </c>
      <c r="C274" s="19" t="s">
        <v>3742</v>
      </c>
      <c r="D274" s="19" t="s">
        <v>3743</v>
      </c>
      <c r="E274" s="19">
        <v>8</v>
      </c>
      <c r="F274" s="20">
        <v>2.0233502351363299E-6</v>
      </c>
      <c r="G274" s="19">
        <v>4.5147531942274099</v>
      </c>
      <c r="H274" s="19">
        <v>12</v>
      </c>
      <c r="I274" s="19">
        <v>23</v>
      </c>
      <c r="J274" s="19">
        <v>473</v>
      </c>
      <c r="K274" s="19">
        <v>4093</v>
      </c>
      <c r="L274" s="19" t="s">
        <v>3744</v>
      </c>
      <c r="M274" s="20">
        <v>5.3929295376109E-5</v>
      </c>
    </row>
    <row r="275" spans="1:13" x14ac:dyDescent="0.2">
      <c r="A275" t="s">
        <v>3062</v>
      </c>
      <c r="B275" s="18" t="s">
        <v>3126</v>
      </c>
      <c r="C275" s="19" t="s">
        <v>3745</v>
      </c>
      <c r="D275" s="19" t="s">
        <v>3746</v>
      </c>
      <c r="E275" s="19">
        <v>5</v>
      </c>
      <c r="F275" s="20">
        <v>2.7454159883255601E-6</v>
      </c>
      <c r="G275" s="19">
        <v>2.2458886754998901</v>
      </c>
      <c r="H275" s="19">
        <v>34</v>
      </c>
      <c r="I275" s="19">
        <v>131</v>
      </c>
      <c r="J275" s="19">
        <v>473</v>
      </c>
      <c r="K275" s="19">
        <v>4093</v>
      </c>
      <c r="L275" s="19" t="s">
        <v>3747</v>
      </c>
      <c r="M275" s="20">
        <v>7.2457449417376497E-5</v>
      </c>
    </row>
    <row r="276" spans="1:13" x14ac:dyDescent="0.2">
      <c r="A276" t="s">
        <v>3062</v>
      </c>
      <c r="B276" s="18" t="s">
        <v>3126</v>
      </c>
      <c r="C276" s="19" t="s">
        <v>3748</v>
      </c>
      <c r="D276" s="19" t="s">
        <v>3749</v>
      </c>
      <c r="E276" s="19">
        <v>9</v>
      </c>
      <c r="F276" s="20">
        <v>3.6170585753225699E-6</v>
      </c>
      <c r="G276" s="19">
        <v>6.2932923313472999</v>
      </c>
      <c r="H276" s="19">
        <v>8</v>
      </c>
      <c r="I276" s="19">
        <v>11</v>
      </c>
      <c r="J276" s="19">
        <v>473</v>
      </c>
      <c r="K276" s="19">
        <v>4093</v>
      </c>
      <c r="L276" s="19" t="s">
        <v>3750</v>
      </c>
      <c r="M276" s="20">
        <v>9.4535161988042394E-5</v>
      </c>
    </row>
    <row r="277" spans="1:13" x14ac:dyDescent="0.2">
      <c r="A277" t="s">
        <v>3062</v>
      </c>
      <c r="B277" s="18" t="s">
        <v>3126</v>
      </c>
      <c r="C277" s="19" t="s">
        <v>3751</v>
      </c>
      <c r="D277" s="19" t="s">
        <v>3752</v>
      </c>
      <c r="E277" s="19">
        <v>10</v>
      </c>
      <c r="F277" s="20">
        <v>3.89040515169636E-6</v>
      </c>
      <c r="G277" s="19">
        <v>3.60553206483439</v>
      </c>
      <c r="H277" s="19">
        <v>15</v>
      </c>
      <c r="I277" s="19">
        <v>36</v>
      </c>
      <c r="J277" s="19">
        <v>473</v>
      </c>
      <c r="K277" s="19">
        <v>4093</v>
      </c>
      <c r="L277" s="19" t="s">
        <v>3753</v>
      </c>
      <c r="M277" s="20">
        <v>1.00701641041986E-4</v>
      </c>
    </row>
    <row r="278" spans="1:13" x14ac:dyDescent="0.2">
      <c r="A278" t="s">
        <v>3062</v>
      </c>
      <c r="B278" s="18" t="s">
        <v>3126</v>
      </c>
      <c r="C278" s="19" t="s">
        <v>3754</v>
      </c>
      <c r="D278" s="19" t="s">
        <v>3755</v>
      </c>
      <c r="E278" s="19">
        <v>8</v>
      </c>
      <c r="F278" s="20">
        <v>4.05349858823012E-6</v>
      </c>
      <c r="G278" s="19">
        <v>4.0175928722440304</v>
      </c>
      <c r="H278" s="19">
        <v>13</v>
      </c>
      <c r="I278" s="19">
        <v>28</v>
      </c>
      <c r="J278" s="19">
        <v>473</v>
      </c>
      <c r="K278" s="19">
        <v>4093</v>
      </c>
      <c r="L278" s="19" t="s">
        <v>3756</v>
      </c>
      <c r="M278" s="20">
        <v>1.03923982852528E-4</v>
      </c>
    </row>
    <row r="279" spans="1:13" x14ac:dyDescent="0.2">
      <c r="A279" t="s">
        <v>3062</v>
      </c>
      <c r="B279" s="18" t="s">
        <v>3126</v>
      </c>
      <c r="C279" s="19" t="s">
        <v>3278</v>
      </c>
      <c r="D279" s="19" t="s">
        <v>3279</v>
      </c>
      <c r="E279" s="19">
        <v>7</v>
      </c>
      <c r="F279" s="20">
        <v>9.7306956392539894E-6</v>
      </c>
      <c r="G279" s="19">
        <v>2.9953651000162602</v>
      </c>
      <c r="H279" s="19">
        <v>18</v>
      </c>
      <c r="I279" s="19">
        <v>52</v>
      </c>
      <c r="J279" s="19">
        <v>473</v>
      </c>
      <c r="K279" s="19">
        <v>4093</v>
      </c>
      <c r="L279" s="19" t="s">
        <v>3757</v>
      </c>
      <c r="M279" s="20">
        <v>2.47122949630865E-4</v>
      </c>
    </row>
    <row r="280" spans="1:13" x14ac:dyDescent="0.2">
      <c r="A280" t="s">
        <v>3062</v>
      </c>
      <c r="B280" s="18" t="s">
        <v>3126</v>
      </c>
      <c r="C280" s="19" t="s">
        <v>3758</v>
      </c>
      <c r="D280" s="19" t="s">
        <v>3759</v>
      </c>
      <c r="E280" s="19">
        <v>6</v>
      </c>
      <c r="F280" s="20">
        <v>1.0054357548860899E-5</v>
      </c>
      <c r="G280" s="19">
        <v>2.32972841112375</v>
      </c>
      <c r="H280" s="19">
        <v>28</v>
      </c>
      <c r="I280" s="19">
        <v>104</v>
      </c>
      <c r="J280" s="19">
        <v>473</v>
      </c>
      <c r="K280" s="19">
        <v>4093</v>
      </c>
      <c r="L280" s="19" t="s">
        <v>3760</v>
      </c>
      <c r="M280" s="20">
        <v>2.52956360014333E-4</v>
      </c>
    </row>
    <row r="281" spans="1:13" x14ac:dyDescent="0.2">
      <c r="A281" t="s">
        <v>3062</v>
      </c>
      <c r="B281" s="18" t="s">
        <v>3126</v>
      </c>
      <c r="C281" s="19" t="s">
        <v>3761</v>
      </c>
      <c r="D281" s="19" t="s">
        <v>3762</v>
      </c>
      <c r="E281" s="19">
        <v>5</v>
      </c>
      <c r="F281" s="20">
        <v>1.21566259146943E-5</v>
      </c>
      <c r="G281" s="19">
        <v>3.0647022551092298</v>
      </c>
      <c r="H281" s="19">
        <v>17</v>
      </c>
      <c r="I281" s="19">
        <v>48</v>
      </c>
      <c r="J281" s="19">
        <v>473</v>
      </c>
      <c r="K281" s="19">
        <v>4093</v>
      </c>
      <c r="L281" s="19" t="s">
        <v>3763</v>
      </c>
      <c r="M281" s="20">
        <v>3.0301515705886202E-4</v>
      </c>
    </row>
    <row r="282" spans="1:13" x14ac:dyDescent="0.2">
      <c r="A282" t="s">
        <v>3062</v>
      </c>
      <c r="B282" s="18" t="s">
        <v>3126</v>
      </c>
      <c r="C282" s="19" t="s">
        <v>3764</v>
      </c>
      <c r="D282" s="19" t="s">
        <v>3765</v>
      </c>
      <c r="E282" s="19">
        <v>10</v>
      </c>
      <c r="F282" s="20">
        <v>1.46222878636415E-5</v>
      </c>
      <c r="G282" s="19">
        <v>7.4170945333736</v>
      </c>
      <c r="H282" s="19">
        <v>6</v>
      </c>
      <c r="I282" s="19">
        <v>7</v>
      </c>
      <c r="J282" s="19">
        <v>473</v>
      </c>
      <c r="K282" s="19">
        <v>4093</v>
      </c>
      <c r="L282" s="19" t="s">
        <v>3766</v>
      </c>
      <c r="M282" s="20">
        <v>3.6113026540296201E-4</v>
      </c>
    </row>
    <row r="283" spans="1:13" x14ac:dyDescent="0.2">
      <c r="A283" t="s">
        <v>3062</v>
      </c>
      <c r="B283" s="18" t="s">
        <v>3126</v>
      </c>
      <c r="C283" s="19" t="s">
        <v>3767</v>
      </c>
      <c r="D283" s="19" t="s">
        <v>3768</v>
      </c>
      <c r="E283" s="19">
        <v>10</v>
      </c>
      <c r="F283" s="20">
        <v>1.46222878636415E-5</v>
      </c>
      <c r="G283" s="19">
        <v>7.4170945333736</v>
      </c>
      <c r="H283" s="19">
        <v>6</v>
      </c>
      <c r="I283" s="19">
        <v>7</v>
      </c>
      <c r="J283" s="19">
        <v>473</v>
      </c>
      <c r="K283" s="19">
        <v>4093</v>
      </c>
      <c r="L283" s="19" t="s">
        <v>3769</v>
      </c>
      <c r="M283" s="20">
        <v>3.6113026540296201E-4</v>
      </c>
    </row>
    <row r="284" spans="1:13" x14ac:dyDescent="0.2">
      <c r="A284" t="s">
        <v>3062</v>
      </c>
      <c r="B284" s="18" t="s">
        <v>3126</v>
      </c>
      <c r="C284" s="19" t="s">
        <v>3770</v>
      </c>
      <c r="D284" s="19" t="s">
        <v>3771</v>
      </c>
      <c r="E284" s="19">
        <v>9</v>
      </c>
      <c r="F284" s="20">
        <v>1.5833199303316701E-5</v>
      </c>
      <c r="G284" s="19">
        <v>1.7185950748060701</v>
      </c>
      <c r="H284" s="19">
        <v>57</v>
      </c>
      <c r="I284" s="19">
        <v>287</v>
      </c>
      <c r="J284" s="19">
        <v>473</v>
      </c>
      <c r="K284" s="19">
        <v>4093</v>
      </c>
      <c r="L284" s="19" t="s">
        <v>3772</v>
      </c>
      <c r="M284" s="20">
        <v>3.8399074346422097E-4</v>
      </c>
    </row>
    <row r="285" spans="1:13" x14ac:dyDescent="0.2">
      <c r="A285" t="s">
        <v>3062</v>
      </c>
      <c r="B285" s="18" t="s">
        <v>3126</v>
      </c>
      <c r="C285" s="19" t="s">
        <v>3773</v>
      </c>
      <c r="D285" s="19" t="s">
        <v>3774</v>
      </c>
      <c r="E285" s="19">
        <v>7</v>
      </c>
      <c r="F285" s="20">
        <v>1.6798301904818999E-5</v>
      </c>
      <c r="G285" s="19">
        <v>3.8459008691566798</v>
      </c>
      <c r="H285" s="19">
        <v>12</v>
      </c>
      <c r="I285" s="19">
        <v>27</v>
      </c>
      <c r="J285" s="19">
        <v>473</v>
      </c>
      <c r="K285" s="19">
        <v>4093</v>
      </c>
      <c r="L285" s="19" t="s">
        <v>3775</v>
      </c>
      <c r="M285" s="20">
        <v>4.03759185069399E-4</v>
      </c>
    </row>
    <row r="286" spans="1:13" x14ac:dyDescent="0.2">
      <c r="A286" t="s">
        <v>3062</v>
      </c>
      <c r="B286" s="18" t="s">
        <v>3126</v>
      </c>
      <c r="C286" s="19" t="s">
        <v>3130</v>
      </c>
      <c r="D286" s="19" t="s">
        <v>3131</v>
      </c>
      <c r="E286" s="19">
        <v>5</v>
      </c>
      <c r="F286" s="20">
        <v>1.8270653555085799E-5</v>
      </c>
      <c r="G286" s="19">
        <v>2.0010702959830802</v>
      </c>
      <c r="H286" s="19">
        <v>37</v>
      </c>
      <c r="I286" s="19">
        <v>160</v>
      </c>
      <c r="J286" s="19">
        <v>473</v>
      </c>
      <c r="K286" s="19">
        <v>4093</v>
      </c>
      <c r="L286" s="19" t="s">
        <v>3776</v>
      </c>
      <c r="M286" s="20">
        <v>4.35261941330009E-4</v>
      </c>
    </row>
    <row r="287" spans="1:13" x14ac:dyDescent="0.2">
      <c r="A287" t="s">
        <v>3062</v>
      </c>
      <c r="B287" s="18" t="s">
        <v>3126</v>
      </c>
      <c r="C287" s="19" t="s">
        <v>3777</v>
      </c>
      <c r="D287" s="19" t="s">
        <v>3778</v>
      </c>
      <c r="E287" s="19">
        <v>10</v>
      </c>
      <c r="F287" s="20">
        <v>2.02277454341981E-5</v>
      </c>
      <c r="G287" s="19">
        <v>8.6532769556025304</v>
      </c>
      <c r="H287" s="19">
        <v>5</v>
      </c>
      <c r="I287" s="19">
        <v>5</v>
      </c>
      <c r="J287" s="19">
        <v>473</v>
      </c>
      <c r="K287" s="19">
        <v>4093</v>
      </c>
      <c r="L287" s="19" t="s">
        <v>3779</v>
      </c>
      <c r="M287" s="20">
        <v>4.77658690428608E-4</v>
      </c>
    </row>
    <row r="288" spans="1:13" x14ac:dyDescent="0.2">
      <c r="A288" t="s">
        <v>3062</v>
      </c>
      <c r="B288" s="18" t="s">
        <v>3126</v>
      </c>
      <c r="C288" s="19" t="s">
        <v>3780</v>
      </c>
      <c r="D288" s="19" t="s">
        <v>3781</v>
      </c>
      <c r="E288" s="19">
        <v>9</v>
      </c>
      <c r="F288" s="20">
        <v>2.02277454341981E-5</v>
      </c>
      <c r="G288" s="19">
        <v>8.6532769556025304</v>
      </c>
      <c r="H288" s="19">
        <v>5</v>
      </c>
      <c r="I288" s="19">
        <v>5</v>
      </c>
      <c r="J288" s="19">
        <v>473</v>
      </c>
      <c r="K288" s="19">
        <v>4093</v>
      </c>
      <c r="L288" s="19" t="s">
        <v>3779</v>
      </c>
      <c r="M288" s="20">
        <v>4.77658690428608E-4</v>
      </c>
    </row>
    <row r="289" spans="1:13" x14ac:dyDescent="0.2">
      <c r="A289" t="s">
        <v>3062</v>
      </c>
      <c r="B289" s="18" t="s">
        <v>3126</v>
      </c>
      <c r="C289" s="19" t="s">
        <v>3782</v>
      </c>
      <c r="D289" s="19" t="s">
        <v>3783</v>
      </c>
      <c r="E289" s="19">
        <v>6</v>
      </c>
      <c r="F289" s="20">
        <v>2.02277454341981E-5</v>
      </c>
      <c r="G289" s="19">
        <v>8.6532769556025304</v>
      </c>
      <c r="H289" s="19">
        <v>5</v>
      </c>
      <c r="I289" s="19">
        <v>5</v>
      </c>
      <c r="J289" s="19">
        <v>473</v>
      </c>
      <c r="K289" s="19">
        <v>4093</v>
      </c>
      <c r="L289" s="19" t="s">
        <v>3779</v>
      </c>
      <c r="M289" s="20">
        <v>4.77658690428608E-4</v>
      </c>
    </row>
    <row r="290" spans="1:13" x14ac:dyDescent="0.2">
      <c r="A290" t="s">
        <v>3062</v>
      </c>
      <c r="B290" s="18" t="s">
        <v>3126</v>
      </c>
      <c r="C290" s="19" t="s">
        <v>3784</v>
      </c>
      <c r="D290" s="19" t="s">
        <v>3785</v>
      </c>
      <c r="E290" s="19">
        <v>7</v>
      </c>
      <c r="F290" s="20">
        <v>2.4852599080804599E-5</v>
      </c>
      <c r="G290" s="19">
        <v>2.45710333307232</v>
      </c>
      <c r="H290" s="19">
        <v>23</v>
      </c>
      <c r="I290" s="19">
        <v>81</v>
      </c>
      <c r="J290" s="19">
        <v>473</v>
      </c>
      <c r="K290" s="19">
        <v>4093</v>
      </c>
      <c r="L290" s="19" t="s">
        <v>3786</v>
      </c>
      <c r="M290" s="20">
        <v>5.7182219423526496E-4</v>
      </c>
    </row>
    <row r="291" spans="1:13" x14ac:dyDescent="0.2">
      <c r="A291" t="s">
        <v>3062</v>
      </c>
      <c r="B291" s="18" t="s">
        <v>3126</v>
      </c>
      <c r="C291" s="19" t="s">
        <v>3787</v>
      </c>
      <c r="D291" s="19" t="s">
        <v>3788</v>
      </c>
      <c r="E291" s="19">
        <v>5</v>
      </c>
      <c r="F291" s="20">
        <v>2.4852599080804599E-5</v>
      </c>
      <c r="G291" s="19">
        <v>2.45710333307232</v>
      </c>
      <c r="H291" s="19">
        <v>23</v>
      </c>
      <c r="I291" s="19">
        <v>81</v>
      </c>
      <c r="J291" s="19">
        <v>473</v>
      </c>
      <c r="K291" s="19">
        <v>4093</v>
      </c>
      <c r="L291" s="19" t="s">
        <v>3786</v>
      </c>
      <c r="M291" s="20">
        <v>5.7182219423526496E-4</v>
      </c>
    </row>
    <row r="292" spans="1:13" x14ac:dyDescent="0.2">
      <c r="A292" t="s">
        <v>3062</v>
      </c>
      <c r="B292" s="18" t="s">
        <v>3126</v>
      </c>
      <c r="C292" s="19" t="s">
        <v>3789</v>
      </c>
      <c r="D292" s="19" t="s">
        <v>3790</v>
      </c>
      <c r="E292" s="19">
        <v>8</v>
      </c>
      <c r="F292" s="20">
        <v>2.6356904392121901E-5</v>
      </c>
      <c r="G292" s="19">
        <v>3.7085472666868</v>
      </c>
      <c r="H292" s="19">
        <v>12</v>
      </c>
      <c r="I292" s="19">
        <v>28</v>
      </c>
      <c r="J292" s="19">
        <v>473</v>
      </c>
      <c r="K292" s="19">
        <v>4093</v>
      </c>
      <c r="L292" s="19" t="s">
        <v>3791</v>
      </c>
      <c r="M292" s="20">
        <v>5.9624190439993402E-4</v>
      </c>
    </row>
    <row r="293" spans="1:13" x14ac:dyDescent="0.2">
      <c r="A293" t="s">
        <v>3062</v>
      </c>
      <c r="B293" s="18" t="s">
        <v>3126</v>
      </c>
      <c r="C293" s="19" t="s">
        <v>3792</v>
      </c>
      <c r="D293" s="19" t="s">
        <v>3793</v>
      </c>
      <c r="E293" s="19">
        <v>4</v>
      </c>
      <c r="F293" s="20">
        <v>2.6750352299709201E-5</v>
      </c>
      <c r="G293" s="19">
        <v>3.9660852713178198</v>
      </c>
      <c r="H293" s="19">
        <v>11</v>
      </c>
      <c r="I293" s="19">
        <v>24</v>
      </c>
      <c r="J293" s="19">
        <v>473</v>
      </c>
      <c r="K293" s="19">
        <v>4093</v>
      </c>
      <c r="L293" s="19" t="s">
        <v>3794</v>
      </c>
      <c r="M293" s="20">
        <v>6.00099569923477E-4</v>
      </c>
    </row>
    <row r="294" spans="1:13" x14ac:dyDescent="0.2">
      <c r="A294" t="s">
        <v>3062</v>
      </c>
      <c r="B294" s="18" t="s">
        <v>3126</v>
      </c>
      <c r="C294" s="19" t="s">
        <v>3795</v>
      </c>
      <c r="D294" s="19" t="s">
        <v>3796</v>
      </c>
      <c r="E294" s="19">
        <v>8</v>
      </c>
      <c r="F294" s="20">
        <v>2.8535598861623099E-5</v>
      </c>
      <c r="G294" s="19">
        <v>3.0098354628182702</v>
      </c>
      <c r="H294" s="19">
        <v>16</v>
      </c>
      <c r="I294" s="19">
        <v>46</v>
      </c>
      <c r="J294" s="19">
        <v>473</v>
      </c>
      <c r="K294" s="19">
        <v>4093</v>
      </c>
      <c r="L294" s="19" t="s">
        <v>3797</v>
      </c>
      <c r="M294" s="20">
        <v>6.3485811682222699E-4</v>
      </c>
    </row>
    <row r="295" spans="1:13" x14ac:dyDescent="0.2">
      <c r="A295" t="s">
        <v>3062</v>
      </c>
      <c r="B295" s="18" t="s">
        <v>3126</v>
      </c>
      <c r="C295" s="19" t="s">
        <v>3798</v>
      </c>
      <c r="D295" s="19" t="s">
        <v>3799</v>
      </c>
      <c r="E295" s="19">
        <v>7</v>
      </c>
      <c r="F295" s="20">
        <v>4.0006079673360299E-5</v>
      </c>
      <c r="G295" s="19">
        <v>1.5415576524232499</v>
      </c>
      <c r="H295" s="19">
        <v>75</v>
      </c>
      <c r="I295" s="19">
        <v>421</v>
      </c>
      <c r="J295" s="19">
        <v>473</v>
      </c>
      <c r="K295" s="19">
        <v>4093</v>
      </c>
      <c r="L295" s="19" t="s">
        <v>3800</v>
      </c>
      <c r="M295" s="20">
        <v>8.8275710230070498E-4</v>
      </c>
    </row>
    <row r="296" spans="1:13" x14ac:dyDescent="0.2">
      <c r="A296" t="s">
        <v>3062</v>
      </c>
      <c r="B296" s="18" t="s">
        <v>3126</v>
      </c>
      <c r="C296" s="19" t="s">
        <v>3801</v>
      </c>
      <c r="D296" s="19" t="s">
        <v>3802</v>
      </c>
      <c r="E296" s="19">
        <v>9</v>
      </c>
      <c r="F296" s="20">
        <v>5.7402819425678099E-5</v>
      </c>
      <c r="G296" s="19">
        <v>5.50663078992888</v>
      </c>
      <c r="H296" s="19">
        <v>7</v>
      </c>
      <c r="I296" s="19">
        <v>11</v>
      </c>
      <c r="J296" s="19">
        <v>473</v>
      </c>
      <c r="K296" s="19">
        <v>4093</v>
      </c>
      <c r="L296" s="19" t="s">
        <v>3803</v>
      </c>
      <c r="M296" s="19">
        <v>1.2563283731213399E-3</v>
      </c>
    </row>
    <row r="297" spans="1:13" x14ac:dyDescent="0.2">
      <c r="A297" t="s">
        <v>3062</v>
      </c>
      <c r="B297" s="18" t="s">
        <v>3126</v>
      </c>
      <c r="C297" s="19" t="s">
        <v>3804</v>
      </c>
      <c r="D297" s="19" t="s">
        <v>3805</v>
      </c>
      <c r="E297" s="19">
        <v>5</v>
      </c>
      <c r="F297" s="20">
        <v>5.7402819425678099E-5</v>
      </c>
      <c r="G297" s="19">
        <v>5.50663078992888</v>
      </c>
      <c r="H297" s="19">
        <v>7</v>
      </c>
      <c r="I297" s="19">
        <v>11</v>
      </c>
      <c r="J297" s="19">
        <v>473</v>
      </c>
      <c r="K297" s="19">
        <v>4093</v>
      </c>
      <c r="L297" s="19" t="s">
        <v>3806</v>
      </c>
      <c r="M297" s="19">
        <v>1.2563283731213399E-3</v>
      </c>
    </row>
    <row r="298" spans="1:13" x14ac:dyDescent="0.2">
      <c r="A298" t="s">
        <v>3062</v>
      </c>
      <c r="B298" s="18" t="s">
        <v>3126</v>
      </c>
      <c r="C298" s="19" t="s">
        <v>3807</v>
      </c>
      <c r="D298" s="19" t="s">
        <v>3808</v>
      </c>
      <c r="E298" s="19">
        <v>9</v>
      </c>
      <c r="F298" s="20">
        <v>5.7402819425678099E-5</v>
      </c>
      <c r="G298" s="19">
        <v>5.50663078992888</v>
      </c>
      <c r="H298" s="19">
        <v>7</v>
      </c>
      <c r="I298" s="19">
        <v>11</v>
      </c>
      <c r="J298" s="19">
        <v>473</v>
      </c>
      <c r="K298" s="19">
        <v>4093</v>
      </c>
      <c r="L298" s="19" t="s">
        <v>3809</v>
      </c>
      <c r="M298" s="19">
        <v>1.2563283731213399E-3</v>
      </c>
    </row>
    <row r="299" spans="1:13" x14ac:dyDescent="0.2">
      <c r="A299" t="s">
        <v>3062</v>
      </c>
      <c r="B299" s="18" t="s">
        <v>3126</v>
      </c>
      <c r="C299" s="19" t="s">
        <v>3810</v>
      </c>
      <c r="D299" s="19" t="s">
        <v>3811</v>
      </c>
      <c r="E299" s="19">
        <v>9</v>
      </c>
      <c r="F299" s="20">
        <v>5.7402819425678099E-5</v>
      </c>
      <c r="G299" s="19">
        <v>5.50663078992888</v>
      </c>
      <c r="H299" s="19">
        <v>7</v>
      </c>
      <c r="I299" s="19">
        <v>11</v>
      </c>
      <c r="J299" s="19">
        <v>473</v>
      </c>
      <c r="K299" s="19">
        <v>4093</v>
      </c>
      <c r="L299" s="19" t="s">
        <v>3806</v>
      </c>
      <c r="M299" s="19">
        <v>1.2563283731213399E-3</v>
      </c>
    </row>
    <row r="300" spans="1:13" x14ac:dyDescent="0.2">
      <c r="A300" t="s">
        <v>3062</v>
      </c>
      <c r="B300" s="18" t="s">
        <v>3126</v>
      </c>
      <c r="C300" s="19" t="s">
        <v>3812</v>
      </c>
      <c r="D300" s="19" t="s">
        <v>3813</v>
      </c>
      <c r="E300" s="19">
        <v>9</v>
      </c>
      <c r="F300" s="20">
        <v>5.7402819425678099E-5</v>
      </c>
      <c r="G300" s="19">
        <v>5.50663078992888</v>
      </c>
      <c r="H300" s="19">
        <v>7</v>
      </c>
      <c r="I300" s="19">
        <v>11</v>
      </c>
      <c r="J300" s="19">
        <v>473</v>
      </c>
      <c r="K300" s="19">
        <v>4093</v>
      </c>
      <c r="L300" s="19" t="s">
        <v>3814</v>
      </c>
      <c r="M300" s="19">
        <v>1.2563283731213399E-3</v>
      </c>
    </row>
    <row r="301" spans="1:13" x14ac:dyDescent="0.2">
      <c r="A301" t="s">
        <v>3062</v>
      </c>
      <c r="B301" s="18" t="s">
        <v>3126</v>
      </c>
      <c r="C301" s="19" t="s">
        <v>3815</v>
      </c>
      <c r="D301" s="19" t="s">
        <v>3816</v>
      </c>
      <c r="E301" s="19">
        <v>8</v>
      </c>
      <c r="F301" s="20">
        <v>5.7402819425678099E-5</v>
      </c>
      <c r="G301" s="19">
        <v>5.50663078992888</v>
      </c>
      <c r="H301" s="19">
        <v>7</v>
      </c>
      <c r="I301" s="19">
        <v>11</v>
      </c>
      <c r="J301" s="19">
        <v>473</v>
      </c>
      <c r="K301" s="19">
        <v>4093</v>
      </c>
      <c r="L301" s="19" t="s">
        <v>3806</v>
      </c>
      <c r="M301" s="19">
        <v>1.2563283731213399E-3</v>
      </c>
    </row>
    <row r="302" spans="1:13" x14ac:dyDescent="0.2">
      <c r="A302" t="s">
        <v>3062</v>
      </c>
      <c r="B302" s="18" t="s">
        <v>3126</v>
      </c>
      <c r="C302" s="19" t="s">
        <v>3817</v>
      </c>
      <c r="D302" s="19" t="s">
        <v>3818</v>
      </c>
      <c r="E302" s="19">
        <v>3</v>
      </c>
      <c r="F302" s="20">
        <v>5.8248464808507901E-5</v>
      </c>
      <c r="G302" s="19">
        <v>1.0931926622425101</v>
      </c>
      <c r="H302" s="19">
        <v>391</v>
      </c>
      <c r="I302" s="19">
        <v>3095</v>
      </c>
      <c r="J302" s="19">
        <v>473</v>
      </c>
      <c r="K302" s="19">
        <v>4093</v>
      </c>
      <c r="L302" s="19" t="s">
        <v>3819</v>
      </c>
      <c r="M302" s="19">
        <v>1.2155416067015699E-3</v>
      </c>
    </row>
    <row r="303" spans="1:13" x14ac:dyDescent="0.2">
      <c r="A303" t="s">
        <v>3062</v>
      </c>
      <c r="B303" s="18" t="s">
        <v>3126</v>
      </c>
      <c r="C303" s="19" t="s">
        <v>3127</v>
      </c>
      <c r="D303" s="19" t="s">
        <v>3128</v>
      </c>
      <c r="E303" s="19">
        <v>7</v>
      </c>
      <c r="F303" s="20">
        <v>6.0846139749437499E-5</v>
      </c>
      <c r="G303" s="19">
        <v>1.9414403426031299</v>
      </c>
      <c r="H303" s="19">
        <v>35</v>
      </c>
      <c r="I303" s="19">
        <v>156</v>
      </c>
      <c r="J303" s="19">
        <v>473</v>
      </c>
      <c r="K303" s="19">
        <v>4093</v>
      </c>
      <c r="L303" s="19" t="s">
        <v>3820</v>
      </c>
      <c r="M303" s="19">
        <v>1.25998314004219E-3</v>
      </c>
    </row>
    <row r="304" spans="1:13" x14ac:dyDescent="0.2">
      <c r="A304" t="s">
        <v>3062</v>
      </c>
      <c r="B304" s="18" t="s">
        <v>3126</v>
      </c>
      <c r="C304" s="19" t="s">
        <v>3821</v>
      </c>
      <c r="D304" s="19" t="s">
        <v>3822</v>
      </c>
      <c r="E304" s="19">
        <v>8</v>
      </c>
      <c r="F304" s="20">
        <v>6.2193360708784299E-5</v>
      </c>
      <c r="G304" s="19">
        <v>1.53322625669656</v>
      </c>
      <c r="H304" s="19">
        <v>73</v>
      </c>
      <c r="I304" s="19">
        <v>412</v>
      </c>
      <c r="J304" s="19">
        <v>473</v>
      </c>
      <c r="K304" s="19">
        <v>4093</v>
      </c>
      <c r="L304" s="19" t="s">
        <v>3823</v>
      </c>
      <c r="M304" s="19">
        <v>1.2780498246415799E-3</v>
      </c>
    </row>
    <row r="305" spans="1:13" x14ac:dyDescent="0.2">
      <c r="A305" t="s">
        <v>3062</v>
      </c>
      <c r="B305" s="18" t="s">
        <v>3126</v>
      </c>
      <c r="C305" s="19" t="s">
        <v>3824</v>
      </c>
      <c r="D305" s="19" t="s">
        <v>3825</v>
      </c>
      <c r="E305" s="19">
        <v>9</v>
      </c>
      <c r="F305" s="20">
        <v>6.6447447371831199E-5</v>
      </c>
      <c r="G305" s="19">
        <v>2.9499807803190401</v>
      </c>
      <c r="H305" s="19">
        <v>15</v>
      </c>
      <c r="I305" s="19">
        <v>44</v>
      </c>
      <c r="J305" s="19">
        <v>473</v>
      </c>
      <c r="K305" s="19">
        <v>4093</v>
      </c>
      <c r="L305" s="19" t="s">
        <v>3826</v>
      </c>
      <c r="M305" s="19">
        <v>1.3551252145831E-3</v>
      </c>
    </row>
    <row r="306" spans="1:13" x14ac:dyDescent="0.2">
      <c r="A306" t="s">
        <v>3062</v>
      </c>
      <c r="B306" s="18" t="s">
        <v>3126</v>
      </c>
      <c r="C306" s="19" t="s">
        <v>3827</v>
      </c>
      <c r="D306" s="19" t="s">
        <v>3828</v>
      </c>
      <c r="E306" s="19">
        <v>9</v>
      </c>
      <c r="F306" s="20">
        <v>6.6649547970087903E-5</v>
      </c>
      <c r="G306" s="19">
        <v>3.6610017889087598</v>
      </c>
      <c r="H306" s="19">
        <v>11</v>
      </c>
      <c r="I306" s="19">
        <v>26</v>
      </c>
      <c r="J306" s="19">
        <v>473</v>
      </c>
      <c r="K306" s="19">
        <v>4093</v>
      </c>
      <c r="L306" s="19" t="s">
        <v>3829</v>
      </c>
      <c r="M306" s="19">
        <v>1.34902694086824E-3</v>
      </c>
    </row>
    <row r="307" spans="1:13" x14ac:dyDescent="0.2">
      <c r="A307" t="s">
        <v>3062</v>
      </c>
      <c r="B307" s="18" t="s">
        <v>3126</v>
      </c>
      <c r="C307" s="19" t="s">
        <v>3830</v>
      </c>
      <c r="D307" s="19" t="s">
        <v>3831</v>
      </c>
      <c r="E307" s="19">
        <v>8</v>
      </c>
      <c r="F307" s="20">
        <v>6.6649547970087903E-5</v>
      </c>
      <c r="G307" s="19">
        <v>3.6610017889087598</v>
      </c>
      <c r="H307" s="19">
        <v>11</v>
      </c>
      <c r="I307" s="19">
        <v>26</v>
      </c>
      <c r="J307" s="19">
        <v>473</v>
      </c>
      <c r="K307" s="19">
        <v>4093</v>
      </c>
      <c r="L307" s="19" t="s">
        <v>3794</v>
      </c>
      <c r="M307" s="19">
        <v>1.34902694086824E-3</v>
      </c>
    </row>
    <row r="308" spans="1:13" x14ac:dyDescent="0.2">
      <c r="A308" t="s">
        <v>3062</v>
      </c>
      <c r="B308" s="18" t="s">
        <v>3126</v>
      </c>
      <c r="C308" s="19" t="s">
        <v>3832</v>
      </c>
      <c r="D308" s="19" t="s">
        <v>3833</v>
      </c>
      <c r="E308" s="19">
        <v>10</v>
      </c>
      <c r="F308" s="20">
        <v>6.8809456136520398E-5</v>
      </c>
      <c r="G308" s="19">
        <v>3.9333077070920601</v>
      </c>
      <c r="H308" s="19">
        <v>10</v>
      </c>
      <c r="I308" s="19">
        <v>22</v>
      </c>
      <c r="J308" s="19">
        <v>473</v>
      </c>
      <c r="K308" s="19">
        <v>4093</v>
      </c>
      <c r="L308" s="19" t="s">
        <v>3737</v>
      </c>
      <c r="M308" s="19">
        <v>1.3721115253297199E-3</v>
      </c>
    </row>
    <row r="309" spans="1:13" x14ac:dyDescent="0.2">
      <c r="A309" t="s">
        <v>3062</v>
      </c>
      <c r="B309" s="18" t="s">
        <v>3126</v>
      </c>
      <c r="C309" s="19" t="s">
        <v>3834</v>
      </c>
      <c r="D309" s="19" t="s">
        <v>3835</v>
      </c>
      <c r="E309" s="19">
        <v>6</v>
      </c>
      <c r="F309" s="20">
        <v>8.3837386261942303E-5</v>
      </c>
      <c r="G309" s="19">
        <v>3.02864693446088</v>
      </c>
      <c r="H309" s="19">
        <v>14</v>
      </c>
      <c r="I309" s="19">
        <v>40</v>
      </c>
      <c r="J309" s="19">
        <v>473</v>
      </c>
      <c r="K309" s="19">
        <v>4093</v>
      </c>
      <c r="L309" s="19" t="s">
        <v>3836</v>
      </c>
      <c r="M309" s="19">
        <v>1.6594870868908E-3</v>
      </c>
    </row>
    <row r="310" spans="1:13" x14ac:dyDescent="0.2">
      <c r="A310" t="s">
        <v>3062</v>
      </c>
      <c r="B310" s="18" t="s">
        <v>3126</v>
      </c>
      <c r="C310" s="19" t="s">
        <v>3837</v>
      </c>
      <c r="D310" s="19" t="s">
        <v>3838</v>
      </c>
      <c r="E310" s="19">
        <v>7</v>
      </c>
      <c r="F310" s="20">
        <v>1.08455042955424E-4</v>
      </c>
      <c r="G310" s="19">
        <v>4.0989206631801496</v>
      </c>
      <c r="H310" s="19">
        <v>9</v>
      </c>
      <c r="I310" s="19">
        <v>19</v>
      </c>
      <c r="J310" s="19">
        <v>473</v>
      </c>
      <c r="K310" s="19">
        <v>4093</v>
      </c>
      <c r="L310" s="19" t="s">
        <v>3839</v>
      </c>
      <c r="M310" s="19">
        <v>2.1311020119416202E-3</v>
      </c>
    </row>
    <row r="311" spans="1:13" x14ac:dyDescent="0.2">
      <c r="A311" t="s">
        <v>3062</v>
      </c>
      <c r="B311" s="18" t="s">
        <v>3126</v>
      </c>
      <c r="C311" s="19" t="s">
        <v>3840</v>
      </c>
      <c r="D311" s="19" t="s">
        <v>3841</v>
      </c>
      <c r="E311" s="19">
        <v>9</v>
      </c>
      <c r="F311" s="20">
        <v>1.0931501743827099E-4</v>
      </c>
      <c r="G311" s="19">
        <v>3.7622943285228398</v>
      </c>
      <c r="H311" s="19">
        <v>10</v>
      </c>
      <c r="I311" s="19">
        <v>23</v>
      </c>
      <c r="J311" s="19">
        <v>473</v>
      </c>
      <c r="K311" s="19">
        <v>4093</v>
      </c>
      <c r="L311" s="19" t="s">
        <v>3842</v>
      </c>
      <c r="M311" s="19">
        <v>2.1324349778538199E-3</v>
      </c>
    </row>
    <row r="312" spans="1:13" x14ac:dyDescent="0.2">
      <c r="A312" t="s">
        <v>3062</v>
      </c>
      <c r="B312" s="18" t="s">
        <v>3126</v>
      </c>
      <c r="C312" s="19" t="s">
        <v>3843</v>
      </c>
      <c r="D312" s="19" t="s">
        <v>3844</v>
      </c>
      <c r="E312" s="19">
        <v>10</v>
      </c>
      <c r="F312" s="20">
        <v>1.0931501743827099E-4</v>
      </c>
      <c r="G312" s="19">
        <v>3.7622943285228398</v>
      </c>
      <c r="H312" s="19">
        <v>10</v>
      </c>
      <c r="I312" s="19">
        <v>23</v>
      </c>
      <c r="J312" s="19">
        <v>473</v>
      </c>
      <c r="K312" s="19">
        <v>4093</v>
      </c>
      <c r="L312" s="19" t="s">
        <v>3842</v>
      </c>
      <c r="M312" s="19">
        <v>2.1324349778538199E-3</v>
      </c>
    </row>
    <row r="313" spans="1:13" x14ac:dyDescent="0.2">
      <c r="A313" t="s">
        <v>3062</v>
      </c>
      <c r="B313" s="18" t="s">
        <v>3126</v>
      </c>
      <c r="C313" s="19" t="s">
        <v>3845</v>
      </c>
      <c r="D313" s="19" t="s">
        <v>3846</v>
      </c>
      <c r="E313" s="19">
        <v>9</v>
      </c>
      <c r="F313" s="20">
        <v>1.09787968613939E-4</v>
      </c>
      <c r="G313" s="19">
        <v>7.2110641296687801</v>
      </c>
      <c r="H313" s="19">
        <v>5</v>
      </c>
      <c r="I313" s="19">
        <v>6</v>
      </c>
      <c r="J313" s="19">
        <v>473</v>
      </c>
      <c r="K313" s="19">
        <v>4093</v>
      </c>
      <c r="L313" s="19" t="s">
        <v>3847</v>
      </c>
      <c r="M313" s="19">
        <v>2.1110657964908798E-3</v>
      </c>
    </row>
    <row r="314" spans="1:13" x14ac:dyDescent="0.2">
      <c r="A314" t="s">
        <v>3062</v>
      </c>
      <c r="B314" s="18" t="s">
        <v>3126</v>
      </c>
      <c r="C314" s="19" t="s">
        <v>3848</v>
      </c>
      <c r="D314" s="19" t="s">
        <v>3849</v>
      </c>
      <c r="E314" s="19">
        <v>11</v>
      </c>
      <c r="F314" s="20">
        <v>1.4287579589566899E-4</v>
      </c>
      <c r="G314" s="19">
        <v>5.76885130373502</v>
      </c>
      <c r="H314" s="19">
        <v>6</v>
      </c>
      <c r="I314" s="19">
        <v>9</v>
      </c>
      <c r="J314" s="19">
        <v>473</v>
      </c>
      <c r="K314" s="19">
        <v>4093</v>
      </c>
      <c r="L314" s="19" t="s">
        <v>3850</v>
      </c>
      <c r="M314" s="19">
        <v>2.7278130677385899E-3</v>
      </c>
    </row>
    <row r="315" spans="1:13" x14ac:dyDescent="0.2">
      <c r="A315" t="s">
        <v>3062</v>
      </c>
      <c r="B315" s="18" t="s">
        <v>3126</v>
      </c>
      <c r="C315" s="19" t="s">
        <v>3851</v>
      </c>
      <c r="D315" s="19" t="s">
        <v>3852</v>
      </c>
      <c r="E315" s="19">
        <v>6</v>
      </c>
      <c r="F315" s="20">
        <v>1.4287579589566899E-4</v>
      </c>
      <c r="G315" s="19">
        <v>5.76885130373502</v>
      </c>
      <c r="H315" s="19">
        <v>6</v>
      </c>
      <c r="I315" s="19">
        <v>9</v>
      </c>
      <c r="J315" s="19">
        <v>473</v>
      </c>
      <c r="K315" s="19">
        <v>4093</v>
      </c>
      <c r="L315" s="19" t="s">
        <v>3853</v>
      </c>
      <c r="M315" s="19">
        <v>2.7278130677385899E-3</v>
      </c>
    </row>
    <row r="316" spans="1:13" x14ac:dyDescent="0.2">
      <c r="A316" t="s">
        <v>3062</v>
      </c>
      <c r="B316" s="18" t="s">
        <v>3126</v>
      </c>
      <c r="C316" s="19" t="s">
        <v>3854</v>
      </c>
      <c r="D316" s="19" t="s">
        <v>3855</v>
      </c>
      <c r="E316" s="19">
        <v>8</v>
      </c>
      <c r="F316" s="20">
        <v>1.4287579589566899E-4</v>
      </c>
      <c r="G316" s="19">
        <v>5.76885130373502</v>
      </c>
      <c r="H316" s="19">
        <v>6</v>
      </c>
      <c r="I316" s="19">
        <v>9</v>
      </c>
      <c r="J316" s="19">
        <v>473</v>
      </c>
      <c r="K316" s="19">
        <v>4093</v>
      </c>
      <c r="L316" s="19" t="s">
        <v>3853</v>
      </c>
      <c r="M316" s="19">
        <v>2.7278130677385899E-3</v>
      </c>
    </row>
    <row r="317" spans="1:13" x14ac:dyDescent="0.2">
      <c r="A317" t="s">
        <v>3062</v>
      </c>
      <c r="B317" s="18" t="s">
        <v>3126</v>
      </c>
      <c r="C317" s="19" t="s">
        <v>3856</v>
      </c>
      <c r="D317" s="19" t="s">
        <v>3857</v>
      </c>
      <c r="E317" s="19">
        <v>8</v>
      </c>
      <c r="F317" s="20">
        <v>1.4287579589566899E-4</v>
      </c>
      <c r="G317" s="19">
        <v>5.76885130373502</v>
      </c>
      <c r="H317" s="19">
        <v>6</v>
      </c>
      <c r="I317" s="19">
        <v>9</v>
      </c>
      <c r="J317" s="19">
        <v>473</v>
      </c>
      <c r="K317" s="19">
        <v>4093</v>
      </c>
      <c r="L317" s="19" t="s">
        <v>3858</v>
      </c>
      <c r="M317" s="19">
        <v>2.7278130677385899E-3</v>
      </c>
    </row>
    <row r="318" spans="1:13" x14ac:dyDescent="0.2">
      <c r="A318" t="s">
        <v>3062</v>
      </c>
      <c r="B318" s="18" t="s">
        <v>3126</v>
      </c>
      <c r="C318" s="19" t="s">
        <v>3859</v>
      </c>
      <c r="D318" s="19" t="s">
        <v>3860</v>
      </c>
      <c r="E318" s="19">
        <v>9</v>
      </c>
      <c r="F318" s="20">
        <v>1.4287579589566899E-4</v>
      </c>
      <c r="G318" s="19">
        <v>5.76885130373502</v>
      </c>
      <c r="H318" s="19">
        <v>6</v>
      </c>
      <c r="I318" s="19">
        <v>9</v>
      </c>
      <c r="J318" s="19">
        <v>473</v>
      </c>
      <c r="K318" s="19">
        <v>4093</v>
      </c>
      <c r="L318" s="19" t="s">
        <v>3766</v>
      </c>
      <c r="M318" s="19">
        <v>2.7278130677385899E-3</v>
      </c>
    </row>
    <row r="319" spans="1:13" x14ac:dyDescent="0.2">
      <c r="A319" t="s">
        <v>3062</v>
      </c>
      <c r="B319" s="18" t="s">
        <v>3126</v>
      </c>
      <c r="C319" s="19" t="s">
        <v>3861</v>
      </c>
      <c r="D319" s="19" t="s">
        <v>3862</v>
      </c>
      <c r="E319" s="19">
        <v>11</v>
      </c>
      <c r="F319" s="20">
        <v>1.4287579589566899E-4</v>
      </c>
      <c r="G319" s="19">
        <v>5.76885130373502</v>
      </c>
      <c r="H319" s="19">
        <v>6</v>
      </c>
      <c r="I319" s="19">
        <v>9</v>
      </c>
      <c r="J319" s="19">
        <v>473</v>
      </c>
      <c r="K319" s="19">
        <v>4093</v>
      </c>
      <c r="L319" s="19" t="s">
        <v>3863</v>
      </c>
      <c r="M319" s="19">
        <v>2.7278130677385899E-3</v>
      </c>
    </row>
    <row r="320" spans="1:13" x14ac:dyDescent="0.2">
      <c r="A320" t="s">
        <v>3062</v>
      </c>
      <c r="B320" s="18" t="s">
        <v>3126</v>
      </c>
      <c r="C320" s="19" t="s">
        <v>3864</v>
      </c>
      <c r="D320" s="19" t="s">
        <v>3865</v>
      </c>
      <c r="E320" s="19">
        <v>5</v>
      </c>
      <c r="F320" s="20">
        <v>1.4287579589566899E-4</v>
      </c>
      <c r="G320" s="19">
        <v>5.76885130373502</v>
      </c>
      <c r="H320" s="19">
        <v>6</v>
      </c>
      <c r="I320" s="19">
        <v>9</v>
      </c>
      <c r="J320" s="19">
        <v>473</v>
      </c>
      <c r="K320" s="19">
        <v>4093</v>
      </c>
      <c r="L320" s="19" t="s">
        <v>3766</v>
      </c>
      <c r="M320" s="19">
        <v>2.7278130677385899E-3</v>
      </c>
    </row>
    <row r="321" spans="1:13" x14ac:dyDescent="0.2">
      <c r="A321" t="s">
        <v>3062</v>
      </c>
      <c r="B321" s="18" t="s">
        <v>3126</v>
      </c>
      <c r="C321" s="19" t="s">
        <v>3136</v>
      </c>
      <c r="D321" s="19" t="s">
        <v>3137</v>
      </c>
      <c r="E321" s="19">
        <v>8</v>
      </c>
      <c r="F321" s="20">
        <v>1.4917046362405899E-4</v>
      </c>
      <c r="G321" s="19">
        <v>3.3995016611295599</v>
      </c>
      <c r="H321" s="19">
        <v>11</v>
      </c>
      <c r="I321" s="19">
        <v>28</v>
      </c>
      <c r="J321" s="19">
        <v>473</v>
      </c>
      <c r="K321" s="19">
        <v>4093</v>
      </c>
      <c r="L321" s="19" t="s">
        <v>3866</v>
      </c>
      <c r="M321" s="19">
        <v>2.7132897842970802E-3</v>
      </c>
    </row>
    <row r="322" spans="1:13" x14ac:dyDescent="0.2">
      <c r="A322" t="s">
        <v>3062</v>
      </c>
      <c r="B322" s="18" t="s">
        <v>3126</v>
      </c>
      <c r="C322" s="19" t="s">
        <v>3867</v>
      </c>
      <c r="D322" s="19" t="s">
        <v>3868</v>
      </c>
      <c r="E322" s="19">
        <v>7</v>
      </c>
      <c r="F322" s="20">
        <v>1.6608593428202301E-4</v>
      </c>
      <c r="G322" s="19">
        <v>4.3266384778012599</v>
      </c>
      <c r="H322" s="19">
        <v>8</v>
      </c>
      <c r="I322" s="19">
        <v>16</v>
      </c>
      <c r="J322" s="19">
        <v>473</v>
      </c>
      <c r="K322" s="19">
        <v>4093</v>
      </c>
      <c r="L322" s="19" t="s">
        <v>3869</v>
      </c>
      <c r="M322" s="19">
        <v>3.0006935240751999E-3</v>
      </c>
    </row>
    <row r="323" spans="1:13" x14ac:dyDescent="0.2">
      <c r="A323" t="s">
        <v>3062</v>
      </c>
      <c r="B323" s="18" t="s">
        <v>3126</v>
      </c>
      <c r="C323" s="19" t="s">
        <v>3870</v>
      </c>
      <c r="D323" s="19" t="s">
        <v>3871</v>
      </c>
      <c r="E323" s="19">
        <v>7</v>
      </c>
      <c r="F323" s="20">
        <v>1.6608593428202301E-4</v>
      </c>
      <c r="G323" s="19">
        <v>4.3266384778012599</v>
      </c>
      <c r="H323" s="19">
        <v>8</v>
      </c>
      <c r="I323" s="19">
        <v>16</v>
      </c>
      <c r="J323" s="19">
        <v>473</v>
      </c>
      <c r="K323" s="19">
        <v>4093</v>
      </c>
      <c r="L323" s="19" t="s">
        <v>3872</v>
      </c>
      <c r="M323" s="19">
        <v>3.0006935240751999E-3</v>
      </c>
    </row>
    <row r="324" spans="1:13" x14ac:dyDescent="0.2">
      <c r="A324" t="s">
        <v>3062</v>
      </c>
      <c r="B324" s="18" t="s">
        <v>3126</v>
      </c>
      <c r="C324" s="19" t="s">
        <v>3873</v>
      </c>
      <c r="D324" s="19" t="s">
        <v>3874</v>
      </c>
      <c r="E324" s="19">
        <v>3</v>
      </c>
      <c r="F324" s="20">
        <v>1.6692897381076401E-4</v>
      </c>
      <c r="G324" s="19">
        <v>1.08871085556146</v>
      </c>
      <c r="H324" s="19">
        <v>386</v>
      </c>
      <c r="I324" s="19">
        <v>3068</v>
      </c>
      <c r="J324" s="19">
        <v>473</v>
      </c>
      <c r="K324" s="19">
        <v>4093</v>
      </c>
      <c r="L324" s="19" t="s">
        <v>3875</v>
      </c>
      <c r="M324" s="19">
        <v>2.9759787913813101E-3</v>
      </c>
    </row>
    <row r="325" spans="1:13" x14ac:dyDescent="0.2">
      <c r="A325" t="s">
        <v>3062</v>
      </c>
      <c r="B325" s="18" t="s">
        <v>3126</v>
      </c>
      <c r="C325" s="19" t="s">
        <v>3876</v>
      </c>
      <c r="D325" s="19" t="s">
        <v>3877</v>
      </c>
      <c r="E325" s="19">
        <v>6</v>
      </c>
      <c r="F325" s="20">
        <v>1.7519461290837999E-4</v>
      </c>
      <c r="G325" s="19">
        <v>1.4676262678004299</v>
      </c>
      <c r="H325" s="19">
        <v>77</v>
      </c>
      <c r="I325" s="19">
        <v>454</v>
      </c>
      <c r="J325" s="19">
        <v>473</v>
      </c>
      <c r="K325" s="19">
        <v>4093</v>
      </c>
      <c r="L325" s="19" t="s">
        <v>3878</v>
      </c>
      <c r="M325" s="19">
        <v>3.10278880229842E-3</v>
      </c>
    </row>
    <row r="326" spans="1:13" x14ac:dyDescent="0.2">
      <c r="A326" t="s">
        <v>3062</v>
      </c>
      <c r="B326" s="18" t="s">
        <v>3126</v>
      </c>
      <c r="C326" s="19" t="s">
        <v>3879</v>
      </c>
      <c r="D326" s="19" t="s">
        <v>3880</v>
      </c>
      <c r="E326" s="19">
        <v>11</v>
      </c>
      <c r="F326" s="20">
        <v>1.96062496495508E-4</v>
      </c>
      <c r="G326" s="19">
        <v>2.9603315900745502</v>
      </c>
      <c r="H326" s="19">
        <v>13</v>
      </c>
      <c r="I326" s="19">
        <v>38</v>
      </c>
      <c r="J326" s="19">
        <v>473</v>
      </c>
      <c r="K326" s="19">
        <v>4093</v>
      </c>
      <c r="L326" s="19" t="s">
        <v>3881</v>
      </c>
      <c r="M326" s="19">
        <v>3.4496747749405698E-3</v>
      </c>
    </row>
    <row r="327" spans="1:13" x14ac:dyDescent="0.2">
      <c r="A327" t="s">
        <v>3062</v>
      </c>
      <c r="B327" s="18" t="s">
        <v>3126</v>
      </c>
      <c r="C327" s="19" t="s">
        <v>3882</v>
      </c>
      <c r="D327" s="19" t="s">
        <v>3883</v>
      </c>
      <c r="E327" s="19">
        <v>5</v>
      </c>
      <c r="F327" s="20">
        <v>2.03763283432745E-4</v>
      </c>
      <c r="G327" s="19">
        <v>2.81734598554501</v>
      </c>
      <c r="H327" s="19">
        <v>14</v>
      </c>
      <c r="I327" s="19">
        <v>43</v>
      </c>
      <c r="J327" s="19">
        <v>473</v>
      </c>
      <c r="K327" s="19">
        <v>4093</v>
      </c>
      <c r="L327" s="19" t="s">
        <v>3836</v>
      </c>
      <c r="M327" s="19">
        <v>3.5618880454607099E-3</v>
      </c>
    </row>
    <row r="328" spans="1:13" x14ac:dyDescent="0.2">
      <c r="A328" t="s">
        <v>3062</v>
      </c>
      <c r="B328" s="18" t="s">
        <v>3126</v>
      </c>
      <c r="C328" s="19" t="s">
        <v>3421</v>
      </c>
      <c r="D328" s="19" t="s">
        <v>3422</v>
      </c>
      <c r="E328" s="19">
        <v>8</v>
      </c>
      <c r="F328" s="20">
        <v>2.1759010367072799E-4</v>
      </c>
      <c r="G328" s="19">
        <v>2.3075405214939999</v>
      </c>
      <c r="H328" s="19">
        <v>20</v>
      </c>
      <c r="I328" s="19">
        <v>75</v>
      </c>
      <c r="J328" s="19">
        <v>473</v>
      </c>
      <c r="K328" s="19">
        <v>4093</v>
      </c>
      <c r="L328" s="19" t="s">
        <v>3884</v>
      </c>
      <c r="M328" s="19">
        <v>3.77904876826839E-3</v>
      </c>
    </row>
    <row r="329" spans="1:13" x14ac:dyDescent="0.2">
      <c r="A329" t="s">
        <v>3062</v>
      </c>
      <c r="B329" s="18" t="s">
        <v>3126</v>
      </c>
      <c r="C329" s="19" t="s">
        <v>3885</v>
      </c>
      <c r="D329" s="19" t="s">
        <v>3886</v>
      </c>
      <c r="E329" s="19">
        <v>2</v>
      </c>
      <c r="F329" s="20">
        <v>2.41536374394168E-4</v>
      </c>
      <c r="G329" s="19">
        <v>1.0786184021510099</v>
      </c>
      <c r="H329" s="19">
        <v>399</v>
      </c>
      <c r="I329" s="19">
        <v>3201</v>
      </c>
      <c r="J329" s="19">
        <v>473</v>
      </c>
      <c r="K329" s="19">
        <v>4093</v>
      </c>
      <c r="L329" s="19" t="s">
        <v>3887</v>
      </c>
      <c r="M329" s="19">
        <v>4.1680507683916797E-3</v>
      </c>
    </row>
    <row r="330" spans="1:13" x14ac:dyDescent="0.2">
      <c r="A330" t="s">
        <v>3062</v>
      </c>
      <c r="B330" s="18" t="s">
        <v>3126</v>
      </c>
      <c r="C330" s="19" t="s">
        <v>3888</v>
      </c>
      <c r="D330" s="19" t="s">
        <v>3889</v>
      </c>
      <c r="E330" s="19">
        <v>4</v>
      </c>
      <c r="F330" s="20">
        <v>2.4228079682220199E-4</v>
      </c>
      <c r="G330" s="19">
        <v>4.6594568222475097</v>
      </c>
      <c r="H330" s="19">
        <v>7</v>
      </c>
      <c r="I330" s="19">
        <v>13</v>
      </c>
      <c r="J330" s="19">
        <v>473</v>
      </c>
      <c r="K330" s="19">
        <v>4093</v>
      </c>
      <c r="L330" s="19" t="s">
        <v>3890</v>
      </c>
      <c r="M330" s="19">
        <v>4.1542669111169998E-3</v>
      </c>
    </row>
    <row r="331" spans="1:13" x14ac:dyDescent="0.2">
      <c r="A331" t="s">
        <v>3062</v>
      </c>
      <c r="B331" s="18" t="s">
        <v>3126</v>
      </c>
      <c r="C331" s="19" t="s">
        <v>3891</v>
      </c>
      <c r="D331" s="19" t="s">
        <v>3892</v>
      </c>
      <c r="E331" s="19">
        <v>3</v>
      </c>
      <c r="F331" s="20">
        <v>2.4900683790296502E-4</v>
      </c>
      <c r="G331" s="19">
        <v>1.1034798423210701</v>
      </c>
      <c r="H331" s="19">
        <v>354</v>
      </c>
      <c r="I331" s="19">
        <v>2776</v>
      </c>
      <c r="J331" s="19">
        <v>473</v>
      </c>
      <c r="K331" s="19">
        <v>4093</v>
      </c>
      <c r="L331" s="19" t="s">
        <v>3893</v>
      </c>
      <c r="M331" s="19">
        <v>4.24257220022014E-3</v>
      </c>
    </row>
    <row r="332" spans="1:13" x14ac:dyDescent="0.2">
      <c r="A332" t="s">
        <v>3062</v>
      </c>
      <c r="B332" s="18" t="s">
        <v>3126</v>
      </c>
      <c r="C332" s="19" t="s">
        <v>3894</v>
      </c>
      <c r="D332" s="19" t="s">
        <v>3895</v>
      </c>
      <c r="E332" s="19">
        <v>11</v>
      </c>
      <c r="F332" s="20">
        <v>3.2242621413969199E-4</v>
      </c>
      <c r="G332" s="19">
        <v>5.1919661733615197</v>
      </c>
      <c r="H332" s="19">
        <v>6</v>
      </c>
      <c r="I332" s="19">
        <v>10</v>
      </c>
      <c r="J332" s="19">
        <v>473</v>
      </c>
      <c r="K332" s="19">
        <v>4093</v>
      </c>
      <c r="L332" s="19" t="s">
        <v>3896</v>
      </c>
      <c r="M332" s="19">
        <v>5.45893942430221E-3</v>
      </c>
    </row>
    <row r="333" spans="1:13" x14ac:dyDescent="0.2">
      <c r="A333" t="s">
        <v>3062</v>
      </c>
      <c r="B333" s="18" t="s">
        <v>3126</v>
      </c>
      <c r="C333" s="19" t="s">
        <v>3897</v>
      </c>
      <c r="D333" s="19" t="s">
        <v>3898</v>
      </c>
      <c r="E333" s="19">
        <v>10</v>
      </c>
      <c r="F333" s="20">
        <v>3.2242621413969199E-4</v>
      </c>
      <c r="G333" s="19">
        <v>5.1919661733615197</v>
      </c>
      <c r="H333" s="19">
        <v>6</v>
      </c>
      <c r="I333" s="19">
        <v>10</v>
      </c>
      <c r="J333" s="19">
        <v>473</v>
      </c>
      <c r="K333" s="19">
        <v>4093</v>
      </c>
      <c r="L333" s="19" t="s">
        <v>3896</v>
      </c>
      <c r="M333" s="19">
        <v>5.45893942430221E-3</v>
      </c>
    </row>
    <row r="334" spans="1:13" x14ac:dyDescent="0.2">
      <c r="A334" t="s">
        <v>3062</v>
      </c>
      <c r="B334" s="18" t="s">
        <v>3126</v>
      </c>
      <c r="C334" s="19" t="s">
        <v>3899</v>
      </c>
      <c r="D334" s="19" t="s">
        <v>3900</v>
      </c>
      <c r="E334" s="19">
        <v>13</v>
      </c>
      <c r="F334" s="20">
        <v>3.4770217048807301E-4</v>
      </c>
      <c r="G334" s="19">
        <v>6.1809121111446599</v>
      </c>
      <c r="H334" s="19">
        <v>5</v>
      </c>
      <c r="I334" s="19">
        <v>7</v>
      </c>
      <c r="J334" s="19">
        <v>473</v>
      </c>
      <c r="K334" s="19">
        <v>4093</v>
      </c>
      <c r="L334" s="19" t="s">
        <v>3901</v>
      </c>
      <c r="M334" s="19">
        <v>5.8137530618254203E-3</v>
      </c>
    </row>
    <row r="335" spans="1:13" x14ac:dyDescent="0.2">
      <c r="A335" t="s">
        <v>3062</v>
      </c>
      <c r="B335" s="18" t="s">
        <v>3126</v>
      </c>
      <c r="C335" s="19" t="s">
        <v>3902</v>
      </c>
      <c r="D335" s="19" t="s">
        <v>3903</v>
      </c>
      <c r="E335" s="19">
        <v>12</v>
      </c>
      <c r="F335" s="20">
        <v>3.4770217048807301E-4</v>
      </c>
      <c r="G335" s="19">
        <v>6.1809121111446599</v>
      </c>
      <c r="H335" s="19">
        <v>5</v>
      </c>
      <c r="I335" s="19">
        <v>7</v>
      </c>
      <c r="J335" s="19">
        <v>473</v>
      </c>
      <c r="K335" s="19">
        <v>4093</v>
      </c>
      <c r="L335" s="19" t="s">
        <v>3904</v>
      </c>
      <c r="M335" s="19">
        <v>5.8137530618254203E-3</v>
      </c>
    </row>
    <row r="336" spans="1:13" x14ac:dyDescent="0.2">
      <c r="A336" t="s">
        <v>3062</v>
      </c>
      <c r="B336" s="18" t="s">
        <v>3126</v>
      </c>
      <c r="C336" s="19" t="s">
        <v>3905</v>
      </c>
      <c r="D336" s="19" t="s">
        <v>3906</v>
      </c>
      <c r="E336" s="19">
        <v>10</v>
      </c>
      <c r="F336" s="20">
        <v>3.4770217048807301E-4</v>
      </c>
      <c r="G336" s="19">
        <v>6.1809121111446599</v>
      </c>
      <c r="H336" s="19">
        <v>5</v>
      </c>
      <c r="I336" s="19">
        <v>7</v>
      </c>
      <c r="J336" s="19">
        <v>473</v>
      </c>
      <c r="K336" s="19">
        <v>4093</v>
      </c>
      <c r="L336" s="19" t="s">
        <v>3907</v>
      </c>
      <c r="M336" s="19">
        <v>5.8137530618254203E-3</v>
      </c>
    </row>
    <row r="337" spans="1:13" x14ac:dyDescent="0.2">
      <c r="A337" t="s">
        <v>3062</v>
      </c>
      <c r="B337" s="18" t="s">
        <v>3126</v>
      </c>
      <c r="C337" s="19" t="s">
        <v>3908</v>
      </c>
      <c r="D337" s="19" t="s">
        <v>3909</v>
      </c>
      <c r="E337" s="19">
        <v>12</v>
      </c>
      <c r="F337" s="20">
        <v>3.4770217048807301E-4</v>
      </c>
      <c r="G337" s="19">
        <v>6.1809121111446599</v>
      </c>
      <c r="H337" s="19">
        <v>5</v>
      </c>
      <c r="I337" s="19">
        <v>7</v>
      </c>
      <c r="J337" s="19">
        <v>473</v>
      </c>
      <c r="K337" s="19">
        <v>4093</v>
      </c>
      <c r="L337" s="19" t="s">
        <v>3910</v>
      </c>
      <c r="M337" s="19">
        <v>5.8137530618254203E-3</v>
      </c>
    </row>
    <row r="338" spans="1:13" x14ac:dyDescent="0.2">
      <c r="A338" t="s">
        <v>3062</v>
      </c>
      <c r="B338" s="18" t="s">
        <v>3126</v>
      </c>
      <c r="C338" s="19" t="s">
        <v>3911</v>
      </c>
      <c r="D338" s="19" t="s">
        <v>3912</v>
      </c>
      <c r="E338" s="19">
        <v>7</v>
      </c>
      <c r="F338" s="20">
        <v>3.5027750132266E-4</v>
      </c>
      <c r="G338" s="19">
        <v>2.8123150105708201</v>
      </c>
      <c r="H338" s="19">
        <v>13</v>
      </c>
      <c r="I338" s="19">
        <v>40</v>
      </c>
      <c r="J338" s="19">
        <v>473</v>
      </c>
      <c r="K338" s="19">
        <v>4093</v>
      </c>
      <c r="L338" s="19" t="s">
        <v>3913</v>
      </c>
      <c r="M338" s="19">
        <v>5.7148305064278803E-3</v>
      </c>
    </row>
    <row r="339" spans="1:13" x14ac:dyDescent="0.2">
      <c r="A339" t="s">
        <v>3062</v>
      </c>
      <c r="B339" s="18" t="s">
        <v>3126</v>
      </c>
      <c r="C339" s="19" t="s">
        <v>3914</v>
      </c>
      <c r="D339" s="19" t="s">
        <v>3915</v>
      </c>
      <c r="E339" s="19">
        <v>8</v>
      </c>
      <c r="F339" s="20">
        <v>3.5027750132266E-4</v>
      </c>
      <c r="G339" s="19">
        <v>2.8123150105708201</v>
      </c>
      <c r="H339" s="19">
        <v>13</v>
      </c>
      <c r="I339" s="19">
        <v>40</v>
      </c>
      <c r="J339" s="19">
        <v>473</v>
      </c>
      <c r="K339" s="19">
        <v>4093</v>
      </c>
      <c r="L339" s="19" t="s">
        <v>3881</v>
      </c>
      <c r="M339" s="19">
        <v>5.7148305064278803E-3</v>
      </c>
    </row>
    <row r="340" spans="1:13" x14ac:dyDescent="0.2">
      <c r="A340" t="s">
        <v>3062</v>
      </c>
      <c r="B340" s="18" t="s">
        <v>3126</v>
      </c>
      <c r="C340" s="19" t="s">
        <v>3916</v>
      </c>
      <c r="D340" s="19" t="s">
        <v>3917</v>
      </c>
      <c r="E340" s="19">
        <v>10</v>
      </c>
      <c r="F340" s="20">
        <v>3.5027750132266E-4</v>
      </c>
      <c r="G340" s="19">
        <v>2.8123150105708201</v>
      </c>
      <c r="H340" s="19">
        <v>13</v>
      </c>
      <c r="I340" s="19">
        <v>40</v>
      </c>
      <c r="J340" s="19">
        <v>473</v>
      </c>
      <c r="K340" s="19">
        <v>4093</v>
      </c>
      <c r="L340" s="19" t="s">
        <v>3881</v>
      </c>
      <c r="M340" s="19">
        <v>5.7148305064278803E-3</v>
      </c>
    </row>
    <row r="341" spans="1:13" x14ac:dyDescent="0.2">
      <c r="A341" t="s">
        <v>3062</v>
      </c>
      <c r="B341" s="18" t="s">
        <v>3126</v>
      </c>
      <c r="C341" s="19" t="s">
        <v>3918</v>
      </c>
      <c r="D341" s="19" t="s">
        <v>3919</v>
      </c>
      <c r="E341" s="19">
        <v>4</v>
      </c>
      <c r="F341" s="20">
        <v>4.1933759994916499E-4</v>
      </c>
      <c r="G341" s="19">
        <v>1.3180488078070001</v>
      </c>
      <c r="H341" s="19">
        <v>115</v>
      </c>
      <c r="I341" s="19">
        <v>755</v>
      </c>
      <c r="J341" s="19">
        <v>473</v>
      </c>
      <c r="K341" s="19">
        <v>4093</v>
      </c>
      <c r="L341" s="19" t="s">
        <v>3920</v>
      </c>
      <c r="M341" s="19">
        <v>6.71938582775686E-3</v>
      </c>
    </row>
    <row r="342" spans="1:13" x14ac:dyDescent="0.2">
      <c r="A342" t="s">
        <v>3062</v>
      </c>
      <c r="B342" s="18" t="s">
        <v>3126</v>
      </c>
      <c r="C342" s="19" t="s">
        <v>3921</v>
      </c>
      <c r="D342" s="19" t="s">
        <v>3922</v>
      </c>
      <c r="E342" s="19">
        <v>11</v>
      </c>
      <c r="F342" s="20">
        <v>4.2419337867816099E-4</v>
      </c>
      <c r="G342" s="19">
        <v>3.5399769363828502</v>
      </c>
      <c r="H342" s="19">
        <v>9</v>
      </c>
      <c r="I342" s="19">
        <v>22</v>
      </c>
      <c r="J342" s="19">
        <v>473</v>
      </c>
      <c r="K342" s="19">
        <v>4093</v>
      </c>
      <c r="L342" s="19" t="s">
        <v>3923</v>
      </c>
      <c r="M342" s="19">
        <v>6.7569738189444404E-3</v>
      </c>
    </row>
    <row r="343" spans="1:13" x14ac:dyDescent="0.2">
      <c r="A343" t="s">
        <v>3062</v>
      </c>
      <c r="B343" s="18" t="s">
        <v>3126</v>
      </c>
      <c r="C343" s="19" t="s">
        <v>3924</v>
      </c>
      <c r="D343" s="19" t="s">
        <v>3925</v>
      </c>
      <c r="E343" s="19">
        <v>9</v>
      </c>
      <c r="F343" s="20">
        <v>4.2419337867816099E-4</v>
      </c>
      <c r="G343" s="19">
        <v>3.5399769363828502</v>
      </c>
      <c r="H343" s="19">
        <v>9</v>
      </c>
      <c r="I343" s="19">
        <v>22</v>
      </c>
      <c r="J343" s="19">
        <v>473</v>
      </c>
      <c r="K343" s="19">
        <v>4093</v>
      </c>
      <c r="L343" s="19" t="s">
        <v>3926</v>
      </c>
      <c r="M343" s="19">
        <v>6.7569738189444404E-3</v>
      </c>
    </row>
    <row r="344" spans="1:13" x14ac:dyDescent="0.2">
      <c r="A344" t="s">
        <v>3062</v>
      </c>
      <c r="B344" s="18" t="s">
        <v>3126</v>
      </c>
      <c r="C344" s="19" t="s">
        <v>3927</v>
      </c>
      <c r="D344" s="19" t="s">
        <v>3928</v>
      </c>
      <c r="E344" s="19">
        <v>4</v>
      </c>
      <c r="F344" s="20">
        <v>4.2532419832352799E-4</v>
      </c>
      <c r="G344" s="19">
        <v>3.07051762940735</v>
      </c>
      <c r="H344" s="19">
        <v>11</v>
      </c>
      <c r="I344" s="19">
        <v>31</v>
      </c>
      <c r="J344" s="19">
        <v>473</v>
      </c>
      <c r="K344" s="19">
        <v>4093</v>
      </c>
      <c r="L344" s="19" t="s">
        <v>3929</v>
      </c>
      <c r="M344" s="19">
        <v>6.6957470285785902E-3</v>
      </c>
    </row>
    <row r="345" spans="1:13" x14ac:dyDescent="0.2">
      <c r="A345" t="s">
        <v>3062</v>
      </c>
      <c r="B345" s="18" t="s">
        <v>3126</v>
      </c>
      <c r="C345" s="19" t="s">
        <v>3930</v>
      </c>
      <c r="D345" s="19" t="s">
        <v>3931</v>
      </c>
      <c r="E345" s="19">
        <v>4</v>
      </c>
      <c r="F345" s="20">
        <v>4.2532419832352799E-4</v>
      </c>
      <c r="G345" s="19">
        <v>3.07051762940735</v>
      </c>
      <c r="H345" s="19">
        <v>11</v>
      </c>
      <c r="I345" s="19">
        <v>31</v>
      </c>
      <c r="J345" s="19">
        <v>473</v>
      </c>
      <c r="K345" s="19">
        <v>4093</v>
      </c>
      <c r="L345" s="19" t="s">
        <v>3932</v>
      </c>
      <c r="M345" s="19">
        <v>6.6957470285785902E-3</v>
      </c>
    </row>
    <row r="346" spans="1:13" x14ac:dyDescent="0.2">
      <c r="A346" t="s">
        <v>3062</v>
      </c>
      <c r="B346" s="18" t="s">
        <v>3126</v>
      </c>
      <c r="C346" s="19" t="s">
        <v>3933</v>
      </c>
      <c r="D346" s="19" t="s">
        <v>3934</v>
      </c>
      <c r="E346" s="19">
        <v>7</v>
      </c>
      <c r="F346" s="20">
        <v>4.3668057881651701E-4</v>
      </c>
      <c r="G346" s="19">
        <v>4.3266384778012599</v>
      </c>
      <c r="H346" s="19">
        <v>7</v>
      </c>
      <c r="I346" s="19">
        <v>14</v>
      </c>
      <c r="J346" s="19">
        <v>473</v>
      </c>
      <c r="K346" s="19">
        <v>4093</v>
      </c>
      <c r="L346" s="19" t="s">
        <v>3935</v>
      </c>
      <c r="M346" s="19">
        <v>6.79505270620846E-3</v>
      </c>
    </row>
    <row r="347" spans="1:13" x14ac:dyDescent="0.2">
      <c r="A347" t="s">
        <v>3062</v>
      </c>
      <c r="B347" s="18" t="s">
        <v>3126</v>
      </c>
      <c r="C347" s="19" t="s">
        <v>3936</v>
      </c>
      <c r="D347" s="19" t="s">
        <v>3937</v>
      </c>
      <c r="E347" s="19">
        <v>12</v>
      </c>
      <c r="F347" s="20">
        <v>4.3668057881651701E-4</v>
      </c>
      <c r="G347" s="19">
        <v>4.3266384778012599</v>
      </c>
      <c r="H347" s="19">
        <v>7</v>
      </c>
      <c r="I347" s="19">
        <v>14</v>
      </c>
      <c r="J347" s="19">
        <v>473</v>
      </c>
      <c r="K347" s="19">
        <v>4093</v>
      </c>
      <c r="L347" s="19" t="s">
        <v>3938</v>
      </c>
      <c r="M347" s="19">
        <v>6.79505270620846E-3</v>
      </c>
    </row>
    <row r="348" spans="1:13" x14ac:dyDescent="0.2">
      <c r="A348" t="s">
        <v>3062</v>
      </c>
      <c r="B348" s="18" t="s">
        <v>3126</v>
      </c>
      <c r="C348" s="19" t="s">
        <v>3939</v>
      </c>
      <c r="D348" s="19" t="s">
        <v>3940</v>
      </c>
      <c r="E348" s="19">
        <v>9</v>
      </c>
      <c r="F348" s="20">
        <v>4.3668057881651701E-4</v>
      </c>
      <c r="G348" s="19">
        <v>4.3266384778012599</v>
      </c>
      <c r="H348" s="19">
        <v>7</v>
      </c>
      <c r="I348" s="19">
        <v>14</v>
      </c>
      <c r="J348" s="19">
        <v>473</v>
      </c>
      <c r="K348" s="19">
        <v>4093</v>
      </c>
      <c r="L348" s="19" t="s">
        <v>3941</v>
      </c>
      <c r="M348" s="19">
        <v>6.79505270620846E-3</v>
      </c>
    </row>
    <row r="349" spans="1:13" x14ac:dyDescent="0.2">
      <c r="A349" t="s">
        <v>3062</v>
      </c>
      <c r="B349" s="18" t="s">
        <v>3126</v>
      </c>
      <c r="C349" s="19" t="s">
        <v>3942</v>
      </c>
      <c r="D349" s="19" t="s">
        <v>3943</v>
      </c>
      <c r="E349" s="19">
        <v>5</v>
      </c>
      <c r="F349" s="20">
        <v>4.82297742026238E-4</v>
      </c>
      <c r="G349" s="19">
        <v>1.2127698763533801</v>
      </c>
      <c r="H349" s="19">
        <v>185</v>
      </c>
      <c r="I349" s="19">
        <v>1320</v>
      </c>
      <c r="J349" s="19">
        <v>473</v>
      </c>
      <c r="K349" s="19">
        <v>4093</v>
      </c>
      <c r="L349" s="19" t="s">
        <v>3944</v>
      </c>
      <c r="M349" s="19">
        <v>7.3769631905376901E-3</v>
      </c>
    </row>
    <row r="350" spans="1:13" x14ac:dyDescent="0.2">
      <c r="A350" t="s">
        <v>3062</v>
      </c>
      <c r="B350" s="18" t="s">
        <v>3126</v>
      </c>
      <c r="C350" s="19" t="s">
        <v>3945</v>
      </c>
      <c r="D350" s="19" t="s">
        <v>3946</v>
      </c>
      <c r="E350" s="19">
        <v>9</v>
      </c>
      <c r="F350" s="20">
        <v>4.9528004012999705E-4</v>
      </c>
      <c r="G350" s="19">
        <v>2.4289900226252699</v>
      </c>
      <c r="H350" s="19">
        <v>16</v>
      </c>
      <c r="I350" s="19">
        <v>57</v>
      </c>
      <c r="J350" s="19">
        <v>473</v>
      </c>
      <c r="K350" s="19">
        <v>4093</v>
      </c>
      <c r="L350" s="19" t="s">
        <v>3947</v>
      </c>
      <c r="M350" s="19">
        <v>7.5327337176833396E-3</v>
      </c>
    </row>
    <row r="351" spans="1:13" x14ac:dyDescent="0.2">
      <c r="A351" t="s">
        <v>3062</v>
      </c>
      <c r="B351" s="18" t="s">
        <v>3126</v>
      </c>
      <c r="C351" s="19" t="s">
        <v>3948</v>
      </c>
      <c r="D351" s="19" t="s">
        <v>3949</v>
      </c>
      <c r="E351" s="19">
        <v>12</v>
      </c>
      <c r="F351" s="20">
        <v>5.2463095367660795E-4</v>
      </c>
      <c r="G351" s="19">
        <v>3.2049173909638999</v>
      </c>
      <c r="H351" s="19">
        <v>10</v>
      </c>
      <c r="I351" s="19">
        <v>27</v>
      </c>
      <c r="J351" s="19">
        <v>473</v>
      </c>
      <c r="K351" s="19">
        <v>4093</v>
      </c>
      <c r="L351" s="19" t="s">
        <v>3950</v>
      </c>
      <c r="M351" s="19">
        <v>7.9343063331316199E-3</v>
      </c>
    </row>
    <row r="352" spans="1:13" x14ac:dyDescent="0.2">
      <c r="A352" t="s">
        <v>3062</v>
      </c>
      <c r="B352" s="18" t="s">
        <v>3126</v>
      </c>
      <c r="C352" s="19" t="s">
        <v>3951</v>
      </c>
      <c r="D352" s="19" t="s">
        <v>3952</v>
      </c>
      <c r="E352" s="19">
        <v>4</v>
      </c>
      <c r="F352" s="20">
        <v>5.2463095367660795E-4</v>
      </c>
      <c r="G352" s="19">
        <v>3.2049173909638999</v>
      </c>
      <c r="H352" s="19">
        <v>10</v>
      </c>
      <c r="I352" s="19">
        <v>27</v>
      </c>
      <c r="J352" s="19">
        <v>473</v>
      </c>
      <c r="K352" s="19">
        <v>4093</v>
      </c>
      <c r="L352" s="19" t="s">
        <v>3953</v>
      </c>
      <c r="M352" s="19">
        <v>7.9343063331316199E-3</v>
      </c>
    </row>
    <row r="353" spans="1:13" x14ac:dyDescent="0.2">
      <c r="A353" t="s">
        <v>3062</v>
      </c>
      <c r="B353" s="18" t="s">
        <v>3126</v>
      </c>
      <c r="C353" s="19" t="s">
        <v>3954</v>
      </c>
      <c r="D353" s="19" t="s">
        <v>3955</v>
      </c>
      <c r="E353" s="19">
        <v>5</v>
      </c>
      <c r="F353" s="20">
        <v>5.6141557306588197E-4</v>
      </c>
      <c r="G353" s="19">
        <v>1.31501630804271</v>
      </c>
      <c r="H353" s="19">
        <v>112</v>
      </c>
      <c r="I353" s="19">
        <v>737</v>
      </c>
      <c r="J353" s="19">
        <v>473</v>
      </c>
      <c r="K353" s="19">
        <v>4093</v>
      </c>
      <c r="L353" s="19" t="s">
        <v>3956</v>
      </c>
      <c r="M353" s="19">
        <v>8.3962817927408593E-3</v>
      </c>
    </row>
    <row r="354" spans="1:13" x14ac:dyDescent="0.2">
      <c r="A354" t="s">
        <v>3062</v>
      </c>
      <c r="B354" s="18" t="s">
        <v>3126</v>
      </c>
      <c r="C354" s="19" t="s">
        <v>3957</v>
      </c>
      <c r="D354" s="19" t="s">
        <v>3958</v>
      </c>
      <c r="E354" s="19">
        <v>8</v>
      </c>
      <c r="F354" s="20">
        <v>6.2661518233242397E-4</v>
      </c>
      <c r="G354" s="19">
        <v>3.3860648956705499</v>
      </c>
      <c r="H354" s="19">
        <v>9</v>
      </c>
      <c r="I354" s="19">
        <v>23</v>
      </c>
      <c r="J354" s="19">
        <v>473</v>
      </c>
      <c r="K354" s="19">
        <v>4093</v>
      </c>
      <c r="L354" s="19" t="s">
        <v>3959</v>
      </c>
      <c r="M354" s="19">
        <v>9.3196026013197993E-3</v>
      </c>
    </row>
    <row r="355" spans="1:13" x14ac:dyDescent="0.2">
      <c r="A355" t="s">
        <v>3062</v>
      </c>
      <c r="B355" s="18" t="s">
        <v>3126</v>
      </c>
      <c r="C355" s="19" t="s">
        <v>3960</v>
      </c>
      <c r="D355" s="19" t="s">
        <v>3961</v>
      </c>
      <c r="E355" s="19">
        <v>10</v>
      </c>
      <c r="F355" s="20">
        <v>6.4045428779590998E-4</v>
      </c>
      <c r="G355" s="19">
        <v>4.7199692485104698</v>
      </c>
      <c r="H355" s="19">
        <v>6</v>
      </c>
      <c r="I355" s="19">
        <v>11</v>
      </c>
      <c r="J355" s="19">
        <v>473</v>
      </c>
      <c r="K355" s="19">
        <v>4093</v>
      </c>
      <c r="L355" s="19" t="s">
        <v>3962</v>
      </c>
      <c r="M355" s="19">
        <v>9.4730930920142401E-3</v>
      </c>
    </row>
    <row r="356" spans="1:13" x14ac:dyDescent="0.2">
      <c r="A356" t="s">
        <v>3062</v>
      </c>
      <c r="B356" s="18" t="s">
        <v>3126</v>
      </c>
      <c r="C356" s="19" t="s">
        <v>3963</v>
      </c>
      <c r="D356" s="19" t="s">
        <v>3964</v>
      </c>
      <c r="E356" s="19">
        <v>4</v>
      </c>
      <c r="F356" s="20">
        <v>7.1105591164055595E-4</v>
      </c>
      <c r="G356" s="19">
        <v>3.6434850339379099</v>
      </c>
      <c r="H356" s="19">
        <v>8</v>
      </c>
      <c r="I356" s="19">
        <v>19</v>
      </c>
      <c r="J356" s="19">
        <v>473</v>
      </c>
      <c r="K356" s="19">
        <v>4093</v>
      </c>
      <c r="L356" s="19" t="s">
        <v>3965</v>
      </c>
      <c r="M356" s="19">
        <v>1.04599044488326E-2</v>
      </c>
    </row>
    <row r="357" spans="1:13" x14ac:dyDescent="0.2">
      <c r="A357" t="s">
        <v>3062</v>
      </c>
      <c r="B357" s="18" t="s">
        <v>3126</v>
      </c>
      <c r="C357" s="19" t="s">
        <v>3966</v>
      </c>
      <c r="D357" s="19" t="s">
        <v>3967</v>
      </c>
      <c r="E357" s="19">
        <v>9</v>
      </c>
      <c r="F357" s="20">
        <v>7.1105591164055595E-4</v>
      </c>
      <c r="G357" s="19">
        <v>3.6434850339379099</v>
      </c>
      <c r="H357" s="19">
        <v>8</v>
      </c>
      <c r="I357" s="19">
        <v>19</v>
      </c>
      <c r="J357" s="19">
        <v>473</v>
      </c>
      <c r="K357" s="19">
        <v>4093</v>
      </c>
      <c r="L357" s="19" t="s">
        <v>3968</v>
      </c>
      <c r="M357" s="19">
        <v>1.04599044488326E-2</v>
      </c>
    </row>
    <row r="358" spans="1:13" x14ac:dyDescent="0.2">
      <c r="A358" t="s">
        <v>3062</v>
      </c>
      <c r="B358" s="18" t="s">
        <v>3126</v>
      </c>
      <c r="C358" s="19" t="s">
        <v>3969</v>
      </c>
      <c r="D358" s="19" t="s">
        <v>3970</v>
      </c>
      <c r="E358" s="19">
        <v>6</v>
      </c>
      <c r="F358" s="20">
        <v>7.1105591164055595E-4</v>
      </c>
      <c r="G358" s="19">
        <v>3.6434850339379099</v>
      </c>
      <c r="H358" s="19">
        <v>8</v>
      </c>
      <c r="I358" s="19">
        <v>19</v>
      </c>
      <c r="J358" s="19">
        <v>473</v>
      </c>
      <c r="K358" s="19">
        <v>4093</v>
      </c>
      <c r="L358" s="19" t="s">
        <v>3965</v>
      </c>
      <c r="M358" s="19">
        <v>1.04599044488326E-2</v>
      </c>
    </row>
    <row r="359" spans="1:13" x14ac:dyDescent="0.2">
      <c r="A359" t="s">
        <v>3062</v>
      </c>
      <c r="B359" s="18" t="s">
        <v>3126</v>
      </c>
      <c r="C359" s="19" t="s">
        <v>3971</v>
      </c>
      <c r="D359" s="19" t="s">
        <v>3972</v>
      </c>
      <c r="E359" s="19">
        <v>9</v>
      </c>
      <c r="F359" s="20">
        <v>7.1105591164055595E-4</v>
      </c>
      <c r="G359" s="19">
        <v>3.6434850339379099</v>
      </c>
      <c r="H359" s="19">
        <v>8</v>
      </c>
      <c r="I359" s="19">
        <v>19</v>
      </c>
      <c r="J359" s="19">
        <v>473</v>
      </c>
      <c r="K359" s="19">
        <v>4093</v>
      </c>
      <c r="L359" s="19" t="s">
        <v>3968</v>
      </c>
      <c r="M359" s="19">
        <v>1.04599044488326E-2</v>
      </c>
    </row>
    <row r="360" spans="1:13" x14ac:dyDescent="0.2">
      <c r="A360" t="s">
        <v>3062</v>
      </c>
      <c r="B360" s="18" t="s">
        <v>3126</v>
      </c>
      <c r="C360" s="19" t="s">
        <v>3973</v>
      </c>
      <c r="D360" s="19" t="s">
        <v>3974</v>
      </c>
      <c r="E360" s="19">
        <v>8</v>
      </c>
      <c r="F360" s="20">
        <v>7.1105591164055595E-4</v>
      </c>
      <c r="G360" s="19">
        <v>3.6434850339379099</v>
      </c>
      <c r="H360" s="19">
        <v>8</v>
      </c>
      <c r="I360" s="19">
        <v>19</v>
      </c>
      <c r="J360" s="19">
        <v>473</v>
      </c>
      <c r="K360" s="19">
        <v>4093</v>
      </c>
      <c r="L360" s="19" t="s">
        <v>3968</v>
      </c>
      <c r="M360" s="19">
        <v>1.04599044488326E-2</v>
      </c>
    </row>
    <row r="361" spans="1:13" x14ac:dyDescent="0.2">
      <c r="A361" t="s">
        <v>3062</v>
      </c>
      <c r="B361" s="18" t="s">
        <v>3126</v>
      </c>
      <c r="C361" s="19" t="s">
        <v>3975</v>
      </c>
      <c r="D361" s="19" t="s">
        <v>3976</v>
      </c>
      <c r="E361" s="19">
        <v>10</v>
      </c>
      <c r="F361" s="20">
        <v>7.1105591164055595E-4</v>
      </c>
      <c r="G361" s="19">
        <v>3.6434850339379099</v>
      </c>
      <c r="H361" s="19">
        <v>8</v>
      </c>
      <c r="I361" s="19">
        <v>19</v>
      </c>
      <c r="J361" s="19">
        <v>473</v>
      </c>
      <c r="K361" s="19">
        <v>4093</v>
      </c>
      <c r="L361" s="19" t="s">
        <v>3968</v>
      </c>
      <c r="M361" s="19">
        <v>1.04599044488326E-2</v>
      </c>
    </row>
    <row r="362" spans="1:13" x14ac:dyDescent="0.2">
      <c r="A362" t="s">
        <v>3062</v>
      </c>
      <c r="B362" s="18" t="s">
        <v>3126</v>
      </c>
      <c r="C362" s="19" t="s">
        <v>3977</v>
      </c>
      <c r="D362" s="19" t="s">
        <v>3978</v>
      </c>
      <c r="E362" s="19">
        <v>14</v>
      </c>
      <c r="F362" s="20">
        <v>7.3801453851451895E-4</v>
      </c>
      <c r="G362" s="19">
        <v>4.0381959126145102</v>
      </c>
      <c r="H362" s="19">
        <v>7</v>
      </c>
      <c r="I362" s="19">
        <v>15</v>
      </c>
      <c r="J362" s="19">
        <v>473</v>
      </c>
      <c r="K362" s="19">
        <v>4093</v>
      </c>
      <c r="L362" s="19" t="s">
        <v>3979</v>
      </c>
      <c r="M362" s="19">
        <v>1.05118261252967E-2</v>
      </c>
    </row>
    <row r="363" spans="1:13" x14ac:dyDescent="0.2">
      <c r="A363" t="s">
        <v>3062</v>
      </c>
      <c r="B363" s="18" t="s">
        <v>3126</v>
      </c>
      <c r="C363" s="19" t="s">
        <v>3980</v>
      </c>
      <c r="D363" s="19" t="s">
        <v>3981</v>
      </c>
      <c r="E363" s="19">
        <v>15</v>
      </c>
      <c r="F363" s="20">
        <v>7.3801453851451895E-4</v>
      </c>
      <c r="G363" s="19">
        <v>4.0381959126145102</v>
      </c>
      <c r="H363" s="19">
        <v>7</v>
      </c>
      <c r="I363" s="19">
        <v>15</v>
      </c>
      <c r="J363" s="19">
        <v>473</v>
      </c>
      <c r="K363" s="19">
        <v>4093</v>
      </c>
      <c r="L363" s="19" t="s">
        <v>3979</v>
      </c>
      <c r="M363" s="19">
        <v>1.05118261252967E-2</v>
      </c>
    </row>
    <row r="364" spans="1:13" x14ac:dyDescent="0.2">
      <c r="A364" t="s">
        <v>3062</v>
      </c>
      <c r="B364" s="18" t="s">
        <v>3126</v>
      </c>
      <c r="C364" s="19" t="s">
        <v>3982</v>
      </c>
      <c r="D364" s="19" t="s">
        <v>3983</v>
      </c>
      <c r="E364" s="19">
        <v>16</v>
      </c>
      <c r="F364" s="20">
        <v>7.3801453851451895E-4</v>
      </c>
      <c r="G364" s="19">
        <v>4.0381959126145102</v>
      </c>
      <c r="H364" s="19">
        <v>7</v>
      </c>
      <c r="I364" s="19">
        <v>15</v>
      </c>
      <c r="J364" s="19">
        <v>473</v>
      </c>
      <c r="K364" s="19">
        <v>4093</v>
      </c>
      <c r="L364" s="19" t="s">
        <v>3979</v>
      </c>
      <c r="M364" s="19">
        <v>1.05118261252967E-2</v>
      </c>
    </row>
    <row r="365" spans="1:13" x14ac:dyDescent="0.2">
      <c r="A365" t="s">
        <v>3062</v>
      </c>
      <c r="B365" s="18" t="s">
        <v>3126</v>
      </c>
      <c r="C365" s="19" t="s">
        <v>3984</v>
      </c>
      <c r="D365" s="19" t="s">
        <v>3985</v>
      </c>
      <c r="E365" s="19">
        <v>9</v>
      </c>
      <c r="F365" s="20">
        <v>7.3801453851451895E-4</v>
      </c>
      <c r="G365" s="19">
        <v>4.0381959126145102</v>
      </c>
      <c r="H365" s="19">
        <v>7</v>
      </c>
      <c r="I365" s="19">
        <v>15</v>
      </c>
      <c r="J365" s="19">
        <v>473</v>
      </c>
      <c r="K365" s="19">
        <v>4093</v>
      </c>
      <c r="L365" s="19" t="s">
        <v>3979</v>
      </c>
      <c r="M365" s="19">
        <v>1.05118261252967E-2</v>
      </c>
    </row>
    <row r="366" spans="1:13" x14ac:dyDescent="0.2">
      <c r="A366" t="s">
        <v>3062</v>
      </c>
      <c r="B366" s="18" t="s">
        <v>3126</v>
      </c>
      <c r="C366" s="19" t="s">
        <v>3986</v>
      </c>
      <c r="D366" s="19" t="s">
        <v>3987</v>
      </c>
      <c r="E366" s="19">
        <v>7</v>
      </c>
      <c r="F366" s="20">
        <v>7.3801453851451895E-4</v>
      </c>
      <c r="G366" s="19">
        <v>4.0381959126145102</v>
      </c>
      <c r="H366" s="19">
        <v>7</v>
      </c>
      <c r="I366" s="19">
        <v>15</v>
      </c>
      <c r="J366" s="19">
        <v>473</v>
      </c>
      <c r="K366" s="19">
        <v>4093</v>
      </c>
      <c r="L366" s="19" t="s">
        <v>3988</v>
      </c>
      <c r="M366" s="19">
        <v>1.05118261252967E-2</v>
      </c>
    </row>
    <row r="367" spans="1:13" x14ac:dyDescent="0.2">
      <c r="A367" t="s">
        <v>3062</v>
      </c>
      <c r="B367" s="18" t="s">
        <v>3126</v>
      </c>
      <c r="C367" s="19" t="s">
        <v>3989</v>
      </c>
      <c r="D367" s="19" t="s">
        <v>3990</v>
      </c>
      <c r="E367" s="19">
        <v>8</v>
      </c>
      <c r="F367" s="20">
        <v>7.3801453851451895E-4</v>
      </c>
      <c r="G367" s="19">
        <v>4.0381959126145102</v>
      </c>
      <c r="H367" s="19">
        <v>7</v>
      </c>
      <c r="I367" s="19">
        <v>15</v>
      </c>
      <c r="J367" s="19">
        <v>473</v>
      </c>
      <c r="K367" s="19">
        <v>4093</v>
      </c>
      <c r="L367" s="19" t="s">
        <v>3979</v>
      </c>
      <c r="M367" s="19">
        <v>1.05118261252967E-2</v>
      </c>
    </row>
    <row r="368" spans="1:13" x14ac:dyDescent="0.2">
      <c r="A368" t="s">
        <v>3062</v>
      </c>
      <c r="B368" s="18" t="s">
        <v>3126</v>
      </c>
      <c r="C368" s="19" t="s">
        <v>3991</v>
      </c>
      <c r="D368" s="19" t="s">
        <v>3992</v>
      </c>
      <c r="E368" s="19">
        <v>4</v>
      </c>
      <c r="F368" s="20">
        <v>7.3801453851451895E-4</v>
      </c>
      <c r="G368" s="19">
        <v>4.0381959126145102</v>
      </c>
      <c r="H368" s="19">
        <v>7</v>
      </c>
      <c r="I368" s="19">
        <v>15</v>
      </c>
      <c r="J368" s="19">
        <v>473</v>
      </c>
      <c r="K368" s="19">
        <v>4093</v>
      </c>
      <c r="L368" s="19" t="s">
        <v>3979</v>
      </c>
      <c r="M368" s="19">
        <v>1.05118261252967E-2</v>
      </c>
    </row>
    <row r="369" spans="1:13" x14ac:dyDescent="0.2">
      <c r="A369" t="s">
        <v>3062</v>
      </c>
      <c r="B369" s="18" t="s">
        <v>3126</v>
      </c>
      <c r="C369" s="19" t="s">
        <v>3993</v>
      </c>
      <c r="D369" s="19" t="s">
        <v>3994</v>
      </c>
      <c r="E369" s="19">
        <v>3</v>
      </c>
      <c r="F369" s="20">
        <v>7.8361530911330503E-4</v>
      </c>
      <c r="G369" s="19">
        <v>2.88442565186751</v>
      </c>
      <c r="H369" s="19">
        <v>11</v>
      </c>
      <c r="I369" s="19">
        <v>33</v>
      </c>
      <c r="J369" s="19">
        <v>473</v>
      </c>
      <c r="K369" s="19">
        <v>4093</v>
      </c>
      <c r="L369" s="19" t="s">
        <v>3929</v>
      </c>
      <c r="M369" s="19">
        <v>1.07627163884337E-2</v>
      </c>
    </row>
    <row r="370" spans="1:13" x14ac:dyDescent="0.2">
      <c r="A370" t="s">
        <v>3062</v>
      </c>
      <c r="B370" s="18" t="s">
        <v>3126</v>
      </c>
      <c r="C370" s="19" t="s">
        <v>3995</v>
      </c>
      <c r="D370" s="19" t="s">
        <v>3996</v>
      </c>
      <c r="E370" s="19">
        <v>8</v>
      </c>
      <c r="F370" s="20">
        <v>8.3925177700505595E-4</v>
      </c>
      <c r="G370" s="19">
        <v>5.4082980972515804</v>
      </c>
      <c r="H370" s="19">
        <v>5</v>
      </c>
      <c r="I370" s="19">
        <v>8</v>
      </c>
      <c r="J370" s="19">
        <v>473</v>
      </c>
      <c r="K370" s="19">
        <v>4093</v>
      </c>
      <c r="L370" s="19" t="s">
        <v>3997</v>
      </c>
      <c r="M370" s="19">
        <v>1.1240128277102499E-2</v>
      </c>
    </row>
    <row r="371" spans="1:13" x14ac:dyDescent="0.2">
      <c r="A371" t="s">
        <v>3062</v>
      </c>
      <c r="B371" s="18" t="s">
        <v>3126</v>
      </c>
      <c r="C371" s="19" t="s">
        <v>3998</v>
      </c>
      <c r="D371" s="19" t="s">
        <v>3999</v>
      </c>
      <c r="E371" s="19">
        <v>12</v>
      </c>
      <c r="F371" s="20">
        <v>8.3925177700505595E-4</v>
      </c>
      <c r="G371" s="19">
        <v>5.4082980972515804</v>
      </c>
      <c r="H371" s="19">
        <v>5</v>
      </c>
      <c r="I371" s="19">
        <v>8</v>
      </c>
      <c r="J371" s="19">
        <v>473</v>
      </c>
      <c r="K371" s="19">
        <v>4093</v>
      </c>
      <c r="L371" s="19" t="s">
        <v>3901</v>
      </c>
      <c r="M371" s="19">
        <v>1.1240128277102499E-2</v>
      </c>
    </row>
    <row r="372" spans="1:13" x14ac:dyDescent="0.2">
      <c r="A372" t="s">
        <v>3062</v>
      </c>
      <c r="B372" s="18" t="s">
        <v>3126</v>
      </c>
      <c r="C372" s="19" t="s">
        <v>4000</v>
      </c>
      <c r="D372" s="19" t="s">
        <v>4001</v>
      </c>
      <c r="E372" s="19">
        <v>6</v>
      </c>
      <c r="F372" s="20">
        <v>9.0161042478098497E-4</v>
      </c>
      <c r="G372" s="19">
        <v>3.24497885835095</v>
      </c>
      <c r="H372" s="19">
        <v>9</v>
      </c>
      <c r="I372" s="19">
        <v>24</v>
      </c>
      <c r="J372" s="19">
        <v>473</v>
      </c>
      <c r="K372" s="19">
        <v>4093</v>
      </c>
      <c r="L372" s="19" t="s">
        <v>3839</v>
      </c>
      <c r="M372" s="19">
        <v>1.1956331347341901E-2</v>
      </c>
    </row>
    <row r="373" spans="1:13" x14ac:dyDescent="0.2">
      <c r="A373" t="s">
        <v>3062</v>
      </c>
      <c r="B373" s="18" t="s">
        <v>3126</v>
      </c>
      <c r="C373" s="19" t="s">
        <v>4002</v>
      </c>
      <c r="D373" s="19" t="s">
        <v>4003</v>
      </c>
      <c r="E373" s="19">
        <v>7</v>
      </c>
      <c r="F373" s="20">
        <v>9.0161042478098497E-4</v>
      </c>
      <c r="G373" s="19">
        <v>3.24497885835095</v>
      </c>
      <c r="H373" s="19">
        <v>9</v>
      </c>
      <c r="I373" s="19">
        <v>24</v>
      </c>
      <c r="J373" s="19">
        <v>473</v>
      </c>
      <c r="K373" s="19">
        <v>4093</v>
      </c>
      <c r="L373" s="19" t="s">
        <v>4004</v>
      </c>
      <c r="M373" s="19">
        <v>1.1956331347341901E-2</v>
      </c>
    </row>
    <row r="374" spans="1:13" x14ac:dyDescent="0.2">
      <c r="A374" t="s">
        <v>3062</v>
      </c>
      <c r="B374" s="18" t="s">
        <v>3126</v>
      </c>
      <c r="C374" s="19" t="s">
        <v>4005</v>
      </c>
      <c r="D374" s="19" t="s">
        <v>4006</v>
      </c>
      <c r="E374" s="19">
        <v>9</v>
      </c>
      <c r="F374" s="20">
        <v>9.0161042478098497E-4</v>
      </c>
      <c r="G374" s="19">
        <v>3.24497885835095</v>
      </c>
      <c r="H374" s="19">
        <v>9</v>
      </c>
      <c r="I374" s="19">
        <v>24</v>
      </c>
      <c r="J374" s="19">
        <v>473</v>
      </c>
      <c r="K374" s="19">
        <v>4093</v>
      </c>
      <c r="L374" s="19" t="s">
        <v>4004</v>
      </c>
      <c r="M374" s="19">
        <v>1.1956331347341901E-2</v>
      </c>
    </row>
    <row r="375" spans="1:13" x14ac:dyDescent="0.2">
      <c r="A375" t="s">
        <v>3062</v>
      </c>
      <c r="B375" s="18" t="s">
        <v>3126</v>
      </c>
      <c r="C375" s="19" t="s">
        <v>4007</v>
      </c>
      <c r="D375" s="19" t="s">
        <v>4008</v>
      </c>
      <c r="E375" s="19">
        <v>6</v>
      </c>
      <c r="F375" s="20">
        <v>9.9215475532754495E-4</v>
      </c>
      <c r="G375" s="19">
        <v>1.4315297679638701</v>
      </c>
      <c r="H375" s="19">
        <v>67</v>
      </c>
      <c r="I375" s="19">
        <v>405</v>
      </c>
      <c r="J375" s="19">
        <v>473</v>
      </c>
      <c r="K375" s="19">
        <v>4093</v>
      </c>
      <c r="L375" s="19" t="s">
        <v>4009</v>
      </c>
      <c r="M375" s="19">
        <v>1.29654398123386E-2</v>
      </c>
    </row>
    <row r="376" spans="1:13" x14ac:dyDescent="0.2">
      <c r="A376" t="s">
        <v>3062</v>
      </c>
      <c r="B376" s="18" t="s">
        <v>3126</v>
      </c>
      <c r="C376" s="19" t="s">
        <v>4010</v>
      </c>
      <c r="D376" s="19" t="s">
        <v>4011</v>
      </c>
      <c r="E376" s="19">
        <v>6</v>
      </c>
      <c r="F376" s="19">
        <v>1.0251772483053001E-3</v>
      </c>
      <c r="G376" s="19">
        <v>2.66254675557001</v>
      </c>
      <c r="H376" s="19">
        <v>12</v>
      </c>
      <c r="I376" s="19">
        <v>39</v>
      </c>
      <c r="J376" s="19">
        <v>473</v>
      </c>
      <c r="K376" s="19">
        <v>4093</v>
      </c>
      <c r="L376" s="19" t="s">
        <v>4012</v>
      </c>
      <c r="M376" s="19">
        <v>1.3332256775062201E-2</v>
      </c>
    </row>
    <row r="377" spans="1:13" x14ac:dyDescent="0.2">
      <c r="A377" t="s">
        <v>3062</v>
      </c>
      <c r="B377" s="18" t="s">
        <v>3126</v>
      </c>
      <c r="C377" s="19" t="s">
        <v>4013</v>
      </c>
      <c r="D377" s="19" t="s">
        <v>4014</v>
      </c>
      <c r="E377" s="19">
        <v>13</v>
      </c>
      <c r="F377" s="19">
        <v>1.06693654248379E-3</v>
      </c>
      <c r="G377" s="19">
        <v>3.4613107822410099</v>
      </c>
      <c r="H377" s="19">
        <v>8</v>
      </c>
      <c r="I377" s="19">
        <v>20</v>
      </c>
      <c r="J377" s="19">
        <v>473</v>
      </c>
      <c r="K377" s="19">
        <v>4093</v>
      </c>
      <c r="L377" s="19" t="s">
        <v>4015</v>
      </c>
      <c r="M377" s="19">
        <v>1.3808621020992199E-2</v>
      </c>
    </row>
    <row r="378" spans="1:13" x14ac:dyDescent="0.2">
      <c r="A378" t="s">
        <v>3062</v>
      </c>
      <c r="B378" s="18" t="s">
        <v>3126</v>
      </c>
      <c r="C378" s="19" t="s">
        <v>4016</v>
      </c>
      <c r="D378" s="19" t="s">
        <v>4017</v>
      </c>
      <c r="E378" s="19">
        <v>8</v>
      </c>
      <c r="F378" s="19">
        <v>1.06693654248379E-3</v>
      </c>
      <c r="G378" s="19">
        <v>3.4613107822410099</v>
      </c>
      <c r="H378" s="19">
        <v>8</v>
      </c>
      <c r="I378" s="19">
        <v>20</v>
      </c>
      <c r="J378" s="19">
        <v>473</v>
      </c>
      <c r="K378" s="19">
        <v>4093</v>
      </c>
      <c r="L378" s="19" t="s">
        <v>4018</v>
      </c>
      <c r="M378" s="19">
        <v>1.3808621020992199E-2</v>
      </c>
    </row>
    <row r="379" spans="1:13" x14ac:dyDescent="0.2">
      <c r="A379" t="s">
        <v>3062</v>
      </c>
      <c r="B379" s="18" t="s">
        <v>3126</v>
      </c>
      <c r="C379" s="19" t="s">
        <v>4019</v>
      </c>
      <c r="D379" s="19" t="s">
        <v>4020</v>
      </c>
      <c r="E379" s="19">
        <v>12</v>
      </c>
      <c r="F379" s="19">
        <v>1.06693654248379E-3</v>
      </c>
      <c r="G379" s="19">
        <v>3.4613107822410099</v>
      </c>
      <c r="H379" s="19">
        <v>8</v>
      </c>
      <c r="I379" s="19">
        <v>20</v>
      </c>
      <c r="J379" s="19">
        <v>473</v>
      </c>
      <c r="K379" s="19">
        <v>4093</v>
      </c>
      <c r="L379" s="19" t="s">
        <v>4015</v>
      </c>
      <c r="M379" s="19">
        <v>1.3808621020992199E-2</v>
      </c>
    </row>
    <row r="380" spans="1:13" x14ac:dyDescent="0.2">
      <c r="A380" t="s">
        <v>3062</v>
      </c>
      <c r="B380" s="18" t="s">
        <v>3126</v>
      </c>
      <c r="C380" s="19" t="s">
        <v>3461</v>
      </c>
      <c r="D380" s="19" t="s">
        <v>3462</v>
      </c>
      <c r="E380" s="19">
        <v>5</v>
      </c>
      <c r="F380" s="19">
        <v>1.1176425832768401E-3</v>
      </c>
      <c r="G380" s="19">
        <v>2.2697119883547598</v>
      </c>
      <c r="H380" s="19">
        <v>16</v>
      </c>
      <c r="I380" s="19">
        <v>61</v>
      </c>
      <c r="J380" s="19">
        <v>473</v>
      </c>
      <c r="K380" s="19">
        <v>4093</v>
      </c>
      <c r="L380" s="19" t="s">
        <v>4021</v>
      </c>
      <c r="M380" s="19">
        <v>1.4259212484271399E-2</v>
      </c>
    </row>
    <row r="381" spans="1:13" x14ac:dyDescent="0.2">
      <c r="A381" t="s">
        <v>3062</v>
      </c>
      <c r="B381" s="18" t="s">
        <v>3126</v>
      </c>
      <c r="C381" s="19" t="s">
        <v>4022</v>
      </c>
      <c r="D381" s="19" t="s">
        <v>4023</v>
      </c>
      <c r="E381" s="19">
        <v>5</v>
      </c>
      <c r="F381" s="19">
        <v>1.15680192575795E-3</v>
      </c>
      <c r="G381" s="19">
        <v>4.3266384778012599</v>
      </c>
      <c r="H381" s="19">
        <v>6</v>
      </c>
      <c r="I381" s="19">
        <v>12</v>
      </c>
      <c r="J381" s="19">
        <v>473</v>
      </c>
      <c r="K381" s="19">
        <v>4093</v>
      </c>
      <c r="L381" s="19" t="s">
        <v>4024</v>
      </c>
      <c r="M381" s="19">
        <v>1.4689201811983001E-2</v>
      </c>
    </row>
    <row r="382" spans="1:13" x14ac:dyDescent="0.2">
      <c r="A382" t="s">
        <v>3062</v>
      </c>
      <c r="B382" s="18" t="s">
        <v>3126</v>
      </c>
      <c r="C382" s="19" t="s">
        <v>4025</v>
      </c>
      <c r="D382" s="19" t="s">
        <v>4026</v>
      </c>
      <c r="E382" s="19">
        <v>4</v>
      </c>
      <c r="F382" s="19">
        <v>1.1828478973616701E-3</v>
      </c>
      <c r="G382" s="19">
        <v>3.7858086680761098</v>
      </c>
      <c r="H382" s="19">
        <v>7</v>
      </c>
      <c r="I382" s="19">
        <v>16</v>
      </c>
      <c r="J382" s="19">
        <v>473</v>
      </c>
      <c r="K382" s="19">
        <v>4093</v>
      </c>
      <c r="L382" s="19" t="s">
        <v>4027</v>
      </c>
      <c r="M382" s="19">
        <v>1.49494203741672E-2</v>
      </c>
    </row>
    <row r="383" spans="1:13" x14ac:dyDescent="0.2">
      <c r="A383" t="s">
        <v>3062</v>
      </c>
      <c r="B383" s="18" t="s">
        <v>3126</v>
      </c>
      <c r="C383" s="19" t="s">
        <v>4028</v>
      </c>
      <c r="D383" s="19" t="s">
        <v>4029</v>
      </c>
      <c r="E383" s="19">
        <v>6</v>
      </c>
      <c r="F383" s="19">
        <v>1.1828478973616701E-3</v>
      </c>
      <c r="G383" s="19">
        <v>3.7858086680761098</v>
      </c>
      <c r="H383" s="19">
        <v>7</v>
      </c>
      <c r="I383" s="19">
        <v>16</v>
      </c>
      <c r="J383" s="19">
        <v>473</v>
      </c>
      <c r="K383" s="19">
        <v>4093</v>
      </c>
      <c r="L383" s="19" t="s">
        <v>4030</v>
      </c>
      <c r="M383" s="19">
        <v>1.49494203741672E-2</v>
      </c>
    </row>
    <row r="384" spans="1:13" x14ac:dyDescent="0.2">
      <c r="A384" t="s">
        <v>3062</v>
      </c>
      <c r="B384" s="18" t="s">
        <v>3126</v>
      </c>
      <c r="C384" s="19" t="s">
        <v>4031</v>
      </c>
      <c r="D384" s="19" t="s">
        <v>4032</v>
      </c>
      <c r="E384" s="19">
        <v>9</v>
      </c>
      <c r="F384" s="19">
        <v>1.1828478973616701E-3</v>
      </c>
      <c r="G384" s="19">
        <v>3.7858086680761098</v>
      </c>
      <c r="H384" s="19">
        <v>7</v>
      </c>
      <c r="I384" s="19">
        <v>16</v>
      </c>
      <c r="J384" s="19">
        <v>473</v>
      </c>
      <c r="K384" s="19">
        <v>4093</v>
      </c>
      <c r="L384" s="19" t="s">
        <v>3979</v>
      </c>
      <c r="M384" s="19">
        <v>1.49494203741672E-2</v>
      </c>
    </row>
    <row r="385" spans="1:13" x14ac:dyDescent="0.2">
      <c r="A385" t="s">
        <v>3062</v>
      </c>
      <c r="B385" s="18" t="s">
        <v>3126</v>
      </c>
      <c r="C385" s="19" t="s">
        <v>4033</v>
      </c>
      <c r="D385" s="19" t="s">
        <v>4034</v>
      </c>
      <c r="E385" s="19">
        <v>5</v>
      </c>
      <c r="F385" s="19">
        <v>1.2332828546405201E-3</v>
      </c>
      <c r="G385" s="19">
        <v>2.49983556495184</v>
      </c>
      <c r="H385" s="19">
        <v>13</v>
      </c>
      <c r="I385" s="19">
        <v>45</v>
      </c>
      <c r="J385" s="19">
        <v>473</v>
      </c>
      <c r="K385" s="19">
        <v>4093</v>
      </c>
      <c r="L385" s="19" t="s">
        <v>3913</v>
      </c>
      <c r="M385" s="19">
        <v>1.53703585402421E-2</v>
      </c>
    </row>
    <row r="386" spans="1:13" x14ac:dyDescent="0.2">
      <c r="A386" t="s">
        <v>3062</v>
      </c>
      <c r="B386" s="18" t="s">
        <v>3126</v>
      </c>
      <c r="C386" s="19" t="s">
        <v>4035</v>
      </c>
      <c r="D386" s="19" t="s">
        <v>4036</v>
      </c>
      <c r="E386" s="19">
        <v>5</v>
      </c>
      <c r="F386" s="19">
        <v>1.2670655178108601E-3</v>
      </c>
      <c r="G386" s="19">
        <v>3.11517970401691</v>
      </c>
      <c r="H386" s="19">
        <v>9</v>
      </c>
      <c r="I386" s="19">
        <v>25</v>
      </c>
      <c r="J386" s="19">
        <v>473</v>
      </c>
      <c r="K386" s="19">
        <v>4093</v>
      </c>
      <c r="L386" s="19" t="s">
        <v>4037</v>
      </c>
      <c r="M386" s="19">
        <v>1.5718619234777999E-2</v>
      </c>
    </row>
    <row r="387" spans="1:13" x14ac:dyDescent="0.2">
      <c r="A387" t="s">
        <v>3062</v>
      </c>
      <c r="B387" s="18" t="s">
        <v>3126</v>
      </c>
      <c r="C387" s="19" t="s">
        <v>4038</v>
      </c>
      <c r="D387" s="19" t="s">
        <v>4039</v>
      </c>
      <c r="E387" s="19">
        <v>8</v>
      </c>
      <c r="F387" s="19">
        <v>1.36224668152551E-3</v>
      </c>
      <c r="G387" s="19">
        <v>2.71960132890365</v>
      </c>
      <c r="H387" s="19">
        <v>11</v>
      </c>
      <c r="I387" s="19">
        <v>35</v>
      </c>
      <c r="J387" s="19">
        <v>473</v>
      </c>
      <c r="K387" s="19">
        <v>4093</v>
      </c>
      <c r="L387" s="19" t="s">
        <v>4040</v>
      </c>
      <c r="M387" s="19">
        <v>1.68218718654435E-2</v>
      </c>
    </row>
    <row r="388" spans="1:13" x14ac:dyDescent="0.2">
      <c r="A388" t="s">
        <v>3062</v>
      </c>
      <c r="B388" s="18" t="s">
        <v>3126</v>
      </c>
      <c r="C388" s="19" t="s">
        <v>4041</v>
      </c>
      <c r="D388" s="19" t="s">
        <v>4042</v>
      </c>
      <c r="E388" s="19">
        <v>3</v>
      </c>
      <c r="F388" s="19">
        <v>1.48742520254763E-3</v>
      </c>
      <c r="G388" s="19">
        <v>1.0824050774926599</v>
      </c>
      <c r="H388" s="19">
        <v>363</v>
      </c>
      <c r="I388" s="19">
        <v>2902</v>
      </c>
      <c r="J388" s="19">
        <v>473</v>
      </c>
      <c r="K388" s="19">
        <v>4093</v>
      </c>
      <c r="L388" s="19" t="s">
        <v>4043</v>
      </c>
      <c r="M388" s="19">
        <v>1.8283783768302399E-2</v>
      </c>
    </row>
    <row r="389" spans="1:13" x14ac:dyDescent="0.2">
      <c r="A389" t="s">
        <v>3062</v>
      </c>
      <c r="B389" s="18" t="s">
        <v>3126</v>
      </c>
      <c r="C389" s="19" t="s">
        <v>4044</v>
      </c>
      <c r="D389" s="19" t="s">
        <v>4045</v>
      </c>
      <c r="E389" s="19">
        <v>7</v>
      </c>
      <c r="F389" s="19">
        <v>1.5519380783332001E-3</v>
      </c>
      <c r="G389" s="19">
        <v>3.2964864592771499</v>
      </c>
      <c r="H389" s="19">
        <v>8</v>
      </c>
      <c r="I389" s="19">
        <v>21</v>
      </c>
      <c r="J389" s="19">
        <v>473</v>
      </c>
      <c r="K389" s="19">
        <v>4093</v>
      </c>
      <c r="L389" s="19" t="s">
        <v>3968</v>
      </c>
      <c r="M389" s="19">
        <v>1.8243743698135299E-2</v>
      </c>
    </row>
    <row r="390" spans="1:13" x14ac:dyDescent="0.2">
      <c r="A390" t="s">
        <v>3062</v>
      </c>
      <c r="B390" s="18" t="s">
        <v>3126</v>
      </c>
      <c r="C390" s="19" t="s">
        <v>4046</v>
      </c>
      <c r="D390" s="19" t="s">
        <v>4047</v>
      </c>
      <c r="E390" s="19">
        <v>9</v>
      </c>
      <c r="F390" s="19">
        <v>1.7097217533910099E-3</v>
      </c>
      <c r="G390" s="19">
        <v>4.8073760864458501</v>
      </c>
      <c r="H390" s="19">
        <v>5</v>
      </c>
      <c r="I390" s="19">
        <v>9</v>
      </c>
      <c r="J390" s="19">
        <v>473</v>
      </c>
      <c r="K390" s="19">
        <v>4093</v>
      </c>
      <c r="L390" s="19" t="s">
        <v>4048</v>
      </c>
      <c r="M390" s="19">
        <v>2.00111780875156E-2</v>
      </c>
    </row>
    <row r="391" spans="1:13" x14ac:dyDescent="0.2">
      <c r="A391" t="s">
        <v>3062</v>
      </c>
      <c r="B391" s="18" t="s">
        <v>3126</v>
      </c>
      <c r="C391" s="19" t="s">
        <v>4049</v>
      </c>
      <c r="D391" s="19" t="s">
        <v>4050</v>
      </c>
      <c r="E391" s="19">
        <v>11</v>
      </c>
      <c r="F391" s="19">
        <v>1.79853143385322E-3</v>
      </c>
      <c r="G391" s="19">
        <v>2.7913796630975898</v>
      </c>
      <c r="H391" s="19">
        <v>10</v>
      </c>
      <c r="I391" s="19">
        <v>31</v>
      </c>
      <c r="J391" s="19">
        <v>473</v>
      </c>
      <c r="K391" s="19">
        <v>4093</v>
      </c>
      <c r="L391" s="19" t="s">
        <v>3950</v>
      </c>
      <c r="M391" s="19">
        <v>2.0959509177198601E-2</v>
      </c>
    </row>
    <row r="392" spans="1:13" x14ac:dyDescent="0.2">
      <c r="A392" t="s">
        <v>3062</v>
      </c>
      <c r="B392" s="18" t="s">
        <v>3126</v>
      </c>
      <c r="C392" s="19" t="s">
        <v>4051</v>
      </c>
      <c r="D392" s="19" t="s">
        <v>4052</v>
      </c>
      <c r="E392" s="19">
        <v>3</v>
      </c>
      <c r="F392" s="19">
        <v>1.8058738472801401E-3</v>
      </c>
      <c r="G392" s="19">
        <v>1.87759782998922</v>
      </c>
      <c r="H392" s="19">
        <v>23</v>
      </c>
      <c r="I392" s="19">
        <v>106</v>
      </c>
      <c r="J392" s="19">
        <v>473</v>
      </c>
      <c r="K392" s="19">
        <v>4093</v>
      </c>
      <c r="L392" s="19" t="s">
        <v>4053</v>
      </c>
      <c r="M392" s="19">
        <v>2.0954363779647201E-2</v>
      </c>
    </row>
    <row r="393" spans="1:13" x14ac:dyDescent="0.2">
      <c r="A393" t="s">
        <v>3062</v>
      </c>
      <c r="B393" s="18" t="s">
        <v>3126</v>
      </c>
      <c r="C393" s="19" t="s">
        <v>4054</v>
      </c>
      <c r="D393" s="19" t="s">
        <v>4055</v>
      </c>
      <c r="E393" s="19">
        <v>11</v>
      </c>
      <c r="F393" s="19">
        <v>1.81323033888125E-3</v>
      </c>
      <c r="G393" s="19">
        <v>3.5631140405422199</v>
      </c>
      <c r="H393" s="19">
        <v>7</v>
      </c>
      <c r="I393" s="19">
        <v>17</v>
      </c>
      <c r="J393" s="19">
        <v>473</v>
      </c>
      <c r="K393" s="19">
        <v>4093</v>
      </c>
      <c r="L393" s="19" t="s">
        <v>4056</v>
      </c>
      <c r="M393" s="19">
        <v>2.09494252028684E-2</v>
      </c>
    </row>
    <row r="394" spans="1:13" x14ac:dyDescent="0.2">
      <c r="A394" t="s">
        <v>3062</v>
      </c>
      <c r="B394" s="18" t="s">
        <v>3126</v>
      </c>
      <c r="C394" s="19" t="s">
        <v>4057</v>
      </c>
      <c r="D394" s="19" t="s">
        <v>4058</v>
      </c>
      <c r="E394" s="19">
        <v>10</v>
      </c>
      <c r="F394" s="19">
        <v>1.94067717913049E-3</v>
      </c>
      <c r="G394" s="19">
        <v>3.9938201333550101</v>
      </c>
      <c r="H394" s="19">
        <v>6</v>
      </c>
      <c r="I394" s="19">
        <v>13</v>
      </c>
      <c r="J394" s="19">
        <v>473</v>
      </c>
      <c r="K394" s="19">
        <v>4093</v>
      </c>
      <c r="L394" s="19" t="s">
        <v>4059</v>
      </c>
      <c r="M394" s="19">
        <v>2.2326081052219102E-2</v>
      </c>
    </row>
    <row r="395" spans="1:13" x14ac:dyDescent="0.2">
      <c r="A395" t="s">
        <v>3062</v>
      </c>
      <c r="B395" s="18" t="s">
        <v>3126</v>
      </c>
      <c r="C395" s="19" t="s">
        <v>4060</v>
      </c>
      <c r="D395" s="19" t="s">
        <v>4061</v>
      </c>
      <c r="E395" s="19">
        <v>9</v>
      </c>
      <c r="F395" s="19">
        <v>2.1963636209927301E-3</v>
      </c>
      <c r="G395" s="19">
        <v>3.14664616567365</v>
      </c>
      <c r="H395" s="19">
        <v>8</v>
      </c>
      <c r="I395" s="19">
        <v>22</v>
      </c>
      <c r="J395" s="19">
        <v>473</v>
      </c>
      <c r="K395" s="19">
        <v>4093</v>
      </c>
      <c r="L395" s="19" t="s">
        <v>4062</v>
      </c>
      <c r="M395" s="19">
        <v>2.49477251802212E-2</v>
      </c>
    </row>
    <row r="396" spans="1:13" x14ac:dyDescent="0.2">
      <c r="A396" t="s">
        <v>3062</v>
      </c>
      <c r="B396" s="18" t="s">
        <v>3126</v>
      </c>
      <c r="C396" s="19" t="s">
        <v>4063</v>
      </c>
      <c r="D396" s="19" t="s">
        <v>4064</v>
      </c>
      <c r="E396" s="19">
        <v>8</v>
      </c>
      <c r="F396" s="19">
        <v>2.1963636209927301E-3</v>
      </c>
      <c r="G396" s="19">
        <v>3.14664616567365</v>
      </c>
      <c r="H396" s="19">
        <v>8</v>
      </c>
      <c r="I396" s="19">
        <v>22</v>
      </c>
      <c r="J396" s="19">
        <v>473</v>
      </c>
      <c r="K396" s="19">
        <v>4093</v>
      </c>
      <c r="L396" s="19" t="s">
        <v>3968</v>
      </c>
      <c r="M396" s="19">
        <v>2.49477251802212E-2</v>
      </c>
    </row>
    <row r="397" spans="1:13" x14ac:dyDescent="0.2">
      <c r="A397" t="s">
        <v>3062</v>
      </c>
      <c r="B397" s="18" t="s">
        <v>3126</v>
      </c>
      <c r="C397" s="19" t="s">
        <v>4065</v>
      </c>
      <c r="D397" s="19" t="s">
        <v>4066</v>
      </c>
      <c r="E397" s="19">
        <v>6</v>
      </c>
      <c r="F397" s="19">
        <v>2.1963636209927301E-3</v>
      </c>
      <c r="G397" s="19">
        <v>3.14664616567365</v>
      </c>
      <c r="H397" s="19">
        <v>8</v>
      </c>
      <c r="I397" s="19">
        <v>22</v>
      </c>
      <c r="J397" s="19">
        <v>473</v>
      </c>
      <c r="K397" s="19">
        <v>4093</v>
      </c>
      <c r="L397" s="19" t="s">
        <v>3968</v>
      </c>
      <c r="M397" s="19">
        <v>2.49477251802212E-2</v>
      </c>
    </row>
    <row r="398" spans="1:13" x14ac:dyDescent="0.2">
      <c r="A398" t="s">
        <v>3062</v>
      </c>
      <c r="B398" s="18" t="s">
        <v>3126</v>
      </c>
      <c r="C398" s="19" t="s">
        <v>4067</v>
      </c>
      <c r="D398" s="19" t="s">
        <v>4068</v>
      </c>
      <c r="E398" s="19">
        <v>7</v>
      </c>
      <c r="F398" s="19">
        <v>2.1963636209927301E-3</v>
      </c>
      <c r="G398" s="19">
        <v>3.14664616567365</v>
      </c>
      <c r="H398" s="19">
        <v>8</v>
      </c>
      <c r="I398" s="19">
        <v>22</v>
      </c>
      <c r="J398" s="19">
        <v>473</v>
      </c>
      <c r="K398" s="19">
        <v>4093</v>
      </c>
      <c r="L398" s="19" t="s">
        <v>3968</v>
      </c>
      <c r="M398" s="19">
        <v>2.49477251802212E-2</v>
      </c>
    </row>
    <row r="399" spans="1:13" x14ac:dyDescent="0.2">
      <c r="A399" t="s">
        <v>3062</v>
      </c>
      <c r="B399" s="18" t="s">
        <v>3126</v>
      </c>
      <c r="C399" s="19" t="s">
        <v>4069</v>
      </c>
      <c r="D399" s="19" t="s">
        <v>4070</v>
      </c>
      <c r="E399" s="19">
        <v>10</v>
      </c>
      <c r="F399" s="19">
        <v>2.3515698878917501E-3</v>
      </c>
      <c r="G399" s="19">
        <v>2.7041490486257902</v>
      </c>
      <c r="H399" s="19">
        <v>10</v>
      </c>
      <c r="I399" s="19">
        <v>32</v>
      </c>
      <c r="J399" s="19">
        <v>473</v>
      </c>
      <c r="K399" s="19">
        <v>4093</v>
      </c>
      <c r="L399" s="19" t="s">
        <v>3950</v>
      </c>
      <c r="M399" s="19">
        <v>2.6267328374292898E-2</v>
      </c>
    </row>
    <row r="400" spans="1:13" x14ac:dyDescent="0.2">
      <c r="A400" t="s">
        <v>3062</v>
      </c>
      <c r="B400" s="18" t="s">
        <v>3126</v>
      </c>
      <c r="C400" s="19" t="s">
        <v>4071</v>
      </c>
      <c r="D400" s="19" t="s">
        <v>4072</v>
      </c>
      <c r="E400" s="19">
        <v>6</v>
      </c>
      <c r="F400" s="19">
        <v>2.3524833872892101E-3</v>
      </c>
      <c r="G400" s="19">
        <v>2.88442565186751</v>
      </c>
      <c r="H400" s="19">
        <v>9</v>
      </c>
      <c r="I400" s="19">
        <v>27</v>
      </c>
      <c r="J400" s="19">
        <v>473</v>
      </c>
      <c r="K400" s="19">
        <v>4093</v>
      </c>
      <c r="L400" s="19" t="s">
        <v>3959</v>
      </c>
      <c r="M400" s="19">
        <v>2.6168947432159299E-2</v>
      </c>
    </row>
    <row r="401" spans="1:13" x14ac:dyDescent="0.2">
      <c r="A401" t="s">
        <v>3062</v>
      </c>
      <c r="B401" s="18" t="s">
        <v>3126</v>
      </c>
      <c r="C401" s="19" t="s">
        <v>4073</v>
      </c>
      <c r="D401" s="19" t="s">
        <v>4074</v>
      </c>
      <c r="E401" s="19">
        <v>8</v>
      </c>
      <c r="F401" s="19">
        <v>2.6760764990219001E-3</v>
      </c>
      <c r="G401" s="19">
        <v>3.36516326051209</v>
      </c>
      <c r="H401" s="19">
        <v>7</v>
      </c>
      <c r="I401" s="19">
        <v>18</v>
      </c>
      <c r="J401" s="19">
        <v>473</v>
      </c>
      <c r="K401" s="19">
        <v>4093</v>
      </c>
      <c r="L401" s="19" t="s">
        <v>4075</v>
      </c>
      <c r="M401" s="19">
        <v>2.9646082038547201E-2</v>
      </c>
    </row>
    <row r="402" spans="1:13" x14ac:dyDescent="0.2">
      <c r="A402" t="s">
        <v>3062</v>
      </c>
      <c r="B402" s="18" t="s">
        <v>3126</v>
      </c>
      <c r="C402" s="19" t="s">
        <v>4076</v>
      </c>
      <c r="D402" s="19" t="s">
        <v>4077</v>
      </c>
      <c r="E402" s="19">
        <v>4</v>
      </c>
      <c r="F402" s="19">
        <v>2.8473840909764001E-3</v>
      </c>
      <c r="G402" s="19">
        <v>2.50489596083231</v>
      </c>
      <c r="H402" s="19">
        <v>11</v>
      </c>
      <c r="I402" s="19">
        <v>38</v>
      </c>
      <c r="J402" s="19">
        <v>473</v>
      </c>
      <c r="K402" s="19">
        <v>4093</v>
      </c>
      <c r="L402" s="19" t="s">
        <v>4078</v>
      </c>
      <c r="M402" s="19">
        <v>3.1414581856182199E-2</v>
      </c>
    </row>
    <row r="403" spans="1:13" x14ac:dyDescent="0.2">
      <c r="A403" t="s">
        <v>3062</v>
      </c>
      <c r="B403" s="18" t="s">
        <v>3126</v>
      </c>
      <c r="C403" s="19" t="s">
        <v>4079</v>
      </c>
      <c r="D403" s="19" t="s">
        <v>4080</v>
      </c>
      <c r="E403" s="19">
        <v>5</v>
      </c>
      <c r="F403" s="19">
        <v>2.8473840909764001E-3</v>
      </c>
      <c r="G403" s="19">
        <v>2.50489596083231</v>
      </c>
      <c r="H403" s="19">
        <v>11</v>
      </c>
      <c r="I403" s="19">
        <v>38</v>
      </c>
      <c r="J403" s="19">
        <v>473</v>
      </c>
      <c r="K403" s="19">
        <v>4093</v>
      </c>
      <c r="L403" s="19" t="s">
        <v>4078</v>
      </c>
      <c r="M403" s="19">
        <v>3.1414581856182199E-2</v>
      </c>
    </row>
    <row r="404" spans="1:13" x14ac:dyDescent="0.2">
      <c r="A404" t="s">
        <v>3062</v>
      </c>
      <c r="B404" s="18" t="s">
        <v>3126</v>
      </c>
      <c r="C404" s="19" t="s">
        <v>4081</v>
      </c>
      <c r="D404" s="19" t="s">
        <v>4082</v>
      </c>
      <c r="E404" s="19">
        <v>8</v>
      </c>
      <c r="F404" s="19">
        <v>3.0686746293655501E-3</v>
      </c>
      <c r="G404" s="19">
        <v>3.7085472666868</v>
      </c>
      <c r="H404" s="19">
        <v>6</v>
      </c>
      <c r="I404" s="19">
        <v>14</v>
      </c>
      <c r="J404" s="19">
        <v>473</v>
      </c>
      <c r="K404" s="19">
        <v>4093</v>
      </c>
      <c r="L404" s="19" t="s">
        <v>4083</v>
      </c>
      <c r="M404" s="19">
        <v>3.3580780903463697E-2</v>
      </c>
    </row>
    <row r="405" spans="1:13" x14ac:dyDescent="0.2">
      <c r="A405" t="s">
        <v>3062</v>
      </c>
      <c r="B405" s="18" t="s">
        <v>3126</v>
      </c>
      <c r="C405" s="19" t="s">
        <v>4084</v>
      </c>
      <c r="D405" s="19" t="s">
        <v>4085</v>
      </c>
      <c r="E405" s="19">
        <v>8</v>
      </c>
      <c r="F405" s="19">
        <v>3.0686746293655501E-3</v>
      </c>
      <c r="G405" s="19">
        <v>3.7085472666868</v>
      </c>
      <c r="H405" s="19">
        <v>6</v>
      </c>
      <c r="I405" s="19">
        <v>14</v>
      </c>
      <c r="J405" s="19">
        <v>473</v>
      </c>
      <c r="K405" s="19">
        <v>4093</v>
      </c>
      <c r="L405" s="19" t="s">
        <v>4086</v>
      </c>
      <c r="M405" s="19">
        <v>3.3580780903463697E-2</v>
      </c>
    </row>
    <row r="406" spans="1:13" x14ac:dyDescent="0.2">
      <c r="A406" t="s">
        <v>3062</v>
      </c>
      <c r="B406" s="18" t="s">
        <v>3126</v>
      </c>
      <c r="C406" s="19" t="s">
        <v>4087</v>
      </c>
      <c r="D406" s="19" t="s">
        <v>4088</v>
      </c>
      <c r="E406" s="19">
        <v>8</v>
      </c>
      <c r="F406" s="19">
        <v>3.0970172926426602E-3</v>
      </c>
      <c r="G406" s="19">
        <v>4.3266384778012599</v>
      </c>
      <c r="H406" s="19">
        <v>5</v>
      </c>
      <c r="I406" s="19">
        <v>10</v>
      </c>
      <c r="J406" s="19">
        <v>473</v>
      </c>
      <c r="K406" s="19">
        <v>4093</v>
      </c>
      <c r="L406" s="19" t="s">
        <v>4089</v>
      </c>
      <c r="M406" s="19">
        <v>3.3617623192717903E-2</v>
      </c>
    </row>
    <row r="407" spans="1:13" x14ac:dyDescent="0.2">
      <c r="A407" t="s">
        <v>3062</v>
      </c>
      <c r="B407" s="18" t="s">
        <v>3126</v>
      </c>
      <c r="C407" s="19" t="s">
        <v>4090</v>
      </c>
      <c r="D407" s="19" t="s">
        <v>4091</v>
      </c>
      <c r="E407" s="19">
        <v>4</v>
      </c>
      <c r="F407" s="19">
        <v>3.1195028321444598E-3</v>
      </c>
      <c r="G407" s="19">
        <v>2.7814104500151</v>
      </c>
      <c r="H407" s="19">
        <v>9</v>
      </c>
      <c r="I407" s="19">
        <v>28</v>
      </c>
      <c r="J407" s="19">
        <v>473</v>
      </c>
      <c r="K407" s="19">
        <v>4093</v>
      </c>
      <c r="L407" s="19" t="s">
        <v>4092</v>
      </c>
      <c r="M407" s="19">
        <v>3.3725709333867003E-2</v>
      </c>
    </row>
    <row r="408" spans="1:13" x14ac:dyDescent="0.2">
      <c r="A408" t="s">
        <v>3062</v>
      </c>
      <c r="B408" s="18" t="s">
        <v>3126</v>
      </c>
      <c r="C408" s="19" t="s">
        <v>4093</v>
      </c>
      <c r="D408" s="19" t="s">
        <v>4094</v>
      </c>
      <c r="E408" s="19">
        <v>5</v>
      </c>
      <c r="F408" s="19">
        <v>3.8637569667265802E-3</v>
      </c>
      <c r="G408" s="19">
        <v>2.5450814575301499</v>
      </c>
      <c r="H408" s="19">
        <v>10</v>
      </c>
      <c r="I408" s="19">
        <v>34</v>
      </c>
      <c r="J408" s="19">
        <v>473</v>
      </c>
      <c r="K408" s="19">
        <v>4093</v>
      </c>
      <c r="L408" s="19" t="s">
        <v>4095</v>
      </c>
      <c r="M408" s="19">
        <v>4.16049350177118E-2</v>
      </c>
    </row>
    <row r="409" spans="1:13" x14ac:dyDescent="0.2">
      <c r="A409" t="s">
        <v>3062</v>
      </c>
      <c r="B409" s="18" t="s">
        <v>3126</v>
      </c>
      <c r="C409" s="19" t="s">
        <v>4096</v>
      </c>
      <c r="D409" s="19" t="s">
        <v>4097</v>
      </c>
      <c r="E409" s="19">
        <v>6</v>
      </c>
      <c r="F409" s="19">
        <v>3.8637569667265802E-3</v>
      </c>
      <c r="G409" s="19">
        <v>2.5450814575301499</v>
      </c>
      <c r="H409" s="19">
        <v>10</v>
      </c>
      <c r="I409" s="19">
        <v>34</v>
      </c>
      <c r="J409" s="19">
        <v>473</v>
      </c>
      <c r="K409" s="19">
        <v>4093</v>
      </c>
      <c r="L409" s="19" t="s">
        <v>4095</v>
      </c>
      <c r="M409" s="19">
        <v>4.16049350177118E-2</v>
      </c>
    </row>
    <row r="410" spans="1:13" x14ac:dyDescent="0.2">
      <c r="A410" t="s">
        <v>3062</v>
      </c>
      <c r="B410" s="18" t="s">
        <v>3126</v>
      </c>
      <c r="C410" s="19" t="s">
        <v>4098</v>
      </c>
      <c r="D410" s="19" t="s">
        <v>4099</v>
      </c>
      <c r="E410" s="19">
        <v>3</v>
      </c>
      <c r="F410" s="19">
        <v>3.8637569667265802E-3</v>
      </c>
      <c r="G410" s="19">
        <v>2.5450814575301499</v>
      </c>
      <c r="H410" s="19">
        <v>10</v>
      </c>
      <c r="I410" s="19">
        <v>34</v>
      </c>
      <c r="J410" s="19">
        <v>473</v>
      </c>
      <c r="K410" s="19">
        <v>4093</v>
      </c>
      <c r="L410" s="19" t="s">
        <v>3950</v>
      </c>
      <c r="M410" s="19">
        <v>4.16049350177118E-2</v>
      </c>
    </row>
    <row r="411" spans="1:13" x14ac:dyDescent="0.2">
      <c r="A411" t="s">
        <v>3062</v>
      </c>
      <c r="B411" s="18" t="s">
        <v>3126</v>
      </c>
      <c r="C411" s="19" t="s">
        <v>4100</v>
      </c>
      <c r="D411" s="19" t="s">
        <v>4101</v>
      </c>
      <c r="E411" s="19">
        <v>9</v>
      </c>
      <c r="F411" s="19">
        <v>4.0707578947015701E-3</v>
      </c>
      <c r="G411" s="19">
        <v>2.68549974484216</v>
      </c>
      <c r="H411" s="19">
        <v>9</v>
      </c>
      <c r="I411" s="19">
        <v>29</v>
      </c>
      <c r="J411" s="19">
        <v>473</v>
      </c>
      <c r="K411" s="19">
        <v>4093</v>
      </c>
      <c r="L411" s="19" t="s">
        <v>4102</v>
      </c>
      <c r="M411" s="19">
        <v>4.3314151195796902E-2</v>
      </c>
    </row>
    <row r="412" spans="1:13" x14ac:dyDescent="0.2">
      <c r="A412" t="s">
        <v>3062</v>
      </c>
      <c r="B412" s="18" t="s">
        <v>3126</v>
      </c>
      <c r="C412" s="19" t="s">
        <v>4103</v>
      </c>
      <c r="D412" s="19" t="s">
        <v>4104</v>
      </c>
      <c r="E412" s="19">
        <v>8</v>
      </c>
      <c r="F412" s="19">
        <v>4.0707578947015701E-3</v>
      </c>
      <c r="G412" s="19">
        <v>2.68549974484216</v>
      </c>
      <c r="H412" s="19">
        <v>9</v>
      </c>
      <c r="I412" s="19">
        <v>29</v>
      </c>
      <c r="J412" s="19">
        <v>473</v>
      </c>
      <c r="K412" s="19">
        <v>4093</v>
      </c>
      <c r="L412" s="19" t="s">
        <v>4105</v>
      </c>
      <c r="M412" s="19">
        <v>4.3314151195796902E-2</v>
      </c>
    </row>
    <row r="413" spans="1:13" x14ac:dyDescent="0.2">
      <c r="A413" t="s">
        <v>3062</v>
      </c>
      <c r="B413" s="18" t="s">
        <v>3126</v>
      </c>
      <c r="C413" s="19" t="s">
        <v>4106</v>
      </c>
      <c r="D413" s="19" t="s">
        <v>4107</v>
      </c>
      <c r="E413" s="19">
        <v>5</v>
      </c>
      <c r="F413" s="19">
        <v>4.0995389700273499E-3</v>
      </c>
      <c r="G413" s="19">
        <v>2.88442565186751</v>
      </c>
      <c r="H413" s="19">
        <v>8</v>
      </c>
      <c r="I413" s="19">
        <v>24</v>
      </c>
      <c r="J413" s="19">
        <v>473</v>
      </c>
      <c r="K413" s="19">
        <v>4093</v>
      </c>
      <c r="L413" s="19" t="s">
        <v>3968</v>
      </c>
      <c r="M413" s="19">
        <v>4.3278270224759302E-2</v>
      </c>
    </row>
    <row r="414" spans="1:13" x14ac:dyDescent="0.2">
      <c r="A414" t="s">
        <v>3062</v>
      </c>
      <c r="B414" s="18" t="s">
        <v>3126</v>
      </c>
      <c r="C414" s="19" t="s">
        <v>4108</v>
      </c>
      <c r="D414" s="19" t="s">
        <v>4109</v>
      </c>
      <c r="E414" s="19">
        <v>7</v>
      </c>
      <c r="F414" s="19">
        <v>5.0258026019518402E-3</v>
      </c>
      <c r="G414" s="19">
        <v>2.1633192389006299</v>
      </c>
      <c r="H414" s="19">
        <v>13</v>
      </c>
      <c r="I414" s="19">
        <v>52</v>
      </c>
      <c r="J414" s="19">
        <v>473</v>
      </c>
      <c r="K414" s="19">
        <v>4093</v>
      </c>
      <c r="L414" s="19" t="s">
        <v>4110</v>
      </c>
      <c r="M414" s="19">
        <v>5.2643815581534498E-2</v>
      </c>
    </row>
    <row r="415" spans="1:13" x14ac:dyDescent="0.2">
      <c r="A415" t="s">
        <v>3062</v>
      </c>
      <c r="B415" s="18" t="s">
        <v>3126</v>
      </c>
      <c r="C415" s="19" t="s">
        <v>4111</v>
      </c>
      <c r="D415" s="19" t="s">
        <v>4112</v>
      </c>
      <c r="E415" s="19">
        <v>7</v>
      </c>
      <c r="F415" s="19">
        <v>5.1015354347313498E-3</v>
      </c>
      <c r="G415" s="19">
        <v>1.97789187556629</v>
      </c>
      <c r="H415" s="19">
        <v>16</v>
      </c>
      <c r="I415" s="19">
        <v>70</v>
      </c>
      <c r="J415" s="19">
        <v>473</v>
      </c>
      <c r="K415" s="19">
        <v>4093</v>
      </c>
      <c r="L415" s="19" t="s">
        <v>3947</v>
      </c>
      <c r="M415" s="19">
        <v>5.3229974380995297E-2</v>
      </c>
    </row>
    <row r="416" spans="1:13" x14ac:dyDescent="0.2">
      <c r="A416" t="s">
        <v>3062</v>
      </c>
      <c r="B416" s="18" t="s">
        <v>3126</v>
      </c>
      <c r="C416" s="19" t="s">
        <v>4113</v>
      </c>
      <c r="D416" s="19" t="s">
        <v>4114</v>
      </c>
      <c r="E416" s="19">
        <v>7</v>
      </c>
      <c r="F416" s="19">
        <v>5.1441531300144804E-3</v>
      </c>
      <c r="G416" s="19">
        <v>3.9333077070920601</v>
      </c>
      <c r="H416" s="19">
        <v>5</v>
      </c>
      <c r="I416" s="19">
        <v>11</v>
      </c>
      <c r="J416" s="19">
        <v>473</v>
      </c>
      <c r="K416" s="19">
        <v>4093</v>
      </c>
      <c r="L416" s="19" t="s">
        <v>4115</v>
      </c>
      <c r="M416" s="19">
        <v>5.3467413999996098E-2</v>
      </c>
    </row>
    <row r="417" spans="1:13" x14ac:dyDescent="0.2">
      <c r="A417" t="s">
        <v>3062</v>
      </c>
      <c r="B417" s="18" t="s">
        <v>3126</v>
      </c>
      <c r="C417" s="19" t="s">
        <v>4116</v>
      </c>
      <c r="D417" s="19" t="s">
        <v>4117</v>
      </c>
      <c r="E417" s="19">
        <v>9</v>
      </c>
      <c r="F417" s="19">
        <v>5.1441531300144804E-3</v>
      </c>
      <c r="G417" s="19">
        <v>3.9333077070920601</v>
      </c>
      <c r="H417" s="19">
        <v>5</v>
      </c>
      <c r="I417" s="19">
        <v>11</v>
      </c>
      <c r="J417" s="19">
        <v>473</v>
      </c>
      <c r="K417" s="19">
        <v>4093</v>
      </c>
      <c r="L417" s="19" t="s">
        <v>4118</v>
      </c>
      <c r="M417" s="19">
        <v>5.3467413999996098E-2</v>
      </c>
    </row>
    <row r="418" spans="1:13" x14ac:dyDescent="0.2">
      <c r="A418" t="s">
        <v>3062</v>
      </c>
      <c r="B418" s="18" t="s">
        <v>3126</v>
      </c>
      <c r="C418" s="19" t="s">
        <v>4119</v>
      </c>
      <c r="D418" s="19" t="s">
        <v>4120</v>
      </c>
      <c r="E418" s="19">
        <v>6</v>
      </c>
      <c r="F418" s="19">
        <v>5.1441531300144804E-3</v>
      </c>
      <c r="G418" s="19">
        <v>3.9333077070920601</v>
      </c>
      <c r="H418" s="19">
        <v>5</v>
      </c>
      <c r="I418" s="19">
        <v>11</v>
      </c>
      <c r="J418" s="19">
        <v>473</v>
      </c>
      <c r="K418" s="19">
        <v>4093</v>
      </c>
      <c r="L418" s="19" t="s">
        <v>4115</v>
      </c>
      <c r="M418" s="19">
        <v>5.3467413999996098E-2</v>
      </c>
    </row>
    <row r="419" spans="1:13" x14ac:dyDescent="0.2">
      <c r="A419" t="s">
        <v>3062</v>
      </c>
      <c r="B419" s="18" t="s">
        <v>3126</v>
      </c>
      <c r="C419" s="19" t="s">
        <v>4121</v>
      </c>
      <c r="D419" s="19" t="s">
        <v>4122</v>
      </c>
      <c r="E419" s="19">
        <v>8</v>
      </c>
      <c r="F419" s="19">
        <v>5.1441531300144804E-3</v>
      </c>
      <c r="G419" s="19">
        <v>3.9333077070920601</v>
      </c>
      <c r="H419" s="19">
        <v>5</v>
      </c>
      <c r="I419" s="19">
        <v>11</v>
      </c>
      <c r="J419" s="19">
        <v>473</v>
      </c>
      <c r="K419" s="19">
        <v>4093</v>
      </c>
      <c r="L419" s="19" t="s">
        <v>4115</v>
      </c>
      <c r="M419" s="19">
        <v>5.3467413999996098E-2</v>
      </c>
    </row>
    <row r="420" spans="1:13" x14ac:dyDescent="0.2">
      <c r="A420" t="s">
        <v>3062</v>
      </c>
      <c r="B420" s="18" t="s">
        <v>3126</v>
      </c>
      <c r="C420" s="19" t="s">
        <v>4123</v>
      </c>
      <c r="D420" s="19" t="s">
        <v>4124</v>
      </c>
      <c r="E420" s="19">
        <v>9</v>
      </c>
      <c r="F420" s="19">
        <v>5.1441531300144804E-3</v>
      </c>
      <c r="G420" s="19">
        <v>3.9333077070920601</v>
      </c>
      <c r="H420" s="19">
        <v>5</v>
      </c>
      <c r="I420" s="19">
        <v>11</v>
      </c>
      <c r="J420" s="19">
        <v>473</v>
      </c>
      <c r="K420" s="19">
        <v>4093</v>
      </c>
      <c r="L420" s="19" t="s">
        <v>4115</v>
      </c>
      <c r="M420" s="19">
        <v>5.3467413999996098E-2</v>
      </c>
    </row>
    <row r="421" spans="1:13" x14ac:dyDescent="0.2">
      <c r="A421" t="s">
        <v>3062</v>
      </c>
      <c r="B421" s="18" t="s">
        <v>3126</v>
      </c>
      <c r="C421" s="19" t="s">
        <v>4125</v>
      </c>
      <c r="D421" s="19" t="s">
        <v>4126</v>
      </c>
      <c r="E421" s="19">
        <v>9</v>
      </c>
      <c r="F421" s="19">
        <v>5.1441531300144804E-3</v>
      </c>
      <c r="G421" s="19">
        <v>3.9333077070920601</v>
      </c>
      <c r="H421" s="19">
        <v>5</v>
      </c>
      <c r="I421" s="19">
        <v>11</v>
      </c>
      <c r="J421" s="19">
        <v>473</v>
      </c>
      <c r="K421" s="19">
        <v>4093</v>
      </c>
      <c r="L421" s="19" t="s">
        <v>4127</v>
      </c>
      <c r="M421" s="19">
        <v>5.3467413999996098E-2</v>
      </c>
    </row>
    <row r="422" spans="1:13" x14ac:dyDescent="0.2">
      <c r="A422" t="s">
        <v>3062</v>
      </c>
      <c r="B422" s="18" t="s">
        <v>3126</v>
      </c>
      <c r="C422" s="19" t="s">
        <v>4128</v>
      </c>
      <c r="D422" s="19" t="s">
        <v>4129</v>
      </c>
      <c r="E422" s="19">
        <v>6</v>
      </c>
      <c r="F422" s="19">
        <v>5.3060164899364397E-3</v>
      </c>
      <c r="G422" s="19">
        <v>3.02864693446088</v>
      </c>
      <c r="H422" s="19">
        <v>7</v>
      </c>
      <c r="I422" s="19">
        <v>20</v>
      </c>
      <c r="J422" s="19">
        <v>473</v>
      </c>
      <c r="K422" s="19">
        <v>4093</v>
      </c>
      <c r="L422" s="19" t="s">
        <v>4130</v>
      </c>
      <c r="M422" s="19">
        <v>5.390111845626E-2</v>
      </c>
    </row>
    <row r="423" spans="1:13" x14ac:dyDescent="0.2">
      <c r="A423" t="s">
        <v>3062</v>
      </c>
      <c r="B423" s="18" t="s">
        <v>3126</v>
      </c>
      <c r="C423" s="19" t="s">
        <v>4131</v>
      </c>
      <c r="D423" s="19" t="s">
        <v>4132</v>
      </c>
      <c r="E423" s="19">
        <v>3</v>
      </c>
      <c r="F423" s="19">
        <v>5.3060164899364397E-3</v>
      </c>
      <c r="G423" s="19">
        <v>3.02864693446088</v>
      </c>
      <c r="H423" s="19">
        <v>7</v>
      </c>
      <c r="I423" s="19">
        <v>20</v>
      </c>
      <c r="J423" s="19">
        <v>473</v>
      </c>
      <c r="K423" s="19">
        <v>4093</v>
      </c>
      <c r="L423" s="19" t="s">
        <v>3979</v>
      </c>
      <c r="M423" s="19">
        <v>5.390111845626E-2</v>
      </c>
    </row>
    <row r="424" spans="1:13" x14ac:dyDescent="0.2">
      <c r="A424" t="s">
        <v>3062</v>
      </c>
      <c r="B424" s="18" t="s">
        <v>3126</v>
      </c>
      <c r="C424" s="19" t="s">
        <v>3378</v>
      </c>
      <c r="D424" s="19" t="s">
        <v>3379</v>
      </c>
      <c r="E424" s="19">
        <v>5</v>
      </c>
      <c r="F424" s="19">
        <v>6.0117943356423603E-3</v>
      </c>
      <c r="G424" s="19">
        <v>1.9969100666774999</v>
      </c>
      <c r="H424" s="19">
        <v>15</v>
      </c>
      <c r="I424" s="19">
        <v>65</v>
      </c>
      <c r="J424" s="19">
        <v>473</v>
      </c>
      <c r="K424" s="19">
        <v>4093</v>
      </c>
      <c r="L424" s="19" t="s">
        <v>4133</v>
      </c>
      <c r="M424" s="19">
        <v>5.8850001278360799E-2</v>
      </c>
    </row>
    <row r="425" spans="1:13" x14ac:dyDescent="0.2">
      <c r="A425" t="s">
        <v>3062</v>
      </c>
      <c r="B425" s="18" t="s">
        <v>3126</v>
      </c>
      <c r="C425" s="19" t="s">
        <v>4134</v>
      </c>
      <c r="D425" s="19" t="s">
        <v>4135</v>
      </c>
      <c r="E425" s="19">
        <v>9</v>
      </c>
      <c r="F425" s="19">
        <v>6.6862080988098196E-3</v>
      </c>
      <c r="G425" s="19">
        <v>3.24497885835095</v>
      </c>
      <c r="H425" s="19">
        <v>6</v>
      </c>
      <c r="I425" s="19">
        <v>16</v>
      </c>
      <c r="J425" s="19">
        <v>473</v>
      </c>
      <c r="K425" s="19">
        <v>4093</v>
      </c>
      <c r="L425" s="19" t="s">
        <v>4136</v>
      </c>
      <c r="M425" s="19">
        <v>6.5214754355058094E-2</v>
      </c>
    </row>
    <row r="426" spans="1:13" x14ac:dyDescent="0.2">
      <c r="A426" t="s">
        <v>3062</v>
      </c>
      <c r="B426" s="18" t="s">
        <v>3126</v>
      </c>
      <c r="C426" s="19" t="s">
        <v>3291</v>
      </c>
      <c r="D426" s="19" t="s">
        <v>3292</v>
      </c>
      <c r="E426" s="19">
        <v>7</v>
      </c>
      <c r="F426" s="19">
        <v>6.8311564481202602E-3</v>
      </c>
      <c r="G426" s="19">
        <v>1.80672815556536</v>
      </c>
      <c r="H426" s="19">
        <v>19</v>
      </c>
      <c r="I426" s="19">
        <v>91</v>
      </c>
      <c r="J426" s="19">
        <v>473</v>
      </c>
      <c r="K426" s="19">
        <v>4093</v>
      </c>
      <c r="L426" s="19" t="s">
        <v>4137</v>
      </c>
      <c r="M426" s="19">
        <v>6.6387989741298697E-2</v>
      </c>
    </row>
    <row r="427" spans="1:13" x14ac:dyDescent="0.2">
      <c r="A427" t="s">
        <v>3062</v>
      </c>
      <c r="B427" s="18" t="s">
        <v>3126</v>
      </c>
      <c r="C427" s="19" t="s">
        <v>4138</v>
      </c>
      <c r="D427" s="19" t="s">
        <v>4139</v>
      </c>
      <c r="E427" s="19">
        <v>4</v>
      </c>
      <c r="F427" s="19">
        <v>7.07214250261001E-3</v>
      </c>
      <c r="G427" s="19">
        <v>2.66254675557001</v>
      </c>
      <c r="H427" s="19">
        <v>8</v>
      </c>
      <c r="I427" s="19">
        <v>26</v>
      </c>
      <c r="J427" s="19">
        <v>473</v>
      </c>
      <c r="K427" s="19">
        <v>4093</v>
      </c>
      <c r="L427" s="19" t="s">
        <v>3968</v>
      </c>
      <c r="M427" s="19">
        <v>6.8482761212324203E-2</v>
      </c>
    </row>
    <row r="428" spans="1:13" x14ac:dyDescent="0.2">
      <c r="A428" t="s">
        <v>3062</v>
      </c>
      <c r="B428" s="18" t="s">
        <v>3126</v>
      </c>
      <c r="C428" s="19" t="s">
        <v>4140</v>
      </c>
      <c r="D428" s="19" t="s">
        <v>4141</v>
      </c>
      <c r="E428" s="19">
        <v>11</v>
      </c>
      <c r="F428" s="19">
        <v>7.0747184224488804E-3</v>
      </c>
      <c r="G428" s="19">
        <v>2.0190979563072502</v>
      </c>
      <c r="H428" s="19">
        <v>14</v>
      </c>
      <c r="I428" s="19">
        <v>60</v>
      </c>
      <c r="J428" s="19">
        <v>473</v>
      </c>
      <c r="K428" s="19">
        <v>4093</v>
      </c>
      <c r="L428" s="19" t="s">
        <v>4142</v>
      </c>
      <c r="M428" s="19">
        <v>6.8262157681836494E-2</v>
      </c>
    </row>
    <row r="429" spans="1:13" x14ac:dyDescent="0.2">
      <c r="A429" t="s">
        <v>3062</v>
      </c>
      <c r="B429" s="18" t="s">
        <v>3126</v>
      </c>
      <c r="C429" s="19" t="s">
        <v>4143</v>
      </c>
      <c r="D429" s="19" t="s">
        <v>4144</v>
      </c>
      <c r="E429" s="19">
        <v>7</v>
      </c>
      <c r="F429" s="19">
        <v>7.4506781317791298E-3</v>
      </c>
      <c r="G429" s="19">
        <v>1.6866556777869299</v>
      </c>
      <c r="H429" s="19">
        <v>23</v>
      </c>
      <c r="I429" s="19">
        <v>118</v>
      </c>
      <c r="J429" s="19">
        <v>473</v>
      </c>
      <c r="K429" s="19">
        <v>4093</v>
      </c>
      <c r="L429" s="19" t="s">
        <v>4145</v>
      </c>
      <c r="M429" s="19">
        <v>7.1632948324104995E-2</v>
      </c>
    </row>
    <row r="430" spans="1:13" x14ac:dyDescent="0.2">
      <c r="A430" t="s">
        <v>3062</v>
      </c>
      <c r="B430" s="18" t="s">
        <v>3126</v>
      </c>
      <c r="C430" s="19" t="s">
        <v>4146</v>
      </c>
      <c r="D430" s="19" t="s">
        <v>4147</v>
      </c>
      <c r="E430" s="19">
        <v>10</v>
      </c>
      <c r="F430" s="19">
        <v>7.9922611330560597E-3</v>
      </c>
      <c r="G430" s="19">
        <v>3.60553206483439</v>
      </c>
      <c r="H430" s="19">
        <v>5</v>
      </c>
      <c r="I430" s="19">
        <v>12</v>
      </c>
      <c r="J430" s="19">
        <v>473</v>
      </c>
      <c r="K430" s="19">
        <v>4093</v>
      </c>
      <c r="L430" s="19" t="s">
        <v>4148</v>
      </c>
      <c r="M430" s="19">
        <v>7.6566430498885799E-2</v>
      </c>
    </row>
    <row r="431" spans="1:13" x14ac:dyDescent="0.2">
      <c r="A431" t="s">
        <v>3062</v>
      </c>
      <c r="B431" s="18" t="s">
        <v>3126</v>
      </c>
      <c r="C431" s="19" t="s">
        <v>4149</v>
      </c>
      <c r="D431" s="19" t="s">
        <v>4150</v>
      </c>
      <c r="E431" s="19">
        <v>12</v>
      </c>
      <c r="F431" s="19">
        <v>7.9922611330560597E-3</v>
      </c>
      <c r="G431" s="19">
        <v>3.60553206483439</v>
      </c>
      <c r="H431" s="19">
        <v>5</v>
      </c>
      <c r="I431" s="19">
        <v>12</v>
      </c>
      <c r="J431" s="19">
        <v>473</v>
      </c>
      <c r="K431" s="19">
        <v>4093</v>
      </c>
      <c r="L431" s="19" t="s">
        <v>4151</v>
      </c>
      <c r="M431" s="19">
        <v>7.6566430498885799E-2</v>
      </c>
    </row>
    <row r="432" spans="1:13" x14ac:dyDescent="0.2">
      <c r="A432" t="s">
        <v>3062</v>
      </c>
      <c r="B432" s="18" t="s">
        <v>3126</v>
      </c>
      <c r="C432" s="19" t="s">
        <v>4152</v>
      </c>
      <c r="D432" s="19" t="s">
        <v>4153</v>
      </c>
      <c r="E432" s="19">
        <v>13</v>
      </c>
      <c r="F432" s="19">
        <v>7.9922611330560597E-3</v>
      </c>
      <c r="G432" s="19">
        <v>3.60553206483439</v>
      </c>
      <c r="H432" s="19">
        <v>5</v>
      </c>
      <c r="I432" s="19">
        <v>12</v>
      </c>
      <c r="J432" s="19">
        <v>473</v>
      </c>
      <c r="K432" s="19">
        <v>4093</v>
      </c>
      <c r="L432" s="19" t="s">
        <v>4151</v>
      </c>
      <c r="M432" s="19">
        <v>7.6566430498885799E-2</v>
      </c>
    </row>
    <row r="433" spans="1:13" x14ac:dyDescent="0.2">
      <c r="A433" t="s">
        <v>3062</v>
      </c>
      <c r="B433" s="18" t="s">
        <v>3126</v>
      </c>
      <c r="C433" s="19" t="s">
        <v>4154</v>
      </c>
      <c r="D433" s="19" t="s">
        <v>4155</v>
      </c>
      <c r="E433" s="19">
        <v>10</v>
      </c>
      <c r="F433" s="19">
        <v>7.9922611330560597E-3</v>
      </c>
      <c r="G433" s="19">
        <v>3.60553206483439</v>
      </c>
      <c r="H433" s="19">
        <v>5</v>
      </c>
      <c r="I433" s="19">
        <v>12</v>
      </c>
      <c r="J433" s="19">
        <v>473</v>
      </c>
      <c r="K433" s="19">
        <v>4093</v>
      </c>
      <c r="L433" s="19" t="s">
        <v>4156</v>
      </c>
      <c r="M433" s="19">
        <v>7.6566430498885799E-2</v>
      </c>
    </row>
    <row r="434" spans="1:13" x14ac:dyDescent="0.2">
      <c r="A434" t="s">
        <v>3062</v>
      </c>
      <c r="B434" s="18" t="s">
        <v>3126</v>
      </c>
      <c r="C434" s="19" t="s">
        <v>4157</v>
      </c>
      <c r="D434" s="19" t="s">
        <v>4158</v>
      </c>
      <c r="E434" s="19">
        <v>6</v>
      </c>
      <c r="F434" s="19">
        <v>7.9922611330560597E-3</v>
      </c>
      <c r="G434" s="19">
        <v>3.60553206483439</v>
      </c>
      <c r="H434" s="19">
        <v>5</v>
      </c>
      <c r="I434" s="19">
        <v>12</v>
      </c>
      <c r="J434" s="19">
        <v>473</v>
      </c>
      <c r="K434" s="19">
        <v>4093</v>
      </c>
      <c r="L434" s="19" t="s">
        <v>4151</v>
      </c>
      <c r="M434" s="19">
        <v>7.6566430498885799E-2</v>
      </c>
    </row>
    <row r="435" spans="1:13" x14ac:dyDescent="0.2">
      <c r="A435" t="s">
        <v>3062</v>
      </c>
      <c r="B435" s="18" t="s">
        <v>3126</v>
      </c>
      <c r="C435" s="19" t="s">
        <v>4159</v>
      </c>
      <c r="D435" s="19" t="s">
        <v>4160</v>
      </c>
      <c r="E435" s="19">
        <v>8</v>
      </c>
      <c r="F435" s="19">
        <v>8.1709022790663593E-3</v>
      </c>
      <c r="G435" s="19">
        <v>1.74813675870758</v>
      </c>
      <c r="H435" s="19">
        <v>20</v>
      </c>
      <c r="I435" s="19">
        <v>99</v>
      </c>
      <c r="J435" s="19">
        <v>473</v>
      </c>
      <c r="K435" s="19">
        <v>4093</v>
      </c>
      <c r="L435" s="19" t="s">
        <v>4161</v>
      </c>
      <c r="M435" s="19">
        <v>7.6909331941421799E-2</v>
      </c>
    </row>
    <row r="436" spans="1:13" x14ac:dyDescent="0.2">
      <c r="A436" t="s">
        <v>3062</v>
      </c>
      <c r="B436" s="18" t="s">
        <v>3126</v>
      </c>
      <c r="C436" s="19" t="s">
        <v>4162</v>
      </c>
      <c r="D436" s="19" t="s">
        <v>4163</v>
      </c>
      <c r="E436" s="19">
        <v>10</v>
      </c>
      <c r="F436" s="19">
        <v>9.3441959678614E-3</v>
      </c>
      <c r="G436" s="19">
        <v>3.0540977490361798</v>
      </c>
      <c r="H436" s="19">
        <v>6</v>
      </c>
      <c r="I436" s="19">
        <v>17</v>
      </c>
      <c r="J436" s="19">
        <v>473</v>
      </c>
      <c r="K436" s="19">
        <v>4093</v>
      </c>
      <c r="L436" s="19" t="s">
        <v>4164</v>
      </c>
      <c r="M436" s="19">
        <v>8.6441840362484104E-2</v>
      </c>
    </row>
    <row r="437" spans="1:13" x14ac:dyDescent="0.2">
      <c r="A437" t="s">
        <v>3062</v>
      </c>
      <c r="B437" s="18" t="s">
        <v>3126</v>
      </c>
      <c r="C437" s="19" t="s">
        <v>4165</v>
      </c>
      <c r="D437" s="19" t="s">
        <v>4166</v>
      </c>
      <c r="E437" s="19">
        <v>7</v>
      </c>
      <c r="F437" s="19">
        <v>9.5530963185357295E-3</v>
      </c>
      <c r="G437" s="19">
        <v>1.9539657641683099</v>
      </c>
      <c r="H437" s="19">
        <v>14</v>
      </c>
      <c r="I437" s="19">
        <v>62</v>
      </c>
      <c r="J437" s="19">
        <v>473</v>
      </c>
      <c r="K437" s="19">
        <v>4093</v>
      </c>
      <c r="L437" s="19" t="s">
        <v>4142</v>
      </c>
      <c r="M437" s="19">
        <v>8.8071696196911603E-2</v>
      </c>
    </row>
    <row r="438" spans="1:13" x14ac:dyDescent="0.2">
      <c r="A438" t="s">
        <v>3062</v>
      </c>
      <c r="B438" s="18" t="s">
        <v>3126</v>
      </c>
      <c r="C438" s="19" t="s">
        <v>4167</v>
      </c>
      <c r="D438" s="19" t="s">
        <v>4168</v>
      </c>
      <c r="E438" s="19">
        <v>8</v>
      </c>
      <c r="F438" s="19">
        <v>9.5530963185357295E-3</v>
      </c>
      <c r="G438" s="19">
        <v>1.9539657641683099</v>
      </c>
      <c r="H438" s="19">
        <v>14</v>
      </c>
      <c r="I438" s="19">
        <v>62</v>
      </c>
      <c r="J438" s="19">
        <v>473</v>
      </c>
      <c r="K438" s="19">
        <v>4093</v>
      </c>
      <c r="L438" s="19" t="s">
        <v>4142</v>
      </c>
      <c r="M438" s="19">
        <v>8.8071696196911603E-2</v>
      </c>
    </row>
    <row r="439" spans="1:13" x14ac:dyDescent="0.2">
      <c r="A439" t="s">
        <v>3062</v>
      </c>
      <c r="B439" s="18" t="s">
        <v>3126</v>
      </c>
      <c r="C439" s="19" t="s">
        <v>4169</v>
      </c>
      <c r="D439" s="19" t="s">
        <v>4170</v>
      </c>
      <c r="E439" s="19">
        <v>6</v>
      </c>
      <c r="F439" s="19">
        <v>1.10321102769607E-2</v>
      </c>
      <c r="G439" s="19">
        <v>2.2187889629750002</v>
      </c>
      <c r="H439" s="19">
        <v>10</v>
      </c>
      <c r="I439" s="19">
        <v>39</v>
      </c>
      <c r="J439" s="19">
        <v>473</v>
      </c>
      <c r="K439" s="19">
        <v>4093</v>
      </c>
      <c r="L439" s="19" t="s">
        <v>4171</v>
      </c>
      <c r="M439" s="19">
        <v>0.10101510498496</v>
      </c>
    </row>
    <row r="440" spans="1:13" x14ac:dyDescent="0.2">
      <c r="A440" t="s">
        <v>3062</v>
      </c>
      <c r="B440" s="18" t="s">
        <v>3126</v>
      </c>
      <c r="C440" s="19" t="s">
        <v>4172</v>
      </c>
      <c r="D440" s="19" t="s">
        <v>4173</v>
      </c>
      <c r="E440" s="19">
        <v>9</v>
      </c>
      <c r="F440" s="19">
        <v>1.14353132177222E-2</v>
      </c>
      <c r="G440" s="19">
        <v>2.4723648444578599</v>
      </c>
      <c r="H440" s="19">
        <v>8</v>
      </c>
      <c r="I440" s="19">
        <v>28</v>
      </c>
      <c r="J440" s="19">
        <v>473</v>
      </c>
      <c r="K440" s="19">
        <v>4093</v>
      </c>
      <c r="L440" s="19" t="s">
        <v>4015</v>
      </c>
      <c r="M440" s="19">
        <v>0.104352078583418</v>
      </c>
    </row>
    <row r="441" spans="1:13" x14ac:dyDescent="0.2">
      <c r="A441" t="s">
        <v>3062</v>
      </c>
      <c r="B441" s="18" t="s">
        <v>3126</v>
      </c>
      <c r="C441" s="19" t="s">
        <v>4174</v>
      </c>
      <c r="D441" s="19" t="s">
        <v>4175</v>
      </c>
      <c r="E441" s="19">
        <v>6</v>
      </c>
      <c r="F441" s="19">
        <v>1.14353132177222E-2</v>
      </c>
      <c r="G441" s="19">
        <v>2.4723648444578599</v>
      </c>
      <c r="H441" s="19">
        <v>8</v>
      </c>
      <c r="I441" s="19">
        <v>28</v>
      </c>
      <c r="J441" s="19">
        <v>473</v>
      </c>
      <c r="K441" s="19">
        <v>4093</v>
      </c>
      <c r="L441" s="19" t="s">
        <v>3968</v>
      </c>
      <c r="M441" s="19">
        <v>0.104352078583418</v>
      </c>
    </row>
    <row r="442" spans="1:13" x14ac:dyDescent="0.2">
      <c r="A442" t="s">
        <v>3062</v>
      </c>
      <c r="B442" s="18" t="s">
        <v>3126</v>
      </c>
      <c r="C442" s="19" t="s">
        <v>4176</v>
      </c>
      <c r="D442" s="19" t="s">
        <v>4177</v>
      </c>
      <c r="E442" s="19">
        <v>4</v>
      </c>
      <c r="F442" s="19">
        <v>1.14353132177222E-2</v>
      </c>
      <c r="G442" s="19">
        <v>2.4723648444578599</v>
      </c>
      <c r="H442" s="19">
        <v>8</v>
      </c>
      <c r="I442" s="19">
        <v>28</v>
      </c>
      <c r="J442" s="19">
        <v>473</v>
      </c>
      <c r="K442" s="19">
        <v>4093</v>
      </c>
      <c r="L442" s="19" t="s">
        <v>3968</v>
      </c>
      <c r="M442" s="19">
        <v>0.104352078583418</v>
      </c>
    </row>
    <row r="443" spans="1:13" x14ac:dyDescent="0.2">
      <c r="A443" t="s">
        <v>3062</v>
      </c>
      <c r="B443" s="18" t="s">
        <v>3126</v>
      </c>
      <c r="C443" s="19" t="s">
        <v>3186</v>
      </c>
      <c r="D443" s="19" t="s">
        <v>3187</v>
      </c>
      <c r="E443" s="19">
        <v>11</v>
      </c>
      <c r="F443" s="19">
        <v>1.2155536082125299E-2</v>
      </c>
      <c r="G443" s="19">
        <v>1.8542736333434</v>
      </c>
      <c r="H443" s="19">
        <v>15</v>
      </c>
      <c r="I443" s="19">
        <v>70</v>
      </c>
      <c r="J443" s="19">
        <v>473</v>
      </c>
      <c r="K443" s="19">
        <v>4093</v>
      </c>
      <c r="L443" s="19" t="s">
        <v>4178</v>
      </c>
      <c r="M443" s="19">
        <v>0.109807728634501</v>
      </c>
    </row>
    <row r="444" spans="1:13" x14ac:dyDescent="0.2">
      <c r="A444" t="s">
        <v>3062</v>
      </c>
      <c r="B444" s="18" t="s">
        <v>3126</v>
      </c>
      <c r="C444" s="19" t="s">
        <v>3188</v>
      </c>
      <c r="D444" s="19" t="s">
        <v>3189</v>
      </c>
      <c r="E444" s="19">
        <v>11</v>
      </c>
      <c r="F444" s="19">
        <v>1.2155536082125299E-2</v>
      </c>
      <c r="G444" s="19">
        <v>1.8542736333434</v>
      </c>
      <c r="H444" s="19">
        <v>15</v>
      </c>
      <c r="I444" s="19">
        <v>70</v>
      </c>
      <c r="J444" s="19">
        <v>473</v>
      </c>
      <c r="K444" s="19">
        <v>4093</v>
      </c>
      <c r="L444" s="19" t="s">
        <v>4178</v>
      </c>
      <c r="M444" s="19">
        <v>0.109807728634501</v>
      </c>
    </row>
    <row r="445" spans="1:13" x14ac:dyDescent="0.2">
      <c r="A445" t="s">
        <v>3062</v>
      </c>
      <c r="B445" s="18" t="s">
        <v>3126</v>
      </c>
      <c r="C445" s="19" t="s">
        <v>3190</v>
      </c>
      <c r="D445" s="19" t="s">
        <v>3191</v>
      </c>
      <c r="E445" s="19">
        <v>10</v>
      </c>
      <c r="F445" s="19">
        <v>1.2155536082125299E-2</v>
      </c>
      <c r="G445" s="19">
        <v>1.8542736333434</v>
      </c>
      <c r="H445" s="19">
        <v>15</v>
      </c>
      <c r="I445" s="19">
        <v>70</v>
      </c>
      <c r="J445" s="19">
        <v>473</v>
      </c>
      <c r="K445" s="19">
        <v>4093</v>
      </c>
      <c r="L445" s="19" t="s">
        <v>4178</v>
      </c>
      <c r="M445" s="19">
        <v>0.109807728634501</v>
      </c>
    </row>
    <row r="446" spans="1:13" x14ac:dyDescent="0.2">
      <c r="A446" t="s">
        <v>3062</v>
      </c>
      <c r="B446" s="18" t="s">
        <v>3126</v>
      </c>
      <c r="C446" s="19" t="s">
        <v>3192</v>
      </c>
      <c r="D446" s="19" t="s">
        <v>3193</v>
      </c>
      <c r="E446" s="19">
        <v>12</v>
      </c>
      <c r="F446" s="19">
        <v>1.2155536082125299E-2</v>
      </c>
      <c r="G446" s="19">
        <v>1.8542736333434</v>
      </c>
      <c r="H446" s="19">
        <v>15</v>
      </c>
      <c r="I446" s="19">
        <v>70</v>
      </c>
      <c r="J446" s="19">
        <v>473</v>
      </c>
      <c r="K446" s="19">
        <v>4093</v>
      </c>
      <c r="L446" s="19" t="s">
        <v>4178</v>
      </c>
      <c r="M446" s="19">
        <v>0.109807728634501</v>
      </c>
    </row>
    <row r="447" spans="1:13" x14ac:dyDescent="0.2">
      <c r="A447" t="s">
        <v>3062</v>
      </c>
      <c r="B447" s="18" t="s">
        <v>3126</v>
      </c>
      <c r="C447" s="19" t="s">
        <v>4179</v>
      </c>
      <c r="D447" s="19" t="s">
        <v>4180</v>
      </c>
      <c r="E447" s="19">
        <v>9</v>
      </c>
      <c r="F447" s="19">
        <v>1.2678255702281E-2</v>
      </c>
      <c r="G447" s="19">
        <v>2.88442565186751</v>
      </c>
      <c r="H447" s="19">
        <v>6</v>
      </c>
      <c r="I447" s="19">
        <v>18</v>
      </c>
      <c r="J447" s="19">
        <v>473</v>
      </c>
      <c r="K447" s="19">
        <v>4093</v>
      </c>
      <c r="L447" s="19" t="s">
        <v>4181</v>
      </c>
      <c r="M447" s="19">
        <v>0.11301279586271699</v>
      </c>
    </row>
    <row r="448" spans="1:13" x14ac:dyDescent="0.2">
      <c r="A448" t="s">
        <v>3062</v>
      </c>
      <c r="B448" s="18" t="s">
        <v>3126</v>
      </c>
      <c r="C448" s="19" t="s">
        <v>4182</v>
      </c>
      <c r="D448" s="19" t="s">
        <v>4183</v>
      </c>
      <c r="E448" s="19">
        <v>10</v>
      </c>
      <c r="F448" s="19">
        <v>1.2678255702281E-2</v>
      </c>
      <c r="G448" s="19">
        <v>2.88442565186751</v>
      </c>
      <c r="H448" s="19">
        <v>6</v>
      </c>
      <c r="I448" s="19">
        <v>18</v>
      </c>
      <c r="J448" s="19">
        <v>473</v>
      </c>
      <c r="K448" s="19">
        <v>4093</v>
      </c>
      <c r="L448" s="19" t="s">
        <v>4181</v>
      </c>
      <c r="M448" s="19">
        <v>0.11301279586271699</v>
      </c>
    </row>
    <row r="449" spans="1:13" x14ac:dyDescent="0.2">
      <c r="A449" t="s">
        <v>3062</v>
      </c>
      <c r="B449" s="18" t="s">
        <v>3126</v>
      </c>
      <c r="C449" s="19" t="s">
        <v>4184</v>
      </c>
      <c r="D449" s="19" t="s">
        <v>4185</v>
      </c>
      <c r="E449" s="19">
        <v>10</v>
      </c>
      <c r="F449" s="19">
        <v>1.2678255702281E-2</v>
      </c>
      <c r="G449" s="19">
        <v>2.88442565186751</v>
      </c>
      <c r="H449" s="19">
        <v>6</v>
      </c>
      <c r="I449" s="19">
        <v>18</v>
      </c>
      <c r="J449" s="19">
        <v>473</v>
      </c>
      <c r="K449" s="19">
        <v>4093</v>
      </c>
      <c r="L449" s="19" t="s">
        <v>4181</v>
      </c>
      <c r="M449" s="19">
        <v>0.11301279586271699</v>
      </c>
    </row>
    <row r="450" spans="1:13" x14ac:dyDescent="0.2">
      <c r="A450" t="s">
        <v>3062</v>
      </c>
      <c r="B450" s="18" t="s">
        <v>3126</v>
      </c>
      <c r="C450" s="19" t="s">
        <v>4186</v>
      </c>
      <c r="D450" s="19" t="s">
        <v>4187</v>
      </c>
      <c r="E450" s="19">
        <v>5</v>
      </c>
      <c r="F450" s="19">
        <v>1.2678255702281E-2</v>
      </c>
      <c r="G450" s="19">
        <v>2.88442565186751</v>
      </c>
      <c r="H450" s="19">
        <v>6</v>
      </c>
      <c r="I450" s="19">
        <v>18</v>
      </c>
      <c r="J450" s="19">
        <v>473</v>
      </c>
      <c r="K450" s="19">
        <v>4093</v>
      </c>
      <c r="L450" s="19" t="s">
        <v>4086</v>
      </c>
      <c r="M450" s="19">
        <v>0.11301279586271699</v>
      </c>
    </row>
    <row r="451" spans="1:13" x14ac:dyDescent="0.2">
      <c r="A451" t="s">
        <v>3062</v>
      </c>
      <c r="B451" s="18" t="s">
        <v>3126</v>
      </c>
      <c r="C451" s="19" t="s">
        <v>4188</v>
      </c>
      <c r="D451" s="19" t="s">
        <v>4189</v>
      </c>
      <c r="E451" s="19">
        <v>7</v>
      </c>
      <c r="F451" s="19">
        <v>1.2678255702281E-2</v>
      </c>
      <c r="G451" s="19">
        <v>2.88442565186751</v>
      </c>
      <c r="H451" s="19">
        <v>6</v>
      </c>
      <c r="I451" s="19">
        <v>18</v>
      </c>
      <c r="J451" s="19">
        <v>473</v>
      </c>
      <c r="K451" s="19">
        <v>4093</v>
      </c>
      <c r="L451" s="19" t="s">
        <v>4086</v>
      </c>
      <c r="M451" s="19">
        <v>0.11301279586271699</v>
      </c>
    </row>
    <row r="452" spans="1:13" x14ac:dyDescent="0.2">
      <c r="A452" t="s">
        <v>3062</v>
      </c>
      <c r="B452" s="18" t="s">
        <v>3126</v>
      </c>
      <c r="C452" s="19" t="s">
        <v>4190</v>
      </c>
      <c r="D452" s="19" t="s">
        <v>4191</v>
      </c>
      <c r="E452" s="19">
        <v>8</v>
      </c>
      <c r="F452" s="19">
        <v>1.2678255702281E-2</v>
      </c>
      <c r="G452" s="19">
        <v>2.88442565186751</v>
      </c>
      <c r="H452" s="19">
        <v>6</v>
      </c>
      <c r="I452" s="19">
        <v>18</v>
      </c>
      <c r="J452" s="19">
        <v>473</v>
      </c>
      <c r="K452" s="19">
        <v>4093</v>
      </c>
      <c r="L452" s="19" t="s">
        <v>4192</v>
      </c>
      <c r="M452" s="19">
        <v>0.11301279586271699</v>
      </c>
    </row>
    <row r="453" spans="1:13" x14ac:dyDescent="0.2">
      <c r="A453" t="s">
        <v>3062</v>
      </c>
      <c r="B453" s="18" t="s">
        <v>3126</v>
      </c>
      <c r="C453" s="19" t="s">
        <v>3339</v>
      </c>
      <c r="D453" s="19" t="s">
        <v>3340</v>
      </c>
      <c r="E453" s="19">
        <v>10</v>
      </c>
      <c r="F453" s="19">
        <v>1.30892591542465E-2</v>
      </c>
      <c r="G453" s="19">
        <v>1.9395275934971199</v>
      </c>
      <c r="H453" s="19">
        <v>13</v>
      </c>
      <c r="I453" s="19">
        <v>58</v>
      </c>
      <c r="J453" s="19">
        <v>473</v>
      </c>
      <c r="K453" s="19">
        <v>4093</v>
      </c>
      <c r="L453" s="19" t="s">
        <v>4193</v>
      </c>
      <c r="M453" s="19">
        <v>0.11257599247038801</v>
      </c>
    </row>
    <row r="454" spans="1:13" x14ac:dyDescent="0.2">
      <c r="A454" t="s">
        <v>3062</v>
      </c>
      <c r="B454" s="18" t="s">
        <v>3126</v>
      </c>
      <c r="C454" s="19" t="s">
        <v>3224</v>
      </c>
      <c r="D454" s="19" t="s">
        <v>3225</v>
      </c>
      <c r="E454" s="19">
        <v>10</v>
      </c>
      <c r="F454" s="19">
        <v>1.3118352412361201E-2</v>
      </c>
      <c r="G454" s="19">
        <v>1.79808352324208</v>
      </c>
      <c r="H454" s="19">
        <v>16</v>
      </c>
      <c r="I454" s="19">
        <v>77</v>
      </c>
      <c r="J454" s="19">
        <v>473</v>
      </c>
      <c r="K454" s="19">
        <v>4093</v>
      </c>
      <c r="L454" s="19" t="s">
        <v>4194</v>
      </c>
      <c r="M454" s="19">
        <v>0.112466893930179</v>
      </c>
    </row>
    <row r="455" spans="1:13" x14ac:dyDescent="0.2">
      <c r="A455" t="s">
        <v>3062</v>
      </c>
      <c r="B455" s="18" t="s">
        <v>3126</v>
      </c>
      <c r="C455" s="19" t="s">
        <v>3194</v>
      </c>
      <c r="D455" s="19" t="s">
        <v>3195</v>
      </c>
      <c r="E455" s="19">
        <v>8</v>
      </c>
      <c r="F455" s="19">
        <v>1.38298937248731E-2</v>
      </c>
      <c r="G455" s="19">
        <v>1.82815710329631</v>
      </c>
      <c r="H455" s="19">
        <v>15</v>
      </c>
      <c r="I455" s="19">
        <v>71</v>
      </c>
      <c r="J455" s="19">
        <v>473</v>
      </c>
      <c r="K455" s="19">
        <v>4093</v>
      </c>
      <c r="L455" s="19" t="s">
        <v>4178</v>
      </c>
      <c r="M455" s="19">
        <v>0.11213877682939299</v>
      </c>
    </row>
    <row r="456" spans="1:13" x14ac:dyDescent="0.2">
      <c r="A456" t="s">
        <v>3062</v>
      </c>
      <c r="B456" s="18" t="s">
        <v>3126</v>
      </c>
      <c r="C456" s="19" t="s">
        <v>3196</v>
      </c>
      <c r="D456" s="19" t="s">
        <v>3197</v>
      </c>
      <c r="E456" s="19">
        <v>9</v>
      </c>
      <c r="F456" s="19">
        <v>1.38298937248731E-2</v>
      </c>
      <c r="G456" s="19">
        <v>1.82815710329631</v>
      </c>
      <c r="H456" s="19">
        <v>15</v>
      </c>
      <c r="I456" s="19">
        <v>71</v>
      </c>
      <c r="J456" s="19">
        <v>473</v>
      </c>
      <c r="K456" s="19">
        <v>4093</v>
      </c>
      <c r="L456" s="19" t="s">
        <v>4178</v>
      </c>
      <c r="M456" s="19">
        <v>0.11213877682939299</v>
      </c>
    </row>
    <row r="457" spans="1:13" x14ac:dyDescent="0.2">
      <c r="A457" t="s">
        <v>3062</v>
      </c>
      <c r="B457" s="18" t="s">
        <v>3126</v>
      </c>
      <c r="C457" s="19" t="s">
        <v>4195</v>
      </c>
      <c r="D457" s="19" t="s">
        <v>4196</v>
      </c>
      <c r="E457" s="19">
        <v>5</v>
      </c>
      <c r="F457" s="19">
        <v>1.4240858102682901E-2</v>
      </c>
      <c r="G457" s="19">
        <v>2.38711088430414</v>
      </c>
      <c r="H457" s="19">
        <v>8</v>
      </c>
      <c r="I457" s="19">
        <v>29</v>
      </c>
      <c r="J457" s="19">
        <v>473</v>
      </c>
      <c r="K457" s="19">
        <v>4093</v>
      </c>
      <c r="L457" s="19" t="s">
        <v>3872</v>
      </c>
      <c r="M457" s="19">
        <v>0.11477961081563599</v>
      </c>
    </row>
    <row r="458" spans="1:13" x14ac:dyDescent="0.2">
      <c r="A458" t="s">
        <v>3062</v>
      </c>
      <c r="B458" s="18" t="s">
        <v>3126</v>
      </c>
      <c r="C458" s="19" t="s">
        <v>4197</v>
      </c>
      <c r="D458" s="19" t="s">
        <v>4198</v>
      </c>
      <c r="E458" s="19">
        <v>6</v>
      </c>
      <c r="F458" s="19">
        <v>1.4240858102682901E-2</v>
      </c>
      <c r="G458" s="19">
        <v>2.38711088430414</v>
      </c>
      <c r="H458" s="19">
        <v>8</v>
      </c>
      <c r="I458" s="19">
        <v>29</v>
      </c>
      <c r="J458" s="19">
        <v>473</v>
      </c>
      <c r="K458" s="19">
        <v>4093</v>
      </c>
      <c r="L458" s="19" t="s">
        <v>3968</v>
      </c>
      <c r="M458" s="19">
        <v>0.11477961081563599</v>
      </c>
    </row>
    <row r="459" spans="1:13" x14ac:dyDescent="0.2">
      <c r="A459" t="s">
        <v>3062</v>
      </c>
      <c r="B459" s="18" t="s">
        <v>3126</v>
      </c>
      <c r="C459" s="19" t="s">
        <v>4199</v>
      </c>
      <c r="D459" s="19" t="s">
        <v>4200</v>
      </c>
      <c r="E459" s="19">
        <v>7</v>
      </c>
      <c r="F459" s="19">
        <v>1.4240858102682901E-2</v>
      </c>
      <c r="G459" s="19">
        <v>2.38711088430414</v>
      </c>
      <c r="H459" s="19">
        <v>8</v>
      </c>
      <c r="I459" s="19">
        <v>29</v>
      </c>
      <c r="J459" s="19">
        <v>473</v>
      </c>
      <c r="K459" s="19">
        <v>4093</v>
      </c>
      <c r="L459" s="19" t="s">
        <v>3968</v>
      </c>
      <c r="M459" s="19">
        <v>0.11477961081563599</v>
      </c>
    </row>
    <row r="460" spans="1:13" x14ac:dyDescent="0.2">
      <c r="A460" t="s">
        <v>3062</v>
      </c>
      <c r="B460" s="18" t="s">
        <v>3126</v>
      </c>
      <c r="C460" s="19" t="s">
        <v>4201</v>
      </c>
      <c r="D460" s="19" t="s">
        <v>4202</v>
      </c>
      <c r="E460" s="19">
        <v>6</v>
      </c>
      <c r="F460" s="19">
        <v>1.4240858102682901E-2</v>
      </c>
      <c r="G460" s="19">
        <v>2.38711088430414</v>
      </c>
      <c r="H460" s="19">
        <v>8</v>
      </c>
      <c r="I460" s="19">
        <v>29</v>
      </c>
      <c r="J460" s="19">
        <v>473</v>
      </c>
      <c r="K460" s="19">
        <v>4093</v>
      </c>
      <c r="L460" s="19" t="s">
        <v>3872</v>
      </c>
      <c r="M460" s="19">
        <v>0.11477961081563599</v>
      </c>
    </row>
    <row r="461" spans="1:13" x14ac:dyDescent="0.2">
      <c r="A461" t="s">
        <v>3062</v>
      </c>
      <c r="B461" s="18" t="s">
        <v>3126</v>
      </c>
      <c r="C461" s="19" t="s">
        <v>3234</v>
      </c>
      <c r="D461" s="19" t="s">
        <v>3235</v>
      </c>
      <c r="E461" s="19">
        <v>9</v>
      </c>
      <c r="F461" s="19">
        <v>1.48052065993528E-2</v>
      </c>
      <c r="G461" s="19">
        <v>1.7750311703799999</v>
      </c>
      <c r="H461" s="19">
        <v>16</v>
      </c>
      <c r="I461" s="19">
        <v>78</v>
      </c>
      <c r="J461" s="19">
        <v>473</v>
      </c>
      <c r="K461" s="19">
        <v>4093</v>
      </c>
      <c r="L461" s="19" t="s">
        <v>4194</v>
      </c>
      <c r="M461" s="19">
        <v>0.11791602415815899</v>
      </c>
    </row>
    <row r="462" spans="1:13" x14ac:dyDescent="0.2">
      <c r="A462" t="s">
        <v>3062</v>
      </c>
      <c r="B462" s="18" t="s">
        <v>3126</v>
      </c>
      <c r="C462" s="19" t="s">
        <v>3349</v>
      </c>
      <c r="D462" s="19" t="s">
        <v>3350</v>
      </c>
      <c r="E462" s="19">
        <v>9</v>
      </c>
      <c r="F462" s="19">
        <v>1.5080210935901801E-2</v>
      </c>
      <c r="G462" s="19">
        <v>1.90665424445479</v>
      </c>
      <c r="H462" s="19">
        <v>13</v>
      </c>
      <c r="I462" s="19">
        <v>59</v>
      </c>
      <c r="J462" s="19">
        <v>473</v>
      </c>
      <c r="K462" s="19">
        <v>4093</v>
      </c>
      <c r="L462" s="19" t="s">
        <v>4193</v>
      </c>
      <c r="M462" s="19">
        <v>0.119751999526394</v>
      </c>
    </row>
    <row r="463" spans="1:13" x14ac:dyDescent="0.2">
      <c r="A463" t="s">
        <v>3062</v>
      </c>
      <c r="B463" s="18" t="s">
        <v>3126</v>
      </c>
      <c r="C463" s="19" t="s">
        <v>4203</v>
      </c>
      <c r="D463" s="19" t="s">
        <v>4204</v>
      </c>
      <c r="E463" s="19">
        <v>7</v>
      </c>
      <c r="F463" s="19">
        <v>1.5300452978531401E-2</v>
      </c>
      <c r="G463" s="19">
        <v>2.2251283600120799</v>
      </c>
      <c r="H463" s="19">
        <v>9</v>
      </c>
      <c r="I463" s="19">
        <v>35</v>
      </c>
      <c r="J463" s="19">
        <v>473</v>
      </c>
      <c r="K463" s="19">
        <v>4093</v>
      </c>
      <c r="L463" s="19" t="s">
        <v>4102</v>
      </c>
      <c r="M463" s="19">
        <v>0.121143586524137</v>
      </c>
    </row>
    <row r="464" spans="1:13" x14ac:dyDescent="0.2">
      <c r="A464" t="s">
        <v>3062</v>
      </c>
      <c r="B464" s="18" t="s">
        <v>3126</v>
      </c>
      <c r="C464" s="19" t="s">
        <v>3247</v>
      </c>
      <c r="D464" s="19" t="s">
        <v>3248</v>
      </c>
      <c r="E464" s="19">
        <v>8</v>
      </c>
      <c r="F464" s="19">
        <v>1.6655974637427001E-2</v>
      </c>
      <c r="G464" s="19">
        <v>1.7525624213878499</v>
      </c>
      <c r="H464" s="19">
        <v>16</v>
      </c>
      <c r="I464" s="19">
        <v>79</v>
      </c>
      <c r="J464" s="19">
        <v>473</v>
      </c>
      <c r="K464" s="19">
        <v>4093</v>
      </c>
      <c r="L464" s="19" t="s">
        <v>4194</v>
      </c>
      <c r="M464" s="19">
        <v>0.13148939508490801</v>
      </c>
    </row>
    <row r="465" spans="1:13" x14ac:dyDescent="0.2">
      <c r="A465" t="s">
        <v>3062</v>
      </c>
      <c r="B465" s="18" t="s">
        <v>3126</v>
      </c>
      <c r="C465" s="19" t="s">
        <v>4205</v>
      </c>
      <c r="D465" s="19" t="s">
        <v>4206</v>
      </c>
      <c r="E465" s="19">
        <v>6</v>
      </c>
      <c r="F465" s="19">
        <v>1.75159288478983E-2</v>
      </c>
      <c r="G465" s="19">
        <v>2.3075405214940101</v>
      </c>
      <c r="H465" s="19">
        <v>8</v>
      </c>
      <c r="I465" s="19">
        <v>30</v>
      </c>
      <c r="J465" s="19">
        <v>473</v>
      </c>
      <c r="K465" s="19">
        <v>4093</v>
      </c>
      <c r="L465" s="19" t="s">
        <v>4207</v>
      </c>
      <c r="M465" s="19">
        <v>0.13787391946942101</v>
      </c>
    </row>
    <row r="466" spans="1:13" x14ac:dyDescent="0.2">
      <c r="A466" t="s">
        <v>3062</v>
      </c>
      <c r="B466" s="18" t="s">
        <v>3126</v>
      </c>
      <c r="C466" s="19" t="s">
        <v>4208</v>
      </c>
      <c r="D466" s="19" t="s">
        <v>4209</v>
      </c>
      <c r="E466" s="19">
        <v>7</v>
      </c>
      <c r="F466" s="19">
        <v>1.75159288478983E-2</v>
      </c>
      <c r="G466" s="19">
        <v>2.3075405214940101</v>
      </c>
      <c r="H466" s="19">
        <v>8</v>
      </c>
      <c r="I466" s="19">
        <v>30</v>
      </c>
      <c r="J466" s="19">
        <v>473</v>
      </c>
      <c r="K466" s="19">
        <v>4093</v>
      </c>
      <c r="L466" s="19" t="s">
        <v>4207</v>
      </c>
      <c r="M466" s="19">
        <v>0.13787391946942101</v>
      </c>
    </row>
    <row r="467" spans="1:13" x14ac:dyDescent="0.2">
      <c r="A467" t="s">
        <v>3062</v>
      </c>
      <c r="B467" s="18" t="s">
        <v>3126</v>
      </c>
      <c r="C467" s="19" t="s">
        <v>3198</v>
      </c>
      <c r="D467" s="19" t="s">
        <v>3199</v>
      </c>
      <c r="E467" s="19">
        <v>9</v>
      </c>
      <c r="F467" s="19">
        <v>1.7710890448133499E-2</v>
      </c>
      <c r="G467" s="19">
        <v>1.7780706073155801</v>
      </c>
      <c r="H467" s="19">
        <v>15</v>
      </c>
      <c r="I467" s="19">
        <v>73</v>
      </c>
      <c r="J467" s="19">
        <v>473</v>
      </c>
      <c r="K467" s="19">
        <v>4093</v>
      </c>
      <c r="L467" s="19" t="s">
        <v>4178</v>
      </c>
      <c r="M467" s="19">
        <v>0.138598014785975</v>
      </c>
    </row>
    <row r="468" spans="1:13" x14ac:dyDescent="0.2">
      <c r="A468" t="s">
        <v>3062</v>
      </c>
      <c r="B468" s="18" t="s">
        <v>3126</v>
      </c>
      <c r="C468" s="19" t="s">
        <v>4210</v>
      </c>
      <c r="D468" s="19" t="s">
        <v>4211</v>
      </c>
      <c r="E468" s="19">
        <v>7</v>
      </c>
      <c r="F468" s="19">
        <v>1.7833197181648299E-2</v>
      </c>
      <c r="G468" s="19">
        <v>1.5498406487646299</v>
      </c>
      <c r="H468" s="19">
        <v>24</v>
      </c>
      <c r="I468" s="19">
        <v>134</v>
      </c>
      <c r="J468" s="19">
        <v>473</v>
      </c>
      <c r="K468" s="19">
        <v>4093</v>
      </c>
      <c r="L468" s="19" t="s">
        <v>4212</v>
      </c>
      <c r="M468" s="19">
        <v>0.13915062844347001</v>
      </c>
    </row>
    <row r="469" spans="1:13" x14ac:dyDescent="0.2">
      <c r="A469" t="s">
        <v>3062</v>
      </c>
      <c r="B469" s="18" t="s">
        <v>3126</v>
      </c>
      <c r="C469" s="19" t="s">
        <v>4213</v>
      </c>
      <c r="D469" s="19" t="s">
        <v>4214</v>
      </c>
      <c r="E469" s="19">
        <v>6</v>
      </c>
      <c r="F469" s="19">
        <v>1.8381388930595099E-2</v>
      </c>
      <c r="G469" s="19">
        <v>2.1633192389006299</v>
      </c>
      <c r="H469" s="19">
        <v>9</v>
      </c>
      <c r="I469" s="19">
        <v>36</v>
      </c>
      <c r="J469" s="19">
        <v>473</v>
      </c>
      <c r="K469" s="19">
        <v>4093</v>
      </c>
      <c r="L469" s="19" t="s">
        <v>4215</v>
      </c>
      <c r="M469" s="19">
        <v>0.14301358092821401</v>
      </c>
    </row>
    <row r="470" spans="1:13" x14ac:dyDescent="0.2">
      <c r="A470" t="s">
        <v>3062</v>
      </c>
      <c r="B470" s="18" t="s">
        <v>3126</v>
      </c>
      <c r="C470" s="19" t="s">
        <v>4216</v>
      </c>
      <c r="D470" s="19" t="s">
        <v>4217</v>
      </c>
      <c r="E470" s="19">
        <v>2</v>
      </c>
      <c r="F470" s="19">
        <v>1.9746195736027299E-2</v>
      </c>
      <c r="G470" s="19">
        <v>2.4229175475687099</v>
      </c>
      <c r="H470" s="19">
        <v>7</v>
      </c>
      <c r="I470" s="19">
        <v>25</v>
      </c>
      <c r="J470" s="19">
        <v>473</v>
      </c>
      <c r="K470" s="19">
        <v>4093</v>
      </c>
      <c r="L470" s="19" t="s">
        <v>4218</v>
      </c>
      <c r="M470" s="19">
        <v>0.153189506978056</v>
      </c>
    </row>
    <row r="471" spans="1:13" x14ac:dyDescent="0.2">
      <c r="A471" t="s">
        <v>3062</v>
      </c>
      <c r="B471" s="18" t="s">
        <v>3126</v>
      </c>
      <c r="C471" s="19" t="s">
        <v>3208</v>
      </c>
      <c r="D471" s="19" t="s">
        <v>3209</v>
      </c>
      <c r="E471" s="19">
        <v>11</v>
      </c>
      <c r="F471" s="19">
        <v>1.9939594043330199E-2</v>
      </c>
      <c r="G471" s="19">
        <v>1.7540426261356401</v>
      </c>
      <c r="H471" s="19">
        <v>15</v>
      </c>
      <c r="I471" s="19">
        <v>74</v>
      </c>
      <c r="J471" s="19">
        <v>473</v>
      </c>
      <c r="K471" s="19">
        <v>4093</v>
      </c>
      <c r="L471" s="19" t="s">
        <v>4178</v>
      </c>
      <c r="M471" s="19">
        <v>0.15424536541564601</v>
      </c>
    </row>
    <row r="472" spans="1:13" x14ac:dyDescent="0.2">
      <c r="A472" t="s">
        <v>3062</v>
      </c>
      <c r="B472" s="18" t="s">
        <v>3126</v>
      </c>
      <c r="C472" s="19" t="s">
        <v>4219</v>
      </c>
      <c r="D472" s="19" t="s">
        <v>4220</v>
      </c>
      <c r="E472" s="19">
        <v>4</v>
      </c>
      <c r="F472" s="19">
        <v>2.08478237808539E-2</v>
      </c>
      <c r="G472" s="19">
        <v>1.4999013389711</v>
      </c>
      <c r="H472" s="19">
        <v>26</v>
      </c>
      <c r="I472" s="19">
        <v>150</v>
      </c>
      <c r="J472" s="19">
        <v>473</v>
      </c>
      <c r="K472" s="19">
        <v>4093</v>
      </c>
      <c r="L472" s="19" t="s">
        <v>4221</v>
      </c>
      <c r="M472" s="19">
        <v>0.16080900177094201</v>
      </c>
    </row>
    <row r="473" spans="1:13" x14ac:dyDescent="0.2">
      <c r="A473" t="s">
        <v>3062</v>
      </c>
      <c r="B473" s="18" t="s">
        <v>3126</v>
      </c>
      <c r="C473" s="19" t="s">
        <v>4222</v>
      </c>
      <c r="D473" s="19" t="s">
        <v>4223</v>
      </c>
      <c r="E473" s="19">
        <v>5</v>
      </c>
      <c r="F473" s="19">
        <v>2.1889548579944799E-2</v>
      </c>
      <c r="G473" s="19">
        <v>2.1048511513627699</v>
      </c>
      <c r="H473" s="19">
        <v>9</v>
      </c>
      <c r="I473" s="19">
        <v>37</v>
      </c>
      <c r="J473" s="19">
        <v>473</v>
      </c>
      <c r="K473" s="19">
        <v>4093</v>
      </c>
      <c r="L473" s="19" t="s">
        <v>4215</v>
      </c>
      <c r="M473" s="19">
        <v>0.16740529766253201</v>
      </c>
    </row>
    <row r="474" spans="1:13" x14ac:dyDescent="0.2">
      <c r="A474" t="s">
        <v>3062</v>
      </c>
      <c r="B474" s="18" t="s">
        <v>3126</v>
      </c>
      <c r="C474" s="19" t="s">
        <v>3213</v>
      </c>
      <c r="D474" s="19" t="s">
        <v>3214</v>
      </c>
      <c r="E474" s="19">
        <v>10</v>
      </c>
      <c r="F474" s="19">
        <v>2.23750862851178E-2</v>
      </c>
      <c r="G474" s="19">
        <v>1.7306553911205</v>
      </c>
      <c r="H474" s="19">
        <v>15</v>
      </c>
      <c r="I474" s="19">
        <v>75</v>
      </c>
      <c r="J474" s="19">
        <v>473</v>
      </c>
      <c r="K474" s="19">
        <v>4093</v>
      </c>
      <c r="L474" s="19" t="s">
        <v>4178</v>
      </c>
      <c r="M474" s="19">
        <v>0.17063380249160701</v>
      </c>
    </row>
    <row r="475" spans="1:13" x14ac:dyDescent="0.2">
      <c r="A475" t="s">
        <v>3062</v>
      </c>
      <c r="B475" s="18" t="s">
        <v>3126</v>
      </c>
      <c r="C475" s="19" t="s">
        <v>4224</v>
      </c>
      <c r="D475" s="19" t="s">
        <v>4225</v>
      </c>
      <c r="E475" s="19">
        <v>9</v>
      </c>
      <c r="F475" s="19">
        <v>2.2605383040498899E-2</v>
      </c>
      <c r="G475" s="19">
        <v>2.88442565186751</v>
      </c>
      <c r="H475" s="19">
        <v>5</v>
      </c>
      <c r="I475" s="19">
        <v>15</v>
      </c>
      <c r="J475" s="19">
        <v>473</v>
      </c>
      <c r="K475" s="19">
        <v>4093</v>
      </c>
      <c r="L475" s="19" t="s">
        <v>4148</v>
      </c>
      <c r="M475" s="19">
        <v>0.171903082330574</v>
      </c>
    </row>
    <row r="476" spans="1:13" x14ac:dyDescent="0.2">
      <c r="A476" t="s">
        <v>3062</v>
      </c>
      <c r="B476" s="18" t="s">
        <v>3126</v>
      </c>
      <c r="C476" s="19" t="s">
        <v>3145</v>
      </c>
      <c r="D476" s="19" t="s">
        <v>3146</v>
      </c>
      <c r="E476" s="19">
        <v>12</v>
      </c>
      <c r="F476" s="19">
        <v>2.3625215926646102E-2</v>
      </c>
      <c r="G476" s="19">
        <v>1.8542736333434</v>
      </c>
      <c r="H476" s="19">
        <v>12</v>
      </c>
      <c r="I476" s="19">
        <v>56</v>
      </c>
      <c r="J476" s="19">
        <v>473</v>
      </c>
      <c r="K476" s="19">
        <v>4093</v>
      </c>
      <c r="L476" s="19" t="s">
        <v>4226</v>
      </c>
      <c r="M476" s="19">
        <v>0.17235523380631801</v>
      </c>
    </row>
    <row r="477" spans="1:13" x14ac:dyDescent="0.2">
      <c r="A477" t="s">
        <v>3062</v>
      </c>
      <c r="B477" s="18" t="s">
        <v>3126</v>
      </c>
      <c r="C477" s="19" t="s">
        <v>3424</v>
      </c>
      <c r="D477" s="19" t="s">
        <v>3425</v>
      </c>
      <c r="E477" s="19">
        <v>6</v>
      </c>
      <c r="F477" s="19">
        <v>2.50282145381319E-2</v>
      </c>
      <c r="G477" s="19">
        <v>1.70788360965839</v>
      </c>
      <c r="H477" s="19">
        <v>15</v>
      </c>
      <c r="I477" s="19">
        <v>76</v>
      </c>
      <c r="J477" s="19">
        <v>473</v>
      </c>
      <c r="K477" s="19">
        <v>4093</v>
      </c>
      <c r="L477" s="19" t="s">
        <v>4227</v>
      </c>
      <c r="M477" s="19">
        <v>0.18209717172067899</v>
      </c>
    </row>
    <row r="478" spans="1:13" x14ac:dyDescent="0.2">
      <c r="A478" t="s">
        <v>3062</v>
      </c>
      <c r="B478" s="18" t="s">
        <v>3126</v>
      </c>
      <c r="C478" s="19" t="s">
        <v>4228</v>
      </c>
      <c r="D478" s="19" t="s">
        <v>4229</v>
      </c>
      <c r="E478" s="19">
        <v>6</v>
      </c>
      <c r="F478" s="19">
        <v>2.56257854749267E-2</v>
      </c>
      <c r="G478" s="19">
        <v>2.1633192389006299</v>
      </c>
      <c r="H478" s="19">
        <v>8</v>
      </c>
      <c r="I478" s="19">
        <v>32</v>
      </c>
      <c r="J478" s="19">
        <v>473</v>
      </c>
      <c r="K478" s="19">
        <v>4093</v>
      </c>
      <c r="L478" s="19" t="s">
        <v>3968</v>
      </c>
      <c r="M478" s="19">
        <v>0.18594235713882101</v>
      </c>
    </row>
    <row r="479" spans="1:13" x14ac:dyDescent="0.2">
      <c r="A479" t="s">
        <v>3062</v>
      </c>
      <c r="B479" s="18" t="s">
        <v>3126</v>
      </c>
      <c r="C479" s="19" t="s">
        <v>4230</v>
      </c>
      <c r="D479" s="19" t="s">
        <v>4231</v>
      </c>
      <c r="E479" s="19">
        <v>6</v>
      </c>
      <c r="F479" s="19">
        <v>2.58534373274555E-2</v>
      </c>
      <c r="G479" s="19">
        <v>2.0494603315900699</v>
      </c>
      <c r="H479" s="19">
        <v>9</v>
      </c>
      <c r="I479" s="19">
        <v>38</v>
      </c>
      <c r="J479" s="19">
        <v>473</v>
      </c>
      <c r="K479" s="19">
        <v>4093</v>
      </c>
      <c r="L479" s="19" t="s">
        <v>4232</v>
      </c>
      <c r="M479" s="19">
        <v>0.18708992818685599</v>
      </c>
    </row>
    <row r="480" spans="1:13" x14ac:dyDescent="0.2">
      <c r="A480" t="s">
        <v>3062</v>
      </c>
      <c r="B480" s="18" t="s">
        <v>3126</v>
      </c>
      <c r="C480" s="19" t="s">
        <v>3148</v>
      </c>
      <c r="D480" s="19" t="s">
        <v>3149</v>
      </c>
      <c r="E480" s="19">
        <v>11</v>
      </c>
      <c r="F480" s="19">
        <v>2.6910059520505202E-2</v>
      </c>
      <c r="G480" s="19">
        <v>1.8217425169689501</v>
      </c>
      <c r="H480" s="19">
        <v>12</v>
      </c>
      <c r="I480" s="19">
        <v>57</v>
      </c>
      <c r="J480" s="19">
        <v>473</v>
      </c>
      <c r="K480" s="19">
        <v>4093</v>
      </c>
      <c r="L480" s="19" t="s">
        <v>4226</v>
      </c>
      <c r="M480" s="19">
        <v>0.194214156110456</v>
      </c>
    </row>
    <row r="481" spans="1:13" x14ac:dyDescent="0.2">
      <c r="A481" t="s">
        <v>3062</v>
      </c>
      <c r="B481" s="18" t="s">
        <v>3126</v>
      </c>
      <c r="C481" s="19" t="s">
        <v>3150</v>
      </c>
      <c r="D481" s="19" t="s">
        <v>3151</v>
      </c>
      <c r="E481" s="19">
        <v>10</v>
      </c>
      <c r="F481" s="19">
        <v>2.6910059520505202E-2</v>
      </c>
      <c r="G481" s="19">
        <v>1.8217425169689501</v>
      </c>
      <c r="H481" s="19">
        <v>12</v>
      </c>
      <c r="I481" s="19">
        <v>57</v>
      </c>
      <c r="J481" s="19">
        <v>473</v>
      </c>
      <c r="K481" s="19">
        <v>4093</v>
      </c>
      <c r="L481" s="19" t="s">
        <v>4226</v>
      </c>
      <c r="M481" s="19">
        <v>0.194214156110456</v>
      </c>
    </row>
    <row r="482" spans="1:13" x14ac:dyDescent="0.2">
      <c r="A482" t="s">
        <v>3062</v>
      </c>
      <c r="B482" s="18" t="s">
        <v>3126</v>
      </c>
      <c r="C482" s="19" t="s">
        <v>4233</v>
      </c>
      <c r="D482" s="19" t="s">
        <v>4234</v>
      </c>
      <c r="E482" s="19">
        <v>12</v>
      </c>
      <c r="F482" s="19">
        <v>2.74743720267237E-2</v>
      </c>
      <c r="G482" s="19">
        <v>2.4723648444578599</v>
      </c>
      <c r="H482" s="19">
        <v>6</v>
      </c>
      <c r="I482" s="19">
        <v>21</v>
      </c>
      <c r="J482" s="19">
        <v>473</v>
      </c>
      <c r="K482" s="19">
        <v>4093</v>
      </c>
      <c r="L482" s="19" t="s">
        <v>4235</v>
      </c>
      <c r="M482" s="19">
        <v>0.19722935865583999</v>
      </c>
    </row>
    <row r="483" spans="1:13" x14ac:dyDescent="0.2">
      <c r="A483" t="s">
        <v>3062</v>
      </c>
      <c r="B483" s="18" t="s">
        <v>3126</v>
      </c>
      <c r="C483" s="19" t="s">
        <v>3267</v>
      </c>
      <c r="D483" s="19" t="s">
        <v>3268</v>
      </c>
      <c r="E483" s="19">
        <v>7</v>
      </c>
      <c r="F483" s="19">
        <v>2.8708960526716201E-2</v>
      </c>
      <c r="G483" s="19">
        <v>1.6482432296385701</v>
      </c>
      <c r="H483" s="19">
        <v>16</v>
      </c>
      <c r="I483" s="19">
        <v>84</v>
      </c>
      <c r="J483" s="19">
        <v>473</v>
      </c>
      <c r="K483" s="19">
        <v>4093</v>
      </c>
      <c r="L483" s="19" t="s">
        <v>4194</v>
      </c>
      <c r="M483" s="19">
        <v>0.20554394079234001</v>
      </c>
    </row>
    <row r="484" spans="1:13" x14ac:dyDescent="0.2">
      <c r="A484" t="s">
        <v>3062</v>
      </c>
      <c r="B484" s="18" t="s">
        <v>3126</v>
      </c>
      <c r="C484" s="19" t="s">
        <v>4236</v>
      </c>
      <c r="D484" s="19" t="s">
        <v>4237</v>
      </c>
      <c r="E484" s="19">
        <v>11</v>
      </c>
      <c r="F484" s="19">
        <v>2.9790259501033398E-2</v>
      </c>
      <c r="G484" s="19">
        <v>2.2434421736747301</v>
      </c>
      <c r="H484" s="19">
        <v>7</v>
      </c>
      <c r="I484" s="19">
        <v>27</v>
      </c>
      <c r="J484" s="19">
        <v>473</v>
      </c>
      <c r="K484" s="19">
        <v>4093</v>
      </c>
      <c r="L484" s="19" t="s">
        <v>4238</v>
      </c>
      <c r="M484" s="19">
        <v>0.21271983707369199</v>
      </c>
    </row>
    <row r="485" spans="1:13" x14ac:dyDescent="0.2">
      <c r="A485" t="s">
        <v>3062</v>
      </c>
      <c r="B485" s="18" t="s">
        <v>3126</v>
      </c>
      <c r="C485" s="19" t="s">
        <v>3156</v>
      </c>
      <c r="D485" s="19" t="s">
        <v>3157</v>
      </c>
      <c r="E485" s="19">
        <v>8</v>
      </c>
      <c r="F485" s="19">
        <v>3.0515485703007501E-2</v>
      </c>
      <c r="G485" s="19">
        <v>1.7903331632281101</v>
      </c>
      <c r="H485" s="19">
        <v>12</v>
      </c>
      <c r="I485" s="19">
        <v>58</v>
      </c>
      <c r="J485" s="19">
        <v>473</v>
      </c>
      <c r="K485" s="19">
        <v>4093</v>
      </c>
      <c r="L485" s="19" t="s">
        <v>4226</v>
      </c>
      <c r="M485" s="19">
        <v>0.21561072837925499</v>
      </c>
    </row>
    <row r="486" spans="1:13" x14ac:dyDescent="0.2">
      <c r="A486" t="s">
        <v>3062</v>
      </c>
      <c r="B486" s="18" t="s">
        <v>3126</v>
      </c>
      <c r="C486" s="19" t="s">
        <v>4239</v>
      </c>
      <c r="D486" s="19" t="s">
        <v>4240</v>
      </c>
      <c r="E486" s="19">
        <v>7</v>
      </c>
      <c r="F486" s="19">
        <v>3.0530074709593701E-2</v>
      </c>
      <c r="G486" s="19">
        <v>2.0977641104490998</v>
      </c>
      <c r="H486" s="19">
        <v>8</v>
      </c>
      <c r="I486" s="19">
        <v>33</v>
      </c>
      <c r="J486" s="19">
        <v>473</v>
      </c>
      <c r="K486" s="19">
        <v>4093</v>
      </c>
      <c r="L486" s="19" t="s">
        <v>4241</v>
      </c>
      <c r="M486" s="19">
        <v>0.21514911287493799</v>
      </c>
    </row>
    <row r="487" spans="1:13" x14ac:dyDescent="0.2">
      <c r="A487" t="s">
        <v>3062</v>
      </c>
      <c r="B487" s="18" t="s">
        <v>3126</v>
      </c>
      <c r="C487" s="19" t="s">
        <v>4242</v>
      </c>
      <c r="D487" s="19" t="s">
        <v>4243</v>
      </c>
      <c r="E487" s="19">
        <v>8</v>
      </c>
      <c r="F487" s="19">
        <v>3.0530074709593701E-2</v>
      </c>
      <c r="G487" s="19">
        <v>2.0977641104490998</v>
      </c>
      <c r="H487" s="19">
        <v>8</v>
      </c>
      <c r="I487" s="19">
        <v>33</v>
      </c>
      <c r="J487" s="19">
        <v>473</v>
      </c>
      <c r="K487" s="19">
        <v>4093</v>
      </c>
      <c r="L487" s="19" t="s">
        <v>4244</v>
      </c>
      <c r="M487" s="19">
        <v>0.21514911287493799</v>
      </c>
    </row>
    <row r="488" spans="1:13" x14ac:dyDescent="0.2">
      <c r="A488" t="s">
        <v>3062</v>
      </c>
      <c r="B488" s="18" t="s">
        <v>3126</v>
      </c>
      <c r="C488" s="19" t="s">
        <v>4245</v>
      </c>
      <c r="D488" s="19" t="s">
        <v>4246</v>
      </c>
      <c r="E488" s="19">
        <v>11</v>
      </c>
      <c r="F488" s="19">
        <v>3.0530074709593701E-2</v>
      </c>
      <c r="G488" s="19">
        <v>2.0977641104490998</v>
      </c>
      <c r="H488" s="19">
        <v>8</v>
      </c>
      <c r="I488" s="19">
        <v>33</v>
      </c>
      <c r="J488" s="19">
        <v>473</v>
      </c>
      <c r="K488" s="19">
        <v>4093</v>
      </c>
      <c r="L488" s="19" t="s">
        <v>4244</v>
      </c>
      <c r="M488" s="19">
        <v>0.21514911287493799</v>
      </c>
    </row>
    <row r="489" spans="1:13" x14ac:dyDescent="0.2">
      <c r="A489" t="s">
        <v>3062</v>
      </c>
      <c r="B489" s="18" t="s">
        <v>3126</v>
      </c>
      <c r="C489" s="19" t="s">
        <v>4247</v>
      </c>
      <c r="D489" s="19" t="s">
        <v>4248</v>
      </c>
      <c r="E489" s="19">
        <v>6</v>
      </c>
      <c r="F489" s="19">
        <v>3.2558961238247801E-2</v>
      </c>
      <c r="G489" s="19">
        <v>1.53155344346947</v>
      </c>
      <c r="H489" s="19">
        <v>20</v>
      </c>
      <c r="I489" s="19">
        <v>113</v>
      </c>
      <c r="J489" s="19">
        <v>473</v>
      </c>
      <c r="K489" s="19">
        <v>4093</v>
      </c>
      <c r="L489" s="19" t="s">
        <v>4161</v>
      </c>
      <c r="M489" s="19">
        <v>0.22765902247626801</v>
      </c>
    </row>
    <row r="490" spans="1:13" x14ac:dyDescent="0.2">
      <c r="A490" t="s">
        <v>3062</v>
      </c>
      <c r="B490" s="18" t="s">
        <v>3126</v>
      </c>
      <c r="C490" s="19" t="s">
        <v>4249</v>
      </c>
      <c r="D490" s="19" t="s">
        <v>4250</v>
      </c>
      <c r="E490" s="19">
        <v>9</v>
      </c>
      <c r="F490" s="19">
        <v>3.4210944537762099E-2</v>
      </c>
      <c r="G490" s="19">
        <v>2.35998462425523</v>
      </c>
      <c r="H490" s="19">
        <v>6</v>
      </c>
      <c r="I490" s="19">
        <v>22</v>
      </c>
      <c r="J490" s="19">
        <v>473</v>
      </c>
      <c r="K490" s="19">
        <v>4093</v>
      </c>
      <c r="L490" s="19" t="s">
        <v>4251</v>
      </c>
      <c r="M490" s="19">
        <v>0.238590317864393</v>
      </c>
    </row>
    <row r="491" spans="1:13" x14ac:dyDescent="0.2">
      <c r="A491" t="s">
        <v>3062</v>
      </c>
      <c r="B491" s="18" t="s">
        <v>3126</v>
      </c>
      <c r="C491" s="19" t="s">
        <v>4252</v>
      </c>
      <c r="D491" s="19" t="s">
        <v>4253</v>
      </c>
      <c r="E491" s="19">
        <v>10</v>
      </c>
      <c r="F491" s="19">
        <v>3.4210944537762099E-2</v>
      </c>
      <c r="G491" s="19">
        <v>2.35998462425523</v>
      </c>
      <c r="H491" s="19">
        <v>6</v>
      </c>
      <c r="I491" s="19">
        <v>22</v>
      </c>
      <c r="J491" s="19">
        <v>473</v>
      </c>
      <c r="K491" s="19">
        <v>4093</v>
      </c>
      <c r="L491" s="19" t="s">
        <v>4251</v>
      </c>
      <c r="M491" s="19">
        <v>0.238590317864393</v>
      </c>
    </row>
    <row r="492" spans="1:13" x14ac:dyDescent="0.2">
      <c r="A492" t="s">
        <v>3062</v>
      </c>
      <c r="B492" s="18" t="s">
        <v>3126</v>
      </c>
      <c r="C492" s="19" t="s">
        <v>4254</v>
      </c>
      <c r="D492" s="19" t="s">
        <v>4255</v>
      </c>
      <c r="E492" s="19">
        <v>5</v>
      </c>
      <c r="F492" s="19">
        <v>3.4456406920140903E-2</v>
      </c>
      <c r="G492" s="19">
        <v>1.75998853334288</v>
      </c>
      <c r="H492" s="19">
        <v>12</v>
      </c>
      <c r="I492" s="19">
        <v>59</v>
      </c>
      <c r="J492" s="19">
        <v>473</v>
      </c>
      <c r="K492" s="19">
        <v>4093</v>
      </c>
      <c r="L492" s="19" t="s">
        <v>4256</v>
      </c>
      <c r="M492" s="19">
        <v>0.239063524301596</v>
      </c>
    </row>
    <row r="493" spans="1:13" x14ac:dyDescent="0.2">
      <c r="A493" t="s">
        <v>3062</v>
      </c>
      <c r="B493" s="18" t="s">
        <v>3126</v>
      </c>
      <c r="C493" s="19" t="s">
        <v>4257</v>
      </c>
      <c r="D493" s="19" t="s">
        <v>4258</v>
      </c>
      <c r="E493" s="19">
        <v>12</v>
      </c>
      <c r="F493" s="19">
        <v>3.4456406920140903E-2</v>
      </c>
      <c r="G493" s="19">
        <v>1.75998853334288</v>
      </c>
      <c r="H493" s="19">
        <v>12</v>
      </c>
      <c r="I493" s="19">
        <v>59</v>
      </c>
      <c r="J493" s="19">
        <v>473</v>
      </c>
      <c r="K493" s="19">
        <v>4093</v>
      </c>
      <c r="L493" s="19" t="s">
        <v>4259</v>
      </c>
      <c r="M493" s="19">
        <v>0.239063524301596</v>
      </c>
    </row>
    <row r="494" spans="1:13" x14ac:dyDescent="0.2">
      <c r="A494" t="s">
        <v>3062</v>
      </c>
      <c r="B494" s="18" t="s">
        <v>3126</v>
      </c>
      <c r="C494" s="19" t="s">
        <v>4260</v>
      </c>
      <c r="D494" s="19" t="s">
        <v>4261</v>
      </c>
      <c r="E494" s="19">
        <v>9</v>
      </c>
      <c r="F494" s="19">
        <v>3.4456406920140903E-2</v>
      </c>
      <c r="G494" s="19">
        <v>1.75998853334288</v>
      </c>
      <c r="H494" s="19">
        <v>12</v>
      </c>
      <c r="I494" s="19">
        <v>59</v>
      </c>
      <c r="J494" s="19">
        <v>473</v>
      </c>
      <c r="K494" s="19">
        <v>4093</v>
      </c>
      <c r="L494" s="19" t="s">
        <v>4259</v>
      </c>
      <c r="M494" s="19">
        <v>0.239063524301596</v>
      </c>
    </row>
    <row r="495" spans="1:13" x14ac:dyDescent="0.2">
      <c r="A495" t="s">
        <v>3062</v>
      </c>
      <c r="B495" s="18" t="s">
        <v>3126</v>
      </c>
      <c r="C495" s="19" t="s">
        <v>4262</v>
      </c>
      <c r="D495" s="19" t="s">
        <v>4263</v>
      </c>
      <c r="E495" s="19">
        <v>10</v>
      </c>
      <c r="F495" s="19">
        <v>3.4456406920140903E-2</v>
      </c>
      <c r="G495" s="19">
        <v>1.75998853334288</v>
      </c>
      <c r="H495" s="19">
        <v>12</v>
      </c>
      <c r="I495" s="19">
        <v>59</v>
      </c>
      <c r="J495" s="19">
        <v>473</v>
      </c>
      <c r="K495" s="19">
        <v>4093</v>
      </c>
      <c r="L495" s="19" t="s">
        <v>4259</v>
      </c>
      <c r="M495" s="19">
        <v>0.239063524301596</v>
      </c>
    </row>
    <row r="496" spans="1:13" x14ac:dyDescent="0.2">
      <c r="A496" t="s">
        <v>3062</v>
      </c>
      <c r="B496" s="18" t="s">
        <v>3126</v>
      </c>
      <c r="C496" s="19" t="s">
        <v>3445</v>
      </c>
      <c r="D496" s="19" t="s">
        <v>3446</v>
      </c>
      <c r="E496" s="19">
        <v>5</v>
      </c>
      <c r="F496" s="19">
        <v>3.4456406920140903E-2</v>
      </c>
      <c r="G496" s="19">
        <v>1.75998853334288</v>
      </c>
      <c r="H496" s="19">
        <v>12</v>
      </c>
      <c r="I496" s="19">
        <v>59</v>
      </c>
      <c r="J496" s="19">
        <v>473</v>
      </c>
      <c r="K496" s="19">
        <v>4093</v>
      </c>
      <c r="L496" s="19" t="s">
        <v>4264</v>
      </c>
      <c r="M496" s="19">
        <v>0.239063524301596</v>
      </c>
    </row>
    <row r="497" spans="1:13" x14ac:dyDescent="0.2">
      <c r="A497" t="s">
        <v>3062</v>
      </c>
      <c r="B497" s="18" t="s">
        <v>3126</v>
      </c>
      <c r="C497" s="19" t="s">
        <v>4265</v>
      </c>
      <c r="D497" s="19" t="s">
        <v>4266</v>
      </c>
      <c r="E497" s="19">
        <v>5</v>
      </c>
      <c r="F497" s="19">
        <v>3.5253447168990398E-2</v>
      </c>
      <c r="G497" s="19">
        <v>1.9469873150105701</v>
      </c>
      <c r="H497" s="19">
        <v>9</v>
      </c>
      <c r="I497" s="19">
        <v>40</v>
      </c>
      <c r="J497" s="19">
        <v>473</v>
      </c>
      <c r="K497" s="19">
        <v>4093</v>
      </c>
      <c r="L497" s="19" t="s">
        <v>4232</v>
      </c>
      <c r="M497" s="19">
        <v>0.24148162793618899</v>
      </c>
    </row>
    <row r="498" spans="1:13" x14ac:dyDescent="0.2">
      <c r="A498" t="s">
        <v>3062</v>
      </c>
      <c r="B498" s="18" t="s">
        <v>3126</v>
      </c>
      <c r="C498" s="19" t="s">
        <v>4267</v>
      </c>
      <c r="D498" s="19" t="s">
        <v>4268</v>
      </c>
      <c r="E498" s="19">
        <v>7</v>
      </c>
      <c r="F498" s="19">
        <v>3.8381861518063699E-2</v>
      </c>
      <c r="G498" s="19">
        <v>2.5450814575301499</v>
      </c>
      <c r="H498" s="19">
        <v>5</v>
      </c>
      <c r="I498" s="19">
        <v>17</v>
      </c>
      <c r="J498" s="19">
        <v>473</v>
      </c>
      <c r="K498" s="19">
        <v>4093</v>
      </c>
      <c r="L498" s="19" t="s">
        <v>4269</v>
      </c>
      <c r="M498" s="19">
        <v>0.24718653398714699</v>
      </c>
    </row>
    <row r="499" spans="1:13" x14ac:dyDescent="0.2">
      <c r="A499" t="s">
        <v>3062</v>
      </c>
      <c r="B499" s="18" t="s">
        <v>3126</v>
      </c>
      <c r="C499" s="19" t="s">
        <v>4270</v>
      </c>
      <c r="D499" s="19" t="s">
        <v>4271</v>
      </c>
      <c r="E499" s="19">
        <v>5</v>
      </c>
      <c r="F499" s="19">
        <v>3.8381861518063699E-2</v>
      </c>
      <c r="G499" s="19">
        <v>2.5450814575301499</v>
      </c>
      <c r="H499" s="19">
        <v>5</v>
      </c>
      <c r="I499" s="19">
        <v>17</v>
      </c>
      <c r="J499" s="19">
        <v>473</v>
      </c>
      <c r="K499" s="19">
        <v>4093</v>
      </c>
      <c r="L499" s="19" t="s">
        <v>4272</v>
      </c>
      <c r="M499" s="19">
        <v>0.24718653398714699</v>
      </c>
    </row>
    <row r="500" spans="1:13" x14ac:dyDescent="0.2">
      <c r="A500" t="s">
        <v>3062</v>
      </c>
      <c r="B500" s="18" t="s">
        <v>3126</v>
      </c>
      <c r="C500" s="19" t="s">
        <v>4273</v>
      </c>
      <c r="D500" s="19" t="s">
        <v>4274</v>
      </c>
      <c r="E500" s="19">
        <v>8</v>
      </c>
      <c r="F500" s="19">
        <v>3.8381861518063699E-2</v>
      </c>
      <c r="G500" s="19">
        <v>2.5450814575301499</v>
      </c>
      <c r="H500" s="19">
        <v>5</v>
      </c>
      <c r="I500" s="19">
        <v>17</v>
      </c>
      <c r="J500" s="19">
        <v>473</v>
      </c>
      <c r="K500" s="19">
        <v>4093</v>
      </c>
      <c r="L500" s="19" t="s">
        <v>4269</v>
      </c>
      <c r="M500" s="19">
        <v>0.24718653398714699</v>
      </c>
    </row>
    <row r="501" spans="1:13" x14ac:dyDescent="0.2">
      <c r="A501" t="s">
        <v>3062</v>
      </c>
      <c r="B501" s="18" t="s">
        <v>3126</v>
      </c>
      <c r="C501" s="19" t="s">
        <v>4275</v>
      </c>
      <c r="D501" s="19" t="s">
        <v>4276</v>
      </c>
      <c r="E501" s="19">
        <v>4</v>
      </c>
      <c r="F501" s="19">
        <v>3.8381861518063699E-2</v>
      </c>
      <c r="G501" s="19">
        <v>2.5450814575301499</v>
      </c>
      <c r="H501" s="19">
        <v>5</v>
      </c>
      <c r="I501" s="19">
        <v>17</v>
      </c>
      <c r="J501" s="19">
        <v>473</v>
      </c>
      <c r="K501" s="19">
        <v>4093</v>
      </c>
      <c r="L501" s="19" t="s">
        <v>4272</v>
      </c>
      <c r="M501" s="19">
        <v>0.24718653398714699</v>
      </c>
    </row>
    <row r="502" spans="1:13" x14ac:dyDescent="0.2">
      <c r="A502" t="s">
        <v>3062</v>
      </c>
      <c r="B502" s="18" t="s">
        <v>3126</v>
      </c>
      <c r="C502" s="19" t="s">
        <v>4277</v>
      </c>
      <c r="D502" s="19" t="s">
        <v>4278</v>
      </c>
      <c r="E502" s="19">
        <v>9</v>
      </c>
      <c r="F502" s="19">
        <v>3.8381861518063699E-2</v>
      </c>
      <c r="G502" s="19">
        <v>2.5450814575301499</v>
      </c>
      <c r="H502" s="19">
        <v>5</v>
      </c>
      <c r="I502" s="19">
        <v>17</v>
      </c>
      <c r="J502" s="19">
        <v>473</v>
      </c>
      <c r="K502" s="19">
        <v>4093</v>
      </c>
      <c r="L502" s="19" t="s">
        <v>4279</v>
      </c>
      <c r="M502" s="19">
        <v>0.24718653398714699</v>
      </c>
    </row>
    <row r="503" spans="1:13" x14ac:dyDescent="0.2">
      <c r="A503" t="s">
        <v>3062</v>
      </c>
      <c r="B503" s="18" t="s">
        <v>3126</v>
      </c>
      <c r="C503" s="19" t="s">
        <v>3158</v>
      </c>
      <c r="D503" s="19" t="s">
        <v>3159</v>
      </c>
      <c r="E503" s="19">
        <v>10</v>
      </c>
      <c r="F503" s="19">
        <v>4.34000024329853E-2</v>
      </c>
      <c r="G503" s="19">
        <v>1.7022839912660701</v>
      </c>
      <c r="H503" s="19">
        <v>12</v>
      </c>
      <c r="I503" s="19">
        <v>61</v>
      </c>
      <c r="J503" s="19">
        <v>473</v>
      </c>
      <c r="K503" s="19">
        <v>4093</v>
      </c>
      <c r="L503" s="19" t="s">
        <v>4226</v>
      </c>
      <c r="M503" s="19">
        <v>0.274900721293168</v>
      </c>
    </row>
    <row r="504" spans="1:13" x14ac:dyDescent="0.2">
      <c r="A504" t="s">
        <v>3062</v>
      </c>
      <c r="B504" s="18" t="s">
        <v>3126</v>
      </c>
      <c r="C504" s="19" t="s">
        <v>4280</v>
      </c>
      <c r="D504" s="19" t="s">
        <v>4281</v>
      </c>
      <c r="E504" s="19">
        <v>2</v>
      </c>
      <c r="F504" s="19">
        <v>4.5357416470325602E-2</v>
      </c>
      <c r="G504" s="19">
        <v>1.0218060688903099</v>
      </c>
      <c r="H504" s="19">
        <v>446</v>
      </c>
      <c r="I504" s="19">
        <v>3777</v>
      </c>
      <c r="J504" s="19">
        <v>473</v>
      </c>
      <c r="K504" s="19">
        <v>4093</v>
      </c>
      <c r="L504" s="19" t="s">
        <v>4282</v>
      </c>
      <c r="M504" s="19">
        <v>0.28662480079370101</v>
      </c>
    </row>
    <row r="505" spans="1:13" x14ac:dyDescent="0.2">
      <c r="A505" t="s">
        <v>3062</v>
      </c>
      <c r="B505" s="18" t="s">
        <v>3126</v>
      </c>
      <c r="C505" s="19" t="s">
        <v>4283</v>
      </c>
      <c r="D505" s="19" t="s">
        <v>4284</v>
      </c>
      <c r="E505" s="19">
        <v>8</v>
      </c>
      <c r="F505" s="19">
        <v>4.6999271272080097E-2</v>
      </c>
      <c r="G505" s="19">
        <v>1.4422128259337501</v>
      </c>
      <c r="H505" s="19">
        <v>22</v>
      </c>
      <c r="I505" s="19">
        <v>132</v>
      </c>
      <c r="J505" s="19">
        <v>473</v>
      </c>
      <c r="K505" s="19">
        <v>4093</v>
      </c>
      <c r="L505" s="19" t="s">
        <v>4285</v>
      </c>
      <c r="M505" s="19">
        <v>0.29630453926098299</v>
      </c>
    </row>
    <row r="506" spans="1:13" x14ac:dyDescent="0.2">
      <c r="A506" t="s">
        <v>3062</v>
      </c>
      <c r="B506" s="18" t="s">
        <v>3126</v>
      </c>
      <c r="C506" s="19" t="s">
        <v>4286</v>
      </c>
      <c r="D506" s="19" t="s">
        <v>4287</v>
      </c>
      <c r="E506" s="19">
        <v>4</v>
      </c>
      <c r="F506" s="19">
        <v>4.6999271272080097E-2</v>
      </c>
      <c r="G506" s="19">
        <v>1.4422128259337501</v>
      </c>
      <c r="H506" s="19">
        <v>22</v>
      </c>
      <c r="I506" s="19">
        <v>132</v>
      </c>
      <c r="J506" s="19">
        <v>473</v>
      </c>
      <c r="K506" s="19">
        <v>4093</v>
      </c>
      <c r="L506" s="19" t="s">
        <v>4285</v>
      </c>
      <c r="M506" s="19">
        <v>0.29630453926098299</v>
      </c>
    </row>
    <row r="507" spans="1:13" x14ac:dyDescent="0.2">
      <c r="A507" t="s">
        <v>3062</v>
      </c>
      <c r="B507" s="18" t="s">
        <v>3126</v>
      </c>
      <c r="C507" s="19" t="s">
        <v>4288</v>
      </c>
      <c r="D507" s="19" t="s">
        <v>4289</v>
      </c>
      <c r="E507" s="19">
        <v>8</v>
      </c>
      <c r="F507" s="19">
        <v>4.8989138817502297E-2</v>
      </c>
      <c r="G507" s="19">
        <v>1.9229504345783399</v>
      </c>
      <c r="H507" s="19">
        <v>8</v>
      </c>
      <c r="I507" s="19">
        <v>36</v>
      </c>
      <c r="J507" s="19">
        <v>473</v>
      </c>
      <c r="K507" s="19">
        <v>4093</v>
      </c>
      <c r="L507" s="19" t="s">
        <v>4290</v>
      </c>
      <c r="M507" s="19">
        <v>0.30740970092474601</v>
      </c>
    </row>
    <row r="508" spans="1:13" x14ac:dyDescent="0.2">
      <c r="A508" t="s">
        <v>3067</v>
      </c>
      <c r="B508" s="18" t="s">
        <v>3126</v>
      </c>
      <c r="C508" s="19" t="s">
        <v>3395</v>
      </c>
      <c r="D508" s="19" t="s">
        <v>3396</v>
      </c>
      <c r="E508" s="19">
        <v>6</v>
      </c>
      <c r="F508" s="20">
        <v>2.4695349507930498E-4</v>
      </c>
      <c r="G508" s="19">
        <v>2.90077958894401</v>
      </c>
      <c r="H508" s="19">
        <v>14</v>
      </c>
      <c r="I508" s="19">
        <v>238</v>
      </c>
      <c r="J508" s="19">
        <v>83</v>
      </c>
      <c r="K508" s="19">
        <v>4093</v>
      </c>
      <c r="L508" s="19" t="s">
        <v>4291</v>
      </c>
      <c r="M508" s="19">
        <v>0.20386011018796599</v>
      </c>
    </row>
    <row r="509" spans="1:13" x14ac:dyDescent="0.2">
      <c r="A509" t="s">
        <v>3067</v>
      </c>
      <c r="B509" s="18" t="s">
        <v>3126</v>
      </c>
      <c r="C509" s="19" t="s">
        <v>4292</v>
      </c>
      <c r="D509" s="19" t="s">
        <v>4293</v>
      </c>
      <c r="E509" s="19">
        <v>10</v>
      </c>
      <c r="F509" s="20">
        <v>2.6692810057216099E-4</v>
      </c>
      <c r="G509" s="19">
        <v>5.3936370481927698</v>
      </c>
      <c r="H509" s="19">
        <v>7</v>
      </c>
      <c r="I509" s="19">
        <v>64</v>
      </c>
      <c r="J509" s="19">
        <v>83</v>
      </c>
      <c r="K509" s="19">
        <v>4093</v>
      </c>
      <c r="L509" s="19" t="s">
        <v>4294</v>
      </c>
      <c r="M509" s="19">
        <v>0.14689943134821201</v>
      </c>
    </row>
    <row r="510" spans="1:13" x14ac:dyDescent="0.2">
      <c r="A510" t="s">
        <v>3067</v>
      </c>
      <c r="B510" s="18" t="s">
        <v>3126</v>
      </c>
      <c r="C510" s="19" t="s">
        <v>4295</v>
      </c>
      <c r="D510" s="19" t="s">
        <v>4296</v>
      </c>
      <c r="E510" s="19">
        <v>4</v>
      </c>
      <c r="F510" s="20">
        <v>3.3410315421200599E-4</v>
      </c>
      <c r="G510" s="19">
        <v>2.8179001721170298</v>
      </c>
      <c r="H510" s="19">
        <v>14</v>
      </c>
      <c r="I510" s="19">
        <v>245</v>
      </c>
      <c r="J510" s="19">
        <v>83</v>
      </c>
      <c r="K510" s="19">
        <v>4093</v>
      </c>
      <c r="L510" s="19" t="s">
        <v>4297</v>
      </c>
      <c r="M510" s="19">
        <v>0.137901076901005</v>
      </c>
    </row>
    <row r="511" spans="1:13" x14ac:dyDescent="0.2">
      <c r="A511" t="s">
        <v>3067</v>
      </c>
      <c r="B511" s="18" t="s">
        <v>3126</v>
      </c>
      <c r="C511" s="19" t="s">
        <v>3281</v>
      </c>
      <c r="D511" s="19" t="s">
        <v>3282</v>
      </c>
      <c r="E511" s="19">
        <v>11</v>
      </c>
      <c r="F511" s="20">
        <v>4.0900432354273799E-4</v>
      </c>
      <c r="G511" s="19">
        <v>4.3834002677376098</v>
      </c>
      <c r="H511" s="19">
        <v>8</v>
      </c>
      <c r="I511" s="19">
        <v>90</v>
      </c>
      <c r="J511" s="19">
        <v>83</v>
      </c>
      <c r="K511" s="19">
        <v>4093</v>
      </c>
      <c r="L511" s="19" t="s">
        <v>4298</v>
      </c>
      <c r="M511" s="19">
        <v>1.0078599077150099E-2</v>
      </c>
    </row>
    <row r="512" spans="1:13" x14ac:dyDescent="0.2">
      <c r="A512" t="s">
        <v>3067</v>
      </c>
      <c r="B512" s="18" t="s">
        <v>3126</v>
      </c>
      <c r="C512" s="19" t="s">
        <v>3291</v>
      </c>
      <c r="D512" s="19" t="s">
        <v>3292</v>
      </c>
      <c r="E512" s="19">
        <v>7</v>
      </c>
      <c r="F512" s="20">
        <v>4.4111979151961701E-4</v>
      </c>
      <c r="G512" s="19">
        <v>4.3352310340262097</v>
      </c>
      <c r="H512" s="19">
        <v>8</v>
      </c>
      <c r="I512" s="19">
        <v>91</v>
      </c>
      <c r="J512" s="19">
        <v>83</v>
      </c>
      <c r="K512" s="19">
        <v>4093</v>
      </c>
      <c r="L512" s="19" t="s">
        <v>4299</v>
      </c>
      <c r="M512" s="19">
        <v>1.0710129055866E-2</v>
      </c>
    </row>
    <row r="513" spans="1:13" x14ac:dyDescent="0.2">
      <c r="A513" t="s">
        <v>3067</v>
      </c>
      <c r="B513" s="18" t="s">
        <v>3126</v>
      </c>
      <c r="C513" s="19" t="s">
        <v>3293</v>
      </c>
      <c r="D513" s="19" t="s">
        <v>3294</v>
      </c>
      <c r="E513" s="19">
        <v>10</v>
      </c>
      <c r="F513" s="20">
        <v>4.4111979151961701E-4</v>
      </c>
      <c r="G513" s="19">
        <v>4.3352310340262097</v>
      </c>
      <c r="H513" s="19">
        <v>8</v>
      </c>
      <c r="I513" s="19">
        <v>91</v>
      </c>
      <c r="J513" s="19">
        <v>83</v>
      </c>
      <c r="K513" s="19">
        <v>4093</v>
      </c>
      <c r="L513" s="19" t="s">
        <v>4298</v>
      </c>
      <c r="M513" s="19">
        <v>1.0710129055866E-2</v>
      </c>
    </row>
    <row r="514" spans="1:13" x14ac:dyDescent="0.2">
      <c r="A514" t="s">
        <v>3067</v>
      </c>
      <c r="B514" s="18" t="s">
        <v>3126</v>
      </c>
      <c r="C514" s="19" t="s">
        <v>3298</v>
      </c>
      <c r="D514" s="19" t="s">
        <v>3299</v>
      </c>
      <c r="E514" s="19">
        <v>11</v>
      </c>
      <c r="F514" s="20">
        <v>4.4111979151961701E-4</v>
      </c>
      <c r="G514" s="19">
        <v>4.3352310340262097</v>
      </c>
      <c r="H514" s="19">
        <v>8</v>
      </c>
      <c r="I514" s="19">
        <v>91</v>
      </c>
      <c r="J514" s="19">
        <v>83</v>
      </c>
      <c r="K514" s="19">
        <v>4093</v>
      </c>
      <c r="L514" s="19" t="s">
        <v>4298</v>
      </c>
      <c r="M514" s="19">
        <v>1.0710129055866E-2</v>
      </c>
    </row>
    <row r="515" spans="1:13" x14ac:dyDescent="0.2">
      <c r="A515" t="s">
        <v>3067</v>
      </c>
      <c r="B515" s="18" t="s">
        <v>3126</v>
      </c>
      <c r="C515" s="19" t="s">
        <v>4300</v>
      </c>
      <c r="D515" s="19" t="s">
        <v>4301</v>
      </c>
      <c r="E515" s="19">
        <v>7</v>
      </c>
      <c r="F515" s="20">
        <v>4.6144647795787099E-4</v>
      </c>
      <c r="G515" s="19">
        <v>7.4717050018254803</v>
      </c>
      <c r="H515" s="19">
        <v>5</v>
      </c>
      <c r="I515" s="19">
        <v>33</v>
      </c>
      <c r="J515" s="19">
        <v>83</v>
      </c>
      <c r="K515" s="19">
        <v>4093</v>
      </c>
      <c r="L515" s="19" t="s">
        <v>4302</v>
      </c>
      <c r="M515" s="19">
        <v>1.07302554240626E-2</v>
      </c>
    </row>
    <row r="516" spans="1:13" x14ac:dyDescent="0.2">
      <c r="A516" t="s">
        <v>3067</v>
      </c>
      <c r="B516" s="18" t="s">
        <v>3126</v>
      </c>
      <c r="C516" s="19" t="s">
        <v>3300</v>
      </c>
      <c r="D516" s="19" t="s">
        <v>3301</v>
      </c>
      <c r="E516" s="19">
        <v>9</v>
      </c>
      <c r="F516" s="20">
        <v>4.7525952906124399E-4</v>
      </c>
      <c r="G516" s="19">
        <v>4.2881089575694</v>
      </c>
      <c r="H516" s="19">
        <v>8</v>
      </c>
      <c r="I516" s="19">
        <v>92</v>
      </c>
      <c r="J516" s="19">
        <v>83</v>
      </c>
      <c r="K516" s="19">
        <v>4093</v>
      </c>
      <c r="L516" s="19" t="s">
        <v>4298</v>
      </c>
      <c r="M516" s="19">
        <v>1.0897965034446001E-2</v>
      </c>
    </row>
    <row r="517" spans="1:13" x14ac:dyDescent="0.2">
      <c r="A517" t="s">
        <v>3067</v>
      </c>
      <c r="B517" s="18" t="s">
        <v>3126</v>
      </c>
      <c r="C517" s="19" t="s">
        <v>4303</v>
      </c>
      <c r="D517" s="19" t="s">
        <v>4304</v>
      </c>
      <c r="E517" s="19">
        <v>8</v>
      </c>
      <c r="F517" s="20">
        <v>5.0969861116101302E-4</v>
      </c>
      <c r="G517" s="19">
        <v>4.8618700152723502</v>
      </c>
      <c r="H517" s="19">
        <v>7</v>
      </c>
      <c r="I517" s="19">
        <v>71</v>
      </c>
      <c r="J517" s="19">
        <v>83</v>
      </c>
      <c r="K517" s="19">
        <v>4093</v>
      </c>
      <c r="L517" s="19" t="s">
        <v>4294</v>
      </c>
      <c r="M517" s="19">
        <v>1.1527567219545599E-2</v>
      </c>
    </row>
    <row r="518" spans="1:13" x14ac:dyDescent="0.2">
      <c r="A518" t="s">
        <v>3067</v>
      </c>
      <c r="B518" s="18" t="s">
        <v>3126</v>
      </c>
      <c r="C518" s="19" t="s">
        <v>3309</v>
      </c>
      <c r="D518" s="19" t="s">
        <v>3310</v>
      </c>
      <c r="E518" s="19">
        <v>7</v>
      </c>
      <c r="F518" s="20">
        <v>5.1151811171601305E-4</v>
      </c>
      <c r="G518" s="19">
        <v>4.2420002591009096</v>
      </c>
      <c r="H518" s="19">
        <v>8</v>
      </c>
      <c r="I518" s="19">
        <v>93</v>
      </c>
      <c r="J518" s="19">
        <v>83</v>
      </c>
      <c r="K518" s="19">
        <v>4093</v>
      </c>
      <c r="L518" s="19" t="s">
        <v>4298</v>
      </c>
      <c r="M518" s="19">
        <v>1.14123838167991E-2</v>
      </c>
    </row>
    <row r="519" spans="1:13" x14ac:dyDescent="0.2">
      <c r="A519" t="s">
        <v>3067</v>
      </c>
      <c r="B519" s="18" t="s">
        <v>3126</v>
      </c>
      <c r="C519" s="19" t="s">
        <v>3311</v>
      </c>
      <c r="D519" s="19" t="s">
        <v>3312</v>
      </c>
      <c r="E519" s="19">
        <v>8</v>
      </c>
      <c r="F519" s="20">
        <v>5.1151811171601305E-4</v>
      </c>
      <c r="G519" s="19">
        <v>4.2420002591009096</v>
      </c>
      <c r="H519" s="19">
        <v>8</v>
      </c>
      <c r="I519" s="19">
        <v>93</v>
      </c>
      <c r="J519" s="19">
        <v>83</v>
      </c>
      <c r="K519" s="19">
        <v>4093</v>
      </c>
      <c r="L519" s="19" t="s">
        <v>4305</v>
      </c>
      <c r="M519" s="19">
        <v>1.14123838167991E-2</v>
      </c>
    </row>
    <row r="520" spans="1:13" x14ac:dyDescent="0.2">
      <c r="A520" t="s">
        <v>3067</v>
      </c>
      <c r="B520" s="18" t="s">
        <v>3126</v>
      </c>
      <c r="C520" s="19" t="s">
        <v>3313</v>
      </c>
      <c r="D520" s="19" t="s">
        <v>3314</v>
      </c>
      <c r="E520" s="19">
        <v>9</v>
      </c>
      <c r="F520" s="20">
        <v>5.1151811171601305E-4</v>
      </c>
      <c r="G520" s="19">
        <v>4.2420002591009096</v>
      </c>
      <c r="H520" s="19">
        <v>8</v>
      </c>
      <c r="I520" s="19">
        <v>93</v>
      </c>
      <c r="J520" s="19">
        <v>83</v>
      </c>
      <c r="K520" s="19">
        <v>4093</v>
      </c>
      <c r="L520" s="19" t="s">
        <v>4298</v>
      </c>
      <c r="M520" s="19">
        <v>1.14123838167991E-2</v>
      </c>
    </row>
    <row r="521" spans="1:13" x14ac:dyDescent="0.2">
      <c r="A521" t="s">
        <v>3067</v>
      </c>
      <c r="B521" s="18" t="s">
        <v>3126</v>
      </c>
      <c r="C521" s="19" t="s">
        <v>3317</v>
      </c>
      <c r="D521" s="19" t="s">
        <v>3318</v>
      </c>
      <c r="E521" s="19">
        <v>6</v>
      </c>
      <c r="F521" s="20">
        <v>5.9078349205565696E-4</v>
      </c>
      <c r="G521" s="19">
        <v>4.1526949904882597</v>
      </c>
      <c r="H521" s="19">
        <v>8</v>
      </c>
      <c r="I521" s="19">
        <v>95</v>
      </c>
      <c r="J521" s="19">
        <v>83</v>
      </c>
      <c r="K521" s="19">
        <v>4093</v>
      </c>
      <c r="L521" s="19" t="s">
        <v>4306</v>
      </c>
      <c r="M521" s="19">
        <v>1.2667318771219301E-2</v>
      </c>
    </row>
    <row r="522" spans="1:13" x14ac:dyDescent="0.2">
      <c r="A522" t="s">
        <v>3067</v>
      </c>
      <c r="B522" s="18" t="s">
        <v>3126</v>
      </c>
      <c r="C522" s="19" t="s">
        <v>3325</v>
      </c>
      <c r="D522" s="19" t="s">
        <v>3326</v>
      </c>
      <c r="E522" s="19">
        <v>5</v>
      </c>
      <c r="F522" s="20">
        <v>6.3399283254439399E-4</v>
      </c>
      <c r="G522" s="19">
        <v>4.1094377510040099</v>
      </c>
      <c r="H522" s="19">
        <v>8</v>
      </c>
      <c r="I522" s="19">
        <v>96</v>
      </c>
      <c r="J522" s="19">
        <v>83</v>
      </c>
      <c r="K522" s="19">
        <v>4093</v>
      </c>
      <c r="L522" s="19" t="s">
        <v>4298</v>
      </c>
      <c r="M522" s="19">
        <v>1.3419514955523E-2</v>
      </c>
    </row>
    <row r="523" spans="1:13" x14ac:dyDescent="0.2">
      <c r="A523" t="s">
        <v>3067</v>
      </c>
      <c r="B523" s="18" t="s">
        <v>3126</v>
      </c>
      <c r="C523" s="19" t="s">
        <v>3213</v>
      </c>
      <c r="D523" s="19" t="s">
        <v>3214</v>
      </c>
      <c r="E523" s="19">
        <v>10</v>
      </c>
      <c r="F523" s="20">
        <v>7.1263140256716496E-4</v>
      </c>
      <c r="G523" s="19">
        <v>4.60257028112449</v>
      </c>
      <c r="H523" s="19">
        <v>7</v>
      </c>
      <c r="I523" s="19">
        <v>75</v>
      </c>
      <c r="J523" s="19">
        <v>83</v>
      </c>
      <c r="K523" s="19">
        <v>4093</v>
      </c>
      <c r="L523" s="19" t="s">
        <v>4307</v>
      </c>
      <c r="M523" s="19">
        <v>1.48930942485872E-2</v>
      </c>
    </row>
    <row r="524" spans="1:13" x14ac:dyDescent="0.2">
      <c r="A524" t="s">
        <v>3067</v>
      </c>
      <c r="B524" s="18" t="s">
        <v>3126</v>
      </c>
      <c r="C524" s="19" t="s">
        <v>3145</v>
      </c>
      <c r="D524" s="19" t="s">
        <v>3146</v>
      </c>
      <c r="E524" s="19">
        <v>12</v>
      </c>
      <c r="F524" s="20">
        <v>8.3710695361371903E-4</v>
      </c>
      <c r="G524" s="19">
        <v>5.28356282271944</v>
      </c>
      <c r="H524" s="19">
        <v>6</v>
      </c>
      <c r="I524" s="19">
        <v>56</v>
      </c>
      <c r="J524" s="19">
        <v>83</v>
      </c>
      <c r="K524" s="19">
        <v>4093</v>
      </c>
      <c r="L524" s="19" t="s">
        <v>4308</v>
      </c>
      <c r="M524" s="19">
        <v>1.7275794755203099E-2</v>
      </c>
    </row>
    <row r="525" spans="1:13" x14ac:dyDescent="0.2">
      <c r="A525" t="s">
        <v>3067</v>
      </c>
      <c r="B525" s="18" t="s">
        <v>3126</v>
      </c>
      <c r="C525" s="19" t="s">
        <v>3234</v>
      </c>
      <c r="D525" s="19" t="s">
        <v>3235</v>
      </c>
      <c r="E525" s="19">
        <v>9</v>
      </c>
      <c r="F525" s="20">
        <v>9.0323448624418602E-4</v>
      </c>
      <c r="G525" s="19">
        <v>4.4255483472350896</v>
      </c>
      <c r="H525" s="19">
        <v>7</v>
      </c>
      <c r="I525" s="19">
        <v>78</v>
      </c>
      <c r="J525" s="19">
        <v>83</v>
      </c>
      <c r="K525" s="19">
        <v>4093</v>
      </c>
      <c r="L525" s="19" t="s">
        <v>4307</v>
      </c>
      <c r="M525" s="19">
        <v>1.84103720591253E-2</v>
      </c>
    </row>
    <row r="526" spans="1:13" x14ac:dyDescent="0.2">
      <c r="A526" t="s">
        <v>3067</v>
      </c>
      <c r="B526" s="18" t="s">
        <v>3126</v>
      </c>
      <c r="C526" s="19" t="s">
        <v>3148</v>
      </c>
      <c r="D526" s="19" t="s">
        <v>3149</v>
      </c>
      <c r="E526" s="19">
        <v>11</v>
      </c>
      <c r="F526" s="20">
        <v>9.2060493931811396E-4</v>
      </c>
      <c r="G526" s="19">
        <v>5.1908687381103302</v>
      </c>
      <c r="H526" s="19">
        <v>6</v>
      </c>
      <c r="I526" s="19">
        <v>57</v>
      </c>
      <c r="J526" s="19">
        <v>83</v>
      </c>
      <c r="K526" s="19">
        <v>4093</v>
      </c>
      <c r="L526" s="19" t="s">
        <v>4308</v>
      </c>
      <c r="M526" s="19">
        <v>1.8535594570904899E-2</v>
      </c>
    </row>
    <row r="527" spans="1:13" x14ac:dyDescent="0.2">
      <c r="A527" t="s">
        <v>3067</v>
      </c>
      <c r="B527" s="18" t="s">
        <v>3126</v>
      </c>
      <c r="C527" s="19" t="s">
        <v>3150</v>
      </c>
      <c r="D527" s="19" t="s">
        <v>3151</v>
      </c>
      <c r="E527" s="19">
        <v>10</v>
      </c>
      <c r="F527" s="20">
        <v>9.2060493931811396E-4</v>
      </c>
      <c r="G527" s="19">
        <v>5.1908687381103302</v>
      </c>
      <c r="H527" s="19">
        <v>6</v>
      </c>
      <c r="I527" s="19">
        <v>57</v>
      </c>
      <c r="J527" s="19">
        <v>83</v>
      </c>
      <c r="K527" s="19">
        <v>4093</v>
      </c>
      <c r="L527" s="19" t="s">
        <v>4308</v>
      </c>
      <c r="M527" s="19">
        <v>1.8535594570904899E-2</v>
      </c>
    </row>
    <row r="528" spans="1:13" x14ac:dyDescent="0.2">
      <c r="A528" t="s">
        <v>3067</v>
      </c>
      <c r="B528" s="18" t="s">
        <v>3126</v>
      </c>
      <c r="C528" s="19" t="s">
        <v>3247</v>
      </c>
      <c r="D528" s="19" t="s">
        <v>3248</v>
      </c>
      <c r="E528" s="19">
        <v>8</v>
      </c>
      <c r="F528" s="20">
        <v>9.75014116746608E-4</v>
      </c>
      <c r="G528" s="19">
        <v>4.3695287479029998</v>
      </c>
      <c r="H528" s="19">
        <v>7</v>
      </c>
      <c r="I528" s="19">
        <v>79</v>
      </c>
      <c r="J528" s="19">
        <v>83</v>
      </c>
      <c r="K528" s="19">
        <v>4093</v>
      </c>
      <c r="L528" s="19" t="s">
        <v>4307</v>
      </c>
      <c r="M528" s="19">
        <v>1.9163670318436299E-2</v>
      </c>
    </row>
    <row r="529" spans="1:13" x14ac:dyDescent="0.2">
      <c r="A529" t="s">
        <v>3067</v>
      </c>
      <c r="B529" s="18" t="s">
        <v>3126</v>
      </c>
      <c r="C529" s="19" t="s">
        <v>4309</v>
      </c>
      <c r="D529" s="19" t="s">
        <v>4310</v>
      </c>
      <c r="E529" s="19">
        <v>3</v>
      </c>
      <c r="F529" s="20">
        <v>9.7757390525510203E-4</v>
      </c>
      <c r="G529" s="19">
        <v>2.12943592552026</v>
      </c>
      <c r="H529" s="19">
        <v>19</v>
      </c>
      <c r="I529" s="19">
        <v>440</v>
      </c>
      <c r="J529" s="19">
        <v>83</v>
      </c>
      <c r="K529" s="19">
        <v>4093</v>
      </c>
      <c r="L529" s="19" t="s">
        <v>4311</v>
      </c>
      <c r="M529" s="19">
        <v>1.89879355008961E-2</v>
      </c>
    </row>
    <row r="530" spans="1:13" x14ac:dyDescent="0.2">
      <c r="A530" t="s">
        <v>3067</v>
      </c>
      <c r="B530" s="18" t="s">
        <v>3126</v>
      </c>
      <c r="C530" s="19" t="s">
        <v>3156</v>
      </c>
      <c r="D530" s="19" t="s">
        <v>3157</v>
      </c>
      <c r="E530" s="19">
        <v>8</v>
      </c>
      <c r="F530" s="19">
        <v>1.0103854052589899E-3</v>
      </c>
      <c r="G530" s="19">
        <v>5.1013710012463598</v>
      </c>
      <c r="H530" s="19">
        <v>6</v>
      </c>
      <c r="I530" s="19">
        <v>58</v>
      </c>
      <c r="J530" s="19">
        <v>83</v>
      </c>
      <c r="K530" s="19">
        <v>4093</v>
      </c>
      <c r="L530" s="19" t="s">
        <v>4308</v>
      </c>
      <c r="M530" s="19">
        <v>1.9397050047472102E-2</v>
      </c>
    </row>
    <row r="531" spans="1:13" x14ac:dyDescent="0.2">
      <c r="A531" t="s">
        <v>3067</v>
      </c>
      <c r="B531" s="18" t="s">
        <v>3126</v>
      </c>
      <c r="C531" s="19" t="s">
        <v>4312</v>
      </c>
      <c r="D531" s="19" t="s">
        <v>4313</v>
      </c>
      <c r="E531" s="19">
        <v>5</v>
      </c>
      <c r="F531" s="19">
        <v>1.2917052360463799E-3</v>
      </c>
      <c r="G531" s="19">
        <v>2.7144909914888902</v>
      </c>
      <c r="H531" s="19">
        <v>12</v>
      </c>
      <c r="I531" s="19">
        <v>218</v>
      </c>
      <c r="J531" s="19">
        <v>83</v>
      </c>
      <c r="K531" s="19">
        <v>4093</v>
      </c>
      <c r="L531" s="19" t="s">
        <v>4314</v>
      </c>
      <c r="M531" s="19">
        <v>2.2931240265726599E-2</v>
      </c>
    </row>
    <row r="532" spans="1:13" x14ac:dyDescent="0.2">
      <c r="A532" t="s">
        <v>3067</v>
      </c>
      <c r="B532" s="18" t="s">
        <v>3126</v>
      </c>
      <c r="C532" s="19" t="s">
        <v>3467</v>
      </c>
      <c r="D532" s="19" t="s">
        <v>3468</v>
      </c>
      <c r="E532" s="19">
        <v>6</v>
      </c>
      <c r="F532" s="19">
        <v>1.30104682803622E-3</v>
      </c>
      <c r="G532" s="19">
        <v>3.0820783132530098</v>
      </c>
      <c r="H532" s="19">
        <v>10</v>
      </c>
      <c r="I532" s="19">
        <v>160</v>
      </c>
      <c r="J532" s="19">
        <v>83</v>
      </c>
      <c r="K532" s="19">
        <v>4093</v>
      </c>
      <c r="L532" s="19" t="s">
        <v>4315</v>
      </c>
      <c r="M532" s="19">
        <v>2.2851365032848899E-2</v>
      </c>
    </row>
    <row r="533" spans="1:13" x14ac:dyDescent="0.2">
      <c r="A533" t="s">
        <v>3067</v>
      </c>
      <c r="B533" s="18" t="s">
        <v>3126</v>
      </c>
      <c r="C533" s="19" t="s">
        <v>3158</v>
      </c>
      <c r="D533" s="19" t="s">
        <v>3159</v>
      </c>
      <c r="E533" s="19">
        <v>10</v>
      </c>
      <c r="F533" s="19">
        <v>1.32057768001625E-3</v>
      </c>
      <c r="G533" s="19">
        <v>4.8504839028244104</v>
      </c>
      <c r="H533" s="19">
        <v>6</v>
      </c>
      <c r="I533" s="19">
        <v>61</v>
      </c>
      <c r="J533" s="19">
        <v>83</v>
      </c>
      <c r="K533" s="19">
        <v>4093</v>
      </c>
      <c r="L533" s="19" t="s">
        <v>4308</v>
      </c>
      <c r="M533" s="19">
        <v>2.2950249996914002E-2</v>
      </c>
    </row>
    <row r="534" spans="1:13" x14ac:dyDescent="0.2">
      <c r="A534" t="s">
        <v>3067</v>
      </c>
      <c r="B534" s="18" t="s">
        <v>3126</v>
      </c>
      <c r="C534" s="19" t="s">
        <v>4316</v>
      </c>
      <c r="D534" s="19" t="s">
        <v>4317</v>
      </c>
      <c r="E534" s="19">
        <v>7</v>
      </c>
      <c r="F534" s="19">
        <v>1.34419179288836E-3</v>
      </c>
      <c r="G534" s="19">
        <v>2.7020960554546898</v>
      </c>
      <c r="H534" s="19">
        <v>12</v>
      </c>
      <c r="I534" s="19">
        <v>219</v>
      </c>
      <c r="J534" s="19">
        <v>83</v>
      </c>
      <c r="K534" s="19">
        <v>4093</v>
      </c>
      <c r="L534" s="19" t="s">
        <v>4318</v>
      </c>
      <c r="M534" s="19">
        <v>2.3117298438111201E-2</v>
      </c>
    </row>
    <row r="535" spans="1:13" x14ac:dyDescent="0.2">
      <c r="A535" t="s">
        <v>3067</v>
      </c>
      <c r="B535" s="18" t="s">
        <v>3126</v>
      </c>
      <c r="C535" s="19" t="s">
        <v>4319</v>
      </c>
      <c r="D535" s="19" t="s">
        <v>4320</v>
      </c>
      <c r="E535" s="19">
        <v>8</v>
      </c>
      <c r="F535" s="19">
        <v>1.34419179288836E-3</v>
      </c>
      <c r="G535" s="19">
        <v>2.7020960554546898</v>
      </c>
      <c r="H535" s="19">
        <v>12</v>
      </c>
      <c r="I535" s="19">
        <v>219</v>
      </c>
      <c r="J535" s="19">
        <v>83</v>
      </c>
      <c r="K535" s="19">
        <v>4093</v>
      </c>
      <c r="L535" s="19" t="s">
        <v>4318</v>
      </c>
      <c r="M535" s="19">
        <v>2.3117298438111201E-2</v>
      </c>
    </row>
    <row r="536" spans="1:13" x14ac:dyDescent="0.2">
      <c r="A536" t="s">
        <v>3067</v>
      </c>
      <c r="B536" s="18" t="s">
        <v>3126</v>
      </c>
      <c r="C536" s="19" t="s">
        <v>3267</v>
      </c>
      <c r="D536" s="19" t="s">
        <v>3268</v>
      </c>
      <c r="E536" s="19">
        <v>7</v>
      </c>
      <c r="F536" s="19">
        <v>1.40420198020696E-3</v>
      </c>
      <c r="G536" s="19">
        <v>4.1094377510040099</v>
      </c>
      <c r="H536" s="19">
        <v>7</v>
      </c>
      <c r="I536" s="19">
        <v>84</v>
      </c>
      <c r="J536" s="19">
        <v>83</v>
      </c>
      <c r="K536" s="19">
        <v>4093</v>
      </c>
      <c r="L536" s="19" t="s">
        <v>4307</v>
      </c>
      <c r="M536" s="19">
        <v>2.3656504788996901E-2</v>
      </c>
    </row>
    <row r="537" spans="1:13" x14ac:dyDescent="0.2">
      <c r="A537" t="s">
        <v>3067</v>
      </c>
      <c r="B537" s="18" t="s">
        <v>3126</v>
      </c>
      <c r="C537" s="19" t="s">
        <v>3480</v>
      </c>
      <c r="D537" s="19" t="s">
        <v>3481</v>
      </c>
      <c r="E537" s="19">
        <v>7</v>
      </c>
      <c r="F537" s="19">
        <v>1.4544991408029699E-3</v>
      </c>
      <c r="G537" s="19">
        <v>2.6776426974867702</v>
      </c>
      <c r="H537" s="19">
        <v>12</v>
      </c>
      <c r="I537" s="19">
        <v>221</v>
      </c>
      <c r="J537" s="19">
        <v>83</v>
      </c>
      <c r="K537" s="19">
        <v>4093</v>
      </c>
      <c r="L537" s="19" t="s">
        <v>4321</v>
      </c>
      <c r="M537" s="19">
        <v>2.42563442572294E-2</v>
      </c>
    </row>
    <row r="538" spans="1:13" x14ac:dyDescent="0.2">
      <c r="A538" t="s">
        <v>3067</v>
      </c>
      <c r="B538" s="18" t="s">
        <v>3126</v>
      </c>
      <c r="C538" s="19" t="s">
        <v>3478</v>
      </c>
      <c r="D538" s="19" t="s">
        <v>3479</v>
      </c>
      <c r="E538" s="19">
        <v>5</v>
      </c>
      <c r="F538" s="19">
        <v>1.6441045411721401E-3</v>
      </c>
      <c r="G538" s="19">
        <v>2.98868200073019</v>
      </c>
      <c r="H538" s="19">
        <v>10</v>
      </c>
      <c r="I538" s="19">
        <v>165</v>
      </c>
      <c r="J538" s="19">
        <v>83</v>
      </c>
      <c r="K538" s="19">
        <v>4093</v>
      </c>
      <c r="L538" s="19" t="s">
        <v>4315</v>
      </c>
      <c r="M538" s="19">
        <v>2.6100159591107699E-2</v>
      </c>
    </row>
    <row r="539" spans="1:13" x14ac:dyDescent="0.2">
      <c r="A539" t="s">
        <v>3067</v>
      </c>
      <c r="B539" s="18" t="s">
        <v>3126</v>
      </c>
      <c r="C539" s="19" t="s">
        <v>4322</v>
      </c>
      <c r="D539" s="19" t="s">
        <v>4323</v>
      </c>
      <c r="E539" s="19">
        <v>6</v>
      </c>
      <c r="F539" s="19">
        <v>1.6989273175582701E-3</v>
      </c>
      <c r="G539" s="19">
        <v>4.6231174698795101</v>
      </c>
      <c r="H539" s="19">
        <v>6</v>
      </c>
      <c r="I539" s="19">
        <v>64</v>
      </c>
      <c r="J539" s="19">
        <v>83</v>
      </c>
      <c r="K539" s="19">
        <v>4093</v>
      </c>
      <c r="L539" s="19" t="s">
        <v>4324</v>
      </c>
      <c r="M539" s="19">
        <v>2.67136095360829E-2</v>
      </c>
    </row>
    <row r="540" spans="1:13" x14ac:dyDescent="0.2">
      <c r="A540" t="s">
        <v>3067</v>
      </c>
      <c r="B540" s="18" t="s">
        <v>3126</v>
      </c>
      <c r="C540" s="19" t="s">
        <v>3400</v>
      </c>
      <c r="D540" s="19" t="s">
        <v>3401</v>
      </c>
      <c r="E540" s="19">
        <v>4</v>
      </c>
      <c r="F540" s="19">
        <v>1.7483309858375899E-3</v>
      </c>
      <c r="G540" s="19">
        <v>3.5223752151462899</v>
      </c>
      <c r="H540" s="19">
        <v>8</v>
      </c>
      <c r="I540" s="19">
        <v>112</v>
      </c>
      <c r="J540" s="19">
        <v>83</v>
      </c>
      <c r="K540" s="19">
        <v>4093</v>
      </c>
      <c r="L540" s="19" t="s">
        <v>4298</v>
      </c>
      <c r="M540" s="19">
        <v>2.7231079788847801E-2</v>
      </c>
    </row>
    <row r="541" spans="1:13" x14ac:dyDescent="0.2">
      <c r="A541" t="s">
        <v>3067</v>
      </c>
      <c r="B541" s="18" t="s">
        <v>3126</v>
      </c>
      <c r="C541" s="19" t="s">
        <v>3171</v>
      </c>
      <c r="D541" s="19" t="s">
        <v>3172</v>
      </c>
      <c r="E541" s="19">
        <v>9</v>
      </c>
      <c r="F541" s="19">
        <v>1.84177121385697E-3</v>
      </c>
      <c r="G541" s="19">
        <v>4.5519925857275201</v>
      </c>
      <c r="H541" s="19">
        <v>6</v>
      </c>
      <c r="I541" s="19">
        <v>65</v>
      </c>
      <c r="J541" s="19">
        <v>83</v>
      </c>
      <c r="K541" s="19">
        <v>4093</v>
      </c>
      <c r="L541" s="19" t="s">
        <v>4308</v>
      </c>
      <c r="M541" s="19">
        <v>2.8418357701662299E-2</v>
      </c>
    </row>
    <row r="542" spans="1:13" x14ac:dyDescent="0.2">
      <c r="A542" t="s">
        <v>3067</v>
      </c>
      <c r="B542" s="18" t="s">
        <v>3126</v>
      </c>
      <c r="C542" s="19" t="s">
        <v>3215</v>
      </c>
      <c r="D542" s="19" t="s">
        <v>3216</v>
      </c>
      <c r="E542" s="19">
        <v>9</v>
      </c>
      <c r="F542" s="19">
        <v>1.9582322378274199E-3</v>
      </c>
      <c r="G542" s="19">
        <v>3.4605791587402202</v>
      </c>
      <c r="H542" s="19">
        <v>8</v>
      </c>
      <c r="I542" s="19">
        <v>114</v>
      </c>
      <c r="J542" s="19">
        <v>83</v>
      </c>
      <c r="K542" s="19">
        <v>4093</v>
      </c>
      <c r="L542" s="19" t="s">
        <v>4298</v>
      </c>
      <c r="M542" s="19">
        <v>2.9935568746787801E-2</v>
      </c>
    </row>
    <row r="543" spans="1:13" x14ac:dyDescent="0.2">
      <c r="A543" t="s">
        <v>3067</v>
      </c>
      <c r="B543" s="18" t="s">
        <v>3126</v>
      </c>
      <c r="C543" s="19" t="s">
        <v>3183</v>
      </c>
      <c r="D543" s="19" t="s">
        <v>3184</v>
      </c>
      <c r="E543" s="19">
        <v>7</v>
      </c>
      <c r="F543" s="19">
        <v>1.9687334167659502E-3</v>
      </c>
      <c r="G543" s="19">
        <v>2.9179439652099499</v>
      </c>
      <c r="H543" s="19">
        <v>10</v>
      </c>
      <c r="I543" s="19">
        <v>169</v>
      </c>
      <c r="J543" s="19">
        <v>83</v>
      </c>
      <c r="K543" s="19">
        <v>4093</v>
      </c>
      <c r="L543" s="19" t="s">
        <v>4325</v>
      </c>
      <c r="M543" s="19">
        <v>2.9819989642941198E-2</v>
      </c>
    </row>
    <row r="544" spans="1:13" x14ac:dyDescent="0.2">
      <c r="A544" t="s">
        <v>3067</v>
      </c>
      <c r="B544" s="18" t="s">
        <v>3126</v>
      </c>
      <c r="C544" s="19" t="s">
        <v>3409</v>
      </c>
      <c r="D544" s="19" t="s">
        <v>3410</v>
      </c>
      <c r="E544" s="19">
        <v>5</v>
      </c>
      <c r="F544" s="19">
        <v>2.30996184483101E-3</v>
      </c>
      <c r="G544" s="19">
        <v>3.3718463597981598</v>
      </c>
      <c r="H544" s="19">
        <v>8</v>
      </c>
      <c r="I544" s="19">
        <v>117</v>
      </c>
      <c r="J544" s="19">
        <v>83</v>
      </c>
      <c r="K544" s="19">
        <v>4093</v>
      </c>
      <c r="L544" s="19" t="s">
        <v>4306</v>
      </c>
      <c r="M544" s="19">
        <v>3.4670427325599898E-2</v>
      </c>
    </row>
    <row r="545" spans="1:13" x14ac:dyDescent="0.2">
      <c r="A545" t="s">
        <v>3067</v>
      </c>
      <c r="B545" s="18" t="s">
        <v>3126</v>
      </c>
      <c r="C545" s="19" t="s">
        <v>3178</v>
      </c>
      <c r="D545" s="19" t="s">
        <v>3179</v>
      </c>
      <c r="E545" s="19">
        <v>6</v>
      </c>
      <c r="F545" s="19">
        <v>2.3254040868038099E-3</v>
      </c>
      <c r="G545" s="19">
        <v>4.3511693834160097</v>
      </c>
      <c r="H545" s="19">
        <v>6</v>
      </c>
      <c r="I545" s="19">
        <v>68</v>
      </c>
      <c r="J545" s="19">
        <v>83</v>
      </c>
      <c r="K545" s="19">
        <v>4093</v>
      </c>
      <c r="L545" s="19" t="s">
        <v>4308</v>
      </c>
      <c r="M545" s="19">
        <v>3.4587767092910802E-2</v>
      </c>
    </row>
    <row r="546" spans="1:13" x14ac:dyDescent="0.2">
      <c r="A546" t="s">
        <v>3067</v>
      </c>
      <c r="B546" s="18" t="s">
        <v>3126</v>
      </c>
      <c r="C546" s="19" t="s">
        <v>4326</v>
      </c>
      <c r="D546" s="19" t="s">
        <v>4327</v>
      </c>
      <c r="E546" s="19">
        <v>7</v>
      </c>
      <c r="F546" s="19">
        <v>2.3840830711844199E-3</v>
      </c>
      <c r="G546" s="19">
        <v>3.75209533787323</v>
      </c>
      <c r="H546" s="19">
        <v>7</v>
      </c>
      <c r="I546" s="19">
        <v>92</v>
      </c>
      <c r="J546" s="19">
        <v>83</v>
      </c>
      <c r="K546" s="19">
        <v>4093</v>
      </c>
      <c r="L546" s="19" t="s">
        <v>4294</v>
      </c>
      <c r="M546" s="19">
        <v>3.02778550040422E-2</v>
      </c>
    </row>
    <row r="547" spans="1:13" x14ac:dyDescent="0.2">
      <c r="A547" t="s">
        <v>3067</v>
      </c>
      <c r="B547" s="18" t="s">
        <v>3126</v>
      </c>
      <c r="C547" s="19" t="s">
        <v>3249</v>
      </c>
      <c r="D547" s="19" t="s">
        <v>3250</v>
      </c>
      <c r="E547" s="19">
        <v>8</v>
      </c>
      <c r="F547" s="19">
        <v>2.5708479539919798E-3</v>
      </c>
      <c r="G547" s="19">
        <v>3.3151766730788701</v>
      </c>
      <c r="H547" s="19">
        <v>8</v>
      </c>
      <c r="I547" s="19">
        <v>119</v>
      </c>
      <c r="J547" s="19">
        <v>83</v>
      </c>
      <c r="K547" s="19">
        <v>4093</v>
      </c>
      <c r="L547" s="19" t="s">
        <v>4298</v>
      </c>
      <c r="M547" s="19">
        <v>3.2400534137715702E-2</v>
      </c>
    </row>
    <row r="548" spans="1:13" x14ac:dyDescent="0.2">
      <c r="A548" t="s">
        <v>3067</v>
      </c>
      <c r="B548" s="18" t="s">
        <v>3126</v>
      </c>
      <c r="C548" s="19" t="s">
        <v>4328</v>
      </c>
      <c r="D548" s="19" t="s">
        <v>4329</v>
      </c>
      <c r="E548" s="19">
        <v>7</v>
      </c>
      <c r="F548" s="19">
        <v>2.5835407440914998E-3</v>
      </c>
      <c r="G548" s="19">
        <v>2.0699390153205401</v>
      </c>
      <c r="H548" s="19">
        <v>17</v>
      </c>
      <c r="I548" s="19">
        <v>405</v>
      </c>
      <c r="J548" s="19">
        <v>83</v>
      </c>
      <c r="K548" s="19">
        <v>4093</v>
      </c>
      <c r="L548" s="19" t="s">
        <v>4330</v>
      </c>
      <c r="M548" s="19">
        <v>3.2313831579508102E-2</v>
      </c>
    </row>
    <row r="549" spans="1:13" x14ac:dyDescent="0.2">
      <c r="A549" t="s">
        <v>3067</v>
      </c>
      <c r="B549" s="18" t="s">
        <v>3126</v>
      </c>
      <c r="C549" s="19" t="s">
        <v>4331</v>
      </c>
      <c r="D549" s="19" t="s">
        <v>4332</v>
      </c>
      <c r="E549" s="19">
        <v>4</v>
      </c>
      <c r="F549" s="19">
        <v>2.6292652325788902E-3</v>
      </c>
      <c r="G549" s="19">
        <v>1.68752576847313</v>
      </c>
      <c r="H549" s="19">
        <v>27</v>
      </c>
      <c r="I549" s="19">
        <v>789</v>
      </c>
      <c r="J549" s="19">
        <v>83</v>
      </c>
      <c r="K549" s="19">
        <v>4093</v>
      </c>
      <c r="L549" s="19" t="s">
        <v>4333</v>
      </c>
      <c r="M549" s="19">
        <v>3.26384729247199E-2</v>
      </c>
    </row>
    <row r="550" spans="1:13" x14ac:dyDescent="0.2">
      <c r="A550" t="s">
        <v>3067</v>
      </c>
      <c r="B550" s="18" t="s">
        <v>3126</v>
      </c>
      <c r="C550" s="19" t="s">
        <v>3287</v>
      </c>
      <c r="D550" s="19" t="s">
        <v>3288</v>
      </c>
      <c r="E550" s="19">
        <v>6</v>
      </c>
      <c r="F550" s="19">
        <v>2.6522875065097999E-3</v>
      </c>
      <c r="G550" s="19">
        <v>2.6332319569540301</v>
      </c>
      <c r="H550" s="19">
        <v>11</v>
      </c>
      <c r="I550" s="19">
        <v>206</v>
      </c>
      <c r="J550" s="19">
        <v>83</v>
      </c>
      <c r="K550" s="19">
        <v>4093</v>
      </c>
      <c r="L550" s="19" t="s">
        <v>4334</v>
      </c>
      <c r="M550" s="19">
        <v>3.2678557263042501E-2</v>
      </c>
    </row>
    <row r="551" spans="1:13" x14ac:dyDescent="0.2">
      <c r="A551" t="s">
        <v>3067</v>
      </c>
      <c r="B551" s="18" t="s">
        <v>3126</v>
      </c>
      <c r="C551" s="19" t="s">
        <v>3186</v>
      </c>
      <c r="D551" s="19" t="s">
        <v>3187</v>
      </c>
      <c r="E551" s="19">
        <v>11</v>
      </c>
      <c r="F551" s="19">
        <v>2.69735513703683E-3</v>
      </c>
      <c r="G551" s="19">
        <v>4.22685025817555</v>
      </c>
      <c r="H551" s="19">
        <v>6</v>
      </c>
      <c r="I551" s="19">
        <v>70</v>
      </c>
      <c r="J551" s="19">
        <v>83</v>
      </c>
      <c r="K551" s="19">
        <v>4093</v>
      </c>
      <c r="L551" s="19" t="s">
        <v>4308</v>
      </c>
      <c r="M551" s="19">
        <v>3.2987654305539398E-2</v>
      </c>
    </row>
    <row r="552" spans="1:13" x14ac:dyDescent="0.2">
      <c r="A552" t="s">
        <v>3067</v>
      </c>
      <c r="B552" s="18" t="s">
        <v>3126</v>
      </c>
      <c r="C552" s="19" t="s">
        <v>3188</v>
      </c>
      <c r="D552" s="19" t="s">
        <v>3189</v>
      </c>
      <c r="E552" s="19">
        <v>11</v>
      </c>
      <c r="F552" s="19">
        <v>2.69735513703683E-3</v>
      </c>
      <c r="G552" s="19">
        <v>4.22685025817555</v>
      </c>
      <c r="H552" s="19">
        <v>6</v>
      </c>
      <c r="I552" s="19">
        <v>70</v>
      </c>
      <c r="J552" s="19">
        <v>83</v>
      </c>
      <c r="K552" s="19">
        <v>4093</v>
      </c>
      <c r="L552" s="19" t="s">
        <v>4308</v>
      </c>
      <c r="M552" s="19">
        <v>3.2987654305539398E-2</v>
      </c>
    </row>
    <row r="553" spans="1:13" x14ac:dyDescent="0.2">
      <c r="A553" t="s">
        <v>3067</v>
      </c>
      <c r="B553" s="18" t="s">
        <v>3126</v>
      </c>
      <c r="C553" s="19" t="s">
        <v>3190</v>
      </c>
      <c r="D553" s="19" t="s">
        <v>3191</v>
      </c>
      <c r="E553" s="19">
        <v>10</v>
      </c>
      <c r="F553" s="19">
        <v>2.69735513703683E-3</v>
      </c>
      <c r="G553" s="19">
        <v>4.22685025817555</v>
      </c>
      <c r="H553" s="19">
        <v>6</v>
      </c>
      <c r="I553" s="19">
        <v>70</v>
      </c>
      <c r="J553" s="19">
        <v>83</v>
      </c>
      <c r="K553" s="19">
        <v>4093</v>
      </c>
      <c r="L553" s="19" t="s">
        <v>4308</v>
      </c>
      <c r="M553" s="19">
        <v>3.2987654305539398E-2</v>
      </c>
    </row>
    <row r="554" spans="1:13" x14ac:dyDescent="0.2">
      <c r="A554" t="s">
        <v>3067</v>
      </c>
      <c r="B554" s="18" t="s">
        <v>3126</v>
      </c>
      <c r="C554" s="19" t="s">
        <v>3192</v>
      </c>
      <c r="D554" s="19" t="s">
        <v>3193</v>
      </c>
      <c r="E554" s="19">
        <v>12</v>
      </c>
      <c r="F554" s="19">
        <v>2.69735513703683E-3</v>
      </c>
      <c r="G554" s="19">
        <v>4.22685025817555</v>
      </c>
      <c r="H554" s="19">
        <v>6</v>
      </c>
      <c r="I554" s="19">
        <v>70</v>
      </c>
      <c r="J554" s="19">
        <v>83</v>
      </c>
      <c r="K554" s="19">
        <v>4093</v>
      </c>
      <c r="L554" s="19" t="s">
        <v>4308</v>
      </c>
      <c r="M554" s="19">
        <v>3.2987654305539398E-2</v>
      </c>
    </row>
    <row r="555" spans="1:13" x14ac:dyDescent="0.2">
      <c r="A555" t="s">
        <v>3067</v>
      </c>
      <c r="B555" s="18" t="s">
        <v>3126</v>
      </c>
      <c r="C555" s="19" t="s">
        <v>3194</v>
      </c>
      <c r="D555" s="19" t="s">
        <v>3195</v>
      </c>
      <c r="E555" s="19">
        <v>8</v>
      </c>
      <c r="F555" s="19">
        <v>2.8992926625025501E-3</v>
      </c>
      <c r="G555" s="19">
        <v>4.16731715594773</v>
      </c>
      <c r="H555" s="19">
        <v>6</v>
      </c>
      <c r="I555" s="19">
        <v>71</v>
      </c>
      <c r="J555" s="19">
        <v>83</v>
      </c>
      <c r="K555" s="19">
        <v>4093</v>
      </c>
      <c r="L555" s="19" t="s">
        <v>4308</v>
      </c>
      <c r="M555" s="19">
        <v>3.4436922199940302E-2</v>
      </c>
    </row>
    <row r="556" spans="1:13" x14ac:dyDescent="0.2">
      <c r="A556" t="s">
        <v>3067</v>
      </c>
      <c r="B556" s="18" t="s">
        <v>3126</v>
      </c>
      <c r="C556" s="19" t="s">
        <v>3196</v>
      </c>
      <c r="D556" s="19" t="s">
        <v>3197</v>
      </c>
      <c r="E556" s="19">
        <v>9</v>
      </c>
      <c r="F556" s="19">
        <v>2.8992926625025501E-3</v>
      </c>
      <c r="G556" s="19">
        <v>4.16731715594773</v>
      </c>
      <c r="H556" s="19">
        <v>6</v>
      </c>
      <c r="I556" s="19">
        <v>71</v>
      </c>
      <c r="J556" s="19">
        <v>83</v>
      </c>
      <c r="K556" s="19">
        <v>4093</v>
      </c>
      <c r="L556" s="19" t="s">
        <v>4308</v>
      </c>
      <c r="M556" s="19">
        <v>3.4436922199940302E-2</v>
      </c>
    </row>
    <row r="557" spans="1:13" x14ac:dyDescent="0.2">
      <c r="A557" t="s">
        <v>3067</v>
      </c>
      <c r="B557" s="18" t="s">
        <v>3126</v>
      </c>
      <c r="C557" s="19" t="s">
        <v>4335</v>
      </c>
      <c r="D557" s="19" t="s">
        <v>4336</v>
      </c>
      <c r="E557" s="19">
        <v>6</v>
      </c>
      <c r="F557" s="19">
        <v>2.94427117801121E-3</v>
      </c>
      <c r="G557" s="19">
        <v>2.0446958565971198</v>
      </c>
      <c r="H557" s="19">
        <v>17</v>
      </c>
      <c r="I557" s="19">
        <v>410</v>
      </c>
      <c r="J557" s="19">
        <v>83</v>
      </c>
      <c r="K557" s="19">
        <v>4093</v>
      </c>
      <c r="L557" s="19" t="s">
        <v>4330</v>
      </c>
      <c r="M557" s="19">
        <v>3.4475118545365301E-2</v>
      </c>
    </row>
    <row r="558" spans="1:13" x14ac:dyDescent="0.2">
      <c r="A558" t="s">
        <v>3067</v>
      </c>
      <c r="B558" s="18" t="s">
        <v>3126</v>
      </c>
      <c r="C558" s="19" t="s">
        <v>3198</v>
      </c>
      <c r="D558" s="19" t="s">
        <v>3199</v>
      </c>
      <c r="E558" s="19">
        <v>9</v>
      </c>
      <c r="F558" s="19">
        <v>3.3369629293268301E-3</v>
      </c>
      <c r="G558" s="19">
        <v>4.0531440831820396</v>
      </c>
      <c r="H558" s="19">
        <v>6</v>
      </c>
      <c r="I558" s="19">
        <v>73</v>
      </c>
      <c r="J558" s="19">
        <v>83</v>
      </c>
      <c r="K558" s="19">
        <v>4093</v>
      </c>
      <c r="L558" s="19" t="s">
        <v>4308</v>
      </c>
      <c r="M558" s="19">
        <v>3.85267538204098E-2</v>
      </c>
    </row>
    <row r="559" spans="1:13" x14ac:dyDescent="0.2">
      <c r="A559" t="s">
        <v>3067</v>
      </c>
      <c r="B559" s="18" t="s">
        <v>3126</v>
      </c>
      <c r="C559" s="19" t="s">
        <v>3265</v>
      </c>
      <c r="D559" s="19" t="s">
        <v>3266</v>
      </c>
      <c r="E559" s="19">
        <v>5</v>
      </c>
      <c r="F559" s="19">
        <v>3.4945116296583E-3</v>
      </c>
      <c r="G559" s="19">
        <v>3.1560481927710802</v>
      </c>
      <c r="H559" s="19">
        <v>8</v>
      </c>
      <c r="I559" s="19">
        <v>125</v>
      </c>
      <c r="J559" s="19">
        <v>83</v>
      </c>
      <c r="K559" s="19">
        <v>4093</v>
      </c>
      <c r="L559" s="19" t="s">
        <v>4298</v>
      </c>
      <c r="M559" s="19">
        <v>4.0065546531707297E-2</v>
      </c>
    </row>
    <row r="560" spans="1:13" x14ac:dyDescent="0.2">
      <c r="A560" t="s">
        <v>3067</v>
      </c>
      <c r="B560" s="18" t="s">
        <v>3126</v>
      </c>
      <c r="C560" s="19" t="s">
        <v>4337</v>
      </c>
      <c r="D560" s="19" t="s">
        <v>4338</v>
      </c>
      <c r="E560" s="19">
        <v>5</v>
      </c>
      <c r="F560" s="19">
        <v>3.51903598635638E-3</v>
      </c>
      <c r="G560" s="19">
        <v>1.8679262504563701</v>
      </c>
      <c r="H560" s="19">
        <v>20</v>
      </c>
      <c r="I560" s="19">
        <v>528</v>
      </c>
      <c r="J560" s="19">
        <v>83</v>
      </c>
      <c r="K560" s="19">
        <v>4093</v>
      </c>
      <c r="L560" s="19" t="s">
        <v>4339</v>
      </c>
      <c r="M560" s="19">
        <v>4.0068471817064799E-2</v>
      </c>
    </row>
    <row r="561" spans="1:13" x14ac:dyDescent="0.2">
      <c r="A561" t="s">
        <v>3067</v>
      </c>
      <c r="B561" s="18" t="s">
        <v>3126</v>
      </c>
      <c r="C561" s="19" t="s">
        <v>3206</v>
      </c>
      <c r="D561" s="19" t="s">
        <v>3207</v>
      </c>
      <c r="E561" s="19">
        <v>8</v>
      </c>
      <c r="F561" s="19">
        <v>3.5734522767572E-3</v>
      </c>
      <c r="G561" s="19">
        <v>3.9983718658417402</v>
      </c>
      <c r="H561" s="19">
        <v>6</v>
      </c>
      <c r="I561" s="19">
        <v>74</v>
      </c>
      <c r="J561" s="19">
        <v>83</v>
      </c>
      <c r="K561" s="19">
        <v>4093</v>
      </c>
      <c r="L561" s="19" t="s">
        <v>4308</v>
      </c>
      <c r="M561" s="19">
        <v>4.0409381567987297E-2</v>
      </c>
    </row>
    <row r="562" spans="1:13" x14ac:dyDescent="0.2">
      <c r="A562" t="s">
        <v>3067</v>
      </c>
      <c r="B562" s="18" t="s">
        <v>3126</v>
      </c>
      <c r="C562" s="19" t="s">
        <v>3208</v>
      </c>
      <c r="D562" s="19" t="s">
        <v>3209</v>
      </c>
      <c r="E562" s="19">
        <v>11</v>
      </c>
      <c r="F562" s="19">
        <v>3.5734522767572E-3</v>
      </c>
      <c r="G562" s="19">
        <v>3.9983718658417402</v>
      </c>
      <c r="H562" s="19">
        <v>6</v>
      </c>
      <c r="I562" s="19">
        <v>74</v>
      </c>
      <c r="J562" s="19">
        <v>83</v>
      </c>
      <c r="K562" s="19">
        <v>4093</v>
      </c>
      <c r="L562" s="19" t="s">
        <v>4308</v>
      </c>
      <c r="M562" s="19">
        <v>4.0409381567987297E-2</v>
      </c>
    </row>
    <row r="563" spans="1:13" x14ac:dyDescent="0.2">
      <c r="A563" t="s">
        <v>3067</v>
      </c>
      <c r="B563" s="18" t="s">
        <v>3126</v>
      </c>
      <c r="C563" s="19" t="s">
        <v>4340</v>
      </c>
      <c r="D563" s="19" t="s">
        <v>4341</v>
      </c>
      <c r="E563" s="19">
        <v>7</v>
      </c>
      <c r="F563" s="19">
        <v>4.0635054707468497E-3</v>
      </c>
      <c r="G563" s="19">
        <v>4.6521936803818997</v>
      </c>
      <c r="H563" s="19">
        <v>5</v>
      </c>
      <c r="I563" s="19">
        <v>53</v>
      </c>
      <c r="J563" s="19">
        <v>83</v>
      </c>
      <c r="K563" s="19">
        <v>4093</v>
      </c>
      <c r="L563" s="19" t="s">
        <v>4342</v>
      </c>
      <c r="M563" s="19">
        <v>4.3005432898737497E-2</v>
      </c>
    </row>
    <row r="564" spans="1:13" x14ac:dyDescent="0.2">
      <c r="A564" t="s">
        <v>3067</v>
      </c>
      <c r="B564" s="18" t="s">
        <v>3126</v>
      </c>
      <c r="C564" s="19" t="s">
        <v>4343</v>
      </c>
      <c r="D564" s="19" t="s">
        <v>4344</v>
      </c>
      <c r="E564" s="19">
        <v>4</v>
      </c>
      <c r="F564" s="19">
        <v>4.2485711489290701E-3</v>
      </c>
      <c r="G564" s="19">
        <v>2.0954640090105401</v>
      </c>
      <c r="H564" s="19">
        <v>15</v>
      </c>
      <c r="I564" s="19">
        <v>353</v>
      </c>
      <c r="J564" s="19">
        <v>83</v>
      </c>
      <c r="K564" s="19">
        <v>4093</v>
      </c>
      <c r="L564" s="19" t="s">
        <v>4345</v>
      </c>
      <c r="M564" s="19">
        <v>4.4394879537227101E-2</v>
      </c>
    </row>
    <row r="565" spans="1:13" x14ac:dyDescent="0.2">
      <c r="A565" t="s">
        <v>3067</v>
      </c>
      <c r="B565" s="18" t="s">
        <v>3126</v>
      </c>
      <c r="C565" s="19" t="s">
        <v>3224</v>
      </c>
      <c r="D565" s="19" t="s">
        <v>3225</v>
      </c>
      <c r="E565" s="19">
        <v>10</v>
      </c>
      <c r="F565" s="19">
        <v>4.3581221961408404E-3</v>
      </c>
      <c r="G565" s="19">
        <v>3.8425911437959601</v>
      </c>
      <c r="H565" s="19">
        <v>6</v>
      </c>
      <c r="I565" s="19">
        <v>77</v>
      </c>
      <c r="J565" s="19">
        <v>83</v>
      </c>
      <c r="K565" s="19">
        <v>4093</v>
      </c>
      <c r="L565" s="19" t="s">
        <v>4308</v>
      </c>
      <c r="M565" s="19">
        <v>4.52532059486071E-2</v>
      </c>
    </row>
    <row r="566" spans="1:13" x14ac:dyDescent="0.2">
      <c r="A566" t="s">
        <v>3067</v>
      </c>
      <c r="B566" s="18" t="s">
        <v>3126</v>
      </c>
      <c r="C566" s="19" t="s">
        <v>3454</v>
      </c>
      <c r="D566" s="19" t="s">
        <v>3455</v>
      </c>
      <c r="E566" s="19">
        <v>7</v>
      </c>
      <c r="F566" s="19">
        <v>4.65830879362594E-3</v>
      </c>
      <c r="G566" s="19">
        <v>3.0114963671479802</v>
      </c>
      <c r="H566" s="19">
        <v>8</v>
      </c>
      <c r="I566" s="19">
        <v>131</v>
      </c>
      <c r="J566" s="19">
        <v>83</v>
      </c>
      <c r="K566" s="19">
        <v>4093</v>
      </c>
      <c r="L566" s="19" t="s">
        <v>4306</v>
      </c>
      <c r="M566" s="19">
        <v>4.7474492705410001E-2</v>
      </c>
    </row>
    <row r="567" spans="1:13" x14ac:dyDescent="0.2">
      <c r="A567" t="s">
        <v>3067</v>
      </c>
      <c r="B567" s="18" t="s">
        <v>3126</v>
      </c>
      <c r="C567" s="19" t="s">
        <v>4346</v>
      </c>
      <c r="D567" s="19" t="s">
        <v>4347</v>
      </c>
      <c r="E567" s="19">
        <v>6</v>
      </c>
      <c r="F567" s="19">
        <v>5.1586629573247E-3</v>
      </c>
      <c r="G567" s="19">
        <v>4.4029690189328701</v>
      </c>
      <c r="H567" s="19">
        <v>5</v>
      </c>
      <c r="I567" s="19">
        <v>56</v>
      </c>
      <c r="J567" s="19">
        <v>83</v>
      </c>
      <c r="K567" s="19">
        <v>4093</v>
      </c>
      <c r="L567" s="19" t="s">
        <v>4342</v>
      </c>
      <c r="M567" s="19">
        <v>5.2251242592288798E-2</v>
      </c>
    </row>
    <row r="568" spans="1:13" x14ac:dyDescent="0.2">
      <c r="A568" t="s">
        <v>3067</v>
      </c>
      <c r="B568" s="18" t="s">
        <v>3126</v>
      </c>
      <c r="C568" s="19" t="s">
        <v>3363</v>
      </c>
      <c r="D568" s="19" t="s">
        <v>3364</v>
      </c>
      <c r="E568" s="19">
        <v>4</v>
      </c>
      <c r="F568" s="19">
        <v>5.2330952866583803E-3</v>
      </c>
      <c r="G568" s="19">
        <v>2.4108701472556802</v>
      </c>
      <c r="H568" s="19">
        <v>11</v>
      </c>
      <c r="I568" s="19">
        <v>225</v>
      </c>
      <c r="J568" s="19">
        <v>83</v>
      </c>
      <c r="K568" s="19">
        <v>4093</v>
      </c>
      <c r="L568" s="19" t="s">
        <v>4334</v>
      </c>
      <c r="M568" s="19">
        <v>5.2681953160201099E-2</v>
      </c>
    </row>
    <row r="569" spans="1:13" x14ac:dyDescent="0.2">
      <c r="A569" t="s">
        <v>3067</v>
      </c>
      <c r="B569" s="18" t="s">
        <v>3126</v>
      </c>
      <c r="C569" s="19" t="s">
        <v>4348</v>
      </c>
      <c r="D569" s="19" t="s">
        <v>4349</v>
      </c>
      <c r="E569" s="19">
        <v>5</v>
      </c>
      <c r="F569" s="19">
        <v>5.5661685359789104E-3</v>
      </c>
      <c r="G569" s="19">
        <v>4.3257239484252796</v>
      </c>
      <c r="H569" s="19">
        <v>5</v>
      </c>
      <c r="I569" s="19">
        <v>57</v>
      </c>
      <c r="J569" s="19">
        <v>83</v>
      </c>
      <c r="K569" s="19">
        <v>4093</v>
      </c>
      <c r="L569" s="19" t="s">
        <v>4350</v>
      </c>
      <c r="M569" s="19">
        <v>5.5695419714552601E-2</v>
      </c>
    </row>
    <row r="570" spans="1:13" x14ac:dyDescent="0.2">
      <c r="A570" t="s">
        <v>3067</v>
      </c>
      <c r="B570" s="18" t="s">
        <v>3126</v>
      </c>
      <c r="C570" s="19" t="s">
        <v>4351</v>
      </c>
      <c r="D570" s="19" t="s">
        <v>4352</v>
      </c>
      <c r="E570" s="19">
        <v>5</v>
      </c>
      <c r="F570" s="19">
        <v>5.8496306105187898E-3</v>
      </c>
      <c r="G570" s="19">
        <v>3.1962293618920099</v>
      </c>
      <c r="H570" s="19">
        <v>7</v>
      </c>
      <c r="I570" s="19">
        <v>108</v>
      </c>
      <c r="J570" s="19">
        <v>83</v>
      </c>
      <c r="K570" s="19">
        <v>4093</v>
      </c>
      <c r="L570" s="19" t="s">
        <v>4353</v>
      </c>
      <c r="M570" s="19">
        <v>5.3357680320256999E-2</v>
      </c>
    </row>
    <row r="571" spans="1:13" x14ac:dyDescent="0.2">
      <c r="A571" t="s">
        <v>3067</v>
      </c>
      <c r="B571" s="18" t="s">
        <v>3126</v>
      </c>
      <c r="C571" s="19" t="s">
        <v>3475</v>
      </c>
      <c r="D571" s="19" t="s">
        <v>3476</v>
      </c>
      <c r="E571" s="19">
        <v>5</v>
      </c>
      <c r="F571" s="19">
        <v>6.3767247782893204E-3</v>
      </c>
      <c r="G571" s="19">
        <v>1.77385802201612</v>
      </c>
      <c r="H571" s="19">
        <v>20</v>
      </c>
      <c r="I571" s="19">
        <v>556</v>
      </c>
      <c r="J571" s="19">
        <v>83</v>
      </c>
      <c r="K571" s="19">
        <v>4093</v>
      </c>
      <c r="L571" s="19" t="s">
        <v>4354</v>
      </c>
      <c r="M571" s="19">
        <v>5.6299318764468802E-2</v>
      </c>
    </row>
    <row r="572" spans="1:13" x14ac:dyDescent="0.2">
      <c r="A572" t="s">
        <v>3067</v>
      </c>
      <c r="B572" s="18" t="s">
        <v>3126</v>
      </c>
      <c r="C572" s="19" t="s">
        <v>4355</v>
      </c>
      <c r="D572" s="19" t="s">
        <v>4356</v>
      </c>
      <c r="E572" s="19">
        <v>6</v>
      </c>
      <c r="F572" s="19">
        <v>7.4252864850741203E-3</v>
      </c>
      <c r="G572" s="19">
        <v>4.0420699190203404</v>
      </c>
      <c r="H572" s="19">
        <v>5</v>
      </c>
      <c r="I572" s="19">
        <v>61</v>
      </c>
      <c r="J572" s="19">
        <v>83</v>
      </c>
      <c r="K572" s="19">
        <v>4093</v>
      </c>
      <c r="L572" s="19" t="s">
        <v>4342</v>
      </c>
      <c r="M572" s="19">
        <v>6.4521831509775598E-2</v>
      </c>
    </row>
    <row r="573" spans="1:13" x14ac:dyDescent="0.2">
      <c r="A573" t="s">
        <v>3067</v>
      </c>
      <c r="B573" s="18" t="s">
        <v>3126</v>
      </c>
      <c r="C573" s="19" t="s">
        <v>4357</v>
      </c>
      <c r="D573" s="19" t="s">
        <v>4358</v>
      </c>
      <c r="E573" s="19">
        <v>6</v>
      </c>
      <c r="F573" s="19">
        <v>7.4579507246493801E-3</v>
      </c>
      <c r="G573" s="19">
        <v>1.7846701090074499</v>
      </c>
      <c r="H573" s="19">
        <v>19</v>
      </c>
      <c r="I573" s="19">
        <v>525</v>
      </c>
      <c r="J573" s="19">
        <v>83</v>
      </c>
      <c r="K573" s="19">
        <v>4093</v>
      </c>
      <c r="L573" s="19" t="s">
        <v>4359</v>
      </c>
      <c r="M573" s="19">
        <v>6.4466369876419502E-2</v>
      </c>
    </row>
    <row r="574" spans="1:13" x14ac:dyDescent="0.2">
      <c r="A574" t="s">
        <v>3067</v>
      </c>
      <c r="B574" s="18" t="s">
        <v>3126</v>
      </c>
      <c r="C574" s="19" t="s">
        <v>4360</v>
      </c>
      <c r="D574" s="19" t="s">
        <v>4361</v>
      </c>
      <c r="E574" s="19">
        <v>6</v>
      </c>
      <c r="F574" s="19">
        <v>7.5110909547117998E-3</v>
      </c>
      <c r="G574" s="19">
        <v>1.82266643576358</v>
      </c>
      <c r="H574" s="19">
        <v>18</v>
      </c>
      <c r="I574" s="19">
        <v>487</v>
      </c>
      <c r="J574" s="19">
        <v>83</v>
      </c>
      <c r="K574" s="19">
        <v>4093</v>
      </c>
      <c r="L574" s="19" t="s">
        <v>4362</v>
      </c>
      <c r="M574" s="19">
        <v>6.45875581574437E-2</v>
      </c>
    </row>
    <row r="575" spans="1:13" x14ac:dyDescent="0.2">
      <c r="A575" t="s">
        <v>3067</v>
      </c>
      <c r="B575" s="18" t="s">
        <v>3126</v>
      </c>
      <c r="C575" s="19" t="s">
        <v>4363</v>
      </c>
      <c r="D575" s="19" t="s">
        <v>4364</v>
      </c>
      <c r="E575" s="19">
        <v>6</v>
      </c>
      <c r="F575" s="19">
        <v>7.5110909547117998E-3</v>
      </c>
      <c r="G575" s="19">
        <v>1.82266643576358</v>
      </c>
      <c r="H575" s="19">
        <v>18</v>
      </c>
      <c r="I575" s="19">
        <v>487</v>
      </c>
      <c r="J575" s="19">
        <v>83</v>
      </c>
      <c r="K575" s="19">
        <v>4093</v>
      </c>
      <c r="L575" s="19" t="s">
        <v>4365</v>
      </c>
      <c r="M575" s="19">
        <v>6.45875581574437E-2</v>
      </c>
    </row>
    <row r="576" spans="1:13" x14ac:dyDescent="0.2">
      <c r="A576" t="s">
        <v>3067</v>
      </c>
      <c r="B576" s="18" t="s">
        <v>3126</v>
      </c>
      <c r="C576" s="19" t="s">
        <v>3390</v>
      </c>
      <c r="D576" s="19" t="s">
        <v>3391</v>
      </c>
      <c r="E576" s="19">
        <v>3</v>
      </c>
      <c r="F576" s="19">
        <v>7.6971838895755198E-3</v>
      </c>
      <c r="G576" s="19">
        <v>2.2888007727110899</v>
      </c>
      <c r="H576" s="19">
        <v>11</v>
      </c>
      <c r="I576" s="19">
        <v>237</v>
      </c>
      <c r="J576" s="19">
        <v>83</v>
      </c>
      <c r="K576" s="19">
        <v>4093</v>
      </c>
      <c r="L576" s="19" t="s">
        <v>4334</v>
      </c>
      <c r="M576" s="19">
        <v>6.5169490265072696E-2</v>
      </c>
    </row>
    <row r="577" spans="1:13" x14ac:dyDescent="0.2">
      <c r="A577" t="s">
        <v>3067</v>
      </c>
      <c r="B577" s="18" t="s">
        <v>3126</v>
      </c>
      <c r="C577" s="19" t="s">
        <v>4366</v>
      </c>
      <c r="D577" s="19" t="s">
        <v>4367</v>
      </c>
      <c r="E577" s="19">
        <v>6</v>
      </c>
      <c r="F577" s="19">
        <v>7.76728940655069E-3</v>
      </c>
      <c r="G577" s="19">
        <v>1.7778971674172901</v>
      </c>
      <c r="H577" s="19">
        <v>19</v>
      </c>
      <c r="I577" s="19">
        <v>527</v>
      </c>
      <c r="J577" s="19">
        <v>83</v>
      </c>
      <c r="K577" s="19">
        <v>4093</v>
      </c>
      <c r="L577" s="19" t="s">
        <v>4368</v>
      </c>
      <c r="M577" s="19">
        <v>6.5427524541914195E-2</v>
      </c>
    </row>
    <row r="578" spans="1:13" x14ac:dyDescent="0.2">
      <c r="A578" t="s">
        <v>3067</v>
      </c>
      <c r="B578" s="18" t="s">
        <v>3126</v>
      </c>
      <c r="C578" s="19" t="s">
        <v>4369</v>
      </c>
      <c r="D578" s="19" t="s">
        <v>4370</v>
      </c>
      <c r="E578" s="19">
        <v>7</v>
      </c>
      <c r="F578" s="19">
        <v>7.9504278675058809E-3</v>
      </c>
      <c r="G578" s="19">
        <v>3.9768752429071101</v>
      </c>
      <c r="H578" s="19">
        <v>5</v>
      </c>
      <c r="I578" s="19">
        <v>62</v>
      </c>
      <c r="J578" s="19">
        <v>83</v>
      </c>
      <c r="K578" s="19">
        <v>4093</v>
      </c>
      <c r="L578" s="19" t="s">
        <v>4371</v>
      </c>
      <c r="M578" s="19">
        <v>6.6630235579960395E-2</v>
      </c>
    </row>
    <row r="579" spans="1:13" x14ac:dyDescent="0.2">
      <c r="A579" t="s">
        <v>3067</v>
      </c>
      <c r="B579" s="18" t="s">
        <v>3126</v>
      </c>
      <c r="C579" s="19" t="s">
        <v>4372</v>
      </c>
      <c r="D579" s="19" t="s">
        <v>4373</v>
      </c>
      <c r="E579" s="19">
        <v>5</v>
      </c>
      <c r="F579" s="19">
        <v>8.0460023516630806E-3</v>
      </c>
      <c r="G579" s="19">
        <v>2.5506855006231799</v>
      </c>
      <c r="H579" s="19">
        <v>9</v>
      </c>
      <c r="I579" s="19">
        <v>174</v>
      </c>
      <c r="J579" s="19">
        <v>83</v>
      </c>
      <c r="K579" s="19">
        <v>4093</v>
      </c>
      <c r="L579" s="19" t="s">
        <v>4374</v>
      </c>
      <c r="M579" s="19">
        <v>6.5117401385273194E-2</v>
      </c>
    </row>
    <row r="580" spans="1:13" x14ac:dyDescent="0.2">
      <c r="A580" t="s">
        <v>3067</v>
      </c>
      <c r="B580" s="18" t="s">
        <v>3126</v>
      </c>
      <c r="C580" s="19" t="s">
        <v>4375</v>
      </c>
      <c r="D580" s="19" t="s">
        <v>4376</v>
      </c>
      <c r="E580" s="19">
        <v>8</v>
      </c>
      <c r="F580" s="19">
        <v>8.1324223639300808E-3</v>
      </c>
      <c r="G580" s="19">
        <v>2.39384723359457</v>
      </c>
      <c r="H580" s="19">
        <v>10</v>
      </c>
      <c r="I580" s="19">
        <v>206</v>
      </c>
      <c r="J580" s="19">
        <v>83</v>
      </c>
      <c r="K580" s="19">
        <v>4093</v>
      </c>
      <c r="L580" s="19" t="s">
        <v>4377</v>
      </c>
      <c r="M580" s="19">
        <v>6.5495752794383202E-2</v>
      </c>
    </row>
    <row r="581" spans="1:13" x14ac:dyDescent="0.2">
      <c r="A581" t="s">
        <v>3067</v>
      </c>
      <c r="B581" s="18" t="s">
        <v>3126</v>
      </c>
      <c r="C581" s="19" t="s">
        <v>4378</v>
      </c>
      <c r="D581" s="19" t="s">
        <v>4379</v>
      </c>
      <c r="E581" s="19">
        <v>5</v>
      </c>
      <c r="F581" s="19">
        <v>8.2468175281940007E-3</v>
      </c>
      <c r="G581" s="19">
        <v>1.73333051008956</v>
      </c>
      <c r="H581" s="19">
        <v>20</v>
      </c>
      <c r="I581" s="19">
        <v>569</v>
      </c>
      <c r="J581" s="19">
        <v>83</v>
      </c>
      <c r="K581" s="19">
        <v>4093</v>
      </c>
      <c r="L581" s="19" t="s">
        <v>4380</v>
      </c>
      <c r="M581" s="19">
        <v>6.6094639509943195E-2</v>
      </c>
    </row>
    <row r="582" spans="1:13" x14ac:dyDescent="0.2">
      <c r="A582" t="s">
        <v>3067</v>
      </c>
      <c r="B582" s="18" t="s">
        <v>3126</v>
      </c>
      <c r="C582" s="19" t="s">
        <v>4381</v>
      </c>
      <c r="D582" s="19" t="s">
        <v>4382</v>
      </c>
      <c r="E582" s="19">
        <v>6</v>
      </c>
      <c r="F582" s="19">
        <v>8.7150256719181699E-3</v>
      </c>
      <c r="G582" s="19">
        <v>2.1518510405257301</v>
      </c>
      <c r="H582" s="19">
        <v>12</v>
      </c>
      <c r="I582" s="19">
        <v>275</v>
      </c>
      <c r="J582" s="19">
        <v>83</v>
      </c>
      <c r="K582" s="19">
        <v>4093</v>
      </c>
      <c r="L582" s="19" t="s">
        <v>4383</v>
      </c>
      <c r="M582" s="19">
        <v>6.9175516270850501E-2</v>
      </c>
    </row>
    <row r="583" spans="1:13" x14ac:dyDescent="0.2">
      <c r="A583" t="s">
        <v>3067</v>
      </c>
      <c r="B583" s="18" t="s">
        <v>3126</v>
      </c>
      <c r="C583" s="19" t="s">
        <v>4384</v>
      </c>
      <c r="D583" s="19" t="s">
        <v>4385</v>
      </c>
      <c r="E583" s="19">
        <v>5</v>
      </c>
      <c r="F583" s="19">
        <v>8.7981327395091295E-3</v>
      </c>
      <c r="G583" s="19">
        <v>1.9363842805778</v>
      </c>
      <c r="H583" s="19">
        <v>15</v>
      </c>
      <c r="I583" s="19">
        <v>382</v>
      </c>
      <c r="J583" s="19">
        <v>83</v>
      </c>
      <c r="K583" s="19">
        <v>4093</v>
      </c>
      <c r="L583" s="19" t="s">
        <v>4386</v>
      </c>
      <c r="M583" s="19">
        <v>6.9501039009232393E-2</v>
      </c>
    </row>
    <row r="584" spans="1:13" x14ac:dyDescent="0.2">
      <c r="A584" t="s">
        <v>3067</v>
      </c>
      <c r="B584" s="18" t="s">
        <v>3126</v>
      </c>
      <c r="C584" s="19" t="s">
        <v>3358</v>
      </c>
      <c r="D584" s="19" t="s">
        <v>3359</v>
      </c>
      <c r="E584" s="19">
        <v>6</v>
      </c>
      <c r="F584" s="19">
        <v>8.81073164406798E-3</v>
      </c>
      <c r="G584" s="19">
        <v>1.8830836472381101</v>
      </c>
      <c r="H584" s="19">
        <v>16</v>
      </c>
      <c r="I584" s="19">
        <v>419</v>
      </c>
      <c r="J584" s="19">
        <v>83</v>
      </c>
      <c r="K584" s="19">
        <v>4093</v>
      </c>
      <c r="L584" s="19" t="s">
        <v>4387</v>
      </c>
      <c r="M584" s="19">
        <v>6.9269133068363006E-2</v>
      </c>
    </row>
    <row r="585" spans="1:13" x14ac:dyDescent="0.2">
      <c r="A585" t="s">
        <v>3067</v>
      </c>
      <c r="B585" s="18" t="s">
        <v>3126</v>
      </c>
      <c r="C585" s="19" t="s">
        <v>3351</v>
      </c>
      <c r="D585" s="19" t="s">
        <v>3352</v>
      </c>
      <c r="E585" s="19">
        <v>8</v>
      </c>
      <c r="F585" s="19">
        <v>8.8751998668496999E-3</v>
      </c>
      <c r="G585" s="19">
        <v>2.7020960554546898</v>
      </c>
      <c r="H585" s="19">
        <v>8</v>
      </c>
      <c r="I585" s="19">
        <v>146</v>
      </c>
      <c r="J585" s="19">
        <v>83</v>
      </c>
      <c r="K585" s="19">
        <v>4093</v>
      </c>
      <c r="L585" s="19" t="s">
        <v>4298</v>
      </c>
      <c r="M585" s="19">
        <v>6.9445284266203097E-2</v>
      </c>
    </row>
    <row r="586" spans="1:13" x14ac:dyDescent="0.2">
      <c r="A586" t="s">
        <v>3067</v>
      </c>
      <c r="B586" s="18" t="s">
        <v>3126</v>
      </c>
      <c r="C586" s="19" t="s">
        <v>3411</v>
      </c>
      <c r="D586" s="19" t="s">
        <v>3412</v>
      </c>
      <c r="E586" s="19">
        <v>6</v>
      </c>
      <c r="F586" s="19">
        <v>8.9905431275763004E-3</v>
      </c>
      <c r="G586" s="19">
        <v>2.95036556482339</v>
      </c>
      <c r="H586" s="19">
        <v>7</v>
      </c>
      <c r="I586" s="19">
        <v>117</v>
      </c>
      <c r="J586" s="19">
        <v>83</v>
      </c>
      <c r="K586" s="19">
        <v>4093</v>
      </c>
      <c r="L586" s="19" t="s">
        <v>4388</v>
      </c>
      <c r="M586" s="19">
        <v>7.0015975017115401E-2</v>
      </c>
    </row>
    <row r="587" spans="1:13" x14ac:dyDescent="0.2">
      <c r="A587" t="s">
        <v>3067</v>
      </c>
      <c r="B587" s="18" t="s">
        <v>3126</v>
      </c>
      <c r="C587" s="19" t="s">
        <v>4389</v>
      </c>
      <c r="D587" s="19" t="s">
        <v>4390</v>
      </c>
      <c r="E587" s="19">
        <v>3</v>
      </c>
      <c r="F587" s="19">
        <v>9.4547702559479793E-3</v>
      </c>
      <c r="G587" s="19">
        <v>1.3150200803212799</v>
      </c>
      <c r="H587" s="19">
        <v>46</v>
      </c>
      <c r="I587" s="19">
        <v>1725</v>
      </c>
      <c r="J587" s="19">
        <v>83</v>
      </c>
      <c r="K587" s="19">
        <v>4093</v>
      </c>
      <c r="L587" s="19" t="s">
        <v>4391</v>
      </c>
      <c r="M587" s="19">
        <v>7.3285566631784593E-2</v>
      </c>
    </row>
    <row r="588" spans="1:13" x14ac:dyDescent="0.2">
      <c r="A588" t="s">
        <v>3067</v>
      </c>
      <c r="B588" s="18" t="s">
        <v>3126</v>
      </c>
      <c r="C588" s="19" t="s">
        <v>3289</v>
      </c>
      <c r="D588" s="19" t="s">
        <v>3290</v>
      </c>
      <c r="E588" s="19">
        <v>9</v>
      </c>
      <c r="F588" s="19">
        <v>9.7873759593598494E-3</v>
      </c>
      <c r="G588" s="19">
        <v>3.2514232755196599</v>
      </c>
      <c r="H588" s="19">
        <v>6</v>
      </c>
      <c r="I588" s="19">
        <v>91</v>
      </c>
      <c r="J588" s="19">
        <v>83</v>
      </c>
      <c r="K588" s="19">
        <v>4093</v>
      </c>
      <c r="L588" s="19" t="s">
        <v>4308</v>
      </c>
      <c r="M588" s="19">
        <v>7.5509148172444501E-2</v>
      </c>
    </row>
    <row r="589" spans="1:13" x14ac:dyDescent="0.2">
      <c r="A589" t="s">
        <v>3067</v>
      </c>
      <c r="B589" s="18" t="s">
        <v>3126</v>
      </c>
      <c r="C589" s="19" t="s">
        <v>4392</v>
      </c>
      <c r="D589" s="19" t="s">
        <v>4393</v>
      </c>
      <c r="E589" s="19">
        <v>6</v>
      </c>
      <c r="F589" s="19">
        <v>9.7892353823596494E-3</v>
      </c>
      <c r="G589" s="19">
        <v>1.7063409346729399</v>
      </c>
      <c r="H589" s="19">
        <v>20</v>
      </c>
      <c r="I589" s="19">
        <v>578</v>
      </c>
      <c r="J589" s="19">
        <v>83</v>
      </c>
      <c r="K589" s="19">
        <v>4093</v>
      </c>
      <c r="L589" s="19" t="s">
        <v>4394</v>
      </c>
      <c r="M589" s="19">
        <v>7.5172221471050099E-2</v>
      </c>
    </row>
    <row r="590" spans="1:13" x14ac:dyDescent="0.2">
      <c r="A590" t="s">
        <v>3067</v>
      </c>
      <c r="B590" s="18" t="s">
        <v>3126</v>
      </c>
      <c r="C590" s="19" t="s">
        <v>4395</v>
      </c>
      <c r="D590" s="19" t="s">
        <v>4396</v>
      </c>
      <c r="E590" s="19">
        <v>5</v>
      </c>
      <c r="F590" s="19">
        <v>9.9554006062760794E-3</v>
      </c>
      <c r="G590" s="19">
        <v>1.6462694480501601</v>
      </c>
      <c r="H590" s="19">
        <v>22</v>
      </c>
      <c r="I590" s="19">
        <v>659</v>
      </c>
      <c r="J590" s="19">
        <v>83</v>
      </c>
      <c r="K590" s="19">
        <v>4093</v>
      </c>
      <c r="L590" s="19" t="s">
        <v>4397</v>
      </c>
      <c r="M590" s="19">
        <v>7.5743623967565996E-2</v>
      </c>
    </row>
    <row r="591" spans="1:13" x14ac:dyDescent="0.2">
      <c r="A591" t="s">
        <v>3067</v>
      </c>
      <c r="B591" s="18" t="s">
        <v>3126</v>
      </c>
      <c r="C591" s="19" t="s">
        <v>4398</v>
      </c>
      <c r="D591" s="19" t="s">
        <v>4399</v>
      </c>
      <c r="E591" s="19">
        <v>5</v>
      </c>
      <c r="F591" s="19">
        <v>1.0271980408436601E-2</v>
      </c>
      <c r="G591" s="19">
        <v>2.8766064257028101</v>
      </c>
      <c r="H591" s="19">
        <v>7</v>
      </c>
      <c r="I591" s="19">
        <v>120</v>
      </c>
      <c r="J591" s="19">
        <v>83</v>
      </c>
      <c r="K591" s="19">
        <v>4093</v>
      </c>
      <c r="L591" s="19" t="s">
        <v>4400</v>
      </c>
      <c r="M591" s="19">
        <v>7.7793759882242894E-2</v>
      </c>
    </row>
    <row r="592" spans="1:13" x14ac:dyDescent="0.2">
      <c r="A592" t="s">
        <v>3067</v>
      </c>
      <c r="B592" s="18" t="s">
        <v>3126</v>
      </c>
      <c r="C592" s="19" t="s">
        <v>4401</v>
      </c>
      <c r="D592" s="19" t="s">
        <v>4402</v>
      </c>
      <c r="E592" s="19">
        <v>7</v>
      </c>
      <c r="F592" s="19">
        <v>1.05199817698504E-2</v>
      </c>
      <c r="G592" s="19">
        <v>2.3043576173854299</v>
      </c>
      <c r="H592" s="19">
        <v>10</v>
      </c>
      <c r="I592" s="19">
        <v>214</v>
      </c>
      <c r="J592" s="19">
        <v>83</v>
      </c>
      <c r="K592" s="19">
        <v>4093</v>
      </c>
      <c r="L592" s="19" t="s">
        <v>4377</v>
      </c>
      <c r="M592" s="19">
        <v>7.6851725230190807E-2</v>
      </c>
    </row>
    <row r="593" spans="1:13" x14ac:dyDescent="0.2">
      <c r="A593" t="s">
        <v>3067</v>
      </c>
      <c r="B593" s="18" t="s">
        <v>3126</v>
      </c>
      <c r="C593" s="19" t="s">
        <v>4403</v>
      </c>
      <c r="D593" s="19" t="s">
        <v>4404</v>
      </c>
      <c r="E593" s="19">
        <v>5</v>
      </c>
      <c r="F593" s="19">
        <v>1.06721229235583E-2</v>
      </c>
      <c r="G593" s="19">
        <v>1.58861486213309</v>
      </c>
      <c r="H593" s="19">
        <v>24</v>
      </c>
      <c r="I593" s="19">
        <v>745</v>
      </c>
      <c r="J593" s="19">
        <v>83</v>
      </c>
      <c r="K593" s="19">
        <v>4093</v>
      </c>
      <c r="L593" s="19" t="s">
        <v>4405</v>
      </c>
      <c r="M593" s="19">
        <v>7.7619713422003606E-2</v>
      </c>
    </row>
    <row r="594" spans="1:13" x14ac:dyDescent="0.2">
      <c r="A594" t="s">
        <v>3067</v>
      </c>
      <c r="B594" s="18" t="s">
        <v>3126</v>
      </c>
      <c r="C594" s="19" t="s">
        <v>4406</v>
      </c>
      <c r="D594" s="19" t="s">
        <v>4407</v>
      </c>
      <c r="E594" s="19">
        <v>4</v>
      </c>
      <c r="F594" s="19">
        <v>1.06761199624614E-2</v>
      </c>
      <c r="G594" s="19">
        <v>1.63633720401969</v>
      </c>
      <c r="H594" s="19">
        <v>22</v>
      </c>
      <c r="I594" s="19">
        <v>663</v>
      </c>
      <c r="J594" s="19">
        <v>83</v>
      </c>
      <c r="K594" s="19">
        <v>4093</v>
      </c>
      <c r="L594" s="19" t="s">
        <v>4408</v>
      </c>
      <c r="M594" s="19">
        <v>7.7308219552735993E-2</v>
      </c>
    </row>
    <row r="595" spans="1:13" x14ac:dyDescent="0.2">
      <c r="A595" t="s">
        <v>3067</v>
      </c>
      <c r="B595" s="18" t="s">
        <v>3126</v>
      </c>
      <c r="C595" s="19" t="s">
        <v>4409</v>
      </c>
      <c r="D595" s="19" t="s">
        <v>4410</v>
      </c>
      <c r="E595" s="19">
        <v>5</v>
      </c>
      <c r="F595" s="19">
        <v>1.18990201311997E-2</v>
      </c>
      <c r="G595" s="19">
        <v>2.2620758262407401</v>
      </c>
      <c r="H595" s="19">
        <v>10</v>
      </c>
      <c r="I595" s="19">
        <v>218</v>
      </c>
      <c r="J595" s="19">
        <v>83</v>
      </c>
      <c r="K595" s="19">
        <v>4093</v>
      </c>
      <c r="L595" s="19" t="s">
        <v>4411</v>
      </c>
      <c r="M595" s="19">
        <v>8.5787258675155895E-2</v>
      </c>
    </row>
    <row r="596" spans="1:13" x14ac:dyDescent="0.2">
      <c r="A596" t="s">
        <v>3067</v>
      </c>
      <c r="B596" s="18" t="s">
        <v>3126</v>
      </c>
      <c r="C596" s="19" t="s">
        <v>3315</v>
      </c>
      <c r="D596" s="19" t="s">
        <v>3316</v>
      </c>
      <c r="E596" s="19">
        <v>8</v>
      </c>
      <c r="F596" s="19">
        <v>1.1969907907309099E-2</v>
      </c>
      <c r="G596" s="19">
        <v>3.1145212428661999</v>
      </c>
      <c r="H596" s="19">
        <v>6</v>
      </c>
      <c r="I596" s="19">
        <v>95</v>
      </c>
      <c r="J596" s="19">
        <v>83</v>
      </c>
      <c r="K596" s="19">
        <v>4093</v>
      </c>
      <c r="L596" s="19" t="s">
        <v>4308</v>
      </c>
      <c r="M596" s="19">
        <v>8.5923121543336298E-2</v>
      </c>
    </row>
    <row r="597" spans="1:13" x14ac:dyDescent="0.2">
      <c r="A597" t="s">
        <v>3067</v>
      </c>
      <c r="B597" s="18" t="s">
        <v>3126</v>
      </c>
      <c r="C597" s="19" t="s">
        <v>3241</v>
      </c>
      <c r="D597" s="19" t="s">
        <v>3242</v>
      </c>
      <c r="E597" s="19">
        <v>7</v>
      </c>
      <c r="F597" s="19">
        <v>1.22062138922799E-2</v>
      </c>
      <c r="G597" s="19">
        <v>2.38612514574426</v>
      </c>
      <c r="H597" s="19">
        <v>9</v>
      </c>
      <c r="I597" s="19">
        <v>186</v>
      </c>
      <c r="J597" s="19">
        <v>83</v>
      </c>
      <c r="K597" s="19">
        <v>4093</v>
      </c>
      <c r="L597" s="19" t="s">
        <v>4412</v>
      </c>
      <c r="M597" s="19">
        <v>8.7240082840494199E-2</v>
      </c>
    </row>
    <row r="598" spans="1:13" x14ac:dyDescent="0.2">
      <c r="A598" t="s">
        <v>3067</v>
      </c>
      <c r="B598" s="18" t="s">
        <v>3126</v>
      </c>
      <c r="C598" s="19" t="s">
        <v>4413</v>
      </c>
      <c r="D598" s="19" t="s">
        <v>4414</v>
      </c>
      <c r="E598" s="19">
        <v>8</v>
      </c>
      <c r="F598" s="19">
        <v>1.2603712877470599E-2</v>
      </c>
      <c r="G598" s="19">
        <v>1.69737646237122</v>
      </c>
      <c r="H598" s="19">
        <v>19</v>
      </c>
      <c r="I598" s="19">
        <v>552</v>
      </c>
      <c r="J598" s="19">
        <v>83</v>
      </c>
      <c r="K598" s="19">
        <v>4093</v>
      </c>
      <c r="L598" s="19" t="s">
        <v>4415</v>
      </c>
      <c r="M598" s="19">
        <v>8.96928015547587E-2</v>
      </c>
    </row>
    <row r="599" spans="1:13" x14ac:dyDescent="0.2">
      <c r="A599" t="s">
        <v>3067</v>
      </c>
      <c r="B599" s="18" t="s">
        <v>3126</v>
      </c>
      <c r="C599" s="19" t="s">
        <v>4416</v>
      </c>
      <c r="D599" s="19" t="s">
        <v>4417</v>
      </c>
      <c r="E599" s="19">
        <v>5</v>
      </c>
      <c r="F599" s="19">
        <v>1.2787252698631599E-2</v>
      </c>
      <c r="G599" s="19">
        <v>1.9725301204819199</v>
      </c>
      <c r="H599" s="19">
        <v>13</v>
      </c>
      <c r="I599" s="19">
        <v>325</v>
      </c>
      <c r="J599" s="19">
        <v>83</v>
      </c>
      <c r="K599" s="19">
        <v>4093</v>
      </c>
      <c r="L599" s="19" t="s">
        <v>4418</v>
      </c>
      <c r="M599" s="19">
        <v>9.0608387147814995E-2</v>
      </c>
    </row>
    <row r="600" spans="1:13" x14ac:dyDescent="0.2">
      <c r="A600" t="s">
        <v>3067</v>
      </c>
      <c r="B600" s="18" t="s">
        <v>3126</v>
      </c>
      <c r="C600" s="19" t="s">
        <v>4419</v>
      </c>
      <c r="D600" s="19" t="s">
        <v>4420</v>
      </c>
      <c r="E600" s="19">
        <v>6</v>
      </c>
      <c r="F600" s="19">
        <v>1.2976552196443E-2</v>
      </c>
      <c r="G600" s="19">
        <v>1.80551956108185</v>
      </c>
      <c r="H600" s="19">
        <v>16</v>
      </c>
      <c r="I600" s="19">
        <v>437</v>
      </c>
      <c r="J600" s="19">
        <v>83</v>
      </c>
      <c r="K600" s="19">
        <v>4093</v>
      </c>
      <c r="L600" s="19" t="s">
        <v>4421</v>
      </c>
      <c r="M600" s="19">
        <v>9.1556784941570005E-2</v>
      </c>
    </row>
    <row r="601" spans="1:13" x14ac:dyDescent="0.2">
      <c r="A601" t="s">
        <v>3067</v>
      </c>
      <c r="B601" s="18" t="s">
        <v>3126</v>
      </c>
      <c r="C601" s="19" t="s">
        <v>4422</v>
      </c>
      <c r="D601" s="19" t="s">
        <v>4423</v>
      </c>
      <c r="E601" s="19">
        <v>9</v>
      </c>
      <c r="F601" s="19">
        <v>1.32288374031785E-2</v>
      </c>
      <c r="G601" s="19">
        <v>2.7396251673360101</v>
      </c>
      <c r="H601" s="19">
        <v>7</v>
      </c>
      <c r="I601" s="19">
        <v>126</v>
      </c>
      <c r="J601" s="19">
        <v>83</v>
      </c>
      <c r="K601" s="19">
        <v>4093</v>
      </c>
      <c r="L601" s="19" t="s">
        <v>4294</v>
      </c>
      <c r="M601" s="19">
        <v>9.2939619372969601E-2</v>
      </c>
    </row>
    <row r="602" spans="1:13" x14ac:dyDescent="0.2">
      <c r="A602" t="s">
        <v>3067</v>
      </c>
      <c r="B602" s="18" t="s">
        <v>3126</v>
      </c>
      <c r="C602" s="19" t="s">
        <v>3523</v>
      </c>
      <c r="D602" s="19" t="s">
        <v>3524</v>
      </c>
      <c r="E602" s="19">
        <v>5</v>
      </c>
      <c r="F602" s="19">
        <v>1.33192466652583E-2</v>
      </c>
      <c r="G602" s="19">
        <v>1.68820145446651</v>
      </c>
      <c r="H602" s="19">
        <v>19</v>
      </c>
      <c r="I602" s="19">
        <v>555</v>
      </c>
      <c r="J602" s="19">
        <v>83</v>
      </c>
      <c r="K602" s="19">
        <v>4093</v>
      </c>
      <c r="L602" s="19" t="s">
        <v>4368</v>
      </c>
      <c r="M602" s="19">
        <v>9.3178289170938303E-2</v>
      </c>
    </row>
    <row r="603" spans="1:13" x14ac:dyDescent="0.2">
      <c r="A603" t="s">
        <v>3067</v>
      </c>
      <c r="B603" s="18" t="s">
        <v>3126</v>
      </c>
      <c r="C603" s="19" t="s">
        <v>3536</v>
      </c>
      <c r="D603" s="19" t="s">
        <v>3537</v>
      </c>
      <c r="E603" s="19">
        <v>7</v>
      </c>
      <c r="F603" s="19">
        <v>1.34441699517242E-2</v>
      </c>
      <c r="G603" s="19">
        <v>2.5127772235438499</v>
      </c>
      <c r="H603" s="19">
        <v>8</v>
      </c>
      <c r="I603" s="19">
        <v>157</v>
      </c>
      <c r="J603" s="19">
        <v>83</v>
      </c>
      <c r="K603" s="19">
        <v>4093</v>
      </c>
      <c r="L603" s="19" t="s">
        <v>4306</v>
      </c>
      <c r="M603" s="19">
        <v>8.9141865824484898E-2</v>
      </c>
    </row>
    <row r="604" spans="1:13" x14ac:dyDescent="0.2">
      <c r="A604" t="s">
        <v>3067</v>
      </c>
      <c r="B604" s="18" t="s">
        <v>3126</v>
      </c>
      <c r="C604" s="19" t="s">
        <v>4424</v>
      </c>
      <c r="D604" s="19" t="s">
        <v>4425</v>
      </c>
      <c r="E604" s="19">
        <v>7</v>
      </c>
      <c r="F604" s="19">
        <v>1.3733577583285901E-2</v>
      </c>
      <c r="G604" s="19">
        <v>2.1106839810604199</v>
      </c>
      <c r="H604" s="19">
        <v>11</v>
      </c>
      <c r="I604" s="19">
        <v>257</v>
      </c>
      <c r="J604" s="19">
        <v>83</v>
      </c>
      <c r="K604" s="19">
        <v>4093</v>
      </c>
      <c r="L604" s="19" t="s">
        <v>4426</v>
      </c>
      <c r="M604" s="19">
        <v>9.0696546360020502E-2</v>
      </c>
    </row>
    <row r="605" spans="1:13" x14ac:dyDescent="0.2">
      <c r="A605" t="s">
        <v>3067</v>
      </c>
      <c r="B605" s="18" t="s">
        <v>3126</v>
      </c>
      <c r="C605" s="19" t="s">
        <v>4427</v>
      </c>
      <c r="D605" s="19" t="s">
        <v>4428</v>
      </c>
      <c r="E605" s="19">
        <v>6</v>
      </c>
      <c r="F605" s="19">
        <v>1.3741395383060699E-2</v>
      </c>
      <c r="G605" s="19">
        <v>1.9544886864531199</v>
      </c>
      <c r="H605" s="19">
        <v>13</v>
      </c>
      <c r="I605" s="19">
        <v>328</v>
      </c>
      <c r="J605" s="19">
        <v>83</v>
      </c>
      <c r="K605" s="19">
        <v>4093</v>
      </c>
      <c r="L605" s="19" t="s">
        <v>4429</v>
      </c>
      <c r="M605" s="19">
        <v>9.0386628595351695E-2</v>
      </c>
    </row>
    <row r="606" spans="1:13" x14ac:dyDescent="0.2">
      <c r="A606" t="s">
        <v>3067</v>
      </c>
      <c r="B606" s="18" t="s">
        <v>3126</v>
      </c>
      <c r="C606" s="19" t="s">
        <v>3495</v>
      </c>
      <c r="D606" s="19" t="s">
        <v>3496</v>
      </c>
      <c r="E606" s="19">
        <v>5</v>
      </c>
      <c r="F606" s="19">
        <v>1.4109918969007099E-2</v>
      </c>
      <c r="G606" s="19">
        <v>2.1025030353974001</v>
      </c>
      <c r="H606" s="19">
        <v>11</v>
      </c>
      <c r="I606" s="19">
        <v>258</v>
      </c>
      <c r="J606" s="19">
        <v>83</v>
      </c>
      <c r="K606" s="19">
        <v>4093</v>
      </c>
      <c r="L606" s="19" t="s">
        <v>4430</v>
      </c>
      <c r="M606" s="19">
        <v>9.2442365943773003E-2</v>
      </c>
    </row>
    <row r="607" spans="1:13" x14ac:dyDescent="0.2">
      <c r="A607" t="s">
        <v>3067</v>
      </c>
      <c r="B607" s="18" t="s">
        <v>3126</v>
      </c>
      <c r="C607" s="19" t="s">
        <v>4431</v>
      </c>
      <c r="D607" s="19" t="s">
        <v>4432</v>
      </c>
      <c r="E607" s="19">
        <v>5</v>
      </c>
      <c r="F607" s="19">
        <v>1.55140218736143E-2</v>
      </c>
      <c r="G607" s="19">
        <v>2.6553290083410501</v>
      </c>
      <c r="H607" s="19">
        <v>7</v>
      </c>
      <c r="I607" s="19">
        <v>130</v>
      </c>
      <c r="J607" s="19">
        <v>83</v>
      </c>
      <c r="K607" s="19">
        <v>4093</v>
      </c>
      <c r="L607" s="19" t="s">
        <v>4433</v>
      </c>
      <c r="M607" s="19">
        <v>0.10123972376813101</v>
      </c>
    </row>
    <row r="608" spans="1:13" x14ac:dyDescent="0.2">
      <c r="A608" t="s">
        <v>3067</v>
      </c>
      <c r="B608" s="18" t="s">
        <v>3126</v>
      </c>
      <c r="C608" s="19" t="s">
        <v>4434</v>
      </c>
      <c r="D608" s="19" t="s">
        <v>4435</v>
      </c>
      <c r="E608" s="19">
        <v>4</v>
      </c>
      <c r="F608" s="19">
        <v>1.55140218736143E-2</v>
      </c>
      <c r="G608" s="19">
        <v>2.6553290083410501</v>
      </c>
      <c r="H608" s="19">
        <v>7</v>
      </c>
      <c r="I608" s="19">
        <v>130</v>
      </c>
      <c r="J608" s="19">
        <v>83</v>
      </c>
      <c r="K608" s="19">
        <v>4093</v>
      </c>
      <c r="L608" s="19" t="s">
        <v>4433</v>
      </c>
      <c r="M608" s="19">
        <v>0.10123972376813101</v>
      </c>
    </row>
    <row r="609" spans="1:13" x14ac:dyDescent="0.2">
      <c r="A609" t="s">
        <v>3067</v>
      </c>
      <c r="B609" s="18" t="s">
        <v>3126</v>
      </c>
      <c r="C609" s="19" t="s">
        <v>3508</v>
      </c>
      <c r="D609" s="19" t="s">
        <v>3509</v>
      </c>
      <c r="E609" s="19">
        <v>4</v>
      </c>
      <c r="F609" s="19">
        <v>1.61109872166912E-2</v>
      </c>
      <c r="G609" s="19">
        <v>2.0625314948004898</v>
      </c>
      <c r="H609" s="19">
        <v>11</v>
      </c>
      <c r="I609" s="19">
        <v>263</v>
      </c>
      <c r="J609" s="19">
        <v>83</v>
      </c>
      <c r="K609" s="19">
        <v>4093</v>
      </c>
      <c r="L609" s="19" t="s">
        <v>4430</v>
      </c>
      <c r="M609" s="19">
        <v>0.104310744685322</v>
      </c>
    </row>
    <row r="610" spans="1:13" x14ac:dyDescent="0.2">
      <c r="A610" t="s">
        <v>3067</v>
      </c>
      <c r="B610" s="18" t="s">
        <v>3126</v>
      </c>
      <c r="C610" s="19" t="s">
        <v>4436</v>
      </c>
      <c r="D610" s="19" t="s">
        <v>4437</v>
      </c>
      <c r="E610" s="19">
        <v>7</v>
      </c>
      <c r="F610" s="19">
        <v>1.6805954589513599E-2</v>
      </c>
      <c r="G610" s="19">
        <v>1.6495630408959701</v>
      </c>
      <c r="H610" s="19">
        <v>19</v>
      </c>
      <c r="I610" s="19">
        <v>568</v>
      </c>
      <c r="J610" s="19">
        <v>83</v>
      </c>
      <c r="K610" s="19">
        <v>4093</v>
      </c>
      <c r="L610" s="19" t="s">
        <v>4415</v>
      </c>
      <c r="M610" s="19">
        <v>0.10470426802749799</v>
      </c>
    </row>
    <row r="611" spans="1:13" x14ac:dyDescent="0.2">
      <c r="A611" t="s">
        <v>3067</v>
      </c>
      <c r="B611" s="18" t="s">
        <v>3126</v>
      </c>
      <c r="C611" s="19" t="s">
        <v>4438</v>
      </c>
      <c r="D611" s="19" t="s">
        <v>4439</v>
      </c>
      <c r="E611" s="19">
        <v>6</v>
      </c>
      <c r="F611" s="19">
        <v>1.7259954404492499E-2</v>
      </c>
      <c r="G611" s="19">
        <v>1.84102811244979</v>
      </c>
      <c r="H611" s="19">
        <v>14</v>
      </c>
      <c r="I611" s="19">
        <v>375</v>
      </c>
      <c r="J611" s="19">
        <v>83</v>
      </c>
      <c r="K611" s="19">
        <v>4093</v>
      </c>
      <c r="L611" s="19" t="s">
        <v>4440</v>
      </c>
      <c r="M611" s="19">
        <v>0.107128513991794</v>
      </c>
    </row>
    <row r="612" spans="1:13" x14ac:dyDescent="0.2">
      <c r="A612" t="s">
        <v>3067</v>
      </c>
      <c r="B612" s="18" t="s">
        <v>3126</v>
      </c>
      <c r="C612" s="19" t="s">
        <v>3421</v>
      </c>
      <c r="D612" s="19" t="s">
        <v>3422</v>
      </c>
      <c r="E612" s="19">
        <v>8</v>
      </c>
      <c r="F612" s="19">
        <v>1.7289126936128298E-2</v>
      </c>
      <c r="G612" s="19">
        <v>3.28755020080321</v>
      </c>
      <c r="H612" s="19">
        <v>5</v>
      </c>
      <c r="I612" s="19">
        <v>75</v>
      </c>
      <c r="J612" s="19">
        <v>83</v>
      </c>
      <c r="K612" s="19">
        <v>4093</v>
      </c>
      <c r="L612" s="19" t="s">
        <v>4441</v>
      </c>
      <c r="M612" s="19">
        <v>0.10690767255261401</v>
      </c>
    </row>
    <row r="613" spans="1:13" x14ac:dyDescent="0.2">
      <c r="A613" t="s">
        <v>3067</v>
      </c>
      <c r="B613" s="18" t="s">
        <v>3126</v>
      </c>
      <c r="C613" s="19" t="s">
        <v>4442</v>
      </c>
      <c r="D613" s="19" t="s">
        <v>4443</v>
      </c>
      <c r="E613" s="19">
        <v>5</v>
      </c>
      <c r="F613" s="19">
        <v>1.7705372373415001E-2</v>
      </c>
      <c r="G613" s="19">
        <v>1.64089633490177</v>
      </c>
      <c r="H613" s="19">
        <v>19</v>
      </c>
      <c r="I613" s="19">
        <v>571</v>
      </c>
      <c r="J613" s="19">
        <v>83</v>
      </c>
      <c r="K613" s="19">
        <v>4093</v>
      </c>
      <c r="L613" s="19" t="s">
        <v>4415</v>
      </c>
      <c r="M613" s="19">
        <v>0.109073021598911</v>
      </c>
    </row>
    <row r="614" spans="1:13" x14ac:dyDescent="0.2">
      <c r="A614" t="s">
        <v>3067</v>
      </c>
      <c r="B614" s="18" t="s">
        <v>3126</v>
      </c>
      <c r="C614" s="19" t="s">
        <v>4444</v>
      </c>
      <c r="D614" s="19" t="s">
        <v>4445</v>
      </c>
      <c r="E614" s="19">
        <v>5</v>
      </c>
      <c r="F614" s="19">
        <v>1.82198750035064E-2</v>
      </c>
      <c r="G614" s="19">
        <v>1.7379120004246</v>
      </c>
      <c r="H614" s="19">
        <v>16</v>
      </c>
      <c r="I614" s="19">
        <v>454</v>
      </c>
      <c r="J614" s="19">
        <v>83</v>
      </c>
      <c r="K614" s="19">
        <v>4093</v>
      </c>
      <c r="L614" s="19" t="s">
        <v>4446</v>
      </c>
      <c r="M614" s="19">
        <v>0.11141116159551499</v>
      </c>
    </row>
    <row r="615" spans="1:13" x14ac:dyDescent="0.2">
      <c r="A615" t="s">
        <v>3067</v>
      </c>
      <c r="B615" s="18" t="s">
        <v>3126</v>
      </c>
      <c r="C615" s="19" t="s">
        <v>4447</v>
      </c>
      <c r="D615" s="19" t="s">
        <v>4448</v>
      </c>
      <c r="E615" s="19">
        <v>6</v>
      </c>
      <c r="F615" s="19">
        <v>1.9181657498431901E-2</v>
      </c>
      <c r="G615" s="19">
        <v>3.20215928649663</v>
      </c>
      <c r="H615" s="19">
        <v>5</v>
      </c>
      <c r="I615" s="19">
        <v>77</v>
      </c>
      <c r="J615" s="19">
        <v>83</v>
      </c>
      <c r="K615" s="19">
        <v>4093</v>
      </c>
      <c r="L615" s="19" t="s">
        <v>4449</v>
      </c>
      <c r="M615" s="19">
        <v>0.116429840183496</v>
      </c>
    </row>
    <row r="616" spans="1:13" x14ac:dyDescent="0.2">
      <c r="A616" t="s">
        <v>3067</v>
      </c>
      <c r="B616" s="18" t="s">
        <v>3126</v>
      </c>
      <c r="C616" s="19" t="s">
        <v>3370</v>
      </c>
      <c r="D616" s="19" t="s">
        <v>3371</v>
      </c>
      <c r="E616" s="19">
        <v>6</v>
      </c>
      <c r="F616" s="19">
        <v>1.97088990823951E-2</v>
      </c>
      <c r="G616" s="19">
        <v>2.7913162082291398</v>
      </c>
      <c r="H616" s="19">
        <v>6</v>
      </c>
      <c r="I616" s="19">
        <v>106</v>
      </c>
      <c r="J616" s="19">
        <v>83</v>
      </c>
      <c r="K616" s="19">
        <v>4093</v>
      </c>
      <c r="L616" s="19" t="s">
        <v>4308</v>
      </c>
      <c r="M616" s="19">
        <v>0.119191913498294</v>
      </c>
    </row>
    <row r="617" spans="1:13" x14ac:dyDescent="0.2">
      <c r="A617" t="s">
        <v>3067</v>
      </c>
      <c r="B617" s="18" t="s">
        <v>3126</v>
      </c>
      <c r="C617" s="19" t="s">
        <v>3372</v>
      </c>
      <c r="D617" s="19" t="s">
        <v>3373</v>
      </c>
      <c r="E617" s="19">
        <v>7</v>
      </c>
      <c r="F617" s="19">
        <v>1.97088990823951E-2</v>
      </c>
      <c r="G617" s="19">
        <v>2.7913162082291398</v>
      </c>
      <c r="H617" s="19">
        <v>6</v>
      </c>
      <c r="I617" s="19">
        <v>106</v>
      </c>
      <c r="J617" s="19">
        <v>83</v>
      </c>
      <c r="K617" s="19">
        <v>4093</v>
      </c>
      <c r="L617" s="19" t="s">
        <v>4308</v>
      </c>
      <c r="M617" s="19">
        <v>0.119191913498294</v>
      </c>
    </row>
    <row r="618" spans="1:13" x14ac:dyDescent="0.2">
      <c r="A618" t="s">
        <v>3067</v>
      </c>
      <c r="B618" s="18" t="s">
        <v>3126</v>
      </c>
      <c r="C618" s="19" t="s">
        <v>4450</v>
      </c>
      <c r="D618" s="19" t="s">
        <v>4451</v>
      </c>
      <c r="E618" s="19">
        <v>4</v>
      </c>
      <c r="F618" s="19">
        <v>1.9797856587107501E-2</v>
      </c>
      <c r="G618" s="19">
        <v>1.8635822359204199</v>
      </c>
      <c r="H618" s="19">
        <v>13</v>
      </c>
      <c r="I618" s="19">
        <v>344</v>
      </c>
      <c r="J618" s="19">
        <v>83</v>
      </c>
      <c r="K618" s="19">
        <v>4093</v>
      </c>
      <c r="L618" s="19" t="s">
        <v>4418</v>
      </c>
      <c r="M618" s="19">
        <v>0.118859131728416</v>
      </c>
    </row>
    <row r="619" spans="1:13" x14ac:dyDescent="0.2">
      <c r="A619" t="s">
        <v>3067</v>
      </c>
      <c r="B619" s="18" t="s">
        <v>3126</v>
      </c>
      <c r="C619" s="19" t="s">
        <v>4452</v>
      </c>
      <c r="D619" s="19" t="s">
        <v>4453</v>
      </c>
      <c r="E619" s="19">
        <v>6</v>
      </c>
      <c r="F619" s="19">
        <v>2.05494234550248E-2</v>
      </c>
      <c r="G619" s="19">
        <v>2.7652291408625098</v>
      </c>
      <c r="H619" s="19">
        <v>6</v>
      </c>
      <c r="I619" s="19">
        <v>107</v>
      </c>
      <c r="J619" s="19">
        <v>83</v>
      </c>
      <c r="K619" s="19">
        <v>4093</v>
      </c>
      <c r="L619" s="19" t="s">
        <v>4454</v>
      </c>
      <c r="M619" s="19">
        <v>0.117802424042521</v>
      </c>
    </row>
    <row r="620" spans="1:13" x14ac:dyDescent="0.2">
      <c r="A620" t="s">
        <v>3067</v>
      </c>
      <c r="B620" s="18" t="s">
        <v>3126</v>
      </c>
      <c r="C620" s="19" t="s">
        <v>4455</v>
      </c>
      <c r="D620" s="19" t="s">
        <v>4456</v>
      </c>
      <c r="E620" s="19">
        <v>6</v>
      </c>
      <c r="F620" s="19">
        <v>2.07353483742427E-2</v>
      </c>
      <c r="G620" s="19">
        <v>1.7528407468737499</v>
      </c>
      <c r="H620" s="19">
        <v>15</v>
      </c>
      <c r="I620" s="19">
        <v>422</v>
      </c>
      <c r="J620" s="19">
        <v>83</v>
      </c>
      <c r="K620" s="19">
        <v>4093</v>
      </c>
      <c r="L620" s="19" t="s">
        <v>4457</v>
      </c>
      <c r="M620" s="19">
        <v>0.118456955591262</v>
      </c>
    </row>
    <row r="621" spans="1:13" x14ac:dyDescent="0.2">
      <c r="A621" t="s">
        <v>3067</v>
      </c>
      <c r="B621" s="18" t="s">
        <v>3126</v>
      </c>
      <c r="C621" s="19" t="s">
        <v>4458</v>
      </c>
      <c r="D621" s="19" t="s">
        <v>4459</v>
      </c>
      <c r="E621" s="19">
        <v>7</v>
      </c>
      <c r="F621" s="19">
        <v>2.1414117151760701E-2</v>
      </c>
      <c r="G621" s="19">
        <v>2.7396251673360101</v>
      </c>
      <c r="H621" s="19">
        <v>6</v>
      </c>
      <c r="I621" s="19">
        <v>108</v>
      </c>
      <c r="J621" s="19">
        <v>83</v>
      </c>
      <c r="K621" s="19">
        <v>4093</v>
      </c>
      <c r="L621" s="19" t="s">
        <v>4460</v>
      </c>
      <c r="M621" s="19">
        <v>0.121912784198472</v>
      </c>
    </row>
    <row r="622" spans="1:13" x14ac:dyDescent="0.2">
      <c r="A622" t="s">
        <v>3067</v>
      </c>
      <c r="B622" s="18" t="s">
        <v>3126</v>
      </c>
      <c r="C622" s="19" t="s">
        <v>4461</v>
      </c>
      <c r="D622" s="19" t="s">
        <v>4462</v>
      </c>
      <c r="E622" s="19">
        <v>6</v>
      </c>
      <c r="F622" s="19">
        <v>2.15115486007686E-2</v>
      </c>
      <c r="G622" s="19">
        <v>2.30705277249348</v>
      </c>
      <c r="H622" s="19">
        <v>8</v>
      </c>
      <c r="I622" s="19">
        <v>171</v>
      </c>
      <c r="J622" s="19">
        <v>83</v>
      </c>
      <c r="K622" s="19">
        <v>4093</v>
      </c>
      <c r="L622" s="19" t="s">
        <v>4306</v>
      </c>
      <c r="M622" s="19">
        <v>0.122046621099206</v>
      </c>
    </row>
    <row r="623" spans="1:13" x14ac:dyDescent="0.2">
      <c r="A623" t="s">
        <v>3067</v>
      </c>
      <c r="B623" s="18" t="s">
        <v>3126</v>
      </c>
      <c r="C623" s="19" t="s">
        <v>4463</v>
      </c>
      <c r="D623" s="19" t="s">
        <v>4464</v>
      </c>
      <c r="E623" s="19">
        <v>8</v>
      </c>
      <c r="F623" s="19">
        <v>2.2269106574754401E-2</v>
      </c>
      <c r="G623" s="19">
        <v>3.0820783132530098</v>
      </c>
      <c r="H623" s="19">
        <v>5</v>
      </c>
      <c r="I623" s="19">
        <v>80</v>
      </c>
      <c r="J623" s="19">
        <v>83</v>
      </c>
      <c r="K623" s="19">
        <v>4093</v>
      </c>
      <c r="L623" s="19" t="s">
        <v>4465</v>
      </c>
      <c r="M623" s="19">
        <v>0.125055425016733</v>
      </c>
    </row>
    <row r="624" spans="1:13" x14ac:dyDescent="0.2">
      <c r="A624" t="s">
        <v>3067</v>
      </c>
      <c r="B624" s="18" t="s">
        <v>3126</v>
      </c>
      <c r="C624" s="19" t="s">
        <v>4466</v>
      </c>
      <c r="D624" s="19" t="s">
        <v>4467</v>
      </c>
      <c r="E624" s="19">
        <v>4</v>
      </c>
      <c r="F624" s="19">
        <v>2.3811876356272299E-2</v>
      </c>
      <c r="G624" s="19">
        <v>1.3159435494788101</v>
      </c>
      <c r="H624" s="19">
        <v>38</v>
      </c>
      <c r="I624" s="19">
        <v>1424</v>
      </c>
      <c r="J624" s="19">
        <v>83</v>
      </c>
      <c r="K624" s="19">
        <v>4093</v>
      </c>
      <c r="L624" s="19" t="s">
        <v>4468</v>
      </c>
      <c r="M624" s="19">
        <v>0.132368376647157</v>
      </c>
    </row>
    <row r="625" spans="1:13" x14ac:dyDescent="0.2">
      <c r="A625" t="s">
        <v>3067</v>
      </c>
      <c r="B625" s="18" t="s">
        <v>3126</v>
      </c>
      <c r="C625" s="19" t="s">
        <v>4469</v>
      </c>
      <c r="D625" s="19" t="s">
        <v>4470</v>
      </c>
      <c r="E625" s="19">
        <v>8</v>
      </c>
      <c r="F625" s="19">
        <v>2.6109928423226E-2</v>
      </c>
      <c r="G625" s="19">
        <v>2.6184028147990102</v>
      </c>
      <c r="H625" s="19">
        <v>6</v>
      </c>
      <c r="I625" s="19">
        <v>113</v>
      </c>
      <c r="J625" s="19">
        <v>83</v>
      </c>
      <c r="K625" s="19">
        <v>4093</v>
      </c>
      <c r="L625" s="19" t="s">
        <v>4471</v>
      </c>
      <c r="M625" s="19">
        <v>0.14465601284143001</v>
      </c>
    </row>
    <row r="626" spans="1:13" x14ac:dyDescent="0.2">
      <c r="A626" t="s">
        <v>3067</v>
      </c>
      <c r="B626" s="18" t="s">
        <v>3126</v>
      </c>
      <c r="C626" s="19" t="s">
        <v>4472</v>
      </c>
      <c r="D626" s="19" t="s">
        <v>4473</v>
      </c>
      <c r="E626" s="19">
        <v>7</v>
      </c>
      <c r="F626" s="19">
        <v>2.6109928423226E-2</v>
      </c>
      <c r="G626" s="19">
        <v>2.6184028147990102</v>
      </c>
      <c r="H626" s="19">
        <v>6</v>
      </c>
      <c r="I626" s="19">
        <v>113</v>
      </c>
      <c r="J626" s="19">
        <v>83</v>
      </c>
      <c r="K626" s="19">
        <v>4093</v>
      </c>
      <c r="L626" s="19" t="s">
        <v>4471</v>
      </c>
      <c r="M626" s="19">
        <v>0.14465601284143001</v>
      </c>
    </row>
    <row r="627" spans="1:13" x14ac:dyDescent="0.2">
      <c r="A627" t="s">
        <v>3067</v>
      </c>
      <c r="B627" s="18" t="s">
        <v>3126</v>
      </c>
      <c r="C627" s="19" t="s">
        <v>4474</v>
      </c>
      <c r="D627" s="19" t="s">
        <v>4475</v>
      </c>
      <c r="E627" s="19">
        <v>7</v>
      </c>
      <c r="F627" s="19">
        <v>2.6605880495813201E-2</v>
      </c>
      <c r="G627" s="19">
        <v>2.3806398005816298</v>
      </c>
      <c r="H627" s="19">
        <v>7</v>
      </c>
      <c r="I627" s="19">
        <v>145</v>
      </c>
      <c r="J627" s="19">
        <v>83</v>
      </c>
      <c r="K627" s="19">
        <v>4093</v>
      </c>
      <c r="L627" s="19" t="s">
        <v>4476</v>
      </c>
      <c r="M627" s="19">
        <v>0.146421028995292</v>
      </c>
    </row>
    <row r="628" spans="1:13" x14ac:dyDescent="0.2">
      <c r="A628" t="s">
        <v>3067</v>
      </c>
      <c r="B628" s="18" t="s">
        <v>3126</v>
      </c>
      <c r="C628" s="19" t="s">
        <v>4477</v>
      </c>
      <c r="D628" s="19" t="s">
        <v>4478</v>
      </c>
      <c r="E628" s="19">
        <v>5</v>
      </c>
      <c r="F628" s="19">
        <v>2.7829447931485399E-2</v>
      </c>
      <c r="G628" s="19">
        <v>1.41795296200777</v>
      </c>
      <c r="H628" s="19">
        <v>27</v>
      </c>
      <c r="I628" s="19">
        <v>939</v>
      </c>
      <c r="J628" s="19">
        <v>83</v>
      </c>
      <c r="K628" s="19">
        <v>4093</v>
      </c>
      <c r="L628" s="19" t="s">
        <v>4479</v>
      </c>
      <c r="M628" s="19">
        <v>0.14869391111612401</v>
      </c>
    </row>
    <row r="629" spans="1:13" x14ac:dyDescent="0.2">
      <c r="A629" t="s">
        <v>3067</v>
      </c>
      <c r="B629" s="18" t="s">
        <v>3126</v>
      </c>
      <c r="C629" s="19" t="s">
        <v>4480</v>
      </c>
      <c r="D629" s="19" t="s">
        <v>4481</v>
      </c>
      <c r="E629" s="19">
        <v>6</v>
      </c>
      <c r="F629" s="19">
        <v>2.8827787691191799E-2</v>
      </c>
      <c r="G629" s="19">
        <v>1.8900549934931301</v>
      </c>
      <c r="H629" s="19">
        <v>11</v>
      </c>
      <c r="I629" s="19">
        <v>287</v>
      </c>
      <c r="J629" s="19">
        <v>83</v>
      </c>
      <c r="K629" s="19">
        <v>4093</v>
      </c>
      <c r="L629" s="19" t="s">
        <v>4482</v>
      </c>
      <c r="M629" s="19">
        <v>0.15303754816127901</v>
      </c>
    </row>
    <row r="630" spans="1:13" x14ac:dyDescent="0.2">
      <c r="A630" t="s">
        <v>3067</v>
      </c>
      <c r="B630" s="18" t="s">
        <v>3126</v>
      </c>
      <c r="C630" s="19" t="s">
        <v>4483</v>
      </c>
      <c r="D630" s="19" t="s">
        <v>4484</v>
      </c>
      <c r="E630" s="19">
        <v>2</v>
      </c>
      <c r="F630" s="19">
        <v>2.9065936460334101E-2</v>
      </c>
      <c r="G630" s="19">
        <v>1.22595098812296</v>
      </c>
      <c r="H630" s="19">
        <v>49</v>
      </c>
      <c r="I630" s="19">
        <v>1971</v>
      </c>
      <c r="J630" s="19">
        <v>83</v>
      </c>
      <c r="K630" s="19">
        <v>4093</v>
      </c>
      <c r="L630" s="19" t="s">
        <v>4485</v>
      </c>
      <c r="M630" s="19">
        <v>0.15380724710260099</v>
      </c>
    </row>
    <row r="631" spans="1:13" x14ac:dyDescent="0.2">
      <c r="A631" t="s">
        <v>3067</v>
      </c>
      <c r="B631" s="18" t="s">
        <v>3126</v>
      </c>
      <c r="C631" s="19" t="s">
        <v>4486</v>
      </c>
      <c r="D631" s="19" t="s">
        <v>4487</v>
      </c>
      <c r="E631" s="19">
        <v>5</v>
      </c>
      <c r="F631" s="19">
        <v>2.96400047288926E-2</v>
      </c>
      <c r="G631" s="19">
        <v>1.4902356679465101</v>
      </c>
      <c r="H631" s="19">
        <v>22</v>
      </c>
      <c r="I631" s="19">
        <v>728</v>
      </c>
      <c r="J631" s="19">
        <v>83</v>
      </c>
      <c r="K631" s="19">
        <v>4093</v>
      </c>
      <c r="L631" s="19" t="s">
        <v>4397</v>
      </c>
      <c r="M631" s="19">
        <v>0.15634392270735301</v>
      </c>
    </row>
    <row r="632" spans="1:13" x14ac:dyDescent="0.2">
      <c r="A632" t="s">
        <v>3067</v>
      </c>
      <c r="B632" s="18" t="s">
        <v>3126</v>
      </c>
      <c r="C632" s="19" t="s">
        <v>4143</v>
      </c>
      <c r="D632" s="19" t="s">
        <v>4144</v>
      </c>
      <c r="E632" s="19">
        <v>7</v>
      </c>
      <c r="F632" s="19">
        <v>3.1450003127327202E-2</v>
      </c>
      <c r="G632" s="19">
        <v>2.5074535429855001</v>
      </c>
      <c r="H632" s="19">
        <v>6</v>
      </c>
      <c r="I632" s="19">
        <v>118</v>
      </c>
      <c r="J632" s="19">
        <v>83</v>
      </c>
      <c r="K632" s="19">
        <v>4093</v>
      </c>
      <c r="L632" s="19" t="s">
        <v>4488</v>
      </c>
      <c r="M632" s="19">
        <v>0.16536291453253901</v>
      </c>
    </row>
    <row r="633" spans="1:13" x14ac:dyDescent="0.2">
      <c r="A633" t="s">
        <v>3067</v>
      </c>
      <c r="B633" s="18" t="s">
        <v>3126</v>
      </c>
      <c r="C633" s="19" t="s">
        <v>3456</v>
      </c>
      <c r="D633" s="19" t="s">
        <v>3457</v>
      </c>
      <c r="E633" s="19">
        <v>7</v>
      </c>
      <c r="F633" s="19">
        <v>3.1660059513392597E-2</v>
      </c>
      <c r="G633" s="19">
        <v>2.1440544787847</v>
      </c>
      <c r="H633" s="19">
        <v>8</v>
      </c>
      <c r="I633" s="19">
        <v>184</v>
      </c>
      <c r="J633" s="19">
        <v>83</v>
      </c>
      <c r="K633" s="19">
        <v>4093</v>
      </c>
      <c r="L633" s="19" t="s">
        <v>4298</v>
      </c>
      <c r="M633" s="19">
        <v>0.16233154738078001</v>
      </c>
    </row>
    <row r="634" spans="1:13" x14ac:dyDescent="0.2">
      <c r="A634" t="s">
        <v>3067</v>
      </c>
      <c r="B634" s="18" t="s">
        <v>3126</v>
      </c>
      <c r="C634" s="19" t="s">
        <v>4489</v>
      </c>
      <c r="D634" s="19" t="s">
        <v>4490</v>
      </c>
      <c r="E634" s="19">
        <v>9</v>
      </c>
      <c r="F634" s="19">
        <v>3.1710621668992897E-2</v>
      </c>
      <c r="G634" s="19">
        <v>1.59681009753298</v>
      </c>
      <c r="H634" s="19">
        <v>17</v>
      </c>
      <c r="I634" s="19">
        <v>525</v>
      </c>
      <c r="J634" s="19">
        <v>83</v>
      </c>
      <c r="K634" s="19">
        <v>4093</v>
      </c>
      <c r="L634" s="19" t="s">
        <v>4491</v>
      </c>
      <c r="M634" s="19">
        <v>0.16208741911921701</v>
      </c>
    </row>
    <row r="635" spans="1:13" x14ac:dyDescent="0.2">
      <c r="A635" t="s">
        <v>3067</v>
      </c>
      <c r="B635" s="18" t="s">
        <v>3126</v>
      </c>
      <c r="C635" s="19" t="s">
        <v>3221</v>
      </c>
      <c r="D635" s="19" t="s">
        <v>3222</v>
      </c>
      <c r="E635" s="19">
        <v>3</v>
      </c>
      <c r="F635" s="19">
        <v>3.1983211778289798E-2</v>
      </c>
      <c r="G635" s="19">
        <v>1.9338530592959999</v>
      </c>
      <c r="H635" s="19">
        <v>10</v>
      </c>
      <c r="I635" s="19">
        <v>255</v>
      </c>
      <c r="J635" s="19">
        <v>83</v>
      </c>
      <c r="K635" s="19">
        <v>4093</v>
      </c>
      <c r="L635" s="19" t="s">
        <v>4492</v>
      </c>
      <c r="M635" s="19">
        <v>0.162976181006038</v>
      </c>
    </row>
    <row r="636" spans="1:13" x14ac:dyDescent="0.2">
      <c r="A636" t="s">
        <v>3067</v>
      </c>
      <c r="B636" s="18" t="s">
        <v>3126</v>
      </c>
      <c r="C636" s="19" t="s">
        <v>4493</v>
      </c>
      <c r="D636" s="19" t="s">
        <v>4494</v>
      </c>
      <c r="E636" s="19">
        <v>4</v>
      </c>
      <c r="F636" s="19">
        <v>3.2192969105327401E-2</v>
      </c>
      <c r="G636" s="19">
        <v>1.36475792468768</v>
      </c>
      <c r="H636" s="19">
        <v>30</v>
      </c>
      <c r="I636" s="19">
        <v>1084</v>
      </c>
      <c r="J636" s="19">
        <v>83</v>
      </c>
      <c r="K636" s="19">
        <v>4093</v>
      </c>
      <c r="L636" s="19" t="s">
        <v>4495</v>
      </c>
      <c r="M636" s="19">
        <v>0.16354028305506299</v>
      </c>
    </row>
    <row r="637" spans="1:13" x14ac:dyDescent="0.2">
      <c r="A637" t="s">
        <v>3067</v>
      </c>
      <c r="B637" s="18" t="s">
        <v>3126</v>
      </c>
      <c r="C637" s="19" t="s">
        <v>4496</v>
      </c>
      <c r="D637" s="19" t="s">
        <v>4497</v>
      </c>
      <c r="E637" s="19">
        <v>6</v>
      </c>
      <c r="F637" s="19">
        <v>3.4592496738441003E-2</v>
      </c>
      <c r="G637" s="19">
        <v>1.7770541625963301</v>
      </c>
      <c r="H637" s="19">
        <v>12</v>
      </c>
      <c r="I637" s="19">
        <v>333</v>
      </c>
      <c r="J637" s="19">
        <v>83</v>
      </c>
      <c r="K637" s="19">
        <v>4093</v>
      </c>
      <c r="L637" s="19" t="s">
        <v>4498</v>
      </c>
      <c r="M637" s="19">
        <v>0.17519083470909799</v>
      </c>
    </row>
    <row r="638" spans="1:13" x14ac:dyDescent="0.2">
      <c r="A638" t="s">
        <v>3067</v>
      </c>
      <c r="B638" s="18" t="s">
        <v>3126</v>
      </c>
      <c r="C638" s="19" t="s">
        <v>4499</v>
      </c>
      <c r="D638" s="19" t="s">
        <v>4500</v>
      </c>
      <c r="E638" s="19">
        <v>7</v>
      </c>
      <c r="F638" s="19">
        <v>3.4592496738441003E-2</v>
      </c>
      <c r="G638" s="19">
        <v>1.7770541625963301</v>
      </c>
      <c r="H638" s="19">
        <v>12</v>
      </c>
      <c r="I638" s="19">
        <v>333</v>
      </c>
      <c r="J638" s="19">
        <v>83</v>
      </c>
      <c r="K638" s="19">
        <v>4093</v>
      </c>
      <c r="L638" s="19" t="s">
        <v>4498</v>
      </c>
      <c r="M638" s="19">
        <v>0.17519083470909799</v>
      </c>
    </row>
    <row r="639" spans="1:13" x14ac:dyDescent="0.2">
      <c r="A639" t="s">
        <v>3067</v>
      </c>
      <c r="B639" s="18" t="s">
        <v>3126</v>
      </c>
      <c r="C639" s="19" t="s">
        <v>4501</v>
      </c>
      <c r="D639" s="19" t="s">
        <v>4502</v>
      </c>
      <c r="E639" s="19">
        <v>8</v>
      </c>
      <c r="F639" s="19">
        <v>3.5389347233869203E-2</v>
      </c>
      <c r="G639" s="19">
        <v>2.2415115005476398</v>
      </c>
      <c r="H639" s="19">
        <v>7</v>
      </c>
      <c r="I639" s="19">
        <v>154</v>
      </c>
      <c r="J639" s="19">
        <v>83</v>
      </c>
      <c r="K639" s="19">
        <v>4093</v>
      </c>
      <c r="L639" s="19" t="s">
        <v>4503</v>
      </c>
      <c r="M639" s="19">
        <v>0.17813357403389601</v>
      </c>
    </row>
    <row r="640" spans="1:13" x14ac:dyDescent="0.2">
      <c r="A640" t="s">
        <v>3067</v>
      </c>
      <c r="B640" s="18" t="s">
        <v>3126</v>
      </c>
      <c r="C640" s="19" t="s">
        <v>4504</v>
      </c>
      <c r="D640" s="19" t="s">
        <v>4505</v>
      </c>
      <c r="E640" s="19">
        <v>9</v>
      </c>
      <c r="F640" s="19">
        <v>3.6288250859608698E-2</v>
      </c>
      <c r="G640" s="19">
        <v>2.7095193962663799</v>
      </c>
      <c r="H640" s="19">
        <v>5</v>
      </c>
      <c r="I640" s="19">
        <v>91</v>
      </c>
      <c r="J640" s="19">
        <v>83</v>
      </c>
      <c r="K640" s="19">
        <v>4093</v>
      </c>
      <c r="L640" s="19" t="s">
        <v>4506</v>
      </c>
      <c r="M640" s="19">
        <v>0.17830923264647</v>
      </c>
    </row>
    <row r="641" spans="1:13" x14ac:dyDescent="0.2">
      <c r="A641" t="s">
        <v>3067</v>
      </c>
      <c r="B641" s="18" t="s">
        <v>3126</v>
      </c>
      <c r="C641" s="19" t="s">
        <v>4507</v>
      </c>
      <c r="D641" s="19" t="s">
        <v>4508</v>
      </c>
      <c r="E641" s="19">
        <v>6</v>
      </c>
      <c r="F641" s="19">
        <v>3.6321625347316699E-2</v>
      </c>
      <c r="G641" s="19">
        <v>2.0873334608274301</v>
      </c>
      <c r="H641" s="19">
        <v>8</v>
      </c>
      <c r="I641" s="19">
        <v>189</v>
      </c>
      <c r="J641" s="19">
        <v>83</v>
      </c>
      <c r="K641" s="19">
        <v>4093</v>
      </c>
      <c r="L641" s="19" t="s">
        <v>4509</v>
      </c>
      <c r="M641" s="19">
        <v>0.17794363041074099</v>
      </c>
    </row>
    <row r="642" spans="1:13" x14ac:dyDescent="0.2">
      <c r="A642" t="s">
        <v>3067</v>
      </c>
      <c r="B642" s="18" t="s">
        <v>3126</v>
      </c>
      <c r="C642" s="19" t="s">
        <v>4510</v>
      </c>
      <c r="D642" s="19" t="s">
        <v>4511</v>
      </c>
      <c r="E642" s="19">
        <v>7</v>
      </c>
      <c r="F642" s="19">
        <v>3.6321625347316699E-2</v>
      </c>
      <c r="G642" s="19">
        <v>2.0873334608274301</v>
      </c>
      <c r="H642" s="19">
        <v>8</v>
      </c>
      <c r="I642" s="19">
        <v>189</v>
      </c>
      <c r="J642" s="19">
        <v>83</v>
      </c>
      <c r="K642" s="19">
        <v>4093</v>
      </c>
      <c r="L642" s="19" t="s">
        <v>4509</v>
      </c>
      <c r="M642" s="19">
        <v>0.17794363041074099</v>
      </c>
    </row>
    <row r="643" spans="1:13" x14ac:dyDescent="0.2">
      <c r="A643" t="s">
        <v>3067</v>
      </c>
      <c r="B643" s="18" t="s">
        <v>3126</v>
      </c>
      <c r="C643" s="19" t="s">
        <v>4512</v>
      </c>
      <c r="D643" s="19" t="s">
        <v>4513</v>
      </c>
      <c r="E643" s="19">
        <v>5</v>
      </c>
      <c r="F643" s="19">
        <v>3.6438530849289802E-2</v>
      </c>
      <c r="G643" s="19">
        <v>1.3739015764550699</v>
      </c>
      <c r="H643" s="19">
        <v>28</v>
      </c>
      <c r="I643" s="19">
        <v>1005</v>
      </c>
      <c r="J643" s="19">
        <v>83</v>
      </c>
      <c r="K643" s="19">
        <v>4093</v>
      </c>
      <c r="L643" s="19" t="s">
        <v>4514</v>
      </c>
      <c r="M643" s="19">
        <v>0.17746316941645199</v>
      </c>
    </row>
    <row r="644" spans="1:13" x14ac:dyDescent="0.2">
      <c r="A644" t="s">
        <v>3067</v>
      </c>
      <c r="B644" s="18" t="s">
        <v>3126</v>
      </c>
      <c r="C644" s="19" t="s">
        <v>4515</v>
      </c>
      <c r="D644" s="19" t="s">
        <v>4516</v>
      </c>
      <c r="E644" s="19">
        <v>5</v>
      </c>
      <c r="F644" s="19">
        <v>3.6471636518223702E-2</v>
      </c>
      <c r="G644" s="19">
        <v>2.2270501360279802</v>
      </c>
      <c r="H644" s="19">
        <v>7</v>
      </c>
      <c r="I644" s="19">
        <v>155</v>
      </c>
      <c r="J644" s="19">
        <v>83</v>
      </c>
      <c r="K644" s="19">
        <v>4093</v>
      </c>
      <c r="L644" s="19" t="s">
        <v>4517</v>
      </c>
      <c r="M644" s="19">
        <v>0.17710197615172699</v>
      </c>
    </row>
    <row r="645" spans="1:13" x14ac:dyDescent="0.2">
      <c r="A645" t="s">
        <v>3067</v>
      </c>
      <c r="B645" s="18" t="s">
        <v>3126</v>
      </c>
      <c r="C645" s="19" t="s">
        <v>4518</v>
      </c>
      <c r="D645" s="19" t="s">
        <v>4519</v>
      </c>
      <c r="E645" s="19">
        <v>5</v>
      </c>
      <c r="F645" s="19">
        <v>3.8658322395553099E-2</v>
      </c>
      <c r="G645" s="19">
        <v>1.3671000835023199</v>
      </c>
      <c r="H645" s="19">
        <v>28</v>
      </c>
      <c r="I645" s="19">
        <v>1010</v>
      </c>
      <c r="J645" s="19">
        <v>83</v>
      </c>
      <c r="K645" s="19">
        <v>4093</v>
      </c>
      <c r="L645" s="19" t="s">
        <v>4520</v>
      </c>
      <c r="M645" s="19">
        <v>0.18553747172981999</v>
      </c>
    </row>
    <row r="646" spans="1:13" x14ac:dyDescent="0.2">
      <c r="A646" t="s">
        <v>3067</v>
      </c>
      <c r="B646" s="18" t="s">
        <v>3126</v>
      </c>
      <c r="C646" s="19" t="s">
        <v>4521</v>
      </c>
      <c r="D646" s="19" t="s">
        <v>4522</v>
      </c>
      <c r="E646" s="19">
        <v>3</v>
      </c>
      <c r="F646" s="19">
        <v>3.8965906647352999E-2</v>
      </c>
      <c r="G646" s="19">
        <v>1.40413590581002</v>
      </c>
      <c r="H646" s="19">
        <v>25</v>
      </c>
      <c r="I646" s="19">
        <v>878</v>
      </c>
      <c r="J646" s="19">
        <v>83</v>
      </c>
      <c r="K646" s="19">
        <v>4093</v>
      </c>
      <c r="L646" s="19" t="s">
        <v>4523</v>
      </c>
      <c r="M646" s="19">
        <v>0.18647162862255001</v>
      </c>
    </row>
    <row r="647" spans="1:13" x14ac:dyDescent="0.2">
      <c r="A647" t="s">
        <v>3067</v>
      </c>
      <c r="B647" s="18" t="s">
        <v>3126</v>
      </c>
      <c r="C647" s="19" t="s">
        <v>3487</v>
      </c>
      <c r="D647" s="19" t="s">
        <v>3488</v>
      </c>
      <c r="E647" s="19">
        <v>4</v>
      </c>
      <c r="F647" s="19">
        <v>3.9573377707564E-2</v>
      </c>
      <c r="G647" s="19">
        <v>1.5553345105840799</v>
      </c>
      <c r="H647" s="19">
        <v>17</v>
      </c>
      <c r="I647" s="19">
        <v>539</v>
      </c>
      <c r="J647" s="19">
        <v>83</v>
      </c>
      <c r="K647" s="19">
        <v>4093</v>
      </c>
      <c r="L647" s="19" t="s">
        <v>4524</v>
      </c>
      <c r="M647" s="19">
        <v>0.188831348541006</v>
      </c>
    </row>
    <row r="648" spans="1:13" x14ac:dyDescent="0.2">
      <c r="A648" t="s">
        <v>3067</v>
      </c>
      <c r="B648" s="18" t="s">
        <v>3126</v>
      </c>
      <c r="C648" s="19" t="s">
        <v>3275</v>
      </c>
      <c r="D648" s="19" t="s">
        <v>3276</v>
      </c>
      <c r="E648" s="19">
        <v>7</v>
      </c>
      <c r="F648" s="19">
        <v>4.0696314581554503E-2</v>
      </c>
      <c r="G648" s="19">
        <v>1.93807544588835</v>
      </c>
      <c r="H648" s="19">
        <v>9</v>
      </c>
      <c r="I648" s="19">
        <v>229</v>
      </c>
      <c r="J648" s="19">
        <v>83</v>
      </c>
      <c r="K648" s="19">
        <v>4093</v>
      </c>
      <c r="L648" s="19" t="s">
        <v>4412</v>
      </c>
      <c r="M648" s="19">
        <v>0.18357818408236701</v>
      </c>
    </row>
    <row r="649" spans="1:13" x14ac:dyDescent="0.2">
      <c r="A649" t="s">
        <v>3067</v>
      </c>
      <c r="B649" s="18" t="s">
        <v>3126</v>
      </c>
      <c r="C649" s="19" t="s">
        <v>4525</v>
      </c>
      <c r="D649" s="19" t="s">
        <v>4526</v>
      </c>
      <c r="E649" s="19">
        <v>10</v>
      </c>
      <c r="F649" s="19">
        <v>4.0880808297946297E-2</v>
      </c>
      <c r="G649" s="19">
        <v>2.6230453729812799</v>
      </c>
      <c r="H649" s="19">
        <v>5</v>
      </c>
      <c r="I649" s="19">
        <v>94</v>
      </c>
      <c r="J649" s="19">
        <v>83</v>
      </c>
      <c r="K649" s="19">
        <v>4093</v>
      </c>
      <c r="L649" s="19" t="s">
        <v>4527</v>
      </c>
      <c r="M649" s="19">
        <v>0.18340819157584001</v>
      </c>
    </row>
    <row r="650" spans="1:13" x14ac:dyDescent="0.2">
      <c r="A650" t="s">
        <v>3067</v>
      </c>
      <c r="B650" s="18" t="s">
        <v>3126</v>
      </c>
      <c r="C650" s="19" t="s">
        <v>4528</v>
      </c>
      <c r="D650" s="19" t="s">
        <v>4529</v>
      </c>
      <c r="E650" s="19">
        <v>3</v>
      </c>
      <c r="F650" s="19">
        <v>4.2053431228892699E-2</v>
      </c>
      <c r="G650" s="19">
        <v>1.2619533251114601</v>
      </c>
      <c r="H650" s="19">
        <v>39</v>
      </c>
      <c r="I650" s="19">
        <v>1524</v>
      </c>
      <c r="J650" s="19">
        <v>83</v>
      </c>
      <c r="K650" s="19">
        <v>4093</v>
      </c>
      <c r="L650" s="19" t="s">
        <v>4530</v>
      </c>
      <c r="M650" s="19">
        <v>0.18714343654690499</v>
      </c>
    </row>
    <row r="651" spans="1:13" x14ac:dyDescent="0.2">
      <c r="A651" t="s">
        <v>3067</v>
      </c>
      <c r="B651" s="18" t="s">
        <v>3126</v>
      </c>
      <c r="C651" s="19" t="s">
        <v>4531</v>
      </c>
      <c r="D651" s="19" t="s">
        <v>4532</v>
      </c>
      <c r="E651" s="19">
        <v>9</v>
      </c>
      <c r="F651" s="19">
        <v>4.24869694307594E-2</v>
      </c>
      <c r="G651" s="19">
        <v>2.5954343690551598</v>
      </c>
      <c r="H651" s="19">
        <v>5</v>
      </c>
      <c r="I651" s="19">
        <v>95</v>
      </c>
      <c r="J651" s="19">
        <v>83</v>
      </c>
      <c r="K651" s="19">
        <v>4093</v>
      </c>
      <c r="L651" s="19" t="s">
        <v>4527</v>
      </c>
      <c r="M651" s="19">
        <v>0.18856447991984901</v>
      </c>
    </row>
    <row r="652" spans="1:13" x14ac:dyDescent="0.2">
      <c r="A652" t="s">
        <v>3067</v>
      </c>
      <c r="B652" s="18" t="s">
        <v>3126</v>
      </c>
      <c r="C652" s="19" t="s">
        <v>4533</v>
      </c>
      <c r="D652" s="19" t="s">
        <v>4534</v>
      </c>
      <c r="E652" s="19">
        <v>4</v>
      </c>
      <c r="F652" s="19">
        <v>4.3157654457219002E-2</v>
      </c>
      <c r="G652" s="19">
        <v>1.7726986376880001</v>
      </c>
      <c r="H652" s="19">
        <v>11</v>
      </c>
      <c r="I652" s="19">
        <v>306</v>
      </c>
      <c r="J652" s="19">
        <v>83</v>
      </c>
      <c r="K652" s="19">
        <v>4093</v>
      </c>
      <c r="L652" s="19" t="s">
        <v>4535</v>
      </c>
      <c r="M652" s="19">
        <v>0.19102758045273099</v>
      </c>
    </row>
    <row r="653" spans="1:13" x14ac:dyDescent="0.2">
      <c r="A653" t="s">
        <v>3067</v>
      </c>
      <c r="B653" s="18" t="s">
        <v>3126</v>
      </c>
      <c r="C653" s="19" t="s">
        <v>3503</v>
      </c>
      <c r="D653" s="19" t="s">
        <v>3504</v>
      </c>
      <c r="E653" s="19">
        <v>9</v>
      </c>
      <c r="F653" s="19">
        <v>4.4672264463920898E-2</v>
      </c>
      <c r="G653" s="19">
        <v>1.90480376441387</v>
      </c>
      <c r="H653" s="19">
        <v>9</v>
      </c>
      <c r="I653" s="19">
        <v>233</v>
      </c>
      <c r="J653" s="19">
        <v>83</v>
      </c>
      <c r="K653" s="19">
        <v>4093</v>
      </c>
      <c r="L653" s="19" t="s">
        <v>4536</v>
      </c>
      <c r="M653" s="19">
        <v>0.195633709893722</v>
      </c>
    </row>
    <row r="654" spans="1:13" x14ac:dyDescent="0.2">
      <c r="A654" t="s">
        <v>3067</v>
      </c>
      <c r="B654" s="18" t="s">
        <v>3126</v>
      </c>
      <c r="C654" s="19" t="s">
        <v>3506</v>
      </c>
      <c r="D654" s="19" t="s">
        <v>3507</v>
      </c>
      <c r="E654" s="19">
        <v>8</v>
      </c>
      <c r="F654" s="19">
        <v>4.4672264463920898E-2</v>
      </c>
      <c r="G654" s="19">
        <v>1.90480376441387</v>
      </c>
      <c r="H654" s="19">
        <v>9</v>
      </c>
      <c r="I654" s="19">
        <v>233</v>
      </c>
      <c r="J654" s="19">
        <v>83</v>
      </c>
      <c r="K654" s="19">
        <v>4093</v>
      </c>
      <c r="L654" s="19" t="s">
        <v>4536</v>
      </c>
      <c r="M654" s="19">
        <v>0.195633709893722</v>
      </c>
    </row>
    <row r="655" spans="1:13" x14ac:dyDescent="0.2">
      <c r="A655" t="s">
        <v>3067</v>
      </c>
      <c r="B655" s="18" t="s">
        <v>3126</v>
      </c>
      <c r="C655" s="19" t="s">
        <v>4537</v>
      </c>
      <c r="D655" s="19" t="s">
        <v>4538</v>
      </c>
      <c r="E655" s="19">
        <v>4</v>
      </c>
      <c r="F655" s="19">
        <v>4.5010267449723501E-2</v>
      </c>
      <c r="G655" s="19">
        <v>1.4293696525231301</v>
      </c>
      <c r="H655" s="19">
        <v>22</v>
      </c>
      <c r="I655" s="19">
        <v>759</v>
      </c>
      <c r="J655" s="19">
        <v>83</v>
      </c>
      <c r="K655" s="19">
        <v>4093</v>
      </c>
      <c r="L655" s="19" t="s">
        <v>4539</v>
      </c>
      <c r="M655" s="19">
        <v>0.196073750816605</v>
      </c>
    </row>
    <row r="656" spans="1:13" x14ac:dyDescent="0.2">
      <c r="A656" t="s">
        <v>3067</v>
      </c>
      <c r="B656" s="18" t="s">
        <v>3126</v>
      </c>
      <c r="C656" s="19" t="s">
        <v>4540</v>
      </c>
      <c r="D656" s="19" t="s">
        <v>4541</v>
      </c>
      <c r="E656" s="19">
        <v>7</v>
      </c>
      <c r="F656" s="19">
        <v>4.67152431974222E-2</v>
      </c>
      <c r="G656" s="19">
        <v>1.74982510687912</v>
      </c>
      <c r="H656" s="19">
        <v>11</v>
      </c>
      <c r="I656" s="19">
        <v>310</v>
      </c>
      <c r="J656" s="19">
        <v>83</v>
      </c>
      <c r="K656" s="19">
        <v>4093</v>
      </c>
      <c r="L656" s="19" t="s">
        <v>4542</v>
      </c>
      <c r="M656" s="19">
        <v>0.200851214893083</v>
      </c>
    </row>
    <row r="657" spans="1:13" x14ac:dyDescent="0.2">
      <c r="A657" t="s">
        <v>3067</v>
      </c>
      <c r="B657" s="18" t="s">
        <v>3126</v>
      </c>
      <c r="C657" s="19" t="s">
        <v>4543</v>
      </c>
      <c r="D657" s="19" t="s">
        <v>4544</v>
      </c>
      <c r="E657" s="19">
        <v>7</v>
      </c>
      <c r="F657" s="19">
        <v>4.7635490957384799E-2</v>
      </c>
      <c r="G657" s="19">
        <v>1.74419865959012</v>
      </c>
      <c r="H657" s="19">
        <v>11</v>
      </c>
      <c r="I657" s="19">
        <v>311</v>
      </c>
      <c r="J657" s="19">
        <v>83</v>
      </c>
      <c r="K657" s="19">
        <v>4093</v>
      </c>
      <c r="L657" s="19" t="s">
        <v>4545</v>
      </c>
      <c r="M657" s="19">
        <v>0.20427583265101901</v>
      </c>
    </row>
    <row r="658" spans="1:13" x14ac:dyDescent="0.2">
      <c r="A658" t="s">
        <v>3067</v>
      </c>
      <c r="B658" s="18" t="s">
        <v>3126</v>
      </c>
      <c r="C658" s="19" t="s">
        <v>4546</v>
      </c>
      <c r="D658" s="19" t="s">
        <v>4547</v>
      </c>
      <c r="E658" s="19">
        <v>8</v>
      </c>
      <c r="F658" s="19">
        <v>4.78217022978355E-2</v>
      </c>
      <c r="G658" s="19">
        <v>1.8805901572391199</v>
      </c>
      <c r="H658" s="19">
        <v>9</v>
      </c>
      <c r="I658" s="19">
        <v>236</v>
      </c>
      <c r="J658" s="19">
        <v>83</v>
      </c>
      <c r="K658" s="19">
        <v>4093</v>
      </c>
      <c r="L658" s="19" t="s">
        <v>4548</v>
      </c>
      <c r="M658" s="19">
        <v>0.20454308418063799</v>
      </c>
    </row>
    <row r="659" spans="1:13" x14ac:dyDescent="0.2">
      <c r="A659" t="s">
        <v>3067</v>
      </c>
      <c r="B659" s="18" t="s">
        <v>3126</v>
      </c>
      <c r="C659" s="19" t="s">
        <v>3448</v>
      </c>
      <c r="D659" s="19" t="s">
        <v>3449</v>
      </c>
      <c r="E659" s="19">
        <v>4</v>
      </c>
      <c r="F659" s="19">
        <v>4.83148243737056E-2</v>
      </c>
      <c r="G659" s="19">
        <v>1.54405488883125</v>
      </c>
      <c r="H659" s="19">
        <v>16</v>
      </c>
      <c r="I659" s="19">
        <v>511</v>
      </c>
      <c r="J659" s="19">
        <v>83</v>
      </c>
      <c r="K659" s="19">
        <v>4093</v>
      </c>
      <c r="L659" s="19" t="s">
        <v>4549</v>
      </c>
      <c r="M659" s="19">
        <v>0.20611828175965799</v>
      </c>
    </row>
    <row r="660" spans="1:13" x14ac:dyDescent="0.2">
      <c r="A660" t="s">
        <v>3067</v>
      </c>
      <c r="B660" s="18" t="s">
        <v>3126</v>
      </c>
      <c r="C660" s="19" t="s">
        <v>4550</v>
      </c>
      <c r="D660" s="19" t="s">
        <v>4551</v>
      </c>
      <c r="E660" s="19">
        <v>4</v>
      </c>
      <c r="F660" s="19">
        <v>4.9038183836221799E-2</v>
      </c>
      <c r="G660" s="19">
        <v>1.3874772242545701</v>
      </c>
      <c r="H660" s="19">
        <v>24</v>
      </c>
      <c r="I660" s="19">
        <v>853</v>
      </c>
      <c r="J660" s="19">
        <v>83</v>
      </c>
      <c r="K660" s="19">
        <v>4093</v>
      </c>
      <c r="L660" s="19" t="s">
        <v>4552</v>
      </c>
      <c r="M660" s="19">
        <v>0.208665055447428</v>
      </c>
    </row>
    <row r="661" spans="1:13" x14ac:dyDescent="0.2">
      <c r="A661" t="s">
        <v>3074</v>
      </c>
      <c r="B661" s="18" t="s">
        <v>3126</v>
      </c>
      <c r="C661" s="19" t="s">
        <v>3770</v>
      </c>
      <c r="D661" s="19" t="s">
        <v>3771</v>
      </c>
      <c r="E661" s="19">
        <v>9</v>
      </c>
      <c r="F661" s="20">
        <v>7.6827433304060795E-14</v>
      </c>
      <c r="G661" s="19">
        <v>4.9235523477683696</v>
      </c>
      <c r="H661" s="19">
        <v>29</v>
      </c>
      <c r="I661" s="19">
        <v>287</v>
      </c>
      <c r="J661" s="19">
        <v>84</v>
      </c>
      <c r="K661" s="19">
        <v>4093</v>
      </c>
      <c r="L661" s="19" t="s">
        <v>4553</v>
      </c>
      <c r="M661" s="20">
        <v>9.08868535987039E-11</v>
      </c>
    </row>
    <row r="662" spans="1:13" x14ac:dyDescent="0.2">
      <c r="A662" t="s">
        <v>3074</v>
      </c>
      <c r="B662" s="18" t="s">
        <v>3126</v>
      </c>
      <c r="C662" s="19" t="s">
        <v>3798</v>
      </c>
      <c r="D662" s="19" t="s">
        <v>3799</v>
      </c>
      <c r="E662" s="19">
        <v>7</v>
      </c>
      <c r="F662" s="20">
        <v>4.5376147284059698E-11</v>
      </c>
      <c r="G662" s="19">
        <v>3.5879142630924101</v>
      </c>
      <c r="H662" s="19">
        <v>31</v>
      </c>
      <c r="I662" s="19">
        <v>421</v>
      </c>
      <c r="J662" s="19">
        <v>84</v>
      </c>
      <c r="K662" s="19">
        <v>4093</v>
      </c>
      <c r="L662" s="19" t="s">
        <v>4554</v>
      </c>
      <c r="M662" s="20">
        <v>2.6839991118521301E-8</v>
      </c>
    </row>
    <row r="663" spans="1:13" x14ac:dyDescent="0.2">
      <c r="A663" t="s">
        <v>3074</v>
      </c>
      <c r="B663" s="18" t="s">
        <v>3126</v>
      </c>
      <c r="C663" s="19" t="s">
        <v>3821</v>
      </c>
      <c r="D663" s="19" t="s">
        <v>3822</v>
      </c>
      <c r="E663" s="19">
        <v>8</v>
      </c>
      <c r="F663" s="20">
        <v>1.414990347115E-10</v>
      </c>
      <c r="G663" s="19">
        <v>3.54802357836338</v>
      </c>
      <c r="H663" s="19">
        <v>30</v>
      </c>
      <c r="I663" s="19">
        <v>412</v>
      </c>
      <c r="J663" s="19">
        <v>84</v>
      </c>
      <c r="K663" s="19">
        <v>4093</v>
      </c>
      <c r="L663" s="19" t="s">
        <v>4555</v>
      </c>
      <c r="M663" s="20">
        <v>5.5797786021235102E-8</v>
      </c>
    </row>
    <row r="664" spans="1:13" x14ac:dyDescent="0.2">
      <c r="A664" t="s">
        <v>3074</v>
      </c>
      <c r="B664" s="18" t="s">
        <v>3126</v>
      </c>
      <c r="C664" s="19" t="s">
        <v>3876</v>
      </c>
      <c r="D664" s="19" t="s">
        <v>3877</v>
      </c>
      <c r="E664" s="19">
        <v>6</v>
      </c>
      <c r="F664" s="20">
        <v>3.2276226136218601E-10</v>
      </c>
      <c r="G664" s="19">
        <v>3.3271187329557299</v>
      </c>
      <c r="H664" s="19">
        <v>31</v>
      </c>
      <c r="I664" s="19">
        <v>454</v>
      </c>
      <c r="J664" s="19">
        <v>84</v>
      </c>
      <c r="K664" s="19">
        <v>4093</v>
      </c>
      <c r="L664" s="19" t="s">
        <v>4554</v>
      </c>
      <c r="M664" s="20">
        <v>9.5456938797866502E-8</v>
      </c>
    </row>
    <row r="665" spans="1:13" x14ac:dyDescent="0.2">
      <c r="A665" t="s">
        <v>3074</v>
      </c>
      <c r="B665" s="18" t="s">
        <v>3126</v>
      </c>
      <c r="C665" s="19" t="s">
        <v>3687</v>
      </c>
      <c r="D665" s="19" t="s">
        <v>3688</v>
      </c>
      <c r="E665" s="19">
        <v>6</v>
      </c>
      <c r="F665" s="20">
        <v>3.3534689469760701E-9</v>
      </c>
      <c r="G665" s="19">
        <v>3.0331564352648601</v>
      </c>
      <c r="H665" s="19">
        <v>31</v>
      </c>
      <c r="I665" s="19">
        <v>498</v>
      </c>
      <c r="J665" s="19">
        <v>84</v>
      </c>
      <c r="K665" s="19">
        <v>4093</v>
      </c>
      <c r="L665" s="19" t="s">
        <v>4554</v>
      </c>
      <c r="M665" s="20">
        <v>7.9343075285454005E-7</v>
      </c>
    </row>
    <row r="666" spans="1:13" x14ac:dyDescent="0.2">
      <c r="A666" t="s">
        <v>3074</v>
      </c>
      <c r="B666" s="18" t="s">
        <v>3126</v>
      </c>
      <c r="C666" s="19" t="s">
        <v>3700</v>
      </c>
      <c r="D666" s="19" t="s">
        <v>3701</v>
      </c>
      <c r="E666" s="19">
        <v>5</v>
      </c>
      <c r="F666" s="20">
        <v>6.6365503870180396E-8</v>
      </c>
      <c r="G666" s="19">
        <v>2.6829696354563102</v>
      </c>
      <c r="H666" s="19">
        <v>31</v>
      </c>
      <c r="I666" s="19">
        <v>563</v>
      </c>
      <c r="J666" s="19">
        <v>84</v>
      </c>
      <c r="K666" s="19">
        <v>4093</v>
      </c>
      <c r="L666" s="19" t="s">
        <v>4554</v>
      </c>
      <c r="M666" s="20">
        <v>1.30850651797372E-5</v>
      </c>
    </row>
    <row r="667" spans="1:13" x14ac:dyDescent="0.2">
      <c r="A667" t="s">
        <v>3074</v>
      </c>
      <c r="B667" s="18" t="s">
        <v>3126</v>
      </c>
      <c r="C667" s="19" t="s">
        <v>3550</v>
      </c>
      <c r="D667" s="19" t="s">
        <v>3551</v>
      </c>
      <c r="E667" s="19">
        <v>5</v>
      </c>
      <c r="F667" s="20">
        <v>3.0002695738939798E-7</v>
      </c>
      <c r="G667" s="19">
        <v>2.1070785070785001</v>
      </c>
      <c r="H667" s="19">
        <v>40</v>
      </c>
      <c r="I667" s="19">
        <v>925</v>
      </c>
      <c r="J667" s="19">
        <v>84</v>
      </c>
      <c r="K667" s="19">
        <v>4093</v>
      </c>
      <c r="L667" s="19" t="s">
        <v>4556</v>
      </c>
      <c r="M667" s="20">
        <v>5.0704555798808298E-5</v>
      </c>
    </row>
    <row r="668" spans="1:13" x14ac:dyDescent="0.2">
      <c r="A668" t="s">
        <v>3074</v>
      </c>
      <c r="B668" s="18" t="s">
        <v>3126</v>
      </c>
      <c r="C668" s="19" t="s">
        <v>3761</v>
      </c>
      <c r="D668" s="19" t="s">
        <v>3762</v>
      </c>
      <c r="E668" s="19">
        <v>5</v>
      </c>
      <c r="F668" s="20">
        <v>3.6580725326640298E-7</v>
      </c>
      <c r="G668" s="19">
        <v>9.13616071428571</v>
      </c>
      <c r="H668" s="19">
        <v>9</v>
      </c>
      <c r="I668" s="19">
        <v>48</v>
      </c>
      <c r="J668" s="19">
        <v>84</v>
      </c>
      <c r="K668" s="19">
        <v>4093</v>
      </c>
      <c r="L668" s="19" t="s">
        <v>4557</v>
      </c>
      <c r="M668" s="20">
        <v>5.4093747576769401E-5</v>
      </c>
    </row>
    <row r="669" spans="1:13" x14ac:dyDescent="0.2">
      <c r="A669" t="s">
        <v>3074</v>
      </c>
      <c r="B669" s="18" t="s">
        <v>3126</v>
      </c>
      <c r="C669" s="19" t="s">
        <v>3728</v>
      </c>
      <c r="D669" s="19" t="s">
        <v>3729</v>
      </c>
      <c r="E669" s="19">
        <v>4</v>
      </c>
      <c r="F669" s="20">
        <v>4.7326746543951901E-7</v>
      </c>
      <c r="G669" s="19">
        <v>7.6134672619047601</v>
      </c>
      <c r="H669" s="19">
        <v>10</v>
      </c>
      <c r="I669" s="19">
        <v>64</v>
      </c>
      <c r="J669" s="19">
        <v>84</v>
      </c>
      <c r="K669" s="19">
        <v>4093</v>
      </c>
      <c r="L669" s="19" t="s">
        <v>4558</v>
      </c>
      <c r="M669" s="20">
        <v>6.22083790683279E-5</v>
      </c>
    </row>
    <row r="670" spans="1:13" x14ac:dyDescent="0.2">
      <c r="A670" t="s">
        <v>3074</v>
      </c>
      <c r="B670" s="18" t="s">
        <v>3126</v>
      </c>
      <c r="C670" s="19" t="s">
        <v>4559</v>
      </c>
      <c r="D670" s="19" t="s">
        <v>4560</v>
      </c>
      <c r="E670" s="19">
        <v>4</v>
      </c>
      <c r="F670" s="20">
        <v>1.96464762317605E-5</v>
      </c>
      <c r="G670" s="19">
        <v>2.4312444312444299</v>
      </c>
      <c r="H670" s="19">
        <v>24</v>
      </c>
      <c r="I670" s="19">
        <v>481</v>
      </c>
      <c r="J670" s="19">
        <v>84</v>
      </c>
      <c r="K670" s="19">
        <v>4093</v>
      </c>
      <c r="L670" s="19" t="s">
        <v>4561</v>
      </c>
      <c r="M670" s="19">
        <v>2.3241781382172602E-3</v>
      </c>
    </row>
    <row r="671" spans="1:13" x14ac:dyDescent="0.2">
      <c r="A671" t="s">
        <v>3074</v>
      </c>
      <c r="B671" s="18" t="s">
        <v>3126</v>
      </c>
      <c r="C671" s="19" t="s">
        <v>4562</v>
      </c>
      <c r="D671" s="19" t="s">
        <v>4563</v>
      </c>
      <c r="E671" s="19">
        <v>7</v>
      </c>
      <c r="F671" s="20">
        <v>6.6286452404917804E-5</v>
      </c>
      <c r="G671" s="19">
        <v>3.2796474358974299</v>
      </c>
      <c r="H671" s="19">
        <v>14</v>
      </c>
      <c r="I671" s="19">
        <v>208</v>
      </c>
      <c r="J671" s="19">
        <v>84</v>
      </c>
      <c r="K671" s="19">
        <v>4093</v>
      </c>
      <c r="L671" s="19" t="s">
        <v>4564</v>
      </c>
      <c r="M671" s="19">
        <v>7.1288066540925203E-3</v>
      </c>
    </row>
    <row r="672" spans="1:13" x14ac:dyDescent="0.2">
      <c r="A672" t="s">
        <v>3074</v>
      </c>
      <c r="B672" s="18" t="s">
        <v>3126</v>
      </c>
      <c r="C672" s="19" t="s">
        <v>4565</v>
      </c>
      <c r="D672" s="19" t="s">
        <v>4566</v>
      </c>
      <c r="E672" s="19">
        <v>5</v>
      </c>
      <c r="F672" s="20">
        <v>9.5210773037979202E-5</v>
      </c>
      <c r="G672" s="19">
        <v>3.1728682170542601</v>
      </c>
      <c r="H672" s="19">
        <v>14</v>
      </c>
      <c r="I672" s="19">
        <v>215</v>
      </c>
      <c r="J672" s="19">
        <v>84</v>
      </c>
      <c r="K672" s="19">
        <v>4093</v>
      </c>
      <c r="L672" s="19" t="s">
        <v>4564</v>
      </c>
      <c r="M672" s="19">
        <v>9.3861953753274496E-3</v>
      </c>
    </row>
    <row r="673" spans="1:13" x14ac:dyDescent="0.2">
      <c r="A673" t="s">
        <v>3074</v>
      </c>
      <c r="B673" s="18" t="s">
        <v>3126</v>
      </c>
      <c r="C673" s="19" t="s">
        <v>4108</v>
      </c>
      <c r="D673" s="19" t="s">
        <v>4109</v>
      </c>
      <c r="E673" s="19">
        <v>7</v>
      </c>
      <c r="F673" s="20">
        <v>5.9718252531981697E-4</v>
      </c>
      <c r="G673" s="19">
        <v>5.6222527472527402</v>
      </c>
      <c r="H673" s="19">
        <v>6</v>
      </c>
      <c r="I673" s="19">
        <v>52</v>
      </c>
      <c r="J673" s="19">
        <v>84</v>
      </c>
      <c r="K673" s="19">
        <v>4093</v>
      </c>
      <c r="L673" s="19" t="s">
        <v>4567</v>
      </c>
      <c r="M673" s="19">
        <v>4.15568780854908E-2</v>
      </c>
    </row>
    <row r="674" spans="1:13" x14ac:dyDescent="0.2">
      <c r="A674" t="s">
        <v>3074</v>
      </c>
      <c r="B674" s="18" t="s">
        <v>3126</v>
      </c>
      <c r="C674" s="19" t="s">
        <v>4568</v>
      </c>
      <c r="D674" s="19" t="s">
        <v>4569</v>
      </c>
      <c r="E674" s="19">
        <v>8</v>
      </c>
      <c r="F674" s="20">
        <v>7.3837070794657801E-4</v>
      </c>
      <c r="G674" s="19">
        <v>6.7675264550264496</v>
      </c>
      <c r="H674" s="19">
        <v>5</v>
      </c>
      <c r="I674" s="19">
        <v>36</v>
      </c>
      <c r="J674" s="19">
        <v>84</v>
      </c>
      <c r="K674" s="19">
        <v>4093</v>
      </c>
      <c r="L674" s="19" t="s">
        <v>4570</v>
      </c>
      <c r="M674" s="19">
        <v>4.8527363750044503E-2</v>
      </c>
    </row>
    <row r="675" spans="1:13" x14ac:dyDescent="0.2">
      <c r="A675" t="s">
        <v>3074</v>
      </c>
      <c r="B675" s="18" t="s">
        <v>3126</v>
      </c>
      <c r="C675" s="19" t="s">
        <v>4571</v>
      </c>
      <c r="D675" s="19" t="s">
        <v>4572</v>
      </c>
      <c r="E675" s="19">
        <v>10</v>
      </c>
      <c r="F675" s="19">
        <v>1.7549058309251899E-3</v>
      </c>
      <c r="G675" s="19">
        <v>2.4938601424821898</v>
      </c>
      <c r="H675" s="19">
        <v>13</v>
      </c>
      <c r="I675" s="19">
        <v>254</v>
      </c>
      <c r="J675" s="19">
        <v>84</v>
      </c>
      <c r="K675" s="19">
        <v>4093</v>
      </c>
      <c r="L675" s="19" t="s">
        <v>4573</v>
      </c>
      <c r="M675" s="19">
        <v>9.8859695142118995E-2</v>
      </c>
    </row>
    <row r="676" spans="1:13" x14ac:dyDescent="0.2">
      <c r="A676" t="s">
        <v>3074</v>
      </c>
      <c r="B676" s="18" t="s">
        <v>3126</v>
      </c>
      <c r="C676" s="19" t="s">
        <v>4574</v>
      </c>
      <c r="D676" s="19" t="s">
        <v>4575</v>
      </c>
      <c r="E676" s="19">
        <v>7</v>
      </c>
      <c r="F676" s="19">
        <v>2.5539341798407299E-3</v>
      </c>
      <c r="G676" s="19">
        <v>3.7074275362318798</v>
      </c>
      <c r="H676" s="19">
        <v>7</v>
      </c>
      <c r="I676" s="19">
        <v>92</v>
      </c>
      <c r="J676" s="19">
        <v>84</v>
      </c>
      <c r="K676" s="19">
        <v>4093</v>
      </c>
      <c r="L676" s="19" t="s">
        <v>4576</v>
      </c>
      <c r="M676" s="19">
        <v>0.131361049337025</v>
      </c>
    </row>
    <row r="677" spans="1:13" x14ac:dyDescent="0.2">
      <c r="A677" t="s">
        <v>3074</v>
      </c>
      <c r="B677" s="18" t="s">
        <v>3126</v>
      </c>
      <c r="C677" s="19" t="s">
        <v>4577</v>
      </c>
      <c r="D677" s="19" t="s">
        <v>4578</v>
      </c>
      <c r="E677" s="19">
        <v>6</v>
      </c>
      <c r="F677" s="19">
        <v>2.6979247463453301E-3</v>
      </c>
      <c r="G677" s="19">
        <v>1.46105518669236</v>
      </c>
      <c r="H677" s="19">
        <v>40</v>
      </c>
      <c r="I677" s="19">
        <v>1334</v>
      </c>
      <c r="J677" s="19">
        <v>84</v>
      </c>
      <c r="K677" s="19">
        <v>4093</v>
      </c>
      <c r="L677" s="19" t="s">
        <v>4579</v>
      </c>
      <c r="M677" s="19">
        <v>0.132985207288605</v>
      </c>
    </row>
    <row r="678" spans="1:13" x14ac:dyDescent="0.2">
      <c r="A678" t="s">
        <v>3074</v>
      </c>
      <c r="B678" s="18" t="s">
        <v>3126</v>
      </c>
      <c r="C678" s="19" t="s">
        <v>4580</v>
      </c>
      <c r="D678" s="19" t="s">
        <v>4581</v>
      </c>
      <c r="E678" s="19">
        <v>5</v>
      </c>
      <c r="F678" s="19">
        <v>3.20466538553243E-3</v>
      </c>
      <c r="G678" s="19">
        <v>2.0901314949572298</v>
      </c>
      <c r="H678" s="19">
        <v>16</v>
      </c>
      <c r="I678" s="19">
        <v>373</v>
      </c>
      <c r="J678" s="19">
        <v>84</v>
      </c>
      <c r="K678" s="19">
        <v>4093</v>
      </c>
      <c r="L678" s="19" t="s">
        <v>4582</v>
      </c>
      <c r="M678" s="19">
        <v>0.151644766043394</v>
      </c>
    </row>
    <row r="679" spans="1:13" x14ac:dyDescent="0.2">
      <c r="A679" t="s">
        <v>3074</v>
      </c>
      <c r="B679" s="18" t="s">
        <v>3126</v>
      </c>
      <c r="C679" s="19" t="s">
        <v>4583</v>
      </c>
      <c r="D679" s="19" t="s">
        <v>4584</v>
      </c>
      <c r="E679" s="19">
        <v>9</v>
      </c>
      <c r="F679" s="19">
        <v>4.8276746013431399E-3</v>
      </c>
      <c r="G679" s="19">
        <v>2.22259816207184</v>
      </c>
      <c r="H679" s="19">
        <v>13</v>
      </c>
      <c r="I679" s="19">
        <v>285</v>
      </c>
      <c r="J679" s="19">
        <v>84</v>
      </c>
      <c r="K679" s="19">
        <v>4093</v>
      </c>
      <c r="L679" s="19" t="s">
        <v>4573</v>
      </c>
      <c r="M679" s="19">
        <v>0.219659194361113</v>
      </c>
    </row>
    <row r="680" spans="1:13" x14ac:dyDescent="0.2">
      <c r="A680" t="s">
        <v>3074</v>
      </c>
      <c r="B680" s="18" t="s">
        <v>3126</v>
      </c>
      <c r="C680" s="19" t="s">
        <v>4413</v>
      </c>
      <c r="D680" s="19" t="s">
        <v>4414</v>
      </c>
      <c r="E680" s="19">
        <v>8</v>
      </c>
      <c r="F680" s="19">
        <v>6.77184033546596E-3</v>
      </c>
      <c r="G680" s="19">
        <v>1.7654416839199401</v>
      </c>
      <c r="H680" s="19">
        <v>20</v>
      </c>
      <c r="I680" s="19">
        <v>552</v>
      </c>
      <c r="J680" s="19">
        <v>84</v>
      </c>
      <c r="K680" s="19">
        <v>4093</v>
      </c>
      <c r="L680" s="19" t="s">
        <v>4585</v>
      </c>
      <c r="M680" s="19">
        <v>0.250346472401757</v>
      </c>
    </row>
    <row r="681" spans="1:13" x14ac:dyDescent="0.2">
      <c r="A681" t="s">
        <v>3074</v>
      </c>
      <c r="B681" s="18" t="s">
        <v>3126</v>
      </c>
      <c r="C681" s="19" t="s">
        <v>3578</v>
      </c>
      <c r="D681" s="19" t="s">
        <v>3579</v>
      </c>
      <c r="E681" s="19">
        <v>4</v>
      </c>
      <c r="F681" s="19">
        <v>7.1018163581327799E-3</v>
      </c>
      <c r="G681" s="19">
        <v>1.2942894345238001</v>
      </c>
      <c r="H681" s="19">
        <v>51</v>
      </c>
      <c r="I681" s="19">
        <v>1920</v>
      </c>
      <c r="J681" s="19">
        <v>84</v>
      </c>
      <c r="K681" s="19">
        <v>4093</v>
      </c>
      <c r="L681" s="19" t="s">
        <v>4586</v>
      </c>
      <c r="M681" s="19">
        <v>0.254589356111244</v>
      </c>
    </row>
    <row r="682" spans="1:13" x14ac:dyDescent="0.2">
      <c r="A682" t="s">
        <v>3074</v>
      </c>
      <c r="B682" s="18" t="s">
        <v>3126</v>
      </c>
      <c r="C682" s="19" t="s">
        <v>4140</v>
      </c>
      <c r="D682" s="19" t="s">
        <v>4141</v>
      </c>
      <c r="E682" s="19">
        <v>11</v>
      </c>
      <c r="F682" s="19">
        <v>7.2816389562129196E-3</v>
      </c>
      <c r="G682" s="19">
        <v>4.0605158730158699</v>
      </c>
      <c r="H682" s="19">
        <v>5</v>
      </c>
      <c r="I682" s="19">
        <v>60</v>
      </c>
      <c r="J682" s="19">
        <v>84</v>
      </c>
      <c r="K682" s="19">
        <v>4093</v>
      </c>
      <c r="L682" s="19" t="s">
        <v>4587</v>
      </c>
      <c r="M682" s="19">
        <v>0.25335820250587898</v>
      </c>
    </row>
    <row r="683" spans="1:13" x14ac:dyDescent="0.2">
      <c r="A683" t="s">
        <v>3074</v>
      </c>
      <c r="B683" s="18" t="s">
        <v>3126</v>
      </c>
      <c r="C683" s="19" t="s">
        <v>4588</v>
      </c>
      <c r="D683" s="19" t="s">
        <v>4589</v>
      </c>
      <c r="E683" s="19">
        <v>5</v>
      </c>
      <c r="F683" s="19">
        <v>7.3171698854419499E-3</v>
      </c>
      <c r="G683" s="19">
        <v>1.38920001357634</v>
      </c>
      <c r="H683" s="19">
        <v>40</v>
      </c>
      <c r="I683" s="19">
        <v>1403</v>
      </c>
      <c r="J683" s="19">
        <v>84</v>
      </c>
      <c r="K683" s="19">
        <v>4093</v>
      </c>
      <c r="L683" s="19" t="s">
        <v>4579</v>
      </c>
      <c r="M683" s="19">
        <v>0.24732034212793799</v>
      </c>
    </row>
    <row r="684" spans="1:13" x14ac:dyDescent="0.2">
      <c r="A684" t="s">
        <v>3074</v>
      </c>
      <c r="B684" s="18" t="s">
        <v>3126</v>
      </c>
      <c r="C684" s="19" t="s">
        <v>4590</v>
      </c>
      <c r="D684" s="19" t="s">
        <v>4591</v>
      </c>
      <c r="E684" s="19">
        <v>6</v>
      </c>
      <c r="F684" s="19">
        <v>8.35071884853744E-3</v>
      </c>
      <c r="G684" s="19">
        <v>2.9919590643274798</v>
      </c>
      <c r="H684" s="19">
        <v>7</v>
      </c>
      <c r="I684" s="19">
        <v>114</v>
      </c>
      <c r="J684" s="19">
        <v>84</v>
      </c>
      <c r="K684" s="19">
        <v>4093</v>
      </c>
      <c r="L684" s="19" t="s">
        <v>4576</v>
      </c>
      <c r="M684" s="19">
        <v>0.26699730804918298</v>
      </c>
    </row>
    <row r="685" spans="1:13" x14ac:dyDescent="0.2">
      <c r="A685" t="s">
        <v>3074</v>
      </c>
      <c r="B685" s="18" t="s">
        <v>3126</v>
      </c>
      <c r="C685" s="19" t="s">
        <v>4165</v>
      </c>
      <c r="D685" s="19" t="s">
        <v>4166</v>
      </c>
      <c r="E685" s="19">
        <v>7</v>
      </c>
      <c r="F685" s="19">
        <v>8.3567058461501108E-3</v>
      </c>
      <c r="G685" s="19">
        <v>3.9295314900153602</v>
      </c>
      <c r="H685" s="19">
        <v>5</v>
      </c>
      <c r="I685" s="19">
        <v>62</v>
      </c>
      <c r="J685" s="19">
        <v>84</v>
      </c>
      <c r="K685" s="19">
        <v>4093</v>
      </c>
      <c r="L685" s="19" t="s">
        <v>4587</v>
      </c>
      <c r="M685" s="19">
        <v>0.26015744778935701</v>
      </c>
    </row>
    <row r="686" spans="1:13" x14ac:dyDescent="0.2">
      <c r="A686" t="s">
        <v>3074</v>
      </c>
      <c r="B686" s="18" t="s">
        <v>3126</v>
      </c>
      <c r="C686" s="19" t="s">
        <v>4167</v>
      </c>
      <c r="D686" s="19" t="s">
        <v>4168</v>
      </c>
      <c r="E686" s="19">
        <v>8</v>
      </c>
      <c r="F686" s="19">
        <v>8.3567058461501108E-3</v>
      </c>
      <c r="G686" s="19">
        <v>3.9295314900153602</v>
      </c>
      <c r="H686" s="19">
        <v>5</v>
      </c>
      <c r="I686" s="19">
        <v>62</v>
      </c>
      <c r="J686" s="19">
        <v>84</v>
      </c>
      <c r="K686" s="19">
        <v>4093</v>
      </c>
      <c r="L686" s="19" t="s">
        <v>4587</v>
      </c>
      <c r="M686" s="19">
        <v>0.26015744778935701</v>
      </c>
    </row>
    <row r="687" spans="1:13" x14ac:dyDescent="0.2">
      <c r="A687" t="s">
        <v>3074</v>
      </c>
      <c r="B687" s="18" t="s">
        <v>3126</v>
      </c>
      <c r="C687" s="19" t="s">
        <v>4489</v>
      </c>
      <c r="D687" s="19" t="s">
        <v>4490</v>
      </c>
      <c r="E687" s="19">
        <v>9</v>
      </c>
      <c r="F687" s="19">
        <v>8.5224236371551597E-3</v>
      </c>
      <c r="G687" s="19">
        <v>1.7634240362811699</v>
      </c>
      <c r="H687" s="19">
        <v>19</v>
      </c>
      <c r="I687" s="19">
        <v>525</v>
      </c>
      <c r="J687" s="19">
        <v>84</v>
      </c>
      <c r="K687" s="19">
        <v>4093</v>
      </c>
      <c r="L687" s="19" t="s">
        <v>4592</v>
      </c>
      <c r="M687" s="19">
        <v>0.24590310153059899</v>
      </c>
    </row>
    <row r="688" spans="1:13" x14ac:dyDescent="0.2">
      <c r="A688" t="s">
        <v>3074</v>
      </c>
      <c r="B688" s="18" t="s">
        <v>3126</v>
      </c>
      <c r="C688" s="19" t="s">
        <v>4436</v>
      </c>
      <c r="D688" s="19" t="s">
        <v>4437</v>
      </c>
      <c r="E688" s="19">
        <v>7</v>
      </c>
      <c r="F688" s="19">
        <v>9.28202487850327E-3</v>
      </c>
      <c r="G688" s="19">
        <v>1.71571093226022</v>
      </c>
      <c r="H688" s="19">
        <v>20</v>
      </c>
      <c r="I688" s="19">
        <v>568</v>
      </c>
      <c r="J688" s="19">
        <v>84</v>
      </c>
      <c r="K688" s="19">
        <v>4093</v>
      </c>
      <c r="L688" s="19" t="s">
        <v>4585</v>
      </c>
      <c r="M688" s="19">
        <v>0.26144370074450801</v>
      </c>
    </row>
    <row r="689" spans="1:13" x14ac:dyDescent="0.2">
      <c r="A689" t="s">
        <v>3074</v>
      </c>
      <c r="B689" s="18" t="s">
        <v>3126</v>
      </c>
      <c r="C689" s="19" t="s">
        <v>4442</v>
      </c>
      <c r="D689" s="19" t="s">
        <v>4443</v>
      </c>
      <c r="E689" s="19">
        <v>5</v>
      </c>
      <c r="F689" s="19">
        <v>9.8284134735570003E-3</v>
      </c>
      <c r="G689" s="19">
        <v>1.70669668918355</v>
      </c>
      <c r="H689" s="19">
        <v>20</v>
      </c>
      <c r="I689" s="19">
        <v>571</v>
      </c>
      <c r="J689" s="19">
        <v>84</v>
      </c>
      <c r="K689" s="19">
        <v>4093</v>
      </c>
      <c r="L689" s="19" t="s">
        <v>4585</v>
      </c>
      <c r="M689" s="19">
        <v>0.27039565440041702</v>
      </c>
    </row>
    <row r="690" spans="1:13" x14ac:dyDescent="0.2">
      <c r="A690" t="s">
        <v>3074</v>
      </c>
      <c r="B690" s="18" t="s">
        <v>3126</v>
      </c>
      <c r="C690" s="19" t="s">
        <v>4392</v>
      </c>
      <c r="D690" s="19" t="s">
        <v>4393</v>
      </c>
      <c r="E690" s="19">
        <v>6</v>
      </c>
      <c r="F690" s="19">
        <v>1.1206005943883801E-2</v>
      </c>
      <c r="G690" s="19">
        <v>1.6860273521173099</v>
      </c>
      <c r="H690" s="19">
        <v>20</v>
      </c>
      <c r="I690" s="19">
        <v>578</v>
      </c>
      <c r="J690" s="19">
        <v>84</v>
      </c>
      <c r="K690" s="19">
        <v>4093</v>
      </c>
      <c r="L690" s="19" t="s">
        <v>4585</v>
      </c>
      <c r="M690" s="19">
        <v>0.30128875071851402</v>
      </c>
    </row>
    <row r="691" spans="1:13" x14ac:dyDescent="0.2">
      <c r="A691" t="s">
        <v>3074</v>
      </c>
      <c r="B691" s="18" t="s">
        <v>3126</v>
      </c>
      <c r="C691" s="19" t="s">
        <v>4406</v>
      </c>
      <c r="D691" s="19" t="s">
        <v>4407</v>
      </c>
      <c r="E691" s="19">
        <v>4</v>
      </c>
      <c r="F691" s="19">
        <v>1.23298564603845E-2</v>
      </c>
      <c r="G691" s="19">
        <v>1.61685699920994</v>
      </c>
      <c r="H691" s="19">
        <v>22</v>
      </c>
      <c r="I691" s="19">
        <v>663</v>
      </c>
      <c r="J691" s="19">
        <v>84</v>
      </c>
      <c r="K691" s="19">
        <v>4093</v>
      </c>
      <c r="L691" s="19" t="s">
        <v>4593</v>
      </c>
      <c r="M691" s="19">
        <v>0.32413822650299701</v>
      </c>
    </row>
    <row r="692" spans="1:13" x14ac:dyDescent="0.2">
      <c r="A692" t="s">
        <v>3074</v>
      </c>
      <c r="B692" s="18" t="s">
        <v>3126</v>
      </c>
      <c r="C692" s="19" t="s">
        <v>3942</v>
      </c>
      <c r="D692" s="19" t="s">
        <v>3943</v>
      </c>
      <c r="E692" s="19">
        <v>5</v>
      </c>
      <c r="F692" s="19">
        <v>1.4704431300120399E-2</v>
      </c>
      <c r="G692" s="19">
        <v>1.3658098845598801</v>
      </c>
      <c r="H692" s="19">
        <v>37</v>
      </c>
      <c r="I692" s="19">
        <v>1320</v>
      </c>
      <c r="J692" s="19">
        <v>84</v>
      </c>
      <c r="K692" s="19">
        <v>4093</v>
      </c>
      <c r="L692" s="19" t="s">
        <v>4594</v>
      </c>
      <c r="M692" s="19">
        <v>0.37815961365309703</v>
      </c>
    </row>
    <row r="693" spans="1:13" x14ac:dyDescent="0.2">
      <c r="A693" t="s">
        <v>3074</v>
      </c>
      <c r="B693" s="18" t="s">
        <v>3126</v>
      </c>
      <c r="C693" s="19" t="s">
        <v>3523</v>
      </c>
      <c r="D693" s="19" t="s">
        <v>3524</v>
      </c>
      <c r="E693" s="19">
        <v>5</v>
      </c>
      <c r="F693" s="19">
        <v>1.5109732781835399E-2</v>
      </c>
      <c r="G693" s="19">
        <v>1.6681038181038099</v>
      </c>
      <c r="H693" s="19">
        <v>19</v>
      </c>
      <c r="I693" s="19">
        <v>555</v>
      </c>
      <c r="J693" s="19">
        <v>84</v>
      </c>
      <c r="K693" s="19">
        <v>4093</v>
      </c>
      <c r="L693" s="19" t="s">
        <v>4595</v>
      </c>
      <c r="M693" s="19">
        <v>0.38031518895555999</v>
      </c>
    </row>
    <row r="694" spans="1:13" x14ac:dyDescent="0.2">
      <c r="A694" t="s">
        <v>3074</v>
      </c>
      <c r="B694" s="18" t="s">
        <v>3126</v>
      </c>
      <c r="C694" s="19" t="s">
        <v>4596</v>
      </c>
      <c r="D694" s="19" t="s">
        <v>4597</v>
      </c>
      <c r="E694" s="19">
        <v>9</v>
      </c>
      <c r="F694" s="19">
        <v>1.53297408790408E-2</v>
      </c>
      <c r="G694" s="19">
        <v>1.8689497716894901</v>
      </c>
      <c r="H694" s="19">
        <v>14</v>
      </c>
      <c r="I694" s="19">
        <v>365</v>
      </c>
      <c r="J694" s="19">
        <v>84</v>
      </c>
      <c r="K694" s="19">
        <v>4093</v>
      </c>
      <c r="L694" s="19" t="s">
        <v>4598</v>
      </c>
      <c r="M694" s="19">
        <v>0.377814238748026</v>
      </c>
    </row>
    <row r="695" spans="1:13" x14ac:dyDescent="0.2">
      <c r="A695" t="s">
        <v>3074</v>
      </c>
      <c r="B695" s="18" t="s">
        <v>3126</v>
      </c>
      <c r="C695" s="19" t="s">
        <v>4599</v>
      </c>
      <c r="D695" s="19" t="s">
        <v>4600</v>
      </c>
      <c r="E695" s="19">
        <v>12</v>
      </c>
      <c r="F695" s="19">
        <v>1.6283589989942601E-2</v>
      </c>
      <c r="G695" s="19">
        <v>3.3374103065883798</v>
      </c>
      <c r="H695" s="19">
        <v>5</v>
      </c>
      <c r="I695" s="19">
        <v>73</v>
      </c>
      <c r="J695" s="19">
        <v>84</v>
      </c>
      <c r="K695" s="19">
        <v>4093</v>
      </c>
      <c r="L695" s="19" t="s">
        <v>4601</v>
      </c>
      <c r="M695" s="19">
        <v>0.39313238690004298</v>
      </c>
    </row>
    <row r="696" spans="1:13" x14ac:dyDescent="0.2">
      <c r="A696" t="s">
        <v>3074</v>
      </c>
      <c r="B696" s="18" t="s">
        <v>3126</v>
      </c>
      <c r="C696" s="19" t="s">
        <v>4051</v>
      </c>
      <c r="D696" s="19" t="s">
        <v>4052</v>
      </c>
      <c r="E696" s="19">
        <v>3</v>
      </c>
      <c r="F696" s="19">
        <v>2.0791027856745099E-2</v>
      </c>
      <c r="G696" s="19">
        <v>2.75808625336927</v>
      </c>
      <c r="H696" s="19">
        <v>6</v>
      </c>
      <c r="I696" s="19">
        <v>106</v>
      </c>
      <c r="J696" s="19">
        <v>84</v>
      </c>
      <c r="K696" s="19">
        <v>4093</v>
      </c>
      <c r="L696" s="19" t="s">
        <v>4602</v>
      </c>
      <c r="M696" s="19">
        <v>0.37839670699276101</v>
      </c>
    </row>
    <row r="697" spans="1:13" x14ac:dyDescent="0.2">
      <c r="A697" t="s">
        <v>3074</v>
      </c>
      <c r="B697" s="18" t="s">
        <v>3126</v>
      </c>
      <c r="C697" s="19" t="s">
        <v>4603</v>
      </c>
      <c r="D697" s="19" t="s">
        <v>4604</v>
      </c>
      <c r="E697" s="19">
        <v>6</v>
      </c>
      <c r="F697" s="19">
        <v>2.1417666454875799E-2</v>
      </c>
      <c r="G697" s="19">
        <v>1.35350529100529</v>
      </c>
      <c r="H697" s="19">
        <v>35</v>
      </c>
      <c r="I697" s="19">
        <v>1260</v>
      </c>
      <c r="J697" s="19">
        <v>84</v>
      </c>
      <c r="K697" s="19">
        <v>4093</v>
      </c>
      <c r="L697" s="19" t="s">
        <v>4605</v>
      </c>
      <c r="M697" s="19">
        <v>0.37260440317820798</v>
      </c>
    </row>
    <row r="698" spans="1:13" x14ac:dyDescent="0.2">
      <c r="A698" t="s">
        <v>3074</v>
      </c>
      <c r="B698" s="18" t="s">
        <v>3126</v>
      </c>
      <c r="C698" s="19" t="s">
        <v>4395</v>
      </c>
      <c r="D698" s="19" t="s">
        <v>4396</v>
      </c>
      <c r="E698" s="19">
        <v>5</v>
      </c>
      <c r="F698" s="19">
        <v>2.2458249592703799E-2</v>
      </c>
      <c r="G698" s="19">
        <v>1.5527314112291299</v>
      </c>
      <c r="H698" s="19">
        <v>21</v>
      </c>
      <c r="I698" s="19">
        <v>659</v>
      </c>
      <c r="J698" s="19">
        <v>84</v>
      </c>
      <c r="K698" s="19">
        <v>4093</v>
      </c>
      <c r="L698" s="19" t="s">
        <v>4606</v>
      </c>
      <c r="M698" s="19">
        <v>0.38504506185751602</v>
      </c>
    </row>
    <row r="699" spans="1:13" x14ac:dyDescent="0.2">
      <c r="A699" t="s">
        <v>3074</v>
      </c>
      <c r="B699" s="18" t="s">
        <v>3126</v>
      </c>
      <c r="C699" s="19" t="s">
        <v>4607</v>
      </c>
      <c r="D699" s="19" t="s">
        <v>4608</v>
      </c>
      <c r="E699" s="19">
        <v>5</v>
      </c>
      <c r="F699" s="19">
        <v>2.4140705663258599E-2</v>
      </c>
      <c r="G699" s="19">
        <v>1.34284776902887</v>
      </c>
      <c r="H699" s="19">
        <v>35</v>
      </c>
      <c r="I699" s="19">
        <v>1270</v>
      </c>
      <c r="J699" s="19">
        <v>84</v>
      </c>
      <c r="K699" s="19">
        <v>4093</v>
      </c>
      <c r="L699" s="19" t="s">
        <v>4605</v>
      </c>
      <c r="M699" s="19">
        <v>0.40223175774133701</v>
      </c>
    </row>
    <row r="700" spans="1:13" x14ac:dyDescent="0.2">
      <c r="A700" t="s">
        <v>3074</v>
      </c>
      <c r="B700" s="18" t="s">
        <v>3126</v>
      </c>
      <c r="C700" s="19" t="s">
        <v>4609</v>
      </c>
      <c r="D700" s="19" t="s">
        <v>4610</v>
      </c>
      <c r="E700" s="19">
        <v>8</v>
      </c>
      <c r="F700" s="19">
        <v>2.8118496147103701E-2</v>
      </c>
      <c r="G700" s="19">
        <v>2.90036848072562</v>
      </c>
      <c r="H700" s="19">
        <v>5</v>
      </c>
      <c r="I700" s="19">
        <v>84</v>
      </c>
      <c r="J700" s="19">
        <v>84</v>
      </c>
      <c r="K700" s="19">
        <v>4093</v>
      </c>
      <c r="L700" s="19" t="s">
        <v>4611</v>
      </c>
      <c r="M700" s="19">
        <v>0.437686591342417</v>
      </c>
    </row>
    <row r="701" spans="1:13" x14ac:dyDescent="0.2">
      <c r="A701" t="s">
        <v>3074</v>
      </c>
      <c r="B701" s="18" t="s">
        <v>3126</v>
      </c>
      <c r="C701" s="19" t="s">
        <v>4612</v>
      </c>
      <c r="D701" s="19" t="s">
        <v>4613</v>
      </c>
      <c r="E701" s="19">
        <v>10</v>
      </c>
      <c r="F701" s="19">
        <v>3.0083760005878198E-2</v>
      </c>
      <c r="G701" s="19">
        <v>2.16560846560846</v>
      </c>
      <c r="H701" s="19">
        <v>8</v>
      </c>
      <c r="I701" s="19">
        <v>180</v>
      </c>
      <c r="J701" s="19">
        <v>84</v>
      </c>
      <c r="K701" s="19">
        <v>4093</v>
      </c>
      <c r="L701" s="19" t="s">
        <v>4614</v>
      </c>
      <c r="M701" s="19">
        <v>0.45627036008915201</v>
      </c>
    </row>
    <row r="702" spans="1:13" x14ac:dyDescent="0.2">
      <c r="A702" t="s">
        <v>3074</v>
      </c>
      <c r="B702" s="18" t="s">
        <v>3126</v>
      </c>
      <c r="C702" s="19" t="s">
        <v>4486</v>
      </c>
      <c r="D702" s="19" t="s">
        <v>4487</v>
      </c>
      <c r="E702" s="19">
        <v>5</v>
      </c>
      <c r="F702" s="19">
        <v>3.3676572528652998E-2</v>
      </c>
      <c r="G702" s="19">
        <v>1.4724947671376201</v>
      </c>
      <c r="H702" s="19">
        <v>22</v>
      </c>
      <c r="I702" s="19">
        <v>728</v>
      </c>
      <c r="J702" s="19">
        <v>84</v>
      </c>
      <c r="K702" s="19">
        <v>4093</v>
      </c>
      <c r="L702" s="19" t="s">
        <v>4615</v>
      </c>
      <c r="M702" s="19">
        <v>0.49799231626745699</v>
      </c>
    </row>
    <row r="703" spans="1:13" x14ac:dyDescent="0.2">
      <c r="A703" t="s">
        <v>3074</v>
      </c>
      <c r="B703" s="18" t="s">
        <v>3126</v>
      </c>
      <c r="C703" s="19" t="s">
        <v>4366</v>
      </c>
      <c r="D703" s="19" t="s">
        <v>4367</v>
      </c>
      <c r="E703" s="19">
        <v>6</v>
      </c>
      <c r="F703" s="19">
        <v>3.63622104656314E-2</v>
      </c>
      <c r="G703" s="19">
        <v>1.57181259600614</v>
      </c>
      <c r="H703" s="19">
        <v>17</v>
      </c>
      <c r="I703" s="19">
        <v>527</v>
      </c>
      <c r="J703" s="19">
        <v>84</v>
      </c>
      <c r="K703" s="19">
        <v>4093</v>
      </c>
      <c r="L703" s="19" t="s">
        <v>4616</v>
      </c>
      <c r="M703" s="19">
        <v>0.52459140220539002</v>
      </c>
    </row>
    <row r="704" spans="1:13" x14ac:dyDescent="0.2">
      <c r="A704" t="s">
        <v>3074</v>
      </c>
      <c r="B704" s="18" t="s">
        <v>3126</v>
      </c>
      <c r="C704" s="19" t="s">
        <v>4617</v>
      </c>
      <c r="D704" s="19" t="s">
        <v>4618</v>
      </c>
      <c r="E704" s="19">
        <v>4</v>
      </c>
      <c r="F704" s="19">
        <v>3.6787079232376299E-2</v>
      </c>
      <c r="G704" s="19">
        <v>2.4161747343565501</v>
      </c>
      <c r="H704" s="19">
        <v>6</v>
      </c>
      <c r="I704" s="19">
        <v>121</v>
      </c>
      <c r="J704" s="19">
        <v>84</v>
      </c>
      <c r="K704" s="19">
        <v>4093</v>
      </c>
      <c r="L704" s="19" t="s">
        <v>4619</v>
      </c>
      <c r="M704" s="19">
        <v>0.52432668351688205</v>
      </c>
    </row>
    <row r="705" spans="1:13" x14ac:dyDescent="0.2">
      <c r="A705" t="s">
        <v>3074</v>
      </c>
      <c r="B705" s="18" t="s">
        <v>3126</v>
      </c>
      <c r="C705" s="19" t="s">
        <v>4620</v>
      </c>
      <c r="D705" s="19" t="s">
        <v>4621</v>
      </c>
      <c r="E705" s="19">
        <v>11</v>
      </c>
      <c r="F705" s="19">
        <v>3.6787079232376299E-2</v>
      </c>
      <c r="G705" s="19">
        <v>2.4161747343565501</v>
      </c>
      <c r="H705" s="19">
        <v>6</v>
      </c>
      <c r="I705" s="19">
        <v>121</v>
      </c>
      <c r="J705" s="19">
        <v>84</v>
      </c>
      <c r="K705" s="19">
        <v>4093</v>
      </c>
      <c r="L705" s="19" t="s">
        <v>4619</v>
      </c>
      <c r="M705" s="19">
        <v>0.52432668351688205</v>
      </c>
    </row>
    <row r="706" spans="1:13" x14ac:dyDescent="0.2">
      <c r="A706" t="s">
        <v>3074</v>
      </c>
      <c r="B706" s="18" t="s">
        <v>3126</v>
      </c>
      <c r="C706" s="19" t="s">
        <v>4622</v>
      </c>
      <c r="D706" s="19" t="s">
        <v>4623</v>
      </c>
      <c r="E706" s="19">
        <v>9</v>
      </c>
      <c r="F706" s="19">
        <v>3.8073259526686998E-2</v>
      </c>
      <c r="G706" s="19">
        <v>2.3963700234192</v>
      </c>
      <c r="H706" s="19">
        <v>6</v>
      </c>
      <c r="I706" s="19">
        <v>122</v>
      </c>
      <c r="J706" s="19">
        <v>84</v>
      </c>
      <c r="K706" s="19">
        <v>4093</v>
      </c>
      <c r="L706" s="19" t="s">
        <v>4619</v>
      </c>
      <c r="M706" s="19">
        <v>0.529890188471421</v>
      </c>
    </row>
    <row r="707" spans="1:13" x14ac:dyDescent="0.2">
      <c r="A707" t="s">
        <v>3074</v>
      </c>
      <c r="B707" s="18" t="s">
        <v>3126</v>
      </c>
      <c r="C707" s="19" t="s">
        <v>3652</v>
      </c>
      <c r="D707" s="19" t="s">
        <v>3653</v>
      </c>
      <c r="E707" s="19">
        <v>4</v>
      </c>
      <c r="F707" s="19">
        <v>4.06469429322441E-2</v>
      </c>
      <c r="G707" s="19">
        <v>1.2228067440833399</v>
      </c>
      <c r="H707" s="19">
        <v>46</v>
      </c>
      <c r="I707" s="19">
        <v>1833</v>
      </c>
      <c r="J707" s="19">
        <v>84</v>
      </c>
      <c r="K707" s="19">
        <v>4093</v>
      </c>
      <c r="L707" s="19" t="s">
        <v>4624</v>
      </c>
      <c r="M707" s="19">
        <v>0.36706361441866198</v>
      </c>
    </row>
    <row r="708" spans="1:13" x14ac:dyDescent="0.2">
      <c r="A708" t="s">
        <v>3074</v>
      </c>
      <c r="B708" s="18" t="s">
        <v>3126</v>
      </c>
      <c r="C708" s="19" t="s">
        <v>4625</v>
      </c>
      <c r="D708" s="19" t="s">
        <v>4626</v>
      </c>
      <c r="E708" s="19">
        <v>8</v>
      </c>
      <c r="F708" s="19">
        <v>4.8031794220565902E-2</v>
      </c>
      <c r="G708" s="19">
        <v>1.5752001231527</v>
      </c>
      <c r="H708" s="19">
        <v>15</v>
      </c>
      <c r="I708" s="19">
        <v>464</v>
      </c>
      <c r="J708" s="19">
        <v>84</v>
      </c>
      <c r="K708" s="19">
        <v>4093</v>
      </c>
      <c r="L708" s="19" t="s">
        <v>4627</v>
      </c>
      <c r="M708" s="19">
        <v>0.41780597472742198</v>
      </c>
    </row>
    <row r="709" spans="1:13" x14ac:dyDescent="0.2">
      <c r="A709" t="s">
        <v>3074</v>
      </c>
      <c r="B709" s="18" t="s">
        <v>3126</v>
      </c>
      <c r="C709" s="19" t="s">
        <v>4628</v>
      </c>
      <c r="D709" s="19" t="s">
        <v>4629</v>
      </c>
      <c r="E709" s="19">
        <v>5</v>
      </c>
      <c r="F709" s="19">
        <v>4.84935638929265E-2</v>
      </c>
      <c r="G709" s="19">
        <v>2.0925357873210602</v>
      </c>
      <c r="H709" s="19">
        <v>7</v>
      </c>
      <c r="I709" s="19">
        <v>163</v>
      </c>
      <c r="J709" s="19">
        <v>84</v>
      </c>
      <c r="K709" s="19">
        <v>4093</v>
      </c>
      <c r="L709" s="19" t="s">
        <v>4630</v>
      </c>
      <c r="M709" s="19">
        <v>0.41874369405351902</v>
      </c>
    </row>
    <row r="710" spans="1:13" x14ac:dyDescent="0.2">
      <c r="A710" t="s">
        <v>3112</v>
      </c>
      <c r="B710" s="18" t="s">
        <v>3126</v>
      </c>
      <c r="C710" s="19" t="s">
        <v>4631</v>
      </c>
      <c r="D710" s="19" t="s">
        <v>4632</v>
      </c>
      <c r="E710" s="19">
        <v>3</v>
      </c>
      <c r="F710" s="20">
        <v>3.49429374324472E-11</v>
      </c>
      <c r="G710" s="19">
        <v>1.95050718224521</v>
      </c>
      <c r="H710" s="19">
        <v>84</v>
      </c>
      <c r="I710" s="19">
        <v>794</v>
      </c>
      <c r="J710" s="19">
        <v>222</v>
      </c>
      <c r="K710" s="19">
        <v>4093</v>
      </c>
      <c r="L710" s="19" t="s">
        <v>4633</v>
      </c>
      <c r="M710" s="20">
        <v>8.8126088204631903E-8</v>
      </c>
    </row>
    <row r="711" spans="1:13" x14ac:dyDescent="0.2">
      <c r="A711" t="s">
        <v>3112</v>
      </c>
      <c r="B711" s="18" t="s">
        <v>3126</v>
      </c>
      <c r="C711" s="19" t="s">
        <v>4537</v>
      </c>
      <c r="D711" s="19" t="s">
        <v>4538</v>
      </c>
      <c r="E711" s="19">
        <v>4</v>
      </c>
      <c r="F711" s="20">
        <v>7.3861662341911896E-9</v>
      </c>
      <c r="G711" s="19">
        <v>1.84612280264454</v>
      </c>
      <c r="H711" s="19">
        <v>76</v>
      </c>
      <c r="I711" s="19">
        <v>759</v>
      </c>
      <c r="J711" s="19">
        <v>222</v>
      </c>
      <c r="K711" s="19">
        <v>4093</v>
      </c>
      <c r="L711" s="19" t="s">
        <v>4634</v>
      </c>
      <c r="M711" s="20">
        <v>9.3139556213150903E-6</v>
      </c>
    </row>
    <row r="712" spans="1:13" x14ac:dyDescent="0.2">
      <c r="A712" t="s">
        <v>3112</v>
      </c>
      <c r="B712" s="18" t="s">
        <v>3126</v>
      </c>
      <c r="C712" s="19" t="s">
        <v>4635</v>
      </c>
      <c r="D712" s="19" t="s">
        <v>4636</v>
      </c>
      <c r="E712" s="19">
        <v>5</v>
      </c>
      <c r="F712" s="20">
        <v>1.5517027984746E-7</v>
      </c>
      <c r="G712" s="19">
        <v>2.9987788993812998</v>
      </c>
      <c r="H712" s="19">
        <v>27</v>
      </c>
      <c r="I712" s="19">
        <v>166</v>
      </c>
      <c r="J712" s="19">
        <v>222</v>
      </c>
      <c r="K712" s="19">
        <v>4093</v>
      </c>
      <c r="L712" s="19" t="s">
        <v>4637</v>
      </c>
      <c r="M712" s="20">
        <v>1.3044648192509799E-4</v>
      </c>
    </row>
    <row r="713" spans="1:13" x14ac:dyDescent="0.2">
      <c r="A713" t="s">
        <v>3112</v>
      </c>
      <c r="B713" s="18" t="s">
        <v>3126</v>
      </c>
      <c r="C713" s="19" t="s">
        <v>4638</v>
      </c>
      <c r="D713" s="19" t="s">
        <v>4639</v>
      </c>
      <c r="E713" s="19">
        <v>3</v>
      </c>
      <c r="F713" s="20">
        <v>2.5708554873826701E-7</v>
      </c>
      <c r="G713" s="19">
        <v>2.9282193958664502</v>
      </c>
      <c r="H713" s="19">
        <v>27</v>
      </c>
      <c r="I713" s="19">
        <v>170</v>
      </c>
      <c r="J713" s="19">
        <v>222</v>
      </c>
      <c r="K713" s="19">
        <v>4093</v>
      </c>
      <c r="L713" s="19" t="s">
        <v>4637</v>
      </c>
      <c r="M713" s="20">
        <v>1.62092438479477E-4</v>
      </c>
    </row>
    <row r="714" spans="1:13" x14ac:dyDescent="0.2">
      <c r="A714" t="s">
        <v>3112</v>
      </c>
      <c r="B714" s="18" t="s">
        <v>3126</v>
      </c>
      <c r="C714" s="19" t="s">
        <v>4640</v>
      </c>
      <c r="D714" s="19" t="s">
        <v>4641</v>
      </c>
      <c r="E714" s="19">
        <v>4</v>
      </c>
      <c r="F714" s="20">
        <v>2.6589106127961001E-7</v>
      </c>
      <c r="G714" s="19">
        <v>3.9983718658417402</v>
      </c>
      <c r="H714" s="19">
        <v>18</v>
      </c>
      <c r="I714" s="19">
        <v>83</v>
      </c>
      <c r="J714" s="19">
        <v>222</v>
      </c>
      <c r="K714" s="19">
        <v>4093</v>
      </c>
      <c r="L714" s="19" t="s">
        <v>4642</v>
      </c>
      <c r="M714" s="20">
        <v>1.34115451309435E-4</v>
      </c>
    </row>
    <row r="715" spans="1:13" x14ac:dyDescent="0.2">
      <c r="A715" t="s">
        <v>3112</v>
      </c>
      <c r="B715" s="18" t="s">
        <v>3126</v>
      </c>
      <c r="C715" s="19" t="s">
        <v>4643</v>
      </c>
      <c r="D715" s="19" t="s">
        <v>4644</v>
      </c>
      <c r="E715" s="19">
        <v>10</v>
      </c>
      <c r="F715" s="20">
        <v>6.9736986041402105E-7</v>
      </c>
      <c r="G715" s="19">
        <v>5.53108108108108</v>
      </c>
      <c r="H715" s="19">
        <v>12</v>
      </c>
      <c r="I715" s="19">
        <v>40</v>
      </c>
      <c r="J715" s="19">
        <v>222</v>
      </c>
      <c r="K715" s="19">
        <v>4093</v>
      </c>
      <c r="L715" s="19" t="s">
        <v>4645</v>
      </c>
      <c r="M715" s="20">
        <v>2.9312779799402602E-4</v>
      </c>
    </row>
    <row r="716" spans="1:13" x14ac:dyDescent="0.2">
      <c r="A716" t="s">
        <v>3112</v>
      </c>
      <c r="B716" s="18" t="s">
        <v>3126</v>
      </c>
      <c r="C716" s="19" t="s">
        <v>4646</v>
      </c>
      <c r="D716" s="19" t="s">
        <v>4647</v>
      </c>
      <c r="E716" s="19">
        <v>11</v>
      </c>
      <c r="F716" s="20">
        <v>6.9736986041402105E-7</v>
      </c>
      <c r="G716" s="19">
        <v>5.53108108108108</v>
      </c>
      <c r="H716" s="19">
        <v>12</v>
      </c>
      <c r="I716" s="19">
        <v>40</v>
      </c>
      <c r="J716" s="19">
        <v>222</v>
      </c>
      <c r="K716" s="19">
        <v>4093</v>
      </c>
      <c r="L716" s="19" t="s">
        <v>4645</v>
      </c>
      <c r="M716" s="20">
        <v>2.9312779799402602E-4</v>
      </c>
    </row>
    <row r="717" spans="1:13" x14ac:dyDescent="0.2">
      <c r="A717" t="s">
        <v>3112</v>
      </c>
      <c r="B717" s="18" t="s">
        <v>3126</v>
      </c>
      <c r="C717" s="19" t="s">
        <v>4648</v>
      </c>
      <c r="D717" s="19" t="s">
        <v>4649</v>
      </c>
      <c r="E717" s="19">
        <v>9</v>
      </c>
      <c r="F717" s="20">
        <v>6.9736986041402105E-7</v>
      </c>
      <c r="G717" s="19">
        <v>5.53108108108108</v>
      </c>
      <c r="H717" s="19">
        <v>12</v>
      </c>
      <c r="I717" s="19">
        <v>40</v>
      </c>
      <c r="J717" s="19">
        <v>222</v>
      </c>
      <c r="K717" s="19">
        <v>4093</v>
      </c>
      <c r="L717" s="19" t="s">
        <v>4645</v>
      </c>
      <c r="M717" s="20">
        <v>2.9312779799402602E-4</v>
      </c>
    </row>
    <row r="718" spans="1:13" x14ac:dyDescent="0.2">
      <c r="A718" t="s">
        <v>3112</v>
      </c>
      <c r="B718" s="18" t="s">
        <v>3126</v>
      </c>
      <c r="C718" s="19" t="s">
        <v>4650</v>
      </c>
      <c r="D718" s="19" t="s">
        <v>4651</v>
      </c>
      <c r="E718" s="19">
        <v>6</v>
      </c>
      <c r="F718" s="20">
        <v>8.7907419576982396E-7</v>
      </c>
      <c r="G718" s="19">
        <v>4.9933370870870801</v>
      </c>
      <c r="H718" s="19">
        <v>13</v>
      </c>
      <c r="I718" s="19">
        <v>48</v>
      </c>
      <c r="J718" s="19">
        <v>222</v>
      </c>
      <c r="K718" s="19">
        <v>4093</v>
      </c>
      <c r="L718" s="19" t="s">
        <v>4652</v>
      </c>
      <c r="M718" s="20">
        <v>2.4633612463683302E-4</v>
      </c>
    </row>
    <row r="719" spans="1:13" x14ac:dyDescent="0.2">
      <c r="A719" t="s">
        <v>3112</v>
      </c>
      <c r="B719" s="18" t="s">
        <v>3126</v>
      </c>
      <c r="C719" s="19" t="s">
        <v>4653</v>
      </c>
      <c r="D719" s="19" t="s">
        <v>4654</v>
      </c>
      <c r="E719" s="19">
        <v>13</v>
      </c>
      <c r="F719" s="20">
        <v>8.83777959592713E-7</v>
      </c>
      <c r="G719" s="19">
        <v>5.9648913619501798</v>
      </c>
      <c r="H719" s="19">
        <v>11</v>
      </c>
      <c r="I719" s="19">
        <v>34</v>
      </c>
      <c r="J719" s="19">
        <v>222</v>
      </c>
      <c r="K719" s="19">
        <v>4093</v>
      </c>
      <c r="L719" s="19" t="s">
        <v>4655</v>
      </c>
      <c r="M719" s="20">
        <v>2.2288880140928201E-4</v>
      </c>
    </row>
    <row r="720" spans="1:13" x14ac:dyDescent="0.2">
      <c r="A720" t="s">
        <v>3112</v>
      </c>
      <c r="B720" s="18" t="s">
        <v>3126</v>
      </c>
      <c r="C720" s="19" t="s">
        <v>4656</v>
      </c>
      <c r="D720" s="19" t="s">
        <v>4657</v>
      </c>
      <c r="E720" s="19">
        <v>10</v>
      </c>
      <c r="F720" s="20">
        <v>1.0514012862561301E-6</v>
      </c>
      <c r="G720" s="19">
        <v>8.6762056173820792</v>
      </c>
      <c r="H720" s="19">
        <v>8</v>
      </c>
      <c r="I720" s="19">
        <v>17</v>
      </c>
      <c r="J720" s="19">
        <v>222</v>
      </c>
      <c r="K720" s="19">
        <v>4093</v>
      </c>
      <c r="L720" s="19" t="s">
        <v>4658</v>
      </c>
      <c r="M720" s="20">
        <v>2.41057640357998E-4</v>
      </c>
    </row>
    <row r="721" spans="1:13" x14ac:dyDescent="0.2">
      <c r="A721" t="s">
        <v>3112</v>
      </c>
      <c r="B721" s="18" t="s">
        <v>3126</v>
      </c>
      <c r="C721" s="19" t="s">
        <v>4659</v>
      </c>
      <c r="D721" s="19" t="s">
        <v>4660</v>
      </c>
      <c r="E721" s="19">
        <v>6</v>
      </c>
      <c r="F721" s="20">
        <v>1.45165171239192E-6</v>
      </c>
      <c r="G721" s="19">
        <v>7.2144535840188002</v>
      </c>
      <c r="H721" s="19">
        <v>9</v>
      </c>
      <c r="I721" s="19">
        <v>23</v>
      </c>
      <c r="J721" s="19">
        <v>222</v>
      </c>
      <c r="K721" s="19">
        <v>4093</v>
      </c>
      <c r="L721" s="19" t="s">
        <v>4661</v>
      </c>
      <c r="M721" s="20">
        <v>3.0508880155436798E-4</v>
      </c>
    </row>
    <row r="722" spans="1:13" x14ac:dyDescent="0.2">
      <c r="A722" t="s">
        <v>3112</v>
      </c>
      <c r="B722" s="18" t="s">
        <v>3126</v>
      </c>
      <c r="C722" s="19" t="s">
        <v>4662</v>
      </c>
      <c r="D722" s="19" t="s">
        <v>4663</v>
      </c>
      <c r="E722" s="19">
        <v>4</v>
      </c>
      <c r="F722" s="20">
        <v>1.59062607518745E-6</v>
      </c>
      <c r="G722" s="19">
        <v>3.5684394071490799</v>
      </c>
      <c r="H722" s="19">
        <v>18</v>
      </c>
      <c r="I722" s="19">
        <v>93</v>
      </c>
      <c r="J722" s="19">
        <v>222</v>
      </c>
      <c r="K722" s="19">
        <v>4093</v>
      </c>
      <c r="L722" s="19" t="s">
        <v>4664</v>
      </c>
      <c r="M722" s="20">
        <v>3.08581458586365E-4</v>
      </c>
    </row>
    <row r="723" spans="1:13" x14ac:dyDescent="0.2">
      <c r="A723" t="s">
        <v>3112</v>
      </c>
      <c r="B723" s="18" t="s">
        <v>3126</v>
      </c>
      <c r="C723" s="19" t="s">
        <v>4665</v>
      </c>
      <c r="D723" s="19" t="s">
        <v>4666</v>
      </c>
      <c r="E723" s="19">
        <v>4</v>
      </c>
      <c r="F723" s="20">
        <v>1.5927751532140899E-6</v>
      </c>
      <c r="G723" s="19">
        <v>2.6204783463666699</v>
      </c>
      <c r="H723" s="19">
        <v>28</v>
      </c>
      <c r="I723" s="19">
        <v>197</v>
      </c>
      <c r="J723" s="19">
        <v>222</v>
      </c>
      <c r="K723" s="19">
        <v>4093</v>
      </c>
      <c r="L723" s="19" t="s">
        <v>4667</v>
      </c>
      <c r="M723" s="20">
        <v>2.8692706688613901E-4</v>
      </c>
    </row>
    <row r="724" spans="1:13" x14ac:dyDescent="0.2">
      <c r="A724" t="s">
        <v>3112</v>
      </c>
      <c r="B724" s="18" t="s">
        <v>3126</v>
      </c>
      <c r="C724" s="19" t="s">
        <v>4668</v>
      </c>
      <c r="D724" s="19" t="s">
        <v>4669</v>
      </c>
      <c r="E724" s="19">
        <v>10</v>
      </c>
      <c r="F724" s="20">
        <v>1.6848271866543E-6</v>
      </c>
      <c r="G724" s="19">
        <v>5.6335085085085002</v>
      </c>
      <c r="H724" s="19">
        <v>11</v>
      </c>
      <c r="I724" s="19">
        <v>36</v>
      </c>
      <c r="J724" s="19">
        <v>222</v>
      </c>
      <c r="K724" s="19">
        <v>4093</v>
      </c>
      <c r="L724" s="19" t="s">
        <v>4655</v>
      </c>
      <c r="M724" s="20">
        <v>2.8327561098281001E-4</v>
      </c>
    </row>
    <row r="725" spans="1:13" x14ac:dyDescent="0.2">
      <c r="A725" t="s">
        <v>3112</v>
      </c>
      <c r="B725" s="18" t="s">
        <v>3126</v>
      </c>
      <c r="C725" s="19" t="s">
        <v>4670</v>
      </c>
      <c r="D725" s="19" t="s">
        <v>4671</v>
      </c>
      <c r="E725" s="19">
        <v>12</v>
      </c>
      <c r="F725" s="20">
        <v>1.6848271866543E-6</v>
      </c>
      <c r="G725" s="19">
        <v>5.6335085085085002</v>
      </c>
      <c r="H725" s="19">
        <v>11</v>
      </c>
      <c r="I725" s="19">
        <v>36</v>
      </c>
      <c r="J725" s="19">
        <v>222</v>
      </c>
      <c r="K725" s="19">
        <v>4093</v>
      </c>
      <c r="L725" s="19" t="s">
        <v>4655</v>
      </c>
      <c r="M725" s="20">
        <v>2.8327561098281001E-4</v>
      </c>
    </row>
    <row r="726" spans="1:13" x14ac:dyDescent="0.2">
      <c r="A726" t="s">
        <v>3112</v>
      </c>
      <c r="B726" s="18" t="s">
        <v>3126</v>
      </c>
      <c r="C726" s="19" t="s">
        <v>4672</v>
      </c>
      <c r="D726" s="19" t="s">
        <v>4673</v>
      </c>
      <c r="E726" s="19">
        <v>9</v>
      </c>
      <c r="F726" s="20">
        <v>1.87551805264085E-6</v>
      </c>
      <c r="G726" s="19">
        <v>4.6996113760819602</v>
      </c>
      <c r="H726" s="19">
        <v>13</v>
      </c>
      <c r="I726" s="19">
        <v>51</v>
      </c>
      <c r="J726" s="19">
        <v>222</v>
      </c>
      <c r="K726" s="19">
        <v>4093</v>
      </c>
      <c r="L726" s="19" t="s">
        <v>4674</v>
      </c>
      <c r="M726" s="20">
        <v>2.7823861933883699E-4</v>
      </c>
    </row>
    <row r="727" spans="1:13" x14ac:dyDescent="0.2">
      <c r="A727" t="s">
        <v>3112</v>
      </c>
      <c r="B727" s="18" t="s">
        <v>3126</v>
      </c>
      <c r="C727" s="19" t="s">
        <v>3510</v>
      </c>
      <c r="D727" s="19" t="s">
        <v>3511</v>
      </c>
      <c r="E727" s="19">
        <v>4</v>
      </c>
      <c r="F727" s="20">
        <v>2.2826834902289702E-6</v>
      </c>
      <c r="G727" s="19">
        <v>1.7505208117765501</v>
      </c>
      <c r="H727" s="19">
        <v>62</v>
      </c>
      <c r="I727" s="19">
        <v>653</v>
      </c>
      <c r="J727" s="19">
        <v>222</v>
      </c>
      <c r="K727" s="19">
        <v>4093</v>
      </c>
      <c r="L727" s="19" t="s">
        <v>4675</v>
      </c>
      <c r="M727" s="20">
        <v>3.1982932013097098E-4</v>
      </c>
    </row>
    <row r="728" spans="1:13" x14ac:dyDescent="0.2">
      <c r="A728" t="s">
        <v>3112</v>
      </c>
      <c r="B728" s="18" t="s">
        <v>3126</v>
      </c>
      <c r="C728" s="19" t="s">
        <v>4676</v>
      </c>
      <c r="D728" s="19" t="s">
        <v>4677</v>
      </c>
      <c r="E728" s="19">
        <v>8</v>
      </c>
      <c r="F728" s="20">
        <v>2.38202752655958E-6</v>
      </c>
      <c r="G728" s="19">
        <v>4.6092342342342301</v>
      </c>
      <c r="H728" s="19">
        <v>13</v>
      </c>
      <c r="I728" s="19">
        <v>52</v>
      </c>
      <c r="J728" s="19">
        <v>222</v>
      </c>
      <c r="K728" s="19">
        <v>4093</v>
      </c>
      <c r="L728" s="19" t="s">
        <v>4674</v>
      </c>
      <c r="M728" s="20">
        <v>3.1618281168332898E-4</v>
      </c>
    </row>
    <row r="729" spans="1:13" x14ac:dyDescent="0.2">
      <c r="A729" t="s">
        <v>3112</v>
      </c>
      <c r="B729" s="18" t="s">
        <v>3126</v>
      </c>
      <c r="C729" s="19" t="s">
        <v>4678</v>
      </c>
      <c r="D729" s="19" t="s">
        <v>4679</v>
      </c>
      <c r="E729" s="19">
        <v>4</v>
      </c>
      <c r="F729" s="20">
        <v>4.0972965847929601E-6</v>
      </c>
      <c r="G729" s="19">
        <v>3.3521703521703499</v>
      </c>
      <c r="H729" s="19">
        <v>18</v>
      </c>
      <c r="I729" s="19">
        <v>99</v>
      </c>
      <c r="J729" s="19">
        <v>222</v>
      </c>
      <c r="K729" s="19">
        <v>4093</v>
      </c>
      <c r="L729" s="19" t="s">
        <v>4680</v>
      </c>
      <c r="M729" s="20">
        <v>5.1666909934239204E-4</v>
      </c>
    </row>
    <row r="730" spans="1:13" x14ac:dyDescent="0.2">
      <c r="A730" t="s">
        <v>3112</v>
      </c>
      <c r="B730" s="18" t="s">
        <v>3126</v>
      </c>
      <c r="C730" s="19" t="s">
        <v>4681</v>
      </c>
      <c r="D730" s="19" t="s">
        <v>4682</v>
      </c>
      <c r="E730" s="19">
        <v>4</v>
      </c>
      <c r="F730" s="20">
        <v>5.7998750472298898E-6</v>
      </c>
      <c r="G730" s="19">
        <v>1.84008568255143</v>
      </c>
      <c r="H730" s="19">
        <v>51</v>
      </c>
      <c r="I730" s="19">
        <v>511</v>
      </c>
      <c r="J730" s="19">
        <v>222</v>
      </c>
      <c r="K730" s="19">
        <v>4093</v>
      </c>
      <c r="L730" s="19" t="s">
        <v>4683</v>
      </c>
      <c r="M730" s="20">
        <v>6.9653737471970405E-4</v>
      </c>
    </row>
    <row r="731" spans="1:13" x14ac:dyDescent="0.2">
      <c r="A731" t="s">
        <v>3112</v>
      </c>
      <c r="B731" s="18" t="s">
        <v>3126</v>
      </c>
      <c r="C731" s="19" t="s">
        <v>4684</v>
      </c>
      <c r="D731" s="19" t="s">
        <v>4685</v>
      </c>
      <c r="E731" s="19">
        <v>3</v>
      </c>
      <c r="F731" s="20">
        <v>5.8368142401565797E-6</v>
      </c>
      <c r="G731" s="19">
        <v>4.2800032175032099</v>
      </c>
      <c r="H731" s="19">
        <v>13</v>
      </c>
      <c r="I731" s="19">
        <v>56</v>
      </c>
      <c r="J731" s="19">
        <v>222</v>
      </c>
      <c r="K731" s="19">
        <v>4093</v>
      </c>
      <c r="L731" s="19" t="s">
        <v>4686</v>
      </c>
      <c r="M731" s="20">
        <v>6.6911115971249498E-4</v>
      </c>
    </row>
    <row r="732" spans="1:13" x14ac:dyDescent="0.2">
      <c r="A732" t="s">
        <v>3112</v>
      </c>
      <c r="B732" s="18" t="s">
        <v>3126</v>
      </c>
      <c r="C732" s="19" t="s">
        <v>4687</v>
      </c>
      <c r="D732" s="19" t="s">
        <v>4688</v>
      </c>
      <c r="E732" s="19">
        <v>4</v>
      </c>
      <c r="F732" s="20">
        <v>6.9433046435696196E-6</v>
      </c>
      <c r="G732" s="19">
        <v>2.8167542542542501</v>
      </c>
      <c r="H732" s="19">
        <v>22</v>
      </c>
      <c r="I732" s="19">
        <v>144</v>
      </c>
      <c r="J732" s="19">
        <v>222</v>
      </c>
      <c r="K732" s="19">
        <v>4093</v>
      </c>
      <c r="L732" s="19" t="s">
        <v>4689</v>
      </c>
      <c r="M732" s="20">
        <v>7.6134844830793896E-4</v>
      </c>
    </row>
    <row r="733" spans="1:13" x14ac:dyDescent="0.2">
      <c r="A733" t="s">
        <v>3112</v>
      </c>
      <c r="B733" s="18" t="s">
        <v>3126</v>
      </c>
      <c r="C733" s="19" t="s">
        <v>4690</v>
      </c>
      <c r="D733" s="19" t="s">
        <v>4691</v>
      </c>
      <c r="E733" s="19">
        <v>5</v>
      </c>
      <c r="F733" s="20">
        <v>1.2106402411671199E-5</v>
      </c>
      <c r="G733" s="19">
        <v>2.80562083822953</v>
      </c>
      <c r="H733" s="19">
        <v>21</v>
      </c>
      <c r="I733" s="19">
        <v>138</v>
      </c>
      <c r="J733" s="19">
        <v>222</v>
      </c>
      <c r="K733" s="19">
        <v>4093</v>
      </c>
      <c r="L733" s="19" t="s">
        <v>4692</v>
      </c>
      <c r="M733" s="19">
        <v>1.27218112009312E-3</v>
      </c>
    </row>
    <row r="734" spans="1:13" x14ac:dyDescent="0.2">
      <c r="A734" t="s">
        <v>3112</v>
      </c>
      <c r="B734" s="18" t="s">
        <v>3126</v>
      </c>
      <c r="C734" s="19" t="s">
        <v>3269</v>
      </c>
      <c r="D734" s="19" t="s">
        <v>3270</v>
      </c>
      <c r="E734" s="19">
        <v>4</v>
      </c>
      <c r="F734" s="20">
        <v>1.3167850983486401E-5</v>
      </c>
      <c r="G734" s="19">
        <v>2.8807713963963901</v>
      </c>
      <c r="H734" s="19">
        <v>20</v>
      </c>
      <c r="I734" s="19">
        <v>128</v>
      </c>
      <c r="J734" s="19">
        <v>222</v>
      </c>
      <c r="K734" s="19">
        <v>4093</v>
      </c>
      <c r="L734" s="19" t="s">
        <v>4693</v>
      </c>
      <c r="M734" s="19">
        <v>1.32837280721411E-3</v>
      </c>
    </row>
    <row r="735" spans="1:13" x14ac:dyDescent="0.2">
      <c r="A735" t="s">
        <v>3112</v>
      </c>
      <c r="B735" s="18" t="s">
        <v>3126</v>
      </c>
      <c r="C735" s="19" t="s">
        <v>4694</v>
      </c>
      <c r="D735" s="19" t="s">
        <v>4695</v>
      </c>
      <c r="E735" s="19">
        <v>3</v>
      </c>
      <c r="F735" s="20">
        <v>1.5441476728383901E-5</v>
      </c>
      <c r="G735" s="19">
        <v>1.46195975711394</v>
      </c>
      <c r="H735" s="19">
        <v>90</v>
      </c>
      <c r="I735" s="19">
        <v>1135</v>
      </c>
      <c r="J735" s="19">
        <v>222</v>
      </c>
      <c r="K735" s="19">
        <v>4093</v>
      </c>
      <c r="L735" s="19" t="s">
        <v>4696</v>
      </c>
      <c r="M735" s="19">
        <v>1.4978232426532401E-3</v>
      </c>
    </row>
    <row r="736" spans="1:13" x14ac:dyDescent="0.2">
      <c r="A736" t="s">
        <v>3112</v>
      </c>
      <c r="B736" s="18" t="s">
        <v>3126</v>
      </c>
      <c r="C736" s="19" t="s">
        <v>4697</v>
      </c>
      <c r="D736" s="19" t="s">
        <v>4698</v>
      </c>
      <c r="E736" s="19">
        <v>2</v>
      </c>
      <c r="F736" s="20">
        <v>1.5906283637678801E-5</v>
      </c>
      <c r="G736" s="19">
        <v>3.92918328164229</v>
      </c>
      <c r="H736" s="19">
        <v>13</v>
      </c>
      <c r="I736" s="19">
        <v>61</v>
      </c>
      <c r="J736" s="19">
        <v>222</v>
      </c>
      <c r="K736" s="19">
        <v>4093</v>
      </c>
      <c r="L736" s="19" t="s">
        <v>4686</v>
      </c>
      <c r="M736" s="19">
        <v>1.48576471608244E-3</v>
      </c>
    </row>
    <row r="737" spans="1:13" x14ac:dyDescent="0.2">
      <c r="A737" t="s">
        <v>3112</v>
      </c>
      <c r="B737" s="18" t="s">
        <v>3126</v>
      </c>
      <c r="C737" s="19" t="s">
        <v>4699</v>
      </c>
      <c r="D737" s="19" t="s">
        <v>4700</v>
      </c>
      <c r="E737" s="19">
        <v>2</v>
      </c>
      <c r="F737" s="20">
        <v>1.71766883567681E-5</v>
      </c>
      <c r="G737" s="19">
        <v>1.4296817010871901</v>
      </c>
      <c r="H737" s="19">
        <v>96</v>
      </c>
      <c r="I737" s="19">
        <v>1238</v>
      </c>
      <c r="J737" s="19">
        <v>222</v>
      </c>
      <c r="K737" s="19">
        <v>4093</v>
      </c>
      <c r="L737" s="19" t="s">
        <v>4701</v>
      </c>
      <c r="M737" s="19">
        <v>1.5471288584203199E-3</v>
      </c>
    </row>
    <row r="738" spans="1:13" x14ac:dyDescent="0.2">
      <c r="A738" t="s">
        <v>3112</v>
      </c>
      <c r="B738" s="18" t="s">
        <v>3126</v>
      </c>
      <c r="C738" s="19" t="s">
        <v>4702</v>
      </c>
      <c r="D738" s="19" t="s">
        <v>4703</v>
      </c>
      <c r="E738" s="19">
        <v>5</v>
      </c>
      <c r="F738" s="20">
        <v>1.92073054922081E-5</v>
      </c>
      <c r="G738" s="19">
        <v>3.6354523537622101</v>
      </c>
      <c r="H738" s="19">
        <v>14</v>
      </c>
      <c r="I738" s="19">
        <v>71</v>
      </c>
      <c r="J738" s="19">
        <v>222</v>
      </c>
      <c r="K738" s="19">
        <v>4093</v>
      </c>
      <c r="L738" s="19" t="s">
        <v>4704</v>
      </c>
      <c r="M738" s="19">
        <v>1.6703732569430601E-3</v>
      </c>
    </row>
    <row r="739" spans="1:13" x14ac:dyDescent="0.2">
      <c r="A739" t="s">
        <v>3112</v>
      </c>
      <c r="B739" s="18" t="s">
        <v>3126</v>
      </c>
      <c r="C739" s="19" t="s">
        <v>4705</v>
      </c>
      <c r="D739" s="19" t="s">
        <v>4706</v>
      </c>
      <c r="E739" s="19">
        <v>5</v>
      </c>
      <c r="F739" s="20">
        <v>2.8153477472314599E-5</v>
      </c>
      <c r="G739" s="19">
        <v>2.26418523786944</v>
      </c>
      <c r="H739" s="19">
        <v>28</v>
      </c>
      <c r="I739" s="19">
        <v>228</v>
      </c>
      <c r="J739" s="19">
        <v>222</v>
      </c>
      <c r="K739" s="19">
        <v>4093</v>
      </c>
      <c r="L739" s="19" t="s">
        <v>4707</v>
      </c>
      <c r="M739" s="19">
        <v>2.3667690061725801E-3</v>
      </c>
    </row>
    <row r="740" spans="1:13" x14ac:dyDescent="0.2">
      <c r="A740" t="s">
        <v>3112</v>
      </c>
      <c r="B740" s="18" t="s">
        <v>3126</v>
      </c>
      <c r="C740" s="19" t="s">
        <v>4708</v>
      </c>
      <c r="D740" s="19" t="s">
        <v>4709</v>
      </c>
      <c r="E740" s="19">
        <v>4</v>
      </c>
      <c r="F740" s="20">
        <v>3.0627487091372502E-5</v>
      </c>
      <c r="G740" s="19">
        <v>2.1775909768035699</v>
      </c>
      <c r="H740" s="19">
        <v>30</v>
      </c>
      <c r="I740" s="19">
        <v>254</v>
      </c>
      <c r="J740" s="19">
        <v>222</v>
      </c>
      <c r="K740" s="19">
        <v>4093</v>
      </c>
      <c r="L740" s="19" t="s">
        <v>4710</v>
      </c>
      <c r="M740" s="19">
        <v>2.4916942724013298E-3</v>
      </c>
    </row>
    <row r="741" spans="1:13" x14ac:dyDescent="0.2">
      <c r="A741" t="s">
        <v>3112</v>
      </c>
      <c r="B741" s="18" t="s">
        <v>3126</v>
      </c>
      <c r="C741" s="19" t="s">
        <v>4711</v>
      </c>
      <c r="D741" s="19" t="s">
        <v>4712</v>
      </c>
      <c r="E741" s="19">
        <v>5</v>
      </c>
      <c r="F741" s="20">
        <v>3.2594824243115099E-5</v>
      </c>
      <c r="G741" s="19">
        <v>2.6338481338481299</v>
      </c>
      <c r="H741" s="19">
        <v>21</v>
      </c>
      <c r="I741" s="19">
        <v>147</v>
      </c>
      <c r="J741" s="19">
        <v>222</v>
      </c>
      <c r="K741" s="19">
        <v>4093</v>
      </c>
      <c r="L741" s="19" t="s">
        <v>4713</v>
      </c>
      <c r="M741" s="19">
        <v>2.5688795856605002E-3</v>
      </c>
    </row>
    <row r="742" spans="1:13" x14ac:dyDescent="0.2">
      <c r="A742" t="s">
        <v>3112</v>
      </c>
      <c r="B742" s="18" t="s">
        <v>3126</v>
      </c>
      <c r="C742" s="19" t="s">
        <v>4714</v>
      </c>
      <c r="D742" s="19" t="s">
        <v>4715</v>
      </c>
      <c r="E742" s="19">
        <v>6</v>
      </c>
      <c r="F742" s="20">
        <v>3.6173887583035302E-5</v>
      </c>
      <c r="G742" s="19">
        <v>6.7925557136083397</v>
      </c>
      <c r="H742" s="19">
        <v>7</v>
      </c>
      <c r="I742" s="19">
        <v>19</v>
      </c>
      <c r="J742" s="19">
        <v>222</v>
      </c>
      <c r="K742" s="19">
        <v>4093</v>
      </c>
      <c r="L742" s="19" t="s">
        <v>4716</v>
      </c>
      <c r="M742" s="19">
        <v>2.7645619540731798E-3</v>
      </c>
    </row>
    <row r="743" spans="1:13" x14ac:dyDescent="0.2">
      <c r="A743" t="s">
        <v>3112</v>
      </c>
      <c r="B743" s="18" t="s">
        <v>3126</v>
      </c>
      <c r="C743" s="19" t="s">
        <v>4717</v>
      </c>
      <c r="D743" s="19" t="s">
        <v>4718</v>
      </c>
      <c r="E743" s="19">
        <v>5</v>
      </c>
      <c r="F743" s="20">
        <v>3.7626049137484597E-5</v>
      </c>
      <c r="G743" s="19">
        <v>2.98502788502788</v>
      </c>
      <c r="H743" s="19">
        <v>17</v>
      </c>
      <c r="I743" s="19">
        <v>105</v>
      </c>
      <c r="J743" s="19">
        <v>222</v>
      </c>
      <c r="K743" s="19">
        <v>4093</v>
      </c>
      <c r="L743" s="19" t="s">
        <v>4719</v>
      </c>
      <c r="M743" s="19">
        <v>2.7909675271981199E-3</v>
      </c>
    </row>
    <row r="744" spans="1:13" x14ac:dyDescent="0.2">
      <c r="A744" t="s">
        <v>3112</v>
      </c>
      <c r="B744" s="18" t="s">
        <v>3126</v>
      </c>
      <c r="C744" s="19" t="s">
        <v>4720</v>
      </c>
      <c r="D744" s="19" t="s">
        <v>4721</v>
      </c>
      <c r="E744" s="19">
        <v>7</v>
      </c>
      <c r="F744" s="20">
        <v>4.7296773197369401E-5</v>
      </c>
      <c r="G744" s="19">
        <v>10.242742742742699</v>
      </c>
      <c r="H744" s="19">
        <v>5</v>
      </c>
      <c r="I744" s="19">
        <v>9</v>
      </c>
      <c r="J744" s="19">
        <v>222</v>
      </c>
      <c r="K744" s="19">
        <v>4093</v>
      </c>
      <c r="L744" s="19" t="s">
        <v>4722</v>
      </c>
      <c r="M744" s="19">
        <v>3.40807034296473E-3</v>
      </c>
    </row>
    <row r="745" spans="1:13" x14ac:dyDescent="0.2">
      <c r="A745" t="s">
        <v>3112</v>
      </c>
      <c r="B745" s="18" t="s">
        <v>3126</v>
      </c>
      <c r="C745" s="19" t="s">
        <v>4723</v>
      </c>
      <c r="D745" s="19" t="s">
        <v>4724</v>
      </c>
      <c r="E745" s="19">
        <v>8</v>
      </c>
      <c r="F745" s="20">
        <v>4.7296773197369401E-5</v>
      </c>
      <c r="G745" s="19">
        <v>10.242742742742699</v>
      </c>
      <c r="H745" s="19">
        <v>5</v>
      </c>
      <c r="I745" s="19">
        <v>9</v>
      </c>
      <c r="J745" s="19">
        <v>222</v>
      </c>
      <c r="K745" s="19">
        <v>4093</v>
      </c>
      <c r="L745" s="19" t="s">
        <v>4722</v>
      </c>
      <c r="M745" s="19">
        <v>3.40807034296473E-3</v>
      </c>
    </row>
    <row r="746" spans="1:13" x14ac:dyDescent="0.2">
      <c r="A746" t="s">
        <v>3112</v>
      </c>
      <c r="B746" s="18" t="s">
        <v>3126</v>
      </c>
      <c r="C746" s="19" t="s">
        <v>4725</v>
      </c>
      <c r="D746" s="19" t="s">
        <v>4726</v>
      </c>
      <c r="E746" s="19">
        <v>5</v>
      </c>
      <c r="F746" s="20">
        <v>5.7112512142465302E-5</v>
      </c>
      <c r="G746" s="19">
        <v>4.3897468897468901</v>
      </c>
      <c r="H746" s="19">
        <v>10</v>
      </c>
      <c r="I746" s="19">
        <v>42</v>
      </c>
      <c r="J746" s="19">
        <v>222</v>
      </c>
      <c r="K746" s="19">
        <v>4093</v>
      </c>
      <c r="L746" s="19" t="s">
        <v>4727</v>
      </c>
      <c r="M746" s="19">
        <v>3.8929123141431799E-3</v>
      </c>
    </row>
    <row r="747" spans="1:13" x14ac:dyDescent="0.2">
      <c r="A747" t="s">
        <v>3112</v>
      </c>
      <c r="B747" s="18" t="s">
        <v>3126</v>
      </c>
      <c r="C747" s="19" t="s">
        <v>4728</v>
      </c>
      <c r="D747" s="19" t="s">
        <v>4729</v>
      </c>
      <c r="E747" s="19">
        <v>4</v>
      </c>
      <c r="F747" s="20">
        <v>5.97699886016878E-5</v>
      </c>
      <c r="G747" s="19">
        <v>5.4627961294627898</v>
      </c>
      <c r="H747" s="19">
        <v>8</v>
      </c>
      <c r="I747" s="19">
        <v>27</v>
      </c>
      <c r="J747" s="19">
        <v>222</v>
      </c>
      <c r="K747" s="19">
        <v>4093</v>
      </c>
      <c r="L747" s="19" t="s">
        <v>4730</v>
      </c>
      <c r="M747" s="19">
        <v>3.9668397698278002E-3</v>
      </c>
    </row>
    <row r="748" spans="1:13" x14ac:dyDescent="0.2">
      <c r="A748" t="s">
        <v>3112</v>
      </c>
      <c r="B748" s="18" t="s">
        <v>3126</v>
      </c>
      <c r="C748" s="19" t="s">
        <v>4731</v>
      </c>
      <c r="D748" s="19" t="s">
        <v>4732</v>
      </c>
      <c r="E748" s="19">
        <v>8</v>
      </c>
      <c r="F748" s="20">
        <v>6.6062566173474794E-5</v>
      </c>
      <c r="G748" s="19">
        <v>2.51412776412776</v>
      </c>
      <c r="H748" s="19">
        <v>21</v>
      </c>
      <c r="I748" s="19">
        <v>154</v>
      </c>
      <c r="J748" s="19">
        <v>222</v>
      </c>
      <c r="K748" s="19">
        <v>4093</v>
      </c>
      <c r="L748" s="19" t="s">
        <v>4733</v>
      </c>
      <c r="M748" s="19">
        <v>4.2720459458846999E-3</v>
      </c>
    </row>
    <row r="749" spans="1:13" x14ac:dyDescent="0.2">
      <c r="A749" t="s">
        <v>3112</v>
      </c>
      <c r="B749" s="18" t="s">
        <v>3126</v>
      </c>
      <c r="C749" s="19" t="s">
        <v>4734</v>
      </c>
      <c r="D749" s="19" t="s">
        <v>4735</v>
      </c>
      <c r="E749" s="19">
        <v>8</v>
      </c>
      <c r="F749" s="20">
        <v>7.8825618526345801E-5</v>
      </c>
      <c r="G749" s="19">
        <v>7.3747747747747701</v>
      </c>
      <c r="H749" s="19">
        <v>6</v>
      </c>
      <c r="I749" s="19">
        <v>15</v>
      </c>
      <c r="J749" s="19">
        <v>222</v>
      </c>
      <c r="K749" s="19">
        <v>4093</v>
      </c>
      <c r="L749" s="19" t="s">
        <v>4736</v>
      </c>
      <c r="M749" s="19">
        <v>4.9699552480861001E-3</v>
      </c>
    </row>
    <row r="750" spans="1:13" x14ac:dyDescent="0.2">
      <c r="A750" t="s">
        <v>3112</v>
      </c>
      <c r="B750" s="18" t="s">
        <v>3126</v>
      </c>
      <c r="C750" s="19" t="s">
        <v>3127</v>
      </c>
      <c r="D750" s="19" t="s">
        <v>3128</v>
      </c>
      <c r="E750" s="19">
        <v>7</v>
      </c>
      <c r="F750" s="20">
        <v>8.0081386286789903E-5</v>
      </c>
      <c r="G750" s="19">
        <v>2.4818953568953499</v>
      </c>
      <c r="H750" s="19">
        <v>21</v>
      </c>
      <c r="I750" s="19">
        <v>156</v>
      </c>
      <c r="J750" s="19">
        <v>222</v>
      </c>
      <c r="K750" s="19">
        <v>4093</v>
      </c>
      <c r="L750" s="19" t="s">
        <v>4737</v>
      </c>
      <c r="M750" s="19">
        <v>4.9259818589093701E-3</v>
      </c>
    </row>
    <row r="751" spans="1:13" x14ac:dyDescent="0.2">
      <c r="A751" t="s">
        <v>3112</v>
      </c>
      <c r="B751" s="18" t="s">
        <v>3126</v>
      </c>
      <c r="C751" s="19" t="s">
        <v>3602</v>
      </c>
      <c r="D751" s="19" t="s">
        <v>3603</v>
      </c>
      <c r="E751" s="19">
        <v>3</v>
      </c>
      <c r="F751" s="20">
        <v>8.3617951049275095E-5</v>
      </c>
      <c r="G751" s="19">
        <v>1.81274439907533</v>
      </c>
      <c r="H751" s="19">
        <v>41</v>
      </c>
      <c r="I751" s="19">
        <v>417</v>
      </c>
      <c r="J751" s="19">
        <v>222</v>
      </c>
      <c r="K751" s="19">
        <v>4093</v>
      </c>
      <c r="L751" s="19" t="s">
        <v>4738</v>
      </c>
      <c r="M751" s="19">
        <v>5.0210588701493303E-3</v>
      </c>
    </row>
    <row r="752" spans="1:13" x14ac:dyDescent="0.2">
      <c r="A752" t="s">
        <v>3112</v>
      </c>
      <c r="B752" s="18" t="s">
        <v>3126</v>
      </c>
      <c r="C752" s="19" t="s">
        <v>4739</v>
      </c>
      <c r="D752" s="19" t="s">
        <v>4740</v>
      </c>
      <c r="E752" s="19">
        <v>5</v>
      </c>
      <c r="F752" s="20">
        <v>1.00386910598104E-4</v>
      </c>
      <c r="G752" s="19">
        <v>3.0060223266745001</v>
      </c>
      <c r="H752" s="19">
        <v>15</v>
      </c>
      <c r="I752" s="19">
        <v>92</v>
      </c>
      <c r="J752" s="19">
        <v>222</v>
      </c>
      <c r="K752" s="19">
        <v>4093</v>
      </c>
      <c r="L752" s="19" t="s">
        <v>4741</v>
      </c>
      <c r="M752" s="19">
        <v>5.8878090355446496E-3</v>
      </c>
    </row>
    <row r="753" spans="1:13" x14ac:dyDescent="0.2">
      <c r="A753" t="s">
        <v>3112</v>
      </c>
      <c r="B753" s="18" t="s">
        <v>3126</v>
      </c>
      <c r="C753" s="19" t="s">
        <v>4742</v>
      </c>
      <c r="D753" s="19" t="s">
        <v>4743</v>
      </c>
      <c r="E753" s="19">
        <v>7</v>
      </c>
      <c r="F753" s="20">
        <v>1.0609124464300199E-4</v>
      </c>
      <c r="G753" s="19">
        <v>2.4350671426143098</v>
      </c>
      <c r="H753" s="19">
        <v>21</v>
      </c>
      <c r="I753" s="19">
        <v>159</v>
      </c>
      <c r="J753" s="19">
        <v>222</v>
      </c>
      <c r="K753" s="19">
        <v>4093</v>
      </c>
      <c r="L753" s="19" t="s">
        <v>4733</v>
      </c>
      <c r="M753" s="19">
        <v>6.0809572497648396E-3</v>
      </c>
    </row>
    <row r="754" spans="1:13" x14ac:dyDescent="0.2">
      <c r="A754" t="s">
        <v>3112</v>
      </c>
      <c r="B754" s="18" t="s">
        <v>3126</v>
      </c>
      <c r="C754" s="19" t="s">
        <v>4744</v>
      </c>
      <c r="D754" s="19" t="s">
        <v>4745</v>
      </c>
      <c r="E754" s="19">
        <v>5</v>
      </c>
      <c r="F754" s="20">
        <v>1.12612679479151E-4</v>
      </c>
      <c r="G754" s="19">
        <v>3.7556723390056699</v>
      </c>
      <c r="H754" s="19">
        <v>11</v>
      </c>
      <c r="I754" s="19">
        <v>54</v>
      </c>
      <c r="J754" s="19">
        <v>222</v>
      </c>
      <c r="K754" s="19">
        <v>4093</v>
      </c>
      <c r="L754" s="19" t="s">
        <v>4746</v>
      </c>
      <c r="M754" s="19">
        <v>6.3113150588093303E-3</v>
      </c>
    </row>
    <row r="755" spans="1:13" x14ac:dyDescent="0.2">
      <c r="A755" t="s">
        <v>3112</v>
      </c>
      <c r="B755" s="18" t="s">
        <v>3126</v>
      </c>
      <c r="C755" s="19" t="s">
        <v>4747</v>
      </c>
      <c r="D755" s="19" t="s">
        <v>4748</v>
      </c>
      <c r="E755" s="19">
        <v>6</v>
      </c>
      <c r="F755" s="20">
        <v>1.1497894691281299E-4</v>
      </c>
      <c r="G755" s="19">
        <v>2.2575841147269702</v>
      </c>
      <c r="H755" s="19">
        <v>24</v>
      </c>
      <c r="I755" s="19">
        <v>196</v>
      </c>
      <c r="J755" s="19">
        <v>222</v>
      </c>
      <c r="K755" s="19">
        <v>4093</v>
      </c>
      <c r="L755" s="19" t="s">
        <v>4749</v>
      </c>
      <c r="M755" s="19">
        <v>6.3038457416112201E-3</v>
      </c>
    </row>
    <row r="756" spans="1:13" x14ac:dyDescent="0.2">
      <c r="A756" t="s">
        <v>3112</v>
      </c>
      <c r="B756" s="18" t="s">
        <v>3126</v>
      </c>
      <c r="C756" s="19" t="s">
        <v>4750</v>
      </c>
      <c r="D756" s="19" t="s">
        <v>4751</v>
      </c>
      <c r="E756" s="19">
        <v>3</v>
      </c>
      <c r="F756" s="20">
        <v>1.20449592006299E-4</v>
      </c>
      <c r="G756" s="19">
        <v>6.91385135135135</v>
      </c>
      <c r="H756" s="19">
        <v>6</v>
      </c>
      <c r="I756" s="19">
        <v>16</v>
      </c>
      <c r="J756" s="19">
        <v>222</v>
      </c>
      <c r="K756" s="19">
        <v>4093</v>
      </c>
      <c r="L756" s="19" t="s">
        <v>4752</v>
      </c>
      <c r="M756" s="19">
        <v>6.4632738519125096E-3</v>
      </c>
    </row>
    <row r="757" spans="1:13" x14ac:dyDescent="0.2">
      <c r="A757" t="s">
        <v>3112</v>
      </c>
      <c r="B757" s="18" t="s">
        <v>3126</v>
      </c>
      <c r="C757" s="19" t="s">
        <v>4753</v>
      </c>
      <c r="D757" s="19" t="s">
        <v>4754</v>
      </c>
      <c r="E757" s="19">
        <v>3</v>
      </c>
      <c r="F757" s="20">
        <v>1.25824779140137E-4</v>
      </c>
      <c r="G757" s="19">
        <v>1.5982484032019599</v>
      </c>
      <c r="H757" s="19">
        <v>56</v>
      </c>
      <c r="I757" s="19">
        <v>646</v>
      </c>
      <c r="J757" s="19">
        <v>222</v>
      </c>
      <c r="K757" s="19">
        <v>4093</v>
      </c>
      <c r="L757" s="19" t="s">
        <v>4755</v>
      </c>
      <c r="M757" s="19">
        <v>6.6110436039880701E-3</v>
      </c>
    </row>
    <row r="758" spans="1:13" x14ac:dyDescent="0.2">
      <c r="A758" t="s">
        <v>3112</v>
      </c>
      <c r="B758" s="18" t="s">
        <v>3126</v>
      </c>
      <c r="C758" s="19" t="s">
        <v>4756</v>
      </c>
      <c r="D758" s="19" t="s">
        <v>4757</v>
      </c>
      <c r="E758" s="19">
        <v>6</v>
      </c>
      <c r="F758" s="20">
        <v>1.3414883158313599E-4</v>
      </c>
      <c r="G758" s="19">
        <v>3.6873873873873801</v>
      </c>
      <c r="H758" s="19">
        <v>11</v>
      </c>
      <c r="I758" s="19">
        <v>55</v>
      </c>
      <c r="J758" s="19">
        <v>222</v>
      </c>
      <c r="K758" s="19">
        <v>4093</v>
      </c>
      <c r="L758" s="19" t="s">
        <v>4758</v>
      </c>
      <c r="M758" s="19">
        <v>6.9045582296463201E-3</v>
      </c>
    </row>
    <row r="759" spans="1:13" x14ac:dyDescent="0.2">
      <c r="A759" t="s">
        <v>3112</v>
      </c>
      <c r="B759" s="18" t="s">
        <v>3126</v>
      </c>
      <c r="C759" s="19" t="s">
        <v>4759</v>
      </c>
      <c r="D759" s="19" t="s">
        <v>4760</v>
      </c>
      <c r="E759" s="19">
        <v>7</v>
      </c>
      <c r="F759" s="20">
        <v>1.3934962581141301E-4</v>
      </c>
      <c r="G759" s="19">
        <v>2.3899733066399702</v>
      </c>
      <c r="H759" s="19">
        <v>21</v>
      </c>
      <c r="I759" s="19">
        <v>162</v>
      </c>
      <c r="J759" s="19">
        <v>222</v>
      </c>
      <c r="K759" s="19">
        <v>4093</v>
      </c>
      <c r="L759" s="19" t="s">
        <v>4733</v>
      </c>
      <c r="M759" s="19">
        <v>7.0287951259276902E-3</v>
      </c>
    </row>
    <row r="760" spans="1:13" x14ac:dyDescent="0.2">
      <c r="A760" t="s">
        <v>3112</v>
      </c>
      <c r="B760" s="18" t="s">
        <v>3126</v>
      </c>
      <c r="C760" s="19" t="s">
        <v>4761</v>
      </c>
      <c r="D760" s="19" t="s">
        <v>4762</v>
      </c>
      <c r="E760" s="19">
        <v>7</v>
      </c>
      <c r="F760" s="20">
        <v>1.4598410045763E-4</v>
      </c>
      <c r="G760" s="19">
        <v>5.61124167645906</v>
      </c>
      <c r="H760" s="19">
        <v>7</v>
      </c>
      <c r="I760" s="19">
        <v>23</v>
      </c>
      <c r="J760" s="19">
        <v>222</v>
      </c>
      <c r="K760" s="19">
        <v>4093</v>
      </c>
      <c r="L760" s="19" t="s">
        <v>4763</v>
      </c>
      <c r="M760" s="19">
        <v>7.2190568892969197E-3</v>
      </c>
    </row>
    <row r="761" spans="1:13" x14ac:dyDescent="0.2">
      <c r="A761" t="s">
        <v>3112</v>
      </c>
      <c r="B761" s="18" t="s">
        <v>3126</v>
      </c>
      <c r="C761" s="19" t="s">
        <v>4764</v>
      </c>
      <c r="D761" s="19" t="s">
        <v>4765</v>
      </c>
      <c r="E761" s="19">
        <v>7</v>
      </c>
      <c r="F761" s="20">
        <v>1.5849333921002999E-4</v>
      </c>
      <c r="G761" s="19">
        <v>8.3804258804258804</v>
      </c>
      <c r="H761" s="19">
        <v>5</v>
      </c>
      <c r="I761" s="19">
        <v>11</v>
      </c>
      <c r="J761" s="19">
        <v>222</v>
      </c>
      <c r="K761" s="19">
        <v>4093</v>
      </c>
      <c r="L761" s="19" t="s">
        <v>4722</v>
      </c>
      <c r="M761" s="19">
        <v>7.6869269516864902E-3</v>
      </c>
    </row>
    <row r="762" spans="1:13" x14ac:dyDescent="0.2">
      <c r="A762" t="s">
        <v>3112</v>
      </c>
      <c r="B762" s="18" t="s">
        <v>3126</v>
      </c>
      <c r="C762" s="19" t="s">
        <v>4766</v>
      </c>
      <c r="D762" s="19" t="s">
        <v>4767</v>
      </c>
      <c r="E762" s="19">
        <v>11</v>
      </c>
      <c r="F762" s="20">
        <v>1.5849333921002999E-4</v>
      </c>
      <c r="G762" s="19">
        <v>8.3804258804258804</v>
      </c>
      <c r="H762" s="19">
        <v>5</v>
      </c>
      <c r="I762" s="19">
        <v>11</v>
      </c>
      <c r="J762" s="19">
        <v>222</v>
      </c>
      <c r="K762" s="19">
        <v>4093</v>
      </c>
      <c r="L762" s="19" t="s">
        <v>4768</v>
      </c>
      <c r="M762" s="19">
        <v>7.6869269516864902E-3</v>
      </c>
    </row>
    <row r="763" spans="1:13" x14ac:dyDescent="0.2">
      <c r="A763" t="s">
        <v>3112</v>
      </c>
      <c r="B763" s="18" t="s">
        <v>3126</v>
      </c>
      <c r="C763" s="19" t="s">
        <v>4769</v>
      </c>
      <c r="D763" s="19" t="s">
        <v>4770</v>
      </c>
      <c r="E763" s="19">
        <v>7</v>
      </c>
      <c r="F763" s="20">
        <v>1.7539262649957001E-4</v>
      </c>
      <c r="G763" s="19">
        <v>4.2546777546777497</v>
      </c>
      <c r="H763" s="19">
        <v>9</v>
      </c>
      <c r="I763" s="19">
        <v>39</v>
      </c>
      <c r="J763" s="19">
        <v>222</v>
      </c>
      <c r="K763" s="19">
        <v>4093</v>
      </c>
      <c r="L763" s="19" t="s">
        <v>4771</v>
      </c>
      <c r="M763" s="19">
        <v>8.1914852598503202E-3</v>
      </c>
    </row>
    <row r="764" spans="1:13" x14ac:dyDescent="0.2">
      <c r="A764" t="s">
        <v>3112</v>
      </c>
      <c r="B764" s="18" t="s">
        <v>3126</v>
      </c>
      <c r="C764" s="19" t="s">
        <v>4772</v>
      </c>
      <c r="D764" s="19" t="s">
        <v>4773</v>
      </c>
      <c r="E764" s="19">
        <v>3</v>
      </c>
      <c r="F764" s="20">
        <v>1.9302275025556701E-4</v>
      </c>
      <c r="G764" s="19">
        <v>1.6211789375582399</v>
      </c>
      <c r="H764" s="19">
        <v>51</v>
      </c>
      <c r="I764" s="19">
        <v>580</v>
      </c>
      <c r="J764" s="19">
        <v>222</v>
      </c>
      <c r="K764" s="19">
        <v>4093</v>
      </c>
      <c r="L764" s="19" t="s">
        <v>4774</v>
      </c>
      <c r="M764" s="19">
        <v>8.8509704753552704E-3</v>
      </c>
    </row>
    <row r="765" spans="1:13" x14ac:dyDescent="0.2">
      <c r="A765" t="s">
        <v>3112</v>
      </c>
      <c r="B765" s="18" t="s">
        <v>3126</v>
      </c>
      <c r="C765" s="19" t="s">
        <v>4775</v>
      </c>
      <c r="D765" s="19" t="s">
        <v>4776</v>
      </c>
      <c r="E765" s="19">
        <v>7</v>
      </c>
      <c r="F765" s="20">
        <v>1.96888628811731E-4</v>
      </c>
      <c r="G765" s="19">
        <v>2.39440739440739</v>
      </c>
      <c r="H765" s="19">
        <v>20</v>
      </c>
      <c r="I765" s="19">
        <v>154</v>
      </c>
      <c r="J765" s="19">
        <v>222</v>
      </c>
      <c r="K765" s="19">
        <v>4093</v>
      </c>
      <c r="L765" s="19" t="s">
        <v>4777</v>
      </c>
      <c r="M765" s="19">
        <v>8.8670200332711703E-3</v>
      </c>
    </row>
    <row r="766" spans="1:13" x14ac:dyDescent="0.2">
      <c r="A766" t="s">
        <v>3112</v>
      </c>
      <c r="B766" s="18" t="s">
        <v>3126</v>
      </c>
      <c r="C766" s="19" t="s">
        <v>4778</v>
      </c>
      <c r="D766" s="19" t="s">
        <v>4779</v>
      </c>
      <c r="E766" s="19">
        <v>7</v>
      </c>
      <c r="F766" s="20">
        <v>2.2807161996174399E-4</v>
      </c>
      <c r="G766" s="19">
        <v>3.7626401912116099</v>
      </c>
      <c r="H766" s="19">
        <v>10</v>
      </c>
      <c r="I766" s="19">
        <v>49</v>
      </c>
      <c r="J766" s="19">
        <v>222</v>
      </c>
      <c r="K766" s="19">
        <v>4093</v>
      </c>
      <c r="L766" s="19" t="s">
        <v>4780</v>
      </c>
      <c r="M766" s="19">
        <v>1.00911688691845E-2</v>
      </c>
    </row>
    <row r="767" spans="1:13" x14ac:dyDescent="0.2">
      <c r="A767" t="s">
        <v>3112</v>
      </c>
      <c r="B767" s="18" t="s">
        <v>3126</v>
      </c>
      <c r="C767" s="19" t="s">
        <v>3445</v>
      </c>
      <c r="D767" s="19" t="s">
        <v>3446</v>
      </c>
      <c r="E767" s="19">
        <v>5</v>
      </c>
      <c r="F767" s="20">
        <v>2.5884226126404698E-4</v>
      </c>
      <c r="G767" s="19">
        <v>3.4373950221407799</v>
      </c>
      <c r="H767" s="19">
        <v>11</v>
      </c>
      <c r="I767" s="19">
        <v>59</v>
      </c>
      <c r="J767" s="19">
        <v>222</v>
      </c>
      <c r="K767" s="19">
        <v>4093</v>
      </c>
      <c r="L767" s="19" t="s">
        <v>4781</v>
      </c>
      <c r="M767" s="19">
        <v>1.1255175567378E-2</v>
      </c>
    </row>
    <row r="768" spans="1:13" x14ac:dyDescent="0.2">
      <c r="A768" t="s">
        <v>3112</v>
      </c>
      <c r="B768" s="18" t="s">
        <v>3126</v>
      </c>
      <c r="C768" s="19" t="s">
        <v>4782</v>
      </c>
      <c r="D768" s="19" t="s">
        <v>4783</v>
      </c>
      <c r="E768" s="19">
        <v>4</v>
      </c>
      <c r="F768" s="20">
        <v>2.6074427760280899E-4</v>
      </c>
      <c r="G768" s="19">
        <v>5.16234234234234</v>
      </c>
      <c r="H768" s="19">
        <v>7</v>
      </c>
      <c r="I768" s="19">
        <v>25</v>
      </c>
      <c r="J768" s="19">
        <v>222</v>
      </c>
      <c r="K768" s="19">
        <v>4093</v>
      </c>
      <c r="L768" s="19" t="s">
        <v>4784</v>
      </c>
      <c r="M768" s="19">
        <v>1.1145713018886101E-2</v>
      </c>
    </row>
    <row r="769" spans="1:13" x14ac:dyDescent="0.2">
      <c r="A769" t="s">
        <v>3112</v>
      </c>
      <c r="B769" s="18" t="s">
        <v>3126</v>
      </c>
      <c r="C769" s="19" t="s">
        <v>4785</v>
      </c>
      <c r="D769" s="19" t="s">
        <v>4786</v>
      </c>
      <c r="E769" s="19">
        <v>4</v>
      </c>
      <c r="F769" s="20">
        <v>2.8158602308137E-4</v>
      </c>
      <c r="G769" s="19">
        <v>4.46956046956047</v>
      </c>
      <c r="H769" s="19">
        <v>8</v>
      </c>
      <c r="I769" s="19">
        <v>33</v>
      </c>
      <c r="J769" s="19">
        <v>222</v>
      </c>
      <c r="K769" s="19">
        <v>4093</v>
      </c>
      <c r="L769" s="19" t="s">
        <v>4787</v>
      </c>
      <c r="M769" s="19">
        <v>1.1835999170186901E-2</v>
      </c>
    </row>
    <row r="770" spans="1:13" x14ac:dyDescent="0.2">
      <c r="A770" t="s">
        <v>3112</v>
      </c>
      <c r="B770" s="18" t="s">
        <v>3126</v>
      </c>
      <c r="C770" s="19" t="s">
        <v>4463</v>
      </c>
      <c r="D770" s="19" t="s">
        <v>4464</v>
      </c>
      <c r="E770" s="19">
        <v>8</v>
      </c>
      <c r="F770" s="20">
        <v>3.0381627160369602E-4</v>
      </c>
      <c r="G770" s="19">
        <v>2.99600225225225</v>
      </c>
      <c r="H770" s="19">
        <v>13</v>
      </c>
      <c r="I770" s="19">
        <v>80</v>
      </c>
      <c r="J770" s="19">
        <v>222</v>
      </c>
      <c r="K770" s="19">
        <v>4093</v>
      </c>
      <c r="L770" s="19" t="s">
        <v>4788</v>
      </c>
      <c r="M770" s="19">
        <v>1.2561059622696999E-2</v>
      </c>
    </row>
    <row r="771" spans="1:13" x14ac:dyDescent="0.2">
      <c r="A771" t="s">
        <v>3112</v>
      </c>
      <c r="B771" s="18" t="s">
        <v>3126</v>
      </c>
      <c r="C771" s="19" t="s">
        <v>4789</v>
      </c>
      <c r="D771" s="19" t="s">
        <v>4790</v>
      </c>
      <c r="E771" s="19">
        <v>3</v>
      </c>
      <c r="F771" s="20">
        <v>3.1578596087333799E-4</v>
      </c>
      <c r="G771" s="19">
        <v>2.0072471665213598</v>
      </c>
      <c r="H771" s="19">
        <v>27</v>
      </c>
      <c r="I771" s="19">
        <v>248</v>
      </c>
      <c r="J771" s="19">
        <v>222</v>
      </c>
      <c r="K771" s="19">
        <v>4093</v>
      </c>
      <c r="L771" s="19" t="s">
        <v>4791</v>
      </c>
      <c r="M771" s="19">
        <v>1.2845357956815399E-2</v>
      </c>
    </row>
    <row r="772" spans="1:13" x14ac:dyDescent="0.2">
      <c r="A772" t="s">
        <v>3112</v>
      </c>
      <c r="B772" s="18" t="s">
        <v>3126</v>
      </c>
      <c r="C772" s="19" t="s">
        <v>4792</v>
      </c>
      <c r="D772" s="19" t="s">
        <v>4793</v>
      </c>
      <c r="E772" s="19">
        <v>6</v>
      </c>
      <c r="F772" s="20">
        <v>3.1998161046575802E-4</v>
      </c>
      <c r="G772" s="19">
        <v>3.9507722007721999</v>
      </c>
      <c r="H772" s="19">
        <v>9</v>
      </c>
      <c r="I772" s="19">
        <v>42</v>
      </c>
      <c r="J772" s="19">
        <v>222</v>
      </c>
      <c r="K772" s="19">
        <v>4093</v>
      </c>
      <c r="L772" s="19" t="s">
        <v>4771</v>
      </c>
      <c r="M772" s="19">
        <v>1.28094225649943E-2</v>
      </c>
    </row>
    <row r="773" spans="1:13" x14ac:dyDescent="0.2">
      <c r="A773" t="s">
        <v>3112</v>
      </c>
      <c r="B773" s="18" t="s">
        <v>3126</v>
      </c>
      <c r="C773" s="19" t="s">
        <v>4794</v>
      </c>
      <c r="D773" s="19" t="s">
        <v>4795</v>
      </c>
      <c r="E773" s="19">
        <v>9</v>
      </c>
      <c r="F773" s="20">
        <v>3.4056148717309599E-4</v>
      </c>
      <c r="G773" s="19">
        <v>4.9637907137907096</v>
      </c>
      <c r="H773" s="19">
        <v>7</v>
      </c>
      <c r="I773" s="19">
        <v>26</v>
      </c>
      <c r="J773" s="19">
        <v>222</v>
      </c>
      <c r="K773" s="19">
        <v>4093</v>
      </c>
      <c r="L773" s="19" t="s">
        <v>4796</v>
      </c>
      <c r="M773" s="19">
        <v>1.34202511039148E-2</v>
      </c>
    </row>
    <row r="774" spans="1:13" x14ac:dyDescent="0.2">
      <c r="A774" t="s">
        <v>3112</v>
      </c>
      <c r="B774" s="18" t="s">
        <v>3126</v>
      </c>
      <c r="C774" s="19" t="s">
        <v>3784</v>
      </c>
      <c r="D774" s="19" t="s">
        <v>3785</v>
      </c>
      <c r="E774" s="19">
        <v>7</v>
      </c>
      <c r="F774" s="20">
        <v>3.44795983469814E-4</v>
      </c>
      <c r="G774" s="19">
        <v>2.9590145701256798</v>
      </c>
      <c r="H774" s="19">
        <v>13</v>
      </c>
      <c r="I774" s="19">
        <v>81</v>
      </c>
      <c r="J774" s="19">
        <v>222</v>
      </c>
      <c r="K774" s="19">
        <v>4093</v>
      </c>
      <c r="L774" s="19" t="s">
        <v>4797</v>
      </c>
      <c r="M774" s="19">
        <v>1.3378084158628799E-2</v>
      </c>
    </row>
    <row r="775" spans="1:13" x14ac:dyDescent="0.2">
      <c r="A775" t="s">
        <v>3112</v>
      </c>
      <c r="B775" s="18" t="s">
        <v>3126</v>
      </c>
      <c r="C775" s="19" t="s">
        <v>3787</v>
      </c>
      <c r="D775" s="19" t="s">
        <v>3788</v>
      </c>
      <c r="E775" s="19">
        <v>5</v>
      </c>
      <c r="F775" s="20">
        <v>3.44795983469814E-4</v>
      </c>
      <c r="G775" s="19">
        <v>2.9590145701256798</v>
      </c>
      <c r="H775" s="19">
        <v>13</v>
      </c>
      <c r="I775" s="19">
        <v>81</v>
      </c>
      <c r="J775" s="19">
        <v>222</v>
      </c>
      <c r="K775" s="19">
        <v>4093</v>
      </c>
      <c r="L775" s="19" t="s">
        <v>4797</v>
      </c>
      <c r="M775" s="19">
        <v>1.3378084158628799E-2</v>
      </c>
    </row>
    <row r="776" spans="1:13" x14ac:dyDescent="0.2">
      <c r="A776" t="s">
        <v>3112</v>
      </c>
      <c r="B776" s="18" t="s">
        <v>3126</v>
      </c>
      <c r="C776" s="19" t="s">
        <v>3461</v>
      </c>
      <c r="D776" s="19" t="s">
        <v>3462</v>
      </c>
      <c r="E776" s="19">
        <v>5</v>
      </c>
      <c r="F776" s="20">
        <v>3.5123085876909101E-4</v>
      </c>
      <c r="G776" s="19">
        <v>3.3246935460050202</v>
      </c>
      <c r="H776" s="19">
        <v>11</v>
      </c>
      <c r="I776" s="19">
        <v>61</v>
      </c>
      <c r="J776" s="19">
        <v>222</v>
      </c>
      <c r="K776" s="19">
        <v>4093</v>
      </c>
      <c r="L776" s="19" t="s">
        <v>4798</v>
      </c>
      <c r="M776" s="19">
        <v>1.32209585942634E-2</v>
      </c>
    </row>
    <row r="777" spans="1:13" x14ac:dyDescent="0.2">
      <c r="A777" t="s">
        <v>3112</v>
      </c>
      <c r="B777" s="18" t="s">
        <v>3126</v>
      </c>
      <c r="C777" s="19" t="s">
        <v>4799</v>
      </c>
      <c r="D777" s="19" t="s">
        <v>4800</v>
      </c>
      <c r="E777" s="19">
        <v>7</v>
      </c>
      <c r="F777" s="20">
        <v>3.55569832051871E-4</v>
      </c>
      <c r="G777" s="19">
        <v>5.8221906116642899</v>
      </c>
      <c r="H777" s="19">
        <v>6</v>
      </c>
      <c r="I777" s="19">
        <v>19</v>
      </c>
      <c r="J777" s="19">
        <v>222</v>
      </c>
      <c r="K777" s="19">
        <v>4093</v>
      </c>
      <c r="L777" s="19" t="s">
        <v>4801</v>
      </c>
      <c r="M777" s="19">
        <v>1.3187457594629699E-2</v>
      </c>
    </row>
    <row r="778" spans="1:13" x14ac:dyDescent="0.2">
      <c r="A778" t="s">
        <v>3112</v>
      </c>
      <c r="B778" s="18" t="s">
        <v>3126</v>
      </c>
      <c r="C778" s="19" t="s">
        <v>4802</v>
      </c>
      <c r="D778" s="19" t="s">
        <v>4803</v>
      </c>
      <c r="E778" s="19">
        <v>7</v>
      </c>
      <c r="F778" s="20">
        <v>3.8590596025755899E-4</v>
      </c>
      <c r="G778" s="19">
        <v>3.85889377749842</v>
      </c>
      <c r="H778" s="19">
        <v>9</v>
      </c>
      <c r="I778" s="19">
        <v>43</v>
      </c>
      <c r="J778" s="19">
        <v>222</v>
      </c>
      <c r="K778" s="19">
        <v>4093</v>
      </c>
      <c r="L778" s="19" t="s">
        <v>4804</v>
      </c>
      <c r="M778" s="19">
        <v>1.4105142489414E-2</v>
      </c>
    </row>
    <row r="779" spans="1:13" x14ac:dyDescent="0.2">
      <c r="A779" t="s">
        <v>3112</v>
      </c>
      <c r="B779" s="18" t="s">
        <v>3126</v>
      </c>
      <c r="C779" s="19" t="s">
        <v>4805</v>
      </c>
      <c r="D779" s="19" t="s">
        <v>4806</v>
      </c>
      <c r="E779" s="19">
        <v>6</v>
      </c>
      <c r="F779" s="20">
        <v>3.8590596025755899E-4</v>
      </c>
      <c r="G779" s="19">
        <v>3.85889377749842</v>
      </c>
      <c r="H779" s="19">
        <v>9</v>
      </c>
      <c r="I779" s="19">
        <v>43</v>
      </c>
      <c r="J779" s="19">
        <v>222</v>
      </c>
      <c r="K779" s="19">
        <v>4093</v>
      </c>
      <c r="L779" s="19" t="s">
        <v>4804</v>
      </c>
      <c r="M779" s="19">
        <v>1.4105142489414E-2</v>
      </c>
    </row>
    <row r="780" spans="1:13" x14ac:dyDescent="0.2">
      <c r="A780" t="s">
        <v>3112</v>
      </c>
      <c r="B780" s="18" t="s">
        <v>3126</v>
      </c>
      <c r="C780" s="19" t="s">
        <v>4807</v>
      </c>
      <c r="D780" s="19" t="s">
        <v>4808</v>
      </c>
      <c r="E780" s="19">
        <v>6</v>
      </c>
      <c r="F780" s="20">
        <v>4.0359963027824998E-4</v>
      </c>
      <c r="G780" s="19">
        <v>7.0911295911295902</v>
      </c>
      <c r="H780" s="19">
        <v>5</v>
      </c>
      <c r="I780" s="19">
        <v>13</v>
      </c>
      <c r="J780" s="19">
        <v>222</v>
      </c>
      <c r="K780" s="19">
        <v>4093</v>
      </c>
      <c r="L780" s="19" t="s">
        <v>4722</v>
      </c>
      <c r="M780" s="19">
        <v>1.4336313627630199E-2</v>
      </c>
    </row>
    <row r="781" spans="1:13" x14ac:dyDescent="0.2">
      <c r="A781" t="s">
        <v>3112</v>
      </c>
      <c r="B781" s="18" t="s">
        <v>3126</v>
      </c>
      <c r="C781" s="19" t="s">
        <v>4809</v>
      </c>
      <c r="D781" s="19" t="s">
        <v>4810</v>
      </c>
      <c r="E781" s="19">
        <v>3</v>
      </c>
      <c r="F781" s="20">
        <v>4.2390550707616098E-4</v>
      </c>
      <c r="G781" s="19">
        <v>1.4845325845325801</v>
      </c>
      <c r="H781" s="19">
        <v>62</v>
      </c>
      <c r="I781" s="19">
        <v>770</v>
      </c>
      <c r="J781" s="19">
        <v>222</v>
      </c>
      <c r="K781" s="19">
        <v>4093</v>
      </c>
      <c r="L781" s="19" t="s">
        <v>4811</v>
      </c>
      <c r="M781" s="19">
        <v>1.48484679006399E-2</v>
      </c>
    </row>
    <row r="782" spans="1:13" x14ac:dyDescent="0.2">
      <c r="A782" t="s">
        <v>3112</v>
      </c>
      <c r="B782" s="18" t="s">
        <v>3126</v>
      </c>
      <c r="C782" s="19" t="s">
        <v>4812</v>
      </c>
      <c r="D782" s="19" t="s">
        <v>4813</v>
      </c>
      <c r="E782" s="19">
        <v>6</v>
      </c>
      <c r="F782" s="20">
        <v>4.4693472763523902E-4</v>
      </c>
      <c r="G782" s="19">
        <v>3.47866734659187</v>
      </c>
      <c r="H782" s="19">
        <v>10</v>
      </c>
      <c r="I782" s="19">
        <v>53</v>
      </c>
      <c r="J782" s="19">
        <v>222</v>
      </c>
      <c r="K782" s="19">
        <v>4093</v>
      </c>
      <c r="L782" s="19" t="s">
        <v>4814</v>
      </c>
      <c r="M782" s="19">
        <v>1.5440676480768099E-2</v>
      </c>
    </row>
    <row r="783" spans="1:13" x14ac:dyDescent="0.2">
      <c r="A783" t="s">
        <v>3112</v>
      </c>
      <c r="B783" s="18" t="s">
        <v>3126</v>
      </c>
      <c r="C783" s="19" t="s">
        <v>4815</v>
      </c>
      <c r="D783" s="19" t="s">
        <v>4816</v>
      </c>
      <c r="E783" s="19">
        <v>6</v>
      </c>
      <c r="F783" s="20">
        <v>4.4837856083135199E-4</v>
      </c>
      <c r="G783" s="19">
        <v>2.1998617936117899</v>
      </c>
      <c r="H783" s="19">
        <v>21</v>
      </c>
      <c r="I783" s="19">
        <v>176</v>
      </c>
      <c r="J783" s="19">
        <v>222</v>
      </c>
      <c r="K783" s="19">
        <v>4093</v>
      </c>
      <c r="L783" s="19" t="s">
        <v>4733</v>
      </c>
      <c r="M783" s="19">
        <v>1.5281226086711701E-2</v>
      </c>
    </row>
    <row r="784" spans="1:13" x14ac:dyDescent="0.2">
      <c r="A784" t="s">
        <v>3112</v>
      </c>
      <c r="B784" s="18" t="s">
        <v>3126</v>
      </c>
      <c r="C784" s="19" t="s">
        <v>4817</v>
      </c>
      <c r="D784" s="19" t="s">
        <v>4818</v>
      </c>
      <c r="E784" s="19">
        <v>5</v>
      </c>
      <c r="F784" s="20">
        <v>4.53137936716419E-4</v>
      </c>
      <c r="G784" s="19">
        <v>2.6338481338481299</v>
      </c>
      <c r="H784" s="19">
        <v>15</v>
      </c>
      <c r="I784" s="19">
        <v>105</v>
      </c>
      <c r="J784" s="19">
        <v>222</v>
      </c>
      <c r="K784" s="19">
        <v>4093</v>
      </c>
      <c r="L784" s="19" t="s">
        <v>4819</v>
      </c>
      <c r="M784" s="19">
        <v>1.52375183519841E-2</v>
      </c>
    </row>
    <row r="785" spans="1:13" x14ac:dyDescent="0.2">
      <c r="A785" t="s">
        <v>3112</v>
      </c>
      <c r="B785" s="18" t="s">
        <v>3126</v>
      </c>
      <c r="C785" s="19" t="s">
        <v>4820</v>
      </c>
      <c r="D785" s="19" t="s">
        <v>4821</v>
      </c>
      <c r="E785" s="19">
        <v>4</v>
      </c>
      <c r="F785" s="20">
        <v>4.78923430080269E-4</v>
      </c>
      <c r="G785" s="19">
        <v>2.0580766813324902</v>
      </c>
      <c r="H785" s="19">
        <v>24</v>
      </c>
      <c r="I785" s="19">
        <v>215</v>
      </c>
      <c r="J785" s="19">
        <v>222</v>
      </c>
      <c r="K785" s="19">
        <v>4093</v>
      </c>
      <c r="L785" s="19" t="s">
        <v>4822</v>
      </c>
      <c r="M785" s="19">
        <v>1.5892695929768899E-2</v>
      </c>
    </row>
    <row r="786" spans="1:13" x14ac:dyDescent="0.2">
      <c r="A786" t="s">
        <v>3112</v>
      </c>
      <c r="B786" s="18" t="s">
        <v>3126</v>
      </c>
      <c r="C786" s="19" t="s">
        <v>4823</v>
      </c>
      <c r="D786" s="19" t="s">
        <v>4824</v>
      </c>
      <c r="E786" s="19">
        <v>5</v>
      </c>
      <c r="F786" s="20">
        <v>4.78923430080269E-4</v>
      </c>
      <c r="G786" s="19">
        <v>2.0580766813324902</v>
      </c>
      <c r="H786" s="19">
        <v>24</v>
      </c>
      <c r="I786" s="19">
        <v>215</v>
      </c>
      <c r="J786" s="19">
        <v>222</v>
      </c>
      <c r="K786" s="19">
        <v>4093</v>
      </c>
      <c r="L786" s="19" t="s">
        <v>4822</v>
      </c>
      <c r="M786" s="19">
        <v>1.5892695929768899E-2</v>
      </c>
    </row>
    <row r="787" spans="1:13" x14ac:dyDescent="0.2">
      <c r="A787" t="s">
        <v>3112</v>
      </c>
      <c r="B787" s="18" t="s">
        <v>3126</v>
      </c>
      <c r="C787" s="19" t="s">
        <v>4825</v>
      </c>
      <c r="D787" s="19" t="s">
        <v>4826</v>
      </c>
      <c r="E787" s="19">
        <v>5</v>
      </c>
      <c r="F787" s="20">
        <v>5.4934773105541602E-4</v>
      </c>
      <c r="G787" s="19">
        <v>2.0391082326566199</v>
      </c>
      <c r="H787" s="19">
        <v>24</v>
      </c>
      <c r="I787" s="19">
        <v>217</v>
      </c>
      <c r="J787" s="19">
        <v>222</v>
      </c>
      <c r="K787" s="19">
        <v>4093</v>
      </c>
      <c r="L787" s="19" t="s">
        <v>4749</v>
      </c>
      <c r="M787" s="19">
        <v>1.7762243304125101E-2</v>
      </c>
    </row>
    <row r="788" spans="1:13" x14ac:dyDescent="0.2">
      <c r="A788" t="s">
        <v>3112</v>
      </c>
      <c r="B788" s="18" t="s">
        <v>3126</v>
      </c>
      <c r="C788" s="19" t="s">
        <v>4827</v>
      </c>
      <c r="D788" s="19" t="s">
        <v>4828</v>
      </c>
      <c r="E788" s="19">
        <v>4</v>
      </c>
      <c r="F788" s="20">
        <v>5.7466876160638903E-4</v>
      </c>
      <c r="G788" s="19">
        <v>1.4955836955836901</v>
      </c>
      <c r="H788" s="19">
        <v>58</v>
      </c>
      <c r="I788" s="19">
        <v>715</v>
      </c>
      <c r="J788" s="19">
        <v>222</v>
      </c>
      <c r="K788" s="19">
        <v>4093</v>
      </c>
      <c r="L788" s="19" t="s">
        <v>4829</v>
      </c>
      <c r="M788" s="19">
        <v>1.8345754642674801E-2</v>
      </c>
    </row>
    <row r="789" spans="1:13" x14ac:dyDescent="0.2">
      <c r="A789" t="s">
        <v>3112</v>
      </c>
      <c r="B789" s="18" t="s">
        <v>3126</v>
      </c>
      <c r="C789" s="19" t="s">
        <v>4830</v>
      </c>
      <c r="D789" s="19" t="s">
        <v>4831</v>
      </c>
      <c r="E789" s="19">
        <v>4</v>
      </c>
      <c r="F789" s="20">
        <v>5.8352662641025701E-4</v>
      </c>
      <c r="G789" s="19">
        <v>1.9953394953394901</v>
      </c>
      <c r="H789" s="19">
        <v>25</v>
      </c>
      <c r="I789" s="19">
        <v>231</v>
      </c>
      <c r="J789" s="19">
        <v>222</v>
      </c>
      <c r="K789" s="19">
        <v>4093</v>
      </c>
      <c r="L789" s="19" t="s">
        <v>4832</v>
      </c>
      <c r="M789" s="19">
        <v>1.8395676897583299E-2</v>
      </c>
    </row>
    <row r="790" spans="1:13" x14ac:dyDescent="0.2">
      <c r="A790" t="s">
        <v>3112</v>
      </c>
      <c r="B790" s="18" t="s">
        <v>3126</v>
      </c>
      <c r="C790" s="19" t="s">
        <v>4833</v>
      </c>
      <c r="D790" s="19" t="s">
        <v>4834</v>
      </c>
      <c r="E790" s="19">
        <v>4</v>
      </c>
      <c r="F790" s="20">
        <v>6.2048826275196102E-4</v>
      </c>
      <c r="G790" s="19">
        <v>3.1200970200970199</v>
      </c>
      <c r="H790" s="19">
        <v>11</v>
      </c>
      <c r="I790" s="19">
        <v>65</v>
      </c>
      <c r="J790" s="19">
        <v>222</v>
      </c>
      <c r="K790" s="19">
        <v>4093</v>
      </c>
      <c r="L790" s="19" t="s">
        <v>4835</v>
      </c>
      <c r="M790" s="19">
        <v>1.9319399983462299E-2</v>
      </c>
    </row>
    <row r="791" spans="1:13" x14ac:dyDescent="0.2">
      <c r="A791" t="s">
        <v>3112</v>
      </c>
      <c r="B791" s="18" t="s">
        <v>3126</v>
      </c>
      <c r="C791" s="19" t="s">
        <v>4836</v>
      </c>
      <c r="D791" s="19" t="s">
        <v>4837</v>
      </c>
      <c r="E791" s="19">
        <v>2</v>
      </c>
      <c r="F791" s="20">
        <v>6.8261464875440903E-4</v>
      </c>
      <c r="G791" s="19">
        <v>1.68820145446651</v>
      </c>
      <c r="H791" s="19">
        <v>38</v>
      </c>
      <c r="I791" s="19">
        <v>415</v>
      </c>
      <c r="J791" s="19">
        <v>222</v>
      </c>
      <c r="K791" s="19">
        <v>4093</v>
      </c>
      <c r="L791" s="19" t="s">
        <v>4838</v>
      </c>
      <c r="M791" s="19">
        <v>2.0994562733641701E-2</v>
      </c>
    </row>
    <row r="792" spans="1:13" x14ac:dyDescent="0.2">
      <c r="A792" t="s">
        <v>3112</v>
      </c>
      <c r="B792" s="18" t="s">
        <v>3126</v>
      </c>
      <c r="C792" s="19" t="s">
        <v>4450</v>
      </c>
      <c r="D792" s="19" t="s">
        <v>4451</v>
      </c>
      <c r="E792" s="19">
        <v>4</v>
      </c>
      <c r="F792" s="20">
        <v>7.1170901226647E-4</v>
      </c>
      <c r="G792" s="19">
        <v>1.76865964802011</v>
      </c>
      <c r="H792" s="19">
        <v>33</v>
      </c>
      <c r="I792" s="19">
        <v>344</v>
      </c>
      <c r="J792" s="19">
        <v>222</v>
      </c>
      <c r="K792" s="19">
        <v>4093</v>
      </c>
      <c r="L792" s="19" t="s">
        <v>4839</v>
      </c>
      <c r="M792" s="19">
        <v>2.16256642040486E-2</v>
      </c>
    </row>
    <row r="793" spans="1:13" x14ac:dyDescent="0.2">
      <c r="A793" t="s">
        <v>3112</v>
      </c>
      <c r="B793" s="18" t="s">
        <v>3126</v>
      </c>
      <c r="C793" s="19" t="s">
        <v>3200</v>
      </c>
      <c r="D793" s="19" t="s">
        <v>3201</v>
      </c>
      <c r="E793" s="19">
        <v>4</v>
      </c>
      <c r="F793" s="20">
        <v>7.3798134374203296E-4</v>
      </c>
      <c r="G793" s="19">
        <v>1.93290467887242</v>
      </c>
      <c r="H793" s="19">
        <v>26</v>
      </c>
      <c r="I793" s="19">
        <v>248</v>
      </c>
      <c r="J793" s="19">
        <v>222</v>
      </c>
      <c r="K793" s="19">
        <v>4093</v>
      </c>
      <c r="L793" s="19" t="s">
        <v>4840</v>
      </c>
      <c r="M793" s="19">
        <v>2.21570112966358E-2</v>
      </c>
    </row>
    <row r="794" spans="1:13" x14ac:dyDescent="0.2">
      <c r="A794" t="s">
        <v>3112</v>
      </c>
      <c r="B794" s="18" t="s">
        <v>3126</v>
      </c>
      <c r="C794" s="19" t="s">
        <v>3380</v>
      </c>
      <c r="D794" s="19" t="s">
        <v>3381</v>
      </c>
      <c r="E794" s="19">
        <v>5</v>
      </c>
      <c r="F794" s="20">
        <v>8.0785687115603102E-4</v>
      </c>
      <c r="G794" s="19">
        <v>1.6885313531353101</v>
      </c>
      <c r="H794" s="19">
        <v>37</v>
      </c>
      <c r="I794" s="19">
        <v>404</v>
      </c>
      <c r="J794" s="19">
        <v>222</v>
      </c>
      <c r="K794" s="19">
        <v>4093</v>
      </c>
      <c r="L794" s="19" t="s">
        <v>4841</v>
      </c>
      <c r="M794" s="19">
        <v>2.3969588577123599E-2</v>
      </c>
    </row>
    <row r="795" spans="1:13" x14ac:dyDescent="0.2">
      <c r="A795" t="s">
        <v>3112</v>
      </c>
      <c r="B795" s="18" t="s">
        <v>3126</v>
      </c>
      <c r="C795" s="19" t="s">
        <v>3382</v>
      </c>
      <c r="D795" s="19" t="s">
        <v>3383</v>
      </c>
      <c r="E795" s="19">
        <v>4</v>
      </c>
      <c r="F795" s="20">
        <v>8.4686270878486705E-4</v>
      </c>
      <c r="G795" s="19">
        <v>1.68436213991769</v>
      </c>
      <c r="H795" s="19">
        <v>37</v>
      </c>
      <c r="I795" s="19">
        <v>405</v>
      </c>
      <c r="J795" s="19">
        <v>222</v>
      </c>
      <c r="K795" s="19">
        <v>4093</v>
      </c>
      <c r="L795" s="19" t="s">
        <v>4841</v>
      </c>
      <c r="M795" s="19">
        <v>2.4834741297156199E-2</v>
      </c>
    </row>
    <row r="796" spans="1:13" x14ac:dyDescent="0.2">
      <c r="A796" t="s">
        <v>3112</v>
      </c>
      <c r="B796" s="18" t="s">
        <v>3126</v>
      </c>
      <c r="C796" s="19" t="s">
        <v>4169</v>
      </c>
      <c r="D796" s="19" t="s">
        <v>4170</v>
      </c>
      <c r="E796" s="19">
        <v>6</v>
      </c>
      <c r="F796" s="20">
        <v>9.4084733632193696E-4</v>
      </c>
      <c r="G796" s="19">
        <v>3.7819357819357799</v>
      </c>
      <c r="H796" s="19">
        <v>8</v>
      </c>
      <c r="I796" s="19">
        <v>39</v>
      </c>
      <c r="J796" s="19">
        <v>222</v>
      </c>
      <c r="K796" s="19">
        <v>4093</v>
      </c>
      <c r="L796" s="19" t="s">
        <v>4842</v>
      </c>
      <c r="M796" s="19">
        <v>2.69638293432264E-2</v>
      </c>
    </row>
    <row r="797" spans="1:13" x14ac:dyDescent="0.2">
      <c r="A797" t="s">
        <v>3112</v>
      </c>
      <c r="B797" s="18" t="s">
        <v>3126</v>
      </c>
      <c r="C797" s="19" t="s">
        <v>4843</v>
      </c>
      <c r="D797" s="19" t="s">
        <v>4844</v>
      </c>
      <c r="E797" s="19">
        <v>7</v>
      </c>
      <c r="F797" s="20">
        <v>9.9895595345478295E-4</v>
      </c>
      <c r="G797" s="19">
        <v>2.44738100932791</v>
      </c>
      <c r="H797" s="19">
        <v>15</v>
      </c>
      <c r="I797" s="19">
        <v>113</v>
      </c>
      <c r="J797" s="19">
        <v>222</v>
      </c>
      <c r="K797" s="19">
        <v>4093</v>
      </c>
      <c r="L797" s="19" t="s">
        <v>4845</v>
      </c>
      <c r="M797" s="19">
        <v>2.83074934226175E-2</v>
      </c>
    </row>
    <row r="798" spans="1:13" x14ac:dyDescent="0.2">
      <c r="A798" t="s">
        <v>3112</v>
      </c>
      <c r="B798" s="18" t="s">
        <v>3126</v>
      </c>
      <c r="C798" s="19" t="s">
        <v>4846</v>
      </c>
      <c r="D798" s="19" t="s">
        <v>4847</v>
      </c>
      <c r="E798" s="19">
        <v>6</v>
      </c>
      <c r="F798" s="19">
        <v>1.04356127495708E-3</v>
      </c>
      <c r="G798" s="19">
        <v>2.9392218305261699</v>
      </c>
      <c r="H798" s="19">
        <v>11</v>
      </c>
      <c r="I798" s="19">
        <v>69</v>
      </c>
      <c r="J798" s="19">
        <v>222</v>
      </c>
      <c r="K798" s="19">
        <v>4093</v>
      </c>
      <c r="L798" s="19" t="s">
        <v>4848</v>
      </c>
      <c r="M798" s="19">
        <v>2.9242905949352901E-2</v>
      </c>
    </row>
    <row r="799" spans="1:13" x14ac:dyDescent="0.2">
      <c r="A799" t="s">
        <v>3112</v>
      </c>
      <c r="B799" s="18" t="s">
        <v>3126</v>
      </c>
      <c r="C799" s="19" t="s">
        <v>4849</v>
      </c>
      <c r="D799" s="19" t="s">
        <v>4850</v>
      </c>
      <c r="E799" s="19">
        <v>7</v>
      </c>
      <c r="F799" s="19">
        <v>1.05769468156202E-3</v>
      </c>
      <c r="G799" s="19">
        <v>3.3863761720904502</v>
      </c>
      <c r="H799" s="19">
        <v>9</v>
      </c>
      <c r="I799" s="19">
        <v>49</v>
      </c>
      <c r="J799" s="19">
        <v>222</v>
      </c>
      <c r="K799" s="19">
        <v>4093</v>
      </c>
      <c r="L799" s="19" t="s">
        <v>4851</v>
      </c>
      <c r="M799" s="19">
        <v>2.9313252603290402E-2</v>
      </c>
    </row>
    <row r="800" spans="1:13" x14ac:dyDescent="0.2">
      <c r="A800" t="s">
        <v>3112</v>
      </c>
      <c r="B800" s="18" t="s">
        <v>3126</v>
      </c>
      <c r="C800" s="19" t="s">
        <v>4852</v>
      </c>
      <c r="D800" s="19" t="s">
        <v>4853</v>
      </c>
      <c r="E800" s="19">
        <v>5</v>
      </c>
      <c r="F800" s="19">
        <v>1.08691905121383E-3</v>
      </c>
      <c r="G800" s="19">
        <v>2.76554054054054</v>
      </c>
      <c r="H800" s="19">
        <v>12</v>
      </c>
      <c r="I800" s="19">
        <v>80</v>
      </c>
      <c r="J800" s="19">
        <v>222</v>
      </c>
      <c r="K800" s="19">
        <v>4093</v>
      </c>
      <c r="L800" s="19" t="s">
        <v>4854</v>
      </c>
      <c r="M800" s="19">
        <v>2.9795759208274701E-2</v>
      </c>
    </row>
    <row r="801" spans="1:13" x14ac:dyDescent="0.2">
      <c r="A801" t="s">
        <v>3112</v>
      </c>
      <c r="B801" s="18" t="s">
        <v>3126</v>
      </c>
      <c r="C801" s="19" t="s">
        <v>4855</v>
      </c>
      <c r="D801" s="19" t="s">
        <v>4856</v>
      </c>
      <c r="E801" s="19">
        <v>3</v>
      </c>
      <c r="F801" s="19">
        <v>1.12324043409617E-3</v>
      </c>
      <c r="G801" s="19">
        <v>1.50034541583837</v>
      </c>
      <c r="H801" s="19">
        <v>52</v>
      </c>
      <c r="I801" s="19">
        <v>639</v>
      </c>
      <c r="J801" s="19">
        <v>222</v>
      </c>
      <c r="K801" s="19">
        <v>4093</v>
      </c>
      <c r="L801" s="19" t="s">
        <v>4857</v>
      </c>
      <c r="M801" s="19">
        <v>3.0460348116027401E-2</v>
      </c>
    </row>
    <row r="802" spans="1:13" x14ac:dyDescent="0.2">
      <c r="A802" t="s">
        <v>3112</v>
      </c>
      <c r="B802" s="18" t="s">
        <v>3126</v>
      </c>
      <c r="C802" s="19" t="s">
        <v>4858</v>
      </c>
      <c r="D802" s="19" t="s">
        <v>4859</v>
      </c>
      <c r="E802" s="19">
        <v>5</v>
      </c>
      <c r="F802" s="19">
        <v>1.19768569828615E-3</v>
      </c>
      <c r="G802" s="19">
        <v>5.76154279279279</v>
      </c>
      <c r="H802" s="19">
        <v>5</v>
      </c>
      <c r="I802" s="19">
        <v>16</v>
      </c>
      <c r="J802" s="19">
        <v>222</v>
      </c>
      <c r="K802" s="19">
        <v>4093</v>
      </c>
      <c r="L802" s="19" t="s">
        <v>4860</v>
      </c>
      <c r="M802" s="19">
        <v>3.2133652458273203E-2</v>
      </c>
    </row>
    <row r="803" spans="1:13" x14ac:dyDescent="0.2">
      <c r="A803" t="s">
        <v>3112</v>
      </c>
      <c r="B803" s="18" t="s">
        <v>3126</v>
      </c>
      <c r="C803" s="19" t="s">
        <v>4861</v>
      </c>
      <c r="D803" s="19" t="s">
        <v>4862</v>
      </c>
      <c r="E803" s="19">
        <v>5</v>
      </c>
      <c r="F803" s="19">
        <v>1.19768569828615E-3</v>
      </c>
      <c r="G803" s="19">
        <v>5.76154279279279</v>
      </c>
      <c r="H803" s="19">
        <v>5</v>
      </c>
      <c r="I803" s="19">
        <v>16</v>
      </c>
      <c r="J803" s="19">
        <v>222</v>
      </c>
      <c r="K803" s="19">
        <v>4093</v>
      </c>
      <c r="L803" s="19" t="s">
        <v>4863</v>
      </c>
      <c r="M803" s="19">
        <v>3.2133652458273203E-2</v>
      </c>
    </row>
    <row r="804" spans="1:13" x14ac:dyDescent="0.2">
      <c r="A804" t="s">
        <v>3112</v>
      </c>
      <c r="B804" s="18" t="s">
        <v>3126</v>
      </c>
      <c r="C804" s="19" t="s">
        <v>4864</v>
      </c>
      <c r="D804" s="19" t="s">
        <v>4865</v>
      </c>
      <c r="E804" s="19">
        <v>4</v>
      </c>
      <c r="F804" s="19">
        <v>1.2119545730413499E-3</v>
      </c>
      <c r="G804" s="19">
        <v>1.75320565964737</v>
      </c>
      <c r="H804" s="19">
        <v>31</v>
      </c>
      <c r="I804" s="19">
        <v>326</v>
      </c>
      <c r="J804" s="19">
        <v>222</v>
      </c>
      <c r="K804" s="19">
        <v>4093</v>
      </c>
      <c r="L804" s="19" t="s">
        <v>4866</v>
      </c>
      <c r="M804" s="19">
        <v>3.1839056595940503E-2</v>
      </c>
    </row>
    <row r="805" spans="1:13" x14ac:dyDescent="0.2">
      <c r="A805" t="s">
        <v>3112</v>
      </c>
      <c r="B805" s="18" t="s">
        <v>3126</v>
      </c>
      <c r="C805" s="19" t="s">
        <v>4867</v>
      </c>
      <c r="D805" s="19" t="s">
        <v>4868</v>
      </c>
      <c r="E805" s="19">
        <v>5</v>
      </c>
      <c r="F805" s="19">
        <v>1.23021508843346E-3</v>
      </c>
      <c r="G805" s="19">
        <v>3.3186486486486402</v>
      </c>
      <c r="H805" s="19">
        <v>9</v>
      </c>
      <c r="I805" s="19">
        <v>50</v>
      </c>
      <c r="J805" s="19">
        <v>222</v>
      </c>
      <c r="K805" s="19">
        <v>4093</v>
      </c>
      <c r="L805" s="19" t="s">
        <v>4869</v>
      </c>
      <c r="M805" s="19">
        <v>3.1985592299269998E-2</v>
      </c>
    </row>
    <row r="806" spans="1:13" x14ac:dyDescent="0.2">
      <c r="A806" t="s">
        <v>3112</v>
      </c>
      <c r="B806" s="18" t="s">
        <v>3126</v>
      </c>
      <c r="C806" s="19" t="s">
        <v>4870</v>
      </c>
      <c r="D806" s="19" t="s">
        <v>4871</v>
      </c>
      <c r="E806" s="19">
        <v>4</v>
      </c>
      <c r="F806" s="19">
        <v>1.29790070219804E-3</v>
      </c>
      <c r="G806" s="19">
        <v>2.2387709137709102</v>
      </c>
      <c r="H806" s="19">
        <v>17</v>
      </c>
      <c r="I806" s="19">
        <v>140</v>
      </c>
      <c r="J806" s="19">
        <v>222</v>
      </c>
      <c r="K806" s="19">
        <v>4093</v>
      </c>
      <c r="L806" s="19" t="s">
        <v>4872</v>
      </c>
      <c r="M806" s="19">
        <v>3.3401077254525E-2</v>
      </c>
    </row>
    <row r="807" spans="1:13" x14ac:dyDescent="0.2">
      <c r="A807" t="s">
        <v>3112</v>
      </c>
      <c r="B807" s="18" t="s">
        <v>3126</v>
      </c>
      <c r="C807" s="19" t="s">
        <v>4873</v>
      </c>
      <c r="D807" s="19" t="s">
        <v>4874</v>
      </c>
      <c r="E807" s="19">
        <v>6</v>
      </c>
      <c r="F807" s="19">
        <v>1.3184766573689499E-3</v>
      </c>
      <c r="G807" s="19">
        <v>4.0330799549549496</v>
      </c>
      <c r="H807" s="19">
        <v>7</v>
      </c>
      <c r="I807" s="19">
        <v>32</v>
      </c>
      <c r="J807" s="19">
        <v>222</v>
      </c>
      <c r="K807" s="19">
        <v>4093</v>
      </c>
      <c r="L807" s="19" t="s">
        <v>4875</v>
      </c>
      <c r="M807" s="19">
        <v>3.3587859897823098E-2</v>
      </c>
    </row>
    <row r="808" spans="1:13" x14ac:dyDescent="0.2">
      <c r="A808" t="s">
        <v>3112</v>
      </c>
      <c r="B808" s="18" t="s">
        <v>3126</v>
      </c>
      <c r="C808" s="19" t="s">
        <v>4876</v>
      </c>
      <c r="D808" s="19" t="s">
        <v>4877</v>
      </c>
      <c r="E808" s="19">
        <v>5</v>
      </c>
      <c r="F808" s="19">
        <v>1.40319460391225E-3</v>
      </c>
      <c r="G808" s="19">
        <v>4.6092342342342301</v>
      </c>
      <c r="H808" s="19">
        <v>6</v>
      </c>
      <c r="I808" s="19">
        <v>24</v>
      </c>
      <c r="J808" s="19">
        <v>222</v>
      </c>
      <c r="K808" s="19">
        <v>4093</v>
      </c>
      <c r="L808" s="19" t="s">
        <v>4878</v>
      </c>
      <c r="M808" s="19">
        <v>3.5388567910666899E-2</v>
      </c>
    </row>
    <row r="809" spans="1:13" x14ac:dyDescent="0.2">
      <c r="A809" t="s">
        <v>3112</v>
      </c>
      <c r="B809" s="18" t="s">
        <v>3126</v>
      </c>
      <c r="C809" s="19" t="s">
        <v>4879</v>
      </c>
      <c r="D809" s="19" t="s">
        <v>4880</v>
      </c>
      <c r="E809" s="19">
        <v>5</v>
      </c>
      <c r="F809" s="19">
        <v>1.5423869063173599E-3</v>
      </c>
      <c r="G809" s="19">
        <v>2.4350671426143098</v>
      </c>
      <c r="H809" s="19">
        <v>14</v>
      </c>
      <c r="I809" s="19">
        <v>106</v>
      </c>
      <c r="J809" s="19">
        <v>222</v>
      </c>
      <c r="K809" s="19">
        <v>4093</v>
      </c>
      <c r="L809" s="19" t="s">
        <v>4881</v>
      </c>
      <c r="M809" s="19">
        <v>3.8136272330709597E-2</v>
      </c>
    </row>
    <row r="810" spans="1:13" x14ac:dyDescent="0.2">
      <c r="A810" t="s">
        <v>3112</v>
      </c>
      <c r="B810" s="18" t="s">
        <v>3126</v>
      </c>
      <c r="C810" s="19" t="s">
        <v>4882</v>
      </c>
      <c r="D810" s="19" t="s">
        <v>4883</v>
      </c>
      <c r="E810" s="19">
        <v>5</v>
      </c>
      <c r="F810" s="19">
        <v>1.56792339087852E-3</v>
      </c>
      <c r="G810" s="19">
        <v>3.5117975117975102</v>
      </c>
      <c r="H810" s="19">
        <v>8</v>
      </c>
      <c r="I810" s="19">
        <v>42</v>
      </c>
      <c r="J810" s="19">
        <v>222</v>
      </c>
      <c r="K810" s="19">
        <v>4093</v>
      </c>
      <c r="L810" s="19" t="s">
        <v>4884</v>
      </c>
      <c r="M810" s="19">
        <v>3.8391289240734303E-2</v>
      </c>
    </row>
    <row r="811" spans="1:13" x14ac:dyDescent="0.2">
      <c r="A811" t="s">
        <v>3112</v>
      </c>
      <c r="B811" s="18" t="s">
        <v>3126</v>
      </c>
      <c r="C811" s="19" t="s">
        <v>3458</v>
      </c>
      <c r="D811" s="19" t="s">
        <v>3459</v>
      </c>
      <c r="E811" s="19">
        <v>3</v>
      </c>
      <c r="F811" s="19">
        <v>1.64096597910812E-3</v>
      </c>
      <c r="G811" s="19">
        <v>1.43535884878166</v>
      </c>
      <c r="H811" s="19">
        <v>58</v>
      </c>
      <c r="I811" s="19">
        <v>745</v>
      </c>
      <c r="J811" s="19">
        <v>222</v>
      </c>
      <c r="K811" s="19">
        <v>4093</v>
      </c>
      <c r="L811" s="19" t="s">
        <v>4885</v>
      </c>
      <c r="M811" s="19">
        <v>3.9793424993371899E-2</v>
      </c>
    </row>
    <row r="812" spans="1:13" x14ac:dyDescent="0.2">
      <c r="A812" t="s">
        <v>3112</v>
      </c>
      <c r="B812" s="18" t="s">
        <v>3126</v>
      </c>
      <c r="C812" s="19" t="s">
        <v>4886</v>
      </c>
      <c r="D812" s="19" t="s">
        <v>4887</v>
      </c>
      <c r="E812" s="19">
        <v>6</v>
      </c>
      <c r="F812" s="19">
        <v>1.70252815115157E-3</v>
      </c>
      <c r="G812" s="19">
        <v>1.95006063756063</v>
      </c>
      <c r="H812" s="19">
        <v>22</v>
      </c>
      <c r="I812" s="19">
        <v>208</v>
      </c>
      <c r="J812" s="19">
        <v>222</v>
      </c>
      <c r="K812" s="19">
        <v>4093</v>
      </c>
      <c r="L812" s="19" t="s">
        <v>4888</v>
      </c>
      <c r="M812" s="19">
        <v>4.0893104735278699E-2</v>
      </c>
    </row>
    <row r="813" spans="1:13" x14ac:dyDescent="0.2">
      <c r="A813" t="s">
        <v>3112</v>
      </c>
      <c r="B813" s="18" t="s">
        <v>3126</v>
      </c>
      <c r="C813" s="19" t="s">
        <v>4889</v>
      </c>
      <c r="D813" s="19" t="s">
        <v>4890</v>
      </c>
      <c r="E813" s="19">
        <v>7</v>
      </c>
      <c r="F813" s="19">
        <v>1.7639683911669899E-3</v>
      </c>
      <c r="G813" s="19">
        <v>4.4248648648648601</v>
      </c>
      <c r="H813" s="19">
        <v>6</v>
      </c>
      <c r="I813" s="19">
        <v>25</v>
      </c>
      <c r="J813" s="19">
        <v>222</v>
      </c>
      <c r="K813" s="19">
        <v>4093</v>
      </c>
      <c r="L813" s="19" t="s">
        <v>4891</v>
      </c>
      <c r="M813" s="19">
        <v>4.1969134740784397E-2</v>
      </c>
    </row>
    <row r="814" spans="1:13" x14ac:dyDescent="0.2">
      <c r="A814" t="s">
        <v>3112</v>
      </c>
      <c r="B814" s="18" t="s">
        <v>3126</v>
      </c>
      <c r="C814" s="19" t="s">
        <v>4892</v>
      </c>
      <c r="D814" s="19" t="s">
        <v>4893</v>
      </c>
      <c r="E814" s="19">
        <v>5</v>
      </c>
      <c r="F814" s="19">
        <v>1.9910922153695198E-3</v>
      </c>
      <c r="G814" s="19">
        <v>1.89307834620334</v>
      </c>
      <c r="H814" s="19">
        <v>23</v>
      </c>
      <c r="I814" s="19">
        <v>224</v>
      </c>
      <c r="J814" s="19">
        <v>222</v>
      </c>
      <c r="K814" s="19">
        <v>4093</v>
      </c>
      <c r="L814" s="19" t="s">
        <v>4894</v>
      </c>
      <c r="M814" s="19">
        <v>4.6930229599644303E-2</v>
      </c>
    </row>
    <row r="815" spans="1:13" x14ac:dyDescent="0.2">
      <c r="A815" t="s">
        <v>3112</v>
      </c>
      <c r="B815" s="18" t="s">
        <v>3126</v>
      </c>
      <c r="C815" s="19" t="s">
        <v>4895</v>
      </c>
      <c r="D815" s="19" t="s">
        <v>4896</v>
      </c>
      <c r="E815" s="19">
        <v>5</v>
      </c>
      <c r="F815" s="19">
        <v>2.1026865233175701E-3</v>
      </c>
      <c r="G815" s="19">
        <v>2.7040840840840801</v>
      </c>
      <c r="H815" s="19">
        <v>11</v>
      </c>
      <c r="I815" s="19">
        <v>75</v>
      </c>
      <c r="J815" s="19">
        <v>222</v>
      </c>
      <c r="K815" s="19">
        <v>4093</v>
      </c>
      <c r="L815" s="19" t="s">
        <v>4758</v>
      </c>
      <c r="M815" s="19">
        <v>4.9101624183397398E-2</v>
      </c>
    </row>
    <row r="816" spans="1:13" x14ac:dyDescent="0.2">
      <c r="A816" t="s">
        <v>3112</v>
      </c>
      <c r="B816" s="18" t="s">
        <v>3126</v>
      </c>
      <c r="C816" s="19" t="s">
        <v>4897</v>
      </c>
      <c r="D816" s="19" t="s">
        <v>4898</v>
      </c>
      <c r="E816" s="19">
        <v>5</v>
      </c>
      <c r="F816" s="19">
        <v>2.1443168737446099E-3</v>
      </c>
      <c r="G816" s="19">
        <v>2.2014253059029101</v>
      </c>
      <c r="H816" s="19">
        <v>16</v>
      </c>
      <c r="I816" s="19">
        <v>134</v>
      </c>
      <c r="J816" s="19">
        <v>222</v>
      </c>
      <c r="K816" s="19">
        <v>4093</v>
      </c>
      <c r="L816" s="19" t="s">
        <v>4899</v>
      </c>
      <c r="M816" s="19">
        <v>4.9614377574164301E-2</v>
      </c>
    </row>
    <row r="817" spans="1:13" x14ac:dyDescent="0.2">
      <c r="A817" t="s">
        <v>3112</v>
      </c>
      <c r="B817" s="18" t="s">
        <v>3126</v>
      </c>
      <c r="C817" s="19" t="s">
        <v>4900</v>
      </c>
      <c r="D817" s="19" t="s">
        <v>4901</v>
      </c>
      <c r="E817" s="19">
        <v>6</v>
      </c>
      <c r="F817" s="19">
        <v>2.1487731603476701E-3</v>
      </c>
      <c r="G817" s="19">
        <v>5.12137137137137</v>
      </c>
      <c r="H817" s="19">
        <v>5</v>
      </c>
      <c r="I817" s="19">
        <v>18</v>
      </c>
      <c r="J817" s="19">
        <v>222</v>
      </c>
      <c r="K817" s="19">
        <v>4093</v>
      </c>
      <c r="L817" s="19" t="s">
        <v>4902</v>
      </c>
      <c r="M817" s="19">
        <v>4.9265508276334802E-2</v>
      </c>
    </row>
    <row r="818" spans="1:13" x14ac:dyDescent="0.2">
      <c r="A818" t="s">
        <v>3112</v>
      </c>
      <c r="B818" s="18" t="s">
        <v>3126</v>
      </c>
      <c r="C818" s="19" t="s">
        <v>4903</v>
      </c>
      <c r="D818" s="19" t="s">
        <v>4904</v>
      </c>
      <c r="E818" s="19">
        <v>6</v>
      </c>
      <c r="F818" s="19">
        <v>2.60209848069414E-3</v>
      </c>
      <c r="G818" s="19">
        <v>2.7934752934752902</v>
      </c>
      <c r="H818" s="19">
        <v>10</v>
      </c>
      <c r="I818" s="19">
        <v>66</v>
      </c>
      <c r="J818" s="19">
        <v>222</v>
      </c>
      <c r="K818" s="19">
        <v>4093</v>
      </c>
      <c r="L818" s="19" t="s">
        <v>4780</v>
      </c>
      <c r="M818" s="19">
        <v>5.91215528676634E-2</v>
      </c>
    </row>
    <row r="819" spans="1:13" x14ac:dyDescent="0.2">
      <c r="A819" t="s">
        <v>3112</v>
      </c>
      <c r="B819" s="18" t="s">
        <v>3126</v>
      </c>
      <c r="C819" s="19" t="s">
        <v>4288</v>
      </c>
      <c r="D819" s="19" t="s">
        <v>4289</v>
      </c>
      <c r="E819" s="19">
        <v>8</v>
      </c>
      <c r="F819" s="19">
        <v>2.7170688368132099E-3</v>
      </c>
      <c r="G819" s="19">
        <v>3.5849599599599502</v>
      </c>
      <c r="H819" s="19">
        <v>7</v>
      </c>
      <c r="I819" s="19">
        <v>36</v>
      </c>
      <c r="J819" s="19">
        <v>222</v>
      </c>
      <c r="K819" s="19">
        <v>4093</v>
      </c>
      <c r="L819" s="19" t="s">
        <v>4796</v>
      </c>
      <c r="M819" s="19">
        <v>6.1182567914669E-2</v>
      </c>
    </row>
    <row r="820" spans="1:13" x14ac:dyDescent="0.2">
      <c r="A820" t="s">
        <v>3112</v>
      </c>
      <c r="B820" s="18" t="s">
        <v>3126</v>
      </c>
      <c r="C820" s="19" t="s">
        <v>3612</v>
      </c>
      <c r="D820" s="19" t="s">
        <v>3613</v>
      </c>
      <c r="E820" s="19">
        <v>4</v>
      </c>
      <c r="F820" s="19">
        <v>2.8479334580576699E-3</v>
      </c>
      <c r="G820" s="19">
        <v>1.9072693383038199</v>
      </c>
      <c r="H820" s="19">
        <v>21</v>
      </c>
      <c r="I820" s="19">
        <v>203</v>
      </c>
      <c r="J820" s="19">
        <v>222</v>
      </c>
      <c r="K820" s="19">
        <v>4093</v>
      </c>
      <c r="L820" s="19" t="s">
        <v>4905</v>
      </c>
      <c r="M820" s="19">
        <v>5.8394212855458899E-2</v>
      </c>
    </row>
    <row r="821" spans="1:13" x14ac:dyDescent="0.2">
      <c r="A821" t="s">
        <v>3112</v>
      </c>
      <c r="B821" s="18" t="s">
        <v>3126</v>
      </c>
      <c r="C821" s="19" t="s">
        <v>4906</v>
      </c>
      <c r="D821" s="19" t="s">
        <v>4907</v>
      </c>
      <c r="E821" s="19">
        <v>4</v>
      </c>
      <c r="F821" s="19">
        <v>2.8526619452226001E-3</v>
      </c>
      <c r="G821" s="19">
        <v>2.37307109089287</v>
      </c>
      <c r="H821" s="19">
        <v>13</v>
      </c>
      <c r="I821" s="19">
        <v>101</v>
      </c>
      <c r="J821" s="19">
        <v>222</v>
      </c>
      <c r="K821" s="19">
        <v>4093</v>
      </c>
      <c r="L821" s="19" t="s">
        <v>4908</v>
      </c>
      <c r="M821" s="19">
        <v>5.8019463111704798E-2</v>
      </c>
    </row>
    <row r="822" spans="1:13" x14ac:dyDescent="0.2">
      <c r="A822" t="s">
        <v>3112</v>
      </c>
      <c r="B822" s="18" t="s">
        <v>3126</v>
      </c>
      <c r="C822" s="19" t="s">
        <v>4909</v>
      </c>
      <c r="D822" s="19" t="s">
        <v>4910</v>
      </c>
      <c r="E822" s="19">
        <v>8</v>
      </c>
      <c r="F822" s="19">
        <v>2.8741699212373401E-3</v>
      </c>
      <c r="G822" s="19">
        <v>3.20642381511946</v>
      </c>
      <c r="H822" s="19">
        <v>8</v>
      </c>
      <c r="I822" s="19">
        <v>46</v>
      </c>
      <c r="J822" s="19">
        <v>222</v>
      </c>
      <c r="K822" s="19">
        <v>4093</v>
      </c>
      <c r="L822" s="19" t="s">
        <v>4911</v>
      </c>
      <c r="M822" s="19">
        <v>5.7989252330884603E-2</v>
      </c>
    </row>
    <row r="823" spans="1:13" x14ac:dyDescent="0.2">
      <c r="A823" t="s">
        <v>3112</v>
      </c>
      <c r="B823" s="18" t="s">
        <v>3126</v>
      </c>
      <c r="C823" s="19" t="s">
        <v>4912</v>
      </c>
      <c r="D823" s="19" t="s">
        <v>4913</v>
      </c>
      <c r="E823" s="19">
        <v>3</v>
      </c>
      <c r="F823" s="19">
        <v>2.9328604236873398E-3</v>
      </c>
      <c r="G823" s="19">
        <v>1.7150639011104101</v>
      </c>
      <c r="H823" s="19">
        <v>28</v>
      </c>
      <c r="I823" s="19">
        <v>301</v>
      </c>
      <c r="J823" s="19">
        <v>222</v>
      </c>
      <c r="K823" s="19">
        <v>4093</v>
      </c>
      <c r="L823" s="19" t="s">
        <v>4914</v>
      </c>
      <c r="M823" s="19">
        <v>5.4790177692885002E-2</v>
      </c>
    </row>
    <row r="824" spans="1:13" x14ac:dyDescent="0.2">
      <c r="A824" t="s">
        <v>3112</v>
      </c>
      <c r="B824" s="18" t="s">
        <v>3126</v>
      </c>
      <c r="C824" s="19" t="s">
        <v>3136</v>
      </c>
      <c r="D824" s="19" t="s">
        <v>3137</v>
      </c>
      <c r="E824" s="19">
        <v>8</v>
      </c>
      <c r="F824" s="19">
        <v>3.27335767468683E-3</v>
      </c>
      <c r="G824" s="19">
        <v>3.9507722007721999</v>
      </c>
      <c r="H824" s="19">
        <v>6</v>
      </c>
      <c r="I824" s="19">
        <v>28</v>
      </c>
      <c r="J824" s="19">
        <v>222</v>
      </c>
      <c r="K824" s="19">
        <v>4093</v>
      </c>
      <c r="L824" s="19" t="s">
        <v>4915</v>
      </c>
      <c r="M824" s="19">
        <v>6.0258452960293397E-2</v>
      </c>
    </row>
    <row r="825" spans="1:13" x14ac:dyDescent="0.2">
      <c r="A825" t="s">
        <v>3112</v>
      </c>
      <c r="B825" s="18" t="s">
        <v>3126</v>
      </c>
      <c r="C825" s="19" t="s">
        <v>4131</v>
      </c>
      <c r="D825" s="19" t="s">
        <v>4132</v>
      </c>
      <c r="E825" s="19">
        <v>3</v>
      </c>
      <c r="F825" s="19">
        <v>3.5572051150177799E-3</v>
      </c>
      <c r="G825" s="19">
        <v>4.6092342342342301</v>
      </c>
      <c r="H825" s="19">
        <v>5</v>
      </c>
      <c r="I825" s="19">
        <v>20</v>
      </c>
      <c r="J825" s="19">
        <v>222</v>
      </c>
      <c r="K825" s="19">
        <v>4093</v>
      </c>
      <c r="L825" s="19" t="s">
        <v>4916</v>
      </c>
      <c r="M825" s="19">
        <v>6.5009212319382906E-2</v>
      </c>
    </row>
    <row r="826" spans="1:13" x14ac:dyDescent="0.2">
      <c r="A826" t="s">
        <v>3112</v>
      </c>
      <c r="B826" s="18" t="s">
        <v>3126</v>
      </c>
      <c r="C826" s="19" t="s">
        <v>3339</v>
      </c>
      <c r="D826" s="19" t="s">
        <v>3340</v>
      </c>
      <c r="E826" s="19">
        <v>10</v>
      </c>
      <c r="F826" s="19">
        <v>3.58306823502463E-3</v>
      </c>
      <c r="G826" s="19">
        <v>2.8609040074557299</v>
      </c>
      <c r="H826" s="19">
        <v>9</v>
      </c>
      <c r="I826" s="19">
        <v>58</v>
      </c>
      <c r="J826" s="19">
        <v>222</v>
      </c>
      <c r="K826" s="19">
        <v>4093</v>
      </c>
      <c r="L826" s="19" t="s">
        <v>4917</v>
      </c>
      <c r="M826" s="19">
        <v>6.5010777616777801E-2</v>
      </c>
    </row>
    <row r="827" spans="1:13" x14ac:dyDescent="0.2">
      <c r="A827" t="s">
        <v>3112</v>
      </c>
      <c r="B827" s="18" t="s">
        <v>3126</v>
      </c>
      <c r="C827" s="19" t="s">
        <v>4918</v>
      </c>
      <c r="D827" s="19" t="s">
        <v>4919</v>
      </c>
      <c r="E827" s="19">
        <v>7</v>
      </c>
      <c r="F827" s="19">
        <v>3.65178508898234E-3</v>
      </c>
      <c r="G827" s="19">
        <v>2.0352462852462798</v>
      </c>
      <c r="H827" s="19">
        <v>17</v>
      </c>
      <c r="I827" s="19">
        <v>154</v>
      </c>
      <c r="J827" s="19">
        <v>222</v>
      </c>
      <c r="K827" s="19">
        <v>4093</v>
      </c>
      <c r="L827" s="19" t="s">
        <v>4920</v>
      </c>
      <c r="M827" s="19">
        <v>6.5784299960096104E-2</v>
      </c>
    </row>
    <row r="828" spans="1:13" x14ac:dyDescent="0.2">
      <c r="A828" t="s">
        <v>3112</v>
      </c>
      <c r="B828" s="18" t="s">
        <v>3126</v>
      </c>
      <c r="C828" s="19" t="s">
        <v>4921</v>
      </c>
      <c r="D828" s="19" t="s">
        <v>4922</v>
      </c>
      <c r="E828" s="19">
        <v>6</v>
      </c>
      <c r="F828" s="19">
        <v>3.7855769570641598E-3</v>
      </c>
      <c r="G828" s="19">
        <v>3.07282282282282</v>
      </c>
      <c r="H828" s="19">
        <v>8</v>
      </c>
      <c r="I828" s="19">
        <v>48</v>
      </c>
      <c r="J828" s="19">
        <v>222</v>
      </c>
      <c r="K828" s="19">
        <v>4093</v>
      </c>
      <c r="L828" s="19" t="s">
        <v>4923</v>
      </c>
      <c r="M828" s="19">
        <v>6.7710816210750494E-2</v>
      </c>
    </row>
    <row r="829" spans="1:13" x14ac:dyDescent="0.2">
      <c r="A829" t="s">
        <v>3112</v>
      </c>
      <c r="B829" s="18" t="s">
        <v>3126</v>
      </c>
      <c r="C829" s="19" t="s">
        <v>3349</v>
      </c>
      <c r="D829" s="19" t="s">
        <v>3350</v>
      </c>
      <c r="E829" s="19">
        <v>9</v>
      </c>
      <c r="F829" s="19">
        <v>4.0333674259410701E-3</v>
      </c>
      <c r="G829" s="19">
        <v>2.81241410902427</v>
      </c>
      <c r="H829" s="19">
        <v>9</v>
      </c>
      <c r="I829" s="19">
        <v>59</v>
      </c>
      <c r="J829" s="19">
        <v>222</v>
      </c>
      <c r="K829" s="19">
        <v>4093</v>
      </c>
      <c r="L829" s="19" t="s">
        <v>4917</v>
      </c>
      <c r="M829" s="19">
        <v>7.1634877804389999E-2</v>
      </c>
    </row>
    <row r="830" spans="1:13" x14ac:dyDescent="0.2">
      <c r="A830" t="s">
        <v>3112</v>
      </c>
      <c r="B830" s="18" t="s">
        <v>3126</v>
      </c>
      <c r="C830" s="19" t="s">
        <v>3323</v>
      </c>
      <c r="D830" s="19" t="s">
        <v>3324</v>
      </c>
      <c r="E830" s="19">
        <v>4</v>
      </c>
      <c r="F830" s="19">
        <v>4.3586916220405003E-3</v>
      </c>
      <c r="G830" s="19">
        <v>3.3091938091938</v>
      </c>
      <c r="H830" s="19">
        <v>7</v>
      </c>
      <c r="I830" s="19">
        <v>39</v>
      </c>
      <c r="J830" s="19">
        <v>222</v>
      </c>
      <c r="K830" s="19">
        <v>4093</v>
      </c>
      <c r="L830" s="19" t="s">
        <v>4924</v>
      </c>
      <c r="M830" s="19">
        <v>7.58111742812837E-2</v>
      </c>
    </row>
    <row r="831" spans="1:13" x14ac:dyDescent="0.2">
      <c r="A831" t="s">
        <v>3112</v>
      </c>
      <c r="B831" s="18" t="s">
        <v>3126</v>
      </c>
      <c r="C831" s="19" t="s">
        <v>4925</v>
      </c>
      <c r="D831" s="19" t="s">
        <v>4926</v>
      </c>
      <c r="E831" s="19">
        <v>7</v>
      </c>
      <c r="F831" s="19">
        <v>4.4660611370649301E-3</v>
      </c>
      <c r="G831" s="19">
        <v>4.3897468897468901</v>
      </c>
      <c r="H831" s="19">
        <v>5</v>
      </c>
      <c r="I831" s="19">
        <v>21</v>
      </c>
      <c r="J831" s="19">
        <v>222</v>
      </c>
      <c r="K831" s="19">
        <v>4093</v>
      </c>
      <c r="L831" s="19" t="s">
        <v>4927</v>
      </c>
      <c r="M831" s="19">
        <v>7.7146617723820296E-2</v>
      </c>
    </row>
    <row r="832" spans="1:13" x14ac:dyDescent="0.2">
      <c r="A832" t="s">
        <v>3112</v>
      </c>
      <c r="B832" s="18" t="s">
        <v>3126</v>
      </c>
      <c r="C832" s="19" t="s">
        <v>4928</v>
      </c>
      <c r="D832" s="19" t="s">
        <v>4929</v>
      </c>
      <c r="E832" s="19">
        <v>9</v>
      </c>
      <c r="F832" s="19">
        <v>4.4660611370649301E-3</v>
      </c>
      <c r="G832" s="19">
        <v>4.3897468897468901</v>
      </c>
      <c r="H832" s="19">
        <v>5</v>
      </c>
      <c r="I832" s="19">
        <v>21</v>
      </c>
      <c r="J832" s="19">
        <v>222</v>
      </c>
      <c r="K832" s="19">
        <v>4093</v>
      </c>
      <c r="L832" s="19" t="s">
        <v>4927</v>
      </c>
      <c r="M832" s="19">
        <v>7.7146617723820296E-2</v>
      </c>
    </row>
    <row r="833" spans="1:13" x14ac:dyDescent="0.2">
      <c r="A833" t="s">
        <v>3112</v>
      </c>
      <c r="B833" s="18" t="s">
        <v>3126</v>
      </c>
      <c r="C833" s="19" t="s">
        <v>4930</v>
      </c>
      <c r="D833" s="19" t="s">
        <v>4931</v>
      </c>
      <c r="E833" s="19">
        <v>5</v>
      </c>
      <c r="F833" s="19">
        <v>4.4910872209993303E-3</v>
      </c>
      <c r="G833" s="19">
        <v>2.5967516812587199</v>
      </c>
      <c r="H833" s="19">
        <v>10</v>
      </c>
      <c r="I833" s="19">
        <v>71</v>
      </c>
      <c r="J833" s="19">
        <v>222</v>
      </c>
      <c r="K833" s="19">
        <v>4093</v>
      </c>
      <c r="L833" s="19" t="s">
        <v>4932</v>
      </c>
      <c r="M833" s="19">
        <v>7.6530553860542694E-2</v>
      </c>
    </row>
    <row r="834" spans="1:13" x14ac:dyDescent="0.2">
      <c r="A834" t="s">
        <v>3112</v>
      </c>
      <c r="B834" s="18" t="s">
        <v>3126</v>
      </c>
      <c r="C834" s="19" t="s">
        <v>4933</v>
      </c>
      <c r="D834" s="19" t="s">
        <v>4934</v>
      </c>
      <c r="E834" s="19">
        <v>6</v>
      </c>
      <c r="F834" s="19">
        <v>4.5267958300992898E-3</v>
      </c>
      <c r="G834" s="19">
        <v>2.76554054054054</v>
      </c>
      <c r="H834" s="19">
        <v>9</v>
      </c>
      <c r="I834" s="19">
        <v>60</v>
      </c>
      <c r="J834" s="19">
        <v>222</v>
      </c>
      <c r="K834" s="19">
        <v>4093</v>
      </c>
      <c r="L834" s="19" t="s">
        <v>4935</v>
      </c>
      <c r="M834" s="19">
        <v>7.6621336130942394E-2</v>
      </c>
    </row>
    <row r="835" spans="1:13" x14ac:dyDescent="0.2">
      <c r="A835" t="s">
        <v>3112</v>
      </c>
      <c r="B835" s="18" t="s">
        <v>3126</v>
      </c>
      <c r="C835" s="19" t="s">
        <v>3346</v>
      </c>
      <c r="D835" s="19" t="s">
        <v>3347</v>
      </c>
      <c r="E835" s="19">
        <v>6</v>
      </c>
      <c r="F835" s="19">
        <v>4.6947849639438202E-3</v>
      </c>
      <c r="G835" s="19">
        <v>1.5803088803088801</v>
      </c>
      <c r="H835" s="19">
        <v>33</v>
      </c>
      <c r="I835" s="19">
        <v>385</v>
      </c>
      <c r="J835" s="19">
        <v>222</v>
      </c>
      <c r="K835" s="19">
        <v>4093</v>
      </c>
      <c r="L835" s="19" t="s">
        <v>4936</v>
      </c>
      <c r="M835" s="19">
        <v>7.3087948636211805E-2</v>
      </c>
    </row>
    <row r="836" spans="1:13" x14ac:dyDescent="0.2">
      <c r="A836" t="s">
        <v>3112</v>
      </c>
      <c r="B836" s="18" t="s">
        <v>3126</v>
      </c>
      <c r="C836" s="19" t="s">
        <v>4937</v>
      </c>
      <c r="D836" s="19" t="s">
        <v>4938</v>
      </c>
      <c r="E836" s="19">
        <v>5</v>
      </c>
      <c r="F836" s="19">
        <v>4.8176361384140104E-3</v>
      </c>
      <c r="G836" s="19">
        <v>1.53997617106665</v>
      </c>
      <c r="H836" s="19">
        <v>36</v>
      </c>
      <c r="I836" s="19">
        <v>431</v>
      </c>
      <c r="J836" s="19">
        <v>222</v>
      </c>
      <c r="K836" s="19">
        <v>4093</v>
      </c>
      <c r="L836" s="19" t="s">
        <v>4939</v>
      </c>
      <c r="M836" s="19">
        <v>7.4540357920737099E-2</v>
      </c>
    </row>
    <row r="837" spans="1:13" x14ac:dyDescent="0.2">
      <c r="A837" t="s">
        <v>3112</v>
      </c>
      <c r="B837" s="18" t="s">
        <v>3126</v>
      </c>
      <c r="C837" s="19" t="s">
        <v>3451</v>
      </c>
      <c r="D837" s="19" t="s">
        <v>3452</v>
      </c>
      <c r="E837" s="19">
        <v>5</v>
      </c>
      <c r="F837" s="19">
        <v>4.8884331841719799E-3</v>
      </c>
      <c r="G837" s="19">
        <v>1.5762148158521201</v>
      </c>
      <c r="H837" s="19">
        <v>33</v>
      </c>
      <c r="I837" s="19">
        <v>386</v>
      </c>
      <c r="J837" s="19">
        <v>222</v>
      </c>
      <c r="K837" s="19">
        <v>4093</v>
      </c>
      <c r="L837" s="19" t="s">
        <v>4940</v>
      </c>
      <c r="M837" s="19">
        <v>7.5174563966351998E-2</v>
      </c>
    </row>
    <row r="838" spans="1:13" x14ac:dyDescent="0.2">
      <c r="A838" t="s">
        <v>3112</v>
      </c>
      <c r="B838" s="18" t="s">
        <v>3126</v>
      </c>
      <c r="C838" s="19" t="s">
        <v>4941</v>
      </c>
      <c r="D838" s="19" t="s">
        <v>4942</v>
      </c>
      <c r="E838" s="19">
        <v>5</v>
      </c>
      <c r="F838" s="19">
        <v>4.9059669704854996E-3</v>
      </c>
      <c r="G838" s="19">
        <v>2.94990990990991</v>
      </c>
      <c r="H838" s="19">
        <v>8</v>
      </c>
      <c r="I838" s="19">
        <v>50</v>
      </c>
      <c r="J838" s="19">
        <v>222</v>
      </c>
      <c r="K838" s="19">
        <v>4093</v>
      </c>
      <c r="L838" s="19" t="s">
        <v>4943</v>
      </c>
      <c r="M838" s="19">
        <v>7.4986961815542097E-2</v>
      </c>
    </row>
    <row r="839" spans="1:13" x14ac:dyDescent="0.2">
      <c r="A839" t="s">
        <v>3112</v>
      </c>
      <c r="B839" s="18" t="s">
        <v>3126</v>
      </c>
      <c r="C839" s="19" t="s">
        <v>4944</v>
      </c>
      <c r="D839" s="19" t="s">
        <v>4945</v>
      </c>
      <c r="E839" s="19">
        <v>5</v>
      </c>
      <c r="F839" s="19">
        <v>4.9642909827131102E-3</v>
      </c>
      <c r="G839" s="19">
        <v>2.1509759759759701</v>
      </c>
      <c r="H839" s="19">
        <v>14</v>
      </c>
      <c r="I839" s="19">
        <v>120</v>
      </c>
      <c r="J839" s="19">
        <v>222</v>
      </c>
      <c r="K839" s="19">
        <v>4093</v>
      </c>
      <c r="L839" s="19" t="s">
        <v>4946</v>
      </c>
      <c r="M839" s="19">
        <v>7.5421336496400398E-2</v>
      </c>
    </row>
    <row r="840" spans="1:13" x14ac:dyDescent="0.2">
      <c r="A840" t="s">
        <v>3112</v>
      </c>
      <c r="B840" s="18" t="s">
        <v>3126</v>
      </c>
      <c r="C840" s="19" t="s">
        <v>3475</v>
      </c>
      <c r="D840" s="19" t="s">
        <v>3476</v>
      </c>
      <c r="E840" s="19">
        <v>5</v>
      </c>
      <c r="F840" s="19">
        <v>5.0067181711568303E-3</v>
      </c>
      <c r="G840" s="19">
        <v>1.4590381748655099</v>
      </c>
      <c r="H840" s="19">
        <v>44</v>
      </c>
      <c r="I840" s="19">
        <v>556</v>
      </c>
      <c r="J840" s="19">
        <v>222</v>
      </c>
      <c r="K840" s="19">
        <v>4093</v>
      </c>
      <c r="L840" s="19" t="s">
        <v>4947</v>
      </c>
      <c r="M840" s="19">
        <v>7.5610438488967202E-2</v>
      </c>
    </row>
    <row r="841" spans="1:13" x14ac:dyDescent="0.2">
      <c r="A841" t="s">
        <v>3112</v>
      </c>
      <c r="B841" s="18" t="s">
        <v>3126</v>
      </c>
      <c r="C841" s="19" t="s">
        <v>4948</v>
      </c>
      <c r="D841" s="19" t="s">
        <v>4949</v>
      </c>
      <c r="E841" s="19">
        <v>6</v>
      </c>
      <c r="F841" s="19">
        <v>5.5828994092337299E-3</v>
      </c>
      <c r="G841" s="19">
        <v>3.5684394071490799</v>
      </c>
      <c r="H841" s="19">
        <v>6</v>
      </c>
      <c r="I841" s="19">
        <v>31</v>
      </c>
      <c r="J841" s="19">
        <v>222</v>
      </c>
      <c r="K841" s="19">
        <v>4093</v>
      </c>
      <c r="L841" s="19" t="s">
        <v>4950</v>
      </c>
      <c r="M841" s="19">
        <v>8.3314037337795702E-2</v>
      </c>
    </row>
    <row r="842" spans="1:13" x14ac:dyDescent="0.2">
      <c r="A842" t="s">
        <v>3112</v>
      </c>
      <c r="B842" s="18" t="s">
        <v>3126</v>
      </c>
      <c r="C842" s="19" t="s">
        <v>3344</v>
      </c>
      <c r="D842" s="19" t="s">
        <v>3345</v>
      </c>
      <c r="E842" s="19">
        <v>4</v>
      </c>
      <c r="F842" s="19">
        <v>5.8100962470855003E-3</v>
      </c>
      <c r="G842" s="19">
        <v>3.1477697209404498</v>
      </c>
      <c r="H842" s="19">
        <v>7</v>
      </c>
      <c r="I842" s="19">
        <v>41</v>
      </c>
      <c r="J842" s="19">
        <v>222</v>
      </c>
      <c r="K842" s="19">
        <v>4093</v>
      </c>
      <c r="L842" s="19" t="s">
        <v>4924</v>
      </c>
      <c r="M842" s="19">
        <v>8.6194486677350801E-2</v>
      </c>
    </row>
    <row r="843" spans="1:13" x14ac:dyDescent="0.2">
      <c r="A843" t="s">
        <v>3112</v>
      </c>
      <c r="B843" s="18" t="s">
        <v>3126</v>
      </c>
      <c r="C843" s="19" t="s">
        <v>4951</v>
      </c>
      <c r="D843" s="19" t="s">
        <v>4952</v>
      </c>
      <c r="E843" s="19">
        <v>6</v>
      </c>
      <c r="F843" s="19">
        <v>5.9170484422953404E-3</v>
      </c>
      <c r="G843" s="19">
        <v>1.61532075882529</v>
      </c>
      <c r="H843" s="19">
        <v>29</v>
      </c>
      <c r="I843" s="19">
        <v>331</v>
      </c>
      <c r="J843" s="19">
        <v>222</v>
      </c>
      <c r="K843" s="19">
        <v>4093</v>
      </c>
      <c r="L843" s="19" t="s">
        <v>4953</v>
      </c>
      <c r="M843" s="19">
        <v>8.7267813868238897E-2</v>
      </c>
    </row>
    <row r="844" spans="1:13" x14ac:dyDescent="0.2">
      <c r="A844" t="s">
        <v>3112</v>
      </c>
      <c r="B844" s="18" t="s">
        <v>3126</v>
      </c>
      <c r="C844" s="19" t="s">
        <v>4954</v>
      </c>
      <c r="D844" s="19" t="s">
        <v>4955</v>
      </c>
      <c r="E844" s="19">
        <v>2</v>
      </c>
      <c r="F844" s="19">
        <v>5.9749751378085298E-3</v>
      </c>
      <c r="G844" s="19">
        <v>1.48869677130546</v>
      </c>
      <c r="H844" s="19">
        <v>39</v>
      </c>
      <c r="I844" s="19">
        <v>483</v>
      </c>
      <c r="J844" s="19">
        <v>222</v>
      </c>
      <c r="K844" s="19">
        <v>4093</v>
      </c>
      <c r="L844" s="19" t="s">
        <v>4956</v>
      </c>
      <c r="M844" s="19">
        <v>8.7609809869494903E-2</v>
      </c>
    </row>
    <row r="845" spans="1:13" x14ac:dyDescent="0.2">
      <c r="A845" t="s">
        <v>3112</v>
      </c>
      <c r="B845" s="18" t="s">
        <v>3126</v>
      </c>
      <c r="C845" s="19" t="s">
        <v>4957</v>
      </c>
      <c r="D845" s="19" t="s">
        <v>4958</v>
      </c>
      <c r="E845" s="19">
        <v>2</v>
      </c>
      <c r="F845" s="19">
        <v>6.5592958370420604E-3</v>
      </c>
      <c r="G845" s="19">
        <v>1.2308566472305</v>
      </c>
      <c r="H845" s="19">
        <v>95</v>
      </c>
      <c r="I845" s="19">
        <v>1423</v>
      </c>
      <c r="J845" s="19">
        <v>222</v>
      </c>
      <c r="K845" s="19">
        <v>4093</v>
      </c>
      <c r="L845" s="19" t="s">
        <v>4959</v>
      </c>
      <c r="M845" s="19">
        <v>9.5621642202428206E-2</v>
      </c>
    </row>
    <row r="846" spans="1:13" x14ac:dyDescent="0.2">
      <c r="A846" t="s">
        <v>3112</v>
      </c>
      <c r="B846" s="18" t="s">
        <v>3126</v>
      </c>
      <c r="C846" s="19" t="s">
        <v>4960</v>
      </c>
      <c r="D846" s="19" t="s">
        <v>4961</v>
      </c>
      <c r="E846" s="19">
        <v>6</v>
      </c>
      <c r="F846" s="19">
        <v>6.6585308183271198E-3</v>
      </c>
      <c r="G846" s="19">
        <v>3.07282282282282</v>
      </c>
      <c r="H846" s="19">
        <v>7</v>
      </c>
      <c r="I846" s="19">
        <v>42</v>
      </c>
      <c r="J846" s="19">
        <v>222</v>
      </c>
      <c r="K846" s="19">
        <v>4093</v>
      </c>
      <c r="L846" s="19" t="s">
        <v>4962</v>
      </c>
      <c r="M846" s="19">
        <v>9.6510429447247095E-2</v>
      </c>
    </row>
    <row r="847" spans="1:13" x14ac:dyDescent="0.2">
      <c r="A847" t="s">
        <v>3112</v>
      </c>
      <c r="B847" s="18" t="s">
        <v>3126</v>
      </c>
      <c r="C847" s="19" t="s">
        <v>4963</v>
      </c>
      <c r="D847" s="19" t="s">
        <v>4964</v>
      </c>
      <c r="E847" s="19">
        <v>7</v>
      </c>
      <c r="F847" s="19">
        <v>6.6585308183271198E-3</v>
      </c>
      <c r="G847" s="19">
        <v>3.07282282282282</v>
      </c>
      <c r="H847" s="19">
        <v>7</v>
      </c>
      <c r="I847" s="19">
        <v>42</v>
      </c>
      <c r="J847" s="19">
        <v>222</v>
      </c>
      <c r="K847" s="19">
        <v>4093</v>
      </c>
      <c r="L847" s="19" t="s">
        <v>4965</v>
      </c>
      <c r="M847" s="19">
        <v>9.6510429447247095E-2</v>
      </c>
    </row>
    <row r="848" spans="1:13" x14ac:dyDescent="0.2">
      <c r="A848" t="s">
        <v>3112</v>
      </c>
      <c r="B848" s="18" t="s">
        <v>3126</v>
      </c>
      <c r="C848" s="19" t="s">
        <v>4966</v>
      </c>
      <c r="D848" s="19" t="s">
        <v>4967</v>
      </c>
      <c r="E848" s="19">
        <v>7</v>
      </c>
      <c r="F848" s="19">
        <v>6.6585308183271198E-3</v>
      </c>
      <c r="G848" s="19">
        <v>3.07282282282282</v>
      </c>
      <c r="H848" s="19">
        <v>7</v>
      </c>
      <c r="I848" s="19">
        <v>42</v>
      </c>
      <c r="J848" s="19">
        <v>222</v>
      </c>
      <c r="K848" s="19">
        <v>4093</v>
      </c>
      <c r="L848" s="19" t="s">
        <v>4962</v>
      </c>
      <c r="M848" s="19">
        <v>9.6510429447247095E-2</v>
      </c>
    </row>
    <row r="849" spans="1:13" x14ac:dyDescent="0.2">
      <c r="A849" t="s">
        <v>3112</v>
      </c>
      <c r="B849" s="18" t="s">
        <v>3126</v>
      </c>
      <c r="C849" s="19" t="s">
        <v>4968</v>
      </c>
      <c r="D849" s="19" t="s">
        <v>4969</v>
      </c>
      <c r="E849" s="19">
        <v>6</v>
      </c>
      <c r="F849" s="19">
        <v>7.2560853441933004E-3</v>
      </c>
      <c r="G849" s="19">
        <v>2.21243243243243</v>
      </c>
      <c r="H849" s="19">
        <v>12</v>
      </c>
      <c r="I849" s="19">
        <v>100</v>
      </c>
      <c r="J849" s="19">
        <v>222</v>
      </c>
      <c r="K849" s="19">
        <v>4093</v>
      </c>
      <c r="L849" s="19" t="s">
        <v>4970</v>
      </c>
      <c r="M849" s="19">
        <v>9.8386275473416704E-2</v>
      </c>
    </row>
    <row r="850" spans="1:13" x14ac:dyDescent="0.2">
      <c r="A850" t="s">
        <v>3112</v>
      </c>
      <c r="B850" s="18" t="s">
        <v>3126</v>
      </c>
      <c r="C850" s="19" t="s">
        <v>4971</v>
      </c>
      <c r="D850" s="19" t="s">
        <v>4972</v>
      </c>
      <c r="E850" s="19">
        <v>4</v>
      </c>
      <c r="F850" s="19">
        <v>7.3258611157792598E-3</v>
      </c>
      <c r="G850" s="19">
        <v>2.42591275486012</v>
      </c>
      <c r="H850" s="19">
        <v>10</v>
      </c>
      <c r="I850" s="19">
        <v>76</v>
      </c>
      <c r="J850" s="19">
        <v>222</v>
      </c>
      <c r="K850" s="19">
        <v>4093</v>
      </c>
      <c r="L850" s="19" t="s">
        <v>4932</v>
      </c>
      <c r="M850" s="19">
        <v>9.8801185743290304E-2</v>
      </c>
    </row>
    <row r="851" spans="1:13" x14ac:dyDescent="0.2">
      <c r="A851" t="s">
        <v>3112</v>
      </c>
      <c r="B851" s="18" t="s">
        <v>3126</v>
      </c>
      <c r="C851" s="19" t="s">
        <v>3424</v>
      </c>
      <c r="D851" s="19" t="s">
        <v>3425</v>
      </c>
      <c r="E851" s="19">
        <v>6</v>
      </c>
      <c r="F851" s="19">
        <v>7.3258611157792598E-3</v>
      </c>
      <c r="G851" s="19">
        <v>2.42591275486012</v>
      </c>
      <c r="H851" s="19">
        <v>10</v>
      </c>
      <c r="I851" s="19">
        <v>76</v>
      </c>
      <c r="J851" s="19">
        <v>222</v>
      </c>
      <c r="K851" s="19">
        <v>4093</v>
      </c>
      <c r="L851" s="19" t="s">
        <v>4973</v>
      </c>
      <c r="M851" s="19">
        <v>9.8801185743290304E-2</v>
      </c>
    </row>
    <row r="852" spans="1:13" x14ac:dyDescent="0.2">
      <c r="A852" t="s">
        <v>3112</v>
      </c>
      <c r="B852" s="18" t="s">
        <v>3126</v>
      </c>
      <c r="C852" s="19" t="s">
        <v>4974</v>
      </c>
      <c r="D852" s="19" t="s">
        <v>4975</v>
      </c>
      <c r="E852" s="19">
        <v>6</v>
      </c>
      <c r="F852" s="19">
        <v>7.3659691778020699E-3</v>
      </c>
      <c r="G852" s="19">
        <v>1.8995631995631901</v>
      </c>
      <c r="H852" s="19">
        <v>17</v>
      </c>
      <c r="I852" s="19">
        <v>165</v>
      </c>
      <c r="J852" s="19">
        <v>222</v>
      </c>
      <c r="K852" s="19">
        <v>4093</v>
      </c>
      <c r="L852" s="19" t="s">
        <v>4920</v>
      </c>
      <c r="M852" s="19">
        <v>9.8290869134480596E-2</v>
      </c>
    </row>
    <row r="853" spans="1:13" x14ac:dyDescent="0.2">
      <c r="A853" t="s">
        <v>3112</v>
      </c>
      <c r="B853" s="18" t="s">
        <v>3126</v>
      </c>
      <c r="C853" s="19" t="s">
        <v>4976</v>
      </c>
      <c r="D853" s="19" t="s">
        <v>4977</v>
      </c>
      <c r="E853" s="19">
        <v>8</v>
      </c>
      <c r="F853" s="19">
        <v>7.6518738012485397E-3</v>
      </c>
      <c r="G853" s="19">
        <v>2.0485485485485402</v>
      </c>
      <c r="H853" s="19">
        <v>14</v>
      </c>
      <c r="I853" s="19">
        <v>126</v>
      </c>
      <c r="J853" s="19">
        <v>222</v>
      </c>
      <c r="K853" s="19">
        <v>4093</v>
      </c>
      <c r="L853" s="19" t="s">
        <v>4978</v>
      </c>
      <c r="M853" s="19">
        <v>0.10156855645657201</v>
      </c>
    </row>
    <row r="854" spans="1:13" x14ac:dyDescent="0.2">
      <c r="A854" t="s">
        <v>3112</v>
      </c>
      <c r="B854" s="18" t="s">
        <v>3126</v>
      </c>
      <c r="C854" s="19" t="s">
        <v>3378</v>
      </c>
      <c r="D854" s="19" t="s">
        <v>3379</v>
      </c>
      <c r="E854" s="19">
        <v>5</v>
      </c>
      <c r="F854" s="19">
        <v>7.73762878827632E-3</v>
      </c>
      <c r="G854" s="19">
        <v>2.55280665280665</v>
      </c>
      <c r="H854" s="19">
        <v>9</v>
      </c>
      <c r="I854" s="19">
        <v>65</v>
      </c>
      <c r="J854" s="19">
        <v>222</v>
      </c>
      <c r="K854" s="19">
        <v>4093</v>
      </c>
      <c r="L854" s="19" t="s">
        <v>4917</v>
      </c>
      <c r="M854" s="19">
        <v>0.102169108921638</v>
      </c>
    </row>
    <row r="855" spans="1:13" x14ac:dyDescent="0.2">
      <c r="A855" t="s">
        <v>3112</v>
      </c>
      <c r="B855" s="18" t="s">
        <v>3126</v>
      </c>
      <c r="C855" s="19" t="s">
        <v>4979</v>
      </c>
      <c r="D855" s="19" t="s">
        <v>4980</v>
      </c>
      <c r="E855" s="19">
        <v>6</v>
      </c>
      <c r="F855" s="19">
        <v>7.8915824401112299E-3</v>
      </c>
      <c r="G855" s="19">
        <v>2.73139806473139</v>
      </c>
      <c r="H855" s="19">
        <v>8</v>
      </c>
      <c r="I855" s="19">
        <v>54</v>
      </c>
      <c r="J855" s="19">
        <v>222</v>
      </c>
      <c r="K855" s="19">
        <v>4093</v>
      </c>
      <c r="L855" s="19" t="s">
        <v>4981</v>
      </c>
      <c r="M855" s="19">
        <v>0.10365922351021099</v>
      </c>
    </row>
    <row r="856" spans="1:13" x14ac:dyDescent="0.2">
      <c r="A856" t="s">
        <v>3112</v>
      </c>
      <c r="B856" s="18" t="s">
        <v>3126</v>
      </c>
      <c r="C856" s="19" t="s">
        <v>4982</v>
      </c>
      <c r="D856" s="19" t="s">
        <v>4983</v>
      </c>
      <c r="E856" s="19">
        <v>3</v>
      </c>
      <c r="F856" s="19">
        <v>8.0302248718045997E-3</v>
      </c>
      <c r="G856" s="19">
        <v>2.39440739440739</v>
      </c>
      <c r="H856" s="19">
        <v>10</v>
      </c>
      <c r="I856" s="19">
        <v>77</v>
      </c>
      <c r="J856" s="19">
        <v>222</v>
      </c>
      <c r="K856" s="19">
        <v>4093</v>
      </c>
      <c r="L856" s="19" t="s">
        <v>4984</v>
      </c>
      <c r="M856" s="19">
        <v>0.10493381930928</v>
      </c>
    </row>
    <row r="857" spans="1:13" x14ac:dyDescent="0.2">
      <c r="A857" t="s">
        <v>3112</v>
      </c>
      <c r="B857" s="18" t="s">
        <v>3126</v>
      </c>
      <c r="C857" s="19" t="s">
        <v>4590</v>
      </c>
      <c r="D857" s="19" t="s">
        <v>4591</v>
      </c>
      <c r="E857" s="19">
        <v>6</v>
      </c>
      <c r="F857" s="19">
        <v>8.1046916645416394E-3</v>
      </c>
      <c r="G857" s="19">
        <v>2.1024577208787698</v>
      </c>
      <c r="H857" s="19">
        <v>13</v>
      </c>
      <c r="I857" s="19">
        <v>114</v>
      </c>
      <c r="J857" s="19">
        <v>222</v>
      </c>
      <c r="K857" s="19">
        <v>4093</v>
      </c>
      <c r="L857" s="19" t="s">
        <v>4985</v>
      </c>
      <c r="M857" s="19">
        <v>0.105360991639041</v>
      </c>
    </row>
    <row r="858" spans="1:13" x14ac:dyDescent="0.2">
      <c r="A858" t="s">
        <v>3112</v>
      </c>
      <c r="B858" s="18" t="s">
        <v>3126</v>
      </c>
      <c r="C858" s="19" t="s">
        <v>4000</v>
      </c>
      <c r="D858" s="19" t="s">
        <v>4001</v>
      </c>
      <c r="E858" s="19">
        <v>6</v>
      </c>
      <c r="F858" s="19">
        <v>8.1681187529546399E-3</v>
      </c>
      <c r="G858" s="19">
        <v>3.8410285285285202</v>
      </c>
      <c r="H858" s="19">
        <v>5</v>
      </c>
      <c r="I858" s="19">
        <v>24</v>
      </c>
      <c r="J858" s="19">
        <v>222</v>
      </c>
      <c r="K858" s="19">
        <v>4093</v>
      </c>
      <c r="L858" s="19" t="s">
        <v>4986</v>
      </c>
      <c r="M858" s="19">
        <v>0.105641002538213</v>
      </c>
    </row>
    <row r="859" spans="1:13" x14ac:dyDescent="0.2">
      <c r="A859" t="s">
        <v>3112</v>
      </c>
      <c r="B859" s="18" t="s">
        <v>3126</v>
      </c>
      <c r="C859" s="19" t="s">
        <v>4987</v>
      </c>
      <c r="D859" s="19" t="s">
        <v>4988</v>
      </c>
      <c r="E859" s="19">
        <v>6</v>
      </c>
      <c r="F859" s="19">
        <v>8.73123762866845E-3</v>
      </c>
      <c r="G859" s="19">
        <v>2.2534034034034001</v>
      </c>
      <c r="H859" s="19">
        <v>11</v>
      </c>
      <c r="I859" s="19">
        <v>90</v>
      </c>
      <c r="J859" s="19">
        <v>222</v>
      </c>
      <c r="K859" s="19">
        <v>4093</v>
      </c>
      <c r="L859" s="19" t="s">
        <v>4989</v>
      </c>
      <c r="M859" s="19">
        <v>0.10637768743720601</v>
      </c>
    </row>
    <row r="860" spans="1:13" x14ac:dyDescent="0.2">
      <c r="A860" t="s">
        <v>3112</v>
      </c>
      <c r="B860" s="18" t="s">
        <v>3126</v>
      </c>
      <c r="C860" s="19" t="s">
        <v>4990</v>
      </c>
      <c r="D860" s="19" t="s">
        <v>4991</v>
      </c>
      <c r="E860" s="19">
        <v>8</v>
      </c>
      <c r="F860" s="19">
        <v>8.9035547228889494E-3</v>
      </c>
      <c r="G860" s="19">
        <v>3.2535771065182799</v>
      </c>
      <c r="H860" s="19">
        <v>6</v>
      </c>
      <c r="I860" s="19">
        <v>34</v>
      </c>
      <c r="J860" s="19">
        <v>222</v>
      </c>
      <c r="K860" s="19">
        <v>4093</v>
      </c>
      <c r="L860" s="19" t="s">
        <v>4992</v>
      </c>
      <c r="M860" s="19">
        <v>0.107955601015028</v>
      </c>
    </row>
    <row r="861" spans="1:13" x14ac:dyDescent="0.2">
      <c r="A861" t="s">
        <v>3112</v>
      </c>
      <c r="B861" s="18" t="s">
        <v>3126</v>
      </c>
      <c r="C861" s="19" t="s">
        <v>4993</v>
      </c>
      <c r="D861" s="19" t="s">
        <v>4994</v>
      </c>
      <c r="E861" s="19">
        <v>6</v>
      </c>
      <c r="F861" s="19">
        <v>9.3489068310951204E-3</v>
      </c>
      <c r="G861" s="19">
        <v>2.06620844982913</v>
      </c>
      <c r="H861" s="19">
        <v>13</v>
      </c>
      <c r="I861" s="19">
        <v>116</v>
      </c>
      <c r="J861" s="19">
        <v>222</v>
      </c>
      <c r="K861" s="19">
        <v>4093</v>
      </c>
      <c r="L861" s="19" t="s">
        <v>4995</v>
      </c>
      <c r="M861" s="19">
        <v>0.11121671239632901</v>
      </c>
    </row>
    <row r="862" spans="1:13" x14ac:dyDescent="0.2">
      <c r="A862" t="s">
        <v>3112</v>
      </c>
      <c r="B862" s="18" t="s">
        <v>3126</v>
      </c>
      <c r="C862" s="19" t="s">
        <v>4996</v>
      </c>
      <c r="D862" s="19" t="s">
        <v>4997</v>
      </c>
      <c r="E862" s="19">
        <v>6</v>
      </c>
      <c r="F862" s="19">
        <v>9.7691563434006892E-3</v>
      </c>
      <c r="G862" s="19">
        <v>3.6873873873873801</v>
      </c>
      <c r="H862" s="19">
        <v>5</v>
      </c>
      <c r="I862" s="19">
        <v>25</v>
      </c>
      <c r="J862" s="19">
        <v>222</v>
      </c>
      <c r="K862" s="19">
        <v>4093</v>
      </c>
      <c r="L862" s="19" t="s">
        <v>4998</v>
      </c>
      <c r="M862" s="19">
        <v>0.115670480272566</v>
      </c>
    </row>
    <row r="863" spans="1:13" x14ac:dyDescent="0.2">
      <c r="A863" t="s">
        <v>3112</v>
      </c>
      <c r="B863" s="18" t="s">
        <v>3126</v>
      </c>
      <c r="C863" s="19" t="s">
        <v>4999</v>
      </c>
      <c r="D863" s="19" t="s">
        <v>5000</v>
      </c>
      <c r="E863" s="19">
        <v>8</v>
      </c>
      <c r="F863" s="19">
        <v>9.7691563434006892E-3</v>
      </c>
      <c r="G863" s="19">
        <v>3.6873873873873801</v>
      </c>
      <c r="H863" s="19">
        <v>5</v>
      </c>
      <c r="I863" s="19">
        <v>25</v>
      </c>
      <c r="J863" s="19">
        <v>222</v>
      </c>
      <c r="K863" s="19">
        <v>4093</v>
      </c>
      <c r="L863" s="19" t="s">
        <v>5001</v>
      </c>
      <c r="M863" s="19">
        <v>0.115670480272566</v>
      </c>
    </row>
    <row r="864" spans="1:13" x14ac:dyDescent="0.2">
      <c r="A864" t="s">
        <v>3112</v>
      </c>
      <c r="B864" s="18" t="s">
        <v>3126</v>
      </c>
      <c r="C864" s="19" t="s">
        <v>5002</v>
      </c>
      <c r="D864" s="19" t="s">
        <v>5003</v>
      </c>
      <c r="E864" s="19">
        <v>5</v>
      </c>
      <c r="F864" s="19">
        <v>9.8176282668838103E-3</v>
      </c>
      <c r="G864" s="19">
        <v>2.6338481338481299</v>
      </c>
      <c r="H864" s="19">
        <v>8</v>
      </c>
      <c r="I864" s="19">
        <v>56</v>
      </c>
      <c r="J864" s="19">
        <v>222</v>
      </c>
      <c r="K864" s="19">
        <v>4093</v>
      </c>
      <c r="L864" s="19" t="s">
        <v>5004</v>
      </c>
      <c r="M864" s="19">
        <v>0.115163062739911</v>
      </c>
    </row>
    <row r="865" spans="1:13" x14ac:dyDescent="0.2">
      <c r="A865" t="s">
        <v>3112</v>
      </c>
      <c r="B865" s="18" t="s">
        <v>3126</v>
      </c>
      <c r="C865" s="19" t="s">
        <v>5005</v>
      </c>
      <c r="D865" s="19" t="s">
        <v>5006</v>
      </c>
      <c r="E865" s="19">
        <v>5</v>
      </c>
      <c r="F865" s="19">
        <v>9.8176282668838103E-3</v>
      </c>
      <c r="G865" s="19">
        <v>2.6338481338481299</v>
      </c>
      <c r="H865" s="19">
        <v>8</v>
      </c>
      <c r="I865" s="19">
        <v>56</v>
      </c>
      <c r="J865" s="19">
        <v>222</v>
      </c>
      <c r="K865" s="19">
        <v>4093</v>
      </c>
      <c r="L865" s="19" t="s">
        <v>4981</v>
      </c>
      <c r="M865" s="19">
        <v>0.115163062739911</v>
      </c>
    </row>
    <row r="866" spans="1:13" x14ac:dyDescent="0.2">
      <c r="A866" t="s">
        <v>3112</v>
      </c>
      <c r="B866" s="18" t="s">
        <v>3126</v>
      </c>
      <c r="C866" s="19" t="s">
        <v>5007</v>
      </c>
      <c r="D866" s="19" t="s">
        <v>5008</v>
      </c>
      <c r="E866" s="19">
        <v>3</v>
      </c>
      <c r="F866" s="19">
        <v>9.8176282668838103E-3</v>
      </c>
      <c r="G866" s="19">
        <v>2.6338481338481299</v>
      </c>
      <c r="H866" s="19">
        <v>8</v>
      </c>
      <c r="I866" s="19">
        <v>56</v>
      </c>
      <c r="J866" s="19">
        <v>222</v>
      </c>
      <c r="K866" s="19">
        <v>4093</v>
      </c>
      <c r="L866" s="19" t="s">
        <v>5004</v>
      </c>
      <c r="M866" s="19">
        <v>0.115163062739911</v>
      </c>
    </row>
    <row r="867" spans="1:13" x14ac:dyDescent="0.2">
      <c r="A867" t="s">
        <v>3112</v>
      </c>
      <c r="B867" s="18" t="s">
        <v>3126</v>
      </c>
      <c r="C867" s="19" t="s">
        <v>4431</v>
      </c>
      <c r="D867" s="19" t="s">
        <v>4432</v>
      </c>
      <c r="E867" s="19">
        <v>5</v>
      </c>
      <c r="F867" s="19">
        <v>1.0011530938690101E-2</v>
      </c>
      <c r="G867" s="19">
        <v>1.98551628551628</v>
      </c>
      <c r="H867" s="19">
        <v>14</v>
      </c>
      <c r="I867" s="19">
        <v>130</v>
      </c>
      <c r="J867" s="19">
        <v>222</v>
      </c>
      <c r="K867" s="19">
        <v>4093</v>
      </c>
      <c r="L867" s="19" t="s">
        <v>5009</v>
      </c>
      <c r="M867" s="19">
        <v>0.115821472602644</v>
      </c>
    </row>
    <row r="868" spans="1:13" x14ac:dyDescent="0.2">
      <c r="A868" t="s">
        <v>3112</v>
      </c>
      <c r="B868" s="18" t="s">
        <v>3126</v>
      </c>
      <c r="C868" s="19" t="s">
        <v>4434</v>
      </c>
      <c r="D868" s="19" t="s">
        <v>4435</v>
      </c>
      <c r="E868" s="19">
        <v>4</v>
      </c>
      <c r="F868" s="19">
        <v>1.0011530938690101E-2</v>
      </c>
      <c r="G868" s="19">
        <v>1.98551628551628</v>
      </c>
      <c r="H868" s="19">
        <v>14</v>
      </c>
      <c r="I868" s="19">
        <v>130</v>
      </c>
      <c r="J868" s="19">
        <v>222</v>
      </c>
      <c r="K868" s="19">
        <v>4093</v>
      </c>
      <c r="L868" s="19" t="s">
        <v>5009</v>
      </c>
      <c r="M868" s="19">
        <v>0.115821472602644</v>
      </c>
    </row>
    <row r="869" spans="1:13" x14ac:dyDescent="0.2">
      <c r="A869" t="s">
        <v>3112</v>
      </c>
      <c r="B869" s="18" t="s">
        <v>3126</v>
      </c>
      <c r="C869" s="19" t="s">
        <v>3411</v>
      </c>
      <c r="D869" s="19" t="s">
        <v>3412</v>
      </c>
      <c r="E869" s="19">
        <v>6</v>
      </c>
      <c r="F869" s="19">
        <v>1.00248104798836E-2</v>
      </c>
      <c r="G869" s="19">
        <v>2.0485485485485402</v>
      </c>
      <c r="H869" s="19">
        <v>13</v>
      </c>
      <c r="I869" s="19">
        <v>117</v>
      </c>
      <c r="J869" s="19">
        <v>222</v>
      </c>
      <c r="K869" s="19">
        <v>4093</v>
      </c>
      <c r="L869" s="19" t="s">
        <v>5010</v>
      </c>
      <c r="M869" s="19">
        <v>0.114920781955757</v>
      </c>
    </row>
    <row r="870" spans="1:13" x14ac:dyDescent="0.2">
      <c r="A870" t="s">
        <v>3112</v>
      </c>
      <c r="B870" s="18" t="s">
        <v>3126</v>
      </c>
      <c r="C870" s="19" t="s">
        <v>5011</v>
      </c>
      <c r="D870" s="19" t="s">
        <v>5012</v>
      </c>
      <c r="E870" s="19">
        <v>6</v>
      </c>
      <c r="F870" s="19">
        <v>1.0362319099505E-2</v>
      </c>
      <c r="G870" s="19">
        <v>2.4401828298887098</v>
      </c>
      <c r="H870" s="19">
        <v>9</v>
      </c>
      <c r="I870" s="19">
        <v>68</v>
      </c>
      <c r="J870" s="19">
        <v>222</v>
      </c>
      <c r="K870" s="19">
        <v>4093</v>
      </c>
      <c r="L870" s="19" t="s">
        <v>5013</v>
      </c>
      <c r="M870" s="19">
        <v>0.11825234737082201</v>
      </c>
    </row>
    <row r="871" spans="1:13" x14ac:dyDescent="0.2">
      <c r="A871" t="s">
        <v>3112</v>
      </c>
      <c r="B871" s="18" t="s">
        <v>3126</v>
      </c>
      <c r="C871" s="19" t="s">
        <v>5014</v>
      </c>
      <c r="D871" s="19" t="s">
        <v>5015</v>
      </c>
      <c r="E871" s="19">
        <v>4</v>
      </c>
      <c r="F871" s="19">
        <v>1.0615501707002499E-2</v>
      </c>
      <c r="G871" s="19">
        <v>2.1070785070785001</v>
      </c>
      <c r="H871" s="19">
        <v>12</v>
      </c>
      <c r="I871" s="19">
        <v>105</v>
      </c>
      <c r="J871" s="19">
        <v>222</v>
      </c>
      <c r="K871" s="19">
        <v>4093</v>
      </c>
      <c r="L871" s="19" t="s">
        <v>5016</v>
      </c>
      <c r="M871" s="19">
        <v>0.11539782459077701</v>
      </c>
    </row>
    <row r="872" spans="1:13" x14ac:dyDescent="0.2">
      <c r="A872" t="s">
        <v>3112</v>
      </c>
      <c r="B872" s="18" t="s">
        <v>3126</v>
      </c>
      <c r="C872" s="19" t="s">
        <v>3945</v>
      </c>
      <c r="D872" s="19" t="s">
        <v>3946</v>
      </c>
      <c r="E872" s="19">
        <v>9</v>
      </c>
      <c r="F872" s="19">
        <v>1.0902425451220899E-2</v>
      </c>
      <c r="G872" s="19">
        <v>2.5876402718507898</v>
      </c>
      <c r="H872" s="19">
        <v>8</v>
      </c>
      <c r="I872" s="19">
        <v>57</v>
      </c>
      <c r="J872" s="19">
        <v>222</v>
      </c>
      <c r="K872" s="19">
        <v>4093</v>
      </c>
      <c r="L872" s="19" t="s">
        <v>4658</v>
      </c>
      <c r="M872" s="19">
        <v>0.11800822741622</v>
      </c>
    </row>
    <row r="873" spans="1:13" x14ac:dyDescent="0.2">
      <c r="A873" t="s">
        <v>3112</v>
      </c>
      <c r="B873" s="18" t="s">
        <v>3126</v>
      </c>
      <c r="C873" s="19" t="s">
        <v>4348</v>
      </c>
      <c r="D873" s="19" t="s">
        <v>4349</v>
      </c>
      <c r="E873" s="19">
        <v>5</v>
      </c>
      <c r="F873" s="19">
        <v>1.0902425451220899E-2</v>
      </c>
      <c r="G873" s="19">
        <v>2.5876402718507898</v>
      </c>
      <c r="H873" s="19">
        <v>8</v>
      </c>
      <c r="I873" s="19">
        <v>57</v>
      </c>
      <c r="J873" s="19">
        <v>222</v>
      </c>
      <c r="K873" s="19">
        <v>4093</v>
      </c>
      <c r="L873" s="19" t="s">
        <v>5017</v>
      </c>
      <c r="M873" s="19">
        <v>0.11800822741622</v>
      </c>
    </row>
    <row r="874" spans="1:13" x14ac:dyDescent="0.2">
      <c r="A874" t="s">
        <v>3112</v>
      </c>
      <c r="B874" s="18" t="s">
        <v>3126</v>
      </c>
      <c r="C874" s="19" t="s">
        <v>5018</v>
      </c>
      <c r="D874" s="19" t="s">
        <v>5019</v>
      </c>
      <c r="E874" s="19">
        <v>6</v>
      </c>
      <c r="F874" s="19">
        <v>1.1371173393401801E-2</v>
      </c>
      <c r="G874" s="19">
        <v>2.4048178613396001</v>
      </c>
      <c r="H874" s="19">
        <v>9</v>
      </c>
      <c r="I874" s="19">
        <v>69</v>
      </c>
      <c r="J874" s="19">
        <v>222</v>
      </c>
      <c r="K874" s="19">
        <v>4093</v>
      </c>
      <c r="L874" s="19" t="s">
        <v>5020</v>
      </c>
      <c r="M874" s="19">
        <v>0.122034465098551</v>
      </c>
    </row>
    <row r="875" spans="1:13" x14ac:dyDescent="0.2">
      <c r="A875" t="s">
        <v>3112</v>
      </c>
      <c r="B875" s="18" t="s">
        <v>3126</v>
      </c>
      <c r="C875" s="19" t="s">
        <v>5021</v>
      </c>
      <c r="D875" s="19" t="s">
        <v>5022</v>
      </c>
      <c r="E875" s="19">
        <v>5</v>
      </c>
      <c r="F875" s="19">
        <v>1.1371173393401801E-2</v>
      </c>
      <c r="G875" s="19">
        <v>2.4048178613396001</v>
      </c>
      <c r="H875" s="19">
        <v>9</v>
      </c>
      <c r="I875" s="19">
        <v>69</v>
      </c>
      <c r="J875" s="19">
        <v>222</v>
      </c>
      <c r="K875" s="19">
        <v>4093</v>
      </c>
      <c r="L875" s="19" t="s">
        <v>5020</v>
      </c>
      <c r="M875" s="19">
        <v>0.122034465098551</v>
      </c>
    </row>
    <row r="876" spans="1:13" x14ac:dyDescent="0.2">
      <c r="A876" t="s">
        <v>3112</v>
      </c>
      <c r="B876" s="18" t="s">
        <v>3126</v>
      </c>
      <c r="C876" s="19" t="s">
        <v>5023</v>
      </c>
      <c r="D876" s="19" t="s">
        <v>5024</v>
      </c>
      <c r="E876" s="19">
        <v>8</v>
      </c>
      <c r="F876" s="19">
        <v>1.15734815531715E-2</v>
      </c>
      <c r="G876" s="19">
        <v>3.5455647955647902</v>
      </c>
      <c r="H876" s="19">
        <v>5</v>
      </c>
      <c r="I876" s="19">
        <v>26</v>
      </c>
      <c r="J876" s="19">
        <v>222</v>
      </c>
      <c r="K876" s="19">
        <v>4093</v>
      </c>
      <c r="L876" s="19" t="s">
        <v>5025</v>
      </c>
      <c r="M876" s="19">
        <v>0.12061289453346501</v>
      </c>
    </row>
    <row r="877" spans="1:13" x14ac:dyDescent="0.2">
      <c r="A877" t="s">
        <v>3112</v>
      </c>
      <c r="B877" s="18" t="s">
        <v>3126</v>
      </c>
      <c r="C877" s="19" t="s">
        <v>5026</v>
      </c>
      <c r="D877" s="19" t="s">
        <v>5027</v>
      </c>
      <c r="E877" s="19">
        <v>7</v>
      </c>
      <c r="F877" s="19">
        <v>1.15734815531715E-2</v>
      </c>
      <c r="G877" s="19">
        <v>3.5455647955647902</v>
      </c>
      <c r="H877" s="19">
        <v>5</v>
      </c>
      <c r="I877" s="19">
        <v>26</v>
      </c>
      <c r="J877" s="19">
        <v>222</v>
      </c>
      <c r="K877" s="19">
        <v>4093</v>
      </c>
      <c r="L877" s="19" t="s">
        <v>5028</v>
      </c>
      <c r="M877" s="19">
        <v>0.12061289453346501</v>
      </c>
    </row>
    <row r="878" spans="1:13" x14ac:dyDescent="0.2">
      <c r="A878" t="s">
        <v>3112</v>
      </c>
      <c r="B878" s="18" t="s">
        <v>3126</v>
      </c>
      <c r="C878" s="19" t="s">
        <v>5029</v>
      </c>
      <c r="D878" s="19" t="s">
        <v>5030</v>
      </c>
      <c r="E878" s="19">
        <v>8</v>
      </c>
      <c r="F878" s="19">
        <v>1.15734815531715E-2</v>
      </c>
      <c r="G878" s="19">
        <v>3.5455647955647902</v>
      </c>
      <c r="H878" s="19">
        <v>5</v>
      </c>
      <c r="I878" s="19">
        <v>26</v>
      </c>
      <c r="J878" s="19">
        <v>222</v>
      </c>
      <c r="K878" s="19">
        <v>4093</v>
      </c>
      <c r="L878" s="19" t="s">
        <v>5028</v>
      </c>
      <c r="M878" s="19">
        <v>0.12061289453346501</v>
      </c>
    </row>
    <row r="879" spans="1:13" x14ac:dyDescent="0.2">
      <c r="A879" t="s">
        <v>3112</v>
      </c>
      <c r="B879" s="18" t="s">
        <v>3126</v>
      </c>
      <c r="C879" s="19" t="s">
        <v>3283</v>
      </c>
      <c r="D879" s="19" t="s">
        <v>3284</v>
      </c>
      <c r="E879" s="19">
        <v>5</v>
      </c>
      <c r="F879" s="19">
        <v>1.17822520746829E-2</v>
      </c>
      <c r="G879" s="19">
        <v>3.07282282282282</v>
      </c>
      <c r="H879" s="19">
        <v>6</v>
      </c>
      <c r="I879" s="19">
        <v>36</v>
      </c>
      <c r="J879" s="19">
        <v>222</v>
      </c>
      <c r="K879" s="19">
        <v>4093</v>
      </c>
      <c r="L879" s="19" t="s">
        <v>5031</v>
      </c>
      <c r="M879" s="19">
        <v>0.121285060132042</v>
      </c>
    </row>
    <row r="880" spans="1:13" x14ac:dyDescent="0.2">
      <c r="A880" t="s">
        <v>3112</v>
      </c>
      <c r="B880" s="18" t="s">
        <v>3126</v>
      </c>
      <c r="C880" s="19" t="s">
        <v>3285</v>
      </c>
      <c r="D880" s="19" t="s">
        <v>3286</v>
      </c>
      <c r="E880" s="19">
        <v>6</v>
      </c>
      <c r="F880" s="19">
        <v>1.17822520746829E-2</v>
      </c>
      <c r="G880" s="19">
        <v>3.07282282282282</v>
      </c>
      <c r="H880" s="19">
        <v>6</v>
      </c>
      <c r="I880" s="19">
        <v>36</v>
      </c>
      <c r="J880" s="19">
        <v>222</v>
      </c>
      <c r="K880" s="19">
        <v>4093</v>
      </c>
      <c r="L880" s="19" t="s">
        <v>5031</v>
      </c>
      <c r="M880" s="19">
        <v>0.121285060132042</v>
      </c>
    </row>
    <row r="881" spans="1:13" x14ac:dyDescent="0.2">
      <c r="A881" t="s">
        <v>3112</v>
      </c>
      <c r="B881" s="18" t="s">
        <v>3126</v>
      </c>
      <c r="C881" s="19" t="s">
        <v>5032</v>
      </c>
      <c r="D881" s="19" t="s">
        <v>5033</v>
      </c>
      <c r="E881" s="19">
        <v>7</v>
      </c>
      <c r="F881" s="19">
        <v>1.2130718067609301E-2</v>
      </c>
      <c r="G881" s="19">
        <v>1.94073020388809</v>
      </c>
      <c r="H881" s="19">
        <v>14</v>
      </c>
      <c r="I881" s="19">
        <v>133</v>
      </c>
      <c r="J881" s="19">
        <v>222</v>
      </c>
      <c r="K881" s="19">
        <v>4093</v>
      </c>
      <c r="L881" s="19" t="s">
        <v>5034</v>
      </c>
      <c r="M881" s="19">
        <v>0.123861016058748</v>
      </c>
    </row>
    <row r="882" spans="1:13" x14ac:dyDescent="0.2">
      <c r="A882" t="s">
        <v>3112</v>
      </c>
      <c r="B882" s="18" t="s">
        <v>3126</v>
      </c>
      <c r="C882" s="19" t="s">
        <v>3130</v>
      </c>
      <c r="D882" s="19" t="s">
        <v>3131</v>
      </c>
      <c r="E882" s="19">
        <v>5</v>
      </c>
      <c r="F882" s="19">
        <v>1.21358204752006E-2</v>
      </c>
      <c r="G882" s="19">
        <v>1.8436936936936901</v>
      </c>
      <c r="H882" s="19">
        <v>16</v>
      </c>
      <c r="I882" s="19">
        <v>160</v>
      </c>
      <c r="J882" s="19">
        <v>222</v>
      </c>
      <c r="K882" s="19">
        <v>4093</v>
      </c>
      <c r="L882" s="19" t="s">
        <v>5035</v>
      </c>
      <c r="M882" s="19">
        <v>0.123413464671193</v>
      </c>
    </row>
    <row r="883" spans="1:13" x14ac:dyDescent="0.2">
      <c r="A883" t="s">
        <v>3112</v>
      </c>
      <c r="B883" s="18" t="s">
        <v>3126</v>
      </c>
      <c r="C883" s="19" t="s">
        <v>4111</v>
      </c>
      <c r="D883" s="19" t="s">
        <v>4112</v>
      </c>
      <c r="E883" s="19">
        <v>7</v>
      </c>
      <c r="F883" s="19">
        <v>1.24519319415754E-2</v>
      </c>
      <c r="G883" s="19">
        <v>2.3704633204633199</v>
      </c>
      <c r="H883" s="19">
        <v>9</v>
      </c>
      <c r="I883" s="19">
        <v>70</v>
      </c>
      <c r="J883" s="19">
        <v>222</v>
      </c>
      <c r="K883" s="19">
        <v>4093</v>
      </c>
      <c r="L883" s="19" t="s">
        <v>5036</v>
      </c>
      <c r="M883" s="19">
        <v>0.12611956769740201</v>
      </c>
    </row>
    <row r="884" spans="1:13" x14ac:dyDescent="0.2">
      <c r="A884" t="s">
        <v>3112</v>
      </c>
      <c r="B884" s="18" t="s">
        <v>3126</v>
      </c>
      <c r="C884" s="19" t="s">
        <v>3203</v>
      </c>
      <c r="D884" s="19" t="s">
        <v>3204</v>
      </c>
      <c r="E884" s="19">
        <v>3</v>
      </c>
      <c r="F884" s="19">
        <v>1.35920897912967E-2</v>
      </c>
      <c r="G884" s="19">
        <v>3.4142475809142399</v>
      </c>
      <c r="H884" s="19">
        <v>5</v>
      </c>
      <c r="I884" s="19">
        <v>27</v>
      </c>
      <c r="J884" s="19">
        <v>222</v>
      </c>
      <c r="K884" s="19">
        <v>4093</v>
      </c>
      <c r="L884" s="19" t="s">
        <v>5037</v>
      </c>
      <c r="M884" s="19">
        <v>0.13711700181460099</v>
      </c>
    </row>
    <row r="885" spans="1:13" x14ac:dyDescent="0.2">
      <c r="A885" t="s">
        <v>3112</v>
      </c>
      <c r="B885" s="18" t="s">
        <v>3126</v>
      </c>
      <c r="C885" s="19" t="s">
        <v>5038</v>
      </c>
      <c r="D885" s="19" t="s">
        <v>5039</v>
      </c>
      <c r="E885" s="19">
        <v>6</v>
      </c>
      <c r="F885" s="19">
        <v>1.37996745674153E-2</v>
      </c>
      <c r="G885" s="19">
        <v>2.68871996996997</v>
      </c>
      <c r="H885" s="19">
        <v>7</v>
      </c>
      <c r="I885" s="19">
        <v>48</v>
      </c>
      <c r="J885" s="19">
        <v>222</v>
      </c>
      <c r="K885" s="19">
        <v>4093</v>
      </c>
      <c r="L885" s="19" t="s">
        <v>5040</v>
      </c>
      <c r="M885" s="19">
        <v>0.138656491071799</v>
      </c>
    </row>
    <row r="886" spans="1:13" x14ac:dyDescent="0.2">
      <c r="A886" t="s">
        <v>3112</v>
      </c>
      <c r="B886" s="18" t="s">
        <v>3126</v>
      </c>
      <c r="C886" s="19" t="s">
        <v>3160</v>
      </c>
      <c r="D886" s="19" t="s">
        <v>3161</v>
      </c>
      <c r="E886" s="19">
        <v>7</v>
      </c>
      <c r="F886" s="19">
        <v>1.3917632642978E-2</v>
      </c>
      <c r="G886" s="19">
        <v>2.11256569069069</v>
      </c>
      <c r="H886" s="19">
        <v>11</v>
      </c>
      <c r="I886" s="19">
        <v>96</v>
      </c>
      <c r="J886" s="19">
        <v>222</v>
      </c>
      <c r="K886" s="19">
        <v>4093</v>
      </c>
      <c r="L886" s="19" t="s">
        <v>5041</v>
      </c>
      <c r="M886" s="19">
        <v>0.139286783831709</v>
      </c>
    </row>
    <row r="887" spans="1:13" x14ac:dyDescent="0.2">
      <c r="A887" t="s">
        <v>3112</v>
      </c>
      <c r="B887" s="18" t="s">
        <v>3126</v>
      </c>
      <c r="C887" s="19" t="s">
        <v>5042</v>
      </c>
      <c r="D887" s="19" t="s">
        <v>5043</v>
      </c>
      <c r="E887" s="19">
        <v>4</v>
      </c>
      <c r="F887" s="19">
        <v>1.45489597962639E-2</v>
      </c>
      <c r="G887" s="19">
        <v>1.30248762770078</v>
      </c>
      <c r="H887" s="19">
        <v>58</v>
      </c>
      <c r="I887" s="19">
        <v>821</v>
      </c>
      <c r="J887" s="19">
        <v>222</v>
      </c>
      <c r="K887" s="19">
        <v>4093</v>
      </c>
      <c r="L887" s="19" t="s">
        <v>5044</v>
      </c>
      <c r="M887" s="19">
        <v>0.14058420155623599</v>
      </c>
    </row>
    <row r="888" spans="1:13" x14ac:dyDescent="0.2">
      <c r="A888" t="s">
        <v>3112</v>
      </c>
      <c r="B888" s="18" t="s">
        <v>3126</v>
      </c>
      <c r="C888" s="19" t="s">
        <v>4416</v>
      </c>
      <c r="D888" s="19" t="s">
        <v>4417</v>
      </c>
      <c r="E888" s="19">
        <v>5</v>
      </c>
      <c r="F888" s="19">
        <v>1.5450454930762299E-2</v>
      </c>
      <c r="G888" s="19">
        <v>1.5316839916839899</v>
      </c>
      <c r="H888" s="19">
        <v>27</v>
      </c>
      <c r="I888" s="19">
        <v>325</v>
      </c>
      <c r="J888" s="19">
        <v>222</v>
      </c>
      <c r="K888" s="19">
        <v>4093</v>
      </c>
      <c r="L888" s="19" t="s">
        <v>5045</v>
      </c>
      <c r="M888" s="19">
        <v>0.14872537150909401</v>
      </c>
    </row>
    <row r="889" spans="1:13" x14ac:dyDescent="0.2">
      <c r="A889" t="s">
        <v>3112</v>
      </c>
      <c r="B889" s="18" t="s">
        <v>3126</v>
      </c>
      <c r="C889" s="19" t="s">
        <v>4172</v>
      </c>
      <c r="D889" s="19" t="s">
        <v>4173</v>
      </c>
      <c r="E889" s="19">
        <v>9</v>
      </c>
      <c r="F889" s="19">
        <v>1.5835292425342401E-2</v>
      </c>
      <c r="G889" s="19">
        <v>3.29231016731016</v>
      </c>
      <c r="H889" s="19">
        <v>5</v>
      </c>
      <c r="I889" s="19">
        <v>28</v>
      </c>
      <c r="J889" s="19">
        <v>222</v>
      </c>
      <c r="K889" s="19">
        <v>4093</v>
      </c>
      <c r="L889" s="19" t="s">
        <v>5046</v>
      </c>
      <c r="M889" s="19">
        <v>0.151850218618682</v>
      </c>
    </row>
    <row r="890" spans="1:13" x14ac:dyDescent="0.2">
      <c r="A890" t="s">
        <v>3112</v>
      </c>
      <c r="B890" s="18" t="s">
        <v>3126</v>
      </c>
      <c r="C890" s="19" t="s">
        <v>5047</v>
      </c>
      <c r="D890" s="19" t="s">
        <v>5048</v>
      </c>
      <c r="E890" s="19">
        <v>7</v>
      </c>
      <c r="F890" s="19">
        <v>1.5835292425342401E-2</v>
      </c>
      <c r="G890" s="19">
        <v>3.29231016731016</v>
      </c>
      <c r="H890" s="19">
        <v>5</v>
      </c>
      <c r="I890" s="19">
        <v>28</v>
      </c>
      <c r="J890" s="19">
        <v>222</v>
      </c>
      <c r="K890" s="19">
        <v>4093</v>
      </c>
      <c r="L890" s="19" t="s">
        <v>5049</v>
      </c>
      <c r="M890" s="19">
        <v>0.151850218618682</v>
      </c>
    </row>
    <row r="891" spans="1:13" x14ac:dyDescent="0.2">
      <c r="A891" t="s">
        <v>3112</v>
      </c>
      <c r="B891" s="18" t="s">
        <v>3126</v>
      </c>
      <c r="C891" s="19" t="s">
        <v>3358</v>
      </c>
      <c r="D891" s="19" t="s">
        <v>3359</v>
      </c>
      <c r="E891" s="19">
        <v>6</v>
      </c>
      <c r="F891" s="19">
        <v>1.62934396893137E-2</v>
      </c>
      <c r="G891" s="19">
        <v>1.4520737921692499</v>
      </c>
      <c r="H891" s="19">
        <v>33</v>
      </c>
      <c r="I891" s="19">
        <v>419</v>
      </c>
      <c r="J891" s="19">
        <v>222</v>
      </c>
      <c r="K891" s="19">
        <v>4093</v>
      </c>
      <c r="L891" s="19" t="s">
        <v>5050</v>
      </c>
      <c r="M891" s="19">
        <v>0.15506435809980801</v>
      </c>
    </row>
    <row r="892" spans="1:13" x14ac:dyDescent="0.2">
      <c r="A892" t="s">
        <v>3112</v>
      </c>
      <c r="B892" s="18" t="s">
        <v>3126</v>
      </c>
      <c r="C892" s="19" t="s">
        <v>5051</v>
      </c>
      <c r="D892" s="19" t="s">
        <v>5052</v>
      </c>
      <c r="E892" s="19">
        <v>7</v>
      </c>
      <c r="F892" s="19">
        <v>1.70850509781671E-2</v>
      </c>
      <c r="G892" s="19">
        <v>2.58117117117117</v>
      </c>
      <c r="H892" s="19">
        <v>7</v>
      </c>
      <c r="I892" s="19">
        <v>50</v>
      </c>
      <c r="J892" s="19">
        <v>222</v>
      </c>
      <c r="K892" s="19">
        <v>4093</v>
      </c>
      <c r="L892" s="19" t="s">
        <v>5053</v>
      </c>
      <c r="M892" s="19">
        <v>0.152256178681758</v>
      </c>
    </row>
    <row r="893" spans="1:13" x14ac:dyDescent="0.2">
      <c r="A893" t="s">
        <v>3112</v>
      </c>
      <c r="B893" s="18" t="s">
        <v>3126</v>
      </c>
      <c r="C893" s="19" t="s">
        <v>5054</v>
      </c>
      <c r="D893" s="19" t="s">
        <v>5055</v>
      </c>
      <c r="E893" s="19">
        <v>11</v>
      </c>
      <c r="F893" s="19">
        <v>1.70850509781671E-2</v>
      </c>
      <c r="G893" s="19">
        <v>2.58117117117117</v>
      </c>
      <c r="H893" s="19">
        <v>7</v>
      </c>
      <c r="I893" s="19">
        <v>50</v>
      </c>
      <c r="J893" s="19">
        <v>222</v>
      </c>
      <c r="K893" s="19">
        <v>4093</v>
      </c>
      <c r="L893" s="19" t="s">
        <v>5056</v>
      </c>
      <c r="M893" s="19">
        <v>0.152256178681758</v>
      </c>
    </row>
    <row r="894" spans="1:13" x14ac:dyDescent="0.2">
      <c r="A894" t="s">
        <v>3112</v>
      </c>
      <c r="B894" s="18" t="s">
        <v>3126</v>
      </c>
      <c r="C894" s="19" t="s">
        <v>3402</v>
      </c>
      <c r="D894" s="19" t="s">
        <v>3403</v>
      </c>
      <c r="E894" s="19">
        <v>2</v>
      </c>
      <c r="F894" s="19">
        <v>1.70850509781671E-2</v>
      </c>
      <c r="G894" s="19">
        <v>2.58117117117117</v>
      </c>
      <c r="H894" s="19">
        <v>7</v>
      </c>
      <c r="I894" s="19">
        <v>50</v>
      </c>
      <c r="J894" s="19">
        <v>222</v>
      </c>
      <c r="K894" s="19">
        <v>4093</v>
      </c>
      <c r="L894" s="19" t="s">
        <v>4924</v>
      </c>
      <c r="M894" s="19">
        <v>0.152256178681758</v>
      </c>
    </row>
    <row r="895" spans="1:13" x14ac:dyDescent="0.2">
      <c r="A895" t="s">
        <v>3112</v>
      </c>
      <c r="B895" s="18" t="s">
        <v>3126</v>
      </c>
      <c r="C895" s="19" t="s">
        <v>5057</v>
      </c>
      <c r="D895" s="19" t="s">
        <v>5058</v>
      </c>
      <c r="E895" s="19">
        <v>3</v>
      </c>
      <c r="F895" s="19">
        <v>1.7523058574414298E-2</v>
      </c>
      <c r="G895" s="19">
        <v>1.4655001155001099</v>
      </c>
      <c r="H895" s="19">
        <v>31</v>
      </c>
      <c r="I895" s="19">
        <v>390</v>
      </c>
      <c r="J895" s="19">
        <v>222</v>
      </c>
      <c r="K895" s="19">
        <v>4093</v>
      </c>
      <c r="L895" s="19" t="s">
        <v>5059</v>
      </c>
      <c r="M895" s="19">
        <v>0.14879849738947101</v>
      </c>
    </row>
    <row r="896" spans="1:13" x14ac:dyDescent="0.2">
      <c r="A896" t="s">
        <v>3112</v>
      </c>
      <c r="B896" s="18" t="s">
        <v>3126</v>
      </c>
      <c r="C896" s="19" t="s">
        <v>4438</v>
      </c>
      <c r="D896" s="19" t="s">
        <v>4439</v>
      </c>
      <c r="E896" s="19">
        <v>6</v>
      </c>
      <c r="F896" s="19">
        <v>1.7833987774193E-2</v>
      </c>
      <c r="G896" s="19">
        <v>1.4749549549549501</v>
      </c>
      <c r="H896" s="19">
        <v>30</v>
      </c>
      <c r="I896" s="19">
        <v>375</v>
      </c>
      <c r="J896" s="19">
        <v>222</v>
      </c>
      <c r="K896" s="19">
        <v>4093</v>
      </c>
      <c r="L896" s="19" t="s">
        <v>5060</v>
      </c>
      <c r="M896" s="19">
        <v>0.15093059451850599</v>
      </c>
    </row>
    <row r="897" spans="1:13" x14ac:dyDescent="0.2">
      <c r="A897" t="s">
        <v>3112</v>
      </c>
      <c r="B897" s="18" t="s">
        <v>3126</v>
      </c>
      <c r="C897" s="19" t="s">
        <v>4103</v>
      </c>
      <c r="D897" s="19" t="s">
        <v>4104</v>
      </c>
      <c r="E897" s="19">
        <v>8</v>
      </c>
      <c r="F897" s="19">
        <v>1.83126563511583E-2</v>
      </c>
      <c r="G897" s="19">
        <v>3.1787822305063602</v>
      </c>
      <c r="H897" s="19">
        <v>5</v>
      </c>
      <c r="I897" s="19">
        <v>29</v>
      </c>
      <c r="J897" s="19">
        <v>222</v>
      </c>
      <c r="K897" s="19">
        <v>4093</v>
      </c>
      <c r="L897" s="19" t="s">
        <v>5046</v>
      </c>
      <c r="M897" s="19">
        <v>0.15446327530977</v>
      </c>
    </row>
    <row r="898" spans="1:13" x14ac:dyDescent="0.2">
      <c r="A898" t="s">
        <v>3112</v>
      </c>
      <c r="B898" s="18" t="s">
        <v>3126</v>
      </c>
      <c r="C898" s="19" t="s">
        <v>5061</v>
      </c>
      <c r="D898" s="19" t="s">
        <v>5062</v>
      </c>
      <c r="E898" s="19">
        <v>10</v>
      </c>
      <c r="F898" s="19">
        <v>1.83126563511583E-2</v>
      </c>
      <c r="G898" s="19">
        <v>3.1787822305063602</v>
      </c>
      <c r="H898" s="19">
        <v>5</v>
      </c>
      <c r="I898" s="19">
        <v>29</v>
      </c>
      <c r="J898" s="19">
        <v>222</v>
      </c>
      <c r="K898" s="19">
        <v>4093</v>
      </c>
      <c r="L898" s="19" t="s">
        <v>5063</v>
      </c>
      <c r="M898" s="19">
        <v>0.15446327530977</v>
      </c>
    </row>
    <row r="899" spans="1:13" x14ac:dyDescent="0.2">
      <c r="A899" t="s">
        <v>3112</v>
      </c>
      <c r="B899" s="18" t="s">
        <v>3126</v>
      </c>
      <c r="C899" s="19" t="s">
        <v>5064</v>
      </c>
      <c r="D899" s="19" t="s">
        <v>5065</v>
      </c>
      <c r="E899" s="19">
        <v>7</v>
      </c>
      <c r="F899" s="19">
        <v>1.83126563511583E-2</v>
      </c>
      <c r="G899" s="19">
        <v>3.1787822305063602</v>
      </c>
      <c r="H899" s="19">
        <v>5</v>
      </c>
      <c r="I899" s="19">
        <v>29</v>
      </c>
      <c r="J899" s="19">
        <v>222</v>
      </c>
      <c r="K899" s="19">
        <v>4093</v>
      </c>
      <c r="L899" s="19" t="s">
        <v>5066</v>
      </c>
      <c r="M899" s="19">
        <v>0.15446327530977</v>
      </c>
    </row>
    <row r="900" spans="1:13" x14ac:dyDescent="0.2">
      <c r="A900" t="s">
        <v>3112</v>
      </c>
      <c r="B900" s="18" t="s">
        <v>3126</v>
      </c>
      <c r="C900" s="19" t="s">
        <v>5067</v>
      </c>
      <c r="D900" s="19" t="s">
        <v>5068</v>
      </c>
      <c r="E900" s="19">
        <v>4</v>
      </c>
      <c r="F900" s="19">
        <v>1.8395643836417699E-2</v>
      </c>
      <c r="G900" s="19">
        <v>1.63883883883883</v>
      </c>
      <c r="H900" s="19">
        <v>20</v>
      </c>
      <c r="I900" s="19">
        <v>225</v>
      </c>
      <c r="J900" s="19">
        <v>222</v>
      </c>
      <c r="K900" s="19">
        <v>4093</v>
      </c>
      <c r="L900" s="19" t="s">
        <v>5069</v>
      </c>
      <c r="M900" s="19">
        <v>0.15362189985246899</v>
      </c>
    </row>
    <row r="901" spans="1:13" x14ac:dyDescent="0.2">
      <c r="A901" t="s">
        <v>3112</v>
      </c>
      <c r="B901" s="18" t="s">
        <v>3126</v>
      </c>
      <c r="C901" s="19" t="s">
        <v>5070</v>
      </c>
      <c r="D901" s="19" t="s">
        <v>5071</v>
      </c>
      <c r="E901" s="19">
        <v>7</v>
      </c>
      <c r="F901" s="19">
        <v>1.8432986658223901E-2</v>
      </c>
      <c r="G901" s="19">
        <v>1.8436936936936901</v>
      </c>
      <c r="H901" s="19">
        <v>14</v>
      </c>
      <c r="I901" s="19">
        <v>140</v>
      </c>
      <c r="J901" s="19">
        <v>222</v>
      </c>
      <c r="K901" s="19">
        <v>4093</v>
      </c>
      <c r="L901" s="19" t="s">
        <v>4978</v>
      </c>
      <c r="M901" s="19">
        <v>0.15342571733346699</v>
      </c>
    </row>
    <row r="902" spans="1:13" x14ac:dyDescent="0.2">
      <c r="A902" t="s">
        <v>3112</v>
      </c>
      <c r="B902" s="18" t="s">
        <v>3126</v>
      </c>
      <c r="C902" s="19" t="s">
        <v>5072</v>
      </c>
      <c r="D902" s="19" t="s">
        <v>5073</v>
      </c>
      <c r="E902" s="19">
        <v>5</v>
      </c>
      <c r="F902" s="19">
        <v>1.9036495964603901E-2</v>
      </c>
      <c r="G902" s="19">
        <v>2.21243243243243</v>
      </c>
      <c r="H902" s="19">
        <v>9</v>
      </c>
      <c r="I902" s="19">
        <v>75</v>
      </c>
      <c r="J902" s="19">
        <v>222</v>
      </c>
      <c r="K902" s="19">
        <v>4093</v>
      </c>
      <c r="L902" s="19" t="s">
        <v>5020</v>
      </c>
      <c r="M902" s="19">
        <v>0.155876762411465</v>
      </c>
    </row>
    <row r="903" spans="1:13" x14ac:dyDescent="0.2">
      <c r="A903" t="s">
        <v>3112</v>
      </c>
      <c r="B903" s="18" t="s">
        <v>3126</v>
      </c>
      <c r="C903" s="19" t="s">
        <v>5074</v>
      </c>
      <c r="D903" s="19" t="s">
        <v>5075</v>
      </c>
      <c r="E903" s="19">
        <v>6</v>
      </c>
      <c r="F903" s="19">
        <v>1.93548955311965E-2</v>
      </c>
      <c r="G903" s="19">
        <v>2.3411983411983401</v>
      </c>
      <c r="H903" s="19">
        <v>8</v>
      </c>
      <c r="I903" s="19">
        <v>63</v>
      </c>
      <c r="J903" s="19">
        <v>222</v>
      </c>
      <c r="K903" s="19">
        <v>4093</v>
      </c>
      <c r="L903" s="19" t="s">
        <v>5076</v>
      </c>
      <c r="M903" s="19">
        <v>0.15797102436788801</v>
      </c>
    </row>
    <row r="904" spans="1:13" x14ac:dyDescent="0.2">
      <c r="A904" t="s">
        <v>3112</v>
      </c>
      <c r="B904" s="18" t="s">
        <v>3126</v>
      </c>
      <c r="C904" s="19" t="s">
        <v>5077</v>
      </c>
      <c r="D904" s="19" t="s">
        <v>5078</v>
      </c>
      <c r="E904" s="19">
        <v>8</v>
      </c>
      <c r="F904" s="19">
        <v>1.93548955311965E-2</v>
      </c>
      <c r="G904" s="19">
        <v>2.3411983411983401</v>
      </c>
      <c r="H904" s="19">
        <v>8</v>
      </c>
      <c r="I904" s="19">
        <v>63</v>
      </c>
      <c r="J904" s="19">
        <v>222</v>
      </c>
      <c r="K904" s="19">
        <v>4093</v>
      </c>
      <c r="L904" s="19" t="s">
        <v>5079</v>
      </c>
      <c r="M904" s="19">
        <v>0.15797102436788801</v>
      </c>
    </row>
    <row r="905" spans="1:13" x14ac:dyDescent="0.2">
      <c r="A905" t="s">
        <v>3112</v>
      </c>
      <c r="B905" s="18" t="s">
        <v>3126</v>
      </c>
      <c r="C905" s="19" t="s">
        <v>5080</v>
      </c>
      <c r="D905" s="19" t="s">
        <v>5081</v>
      </c>
      <c r="E905" s="19">
        <v>5</v>
      </c>
      <c r="F905" s="19">
        <v>1.9560810447554498E-2</v>
      </c>
      <c r="G905" s="19">
        <v>1.94073020388809</v>
      </c>
      <c r="H905" s="19">
        <v>12</v>
      </c>
      <c r="I905" s="19">
        <v>114</v>
      </c>
      <c r="J905" s="19">
        <v>222</v>
      </c>
      <c r="K905" s="19">
        <v>4093</v>
      </c>
      <c r="L905" s="19" t="s">
        <v>5082</v>
      </c>
      <c r="M905" s="19">
        <v>0.15862496446537699</v>
      </c>
    </row>
    <row r="906" spans="1:13" x14ac:dyDescent="0.2">
      <c r="A906" t="s">
        <v>3112</v>
      </c>
      <c r="B906" s="18" t="s">
        <v>3126</v>
      </c>
      <c r="C906" s="19" t="s">
        <v>5083</v>
      </c>
      <c r="D906" s="19" t="s">
        <v>5084</v>
      </c>
      <c r="E906" s="19">
        <v>6</v>
      </c>
      <c r="F906" s="19">
        <v>1.97924254910402E-2</v>
      </c>
      <c r="G906" s="19">
        <v>2.0079832307554999</v>
      </c>
      <c r="H906" s="19">
        <v>11</v>
      </c>
      <c r="I906" s="19">
        <v>101</v>
      </c>
      <c r="J906" s="19">
        <v>222</v>
      </c>
      <c r="K906" s="19">
        <v>4093</v>
      </c>
      <c r="L906" s="19" t="s">
        <v>5085</v>
      </c>
      <c r="M906" s="19">
        <v>0.159988772719241</v>
      </c>
    </row>
    <row r="907" spans="1:13" x14ac:dyDescent="0.2">
      <c r="A907" t="s">
        <v>3112</v>
      </c>
      <c r="B907" s="18" t="s">
        <v>3126</v>
      </c>
      <c r="C907" s="19" t="s">
        <v>4480</v>
      </c>
      <c r="D907" s="19" t="s">
        <v>4481</v>
      </c>
      <c r="E907" s="19">
        <v>6</v>
      </c>
      <c r="F907" s="19">
        <v>2.0454695678830199E-2</v>
      </c>
      <c r="G907" s="19">
        <v>1.5417647612769501</v>
      </c>
      <c r="H907" s="19">
        <v>24</v>
      </c>
      <c r="I907" s="19">
        <v>287</v>
      </c>
      <c r="J907" s="19">
        <v>222</v>
      </c>
      <c r="K907" s="19">
        <v>4093</v>
      </c>
      <c r="L907" s="19" t="s">
        <v>5086</v>
      </c>
      <c r="M907" s="19">
        <v>0.16481387380833801</v>
      </c>
    </row>
    <row r="908" spans="1:13" x14ac:dyDescent="0.2">
      <c r="A908" t="s">
        <v>3112</v>
      </c>
      <c r="B908" s="18" t="s">
        <v>3126</v>
      </c>
      <c r="C908" s="19" t="s">
        <v>5087</v>
      </c>
      <c r="D908" s="19" t="s">
        <v>5088</v>
      </c>
      <c r="E908" s="19">
        <v>6</v>
      </c>
      <c r="F908" s="19">
        <v>2.0964694300942902E-2</v>
      </c>
      <c r="G908" s="19">
        <v>1.61727516990674</v>
      </c>
      <c r="H908" s="19">
        <v>20</v>
      </c>
      <c r="I908" s="19">
        <v>228</v>
      </c>
      <c r="J908" s="19">
        <v>222</v>
      </c>
      <c r="K908" s="19">
        <v>4093</v>
      </c>
      <c r="L908" s="19" t="s">
        <v>5089</v>
      </c>
      <c r="M908" s="19">
        <v>0.16679166885482</v>
      </c>
    </row>
    <row r="909" spans="1:13" x14ac:dyDescent="0.2">
      <c r="A909" t="s">
        <v>3112</v>
      </c>
      <c r="B909" s="18" t="s">
        <v>3126</v>
      </c>
      <c r="C909" s="19" t="s">
        <v>5090</v>
      </c>
      <c r="D909" s="19" t="s">
        <v>5091</v>
      </c>
      <c r="E909" s="19">
        <v>7</v>
      </c>
      <c r="F909" s="19">
        <v>2.0964694300942902E-2</v>
      </c>
      <c r="G909" s="19">
        <v>1.61727516990674</v>
      </c>
      <c r="H909" s="19">
        <v>20</v>
      </c>
      <c r="I909" s="19">
        <v>228</v>
      </c>
      <c r="J909" s="19">
        <v>222</v>
      </c>
      <c r="K909" s="19">
        <v>4093</v>
      </c>
      <c r="L909" s="19" t="s">
        <v>5089</v>
      </c>
      <c r="M909" s="19">
        <v>0.16679166885482</v>
      </c>
    </row>
    <row r="910" spans="1:13" x14ac:dyDescent="0.2">
      <c r="A910" t="s">
        <v>3112</v>
      </c>
      <c r="B910" s="18" t="s">
        <v>3126</v>
      </c>
      <c r="C910" s="19" t="s">
        <v>5092</v>
      </c>
      <c r="D910" s="19" t="s">
        <v>5093</v>
      </c>
      <c r="E910" s="19">
        <v>10</v>
      </c>
      <c r="F910" s="19">
        <v>2.1032953119424401E-2</v>
      </c>
      <c r="G910" s="19">
        <v>3.07282282282282</v>
      </c>
      <c r="H910" s="19">
        <v>5</v>
      </c>
      <c r="I910" s="19">
        <v>30</v>
      </c>
      <c r="J910" s="19">
        <v>222</v>
      </c>
      <c r="K910" s="19">
        <v>4093</v>
      </c>
      <c r="L910" s="19" t="s">
        <v>5094</v>
      </c>
      <c r="M910" s="19">
        <v>0.16628560428585701</v>
      </c>
    </row>
    <row r="911" spans="1:13" x14ac:dyDescent="0.2">
      <c r="A911" t="s">
        <v>3112</v>
      </c>
      <c r="B911" s="18" t="s">
        <v>3126</v>
      </c>
      <c r="C911" s="19" t="s">
        <v>5095</v>
      </c>
      <c r="D911" s="19" t="s">
        <v>5096</v>
      </c>
      <c r="E911" s="19">
        <v>5</v>
      </c>
      <c r="F911" s="19">
        <v>2.11395746480301E-2</v>
      </c>
      <c r="G911" s="19">
        <v>2.07156594797044</v>
      </c>
      <c r="H911" s="19">
        <v>10</v>
      </c>
      <c r="I911" s="19">
        <v>89</v>
      </c>
      <c r="J911" s="19">
        <v>222</v>
      </c>
      <c r="K911" s="19">
        <v>4093</v>
      </c>
      <c r="L911" s="19" t="s">
        <v>5097</v>
      </c>
      <c r="M911" s="19">
        <v>0.16660627269478701</v>
      </c>
    </row>
    <row r="912" spans="1:13" x14ac:dyDescent="0.2">
      <c r="A912" t="s">
        <v>3112</v>
      </c>
      <c r="B912" s="18" t="s">
        <v>3126</v>
      </c>
      <c r="C912" s="19" t="s">
        <v>5098</v>
      </c>
      <c r="D912" s="19" t="s">
        <v>5099</v>
      </c>
      <c r="E912" s="19">
        <v>4</v>
      </c>
      <c r="F912" s="19">
        <v>2.11395746480301E-2</v>
      </c>
      <c r="G912" s="19">
        <v>2.07156594797044</v>
      </c>
      <c r="H912" s="19">
        <v>10</v>
      </c>
      <c r="I912" s="19">
        <v>89</v>
      </c>
      <c r="J912" s="19">
        <v>222</v>
      </c>
      <c r="K912" s="19">
        <v>4093</v>
      </c>
      <c r="L912" s="19" t="s">
        <v>5097</v>
      </c>
      <c r="M912" s="19">
        <v>0.16660627269478701</v>
      </c>
    </row>
    <row r="913" spans="1:13" x14ac:dyDescent="0.2">
      <c r="A913" t="s">
        <v>3112</v>
      </c>
      <c r="B913" s="18" t="s">
        <v>3126</v>
      </c>
      <c r="C913" s="19" t="s">
        <v>5100</v>
      </c>
      <c r="D913" s="19" t="s">
        <v>5101</v>
      </c>
      <c r="E913" s="19">
        <v>3</v>
      </c>
      <c r="F913" s="19">
        <v>2.1726100333521899E-2</v>
      </c>
      <c r="G913" s="19">
        <v>2.6980883322346698</v>
      </c>
      <c r="H913" s="19">
        <v>6</v>
      </c>
      <c r="I913" s="19">
        <v>41</v>
      </c>
      <c r="J913" s="19">
        <v>222</v>
      </c>
      <c r="K913" s="19">
        <v>4093</v>
      </c>
      <c r="L913" s="19" t="s">
        <v>5102</v>
      </c>
      <c r="M913" s="19">
        <v>0.170165295158827</v>
      </c>
    </row>
    <row r="914" spans="1:13" x14ac:dyDescent="0.2">
      <c r="A914" t="s">
        <v>3112</v>
      </c>
      <c r="B914" s="18" t="s">
        <v>3126</v>
      </c>
      <c r="C914" s="19" t="s">
        <v>5103</v>
      </c>
      <c r="D914" s="19" t="s">
        <v>5104</v>
      </c>
      <c r="E914" s="19">
        <v>4</v>
      </c>
      <c r="F914" s="19">
        <v>2.1726100333521899E-2</v>
      </c>
      <c r="G914" s="19">
        <v>2.6980883322346698</v>
      </c>
      <c r="H914" s="19">
        <v>6</v>
      </c>
      <c r="I914" s="19">
        <v>41</v>
      </c>
      <c r="J914" s="19">
        <v>222</v>
      </c>
      <c r="K914" s="19">
        <v>4093</v>
      </c>
      <c r="L914" s="19" t="s">
        <v>5102</v>
      </c>
      <c r="M914" s="19">
        <v>0.170165295158827</v>
      </c>
    </row>
    <row r="915" spans="1:13" x14ac:dyDescent="0.2">
      <c r="A915" t="s">
        <v>3112</v>
      </c>
      <c r="B915" s="18" t="s">
        <v>3126</v>
      </c>
      <c r="C915" s="19" t="s">
        <v>5105</v>
      </c>
      <c r="D915" s="19" t="s">
        <v>5106</v>
      </c>
      <c r="E915" s="19">
        <v>4</v>
      </c>
      <c r="F915" s="19">
        <v>2.29954831080754E-2</v>
      </c>
      <c r="G915" s="19">
        <v>1.5803088803088801</v>
      </c>
      <c r="H915" s="19">
        <v>21</v>
      </c>
      <c r="I915" s="19">
        <v>245</v>
      </c>
      <c r="J915" s="19">
        <v>222</v>
      </c>
      <c r="K915" s="19">
        <v>4093</v>
      </c>
      <c r="L915" s="19" t="s">
        <v>5107</v>
      </c>
      <c r="M915" s="19">
        <v>0.17899570493384601</v>
      </c>
    </row>
    <row r="916" spans="1:13" x14ac:dyDescent="0.2">
      <c r="A916" t="s">
        <v>3112</v>
      </c>
      <c r="B916" s="18" t="s">
        <v>3126</v>
      </c>
      <c r="C916" s="19" t="s">
        <v>5108</v>
      </c>
      <c r="D916" s="19" t="s">
        <v>5109</v>
      </c>
      <c r="E916" s="19">
        <v>7</v>
      </c>
      <c r="F916" s="19">
        <v>2.3000232879969801E-2</v>
      </c>
      <c r="G916" s="19">
        <v>2.2691614691614599</v>
      </c>
      <c r="H916" s="19">
        <v>8</v>
      </c>
      <c r="I916" s="19">
        <v>65</v>
      </c>
      <c r="J916" s="19">
        <v>222</v>
      </c>
      <c r="K916" s="19">
        <v>4093</v>
      </c>
      <c r="L916" s="19" t="s">
        <v>5079</v>
      </c>
      <c r="M916" s="19">
        <v>0.17848180714856601</v>
      </c>
    </row>
    <row r="917" spans="1:13" x14ac:dyDescent="0.2">
      <c r="A917" t="s">
        <v>3112</v>
      </c>
      <c r="B917" s="18" t="s">
        <v>3126</v>
      </c>
      <c r="C917" s="19" t="s">
        <v>5110</v>
      </c>
      <c r="D917" s="19" t="s">
        <v>5111</v>
      </c>
      <c r="E917" s="19">
        <v>5</v>
      </c>
      <c r="F917" s="19">
        <v>2.3000232879969801E-2</v>
      </c>
      <c r="G917" s="19">
        <v>2.2691614691614599</v>
      </c>
      <c r="H917" s="19">
        <v>8</v>
      </c>
      <c r="I917" s="19">
        <v>65</v>
      </c>
      <c r="J917" s="19">
        <v>222</v>
      </c>
      <c r="K917" s="19">
        <v>4093</v>
      </c>
      <c r="L917" s="19" t="s">
        <v>4981</v>
      </c>
      <c r="M917" s="19">
        <v>0.17848180714856601</v>
      </c>
    </row>
    <row r="918" spans="1:13" x14ac:dyDescent="0.2">
      <c r="A918" t="s">
        <v>3112</v>
      </c>
      <c r="B918" s="18" t="s">
        <v>3126</v>
      </c>
      <c r="C918" s="19" t="s">
        <v>5112</v>
      </c>
      <c r="D918" s="19" t="s">
        <v>5113</v>
      </c>
      <c r="E918" s="19">
        <v>5</v>
      </c>
      <c r="F918" s="19">
        <v>2.3000232879969801E-2</v>
      </c>
      <c r="G918" s="19">
        <v>2.2691614691614599</v>
      </c>
      <c r="H918" s="19">
        <v>8</v>
      </c>
      <c r="I918" s="19">
        <v>65</v>
      </c>
      <c r="J918" s="19">
        <v>222</v>
      </c>
      <c r="K918" s="19">
        <v>4093</v>
      </c>
      <c r="L918" s="19" t="s">
        <v>5079</v>
      </c>
      <c r="M918" s="19">
        <v>0.17848180714856601</v>
      </c>
    </row>
    <row r="919" spans="1:13" x14ac:dyDescent="0.2">
      <c r="A919" t="s">
        <v>3112</v>
      </c>
      <c r="B919" s="18" t="s">
        <v>3126</v>
      </c>
      <c r="C919" s="19" t="s">
        <v>5114</v>
      </c>
      <c r="D919" s="19" t="s">
        <v>5115</v>
      </c>
      <c r="E919" s="19">
        <v>5</v>
      </c>
      <c r="F919" s="19">
        <v>2.4004117294460899E-2</v>
      </c>
      <c r="G919" s="19">
        <v>2.9736995059575699</v>
      </c>
      <c r="H919" s="19">
        <v>5</v>
      </c>
      <c r="I919" s="19">
        <v>31</v>
      </c>
      <c r="J919" s="19">
        <v>222</v>
      </c>
      <c r="K919" s="19">
        <v>4093</v>
      </c>
      <c r="L919" s="19" t="s">
        <v>4998</v>
      </c>
      <c r="M919" s="19">
        <v>0.18456824334338501</v>
      </c>
    </row>
    <row r="920" spans="1:13" x14ac:dyDescent="0.2">
      <c r="A920" t="s">
        <v>3112</v>
      </c>
      <c r="B920" s="18" t="s">
        <v>3126</v>
      </c>
      <c r="C920" s="19" t="s">
        <v>5116</v>
      </c>
      <c r="D920" s="19" t="s">
        <v>5117</v>
      </c>
      <c r="E920" s="19">
        <v>5</v>
      </c>
      <c r="F920" s="19">
        <v>2.4004117294460899E-2</v>
      </c>
      <c r="G920" s="19">
        <v>2.9736995059575699</v>
      </c>
      <c r="H920" s="19">
        <v>5</v>
      </c>
      <c r="I920" s="19">
        <v>31</v>
      </c>
      <c r="J920" s="19">
        <v>222</v>
      </c>
      <c r="K920" s="19">
        <v>4093</v>
      </c>
      <c r="L920" s="19" t="s">
        <v>5118</v>
      </c>
      <c r="M920" s="19">
        <v>0.18456824334338501</v>
      </c>
    </row>
    <row r="921" spans="1:13" x14ac:dyDescent="0.2">
      <c r="A921" t="s">
        <v>3112</v>
      </c>
      <c r="B921" s="18" t="s">
        <v>3126</v>
      </c>
      <c r="C921" s="19" t="s">
        <v>5119</v>
      </c>
      <c r="D921" s="19" t="s">
        <v>5120</v>
      </c>
      <c r="E921" s="19">
        <v>9</v>
      </c>
      <c r="F921" s="19">
        <v>2.4004117294460899E-2</v>
      </c>
      <c r="G921" s="19">
        <v>2.9736995059575699</v>
      </c>
      <c r="H921" s="19">
        <v>5</v>
      </c>
      <c r="I921" s="19">
        <v>31</v>
      </c>
      <c r="J921" s="19">
        <v>222</v>
      </c>
      <c r="K921" s="19">
        <v>4093</v>
      </c>
      <c r="L921" s="19" t="s">
        <v>5094</v>
      </c>
      <c r="M921" s="19">
        <v>0.18456824334338501</v>
      </c>
    </row>
    <row r="922" spans="1:13" x14ac:dyDescent="0.2">
      <c r="A922" t="s">
        <v>3112</v>
      </c>
      <c r="B922" s="18" t="s">
        <v>3126</v>
      </c>
      <c r="C922" s="19" t="s">
        <v>5121</v>
      </c>
      <c r="D922" s="19" t="s">
        <v>5122</v>
      </c>
      <c r="E922" s="19">
        <v>9</v>
      </c>
      <c r="F922" s="19">
        <v>2.4004117294460899E-2</v>
      </c>
      <c r="G922" s="19">
        <v>2.9736995059575699</v>
      </c>
      <c r="H922" s="19">
        <v>5</v>
      </c>
      <c r="I922" s="19">
        <v>31</v>
      </c>
      <c r="J922" s="19">
        <v>222</v>
      </c>
      <c r="K922" s="19">
        <v>4093</v>
      </c>
      <c r="L922" s="19" t="s">
        <v>5063</v>
      </c>
      <c r="M922" s="19">
        <v>0.18456824334338501</v>
      </c>
    </row>
    <row r="923" spans="1:13" x14ac:dyDescent="0.2">
      <c r="A923" t="s">
        <v>3112</v>
      </c>
      <c r="B923" s="18" t="s">
        <v>3126</v>
      </c>
      <c r="C923" s="19" t="s">
        <v>5123</v>
      </c>
      <c r="D923" s="19" t="s">
        <v>5124</v>
      </c>
      <c r="E923" s="19">
        <v>8</v>
      </c>
      <c r="F923" s="19">
        <v>2.52445368517113E-2</v>
      </c>
      <c r="G923" s="19">
        <v>2.3899733066399702</v>
      </c>
      <c r="H923" s="19">
        <v>7</v>
      </c>
      <c r="I923" s="19">
        <v>54</v>
      </c>
      <c r="J923" s="19">
        <v>222</v>
      </c>
      <c r="K923" s="19">
        <v>4093</v>
      </c>
      <c r="L923" s="19" t="s">
        <v>5125</v>
      </c>
      <c r="M923" s="19">
        <v>0.18454122301453901</v>
      </c>
    </row>
    <row r="924" spans="1:13" x14ac:dyDescent="0.2">
      <c r="A924" t="s">
        <v>3112</v>
      </c>
      <c r="B924" s="18" t="s">
        <v>3126</v>
      </c>
      <c r="C924" s="19" t="s">
        <v>5126</v>
      </c>
      <c r="D924" s="19" t="s">
        <v>5127</v>
      </c>
      <c r="E924" s="19">
        <v>7</v>
      </c>
      <c r="F924" s="19">
        <v>2.52445368517113E-2</v>
      </c>
      <c r="G924" s="19">
        <v>2.3899733066399702</v>
      </c>
      <c r="H924" s="19">
        <v>7</v>
      </c>
      <c r="I924" s="19">
        <v>54</v>
      </c>
      <c r="J924" s="19">
        <v>222</v>
      </c>
      <c r="K924" s="19">
        <v>4093</v>
      </c>
      <c r="L924" s="19" t="s">
        <v>5128</v>
      </c>
      <c r="M924" s="19">
        <v>0.18454122301453901</v>
      </c>
    </row>
    <row r="925" spans="1:13" x14ac:dyDescent="0.2">
      <c r="A925" t="s">
        <v>3112</v>
      </c>
      <c r="B925" s="18" t="s">
        <v>3126</v>
      </c>
      <c r="C925" s="19" t="s">
        <v>5129</v>
      </c>
      <c r="D925" s="19" t="s">
        <v>5130</v>
      </c>
      <c r="E925" s="19">
        <v>2</v>
      </c>
      <c r="F925" s="19">
        <v>2.6088394118788698E-2</v>
      </c>
      <c r="G925" s="19">
        <v>1.40188690995142</v>
      </c>
      <c r="H925" s="19">
        <v>33</v>
      </c>
      <c r="I925" s="19">
        <v>434</v>
      </c>
      <c r="J925" s="19">
        <v>222</v>
      </c>
      <c r="K925" s="19">
        <v>4093</v>
      </c>
      <c r="L925" s="19" t="s">
        <v>5131</v>
      </c>
      <c r="M925" s="19">
        <v>0.189610749186124</v>
      </c>
    </row>
    <row r="926" spans="1:13" x14ac:dyDescent="0.2">
      <c r="A926" t="s">
        <v>3112</v>
      </c>
      <c r="B926" s="18" t="s">
        <v>3126</v>
      </c>
      <c r="C926" s="19" t="s">
        <v>5132</v>
      </c>
      <c r="D926" s="19" t="s">
        <v>5133</v>
      </c>
      <c r="E926" s="19">
        <v>5</v>
      </c>
      <c r="F926" s="19">
        <v>2.6894388622401101E-2</v>
      </c>
      <c r="G926" s="19">
        <v>1.8021066178960901</v>
      </c>
      <c r="H926" s="19">
        <v>13</v>
      </c>
      <c r="I926" s="19">
        <v>133</v>
      </c>
      <c r="J926" s="19">
        <v>222</v>
      </c>
      <c r="K926" s="19">
        <v>4093</v>
      </c>
      <c r="L926" s="19" t="s">
        <v>5134</v>
      </c>
      <c r="M926" s="19">
        <v>0.18633969259806399</v>
      </c>
    </row>
    <row r="927" spans="1:13" x14ac:dyDescent="0.2">
      <c r="A927" t="s">
        <v>3112</v>
      </c>
      <c r="B927" s="18" t="s">
        <v>3126</v>
      </c>
      <c r="C927" s="19" t="s">
        <v>5135</v>
      </c>
      <c r="D927" s="19" t="s">
        <v>5136</v>
      </c>
      <c r="E927" s="19">
        <v>6</v>
      </c>
      <c r="F927" s="19">
        <v>2.6894388622401101E-2</v>
      </c>
      <c r="G927" s="19">
        <v>1.8021066178960901</v>
      </c>
      <c r="H927" s="19">
        <v>13</v>
      </c>
      <c r="I927" s="19">
        <v>133</v>
      </c>
      <c r="J927" s="19">
        <v>222</v>
      </c>
      <c r="K927" s="19">
        <v>4093</v>
      </c>
      <c r="L927" s="19" t="s">
        <v>5137</v>
      </c>
      <c r="M927" s="19">
        <v>0.18633969259806399</v>
      </c>
    </row>
    <row r="928" spans="1:13" x14ac:dyDescent="0.2">
      <c r="A928" t="s">
        <v>3112</v>
      </c>
      <c r="B928" s="18" t="s">
        <v>3126</v>
      </c>
      <c r="C928" s="19" t="s">
        <v>3489</v>
      </c>
      <c r="D928" s="19" t="s">
        <v>3490</v>
      </c>
      <c r="E928" s="19">
        <v>3</v>
      </c>
      <c r="F928" s="19">
        <v>2.72749899117702E-2</v>
      </c>
      <c r="G928" s="19">
        <v>1.2303353402470101</v>
      </c>
      <c r="H928" s="19">
        <v>68</v>
      </c>
      <c r="I928" s="19">
        <v>1019</v>
      </c>
      <c r="J928" s="19">
        <v>222</v>
      </c>
      <c r="K928" s="19">
        <v>4093</v>
      </c>
      <c r="L928" s="19" t="s">
        <v>5138</v>
      </c>
      <c r="M928" s="19">
        <v>0.18794405616799001</v>
      </c>
    </row>
    <row r="929" spans="1:13" x14ac:dyDescent="0.2">
      <c r="A929" t="s">
        <v>3112</v>
      </c>
      <c r="B929" s="18" t="s">
        <v>3126</v>
      </c>
      <c r="C929" s="19" t="s">
        <v>5139</v>
      </c>
      <c r="D929" s="19" t="s">
        <v>5140</v>
      </c>
      <c r="E929" s="19">
        <v>8</v>
      </c>
      <c r="F929" s="19">
        <v>2.78463997324205E-2</v>
      </c>
      <c r="G929" s="19">
        <v>2.0741554054054001</v>
      </c>
      <c r="H929" s="19">
        <v>9</v>
      </c>
      <c r="I929" s="19">
        <v>80</v>
      </c>
      <c r="J929" s="19">
        <v>222</v>
      </c>
      <c r="K929" s="19">
        <v>4093</v>
      </c>
      <c r="L929" s="19" t="s">
        <v>5141</v>
      </c>
      <c r="M929" s="19">
        <v>0.19135863794322699</v>
      </c>
    </row>
    <row r="930" spans="1:13" x14ac:dyDescent="0.2">
      <c r="A930" t="s">
        <v>3112</v>
      </c>
      <c r="B930" s="18" t="s">
        <v>3126</v>
      </c>
      <c r="C930" s="19" t="s">
        <v>5142</v>
      </c>
      <c r="D930" s="19" t="s">
        <v>5143</v>
      </c>
      <c r="E930" s="19">
        <v>7</v>
      </c>
      <c r="F930" s="19">
        <v>2.8139185143833401E-2</v>
      </c>
      <c r="G930" s="19">
        <v>1.7071237904571199</v>
      </c>
      <c r="H930" s="19">
        <v>15</v>
      </c>
      <c r="I930" s="19">
        <v>162</v>
      </c>
      <c r="J930" s="19">
        <v>222</v>
      </c>
      <c r="K930" s="19">
        <v>4093</v>
      </c>
      <c r="L930" s="19" t="s">
        <v>5144</v>
      </c>
      <c r="M930" s="19">
        <v>0.19284517644768401</v>
      </c>
    </row>
    <row r="931" spans="1:13" x14ac:dyDescent="0.2">
      <c r="A931" t="s">
        <v>3112</v>
      </c>
      <c r="B931" s="18" t="s">
        <v>3126</v>
      </c>
      <c r="C931" s="19" t="s">
        <v>4419</v>
      </c>
      <c r="D931" s="19" t="s">
        <v>4420</v>
      </c>
      <c r="E931" s="19">
        <v>6</v>
      </c>
      <c r="F931" s="19">
        <v>2.8513886817305E-2</v>
      </c>
      <c r="G931" s="19">
        <v>1.3922629723544999</v>
      </c>
      <c r="H931" s="19">
        <v>33</v>
      </c>
      <c r="I931" s="19">
        <v>437</v>
      </c>
      <c r="J931" s="19">
        <v>222</v>
      </c>
      <c r="K931" s="19">
        <v>4093</v>
      </c>
      <c r="L931" s="19" t="s">
        <v>5145</v>
      </c>
      <c r="M931" s="19">
        <v>0.19331188858398701</v>
      </c>
    </row>
    <row r="932" spans="1:13" x14ac:dyDescent="0.2">
      <c r="A932" t="s">
        <v>3112</v>
      </c>
      <c r="B932" s="18" t="s">
        <v>3126</v>
      </c>
      <c r="C932" s="19" t="s">
        <v>5146</v>
      </c>
      <c r="D932" s="19" t="s">
        <v>5147</v>
      </c>
      <c r="E932" s="19">
        <v>3</v>
      </c>
      <c r="F932" s="19">
        <v>2.9038011673943199E-2</v>
      </c>
      <c r="G932" s="19">
        <v>1.5248594459120699</v>
      </c>
      <c r="H932" s="19">
        <v>22</v>
      </c>
      <c r="I932" s="19">
        <v>266</v>
      </c>
      <c r="J932" s="19">
        <v>222</v>
      </c>
      <c r="K932" s="19">
        <v>4093</v>
      </c>
      <c r="L932" s="19" t="s">
        <v>5148</v>
      </c>
      <c r="M932" s="19">
        <v>0.19633744086242599</v>
      </c>
    </row>
    <row r="933" spans="1:13" x14ac:dyDescent="0.2">
      <c r="A933" t="s">
        <v>3112</v>
      </c>
      <c r="B933" s="18" t="s">
        <v>3126</v>
      </c>
      <c r="C933" s="19" t="s">
        <v>5149</v>
      </c>
      <c r="D933" s="19" t="s">
        <v>5150</v>
      </c>
      <c r="E933" s="19">
        <v>5</v>
      </c>
      <c r="F933" s="19">
        <v>2.9585767855945501E-2</v>
      </c>
      <c r="G933" s="19">
        <v>1.2698910645339201</v>
      </c>
      <c r="H933" s="19">
        <v>54</v>
      </c>
      <c r="I933" s="19">
        <v>784</v>
      </c>
      <c r="J933" s="19">
        <v>222</v>
      </c>
      <c r="K933" s="19">
        <v>4093</v>
      </c>
      <c r="L933" s="19" t="s">
        <v>5151</v>
      </c>
      <c r="M933" s="19">
        <v>0.199506167199718</v>
      </c>
    </row>
    <row r="934" spans="1:13" x14ac:dyDescent="0.2">
      <c r="A934" t="s">
        <v>3112</v>
      </c>
      <c r="B934" s="18" t="s">
        <v>3126</v>
      </c>
      <c r="C934" s="19" t="s">
        <v>3824</v>
      </c>
      <c r="D934" s="19" t="s">
        <v>3825</v>
      </c>
      <c r="E934" s="19">
        <v>9</v>
      </c>
      <c r="F934" s="19">
        <v>2.9826831128086099E-2</v>
      </c>
      <c r="G934" s="19">
        <v>2.51412776412776</v>
      </c>
      <c r="H934" s="19">
        <v>6</v>
      </c>
      <c r="I934" s="19">
        <v>44</v>
      </c>
      <c r="J934" s="19">
        <v>222</v>
      </c>
      <c r="K934" s="19">
        <v>4093</v>
      </c>
      <c r="L934" s="19" t="s">
        <v>5152</v>
      </c>
      <c r="M934" s="19">
        <v>0.200595381613422</v>
      </c>
    </row>
    <row r="935" spans="1:13" x14ac:dyDescent="0.2">
      <c r="A935" t="s">
        <v>3112</v>
      </c>
      <c r="B935" s="18" t="s">
        <v>3126</v>
      </c>
      <c r="C935" s="19" t="s">
        <v>5153</v>
      </c>
      <c r="D935" s="19" t="s">
        <v>5154</v>
      </c>
      <c r="E935" s="19">
        <v>6</v>
      </c>
      <c r="F935" s="19">
        <v>3.0726412763672599E-2</v>
      </c>
      <c r="G935" s="19">
        <v>2.7934752934752902</v>
      </c>
      <c r="H935" s="19">
        <v>5</v>
      </c>
      <c r="I935" s="19">
        <v>33</v>
      </c>
      <c r="J935" s="19">
        <v>222</v>
      </c>
      <c r="K935" s="19">
        <v>4093</v>
      </c>
      <c r="L935" s="19" t="s">
        <v>5155</v>
      </c>
      <c r="M935" s="19">
        <v>0.20232901563964001</v>
      </c>
    </row>
    <row r="936" spans="1:13" x14ac:dyDescent="0.2">
      <c r="A936" t="s">
        <v>3112</v>
      </c>
      <c r="B936" s="18" t="s">
        <v>3126</v>
      </c>
      <c r="C936" s="19" t="s">
        <v>5156</v>
      </c>
      <c r="D936" s="19" t="s">
        <v>5157</v>
      </c>
      <c r="E936" s="19">
        <v>7</v>
      </c>
      <c r="F936" s="19">
        <v>3.0726412763672599E-2</v>
      </c>
      <c r="G936" s="19">
        <v>2.7934752934752902</v>
      </c>
      <c r="H936" s="19">
        <v>5</v>
      </c>
      <c r="I936" s="19">
        <v>33</v>
      </c>
      <c r="J936" s="19">
        <v>222</v>
      </c>
      <c r="K936" s="19">
        <v>4093</v>
      </c>
      <c r="L936" s="19" t="s">
        <v>5001</v>
      </c>
      <c r="M936" s="19">
        <v>0.20232901563964001</v>
      </c>
    </row>
    <row r="937" spans="1:13" x14ac:dyDescent="0.2">
      <c r="A937" t="s">
        <v>3112</v>
      </c>
      <c r="B937" s="18" t="s">
        <v>3126</v>
      </c>
      <c r="C937" s="19" t="s">
        <v>5158</v>
      </c>
      <c r="D937" s="19" t="s">
        <v>5159</v>
      </c>
      <c r="E937" s="19">
        <v>5</v>
      </c>
      <c r="F937" s="19">
        <v>3.1438192533755599E-2</v>
      </c>
      <c r="G937" s="19">
        <v>1.8134692069118299</v>
      </c>
      <c r="H937" s="19">
        <v>12</v>
      </c>
      <c r="I937" s="19">
        <v>122</v>
      </c>
      <c r="J937" s="19">
        <v>222</v>
      </c>
      <c r="K937" s="19">
        <v>4093</v>
      </c>
      <c r="L937" s="19" t="s">
        <v>4970</v>
      </c>
      <c r="M937" s="19">
        <v>0.20594057550683501</v>
      </c>
    </row>
    <row r="938" spans="1:13" x14ac:dyDescent="0.2">
      <c r="A938" t="s">
        <v>3112</v>
      </c>
      <c r="B938" s="18" t="s">
        <v>3126</v>
      </c>
      <c r="C938" s="19" t="s">
        <v>5160</v>
      </c>
      <c r="D938" s="19" t="s">
        <v>5161</v>
      </c>
      <c r="E938" s="19">
        <v>5</v>
      </c>
      <c r="F938" s="19">
        <v>3.2747678759160598E-2</v>
      </c>
      <c r="G938" s="19">
        <v>1.86060831473675</v>
      </c>
      <c r="H938" s="19">
        <v>11</v>
      </c>
      <c r="I938" s="19">
        <v>109</v>
      </c>
      <c r="J938" s="19">
        <v>222</v>
      </c>
      <c r="K938" s="19">
        <v>4093</v>
      </c>
      <c r="L938" s="19" t="s">
        <v>5162</v>
      </c>
      <c r="M938" s="19">
        <v>0.21396281303265</v>
      </c>
    </row>
    <row r="939" spans="1:13" x14ac:dyDescent="0.2">
      <c r="A939" t="s">
        <v>3112</v>
      </c>
      <c r="B939" s="18" t="s">
        <v>3126</v>
      </c>
      <c r="C939" s="19" t="s">
        <v>3918</v>
      </c>
      <c r="D939" s="19" t="s">
        <v>3919</v>
      </c>
      <c r="E939" s="19">
        <v>4</v>
      </c>
      <c r="F939" s="19">
        <v>3.28671500064922E-2</v>
      </c>
      <c r="G939" s="19">
        <v>1.26982876916651</v>
      </c>
      <c r="H939" s="19">
        <v>52</v>
      </c>
      <c r="I939" s="19">
        <v>755</v>
      </c>
      <c r="J939" s="19">
        <v>222</v>
      </c>
      <c r="K939" s="19">
        <v>4093</v>
      </c>
      <c r="L939" s="19" t="s">
        <v>5163</v>
      </c>
      <c r="M939" s="19">
        <v>0.21418850727745001</v>
      </c>
    </row>
    <row r="940" spans="1:13" x14ac:dyDescent="0.2">
      <c r="A940" t="s">
        <v>3112</v>
      </c>
      <c r="B940" s="18" t="s">
        <v>3126</v>
      </c>
      <c r="C940" s="19" t="s">
        <v>5164</v>
      </c>
      <c r="D940" s="19" t="s">
        <v>5165</v>
      </c>
      <c r="E940" s="19">
        <v>6</v>
      </c>
      <c r="F940" s="19">
        <v>3.2886370176480599E-2</v>
      </c>
      <c r="G940" s="19">
        <v>2.26418523786944</v>
      </c>
      <c r="H940" s="19">
        <v>7</v>
      </c>
      <c r="I940" s="19">
        <v>57</v>
      </c>
      <c r="J940" s="19">
        <v>222</v>
      </c>
      <c r="K940" s="19">
        <v>4093</v>
      </c>
      <c r="L940" s="19" t="s">
        <v>5166</v>
      </c>
      <c r="M940" s="19">
        <v>0.21376140614712399</v>
      </c>
    </row>
    <row r="941" spans="1:13" x14ac:dyDescent="0.2">
      <c r="A941" t="s">
        <v>3112</v>
      </c>
      <c r="B941" s="18" t="s">
        <v>3126</v>
      </c>
      <c r="C941" s="19" t="s">
        <v>5167</v>
      </c>
      <c r="D941" s="19" t="s">
        <v>5168</v>
      </c>
      <c r="E941" s="19">
        <v>6</v>
      </c>
      <c r="F941" s="19">
        <v>3.2886370176480599E-2</v>
      </c>
      <c r="G941" s="19">
        <v>2.26418523786944</v>
      </c>
      <c r="H941" s="19">
        <v>7</v>
      </c>
      <c r="I941" s="19">
        <v>57</v>
      </c>
      <c r="J941" s="19">
        <v>222</v>
      </c>
      <c r="K941" s="19">
        <v>4093</v>
      </c>
      <c r="L941" s="19" t="s">
        <v>5169</v>
      </c>
      <c r="M941" s="19">
        <v>0.21376140614712399</v>
      </c>
    </row>
    <row r="942" spans="1:13" x14ac:dyDescent="0.2">
      <c r="A942" t="s">
        <v>3112</v>
      </c>
      <c r="B942" s="18" t="s">
        <v>3126</v>
      </c>
      <c r="C942" s="19" t="s">
        <v>5170</v>
      </c>
      <c r="D942" s="19" t="s">
        <v>5171</v>
      </c>
      <c r="E942" s="19">
        <v>3</v>
      </c>
      <c r="F942" s="19">
        <v>3.4160775525462303E-2</v>
      </c>
      <c r="G942" s="19">
        <v>1.5568968968968899</v>
      </c>
      <c r="H942" s="19">
        <v>19</v>
      </c>
      <c r="I942" s="19">
        <v>225</v>
      </c>
      <c r="J942" s="19">
        <v>222</v>
      </c>
      <c r="K942" s="19">
        <v>4093</v>
      </c>
      <c r="L942" s="19" t="s">
        <v>5172</v>
      </c>
      <c r="M942" s="19">
        <v>0.21922004039495099</v>
      </c>
    </row>
    <row r="943" spans="1:13" x14ac:dyDescent="0.2">
      <c r="A943" t="s">
        <v>3112</v>
      </c>
      <c r="B943" s="18" t="s">
        <v>3126</v>
      </c>
      <c r="C943" s="19" t="s">
        <v>4098</v>
      </c>
      <c r="D943" s="19" t="s">
        <v>4099</v>
      </c>
      <c r="E943" s="19">
        <v>3</v>
      </c>
      <c r="F943" s="19">
        <v>3.4488974494842298E-2</v>
      </c>
      <c r="G943" s="19">
        <v>2.7113142554318999</v>
      </c>
      <c r="H943" s="19">
        <v>5</v>
      </c>
      <c r="I943" s="19">
        <v>34</v>
      </c>
      <c r="J943" s="19">
        <v>222</v>
      </c>
      <c r="K943" s="19">
        <v>4093</v>
      </c>
      <c r="L943" s="19" t="s">
        <v>4916</v>
      </c>
      <c r="M943" s="19">
        <v>0.22076445095429501</v>
      </c>
    </row>
    <row r="944" spans="1:13" x14ac:dyDescent="0.2">
      <c r="A944" t="s">
        <v>3112</v>
      </c>
      <c r="B944" s="18" t="s">
        <v>3126</v>
      </c>
      <c r="C944" s="19" t="s">
        <v>5173</v>
      </c>
      <c r="D944" s="19" t="s">
        <v>5174</v>
      </c>
      <c r="E944" s="19">
        <v>5</v>
      </c>
      <c r="F944" s="19">
        <v>3.5932529012208503E-2</v>
      </c>
      <c r="G944" s="19">
        <v>1.9007151481378199</v>
      </c>
      <c r="H944" s="19">
        <v>10</v>
      </c>
      <c r="I944" s="19">
        <v>97</v>
      </c>
      <c r="J944" s="19">
        <v>222</v>
      </c>
      <c r="K944" s="19">
        <v>4093</v>
      </c>
      <c r="L944" s="19" t="s">
        <v>5175</v>
      </c>
      <c r="M944" s="19">
        <v>0.22942237511086</v>
      </c>
    </row>
    <row r="945" spans="1:13" x14ac:dyDescent="0.2">
      <c r="A945" t="s">
        <v>3112</v>
      </c>
      <c r="B945" s="18" t="s">
        <v>3126</v>
      </c>
      <c r="C945" s="19" t="s">
        <v>4521</v>
      </c>
      <c r="D945" s="19" t="s">
        <v>4522</v>
      </c>
      <c r="E945" s="19">
        <v>3</v>
      </c>
      <c r="F945" s="19">
        <v>3.59816358193073E-2</v>
      </c>
      <c r="G945" s="19">
        <v>1.2389285640994001</v>
      </c>
      <c r="H945" s="19">
        <v>59</v>
      </c>
      <c r="I945" s="19">
        <v>878</v>
      </c>
      <c r="J945" s="19">
        <v>222</v>
      </c>
      <c r="K945" s="19">
        <v>4093</v>
      </c>
      <c r="L945" s="19" t="s">
        <v>5176</v>
      </c>
      <c r="M945" s="19">
        <v>0.22915577155629499</v>
      </c>
    </row>
    <row r="946" spans="1:13" x14ac:dyDescent="0.2">
      <c r="A946" t="s">
        <v>3112</v>
      </c>
      <c r="B946" s="18" t="s">
        <v>3126</v>
      </c>
      <c r="C946" s="19" t="s">
        <v>3795</v>
      </c>
      <c r="D946" s="19" t="s">
        <v>3796</v>
      </c>
      <c r="E946" s="19">
        <v>8</v>
      </c>
      <c r="F946" s="19">
        <v>3.6202379167397797E-2</v>
      </c>
      <c r="G946" s="19">
        <v>2.4048178613396001</v>
      </c>
      <c r="H946" s="19">
        <v>6</v>
      </c>
      <c r="I946" s="19">
        <v>46</v>
      </c>
      <c r="J946" s="19">
        <v>222</v>
      </c>
      <c r="K946" s="19">
        <v>4093</v>
      </c>
      <c r="L946" s="19" t="s">
        <v>5152</v>
      </c>
      <c r="M946" s="19">
        <v>0.229980857078532</v>
      </c>
    </row>
    <row r="947" spans="1:13" x14ac:dyDescent="0.2">
      <c r="A947" t="s">
        <v>3112</v>
      </c>
      <c r="B947" s="18" t="s">
        <v>3126</v>
      </c>
      <c r="C947" s="19" t="s">
        <v>5177</v>
      </c>
      <c r="D947" s="19" t="s">
        <v>5178</v>
      </c>
      <c r="E947" s="19">
        <v>5</v>
      </c>
      <c r="F947" s="19">
        <v>3.8188183638808403E-2</v>
      </c>
      <c r="G947" s="19">
        <v>1.8813200956058</v>
      </c>
      <c r="H947" s="19">
        <v>10</v>
      </c>
      <c r="I947" s="19">
        <v>98</v>
      </c>
      <c r="J947" s="19">
        <v>222</v>
      </c>
      <c r="K947" s="19">
        <v>4093</v>
      </c>
      <c r="L947" s="19" t="s">
        <v>5179</v>
      </c>
      <c r="M947" s="19">
        <v>0.22768463152972801</v>
      </c>
    </row>
    <row r="948" spans="1:13" x14ac:dyDescent="0.2">
      <c r="A948" t="s">
        <v>3112</v>
      </c>
      <c r="B948" s="18" t="s">
        <v>3126</v>
      </c>
      <c r="C948" s="19" t="s">
        <v>4254</v>
      </c>
      <c r="D948" s="19" t="s">
        <v>4255</v>
      </c>
      <c r="E948" s="19">
        <v>5</v>
      </c>
      <c r="F948" s="19">
        <v>3.8759539082717599E-2</v>
      </c>
      <c r="G948" s="19">
        <v>2.18743319590777</v>
      </c>
      <c r="H948" s="19">
        <v>7</v>
      </c>
      <c r="I948" s="19">
        <v>59</v>
      </c>
      <c r="J948" s="19">
        <v>222</v>
      </c>
      <c r="K948" s="19">
        <v>4093</v>
      </c>
      <c r="L948" s="19" t="s">
        <v>5180</v>
      </c>
      <c r="M948" s="19">
        <v>0.23054612633635299</v>
      </c>
    </row>
    <row r="949" spans="1:13" x14ac:dyDescent="0.2">
      <c r="A949" t="s">
        <v>3112</v>
      </c>
      <c r="B949" s="18" t="s">
        <v>3126</v>
      </c>
      <c r="C949" s="19" t="s">
        <v>3530</v>
      </c>
      <c r="D949" s="19" t="s">
        <v>3531</v>
      </c>
      <c r="E949" s="19">
        <v>7</v>
      </c>
      <c r="F949" s="19">
        <v>3.8770138067387203E-2</v>
      </c>
      <c r="G949" s="19">
        <v>1.4803380022358099</v>
      </c>
      <c r="H949" s="19">
        <v>22</v>
      </c>
      <c r="I949" s="19">
        <v>274</v>
      </c>
      <c r="J949" s="19">
        <v>222</v>
      </c>
      <c r="K949" s="19">
        <v>4093</v>
      </c>
      <c r="L949" s="19" t="s">
        <v>5181</v>
      </c>
      <c r="M949" s="19">
        <v>0.23006656048458901</v>
      </c>
    </row>
    <row r="950" spans="1:13" x14ac:dyDescent="0.2">
      <c r="A950" t="s">
        <v>3112</v>
      </c>
      <c r="B950" s="18" t="s">
        <v>3126</v>
      </c>
      <c r="C950" s="19" t="s">
        <v>5182</v>
      </c>
      <c r="D950" s="19" t="s">
        <v>5183</v>
      </c>
      <c r="E950" s="19">
        <v>5</v>
      </c>
      <c r="F950" s="19">
        <v>3.9694539240787002E-2</v>
      </c>
      <c r="G950" s="19">
        <v>2.3536515238642899</v>
      </c>
      <c r="H950" s="19">
        <v>6</v>
      </c>
      <c r="I950" s="19">
        <v>47</v>
      </c>
      <c r="J950" s="19">
        <v>222</v>
      </c>
      <c r="K950" s="19">
        <v>4093</v>
      </c>
      <c r="L950" s="19" t="s">
        <v>5184</v>
      </c>
      <c r="M950" s="19">
        <v>0.23499912667902501</v>
      </c>
    </row>
    <row r="951" spans="1:13" x14ac:dyDescent="0.2">
      <c r="A951" t="s">
        <v>3112</v>
      </c>
      <c r="B951" s="18" t="s">
        <v>3126</v>
      </c>
      <c r="C951" s="19" t="s">
        <v>5185</v>
      </c>
      <c r="D951" s="19" t="s">
        <v>5186</v>
      </c>
      <c r="E951" s="19">
        <v>4</v>
      </c>
      <c r="F951" s="19">
        <v>4.00883574453915E-2</v>
      </c>
      <c r="G951" s="19">
        <v>1.24761227392806</v>
      </c>
      <c r="H951" s="19">
        <v>54</v>
      </c>
      <c r="I951" s="19">
        <v>798</v>
      </c>
      <c r="J951" s="19">
        <v>222</v>
      </c>
      <c r="K951" s="19">
        <v>4093</v>
      </c>
      <c r="L951" s="19" t="s">
        <v>5151</v>
      </c>
      <c r="M951" s="19">
        <v>0.23677479502875201</v>
      </c>
    </row>
    <row r="952" spans="1:13" x14ac:dyDescent="0.2">
      <c r="A952" t="s">
        <v>3112</v>
      </c>
      <c r="B952" s="18" t="s">
        <v>3126</v>
      </c>
      <c r="C952" s="19" t="s">
        <v>3751</v>
      </c>
      <c r="D952" s="19" t="s">
        <v>3752</v>
      </c>
      <c r="E952" s="19">
        <v>10</v>
      </c>
      <c r="F952" s="19">
        <v>4.2838623845152302E-2</v>
      </c>
      <c r="G952" s="19">
        <v>2.5606856856856801</v>
      </c>
      <c r="H952" s="19">
        <v>5</v>
      </c>
      <c r="I952" s="19">
        <v>36</v>
      </c>
      <c r="J952" s="19">
        <v>222</v>
      </c>
      <c r="K952" s="19">
        <v>4093</v>
      </c>
      <c r="L952" s="19" t="s">
        <v>5187</v>
      </c>
      <c r="M952" s="19">
        <v>0.25242759190998598</v>
      </c>
    </row>
    <row r="953" spans="1:13" x14ac:dyDescent="0.2">
      <c r="A953" t="s">
        <v>3112</v>
      </c>
      <c r="B953" s="18" t="s">
        <v>3126</v>
      </c>
      <c r="C953" s="19" t="s">
        <v>5188</v>
      </c>
      <c r="D953" s="19" t="s">
        <v>5189</v>
      </c>
      <c r="E953" s="19">
        <v>7</v>
      </c>
      <c r="F953" s="19">
        <v>4.2838623845152302E-2</v>
      </c>
      <c r="G953" s="19">
        <v>2.5606856856856801</v>
      </c>
      <c r="H953" s="19">
        <v>5</v>
      </c>
      <c r="I953" s="19">
        <v>36</v>
      </c>
      <c r="J953" s="19">
        <v>222</v>
      </c>
      <c r="K953" s="19">
        <v>4093</v>
      </c>
      <c r="L953" s="19" t="s">
        <v>5190</v>
      </c>
      <c r="M953" s="19">
        <v>0.25242759190998598</v>
      </c>
    </row>
    <row r="954" spans="1:13" x14ac:dyDescent="0.2">
      <c r="A954" t="s">
        <v>3112</v>
      </c>
      <c r="B954" s="18" t="s">
        <v>3126</v>
      </c>
      <c r="C954" s="19" t="s">
        <v>5191</v>
      </c>
      <c r="D954" s="19" t="s">
        <v>5192</v>
      </c>
      <c r="E954" s="19">
        <v>7</v>
      </c>
      <c r="F954" s="19">
        <v>4.33938056226972E-2</v>
      </c>
      <c r="G954" s="19">
        <v>2.3046171171171101</v>
      </c>
      <c r="H954" s="19">
        <v>6</v>
      </c>
      <c r="I954" s="19">
        <v>48</v>
      </c>
      <c r="J954" s="19">
        <v>222</v>
      </c>
      <c r="K954" s="19">
        <v>4093</v>
      </c>
      <c r="L954" s="19" t="s">
        <v>4992</v>
      </c>
      <c r="M954" s="19">
        <v>0.25450971576846998</v>
      </c>
    </row>
    <row r="955" spans="1:13" x14ac:dyDescent="0.2">
      <c r="A955" t="s">
        <v>3112</v>
      </c>
      <c r="B955" s="18" t="s">
        <v>3126</v>
      </c>
      <c r="C955" s="19" t="s">
        <v>5193</v>
      </c>
      <c r="D955" s="19" t="s">
        <v>5194</v>
      </c>
      <c r="E955" s="19">
        <v>7</v>
      </c>
      <c r="F955" s="19">
        <v>4.5282506225128499E-2</v>
      </c>
      <c r="G955" s="19">
        <v>2.1157140747304601</v>
      </c>
      <c r="H955" s="19">
        <v>7</v>
      </c>
      <c r="I955" s="19">
        <v>61</v>
      </c>
      <c r="J955" s="19">
        <v>222</v>
      </c>
      <c r="K955" s="19">
        <v>4093</v>
      </c>
      <c r="L955" s="19" t="s">
        <v>5195</v>
      </c>
      <c r="M955" s="19">
        <v>0.25955109249948599</v>
      </c>
    </row>
    <row r="956" spans="1:13" x14ac:dyDescent="0.2">
      <c r="A956" t="s">
        <v>3112</v>
      </c>
      <c r="B956" s="18" t="s">
        <v>3126</v>
      </c>
      <c r="C956" s="19" t="s">
        <v>5196</v>
      </c>
      <c r="D956" s="19" t="s">
        <v>5197</v>
      </c>
      <c r="E956" s="19">
        <v>4</v>
      </c>
      <c r="F956" s="19">
        <v>4.5421541285675202E-2</v>
      </c>
      <c r="G956" s="19">
        <v>1.99318237156074</v>
      </c>
      <c r="H956" s="19">
        <v>8</v>
      </c>
      <c r="I956" s="19">
        <v>74</v>
      </c>
      <c r="J956" s="19">
        <v>222</v>
      </c>
      <c r="K956" s="19">
        <v>4093</v>
      </c>
      <c r="L956" s="19" t="s">
        <v>5198</v>
      </c>
      <c r="M956" s="19">
        <v>0.259757657874088</v>
      </c>
    </row>
    <row r="957" spans="1:13" x14ac:dyDescent="0.2">
      <c r="A957" t="s">
        <v>3112</v>
      </c>
      <c r="B957" s="18" t="s">
        <v>3126</v>
      </c>
      <c r="C957" s="19" t="s">
        <v>4444</v>
      </c>
      <c r="D957" s="19" t="s">
        <v>4445</v>
      </c>
      <c r="E957" s="19">
        <v>5</v>
      </c>
      <c r="F957" s="19">
        <v>4.57430592806169E-2</v>
      </c>
      <c r="G957" s="19">
        <v>1.3401297773544401</v>
      </c>
      <c r="H957" s="19">
        <v>33</v>
      </c>
      <c r="I957" s="19">
        <v>454</v>
      </c>
      <c r="J957" s="19">
        <v>222</v>
      </c>
      <c r="K957" s="19">
        <v>4093</v>
      </c>
      <c r="L957" s="19" t="s">
        <v>5199</v>
      </c>
      <c r="M957" s="19">
        <v>0.26100451471881397</v>
      </c>
    </row>
    <row r="958" spans="1:13" x14ac:dyDescent="0.2">
      <c r="A958" t="s">
        <v>3112</v>
      </c>
      <c r="B958" s="18" t="s">
        <v>3126</v>
      </c>
      <c r="C958" s="19" t="s">
        <v>3640</v>
      </c>
      <c r="D958" s="19" t="s">
        <v>3641</v>
      </c>
      <c r="E958" s="19">
        <v>4</v>
      </c>
      <c r="F958" s="19">
        <v>4.5833493923114803E-2</v>
      </c>
      <c r="G958" s="19">
        <v>1.6336526399817499</v>
      </c>
      <c r="H958" s="19">
        <v>14</v>
      </c>
      <c r="I958" s="19">
        <v>158</v>
      </c>
      <c r="J958" s="19">
        <v>222</v>
      </c>
      <c r="K958" s="19">
        <v>4093</v>
      </c>
      <c r="L958" s="19" t="s">
        <v>5200</v>
      </c>
      <c r="M958" s="19">
        <v>0.26093018436590398</v>
      </c>
    </row>
    <row r="959" spans="1:13" x14ac:dyDescent="0.2">
      <c r="A959" t="s">
        <v>3112</v>
      </c>
      <c r="B959" s="18" t="s">
        <v>3126</v>
      </c>
      <c r="C959" s="19" t="s">
        <v>3954</v>
      </c>
      <c r="D959" s="19" t="s">
        <v>3955</v>
      </c>
      <c r="E959" s="19">
        <v>5</v>
      </c>
      <c r="F959" s="19">
        <v>4.6286173596524399E-2</v>
      </c>
      <c r="G959" s="19">
        <v>1.25080983289938</v>
      </c>
      <c r="H959" s="19">
        <v>50</v>
      </c>
      <c r="I959" s="19">
        <v>737</v>
      </c>
      <c r="J959" s="19">
        <v>222</v>
      </c>
      <c r="K959" s="19">
        <v>4093</v>
      </c>
      <c r="L959" s="19" t="s">
        <v>5201</v>
      </c>
      <c r="M959" s="19">
        <v>0.26291380587935698</v>
      </c>
    </row>
    <row r="960" spans="1:13" x14ac:dyDescent="0.2">
      <c r="A960" t="s">
        <v>3112</v>
      </c>
      <c r="B960" s="18" t="s">
        <v>3126</v>
      </c>
      <c r="C960" s="19" t="s">
        <v>5202</v>
      </c>
      <c r="D960" s="19" t="s">
        <v>5203</v>
      </c>
      <c r="E960" s="19">
        <v>6</v>
      </c>
      <c r="F960" s="19">
        <v>4.67821783317015E-2</v>
      </c>
      <c r="G960" s="19">
        <v>1.56910101590952</v>
      </c>
      <c r="H960" s="19">
        <v>16</v>
      </c>
      <c r="I960" s="19">
        <v>188</v>
      </c>
      <c r="J960" s="19">
        <v>222</v>
      </c>
      <c r="K960" s="19">
        <v>4093</v>
      </c>
      <c r="L960" s="19" t="s">
        <v>5204</v>
      </c>
      <c r="M960" s="19">
        <v>0.26513405337651902</v>
      </c>
    </row>
    <row r="961" spans="1:13" x14ac:dyDescent="0.2">
      <c r="A961" t="s">
        <v>3112</v>
      </c>
      <c r="B961" s="18" t="s">
        <v>3126</v>
      </c>
      <c r="C961" s="19" t="s">
        <v>5205</v>
      </c>
      <c r="D961" s="19" t="s">
        <v>5206</v>
      </c>
      <c r="E961" s="19">
        <v>2</v>
      </c>
      <c r="F961" s="19">
        <v>4.7098696826671699E-2</v>
      </c>
      <c r="G961" s="19">
        <v>1.1265340627042699</v>
      </c>
      <c r="H961" s="19">
        <v>112</v>
      </c>
      <c r="I961" s="19">
        <v>1833</v>
      </c>
      <c r="J961" s="19">
        <v>222</v>
      </c>
      <c r="K961" s="19">
        <v>4093</v>
      </c>
      <c r="L961" s="19" t="s">
        <v>5207</v>
      </c>
      <c r="M961" s="19">
        <v>0.26632940223512602</v>
      </c>
    </row>
    <row r="962" spans="1:13" x14ac:dyDescent="0.2">
      <c r="A962" t="s">
        <v>3112</v>
      </c>
      <c r="B962" s="18" t="s">
        <v>3126</v>
      </c>
      <c r="C962" s="19" t="s">
        <v>3142</v>
      </c>
      <c r="D962" s="19" t="s">
        <v>3143</v>
      </c>
      <c r="E962" s="19">
        <v>10</v>
      </c>
      <c r="F962" s="19">
        <v>4.7347825650574597E-2</v>
      </c>
      <c r="G962" s="19">
        <v>1.8855958230958201</v>
      </c>
      <c r="H962" s="19">
        <v>9</v>
      </c>
      <c r="I962" s="19">
        <v>88</v>
      </c>
      <c r="J962" s="19">
        <v>222</v>
      </c>
      <c r="K962" s="19">
        <v>4093</v>
      </c>
      <c r="L962" s="19" t="s">
        <v>5208</v>
      </c>
      <c r="M962" s="19">
        <v>0.26713918633277201</v>
      </c>
    </row>
    <row r="963" spans="1:13" x14ac:dyDescent="0.2">
      <c r="A963" t="s">
        <v>3112</v>
      </c>
      <c r="B963" s="18" t="s">
        <v>3126</v>
      </c>
      <c r="C963" s="19" t="s">
        <v>5209</v>
      </c>
      <c r="D963" s="19" t="s">
        <v>5210</v>
      </c>
      <c r="E963" s="19">
        <v>6</v>
      </c>
      <c r="F963" s="19">
        <v>4.7347825650574597E-2</v>
      </c>
      <c r="G963" s="19">
        <v>1.8855958230958201</v>
      </c>
      <c r="H963" s="19">
        <v>9</v>
      </c>
      <c r="I963" s="19">
        <v>88</v>
      </c>
      <c r="J963" s="19">
        <v>222</v>
      </c>
      <c r="K963" s="19">
        <v>4093</v>
      </c>
      <c r="L963" s="19" t="s">
        <v>5211</v>
      </c>
      <c r="M963" s="19">
        <v>0.26713918633277201</v>
      </c>
    </row>
    <row r="964" spans="1:13" x14ac:dyDescent="0.2">
      <c r="A964" t="s">
        <v>3112</v>
      </c>
      <c r="B964" s="18" t="s">
        <v>3126</v>
      </c>
      <c r="C964" s="19" t="s">
        <v>5212</v>
      </c>
      <c r="D964" s="19" t="s">
        <v>5213</v>
      </c>
      <c r="E964" s="19">
        <v>10</v>
      </c>
      <c r="F964" s="19">
        <v>4.74316292832304E-2</v>
      </c>
      <c r="G964" s="19">
        <v>2.4914779644509299</v>
      </c>
      <c r="H964" s="19">
        <v>5</v>
      </c>
      <c r="I964" s="19">
        <v>37</v>
      </c>
      <c r="J964" s="19">
        <v>222</v>
      </c>
      <c r="K964" s="19">
        <v>4093</v>
      </c>
      <c r="L964" s="19" t="s">
        <v>5214</v>
      </c>
      <c r="M964" s="19">
        <v>0.26641997561760999</v>
      </c>
    </row>
    <row r="965" spans="1:13" x14ac:dyDescent="0.2">
      <c r="A965" t="s">
        <v>3112</v>
      </c>
      <c r="B965" s="18" t="s">
        <v>3126</v>
      </c>
      <c r="C965" s="19" t="s">
        <v>5215</v>
      </c>
      <c r="D965" s="19" t="s">
        <v>5216</v>
      </c>
      <c r="E965" s="19">
        <v>5</v>
      </c>
      <c r="F965" s="19">
        <v>4.74316292832304E-2</v>
      </c>
      <c r="G965" s="19">
        <v>2.4914779644509299</v>
      </c>
      <c r="H965" s="19">
        <v>5</v>
      </c>
      <c r="I965" s="19">
        <v>37</v>
      </c>
      <c r="J965" s="19">
        <v>222</v>
      </c>
      <c r="K965" s="19">
        <v>4093</v>
      </c>
      <c r="L965" s="19" t="s">
        <v>5217</v>
      </c>
      <c r="M965" s="19">
        <v>0.26641997561760999</v>
      </c>
    </row>
    <row r="966" spans="1:13" x14ac:dyDescent="0.2">
      <c r="A966" t="s">
        <v>3113</v>
      </c>
      <c r="B966" s="18" t="s">
        <v>3126</v>
      </c>
      <c r="C966" s="19" t="s">
        <v>3770</v>
      </c>
      <c r="D966" s="19" t="s">
        <v>3771</v>
      </c>
      <c r="E966" s="19">
        <v>9</v>
      </c>
      <c r="F966" s="20">
        <v>7.4245720682597494E-11</v>
      </c>
      <c r="G966" s="19">
        <v>4.4016432227814297</v>
      </c>
      <c r="H966" s="19">
        <v>25</v>
      </c>
      <c r="I966" s="19">
        <v>287</v>
      </c>
      <c r="J966" s="19">
        <v>81</v>
      </c>
      <c r="K966" s="19">
        <v>4093</v>
      </c>
      <c r="L966" s="19" t="s">
        <v>5218</v>
      </c>
      <c r="M966" s="20">
        <v>8.3674927209287296E-8</v>
      </c>
    </row>
    <row r="967" spans="1:13" x14ac:dyDescent="0.2">
      <c r="A967" t="s">
        <v>3113</v>
      </c>
      <c r="B967" s="18" t="s">
        <v>3126</v>
      </c>
      <c r="C967" s="19" t="s">
        <v>3876</v>
      </c>
      <c r="D967" s="19" t="s">
        <v>3877</v>
      </c>
      <c r="E967" s="19">
        <v>6</v>
      </c>
      <c r="F967" s="20">
        <v>2.81158851755947E-9</v>
      </c>
      <c r="G967" s="19">
        <v>3.2277424267145198</v>
      </c>
      <c r="H967" s="19">
        <v>29</v>
      </c>
      <c r="I967" s="19">
        <v>454</v>
      </c>
      <c r="J967" s="19">
        <v>81</v>
      </c>
      <c r="K967" s="19">
        <v>4093</v>
      </c>
      <c r="L967" s="19" t="s">
        <v>5219</v>
      </c>
      <c r="M967" s="20">
        <v>1.5843301296447599E-6</v>
      </c>
    </row>
    <row r="968" spans="1:13" x14ac:dyDescent="0.2">
      <c r="A968" t="s">
        <v>3113</v>
      </c>
      <c r="B968" s="18" t="s">
        <v>3126</v>
      </c>
      <c r="C968" s="19" t="s">
        <v>3821</v>
      </c>
      <c r="D968" s="19" t="s">
        <v>3822</v>
      </c>
      <c r="E968" s="19">
        <v>8</v>
      </c>
      <c r="F968" s="20">
        <v>3.2994754151083301E-8</v>
      </c>
      <c r="G968" s="19">
        <v>3.1888409445043702</v>
      </c>
      <c r="H968" s="19">
        <v>26</v>
      </c>
      <c r="I968" s="19">
        <v>412</v>
      </c>
      <c r="J968" s="19">
        <v>81</v>
      </c>
      <c r="K968" s="19">
        <v>4093</v>
      </c>
      <c r="L968" s="19" t="s">
        <v>5220</v>
      </c>
      <c r="M968" s="20">
        <v>1.2395029309423601E-5</v>
      </c>
    </row>
    <row r="969" spans="1:13" x14ac:dyDescent="0.2">
      <c r="A969" t="s">
        <v>3113</v>
      </c>
      <c r="B969" s="18" t="s">
        <v>3126</v>
      </c>
      <c r="C969" s="19" t="s">
        <v>3798</v>
      </c>
      <c r="D969" s="19" t="s">
        <v>3799</v>
      </c>
      <c r="E969" s="19">
        <v>7</v>
      </c>
      <c r="F969" s="20">
        <v>5.1783189958243197E-8</v>
      </c>
      <c r="G969" s="19">
        <v>3.1206709480660302</v>
      </c>
      <c r="H969" s="19">
        <v>26</v>
      </c>
      <c r="I969" s="19">
        <v>421</v>
      </c>
      <c r="J969" s="19">
        <v>81</v>
      </c>
      <c r="K969" s="19">
        <v>4093</v>
      </c>
      <c r="L969" s="19" t="s">
        <v>5220</v>
      </c>
      <c r="M969" s="20">
        <v>1.4589913770735001E-5</v>
      </c>
    </row>
    <row r="970" spans="1:13" x14ac:dyDescent="0.2">
      <c r="A970" t="s">
        <v>3113</v>
      </c>
      <c r="B970" s="18" t="s">
        <v>3126</v>
      </c>
      <c r="C970" s="19" t="s">
        <v>3700</v>
      </c>
      <c r="D970" s="19" t="s">
        <v>3701</v>
      </c>
      <c r="E970" s="19">
        <v>5</v>
      </c>
      <c r="F970" s="20">
        <v>9.9043354961913997E-8</v>
      </c>
      <c r="G970" s="19">
        <v>2.69258601407802</v>
      </c>
      <c r="H970" s="19">
        <v>30</v>
      </c>
      <c r="I970" s="19">
        <v>563</v>
      </c>
      <c r="J970" s="19">
        <v>81</v>
      </c>
      <c r="K970" s="19">
        <v>4093</v>
      </c>
      <c r="L970" s="19" t="s">
        <v>5221</v>
      </c>
      <c r="M970" s="20">
        <v>2.23243722084154E-5</v>
      </c>
    </row>
    <row r="971" spans="1:13" x14ac:dyDescent="0.2">
      <c r="A971" t="s">
        <v>3113</v>
      </c>
      <c r="B971" s="18" t="s">
        <v>3126</v>
      </c>
      <c r="C971" s="19" t="s">
        <v>3687</v>
      </c>
      <c r="D971" s="19" t="s">
        <v>3688</v>
      </c>
      <c r="E971" s="19">
        <v>6</v>
      </c>
      <c r="F971" s="20">
        <v>4.0473416529351801E-7</v>
      </c>
      <c r="G971" s="19">
        <v>2.7396251673360101</v>
      </c>
      <c r="H971" s="19">
        <v>27</v>
      </c>
      <c r="I971" s="19">
        <v>498</v>
      </c>
      <c r="J971" s="19">
        <v>81</v>
      </c>
      <c r="K971" s="19">
        <v>4093</v>
      </c>
      <c r="L971" s="19" t="s">
        <v>5222</v>
      </c>
      <c r="M971" s="20">
        <v>7.6022567380965898E-5</v>
      </c>
    </row>
    <row r="972" spans="1:13" x14ac:dyDescent="0.2">
      <c r="A972" t="s">
        <v>3113</v>
      </c>
      <c r="B972" s="18" t="s">
        <v>3126</v>
      </c>
      <c r="C972" s="19" t="s">
        <v>3550</v>
      </c>
      <c r="D972" s="19" t="s">
        <v>3551</v>
      </c>
      <c r="E972" s="19">
        <v>5</v>
      </c>
      <c r="F972" s="20">
        <v>6.6637671187974495E-5</v>
      </c>
      <c r="G972" s="19">
        <v>1.8573506840173499</v>
      </c>
      <c r="H972" s="19">
        <v>34</v>
      </c>
      <c r="I972" s="19">
        <v>925</v>
      </c>
      <c r="J972" s="19">
        <v>81</v>
      </c>
      <c r="K972" s="19">
        <v>4093</v>
      </c>
      <c r="L972" s="19" t="s">
        <v>5223</v>
      </c>
      <c r="M972" s="19">
        <v>1.07286650612639E-2</v>
      </c>
    </row>
    <row r="973" spans="1:13" x14ac:dyDescent="0.2">
      <c r="A973" t="s">
        <v>3113</v>
      </c>
      <c r="B973" s="18" t="s">
        <v>3126</v>
      </c>
      <c r="C973" s="19" t="s">
        <v>4588</v>
      </c>
      <c r="D973" s="19" t="s">
        <v>4589</v>
      </c>
      <c r="E973" s="19">
        <v>5</v>
      </c>
      <c r="F973" s="20">
        <v>3.4222182253063001E-4</v>
      </c>
      <c r="G973" s="19">
        <v>1.5487007558758501</v>
      </c>
      <c r="H973" s="19">
        <v>43</v>
      </c>
      <c r="I973" s="19">
        <v>1403</v>
      </c>
      <c r="J973" s="19">
        <v>81</v>
      </c>
      <c r="K973" s="19">
        <v>4093</v>
      </c>
      <c r="L973" s="19" t="s">
        <v>5224</v>
      </c>
      <c r="M973" s="19">
        <v>4.8210499249002503E-2</v>
      </c>
    </row>
    <row r="974" spans="1:13" x14ac:dyDescent="0.2">
      <c r="A974" t="s">
        <v>3113</v>
      </c>
      <c r="B974" s="18" t="s">
        <v>3126</v>
      </c>
      <c r="C974" s="19" t="s">
        <v>5225</v>
      </c>
      <c r="D974" s="19" t="s">
        <v>5226</v>
      </c>
      <c r="E974" s="19">
        <v>5</v>
      </c>
      <c r="F974" s="20">
        <v>4.3330100209171198E-4</v>
      </c>
      <c r="G974" s="19">
        <v>3.8869895536562198</v>
      </c>
      <c r="H974" s="19">
        <v>9</v>
      </c>
      <c r="I974" s="19">
        <v>117</v>
      </c>
      <c r="J974" s="19">
        <v>81</v>
      </c>
      <c r="K974" s="19">
        <v>4093</v>
      </c>
      <c r="L974" s="19" t="s">
        <v>5227</v>
      </c>
      <c r="M974" s="19">
        <v>5.425891437304E-2</v>
      </c>
    </row>
    <row r="975" spans="1:13" x14ac:dyDescent="0.2">
      <c r="A975" t="s">
        <v>3113</v>
      </c>
      <c r="B975" s="18" t="s">
        <v>3126</v>
      </c>
      <c r="C975" s="19" t="s">
        <v>5228</v>
      </c>
      <c r="D975" s="19" t="s">
        <v>5229</v>
      </c>
      <c r="E975" s="19">
        <v>11</v>
      </c>
      <c r="F975" s="20">
        <v>4.4111235154120599E-4</v>
      </c>
      <c r="G975" s="19">
        <v>5.9448075526506896</v>
      </c>
      <c r="H975" s="19">
        <v>6</v>
      </c>
      <c r="I975" s="19">
        <v>51</v>
      </c>
      <c r="J975" s="19">
        <v>81</v>
      </c>
      <c r="K975" s="19">
        <v>4093</v>
      </c>
      <c r="L975" s="19" t="s">
        <v>5230</v>
      </c>
      <c r="M975" s="19">
        <v>4.9713362018693898E-2</v>
      </c>
    </row>
    <row r="976" spans="1:13" x14ac:dyDescent="0.2">
      <c r="A976" t="s">
        <v>3113</v>
      </c>
      <c r="B976" s="18" t="s">
        <v>3126</v>
      </c>
      <c r="C976" s="19" t="s">
        <v>4577</v>
      </c>
      <c r="D976" s="19" t="s">
        <v>4578</v>
      </c>
      <c r="E976" s="19">
        <v>6</v>
      </c>
      <c r="F976" s="20">
        <v>5.1963759891437901E-4</v>
      </c>
      <c r="G976" s="19">
        <v>1.5530475502989201</v>
      </c>
      <c r="H976" s="19">
        <v>41</v>
      </c>
      <c r="I976" s="19">
        <v>1334</v>
      </c>
      <c r="J976" s="19">
        <v>81</v>
      </c>
      <c r="K976" s="19">
        <v>4093</v>
      </c>
      <c r="L976" s="19" t="s">
        <v>5231</v>
      </c>
      <c r="M976" s="19">
        <v>5.3239233997864101E-2</v>
      </c>
    </row>
    <row r="977" spans="1:13" x14ac:dyDescent="0.2">
      <c r="A977" t="s">
        <v>3113</v>
      </c>
      <c r="B977" s="18" t="s">
        <v>3126</v>
      </c>
      <c r="C977" s="19" t="s">
        <v>4603</v>
      </c>
      <c r="D977" s="19" t="s">
        <v>4604</v>
      </c>
      <c r="E977" s="19">
        <v>6</v>
      </c>
      <c r="F977" s="20">
        <v>7.0603635666122101E-4</v>
      </c>
      <c r="G977" s="19">
        <v>1.564050558495</v>
      </c>
      <c r="H977" s="19">
        <v>39</v>
      </c>
      <c r="I977" s="19">
        <v>1260</v>
      </c>
      <c r="J977" s="19">
        <v>81</v>
      </c>
      <c r="K977" s="19">
        <v>4093</v>
      </c>
      <c r="L977" s="19" t="s">
        <v>5232</v>
      </c>
      <c r="M977" s="19">
        <v>6.6308581163099706E-2</v>
      </c>
    </row>
    <row r="978" spans="1:13" x14ac:dyDescent="0.2">
      <c r="A978" t="s">
        <v>3113</v>
      </c>
      <c r="B978" s="18" t="s">
        <v>3126</v>
      </c>
      <c r="C978" s="19" t="s">
        <v>4607</v>
      </c>
      <c r="D978" s="19" t="s">
        <v>4608</v>
      </c>
      <c r="E978" s="19">
        <v>5</v>
      </c>
      <c r="F978" s="20">
        <v>8.38815894258382E-4</v>
      </c>
      <c r="G978" s="19">
        <v>1.5517351997666899</v>
      </c>
      <c r="H978" s="19">
        <v>39</v>
      </c>
      <c r="I978" s="19">
        <v>1270</v>
      </c>
      <c r="J978" s="19">
        <v>81</v>
      </c>
      <c r="K978" s="19">
        <v>4093</v>
      </c>
      <c r="L978" s="19" t="s">
        <v>5232</v>
      </c>
      <c r="M978" s="19">
        <v>7.2718885602245903E-2</v>
      </c>
    </row>
    <row r="979" spans="1:13" x14ac:dyDescent="0.2">
      <c r="A979" t="s">
        <v>3113</v>
      </c>
      <c r="B979" s="18" t="s">
        <v>3126</v>
      </c>
      <c r="C979" s="19" t="s">
        <v>3942</v>
      </c>
      <c r="D979" s="19" t="s">
        <v>3943</v>
      </c>
      <c r="E979" s="19">
        <v>5</v>
      </c>
      <c r="F979" s="20">
        <v>8.9961304409980005E-4</v>
      </c>
      <c r="G979" s="19">
        <v>1.5312383090160799</v>
      </c>
      <c r="H979" s="19">
        <v>40</v>
      </c>
      <c r="I979" s="19">
        <v>1320</v>
      </c>
      <c r="J979" s="19">
        <v>81</v>
      </c>
      <c r="K979" s="19">
        <v>4093</v>
      </c>
      <c r="L979" s="19" t="s">
        <v>5233</v>
      </c>
      <c r="M979" s="19">
        <v>7.2418850050033901E-2</v>
      </c>
    </row>
    <row r="980" spans="1:13" x14ac:dyDescent="0.2">
      <c r="A980" t="s">
        <v>3113</v>
      </c>
      <c r="B980" s="18" t="s">
        <v>3126</v>
      </c>
      <c r="C980" s="19" t="s">
        <v>4580</v>
      </c>
      <c r="D980" s="19" t="s">
        <v>4581</v>
      </c>
      <c r="E980" s="19">
        <v>5</v>
      </c>
      <c r="F980" s="19">
        <v>2.1733606206993899E-3</v>
      </c>
      <c r="G980" s="19">
        <v>2.1675437725482398</v>
      </c>
      <c r="H980" s="19">
        <v>16</v>
      </c>
      <c r="I980" s="19">
        <v>373</v>
      </c>
      <c r="J980" s="19">
        <v>81</v>
      </c>
      <c r="K980" s="19">
        <v>4093</v>
      </c>
      <c r="L980" s="19" t="s">
        <v>5234</v>
      </c>
      <c r="M980" s="19">
        <v>0.16329182796854699</v>
      </c>
    </row>
    <row r="981" spans="1:13" x14ac:dyDescent="0.2">
      <c r="A981" t="s">
        <v>3113</v>
      </c>
      <c r="B981" s="18" t="s">
        <v>3126</v>
      </c>
      <c r="C981" s="19" t="s">
        <v>5235</v>
      </c>
      <c r="D981" s="19" t="s">
        <v>5236</v>
      </c>
      <c r="E981" s="19">
        <v>5</v>
      </c>
      <c r="F981" s="19">
        <v>4.5142050306551298E-3</v>
      </c>
      <c r="G981" s="19">
        <v>1.3108209939339099</v>
      </c>
      <c r="H981" s="19">
        <v>51</v>
      </c>
      <c r="I981" s="19">
        <v>1966</v>
      </c>
      <c r="J981" s="19">
        <v>81</v>
      </c>
      <c r="K981" s="19">
        <v>4093</v>
      </c>
      <c r="L981" s="19" t="s">
        <v>5237</v>
      </c>
      <c r="M981" s="19">
        <v>0.28263939275268501</v>
      </c>
    </row>
    <row r="982" spans="1:13" x14ac:dyDescent="0.2">
      <c r="A982" t="s">
        <v>3113</v>
      </c>
      <c r="B982" s="18" t="s">
        <v>3126</v>
      </c>
      <c r="C982" s="19" t="s">
        <v>3578</v>
      </c>
      <c r="D982" s="19" t="s">
        <v>3579</v>
      </c>
      <c r="E982" s="19">
        <v>4</v>
      </c>
      <c r="F982" s="19">
        <v>4.81450840584529E-3</v>
      </c>
      <c r="G982" s="19">
        <v>1.3159079218106899</v>
      </c>
      <c r="H982" s="19">
        <v>50</v>
      </c>
      <c r="I982" s="19">
        <v>1920</v>
      </c>
      <c r="J982" s="19">
        <v>81</v>
      </c>
      <c r="K982" s="19">
        <v>4093</v>
      </c>
      <c r="L982" s="19" t="s">
        <v>5238</v>
      </c>
      <c r="M982" s="19">
        <v>0.28557636702040201</v>
      </c>
    </row>
    <row r="983" spans="1:13" x14ac:dyDescent="0.2">
      <c r="A983" t="s">
        <v>3113</v>
      </c>
      <c r="B983" s="18" t="s">
        <v>3126</v>
      </c>
      <c r="C983" s="19" t="s">
        <v>4559</v>
      </c>
      <c r="D983" s="19" t="s">
        <v>4560</v>
      </c>
      <c r="E983" s="19">
        <v>4</v>
      </c>
      <c r="F983" s="19">
        <v>5.0489689846656598E-3</v>
      </c>
      <c r="G983" s="19">
        <v>1.89096789096789</v>
      </c>
      <c r="H983" s="19">
        <v>18</v>
      </c>
      <c r="I983" s="19">
        <v>481</v>
      </c>
      <c r="J983" s="19">
        <v>81</v>
      </c>
      <c r="K983" s="19">
        <v>4093</v>
      </c>
      <c r="L983" s="19" t="s">
        <v>5239</v>
      </c>
      <c r="M983" s="19">
        <v>0.28450940228590998</v>
      </c>
    </row>
    <row r="984" spans="1:13" x14ac:dyDescent="0.2">
      <c r="A984" t="s">
        <v>3113</v>
      </c>
      <c r="B984" s="18" t="s">
        <v>3126</v>
      </c>
      <c r="C984" s="19" t="s">
        <v>4609</v>
      </c>
      <c r="D984" s="19" t="s">
        <v>4610</v>
      </c>
      <c r="E984" s="19">
        <v>8</v>
      </c>
      <c r="F984" s="19">
        <v>5.9310476777507601E-3</v>
      </c>
      <c r="G984" s="19">
        <v>3.6093474426807699</v>
      </c>
      <c r="H984" s="19">
        <v>6</v>
      </c>
      <c r="I984" s="19">
        <v>84</v>
      </c>
      <c r="J984" s="19">
        <v>81</v>
      </c>
      <c r="K984" s="19">
        <v>4093</v>
      </c>
      <c r="L984" s="19" t="s">
        <v>5240</v>
      </c>
      <c r="M984" s="19">
        <v>0.303831396946596</v>
      </c>
    </row>
    <row r="985" spans="1:13" x14ac:dyDescent="0.2">
      <c r="A985" t="s">
        <v>3113</v>
      </c>
      <c r="B985" s="18" t="s">
        <v>3126</v>
      </c>
      <c r="C985" s="19" t="s">
        <v>5241</v>
      </c>
      <c r="D985" s="19" t="s">
        <v>5242</v>
      </c>
      <c r="E985" s="19">
        <v>5</v>
      </c>
      <c r="F985" s="19">
        <v>9.17175768672473E-3</v>
      </c>
      <c r="G985" s="19">
        <v>1.3576444509166199</v>
      </c>
      <c r="H985" s="19">
        <v>41</v>
      </c>
      <c r="I985" s="19">
        <v>1526</v>
      </c>
      <c r="J985" s="19">
        <v>81</v>
      </c>
      <c r="K985" s="19">
        <v>4093</v>
      </c>
      <c r="L985" s="19" t="s">
        <v>5243</v>
      </c>
      <c r="M985" s="19">
        <v>0.413462836517551</v>
      </c>
    </row>
    <row r="986" spans="1:13" x14ac:dyDescent="0.2">
      <c r="A986" t="s">
        <v>3113</v>
      </c>
      <c r="B986" s="18" t="s">
        <v>3126</v>
      </c>
      <c r="C986" s="19" t="s">
        <v>4583</v>
      </c>
      <c r="D986" s="19" t="s">
        <v>4584</v>
      </c>
      <c r="E986" s="19">
        <v>9</v>
      </c>
      <c r="F986" s="19">
        <v>9.4577413240203301E-3</v>
      </c>
      <c r="G986" s="19">
        <v>2.1276153346328699</v>
      </c>
      <c r="H986" s="19">
        <v>12</v>
      </c>
      <c r="I986" s="19">
        <v>285</v>
      </c>
      <c r="J986" s="19">
        <v>81</v>
      </c>
      <c r="K986" s="19">
        <v>4093</v>
      </c>
      <c r="L986" s="19" t="s">
        <v>5244</v>
      </c>
      <c r="M986" s="19">
        <v>0.409956710468112</v>
      </c>
    </row>
    <row r="987" spans="1:13" x14ac:dyDescent="0.2">
      <c r="A987" t="s">
        <v>3113</v>
      </c>
      <c r="B987" s="18" t="s">
        <v>3126</v>
      </c>
      <c r="C987" s="19" t="s">
        <v>5245</v>
      </c>
      <c r="D987" s="19" t="s">
        <v>5246</v>
      </c>
      <c r="E987" s="19">
        <v>4</v>
      </c>
      <c r="F987" s="19">
        <v>1.24089565937078E-2</v>
      </c>
      <c r="G987" s="19">
        <v>1.21889939029168</v>
      </c>
      <c r="H987" s="19">
        <v>57</v>
      </c>
      <c r="I987" s="19">
        <v>2363</v>
      </c>
      <c r="J987" s="19">
        <v>81</v>
      </c>
      <c r="K987" s="19">
        <v>4093</v>
      </c>
      <c r="L987" s="19" t="s">
        <v>5247</v>
      </c>
      <c r="M987" s="19">
        <v>0.49946050289674199</v>
      </c>
    </row>
    <row r="988" spans="1:13" x14ac:dyDescent="0.2">
      <c r="A988" t="s">
        <v>3113</v>
      </c>
      <c r="B988" s="18" t="s">
        <v>3126</v>
      </c>
      <c r="C988" s="19" t="s">
        <v>4366</v>
      </c>
      <c r="D988" s="19" t="s">
        <v>4367</v>
      </c>
      <c r="E988" s="19">
        <v>6</v>
      </c>
      <c r="F988" s="19">
        <v>1.28675135411072E-2</v>
      </c>
      <c r="G988" s="19">
        <v>1.7259118701243901</v>
      </c>
      <c r="H988" s="19">
        <v>18</v>
      </c>
      <c r="I988" s="19">
        <v>527</v>
      </c>
      <c r="J988" s="19">
        <v>81</v>
      </c>
      <c r="K988" s="19">
        <v>4093</v>
      </c>
      <c r="L988" s="19" t="s">
        <v>5248</v>
      </c>
      <c r="M988" s="19">
        <v>0.48338959202759602</v>
      </c>
    </row>
    <row r="989" spans="1:13" x14ac:dyDescent="0.2">
      <c r="A989" t="s">
        <v>3113</v>
      </c>
      <c r="B989" s="18" t="s">
        <v>3126</v>
      </c>
      <c r="C989" s="19" t="s">
        <v>3891</v>
      </c>
      <c r="D989" s="19" t="s">
        <v>3892</v>
      </c>
      <c r="E989" s="19">
        <v>3</v>
      </c>
      <c r="F989" s="19">
        <v>1.7261195470435801E-2</v>
      </c>
      <c r="G989" s="19">
        <v>1.1649766961966701</v>
      </c>
      <c r="H989" s="19">
        <v>64</v>
      </c>
      <c r="I989" s="19">
        <v>2776</v>
      </c>
      <c r="J989" s="19">
        <v>81</v>
      </c>
      <c r="K989" s="19">
        <v>4093</v>
      </c>
      <c r="L989" s="19" t="s">
        <v>5249</v>
      </c>
      <c r="M989" s="19">
        <v>0.52576668365354395</v>
      </c>
    </row>
    <row r="990" spans="1:13" x14ac:dyDescent="0.2">
      <c r="A990" t="s">
        <v>3113</v>
      </c>
      <c r="B990" s="18" t="s">
        <v>3126</v>
      </c>
      <c r="C990" s="19" t="s">
        <v>5250</v>
      </c>
      <c r="D990" s="19" t="s">
        <v>5251</v>
      </c>
      <c r="E990" s="19">
        <v>5</v>
      </c>
      <c r="F990" s="19">
        <v>1.7308774225590899E-2</v>
      </c>
      <c r="G990" s="19">
        <v>2.2513751375137501</v>
      </c>
      <c r="H990" s="19">
        <v>9</v>
      </c>
      <c r="I990" s="19">
        <v>202</v>
      </c>
      <c r="J990" s="19">
        <v>81</v>
      </c>
      <c r="K990" s="19">
        <v>4093</v>
      </c>
      <c r="L990" s="19" t="s">
        <v>5252</v>
      </c>
      <c r="M990" s="19">
        <v>0.513341804006342</v>
      </c>
    </row>
    <row r="991" spans="1:13" x14ac:dyDescent="0.2">
      <c r="A991" t="s">
        <v>3113</v>
      </c>
      <c r="B991" s="18" t="s">
        <v>3126</v>
      </c>
      <c r="C991" s="19" t="s">
        <v>4562</v>
      </c>
      <c r="D991" s="19" t="s">
        <v>4563</v>
      </c>
      <c r="E991" s="19">
        <v>7</v>
      </c>
      <c r="F991" s="19">
        <v>2.0574512881087002E-2</v>
      </c>
      <c r="G991" s="19">
        <v>2.1864316239316199</v>
      </c>
      <c r="H991" s="19">
        <v>9</v>
      </c>
      <c r="I991" s="19">
        <v>208</v>
      </c>
      <c r="J991" s="19">
        <v>81</v>
      </c>
      <c r="K991" s="19">
        <v>4093</v>
      </c>
      <c r="L991" s="19" t="s">
        <v>5253</v>
      </c>
      <c r="M991" s="19">
        <v>0.445913000326636</v>
      </c>
    </row>
    <row r="992" spans="1:13" x14ac:dyDescent="0.2">
      <c r="A992" t="s">
        <v>3113</v>
      </c>
      <c r="B992" s="18" t="s">
        <v>3126</v>
      </c>
      <c r="C992" s="19" t="s">
        <v>3885</v>
      </c>
      <c r="D992" s="19" t="s">
        <v>3886</v>
      </c>
      <c r="E992" s="19">
        <v>2</v>
      </c>
      <c r="F992" s="19">
        <v>2.1049103104314199E-2</v>
      </c>
      <c r="G992" s="19">
        <v>1.12080329835198</v>
      </c>
      <c r="H992" s="19">
        <v>71</v>
      </c>
      <c r="I992" s="19">
        <v>3201</v>
      </c>
      <c r="J992" s="19">
        <v>81</v>
      </c>
      <c r="K992" s="19">
        <v>4093</v>
      </c>
      <c r="L992" s="19" t="s">
        <v>5254</v>
      </c>
      <c r="M992" s="19">
        <v>0.447591305633249</v>
      </c>
    </row>
    <row r="993" spans="1:13" x14ac:dyDescent="0.2">
      <c r="A993" t="s">
        <v>3113</v>
      </c>
      <c r="B993" s="18" t="s">
        <v>3126</v>
      </c>
      <c r="C993" s="19" t="s">
        <v>3523</v>
      </c>
      <c r="D993" s="19" t="s">
        <v>3524</v>
      </c>
      <c r="E993" s="19">
        <v>5</v>
      </c>
      <c r="F993" s="19">
        <v>2.1136224375853701E-2</v>
      </c>
      <c r="G993" s="19">
        <v>1.63883883883883</v>
      </c>
      <c r="H993" s="19">
        <v>18</v>
      </c>
      <c r="I993" s="19">
        <v>555</v>
      </c>
      <c r="J993" s="19">
        <v>81</v>
      </c>
      <c r="K993" s="19">
        <v>4093</v>
      </c>
      <c r="L993" s="19" t="s">
        <v>5248</v>
      </c>
      <c r="M993" s="19">
        <v>0.44112083095531701</v>
      </c>
    </row>
    <row r="994" spans="1:13" x14ac:dyDescent="0.2">
      <c r="A994" t="s">
        <v>3113</v>
      </c>
      <c r="B994" s="18" t="s">
        <v>3126</v>
      </c>
      <c r="C994" s="19" t="s">
        <v>4565</v>
      </c>
      <c r="D994" s="19" t="s">
        <v>4566</v>
      </c>
      <c r="E994" s="19">
        <v>5</v>
      </c>
      <c r="F994" s="19">
        <v>2.4926923431620101E-2</v>
      </c>
      <c r="G994" s="19">
        <v>2.11524547803617</v>
      </c>
      <c r="H994" s="19">
        <v>9</v>
      </c>
      <c r="I994" s="19">
        <v>215</v>
      </c>
      <c r="J994" s="19">
        <v>81</v>
      </c>
      <c r="K994" s="19">
        <v>4093</v>
      </c>
      <c r="L994" s="19" t="s">
        <v>5253</v>
      </c>
      <c r="M994" s="19">
        <v>0.50165433406135596</v>
      </c>
    </row>
    <row r="995" spans="1:13" x14ac:dyDescent="0.2">
      <c r="A995" t="s">
        <v>3113</v>
      </c>
      <c r="B995" s="18" t="s">
        <v>3126</v>
      </c>
      <c r="C995" s="19" t="s">
        <v>4571</v>
      </c>
      <c r="D995" s="19" t="s">
        <v>4572</v>
      </c>
      <c r="E995" s="19">
        <v>10</v>
      </c>
      <c r="F995" s="19">
        <v>2.6876453837126599E-2</v>
      </c>
      <c r="G995" s="19">
        <v>1.98940410226499</v>
      </c>
      <c r="H995" s="19">
        <v>10</v>
      </c>
      <c r="I995" s="19">
        <v>254</v>
      </c>
      <c r="J995" s="19">
        <v>81</v>
      </c>
      <c r="K995" s="19">
        <v>4093</v>
      </c>
      <c r="L995" s="19" t="s">
        <v>5255</v>
      </c>
      <c r="M995" s="19">
        <v>0.52223730128347801</v>
      </c>
    </row>
    <row r="996" spans="1:13" x14ac:dyDescent="0.2">
      <c r="A996" t="s">
        <v>3113</v>
      </c>
      <c r="B996" s="18" t="s">
        <v>3126</v>
      </c>
      <c r="C996" s="19" t="s">
        <v>5256</v>
      </c>
      <c r="D996" s="19" t="s">
        <v>5257</v>
      </c>
      <c r="E996" s="19">
        <v>5</v>
      </c>
      <c r="F996" s="19">
        <v>2.7818828284005798E-2</v>
      </c>
      <c r="G996" s="19">
        <v>2.35810699588477</v>
      </c>
      <c r="H996" s="19">
        <v>7</v>
      </c>
      <c r="I996" s="19">
        <v>150</v>
      </c>
      <c r="J996" s="19">
        <v>81</v>
      </c>
      <c r="K996" s="19">
        <v>4093</v>
      </c>
      <c r="L996" s="19" t="s">
        <v>5258</v>
      </c>
      <c r="M996" s="19">
        <v>0.531386770780925</v>
      </c>
    </row>
    <row r="997" spans="1:13" x14ac:dyDescent="0.2">
      <c r="A997" t="s">
        <v>3113</v>
      </c>
      <c r="B997" s="18" t="s">
        <v>3126</v>
      </c>
      <c r="C997" s="19" t="s">
        <v>5259</v>
      </c>
      <c r="D997" s="19" t="s">
        <v>5260</v>
      </c>
      <c r="E997" s="19">
        <v>4</v>
      </c>
      <c r="F997" s="19">
        <v>3.02355352307269E-2</v>
      </c>
      <c r="G997" s="19">
        <v>1.2203116538585499</v>
      </c>
      <c r="H997" s="19">
        <v>49</v>
      </c>
      <c r="I997" s="19">
        <v>2029</v>
      </c>
      <c r="J997" s="19">
        <v>81</v>
      </c>
      <c r="K997" s="19">
        <v>4093</v>
      </c>
      <c r="L997" s="19" t="s">
        <v>5261</v>
      </c>
      <c r="M997" s="19">
        <v>0.54960400330692405</v>
      </c>
    </row>
    <row r="998" spans="1:13" x14ac:dyDescent="0.2">
      <c r="A998" t="s">
        <v>3113</v>
      </c>
      <c r="B998" s="18" t="s">
        <v>3126</v>
      </c>
      <c r="C998" s="19" t="s">
        <v>3652</v>
      </c>
      <c r="D998" s="19" t="s">
        <v>3653</v>
      </c>
      <c r="E998" s="19">
        <v>4</v>
      </c>
      <c r="F998" s="19">
        <v>3.2041738012529401E-2</v>
      </c>
      <c r="G998" s="19">
        <v>1.24052858095411</v>
      </c>
      <c r="H998" s="19">
        <v>45</v>
      </c>
      <c r="I998" s="19">
        <v>1833</v>
      </c>
      <c r="J998" s="19">
        <v>81</v>
      </c>
      <c r="K998" s="19">
        <v>4093</v>
      </c>
      <c r="L998" s="19" t="s">
        <v>5262</v>
      </c>
      <c r="M998" s="19">
        <v>0.57319109111302602</v>
      </c>
    </row>
    <row r="999" spans="1:13" x14ac:dyDescent="0.2">
      <c r="A999" t="s">
        <v>3113</v>
      </c>
      <c r="B999" s="18" t="s">
        <v>3126</v>
      </c>
      <c r="C999" s="19" t="s">
        <v>3637</v>
      </c>
      <c r="D999" s="19" t="s">
        <v>3638</v>
      </c>
      <c r="E999" s="19">
        <v>4</v>
      </c>
      <c r="F999" s="19">
        <v>3.3691127584468503E-2</v>
      </c>
      <c r="G999" s="19">
        <v>1.23715391125619</v>
      </c>
      <c r="H999" s="19">
        <v>45</v>
      </c>
      <c r="I999" s="19">
        <v>1838</v>
      </c>
      <c r="J999" s="19">
        <v>81</v>
      </c>
      <c r="K999" s="19">
        <v>4093</v>
      </c>
      <c r="L999" s="19" t="s">
        <v>5262</v>
      </c>
      <c r="M999" s="19">
        <v>0.59327969980775097</v>
      </c>
    </row>
    <row r="1000" spans="1:13" x14ac:dyDescent="0.2">
      <c r="A1000" t="s">
        <v>3113</v>
      </c>
      <c r="B1000" s="18" t="s">
        <v>3126</v>
      </c>
      <c r="C1000" s="19" t="s">
        <v>3648</v>
      </c>
      <c r="D1000" s="19" t="s">
        <v>3649</v>
      </c>
      <c r="E1000" s="19">
        <v>3</v>
      </c>
      <c r="F1000" s="19">
        <v>4.2190252345287102E-2</v>
      </c>
      <c r="G1000" s="19">
        <v>1.22186399188011</v>
      </c>
      <c r="H1000" s="19">
        <v>45</v>
      </c>
      <c r="I1000" s="19">
        <v>1861</v>
      </c>
      <c r="J1000" s="19">
        <v>81</v>
      </c>
      <c r="K1000" s="19">
        <v>4093</v>
      </c>
      <c r="L1000" s="19" t="s">
        <v>5262</v>
      </c>
      <c r="M1000" s="19">
        <v>0.46616092542292697</v>
      </c>
    </row>
    <row r="1001" spans="1:13" x14ac:dyDescent="0.2">
      <c r="A1001" t="s">
        <v>3113</v>
      </c>
      <c r="B1001" s="18" t="s">
        <v>3126</v>
      </c>
      <c r="C1001" s="19" t="s">
        <v>3817</v>
      </c>
      <c r="D1001" s="19" t="s">
        <v>3818</v>
      </c>
      <c r="E1001" s="19">
        <v>3</v>
      </c>
      <c r="F1001" s="19">
        <v>4.6697010166457199E-2</v>
      </c>
      <c r="G1001" s="19">
        <v>1.1102096172639999</v>
      </c>
      <c r="H1001" s="19">
        <v>68</v>
      </c>
      <c r="I1001" s="19">
        <v>3095</v>
      </c>
      <c r="J1001" s="19">
        <v>81</v>
      </c>
      <c r="K1001" s="19">
        <v>4093</v>
      </c>
      <c r="L1001" s="19" t="s">
        <v>5263</v>
      </c>
      <c r="M1001" s="19">
        <v>0.50121457578663997</v>
      </c>
    </row>
    <row r="1002" spans="1:13" x14ac:dyDescent="0.2">
      <c r="A1002" t="s">
        <v>3057</v>
      </c>
      <c r="B1002" s="21" t="s">
        <v>5264</v>
      </c>
      <c r="C1002" s="19" t="s">
        <v>5265</v>
      </c>
      <c r="D1002" s="19" t="s">
        <v>5266</v>
      </c>
      <c r="E1002" s="19">
        <v>4</v>
      </c>
      <c r="F1002" s="20">
        <v>1.0865820661232199E-5</v>
      </c>
      <c r="G1002" s="19">
        <v>15.0339366515837</v>
      </c>
      <c r="H1002" s="19">
        <v>5</v>
      </c>
      <c r="I1002" s="19">
        <v>13</v>
      </c>
      <c r="J1002" s="19">
        <v>102</v>
      </c>
      <c r="K1002" s="19">
        <v>3987</v>
      </c>
      <c r="L1002" s="19" t="s">
        <v>5267</v>
      </c>
      <c r="M1002" s="19">
        <v>4.1507434925907001E-3</v>
      </c>
    </row>
    <row r="1003" spans="1:13" x14ac:dyDescent="0.2">
      <c r="A1003" t="s">
        <v>3057</v>
      </c>
      <c r="B1003" s="21" t="s">
        <v>5264</v>
      </c>
      <c r="C1003" s="19" t="s">
        <v>5268</v>
      </c>
      <c r="D1003" s="19" t="s">
        <v>5269</v>
      </c>
      <c r="E1003" s="19">
        <v>6</v>
      </c>
      <c r="F1003" s="20">
        <v>3.56925366837845E-5</v>
      </c>
      <c r="G1003" s="19">
        <v>6.13148788927335</v>
      </c>
      <c r="H1003" s="19">
        <v>8</v>
      </c>
      <c r="I1003" s="19">
        <v>51</v>
      </c>
      <c r="J1003" s="19">
        <v>102</v>
      </c>
      <c r="K1003" s="19">
        <v>3987</v>
      </c>
      <c r="L1003" s="19" t="s">
        <v>3147</v>
      </c>
      <c r="M1003" s="19">
        <v>6.8172745066028499E-3</v>
      </c>
    </row>
    <row r="1004" spans="1:13" x14ac:dyDescent="0.2">
      <c r="A1004" t="s">
        <v>3057</v>
      </c>
      <c r="B1004" s="21" t="s">
        <v>5264</v>
      </c>
      <c r="C1004" s="19" t="s">
        <v>5270</v>
      </c>
      <c r="D1004" s="19" t="s">
        <v>5271</v>
      </c>
      <c r="E1004" s="19">
        <v>8</v>
      </c>
      <c r="F1004" s="20">
        <v>3.6767607168641803E-5</v>
      </c>
      <c r="G1004" s="19">
        <v>9.0203619909502208</v>
      </c>
      <c r="H1004" s="19">
        <v>6</v>
      </c>
      <c r="I1004" s="19">
        <v>26</v>
      </c>
      <c r="J1004" s="19">
        <v>102</v>
      </c>
      <c r="K1004" s="19">
        <v>3987</v>
      </c>
      <c r="L1004" s="19" t="s">
        <v>5272</v>
      </c>
      <c r="M1004" s="19">
        <v>4.6817419794737197E-3</v>
      </c>
    </row>
    <row r="1005" spans="1:13" x14ac:dyDescent="0.2">
      <c r="A1005" t="s">
        <v>3057</v>
      </c>
      <c r="B1005" s="21" t="s">
        <v>5264</v>
      </c>
      <c r="C1005" s="19" t="s">
        <v>5273</v>
      </c>
      <c r="D1005" s="19" t="s">
        <v>5274</v>
      </c>
      <c r="E1005" s="19">
        <v>5</v>
      </c>
      <c r="F1005" s="20">
        <v>4.7622610108377602E-5</v>
      </c>
      <c r="G1005" s="19">
        <v>5.90011098779134</v>
      </c>
      <c r="H1005" s="19">
        <v>8</v>
      </c>
      <c r="I1005" s="19">
        <v>53</v>
      </c>
      <c r="J1005" s="19">
        <v>102</v>
      </c>
      <c r="K1005" s="19">
        <v>3987</v>
      </c>
      <c r="L1005" s="19" t="s">
        <v>3147</v>
      </c>
      <c r="M1005" s="19">
        <v>4.5479592653500604E-3</v>
      </c>
    </row>
    <row r="1006" spans="1:13" x14ac:dyDescent="0.2">
      <c r="A1006" t="s">
        <v>3057</v>
      </c>
      <c r="B1006" s="21" t="s">
        <v>5264</v>
      </c>
      <c r="C1006" s="19" t="s">
        <v>5275</v>
      </c>
      <c r="D1006" s="19" t="s">
        <v>5276</v>
      </c>
      <c r="E1006" s="19">
        <v>7</v>
      </c>
      <c r="F1006" s="20">
        <v>1.52946743381399E-4</v>
      </c>
      <c r="G1006" s="19">
        <v>7.10695187165775</v>
      </c>
      <c r="H1006" s="19">
        <v>6</v>
      </c>
      <c r="I1006" s="19">
        <v>33</v>
      </c>
      <c r="J1006" s="19">
        <v>102</v>
      </c>
      <c r="K1006" s="19">
        <v>3987</v>
      </c>
      <c r="L1006" s="19" t="s">
        <v>5272</v>
      </c>
      <c r="M1006" s="19">
        <v>1.16851311943388E-2</v>
      </c>
    </row>
    <row r="1007" spans="1:13" x14ac:dyDescent="0.2">
      <c r="A1007" t="s">
        <v>3057</v>
      </c>
      <c r="B1007" s="21" t="s">
        <v>5264</v>
      </c>
      <c r="C1007" s="19" t="s">
        <v>5277</v>
      </c>
      <c r="D1007" s="19" t="s">
        <v>5278</v>
      </c>
      <c r="E1007" s="19">
        <v>4</v>
      </c>
      <c r="F1007" s="20">
        <v>4.2603359893789101E-4</v>
      </c>
      <c r="G1007" s="19">
        <v>7.5169683257918498</v>
      </c>
      <c r="H1007" s="19">
        <v>5</v>
      </c>
      <c r="I1007" s="19">
        <v>26</v>
      </c>
      <c r="J1007" s="19">
        <v>102</v>
      </c>
      <c r="K1007" s="19">
        <v>3987</v>
      </c>
      <c r="L1007" s="19" t="s">
        <v>5267</v>
      </c>
      <c r="M1007" s="19">
        <v>2.3249262113467801E-2</v>
      </c>
    </row>
    <row r="1008" spans="1:13" x14ac:dyDescent="0.2">
      <c r="A1008" t="s">
        <v>3057</v>
      </c>
      <c r="B1008" s="21" t="s">
        <v>5264</v>
      </c>
      <c r="C1008" s="19" t="s">
        <v>5279</v>
      </c>
      <c r="D1008" s="19" t="s">
        <v>5280</v>
      </c>
      <c r="E1008" s="19">
        <v>4</v>
      </c>
      <c r="F1008" s="20">
        <v>4.2603359893789101E-4</v>
      </c>
      <c r="G1008" s="19">
        <v>7.5169683257918498</v>
      </c>
      <c r="H1008" s="19">
        <v>5</v>
      </c>
      <c r="I1008" s="19">
        <v>26</v>
      </c>
      <c r="J1008" s="19">
        <v>102</v>
      </c>
      <c r="K1008" s="19">
        <v>3987</v>
      </c>
      <c r="L1008" s="19" t="s">
        <v>5267</v>
      </c>
      <c r="M1008" s="19">
        <v>2.3249262113467801E-2</v>
      </c>
    </row>
    <row r="1009" spans="1:13" x14ac:dyDescent="0.2">
      <c r="A1009" t="s">
        <v>3057</v>
      </c>
      <c r="B1009" s="21" t="s">
        <v>5264</v>
      </c>
      <c r="C1009" s="19" t="s">
        <v>5281</v>
      </c>
      <c r="D1009" s="19" t="s">
        <v>5282</v>
      </c>
      <c r="E1009" s="19">
        <v>4</v>
      </c>
      <c r="F1009" s="20">
        <v>8.0934318349412595E-4</v>
      </c>
      <c r="G1009" s="19">
        <v>3.9583023082650701</v>
      </c>
      <c r="H1009" s="19">
        <v>8</v>
      </c>
      <c r="I1009" s="19">
        <v>79</v>
      </c>
      <c r="J1009" s="19">
        <v>102</v>
      </c>
      <c r="K1009" s="19">
        <v>3987</v>
      </c>
      <c r="L1009" s="19" t="s">
        <v>3147</v>
      </c>
      <c r="M1009" s="19">
        <v>3.4352121788306197E-2</v>
      </c>
    </row>
    <row r="1010" spans="1:13" x14ac:dyDescent="0.2">
      <c r="A1010" t="s">
        <v>3057</v>
      </c>
      <c r="B1010" s="21" t="s">
        <v>5264</v>
      </c>
      <c r="C1010" s="19" t="s">
        <v>5283</v>
      </c>
      <c r="D1010" s="19" t="s">
        <v>5284</v>
      </c>
      <c r="E1010" s="19">
        <v>4</v>
      </c>
      <c r="F1010" s="19">
        <v>1.8005917300325501E-3</v>
      </c>
      <c r="G1010" s="19">
        <v>1.2106305937008901</v>
      </c>
      <c r="H1010" s="19">
        <v>80</v>
      </c>
      <c r="I1010" s="19">
        <v>2583</v>
      </c>
      <c r="J1010" s="19">
        <v>102</v>
      </c>
      <c r="K1010" s="19">
        <v>3987</v>
      </c>
      <c r="L1010" s="19" t="s">
        <v>5285</v>
      </c>
      <c r="M1010" s="19">
        <v>5.2909695451725698E-2</v>
      </c>
    </row>
    <row r="1011" spans="1:13" x14ac:dyDescent="0.2">
      <c r="A1011" t="s">
        <v>3057</v>
      </c>
      <c r="B1011" s="21" t="s">
        <v>5264</v>
      </c>
      <c r="C1011" s="19" t="s">
        <v>5286</v>
      </c>
      <c r="D1011" s="19" t="s">
        <v>5287</v>
      </c>
      <c r="E1011" s="19">
        <v>8</v>
      </c>
      <c r="F1011" s="19">
        <v>2.4385397611703598E-3</v>
      </c>
      <c r="G1011" s="19">
        <v>3.0590792838874599</v>
      </c>
      <c r="H1011" s="19">
        <v>9</v>
      </c>
      <c r="I1011" s="19">
        <v>115</v>
      </c>
      <c r="J1011" s="19">
        <v>102</v>
      </c>
      <c r="K1011" s="19">
        <v>3987</v>
      </c>
      <c r="L1011" s="19" t="s">
        <v>5288</v>
      </c>
      <c r="M1011" s="19">
        <v>6.2101479251138597E-2</v>
      </c>
    </row>
    <row r="1012" spans="1:13" x14ac:dyDescent="0.2">
      <c r="A1012" t="s">
        <v>3057</v>
      </c>
      <c r="B1012" s="21" t="s">
        <v>5264</v>
      </c>
      <c r="C1012" s="19" t="s">
        <v>5289</v>
      </c>
      <c r="D1012" s="19" t="s">
        <v>5290</v>
      </c>
      <c r="E1012" s="19">
        <v>7</v>
      </c>
      <c r="F1012" s="19">
        <v>3.2619863215819201E-3</v>
      </c>
      <c r="G1012" s="19">
        <v>2.93161764705882</v>
      </c>
      <c r="H1012" s="19">
        <v>9</v>
      </c>
      <c r="I1012" s="19">
        <v>120</v>
      </c>
      <c r="J1012" s="19">
        <v>102</v>
      </c>
      <c r="K1012" s="19">
        <v>3987</v>
      </c>
      <c r="L1012" s="19" t="s">
        <v>5288</v>
      </c>
      <c r="M1012" s="19">
        <v>7.7879923427768394E-2</v>
      </c>
    </row>
    <row r="1013" spans="1:13" x14ac:dyDescent="0.2">
      <c r="A1013" t="s">
        <v>3057</v>
      </c>
      <c r="B1013" s="21" t="s">
        <v>5264</v>
      </c>
      <c r="C1013" s="19" t="s">
        <v>5291</v>
      </c>
      <c r="D1013" s="19" t="s">
        <v>5292</v>
      </c>
      <c r="E1013" s="19">
        <v>7</v>
      </c>
      <c r="F1013" s="19">
        <v>6.4492278305495702E-3</v>
      </c>
      <c r="G1013" s="19">
        <v>2.6450685537372798</v>
      </c>
      <c r="H1013" s="19">
        <v>9</v>
      </c>
      <c r="I1013" s="19">
        <v>133</v>
      </c>
      <c r="J1013" s="19">
        <v>102</v>
      </c>
      <c r="K1013" s="19">
        <v>3987</v>
      </c>
      <c r="L1013" s="19" t="s">
        <v>5288</v>
      </c>
      <c r="M1013" s="19">
        <v>9.1244630787775394E-2</v>
      </c>
    </row>
    <row r="1014" spans="1:13" x14ac:dyDescent="0.2">
      <c r="A1014" t="s">
        <v>3057</v>
      </c>
      <c r="B1014" s="21" t="s">
        <v>5264</v>
      </c>
      <c r="C1014" s="19" t="s">
        <v>5293</v>
      </c>
      <c r="D1014" s="19" t="s">
        <v>5294</v>
      </c>
      <c r="E1014" s="19">
        <v>8</v>
      </c>
      <c r="F1014" s="19">
        <v>7.10641970245384E-3</v>
      </c>
      <c r="G1014" s="19">
        <v>4.0716911764705799</v>
      </c>
      <c r="H1014" s="19">
        <v>5</v>
      </c>
      <c r="I1014" s="19">
        <v>48</v>
      </c>
      <c r="J1014" s="19">
        <v>102</v>
      </c>
      <c r="K1014" s="19">
        <v>3987</v>
      </c>
      <c r="L1014" s="19" t="s">
        <v>5295</v>
      </c>
      <c r="M1014" s="19">
        <v>9.6951868797763199E-2</v>
      </c>
    </row>
    <row r="1015" spans="1:13" x14ac:dyDescent="0.2">
      <c r="A1015" t="s">
        <v>3057</v>
      </c>
      <c r="B1015" s="21" t="s">
        <v>5264</v>
      </c>
      <c r="C1015" s="19" t="s">
        <v>5296</v>
      </c>
      <c r="D1015" s="19" t="s">
        <v>5297</v>
      </c>
      <c r="E1015" s="19">
        <v>6</v>
      </c>
      <c r="F1015" s="19">
        <v>7.3412971959089203E-3</v>
      </c>
      <c r="G1015" s="19">
        <v>3.4489619377162599</v>
      </c>
      <c r="H1015" s="19">
        <v>6</v>
      </c>
      <c r="I1015" s="19">
        <v>68</v>
      </c>
      <c r="J1015" s="19">
        <v>102</v>
      </c>
      <c r="K1015" s="19">
        <v>3987</v>
      </c>
      <c r="L1015" s="19" t="s">
        <v>3431</v>
      </c>
      <c r="M1015" s="19">
        <v>9.6702604442662293E-2</v>
      </c>
    </row>
    <row r="1016" spans="1:13" x14ac:dyDescent="0.2">
      <c r="A1016" t="s">
        <v>3057</v>
      </c>
      <c r="B1016" s="21" t="s">
        <v>5264</v>
      </c>
      <c r="C1016" s="19" t="s">
        <v>5298</v>
      </c>
      <c r="D1016" s="19" t="s">
        <v>5299</v>
      </c>
      <c r="E1016" s="19">
        <v>7</v>
      </c>
      <c r="F1016" s="19">
        <v>7.3412971959089203E-3</v>
      </c>
      <c r="G1016" s="19">
        <v>3.4489619377162599</v>
      </c>
      <c r="H1016" s="19">
        <v>6</v>
      </c>
      <c r="I1016" s="19">
        <v>68</v>
      </c>
      <c r="J1016" s="19">
        <v>102</v>
      </c>
      <c r="K1016" s="19">
        <v>3987</v>
      </c>
      <c r="L1016" s="19" t="s">
        <v>3431</v>
      </c>
      <c r="M1016" s="19">
        <v>9.6702604442662293E-2</v>
      </c>
    </row>
    <row r="1017" spans="1:13" x14ac:dyDescent="0.2">
      <c r="A1017" t="s">
        <v>3057</v>
      </c>
      <c r="B1017" s="21" t="s">
        <v>5264</v>
      </c>
      <c r="C1017" s="19" t="s">
        <v>5300</v>
      </c>
      <c r="D1017" s="19" t="s">
        <v>5301</v>
      </c>
      <c r="E1017" s="19">
        <v>7</v>
      </c>
      <c r="F1017" s="19">
        <v>8.1775553388259096E-3</v>
      </c>
      <c r="G1017" s="19">
        <v>2.7430340557275499</v>
      </c>
      <c r="H1017" s="19">
        <v>8</v>
      </c>
      <c r="I1017" s="19">
        <v>114</v>
      </c>
      <c r="J1017" s="19">
        <v>102</v>
      </c>
      <c r="K1017" s="19">
        <v>3987</v>
      </c>
      <c r="L1017" s="19" t="s">
        <v>5302</v>
      </c>
      <c r="M1017" s="19">
        <v>0.10076858514295101</v>
      </c>
    </row>
    <row r="1018" spans="1:13" x14ac:dyDescent="0.2">
      <c r="A1018" t="s">
        <v>3057</v>
      </c>
      <c r="B1018" s="21" t="s">
        <v>5264</v>
      </c>
      <c r="C1018" s="19" t="s">
        <v>5303</v>
      </c>
      <c r="D1018" s="19" t="s">
        <v>5304</v>
      </c>
      <c r="E1018" s="19">
        <v>4</v>
      </c>
      <c r="F1018" s="19">
        <v>1.1863758702806501E-2</v>
      </c>
      <c r="G1018" s="19">
        <v>2.0005789717461702</v>
      </c>
      <c r="H1018" s="19">
        <v>13</v>
      </c>
      <c r="I1018" s="19">
        <v>254</v>
      </c>
      <c r="J1018" s="19">
        <v>102</v>
      </c>
      <c r="K1018" s="19">
        <v>3987</v>
      </c>
      <c r="L1018" s="19" t="s">
        <v>5305</v>
      </c>
      <c r="M1018" s="19">
        <v>0.13733199468097201</v>
      </c>
    </row>
    <row r="1019" spans="1:13" x14ac:dyDescent="0.2">
      <c r="A1019" t="s">
        <v>3057</v>
      </c>
      <c r="B1019" s="21" t="s">
        <v>5264</v>
      </c>
      <c r="C1019" s="19" t="s">
        <v>5306</v>
      </c>
      <c r="D1019" s="19" t="s">
        <v>5307</v>
      </c>
      <c r="E1019" s="19">
        <v>5</v>
      </c>
      <c r="F1019" s="19">
        <v>1.1992658501195901E-2</v>
      </c>
      <c r="G1019" s="19">
        <v>1.4723393610177899</v>
      </c>
      <c r="H1019" s="19">
        <v>31</v>
      </c>
      <c r="I1019" s="19">
        <v>823</v>
      </c>
      <c r="J1019" s="19">
        <v>102</v>
      </c>
      <c r="K1019" s="19">
        <v>3987</v>
      </c>
      <c r="L1019" s="19" t="s">
        <v>5308</v>
      </c>
      <c r="M1019" s="19">
        <v>0.13474104551343599</v>
      </c>
    </row>
    <row r="1020" spans="1:13" x14ac:dyDescent="0.2">
      <c r="A1020" t="s">
        <v>3057</v>
      </c>
      <c r="B1020" s="21" t="s">
        <v>5264</v>
      </c>
      <c r="C1020" s="19" t="s">
        <v>5309</v>
      </c>
      <c r="D1020" s="19" t="s">
        <v>5310</v>
      </c>
      <c r="E1020" s="19">
        <v>2</v>
      </c>
      <c r="F1020" s="19">
        <v>1.51574815203956E-2</v>
      </c>
      <c r="G1020" s="19">
        <v>1.22212334252914</v>
      </c>
      <c r="H1020" s="19">
        <v>62</v>
      </c>
      <c r="I1020" s="19">
        <v>1983</v>
      </c>
      <c r="J1020" s="19">
        <v>102</v>
      </c>
      <c r="K1020" s="19">
        <v>3987</v>
      </c>
      <c r="L1020" s="19" t="s">
        <v>5311</v>
      </c>
      <c r="M1020" s="19">
        <v>0.137860903352169</v>
      </c>
    </row>
    <row r="1021" spans="1:13" x14ac:dyDescent="0.2">
      <c r="A1021" t="s">
        <v>3057</v>
      </c>
      <c r="B1021" s="21" t="s">
        <v>5264</v>
      </c>
      <c r="C1021" s="19" t="s">
        <v>5312</v>
      </c>
      <c r="D1021" s="19" t="s">
        <v>5313</v>
      </c>
      <c r="E1021" s="19">
        <v>7</v>
      </c>
      <c r="F1021" s="19">
        <v>1.9026089883279598E-2</v>
      </c>
      <c r="G1021" s="19">
        <v>3.2039537126325901</v>
      </c>
      <c r="H1021" s="19">
        <v>5</v>
      </c>
      <c r="I1021" s="19">
        <v>61</v>
      </c>
      <c r="J1021" s="19">
        <v>102</v>
      </c>
      <c r="K1021" s="19">
        <v>3987</v>
      </c>
      <c r="L1021" s="19" t="s">
        <v>5314</v>
      </c>
      <c r="M1021" s="19">
        <v>0.16902247291657699</v>
      </c>
    </row>
    <row r="1022" spans="1:13" x14ac:dyDescent="0.2">
      <c r="A1022" t="s">
        <v>3057</v>
      </c>
      <c r="B1022" s="21" t="s">
        <v>5264</v>
      </c>
      <c r="C1022" s="19" t="s">
        <v>5315</v>
      </c>
      <c r="D1022" s="19" t="s">
        <v>5316</v>
      </c>
      <c r="E1022" s="19">
        <v>5</v>
      </c>
      <c r="F1022" s="19">
        <v>2.0660656174849201E-2</v>
      </c>
      <c r="G1022" s="19">
        <v>1.9223722275795501</v>
      </c>
      <c r="H1022" s="19">
        <v>12</v>
      </c>
      <c r="I1022" s="19">
        <v>244</v>
      </c>
      <c r="J1022" s="19">
        <v>102</v>
      </c>
      <c r="K1022" s="19">
        <v>3987</v>
      </c>
      <c r="L1022" s="19" t="s">
        <v>5317</v>
      </c>
      <c r="M1022" s="19">
        <v>0.17937206042709999</v>
      </c>
    </row>
    <row r="1023" spans="1:13" x14ac:dyDescent="0.2">
      <c r="A1023" t="s">
        <v>3057</v>
      </c>
      <c r="B1023" s="21" t="s">
        <v>5264</v>
      </c>
      <c r="C1023" s="19" t="s">
        <v>5318</v>
      </c>
      <c r="D1023" s="19" t="s">
        <v>5319</v>
      </c>
      <c r="E1023" s="19">
        <v>6</v>
      </c>
      <c r="F1023" s="19">
        <v>2.2391586746385101E-2</v>
      </c>
      <c r="G1023" s="19">
        <v>1.8411125319693</v>
      </c>
      <c r="H1023" s="19">
        <v>13</v>
      </c>
      <c r="I1023" s="19">
        <v>276</v>
      </c>
      <c r="J1023" s="19">
        <v>102</v>
      </c>
      <c r="K1023" s="19">
        <v>3987</v>
      </c>
      <c r="L1023" s="19" t="s">
        <v>5320</v>
      </c>
      <c r="M1023" s="19">
        <v>0.18199119440679001</v>
      </c>
    </row>
    <row r="1024" spans="1:13" x14ac:dyDescent="0.2">
      <c r="A1024" t="s">
        <v>3057</v>
      </c>
      <c r="B1024" s="21" t="s">
        <v>5264</v>
      </c>
      <c r="C1024" s="19" t="s">
        <v>5321</v>
      </c>
      <c r="D1024" s="19" t="s">
        <v>5322</v>
      </c>
      <c r="E1024" s="19">
        <v>7</v>
      </c>
      <c r="F1024" s="19">
        <v>2.7404155476143E-2</v>
      </c>
      <c r="G1024" s="19">
        <v>2.9170324846356399</v>
      </c>
      <c r="H1024" s="19">
        <v>5</v>
      </c>
      <c r="I1024" s="19">
        <v>67</v>
      </c>
      <c r="J1024" s="19">
        <v>102</v>
      </c>
      <c r="K1024" s="19">
        <v>3987</v>
      </c>
      <c r="L1024" s="19" t="s">
        <v>5314</v>
      </c>
      <c r="M1024" s="19">
        <v>0.17161290806371499</v>
      </c>
    </row>
    <row r="1025" spans="1:13" x14ac:dyDescent="0.2">
      <c r="A1025" t="s">
        <v>3057</v>
      </c>
      <c r="B1025" s="21" t="s">
        <v>5264</v>
      </c>
      <c r="C1025" s="19" t="s">
        <v>5323</v>
      </c>
      <c r="D1025" s="19" t="s">
        <v>5324</v>
      </c>
      <c r="E1025" s="19">
        <v>5</v>
      </c>
      <c r="F1025" s="19">
        <v>3.4593953614350297E-2</v>
      </c>
      <c r="G1025" s="19">
        <v>1.7834936255871101</v>
      </c>
      <c r="H1025" s="19">
        <v>12</v>
      </c>
      <c r="I1025" s="19">
        <v>263</v>
      </c>
      <c r="J1025" s="19">
        <v>102</v>
      </c>
      <c r="K1025" s="19">
        <v>3987</v>
      </c>
      <c r="L1025" s="19" t="s">
        <v>5325</v>
      </c>
      <c r="M1025" s="19">
        <v>0.19723716836838501</v>
      </c>
    </row>
    <row r="1026" spans="1:13" x14ac:dyDescent="0.2">
      <c r="A1026" t="s">
        <v>3057</v>
      </c>
      <c r="B1026" s="21" t="s">
        <v>5264</v>
      </c>
      <c r="C1026" s="19" t="s">
        <v>5326</v>
      </c>
      <c r="D1026" s="19" t="s">
        <v>5327</v>
      </c>
      <c r="E1026" s="19">
        <v>5</v>
      </c>
      <c r="F1026" s="19">
        <v>3.6379018084533803E-2</v>
      </c>
      <c r="G1026" s="19">
        <v>1.7700332963373999</v>
      </c>
      <c r="H1026" s="19">
        <v>12</v>
      </c>
      <c r="I1026" s="19">
        <v>265</v>
      </c>
      <c r="J1026" s="19">
        <v>102</v>
      </c>
      <c r="K1026" s="19">
        <v>3987</v>
      </c>
      <c r="L1026" s="19" t="s">
        <v>5317</v>
      </c>
      <c r="M1026" s="19">
        <v>0.20140267983031701</v>
      </c>
    </row>
    <row r="1027" spans="1:13" x14ac:dyDescent="0.2">
      <c r="A1027" t="s">
        <v>3057</v>
      </c>
      <c r="B1027" s="21" t="s">
        <v>5264</v>
      </c>
      <c r="C1027" s="19" t="s">
        <v>5328</v>
      </c>
      <c r="D1027" s="19" t="s">
        <v>5329</v>
      </c>
      <c r="E1027" s="19">
        <v>6</v>
      </c>
      <c r="F1027" s="19">
        <v>3.6379018084533803E-2</v>
      </c>
      <c r="G1027" s="19">
        <v>1.7700332963373999</v>
      </c>
      <c r="H1027" s="19">
        <v>12</v>
      </c>
      <c r="I1027" s="19">
        <v>265</v>
      </c>
      <c r="J1027" s="19">
        <v>102</v>
      </c>
      <c r="K1027" s="19">
        <v>3987</v>
      </c>
      <c r="L1027" s="19" t="s">
        <v>5317</v>
      </c>
      <c r="M1027" s="19">
        <v>0.20140267983031701</v>
      </c>
    </row>
    <row r="1028" spans="1:13" x14ac:dyDescent="0.2">
      <c r="A1028" t="s">
        <v>3057</v>
      </c>
      <c r="B1028" s="21" t="s">
        <v>5264</v>
      </c>
      <c r="C1028" s="19" t="s">
        <v>5330</v>
      </c>
      <c r="D1028" s="19" t="s">
        <v>5331</v>
      </c>
      <c r="E1028" s="19">
        <v>3</v>
      </c>
      <c r="F1028" s="19">
        <v>4.2488117811404102E-2</v>
      </c>
      <c r="G1028" s="19">
        <v>1.6826061550447899</v>
      </c>
      <c r="H1028" s="19">
        <v>13</v>
      </c>
      <c r="I1028" s="19">
        <v>302</v>
      </c>
      <c r="J1028" s="19">
        <v>102</v>
      </c>
      <c r="K1028" s="19">
        <v>3987</v>
      </c>
      <c r="L1028" s="19" t="s">
        <v>5332</v>
      </c>
      <c r="M1028" s="19">
        <v>0.22859804230924399</v>
      </c>
    </row>
    <row r="1029" spans="1:13" x14ac:dyDescent="0.2">
      <c r="A1029" t="s">
        <v>3057</v>
      </c>
      <c r="B1029" s="21" t="s">
        <v>5264</v>
      </c>
      <c r="C1029" s="19" t="s">
        <v>5333</v>
      </c>
      <c r="D1029" s="19" t="s">
        <v>5334</v>
      </c>
      <c r="E1029" s="19">
        <v>5</v>
      </c>
      <c r="F1029" s="19">
        <v>4.9080941446196097E-2</v>
      </c>
      <c r="G1029" s="19">
        <v>1.7407716122886401</v>
      </c>
      <c r="H1029" s="19">
        <v>11</v>
      </c>
      <c r="I1029" s="19">
        <v>247</v>
      </c>
      <c r="J1029" s="19">
        <v>102</v>
      </c>
      <c r="K1029" s="19">
        <v>3987</v>
      </c>
      <c r="L1029" s="19" t="s">
        <v>5335</v>
      </c>
      <c r="M1029" s="19">
        <v>0.25336377881685002</v>
      </c>
    </row>
    <row r="1030" spans="1:13" x14ac:dyDescent="0.2">
      <c r="A1030" t="s">
        <v>3062</v>
      </c>
      <c r="B1030" s="21" t="s">
        <v>5264</v>
      </c>
      <c r="C1030" s="19" t="s">
        <v>5336</v>
      </c>
      <c r="D1030" s="19" t="s">
        <v>5337</v>
      </c>
      <c r="E1030" s="19">
        <v>4</v>
      </c>
      <c r="F1030" s="19">
        <v>0</v>
      </c>
      <c r="G1030" s="19">
        <v>6.2597826086956498</v>
      </c>
      <c r="H1030" s="19">
        <v>26</v>
      </c>
      <c r="I1030" s="19">
        <v>36</v>
      </c>
      <c r="J1030" s="19">
        <v>460</v>
      </c>
      <c r="K1030" s="19">
        <v>3987</v>
      </c>
      <c r="L1030" s="19" t="s">
        <v>5338</v>
      </c>
      <c r="M1030" s="19">
        <v>0</v>
      </c>
    </row>
    <row r="1031" spans="1:13" x14ac:dyDescent="0.2">
      <c r="A1031" t="s">
        <v>3062</v>
      </c>
      <c r="B1031" s="21" t="s">
        <v>5264</v>
      </c>
      <c r="C1031" s="19" t="s">
        <v>5339</v>
      </c>
      <c r="D1031" s="19" t="s">
        <v>5340</v>
      </c>
      <c r="E1031" s="19">
        <v>4</v>
      </c>
      <c r="F1031" s="19">
        <v>0</v>
      </c>
      <c r="G1031" s="19">
        <v>1.1778554256142699</v>
      </c>
      <c r="H1031" s="19">
        <v>435</v>
      </c>
      <c r="I1031" s="19">
        <v>3201</v>
      </c>
      <c r="J1031" s="19">
        <v>460</v>
      </c>
      <c r="K1031" s="19">
        <v>3987</v>
      </c>
      <c r="L1031" s="19" t="s">
        <v>5341</v>
      </c>
      <c r="M1031" s="19">
        <v>0</v>
      </c>
    </row>
    <row r="1032" spans="1:13" x14ac:dyDescent="0.2">
      <c r="A1032" t="s">
        <v>3062</v>
      </c>
      <c r="B1032" s="21" t="s">
        <v>5264</v>
      </c>
      <c r="C1032" s="19" t="s">
        <v>5342</v>
      </c>
      <c r="D1032" s="19" t="s">
        <v>5343</v>
      </c>
      <c r="E1032" s="19">
        <v>7</v>
      </c>
      <c r="F1032" s="20">
        <v>2.2204460492503101E-16</v>
      </c>
      <c r="G1032" s="19">
        <v>4.5679494712103397</v>
      </c>
      <c r="H1032" s="19">
        <v>39</v>
      </c>
      <c r="I1032" s="19">
        <v>74</v>
      </c>
      <c r="J1032" s="19">
        <v>460</v>
      </c>
      <c r="K1032" s="19">
        <v>3987</v>
      </c>
      <c r="L1032" s="19" t="s">
        <v>5344</v>
      </c>
      <c r="M1032" s="20">
        <v>3.6563344944321801E-14</v>
      </c>
    </row>
    <row r="1033" spans="1:13" x14ac:dyDescent="0.2">
      <c r="A1033" t="s">
        <v>3062</v>
      </c>
      <c r="B1033" s="21" t="s">
        <v>5264</v>
      </c>
      <c r="C1033" s="19" t="s">
        <v>5345</v>
      </c>
      <c r="D1033" s="19" t="s">
        <v>5346</v>
      </c>
      <c r="E1033" s="19">
        <v>7</v>
      </c>
      <c r="F1033" s="20">
        <v>2.2204460492503101E-16</v>
      </c>
      <c r="G1033" s="19">
        <v>5.8504891304347799</v>
      </c>
      <c r="H1033" s="19">
        <v>27</v>
      </c>
      <c r="I1033" s="19">
        <v>40</v>
      </c>
      <c r="J1033" s="19">
        <v>460</v>
      </c>
      <c r="K1033" s="19">
        <v>3987</v>
      </c>
      <c r="L1033" s="19" t="s">
        <v>5347</v>
      </c>
      <c r="M1033" s="20">
        <v>3.6563344944321801E-14</v>
      </c>
    </row>
    <row r="1034" spans="1:13" x14ac:dyDescent="0.2">
      <c r="A1034" t="s">
        <v>3062</v>
      </c>
      <c r="B1034" s="21" t="s">
        <v>5264</v>
      </c>
      <c r="C1034" s="19" t="s">
        <v>5348</v>
      </c>
      <c r="D1034" s="19" t="s">
        <v>5349</v>
      </c>
      <c r="E1034" s="19">
        <v>3</v>
      </c>
      <c r="F1034" s="20">
        <v>2.2204460492503101E-16</v>
      </c>
      <c r="G1034" s="19">
        <v>5.8504891304347799</v>
      </c>
      <c r="H1034" s="19">
        <v>27</v>
      </c>
      <c r="I1034" s="19">
        <v>40</v>
      </c>
      <c r="J1034" s="19">
        <v>460</v>
      </c>
      <c r="K1034" s="19">
        <v>3987</v>
      </c>
      <c r="L1034" s="19" t="s">
        <v>5347</v>
      </c>
      <c r="M1034" s="20">
        <v>3.6563344944321801E-14</v>
      </c>
    </row>
    <row r="1035" spans="1:13" x14ac:dyDescent="0.2">
      <c r="A1035" t="s">
        <v>3062</v>
      </c>
      <c r="B1035" s="21" t="s">
        <v>5264</v>
      </c>
      <c r="C1035" s="19" t="s">
        <v>5350</v>
      </c>
      <c r="D1035" s="19" t="s">
        <v>5351</v>
      </c>
      <c r="E1035" s="19">
        <v>6</v>
      </c>
      <c r="F1035" s="20">
        <v>3.1863400806741898E-14</v>
      </c>
      <c r="G1035" s="19">
        <v>1.6513969903436101</v>
      </c>
      <c r="H1035" s="19">
        <v>169</v>
      </c>
      <c r="I1035" s="19">
        <v>887</v>
      </c>
      <c r="J1035" s="19">
        <v>460</v>
      </c>
      <c r="K1035" s="19">
        <v>3987</v>
      </c>
      <c r="L1035" s="19" t="s">
        <v>5352</v>
      </c>
      <c r="M1035" s="20">
        <v>2.6234199997550901E-12</v>
      </c>
    </row>
    <row r="1036" spans="1:13" x14ac:dyDescent="0.2">
      <c r="A1036" t="s">
        <v>3062</v>
      </c>
      <c r="B1036" s="21" t="s">
        <v>5264</v>
      </c>
      <c r="C1036" s="19" t="s">
        <v>5353</v>
      </c>
      <c r="D1036" s="19" t="s">
        <v>5354</v>
      </c>
      <c r="E1036" s="19">
        <v>5</v>
      </c>
      <c r="F1036" s="20">
        <v>1.24011911850629E-13</v>
      </c>
      <c r="G1036" s="19">
        <v>1.96485353721444</v>
      </c>
      <c r="H1036" s="19">
        <v>107</v>
      </c>
      <c r="I1036" s="19">
        <v>472</v>
      </c>
      <c r="J1036" s="19">
        <v>460</v>
      </c>
      <c r="K1036" s="19">
        <v>3987</v>
      </c>
      <c r="L1036" s="19" t="s">
        <v>5355</v>
      </c>
      <c r="M1036" s="20">
        <v>8.7516977791730299E-12</v>
      </c>
    </row>
    <row r="1037" spans="1:13" x14ac:dyDescent="0.2">
      <c r="A1037" t="s">
        <v>3062</v>
      </c>
      <c r="B1037" s="21" t="s">
        <v>5264</v>
      </c>
      <c r="C1037" s="19" t="s">
        <v>5356</v>
      </c>
      <c r="D1037" s="19" t="s">
        <v>5357</v>
      </c>
      <c r="E1037" s="19">
        <v>6</v>
      </c>
      <c r="F1037" s="20">
        <v>9.5712326952934705E-13</v>
      </c>
      <c r="G1037" s="19">
        <v>2.7343555900621102</v>
      </c>
      <c r="H1037" s="19">
        <v>53</v>
      </c>
      <c r="I1037" s="19">
        <v>168</v>
      </c>
      <c r="J1037" s="19">
        <v>460</v>
      </c>
      <c r="K1037" s="19">
        <v>3987</v>
      </c>
      <c r="L1037" s="19" t="s">
        <v>5358</v>
      </c>
      <c r="M1037" s="20">
        <v>5.9102361893437205E-11</v>
      </c>
    </row>
    <row r="1038" spans="1:13" x14ac:dyDescent="0.2">
      <c r="A1038" t="s">
        <v>3062</v>
      </c>
      <c r="B1038" s="21" t="s">
        <v>5264</v>
      </c>
      <c r="C1038" s="19" t="s">
        <v>5359</v>
      </c>
      <c r="D1038" s="19" t="s">
        <v>5360</v>
      </c>
      <c r="E1038" s="19">
        <v>4</v>
      </c>
      <c r="F1038" s="20">
        <v>1.2768675006213899E-12</v>
      </c>
      <c r="G1038" s="19">
        <v>4.41546349466776</v>
      </c>
      <c r="H1038" s="19">
        <v>27</v>
      </c>
      <c r="I1038" s="19">
        <v>53</v>
      </c>
      <c r="J1038" s="19">
        <v>460</v>
      </c>
      <c r="K1038" s="19">
        <v>3987</v>
      </c>
      <c r="L1038" s="19" t="s">
        <v>5361</v>
      </c>
      <c r="M1038" s="20">
        <v>7.0085838367440803E-11</v>
      </c>
    </row>
    <row r="1039" spans="1:13" x14ac:dyDescent="0.2">
      <c r="A1039" t="s">
        <v>3062</v>
      </c>
      <c r="B1039" s="21" t="s">
        <v>5264</v>
      </c>
      <c r="C1039" s="19" t="s">
        <v>5362</v>
      </c>
      <c r="D1039" s="19" t="s">
        <v>5363</v>
      </c>
      <c r="E1039" s="19">
        <v>7</v>
      </c>
      <c r="F1039" s="20">
        <v>4.66977567725734E-11</v>
      </c>
      <c r="G1039" s="19">
        <v>2.4268695652173902</v>
      </c>
      <c r="H1039" s="19">
        <v>56</v>
      </c>
      <c r="I1039" s="19">
        <v>200</v>
      </c>
      <c r="J1039" s="19">
        <v>460</v>
      </c>
      <c r="K1039" s="19">
        <v>3987</v>
      </c>
      <c r="L1039" s="19" t="s">
        <v>5364</v>
      </c>
      <c r="M1039" s="20">
        <v>2.30686918456513E-9</v>
      </c>
    </row>
    <row r="1040" spans="1:13" x14ac:dyDescent="0.2">
      <c r="A1040" t="s">
        <v>3062</v>
      </c>
      <c r="B1040" s="21" t="s">
        <v>5264</v>
      </c>
      <c r="C1040" s="19" t="s">
        <v>5365</v>
      </c>
      <c r="D1040" s="19" t="s">
        <v>5366</v>
      </c>
      <c r="E1040" s="19">
        <v>4</v>
      </c>
      <c r="F1040" s="20">
        <v>2.5095669986541199E-10</v>
      </c>
      <c r="G1040" s="19">
        <v>2.3335284280936399</v>
      </c>
      <c r="H1040" s="19">
        <v>56</v>
      </c>
      <c r="I1040" s="19">
        <v>208</v>
      </c>
      <c r="J1040" s="19">
        <v>460</v>
      </c>
      <c r="K1040" s="19">
        <v>3987</v>
      </c>
      <c r="L1040" s="19" t="s">
        <v>5364</v>
      </c>
      <c r="M1040" s="20">
        <v>1.12702372485012E-8</v>
      </c>
    </row>
    <row r="1041" spans="1:13" x14ac:dyDescent="0.2">
      <c r="A1041" t="s">
        <v>3062</v>
      </c>
      <c r="B1041" s="21" t="s">
        <v>5264</v>
      </c>
      <c r="C1041" s="19" t="s">
        <v>5367</v>
      </c>
      <c r="D1041" s="19" t="s">
        <v>5368</v>
      </c>
      <c r="E1041" s="19">
        <v>6</v>
      </c>
      <c r="F1041" s="20">
        <v>3.7660674578887598E-10</v>
      </c>
      <c r="G1041" s="19">
        <v>2.6002173913043398</v>
      </c>
      <c r="H1041" s="19">
        <v>45</v>
      </c>
      <c r="I1041" s="19">
        <v>150</v>
      </c>
      <c r="J1041" s="19">
        <v>460</v>
      </c>
      <c r="K1041" s="19">
        <v>3987</v>
      </c>
      <c r="L1041" s="19" t="s">
        <v>5369</v>
      </c>
      <c r="M1041" s="20">
        <v>1.5503644368308699E-8</v>
      </c>
    </row>
    <row r="1042" spans="1:13" x14ac:dyDescent="0.2">
      <c r="A1042" t="s">
        <v>3062</v>
      </c>
      <c r="B1042" s="21" t="s">
        <v>5264</v>
      </c>
      <c r="C1042" s="19" t="s">
        <v>5370</v>
      </c>
      <c r="D1042" s="19" t="s">
        <v>5371</v>
      </c>
      <c r="E1042" s="19">
        <v>3</v>
      </c>
      <c r="F1042" s="20">
        <v>1.4067189635369399E-9</v>
      </c>
      <c r="G1042" s="19">
        <v>5.6526465028355304</v>
      </c>
      <c r="H1042" s="19">
        <v>15</v>
      </c>
      <c r="I1042" s="19">
        <v>23</v>
      </c>
      <c r="J1042" s="19">
        <v>460</v>
      </c>
      <c r="K1042" s="19">
        <v>3987</v>
      </c>
      <c r="L1042" s="19" t="s">
        <v>5372</v>
      </c>
      <c r="M1042" s="20">
        <v>5.3455320614403899E-8</v>
      </c>
    </row>
    <row r="1043" spans="1:13" x14ac:dyDescent="0.2">
      <c r="A1043" t="s">
        <v>3062</v>
      </c>
      <c r="B1043" s="21" t="s">
        <v>5264</v>
      </c>
      <c r="C1043" s="19" t="s">
        <v>5373</v>
      </c>
      <c r="D1043" s="19" t="s">
        <v>5374</v>
      </c>
      <c r="E1043" s="19">
        <v>6</v>
      </c>
      <c r="F1043" s="20">
        <v>4.2186745763395002E-8</v>
      </c>
      <c r="G1043" s="19">
        <v>1.8725845410627999</v>
      </c>
      <c r="H1043" s="19">
        <v>70</v>
      </c>
      <c r="I1043" s="19">
        <v>324</v>
      </c>
      <c r="J1043" s="19">
        <v>460</v>
      </c>
      <c r="K1043" s="19">
        <v>3987</v>
      </c>
      <c r="L1043" s="19" t="s">
        <v>5375</v>
      </c>
      <c r="M1043" s="20">
        <v>1.4885894576512199E-6</v>
      </c>
    </row>
    <row r="1044" spans="1:13" x14ac:dyDescent="0.2">
      <c r="A1044" t="s">
        <v>3062</v>
      </c>
      <c r="B1044" s="21" t="s">
        <v>5264</v>
      </c>
      <c r="C1044" s="19" t="s">
        <v>5376</v>
      </c>
      <c r="D1044" s="19" t="s">
        <v>5377</v>
      </c>
      <c r="E1044" s="19">
        <v>6</v>
      </c>
      <c r="F1044" s="20">
        <v>9.451063165411E-8</v>
      </c>
      <c r="G1044" s="19">
        <v>1.8905383717537201</v>
      </c>
      <c r="H1044" s="19">
        <v>65</v>
      </c>
      <c r="I1044" s="19">
        <v>298</v>
      </c>
      <c r="J1044" s="19">
        <v>460</v>
      </c>
      <c r="K1044" s="19">
        <v>3987</v>
      </c>
      <c r="L1044" s="19" t="s">
        <v>5378</v>
      </c>
      <c r="M1044" s="20">
        <v>3.1125501358086798E-6</v>
      </c>
    </row>
    <row r="1045" spans="1:13" x14ac:dyDescent="0.2">
      <c r="A1045" t="s">
        <v>3062</v>
      </c>
      <c r="B1045" s="21" t="s">
        <v>5264</v>
      </c>
      <c r="C1045" s="19" t="s">
        <v>5379</v>
      </c>
      <c r="D1045" s="19" t="s">
        <v>5380</v>
      </c>
      <c r="E1045" s="19">
        <v>5</v>
      </c>
      <c r="F1045" s="20">
        <v>2.40646185756254E-7</v>
      </c>
      <c r="G1045" s="19">
        <v>7.7043478260869502</v>
      </c>
      <c r="H1045" s="19">
        <v>8</v>
      </c>
      <c r="I1045" s="19">
        <v>9</v>
      </c>
      <c r="J1045" s="19">
        <v>460</v>
      </c>
      <c r="K1045" s="19">
        <v>3987</v>
      </c>
      <c r="L1045" s="19" t="s">
        <v>5381</v>
      </c>
      <c r="M1045" s="20">
        <v>7.42995098522436E-6</v>
      </c>
    </row>
    <row r="1046" spans="1:13" x14ac:dyDescent="0.2">
      <c r="A1046" t="s">
        <v>3062</v>
      </c>
      <c r="B1046" s="21" t="s">
        <v>5264</v>
      </c>
      <c r="C1046" s="19" t="s">
        <v>5382</v>
      </c>
      <c r="D1046" s="19" t="s">
        <v>5383</v>
      </c>
      <c r="E1046" s="19">
        <v>8</v>
      </c>
      <c r="F1046" s="20">
        <v>2.40646185756254E-7</v>
      </c>
      <c r="G1046" s="19">
        <v>7.7043478260869502</v>
      </c>
      <c r="H1046" s="19">
        <v>8</v>
      </c>
      <c r="I1046" s="19">
        <v>9</v>
      </c>
      <c r="J1046" s="19">
        <v>460</v>
      </c>
      <c r="K1046" s="19">
        <v>3987</v>
      </c>
      <c r="L1046" s="19" t="s">
        <v>5381</v>
      </c>
      <c r="M1046" s="20">
        <v>7.42995098522436E-6</v>
      </c>
    </row>
    <row r="1047" spans="1:13" x14ac:dyDescent="0.2">
      <c r="A1047" t="s">
        <v>3062</v>
      </c>
      <c r="B1047" s="21" t="s">
        <v>5264</v>
      </c>
      <c r="C1047" s="19" t="s">
        <v>5283</v>
      </c>
      <c r="D1047" s="19" t="s">
        <v>5284</v>
      </c>
      <c r="E1047" s="19">
        <v>4</v>
      </c>
      <c r="F1047" s="20">
        <v>3.98859424932673E-7</v>
      </c>
      <c r="G1047" s="19">
        <v>1.1576655052264799</v>
      </c>
      <c r="H1047" s="19">
        <v>345</v>
      </c>
      <c r="I1047" s="19">
        <v>2583</v>
      </c>
      <c r="J1047" s="19">
        <v>460</v>
      </c>
      <c r="K1047" s="19">
        <v>3987</v>
      </c>
      <c r="L1047" s="19" t="s">
        <v>5384</v>
      </c>
      <c r="M1047" s="20">
        <v>1.0946475328707801E-5</v>
      </c>
    </row>
    <row r="1048" spans="1:13" x14ac:dyDescent="0.2">
      <c r="A1048" t="s">
        <v>3062</v>
      </c>
      <c r="B1048" s="21" t="s">
        <v>5264</v>
      </c>
      <c r="C1048" s="19" t="s">
        <v>5385</v>
      </c>
      <c r="D1048" s="19" t="s">
        <v>5386</v>
      </c>
      <c r="E1048" s="19">
        <v>6</v>
      </c>
      <c r="F1048" s="20">
        <v>5.9604745306085505E-7</v>
      </c>
      <c r="G1048" s="19">
        <v>2.1540262413172102</v>
      </c>
      <c r="H1048" s="19">
        <v>42</v>
      </c>
      <c r="I1048" s="19">
        <v>169</v>
      </c>
      <c r="J1048" s="19">
        <v>460</v>
      </c>
      <c r="K1048" s="19">
        <v>3987</v>
      </c>
      <c r="L1048" s="19" t="s">
        <v>5387</v>
      </c>
      <c r="M1048" s="20">
        <v>1.5497233779582201E-5</v>
      </c>
    </row>
    <row r="1049" spans="1:13" x14ac:dyDescent="0.2">
      <c r="A1049" t="s">
        <v>3062</v>
      </c>
      <c r="B1049" s="21" t="s">
        <v>5264</v>
      </c>
      <c r="C1049" s="19" t="s">
        <v>5388</v>
      </c>
      <c r="D1049" s="19" t="s">
        <v>5389</v>
      </c>
      <c r="E1049" s="19">
        <v>5</v>
      </c>
      <c r="F1049" s="20">
        <v>1.0818786856381301E-6</v>
      </c>
      <c r="G1049" s="19">
        <v>6.9339130434782597</v>
      </c>
      <c r="H1049" s="19">
        <v>8</v>
      </c>
      <c r="I1049" s="19">
        <v>10</v>
      </c>
      <c r="J1049" s="19">
        <v>460</v>
      </c>
      <c r="K1049" s="19">
        <v>3987</v>
      </c>
      <c r="L1049" s="19" t="s">
        <v>5390</v>
      </c>
      <c r="M1049" s="20">
        <v>2.6722403535262002E-5</v>
      </c>
    </row>
    <row r="1050" spans="1:13" x14ac:dyDescent="0.2">
      <c r="A1050" t="s">
        <v>3062</v>
      </c>
      <c r="B1050" s="21" t="s">
        <v>5264</v>
      </c>
      <c r="C1050" s="19" t="s">
        <v>5391</v>
      </c>
      <c r="D1050" s="19" t="s">
        <v>5392</v>
      </c>
      <c r="E1050" s="19">
        <v>4</v>
      </c>
      <c r="F1050" s="20">
        <v>1.0818786856381301E-6</v>
      </c>
      <c r="G1050" s="19">
        <v>6.9339130434782597</v>
      </c>
      <c r="H1050" s="19">
        <v>8</v>
      </c>
      <c r="I1050" s="19">
        <v>10</v>
      </c>
      <c r="J1050" s="19">
        <v>460</v>
      </c>
      <c r="K1050" s="19">
        <v>3987</v>
      </c>
      <c r="L1050" s="19" t="s">
        <v>5390</v>
      </c>
      <c r="M1050" s="20">
        <v>2.6722403535262002E-5</v>
      </c>
    </row>
    <row r="1051" spans="1:13" x14ac:dyDescent="0.2">
      <c r="A1051" t="s">
        <v>3062</v>
      </c>
      <c r="B1051" s="21" t="s">
        <v>5264</v>
      </c>
      <c r="C1051" s="19" t="s">
        <v>5393</v>
      </c>
      <c r="D1051" s="19" t="s">
        <v>5394</v>
      </c>
      <c r="E1051" s="19">
        <v>8</v>
      </c>
      <c r="F1051" s="20">
        <v>1.0818786856381301E-6</v>
      </c>
      <c r="G1051" s="19">
        <v>6.9339130434782597</v>
      </c>
      <c r="H1051" s="19">
        <v>8</v>
      </c>
      <c r="I1051" s="19">
        <v>10</v>
      </c>
      <c r="J1051" s="19">
        <v>460</v>
      </c>
      <c r="K1051" s="19">
        <v>3987</v>
      </c>
      <c r="L1051" s="19" t="s">
        <v>5390</v>
      </c>
      <c r="M1051" s="20">
        <v>2.6722403535262002E-5</v>
      </c>
    </row>
    <row r="1052" spans="1:13" x14ac:dyDescent="0.2">
      <c r="A1052" t="s">
        <v>3062</v>
      </c>
      <c r="B1052" s="21" t="s">
        <v>5264</v>
      </c>
      <c r="C1052" s="19" t="s">
        <v>5395</v>
      </c>
      <c r="D1052" s="19" t="s">
        <v>5396</v>
      </c>
      <c r="E1052" s="19">
        <v>5</v>
      </c>
      <c r="F1052" s="20">
        <v>1.41345809268056E-6</v>
      </c>
      <c r="G1052" s="19">
        <v>1.6403240552620799</v>
      </c>
      <c r="H1052" s="19">
        <v>81</v>
      </c>
      <c r="I1052" s="19">
        <v>428</v>
      </c>
      <c r="J1052" s="19">
        <v>460</v>
      </c>
      <c r="K1052" s="19">
        <v>3987</v>
      </c>
      <c r="L1052" s="19" t="s">
        <v>5397</v>
      </c>
      <c r="M1052" s="20">
        <v>3.0358621642791201E-5</v>
      </c>
    </row>
    <row r="1053" spans="1:13" x14ac:dyDescent="0.2">
      <c r="A1053" t="s">
        <v>3062</v>
      </c>
      <c r="B1053" s="21" t="s">
        <v>5264</v>
      </c>
      <c r="C1053" s="19" t="s">
        <v>5398</v>
      </c>
      <c r="D1053" s="19" t="s">
        <v>5399</v>
      </c>
      <c r="E1053" s="19">
        <v>3</v>
      </c>
      <c r="F1053" s="20">
        <v>1.41345809268056E-6</v>
      </c>
      <c r="G1053" s="19">
        <v>1.6403240552620799</v>
      </c>
      <c r="H1053" s="19">
        <v>81</v>
      </c>
      <c r="I1053" s="19">
        <v>428</v>
      </c>
      <c r="J1053" s="19">
        <v>460</v>
      </c>
      <c r="K1053" s="19">
        <v>3987</v>
      </c>
      <c r="L1053" s="19" t="s">
        <v>5397</v>
      </c>
      <c r="M1053" s="20">
        <v>3.0358621642791201E-5</v>
      </c>
    </row>
    <row r="1054" spans="1:13" x14ac:dyDescent="0.2">
      <c r="A1054" t="s">
        <v>3062</v>
      </c>
      <c r="B1054" s="21" t="s">
        <v>5264</v>
      </c>
      <c r="C1054" s="19" t="s">
        <v>5400</v>
      </c>
      <c r="D1054" s="19" t="s">
        <v>5401</v>
      </c>
      <c r="E1054" s="19">
        <v>5</v>
      </c>
      <c r="F1054" s="20">
        <v>1.57161945624206E-6</v>
      </c>
      <c r="G1054" s="19">
        <v>6.0005016722407998</v>
      </c>
      <c r="H1054" s="19">
        <v>9</v>
      </c>
      <c r="I1054" s="19">
        <v>13</v>
      </c>
      <c r="J1054" s="19">
        <v>460</v>
      </c>
      <c r="K1054" s="19">
        <v>3987</v>
      </c>
      <c r="L1054" s="19" t="s">
        <v>5402</v>
      </c>
      <c r="M1054" s="20">
        <v>3.1055200455343202E-5</v>
      </c>
    </row>
    <row r="1055" spans="1:13" x14ac:dyDescent="0.2">
      <c r="A1055" t="s">
        <v>3062</v>
      </c>
      <c r="B1055" s="21" t="s">
        <v>5264</v>
      </c>
      <c r="C1055" s="19" t="s">
        <v>5403</v>
      </c>
      <c r="D1055" s="19" t="s">
        <v>5404</v>
      </c>
      <c r="E1055" s="19">
        <v>8</v>
      </c>
      <c r="F1055" s="20">
        <v>1.57161945624206E-6</v>
      </c>
      <c r="G1055" s="19">
        <v>6.0005016722407998</v>
      </c>
      <c r="H1055" s="19">
        <v>9</v>
      </c>
      <c r="I1055" s="19">
        <v>13</v>
      </c>
      <c r="J1055" s="19">
        <v>460</v>
      </c>
      <c r="K1055" s="19">
        <v>3987</v>
      </c>
      <c r="L1055" s="19" t="s">
        <v>5402</v>
      </c>
      <c r="M1055" s="20">
        <v>3.1055200455343202E-5</v>
      </c>
    </row>
    <row r="1056" spans="1:13" x14ac:dyDescent="0.2">
      <c r="A1056" t="s">
        <v>3062</v>
      </c>
      <c r="B1056" s="21" t="s">
        <v>5264</v>
      </c>
      <c r="C1056" s="19" t="s">
        <v>5405</v>
      </c>
      <c r="D1056" s="19" t="s">
        <v>5406</v>
      </c>
      <c r="E1056" s="19">
        <v>2</v>
      </c>
      <c r="F1056" s="20">
        <v>2.3717249203469801E-6</v>
      </c>
      <c r="G1056" s="19">
        <v>4.1731884057970996</v>
      </c>
      <c r="H1056" s="19">
        <v>13</v>
      </c>
      <c r="I1056" s="19">
        <v>27</v>
      </c>
      <c r="J1056" s="19">
        <v>460</v>
      </c>
      <c r="K1056" s="19">
        <v>3987</v>
      </c>
      <c r="L1056" s="19" t="s">
        <v>5407</v>
      </c>
      <c r="M1056" s="20">
        <v>4.3393781875978102E-5</v>
      </c>
    </row>
    <row r="1057" spans="1:13" x14ac:dyDescent="0.2">
      <c r="A1057" t="s">
        <v>3062</v>
      </c>
      <c r="B1057" s="21" t="s">
        <v>5264</v>
      </c>
      <c r="C1057" s="19" t="s">
        <v>5408</v>
      </c>
      <c r="D1057" s="19" t="s">
        <v>5409</v>
      </c>
      <c r="E1057" s="19">
        <v>6</v>
      </c>
      <c r="F1057" s="20">
        <v>2.3717249203469801E-6</v>
      </c>
      <c r="G1057" s="19">
        <v>4.1731884057970996</v>
      </c>
      <c r="H1057" s="19">
        <v>13</v>
      </c>
      <c r="I1057" s="19">
        <v>27</v>
      </c>
      <c r="J1057" s="19">
        <v>460</v>
      </c>
      <c r="K1057" s="19">
        <v>3987</v>
      </c>
      <c r="L1057" s="19" t="s">
        <v>5407</v>
      </c>
      <c r="M1057" s="20">
        <v>4.3393781875978102E-5</v>
      </c>
    </row>
    <row r="1058" spans="1:13" x14ac:dyDescent="0.2">
      <c r="A1058" t="s">
        <v>3062</v>
      </c>
      <c r="B1058" s="21" t="s">
        <v>5264</v>
      </c>
      <c r="C1058" s="19" t="s">
        <v>5410</v>
      </c>
      <c r="D1058" s="19" t="s">
        <v>5411</v>
      </c>
      <c r="E1058" s="19">
        <v>6</v>
      </c>
      <c r="F1058" s="20">
        <v>9.2261450631569901E-6</v>
      </c>
      <c r="G1058" s="19">
        <v>4.3336956521739101</v>
      </c>
      <c r="H1058" s="19">
        <v>11</v>
      </c>
      <c r="I1058" s="19">
        <v>22</v>
      </c>
      <c r="J1058" s="19">
        <v>460</v>
      </c>
      <c r="K1058" s="19">
        <v>3987</v>
      </c>
      <c r="L1058" s="19" t="s">
        <v>5412</v>
      </c>
      <c r="M1058" s="20">
        <v>1.57162609006881E-4</v>
      </c>
    </row>
    <row r="1059" spans="1:13" x14ac:dyDescent="0.2">
      <c r="A1059" t="s">
        <v>3062</v>
      </c>
      <c r="B1059" s="21" t="s">
        <v>5264</v>
      </c>
      <c r="C1059" s="19" t="s">
        <v>5413</v>
      </c>
      <c r="D1059" s="19" t="s">
        <v>5414</v>
      </c>
      <c r="E1059" s="19">
        <v>5</v>
      </c>
      <c r="F1059" s="20">
        <v>1.8237202470072699E-5</v>
      </c>
      <c r="G1059" s="19">
        <v>4.8754076086956504</v>
      </c>
      <c r="H1059" s="19">
        <v>9</v>
      </c>
      <c r="I1059" s="19">
        <v>16</v>
      </c>
      <c r="J1059" s="19">
        <v>460</v>
      </c>
      <c r="K1059" s="19">
        <v>3987</v>
      </c>
      <c r="L1059" s="19" t="s">
        <v>5415</v>
      </c>
      <c r="M1059" s="20">
        <v>3.0030593400719798E-4</v>
      </c>
    </row>
    <row r="1060" spans="1:13" x14ac:dyDescent="0.2">
      <c r="A1060" t="s">
        <v>3062</v>
      </c>
      <c r="B1060" s="21" t="s">
        <v>5264</v>
      </c>
      <c r="C1060" s="19" t="s">
        <v>5416</v>
      </c>
      <c r="D1060" s="19" t="s">
        <v>5417</v>
      </c>
      <c r="E1060" s="19">
        <v>8</v>
      </c>
      <c r="F1060" s="20">
        <v>2.37360711636824E-5</v>
      </c>
      <c r="G1060" s="19">
        <v>2.2720346137610798</v>
      </c>
      <c r="H1060" s="19">
        <v>27</v>
      </c>
      <c r="I1060" s="19">
        <v>103</v>
      </c>
      <c r="J1060" s="19">
        <v>460</v>
      </c>
      <c r="K1060" s="19">
        <v>3987</v>
      </c>
      <c r="L1060" s="19" t="s">
        <v>5418</v>
      </c>
      <c r="M1060" s="20">
        <v>3.7824577918900399E-4</v>
      </c>
    </row>
    <row r="1061" spans="1:13" x14ac:dyDescent="0.2">
      <c r="A1061" t="s">
        <v>3062</v>
      </c>
      <c r="B1061" s="21" t="s">
        <v>5264</v>
      </c>
      <c r="C1061" s="19" t="s">
        <v>5419</v>
      </c>
      <c r="D1061" s="19" t="s">
        <v>5420</v>
      </c>
      <c r="E1061" s="19">
        <v>2</v>
      </c>
      <c r="F1061" s="20">
        <v>3.0015978265573999E-5</v>
      </c>
      <c r="G1061" s="19">
        <v>2.6996792587312899</v>
      </c>
      <c r="H1061" s="19">
        <v>19</v>
      </c>
      <c r="I1061" s="19">
        <v>61</v>
      </c>
      <c r="J1061" s="19">
        <v>460</v>
      </c>
      <c r="K1061" s="19">
        <v>3987</v>
      </c>
      <c r="L1061" s="19" t="s">
        <v>5421</v>
      </c>
      <c r="M1061" s="20">
        <v>4.6337166447479801E-4</v>
      </c>
    </row>
    <row r="1062" spans="1:13" x14ac:dyDescent="0.2">
      <c r="A1062" t="s">
        <v>3062</v>
      </c>
      <c r="B1062" s="21" t="s">
        <v>5264</v>
      </c>
      <c r="C1062" s="19" t="s">
        <v>5422</v>
      </c>
      <c r="D1062" s="19" t="s">
        <v>5423</v>
      </c>
      <c r="E1062" s="19">
        <v>6</v>
      </c>
      <c r="F1062" s="20">
        <v>3.4827018638439103E-5</v>
      </c>
      <c r="G1062" s="19">
        <v>4.5886189258311996</v>
      </c>
      <c r="H1062" s="19">
        <v>9</v>
      </c>
      <c r="I1062" s="19">
        <v>17</v>
      </c>
      <c r="J1062" s="19">
        <v>460</v>
      </c>
      <c r="K1062" s="19">
        <v>3987</v>
      </c>
      <c r="L1062" s="19" t="s">
        <v>5424</v>
      </c>
      <c r="M1062" s="20">
        <v>5.21349915375422E-4</v>
      </c>
    </row>
    <row r="1063" spans="1:13" x14ac:dyDescent="0.2">
      <c r="A1063" t="s">
        <v>3062</v>
      </c>
      <c r="B1063" s="21" t="s">
        <v>5264</v>
      </c>
      <c r="C1063" s="19" t="s">
        <v>5330</v>
      </c>
      <c r="D1063" s="19" t="s">
        <v>5331</v>
      </c>
      <c r="E1063" s="19">
        <v>3</v>
      </c>
      <c r="F1063" s="20">
        <v>3.5224603049166498E-5</v>
      </c>
      <c r="G1063" s="19">
        <v>1.6645983299740801</v>
      </c>
      <c r="H1063" s="19">
        <v>58</v>
      </c>
      <c r="I1063" s="19">
        <v>302</v>
      </c>
      <c r="J1063" s="19">
        <v>460</v>
      </c>
      <c r="K1063" s="19">
        <v>3987</v>
      </c>
      <c r="L1063" s="19" t="s">
        <v>5425</v>
      </c>
      <c r="M1063" s="20">
        <v>5.1179276194965404E-4</v>
      </c>
    </row>
    <row r="1064" spans="1:13" x14ac:dyDescent="0.2">
      <c r="A1064" t="s">
        <v>3062</v>
      </c>
      <c r="B1064" s="21" t="s">
        <v>5264</v>
      </c>
      <c r="C1064" s="19" t="s">
        <v>5426</v>
      </c>
      <c r="D1064" s="19" t="s">
        <v>5427</v>
      </c>
      <c r="E1064" s="19">
        <v>5</v>
      </c>
      <c r="F1064" s="20">
        <v>4.1137326739160097E-5</v>
      </c>
      <c r="G1064" s="19">
        <v>4.12732919254658</v>
      </c>
      <c r="H1064" s="19">
        <v>10</v>
      </c>
      <c r="I1064" s="19">
        <v>21</v>
      </c>
      <c r="J1064" s="19">
        <v>460</v>
      </c>
      <c r="K1064" s="19">
        <v>3987</v>
      </c>
      <c r="L1064" s="19" t="s">
        <v>5428</v>
      </c>
      <c r="M1064" s="20">
        <v>5.8062398311843101E-4</v>
      </c>
    </row>
    <row r="1065" spans="1:13" x14ac:dyDescent="0.2">
      <c r="A1065" t="s">
        <v>3062</v>
      </c>
      <c r="B1065" s="21" t="s">
        <v>5264</v>
      </c>
      <c r="C1065" s="19" t="s">
        <v>5429</v>
      </c>
      <c r="D1065" s="19" t="s">
        <v>5430</v>
      </c>
      <c r="E1065" s="19">
        <v>6</v>
      </c>
      <c r="F1065" s="20">
        <v>7.2752506981688101E-5</v>
      </c>
      <c r="G1065" s="19">
        <v>3.2193167701863299</v>
      </c>
      <c r="H1065" s="19">
        <v>13</v>
      </c>
      <c r="I1065" s="19">
        <v>35</v>
      </c>
      <c r="J1065" s="19">
        <v>460</v>
      </c>
      <c r="K1065" s="19">
        <v>3987</v>
      </c>
      <c r="L1065" s="19" t="s">
        <v>5431</v>
      </c>
      <c r="M1065" s="20">
        <v>9.9832606802649796E-4</v>
      </c>
    </row>
    <row r="1066" spans="1:13" x14ac:dyDescent="0.2">
      <c r="A1066" t="s">
        <v>3062</v>
      </c>
      <c r="B1066" s="21" t="s">
        <v>5264</v>
      </c>
      <c r="C1066" s="19" t="s">
        <v>5432</v>
      </c>
      <c r="D1066" s="19" t="s">
        <v>5433</v>
      </c>
      <c r="E1066" s="19">
        <v>2</v>
      </c>
      <c r="F1066" s="20">
        <v>1.0762540412367901E-4</v>
      </c>
      <c r="G1066" s="19">
        <v>3.7684310018903502</v>
      </c>
      <c r="H1066" s="19">
        <v>10</v>
      </c>
      <c r="I1066" s="19">
        <v>23</v>
      </c>
      <c r="J1066" s="19">
        <v>460</v>
      </c>
      <c r="K1066" s="19">
        <v>3987</v>
      </c>
      <c r="L1066" s="19" t="s">
        <v>5434</v>
      </c>
      <c r="M1066" s="19">
        <v>1.4369445847864099E-3</v>
      </c>
    </row>
    <row r="1067" spans="1:13" x14ac:dyDescent="0.2">
      <c r="A1067" t="s">
        <v>3062</v>
      </c>
      <c r="B1067" s="21" t="s">
        <v>5264</v>
      </c>
      <c r="C1067" s="19" t="s">
        <v>5435</v>
      </c>
      <c r="D1067" s="19" t="s">
        <v>5436</v>
      </c>
      <c r="E1067" s="19">
        <v>5</v>
      </c>
      <c r="F1067" s="20">
        <v>1.08860346642591E-4</v>
      </c>
      <c r="G1067" s="19">
        <v>7.2228260869565197</v>
      </c>
      <c r="H1067" s="19">
        <v>5</v>
      </c>
      <c r="I1067" s="19">
        <v>6</v>
      </c>
      <c r="J1067" s="19">
        <v>460</v>
      </c>
      <c r="K1067" s="19">
        <v>3987</v>
      </c>
      <c r="L1067" s="19" t="s">
        <v>5437</v>
      </c>
      <c r="M1067" s="19">
        <v>1.41518450635369E-3</v>
      </c>
    </row>
    <row r="1068" spans="1:13" x14ac:dyDescent="0.2">
      <c r="A1068" t="s">
        <v>3062</v>
      </c>
      <c r="B1068" s="21" t="s">
        <v>5264</v>
      </c>
      <c r="C1068" s="19" t="s">
        <v>5438</v>
      </c>
      <c r="D1068" s="19" t="s">
        <v>5439</v>
      </c>
      <c r="E1068" s="19">
        <v>8</v>
      </c>
      <c r="F1068" s="20">
        <v>1.08860346642591E-4</v>
      </c>
      <c r="G1068" s="19">
        <v>7.2228260869565197</v>
      </c>
      <c r="H1068" s="19">
        <v>5</v>
      </c>
      <c r="I1068" s="19">
        <v>6</v>
      </c>
      <c r="J1068" s="19">
        <v>460</v>
      </c>
      <c r="K1068" s="19">
        <v>3987</v>
      </c>
      <c r="L1068" s="19" t="s">
        <v>5437</v>
      </c>
      <c r="M1068" s="19">
        <v>1.41518450635369E-3</v>
      </c>
    </row>
    <row r="1069" spans="1:13" x14ac:dyDescent="0.2">
      <c r="A1069" t="s">
        <v>3062</v>
      </c>
      <c r="B1069" s="21" t="s">
        <v>5264</v>
      </c>
      <c r="C1069" s="19" t="s">
        <v>5321</v>
      </c>
      <c r="D1069" s="19" t="s">
        <v>5322</v>
      </c>
      <c r="E1069" s="19">
        <v>7</v>
      </c>
      <c r="F1069" s="20">
        <v>1.25553987752491E-4</v>
      </c>
      <c r="G1069" s="19">
        <v>2.4579169370538598</v>
      </c>
      <c r="H1069" s="19">
        <v>19</v>
      </c>
      <c r="I1069" s="19">
        <v>67</v>
      </c>
      <c r="J1069" s="19">
        <v>460</v>
      </c>
      <c r="K1069" s="19">
        <v>3987</v>
      </c>
      <c r="L1069" s="19" t="s">
        <v>5440</v>
      </c>
      <c r="M1069" s="19">
        <v>1.5505917487432599E-3</v>
      </c>
    </row>
    <row r="1070" spans="1:13" x14ac:dyDescent="0.2">
      <c r="A1070" t="s">
        <v>3062</v>
      </c>
      <c r="B1070" s="21" t="s">
        <v>5264</v>
      </c>
      <c r="C1070" s="19" t="s">
        <v>5306</v>
      </c>
      <c r="D1070" s="19" t="s">
        <v>5307</v>
      </c>
      <c r="E1070" s="19">
        <v>5</v>
      </c>
      <c r="F1070" s="20">
        <v>1.3712490467288001E-4</v>
      </c>
      <c r="G1070" s="19">
        <v>1.3269639177980801</v>
      </c>
      <c r="H1070" s="19">
        <v>126</v>
      </c>
      <c r="I1070" s="19">
        <v>823</v>
      </c>
      <c r="J1070" s="19">
        <v>460</v>
      </c>
      <c r="K1070" s="19">
        <v>3987</v>
      </c>
      <c r="L1070" s="19" t="s">
        <v>5441</v>
      </c>
      <c r="M1070" s="19">
        <v>1.6521878758146999E-3</v>
      </c>
    </row>
    <row r="1071" spans="1:13" x14ac:dyDescent="0.2">
      <c r="A1071" t="s">
        <v>3062</v>
      </c>
      <c r="B1071" s="21" t="s">
        <v>5264</v>
      </c>
      <c r="C1071" s="19" t="s">
        <v>5442</v>
      </c>
      <c r="D1071" s="19" t="s">
        <v>5443</v>
      </c>
      <c r="E1071" s="19">
        <v>7</v>
      </c>
      <c r="F1071" s="20">
        <v>1.7887558839635399E-4</v>
      </c>
      <c r="G1071" s="19">
        <v>1.9550506701536401</v>
      </c>
      <c r="H1071" s="19">
        <v>30</v>
      </c>
      <c r="I1071" s="19">
        <v>133</v>
      </c>
      <c r="J1071" s="19">
        <v>460</v>
      </c>
      <c r="K1071" s="19">
        <v>3987</v>
      </c>
      <c r="L1071" s="19" t="s">
        <v>5444</v>
      </c>
      <c r="M1071" s="19">
        <v>2.0082850151772499E-3</v>
      </c>
    </row>
    <row r="1072" spans="1:13" x14ac:dyDescent="0.2">
      <c r="A1072" t="s">
        <v>3062</v>
      </c>
      <c r="B1072" s="21" t="s">
        <v>5264</v>
      </c>
      <c r="C1072" s="19" t="s">
        <v>5445</v>
      </c>
      <c r="D1072" s="19" t="s">
        <v>5446</v>
      </c>
      <c r="E1072" s="19">
        <v>6</v>
      </c>
      <c r="F1072" s="20">
        <v>1.7887558839635399E-4</v>
      </c>
      <c r="G1072" s="19">
        <v>1.9550506701536401</v>
      </c>
      <c r="H1072" s="19">
        <v>30</v>
      </c>
      <c r="I1072" s="19">
        <v>133</v>
      </c>
      <c r="J1072" s="19">
        <v>460</v>
      </c>
      <c r="K1072" s="19">
        <v>3987</v>
      </c>
      <c r="L1072" s="19" t="s">
        <v>5444</v>
      </c>
      <c r="M1072" s="19">
        <v>2.0082850151772499E-3</v>
      </c>
    </row>
    <row r="1073" spans="1:13" x14ac:dyDescent="0.2">
      <c r="A1073" t="s">
        <v>3062</v>
      </c>
      <c r="B1073" s="21" t="s">
        <v>5264</v>
      </c>
      <c r="C1073" s="19" t="s">
        <v>5447</v>
      </c>
      <c r="D1073" s="19" t="s">
        <v>5448</v>
      </c>
      <c r="E1073" s="19">
        <v>3</v>
      </c>
      <c r="F1073" s="20">
        <v>2.58812290214405E-4</v>
      </c>
      <c r="G1073" s="19">
        <v>2.8891304347825999</v>
      </c>
      <c r="H1073" s="19">
        <v>13</v>
      </c>
      <c r="I1073" s="19">
        <v>39</v>
      </c>
      <c r="J1073" s="19">
        <v>460</v>
      </c>
      <c r="K1073" s="19">
        <v>3987</v>
      </c>
      <c r="L1073" s="19" t="s">
        <v>5431</v>
      </c>
      <c r="M1073" s="19">
        <v>2.7794189427373002E-3</v>
      </c>
    </row>
    <row r="1074" spans="1:13" x14ac:dyDescent="0.2">
      <c r="A1074" t="s">
        <v>3062</v>
      </c>
      <c r="B1074" s="21" t="s">
        <v>5264</v>
      </c>
      <c r="C1074" s="19" t="s">
        <v>5449</v>
      </c>
      <c r="D1074" s="19" t="s">
        <v>5450</v>
      </c>
      <c r="E1074" s="19">
        <v>5</v>
      </c>
      <c r="F1074" s="20">
        <v>2.58812290214405E-4</v>
      </c>
      <c r="G1074" s="19">
        <v>2.8891304347825999</v>
      </c>
      <c r="H1074" s="19">
        <v>13</v>
      </c>
      <c r="I1074" s="19">
        <v>39</v>
      </c>
      <c r="J1074" s="19">
        <v>460</v>
      </c>
      <c r="K1074" s="19">
        <v>3987</v>
      </c>
      <c r="L1074" s="19" t="s">
        <v>5431</v>
      </c>
      <c r="M1074" s="19">
        <v>2.7794189427373002E-3</v>
      </c>
    </row>
    <row r="1075" spans="1:13" x14ac:dyDescent="0.2">
      <c r="A1075" t="s">
        <v>3062</v>
      </c>
      <c r="B1075" s="21" t="s">
        <v>5264</v>
      </c>
      <c r="C1075" s="19" t="s">
        <v>5451</v>
      </c>
      <c r="D1075" s="19" t="s">
        <v>5452</v>
      </c>
      <c r="E1075" s="19">
        <v>3</v>
      </c>
      <c r="F1075" s="20">
        <v>4.1847357911284301E-4</v>
      </c>
      <c r="G1075" s="19">
        <v>3.5457509881422902</v>
      </c>
      <c r="H1075" s="19">
        <v>9</v>
      </c>
      <c r="I1075" s="19">
        <v>22</v>
      </c>
      <c r="J1075" s="19">
        <v>460</v>
      </c>
      <c r="K1075" s="19">
        <v>3987</v>
      </c>
      <c r="L1075" s="19" t="s">
        <v>5453</v>
      </c>
      <c r="M1075" s="19">
        <v>4.3067905850363401E-3</v>
      </c>
    </row>
    <row r="1076" spans="1:13" x14ac:dyDescent="0.2">
      <c r="A1076" t="s">
        <v>3062</v>
      </c>
      <c r="B1076" s="21" t="s">
        <v>5264</v>
      </c>
      <c r="C1076" s="19" t="s">
        <v>5454</v>
      </c>
      <c r="D1076" s="19" t="s">
        <v>5455</v>
      </c>
      <c r="E1076" s="19">
        <v>4</v>
      </c>
      <c r="F1076" s="20">
        <v>4.1847357911284301E-4</v>
      </c>
      <c r="G1076" s="19">
        <v>3.5457509881422902</v>
      </c>
      <c r="H1076" s="19">
        <v>9</v>
      </c>
      <c r="I1076" s="19">
        <v>22</v>
      </c>
      <c r="J1076" s="19">
        <v>460</v>
      </c>
      <c r="K1076" s="19">
        <v>3987</v>
      </c>
      <c r="L1076" s="19" t="s">
        <v>5453</v>
      </c>
      <c r="M1076" s="19">
        <v>4.3067905850363401E-3</v>
      </c>
    </row>
    <row r="1077" spans="1:13" x14ac:dyDescent="0.2">
      <c r="A1077" t="s">
        <v>3062</v>
      </c>
      <c r="B1077" s="21" t="s">
        <v>5264</v>
      </c>
      <c r="C1077" s="19" t="s">
        <v>5456</v>
      </c>
      <c r="D1077" s="19" t="s">
        <v>5457</v>
      </c>
      <c r="E1077" s="19">
        <v>5</v>
      </c>
      <c r="F1077" s="20">
        <v>4.1847357911284301E-4</v>
      </c>
      <c r="G1077" s="19">
        <v>3.5457509881422902</v>
      </c>
      <c r="H1077" s="19">
        <v>9</v>
      </c>
      <c r="I1077" s="19">
        <v>22</v>
      </c>
      <c r="J1077" s="19">
        <v>460</v>
      </c>
      <c r="K1077" s="19">
        <v>3987</v>
      </c>
      <c r="L1077" s="19" t="s">
        <v>5453</v>
      </c>
      <c r="M1077" s="19">
        <v>4.3067905850363401E-3</v>
      </c>
    </row>
    <row r="1078" spans="1:13" x14ac:dyDescent="0.2">
      <c r="A1078" t="s">
        <v>3062</v>
      </c>
      <c r="B1078" s="21" t="s">
        <v>5264</v>
      </c>
      <c r="C1078" s="19" t="s">
        <v>5458</v>
      </c>
      <c r="D1078" s="19" t="s">
        <v>5459</v>
      </c>
      <c r="E1078" s="19">
        <v>5</v>
      </c>
      <c r="F1078" s="20">
        <v>4.31898097962513E-4</v>
      </c>
      <c r="G1078" s="19">
        <v>4.3336956521739101</v>
      </c>
      <c r="H1078" s="19">
        <v>7</v>
      </c>
      <c r="I1078" s="19">
        <v>14</v>
      </c>
      <c r="J1078" s="19">
        <v>460</v>
      </c>
      <c r="K1078" s="19">
        <v>3987</v>
      </c>
      <c r="L1078" s="19" t="s">
        <v>5460</v>
      </c>
      <c r="M1078" s="19">
        <v>4.1834835371270798E-3</v>
      </c>
    </row>
    <row r="1079" spans="1:13" x14ac:dyDescent="0.2">
      <c r="A1079" t="s">
        <v>3062</v>
      </c>
      <c r="B1079" s="21" t="s">
        <v>5264</v>
      </c>
      <c r="C1079" s="19" t="s">
        <v>5461</v>
      </c>
      <c r="D1079" s="19" t="s">
        <v>5462</v>
      </c>
      <c r="E1079" s="19">
        <v>8</v>
      </c>
      <c r="F1079" s="20">
        <v>4.31898097962513E-4</v>
      </c>
      <c r="G1079" s="19">
        <v>4.3336956521739101</v>
      </c>
      <c r="H1079" s="19">
        <v>7</v>
      </c>
      <c r="I1079" s="19">
        <v>14</v>
      </c>
      <c r="J1079" s="19">
        <v>460</v>
      </c>
      <c r="K1079" s="19">
        <v>3987</v>
      </c>
      <c r="L1079" s="19" t="s">
        <v>5460</v>
      </c>
      <c r="M1079" s="19">
        <v>4.1834835371270798E-3</v>
      </c>
    </row>
    <row r="1080" spans="1:13" x14ac:dyDescent="0.2">
      <c r="A1080" t="s">
        <v>3062</v>
      </c>
      <c r="B1080" s="21" t="s">
        <v>5264</v>
      </c>
      <c r="C1080" s="19" t="s">
        <v>5463</v>
      </c>
      <c r="D1080" s="19" t="s">
        <v>5464</v>
      </c>
      <c r="E1080" s="19">
        <v>3</v>
      </c>
      <c r="F1080" s="20">
        <v>5.6248471443021099E-4</v>
      </c>
      <c r="G1080" s="19">
        <v>2.5817761332099902</v>
      </c>
      <c r="H1080" s="19">
        <v>14</v>
      </c>
      <c r="I1080" s="19">
        <v>47</v>
      </c>
      <c r="J1080" s="19">
        <v>460</v>
      </c>
      <c r="K1080" s="19">
        <v>3987</v>
      </c>
      <c r="L1080" s="19" t="s">
        <v>5465</v>
      </c>
      <c r="M1080" s="19">
        <v>5.2427820552551699E-3</v>
      </c>
    </row>
    <row r="1081" spans="1:13" x14ac:dyDescent="0.2">
      <c r="A1081" t="s">
        <v>3062</v>
      </c>
      <c r="B1081" s="21" t="s">
        <v>5264</v>
      </c>
      <c r="C1081" s="19" t="s">
        <v>5466</v>
      </c>
      <c r="D1081" s="19" t="s">
        <v>5467</v>
      </c>
      <c r="E1081" s="19">
        <v>7</v>
      </c>
      <c r="F1081" s="20">
        <v>5.8677532401951705E-4</v>
      </c>
      <c r="G1081" s="19">
        <v>2.6827639751552699</v>
      </c>
      <c r="H1081" s="19">
        <v>13</v>
      </c>
      <c r="I1081" s="19">
        <v>42</v>
      </c>
      <c r="J1081" s="19">
        <v>460</v>
      </c>
      <c r="K1081" s="19">
        <v>3987</v>
      </c>
      <c r="L1081" s="19" t="s">
        <v>5431</v>
      </c>
      <c r="M1081" s="19">
        <v>5.3679075938081701E-3</v>
      </c>
    </row>
    <row r="1082" spans="1:13" x14ac:dyDescent="0.2">
      <c r="A1082" t="s">
        <v>3062</v>
      </c>
      <c r="B1082" s="21" t="s">
        <v>5264</v>
      </c>
      <c r="C1082" s="19" t="s">
        <v>5312</v>
      </c>
      <c r="D1082" s="19" t="s">
        <v>5313</v>
      </c>
      <c r="E1082" s="19">
        <v>7</v>
      </c>
      <c r="F1082" s="19">
        <v>1.0952162006102599E-3</v>
      </c>
      <c r="G1082" s="19">
        <v>2.27341411261582</v>
      </c>
      <c r="H1082" s="19">
        <v>16</v>
      </c>
      <c r="I1082" s="19">
        <v>61</v>
      </c>
      <c r="J1082" s="19">
        <v>460</v>
      </c>
      <c r="K1082" s="19">
        <v>3987</v>
      </c>
      <c r="L1082" s="19" t="s">
        <v>5468</v>
      </c>
      <c r="M1082" s="19">
        <v>9.8370327836630606E-3</v>
      </c>
    </row>
    <row r="1083" spans="1:13" x14ac:dyDescent="0.2">
      <c r="A1083" t="s">
        <v>3062</v>
      </c>
      <c r="B1083" s="21" t="s">
        <v>5264</v>
      </c>
      <c r="C1083" s="19" t="s">
        <v>5469</v>
      </c>
      <c r="D1083" s="19" t="s">
        <v>5470</v>
      </c>
      <c r="E1083" s="19">
        <v>4</v>
      </c>
      <c r="F1083" s="19">
        <v>1.34191982143905E-3</v>
      </c>
      <c r="G1083" s="19">
        <v>2.7240372670807398</v>
      </c>
      <c r="H1083" s="19">
        <v>11</v>
      </c>
      <c r="I1083" s="19">
        <v>35</v>
      </c>
      <c r="J1083" s="19">
        <v>460</v>
      </c>
      <c r="K1083" s="19">
        <v>3987</v>
      </c>
      <c r="L1083" s="19" t="s">
        <v>5471</v>
      </c>
      <c r="M1083" s="19">
        <v>1.18376498534087E-2</v>
      </c>
    </row>
    <row r="1084" spans="1:13" x14ac:dyDescent="0.2">
      <c r="A1084" t="s">
        <v>3062</v>
      </c>
      <c r="B1084" s="21" t="s">
        <v>5264</v>
      </c>
      <c r="C1084" s="19" t="s">
        <v>5277</v>
      </c>
      <c r="D1084" s="19" t="s">
        <v>5278</v>
      </c>
      <c r="E1084" s="19">
        <v>4</v>
      </c>
      <c r="F1084" s="19">
        <v>1.72122241422378E-3</v>
      </c>
      <c r="G1084" s="19">
        <v>3.0002508361203999</v>
      </c>
      <c r="H1084" s="19">
        <v>9</v>
      </c>
      <c r="I1084" s="19">
        <v>26</v>
      </c>
      <c r="J1084" s="19">
        <v>460</v>
      </c>
      <c r="K1084" s="19">
        <v>3987</v>
      </c>
      <c r="L1084" s="19" t="s">
        <v>5472</v>
      </c>
      <c r="M1084" s="19">
        <v>1.37142560101056E-2</v>
      </c>
    </row>
    <row r="1085" spans="1:13" x14ac:dyDescent="0.2">
      <c r="A1085" t="s">
        <v>3062</v>
      </c>
      <c r="B1085" s="21" t="s">
        <v>5264</v>
      </c>
      <c r="C1085" s="19" t="s">
        <v>5279</v>
      </c>
      <c r="D1085" s="19" t="s">
        <v>5280</v>
      </c>
      <c r="E1085" s="19">
        <v>4</v>
      </c>
      <c r="F1085" s="19">
        <v>1.72122241422378E-3</v>
      </c>
      <c r="G1085" s="19">
        <v>3.0002508361203999</v>
      </c>
      <c r="H1085" s="19">
        <v>9</v>
      </c>
      <c r="I1085" s="19">
        <v>26</v>
      </c>
      <c r="J1085" s="19">
        <v>460</v>
      </c>
      <c r="K1085" s="19">
        <v>3987</v>
      </c>
      <c r="L1085" s="19" t="s">
        <v>5472</v>
      </c>
      <c r="M1085" s="19">
        <v>1.37142560101056E-2</v>
      </c>
    </row>
    <row r="1086" spans="1:13" x14ac:dyDescent="0.2">
      <c r="A1086" t="s">
        <v>3062</v>
      </c>
      <c r="B1086" s="21" t="s">
        <v>5264</v>
      </c>
      <c r="C1086" s="19" t="s">
        <v>5473</v>
      </c>
      <c r="D1086" s="19" t="s">
        <v>5474</v>
      </c>
      <c r="E1086" s="19">
        <v>3</v>
      </c>
      <c r="F1086" s="19">
        <v>1.80672759333122E-3</v>
      </c>
      <c r="G1086" s="19">
        <v>1.0207464965864099</v>
      </c>
      <c r="H1086" s="19">
        <v>456</v>
      </c>
      <c r="I1086" s="19">
        <v>3872</v>
      </c>
      <c r="J1086" s="19">
        <v>460</v>
      </c>
      <c r="K1086" s="19">
        <v>3987</v>
      </c>
      <c r="L1086" s="19" t="s">
        <v>5475</v>
      </c>
      <c r="M1086" s="19">
        <v>1.3945678611025299E-2</v>
      </c>
    </row>
    <row r="1087" spans="1:13" x14ac:dyDescent="0.2">
      <c r="A1087" t="s">
        <v>3062</v>
      </c>
      <c r="B1087" s="21" t="s">
        <v>5264</v>
      </c>
      <c r="C1087" s="19" t="s">
        <v>5476</v>
      </c>
      <c r="D1087" s="19" t="s">
        <v>5477</v>
      </c>
      <c r="E1087" s="19">
        <v>7</v>
      </c>
      <c r="F1087" s="19">
        <v>1.92302811393008E-3</v>
      </c>
      <c r="G1087" s="19">
        <v>4.0003344481605296</v>
      </c>
      <c r="H1087" s="19">
        <v>6</v>
      </c>
      <c r="I1087" s="19">
        <v>13</v>
      </c>
      <c r="J1087" s="19">
        <v>460</v>
      </c>
      <c r="K1087" s="19">
        <v>3987</v>
      </c>
      <c r="L1087" s="19" t="s">
        <v>5478</v>
      </c>
      <c r="M1087" s="19">
        <v>1.4615013665868599E-2</v>
      </c>
    </row>
    <row r="1088" spans="1:13" x14ac:dyDescent="0.2">
      <c r="A1088" t="s">
        <v>3062</v>
      </c>
      <c r="B1088" s="21" t="s">
        <v>5264</v>
      </c>
      <c r="C1088" s="19" t="s">
        <v>5479</v>
      </c>
      <c r="D1088" s="19" t="s">
        <v>5480</v>
      </c>
      <c r="E1088" s="19">
        <v>8</v>
      </c>
      <c r="F1088" s="19">
        <v>1.92302811393008E-3</v>
      </c>
      <c r="G1088" s="19">
        <v>4.0003344481605296</v>
      </c>
      <c r="H1088" s="19">
        <v>6</v>
      </c>
      <c r="I1088" s="19">
        <v>13</v>
      </c>
      <c r="J1088" s="19">
        <v>460</v>
      </c>
      <c r="K1088" s="19">
        <v>3987</v>
      </c>
      <c r="L1088" s="19" t="s">
        <v>5478</v>
      </c>
      <c r="M1088" s="19">
        <v>1.4615013665868599E-2</v>
      </c>
    </row>
    <row r="1089" spans="1:13" x14ac:dyDescent="0.2">
      <c r="A1089" t="s">
        <v>3062</v>
      </c>
      <c r="B1089" s="21" t="s">
        <v>5264</v>
      </c>
      <c r="C1089" s="19" t="s">
        <v>5481</v>
      </c>
      <c r="D1089" s="19" t="s">
        <v>5482</v>
      </c>
      <c r="E1089" s="19">
        <v>8</v>
      </c>
      <c r="F1089" s="19">
        <v>1.92302811393008E-3</v>
      </c>
      <c r="G1089" s="19">
        <v>4.0003344481605296</v>
      </c>
      <c r="H1089" s="19">
        <v>6</v>
      </c>
      <c r="I1089" s="19">
        <v>13</v>
      </c>
      <c r="J1089" s="19">
        <v>460</v>
      </c>
      <c r="K1089" s="19">
        <v>3987</v>
      </c>
      <c r="L1089" s="19" t="s">
        <v>5478</v>
      </c>
      <c r="M1089" s="19">
        <v>1.4615013665868599E-2</v>
      </c>
    </row>
    <row r="1090" spans="1:13" x14ac:dyDescent="0.2">
      <c r="A1090" t="s">
        <v>3062</v>
      </c>
      <c r="B1090" s="21" t="s">
        <v>5264</v>
      </c>
      <c r="C1090" s="19" t="s">
        <v>5483</v>
      </c>
      <c r="D1090" s="19" t="s">
        <v>5484</v>
      </c>
      <c r="E1090" s="19">
        <v>6</v>
      </c>
      <c r="F1090" s="19">
        <v>3.0732504759901601E-3</v>
      </c>
      <c r="G1090" s="19">
        <v>4.3336956521739101</v>
      </c>
      <c r="H1090" s="19">
        <v>5</v>
      </c>
      <c r="I1090" s="19">
        <v>10</v>
      </c>
      <c r="J1090" s="19">
        <v>460</v>
      </c>
      <c r="K1090" s="19">
        <v>3987</v>
      </c>
      <c r="L1090" s="19" t="s">
        <v>5485</v>
      </c>
      <c r="M1090" s="19">
        <v>2.2326260810869698E-2</v>
      </c>
    </row>
    <row r="1091" spans="1:13" x14ac:dyDescent="0.2">
      <c r="A1091" t="s">
        <v>3062</v>
      </c>
      <c r="B1091" s="21" t="s">
        <v>5264</v>
      </c>
      <c r="C1091" s="19" t="s">
        <v>5486</v>
      </c>
      <c r="D1091" s="19" t="s">
        <v>5487</v>
      </c>
      <c r="E1091" s="19">
        <v>4</v>
      </c>
      <c r="F1091" s="19">
        <v>4.1336144700420104E-3</v>
      </c>
      <c r="G1091" s="19">
        <v>2.2093350383631698</v>
      </c>
      <c r="H1091" s="19">
        <v>13</v>
      </c>
      <c r="I1091" s="19">
        <v>51</v>
      </c>
      <c r="J1091" s="19">
        <v>460</v>
      </c>
      <c r="K1091" s="19">
        <v>3987</v>
      </c>
      <c r="L1091" s="19" t="s">
        <v>5431</v>
      </c>
      <c r="M1091" s="19">
        <v>2.9594283307257298E-2</v>
      </c>
    </row>
    <row r="1092" spans="1:13" x14ac:dyDescent="0.2">
      <c r="A1092" t="s">
        <v>3062</v>
      </c>
      <c r="B1092" s="21" t="s">
        <v>5264</v>
      </c>
      <c r="C1092" s="19" t="s">
        <v>5488</v>
      </c>
      <c r="D1092" s="19" t="s">
        <v>5489</v>
      </c>
      <c r="E1092" s="19">
        <v>6</v>
      </c>
      <c r="F1092" s="19">
        <v>4.1336144700420104E-3</v>
      </c>
      <c r="G1092" s="19">
        <v>2.2093350383631698</v>
      </c>
      <c r="H1092" s="19">
        <v>13</v>
      </c>
      <c r="I1092" s="19">
        <v>51</v>
      </c>
      <c r="J1092" s="19">
        <v>460</v>
      </c>
      <c r="K1092" s="19">
        <v>3987</v>
      </c>
      <c r="L1092" s="19" t="s">
        <v>5431</v>
      </c>
      <c r="M1092" s="19">
        <v>2.9594283307257298E-2</v>
      </c>
    </row>
    <row r="1093" spans="1:13" x14ac:dyDescent="0.2">
      <c r="A1093" t="s">
        <v>3062</v>
      </c>
      <c r="B1093" s="21" t="s">
        <v>5264</v>
      </c>
      <c r="C1093" s="19" t="s">
        <v>5490</v>
      </c>
      <c r="D1093" s="19" t="s">
        <v>5491</v>
      </c>
      <c r="E1093" s="19">
        <v>3</v>
      </c>
      <c r="F1093" s="19">
        <v>4.7860685683812597E-3</v>
      </c>
      <c r="G1093" s="19">
        <v>1.02022184396523</v>
      </c>
      <c r="H1093" s="19">
        <v>454</v>
      </c>
      <c r="I1093" s="19">
        <v>3857</v>
      </c>
      <c r="J1093" s="19">
        <v>460</v>
      </c>
      <c r="K1093" s="19">
        <v>3987</v>
      </c>
      <c r="L1093" s="19" t="s">
        <v>5492</v>
      </c>
      <c r="M1093" s="19">
        <v>3.23879160654841E-2</v>
      </c>
    </row>
    <row r="1094" spans="1:13" x14ac:dyDescent="0.2">
      <c r="A1094" t="s">
        <v>3062</v>
      </c>
      <c r="B1094" s="21" t="s">
        <v>5264</v>
      </c>
      <c r="C1094" s="19" t="s">
        <v>5493</v>
      </c>
      <c r="D1094" s="19" t="s">
        <v>5494</v>
      </c>
      <c r="E1094" s="19">
        <v>6</v>
      </c>
      <c r="F1094" s="19">
        <v>4.8022157221803098E-3</v>
      </c>
      <c r="G1094" s="19">
        <v>2.4763975155279501</v>
      </c>
      <c r="H1094" s="19">
        <v>10</v>
      </c>
      <c r="I1094" s="19">
        <v>35</v>
      </c>
      <c r="J1094" s="19">
        <v>460</v>
      </c>
      <c r="K1094" s="19">
        <v>3987</v>
      </c>
      <c r="L1094" s="19" t="s">
        <v>5495</v>
      </c>
      <c r="M1094" s="19">
        <v>3.20580346859064E-2</v>
      </c>
    </row>
    <row r="1095" spans="1:13" x14ac:dyDescent="0.2">
      <c r="A1095" t="s">
        <v>3062</v>
      </c>
      <c r="B1095" s="21" t="s">
        <v>5264</v>
      </c>
      <c r="C1095" s="19" t="s">
        <v>5496</v>
      </c>
      <c r="D1095" s="19" t="s">
        <v>5497</v>
      </c>
      <c r="E1095" s="19">
        <v>4</v>
      </c>
      <c r="F1095" s="19">
        <v>5.1728959933127197E-3</v>
      </c>
      <c r="G1095" s="19">
        <v>2.6002173913043398</v>
      </c>
      <c r="H1095" s="19">
        <v>9</v>
      </c>
      <c r="I1095" s="19">
        <v>30</v>
      </c>
      <c r="J1095" s="19">
        <v>460</v>
      </c>
      <c r="K1095" s="19">
        <v>3987</v>
      </c>
      <c r="L1095" s="19" t="s">
        <v>5402</v>
      </c>
      <c r="M1095" s="19">
        <v>3.4072141609286399E-2</v>
      </c>
    </row>
    <row r="1096" spans="1:13" x14ac:dyDescent="0.2">
      <c r="A1096" t="s">
        <v>3062</v>
      </c>
      <c r="B1096" s="21" t="s">
        <v>5264</v>
      </c>
      <c r="C1096" s="19" t="s">
        <v>5498</v>
      </c>
      <c r="D1096" s="19" t="s">
        <v>5499</v>
      </c>
      <c r="E1096" s="19">
        <v>8</v>
      </c>
      <c r="F1096" s="19">
        <v>7.1146910016776001E-3</v>
      </c>
      <c r="G1096" s="19">
        <v>2.8891304347825999</v>
      </c>
      <c r="H1096" s="19">
        <v>7</v>
      </c>
      <c r="I1096" s="19">
        <v>21</v>
      </c>
      <c r="J1096" s="19">
        <v>460</v>
      </c>
      <c r="K1096" s="19">
        <v>3987</v>
      </c>
      <c r="L1096" s="19" t="s">
        <v>5500</v>
      </c>
      <c r="M1096" s="19">
        <v>4.6245491510904402E-2</v>
      </c>
    </row>
    <row r="1097" spans="1:13" x14ac:dyDescent="0.2">
      <c r="A1097" t="s">
        <v>3062</v>
      </c>
      <c r="B1097" s="21" t="s">
        <v>5264</v>
      </c>
      <c r="C1097" s="19" t="s">
        <v>5501</v>
      </c>
      <c r="D1097" s="19" t="s">
        <v>5502</v>
      </c>
      <c r="E1097" s="19">
        <v>6</v>
      </c>
      <c r="F1097" s="19">
        <v>7.1146910016776001E-3</v>
      </c>
      <c r="G1097" s="19">
        <v>2.8891304347825999</v>
      </c>
      <c r="H1097" s="19">
        <v>7</v>
      </c>
      <c r="I1097" s="19">
        <v>21</v>
      </c>
      <c r="J1097" s="19">
        <v>460</v>
      </c>
      <c r="K1097" s="19">
        <v>3987</v>
      </c>
      <c r="L1097" s="19" t="s">
        <v>5503</v>
      </c>
      <c r="M1097" s="19">
        <v>4.6245491510904402E-2</v>
      </c>
    </row>
    <row r="1098" spans="1:13" x14ac:dyDescent="0.2">
      <c r="A1098" t="s">
        <v>3062</v>
      </c>
      <c r="B1098" s="21" t="s">
        <v>5264</v>
      </c>
      <c r="C1098" s="19" t="s">
        <v>5504</v>
      </c>
      <c r="D1098" s="19" t="s">
        <v>5505</v>
      </c>
      <c r="E1098" s="19">
        <v>5</v>
      </c>
      <c r="F1098" s="19">
        <v>9.5404838078101406E-3</v>
      </c>
      <c r="G1098" s="19">
        <v>1.8190821256038601</v>
      </c>
      <c r="H1098" s="19">
        <v>17</v>
      </c>
      <c r="I1098" s="19">
        <v>81</v>
      </c>
      <c r="J1098" s="19">
        <v>460</v>
      </c>
      <c r="K1098" s="19">
        <v>3987</v>
      </c>
      <c r="L1098" s="19" t="s">
        <v>5506</v>
      </c>
      <c r="M1098" s="19">
        <v>5.9658215203268403E-2</v>
      </c>
    </row>
    <row r="1099" spans="1:13" x14ac:dyDescent="0.2">
      <c r="A1099" t="s">
        <v>3062</v>
      </c>
      <c r="B1099" s="21" t="s">
        <v>5264</v>
      </c>
      <c r="C1099" s="19" t="s">
        <v>5507</v>
      </c>
      <c r="D1099" s="19" t="s">
        <v>5508</v>
      </c>
      <c r="E1099" s="19">
        <v>4</v>
      </c>
      <c r="F1099" s="19">
        <v>9.5404838078101406E-3</v>
      </c>
      <c r="G1099" s="19">
        <v>1.8190821256038601</v>
      </c>
      <c r="H1099" s="19">
        <v>17</v>
      </c>
      <c r="I1099" s="19">
        <v>81</v>
      </c>
      <c r="J1099" s="19">
        <v>460</v>
      </c>
      <c r="K1099" s="19">
        <v>3987</v>
      </c>
      <c r="L1099" s="19" t="s">
        <v>5506</v>
      </c>
      <c r="M1099" s="19">
        <v>5.9658215203268403E-2</v>
      </c>
    </row>
    <row r="1100" spans="1:13" x14ac:dyDescent="0.2">
      <c r="A1100" t="s">
        <v>3062</v>
      </c>
      <c r="B1100" s="21" t="s">
        <v>5264</v>
      </c>
      <c r="C1100" s="19" t="s">
        <v>5509</v>
      </c>
      <c r="D1100" s="19" t="s">
        <v>5510</v>
      </c>
      <c r="E1100" s="19">
        <v>3</v>
      </c>
      <c r="F1100" s="19">
        <v>9.5404838078101406E-3</v>
      </c>
      <c r="G1100" s="19">
        <v>1.8190821256038601</v>
      </c>
      <c r="H1100" s="19">
        <v>17</v>
      </c>
      <c r="I1100" s="19">
        <v>81</v>
      </c>
      <c r="J1100" s="19">
        <v>460</v>
      </c>
      <c r="K1100" s="19">
        <v>3987</v>
      </c>
      <c r="L1100" s="19" t="s">
        <v>5506</v>
      </c>
      <c r="M1100" s="19">
        <v>5.9658215203268403E-2</v>
      </c>
    </row>
    <row r="1101" spans="1:13" x14ac:dyDescent="0.2">
      <c r="A1101" t="s">
        <v>3062</v>
      </c>
      <c r="B1101" s="21" t="s">
        <v>5264</v>
      </c>
      <c r="C1101" s="19" t="s">
        <v>5268</v>
      </c>
      <c r="D1101" s="19" t="s">
        <v>5269</v>
      </c>
      <c r="E1101" s="19">
        <v>6</v>
      </c>
      <c r="F1101" s="19">
        <v>1.12906107297648E-2</v>
      </c>
      <c r="G1101" s="19">
        <v>2.0393861892583098</v>
      </c>
      <c r="H1101" s="19">
        <v>12</v>
      </c>
      <c r="I1101" s="19">
        <v>51</v>
      </c>
      <c r="J1101" s="19">
        <v>460</v>
      </c>
      <c r="K1101" s="19">
        <v>3987</v>
      </c>
      <c r="L1101" s="19" t="s">
        <v>5511</v>
      </c>
      <c r="M1101" s="19">
        <v>6.8019045128095798E-2</v>
      </c>
    </row>
    <row r="1102" spans="1:13" x14ac:dyDescent="0.2">
      <c r="A1102" t="s">
        <v>3062</v>
      </c>
      <c r="B1102" s="21" t="s">
        <v>5264</v>
      </c>
      <c r="C1102" s="19" t="s">
        <v>5265</v>
      </c>
      <c r="D1102" s="19" t="s">
        <v>5266</v>
      </c>
      <c r="E1102" s="19">
        <v>4</v>
      </c>
      <c r="F1102" s="19">
        <v>1.1690749020724299E-2</v>
      </c>
      <c r="G1102" s="19">
        <v>3.3336120401337701</v>
      </c>
      <c r="H1102" s="19">
        <v>5</v>
      </c>
      <c r="I1102" s="19">
        <v>13</v>
      </c>
      <c r="J1102" s="19">
        <v>460</v>
      </c>
      <c r="K1102" s="19">
        <v>3987</v>
      </c>
      <c r="L1102" s="19" t="s">
        <v>5512</v>
      </c>
      <c r="M1102" s="19">
        <v>6.9581084532985601E-2</v>
      </c>
    </row>
    <row r="1103" spans="1:13" x14ac:dyDescent="0.2">
      <c r="A1103" t="s">
        <v>3062</v>
      </c>
      <c r="B1103" s="21" t="s">
        <v>5264</v>
      </c>
      <c r="C1103" s="19" t="s">
        <v>5513</v>
      </c>
      <c r="D1103" s="19" t="s">
        <v>5514</v>
      </c>
      <c r="E1103" s="19">
        <v>5</v>
      </c>
      <c r="F1103" s="19">
        <v>1.1690749020724299E-2</v>
      </c>
      <c r="G1103" s="19">
        <v>3.3336120401337701</v>
      </c>
      <c r="H1103" s="19">
        <v>5</v>
      </c>
      <c r="I1103" s="19">
        <v>13</v>
      </c>
      <c r="J1103" s="19">
        <v>460</v>
      </c>
      <c r="K1103" s="19">
        <v>3987</v>
      </c>
      <c r="L1103" s="19" t="s">
        <v>5515</v>
      </c>
      <c r="M1103" s="19">
        <v>6.9581084532985601E-2</v>
      </c>
    </row>
    <row r="1104" spans="1:13" x14ac:dyDescent="0.2">
      <c r="A1104" t="s">
        <v>3062</v>
      </c>
      <c r="B1104" s="21" t="s">
        <v>5264</v>
      </c>
      <c r="C1104" s="19" t="s">
        <v>5333</v>
      </c>
      <c r="D1104" s="19" t="s">
        <v>5334</v>
      </c>
      <c r="E1104" s="19">
        <v>5</v>
      </c>
      <c r="F1104" s="19">
        <v>1.4541338000221501E-2</v>
      </c>
      <c r="G1104" s="19">
        <v>1.40362612216159</v>
      </c>
      <c r="H1104" s="19">
        <v>40</v>
      </c>
      <c r="I1104" s="19">
        <v>247</v>
      </c>
      <c r="J1104" s="19">
        <v>460</v>
      </c>
      <c r="K1104" s="19">
        <v>3987</v>
      </c>
      <c r="L1104" s="19" t="s">
        <v>5516</v>
      </c>
      <c r="M1104" s="19">
        <v>7.7241085721606706E-2</v>
      </c>
    </row>
    <row r="1105" spans="1:13" x14ac:dyDescent="0.2">
      <c r="A1105" t="s">
        <v>3062</v>
      </c>
      <c r="B1105" s="21" t="s">
        <v>5264</v>
      </c>
      <c r="C1105" s="19" t="s">
        <v>5273</v>
      </c>
      <c r="D1105" s="19" t="s">
        <v>5274</v>
      </c>
      <c r="E1105" s="19">
        <v>5</v>
      </c>
      <c r="F1105" s="19">
        <v>1.53317794352122E-2</v>
      </c>
      <c r="G1105" s="19">
        <v>1.96242821985233</v>
      </c>
      <c r="H1105" s="19">
        <v>12</v>
      </c>
      <c r="I1105" s="19">
        <v>53</v>
      </c>
      <c r="J1105" s="19">
        <v>460</v>
      </c>
      <c r="K1105" s="19">
        <v>3987</v>
      </c>
      <c r="L1105" s="19" t="s">
        <v>5511</v>
      </c>
      <c r="M1105" s="19">
        <v>8.0573394053136696E-2</v>
      </c>
    </row>
    <row r="1106" spans="1:13" x14ac:dyDescent="0.2">
      <c r="A1106" t="s">
        <v>3062</v>
      </c>
      <c r="B1106" s="21" t="s">
        <v>5264</v>
      </c>
      <c r="C1106" s="19" t="s">
        <v>5517</v>
      </c>
      <c r="D1106" s="19" t="s">
        <v>5518</v>
      </c>
      <c r="E1106" s="19">
        <v>4</v>
      </c>
      <c r="F1106" s="19">
        <v>1.6495956462290101E-2</v>
      </c>
      <c r="G1106" s="19">
        <v>3.0954968944099299</v>
      </c>
      <c r="H1106" s="19">
        <v>5</v>
      </c>
      <c r="I1106" s="19">
        <v>14</v>
      </c>
      <c r="J1106" s="19">
        <v>460</v>
      </c>
      <c r="K1106" s="19">
        <v>3987</v>
      </c>
      <c r="L1106" s="19" t="s">
        <v>5437</v>
      </c>
      <c r="M1106" s="19">
        <v>8.5778973603908903E-2</v>
      </c>
    </row>
    <row r="1107" spans="1:13" x14ac:dyDescent="0.2">
      <c r="A1107" t="s">
        <v>3062</v>
      </c>
      <c r="B1107" s="21" t="s">
        <v>5264</v>
      </c>
      <c r="C1107" s="19" t="s">
        <v>5519</v>
      </c>
      <c r="D1107" s="19" t="s">
        <v>5520</v>
      </c>
      <c r="E1107" s="19">
        <v>6</v>
      </c>
      <c r="F1107" s="19">
        <v>1.6495956462290101E-2</v>
      </c>
      <c r="G1107" s="19">
        <v>3.0954968944099299</v>
      </c>
      <c r="H1107" s="19">
        <v>5</v>
      </c>
      <c r="I1107" s="19">
        <v>14</v>
      </c>
      <c r="J1107" s="19">
        <v>460</v>
      </c>
      <c r="K1107" s="19">
        <v>3987</v>
      </c>
      <c r="L1107" s="19" t="s">
        <v>5521</v>
      </c>
      <c r="M1107" s="19">
        <v>8.5778973603908903E-2</v>
      </c>
    </row>
    <row r="1108" spans="1:13" x14ac:dyDescent="0.2">
      <c r="A1108" t="s">
        <v>3062</v>
      </c>
      <c r="B1108" s="21" t="s">
        <v>5264</v>
      </c>
      <c r="C1108" s="19" t="s">
        <v>5522</v>
      </c>
      <c r="D1108" s="19" t="s">
        <v>5523</v>
      </c>
      <c r="E1108" s="19">
        <v>7</v>
      </c>
      <c r="F1108" s="19">
        <v>1.6495956462290101E-2</v>
      </c>
      <c r="G1108" s="19">
        <v>3.0954968944099299</v>
      </c>
      <c r="H1108" s="19">
        <v>5</v>
      </c>
      <c r="I1108" s="19">
        <v>14</v>
      </c>
      <c r="J1108" s="19">
        <v>460</v>
      </c>
      <c r="K1108" s="19">
        <v>3987</v>
      </c>
      <c r="L1108" s="19" t="s">
        <v>5521</v>
      </c>
      <c r="M1108" s="19">
        <v>8.5778973603908903E-2</v>
      </c>
    </row>
    <row r="1109" spans="1:13" x14ac:dyDescent="0.2">
      <c r="A1109" t="s">
        <v>3062</v>
      </c>
      <c r="B1109" s="21" t="s">
        <v>5264</v>
      </c>
      <c r="C1109" s="19" t="s">
        <v>5524</v>
      </c>
      <c r="D1109" s="19" t="s">
        <v>5525</v>
      </c>
      <c r="E1109" s="19">
        <v>7</v>
      </c>
      <c r="F1109" s="19">
        <v>1.7345607440019201E-2</v>
      </c>
      <c r="G1109" s="19">
        <v>2.3113043478260802</v>
      </c>
      <c r="H1109" s="19">
        <v>8</v>
      </c>
      <c r="I1109" s="19">
        <v>30</v>
      </c>
      <c r="J1109" s="19">
        <v>460</v>
      </c>
      <c r="K1109" s="19">
        <v>3987</v>
      </c>
      <c r="L1109" s="19" t="s">
        <v>5526</v>
      </c>
      <c r="M1109" s="19">
        <v>8.7436021177239795E-2</v>
      </c>
    </row>
    <row r="1110" spans="1:13" x14ac:dyDescent="0.2">
      <c r="A1110" t="s">
        <v>3062</v>
      </c>
      <c r="B1110" s="21" t="s">
        <v>5264</v>
      </c>
      <c r="C1110" s="19" t="s">
        <v>5527</v>
      </c>
      <c r="D1110" s="19" t="s">
        <v>5528</v>
      </c>
      <c r="E1110" s="19">
        <v>8</v>
      </c>
      <c r="F1110" s="19">
        <v>2.9645305246762399E-2</v>
      </c>
      <c r="G1110" s="19">
        <v>2.70855978260869</v>
      </c>
      <c r="H1110" s="19">
        <v>5</v>
      </c>
      <c r="I1110" s="19">
        <v>16</v>
      </c>
      <c r="J1110" s="19">
        <v>460</v>
      </c>
      <c r="K1110" s="19">
        <v>3987</v>
      </c>
      <c r="L1110" s="19" t="s">
        <v>5521</v>
      </c>
      <c r="M1110" s="19">
        <v>0.146447807919006</v>
      </c>
    </row>
    <row r="1111" spans="1:13" x14ac:dyDescent="0.2">
      <c r="A1111" t="s">
        <v>3062</v>
      </c>
      <c r="B1111" s="21" t="s">
        <v>5264</v>
      </c>
      <c r="C1111" s="19" t="s">
        <v>5275</v>
      </c>
      <c r="D1111" s="19" t="s">
        <v>5276</v>
      </c>
      <c r="E1111" s="19">
        <v>7</v>
      </c>
      <c r="F1111" s="19">
        <v>3.0251115330462399E-2</v>
      </c>
      <c r="G1111" s="19">
        <v>2.10118577075098</v>
      </c>
      <c r="H1111" s="19">
        <v>8</v>
      </c>
      <c r="I1111" s="19">
        <v>33</v>
      </c>
      <c r="J1111" s="19">
        <v>460</v>
      </c>
      <c r="K1111" s="19">
        <v>3987</v>
      </c>
      <c r="L1111" s="19" t="s">
        <v>5529</v>
      </c>
      <c r="M1111" s="19">
        <v>0.14796090072523199</v>
      </c>
    </row>
    <row r="1112" spans="1:13" x14ac:dyDescent="0.2">
      <c r="A1112" t="s">
        <v>3067</v>
      </c>
      <c r="B1112" s="21" t="s">
        <v>5264</v>
      </c>
      <c r="C1112" s="19" t="s">
        <v>5275</v>
      </c>
      <c r="D1112" s="19" t="s">
        <v>5276</v>
      </c>
      <c r="E1112" s="19">
        <v>7</v>
      </c>
      <c r="F1112" s="20">
        <v>4.1702936815712903E-5</v>
      </c>
      <c r="G1112" s="19">
        <v>8.9494949494949498</v>
      </c>
      <c r="H1112" s="19">
        <v>6</v>
      </c>
      <c r="I1112" s="19">
        <v>33</v>
      </c>
      <c r="J1112" s="19">
        <v>81</v>
      </c>
      <c r="K1112" s="19">
        <v>3987</v>
      </c>
      <c r="L1112" s="19" t="s">
        <v>4308</v>
      </c>
      <c r="M1112" s="19">
        <v>1.45543249486838E-2</v>
      </c>
    </row>
    <row r="1113" spans="1:13" x14ac:dyDescent="0.2">
      <c r="A1113" t="s">
        <v>3067</v>
      </c>
      <c r="B1113" s="21" t="s">
        <v>5264</v>
      </c>
      <c r="C1113" s="19" t="s">
        <v>5270</v>
      </c>
      <c r="D1113" s="19" t="s">
        <v>5271</v>
      </c>
      <c r="E1113" s="19">
        <v>8</v>
      </c>
      <c r="F1113" s="20">
        <v>1.43846975806494E-4</v>
      </c>
      <c r="G1113" s="19">
        <v>9.4658119658119606</v>
      </c>
      <c r="H1113" s="19">
        <v>5</v>
      </c>
      <c r="I1113" s="19">
        <v>26</v>
      </c>
      <c r="J1113" s="19">
        <v>81</v>
      </c>
      <c r="K1113" s="19">
        <v>3987</v>
      </c>
      <c r="L1113" s="19" t="s">
        <v>5530</v>
      </c>
      <c r="M1113" s="19">
        <v>2.5101297278233198E-2</v>
      </c>
    </row>
    <row r="1114" spans="1:13" x14ac:dyDescent="0.2">
      <c r="A1114" t="s">
        <v>3067</v>
      </c>
      <c r="B1114" s="21" t="s">
        <v>5264</v>
      </c>
      <c r="C1114" s="19" t="s">
        <v>5531</v>
      </c>
      <c r="D1114" s="19" t="s">
        <v>5532</v>
      </c>
      <c r="E1114" s="19">
        <v>3</v>
      </c>
      <c r="F1114" s="20">
        <v>2.00244188773179E-4</v>
      </c>
      <c r="G1114" s="19">
        <v>1.8146441372247799</v>
      </c>
      <c r="H1114" s="19">
        <v>32</v>
      </c>
      <c r="I1114" s="19">
        <v>868</v>
      </c>
      <c r="J1114" s="19">
        <v>81</v>
      </c>
      <c r="K1114" s="19">
        <v>3987</v>
      </c>
      <c r="L1114" s="19" t="s">
        <v>5533</v>
      </c>
      <c r="M1114" s="19">
        <v>2.32950739606132E-2</v>
      </c>
    </row>
    <row r="1115" spans="1:13" x14ac:dyDescent="0.2">
      <c r="A1115" t="s">
        <v>3067</v>
      </c>
      <c r="B1115" s="21" t="s">
        <v>5264</v>
      </c>
      <c r="C1115" s="19" t="s">
        <v>5268</v>
      </c>
      <c r="D1115" s="19" t="s">
        <v>5269</v>
      </c>
      <c r="E1115" s="19">
        <v>6</v>
      </c>
      <c r="F1115" s="20">
        <v>5.0664508928110997E-4</v>
      </c>
      <c r="G1115" s="19">
        <v>5.7908496732026098</v>
      </c>
      <c r="H1115" s="19">
        <v>6</v>
      </c>
      <c r="I1115" s="19">
        <v>51</v>
      </c>
      <c r="J1115" s="19">
        <v>81</v>
      </c>
      <c r="K1115" s="19">
        <v>3987</v>
      </c>
      <c r="L1115" s="19" t="s">
        <v>4308</v>
      </c>
      <c r="M1115" s="19">
        <v>1.7681913615910701E-2</v>
      </c>
    </row>
    <row r="1116" spans="1:13" x14ac:dyDescent="0.2">
      <c r="A1116" t="s">
        <v>3067</v>
      </c>
      <c r="B1116" s="21" t="s">
        <v>5264</v>
      </c>
      <c r="C1116" s="19" t="s">
        <v>5273</v>
      </c>
      <c r="D1116" s="19" t="s">
        <v>5274</v>
      </c>
      <c r="E1116" s="19">
        <v>5</v>
      </c>
      <c r="F1116" s="20">
        <v>6.2529789180476505E-4</v>
      </c>
      <c r="G1116" s="19">
        <v>5.5723270440251502</v>
      </c>
      <c r="H1116" s="19">
        <v>6</v>
      </c>
      <c r="I1116" s="19">
        <v>53</v>
      </c>
      <c r="J1116" s="19">
        <v>81</v>
      </c>
      <c r="K1116" s="19">
        <v>3987</v>
      </c>
      <c r="L1116" s="19" t="s">
        <v>4308</v>
      </c>
      <c r="M1116" s="19">
        <v>1.9838996749078401E-2</v>
      </c>
    </row>
    <row r="1117" spans="1:13" x14ac:dyDescent="0.2">
      <c r="A1117" t="s">
        <v>3067</v>
      </c>
      <c r="B1117" s="21" t="s">
        <v>5264</v>
      </c>
      <c r="C1117" s="19" t="s">
        <v>5534</v>
      </c>
      <c r="D1117" s="19" t="s">
        <v>5535</v>
      </c>
      <c r="E1117" s="19">
        <v>6</v>
      </c>
      <c r="F1117" s="19">
        <v>1.44225135729514E-3</v>
      </c>
      <c r="G1117" s="19">
        <v>5.85978835978836</v>
      </c>
      <c r="H1117" s="19">
        <v>5</v>
      </c>
      <c r="I1117" s="19">
        <v>42</v>
      </c>
      <c r="J1117" s="19">
        <v>81</v>
      </c>
      <c r="K1117" s="19">
        <v>3987</v>
      </c>
      <c r="L1117" s="19" t="s">
        <v>5536</v>
      </c>
      <c r="M1117" s="19">
        <v>3.8718901822769602E-2</v>
      </c>
    </row>
    <row r="1118" spans="1:13" x14ac:dyDescent="0.2">
      <c r="A1118" t="s">
        <v>3067</v>
      </c>
      <c r="B1118" s="21" t="s">
        <v>5264</v>
      </c>
      <c r="C1118" s="19" t="s">
        <v>5281</v>
      </c>
      <c r="D1118" s="19" t="s">
        <v>5282</v>
      </c>
      <c r="E1118" s="19">
        <v>4</v>
      </c>
      <c r="F1118" s="19">
        <v>4.9791202819606797E-3</v>
      </c>
      <c r="G1118" s="19">
        <v>3.7383966244725699</v>
      </c>
      <c r="H1118" s="19">
        <v>6</v>
      </c>
      <c r="I1118" s="19">
        <v>79</v>
      </c>
      <c r="J1118" s="19">
        <v>81</v>
      </c>
      <c r="K1118" s="19">
        <v>3987</v>
      </c>
      <c r="L1118" s="19" t="s">
        <v>4308</v>
      </c>
      <c r="M1118" s="19">
        <v>0.102218410494369</v>
      </c>
    </row>
    <row r="1119" spans="1:13" x14ac:dyDescent="0.2">
      <c r="A1119" t="s">
        <v>3067</v>
      </c>
      <c r="B1119" s="21" t="s">
        <v>5264</v>
      </c>
      <c r="C1119" s="19" t="s">
        <v>5306</v>
      </c>
      <c r="D1119" s="19" t="s">
        <v>5307</v>
      </c>
      <c r="E1119" s="19">
        <v>5</v>
      </c>
      <c r="F1119" s="19">
        <v>9.7877979898919297E-3</v>
      </c>
      <c r="G1119" s="19">
        <v>1.55501552585392</v>
      </c>
      <c r="H1119" s="19">
        <v>26</v>
      </c>
      <c r="I1119" s="19">
        <v>823</v>
      </c>
      <c r="J1119" s="19">
        <v>81</v>
      </c>
      <c r="K1119" s="19">
        <v>3987</v>
      </c>
      <c r="L1119" s="19" t="s">
        <v>5537</v>
      </c>
      <c r="M1119" s="19">
        <v>0.142330895769678</v>
      </c>
    </row>
    <row r="1120" spans="1:13" x14ac:dyDescent="0.2">
      <c r="A1120" t="s">
        <v>3067</v>
      </c>
      <c r="B1120" s="21" t="s">
        <v>5264</v>
      </c>
      <c r="C1120" s="19" t="s">
        <v>5538</v>
      </c>
      <c r="D1120" s="19" t="s">
        <v>5539</v>
      </c>
      <c r="E1120" s="19">
        <v>6</v>
      </c>
      <c r="F1120" s="19">
        <v>1.1718067124470899E-2</v>
      </c>
      <c r="G1120" s="19">
        <v>2.1571491810535601</v>
      </c>
      <c r="H1120" s="19">
        <v>11</v>
      </c>
      <c r="I1120" s="19">
        <v>251</v>
      </c>
      <c r="J1120" s="19">
        <v>81</v>
      </c>
      <c r="K1120" s="19">
        <v>3987</v>
      </c>
      <c r="L1120" s="19" t="s">
        <v>5540</v>
      </c>
      <c r="M1120" s="19">
        <v>0.163584217057615</v>
      </c>
    </row>
    <row r="1121" spans="1:13" x14ac:dyDescent="0.2">
      <c r="A1121" t="s">
        <v>3067</v>
      </c>
      <c r="B1121" s="21" t="s">
        <v>5264</v>
      </c>
      <c r="C1121" s="19" t="s">
        <v>5541</v>
      </c>
      <c r="D1121" s="19" t="s">
        <v>5542</v>
      </c>
      <c r="E1121" s="19">
        <v>5</v>
      </c>
      <c r="F1121" s="19">
        <v>1.1718067124470899E-2</v>
      </c>
      <c r="G1121" s="19">
        <v>2.1571491810535601</v>
      </c>
      <c r="H1121" s="19">
        <v>11</v>
      </c>
      <c r="I1121" s="19">
        <v>251</v>
      </c>
      <c r="J1121" s="19">
        <v>81</v>
      </c>
      <c r="K1121" s="19">
        <v>3987</v>
      </c>
      <c r="L1121" s="19" t="s">
        <v>5540</v>
      </c>
      <c r="M1121" s="19">
        <v>0.163584217057615</v>
      </c>
    </row>
    <row r="1122" spans="1:13" x14ac:dyDescent="0.2">
      <c r="A1122" t="s">
        <v>3067</v>
      </c>
      <c r="B1122" s="21" t="s">
        <v>5264</v>
      </c>
      <c r="C1122" s="19" t="s">
        <v>5303</v>
      </c>
      <c r="D1122" s="19" t="s">
        <v>5304</v>
      </c>
      <c r="E1122" s="19">
        <v>4</v>
      </c>
      <c r="F1122" s="19">
        <v>1.27418472660039E-2</v>
      </c>
      <c r="G1122" s="19">
        <v>2.1316710411198598</v>
      </c>
      <c r="H1122" s="19">
        <v>11</v>
      </c>
      <c r="I1122" s="19">
        <v>254</v>
      </c>
      <c r="J1122" s="19">
        <v>81</v>
      </c>
      <c r="K1122" s="19">
        <v>3987</v>
      </c>
      <c r="L1122" s="19" t="s">
        <v>5540</v>
      </c>
      <c r="M1122" s="19">
        <v>0.164700173919828</v>
      </c>
    </row>
    <row r="1123" spans="1:13" x14ac:dyDescent="0.2">
      <c r="A1123" t="s">
        <v>3067</v>
      </c>
      <c r="B1123" s="21" t="s">
        <v>5264</v>
      </c>
      <c r="C1123" s="19" t="s">
        <v>5543</v>
      </c>
      <c r="D1123" s="19" t="s">
        <v>5544</v>
      </c>
      <c r="E1123" s="19">
        <v>7</v>
      </c>
      <c r="F1123" s="19">
        <v>1.4027268278782E-2</v>
      </c>
      <c r="G1123" s="19">
        <v>2.4922644163150398</v>
      </c>
      <c r="H1123" s="19">
        <v>8</v>
      </c>
      <c r="I1123" s="19">
        <v>158</v>
      </c>
      <c r="J1123" s="19">
        <v>81</v>
      </c>
      <c r="K1123" s="19">
        <v>3987</v>
      </c>
      <c r="L1123" s="19" t="s">
        <v>5545</v>
      </c>
      <c r="M1123" s="19">
        <v>0.16318388764316399</v>
      </c>
    </row>
    <row r="1124" spans="1:13" x14ac:dyDescent="0.2">
      <c r="A1124" t="s">
        <v>3067</v>
      </c>
      <c r="B1124" s="21" t="s">
        <v>5264</v>
      </c>
      <c r="C1124" s="19" t="s">
        <v>5546</v>
      </c>
      <c r="D1124" s="19" t="s">
        <v>5547</v>
      </c>
      <c r="E1124" s="19">
        <v>6</v>
      </c>
      <c r="F1124" s="19">
        <v>1.9008596516548602E-2</v>
      </c>
      <c r="G1124" s="19">
        <v>2.8126984126984098</v>
      </c>
      <c r="H1124" s="19">
        <v>6</v>
      </c>
      <c r="I1124" s="19">
        <v>105</v>
      </c>
      <c r="J1124" s="19">
        <v>81</v>
      </c>
      <c r="K1124" s="19">
        <v>3987</v>
      </c>
      <c r="L1124" s="19" t="s">
        <v>5548</v>
      </c>
      <c r="M1124" s="19">
        <v>0.20103030861440799</v>
      </c>
    </row>
    <row r="1125" spans="1:13" x14ac:dyDescent="0.2">
      <c r="A1125" t="s">
        <v>3067</v>
      </c>
      <c r="B1125" s="21" t="s">
        <v>5264</v>
      </c>
      <c r="C1125" s="19" t="s">
        <v>5549</v>
      </c>
      <c r="D1125" s="19" t="s">
        <v>5550</v>
      </c>
      <c r="E1125" s="19">
        <v>6</v>
      </c>
      <c r="F1125" s="19">
        <v>2.19615532130941E-2</v>
      </c>
      <c r="G1125" s="19">
        <v>1.2724898811855301</v>
      </c>
      <c r="H1125" s="19">
        <v>44</v>
      </c>
      <c r="I1125" s="19">
        <v>1702</v>
      </c>
      <c r="J1125" s="19">
        <v>81</v>
      </c>
      <c r="K1125" s="19">
        <v>3987</v>
      </c>
      <c r="L1125" s="19" t="s">
        <v>5551</v>
      </c>
      <c r="M1125" s="19">
        <v>0.207150866793779</v>
      </c>
    </row>
    <row r="1126" spans="1:13" x14ac:dyDescent="0.2">
      <c r="A1126" t="s">
        <v>3067</v>
      </c>
      <c r="B1126" s="21" t="s">
        <v>5264</v>
      </c>
      <c r="C1126" s="19" t="s">
        <v>5552</v>
      </c>
      <c r="D1126" s="19" t="s">
        <v>5553</v>
      </c>
      <c r="E1126" s="19">
        <v>5</v>
      </c>
      <c r="F1126" s="19">
        <v>4.0301426086709197E-2</v>
      </c>
      <c r="G1126" s="19">
        <v>2.36266666666666</v>
      </c>
      <c r="H1126" s="19">
        <v>6</v>
      </c>
      <c r="I1126" s="19">
        <v>125</v>
      </c>
      <c r="J1126" s="19">
        <v>81</v>
      </c>
      <c r="K1126" s="19">
        <v>3987</v>
      </c>
      <c r="L1126" s="19" t="s">
        <v>5554</v>
      </c>
      <c r="M1126" s="19">
        <v>0.31966358418776197</v>
      </c>
    </row>
    <row r="1127" spans="1:13" x14ac:dyDescent="0.2">
      <c r="A1127" t="s">
        <v>3074</v>
      </c>
      <c r="B1127" s="21" t="s">
        <v>5264</v>
      </c>
      <c r="C1127" s="19" t="s">
        <v>5555</v>
      </c>
      <c r="D1127" s="19" t="s">
        <v>5556</v>
      </c>
      <c r="E1127" s="19">
        <v>3</v>
      </c>
      <c r="F1127" s="20">
        <v>4.8702756383356403E-8</v>
      </c>
      <c r="G1127" s="19">
        <v>2.52431053425448</v>
      </c>
      <c r="H1127" s="19">
        <v>34</v>
      </c>
      <c r="I1127" s="19">
        <v>647</v>
      </c>
      <c r="J1127" s="19">
        <v>83</v>
      </c>
      <c r="K1127" s="19">
        <v>3987</v>
      </c>
      <c r="L1127" s="19" t="s">
        <v>5557</v>
      </c>
      <c r="M1127" s="20">
        <v>1.48543406969237E-5</v>
      </c>
    </row>
    <row r="1128" spans="1:13" x14ac:dyDescent="0.2">
      <c r="A1128" t="s">
        <v>3074</v>
      </c>
      <c r="B1128" s="21" t="s">
        <v>5264</v>
      </c>
      <c r="C1128" s="19" t="s">
        <v>5558</v>
      </c>
      <c r="D1128" s="19" t="s">
        <v>5559</v>
      </c>
      <c r="E1128" s="19">
        <v>6</v>
      </c>
      <c r="F1128" s="20">
        <v>4.0060840411637599E-7</v>
      </c>
      <c r="G1128" s="19">
        <v>3.69508804448563</v>
      </c>
      <c r="H1128" s="19">
        <v>19</v>
      </c>
      <c r="I1128" s="19">
        <v>247</v>
      </c>
      <c r="J1128" s="19">
        <v>83</v>
      </c>
      <c r="K1128" s="19">
        <v>3987</v>
      </c>
      <c r="L1128" s="19" t="s">
        <v>5560</v>
      </c>
      <c r="M1128" s="20">
        <v>6.1092781627747298E-5</v>
      </c>
    </row>
    <row r="1129" spans="1:13" x14ac:dyDescent="0.2">
      <c r="A1129" t="s">
        <v>3074</v>
      </c>
      <c r="B1129" s="21" t="s">
        <v>5264</v>
      </c>
      <c r="C1129" s="19" t="s">
        <v>5561</v>
      </c>
      <c r="D1129" s="19" t="s">
        <v>5562</v>
      </c>
      <c r="E1129" s="19">
        <v>7</v>
      </c>
      <c r="F1129" s="20">
        <v>4.7740025144182799E-7</v>
      </c>
      <c r="G1129" s="19">
        <v>4.3178556924326497</v>
      </c>
      <c r="H1129" s="19">
        <v>16</v>
      </c>
      <c r="I1129" s="19">
        <v>178</v>
      </c>
      <c r="J1129" s="19">
        <v>83</v>
      </c>
      <c r="K1129" s="19">
        <v>3987</v>
      </c>
      <c r="L1129" s="19" t="s">
        <v>5563</v>
      </c>
      <c r="M1129" s="20">
        <v>4.8535692229919201E-5</v>
      </c>
    </row>
    <row r="1130" spans="1:13" x14ac:dyDescent="0.2">
      <c r="A1130" t="s">
        <v>3074</v>
      </c>
      <c r="B1130" s="21" t="s">
        <v>5264</v>
      </c>
      <c r="C1130" s="19" t="s">
        <v>5426</v>
      </c>
      <c r="D1130" s="19" t="s">
        <v>5427</v>
      </c>
      <c r="E1130" s="19">
        <v>5</v>
      </c>
      <c r="F1130" s="20">
        <v>2.8685191476585099E-6</v>
      </c>
      <c r="G1130" s="19">
        <v>13.7246127366609</v>
      </c>
      <c r="H1130" s="19">
        <v>6</v>
      </c>
      <c r="I1130" s="19">
        <v>21</v>
      </c>
      <c r="J1130" s="19">
        <v>83</v>
      </c>
      <c r="K1130" s="19">
        <v>3987</v>
      </c>
      <c r="L1130" s="19" t="s">
        <v>5564</v>
      </c>
      <c r="M1130" s="20">
        <v>2.1872458500896101E-4</v>
      </c>
    </row>
    <row r="1131" spans="1:13" x14ac:dyDescent="0.2">
      <c r="A1131" t="s">
        <v>3074</v>
      </c>
      <c r="B1131" s="21" t="s">
        <v>5264</v>
      </c>
      <c r="C1131" s="19" t="s">
        <v>5565</v>
      </c>
      <c r="D1131" s="19" t="s">
        <v>5566</v>
      </c>
      <c r="E1131" s="19">
        <v>5</v>
      </c>
      <c r="F1131" s="20">
        <v>5.0048203866781498E-6</v>
      </c>
      <c r="G1131" s="19">
        <v>3.6253694021368399</v>
      </c>
      <c r="H1131" s="19">
        <v>16</v>
      </c>
      <c r="I1131" s="19">
        <v>212</v>
      </c>
      <c r="J1131" s="19">
        <v>83</v>
      </c>
      <c r="K1131" s="19">
        <v>3987</v>
      </c>
      <c r="L1131" s="19" t="s">
        <v>5567</v>
      </c>
      <c r="M1131" s="20">
        <v>3.0529404358736701E-4</v>
      </c>
    </row>
    <row r="1132" spans="1:13" x14ac:dyDescent="0.2">
      <c r="A1132" t="s">
        <v>3074</v>
      </c>
      <c r="B1132" s="21" t="s">
        <v>5264</v>
      </c>
      <c r="C1132" s="19" t="s">
        <v>5333</v>
      </c>
      <c r="D1132" s="19" t="s">
        <v>5334</v>
      </c>
      <c r="E1132" s="19">
        <v>5</v>
      </c>
      <c r="F1132" s="20">
        <v>8.5046275406508392E-6</v>
      </c>
      <c r="G1132" s="19">
        <v>3.3061314082239801</v>
      </c>
      <c r="H1132" s="19">
        <v>17</v>
      </c>
      <c r="I1132" s="19">
        <v>247</v>
      </c>
      <c r="J1132" s="19">
        <v>83</v>
      </c>
      <c r="K1132" s="19">
        <v>3987</v>
      </c>
      <c r="L1132" s="19" t="s">
        <v>5568</v>
      </c>
      <c r="M1132" s="20">
        <v>4.32318566649751E-4</v>
      </c>
    </row>
    <row r="1133" spans="1:13" x14ac:dyDescent="0.2">
      <c r="A1133" t="s">
        <v>3074</v>
      </c>
      <c r="B1133" s="21" t="s">
        <v>5264</v>
      </c>
      <c r="C1133" s="19" t="s">
        <v>5422</v>
      </c>
      <c r="D1133" s="19" t="s">
        <v>5423</v>
      </c>
      <c r="E1133" s="19">
        <v>6</v>
      </c>
      <c r="F1133" s="20">
        <v>1.7613972312369099E-5</v>
      </c>
      <c r="G1133" s="19">
        <v>14.1282778171509</v>
      </c>
      <c r="H1133" s="19">
        <v>5</v>
      </c>
      <c r="I1133" s="19">
        <v>17</v>
      </c>
      <c r="J1133" s="19">
        <v>83</v>
      </c>
      <c r="K1133" s="19">
        <v>3987</v>
      </c>
      <c r="L1133" s="19" t="s">
        <v>5569</v>
      </c>
      <c r="M1133" s="20">
        <v>7.6746593646751296E-4</v>
      </c>
    </row>
    <row r="1134" spans="1:13" x14ac:dyDescent="0.2">
      <c r="A1134" t="s">
        <v>3074</v>
      </c>
      <c r="B1134" s="21" t="s">
        <v>5264</v>
      </c>
      <c r="C1134" s="19" t="s">
        <v>5306</v>
      </c>
      <c r="D1134" s="19" t="s">
        <v>5307</v>
      </c>
      <c r="E1134" s="19">
        <v>5</v>
      </c>
      <c r="F1134" s="20">
        <v>4.55540798004472E-5</v>
      </c>
      <c r="G1134" s="19">
        <v>1.92611515320089</v>
      </c>
      <c r="H1134" s="19">
        <v>33</v>
      </c>
      <c r="I1134" s="19">
        <v>823</v>
      </c>
      <c r="J1134" s="19">
        <v>83</v>
      </c>
      <c r="K1134" s="19">
        <v>3987</v>
      </c>
      <c r="L1134" s="19" t="s">
        <v>5570</v>
      </c>
      <c r="M1134" s="19">
        <v>1.7367492923920499E-3</v>
      </c>
    </row>
    <row r="1135" spans="1:13" x14ac:dyDescent="0.2">
      <c r="A1135" t="s">
        <v>3074</v>
      </c>
      <c r="B1135" s="21" t="s">
        <v>5264</v>
      </c>
      <c r="C1135" s="19" t="s">
        <v>5571</v>
      </c>
      <c r="D1135" s="19" t="s">
        <v>5572</v>
      </c>
      <c r="E1135" s="19">
        <v>7</v>
      </c>
      <c r="F1135" s="20">
        <v>8.4862858489076406E-5</v>
      </c>
      <c r="G1135" s="19">
        <v>4.80361445783132</v>
      </c>
      <c r="H1135" s="19">
        <v>9</v>
      </c>
      <c r="I1135" s="19">
        <v>90</v>
      </c>
      <c r="J1135" s="19">
        <v>83</v>
      </c>
      <c r="K1135" s="19">
        <v>3987</v>
      </c>
      <c r="L1135" s="19" t="s">
        <v>5573</v>
      </c>
      <c r="M1135" s="19">
        <v>2.8759079821298098E-3</v>
      </c>
    </row>
    <row r="1136" spans="1:13" x14ac:dyDescent="0.2">
      <c r="A1136" t="s">
        <v>3074</v>
      </c>
      <c r="B1136" s="21" t="s">
        <v>5264</v>
      </c>
      <c r="C1136" s="19" t="s">
        <v>5574</v>
      </c>
      <c r="D1136" s="19" t="s">
        <v>5575</v>
      </c>
      <c r="E1136" s="19">
        <v>6</v>
      </c>
      <c r="F1136" s="20">
        <v>6.6881696232901002E-4</v>
      </c>
      <c r="G1136" s="19">
        <v>3.66377373902389</v>
      </c>
      <c r="H1136" s="19">
        <v>9</v>
      </c>
      <c r="I1136" s="19">
        <v>118</v>
      </c>
      <c r="J1136" s="19">
        <v>83</v>
      </c>
      <c r="K1136" s="19">
        <v>3987</v>
      </c>
      <c r="L1136" s="19" t="s">
        <v>5573</v>
      </c>
      <c r="M1136" s="19">
        <v>1.6999097792528998E-2</v>
      </c>
    </row>
    <row r="1137" spans="1:13" x14ac:dyDescent="0.2">
      <c r="A1137" t="s">
        <v>3074</v>
      </c>
      <c r="B1137" s="21" t="s">
        <v>5264</v>
      </c>
      <c r="C1137" s="19" t="s">
        <v>5576</v>
      </c>
      <c r="D1137" s="19" t="s">
        <v>5577</v>
      </c>
      <c r="E1137" s="19">
        <v>4</v>
      </c>
      <c r="F1137" s="20">
        <v>6.9246008631407199E-4</v>
      </c>
      <c r="G1137" s="19">
        <v>2.9112814895947401</v>
      </c>
      <c r="H1137" s="19">
        <v>12</v>
      </c>
      <c r="I1137" s="19">
        <v>198</v>
      </c>
      <c r="J1137" s="19">
        <v>83</v>
      </c>
      <c r="K1137" s="19">
        <v>3987</v>
      </c>
      <c r="L1137" s="19" t="s">
        <v>5578</v>
      </c>
      <c r="M1137" s="19">
        <v>1.6246178948137801E-2</v>
      </c>
    </row>
    <row r="1138" spans="1:13" x14ac:dyDescent="0.2">
      <c r="A1138" t="s">
        <v>3074</v>
      </c>
      <c r="B1138" s="21" t="s">
        <v>5264</v>
      </c>
      <c r="C1138" s="19" t="s">
        <v>5309</v>
      </c>
      <c r="D1138" s="19" t="s">
        <v>5310</v>
      </c>
      <c r="E1138" s="19">
        <v>2</v>
      </c>
      <c r="F1138" s="19">
        <v>1.5717549575212601E-3</v>
      </c>
      <c r="G1138" s="19">
        <v>1.33231868472376</v>
      </c>
      <c r="H1138" s="19">
        <v>55</v>
      </c>
      <c r="I1138" s="19">
        <v>1983</v>
      </c>
      <c r="J1138" s="19">
        <v>83</v>
      </c>
      <c r="K1138" s="19">
        <v>3987</v>
      </c>
      <c r="L1138" s="19" t="s">
        <v>5579</v>
      </c>
      <c r="M1138" s="19">
        <v>3.1959017469598998E-2</v>
      </c>
    </row>
    <row r="1139" spans="1:13" x14ac:dyDescent="0.2">
      <c r="A1139" t="s">
        <v>3074</v>
      </c>
      <c r="B1139" s="21" t="s">
        <v>5264</v>
      </c>
      <c r="C1139" s="19" t="s">
        <v>5580</v>
      </c>
      <c r="D1139" s="19" t="s">
        <v>5581</v>
      </c>
      <c r="E1139" s="19">
        <v>6</v>
      </c>
      <c r="F1139" s="19">
        <v>3.5131763065062698E-3</v>
      </c>
      <c r="G1139" s="19">
        <v>3.5026355421686701</v>
      </c>
      <c r="H1139" s="19">
        <v>7</v>
      </c>
      <c r="I1139" s="19">
        <v>96</v>
      </c>
      <c r="J1139" s="19">
        <v>83</v>
      </c>
      <c r="K1139" s="19">
        <v>3987</v>
      </c>
      <c r="L1139" s="19" t="s">
        <v>5582</v>
      </c>
      <c r="M1139" s="19">
        <v>6.3030516087318397E-2</v>
      </c>
    </row>
    <row r="1140" spans="1:13" x14ac:dyDescent="0.2">
      <c r="A1140" t="s">
        <v>3074</v>
      </c>
      <c r="B1140" s="21" t="s">
        <v>5264</v>
      </c>
      <c r="C1140" s="19" t="s">
        <v>5583</v>
      </c>
      <c r="D1140" s="19" t="s">
        <v>5584</v>
      </c>
      <c r="E1140" s="19">
        <v>7</v>
      </c>
      <c r="F1140" s="19">
        <v>4.3430713754985997E-3</v>
      </c>
      <c r="G1140" s="19">
        <v>3.84289156626506</v>
      </c>
      <c r="H1140" s="19">
        <v>6</v>
      </c>
      <c r="I1140" s="19">
        <v>75</v>
      </c>
      <c r="J1140" s="19">
        <v>83</v>
      </c>
      <c r="K1140" s="19">
        <v>3987</v>
      </c>
      <c r="L1140" s="19" t="s">
        <v>5585</v>
      </c>
      <c r="M1140" s="19">
        <v>6.6231838476353694E-2</v>
      </c>
    </row>
    <row r="1141" spans="1:13" x14ac:dyDescent="0.2">
      <c r="A1141" t="s">
        <v>3074</v>
      </c>
      <c r="B1141" s="21" t="s">
        <v>5264</v>
      </c>
      <c r="C1141" s="19" t="s">
        <v>5283</v>
      </c>
      <c r="D1141" s="19" t="s">
        <v>5284</v>
      </c>
      <c r="E1141" s="19">
        <v>4</v>
      </c>
      <c r="F1141" s="19">
        <v>5.0974960769551896E-3</v>
      </c>
      <c r="G1141" s="19">
        <v>1.2088073548549501</v>
      </c>
      <c r="H1141" s="19">
        <v>65</v>
      </c>
      <c r="I1141" s="19">
        <v>2583</v>
      </c>
      <c r="J1141" s="19">
        <v>83</v>
      </c>
      <c r="K1141" s="19">
        <v>3987</v>
      </c>
      <c r="L1141" s="19" t="s">
        <v>5586</v>
      </c>
      <c r="M1141" s="19">
        <v>7.4035062070063606E-2</v>
      </c>
    </row>
    <row r="1142" spans="1:13" x14ac:dyDescent="0.2">
      <c r="A1142" t="s">
        <v>3074</v>
      </c>
      <c r="B1142" s="21" t="s">
        <v>5264</v>
      </c>
      <c r="C1142" s="19" t="s">
        <v>5339</v>
      </c>
      <c r="D1142" s="19" t="s">
        <v>5340</v>
      </c>
      <c r="E1142" s="19">
        <v>4</v>
      </c>
      <c r="F1142" s="19">
        <v>9.8817249102446294E-3</v>
      </c>
      <c r="G1142" s="19">
        <v>1.1254954212350801</v>
      </c>
      <c r="H1142" s="19">
        <v>75</v>
      </c>
      <c r="I1142" s="19">
        <v>3201</v>
      </c>
      <c r="J1142" s="19">
        <v>83</v>
      </c>
      <c r="K1142" s="19">
        <v>3987</v>
      </c>
      <c r="L1142" s="19" t="s">
        <v>5587</v>
      </c>
      <c r="M1142" s="19">
        <v>0.13699664080111801</v>
      </c>
    </row>
    <row r="1143" spans="1:13" x14ac:dyDescent="0.2">
      <c r="A1143" t="s">
        <v>3074</v>
      </c>
      <c r="B1143" s="21" t="s">
        <v>5264</v>
      </c>
      <c r="C1143" s="19" t="s">
        <v>5588</v>
      </c>
      <c r="D1143" s="19" t="s">
        <v>5589</v>
      </c>
      <c r="E1143" s="19">
        <v>5</v>
      </c>
      <c r="F1143" s="19">
        <v>1.16243145479973E-2</v>
      </c>
      <c r="G1143" s="19">
        <v>3.1327920377160798</v>
      </c>
      <c r="H1143" s="19">
        <v>6</v>
      </c>
      <c r="I1143" s="19">
        <v>92</v>
      </c>
      <c r="J1143" s="19">
        <v>83</v>
      </c>
      <c r="K1143" s="19">
        <v>3987</v>
      </c>
      <c r="L1143" s="19" t="s">
        <v>5590</v>
      </c>
      <c r="M1143" s="19">
        <v>0.14772566404746601</v>
      </c>
    </row>
    <row r="1144" spans="1:13" x14ac:dyDescent="0.2">
      <c r="A1144" t="s">
        <v>3074</v>
      </c>
      <c r="B1144" s="21" t="s">
        <v>5264</v>
      </c>
      <c r="C1144" s="19" t="s">
        <v>5591</v>
      </c>
      <c r="D1144" s="19" t="s">
        <v>5592</v>
      </c>
      <c r="E1144" s="19">
        <v>3</v>
      </c>
      <c r="F1144" s="19">
        <v>1.4007543429266E-2</v>
      </c>
      <c r="G1144" s="19">
        <v>1.3682350649712001</v>
      </c>
      <c r="H1144" s="19">
        <v>37</v>
      </c>
      <c r="I1144" s="19">
        <v>1299</v>
      </c>
      <c r="J1144" s="19">
        <v>83</v>
      </c>
      <c r="K1144" s="19">
        <v>3987</v>
      </c>
      <c r="L1144" s="19" t="s">
        <v>5593</v>
      </c>
      <c r="M1144" s="19">
        <v>0.17089202983704499</v>
      </c>
    </row>
    <row r="1145" spans="1:13" x14ac:dyDescent="0.2">
      <c r="A1145" t="s">
        <v>3074</v>
      </c>
      <c r="B1145" s="21" t="s">
        <v>5264</v>
      </c>
      <c r="C1145" s="19" t="s">
        <v>5594</v>
      </c>
      <c r="D1145" s="19" t="s">
        <v>5595</v>
      </c>
      <c r="E1145" s="19">
        <v>5</v>
      </c>
      <c r="F1145" s="19">
        <v>1.4007543429266E-2</v>
      </c>
      <c r="G1145" s="19">
        <v>1.3682350649712001</v>
      </c>
      <c r="H1145" s="19">
        <v>37</v>
      </c>
      <c r="I1145" s="19">
        <v>1299</v>
      </c>
      <c r="J1145" s="19">
        <v>83</v>
      </c>
      <c r="K1145" s="19">
        <v>3987</v>
      </c>
      <c r="L1145" s="19" t="s">
        <v>5593</v>
      </c>
      <c r="M1145" s="19">
        <v>0.17089202983704499</v>
      </c>
    </row>
    <row r="1146" spans="1:13" x14ac:dyDescent="0.2">
      <c r="A1146" t="s">
        <v>3074</v>
      </c>
      <c r="B1146" s="21" t="s">
        <v>5264</v>
      </c>
      <c r="C1146" s="19" t="s">
        <v>5596</v>
      </c>
      <c r="D1146" s="19" t="s">
        <v>5597</v>
      </c>
      <c r="E1146" s="19">
        <v>5</v>
      </c>
      <c r="F1146" s="19">
        <v>1.4151789267820699E-2</v>
      </c>
      <c r="G1146" s="19">
        <v>3.00225903614457</v>
      </c>
      <c r="H1146" s="19">
        <v>6</v>
      </c>
      <c r="I1146" s="19">
        <v>96</v>
      </c>
      <c r="J1146" s="19">
        <v>83</v>
      </c>
      <c r="K1146" s="19">
        <v>3987</v>
      </c>
      <c r="L1146" s="19" t="s">
        <v>5598</v>
      </c>
      <c r="M1146" s="19">
        <v>0.159862804692049</v>
      </c>
    </row>
    <row r="1147" spans="1:13" x14ac:dyDescent="0.2">
      <c r="A1147" t="s">
        <v>3074</v>
      </c>
      <c r="B1147" s="21" t="s">
        <v>5264</v>
      </c>
      <c r="C1147" s="19" t="s">
        <v>5416</v>
      </c>
      <c r="D1147" s="19" t="s">
        <v>5417</v>
      </c>
      <c r="E1147" s="19">
        <v>8</v>
      </c>
      <c r="F1147" s="19">
        <v>1.9460505875365401E-2</v>
      </c>
      <c r="G1147" s="19">
        <v>2.79822201427067</v>
      </c>
      <c r="H1147" s="19">
        <v>6</v>
      </c>
      <c r="I1147" s="19">
        <v>103</v>
      </c>
      <c r="J1147" s="19">
        <v>83</v>
      </c>
      <c r="K1147" s="19">
        <v>3987</v>
      </c>
      <c r="L1147" s="19" t="s">
        <v>5599</v>
      </c>
      <c r="M1147" s="19">
        <v>0.21198051042808699</v>
      </c>
    </row>
    <row r="1148" spans="1:13" x14ac:dyDescent="0.2">
      <c r="A1148" t="s">
        <v>3112</v>
      </c>
      <c r="B1148" s="21" t="s">
        <v>5264</v>
      </c>
      <c r="C1148" s="19" t="s">
        <v>5600</v>
      </c>
      <c r="D1148" s="19" t="s">
        <v>5601</v>
      </c>
      <c r="E1148" s="19">
        <v>5</v>
      </c>
      <c r="F1148" s="20">
        <v>2.4867663483973901E-11</v>
      </c>
      <c r="G1148" s="19">
        <v>3.1246081504702099</v>
      </c>
      <c r="H1148" s="19">
        <v>40</v>
      </c>
      <c r="I1148" s="19">
        <v>232</v>
      </c>
      <c r="J1148" s="19">
        <v>220</v>
      </c>
      <c r="K1148" s="19">
        <v>3987</v>
      </c>
      <c r="L1148" s="19" t="s">
        <v>5602</v>
      </c>
      <c r="M1148" s="20">
        <v>1.14888605295959E-8</v>
      </c>
    </row>
    <row r="1149" spans="1:13" x14ac:dyDescent="0.2">
      <c r="A1149" t="s">
        <v>3112</v>
      </c>
      <c r="B1149" s="21" t="s">
        <v>5264</v>
      </c>
      <c r="C1149" s="19" t="s">
        <v>5603</v>
      </c>
      <c r="D1149" s="19" t="s">
        <v>5604</v>
      </c>
      <c r="E1149" s="19">
        <v>7</v>
      </c>
      <c r="F1149" s="20">
        <v>1.0989854581922001E-9</v>
      </c>
      <c r="G1149" s="19">
        <v>2.6058823529411699</v>
      </c>
      <c r="H1149" s="19">
        <v>44</v>
      </c>
      <c r="I1149" s="19">
        <v>306</v>
      </c>
      <c r="J1149" s="19">
        <v>220</v>
      </c>
      <c r="K1149" s="19">
        <v>3987</v>
      </c>
      <c r="L1149" s="19" t="s">
        <v>5605</v>
      </c>
      <c r="M1149" s="20">
        <v>2.5386564084239798E-7</v>
      </c>
    </row>
    <row r="1150" spans="1:13" x14ac:dyDescent="0.2">
      <c r="A1150" t="s">
        <v>3112</v>
      </c>
      <c r="B1150" s="21" t="s">
        <v>5264</v>
      </c>
      <c r="C1150" s="19" t="s">
        <v>5606</v>
      </c>
      <c r="D1150" s="19" t="s">
        <v>5607</v>
      </c>
      <c r="E1150" s="19">
        <v>8</v>
      </c>
      <c r="F1150" s="20">
        <v>1.0989854581922001E-9</v>
      </c>
      <c r="G1150" s="19">
        <v>2.6058823529411699</v>
      </c>
      <c r="H1150" s="19">
        <v>44</v>
      </c>
      <c r="I1150" s="19">
        <v>306</v>
      </c>
      <c r="J1150" s="19">
        <v>220</v>
      </c>
      <c r="K1150" s="19">
        <v>3987</v>
      </c>
      <c r="L1150" s="19" t="s">
        <v>5605</v>
      </c>
      <c r="M1150" s="20">
        <v>2.5386564084239798E-7</v>
      </c>
    </row>
    <row r="1151" spans="1:13" x14ac:dyDescent="0.2">
      <c r="A1151" t="s">
        <v>3112</v>
      </c>
      <c r="B1151" s="21" t="s">
        <v>5264</v>
      </c>
      <c r="C1151" s="19" t="s">
        <v>5608</v>
      </c>
      <c r="D1151" s="19" t="s">
        <v>5609</v>
      </c>
      <c r="E1151" s="19">
        <v>7</v>
      </c>
      <c r="F1151" s="20">
        <v>1.3614036564746301E-9</v>
      </c>
      <c r="G1151" s="19">
        <v>2.5889610389610298</v>
      </c>
      <c r="H1151" s="19">
        <v>44</v>
      </c>
      <c r="I1151" s="19">
        <v>308</v>
      </c>
      <c r="J1151" s="19">
        <v>220</v>
      </c>
      <c r="K1151" s="19">
        <v>3987</v>
      </c>
      <c r="L1151" s="19" t="s">
        <v>5605</v>
      </c>
      <c r="M1151" s="20">
        <v>1.5724212232282E-7</v>
      </c>
    </row>
    <row r="1152" spans="1:13" x14ac:dyDescent="0.2">
      <c r="A1152" t="s">
        <v>3112</v>
      </c>
      <c r="B1152" s="21" t="s">
        <v>5264</v>
      </c>
      <c r="C1152" s="19" t="s">
        <v>5610</v>
      </c>
      <c r="D1152" s="19" t="s">
        <v>5611</v>
      </c>
      <c r="E1152" s="19">
        <v>6</v>
      </c>
      <c r="F1152" s="20">
        <v>3.1372462405698698E-9</v>
      </c>
      <c r="G1152" s="19">
        <v>2.5234177215189799</v>
      </c>
      <c r="H1152" s="19">
        <v>44</v>
      </c>
      <c r="I1152" s="19">
        <v>316</v>
      </c>
      <c r="J1152" s="19">
        <v>220</v>
      </c>
      <c r="K1152" s="19">
        <v>3987</v>
      </c>
      <c r="L1152" s="19" t="s">
        <v>5605</v>
      </c>
      <c r="M1152" s="20">
        <v>2.8988155262865601E-7</v>
      </c>
    </row>
    <row r="1153" spans="1:13" x14ac:dyDescent="0.2">
      <c r="A1153" t="s">
        <v>3112</v>
      </c>
      <c r="B1153" s="21" t="s">
        <v>5264</v>
      </c>
      <c r="C1153" s="19" t="s">
        <v>5612</v>
      </c>
      <c r="D1153" s="19" t="s">
        <v>5613</v>
      </c>
      <c r="E1153" s="19">
        <v>8</v>
      </c>
      <c r="F1153" s="20">
        <v>4.7268525760202302E-9</v>
      </c>
      <c r="G1153" s="19">
        <v>2.94819486733362</v>
      </c>
      <c r="H1153" s="19">
        <v>34</v>
      </c>
      <c r="I1153" s="19">
        <v>209</v>
      </c>
      <c r="J1153" s="19">
        <v>220</v>
      </c>
      <c r="K1153" s="19">
        <v>3987</v>
      </c>
      <c r="L1153" s="19" t="s">
        <v>5614</v>
      </c>
      <c r="M1153" s="20">
        <v>3.63967648353558E-7</v>
      </c>
    </row>
    <row r="1154" spans="1:13" x14ac:dyDescent="0.2">
      <c r="A1154" t="s">
        <v>3112</v>
      </c>
      <c r="B1154" s="21" t="s">
        <v>5264</v>
      </c>
      <c r="C1154" s="19" t="s">
        <v>5615</v>
      </c>
      <c r="D1154" s="19" t="s">
        <v>5616</v>
      </c>
      <c r="E1154" s="19">
        <v>7</v>
      </c>
      <c r="F1154" s="20">
        <v>6.1023149866556901E-9</v>
      </c>
      <c r="G1154" s="19">
        <v>2.9202498922878002</v>
      </c>
      <c r="H1154" s="19">
        <v>34</v>
      </c>
      <c r="I1154" s="19">
        <v>211</v>
      </c>
      <c r="J1154" s="19">
        <v>220</v>
      </c>
      <c r="K1154" s="19">
        <v>3987</v>
      </c>
      <c r="L1154" s="19" t="s">
        <v>5614</v>
      </c>
      <c r="M1154" s="20">
        <v>4.0275278911927599E-7</v>
      </c>
    </row>
    <row r="1155" spans="1:13" x14ac:dyDescent="0.2">
      <c r="A1155" t="s">
        <v>3112</v>
      </c>
      <c r="B1155" s="21" t="s">
        <v>5264</v>
      </c>
      <c r="C1155" s="19" t="s">
        <v>5617</v>
      </c>
      <c r="D1155" s="19" t="s">
        <v>5618</v>
      </c>
      <c r="E1155" s="19">
        <v>6</v>
      </c>
      <c r="F1155" s="20">
        <v>1.0060166588665701E-8</v>
      </c>
      <c r="G1155" s="19">
        <v>2.86591966173361</v>
      </c>
      <c r="H1155" s="19">
        <v>34</v>
      </c>
      <c r="I1155" s="19">
        <v>215</v>
      </c>
      <c r="J1155" s="19">
        <v>220</v>
      </c>
      <c r="K1155" s="19">
        <v>3987</v>
      </c>
      <c r="L1155" s="19" t="s">
        <v>5614</v>
      </c>
      <c r="M1155" s="20">
        <v>5.8097462049544405E-7</v>
      </c>
    </row>
    <row r="1156" spans="1:13" x14ac:dyDescent="0.2">
      <c r="A1156" t="s">
        <v>3112</v>
      </c>
      <c r="B1156" s="21" t="s">
        <v>5264</v>
      </c>
      <c r="C1156" s="19" t="s">
        <v>5619</v>
      </c>
      <c r="D1156" s="19" t="s">
        <v>5620</v>
      </c>
      <c r="E1156" s="19">
        <v>3</v>
      </c>
      <c r="F1156" s="20">
        <v>1.9372153192698199E-7</v>
      </c>
      <c r="G1156" s="19">
        <v>2.1347573479152402</v>
      </c>
      <c r="H1156" s="19">
        <v>47</v>
      </c>
      <c r="I1156" s="19">
        <v>399</v>
      </c>
      <c r="J1156" s="19">
        <v>220</v>
      </c>
      <c r="K1156" s="19">
        <v>3987</v>
      </c>
      <c r="L1156" s="19" t="s">
        <v>5621</v>
      </c>
      <c r="M1156" s="20">
        <v>9.9443719722517606E-6</v>
      </c>
    </row>
    <row r="1157" spans="1:13" x14ac:dyDescent="0.2">
      <c r="A1157" t="s">
        <v>3112</v>
      </c>
      <c r="B1157" s="21" t="s">
        <v>5264</v>
      </c>
      <c r="C1157" s="19" t="s">
        <v>5622</v>
      </c>
      <c r="D1157" s="19" t="s">
        <v>5623</v>
      </c>
      <c r="E1157" s="19">
        <v>6</v>
      </c>
      <c r="F1157" s="20">
        <v>3.03941350532355E-7</v>
      </c>
      <c r="G1157" s="19">
        <v>4.1633292383292302</v>
      </c>
      <c r="H1157" s="19">
        <v>17</v>
      </c>
      <c r="I1157" s="19">
        <v>74</v>
      </c>
      <c r="J1157" s="19">
        <v>220</v>
      </c>
      <c r="K1157" s="19">
        <v>3987</v>
      </c>
      <c r="L1157" s="19" t="s">
        <v>5624</v>
      </c>
      <c r="M1157" s="20">
        <v>1.40420903945948E-5</v>
      </c>
    </row>
    <row r="1158" spans="1:13" x14ac:dyDescent="0.2">
      <c r="A1158" t="s">
        <v>3112</v>
      </c>
      <c r="B1158" s="21" t="s">
        <v>5264</v>
      </c>
      <c r="C1158" s="19" t="s">
        <v>5625</v>
      </c>
      <c r="D1158" s="19" t="s">
        <v>5626</v>
      </c>
      <c r="E1158" s="19">
        <v>7</v>
      </c>
      <c r="F1158" s="20">
        <v>3.03941350532355E-7</v>
      </c>
      <c r="G1158" s="19">
        <v>4.1633292383292302</v>
      </c>
      <c r="H1158" s="19">
        <v>17</v>
      </c>
      <c r="I1158" s="19">
        <v>74</v>
      </c>
      <c r="J1158" s="19">
        <v>220</v>
      </c>
      <c r="K1158" s="19">
        <v>3987</v>
      </c>
      <c r="L1158" s="19" t="s">
        <v>5624</v>
      </c>
      <c r="M1158" s="20">
        <v>1.40420903945948E-5</v>
      </c>
    </row>
    <row r="1159" spans="1:13" x14ac:dyDescent="0.2">
      <c r="A1159" t="s">
        <v>3112</v>
      </c>
      <c r="B1159" s="21" t="s">
        <v>5264</v>
      </c>
      <c r="C1159" s="19" t="s">
        <v>5627</v>
      </c>
      <c r="D1159" s="19" t="s">
        <v>5628</v>
      </c>
      <c r="E1159" s="19">
        <v>4</v>
      </c>
      <c r="F1159" s="20">
        <v>5.2346090084753798E-7</v>
      </c>
      <c r="G1159" s="19">
        <v>1.9876539589442801</v>
      </c>
      <c r="H1159" s="19">
        <v>51</v>
      </c>
      <c r="I1159" s="19">
        <v>465</v>
      </c>
      <c r="J1159" s="19">
        <v>220</v>
      </c>
      <c r="K1159" s="19">
        <v>3987</v>
      </c>
      <c r="L1159" s="19" t="s">
        <v>5629</v>
      </c>
      <c r="M1159" s="20">
        <v>2.0153244682630201E-5</v>
      </c>
    </row>
    <row r="1160" spans="1:13" x14ac:dyDescent="0.2">
      <c r="A1160" t="s">
        <v>3112</v>
      </c>
      <c r="B1160" s="21" t="s">
        <v>5264</v>
      </c>
      <c r="C1160" s="19" t="s">
        <v>5630</v>
      </c>
      <c r="D1160" s="19" t="s">
        <v>5631</v>
      </c>
      <c r="E1160" s="19">
        <v>6</v>
      </c>
      <c r="F1160" s="20">
        <v>1.19622918226536E-6</v>
      </c>
      <c r="G1160" s="19">
        <v>8.5283422459893004</v>
      </c>
      <c r="H1160" s="19">
        <v>8</v>
      </c>
      <c r="I1160" s="19">
        <v>17</v>
      </c>
      <c r="J1160" s="19">
        <v>220</v>
      </c>
      <c r="K1160" s="19">
        <v>3987</v>
      </c>
      <c r="L1160" s="19" t="s">
        <v>5632</v>
      </c>
      <c r="M1160" s="20">
        <v>4.2512144785122797E-5</v>
      </c>
    </row>
    <row r="1161" spans="1:13" x14ac:dyDescent="0.2">
      <c r="A1161" t="s">
        <v>3112</v>
      </c>
      <c r="B1161" s="21" t="s">
        <v>5264</v>
      </c>
      <c r="C1161" s="19" t="s">
        <v>5633</v>
      </c>
      <c r="D1161" s="19" t="s">
        <v>5634</v>
      </c>
      <c r="E1161" s="19">
        <v>5</v>
      </c>
      <c r="F1161" s="20">
        <v>1.19622918226536E-6</v>
      </c>
      <c r="G1161" s="19">
        <v>8.5283422459893004</v>
      </c>
      <c r="H1161" s="19">
        <v>8</v>
      </c>
      <c r="I1161" s="19">
        <v>17</v>
      </c>
      <c r="J1161" s="19">
        <v>220</v>
      </c>
      <c r="K1161" s="19">
        <v>3987</v>
      </c>
      <c r="L1161" s="19" t="s">
        <v>4658</v>
      </c>
      <c r="M1161" s="20">
        <v>4.2512144785122797E-5</v>
      </c>
    </row>
    <row r="1162" spans="1:13" x14ac:dyDescent="0.2">
      <c r="A1162" t="s">
        <v>3112</v>
      </c>
      <c r="B1162" s="21" t="s">
        <v>5264</v>
      </c>
      <c r="C1162" s="19" t="s">
        <v>5635</v>
      </c>
      <c r="D1162" s="19" t="s">
        <v>5636</v>
      </c>
      <c r="E1162" s="19">
        <v>7</v>
      </c>
      <c r="F1162" s="20">
        <v>1.19622918226536E-6</v>
      </c>
      <c r="G1162" s="19">
        <v>8.5283422459893004</v>
      </c>
      <c r="H1162" s="19">
        <v>8</v>
      </c>
      <c r="I1162" s="19">
        <v>17</v>
      </c>
      <c r="J1162" s="19">
        <v>220</v>
      </c>
      <c r="K1162" s="19">
        <v>3987</v>
      </c>
      <c r="L1162" s="19" t="s">
        <v>5632</v>
      </c>
      <c r="M1162" s="20">
        <v>4.2512144785122797E-5</v>
      </c>
    </row>
    <row r="1163" spans="1:13" x14ac:dyDescent="0.2">
      <c r="A1163" t="s">
        <v>3112</v>
      </c>
      <c r="B1163" s="21" t="s">
        <v>5264</v>
      </c>
      <c r="C1163" s="19" t="s">
        <v>5283</v>
      </c>
      <c r="D1163" s="19" t="s">
        <v>5284</v>
      </c>
      <c r="E1163" s="19">
        <v>4</v>
      </c>
      <c r="F1163" s="20">
        <v>3.2416995014994399E-6</v>
      </c>
      <c r="G1163" s="19">
        <v>1.21379474184352</v>
      </c>
      <c r="H1163" s="19">
        <v>173</v>
      </c>
      <c r="I1163" s="19">
        <v>2583</v>
      </c>
      <c r="J1163" s="19">
        <v>220</v>
      </c>
      <c r="K1163" s="19">
        <v>3987</v>
      </c>
      <c r="L1163" s="19" t="s">
        <v>5637</v>
      </c>
      <c r="M1163" s="20">
        <v>9.3604073105796299E-5</v>
      </c>
    </row>
    <row r="1164" spans="1:13" x14ac:dyDescent="0.2">
      <c r="A1164" t="s">
        <v>3112</v>
      </c>
      <c r="B1164" s="21" t="s">
        <v>5264</v>
      </c>
      <c r="C1164" s="19" t="s">
        <v>5339</v>
      </c>
      <c r="D1164" s="19" t="s">
        <v>5340</v>
      </c>
      <c r="E1164" s="19">
        <v>4</v>
      </c>
      <c r="F1164" s="20">
        <v>8.2098430470578504E-6</v>
      </c>
      <c r="G1164" s="19">
        <v>1.1323166056062</v>
      </c>
      <c r="H1164" s="19">
        <v>200</v>
      </c>
      <c r="I1164" s="19">
        <v>3201</v>
      </c>
      <c r="J1164" s="19">
        <v>220</v>
      </c>
      <c r="K1164" s="19">
        <v>3987</v>
      </c>
      <c r="L1164" s="19" t="s">
        <v>5638</v>
      </c>
      <c r="M1164" s="20">
        <v>2.2311455810239501E-4</v>
      </c>
    </row>
    <row r="1165" spans="1:13" x14ac:dyDescent="0.2">
      <c r="A1165" t="s">
        <v>3112</v>
      </c>
      <c r="B1165" s="21" t="s">
        <v>5264</v>
      </c>
      <c r="C1165" s="19" t="s">
        <v>5639</v>
      </c>
      <c r="D1165" s="19" t="s">
        <v>5640</v>
      </c>
      <c r="E1165" s="19">
        <v>5</v>
      </c>
      <c r="F1165" s="20">
        <v>1.15790341947974E-5</v>
      </c>
      <c r="G1165" s="19">
        <v>5.1779220779220703</v>
      </c>
      <c r="H1165" s="19">
        <v>10</v>
      </c>
      <c r="I1165" s="19">
        <v>35</v>
      </c>
      <c r="J1165" s="19">
        <v>220</v>
      </c>
      <c r="K1165" s="19">
        <v>3987</v>
      </c>
      <c r="L1165" s="19" t="s">
        <v>5641</v>
      </c>
      <c r="M1165" s="20">
        <v>2.9719521099980101E-4</v>
      </c>
    </row>
    <row r="1166" spans="1:13" x14ac:dyDescent="0.2">
      <c r="A1166" t="s">
        <v>3112</v>
      </c>
      <c r="B1166" s="21" t="s">
        <v>5264</v>
      </c>
      <c r="C1166" s="19" t="s">
        <v>5642</v>
      </c>
      <c r="D1166" s="19" t="s">
        <v>5643</v>
      </c>
      <c r="E1166" s="19">
        <v>6</v>
      </c>
      <c r="F1166" s="20">
        <v>1.15790341947974E-5</v>
      </c>
      <c r="G1166" s="19">
        <v>5.1779220779220703</v>
      </c>
      <c r="H1166" s="19">
        <v>10</v>
      </c>
      <c r="I1166" s="19">
        <v>35</v>
      </c>
      <c r="J1166" s="19">
        <v>220</v>
      </c>
      <c r="K1166" s="19">
        <v>3987</v>
      </c>
      <c r="L1166" s="19" t="s">
        <v>5641</v>
      </c>
      <c r="M1166" s="20">
        <v>2.9719521099980101E-4</v>
      </c>
    </row>
    <row r="1167" spans="1:13" x14ac:dyDescent="0.2">
      <c r="A1167" t="s">
        <v>3112</v>
      </c>
      <c r="B1167" s="21" t="s">
        <v>5264</v>
      </c>
      <c r="C1167" s="19" t="s">
        <v>5644</v>
      </c>
      <c r="D1167" s="19" t="s">
        <v>5645</v>
      </c>
      <c r="E1167" s="19">
        <v>6</v>
      </c>
      <c r="F1167" s="20">
        <v>3.2651324329613299E-5</v>
      </c>
      <c r="G1167" s="19">
        <v>8.3643356643356608</v>
      </c>
      <c r="H1167" s="19">
        <v>6</v>
      </c>
      <c r="I1167" s="19">
        <v>13</v>
      </c>
      <c r="J1167" s="19">
        <v>220</v>
      </c>
      <c r="K1167" s="19">
        <v>3987</v>
      </c>
      <c r="L1167" s="19" t="s">
        <v>5646</v>
      </c>
      <c r="M1167" s="20">
        <v>7.5424559201406804E-4</v>
      </c>
    </row>
    <row r="1168" spans="1:13" x14ac:dyDescent="0.2">
      <c r="A1168" t="s">
        <v>3112</v>
      </c>
      <c r="B1168" s="21" t="s">
        <v>5264</v>
      </c>
      <c r="C1168" s="19" t="s">
        <v>5647</v>
      </c>
      <c r="D1168" s="19" t="s">
        <v>5648</v>
      </c>
      <c r="E1168" s="19">
        <v>6</v>
      </c>
      <c r="F1168" s="20">
        <v>5.1360611608264301E-5</v>
      </c>
      <c r="G1168" s="19">
        <v>10.068181818181801</v>
      </c>
      <c r="H1168" s="19">
        <v>5</v>
      </c>
      <c r="I1168" s="19">
        <v>9</v>
      </c>
      <c r="J1168" s="19">
        <v>220</v>
      </c>
      <c r="K1168" s="19">
        <v>3987</v>
      </c>
      <c r="L1168" s="19" t="s">
        <v>5649</v>
      </c>
      <c r="M1168" s="19">
        <v>1.12993345538181E-3</v>
      </c>
    </row>
    <row r="1169" spans="1:13" x14ac:dyDescent="0.2">
      <c r="A1169" t="s">
        <v>3112</v>
      </c>
      <c r="B1169" s="21" t="s">
        <v>5264</v>
      </c>
      <c r="C1169" s="19" t="s">
        <v>5650</v>
      </c>
      <c r="D1169" s="19" t="s">
        <v>5651</v>
      </c>
      <c r="E1169" s="19">
        <v>5</v>
      </c>
      <c r="F1169" s="20">
        <v>5.1360611608264301E-5</v>
      </c>
      <c r="G1169" s="19">
        <v>10.068181818181801</v>
      </c>
      <c r="H1169" s="19">
        <v>5</v>
      </c>
      <c r="I1169" s="19">
        <v>9</v>
      </c>
      <c r="J1169" s="19">
        <v>220</v>
      </c>
      <c r="K1169" s="19">
        <v>3987</v>
      </c>
      <c r="L1169" s="19" t="s">
        <v>5649</v>
      </c>
      <c r="M1169" s="19">
        <v>1.12993345538181E-3</v>
      </c>
    </row>
    <row r="1170" spans="1:13" x14ac:dyDescent="0.2">
      <c r="A1170" t="s">
        <v>3112</v>
      </c>
      <c r="B1170" s="21" t="s">
        <v>5264</v>
      </c>
      <c r="C1170" s="19" t="s">
        <v>5652</v>
      </c>
      <c r="D1170" s="19" t="s">
        <v>5653</v>
      </c>
      <c r="E1170" s="19">
        <v>6</v>
      </c>
      <c r="F1170" s="20">
        <v>8.2968532946980895E-5</v>
      </c>
      <c r="G1170" s="19">
        <v>1.7090194677621</v>
      </c>
      <c r="H1170" s="19">
        <v>48</v>
      </c>
      <c r="I1170" s="19">
        <v>509</v>
      </c>
      <c r="J1170" s="19">
        <v>220</v>
      </c>
      <c r="K1170" s="19">
        <v>3987</v>
      </c>
      <c r="L1170" s="19" t="s">
        <v>5654</v>
      </c>
      <c r="M1170" s="19">
        <v>1.6665853139784801E-3</v>
      </c>
    </row>
    <row r="1171" spans="1:13" x14ac:dyDescent="0.2">
      <c r="A1171" t="s">
        <v>3112</v>
      </c>
      <c r="B1171" s="21" t="s">
        <v>5264</v>
      </c>
      <c r="C1171" s="19" t="s">
        <v>5655</v>
      </c>
      <c r="D1171" s="19" t="s">
        <v>5656</v>
      </c>
      <c r="E1171" s="19">
        <v>7</v>
      </c>
      <c r="F1171" s="20">
        <v>8.6710881865292801E-5</v>
      </c>
      <c r="G1171" s="19">
        <v>7.2490909090909001</v>
      </c>
      <c r="H1171" s="19">
        <v>6</v>
      </c>
      <c r="I1171" s="19">
        <v>15</v>
      </c>
      <c r="J1171" s="19">
        <v>220</v>
      </c>
      <c r="K1171" s="19">
        <v>3987</v>
      </c>
      <c r="L1171" s="19" t="s">
        <v>5657</v>
      </c>
      <c r="M1171" s="19">
        <v>1.6691844759068801E-3</v>
      </c>
    </row>
    <row r="1172" spans="1:13" x14ac:dyDescent="0.2">
      <c r="A1172" t="s">
        <v>3112</v>
      </c>
      <c r="B1172" s="21" t="s">
        <v>5264</v>
      </c>
      <c r="C1172" s="19" t="s">
        <v>5496</v>
      </c>
      <c r="D1172" s="19" t="s">
        <v>5497</v>
      </c>
      <c r="E1172" s="19">
        <v>4</v>
      </c>
      <c r="F1172" s="20">
        <v>1.5393290943887999E-4</v>
      </c>
      <c r="G1172" s="19">
        <v>4.8327272727272703</v>
      </c>
      <c r="H1172" s="19">
        <v>8</v>
      </c>
      <c r="I1172" s="19">
        <v>30</v>
      </c>
      <c r="J1172" s="19">
        <v>220</v>
      </c>
      <c r="K1172" s="19">
        <v>3987</v>
      </c>
      <c r="L1172" s="19" t="s">
        <v>4658</v>
      </c>
      <c r="M1172" s="19">
        <v>2.84468016643051E-3</v>
      </c>
    </row>
    <row r="1173" spans="1:13" x14ac:dyDescent="0.2">
      <c r="A1173" t="s">
        <v>3112</v>
      </c>
      <c r="B1173" s="21" t="s">
        <v>5264</v>
      </c>
      <c r="C1173" s="19" t="s">
        <v>5658</v>
      </c>
      <c r="D1173" s="19" t="s">
        <v>5659</v>
      </c>
      <c r="E1173" s="19">
        <v>6</v>
      </c>
      <c r="F1173" s="20">
        <v>1.9525802482178701E-4</v>
      </c>
      <c r="G1173" s="19">
        <v>6.3962566844919699</v>
      </c>
      <c r="H1173" s="19">
        <v>6</v>
      </c>
      <c r="I1173" s="19">
        <v>17</v>
      </c>
      <c r="J1173" s="19">
        <v>220</v>
      </c>
      <c r="K1173" s="19">
        <v>3987</v>
      </c>
      <c r="L1173" s="19" t="s">
        <v>5657</v>
      </c>
      <c r="M1173" s="19">
        <v>3.46958490260252E-3</v>
      </c>
    </row>
    <row r="1174" spans="1:13" x14ac:dyDescent="0.2">
      <c r="A1174" t="s">
        <v>3112</v>
      </c>
      <c r="B1174" s="21" t="s">
        <v>5264</v>
      </c>
      <c r="C1174" s="19" t="s">
        <v>5660</v>
      </c>
      <c r="D1174" s="19" t="s">
        <v>5661</v>
      </c>
      <c r="E1174" s="19">
        <v>3</v>
      </c>
      <c r="F1174" s="20">
        <v>3.25557731848946E-4</v>
      </c>
      <c r="G1174" s="19">
        <v>1.5423597678916801</v>
      </c>
      <c r="H1174" s="19">
        <v>56</v>
      </c>
      <c r="I1174" s="19">
        <v>658</v>
      </c>
      <c r="J1174" s="19">
        <v>220</v>
      </c>
      <c r="K1174" s="19">
        <v>3987</v>
      </c>
      <c r="L1174" s="19" t="s">
        <v>5662</v>
      </c>
      <c r="M1174" s="19">
        <v>5.5706545227486399E-3</v>
      </c>
    </row>
    <row r="1175" spans="1:13" x14ac:dyDescent="0.2">
      <c r="A1175" t="s">
        <v>3112</v>
      </c>
      <c r="B1175" s="21" t="s">
        <v>5264</v>
      </c>
      <c r="C1175" s="19" t="s">
        <v>5663</v>
      </c>
      <c r="D1175" s="19" t="s">
        <v>5664</v>
      </c>
      <c r="E1175" s="19">
        <v>2</v>
      </c>
      <c r="F1175" s="20">
        <v>4.64555005590949E-4</v>
      </c>
      <c r="G1175" s="19">
        <v>1.3026907553334599</v>
      </c>
      <c r="H1175" s="19">
        <v>102</v>
      </c>
      <c r="I1175" s="19">
        <v>1419</v>
      </c>
      <c r="J1175" s="19">
        <v>220</v>
      </c>
      <c r="K1175" s="19">
        <v>3987</v>
      </c>
      <c r="L1175" s="19" t="s">
        <v>5665</v>
      </c>
      <c r="M1175" s="19">
        <v>7.6651575922506701E-3</v>
      </c>
    </row>
    <row r="1176" spans="1:13" x14ac:dyDescent="0.2">
      <c r="A1176" t="s">
        <v>3112</v>
      </c>
      <c r="B1176" s="21" t="s">
        <v>5264</v>
      </c>
      <c r="C1176" s="19" t="s">
        <v>5666</v>
      </c>
      <c r="D1176" s="19" t="s">
        <v>5667</v>
      </c>
      <c r="E1176" s="19">
        <v>3</v>
      </c>
      <c r="F1176" s="20">
        <v>5.3804182900496402E-4</v>
      </c>
      <c r="G1176" s="19">
        <v>1.7397818181818101</v>
      </c>
      <c r="H1176" s="19">
        <v>36</v>
      </c>
      <c r="I1176" s="19">
        <v>375</v>
      </c>
      <c r="J1176" s="19">
        <v>220</v>
      </c>
      <c r="K1176" s="19">
        <v>3987</v>
      </c>
      <c r="L1176" s="19" t="s">
        <v>5668</v>
      </c>
      <c r="M1176" s="19">
        <v>8.5715629310446108E-3</v>
      </c>
    </row>
    <row r="1177" spans="1:13" x14ac:dyDescent="0.2">
      <c r="A1177" t="s">
        <v>3112</v>
      </c>
      <c r="B1177" s="21" t="s">
        <v>5264</v>
      </c>
      <c r="C1177" s="19" t="s">
        <v>5669</v>
      </c>
      <c r="D1177" s="19" t="s">
        <v>5670</v>
      </c>
      <c r="E1177" s="19">
        <v>4</v>
      </c>
      <c r="F1177" s="19">
        <v>1.29350150454066E-3</v>
      </c>
      <c r="G1177" s="19">
        <v>5.6633522727272698</v>
      </c>
      <c r="H1177" s="19">
        <v>5</v>
      </c>
      <c r="I1177" s="19">
        <v>16</v>
      </c>
      <c r="J1177" s="19">
        <v>220</v>
      </c>
      <c r="K1177" s="19">
        <v>3987</v>
      </c>
      <c r="L1177" s="19" t="s">
        <v>5649</v>
      </c>
      <c r="M1177" s="19">
        <v>1.86749279718058E-2</v>
      </c>
    </row>
    <row r="1178" spans="1:13" x14ac:dyDescent="0.2">
      <c r="A1178" t="s">
        <v>3112</v>
      </c>
      <c r="B1178" s="21" t="s">
        <v>5264</v>
      </c>
      <c r="C1178" s="19" t="s">
        <v>5419</v>
      </c>
      <c r="D1178" s="19" t="s">
        <v>5420</v>
      </c>
      <c r="E1178" s="19">
        <v>2</v>
      </c>
      <c r="F1178" s="19">
        <v>1.60355678620283E-3</v>
      </c>
      <c r="G1178" s="19">
        <v>2.9709388971683999</v>
      </c>
      <c r="H1178" s="19">
        <v>10</v>
      </c>
      <c r="I1178" s="19">
        <v>61</v>
      </c>
      <c r="J1178" s="19">
        <v>220</v>
      </c>
      <c r="K1178" s="19">
        <v>3987</v>
      </c>
      <c r="L1178" s="19" t="s">
        <v>5671</v>
      </c>
      <c r="M1178" s="19">
        <v>2.24497950068396E-2</v>
      </c>
    </row>
    <row r="1179" spans="1:13" x14ac:dyDescent="0.2">
      <c r="A1179" t="s">
        <v>3112</v>
      </c>
      <c r="B1179" s="21" t="s">
        <v>5264</v>
      </c>
      <c r="C1179" s="19" t="s">
        <v>5672</v>
      </c>
      <c r="D1179" s="19" t="s">
        <v>5673</v>
      </c>
      <c r="E1179" s="19">
        <v>8</v>
      </c>
      <c r="F1179" s="19">
        <v>2.9328568880523302E-3</v>
      </c>
      <c r="G1179" s="19">
        <v>4.0272727272727202</v>
      </c>
      <c r="H1179" s="19">
        <v>6</v>
      </c>
      <c r="I1179" s="19">
        <v>27</v>
      </c>
      <c r="J1179" s="19">
        <v>220</v>
      </c>
      <c r="K1179" s="19">
        <v>3987</v>
      </c>
      <c r="L1179" s="19" t="s">
        <v>5674</v>
      </c>
      <c r="M1179" s="19">
        <v>3.6621077899464297E-2</v>
      </c>
    </row>
    <row r="1180" spans="1:13" x14ac:dyDescent="0.2">
      <c r="A1180" t="s">
        <v>3112</v>
      </c>
      <c r="B1180" s="21" t="s">
        <v>5264</v>
      </c>
      <c r="C1180" s="19" t="s">
        <v>5675</v>
      </c>
      <c r="D1180" s="19" t="s">
        <v>5676</v>
      </c>
      <c r="E1180" s="19">
        <v>7</v>
      </c>
      <c r="F1180" s="19">
        <v>3.5639686175394899E-3</v>
      </c>
      <c r="G1180" s="19">
        <v>3.8834415584415498</v>
      </c>
      <c r="H1180" s="19">
        <v>6</v>
      </c>
      <c r="I1180" s="19">
        <v>28</v>
      </c>
      <c r="J1180" s="19">
        <v>220</v>
      </c>
      <c r="K1180" s="19">
        <v>3987</v>
      </c>
      <c r="L1180" s="19" t="s">
        <v>5674</v>
      </c>
      <c r="M1180" s="19">
        <v>4.2219320546236998E-2</v>
      </c>
    </row>
    <row r="1181" spans="1:13" x14ac:dyDescent="0.2">
      <c r="A1181" t="s">
        <v>3112</v>
      </c>
      <c r="B1181" s="21" t="s">
        <v>5264</v>
      </c>
      <c r="C1181" s="19" t="s">
        <v>5677</v>
      </c>
      <c r="D1181" s="19" t="s">
        <v>5678</v>
      </c>
      <c r="E1181" s="19">
        <v>3</v>
      </c>
      <c r="F1181" s="19">
        <v>4.2659623941313498E-3</v>
      </c>
      <c r="G1181" s="19">
        <v>1.33577857785778</v>
      </c>
      <c r="H1181" s="19">
        <v>67</v>
      </c>
      <c r="I1181" s="19">
        <v>909</v>
      </c>
      <c r="J1181" s="19">
        <v>220</v>
      </c>
      <c r="K1181" s="19">
        <v>3987</v>
      </c>
      <c r="L1181" s="19" t="s">
        <v>5679</v>
      </c>
      <c r="M1181" s="19">
        <v>4.9271865652217098E-2</v>
      </c>
    </row>
    <row r="1182" spans="1:13" x14ac:dyDescent="0.2">
      <c r="A1182" t="s">
        <v>3112</v>
      </c>
      <c r="B1182" s="21" t="s">
        <v>5264</v>
      </c>
      <c r="C1182" s="19" t="s">
        <v>5680</v>
      </c>
      <c r="D1182" s="19" t="s">
        <v>5681</v>
      </c>
      <c r="E1182" s="19">
        <v>3</v>
      </c>
      <c r="F1182" s="19">
        <v>5.5366144712921603E-3</v>
      </c>
      <c r="G1182" s="19">
        <v>3.17147727272727</v>
      </c>
      <c r="H1182" s="19">
        <v>7</v>
      </c>
      <c r="I1182" s="19">
        <v>40</v>
      </c>
      <c r="J1182" s="19">
        <v>220</v>
      </c>
      <c r="K1182" s="19">
        <v>3987</v>
      </c>
      <c r="L1182" s="19" t="s">
        <v>5682</v>
      </c>
      <c r="M1182" s="19">
        <v>5.3289914286187103E-2</v>
      </c>
    </row>
    <row r="1183" spans="1:13" x14ac:dyDescent="0.2">
      <c r="A1183" t="s">
        <v>3112</v>
      </c>
      <c r="B1183" s="21" t="s">
        <v>5264</v>
      </c>
      <c r="C1183" s="19" t="s">
        <v>5683</v>
      </c>
      <c r="D1183" s="19" t="s">
        <v>5684</v>
      </c>
      <c r="E1183" s="19">
        <v>4</v>
      </c>
      <c r="F1183" s="19">
        <v>5.9438311469661703E-3</v>
      </c>
      <c r="G1183" s="19">
        <v>4.11880165289256</v>
      </c>
      <c r="H1183" s="19">
        <v>5</v>
      </c>
      <c r="I1183" s="19">
        <v>22</v>
      </c>
      <c r="J1183" s="19">
        <v>220</v>
      </c>
      <c r="K1183" s="19">
        <v>3987</v>
      </c>
      <c r="L1183" s="19" t="s">
        <v>5685</v>
      </c>
      <c r="M1183" s="19">
        <v>5.60418365285381E-2</v>
      </c>
    </row>
    <row r="1184" spans="1:13" x14ac:dyDescent="0.2">
      <c r="A1184" t="s">
        <v>3112</v>
      </c>
      <c r="B1184" s="21" t="s">
        <v>5264</v>
      </c>
      <c r="C1184" s="19" t="s">
        <v>5686</v>
      </c>
      <c r="D1184" s="19" t="s">
        <v>5687</v>
      </c>
      <c r="E1184" s="19">
        <v>4</v>
      </c>
      <c r="F1184" s="19">
        <v>6.0643997084913696E-3</v>
      </c>
      <c r="G1184" s="19">
        <v>3.5076246334310799</v>
      </c>
      <c r="H1184" s="19">
        <v>6</v>
      </c>
      <c r="I1184" s="19">
        <v>31</v>
      </c>
      <c r="J1184" s="19">
        <v>220</v>
      </c>
      <c r="K1184" s="19">
        <v>3987</v>
      </c>
      <c r="L1184" s="19" t="s">
        <v>5688</v>
      </c>
      <c r="M1184" s="19">
        <v>5.6035053306460199E-2</v>
      </c>
    </row>
    <row r="1185" spans="1:13" x14ac:dyDescent="0.2">
      <c r="A1185" t="s">
        <v>3112</v>
      </c>
      <c r="B1185" s="21" t="s">
        <v>5264</v>
      </c>
      <c r="C1185" s="19" t="s">
        <v>5689</v>
      </c>
      <c r="D1185" s="19" t="s">
        <v>5690</v>
      </c>
      <c r="E1185" s="19">
        <v>2</v>
      </c>
      <c r="F1185" s="19">
        <v>7.8456800096188203E-3</v>
      </c>
      <c r="G1185" s="19">
        <v>1.2855530676220299</v>
      </c>
      <c r="H1185" s="19">
        <v>72</v>
      </c>
      <c r="I1185" s="19">
        <v>1015</v>
      </c>
      <c r="J1185" s="19">
        <v>220</v>
      </c>
      <c r="K1185" s="19">
        <v>3987</v>
      </c>
      <c r="L1185" s="19" t="s">
        <v>5691</v>
      </c>
      <c r="M1185" s="19">
        <v>6.7124151193405507E-2</v>
      </c>
    </row>
    <row r="1186" spans="1:13" x14ac:dyDescent="0.2">
      <c r="A1186" t="s">
        <v>3112</v>
      </c>
      <c r="B1186" s="21" t="s">
        <v>5264</v>
      </c>
      <c r="C1186" s="19" t="s">
        <v>5531</v>
      </c>
      <c r="D1186" s="19" t="s">
        <v>5532</v>
      </c>
      <c r="E1186" s="19">
        <v>3</v>
      </c>
      <c r="F1186" s="19">
        <v>8.3385530099396796E-3</v>
      </c>
      <c r="G1186" s="19">
        <v>1.3153592375366501</v>
      </c>
      <c r="H1186" s="19">
        <v>63</v>
      </c>
      <c r="I1186" s="19">
        <v>868</v>
      </c>
      <c r="J1186" s="19">
        <v>220</v>
      </c>
      <c r="K1186" s="19">
        <v>3987</v>
      </c>
      <c r="L1186" s="19" t="s">
        <v>5692</v>
      </c>
      <c r="M1186" s="19">
        <v>7.0043845283493306E-2</v>
      </c>
    </row>
    <row r="1187" spans="1:13" x14ac:dyDescent="0.2">
      <c r="A1187" t="s">
        <v>3112</v>
      </c>
      <c r="B1187" s="21" t="s">
        <v>5264</v>
      </c>
      <c r="C1187" s="19" t="s">
        <v>5693</v>
      </c>
      <c r="D1187" s="19" t="s">
        <v>5694</v>
      </c>
      <c r="E1187" s="19">
        <v>3</v>
      </c>
      <c r="F1187" s="19">
        <v>1.2145678118343901E-2</v>
      </c>
      <c r="G1187" s="19">
        <v>1.8877840909090899</v>
      </c>
      <c r="H1187" s="19">
        <v>15</v>
      </c>
      <c r="I1187" s="19">
        <v>144</v>
      </c>
      <c r="J1187" s="19">
        <v>220</v>
      </c>
      <c r="K1187" s="19">
        <v>3987</v>
      </c>
      <c r="L1187" s="19" t="s">
        <v>5695</v>
      </c>
      <c r="M1187" s="19">
        <v>9.1988578535654494E-2</v>
      </c>
    </row>
    <row r="1188" spans="1:13" x14ac:dyDescent="0.2">
      <c r="A1188" t="s">
        <v>3112</v>
      </c>
      <c r="B1188" s="21" t="s">
        <v>5264</v>
      </c>
      <c r="C1188" s="19" t="s">
        <v>5504</v>
      </c>
      <c r="D1188" s="19" t="s">
        <v>5505</v>
      </c>
      <c r="E1188" s="19">
        <v>5</v>
      </c>
      <c r="F1188" s="19">
        <v>1.2728724263744801E-2</v>
      </c>
      <c r="G1188" s="19">
        <v>2.2373737373737299</v>
      </c>
      <c r="H1188" s="19">
        <v>10</v>
      </c>
      <c r="I1188" s="19">
        <v>81</v>
      </c>
      <c r="J1188" s="19">
        <v>220</v>
      </c>
      <c r="K1188" s="19">
        <v>3987</v>
      </c>
      <c r="L1188" s="19" t="s">
        <v>5696</v>
      </c>
      <c r="M1188" s="19">
        <v>9.4849525965324297E-2</v>
      </c>
    </row>
    <row r="1189" spans="1:13" x14ac:dyDescent="0.2">
      <c r="A1189" t="s">
        <v>3112</v>
      </c>
      <c r="B1189" s="21" t="s">
        <v>5264</v>
      </c>
      <c r="C1189" s="19" t="s">
        <v>5507</v>
      </c>
      <c r="D1189" s="19" t="s">
        <v>5508</v>
      </c>
      <c r="E1189" s="19">
        <v>4</v>
      </c>
      <c r="F1189" s="19">
        <v>1.2728724263744801E-2</v>
      </c>
      <c r="G1189" s="19">
        <v>2.2373737373737299</v>
      </c>
      <c r="H1189" s="19">
        <v>10</v>
      </c>
      <c r="I1189" s="19">
        <v>81</v>
      </c>
      <c r="J1189" s="19">
        <v>220</v>
      </c>
      <c r="K1189" s="19">
        <v>3987</v>
      </c>
      <c r="L1189" s="19" t="s">
        <v>5696</v>
      </c>
      <c r="M1189" s="19">
        <v>9.4849525965324297E-2</v>
      </c>
    </row>
    <row r="1190" spans="1:13" x14ac:dyDescent="0.2">
      <c r="A1190" t="s">
        <v>3112</v>
      </c>
      <c r="B1190" s="21" t="s">
        <v>5264</v>
      </c>
      <c r="C1190" s="19" t="s">
        <v>5509</v>
      </c>
      <c r="D1190" s="19" t="s">
        <v>5510</v>
      </c>
      <c r="E1190" s="19">
        <v>3</v>
      </c>
      <c r="F1190" s="19">
        <v>1.2728724263744801E-2</v>
      </c>
      <c r="G1190" s="19">
        <v>2.2373737373737299</v>
      </c>
      <c r="H1190" s="19">
        <v>10</v>
      </c>
      <c r="I1190" s="19">
        <v>81</v>
      </c>
      <c r="J1190" s="19">
        <v>220</v>
      </c>
      <c r="K1190" s="19">
        <v>3987</v>
      </c>
      <c r="L1190" s="19" t="s">
        <v>5696</v>
      </c>
      <c r="M1190" s="19">
        <v>9.4849525965324297E-2</v>
      </c>
    </row>
    <row r="1191" spans="1:13" x14ac:dyDescent="0.2">
      <c r="A1191" t="s">
        <v>3112</v>
      </c>
      <c r="B1191" s="21" t="s">
        <v>5264</v>
      </c>
      <c r="C1191" s="19" t="s">
        <v>5697</v>
      </c>
      <c r="D1191" s="19" t="s">
        <v>5698</v>
      </c>
      <c r="E1191" s="19">
        <v>4</v>
      </c>
      <c r="F1191" s="19">
        <v>1.8777860914620598E-2</v>
      </c>
      <c r="G1191" s="19">
        <v>1.8385375494071099</v>
      </c>
      <c r="H1191" s="19">
        <v>14</v>
      </c>
      <c r="I1191" s="19">
        <v>138</v>
      </c>
      <c r="J1191" s="19">
        <v>220</v>
      </c>
      <c r="K1191" s="19">
        <v>3987</v>
      </c>
      <c r="L1191" s="19" t="s">
        <v>5699</v>
      </c>
      <c r="M1191" s="19">
        <v>0.12948316033663701</v>
      </c>
    </row>
    <row r="1192" spans="1:13" x14ac:dyDescent="0.2">
      <c r="A1192" t="s">
        <v>3112</v>
      </c>
      <c r="B1192" s="21" t="s">
        <v>5264</v>
      </c>
      <c r="C1192" s="19" t="s">
        <v>5700</v>
      </c>
      <c r="D1192" s="19" t="s">
        <v>5701</v>
      </c>
      <c r="E1192" s="19">
        <v>3</v>
      </c>
      <c r="F1192" s="19">
        <v>1.8777860914620598E-2</v>
      </c>
      <c r="G1192" s="19">
        <v>1.8385375494071099</v>
      </c>
      <c r="H1192" s="19">
        <v>14</v>
      </c>
      <c r="I1192" s="19">
        <v>138</v>
      </c>
      <c r="J1192" s="19">
        <v>220</v>
      </c>
      <c r="K1192" s="19">
        <v>3987</v>
      </c>
      <c r="L1192" s="19" t="s">
        <v>5699</v>
      </c>
      <c r="M1192" s="19">
        <v>0.12948316033663701</v>
      </c>
    </row>
    <row r="1193" spans="1:13" x14ac:dyDescent="0.2">
      <c r="A1193" t="s">
        <v>3112</v>
      </c>
      <c r="B1193" s="21" t="s">
        <v>5264</v>
      </c>
      <c r="C1193" s="19" t="s">
        <v>5350</v>
      </c>
      <c r="D1193" s="19" t="s">
        <v>5351</v>
      </c>
      <c r="E1193" s="19">
        <v>6</v>
      </c>
      <c r="F1193" s="19">
        <v>2.0021922655823799E-2</v>
      </c>
      <c r="G1193" s="19">
        <v>1.2667520754330199</v>
      </c>
      <c r="H1193" s="19">
        <v>62</v>
      </c>
      <c r="I1193" s="19">
        <v>887</v>
      </c>
      <c r="J1193" s="19">
        <v>220</v>
      </c>
      <c r="K1193" s="19">
        <v>3987</v>
      </c>
      <c r="L1193" s="19" t="s">
        <v>5702</v>
      </c>
      <c r="M1193" s="19">
        <v>0.132144689528437</v>
      </c>
    </row>
    <row r="1194" spans="1:13" x14ac:dyDescent="0.2">
      <c r="A1194" t="s">
        <v>3112</v>
      </c>
      <c r="B1194" s="21" t="s">
        <v>5264</v>
      </c>
      <c r="C1194" s="19" t="s">
        <v>5703</v>
      </c>
      <c r="D1194" s="19" t="s">
        <v>5704</v>
      </c>
      <c r="E1194" s="19">
        <v>6</v>
      </c>
      <c r="F1194" s="19">
        <v>2.45508871218054E-2</v>
      </c>
      <c r="G1194" s="19">
        <v>1.51548938866012</v>
      </c>
      <c r="H1194" s="19">
        <v>24</v>
      </c>
      <c r="I1194" s="19">
        <v>287</v>
      </c>
      <c r="J1194" s="19">
        <v>220</v>
      </c>
      <c r="K1194" s="19">
        <v>3987</v>
      </c>
      <c r="L1194" s="19" t="s">
        <v>5705</v>
      </c>
      <c r="M1194" s="19">
        <v>0.15975365986301501</v>
      </c>
    </row>
    <row r="1195" spans="1:13" x14ac:dyDescent="0.2">
      <c r="A1195" t="s">
        <v>3112</v>
      </c>
      <c r="B1195" s="21" t="s">
        <v>5264</v>
      </c>
      <c r="C1195" s="19" t="s">
        <v>5306</v>
      </c>
      <c r="D1195" s="19" t="s">
        <v>5307</v>
      </c>
      <c r="E1195" s="19">
        <v>5</v>
      </c>
      <c r="F1195" s="19">
        <v>3.1033415431891899E-2</v>
      </c>
      <c r="G1195" s="19">
        <v>1.2551585109908301</v>
      </c>
      <c r="H1195" s="19">
        <v>57</v>
      </c>
      <c r="I1195" s="19">
        <v>823</v>
      </c>
      <c r="J1195" s="19">
        <v>220</v>
      </c>
      <c r="K1195" s="19">
        <v>3987</v>
      </c>
      <c r="L1195" s="19" t="s">
        <v>5706</v>
      </c>
      <c r="M1195" s="19">
        <v>0.18148655607005101</v>
      </c>
    </row>
    <row r="1196" spans="1:13" x14ac:dyDescent="0.2">
      <c r="A1196" t="s">
        <v>3112</v>
      </c>
      <c r="B1196" s="21" t="s">
        <v>5264</v>
      </c>
      <c r="C1196" s="19" t="s">
        <v>5707</v>
      </c>
      <c r="D1196" s="19" t="s">
        <v>5708</v>
      </c>
      <c r="E1196" s="19">
        <v>4</v>
      </c>
      <c r="F1196" s="19">
        <v>3.22056820985471E-2</v>
      </c>
      <c r="G1196" s="19">
        <v>1.7143120393120299</v>
      </c>
      <c r="H1196" s="19">
        <v>14</v>
      </c>
      <c r="I1196" s="19">
        <v>148</v>
      </c>
      <c r="J1196" s="19">
        <v>220</v>
      </c>
      <c r="K1196" s="19">
        <v>3987</v>
      </c>
      <c r="L1196" s="19" t="s">
        <v>5699</v>
      </c>
      <c r="M1196" s="19">
        <v>0.185987814119109</v>
      </c>
    </row>
    <row r="1197" spans="1:13" x14ac:dyDescent="0.2">
      <c r="A1197" t="s">
        <v>3112</v>
      </c>
      <c r="B1197" s="21" t="s">
        <v>5264</v>
      </c>
      <c r="C1197" s="19" t="s">
        <v>5709</v>
      </c>
      <c r="D1197" s="19" t="s">
        <v>5710</v>
      </c>
      <c r="E1197" s="19">
        <v>3</v>
      </c>
      <c r="F1197" s="19">
        <v>3.22056820985471E-2</v>
      </c>
      <c r="G1197" s="19">
        <v>1.7143120393120299</v>
      </c>
      <c r="H1197" s="19">
        <v>14</v>
      </c>
      <c r="I1197" s="19">
        <v>148</v>
      </c>
      <c r="J1197" s="19">
        <v>220</v>
      </c>
      <c r="K1197" s="19">
        <v>3987</v>
      </c>
      <c r="L1197" s="19" t="s">
        <v>5699</v>
      </c>
      <c r="M1197" s="19">
        <v>0.185987814119109</v>
      </c>
    </row>
    <row r="1198" spans="1:13" x14ac:dyDescent="0.2">
      <c r="A1198" t="s">
        <v>3112</v>
      </c>
      <c r="B1198" s="21" t="s">
        <v>5264</v>
      </c>
      <c r="C1198" s="19" t="s">
        <v>5711</v>
      </c>
      <c r="D1198" s="19" t="s">
        <v>5712</v>
      </c>
      <c r="E1198" s="19">
        <v>5</v>
      </c>
      <c r="F1198" s="19">
        <v>4.0088757687285703E-2</v>
      </c>
      <c r="G1198" s="19">
        <v>2.04199743918053</v>
      </c>
      <c r="H1198" s="19">
        <v>8</v>
      </c>
      <c r="I1198" s="19">
        <v>71</v>
      </c>
      <c r="J1198" s="19">
        <v>220</v>
      </c>
      <c r="K1198" s="19">
        <v>3987</v>
      </c>
      <c r="L1198" s="19" t="s">
        <v>5713</v>
      </c>
      <c r="M1198" s="19">
        <v>0.22048816728007101</v>
      </c>
    </row>
    <row r="1199" spans="1:13" x14ac:dyDescent="0.2">
      <c r="A1199" t="s">
        <v>3112</v>
      </c>
      <c r="B1199" s="21" t="s">
        <v>5264</v>
      </c>
      <c r="C1199" s="19" t="s">
        <v>5714</v>
      </c>
      <c r="D1199" s="19" t="s">
        <v>5715</v>
      </c>
      <c r="E1199" s="19">
        <v>5</v>
      </c>
      <c r="F1199" s="19">
        <v>4.1017748073095397E-2</v>
      </c>
      <c r="G1199" s="19">
        <v>2.5889610389610298</v>
      </c>
      <c r="H1199" s="19">
        <v>5</v>
      </c>
      <c r="I1199" s="19">
        <v>35</v>
      </c>
      <c r="J1199" s="19">
        <v>220</v>
      </c>
      <c r="K1199" s="19">
        <v>3987</v>
      </c>
      <c r="L1199" s="19" t="s">
        <v>5716</v>
      </c>
      <c r="M1199" s="19">
        <v>0.222943524820824</v>
      </c>
    </row>
    <row r="1200" spans="1:13" x14ac:dyDescent="0.2">
      <c r="A1200" t="s">
        <v>5717</v>
      </c>
      <c r="B1200" s="21" t="s">
        <v>5264</v>
      </c>
      <c r="C1200" s="19" t="s">
        <v>5561</v>
      </c>
      <c r="D1200" s="19" t="s">
        <v>5562</v>
      </c>
      <c r="E1200" s="19">
        <v>7</v>
      </c>
      <c r="F1200" s="20">
        <v>2.71671574125775E-12</v>
      </c>
      <c r="G1200" s="19">
        <v>6.0094546451082396</v>
      </c>
      <c r="H1200" s="19">
        <v>22</v>
      </c>
      <c r="I1200" s="19">
        <v>178</v>
      </c>
      <c r="J1200" s="19">
        <v>82</v>
      </c>
      <c r="K1200" s="19">
        <v>3987</v>
      </c>
      <c r="L1200" s="19" t="s">
        <v>5718</v>
      </c>
      <c r="M1200" s="20">
        <v>6.73745503831924E-10</v>
      </c>
    </row>
    <row r="1201" spans="1:13" x14ac:dyDescent="0.2">
      <c r="A1201" t="s">
        <v>5717</v>
      </c>
      <c r="B1201" s="21" t="s">
        <v>5264</v>
      </c>
      <c r="C1201" s="19" t="s">
        <v>5565</v>
      </c>
      <c r="D1201" s="19" t="s">
        <v>5566</v>
      </c>
      <c r="E1201" s="19">
        <v>5</v>
      </c>
      <c r="F1201" s="20">
        <v>9.5170649139220106E-11</v>
      </c>
      <c r="G1201" s="19">
        <v>5.0456741831569198</v>
      </c>
      <c r="H1201" s="19">
        <v>22</v>
      </c>
      <c r="I1201" s="19">
        <v>212</v>
      </c>
      <c r="J1201" s="19">
        <v>82</v>
      </c>
      <c r="K1201" s="19">
        <v>3987</v>
      </c>
      <c r="L1201" s="19" t="s">
        <v>5718</v>
      </c>
      <c r="M1201" s="20">
        <v>1.18011604932632E-8</v>
      </c>
    </row>
    <row r="1202" spans="1:13" x14ac:dyDescent="0.2">
      <c r="A1202" t="s">
        <v>3113</v>
      </c>
      <c r="B1202" s="21" t="s">
        <v>5264</v>
      </c>
      <c r="C1202" s="19" t="s">
        <v>5571</v>
      </c>
      <c r="D1202" s="19" t="s">
        <v>5572</v>
      </c>
      <c r="E1202" s="19">
        <v>7</v>
      </c>
      <c r="F1202" s="20">
        <v>1.7994183920677601E-10</v>
      </c>
      <c r="G1202" s="19">
        <v>8.1036585365853604</v>
      </c>
      <c r="H1202" s="19">
        <v>15</v>
      </c>
      <c r="I1202" s="19">
        <v>90</v>
      </c>
      <c r="J1202" s="19">
        <v>82</v>
      </c>
      <c r="K1202" s="19">
        <v>3987</v>
      </c>
      <c r="L1202" s="19" t="s">
        <v>5719</v>
      </c>
      <c r="M1202" s="20">
        <v>1.48751920410935E-8</v>
      </c>
    </row>
    <row r="1203" spans="1:13" x14ac:dyDescent="0.2">
      <c r="A1203" t="s">
        <v>3113</v>
      </c>
      <c r="B1203" s="21" t="s">
        <v>5264</v>
      </c>
      <c r="C1203" s="19" t="s">
        <v>5333</v>
      </c>
      <c r="D1203" s="19" t="s">
        <v>5334</v>
      </c>
      <c r="E1203" s="19">
        <v>5</v>
      </c>
      <c r="F1203" s="20">
        <v>2.9926050526540802E-10</v>
      </c>
      <c r="G1203" s="19">
        <v>4.52755011355781</v>
      </c>
      <c r="H1203" s="19">
        <v>23</v>
      </c>
      <c r="I1203" s="19">
        <v>247</v>
      </c>
      <c r="J1203" s="19">
        <v>82</v>
      </c>
      <c r="K1203" s="19">
        <v>3987</v>
      </c>
      <c r="L1203" s="19" t="s">
        <v>5720</v>
      </c>
      <c r="M1203" s="20">
        <v>1.8554151326455299E-8</v>
      </c>
    </row>
    <row r="1204" spans="1:13" x14ac:dyDescent="0.2">
      <c r="A1204" t="s">
        <v>3113</v>
      </c>
      <c r="B1204" s="21" t="s">
        <v>5264</v>
      </c>
      <c r="C1204" s="19" t="s">
        <v>5558</v>
      </c>
      <c r="D1204" s="19" t="s">
        <v>5559</v>
      </c>
      <c r="E1204" s="19">
        <v>6</v>
      </c>
      <c r="F1204" s="20">
        <v>1.8982307947723499E-9</v>
      </c>
      <c r="G1204" s="19">
        <v>4.3307001086205199</v>
      </c>
      <c r="H1204" s="19">
        <v>22</v>
      </c>
      <c r="I1204" s="19">
        <v>247</v>
      </c>
      <c r="J1204" s="19">
        <v>82</v>
      </c>
      <c r="K1204" s="19">
        <v>3987</v>
      </c>
      <c r="L1204" s="19" t="s">
        <v>5718</v>
      </c>
      <c r="M1204" s="20">
        <v>9.4152247420709E-8</v>
      </c>
    </row>
    <row r="1205" spans="1:13" x14ac:dyDescent="0.2">
      <c r="A1205" t="s">
        <v>3113</v>
      </c>
      <c r="B1205" s="21" t="s">
        <v>5264</v>
      </c>
      <c r="C1205" s="19" t="s">
        <v>5574</v>
      </c>
      <c r="D1205" s="19" t="s">
        <v>5575</v>
      </c>
      <c r="E1205" s="19">
        <v>6</v>
      </c>
      <c r="F1205" s="20">
        <v>9.0352764159362598E-9</v>
      </c>
      <c r="G1205" s="19">
        <v>6.1807565109549296</v>
      </c>
      <c r="H1205" s="19">
        <v>15</v>
      </c>
      <c r="I1205" s="19">
        <v>118</v>
      </c>
      <c r="J1205" s="19">
        <v>82</v>
      </c>
      <c r="K1205" s="19">
        <v>3987</v>
      </c>
      <c r="L1205" s="19" t="s">
        <v>5719</v>
      </c>
      <c r="M1205" s="20">
        <v>3.7345809185869899E-7</v>
      </c>
    </row>
    <row r="1206" spans="1:13" x14ac:dyDescent="0.2">
      <c r="A1206" t="s">
        <v>3113</v>
      </c>
      <c r="B1206" s="21" t="s">
        <v>5264</v>
      </c>
      <c r="C1206" s="19" t="s">
        <v>5583</v>
      </c>
      <c r="D1206" s="19" t="s">
        <v>5584</v>
      </c>
      <c r="E1206" s="19">
        <v>7</v>
      </c>
      <c r="F1206" s="20">
        <v>1.25163123794402E-4</v>
      </c>
      <c r="G1206" s="19">
        <v>5.1863414634146299</v>
      </c>
      <c r="H1206" s="19">
        <v>8</v>
      </c>
      <c r="I1206" s="19">
        <v>75</v>
      </c>
      <c r="J1206" s="19">
        <v>82</v>
      </c>
      <c r="K1206" s="19">
        <v>3987</v>
      </c>
      <c r="L1206" s="19" t="s">
        <v>5721</v>
      </c>
      <c r="M1206" s="19">
        <v>4.4343506715731297E-3</v>
      </c>
    </row>
    <row r="1207" spans="1:13" x14ac:dyDescent="0.2">
      <c r="A1207" t="s">
        <v>3113</v>
      </c>
      <c r="B1207" s="21" t="s">
        <v>5264</v>
      </c>
      <c r="C1207" s="19" t="s">
        <v>5555</v>
      </c>
      <c r="D1207" s="19" t="s">
        <v>5556</v>
      </c>
      <c r="E1207" s="19">
        <v>3</v>
      </c>
      <c r="F1207" s="20">
        <v>1.2852255537787401E-4</v>
      </c>
      <c r="G1207" s="19">
        <v>2.0290458777848901</v>
      </c>
      <c r="H1207" s="19">
        <v>27</v>
      </c>
      <c r="I1207" s="19">
        <v>647</v>
      </c>
      <c r="J1207" s="19">
        <v>82</v>
      </c>
      <c r="K1207" s="19">
        <v>3987</v>
      </c>
      <c r="L1207" s="19" t="s">
        <v>5722</v>
      </c>
      <c r="M1207" s="19">
        <v>3.9841992167141101E-3</v>
      </c>
    </row>
    <row r="1208" spans="1:13" x14ac:dyDescent="0.2">
      <c r="A1208" t="s">
        <v>3113</v>
      </c>
      <c r="B1208" s="21" t="s">
        <v>5264</v>
      </c>
      <c r="C1208" s="19" t="s">
        <v>5306</v>
      </c>
      <c r="D1208" s="19" t="s">
        <v>5307</v>
      </c>
      <c r="E1208" s="19">
        <v>5</v>
      </c>
      <c r="F1208" s="20">
        <v>2.3145723500339599E-4</v>
      </c>
      <c r="G1208" s="19">
        <v>1.8314465222416501</v>
      </c>
      <c r="H1208" s="19">
        <v>31</v>
      </c>
      <c r="I1208" s="19">
        <v>823</v>
      </c>
      <c r="J1208" s="19">
        <v>82</v>
      </c>
      <c r="K1208" s="19">
        <v>3987</v>
      </c>
      <c r="L1208" s="19" t="s">
        <v>5723</v>
      </c>
      <c r="M1208" s="19">
        <v>6.3779326978713503E-3</v>
      </c>
    </row>
    <row r="1209" spans="1:13" x14ac:dyDescent="0.2">
      <c r="A1209" t="s">
        <v>3113</v>
      </c>
      <c r="B1209" s="21" t="s">
        <v>5264</v>
      </c>
      <c r="C1209" s="19" t="s">
        <v>5576</v>
      </c>
      <c r="D1209" s="19" t="s">
        <v>5577</v>
      </c>
      <c r="E1209" s="19">
        <v>4</v>
      </c>
      <c r="F1209" s="20">
        <v>6.1887355331302597E-4</v>
      </c>
      <c r="G1209" s="19">
        <v>2.94678492239467</v>
      </c>
      <c r="H1209" s="19">
        <v>12</v>
      </c>
      <c r="I1209" s="19">
        <v>198</v>
      </c>
      <c r="J1209" s="19">
        <v>82</v>
      </c>
      <c r="K1209" s="19">
        <v>3987</v>
      </c>
      <c r="L1209" s="19" t="s">
        <v>5724</v>
      </c>
      <c r="M1209" s="19">
        <v>1.5348064122163E-2</v>
      </c>
    </row>
    <row r="1210" spans="1:13" x14ac:dyDescent="0.2">
      <c r="A1210" t="s">
        <v>3113</v>
      </c>
      <c r="B1210" s="21" t="s">
        <v>5264</v>
      </c>
      <c r="C1210" s="19" t="s">
        <v>5580</v>
      </c>
      <c r="D1210" s="19" t="s">
        <v>5581</v>
      </c>
      <c r="E1210" s="19">
        <v>6</v>
      </c>
      <c r="F1210" s="20">
        <v>6.9347732028290899E-4</v>
      </c>
      <c r="G1210" s="19">
        <v>4.0518292682926802</v>
      </c>
      <c r="H1210" s="19">
        <v>8</v>
      </c>
      <c r="I1210" s="19">
        <v>96</v>
      </c>
      <c r="J1210" s="19">
        <v>82</v>
      </c>
      <c r="K1210" s="19">
        <v>3987</v>
      </c>
      <c r="L1210" s="19" t="s">
        <v>5721</v>
      </c>
      <c r="M1210" s="19">
        <v>1.5634761402741899E-2</v>
      </c>
    </row>
    <row r="1211" spans="1:13" x14ac:dyDescent="0.2">
      <c r="A1211" t="s">
        <v>3113</v>
      </c>
      <c r="B1211" s="21" t="s">
        <v>5264</v>
      </c>
      <c r="C1211" s="19" t="s">
        <v>5725</v>
      </c>
      <c r="D1211" s="19" t="s">
        <v>5726</v>
      </c>
      <c r="E1211" s="19">
        <v>4</v>
      </c>
      <c r="F1211" s="19">
        <v>1.08120532049327E-3</v>
      </c>
      <c r="G1211" s="19">
        <v>1.26547575357819</v>
      </c>
      <c r="H1211" s="19">
        <v>64</v>
      </c>
      <c r="I1211" s="19">
        <v>2459</v>
      </c>
      <c r="J1211" s="19">
        <v>82</v>
      </c>
      <c r="K1211" s="19">
        <v>3987</v>
      </c>
      <c r="L1211" s="19" t="s">
        <v>5727</v>
      </c>
      <c r="M1211" s="19">
        <v>2.2344909956860899E-2</v>
      </c>
    </row>
    <row r="1212" spans="1:13" x14ac:dyDescent="0.2">
      <c r="A1212" t="s">
        <v>3113</v>
      </c>
      <c r="B1212" s="21" t="s">
        <v>5264</v>
      </c>
      <c r="C1212" s="19" t="s">
        <v>5728</v>
      </c>
      <c r="D1212" s="19" t="s">
        <v>5729</v>
      </c>
      <c r="E1212" s="19">
        <v>2</v>
      </c>
      <c r="F1212" s="19">
        <v>1.1665725179029699E-3</v>
      </c>
      <c r="G1212" s="19">
        <v>1.2629078238834299</v>
      </c>
      <c r="H1212" s="19">
        <v>64</v>
      </c>
      <c r="I1212" s="19">
        <v>2464</v>
      </c>
      <c r="J1212" s="19">
        <v>82</v>
      </c>
      <c r="K1212" s="19">
        <v>3987</v>
      </c>
      <c r="L1212" s="19" t="s">
        <v>5727</v>
      </c>
      <c r="M1212" s="19">
        <v>2.22546141876875E-2</v>
      </c>
    </row>
    <row r="1213" spans="1:13" x14ac:dyDescent="0.2">
      <c r="A1213" t="s">
        <v>3113</v>
      </c>
      <c r="B1213" s="21" t="s">
        <v>5264</v>
      </c>
      <c r="C1213" s="19" t="s">
        <v>5596</v>
      </c>
      <c r="D1213" s="19" t="s">
        <v>5597</v>
      </c>
      <c r="E1213" s="19">
        <v>5</v>
      </c>
      <c r="F1213" s="19">
        <v>3.2803427300349599E-3</v>
      </c>
      <c r="G1213" s="19">
        <v>3.5453506097560901</v>
      </c>
      <c r="H1213" s="19">
        <v>7</v>
      </c>
      <c r="I1213" s="19">
        <v>96</v>
      </c>
      <c r="J1213" s="19">
        <v>82</v>
      </c>
      <c r="K1213" s="19">
        <v>3987</v>
      </c>
      <c r="L1213" s="19" t="s">
        <v>5730</v>
      </c>
      <c r="M1213" s="19">
        <v>4.7854411591098302E-2</v>
      </c>
    </row>
    <row r="1214" spans="1:13" x14ac:dyDescent="0.2">
      <c r="A1214" t="s">
        <v>3113</v>
      </c>
      <c r="B1214" s="21" t="s">
        <v>5264</v>
      </c>
      <c r="C1214" s="19" t="s">
        <v>5591</v>
      </c>
      <c r="D1214" s="19" t="s">
        <v>5592</v>
      </c>
      <c r="E1214" s="19">
        <v>3</v>
      </c>
      <c r="F1214" s="19">
        <v>6.0143503265501696E-3</v>
      </c>
      <c r="G1214" s="19">
        <v>1.4223511519179799</v>
      </c>
      <c r="H1214" s="19">
        <v>38</v>
      </c>
      <c r="I1214" s="19">
        <v>1299</v>
      </c>
      <c r="J1214" s="19">
        <v>82</v>
      </c>
      <c r="K1214" s="19">
        <v>3987</v>
      </c>
      <c r="L1214" s="19" t="s">
        <v>5731</v>
      </c>
      <c r="M1214" s="19">
        <v>8.2864382276913506E-2</v>
      </c>
    </row>
    <row r="1215" spans="1:13" x14ac:dyDescent="0.2">
      <c r="A1215" t="s">
        <v>3113</v>
      </c>
      <c r="B1215" s="21" t="s">
        <v>5264</v>
      </c>
      <c r="C1215" s="19" t="s">
        <v>5594</v>
      </c>
      <c r="D1215" s="19" t="s">
        <v>5595</v>
      </c>
      <c r="E1215" s="19">
        <v>5</v>
      </c>
      <c r="F1215" s="19">
        <v>6.0143503265501696E-3</v>
      </c>
      <c r="G1215" s="19">
        <v>1.4223511519179799</v>
      </c>
      <c r="H1215" s="19">
        <v>38</v>
      </c>
      <c r="I1215" s="19">
        <v>1299</v>
      </c>
      <c r="J1215" s="19">
        <v>82</v>
      </c>
      <c r="K1215" s="19">
        <v>3987</v>
      </c>
      <c r="L1215" s="19" t="s">
        <v>5731</v>
      </c>
      <c r="M1215" s="19">
        <v>8.2864382276913506E-2</v>
      </c>
    </row>
    <row r="1216" spans="1:13" x14ac:dyDescent="0.2">
      <c r="A1216" t="s">
        <v>3113</v>
      </c>
      <c r="B1216" s="21" t="s">
        <v>5264</v>
      </c>
      <c r="C1216" s="19" t="s">
        <v>5588</v>
      </c>
      <c r="D1216" s="19" t="s">
        <v>5589</v>
      </c>
      <c r="E1216" s="19">
        <v>5</v>
      </c>
      <c r="F1216" s="19">
        <v>3.9743535952432497E-2</v>
      </c>
      <c r="G1216" s="19">
        <v>2.64249734888653</v>
      </c>
      <c r="H1216" s="19">
        <v>5</v>
      </c>
      <c r="I1216" s="19">
        <v>92</v>
      </c>
      <c r="J1216" s="19">
        <v>82</v>
      </c>
      <c r="K1216" s="19">
        <v>3987</v>
      </c>
      <c r="L1216" s="19" t="s">
        <v>5732</v>
      </c>
      <c r="M1216" s="19">
        <v>0.44801804164560199</v>
      </c>
    </row>
    <row r="1217" spans="1:13" x14ac:dyDescent="0.2">
      <c r="A1217" t="s">
        <v>3113</v>
      </c>
      <c r="B1217" s="21" t="s">
        <v>5264</v>
      </c>
      <c r="C1217" s="19" t="s">
        <v>5283</v>
      </c>
      <c r="D1217" s="19" t="s">
        <v>5284</v>
      </c>
      <c r="E1217" s="19">
        <v>4</v>
      </c>
      <c r="F1217" s="19">
        <v>4.0045772295670599E-2</v>
      </c>
      <c r="G1217" s="19">
        <v>1.1482535905498401</v>
      </c>
      <c r="H1217" s="19">
        <v>61</v>
      </c>
      <c r="I1217" s="19">
        <v>2583</v>
      </c>
      <c r="J1217" s="19">
        <v>82</v>
      </c>
      <c r="K1217" s="19">
        <v>3987</v>
      </c>
      <c r="L1217" s="19" t="s">
        <v>5733</v>
      </c>
      <c r="M1217" s="19">
        <v>0.43179789257940498</v>
      </c>
    </row>
    <row r="1218" spans="1:13" x14ac:dyDescent="0.2">
      <c r="A1218" t="s">
        <v>5734</v>
      </c>
      <c r="B1218" s="22" t="s">
        <v>5735</v>
      </c>
      <c r="C1218" s="19" t="s">
        <v>5736</v>
      </c>
      <c r="D1218" s="19" t="s">
        <v>5737</v>
      </c>
      <c r="E1218" s="19">
        <v>4</v>
      </c>
      <c r="F1218" s="19">
        <v>1.05126346352525E-2</v>
      </c>
      <c r="G1218" s="19">
        <v>2.8587301587301499</v>
      </c>
      <c r="H1218" s="19">
        <v>7</v>
      </c>
      <c r="I1218" s="19">
        <v>98</v>
      </c>
      <c r="J1218" s="19">
        <v>90</v>
      </c>
      <c r="K1218" s="19">
        <v>3602</v>
      </c>
      <c r="L1218" s="19" t="s">
        <v>5738</v>
      </c>
      <c r="M1218" s="19">
        <v>0.245294808155892</v>
      </c>
    </row>
    <row r="1219" spans="1:13" x14ac:dyDescent="0.2">
      <c r="A1219" t="s">
        <v>5739</v>
      </c>
      <c r="B1219" s="22" t="s">
        <v>5735</v>
      </c>
      <c r="C1219" s="19" t="s">
        <v>5740</v>
      </c>
      <c r="D1219" s="19" t="s">
        <v>5741</v>
      </c>
      <c r="E1219" s="19">
        <v>8</v>
      </c>
      <c r="F1219" s="19">
        <v>1.10872610860743E-2</v>
      </c>
      <c r="G1219" s="19">
        <v>2.8298540965207599</v>
      </c>
      <c r="H1219" s="19">
        <v>7</v>
      </c>
      <c r="I1219" s="19">
        <v>99</v>
      </c>
      <c r="J1219" s="19">
        <v>90</v>
      </c>
      <c r="K1219" s="19">
        <v>3602</v>
      </c>
      <c r="L1219" s="19" t="s">
        <v>5742</v>
      </c>
      <c r="M1219" s="19">
        <v>0.22826714000741299</v>
      </c>
    </row>
    <row r="1220" spans="1:13" x14ac:dyDescent="0.2">
      <c r="A1220" t="s">
        <v>5739</v>
      </c>
      <c r="B1220" s="22" t="s">
        <v>5735</v>
      </c>
      <c r="C1220" s="19" t="s">
        <v>5743</v>
      </c>
      <c r="D1220" s="19" t="s">
        <v>5744</v>
      </c>
      <c r="E1220" s="19">
        <v>5</v>
      </c>
      <c r="F1220" s="19">
        <v>1.8395934638391901E-2</v>
      </c>
      <c r="G1220" s="19">
        <v>3.2275985663082398</v>
      </c>
      <c r="H1220" s="19">
        <v>5</v>
      </c>
      <c r="I1220" s="19">
        <v>62</v>
      </c>
      <c r="J1220" s="19">
        <v>90</v>
      </c>
      <c r="K1220" s="19">
        <v>3602</v>
      </c>
      <c r="L1220" s="19" t="s">
        <v>5745</v>
      </c>
      <c r="M1220" s="19">
        <v>0.306598910639865</v>
      </c>
    </row>
    <row r="1221" spans="1:13" x14ac:dyDescent="0.2">
      <c r="A1221" t="s">
        <v>5739</v>
      </c>
      <c r="B1221" s="22" t="s">
        <v>5735</v>
      </c>
      <c r="C1221" s="19" t="s">
        <v>5746</v>
      </c>
      <c r="D1221" s="19" t="s">
        <v>5747</v>
      </c>
      <c r="E1221" s="19">
        <v>4</v>
      </c>
      <c r="F1221" s="19">
        <v>1.9597830964148199E-2</v>
      </c>
      <c r="G1221" s="19">
        <v>3.1763668430335099</v>
      </c>
      <c r="H1221" s="19">
        <v>5</v>
      </c>
      <c r="I1221" s="19">
        <v>63</v>
      </c>
      <c r="J1221" s="19">
        <v>90</v>
      </c>
      <c r="K1221" s="19">
        <v>3602</v>
      </c>
      <c r="L1221" s="19" t="s">
        <v>5745</v>
      </c>
      <c r="M1221" s="19">
        <v>0.31178367442963101</v>
      </c>
    </row>
    <row r="1222" spans="1:13" x14ac:dyDescent="0.2">
      <c r="A1222" t="s">
        <v>5748</v>
      </c>
      <c r="B1222" s="22" t="s">
        <v>5735</v>
      </c>
      <c r="C1222" s="19" t="s">
        <v>5749</v>
      </c>
      <c r="D1222" s="19" t="s">
        <v>5750</v>
      </c>
      <c r="E1222" s="19">
        <v>2</v>
      </c>
      <c r="F1222" s="20">
        <v>5.4281579231485402E-11</v>
      </c>
      <c r="G1222" s="19">
        <v>1.25784949107977</v>
      </c>
      <c r="H1222" s="19">
        <v>306</v>
      </c>
      <c r="I1222" s="19">
        <v>1987</v>
      </c>
      <c r="J1222" s="19">
        <v>441</v>
      </c>
      <c r="K1222" s="19">
        <v>3602</v>
      </c>
      <c r="L1222" s="19" t="s">
        <v>5751</v>
      </c>
      <c r="M1222" s="20">
        <v>4.7984916040633099E-8</v>
      </c>
    </row>
    <row r="1223" spans="1:13" x14ac:dyDescent="0.2">
      <c r="A1223" t="s">
        <v>5748</v>
      </c>
      <c r="B1223" s="22" t="s">
        <v>5735</v>
      </c>
      <c r="C1223" s="19" t="s">
        <v>5752</v>
      </c>
      <c r="D1223" s="19" t="s">
        <v>5753</v>
      </c>
      <c r="E1223" s="19">
        <v>3</v>
      </c>
      <c r="F1223" s="20">
        <v>8.3319462440556397E-11</v>
      </c>
      <c r="G1223" s="19">
        <v>2.1002915451895001</v>
      </c>
      <c r="H1223" s="19">
        <v>72</v>
      </c>
      <c r="I1223" s="19">
        <v>280</v>
      </c>
      <c r="J1223" s="19">
        <v>441</v>
      </c>
      <c r="K1223" s="19">
        <v>3602</v>
      </c>
      <c r="L1223" s="19" t="s">
        <v>5754</v>
      </c>
      <c r="M1223" s="20">
        <v>3.6827202398725898E-8</v>
      </c>
    </row>
    <row r="1224" spans="1:13" x14ac:dyDescent="0.2">
      <c r="A1224" t="s">
        <v>5748</v>
      </c>
      <c r="B1224" s="22" t="s">
        <v>5735</v>
      </c>
      <c r="C1224" s="19" t="s">
        <v>5755</v>
      </c>
      <c r="D1224" s="19" t="s">
        <v>5756</v>
      </c>
      <c r="E1224" s="19">
        <v>3</v>
      </c>
      <c r="F1224" s="20">
        <v>1.4031515260803899E-7</v>
      </c>
      <c r="G1224" s="19">
        <v>2.58781796547001</v>
      </c>
      <c r="H1224" s="19">
        <v>32</v>
      </c>
      <c r="I1224" s="19">
        <v>101</v>
      </c>
      <c r="J1224" s="19">
        <v>441</v>
      </c>
      <c r="K1224" s="19">
        <v>3602</v>
      </c>
      <c r="L1224" s="19" t="s">
        <v>5757</v>
      </c>
      <c r="M1224" s="20">
        <v>4.1346198301835497E-5</v>
      </c>
    </row>
    <row r="1225" spans="1:13" x14ac:dyDescent="0.2">
      <c r="A1225" t="s">
        <v>3062</v>
      </c>
      <c r="B1225" s="22" t="s">
        <v>5735</v>
      </c>
      <c r="C1225" s="19" t="s">
        <v>5758</v>
      </c>
      <c r="D1225" s="19" t="s">
        <v>5759</v>
      </c>
      <c r="E1225" s="19">
        <v>5</v>
      </c>
      <c r="F1225" s="20">
        <v>1.17187574955046E-6</v>
      </c>
      <c r="G1225" s="19">
        <v>4.9914336104812298</v>
      </c>
      <c r="H1225" s="19">
        <v>11</v>
      </c>
      <c r="I1225" s="19">
        <v>18</v>
      </c>
      <c r="J1225" s="19">
        <v>441</v>
      </c>
      <c r="K1225" s="19">
        <v>3602</v>
      </c>
      <c r="L1225" s="19" t="s">
        <v>5760</v>
      </c>
      <c r="M1225" s="20">
        <v>2.5898454065065302E-4</v>
      </c>
    </row>
    <row r="1226" spans="1:13" x14ac:dyDescent="0.2">
      <c r="A1226" t="s">
        <v>3062</v>
      </c>
      <c r="B1226" s="22" t="s">
        <v>5735</v>
      </c>
      <c r="C1226" s="19" t="s">
        <v>5761</v>
      </c>
      <c r="D1226" s="19" t="s">
        <v>5762</v>
      </c>
      <c r="E1226" s="19">
        <v>4</v>
      </c>
      <c r="F1226" s="20">
        <v>1.17187574955046E-6</v>
      </c>
      <c r="G1226" s="19">
        <v>4.9914336104812298</v>
      </c>
      <c r="H1226" s="19">
        <v>11</v>
      </c>
      <c r="I1226" s="19">
        <v>18</v>
      </c>
      <c r="J1226" s="19">
        <v>441</v>
      </c>
      <c r="K1226" s="19">
        <v>3602</v>
      </c>
      <c r="L1226" s="19" t="s">
        <v>5760</v>
      </c>
      <c r="M1226" s="20">
        <v>2.5898454065065302E-4</v>
      </c>
    </row>
    <row r="1227" spans="1:13" x14ac:dyDescent="0.2">
      <c r="A1227" t="s">
        <v>3062</v>
      </c>
      <c r="B1227" s="22" t="s">
        <v>5735</v>
      </c>
      <c r="C1227" s="19" t="s">
        <v>5763</v>
      </c>
      <c r="D1227" s="19" t="s">
        <v>5764</v>
      </c>
      <c r="E1227" s="19">
        <v>3</v>
      </c>
      <c r="F1227" s="20">
        <v>4.5377527628787098E-6</v>
      </c>
      <c r="G1227" s="19">
        <v>2.5524376417233499</v>
      </c>
      <c r="H1227" s="19">
        <v>25</v>
      </c>
      <c r="I1227" s="19">
        <v>80</v>
      </c>
      <c r="J1227" s="19">
        <v>441</v>
      </c>
      <c r="K1227" s="19">
        <v>3602</v>
      </c>
      <c r="L1227" s="19" t="s">
        <v>5765</v>
      </c>
      <c r="M1227" s="20">
        <v>6.6856224039746304E-4</v>
      </c>
    </row>
    <row r="1228" spans="1:13" x14ac:dyDescent="0.2">
      <c r="A1228" t="s">
        <v>3062</v>
      </c>
      <c r="B1228" s="22" t="s">
        <v>5735</v>
      </c>
      <c r="C1228" s="19" t="s">
        <v>5766</v>
      </c>
      <c r="D1228" s="19" t="s">
        <v>5767</v>
      </c>
      <c r="E1228" s="19">
        <v>4</v>
      </c>
      <c r="F1228" s="20">
        <v>5.0042922496995601E-6</v>
      </c>
      <c r="G1228" s="19">
        <v>3.3508924937496301</v>
      </c>
      <c r="H1228" s="19">
        <v>16</v>
      </c>
      <c r="I1228" s="19">
        <v>39</v>
      </c>
      <c r="J1228" s="19">
        <v>441</v>
      </c>
      <c r="K1228" s="19">
        <v>3602</v>
      </c>
      <c r="L1228" s="19" t="s">
        <v>5768</v>
      </c>
      <c r="M1228" s="20">
        <v>6.3197062124777299E-4</v>
      </c>
    </row>
    <row r="1229" spans="1:13" x14ac:dyDescent="0.2">
      <c r="A1229" t="s">
        <v>3062</v>
      </c>
      <c r="B1229" s="22" t="s">
        <v>5735</v>
      </c>
      <c r="C1229" s="19" t="s">
        <v>5769</v>
      </c>
      <c r="D1229" s="19" t="s">
        <v>5770</v>
      </c>
      <c r="E1229" s="19">
        <v>5</v>
      </c>
      <c r="F1229" s="20">
        <v>6.9855515455463604E-6</v>
      </c>
      <c r="G1229" s="19">
        <v>2.68196432801976</v>
      </c>
      <c r="H1229" s="19">
        <v>22</v>
      </c>
      <c r="I1229" s="19">
        <v>67</v>
      </c>
      <c r="J1229" s="19">
        <v>441</v>
      </c>
      <c r="K1229" s="19">
        <v>3602</v>
      </c>
      <c r="L1229" s="19" t="s">
        <v>5771</v>
      </c>
      <c r="M1229" s="20">
        <v>7.7190344578287296E-4</v>
      </c>
    </row>
    <row r="1230" spans="1:13" x14ac:dyDescent="0.2">
      <c r="A1230" t="s">
        <v>3062</v>
      </c>
      <c r="B1230" s="22" t="s">
        <v>5735</v>
      </c>
      <c r="C1230" s="19" t="s">
        <v>5772</v>
      </c>
      <c r="D1230" s="19" t="s">
        <v>5773</v>
      </c>
      <c r="E1230" s="19">
        <v>6</v>
      </c>
      <c r="F1230" s="20">
        <v>8.6790583615492506E-6</v>
      </c>
      <c r="G1230" s="19">
        <v>2.7226001511715801</v>
      </c>
      <c r="H1230" s="19">
        <v>21</v>
      </c>
      <c r="I1230" s="19">
        <v>63</v>
      </c>
      <c r="J1230" s="19">
        <v>441</v>
      </c>
      <c r="K1230" s="19">
        <v>3602</v>
      </c>
      <c r="L1230" s="19" t="s">
        <v>5774</v>
      </c>
      <c r="M1230" s="20">
        <v>8.5247639906772604E-4</v>
      </c>
    </row>
    <row r="1231" spans="1:13" x14ac:dyDescent="0.2">
      <c r="A1231" t="s">
        <v>3062</v>
      </c>
      <c r="B1231" s="22" t="s">
        <v>5735</v>
      </c>
      <c r="C1231" s="19" t="s">
        <v>5775</v>
      </c>
      <c r="D1231" s="19" t="s">
        <v>5776</v>
      </c>
      <c r="E1231" s="19">
        <v>5</v>
      </c>
      <c r="F1231" s="20">
        <v>1.45040767622894E-5</v>
      </c>
      <c r="G1231" s="19">
        <v>4.9006802721088398</v>
      </c>
      <c r="H1231" s="19">
        <v>9</v>
      </c>
      <c r="I1231" s="19">
        <v>15</v>
      </c>
      <c r="J1231" s="19">
        <v>441</v>
      </c>
      <c r="K1231" s="19">
        <v>3602</v>
      </c>
      <c r="L1231" s="19" t="s">
        <v>5777</v>
      </c>
      <c r="M1231" s="19">
        <v>1.2821603857863901E-3</v>
      </c>
    </row>
    <row r="1232" spans="1:13" x14ac:dyDescent="0.2">
      <c r="A1232" t="s">
        <v>3062</v>
      </c>
      <c r="B1232" s="22" t="s">
        <v>5735</v>
      </c>
      <c r="C1232" s="19" t="s">
        <v>5778</v>
      </c>
      <c r="D1232" s="19" t="s">
        <v>5779</v>
      </c>
      <c r="E1232" s="19">
        <v>2</v>
      </c>
      <c r="F1232" s="20">
        <v>1.5495634496764899E-5</v>
      </c>
      <c r="G1232" s="19">
        <v>2.5670229996760598</v>
      </c>
      <c r="H1232" s="19">
        <v>22</v>
      </c>
      <c r="I1232" s="19">
        <v>70</v>
      </c>
      <c r="J1232" s="19">
        <v>441</v>
      </c>
      <c r="K1232" s="19">
        <v>3602</v>
      </c>
      <c r="L1232" s="19" t="s">
        <v>5771</v>
      </c>
      <c r="M1232" s="19">
        <v>1.24528553592183E-3</v>
      </c>
    </row>
    <row r="1233" spans="1:13" x14ac:dyDescent="0.2">
      <c r="A1233" t="s">
        <v>3062</v>
      </c>
      <c r="B1233" s="22" t="s">
        <v>5735</v>
      </c>
      <c r="C1233" s="19" t="s">
        <v>5780</v>
      </c>
      <c r="D1233" s="19" t="s">
        <v>5781</v>
      </c>
      <c r="E1233" s="19">
        <v>5</v>
      </c>
      <c r="F1233" s="20">
        <v>2.2667853083468898E-5</v>
      </c>
      <c r="G1233" s="19">
        <v>4.29884234395512</v>
      </c>
      <c r="H1233" s="19">
        <v>10</v>
      </c>
      <c r="I1233" s="19">
        <v>19</v>
      </c>
      <c r="J1233" s="19">
        <v>441</v>
      </c>
      <c r="K1233" s="19">
        <v>3602</v>
      </c>
      <c r="L1233" s="19" t="s">
        <v>5782</v>
      </c>
      <c r="M1233" s="19">
        <v>1.66986517714888E-3</v>
      </c>
    </row>
    <row r="1234" spans="1:13" x14ac:dyDescent="0.2">
      <c r="A1234" t="s">
        <v>3062</v>
      </c>
      <c r="B1234" s="22" t="s">
        <v>5735</v>
      </c>
      <c r="C1234" s="19" t="s">
        <v>5783</v>
      </c>
      <c r="D1234" s="19" t="s">
        <v>5784</v>
      </c>
      <c r="E1234" s="19">
        <v>4</v>
      </c>
      <c r="F1234" s="20">
        <v>2.2667853083468898E-5</v>
      </c>
      <c r="G1234" s="19">
        <v>4.29884234395512</v>
      </c>
      <c r="H1234" s="19">
        <v>10</v>
      </c>
      <c r="I1234" s="19">
        <v>19</v>
      </c>
      <c r="J1234" s="19">
        <v>441</v>
      </c>
      <c r="K1234" s="19">
        <v>3602</v>
      </c>
      <c r="L1234" s="19" t="s">
        <v>5785</v>
      </c>
      <c r="M1234" s="19">
        <v>1.66986517714888E-3</v>
      </c>
    </row>
    <row r="1235" spans="1:13" x14ac:dyDescent="0.2">
      <c r="A1235" t="s">
        <v>3062</v>
      </c>
      <c r="B1235" s="22" t="s">
        <v>5735</v>
      </c>
      <c r="C1235" s="19" t="s">
        <v>5786</v>
      </c>
      <c r="D1235" s="19" t="s">
        <v>5787</v>
      </c>
      <c r="E1235" s="19">
        <v>4</v>
      </c>
      <c r="F1235" s="20">
        <v>4.6953562239937498E-5</v>
      </c>
      <c r="G1235" s="19">
        <v>3.50048590864917</v>
      </c>
      <c r="H1235" s="19">
        <v>12</v>
      </c>
      <c r="I1235" s="19">
        <v>28</v>
      </c>
      <c r="J1235" s="19">
        <v>441</v>
      </c>
      <c r="K1235" s="19">
        <v>3602</v>
      </c>
      <c r="L1235" s="19" t="s">
        <v>5788</v>
      </c>
      <c r="M1235" s="19">
        <v>2.9647820728646202E-3</v>
      </c>
    </row>
    <row r="1236" spans="1:13" x14ac:dyDescent="0.2">
      <c r="A1236" t="s">
        <v>3062</v>
      </c>
      <c r="B1236" s="22" t="s">
        <v>5735</v>
      </c>
      <c r="C1236" s="19" t="s">
        <v>5789</v>
      </c>
      <c r="D1236" s="19" t="s">
        <v>5790</v>
      </c>
      <c r="E1236" s="19">
        <v>5</v>
      </c>
      <c r="F1236" s="20">
        <v>1.39452538674311E-4</v>
      </c>
      <c r="G1236" s="19">
        <v>4.3561602418745196</v>
      </c>
      <c r="H1236" s="19">
        <v>8</v>
      </c>
      <c r="I1236" s="19">
        <v>15</v>
      </c>
      <c r="J1236" s="19">
        <v>441</v>
      </c>
      <c r="K1236" s="19">
        <v>3602</v>
      </c>
      <c r="L1236" s="19" t="s">
        <v>5791</v>
      </c>
      <c r="M1236" s="19">
        <v>8.2184029458727704E-3</v>
      </c>
    </row>
    <row r="1237" spans="1:13" x14ac:dyDescent="0.2">
      <c r="A1237" t="s">
        <v>3062</v>
      </c>
      <c r="B1237" s="22" t="s">
        <v>5735</v>
      </c>
      <c r="C1237" s="19" t="s">
        <v>5792</v>
      </c>
      <c r="D1237" s="19" t="s">
        <v>5793</v>
      </c>
      <c r="E1237" s="19">
        <v>6</v>
      </c>
      <c r="F1237" s="20">
        <v>1.4544709776842499E-4</v>
      </c>
      <c r="G1237" s="19">
        <v>6.8065003779289404</v>
      </c>
      <c r="H1237" s="19">
        <v>5</v>
      </c>
      <c r="I1237" s="19">
        <v>6</v>
      </c>
      <c r="J1237" s="19">
        <v>441</v>
      </c>
      <c r="K1237" s="19">
        <v>3602</v>
      </c>
      <c r="L1237" s="19" t="s">
        <v>5794</v>
      </c>
      <c r="M1237" s="19">
        <v>8.0359521517054892E-3</v>
      </c>
    </row>
    <row r="1238" spans="1:13" x14ac:dyDescent="0.2">
      <c r="A1238" t="s">
        <v>3062</v>
      </c>
      <c r="B1238" s="22" t="s">
        <v>5735</v>
      </c>
      <c r="C1238" s="19" t="s">
        <v>5795</v>
      </c>
      <c r="D1238" s="19" t="s">
        <v>5796</v>
      </c>
      <c r="E1238" s="19">
        <v>3</v>
      </c>
      <c r="F1238" s="20">
        <v>1.85555956395688E-4</v>
      </c>
      <c r="G1238" s="19">
        <v>2.1307305530908001</v>
      </c>
      <c r="H1238" s="19">
        <v>24</v>
      </c>
      <c r="I1238" s="19">
        <v>92</v>
      </c>
      <c r="J1238" s="19">
        <v>441</v>
      </c>
      <c r="K1238" s="19">
        <v>3602</v>
      </c>
      <c r="L1238" s="19" t="s">
        <v>5797</v>
      </c>
      <c r="M1238" s="19">
        <v>9.6489097325758097E-3</v>
      </c>
    </row>
    <row r="1239" spans="1:13" x14ac:dyDescent="0.2">
      <c r="A1239" t="s">
        <v>3062</v>
      </c>
      <c r="B1239" s="22" t="s">
        <v>5735</v>
      </c>
      <c r="C1239" s="19" t="s">
        <v>5798</v>
      </c>
      <c r="D1239" s="19" t="s">
        <v>5799</v>
      </c>
      <c r="E1239" s="19">
        <v>4</v>
      </c>
      <c r="F1239" s="20">
        <v>1.8716950597286099E-4</v>
      </c>
      <c r="G1239" s="19">
        <v>2.9494834971025399</v>
      </c>
      <c r="H1239" s="19">
        <v>13</v>
      </c>
      <c r="I1239" s="19">
        <v>36</v>
      </c>
      <c r="J1239" s="19">
        <v>441</v>
      </c>
      <c r="K1239" s="19">
        <v>3602</v>
      </c>
      <c r="L1239" s="19" t="s">
        <v>3881</v>
      </c>
      <c r="M1239" s="19">
        <v>9.1921024044449798E-3</v>
      </c>
    </row>
    <row r="1240" spans="1:13" x14ac:dyDescent="0.2">
      <c r="A1240" t="s">
        <v>3062</v>
      </c>
      <c r="B1240" s="22" t="s">
        <v>5735</v>
      </c>
      <c r="C1240" s="19" t="s">
        <v>5800</v>
      </c>
      <c r="D1240" s="19" t="s">
        <v>5801</v>
      </c>
      <c r="E1240" s="19">
        <v>5</v>
      </c>
      <c r="F1240" s="20">
        <v>1.8716950597286099E-4</v>
      </c>
      <c r="G1240" s="19">
        <v>2.9494834971025399</v>
      </c>
      <c r="H1240" s="19">
        <v>13</v>
      </c>
      <c r="I1240" s="19">
        <v>36</v>
      </c>
      <c r="J1240" s="19">
        <v>441</v>
      </c>
      <c r="K1240" s="19">
        <v>3602</v>
      </c>
      <c r="L1240" s="19" t="s">
        <v>3881</v>
      </c>
      <c r="M1240" s="19">
        <v>9.1921024044449798E-3</v>
      </c>
    </row>
    <row r="1241" spans="1:13" x14ac:dyDescent="0.2">
      <c r="A1241" t="s">
        <v>3062</v>
      </c>
      <c r="B1241" s="22" t="s">
        <v>5735</v>
      </c>
      <c r="C1241" s="19" t="s">
        <v>5802</v>
      </c>
      <c r="D1241" s="19" t="s">
        <v>5803</v>
      </c>
      <c r="E1241" s="19">
        <v>7</v>
      </c>
      <c r="F1241" s="20">
        <v>2.1112677606460701E-4</v>
      </c>
      <c r="G1241" s="19">
        <v>2.78900503290747</v>
      </c>
      <c r="H1241" s="19">
        <v>14</v>
      </c>
      <c r="I1241" s="19">
        <v>41</v>
      </c>
      <c r="J1241" s="19">
        <v>441</v>
      </c>
      <c r="K1241" s="19">
        <v>3602</v>
      </c>
      <c r="L1241" s="19" t="s">
        <v>5804</v>
      </c>
      <c r="M1241" s="19">
        <v>9.3318035020556397E-3</v>
      </c>
    </row>
    <row r="1242" spans="1:13" x14ac:dyDescent="0.2">
      <c r="A1242" t="s">
        <v>3062</v>
      </c>
      <c r="B1242" s="22" t="s">
        <v>5735</v>
      </c>
      <c r="C1242" s="19" t="s">
        <v>5805</v>
      </c>
      <c r="D1242" s="19" t="s">
        <v>5806</v>
      </c>
      <c r="E1242" s="19">
        <v>2</v>
      </c>
      <c r="F1242" s="20">
        <v>2.4967939597986201E-4</v>
      </c>
      <c r="G1242" s="19">
        <v>3.2087787495950701</v>
      </c>
      <c r="H1242" s="19">
        <v>11</v>
      </c>
      <c r="I1242" s="19">
        <v>28</v>
      </c>
      <c r="J1242" s="19">
        <v>441</v>
      </c>
      <c r="K1242" s="19">
        <v>3602</v>
      </c>
      <c r="L1242" s="19" t="s">
        <v>5807</v>
      </c>
      <c r="M1242" s="19">
        <v>1.05103136212475E-2</v>
      </c>
    </row>
    <row r="1243" spans="1:13" x14ac:dyDescent="0.2">
      <c r="A1243" t="s">
        <v>3062</v>
      </c>
      <c r="B1243" s="22" t="s">
        <v>5735</v>
      </c>
      <c r="C1243" s="19" t="s">
        <v>5808</v>
      </c>
      <c r="D1243" s="19" t="s">
        <v>5809</v>
      </c>
      <c r="E1243" s="19">
        <v>3</v>
      </c>
      <c r="F1243" s="20">
        <v>3.8244523811148401E-4</v>
      </c>
      <c r="G1243" s="19">
        <v>2.5524376417233499</v>
      </c>
      <c r="H1243" s="19">
        <v>15</v>
      </c>
      <c r="I1243" s="19">
        <v>48</v>
      </c>
      <c r="J1243" s="19">
        <v>441</v>
      </c>
      <c r="K1243" s="19">
        <v>3602</v>
      </c>
      <c r="L1243" s="19" t="s">
        <v>5810</v>
      </c>
      <c r="M1243" s="19">
        <v>1.53673450222978E-2</v>
      </c>
    </row>
    <row r="1244" spans="1:13" x14ac:dyDescent="0.2">
      <c r="A1244" t="s">
        <v>3062</v>
      </c>
      <c r="B1244" s="22" t="s">
        <v>5735</v>
      </c>
      <c r="C1244" s="19" t="s">
        <v>5811</v>
      </c>
      <c r="D1244" s="19" t="s">
        <v>5812</v>
      </c>
      <c r="E1244" s="19">
        <v>4</v>
      </c>
      <c r="F1244" s="20">
        <v>4.2105046869211899E-4</v>
      </c>
      <c r="G1244" s="19">
        <v>3.8436708016539902</v>
      </c>
      <c r="H1244" s="19">
        <v>8</v>
      </c>
      <c r="I1244" s="19">
        <v>17</v>
      </c>
      <c r="J1244" s="19">
        <v>441</v>
      </c>
      <c r="K1244" s="19">
        <v>3602</v>
      </c>
      <c r="L1244" s="19" t="s">
        <v>5791</v>
      </c>
      <c r="M1244" s="19">
        <v>1.6182983231471E-2</v>
      </c>
    </row>
    <row r="1245" spans="1:13" x14ac:dyDescent="0.2">
      <c r="A1245" t="s">
        <v>3062</v>
      </c>
      <c r="B1245" s="22" t="s">
        <v>5735</v>
      </c>
      <c r="C1245" s="19" t="s">
        <v>5813</v>
      </c>
      <c r="D1245" s="19" t="s">
        <v>5814</v>
      </c>
      <c r="E1245" s="19">
        <v>5</v>
      </c>
      <c r="F1245" s="20">
        <v>5.8597422589878802E-4</v>
      </c>
      <c r="G1245" s="19">
        <v>3.1414617128902802</v>
      </c>
      <c r="H1245" s="19">
        <v>10</v>
      </c>
      <c r="I1245" s="19">
        <v>26</v>
      </c>
      <c r="J1245" s="19">
        <v>441</v>
      </c>
      <c r="K1245" s="19">
        <v>3602</v>
      </c>
      <c r="L1245" s="19" t="s">
        <v>5815</v>
      </c>
      <c r="M1245" s="19">
        <v>2.1583383987272001E-2</v>
      </c>
    </row>
    <row r="1246" spans="1:13" x14ac:dyDescent="0.2">
      <c r="A1246" t="s">
        <v>3062</v>
      </c>
      <c r="B1246" s="22" t="s">
        <v>5735</v>
      </c>
      <c r="C1246" s="19" t="s">
        <v>5816</v>
      </c>
      <c r="D1246" s="19" t="s">
        <v>5817</v>
      </c>
      <c r="E1246" s="19">
        <v>6</v>
      </c>
      <c r="F1246" s="20">
        <v>6.5197442963860197E-4</v>
      </c>
      <c r="G1246" s="19">
        <v>3.34137291280148</v>
      </c>
      <c r="H1246" s="19">
        <v>9</v>
      </c>
      <c r="I1246" s="19">
        <v>22</v>
      </c>
      <c r="J1246" s="19">
        <v>441</v>
      </c>
      <c r="K1246" s="19">
        <v>3602</v>
      </c>
      <c r="L1246" s="19" t="s">
        <v>5818</v>
      </c>
      <c r="M1246" s="19">
        <v>2.3053815832020898E-2</v>
      </c>
    </row>
    <row r="1247" spans="1:13" x14ac:dyDescent="0.2">
      <c r="A1247" t="s">
        <v>3062</v>
      </c>
      <c r="B1247" s="22" t="s">
        <v>5735</v>
      </c>
      <c r="C1247" s="19" t="s">
        <v>5819</v>
      </c>
      <c r="D1247" s="19" t="s">
        <v>5820</v>
      </c>
      <c r="E1247" s="19">
        <v>4</v>
      </c>
      <c r="F1247" s="19">
        <v>1.0982236504413199E-3</v>
      </c>
      <c r="G1247" s="19">
        <v>5.1048752834467104</v>
      </c>
      <c r="H1247" s="19">
        <v>5</v>
      </c>
      <c r="I1247" s="19">
        <v>8</v>
      </c>
      <c r="J1247" s="19">
        <v>441</v>
      </c>
      <c r="K1247" s="19">
        <v>3602</v>
      </c>
      <c r="L1247" s="19" t="s">
        <v>5821</v>
      </c>
      <c r="M1247" s="19">
        <v>2.9419082030003801E-2</v>
      </c>
    </row>
    <row r="1248" spans="1:13" x14ac:dyDescent="0.2">
      <c r="A1248" t="s">
        <v>3062</v>
      </c>
      <c r="B1248" s="22" t="s">
        <v>5735</v>
      </c>
      <c r="C1248" s="19" t="s">
        <v>5822</v>
      </c>
      <c r="D1248" s="19" t="s">
        <v>5823</v>
      </c>
      <c r="E1248" s="19">
        <v>2</v>
      </c>
      <c r="F1248" s="19">
        <v>1.5720498269662299E-3</v>
      </c>
      <c r="G1248" s="19">
        <v>4.0839002267573603</v>
      </c>
      <c r="H1248" s="19">
        <v>6</v>
      </c>
      <c r="I1248" s="19">
        <v>12</v>
      </c>
      <c r="J1248" s="19">
        <v>441</v>
      </c>
      <c r="K1248" s="19">
        <v>3602</v>
      </c>
      <c r="L1248" s="19" t="s">
        <v>5824</v>
      </c>
      <c r="M1248" s="19">
        <v>4.0873295501122099E-2</v>
      </c>
    </row>
    <row r="1249" spans="1:13" x14ac:dyDescent="0.2">
      <c r="A1249" t="s">
        <v>3062</v>
      </c>
      <c r="B1249" s="22" t="s">
        <v>5735</v>
      </c>
      <c r="C1249" s="19" t="s">
        <v>5825</v>
      </c>
      <c r="D1249" s="19" t="s">
        <v>5826</v>
      </c>
      <c r="E1249" s="19">
        <v>4</v>
      </c>
      <c r="F1249" s="19">
        <v>1.84409000641838E-3</v>
      </c>
      <c r="G1249" s="19">
        <v>2.2275819418676499</v>
      </c>
      <c r="H1249" s="19">
        <v>15</v>
      </c>
      <c r="I1249" s="19">
        <v>55</v>
      </c>
      <c r="J1249" s="19">
        <v>441</v>
      </c>
      <c r="K1249" s="19">
        <v>3602</v>
      </c>
      <c r="L1249" s="19" t="s">
        <v>5827</v>
      </c>
      <c r="M1249" s="19">
        <v>3.79110596668338E-2</v>
      </c>
    </row>
    <row r="1250" spans="1:13" x14ac:dyDescent="0.2">
      <c r="A1250" t="s">
        <v>3062</v>
      </c>
      <c r="B1250" s="22" t="s">
        <v>5735</v>
      </c>
      <c r="C1250" s="19" t="s">
        <v>5828</v>
      </c>
      <c r="D1250" s="19" t="s">
        <v>5829</v>
      </c>
      <c r="E1250" s="19">
        <v>5</v>
      </c>
      <c r="F1250" s="19">
        <v>2.2236919813234299E-3</v>
      </c>
      <c r="G1250" s="19">
        <v>4.5376669186192897</v>
      </c>
      <c r="H1250" s="19">
        <v>5</v>
      </c>
      <c r="I1250" s="19">
        <v>9</v>
      </c>
      <c r="J1250" s="19">
        <v>441</v>
      </c>
      <c r="K1250" s="19">
        <v>3602</v>
      </c>
      <c r="L1250" s="19" t="s">
        <v>5830</v>
      </c>
      <c r="M1250" s="19">
        <v>4.4675993442952699E-2</v>
      </c>
    </row>
    <row r="1251" spans="1:13" x14ac:dyDescent="0.2">
      <c r="A1251" t="s">
        <v>3062</v>
      </c>
      <c r="B1251" s="22" t="s">
        <v>5735</v>
      </c>
      <c r="C1251" s="19" t="s">
        <v>5831</v>
      </c>
      <c r="D1251" s="19" t="s">
        <v>5832</v>
      </c>
      <c r="E1251" s="19">
        <v>5</v>
      </c>
      <c r="F1251" s="19">
        <v>2.2236919813234299E-3</v>
      </c>
      <c r="G1251" s="19">
        <v>4.5376669186192897</v>
      </c>
      <c r="H1251" s="19">
        <v>5</v>
      </c>
      <c r="I1251" s="19">
        <v>9</v>
      </c>
      <c r="J1251" s="19">
        <v>441</v>
      </c>
      <c r="K1251" s="19">
        <v>3602</v>
      </c>
      <c r="L1251" s="19" t="s">
        <v>5833</v>
      </c>
      <c r="M1251" s="19">
        <v>4.4675993442952699E-2</v>
      </c>
    </row>
    <row r="1252" spans="1:13" x14ac:dyDescent="0.2">
      <c r="A1252" t="s">
        <v>3062</v>
      </c>
      <c r="B1252" s="22" t="s">
        <v>5735</v>
      </c>
      <c r="C1252" s="19" t="s">
        <v>5834</v>
      </c>
      <c r="D1252" s="19" t="s">
        <v>5835</v>
      </c>
      <c r="E1252" s="19">
        <v>4</v>
      </c>
      <c r="F1252" s="19">
        <v>2.5413527770703401E-3</v>
      </c>
      <c r="G1252" s="19">
        <v>3.3632119514472398</v>
      </c>
      <c r="H1252" s="19">
        <v>7</v>
      </c>
      <c r="I1252" s="19">
        <v>17</v>
      </c>
      <c r="J1252" s="19">
        <v>441</v>
      </c>
      <c r="K1252" s="19">
        <v>3602</v>
      </c>
      <c r="L1252" s="19" t="s">
        <v>5836</v>
      </c>
      <c r="M1252" s="19">
        <v>4.8838170759351901E-2</v>
      </c>
    </row>
    <row r="1253" spans="1:13" x14ac:dyDescent="0.2">
      <c r="A1253" t="s">
        <v>3062</v>
      </c>
      <c r="B1253" s="22" t="s">
        <v>5735</v>
      </c>
      <c r="C1253" s="19" t="s">
        <v>5837</v>
      </c>
      <c r="D1253" s="19" t="s">
        <v>5838</v>
      </c>
      <c r="E1253" s="19">
        <v>4</v>
      </c>
      <c r="F1253" s="19">
        <v>2.6112889690378298E-3</v>
      </c>
      <c r="G1253" s="19">
        <v>2.8273155416012501</v>
      </c>
      <c r="H1253" s="19">
        <v>9</v>
      </c>
      <c r="I1253" s="19">
        <v>26</v>
      </c>
      <c r="J1253" s="19">
        <v>441</v>
      </c>
      <c r="K1253" s="19">
        <v>3602</v>
      </c>
      <c r="L1253" s="19" t="s">
        <v>5839</v>
      </c>
      <c r="M1253" s="19">
        <v>4.9114456353818003E-2</v>
      </c>
    </row>
    <row r="1254" spans="1:13" x14ac:dyDescent="0.2">
      <c r="A1254" t="s">
        <v>3062</v>
      </c>
      <c r="B1254" s="22" t="s">
        <v>5735</v>
      </c>
      <c r="C1254" s="19" t="s">
        <v>5840</v>
      </c>
      <c r="D1254" s="19" t="s">
        <v>5841</v>
      </c>
      <c r="E1254" s="19">
        <v>5</v>
      </c>
      <c r="F1254" s="19">
        <v>2.72833747526435E-3</v>
      </c>
      <c r="G1254" s="19">
        <v>2.3905757424921101</v>
      </c>
      <c r="H1254" s="19">
        <v>12</v>
      </c>
      <c r="I1254" s="19">
        <v>41</v>
      </c>
      <c r="J1254" s="19">
        <v>441</v>
      </c>
      <c r="K1254" s="19">
        <v>3602</v>
      </c>
      <c r="L1254" s="19" t="s">
        <v>5842</v>
      </c>
      <c r="M1254" s="19">
        <v>4.6381737079494001E-2</v>
      </c>
    </row>
    <row r="1255" spans="1:13" x14ac:dyDescent="0.2">
      <c r="A1255" t="s">
        <v>3062</v>
      </c>
      <c r="B1255" s="22" t="s">
        <v>5735</v>
      </c>
      <c r="C1255" s="19" t="s">
        <v>5843</v>
      </c>
      <c r="D1255" s="19" t="s">
        <v>5844</v>
      </c>
      <c r="E1255" s="19">
        <v>4</v>
      </c>
      <c r="F1255" s="19">
        <v>2.7992098893214702E-3</v>
      </c>
      <c r="G1255" s="19">
        <v>2.49571680524061</v>
      </c>
      <c r="H1255" s="19">
        <v>11</v>
      </c>
      <c r="I1255" s="19">
        <v>36</v>
      </c>
      <c r="J1255" s="19">
        <v>441</v>
      </c>
      <c r="K1255" s="19">
        <v>3602</v>
      </c>
      <c r="L1255" s="19" t="s">
        <v>5845</v>
      </c>
      <c r="M1255" s="19">
        <v>4.6688708342644901E-2</v>
      </c>
    </row>
    <row r="1256" spans="1:13" x14ac:dyDescent="0.2">
      <c r="A1256" t="s">
        <v>3062</v>
      </c>
      <c r="B1256" s="22" t="s">
        <v>5735</v>
      </c>
      <c r="C1256" s="19" t="s">
        <v>5846</v>
      </c>
      <c r="D1256" s="19" t="s">
        <v>5847</v>
      </c>
      <c r="E1256" s="19">
        <v>4</v>
      </c>
      <c r="F1256" s="19">
        <v>3.1994999513423801E-3</v>
      </c>
      <c r="G1256" s="19">
        <v>2.2591788488444999</v>
      </c>
      <c r="H1256" s="19">
        <v>13</v>
      </c>
      <c r="I1256" s="19">
        <v>47</v>
      </c>
      <c r="J1256" s="19">
        <v>441</v>
      </c>
      <c r="K1256" s="19">
        <v>3602</v>
      </c>
      <c r="L1256" s="19" t="s">
        <v>5848</v>
      </c>
      <c r="M1256" s="19">
        <v>5.23769992034568E-2</v>
      </c>
    </row>
    <row r="1257" spans="1:13" x14ac:dyDescent="0.2">
      <c r="A1257" t="s">
        <v>3062</v>
      </c>
      <c r="B1257" s="22" t="s">
        <v>5735</v>
      </c>
      <c r="C1257" s="19" t="s">
        <v>5849</v>
      </c>
      <c r="D1257" s="19" t="s">
        <v>5850</v>
      </c>
      <c r="E1257" s="19">
        <v>5</v>
      </c>
      <c r="F1257" s="19">
        <v>3.72729186711473E-3</v>
      </c>
      <c r="G1257" s="19">
        <v>3.1763668430335001</v>
      </c>
      <c r="H1257" s="19">
        <v>7</v>
      </c>
      <c r="I1257" s="19">
        <v>18</v>
      </c>
      <c r="J1257" s="19">
        <v>441</v>
      </c>
      <c r="K1257" s="19">
        <v>3602</v>
      </c>
      <c r="L1257" s="19" t="s">
        <v>5851</v>
      </c>
      <c r="M1257" s="19">
        <v>5.9907745645989503E-2</v>
      </c>
    </row>
    <row r="1258" spans="1:13" x14ac:dyDescent="0.2">
      <c r="A1258" t="s">
        <v>3062</v>
      </c>
      <c r="B1258" s="22" t="s">
        <v>5735</v>
      </c>
      <c r="C1258" s="19" t="s">
        <v>5852</v>
      </c>
      <c r="D1258" s="19" t="s">
        <v>5853</v>
      </c>
      <c r="E1258" s="19">
        <v>4</v>
      </c>
      <c r="F1258" s="19">
        <v>5.1702948864086303E-3</v>
      </c>
      <c r="G1258" s="19">
        <v>2.2275819418676499</v>
      </c>
      <c r="H1258" s="19">
        <v>12</v>
      </c>
      <c r="I1258" s="19">
        <v>44</v>
      </c>
      <c r="J1258" s="19">
        <v>441</v>
      </c>
      <c r="K1258" s="19">
        <v>3602</v>
      </c>
      <c r="L1258" s="19" t="s">
        <v>5854</v>
      </c>
      <c r="M1258" s="19">
        <v>8.1616797849736203E-2</v>
      </c>
    </row>
    <row r="1259" spans="1:13" x14ac:dyDescent="0.2">
      <c r="A1259" t="s">
        <v>3062</v>
      </c>
      <c r="B1259" s="22" t="s">
        <v>5735</v>
      </c>
      <c r="C1259" s="19" t="s">
        <v>5855</v>
      </c>
      <c r="D1259" s="19" t="s">
        <v>5856</v>
      </c>
      <c r="E1259" s="19">
        <v>3</v>
      </c>
      <c r="F1259" s="19">
        <v>5.2907857846535801E-3</v>
      </c>
      <c r="G1259" s="19">
        <v>3.0091896407685801</v>
      </c>
      <c r="H1259" s="19">
        <v>7</v>
      </c>
      <c r="I1259" s="19">
        <v>19</v>
      </c>
      <c r="J1259" s="19">
        <v>441</v>
      </c>
      <c r="K1259" s="19">
        <v>3602</v>
      </c>
      <c r="L1259" s="19" t="s">
        <v>5857</v>
      </c>
      <c r="M1259" s="19">
        <v>8.2053590063750306E-2</v>
      </c>
    </row>
    <row r="1260" spans="1:13" x14ac:dyDescent="0.2">
      <c r="A1260" t="s">
        <v>3062</v>
      </c>
      <c r="B1260" s="22" t="s">
        <v>5735</v>
      </c>
      <c r="C1260" s="19" t="s">
        <v>5858</v>
      </c>
      <c r="D1260" s="19" t="s">
        <v>5859</v>
      </c>
      <c r="E1260" s="19">
        <v>5</v>
      </c>
      <c r="F1260" s="19">
        <v>6.6102939188766802E-3</v>
      </c>
      <c r="G1260" s="19">
        <v>3.7126365697794199</v>
      </c>
      <c r="H1260" s="19">
        <v>5</v>
      </c>
      <c r="I1260" s="19">
        <v>11</v>
      </c>
      <c r="J1260" s="19">
        <v>441</v>
      </c>
      <c r="K1260" s="19">
        <v>3602</v>
      </c>
      <c r="L1260" s="19" t="s">
        <v>5860</v>
      </c>
      <c r="M1260" s="19">
        <v>9.9042369903169294E-2</v>
      </c>
    </row>
    <row r="1261" spans="1:13" x14ac:dyDescent="0.2">
      <c r="A1261" t="s">
        <v>3062</v>
      </c>
      <c r="B1261" s="22" t="s">
        <v>5735</v>
      </c>
      <c r="C1261" s="19" t="s">
        <v>5861</v>
      </c>
      <c r="D1261" s="19" t="s">
        <v>5862</v>
      </c>
      <c r="E1261" s="19">
        <v>4</v>
      </c>
      <c r="F1261" s="19">
        <v>9.6370995229626503E-3</v>
      </c>
      <c r="G1261" s="19">
        <v>2.37129690585911</v>
      </c>
      <c r="H1261" s="19">
        <v>9</v>
      </c>
      <c r="I1261" s="19">
        <v>31</v>
      </c>
      <c r="J1261" s="19">
        <v>441</v>
      </c>
      <c r="K1261" s="19">
        <v>3602</v>
      </c>
      <c r="L1261" s="19" t="s">
        <v>5863</v>
      </c>
      <c r="M1261" s="19">
        <v>0.12528229379851399</v>
      </c>
    </row>
    <row r="1262" spans="1:13" x14ac:dyDescent="0.2">
      <c r="A1262" t="s">
        <v>3062</v>
      </c>
      <c r="B1262" s="22" t="s">
        <v>5735</v>
      </c>
      <c r="C1262" s="19" t="s">
        <v>5864</v>
      </c>
      <c r="D1262" s="19" t="s">
        <v>5865</v>
      </c>
      <c r="E1262" s="19">
        <v>4</v>
      </c>
      <c r="F1262" s="19">
        <v>1.02090396988124E-2</v>
      </c>
      <c r="G1262" s="19">
        <v>3.4032501889644702</v>
      </c>
      <c r="H1262" s="19">
        <v>5</v>
      </c>
      <c r="I1262" s="19">
        <v>12</v>
      </c>
      <c r="J1262" s="19">
        <v>441</v>
      </c>
      <c r="K1262" s="19">
        <v>3602</v>
      </c>
      <c r="L1262" s="19" t="s">
        <v>5866</v>
      </c>
      <c r="M1262" s="19">
        <v>0.13079407382246699</v>
      </c>
    </row>
    <row r="1263" spans="1:13" x14ac:dyDescent="0.2">
      <c r="A1263" t="s">
        <v>3062</v>
      </c>
      <c r="B1263" s="22" t="s">
        <v>5735</v>
      </c>
      <c r="C1263" s="19" t="s">
        <v>5867</v>
      </c>
      <c r="D1263" s="19" t="s">
        <v>5868</v>
      </c>
      <c r="E1263" s="19">
        <v>5</v>
      </c>
      <c r="F1263" s="19">
        <v>1.79731903869511E-2</v>
      </c>
      <c r="G1263" s="19">
        <v>2.1620648259303699</v>
      </c>
      <c r="H1263" s="19">
        <v>9</v>
      </c>
      <c r="I1263" s="19">
        <v>34</v>
      </c>
      <c r="J1263" s="19">
        <v>441</v>
      </c>
      <c r="K1263" s="19">
        <v>3602</v>
      </c>
      <c r="L1263" s="19" t="s">
        <v>5869</v>
      </c>
      <c r="M1263" s="19">
        <v>0.160487881839038</v>
      </c>
    </row>
    <row r="1264" spans="1:13" x14ac:dyDescent="0.2">
      <c r="A1264" t="s">
        <v>3062</v>
      </c>
      <c r="B1264" s="22" t="s">
        <v>5735</v>
      </c>
      <c r="C1264" s="19" t="s">
        <v>5870</v>
      </c>
      <c r="D1264" s="19" t="s">
        <v>5871</v>
      </c>
      <c r="E1264" s="19">
        <v>6</v>
      </c>
      <c r="F1264" s="19">
        <v>2.1127396744403702E-2</v>
      </c>
      <c r="G1264" s="19">
        <v>2.3822751322751299</v>
      </c>
      <c r="H1264" s="19">
        <v>7</v>
      </c>
      <c r="I1264" s="19">
        <v>24</v>
      </c>
      <c r="J1264" s="19">
        <v>441</v>
      </c>
      <c r="K1264" s="19">
        <v>3602</v>
      </c>
      <c r="L1264" s="19" t="s">
        <v>5872</v>
      </c>
      <c r="M1264" s="19">
        <v>0.18676618722052901</v>
      </c>
    </row>
    <row r="1265" spans="1:13" x14ac:dyDescent="0.2">
      <c r="A1265" t="s">
        <v>3062</v>
      </c>
      <c r="B1265" s="22" t="s">
        <v>5735</v>
      </c>
      <c r="C1265" s="19" t="s">
        <v>5873</v>
      </c>
      <c r="D1265" s="19" t="s">
        <v>5874</v>
      </c>
      <c r="E1265" s="19">
        <v>4</v>
      </c>
      <c r="F1265" s="19">
        <v>2.5997980384930099E-2</v>
      </c>
      <c r="G1265" s="19">
        <v>1.73256373256373</v>
      </c>
      <c r="H1265" s="19">
        <v>14</v>
      </c>
      <c r="I1265" s="19">
        <v>66</v>
      </c>
      <c r="J1265" s="19">
        <v>441</v>
      </c>
      <c r="K1265" s="19">
        <v>3602</v>
      </c>
      <c r="L1265" s="19" t="s">
        <v>5875</v>
      </c>
      <c r="M1265" s="19">
        <v>0.227546679804735</v>
      </c>
    </row>
    <row r="1266" spans="1:13" x14ac:dyDescent="0.2">
      <c r="A1266" t="s">
        <v>3062</v>
      </c>
      <c r="B1266" s="22" t="s">
        <v>5735</v>
      </c>
      <c r="C1266" s="19" t="s">
        <v>5876</v>
      </c>
      <c r="D1266" s="19" t="s">
        <v>5877</v>
      </c>
      <c r="E1266" s="19">
        <v>3</v>
      </c>
      <c r="F1266" s="19">
        <v>2.7594449111703299E-2</v>
      </c>
      <c r="G1266" s="19">
        <v>1.2505723182414901</v>
      </c>
      <c r="H1266" s="19">
        <v>64</v>
      </c>
      <c r="I1266" s="19">
        <v>418</v>
      </c>
      <c r="J1266" s="19">
        <v>441</v>
      </c>
      <c r="K1266" s="19">
        <v>3602</v>
      </c>
      <c r="L1266" s="19" t="s">
        <v>5878</v>
      </c>
      <c r="M1266" s="19">
        <v>0.23455281744947801</v>
      </c>
    </row>
    <row r="1267" spans="1:13" x14ac:dyDescent="0.2">
      <c r="A1267" t="s">
        <v>3062</v>
      </c>
      <c r="B1267" s="22" t="s">
        <v>5735</v>
      </c>
      <c r="C1267" s="19" t="s">
        <v>5879</v>
      </c>
      <c r="D1267" s="19" t="s">
        <v>5880</v>
      </c>
      <c r="E1267" s="19">
        <v>7</v>
      </c>
      <c r="F1267" s="19">
        <v>2.8371240284532601E-2</v>
      </c>
      <c r="G1267" s="19">
        <v>2.7226001511715801</v>
      </c>
      <c r="H1267" s="19">
        <v>5</v>
      </c>
      <c r="I1267" s="19">
        <v>15</v>
      </c>
      <c r="J1267" s="19">
        <v>441</v>
      </c>
      <c r="K1267" s="19">
        <v>3602</v>
      </c>
      <c r="L1267" s="19" t="s">
        <v>5881</v>
      </c>
      <c r="M1267" s="19">
        <v>0.23885882296692201</v>
      </c>
    </row>
    <row r="1268" spans="1:13" x14ac:dyDescent="0.2">
      <c r="A1268" t="s">
        <v>3062</v>
      </c>
      <c r="B1268" s="22" t="s">
        <v>5735</v>
      </c>
      <c r="C1268" s="19" t="s">
        <v>5882</v>
      </c>
      <c r="D1268" s="19" t="s">
        <v>5883</v>
      </c>
      <c r="E1268" s="19">
        <v>9</v>
      </c>
      <c r="F1268" s="19">
        <v>3.3551048988829497E-2</v>
      </c>
      <c r="G1268" s="19">
        <v>1.56404689535388</v>
      </c>
      <c r="H1268" s="19">
        <v>18</v>
      </c>
      <c r="I1268" s="19">
        <v>94</v>
      </c>
      <c r="J1268" s="19">
        <v>441</v>
      </c>
      <c r="K1268" s="19">
        <v>3602</v>
      </c>
      <c r="L1268" s="19" t="s">
        <v>5884</v>
      </c>
      <c r="M1268" s="19">
        <v>0.279803087793635</v>
      </c>
    </row>
    <row r="1269" spans="1:13" x14ac:dyDescent="0.2">
      <c r="A1269" t="s">
        <v>3062</v>
      </c>
      <c r="B1269" s="22" t="s">
        <v>5735</v>
      </c>
      <c r="C1269" s="19" t="s">
        <v>5885</v>
      </c>
      <c r="D1269" s="19" t="s">
        <v>5886</v>
      </c>
      <c r="E1269" s="19">
        <v>4</v>
      </c>
      <c r="F1269" s="19">
        <v>3.7237458865993299E-2</v>
      </c>
      <c r="G1269" s="19">
        <v>2.5524376417233499</v>
      </c>
      <c r="H1269" s="19">
        <v>5</v>
      </c>
      <c r="I1269" s="19">
        <v>16</v>
      </c>
      <c r="J1269" s="19">
        <v>441</v>
      </c>
      <c r="K1269" s="19">
        <v>3602</v>
      </c>
      <c r="L1269" s="19" t="s">
        <v>5887</v>
      </c>
      <c r="M1269" s="19">
        <v>0.30479549664387101</v>
      </c>
    </row>
    <row r="1270" spans="1:13" x14ac:dyDescent="0.2">
      <c r="A1270" t="s">
        <v>3062</v>
      </c>
      <c r="B1270" s="22" t="s">
        <v>5735</v>
      </c>
      <c r="C1270" s="19" t="s">
        <v>5888</v>
      </c>
      <c r="D1270" s="19" t="s">
        <v>5889</v>
      </c>
      <c r="E1270" s="19">
        <v>3</v>
      </c>
      <c r="F1270" s="19">
        <v>4.1184373010390303E-2</v>
      </c>
      <c r="G1270" s="19">
        <v>1.6335600907029399</v>
      </c>
      <c r="H1270" s="19">
        <v>14</v>
      </c>
      <c r="I1270" s="19">
        <v>70</v>
      </c>
      <c r="J1270" s="19">
        <v>441</v>
      </c>
      <c r="K1270" s="19">
        <v>3602</v>
      </c>
      <c r="L1270" s="19" t="s">
        <v>5890</v>
      </c>
      <c r="M1270" s="19">
        <v>0.33400904349711003</v>
      </c>
    </row>
    <row r="1271" spans="1:13" x14ac:dyDescent="0.2">
      <c r="A1271" t="s">
        <v>3062</v>
      </c>
      <c r="B1271" s="22" t="s">
        <v>5735</v>
      </c>
      <c r="C1271" s="19" t="s">
        <v>5891</v>
      </c>
      <c r="D1271" s="19" t="s">
        <v>5892</v>
      </c>
      <c r="E1271" s="19">
        <v>3</v>
      </c>
      <c r="F1271" s="19">
        <v>4.3851557768646798E-2</v>
      </c>
      <c r="G1271" s="19">
        <v>1.15449755419561</v>
      </c>
      <c r="H1271" s="19">
        <v>107</v>
      </c>
      <c r="I1271" s="19">
        <v>757</v>
      </c>
      <c r="J1271" s="19">
        <v>441</v>
      </c>
      <c r="K1271" s="19">
        <v>3602</v>
      </c>
      <c r="L1271" s="19" t="s">
        <v>5893</v>
      </c>
      <c r="M1271" s="19">
        <v>0.28928938110062502</v>
      </c>
    </row>
    <row r="1272" spans="1:13" x14ac:dyDescent="0.2">
      <c r="A1272" t="s">
        <v>3062</v>
      </c>
      <c r="B1272" s="22" t="s">
        <v>5735</v>
      </c>
      <c r="C1272" s="19" t="s">
        <v>5894</v>
      </c>
      <c r="D1272" s="19" t="s">
        <v>5895</v>
      </c>
      <c r="E1272" s="19">
        <v>5</v>
      </c>
      <c r="F1272" s="19">
        <v>4.4278421659602801E-2</v>
      </c>
      <c r="G1272" s="19">
        <v>1.5156743109614901</v>
      </c>
      <c r="H1272" s="19">
        <v>18</v>
      </c>
      <c r="I1272" s="19">
        <v>97</v>
      </c>
      <c r="J1272" s="19">
        <v>441</v>
      </c>
      <c r="K1272" s="19">
        <v>3602</v>
      </c>
      <c r="L1272" s="19" t="s">
        <v>5884</v>
      </c>
      <c r="M1272" s="19">
        <v>0.28994166479325101</v>
      </c>
    </row>
    <row r="1273" spans="1:13" x14ac:dyDescent="0.2">
      <c r="A1273" t="s">
        <v>3062</v>
      </c>
      <c r="B1273" s="22" t="s">
        <v>5735</v>
      </c>
      <c r="C1273" s="19" t="s">
        <v>5896</v>
      </c>
      <c r="D1273" s="19" t="s">
        <v>5897</v>
      </c>
      <c r="E1273" s="19">
        <v>6</v>
      </c>
      <c r="F1273" s="19">
        <v>4.4278421659602801E-2</v>
      </c>
      <c r="G1273" s="19">
        <v>1.5156743109614901</v>
      </c>
      <c r="H1273" s="19">
        <v>18</v>
      </c>
      <c r="I1273" s="19">
        <v>97</v>
      </c>
      <c r="J1273" s="19">
        <v>441</v>
      </c>
      <c r="K1273" s="19">
        <v>3602</v>
      </c>
      <c r="L1273" s="19" t="s">
        <v>5884</v>
      </c>
      <c r="M1273" s="19">
        <v>0.28994166479325101</v>
      </c>
    </row>
    <row r="1274" spans="1:13" x14ac:dyDescent="0.2">
      <c r="A1274" t="s">
        <v>3062</v>
      </c>
      <c r="B1274" s="22" t="s">
        <v>5735</v>
      </c>
      <c r="C1274" s="19" t="s">
        <v>5898</v>
      </c>
      <c r="D1274" s="19" t="s">
        <v>5899</v>
      </c>
      <c r="E1274" s="19">
        <v>8</v>
      </c>
      <c r="F1274" s="19">
        <v>4.4278421659602801E-2</v>
      </c>
      <c r="G1274" s="19">
        <v>1.5156743109614901</v>
      </c>
      <c r="H1274" s="19">
        <v>18</v>
      </c>
      <c r="I1274" s="19">
        <v>97</v>
      </c>
      <c r="J1274" s="19">
        <v>441</v>
      </c>
      <c r="K1274" s="19">
        <v>3602</v>
      </c>
      <c r="L1274" s="19" t="s">
        <v>5884</v>
      </c>
      <c r="M1274" s="19">
        <v>0.28994166479325101</v>
      </c>
    </row>
    <row r="1275" spans="1:13" x14ac:dyDescent="0.2">
      <c r="A1275" t="s">
        <v>3062</v>
      </c>
      <c r="B1275" s="22" t="s">
        <v>5735</v>
      </c>
      <c r="C1275" s="19" t="s">
        <v>5900</v>
      </c>
      <c r="D1275" s="19" t="s">
        <v>5901</v>
      </c>
      <c r="E1275" s="19">
        <v>4</v>
      </c>
      <c r="F1275" s="19">
        <v>4.4278421659602801E-2</v>
      </c>
      <c r="G1275" s="19">
        <v>1.5156743109614901</v>
      </c>
      <c r="H1275" s="19">
        <v>18</v>
      </c>
      <c r="I1275" s="19">
        <v>97</v>
      </c>
      <c r="J1275" s="19">
        <v>441</v>
      </c>
      <c r="K1275" s="19">
        <v>3602</v>
      </c>
      <c r="L1275" s="19" t="s">
        <v>5884</v>
      </c>
      <c r="M1275" s="19">
        <v>0.28994166479325101</v>
      </c>
    </row>
    <row r="1276" spans="1:13" x14ac:dyDescent="0.2">
      <c r="A1276" t="s">
        <v>3062</v>
      </c>
      <c r="B1276" s="22" t="s">
        <v>5735</v>
      </c>
      <c r="C1276" s="19" t="s">
        <v>5902</v>
      </c>
      <c r="D1276" s="19" t="s">
        <v>5903</v>
      </c>
      <c r="E1276" s="19">
        <v>5</v>
      </c>
      <c r="F1276" s="19">
        <v>4.4278421659602801E-2</v>
      </c>
      <c r="G1276" s="19">
        <v>1.5156743109614901</v>
      </c>
      <c r="H1276" s="19">
        <v>18</v>
      </c>
      <c r="I1276" s="19">
        <v>97</v>
      </c>
      <c r="J1276" s="19">
        <v>441</v>
      </c>
      <c r="K1276" s="19">
        <v>3602</v>
      </c>
      <c r="L1276" s="19" t="s">
        <v>5884</v>
      </c>
      <c r="M1276" s="19">
        <v>0.28994166479325101</v>
      </c>
    </row>
    <row r="1277" spans="1:13" x14ac:dyDescent="0.2">
      <c r="A1277" t="s">
        <v>3064</v>
      </c>
      <c r="B1277" s="22" t="s">
        <v>5735</v>
      </c>
      <c r="C1277" s="19" t="s">
        <v>5904</v>
      </c>
      <c r="D1277" s="19" t="s">
        <v>5905</v>
      </c>
      <c r="E1277" s="19">
        <v>4</v>
      </c>
      <c r="F1277" s="19">
        <v>1.8477312872090399E-2</v>
      </c>
      <c r="G1277" s="19">
        <v>2.5553866423431599</v>
      </c>
      <c r="H1277" s="19">
        <v>7</v>
      </c>
      <c r="I1277" s="19">
        <v>143</v>
      </c>
      <c r="J1277" s="19">
        <v>69</v>
      </c>
      <c r="K1277" s="19">
        <v>3602</v>
      </c>
      <c r="L1277" s="19" t="s">
        <v>5906</v>
      </c>
      <c r="M1277" s="19">
        <v>0.44345550893016999</v>
      </c>
    </row>
    <row r="1278" spans="1:13" x14ac:dyDescent="0.2">
      <c r="A1278" t="s">
        <v>3064</v>
      </c>
      <c r="B1278" s="22" t="s">
        <v>5735</v>
      </c>
      <c r="C1278" s="19" t="s">
        <v>5907</v>
      </c>
      <c r="D1278" s="19" t="s">
        <v>5908</v>
      </c>
      <c r="E1278" s="19">
        <v>2</v>
      </c>
      <c r="F1278" s="19">
        <v>2.2408285980928401E-2</v>
      </c>
      <c r="G1278" s="19">
        <v>1.95316967366656</v>
      </c>
      <c r="H1278" s="19">
        <v>11</v>
      </c>
      <c r="I1278" s="19">
        <v>294</v>
      </c>
      <c r="J1278" s="19">
        <v>69</v>
      </c>
      <c r="K1278" s="19">
        <v>3602</v>
      </c>
      <c r="L1278" s="19" t="s">
        <v>5909</v>
      </c>
      <c r="M1278" s="19">
        <v>0.29334483465942701</v>
      </c>
    </row>
    <row r="1279" spans="1:13" x14ac:dyDescent="0.2">
      <c r="A1279" t="s">
        <v>3064</v>
      </c>
      <c r="B1279" s="22" t="s">
        <v>5735</v>
      </c>
      <c r="C1279" s="19" t="s">
        <v>5910</v>
      </c>
      <c r="D1279" s="19" t="s">
        <v>5911</v>
      </c>
      <c r="E1279" s="19">
        <v>6</v>
      </c>
      <c r="F1279" s="19">
        <v>3.4924111689983897E-2</v>
      </c>
      <c r="G1279" s="19">
        <v>1.7646050214329401</v>
      </c>
      <c r="H1279" s="19">
        <v>12</v>
      </c>
      <c r="I1279" s="19">
        <v>355</v>
      </c>
      <c r="J1279" s="19">
        <v>69</v>
      </c>
      <c r="K1279" s="19">
        <v>3602</v>
      </c>
      <c r="L1279" s="19" t="s">
        <v>5912</v>
      </c>
      <c r="M1279" s="19">
        <v>0.41908934027980699</v>
      </c>
    </row>
    <row r="1280" spans="1:13" x14ac:dyDescent="0.2">
      <c r="A1280" t="s">
        <v>3067</v>
      </c>
      <c r="B1280" s="22" t="s">
        <v>5735</v>
      </c>
      <c r="C1280" s="19" t="s">
        <v>5913</v>
      </c>
      <c r="D1280" s="19" t="s">
        <v>5914</v>
      </c>
      <c r="E1280" s="19">
        <v>3</v>
      </c>
      <c r="F1280" s="19">
        <v>4.5994944677727398E-2</v>
      </c>
      <c r="G1280" s="19">
        <v>1.88685175484546</v>
      </c>
      <c r="H1280" s="19">
        <v>9</v>
      </c>
      <c r="I1280" s="19">
        <v>249</v>
      </c>
      <c r="J1280" s="19">
        <v>69</v>
      </c>
      <c r="K1280" s="19">
        <v>3602</v>
      </c>
      <c r="L1280" s="19" t="s">
        <v>5915</v>
      </c>
      <c r="M1280" s="19">
        <v>0.36795955742181902</v>
      </c>
    </row>
    <row r="1281" spans="1:13" x14ac:dyDescent="0.2">
      <c r="A1281" t="s">
        <v>3067</v>
      </c>
      <c r="B1281" s="22" t="s">
        <v>5735</v>
      </c>
      <c r="C1281" s="19" t="s">
        <v>5916</v>
      </c>
      <c r="D1281" s="19" t="s">
        <v>5917</v>
      </c>
      <c r="E1281" s="19">
        <v>4</v>
      </c>
      <c r="F1281" s="19">
        <v>4.7614943148549797E-2</v>
      </c>
      <c r="G1281" s="19">
        <v>2.5097547380155998</v>
      </c>
      <c r="H1281" s="19">
        <v>5</v>
      </c>
      <c r="I1281" s="19">
        <v>104</v>
      </c>
      <c r="J1281" s="19">
        <v>69</v>
      </c>
      <c r="K1281" s="19">
        <v>3602</v>
      </c>
      <c r="L1281" s="19" t="s">
        <v>5918</v>
      </c>
      <c r="M1281" s="19">
        <v>0.370624422345469</v>
      </c>
    </row>
    <row r="1282" spans="1:13" x14ac:dyDescent="0.2">
      <c r="A1282" t="s">
        <v>3070</v>
      </c>
      <c r="B1282" s="22" t="s">
        <v>5735</v>
      </c>
      <c r="C1282" s="19" t="s">
        <v>5919</v>
      </c>
      <c r="D1282" s="19" t="s">
        <v>5920</v>
      </c>
      <c r="E1282" s="19">
        <v>5</v>
      </c>
      <c r="F1282" s="20">
        <v>4.0950292046204502E-8</v>
      </c>
      <c r="G1282" s="19">
        <v>2.7077452834764002</v>
      </c>
      <c r="H1282" s="19">
        <v>31</v>
      </c>
      <c r="I1282" s="19">
        <v>522</v>
      </c>
      <c r="J1282" s="19">
        <v>79</v>
      </c>
      <c r="K1282" s="19">
        <v>3602</v>
      </c>
      <c r="L1282" s="19" t="s">
        <v>5921</v>
      </c>
      <c r="M1282" s="20">
        <v>1.09337279763366E-5</v>
      </c>
    </row>
    <row r="1283" spans="1:13" x14ac:dyDescent="0.2">
      <c r="A1283" t="s">
        <v>3070</v>
      </c>
      <c r="B1283" s="22" t="s">
        <v>5735</v>
      </c>
      <c r="C1283" s="19" t="s">
        <v>5772</v>
      </c>
      <c r="D1283" s="19" t="s">
        <v>5773</v>
      </c>
      <c r="E1283" s="19">
        <v>6</v>
      </c>
      <c r="F1283" s="20">
        <v>6.8316611478991196E-8</v>
      </c>
      <c r="G1283" s="19">
        <v>7.9610206951979103</v>
      </c>
      <c r="H1283" s="19">
        <v>11</v>
      </c>
      <c r="I1283" s="19">
        <v>63</v>
      </c>
      <c r="J1283" s="19">
        <v>79</v>
      </c>
      <c r="K1283" s="19">
        <v>3602</v>
      </c>
      <c r="L1283" s="19" t="s">
        <v>5922</v>
      </c>
      <c r="M1283" s="20">
        <v>9.1202676324453302E-6</v>
      </c>
    </row>
    <row r="1284" spans="1:13" x14ac:dyDescent="0.2">
      <c r="A1284" t="s">
        <v>3070</v>
      </c>
      <c r="B1284" s="22" t="s">
        <v>5735</v>
      </c>
      <c r="C1284" s="19" t="s">
        <v>5769</v>
      </c>
      <c r="D1284" s="19" t="s">
        <v>5770</v>
      </c>
      <c r="E1284" s="19">
        <v>5</v>
      </c>
      <c r="F1284" s="20">
        <v>1.3286048816674101E-7</v>
      </c>
      <c r="G1284" s="19">
        <v>7.4857358775741503</v>
      </c>
      <c r="H1284" s="19">
        <v>11</v>
      </c>
      <c r="I1284" s="19">
        <v>67</v>
      </c>
      <c r="J1284" s="19">
        <v>79</v>
      </c>
      <c r="K1284" s="19">
        <v>3602</v>
      </c>
      <c r="L1284" s="19" t="s">
        <v>5922</v>
      </c>
      <c r="M1284" s="20">
        <v>1.1824583446840001E-5</v>
      </c>
    </row>
    <row r="1285" spans="1:13" x14ac:dyDescent="0.2">
      <c r="A1285" t="s">
        <v>3070</v>
      </c>
      <c r="B1285" s="22" t="s">
        <v>5735</v>
      </c>
      <c r="C1285" s="19" t="s">
        <v>5802</v>
      </c>
      <c r="D1285" s="19" t="s">
        <v>5803</v>
      </c>
      <c r="E1285" s="19">
        <v>7</v>
      </c>
      <c r="F1285" s="20">
        <v>1.4692069461030799E-7</v>
      </c>
      <c r="G1285" s="19">
        <v>10.008644643408401</v>
      </c>
      <c r="H1285" s="19">
        <v>9</v>
      </c>
      <c r="I1285" s="19">
        <v>41</v>
      </c>
      <c r="J1285" s="19">
        <v>79</v>
      </c>
      <c r="K1285" s="19">
        <v>3602</v>
      </c>
      <c r="L1285" s="19" t="s">
        <v>5923</v>
      </c>
      <c r="M1285" s="20">
        <v>9.8069563652380902E-6</v>
      </c>
    </row>
    <row r="1286" spans="1:13" x14ac:dyDescent="0.2">
      <c r="A1286" t="s">
        <v>3074</v>
      </c>
      <c r="B1286" s="22" t="s">
        <v>5735</v>
      </c>
      <c r="C1286" s="19" t="s">
        <v>5778</v>
      </c>
      <c r="D1286" s="19" t="s">
        <v>5779</v>
      </c>
      <c r="E1286" s="19">
        <v>2</v>
      </c>
      <c r="F1286" s="20">
        <v>2.1218824308721901E-7</v>
      </c>
      <c r="G1286" s="19">
        <v>7.1649186256781103</v>
      </c>
      <c r="H1286" s="19">
        <v>11</v>
      </c>
      <c r="I1286" s="19">
        <v>70</v>
      </c>
      <c r="J1286" s="19">
        <v>79</v>
      </c>
      <c r="K1286" s="19">
        <v>3602</v>
      </c>
      <c r="L1286" s="19" t="s">
        <v>5922</v>
      </c>
      <c r="M1286" s="20">
        <v>1.13308521808574E-5</v>
      </c>
    </row>
    <row r="1287" spans="1:13" x14ac:dyDescent="0.2">
      <c r="A1287" t="s">
        <v>3074</v>
      </c>
      <c r="B1287" s="22" t="s">
        <v>5735</v>
      </c>
      <c r="C1287" s="19" t="s">
        <v>5864</v>
      </c>
      <c r="D1287" s="19" t="s">
        <v>5865</v>
      </c>
      <c r="E1287" s="19">
        <v>4</v>
      </c>
      <c r="F1287" s="20">
        <v>3.1388584021962899E-6</v>
      </c>
      <c r="G1287" s="19">
        <v>18.997890295358602</v>
      </c>
      <c r="H1287" s="19">
        <v>5</v>
      </c>
      <c r="I1287" s="19">
        <v>12</v>
      </c>
      <c r="J1287" s="19">
        <v>79</v>
      </c>
      <c r="K1287" s="19">
        <v>3602</v>
      </c>
      <c r="L1287" s="19" t="s">
        <v>5924</v>
      </c>
      <c r="M1287" s="20">
        <v>1.3967919889773501E-4</v>
      </c>
    </row>
    <row r="1288" spans="1:13" x14ac:dyDescent="0.2">
      <c r="A1288" t="s">
        <v>3074</v>
      </c>
      <c r="B1288" s="22" t="s">
        <v>5735</v>
      </c>
      <c r="C1288" s="19" t="s">
        <v>5925</v>
      </c>
      <c r="D1288" s="19" t="s">
        <v>5926</v>
      </c>
      <c r="E1288" s="19">
        <v>3</v>
      </c>
      <c r="F1288" s="20">
        <v>1.46473722444362E-5</v>
      </c>
      <c r="G1288" s="19">
        <v>3.5073028237585202</v>
      </c>
      <c r="H1288" s="19">
        <v>15</v>
      </c>
      <c r="I1288" s="19">
        <v>195</v>
      </c>
      <c r="J1288" s="19">
        <v>79</v>
      </c>
      <c r="K1288" s="19">
        <v>3602</v>
      </c>
      <c r="L1288" s="19" t="s">
        <v>5927</v>
      </c>
      <c r="M1288" s="20">
        <v>5.58692627037782E-4</v>
      </c>
    </row>
    <row r="1289" spans="1:13" x14ac:dyDescent="0.2">
      <c r="A1289" t="s">
        <v>3074</v>
      </c>
      <c r="B1289" s="22" t="s">
        <v>5735</v>
      </c>
      <c r="C1289" s="19" t="s">
        <v>5928</v>
      </c>
      <c r="D1289" s="19" t="s">
        <v>5929</v>
      </c>
      <c r="E1289" s="19">
        <v>2</v>
      </c>
      <c r="F1289" s="20">
        <v>1.1129167687973199E-4</v>
      </c>
      <c r="G1289" s="19">
        <v>2.7007453799673602</v>
      </c>
      <c r="H1289" s="19">
        <v>17</v>
      </c>
      <c r="I1289" s="19">
        <v>287</v>
      </c>
      <c r="J1289" s="19">
        <v>79</v>
      </c>
      <c r="K1289" s="19">
        <v>3602</v>
      </c>
      <c r="L1289" s="19" t="s">
        <v>5930</v>
      </c>
      <c r="M1289" s="19">
        <v>3.7143597158610601E-3</v>
      </c>
    </row>
    <row r="1290" spans="1:13" x14ac:dyDescent="0.2">
      <c r="A1290" t="s">
        <v>3074</v>
      </c>
      <c r="B1290" s="22" t="s">
        <v>5735</v>
      </c>
      <c r="C1290" s="19" t="s">
        <v>5931</v>
      </c>
      <c r="D1290" s="19" t="s">
        <v>5932</v>
      </c>
      <c r="E1290" s="19">
        <v>6</v>
      </c>
      <c r="F1290" s="20">
        <v>1.4243778149436399E-4</v>
      </c>
      <c r="G1290" s="19">
        <v>3.2213813979086399</v>
      </c>
      <c r="H1290" s="19">
        <v>13</v>
      </c>
      <c r="I1290" s="19">
        <v>184</v>
      </c>
      <c r="J1290" s="19">
        <v>79</v>
      </c>
      <c r="K1290" s="19">
        <v>3602</v>
      </c>
      <c r="L1290" s="19" t="s">
        <v>5933</v>
      </c>
      <c r="M1290" s="19">
        <v>4.22565418433281E-3</v>
      </c>
    </row>
    <row r="1291" spans="1:13" x14ac:dyDescent="0.2">
      <c r="A1291" t="s">
        <v>3074</v>
      </c>
      <c r="B1291" s="22" t="s">
        <v>5735</v>
      </c>
      <c r="C1291" s="19" t="s">
        <v>5934</v>
      </c>
      <c r="D1291" s="19" t="s">
        <v>5935</v>
      </c>
      <c r="E1291" s="19">
        <v>4</v>
      </c>
      <c r="F1291" s="20">
        <v>1.87227155919345E-4</v>
      </c>
      <c r="G1291" s="19">
        <v>1.78697495414774</v>
      </c>
      <c r="H1291" s="19">
        <v>33</v>
      </c>
      <c r="I1291" s="19">
        <v>842</v>
      </c>
      <c r="J1291" s="19">
        <v>79</v>
      </c>
      <c r="K1291" s="19">
        <v>3602</v>
      </c>
      <c r="L1291" s="19" t="s">
        <v>5936</v>
      </c>
      <c r="M1291" s="19">
        <v>4.99896506304651E-3</v>
      </c>
    </row>
    <row r="1292" spans="1:13" x14ac:dyDescent="0.2">
      <c r="A1292" t="s">
        <v>3074</v>
      </c>
      <c r="B1292" s="22" t="s">
        <v>5735</v>
      </c>
      <c r="C1292" s="19" t="s">
        <v>5937</v>
      </c>
      <c r="D1292" s="19" t="s">
        <v>5938</v>
      </c>
      <c r="E1292" s="19">
        <v>3</v>
      </c>
      <c r="F1292" s="19">
        <v>1.1821929998758699E-3</v>
      </c>
      <c r="G1292" s="19">
        <v>1.5211313358815799</v>
      </c>
      <c r="H1292" s="19">
        <v>39</v>
      </c>
      <c r="I1292" s="19">
        <v>1169</v>
      </c>
      <c r="J1292" s="19">
        <v>79</v>
      </c>
      <c r="K1292" s="19">
        <v>3602</v>
      </c>
      <c r="L1292" s="19" t="s">
        <v>5939</v>
      </c>
      <c r="M1292" s="19">
        <v>2.6303794247238201E-2</v>
      </c>
    </row>
    <row r="1293" spans="1:13" x14ac:dyDescent="0.2">
      <c r="A1293" t="s">
        <v>3074</v>
      </c>
      <c r="B1293" s="22" t="s">
        <v>5735</v>
      </c>
      <c r="C1293" s="19" t="s">
        <v>5940</v>
      </c>
      <c r="D1293" s="19" t="s">
        <v>5941</v>
      </c>
      <c r="E1293" s="19">
        <v>3</v>
      </c>
      <c r="F1293" s="19">
        <v>1.4180061928932199E-3</v>
      </c>
      <c r="G1293" s="19">
        <v>1.50822945856282</v>
      </c>
      <c r="H1293" s="19">
        <v>39</v>
      </c>
      <c r="I1293" s="19">
        <v>1179</v>
      </c>
      <c r="J1293" s="19">
        <v>79</v>
      </c>
      <c r="K1293" s="19">
        <v>3602</v>
      </c>
      <c r="L1293" s="19" t="s">
        <v>5939</v>
      </c>
      <c r="M1293" s="19">
        <v>2.7043403821606499E-2</v>
      </c>
    </row>
    <row r="1294" spans="1:13" x14ac:dyDescent="0.2">
      <c r="A1294" t="s">
        <v>3074</v>
      </c>
      <c r="B1294" s="22" t="s">
        <v>5735</v>
      </c>
      <c r="C1294" s="19" t="s">
        <v>5942</v>
      </c>
      <c r="D1294" s="19" t="s">
        <v>5943</v>
      </c>
      <c r="E1294" s="19">
        <v>0</v>
      </c>
      <c r="F1294" s="19">
        <v>1.80424470575191E-3</v>
      </c>
      <c r="G1294" s="19">
        <v>5.5603581352269202</v>
      </c>
      <c r="H1294" s="19">
        <v>5</v>
      </c>
      <c r="I1294" s="19">
        <v>41</v>
      </c>
      <c r="J1294" s="19">
        <v>79</v>
      </c>
      <c r="K1294" s="19">
        <v>3602</v>
      </c>
      <c r="L1294" s="19" t="s">
        <v>5944</v>
      </c>
      <c r="M1294" s="19">
        <v>3.2115555762384E-2</v>
      </c>
    </row>
    <row r="1295" spans="1:13" x14ac:dyDescent="0.2">
      <c r="A1295" t="s">
        <v>3074</v>
      </c>
      <c r="B1295" s="22" t="s">
        <v>5735</v>
      </c>
      <c r="C1295" s="19" t="s">
        <v>5945</v>
      </c>
      <c r="D1295" s="19" t="s">
        <v>5946</v>
      </c>
      <c r="E1295" s="19">
        <v>2</v>
      </c>
      <c r="F1295" s="19">
        <v>9.5073557761455804E-3</v>
      </c>
      <c r="G1295" s="19">
        <v>1.24538522118284</v>
      </c>
      <c r="H1295" s="19">
        <v>54</v>
      </c>
      <c r="I1295" s="19">
        <v>1977</v>
      </c>
      <c r="J1295" s="19">
        <v>79</v>
      </c>
      <c r="K1295" s="19">
        <v>3602</v>
      </c>
      <c r="L1295" s="19" t="s">
        <v>5947</v>
      </c>
      <c r="M1295" s="19">
        <v>0.14932141130769799</v>
      </c>
    </row>
    <row r="1296" spans="1:13" x14ac:dyDescent="0.2">
      <c r="A1296" t="s">
        <v>3074</v>
      </c>
      <c r="B1296" s="22" t="s">
        <v>5735</v>
      </c>
      <c r="C1296" s="19" t="s">
        <v>5873</v>
      </c>
      <c r="D1296" s="19" t="s">
        <v>5874</v>
      </c>
      <c r="E1296" s="19">
        <v>4</v>
      </c>
      <c r="F1296" s="19">
        <v>1.40577082884344E-2</v>
      </c>
      <c r="G1296" s="19">
        <v>3.45416187188339</v>
      </c>
      <c r="H1296" s="19">
        <v>5</v>
      </c>
      <c r="I1296" s="19">
        <v>66</v>
      </c>
      <c r="J1296" s="19">
        <v>79</v>
      </c>
      <c r="K1296" s="19">
        <v>3602</v>
      </c>
      <c r="L1296" s="19" t="s">
        <v>5948</v>
      </c>
      <c r="M1296" s="19">
        <v>0.20852267294511001</v>
      </c>
    </row>
    <row r="1297" spans="1:13" x14ac:dyDescent="0.2">
      <c r="A1297" t="s">
        <v>3074</v>
      </c>
      <c r="B1297" s="22" t="s">
        <v>5735</v>
      </c>
      <c r="C1297" s="19" t="s">
        <v>5882</v>
      </c>
      <c r="D1297" s="19" t="s">
        <v>5883</v>
      </c>
      <c r="E1297" s="19">
        <v>9</v>
      </c>
      <c r="F1297" s="19">
        <v>1.6178004695225501E-2</v>
      </c>
      <c r="G1297" s="19">
        <v>2.91031510907621</v>
      </c>
      <c r="H1297" s="19">
        <v>6</v>
      </c>
      <c r="I1297" s="19">
        <v>94</v>
      </c>
      <c r="J1297" s="19">
        <v>79</v>
      </c>
      <c r="K1297" s="19">
        <v>3602</v>
      </c>
      <c r="L1297" s="19" t="s">
        <v>5949</v>
      </c>
      <c r="M1297" s="19">
        <v>0.20569177398215299</v>
      </c>
    </row>
    <row r="1298" spans="1:13" x14ac:dyDescent="0.2">
      <c r="A1298" t="s">
        <v>3074</v>
      </c>
      <c r="B1298" s="22" t="s">
        <v>5735</v>
      </c>
      <c r="C1298" s="19" t="s">
        <v>5894</v>
      </c>
      <c r="D1298" s="19" t="s">
        <v>5895</v>
      </c>
      <c r="E1298" s="19">
        <v>5</v>
      </c>
      <c r="F1298" s="19">
        <v>1.8645253791755301E-2</v>
      </c>
      <c r="G1298" s="19">
        <v>2.82030536343468</v>
      </c>
      <c r="H1298" s="19">
        <v>6</v>
      </c>
      <c r="I1298" s="19">
        <v>97</v>
      </c>
      <c r="J1298" s="19">
        <v>79</v>
      </c>
      <c r="K1298" s="19">
        <v>3602</v>
      </c>
      <c r="L1298" s="19" t="s">
        <v>5949</v>
      </c>
      <c r="M1298" s="19">
        <v>0.216447076626028</v>
      </c>
    </row>
    <row r="1299" spans="1:13" x14ac:dyDescent="0.2">
      <c r="A1299" t="s">
        <v>3074</v>
      </c>
      <c r="B1299" s="22" t="s">
        <v>5735</v>
      </c>
      <c r="C1299" s="19" t="s">
        <v>5896</v>
      </c>
      <c r="D1299" s="19" t="s">
        <v>5897</v>
      </c>
      <c r="E1299" s="19">
        <v>6</v>
      </c>
      <c r="F1299" s="19">
        <v>1.8645253791755301E-2</v>
      </c>
      <c r="G1299" s="19">
        <v>2.82030536343468</v>
      </c>
      <c r="H1299" s="19">
        <v>6</v>
      </c>
      <c r="I1299" s="19">
        <v>97</v>
      </c>
      <c r="J1299" s="19">
        <v>79</v>
      </c>
      <c r="K1299" s="19">
        <v>3602</v>
      </c>
      <c r="L1299" s="19" t="s">
        <v>5949</v>
      </c>
      <c r="M1299" s="19">
        <v>0.216447076626028</v>
      </c>
    </row>
    <row r="1300" spans="1:13" x14ac:dyDescent="0.2">
      <c r="A1300" t="s">
        <v>3074</v>
      </c>
      <c r="B1300" s="22" t="s">
        <v>5735</v>
      </c>
      <c r="C1300" s="19" t="s">
        <v>5898</v>
      </c>
      <c r="D1300" s="19" t="s">
        <v>5899</v>
      </c>
      <c r="E1300" s="19">
        <v>8</v>
      </c>
      <c r="F1300" s="19">
        <v>1.8645253791755301E-2</v>
      </c>
      <c r="G1300" s="19">
        <v>2.82030536343468</v>
      </c>
      <c r="H1300" s="19">
        <v>6</v>
      </c>
      <c r="I1300" s="19">
        <v>97</v>
      </c>
      <c r="J1300" s="19">
        <v>79</v>
      </c>
      <c r="K1300" s="19">
        <v>3602</v>
      </c>
      <c r="L1300" s="19" t="s">
        <v>5949</v>
      </c>
      <c r="M1300" s="19">
        <v>0.216447076626028</v>
      </c>
    </row>
    <row r="1301" spans="1:13" x14ac:dyDescent="0.2">
      <c r="A1301" t="s">
        <v>3074</v>
      </c>
      <c r="B1301" s="22" t="s">
        <v>5735</v>
      </c>
      <c r="C1301" s="19" t="s">
        <v>5900</v>
      </c>
      <c r="D1301" s="19" t="s">
        <v>5901</v>
      </c>
      <c r="E1301" s="19">
        <v>4</v>
      </c>
      <c r="F1301" s="19">
        <v>1.8645253791755301E-2</v>
      </c>
      <c r="G1301" s="19">
        <v>2.82030536343468</v>
      </c>
      <c r="H1301" s="19">
        <v>6</v>
      </c>
      <c r="I1301" s="19">
        <v>97</v>
      </c>
      <c r="J1301" s="19">
        <v>79</v>
      </c>
      <c r="K1301" s="19">
        <v>3602</v>
      </c>
      <c r="L1301" s="19" t="s">
        <v>5949</v>
      </c>
      <c r="M1301" s="19">
        <v>0.216447076626028</v>
      </c>
    </row>
    <row r="1302" spans="1:13" x14ac:dyDescent="0.2">
      <c r="A1302" t="s">
        <v>3074</v>
      </c>
      <c r="B1302" s="22" t="s">
        <v>5735</v>
      </c>
      <c r="C1302" s="19" t="s">
        <v>5902</v>
      </c>
      <c r="D1302" s="19" t="s">
        <v>5903</v>
      </c>
      <c r="E1302" s="19">
        <v>5</v>
      </c>
      <c r="F1302" s="19">
        <v>1.8645253791755301E-2</v>
      </c>
      <c r="G1302" s="19">
        <v>2.82030536343468</v>
      </c>
      <c r="H1302" s="19">
        <v>6</v>
      </c>
      <c r="I1302" s="19">
        <v>97</v>
      </c>
      <c r="J1302" s="19">
        <v>79</v>
      </c>
      <c r="K1302" s="19">
        <v>3602</v>
      </c>
      <c r="L1302" s="19" t="s">
        <v>5949</v>
      </c>
      <c r="M1302" s="19">
        <v>0.216447076626028</v>
      </c>
    </row>
    <row r="1303" spans="1:13" x14ac:dyDescent="0.2">
      <c r="A1303" t="s">
        <v>3074</v>
      </c>
      <c r="B1303" s="22" t="s">
        <v>5735</v>
      </c>
      <c r="C1303" s="19" t="s">
        <v>5950</v>
      </c>
      <c r="D1303" s="19" t="s">
        <v>5951</v>
      </c>
      <c r="E1303" s="19">
        <v>7</v>
      </c>
      <c r="F1303" s="19">
        <v>2.0426972842842801E-2</v>
      </c>
      <c r="G1303" s="19">
        <v>2.7633294975067102</v>
      </c>
      <c r="H1303" s="19">
        <v>6</v>
      </c>
      <c r="I1303" s="19">
        <v>99</v>
      </c>
      <c r="J1303" s="19">
        <v>79</v>
      </c>
      <c r="K1303" s="19">
        <v>3602</v>
      </c>
      <c r="L1303" s="19" t="s">
        <v>5949</v>
      </c>
      <c r="M1303" s="19">
        <v>0.18806902582893201</v>
      </c>
    </row>
    <row r="1304" spans="1:13" x14ac:dyDescent="0.2">
      <c r="A1304" t="s">
        <v>3077</v>
      </c>
      <c r="B1304" s="22" t="s">
        <v>5735</v>
      </c>
      <c r="C1304" s="19" t="s">
        <v>5749</v>
      </c>
      <c r="D1304" s="19" t="s">
        <v>5750</v>
      </c>
      <c r="E1304" s="19">
        <v>2</v>
      </c>
      <c r="F1304" s="20">
        <v>8.9883375287147505E-7</v>
      </c>
      <c r="G1304" s="19">
        <v>1.29105527391459</v>
      </c>
      <c r="H1304" s="19">
        <v>146</v>
      </c>
      <c r="I1304" s="19">
        <v>1987</v>
      </c>
      <c r="J1304" s="19">
        <v>205</v>
      </c>
      <c r="K1304" s="19">
        <v>3602</v>
      </c>
      <c r="L1304" s="19" t="s">
        <v>5952</v>
      </c>
      <c r="M1304" s="20">
        <v>4.62899382728809E-4</v>
      </c>
    </row>
    <row r="1305" spans="1:13" x14ac:dyDescent="0.2">
      <c r="A1305" t="s">
        <v>3077</v>
      </c>
      <c r="B1305" s="22" t="s">
        <v>5735</v>
      </c>
      <c r="C1305" s="19" t="s">
        <v>5953</v>
      </c>
      <c r="D1305" s="19" t="s">
        <v>5954</v>
      </c>
      <c r="E1305" s="19">
        <v>10</v>
      </c>
      <c r="F1305" s="20">
        <v>4.2198778948954101E-6</v>
      </c>
      <c r="G1305" s="19">
        <v>7.3982028241334996</v>
      </c>
      <c r="H1305" s="19">
        <v>8</v>
      </c>
      <c r="I1305" s="19">
        <v>19</v>
      </c>
      <c r="J1305" s="19">
        <v>205</v>
      </c>
      <c r="K1305" s="19">
        <v>3602</v>
      </c>
      <c r="L1305" s="19" t="s">
        <v>4658</v>
      </c>
      <c r="M1305" s="19">
        <v>1.0866185579355701E-3</v>
      </c>
    </row>
    <row r="1306" spans="1:13" x14ac:dyDescent="0.2">
      <c r="A1306" t="s">
        <v>3077</v>
      </c>
      <c r="B1306" s="22" t="s">
        <v>5735</v>
      </c>
      <c r="C1306" s="19" t="s">
        <v>5955</v>
      </c>
      <c r="D1306" s="19" t="s">
        <v>5956</v>
      </c>
      <c r="E1306" s="19">
        <v>9</v>
      </c>
      <c r="F1306" s="20">
        <v>4.2198778948954101E-6</v>
      </c>
      <c r="G1306" s="19">
        <v>7.3982028241334996</v>
      </c>
      <c r="H1306" s="19">
        <v>8</v>
      </c>
      <c r="I1306" s="19">
        <v>19</v>
      </c>
      <c r="J1306" s="19">
        <v>205</v>
      </c>
      <c r="K1306" s="19">
        <v>3602</v>
      </c>
      <c r="L1306" s="19" t="s">
        <v>4658</v>
      </c>
      <c r="M1306" s="19">
        <v>1.0866185579355701E-3</v>
      </c>
    </row>
    <row r="1307" spans="1:13" x14ac:dyDescent="0.2">
      <c r="A1307" t="s">
        <v>3077</v>
      </c>
      <c r="B1307" s="22" t="s">
        <v>5735</v>
      </c>
      <c r="C1307" s="19" t="s">
        <v>5957</v>
      </c>
      <c r="D1307" s="19" t="s">
        <v>5958</v>
      </c>
      <c r="E1307" s="19">
        <v>8</v>
      </c>
      <c r="F1307" s="20">
        <v>4.2198778948954101E-6</v>
      </c>
      <c r="G1307" s="19">
        <v>7.3982028241334996</v>
      </c>
      <c r="H1307" s="19">
        <v>8</v>
      </c>
      <c r="I1307" s="19">
        <v>19</v>
      </c>
      <c r="J1307" s="19">
        <v>205</v>
      </c>
      <c r="K1307" s="19">
        <v>3602</v>
      </c>
      <c r="L1307" s="19" t="s">
        <v>4658</v>
      </c>
      <c r="M1307" s="19">
        <v>1.0866185579355701E-3</v>
      </c>
    </row>
    <row r="1308" spans="1:13" x14ac:dyDescent="0.2">
      <c r="A1308" t="s">
        <v>3112</v>
      </c>
      <c r="B1308" s="22" t="s">
        <v>5735</v>
      </c>
      <c r="C1308" s="19" t="s">
        <v>5959</v>
      </c>
      <c r="D1308" s="19" t="s">
        <v>5960</v>
      </c>
      <c r="E1308" s="19">
        <v>10</v>
      </c>
      <c r="F1308" s="20">
        <v>4.2198778948954101E-6</v>
      </c>
      <c r="G1308" s="19">
        <v>7.3982028241334996</v>
      </c>
      <c r="H1308" s="19">
        <v>8</v>
      </c>
      <c r="I1308" s="19">
        <v>19</v>
      </c>
      <c r="J1308" s="19">
        <v>205</v>
      </c>
      <c r="K1308" s="19">
        <v>3602</v>
      </c>
      <c r="L1308" s="19" t="s">
        <v>4658</v>
      </c>
      <c r="M1308" s="19">
        <v>1.0866185579355701E-3</v>
      </c>
    </row>
    <row r="1309" spans="1:13" x14ac:dyDescent="0.2">
      <c r="A1309" t="s">
        <v>3112</v>
      </c>
      <c r="B1309" s="22" t="s">
        <v>5735</v>
      </c>
      <c r="C1309" s="19" t="s">
        <v>5961</v>
      </c>
      <c r="D1309" s="19" t="s">
        <v>5962</v>
      </c>
      <c r="E1309" s="19">
        <v>8</v>
      </c>
      <c r="F1309" s="20">
        <v>1.9433636507137899E-5</v>
      </c>
      <c r="G1309" s="19">
        <v>5.4529857022708104</v>
      </c>
      <c r="H1309" s="19">
        <v>9</v>
      </c>
      <c r="I1309" s="19">
        <v>29</v>
      </c>
      <c r="J1309" s="19">
        <v>205</v>
      </c>
      <c r="K1309" s="19">
        <v>3602</v>
      </c>
      <c r="L1309" s="19" t="s">
        <v>5963</v>
      </c>
      <c r="M1309" s="19">
        <v>1.668053800196E-3</v>
      </c>
    </row>
    <row r="1310" spans="1:13" x14ac:dyDescent="0.2">
      <c r="A1310" t="s">
        <v>3112</v>
      </c>
      <c r="B1310" s="22" t="s">
        <v>5735</v>
      </c>
      <c r="C1310" s="19" t="s">
        <v>5964</v>
      </c>
      <c r="D1310" s="19" t="s">
        <v>5965</v>
      </c>
      <c r="E1310" s="19">
        <v>10</v>
      </c>
      <c r="F1310" s="20">
        <v>2.8146821644647801E-5</v>
      </c>
      <c r="G1310" s="19">
        <v>3.9782788771283899</v>
      </c>
      <c r="H1310" s="19">
        <v>12</v>
      </c>
      <c r="I1310" s="19">
        <v>53</v>
      </c>
      <c r="J1310" s="19">
        <v>205</v>
      </c>
      <c r="K1310" s="19">
        <v>3602</v>
      </c>
      <c r="L1310" s="19" t="s">
        <v>5966</v>
      </c>
      <c r="M1310" s="19">
        <v>2.0708018781419499E-3</v>
      </c>
    </row>
    <row r="1311" spans="1:13" x14ac:dyDescent="0.2">
      <c r="A1311" t="s">
        <v>3112</v>
      </c>
      <c r="B1311" s="22" t="s">
        <v>5735</v>
      </c>
      <c r="C1311" s="19" t="s">
        <v>5967</v>
      </c>
      <c r="D1311" s="19" t="s">
        <v>5968</v>
      </c>
      <c r="E1311" s="19">
        <v>8</v>
      </c>
      <c r="F1311" s="20">
        <v>3.5396531829268102E-5</v>
      </c>
      <c r="G1311" s="19">
        <v>5.1011801730920503</v>
      </c>
      <c r="H1311" s="19">
        <v>9</v>
      </c>
      <c r="I1311" s="19">
        <v>31</v>
      </c>
      <c r="J1311" s="19">
        <v>205</v>
      </c>
      <c r="K1311" s="19">
        <v>3602</v>
      </c>
      <c r="L1311" s="19" t="s">
        <v>5963</v>
      </c>
      <c r="M1311" s="19">
        <v>2.2786517365091302E-3</v>
      </c>
    </row>
    <row r="1312" spans="1:13" x14ac:dyDescent="0.2">
      <c r="A1312" t="s">
        <v>3112</v>
      </c>
      <c r="B1312" s="22" t="s">
        <v>5735</v>
      </c>
      <c r="C1312" s="19" t="s">
        <v>5969</v>
      </c>
      <c r="D1312" s="19" t="s">
        <v>5970</v>
      </c>
      <c r="E1312" s="19">
        <v>7</v>
      </c>
      <c r="F1312" s="20">
        <v>4.68466217079521E-5</v>
      </c>
      <c r="G1312" s="19">
        <v>4.9417682926829203</v>
      </c>
      <c r="H1312" s="19">
        <v>9</v>
      </c>
      <c r="I1312" s="19">
        <v>32</v>
      </c>
      <c r="J1312" s="19">
        <v>205</v>
      </c>
      <c r="K1312" s="19">
        <v>3602</v>
      </c>
      <c r="L1312" s="19" t="s">
        <v>5963</v>
      </c>
      <c r="M1312" s="19">
        <v>2.6806677977328098E-3</v>
      </c>
    </row>
    <row r="1313" spans="1:13" x14ac:dyDescent="0.2">
      <c r="A1313" t="s">
        <v>3112</v>
      </c>
      <c r="B1313" s="22" t="s">
        <v>5735</v>
      </c>
      <c r="C1313" s="19" t="s">
        <v>5971</v>
      </c>
      <c r="D1313" s="19" t="s">
        <v>5972</v>
      </c>
      <c r="E1313" s="19">
        <v>5</v>
      </c>
      <c r="F1313" s="20">
        <v>7.3036539938842101E-5</v>
      </c>
      <c r="G1313" s="19">
        <v>3.63532380151387</v>
      </c>
      <c r="H1313" s="19">
        <v>12</v>
      </c>
      <c r="I1313" s="19">
        <v>58</v>
      </c>
      <c r="J1313" s="19">
        <v>205</v>
      </c>
      <c r="K1313" s="19">
        <v>3602</v>
      </c>
      <c r="L1313" s="19" t="s">
        <v>5966</v>
      </c>
      <c r="M1313" s="19">
        <v>3.7613818068503702E-3</v>
      </c>
    </row>
    <row r="1314" spans="1:13" x14ac:dyDescent="0.2">
      <c r="A1314" t="s">
        <v>3112</v>
      </c>
      <c r="B1314" s="22" t="s">
        <v>5735</v>
      </c>
      <c r="C1314" s="19" t="s">
        <v>5973</v>
      </c>
      <c r="D1314" s="19" t="s">
        <v>5974</v>
      </c>
      <c r="E1314" s="19">
        <v>6</v>
      </c>
      <c r="F1314" s="20">
        <v>7.3036539938842101E-5</v>
      </c>
      <c r="G1314" s="19">
        <v>3.63532380151387</v>
      </c>
      <c r="H1314" s="19">
        <v>12</v>
      </c>
      <c r="I1314" s="19">
        <v>58</v>
      </c>
      <c r="J1314" s="19">
        <v>205</v>
      </c>
      <c r="K1314" s="19">
        <v>3602</v>
      </c>
      <c r="L1314" s="19" t="s">
        <v>5966</v>
      </c>
      <c r="M1314" s="19">
        <v>3.7613818068503702E-3</v>
      </c>
    </row>
    <row r="1315" spans="1:13" x14ac:dyDescent="0.2">
      <c r="A1315" t="s">
        <v>3112</v>
      </c>
      <c r="B1315" s="22" t="s">
        <v>5735</v>
      </c>
      <c r="C1315" s="19" t="s">
        <v>5975</v>
      </c>
      <c r="D1315" s="19" t="s">
        <v>5976</v>
      </c>
      <c r="E1315" s="19">
        <v>5</v>
      </c>
      <c r="F1315" s="20">
        <v>2.42951206738228E-4</v>
      </c>
      <c r="G1315" s="19">
        <v>4.5343823760818198</v>
      </c>
      <c r="H1315" s="19">
        <v>8</v>
      </c>
      <c r="I1315" s="19">
        <v>31</v>
      </c>
      <c r="J1315" s="19">
        <v>205</v>
      </c>
      <c r="K1315" s="19">
        <v>3602</v>
      </c>
      <c r="L1315" s="19" t="s">
        <v>5977</v>
      </c>
      <c r="M1315" s="19">
        <v>1.04266559558489E-2</v>
      </c>
    </row>
    <row r="1316" spans="1:13" x14ac:dyDescent="0.2">
      <c r="A1316" t="s">
        <v>3112</v>
      </c>
      <c r="B1316" s="22" t="s">
        <v>5735</v>
      </c>
      <c r="C1316" s="19" t="s">
        <v>5978</v>
      </c>
      <c r="D1316" s="19" t="s">
        <v>5979</v>
      </c>
      <c r="E1316" s="19">
        <v>2</v>
      </c>
      <c r="F1316" s="20">
        <v>3.4819753269232901E-4</v>
      </c>
      <c r="G1316" s="19">
        <v>4.9198048780487804</v>
      </c>
      <c r="H1316" s="19">
        <v>7</v>
      </c>
      <c r="I1316" s="19">
        <v>25</v>
      </c>
      <c r="J1316" s="19">
        <v>205</v>
      </c>
      <c r="K1316" s="19">
        <v>3602</v>
      </c>
      <c r="L1316" s="19" t="s">
        <v>4784</v>
      </c>
      <c r="M1316" s="19">
        <v>1.3793979179734499E-2</v>
      </c>
    </row>
    <row r="1317" spans="1:13" x14ac:dyDescent="0.2">
      <c r="A1317" t="s">
        <v>3112</v>
      </c>
      <c r="B1317" s="22" t="s">
        <v>5735</v>
      </c>
      <c r="C1317" s="19" t="s">
        <v>5980</v>
      </c>
      <c r="D1317" s="19" t="s">
        <v>5981</v>
      </c>
      <c r="E1317" s="19">
        <v>3</v>
      </c>
      <c r="F1317" s="20">
        <v>8.3590720813508902E-4</v>
      </c>
      <c r="G1317" s="19">
        <v>1.41768739936788</v>
      </c>
      <c r="H1317" s="19">
        <v>66</v>
      </c>
      <c r="I1317" s="19">
        <v>818</v>
      </c>
      <c r="J1317" s="19">
        <v>205</v>
      </c>
      <c r="K1317" s="19">
        <v>3602</v>
      </c>
      <c r="L1317" s="19" t="s">
        <v>5982</v>
      </c>
      <c r="M1317" s="19">
        <v>3.0749443727826498E-2</v>
      </c>
    </row>
    <row r="1318" spans="1:13" x14ac:dyDescent="0.2">
      <c r="A1318" t="s">
        <v>3112</v>
      </c>
      <c r="B1318" s="22" t="s">
        <v>5735</v>
      </c>
      <c r="C1318" s="19" t="s">
        <v>5983</v>
      </c>
      <c r="D1318" s="19" t="s">
        <v>5984</v>
      </c>
      <c r="E1318" s="19">
        <v>7</v>
      </c>
      <c r="F1318" s="19">
        <v>1.4719766206401301E-3</v>
      </c>
      <c r="G1318" s="19">
        <v>3.22727725236436</v>
      </c>
      <c r="H1318" s="19">
        <v>9</v>
      </c>
      <c r="I1318" s="19">
        <v>49</v>
      </c>
      <c r="J1318" s="19">
        <v>205</v>
      </c>
      <c r="K1318" s="19">
        <v>3602</v>
      </c>
      <c r="L1318" s="19" t="s">
        <v>5036</v>
      </c>
      <c r="M1318" s="19">
        <v>5.0537863975311299E-2</v>
      </c>
    </row>
    <row r="1319" spans="1:13" x14ac:dyDescent="0.2">
      <c r="A1319" t="s">
        <v>3112</v>
      </c>
      <c r="B1319" s="22" t="s">
        <v>5735</v>
      </c>
      <c r="C1319" s="19" t="s">
        <v>5985</v>
      </c>
      <c r="D1319" s="19" t="s">
        <v>5986</v>
      </c>
      <c r="E1319" s="19">
        <v>4</v>
      </c>
      <c r="F1319" s="19">
        <v>1.5198560394704601E-3</v>
      </c>
      <c r="G1319" s="19">
        <v>3.5141463414634102</v>
      </c>
      <c r="H1319" s="19">
        <v>8</v>
      </c>
      <c r="I1319" s="19">
        <v>40</v>
      </c>
      <c r="J1319" s="19">
        <v>205</v>
      </c>
      <c r="K1319" s="19">
        <v>3602</v>
      </c>
      <c r="L1319" s="19" t="s">
        <v>5977</v>
      </c>
      <c r="M1319" s="19">
        <v>4.8920366270455699E-2</v>
      </c>
    </row>
    <row r="1320" spans="1:13" x14ac:dyDescent="0.2">
      <c r="A1320" t="s">
        <v>3112</v>
      </c>
      <c r="B1320" s="22" t="s">
        <v>5735</v>
      </c>
      <c r="C1320" s="19" t="s">
        <v>5987</v>
      </c>
      <c r="D1320" s="19" t="s">
        <v>5988</v>
      </c>
      <c r="E1320" s="19">
        <v>8</v>
      </c>
      <c r="F1320" s="19">
        <v>1.7977548588011801E-3</v>
      </c>
      <c r="G1320" s="19">
        <v>3.4284354550862499</v>
      </c>
      <c r="H1320" s="19">
        <v>8</v>
      </c>
      <c r="I1320" s="19">
        <v>41</v>
      </c>
      <c r="J1320" s="19">
        <v>205</v>
      </c>
      <c r="K1320" s="19">
        <v>3602</v>
      </c>
      <c r="L1320" s="19" t="s">
        <v>4658</v>
      </c>
      <c r="M1320" s="19">
        <v>5.1435764015700401E-2</v>
      </c>
    </row>
    <row r="1321" spans="1:13" x14ac:dyDescent="0.2">
      <c r="A1321" t="s">
        <v>3112</v>
      </c>
      <c r="B1321" s="22" t="s">
        <v>5735</v>
      </c>
      <c r="C1321" s="19" t="s">
        <v>5989</v>
      </c>
      <c r="D1321" s="19" t="s">
        <v>5990</v>
      </c>
      <c r="E1321" s="19">
        <v>4</v>
      </c>
      <c r="F1321" s="19">
        <v>2.0039696200035901E-3</v>
      </c>
      <c r="G1321" s="19">
        <v>5.1678622668579601</v>
      </c>
      <c r="H1321" s="19">
        <v>5</v>
      </c>
      <c r="I1321" s="19">
        <v>17</v>
      </c>
      <c r="J1321" s="19">
        <v>205</v>
      </c>
      <c r="K1321" s="19">
        <v>3602</v>
      </c>
      <c r="L1321" s="19" t="s">
        <v>4722</v>
      </c>
      <c r="M1321" s="19">
        <v>5.4318123910623801E-2</v>
      </c>
    </row>
    <row r="1322" spans="1:13" x14ac:dyDescent="0.2">
      <c r="A1322" t="s">
        <v>3112</v>
      </c>
      <c r="B1322" s="22" t="s">
        <v>5735</v>
      </c>
      <c r="C1322" s="19" t="s">
        <v>5991</v>
      </c>
      <c r="D1322" s="19" t="s">
        <v>5992</v>
      </c>
      <c r="E1322" s="19">
        <v>5</v>
      </c>
      <c r="F1322" s="19">
        <v>2.0039696200035901E-3</v>
      </c>
      <c r="G1322" s="19">
        <v>5.1678622668579601</v>
      </c>
      <c r="H1322" s="19">
        <v>5</v>
      </c>
      <c r="I1322" s="19">
        <v>17</v>
      </c>
      <c r="J1322" s="19">
        <v>205</v>
      </c>
      <c r="K1322" s="19">
        <v>3602</v>
      </c>
      <c r="L1322" s="19" t="s">
        <v>4722</v>
      </c>
      <c r="M1322" s="19">
        <v>5.4318123910623801E-2</v>
      </c>
    </row>
    <row r="1323" spans="1:13" x14ac:dyDescent="0.2">
      <c r="A1323" t="s">
        <v>3112</v>
      </c>
      <c r="B1323" s="22" t="s">
        <v>5735</v>
      </c>
      <c r="C1323" s="19" t="s">
        <v>5993</v>
      </c>
      <c r="D1323" s="19" t="s">
        <v>5994</v>
      </c>
      <c r="E1323" s="19">
        <v>6</v>
      </c>
      <c r="F1323" s="19">
        <v>2.4718739631039901E-3</v>
      </c>
      <c r="G1323" s="19">
        <v>1.60988379517303</v>
      </c>
      <c r="H1323" s="19">
        <v>35</v>
      </c>
      <c r="I1323" s="19">
        <v>382</v>
      </c>
      <c r="J1323" s="19">
        <v>205</v>
      </c>
      <c r="K1323" s="19">
        <v>3602</v>
      </c>
      <c r="L1323" s="19" t="s">
        <v>5995</v>
      </c>
      <c r="M1323" s="19">
        <v>6.0619766238026597E-2</v>
      </c>
    </row>
    <row r="1324" spans="1:13" x14ac:dyDescent="0.2">
      <c r="A1324" t="s">
        <v>3112</v>
      </c>
      <c r="B1324" s="22" t="s">
        <v>5735</v>
      </c>
      <c r="C1324" s="19" t="s">
        <v>5996</v>
      </c>
      <c r="D1324" s="19" t="s">
        <v>5997</v>
      </c>
      <c r="E1324" s="19">
        <v>4</v>
      </c>
      <c r="F1324" s="19">
        <v>2.4718739631039901E-3</v>
      </c>
      <c r="G1324" s="19">
        <v>1.60988379517303</v>
      </c>
      <c r="H1324" s="19">
        <v>35</v>
      </c>
      <c r="I1324" s="19">
        <v>382</v>
      </c>
      <c r="J1324" s="19">
        <v>205</v>
      </c>
      <c r="K1324" s="19">
        <v>3602</v>
      </c>
      <c r="L1324" s="19" t="s">
        <v>5995</v>
      </c>
      <c r="M1324" s="19">
        <v>6.0619766238026597E-2</v>
      </c>
    </row>
    <row r="1325" spans="1:13" x14ac:dyDescent="0.2">
      <c r="A1325" t="s">
        <v>3112</v>
      </c>
      <c r="B1325" s="22" t="s">
        <v>5735</v>
      </c>
      <c r="C1325" s="19" t="s">
        <v>5998</v>
      </c>
      <c r="D1325" s="19" t="s">
        <v>5999</v>
      </c>
      <c r="E1325" s="19">
        <v>5</v>
      </c>
      <c r="F1325" s="19">
        <v>2.4718739631039901E-3</v>
      </c>
      <c r="G1325" s="19">
        <v>1.60988379517303</v>
      </c>
      <c r="H1325" s="19">
        <v>35</v>
      </c>
      <c r="I1325" s="19">
        <v>382</v>
      </c>
      <c r="J1325" s="19">
        <v>205</v>
      </c>
      <c r="K1325" s="19">
        <v>3602</v>
      </c>
      <c r="L1325" s="19" t="s">
        <v>5995</v>
      </c>
      <c r="M1325" s="19">
        <v>6.0619766238026597E-2</v>
      </c>
    </row>
    <row r="1326" spans="1:13" x14ac:dyDescent="0.2">
      <c r="A1326" t="s">
        <v>3112</v>
      </c>
      <c r="B1326" s="22" t="s">
        <v>5735</v>
      </c>
      <c r="C1326" s="19" t="s">
        <v>6000</v>
      </c>
      <c r="D1326" s="19" t="s">
        <v>6001</v>
      </c>
      <c r="E1326" s="19">
        <v>4</v>
      </c>
      <c r="F1326" s="19">
        <v>2.7206675742553702E-3</v>
      </c>
      <c r="G1326" s="19">
        <v>2.6118655240606401</v>
      </c>
      <c r="H1326" s="19">
        <v>11</v>
      </c>
      <c r="I1326" s="19">
        <v>74</v>
      </c>
      <c r="J1326" s="19">
        <v>205</v>
      </c>
      <c r="K1326" s="19">
        <v>3602</v>
      </c>
      <c r="L1326" s="19" t="s">
        <v>6002</v>
      </c>
      <c r="M1326" s="19">
        <v>5.8380991697563202E-2</v>
      </c>
    </row>
    <row r="1327" spans="1:13" x14ac:dyDescent="0.2">
      <c r="A1327" t="s">
        <v>3112</v>
      </c>
      <c r="B1327" s="22" t="s">
        <v>5735</v>
      </c>
      <c r="C1327" s="19" t="s">
        <v>6003</v>
      </c>
      <c r="D1327" s="19" t="s">
        <v>6004</v>
      </c>
      <c r="E1327" s="19">
        <v>3</v>
      </c>
      <c r="F1327" s="19">
        <v>3.2636868007330701E-3</v>
      </c>
      <c r="G1327" s="19">
        <v>2.3308113489298101</v>
      </c>
      <c r="H1327" s="19">
        <v>13</v>
      </c>
      <c r="I1327" s="19">
        <v>98</v>
      </c>
      <c r="J1327" s="19">
        <v>205</v>
      </c>
      <c r="K1327" s="19">
        <v>3602</v>
      </c>
      <c r="L1327" s="19" t="s">
        <v>6005</v>
      </c>
      <c r="M1327" s="19">
        <v>6.0028525084911903E-2</v>
      </c>
    </row>
    <row r="1328" spans="1:13" x14ac:dyDescent="0.2">
      <c r="A1328" t="s">
        <v>3112</v>
      </c>
      <c r="B1328" s="22" t="s">
        <v>5735</v>
      </c>
      <c r="C1328" s="19" t="s">
        <v>5795</v>
      </c>
      <c r="D1328" s="19" t="s">
        <v>5796</v>
      </c>
      <c r="E1328" s="19">
        <v>3</v>
      </c>
      <c r="F1328" s="19">
        <v>5.3491622556891497E-3</v>
      </c>
      <c r="G1328" s="19">
        <v>2.2918345705196099</v>
      </c>
      <c r="H1328" s="19">
        <v>12</v>
      </c>
      <c r="I1328" s="19">
        <v>92</v>
      </c>
      <c r="J1328" s="19">
        <v>205</v>
      </c>
      <c r="K1328" s="19">
        <v>3602</v>
      </c>
      <c r="L1328" s="19" t="s">
        <v>6006</v>
      </c>
      <c r="M1328" s="19">
        <v>9.1827285389330396E-2</v>
      </c>
    </row>
    <row r="1329" spans="1:13" x14ac:dyDescent="0.2">
      <c r="A1329" t="s">
        <v>3112</v>
      </c>
      <c r="B1329" s="22" t="s">
        <v>5735</v>
      </c>
      <c r="C1329" s="19" t="s">
        <v>6007</v>
      </c>
      <c r="D1329" s="19" t="s">
        <v>6008</v>
      </c>
      <c r="E1329" s="19">
        <v>6</v>
      </c>
      <c r="F1329" s="19">
        <v>5.8410254834293501E-3</v>
      </c>
      <c r="G1329" s="19">
        <v>2.2671911880409099</v>
      </c>
      <c r="H1329" s="19">
        <v>12</v>
      </c>
      <c r="I1329" s="19">
        <v>93</v>
      </c>
      <c r="J1329" s="19">
        <v>205</v>
      </c>
      <c r="K1329" s="19">
        <v>3602</v>
      </c>
      <c r="L1329" s="19" t="s">
        <v>6009</v>
      </c>
      <c r="M1329" s="19">
        <v>9.4004003873941103E-2</v>
      </c>
    </row>
    <row r="1330" spans="1:13" x14ac:dyDescent="0.2">
      <c r="A1330" t="s">
        <v>3112</v>
      </c>
      <c r="B1330" s="22" t="s">
        <v>5735</v>
      </c>
      <c r="C1330" s="19" t="s">
        <v>6010</v>
      </c>
      <c r="D1330" s="19" t="s">
        <v>6011</v>
      </c>
      <c r="E1330" s="19">
        <v>7</v>
      </c>
      <c r="F1330" s="19">
        <v>9.0235073019162507E-3</v>
      </c>
      <c r="G1330" s="19">
        <v>1.53434558570937</v>
      </c>
      <c r="H1330" s="19">
        <v>31</v>
      </c>
      <c r="I1330" s="19">
        <v>355</v>
      </c>
      <c r="J1330" s="19">
        <v>205</v>
      </c>
      <c r="K1330" s="19">
        <v>3602</v>
      </c>
      <c r="L1330" s="19" t="s">
        <v>6012</v>
      </c>
      <c r="M1330" s="19">
        <v>0.136679595896672</v>
      </c>
    </row>
    <row r="1331" spans="1:13" x14ac:dyDescent="0.2">
      <c r="A1331" t="s">
        <v>3112</v>
      </c>
      <c r="B1331" s="22" t="s">
        <v>5735</v>
      </c>
      <c r="C1331" s="19" t="s">
        <v>6013</v>
      </c>
      <c r="D1331" s="19" t="s">
        <v>6014</v>
      </c>
      <c r="E1331" s="19">
        <v>5</v>
      </c>
      <c r="F1331" s="19">
        <v>1.1459677883937701E-2</v>
      </c>
      <c r="G1331" s="19">
        <v>2.3960088691796</v>
      </c>
      <c r="H1331" s="19">
        <v>9</v>
      </c>
      <c r="I1331" s="19">
        <v>66</v>
      </c>
      <c r="J1331" s="19">
        <v>205</v>
      </c>
      <c r="K1331" s="19">
        <v>3602</v>
      </c>
      <c r="L1331" s="19" t="s">
        <v>5963</v>
      </c>
      <c r="M1331" s="19">
        <v>0.15132651564687</v>
      </c>
    </row>
    <row r="1332" spans="1:13" x14ac:dyDescent="0.2">
      <c r="A1332" t="s">
        <v>3112</v>
      </c>
      <c r="B1332" s="22" t="s">
        <v>5735</v>
      </c>
      <c r="C1332" s="19" t="s">
        <v>6015</v>
      </c>
      <c r="D1332" s="19" t="s">
        <v>6016</v>
      </c>
      <c r="E1332" s="19">
        <v>4</v>
      </c>
      <c r="F1332" s="19">
        <v>1.28756019261406E-2</v>
      </c>
      <c r="G1332" s="19">
        <v>1.4084754875604799</v>
      </c>
      <c r="H1332" s="19">
        <v>40</v>
      </c>
      <c r="I1332" s="19">
        <v>499</v>
      </c>
      <c r="J1332" s="19">
        <v>205</v>
      </c>
      <c r="K1332" s="19">
        <v>3602</v>
      </c>
      <c r="L1332" s="19" t="s">
        <v>6017</v>
      </c>
      <c r="M1332" s="19">
        <v>0.15787940457053401</v>
      </c>
    </row>
    <row r="1333" spans="1:13" x14ac:dyDescent="0.2">
      <c r="A1333" t="s">
        <v>3112</v>
      </c>
      <c r="B1333" s="22" t="s">
        <v>5735</v>
      </c>
      <c r="C1333" s="19" t="s">
        <v>5752</v>
      </c>
      <c r="D1333" s="19" t="s">
        <v>5753</v>
      </c>
      <c r="E1333" s="19">
        <v>3</v>
      </c>
      <c r="F1333" s="19">
        <v>1.4420507593183999E-2</v>
      </c>
      <c r="G1333" s="19">
        <v>1.56881533101045</v>
      </c>
      <c r="H1333" s="19">
        <v>25</v>
      </c>
      <c r="I1333" s="19">
        <v>280</v>
      </c>
      <c r="J1333" s="19">
        <v>205</v>
      </c>
      <c r="K1333" s="19">
        <v>3602</v>
      </c>
      <c r="L1333" s="19" t="s">
        <v>6018</v>
      </c>
      <c r="M1333" s="19">
        <v>0.17271073047650601</v>
      </c>
    </row>
    <row r="1334" spans="1:13" x14ac:dyDescent="0.2">
      <c r="A1334" t="s">
        <v>3112</v>
      </c>
      <c r="B1334" s="22" t="s">
        <v>5735</v>
      </c>
      <c r="C1334" s="19" t="s">
        <v>5846</v>
      </c>
      <c r="D1334" s="19" t="s">
        <v>5847</v>
      </c>
      <c r="E1334" s="19">
        <v>4</v>
      </c>
      <c r="F1334" s="19">
        <v>1.5705683018714101E-2</v>
      </c>
      <c r="G1334" s="19">
        <v>2.6169174883238102</v>
      </c>
      <c r="H1334" s="19">
        <v>7</v>
      </c>
      <c r="I1334" s="19">
        <v>47</v>
      </c>
      <c r="J1334" s="19">
        <v>205</v>
      </c>
      <c r="K1334" s="19">
        <v>3602</v>
      </c>
      <c r="L1334" s="19" t="s">
        <v>6019</v>
      </c>
      <c r="M1334" s="19">
        <v>0.18382788078722101</v>
      </c>
    </row>
    <row r="1335" spans="1:13" x14ac:dyDescent="0.2">
      <c r="A1335" t="s">
        <v>3112</v>
      </c>
      <c r="B1335" s="22" t="s">
        <v>5735</v>
      </c>
      <c r="C1335" s="19" t="s">
        <v>6020</v>
      </c>
      <c r="D1335" s="19" t="s">
        <v>6021</v>
      </c>
      <c r="E1335" s="19">
        <v>4</v>
      </c>
      <c r="F1335" s="19">
        <v>1.6682312591486299E-2</v>
      </c>
      <c r="G1335" s="19">
        <v>2.8493078444297901</v>
      </c>
      <c r="H1335" s="19">
        <v>6</v>
      </c>
      <c r="I1335" s="19">
        <v>37</v>
      </c>
      <c r="J1335" s="19">
        <v>205</v>
      </c>
      <c r="K1335" s="19">
        <v>3602</v>
      </c>
      <c r="L1335" s="19" t="s">
        <v>6022</v>
      </c>
      <c r="M1335" s="19">
        <v>0.17898731217948799</v>
      </c>
    </row>
    <row r="1336" spans="1:13" x14ac:dyDescent="0.2">
      <c r="A1336" t="s">
        <v>3112</v>
      </c>
      <c r="B1336" s="22" t="s">
        <v>5735</v>
      </c>
      <c r="C1336" s="19" t="s">
        <v>6023</v>
      </c>
      <c r="D1336" s="19" t="s">
        <v>6024</v>
      </c>
      <c r="E1336" s="19">
        <v>4</v>
      </c>
      <c r="F1336" s="19">
        <v>1.7247677662954899E-2</v>
      </c>
      <c r="G1336" s="19">
        <v>1.97054935035331</v>
      </c>
      <c r="H1336" s="19">
        <v>12</v>
      </c>
      <c r="I1336" s="19">
        <v>107</v>
      </c>
      <c r="J1336" s="19">
        <v>205</v>
      </c>
      <c r="K1336" s="19">
        <v>3602</v>
      </c>
      <c r="L1336" s="19" t="s">
        <v>5966</v>
      </c>
      <c r="M1336" s="19">
        <v>0.18127661217187299</v>
      </c>
    </row>
    <row r="1337" spans="1:13" x14ac:dyDescent="0.2">
      <c r="A1337" t="s">
        <v>3112</v>
      </c>
      <c r="B1337" s="22" t="s">
        <v>5735</v>
      </c>
      <c r="C1337" s="19" t="s">
        <v>5740</v>
      </c>
      <c r="D1337" s="19" t="s">
        <v>5741</v>
      </c>
      <c r="E1337" s="19">
        <v>8</v>
      </c>
      <c r="F1337" s="19">
        <v>2.3606543554916998E-2</v>
      </c>
      <c r="G1337" s="19">
        <v>1.9523035230352299</v>
      </c>
      <c r="H1337" s="19">
        <v>11</v>
      </c>
      <c r="I1337" s="19">
        <v>99</v>
      </c>
      <c r="J1337" s="19">
        <v>205</v>
      </c>
      <c r="K1337" s="19">
        <v>3602</v>
      </c>
      <c r="L1337" s="19" t="s">
        <v>6025</v>
      </c>
      <c r="M1337" s="19">
        <v>0.20960982639279799</v>
      </c>
    </row>
    <row r="1338" spans="1:13" x14ac:dyDescent="0.2">
      <c r="A1338" t="s">
        <v>3112</v>
      </c>
      <c r="B1338" s="22" t="s">
        <v>5735</v>
      </c>
      <c r="C1338" s="19" t="s">
        <v>5840</v>
      </c>
      <c r="D1338" s="19" t="s">
        <v>5841</v>
      </c>
      <c r="E1338" s="19">
        <v>5</v>
      </c>
      <c r="F1338" s="19">
        <v>2.6734891407339201E-2</v>
      </c>
      <c r="G1338" s="19">
        <v>2.5713265913146901</v>
      </c>
      <c r="H1338" s="19">
        <v>6</v>
      </c>
      <c r="I1338" s="19">
        <v>41</v>
      </c>
      <c r="J1338" s="19">
        <v>205</v>
      </c>
      <c r="K1338" s="19">
        <v>3602</v>
      </c>
      <c r="L1338" s="19" t="s">
        <v>6026</v>
      </c>
      <c r="M1338" s="19">
        <v>0.23336388262338401</v>
      </c>
    </row>
    <row r="1339" spans="1:13" x14ac:dyDescent="0.2">
      <c r="A1339" t="s">
        <v>3112</v>
      </c>
      <c r="B1339" s="22" t="s">
        <v>5735</v>
      </c>
      <c r="C1339" s="19" t="s">
        <v>6027</v>
      </c>
      <c r="D1339" s="19" t="s">
        <v>6028</v>
      </c>
      <c r="E1339" s="19">
        <v>5</v>
      </c>
      <c r="F1339" s="19">
        <v>2.8801747374776299E-2</v>
      </c>
      <c r="G1339" s="19">
        <v>1.83346765641569</v>
      </c>
      <c r="H1339" s="19">
        <v>12</v>
      </c>
      <c r="I1339" s="19">
        <v>115</v>
      </c>
      <c r="J1339" s="19">
        <v>205</v>
      </c>
      <c r="K1339" s="19">
        <v>3602</v>
      </c>
      <c r="L1339" s="19" t="s">
        <v>6009</v>
      </c>
      <c r="M1339" s="19">
        <v>0.23544285552396499</v>
      </c>
    </row>
    <row r="1340" spans="1:13" x14ac:dyDescent="0.2">
      <c r="A1340" t="s">
        <v>3112</v>
      </c>
      <c r="B1340" s="22" t="s">
        <v>5735</v>
      </c>
      <c r="C1340" s="19" t="s">
        <v>5825</v>
      </c>
      <c r="D1340" s="19" t="s">
        <v>5826</v>
      </c>
      <c r="E1340" s="19">
        <v>4</v>
      </c>
      <c r="F1340" s="19">
        <v>3.4589788831952399E-2</v>
      </c>
      <c r="G1340" s="19">
        <v>2.23627494456762</v>
      </c>
      <c r="H1340" s="19">
        <v>7</v>
      </c>
      <c r="I1340" s="19">
        <v>55</v>
      </c>
      <c r="J1340" s="19">
        <v>205</v>
      </c>
      <c r="K1340" s="19">
        <v>3602</v>
      </c>
      <c r="L1340" s="19" t="s">
        <v>6029</v>
      </c>
      <c r="M1340" s="19">
        <v>0.26990517043114298</v>
      </c>
    </row>
    <row r="1341" spans="1:13" x14ac:dyDescent="0.2">
      <c r="A1341" t="s">
        <v>3112</v>
      </c>
      <c r="B1341" s="22" t="s">
        <v>5735</v>
      </c>
      <c r="C1341" s="19" t="s">
        <v>5763</v>
      </c>
      <c r="D1341" s="19" t="s">
        <v>5764</v>
      </c>
      <c r="E1341" s="19">
        <v>3</v>
      </c>
      <c r="F1341" s="19">
        <v>3.6219374174796003E-2</v>
      </c>
      <c r="G1341" s="19">
        <v>1.9767073170731699</v>
      </c>
      <c r="H1341" s="19">
        <v>9</v>
      </c>
      <c r="I1341" s="19">
        <v>80</v>
      </c>
      <c r="J1341" s="19">
        <v>205</v>
      </c>
      <c r="K1341" s="19">
        <v>3602</v>
      </c>
      <c r="L1341" s="19" t="s">
        <v>6030</v>
      </c>
      <c r="M1341" s="19">
        <v>0.27840265223910299</v>
      </c>
    </row>
    <row r="1342" spans="1:13" x14ac:dyDescent="0.2">
      <c r="A1342" t="s">
        <v>3112</v>
      </c>
      <c r="B1342" s="22" t="s">
        <v>5735</v>
      </c>
      <c r="C1342" s="19" t="s">
        <v>6031</v>
      </c>
      <c r="D1342" s="19" t="s">
        <v>6032</v>
      </c>
      <c r="E1342" s="19">
        <v>5</v>
      </c>
      <c r="F1342" s="19">
        <v>4.1107808600411702E-2</v>
      </c>
      <c r="G1342" s="19">
        <v>2.5839311334289801</v>
      </c>
      <c r="H1342" s="19">
        <v>5</v>
      </c>
      <c r="I1342" s="19">
        <v>34</v>
      </c>
      <c r="J1342" s="19">
        <v>205</v>
      </c>
      <c r="K1342" s="19">
        <v>3602</v>
      </c>
      <c r="L1342" s="19" t="s">
        <v>5214</v>
      </c>
      <c r="M1342" s="19">
        <v>0.31133119748841198</v>
      </c>
    </row>
    <row r="1343" spans="1:13" x14ac:dyDescent="0.2">
      <c r="A1343" t="s">
        <v>3112</v>
      </c>
      <c r="B1343" s="22" t="s">
        <v>5735</v>
      </c>
      <c r="C1343" s="19" t="s">
        <v>5876</v>
      </c>
      <c r="D1343" s="19" t="s">
        <v>5877</v>
      </c>
      <c r="E1343" s="19">
        <v>3</v>
      </c>
      <c r="F1343" s="19">
        <v>4.5686354559042498E-2</v>
      </c>
      <c r="G1343" s="19">
        <v>1.34512778620609</v>
      </c>
      <c r="H1343" s="19">
        <v>32</v>
      </c>
      <c r="I1343" s="19">
        <v>418</v>
      </c>
      <c r="J1343" s="19">
        <v>205</v>
      </c>
      <c r="K1343" s="19">
        <v>3602</v>
      </c>
      <c r="L1343" s="19" t="s">
        <v>6033</v>
      </c>
      <c r="M1343" s="19">
        <v>0.32230784380694399</v>
      </c>
    </row>
    <row r="1344" spans="1:13" x14ac:dyDescent="0.2">
      <c r="A1344" t="s">
        <v>3112</v>
      </c>
      <c r="B1344" s="22" t="s">
        <v>5735</v>
      </c>
      <c r="C1344" s="19" t="s">
        <v>6034</v>
      </c>
      <c r="D1344" s="19" t="s">
        <v>6035</v>
      </c>
      <c r="E1344" s="19">
        <v>4</v>
      </c>
      <c r="F1344" s="19">
        <v>4.5825744114563902E-2</v>
      </c>
      <c r="G1344" s="19">
        <v>2.5101045296167199</v>
      </c>
      <c r="H1344" s="19">
        <v>5</v>
      </c>
      <c r="I1344" s="19">
        <v>35</v>
      </c>
      <c r="J1344" s="19">
        <v>205</v>
      </c>
      <c r="K1344" s="19">
        <v>3602</v>
      </c>
      <c r="L1344" s="19" t="s">
        <v>6036</v>
      </c>
      <c r="M1344" s="19">
        <v>0.31892240836487001</v>
      </c>
    </row>
    <row r="1345" spans="1:13" x14ac:dyDescent="0.2">
      <c r="A1345" t="s">
        <v>3112</v>
      </c>
      <c r="B1345" s="22" t="s">
        <v>5735</v>
      </c>
      <c r="C1345" s="19" t="s">
        <v>6037</v>
      </c>
      <c r="D1345" s="19" t="s">
        <v>6038</v>
      </c>
      <c r="E1345" s="19">
        <v>3</v>
      </c>
      <c r="F1345" s="19">
        <v>4.7568256017994297E-2</v>
      </c>
      <c r="G1345" s="19">
        <v>1.2531874026020999</v>
      </c>
      <c r="H1345" s="19">
        <v>48</v>
      </c>
      <c r="I1345" s="19">
        <v>673</v>
      </c>
      <c r="J1345" s="19">
        <v>205</v>
      </c>
      <c r="K1345" s="19">
        <v>3602</v>
      </c>
      <c r="L1345" s="19" t="s">
        <v>6039</v>
      </c>
      <c r="M1345" s="19">
        <v>0.32663535799022703</v>
      </c>
    </row>
    <row r="1346" spans="1:13" x14ac:dyDescent="0.2">
      <c r="A1346" t="s">
        <v>6040</v>
      </c>
      <c r="B1346" s="22" t="s">
        <v>5735</v>
      </c>
      <c r="C1346" s="19" t="s">
        <v>5925</v>
      </c>
      <c r="D1346" s="19" t="s">
        <v>5926</v>
      </c>
      <c r="E1346" s="19">
        <v>3</v>
      </c>
      <c r="F1346" s="20">
        <v>7.9808715192086701E-11</v>
      </c>
      <c r="G1346" s="19">
        <v>5.3138040042149601</v>
      </c>
      <c r="H1346" s="19">
        <v>21</v>
      </c>
      <c r="I1346" s="19">
        <v>195</v>
      </c>
      <c r="J1346" s="19">
        <v>73</v>
      </c>
      <c r="K1346" s="19">
        <v>3602</v>
      </c>
      <c r="L1346" s="19" t="s">
        <v>6041</v>
      </c>
      <c r="M1346" s="20">
        <v>1.8036769633411599E-8</v>
      </c>
    </row>
    <row r="1347" spans="1:13" x14ac:dyDescent="0.2">
      <c r="A1347" t="s">
        <v>6040</v>
      </c>
      <c r="B1347" s="22" t="s">
        <v>5735</v>
      </c>
      <c r="C1347" s="19" t="s">
        <v>5928</v>
      </c>
      <c r="D1347" s="19" t="s">
        <v>5929</v>
      </c>
      <c r="E1347" s="19">
        <v>2</v>
      </c>
      <c r="F1347" s="20">
        <v>1.8908639209946799E-8</v>
      </c>
      <c r="G1347" s="19">
        <v>3.7823492912032801</v>
      </c>
      <c r="H1347" s="19">
        <v>22</v>
      </c>
      <c r="I1347" s="19">
        <v>287</v>
      </c>
      <c r="J1347" s="19">
        <v>73</v>
      </c>
      <c r="K1347" s="19">
        <v>3602</v>
      </c>
      <c r="L1347" s="19" t="s">
        <v>6042</v>
      </c>
      <c r="M1347" s="20">
        <v>2.1366762307239902E-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workbookViewId="0">
      <selection activeCell="A6" sqref="A6"/>
    </sheetView>
  </sheetViews>
  <sheetFormatPr defaultRowHeight="14.25" x14ac:dyDescent="0.2"/>
  <cols>
    <col min="1" max="1" width="79.25" customWidth="1"/>
  </cols>
  <sheetData>
    <row r="1" spans="1:1" x14ac:dyDescent="0.2">
      <c r="A1" s="11" t="s">
        <v>3041</v>
      </c>
    </row>
    <row r="2" spans="1:1" x14ac:dyDescent="0.2">
      <c r="A2" t="s">
        <v>6044</v>
      </c>
    </row>
    <row r="3" spans="1:1" x14ac:dyDescent="0.2">
      <c r="A3" t="s">
        <v>6046</v>
      </c>
    </row>
    <row r="4" spans="1:1" x14ac:dyDescent="0.2">
      <c r="A4" t="s">
        <v>6047</v>
      </c>
    </row>
    <row r="5" spans="1:1" x14ac:dyDescent="0.2">
      <c r="A5" t="s">
        <v>6048</v>
      </c>
    </row>
    <row r="10" spans="1:1" x14ac:dyDescent="0.2">
      <c r="A10" t="s">
        <v>604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30T01:46:28Z</dcterms:modified>
</cp:coreProperties>
</file>